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mail-my.sharepoint.com/personal/dneill001_dundee_ac_uk/Documents/Documents/Papers/ciaR thermosensor paper/PLoS Pathogens Resubmission/"/>
    </mc:Choice>
  </mc:AlternateContent>
  <xr:revisionPtr revIDLastSave="6" documentId="11_799074238E92A5B4D7497AAB4ACD22ECDCEE6F71" xr6:coauthVersionLast="47" xr6:coauthVersionMax="47" xr10:uidLastSave="{2E5DC991-79C2-475F-B065-97E68D24774D}"/>
  <bookViews>
    <workbookView xWindow="28680" yWindow="-120" windowWidth="29040" windowHeight="15720" activeTab="1" xr2:uid="{3D07AE91-3F91-3C4B-B75D-488C194CC586}"/>
  </bookViews>
  <sheets>
    <sheet name="Sheet1" sheetId="1" r:id="rId1"/>
    <sheet name="Pneumo seqs" sheetId="2" r:id="rId2"/>
    <sheet name="Other Bacteria" sheetId="3" r:id="rId3"/>
    <sheet name="Most Common UTR sequences" sheetId="4" r:id="rId4"/>
  </sheets>
  <definedNames>
    <definedName name="_xlnm._FilterDatabase" localSheetId="2" hidden="1">'Other Bacteria'!$A$1:$AN$3015</definedName>
    <definedName name="_xlnm._FilterDatabase" localSheetId="1" hidden="1">'Pneumo seqs'!$A$1:$AN$1</definedName>
    <definedName name="_xlnm._FilterDatabase" localSheetId="0" hidden="1">Sheet1!$A$1:$G$3351</definedName>
    <definedName name="ciaR_UTR_sequences" localSheetId="0">Sheet1!$A$1:$G$33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N224" i="2" l="1"/>
  <c r="AN225" i="2" s="1"/>
  <c r="C938" i="3"/>
  <c r="C1045" i="3"/>
  <c r="C21" i="3"/>
  <c r="C939" i="3"/>
  <c r="C1215" i="3"/>
  <c r="C1222" i="3"/>
  <c r="C1187" i="3"/>
  <c r="C1216" i="3"/>
  <c r="C1217" i="3"/>
  <c r="C1225" i="3"/>
  <c r="C1221" i="3"/>
  <c r="C1219" i="3"/>
  <c r="C1195" i="3"/>
  <c r="C1156" i="3"/>
  <c r="C1185" i="3"/>
  <c r="C1186" i="3"/>
  <c r="C1201" i="3"/>
  <c r="C1099" i="3"/>
  <c r="C1037" i="3"/>
  <c r="C1036" i="3"/>
  <c r="C1040" i="3"/>
  <c r="C1020" i="3"/>
  <c r="C1044" i="3"/>
  <c r="C1052" i="3"/>
  <c r="C1021" i="3"/>
  <c r="C1031" i="3"/>
  <c r="C1038" i="3"/>
  <c r="C1035" i="3"/>
  <c r="C1046" i="3"/>
  <c r="C1835" i="3"/>
  <c r="C2123" i="3"/>
  <c r="C2148" i="3"/>
  <c r="C2129" i="3"/>
  <c r="C2141" i="3"/>
  <c r="C2131" i="3"/>
  <c r="C2303" i="3"/>
  <c r="C2456" i="3"/>
  <c r="C2254" i="3"/>
  <c r="C2142" i="3"/>
  <c r="C2113" i="3"/>
  <c r="C2486" i="3"/>
  <c r="C2455" i="3"/>
  <c r="C1456" i="3"/>
  <c r="C2626" i="3"/>
  <c r="C1303" i="3"/>
  <c r="C1418" i="3"/>
  <c r="C1501" i="3"/>
  <c r="C2707" i="3"/>
  <c r="C2616" i="3"/>
  <c r="C1373" i="3"/>
  <c r="C1529" i="3"/>
  <c r="C2534" i="3"/>
  <c r="C2663" i="3"/>
  <c r="C1859" i="3"/>
  <c r="C1932" i="3"/>
  <c r="C1876" i="3"/>
  <c r="C664" i="3"/>
  <c r="C1983" i="3"/>
  <c r="C2011" i="3"/>
  <c r="C2659" i="3"/>
  <c r="C2012" i="3"/>
  <c r="C2657" i="3"/>
  <c r="C3005" i="3"/>
  <c r="C2617" i="3"/>
  <c r="C2641" i="3"/>
  <c r="C2656" i="3"/>
  <c r="C1971" i="3"/>
  <c r="C1973" i="3"/>
  <c r="C1966" i="3"/>
  <c r="C1962" i="3"/>
  <c r="C1967" i="3"/>
  <c r="C2639" i="3"/>
  <c r="C1965" i="3"/>
  <c r="C1968" i="3"/>
  <c r="C1959" i="3"/>
  <c r="C1958" i="3"/>
  <c r="C1970" i="3"/>
  <c r="C2643" i="3"/>
  <c r="C1961" i="3"/>
  <c r="C1960" i="3"/>
  <c r="C1963" i="3"/>
  <c r="C1972" i="3"/>
  <c r="C1969" i="3"/>
  <c r="C1964" i="3"/>
  <c r="C1955" i="3"/>
  <c r="C1975" i="3"/>
  <c r="C1974" i="3"/>
  <c r="C1957" i="3"/>
  <c r="C2618" i="3"/>
  <c r="C2651" i="3"/>
  <c r="C2033" i="3"/>
  <c r="C1569" i="3"/>
  <c r="C2015" i="3"/>
  <c r="C2016" i="3"/>
  <c r="C2044" i="3"/>
  <c r="C2022" i="3"/>
  <c r="C2032" i="3"/>
  <c r="C2035" i="3"/>
  <c r="C2036" i="3"/>
  <c r="C2027" i="3"/>
  <c r="C2025" i="3"/>
  <c r="C2031" i="3"/>
  <c r="C2038" i="3"/>
  <c r="C2021" i="3"/>
  <c r="C2017" i="3"/>
  <c r="C2043" i="3"/>
  <c r="C2018" i="3"/>
  <c r="C2028" i="3"/>
  <c r="C2042" i="3"/>
  <c r="C2633" i="3"/>
  <c r="C2654" i="3"/>
  <c r="C2040" i="3"/>
  <c r="C2024" i="3"/>
  <c r="C1956" i="3"/>
  <c r="C2039" i="3"/>
  <c r="C2029" i="3"/>
  <c r="C2026" i="3"/>
  <c r="C2030" i="3"/>
  <c r="C2019" i="3"/>
  <c r="C2023" i="3"/>
  <c r="C2037" i="3"/>
  <c r="C2020" i="3"/>
  <c r="C2619" i="3"/>
  <c r="C2014" i="3"/>
  <c r="C2622" i="3"/>
  <c r="C2041" i="3"/>
  <c r="C2644" i="3"/>
  <c r="C2034" i="3"/>
  <c r="C1898" i="3"/>
  <c r="C2649" i="3"/>
  <c r="C2625" i="3"/>
  <c r="C2653" i="3"/>
  <c r="C2648" i="3"/>
  <c r="C2655" i="3"/>
  <c r="C2642" i="3"/>
  <c r="C2013" i="3"/>
  <c r="C1892" i="3"/>
  <c r="C1548" i="3"/>
  <c r="C1540" i="3"/>
  <c r="C2621" i="3"/>
  <c r="C1550" i="3"/>
  <c r="C1542" i="3"/>
  <c r="C1546" i="3"/>
  <c r="C1537" i="3"/>
  <c r="C1547" i="3"/>
  <c r="C1539" i="3"/>
  <c r="C1565" i="3"/>
  <c r="C2097" i="3"/>
  <c r="C1939" i="3"/>
  <c r="C1538" i="3"/>
  <c r="C1566" i="3"/>
  <c r="C1543" i="3"/>
  <c r="C2047" i="3"/>
  <c r="C1545" i="3"/>
  <c r="C1549" i="3"/>
  <c r="C2660" i="3"/>
  <c r="C2048" i="3"/>
  <c r="C1954" i="3"/>
  <c r="C1554" i="3"/>
  <c r="C1560" i="3"/>
  <c r="C1564" i="3"/>
  <c r="C1544" i="3"/>
  <c r="C2646" i="3"/>
  <c r="C2051" i="3"/>
  <c r="C1940" i="3"/>
  <c r="C1591" i="3"/>
  <c r="C2050" i="3"/>
  <c r="C1553" i="3"/>
  <c r="C1552" i="3"/>
  <c r="C1551" i="3"/>
  <c r="C1853" i="3"/>
  <c r="C1555" i="3"/>
  <c r="C1563" i="3"/>
  <c r="C1558" i="3"/>
  <c r="C1561" i="3"/>
  <c r="C2640" i="3"/>
  <c r="C1556" i="3"/>
  <c r="C1559" i="3"/>
  <c r="C2645" i="3"/>
  <c r="C1562" i="3"/>
  <c r="C1557" i="3"/>
  <c r="C2049" i="3"/>
  <c r="C1541" i="3"/>
  <c r="C1589" i="3"/>
  <c r="C1586" i="3"/>
  <c r="C1977" i="3"/>
  <c r="C1989" i="3"/>
  <c r="C1996" i="3"/>
  <c r="C1995" i="3"/>
  <c r="C1980" i="3"/>
  <c r="C1986" i="3"/>
  <c r="C1990" i="3"/>
  <c r="C1997" i="3"/>
  <c r="C1993" i="3"/>
  <c r="C2007" i="3"/>
  <c r="C2008" i="3"/>
  <c r="C1994" i="3"/>
  <c r="C1999" i="3"/>
  <c r="C2010" i="3"/>
  <c r="C2005" i="3"/>
  <c r="C1988" i="3"/>
  <c r="C1981" i="3"/>
  <c r="C1992" i="3"/>
  <c r="C1998" i="3"/>
  <c r="C1991" i="3"/>
  <c r="C1979" i="3"/>
  <c r="C1984" i="3"/>
  <c r="C1985" i="3"/>
  <c r="C1976" i="3"/>
  <c r="C2000" i="3"/>
  <c r="C2001" i="3"/>
  <c r="C2002" i="3"/>
  <c r="C2003" i="3"/>
  <c r="C2006" i="3"/>
  <c r="C2004" i="3"/>
  <c r="C1987" i="3"/>
  <c r="C2009" i="3"/>
  <c r="C1880" i="3"/>
  <c r="C1881" i="3"/>
  <c r="C1982" i="3"/>
  <c r="C2583" i="3"/>
  <c r="C2609" i="3"/>
  <c r="C2046" i="3"/>
  <c r="C1886" i="3"/>
  <c r="C1883" i="3"/>
  <c r="C1884" i="3"/>
  <c r="C1875" i="3"/>
  <c r="C1874" i="3"/>
  <c r="C1978" i="3"/>
  <c r="C1848" i="3"/>
  <c r="C1878" i="3"/>
  <c r="C1879" i="3"/>
  <c r="C1885" i="3"/>
  <c r="C2856" i="3"/>
  <c r="C1850" i="3"/>
  <c r="C1852" i="3"/>
  <c r="C1576" i="3"/>
  <c r="C2576" i="3"/>
  <c r="C2587" i="3"/>
  <c r="C1873" i="3"/>
  <c r="C1871" i="3"/>
  <c r="C1837" i="3"/>
  <c r="C1844" i="3"/>
  <c r="C1842" i="3"/>
  <c r="C1843" i="3"/>
  <c r="C3006" i="3"/>
  <c r="C1933" i="3"/>
  <c r="C1567" i="3"/>
  <c r="C1935" i="3"/>
  <c r="C1936" i="3"/>
  <c r="C1929" i="3"/>
  <c r="C1931" i="3"/>
  <c r="C2056" i="3"/>
  <c r="C1838" i="3"/>
  <c r="C2575" i="3"/>
  <c r="C2574" i="3"/>
  <c r="C2591" i="3"/>
  <c r="C2577" i="3"/>
  <c r="C1849" i="3"/>
  <c r="C1847" i="3"/>
  <c r="C1864" i="3"/>
  <c r="C2620" i="3"/>
  <c r="C1581" i="3"/>
  <c r="C2578" i="3"/>
  <c r="C2597" i="3"/>
  <c r="C2567" i="3"/>
  <c r="C2570" i="3"/>
  <c r="C2586" i="3"/>
  <c r="C1588" i="3"/>
  <c r="C2589" i="3"/>
  <c r="C1587" i="3"/>
  <c r="C1937" i="3"/>
  <c r="C1857" i="3"/>
  <c r="C1950" i="3"/>
  <c r="C1934" i="3"/>
  <c r="C1949" i="3"/>
  <c r="C2045" i="3"/>
  <c r="C2061" i="3"/>
  <c r="C2584" i="3"/>
  <c r="C1846" i="3"/>
  <c r="C1845" i="3"/>
  <c r="C1882" i="3"/>
  <c r="C2566" i="3"/>
  <c r="C2708" i="3"/>
  <c r="C2773" i="3"/>
  <c r="C2844" i="3"/>
  <c r="C2745" i="3"/>
  <c r="C2735" i="3"/>
  <c r="C2698" i="3"/>
  <c r="C2779" i="3"/>
  <c r="C2754" i="3"/>
  <c r="C2762" i="3"/>
  <c r="C2637" i="3"/>
  <c r="C2638" i="3"/>
  <c r="C2723" i="3"/>
  <c r="C2756" i="3"/>
  <c r="C2673" i="3"/>
  <c r="C2672" i="3"/>
  <c r="C1856" i="3"/>
  <c r="C1867" i="3"/>
  <c r="C1866" i="3"/>
  <c r="C1865" i="3"/>
  <c r="C1863" i="3"/>
  <c r="C1854" i="3"/>
  <c r="C2606" i="3"/>
  <c r="C1577" i="3"/>
  <c r="C1858" i="3"/>
  <c r="C1862" i="3"/>
  <c r="C1930" i="3"/>
  <c r="C1868" i="3"/>
  <c r="C1861" i="3"/>
  <c r="C1869" i="3"/>
  <c r="C2750" i="3"/>
  <c r="C2062" i="3"/>
  <c r="C2063" i="3"/>
  <c r="C2994" i="3"/>
  <c r="C2991" i="3"/>
  <c r="C2989" i="3"/>
  <c r="C2871" i="3"/>
  <c r="C2917" i="3"/>
  <c r="C2608" i="3"/>
  <c r="C2585" i="3"/>
  <c r="C2599" i="3"/>
  <c r="C2600" i="3"/>
  <c r="C1872" i="3"/>
  <c r="C2588" i="3"/>
  <c r="C2956" i="3"/>
  <c r="C1877" i="3"/>
  <c r="C2892" i="3"/>
  <c r="C3001" i="3"/>
  <c r="C2796" i="3"/>
  <c r="C2684" i="3"/>
  <c r="C2602" i="3"/>
  <c r="C2572" i="3"/>
  <c r="C2747" i="3"/>
  <c r="C2748" i="3"/>
  <c r="C2801" i="3"/>
  <c r="C2807" i="3"/>
  <c r="C2802" i="3"/>
  <c r="C2790" i="3"/>
  <c r="C2793" i="3"/>
  <c r="C2772" i="3"/>
  <c r="C2741" i="3"/>
  <c r="C2780" i="3"/>
  <c r="C2849" i="3"/>
  <c r="C2778" i="3"/>
  <c r="C2815" i="3"/>
  <c r="C2817" i="3"/>
  <c r="C2850" i="3"/>
  <c r="C2699" i="3"/>
  <c r="C2671" i="3"/>
  <c r="C1953" i="3"/>
  <c r="C1568" i="3"/>
  <c r="C3014" i="3"/>
  <c r="C1582" i="3"/>
  <c r="C1583" i="3"/>
  <c r="C1585" i="3"/>
  <c r="C1584" i="3"/>
  <c r="C1580" i="3"/>
  <c r="C1579" i="3"/>
  <c r="C2652" i="3"/>
  <c r="C2568" i="3"/>
  <c r="C2984" i="3"/>
  <c r="C2919" i="3"/>
  <c r="C2926" i="3"/>
  <c r="C2915" i="3"/>
  <c r="C2880" i="3"/>
  <c r="C2874" i="3"/>
  <c r="C1860" i="3"/>
  <c r="C2565" i="3"/>
  <c r="C2603" i="3"/>
  <c r="C2598" i="3"/>
  <c r="C2601" i="3"/>
  <c r="C2607" i="3"/>
  <c r="C2592" i="3"/>
  <c r="C2604" i="3"/>
  <c r="C2593" i="3"/>
  <c r="C2595" i="3"/>
  <c r="C2590" i="3"/>
  <c r="C1840" i="3"/>
  <c r="C2564" i="3"/>
  <c r="C2522" i="3"/>
  <c r="C1893" i="3"/>
  <c r="C2764" i="3"/>
  <c r="C2798" i="3"/>
  <c r="C2746" i="3"/>
  <c r="C2808" i="3"/>
  <c r="C2728" i="3"/>
  <c r="C2792" i="3"/>
  <c r="C2791" i="3"/>
  <c r="C2842" i="3"/>
  <c r="C2666" i="3"/>
  <c r="C2740" i="3"/>
  <c r="C2739" i="3"/>
  <c r="C2784" i="3"/>
  <c r="C2738" i="3"/>
  <c r="C2705" i="3"/>
  <c r="C2831" i="3"/>
  <c r="C2832" i="3"/>
  <c r="C2665" i="3"/>
  <c r="C2818" i="3"/>
  <c r="C2855" i="3"/>
  <c r="C2851" i="3"/>
  <c r="C2794" i="3"/>
  <c r="C2769" i="3"/>
  <c r="C2766" i="3"/>
  <c r="C2767" i="3"/>
  <c r="C2768" i="3"/>
  <c r="C2582" i="3"/>
  <c r="C2670" i="3"/>
  <c r="C2693" i="3"/>
  <c r="C2674" i="3"/>
  <c r="C2515" i="3"/>
  <c r="C1578" i="3"/>
  <c r="C2107" i="3"/>
  <c r="C2108" i="3"/>
  <c r="C2106" i="3"/>
  <c r="C2109" i="3"/>
  <c r="C2054" i="3"/>
  <c r="C2797" i="3"/>
  <c r="C2064" i="3"/>
  <c r="C2105" i="3"/>
  <c r="C2104" i="3"/>
  <c r="C2526" i="3"/>
  <c r="C2988" i="3"/>
  <c r="C2958" i="3"/>
  <c r="C2954" i="3"/>
  <c r="C2612" i="3"/>
  <c r="C2615" i="3"/>
  <c r="C2610" i="3"/>
  <c r="C2985" i="3"/>
  <c r="C2948" i="3"/>
  <c r="C2912" i="3"/>
  <c r="C2996" i="3"/>
  <c r="C2927" i="3"/>
  <c r="C2981" i="3"/>
  <c r="C2067" i="3"/>
  <c r="C2861" i="3"/>
  <c r="C1535" i="3"/>
  <c r="C2573" i="3"/>
  <c r="C2596" i="3"/>
  <c r="C2571" i="3"/>
  <c r="C2594" i="3"/>
  <c r="C2569" i="3"/>
  <c r="C2580" i="3"/>
  <c r="C1536" i="3"/>
  <c r="C2721" i="3"/>
  <c r="C2722" i="3"/>
  <c r="C2719" i="3"/>
  <c r="C2720" i="3"/>
  <c r="C2718" i="3"/>
  <c r="C2717" i="3"/>
  <c r="C2716" i="3"/>
  <c r="C2714" i="3"/>
  <c r="C2715" i="3"/>
  <c r="C2713" i="3"/>
  <c r="C2711" i="3"/>
  <c r="C2710" i="3"/>
  <c r="C2771" i="3"/>
  <c r="C2799" i="3"/>
  <c r="C2704" i="3"/>
  <c r="C2702" i="3"/>
  <c r="C2727" i="3"/>
  <c r="C2785" i="3"/>
  <c r="C2701" i="3"/>
  <c r="C2758" i="3"/>
  <c r="C2841" i="3"/>
  <c r="C2760" i="3"/>
  <c r="C2737" i="3"/>
  <c r="C2700" i="3"/>
  <c r="C2816" i="3"/>
  <c r="C2744" i="3"/>
  <c r="C2703" i="3"/>
  <c r="C2581" i="3"/>
  <c r="C1938" i="3"/>
  <c r="C2869" i="3"/>
  <c r="C2057" i="3"/>
  <c r="C2935" i="3"/>
  <c r="C2990" i="3"/>
  <c r="C2983" i="3"/>
  <c r="C2611" i="3"/>
  <c r="C2614" i="3"/>
  <c r="C2613" i="3"/>
  <c r="C2961" i="3"/>
  <c r="C2967" i="3"/>
  <c r="C2968" i="3"/>
  <c r="C2970" i="3"/>
  <c r="C2969" i="3"/>
  <c r="C2971" i="3"/>
  <c r="C2987" i="3"/>
  <c r="C2925" i="3"/>
  <c r="C2998" i="3"/>
  <c r="C3002" i="3"/>
  <c r="C2939" i="3"/>
  <c r="C2938" i="3"/>
  <c r="C2946" i="3"/>
  <c r="C2904" i="3"/>
  <c r="C2898" i="3"/>
  <c r="C2879" i="3"/>
  <c r="C2875" i="3"/>
  <c r="C1948" i="3"/>
  <c r="C2513" i="3"/>
  <c r="C2579" i="3"/>
  <c r="C3012" i="3"/>
  <c r="C1947" i="3"/>
  <c r="C1944" i="3"/>
  <c r="C3013" i="3"/>
  <c r="C1945" i="3"/>
  <c r="C1946" i="3"/>
  <c r="C1941" i="3"/>
  <c r="C1943" i="3"/>
  <c r="C1942" i="3"/>
  <c r="C2521" i="3"/>
  <c r="C2523" i="3"/>
  <c r="C2605" i="3"/>
  <c r="C2820" i="3"/>
  <c r="C2712" i="3"/>
  <c r="C2709" i="3"/>
  <c r="C2658" i="3"/>
  <c r="C2647" i="3"/>
  <c r="C2843" i="3"/>
  <c r="C2624" i="3"/>
  <c r="C2757" i="3"/>
  <c r="C2752" i="3"/>
  <c r="C2755" i="3"/>
  <c r="C2520" i="3"/>
  <c r="C2809" i="3"/>
  <c r="C1514" i="3"/>
  <c r="C2730" i="3"/>
  <c r="C2697" i="3"/>
  <c r="C1424" i="3"/>
  <c r="C2552" i="3"/>
  <c r="C2631" i="3"/>
  <c r="C2530" i="3"/>
  <c r="C2053" i="3"/>
  <c r="C2059" i="3"/>
  <c r="C2066" i="3"/>
  <c r="C2065" i="3"/>
  <c r="C2533" i="3"/>
  <c r="C2930" i="3"/>
  <c r="C2932" i="3"/>
  <c r="C2941" i="3"/>
  <c r="C2953" i="3"/>
  <c r="C2960" i="3"/>
  <c r="C2949" i="3"/>
  <c r="C2909" i="3"/>
  <c r="C2943" i="3"/>
  <c r="C2975" i="3"/>
  <c r="C2962" i="3"/>
  <c r="C2963" i="3"/>
  <c r="C2964" i="3"/>
  <c r="C2965" i="3"/>
  <c r="C2966" i="3"/>
  <c r="C2972" i="3"/>
  <c r="C2974" i="3"/>
  <c r="C2977" i="3"/>
  <c r="C2973" i="3"/>
  <c r="C2976" i="3"/>
  <c r="C2942" i="3"/>
  <c r="C2936" i="3"/>
  <c r="C2986" i="3"/>
  <c r="C2905" i="3"/>
  <c r="C2900" i="3"/>
  <c r="C2910" i="3"/>
  <c r="C2918" i="3"/>
  <c r="C2947" i="3"/>
  <c r="C2959" i="3"/>
  <c r="C2997" i="3"/>
  <c r="C2916" i="3"/>
  <c r="C2957" i="3"/>
  <c r="C2907" i="3"/>
  <c r="C2922" i="3"/>
  <c r="C2945" i="3"/>
  <c r="C2937" i="3"/>
  <c r="C2950" i="3"/>
  <c r="C2951" i="3"/>
  <c r="C2980" i="3"/>
  <c r="C3003" i="3"/>
  <c r="C3000" i="3"/>
  <c r="C3004" i="3"/>
  <c r="C2933" i="3"/>
  <c r="C2931" i="3"/>
  <c r="C2858" i="3"/>
  <c r="C2908" i="3"/>
  <c r="C2952" i="3"/>
  <c r="C2903" i="3"/>
  <c r="C2902" i="3"/>
  <c r="C2901" i="3"/>
  <c r="C2899" i="3"/>
  <c r="C2897" i="3"/>
  <c r="C2895" i="3"/>
  <c r="C2872" i="3"/>
  <c r="C2867" i="3"/>
  <c r="C2866" i="3"/>
  <c r="C2865" i="3"/>
  <c r="C2862" i="3"/>
  <c r="C2860" i="3"/>
  <c r="C2886" i="3"/>
  <c r="C2891" i="3"/>
  <c r="C2896" i="3"/>
  <c r="C2893" i="3"/>
  <c r="C1590" i="3"/>
  <c r="C1296" i="3"/>
  <c r="C1888" i="3"/>
  <c r="C1896" i="3"/>
  <c r="C1897" i="3"/>
  <c r="C1333" i="3"/>
  <c r="C1301" i="3"/>
  <c r="C1488" i="3"/>
  <c r="C1533" i="3"/>
  <c r="C1437" i="3"/>
  <c r="C1438" i="3"/>
  <c r="C1439" i="3"/>
  <c r="C2524" i="3"/>
  <c r="C2682" i="3"/>
  <c r="C2675" i="3"/>
  <c r="C2685" i="3"/>
  <c r="C2683" i="3"/>
  <c r="C1408" i="3"/>
  <c r="C1376" i="3"/>
  <c r="C1375" i="3"/>
  <c r="C1521" i="3"/>
  <c r="C1352" i="3"/>
  <c r="C1426" i="3"/>
  <c r="C1345" i="3"/>
  <c r="C2749" i="3"/>
  <c r="C1406" i="3"/>
  <c r="C2787" i="3"/>
  <c r="C1409" i="3"/>
  <c r="C1403" i="3"/>
  <c r="C1401" i="3"/>
  <c r="C1402" i="3"/>
  <c r="C1407" i="3"/>
  <c r="C1525" i="3"/>
  <c r="C1374" i="3"/>
  <c r="C2627" i="3"/>
  <c r="C2628" i="3"/>
  <c r="C2629" i="3"/>
  <c r="C1307" i="3"/>
  <c r="C1413" i="3"/>
  <c r="C1414" i="3"/>
  <c r="C1415" i="3"/>
  <c r="C1379" i="3"/>
  <c r="C1465" i="3"/>
  <c r="C1490" i="3"/>
  <c r="C1444" i="3"/>
  <c r="C1354" i="3"/>
  <c r="C1355" i="3"/>
  <c r="C1356" i="3"/>
  <c r="C1357" i="3"/>
  <c r="C2694" i="3"/>
  <c r="C2786" i="3"/>
  <c r="C1416" i="3"/>
  <c r="C1412" i="3"/>
  <c r="C1432" i="3"/>
  <c r="C1513" i="3"/>
  <c r="C1512" i="3"/>
  <c r="C1511" i="3"/>
  <c r="C1510" i="3"/>
  <c r="C2732" i="3"/>
  <c r="C1344" i="3"/>
  <c r="C2812" i="3"/>
  <c r="C1506" i="3"/>
  <c r="C1508" i="3"/>
  <c r="C1509" i="3"/>
  <c r="C1504" i="3"/>
  <c r="C1505" i="3"/>
  <c r="C1507" i="3"/>
  <c r="C1502" i="3"/>
  <c r="C1503" i="3"/>
  <c r="C1371" i="3"/>
  <c r="C2775" i="3"/>
  <c r="C1310" i="3"/>
  <c r="C1492" i="3"/>
  <c r="C1493" i="3"/>
  <c r="C1500" i="3"/>
  <c r="C1494" i="3"/>
  <c r="C1498" i="3"/>
  <c r="C1530" i="3"/>
  <c r="C2795" i="3"/>
  <c r="C1489" i="3"/>
  <c r="C1491" i="3"/>
  <c r="C2811" i="3"/>
  <c r="C1380" i="3"/>
  <c r="C2724" i="3"/>
  <c r="C2726" i="3"/>
  <c r="C2804" i="3"/>
  <c r="C2806" i="3"/>
  <c r="C2805" i="3"/>
  <c r="C2803" i="3"/>
  <c r="C1497" i="3"/>
  <c r="C2731" i="3"/>
  <c r="C1496" i="3"/>
  <c r="C1433" i="3"/>
  <c r="C1434" i="3"/>
  <c r="C1495" i="3"/>
  <c r="C1499" i="3"/>
  <c r="C1436" i="3"/>
  <c r="C1435" i="3"/>
  <c r="C1895" i="3"/>
  <c r="C1420" i="3"/>
  <c r="C2763" i="3"/>
  <c r="C2753" i="3"/>
  <c r="C2734" i="3"/>
  <c r="C2789" i="3"/>
  <c r="C1351" i="3"/>
  <c r="C1358" i="3"/>
  <c r="C1359" i="3"/>
  <c r="C1360" i="3"/>
  <c r="C1361" i="3"/>
  <c r="C1362" i="3"/>
  <c r="C1363" i="3"/>
  <c r="C1377" i="3"/>
  <c r="C1338" i="3"/>
  <c r="C1417" i="3"/>
  <c r="C1326" i="3"/>
  <c r="C1393" i="3"/>
  <c r="C1370" i="3"/>
  <c r="C1369" i="3"/>
  <c r="C1419" i="3"/>
  <c r="C1280" i="3"/>
  <c r="C1276" i="3"/>
  <c r="C1277" i="3"/>
  <c r="C1281" i="3"/>
  <c r="C1282" i="3"/>
  <c r="C1275" i="3"/>
  <c r="C1279" i="3"/>
  <c r="C1278" i="3"/>
  <c r="C1274" i="3"/>
  <c r="C1273" i="3"/>
  <c r="C1318" i="3"/>
  <c r="C1368" i="3"/>
  <c r="C1378" i="3"/>
  <c r="C1311" i="3"/>
  <c r="C1328" i="3"/>
  <c r="C1322" i="3"/>
  <c r="C1313" i="3"/>
  <c r="C1330" i="3"/>
  <c r="C1325" i="3"/>
  <c r="C1312" i="3"/>
  <c r="C1315" i="3"/>
  <c r="C1323" i="3"/>
  <c r="C2839" i="3"/>
  <c r="C2835" i="3"/>
  <c r="C1394" i="3"/>
  <c r="C2676" i="3"/>
  <c r="C2680" i="3"/>
  <c r="C2681" i="3"/>
  <c r="C2679" i="3"/>
  <c r="C2678" i="3"/>
  <c r="C2677" i="3"/>
  <c r="C1395" i="3"/>
  <c r="C1399" i="3"/>
  <c r="C1397" i="3"/>
  <c r="C1531" i="3"/>
  <c r="C1400" i="3"/>
  <c r="C1526" i="3"/>
  <c r="C1527" i="3"/>
  <c r="C1528" i="3"/>
  <c r="C2848" i="3"/>
  <c r="C2761" i="3"/>
  <c r="C1476" i="3"/>
  <c r="C1523" i="3"/>
  <c r="C1524" i="3"/>
  <c r="C1522" i="3"/>
  <c r="C1851" i="3"/>
  <c r="C2810" i="3"/>
  <c r="C2782" i="3"/>
  <c r="C1304" i="3"/>
  <c r="C2819" i="3"/>
  <c r="C2829" i="3"/>
  <c r="C2828" i="3"/>
  <c r="C2827" i="3"/>
  <c r="C2826" i="3"/>
  <c r="C2825" i="3"/>
  <c r="C2824" i="3"/>
  <c r="C2823" i="3"/>
  <c r="C2822" i="3"/>
  <c r="C1372" i="3"/>
  <c r="C2776" i="3"/>
  <c r="C1385" i="3"/>
  <c r="C1388" i="3"/>
  <c r="C1390" i="3"/>
  <c r="C1519" i="3"/>
  <c r="C1520" i="3"/>
  <c r="C1515" i="3"/>
  <c r="C1516" i="3"/>
  <c r="C1517" i="3"/>
  <c r="C1410" i="3"/>
  <c r="C1411" i="3"/>
  <c r="C1389" i="3"/>
  <c r="C1384" i="3"/>
  <c r="C1381" i="3"/>
  <c r="C1421" i="3"/>
  <c r="C1305" i="3"/>
  <c r="C1367" i="3"/>
  <c r="C2814" i="3"/>
  <c r="C1534" i="3"/>
  <c r="C2830" i="3"/>
  <c r="C2834" i="3"/>
  <c r="C2836" i="3"/>
  <c r="C2840" i="3"/>
  <c r="C2837" i="3"/>
  <c r="C2838" i="3"/>
  <c r="C2788" i="3"/>
  <c r="C1518" i="3"/>
  <c r="C2853" i="3"/>
  <c r="C2854" i="3"/>
  <c r="C2852" i="3"/>
  <c r="C1308" i="3"/>
  <c r="C1297" i="3"/>
  <c r="C1839" i="3"/>
  <c r="C2689" i="3"/>
  <c r="C1306" i="3"/>
  <c r="C2688" i="3"/>
  <c r="C2845" i="3"/>
  <c r="C2777" i="3"/>
  <c r="C2695" i="3"/>
  <c r="C1387" i="3"/>
  <c r="C1386" i="3"/>
  <c r="C1383" i="3"/>
  <c r="C1382" i="3"/>
  <c r="C1391" i="3"/>
  <c r="C1364" i="3"/>
  <c r="C2770" i="3"/>
  <c r="C2765" i="3"/>
  <c r="C1445" i="3"/>
  <c r="C2668" i="3"/>
  <c r="C2692" i="3"/>
  <c r="C2691" i="3"/>
  <c r="C2686" i="3"/>
  <c r="C2687" i="3"/>
  <c r="C2669" i="3"/>
  <c r="C2690" i="3"/>
  <c r="C1300" i="3"/>
  <c r="C2667" i="3"/>
  <c r="C2664" i="3"/>
  <c r="C1302" i="3"/>
  <c r="C1332" i="3"/>
  <c r="C2538" i="3"/>
  <c r="C2553" i="3"/>
  <c r="C2545" i="3"/>
  <c r="C2546" i="3"/>
  <c r="C2955" i="3"/>
  <c r="C1271" i="3"/>
  <c r="C1272" i="3"/>
  <c r="C2940" i="3"/>
  <c r="C2911" i="3"/>
  <c r="C2914" i="3"/>
  <c r="C2906" i="3"/>
  <c r="C2979" i="3"/>
  <c r="C2052" i="3"/>
  <c r="C2934" i="3"/>
  <c r="C2978" i="3"/>
  <c r="C1316" i="3"/>
  <c r="C2999" i="3"/>
  <c r="C2923" i="3"/>
  <c r="C2870" i="3"/>
  <c r="C2868" i="3"/>
  <c r="C2882" i="3"/>
  <c r="C2878" i="3"/>
  <c r="C2873" i="3"/>
  <c r="C2859" i="3"/>
  <c r="C2993" i="3"/>
  <c r="C2995" i="3"/>
  <c r="C2992" i="3"/>
  <c r="C2920" i="3"/>
  <c r="C2929" i="3"/>
  <c r="C2928" i="3"/>
  <c r="C2885" i="3"/>
  <c r="C2876" i="3"/>
  <c r="C2864" i="3"/>
  <c r="C2863" i="3"/>
  <c r="C2890" i="3"/>
  <c r="C2889" i="3"/>
  <c r="C2888" i="3"/>
  <c r="C2881" i="3"/>
  <c r="C2884" i="3"/>
  <c r="C2877" i="3"/>
  <c r="C2894" i="3"/>
  <c r="C1422" i="3"/>
  <c r="C1532" i="3"/>
  <c r="C1365" i="3"/>
  <c r="C1350" i="3"/>
  <c r="C1347" i="3"/>
  <c r="C1348" i="3"/>
  <c r="C1398" i="3"/>
  <c r="C1423" i="3"/>
  <c r="C1425" i="3"/>
  <c r="C1446" i="3"/>
  <c r="C1405" i="3"/>
  <c r="C1404" i="3"/>
  <c r="C3011" i="3"/>
  <c r="C1353" i="3"/>
  <c r="C2696" i="3"/>
  <c r="C1448" i="3"/>
  <c r="C1464" i="3"/>
  <c r="C1463" i="3"/>
  <c r="C1462" i="3"/>
  <c r="C1460" i="3"/>
  <c r="C1454" i="3"/>
  <c r="C1450" i="3"/>
  <c r="C1449" i="3"/>
  <c r="C1487" i="3"/>
  <c r="C1486" i="3"/>
  <c r="C1484" i="3"/>
  <c r="C1481" i="3"/>
  <c r="C1477" i="3"/>
  <c r="C2733" i="3"/>
  <c r="C1349" i="3"/>
  <c r="C1366" i="3"/>
  <c r="C2774" i="3"/>
  <c r="C1331" i="3"/>
  <c r="C1329" i="3"/>
  <c r="C1440" i="3"/>
  <c r="C1443" i="3"/>
  <c r="C1320" i="3"/>
  <c r="C1321" i="3"/>
  <c r="C1319" i="3"/>
  <c r="C1327" i="3"/>
  <c r="C1314" i="3"/>
  <c r="C1324" i="3"/>
  <c r="C1317" i="3"/>
  <c r="C1392" i="3"/>
  <c r="C2759" i="3"/>
  <c r="C1343" i="3"/>
  <c r="C1341" i="3"/>
  <c r="C1339" i="3"/>
  <c r="C2634" i="3"/>
  <c r="C2544" i="3"/>
  <c r="C2551" i="3"/>
  <c r="C2549" i="3"/>
  <c r="C2058" i="3"/>
  <c r="C2527" i="3"/>
  <c r="C2913" i="3"/>
  <c r="C2514" i="3"/>
  <c r="C2883" i="3"/>
  <c r="C2887" i="3"/>
  <c r="C2102" i="3"/>
  <c r="C1430" i="3"/>
  <c r="C2536" i="3"/>
  <c r="C2101" i="3"/>
  <c r="C2099" i="3"/>
  <c r="C1337" i="3"/>
  <c r="C1336" i="3"/>
  <c r="C2821" i="3"/>
  <c r="C2800" i="3"/>
  <c r="C1841" i="3"/>
  <c r="C1427" i="3"/>
  <c r="C1431" i="3"/>
  <c r="C1429" i="3"/>
  <c r="C1428" i="3"/>
  <c r="C1396" i="3"/>
  <c r="C1335" i="3"/>
  <c r="C1298" i="3"/>
  <c r="C2813" i="3"/>
  <c r="C1309" i="3"/>
  <c r="C1299" i="3"/>
  <c r="C1342" i="3"/>
  <c r="C1340" i="3"/>
  <c r="C2846" i="3"/>
  <c r="C2532" i="3"/>
  <c r="C2110" i="3"/>
  <c r="C2112" i="3"/>
  <c r="C2556" i="3"/>
  <c r="C2555" i="3"/>
  <c r="C2557" i="3"/>
  <c r="C2559" i="3"/>
  <c r="C2558" i="3"/>
  <c r="C2562" i="3"/>
  <c r="C1480" i="3"/>
  <c r="C2630" i="3"/>
  <c r="C2554" i="3"/>
  <c r="C1889" i="3"/>
  <c r="C2540" i="3"/>
  <c r="C2560" i="3"/>
  <c r="C2924" i="3"/>
  <c r="C2098" i="3"/>
  <c r="C1890" i="3"/>
  <c r="C1891" i="3"/>
  <c r="C1479" i="3"/>
  <c r="C1478" i="3"/>
  <c r="C1474" i="3"/>
  <c r="C1473" i="3"/>
  <c r="C1472" i="3"/>
  <c r="C1471" i="3"/>
  <c r="C1470" i="3"/>
  <c r="C1469" i="3"/>
  <c r="C1468" i="3"/>
  <c r="C1461" i="3"/>
  <c r="C1459" i="3"/>
  <c r="C1458" i="3"/>
  <c r="C1457" i="3"/>
  <c r="C1455" i="3"/>
  <c r="C1453" i="3"/>
  <c r="C1451" i="3"/>
  <c r="C1483" i="3"/>
  <c r="C1482" i="3"/>
  <c r="C1452" i="3"/>
  <c r="C1485" i="3"/>
  <c r="C1475" i="3"/>
  <c r="C1447" i="3"/>
  <c r="C1467" i="3"/>
  <c r="C1466" i="3"/>
  <c r="C2729" i="3"/>
  <c r="C1441" i="3"/>
  <c r="C1894" i="3"/>
  <c r="C1334" i="3"/>
  <c r="C1346" i="3"/>
  <c r="C1442" i="3"/>
  <c r="C2662" i="3"/>
  <c r="C2542" i="3"/>
  <c r="C2528" i="3"/>
  <c r="C2055" i="3"/>
  <c r="C2531" i="3"/>
  <c r="C2100" i="3"/>
  <c r="C2725" i="3"/>
  <c r="C1951" i="3"/>
  <c r="C2751" i="3"/>
  <c r="C2743" i="3"/>
  <c r="C2535" i="3"/>
  <c r="C2539" i="3"/>
  <c r="C2537" i="3"/>
  <c r="C2060" i="3"/>
  <c r="C2550" i="3"/>
  <c r="C2543" i="3"/>
  <c r="C2541" i="3"/>
  <c r="C2111" i="3"/>
  <c r="C2561" i="3"/>
  <c r="C2529" i="3"/>
  <c r="C2525" i="3"/>
  <c r="C2742" i="3"/>
  <c r="C2636" i="3"/>
  <c r="C2516" i="3"/>
  <c r="C1925" i="3"/>
  <c r="C1906" i="3"/>
  <c r="C1926" i="3"/>
  <c r="C2103" i="3"/>
  <c r="C1928" i="3"/>
  <c r="C2661" i="3"/>
  <c r="C1912" i="3"/>
  <c r="C1915" i="3"/>
  <c r="C1916" i="3"/>
  <c r="C1913" i="3"/>
  <c r="C1919" i="3"/>
  <c r="C1918" i="3"/>
  <c r="C1905" i="3"/>
  <c r="C1917" i="3"/>
  <c r="C1900" i="3"/>
  <c r="C1903" i="3"/>
  <c r="C1924" i="3"/>
  <c r="C1923" i="3"/>
  <c r="C1922" i="3"/>
  <c r="C1911" i="3"/>
  <c r="C1921" i="3"/>
  <c r="C1920" i="3"/>
  <c r="C1901" i="3"/>
  <c r="C1902" i="3"/>
  <c r="C1910" i="3"/>
  <c r="C1907" i="3"/>
  <c r="C1904" i="3"/>
  <c r="C1927" i="3"/>
  <c r="C2736" i="3"/>
  <c r="C1909" i="3"/>
  <c r="C1908" i="3"/>
  <c r="C1899" i="3"/>
  <c r="C2635" i="3"/>
  <c r="C1914" i="3"/>
  <c r="C2944" i="3"/>
  <c r="C2518" i="3"/>
  <c r="C2632" i="3"/>
  <c r="C2623" i="3"/>
  <c r="C2517" i="3"/>
  <c r="C2548" i="3"/>
  <c r="C2547" i="3"/>
  <c r="C2706" i="3"/>
  <c r="C2833" i="3"/>
  <c r="C2781" i="3"/>
  <c r="C2783" i="3"/>
  <c r="C2847" i="3"/>
  <c r="C2519" i="3"/>
  <c r="C1572" i="3"/>
  <c r="C1574" i="3"/>
  <c r="C1571" i="3"/>
  <c r="C1570" i="3"/>
  <c r="C1575" i="3"/>
  <c r="C2563" i="3"/>
  <c r="C2857" i="3"/>
  <c r="C2234" i="3"/>
  <c r="C2253" i="3"/>
  <c r="C2306" i="3"/>
  <c r="C2501" i="3"/>
  <c r="C2443" i="3"/>
  <c r="C2424" i="3"/>
  <c r="C2395" i="3"/>
  <c r="C2392" i="3"/>
  <c r="C2295" i="3"/>
  <c r="C2270" i="3"/>
  <c r="C2485" i="3"/>
  <c r="C2481" i="3"/>
  <c r="C2487" i="3"/>
  <c r="C2086" i="3"/>
  <c r="C2081" i="3"/>
  <c r="C2082" i="3"/>
  <c r="C2165" i="3"/>
  <c r="C2510" i="3"/>
  <c r="C2133" i="3"/>
  <c r="C3015" i="3"/>
  <c r="C2150" i="3"/>
  <c r="C2257" i="3"/>
  <c r="C2219" i="3"/>
  <c r="C2441" i="3"/>
  <c r="C2235" i="3"/>
  <c r="C2241" i="3"/>
  <c r="C2250" i="3"/>
  <c r="C2247" i="3"/>
  <c r="C2237" i="3"/>
  <c r="C2244" i="3"/>
  <c r="C2238" i="3"/>
  <c r="C2243" i="3"/>
  <c r="C2225" i="3"/>
  <c r="C2256" i="3"/>
  <c r="C2074" i="3"/>
  <c r="C2073" i="3"/>
  <c r="C2072" i="3"/>
  <c r="C2071" i="3"/>
  <c r="C2077" i="3"/>
  <c r="C2076" i="3"/>
  <c r="C2070" i="3"/>
  <c r="C2075" i="3"/>
  <c r="C2078" i="3"/>
  <c r="C2467" i="3"/>
  <c r="C2498" i="3"/>
  <c r="C2401" i="3"/>
  <c r="C2414" i="3"/>
  <c r="C2446" i="3"/>
  <c r="C2406" i="3"/>
  <c r="C2440" i="3"/>
  <c r="C2417" i="3"/>
  <c r="C2391" i="3"/>
  <c r="C2393" i="3"/>
  <c r="C2412" i="3"/>
  <c r="C2403" i="3"/>
  <c r="C2444" i="3"/>
  <c r="C2399" i="3"/>
  <c r="C2490" i="3"/>
  <c r="C2278" i="3"/>
  <c r="C2296" i="3"/>
  <c r="C2275" i="3"/>
  <c r="C2282" i="3"/>
  <c r="C2283" i="3"/>
  <c r="C2292" i="3"/>
  <c r="C2299" i="3"/>
  <c r="C2261" i="3"/>
  <c r="C2260" i="3"/>
  <c r="C2226" i="3"/>
  <c r="C2477" i="3"/>
  <c r="C2475" i="3"/>
  <c r="C2479" i="3"/>
  <c r="C2168" i="3"/>
  <c r="C2171" i="3"/>
  <c r="C2170" i="3"/>
  <c r="C2169" i="3"/>
  <c r="C2166" i="3"/>
  <c r="C2172" i="3"/>
  <c r="C2174" i="3"/>
  <c r="C2173" i="3"/>
  <c r="C2085" i="3"/>
  <c r="C2083" i="3"/>
  <c r="C2263" i="3"/>
  <c r="C2206" i="3"/>
  <c r="C2503" i="3"/>
  <c r="C2493" i="3"/>
  <c r="C2497" i="3"/>
  <c r="C2496" i="3"/>
  <c r="C2500" i="3"/>
  <c r="C2300" i="3"/>
  <c r="C2251" i="3"/>
  <c r="C2068" i="3"/>
  <c r="C2139" i="3"/>
  <c r="C2144" i="3"/>
  <c r="C1855" i="3"/>
  <c r="C2092" i="3"/>
  <c r="C2090" i="3"/>
  <c r="C2093" i="3"/>
  <c r="C2091" i="3"/>
  <c r="C2096" i="3"/>
  <c r="C2094" i="3"/>
  <c r="C2095" i="3"/>
  <c r="C2089" i="3"/>
  <c r="C2069" i="3"/>
  <c r="C2223" i="3"/>
  <c r="C2248" i="3"/>
  <c r="C2228" i="3"/>
  <c r="C2239" i="3"/>
  <c r="C2508" i="3"/>
  <c r="C2499" i="3"/>
  <c r="C2447" i="3"/>
  <c r="C2436" i="3"/>
  <c r="C2427" i="3"/>
  <c r="C2426" i="3"/>
  <c r="C2394" i="3"/>
  <c r="C2396" i="3"/>
  <c r="C2415" i="3"/>
  <c r="C2088" i="3"/>
  <c r="C2177" i="3"/>
  <c r="C2187" i="3"/>
  <c r="C2478" i="3"/>
  <c r="C2080" i="3"/>
  <c r="C2084" i="3"/>
  <c r="C2087" i="3"/>
  <c r="C2079" i="3"/>
  <c r="C2317" i="3"/>
  <c r="C2494" i="3"/>
  <c r="C2505" i="3"/>
  <c r="C2304" i="3"/>
  <c r="C2138" i="3"/>
  <c r="C2137" i="3"/>
  <c r="C2147" i="3"/>
  <c r="C2181" i="3"/>
  <c r="C1573" i="3"/>
  <c r="C2315" i="3"/>
  <c r="C2156" i="3"/>
  <c r="C2154" i="3"/>
  <c r="C2305" i="3"/>
  <c r="C2158" i="3"/>
  <c r="C2342" i="3"/>
  <c r="C2343" i="3"/>
  <c r="C2344" i="3"/>
  <c r="C2345" i="3"/>
  <c r="C2346" i="3"/>
  <c r="C2347" i="3"/>
  <c r="C2348" i="3"/>
  <c r="C2349" i="3"/>
  <c r="C2350" i="3"/>
  <c r="C2351" i="3"/>
  <c r="C2352" i="3"/>
  <c r="C2353" i="3"/>
  <c r="C2354" i="3"/>
  <c r="C2355" i="3"/>
  <c r="C2218" i="3"/>
  <c r="C2220" i="3"/>
  <c r="C2116" i="3"/>
  <c r="C2258" i="3"/>
  <c r="C2428" i="3"/>
  <c r="C2229" i="3"/>
  <c r="C2233" i="3"/>
  <c r="C2227" i="3"/>
  <c r="C2231" i="3"/>
  <c r="C2249" i="3"/>
  <c r="C2240" i="3"/>
  <c r="C2222" i="3"/>
  <c r="C2230" i="3"/>
  <c r="C2245" i="3"/>
  <c r="C2246" i="3"/>
  <c r="C2224" i="3"/>
  <c r="C2252" i="3"/>
  <c r="C2242" i="3"/>
  <c r="C2236" i="3"/>
  <c r="C2464" i="3"/>
  <c r="C2221" i="3"/>
  <c r="C2463" i="3"/>
  <c r="C2255" i="3"/>
  <c r="C2193" i="3"/>
  <c r="C2465" i="3"/>
  <c r="C2130" i="3"/>
  <c r="C2336" i="3"/>
  <c r="C2335" i="3"/>
  <c r="C2334" i="3"/>
  <c r="C2333" i="3"/>
  <c r="C2332" i="3"/>
  <c r="C2331" i="3"/>
  <c r="C2330" i="3"/>
  <c r="C2329" i="3"/>
  <c r="C2328" i="3"/>
  <c r="C2327" i="3"/>
  <c r="C2326" i="3"/>
  <c r="C2325" i="3"/>
  <c r="C2324" i="3"/>
  <c r="C2323" i="3"/>
  <c r="C2322" i="3"/>
  <c r="C2320" i="3"/>
  <c r="C2314" i="3"/>
  <c r="C2313" i="3"/>
  <c r="C2312" i="3"/>
  <c r="C2310" i="3"/>
  <c r="C2309" i="3"/>
  <c r="C2390" i="3"/>
  <c r="C2389" i="3"/>
  <c r="C2388" i="3"/>
  <c r="C2462" i="3"/>
  <c r="C2264" i="3"/>
  <c r="C2474" i="3"/>
  <c r="C2184" i="3"/>
  <c r="C2321" i="3"/>
  <c r="C2319" i="3"/>
  <c r="C2435" i="3"/>
  <c r="C2407" i="3"/>
  <c r="C2217" i="3"/>
  <c r="C2402" i="3"/>
  <c r="C2413" i="3"/>
  <c r="C2410" i="3"/>
  <c r="C2430" i="3"/>
  <c r="C2448" i="3"/>
  <c r="C2419" i="3"/>
  <c r="C2438" i="3"/>
  <c r="C2416" i="3"/>
  <c r="C2442" i="3"/>
  <c r="C2421" i="3"/>
  <c r="C2418" i="3"/>
  <c r="C2445" i="3"/>
  <c r="C2409" i="3"/>
  <c r="C2400" i="3"/>
  <c r="C2454" i="3"/>
  <c r="C2289" i="3"/>
  <c r="C2276" i="3"/>
  <c r="C2286" i="3"/>
  <c r="C2294" i="3"/>
  <c r="C2297" i="3"/>
  <c r="C2298" i="3"/>
  <c r="C2274" i="3"/>
  <c r="C2271" i="3"/>
  <c r="C2280" i="3"/>
  <c r="C2279" i="3"/>
  <c r="C2277" i="3"/>
  <c r="C2281" i="3"/>
  <c r="C2287" i="3"/>
  <c r="C2285" i="3"/>
  <c r="C2290" i="3"/>
  <c r="C2288" i="3"/>
  <c r="C2291" i="3"/>
  <c r="C2118" i="3"/>
  <c r="C2262" i="3"/>
  <c r="C2366" i="3"/>
  <c r="C2379" i="3"/>
  <c r="C2385" i="3"/>
  <c r="C2387" i="3"/>
  <c r="C2339" i="3"/>
  <c r="C2383" i="3"/>
  <c r="C2340" i="3"/>
  <c r="C2341" i="3"/>
  <c r="C2386" i="3"/>
  <c r="C2384" i="3"/>
  <c r="C2356" i="3"/>
  <c r="C2358" i="3"/>
  <c r="C2359" i="3"/>
  <c r="C2357" i="3"/>
  <c r="C2361" i="3"/>
  <c r="C2365" i="3"/>
  <c r="C2367" i="3"/>
  <c r="C2369" i="3"/>
  <c r="C2364" i="3"/>
  <c r="C2372" i="3"/>
  <c r="C2370" i="3"/>
  <c r="C2374" i="3"/>
  <c r="C2381" i="3"/>
  <c r="C2382" i="3"/>
  <c r="C2378" i="3"/>
  <c r="C2337" i="3"/>
  <c r="C2375" i="3"/>
  <c r="C2338" i="3"/>
  <c r="C2377" i="3"/>
  <c r="C2380" i="3"/>
  <c r="C2371" i="3"/>
  <c r="C2363" i="3"/>
  <c r="C2360" i="3"/>
  <c r="C2362" i="3"/>
  <c r="C2368" i="3"/>
  <c r="C2376" i="3"/>
  <c r="C2373" i="3"/>
  <c r="C2476" i="3"/>
  <c r="C2186" i="3"/>
  <c r="C2208" i="3"/>
  <c r="C2216" i="3"/>
  <c r="C2176" i="3"/>
  <c r="C2213" i="3"/>
  <c r="C2459" i="3"/>
  <c r="C2457" i="3"/>
  <c r="C2458" i="3"/>
  <c r="C2480" i="3"/>
  <c r="C2205" i="3"/>
  <c r="C2119" i="3"/>
  <c r="C2307" i="3"/>
  <c r="C2308" i="3"/>
  <c r="C2157" i="3"/>
  <c r="C2152" i="3"/>
  <c r="C2160" i="3"/>
  <c r="C2155" i="3"/>
  <c r="C2153" i="3"/>
  <c r="C2452" i="3"/>
  <c r="C2449" i="3"/>
  <c r="C2265" i="3"/>
  <c r="C2136" i="3"/>
  <c r="C2468" i="3"/>
  <c r="C2469" i="3"/>
  <c r="C2470" i="3"/>
  <c r="C2471" i="3"/>
  <c r="C2472" i="3"/>
  <c r="C2473" i="3"/>
  <c r="C2159" i="3"/>
  <c r="C2483" i="3"/>
  <c r="C2185" i="3"/>
  <c r="C2450" i="3"/>
  <c r="C2453" i="3"/>
  <c r="C2204" i="3"/>
  <c r="C2122" i="3"/>
  <c r="C2121" i="3"/>
  <c r="C2188" i="3"/>
  <c r="C2175" i="3"/>
  <c r="C2460" i="3"/>
  <c r="C2466" i="3"/>
  <c r="C2149" i="3"/>
  <c r="C2151" i="3"/>
  <c r="C2504" i="3"/>
  <c r="C2495" i="3"/>
  <c r="C2491" i="3"/>
  <c r="C2492" i="3"/>
  <c r="C2502" i="3"/>
  <c r="C2511" i="3"/>
  <c r="C2202" i="3"/>
  <c r="C2201" i="3"/>
  <c r="C2203" i="3"/>
  <c r="C2194" i="3"/>
  <c r="C2195" i="3"/>
  <c r="C2196" i="3"/>
  <c r="C2197" i="3"/>
  <c r="C2198" i="3"/>
  <c r="C2199" i="3"/>
  <c r="C2200" i="3"/>
  <c r="C2507" i="3"/>
  <c r="C2509" i="3"/>
  <c r="C2512" i="3"/>
  <c r="C2124" i="3"/>
  <c r="C2301" i="3"/>
  <c r="C2114" i="3"/>
  <c r="C2268" i="3"/>
  <c r="C2267" i="3"/>
  <c r="C2266" i="3"/>
  <c r="C2212" i="3"/>
  <c r="C2209" i="3"/>
  <c r="C2211" i="3"/>
  <c r="C2210" i="3"/>
  <c r="C2178" i="3"/>
  <c r="C2179" i="3"/>
  <c r="C2146" i="3"/>
  <c r="C2145" i="3"/>
  <c r="C2115" i="3"/>
  <c r="C2143" i="3"/>
  <c r="C2132" i="3"/>
  <c r="C2135" i="3"/>
  <c r="C2140" i="3"/>
  <c r="C2259" i="3"/>
  <c r="C2489" i="3"/>
  <c r="C2484" i="3"/>
  <c r="C2482" i="3"/>
  <c r="C2207" i="3"/>
  <c r="C2232" i="3"/>
  <c r="C2506" i="3"/>
  <c r="C2437" i="3"/>
  <c r="C2404" i="3"/>
  <c r="C2405" i="3"/>
  <c r="C2398" i="3"/>
  <c r="C2439" i="3"/>
  <c r="C2431" i="3"/>
  <c r="C2423" i="3"/>
  <c r="C2397" i="3"/>
  <c r="C2422" i="3"/>
  <c r="C2432" i="3"/>
  <c r="C2420" i="3"/>
  <c r="C2433" i="3"/>
  <c r="C2411" i="3"/>
  <c r="C2425" i="3"/>
  <c r="C2429" i="3"/>
  <c r="C2434" i="3"/>
  <c r="C2408" i="3"/>
  <c r="C2269" i="3"/>
  <c r="C2293" i="3"/>
  <c r="C2272" i="3"/>
  <c r="C2273" i="3"/>
  <c r="C2284" i="3"/>
  <c r="C2163" i="3"/>
  <c r="C2162" i="3"/>
  <c r="C2190" i="3"/>
  <c r="C2191" i="3"/>
  <c r="C2180" i="3"/>
  <c r="C2164" i="3"/>
  <c r="C2182" i="3"/>
  <c r="C2189" i="3"/>
  <c r="C2192" i="3"/>
  <c r="C2214" i="3"/>
  <c r="C2161" i="3"/>
  <c r="C2117" i="3"/>
  <c r="C2167" i="3"/>
  <c r="C2318" i="3"/>
  <c r="C2316" i="3"/>
  <c r="C2311" i="3"/>
  <c r="C2451" i="3"/>
  <c r="C2215" i="3"/>
  <c r="C2126" i="3"/>
  <c r="C2125" i="3"/>
  <c r="C2183" i="3"/>
  <c r="C2302" i="3"/>
  <c r="C2128" i="3"/>
  <c r="C2127" i="3"/>
  <c r="C2134" i="3"/>
  <c r="C2120" i="3"/>
  <c r="C2488" i="3"/>
  <c r="C1592" i="3"/>
  <c r="C1593" i="3"/>
  <c r="C2461" i="3"/>
  <c r="C1637" i="3"/>
  <c r="C1777" i="3"/>
  <c r="C1776" i="3"/>
  <c r="C1631" i="3"/>
  <c r="C1603" i="3"/>
  <c r="C1623" i="3"/>
  <c r="C1616" i="3"/>
  <c r="C1639" i="3"/>
  <c r="C1640" i="3"/>
  <c r="C1642" i="3"/>
  <c r="C1644" i="3"/>
  <c r="C1641" i="3"/>
  <c r="C1606" i="3"/>
  <c r="C2650" i="3"/>
  <c r="C1770" i="3"/>
  <c r="C1769" i="3"/>
  <c r="C1766" i="3"/>
  <c r="C1765" i="3"/>
  <c r="C1754" i="3"/>
  <c r="C1767" i="3"/>
  <c r="C1772" i="3"/>
  <c r="C1778" i="3"/>
  <c r="C1779" i="3"/>
  <c r="C1784" i="3"/>
  <c r="C1786" i="3"/>
  <c r="C1768" i="3"/>
  <c r="C1604" i="3"/>
  <c r="C1636" i="3"/>
  <c r="C1630" i="3"/>
  <c r="C1632" i="3"/>
  <c r="C1634" i="3"/>
  <c r="C1635" i="3"/>
  <c r="C1832" i="3"/>
  <c r="C1783" i="3"/>
  <c r="C1782" i="3"/>
  <c r="C1781" i="3"/>
  <c r="C1643" i="3"/>
  <c r="C1648" i="3"/>
  <c r="C1633" i="3"/>
  <c r="C1638" i="3"/>
  <c r="C1645" i="3"/>
  <c r="C1646" i="3"/>
  <c r="C1652" i="3"/>
  <c r="C1651" i="3"/>
  <c r="C1650" i="3"/>
  <c r="C1653" i="3"/>
  <c r="C1649" i="3"/>
  <c r="C1654" i="3"/>
  <c r="C1658" i="3"/>
  <c r="C1655" i="3"/>
  <c r="C1657" i="3"/>
  <c r="C1660" i="3"/>
  <c r="C1656" i="3"/>
  <c r="C1659" i="3"/>
  <c r="C1667" i="3"/>
  <c r="C1661" i="3"/>
  <c r="C1665" i="3"/>
  <c r="C1664" i="3"/>
  <c r="C1666" i="3"/>
  <c r="C1669" i="3"/>
  <c r="C1662" i="3"/>
  <c r="C1663" i="3"/>
  <c r="C1670" i="3"/>
  <c r="C1668" i="3"/>
  <c r="C1672" i="3"/>
  <c r="C1671" i="3"/>
  <c r="C1675" i="3"/>
  <c r="C1673" i="3"/>
  <c r="C1674" i="3"/>
  <c r="C1676" i="3"/>
  <c r="C1677" i="3"/>
  <c r="C1678" i="3"/>
  <c r="C1680" i="3"/>
  <c r="C1679" i="3"/>
  <c r="C1681" i="3"/>
  <c r="C1683" i="3"/>
  <c r="C1684" i="3"/>
  <c r="C1682" i="3"/>
  <c r="C1691" i="3"/>
  <c r="C1689" i="3"/>
  <c r="C1688" i="3"/>
  <c r="C1685" i="3"/>
  <c r="C1687" i="3"/>
  <c r="C1690" i="3"/>
  <c r="C1693" i="3"/>
  <c r="C1695" i="3"/>
  <c r="C1696" i="3"/>
  <c r="C1697" i="3"/>
  <c r="C1692" i="3"/>
  <c r="C1694" i="3"/>
  <c r="C1699" i="3"/>
  <c r="C1698" i="3"/>
  <c r="C1701" i="3"/>
  <c r="C1702" i="3"/>
  <c r="C1700" i="3"/>
  <c r="C1705" i="3"/>
  <c r="C1708" i="3"/>
  <c r="C1707" i="3"/>
  <c r="C1706" i="3"/>
  <c r="C1704" i="3"/>
  <c r="C1703" i="3"/>
  <c r="C1713" i="3"/>
  <c r="C1710" i="3"/>
  <c r="C1711" i="3"/>
  <c r="C1714" i="3"/>
  <c r="C1709" i="3"/>
  <c r="C1715" i="3"/>
  <c r="C1718" i="3"/>
  <c r="C1717" i="3"/>
  <c r="C1720" i="3"/>
  <c r="C1716" i="3"/>
  <c r="C1725" i="3"/>
  <c r="C1722" i="3"/>
  <c r="C1727" i="3"/>
  <c r="C1721" i="3"/>
  <c r="C1726" i="3"/>
  <c r="C1723" i="3"/>
  <c r="C1724" i="3"/>
  <c r="C1728" i="3"/>
  <c r="C1730" i="3"/>
  <c r="C1731" i="3"/>
  <c r="C1729" i="3"/>
  <c r="C1733" i="3"/>
  <c r="C1732" i="3"/>
  <c r="C1740" i="3"/>
  <c r="C1748" i="3"/>
  <c r="C1739" i="3"/>
  <c r="C1738" i="3"/>
  <c r="C1734" i="3"/>
  <c r="C1736" i="3"/>
  <c r="C1743" i="3"/>
  <c r="C1764" i="3"/>
  <c r="C1735" i="3"/>
  <c r="C1744" i="3"/>
  <c r="C1741" i="3"/>
  <c r="C1737" i="3"/>
  <c r="C1742" i="3"/>
  <c r="C1745" i="3"/>
  <c r="C1750" i="3"/>
  <c r="C1751" i="3"/>
  <c r="C1746" i="3"/>
  <c r="C1761" i="3"/>
  <c r="C1763" i="3"/>
  <c r="C1747" i="3"/>
  <c r="C1752" i="3"/>
  <c r="C1760" i="3"/>
  <c r="C1753" i="3"/>
  <c r="C1757" i="3"/>
  <c r="C1755" i="3"/>
  <c r="C1756" i="3"/>
  <c r="C1758" i="3"/>
  <c r="C1775" i="3"/>
  <c r="C1780" i="3"/>
  <c r="C1785" i="3"/>
  <c r="C1686" i="3"/>
  <c r="C1712" i="3"/>
  <c r="C1719" i="3"/>
  <c r="C1749" i="3"/>
  <c r="C1759" i="3"/>
  <c r="C1762" i="3"/>
  <c r="C1602" i="3"/>
  <c r="C1818" i="3"/>
  <c r="C1819" i="3"/>
  <c r="C1815" i="3"/>
  <c r="C1836" i="3"/>
  <c r="C1826" i="3"/>
  <c r="C1814" i="3"/>
  <c r="C1813" i="3"/>
  <c r="C1830" i="3"/>
  <c r="C1829" i="3"/>
  <c r="C1774" i="3"/>
  <c r="C1773" i="3"/>
  <c r="C1614" i="3"/>
  <c r="C1627" i="3"/>
  <c r="C1622" i="3"/>
  <c r="C1628" i="3"/>
  <c r="C1615" i="3"/>
  <c r="C1610" i="3"/>
  <c r="C1608" i="3"/>
  <c r="C1618" i="3"/>
  <c r="C1619" i="3"/>
  <c r="C1611" i="3"/>
  <c r="C1629" i="3"/>
  <c r="C1607" i="3"/>
  <c r="C1609" i="3"/>
  <c r="C1594" i="3"/>
  <c r="C1617" i="3"/>
  <c r="C1620" i="3"/>
  <c r="C1621" i="3"/>
  <c r="C1601" i="3"/>
  <c r="C1596" i="3"/>
  <c r="C1597" i="3"/>
  <c r="C1821" i="3"/>
  <c r="C1807" i="3"/>
  <c r="C1625" i="3"/>
  <c r="C1624" i="3"/>
  <c r="C1599" i="3"/>
  <c r="C1598" i="3"/>
  <c r="C1600" i="3"/>
  <c r="C1613" i="3"/>
  <c r="C1626" i="3"/>
  <c r="C1771" i="3"/>
  <c r="C1612" i="3"/>
  <c r="C1595" i="3"/>
  <c r="C1605" i="3"/>
  <c r="C1824" i="3"/>
  <c r="C1803" i="3"/>
  <c r="C1816" i="3"/>
  <c r="C1798" i="3"/>
  <c r="C1804" i="3"/>
  <c r="C1799" i="3"/>
  <c r="C1801" i="3"/>
  <c r="C1800" i="3"/>
  <c r="C1787" i="3"/>
  <c r="C1806" i="3"/>
  <c r="C1810" i="3"/>
  <c r="C1789" i="3"/>
  <c r="C1790" i="3"/>
  <c r="C1791" i="3"/>
  <c r="C1792" i="3"/>
  <c r="C1793" i="3"/>
  <c r="C1794" i="3"/>
  <c r="C1795" i="3"/>
  <c r="C1796" i="3"/>
  <c r="C1797" i="3"/>
  <c r="C1805" i="3"/>
  <c r="C1788" i="3"/>
  <c r="C1808" i="3"/>
  <c r="C3009" i="3"/>
  <c r="C3010" i="3"/>
  <c r="C1822" i="3"/>
  <c r="C3008" i="3"/>
  <c r="C1647" i="3"/>
  <c r="C1820" i="3"/>
  <c r="C1802" i="3"/>
  <c r="C1817" i="3"/>
  <c r="C1812" i="3"/>
  <c r="C1825" i="3"/>
  <c r="C1833" i="3"/>
  <c r="C1834" i="3"/>
  <c r="C1831" i="3"/>
  <c r="C1828" i="3"/>
  <c r="C1827" i="3"/>
  <c r="C3007" i="3"/>
  <c r="C1823" i="3"/>
  <c r="C1811" i="3"/>
  <c r="C1809" i="3"/>
  <c r="C1952" i="3"/>
  <c r="C1295" i="3"/>
  <c r="C1030" i="3"/>
  <c r="C1042" i="3"/>
  <c r="C1049" i="3"/>
  <c r="C1043" i="3"/>
  <c r="C1053" i="3"/>
  <c r="C1026" i="3"/>
  <c r="C1051" i="3"/>
  <c r="C1054" i="3"/>
  <c r="C1029" i="3"/>
  <c r="C1048" i="3"/>
  <c r="C1047" i="3"/>
  <c r="C1050" i="3"/>
  <c r="C1022" i="3"/>
  <c r="C1041" i="3"/>
  <c r="C1027" i="3"/>
  <c r="C1168" i="3"/>
  <c r="C1032" i="3"/>
  <c r="C1033" i="3"/>
  <c r="C1024" i="3"/>
  <c r="C1028" i="3"/>
  <c r="C1172" i="3"/>
  <c r="C1164" i="3"/>
  <c r="C1170" i="3"/>
  <c r="C1169" i="3"/>
  <c r="C1171" i="3"/>
  <c r="C1155" i="3"/>
  <c r="C1100" i="3"/>
  <c r="C1262" i="3"/>
  <c r="C1025" i="3"/>
  <c r="C1165" i="3"/>
  <c r="C1039" i="3"/>
  <c r="C1019" i="3"/>
  <c r="C1034" i="3"/>
  <c r="C1166" i="3"/>
  <c r="C1167" i="3"/>
  <c r="C1198" i="3"/>
  <c r="C1153" i="3"/>
  <c r="C1147" i="3"/>
  <c r="C1111" i="3"/>
  <c r="C1023" i="3"/>
  <c r="C1115" i="3"/>
  <c r="C1136" i="3"/>
  <c r="C1134" i="3"/>
  <c r="C1135" i="3"/>
  <c r="C1226" i="3"/>
  <c r="C1140" i="3"/>
  <c r="C1158" i="3"/>
  <c r="C1130" i="3"/>
  <c r="C1113" i="3"/>
  <c r="C1192" i="3"/>
  <c r="C1120" i="3"/>
  <c r="C1117" i="3"/>
  <c r="C1208" i="3"/>
  <c r="C1146" i="3"/>
  <c r="C1159" i="3"/>
  <c r="C1214" i="3"/>
  <c r="C1139" i="3"/>
  <c r="C1182" i="3"/>
  <c r="C1145" i="3"/>
  <c r="C1160" i="3"/>
  <c r="C1179" i="3"/>
  <c r="C1180" i="3"/>
  <c r="C1294" i="3"/>
  <c r="C1176" i="3"/>
  <c r="C1109" i="3"/>
  <c r="C1148" i="3"/>
  <c r="C1209" i="3"/>
  <c r="C1114" i="3"/>
  <c r="C1143" i="3"/>
  <c r="C1142" i="3"/>
  <c r="C1141" i="3"/>
  <c r="C1106" i="3"/>
  <c r="C1105" i="3"/>
  <c r="C1107" i="3"/>
  <c r="C1267" i="3"/>
  <c r="C1189" i="3"/>
  <c r="C1210" i="3"/>
  <c r="C1133" i="3"/>
  <c r="C1131" i="3"/>
  <c r="C1132" i="3"/>
  <c r="C1212" i="3"/>
  <c r="C1204" i="3"/>
  <c r="C1196" i="3"/>
  <c r="C1211" i="3"/>
  <c r="C1213" i="3"/>
  <c r="C1220" i="3"/>
  <c r="C1199" i="3"/>
  <c r="C1224" i="3"/>
  <c r="C1123" i="3"/>
  <c r="C1183" i="3"/>
  <c r="C1203" i="3"/>
  <c r="C1129" i="3"/>
  <c r="C1097" i="3"/>
  <c r="C1173" i="3"/>
  <c r="C1223" i="3"/>
  <c r="C1191" i="3"/>
  <c r="C1188" i="3"/>
  <c r="C1184" i="3"/>
  <c r="C1151" i="3"/>
  <c r="C1112" i="3"/>
  <c r="C1190" i="3"/>
  <c r="C1144" i="3"/>
  <c r="C1193" i="3"/>
  <c r="C1163" i="3"/>
  <c r="C3" i="3"/>
  <c r="C1162" i="3"/>
  <c r="C1122" i="3"/>
  <c r="C1152" i="3"/>
  <c r="C1154" i="3"/>
  <c r="C1205" i="3"/>
  <c r="C1206" i="3"/>
  <c r="C1161" i="3"/>
  <c r="C1218" i="3"/>
  <c r="C1096" i="3"/>
  <c r="C1098" i="3"/>
  <c r="C1137" i="3"/>
  <c r="C1157" i="3"/>
  <c r="C1110" i="3"/>
  <c r="C1127" i="3"/>
  <c r="C1181" i="3"/>
  <c r="C1174" i="3"/>
  <c r="C1124" i="3"/>
  <c r="C1126" i="3"/>
  <c r="C1128" i="3"/>
  <c r="C1175" i="3"/>
  <c r="C1138" i="3"/>
  <c r="C1177" i="3"/>
  <c r="C1178" i="3"/>
  <c r="C1149" i="3"/>
  <c r="C1202" i="3"/>
  <c r="C1200" i="3"/>
  <c r="C1194" i="3"/>
  <c r="C1121" i="3"/>
  <c r="C1125" i="3"/>
  <c r="C1150" i="3"/>
  <c r="C1101" i="3"/>
  <c r="C1108" i="3"/>
  <c r="C1197" i="3"/>
  <c r="C1104" i="3"/>
  <c r="C1103" i="3"/>
  <c r="C1102" i="3"/>
  <c r="C1119" i="3"/>
  <c r="C1118" i="3"/>
  <c r="C1116" i="3"/>
  <c r="C1207" i="3"/>
  <c r="C1078" i="3"/>
  <c r="C1013" i="3"/>
  <c r="C1288" i="3"/>
  <c r="C1289" i="3"/>
  <c r="C1290" i="3"/>
  <c r="C1291" i="3"/>
  <c r="C1292" i="3"/>
  <c r="C1269" i="3"/>
  <c r="C1286" i="3"/>
  <c r="C1285" i="3"/>
  <c r="C1293" i="3"/>
  <c r="C1249" i="3"/>
  <c r="C1261" i="3"/>
  <c r="C1231" i="3"/>
  <c r="C1238" i="3"/>
  <c r="C1233" i="3"/>
  <c r="C1234" i="3"/>
  <c r="C1235" i="3"/>
  <c r="C1236" i="3"/>
  <c r="C1237" i="3"/>
  <c r="C1228" i="3"/>
  <c r="C1227" i="3"/>
  <c r="C1242" i="3"/>
  <c r="C1244" i="3"/>
  <c r="C1250" i="3"/>
  <c r="C1251" i="3"/>
  <c r="C1247" i="3"/>
  <c r="C1248" i="3"/>
  <c r="C1254" i="3"/>
  <c r="C1253" i="3"/>
  <c r="C1252" i="3"/>
  <c r="C1243" i="3"/>
  <c r="C1232" i="3"/>
  <c r="C1257" i="3"/>
  <c r="C1240" i="3"/>
  <c r="C1239" i="3"/>
  <c r="C1260" i="3"/>
  <c r="C1259" i="3"/>
  <c r="C1258" i="3"/>
  <c r="C1287" i="3"/>
  <c r="C1229" i="3"/>
  <c r="C1241" i="3"/>
  <c r="C1246" i="3"/>
  <c r="C1245" i="3"/>
  <c r="C1230" i="3"/>
  <c r="C1018" i="3"/>
  <c r="C1061" i="3"/>
  <c r="C1062" i="3"/>
  <c r="C1063" i="3"/>
  <c r="C1264" i="3"/>
  <c r="C1256" i="3"/>
  <c r="C1284" i="3"/>
  <c r="C1064" i="3"/>
  <c r="C1059" i="3"/>
  <c r="C1263" i="3"/>
  <c r="C1058" i="3"/>
  <c r="C1060" i="3"/>
  <c r="C1065" i="3"/>
  <c r="C1056" i="3"/>
  <c r="C1055" i="3"/>
  <c r="C1057" i="3"/>
  <c r="C1268" i="3"/>
  <c r="C1075" i="3"/>
  <c r="C1092" i="3"/>
  <c r="C1077" i="3"/>
  <c r="C1076" i="3"/>
  <c r="C1081" i="3"/>
  <c r="C1086" i="3"/>
  <c r="C1087" i="3"/>
  <c r="C1080" i="3"/>
  <c r="C1090" i="3"/>
  <c r="C1095" i="3"/>
  <c r="C1079" i="3"/>
  <c r="C1283" i="3"/>
  <c r="C1085" i="3"/>
  <c r="C1255" i="3"/>
  <c r="C1093" i="3"/>
  <c r="C1094" i="3"/>
  <c r="C1091" i="3"/>
  <c r="C1067" i="3"/>
  <c r="C1069" i="3"/>
  <c r="C1071" i="3"/>
  <c r="C1073" i="3"/>
  <c r="C1072" i="3"/>
  <c r="C1082" i="3"/>
  <c r="C1083" i="3"/>
  <c r="C1084" i="3"/>
  <c r="C1068" i="3"/>
  <c r="C1074" i="3"/>
  <c r="C1088" i="3"/>
  <c r="C1070" i="3"/>
  <c r="C1089" i="3"/>
  <c r="C1066" i="3"/>
  <c r="C4" i="3"/>
  <c r="C5" i="3"/>
  <c r="C1270" i="3"/>
  <c r="C1010" i="3"/>
  <c r="C129" i="3"/>
  <c r="C643" i="3"/>
  <c r="C162" i="3"/>
  <c r="C199" i="3"/>
  <c r="C681" i="3"/>
  <c r="C603" i="3"/>
  <c r="C697" i="3"/>
  <c r="C696" i="3"/>
  <c r="C694" i="3"/>
  <c r="C695" i="3"/>
  <c r="C698" i="3"/>
  <c r="C639" i="3"/>
  <c r="C947" i="3"/>
  <c r="C946" i="3"/>
  <c r="C600" i="3"/>
  <c r="C100" i="3"/>
  <c r="C611" i="3"/>
  <c r="C693" i="3"/>
  <c r="C448" i="3"/>
  <c r="C101" i="3"/>
  <c r="C691" i="3"/>
  <c r="C683" i="3"/>
  <c r="C688" i="3"/>
  <c r="C689" i="3"/>
  <c r="C692" i="3"/>
  <c r="C682" i="3"/>
  <c r="C684" i="3"/>
  <c r="C686" i="3"/>
  <c r="C685" i="3"/>
  <c r="C687" i="3"/>
  <c r="C665" i="3"/>
  <c r="C667" i="3"/>
  <c r="C625" i="3"/>
  <c r="C623" i="3"/>
  <c r="C170" i="3"/>
  <c r="C175" i="3"/>
  <c r="C332" i="3"/>
  <c r="C293" i="3"/>
  <c r="C278" i="3"/>
  <c r="C280" i="3"/>
  <c r="C272" i="3"/>
  <c r="C271" i="3"/>
  <c r="C279" i="3"/>
  <c r="C291" i="3"/>
  <c r="C307" i="3"/>
  <c r="C292" i="3"/>
  <c r="C295" i="3"/>
  <c r="C322" i="3"/>
  <c r="C541" i="3"/>
  <c r="C1000" i="3"/>
  <c r="C1004" i="3"/>
  <c r="C308" i="3"/>
  <c r="C132" i="3"/>
  <c r="C128" i="3"/>
  <c r="C131" i="3"/>
  <c r="C136" i="3"/>
  <c r="C137" i="3"/>
  <c r="C133" i="3"/>
  <c r="C309" i="3"/>
  <c r="C134" i="3"/>
  <c r="C135" i="3"/>
  <c r="C544" i="3"/>
  <c r="C323" i="3"/>
  <c r="C542" i="3"/>
  <c r="C296" i="3"/>
  <c r="C324" i="3"/>
  <c r="C362" i="3"/>
  <c r="C126" i="3"/>
  <c r="C325" i="3"/>
  <c r="C326" i="3"/>
  <c r="C120" i="3"/>
  <c r="C121" i="3"/>
  <c r="C119" i="3"/>
  <c r="C138" i="3"/>
  <c r="C139" i="3"/>
  <c r="C130" i="3"/>
  <c r="C124" i="3"/>
  <c r="C123" i="3"/>
  <c r="C127" i="3"/>
  <c r="C315" i="3"/>
  <c r="C548" i="3"/>
  <c r="C547" i="3"/>
  <c r="C314" i="3"/>
  <c r="C317" i="3"/>
  <c r="C553" i="3"/>
  <c r="C320" i="3"/>
  <c r="C554" i="3"/>
  <c r="C556" i="3"/>
  <c r="C319" i="3"/>
  <c r="C550" i="3"/>
  <c r="C558" i="3"/>
  <c r="C557" i="3"/>
  <c r="C555" i="3"/>
  <c r="C312" i="3"/>
  <c r="C313" i="3"/>
  <c r="C311" i="3"/>
  <c r="C327" i="3"/>
  <c r="C339" i="3"/>
  <c r="C348" i="3"/>
  <c r="C340" i="3"/>
  <c r="C347" i="3"/>
  <c r="C360" i="3"/>
  <c r="C328" i="3"/>
  <c r="C350" i="3"/>
  <c r="C349" i="3"/>
  <c r="C333" i="3"/>
  <c r="C329" i="3"/>
  <c r="C351" i="3"/>
  <c r="C330" i="3"/>
  <c r="C361" i="3"/>
  <c r="C331" i="3"/>
  <c r="C334" i="3"/>
  <c r="C335" i="3"/>
  <c r="C344" i="3"/>
  <c r="C343" i="3"/>
  <c r="C336" i="3"/>
  <c r="C337" i="3"/>
  <c r="C338" i="3"/>
  <c r="C345" i="3"/>
  <c r="C341" i="3"/>
  <c r="C342" i="3"/>
  <c r="C352" i="3"/>
  <c r="C346" i="3"/>
  <c r="C353" i="3"/>
  <c r="C355" i="3"/>
  <c r="C354" i="3"/>
  <c r="C356" i="3"/>
  <c r="C358" i="3"/>
  <c r="C357" i="3"/>
  <c r="C359" i="3"/>
  <c r="C300" i="3"/>
  <c r="C304" i="3"/>
  <c r="C282" i="3"/>
  <c r="C288" i="3"/>
  <c r="C283" i="3"/>
  <c r="C287" i="3"/>
  <c r="C367" i="3"/>
  <c r="C368" i="3"/>
  <c r="C284" i="3"/>
  <c r="C285" i="3"/>
  <c r="C286" i="3"/>
  <c r="C363" i="3"/>
  <c r="C364" i="3"/>
  <c r="C366" i="3"/>
  <c r="C369" i="3"/>
  <c r="C365" i="3"/>
  <c r="C301" i="3"/>
  <c r="C302" i="3"/>
  <c r="C305" i="3"/>
  <c r="C303" i="3"/>
  <c r="C306" i="3"/>
  <c r="C277" i="3"/>
  <c r="C275" i="3"/>
  <c r="C299" i="3"/>
  <c r="C273" i="3"/>
  <c r="C276" i="3"/>
  <c r="C274" i="3"/>
  <c r="C297" i="3"/>
  <c r="C298" i="3"/>
  <c r="C318" i="3"/>
  <c r="C321" i="3"/>
  <c r="C316" i="3"/>
  <c r="C546" i="3"/>
  <c r="C551" i="3"/>
  <c r="C549" i="3"/>
  <c r="C552" i="3"/>
  <c r="C1266" i="3"/>
  <c r="C251" i="3"/>
  <c r="C596" i="3"/>
  <c r="C622" i="3"/>
  <c r="C595" i="3"/>
  <c r="C169" i="3"/>
  <c r="C1265" i="3"/>
  <c r="C510" i="3"/>
  <c r="C423" i="3"/>
  <c r="C506" i="3"/>
  <c r="C801" i="3"/>
  <c r="C562" i="3"/>
  <c r="C654" i="3"/>
  <c r="C655" i="3"/>
  <c r="C656" i="3"/>
  <c r="C657" i="3"/>
  <c r="C671" i="3"/>
  <c r="C670" i="3"/>
  <c r="C468" i="3"/>
  <c r="C472" i="3"/>
  <c r="C471" i="3"/>
  <c r="C473" i="3"/>
  <c r="C474" i="3"/>
  <c r="C475" i="3"/>
  <c r="C476" i="3"/>
  <c r="C469" i="3"/>
  <c r="C470" i="3"/>
  <c r="C477" i="3"/>
  <c r="C478" i="3"/>
  <c r="C605" i="3"/>
  <c r="C204" i="3"/>
  <c r="C373" i="3"/>
  <c r="C372" i="3"/>
  <c r="C374" i="3"/>
  <c r="C377" i="3"/>
  <c r="C376" i="3"/>
  <c r="C375" i="3"/>
  <c r="C479" i="3"/>
  <c r="C289" i="3"/>
  <c r="C281" i="3"/>
  <c r="C290" i="3"/>
  <c r="C76" i="3"/>
  <c r="C42" i="3"/>
  <c r="C601" i="3"/>
  <c r="C513" i="3"/>
  <c r="C666" i="3"/>
  <c r="C163" i="3"/>
  <c r="C43" i="3"/>
  <c r="C34" i="3"/>
  <c r="C32" i="3"/>
  <c r="C718" i="3"/>
  <c r="C702" i="3"/>
  <c r="C704" i="3"/>
  <c r="C705" i="3"/>
  <c r="C706" i="3"/>
  <c r="C708" i="3"/>
  <c r="C710" i="3"/>
  <c r="C711" i="3"/>
  <c r="C712" i="3"/>
  <c r="C713" i="3"/>
  <c r="C714" i="3"/>
  <c r="C715" i="3"/>
  <c r="C716" i="3"/>
  <c r="C717" i="3"/>
  <c r="C719" i="3"/>
  <c r="C720" i="3"/>
  <c r="C721" i="3"/>
  <c r="C722" i="3"/>
  <c r="C723" i="3"/>
  <c r="C724" i="3"/>
  <c r="C725" i="3"/>
  <c r="C726" i="3"/>
  <c r="C727" i="3"/>
  <c r="C728" i="3"/>
  <c r="C729" i="3"/>
  <c r="C736" i="3"/>
  <c r="C733" i="3"/>
  <c r="C731" i="3"/>
  <c r="C732" i="3"/>
  <c r="C730" i="3"/>
  <c r="C734" i="3"/>
  <c r="C735" i="3"/>
  <c r="C737" i="3"/>
  <c r="C741" i="3"/>
  <c r="C743" i="3"/>
  <c r="C744" i="3"/>
  <c r="C745" i="3"/>
  <c r="C742" i="3"/>
  <c r="C748" i="3"/>
  <c r="C753" i="3"/>
  <c r="C754" i="3"/>
  <c r="C752" i="3"/>
  <c r="C750" i="3"/>
  <c r="C747" i="3"/>
  <c r="C756" i="3"/>
  <c r="C759" i="3"/>
  <c r="C757" i="3"/>
  <c r="C760" i="3"/>
  <c r="C758" i="3"/>
  <c r="C761" i="3"/>
  <c r="C768" i="3"/>
  <c r="C763" i="3"/>
  <c r="C764" i="3"/>
  <c r="C762" i="3"/>
  <c r="C765" i="3"/>
  <c r="C769" i="3"/>
  <c r="C767" i="3"/>
  <c r="C770" i="3"/>
  <c r="C771" i="3"/>
  <c r="C772" i="3"/>
  <c r="C773" i="3"/>
  <c r="C775" i="3"/>
  <c r="C776" i="3"/>
  <c r="C774" i="3"/>
  <c r="C782" i="3"/>
  <c r="C784" i="3"/>
  <c r="C786" i="3"/>
  <c r="C777" i="3"/>
  <c r="C783" i="3"/>
  <c r="C778" i="3"/>
  <c r="C787" i="3"/>
  <c r="C788" i="3"/>
  <c r="C791" i="3"/>
  <c r="C789" i="3"/>
  <c r="C790" i="3"/>
  <c r="C792" i="3"/>
  <c r="C793" i="3"/>
  <c r="C795" i="3"/>
  <c r="C796" i="3"/>
  <c r="C794" i="3"/>
  <c r="C798" i="3"/>
  <c r="C802" i="3"/>
  <c r="C803" i="3"/>
  <c r="C800" i="3"/>
  <c r="C804" i="3"/>
  <c r="C805" i="3"/>
  <c r="C808" i="3"/>
  <c r="C806" i="3"/>
  <c r="C807" i="3"/>
  <c r="C811" i="3"/>
  <c r="C810" i="3"/>
  <c r="C818" i="3"/>
  <c r="C812" i="3"/>
  <c r="C867" i="3"/>
  <c r="C897" i="3"/>
  <c r="C817" i="3"/>
  <c r="C813" i="3"/>
  <c r="C816" i="3"/>
  <c r="C814" i="3"/>
  <c r="C921" i="3"/>
  <c r="C819" i="3"/>
  <c r="C828" i="3"/>
  <c r="C820" i="3"/>
  <c r="C821" i="3"/>
  <c r="C827" i="3"/>
  <c r="C823" i="3"/>
  <c r="C824" i="3"/>
  <c r="C825" i="3"/>
  <c r="C826" i="3"/>
  <c r="C833" i="3"/>
  <c r="C829" i="3"/>
  <c r="C832" i="3"/>
  <c r="C835" i="3"/>
  <c r="C831" i="3"/>
  <c r="C830" i="3"/>
  <c r="C834" i="3"/>
  <c r="C839" i="3"/>
  <c r="C843" i="3"/>
  <c r="C838" i="3"/>
  <c r="C842" i="3"/>
  <c r="C840" i="3"/>
  <c r="C837" i="3"/>
  <c r="C844" i="3"/>
  <c r="C841" i="3"/>
  <c r="C845" i="3"/>
  <c r="C846" i="3"/>
  <c r="C859" i="3"/>
  <c r="C849" i="3"/>
  <c r="C850" i="3"/>
  <c r="C847" i="3"/>
  <c r="C848" i="3"/>
  <c r="C852" i="3"/>
  <c r="C853" i="3"/>
  <c r="C855" i="3"/>
  <c r="C851" i="3"/>
  <c r="C858" i="3"/>
  <c r="C854" i="3"/>
  <c r="C856" i="3"/>
  <c r="C860" i="3"/>
  <c r="C861" i="3"/>
  <c r="C862" i="3"/>
  <c r="C866" i="3"/>
  <c r="C875" i="3"/>
  <c r="C874" i="3"/>
  <c r="C865" i="3"/>
  <c r="C869" i="3"/>
  <c r="C872" i="3"/>
  <c r="C868" i="3"/>
  <c r="C870" i="3"/>
  <c r="C864" i="3"/>
  <c r="C863" i="3"/>
  <c r="C871" i="3"/>
  <c r="C884" i="3"/>
  <c r="C878" i="3"/>
  <c r="C879" i="3"/>
  <c r="C880" i="3"/>
  <c r="C877" i="3"/>
  <c r="C885" i="3"/>
  <c r="C882" i="3"/>
  <c r="C887" i="3"/>
  <c r="C892" i="3"/>
  <c r="C890" i="3"/>
  <c r="C883" i="3"/>
  <c r="C889" i="3"/>
  <c r="C891" i="3"/>
  <c r="C888" i="3"/>
  <c r="C881" i="3"/>
  <c r="C886" i="3"/>
  <c r="C905" i="3"/>
  <c r="C894" i="3"/>
  <c r="C893" i="3"/>
  <c r="C909" i="3"/>
  <c r="C906" i="3"/>
  <c r="C896" i="3"/>
  <c r="C898" i="3"/>
  <c r="C895" i="3"/>
  <c r="C900" i="3"/>
  <c r="C904" i="3"/>
  <c r="C901" i="3"/>
  <c r="C903" i="3"/>
  <c r="C902" i="3"/>
  <c r="C899" i="3"/>
  <c r="C908" i="3"/>
  <c r="C907" i="3"/>
  <c r="C912" i="3"/>
  <c r="C911" i="3"/>
  <c r="C910" i="3"/>
  <c r="C914" i="3"/>
  <c r="C913" i="3"/>
  <c r="C918" i="3"/>
  <c r="C915" i="3"/>
  <c r="C917" i="3"/>
  <c r="C916" i="3"/>
  <c r="C922" i="3"/>
  <c r="C919" i="3"/>
  <c r="C920" i="3"/>
  <c r="C923" i="3"/>
  <c r="C925" i="3"/>
  <c r="C926" i="3"/>
  <c r="C928" i="3"/>
  <c r="C929" i="3"/>
  <c r="C927" i="3"/>
  <c r="C930" i="3"/>
  <c r="C932" i="3"/>
  <c r="C149" i="3"/>
  <c r="C453" i="3"/>
  <c r="C71" i="3"/>
  <c r="C69" i="3"/>
  <c r="C62" i="3"/>
  <c r="C65" i="3"/>
  <c r="C66" i="3"/>
  <c r="C63" i="3"/>
  <c r="C64" i="3"/>
  <c r="C67" i="3"/>
  <c r="C57" i="3"/>
  <c r="C59" i="3"/>
  <c r="C60" i="3"/>
  <c r="C61" i="3"/>
  <c r="C56" i="3"/>
  <c r="C58" i="3"/>
  <c r="C55" i="3"/>
  <c r="C45" i="3"/>
  <c r="C53" i="3"/>
  <c r="C50" i="3"/>
  <c r="C46" i="3"/>
  <c r="C49" i="3"/>
  <c r="C48" i="3"/>
  <c r="C73" i="3"/>
  <c r="C40" i="3"/>
  <c r="C74" i="3"/>
  <c r="C51" i="3"/>
  <c r="C77" i="3"/>
  <c r="C75" i="3"/>
  <c r="C70" i="3"/>
  <c r="C68" i="3"/>
  <c r="C33" i="3"/>
  <c r="C37" i="3"/>
  <c r="C36" i="3"/>
  <c r="C621" i="3"/>
  <c r="C604" i="3"/>
  <c r="C380" i="3"/>
  <c r="C379" i="3"/>
  <c r="C207" i="3"/>
  <c r="C209" i="3"/>
  <c r="C208" i="3"/>
  <c r="C210" i="3"/>
  <c r="C211" i="3"/>
  <c r="C114" i="3"/>
  <c r="C113" i="3"/>
  <c r="C511" i="3"/>
  <c r="C944" i="3"/>
  <c r="C192" i="3"/>
  <c r="C941" i="3"/>
  <c r="C463" i="3"/>
  <c r="C465" i="3"/>
  <c r="C464" i="3"/>
  <c r="C462" i="3"/>
  <c r="C461" i="3"/>
  <c r="C460" i="3"/>
  <c r="C459" i="3"/>
  <c r="C633" i="3"/>
  <c r="C449" i="3"/>
  <c r="C451" i="3"/>
  <c r="C450" i="3"/>
  <c r="C118" i="3"/>
  <c r="C589" i="3"/>
  <c r="C617" i="3"/>
  <c r="C378" i="3"/>
  <c r="C458" i="3"/>
  <c r="C152" i="3"/>
  <c r="C150" i="3"/>
  <c r="C158" i="3"/>
  <c r="C159" i="3"/>
  <c r="C154" i="3"/>
  <c r="C157" i="3"/>
  <c r="C153" i="3"/>
  <c r="C155" i="3"/>
  <c r="C148" i="3"/>
  <c r="C92" i="3"/>
  <c r="C91" i="3"/>
  <c r="C90" i="3"/>
  <c r="C108" i="3"/>
  <c r="C107" i="3"/>
  <c r="C105" i="3"/>
  <c r="C104" i="3"/>
  <c r="C109" i="3"/>
  <c r="C106" i="3"/>
  <c r="C638" i="3"/>
  <c r="C637" i="3"/>
  <c r="C618" i="3"/>
  <c r="C28" i="3"/>
  <c r="C29" i="3"/>
  <c r="C30" i="3"/>
  <c r="C151" i="3"/>
  <c r="C530" i="3"/>
  <c r="C581" i="3"/>
  <c r="C574" i="3"/>
  <c r="C573" i="3"/>
  <c r="C466" i="3"/>
  <c r="C247" i="3"/>
  <c r="C563" i="3"/>
  <c r="C703" i="3"/>
  <c r="C447" i="3"/>
  <c r="C572" i="3"/>
  <c r="C579" i="3"/>
  <c r="C578" i="3"/>
  <c r="C577" i="3"/>
  <c r="C576" i="3"/>
  <c r="C575" i="3"/>
  <c r="C571" i="3"/>
  <c r="C310" i="3"/>
  <c r="C82" i="3"/>
  <c r="C80" i="3"/>
  <c r="C79" i="3"/>
  <c r="C518" i="3"/>
  <c r="C540" i="3"/>
  <c r="C539" i="3"/>
  <c r="C526" i="3"/>
  <c r="C522" i="3"/>
  <c r="C517" i="3"/>
  <c r="C523" i="3"/>
  <c r="C524" i="3"/>
  <c r="C519" i="3"/>
  <c r="C525" i="3"/>
  <c r="C515" i="3"/>
  <c r="C538" i="3"/>
  <c r="C514" i="3"/>
  <c r="C536" i="3"/>
  <c r="C537" i="3"/>
  <c r="C529" i="3"/>
  <c r="C535" i="3"/>
  <c r="C534" i="3"/>
  <c r="C528" i="3"/>
  <c r="C527" i="3"/>
  <c r="C520" i="3"/>
  <c r="C521" i="3"/>
  <c r="C386" i="3"/>
  <c r="C516" i="3"/>
  <c r="C502" i="3"/>
  <c r="C503" i="3"/>
  <c r="C497" i="3"/>
  <c r="C498" i="3"/>
  <c r="C495" i="3"/>
  <c r="C493" i="3"/>
  <c r="C501" i="3"/>
  <c r="C499" i="3"/>
  <c r="C492" i="3"/>
  <c r="C496" i="3"/>
  <c r="C494" i="3"/>
  <c r="C490" i="3"/>
  <c r="C489" i="3"/>
  <c r="C488" i="3"/>
  <c r="C491" i="3"/>
  <c r="C482" i="3"/>
  <c r="C483" i="3"/>
  <c r="C436" i="3"/>
  <c r="C440" i="3"/>
  <c r="C437" i="3"/>
  <c r="C445" i="3"/>
  <c r="C439" i="3"/>
  <c r="C441" i="3"/>
  <c r="C442" i="3"/>
  <c r="C446" i="3"/>
  <c r="C481" i="3"/>
  <c r="C443" i="3"/>
  <c r="C444" i="3"/>
  <c r="C438" i="3"/>
  <c r="C435" i="3"/>
  <c r="C434" i="3"/>
  <c r="C433" i="3"/>
  <c r="C432" i="3"/>
  <c r="C431" i="3"/>
  <c r="C390" i="3"/>
  <c r="C429" i="3"/>
  <c r="C430" i="3"/>
  <c r="C389" i="3"/>
  <c r="C388" i="3"/>
  <c r="C387" i="3"/>
  <c r="C486" i="3"/>
  <c r="C485" i="3"/>
  <c r="C500" i="3"/>
  <c r="C487" i="3"/>
  <c r="C480" i="3"/>
  <c r="C484" i="3"/>
  <c r="C269" i="3"/>
  <c r="C382" i="3"/>
  <c r="C383" i="3"/>
  <c r="C384" i="3"/>
  <c r="C267" i="3"/>
  <c r="C268" i="3"/>
  <c r="C385" i="3"/>
  <c r="C381" i="3"/>
  <c r="C265" i="3"/>
  <c r="C266" i="3"/>
  <c r="C262" i="3"/>
  <c r="C263" i="3"/>
  <c r="C264" i="3"/>
  <c r="C261" i="3"/>
  <c r="C260" i="3"/>
  <c r="C259" i="3"/>
  <c r="C270" i="3"/>
  <c r="C253" i="3"/>
  <c r="C252" i="3"/>
  <c r="C231" i="3"/>
  <c r="C230" i="3"/>
  <c r="C31" i="3"/>
  <c r="C179" i="3"/>
  <c r="C258" i="3"/>
  <c r="C177" i="3"/>
  <c r="C178" i="3"/>
  <c r="C228" i="3"/>
  <c r="C229" i="3"/>
  <c r="C219" i="3"/>
  <c r="C227" i="3"/>
  <c r="C226" i="3"/>
  <c r="C225" i="3"/>
  <c r="C223" i="3"/>
  <c r="C224" i="3"/>
  <c r="C222" i="3"/>
  <c r="C215" i="3"/>
  <c r="C217" i="3"/>
  <c r="C221" i="3"/>
  <c r="C216" i="3"/>
  <c r="C214" i="3"/>
  <c r="C218" i="3"/>
  <c r="C220" i="3"/>
  <c r="C183" i="3"/>
  <c r="C180" i="3"/>
  <c r="C182" i="3"/>
  <c r="C181" i="3"/>
  <c r="C257" i="3"/>
  <c r="C256" i="3"/>
  <c r="C255" i="3"/>
  <c r="C254" i="3"/>
  <c r="C452" i="3"/>
  <c r="C948" i="3"/>
  <c r="C203" i="3"/>
  <c r="C187" i="3"/>
  <c r="C81" i="3"/>
  <c r="C173" i="3"/>
  <c r="C945" i="3"/>
  <c r="C533" i="3"/>
  <c r="C634" i="3"/>
  <c r="C632" i="3"/>
  <c r="C626" i="3"/>
  <c r="C531" i="3"/>
  <c r="C426" i="3"/>
  <c r="C99" i="3"/>
  <c r="C583" i="3"/>
  <c r="C584" i="3"/>
  <c r="C590" i="3"/>
  <c r="C586" i="3"/>
  <c r="C619" i="3"/>
  <c r="C588" i="3"/>
  <c r="C620" i="3"/>
  <c r="C587" i="3"/>
  <c r="C428" i="3"/>
  <c r="C560" i="3"/>
  <c r="C195" i="3"/>
  <c r="C196" i="3"/>
  <c r="C640" i="3"/>
  <c r="C629" i="3"/>
  <c r="C103" i="3"/>
  <c r="C27" i="3"/>
  <c r="C26" i="3"/>
  <c r="C25" i="3"/>
  <c r="C18" i="3"/>
  <c r="C15" i="3"/>
  <c r="C13" i="3"/>
  <c r="C12" i="3"/>
  <c r="C20" i="3"/>
  <c r="C14" i="3"/>
  <c r="C97" i="3"/>
  <c r="C96" i="3"/>
  <c r="C95" i="3"/>
  <c r="C94" i="3"/>
  <c r="C93" i="3"/>
  <c r="C98" i="3"/>
  <c r="C456" i="3"/>
  <c r="C457" i="3"/>
  <c r="C628" i="3"/>
  <c r="C147" i="3"/>
  <c r="C161" i="3"/>
  <c r="C200" i="3"/>
  <c r="C201" i="3"/>
  <c r="C202" i="3"/>
  <c r="C659" i="3"/>
  <c r="C658" i="3"/>
  <c r="C570" i="3"/>
  <c r="C569" i="3"/>
  <c r="C237" i="3"/>
  <c r="C235" i="3"/>
  <c r="C568" i="3"/>
  <c r="C245" i="3"/>
  <c r="C565" i="3"/>
  <c r="C239" i="3"/>
  <c r="C241" i="3"/>
  <c r="C242" i="3"/>
  <c r="C238" i="3"/>
  <c r="C236" i="3"/>
  <c r="C234" i="3"/>
  <c r="C566" i="3"/>
  <c r="C240" i="3"/>
  <c r="C246" i="3"/>
  <c r="C610" i="3"/>
  <c r="C608" i="3"/>
  <c r="C609" i="3"/>
  <c r="C701" i="3"/>
  <c r="C700" i="3"/>
  <c r="C651" i="3"/>
  <c r="C652" i="3"/>
  <c r="C653" i="3"/>
  <c r="C660" i="3"/>
  <c r="C661" i="3"/>
  <c r="C545" i="3"/>
  <c r="C606" i="3"/>
  <c r="C631" i="3"/>
  <c r="C630" i="3"/>
  <c r="C168" i="3"/>
  <c r="C561" i="3"/>
  <c r="C679" i="3"/>
  <c r="C678" i="3"/>
  <c r="C680" i="3"/>
  <c r="C206" i="3"/>
  <c r="C205" i="3"/>
  <c r="C174" i="3"/>
  <c r="C17" i="3"/>
  <c r="C16" i="3"/>
  <c r="C213" i="3"/>
  <c r="C505" i="3"/>
  <c r="C507" i="3"/>
  <c r="C22" i="3"/>
  <c r="C146" i="3"/>
  <c r="C145" i="3"/>
  <c r="C143" i="3"/>
  <c r="C144" i="3"/>
  <c r="C141" i="3"/>
  <c r="C140" i="3"/>
  <c r="C117" i="3"/>
  <c r="C116" i="3"/>
  <c r="C86" i="3"/>
  <c r="C87" i="3"/>
  <c r="C85" i="3"/>
  <c r="C84" i="3"/>
  <c r="C614" i="3"/>
  <c r="C112" i="3"/>
  <c r="C615" i="3"/>
  <c r="C613" i="3"/>
  <c r="C612" i="3"/>
  <c r="C673" i="3"/>
  <c r="C676" i="3"/>
  <c r="C675" i="3"/>
  <c r="C677" i="3"/>
  <c r="C674" i="3"/>
  <c r="C668" i="3"/>
  <c r="C669" i="3"/>
  <c r="C933" i="3"/>
  <c r="C212" i="3"/>
  <c r="C942" i="3"/>
  <c r="C102" i="3"/>
  <c r="C509" i="3"/>
  <c r="C415" i="3"/>
  <c r="C404" i="3"/>
  <c r="C403" i="3"/>
  <c r="C402" i="3"/>
  <c r="C398" i="3"/>
  <c r="C400" i="3"/>
  <c r="C399" i="3"/>
  <c r="C401" i="3"/>
  <c r="C396" i="3"/>
  <c r="C397" i="3"/>
  <c r="C394" i="3"/>
  <c r="C392" i="3"/>
  <c r="C395" i="3"/>
  <c r="C393" i="3"/>
  <c r="C422" i="3"/>
  <c r="C420" i="3"/>
  <c r="C421" i="3"/>
  <c r="C418" i="3"/>
  <c r="C413" i="3"/>
  <c r="C411" i="3"/>
  <c r="C409" i="3"/>
  <c r="C416" i="3"/>
  <c r="C405" i="3"/>
  <c r="C407" i="3"/>
  <c r="C417" i="3"/>
  <c r="C414" i="3"/>
  <c r="C412" i="3"/>
  <c r="C410" i="3"/>
  <c r="C419" i="3"/>
  <c r="C408" i="3"/>
  <c r="C391" i="3"/>
  <c r="C936" i="3"/>
  <c r="C937" i="3"/>
  <c r="C594" i="3"/>
  <c r="C934" i="3"/>
  <c r="C370" i="3"/>
  <c r="C935" i="3"/>
  <c r="C24" i="3"/>
  <c r="C672" i="3"/>
  <c r="C190" i="3"/>
  <c r="C197" i="3"/>
  <c r="C198" i="3"/>
  <c r="C115" i="3"/>
  <c r="C250" i="3"/>
  <c r="C249" i="3"/>
  <c r="C248" i="3"/>
  <c r="C232" i="3"/>
  <c r="C186" i="3"/>
  <c r="C185" i="3"/>
  <c r="C184" i="3"/>
  <c r="C188" i="3"/>
  <c r="C191" i="3"/>
  <c r="C189" i="3"/>
  <c r="C650" i="3"/>
  <c r="C649" i="3"/>
  <c r="C645" i="3"/>
  <c r="C647" i="3"/>
  <c r="C646" i="3"/>
  <c r="C648" i="3"/>
  <c r="C644" i="3"/>
  <c r="C997" i="3"/>
  <c r="C1011" i="3"/>
  <c r="C991" i="3"/>
  <c r="C992" i="3"/>
  <c r="C993" i="3"/>
  <c r="C616" i="3"/>
  <c r="C83" i="3"/>
  <c r="C599" i="3"/>
  <c r="C597" i="3"/>
  <c r="C122" i="3"/>
  <c r="C543" i="3"/>
  <c r="C125" i="3"/>
  <c r="C294" i="3"/>
  <c r="C624" i="3"/>
  <c r="C72" i="3"/>
  <c r="C111" i="3"/>
  <c r="C707" i="3"/>
  <c r="C709" i="3"/>
  <c r="C738" i="3"/>
  <c r="C739" i="3"/>
  <c r="C740" i="3"/>
  <c r="C751" i="3"/>
  <c r="C746" i="3"/>
  <c r="C749" i="3"/>
  <c r="C755" i="3"/>
  <c r="C766" i="3"/>
  <c r="C781" i="3"/>
  <c r="C779" i="3"/>
  <c r="C780" i="3"/>
  <c r="C785" i="3"/>
  <c r="C797" i="3"/>
  <c r="C799" i="3"/>
  <c r="C809" i="3"/>
  <c r="C815" i="3"/>
  <c r="C822" i="3"/>
  <c r="C836" i="3"/>
  <c r="C857" i="3"/>
  <c r="C876" i="3"/>
  <c r="C873" i="3"/>
  <c r="C924" i="3"/>
  <c r="C931" i="3"/>
  <c r="C54" i="3"/>
  <c r="C41" i="3"/>
  <c r="C47" i="3"/>
  <c r="C52" i="3"/>
  <c r="C44" i="3"/>
  <c r="C78" i="3"/>
  <c r="C39" i="3"/>
  <c r="C38" i="3"/>
  <c r="C35" i="3"/>
  <c r="C598" i="3"/>
  <c r="C176" i="3"/>
  <c r="C160" i="3"/>
  <c r="C156" i="3"/>
  <c r="C580" i="3"/>
  <c r="C454" i="3"/>
  <c r="C641" i="3"/>
  <c r="C663" i="3"/>
  <c r="C662" i="3"/>
  <c r="C171" i="3"/>
  <c r="C940" i="3"/>
  <c r="C585" i="3"/>
  <c r="C591" i="3"/>
  <c r="C593" i="3"/>
  <c r="C592" i="3"/>
  <c r="C19" i="3"/>
  <c r="C627" i="3"/>
  <c r="C244" i="3"/>
  <c r="C567" i="3"/>
  <c r="C243" i="3"/>
  <c r="C950" i="3"/>
  <c r="C88" i="3"/>
  <c r="C89" i="3"/>
  <c r="C142" i="3"/>
  <c r="C406" i="3"/>
  <c r="C512" i="3"/>
  <c r="C427" i="3"/>
  <c r="C699" i="3"/>
  <c r="C110" i="3"/>
  <c r="C690" i="3"/>
  <c r="C999" i="3"/>
  <c r="C1003" i="3"/>
  <c r="C424" i="3"/>
  <c r="C508" i="3"/>
  <c r="C970" i="3"/>
  <c r="C973" i="3"/>
  <c r="C972" i="3"/>
  <c r="C974" i="3"/>
  <c r="C975" i="3"/>
  <c r="C971" i="3"/>
  <c r="C602" i="3"/>
  <c r="C532" i="3"/>
  <c r="C969" i="3"/>
  <c r="C504" i="3"/>
  <c r="C636" i="3"/>
  <c r="C635" i="3"/>
  <c r="C371" i="3"/>
  <c r="C23" i="3"/>
  <c r="C988" i="3"/>
  <c r="C607" i="3"/>
  <c r="C982" i="3"/>
  <c r="C193" i="3"/>
  <c r="C989" i="3"/>
  <c r="C1012" i="3"/>
  <c r="C943" i="3"/>
  <c r="C467" i="3"/>
  <c r="C979" i="3"/>
  <c r="C976" i="3"/>
  <c r="C986" i="3"/>
  <c r="C985" i="3"/>
  <c r="C968" i="3"/>
  <c r="C998" i="3"/>
  <c r="C167" i="3"/>
  <c r="C166" i="3"/>
  <c r="C165" i="3"/>
  <c r="C164" i="3"/>
  <c r="C559" i="3"/>
  <c r="C455" i="3"/>
  <c r="C582" i="3"/>
  <c r="C564" i="3"/>
  <c r="C233" i="3"/>
  <c r="C981" i="3"/>
  <c r="C987" i="3"/>
  <c r="C983" i="3"/>
  <c r="C984" i="3"/>
  <c r="C194" i="3"/>
  <c r="C425" i="3"/>
  <c r="C980" i="3"/>
  <c r="C172" i="3"/>
  <c r="C949" i="3"/>
  <c r="C977" i="3"/>
  <c r="C978" i="3"/>
  <c r="C642" i="3"/>
  <c r="C1014" i="3"/>
  <c r="C2982" i="3"/>
  <c r="C2921" i="3"/>
  <c r="C996" i="3"/>
  <c r="C990" i="3"/>
  <c r="C994" i="3"/>
  <c r="C1016" i="3"/>
  <c r="C995" i="3"/>
  <c r="C1015" i="3"/>
  <c r="C1017" i="3"/>
  <c r="C1870" i="3"/>
  <c r="C1005" i="3"/>
  <c r="C961" i="3"/>
  <c r="C963" i="3"/>
  <c r="C966" i="3"/>
  <c r="C964" i="3"/>
  <c r="C965" i="3"/>
  <c r="C1001" i="3"/>
  <c r="C960" i="3"/>
  <c r="C1002" i="3"/>
  <c r="C967" i="3"/>
  <c r="C962" i="3"/>
  <c r="C6" i="3"/>
  <c r="C10" i="3"/>
  <c r="C11" i="3"/>
  <c r="C956" i="3"/>
  <c r="C1009" i="3"/>
  <c r="C1008" i="3"/>
  <c r="C953" i="3"/>
  <c r="C1007" i="3"/>
  <c r="C7" i="3"/>
  <c r="C954" i="3"/>
  <c r="C955" i="3"/>
  <c r="C1006" i="3"/>
  <c r="C9" i="3"/>
  <c r="C8" i="3"/>
  <c r="C951" i="3"/>
  <c r="C958" i="3"/>
  <c r="C2" i="3"/>
  <c r="C959" i="3"/>
  <c r="C957" i="3"/>
  <c r="C952" i="3"/>
  <c r="C1887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3BAAA4E-024F-0D40-8CFE-EEFF4C034BE4}" name="ciaR UTR sequences" type="6" refreshedVersion="8" background="1" saveData="1">
    <textPr sourceFile="/Users/thomasbarton/Desktop/ciaR UTR sequences.tsv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327" uniqueCount="7467">
  <si>
    <t>Accession</t>
  </si>
  <si>
    <t>Definition</t>
  </si>
  <si>
    <t>Serotype</t>
  </si>
  <si>
    <t>Start</t>
  </si>
  <si>
    <t>End</t>
  </si>
  <si>
    <t>Strand</t>
  </si>
  <si>
    <t>UpstreamSeq</t>
  </si>
  <si>
    <t>CP053210</t>
  </si>
  <si>
    <t>CP053210.1 Streptococcus pneumoniae strain 6A-10 chromosome, complete genome</t>
  </si>
  <si>
    <t>6A/6B</t>
  </si>
  <si>
    <t>plus</t>
  </si>
  <si>
    <t>TTCCTGCTCATGTATTTAAGACTCAGCAACGCTTGGCGGAATACAAGGAGTTCTTTGAACCGCAACTTTCTGACCTTGCTCTTAGCCGTAACATCGGTATGGGAATCAAGGAAATTGCAGCGCGTGTTGACTTGATTAGCCGTGAAAAAGCTGCAGTCGAAGCAGTTGTTCTTCAATACGGAAATGCATAAATAAGCCTAAAATAAAAAGAAAACTCAGCTATCTCATGTAAAATGCAGAGAGTTGAGTTTTTTTTAAGGCAAATTTGGTATAATAGTTTTAATAAGGAGGAGTTTCTCA</t>
  </si>
  <si>
    <t>CP148099</t>
  </si>
  <si>
    <t>CP148099.1 Streptococcus pneumoniae strain LV2022 chromosome, complete genome</t>
  </si>
  <si>
    <t>TTCCTGCTCATGTATTTAAGACTCAGCAACGCTTGGCGGAATACAAGGAGTTCTTTGAGCCGCAACTTTCTGACCTTGCTCTTAGCCGTAACATCGGTATGGGAATCAAGGAAATTGCAGCACGTGTTGACTTGATTAGCCGTGAAAAAGCTGCAGTCGAAGCAGTTGTTCTTCAATACGGAAATGCATAAATAAGCCTAAAATAAAAAGAAAACTCAGCTATCTCATGTAAAATGCAGAGAGTTGAGTTTTTTTTAAGGCAAATTTGGTATAATAGTTTTAATAAGGAGGAGTTTCTCA</t>
  </si>
  <si>
    <t>CP038808</t>
  </si>
  <si>
    <t>CP038808.1 Streptococcus pneumoniae strain R6CIB17 chromosome, complete genome</t>
  </si>
  <si>
    <t>Below 70% hit - Poor Sequence quality, variant or non-typeable organism.</t>
  </si>
  <si>
    <t>AP031340</t>
  </si>
  <si>
    <t>AP031340.1 Streptococcus pneumoniae Sp575 DNA, complete genome</t>
  </si>
  <si>
    <t>24F/24B</t>
  </si>
  <si>
    <t>AP031337</t>
  </si>
  <si>
    <t>AP031337.1 Streptococcus pneumoniae Sp376 DNA, complete genome</t>
  </si>
  <si>
    <t>AP031336</t>
  </si>
  <si>
    <t>AP031336.1 Streptococcus pneumoniae Sp373 DNA, complete genome</t>
  </si>
  <si>
    <t>LR536845</t>
  </si>
  <si>
    <t>LR536845.1 Streptococcus pneumoniae isolate GPS_ZA_821-sc-1950967 genome assembly, chromosome: 1</t>
  </si>
  <si>
    <t>Serogroup_6_(6E)</t>
  </si>
  <si>
    <t>LR536841</t>
  </si>
  <si>
    <t>LR536841.1 Streptococcus pneumoniae strain 2245STDY6178854 genome assembly, chromosome: 1</t>
  </si>
  <si>
    <t>LR536837</t>
  </si>
  <si>
    <t>LR536837.1 Streptococcus pneumoniae strain 2245STDY6106635 genome assembly, chromosome: 1</t>
  </si>
  <si>
    <t>LR536833</t>
  </si>
  <si>
    <t>LR536833.1 Streptococcus pneumoniae strain 2245STDY5775553 genome assembly, chromosome: 1</t>
  </si>
  <si>
    <t>23F</t>
  </si>
  <si>
    <t>LR216063</t>
  </si>
  <si>
    <t>LR216063.1 Streptococcus pneumoniae strain 2245STDY6105839 genome assembly, chromosome: 1</t>
  </si>
  <si>
    <t>19A</t>
  </si>
  <si>
    <t>LR216062</t>
  </si>
  <si>
    <t>LR216062.1 Streptococcus pneumoniae isolate GPS_HK_150-sc-2296816 genome assembly, chromosome: 1</t>
  </si>
  <si>
    <t>9A/9V</t>
  </si>
  <si>
    <t>LR216057</t>
  </si>
  <si>
    <t>LR216057.1 Streptococcus pneumoniae strain 2245STDY6106384 genome assembly, chromosome: 1</t>
  </si>
  <si>
    <t>24A</t>
  </si>
  <si>
    <t>TTCCTGCTCATGTATTTAAGACTCAGCAACGCTTGGCGGAATACAAGGAGTTCTTTGAACCGCAACTTTCTGACCTTGCTCTTAGCCGTAACATCGGTATGGGAATCAAGGAAATTGCAGCGCGTGTTGACTTGATTAGCCGTGAAAAAGCTGTAGTCGAAGCAGTTGTTCTTCAATACGGAAATGCATAAATAAGCCTAAAATAAAAAGAAAACTCAGCTATCTCATGTAAAATGCAGAGAGTTGAGTTTTTTTTAAGGCAAATTTGGTATAATAGTTTTAATAAGGAGGAGTTTCTCA</t>
  </si>
  <si>
    <t>LR216052</t>
  </si>
  <si>
    <t>LR216052.1 Streptococcus pneumoniae strain 2245STDY6106751 genome assembly, chromosome: 1</t>
  </si>
  <si>
    <t>15B/15C</t>
  </si>
  <si>
    <t>LR216048</t>
  </si>
  <si>
    <t>LR216048.1 Streptococcus pneumoniae strain 2245STDY6092834 genome assembly, chromosome: 1</t>
  </si>
  <si>
    <t>LR216045</t>
  </si>
  <si>
    <t>LR216045.1 Streptococcus pneumoniae strain 2245STDY6020221 genome assembly, chromosome: 1</t>
  </si>
  <si>
    <t>18C/18B</t>
  </si>
  <si>
    <t>LR216043</t>
  </si>
  <si>
    <t>LR216043.1 Streptococcus pneumoniae strain 2245STDY6020210 genome assembly, chromosome: 1</t>
  </si>
  <si>
    <t>LR216042</t>
  </si>
  <si>
    <t>LR216042.1 Streptococcus pneumoniae strain 2245STDY6092581 genome assembly, chromosome: 1</t>
  </si>
  <si>
    <t>TTCCTGCTCATGTATTTAAGACTCAGCAACGCTTGGCGGAATACAAGGAGTTCTTTGAGCCGCAACTTTCTGACCTTGCTCTTAGCCGTAACATCGGTATGGGAATCAAGGAAATTGCAGCGCGTGTTGACTTGATTAGCCGTGAAAAAGCTGCAGTCGAAGCAGTTGTTCTTCAATACGGAAATGCATAAATAAGCCTAAAATAAAAAGAAAACTCAGCTATCTCATGTAAAATGCAGAGAGTTGAGTTTTTTTTAAGGCAAATTTGGTATAATAGTTTTAATAAGGAGGAGTTTCTCA</t>
  </si>
  <si>
    <t>LR216040</t>
  </si>
  <si>
    <t>LR216040.1 Streptococcus pneumoniae strain 2245STDY6030848 genome assembly, chromosome: 1</t>
  </si>
  <si>
    <t>LR216039</t>
  </si>
  <si>
    <t>LR216039.1 Streptococcus pneumoniae strain 2245STDY5775610 genome assembly, chromosome: 1</t>
  </si>
  <si>
    <t>LR216033</t>
  </si>
  <si>
    <t>LR216033.1 Streptococcus pneumoniae strain 2245STDY5868782 genome assembly, chromosome: 1</t>
  </si>
  <si>
    <t>LR216032</t>
  </si>
  <si>
    <t>LR216032.1 Streptococcus pneumoniae strain 2245STDY5775874 genome assembly, chromosome: 1</t>
  </si>
  <si>
    <t>19F</t>
  </si>
  <si>
    <t>LR216027</t>
  </si>
  <si>
    <t>LR216027.1 Streptococcus pneumoniae strain 2245STDY5775520 genome assembly, chromosome: 1</t>
  </si>
  <si>
    <t>LR216026</t>
  </si>
  <si>
    <t>LR216026.1 Streptococcus pneumoniae strain 2245STDY5775485 genome assembly, chromosome: 1</t>
  </si>
  <si>
    <t>LR216021</t>
  </si>
  <si>
    <t>LR216021.1 Streptococcus pneumoniae strain 2245STDY5562600 genome assembly, chromosome: 1</t>
  </si>
  <si>
    <t>LR216014</t>
  </si>
  <si>
    <t>LR216014.1 Streptococcus pneumoniae strain 2245STDY5562629 genome assembly, chromosome: 1</t>
  </si>
  <si>
    <t>LR216013</t>
  </si>
  <si>
    <t>LR216013.1 Streptococcus pneumoniae strain 2245STDY5609197 genome assembly, chromosome: 1</t>
  </si>
  <si>
    <t>CP173225</t>
  </si>
  <si>
    <t>CP173225.1 Streptococcus pneumoniae strain 262 chromosome, complete genome</t>
  </si>
  <si>
    <t>LR129840</t>
  </si>
  <si>
    <t>LR129840.1 Streptococcus pneumoniae strain 4496 genome assembly, chromosome: 1</t>
  </si>
  <si>
    <t>AP018938</t>
  </si>
  <si>
    <t>AP018938.1 Streptococcus pneumoniae ATCC 49619 DNA, complete genome</t>
  </si>
  <si>
    <t>CP169564</t>
  </si>
  <si>
    <t>CP169564.1 Streptococcus pneumoniae strain 6_2F1 chromosome, complete genome</t>
  </si>
  <si>
    <t>15F</t>
  </si>
  <si>
    <t>CP019299</t>
  </si>
  <si>
    <t>CP019299.1 Streptococcus pneumoniae strain HKU1-14 chromosome, complete genome</t>
  </si>
  <si>
    <t>LR134294</t>
  </si>
  <si>
    <t>LR134294.1 Streptococcus pneumoniae strain NCTC12977 genome assembly, chromosome: 1</t>
  </si>
  <si>
    <t>CP025838</t>
  </si>
  <si>
    <t>CP025838.1 Streptococcus pneumoniae strain SPN XDR SMC1710-32 chromosome, complete genome</t>
  </si>
  <si>
    <t>15A/15D</t>
  </si>
  <si>
    <t>TTGGCGATGATTTCTTTGTGTGAATCCCTATTGACGACATCTATAATTTGGATATTTGTGTCTTTGATATCGAGTAGTTTTGTGATAAAATGTAATTGTCCCATATGAATCTTTCTAATGAGTTGTTTGATCGCTTTTCATTATAGATCTTATGGGACTTTTTTTCTACAATAAAATAGGCTCCATAATATCTATAGTGGATTTACCCACTACAAATATTATAGAGCCGTAAAATGCAGAGAGTTGAGTTTTTTTTAAGGCAAATTTGGTATAATAGTTTTAATAAGGAGGAGTTTCTCA</t>
  </si>
  <si>
    <t>CP031248</t>
  </si>
  <si>
    <t>CP031248.1 Streptococcus pneumoniae strain M26365 chromosome, complete genome</t>
  </si>
  <si>
    <t>minus</t>
  </si>
  <si>
    <t>CTTCCTGCTCATGTATTTAAGACTCAGCAACGCTTGGCGGAATACAAGGAGTTCTTTGAACCGCAACTTTCTGACCTTGCTCTTAGCCGTAACATCGGTATGGGAATCAAGGAAATTGCAGCGCGTGTTGACTTGATTAGCCGTGAAAAAGCTGCAGTCGAAGCAGTTGTTCTTCAATACGGAAATGCATAAATAAGCCTAAAATAAAAAGAAAACTCAGCTATCTCATGTAAAATGCAGAGAGTTGAGTTTTTTTTAAGGCAAATTTGGTATAATAGTTTTAATAAGGAGGAGTTTCTC</t>
  </si>
  <si>
    <t>CP031245</t>
  </si>
  <si>
    <t>CP031245.1 Streptococcus pneumoniae strain M16808 chromosome, complete genome</t>
  </si>
  <si>
    <t>CP031247</t>
  </si>
  <si>
    <t>CP031247.1 Streptococcus pneumoniae strain M23734 chromosome, complete genome</t>
  </si>
  <si>
    <t>CTTCCTGCTCATGTATTTAAGACTCAGCAACGCTTGGCGGAATACAAGGAGTTCTTTGAGCCGCAACTTTCTGACCTTGCTCTTAGCCGTAACATCGGTATGGGAATCAAGGAAATTGCAGCACGTGTTGACTTGATTAGCCGTGAAAAAGCTGCAGTCGAAGCAGTTGTTCTTCAATACGGAAATGCATAAATAAGCCTAAAATAAAAAGAAAACTCAGCTATCTCATGTAAAATGCAGAGAGTTGAGTTTTTTTTAAGGCAAATTTGGTATAATAGTTTTAATAAGGAGGAGTTTCTC</t>
  </si>
  <si>
    <t>LS483449</t>
  </si>
  <si>
    <t>LS483449.1 Streptococcus pneumoniae strain 4041STDY6836170 genome assembly, chromosome: 1</t>
  </si>
  <si>
    <t>7C</t>
  </si>
  <si>
    <t>LS483448</t>
  </si>
  <si>
    <t>LS483448.1 Streptococcus pneumoniae strain 4041STDY6836167 genome assembly, chromosome: 1</t>
  </si>
  <si>
    <t>LS483390</t>
  </si>
  <si>
    <t>LS483390.1 Streptococcus pneumoniae strain NCTC13276 genome assembly, chromosome: 1</t>
  </si>
  <si>
    <t>LS483374</t>
  </si>
  <si>
    <t>LS483374.1 Streptococcus pneumoniae strain NCTC7466 genome assembly, chromosome: 1</t>
  </si>
  <si>
    <t>CP000410</t>
  </si>
  <si>
    <t>CP000410.2 Streptococcus pneumoniae D39, complete genome</t>
  </si>
  <si>
    <t>CP027540</t>
  </si>
  <si>
    <t>CP027540.1 Streptococcus pneumoniae strain D39V chromosome, complete genome</t>
  </si>
  <si>
    <t>CP155800</t>
  </si>
  <si>
    <t>CP155800.1 Streptococcus pneumoniae strain R1501 chromosome, complete genome</t>
  </si>
  <si>
    <t>CP155537</t>
  </si>
  <si>
    <t>CP155537.1 Streptococcus pneumoniae strain DP1322 chromosome, complete genome</t>
  </si>
  <si>
    <t>CP155534</t>
  </si>
  <si>
    <t>CP155534.1 Streptococcus pneumoniae strain DCC1476 chromosome, complete genome</t>
  </si>
  <si>
    <t>TTTGGCGATGATTTCTTTGTGTGAATCCCTATTGACGACATCTATAATTTGGATATTTGTGTCTTTGATATCGAGTAGTTTTGTGATAAAATGTAATTGTCCCATATGAATCTTTCTAATGAGTTGTTTGATCGCTTTTCATTATAGGTCATATGGGACTTTTTTTCTACACAAAAATAAGCTCCATAATATCTATAGTGGATTTACCCACTACAAATATTATAGAGCCGTAAAATGCAGAGAGTTGAGTTTTTTTTAAGGCAAATTTGGTATAATAGTTTTAATAAGGAGGAGTTTCTC</t>
  </si>
  <si>
    <t>CP156625</t>
  </si>
  <si>
    <t>CP156625.1 Streptococcus pneumoniae strain TL7/1993 chromosome, complete genome</t>
  </si>
  <si>
    <t>CP155531</t>
  </si>
  <si>
    <t>CP155531.1 Streptococcus pneumoniae strain SN36255 chromosome, complete genome</t>
  </si>
  <si>
    <t>CP018838</t>
  </si>
  <si>
    <t>CP018838.1 Streptococcus pneumoniae strain 11A chromosome, complete genome</t>
  </si>
  <si>
    <t>AP031395</t>
  </si>
  <si>
    <t>AP031395.1 Streptococcus pneumoniae 16P29 DNA, complete genome</t>
  </si>
  <si>
    <t>AP031394</t>
  </si>
  <si>
    <t>AP031394.1 Streptococcus pneumoniae 16P28 DNA, complete genome</t>
  </si>
  <si>
    <t>AP018391</t>
  </si>
  <si>
    <t>AP018391.1 Streptococcus pneumoniae MDRSPN001 DNA, complete genome</t>
  </si>
  <si>
    <t>CP131715</t>
  </si>
  <si>
    <t>CP131715.1 Streptococcus pneumoniae strain 2006C08-243 chromosome, complete genome</t>
  </si>
  <si>
    <t>TTGGCGATGATTTCTTTGTGTGAATCCCTATTGACGACATCTATAATTTGGATATTGGTGTCTTTGATATCGAGTAGTTTTGTGATAAAATGTAATTGTCCCATATGAATCTTTCTAATGAGTTGTTTGATCGCTTTTCATTATAGGTCATATGGGACTTTTTTTCTACACAAAAATAAGCTCCATAATATCTATAGTGGATTTACCCACTACAAATATTATAGAGCCGTAAAATGCAGAGAGTTGAGTTTTTTTTAAGGCAAATTTGGTATAATAGTTTTAATAAGGAGGAGTTTCTCA</t>
  </si>
  <si>
    <t>CP131714</t>
  </si>
  <si>
    <t>CP131714.1 Streptococcus pneumoniae strain 2008C04-309 chromosome, complete genome</t>
  </si>
  <si>
    <t>CP131713</t>
  </si>
  <si>
    <t>CP131713.1 Streptococcus pneumoniae strain 2008C09-276 chromosome, complete genome</t>
  </si>
  <si>
    <t>CP131711</t>
  </si>
  <si>
    <t>CP131711.1 Streptococcus pneumoniae strain 2014C08-275 chromosome, complete genome</t>
  </si>
  <si>
    <t>CP131710</t>
  </si>
  <si>
    <t>CP131710.1 Streptococcus pneumoniae strain 2014S11-203 chromosome, complete genome</t>
  </si>
  <si>
    <t>TTTGGCGATGATTTCTTTGTGTGAATCCCTATTGACGACATCTATAATTTGGATATTGGTGTCTTTGATATCGAGTAGTTTTGTGATAAAATGTAATTGTCCCATATGAATCTTTCTAATGAGTTGTTTGATCGCTTTTCATTATAGGTCATATGGGACTTTTTTTCTACACAAAAATAAGCTCCATAATATCTATAGTGGATTTACCCACTACAAATATTATAGAGCCGTAAAATGCAGAGAGTTGAGTTTTTTTAAGGCAAATTTGGTATAATAGTTTTAATAAGGAGGAGTTTCTCA</t>
  </si>
  <si>
    <t>CP131709</t>
  </si>
  <si>
    <t>CP131709.1 Streptococcus pneumoniae strain 2016S11-245 chromosome, complete genome</t>
  </si>
  <si>
    <t>CP131707</t>
  </si>
  <si>
    <t>CP131707.1 Streptococcus pneumoniae strain 2018C08-270 chromosome, complete genome</t>
  </si>
  <si>
    <t>CP131706</t>
  </si>
  <si>
    <t>CP131706.1 Streptococcus pneumoniae strain 2018N21-288 chromosome, complete genome</t>
  </si>
  <si>
    <t>23A</t>
  </si>
  <si>
    <t>CP145437</t>
  </si>
  <si>
    <t>CP145437.1 Streptococcus pneumoniae strain HAC 39-1996 chromosome, complete genome</t>
  </si>
  <si>
    <t>TTTGGCGATGATTTCTTTGTGTGAATCCCTATTGACGACATCTATAATTTGGATATTGGTGTCTTTGATATCGAGTAGTTTTGTGATAAAATGTAATTGTCCCATATGAATCTTTCTAATGAGTTGTTTGATCGCTTTTCATTATAGGTCATATGGGACTTTTTTTCTACACAAAAATAAGCTCCATAATATCTATAGTGGATTTACCCACTACAAATATTATAGAGCCGTAAAATGCAGAGAGTTGAGTTTTTTTTAAGGCAAATTTGGTATAATAGTTTTAATAAGGAGGAGTTTCTC</t>
  </si>
  <si>
    <t>AP018044</t>
  </si>
  <si>
    <t>AP018044.1 Streptococcus pneumoniae DNA, nearly complete genome, strain: KK1157</t>
  </si>
  <si>
    <t>CP020551</t>
  </si>
  <si>
    <t>CP020551.1 Streptococcus pneumoniae strain Hu15, partial sequence</t>
  </si>
  <si>
    <t>CP020549</t>
  </si>
  <si>
    <t>CP020549.1 Streptococcus pneumoniae strain Hu17, partial sequence</t>
  </si>
  <si>
    <t>AP017971</t>
  </si>
  <si>
    <t>AP017971.1 Streptococcus pneumoniae DNA, complete genome, strain: KK0981</t>
  </si>
  <si>
    <t>TTCCTGCTCATGTATTTAAGACTCAGCAACGCTTGGCGGAATACAAGGAGTTCTTTGAGCCGCAACTTTCTGACCTTGCTCTTAGCCGTAACATCGGTATGGGAATCAAGGAAATTGCAGCACGTGTTGACTTGATTAGCCGTGAAAAAGCTGCAGTTGAAGCAGTTGTTCTTCAATACGGAAATGCATAAATAAGCCTAAAATAAAAAGAAAACTCAGCTATCTCATGTAAAATGCAGAGAGTTGAGTTTTTTTTAAGGCAAATTTGGTATAATAGTTTTAATAAGGAGGAGTTTCTCA</t>
  </si>
  <si>
    <t>CP018347</t>
  </si>
  <si>
    <t>CP018347.1 Streptococcus pneumoniae strain SWU02 chromosome, complete genome</t>
  </si>
  <si>
    <t>CP018138</t>
  </si>
  <si>
    <t>CP018138.1 Streptococcus pneumoniae strain SP64, complete genome</t>
  </si>
  <si>
    <t>CP018137</t>
  </si>
  <si>
    <t>CP018137.1 Streptococcus pneumoniae strain SP61, complete genome</t>
  </si>
  <si>
    <t>CP139863</t>
  </si>
  <si>
    <t>CP139863.1 Streptococcus pneumoniae strain 15P2112 chromosome, complete genome</t>
  </si>
  <si>
    <t>CP137108</t>
  </si>
  <si>
    <t>CP137108.1 Streptococcus pneumoniae strain OXT chromosome, complete genome</t>
  </si>
  <si>
    <t>CP137104</t>
  </si>
  <si>
    <t>CP137104.1 Streptococcus pneumoniae strain LM chromosome, complete genome</t>
  </si>
  <si>
    <t>CP137113</t>
  </si>
  <si>
    <t>CP137113.1 Streptococcus pneumoniae strain ZGX chromosome, complete genome</t>
  </si>
  <si>
    <t>CP137114</t>
  </si>
  <si>
    <t>CP137114.1 Streptococcus pneumoniae strain 15P3054 chromosome, complete genome</t>
  </si>
  <si>
    <t>CP137111</t>
  </si>
  <si>
    <t>CP137111.1 Streptococcus pneumoniae strain 17023 chromosome, complete genome</t>
  </si>
  <si>
    <t>10A</t>
  </si>
  <si>
    <t>CP137101</t>
  </si>
  <si>
    <t>CP137101.1 Streptococcus pneumoniae strain 16P2012-2 chromosome, complete genome</t>
  </si>
  <si>
    <t>22F</t>
  </si>
  <si>
    <t>CP137102</t>
  </si>
  <si>
    <t>CP137102.1 Streptococcus pneumoniae strain 16H3071-2 chromosome, complete genome</t>
  </si>
  <si>
    <t>CP137100</t>
  </si>
  <si>
    <t>CP137100.1 Streptococcus pneumoniae strain LYP chromosome, complete genome</t>
  </si>
  <si>
    <t>CP137103</t>
  </si>
  <si>
    <t>CP137103.1 Streptococcus pneumoniae strain 21334 chromosome, complete genome</t>
  </si>
  <si>
    <t>CP099641</t>
  </si>
  <si>
    <t>CP099641.1 Streptococcus pneumoniae strain ATCC 700671 chromosome, complete genome</t>
  </si>
  <si>
    <t>AP028604</t>
  </si>
  <si>
    <t>AP028604.1 Streptococcus pneumoniae Pne3 DNA, complete genome</t>
  </si>
  <si>
    <t>AP028603</t>
  </si>
  <si>
    <t>AP028603.1 Streptococcus pneumoniae Pne2 DNA, complete genome</t>
  </si>
  <si>
    <t>AP028601</t>
  </si>
  <si>
    <t>AP028601.1 Streptococcus pneumoniae PF1 DNA, complete genome</t>
  </si>
  <si>
    <t>CP132060</t>
  </si>
  <si>
    <t>CP132060.1 Streptococcus pneumoniae strain L1900 chromosome, complete genome</t>
  </si>
  <si>
    <t>CP132059</t>
  </si>
  <si>
    <t>CP132059.1 Streptococcus pneumoniae strain H1900 chromosome, complete genome</t>
  </si>
  <si>
    <t>AP026930</t>
  </si>
  <si>
    <t>AP026930.1 Streptococcus pneumoniae PZ900701208 DNA, complete genome</t>
  </si>
  <si>
    <t>AP026926</t>
  </si>
  <si>
    <t>AP026926.1 Streptococcus pneumoniae PZ900700119 DNA, complete genome</t>
  </si>
  <si>
    <t>AP026923</t>
  </si>
  <si>
    <t>AP026923.1 Streptococcus pneumoniae PZ900700054 DNA, complete genome</t>
  </si>
  <si>
    <t>AP026918</t>
  </si>
  <si>
    <t>AP026918.1 Streptococcus pneumoniae PZ900700009 DNA, complete genome</t>
  </si>
  <si>
    <t>AP026915</t>
  </si>
  <si>
    <t>AP026915.1 Streptococcus pneumoniae PZ900700005 DNA, complete genome</t>
  </si>
  <si>
    <t>AP026914</t>
  </si>
  <si>
    <t>AP026914.1 Streptococcus pneumoniae PZ900700003 DNA, complete genome</t>
  </si>
  <si>
    <t>CP107038</t>
  </si>
  <si>
    <t>CP107038.1 Streptococcus pneumoniae strain BM6001 chromosome, complete genome</t>
  </si>
  <si>
    <t>CP003357</t>
  </si>
  <si>
    <t>CP003357.2 Streptococcus pneumoniae ST556, complete genome</t>
  </si>
  <si>
    <t>CP118288</t>
  </si>
  <si>
    <t>CP118288.1 Streptococcus pneumoniae D39 chromosome</t>
  </si>
  <si>
    <t>CP118287</t>
  </si>
  <si>
    <t>CP118287.1 Streptococcus pneumoniae D39 chromosome</t>
  </si>
  <si>
    <t>CP118285</t>
  </si>
  <si>
    <t>CP118285.1 Streptococcus pneumoniae D39 chromosome</t>
  </si>
  <si>
    <t>CP118286</t>
  </si>
  <si>
    <t>CP118286.1 Streptococcus pneumoniae D39 chromosome</t>
  </si>
  <si>
    <t>AP025940</t>
  </si>
  <si>
    <t>AP025940.1 Streptococcus pneumoniae PZ900700204 DNA, complete genome</t>
  </si>
  <si>
    <t>35B/35D</t>
  </si>
  <si>
    <t>AP025938</t>
  </si>
  <si>
    <t>AP025938.1 Streptococcus pneumoniae PZ900701057 DNA, complete genome</t>
  </si>
  <si>
    <t>CP096809</t>
  </si>
  <si>
    <t>CP096809.1 Streptococcus pneumoniae strain SP007 chromosome, complete genome</t>
  </si>
  <si>
    <t>LN847353</t>
  </si>
  <si>
    <t>LN847353.1 Streptococcus pneumoniae genome assembly S_pneumo_A66_v1, chromosome : I</t>
  </si>
  <si>
    <t>CP113115</t>
  </si>
  <si>
    <t>CP113115.1 Streptococcus pneumoniae strain NP2 chromosome, complete genome</t>
  </si>
  <si>
    <t>CP113114</t>
  </si>
  <si>
    <t>CP113114.1 Streptococcus pneumoniae strain NP1 chromosome, complete genome</t>
  </si>
  <si>
    <t>LN831051</t>
  </si>
  <si>
    <t>LN831051.1 Streptococcus pneumoniae genome assembly NCTC7465, chromosome : 1</t>
  </si>
  <si>
    <t>CP091451</t>
  </si>
  <si>
    <t>CP091451.1 Streptococcus pneumoniae strain 3238/09 chromosome, complete genome</t>
  </si>
  <si>
    <t>CP091450</t>
  </si>
  <si>
    <t>CP091450.1 Streptococcus pneumoniae strain 3641/15 chromosome, complete genome</t>
  </si>
  <si>
    <t>CP007593</t>
  </si>
  <si>
    <t>CP007593.1 Streptococcus pneumoniae strain NT_110_58, complete genome</t>
  </si>
  <si>
    <t>Below 20% hit - possible acapsular organism, check species identity and sequence quality.</t>
  </si>
  <si>
    <t>TTCCTGCTCATGTATTTAAGACTCAGCAACGCTTGGCGGAATACAAGGAGTTCTTTGAGCCGCAACTTTCTGACCTTGCTCTTAGCCGTAACATCGGTATGGGAATCAAGGAAATTACAGCACGTGTTGACTTGATTAGCCGTGAAAAAGCTGCAGTCGAAGCAGTTGTTCTTCAATACGGAAATGCATAAATAAGCCTAAAATAAAAAGAAAACTCAGCTATCTCATGTAAAATGCAGAGAGTTGAGTTTTTTTTAAGGCAAATTTGGTATAATAGTTTTAATAAGGAGGAGTTTCTCA</t>
  </si>
  <si>
    <t>CP102583</t>
  </si>
  <si>
    <t>CP102583.1 Streptococcus pneumoniae strain D39Mega17545 chromosome, complete genome</t>
  </si>
  <si>
    <t>OX244288</t>
  </si>
  <si>
    <t>OX244288.1 Streptococcus pneumoniae strain PT8105 genome assembly, chromosome: 1</t>
  </si>
  <si>
    <t>CP089949</t>
  </si>
  <si>
    <t>CP089949.1 Streptococcus pneumoniae strain SN75752 chromosome, complete genome</t>
  </si>
  <si>
    <t>11A/11D</t>
  </si>
  <si>
    <t>OV904788</t>
  </si>
  <si>
    <t>OV904788.1 Streptococcus pneumoniae strain RMV7 genome assembly, chromosome: 1</t>
  </si>
  <si>
    <t>CP038253</t>
  </si>
  <si>
    <t>CP038253.1 Streptococcus pneumoniae strain TVO_1901929 chromosome, complete genome</t>
  </si>
  <si>
    <t>CP035261</t>
  </si>
  <si>
    <t>CP035261.1 Streptococcus pneumoniae strain TVO_1901924 chromosome, complete genome</t>
  </si>
  <si>
    <t>33F/33A</t>
  </si>
  <si>
    <t>CP035257</t>
  </si>
  <si>
    <t>CP035257.1 Streptococcus pneumoniae strain TVO_1901928 chromosome, complete genome</t>
  </si>
  <si>
    <t>TTGGCGATGATTTCTTTGTGTGAATCCCTATTGACGACATCTATAATTTGGATATTGGTGTCTTTGATATCGAGTAGTTTTGTGATAAAATGTAATTGTCCCATATGAATCTTTCTAATGAGTTGTTTGATCGCTTTTCATTATAGGTCATATGGGACTTTTTTTCTACACAAAAATAAGCTCCATAATATCTATAGGGGATTTACCCACTACAAATATTATAGAGCCGTAAAATGCAGAGAGTTGAGTTTTTTTTAAGGCAAATTTGGTATAATAGTTTTAATAAGGAGGAGTTTCTCA</t>
  </si>
  <si>
    <t>CP035256</t>
  </si>
  <si>
    <t>CP035256.1 Streptococcus pneumoniae strain TVO_1901930 chromosome, complete genome</t>
  </si>
  <si>
    <t>CP035255</t>
  </si>
  <si>
    <t>CP035255.1 Streptococcus pneumoniae strain TVO_1901931 chromosome</t>
  </si>
  <si>
    <t>CP035243</t>
  </si>
  <si>
    <t>CP035243.1 Streptococcus pneumoniae strain TVO_1901946 chromosome, complete genome</t>
  </si>
  <si>
    <t>35F</t>
  </si>
  <si>
    <t>CP035242</t>
  </si>
  <si>
    <t>CP035242.1 Streptococcus pneumoniae strain TVO_1901947 chromosome, complete genome</t>
  </si>
  <si>
    <t>CP035241</t>
  </si>
  <si>
    <t>CP035241.1 Streptococcus pneumoniae strain TVO_1901948 chromosome, complete genome</t>
  </si>
  <si>
    <t>TTCCTGCTCATGTATTTAAGACTCAGCAACACTTGGCGGAATACAAGGAGTTCTTTGAGCCGCAACTTTCTGACCTTGCTCTTAGCCGTAACATCGGTATGGGAATCAAGGAAATTGCAGCGCGTGTTGACTTGATTAGCCGTGAAAAAGCTGCAGTCGAAGCAGTTGTTCTTCAATACGGAAATGCATAAATAAGCCTAAAATAAAAAGAAAACTCAGCTATCTCATGTAAAATGCAGAGAGTTGAGTTTTTTTTAAGGCAAATTTGGTATAATAGTTTTAATAAGGAGGAGTTTCTCA</t>
  </si>
  <si>
    <t>CP035238</t>
  </si>
  <si>
    <t>CP035238.1 Streptococcus pneumoniae strain TVO_D39 chromosome, complete genome</t>
  </si>
  <si>
    <t>CP035237</t>
  </si>
  <si>
    <t>CP035237.1 Streptococcus pneumoniae strain TVO_Taiwan19F-14 chromosome, complete genome</t>
  </si>
  <si>
    <t>CP071916</t>
  </si>
  <si>
    <t>CP071916.1 Streptococcus pneumoniae strain 19A-19087 chromosome, complete genome</t>
  </si>
  <si>
    <t>CP071917</t>
  </si>
  <si>
    <t>CP071917.1 Streptococcus pneumoniae strain 19A-19339 chromosome, complete genome</t>
  </si>
  <si>
    <t>CP071918</t>
  </si>
  <si>
    <t>CP071918.1 Streptococcus pneumoniae strain 19A-19343 chromosome, complete genome</t>
  </si>
  <si>
    <t>CP083627</t>
  </si>
  <si>
    <t>CP083627.1 Streptococcus pneumoniae strain FDAARGOS_1508 chromosome, complete genome</t>
  </si>
  <si>
    <t>CP051650</t>
  </si>
  <si>
    <t>CP051650.1 Streptococcus pneumoniae strain B1900 chromosome, complete genome</t>
  </si>
  <si>
    <t>CP006844</t>
  </si>
  <si>
    <t>CP006844.1 Streptococcus pneumoniae A026 genome</t>
  </si>
  <si>
    <t>CP079923</t>
  </si>
  <si>
    <t>CP079923.1 Streptococcus pneumoniae strain Rx1 chromosome, complete genome</t>
  </si>
  <si>
    <t>CP079922</t>
  </si>
  <si>
    <t>CP079922.1 Streptococcus pneumoniae strain R36A chromosome, complete genome</t>
  </si>
  <si>
    <t>CP061208</t>
  </si>
  <si>
    <t>CP061208.1 Streptococcus pneumoniae strain D39_P0 chromosome, complete genome</t>
  </si>
  <si>
    <t>CP071871</t>
  </si>
  <si>
    <t>CP071871.1 Streptococcus pneumoniae strain BVJ1JL chromosome, complete genome</t>
  </si>
  <si>
    <t>HE983624</t>
  </si>
  <si>
    <t>HE983624.1 Streptococcus pneumoniae SPNA45, complete genome</t>
  </si>
  <si>
    <t>CTTCCTGCTCATGTATTTAAGACTCAGCAACGCTTGGCGGAATACAAGGAGTTCTTTGAACCGCAACTTTCTGACCTTGCTCTTAGCCGTAACATCGGTATGGGAATCAAGGAAATTGCAGCGCGTGTTGACTTGATTAGCCGTGAAAAAGCTGCAGTCGAAGCAGTTGTTCTTCAATACGGAAATGCATAAATAAGCCTAAAATAAAAAGAAAACTCAGCTATCTCATGTAAAATGCAGAGAGTTGAGTTTTTTTAAGGCAAATTTGGTATAATAGTTTTAATAAGGAGGAGTTTCTCA</t>
  </si>
  <si>
    <t>CP063829</t>
  </si>
  <si>
    <t>CP063829.1 Streptococcus pneumoniae strain 19A-ST320_99-176 chromosome, complete genome</t>
  </si>
  <si>
    <t>CP001993</t>
  </si>
  <si>
    <t>CP001993.1 Streptococcus pneumoniae TCH8431/19A, complete genome</t>
  </si>
  <si>
    <t>CP000921</t>
  </si>
  <si>
    <t>CP000921.1 Streptococcus pneumoniae Taiwan19F-14, complete genome</t>
  </si>
  <si>
    <t>CP000920</t>
  </si>
  <si>
    <t>CP000920.1 Streptococcus pneumoniae P1031, complete genome</t>
  </si>
  <si>
    <t>AE007317</t>
  </si>
  <si>
    <t>AE007317.1 Streptococcus pneumoniae R6, complete genome</t>
  </si>
  <si>
    <t>CP000936</t>
  </si>
  <si>
    <t>CP000936.1 Streptococcus pneumoniae Hungary19A-6, complete genome</t>
  </si>
  <si>
    <t>X77249</t>
  </si>
  <si>
    <t>X77249.1 S.pneumoniae (R6) ciaR/ciaH genes</t>
  </si>
  <si>
    <t>AATTGTGAGCGGATAACAATTTCACACAGAAACAGCTATGACCATGATTACGCCAAGCTTGCATGCCTGCAGTCGAAGCAGTTGTTCTTCAATACGGAAATGCATAAATAAGCCTAAAATAAAAAGAAAACTCAGCTATCTCATGTAAAATGCAGAGAGTTGAGTTTTTTTTAAGGCAAATTTGGTATAATAGTTTTAATAAGGAGGAGTTTCTCA</t>
  </si>
  <si>
    <t>CP001015</t>
  </si>
  <si>
    <t>CP001015.1 Streptococcus pneumoniae G54, complete genome</t>
  </si>
  <si>
    <t>CP052060</t>
  </si>
  <si>
    <t>CP052060.1 Streptococcus pneumoniae strain SCAID PHRX1-2019 chromosome</t>
  </si>
  <si>
    <t>CP045931</t>
  </si>
  <si>
    <t>CP045931.1 Streptococcus pneumoniae strain AUSMDU00010538 chromosome, complete genome</t>
  </si>
  <si>
    <t>TATCCATATTGATGATATCTAGAATCTTGATGTTTGGGTCTTTAATATCGAGCAGTTTTGTGATAAAATGTAATTGTTCCATATGATTCTTTCTAATGAGTTGTTTTGTCGCTTTTCATTATAGGTCATATGGGACTTTTTTTCTACACAAAAATAAGCTCCATAATATCCATAGGGGATTTACCCACTACAAATATTATAGAGCCAAAGAAAACTCAGCTATCTCATGTAAAATGCAGAGAGTTGAGTTTTTTTTAAGGCAAATTTGGTATAATAGTTTTAATAAGGAGGAGTTTCTCA</t>
  </si>
  <si>
    <t>CP147644</t>
  </si>
  <si>
    <t>CP147644.1 Streptococcus pneumoniae strain K1544 chromosome, complete genome</t>
  </si>
  <si>
    <t>CP148101</t>
  </si>
  <si>
    <t>CP148101.1 Mutant Streptococcus pneumoniae isolate K1544_delta_cps, complete genome</t>
  </si>
  <si>
    <t>CP185285</t>
  </si>
  <si>
    <t>CP185285.1 Streptococcus pneumoniae strain 5141 chromosome, complete genome</t>
  </si>
  <si>
    <t>LR595848</t>
  </si>
  <si>
    <t>LR595848.1 Streptococcus pneumoniae strain 4559 genome assembly, chromosome: 1</t>
  </si>
  <si>
    <t>AP031341</t>
  </si>
  <si>
    <t>AP031341.1 Streptococcus pneumoniae Sp943 DNA, complete genome</t>
  </si>
  <si>
    <t>AP031339</t>
  </si>
  <si>
    <t>AP031339.1 Streptococcus pneumoniae Sp525 DNA, complete genome</t>
  </si>
  <si>
    <t>AP031338</t>
  </si>
  <si>
    <t>AP031338.1 Streptococcus pneumoniae Sp524 DNA, complete genome</t>
  </si>
  <si>
    <t>LR536839</t>
  </si>
  <si>
    <t>LR536839.1 Streptococcus pneumoniae strain 2245STDY6105855 genome assembly, chromosome: 1</t>
  </si>
  <si>
    <t>7F/7A</t>
  </si>
  <si>
    <t>CP035897</t>
  </si>
  <si>
    <t>CP035897.1 Streptococcus pneumoniae strain EF3030 chromosome, complete genome</t>
  </si>
  <si>
    <t>LR216066</t>
  </si>
  <si>
    <t>LR216066.1 Streptococcus pneumoniae strain 2245STDY6179186 genome assembly, chromosome: 1</t>
  </si>
  <si>
    <t>LR216065</t>
  </si>
  <si>
    <t>LR216065.1 Streptococcus pneumoniae isolate 55896440-41bd-11e5-998e-3c4a9275d6c6 genome assembly, chromosome: 1</t>
  </si>
  <si>
    <t>LR216064</t>
  </si>
  <si>
    <t>LR216064.1 Streptococcus pneumoniae isolate 569492b0-41bd-11e5-998e-3c4a9275d6c6 genome assembly, chromosome: 1</t>
  </si>
  <si>
    <t>LR216061</t>
  </si>
  <si>
    <t>LR216061.1 Streptococcus pneumoniae strain 2245STDY6178826 genome assembly, chromosome: 1</t>
  </si>
  <si>
    <t>LR216060</t>
  </si>
  <si>
    <t>LR216060.1 Streptococcus pneumoniae strain 2245STDY6178787 genome assembly, chromosome: 1</t>
  </si>
  <si>
    <t>LR216058</t>
  </si>
  <si>
    <t>LR216058.1 Streptococcus pneumoniae isolate GPS_HK_21-sc-2296565 genome assembly, chromosome: 1</t>
  </si>
  <si>
    <t>ACCAAAGGCATTGCGTTTGATAAGTTTGATGAGATTATTGGTCGCTTCCAATTTGGCGTTTGAATAGGGTAGTTGAAGGGCGTTGACGATTTTCTATGAGTTGTTTTGTCGCTTTTCATTATAGGTCATATGGGACTTTTTTTCTACACAAAAATAAGCTCCATAATATCCATAGGGGATTTACCCACTACAAATATTATAGAGCCAAAGAAAACTCAGCTATCTCATGTAAAATGCAGAGAGTTGAGTTTTTTTTAAGGCAAATTTGGTATAATAGTTTTAATAAGGAGGAGTTTCTCA</t>
  </si>
  <si>
    <t>LR216056</t>
  </si>
  <si>
    <t>LR216056.1 Streptococcus pneumoniae strain 2245STDY6106637 genome assembly, chromosome: 1</t>
  </si>
  <si>
    <t>ATTCATGAGATTTTCGTTCAAACTGATTCATAATTTGAACACGAAAACGACTCATGGCACTGATAAAATGTAATTGTTCCATATGAATCTTTCTAATGAGTTGTTTTGTCGCTTTTCATTATAGGTCATATGGGACTTTTTTTCTACAATAAAATAGGCTCCATAATATCCATAGTGGATTTACCCACTACAAATATTATAGAGCCAAAGAAAACTCAGCTATCTCATGTAAAATGCAGAGAGTTGAGTTTTTTTTAAGGCAAATTTGGTATAATAGTTTTAATAAGGAGGAGTTTCTCA</t>
  </si>
  <si>
    <t>LR216055</t>
  </si>
  <si>
    <t>LR216055.1 Streptococcus pneumoniae strain 2245STDY6092949 genome assembly, chromosome: 1</t>
  </si>
  <si>
    <t>AAAAAACAAGGATATAGCTTAGAGAAGCTTTCAAATAAATTTGGGATAAACAATTCTAATCTTAGGTACATGATTAAATTGATTGATCGTTACGGAATAGAGTTAACCTGTTATCAAATGAAATCATCAACTTACTCAAACATAGTGAAACATCTAATTCTTGACTAAGGTAAGGTGGCTAACTTCATTATAGAACTTTCAAAATAAAAAGAAAACTCAGCTATCTCATGTAAAATGCAGAGAGTTGAGTTTTTTTTAAGGCAAATTTGGTATAATAGTTTTAATAAGGAGGAGTTTCTC</t>
  </si>
  <si>
    <t>LR216054</t>
  </si>
  <si>
    <t>LR216054.1 Streptococcus pneumoniae strain 2245STDY6106372 genome assembly, chromosome: 1</t>
  </si>
  <si>
    <t>25F_25A_38</t>
  </si>
  <si>
    <t>LR216051</t>
  </si>
  <si>
    <t>LR216051.1 Streptococcus pneumoniae strain 2245STDY6106337 genome assembly, chromosome: 1</t>
  </si>
  <si>
    <t>LR216050</t>
  </si>
  <si>
    <t>LR216050.1 Streptococcus pneumoniae isolate GPS_US_PATH396-sc-2296505 genome assembly, chromosome: 1</t>
  </si>
  <si>
    <t>AAGGACTAAACATATCCATCGTAATGATTTTCACTTGACAACGAACGGCTCTATCGTAGCGAATAAAATGTAATTGTTCCATATGAATCTTTCTAATGAGTTGTTTTGTCGCTTTTCATTATAGGTCATATGGGACTTTTTTTCTACAATAAAATAGGCTCCATAATATCCATAGTGGATTTACCCACTACAAATATTATAGAGCCAAAGAAAACTCAGCTATCTCATGTAAAATGCAGAGAGTTGAGTTTTTTTTAAGGCAAATTTGGTATAATAGTTTTAATAAGGAGGAGTTTCTCA</t>
  </si>
  <si>
    <t>LR216047</t>
  </si>
  <si>
    <t>LR216047.1 Streptococcus pneumoniae strain 2245STDY6031034 genome assembly, chromosome: 1</t>
  </si>
  <si>
    <t>LR216037</t>
  </si>
  <si>
    <t>LR216037.1 Streptococcus pneumoniae strain 2245STDY5775666 genome assembly, chromosome: 1</t>
  </si>
  <si>
    <t>LR216036</t>
  </si>
  <si>
    <t>LR216036.1 Streptococcus pneumoniae strain 2245STDY5775603 genome assembly, chromosome: 1</t>
  </si>
  <si>
    <t>LR216035</t>
  </si>
  <si>
    <t>LR216035.1 Streptococcus pneumoniae isolate SA_GPS_SP505-sc-1895675 genome assembly, chromosome: 1</t>
  </si>
  <si>
    <t>LR216034</t>
  </si>
  <si>
    <t>LR216034.1 Streptococcus pneumoniae strain 2245STDY5983173 genome assembly, chromosome: 1</t>
  </si>
  <si>
    <t>LR216031</t>
  </si>
  <si>
    <t>LR216031.1 Streptococcus pneumoniae strain 2245STDY5982722 genome assembly, chromosome: 1</t>
  </si>
  <si>
    <t>LR216049</t>
  </si>
  <si>
    <t>LR216049.1 Streptococcus pneumoniae strain 2245STDY6093044 genome assembly, chromosome: 1</t>
  </si>
  <si>
    <t>LR216028</t>
  </si>
  <si>
    <t>LR216028.1 Streptococcus pneumoniae strain 2245STDY5562412 genome assembly, chromosome: 1</t>
  </si>
  <si>
    <t>LR216025</t>
  </si>
  <si>
    <t>LR216025.1 Streptococcus pneumoniae strain 2245STDY5562562 genome assembly, chromosome: 1</t>
  </si>
  <si>
    <t>LR216024</t>
  </si>
  <si>
    <t>LR216024.1 Streptococcus pneumoniae strain 2245STDY5699394 genome assembly, chromosome: 1</t>
  </si>
  <si>
    <t>10B</t>
  </si>
  <si>
    <t>LR216020</t>
  </si>
  <si>
    <t>LR216020.1 Streptococcus pneumoniae strain 2245STDY5562351 genome assembly, chromosome: 1</t>
  </si>
  <si>
    <t>LR216019</t>
  </si>
  <si>
    <t>LR216019.1 Streptococcus pneumoniae strain 2245STDY5609237 genome assembly, chromosome: 1</t>
  </si>
  <si>
    <t>LR216018</t>
  </si>
  <si>
    <t>LR216018.1 Streptococcus pneumoniae strain 2245STDY5605682 genome assembly, chromosome: 1</t>
  </si>
  <si>
    <t>LR216016</t>
  </si>
  <si>
    <t>LR216016.1 Streptococcus pneumoniae strain 2245STDY5605535 genome assembly, chromosome: 1</t>
  </si>
  <si>
    <t>TTCCTGCTCATGTATTTAAGACTCAGCAACGCTTGGCGGAATATAAGGAGTTCTTTGAGCCGCAACTTTCTGACCTTGCTCTTAGCCGTAACATCGGTATGGGAATCAAGGAAATTGCAGCACGTGTTGACTTGATTAGCCGTGAAAAAGCTGCAGTCGAAGCAGTTGTTCTTCAATACGGAAATGCATAAATAAGCCTAAAATAAAAAGAAAACTCAGCTATCTCATGTAAAATGCAGAGAGTTGAGTTTTTTTTAAGGCAAATTTGGTATAATAGTTTTAATAAGGAGGAGTTTCTCA</t>
  </si>
  <si>
    <t>LR216010</t>
  </si>
  <si>
    <t>LR216010.1 Streptococcus pneumoniae strain 2245STDY5562278 genome assembly, chromosome: 1</t>
  </si>
  <si>
    <t>LR129844</t>
  </si>
  <si>
    <t>LR129844.1 Streptococcus pneumoniae strain 180-15 genome assembly, chromosome: 1</t>
  </si>
  <si>
    <t>LR129843</t>
  </si>
  <si>
    <t>LR129843.1 Streptococcus pneumoniae strain 180-2 genome assembly, chromosome: 1</t>
  </si>
  <si>
    <t>LR129841</t>
  </si>
  <si>
    <t>LR129841.1 Streptococcus pneumoniae strain 947 genome assembly, chromosome: 1</t>
  </si>
  <si>
    <t>AP018937</t>
  </si>
  <si>
    <t>AP018937.1 Streptococcus pneumoniae HU-OH DNA, complete genome</t>
  </si>
  <si>
    <t>AP018936</t>
  </si>
  <si>
    <t>AP018936.1 Streptococcus pneumoniae NU83127 DNA, complete genome</t>
  </si>
  <si>
    <t>CP154877</t>
  </si>
  <si>
    <t>CP154877.1 Streptococcus pneumoniae strain 20234295 chromosome, complete genome</t>
  </si>
  <si>
    <t>CP154876</t>
  </si>
  <si>
    <t>CP154876.1 Streptococcus pneumoniae strain 20155336 chromosome, complete genome</t>
  </si>
  <si>
    <t>12F</t>
  </si>
  <si>
    <t>CP168299</t>
  </si>
  <si>
    <t>CP168299.1 Streptococcus pneumoniae strain FC1 chromosome, complete genome</t>
  </si>
  <si>
    <t>CP026549</t>
  </si>
  <si>
    <t>CP026549.1 Streptococcus pneumoniae strain EF3030 chromosome</t>
  </si>
  <si>
    <t>LS483523</t>
  </si>
  <si>
    <t>LS483523.1 Streptococcus pneumoniae strain 4041STDY6836169 genome assembly, chromosome: 1</t>
  </si>
  <si>
    <t>LS483417</t>
  </si>
  <si>
    <t>LS483417.1 Streptococcus pneumoniae strain NCTC11902 genome assembly, chromosome: 1</t>
  </si>
  <si>
    <t>CP028436</t>
  </si>
  <si>
    <t>CP028436.1 Streptococcus pneumoniae strain CP2215 chromosome</t>
  </si>
  <si>
    <t>CP157351</t>
  </si>
  <si>
    <t>CP157351.1 Streptococcus pneumoniae strain GM17 chromosome</t>
  </si>
  <si>
    <t>CP155539</t>
  </si>
  <si>
    <t>CP155539.1 Streptococcus pneumoniae TIGR4 chromosome, complete genome</t>
  </si>
  <si>
    <t>CP155538</t>
  </si>
  <si>
    <t>CP155538.1 Streptococcus pneumoniae strain BHN418 chromosome, complete genome</t>
  </si>
  <si>
    <t>CP155536</t>
  </si>
  <si>
    <t>CP155536.1 Streptococcus pneumoniae strain M264-3 chromosome, complete genome</t>
  </si>
  <si>
    <t>CP155535</t>
  </si>
  <si>
    <t>CP155535.1 Streptococcus pneumoniae strain PJ755/1 chromosome, complete genome</t>
  </si>
  <si>
    <t>CTTCCTGCTCATGTATTTAAGACTCAGCAACGCTTGGCGGAATACAAGGAGTTCTTTGAGCCGCAACTTTCTGACCTTGCTCTTAGCCGTAACATCGGTATGGGAATCAAGGAAATTGCAGCGCGTGTTGACTTGATTAGCCGTGAAAAAGCTGCAGTCGAAGCAGTTGTTCTTCAATACGGAAATGCATAAATAAGCCTAAAATAAAAAGAAAACTCAGCTATCTCATGTAAAATGCAGAGAGTTGAGTTTTTTTTAAGGCAAATTTGGTATAATAGTTTTAATAAGGAGGAGTTTCTC</t>
  </si>
  <si>
    <t>CP025256</t>
  </si>
  <si>
    <t>CP025256.1 Streptococcus pneumoniae Xen35, complete genome</t>
  </si>
  <si>
    <t>CP025076</t>
  </si>
  <si>
    <t>CP025076.1 Streptococcus pneumoniae strain BHN97x chromosome, complete genome</t>
  </si>
  <si>
    <t>AP018043</t>
  </si>
  <si>
    <t>AP018043.1 Streptococcus pneumoniae DNA, nearly complete genome, strain: KK0381</t>
  </si>
  <si>
    <t>CP016633</t>
  </si>
  <si>
    <t>CP016633.2 Streptococcus pneumoniae strain D141, partial genome</t>
  </si>
  <si>
    <t>CP016632</t>
  </si>
  <si>
    <t>CP016632.2 Streptococcus pneumoniae strain D122, partial genome</t>
  </si>
  <si>
    <t>CP018136</t>
  </si>
  <si>
    <t>CP018136.1 Streptococcus pneumoniae strain SP49, complete genome</t>
  </si>
  <si>
    <t>CP139862</t>
  </si>
  <si>
    <t>CP139862.1 Streptococcus pneumoniae strain 05H0020-2 chromosome, complete genome</t>
  </si>
  <si>
    <t>CP139861</t>
  </si>
  <si>
    <t>CP139861.1 Streptococcus pneumoniae strain 16H2017-2 chromosome, complete genome</t>
  </si>
  <si>
    <t>CP139860</t>
  </si>
  <si>
    <t>CP139860.1 Streptococcus pneumoniae strain 21011 chromosome, complete genome</t>
  </si>
  <si>
    <t>CP137115</t>
  </si>
  <si>
    <t>CP137115.1 Streptococcus pneumoniae strain 20614-6 chromosome, complete genome</t>
  </si>
  <si>
    <t>CP137110</t>
  </si>
  <si>
    <t>CP137110.1 Streptococcus pneumoniae strain 16H2041 chromosome, complete genome</t>
  </si>
  <si>
    <t>CP137099</t>
  </si>
  <si>
    <t>CP137099.1 Streptococcus pneumoniae strain 20824-4 chromosome, complete genome</t>
  </si>
  <si>
    <t>CP137107</t>
  </si>
  <si>
    <t>CP137107.1 Streptococcus pneumoniae strain 15H4024 chromosome, complete genome</t>
  </si>
  <si>
    <t>CP137105</t>
  </si>
  <si>
    <t>CP137105.1 Streptococcus pneumoniae strain 16H2092 chromosome, complete genome</t>
  </si>
  <si>
    <t>CP136899</t>
  </si>
  <si>
    <t>CP136899.1 Streptococcus pneumoniae strain ST62 chromosome, complete genome</t>
  </si>
  <si>
    <t>AP028877</t>
  </si>
  <si>
    <t>AP028877.1 Streptococcus pneumoniae 21P20 DNA, complete genome</t>
  </si>
  <si>
    <t>TTGGCGATGATTTCTTTGTGTGAATCCCTATTGACGACATCTATAATTTGGATATTTGTGTCTTTGATATCGAGTAGTTTTGTGATAAAATGTAATTGTCCCATATGAATCTTTCTAATGAGTTGTTTGATCGCTTTTCATTATAGGTCATATGGGACTTTTTTTCTACACAAAAATAAGCTCCATAATATCTATAGGGGATTTACCCACTACAAATATTATAGAGCCGTAAAATGCAGAGAGTTGAGTTTTTTTTAAGGCAAATTTGGTATAATAGTTTTAATAAGGAGGAGTTTCTCA</t>
  </si>
  <si>
    <t>CP016227</t>
  </si>
  <si>
    <t>CP016227.1 Streptococcus pneumoniae strain D219 genome</t>
  </si>
  <si>
    <t>AP028611</t>
  </si>
  <si>
    <t>AP028611.1 Streptococcus pneumoniae Sep6 DNA, complete genome</t>
  </si>
  <si>
    <t>AP028608</t>
  </si>
  <si>
    <t>AP028608.1 Streptococcus pneumoniae Sep3 DNA, complete genome</t>
  </si>
  <si>
    <t>AP028606</t>
  </si>
  <si>
    <t>AP028606.1 Streptococcus pneumoniae Sep1 DNA, complete genome</t>
  </si>
  <si>
    <t>AP028602</t>
  </si>
  <si>
    <t>AP028602.1 Streptococcus pneumoniae PF2 DNA, complete genome</t>
  </si>
  <si>
    <t>AP026932</t>
  </si>
  <si>
    <t>AP026932.1 Streptococcus pneumoniae PZ900701549 DNA, complete genome</t>
  </si>
  <si>
    <t>AP026931</t>
  </si>
  <si>
    <t>AP026931.1 Streptococcus pneumoniae PZ900701541 DNA, complete genome</t>
  </si>
  <si>
    <t>AP026929</t>
  </si>
  <si>
    <t>AP026929.1 Streptococcus pneumoniae PZ900701114 DNA, complete genome</t>
  </si>
  <si>
    <t>TATCCATATTGATGATATCTAGAATCTTGATGTTTGGGTCTTTAATATCGAGCAGTTTTGTGATAAAATGTAATTGTTCCATATGAATCTTTCTAATGAGTTGTTTTGTCGCTTTTCATTATAGGTCATATGGGACTTTTTTTCTACAATAAAATAGGCTCCATAATATCCATAGTGGATTTACCCACTACAAATATTATAGAGCCAAAGAAAACTCAGCTATCTCATGTAAAATGCAGAGAGTTGAGTTTTTTTTAAGGCAAATTTGGTATAATAGTTTTAATAAGGAGGAGTTTCTCA</t>
  </si>
  <si>
    <t>AP026928</t>
  </si>
  <si>
    <t>AP026928.1 Streptococcus pneumoniae PZ900700406 DNA, complete genome</t>
  </si>
  <si>
    <t>TTCCTGCTCATGTATTTAAGACTCAGCAACGCTTGGCGGAATACAAGGAGTTCTTTGAGCCGCAGCTTTCTGACCTTGCTCTTAGCCGTAACATCGGTATGGGAATCAAGGAAATTGCAGCACGTGTTGACTTGATTAGCCGTGAAAAAGCTGCAGTCGAAGCAGTTGTTCTTCAATACGGAAATGCATAAATAAGCCTAAAATAAAAAGAAAACTCAGCTATCTCATGTAAAATGCAGAGAGTTGAGTTTTTTTTAAGGCAAATTTGGTATAATAGTTTTAATAAGGAGGAGTTTCTCA</t>
  </si>
  <si>
    <t>AP026927</t>
  </si>
  <si>
    <t>AP026927.1 Streptococcus pneumoniae PZ900700178 DNA, complete genome</t>
  </si>
  <si>
    <t>AP026925</t>
  </si>
  <si>
    <t>AP026925.1 Streptococcus pneumoniae PZ900700097 DNA, complete genome</t>
  </si>
  <si>
    <t>AP026924</t>
  </si>
  <si>
    <t>AP026924.1 Streptococcus pneumoniae PZ900700063 DNA, complete genome</t>
  </si>
  <si>
    <t>6A_6B_6C_6D</t>
  </si>
  <si>
    <t>AP026922</t>
  </si>
  <si>
    <t>AP026922.1 Streptococcus pneumoniae PZ900700038 DNA, complete genome</t>
  </si>
  <si>
    <t>AP026921</t>
  </si>
  <si>
    <t>AP026921.1 Streptococcus pneumoniae PZ900700027 DNA, complete genome</t>
  </si>
  <si>
    <t>AP026920</t>
  </si>
  <si>
    <t>AP026920.1 Streptococcus pneumoniae PZ900700014 DNA, complete genome</t>
  </si>
  <si>
    <t>AP026919</t>
  </si>
  <si>
    <t>AP026919.1 Streptococcus pneumoniae PZ900700012 DNA, complete genome</t>
  </si>
  <si>
    <t>CP126249</t>
  </si>
  <si>
    <t>CP126249.1 Streptococcus pneumoniae strain 27_Kz chromosome</t>
  </si>
  <si>
    <t>CP125291</t>
  </si>
  <si>
    <t>CP125291.1 Streptococcus pneumoniae strain 105_Kz chromosome, complete genome</t>
  </si>
  <si>
    <t>CP118282</t>
  </si>
  <si>
    <t>CP118282.1 Streptococcus pneumoniae strain GA40410 chromosome</t>
  </si>
  <si>
    <t>CP118283</t>
  </si>
  <si>
    <t>CP118283.1 Streptococcus pneumoniae strain GA40410 chromosome</t>
  </si>
  <si>
    <t>CP118284</t>
  </si>
  <si>
    <t>CP118284.1 Streptococcus pneumoniae strain GA40410 chromosome</t>
  </si>
  <si>
    <t>CP118281</t>
  </si>
  <si>
    <t>CP118281.1 Streptococcus pneumoniae strain GA43265 chromosome</t>
  </si>
  <si>
    <t>CP118280</t>
  </si>
  <si>
    <t>CP118280.1 Streptococcus pneumoniae strain GA43265 chromosome</t>
  </si>
  <si>
    <t>AP025939</t>
  </si>
  <si>
    <t>AP025939.1 Streptococcus pneumoniae Utah_35B-24 DNA, complete genome</t>
  </si>
  <si>
    <t>AP025937</t>
  </si>
  <si>
    <t>AP025937.1 Streptococcus pneumoniae PZ900700792 DNA, complete genome</t>
  </si>
  <si>
    <t>AP025936</t>
  </si>
  <si>
    <t>AP025936.1 Streptococcus pneumoniae PZ900700617 DNA, complete genome</t>
  </si>
  <si>
    <t>CP113266</t>
  </si>
  <si>
    <t>CP113266.1 Streptococcus pneumoniae strain BC1 chromosome, complete genome</t>
  </si>
  <si>
    <t>17F</t>
  </si>
  <si>
    <t>CP113267</t>
  </si>
  <si>
    <t>CP113267.1 Streptococcus pneumoniae strain BC2 chromosome, complete genome</t>
  </si>
  <si>
    <t>CP089948</t>
  </si>
  <si>
    <t>CP089948.1 Streptococcus pneumoniae TIGR4 chromosome, complete genome</t>
  </si>
  <si>
    <t>CP060156</t>
  </si>
  <si>
    <t>CP060156.1 Streptococcus pneumoniae strain PZ900700608 chromosome, complete genome</t>
  </si>
  <si>
    <t>CP090889</t>
  </si>
  <si>
    <t>CP090889.1 Streptococcus pneumoniae strain CH2439 chromosome, complete genome</t>
  </si>
  <si>
    <t>CP090888</t>
  </si>
  <si>
    <t>CP090888.1 Streptococcus pneumoniae strain PT8465 chromosome, complete genome</t>
  </si>
  <si>
    <t>CP090887</t>
  </si>
  <si>
    <t>CP090887.1 Streptococcus pneumoniae strain NP7536 chromosome, complete genome</t>
  </si>
  <si>
    <t>CP090886</t>
  </si>
  <si>
    <t>CP090886.1 Streptococcus pneumoniae strain NP7513 chromosome, complete genome</t>
  </si>
  <si>
    <t>CP090885</t>
  </si>
  <si>
    <t>CP090885.1 Streptococcus pneumoniae strain ND6401 chromosome, complete genome</t>
  </si>
  <si>
    <t>CP090884</t>
  </si>
  <si>
    <t>CP090884.1 Streptococcus pneumoniae strain MD5403 chromosome, complete genome</t>
  </si>
  <si>
    <t>CP090883</t>
  </si>
  <si>
    <t>CP090883.1 Streptococcus pneumoniae strain LE4448 chromosome, complete genome</t>
  </si>
  <si>
    <t>CP090882</t>
  </si>
  <si>
    <t>CP090882.1 Streptococcus pneumoniae strain CH2241 chromosome, complete genome</t>
  </si>
  <si>
    <t>CP090881</t>
  </si>
  <si>
    <t>CP090881.1 Streptococcus pneumoniae strain BR1268 chromosome, complete genome</t>
  </si>
  <si>
    <t>CP038252</t>
  </si>
  <si>
    <t>CP038252.1 Streptococcus pneumoniae strain TVO_1901936 chromosome, complete genome</t>
  </si>
  <si>
    <t>CP035263</t>
  </si>
  <si>
    <t>CP035263.1 Streptococcus pneumoniae strain TVO_1901922 chromosome, complete genome</t>
  </si>
  <si>
    <t>CP035262</t>
  </si>
  <si>
    <t>CP035262.1 Streptococcus pneumoniae strain TVO_1901923 chromosome, complete genome</t>
  </si>
  <si>
    <t>CP035260</t>
  </si>
  <si>
    <t>CP035260.1 Streptococcus pneumoniae strain TVO_1901925 chromosome, complete genome</t>
  </si>
  <si>
    <t>CP035259</t>
  </si>
  <si>
    <t>CP035259.1 Streptococcus pneumoniae strain TVO_1901926 chromosome, complete genome</t>
  </si>
  <si>
    <t>CP035258</t>
  </si>
  <si>
    <t>CP035258.1 Streptococcus pneumoniae strain TVO_1901927 chromosome, complete genome</t>
  </si>
  <si>
    <t>CP035252</t>
  </si>
  <si>
    <t>CP035252.1 Streptococcus pneumoniae strain TVO_1901934 chromosome, complete genome</t>
  </si>
  <si>
    <t>TATCCATATTGATGATATCTAGAATCTTGATGTTTGGGTCTTTAATATCGAGCAGTTTTGTGATAAAATGTAATTGTTCCATATGATTCTTTCTAATGAGTTGTTTTGTCGCTTTTCATTATAGGTCATATGGGACTTTTTTTCTACACAAAAATAAGCTCCATGATATCCATAGGGGATTTACCCACTACAAATATTATAGAGCCAAAGAAAACTCAGCTATCTCATGTAAAATGCAGAGAGTTGAGTTTTTTTTAAGGCAAATTTGGTATAATAGTTTTAATAAGGAGGAGTTTCTCA</t>
  </si>
  <si>
    <t>CP035251</t>
  </si>
  <si>
    <t>CP035251.1 Streptococcus pneumoniae strain TVO_1901935 chromosome, complete genome</t>
  </si>
  <si>
    <t>CP035249</t>
  </si>
  <si>
    <t>CP035249.1 Streptococcus pneumoniae strain TVO_1901938 chromosome, complete genome</t>
  </si>
  <si>
    <t>CP035248</t>
  </si>
  <si>
    <t>CP035248.1 Streptococcus pneumoniae strain TVO_1901939 chromosome, complete genome</t>
  </si>
  <si>
    <t>CP035247</t>
  </si>
  <si>
    <t>CP035247.1 Streptococcus pneumoniae strain TVO_1901940 chromosome, complete genome</t>
  </si>
  <si>
    <t>CP035246</t>
  </si>
  <si>
    <t>CP035246.1 Streptococcus pneumoniae strain TVO_1901941 chromosome, complete genome</t>
  </si>
  <si>
    <t>CP035245</t>
  </si>
  <si>
    <t>CP035245.1 Streptococcus pneumoniae strain TVO_1901943 chromosome, complete genome</t>
  </si>
  <si>
    <t>CP035239</t>
  </si>
  <si>
    <t>CP035239.1 Streptococcus pneumoniae strain TVO_TIGR4 chromosome, complete genome</t>
  </si>
  <si>
    <t>CP035236</t>
  </si>
  <si>
    <t>CP035236.1 Streptococcus pneumoniae strain TVO_1902282 chromosome, complete genome</t>
  </si>
  <si>
    <t>CP082820</t>
  </si>
  <si>
    <t>CP082820.1 Streptococcus pneumoniae strain SCAID PHRX1-2021 chromosome, complete genome</t>
  </si>
  <si>
    <t>CTTCCTGCTCATGTATTTAAGACTCAGCAACGCTTGGCGGAATACAAGGAGTTCTTTGAGCCGCAACTTTCTGACCTTGCTCTTAGCCGTAACATCGGTATGGGAATCAAGGAAATTGCAGCACGTGTTGACTTGATTAGCCGTGAAAAAGCTGCAGTCGAAGCAGTTGTTCTTCAATACGGAAATGCATAAATAAGCCTAAAATAAAAAGAAAACTCAGCTATCTCATGTAAAATGCAGAGAGTTGAGTTTTTTTAAGGCAAATTTGGTATAATAGTTTTAATAAGGAGGAGTTTCTCA</t>
  </si>
  <si>
    <t>FQ312041</t>
  </si>
  <si>
    <t>FQ312041.2 Streptococcus pneumoniae SPN994038 draft genome</t>
  </si>
  <si>
    <t>FQ312044</t>
  </si>
  <si>
    <t>FQ312044.2 Streptococcus pneumoniae SPN994039 draft genome</t>
  </si>
  <si>
    <t>CP001845</t>
  </si>
  <si>
    <t>CP001845.1 Streptococcus pneumoniae gamPNI0373, complete genome</t>
  </si>
  <si>
    <t>CP046354</t>
  </si>
  <si>
    <t>CP046354.1 Streptococcus pneumoniae strain 310 chromosome, complete genome</t>
  </si>
  <si>
    <t>GTATCCATATTGATGATATCTAGAATCTTGATGTTTGGGTCTTTAATATCGAGCAGTTTTGTGATAAAATGTAATTGTTCCATATGAATCTTTCTAATGAGTTGTTTTGTCGCTTTTCATTATAGGTCATATGGGACTTTTTTTCTACAATAAAATAGGCTCCATAATATCCATAGTGGATTTACCCACTACAAATATTATAGAGCCAAAGAAAACTCAGCTATCTCATGTAAAATGCAGAGAGTTGAGTTTTTTTTAAGGCAAATTTGGTATAATAGTTTTAATAAGGAGGAGTTTCTC</t>
  </si>
  <si>
    <t>CP046355</t>
  </si>
  <si>
    <t>CP046355.1 Streptococcus pneumoniae strain 475 chromosome, complete genome</t>
  </si>
  <si>
    <t>CP046356</t>
  </si>
  <si>
    <t>CP046356.1 Streptococcus pneumoniae strain 521 chromosome, complete genome</t>
  </si>
  <si>
    <t>CP046357</t>
  </si>
  <si>
    <t>CP046357.1 Streptococcus pneumoniae strain 525 chromosome, complete genome</t>
  </si>
  <si>
    <t>CP046358</t>
  </si>
  <si>
    <t>CP046358.1 Streptococcus pneumoniae strain 566 chromosome, complete genome</t>
  </si>
  <si>
    <t>CP046359</t>
  </si>
  <si>
    <t>CP046359.1 Streptococcus pneumoniae strain 573 chromosome, complete genome</t>
  </si>
  <si>
    <t>CP046360</t>
  </si>
  <si>
    <t>CP046360.1 Streptococcus pneumoniae strain 574 chromosome, complete genome</t>
  </si>
  <si>
    <t>CP046379</t>
  </si>
  <si>
    <t>CP046379.1 Streptococcus pneumoniae strain 563 chromosome, complete genome</t>
  </si>
  <si>
    <t>CP002176</t>
  </si>
  <si>
    <t>CP002176.1 Streptococcus pneumoniae 670-6B, complete genome</t>
  </si>
  <si>
    <t>CP002121</t>
  </si>
  <si>
    <t>CP002121.1 Streptococcus pneumoniae AP200, complete genome</t>
  </si>
  <si>
    <t>FQ312029</t>
  </si>
  <si>
    <t>FQ312029.1 Streptococcus pneumoniae INV200 genome</t>
  </si>
  <si>
    <t>TCCTGCTCATGTATTTAAGACTCAGCAACGCTTGGCGGAATACAAGGAGTTCTTTGAGCCGCAACTTTCTGACCTTGCTCTTAGCCGTAACATCGGTATGGGAATCAAGGAAATTGCAGCACGTGTTGACTTGATTAGCCGTGAAAAAGCTGCAGTCGAAGCAGTTGTTCTTCAATACGGAAATGCATAAATAAGCCTAAAATAAAAAGAAAACTCAGCTATCTCATGTAAAATGCAGAGAGTTGAGTTTTTTTTTAAGGCAAATTTGGTATAATAGTTTTAATAAGGAGGAGTTTCTCA</t>
  </si>
  <si>
    <t>FQ312027</t>
  </si>
  <si>
    <t>FQ312027.1 Streptococcus pneumoniae OXC141 complete genome</t>
  </si>
  <si>
    <t>FQ312045</t>
  </si>
  <si>
    <t>FQ312045.1 Streptococcus pneumoniae SPN034156 draft genome</t>
  </si>
  <si>
    <t>FQ312043</t>
  </si>
  <si>
    <t>FQ312043.1 Streptococcus pneumoniae SPN034183 draft genome</t>
  </si>
  <si>
    <t>FQ312042</t>
  </si>
  <si>
    <t>FQ312042.1 Streptococcus pneumoniae SPN033038 draft genome</t>
  </si>
  <si>
    <t>FQ312039</t>
  </si>
  <si>
    <t>FQ312039.1 Streptococcus pneumoniae SPN032672 draft genome</t>
  </si>
  <si>
    <t>FQ312030</t>
  </si>
  <si>
    <t>FQ312030.1 Streptococcus pneumoniae INV104 genome</t>
  </si>
  <si>
    <t>FN550385</t>
  </si>
  <si>
    <t>FN550385.1 Streptococcus pneumoniae pepN gene (partial), ciaR gene and ciaH gene, strain Tupelo_VNT</t>
  </si>
  <si>
    <t>AATGCATAAATAAGCCTAAAATAAAAAGAAAACTCAGCTATCTCATGTAAAATGCAGAGAGTTGAGTTTTTTTTAAGGCAAATTTGGTATAATAGTTTTAATAAGGAGGAGTTTCTCA</t>
  </si>
  <si>
    <t>FN550384</t>
  </si>
  <si>
    <t>FN550384.1 Streptococcus pneumoniae pepN gene (partial), ciaR gene and ciaH gene, strain Tupelo_VT</t>
  </si>
  <si>
    <t>CP000919</t>
  </si>
  <si>
    <t>CP000919.1 Streptococcus pneumoniae JJA, complete genome</t>
  </si>
  <si>
    <t>AE005672</t>
  </si>
  <si>
    <t>AE005672.3 Streptococcus pneumoniae TIGR4, complete genome</t>
  </si>
  <si>
    <t>CP001033</t>
  </si>
  <si>
    <t>CP001033.1 Streptococcus pneumoniae CGSP14, complete genome</t>
  </si>
  <si>
    <t>AJ005926</t>
  </si>
  <si>
    <t>AJ005926.1 Streptococcus pneumoniae two component system CiaR/H</t>
  </si>
  <si>
    <t>ACTCAGCTATCTCATGTAAAATGCAGAGAGTTGAGTTTTTTTTAAGGCAAATTTGGTATAATAGTTTTAATAAGGAGGAGTTTCTCA</t>
  </si>
  <si>
    <t>LR536835</t>
  </si>
  <si>
    <t>LR536835.1 Streptococcus pneumoniae strain 2245STDY6020240 genome assembly, chromosome: 1</t>
  </si>
  <si>
    <t>LR536831</t>
  </si>
  <si>
    <t>LR536831.1 Streptococcus pneumoniae strain 2245STDY5699475 genome assembly, chromosome: 1</t>
  </si>
  <si>
    <t>LR536843</t>
  </si>
  <si>
    <t>LR536843.1 Streptococcus pneumoniae isolate b04a6400-1f66-11e7-b93e-3c4a9275d6c8 genome assembly, chromosome: 1</t>
  </si>
  <si>
    <t>LR216046</t>
  </si>
  <si>
    <t>LR216046.1 Streptococcus pneumoniae strain 2245STDY6092613 genome assembly, chromosome: 1</t>
  </si>
  <si>
    <t>LR216041</t>
  </si>
  <si>
    <t>LR216041.1 Streptococcus pneumoniae strain 2245STDY6031048 genome assembly, chromosome: 1</t>
  </si>
  <si>
    <t>LR216030</t>
  </si>
  <si>
    <t>LR216030.1 Streptococcus pneumoniae strain 2245STDY5775545 genome assembly, chromosome: 1</t>
  </si>
  <si>
    <t>LR216022</t>
  </si>
  <si>
    <t>LR216022.1 Streptococcus pneumoniae strain 2245STDY5699131 genome assembly, chromosome: 1</t>
  </si>
  <si>
    <t>LR216017</t>
  </si>
  <si>
    <t>LR216017.1 Streptococcus pneumoniae strain 2245STDY5605669 genome assembly, chromosome: 1</t>
  </si>
  <si>
    <t>LR216015</t>
  </si>
  <si>
    <t>LR216015.1 Streptococcus pneumoniae strain 2245STDY5562369 genome assembly, chromosome: 1</t>
  </si>
  <si>
    <t>19A_19AF</t>
  </si>
  <si>
    <t>CP152418</t>
  </si>
  <si>
    <t>CP152418.1 Streptococcus pneumoniae strain 20234287 chromosome, complete genome</t>
  </si>
  <si>
    <t>CP168260</t>
  </si>
  <si>
    <t>CP168260.1 Streptococcus pneumoniae strain FC2 chromosome, complete genome</t>
  </si>
  <si>
    <t>CP031246</t>
  </si>
  <si>
    <t>CP031246.1 Streptococcus pneumoniae strain M26368 chromosome, complete genome</t>
  </si>
  <si>
    <t>LS483450</t>
  </si>
  <si>
    <t>LS483450.1 Streptococcus pneumoniae strain 4041STDY6583227 genome assembly, chromosome: 1</t>
  </si>
  <si>
    <t>CP026670</t>
  </si>
  <si>
    <t>CP026670.1 Streptococcus pneumoniae strain 335 chromosome, complete genome</t>
  </si>
  <si>
    <t>CP154595</t>
  </si>
  <si>
    <t>CP154595.1 Streptococcus pneumoniae strain serotype 4 chromosome, complete genome</t>
  </si>
  <si>
    <t>CP155533</t>
  </si>
  <si>
    <t>CP155533.1 Streptococcus pneumoniae strain Spn1439-106 chromosome, complete genome</t>
  </si>
  <si>
    <t>CP155532</t>
  </si>
  <si>
    <t>CP155532.1 Streptococcus pneumoniae strain SP264 chromosome, complete genome</t>
  </si>
  <si>
    <t>GTATCCATATTGATGATATCTAGAATCTTGATGTTTGGGTCTTTAATATCGAGCAGTTTTGTGATAAAATGTAATTGTTCCATATGATTCTTTCTAATGAGTTGTTTTGTCGCTTTTCATTATAGGTCATATGGGACTTTTTTTCTACACAAAAATAAGCTCCATAATATCCATAGGGGATTTACCCACTACAAATATTATAGAGCCAAAGAAAACTCAGCTATCTCATGTAAAATGCAGAGAGTTGAGTTTTTTTTAAGGCAAATTTGGTATAATAGTTTTAATAAGGAGGAGTTTCTC</t>
  </si>
  <si>
    <t>CP131712</t>
  </si>
  <si>
    <t>CP131712.1 Streptococcus pneumoniae strain 2008C09-280 chromosome, complete genome</t>
  </si>
  <si>
    <t>CP131708</t>
  </si>
  <si>
    <t>CP131708.1 Streptococcus pneumoniae strain 2016C10-332 chromosome, complete genome</t>
  </si>
  <si>
    <t>CP137112</t>
  </si>
  <si>
    <t>CP137112.1 Streptococcus pneumoniae strain 02H2025 chromosome, complete genome</t>
  </si>
  <si>
    <t>9N/9L</t>
  </si>
  <si>
    <t>CP137106</t>
  </si>
  <si>
    <t>CP137106.1 Streptococcus pneumoniae strain 16P4028 chromosome, complete genome</t>
  </si>
  <si>
    <t>AP028609</t>
  </si>
  <si>
    <t>AP028609.1 Streptococcus pneumoniae Sep4 DNA, complete genome</t>
  </si>
  <si>
    <t>AP026916</t>
  </si>
  <si>
    <t>AP026916.1 Streptococcus pneumoniae PZ900700006 DNA, complete genome</t>
  </si>
  <si>
    <t>CP035265</t>
  </si>
  <si>
    <t>CP035265.1 Streptococcus pneumoniae strain TVO_1901920 chromosome, complete genome</t>
  </si>
  <si>
    <t>CP035264</t>
  </si>
  <si>
    <t>CP035264.1 Streptococcus pneumoniae strain TVO_1901921 chromosome, complete genome</t>
  </si>
  <si>
    <t>CP067363</t>
  </si>
  <si>
    <t>CP067363.1 Streptococcus pneumoniae strain MDR-MM-0720-0522 chromosome</t>
  </si>
  <si>
    <t>CP000918</t>
  </si>
  <si>
    <t>CP000918.1 Streptococcus pneumoniae 70585, complete genome</t>
  </si>
  <si>
    <t>FM211187</t>
  </si>
  <si>
    <t>FM211187.1 Streptococcus pneumoniae ATCC 700669 complete genome</t>
  </si>
  <si>
    <t>CP036529</t>
  </si>
  <si>
    <t>CP036529.1 Streptococcus pneumoniae strain 521 chromosome, complete genome</t>
  </si>
  <si>
    <t>CP050175</t>
  </si>
  <si>
    <t>CP050175.1 Streptococcus pneumoniae strain PZ900701590 chromosome, complete genome</t>
  </si>
  <si>
    <t>TTCCTGCTCATGTATTTAAGACTCAGCAACGCTTGGCGGAATACAAGGAGTTCTTTGAGCCGCAACTTTCTGACCTTGCTCTTAGCCGTAACATCGGTATGGGAATCAAGGAAATTGCAGCGCGTGTTGACTTGATTAGCCGTGAAAAAGCTGCAGTCGAGGCAGTTGTTCTTCAATACGGAAATGCATAAATAAGCCTAAAATAAAAAGAAAACTCAGCTATCTCATGTAAAATGCAGAGAGTTGAGTTTTTTTTAAGGCAAATTTGGTATAATAGTTTTAATAAGGAGGAGTTTCTCA</t>
  </si>
  <si>
    <t>AP019192</t>
  </si>
  <si>
    <t>AP019192.2 Streptococcus pneumoniae ASP0581 DNA, complete genome</t>
  </si>
  <si>
    <t>LR216069</t>
  </si>
  <si>
    <t>LR216069.1 Streptococcus pneumoniae strain 2245STDY6178828 genome assembly, chromosome: 1</t>
  </si>
  <si>
    <t>35A/35C/42</t>
  </si>
  <si>
    <t>CP137109</t>
  </si>
  <si>
    <t>CP137109.1 Streptococcus pneumoniae strain 11012 chromosome, complete genome</t>
  </si>
  <si>
    <t>AP028610</t>
  </si>
  <si>
    <t>AP028610.1 Streptococcus pneumoniae Sep5 DNA, complete genome</t>
  </si>
  <si>
    <t>AP028607</t>
  </si>
  <si>
    <t>AP028607.1 Streptococcus pneumoniae Sep2 DNA, complete genome</t>
  </si>
  <si>
    <t>AP028605</t>
  </si>
  <si>
    <t>AP028605.1 Streptococcus pneumoniae Pne4 DNA, complete genome</t>
  </si>
  <si>
    <t>AP026917</t>
  </si>
  <si>
    <t>AP026917.1 Streptococcus pneumoniae PZ900700007 DNA, complete genome</t>
  </si>
  <si>
    <t>CP038251</t>
  </si>
  <si>
    <t>CP038251.1 Streptococcus pneumoniae strain TVO_1901944 chromosome, complete genome</t>
  </si>
  <si>
    <t>CP035244</t>
  </si>
  <si>
    <t>CP035244.1 Streptococcus pneumoniae strain TVO_1901945 chromosome, complete genome</t>
  </si>
  <si>
    <t>CP035234</t>
  </si>
  <si>
    <t>CP035234.1 Streptococcus pneumoniae strain TVO_1902277 chromosome, complete genome</t>
  </si>
  <si>
    <t>CP035235</t>
  </si>
  <si>
    <t>CP035235.1 Streptococcus pneumoniae strain TVO_1902276 chromosome, complete genome</t>
  </si>
  <si>
    <t>CP139825</t>
  </si>
  <si>
    <t>CP139825.1 Streptococcus pneumoniae strain UK34 chromosome, complete genome</t>
  </si>
  <si>
    <t>TCCTGCTCATGTATTTAAGACTCAGCAACGCTTGGCGGAATACAAGGAGTTCTTTGAGCCGCAACTTTCTGACCTTGCTCTTAGCCGTAACATCGGTATGGGAATCAAGGAAATTGCAGCGCGTGTTGACTTGATTAGCCGTGAAAAAGCTGCAGTCGAAGCAGTTGTTCTTCAATACGGAAATGCATAAATAAGCCTAAAATAAAAAAGAAAACTCAGCTATCTCATGTAAAATGCAGAGAGTTGAGTTTTTTTTAAGGCAAATTTGGTATAATAGTTTTAATAAGGAGGAGTTTCTCA</t>
  </si>
  <si>
    <t>LS483451</t>
  </si>
  <si>
    <t>LS483451.1 Streptococcus pneumoniae strain 4041STDY6836166 genome assembly, chromosome: 1</t>
  </si>
  <si>
    <t>TTCCTGCTCATGTATTTAAGACTCAGCAACGCTTGGCGGAATACAAGGAGTTCTTTGAGCCGCAACTTTGTGACCTTGCTCTTAGCCGTAACATCGGTATGGGAATCAAGGAAATTGCAGCGCGTGTTGACTTGATTAGCCGTGAAAAAGCTGCAGTCGAAGCAGTTGTTCTTCAATACGGAAATGCATAAATAAGCCTAAAATAAAAAGAAAACTCAGCTATCTCATGTAAAATGCAGAGAGTTGAGTTTTTTTTAAGGCAAATTTGGTATAATAGTTTTAATAAGGAGGAGTTTCTCA</t>
  </si>
  <si>
    <t>CP035254</t>
  </si>
  <si>
    <t>CP035254.1 Streptococcus pneumoniae strain TVO_1901932 chromosome, complete genome</t>
  </si>
  <si>
    <t>6C/6D</t>
  </si>
  <si>
    <t>CP035253</t>
  </si>
  <si>
    <t>CP035253.1 Streptococcus pneumoniae strain TVO_1901933 chromosome</t>
  </si>
  <si>
    <t>CP032621</t>
  </si>
  <si>
    <t>CP032621.1 Streptococcus gwangjuensis strain ChDC B345 chromosome, complete genome</t>
  </si>
  <si>
    <t>CTTCCTGCCCATGTATTTAAGACTCAGCAACGCTTGGCAGAGTACAAGGAGTTCTTTGAACCACAACTTTCTGATCTTGCTCTTAGCCGTAACATCGGTATGGGAATCAAGGAAATTGCAGCGCGTGTTGACTTGATTAACCGTGAAAAAGCTGCGGTGGAAGCAGTTGTTCTTCAATACGGAACTAAATAATTAAGACTAAATAAAAAGCAAACTCAGCTATCTCATGTAAAATGCAGAGAGTTGAGTTTTTTTTAAGGCAAATTTGGTATAATGGTTTTAATAAGGAGGAGTTTCTCA</t>
  </si>
  <si>
    <t>AP027139</t>
  </si>
  <si>
    <t>AP027139.1 Streptococcus nakanonensis MTG105 DNA, complete genome</t>
  </si>
  <si>
    <t>CCTTCCTGCACACGTATTTAAGACTCAGCAACGCTTGGCAGAGTACAAGGAATTCTTTGAGCCACAACTTTCTGACCTTGCTCTTAGCCGTAATATCGGTATGGGAATCAAGGAAATTGCAGCGCGTGTTGACTTGATTAACCGTGAAAAAGCTGCAGTGGAAGCAGTCGTTCTTCAATATGGAACTAAATAATTAAGACTAAATAAAAAGAAAACTCAGCTATCTCATATAAAATGCAGAGAGTTGAGTTTTTTTTAAGGCAAATTTGGTATAATGGTTTTAATAAGGAGGAGTTTCTC</t>
  </si>
  <si>
    <t>AP026968</t>
  </si>
  <si>
    <t>AP026968.1 Streptococcus sp. SP4011 DNA, complete genome</t>
  </si>
  <si>
    <t>CTTCCTGCTCACGTATTTAAGACTCAGCAACGCTTGGCAGAGTACAAGGAATTCTTTGAACCGCAACTTTCTGACCTTGCTCTTAGCCGTAACATCGGTATGGGAATCAAGGAAATTGCAGCGCGTGTTGACTTGATTAACCGTGAAAAAACTGCAGTGGAAGTAGTCGTTCTTCAATACGGAAACGCATAAATAAGCCTAAAATAAAAAGAAAACTCAGCTTTCTCATGTAAAATGTAGAGAGTTGAGTTTTTTTTAAGGCAAATTTGGTATAATGGTTTTAATAAGGAGGAGTTTCTC</t>
  </si>
  <si>
    <t>AP024523</t>
  </si>
  <si>
    <t>AP024523.1 Streptococcus toyakuensis TP1632 DNA, complete genome</t>
  </si>
  <si>
    <t>TCCTTCCTGCTCACGTGTTTAAGACTCAGCAACTCTTGGCAGAGTACAAGGAATTCTTTGAACCGCAACTTTCTGACCTTGCTCTTAGCCGTAACATCGGTATGGGAATCAAGGAAATTGCAGCGCGTGTTGACTTGATTAACCGTGAAAAAGCTGCAGTGGAAGCAGTTGTTCTTCAGTATGGAACTAAATAATCAAGACTAAATAAAAGAAAACTCAGCTATCTCATGTAAAATGCAGAGAGTTGAGTTTTTTTAAGGCAAATTTGGTATAATGGTTTTAATAAGGAGGAGTTTCTCA</t>
  </si>
  <si>
    <t>CP002925</t>
  </si>
  <si>
    <t>CP002925.1 Streptococcus pseudopneumoniae IS7493, complete genome</t>
  </si>
  <si>
    <t>TTCCTGCTCATGTATTTAAGACTCAGCAACGCTTGGCAGAGTACAAGGAATTCTTTGAGCCACAACTTTCTGACCTTGCTCTTAGCCGTAACATCGGCATGGGAATCAAGGAAATTGCAGCGCGTGTTGACTTGATTAACCGTGAAAAAGCTGCAGTCGAAGCAGTTGTTCTTCAATACGGAAATGCATAAATAAGCCTAAAATAAAAAGAAAACTCAGCTATCTCATGTAAAATGCAGAGAGTTGAGTTTTTTTTAAGGCAAATTTGGTATAATGGTTTTAATAAGGAGGAGTTTCTCA</t>
  </si>
  <si>
    <t>CP185262</t>
  </si>
  <si>
    <t>CP185262.1 Streptococcus sp. 11-4097 chromosome, complete genome</t>
  </si>
  <si>
    <t>CCTTCCTGCTCACGTATTTAAGACTCAGCAACGCTTGGCAGAGTACAAGGAATTCTTTGAACCGCAACTTTCTGACCTTGCTCTTAGCCGTAATATCGGTATGGGAATCAAGGAAATTGCAGCGCGTGTTGACTTGATTAACCGTGAAAAAGCTGCAGTGGAAGTAGTCGTTCTTCAATACGGAAATGCATAAATAAGCCTAAATAAAAAGAAAACTCAGCTATCTCATGTAAAATGCAGAGAGTTGAGTTTTTTTTAAGGCAAATTTGGTATAATGGTTTTATTAAGGAGGAGTTTCTC</t>
  </si>
  <si>
    <t>CP157578</t>
  </si>
  <si>
    <t>CP157578.1 Streptococcus sp. KHUD_011 chromosome KHUD011, complete sequence</t>
  </si>
  <si>
    <t>ATCAAGGAAATTGCAGCGCGTGTTGACTTGATTAACCGTGAAAAAACTGCAGTGGAAGCAGTCGTTCTTCAATACGGAACTAACTAATTAAGACTAAATGACAATAAAACTCAGCTATCTCATGTAATACTCTTCGAAAATCAAATTCAAACCACGTCAGCGTCGCCTTACCGTACTCAAGTACAGCCTGCGGCTAGCTTCCTAGTTTGCTCTTTGATTTTCATTGAGTATAAAATGCAGAGAGTTGAGTTTTTTTTAAGGCAAATTTGGTATAATGGTTTTAATAAGGAGGAGTTTCTC</t>
  </si>
  <si>
    <t>AP028929</t>
  </si>
  <si>
    <t>AP028929.1 Streptococcus sp. SN-1 DNA, complete genome</t>
  </si>
  <si>
    <t>TCAAGGAAATTGCAGCGCGTGTTGACTTGATTAACCGTGAAAAAGCTGCAGTGGAAGTAGTCGTTCTTCAATACGGAAACGCATAAATAAGCCTAAAATAAAAAGAAAACTCAGCTATCTCATGTAAAACTCTTCGAAAATCAAATTCAAACCACGTCAGCGTCGCCTTACCGTACTCAAGTACAGCCTGCGGCTAGCTTCCTAGTTTGCTCTTTGATTTTCATTGAGTATAAAATGCAGAGAGTTGAGTTTTTTTTAAGGCAAATTTGGTATAATGGTTTTAATAAGGAGGAGTTTCTC</t>
  </si>
  <si>
    <t>CP012646</t>
  </si>
  <si>
    <t>CP012646.1 Streptococcus mitis strain KCOM 1350 (= ChDC B183), complete genome</t>
  </si>
  <si>
    <t>CTTCCTGCTCACGTATTTAAGACTCAGCAACGCTTGGCAGAGTACAAGGAATTCTTTGAACCGCAACTTTCTGACCTTGCTCTTAGCCGTAACATCGGTATGGGAATCAAGGAAATTGCAGCGCGTGTTGACTTGATTAACCGTGAAAAAGCTGCAGTGGAAGTAGTCGTTCTTCAATACGGAAATGCATAAATAAGCCTAAAATAAAAAGAAAACTCAGCTATCTCATGTAAAATGCAGAGAGTTGAGTTTTTTTTAAGGCAAATTTGGTATAATGGTTTTAATAAGGAGGAGTTTCTC</t>
  </si>
  <si>
    <t>CP047883</t>
  </si>
  <si>
    <t>CP047883.1 Streptococcus mitis strain S022-V3-A4 chromosome, complete genome</t>
  </si>
  <si>
    <t>CTTCCTGCTCACGTATTTAAGACTCAGCAACGCTTGGCGGAATACAAGGAATTCTTTGAGCCACAACTTTCTGACCTTGCTCTTAGCCGTAACATCGGTATGGGAATCAAGGAAATTGCAGCGCGTGTTGACTTGATTAACCGTGAAAAAGCTGCAGTGGAAGCAGTCGTTCTTCAATACGGAAATGCATAAATAAGCCTAAAATAAAAAGAAAACTCAGCTATCTCATGTAAAATGCAGAGAGTTGAGTTTTCTTTAAGGCAAATTTGGTATAATAGTTTTAATAAGGAGGAGTTTCTC</t>
  </si>
  <si>
    <t>CP190757</t>
  </si>
  <si>
    <t>CP190757.1 Streptococcus mitis strain E647 chromosome, complete genome</t>
  </si>
  <si>
    <t>ATCAAGGAAATTGCAGCGCGTGTTGACTTGATTAACCGTGAAAAAGCTGCAGTGGAAGCAGTCGTTCTTCAATACGGAAATGCATAAATAAGCCTAAATGAAAATAAAACTCAGCTATCTCATGTAATACTCTTCGAAAATCAAATTCAAACCACGTCAGCGTCGCCTTACCGTACTCAAGTACAGCTTGCGGCTAGCTTCCTAGTTTGCTCTTTGATTTTCATTGAGTATAAAATGCAGAGAGTTGAGTTTTTTTAAGGCAAATTTGGTATAATGGTTTTAATAAGGAGGAGTTTCTCA</t>
  </si>
  <si>
    <t>OZ217343</t>
  </si>
  <si>
    <t>OZ217343.1 Streptococcus mitis isolate S. mitis G22 genome assembly, chromosome: 1</t>
  </si>
  <si>
    <t>TCCTTCCTGCTCACGTATTTAAGACTCAGCAACGCTTGGCAGAGTACAAGGAATTCTTTGAACCGCAACTTTCTGACCTTGCTCTTAGCCGTAACATCGGTATGGGAATCAAGGAAATTGCAGCGCGTGTTGACTTGATTAACCGTGAAAAAGCTGCAGTGGAAGCAGTCGTTCTTCAATACGGAACTAAATAATTAAGACTAAATAAAAGAAAACTCAGCTATCTCATATAAAATACAGAGAGTTGAGTTTTTTTTAAGGCAAATTTGGTATAATGGTTTTAATAAGGAGGAGTTTCTC</t>
  </si>
  <si>
    <t>CP190759</t>
  </si>
  <si>
    <t>CP190759.1 Streptococcus mitis strain E651 chromosome, complete genome</t>
  </si>
  <si>
    <t>CTTCCTGCACACGTATTTAAGACTCAGCAACGTTTGGCAGAGTACAAGGAATTCTTTGAGCCACAACTTTCTGACCTTGCTCTTAGCCGTAACATCGGTATGGGAATCAAGGATATTGCAGCGCGTGTTGACTTGATTAACCGTGAAAAAGCTGCAGTGGAAGCAGTCGTTCTTCAATACGGAAATGCATAAATAAGCCTAAAATAAAAAGAAAACTCAGCTATCTCATGTAAAATGCAGAGAGTTGAGTTTTTTTTAAGGCAAATTTGGTATAATGGTTTTAATAAGGAGGAGTTTCTC</t>
  </si>
  <si>
    <t>CP184836</t>
  </si>
  <si>
    <t>CP184836.1 Streptococcus sp. K0074 chromosome, complete genome</t>
  </si>
  <si>
    <t>CTTCCTGCACACGTATTTAAGACTCAGCAACGCTTGGCAGAGTACAAGGAATTCTTTGAGCCACAACTTTCTGACCTTGCTCTTAGCCGTAACATCGGTATGGGAATCAAGGAAATTGCAGCGCGTGTTGACTTGATTAACCGTGAAAAAGCTGCAGTGGAAGCAGTCGTTCTTCAATACGGAAACGCATAAATAAGCCTAAAATAAAAAGAAAACTCAGCTATCTCATGTAAAATGCAGAGAGTTGAGTTTTTTTTAAGGCAAATTTGGTATAATGGTTTTAATAAGGAGGAGTTTCTC</t>
  </si>
  <si>
    <t>CP185265</t>
  </si>
  <si>
    <t>CP185265.1 Streptococcus mitis strain 14-4881 chromosome, complete genome</t>
  </si>
  <si>
    <t>TTCCTGCTCACGTATTTAAGACTCAGCAACGCTTGGCAGAGTACAAGGAATTCTTTGAACCGCAACTTTCTGACCTTGCTCTTAGCCGTAATATCGGTATGGGAATCAAGGAAATTGCAGCGCGTGTTGACTTGATTAACCGTGAAAAAACTGCAGTGGAAGCAGTCGTTCTTCAATACGGAAACGCATAAATAAGCCTAAAATAAAAAGAAAACTCAGCTATCTCATGTAAAATGTAGAGAGTTGAGTTTTTTTTAAGGCAAATTTGGTATAATGGTTTTAATAAGGAGGAGTTTCTCA</t>
  </si>
  <si>
    <t>CP185275</t>
  </si>
  <si>
    <t>CP185275.1 Streptococcus mitis strain E689 chromosome, complete genome</t>
  </si>
  <si>
    <t>OZ217346</t>
  </si>
  <si>
    <t>OZ217346.1 Streptococcus mitis isolate S. mitis D22 genome assembly, chromosome: 1</t>
  </si>
  <si>
    <t>TTCCTGCTCACGTATTTAAGACTCAGCAACGCTTGGCAGAGTACAAGGAATTCTTTGAACCGCAACTTTCTGACCTTGCTCTTAGCCGTAACATCGGTATGGGAATCAAGGAAATTGCAGCGCGTGTTAACTTGATTAACCGTGAAAAAGCTGCAGTGGAAGTAGTCGTTCTTCAATACGGAAATGCATAAATAAGCCTAAAATAAAAAGAAAACTCAGCTATCTCATGTAAAATGCAGAGAGTTGAGTTTTTTTTAAGGCAAATTTGGTATAATGGTTTTATTAAGGAGGAGTTTCTCA</t>
  </si>
  <si>
    <t>OZ217341</t>
  </si>
  <si>
    <t>OZ217341.1 Streptococcus mitis isolate S. mitis C22 genome assembly, chromosome: 1</t>
  </si>
  <si>
    <t>CCTTCCTGCTCACGTATTTAAGACTCAGCAACGCTTGGCAGAGTACAAGGAATTCTTTGAACCGCAACTTTCTGACCTTGCTCTTAGCCGTAACATCGGTATGGGAATCAAGGAGATTGCAGCGCGTGTTGACTTGATTAACCGTGAAAAAGCTGCAGTGGAAGCAGTCCTTCTTCAATATGGGAAAGCTTAAACATTCGTAAAATAATAAAAACTCAACTTTCTCTCTTAAAGTGAGAGAGAGTTGAGTTTTTTTTAAGGCAAATTTGGTATAATGGTTTTAATAAGGAGGAGTTTCTC</t>
  </si>
  <si>
    <t>CP046335</t>
  </si>
  <si>
    <t>CP046335.1 Streptococcus mitis strain FDAARGOS_684 chromosome, complete genome</t>
  </si>
  <si>
    <t>CP193665</t>
  </si>
  <si>
    <t>CP193665.1 Streptococcus sp. KHUD_015 chromosome, complete genome</t>
  </si>
  <si>
    <t>CCTTCCTGCTCATGTATTTAAGACAGAACAACGCTTGGCGGAATACAAGGAGTTCTTTGAGCCACAACTTTCTGATCTTGCTCTTAGCCGTAATATCGGCATGGGAATCAAGGAAATTGCAGCGCGTGTTGACTTGATTAACCGTGAAAAAGCTGCGGTGGAAGCAGTTGTTCTTCAATACGGAACTAAATAATCAAAACTAAATAAAAGAAAACTCAGCTATCTCATATAAAATGCAGAGAGTTGAGTTTTTTTTAAGGCAAATTTGGTATAATGGTTTTAATAAGGAGGAGTTTCTCA</t>
  </si>
  <si>
    <t>OZ217345</t>
  </si>
  <si>
    <t>OZ217345.1 Streptococcus mitis isolate S. mitis F22 genome assembly, chromosome: 1</t>
  </si>
  <si>
    <t>CCTTCCTGCTCACGTATTTAAGACTCAGCAACGCTTTGTAGAATACAAGGAATTCTTTGAACCGCAACTTTCTGATCTTGCTCTTAGCCGTAACATCGGTATGGGAATCAAGGAGATTGCAGCGCGTGTTGACTTGATTAACCGTGAAAAAGCTGCAGTGGAAGTAGTCGTTCTTCAATATGGAACTAAATAATTAAGACTAAATAAAAAGAAAACTCAGCTATCTCATATAAAATGCAGAGAGTTGAGTTTTTTTTAAGGCAAATTTGGTATAATGGTTTTAATAAGGAGGAGTTTCTC</t>
  </si>
  <si>
    <t>OZ217344</t>
  </si>
  <si>
    <t>OZ217344.1 Streptococcus mitis isolate S. mitis E22 genome assembly, chromosome: 1</t>
  </si>
  <si>
    <t>TCCTTCCTGCTCATGTATTTAAAACTCAGCAACGCTTGGCAGAGTACAAGAAATTCTTTGAACCGCAACTTTCTGACCTTGCTCTTAGCCGTAACATCGGTATGGGAATCAAGGAAATTGCAGCGCGTGTTGACTTGATTAACCGTGAAAAAGCTGCAGTGGAAGCAGTCGTTCTTCAATATGGAACTAAATAATTAAGACTAAATAAAAGAAAACTCAGCTATCTCATGTAAAATGCAGAAAGTTGAGTTTTTTTTAAGGCAAATTTGGTATAATGGTTTTAATAAGGAGGAGTTTCTC</t>
  </si>
  <si>
    <t>CP028414</t>
  </si>
  <si>
    <t>CP028414.1 Streptococcus mitis NCTC 12261 chromosome, complete genome</t>
  </si>
  <si>
    <t>CP133471</t>
  </si>
  <si>
    <t>CP133471.1 Streptococcus mitis strain LMG 14557 chromosome, complete genome</t>
  </si>
  <si>
    <t>CP077259</t>
  </si>
  <si>
    <t>CP077259.1 Streptococcus mitis strain FDAARGOS 1456 chromosome, complete genome</t>
  </si>
  <si>
    <t>AP023349</t>
  </si>
  <si>
    <t>AP023349.1 Streptococcus mitis Nm-65 DNA, complete genome</t>
  </si>
  <si>
    <t>CTTCCTGCACACGTATTTAAGACTCAGCAACGCTTGGCAGAGTACAAGGAATTCTTTGAGCCACAACTTTCTGACCTTGCTCTTAGCCGTAACATCGGTATGGGAATCAAGGAGATTGCAGCGCGTGTTGACTTGATTAACCGTGAAAAAGCTGCGGTGGAAGCAGTCGTTCTTCAATACGGAAATGCATAAATAAGCCTAAAATAAAAGAAAACTCATCTATCTCATGTAAAATGCAGAGAGTTGAGTTTTTTTTAAGGCAAATTTGGTATAATAGTTTTAATAAGGAGGAGTTTCTCA</t>
  </si>
  <si>
    <t>FN568063</t>
  </si>
  <si>
    <t>FN568063.1 Streptococcus mitis B6 complete genome, strain B6</t>
  </si>
  <si>
    <t>CTGCAGTCGAAGCAGTCGTTCTTCAATACGGAACTAAATAATTAAGACTAAATAAAAGAAAACTCAGCTATCTCATGTAATACTCTTCGAAAATCTCTTCAAACCACGTCAGCGTCGCCTTGCCGTAGGTATGGGTACTGACTTCGTCAGTTCTATCCACAACCTCAAAGCAGTGCTTTGAGCAACCTGCGGCTAGCTTCCTAGTTTGCTCTTTGATTTTCATTGAGTATAAAATGCAGAGAGTTGAGTTTTTTTTAAGGCAAATTTGGTATAATGGTTGTAATAAGGAGGAGTTTCTCA</t>
  </si>
  <si>
    <t>CP028415</t>
  </si>
  <si>
    <t>CP028415.1 Streptococcus mitis strain SK637 chromosome, complete genome</t>
  </si>
  <si>
    <t>TTCCTGCTCACGTATTTAAGACTCAGCAACGTTTGGCAGAGTACAAGAAATTCTTTGAACCGCAACTTTCTGACCTTGCTCTTAGCCGTAACATCGGTATGGGAATCAAGGAAATTGCAGCGCGTGTTGACTTGATTAACCGTGAAAAAGCTGCAGTGGAAGCAGTCGTTCTTCAATACGGAAATACATAAATAAGCCTAAAATAAAAAGAAAACTCAGCTATCTCATGTAAAATGCAGAGAGTTGAGTTTTTTTTAAGGCAAATTTGGTATAATGGTTTTAATAAGGAGGAGTTTCTCA</t>
  </si>
  <si>
    <t>CP067992</t>
  </si>
  <si>
    <t>CP067992.1 Streptococcus mitis strain S022-V7-A3 chromosome, complete genome</t>
  </si>
  <si>
    <t>TCCTTCCTGCTCACGTATTTAAGACTCAGCAACGCTTGGTAGAATACAAGGAATTCTTTGAGCCACAACTTTCTGACCTTGCTCTCAGCCGTAACATCGGTATGGGAATCAAGGAGATTGCAGCGCGTGTTGACTTGATTAACCGTGAAAAAGCTGCAGTGGAAGCAGTCGTTCTTCAATATGGGAAAGCTTAAACATTCGTAAAATAATAAAAACTCAACTTTCTCTCTTAAAGTAAGAGGGAGTTGAGTTTTTTTAAGGCAAATTTGGTATAATGGTTTTAATAAGGAGGAGTTTCTC</t>
  </si>
  <si>
    <t>OZ217342</t>
  </si>
  <si>
    <t>OZ217342.1 Streptococcus mitis isolate S. mitis B22 genome assembly, chromosome: 1</t>
  </si>
  <si>
    <t>CCTTCCTGCACACGTATTTAAGACTCAGCAACGCTTGGCAGAGTACAAGGAATTCTTTGAGCCACAACTTTCTGACCTTGCTCTTAGCCGTAACATCGGTATGGGAATCAAGGAAATTGCAGCGCGTGTTGACTTGATTAACCGTGAAAAAGCTGCAGTGGAAGCAGTCGTTCTTCAATATGAGAAAGCTTAAACATTCGTAAAATAATAAAAACTCAACTTTCTCTCTTAAAGTGAGAGGGAGTTGAGTTTTTTTTAAGGCAAATTTGGTATAATGGTTTTAATAAGGAGGAGTTTCTC</t>
  </si>
  <si>
    <t>AP021887</t>
  </si>
  <si>
    <t>AP021887.1 Streptococcus sp. 116-D4 DNA, complete genome</t>
  </si>
  <si>
    <t>TCAAGGAAATTGCAGCGCGTGTTGACTTGATTAACCGTGAAAAAGCTGCAGTGGAAGCAGTCGTTCTTCAATACGGAAATGCATAAATAAGCCTAAATGAAAATAAAACTCAGCTATCTCATGTAATACTCTTCGAAAATCAAATTCAAACCACGTCAGCGTCGCCTTACCGTACTCAAGTACAGCCTGCGGCTAGCTTCCTAGTTTGCTCTTTGATTTTCATTGAGTATAAAATGCAGAGAGTTGAGTTTTTTTTAAGGCAAATTTGGTATAATGGTTTTAATAAGGAGGAGTTTCTCA</t>
  </si>
  <si>
    <t>AP017652</t>
  </si>
  <si>
    <t>AP017652.1 Streptococcus sp. NPS 308 DNA, complete genome</t>
  </si>
  <si>
    <t>CCCATCGCATATCTTTAAAACAGAGCAACGCTTGGCAGAATACAAGGCCTTCTTTGAGCCACAACTTTCTGACCTTGCTCTTAGCCGTAATATCAAGATGGGAATCAAGGATATCGCAGCGCGTGTTGACTTGATTAAGCGTGAGAAAGCAGCAGTTGAAGCTGTTGTAGCCCAATATGCTAAAGCTTAATTCATTCGAAATGTAAATAAAAAACTCAACTTTCTCTCTAAAAACAAGAGAGAGTTGAGTTTTTTTTAAGGCAATTTTGGTATAATAATCATAACAAGGAGGAGTTTCTG</t>
  </si>
  <si>
    <t>CP181482</t>
  </si>
  <si>
    <t>CP181482.1 Streptococcus oralis strain RAOG5826 chromosome, complete genome</t>
  </si>
  <si>
    <t>CCATCGCATATCTTTAAAACAGAGCAACGCTTGGCAGAGTACAAGGCCTTCTTTGAACCACAACTCTCTGACCTTGCGCTTAGCCGCAACATTCGTATGGGGATCAAGGATATCGCAGCGCGTGTTGACTTGATTAAACGTGAGAAAGCAGCAGTAGAAGCTGTTGTAGCCCAATATGCTAAAGCTTAATTCATTCGAAATGTAAATAAAAAACTCAACTTTCTCTCTAAAAACAAGAGAGAGTTGAGTTTTTTTTAAGGCAATTTTGGTATAATAATCATGACAAGGAGGAGTTTCTGA</t>
  </si>
  <si>
    <t>LR594040</t>
  </si>
  <si>
    <t>LR594040.1 Streptococcus australis strain NCTC5338 genome assembly, chromosome: 1</t>
  </si>
  <si>
    <t>TCCCATCGCATATCTTTAAAACAGATCAACGCTTGGCAGAGTACAAGGAATTCTTTGAACCACAACTCTCTGACCTTGCTCTTAGCCGTAATATCAAGATGGGAATCAAGGACATTGCAGCGCGTGTTGACTTGATTAAGCGTGAGAAAACGGCAGTAGAAGCTGTTGTAGCCCAATATGCTAAAGCTTAATTCGTTCGAAATGTAAATAAAAACTCAACTTTCTATCTGAAAACAAGAGAGAGTTGAGTTTTTTTTAAGGCAATTTTGGTATAATAATCATAACAAGGAGGAGTTTCTG</t>
  </si>
  <si>
    <t>CP094226</t>
  </si>
  <si>
    <t>CP094226.1 Streptococcus oralis strain 1648 chromosome, complete genome</t>
  </si>
  <si>
    <t>TCCCATCACATATCTTTAAAACAGAGCAACGCTTGGTAGAGTACAAGGAATTCTTTGAACCACAACTTTCTGACCTAGCTCTTAGCCGTAACATCCGCATGGGGATCAAGGATATCGCAGCGCGTGTTGACTTGATTAAGCGTGAAAAAGCAGCAGTCGAAGCTGTTGTAGCCCAATATGGCAAGGCTTAATTCGTTCAAAATGTAAACAAAAACTCAACTTTCTATCTGAAAAGAAGAGAGAGTTGAGTTTTTTTTAAGGCAATTTTGGTATAATAATCATAACAAGGAGGAGTTTCTG</t>
  </si>
  <si>
    <t>CP079724</t>
  </si>
  <si>
    <t>CP079724.1 Streptococcus oralis strain 34 chromosome, complete genome</t>
  </si>
  <si>
    <t>TCTTCCCATCACACATCTTTAAAACAGAGCAACGCTTGGCAGAGTACAAGGAATTCTTTGAGCCACAGCTCTCTGACCTTGCTCTTAGCCGTAATATCCGCATGGGGATCAAGGATATCGCAGCGCGTGTTGACTTGATTAAGCGTGAGAAAGCAGCAGTCGAAGCTGTTGTAGCCCAATATGCTAAAGCTTAATTCGTTTATGTAAACAAAAACTCAACTTTCTATCTGAAAAGAAGAGAGAGTTGAGTTTTTTTTAAGGCAATTTTGGTATAATAATCATAACAAGGAGGAGTTTCTG</t>
  </si>
  <si>
    <t>FR720602</t>
  </si>
  <si>
    <t>FR720602.1 Streptococcus oralis Uo5 complete genome sequence</t>
  </si>
  <si>
    <t>TACCTGCCCATGTATTTAAGACTGAGCAACGCTTGGCAGAGTACAAGGAATTCTTTGAGCCACAACTCTCTGACCTTGCTCTTAGCCGTAACATTCGTATGGGTATCAAGGATATCGCAGCACGTGTTGACTTGATTAAGCGTGAAAAAGCAGCAGTCGAAGCTGTTGTAGCCCAATATGCTAAAGCTTAATTCGTTCAAAATGTAAACAAAAACTCAACTTTCTATCTGAAAACGAGAGAGAGTTGAGTTTTTTTTAAGGCAATTTTGGTATAATAATCATAACAAGGAGGAGTTTCTG</t>
  </si>
  <si>
    <t>CP185274</t>
  </si>
  <si>
    <t>CP185274.1 Streptococcus oralis strain E684 chromosome, complete genome</t>
  </si>
  <si>
    <t>TCCCATCGCATATCTTTAAAACTGAGCAACGCTTGGCAGAGTACAAGGAATTCTTTGAGCCACAACTCTCTGACCTTGCTCTTAGCCGTAACATTCGTATGGGTATCAAAGATATCGCAGCGCGTGTTGACTTGATTAAGCGTGAGAAAGCAGCAGTCGAAGCTGTTGTAGCCCAATATGCCAAAGCTTAATTCGTTCAAAATGTAAACAAAAACTCAACTTTCTATCTGAAAAGAAGAGAGAGTTGAGTTTTTTTTAAGGCAATTTTGGTATAATAATCATAACAAGGAGGAGTTTCTG</t>
  </si>
  <si>
    <t>LR134336</t>
  </si>
  <si>
    <t>LR134336.1 Streptococcus oralis strain NCTC11427 genome assembly, chromosome: 1</t>
  </si>
  <si>
    <t>ACCTGCCCATGTATTTAAGACTGAGCAACGCTTGGCAGAGTACAAGGAATTCTTTGAGCCACAACTCTCTGACCTAGCTCTTAGCCGTAATATCCGCATGGGGATCAAGGATATCGCAGCGCGTGTTGACTTGATTAAGCGTGAGAAAGCAGCAGTCGAAGCTGTTGTAGCCCAATATGGCAAGGCTTAATTCGTTCAAAATGTAAACAAAAACTCAACTTTCTATCTGAAAAGAAGAGAGAGTTGAGTTTTTTTTAAGGCAATTTTGGTATAATAATCATAACAAGGAGGAGTTTCTGA</t>
  </si>
  <si>
    <t>CP069427</t>
  </si>
  <si>
    <t>CP069427.1 Streptococcus oralis strain SF100 chromosome, complete genome</t>
  </si>
  <si>
    <t>CTACCTGCCCATGTATTTAAGACTGAGCAACGCTTGGCAGAGTACAAGGAATTCTTTGAGCCACAGCTCTCTGACCTTGCTCTTAGCCGTAACATTCGCATGGGGATCAAGGATATCGCAGCACGTGTTGATTTGATTAAGCGTGAAAAAGCAGCAGTAGAAGCTGTTGTAGCCCAATATGCTAAAGCTTAATTCGTTCAAAATGTAAACAAAAACTCAACTTTCTATCTGAAAAGAAGAGAGAGTTGAGTTTTTTTAAGGCAATTTTGGTATAATAATCATAACAAGGAGGAGTTTCTG</t>
  </si>
  <si>
    <t>CP066172</t>
  </si>
  <si>
    <t>CP066172.1 Streptococcus oralis strain SF100 chromosome, complete genome</t>
  </si>
  <si>
    <t>CP066041</t>
  </si>
  <si>
    <t>CP066041.1 Streptococcus oralis strain FDAARGOS_1075 chromosome, complete genome</t>
  </si>
  <si>
    <t>TCCTTCCTGCTCATGTGTTTAAGACAGAGCAACGCTTGGCGGAATACAAGGAATTCTTTGAGCCCCAACTCTCTGACCTCGCTCTTAGCCGTAATATTGGTATGGGAATCAAGGAAATTGCAGCGCGTGTTGACTTGATTAAGCGTGAGAAAGCAGCAGTTGAAGCTGTTGTAGCCCAATATGCTAAAGCTTAATTCGTTTATGTAAACAAAAACTCAACTTTCTATCTGAAAACGAGAGAGAGTTGAGTTTTTTTTAAGGCAATTTTGGTATAATAATCATAACAAGGAGGAGTTTCTG</t>
  </si>
  <si>
    <t>CP066021</t>
  </si>
  <si>
    <t>CP066021.1 Streptococcus oralis strain FDAARGOS_1020 chromosome, complete genome</t>
  </si>
  <si>
    <t>TACCTGCCCATGTATTTAAGACTGAGCAACGCTTGGCAGAGTACAAGGAATTCTTTGAGCCACAACTCTCTGACCTAGCTCTTAGCCGTAATATCCGCATGGGGATCAAGGATATCGCAGCGCGTGTTGACTTGATTAAGCGTGAGAAAGCAGCAGTCGAAGCTGTTGTAGCCCAATATGGCAAGGCTTAATTCGTTCAAAATGTAAACAAAAACTCAACTTTCTATCTGAAAAGAAGAGAGAGTTGAGTTTTTTTTAAGGCAATTTTGGTATAATAATCATAACAAGGAGGAGTTTCTG</t>
  </si>
  <si>
    <t>CP097843</t>
  </si>
  <si>
    <t>CP097843.1 Streptococcus oralis strain HP01 chromosome, complete genome</t>
  </si>
  <si>
    <t>ACCTGCCCATGTATTTAAGACTGAGCAACGCTTGGCAGAGTACAAGGAATTCTTTGAACCACAACTTTCTGACCTAGCTCTTAGCCGTAACATCCGTATGGGAATCAAGGAAATCGCAGCGCGTGTTGACTTGATTAAGCGTGAGAAAGCAGCAGTCGAAGCTGTTGTAGCTCAATATGCTAAAGCTTAATTCGTTCGAAATGTAAATAAAAAACTCAACTTTCTATCTGAAAACAAGAGAGAGTTGAGTTTTTTTTAAGGCAATTTTGGTATAATAATCATAACAAGGAGGAGTTTCTG</t>
  </si>
  <si>
    <t>CP046524</t>
  </si>
  <si>
    <t>CP046524.1 Streptococcus oralis strain SOT chromosome, complete genome</t>
  </si>
  <si>
    <t>CCCATCGCATATCTTTAAAACAGAAGAGCGCTTGGCAGAATACAAGGCCTTCTTTGAGCCGCAACTCTCTGACCTCGCTCTCAGTCGTAATATCGGTATGGGAATCAAGGATATTGCAGCCCGCGTAGAATTGATTAATCGTGAAAAAGCAGCAGTCGAAGCTGTTGTAGCCCAATATGGCAAAGCTTAATTCATTCGAAATGTAAATAAAAAACTCAACTTTCTTTCTGAAAACGAGAGAGAGTTGAGTTTTTTTTAAGGCAATTTTGGTATAATAATCATAACAAGGAGGAGTTTCTG</t>
  </si>
  <si>
    <t>CP185270</t>
  </si>
  <si>
    <t>CP185270.1 Streptococcus oralis strain E664 chromosome, complete genome</t>
  </si>
  <si>
    <t>CCCATCACATATCTTTAAAACAGAGCAACGCTTGGTAGAGTACAAGGAATTCTTTGAGCCACAGCTCTCTGACCTTGCTCTTAGCCGTAACATTCGCATGGGGATCAAGGATATCGCAGCGCGTGTTGACTTGATTAAGCGTGAAAAAGCAGCAGTAGAAGCTGTTGTAGCCCAATATGCTAAAGCTTAATTCGTTCGAAATGTAAACAAAAACTCAACTTTCTATCTGAAAACGAGAGAGAGTTGAGTTTTTTTTAAGGCAATTTTGGTATAATAATCATAACAAGGAGGAGTTTCTGA</t>
  </si>
  <si>
    <t>CP007628</t>
  </si>
  <si>
    <t>CP007628.2 Streptococcus sp. VT 162, complete genome</t>
  </si>
  <si>
    <t>TCCTACCTGCCCATGTATTTAAGACTGAGCAACGCTTGGCGGAATACAAGGAATTCTTTGAGCCCCAACTCTCTGACCTCGCTCTGAGCCGTAATATCGGTATGGGAATCAAGGAAATTGCAGCGCGTGTTGACTTGATTAAGCGTGAGAAAGCAGCAGTAGAAACTGTTGTAGCTCAATATGCTAAAGCTTAATTCGTTTATGTAAACAAAAACTCAACTTTCTATCTGAAAACAAGAGAGAGTTGAGTTTTTTTTAAGGCAATTTTGGTATAATAATCATAACAAGGAGGAGTTTCTG</t>
  </si>
  <si>
    <t>CP029257</t>
  </si>
  <si>
    <t>CP029257.1 Streptococcus oralis strain CCUG 53468 chromosome, complete genome</t>
  </si>
  <si>
    <t>TCCCATCACACATCTTTAAAACAGAAGAACGCTTGGCTGAGTATAAGGAATTCTTTGAACCGCAACTTTCTGACCTAGCTCTTAGCCGTAATATCCGCATGGGGATCAAGGATATCGCAGCGCGTGTTGACTTGATTAAGCGTGAGAAAGCAGCAGTCGAAGCTGTTGTAGCCCAATATGGCAAGGCTTAATTCGTTCAAAATGTAAACAAAAACTCAACTTTCTATCTTAAAAGAAGAGAGAGTTGAGTTTTTTTTAAGGCAATTTTGGTATAATAATCATAACAAGGAGGAGTTTCTG</t>
  </si>
  <si>
    <t>CP151631</t>
  </si>
  <si>
    <t>CP151631.1 Streptococcus oralis subsp. tigurinus strain J22 chromosome, complete genome</t>
  </si>
  <si>
    <t>ACCTGCCCATGTATTTAAGACTGAGAAACGCTTGGCAGAGTACAAGGAATTCTTTGAACCACAACTCTCTGACCTAGCTCTTAGCCGTAACATCCGCATGGGGATCAAGGATATCGCAGCACGTGTTGATTTGATTAAGCGTGAAAAAGCAGCAGTCGAAGCTGTTGTAGCCCAATATGCCAAAGCTTAATTCATTCGAAATGTAAATAAAAAACTCAACTTTCTATCTTAAAAGAAGAGAGAGTTGAGTTTTTTTTAAGGCAATTTTGGTATAATAATCATAACAAGGAGGAGTTTCTG</t>
  </si>
  <si>
    <t>CP185266</t>
  </si>
  <si>
    <t>CP185266.1 Streptococcus oralis strain E619 chromosome, complete genome</t>
  </si>
  <si>
    <t>TCTTCCCATCACATATCTTTAAAACAGAGCAACGCTTGGCAGAGTACAAGGAATTCTTTGAACCACAACTTTCTGACCTAGCTCTTAGCCGTAATATCCGCATGGGGATCAAGGATATCGCAGCGCGTGTTGACTTGATTAAGCGTGAAAAAGCTGCAGTAGAAGCTGTTGTAGCCCAATATGCTAAAGCTTAATTCGTTTATGTAAACAAAAACTCAACTTTCTATCTGAAAAGAAGAGAGAGTTGAGTTTTTTTTAAGGCAATTTTGGTATAATAATCATAAGAAGGAGGAGTTTCTG</t>
  </si>
  <si>
    <t>CP023507</t>
  </si>
  <si>
    <t>CP023507.1 Streptococcus oralis strain FDAARGOS_367 chromosome, complete genome</t>
  </si>
  <si>
    <t>AP018338</t>
  </si>
  <si>
    <t>AP018338.1 Streptococcus oralis subsp. tigurinus DNA, complete genome, strain: osk_001</t>
  </si>
  <si>
    <t>TACCTGCCCATGTATTTAAGACAGAGCAACGCTTGGCAGAGTACAAGGAATTCTTTGAACCACAACTCTCTGACCTTGCTCTTAGCCGAAACATCCGTATGGGAATCAAGGATATCGCAGCGCGTGTTGACTTGATTAAGCGTGAGAAAGCAGCAGTCGAAACTGTTGTAGCCCAATATGCCAAAGCTTAATTCGTTCAAAATGTAAACAAAAACTCAACTTTCTATCTGAAAAGAAGAGAGAGTTGAGTTTTTTTTAAGGCAATTTTGGTATAATAATCATAATAAGGAGGAGTTTCTG</t>
  </si>
  <si>
    <t>CP150168</t>
  </si>
  <si>
    <t>CP150168.1 Streptococcus sp. FSL W8-0197 chromosome, complete genome</t>
  </si>
  <si>
    <t>CP016207</t>
  </si>
  <si>
    <t>CP016207.1 Streptococcus sp. oral taxon 064 strain W10853 sequence</t>
  </si>
  <si>
    <t>CTTCCCATCACATATCTTTAAAACAGAGCAACGCTTGGCAGAGTACAAGGAATTCTTTGAACCACAACTTTCTGACCTAGCTCTTAGCCGTAATATCCGCATGGGGATCAAGGATATCGCAGCGCGTGTTGACTTGATTAAGCGTGAAAAAGCTGCAGTAGAAGCTGTTGTAGCCCAATATGCTAAAGCTTAATTCGTTTATGTAAACAAAAACTCAACTTTCTATCTGAAAAGAAGAGAGAGTTGAGTTTTTTTTAAGGCAATTTTGGTATAATAATCATAAGAAGGAGGAGTTTCTGA</t>
  </si>
  <si>
    <t>CP054135</t>
  </si>
  <si>
    <t>CP054135.1 Streptococcus oralis subsp. oralis strain ATCC 10557 chromosome</t>
  </si>
  <si>
    <t>CP185277</t>
  </si>
  <si>
    <t>CP185277.1 Streptococcus oralis strain E734 chromosome, complete genome</t>
  </si>
  <si>
    <t>TACCTGCCCATGTATTTAAGACTGAGCAACGCTTGACAGAGTACAAGGAATTCTTTGAGCCACAACTCTCTGACCTTGCTCTTAGCCGGAACATTCGTATGGGTATCAAAGATATCGCAGCGCGTGTTGACTTGATTAAGCTTGAGAAAGCAGCAGTCGAAGCTGTTGTAGCCCAATATGCCAAAGCTTAATTCGTTCAAAATGTAAACAAAAACTCAACTTTCTATCTGAAAAGAAGAGAGAGTTGAGTTTTTTTTAAGGCAATTTTGGTATAATAATCATAACAAGGAGGAGTTTCTG</t>
  </si>
  <si>
    <t>CP034442</t>
  </si>
  <si>
    <t>CP034442.1 Streptococcus mitis bv. 2 str. F0392 chromosome, complete genome</t>
  </si>
  <si>
    <t>TCCCATCGCATATCTTTAAAACAGATCAACGCTTGGCAGAGTACAAGGAATTCTTTGAACCACAACTCTCTGACCTTGCTCTTAGCCGTAATATCAAGATGGGAATCAAGGATATTGCAGCGCGTGTTGACTTGATTAAGCGTGAGAAAGCGGCAGTAGAAGCTGTTGTAGCCCAATATGCTAAAGCTTAATTCGTTCGAAATGTAAATAAAAACTCAACTTTCTATCTGAAAACAAGAGAGAGTTGAGTTTTTTTTAAGGCAATTTTGGTATAATAATCATAACAAGGAGGAGTTTCTG</t>
  </si>
  <si>
    <t>OY769914</t>
  </si>
  <si>
    <t>OY769914.1 Streptococcus oralis subsp. dentisani isolate Streptococcus dentisani 7746 genome assembly, chromosome: 1</t>
  </si>
  <si>
    <t>CCCATCGCATATCTTTAAAACAGATCAACGCTTGGCAGAGTACAAGGAATTCTTTGAACCACAACTCTCTGACCTTGCTCTTAGCCGTAATATCAAGATGGGAATCAAGGATATTGCAGCGCGTGTTGACTTGATTAAGCGTGAGAAAGCGGCAGTAGAAGCTGTTGTAGCCCAATATGCTAAAGCTTAATTCGTTCGAAATGTAAATAAAAACTCAACTTTCTATCTGAAAACAAGAGAGAGTTGAGTTTTTTTTAAGGCAATTTTGGTATAATAATCATAACAAGGAGGAGTTTCTGA</t>
  </si>
  <si>
    <t>CP065707</t>
  </si>
  <si>
    <t>CP065707.1 Streptococcus oralis strain FDAARGOS_885 chromosome, complete genome</t>
  </si>
  <si>
    <t>CP066059</t>
  </si>
  <si>
    <t>CP066059.1 Streptococcus oralis strain FDAARGOS_1021 chromosome, complete genome</t>
  </si>
  <si>
    <t>TACCTGCCCATGTATTTAAGACTGAGCAACGCTTGGCAGAGTACAAGGAATTCTTTGAGCCACAACTCTCTGACCTTGCTCTTAGCCGTAACATTCGTATGGGTATCAAAGATATCGCAGCGCGTGTTGACTTGATTAAGCGTGAGAAAGCAGCAGTCGAAGCTGTTGTAACCCAATATGCCAAAGCTTAATTCACTCGAAATGTAAACAAAAACTCAACTTTCTATCTGAAAACGAGAGAGAGTTGAGTTTTTTTTAAGGCAATTTTGGTATAATAATCATAACAAGGAGGAGTTTCTG</t>
  </si>
  <si>
    <t>CP065706</t>
  </si>
  <si>
    <t>CP065706.1 Streptococcus oralis strain FDAARGOS_886 chromosome, complete genome</t>
  </si>
  <si>
    <t>CATCGCACATTTTTAAAACAGATCAACGCTTAGCAGAGTACAAGGAATTCTTTGAGCCACAACTCTCTGACCTCGCTCTTAGCCGAAACATCCGTATGGGGATCAAGGATATTGCAGCGCGTGTTGACTTGATTAAGCGTGAAAAAGCGGCAGTAGAAGCTGTTGTAGCCCAATATGCTAAAGCTTAATTCGTTCGAAATGTAAATAAAAAAACTCAACTTTCTATCTGAAAACAAGATAGAGTTGAGTTTTTTTTAAGGCAATTTTGGTATAATAATCATAACAAGGAGGAGTTTCTGA</t>
  </si>
  <si>
    <t>CP185267</t>
  </si>
  <si>
    <t>CP185267.1 Streptococcus oralis strain E628 chromosome, complete genome</t>
  </si>
  <si>
    <t>TCCCATCACACATCTTTAAAACAGAAGAACGCTTGGCTGAGTATAAGGAATTCTTTGAACCGCAACTTTCTGACCTAGCTCTTAGCCGTAATATCCGCATGGGGATCAAGGATATCGCAGCGCGTGTTGACTTGATTAAGCGTGAGAAAGCAGCAGTCGAAGCTGTTGTAGCCCAATATGGCAAGGCTTAATTCGTTCAAAATGTAAACAAAAACTCAACTTTCTATCTGAAAAGAAGAGAGAGTTGAGTTTTTTTTAAGGCAATTTTGGTATAATAATCATAACAAGGAGGAGTTTCTG</t>
  </si>
  <si>
    <t>CP185276</t>
  </si>
  <si>
    <t>CP185276.1 Streptococcus oralis strain E707 chromosome, complete genome</t>
  </si>
  <si>
    <t>CTGGCGGTAACGGTGGTCCTGGAGGGCCAGGAGGACAGCCACCGCAAGGAAATAATAATCAAGAAGGCGGTAGCAATTCTAAGAAGAAACCAGCCAATGCAGATGGAAGTACGAAGGACAAGAATAGCAATTCTAACCAAAATAATGAAGAAAACACTACAAAATCTTAATCCATTTGTTAAAGCCATGATATAATAATTAAAGAATTATACTAAGATCCAAAAAATGATACAAAAATTCTTTATTTTATAATAACCTTAGATGAAGCTGATTAGTATCTTATAGCAGGAGGAGAACAAG</t>
  </si>
  <si>
    <t>CP046523</t>
  </si>
  <si>
    <t>CP046523.1 Streptococcus oralis strain SOD chromosome, complete genome</t>
  </si>
  <si>
    <t>TTCCTGCTCATGTATTTAAGACAGAGCAACGCTTGGCAGAGTACAAGGAATTCTTTGAGCCACAACTCTCTGACCTTGCGCTTAGTCGTAACATCCGTATGGGAATTAAGGAAATCGCAGCGCGTGTCGACTTGATTAAGCGAGAGAAAGCAGCAGTAGAAGCTGTTGTAGCCCAATATGCTAAAGCTTAATTCGTTCAAAATGTAAACAAAAACTCAACTTTCTATCTGAAAACAAGAGAGAGTTGAGTTTTTTTTAAGGCAATTTTGGTATAATAATCATAACAAGGAGGAGTTTTTG</t>
  </si>
  <si>
    <t>CP185268</t>
  </si>
  <si>
    <t>CP185268.1 Streptococcus oralis strain E649 chromosome, complete genome</t>
  </si>
  <si>
    <t>CCCATCACACATCTTTAAAACTGAGCAACGCTTGGCAGAGTACAAGGCCTTCTTTGAACCACAACTCTCTGATCTTGCTCTTAGCCGTAACATTCGTATGGGTATCAAAGATATCGCAGCGCGTGTTGACTTGATTAAGCGTGAGAAAGCAGCAGTCGAAACTGTTGTAGCCCAATATGCTAAGGCTTAATTCATTCGAAATGTAAATAAAAAACTCAACTTTCTCTCTAAAAACAAGAGAGAGTTGAGTTTTTTTTAAGGCAATTTTGGTATAATAATCATAACAAGGAGGAGTTTCTG</t>
  </si>
  <si>
    <t>CP040231</t>
  </si>
  <si>
    <t>CP040231.1 Streptococcus sp. 1643 chromosome, complete genome</t>
  </si>
  <si>
    <t>CCCATCACACATCTTTAAAACAGAGCAACGCTTGGCAGAGTACAAGGAATTCTTTGAACCACAACTCTCTGACCTCGCTCTTAGCCGTAATATCAAGATGGGAATCAAGGATATCGCAGCGCGTGTTGACTTGATTAAGCGTGAGAAAGCAGCAGTCGAAACTGTTGTAGCCCAATATGCCAAAGCTTAATTCGTTCAAAATGTAAACAAAAACTCAACTTTCTATCTGAAAAGAAGAGAGAGTTGAGTTTTTTTTAAGGCAATTTTGGTATAATAATCATAACAAGGAGGAGTTTCTGA</t>
  </si>
  <si>
    <t>OZ217340</t>
  </si>
  <si>
    <t>OZ217340.1 Streptococcus oralis isolate S. oralis A22 genome assembly, chromosome: 1</t>
  </si>
  <si>
    <t>TGGCGGTAACGGTGGTCCTGGAGGGCCAGGAGGACAGCCGCCGCAAGGAAATAATAATCAAGAAAGCGGTAGCAATTCTATGAAGAAACCAGCCAATGCAGATGGAAGTACGAAGGACAAGGATAGCAATTCTAACCAAAATAATGAAGAAAACACTACAAAATCTTAATCCATTTGTTAAAGCCATGATATAATAATTAAAGAATTATACTAAGATCCAAAAAATGATACAAAAATTCTTTATTTTATAATAACCTTAGATGAAGCTGATTAGTATCTTATAGCAGGAGGAGAACAAGA</t>
  </si>
  <si>
    <t>CP121467</t>
  </si>
  <si>
    <t>CP121467.1 Streptococcus sp. D7B5 chromosome, complete genome</t>
  </si>
  <si>
    <t>CP054134</t>
  </si>
  <si>
    <t>CP054134.1 Streptococcus oralis subsp. oralis strain SN51445 chromosome</t>
  </si>
  <si>
    <t>AAGATGGTCAAGATGGTCCTGGAGGGCCAGGAGGACAGCTGCCGCAAGGAAATAATAATCAAGAAGGCGGTAGCAATTCTAAGAAGAAACCAGCCAATGCAGATGGAAGTACGAAGGACAAGGATAGCAATTCTAACTAAAAAATGAAGAAAACACTACAAAATCTTAATCCATTTGTTAAAGCCATGATATAATAATTAAAGAAATATACTAAGATCCCAAAAATGATACAAAAATTCTTTATTTTATAATAACCTTAGATGAAGCTGATTAGTATCTTATAGCAGGAGGAGAACAAGA</t>
  </si>
  <si>
    <t>CP193663</t>
  </si>
  <si>
    <t>CP193663.1 Streptococcus sp. KHUD_016 chromosome, complete genome</t>
  </si>
  <si>
    <t>TCAAGATGGCAATAATATGCAAAGTCACGGTGGACAGCCGCCGCAAGGAAATAATAATCAAGAAGGCGGTAGCAATTCTAAGAAGAAACCAGCCAATGCAGATGGAAGTACGAAGGCCAAGGATATCAATTCTAACCAAAATAATGAAGAAAACACTACAAAATCTTAATCCATTTGTTAAAGCCATGATATAATAATTAAAGAATTATACTAAGATCCAAAAAATGATACAAAAATTCTTTATTTTATAATAACCTTAGATGAAGCTGATTAGTATCTTATAGCAGGAGGAGAACAAGA</t>
  </si>
  <si>
    <t>CP019562</t>
  </si>
  <si>
    <t>CP019562.1 Streptococcus oralis strain S.MIT/ORALIS-351, complete genome</t>
  </si>
  <si>
    <t>CP046525</t>
  </si>
  <si>
    <t>CP046525.1 Streptococcus infantis strain SO chromosome, complete genome</t>
  </si>
  <si>
    <t>TTCAAACGTCTTTAAGACGGAAGAACGCTTGGCAGAATACAAAGCTTTCTTTGAGCCTCAAGTATCTGACCTAGCTCTTAGCCGTAATATCCGTATGGGTATCAAGGATATCGCAGCTCGCGTCGAATTGATTAAGCGTGAAAAATCAGCCGTTGAAGCAGCAGTTGCACAATATAGCAAGGCTTAACACATTCAAGTCTAAATAGATGATAAACTCAACTTTTTCCTAGAAAAACAAGGAAAGTTGAGTTTTTTTTAAGATATTTTTGTTATAATAAGCTTAATAAGGAGGAATTTTTG</t>
  </si>
  <si>
    <t>OX336385</t>
  </si>
  <si>
    <t>OX336385.1 Streptococcus sp. Marseille-Q6470 genome assembly, chromosome: contig00001</t>
  </si>
  <si>
    <t>ACACATCTTTAAAACAGAACAACGTTTGGCAGAGTATAAGGCCTTCTTTGAACCACAACTTTCTGACCTCGCTCTTAGCCGTAACATCCGTATGGGTATCAAGGATATCGCGGCTCGCGTTGAATTGATTAAACGTGATAAAGCAGCAGTTGAAGCAGTTGTTGCCCAATATGGCAAGGCTTAAAAACTTCTTGACTAAATAGTATATAAAAACTCAACTTTCTCATAGAAAAACAAGGAAAGTTGAGTTTTTTTTAAGATATTTTTGCTATAATGGATATAATAAGGAGGAATTTTTGA</t>
  </si>
  <si>
    <t>CP135436</t>
  </si>
  <si>
    <t>CP135436.1 Streptococcus sp. DTU_2020_1001019_1_SI_AUS_MUR_006 chromosome, complete genome</t>
  </si>
  <si>
    <t>CCATGTATTTAAGACAGAGCAACGCTTGACAGAATACAAGGCCTTCTTTGAGCCGCAACTTTCTGACCTTGCACTTAGCCGTAACATCGGTATGGGAATTAAGGAAATCGCAGCACGCGTTGAATTGATCAAGCGTGAAAAAGCAGCAGTTGAAGCAGCTGTTGCTCAATATAGCAAAGCTTAAAAGATTCTAGTCTAACTAGATTACAAAAACTCAACTTTCTCTTGGAAAAACAAGGGAAGTTGAGTTTTTTTTAAGATATTTTTGCTATAATAGGTGTAATAAGGAGGAATTTTTGA</t>
  </si>
  <si>
    <t>CP058258</t>
  </si>
  <si>
    <t>CP058258.1 Streptococcus sp. oral taxon 061 strain F0704 chromosome, complete genome</t>
  </si>
  <si>
    <t>ACACATCTTTAAAACAGAACAACGTTTGGCAGAGTATAAGGCCTTCTTTGAACCACAACTTTCTGACCTCGCTCTTAGCCGTAACATCCGTATGGGTATCAAGGATATCGCGGCTCGCGTTGAATTGATTAAACGTGAGAAAGCAGCAGTTGAAGTAGTTGTTTCACAATATGGCAAGGCTTAAAATATTTAATTTTAAATAAATTATAAAAACTCAACTTTTTCCTAGAAAAACAAGGAAAGTTGAGTTTTTTTTAAGATATTTTTGTTATAATAAGCTTAATAAGGAGGAATTTTTGA</t>
  </si>
  <si>
    <t>OW724079</t>
  </si>
  <si>
    <t>OW724079.1 Streptococcus sp. Marseille-Q3533 genome assembly, chromosome: contig00001</t>
  </si>
  <si>
    <t>TCACACATCTTTAAAACAGAACAACGTTTGGCAGAGTATAAGGCCTTCTTTGAACCACAACTCTCTGACCTCGCTCTTAGCCGTAACATCCGTATGGGTATCAAGGATATCGCGGCTCGCGTTGAATTGATTAAACGTGATAAAGCAGCGGTTGAAGCAGTTGTTGCACAATACGGCAAGGCTTAAAACATTCTAGTCTAAATAGTAATCAAAACTCAACTTTCTCTGATTAAAACAAGAAAAGTTGAGTTTTTTTTAAGATAATTTTGCTATAATGGATATAATAAGGAGGAATTTTTG</t>
  </si>
  <si>
    <t>CP014264</t>
  </si>
  <si>
    <t>CP014264.1 Streptococcus sp. oral taxon 431, complete genome</t>
  </si>
  <si>
    <t>CCCATGTATTCAAGACAGAGCAACGCTTGACAGAATACAAGGAATTCTTTGAGCCACAACTTTCTGACCTAGCTCTTAGCCGTAACATCGGTATGGGAATCAAGGAAATCGCAGCTCGCGTTGAATTGATTAAGCGTGAAAAAGCAGCAGTTGAAGCAGTTGTAGCTCAATATAGCAAAGCTTAAAAGATTCTAGTCTAACTAGATTACAAAAACTCAACTTTCTCTTGGAAAAACAAGGGAAGTTGAGTTTTTTTTAAGATATTTTTGCTATAATAGGCGTAATAAGGAGGAATTTTTG</t>
  </si>
  <si>
    <t>CP193666</t>
  </si>
  <si>
    <t>CP193666.1 Streptococcus sp. KHUD_014 chromosome, complete genome</t>
  </si>
  <si>
    <t>CCCATGTATTTAAGACAGAGCAACGTTTGACAGAATACAAGGCCTTCTTTGAGCCACAACTTTCTGACCTTGCCCTTAGCCGTAACATCGGTATGGGAATCAAGGAAATCGCAGCACGCGTTGAATTGATCAAGCGTGAAAAAGCAGCAGTTGAAGTAGCTGTTGCTCAATATAGCAAAGCTTAAAAGATTCTAGTCTAACTAGATTACAAAAACTCAACTTTCTCTTGGAAAAACAAGGGAAGTTGAGTTTTTTTTAAGATATTTTTGCTATAATAGGTATAATAAGGAGGAATTTTTG</t>
  </si>
  <si>
    <t>CP152419</t>
  </si>
  <si>
    <t>CP152419.1 Streptococcus nidrosiense strain SO-23-1 chromosome, complete genome</t>
  </si>
  <si>
    <t>CCCATGTATTCAAGACAGAGCAACGCTTGGCGGAATACAAGGAATTCTTTGAGCCACAACTTTCTGACCTAGCTCTTAGCCGTAACATCGGTATGGGAATCAAGGAAATCGCAGCTCGCGTTGAATTGATTAAGCGTGAAAAAGCAGCAGTTGAAGTAGTTGTAGCTAAATATAGCAAAGATTAAAAGATTCTAGTCTAACTAGATTATAAAAACTCAACTTTCTCTTGGAAAAACAAGGGAAGTTGAGTTTTTTTTAAGATATTTTTGCTATAATAGGTATAATAAGGAGGAATTTTTG</t>
  </si>
  <si>
    <t>CP016953</t>
  </si>
  <si>
    <t>CP016953.1 Streptococcus himalayensis strain HTS2 chromosome, complete genome</t>
  </si>
  <si>
    <t>GATTTTTGACGAGTATGACTTGAATGTTGCTTCGATTTAGCTAGTTTTAAGCAAAAACAGCTAAACTAAGAAGAGATAGAAAATCATGTATGGAAAAAGACAAGCAGATGCTGATGGACAATGCTTTTTTGGATGCTCGATCTTGTCGATAGACGATGAGTAGCCATGTTCTTTGATGGTGATGATTACAGAGTGATTGCTTGATAAATAACCAAAATGATGGGGAATCATGGTATAATAGAGAAAAAGCCGAATAAGTTATCATCTGATGTCTGATGATGGTAGGAGGAAATGGAGCAA</t>
  </si>
  <si>
    <t>LR594037</t>
  </si>
  <si>
    <t>LR594037.1 Streptococcus anginosus strain NCTC11064 genome assembly, chromosome: 1</t>
  </si>
  <si>
    <t>TAATGATTCAAATACAACAAATTCTTAATATTTCAGAGGAAGTCATGATATAATAGAATCAGAATAATAGAAAGTCAGTAGATTGATTTTTGGCAAGACAATGCGAAAGCATTACTTAGTTCACGATGAAGGGAGCGGGCAGAACTGAACATTCAAAATATTTTTGAGTTCGTGGCCTTATCCCCTTAAGCCTCAAAGTACTGTTTTGAGCAATCAGCTACTGCATCGTTAGTTTAGTGTATAACGAATTTTGAAACTGGAGACTTTTGTCCCAAACTCGTATTTTAGAAGGAAAAGCGT</t>
  </si>
  <si>
    <t>CP088916</t>
  </si>
  <si>
    <t>CP088916.1 Streptococcus anginosus strain 47S1 chromosome</t>
  </si>
  <si>
    <t>ATGATTCAAATACAACAAATTCTTAATATTTCAGAGGAAGTCATGATATAATAGAATCAGAACGTCAGTAGATTGGTTTTCAAAAAGGTGAAGTGAGAAGAAGTCTTTACTTATACTTGGTTCACGATTAAAGGAATGGGGGCAGAACTGAACATTAAAAATGTTTAGTTCGTGTTCTCATCCCCTCAAGCCTCAAAGTACTGTTTTGAGCAATCAGCTACTGCGCTGTTAGTTTAGTGCATAACGAATTTTGAAACTAGGAACTTTTGTTCCAGACTTGTATTTTAGAAGGAAAAGCGT</t>
  </si>
  <si>
    <t>CP163380</t>
  </si>
  <si>
    <t>CP163380.1 Streptococcus sp. CP1998 chromosome, complete genome</t>
  </si>
  <si>
    <t>GCAATGGTGGCCCACAAGGAAATGGTCCAGATAATGGCATGAACCAATCTGGCGGACAAGAAGGGAACCAGGGTTCCTCTAAAAAGTCCAATAAGAAGAATTCAAAAAATAAAAACAAGACGAGTGACAGTCAAAGTAACAAAGAAAACACGACAAATTCATAGGATTAGCCTTCCTCAGGCAGGCTGAATTTGATCATCAAACCAGGTTCTAAACTATAGGAAATGAAGGCAAGTCGTGTTATAATGGTTAAGAATAGATTAGAAAGACTCGCTCACGAAAGAGAAGAGGATACGACAA</t>
  </si>
  <si>
    <t>CP176632</t>
  </si>
  <si>
    <t>CP176632.1 Streptococcus anginosus strain SFAD 40 chromosome, complete genome</t>
  </si>
  <si>
    <t>TAATGATTCAAATACAACAAATTCTTAATATTTCAGAGGAAGTCATGATATAATAGAATCAGAATAATAGAAAGTCAGTAGATTGATTTTTGGCAAGACAATGCGAAAGCATTACTTAGTTCACGATGAAGGGAGCGGGCAGAACTGAACATTCAAAATATTTTTGAGTTCGTGGCCTTATCCCCTTAAGCCTCAAAGTACTGTTTTGAGCAATCAGCTACTGCATCGTTAGTTTAGTGCATAACGAATTTTGAAACTGGAGACTTTTGTCCCAAACTCGTATTTTAGAAGGAAAAGCAT</t>
  </si>
  <si>
    <t>CP117042</t>
  </si>
  <si>
    <t>CP117042.1 Streptococcus anginosus strain CGMH_KH1 chromosome, complete genome</t>
  </si>
  <si>
    <t>CP012805</t>
  </si>
  <si>
    <t>CP012805.1 Streptococcus anginosus strain J4211, complete genome</t>
  </si>
  <si>
    <t>CP003860</t>
  </si>
  <si>
    <t>CP003860.1 Streptococcus anginosus C1051, complete genome</t>
  </si>
  <si>
    <t>LR134283</t>
  </si>
  <si>
    <t>LR134283.1 Streptococcus anginosus strain NCTC10713 genome assembly, chromosome: 1</t>
  </si>
  <si>
    <t>TAATGATTCAAATACAACAAATTCTTAATATTTCAGAGAAAGTCATGATATAATAGAATCAGAATAATAGAAAGTCAGTAGATTGATTTTTGGCAAGACAATGCGAAAGCATTACTTAGTTCACGATGAAGGGAGCGGGCAGAACTGAACATTCAAAATGTTTTTTAGTTCGTGGCCTTATCCCATTAAGCCTCAAAGTACTGTTTTGAGCAATCAGCTACTGCATCGTTAGTTTAGTGCATAACGAATTTTGAAACTGGAGACTTTTGTCCCAAACTCGTATTTTAGAAGGAAAAGCAT</t>
  </si>
  <si>
    <t>AP018548</t>
  </si>
  <si>
    <t>AP018548.1 Streptococcus anginosus CCUG 27928 DNA, complete genome</t>
  </si>
  <si>
    <t>AATGATTCAAATACAACAAATTCTTAATATTTCAGAGAAAGTCATGATATAATAGAATCAGAATAATAGAAAGTCAGTAGATTGATTTTTGGCAAGACAATGCGAAAGCATTACTTAGTTCACGATGAAGGGAGCGGGCAGAACTGAACATTCAAAATGTTTTTTAGTTCGTGGCCTTATCCCATTAAGCCTCAAAGTACTGTTTTGAGCAATCAGCTACTGCATCGTTAGTTTAGTGCATAACGAATTTTGAAACTGGAGACTTTTGTCCCAAACTCGTATTTTAGAAGGAAAAGCATA</t>
  </si>
  <si>
    <t>CP085939</t>
  </si>
  <si>
    <t>CP085939.1 Streptococcus anginosus subsp. anginosus strain FDAARGOS_1569 chromosome, complete genome</t>
  </si>
  <si>
    <t>CP034543</t>
  </si>
  <si>
    <t>CP034543.1 Streptococcus periodonticum strain KCOM 2412 chromosome, complete genome</t>
  </si>
  <si>
    <t>CACGACAGAAAATAATGATTCAAATACAACAAATTCTTAATATTTCAGAGGAAGTCATGATATAATAGAATCAGAATAATAGAAAGTCAGTAGATTGATTTTTGGCAAGACAATGCTAGTTCACGATGAAGGGAGCGGGCAGAACTGAACATTCAAAATGTTTTTTAGTTCGTGGCCTTATCCCCTTAAGCCTCAAAGTACTGTTTTGAGCAATCAGCTACTGCATCGTTAGTTTAGTGCATAACGAATTTTGAAACTGGAGACTTTTGTCCCAAACTCGTATTTTAGAAGGAAAAGCAT</t>
  </si>
  <si>
    <t>CP072329</t>
  </si>
  <si>
    <t>CP072329.1 Streptococcus lactarius strain CCUG 66490 chromosome, complete genome</t>
  </si>
  <si>
    <t>GGCAATGGTGGCCCTCAAGGGAATGGTCCAGAAAATGGCATGAATCAATCTGGCGGACAAGAAGGGAACCAGGGTTCCTCTAAAAAGTCCAATAAGAAGAATTCAAAAAATAAAAACAAGACGAGTGATAGTCAAAGTAACAAAGAAAACACGACAAACTCATAGAATAAGCCTTCCTCAGGCAGTCTGAATTTGATCATCAAACCAGGTTCTAACTATAGGAAATGAAGGCAAGTCGTGTTATAATAGTTTGGAATAGATTAGAAAGACTCACTCAGGAAAGAGAAGAGGATACGACAA</t>
  </si>
  <si>
    <t>CP003861</t>
  </si>
  <si>
    <t>CP003861.1 Streptococcus anginosus C238, complete genome</t>
  </si>
  <si>
    <t>ATGATTCAAATACAACAAATTCTTAATATTTCAGAGGAAGTCATGATATAATAGAATCAGAACGTTAGTAGATTGATTTTCAAAAAGGTGAAGTTAAAAGAAGTCTTTACTTGTAATTAGTTCATGATTAAGGGAGTGAGGGCAGAACTAAACATTCAAAATGTTTAGTTTGTGGTCTTATCCCCTCAAGCCGTAAAGTACTGTTTTGAGCAATCAGCTACTGCATCGTTAGTTTAGTGCATAACGAATTTTGAAACTGGAGACTTTTGTCCCAAACTCGTATTTTAGAAGGAAAAGCAT</t>
  </si>
  <si>
    <t>AP013072</t>
  </si>
  <si>
    <t>AP013072.1 Streptococcus anginosus subsp. whileyi MAS624 DNA, complete genome</t>
  </si>
  <si>
    <t>CP068060</t>
  </si>
  <si>
    <t>CP068060.1 Streptococcus anginosus strain FDAARGOS_1155 chromosome, complete genome</t>
  </si>
  <si>
    <t>CP002843</t>
  </si>
  <si>
    <t>CP002843.1 Streptococcus parasanguinis ATCC 15912, complete genome</t>
  </si>
  <si>
    <t>GCAATGGTGGCCCACAAGGGAATGGTCCAGAAAATGGCATGAACCAATCTAGCGGACAAAAAGGGAACCAGGGTTCCTCTAAAAAGTCCAATAAGAAGAATTCAAAAAATAAAAACAAGACGAGTGATAGTCAAAGTAACAAAGAAAACACGACAAATTCATAGAATTAGCCTTCCTCAGGCAGGCTGAGTTTGATCATAAAACCAGGTTCTAAACTATAGGAAATGAAGGCAAGTCGTGTTATAATGGTTAAGAATAGATTAGAAAGACTCACTCACGAAAGAGAAGAGGATACGACGA</t>
  </si>
  <si>
    <t>CP012719</t>
  </si>
  <si>
    <t>CP012719.1 Streptococcus anginosus strain J4206, complete genome</t>
  </si>
  <si>
    <t>TAATGATTCAAATACAACAAATTCTTAATATTTCAGAGGAAGTCATGATATAATAGAATTAAAACGTTAGTAGATTGATTTTCAAAAAGGTGAAGTGAGAAGAAGTCTTTACTTGTACTTGGTTCACGATTAAAGGAGTGGGCAGAACTAAACATTCAAAATGTTTAGTTCGTGATCTTATCCCCTCAAGCCTCAAAGTGCTGTTTTGAGCAATCTGCTACTGCATCGTTAGTTTAGTGCATAACGAATTTTGAAACTAGGAACTTTTGTTCCAGACTTGTATTTTAGAAGGAAAAGCGT</t>
  </si>
  <si>
    <t>CP007573</t>
  </si>
  <si>
    <t>CP007573.1 Streptococcus anginosus strain SA1, complete genome</t>
  </si>
  <si>
    <t>AATGATTCAAATACAACAAATTCTTAATATTTCAGAGGAAGTCATGATATAATAGAATTAAAACGTTAGTAGATTGATTTTCAAAAAGGTGAAGTGAGAAGAAGTCTTTACTTGTACTTGGTTCACGATTAAAGGAGTGGGCAGAACTAAACATTCAAAATGTTTAGTTCGTGATCTTATCCCCTCAAGCCTCAAAGTGCTGTTTTGAGCAATCTGCTACTGCATCGTTAGTTTAGTGCATAACGAATTTTGAAACTAGGAACTTTTGTTCCAGACTTGTATTTTAGAAGGAAAAGCGTA</t>
  </si>
  <si>
    <t>CP049820</t>
  </si>
  <si>
    <t>CP049820.1 Streptococcus sp. ZB199 chromosome, complete genome</t>
  </si>
  <si>
    <t>CP003122</t>
  </si>
  <si>
    <t>CP003122.1 Streptococcus parasanguinis FW213, complete genome</t>
  </si>
  <si>
    <t>GCAATGGTGGCCCACAAGGGAATGGTCCAGATAATGGCATGAACCAATCTGGCGGACAAGAAGGGAACCAGGGTTCCTCTAAAAAGTCCAATAAGAAGAATTCAAAAAATAAAAACAAGACGAGTGATAGTCAAAGTAACAAAGAAAACACGACAAATTCATAGAATTAGCCTTCCTCAGGCAGGCTGATTTTGATCATAAAACCAGGTTCTAAACTATAGGAAATGAAGGCAAGTCGTGTTATAATGGTTAAGAATAGATTAGAAAGACTCACTCACGAAAGAGAAGAGGATACGACGA</t>
  </si>
  <si>
    <t>LR134288</t>
  </si>
  <si>
    <t>LR134288.1 Streptococcus milleri strain NCTC11169 genome assembly, chromosome: 1</t>
  </si>
  <si>
    <t>TAATGATTCAAATACAACAAATTCTTAATATTTCAGAGGAAGTCATGATATAATAGAATCAAAACGTTAGTAGATTGATTTTCAAAAAGGTGAAGTGAGAAGAAGTCTTTACTTGTACTTGGTTCACGATTAAAGGAGTGGGCAGAACTAAAGATTCAAAATGTTTAGTTCGTGATCTTATCCCCTCAAGCCTTAAAGTGCTGTTTTGAGCAATCTGCTACTGCATCGTTAGTTTAGTGCATAACGAATTTTGAAACTAGGAACTTTTGTTCCAGACTTGTATTTTAGAAGGAAAAGCGT</t>
  </si>
  <si>
    <t>CP126961</t>
  </si>
  <si>
    <t>CP126961.1 Streptococcus anginosus strain UMB4708 chromosome, complete genome</t>
  </si>
  <si>
    <t>TGATTCAAATACAACAAATTCTTAATATTTCAGAGGAAGTCATGATATAATAGAATCAGAACGTCAGTAGATTGGTTTTCAAAAAGGTGAAGTGAGAAGAAGTCTTTACTTATACTTAGTTCACGATTAAGGGAATGGGGGCAGAACTGAACATTAAAAATATTTAGTTCGTGTTCTCATCCCCTCAAGCCTCAAAGTACTGTTTTGAGCAATCAGCTACTGCATCGTTAGTTTAGTGCATAACGAATTTTGAAACTGGAGACTTTTGTCCCAAACTCGTATTTTAGAAGGAAAAGCATA</t>
  </si>
  <si>
    <t>CP118053</t>
  </si>
  <si>
    <t>CP118053.1 Streptococcus anginosus strain VSI40 chromosome, complete genome</t>
  </si>
  <si>
    <t>CP118036</t>
  </si>
  <si>
    <t>CP118036.1 Streptococcus anginosus strain VSI85 chromosome, complete genome</t>
  </si>
  <si>
    <t>TGATTCAAATACAACAAATTCTTAATATTTCAGAGGAAGTCATGATATAATAGAATCAGAACGTCAGTAGATTGGTTTTCAAAAAGGTGAAGTGAGAAGAAGTCTTTACTTATACTTAGTTCACGATTAAGGGAATGGGGGCAGAACTGAACATTAAAAATATTTAGTTCGTGTTCTCATCCCCTCAAGCCTCAAAGTACTGTTTTGAGCAATCAGCTACTGCATCGTTAGTTTAGTGCATAACGAATTTTGAAACTGGAGACTTTTGTTCCAAACTCGTATTTTAGAAGGAAAAGCATA</t>
  </si>
  <si>
    <t>CP069892</t>
  </si>
  <si>
    <t>CP069892.1 Streptococcus anginosus strain FDAARGOS_1357 chromosome, complete genome</t>
  </si>
  <si>
    <t>TAATGATTCAAATACAACAAATTCTTAATATTTCAGAGGAAGTCATGATATAATAGAATCAAAACGTTAGTAGATTGATTTTCAAAAAGGTGAAGTAAGAAGAGTCTTTACTTGTACTTGGTTCACGATTAAAGGAGTGGGCAGAACTAAACATTCAAAATGTTTAGTTCGTGATCTTATCCCCTCAAGTCTCAAAGTGCTGTTTTGAGCAATCTGCTACTGCATCGTTAGTTTAGTGCATAACGAATTTTGAAACTAGGAACTTTTGTTCCAGACTTATATTTTAGAAGGAAAAGCGTA</t>
  </si>
  <si>
    <t>CP044230</t>
  </si>
  <si>
    <t>CP044230.1 Streptococcus sp. LPB0220 chromosome, complete genome</t>
  </si>
  <si>
    <t>GCAATGGTGGCCCACAAGGGAATGATCCAGATAATGGCATGAACCAATCTGGCGGACAAGAAGGGAACCAGGGGTTCTCTAAAAAGTCCAATAAGAAGAATTCAAAAAATAAAAACAAGACGAGTGACAGTCAAAGTAACAAAGAAAACACGACAAACTCATAGAATTAGCCTTCCTCAGGCAGGCTGAATTTGATCATAAAACCAGGTTCTAAACTATAGGAAATGAAGGGAAGTCGTGTTATAATGGTTAAGAATAGATTAGAAAGACTCACTCACGAAAGAGAAGAGGATACGACAA</t>
  </si>
  <si>
    <t>CP185272</t>
  </si>
  <si>
    <t>CP185272.1 Streptococcus parasanguinis strain E669 chromosome, complete genome</t>
  </si>
  <si>
    <t>GCAATGGTGGCCCACAAGGGAATGGTCCAGATAATGGCATGAACCAATCTGGCGGACAAGAAGGGAACCAGGGTTCCTCTAAAAAGTCCAATAAGAAGAATTCAAAAAATAAAAACAAGACGAGTGATAGTCAAAGTAACAAAGAAAACACGACAAATTCATAGAATTAGCCTTCCTCAGGCAGGCTGAGTTTGATCATAAAACCAGGTTCTAAACTATAGGAAATGAAGGCAAGTCGTGTTATAATGGTTAAGAATAGATTAGAAAGACTCACTCACGAAAGAGAAGAGGATACGACGA</t>
  </si>
  <si>
    <t>CP139419</t>
  </si>
  <si>
    <t>CP139419.1 Streptococcus lingualis strain S5 chromosome, complete genome</t>
  </si>
  <si>
    <t>GGCAATGGTGGCCCTCAAGGAAATGGTCCAGAAAATGGCATGAACCAATCTGGCGGACAAGATGAAAACCAGGGTTCTTCTAAGAAGTCCAATAAGAAGAATTCAAAAAATAAAAACAAGACGAGTGATAGTCAAAATAACAAAGAAAACACGACAAACTCATAAAACAAGCCTTCCTCAGATAGACTGAATTTGATCATCAAACCAGGTTCTAAACTATAGGAAATGAAGGCAAGTCGTGTTATAATGGTTAAGAATAGATTAGAAAGACTCACTCAGGAAAGAGAAGAGGATACGACG</t>
  </si>
  <si>
    <t>CP139418</t>
  </si>
  <si>
    <t>CP139418.1 Streptococcus dentalis strain S1 chromosome, complete genome</t>
  </si>
  <si>
    <t>GGCAATGGTGGCCCACAAGGGAATGGTCCAGATAATGGCATGAACCAATCTGGCGGAAAAGAAGGGAGCCAGGGTTCCTCTAAAAAGTCCAATAAGAAGAATTCAAAAAATAAAAACAAGACGAGTGACAGTCAAAGTAACAAAGAAAACACGACAAACTCATAGAATTAGTCTTCCACAGGCAGGCTGAATTTGATCATCAAACCAGGTTCTAAACTATAGGAAATGAAGGCAAGTCGTGTTATAATGGTTAAGAATAGATTAGAAAGACTCACTCACGAAAGAGAAGAGGATACGACA</t>
  </si>
  <si>
    <t>CP133988</t>
  </si>
  <si>
    <t>CP133988.1 Streptococcus parasanguinis strain B-1756 chromosome, complete genome</t>
  </si>
  <si>
    <t>GGCAATGGTGGCCCACAAGGGAATGGTCCAGATAACGGCATGAACCAATCTGGCGGACAAGAAGGGAACCAGGGTTCCTCTAAAAAGTCCAACAAGAAGAATTCAAAAAATAAAAACAAGACGAGTGATAGTCAAAGTAACAAAGAAAACACGACAAACTCATAGAATTAGCCTTCCTCAGGCAGGCTGAATTTGATCATAAAACCAGGTTCTAAACTATAGGAAATGAAGGCAAGTCGTGTTATAATGGTTAAGAATAGATTAGAAAGACTCGCTCACGAAAGAGAAGAGGATACGATA</t>
  </si>
  <si>
    <t>CP186000</t>
  </si>
  <si>
    <t>CP186000.1 Streptococcus anginosus strain UMB3052 chromosome, complete genome</t>
  </si>
  <si>
    <t>CP186001</t>
  </si>
  <si>
    <t>CP186001.1 Streptococcus anginosus strain UMB2693 chromosome, complete genome</t>
  </si>
  <si>
    <t>CP186002</t>
  </si>
  <si>
    <t>CP186002.1 Streptococcus anginosus strain UMB1353 chromosome, complete genome</t>
  </si>
  <si>
    <t>LS483343</t>
  </si>
  <si>
    <t>LS483343.1 Streptococcus ferus strain NCTC12278 genome assembly, chromosome: 1</t>
  </si>
  <si>
    <t>CAAAAATTTGGCTTAGTCTGATTATTGTCTTGGGATTGGGACTCAGTTTTACCGGTGGTTTTGCGACCGCAAAACTAACACAGAAAACACCAAGCAATCTACCGGCTAATGGACGAGGAGGAACGCCTCCGACAGGGACACCGCCGGAAGGTTCCCCAGGAGATAGTTCGTCAAACTCGGACAGTAACTCAAATAGCAGCAATAGTTCAGATAGCAGCAGTGACAGCAGCTCAAATTCATCAAATGCTTAGTCTTATGGCTTAAGTCATGATATAATAGAAAGCAAAAGGAGTAGAGAAA</t>
  </si>
  <si>
    <t>CP136160</t>
  </si>
  <si>
    <t>CP136160.1 Streptococcus anginosus strain UMB8616 chromosome, complete genome</t>
  </si>
  <si>
    <t>CP118029</t>
  </si>
  <si>
    <t>CP118029.1 Streptococcus anginosus strain VSI68 chromosome, complete genome</t>
  </si>
  <si>
    <t>CP118078</t>
  </si>
  <si>
    <t>CP118078.1 Streptococcus anginosus strain VSI16 chromosome, complete genome</t>
  </si>
  <si>
    <t>CP118046</t>
  </si>
  <si>
    <t>CP118046.1 Streptococcus anginosus strain VSI52 chromosome, complete genome</t>
  </si>
  <si>
    <t>CP157941</t>
  </si>
  <si>
    <t>CP157941.1 Streptococcus sp. KHUD_010 chromosome, complete genome</t>
  </si>
  <si>
    <t>TAATGACTCAAATACAACAAATTCTTAATATTTCAGAGAAAGTCATGATATAATAGAATCAGAACGTTAGTAAGTTGATTTTCAAAAAGGTGAAGTGAGAAGAAGTCTTTACTTGTACTTGGTTCACGATTAAAGGAGTGGGCAGAACTAAACATTCAAAATGTTTAGTTCGTGATCTTATCCCCTCAAGCCTCAAAGTGCTGTTTTGAGCAATCTGCTACTGTATCGTTAGTTTAGTGCATAACGAATTTTGAAACTGGAGACTTTTGTCCCAAACTCGTATTTAGAAGGAAAAGCATA</t>
  </si>
  <si>
    <t>CP118082</t>
  </si>
  <si>
    <t>CP118082.1 Streptococcus anginosus strain VSI12 chromosome, complete genome</t>
  </si>
  <si>
    <t>CP118054</t>
  </si>
  <si>
    <t>CP118054.1 Streptococcus anginosus strain VSI37 chromosome, complete genome</t>
  </si>
  <si>
    <t>CP041968</t>
  </si>
  <si>
    <t>CP041968.1 Streptococcus sp. KS 6 chromosome, complete genome</t>
  </si>
  <si>
    <t>CP118031</t>
  </si>
  <si>
    <t>CP118031.1 Streptococcus anginosus strain VSI67 chromosome, complete genome</t>
  </si>
  <si>
    <t>CP118081</t>
  </si>
  <si>
    <t>CP118081.1 Streptococcus anginosus strain VSI13 chromosome, complete genome</t>
  </si>
  <si>
    <t>CP134147</t>
  </si>
  <si>
    <t>CP134147.1 Streptococcus parasanguinis strain 30.8.10 chromosome, complete genome</t>
  </si>
  <si>
    <t>GCAATGGTGGCCCACAAGGGAATGGTCCAGATAATGGCATGAACCAATCTGGCGGACAAGAAGGGAACCAGGGGTCCTCTAAAAAGTCCAATAAGAAGAATTCAAAAAATAAAAACAAGACGAGTGACAGTCAAAGTAACAAAGAAAACACGACAAACTCATAGAATTAGCCTTCCTCAGGCAGGCTGTATTTGATCATAAAACCAGGTTCTAAACTATAGGAAATGAAGGCAAGTCGTGTTATAATGGTTAAGAATAGATTAGAAAGACTCACTCACGAAAGAGAAGAGGATACGACGA</t>
  </si>
  <si>
    <t>CP183189</t>
  </si>
  <si>
    <t>CP183189.1 Streptococcus anginosus strain 980/01 chromosome, complete genome</t>
  </si>
  <si>
    <t>AATGACTCAAGTACAACAAATTCTTAATATTTCAGAGAAAGTCATGATATAATAGAATCAGAATAATAGAAAGTCAGTAGATTGATTTTTGGCAAGACAATGCGAAAGCATTACTTAGTTCACGATGAAGGGAGCGGGCAGAACTGAACATTCAAAATGTTTTTTAGTTCGTGGCTTTATCCCCTTAAGCCTCAAAGTACTGTTTTGAGCAATCAGCTACTGCGCCGTTAGTTTAGTGCATAACGAATTTTGAAACTAGGAACTTTTGTTCCAGACTTGTATTTTAGAAGGAAAAGCATA</t>
  </si>
  <si>
    <t>LS483471</t>
  </si>
  <si>
    <t>LS483471.1 Streptococcus cristatus strain NCTC13807 genome assembly, chromosome: 1</t>
  </si>
  <si>
    <t>AACAAAACGGTCAAGATGGTCAAGTCGGTCCGGGAGGTGGAGGTCAGCCACCACAAGGAAATGGTCAGCCAAGAGGACCACAAGAAGGAAATCAATCAAAAAAGAAGCCATCAAACGCTGACGGCACAACAAAAGATGATAAGAACAGCGAAAATAACTCGAAAACAACAAATTCTTAAAGCATTTTCGACAAGTCATGATATAATAGAAAAAGATAAGTGAAGATGGAATGAGAAGTGTTTGCCATGTCTCTATTTAAACCACACAGCATAAGCTTTTTCTAGAAAGGGAGGAACAGGA</t>
  </si>
  <si>
    <t>CP004409</t>
  </si>
  <si>
    <t>CP004409.1 Streptococcus cristatus AS 1.3089 chromosome, complete genome</t>
  </si>
  <si>
    <t>CP003686</t>
  </si>
  <si>
    <t>CP003686.1 Streptococcus mutans GS-5, complete genome</t>
  </si>
  <si>
    <t>ATCAAAATGGATGATGGCTTTTTTAGCTATCCTAGGTATGGCACTTTGCTTTTCTGGAGGCTATGCAACAGCAAAACTAACTCAGACGAAGCCTACTATGCCTAAAAATGTCAAAAAAGGTACTCCGCCTAAAGGTGCTCCGGAAGATACTCCACCTAATGGCAATTCAAATGATTCATCGCAATCGGATAGTGATTCCGATTCTAATAGTAGCAATACGAATTCAAATTCTTCCATAACAAATGGCTAGTCGAAATATCCCAAGTCATGCTATAATAGAAAGTAAAAAAGGAGTAAAAT</t>
  </si>
  <si>
    <t>CP050962</t>
  </si>
  <si>
    <t>CP050962.1 Streptococcus mutans strain FDAARGOS_685 chromosome</t>
  </si>
  <si>
    <t>AGAAAGGCCAATTATGAAAATTTTTAAATCAAAATGGATGATGGCTTTTTTAGCTATCCTAGGTATGGCACTTTGCTTTTCTGGAGGCTATGCAACAGCAAAACTAACTCAGACGAAGCCTACTATGCCTAAAAATGTCAAAAAAGGTACTCCACCTAATGGCAATTCAAATGATTCATCGCAATCGGATAGTGATTCCGATTCTAATAGTAGCAATACGAATTCAAATTCTTCCATAACAAATGGCTAGTCGAAATATCCCAAGTCATGCTATAATAGAAAGTAAAAAAGGAGTAAAAT</t>
  </si>
  <si>
    <t>CP044221</t>
  </si>
  <si>
    <t>CP044221.1 Streptococcus mutans strain NCH105 chromosome, complete genome</t>
  </si>
  <si>
    <t>TCAAAATGGATGATGGCTTTTTTAGCTATCCTAGGTATGGCACTTTGCTTTTCTGGAGGCTATGCAACAGCAAAATTAACTCAGACGAAGCCTACTATGCCTAAAAATGTCAAAAAAGGTACTCCGCCTAAAGGTGCTCCGGAAGATACTCCACCTAATGGCAATTCAAATGATTCATCGCAATCGGATAGTGATTCCGATTCTAATAGTAGCAATACGAATTCAAATTCTTCCATAACAAATGGCTAGTCGAAATATCTCAAGTCATGCTATAATAGAAAGTAAAAAAGGAGTAAAATA</t>
  </si>
  <si>
    <t>CP044493</t>
  </si>
  <si>
    <t>CP044493.1 Streptococcus mutans strain MD chromosome, complete genome</t>
  </si>
  <si>
    <t>AP019720</t>
  </si>
  <si>
    <t>AP019720.1 Streptococcus mutans NBRC 13955 DNA, complete genome</t>
  </si>
  <si>
    <t>GAAAGGCCAATTATGAAAATTTTTAAATCAAAATGGATGATGGCTTTTTTAGCTATCCTAGGTATGGCACTTTGCTTTTCTGGAGGCTATGCAACAGCAAAACTAACTCAGACGAAGCCTACTATGCCTAAAAATGTCAAAAAAGGTACTCCACCTAATGGCAATTCAAATGATTCATCGCAATCGGATAGTGATTCCGATTCTAATAGTAGCAATACGAATTCAAATTCTTCCATAACAAATGGCTAGTCGAAATATCCCAAGTCATGCTATAATAGAAAGTAAAAAAGGAGTAAAATA</t>
  </si>
  <si>
    <t>CP172847</t>
  </si>
  <si>
    <t>CP172847.1 Streptococcus mutans strain DPC6143 chromosome, complete genome</t>
  </si>
  <si>
    <t>TCAAAATGGATGATGGCTTTTTTAGCTATCCTAGGTATGGCACTTTGCTTTTCTGGAGGCTATGCAACAGCAAAACTAACTCAGACGAAGCCTACTATGCCTAAAAATGTCAAAAAAGGTACTCCGCCTAAAGGTGCTCCGGAAGATACTCCACCTAATGGCAATTCAAATGATTCATCGCAATCGGATAGTGATTCCGATTCTAATAGTAGCAATACGAATTCAAATTCTTCCATAACAAATGGCTAGTCGAAATATCCCAAGTCATGCTATAATAGAAAGTAAAAAAGGAGTAAAATA</t>
  </si>
  <si>
    <t>CP171350</t>
  </si>
  <si>
    <t>CP171350.1 Streptococcus mutans strain GDP01 chromosome</t>
  </si>
  <si>
    <t>LS483349</t>
  </si>
  <si>
    <t>LS483349.1 Streptococcus mutans strain NCTC10449 genome assembly, chromosome: 1</t>
  </si>
  <si>
    <t>CP023477</t>
  </si>
  <si>
    <t>CP023477.1 Streptococcus mutans strain LAR01 chromosome, complete genome</t>
  </si>
  <si>
    <t>TGGATGATGGCTTTTTTAGCTATCCTAGGTATGGCACTTTGCTTTTCTGGAGGCTATGCAACAGCAAAACTAACTCAGACGAAGCCTACTATGCCTAAAAATGTCAAAAAAGGTACTCCGCCTAAAGGTGCTCCGGAAGATACTCCACCTAATGGCAATTCAAATGATTCATTGCAATCGGATAGTGATTCCGATTCTAATAGTAGCAATACGAATTCAAATTCAAATTCTTCCATAACAAATGGCTAGTCGAAATATCCCAAGTCATGCTATAATAGAAAGTAAAAAAGGAGTAAAATA</t>
  </si>
  <si>
    <t>CP160386</t>
  </si>
  <si>
    <t>CP160386.1 Streptococcus mutans strain UA159 ykuR deletion chromosome, complete genome</t>
  </si>
  <si>
    <t>ATCAAAATGGATGATGGCTTTTTTAGCTATCCTAGGTATGGCACTTTGCTTTTCTGGAGGCTATGCAACAGCAAAATTAACTCAGACGAAGCCTACTATGCCTAAAAATGTCAAAAAAGGTACTCCGCCTAAAGGTGCTCCGGAAGATACTCCACCTAATGGCAATTCAAATGATTCATCGCAATCGGATAGTGATTCCGATTCTAATAGTAGCAATACGAATTCAAATTCTTCCATAACAAATGGCTAGTCGAAATATCCCAAGTCATGCTATAATAGAAAGTAAAAAAGGGGTAAAAT</t>
  </si>
  <si>
    <t>CP160385</t>
  </si>
  <si>
    <t>CP160385.1 Streptococcus mutans strain UA159-WCSS chromosome, complete genome</t>
  </si>
  <si>
    <t>CP133475</t>
  </si>
  <si>
    <t>CP133475.1 Streptococcus mutans strain LMG 14558 chromosome, complete genome</t>
  </si>
  <si>
    <t>CP013237</t>
  </si>
  <si>
    <t>CP013237.1 Streptococcus mutans strain NG8, complete genome</t>
  </si>
  <si>
    <t>CP007016</t>
  </si>
  <si>
    <t>CP007016.1 Streptococcus mutans UA159-FR, complete genome</t>
  </si>
  <si>
    <t>CP101984</t>
  </si>
  <si>
    <t>CP101984.1 Streptococcus mutans strain UA-159 chromosome, complete genome</t>
  </si>
  <si>
    <t>CP077404</t>
  </si>
  <si>
    <t>CP077404.1 Streptococcus mutans strain FDAARGOS 1458 chromosome, complete genome</t>
  </si>
  <si>
    <t>AE014133</t>
  </si>
  <si>
    <t>AE014133.2 Streptococcus mutans UA159, complete genome</t>
  </si>
  <si>
    <t>AP010655</t>
  </si>
  <si>
    <t>AP010655.1 Streptococcus mutans NN2025 DNA, complete genome</t>
  </si>
  <si>
    <t>CP033199</t>
  </si>
  <si>
    <t>CP033199.1 Streptococcus mutans strain LAB761 chromosome, complete genome</t>
  </si>
  <si>
    <t>LR134320</t>
  </si>
  <si>
    <t>LR134320.1 Streptococcus mutans strain NCTC10832 genome assembly, chromosome: 1</t>
  </si>
  <si>
    <t>ATCAAAATGGATGATGGCTTTTTTAGCTATCCTAGGTATGGCACTTTGCTTTTCTGGAGGCTATGCAACAGCAAAATTAACTCAGACGAAGCCTACTATGCCTAAAAATGTCAAAAAAGGTACTCCGCCTAAAGGTGCTCCGAAAGATACTCCACCTAATGGCAATTCAAATGATTCATCGCAATCGGATAGTGATTCCGATTCTAATAGTAGCAATACGAATTCAAATTCTTCCATAACAAATGGCTAGTCGAAATATCTCAAGTCATGCTATAATAGAAAGTAAAAAAGGAGTAAAAT</t>
  </si>
  <si>
    <t>CP021318</t>
  </si>
  <si>
    <t>CP021318.1 Streptococcus mutans strain KCOM 1054 (= ChDC YM3) genome</t>
  </si>
  <si>
    <t>ATCAAAATGGATGATGGCTTTTTTAGCTATCCTAGGTATGGCACTTTGCTTTTCTGGAGGCTATGCAACAGCAAAACTAACTCAGACGAAGCCTACTATGCCTAAAAATGTCAAAAAAGGTACTCCGCCTAAAGGTGCTCCGGAAGATACTCCACCTAATGGCAATTCAAATGATTCATCGCAATCGGATAGTGCTTCCGATTCTAATAGTAGCAATACGAATTCAAATTCTTCCATAACAAATGGCTAGTCGAAATATCTCAAGTCATGCTATAATAGAAAGTAAAAAAGGAGTAAAAT</t>
  </si>
  <si>
    <t>AP014571</t>
  </si>
  <si>
    <t>AP014571.1 Streptococcus mutans LP13 DNA, complete genome</t>
  </si>
  <si>
    <t>ATCAAAATGGATGATGGCTTTTTTAGCTATCCTAGGTATGGCACTTTGCTTTTCTGGAGGCTATGCAACAGCAAAATTAACTCAGACGAAGCCTACTATGCCTAAAAATGTCAAAAAAGGTACTCCGCCTAAAGGTGCTCCGGAAGATACTCCACCTAATGGCAATTCAAATGATTCATCGCAATCGGATAGTGATTCCGATTCTAATAGTAGCAATACGAATTCAAATTCTTCCATAACAAATGGCTAGTCGAAATATCTCAAGTCATGCTATAATAGAAAGTAAAAAAGGAGTAAAAT</t>
  </si>
  <si>
    <t>CP101986</t>
  </si>
  <si>
    <t>CP101986.1 Streptococcus mutans strain COCC33-14 chromosome, complete genome</t>
  </si>
  <si>
    <t>ATCAAAATGGATGATGGCTTTTTTAGCTATCCTAGGTATGGCACTTTGCTTTTCTGGAGGCTATGCAACAGCAAAACTAACTCAGACGAAGCCTACTATGCCTAAAAATGTCAAAAAAGGTACTCCGCCTAAAGGTACTCCGGAAGATACTCCACCTAATGGCAATTCAAATGATTCATCGCAATCGGATAGTGATTCCGATTCTAATAGTAGCAATACGAATTCAAATTCTTCCATAACAAATGGCTAGTCGAAATATCTCAAGTCATGCTATAATAGAAAGTAAAAAAGGAGTAAAAT</t>
  </si>
  <si>
    <t>CP101985</t>
  </si>
  <si>
    <t>CP101985.1 Streptococcus mutans strain COCC33-14R chromosome, complete genome</t>
  </si>
  <si>
    <t>CP066294</t>
  </si>
  <si>
    <t>CP066294.2 Streptococcus mutans strain 27-3 chromosome, complete genome</t>
  </si>
  <si>
    <t>TCAAAATGGATGATGGCTTTTTTAGCTATCCTAGGTATGGCACTTTGCTTTTCTGGAGGCTATGCAACAGCAAAACTAACTCAGACGAAGCCTACTATGCCTAAAAATGTCAAAAAAGGTACTCCGCCTAAAGGTACTCCGGAAGATACTCCACCTAATGGCAATTCAAATGATTCATCGCAATCGGATAGTGATTCCGATTCTAATAGTAGCAATACGAATTCAAATTCTTCCATAACAAATGGCTAGTCGAAATATCTCAAGTCATGCTATAATAGAAAGTAAAAAAGGAGTAAAATA</t>
  </si>
  <si>
    <t>CP061071</t>
  </si>
  <si>
    <t>CP061071.1 Streptococcus mutans B04Sm5 chromosome, complete genome</t>
  </si>
  <si>
    <t>TCAAAATGGATGATGGCTTTTTTAGCTATCCTAGGTATGGCACTTTGCTTTTCTGGAGGCTATGCAACAGCAAAATTAACTCAGACGAAGCCTACTATGCCTAAAAATGTCAAAAAAGGTACTCCGCCTAAAGGTGCTCCGAAAGATACTCCACCTAATGGCAATTCAAATGATTCATCGCAATCGGATAGTGATTCCGATTCTAATAGTAGCAATACGAATTCAAATTCTTCCATAACAAATGGCTAGTCGAAATATCTCAAGTCATGCTATAATAGAAAGTAAAAAAGGAGTAAAATA</t>
  </si>
  <si>
    <t>CP050273</t>
  </si>
  <si>
    <t>CP050273.1 Streptococcus mutans strain P1 chromosome, complete genome</t>
  </si>
  <si>
    <t>CP050272</t>
  </si>
  <si>
    <t>CP050272.1 Streptococcus mutans strain P6 chromosome, complete genome</t>
  </si>
  <si>
    <t>CP050271</t>
  </si>
  <si>
    <t>CP050271.1 Streptococcus mutans strain S1 chromosome, complete genome</t>
  </si>
  <si>
    <t>CP050270</t>
  </si>
  <si>
    <t>CP050270.1 Streptococcus mutans strain S4 chromosome, complete genome</t>
  </si>
  <si>
    <t>CP044495</t>
  </si>
  <si>
    <t>CP044495.1 Streptococcus mutans strain UA140 chromosome, complete genome</t>
  </si>
  <si>
    <t>ATCAAAATGGATGATGGCTTTTTTAGCTATCCTAGGTATGGCACTTTGCTTTTCTGGAGGCTATGCAACAGCAAAACTAACTCAGACGAAGCCTACTATGCCTAAAAATGTCAAAAAAGGTACTCCGCCTAAAGGTGCTCCGGAAGTTACTCCACCTAATGGCAATTCAAATGATTCATCGCAATCGGATAGTGATTCCGATTCTAATAGTAGCAATACGAATTCAAATTCTTCCATAACAAATGGCTAGTCGAAATATCTCAAGTCATGCTATAATAGAAAGTAAAAAAGGAGTAAAAT</t>
  </si>
  <si>
    <t>CP044492</t>
  </si>
  <si>
    <t>CP044492.1 Streptococcus mutans strain T8 chromosome, complete genome</t>
  </si>
  <si>
    <t>ATCAAAATGGATGATGGCTTTTTTAGCTATCCTAGGTATGGCACTTTGCTTTTCTGGAGGCTATGCAACAGCAAAACTAACTCAGACGAAGCCTACTATGCCTAAAAATGTCAAAAAAGGTACTCCGCCTAAAGGTGCTCCGGAAGATACTCCACCTAATGGCAATTCAAATGATTCATCGCAATCGGATAGTGATTCCGATTCTAATAGTAGCAATACGAATTCAAATTCTTCCATAACAAATGGCTAGTCGAAATATCTCAAGTCATGCTATAATAGAAAGTAAAAAAGGAGTAAAAT</t>
  </si>
  <si>
    <t>CP185273</t>
  </si>
  <si>
    <t>CP185273.1 Streptococcus mutans strain E681 chromosome, complete genome</t>
  </si>
  <si>
    <t>CP183775</t>
  </si>
  <si>
    <t>CP183775.1 Streptococcus mutans strain Xc chromosome, complete genome</t>
  </si>
  <si>
    <t>ATCAAAATGGATGATGGCTTTTTTAGCTATCCTAAGTATGGCACTTTGCTTTTCTGGAGGCTATGCAACAGCAAAACTAACTCAGACGAAGCCTACTATGCCTAAAAATGTCAAAAAAGGTACTCCGCCTAAAGGTGCTCCGGAAGATACTCCACCTAATGGCAATTCAAATGATTCATCGCAATCGGATAGTGATTCCGATTCTAATAGTAGCAATACGAATTCAAATTCTTCCATAACAAATGGCTAGTCGAAATATCTCAAGTCATGCTATAATAGAAAGTAAAAAAGGAGTAAAAT</t>
  </si>
  <si>
    <t>CP017295</t>
  </si>
  <si>
    <t>CP017295.1 Streptococcus gordonii strain IE35, complete genome</t>
  </si>
  <si>
    <t>TGGTGGTAACGGTGGACCTGGAGGGCCAGGAGGACAGCCACCGCAAGGAAATAATAATCAAGAAGGCGGTAGCAATTCTAAGAAGAAGCCAGCCAATGCAGATGGAAGTACAAAGGATAAGGAAAGCAATTCTAATCAAAATAATGAAGAAAACGCTACAAAATCTTAATCCATTTGTTAAAGTCATGATATAATAATTAAAGAATTATACTAAGATCCAAAAAAATGGGACAAAAATTCTTTATTTTACATAATCTTAGATGAAGCAGATCAGTATCTTATAGCAGGAGGAGAACAAGA</t>
  </si>
  <si>
    <t>CP012648</t>
  </si>
  <si>
    <t>CP012648.1 Streptococcus gordonii strain KCOM 1506 (= ChDC B679), complete genome</t>
  </si>
  <si>
    <t>CTGGTGGTAACGGTGGACCTGGAGGTCCAGGAGACCAGCCACCGCAAGGAAATAATAATCAAGAAAACGGTAGCAATTCTAAGAAGAAGCCAGCCAATGCAGATGGAAGTACAAAGGATAAGGATAGCAATTCTAATCAAAATAATGAAGAAAACGCTACAAAATCTTAATCCATTTGTTAAAGTCATGATATAATAATTAAAGAATTATACTAAGATCCAAAAAAATGGGACAAAAATTCTTTATTTTACATAATCTTAGATGAAGCAGATCAGTATCTTATAGCAGGAGGAGAACAAG</t>
  </si>
  <si>
    <t>CP082153</t>
  </si>
  <si>
    <t>CP082153.1 Streptococcus mutans OMZ175 chromosome, complete genome</t>
  </si>
  <si>
    <t>CP054570</t>
  </si>
  <si>
    <t>CP054570.1 Streptococcus sanguinis strain FDAARGOS_770 chromosome, complete genome</t>
  </si>
  <si>
    <t>TTCAGGACAAAGCGGTCAAGACCAAGGAATGCCGCCTCAAGACGGCCAGCAGTCGGGTAATGACAAGAGCAAGAATTCTTCTGCTCAGCAAAATGACAACGGGAAGAAAAACAAGAAAAAGTCTTCAACGAACACAAATGAACAATCGGACAAGAATAATAAGTCTACAAAAGAAAATAAAACGTCGCAGTCGTAGAAAAAACTTACTGATTTTGACCCAAGTCATGATATAATAAGAATAGCAAATAAAACAAAAACCAAAAGACGTGATCTTGGTAAGTTTTATTGGAGGAAAGAAAG</t>
  </si>
  <si>
    <t>CP076608</t>
  </si>
  <si>
    <t>CP076608.1 Streptococcus sanguinis strain VMC66R chromosome, complete genome</t>
  </si>
  <si>
    <t>CP014699</t>
  </si>
  <si>
    <t>CP014699.1 Streptococcus pantholopis strain TA 26, complete genome</t>
  </si>
  <si>
    <t>AGTCGAACAAGCTATTCAGGAAACGCATTGAGCTTTTTCTTTCAGAATCCTAAGTATTAGTCATTTTCTATTGAAGCGGTCTCTTTACATTTAAAAAAACTGACAGTCTTTTTGCCGCAGTTATCAGGCGGAGGGCTGTCTTATTTTTTAGAAACGGTTAAGCTTAAAATGATAGACTTGACCTAACCCTTAATAGAAACGATAAGTAAGGAATGCTCTATTACAGGTAAACACTCAAACTGGATATGGACGAAAAGGTGTTTAGGGTGTTATAATGAGAATGCAAAAAGGAGTAGAATG</t>
  </si>
  <si>
    <t>LR594041</t>
  </si>
  <si>
    <t>LR594041.1 Streptococcus gordonii strain NCTC9124 genome assembly, chromosome: 1</t>
  </si>
  <si>
    <t>TGGTGGTAACGGTGGACCTGGAGGTCCAGGAGACCAGCCACCGCAAGGAAATAATAATCAAGAAAACGGTAGCAATTCTAAGAAGAAACCAGCCAATGCAGATGGAAGTACAAAGGATAAGGATAGCAATTCTAACCAAAATAATGAAGAAAACACTACAAAATCCTAATCCATTTGTTAAAGTCATGATATAATAATTAAAGAATTATACTAAGATCCAAAAAATGATAAAAAAATTCTTTATTTTATAATAATCTTAGATGAAGCCAATTAGTATCTTATAGCAGAAGGAGAACAAGA</t>
  </si>
  <si>
    <t>LS483375</t>
  </si>
  <si>
    <t>LS483375.1 Streptococcus gordonii strain NCTC3165 genome assembly, chromosome: 1</t>
  </si>
  <si>
    <t>CTGGTGGTAACGGAGGACCTGGCGGTCCGGGAGGTCAGCCACCGCAAGGAAATAATAATCAAGAAAACGGTAGCAATTCTAAGAAGAAACCAGCCAATGCAGATGGAAGTACAAAGGATAAGGATAGCAATTCTAATCAAAATAATGAAGAAAACGCTACAAAATCTTAATCCATTTGTTAAAGTCATGATATAATAATTAAAGAATTATACTAAGATCCAAAAAATGGGACAGAAATTCTTTATTTTACATAATCTTAGATGAAGCAGATCAGTATCTTATAGCAGGAGGAGAACAAGA</t>
  </si>
  <si>
    <t>LS483341</t>
  </si>
  <si>
    <t>LS483341.1 Streptococcus gordonii strain NCTC7865 genome assembly, chromosome: 1</t>
  </si>
  <si>
    <t>AAGATGGACAAGGTGGTCCTGGAGGGCCAGGAGGACAGCCACCGCAAGGAAATAGTAATCAAGAAGGCGGTAGCAATTCTAAGAAGAAACCAGCCAATGCAGATGAAAGTACGAAGGATAAGGATAGTAATTCTAACCAAAATAATGAAGAAAACGCTACTAAATCTTAATCCATTTGTTAAAGTCATGATATAATGATTAAAGAATTATACTAAGATCCAAAAAATGATACAAAAATTCTTTATTTTATAATAATCTTAGATGAAGCCGATTAGTATCTTATAGCAGGAGGAGAACAAG</t>
  </si>
  <si>
    <t>CP077248</t>
  </si>
  <si>
    <t>CP077248.1 Streptococcus gordonii strain FDAARGOS 1455 chromosome, complete genome</t>
  </si>
  <si>
    <t>CCTGGTGGTAACGGAGGACCTGGCGGTCCGGGAGGTCAGCCACCGCAAGGAAATAATAATCAAGAAAACGGTAGCAATTCTAAGAAGAAACCAGCCAATGCAGATGGAAGTACAAAGGATAAGGATAGCAATTCTAATCAAAATAATGAAGAAAACGCTACAAAATCTTAATCCATTTGTTAAAGTCATGATATAATAATTAAAGAATTATACTAAGATCCAAAAAATGGGACAGAAATTCTTTATTTTACATAATCTTAGATGAAGCAGATCAGTATCTTATAGCAGGAGGAGAACAAG</t>
  </si>
  <si>
    <t>CP077224</t>
  </si>
  <si>
    <t>CP077224.1 Streptococcus gordonii strain FDAARGOS 1454 chromosome, complete genome</t>
  </si>
  <si>
    <t>AGATGGACAAGGTGGTCCTGGAGGGCCAGGAGGACAGCCACCGCAAGGAAATAGTAATCAAGAAGGCGGTAGCAATTCTAAGAAGAAACCAGCCAATGCAGATGAAAGTACGAAGGATAAGGATAGTAATTCTAACCAAAATAATGAAGAAAACGCTACTAAATCTTAATCCATTTGTTAAAGTCATGATATAATGATTAAAGAATTATACTAAGATCCAAAAAATGATACAAAAATTCTTTATTTTATAATAATCTTAGATGAAGCCGATTAGTATCTTATAGCAGGAGGAGAACAAGA</t>
  </si>
  <si>
    <t>AP012336</t>
  </si>
  <si>
    <t>AP012336.1 Streptococcus mutans LJ23 DNA, complete genome</t>
  </si>
  <si>
    <t>TCAAAATGGATGATGGCTTTTTTAGCTATCCTAAGTATGGCACTTTGCTTTTCTGGAGGCTATGCAACGGCAAAACTAACTCAGACGAAGCCTACTATGCCTAAAAATGTCAAAAAAGGTACTCCGCCTAAAGGTGCTCCGGAAGATACTCCACCTAATGGCAATTCAAATGATTCATCGCAATCGGATAGTGATTCCGATTCTAATAGTAGCAATACGAATTCAAATTCTTCCATAACAAATGGCTAGTCGAAATATCTCAAGTCATGCTATAATAGAAAGTAAAAAAGGAGTAAAATA</t>
  </si>
  <si>
    <t>CP185947</t>
  </si>
  <si>
    <t>CP185947.1 Streptococcus equinus strain NM-L6 chromosome, complete genome</t>
  </si>
  <si>
    <t>AATACAAAGCATTCTTTGAGCCACAACTTGATGATATGGCAATCAGCCGTAATATCACAATGGGTATCAAAGAAATCTCTGCTCGTCTTGATTTGATTAGCACAAGTAAAGTCGCAGTTGAAGAAGCTCTCGCAGCTGTAAAATAATATAAATTTAAAAGCATTTGAGGTCATCTCAGATGCTTTTTTTTAGGATATCTTAAGTTCTTTAAGGTATCCTTTTTCTATTAATAAATTGTGTAAAATGCTTAGACCTAAGAGATAAGTCATGATATAATAAAGTAAATAAGGGAGCAGATAT</t>
  </si>
  <si>
    <t>CP046328</t>
  </si>
  <si>
    <t>CP046328.1 Streptococcus gordonii strain FDAARGOS_683 chromosome, complete genome</t>
  </si>
  <si>
    <t>TGGTGGTAACGGTGGACCTGGAGGGCCAGGAGGACAGCCACCGCAAGGAAATAATAATCAAGAAAACGGTAGCAATTCTAAGAAGAAACCAGCCAATGCAGATGGAAGTACAAAGGATAAGGATAGCTATTCTAGTCAAAATAATGAAGAAAACACTACAAAATCCTAATCCATTTGTTAAAGTCATGATATAATAATTAAAGAATTATACTAAGATCCAAAAAATGATAAAAAAATTCTTTATTTTATAATAATCTTAGATGAAGCCAATTAGTATCTTATAGCAGGAGGAGAACAAGA</t>
  </si>
  <si>
    <t>CP158633</t>
  </si>
  <si>
    <t>CP158633.1 Streptococcus gordonii strain GP1295 chromosome, complete genome</t>
  </si>
  <si>
    <t>LR134291</t>
  </si>
  <si>
    <t>LR134291.1 Streptococcus gordonii strain NCTC7868 genome assembly, chromosome: 1</t>
  </si>
  <si>
    <t>CP020450</t>
  </si>
  <si>
    <t>CP020450.2 Streptococcus gordonii strain FDAARGOS_257 chromosome, complete genome</t>
  </si>
  <si>
    <t>CCTGGTGGTAACGGAGGACCTGGCGGTCCGGGAGGTCAGCCACCGCAAGGAAATAATAATCAAGAAAACGGTAGCAATTCTAAGAAGAAACCAGCCAATGCAGATGGAAGTACAAAGAATAATGAAAGCAATTCTAATCAAAATAATGAAGAAAACGCTACAAAATCTTAATCCATTTGTTAAAGTCATGATATAATAATTAAAGAATTATACTAAGATCCAAAAAATGGGACAGAAATTCTTTATTTTACATAATCTTAGATGAAGCAGATCAGTATCTTATAGCAGGAGGAGAACAAG</t>
  </si>
  <si>
    <t>CP118733</t>
  </si>
  <si>
    <t>CP118733.1 Streptococcus suivaginalis strain 29896 chromosome, complete genome</t>
  </si>
  <si>
    <t>GAACAGAGCAAGGGATGATGCCTCCGGATCGTGCTGGAAGAGGTATGACTCCACCAGATGTGACAAGTGGGGCGACAGAATCATCCACAACAACCAACCCTAATTCTTCCGATGAAGTAAATGCTTTAAAAGAAAAAAACCAGGAAATCAAGGCTCGGATTGAAAGCAGTAATCAGTAAGTAAATCTATTTATGAAATGTCAATTCCATGATATAATGAATTGGCACAATAATTCCAATCACAATGTCGAAGCCAACCAACTCAAAGTTGGTTGAACGGATTATACAAAGAGGAAAAGGT</t>
  </si>
  <si>
    <t>CP186912</t>
  </si>
  <si>
    <t>CP186912.1 Streptococcus equinus strain Q6 chromosome, complete genome</t>
  </si>
  <si>
    <t>TGAATACAAAGCATTCTTTGAGCCACAACTTGATGATATGGCAATCAGCCGTAATATCACAATGGGTATCAAAGAAATCTCTGCTCGTCTTGATTTGATTAGCACAAGTAAAGTCGCAGTTGAAGAAGCTCTCGCAGCTGTAAAATAATATAAATTTAAAAGCATTTGAGGTCATCTCAGATGCTTTTTTAGGATATCTTAAGTTCTTTAAGGTATCCTTTTTCTATTAATAAATTGTGTAAAATGCTTAGACCTAAGAGATAAGTCATGATATAATAAAGTAAATAAGGGAGCAGATAT</t>
  </si>
  <si>
    <t>CP075172</t>
  </si>
  <si>
    <t>CP075172.1 Streptococcus equinus strain SheepZ001 chromosome, complete genome</t>
  </si>
  <si>
    <t>GAATACAAAGCATTCTTTGAGCCACAACTTGATGATATGGCAATCAGTCGTAATATCACAATGGGTATCAAAGAAATCTCTGCTCGTCTTGATTTGATTAGCACAAGTAAAGTCGCAGTTGAAGAAGCTCTCGCAGCTATAAACTAATATAAATTTAAAAGCATTTGAGGTCATCTCAGATGCTTTTTTTAGGATATCTTAAGTTCTTTAAGGTATCCTTTTTCTATTAATAAATTGTGTAAAATGCTTAGACCTAAGAGATAAGTCATGATATAATAAAGTAAATAAGGGAGCAGATAT</t>
  </si>
  <si>
    <t>CP031733</t>
  </si>
  <si>
    <t>CP031733.1 Streptococcus chenjunshii strain Z15 chromosome, complete genome</t>
  </si>
  <si>
    <t>CACGGCCTTTGTATCTTGTTGTTTTAGGAAAGCTTAAGCTTAAATTATTAAAATATTAATAAATAGTTTTGGTTAATACGCTTAAAAAATCAAAAGGAGGTGTCCCTGACTCAACCAGTTTAATAAGGATTGCCTAAAAACAGGAAACTGCTCTGTGTTGGGACAGCTGATTTTTGATTTTTAGTGAATATATAAAAAGTGTTTTGGGTATTGAAACTTGAGATAAAAAAGTTTTAATCAATATGGACTAAAAGACTTTTAAGGTGTTATAATAAGTGAACAGAAGGAGTATTTGAAAGA</t>
  </si>
  <si>
    <t>CP076611</t>
  </si>
  <si>
    <t>CP076611.1 Streptococcus sanguinis strain BCC39R chromosome, complete genome</t>
  </si>
  <si>
    <t>GACAGAACGGTCAAGACCAAGGAATGCCGTCTCAAGACGGTCAGCAGTCTGGCAAGGATAAGAGCAAGGATTCTTCTGCTCAACAAAATGACAACGGGAAGAAAAACAAGAAAAAGTCTTCAACGAACACAAGTGAACAATCGGACAAGAACAATAATAAGTCGACAAAAGAAAATAAAACGTCGCAGTCGTAGGAAAAAACTTACTGATTTTGAACCCAAGTCATGATATAATAAGAATAGCAAATAAAACAAAAACCAAAAGACATAATCTTGGTAAGTTTTATTGGAGGAAAGAAAG</t>
  </si>
  <si>
    <t>LR134002</t>
  </si>
  <si>
    <t>LR134002.1 Streptococcus sanguinis strain NCTC10904 genome assembly, chromosome: 1</t>
  </si>
  <si>
    <t>CP113953</t>
  </si>
  <si>
    <t>CP113953.1 Streptococcus gordonii strain CW chromosome</t>
  </si>
  <si>
    <t>AGATGGACAAGGTGGACCTGGAGGGCCAGGAGGACAGCCACCGCAAGGAAATAGTAATCAAGAAGGCGGTAGCAATTCTAAGAAGAAACCAGCCAATGCAGATGGAAGTACAAAGGATAAGGATAGCAATTCTAACCAAAATAATGAAGAAAACACTACAAAATCTTAATCCATTTGTTAAAGTCATGATATAATAATTAAAGAATTATACTAAAATCCAAAAAATGGTACAAAAATTCTTTATTTTATAATAATCTTAGATGAAGCCGACCAGTATCTTATAGCAGGAGGAGAACAAGA</t>
  </si>
  <si>
    <t>CP000725</t>
  </si>
  <si>
    <t>CP000725.1 Streptococcus gordonii str. Challis substr. CH1, complete genome</t>
  </si>
  <si>
    <t>CP046628</t>
  </si>
  <si>
    <t>CP046628.1 Streptococcus equinus strain CNU 77-23 chromosome, complete genome</t>
  </si>
  <si>
    <t>AATACAAAGCATTCTTTGAGCCACAACTTGATGATATGGCAATCAGCCGTAATATCACAATGGGTATCAAAGAAATCTCTGCTCGTCTTGATTTGATTAGCACAAGTAAAGTCGCAGTTGAAGAAGCTCTCGCAGCTGTAAAATAATATAAATTTAAAAGCATTTGAGGTCATCTCAGATGCTTTTTTTAGGATATCTTAAGTTCTTTAAGGTATCCTTTTTCTATTAATAAATTGTGTAAAATGCTTAGACCTAAGAGATAAGTCATGATATAATAAAGTGAATAAGGGAGCAGATATA</t>
  </si>
  <si>
    <t>CP184736</t>
  </si>
  <si>
    <t>CP184736.1 Streptococcus equinus strain NM-2-29 chromosome, complete genome</t>
  </si>
  <si>
    <t>TGAATACAAAGCATTCTTTGAGCCACAACTTGATGATATGGCAATCAGCCGTAATATCACAATGGGTATCAAAGAAATCTCTGCTCGTCTTGATTTGATTAGCACAAGTAAAGTCGCAGTTGAAGAAGCTCTCGCAGCTGTAAAATAATATAAATTTAAAAGCATTTGAGGTCATCTCAGATGCTTTTTTAGGATATCTTAAGTTCTTTAAGGTATACTTTTTCTATTAATAAATTGTGTAAAATGCTTAGACCTAAGAGATAAGTCATGATATAATAAAATAAATAAGGGAGCAGATAT</t>
  </si>
  <si>
    <t>LR594042</t>
  </si>
  <si>
    <t>LR594042.1 Streptococcus equinus strain NCTC8133 genome assembly, chromosome: 1</t>
  </si>
  <si>
    <t>LR134282</t>
  </si>
  <si>
    <t>LR134282.1 Streptococcus equinus strain NCTC8140 genome assembly, chromosome: 1</t>
  </si>
  <si>
    <t>AP014612</t>
  </si>
  <si>
    <t>AP014612.1 Streptococcus troglodytae TKU31 DNA, complete genome</t>
  </si>
  <si>
    <t>AAATGGATGATGGCTTTTTTGGCTGTCCTAGGTATGGCACTTTGCTTTTCTGGAGGCTATGCCACGGCAAAACTAACTCAGGCGAAGCCTGTCATGCCCAAAAATGTTAAAAAGGGTACTCCGCCTCAAGGTGCTCCGGAAGGTACTCCGCCGAGTGGCGGTTCAAGTGATTCATCGCAATCGGATAGTGATTCCGATTCTAATAGTAGCAGCAATTCAAATTCAAATTCTTCCATAACAAATGGCTAGTCGAAACATCCCAAGTCATGCTATAATAGAAAGTAAAAAAGGAGTAAAATA</t>
  </si>
  <si>
    <t>CP053999</t>
  </si>
  <si>
    <t>CP053999.1 Streptococcus intermedius strain FDAARGOS_769 chromosome, complete genome</t>
  </si>
  <si>
    <t>CGACAGAAAATAATGACTCAAATACAACAAATTCTTAATATTTTAGAGAAAGTCATGCTATAATAGAATCAGAATAGCAGAAAGTCGGTAGATTGAGTTTTAACACGAAAATGTGAAATGATACTTGGTTCATGATTAAGAATGAGGAAGAAGTGAAATTTTAAAATTTTTAGCTCTTATCTTATTCTGAAAAAATCAGAATGCTGCTTAAATGCTTGGCTATTGCACCGTTTAGTGCACAACGAATTTTTGATTGAGGGATATTTGTCCTAAACTCATATTTTTAGAAGGAAAAGCGTA</t>
  </si>
  <si>
    <t>LS483444</t>
  </si>
  <si>
    <t>LS483444.1 Streptococcus australis strain NCTC13166 genome assembly, chromosome: 1</t>
  </si>
  <si>
    <t>CAAAATGGTGGGCCAGACCAGGGGAATAGGAATGGACAACCACCACAAGATGGAGGACCTCAAGGTCAACAAGATAACCAACAAAATGGAAAATCCAATAAGAAATCCTCCAAGAAGTCCTCTTCTAAAAAATCGTCTAGCAATACAAACAATTCATCAAAGGATGAGACAGGGACAGCGGGCTAAGAAAAAAGTTGAAATCGTTATCTGGATGCTACTGAATGAAGCCCGGTCATGTTATAATAGAGTAGAAAATACTCATCATCCCTGTATGGAAGAATGAGAAGGAGAAAGTAAACA</t>
  </si>
  <si>
    <t>LS483436</t>
  </si>
  <si>
    <t>LS483436.1 Streptococcus intermedius strain NCTC11324 genome assembly, chromosome: 1</t>
  </si>
  <si>
    <t>CGACAGAAAATAATGACTCAAATACAACAAATTCTTAATATTTTAGAGAAAGTCATGCTATAATAGAATCAGAATAGCAGAAAGTCGGTAGATTGAGTTTTAACACGAAAATGTGAAATAGTACATGGTTCATGATTAAGAATGAGGAAGAAGTGAAATTTTAAAATTTTTAGCTCTTATCTTATTCTGAAAAAATCAGAATGCTGCTTAAATGCTCGGCTATTGCGCCGTTTAGTGCACAACGAATTTTTGATTGAGGGATATTTGTCCTAAACTCATATTTTTAGAAGGAAAAGCGTA</t>
  </si>
  <si>
    <t>CP136799</t>
  </si>
  <si>
    <t>CP136799.1 Streptococcus intermedius strain XH2169 chromosome, complete genome</t>
  </si>
  <si>
    <t>CGACAGAAAATAATGACTCAAATACAACAAATTCTTAATATTTTAGAGAAAGTCATGCTATAATAGAATCAGAATAGCAGAAAGTCGGTAGATTGAGTTTTAACACGAAAATGTGAAATGGTACTTGATTCATGATTAAGAACGAGGAAGAAGTGAAATTTTAAAATTTTTAGCTCTTATCTTATTCTGAAAAAATCAGAATGCTGCTTAAATGCTCGGCTATTGCGCCGTTTAGTGCACAACGAATTTTTGATTGAGGGATATTTGTCCTAAACTCATATTTTTAGAAGGAAAAGCGTA</t>
  </si>
  <si>
    <t>CP003857</t>
  </si>
  <si>
    <t>CP003857.1 Streptococcus intermedius B196, complete genome</t>
  </si>
  <si>
    <t>ACGACAGAAAATAATGACTCAAATACAACAAATTCTTAATATTTTAGAGAAAGTCATGCTATAATAGAATCAGAATAGCAGAAAGTCGGTAGATTGAGTTTTAACACGAAAATGTGAAATGGTACTTGATTCATGATTAAGAATGCGGAAGAAGTGAAATTTTAAAATTTTTAGCTCTTATCTTATTCTGAAAAAATCAGAATGCTGCTTAAATGCTCGGCTATTGCGCCGTTTAGTGCACAACGAATTTTTGATTGAGGGATATTTGTCCTAAACTCATATTTTTAGAAGGAAAAGCGT</t>
  </si>
  <si>
    <t>AP010969</t>
  </si>
  <si>
    <t>AP010969.1 Streptococcus intermedius JTH08 DNA, complete genome</t>
  </si>
  <si>
    <t>CP170759</t>
  </si>
  <si>
    <t>CP170759.1 Streptococcus parasuis strain FZ1 chromosome, complete genome</t>
  </si>
  <si>
    <t>TGATATTTCGATTGATTATGTTTTGACTAACAGAGATTTGTCTTCCCTTTTCCCGACGCATTTCACTAGAGTTTATGGACCTGATTTGGACGGTAATCAAATTTTTGAATTAAATTATTAATCTATAGCTAAGTTTGAGGTTGGACTTTCGTTCGACCTCTTTTTATGTAAACTTGGTAACATTTTAGTCTTTGTTAAGTTTTTCCTTGTATACTGATTGTATATTGATAATGATGTCATAAGGTATTTTATGTTATAATAGAAAAAACTTTTTCGCGAAATTGTAATAGGAGAAATAGA</t>
  </si>
  <si>
    <t>CP046629</t>
  </si>
  <si>
    <t>CP046629.1 Streptococcus equinus strain CNU G6 chromosome, complete genome</t>
  </si>
  <si>
    <t>TGAATACAAAGCATTCTTTGAGCCACAACTTGATGATATGGCAATCAGCCGTAATATCACAATGGGTATCAAAGAGATCTCTGCTCGTCTTGATTTGATTAGCACAAGTAAAGTCGCAGTTGAAGAAGCTCTCGCAGCTGTAAAATAATATAAATTTAAAAGCATTTGAGGTCATCTCAGATGCTTTTTTAGGATATCTTAAGTTCTTTAAGGTATCCTTTTTCTATTAATAAATTGTGTAAAATGCTTAGACCTAAGAGATAAGTCATGATATAATAAAGTACATAAGGGAGCAGATAT</t>
  </si>
  <si>
    <t>CP076615</t>
  </si>
  <si>
    <t>CP076615.1 Streptococcus sanguinis strain BCC37R chromosome, complete genome</t>
  </si>
  <si>
    <t>GACAGAACGGTCAAGACCAAGGAATGCCGTCTCAAGACGGTCAGCAGTCTGGCAAGGATAAGAGCAAGGATTCTTCTGCTCAACAAAATGACAACGGGAAGAAAAACAAGAAAAAGTCTTCAACGAACACAAGTGAACAATCGGACAAGAACAATAATAAGTCGACAAAAGAAAATAAAACGTCGCAGTTGTAGGAAAAAACTTACTGATTTTGAACCCAAGTCATGATATAATAAGAATAGCAAATAAAACAAAAACCAAAAGACATAATCTTGGTAAGTTTTATTGGAGGAAAGAAAG</t>
  </si>
  <si>
    <t>CP076616</t>
  </si>
  <si>
    <t>CP076616.1 Streptococcus sanguinis strain BCC28R chromosome, complete genome</t>
  </si>
  <si>
    <t>CP071424</t>
  </si>
  <si>
    <t>CP071424.1 Streptococcus sanguinis strain SK1056R chromosome, complete genome</t>
  </si>
  <si>
    <t>GGACAGAACGGTCAAGACCAAAGCATGCCGTCTCAAGACGGCCAGCAGTCTGACAATGACAAGAGCAAGAATTCTCCTGCTCAGCAAAATGATAACGGGAAGAAAAACAAGAAAAAGTCTTCAACGAACACAAATGAACAATCGGACAAGAACAATAATAAGTCGACAAAAGAAAATAAAACGTCGCAGTCGTAGAAAAAACTTACTGATTTTGACCCAAGTCATGATATAATAAGAATAGCAAATAAAACAAAAACCAAAAGACATGATCTTGGTAAGTTTTATTGGAGGAAAGAAAAA</t>
  </si>
  <si>
    <t>CP071416</t>
  </si>
  <si>
    <t>CP071416.1 Streptococcus sanguinis strain BCC46R chromosome, complete genome</t>
  </si>
  <si>
    <t>ACAGAACGGTCAAGACCAAGGAATGCCGTCTCAAGACGGTCAGCAGTCTGGCAAGGATAAGAGCAAGGATTCTTCTGCTCAACAAAATGACAACGGTAAGAAAAACAAGAAAAAGTCTTCAACGAACACAAGTGAACAATCGGACAAGAACAATAATAAGTCAACAAAAGAAAATAAAACGTCGCAGTCGTAGGAAAAAACTTACTGATTTTGAACCCAAGTCATGATATAATAAGAATAGCAAATAAAACAAAAACCAAAAGACATAATCTTGGTAAGTTTTATTGGAGGAAAGAAAGA</t>
  </si>
  <si>
    <t>CP185948</t>
  </si>
  <si>
    <t>CP185948.1 Streptococcus equinus strain NM-L9 chromosome, complete genome</t>
  </si>
  <si>
    <t>TGAATACAAAGCATTCTTTGAGCCACAACTTGATGATATGGCAATCAGCCGTAATATCACAATGGGTATCAAAGAAATCTCTGCCCGTCTTGATTTGATTAGCACAAGTAAAGTCGCAGTTGAAGAAGCTCTCGCAGCTGTAAAATAATATAAATTTAAAAGCATTTGAGGTCATTTCAGATGCTTTTTTAGGATATCTTAAGTTCTTTAAGGTATCCTTTTTCTATTAATAAATTGTGTAAAATGCTTAGACCTAAGAGATAAGTCATGATATAATAAAGTAAATAAGGGAGCAGATAT</t>
  </si>
  <si>
    <t>CP185949</t>
  </si>
  <si>
    <t>CP185949.1 Streptococcus equinus strain NM-L12 chromosome, complete genome</t>
  </si>
  <si>
    <t>AATACAAAGCTTTCTTTGAACCACAACTTGATGATATGGCAATTAGCCGTAATATTACAATGGGTATCAAAGAAATCTCTGCTCGCCTTGATTTGATTAGCACAAGTAAAGTTGCAGTTGAAGAAGCTCTTGCAGCTGTAAAATAAAACAATTTTAAAAGCATTTGAGGTTATCTCAGATGCTTTTTTTAGGATATCTTAAGTTCTTTAAGGTATCCTTTTTGTATTAAATAAATTGCGTAAAATGCTTAGACCTAAGAGATAAGTCATGATATAATAAAGTGAATAAGGGAGCAGATAT</t>
  </si>
  <si>
    <t>OZ254910</t>
  </si>
  <si>
    <t>OZ254910.1 Streptococcus gallolyticus subsp. gallolyticus isolate 37 genome assembly, chromosome: 1</t>
  </si>
  <si>
    <t>CAGCCGCAATATTGCAATGGGAATCAAAGAAATCTCTGCTCGCCTTGATTTGATTAGCACAAGTAAGGTCGCTGTCGAAGAAGCACTTGCAGAAGTTGAATAAAAATAAAACGTCTGAGATTTTTTTCAGACGTTTTTTCAATACTAGTAATTGTAACCGTTACTATTTTAGATAATCTTAAGCTCAGTCAGATATGCTTTTTATCAGGAAATTACTACGAAAATTAAGAAATTTGTTGTAAAAACTTAGACCAAAGTAGTAAGTCATGATATAATAATATAAATGCAAGGAGTATATGT</t>
  </si>
  <si>
    <t>CP013651</t>
  </si>
  <si>
    <t>CP013651.1 Streptococcus sp. A12, complete genome</t>
  </si>
  <si>
    <t>TCAAAACGGTGGACCAGGCCAGGGGAATAGGAATGGTCAACCGCCACAAGATGGGGAGCCTCAAAGTCAACCAGACAGCCAACAAAATGGGAAATCGAGTAAGAAGTCCTCTAAGAAATTTTCTTCGAAAAAAACGTCAAGCAATACAAAACATTCATCAAAGGATGAGACAGGGACAGCAGGCTAAGAAAAAAGTTGAAATCGCTATCTGAACGCTACTGAATAAGGCCTTGTCATGTTATAATAGAGTAGAAAATACTCATCATCCTTGTGTGGAAGAATGAGAAGGAGAAGTACACA</t>
  </si>
  <si>
    <t>CP029207</t>
  </si>
  <si>
    <t>CP029207.1 Streptococcus constellatus strain TCV107 chromosome, complete genome</t>
  </si>
  <si>
    <t>AGAAAATAATGACTCAAATACAACAAATTCTTAATATTTTAGAGAAAGTCATGCTATAATAGAATCAGAATAGCAGAAAGTCAGTAGATTGAGTTTTAACACGAAAATGTGAAAATAGTTGATTGGTTCATAATTAAGGGAATGGGGAAGAAGTGGAATTTTAAAATTTTTAGTTCTTATTCTATTCTGAAAGAAACAGGATGCTGCTTAAATGCTCGGCTATTGCGCCGTTTAGTACATAACGAATTATTGATTGAGGGATATTTGTCCTAAACTCATATTTTTAGAAGGAAAAGCGTA</t>
  </si>
  <si>
    <t>CP092119</t>
  </si>
  <si>
    <t>CP092119.1 Streptococcus sanguinis strain BCC54R chromosome, complete genome</t>
  </si>
  <si>
    <t>AGGACAGAACGGTCAAGACCAAGGAATGCCGCCTCAAGACGGCCAGCAGTCTGACAATGACAAGAGCAAGAATTCTTCTGCTCAGCAAAATGACAACGGGAAGAAAAACAAGAAAAAGTCTTCAACGAACACAAACGAACAATCGGACAAGAACAATAATAAGTCGACAAAAGAAAATAAAACGTCGCAGTCGTAGAAAAAACTTACTGATTTTGACCCAAGTCATGATATAATAAGAATAGCAAATAAAACAAAAACCAAAAGACATAATCTTGGAAAGTTTTATTGGAGGAAAGAAAA</t>
  </si>
  <si>
    <t>CP071433</t>
  </si>
  <si>
    <t>CP071433.1 Streptococcus sanguinis strain SK150R chromosome, complete genome</t>
  </si>
  <si>
    <t>AGGACAAAGCGGTCAAGACCAAGGCATGCCGCCTCAAGACGGCCAGCAGTCTGACAATGACAAGAGCAAGAATTCTTCTGCTCAGCAAAATGACAACGGGAAGAAAAACAAGAAAAAGTCTTCAACGAACACAAATGAACAATCGGACAAGAACAATAATAAGTCGACAAAAGAAAATAAAACGTCGCAGTCGTAGAAAAAACATACTGATTTTGACCCAAGTCATGATATAATAAGAATAGCAAATAAAACAAAAACCAAAAGACATAATCTTGGTAAGTTTTATTGGAGGAAAGAAAG</t>
  </si>
  <si>
    <t>CP071420</t>
  </si>
  <si>
    <t>CP071420.1 Streptococcus sanguinis strain BCC03R chromosome, complete genome</t>
  </si>
  <si>
    <t>CP071418</t>
  </si>
  <si>
    <t>CP071418.1 Streptococcus sanguinis strain BCC18R chromosome, complete genome</t>
  </si>
  <si>
    <t>GGACAGAACGGTCAAGACCAAGGAATGCCGCCTCAAGACGGCCAGCAGTCTGACAATGACAAGAGCAAGAATTCTTCTGCTCAGCAAAATGACAACGGGAAGAAAAACAAGAAAAAGTCTTCAACGAACACAAACGAACAATCGGACAAGAACAATAATAAGTCGACAAAAGAAAATAAAACGTCGCAGTCGTAGAAAAAACTTACTGATTTTGACCCAAGTCATGATATAATAAGAATAGCAAATAAAACAAAAACCAAAAGACATAATCTTGGAAAGTTTTATTGGAGGAAAGAAAAA</t>
  </si>
  <si>
    <t>CP071413</t>
  </si>
  <si>
    <t>CP071413.1 Streptococcus sanguinis strain KLC08R chromosome, complete genome</t>
  </si>
  <si>
    <t>GGACAGAACGGTCAAGAACAAGGAATGCCGCCTCAAGACGGCCAGCAGTCTGACAATGACAAGAGCAAGAATTCTTCTGCTCAGCAAAATGACAACGGGAAGAAAAACAAGAAAAAGTCTTCAACGAACACAAACGAACAATCGGACAAGAACAATAATAAGTCGACAAAAGAAAATAAAACGTCGCAGTCGTAGAAAAAACATACTGATTTTGACCCAAGTCATGATATAATAAGAATAGCAAATAAAACAAAAACCAAAAGACATAATCTTGGTAAGTTTTATTGGAGGAAAGAAAGA</t>
  </si>
  <si>
    <t>LS483383</t>
  </si>
  <si>
    <t>LS483383.1 Streptococcus cristatus strain NCTC12479 genome assembly, chromosome: 1</t>
  </si>
  <si>
    <t>GGGCAAAACGGTCAAGATGGTCAAGGCGGTCCTGGAGGTGGAGGCCAGCCACCACAAGGAAATGGTCAACCAGGGGGACCACAAGAAGGAAATCAATCAAAAAAGAAGCCATCAAACGCTGACGGCACAACAAAAGATGATAAGAATAACGAAAATAACTCGAAAACAACAAATTCTTAAAGCATTTTCGACAAGTCATGATATAATAGAAAAAGATAAGTGAAGATAGAATGAGAAGTGTTTACCATGTCTCAATTTAAACTACACAGCATAAGCTTTTTCTAGAAAGGGAGGAACAGG</t>
  </si>
  <si>
    <t>LS483364</t>
  </si>
  <si>
    <t>LS483364.1 Streptococcus sanguinis strain NCTC11086 genome assembly, chromosome: 1</t>
  </si>
  <si>
    <t>CP050133</t>
  </si>
  <si>
    <t>CP050133.1 Streptococcus cristatus ATCC 51100 chromosome, complete genome</t>
  </si>
  <si>
    <t>GACAAAACGGTCAAGATGGCCAAGGCGGTCCTGGAGGTGGAGGTCAGCCACCACAAGGAAATGGTCAGCCAGGGGGACCCCAAGAAGGAAATCAATCAAAAAAGAAGCCATCAAACGCTGACGGCACAACAAAAGATGATAAGAATAGCGAAAATAACTCGAAAACAACAAATTCTTAAAGCATTTTCGACAAGTCATGATATAATAGAAAAAGATGAGTGAAGATAGAATGAGAAGTGTTTGCCATGTCTTTATTTAAACTACACAGCATAAGCTTTTTCTAGAAAGGGAGGAACAGGA</t>
  </si>
  <si>
    <t>CP020433</t>
  </si>
  <si>
    <t>CP020433.2 Streptococcus intermedius strain FDAARGOS_233 chromosome, complete genome</t>
  </si>
  <si>
    <t>ACGACAGAAAATAATGACTCAAATACAACAAATTCTTAATATTTTAGAGAAAGTCATGCTATAATAGAATCAGAATAGCAGAAAGTCGGTAGATTGAGTTTTAACACGAAAATGTGAAATAGTACATGGTTCATGATTAAGAATGAGGAAGAAGTGAAATTTTAAAATTTTTAGCTCTTATCTTATTCTGAAAAAATCAGAATGCTGCTTAAATGATCGGCTATTGTGCCGTTTAGTGCACAATGAATTTTTGATTGAGGGATATTTGTCCTAAACTCATATTTTTAGAAGGAAAAGCAT</t>
  </si>
  <si>
    <t>AP014880</t>
  </si>
  <si>
    <t>AP014880.1 Streptococcus intermedius TYG1620 DNA, complete genome</t>
  </si>
  <si>
    <t>CGACAGAAAATAATGACTCAAATACAACAAATTCTTAATATTTTAGAGAAAGTCATGCTATAATAGAATCAGAATAGCAGAAAGTCGGTAGATTGAGTTTTAACACGAAAATGTGAAATGGTACTTGGTTCATGATTAAGAATGAGGAAGAAGTGAAATTTTAAAATTTTTAGTTCTTATCTTATTCTGAAAAAATCAGAATGCTGCTTAAATGCTCGGCTATTGCGCCGTTTAGTGCACAACGAATTTTTGATTGAGGGATATTTGTCCTAAACTCATATTTTTAGAAGGAAAAGCGTA</t>
  </si>
  <si>
    <t>CP013688</t>
  </si>
  <si>
    <t>CP013688.1 Streptococcus gallolyticus strain ICDDRB-NRC-S1, complete genome</t>
  </si>
  <si>
    <t>AGCCGCAATATTGCAATGGGAATCAAAGAAATCTCTGCTCGCCTTGATTTGATTAGCACAAGTAAGGTTGCTGTCGAAGAAGCACTTGCAGAAGTTGAATAAAAATAAAACGTCTGAGATTTTTTTCAGACGTTTTTTCAATACTAGTAATTGTAACCGTTACTATTTTAGATAATCTTAAGCTCAGTCAGATATGCTTTTTATCAGAAAATTACTATGAAAATTAAGAAAGTTCTTGTAAAAACTTAAACTAAAGTAGTAAGTCATGATATAATAATATAAATGCAAGGAGTATATGTA</t>
  </si>
  <si>
    <t>CP119172</t>
  </si>
  <si>
    <t>CP119172.1 Streptococcus macedonicus strain SGM CIP105683 chromosome, complete genome</t>
  </si>
  <si>
    <t>CAGCCGCAATATTGCAATGGGAATCAAAGAAATCTCTGCTCGCCTTGATTTGATTAGCACAAGTAAGGTTGCTGTCGAAGAAGCACTTGCAGAAGTTGAATAAAAATAAAACGTCTGAGATTTTTTTCAGACGTTTTTTCAATACTAGTAATTGTAACCGTTACTATTTTAGATAATCTTAAGCTCAGTCAGATATGCTTTTTATCAGAAAATTACTATGAAAATTAAGAAAGTTCTTGTAAAAACTTAAACTAAAGTAGTAAGTCATGATATAATAATATAAATGCAAGGAGTATATGT</t>
  </si>
  <si>
    <t>CP012718</t>
  </si>
  <si>
    <t>CP012718.1 Streptococcus intermedius strain KCOM 1545, complete genome</t>
  </si>
  <si>
    <t>CP113440</t>
  </si>
  <si>
    <t>CP113440.1 Streptococcus macedonicus strain E37 chromosome, complete genome</t>
  </si>
  <si>
    <t>CP073084</t>
  </si>
  <si>
    <t>CP073084.1 Streptococcus oriscaviae strain HKU75 chromosome, complete genome</t>
  </si>
  <si>
    <t>ACCTCCACAAGGGAAGATTCCGCCTGGACAAAACGGTGCGCTTACTCCAGGGCAAAATACTGGTAAGCAAATGCAGCCAGCTCCTGGCCAAGGTGGAGGAAATAGAAGTCAACTGCCTCCGGGAACAGATGCGACCAGTGGTGCCAGTCAGTCAACCAACGGTGATATGCAGCCACCGACCAAAAATCCTCAGGATACTGAAGCAAGCCAAGGTACAGATAGCAGTATTTCTTCGGATTCTCAATAAATGATTCAGTTTTTATTCTTTCCATGATATAATGTTAAAAAAGGAGACAGCCT</t>
  </si>
  <si>
    <t>CP102747</t>
  </si>
  <si>
    <t>CP102747.1 Streptococcus parasuis strain SFJ45 chromosome, complete genome</t>
  </si>
  <si>
    <t>CP076614</t>
  </si>
  <si>
    <t>CP076614.1 Streptococcus sanguinis strain KLC03R chromosome, complete genome</t>
  </si>
  <si>
    <t>AGGACAGAACGGTCAAGACCAAGGCATGCCGTCTCAAGACGGCCAGCAGTCTGACAATGACAAGAGCAAGAATTCTCCTGCTCAGCAAAATGACAACGGGAAGAAAAACAAGAAAAAGTCTTCAACGAACACAAACGAACAATCGGACAAGAACAATAATAAGTCGACAAAAGAAAATAAAACGTCGCAGTCGTAGAAAAAACTTACTGATTTTGACCCAAGTCATGATATAATAAGAATAGCAAATAAAACAAAAACCAAAAGACATAATCTTGGAAAGTTTTATTGGAGGAAAGAAAA</t>
  </si>
  <si>
    <t>CP185763</t>
  </si>
  <si>
    <t>CP185763.1 Streptococcus equinus strain NM-A1 chromosome, complete genome</t>
  </si>
  <si>
    <t>TGAATACAAAGCATTCTTTGAGCCACAACTTGATGATATGGCAATCAGTCGTAATATCACAATGGGTATCAAAGAAATTTCTGCTCGTCTTGATTTGATTAGCACAAGTAAAGTCGCAGTTGAAGAAGCTCTTTCAGCTGTAAAATAATATAAACTTAAAAGCATTTGAGGTCATCTCAGATGCTTTTTTAGGATATCTTAAGTTCTTTAAGGTATCCTTTTTCTATTAATAAATTGTGTAAAATGCTTAGACCTAAGAGATAAGTCATGATATAATAAAATAAATAAGGGAGCAGATAT</t>
  </si>
  <si>
    <t>CP185946</t>
  </si>
  <si>
    <t>CP185946.1 Streptococcus equinus strain NM-7 chromosome, complete genome</t>
  </si>
  <si>
    <t>GAATACAAAGCATTCTTTGAGCCACAACTTGATGATATGGCAATCAGCCGTAATATCACAATGGGTATCAAAGAAATCTCTGCTCGTCTTGATTTGATTAGCACAAGTAAAGTCGCAGTTGAAGAAGCTCTTGCAGCTGTAAAATAATATAAATTTAAAAGCATTTGAGGTCATCTCAGATGCTTTTTTTAGGATATCTTAAGTTCTTTAAGGTATCCTTTTTCTATTAATAAATTGTGTAAAATGCTTAGACCTAAGAGATAAGTCATGATATAATAAAGTGAATAAGGGAGCAGATAT</t>
  </si>
  <si>
    <t>LR594049</t>
  </si>
  <si>
    <t>LR594049.1 Streptococcus gordonii strain NCTC10231 genome assembly, chromosome: 1</t>
  </si>
  <si>
    <t>CP076618</t>
  </si>
  <si>
    <t>CP076618.1 Streptococcus sanguinis strain BCA3R chromosome, complete genome</t>
  </si>
  <si>
    <t>GTACAGAACGGTCAAGACCAAGGAATGCCGCCTCAAGACGGCCAGCAGTCTGACAATGACAAGAGCAAGAATTCTTCTGCTCAGCAAAATGACAACGGGAAGAAAAACAAGAAAAAGTCTTCAACGAACACAAACGAACAATCGGACAAGAACAATAATAAGTCGACAAAAGAAAATAAAACGTCGCAGTCGTAGAAAAAACTTACTGATTTTGACCCAAGTCATGATATAATAAGAATAGCAAATAAAACAAAAACCAAAAGACATAATCTTGGTAAGTTTTATTGGAGGAAAGAAAGA</t>
  </si>
  <si>
    <t>CP185344</t>
  </si>
  <si>
    <t>CP185344.1 Streptococcus suis strain 34391 chromosome, complete genome</t>
  </si>
  <si>
    <t>CAGTCAAACTCGAGTACTTCTTCTGATGAAGTGAATGCTTTAAAAGAGAAGAATCAAGAAATTAAAGCTCAAATTTCAGGGGATAGTAGTTCTTCTAATCAATAAACATTGAGATTTTGGTTTTTTACTTGTTCCATGATATAATGAACACGTATCAATAAATAGTTAGATAAAGCCTACCCGATCATTCATTTTTCAGATGGTCACGGTAGGACTTTATTTAACCATTTCTATTAAGGACCATGCCCTGTGCCCAGGTCTTTGGTTTGTTTATTAAACCGAAACGTAAGGAGTATATGA</t>
  </si>
  <si>
    <t>CP176418</t>
  </si>
  <si>
    <t>CP176418.1 Streptococcus suis strain KKAHC02 chromosome, complete genome</t>
  </si>
  <si>
    <t>TCAGTCAAACTCGAGTACTTCTTCTGATGAAGTGAATGCTTTAAAAGAGAAGAATCAAGAAATTAAAGCTCAAATTTCAGGGGATAGTAGTTCTTCTAATCAATAAACATTGAGATTTTGGTTTTTGCTTGTTCCATGATATAATGAACACGTATCAATAAATAGTTAGATAAAGCCTACCCGATCATTCATTTTTTAGATGGTCACGGTAGGACTTTATTTAACCATTTCTATTAAGGACCATGCCCTGTGCCCAGGTCTCTGGTTTGTTTATTAAACCGAAACGTAAGGAGTATATGA</t>
  </si>
  <si>
    <t>CP149804</t>
  </si>
  <si>
    <t>CP149804.1 Streptococcus suis strain YA chromosome, complete genome</t>
  </si>
  <si>
    <t>TCAGTCAAACTCGAGTACTTCTTCTGATGAAGTGAATGCTTTAAAAAAGAAGAATCAAGAAATTAAAGCTCAAATTTCAGGAGATAGTAGTTCTTCTAATCAATAAATATTGAGATTTCGATTTTTACTTATTCCATGATATAATGAACTCGTATCAATAAATAGTTAGATAAAGACTACCTTATCATTCATTTTTCAGATGGTCATAGTAGTACTTTATCTAACCATTTCTCTTAAAGACCGTGACCTGTCCCAGGTCTTTGGTTTGTTTATTAAACCGAAACGTAAGGAAGTGTATGA</t>
  </si>
  <si>
    <t>CP017142</t>
  </si>
  <si>
    <t>CP017142.1 Streptococcus suis strain GZ0565 chromosome, complete genome</t>
  </si>
  <si>
    <t>TCAGTCAAACTCGAGTACTTCTTCTGATGAAGTGAATGCTTTAAAAGAGAAGAATCAAGAAATTAAAGCTCAAATTTCAGGGGATAGTAGTTCTTCTAATCAATAAACATTGAGATTTTGGTTTTTACTTGTTCCATGATATAATGAACACGTATCAATAAATAGTTAGATAAAGCCTACCCGATCATTCATTTTTCAGATGGTCACGGTAGGACTTTATTTAACCATTTCTATTAAAGACCATGCCCTGTGCCCAGGTCTTTGGTTTTTTTATTAAACCGAAACGTAAGGAGTATATGA</t>
  </si>
  <si>
    <t>CP015557</t>
  </si>
  <si>
    <t>CP015557.1 Streptococcus suis strain DN13, complete genome</t>
  </si>
  <si>
    <t>CP102094</t>
  </si>
  <si>
    <t>CP102094.1 Streptococcus suis strain 12RC1 chromosome, complete genome</t>
  </si>
  <si>
    <t>CAGTCAAACTCGAGTACTTCTTCTGATGAAGTGAATGCTCTAAAAGAGAAGAATCAAGAAATTAAAGCTCAAATTTCAGGGGATAGTAGTTCTTCTAATCAATAAACATTGAGATTTTGGTTTTTTACTTGTTCCATGATATAATGAACACGTATCAATAAATAGTTAGATAAAGCCTACCCGATCATTCATTTTTCAGATGGTCACGGTAGGACTTTATTTAACCATTTCTATTAAGGACCATGCCCTGTGCCCAGGTCTTTGGTTTGTTTATTAAACCGAAACGTAAGGAGTATATGA</t>
  </si>
  <si>
    <t>CP100430</t>
  </si>
  <si>
    <t>CP100430.1 Streptococcus suis strain LSS42 chromosome, complete genome</t>
  </si>
  <si>
    <t>CP082778</t>
  </si>
  <si>
    <t>CP082778.1 Streptococcus suis strain ID32098 chromosome, complete genome</t>
  </si>
  <si>
    <t>CP079193</t>
  </si>
  <si>
    <t>CP079193.1 Streptococcus suis strain ID41570 chromosome, complete genome</t>
  </si>
  <si>
    <t>CP006805</t>
  </si>
  <si>
    <t>CP006805.1 Streptococcus sp. I-G2, complete genome</t>
  </si>
  <si>
    <t>CAAAACGGTGGACCAGGACAAGGAGACATGAATGGCCAACCACCACAAAATGGAGGCCCTCAAGGTCAACAAGACAAGCAACAAAATAGTAAATCGAGTAAAAAGTCCTCCAAGAAATCCTCTTCGAAAAAATCGTCTAGCAATACAAACAATTCATCAAAGGATGAGACAGGGACAGCAGGCTAAGAAAAAAGTTGAAATCGCTATCTGAATGCTACTGAATGAAGCCTGGTCATGTTATAATAGAGTAGAAAATACTCGTCATCCCTGTATGGAAGAATGAGAAGGAGAAAGTACACA</t>
  </si>
  <si>
    <t>CP006776</t>
  </si>
  <si>
    <t>CP006776.1 Streptococcus sp. I-P16, complete genome</t>
  </si>
  <si>
    <t>CP076517</t>
  </si>
  <si>
    <t>CP076517.1 Streptococcus suis strain 39565 chromosome, complete genome</t>
  </si>
  <si>
    <t>CP068708</t>
  </si>
  <si>
    <t>CP068708.1 Streptococcus suis strain ID33329 chromosome, complete genome</t>
  </si>
  <si>
    <t>CTCAGTCAAACTCGAGTACTTCTTCTGATGAAGTGAATGCTTTAAAAGAGAAGAATCAAGAAATTAAAGCTCAAATTTCAGGGGATAGTAGTTCTTCTAATCAATAAACATTGAGATTTTGGTTTTTGCTTGTTCCATGATATAATGAACACGTATCAATAAATAGTTAGATAAAGCCTACCCGATCATTCATTTTTTAGATGGTCACGGTAGGACTTTATTTAACCATTTCTATTAAGGACCATGCCCTGTGCCCAGGTCTCTGGTTTGTTTATTAAACCGAAACGTAAGGAGTATATG</t>
  </si>
  <si>
    <t>AP023392</t>
  </si>
  <si>
    <t>AP023392.1 Streptococcus suis DAT300 DNA, complete genome</t>
  </si>
  <si>
    <t>AP023391</t>
  </si>
  <si>
    <t>AP023391.1 Streptococcus suis DAT299 DNA, complete genome</t>
  </si>
  <si>
    <t>TCAGTCAAACTCGAGTACTTCTTCTGATGAAGTGAATGCTTTAAAAAAGAAGAATCAAGAAATTAAAGCTCAAATTTCAGGAGATAGTAGTTCTTCTAATCAATAAATATTGAGATTTCGATTTTTTCTTATTCCATGATATAATGAACTCGTATCAATAAATAGTTAGATAAAGACTACCTTATCATTCATTTTTCAGATGGTCATAGTAGTACTTTATCTAACCATTTCTCTTAAAGACCGTGACCTGTCCCAGGTCTTTGGTTTGTTTATTAAACCGAAACGTAAGGAAGTGTATGA</t>
  </si>
  <si>
    <t>CP054015</t>
  </si>
  <si>
    <t>CP054015.1 Streptococcus gallolyticus strain FDAARGOS_755 chromosome, complete genome</t>
  </si>
  <si>
    <t>CAGCCGCAATATTGCAATGGGAATCAAAGAAATCTCTGCTCGCCTTGATTTGATTAGCACAAGTAAGGTTGCTGTCGAAGAAGCACTTGCAGAAGTTGAATAAAAATAAAACGTCTGAGATTTTTTTCAGACGTTTTTTCAATACTAGTAATTGTAACCGTTACTATTTTAGATAATCTTAAGCTCAGTCAGATATGCTTTTTATCAGGAAATTACTACGAAAATTAAGAAATTTGTTGTAAAAACTTAGACCAAAGTAGTAAGTCATGATATAATAATATAAATGCAAGGAGTATATGT</t>
  </si>
  <si>
    <t>OZ254912</t>
  </si>
  <si>
    <t>OZ254912.1 Streptococcus gallolyticus subsp. gallolyticus isolate 44 genome assembly, chromosome: 1</t>
  </si>
  <si>
    <t>OZ254911</t>
  </si>
  <si>
    <t>OZ254911.1 Streptococcus gallolyticus subsp. gallolyticus isolate 42 genome assembly, chromosome: 1</t>
  </si>
  <si>
    <t>OZ254909</t>
  </si>
  <si>
    <t>OZ254909.1 Streptococcus gallolyticus subsp. gallolyticus isolate 40 genome assembly, chromosome: 1</t>
  </si>
  <si>
    <t>OZ254908</t>
  </si>
  <si>
    <t>OZ254908.1 Streptococcus gallolyticus subsp. gallolyticus isolate 30 genome assembly, chromosome: 1</t>
  </si>
  <si>
    <t>CP191581</t>
  </si>
  <si>
    <t>CP191581.1 Streptococcus gallolyticus strain 202 chromosome, complete genome</t>
  </si>
  <si>
    <t>CP071434</t>
  </si>
  <si>
    <t>CP071434.1 Streptococcus sanguinis strain SK49R chromosome, complete genome</t>
  </si>
  <si>
    <t>TCCAGGACAGAACGGTCAAGACCAAGGAATGCCGCCTCAAGACGGCCAGCAGTCTGACAATGACAAGAGCAAGAATTCTTCTGCTCAGCAAAATGACAACGGGAAGAAAAATAAGAAAAAGTCTTCAACGAACACAAATGAACAATCGGACAAGAATAATAAGTCTACAAAAGAAAATAAAACGTCGCAGTCGTAGAAAAAACTTACTGATTTTGACCCAAGTCATGATATAATAAGAATAGCAAATAAAACAAAAACCAAAAGACATAATCTTGGTAAGTTTTATTGGAGGAAAGAAAA</t>
  </si>
  <si>
    <t>CP185263</t>
  </si>
  <si>
    <t>CP185263.1 Streptococcus constellatus strain 11-6117 chromosome, complete genome</t>
  </si>
  <si>
    <t>ACAGAAAATAATGACTCAAATACAACAAATTCTTAATATTTTAGAGAAAGTCATGCTATAATAGAATCAGAATAGCAGAAAGTCAGTAGATTGAGTTTTAACACGAAAATGTGAAAATAGTGCTTGGTTCATAATTAAGGGAATGGGGAAGAAGTGGAATTTTAAAATTTTTAGTTCTTATTCTATTCTGAAAGAAACAGGATGCTGCTTAAATGCTCGGCTATTGCGCCGTTTAGTACATAACGAATTTTTGATTGAGGGATATTTGTCCTAAACTCATATTTTTAGAAGGAAAAGCGT</t>
  </si>
  <si>
    <t>LS483409</t>
  </si>
  <si>
    <t>LS483409.1 Streptococcus gallolyticus strain NCTC13773 genome assembly, chromosome: 1</t>
  </si>
  <si>
    <t>CP018822</t>
  </si>
  <si>
    <t>CP018822.1 Streptococcus gallolyticus subsp. gallolyticus DSM 16831, complete genome</t>
  </si>
  <si>
    <t>CP113954</t>
  </si>
  <si>
    <t>CP113954.2 Streptococcus gallolyticus strain XH2168 chromosome, complete genome</t>
  </si>
  <si>
    <t>CP003858</t>
  </si>
  <si>
    <t>CP003858.1 Streptococcus intermedius C270, complete genome</t>
  </si>
  <si>
    <t>ACGACAGAAAATAATGACTCAAATACAACAAATTCTTAATATTTTAGAGAAAGTCATGCTATAATAGAATCAGAATAGCAGAAAGTCGGTAGATTGAGTTTTAACACGAAAATGTGAAATAGTACATGGTTCATGATTAAGAATGAGGAAGAAGTGAAATTTTAAAATTTTTAGCTCTTATCTTATTCTGAAAAAATCAGAATGCTGCTTAAATGCTCGGCTATTCCGCCGTTTAGTGCACAACGAATTTTTGATTGAGGGATATTTGTCCTAAACTCATATTTTTAGAAGGAAAAGCGT</t>
  </si>
  <si>
    <t>CP077423</t>
  </si>
  <si>
    <t>CP077423.1 Streptococcus gallolyticus subsp. gallolyticus TX20005 chromosome, complete genome</t>
  </si>
  <si>
    <t>FR824043</t>
  </si>
  <si>
    <t>FR824043.1 Streptococcus gallolyticus subsp. gallolyticus ATCC BAA-2069 complete chromosome sequence, strain ATCC BAA-2069</t>
  </si>
  <si>
    <t>FN597254</t>
  </si>
  <si>
    <t>FN597254.1 Streptococcus gallolyticus UCN34 complete genome</t>
  </si>
  <si>
    <t>CP029398</t>
  </si>
  <si>
    <t>CP029398.1 Streptococcus suis strain HN105 chromosome, complete genome</t>
  </si>
  <si>
    <t>CP090522</t>
  </si>
  <si>
    <t>CP090522.1 Streptococcus parasuis strain SS17 chromosome, complete genome</t>
  </si>
  <si>
    <t>AATCACAAATGCCCAATGAACCTGGGCAAGGTGGCGGTCGAGGTGGTCAAGGTATGAATCCACCAGATGCAACTATCGGGGCATCACAATCGGATTCAACTACAAGTGAAAATTCTAGCTCATCGGATGAAGTGAATGAGTTGAAGAAACGGAATGAAGAAATAAAAGCACAAATAGAAAACGAGGAAAGCTCAAGCGAGTAGAATCATAAATTATTTTGGTTTTTAAAATTCCGTGTTATAATGATGTTGATAATTTCCATGTGATAAATGGTCTTAGATAGAGTAAAGGAGTAGTATA</t>
  </si>
  <si>
    <t>CP086728</t>
  </si>
  <si>
    <t>CP086728.1 Streptococcus parasuis strain SS20 chromosome, complete genome</t>
  </si>
  <si>
    <t>CP125764</t>
  </si>
  <si>
    <t>CP125764.1 Streptococcus thermophilus strain STMM3 chromosome</t>
  </si>
  <si>
    <t>GGATTCATCGTGGCTCTCACAGGTGATGTTATGACCATGCCAGGTCTTCCAAAAGCCCCAGCGGCCCTCAAGATGGATGTTACTGAAGATGGAACAGCAGTTGGTTTGTTCTAATAACGAATATTTCTTTAAAGCAGTGCCTATAGGTGCTGTTTTTTGCTCCATTCTTAAGGAAAATAAGGTAAACTGAGTCTAAATAAAAGAAATTAATGCACTAGAAGATTAGGTGTATTTTCGATATAATAGGATGATTTAGAGAGATATATGACTAGGTTTTACACCTAGCAAGAGGGATAACTA</t>
  </si>
  <si>
    <t>CP125763</t>
  </si>
  <si>
    <t>CP125763.1 Streptococcus thermophilus strain STMM2 chromosome</t>
  </si>
  <si>
    <t>CP125881</t>
  </si>
  <si>
    <t>CP125881.1 Streptococcus thermophilus strain STMM1 chromosome</t>
  </si>
  <si>
    <t>TGGATTCATCGTGGCTCTCACAGGTGATGTTATGACCATGCCAGGTCTTCCAAAAGCCCCAGCGGCCCTCAAGATGGATGTTACTGAAGATGGAACAGCAGTTGGTTTGTTCTAATAACGAATATTTCTTTAAAGCAGTGCCTATAGGTGCTGTTTTTTGCTCCATTCTTAAGGAAAATAAGGTAAACTGAGTCTAAATAAAAGAAATTAATGCACTAGAAGATTAGGTGTATTTTCGATATAATAGGATGATTTAGAGAGATATATGACTAGGTTTTACACCTAGCAAGAGGGATAACT</t>
  </si>
  <si>
    <t>LR822040</t>
  </si>
  <si>
    <t>LR822040.1 Streptococcus thermophilus isolate STH_CIRM_1125 genome assembly, chromosome: STHERMO</t>
  </si>
  <si>
    <t>GGATTCATCGTGGCTCTCACAGGTGATGTTATGACCATGCCAGGTCTTCCAAAAGCCCCAGCGGCCCTCAAGATGGATGTTACTGAAGATGGAACAGCAGTTGGTTTGTTCTAATAACGAATATTTCTTTAAAGCAGTGCCTATAGGTGCTGTTTTTTGCTCCATTCTTAAGGAAAATAAGGTAAACTGAGTTTAAATAAAAGAAATTAATGCACTAGAAGATTAGGTGTATTTTCGATATAATAGGATGATTTAGAGAGATATCTGACTAGGTTTTACACCTAGCAAGAGGGATAACTA</t>
  </si>
  <si>
    <t>CP038020</t>
  </si>
  <si>
    <t>CP038020.1 Streptococcus thermophilus strain ATCC 19258 chromosome, complete genome</t>
  </si>
  <si>
    <t>GGATTCATCGTGGCTCTCACAGGTGATGTTATGACCATGCCAGGTCTTCCAAAAGCCCCAGCGGCCCTCAAGATGGATGTTACTGAAGATGGAACAGCAGTTGGTTTGTTCTAATAACGAATATTTCTTTAAAGCAGTGCCTATAGGTGCTGTTTTTTGCTCCATTCTTAAGGAAAATAAGGTAAACTGAGTCTAAATAAAAGAAATTAATGCACTAGAAGATTAGATGTATTTTCGATATAATAGGATGATTTAGAGAGATATATGACTAGGTTTTACACCTAGCAAGAGGGATAACTA</t>
  </si>
  <si>
    <t>CP076610</t>
  </si>
  <si>
    <t>CP076610.1 Streptococcus sanguinis strain SK72R chromosome, complete genome</t>
  </si>
  <si>
    <t>GGACAGAACGGTCAAGACCAAGGCATGCCGTCTCAAGACGGCCAGCAGTCTGACAATGACAAGAGCAAGAATTCTCCTGCTCAGCAAAATGACAACGGGAAGAAAAACAAGAAAAAGTCTTCAACGAACACAAATGAACAATCGGACAAGAACAATAATAAGTCGACAAAAGAAAATAAAACGTCGCAGTCGTAGAAAAAACTTACTGATTTTGACCCAAGTCATGATATAATAAGAATAGCAAATAAAACAAAAACCAAAAGACATAATCTTGGAAAGTTTTATTGGAGGAAAGAAAAA</t>
  </si>
  <si>
    <t>CP076613</t>
  </si>
  <si>
    <t>CP076613.1 Streptococcus sanguinis strain KLC04R chromosome, complete genome</t>
  </si>
  <si>
    <t>AGTACAGAACGGTCAAGACCAAGGAATGCCGCCTCAAGACGGCCAGCAGTCTGACAATGACAAGAGCAAGAATTCTTCTGCTCAGCAAAATGACAACGGGAAGAAAAACAAGAAAAAGTCTTCAACGAACACAAACGAACAATCGGACAAGAACAATAATAAGTCGACAAAAGAAAATAAAACGTCGCAGTCGTAGAAAAAACTTACTGATTTTGACCCAAGTCATGATATAATAAGAATAGCAAATAAAACAAAAACCAAAAGACATAATCTTGGTAAGTTTTATTGGAGGAAAGAAAG</t>
  </si>
  <si>
    <t>CP071431</t>
  </si>
  <si>
    <t>CP071431.1 Streptococcus sanguinis strain SK330R chromosome, complete genome</t>
  </si>
  <si>
    <t>CP071430</t>
  </si>
  <si>
    <t>CP071430.1 Streptococcus sanguinis strain SK340R chromosome, complete genome</t>
  </si>
  <si>
    <t>GGACAGAACGGTCAAGACCAAGGAATGCCGTCTCAAGACGGTCAGCAGGCTGGCAAGGATAAGAGCAAGGATTCTTCTGCTCAGCAAAATGACAACGGGAAGAAAAACAAGAAAAAGTCTTCAACGAACACAAATGAACAATCGGACAAGAACAATAATAAGTCGACAAAAGAAAATAAAACGTCGCAGTCGTAGAAAAAACATACTGATTTTGACCCAAGTCATGATATAATAAGAATAGCAAATAAAACAAAAACCAAAAGACATAATCTTGGTAAGTTTTATTGGAGGAAAGAAAGA</t>
  </si>
  <si>
    <t>CP185264</t>
  </si>
  <si>
    <t>CP185264.1 Streptococcus gordonii strain 14-4065 chromosome, complete genome</t>
  </si>
  <si>
    <t>TGGTGGTAACGGTGGACCTGGAGGGCCAGGAGGACAGGCACCGCAAGGAAATAATAATCAAGAAGGCGGTAGCAATTCTAAGAAGAAGCCAGCCAATGCAGATGGAAGTACAAAGGATAAGGAAAGCAATTCTAATCAAAATAATGAAGAAAACGCTACAAAATCTTAATCCATTTGTTAAAGTCATGATATAATAATTAAAGAATTATACTAAGATCCAAAAAAATGGGACAAAAATTCTTTATTTTACATAATCTTAGATGAAGCAGATCAGTATCTTATAGCAGGAGGAGAACAAGA</t>
  </si>
  <si>
    <t>LS483346</t>
  </si>
  <si>
    <t>LS483346.1 Streptococcus sanguinis strain NCTC11085 genome assembly, chromosome: 1</t>
  </si>
  <si>
    <t>LS483339</t>
  </si>
  <si>
    <t>LS483339.1 Streptococcus thermophilus strain NCTC12958 genome assembly, chromosome: 1</t>
  </si>
  <si>
    <t>CP023511</t>
  </si>
  <si>
    <t>CP023511.1 Streptococcus gordonii strain FDAARGOS_371 chromosome, complete genome</t>
  </si>
  <si>
    <t>CTGGTGGTAACGGTGGACCTGGAGGGCCAGGAGGACAGCCACCACAAGGAAATAATAATCAAGAAGGCGGTAGCAATTCTAAGAAGAAGCCAGCCAATGCAGATGGAAGTACAAAGGATAAGGAAAGCAATTCTAATCAAAATAATGAAGAAAACGCTACAAAATCTTAATCCATTTGTTAAAGTCATGATATAATAATTAAAGAATTATACTAAGATCCAAAAAAATGGGACAAAAATTCTTTATTTTACATAATCTTAGATGAAGCAGATCAGTATCTTATAGCAGGAGGAGAACAAG</t>
  </si>
  <si>
    <t>CP086001</t>
  </si>
  <si>
    <t>CP086001.1 Streptococcus thermophilus LMD-9 strain FDAARGOS_1574 chromosome</t>
  </si>
  <si>
    <t>TGGATTCATCGTGGCTCTCACAGGTGATGTTATGACCATGCCAGGTCTTCCAAAAGCCCCAGCGGCCCTCAAGATGGATGTTACTGAAGATGGAACAGCAGTTGGTTTGTTCTAATAACGAATATTTCTTTAAAGCAGTGCCTATAGGTGCTGTTTTTTGCTCCATTCTTAAGGAAAATAAGGTAAACTGAGTCTAAATAAAAGAAATTAATGCACTAGAAGATTAGATGTATTTTCGATATAATAGGATGATTTAGAGAGATATATGACTAGGTTTTACACCTAGCAAGAGGGATAACT</t>
  </si>
  <si>
    <t>CP045596</t>
  </si>
  <si>
    <t>CP045596.1 Streptococcus thermophilus strain TK-P3A chromosome, complete genome</t>
  </si>
  <si>
    <t>CP195773</t>
  </si>
  <si>
    <t>CP195773.1 Streptococcus suis strain SC2022MYS167 chromosome, complete genome</t>
  </si>
  <si>
    <t>LR738723</t>
  </si>
  <si>
    <t>LR738723.1 Streptococcus suis isolate GD-0088 genome assembly, chromosome: 1</t>
  </si>
  <si>
    <t>CP071428</t>
  </si>
  <si>
    <t>CP071428.1 Streptococcus sanguinis strain SK355R chromosome, complete genome</t>
  </si>
  <si>
    <t>GGACAGAACGGTCAAGACCAAGGCATGCCGCCTCAAGACGGTCAGCACTCTGGCAAGGACAAGAGCAAGGATTCTTCTGCTCAGCAAAATGACAACGGGAAGAAAAACAAGAAAAAGTCTTCAACGAACACAAATGAACAATCGGACAAGAACAATAATAAGTCGACAAAAGAAAATAAAACGTCGCAGTCGTAGAAAAAACTTACTGATTTTGACCCAAGTCATGATATAATAAGAATAGCAAATAAAACAAAAACCAAAAGACATAATCTTGGGAAGTTTTATTGGAGGAAAGAAAGA</t>
  </si>
  <si>
    <t>CP071417</t>
  </si>
  <si>
    <t>CP071417.1 Streptococcus sanguinis strain BCC23R chromosome, complete genome</t>
  </si>
  <si>
    <t>CP030125</t>
  </si>
  <si>
    <t>CP030125.1 Streptococcus suis strain HA1003 chromosome, complete genome</t>
  </si>
  <si>
    <t>TCAGTCAAACTCGAGTACTTCTTCTGATGAAGTGAATGCTTTAAAAGAGAAGAATCAAGAAATTAAAGCTCAAATTTCAGGGGATAGTAGTTCTTCTAATCAATAAACATTGAGATTTTGGTTTCTACTTGTTCCATGATATAATGAACACGTATCAATAAATAGTTAGATAAAGCCTACCCAATCATTCATTTTTCAGATGGTCACAGTAGGACTGTATCTAACCATTTCTCTTAAAGACCGTGACCTGTCCCAGGTCTTTGGTTTGTTTATTAAACCGAAATGTAAGGAAGTGTATGA</t>
  </si>
  <si>
    <t>CP141824</t>
  </si>
  <si>
    <t>CP141824.1 Streptococcus suis strain HB18 chromosome, complete genome</t>
  </si>
  <si>
    <t>CTCAGTCAAACTCGAGTACTTCTTCTGATGAAGTGAATGCTTTAAAAAAGAAGAATCAAGAAATTAAAGCTCAAATTTCAGGAGATAGTAGTTCTTCTAATCAATAAATATTGAGATTTCGATTTTTACTTATTCCATGATATAATGAACTCGTATCAATAAATAGTTAGATAAAGACTACCTTATCATTCATTTTTCAGATGGTCATAGTAGTACTTTATCTAACCATTTCTCTTAAAGACCGTGACCTGTCCCAGGTCTTTGGTTTGTTTATTAAACCGAAACGTAAGGAAGTGTATG</t>
  </si>
  <si>
    <t>CP139882</t>
  </si>
  <si>
    <t>CP139882.1 Streptococcus suis strain Ss_08 chromosome</t>
  </si>
  <si>
    <t>CP139878</t>
  </si>
  <si>
    <t>CP139878.1 Streptococcus suis strain Ss_46 chromosome</t>
  </si>
  <si>
    <t>CP139876</t>
  </si>
  <si>
    <t>CP139876.1 Streptococcus suis strain Ss_109 chromosome</t>
  </si>
  <si>
    <t>CP134488</t>
  </si>
  <si>
    <t>CP134488.1 Streptococcus suis strain NLS50 chromosome, complete genome</t>
  </si>
  <si>
    <t>CP134474</t>
  </si>
  <si>
    <t>CP134474.1 Streptococcus suis strain PH2016-081 chromosome, complete genome</t>
  </si>
  <si>
    <t>CP017785</t>
  </si>
  <si>
    <t>CP017785.1 Streptococcus suis strain ISU2912 chromosome, complete genome</t>
  </si>
  <si>
    <t>TGTAAGTACGGTTGGACTTAATGAAGCCACAATTAAGAAATATATACAAGAACAGGAAAAACATGATATAGCACTTGATAAGTTAAGTGTAAAAGAGTATGAAGATCCCTTTAGGGATAATGGCAAGTAGTACGAATGCCTCTTTAAGAGGCTAGTGACGAGTCAAAAGCAGTGAGGCTTGAACAAAGTGAAAGCCAGCGTCTTTAGGCGCTGGCTGGTGATGTGGGCTTATAGCCCTTGTTCAAACCACCCGTTTGACGGGTGGTCATGATTTTAGATGTTAGGTTAAGGAGATAGACA</t>
  </si>
  <si>
    <t>CP102152</t>
  </si>
  <si>
    <t>CP102152.1 Streptococcus suis strain DNS11 chromosome, complete genome</t>
  </si>
  <si>
    <t>CP102138</t>
  </si>
  <si>
    <t>CP102138.1 Streptococcus suis strain M102942_S11 chromosome, complete genome</t>
  </si>
  <si>
    <t>CCCAGTCAAACTCGAGTACTTCTTCTGATGAAGTGAATGCTTTAAAAAAGAGGAATCAAGAAAATAAAGCTCAAATTTCAGGAGATAGTAGTTCTTCTAATCAATAAATATTGAGATTTCGATTTTTACTTATTCCATGATATAATGAACTCGTATCAATAAATAGTTAGATAAAGACTACCTTATCATTCATTTTTCAGCTGGTCATAGTAGTACTTTATTTAACCATTTCTCTTAAAGACCGTGACCTGTCCCAGGTCTTTGGTTTGTTTATTAAACCGAAATGTAAGGAAGTGTATG</t>
  </si>
  <si>
    <t>CP100432</t>
  </si>
  <si>
    <t>CP100432.1 Streptococcus suis T15 chromosome, complete genome</t>
  </si>
  <si>
    <t>CP091423</t>
  </si>
  <si>
    <t>CP091423.1 Streptococcus suis strain LSM29 chromosome, complete genome</t>
  </si>
  <si>
    <t>CP085087</t>
  </si>
  <si>
    <t>CP085087.1 Streptococcus suis strain Ssuis_MA2 chromosome, complete genome</t>
  </si>
  <si>
    <t>CP085086</t>
  </si>
  <si>
    <t>CP085086.1 Streptococcus suis strain Ssuis_MA6 chromosome, complete genome</t>
  </si>
  <si>
    <t>CP006246</t>
  </si>
  <si>
    <t>CP006246.1 Streptococcus suis T15, complete genome</t>
  </si>
  <si>
    <t>CP058741</t>
  </si>
  <si>
    <t>CP058741.1 Streptococcus suis strain 13-00283-02 chromosome</t>
  </si>
  <si>
    <t>CP002641</t>
  </si>
  <si>
    <t>CP002641.1 Streptococcus suis D9, complete genome</t>
  </si>
  <si>
    <t>LR134307</t>
  </si>
  <si>
    <t>LR134307.1 Streptococcus milleri strain NCTC10708 genome assembly, chromosome: 1</t>
  </si>
  <si>
    <t>CAGAAAATAATGACTCAAATACAACAAATTCTTAATATTTTAGAGAAAGTCATGCTATAATAGAATCAGAATAGCAGAAAGTCAGTAGATTGAGTTTTAACACGAAAATGTGAAAATAGTTGATTGGTTCATAATTAAGGGAATGGGGAAGAAGTGGAATTTTAAAATTTTTAGTTCTTATTCTATTCTGAAAGAAACAGGATGCTGCTTAAATGCTCGGCTATTGCGCCGTTTAGTACATAACGAATTATTGATTGAGGGATATTTGCCCTAAACTCATATTTTTAGAAGGAAAAGCGT</t>
  </si>
  <si>
    <t>LR134285</t>
  </si>
  <si>
    <t>LR134285.1 Streptococcus australis strain NCTC3168 genome assembly, chromosome: 1</t>
  </si>
  <si>
    <t>TCAAAACGGTGGACCAGGACAAGGGAATAGGAATGGTCAACCTCCACAAGATGGGATGCCTCAAGATCAAGAGGGAAACCAACAAAATAGGAACTCCAATAAAAAGTCCTCTAAGAAGTCCTCTTCGAAAAAAACGTCAAGCAATACAAAACATTCATCAAAGGATGAGACAGGGACAGCGGGCTAAGAAAAAACTTGAAATCGCTATCTGAATGCTACTGAATGAAGCCCGGTCATGTTATAATAGAGTAGAAAATACTCATCATCCCTGTATGGAAGAATGAGAAGGAGAAAGTAAAG</t>
  </si>
  <si>
    <t>LR134266</t>
  </si>
  <si>
    <t>LR134266.1 Streptococcus viridans strain NCTC3166 genome assembly, chromosome: 1</t>
  </si>
  <si>
    <t>CAAAACGGTGGACCAGGACAAGGGAATAGGAATGGTCAACCTCCACAAGATGGGATGCCTCAAGATCAAGAGGGAAACCAACAAAATAGGAACTCCAATAAAAAGTCCTCTAAGAAGTCCTCTTCGAAAAAAACGTCAAGCAATACAAAACATTCATCAAAGGATGAGACAGGGACAGCGGGCTAAGAAAAAACTTGAAATCGCTATCTGAATGCTACTGAATGAAGCCCGGTCATGTTATAATAGAGTAGAAAATACTCATCATCCCTGTATGGAAGAATGAGAAGGAGAAAGTAAAGA</t>
  </si>
  <si>
    <t>AP014647</t>
  </si>
  <si>
    <t>AP014647.1 Streptococcus constellatus subsp. constellatus DNA, complete genome, strain: CCUG 24889</t>
  </si>
  <si>
    <t>GACAGAAAATAATGACTCAAATACAACAAATTCTTAATATTTTAGAGAAAGTCATGCTATAATAGAATCAGAATAGCAGAAAGTCAGTAGATTGAGTTTTAACACGAAAATGTGAAAATAGTGCTTGGTTCATAATTAAGAGAATGGAAAGAAGTGGGATTTTAAAATTTTTAGTTCTTATTCTATTCTGAAAGAATCAGGATGCTGCTTAAATGCTCGGCTATTGCGCCGTTTAGTACATAACGAATTTTTGATTGAGGGATATTTGCCCTAAACTCATATTTTTAGAAGGAAAAGCGT</t>
  </si>
  <si>
    <t>CP003859</t>
  </si>
  <si>
    <t>CP003859.1 Streptococcus constellatus subsp. pharyngis C1050, complete genome</t>
  </si>
  <si>
    <t>GACAGAAAATAATGACTCAAATACAACAAATTCTTAATATTTTAGAGAAAGTCATGCTATAATAGAATCAGAATAGCAGAAAGTCAGTAGATTGAGTTTTAACACGAAAATGTGAAAATAGTGCTTGGTTCATAATTAAGAGAATGGGAAGAAGTGGAATTTTAAAATTTTTAGTTCTTATTCTATTCTGAAAGAATCAGGATGCTGCTTAAATGCTCGGCTATTGCGCCGTTTAGTACATAATGAATTTTTGATTGAGGGATATTTGTCCTAAACTCATATTTTTAGAAGGAAAAGCGT</t>
  </si>
  <si>
    <t>CP003840</t>
  </si>
  <si>
    <t>CP003840.1 Streptococcus constellatus subsp. pharyngis C818, complete genome</t>
  </si>
  <si>
    <t>CP003800</t>
  </si>
  <si>
    <t>CP003800.1 Streptococcus constellatus subsp. pharyngis C232, complete genome</t>
  </si>
  <si>
    <t>CP069558</t>
  </si>
  <si>
    <t>CP069558.1 Streptococcus constellatus strain FDAARGOS_1208 chromosome, complete genome</t>
  </si>
  <si>
    <t>CP068213</t>
  </si>
  <si>
    <t>CP068213.1 Streptococcus constellatus strain FDAARGOS_1156 chromosome, complete genome</t>
  </si>
  <si>
    <t>CP060489</t>
  </si>
  <si>
    <t>CP060489.1 Streptococcus sp. NSJ-72 chromosome</t>
  </si>
  <si>
    <t>CAGAAAATAATGACTCAAATACAACAAATTCTTAATATTTTAGAGAAAGTCATGCTATAATAGAATCAGAATAGCAGAAAGTCAGTAGATTGAGTTTTAACACGAAAATGTGAAAATAGTTGATTGGTTCATAATTAAGGGAATGGGGAAGAAGTGGAATTTTAAAATTTTTAGTTCTTATTCTATTCTGAAAGAAACAGGATGCTGCTTAAATGCTCGGCTATTGCGCCGTTTAGTACATAACGAATTATTGATTGAGGGATATTTGTCCTAAACTCATATTTTTAGAAGGAAAAGCGT</t>
  </si>
  <si>
    <t>CP076617</t>
  </si>
  <si>
    <t>CP076617.1 Streptococcus sanguinis strain BCC04R chromosome, complete genome</t>
  </si>
  <si>
    <t>CP065500</t>
  </si>
  <si>
    <t>CP065500.1 Streptococcus thermophilus strain ST128 chromosome, complete genome</t>
  </si>
  <si>
    <t>GGATTCATCGTGGCTCTCACAGGTGATGTTATGACCATGCCAGGTCTTCCAAAAGCCCCAGCAGCCCTCAAGATGGATGTTACTGAAGATGGAACAGCAGTTGGTTTGTTCTAATAACGAATATTTCTTTAAAGCAGTGCCTATAGGTGCTGTTTTTTGCTCCATTCTTAAGGAAAATAAGGTAAACTGAGTTTAAATAAAAGAAATTAATGCACTAGAAGATTAGGTGTATTTTCGATATAATAGGATGATTTAGAGAGATATATGACTAGGTTTTACACCTAGCAAGAGGGATAACTA</t>
  </si>
  <si>
    <t>CP065498</t>
  </si>
  <si>
    <t>CP065498.1 Streptococcus thermophilus strain AVA116 chromosome, complete genome</t>
  </si>
  <si>
    <t>CP065489</t>
  </si>
  <si>
    <t>CP065489.1 Streptococcus thermophilus strain CNRZ302 chromosome, complete genome</t>
  </si>
  <si>
    <t>LT604076</t>
  </si>
  <si>
    <t>LT604076.1 Streptococcus thermophilus strain ACA-DC 2 genome assembly, chromosome: I</t>
  </si>
  <si>
    <t>LR822013</t>
  </si>
  <si>
    <t>LR822013.1 Streptococcus thermophilus isolate STH_CIRM_32 genome assembly, chromosome: STHERMO</t>
  </si>
  <si>
    <t>TGGATTCATCGTGGCTCTCACAGGTGATGTTATGACCATGCCAGGTCTTCCAAAAGCCCCAGCAGCCCTCAAGATGGATGTTACTGAAGATGGAACAGCAGTTGGTTTGTTCTAATAACGAATATTTCTTTAAAGCAGTGCCTATAGGTGCTGTTTTTTGCTCCATTCTTAAGGAAAATAAGGTAAACTGAGTTTAAATAAAAGAAATTAATGCACTAGAAGATTAGGTGTATTTTCGATATAATAGGATGATTTAGAGAGATATATGACTAGGTTTTACACCTAGCAAGAGGGATAACT</t>
  </si>
  <si>
    <t>LR822008</t>
  </si>
  <si>
    <t>LR822008.1 Streptococcus thermophilus isolate STH_CIRM_18 genome assembly, chromosome: STHERMO</t>
  </si>
  <si>
    <t>AP012053</t>
  </si>
  <si>
    <t>AP012053.1 Streptococcus gallolyticus subsp. gallolyticus ATCC 43143 DNA, complete genome</t>
  </si>
  <si>
    <t>CP092120</t>
  </si>
  <si>
    <t>CP092120.1 Streptococcus sanguinis strain ATCC10556R chromosome, complete genome</t>
  </si>
  <si>
    <t>GGACAGAACGGTCAAGACCAAGGAATGCCGCCTCAAGACGGCCAGCAGTCTGACAATGACAAGAGCAAGAATTCTTCTGCTCAGCAAAATGACAACGGGAAGAAAAACAAGAAAAAGTCTTCAACGAACACAAATGAACAATCGGACAAGAACAATAATAAGTCGACAAAAGAAAATAAAACGTCGCAGTCGTAGAAAAAACTTACTGATTTTGACCCAAGTCATGATATAATAAGAATAGCAAATAAAACAAAAACCAAAAGACATAATCTTGGAAAGTTTTATTGGAGGAAAGAAAAA</t>
  </si>
  <si>
    <t>CP071435</t>
  </si>
  <si>
    <t>CP071435.1 Streptococcus sanguinis strain SK36R chromosome, complete genome</t>
  </si>
  <si>
    <t>GGACAGAACGTTCAAGACCAAGGCATGCCGTCTCAAGACGGCCAGCAGTCTGACAATGACAAGAGCAAGAATTCTCCTGCTCAGCAAAATGACAACGGGAAGAAAAACAAGAAAAAGTCTTCAACGAACACAAATGAACAATCGGACAAGAACAATAATAAGTCGACAAAAGAAAATAAAACGTCGCAGTCGTAGAAAAAACTTACTGATTTTGACCCAAGTCATGATATAATAAGAATAGCAAATAAAACAAAAACCAAAAGACATAATCTTGGAAAGTTTTATTGGAGGAAAGAAAAA</t>
  </si>
  <si>
    <t>CP071432</t>
  </si>
  <si>
    <t>CP071432.1 Streptococcus sanguinis strain SK160R chromosome, complete genome</t>
  </si>
  <si>
    <t>GGACAAAACGGTCAAGACCAAGGAATGCAGCCTCAAGACGGCCGGCAGTCTGACAATGACAAGAGCAAGGATTCTCCTACTCAGCAAAATGACAACGGGAAGAAAAACAATAAAAAGTCTTCAACGAACACAAATGAACAATCGGACAAGAACAATAATAAGTCGACAAAAGAAAATAAAACGTCGCAGTCGTAGAAAAAACTTACTGATTTTGACCCGAGTCATGATATAATAAGAATAGCAAATAAAACAAAAACCAAAAGACATAATCTTGGAAAGTTTTATTGGAGGAAAGAAAAA</t>
  </si>
  <si>
    <t>CP071429</t>
  </si>
  <si>
    <t>CP071429.1 Streptococcus sanguinis strain SK353R chromosome, complete genome</t>
  </si>
  <si>
    <t>GGACAGAACGGTCAAGACCAAGGAATGCCGCCTCAAGACGATCAGCAGTCTGGCAAGGACAAGAGCAGGGATTCTTCTGCTCAGCAAAATGACAACGGGAAGAATAACAAGAAAAAGTCTTCAACGAACACAAATGAACAATCGGACAAGAACAATAATAAGTCGACAAAAGAAAATAAAACGTCGCAGTCGTAGAAAAAACTTACTGATTTTGACCCAAGTCATGATATAATAAGAATAGCAAATAAAACAAAAACCAAAAGACATAATCTTGGTAAGTTTTATTGGAGGAAAGAAAGA</t>
  </si>
  <si>
    <t>CP071425</t>
  </si>
  <si>
    <t>CP071425.1 Streptococcus sanguinis strain SK678R chromosome, complete genome</t>
  </si>
  <si>
    <t>CP071423</t>
  </si>
  <si>
    <t>CP071423.1 Streptococcus sanguinis strain SK1057R chromosome, complete genome</t>
  </si>
  <si>
    <t>AGGACAAAACGGTCAAGACCAAGGAATGCAGCCTCAAGACGGCCGGCAGTCTGACAATGACAAGAGCAAGGATTCTCCTACTCAGCAAAATGACAACGGGAAGAAAAACAATAAAAAGTCTTCAACGAACACAAATGAACAATCGGACAAGAACAATAATAAGTCGACAAAAGAAAATAAAACGTCGCAGTCGTAGAAAAAACTTACTGATTTTGACCCGAGTCATGATATAATAAGAATAGCAAATAAAACAAAAACCAAAAGACATAATCTTGGAAAGTTTTATTGGAGGAAAGAAAA</t>
  </si>
  <si>
    <t>CP071427</t>
  </si>
  <si>
    <t>CP071427.1 Streptococcus sanguinis strain SK405R chromosome, complete genome</t>
  </si>
  <si>
    <t>CP071422</t>
  </si>
  <si>
    <t>CP071422.1 Streptococcus sanguinis strain SK1058R chromosome, complete genome</t>
  </si>
  <si>
    <t>CP071421</t>
  </si>
  <si>
    <t>CP071421.1 Streptococcus sanguinis strain SK1087R chromosome, complete genome</t>
  </si>
  <si>
    <t>LS483385</t>
  </si>
  <si>
    <t>LS483385.1 Streptococcus sanguinis strain NCTC7863 genome assembly, chromosome: 1</t>
  </si>
  <si>
    <t>CP059471</t>
  </si>
  <si>
    <t>CP059471.1 Streptococcus equinus strain MDC1 chromosome, complete genome</t>
  </si>
  <si>
    <t>GAATACAAAGCATTCTTTGAACCACAACTTGATGATATGGCAATCAGCCGTAATATCACAATGGGTATCAAAGAAATCTCTGCTCGCCTTGATTTGATTAGCACAAGTAAAGTCGCAGTTGAAGAAGCTCTCGCAGCTGTAAAATAATAAAAATTTAAAAGCATTTGAGGTCATCTCAGATGCTTTTTTTAGGATATCTTAAGTTCTTTAAGGTATCCTTTTTCTATTAATAAATTGTGTAAAATGCTTAGACCTAAGAGATAAGTCATGATATAATAAAGTAAATAAGGGAGCAGATAT</t>
  </si>
  <si>
    <t>CP000387</t>
  </si>
  <si>
    <t>CP000387.1 Streptococcus sanguinis SK36, complete genome</t>
  </si>
  <si>
    <t>CP046919</t>
  </si>
  <si>
    <t>CP046919.1 Streptococcus ruminicola strain CNU_G2 chromosome, complete genome</t>
  </si>
  <si>
    <t>TCTTTGAACCACAATTAAATGATATGGCCATCAGTCGTAACATCACAATGGGTATCAAAGAAATCTCTGCTCGTCTTGATTTGATTAGCACAAGTAAAGTTGCTGTCGAAGAAGCTCTTGCAGCTGTAAAATAGTAGAAAATATAAAGGGCGTTTGAGTGAAAACTCAGACGCTTTTTGTGTTTTTAGGAAATCTTAAGCTGCTTACGATATGCTTTTGATAAACTGAAATTATTGTATTAAATACTTAGACTTAAGGGTTAAGTCATGATATAATAAGACGAATAAGGGAGCAAGATAT</t>
  </si>
  <si>
    <t>CP185251</t>
  </si>
  <si>
    <t>CP185251.1 Streptococcus hyointestinalis strain GK-11 chromosome, complete genome</t>
  </si>
  <si>
    <t>ACACCTAAACGTCTAGAAGAGTTCAAAGCCTTCTTTGAACCACAGTTGGGTGATATGGCGATTAACCGCATGATTTCTATGGGAATCAAGGAAATCTCAGCACGTATTGCTTTGATTAAATCGGATAAGGAAGCTGTTATTGCAGCCATCAAAACAGCTATCGCCTAGTGAGAAAACCTGCGACAAAGTCGTGGGTTTTTGCTATAATTTAGATGATATTAAGTTTTCTGTGGTATTTTATGGTCAAATAGATTGATTGTAAAGACGCTTGTCGTCACATACTCTTAGAAGGGGACAGCT</t>
  </si>
  <si>
    <t>CP041994</t>
  </si>
  <si>
    <t>CP041994.1 Streptococcus suis strain INT-01 chromosome, complete genome</t>
  </si>
  <si>
    <t>CP025419</t>
  </si>
  <si>
    <t>CP025419.1 Streptococcus suis strain SH0104 chromosome, complete genome</t>
  </si>
  <si>
    <t>CP024126</t>
  </si>
  <si>
    <t>CP024126.1 Streptococcus suis strain HA0609 chromosome, complete genome</t>
  </si>
  <si>
    <t>CP139877</t>
  </si>
  <si>
    <t>CP139877.1 Streptococcus suis strain Ss_48 chromosome</t>
  </si>
  <si>
    <t>CTCAGTCAAACTCGAGTACTTCTTCTGATGAAGTGAATGCTTTAAAAGAGAAGAATCAAGAAATTAAAGCTCAAATTTCAGGGGATAGTAGTTCTTCTAATCAATAAACATTGAGATTTTGGTTTTTACTTGTTCCATGATATAATGAACACGTATCAATAAATAGTTAGATAAAGCCTACCCGATCATTCATTTTTTAGATGGTCACGGTAGGACTTTATTTAACCATTTCTATTAAGGACCATGCCCTGTGCCCAGGTCTTTGGTTTGTTTATTAAACCGAAACGTAAGGAGTATATG</t>
  </si>
  <si>
    <t>CP012731</t>
  </si>
  <si>
    <t>CP012731.1 Streptococcus suis strain 90-1330, complete genome</t>
  </si>
  <si>
    <t>CP012911</t>
  </si>
  <si>
    <t>CP012911.1 Streptococcus suis strain NSUI060, complete genome</t>
  </si>
  <si>
    <t>CP011419</t>
  </si>
  <si>
    <t>CP011419.1 Streptococcus suis strain NSUI002, complete genome</t>
  </si>
  <si>
    <t>CP002007</t>
  </si>
  <si>
    <t>CP002007.2 Streptococcus suis 05HAS68, complete genome</t>
  </si>
  <si>
    <t>CP110141</t>
  </si>
  <si>
    <t>CP110141.1 Streptococcus suis strain WUSS030 chromosome, complete genome</t>
  </si>
  <si>
    <t>CP095182</t>
  </si>
  <si>
    <t>CP095182.1 Streptococcus suis 89-1591 chromosome</t>
  </si>
  <si>
    <t>CP102141</t>
  </si>
  <si>
    <t>CP102141.1 Streptococcus suis strain DNR48 chromosome, complete genome</t>
  </si>
  <si>
    <t>CCCAGTCAAACTCGAGTACTTCTTCTGATGAAGTGAATGCTTTAAAAGAGAAGAATCAAGAAATTAAAGCTCAAATTTCAGGAGATAGTAGTTCTTCTAATCAATAAATATTGAGATTTCGATTTTTACTTATTCCATGATATAATGAACTCGTATCAATAAATAGTTAGATAAAGACTACCTTATCATTCATTTTTTAGATGGTCATAGTAGTACTTTATTTAACCATTTCTCTTAAAGACCGTGACCTGTCCCAGGTCTTTGGTTTGTTTATTAAACCGAAATGTAAGGAAGTGTATG</t>
  </si>
  <si>
    <t>CP102143</t>
  </si>
  <si>
    <t>CP102143.1 Streptococcus suis strain DNR43 chromosome, complete genome</t>
  </si>
  <si>
    <t>CP102135</t>
  </si>
  <si>
    <t>CP102135.1 Streptococcus suis strain M106471_S40 chromosome, complete genome</t>
  </si>
  <si>
    <t>CTCAGTCAAACTCGAGTACTTCTTCTGATGAAGTGAATGCTTTAAAAAAGAGGAATCAAGAAATTAAAGCTCAAATTTCAGGAGATAGTAGTTCTTCTAATCAATAAATATTGAGATTTCGATTTTTACTTATTCCATGATATAATGAACTCGTATCAATAAATAGTTAGATAAAGACTACCTTATCATTCATTTTTCAGATGGTCATAGTAGTACCTTATCTAACCATTTCTCTTAAAGACCGTGACCTGTCCCAGGTCTTTGGTTTGTTTATTAAACCGAAACGTAAGGAAGTGTATG</t>
  </si>
  <si>
    <t>CP102140</t>
  </si>
  <si>
    <t>CP102140.1 Streptococcus suis strain DNC49 chromosome, complete genome</t>
  </si>
  <si>
    <t>CP101844</t>
  </si>
  <si>
    <t>CP101844.1 Streptococcus suis strain 2018WUSS151 chromosome, complete genome</t>
  </si>
  <si>
    <t>CP095463</t>
  </si>
  <si>
    <t>CP095463.1 Streptococcus suis strain TJS56 chromosome, complete genome</t>
  </si>
  <si>
    <t>CP095162</t>
  </si>
  <si>
    <t>CP095162.1 Streptococcus suis strain TJS75 chromosome, complete genome</t>
  </si>
  <si>
    <t>CP008921</t>
  </si>
  <si>
    <t>CP008921.1 Streptococcus suis 6407, complete genome</t>
  </si>
  <si>
    <t>CP085085</t>
  </si>
  <si>
    <t>CP085085.1 Streptococcus suis strain Ssuis_MA8 chromosome, complete genome</t>
  </si>
  <si>
    <t>CP006645</t>
  </si>
  <si>
    <t>CP006645.1 Streptococcus suis YB51, complete genome</t>
  </si>
  <si>
    <t>CP003993</t>
  </si>
  <si>
    <t>CP003993.1 Streptococcus suis TL13, complete genome</t>
  </si>
  <si>
    <t>CP071305</t>
  </si>
  <si>
    <t>CP071305.1 Streptococcus suis strain SC183 chromosome, complete genome</t>
  </si>
  <si>
    <t>CP031379</t>
  </si>
  <si>
    <t>CP031379.1 Streptococcus suis strain ISU2660 chromosome, complete genome</t>
  </si>
  <si>
    <t>CP030023</t>
  </si>
  <si>
    <t>CP030023.1 Streptococcus suis strain ISU2414 chromosome, complete genome</t>
  </si>
  <si>
    <t>CP030020</t>
  </si>
  <si>
    <t>CP030020.1 Streptococcus suis strain ISU2514 chromosome, complete genome</t>
  </si>
  <si>
    <t>CP031377</t>
  </si>
  <si>
    <t>CP031377.1 Streptococcus suis strain ISU2614 chromosome, complete genome</t>
  </si>
  <si>
    <t>CP040798</t>
  </si>
  <si>
    <t>CP040798.1 Streptococcus sanguinis strain CGMH058 chromosome, complete genome</t>
  </si>
  <si>
    <t>GGACAAAACGGTCAAGACCAAGGAATGCCGCCTCAAGACAGTCAGCAGTCGGGCAAGGACAAGAGCAAGGATTCTTCTGCTCAGCAAAATGACAACGGGGAGAAAAATAAGAAAAAGTCTTCAACGAACACAAATGAACAATCGGACAAGAACAATAATAAGTCGACAAAAGAAAATAAAACGTCGCAGTCGTAGAAAAAAATTACTGATTTTGACCCAAGTCATGATATAATAAGAATAACAAATAAAACAAAAACCAAAAGACATAATTCTTGGGAAGTTTTATTGGAGGAAAGAAAG</t>
  </si>
  <si>
    <t>CP002644</t>
  </si>
  <si>
    <t>CP002644.1 Streptococcus suis D12, complete genome</t>
  </si>
  <si>
    <t>CAGTCAAACTCGAGTACTTCTTCTGATGAAGTGAATGCTTTAAAAGAGAAGAATCAAGAAATTAAAGCTCAAATTTCAGGGGATAGTAGTTCTTCTAATCAATAAACATTGAGATTTTGGTTTTTTACTTGTTCCATGATATAATGAACACGTATCAATAAATAGTTAGATAAAGCCTACCCGATCATTCATTTTTCAGATGGTCACGGTAGGACTTTATTTAACCATTTCTATTAAGGACCATGCCCTGTGCCCAGGTCTTTGGTTTTTTTATTAAACCGAAACGTAAGGAGTATATGA</t>
  </si>
  <si>
    <t>CP002633</t>
  </si>
  <si>
    <t>CP002633.1 Streptococcus suis ST3, complete genome</t>
  </si>
  <si>
    <t>CP000837</t>
  </si>
  <si>
    <t>CP000837.1 Streptococcus suis GZ1, complete genome</t>
  </si>
  <si>
    <t>CTCAGTCAAACTCGAGTACTTCTTCTGATGAAGTGAATGCTTTAAAAGAGAAGAATCAAGAAATTAAAGCTCAAATTTCAGGGGATAGTAGTTCTTCTAATCAATAAACATTGAGATTTTGGTTTTTACTTGTTCCATGATATAATGAACACGTATCAATAAATAGTTAGATAAAGCCTACCCGATCATTCATTTTTCAGATGGTCACGGTAGGACTTTATTTAACCATTTCTATTAAAGACCATGCCCTGTGCCCAGGTCTTTGGTTTTTTTATTAAACCGAAACGTAAGGAGTATATG</t>
  </si>
  <si>
    <t>CP079821</t>
  </si>
  <si>
    <t>CP079821.1 Streptococcus rubneri strain LPB0404 chromosome, complete genome</t>
  </si>
  <si>
    <t>GGGCAGAACGGTGGACCAGGCCAGGGGAATAGGAATGACCAATCGCCACAAGATGGGGGACCTCAAGCTCAACCAGACAGCCAACAAAATGGGAAATCCAATAAAAAGTCCTCCAAGAAGTCCTCTTCGAAAAAATCGTCAAGCAATACAAAACATTCATCAAAGGATGAGACAGGGACAGCGGGCTAAGAAAAAGTTGAAATCGCTATCTGAAAGCTACTGTATAAAGCCTTGTCATGTTATAATAGAGTAGAAAATACTCATCATCCCTGTGGAATAATGAGAAGGAGAAAGTAAACA</t>
  </si>
  <si>
    <t>CP066055</t>
  </si>
  <si>
    <t>CP066055.1 Streptococcus constellatus strain FDAARGOS_1015 chromosome, complete genome</t>
  </si>
  <si>
    <t>ACAGAAAATAATGACTCAAATACAACAAATTCTTAATATTTTAGAGAAAGTCATGCTATAATAGAATCAGAATAGCAGAAAGTCAGTAGATTGAGTTTTAACACGAAAATGTGAAAATAGTGCTTGGTTCATAATTAAGAGAATGGGAAGAAGTGGAATTTTAAAATTTTTAGTTCTTATTCTATTCTGAAAGAATCAGGATGCTGCTTAAATGCTCGGCTATTGCGCCGTTTAGTACATAATGAATTTTTGATTGAGGGATATTTGTCCTAAACTCATATTTTTAGAAGGAAAAGCGTA</t>
  </si>
  <si>
    <t>LR594052</t>
  </si>
  <si>
    <t>LR594052.1 Streptococcus porcinus strain NCTC10924 genome assembly, chromosome: 1</t>
  </si>
  <si>
    <t>TAGACGATATGGCGATTAGTCGAAATATCAAAATGGGTATTAATGAGATTTCAGCTCGACTTACTCTCATCGAAACGGAAAAACTAGCTGTTTATCAAGCTTTATCAGGCGTTAGCCACAAAGACTGATAATTCATTGTTTTCTTTAAATTAAAAAGTTTAATTGATAAAAGGAAAACCTAAGGTTTTCCTTTTTTGTGAATAGTTTTTTAGAAAATATTAAGCAAAATATGATATGATTTAAGGTGATAGTACTGAACGGAGTAATAACCTTCAGTGATGCTAAATAGGAGAAGTACAA</t>
  </si>
  <si>
    <t>LR594050</t>
  </si>
  <si>
    <t>LR594050.1 Streptococcus porcinus strain NCTC10925 genome assembly, chromosome: 1</t>
  </si>
  <si>
    <t>LR594036</t>
  </si>
  <si>
    <t>LR594036.1 Streptococcus porcinus strain NCTC10710 genome assembly, chromosome: 1</t>
  </si>
  <si>
    <t>TAGACGATATGGCGATTAGTCGAAATATCAAAATGGGTATTAATGAGATTTCAGCTCGTCTTGCTCTCATCGAAACAGAAAAACTAGCTGTTTATCATGCTTTATCAGATGTTAGCCATAAAGATTAGTAGTTTGTGTTCTCTTTAAATGTGGTAGCTTAATTGATGAAAAGGAAAGCCTAAGGTTTTCCTTTTTTGTGAATACTTTTTTAGAAAATATTAAGCAAAATATGATATGATTTAAGGTGATAGTACTGAACGGAGTGATAACCTTCAGGGATGCTAAATAGGAGAAGTGCAA</t>
  </si>
  <si>
    <t>LS483388</t>
  </si>
  <si>
    <t>LS483388.1 Streptococcus porcinus strain NCTC10999 genome assembly, chromosome: 1</t>
  </si>
  <si>
    <t>CP128410</t>
  </si>
  <si>
    <t>CP128410.1 Streptococcus parasuis strain 7500 chromosome, complete genome</t>
  </si>
  <si>
    <t>ATGATATTTCGATTGATTATGTTTTGACTAACAGAGATTTGTCTTCCCTTTTCCCGACGCATTTCACTAGAGTTTATGGACCTGATTTGGACGGTAATCAAATTTTTGAATTAAATAATTAATCTATAGCTAATTTTGAGGTTGGACTTTCGTTCGACCTCTTTTTATGTGAACTTGGTAACATTTTAGCCTTTGTTAAGTTTTTCCTTGTATACTGATTGTATATCGATAATGATGTCACAAGGTATTTTATGTTATAATAGAAAAAACTTTTCTACGAAATTGTAATAGGAGAAATAG</t>
  </si>
  <si>
    <t>CP031970</t>
  </si>
  <si>
    <t>CP031970.1 Streptococcus suis strain SFJ44 chromosome, complete genome</t>
  </si>
  <si>
    <t>GTTTTGATAAATCACAAATGCCCAGGCAAGGTGGCGGTCGAGGTGGTCAAGGTATGACTCCACCGGATGCAACGATTGGGGCATCACAATCGGATTCAACTACAAGTGAAAATTCTAGCTCATCGGATGAAGTGAATGAGTTGAAGAAACGGAATGAAGAAATAAAAGCACAAATAGAAAACGAGGAAAGCTCAAGCGAGTAGAATAATAAATTATTTTGGTTTTTAAAATTCCGTGTTATAATGATGTTGATAATTTCCATGTAATAAATGGTCTTAGATAGAGTAAAGGAGTAGTATA</t>
  </si>
  <si>
    <t>AP024276</t>
  </si>
  <si>
    <t>AP024276.1 Streptococcus parasuis SUT-286 DNA, complete genome</t>
  </si>
  <si>
    <t>AATCACAAATGCCCAATGAACCTGGGCAAGGTGGCGGTCGAGGTGGTCAAGGTATGAATCCACCAGATGCAACTATCGGAGCATCACAATCGGATTCAACTACAAGTGAAAATTCTAGCTCATCGGATGAATTGAATGAGTTGAAGAAACGGAATGAAGAAATAAAAGCACAAATAGAAAACTAGGAAAGCTCAAGCGAGTAGAATCATAAATTATTTTGGTTTTTAAAATTCCGTGTTATAATGATGTTGATAATTTCCATGTGATAAATGGTCTTAGATAGAGTAAAGGAGTAGTATA</t>
  </si>
  <si>
    <t>CP070237</t>
  </si>
  <si>
    <t>CP070237.1 Streptococcus porcinus strain Colony597 chromosome</t>
  </si>
  <si>
    <t>CP070236</t>
  </si>
  <si>
    <t>CP070236.1 Streptococcus porcinus strain Colony573 chromosome</t>
  </si>
  <si>
    <t>FR873481</t>
  </si>
  <si>
    <t>FR873481.1 Streptococcus salivarius CCHSS3 complete genome</t>
  </si>
  <si>
    <t>CTCTTACAGGTGATGTTATGACCATGCCAGGTCTTCCAAAAGCTCCAGCAGCCCTTAAAATGGACGTTTCTGAAGACGGAACAGCTGTTGGTTTGTTCTAAGAAGAAATATCGATATAAAACAGTACCTATTGGTGCTGTTTTTTCGTTTCAGTTATGAAAAACTTAAGGAAAGTATAGTAGACTGAATCTAAATAAAAGAAGATCAAAGCACTAGATGATTATGTGTATTTTAGATATAATGATAAAACTTAGTCAAAGTGTTCTTTGTATCTTTGACACCTAACAAGGGGGATAACTA</t>
  </si>
  <si>
    <t>CP049053</t>
  </si>
  <si>
    <t>CP049053.1 Streptococcus thermophilus strain ST64987 chromosome, complete genome</t>
  </si>
  <si>
    <t>GATTCATCGTGGCTCTCACAGGTGATGTTATGACCATGCCAGGTCTTCCAAAAGCCCCAGCGGCCCTCAAGATGGATGTTACTGAAGATGGAACAGCAGTTGGTTTGTTCTAATAACGAATATTTCTTTAAAGCAGTGCCTATAGGTGCTGCTTTTTTGCTCCATTCTTAAGGAAAATAAGGTAAACTGAGTTTAAATAAAAGAAATTAATGCACTAGAAGATTAGGTGTATTTTCGATATAATAGGATGATTTAGAGAGATATATGACTAGGTTTTACACCTAGCAAGAGGGATAACTA</t>
  </si>
  <si>
    <t>CP048750</t>
  </si>
  <si>
    <t>CP048750.1 Streptococcus thermophilus strain PNGR_K13 chromosome</t>
  </si>
  <si>
    <t>GGATTCATCGTGGCTCTCACAGGTGATGTTATGACCATGCCAGGTCTTCCAAAAGCCCCAGCGGCCCTCAAGATGGATGTTACTGAAGATGGAACAGCAGTTGGTTTGTTCTAATAACGAATATTTCTTTAAAGCAGTGCCTATAGGTGCTGTTTTTTGCTCCATTCTTAAGGAAAATAAGGTAAATTGAGTTTAAATAAAAGAAATTAATGCACTAGAAGATTAGGTGTATTTTCGATATAATAGGATGATTTAGAGAGATATATGACTAGGTTTTACACCTAGCAAGAGGGATAACTA</t>
  </si>
  <si>
    <t>LS974444</t>
  </si>
  <si>
    <t>LS974444.1 Streptococcus thermophilus strain N4L genome assembly, chromosome: 1</t>
  </si>
  <si>
    <t>GGATTCATCGTGGCTCTCACAGGTGATGTTATGACCATGCCAGGTCTTCCAAAAGCCCCAGCGGCCCTCAAGATGGATGTTACTGAAGATGGAACAGCAGTTGGTTTGTTCTAATAACGAATATTTCTTTAAAGCAGTGCCTATAGGTGCTGCTTTTTTGCTCCATTCTTAAGGAAAATAAGGTAAACTGAGTTTAAATAAAAGAAATTAATGCACTAGAAGATTAGGTGTATTTTCGATATAATAGGATGATTTAGAGAGATATATGACTAGGTTTTACACCTAGCAAGAGGGATAACT</t>
  </si>
  <si>
    <t>LS483378</t>
  </si>
  <si>
    <t>LS483378.1 Streptococcus sobrinus strain NCTC12279 genome assembly, chromosome: 1</t>
  </si>
  <si>
    <t>CAGTTGAAGTAGCCATTGACCTTGCAGCAAAATAAGAAAAAGTAGGGCCTAGATAGTTTTCTGGGTCTTTTTGATAGGGGGAGACAATAGGCGGTGGCAGTGCCATTAGTCAATGTTTTAGACCCATTTCAGCTAGTATTGATAGACTGAAGCAATATCCTAAGATATAAAGGGAGTTTCTATGGTTTTGCTGGGAAATGATTATTCTTAGCTGAATTTTTATCTACCCTTTGTTGGAATAGGTTAGGACAAGTCGTTAGAATTATGGTAAGATAGAATGAAGATTGGAGTATTGTTCAA</t>
  </si>
  <si>
    <t>CP029490</t>
  </si>
  <si>
    <t>CP029490.1 Streptococcus sobrinus strain SL1 chromosome, complete genome</t>
  </si>
  <si>
    <t>CP029491</t>
  </si>
  <si>
    <t>CP029491.1 Streptococcus sobrinus strain 10919 chromosome, complete genome</t>
  </si>
  <si>
    <t>GCAGTTGAAGTAGCCATTGACCTTGCAGCAAAATAAGAAAAAGTAGGGCCTAGATAGTTTTCTAGGTCTTTTTGATAGGGGGAGACAATAGGCGGTGGCAGTGCCATTAGTCAATGTTTTAGACCCATTTCAGCTAGTATTGATAGACTGAAGCAATATCCTAAGATATAAAGGGAGTTTCTATGGTTTTGCTGGGAAATGATTATTCTTAGCTGAATTTTTATCTACCCTTTGTTGGAATAGGTTAGGACAAGTTGTTAGAATTATGGTAAGATAGAATGAAGATTGGAGTATTGTTCA</t>
  </si>
  <si>
    <t>CP065487</t>
  </si>
  <si>
    <t>CP065487.1 Streptococcus thermophilus strain ST19 chromosome, complete genome</t>
  </si>
  <si>
    <t>CP065485</t>
  </si>
  <si>
    <t>CP065485.1 Streptococcus thermophilus strain MM20 chromosome, complete genome</t>
  </si>
  <si>
    <t>CP065479</t>
  </si>
  <si>
    <t>CP065479.1 Streptococcus thermophilus strain 90728 chromosome, complete genome</t>
  </si>
  <si>
    <t>GGATTCATCGTGGCTCTCACAGGTGATGTTATGACCATGCCAGGTCTTCCAAAAGCCCCAGCGGCCCTCAAGATGGATGTTACTGAAGATGGAACAGCAGTTGGTTTGTTCTAATAACGAATATTTCTTTAAAGCAGTGCCTATAGGTGCTGTTTTTTGCTCCATTCTTAAGGAAAATAAGGTAAACTGAGTTTAAATAAAAGAAATTAATGCACTAGAAGATTAGGTGTATTTTCGATATAATAGGATGATTTAGAGAGATCTATGACTAGGTTTTACACCTAGCAAGAGGGATAACTA</t>
  </si>
  <si>
    <t>CP116772</t>
  </si>
  <si>
    <t>CP116772.1 Streptococcus thermophilus strain strain TSGB 4141 chromosome, complete genome</t>
  </si>
  <si>
    <t>GGATTCATCGTGGCTCTCACAGGTGATGTTATGACCATGCCAGGTCTTCCAAAAGCCCCAGCGGCCCTCAAGATGGATGTTACTGAAGATGGAACAGCAGTTGGTTTGTTCTAATAACGAATATTTCTTTAAAGCAGTGCCTATAGGTGCTGTTTTTTGCTCCATTCTTAAGGCAAATAAGGTAAATTGAGTTTAAATAAAAGAAATTAATGCACTAGAAGATTAGGTGTATTTTCGATATAATAGGATGATTTAGAGAGATATATGACTAGGTTTTACACCTAGCAAGAGGGATAACTA</t>
  </si>
  <si>
    <t>CP065495</t>
  </si>
  <si>
    <t>CP065495.1 Streptococcus thermophilus strain CNRZ385 chromosome, complete genome</t>
  </si>
  <si>
    <t>CP102797</t>
  </si>
  <si>
    <t>CP102797.1 Streptococcus thermophilus strain ST057-1 chromosome, complete genome</t>
  </si>
  <si>
    <t>AP024275</t>
  </si>
  <si>
    <t>AP024275.1 Streptococcus parasuis SUT-7 DNA, complete genome</t>
  </si>
  <si>
    <t>AACCTAGGCAAGGTGGTGGTCAAGGTATGACTCCACCAGATGCAACGAGCGGGGCATCACAATCGGATTCAACTACAAGTGAAAATTCTAGCTCATCGGATGAAGTGAATGAGTTGAAGAAACGGAATGAAGAAATAAAAGCACAAATAGAAAACGAGGAAAGCTCAAGCGAATAGAATCATAAATTATTTTGGTTTTTATATTTCCGTGTTATAATGATGTTGATAAGTTCCATTCATAAATGCAATGTGATAATTTCCATGTAATAAATGGTCTTAGGTAGAGTAAAGGAGTAGTATA</t>
  </si>
  <si>
    <t>LR822030</t>
  </si>
  <si>
    <t>LR822030.1 Streptococcus thermophilus isolate STH_CIRM_1046 genome assembly, chromosome: STHERMO</t>
  </si>
  <si>
    <t>AP042455</t>
  </si>
  <si>
    <t>AP042455.1 Streptococcus alactolyticus JCM 31116 DNA, complete genome</t>
  </si>
  <si>
    <t>ACAAAGCCTTCTTTGAACCACAATTAGATGACATGGCTATCAGCCGTAACATCACAATGGGTATTAAAGAAATTTCAGCTCGTATCAACTTGATTAACACAAGCAAAGCTGCTGTTGAAAGTGCTTTGGCTGAACTATAAAAAGAATGACCATTAAAATCATTAAAAACGTTTGAGGCAGCTCAGACGTTTTTAACTGTTATCTGATTTAGCTAGTCTTAAGTTATCTGGGCTAGAATAATAAAAACATGATTTACATGAACTTAAGAGGATGTTAATAAGATTGTAAGGAGATAGCCTA</t>
  </si>
  <si>
    <t>CP092118</t>
  </si>
  <si>
    <t>CP092118.1 Streptococcus sanguinis strain BCC24R chromosome, complete genome</t>
  </si>
  <si>
    <t>CCAGGACAAAACGGTCAAGACCAAGGCATGCCGCCTCAAGACGGTCAGCAGTCTGGCAATGACAAGAGCAAGGATTCTTCTGCTCAGCAAAATGACAACGGGAAGAAAAACAAGAAAAAGTCTTCGACGAACACAAATGAACAATCGGACAAGAATAATAAGTCGACAAAAGAAAATAAAACGTCGCAGTCGTAGAAAAAACTTACTGATTTTGACCCAAGTCATGATATAATAAGAATAGCAAATAAAACAAAAACCAAAAGGCATAATCTTGGAAAGTTTTATTGGAGGAAAGAAAAA</t>
  </si>
  <si>
    <t>CP092117</t>
  </si>
  <si>
    <t>CP092117.1 Streptococcus sanguinis strain SK115R chromosome, complete genome</t>
  </si>
  <si>
    <t>CP076612</t>
  </si>
  <si>
    <t>CP076612.1 Streptococcus sanguinis strain BCC20R chromosome, complete genome</t>
  </si>
  <si>
    <t>GGACAAAACAGTCAAGACCAAGGCATGCCGCCTCAAGACGGTCAGCAGTCTGGCAATGACAAGAGCAAGGATTCTTCTGCTCAGCAAAATGACAACGGGAAGAAAAACAAGAAAAAGTCTTCAACGAACACAAACGAACAATCGGACAAGAACAATAATAAGTCGACAAAAGAAAATAAAACGTCGCAGTCGTAGAAAAAACTTACTGATTTTGACCCAAGTCATGATATAATAAGAATAGCAAATAAAACAAAAACCAAAAGACATAATCTTGGAAAGTTTTATTGGAGGAAAGAAAAA</t>
  </si>
  <si>
    <t>CP076609</t>
  </si>
  <si>
    <t>CP076609.1 Streptococcus sanguinis strain SK1059R chromosome, complete genome</t>
  </si>
  <si>
    <t>GTACAGAACGGTCAAGACCAAGAAATGCCGCCTCAAGACGGTCAGCAGTCTGTCAAGGACAAGAGCAAGAATTCTTCTGCTCAGCAAAATGACAACGGGAAGAAAAACAAGAAAAAGTCTTCAACGAACACAAATGAACAATCGGACAAGAACAATAATAAGTCGACAAAAGAAAATAAAACGTCGCAGTCGTAGAAAAAAACTTACTGATTTTGACCCGAGTCATGATATAATAAGAATAGCAAATAAAACAAAAACCAAAAGACATAATCTTGGAAAGTTTTATTGGAGGAAAGAAAA</t>
  </si>
  <si>
    <t>CP071419</t>
  </si>
  <si>
    <t>CP071419.1 Streptococcus sanguinis strain BCC16R chromosome, complete genome</t>
  </si>
  <si>
    <t>AGGACAGAACGGTCAAGACCAAGGAATGCCGCCTCAAGATGGCCAGCAGTCTGACAATGACAAGAGCAAGGATTCTTCTGCTCAGCAAAATGACAACGGGAAGAAAAACAAGAAAAAGTCTTCAACGAACACAAACGAACAATCGGACAAGAACAATAATAAGTCGACAAAAGAAAATAAAACGTCGCAGTCGTAGAAAAAACTTACTGATTTTGACCCAAGTCATGATATAATAAGAATAGCAAATAAAACAAAAACCAAAAGACATAATCTTGGAAAGTTTTATTGGAGGAAAGAAAA</t>
  </si>
  <si>
    <t>CP071414</t>
  </si>
  <si>
    <t>CP071414.1 Streptococcus sanguinis strain BCC64R chromosome, complete genome</t>
  </si>
  <si>
    <t>CP114883</t>
  </si>
  <si>
    <t>CP114883.1 Streptococcus alactolyticus strain LGM chromosome, complete genome</t>
  </si>
  <si>
    <t>TACAAAGCCTTCTTTGAACCACAATTAGATGACATGGCTATCAGCCGTAACATCACAATGGGTATTAAAGAAATTTCAGCTCGTATCAACTTGATTAACACAAGCAAAGCTGCTGTTGAAAGTGCTTTGGCTGAACTATAAAAAGAATGACCATTAAAATCATTAAAAACGTTTGAGGCAGCTCAGACGTTTTTAACTGTTATCTGATTTAGCTAGTCTTAAGTTATCTGGGCTAGAATAATAAAAACATGATTTACATGAACTTAAGAGGATGTTAATAAGATTGTAAGGAGATAGCCT</t>
  </si>
  <si>
    <t>CP185364</t>
  </si>
  <si>
    <t>CP185364.1 Streptococcus suis strain 35544 chromosome, complete genome</t>
  </si>
  <si>
    <t>CCAGTCAAACTCGAGTACTTCTTCTGATGAAGTGAATGCTTTAAAAGAGAAGAATCAAGAAATTAAAGCTCACATTTCAGGGGATAGTAGTTCTTCTAATCAATAAACATTGAGATTTTGGTTTCTACTTGTTCCATGATATAATGAACACGTATCAATAAATAGTTAGATAAAGCCTACCCGATCATTCATTTTTAAGATGGTCACAGTGGGACTTTATCTAACCATTTCTATTAAAGACCATGCCCTGTGCCCAGGTCTTTGGTTTGTTTATTAAACCGAAACATAAGGAGTATATGA</t>
  </si>
  <si>
    <t>CP185366</t>
  </si>
  <si>
    <t>CP185366.1 Streptococcus suis strain 35545 chromosome, complete genome</t>
  </si>
  <si>
    <t>CCCAGTCAAACTCGAGTACTTCTTCTGATGAAGTGAATGCTTTAAAAGAGAAGAATCAAGAAATTAAAGCTCACATTTCAGGGGATAGTAGTTCTTCTAATCAATAAACATTGAGATTTTGGTTTCTACTTGTTCCATGATATAATGAACACGTATCAATAAATAGTTAGATAAAGCCTACCCGATCATTCATTTTTAAGATGGTCACAGTGGGACTTTATCTAACCATTTCTATTAAAGACCATGCCCTGTGCCCAGGTCTTTGGTTTGTTTATTAAACCGAAACATAAGGAGTATATG</t>
  </si>
  <si>
    <t>CP185360</t>
  </si>
  <si>
    <t>CP185360.1 Streptococcus suis strain 35542 chromosome, complete genome</t>
  </si>
  <si>
    <t>CP185362</t>
  </si>
  <si>
    <t>CP185362.1 Streptococcus suis strain 35543 chromosome, complete genome</t>
  </si>
  <si>
    <t>CP185358</t>
  </si>
  <si>
    <t>CP185358.1 Streptococcus suis strain 35540 chromosome, complete genome</t>
  </si>
  <si>
    <t>CP185356</t>
  </si>
  <si>
    <t>CP185356.1 Streptococcus suis strain 35539 chromosome, complete genome</t>
  </si>
  <si>
    <t>CP185354</t>
  </si>
  <si>
    <t>CP185354.1 Streptococcus suis strain 35538 chromosome, complete genome</t>
  </si>
  <si>
    <t>CP185352</t>
  </si>
  <si>
    <t>CP185352.1 Streptococcus suis strain 34684 chromosome, complete genome</t>
  </si>
  <si>
    <t>CCAGTCAAACTCGAGTACTTCTTCTGATGAAGTGAATGCTTTAAAAGAGAAGAATCAAGAGATTAAAGCTCACATTTCAGGGGATAGTAGTTCTTCTAATCAATAAACATTGAGATTTTGGTTTCTACTTGTTCCATGATATAATGAACACGTATCAATAAATAGTTAGATAAAGCCTACCCGATCATTCATTTTTAAGATGGTCACAGTGGGACTTTATCTAACCATTTCTATTAAAGACCATGCCCTGTGCCCAGGTCTTTGGTTTGTTTATTAAACCGAAACATAAGGAGTATATGA</t>
  </si>
  <si>
    <t>CP185353</t>
  </si>
  <si>
    <t>CP185353.1 Streptococcus suis strain 34692 chromosome, complete genome</t>
  </si>
  <si>
    <t>CP185351</t>
  </si>
  <si>
    <t>CP185351.1 Streptococcus suis strain 34566 chromosome, complete genome</t>
  </si>
  <si>
    <t>CP185349</t>
  </si>
  <si>
    <t>CP185349.1 Streptococcus suis strain 34558 chromosome, complete genome</t>
  </si>
  <si>
    <t>CP185348</t>
  </si>
  <si>
    <t>CP185348.1 Streptococcus suis strain 34550 chromosome, complete genome</t>
  </si>
  <si>
    <t>CP030015</t>
  </si>
  <si>
    <t>CP030015.1 Streptococcus suis strain ISU2812 chromosome, complete genome</t>
  </si>
  <si>
    <t>CP030124</t>
  </si>
  <si>
    <t>CP030124.1 Streptococcus suis strain SH1510 chromosome, complete genome</t>
  </si>
  <si>
    <t>CP135093</t>
  </si>
  <si>
    <t>CP135093.1 Streptococcus suis strain 1652329 chromosome, complete genome</t>
  </si>
  <si>
    <t>CP135094</t>
  </si>
  <si>
    <t>CP135094.1 Streptococcus suis strain 1547095 chromosome, complete genome</t>
  </si>
  <si>
    <t>CCAGTCAAACTCGAGTACTTCTTCTGATGAAGTGAATGCTTTAAAAAAGAGGAATCAAGAAAATAAAGCTCAAATTTCAGGAGATAGTAGTTCTTCTAATCAATAAATATTGAGATTTCGATTTTTACTTATTCCATGATATAATGAACTCGTATCAATAAATAGTTAGATAAAGACTACCTTATCATTCATTTTTCAGCTGGTCATAGTAGTACTTTATTTAACCATTTCTCTTAAAGACCGTGACCTGTCCCAGGTCTTTGGTTTGTTTATTAAACCGAAATGTAAGGAAGTGTATGA</t>
  </si>
  <si>
    <t>CP134478</t>
  </si>
  <si>
    <t>CP134478.1 Streptococcus suis strain 89-4294 chromosome, complete genome</t>
  </si>
  <si>
    <t>CP134487</t>
  </si>
  <si>
    <t>CP134487.1 Streptococcus suis strain MY1C3_3B chromosome, complete genome</t>
  </si>
  <si>
    <t>CP134472</t>
  </si>
  <si>
    <t>CP134472.1 Streptococcus suis strain 1522228 chromosome, complete genome</t>
  </si>
  <si>
    <t>CP109940</t>
  </si>
  <si>
    <t>CP109940.1 Streptococcus suis strain ID34572 chromosome, complete genome</t>
  </si>
  <si>
    <t>CP109937</t>
  </si>
  <si>
    <t>CP109937.1 Streptococcus suis strain TRG6 chromosome, complete genome</t>
  </si>
  <si>
    <t>CP109939</t>
  </si>
  <si>
    <t>CP109939.1 Streptococcus suis strain ID36054 chromosome, complete genome</t>
  </si>
  <si>
    <t>CP102148</t>
  </si>
  <si>
    <t>CP102148.1 Streptococcus suis strain DNC15 chromosome, complete genome</t>
  </si>
  <si>
    <t>TCAGTCAAACTCGAGTACTTCTTCTGATGAAGTGAATGCTTTAAAAAAGAAGAATCAAGAAATTAAAGCTCAAATTTCAGGGGATAGTAGTTCTTCTAATCAATAAATATTGAGATTTCGATTTTTACTTATTCCATGATATAATGAACTCGTATCAATAAATAGTTAGATAAAGACTACCTTATCATTCATTTTTCAGATGGTCATAGTAGTACTTTATCTAACCATTTCTCTTAAAGACCGTGACCTGTCCCAGGTCTTTGGTTTGTTTATTAAACCGAAACGTAAGGAAGTGTATGA</t>
  </si>
  <si>
    <t>CP100431</t>
  </si>
  <si>
    <t>CP100431.1 Streptococcus suis strain 1521251 chromosome, complete genome</t>
  </si>
  <si>
    <t>CP084908</t>
  </si>
  <si>
    <t>CP084908.1 Streptococcus suis strain Ssuis_MA4 chromosome, complete genome</t>
  </si>
  <si>
    <t>AAGGCCTGCCCCCTGGTCAAGGAACAACCCCTCCAGATGCTACAAGTGGTGCAACACAATCAAATACTTCCTCAGATGAGGTAAATGCTTTAAAAGAGAAGAATCAAGAAATTAAAGCTCAAATTTCAGGTAGTTCTAGCACTTCAAACCAATAGGAAAAATTTGAGATAAGTGGTATAATAAATTAAACTCTGACAGAAATGCAGAGGCAACTATTAAAGTGAAAAAATATGTTCAAAGACCAAGTTTTTACTTGTGTCTTTGAATTGTCTTTTAGATGTTAGGTTAAGGAGATAGACA</t>
  </si>
  <si>
    <t>CP071806</t>
  </si>
  <si>
    <t>CP071806.1 Streptococcus suis strain GX69 chromosome, complete genome</t>
  </si>
  <si>
    <t>CP058740</t>
  </si>
  <si>
    <t>CP058740.1 Streptococcus suis strain 16085/3b chromosome</t>
  </si>
  <si>
    <t>CP040556</t>
  </si>
  <si>
    <t>CP040556.1 Streptococcus sanguinis strain CGMH010 chromosome, complete genome</t>
  </si>
  <si>
    <t>AGGACAAAACGGTCAAGACCAAGGAATGCCGCCTCAAGACAGTCAGCAGTCGGGCAAGGACAAGAGCAAGAATTCTTCTGCTCAGCAAAATGACAACGGGGAGAAAAATAAGAAAAAGTCTTCAACGAACACAAATGAACAATCGGACAAGAACAATAATAAGTCGACAAAAGAAAATAAAACGTCGCAGTCGTAGAAAAAATTACTGATTTTGACCCAAGTCATGATATAATAAGAATAACAAATAAAACAAAAACCAAAAGACATAATTCTTGGGAAGTTTTATTGGAGGAAAGAAAG</t>
  </si>
  <si>
    <t>CP032620</t>
  </si>
  <si>
    <t>CP032620.1 Streptococcus koreensis strain JS71, complete genome</t>
  </si>
  <si>
    <t>TGGACAAAATGGTGGACCAGGGCAAGGTGAGATGAATGGTCAACCGCCACAAGGTGGGGGACCTCAAGCTCAACCAGACAGCCAACAAAATGGGAAATCCAATAAAAAGTCCTCCAAGAAGTCCTCTTCGAAAAAATCGTCAAGCAATACAAAACATTCATCAAAGGATGAGACAGGGACAGCGGGCTAAGAAAAAGTTGAAATCGCTATCTGAAAGCTACTGTATGAAGCCTTGTCATGTTATAATAGAGTAGAAAATACTCATCATCCCTGTGGAATAATGAGAAGGAGAAAGTAAAC</t>
  </si>
  <si>
    <t>LR822037</t>
  </si>
  <si>
    <t>LR822037.1 Streptococcus thermophilus isolate STH_CIRM_1121 genome assembly, chromosome: STHERMO</t>
  </si>
  <si>
    <t>TGGATTCATCGTGGCTCTCACAGGTGATGTTATGACCATGCCAGGTCTTCCAAAAGCCCCAGCGGCCCTCAAGATGGATGTTACTGAAGATGGAACAGCAGTTGGTTTGTTCTAATAACGAATATTTCTTTAAAGCAGTGCCTATAGGTGCTGTTTTTTGCTCCATTCTTAAGGAAAATAAGGTAAACTGAGTTTAAATAAAAGAAATTAATGCACTAGAAGATTAGGTGTATTTCGATATAATAGGATGATTTAGAGAGATATATGACTAGGTTTTACACCTAGCAAGAGGGATAACTA</t>
  </si>
  <si>
    <t>CP170760</t>
  </si>
  <si>
    <t>CP170760.1 Streptococcus parasuis strain FZ2 chromosome, complete genome</t>
  </si>
  <si>
    <t>AATCACAAATGCCCAATGAACCTGGGCAAGGTGGCGGTCGAGGTGGTCAAGGTATAACTCCACCAGATGCAACGATCGGGGCATCACAATCGGATTCAACTACAAGTGAAAATTCTAGCTCATCGGATGAATTGAATGAGTTGAAGAAACGGAATGAAGAAATAAAAGCACAAATAGAAAACGAGGAAAGCTCAAGCGAGTAGAATCATAAATTATTTAGGTTTTTAAAATTCCGTGTTATAATGATGTTGATAATTTCCATGTGATAAATGGTCTTAGATAGAGTAAAGGAGTAGTATA</t>
  </si>
  <si>
    <t>CP030927</t>
  </si>
  <si>
    <t>CP030927.1 Streptococcus thermophilus strain CS9 chromosome, complete genome</t>
  </si>
  <si>
    <t>TGGATTCATCGTGGCTCTCACAGGTGATGTTATGACCATGCCAGGTCTTCCAAAAGCCCCAGCGGCCCTCAAGATGGATGTTACTGAAGATGGAACAGCAGTTGGTTTGTTCTAATAACGAATATTTCTTTAAAGCAGTGCCTATAGGTGCTGTTTTTTGCTCCATTCTTAAGGAAAATAAGGTAAACTGAGTTTAAATAAAAGAAATTAATGCACTAGAAGATTAGGTGTATTTTCGATATAATAGGATGATTTAGAGAGATATACGACTAGGTTTTACACCTAGCAAGAGGGATAACT</t>
  </si>
  <si>
    <t>CP125766</t>
  </si>
  <si>
    <t>CP125766.1 Streptococcus thermophilus strain STMM11 chromosome</t>
  </si>
  <si>
    <t>GGATTCATCGTGGCTCTCACAGGTGATGTTATGACCATGCCAGGTCTTCCAAAAGCCCCAGCGGCCCTCAAGATGGATGTTACTGAAGATGGAACAGCAGTTGGTTTGTTCTAATAACGAATATTTCTTTAAAGCAGTGCCTATAGGTGCTGTTTTTTGCTCCATTCTTAAGGAAAATAAGGTAAATTGAGTTTAAATAAAAGAAATTAATGCACTAGAAGATTAGGTGTATTTTCGATATAATAGGATGATTTAGAGAGATCTATGACTAGGTTTTACACCTAGCAAGAGGGATAACTA</t>
  </si>
  <si>
    <t>CP031545</t>
  </si>
  <si>
    <t>CP031545.1 Streptococcus thermophilus strain ST109 chromosome, complete genome</t>
  </si>
  <si>
    <t>LS483381</t>
  </si>
  <si>
    <t>LS483381.1 Streptococcus sobrinus strain NCTC10921 genome assembly, chromosome: 1</t>
  </si>
  <si>
    <t>CP029560</t>
  </si>
  <si>
    <t>CP029560.1 Streptococcus sobrinus strain NIDR 6715-7 chromosome, complete genome</t>
  </si>
  <si>
    <t>CP029559</t>
  </si>
  <si>
    <t>CP029559.1 Streptococcus sobrinus strain NIDR 6715-15 chromosome, complete genome</t>
  </si>
  <si>
    <t>CP072443</t>
  </si>
  <si>
    <t>CP072443.1 Streptococcus thermophilus strain S24724 chromosome, complete genome</t>
  </si>
  <si>
    <t>CP072437</t>
  </si>
  <si>
    <t>CP072437.1 Streptococcus thermophilus strain S24734 chromosome, complete genome</t>
  </si>
  <si>
    <t>CP072436</t>
  </si>
  <si>
    <t>CP072436.1 Streptococcus thermophilus strain S24735 chromosome, complete genome</t>
  </si>
  <si>
    <t>CP072434</t>
  </si>
  <si>
    <t>CP072434.1 Streptococcus thermophilus strain S24742 chromosome, complete genome</t>
  </si>
  <si>
    <t>CP072435</t>
  </si>
  <si>
    <t>CP072435.1 Streptococcus thermophilus strain S24736 chromosome, complete genome</t>
  </si>
  <si>
    <t>CP072433</t>
  </si>
  <si>
    <t>CP072433.1 Streptococcus thermophilus strain S24743 chromosome, complete genome</t>
  </si>
  <si>
    <t>CP065502</t>
  </si>
  <si>
    <t>CP065502.1 Streptococcus thermophilus strain ST55 chromosome, complete genome</t>
  </si>
  <si>
    <t>GGATTCATCGTGGCTCTCACAGGTGATGTTATGACCATGCCAGGTCTTCCAAAAGCCCCAGCGGCCCTCAAGATGGATGTTACTGAAGATGGAACAGCAGTTGGTTTGTTCTAATAACGAATATTTCTTTAAAGCAGTGCCTATAGGTGCTGTTTTTTGCTCCATTCTTAAGGAAAATAAGGTAAACTGAGTTTAAATAAAAGAAATTAATGCACTAGAAGATTAGGTGTATTTTCGATATAATAGGATGATTTAGAGAGATATACGACTAGGTTTTACACCTAGCAAGAGGGATAACTA</t>
  </si>
  <si>
    <t>CP065490</t>
  </si>
  <si>
    <t>CP065490.1 Streptococcus thermophilus strain CNRZ1575 chromosome, complete genome</t>
  </si>
  <si>
    <t>CP145941</t>
  </si>
  <si>
    <t>CP145941.1 Streptococcus thermophilus strain TCI633 chromosome, complete genome</t>
  </si>
  <si>
    <t>GGATTCATCGTGGCTCTCACAGGTGATGTTATGACCATGCCAGGTCTTCCAAAAGCCCCAGCGGCCCTCAAGATGGATGTTACTGAAGATGGAACAGCAGTTGGTTTGTTCTAATAACGAATATTTCTTTAAAGCAGTGCCTATAGGTGCTGTTTTTTGCTCCATTCTTAAGGAAAATAAGGTAAACTGAGTTTAAATAAAAGAAATTAATGCACTAGAAGATTAGGTGTATTTTCGATATAATAGGATGATTTAGAGAGATATATGACTAGGTTTTACACCTAGCAAGAGGGATAACTA</t>
  </si>
  <si>
    <t>CP145130</t>
  </si>
  <si>
    <t>CP145130.1 Streptococcus thermophilus strain TSGB4237 chromosome</t>
  </si>
  <si>
    <t>TGGATTCATCGTGGCTCTCACAGGTGATGTTATGACCATGCCAGGTCTTCCAAAAGCCCCAGCGGCCCTCAAGATGGATGTTACTGAAGATGGAACAGCAGTTGGTTTGTTCTAATAACGAATATTTCTTTAAAGCAGTGCCTATAGGTGCTGTTTTTTGCTCCATTCTTAAGGAAAATAAGGTAAATTGAGTTTAAATAAAAGAAATTAATGCACTAGAAGATTAGGTGTATTTTCGATATAATAGGATGATTTAGAGAGATATATGACTAGGTTTTACACCTAGCAAGAGGGATAACT</t>
  </si>
  <si>
    <t>CP069275</t>
  </si>
  <si>
    <t>CP069275.1 Streptococcus thermophilus strain EG007 chromosome, complete genome</t>
  </si>
  <si>
    <t>GGATTCATCGTGGCTCTCACAGGTGATGTTATGACCATGCCAGGTCTTCCAAAAGCCCCAGCGGCCCTCAAGATGGATGTTACTGAAGATGGAACAGCAGTTGGTTTGTTCTAATAACGAATATTTCTTTAAAGCAGTGCCTATAGGTGCTGTTTTTTGCTCCATTCTTAAGAAAAATAAGGTAAACTGAGTTTAAATAAAAGAAATTAATGCACTAGAAGATTAGGTGTATTTTCGATATAATAGGATGATTTAGAGAGATCTATGACTAGGTTTTACACCTAGCAAGAGGGATAACTA</t>
  </si>
  <si>
    <t>CP063275</t>
  </si>
  <si>
    <t>CP063275.1 Streptococcus thermophilus strain DMST-H2 chromosome, complete genome</t>
  </si>
  <si>
    <t>CP046134</t>
  </si>
  <si>
    <t>CP046134.1 Streptococcus thermophilus strain MAG_rmk202_sterm chromosome, complete genome</t>
  </si>
  <si>
    <t>TGGATTCATCGTGGCTCTCACAGGTGATGTTATGACCATGCCAGGTCTTCCAAAAGCCCCAGCGGCCCTCAAGATGGATGTTACTGAAGATGGAACAGCAGTTGGTTTGTTCTAATAACGAATATTTCTTTAAAGCAGTGCCTATAGGTGCTGTTTTTTGCTCCATTCTTAAGGAAAATAAGGTAAATTGAGTTTAAATAAAAGAAATTAATGCACTAGAAGATTAGGTGTATTTTCGATATAATAGGATGATTTAGAGAGATCTATGACTAGGTTTTACACCTAGCAAGAGGGATAACT</t>
  </si>
  <si>
    <t>CP061019</t>
  </si>
  <si>
    <t>CP061019.1 Streptococcus thermophilus strain 24853 chromosome, complete genome</t>
  </si>
  <si>
    <t>CP061024</t>
  </si>
  <si>
    <t>CP061024.1 Streptococcus thermophilus strain 13498 chromosome, complete genome</t>
  </si>
  <si>
    <t>LR822012</t>
  </si>
  <si>
    <t>LR822012.1 Streptococcus thermophilus isolate STH_CIRM_30 genome assembly, chromosome: STHERMO</t>
  </si>
  <si>
    <t>LR822009</t>
  </si>
  <si>
    <t>LR822009.1 Streptococcus thermophilus isolate STH_CIRM_19 genome assembly, chromosome: STHERMO</t>
  </si>
  <si>
    <t>CP145195</t>
  </si>
  <si>
    <t>CP145195.1 Streptococcus lutetiensis strain PS.064.S07 chromosome, complete genome</t>
  </si>
  <si>
    <t>CTTTGAACCACAATTAAATGACATGGCTATCAGCCGTAACATCACAATGGGTATCAAAGAAATCTCTGCACGTCTTGATTTGATTAGCACAAGTAAAGTTGCTGTCGAAGAAGCTCTTGCAGCAGTAAAATAAGCAGTGCTTATAAAGGGTGTTTGAGTGAAAACTCAGACGCTTTTTTATGTTTTTAGGAAATCTTAAGTTGGTTTCGATATCCTTTTGGTAAACTAAATTAATTGCATTAAATACTTAGACCTAAGGGTCAAGTCATGATATAATAAGGTAAATAAGGGAGCAGATAT</t>
  </si>
  <si>
    <t>CP043405</t>
  </si>
  <si>
    <t>CP043405.1 Streptococcus ratti strain ATCC 31377 chromosome, complete genome</t>
  </si>
  <si>
    <t>AGTTTTTTTTTAACAGCTGCTATGTTTTGCTTAGCTAAAGCAATATTTTTTTCATTAAGCCTCTTTTAAGAATGTTAGGTTAGACTGGGTCTATTCTGAAAGAAAGAAGAGGTCTATCTATGAAAAAAGTATTCAATAACCCCATTTTTCTCTCACTGGCAGCAAAATCTGCCTTAACTATCTTGATTGTAGCTCTTGCTAACGCTAACAGCTGACTTAAAGGAATTTCCTCTCCTCATAAATAATTAGTCGAAAACTTCTAAGTCATGCTATAATAGAAAGTAAGAAAAGGAGCGGAAC</t>
  </si>
  <si>
    <t>CP071415</t>
  </si>
  <si>
    <t>CP071415.1 Streptococcus sanguinis strain BCC61R chromosome, complete genome</t>
  </si>
  <si>
    <t>GGACAGAACGGTCAAGACCAAGGAATGCCGCCTCAAGACGGCCAGCAGTCTGACAATGACAAGAGCAAGAATTCTTCTGCTCAGCAAAATGACAACGGGAAGAAAAACAAGAAAAAGTCTTCAACGAACATAAATGAACAATCGGACAAGAACAATAATAAGTCGACAAAAGAAAATAAAACGTCGCAGTCGTAGAAAAAACTTACTGATTTTGACCCAAGTCATGATATAATAAGAATAGCAAATAAAACAAAAACCAAAAGACATAATCTTGGAAAGTTTTATTGGAGGAAAGAAAAA</t>
  </si>
  <si>
    <t>CP185269</t>
  </si>
  <si>
    <t>CP185269.1 Streptococcus vestibularis strain E653 chromosome, complete genome</t>
  </si>
  <si>
    <t>CGTGGCTCTCACAGGTGATGTTATGACCATGCCAGGTCTTCCAAAAGCCCCAGCGGCCCTCAAGATGGATGTTGCTGAAGATGGAACAGCAGTTGGTTTGTTCTAATAATGAATATTTCTTTAAAGCAGTGCCTGTAGGTGCTGTTTTTTGCTCCATTTATGAAAATCTTAAGGAAAATAAGGTAAACTGAGTCTAAAGGAAAGAAATTAATGCACTAGAAGATTAAGTGTATTTTCGATATAATAGGATGACTTAGAGAGATATATGACTAGGTTTTACACCTAGCAAGAGGGATAACT</t>
  </si>
  <si>
    <t>LR594044</t>
  </si>
  <si>
    <t>LR594044.1 Streptococcus lutetiensis strain NCTC8796 genome assembly, chromosome: 1</t>
  </si>
  <si>
    <t>TTTGAACCACAATTAAATGACATGGCTATCAGCCGTAACATCACAATGGGTATCAAAGAAATCTCTGCACGTCTTGATTTGATTAGCACAAGTAAAGTTGCTGTCGAAGAAGCTCTTGCAGCAGTGAAATAAGCAGTGCTTATAAAGGGTGTTTGAGTGAAAACTCAGACGCTTTTTTATGTTTTTAGGAAATCTTAAGTTGGTTTCGATATCCTTTTGGTAAACTAAATTAATTGCATTAAATACTTAGACCTAAGGGTCAAGTCATGATATAATAAGGTAAATAAGGGAGCAGATATA</t>
  </si>
  <si>
    <t>LR134203</t>
  </si>
  <si>
    <t>LR134203.1 Streptococcus lutetiensis strain NCTC11436 genome assembly, chromosome: 1</t>
  </si>
  <si>
    <t>LR134275</t>
  </si>
  <si>
    <t>LR134275.1 Streptococcus vestibularis strain NCTC12167 genome assembly, chromosome: 1</t>
  </si>
  <si>
    <t>GTGGCTCTCACAGGTGATGTTATGACCATGCCAGGTCTTCCAAAAGCCCCAGCGGCCCTCAAGATGGATGTTGCTGAAGATGGAACAGCAGTTGGTTTGTTCTAATAATGAATATTTCTTTAAAGCAGTGCCTGTAGGTGCTGTTTTTTGCTCCATTTATGAAAATCTTAAGGAAAATAAGGTAAACTGAGTCTAAAGGAAAGAAATTAATGCACTAGAAGATTAAGTGTATTTTCGATATAATAGGATGACTTAGAGAGATATATGACTAGGTTTTACACCTAGCAAGAGGGATAACTA</t>
  </si>
  <si>
    <t>LS483403</t>
  </si>
  <si>
    <t>LS483403.1 Streptococcus lutetiensis strain NCTC13774 genome assembly, chromosome: 1</t>
  </si>
  <si>
    <t>CTTTGAACCACAATTAAATGACATGGCTATCAGCCGTAACATCACAATGGGTATCAAAGAAATCTCTGCACGTCTTGATTTGATTAGCACAAGTAAAGTTGCTGTCGAAGAAGCTCTTGCAGCAGTGAAATAAGCAGTGCTTATAAAGGGTGTTTGAGTGAAAACTCAGACGCTTTTTTATGTTTTTAGGAAATCTTAAGTTGGTTTCGATATCCTTTTGGTAAACTAAATTAATTGCATTAAATACTTAGACCTAAGGGTCAAGTCATGATATAATAAGGTAAATAAGGGAGCAGATAT</t>
  </si>
  <si>
    <t>LS483348</t>
  </si>
  <si>
    <t>LS483348.1 Streptococcus lutetiensis strain NCTC8738 genome assembly, chromosome: 1</t>
  </si>
  <si>
    <t>CP003025</t>
  </si>
  <si>
    <t>CP003025.1 Streptococcus lutetiensis 033, complete genome</t>
  </si>
  <si>
    <t>CP068056</t>
  </si>
  <si>
    <t>CP068056.1 Streptococcus lutetiensis strain FDAARGOS_1158 chromosome, complete genome</t>
  </si>
  <si>
    <t>CP066277</t>
  </si>
  <si>
    <t>CP066277.1 Streptococcus lutetiensis strain FDAARGOS_1018 chromosome</t>
  </si>
  <si>
    <t>CP046875</t>
  </si>
  <si>
    <t>CP046875.1 Streptococcus ruminicola strain CNU_77-61 chromosome, complete genome</t>
  </si>
  <si>
    <t>TCTTTGAACCACAATTAAATGATATGGCCATTAGTCGTAACATCACAATGGGTATCAAAGAAATCTCTGCTCGTCTTGATTTGATTAGCACAAGTAAAGTTGCTGTCGAAGAAGCTCTTGCAGCTGTAAAATAGTAGAAAATATAAAGGGCGTTTGAGTGAAAACTCAGACGCTTTTTGTGTTTTTAGGAAATCTTAAGCTGCTTACGATATGCTTTTGATAAACTGAAATTATTGTATTAAATACTTAGACTTAAGGGTTAAGTCATGATATAATAAGACGAATAAGGGAGCAAGATAT</t>
  </si>
  <si>
    <t>CP046624</t>
  </si>
  <si>
    <t>CP046624.1 Streptococcus ruminicola strain CNU_G3 chromosome, complete genome</t>
  </si>
  <si>
    <t>CP071426</t>
  </si>
  <si>
    <t>CP071426.1 Streptococcus sanguinis strain SK408R chromosome, complete genome</t>
  </si>
  <si>
    <t>CCAGGACAAAATGGTCAAGACCAAGAAATGCCGCCTCAAGACAGCCAGCAGTCTGACAATGACAAGAGCAAGAATTCTTCTGCTCAGAAAAATGACAACGGGAAGAAAAACAAGAAAAAGTCTTCGACGGACACAAATGAACAATCGGACAAGAATAATAAGTCTACAAAAGAAAATAAAACGTCGCAGTCGTAGAAAAAACTTACTGATTTTGACCCAAGTCATGATATAATAAGAATAGCAAATAAAACAAAAACCAAAAGACATAATCTTGGAAAGTTTTATTGGAGGAAAAAAAAA</t>
  </si>
  <si>
    <t>CP185368</t>
  </si>
  <si>
    <t>CP185368.1 Streptococcus suis strain STC501 chromosome, complete genome</t>
  </si>
  <si>
    <t>ACTCAGTCAAACTCGAGTACTTCTTCTGATGAAGTGAATGCTTTAAAAGAGAAGAATCAAGAAATTAAAGCTCAAATTTCAGGGGATAGTAGTTCTTCTAATCAATAAACATTGAGATTTTGGTTTCTACTTGTTCCATGATATAATGAACACGTATCAATAAATAGTTAGCTAAAGCCTACCCAATCATTCATTTTTAGATGGTCACAGTGGGACTTTATCTAACCATTTCTATTAAAGACCATGCCCTGTGCCCAGGTCTTTGGTTTGTTTATTAAACCGAAACATAAGGAGTATATG</t>
  </si>
  <si>
    <t>CP185350</t>
  </si>
  <si>
    <t>CP185350.1 Streptococcus suis strain 34562 chromosome, complete genome</t>
  </si>
  <si>
    <t>AACCCAGTCAAACTCGAGTACTTCTTCTGATGAAGTGAATGCTTTAAAAGAGAAGAATCAAGAAATTAAAGATCAAATTTCAGGGGATAGTAGTTCTTCTAATCAATAAACATTGAGATTTTTGTTTCTACTTGTTCCATGATATAATGAACACGTATCAATAAATAGTCAGATAAAGCCTACCCGATCATTCATTTTTAGATGGTCACGTGGGACTTTATCTAACCATTTCTATTAAAGACCATGCCCTGTGTCCAGGTCTTTGGTTTGTTTATTAAACCGAAACGTAAGGAGTATATA</t>
  </si>
  <si>
    <t>CP185347</t>
  </si>
  <si>
    <t>CP185347.1 Streptococcus suis strain 34410 chromosome, complete genome</t>
  </si>
  <si>
    <t>CP139210</t>
  </si>
  <si>
    <t>CP139210.1 Streptococcus sp. VEG1o chromosome, complete genome</t>
  </si>
  <si>
    <t>TATAAAAGATAAACGAAATGACTATAGAATGATTGTAATGTGATTCCATCAACTATTTTTTTGGTGGGGAATTGAATAGTCTTTGAGAGCTGTTATCGAGAGCTTGCCACTTATCTTCCAGCAATTTAGTGGCTTGTGTGAGCTTATTTGTATTCGCATTACCTAAGGAACATTTAATCAGTAGATAGAAGATTTTGTAGCTGTTGAGTATTGATGAATAGTAACAATAGTAAAGATTGCTACTGGTTTAGAATGTTTCCTAATTTCGTGATATAATAGATAGTGTAGGGGAGATTAAAA</t>
  </si>
  <si>
    <t>CP139211</t>
  </si>
  <si>
    <t>CP139211.1 Streptococcus sp. LysM4 chromosome, complete genome</t>
  </si>
  <si>
    <t>CP039462</t>
  </si>
  <si>
    <t>CP039462.1 Streptococcus suis strain WUSS351 chromosome, complete genome</t>
  </si>
  <si>
    <t>TCAGTCAAACTCGAGTACTTCTTCTGATGAAGTGAATGCTTTAAAAGAGAAGAATCAAGAAATTAAAGCTCAAATTTCAGGGGATAGTAGTTCTTCTAATCAATAAACATTGAGATTTTGGTTTCTACTTGTTCCATGATATAATGAACACGTATCAATAAATAGTTAGCTAAAGCCTACCCGATCATTCATTTTTAAGATGGTCACAGTGGGACTTTATCTAAACATTTCTATTAAAGACCATGCCCTGTGCCCAGGTCTTTGGTTTGTTTATTAAACCGAAACGTAAGGAGTATATGA</t>
  </si>
  <si>
    <t>CP135591</t>
  </si>
  <si>
    <t>CP135591.1 Streptococcus sp. DTU_2020_1000888_1_SI_GRL_NUU_041A chromosome, complete genome</t>
  </si>
  <si>
    <t>CP135089</t>
  </si>
  <si>
    <t>CP135089.1 Streptococcus suis strain ID34567 chromosome, complete genome</t>
  </si>
  <si>
    <t>ACCCAGTCAAACTCGAGTACTTCTTCTGATGAAGTGAATGCTTTAAAAGAGAAGAATCAAGAAATTAAAGATCAAATTTCAGGGGATAGTAGTTCTTCTAATCAATAAACATTGAGATTTTTGTTTCTACTTGTTCCATGATATAATGAACACGTATCAATAAATAGTCAGATAAAGCCTACCCGATCATTCATTTTTAGATGGTCACGTGGGACTTTATCTAACCATTTCTATTAAAGACCATGCCCTGTGTCCAGGTCTTTGGTTTGTTTATTAAACCGAAACGTAAGGAGTATATAA</t>
  </si>
  <si>
    <t>CP135065</t>
  </si>
  <si>
    <t>CP135065.1 Streptococcus suis strain ID24665 chromosome, complete genome</t>
  </si>
  <si>
    <t>CP135063</t>
  </si>
  <si>
    <t>CP135063.1 Streptococcus suis strain ID32563 chromosome, complete genome</t>
  </si>
  <si>
    <t>CP121207</t>
  </si>
  <si>
    <t>CP121207.1 Streptococcus ruminicola strain CNU_77-47 chromosome, complete genome</t>
  </si>
  <si>
    <t>CTTTGAACCACAATTAAATGATATGGCCATTAGTCGTAACATCACAATGGGTATCAAAGAAATCTCTGCTCGTCTTGATTTGATTAGCACAAGTAAAGTTGCTGTCGAAGAAGCTCTTGCAGCTGTAAAATAGTAGAAAATATAAAGGGCGTTTGAGTGAAAACTCAGACGCTTTTTGTGTTTTTAGGAAATCTTAAGCTGCTTACGATATGCTTTTGATAAACTGAAATTATTGTATTAAATACTTAGACTTAAGGGTTAAGTCATGATATAATAAGACGAATAAGGGAGCAAGATATA</t>
  </si>
  <si>
    <t>CP116393</t>
  </si>
  <si>
    <t>CP116393.1 Streptococcus suis strain SS/UPM/MY/F001 chromosome, complete genome</t>
  </si>
  <si>
    <t>CTCAGTCAAACTCGAGTACTTCTTCTGATGAAGTGAATGCTTTAAAAGAGAAGAATCAAGAAATTAAAGCTCAAATTTCAGGGGATAGTAGTTCTTCTAATCAATAAACATTGAGATTTTGGTTTCTACTTGTTCCATGATATAATGAACACGTATCAATAAATAGTTAGTTAAAGCCTACCCGATCATTCATTTTTAAGATGGTCACAGCGGGACTTTATCTAACCATTTCTATTAAAGACCATGCCCTGTGCCCAGGTCTTTGGTTTGTTTATTAAACCGAAACGTAAGGAGTATATG</t>
  </si>
  <si>
    <t>CP010867</t>
  </si>
  <si>
    <t>CP010867.1 Streptococcus agalactiae strain SS1, complete genome</t>
  </si>
  <si>
    <t>AAACTTTTTCGAGCCTCAATTAAGCGATATGGCGATTAGCCGTAATATTTCAATGGGAATTAAAGAAATTTCTGCTCGTGTCCTTTTAATCACGAAGCAAAAAGAAGAAGTTATCAATACTATCAAAAAATATATCTAATAAACTCAAATAGAGATTGATGGATTATTCAATCTCTATTTCTTTGTCTGTGTCATGAAATTAGTTGACATAAAACATACTTTATTTAGGATTTATTAAGCAAAGTTTGGTATTCTAATATTAATAGTTCAGATAAAATATGTACATCGAAAGGATATACT</t>
  </si>
  <si>
    <t>CP082205</t>
  </si>
  <si>
    <t>CP082205.1 Streptococcus suis strain AKJ18 chromosome, complete genome</t>
  </si>
  <si>
    <t>AGTCAAGGTATGCCCCCTGGTCAAGGGACAACTCCTCCAGATGCTACAAGTGGTGCAACACAATCAAATACTTCTTCAGACGAAGTTAATGCCTTAAAAGAGAAAAATCAAGAAATAAAGGACCAAATTTCAGGTAGTTCAAGCACTTCAAACCAATAGGAAAAATAAGAAAAAAGTGGTATAATTGACCCAGCTTTGTTGGTCATACAGAGTGAACTCGATAAAAGTGACAGAAAATCAAAGTTCAAGTTCTTCCTTAGTTCCTTGAACGATTTTACATAGTAGAAAAAGGTGAAAAAT</t>
  </si>
  <si>
    <t>CP071697</t>
  </si>
  <si>
    <t>CP071697.1 Streptococcus suis strain 1112S chromosome, complete genome</t>
  </si>
  <si>
    <t>GCCACCTGGACAAGGTACCCTCCCTCATGATGCAACAAGTGGAGCAACTCAGTCAAATTCGAGTACTTCTTCTGATGAAGTGAATGCTTTAAAAGAGAAGAATCAAGAAATAAAATCCCAAATTTCAGGTAGTTCTAGCACTTCAAACCAATAGGAAAAATTTGAGATAAGTGGTATAATGAATTAAACTCTGACAGAAATGCAGAGGCAACTTATTAAAGTGAAAAAATATGTTCAAAGACCAAGTTTTTACTTGTGTCTTTGAATTGTCTTTTAGATGTTAGGTTAAGGAGATAGACA</t>
  </si>
  <si>
    <t>CP140642</t>
  </si>
  <si>
    <t>CP140642.1 Streptococcus agalactiae strain NN105 chromosome, complete genome</t>
  </si>
  <si>
    <t>AACTTTTTCGAGCCTCAATTAAGCGATATGGCGATTAGCCGTAATATTTCAATGGGAATTAAAGAAATTTCTGCTCGTGTCCTTTTAATCACGAAGCAAAAAGAAGAAGTTATCAATACTATCAAAAAATATATCTAATAAACTCAAATAGAGATTGATGGATTATTCAATCTCTATTTCTTTGTCTGTGTCATGAAATTAGTTGACATAAAACATACTTTATTTAGGATTTATTAAGCAAAGTTTGGTATTCTAATATTAATAGTTCAGATAAAATATGTACATCGAAAGGATATACTA</t>
  </si>
  <si>
    <t>CP145866</t>
  </si>
  <si>
    <t>CP145866.1 Streptococcus salivarius strain KSS9 chromosome, complete genome</t>
  </si>
  <si>
    <t>GCTCTTACAGGTGATGTTATGACCATGCCAGGTCTTCCAAAAGCTCCAGCAGCCCTTAAAATGGACGTTTCTGAAGACGGAACAGCTGTTGGTTTGTTCTAAGAAGAAATATCGATATAAAACAGTACCTATTGGTGCTGTTTTTTCGTTTCAGTTATGAAAAACTTAAGGAAAGTATAGTAGACTGAATCTAAATAAAAGAAGATCAAAGCACTAGATGATTATGTGTATTTTAGATATAATGATAAAACTTAGTCAAAGTGTTCTTTGTATCTTTGACACCTAACAAGGGGGATAACT</t>
  </si>
  <si>
    <t>CP020451</t>
  </si>
  <si>
    <t>CP020451.2 Streptococcus salivarius strain FDAARGOS_259 chromosome, complete genome</t>
  </si>
  <si>
    <t>CP150201</t>
  </si>
  <si>
    <t>CP150201.1 Streptococcus sp. FSL R7-0248 chromosome, complete genome</t>
  </si>
  <si>
    <t>GCTCTTACAGGTGATGTTATGACCATGCCTGGTCTTCCAAAAGCACCAGCAGCCCTCAAGATGGACGTAGCTGAAGACGGAACAGCTGTTGGTTTGTTCTAAGAAGAAATATCGATATAAAACAGTACCTATTGGTGCTGTTTTTTCGTTTCAGTTATGAAAAACTTAAGGAAAGTATAGTAGACTGAATCTAAATAAAAGAAGATCAAAGCACTAGATGATTATGTGTATTTTAGATATAATGATAAGACTTAGTCAAAGTGTTCTTTGTATCTTTGACACCTAACAAGGGGGATAACT</t>
  </si>
  <si>
    <t>CP015282</t>
  </si>
  <si>
    <t>CP015282.1 Streptococcus salivarius strain ATCC 27945, complete genome</t>
  </si>
  <si>
    <t>TCTTACAGGTGACGTCATGACAATGCCTGGTCTTCCAAAAGCACCAGCAGCCCTCAAGATGGACGTAGCTGAAGACGGAACAGCTGTTGGTTTGTTCTAAGAAGAAATATCGATATAAAACAGTACCTATTGGTGCTGTTTTTTTTGTTTGAGTTATGAAAAACTTAAGGAAAGTTTAGTAGACTAAATCTAAATAAAATAAGATCAAAGCACTAGATGATTACGTCTATTTTAGATATAATGATAAAACTTAGTCAAAGTGTTATTTGTATCTTTGACACCTAACAAGGGGGATAACTA</t>
  </si>
  <si>
    <t>CP137602</t>
  </si>
  <si>
    <t>CP137602.1 Streptococcus parasuis strain 221006 chromosome, complete genome</t>
  </si>
  <si>
    <t>CTGTCAATAGGTATCATCGGGAAATATATTTCTAAAATTTTCTTAGAAACAAAGAAAAGGCCAATTTATATCATTAAAGAGTCAAATATTGATTAATTAACAAGTGTAAGTAATAACTGCCCTGCCATTAAAAGAGAAAGTACCAAAAGTCTTTCTCTCTTTTTTATTATATATACACCTTTTAGTTCTATTTAAGCCATGTTTGATATAATTTAGGTAAATAATTATAAAAAGCTATTAGGCGTTTTAATGAAATTTTTATGGTATACTGATGATAAAACGCTAAGGGAAGGTAACCTA</t>
  </si>
  <si>
    <t>CP073632</t>
  </si>
  <si>
    <t>CP073632.1 Streptococcus parasuis strain NN1 chromosome, complete genome</t>
  </si>
  <si>
    <t>AP024280</t>
  </si>
  <si>
    <t>AP024280.1 Streptococcus parasuis SUT-503 DNA, complete genome</t>
  </si>
  <si>
    <t>GAGGTGGTCAAGGTATGACTCCACCAGATGCAACGAGCGGGGCATCTGGTGGAGTCAACTACAAGTGAAAATTCTAGCTCATCGGATGAAGTGAATGAGTTGAAGAAGCGGAATGAAGAAATAAAAGCACAAATAGAAAATGAGGAAAGCACAACGGATTTACCGGGACGGTTTTCAGACCTAACAGTTGATTGGTCTGCCTTTTTTTGCTTTTTTTTTTTTTTTTTTTTAATGATACGGCGACCACCGAGATCTACACTTATGCGATCGTCGGCAGCGTCAGATGTGTATAAGAGACAG</t>
  </si>
  <si>
    <t>AP024277</t>
  </si>
  <si>
    <t>AP024277.1 Streptococcus parasuis SUT-380 DNA, complete genome</t>
  </si>
  <si>
    <t>ATGCCCAATGAACATGGGCGAGGTAGCGGTCGAGGTGGTCAACGCATGACTCCACCAGATGTAACGAGCGGGGCATCACAATCGGATTCAACTACAAGTGAAAATTCTAGCTCATCAGATGAAGTGAATGAGTTGAAGAAACGAAATGAAGAAATAAAAGCACAAATAGAAAACGAGGAAAGCTCAACTGAATAGAAACACAATCTATTTTAGTTTTTAATAATCCATGTTATAATATTGAGGAAAAGACAGTAAATGAAATAGGAATGGTTTCCTGAAGTAGAGAAAAGGAGAAATGAA</t>
  </si>
  <si>
    <t>CP066093</t>
  </si>
  <si>
    <t>CP066093.1 Streptococcus salivarius strain FDAARGOS_1045 chromosome, complete genome</t>
  </si>
  <si>
    <t>CTCTTACAGGTGACGTCATGACAATGCCTGGTCTTCCAAAAGCACCAGCAGCCCTCAAGATGGACGTAGCTGAAGACGGAACAGCTGTTGGTTTGTTCTAAGAAGAAATATCGATATAAAACAGTACCTATTGGTGCTGTTTTTTCGTTTCAGTTATGAAAAACTTAAGGAAAGTATAGTAGACTGAATCTAAATAAAAGAAGATCAAAGCACTAGATGATTATGTGTATTTTATATATAATGATAAAACTTAGTCAAAGTGTTCTTTGTATCTTTGACACCTAACAAGGGGGATAACTA</t>
  </si>
  <si>
    <t>CP030928</t>
  </si>
  <si>
    <t>CP030928.1 Streptococcus thermophilus strain CS18 chromosome, complete genome</t>
  </si>
  <si>
    <t>CP028896</t>
  </si>
  <si>
    <t>CP028896.1 Streptococcus thermophilus strain CS5 chromosome, complete genome</t>
  </si>
  <si>
    <t>CP047191</t>
  </si>
  <si>
    <t>CP047191.1 Streptococcus thermophilus strain EU01 chromosome, complete genome</t>
  </si>
  <si>
    <t>TGGATTCATCGTGGCTCTCACAGGTGATGTTATGACCATGCCAGGTCTTCCAAAAGCCCCAGCGGCCCTCAAGATGGATGTTACTGAAGATGGAACAGCAGTTGGTTTGTTCTAATAACGAATATTTCTTTAAAGCAGTGCCTATAGGTGCTGTTTTTTGCTCCATTCTTAAGGAAAATAAGGTAAACTGAGTTTAAATAAAAGAAATTAATGCACTAGAAGATTAGGTGTATTTTCGATATAATAGGATGATTTAGAGAGATCTATGACTAGGTTTTACACCTAGCAAGAGGGATAACT</t>
  </si>
  <si>
    <t>CP174173</t>
  </si>
  <si>
    <t>CP174173.1 Streptococcus thermophilus strain MRD6044 chromosome</t>
  </si>
  <si>
    <t>CP065788</t>
  </si>
  <si>
    <t>CP065788.1 Streptococcus thermophilus strain RR chromosome, complete genome</t>
  </si>
  <si>
    <t>CP065787</t>
  </si>
  <si>
    <t>CP065787.1 Streptococcus thermophilus strain MM8 chromosome, complete genome</t>
  </si>
  <si>
    <t>CP065478</t>
  </si>
  <si>
    <t>CP065478.1 Streptococcus thermophilus strain 4134 chromosome, complete genome</t>
  </si>
  <si>
    <t>CP035306</t>
  </si>
  <si>
    <t>CP035306.1 Streptococcus thermophilus strain IDCC2201 chromosome, complete genome</t>
  </si>
  <si>
    <t>CP072778</t>
  </si>
  <si>
    <t>CP072778.1 Streptococcus thermophilus strain S24748 chromosome, complete genome</t>
  </si>
  <si>
    <t>GGATTCATCGTGGCTCTCACAGGTGATGTTATGACCATGCCAGGTCTTCCAAAAGCCCCAGCGGCCCTCAAGATGGATGTTACTGAAGATGGAACAGCAGTTGGTTTGTTCTAATAACGAATATTTCTTTAAAGCAGTGCCTATAGGTGCTGTTTTTTGCTCCATTCTTAAGGAAAATAAGGTAAACTGAGTTTAAATAAAAGAAATTAATGCACTAGAAGATTAGGTGTATTTTCGACATAATAGGATGATTTAGAGAGATCTATGACTAGGTTTTACACCTAGCAAGAGGGATAACTA</t>
  </si>
  <si>
    <t>CP072442</t>
  </si>
  <si>
    <t>CP072442.1 Streptococcus thermophilus strain S24726 chromosome, complete genome</t>
  </si>
  <si>
    <t>CP072441</t>
  </si>
  <si>
    <t>CP072441.1 Streptococcus thermophilus strain S24728 chromosome, complete genome</t>
  </si>
  <si>
    <t>CP072440</t>
  </si>
  <si>
    <t>CP072440.1 Streptococcus thermophilus strain S24730 chromosome, complete genome</t>
  </si>
  <si>
    <t>CP072439</t>
  </si>
  <si>
    <t>CP072439.1 Streptococcus thermophilus strain S24732 chromosome, complete genome</t>
  </si>
  <si>
    <t>CP072438</t>
  </si>
  <si>
    <t>CP072438.1 Streptococcus thermophilus strain S24733 chromosome, complete genome</t>
  </si>
  <si>
    <t>CP072431</t>
  </si>
  <si>
    <t>CP072431.1 Streptococcus thermophilus strain S24745 chromosome, complete genome</t>
  </si>
  <si>
    <t>TGGATTCATCGTGGCTCTCACAGGTGATGTTATGACCATGCCAGGTCTTCCAAAAGCCCCAGCGGCCCTCAAGATGGATGTTACTGAAGATGGAACAGCAGTTGGTTTGTTCTAATAACGAATATTTCTTTAAAGCAGTGCCTATAGGTGCTGTTTTTTGCTCCATTCTTAAGGAAAATAAGGTAAACTGAGTTTAAATAAAAGAAATTAATGCACTAGAAGATTAGGTGTATTTTCGACATAATAGGATGATTTAGAGAGATCTATGACTAGGTTTTACACCTAGCAAGAGGGATAACT</t>
  </si>
  <si>
    <t>CP072429</t>
  </si>
  <si>
    <t>CP072429.1 Streptococcus thermophilus strain S24747 chromosome, complete genome</t>
  </si>
  <si>
    <t>CP072427</t>
  </si>
  <si>
    <t>CP072427.1 Streptococcus thermophilus strain S24750 chromosome, complete genome</t>
  </si>
  <si>
    <t>CP072430</t>
  </si>
  <si>
    <t>CP072430.1 Streptococcus thermophilus strain S24746 chromosome, complete genome</t>
  </si>
  <si>
    <t>CP072428</t>
  </si>
  <si>
    <t>CP072428.1 Streptococcus thermophilus strain S24749 chromosome, complete genome</t>
  </si>
  <si>
    <t>CP025399</t>
  </si>
  <si>
    <t>CP025399.1 Streptococcus thermophilus strain GABA chromosome, complete genome</t>
  </si>
  <si>
    <t>GATTCATCGTGGCTCTCACAGGTGATGTTATGACCATGCCAGGTCTTCCAAAAGCCCCAGCGGCCCTCAAGATGGATGTTACTGAAGATGGAACAGCAGTTGGTTTGTTCTAATAACGAATATTTCTTTAAAGCAGTGCCTATAGGTGCTGTTTTTTTGCTCCATTCTTAAGGAAAATAAGGTAAACTGAGTTTAAATAAAAGAAATTAATGCACTAGAAGATTAGGTGTATTTTCGATATAATAGGATGATTTAGAGAGATCTATGACTAGGTTTTACACCTAGCAAGAGGGATAACTA</t>
  </si>
  <si>
    <t>CP025216</t>
  </si>
  <si>
    <t>CP025216.1 Streptococcus thermophilus strain DGCC 7710 chromosome, complete genome</t>
  </si>
  <si>
    <t>CP017064</t>
  </si>
  <si>
    <t>CP017064.1 Streptococcus thermophilus strain ST3, complete genome</t>
  </si>
  <si>
    <t>CP065493</t>
  </si>
  <si>
    <t>CP065493.1 Streptococcus thermophilus strain 4021 chromosome, complete genome</t>
  </si>
  <si>
    <t>CP065384</t>
  </si>
  <si>
    <t>CP065384.1 Streptococcus thermophilus strain 1A chromosome, complete genome</t>
  </si>
  <si>
    <t>CP065492</t>
  </si>
  <si>
    <t>CP065492.1 Streptococcus thermophilus strain 4145 chromosome, complete genome</t>
  </si>
  <si>
    <t>CP065488</t>
  </si>
  <si>
    <t>CP065488.1 Streptococcus thermophilus strain AVA1121 chromosome, complete genome</t>
  </si>
  <si>
    <t>CP065484</t>
  </si>
  <si>
    <t>CP065484.1 Streptococcus thermophilus strain MM1 chromosome, complete genome</t>
  </si>
  <si>
    <t>CP065486</t>
  </si>
  <si>
    <t>CP065486.1 Streptococcus thermophilus strain R1 chromosome, complete genome</t>
  </si>
  <si>
    <t>CP150875</t>
  </si>
  <si>
    <t>CP150875.1 Streptococcus thermophilus strain TCI125 chromosome, complete genome</t>
  </si>
  <si>
    <t>CP019935</t>
  </si>
  <si>
    <t>CP019935.1 Streptococcus thermophilus strain APC151 chromosome, complete genome</t>
  </si>
  <si>
    <t>CP016394</t>
  </si>
  <si>
    <t>CP016394.1 Streptococcus thermophilus strain ND07, complete genome</t>
  </si>
  <si>
    <t>CP065496</t>
  </si>
  <si>
    <t>CP065496.1 Streptococcus thermophilus strain 4067 chromosome, complete genome</t>
  </si>
  <si>
    <t>CP132900</t>
  </si>
  <si>
    <t>CP132900.1 Streptococcus thermophilus strain CICC 20372 chromosome, complete genome</t>
  </si>
  <si>
    <t>CP016026</t>
  </si>
  <si>
    <t>CP016026.1 Streptococcus thermophilus strain KLDS SM, complete genome</t>
  </si>
  <si>
    <t>CP123436</t>
  </si>
  <si>
    <t>CP123436.1 Streptococcus thermophilus strain DGCC7710 chromosome</t>
  </si>
  <si>
    <t>CP012588</t>
  </si>
  <si>
    <t>CP012588.1 Streptococcus thermophilus strain MN-BM-A01, complete genome</t>
  </si>
  <si>
    <t>CP010999</t>
  </si>
  <si>
    <t>CP010999.1 Streptococcus thermophilus strain MN-BM-A02, complete genome</t>
  </si>
  <si>
    <t>CP011217</t>
  </si>
  <si>
    <t>CP011217.1 Streptococcus thermophilus strain SMQ-301, complete genome</t>
  </si>
  <si>
    <t>CP101646</t>
  </si>
  <si>
    <t>CP101646.1 Streptococcus thermophilus strain UCCSt95 chromosome, complete genome</t>
  </si>
  <si>
    <t>CP102538</t>
  </si>
  <si>
    <t>CP102538.1 Streptococcus thermophilus strain TH-4 chromosome, complete genome</t>
  </si>
  <si>
    <t>GGATTCATCGTGGCTCTCACAGGTGATGTTATGACCATGCCAGGTCTTCCAAAAGCCCCAGCGGCCCTCAAGATGGATGTTACTGAAGATGGAACAGCAGTTGGTTTGTTCTAATAACGAATATTTCTTTAAAGCAGTGCCTATAGGTGCTGTTTTTTTGCTCCATTCTTAAGGAAAATAAGGTAAACTGAGTTTAAATAAAAGAAATTAATGCACTAGAAGATTAGGTGTATTTTCGATATAATAGGATGATTTAGAGAGATCTATGACTAGGTTTTACACCTAGCAAGAGGGATAACT</t>
  </si>
  <si>
    <t>CP094945</t>
  </si>
  <si>
    <t>CP094945.1 Streptococcus thermophilus strain VHProbi R08 chromosome, complete genome</t>
  </si>
  <si>
    <t>CP050870</t>
  </si>
  <si>
    <t>CP050870.1 Streptococcus thermophilus strain CS6 chromosome, complete genome</t>
  </si>
  <si>
    <t>CP030250</t>
  </si>
  <si>
    <t>CP030250.1 Streptococcus thermophilus strain CS20 chromosome, complete genome</t>
  </si>
  <si>
    <t>CP006819</t>
  </si>
  <si>
    <t>CP006819.1 Streptococcus thermophilus ASCC 1275, complete genome</t>
  </si>
  <si>
    <t>CP065477</t>
  </si>
  <si>
    <t>CP065477.1 Streptococcus thermophilus strain 4078 chromosome, complete genome</t>
  </si>
  <si>
    <t>CP075363</t>
  </si>
  <si>
    <t>CP075363.1 Streptococcus thermophilus strain Moz109 chromosome</t>
  </si>
  <si>
    <t>CP061020</t>
  </si>
  <si>
    <t>CP061020.1 Streptococcus thermophilus strain 24740 chromosome, complete genome</t>
  </si>
  <si>
    <t>CP061021</t>
  </si>
  <si>
    <t>CP061021.1 Streptococcus thermophilus strain 24739 chromosome, complete genome</t>
  </si>
  <si>
    <t>CP061022</t>
  </si>
  <si>
    <t>CP061022.1 Streptococcus thermophilus strain 24738 chromosome, complete genome</t>
  </si>
  <si>
    <t>CP061023</t>
  </si>
  <si>
    <t>CP061023.1 Streptococcus thermophilus strain 13499 chromosome, complete genome</t>
  </si>
  <si>
    <t>CP061025</t>
  </si>
  <si>
    <t>CP061025.1 Streptococcus thermophilus strain 13496 chromosome, complete genome</t>
  </si>
  <si>
    <t>CP003499</t>
  </si>
  <si>
    <t>CP003499.1 Streptococcus thermophilus MN-ZLW-002, complete genome</t>
  </si>
  <si>
    <t>LR822042</t>
  </si>
  <si>
    <t>LR822042.1 Streptococcus thermophilus isolate STH_CIRM_1358 genome assembly, chromosome: STHERMO</t>
  </si>
  <si>
    <t>LR822036</t>
  </si>
  <si>
    <t>LR822036.1 Streptococcus thermophilus isolate STH_CIRM_1055 genome assembly, chromosome: STHERMO</t>
  </si>
  <si>
    <t>LR822035</t>
  </si>
  <si>
    <t>LR822035.1 Streptococcus thermophilus isolate STH_CIRM_1051 genome assembly, chromosome: STHERMO</t>
  </si>
  <si>
    <t>LR822032</t>
  </si>
  <si>
    <t>LR822032.1 Streptococcus thermophilus isolate STH_CIRM_1050 genome assembly, chromosome: STHERMO</t>
  </si>
  <si>
    <t>LR822031</t>
  </si>
  <si>
    <t>LR822031.1 Streptococcus thermophilus isolate STH_CIRM_1047 genome assembly, chromosome: STHERMO</t>
  </si>
  <si>
    <t>LR822029</t>
  </si>
  <si>
    <t>LR822029.1 Streptococcus thermophilus isolate STH_CIRM_1035 genome assembly, chromosome: STHERMO</t>
  </si>
  <si>
    <t>LR822019</t>
  </si>
  <si>
    <t>LR822019.1 Streptococcus thermophilus isolate STH_CIRM_772 genome assembly, chromosome: STHERMO</t>
  </si>
  <si>
    <t>FR875178</t>
  </si>
  <si>
    <t>FR875178.1 Streptococcus thermophilus JIM 8232 complete genome</t>
  </si>
  <si>
    <t>CP002340</t>
  </si>
  <si>
    <t>CP002340.1 Streptococcus thermophilus ND03, complete genome</t>
  </si>
  <si>
    <t>CP000419</t>
  </si>
  <si>
    <t>CP000419.1 Streptococcus thermophilus LMD-9, complete genome</t>
  </si>
  <si>
    <t>CP128228</t>
  </si>
  <si>
    <t>CP128228.1 Streptococcus danieliae strain CCW311.1 chromosome, complete genome</t>
  </si>
  <si>
    <t>GATCAGTTGCAGGCCTACAAAGATTTCTTCCAGCCAAAATTGGATGATCTATCTATGCAACGTAATATCATCATGGGAATGAATGAGATTGAGGCGCGTGTTGCCTTGATGGAACGCGATCGGGAGCAGGTTCTAGCTGCTCTAAAAGCGAATTAGGAAATATTTAAGTTTACCTTAGTAAACTAGAAAAAAAGTAGACAGGGAAAGACCTGGGGACTGAGGACGAACGGACCATTCATACGTGCTGTTGGTGGTTGGAGAGTCGCAACAGGCCCAGGCTTTTTGAATAGAGGAATAGTG</t>
  </si>
  <si>
    <t>LT906454</t>
  </si>
  <si>
    <t>LT906454.1 Streptococcus acidominimus strain NCTC11291 genome assembly, chromosome: 1</t>
  </si>
  <si>
    <t>TGGCACTTAGCCGTAATATTGCTATGGGGATTAAAGAAATCACTGCGAGAATTGACTTAATTGCTAAAGAAAAAGCAGCGATATCTATCACTCTTTTAGAACATCGATTTTAAACGAAACGCTATGAAACTCTCCTTGAAAGGTTTCATAGCGTTTTTTAATTTAGGTAATCTTAAGTTACAGTTGTTACAGTATACTTACTAATCCCACGAAACAGGTTGGCAGATACTTTTTTAAGGAGAGTAGTGGTCGGTATCTTGTTTTTGAGATATAATAAGTTTACCAAAAGGAGAGACAAGA</t>
  </si>
  <si>
    <t>CP081502</t>
  </si>
  <si>
    <t>CP081502.1 Streptococcus halichoeri strain Shali_VAS-CPH chromosome, complete genome</t>
  </si>
  <si>
    <t>AACCTTGATTGAAGCGCAAAAACCAGCTGTTTTGGCTCAATTAAAAGCCTAAGCAGTTGATGAAAGGGTGCTAGTACCAGTACCCTTTTGTTACCCATTTTATGCTAGCAAAGTTGCCTTGCACAGCTATTTGAGAAGGTTTAATGAAACAATAAAACAGTGATGAACATTGTTTTACTAAGAGGAGGTTGGGACAGTGTTCCAGCCTTCTTTTGCAAGGTGCTTTAGAATTGCTTAAGAAAACTATGTTAAGCTAACTCTTAATAATATAGCACTGTGCTAAATGAGACGAGGTATGTA</t>
  </si>
  <si>
    <t>CP065994</t>
  </si>
  <si>
    <t>CP065994.1 Streptococcus infantarius strain FDAARGOS_1019 chromosome, complete genome</t>
  </si>
  <si>
    <t>CTTTGAACCACAATTAAATGATATGGCCATCAGTCGTAACATCACAATGGGTATCAAAGAAATCTCTGCTCGTCTTGATTTGATTAGCACAAGTAAAGTTGCTGTCGAAGAAGCTCTTGCAGCTGTAAAATAGTAGAAAATATAAAGGGCGTTTGAGTGAAAACTCAGACGCTTTTTGTGTTTTTAGGAAATCTTAAGCTGCTTACGATATGCTTTTGATAAACTGACATTATTGTTTTAAATACTTAGACTTAAGGGTTAAGTAATGATATAATAAGACGAATAAGGGAGCAAGATATA</t>
  </si>
  <si>
    <t>CP003295</t>
  </si>
  <si>
    <t>CP003295.1 Streptococcus infantarius subsp. infantarius CJ18, complete genome</t>
  </si>
  <si>
    <t>CTTTGAACCACAATTAAATGATATGGCCATCAGTCGTAACATCACAATGGGTATCAAAGAAATCTCTGCTCGTCTTGATTTGATTAGCACAAGTAAAGTTGCTGTCGAAGAAGCTCTTGCAGCTAGTAAAATAGTAGAAAATATAAAGGGCGTTTGAGTGAAAACTCAGACGCTTTTTGTGTTTTTAGGAAATCTTAAGCTGCTTACGATATGCTTTTGATAAACTGACATTATTGTTTTAAATACTTAGACTTAAGGGTTAAGTCATGATATAATAAGACGAATAAGGGAGCAAGATAT</t>
  </si>
  <si>
    <t>CP053027</t>
  </si>
  <si>
    <t>CP053027.1 Streptococcus agalactiae strain 01173 chromosome, complete genome</t>
  </si>
  <si>
    <t>CP051004</t>
  </si>
  <si>
    <t>CP051004.1 Streptococcus agalactiae 515 chromosome, complete genome</t>
  </si>
  <si>
    <t>AAACTTTTTCGAGCCTCAATTAAGCGATATGGCGATTAGCCGTAATATTTCAATGGGAATTAAAGAAATTTCTGCTCGTGTCCTTTTAATCACGAAGCAAAAAGAAGAAGTTATCAATACTATCAAAAAATATATCTAATAAACTCAAATAGAGATTGATGGATTATTCAATCTCTATTTCTTTGTCTGTGTCATGAAATTAGCTGACATAAAACATACTTTATTTAGGATTTATTAAGCAAAGTTTGGTATTCTAATATTAATAGTTCAGATAAAATATGTACATCGAAAGGATATACT</t>
  </si>
  <si>
    <t>CP036376</t>
  </si>
  <si>
    <t>CP036376.1 Streptococcus agalactiae strain Sag153 chromosome, complete genome</t>
  </si>
  <si>
    <t>CP049938</t>
  </si>
  <si>
    <t>CP049938.1 Streptococcus agalactiae strain ZQ0910 chromosome, complete genome</t>
  </si>
  <si>
    <t>CP157727</t>
  </si>
  <si>
    <t>CP157727.1 Streptococcus agalactiae strain RAOG662 chromosome, complete genome</t>
  </si>
  <si>
    <t>CP157726</t>
  </si>
  <si>
    <t>CP157726.1 Streptococcus agalactiae strain RAOG663 chromosome, complete genome</t>
  </si>
  <si>
    <t>CP157725</t>
  </si>
  <si>
    <t>CP157725.1 Streptococcus agalactiae strain RAOG664 chromosome, complete genome</t>
  </si>
  <si>
    <t>CP156694</t>
  </si>
  <si>
    <t>CP156694.1 Streptococcus ruminicola strain CNU_GF chromosome, complete genome</t>
  </si>
  <si>
    <t>LR738724</t>
  </si>
  <si>
    <t>LR738724.1 Streptococcus suis isolate 9401240 genome assembly, chromosome: 1</t>
  </si>
  <si>
    <t>CCAGTCAAACTCGAGTACTTCTTCTGATGAAGTGAATGCTTTAAAAGAGAAGAATCAAGAAATTAAAGCTCACATTTCAGGGGATAGTAGTTCTTCTAATCAATAAACATTGAGATTTTGGTTTCTACTTGTTCCATGATATAATGAACACGTATCAATAAATAGTTAGCTAAAGCCTACCCGATCATTCATTTTTAAGATGGTCACAACGGGACTTTATCTAACCATTTCTATTAAAGACCATGCCCTGTGTCCAGGTCTTTGGTTTGTTTATTAAACCGAAACATAAGGAGTATATGA</t>
  </si>
  <si>
    <t>LR738722</t>
  </si>
  <si>
    <t>LR738722.1 Streptococcus suis isolate 861160 genome assembly, chromosome: 1</t>
  </si>
  <si>
    <t>CTCAGTCAAACTCGAGTACTTCTTCTGATGAAGTGAATGCTTTAAAAGAGAAGAATCAAGAAATTAAAGCTCAAATTTCAGGAGATAGTAGTTCTTCTAATCAATAAATATTGAGATTTCGATTTTTACTTATTCCATGATATAATGAACTCGTATCAATAAATAGTTAGATAAAGACTACCTTATCATTCATTTTTTAGATGGTCATAGTAGTACTTTATTTAACCATTTCTCTTAAAGACCGTGACCTGTCCCAGGTCTTTGGTTTGTTTATTAAACCGAAATGTAAGGAAGTGTATG</t>
  </si>
  <si>
    <t>LR738721</t>
  </si>
  <si>
    <t>LR738721.1 Streptococcus suis isolate S10 genome assembly, chromosome: 1</t>
  </si>
  <si>
    <t>CTCAGTCAAACTCGAGTACTTCTTCTGATGAAGTGAATGCTTTAAAAAAGAGGAATCAAGAAATTAAAGCTCAAATTTCAGGAGATAGTAGTTCTTCTAATCAATAAATATTGAGATTTCGATTTTTACTTATTCCATGATATAATGAACTCGTATCAATAAATAGTTAGATAAAGACTACCTTATCATTCATTTTTCAGATGGTCATAGTAGTACTTTATCTAACCATTTCTCTTAAAGACCGTGACCTGTCCCAGGTCTTTGGTTTGTTTATTAAACCGAAACGTAAGGAAGTGTATG</t>
  </si>
  <si>
    <t>LR738720</t>
  </si>
  <si>
    <t>LR738720.1 Streptococcus suis isolate GD-0001 genome assembly, chromosome: 1</t>
  </si>
  <si>
    <t>CP143101</t>
  </si>
  <si>
    <t>CP143101.1 Streptococcus agalactiae strain MA12 chromosome, complete genome</t>
  </si>
  <si>
    <t>AAACTTTTTCGAGCCTCAATTAAGCGATATGGCGATTAGCCGTAATATTTCAATGGGAATTAAAGAAATTTCTGCTCGTGTCCTTTTAATCACGAAGCAAAAAGAAGAAGTTATCAATACTATCAAAAAATATACCTAATAAACTCAAATAGAGATTGATGGATTATTCAATCTCTATTTCTTTGTCTGTGTCATGAAATTAGTTGACATAAAACATACTTTATTTAGGATTTATTAAGCAAAGTTTGGTATTCTAATATTAATAGTTCAGATAAAATATGTACATCGAAAGGATATACT</t>
  </si>
  <si>
    <t>CP044090</t>
  </si>
  <si>
    <t>CP044090.1 Streptococcus agalactiae strain FDAARGOS_670 chromosome, complete genome</t>
  </si>
  <si>
    <t>CP044091</t>
  </si>
  <si>
    <t>CP044091.1 Streptococcus agalactiae strain FDAARGOS_669 chromosome, complete genome</t>
  </si>
  <si>
    <t>AACTTTTTCGAGCCTCAATTAAGCGATATGGCGATTAGCCGTAATATTTCAATGGGAATTAAAGAAATTTCTGCTCGTGTCCTTTTAATCACGAAGCAAAAAGAAGAAGTTATCAATACTATCAAAAAATATATCTAATAAACTCAAATAGAGATTGATGGATTATTCAATCTCTATTTCTTTGTCTGTGTCATGAAATTAGCTGACATAAAACATACTTTATTTAGGATTTATTAAGCAAAGTTTGGTATTCTAATATTAATAGTTCAGATAAAATATGTACATCGAAAGGATATACTA</t>
  </si>
  <si>
    <t>CP169989</t>
  </si>
  <si>
    <t>CP169989.1 Streptococcus agalactiae strain T44 chromosome, complete genome</t>
  </si>
  <si>
    <t>CP128605</t>
  </si>
  <si>
    <t>CP128605.1 Streptococcus agalactiae strain AR977 chromosome, complete genome</t>
  </si>
  <si>
    <t>CP029749</t>
  </si>
  <si>
    <t>CP029749.1 Streptococcus agalactiae strain PLGBS13 chromosome, complete genome</t>
  </si>
  <si>
    <t>CP029561</t>
  </si>
  <si>
    <t>CP029561.1 Streptococcus agalactiae strain 32790-3A chromosome, complete genome</t>
  </si>
  <si>
    <t>AAACTTTTTCGAGCCTCAATTAAGCGATATGGCGATTAGCCGTAATATTTCAATGGGAATTAAAGAAATTTCTGCTCGTGTCCTTTTAATCACGAAGCAAAAAGAAGAAGTTATCAATACTATCAAAAAATATATCTAATAAACTCAAATAGAGATTGATGGATTATTCAATCTCTATTTCTTTGTCTGTGTCAAGAAATTAGTTGACATAAAACATACTTTATTTAGGATTTATTAAGCAAAGTTTGGTATTCTAATATTAATAGTTCAGATAAAATATGTACATCGAAAGGATATACT</t>
  </si>
  <si>
    <t>CP121670</t>
  </si>
  <si>
    <t>CP121670.1 Streptococcus suis strain HBXY-SL chromosome, complete genome</t>
  </si>
  <si>
    <t>TCAGTCAAACTCGAGTACTTCTTCTGATGAAGTGAATGCTTTAAAAAAGAGGAATCAAGAAATTAAAGCTCAAATTTCAGGAGATAGTAGTTCTTCTAATCAATAAATATTGAGATTTCGATTTTTACTTATTCCATGATATAATGAACTCGTATCAATAAATAGTTAGATAAAGACTACCTTATCATTCATTTTTCAGATGGTCATAGTAGTACTTTATCTAACCATTTCTCTTAAAGACCGTGACCTGTCCCAGGTCTTTGGTTTGTTTATTAAACCGAAACGTAAGGAAGTGTATGA</t>
  </si>
  <si>
    <t>CP180684</t>
  </si>
  <si>
    <t>CP180684.1 Streptococcus agalactiae strain M18 chromosome, complete genome</t>
  </si>
  <si>
    <t>LR594043</t>
  </si>
  <si>
    <t>LR594043.1 Streptococcus suis strain NCTC10237 genome assembly, chromosome: 1</t>
  </si>
  <si>
    <t>CP135104</t>
  </si>
  <si>
    <t>CP135104.1 Streptococcus agalactiae strain MA15 chromosome, complete genome</t>
  </si>
  <si>
    <t>CP135102</t>
  </si>
  <si>
    <t>CP135102.1 Streptococcus agalactiae strain HU32/21 chromosome, complete genome</t>
  </si>
  <si>
    <t>CP134689</t>
  </si>
  <si>
    <t>CP134689.1 Streptococcus agalactiae strain HU05/19 chromosome, complete genome</t>
  </si>
  <si>
    <t>CP135101</t>
  </si>
  <si>
    <t>CP135101.1 Streptococcus agalactiae strain HU13/21 chromosome, complete genome</t>
  </si>
  <si>
    <t>CP134688</t>
  </si>
  <si>
    <t>CP134688.1 Streptococcus agalactiae strain MA07 chromosome, complete genome</t>
  </si>
  <si>
    <t>CP034315</t>
  </si>
  <si>
    <t>CP034315.1 Streptococcus agalactiae strain TFJ0901 chromosome, complete genome</t>
  </si>
  <si>
    <t>CP033822</t>
  </si>
  <si>
    <t>CP033822.1 Streptococcus agalactiae strain FDAARGOS_512 chromosome, complete genome</t>
  </si>
  <si>
    <t>CP033810</t>
  </si>
  <si>
    <t>CP033810.1 Streptococcus sp. FDAARGOS_520 chromosome, complete genome</t>
  </si>
  <si>
    <t>CP033809</t>
  </si>
  <si>
    <t>CP033809.1 Streptococcus sp. FDAARGOS_521 chromosome, complete genome</t>
  </si>
  <si>
    <t>AACCTTTTCGAGCCTCAATTAAGCGATATGGCGATTAGCCGTAATATTTCAATGGGAATTAAAGAAATTTCTGCTCGTGTCCTTTTAATCACGAAGCAAAAAGAAGAAGTTATCAATACTATCAAAAAATATATCTAATAAACTCAAATAGAGATTGATGGATTATTCAATCTCTATTTCTTTGTCTGTGTCATGAAATTAGTTGACATAAAACATACTTTATTTAGGATTTATTAAGCAAAGTTTGGTATTCTAATATTAATAGTTCAGATAAAATATGTACATCGAAAGGATATACTA</t>
  </si>
  <si>
    <t>CP033808</t>
  </si>
  <si>
    <t>CP033808.1 Streptococcus sp. FDAARGOS_522 chromosome, complete genome</t>
  </si>
  <si>
    <t>AP018935</t>
  </si>
  <si>
    <t>AP018935.1 Streptococcus agalactiae HU-GS5823 DNA, complete genome</t>
  </si>
  <si>
    <t>CP016501</t>
  </si>
  <si>
    <t>CP016501.2 Streptococcus agalactiae strain WC1535 chromosome, complete genome</t>
  </si>
  <si>
    <t>LR134520</t>
  </si>
  <si>
    <t>LR134520.1 Streptococcus agalactiae strain NCTC13947 genome assembly, chromosome: 1</t>
  </si>
  <si>
    <t>LR134512</t>
  </si>
  <si>
    <t>LR134512.1 Streptococcus agalactiae strain NCTC13949 genome assembly, chromosome: 1</t>
  </si>
  <si>
    <t>LR134265</t>
  </si>
  <si>
    <t>LR134265.1 Streptococcus agalactiae strain NCTC8184 genome assembly, chromosome: 1</t>
  </si>
  <si>
    <t>CP163561</t>
  </si>
  <si>
    <t>CP163561.1 Streptococcus agalactiae strain GBS-B4009 chromosome, complete genome</t>
  </si>
  <si>
    <t>CP168323</t>
  </si>
  <si>
    <t>CP168323.1 Streptococcus agalactiae strain SA2BKE chromosome, complete genome</t>
  </si>
  <si>
    <t>CP031556</t>
  </si>
  <si>
    <t>CP031556.1 Streptococcus agalactiae strain Sag27 chromosome, complete genome</t>
  </si>
  <si>
    <t>CP030845</t>
  </si>
  <si>
    <t>CP030845.1 Streptococcus agalactiae strain S73 chromosome, complete genome</t>
  </si>
  <si>
    <t>CP021772</t>
  </si>
  <si>
    <t>CP021772.1 Streptococcus agalactiae strain B111 chromosome, complete genome</t>
  </si>
  <si>
    <t>AAACTTTTTCGAGCCTCAATTAAGCGATATGGCGATTAGCCGTAATATTTCAATGGGAATTAAAGAAATTTCTGCTCGTGTCCTTTTAATCACGAAGCAAAAAGAAGAAGTTATCAATACTATCAAAAAATATATCTAATAAACTCAAATAGAGATTGATGGATTATTCAATCTCTATTTCTTTGTCTGTGTCATGAAAATAGTTGACATAAAACATACTTTATTTAGGATTTATTAAGCAAAGTTTGGTATTCTAATATTAATAGTTCAGATAAAATATGTACATCGAAAGGATATACT</t>
  </si>
  <si>
    <t>CP021771</t>
  </si>
  <si>
    <t>CP021771.1 Streptococcus agalactiae strain B507 chromosome, complete genome</t>
  </si>
  <si>
    <t>CP021770</t>
  </si>
  <si>
    <t>CP021770.1 Streptococcus agalactiae strain B508 chromosome, complete genome</t>
  </si>
  <si>
    <t>CP021769</t>
  </si>
  <si>
    <t>CP021769.1 Streptococcus agalactiae strain B509 chromosome, complete genome</t>
  </si>
  <si>
    <t>CP017666</t>
  </si>
  <si>
    <t>CP017666.1 Streptococcus suis strain 0061 chromosome, complete genome</t>
  </si>
  <si>
    <t>CCAGTCAAACTCGAGTACTTCTTCTGATGAAGTGAATGCTTTAAAAGAGAAGAATCAAGAAATTAAAGCTCACATTTCAGGGGATAGTAGTTCTTCTAATCAATAAACATTGAGATTTTGGTTTCTACTTGTTCCATGATATAATGAACACGTATCAATAAATAGTTAGATAAAGCCTACCCGATCATTCATTTTTAAGATGGTCACAGTGGGACTTTATCTAACCATTTCTATTAAAGACCATGCCCTGTGCCCAGGTCTTTGGTTTGTTTATTAAACCGAAACGTAAGGAGTATATGA</t>
  </si>
  <si>
    <t>LS483418</t>
  </si>
  <si>
    <t>LS483418.1 Streptococcus suis strain NCTC10234 genome assembly, chromosome: 1</t>
  </si>
  <si>
    <t>LS483387</t>
  </si>
  <si>
    <t>LS483387.1 Streptococcus agalactiae strain NCTC8187 genome assembly, chromosome: 1</t>
  </si>
  <si>
    <t>LS483342</t>
  </si>
  <si>
    <t>LS483342.1 Streptococcus agalactiae strain NCTC11930 genome assembly, chromosome: 1</t>
  </si>
  <si>
    <t>CP020449</t>
  </si>
  <si>
    <t>CP020449.2 Streptococcus agalactiae strain FDAARGOS_254 chromosome, complete genome</t>
  </si>
  <si>
    <t>CP020432</t>
  </si>
  <si>
    <t>CP020432.2 Streptococcus sp. 'group B' strain FDAARGOS_229 chromosome, complete genome</t>
  </si>
  <si>
    <t>CP157196</t>
  </si>
  <si>
    <t>CP157196.1 Streptococcus agalactiae strain QMA0539 chromosome, complete genome</t>
  </si>
  <si>
    <t>CP025028</t>
  </si>
  <si>
    <t>CP025028.1 Streptococcus agalactiae strain SGEHI2015-95 chromosome, complete genome</t>
  </si>
  <si>
    <t>CP025029</t>
  </si>
  <si>
    <t>CP025029.1 Streptococcus agalactiae strain SGEHI2015-25 chromosome, complete genome</t>
  </si>
  <si>
    <t>CP025026</t>
  </si>
  <si>
    <t>CP025026.1 Streptococcus agalactiae strain SGEHI2015-113 chromosome, complete genome</t>
  </si>
  <si>
    <t>CP025027</t>
  </si>
  <si>
    <t>CP025027.1 Streptococcus agalactiae strain SGEHI2015-107 chromosome, complete genome</t>
  </si>
  <si>
    <t>CP024050</t>
  </si>
  <si>
    <t>CP024050.1 Streptococcus suis strain CS100322 chromosome, complete genome</t>
  </si>
  <si>
    <t>CP154875</t>
  </si>
  <si>
    <t>CP154875.1 Streptococcus agalactiae strain 25803HSAGAL chromosome</t>
  </si>
  <si>
    <t>CP152119</t>
  </si>
  <si>
    <t>CP152119.1 Streptococcus suis strain Ss2301 chromosome, complete genome</t>
  </si>
  <si>
    <t>CP021870</t>
  </si>
  <si>
    <t>CP021870.1 Streptococcus agalactiae strain SG-M4 chromosome, complete genome</t>
  </si>
  <si>
    <t>CP021869</t>
  </si>
  <si>
    <t>CP021869.1 Streptococcus agalactiae strain SG-M6 chromosome, complete genome</t>
  </si>
  <si>
    <t>CP021868</t>
  </si>
  <si>
    <t>CP021868.1 Streptococcus agalactiae strain SG-M8 chromosome, complete genome</t>
  </si>
  <si>
    <t>CP021867</t>
  </si>
  <si>
    <t>CP021867.1 Streptococcus agalactiae strain SG-M25 chromosome, complete genome</t>
  </si>
  <si>
    <t>CP021866</t>
  </si>
  <si>
    <t>CP021866.1 Streptococcus agalactiae strain SG-M29 chromosome, complete genome</t>
  </si>
  <si>
    <t>CP021865</t>
  </si>
  <si>
    <t>CP021865.1 Streptococcus agalactiae strain SG-M50 chromosome, complete genome</t>
  </si>
  <si>
    <t>CP021864</t>
  </si>
  <si>
    <t>CP021864.1 Streptococcus agalactiae strain SG-M158 chromosome, complete genome</t>
  </si>
  <si>
    <t>CP021863</t>
  </si>
  <si>
    <t>CP021863.1 Streptococcus agalactiae strain SG-M163 chromosome, complete genome</t>
  </si>
  <si>
    <t>CP021862</t>
  </si>
  <si>
    <t>CP021862.1 Streptococcus agalactiae strain CUGBS591 chromosome, complete genome</t>
  </si>
  <si>
    <t>CP016175</t>
  </si>
  <si>
    <t>CP016175.1 Streptococcus suis strain LSM102, complete genome</t>
  </si>
  <si>
    <t>LT714196</t>
  </si>
  <si>
    <t>LT714196.1 Streptococcus agalactiae isolate BM110 genome assembly, chromosome: I</t>
  </si>
  <si>
    <t>CP147731</t>
  </si>
  <si>
    <t>CP147731.1 Streptococcus agalactiae strain SagR266 chromosome, complete genome</t>
  </si>
  <si>
    <t>CP147732</t>
  </si>
  <si>
    <t>CP147732.1 Streptococcus agalactiae strain SagR266_TC_rplL chromosome, complete genome</t>
  </si>
  <si>
    <t>CP147730</t>
  </si>
  <si>
    <t>CP147730.1 Streptococcus agalactiae strain SagR92_TC_rpsI chromosome, complete genome</t>
  </si>
  <si>
    <t>CP147733</t>
  </si>
  <si>
    <t>CP147733.1 Streptococcus agalactiae strain SagR272_TC chromosome, complete genome</t>
  </si>
  <si>
    <t>CP147729</t>
  </si>
  <si>
    <t>CP147729.1 Streptococcus agalactiae strain SagR40_TC_rplL chromosome, complete genome</t>
  </si>
  <si>
    <t>CP147645</t>
  </si>
  <si>
    <t>CP147645.1 Streptococcus agalactiae strain XM_1 chromosome, complete genome</t>
  </si>
  <si>
    <t>CP020863</t>
  </si>
  <si>
    <t>CP020863.1 Streptococcus suis strain SC19 chromosome, complete genome</t>
  </si>
  <si>
    <t>CP097577</t>
  </si>
  <si>
    <t>CP097577.2 Streptococcus suis strain 3112 chromosome, complete genome</t>
  </si>
  <si>
    <t>AACTCGAGTACTTCTTCTGATGAAGTGAATGCTTTAAAAAAGAGGAATCAAGAAATTAAAGCTCAAATTTCAGGAGATAGTAGTTCTTCTAATCAATAAATATTGAGATTTCGATTTTTACTTATTCCATGATATAATGAACTCGTATCAATAAATAGTTAGATAAAGACTATCTTATCATTCATTTTTCAGATTTCAGATGGTCATAGTAGTACTTTATCTAACCATTTCTCTTAAAGACCGTGACCTGTCCCAGGTCTTTGGTTTGTTTATTAAACCGAAATGTAAGGAAGTGTATGA</t>
  </si>
  <si>
    <t>CP019979</t>
  </si>
  <si>
    <t>CP019979.1 Streptococcus agalactiae strain Sag158 chromosome, complete genome</t>
  </si>
  <si>
    <t>CP019978</t>
  </si>
  <si>
    <t>CP019978.1 Streptococcus agalactiae strain Sag37 chromosome, complete genome</t>
  </si>
  <si>
    <t>CP018908</t>
  </si>
  <si>
    <t>CP018908.1 Streptococcus suis strain SS2-1, complete genome</t>
  </si>
  <si>
    <t>CP013908</t>
  </si>
  <si>
    <t>CP013908.1 Streptococcus agalactiae strain GBS-M002, complete genome</t>
  </si>
  <si>
    <t>CP142676</t>
  </si>
  <si>
    <t>CP142676.1 Streptococcus suis strain 65555 chromosome</t>
  </si>
  <si>
    <t>CP141904</t>
  </si>
  <si>
    <t>CP141904.1 Streptococcus suis strain 8324 chromosome</t>
  </si>
  <si>
    <t>CP139881</t>
  </si>
  <si>
    <t>CP139881.1 Streptococcus suis strain Ss_21 chromosome</t>
  </si>
  <si>
    <t>CP139879</t>
  </si>
  <si>
    <t>CP139879.1 Streptococcus suis strain Ss_45 chromosome</t>
  </si>
  <si>
    <t>CP139880</t>
  </si>
  <si>
    <t>CP139880.1 Streptococcus suis strain Ss_22 chromosome</t>
  </si>
  <si>
    <t>CP139875</t>
  </si>
  <si>
    <t>CP139875.1 Streptococcus suis strain Ss_134 chromosome</t>
  </si>
  <si>
    <t>CP139638</t>
  </si>
  <si>
    <t>CP139638.1 Streptococcus agalactiae strain SagR40_TC chromosome, complete genome</t>
  </si>
  <si>
    <t>CP139163</t>
  </si>
  <si>
    <t>CP139163.1 Streptococcus suis strain cnzyss2-311 chromosome, complete genome</t>
  </si>
  <si>
    <t>CP138370</t>
  </si>
  <si>
    <t>CP138370.1 Streptococcus agalactiae strain SagR40 chromosome, complete genome</t>
  </si>
  <si>
    <t>CP138371</t>
  </si>
  <si>
    <t>CP138371.1 Streptococcus agalactiae strain R31-snf2 chromosome, complete genome</t>
  </si>
  <si>
    <t>CP138367</t>
  </si>
  <si>
    <t>CP138367.1 Streptococcus agalactiae strain R31-snf2-MTase2 chromosome, complete genome</t>
  </si>
  <si>
    <t>CP138369</t>
  </si>
  <si>
    <t>CP138369.1 Streptococcus agalactiae strain SagR31 chromosome, complete genome</t>
  </si>
  <si>
    <t>CP138368</t>
  </si>
  <si>
    <t>CP138368.1 Streptococcus agalactiae strain SagR92 chromosome, complete genome</t>
  </si>
  <si>
    <t>CP138366</t>
  </si>
  <si>
    <t>CP138366.1 Streptococcus agalactiae strain R92-rpsI chromosome, complete genome</t>
  </si>
  <si>
    <t>CP138364</t>
  </si>
  <si>
    <t>CP138364.1 Streptococcus agalactiae strain R31-snf2-MTast1 chromosome, complete genome</t>
  </si>
  <si>
    <t>CP118734</t>
  </si>
  <si>
    <t>CP118734.1 Streptococcus iners subsp. hyiners strain 29892 chromosome, complete genome</t>
  </si>
  <si>
    <t>ACCAATAGAATGTCACCTAATCAAGCTACAATACCACCCGATGTTACAAGTGGTTCTAGTCAGTCGAATACTTCCTCTGATGAAGTCAATGCCCTAAAAGAGAAAAATAAAGAAATAAAAGCACAAATTTCAGGTAGTTCCGTAACATCAAACCAATAGGAAAAATAAGAAAAAAGTGGTATAATTGACCCAGCTTTGTTGGTCATACAGAGTGAGCTCGATAAAAGTGACAGAAAATCAAAGTTCAAGTTCTTCCTTAGTTCCTTGAACGATTTTACATAGTAGAAAAAGGTGAAAAAT</t>
  </si>
  <si>
    <t>CP012503</t>
  </si>
  <si>
    <t>CP012503.1 Streptococcus agalactiae strain NGBS357, complete genome</t>
  </si>
  <si>
    <t>CP135090</t>
  </si>
  <si>
    <t>CP135090.1 Streptococcus suis strain ID48908 chromosome, complete genome</t>
  </si>
  <si>
    <t>CCAGTCAAACTCGAGTACTTCTTCTGATGAAGTGAATGCTTTAAAAAAGAGGAATCAAGAAATTAAAGCTCAAATTTCAGGAGATAGTAGTTCTTCTAATCAATAAATATTGAGATTTCGATTTTTACTTATTCCATGATATAATGAACTCGTATCAATAAATAGTTAGATAAAGACTACCTTATCATTCATTTTTTAGATGGTCATAGTAGTACTTTATCTAACCATTTCTCTTAAAGACCGTGACCTGTCCCAGGTCTTTGGTTTGTTTATTAAACCGAAATGTAAGGAAGTGTATGA</t>
  </si>
  <si>
    <t>CP135087</t>
  </si>
  <si>
    <t>CP135087.1 Streptococcus suis strain ID26102 chromosome, complete genome</t>
  </si>
  <si>
    <t>CP100435</t>
  </si>
  <si>
    <t>CP100435.1 Streptococcus suis strain DE609B chromosome, complete genome</t>
  </si>
  <si>
    <t>CP134477</t>
  </si>
  <si>
    <t>CP134477.1 Streptococcus suis strain NLS40 chromosome, complete genome</t>
  </si>
  <si>
    <t>CP134202</t>
  </si>
  <si>
    <t>CP134202.1 Streptococcus agalactiae strain Alim_agalac_1000 chromosome, complete genome</t>
  </si>
  <si>
    <t>CP101996</t>
  </si>
  <si>
    <t>CP101996.1 Streptococcus agalactiae strain BCJB1835 chromosome, complete genome</t>
  </si>
  <si>
    <t>CP101995</t>
  </si>
  <si>
    <t>CP101995.1 Streptococcus agalactiae strain BCJB2983 chromosome, complete genome</t>
  </si>
  <si>
    <t>CP101994</t>
  </si>
  <si>
    <t>CP101994.1 Streptococcus agalactiae strain BCJB3343 chromosome, complete genome</t>
  </si>
  <si>
    <t>CP101993</t>
  </si>
  <si>
    <t>CP101993.1 Streptococcus agalactiae strain BCJB3344 chromosome, complete genome</t>
  </si>
  <si>
    <t>CP101992</t>
  </si>
  <si>
    <t>CP101992.1 Streptococcus agalactiae strain BCJB3586 chromosome, complete genome</t>
  </si>
  <si>
    <t>CP101991</t>
  </si>
  <si>
    <t>CP101991.1 Streptococcus agalactiae strain BCJB4361 chromosome, complete genome</t>
  </si>
  <si>
    <t>CP016391</t>
  </si>
  <si>
    <t>CP016391.1 Streptococcus agalactiae strain FWL1402, complete genome</t>
  </si>
  <si>
    <t>CP133088</t>
  </si>
  <si>
    <t>CP133088.1 Streptococcus agalactiae strain 18/19-02 chromosome, complete genome</t>
  </si>
  <si>
    <t>CP129876</t>
  </si>
  <si>
    <t>CP129876.1 Streptococcus agalactiae strain NEM316 chromosome, complete genome</t>
  </si>
  <si>
    <t>OX465025</t>
  </si>
  <si>
    <t>OX465025.1 Streptococcus agalactiae isolate MRI Z2-329 genome assembly, chromosome: 23220_1_50_h</t>
  </si>
  <si>
    <t>CP120953</t>
  </si>
  <si>
    <t>CP120953.1 Streptococcus agalactiae strain GBSIR0001 chromosome, complete genome</t>
  </si>
  <si>
    <t>CP010875</t>
  </si>
  <si>
    <t>CP010875.1 Streptococcus agalactiae strain CU_GBS_98, complete genome</t>
  </si>
  <si>
    <t>CP010874</t>
  </si>
  <si>
    <t>CP010874.1 Streptococcus agalactiae strain CU_GBS_08 chromosome, complete genome</t>
  </si>
  <si>
    <t>CP012480</t>
  </si>
  <si>
    <t>CP012480.1 Streptococcus agalactiae strain NGBS128, complete genome</t>
  </si>
  <si>
    <t>CP116705</t>
  </si>
  <si>
    <t>CP116705.1 Mutant Streptococcus agalactiae strain CNCTC 10/84 dCas9, complete genome</t>
  </si>
  <si>
    <t>CP116706</t>
  </si>
  <si>
    <t>CP116706.1 Mutant Streptococcus agalactiae strain A909 sCas9, complete genome</t>
  </si>
  <si>
    <t>CP116707</t>
  </si>
  <si>
    <t>CP116707.1 Mutant Streptococcus agalactiae strain A909 sCas9revertant, complete genome</t>
  </si>
  <si>
    <t>CP116708</t>
  </si>
  <si>
    <t>CP116708.1 Mutant Streptococcus agalactiae strain CNCTC 10/84 sCas9, complete genome</t>
  </si>
  <si>
    <t>CP116709</t>
  </si>
  <si>
    <t>CP116709.1 Mutant Streptococcus agalactiae strain CNCTC 10/84 sCas9revertant, complete genome</t>
  </si>
  <si>
    <t>CP116710</t>
  </si>
  <si>
    <t>CP116710.1 Mutant Streptococcus agalactiae strain A909 dCas9, complete genome</t>
  </si>
  <si>
    <t>CP116711</t>
  </si>
  <si>
    <t>CP116711.1 Mutant Streptococcus agalactiae strain CNCTC 10/84 Cas9 AEKOrevertant, complete genome</t>
  </si>
  <si>
    <t>CP116712</t>
  </si>
  <si>
    <t>CP116712.1 Mutant Streptococcus agalactiae strain CNCTC 10/84 Cas9 AEKO, complete genome</t>
  </si>
  <si>
    <t>CP116713</t>
  </si>
  <si>
    <t>CP116713.1 Mutant Streptococcus agalactiae strain A909 Cas9 AEKOrevertant, complete genome</t>
  </si>
  <si>
    <t>CP116714</t>
  </si>
  <si>
    <t>CP116714.1 Mutant Streptococcus agalactiae strain A909 Cas9 AEKO, complete genome</t>
  </si>
  <si>
    <t>OX595791</t>
  </si>
  <si>
    <t>OX595791.1 Streptococcus agalactiae isolate MRI Z2-270 genome assembly, chromosome: 23495_7_339_h</t>
  </si>
  <si>
    <t>CP123969</t>
  </si>
  <si>
    <t>CP123969.1 Streptococcus agalactiae strain CS2108 chromosome, complete genome</t>
  </si>
  <si>
    <t>CP013202</t>
  </si>
  <si>
    <t>CP013202.1 Streptococcus agalactiae strain GBS ST-1, complete genome</t>
  </si>
  <si>
    <t>OX461103</t>
  </si>
  <si>
    <t>OX461103.1 Streptococcus agalactiae isolate MRI Z2-149 genome assembly, chromosome: 23495_7_367_h</t>
  </si>
  <si>
    <t>OX461090</t>
  </si>
  <si>
    <t>OX461090.1 Streptococcus agalactiae isolate MRI Z2-336 genome assembly, chromosome: 23220_1_11_h</t>
  </si>
  <si>
    <t>OX460985</t>
  </si>
  <si>
    <t>OX460985.1 Streptococcus agalactiae isolate MRI Z2-307 genome assembly, chromosome: 23495_7_350_h</t>
  </si>
  <si>
    <t>OX460984</t>
  </si>
  <si>
    <t>OX460984.1 Streptococcus agalactiae isolate MRI Z2-172 genome assembly, chromosome: 23495_7_361_h</t>
  </si>
  <si>
    <t>OX460968</t>
  </si>
  <si>
    <t>OX460968.1 Streptococcus agalactiae isolate MRI Z2-342 genome assembly, chromosome: 23220_1_59_h</t>
  </si>
  <si>
    <t>OX460943</t>
  </si>
  <si>
    <t>OX460943.1 Streptococcus agalactiae isolate MRI Z2-328 genome assembly, chromosome: 23220_1_42_h</t>
  </si>
  <si>
    <t>OX460942</t>
  </si>
  <si>
    <t>OX460942.1 Streptococcus agalactiae isolate MRI Z2-158 genome assembly, chromosome: 23495_7_344_h</t>
  </si>
  <si>
    <t>OX460940</t>
  </si>
  <si>
    <t>OX460940.1 Streptococcus agalactiae isolate MRI Z2-179 genome assembly, chromosome: 23495_7_322_h</t>
  </si>
  <si>
    <t>OX460938</t>
  </si>
  <si>
    <t>OX460938.1 Streptococcus agalactiae isolate MRI Z2-318 genome assembly, chromosome: 23220_1_57_h</t>
  </si>
  <si>
    <t>CP012419</t>
  </si>
  <si>
    <t>CP012419.2 Streptococcus agalactiae strain SG-M1, complete genome</t>
  </si>
  <si>
    <t>CP102748</t>
  </si>
  <si>
    <t>CP102748.1 Streptococcus suis strain Transconjugant cSFJ45 chromosome, complete genome</t>
  </si>
  <si>
    <t>CP102746</t>
  </si>
  <si>
    <t>CP102746.1 Streptococcus suis strain Transconjugant cAKJ47-2 chromosome, complete genome</t>
  </si>
  <si>
    <t>CP120654</t>
  </si>
  <si>
    <t>CP120654.1 Streptococcus agalactiae strain Guangzhou-SAG036 chromosome, complete genome</t>
  </si>
  <si>
    <t>OX352996</t>
  </si>
  <si>
    <t>OX352996.1 Streptococcus suis isolate 861160_dhsdS genome assembly, chromosome: 1</t>
  </si>
  <si>
    <t>TCAGTCAAACTCGAGTACTTCTTCTGATGAAGTGAATGCTTTAAAAGAGAAGAATCAAGAAATTAAAGCTCAAATTTCAGGAGATAGTAGTTCTTCTAATCAATAAATATTGAGATTTCGATTTTTACTTATTCCATGATATAATGAACTCGTATCAATAAATAGTTAGATAAAGACTACCTTATCATTCATTTTTTAGATGGTCATAGTAGTACTTTATTTAACCATTTCTCTTAAAGACCGTGACCTGTCCCAGGTCTTTGGTTTGTTTATTAAACCGAAATGTAAGGAAGTGTATGA</t>
  </si>
  <si>
    <t>OX352944</t>
  </si>
  <si>
    <t>OX352944.1 Streptococcus suis isolate 861160_LM_H genome assembly, chromosome: 1</t>
  </si>
  <si>
    <t>OX352941</t>
  </si>
  <si>
    <t>OX352941.1 Streptococcus suis isolate 861160_WT genome assembly, chromosome: 1</t>
  </si>
  <si>
    <t>OX352940</t>
  </si>
  <si>
    <t>OX352940.1 Streptococcus suis isolate 861160_LM_A genome assembly, chromosome: 1</t>
  </si>
  <si>
    <t>OX352831</t>
  </si>
  <si>
    <t>OX352831.1 Streptococcus suis isolate 861160_dxerD_hsdSE genome assembly, chromosome: 1</t>
  </si>
  <si>
    <t>OX352806</t>
  </si>
  <si>
    <t>OX352806.1 Streptococcus suis isolate 861160_dxerD_hsdSA genome assembly, chromosome: 1</t>
  </si>
  <si>
    <t>CP119576</t>
  </si>
  <si>
    <t>CP119576.1 Streptococcus agalactiae strain Guangzhou-SAG092 chromosome, complete genome</t>
  </si>
  <si>
    <t>CP011329</t>
  </si>
  <si>
    <t>CP011329.1 Streptococcus agalactiae strain H002, complete genome</t>
  </si>
  <si>
    <t>CP011327</t>
  </si>
  <si>
    <t>CP011327.1 Streptococcus agalactiae strain GX064 genome</t>
  </si>
  <si>
    <t>CP011326</t>
  </si>
  <si>
    <t>CP011326.1 Streptococcus agalactiae strain YM001 genome</t>
  </si>
  <si>
    <t>CP011325</t>
  </si>
  <si>
    <t>CP011325.1 Streptococcus agalactiae strain HN016, complete genome</t>
  </si>
  <si>
    <t>CP118080</t>
  </si>
  <si>
    <t>CP118080.1 Streptococcus agalactiae strain VSI14 chromosome, complete genome</t>
  </si>
  <si>
    <t>CP118079</t>
  </si>
  <si>
    <t>CP118079.1 Streptococcus agalactiae strain VSI15 chromosome, complete genome</t>
  </si>
  <si>
    <t>CP118043</t>
  </si>
  <si>
    <t>CP118043.1 Streptococcus agalactiae strain VSI63 chromosome, complete genome</t>
  </si>
  <si>
    <t>CP007497</t>
  </si>
  <si>
    <t>CP007497.1 Streptococcus suis strain ZY05719, complete genome</t>
  </si>
  <si>
    <t>CP109941</t>
  </si>
  <si>
    <t>CP109941.1 Streptococcus suis strain ID38828 chromosome, complete genome</t>
  </si>
  <si>
    <t>CP107524</t>
  </si>
  <si>
    <t>CP107524.1 Streptococcus agalactiae strain SA5087 chromosome, complete genome</t>
  </si>
  <si>
    <t>CP104750</t>
  </si>
  <si>
    <t>CP104750.1 Streptococcus agalactiae strain TAH 10/84 dMrvR chromosome, complete genome</t>
  </si>
  <si>
    <t>CP104749</t>
  </si>
  <si>
    <t>CP104749.1 Streptococcus agalactiae strain TAH 10/84 dUdp chromosome, complete genome</t>
  </si>
  <si>
    <t>CP104748</t>
  </si>
  <si>
    <t>CP104748.1 Streptococcus agalactiae strain TAH 10/84 chromosome, complete genome</t>
  </si>
  <si>
    <t>CP076703</t>
  </si>
  <si>
    <t>CP076703.1 Streptococcus equinus strain S1 chromosome, complete genome</t>
  </si>
  <si>
    <t>CP102154</t>
  </si>
  <si>
    <t>CP102154.1 Streptococcus suis strain SS15055_N2_C15 chromosome, complete genome</t>
  </si>
  <si>
    <t>CP102137</t>
  </si>
  <si>
    <t>CP102137.1 Streptococcus suis strain M104300_S20 chromosome, complete genome</t>
  </si>
  <si>
    <t>CP006910</t>
  </si>
  <si>
    <t>CP006910.1 Streptococcus agalactiae CNCTC 10/84, complete genome</t>
  </si>
  <si>
    <t>CP100418</t>
  </si>
  <si>
    <t>CP100418.1 Streptococcus suis strain STC104 chromosome, complete genome</t>
  </si>
  <si>
    <t>CP100326</t>
  </si>
  <si>
    <t>CP100326.1 Streptococcus suis strain STC90 chromosome, complete genome</t>
  </si>
  <si>
    <t>CP100328</t>
  </si>
  <si>
    <t>CP100328.1 Streptococcus suis strain STC86 chromosome, complete genome</t>
  </si>
  <si>
    <t>CP100330</t>
  </si>
  <si>
    <t>CP100330.1 Streptococcus suis strain STC85 chromosome, complete genome</t>
  </si>
  <si>
    <t>CP100332</t>
  </si>
  <si>
    <t>CP100332.1 Streptococcus suis strain STC84 chromosome, complete genome</t>
  </si>
  <si>
    <t>CP100334</t>
  </si>
  <si>
    <t>CP100334.1 Streptococcus suis strain STC83 chromosome, complete genome</t>
  </si>
  <si>
    <t>CP100336</t>
  </si>
  <si>
    <t>CP100336.1 Streptococcus suis strain STC81 chromosome, complete genome</t>
  </si>
  <si>
    <t>CP100338</t>
  </si>
  <si>
    <t>CP100338.1 Streptococcus suis strain STC80 chromosome, complete genome</t>
  </si>
  <si>
    <t>CP100340</t>
  </si>
  <si>
    <t>CP100340.1 Streptococcus suis strain STC78 chromosome, complete genome</t>
  </si>
  <si>
    <t>CP075696</t>
  </si>
  <si>
    <t>CP075696.1 Streptococcus agalactiae strain CUHK_fGBS_13A_16 chromosome</t>
  </si>
  <si>
    <t>AAAACTTTTTCGAGCCTCAATTAAGCGATATGGCGATTAGCCGTAATATTTCAATGGGAATTAAAGAAATTTCTGCTCGTGTCCTTTTAATCACGAAGCAAAAAGAAGAAGTTATCAATACTATCAAAAATATATCTAATAAACTCAAATAGAGATTGATGGATTATTCAATCTCTATTTCTTTGTCTGTGTCATGAAATTAGTTGACATAAAACATACTTTATTTAGGATTTATTAAGCAAAGTTTGGTATTCTAATATTAATAGTTCAGATAAAATATGTACATCGAAAGGATATACT</t>
  </si>
  <si>
    <t>CP091422</t>
  </si>
  <si>
    <t>CP091422.1 Streptococcus suis strain LSM157 chromosome, complete genome</t>
  </si>
  <si>
    <t>CP053891</t>
  </si>
  <si>
    <t>CP053891.1 Streptococcus agalactiae strain GBS20 chromosome, complete genome</t>
  </si>
  <si>
    <t>CP054055</t>
  </si>
  <si>
    <t>CP054055.1 Streptococcus agalactiae strain GBS47 chromosome, complete genome</t>
  </si>
  <si>
    <t>CP053890</t>
  </si>
  <si>
    <t>CP053890.1 Streptococcus agalactiae strain GBS68 chromosome, complete genome</t>
  </si>
  <si>
    <t>CP053889</t>
  </si>
  <si>
    <t>CP053889.1 Streptococcus agalactiae strain SS43 chromosome, complete genome</t>
  </si>
  <si>
    <t>CP053888</t>
  </si>
  <si>
    <t>CP053888.1 Streptococcus agalactiae strain SS44 chromosome, complete genome</t>
  </si>
  <si>
    <t>CP053887</t>
  </si>
  <si>
    <t>CP053887.1 Streptococcus agalactiae strain SS102 chromosome, complete genome</t>
  </si>
  <si>
    <t>CP054054</t>
  </si>
  <si>
    <t>CP054054.1 Streptococcus agalactiae strain SS111 chromosome, complete genome</t>
  </si>
  <si>
    <t>CP053886</t>
  </si>
  <si>
    <t>CP053886.1 Streptococcus agalactiae strain SS114 chromosome, complete genome</t>
  </si>
  <si>
    <t>CP086130</t>
  </si>
  <si>
    <t>CP086130.1 Streptococcus agalactiae strain MIN-180 chromosome, complete genome</t>
  </si>
  <si>
    <t>CP086129</t>
  </si>
  <si>
    <t>CP086129.1 Streptococcus agalactiae strain MIN-181 chromosome, complete genome</t>
  </si>
  <si>
    <t>CP007572</t>
  </si>
  <si>
    <t>CP007572.1 Streptococcus agalactiae strain GBS6, complete genome</t>
  </si>
  <si>
    <t>CP007571</t>
  </si>
  <si>
    <t>CP007571.1 Streptococcus agalactiae strain GBS2-NM, complete genome</t>
  </si>
  <si>
    <t>CP007570</t>
  </si>
  <si>
    <t>CP007570.1 Streptococcus agalactiae strain GBS1-NY, complete genome</t>
  </si>
  <si>
    <t>CP007631</t>
  </si>
  <si>
    <t>CP007631.2 Streptococcus agalactiae strain NGBS061, complete genome</t>
  </si>
  <si>
    <t>CP007632</t>
  </si>
  <si>
    <t>CP007632.1 Streptococcus agalactiae strain NGBS572, complete genome</t>
  </si>
  <si>
    <t>AP020310</t>
  </si>
  <si>
    <t>AP020310.1 Streptococcus agalactiae GCMC97051 DNA, complete genome</t>
  </si>
  <si>
    <t>CP088933</t>
  </si>
  <si>
    <t>CP088933.1 Streptococcus agalactiae strain CM45/1 chromosome</t>
  </si>
  <si>
    <t>CP085088</t>
  </si>
  <si>
    <t>CP085088.1 Streptococcus suis strain Ssuis_MA1 chromosome, complete genome</t>
  </si>
  <si>
    <t>HG939456</t>
  </si>
  <si>
    <t>HG939456.1 Streptococcus agalactiae, strain COH1, complete genome</t>
  </si>
  <si>
    <t>CP082948</t>
  </si>
  <si>
    <t>CP082948.1 Streptococcus suis strain SZ1908 chromosome, complete genome</t>
  </si>
  <si>
    <t>CP082201</t>
  </si>
  <si>
    <t>CP082201.1 Streptococcus suis strain Transconjugant cAKJ18 chromosome, complete genome</t>
  </si>
  <si>
    <t>CP082200</t>
  </si>
  <si>
    <t>CP082200.1 Streptococcus suis strain Transconjugant cDY107 chromosome, complete genome</t>
  </si>
  <si>
    <t>CP082197</t>
  </si>
  <si>
    <t>CP082197.1 Streptococcus suis strain Transconjugant cSS389 chromosome, complete genome</t>
  </si>
  <si>
    <t>CP082199</t>
  </si>
  <si>
    <t>CP082199.1 Streptococcus suis strain Transconjugant cFJSM5 chromosome, complete genome</t>
  </si>
  <si>
    <t>CP082198</t>
  </si>
  <si>
    <t>CP082198.1 Streptococcus suis strain Transconjugant cNJ3 chromosome, complete genome</t>
  </si>
  <si>
    <t>CP082203</t>
  </si>
  <si>
    <t>CP082203.1 Streptococcus suis strain NJ3 chromosome, complete genome</t>
  </si>
  <si>
    <t>CCAGTCAAACTCGAGTACTTCTTCTGATGAAGTGAATGCTTTAAAAAAGAGGAATCAAGAAATTAAAGCTCAAATTTCAGGAGATAGTAGTTCTTCTAATCAATAAATATTGAGATTTCGATTTTTACTTATTCCATGATATAATGAACTCGTATCAATAAATAGTTAGATAAAGACTACCTTATCATTCATTTTTCAGATGGTCATAGTAGTACTTTATCTAACCATTTCTCTTAAAGACCGTGACCTGTCCCAGGTCTTTGGTTTGTTTATTAAACCGAAATGTAAGGAAGTGTATGA</t>
  </si>
  <si>
    <t>CP038809</t>
  </si>
  <si>
    <t>CP038809.1 Streptococcus agalactiae strain SS1168 chromosome, complete genome</t>
  </si>
  <si>
    <t>CP078541</t>
  </si>
  <si>
    <t>CP078541.1 Streptococcus suis YB51 strain Colony133 chromosome</t>
  </si>
  <si>
    <t>CP078543</t>
  </si>
  <si>
    <t>CP078543.1 Streptococcus suis YB51 strain Colony29 chromosome</t>
  </si>
  <si>
    <t>CP078542</t>
  </si>
  <si>
    <t>CP078542.1 Streptococcus suis YB51 strain Colony132 chromosome</t>
  </si>
  <si>
    <t>HF952105</t>
  </si>
  <si>
    <t>HF952105.1 Streptococcus agalactiae ILRI005 complete genome</t>
  </si>
  <si>
    <t>HF952104</t>
  </si>
  <si>
    <t>HF952104.1 Streptococcus agalactiae 09mas018883 complete genome</t>
  </si>
  <si>
    <t>CP070238</t>
  </si>
  <si>
    <t>CP070238.1 Streptococcus equinus strain Colony399 chromosome</t>
  </si>
  <si>
    <t>TCTTTGAACCGCAATTAAATGACATGGCTATCAGCCGTAACATCACAATGGGTATCAAAGAAATCTCTGCACGTCTTGATTTGATTAGCACAAGTAAAGTTGCTGTCGAAGAAGCTCTTGCAGCAGTAAAATAGCAGAACTTATAAAGGGCGTTTGAGTGAAAACTCAGACGCTTTTTGTGTTTTTAGGAAATCTTAAGCTGTTTTCGATATCCTTTTGGTAAACTAAATTAATTGCGTTAAATACTTAGACTTAAGGGTTAAGTCATGATATAATAAGACGAATAAGGGAGCAAGATAT</t>
  </si>
  <si>
    <t>CP003922</t>
  </si>
  <si>
    <t>CP003922.1 Streptococcus suis SC070731, complete genome</t>
  </si>
  <si>
    <t>CP003810</t>
  </si>
  <si>
    <t>CP003810.1 Streptococcus agalactiae GD201008-001, complete genome</t>
  </si>
  <si>
    <t>CP003736</t>
  </si>
  <si>
    <t>CP003736.1 Streptococcus suis S735, complete genome</t>
  </si>
  <si>
    <t>CP063198</t>
  </si>
  <si>
    <t>CP063198.2 Streptococcus agalactiae CJB111 chromosome, complete genome</t>
  </si>
  <si>
    <t>CP065431</t>
  </si>
  <si>
    <t>CP065431.1 Streptococcus suis strain YP20190405 chromosome, complete genome</t>
  </si>
  <si>
    <t>CP047248</t>
  </si>
  <si>
    <t>CP047248.1 Streptococcus suis strain LSM178 chromosome, complete genome</t>
  </si>
  <si>
    <t>CP058742</t>
  </si>
  <si>
    <t>CP058742.1 Streptococcus suis strain 10 chromosome</t>
  </si>
  <si>
    <t>CP042002</t>
  </si>
  <si>
    <t>CP042002.1 Streptococcus agalactiae strain GBS30 chromosome, complete genome</t>
  </si>
  <si>
    <t>CP042001</t>
  </si>
  <si>
    <t>CP042001.1 Streptococcus agalactiae strain GBS28 chromosome, complete genome</t>
  </si>
  <si>
    <t>CP042000</t>
  </si>
  <si>
    <t>CP042000.1 Streptococcus agalactiae strain GBS19 chromosome, complete genome</t>
  </si>
  <si>
    <t>CP041999</t>
  </si>
  <si>
    <t>CP041999.1 Streptococcus agalactiae strain GBS11 chromosome, complete genome</t>
  </si>
  <si>
    <t>CP041998</t>
  </si>
  <si>
    <t>CP041998.1 Streptococcus agalactiae strain GBS7 chromosome, complete genome</t>
  </si>
  <si>
    <t>CP059383</t>
  </si>
  <si>
    <t>CP059383.1 Streptococcus agalactiae strain BJ01 chromosome, complete genome</t>
  </si>
  <si>
    <t>CP030022</t>
  </si>
  <si>
    <t>CP030022.1 Streptococcus suis strain ISU2714 chromosome, complete genome</t>
  </si>
  <si>
    <t>CP030017</t>
  </si>
  <si>
    <t>CP030017.1 Streptococcus suis strain ISU1606 chromosome, complete genome</t>
  </si>
  <si>
    <t>CP058666</t>
  </si>
  <si>
    <t>CP058666.1 Streptococcus agalactiae strain S9968 chromosome, complete genome</t>
  </si>
  <si>
    <t>CP002570</t>
  </si>
  <si>
    <t>CP002570.1 Streptococcus suis A7, complete genome</t>
  </si>
  <si>
    <t>CP002651</t>
  </si>
  <si>
    <t>CP002651.1 Streptococcus suis ST1, complete genome</t>
  </si>
  <si>
    <t>CP002640</t>
  </si>
  <si>
    <t>CP002640.1 Streptococcus suis SS12, complete genome</t>
  </si>
  <si>
    <t>CP002465</t>
  </si>
  <si>
    <t>CP002465.1 Streptococcus suis JS14, complete genome</t>
  </si>
  <si>
    <t>CTCAGTCAAACTCGAGTACTTCTTCTGATGAAGTGAATGCTTTAAAAAAGAGGAATCAAGAAATTAAAGCTCAAATTTCAGGAGATAGTAGTTCTTCTAATCAATAAATATTGAGATTTCGATTTTTACTTATTCCATGATATAATGAACTCGTATCAATAAATAGTTAGATAAAGACTACCTTATCATTCATTTTTCAGATGGTCATAGTAGTACTTTATCTAACCATTTCTCTTAAAGACCGTGACCTGTCCCAGGTCTTTGGTTTATTTATTAAACCGAAACGTAAGGAAGTGTATG</t>
  </si>
  <si>
    <t>AM946016</t>
  </si>
  <si>
    <t>AM946016.1 Streptococcus suis P1/7 complete genome</t>
  </si>
  <si>
    <t>FM252032</t>
  </si>
  <si>
    <t>FM252032.1 Streptococcus suis BM407 complet genome, strain BM407</t>
  </si>
  <si>
    <t>FM252031</t>
  </si>
  <si>
    <t>FM252031.1 Streptococcus suis SC84 complete genome, strain SC84</t>
  </si>
  <si>
    <t>AE009948</t>
  </si>
  <si>
    <t>AE009948.1 Streptococcus agalactiae 2603V/R, complete genome</t>
  </si>
  <si>
    <t>CP000408</t>
  </si>
  <si>
    <t>CP000408.1 Streptococcus suis 98HAH33, complete genome</t>
  </si>
  <si>
    <t>CP000407</t>
  </si>
  <si>
    <t>CP000407.1 Streptococcus suis 05ZYH33, complete genome</t>
  </si>
  <si>
    <t>CP000114</t>
  </si>
  <si>
    <t>CP000114.1 Streptococcus agalactiae A909, complete genome</t>
  </si>
  <si>
    <t>AL766848</t>
  </si>
  <si>
    <t>AL766848.1 Streptococcus agalactiae NEM316 complete genome, segment 6</t>
  </si>
  <si>
    <t>CP018187</t>
  </si>
  <si>
    <t>CP018187.1 Streptococcus salivarius strain ICDC2, complete genome</t>
  </si>
  <si>
    <t>GCTCTTACAGGTGATGTTATGACCATGCCAGGTCTTCCAAAAGCTCCAGCAGCCCTTAAAATGGACGTTTCTGAAGATGGAACAGCTGTTGGTTTGTTCTAAGAAAAAATAACGATAAAAGGGCAGTACCTATTGGTGCTGTTTTTCGTTCCAGTTATGAAAAACTTAAGGAAAGTATAGTAGACTGAATCTAAATAAAAGAAGATCAAAGCACTAGATGATTATGTGTATTTTAGATATAATGATAAGACTTAGTCAAAGTGTTCTTTGTATCTTTGACACCTAACAAGGGGGATAACT</t>
  </si>
  <si>
    <t>CP040804</t>
  </si>
  <si>
    <t>CP040804.1 Streptococcus salivarius strain LAB813 chromosome, complete genome</t>
  </si>
  <si>
    <t>GCTCTTACAGGTGACGTCATGACTATGCCTGGTCTTCCAAAAGCACCAGCAGCCCTCAAGATGGACGTAGCTGAAGACGGAACAGCTGTTGGTTTGATCTAAGAAGAAATATCGATATAAAACAGTACCTATTGGTGCTGTTTTTTCGTTTCAGTTATGAAAAGCTTAAGGAAAGTTTAGTAGACTAAATCTAAATAAAAGAAGATCAAAGCACTAGATGATTACGTCTATTTTAGATATAATGATAAAACTTAGTCAAAGTGTTATTTGTATCTTTGACATCAAACAAGGGAGATAATT</t>
  </si>
  <si>
    <t>CP145860</t>
  </si>
  <si>
    <t>CP145860.1 Streptococcus salivarius strain KSS2 chromosome, complete genome</t>
  </si>
  <si>
    <t>CTCTTACAGGTGACGTCATGACTATGCCTGGTCTTCCAAAAGCACCAGCAGCCCTCAAGATGGACGTAGCTGAAGACGGAACAGCTGTTGGTTTGTTCTAAGAAGAAATATCGATACAAAACAGTACCTATTGGTGCTGTTTTTTCGTTTCAGTTATGAAAAGCTTAAGGAAAGTTTAGTAGACTAAATCTAAATAAAAGAAGATCAAAGCACTAGATGATTATATGTATTTTAGATATAATGATAAAACTTAGTCAAAGTGTTATTTGTATCTTTGACACCTAACAAGGGGGATAACTA</t>
  </si>
  <si>
    <t>CP145861</t>
  </si>
  <si>
    <t>CP145861.1 Streptococcus salivarius strain KSS3 chromosome, complete genome</t>
  </si>
  <si>
    <t>GCTCTTACAGGTGACGTCATGACTATGCCTGGTCTTCCAAAAGCACCAGCAGCCCTCAAGATGGACGTAGCTGAAGACGGAACAGCTGTTGGTTTGTTCTAAGAAGAAATATCGATACAAAACAGTACCTATTGGTGCTGTTTTTTCGTTTCAGTTATGAAAAGCTTAAGGAAAGTTTAGTAGACTAAATCTAAATAAAAGAAGATCAAAGCACTAGATGATTATATGTATTTTAGATATAATGATAAAACTTAGTCAAAGTGTTATTTGTATCTTTGACACCTAACAAGGGGGATAACT</t>
  </si>
  <si>
    <t>CP176540</t>
  </si>
  <si>
    <t>CP176540.1 Streptococcus thermophilus strain NBC5527 chromosome</t>
  </si>
  <si>
    <t>CP029252</t>
  </si>
  <si>
    <t>CP029252.1 MAG: Streptococcus thermophilus isolate NWC_1_1 chromosome, complete genome</t>
  </si>
  <si>
    <t>CP031021</t>
  </si>
  <si>
    <t>CP031021.1 MAG: Streptococcus thermophilus isolate NWC_2_1 chromosome, complete genome</t>
  </si>
  <si>
    <t>CP025400</t>
  </si>
  <si>
    <t>CP025400.1 Streptococcus thermophilus strain EPS chromosome, complete genome</t>
  </si>
  <si>
    <t>CTGGATTCATCGTGGCTCTCACAGGTGATGTTATGACCATGCCAGGTCTTCCAAAAGCCCCAGCGGCCCTCAAGATGGATGTTACTGAAGATGGAACAGCAGTTGGTTTGTTCTAATAACGAATATTTCTTTAAAGCAGTGCCTATAGGTGCTGTTTTTTGCTCCATTCTTAAGGAAAATAAGGTAAACTGAGTTTAAATAAAAGAAATTAATGCACTAGAAGATTAGGTGTATTTCGATATAATAGGATGATTTAGAGAGATATATGACTAGGTTTTACACCTAGCAAGAGGGATAACT</t>
  </si>
  <si>
    <t>CP065504</t>
  </si>
  <si>
    <t>CP065504.1 Streptococcus thermophilus strain 4147 chromosome, complete genome</t>
  </si>
  <si>
    <t>CP065481</t>
  </si>
  <si>
    <t>CP065481.1 Streptococcus thermophilus strain 90730 chromosome, complete genome</t>
  </si>
  <si>
    <t>CP065476</t>
  </si>
  <si>
    <t>CP065476.1 Streptococcus thermophilus strain 4052 chromosome, complete genome</t>
  </si>
  <si>
    <t>CP142105</t>
  </si>
  <si>
    <t>CP142105.1 Streptococcus thermophilus strain SCB0351 chromosome, complete genome</t>
  </si>
  <si>
    <t>CP134491</t>
  </si>
  <si>
    <t>CP134491.1 Streptococcus parasuis strain 1628469 chromosome, complete genome</t>
  </si>
  <si>
    <t>AATGCCCAATGAACCTGGGCAAGGTGGCGGTCGAGGTGGTCAAGGTATGACACCACCAGATGCAACGAGCGGGGCATCACAATCGGATTCAACTACAAGTGAAAATTCTAGCTCATCAGATGAAGTGAATGAGTTGAAGAAACGAAATAAAGAAATGAAAGCACAAATAGAAAACGAGGAAAGCTCAACTGAATAGAAACACAATCTATTTTAGTTTTTAATAATCCATGTTATAATATTGAGGAAAAGACAGTAAATGAAATAGGAATGGTTTCCTGAAGTAGAGAAAAGGAGAAATGA</t>
  </si>
  <si>
    <t>CP016439</t>
  </si>
  <si>
    <t>CP016439.1 Streptococcus thermophilus strain CS8, complete genome</t>
  </si>
  <si>
    <t>CP013939</t>
  </si>
  <si>
    <t>CP013939.1 Streptococcus thermophilus strain S9, complete genome</t>
  </si>
  <si>
    <t>OX461113</t>
  </si>
  <si>
    <t>OX461113.1 Streptococcus agalactiae isolate MRI Z2-182 genome assembly, chromosome: 23495_7_346_l</t>
  </si>
  <si>
    <t>CP113237</t>
  </si>
  <si>
    <t>CP113237.1 Streptococcus thermophilus strain TCI633 chromosome, complete genome</t>
  </si>
  <si>
    <t>CP065483</t>
  </si>
  <si>
    <t>CP065483.1 Streptococcus thermophilus strain CNRZ1151 chromosome, complete genome</t>
  </si>
  <si>
    <t>LR822041</t>
  </si>
  <si>
    <t>LR822041.1 Streptococcus thermophilus isolate STH_CIRM_1122 genome assembly, chromosome: STHERMO</t>
  </si>
  <si>
    <t>LR822039</t>
  </si>
  <si>
    <t>LR822039.1 Streptococcus thermophilus isolate STH_CIRM_1116 genome assembly, chromosome: STHERMO</t>
  </si>
  <si>
    <t>LR822014</t>
  </si>
  <si>
    <t>LR822014.1 Streptococcus thermophilus isolate STH_CIRM_36 genome assembly, chromosome: STHERMO</t>
  </si>
  <si>
    <t>LR822010</t>
  </si>
  <si>
    <t>LR822010.1 Streptococcus thermophilus isolate STH_CIRM_29 genome assembly, chromosome: STHERMO</t>
  </si>
  <si>
    <t>LR822006</t>
  </si>
  <si>
    <t>LR822006.1 Streptococcus thermophilus isolate STH_CIRM_16 genome assembly, chromosome: STHERMO</t>
  </si>
  <si>
    <t>CP000024</t>
  </si>
  <si>
    <t>CP000024.1 Streptococcus thermophilus CNRZ1066, complete genome</t>
  </si>
  <si>
    <t>CP125768</t>
  </si>
  <si>
    <t>CP125768.1 Streptococcus thermophilus strain STMM25 chromosome</t>
  </si>
  <si>
    <t>TTTATCGTGGCTCTCACAGGTGACGTTATGACCATGCCAGGTCTTCCAAAAGTCCCAGCGGCCCTCAAGATGGATGTTACTGAAGATGGAACAGCAGTTGGTTTGTTCTAATAACGAATATTTTTTTAAAGCAGTGCCTATAGGTGCTGTTTTTTTGCTCCATTCTTAAGGAAAATAAGGTAAACTGAGTCTAAATAAAAGAAATTAATGCACTAGAAGATTAGGTGTATTTTCGATATAATAGGATGACTTAGAGAGATATATGACTAGGTTTTTTACACCTAGCAAGAGAGATAACTA</t>
  </si>
  <si>
    <t>CP125765</t>
  </si>
  <si>
    <t>CP125765.1 Streptococcus thermophilus strain STMM4 chromosome</t>
  </si>
  <si>
    <t>ATTTATCGTGGCTCTCACAGGTGACGTTATGACCATGCCAGGTCTTCCAAAAGTCCCAGCGGCCCTCAAGATGGATGTTACTGAAGATGGAACAGCAGTTGGTTTGTTCTAATAACGAATATTTTTTAAAGCAGTGCCTATAGGTACTGTTTTTTTGCTCCATTCTTAAGGAAAATAAGGTAAACTGAGTCTAAATAAAAGAAATTAATGCACTAGAAGATTAGGTGTATTTTCGATATAATAGGATGACTTAGAGAGATATATGACTAGGTTTTTTACACCTAGCAAGAGAGATAACTA</t>
  </si>
  <si>
    <t>CP125767</t>
  </si>
  <si>
    <t>CP125767.1 Streptococcus thermophilus strain STMM22 chromosome</t>
  </si>
  <si>
    <t>CP022547</t>
  </si>
  <si>
    <t>CP022547.1 Streptococcus thermophilus strain B59671 chromosome, complete genome</t>
  </si>
  <si>
    <t>CP065491</t>
  </si>
  <si>
    <t>CP065491.1 Streptococcus thermophilus strain CNRZ887 chromosome, complete genome</t>
  </si>
  <si>
    <t>CP065482</t>
  </si>
  <si>
    <t>CP065482.1 Streptococcus thermophilus strain CNRZ760 chromosome, complete genome</t>
  </si>
  <si>
    <t>LR824002</t>
  </si>
  <si>
    <t>LR824002.1 Streptococcus thermophilus isolate STH_CIRM_67 genome assembly, chromosome: STHERMO</t>
  </si>
  <si>
    <t>LR822043</t>
  </si>
  <si>
    <t>LR822043.1 Streptococcus thermophilus isolate STH_CIRM_2101 genome assembly, chromosome: STHERMO</t>
  </si>
  <si>
    <t>LR822034</t>
  </si>
  <si>
    <t>LR822034.1 Streptococcus thermophilus isolate STH_CIRM_1049 genome assembly, chromosome: STHERMO</t>
  </si>
  <si>
    <t>LR822033</t>
  </si>
  <si>
    <t>LR822033.1 Streptococcus thermophilus isolate STH_CIRM_1048 genome assembly, chromosome: STHERMO</t>
  </si>
  <si>
    <t>LR822027</t>
  </si>
  <si>
    <t>LR822027.1 Streptococcus thermophilus isolate STH_CIRM_998 genome assembly, chromosome: STHERMO</t>
  </si>
  <si>
    <t>ATTCATCGTGGCTCTCACAGGTGATGTTATGACCATGCCAGGTCTTCCAAAAGCCCCAGCGGCCCTCAAGATGGATGTTACTGAAGATGGAACAGCAGTTGGTTTGTTCTAATAACGAATATTTCTTTAAAGCAGTGCCTATAGGTGCTGTTTTTTGCTCCATTCTTAAGGAAAATAAGGTAAACTGAGTTTAAATAAAAGAAATTAATGCACTAGAAGATTAGGTGTATTTTCGATATAATAGGATGACTTAGAGAGATATATGACTAGGTTTTTTACACCTAGCAAGAGAGATAACTA</t>
  </si>
  <si>
    <t>LR822026</t>
  </si>
  <si>
    <t>LR822026.1 Streptococcus thermophilus isolate STH_CIRM_967 genome assembly, chromosome: STHERMO</t>
  </si>
  <si>
    <t>LR822025</t>
  </si>
  <si>
    <t>LR822025.1 Streptococcus thermophilus isolate STH_CIRM_961 genome assembly, chromosome: STHERMO</t>
  </si>
  <si>
    <t>GATTCATCGTGGCTCTCACAGGTGATGTTATGACCATGCCAGGTCTTCCAAAAGCCCCAGCGGCCCTCAAGATGGATGTTACTGAAGATGGAACAGCAGTTGGTTTGTTCTAATAACGAATATTTCTTTAAAGCAGTGCCTATAGGTGCTGTTTTTTGCTCCATTCTTAAGGAAAATAAGGTAAACTGAGTTTAAATAAAAGAAATTAATGCACTAGAAGATTAGGTGTATTTTCGATATAATAGGATGACTTAGAGAGATATATGACTAGGTTTTTTACACCTAGCAAGAGAGATAACT</t>
  </si>
  <si>
    <t>LR822017</t>
  </si>
  <si>
    <t>LR822017.1 Streptococcus thermophilus isolate STH_CIRM_336 genome assembly, chromosome: STHERMO</t>
  </si>
  <si>
    <t>LR822015</t>
  </si>
  <si>
    <t>LR822015.1 Streptococcus thermophilus isolate STH_CIRM_65 genome assembly, chromosome: STHERMO</t>
  </si>
  <si>
    <t>LR822011</t>
  </si>
  <si>
    <t>LR822011.1 Streptococcus thermophilus isolate STH_CIRM_23 genome assembly, chromosome: STHERMO</t>
  </si>
  <si>
    <t>CP000023</t>
  </si>
  <si>
    <t>CP000023.1 Streptococcus thermophilus LMG 18311, complete genome</t>
  </si>
  <si>
    <t>CP026084</t>
  </si>
  <si>
    <t>CP026084.1 Streptococcus agalactiae strain NJ1606 chromosome, complete genome</t>
  </si>
  <si>
    <t>CP026082</t>
  </si>
  <si>
    <t>CP026082.1 Streptococcus agalactiae strain YZ1605 chromosome, complete genome</t>
  </si>
  <si>
    <t>AAACTTTTTCGAGCCTCAATTAAGCGATATGGCGATTAGCCGTAATATTTCAATGGGAATTAAAGAAATTTCTGCTCGTGTCCTTTTAATCACGAAGCAAAAAGAAGAAGTTATCAATACTATCAAAAAATATATCTAATAAACTCAAATAGAGATTGATGGATTATTCAATCTCTATTTCTTTGTCTGTGTCATGAAATTAGTTGACATAAAACATACTTTATTTAGGATTTATTAAGCAAAGTTTGGTATTCTAATATTGATAGTTCAGATATAATATGTACATCGAAAGGATATACT</t>
  </si>
  <si>
    <t>CP020387</t>
  </si>
  <si>
    <t>CP020387.1 Streptococcus agalactiae strain BSE009, partial genome</t>
  </si>
  <si>
    <t>CP142853</t>
  </si>
  <si>
    <t>CP142853.1 Streptococcus agalactiae strain 986 chromosome, complete genome</t>
  </si>
  <si>
    <t>AACTTTTTCGAGCCTCAATTAAGCGATATGGCGATTAGCCGTAATATTTCAATGGGAATTAAAGAAATTTCTGCTCGTGTCCTTTTAATCACGAAGCAAAAAGAAGAAGTTATCAATACTATCAAAAAATATACCTAATAAACTCAAATAGAGATTGATGGATTATTCAATCTCTATTTCTTTGTCTGTGTCATGAAATTAGTTGACATAAAACATACTTTATTTAGGATTTATTAAGCAAAGTTTGGTATTCTAATATTAATAGTTCAGATAAAATATGTACATCGAAAGGATATACTA</t>
  </si>
  <si>
    <t>CP143102</t>
  </si>
  <si>
    <t>CP143102.1 Streptococcus agalactiae strain 765 chromosome, complete genome</t>
  </si>
  <si>
    <t>CP142854</t>
  </si>
  <si>
    <t>CP142854.1 Streptococcus agalactiae strain 782 chromosome, complete genome</t>
  </si>
  <si>
    <t>CP140644</t>
  </si>
  <si>
    <t>CP140644.1 Streptococcus agalactiae strain GZ289 chromosome, complete genome</t>
  </si>
  <si>
    <t>AAACTTTTTCGAGCCTCAATTAAGCGATATGGCGATTAGCCGTAATATTTCAATGGGAATTAAAGAAATTTCTGCTCGTGTCCTTTTAATCACGAAGCAAAAAGAAGAAGTTATCAATACTATCAAAAAATATATCTAATAAACTCAAATAGAGATTGATGGATTATTCAATCTCTATTTCTTTGTCTGTGTCATGAAATTAGTTGACATAAAACATACTTTATTTAGGATTTATTAAGCAAAGTTTGGTATTCTAATATTAATAGTTCAGATATAATATGTACATCGAAAGGATATACT</t>
  </si>
  <si>
    <t>CP140643</t>
  </si>
  <si>
    <t>CP140643.1 Streptococcus agalactiae strain NN067 chromosome, complete genome</t>
  </si>
  <si>
    <t>CP140641</t>
  </si>
  <si>
    <t>CP140641.1 Streptococcus agalactiae strain NN168 chromosome, complete genome</t>
  </si>
  <si>
    <t>CP140640</t>
  </si>
  <si>
    <t>CP140640.1 Streptococcus agalactiae strain SA001 chromosome, complete genome</t>
  </si>
  <si>
    <t>CP180685</t>
  </si>
  <si>
    <t>CP180685.1 Streptococcus agalactiae strain M14 chromosome, complete genome</t>
  </si>
  <si>
    <t>CP135103</t>
  </si>
  <si>
    <t>CP135103.1 Streptococcus agalactiae strain HU36/21 chromosome, complete genome</t>
  </si>
  <si>
    <t>LR134323</t>
  </si>
  <si>
    <t>LR134323.1 Streptococcus urinalis strain NCTC13766 genome assembly, chromosome: 1</t>
  </si>
  <si>
    <t>ATAAATTTGTCATTTATCCAGCTTCACATTTCAAAACAAAAGTGAGATTAACAGAATTTAAAGACTTCTTCCAACCTCAATTAGATGATATGGCTATCAGTAGAAATATCGTTATGGGAATCAATGAAATTACTGCAAAACTTAAACTCATGAACCAGCAAAAAGATACTGTGGAGTATTCTCTTAGACAATATTAAGAAAAAAACTACTAGGCATGCCTAGTAGTTTTTTAGGTTAAGTTAAGGTAAATGCGATATTGTAAGTAAAAATGATATAATAGTGTGTATAGGAGAGACTGAT</t>
  </si>
  <si>
    <t>CP021773</t>
  </si>
  <si>
    <t>CP021773.1 Streptococcus agalactiae strain B105 chromosome, complete genome</t>
  </si>
  <si>
    <t>CP017667</t>
  </si>
  <si>
    <t>CP017667.1 Streptococcus suis strain 1081 chromosome, complete genome</t>
  </si>
  <si>
    <t>ACAGTCAAACTCGAGTACTTCTTCTGATGAAGTGAATGCTTTAAAAGAGAAGAATCAAGAAATTAAAGCTCAAATTTCAGGGGATAGTAGTTCTTCTAATCAATAAACATTGAGATTTTGGTTTTTACTTGTTCCATGATATAATGAACACGTATCAATAAATAGTTAGATAAAGCCTACCCGATCATTCATTTTTCAGATGGTCACGGTAGGACTTTATTTAACCATTTCTATTAAGGACCATGCCCTGTGTCCAGGTCTTTGGTTTGTTTATTAAACCGAAACGTAAGGAGTATATGA</t>
  </si>
  <si>
    <t>CP019814</t>
  </si>
  <si>
    <t>CP019814.1 Streptococcus agalactiae strain SA102, complete genome</t>
  </si>
  <si>
    <t>CP019828</t>
  </si>
  <si>
    <t>CP019828.1 Streptococcus agalactiae strain SA289, complete genome</t>
  </si>
  <si>
    <t>CP019827</t>
  </si>
  <si>
    <t>CP019827.1 Streptococcus agalactiae strain SA256, complete genome</t>
  </si>
  <si>
    <t>CP019826</t>
  </si>
  <si>
    <t>CP019826.1 Streptococcus agalactiae strain SA245, complete genome</t>
  </si>
  <si>
    <t>CP019824</t>
  </si>
  <si>
    <t>CP019824.1 Streptococcus agalactiae strain SA218, complete genome</t>
  </si>
  <si>
    <t>CP019819</t>
  </si>
  <si>
    <t>CP019819.1 Streptococcus agalactiae strain SA191, complete genome</t>
  </si>
  <si>
    <t>CP019816</t>
  </si>
  <si>
    <t>CP019816.1 Streptococcus agalactiae strain SA136, complete genome</t>
  </si>
  <si>
    <t>CP019815</t>
  </si>
  <si>
    <t>CP019815.1 Streptococcus agalactiae strain SA132, complete genome</t>
  </si>
  <si>
    <t>CP019813</t>
  </si>
  <si>
    <t>CP019813.1 Streptococcus agalactiae strain SA97, complete genome</t>
  </si>
  <si>
    <t>CP019812</t>
  </si>
  <si>
    <t>CP019812.1 Streptococcus agalactiae strain SA95, complete genome</t>
  </si>
  <si>
    <t>CP019811</t>
  </si>
  <si>
    <t>CP019811.1 Streptococcus agalactiae strain SA85, complete genome</t>
  </si>
  <si>
    <t>CP019808</t>
  </si>
  <si>
    <t>CP019808.1 Streptococcus agalactiae strain SA75, complete genome</t>
  </si>
  <si>
    <t>CP019802</t>
  </si>
  <si>
    <t>CP019802.1 Streptococcus agalactiae strain SA53, complete genome</t>
  </si>
  <si>
    <t>CP024974</t>
  </si>
  <si>
    <t>CP024974.1 Streptococcus suis strain CZ130302 chromosome, complete genome</t>
  </si>
  <si>
    <t>AAGGCATGCCCCCTGGTCAAGGGACAACCCCTCCAGATGCTACAAGTGGTGCAACACAATCAAATACTTCCTCAGATGAGGTAAATGCTTTAAAAGAGAAGAATCAAGAAATTAAAGCTCAAATTTCAGGTAGTTCTAGCACTTCAAACCAATAGGAAAAATTTGAGATAAGTGGTATAATAAATTAAACTCTGACAGAAATGCAGAGGCAACTATTAAAGTGAAAAAATATGTTCAAAGACCAAGTTTTTACTTGTGTCTTTGAATTGTCTTTTAGATATTAGGTTAAGGAGATAGACA</t>
  </si>
  <si>
    <t>CP022537</t>
  </si>
  <si>
    <t>CP022537.1 Streptococcus agalactiae strain 874391 chromosome, complete genome</t>
  </si>
  <si>
    <t>CP008813</t>
  </si>
  <si>
    <t>CP008813.1 Streptococcus agalactiae strain C001, complete genome</t>
  </si>
  <si>
    <t>LT671674</t>
  </si>
  <si>
    <t>LT671674.1 Streptococcus suis strain LS9N genome assembly, chromosome: I</t>
  </si>
  <si>
    <t>AGGCATGCCCCCTGGTCAAGGGACAACCCCTCCAGATGCTACAAGTGGTGCAACACAATCAAATACTTCCTCAGATGAGGTAAATGCTTTAAAAGAGAAGAATCAAGAAATTAAAGCTCAAATTTCAGGTAGTTCTAGCACTTTAAACCAATAGGAAAAATTTGAGATAAGTGGTATAATAAATTAAACTCTGACAGAAATGCAGAGGCAACTTATTAAAGTGAAAAAATATGTTCAAAGACCAAGTTTTTACTTGTGTCTTTGAATTGTCTTTTAGATATTAGGTTAAGGAGATAGACA</t>
  </si>
  <si>
    <t>LT545678</t>
  </si>
  <si>
    <t>LT545678.1 Streptococcus agalactiae isolate SA111 genome assembly, chromosome: I</t>
  </si>
  <si>
    <t>AAACTTTTTCGAGCCTCAATTAAGCGATATGGCGATTAGCCGTAATATTTCAATGGGAATTAAAGAAATTTCTGCTCGTGTCCTTTTAATCACGAAGCAAAAAGAAGAAGTTATCAATACTATCAAAAAATATATCTAATAAACTCAAATAGAGATTGATGGATTATTCAATCTCTATTTCTTTGTCTGTGTCATGAAATTAGTTGACATAAAACATACTTTATTTAGGATTTATTAAGCAAATTTTGGTATTCTAATATTAATAGTTCAAATATAATATGTACATCGAAAGGATATACT</t>
  </si>
  <si>
    <t>OX461088</t>
  </si>
  <si>
    <t>OX461088.1 Streptococcus agalactiae isolate MRI Z2-338 genome assembly, chromosome: 23220_1_27_h</t>
  </si>
  <si>
    <t>CP121159</t>
  </si>
  <si>
    <t>CP121159.1 Streptococcus agalactiae strain S1 chromosome, complete genome</t>
  </si>
  <si>
    <t>AACTTTTTCGAGCCTCAATTAAGCGATATGGCGATTAGCCGTAATATTTCAATGGGAATTAAAGAAATTTCTGCTCGTGTCCTTTTAATCACGAAGCAAAAAGAAGAAGTTATCAATACTATCAAAAAATATATCTAATAAACTCAAATAGAGATTGATGGATTATTCAATCTCTATTTCTTTGTCTGTGTCATGAAATTAGTTGACATAAAACATACTTTATTTAGGATTTATTAAGCAAAGTTTGGTATTCTAATATTAATAGTTCAGATATAATATGTACATCGAAAGGATATACTA</t>
  </si>
  <si>
    <t>CP121160</t>
  </si>
  <si>
    <t>CP121160.1 Streptococcus agalactiae strain S5 chromosome, complete genome</t>
  </si>
  <si>
    <t>OX460960</t>
  </si>
  <si>
    <t>OX460960.1 Streptococcus agalactiae isolate MRI Z2-299 genome assembly, chromosome: 23495_7_287_h</t>
  </si>
  <si>
    <t>AAACTTTTTCGAGCCTCAATTAAGCGATATGGCGATTAGCCGTAATATTTCAATGGGAATTAAAGAAATTTCTGCTCGTGTCCTTTTAATCACGAAGCAAAAAGAAGAAGTTATCAATACTATCAAAAAATATATCTAATAAACTCAAATAGAGATTGATGGATTATTCAATCTCTATTTCTTTGTCTGTGTCATGAAATTAGTTGACATAAAACATACTTTATTTAGGATTTATTAAGCAAAGTTTGGTATTCTAATATTAATAGTTCAAATATAATATGTACATCGAAAGGATATACT</t>
  </si>
  <si>
    <t>OX460941</t>
  </si>
  <si>
    <t>OX460941.1 Streptococcus agalactiae isolate MRI Z2-304 genome assembly, chromosome: 23495_7_326_h</t>
  </si>
  <si>
    <t>OX460935</t>
  </si>
  <si>
    <t>OX460935.1 Streptococcus agalactiae isolate MRI Z2-286 genome assembly, chromosome: 23495_7_372_h</t>
  </si>
  <si>
    <t>OX460934</t>
  </si>
  <si>
    <t>OX460934.1 Streptococcus agalactiae isolate MRI Z2-335 genome assembly, chromosome: 23220_1_3_h</t>
  </si>
  <si>
    <t>OX460931</t>
  </si>
  <si>
    <t>OX460931.1 Streptococcus agalactiae isolate MRI Z2-174 genome assembly, chromosome: 23495_7_283_h</t>
  </si>
  <si>
    <t>OX460911</t>
  </si>
  <si>
    <t>OX460911.1 Streptococcus agalactiae isolate MRI Z2-322 genome assembly, chromosome: 23220_1_89_h</t>
  </si>
  <si>
    <t>OX460906</t>
  </si>
  <si>
    <t>OX460906.1 Streptococcus agalactiae isolate MRI Z2-265 genome assembly, chromosome: 23495_7_299_h</t>
  </si>
  <si>
    <t>CP010319</t>
  </si>
  <si>
    <t>CP010319.1 Streptococcus agalactiae strain GBS85147, complete genome</t>
  </si>
  <si>
    <t>CP109942</t>
  </si>
  <si>
    <t>CP109942.1 Streptococcus suis strain ID35541 chromosome, complete genome</t>
  </si>
  <si>
    <t>CP051847</t>
  </si>
  <si>
    <t>CP051847.1 Streptococcus agalactiae strain 2018-670 chromosome</t>
  </si>
  <si>
    <t>CP051845</t>
  </si>
  <si>
    <t>CP051845.1 Streptococcus agalactiae strain 2014-661 chromosome</t>
  </si>
  <si>
    <t>CP051841</t>
  </si>
  <si>
    <t>CP051841.1 Streptococcus agalactiae strain 2011-995 chromosome</t>
  </si>
  <si>
    <t>CP186017</t>
  </si>
  <si>
    <t>CP186017.1 Streptococcus sp. FT1-106 chromosome</t>
  </si>
  <si>
    <t>GATATGGCTATTAGCCGTAACATTAAAATGGGGATAAATGAAATCACAGCTAGACTTACTTTAATTGAAAAGGATAAGGCTGCTGTTGAGGGTGCTTTGTTAGCGGCTAAATAAAAAGGTTTGCAATAGAGGATGAAAAATAATCCTAGAGAGAATGAGTTGCGTTCTCTCTTTTTTTGTTTAGAAAAACTTAAGAAATATTGTTTACAATATGATGTAATAATTTTTTGGATTTTTTAAATAAGTAGAAGCGTTATTCTTAAAAGTCATGTTATAATAGGTAAAAAAGGAGTAAAGGTA</t>
  </si>
  <si>
    <t>CP145868</t>
  </si>
  <si>
    <t>CP145868.1 Streptococcus salivarius strain KSS12 chromosome, complete genome</t>
  </si>
  <si>
    <t>CP145865</t>
  </si>
  <si>
    <t>CP145865.1 Streptococcus salivarius strain KSS8 chromosome, complete genome</t>
  </si>
  <si>
    <t>AGCTCTTACAGGAGACGTCATGACAATGCCTGGTCTTCCAAAAGCACCAGCAGCCCTCAAGATGGACGTAGCTGAAGACGGAACAGCTGTTGGTTTGTTCTAAGAAGAAATATCGATATAAACAGTACCTATTGGTGCTGTTTTTTTGTTAGAGTTATGAAAAACTTAAGGAAAGTTTAGTAGACTAAATCTAAATAAAATAAGATCAAAGCACTAGATGATTACGTCTATTTTAGATATAATGATAAAACTTAGTCAAAGTGTTATTTGTATCTTTGACACCTAACAAGGGGGATAACT</t>
  </si>
  <si>
    <t>CP145863</t>
  </si>
  <si>
    <t>CP145863.1 Streptococcus salivarius strain KSS6 chromosome, complete genome</t>
  </si>
  <si>
    <t>CP020431</t>
  </si>
  <si>
    <t>CP020431.2 Streptococcus sp. FDAARGOS_192 chromosome, complete genome</t>
  </si>
  <si>
    <t>CP076721</t>
  </si>
  <si>
    <t>CP076721.1 Streptococcus parasuis strain H35 chromosome, complete genome</t>
  </si>
  <si>
    <t>AAATCACAAATACCCAATGAACCTGGGCAAGGTAGCGGTCGAGGTGGTCAAGGCATGACTCCACCAGATGCAACGATCGGGGCATCACAATCGGATTCAACTACAAGTGAAAATTCCAGCTCATCAGATGAAGTGAATGAGTTGAAGAAACGGAATGAAGAAATAAAAGCACAAATAGAAAACGAGGAAAGCTCAAGCGAGTAGAATCATAAATTATTTTTGTTTTTAAAATTCCGTGTTATAATGATGTTGATAATTTCCATGTGATAAATGGTCTTAGATAGAGTAAAGGAGTAGTAT</t>
  </si>
  <si>
    <t>FR873482</t>
  </si>
  <si>
    <t>FR873482.1 Streptococcus salivarius JIM8777 complete genome</t>
  </si>
  <si>
    <t>CTCTTACAGGTGATGTTATGACCATGCCAGGTCTTCCAAAAGCTCCAGCAGCCCTTAAAATGGACGTAGCTGAAGACGGAACAGCTGTTGGTTTGTTCTAAGAAAAAATAACGATAAAAGGGCAGTACCTATTGGTGCTGTTTTTTCGTTCCAGTTATGAAAAACTTAAGGAAAGTAAAGTAGACTGAATCTAAATAAAAGAAGATCAAAGCACTAGATGATTATGTGTATTTTAGATATAATGATAAGACTTAGTCAAAGTGTTCTTTAGATCTTTGGCACCTAGCAAGGGGGATAACT</t>
  </si>
  <si>
    <t>CP065480</t>
  </si>
  <si>
    <t>CP065480.1 Streptococcus thermophilus strain 90729 chromosome, complete genome</t>
  </si>
  <si>
    <t>CP022680</t>
  </si>
  <si>
    <t>CP022680.1 Streptococcus respiraculi strain HTS25 chromosome, complete genome</t>
  </si>
  <si>
    <t>AAATCTTGACAGAGTCCAGATTTCAAAACGTAGACAAACCCTATCAGAGCTAGAAAAATGTTTATTTTTTGGCTTGACTACCATGTAACAGAAACTCTTAGAAATGCTGCTATATCGGCATTATTAAGAGTTTTTTTATTTCTCAAGTAAAAAGAAAAAAGATTGGAGGAAATTGTCAAAATGGACTTTTTCTTCAATCTGAAATCAGGCCTCTGTCCAGGTTTTTTAGCTTCTTTTAAGTTTAATGGGGTAAACTTATAGGAAATATCATGGTATAATGGAGAAATAGGAGAGGTAGAA</t>
  </si>
  <si>
    <t>LR822023</t>
  </si>
  <si>
    <t>LR822023.1 Streptococcus thermophilus isolate STH_CIRM_368 genome assembly, chromosome: STHERMO</t>
  </si>
  <si>
    <t>LR822020</t>
  </si>
  <si>
    <t>LR822020.1 Streptococcus thermophilus isolate STH_CIRM_956 genome assembly, chromosome: STHERMO</t>
  </si>
  <si>
    <t>ATTTATCGTGGCTCTCACAGGTGACGTTATGACCATGCCAGGTCTTCCAAAAGTCCCAGCGGCCCTCAAGATGGATGTTACTGAAGATGGAACAGCAGTTGGTTTGTTCTAATAACGAATATTTTTTTAAAGCAGTGCCTATAGGTGCTGTTTTTTTGCTCCATTCTTAAGGAAAATAAGGTAAACTGAGTCTAAATAAAAGAAATTAATGCACTAGAAGATTAGGTGTATTTTCGATATAATAGGATGACTTAGAGAGATATATGACTAGGTTTTTTACACCTAGCAAGAGAGATAACT</t>
  </si>
  <si>
    <t>CP161815</t>
  </si>
  <si>
    <t>CP161815.1 Streptococcus pluranimalium strain SS-15 chromosome, complete genome</t>
  </si>
  <si>
    <t>TCTTGCGTTAATTAATAAAGAAAAAGAAGCTGTTTCAAATGCCCTTTTGAAATAATTTATCTTTTAAGATAGAATGATTGATTACTGCCAAAATAGAGTTGATCAGAAACTAAAACATCGACTTCACCAATTCAAGTGAGGTCGATTTTTGATACACTTATTATTGGAACACAGCAATGCTTCAGATTTGCTTAAGCATTCTGCCTTATAATGAAGACACGGTAATACTCTTATGGAGAACTGATACAAGTGGCTTTGAGGATTAGTTTTAGGTATAATGGAACAAAGGAGAGATGCAAT</t>
  </si>
  <si>
    <t>CP158377</t>
  </si>
  <si>
    <t>CP158377.1 Streptococcus agalactiae strain QMA0496 chromosome, complete genome</t>
  </si>
  <si>
    <t>CP013216</t>
  </si>
  <si>
    <t>CP013216.1 Streptococcus salivarius strain HSISS4, complete genome</t>
  </si>
  <si>
    <t>AGCTCTTACAGGTGACGTCATGACAATGCCTGGTCTTCCAAAAGCACCAGCAGCCCTCAAGATGGACGTAGCTGAAGACGGAACAGCTGTTGGTTTGTTCTAAGAAGAAATATCGATATAAAACAGTACCTATTGGTGCTGTTTTTTGTTTGAGTTATGAAAAACTTAAGGAAAGTTTAGTAGACTAAATCTAAATAAAAGAAGATCAAAGCACTAGATGATTACGTCTATTTTAGATATAATGATAAAACTTAGTCAAAGTGTTATTTGTATCTTTGACACCTAACAAGGGGGATAACT</t>
  </si>
  <si>
    <t>CP121201</t>
  </si>
  <si>
    <t>CP121201.1 Streptococcus pluranimalium strain SP28 chromosome, complete genome</t>
  </si>
  <si>
    <t>CP078544</t>
  </si>
  <si>
    <t>CP078544.1 Streptococcus pluranimalium strain Colony612 chromosome</t>
  </si>
  <si>
    <t>CP187263</t>
  </si>
  <si>
    <t>CP187263.1 Streptococcus agalactiae strain 161002207-6 chromosome, complete genome</t>
  </si>
  <si>
    <t>AAACTTTTTCGAACCTCAATTAAGCGATATGGCGATTAGCCGTAATATTTCAATGGGAATTAAAGAAATTTCTGCTCGTGTCCTTTTAATCACGAAGCAAAAAGAAGAAGTTATCAATACTATCAAAAAATATATCTAATAAACTCAAATAGAGATTGATGGATTCTTCAATCTCTATTTCTTTGTCTGTGTCATGAAATTAGTTGACATAAAACATACTTTATTTAGGATTTATTAAGCAAAGTTTGGTATTCTAATATTAATAGTTCAGATAAAATATGTACATCGAAAGGATATACT</t>
  </si>
  <si>
    <t>CP187264</t>
  </si>
  <si>
    <t>CP187264.1 Streptococcus agalactiae strain 161002207-5 chromosome, complete genome</t>
  </si>
  <si>
    <t>CP185369</t>
  </si>
  <si>
    <t>CP185369.1 Streptococcus suis strain STC516 chromosome, complete genome</t>
  </si>
  <si>
    <t>TCAGTCAAACTCGAGTACTTCTTCTGATGAAGTGAATGCTTTAAAAGAGAAGAATCAAGAAATTAAAGCTCACATTTCAGGGGATAGTAGTTCTTCTAATCAATAAACATTGAGATTTTGGTTTCTACTTGTTCCATGATATAATGAACACGTATCAATAAATAGTTAGCTAAAGCCTACCCGATCATTCATTTTTAAGATGGTCACAGTGGGACTTTATCTAAACATTTCTATTAAAGACCATGCCCTGTGCCCAGGTCTTTGGTTTGTTTATTAAACCGAAACGTAAGGAGTATATGA</t>
  </si>
  <si>
    <t>CP030010</t>
  </si>
  <si>
    <t>CP030010.1 Streptococcus suis strain SRD478 chromosome, complete genome</t>
  </si>
  <si>
    <t>CCAGTCAAACTCGAGTACTTCTTCTGATGAAGTGAATGCTTTAAAAAAGAGGAATCAAGAAATTAAATCTCAAATTTCAGGAGATAGTAGTTCTTCTAATCAATAAATATTGAGATTTCTATTTTTACTTATTCCATGATATAATGAACTCGTATCAATAAATAGTTAGATAAAGACTACCTTATCATTCATTTTTCAGATGGTCATAGTAGTACTTTATCTAACCATTTCTCTTAAAGACCGTGACCTGTCCCAGGTCTTTGGTTTATTTATTAAACCGAAATGTAAGGAAGTGTATGA</t>
  </si>
  <si>
    <t>LR134292</t>
  </si>
  <si>
    <t>LR134292.1 Streptococcus equinus strain NCTC10389 genome assembly, chromosome: 1</t>
  </si>
  <si>
    <t>GGAATACAAAGCATTCTTTGAGCCACAACTTGATGATATGGCAATCAGCCGCAATATCACAATGGGTATCAAAGAAATCTCTGCTCGTATTGATTTGATTAGCACAAGTAAAATCGCAGTTGAAGAAGCTCTCGCAGCTGTAAAATAATATAAATTTAAAAGTATTTGAGGTCATCTCAGATGCTTTTTTAGGATATCTTAAGTTCTTTAAGGTATCCTTTTTCTATTAATAAATTGTCTAAAATGCTTAGACCTAAGAGATAAGTCATGATATAATAAAGTAAATAAGGGAGCAGATAT</t>
  </si>
  <si>
    <t>CP029632</t>
  </si>
  <si>
    <t>CP029632.1 Streptococcus agalactiae strain QMA0271 chromosome, complete genome</t>
  </si>
  <si>
    <t>CP158376</t>
  </si>
  <si>
    <t>CP158376.1 Streptococcus agalactiae strain QMA0522 chromosome, complete genome</t>
  </si>
  <si>
    <t>CP159889</t>
  </si>
  <si>
    <t>CP159889.1 Streptococcus agalactiae strain QMA0321 chromosome, complete genome</t>
  </si>
  <si>
    <t>CP159890</t>
  </si>
  <si>
    <t>CP159890.1 Streptococcus agalactiae strain QMA0274 chromosome, complete genome</t>
  </si>
  <si>
    <t>CP011328</t>
  </si>
  <si>
    <t>CP011328.1 Streptococcus agalactiae strain GX026, complete genome</t>
  </si>
  <si>
    <t>CP007565</t>
  </si>
  <si>
    <t>CP007565.1 Streptococcus agalactiae strain 138spar, complete genome</t>
  </si>
  <si>
    <t>CP007482</t>
  </si>
  <si>
    <t>CP007482.1 Streptococcus agalactiae 138P, complete genome</t>
  </si>
  <si>
    <t>CP082202</t>
  </si>
  <si>
    <t>CP082202.1 Streptococcus suis strain SS389 chromosome, complete genome</t>
  </si>
  <si>
    <t>ACAGTCAAACTCGAGTACTTCTTCTGATGAAGTGAATGCTTTAAAAGAGAAGAATCAAGAAATTAAAGCTCAAATTTCAGGGGATAGTAGTTCTTCTAATCAATAAACATTGAGATTTTGGTTTCTACTTGTTCCATGATATAATGAACACGTATCAATAAATAGTTAGCTAAAGCCTACCCGATCATTCATTTTTAAGATGGTCACAGTGGGACTTTATCTAAACATTTCTATTAAAGACCATGCCCTGTGCCCAGGTCTTTGGTTTGTTTATTAAACCGAAACGTAAGGAGTATATGA</t>
  </si>
  <si>
    <t>HF952106</t>
  </si>
  <si>
    <t>HF952106.1 Streptococcus agalactiae ILRI112 complete genome</t>
  </si>
  <si>
    <t>FO393392</t>
  </si>
  <si>
    <t>FO393392.1 Streptococcus agalactiae 2-22, complete genome</t>
  </si>
  <si>
    <t>CP051846</t>
  </si>
  <si>
    <t>CP051846.1 Streptococcus agalactiae strain 2018-627 chromosome</t>
  </si>
  <si>
    <t>CP051843</t>
  </si>
  <si>
    <t>CP051843.1 Streptococcus agalactiae strain 2013-910 chromosome</t>
  </si>
  <si>
    <t>CP032064</t>
  </si>
  <si>
    <t>CP032064.1 Streptococcus suis strain YSJ17 chromosome, complete genome</t>
  </si>
  <si>
    <t>AAGGCCTGCCCCCTGGTCAAGGAACAACCCCTCCAGATGCTACAAGTAGTGCAACACAATCAAATACTTCCTCAGATGAGGTAAATGCTTTAAAAAAGAAGAATCAAGAAATAAAATCCCAAATTTCAGGTAGTTCTAGCACTTCAAACCAATAGGAAAAATTTGAGATAAGTGGTATAATAAATTAAACTCTGACAGAAATGCAGAGGCAACTATTAAAGTGAAAAAATATGTTCAAAGACCAAGTTTTTACTTGTGTCTTTGAATTGTCTTTTAGATGTTAGGTTAAGGAGATAGACA</t>
  </si>
  <si>
    <t>CP190755</t>
  </si>
  <si>
    <t>CP190755.1 Streptococcus salivarius strain E636 chromosome, complete genome</t>
  </si>
  <si>
    <t>GCTCTTACAGGAGACGTCATGACAATGCCTGGTCTTCCAAAAGCACCAGCAGCCCTCAAGATGGACGTAGCTGAAGACGGAACAGCTGTTGGTTTGTTCTAAGAAGAAATATCGATATAAACAGTACCTATTGGTGCTGTTTTTTTGTTAGAGTTATGAAAAACTTAAGGAAAGTTTAGTAGACTAAATCTAAATAAAATAAGATCAAAGCACTAGATGATTACGTCTATTTTAGATATAATGATAAAACTTAGTCAAAGTGTTATTTGTATCTTTGACACCTAACAAGGGGGATAACTA</t>
  </si>
  <si>
    <t>LR595858</t>
  </si>
  <si>
    <t>LR595858.1 Streptococcus pseudoporcinus strain NCTC10228 genome assembly, chromosome: 1</t>
  </si>
  <si>
    <t>TTAAGATTTAAAGATTTCTCAATGCTAGAAACGATAAGTTTCTGGCATTTTTGCTAACTTCTAAGTTATCGGTTTGTGCTCCTTTCACTCGCAAGCTTTGCTAAAGGACAGAATCAAGAGTGTTATTATTGTATGATAAAGGGAGTCGGTAGTGAGTAGAATCTATTTTGTCTACGTTCAGAGGTCTTTCTATCTTTGCAACTACTTTTTTAGAAAATATTAAGCAAAATATGATATGATTTAAAGGAATAGTACTGAACGGAATGAGAACCTTTGGTGATGCTAAATAGGAGAAGTGCA</t>
  </si>
  <si>
    <t>LR594035</t>
  </si>
  <si>
    <t>LR594035.1 Streptococcus pseudoporcinus strain NCTC5385 genome assembly, chromosome: 1</t>
  </si>
  <si>
    <t>GAGTCTCTGTTTTTATAGCTGCGAACTCTTTTTGTCCCAGACTCATTTTTGCTAACTTCTAAGCTATCGGTCTGTGCTCCTCTCACTCGCAAGCTTTGCTAAAGGACAGAATCAAGAGTGTTATTATTGTATGATAAAGGGAGTCGGTAGTAAGTAAGAATCTATTTTGTCTACGTTCAGAGGTCTTCCTATCTTTCCAATTACTTTTTTAGAAAATATTAAGCAAAATATGATATGATTTAAAATAATAGTGCTGAACGGAATGAGAACCTTCGGTGATGCTAAATAGGAGAAGTGCAA</t>
  </si>
  <si>
    <t>CP177179</t>
  </si>
  <si>
    <t>CP177179.1 Streptococcus salivarius strain MRD-NRLLH chromosome, complete genome</t>
  </si>
  <si>
    <t>CP177180</t>
  </si>
  <si>
    <t>CP177180.1 Streptococcus salivarius strain MRD-KRBY chromosome, complete genome</t>
  </si>
  <si>
    <t>CP177181</t>
  </si>
  <si>
    <t>CP177181.1 Streptococcus salivarius strain MRD1919 chromosome, complete genome</t>
  </si>
  <si>
    <t>CP177182</t>
  </si>
  <si>
    <t>CP177182.1 Streptococcus salivarius strain MRD6060 chromosome, complete genome</t>
  </si>
  <si>
    <t>CP174172</t>
  </si>
  <si>
    <t>CP174172.1 Streptococcus salivarius strain MRD4434 chromosome</t>
  </si>
  <si>
    <t>AGCTCTTACAGGAGACGTCATGACAATGCCTGGTCTTCCAAAAGCACCAGCAGCCCTCAAGATGGACGTAGCTGAAGACGGAACAGCTGTTGGTTTGTTCTAAGAAGAAATATCGATATAAACAGTACCTATTGGTGCTGTTTTTTTGTTAGAGTTATGAAAAACTTAAGGAAAGTTTAGTAGACTAAATCTAAATAAAATAAGATCAAAGCACTAGATGATTACGTCTATTTTAGATATAATGATAAAACTTAGTCAAAGTGTTATTTGTATCTTTGACACCTAACAAGGGAGATAACT</t>
  </si>
  <si>
    <t>LR134274</t>
  </si>
  <si>
    <t>LR134274.1 Streptococcus salivarius strain NCTC8618 genome assembly, chromosome: 1</t>
  </si>
  <si>
    <t>CP019803</t>
  </si>
  <si>
    <t>CP019803.1 Streptococcus agalactiae strain SA73, complete genome</t>
  </si>
  <si>
    <t>AAAACTTTTTCGAGCCTCAATTAAGCGATATGGCGATTAGCGTAATATTTCAATGGGAATTAAAGAAATTTCTGCTCGTGTCCTTTTAATCACGAAGCAAAAAGAAGAAGTTATCAATACTATCAAAAAATATATCTAATAAACTCAAATAGAGATTGATGGATTATTCAATCTCTATTTCTTTGTCTGTGTCATGAAATTAGTTGACATAAAACATACTTTATTTAGGATTTATTAAGCAAAGTTTGGTATTCTAATATTAATAGTTCAGATAAAATATGTACATCGAAAGGATATACT</t>
  </si>
  <si>
    <t>CP152039</t>
  </si>
  <si>
    <t>CP152039.1 Streptococcus sp. FSL K6-1323 chromosome, complete genome</t>
  </si>
  <si>
    <t>CTCTTACAGGTGACGTCATGACTATGCCTGGTCTTCCAAAAGCACCAGCAGCCCTCAAGATGGACGTAGCTGAAGACGGAACAGCTGTTGGTTTGTTCTAAGAAGAAATATCGATATAAAACAGTACCTATTGGTGCTGTTTTTTCGTTTGAGTTATGAAAAACTTAAGGAAAGTTTAGTAGACTAAATCTAAATAAAAGAAGATCAAAGCACTAGATGATTACGTCTATTTTAGATATAATGATAAAACTTAGTCAAAGTGTTATTTGTATCTTTGACACCTAACAAGGGGGATAACTA</t>
  </si>
  <si>
    <t>CP133476</t>
  </si>
  <si>
    <t>CP133476.1 Streptococcus salivarius strain LMG 11489 chromosome, complete genome</t>
  </si>
  <si>
    <t>CP014835</t>
  </si>
  <si>
    <t>CP014835.1 Streptococcus halotolerans, complete genome</t>
  </si>
  <si>
    <t>TTATAAGTCATATGGGACTTTTTTGCTATATTCAAAAAGACTCCATAATCTCCGAGAAGAATTTACCCACTACAGAAATTATAGAGCCAAAAAAACGAGTCCATCACAGTAACATTCTGAGATTGGACTCGTTTTTTATCATCATAAATTGGATAAATACAGGGACTTTAGCTTTAGTTAAGCCTGCTAAATTACAATAGTGGAAATGTTAAATAATAAAAATACTCTCGCAAGGACTGAAACAAGTGGCTTAGCTAAGCATAATTAGGTATAATGTAAGAACAAAGGAGAAATGTTTTA</t>
  </si>
  <si>
    <t>CP014144</t>
  </si>
  <si>
    <t>CP014144.1 Streptococcus salivarius strain JF, complete genome</t>
  </si>
  <si>
    <t>CP009913</t>
  </si>
  <si>
    <t>CP009913.1 Streptococcus salivarius strain NCTC 8618, complete genome</t>
  </si>
  <si>
    <t>CP065506</t>
  </si>
  <si>
    <t>CP065506.1 Streptococcus thermophilus strain CNRZ1202 chromosome, complete genome</t>
  </si>
  <si>
    <t>CP022601</t>
  </si>
  <si>
    <t>CP022601.1 Streptococcus pluranimalium strain 14A0014 chromosome, complete genome</t>
  </si>
  <si>
    <t>TCTTGAGTTAATTAATAAAGAAAAAGAAGCTGTTTCAAATGCCCTTTTGAAATAATTTATCTTTTAAGATAGAATAATTGATTACTGTCAAAATAGAGTTAATCAGAAACTAAAACATCGACTTCACCAATTCAGGTGAGGTCGATTTTTGATACACTTATTATTGGAACAGAGCAATGCTTCAGATTTGCTTAAGCATTCTGCCTTATAATGAAGACACGGTAATACTCTTATGGAGAACTGATACAAGTGGCTTTGAGGATTAGTTTTAGGTATAATGGAACAAAGGAGAGATGCAAT</t>
  </si>
  <si>
    <t>CP163514</t>
  </si>
  <si>
    <t>CP163514.1 Streptococcus hillyeri strain S23-3001-1 chromosome, complete genome</t>
  </si>
  <si>
    <t>ATGAAAAGAGGTTGGGACATAAATATCTCAACCTTCTATTTTTAATGGTAATAACAGATTGACGCAGTGGTTGATTGGAGGTCCTAAACCCTTGCTACGCAATCGTTAGCGGCCATCCTAATTAACTGTGCGGAGGTGGGACGACGAAGTCAATTTCTTCGAAATCATGACTTCTGTCCCACTCTCTTTTTAGCTCTGTTTAAGAAAAGTATCATAAACTTAATGTATCCTAAATTTAGTTGAGTATGAGAACAGTTAAGCGTGTTATAATTAATTCAAGAGATAAAAGAGGTGGTTGTA</t>
  </si>
  <si>
    <t>CP163513</t>
  </si>
  <si>
    <t>CP163513.1 Streptococcus hillyeri strain S23-3001-2 chromosome, complete genome</t>
  </si>
  <si>
    <t>CP019837</t>
  </si>
  <si>
    <t>CP019837.1 Streptococcus agalactiae strain SA627, complete genome</t>
  </si>
  <si>
    <t>CP019836</t>
  </si>
  <si>
    <t>CP019836.1 Streptococcus agalactiae strain SA623, complete genome</t>
  </si>
  <si>
    <t>CP019835</t>
  </si>
  <si>
    <t>CP019835.1 Streptococcus agalactiae strain SA375, complete genome</t>
  </si>
  <si>
    <t>CP019834</t>
  </si>
  <si>
    <t>CP019834.1 Streptococcus agalactiae strain SA374, complete genome</t>
  </si>
  <si>
    <t>CP019833</t>
  </si>
  <si>
    <t>CP019833.1 Streptococcus agalactiae strain SA346, complete genome</t>
  </si>
  <si>
    <t>CP019832</t>
  </si>
  <si>
    <t>CP019832.1 Streptococcus agalactiae strain SA343, complete genome</t>
  </si>
  <si>
    <t>CP019831</t>
  </si>
  <si>
    <t>CP019831.1 Streptococcus agalactiae strain SA341, complete genome</t>
  </si>
  <si>
    <t>CP019830</t>
  </si>
  <si>
    <t>CP019830.1 Streptococcus agalactiae strain SA333, complete genome</t>
  </si>
  <si>
    <t>CP019829</t>
  </si>
  <si>
    <t>CP019829.1 Streptococcus agalactiae strain SA330, complete genome</t>
  </si>
  <si>
    <t>CP019825</t>
  </si>
  <si>
    <t>CP019825.1 Streptococcus agalactiae strain SA220, complete genome</t>
  </si>
  <si>
    <t>CP019823</t>
  </si>
  <si>
    <t>CP019823.1 Streptococcus agalactiae strain SA212, complete genome</t>
  </si>
  <si>
    <t>CP019822</t>
  </si>
  <si>
    <t>CP019822.1 Streptococcus agalactiae strain SA209, complete genome</t>
  </si>
  <si>
    <t>CP019821</t>
  </si>
  <si>
    <t>CP019821.1 Streptococcus agalactiae strain SA201, complete genome</t>
  </si>
  <si>
    <t>CP019820</t>
  </si>
  <si>
    <t>CP019820.1 Streptococcus agalactiae strain SA195, complete genome</t>
  </si>
  <si>
    <t>CP019818</t>
  </si>
  <si>
    <t>CP019818.1 Streptococcus agalactiae strain SA184, complete genome</t>
  </si>
  <si>
    <t>CP019817</t>
  </si>
  <si>
    <t>CP019817.1 Streptococcus agalactiae strain SA159, complete genome</t>
  </si>
  <si>
    <t>CP019810</t>
  </si>
  <si>
    <t>CP019810.1 Streptococcus agalactiae strain SA81, complete genome</t>
  </si>
  <si>
    <t>CP019809</t>
  </si>
  <si>
    <t>CP019809.1 Streptococcus agalactiae strain SA79, complete genome</t>
  </si>
  <si>
    <t>CP019807</t>
  </si>
  <si>
    <t>CP019807.1 Streptococcus agalactiae strain SA16, complete genome</t>
  </si>
  <si>
    <t>CP019806</t>
  </si>
  <si>
    <t>CP019806.1 Streptococcus agalactiae strain SA9, complete genome</t>
  </si>
  <si>
    <t>CP019805</t>
  </si>
  <si>
    <t>CP019805.1 Streptococcus agalactiae strain SA5, complete genome</t>
  </si>
  <si>
    <t>CP019804</t>
  </si>
  <si>
    <t>CP019804.1 Streptococcus agalactiae strain SA1, complete genome</t>
  </si>
  <si>
    <t>CP019801</t>
  </si>
  <si>
    <t>CP019801.1 Streptococcus agalactiae strain SA33, complete genome</t>
  </si>
  <si>
    <t>CP019800</t>
  </si>
  <si>
    <t>CP019800.1 Streptococcus agalactiae strain SA30, complete genome</t>
  </si>
  <si>
    <t>CP025043</t>
  </si>
  <si>
    <t>CP025043.1 Streptococcus suis strain AH681 chromosome, complete genome</t>
  </si>
  <si>
    <t>AGGCCTGCCCCCTGGTCAAGGAACAACCCCTCCAGATGCTACAAGTAGTGCAACACAATCAAATACTTCCTCATATGAGGTAAATGCTTTAAAAAAGAAGAATCAAGAAATAAAATCCCAAATTTCAGGTAGTTCTAGCACTTCAAACCAATAGGAAAAATTTGAGATAAGTGGTATAATAAATTAAACTCTGACAGAAATGCAGAGGCAACTTATTAAAGTGAAAAAATATGTTCAAAGACCAAGTTTTTACTTGTGTCTTTGAATTGTCTTTTAGATGTTAGGTTAAGGAGATAGACA</t>
  </si>
  <si>
    <t>CP003919</t>
  </si>
  <si>
    <t>CP003919.2 Streptococcus agalactiae strain SA20, complete genome</t>
  </si>
  <si>
    <t>CP018623</t>
  </si>
  <si>
    <t>CP018623.1 Streptococcus agalactiae strain S13, complete genome</t>
  </si>
  <si>
    <t>CP118735</t>
  </si>
  <si>
    <t>CP118735.1 Streptococcus iners strain 29887 chromosome, complete genome</t>
  </si>
  <si>
    <t>GTCAAGGCATGCCCCCTGGTCAAGGGACAACCCCTCCGGATGCTACAAGTGGTACAACACAATCAAATACTTCCTCAGATGAGGTAAATGCTTTAAAAGAGAAGAATCAAGAAATAAAATCCCAAATTTCAGGTAGTTCTAGCACTTCAAACCAATAGGAAAAATAAGAAAAAAATGGTATAATTGACCCAGCTTTGTTGGTCATACAGAGTGAACTCGATAAAAGTGACAGAAAATCAAAGTTCAAGTTCTTCCATAGTTCCTTGAACGATTTTACGTAGTAGAAAAAGGTGAAAAGTA</t>
  </si>
  <si>
    <t>CP133086</t>
  </si>
  <si>
    <t>CP133086.1 Streptococcus agalactiae strain 03/19-13 chromosome, complete genome</t>
  </si>
  <si>
    <t>CP133087</t>
  </si>
  <si>
    <t>CP133087.1 Streptococcus agalactiae strain 50/20-09 chromosome, complete genome</t>
  </si>
  <si>
    <t>CP015976</t>
  </si>
  <si>
    <t>CP015976.1 Streptococcus agalactiae strain S25, complete genome</t>
  </si>
  <si>
    <t>CP160400</t>
  </si>
  <si>
    <t>CP160400.1 Streptococcus sp. ZY19097 chromosome, complete genome</t>
  </si>
  <si>
    <t>GATATGGCTATTAGCCGTAACATTAAAATGGGGATAAATGAAATCACAGCTAGACTTACTTTAATTGAAAAGGATAAGGCTGCTGTCGAGGCTGCTTTGTTAGCGGCTAAATAAAAAGGTTTGCAATAGAGGATGAAAAATAATCCTAGAGAGAATGAGTTGCGTTCTCTCTTTTTTTGTTTAGAAAAACTTAAGAAATATTGTTTACAATATGATGTAATAATTTTTTGGATTTTTTAAATAAGTAGAAGCGTTATTCTTAAAAGTCATGTTATAATAGGTAAAAAAGGAGTAAAGGTA</t>
  </si>
  <si>
    <t>CP145867</t>
  </si>
  <si>
    <t>CP145867.1 Streptococcus salivarius strain KSS10 chromosome, complete genome</t>
  </si>
  <si>
    <t>CTCTTACAGGTGACGTCATGACAATGCCTGGTCTTCCAAAAGCACCAGCAGCCCTCAAGATGGACGTGGCTGAAGACGGAACAGCTGTTGGTTTGTTCTAAGAAGAAATATCGATATAAAACAGTACCTATTGGTGCTGTTTTTTCGTTTCAGTTATGAAAAACTTAAGGAAAGTATAGTAGACTGAATCTAAATAAAAGAAGATCAAAGCACTAGATGATTATGTGTATTTTAGATATAATGATAAAACTTAGTCAAAGTGTTCTTTGTATCTTTGACACCTAACAAGGGGGATAACTA</t>
  </si>
  <si>
    <t>AP031488</t>
  </si>
  <si>
    <t>AP031488.1 Streptococcus salivarius NBRC 13956 DNA, complete genome: sequence1</t>
  </si>
  <si>
    <t>CTCTTACAGGTGACGTCATGACTATGCCTGGTCTTCCAAAAGCACCAGCAGCCCTCAAGATGGACGTAGCTGAAGACGGAACAGCTGTTGGTTTGTTCTAAGAAGAAATATCGATATAAAACAGTACCTATTGGTGCTGTTTTTTCGTTTCAGTTATGAAAAGCTTAAGGAAAGTTTAGTAGACTAAATCTAAATAAAAGAAGATCAAAGCACTAGATGATTACGTCTATTTTAGATATAATGATAAAACTTAGTCAAAGTGTTATTTGTATCTTTGACACCTAACAAGGGGGATAACTA</t>
  </si>
  <si>
    <t>CP069079</t>
  </si>
  <si>
    <t>CP069079.1 Streptococcus parasuis strain BS26 chromosome, complete genome</t>
  </si>
  <si>
    <t>CAGCAACCCTTGGCTTTGTTGGAGGAATGGGGTTAGGCAAATTATCTAATTCTACTCTACCCAAAGTCAATCAACTACTGTACAAAATCAATCTCCTGAAGGTTTTGATAAATCACAAATACCCAATGAACCTGGGCAAGGTGGCGGTCGAGGTGGTCAAGGTATGACTCCACCAGATGCAACGATCGGGGCATCACAAGTAGAATCATAAATTATTTTGGTTTTTAAAATTCCGTGTTATAATGATGTTGATAATTTCCATGTAATAAATGGTCTTAGATATAGTAAAGGAGTAGTATA</t>
  </si>
  <si>
    <t>CP054153</t>
  </si>
  <si>
    <t>CP054153.1 Streptococcus salivarius strain DB-B5 chromosome, complete genome</t>
  </si>
  <si>
    <t>GCTCTTACAGGTGACGTCATGACTATGCCTGGTCTTCCAAAAGCACCAGCAGCTCTCAAGATGGACGTAGCTGAAGACGGAACAGCTGTTGGTTTGTTCTAAGAAGAAATATCGATATAAAACAGTACCTATTGGTGCTGTTTTTTCGTTTGAGTTATGAAAAACTTAAGGAAAGTTTAGTAGACTAAATCTAAATAAATGAAGATCAAAGCACTAGATGATTACGTCTATTTTAGATATAATGATAAAATTAAGTCAAAGTGTTATTTGTATCTTTGACACCTAACAAGGGGGATAACT</t>
  </si>
  <si>
    <t>CP120510</t>
  </si>
  <si>
    <t>CP120510.1 Streptococcus pluranimalium strain SP21-2 chromosome, complete genome</t>
  </si>
  <si>
    <t>CTTGAGTTAATTAATAAAGAAAAAGAAGCTGTTTCAAATGCCCTTTTGAAATAATTTATCTTTTAAGATAGAGTAATTGATTACTGTCAAAATAGAGTTGATCAGAAACTAAAACATCGACTTCACCGATTCAAGTGAGGTCGATTTTTGATACACTTATTATTGGAACACAGCAATGCTTCAGATTTGCTTAAGCATTCTGCCTTATAATGAAGACACGGTAATACTCTTATGGAGAACTGATACAAGTGGCTTTGAGGATTAGTTTTAGGTATAATGGAACAAAGGAGAGATGCAATA</t>
  </si>
  <si>
    <t>CP134489</t>
  </si>
  <si>
    <t>CP134489.1 Streptococcus suis strain 684_17B chromosome, complete genome</t>
  </si>
  <si>
    <t>ATACTCTAGTATTGTAAAAATTTCTGCCTAGATTGCTACAAAAATCAGAGCAAATCTGAAAACTTCCCCTTTGCGACTATAGATTCTAGTTTTTCTCGAAATACAGTCAGTATTCCATCTCAAGCGGCCTTGATTAGCAAGAAACTATCCCATATCGAAATGTCTCGCACTTGTGACTACAGGTTCTAACATCTATTCGTGAACCTGCTGCATTTAATAGTAGGAATTGTTGCTAGTTTGGCTTTTTCTAAATAGAAATATGAATGTGAAGATGTTATAATGAGTAAAAAGGAGACAGAT</t>
  </si>
  <si>
    <t>CP015196</t>
  </si>
  <si>
    <t>CP015196.1 Streptococcus marmotae strain HTS5, complete sequence</t>
  </si>
  <si>
    <t>CAGCCCACGACGAAGTCATCAATCAGTATTACAACAGCATCCAAGAATTGGCAACAGAAGAAATCAAAAAAAATCCTGATGCCTTGATTGCAGGACGTGACTATTTCCAAGTCATTTCCTTCCTTGAACGCATTGGTGATTATGCCAAAAATATCTGCGAGTGGGTAGTCTACCTACGCACAGGAAACATTACGGAATTGTAAAAAATCTGGACACTTGTCCAGTTTTTTTAGCTTCTTTTAAGTTTGCTGGTGTAGAATCAACTATAATGATATAATGGAAAAACAGGAGAGAATAGGA</t>
  </si>
  <si>
    <t>CP025095</t>
  </si>
  <si>
    <t>CP025095.1 Streptococcus suis strain HN136 chromosome, complete genome</t>
  </si>
  <si>
    <t>AAGGCATGCCCCCTGGTCAAGGGACAACCCCTCCAGATGCTACAAGTGGTGCAACACAATCAAATACTTCCTCAGATGAGGTAAATGCTTTAAAAGAAAAGAATCAAGAAATAAAATCCCAAATTTCAGGTAGTTCTAACACTTCAAACCAATAGGAAAAATTTGAGATAAGTGGTATAATAAATTAAACTCTGACAGAAATGCAGAGGCAACTATTAAAGTGAAAAAATATGTTCAAAGACCAAGTTTTTACTTGTGTCTTTGAATTGTCTTTTGGATATTAGGTTAAGGAGATAGACA</t>
  </si>
  <si>
    <t>CP082204</t>
  </si>
  <si>
    <t>CP082204.1 Streptococcus suis strain FJSM5 chromosome, complete genome</t>
  </si>
  <si>
    <t>AGGCATGCCCCCTGGTCAAGGGACAACCCCTCCAGATGCTACAAGTGATGCAACACAATCAAATACTTCCTCAGATGAGGTAAATGCTTTAAAAGAGAAGAATCAAGAAATTAAAGCTCAAATTTCAGGTAGTTCTAGCACTTCAAACCAATAGGAAAAATTTGAGATAAGTGGTATAATAAATTAAACTCTGACAGAAATGCAGAGGCAACTTATTAAAGTGAAAAAATATGTTCAAAGACCAAGTTTTTACTTGTGTCTTTGAATTGTCTTTTGGATATTAGGTTAAGGAGATAGACA</t>
  </si>
  <si>
    <t>CP053998</t>
  </si>
  <si>
    <t>CP053998.1 Streptococcus salivarius strain FDAARGOS_771 chromosome, complete genome</t>
  </si>
  <si>
    <t>GCTCTTACAGGTGACGTCATGACTATGCCTGGTCTTCCAAAAGCACCAGCAGCCCTTAAGATGGACGTAGCGGAAGACGGAACAGCTGTTGGTTTGTTCTAAGAAGAAATATCGATATAAAACAGTACCTATTGGTGCTGTTTTTTCGTTTCAGTTATGAAAAGCTTAAGGAAAGTTTAGTAGACTAAATCTAAATAAAAGAAGATCAAAGCACTAGATGATTACGTCTATTTTAGATATAATGATAAAACTTAGTCAAAGTGTTATTTGTATCTTTGACACCTAACAAGGGAGATAACT</t>
  </si>
  <si>
    <t>CP018189</t>
  </si>
  <si>
    <t>CP018189.1 Streptococcus salivarius strain ICDC3 chromosome, complete genome</t>
  </si>
  <si>
    <t>CP018186</t>
  </si>
  <si>
    <t>CP018186.1 Streptococcus salivarius strain ICDC1 chromosome, complete genome</t>
  </si>
  <si>
    <t>CP166970</t>
  </si>
  <si>
    <t>CP166970.1 Streptococcus parasuis strain NX1 chromosome, complete genome</t>
  </si>
  <si>
    <t>AATTACAAATGCCCAATGAACCTGGACAAGGTGACGGTCGAGGTGGTCAAGGTATGACTCCACCAGATGCAACGATCGGGGCATCACAATCGGATTCAACTACAAGTGAGAATTCTAGCTCATCGGATGAAGTGAATGAGTTGAAGAAACGGAATGAAGAAATAAAAGTACAAATAGAAAACGAGGAAAGCTCAAGCGAGTAGAATCATAAATTATTTTGGTTTTTAAAATTCCGTGTTATAATGATGTTGATAATCTCCATGTAATAAATGGTCTTAGATAGAGTAAAGGAGTAGTATA</t>
  </si>
  <si>
    <t>CP145864</t>
  </si>
  <si>
    <t>CP145864.1 Streptococcus salivarius strain KSS7 chromosome, complete genome</t>
  </si>
  <si>
    <t>CTCTTACAGGTGACGTCATGACTATGCCTGGTCTTCCAAAAGCACCAGCAGCCCTTAAGATGGACGTAGCGGAAGACGGAACAGCTGTTGGTTTGTTCTAAGAAGAAATATCGATATAAAACAGTACCTATTGGTGCTGTTTTTTCGTTTCAGTTATGAAAAGCTTAAGGAAAGTTTAGTAGACTAAATCTAAATAAAAGAAGATCAAAGCACTAGATGATTACGTCTATTTTAGATATAATGATAAAACTTAGTCAAAGTGTTATTTGTATCTTTGACACCTAACAAGGGAGATAACTA</t>
  </si>
  <si>
    <t>CP145858</t>
  </si>
  <si>
    <t>CP145858.1 Streptococcus salivarius strain KSS11 chromosome, complete genome</t>
  </si>
  <si>
    <t>GCTCTTACAGGAGACGTCATGACAATGCCTGGTCTTCCAAAAGCACCAGCAGCCCTCAAGATGGACGTAGCTGAAGACGGAACAGCTGTTGGTTTGTTCTAAGAAGAAATATCGATATAAACAGTACCTATTGGTGCTGTTTTTTTGTTAGAGTTATGAAAAACTTAAGGAAAGTTTAGTAGACTAAATCTAAATAAAATAAGATCAAAGCACTAGATGATTACGTCTATTTTAGATATAATGATAAAACTTAGTCAAAGTGTTATTTGTATCTTTGACACCTAACAAGGGAGATAACTA</t>
  </si>
  <si>
    <t>CP145856</t>
  </si>
  <si>
    <t>CP145856.1 Streptococcus salivarius strain KSS1 chromosome, complete genome</t>
  </si>
  <si>
    <t>LR134341</t>
  </si>
  <si>
    <t>LR134341.1 Streptococcus pseudoporcinus strain NCTC13786 genome assembly, chromosome: 1</t>
  </si>
  <si>
    <t>TAAGATTTAAAGATTTCTCAATGCCAGAAACGATAAGTTTCTGGTATTTTTGCTAACTTCTAAGCTATCGGTCTGTGCTCCTCTCACTCGCAAGCTTTGCTAAAGGACAGAATCAAGAGTGTTATTATTGTATGATAAAGAGAGTCGGTAGTGGGTAAAAATCTATTTTGTCTACGTTCAGAGGTCTTCCTATCTTTGCAATTACTTTTTTAGAAAATATTAAGCAAAATATGATATGATTTAAAGTAATAGTACTGAACGGAATGAGAACCTTCGGTGATGCTAAATAGGAGAAGTGCA</t>
  </si>
  <si>
    <t>LS483366</t>
  </si>
  <si>
    <t>LS483366.1 Streptococcus salivarius strain NCTC7366 genome assembly, chromosome: 1</t>
  </si>
  <si>
    <t>CP015283</t>
  </si>
  <si>
    <t>CP015283.1 Streptococcus salivarius strain ATCC 25975, complete genome</t>
  </si>
  <si>
    <t>CP002888</t>
  </si>
  <si>
    <t>CP002888.1 Streptococcus salivarius 57.I, complete genome</t>
  </si>
  <si>
    <t>CP102145</t>
  </si>
  <si>
    <t>CP102145.1 Streptococcus suis strain DNS20 chromosome, complete genome</t>
  </si>
  <si>
    <t>ACTCATTGGTAGAACCTACAGTCACAGGTTAAATTCTCAGATTGCTACAAAAATCGGAGCAAATCTGAAAACTTCCTATAGGTTCTAGTTTTTCTCGAAATACAGTCAGTATTCCATCTCAAGCGGCCTTGATTAGCAAGAAACTATCCCTTATCGAAATGTATCGTACTTGTGACTACAGGTTCTAACATCTATTCGTGAACCTGCTGCATTTAATAGTAGGAATTGCTGCTAGTTTGGCTTTTTCTAAATAGAAATATGAATGTGAAGATGTTATAATGAGTAAAAAAGGAGACAGAT</t>
  </si>
  <si>
    <t>CP116604</t>
  </si>
  <si>
    <t>CP116604.1 Streptococcus sp. HN38 chromosome, complete genome</t>
  </si>
  <si>
    <t>AGGCATGCCCCCTGGTCAAGGGACAACCCCTCCAGATGCTACAAGTGATGCAACACAATCAAATACTTCCTCAGATGAGGTAAATGCTTTAAAAAAGAAGAATCAAGAAATAAAATCCCAAATTTCAGGTAGTTCTAGCACTTCAAACCAATAGGAAAAATTTGAGATAAGTGGTATAATAAATTAAACTCTGACAGAAATGCAGAGGCAACTTATTAAAGTGAAAAAATATGTTCAAAGACCAAGTTTTTACTTGTGTCTTTGAATTGTCTTTTGGATATTAGGTTAAGGAGATAGACA</t>
  </si>
  <si>
    <t>AP025331</t>
  </si>
  <si>
    <t>AP025331.1 Streptococcus ruminantium GUT-183 DNA, complete genome</t>
  </si>
  <si>
    <t>AGTTACTGTATAGTCTAGAGTAGACGAACTAAGTAGTGTTATTCTTGATGGCAGTTGAAAACTACGCTAAATACAAAGAGCTAAACTCCCATGTTCAAAAAATGATTACTAGTACGATTTTTAAGAAAATATACTTCAGAAATTGATATGGTAACTGTTTTATGGGACAATAGATAAAATAGTTTTTGTTTTTTTCATTCCATGATATAATAAACTTATTATAAGGATAGAAAAGGAAATCGTCCAAATCAAGTATAGTTTTTGGGTCTACGATTTTAAGAGTAATTTAGGAGGGAAAAA</t>
  </si>
  <si>
    <t>CP121692</t>
  </si>
  <si>
    <t>CP121692.1 Streptococcus iniae strain SIKU01 chromosome</t>
  </si>
  <si>
    <t>CTGCCAACAACTTCAAAACACAAATTCGCTTAGAGGAATATAGAGCCTTCTTTGAACCAAAATCTGATGATATGGCTATTAGTCGTAATATTAAAATGGGTATCAATGAAATTAGAGCTCGTGTTCAACTGATTGAATCAGGAAAAACAGCAGTTAGCCAAGTCTTAAAAGCATACTAATTAATCATACTAAAAGAGAAGACAGTGCCCTGTTTTCTCTTTTTTAGTTCTTTTTAGCTAAAATTAAGTTTTCTATGGTATGATAAAAGATAATATATGATGACGTGAGTGGAGAATGCGA</t>
  </si>
  <si>
    <t>CP032401</t>
  </si>
  <si>
    <t>CP032401.1 Streptococcus iniae strain GX005 chromosome, complete genome</t>
  </si>
  <si>
    <t>CP032400</t>
  </si>
  <si>
    <t>CP032400.1 Streptococcus iniae strain YM011 chromosome, complete genome</t>
  </si>
  <si>
    <t>CP025536</t>
  </si>
  <si>
    <t>CP025536.1 Streptococcus pluranimalium strain TH11417 chromosome, complete genome</t>
  </si>
  <si>
    <t>TCTTGAGTTAATTAATAAAGAAAAAGAAGCTGTTTCAAATGCCCTTTTGAAATAATTTATCTTTTAAGATAGAATAATTGATTACTGTCAAAATAGAGTTAATCAGAAACTAAAACATCGACTTCACCGATTCAAGTGAGGTCGATTTTTGATACACTTATTATTGGAACAGAGCAATGCTTCAGATTTGCTTAAGCATTCTGCCTTATAATGAAGACACGGTAATACTCTTATGGAGAACTGATACAAGTGGCTTTGAGGATTAGTTTTAGGTATAATGGAACAAAGGAGAGATGCAAT</t>
  </si>
  <si>
    <t>CP162310</t>
  </si>
  <si>
    <t>CP162310.1 Streptococcus iniae strain ZQ2205 chromosome, complete genome</t>
  </si>
  <si>
    <t>CP162268</t>
  </si>
  <si>
    <t>CP162268.1 Streptococcus sp. ZY1909104 chromosome, complete genome</t>
  </si>
  <si>
    <t>ATACTAGAGTATTGTAAAAATTTCTGCCTAGATTGCTACAAAAATCAGAGCAAATCTGAAAACTTCCCCTTTGCGACTATAGGTTCTAGTTTTTCTCGAAATACAGTCGGTATTCCATCTCAAACGGCCTTGATTAGCAAGAAGCTATCCCTTATCGAAATGTATCGCACTTGTGACTACAGGTTCTAACATCTATTCGTGCACCTGCTGTATTTAATAGTAGGAATTGTTGCTAGTTTGCTTTTTCTAAATAGAAATATGAATGTGAAGATGTTATAATGAGTAAAAAGGAGACAGATA</t>
  </si>
  <si>
    <t>CP158020</t>
  </si>
  <si>
    <t>CP158020.1 Streptococcus iniae strain QMA0139 chromosome</t>
  </si>
  <si>
    <t>CP159893</t>
  </si>
  <si>
    <t>CP159893.1 Streptococcus iniae strain QMA0177 chromosome, complete genome</t>
  </si>
  <si>
    <t>CP159892</t>
  </si>
  <si>
    <t>CP159892.1 Streptococcus iniae strain QMA0186 chromosome, complete genome</t>
  </si>
  <si>
    <t>CP159896</t>
  </si>
  <si>
    <t>CP159896.1 Streptococcus iniae strain QMA0139 chromosome, complete genome</t>
  </si>
  <si>
    <t>CP159948</t>
  </si>
  <si>
    <t>CP159948.1 Streptococcus iniae strain QMA0462 chromosome, complete genome</t>
  </si>
  <si>
    <t>CP159891</t>
  </si>
  <si>
    <t>CP159891.1 Streptococcus iniae strain QMA0445 chromosome, complete genome</t>
  </si>
  <si>
    <t>CCCTGCCAACAACTTCAAAACACAAATTCGCTTAGAGGAATATAGAGCCTTCTTTGAACCAAAATCTGATGATATGGCTATTAGTCGTAATATTAAAATGGGTATCAATGAAATTAGAGCTCGTGTTCAACTGATTGAATCAGGAAAAACAGCAGTTAGCCAAGTCTTAAAAGCATACTAATTAATCATACTAAAAGAGAAGACAGTGCCCTGTTTTCTCTTTTTAGTTCTTTTTAGCTAAAATTAAGTTTTCTATGGTATGATAAAAGATAATATATGATGACGTGAGTGGAGAATGCG</t>
  </si>
  <si>
    <t>CP024843</t>
  </si>
  <si>
    <t>CP024843.1 Streptococcus iniae strain FP5228 chromosome, complete genome</t>
  </si>
  <si>
    <t>CP022392</t>
  </si>
  <si>
    <t>CP022392.1 Streptococcus iniae strain QMA0248 chromosome, complete genome</t>
  </si>
  <si>
    <t>CP017952</t>
  </si>
  <si>
    <t>CP017952.1 Streptococcus iniae strain 89353 chromosome, complete genome</t>
  </si>
  <si>
    <t>CP129330</t>
  </si>
  <si>
    <t>CP129330.1 Streptococcus iniae strain CB Si-1 chromosome, complete genome</t>
  </si>
  <si>
    <t>CP129331</t>
  </si>
  <si>
    <t>CP129331.1 Streptococcus iniae strain Si 8-21 chromosome, complete genome</t>
  </si>
  <si>
    <t>CP129332</t>
  </si>
  <si>
    <t>CP129332.1 Streptococcus iniae strain Si 7-21 chromosome, complete genome</t>
  </si>
  <si>
    <t>CP129329</t>
  </si>
  <si>
    <t>CP129329.1 Streptococcus iniae strain Si 6-21 chromosome, complete genome</t>
  </si>
  <si>
    <t>CP129326</t>
  </si>
  <si>
    <t>CP129326.1 Streptococcus iniae strain P3SAB chromosome, complete genome</t>
  </si>
  <si>
    <t>CP129327</t>
  </si>
  <si>
    <t>CP129327.1 Streptococcus iniae strain Si 4-21 chromosome, complete genome</t>
  </si>
  <si>
    <t>CP129328</t>
  </si>
  <si>
    <t>CP129328.1 Streptococcus iniae strain Si 1-19 chromosome, complete genome</t>
  </si>
  <si>
    <t>CP132230</t>
  </si>
  <si>
    <t>CP132230.1 Streptococcus iniae strain BH15-2 chromosome, complete genome</t>
  </si>
  <si>
    <t>CP132229</t>
  </si>
  <si>
    <t>CP132229.1 Streptococcus iniae strain BH16-24 chromosome, complete genome</t>
  </si>
  <si>
    <t>CCTGCCAACAACTTCAAAACACAAATTCGCTTAGAGGAATATAGAGCCTTCTTTGAACCAAAATCTGATGATATGGCTATTAGTCGTAATATTAAAATGGGTATCAATGAAATTAGAGCTCGTGTTCAACTGATTGAATCAGGAAAAACAGCAGTTAGCCAAGTCTTAAAAGCATACTAATTAATCATACTAAAAGAGAAGACAGTGCCCTGTTTTCTCTTTTTTAGTTCTTTTTAGCTAAAATTAAGTTTTCTATGGTATGATAAAAGATAATATATGATGACGTGAGTGGAGAATGCG</t>
  </si>
  <si>
    <t>CP117058</t>
  </si>
  <si>
    <t>CP117058.1 Streptococcus iniae strain LSSM211007SI chromosome, complete genome</t>
  </si>
  <si>
    <t>CP125108</t>
  </si>
  <si>
    <t>CP125108.1 Streptococcus iniae strain GXAS200705 chromosome, complete genome</t>
  </si>
  <si>
    <t>CP125107</t>
  </si>
  <si>
    <t>CP125107.1 Streptococcus iniae strain DFSM220524 chromosome, complete genome</t>
  </si>
  <si>
    <t>CP010783</t>
  </si>
  <si>
    <t>CP010783.1 Streptococcus iniae strain YSFST01-82, complete genome</t>
  </si>
  <si>
    <t>CP102149</t>
  </si>
  <si>
    <t>CP102149.1 Streptococcus suis strain DNC13 chromosome, complete genome</t>
  </si>
  <si>
    <t>CTCATTGGTAGAACCTACAGTCACAGGTTAAATTCTCAGATTGCTACAAAAATCGGAGCAAATCTGAAAACTTCCTATAGGTTCTAGTTTTTCTCGAAATACAGTCAGTATTCCATCTCAAGCGGCCTTGATTAGCAAGAAACTATCCCTTATCGAAATGTATCGTACTTGTGACTACAGGTTCTAACATCTATTCGTGAACCTGCTGCATTTAATAGTAGGAATTGCTGCTAGTTTGGCTTTTTCTAAATAGAAATATGAATGTGAAGATGTTATAATGAGTAAAAAAGGAGACAGATA</t>
  </si>
  <si>
    <t>CP007587</t>
  </si>
  <si>
    <t>CP007587.1 Streptococcus iniae strain ISNO, complete genome</t>
  </si>
  <si>
    <t>CP007586</t>
  </si>
  <si>
    <t>CP007586.1 Streptococcus iniae strain ISET0901, complete genome</t>
  </si>
  <si>
    <t>CP005941</t>
  </si>
  <si>
    <t>CP005941.1 Streptococcus iniae SF1, complete genome</t>
  </si>
  <si>
    <t>CP186016</t>
  </si>
  <si>
    <t>CP186016.1 Streptococcus sp. FT1-55 chromosome</t>
  </si>
  <si>
    <t>ATATGGCTATTAGCCGTAACATTAAAATGGGGATAAATGAAATCACAGCTAGACTTACTTTAATTGAAAAGGATAAGGCTGCTGTTGAGGCTGCTTTGTTAGCGGCTAAATAAAAAGGTTTGCAATAGAGGATGAAAAATAATCCTAGAGAGAATGAGTTGCGTTCTCTCTTTTTTTGTTTAGAAAAACTTAAGAAATATTGTTTACAATATGATGTAATAATTTTTTGGATTTTTTAAATAAGTAGAAGCGCGTTATTCTTAAAAGTCATGTTATAATAGGTAAAAAAGGAGTAAAGGT</t>
  </si>
  <si>
    <t>CP159894</t>
  </si>
  <si>
    <t>CP159894.1 Streptococcus iniae strain QMA0139_CTAB chromosome, complete genome</t>
  </si>
  <si>
    <t>CCCTGCCAACAACTTCAAAACACAAATTCGCTTAGAGGAATATAGAGCCTTCTTTGAACCAAAATCTGATGATATGGCTATTAGTCGTAATATTAAAATGGGTATCAATGAAATTAGAGCTCGTGTTCAACTGATTGAATCAGGAAAAACAGCAGTTAGCCAAGTCTTAAAAGCATACTAATTAATCATACTAAAAGAGAAGACAGTGCCCTGTTTTCTCTTTTTAGTTCTTTTAGCTAAAATTAAGTTTTCTATGGTATGATAAAAGATAATATATGATGACGTGAGTGGAGAATGCGA</t>
  </si>
  <si>
    <t>CP016877</t>
  </si>
  <si>
    <t>CP016877.1 Streptococcus thermophilus strain KLDS 3.1003, complete genome</t>
  </si>
  <si>
    <t>ATTCATCGTGGCTCTCACAGGTGATGTTATGACCATGCCAGGTCTTCCAAAAGCCCCAGCAGCCCTCAAGATGGATGTTACTGAAGATGGAACAGCAGTTGGTTTGTTCTAATAACGAATATTTCTTTAAAGCAGTGCCTATAGGTGCTGTTTTTTGCTCCATTCTTAAGGAAAATAAGGTAAACTGAGTTTAAATAAAAGAAATTAATGCACTAGAAGATTAGGTGTATTTTCGATATAATAGGATGATTTAGAGAGAGATATGACTAGGTTTTACACCTAGCAAGAGGGATATAACTA</t>
  </si>
  <si>
    <t>AP025333</t>
  </si>
  <si>
    <t>AP025333.1 Streptococcus ruminantium GUT-189 DNA, complete genome</t>
  </si>
  <si>
    <t>CP150200</t>
  </si>
  <si>
    <t>CP150200.1 Streptococcus sp. FSL W7-1342 chromosome, complete genome</t>
  </si>
  <si>
    <t>CTCTTACAGGTGACGTCATGACTATGCCTGGTCTTCCAAAAGCACCAGCAGCCCTCAAGATGGACGTAGCTGAAGACGGAACAGCTGTTGGTTTGTTCTAAGAAGAAATATCGATATAAAACAGTACCTATTGGTGCTGTTTTTTTGTTTGAGTTATGAAAAACTTAAGGAAAGTTTAGTAGACTAAAGCTAAATAAAATAAGATCAAAGCACTAGATGATTACGTCTATTTTAGATATAATGATAAAACTTAGTCAAAGTGTTATTTGTATCTTTGACACCTAACAAGGGGGATAACTA</t>
  </si>
  <si>
    <t>CP019557</t>
  </si>
  <si>
    <t>CP019557.1 Streptococcus sp. DAT741 chromosome, complete genome</t>
  </si>
  <si>
    <t>AP025332</t>
  </si>
  <si>
    <t>AP025332.1 Streptococcus ruminantium GUT-184 DNA, complete genome</t>
  </si>
  <si>
    <t>AAGTTACTGTATAGTCTAGAGTAGACGAACTAAGTAGTGTTATTCTTGATGGCAGTTGAAAACTACGCTAAATACAAAGAGCTAAACTCCCATGTTCAAAAAATGATTACTAGTACGATTTTTAAGAAAATATACTTCAGAAATTGATATGGTAACTGTTTTATGGGACAATAGATAAAATAGTTTTTGTTTTTTTCATTCCATGATATAATAAACTTATTATAAGGATAGAAAAGGAAATCGTCCAAATCAAGTATAGTTTTTGGGTCTACGATTTTAAGAGTAATTTAGGAGGGAAAA</t>
  </si>
  <si>
    <t>CP150847</t>
  </si>
  <si>
    <t>CP150847.1 Streptococcus salivarius strain KSS5 chromosome, complete genome</t>
  </si>
  <si>
    <t>GCTCTTACAGGTGACGTCATGACAATGCCTGGTCTTCCAAAAGCACCAGCAGCCCTCAAGATGGACGTAGCTGAAGACGGAACAGCTGTTGGTTTGTTCTAAGAAGAAATATCGATATAAACAGTACCTATTGGTGCTGTTTTTTTGTTAGAGTTATGAAAAACTTAAGGAAAGTTTAGTAGACTAAATCTAAATAAAATAAGATCAAAGCACTAGATGATTACGTCTATTTTAGATATAATGATAAAACTTAGTCAAAGTGTTATTTGTATCTTTGACACCTAACAAGGGGGATAACTA</t>
  </si>
  <si>
    <t>CP145862</t>
  </si>
  <si>
    <t>CP145862.1 Streptococcus salivarius strain KSS4 chromosome, complete genome</t>
  </si>
  <si>
    <t>CP140109</t>
  </si>
  <si>
    <t>CP140109.1 Streptococcus suis strain 2022WUSS148 chromosome, complete genome</t>
  </si>
  <si>
    <t>CAATCAAACTCGAGTACTTCTTCTGATGAAGTGAATGCTTTAAAAGAGAAGAATCAAGAAATTAAAGCTCAAATTTCAGGGGATAGTAGTTCTTCTAATCAATAAATATTGAGATTTTGGTTTTTACTTGTTCCATGATATAATGAACACGTATCAATAAATAGTTAGATAAAGCCTACCCGATCATTCCATTTTTCAGATGGTCACAGTGGGACTTTATTTAACCATTTCTATTAAGGACCGTGCTCGGTGCCCAGGTCTTTGGTTTGTTTATTAAACCGAAACGTAAGGAGTATATGA</t>
  </si>
  <si>
    <t>CP134473</t>
  </si>
  <si>
    <t>CP134473.1 Streptococcus suis strain TMW_SS028 chromosome, complete genome</t>
  </si>
  <si>
    <t>CP134469</t>
  </si>
  <si>
    <t>CP134469.1 Streptococcus suis strain M104170_C2 chromosome, complete genome</t>
  </si>
  <si>
    <t>CP102136</t>
  </si>
  <si>
    <t>CP102136.1 Streptococcus suis strain M105052_S26 chromosome, complete genome</t>
  </si>
  <si>
    <t>CP065430</t>
  </si>
  <si>
    <t>CP065430.1 Streptococcus suis strain YZDH1 chromosome, complete genome</t>
  </si>
  <si>
    <t>AP018400</t>
  </si>
  <si>
    <t>AP018400.1 Streptococcus ruminantium GUT187T DNA, complete genome</t>
  </si>
  <si>
    <t>CP053792</t>
  </si>
  <si>
    <t>CP053792.1 Streptococcus canis strain HL_77_1 chromosome, complete genome</t>
  </si>
  <si>
    <t>ATGTACATGAGATAGCCTTTCTAAGATGTTTTTGTCAACTCTATTTTACCAAGACTATCTCAGATAAGCAAAAAGCAACGGTATCATTTCCGTTGCTTTTTGTCTTGAGTTGGGGCACTTTTGTCTCAGACTCTTTGATGTCATTTAAGCATCATTTTTTATGGAATTGAAAAAAGCATCAAAGTTTAGTAAAACTTAAGGTTTCTATGGTATACTTCACAATAGAATAGTCTTGTAAGAACAAAGGTGAAATGATAGGCCGAATCCCTATTTTGGCTCAGAATAATAGAGGTAGAAACA</t>
  </si>
  <si>
    <t>CP053789</t>
  </si>
  <si>
    <t>CP053789.1 Streptococcus canis strain HL_98_2 chromosome, complete genome</t>
  </si>
  <si>
    <t>CCGTAATATCGCTATGGGAATAAATGAAATTGAGGCACGTGTTGCCTTGATTACCAAAGAAAAAGCAGCTGTTCTTGAAGCACTCAGTCATTATTAAGACATTATACAGAGTTGGAAAGACACTTCCAACTCTTTTGATGTCATTTAAGCATCATTTTTTATGGAATTGAAAAAAGCATCAAAGTTTAGTAAAACTTAAGGTTTCTATGGTATACTTCACAATAGAATAGTCTTGTGAGAACAAAGGTGAAATGATAGGCCGAATCCCTATTTTGGCTCAGAATAATAGAGGTAGAAACA</t>
  </si>
  <si>
    <t>CP046521</t>
  </si>
  <si>
    <t>CP046521.1 Streptococcus canis strain HL_100 chromosome, complete genome</t>
  </si>
  <si>
    <t>GCCGTAATATCGCTATGGGAATAAATGAAATTGAGGCACGTGTTGCCTTGATTACCAAAGAAAAAGCAGCTGTTCTTGAAGCACTCAGTCATTATTAAGACATTATACAGAGTTGGAAAGACACTTCCAACTCTTTTGATGTCATTTAAGCATCATTTTTTATGGAATTGAAAAAAGCATCAAAGTTTAGTAAAACTTAAGGTTTCTATGGTATACTTCACAATAGAATAGTCTTGTGAGAACAAAGGTGAAATGATAGGCCGAATCCCTATTTTGGCTCAGAATAATAGAGGTAGAAAC</t>
  </si>
  <si>
    <t>LR590625</t>
  </si>
  <si>
    <t>LR590625.1 Streptococcus canis strain B700072 genome assembly, chromosome: 1</t>
  </si>
  <si>
    <t>LR134293</t>
  </si>
  <si>
    <t>LR134293.1 Streptococcus canis strain NCTC12191 genome assembly, chromosome: 1</t>
  </si>
  <si>
    <t>CP090007</t>
  </si>
  <si>
    <t>CP090007.1 Streptococcus salivarius strain SALI-10 chromosome, complete genome</t>
  </si>
  <si>
    <t>TAGCTCTTACAGGTGACGTCATGACAATGCCTGGTCTTCCAAAAGCACCAGCAGCCCTCAAGATGGACGTAGCTGAAGATGGAACAGCTGTTGGTTTGTTCTAAAGAAATATCGATATAAAACAGTACCTATTGGTGCTGTTTTTTTGTTTGAGTTATGAAAAGCTTAAGGAAAGTTTAGTAGACTAAAGCTAAATAAAAGAAGATCAAAGCACTAGATGATTACGTCTATTTTAGATATAATGATAAAACTTAGTCAAAGTGTTATTTGTATCTTTGACACCTAACAAGGGGGATAACT</t>
  </si>
  <si>
    <t>CP172427</t>
  </si>
  <si>
    <t>CP172427.1 Streptococcus tangpeifui strain ZJ 1593 chromosome, complete genome</t>
  </si>
  <si>
    <t>TTTTGCTTAGACAGGTTCAGTCGCTTTTTAGCAAGTCTTGCTAGACTGGTGTCAGTCGAACGACTTATTTTAACTTTTTGAAAATCAAAACTACATGTTGTTAACCTCATCTTGTCATGACCAAATACTGTCTACGTTTTGTTGCCCGACTTATTTTTTGATTTTCTCTGAGTATTAGTGATTAGTTCGCGCATTCTGGATAGAATTTATTAGGTAAAAATTCTTATTGTCAGATTAAGTTTTCGGCGACAAGGTACTGGATTTATGATAAGATAGAGGAAAGATTGGAGTACAGATATA</t>
  </si>
  <si>
    <t>CP035430</t>
  </si>
  <si>
    <t>CP035430.1 Streptococcus pyogenes strain emm55 chromosome, complete genome</t>
  </si>
  <si>
    <t>TGAGCTAGCTTCCTTTCTTAGTTCCGTCTATAACTAAATGATTATCCATAGTTTAATTCAAAAGGAGATTGCACTTTAAAGCGAAGGCTATTAGCCTCTTAAATCCTTTTTTACCAGGTGGTGAATAAGAACAATTATAAATGATTTAATCATTATGCTTTAAATGCCTTAAAGGAGTATTAATATTTTAGTAAACCTTAAGCTTTTTGTAGTATAGTCTCGTTAGAAATTGTTATCAGAAATGAGACTAAGTTAAATGAAGTGATAGTTACTTTATTTAAGAACAATTGAGGTAGGGAC</t>
  </si>
  <si>
    <t>CP035428</t>
  </si>
  <si>
    <t>CP035428.1 Streptococcus pyogenes strain emmSTG866.1 chromosome, complete genome</t>
  </si>
  <si>
    <t>TAAGCTAGCTTCCTTTCTTAGTTCCGTCTATAACTAAATGATTATCCATAGTTTAATTCAAAAGGAGATTGCACTTTAAAGCGAAGGCTATTAGCCTCTTAAATACTTTTTTACCAGGTGGTGAATAAGAACAATTATAAATGATTTAATCATTATGCTTTAAATGCCTTAAAGGAGTATTAATATTTTAGTAAACCTTAAGCTTTTTGTAGTATAGTCTCGTTAGAAATTGTTATCAGAAATGAGACTAAGTTAAATGAAGTGATAGTTACTTTATTTAAGAACAATTGAGGTAGAGAC</t>
  </si>
  <si>
    <t>CP033621</t>
  </si>
  <si>
    <t>CP033621.1 Streptococcus pyogenes strain M75 chromosome, complete genome</t>
  </si>
  <si>
    <t>TGAGCTAGCTTCCTTTCTTAGTTCCGTCTATAACTAAATGATTATCCATAGTTTAATTCAAAAGGAGATTGCACTTTAAAGCGAAGGCTATTAGCCTCTTAAATACTTTTTTACCAGGTGGTGAATAAGAACAATTATAAATGATTTAATCATTATGCTTTAAATGCCTTAAAGGAGTATTAATATTTTAGTAAACCTTAAGCTTTTTGTAGTATAGTCTCGTTAGAAATTGTTATCAGAAATGAGACTAAGTTAAATGAAGTGATAGTTACTTTATTTAAGAACAATTGAGGTAGAGAC</t>
  </si>
  <si>
    <t>CP033335</t>
  </si>
  <si>
    <t>CP033335.1 Streptococcus pyogenes strain TSPY208 chromosome, complete genome</t>
  </si>
  <si>
    <t>LS483520</t>
  </si>
  <si>
    <t>LS483520.1 Streptococcus pyogenes strain NCTC8322 genome assembly, chromosome: 1</t>
  </si>
  <si>
    <t>LS483437</t>
  </si>
  <si>
    <t>LS483437.1 Streptococcus pyogenes strain NCTC13751 genome assembly, chromosome: 1</t>
  </si>
  <si>
    <t>LS483389</t>
  </si>
  <si>
    <t>LS483389.1 Streptococcus pyogenes strain NCTC10879 genome assembly, chromosome: 1</t>
  </si>
  <si>
    <t>AAGCTAGCTTCCTTTCTTAGTTCCGTCTATAACTAAATGATTATCCATAGTTTAATTCAAAAGGAGATTGCACTTTAAAGCGAAGGCTATTAGCCTCTTAAATACTTTTTTACCAGGTGGTGAATAAGAACAATTATAAATGATTTAATCATTATGCTTTAAATGCCTTAAAGGAGTATTAATATTTTAGTAAACCTTAAGCTTTTTGTAGTATAGTCTCGTTAGAAATTGTTATCAGAAATGAGACTAAGTTAAATGAAGTGATAGTTACTTTATTTAAGAACAATTGAGGTAGAGACA</t>
  </si>
  <si>
    <t>LS483379</t>
  </si>
  <si>
    <t>LS483379.1 Streptococcus pyogenes strain NCTC10874 genome assembly, chromosome: 1</t>
  </si>
  <si>
    <t>CP167020</t>
  </si>
  <si>
    <t>CP167020.1 Streptococcus pyogenes strain Isolate 6 chromosome, complete genome</t>
  </si>
  <si>
    <t>CP167016</t>
  </si>
  <si>
    <t>CP167016.1 Streptococcus pyogenes strain Isolate 10 chromosome, complete genome</t>
  </si>
  <si>
    <t>CP020082</t>
  </si>
  <si>
    <t>CP020082.1 Streptococcus pyogenes strain STAB120304, complete genome</t>
  </si>
  <si>
    <t>CP020027</t>
  </si>
  <si>
    <t>CP020027.1 Streptococcus pyogenes strain STAB090229, complete genome</t>
  </si>
  <si>
    <t>CP014542</t>
  </si>
  <si>
    <t>CP014542.1 Streptococcus pyogenes strain STAB14018, complete genome</t>
  </si>
  <si>
    <t>CP119430</t>
  </si>
  <si>
    <t>CP119430.1 Streptococcus parauberis strain SPOF21J2 chromosome, complete genome</t>
  </si>
  <si>
    <t>TACCCTGCTAACCACTTTAAAACTGCTCAACGTTTAGCTGAGTATAAAGCTTTCTTCGAGCCTAAGTTAGATGATATGGCAATAAGTCGTAATATTAAAATGGGTATCAATGAAATTTCTGCTCGTGTTGATTTAATTGATAAAGAAAAAGCAGCGGTTTCTCAAGCCTTATTAGCATTATAACTAAAAAAGAAAGCCAGAGGCTTTCTTTTTTAGTTAAAATTAAGCTTTTCATGCTATTTTATTTAAAATAAGCTAAAATAGTAATTAAAAGTGTTTTATAAGATAGATGGAGATGAG</t>
  </si>
  <si>
    <t>CP104047</t>
  </si>
  <si>
    <t>CP104047.1 Streptococcus parauberis strain KSP10 chromosome, complete genome</t>
  </si>
  <si>
    <t>CP104046</t>
  </si>
  <si>
    <t>CP104046.1 Streptococcus parauberis strain KSP14 chromosome, complete genome</t>
  </si>
  <si>
    <t>CP007241</t>
  </si>
  <si>
    <t>CP007241.1 Streptococcus pyogenes strain 1E1, complete genome</t>
  </si>
  <si>
    <t>CP060640</t>
  </si>
  <si>
    <t>CP060640.1 Streptococcus pyogenes strain TSPY764 chromosome, complete genome</t>
  </si>
  <si>
    <t>CP000260</t>
  </si>
  <si>
    <t>CP000260.1 Streptococcus pyogenes MGAS10270, complete genome</t>
  </si>
  <si>
    <t>CP072115</t>
  </si>
  <si>
    <t>CP072115.1 Streptococcus zhangguiae strain zg-86 chromosome, complete genome</t>
  </si>
  <si>
    <t>GCGTAGCGAGCACAATACCGCCACCTTCGCCGTGCTAAAAGCGGGGACAGAAGTCGTGATTTCGTTGAAATCGATTATCCTCGTTCCTTTGTTTCTGGGCTCGGGCTAAAATAATCCACTAGATTATTTTACTCCGAAGGAAGTCGCTGATGTCCGAAAGCACATGAGGATGGTGGCAATAAAAAGACTTTTTCTTCAAGCTGAAATCTGGACTCTGTCCAGATTTTTTAGCTTCTTTTAAGTTTAGTGGAGTAAACTATAGGAAATCTCATGGTATAATGGAGAAATAGGAGAGATGGA</t>
  </si>
  <si>
    <t>CP007024</t>
  </si>
  <si>
    <t>CP007024.1 Streptococcus pyogenes STAB901, complete genome</t>
  </si>
  <si>
    <t>CP044093</t>
  </si>
  <si>
    <t>CP044093.1 Streptococcus pyogenes strain FDAARGOS_668 chromosome, complete genome</t>
  </si>
  <si>
    <t>CP147908</t>
  </si>
  <si>
    <t>CP147908.1 Streptococcus pyogenes strain DMG2301705 chromosome, complete genome</t>
  </si>
  <si>
    <t>LR590483</t>
  </si>
  <si>
    <t>LR590483.1 Streptococcus pyogenes strain NCTC8318 genome assembly, chromosome: 1</t>
  </si>
  <si>
    <t>CP035449</t>
  </si>
  <si>
    <t>CP035449.1 Streptococcus pyogenes strain emm56 chromosome, complete genome</t>
  </si>
  <si>
    <t>CP035448</t>
  </si>
  <si>
    <t>CP035448.1 Streptococcus pyogenes strain emm70 chromosome, complete genome</t>
  </si>
  <si>
    <t>CP035447</t>
  </si>
  <si>
    <t>CP035447.1 Streptococcus pyogenes strain emm97.1 chromosome, complete genome</t>
  </si>
  <si>
    <t>CP035444</t>
  </si>
  <si>
    <t>CP035444.1 Streptococcus pyogenes strain emm90.5 chromosome, complete genome</t>
  </si>
  <si>
    <t>CP035443</t>
  </si>
  <si>
    <t>CP035443.1 Streptococcus pyogenes strain emm58 chromosome, complete genome</t>
  </si>
  <si>
    <t>GAGCTAGCTTCCTTTCTTAGTTCCGTCTATAACTAAATGATTATCCATAGTTTAATTCAAAAGGAGATTGCACTTTAAAGCGAAGGCTATTAGCCTCTTAAATACTTTTTTACCAGGTGGTGAATAAGAACAATTATAAATGATTTAATCATTATGCTTTAAATGCCTTAAAGGAGTATTAATATTTTAGTAAACCTTAAGCTTTTTGTAGTATAGTCTCGTTAGAAATTGTTATCAGAAATGAGACTAAGTTAAATGAAGTGATAGTTACTTTATTTAAGAACAATTGAGGTAGAGACA</t>
  </si>
  <si>
    <t>CP035439</t>
  </si>
  <si>
    <t>CP035439.1 Streptococcus pyogenes strain emm77 chromosome, complete genome</t>
  </si>
  <si>
    <t>TGAGCTAGCTTCCTTTCTTAGTTCCGTCTATAACTAAATGATTATCCATAGTTTAATTCAAAAGGAGATTGCACTTTAAAGCGAAGGCTATTAGCCTCTTAAATACTTTTTTACCAGGTGGTGAATAAGAACAATTATAAATGATTTAACCATTATGCTTTAAATGCCTTAAAGGAGTATTAATATTTTAGTAAACCTTAAGCTTTTTGTAGTATAGTCTCGTTAGAAATTGTTATCAGAAATGAGACTAAGTTAAATGAAGTGATAGTTACTTTATTTAAGAACAATTGAGGTAGAGAC</t>
  </si>
  <si>
    <t>CP035435</t>
  </si>
  <si>
    <t>CP035435.1 Streptococcus pyogenes strain emm64.3 chromosome, complete genome</t>
  </si>
  <si>
    <t>GAGCTAGCTTCCTTTCTTAGTTCCGTCTATAACTAAATGATTATCCATAGTTTAATTCAAAAGGAGATTGCACTTTAAAGCGAAGGCTATTAGCCTCTTAAATACTTTTTTACCAGGTGGTGAATAAGAACAATTATAAATGATTTAATCATTATGCTTTAAATGCCTTAAAGGAGTATTAATATTTTAGTAAACCTTAAGCTTTTTGTAGTATAGTCTCGTTAGAAATTATTATCAGAAATGAGACTAAGTTAAATGAAGTGATAGTTACTTTATTTAAGAACAATTGAGGTAGAGACA</t>
  </si>
  <si>
    <t>CP035434</t>
  </si>
  <si>
    <t>CP035434.1 Streptococcus pyogenes strain emm75.1 chromosome, complete genome</t>
  </si>
  <si>
    <t>CP035432</t>
  </si>
  <si>
    <t>CP035432.1 Streptococcus pyogenes strain emm11 chromosome, complete genome</t>
  </si>
  <si>
    <t>CP033767</t>
  </si>
  <si>
    <t>CP033767.1 Streptococcus pyogenes strain FDAARGOS_534 chromosome, complete genome</t>
  </si>
  <si>
    <t>CP171738</t>
  </si>
  <si>
    <t>CP171738.1 Streptococcus parauberis strain DB-M23 chromosome, complete genome</t>
  </si>
  <si>
    <t>TACCCTGCTAACCACTTTAAAACTGCTCAACGTTTAGCTGAGTATAAAGCTTTCTTCGAGCCTAAGTTAGATGATATGGCAATAAGTCGTAATATTAAAATGGGTATCAATGAAATTTCTGCTCGTGTTGATTTAATTGATAAAGAAAAAGCAGCGGTTTCTCAAGCCTTATTAGCATTATAAAAAAAAAGAAAGCCTCTGGCTTTCTTTTTTAGTTAAAATTAAGCTTTTCATGCTATTTTATTTAAAATATGCTAAAATAGTAATTAAAAGTGTTTTATAAGATAGATGGAGATGAGA</t>
  </si>
  <si>
    <t>CP171737</t>
  </si>
  <si>
    <t>CP171737.1 Streptococcus parauberis strain DB-M18 chromosome, complete genome</t>
  </si>
  <si>
    <t>TTACCCTGCTAACCACTTTAAAACTGCTCAACGTTTAGCTGAGTATAAAGCTTTCTTCGAGCCTAAGTTAGATGATATGGCAATAAGTCGTAATATTAAAATGGGTATCAATGAAATTTCTGCTCGTGTTGATTTAATTGATAAAGAAAAAGCAGCGGTTTCTCAAGCCTTATTAGCATTATAAAAAAAAAGAAAGCCTCTGGCTTTCTTTTTTAGTTAAAATTAAGCTTTTCATGCTATTTTATTTAAAATATGCTAAAATAGTAATTAAAAGTGTTTTATAAGATAGATGGAGATGAG</t>
  </si>
  <si>
    <t>CP171736</t>
  </si>
  <si>
    <t>CP171736.1 Streptococcus parauberis strain DB-M17 chromosome, complete genome</t>
  </si>
  <si>
    <t>ATTTACCCTGCTAACCACTTTAAAACTGCTCAACGTTTAGCTGAGTATAAAGCTTTCTTCGAGCCTAAGTTAGATGATATGGCAATAAGTCGTAATATTAAAATGGGTATCAATGAAATTTCTGCTCGTGTTGATTTAATTGATAAAGAAAAAGCAGCGGTTTCTCAAGCCTTATTAGCATTATAAAAAAAGAAAGCCTCTGGCTTTCTTTTTTAGTTAAAATTAAGCTTTTCATGCTATTTTATTTAAAATATGCTAAAATAGTAATTAAAAGTGTTTTATAAGATAGATGGAGATGAG</t>
  </si>
  <si>
    <t>CP171735</t>
  </si>
  <si>
    <t>CP171735.1 Streptococcus parauberis strain DB-M11 chromosome, complete genome</t>
  </si>
  <si>
    <t>TACCCTGCTAACCACTTTAAAACTGCTCAACGTTTAGCTGAGTATAAAGCTTTCTTCGAGCCTAAGTTAGATGATATGGCAATAAGTCGTAATATTAAAATGGGTATCAATGAAATTTCTGCTCGTGTTGATTTAATTGATAAAGAAAAAGCAGCGGTTTCTCAAGCCTTATTAGCATTATAAAAAAAAAAGAAAGCCTCTGGCTTTCTTTTTTAGTTAAAATTAAGCTTTTCATGCTATTTTATTTAAAATATGCTAAAATAGTAATTAAAAGTGTTTTATAAGATAGATGGAGATGAG</t>
  </si>
  <si>
    <t>CP171734</t>
  </si>
  <si>
    <t>CP171734.1 Streptococcus parauberis strain DB-M9 chromosome, complete genome</t>
  </si>
  <si>
    <t>CP171733</t>
  </si>
  <si>
    <t>CP171733.1 Streptococcus parauberis strain DB-M5 chromosome, complete genome</t>
  </si>
  <si>
    <t>TTACCCTGCTAACCACTTTAAAACTGCTCAACGTTTAGCTGAGTATAAAGCTTTCTTCGAGCCTAAGTTAGATGATATGGCAATAAGTCGTAATATTAAAATGGGTATCAATGAAATTTCTGCTCGTGTTGATTTAATTGATAAAGAAAAAGCAGCGGTTTCTCAAGCCTTATTAGCATTATAAAAAAAAGAAAGCCTCTGGCTTTCTTTTTTAGTTAAAATTAAGCTTTTCATGCTATTTTATTTAAAATATGCTAAAATAGTAATTAAAAGTGTTTTATAAGATAGATGGAGATGAGA</t>
  </si>
  <si>
    <t>CP171731</t>
  </si>
  <si>
    <t>CP171731.1 Streptococcus parauberis strain DB-M1 chromosome, complete genome</t>
  </si>
  <si>
    <t>CP171732</t>
  </si>
  <si>
    <t>CP171732.1 Streptococcus parauberis strain DB-M3 chromosome, complete genome</t>
  </si>
  <si>
    <t>TTTACCCTGCTAACCACTTTAAAACTGCTCAACGTTTAGCTGAGTATAAAGCTTTCTTCGAGCCTAAGTTAGATGATATGGCAATAAGTCGTAATATTAAAATGGGTATCAATGAAATTTCTGCTCGTGTTGATTTAATTGATAAAGAAAAAGCAGCGGTTTCTCAAGCCTTATTAGCATTATAAAAAAAAGAAAGCCTCTGGCTTTCTTTTTTAGTTAAAATTAAGCTTTTCATGCTATTTTATTTAAAATATGCTAAAATAGTAATTAAAAGTGTTTTATAAGATAGATGGAGATGAG</t>
  </si>
  <si>
    <t>CP171730</t>
  </si>
  <si>
    <t>CP171730.1 Streptococcus parauberis strain DB-WT chromosome, complete genome</t>
  </si>
  <si>
    <t>CP031738</t>
  </si>
  <si>
    <t>CP031738.1 Streptococcus pyogenes strain SP1336 chromosome, complete genome</t>
  </si>
  <si>
    <t>CP032699</t>
  </si>
  <si>
    <t>CP032699.1 Streptococcus pyogenes strain TSPY155 chromosome, complete genome</t>
  </si>
  <si>
    <t>LS483333</t>
  </si>
  <si>
    <t>LS483333.1 Streptococcus pyogenes strain NCTC12048 genome assembly, chromosome: 1</t>
  </si>
  <si>
    <t>LS483332</t>
  </si>
  <si>
    <t>LS483332.1 Streptococcus pyogenes strain NCTC12696 genome assembly, chromosome: 1</t>
  </si>
  <si>
    <t>LS483330</t>
  </si>
  <si>
    <t>LS483330.1 Streptococcus pyogenes strain NCTC8328 genome assembly, chromosome: 1</t>
  </si>
  <si>
    <t>GAGCTAGCTTCCTTTCTTAGTTCCGTCTATAACTAAATGATTATCCATAGTTTAATTCAAAAGGAGATTGCACTTTAAAGCGAAGGCTATTAGCCTCTTAAATACTTTTTTACCAGGTGGTGAATAAGAACAATTATAAATGATTTAACCATTATGCTTTAAATGCCTTAAAGGAGTATTAATATTTTAGTAAACCTTAAGCTTTTTGTAGTATAGTCTCGTTAGAAATTGTTATCAGAAATGAGACTAAGTTAAATGAAGTGATAGTTACTTTATTTAAGAACAATTGAGGTAGAGACA</t>
  </si>
  <si>
    <t>LS483315</t>
  </si>
  <si>
    <t>LS483315.1 Streptococcus pyogenes strain NCTC12059 genome assembly, chromosome: 1</t>
  </si>
  <si>
    <t>AAGCTAGCTTCCTTTCTTAGTTCCGTCTATAACTAAATGATTATCCATAGTTTAATTCAAAAGGAGATTGCACTTTAAAGCGAAGGCTATTAGCCTCTTAAATACTTTTTTACCAGGTGGTGAATAAGAACAATTATAAATGATTTAATCATTATGCTTTAAATGCCTTAAAGGAGTATTAATATTTTAGTAAACCTTAAGTTTTTTGTAGTATAGTCTCGTTAGAAATTGTTATCAGAAATGAGACTAAGTTAAATGAAGTGATAGTTACTTTATTTAAGAACAATTGAGGTAGAGACA</t>
  </si>
  <si>
    <t>LS483521</t>
  </si>
  <si>
    <t>LS483521.1 Streptococcus pyogenes strain NCTC8316 genome assembly, chromosome: 1</t>
  </si>
  <si>
    <t>LS483425</t>
  </si>
  <si>
    <t>LS483425.1 Streptococcus pyogenes strain NCTC13737 genome assembly, chromosome: 1</t>
  </si>
  <si>
    <t>GAGCTAGCTTCCTTTCTTAGTTCCGTCTATAACTAAATGATTATCCATAGTTTAATTCAAAAGGAGATTGCACTTTAAAGCGAAGGCTATTAGCCTCTTAAATCCTTTTTTACCAGGTGGTGAATAAGAACAATTATAAATGATTTAATCATTATGCTTTAAATGCCTTAAAGGAGTATTAATATTTTAGTAAACCTTAAGCTTTTTGTAGTATAGTCTCGTTAGAAATTGTTATCAGAAATGAGACTAAGTTAAATGAAGTGATAGTTACTTTATTTAAGAACAATTGAGGTAGAGACA</t>
  </si>
  <si>
    <t>LS483401</t>
  </si>
  <si>
    <t>LS483401.1 Streptococcus pyogenes strain NCTC10085 genome assembly, chromosome: 1</t>
  </si>
  <si>
    <t>LS483360</t>
  </si>
  <si>
    <t>LS483360.1 Streptococcus pyogenes strain NCTC10876 genome assembly, chromosome: 1</t>
  </si>
  <si>
    <t>LS483359</t>
  </si>
  <si>
    <t>LS483359.1 Streptococcus pyogenes strain NCTC12068 genome assembly, chromosome: 1</t>
  </si>
  <si>
    <t>LS483352</t>
  </si>
  <si>
    <t>LS483352.1 Streptococcus pyogenes strain NCTC12052 genome assembly, chromosome: 1</t>
  </si>
  <si>
    <t>LS483347</t>
  </si>
  <si>
    <t>LS483347.1 Streptococcus pyogenes strain NCTC8324 genome assembly, chromosome: 1</t>
  </si>
  <si>
    <t>LS483336</t>
  </si>
  <si>
    <t>LS483336.1 Streptococcus pyogenes strain NCTC12046 genome assembly, chromosome: 1</t>
  </si>
  <si>
    <t>TGAGCTAGCTTCCTTTCTTAGTTCCGTCTATAACTAAATGATTATCCATAGTTTAATTCAAAAGGAGATTGCACTTTAAAGCGAAGGCTATTAGCCTCTTAATACTTTTTTTACCAGGTGGTGAATAAGAACAATTATAAATGATTTAATCATTATGCTTTAAATGCCTTAAAGGAGTATTAATATTTTAGTAAACCTTAAGCTTTTTGTAGTATAGTCTCGTTAGAAATTGTTATCAGAAATGAGACTAAGTTAAATGAAGTGATAGTTACTTTATTTAAGAACAATTGAGGTAGAGAC</t>
  </si>
  <si>
    <t>CP028148</t>
  </si>
  <si>
    <t>CP028148.1 Streptococcus pyogenes strain TJ11-001 chromosome, complete genome</t>
  </si>
  <si>
    <t>CP167067</t>
  </si>
  <si>
    <t>CP167067.1 Streptococcus pyogenes strain Isolate 21 chromosome, complete genome</t>
  </si>
  <si>
    <t>CP167019</t>
  </si>
  <si>
    <t>CP167019.1 Streptococcus pyogenes strain Isolate 7 chromosome, complete genome</t>
  </si>
  <si>
    <t>CP167011</t>
  </si>
  <si>
    <t>CP167011.1 Streptococcus pyogenes strain Isolate 18 chromosome, complete genome</t>
  </si>
  <si>
    <t>CP167006</t>
  </si>
  <si>
    <t>CP167006.1 Streptococcus pyogenes strain Isolate 26 chromosome, complete genome</t>
  </si>
  <si>
    <t>CP167005</t>
  </si>
  <si>
    <t>CP167005.1 Streptococcus pyogenes strain Isolate 27 chromosome, complete genome</t>
  </si>
  <si>
    <t>CP166998</t>
  </si>
  <si>
    <t>CP166998.1 Streptococcus pyogenes strain Isolate 35 chromosome, complete genome</t>
  </si>
  <si>
    <t>CP021640</t>
  </si>
  <si>
    <t>CP021640.1 Streptococcus pyogenes strain JS12, complete genome</t>
  </si>
  <si>
    <t>CP022206</t>
  </si>
  <si>
    <t>CP022206.1 Streptococcus pyogenes strain GURSA1 chromosome, complete genome</t>
  </si>
  <si>
    <t>CP022354</t>
  </si>
  <si>
    <t>CP022354.1 Streptococcus pyogenes strain GUR chromosome, complete genome</t>
  </si>
  <si>
    <t>CP149486</t>
  </si>
  <si>
    <t>CP149486.1 Streptococcus pyogenes strain EMM113 chromosome, complete genome</t>
  </si>
  <si>
    <t>CP136951</t>
  </si>
  <si>
    <t>CP136951.1 Streptococcus pyogenes strain Spyo09 chromosome, complete genome</t>
  </si>
  <si>
    <t>CP136948</t>
  </si>
  <si>
    <t>CP136948.1 Streptococcus pyogenes strain Spyo01 chromosome, complete genome</t>
  </si>
  <si>
    <t>CP015238</t>
  </si>
  <si>
    <t>CP015238.2 Streptococcus pyogenes strain NS53 chromosome, complete genome</t>
  </si>
  <si>
    <t>TGAGCTAGTTTCCTTTCTTAGTTCCGTCTATAACTAAATGATTATCCATAGTTTAATTCAAAAGGAGATTGCACTTTAAAGCGAAGGCTATTAGCCTCTTAAATACTTTTTTACCAGGTGGTGAATAAGAACAATTATAAATGATTTAATCATTATGCTTTAAATGCCTTAAAGGAGTATTAATATTTTAGTAAACCTTAAGCTTTTTGTAGTATAGTCTCGTTAGAAATTGTTATCAGAAATGAGACTAAGTTAAATGAAGTGATAGTTACTTTATTTAAGAACAATTGAGGTAGAGAC</t>
  </si>
  <si>
    <t>CP142350</t>
  </si>
  <si>
    <t>CP142350.1 Streptococcus pyogenes strain SS1445 chromosome, complete genome</t>
  </si>
  <si>
    <t>CP014278</t>
  </si>
  <si>
    <t>CP014278.2 Streptococcus pyogenes strain STAB13021 genome</t>
  </si>
  <si>
    <t>CP118482</t>
  </si>
  <si>
    <t>CP118482.1 Streptococcus pyogenes strain 20160179 chromosome, complete genome</t>
  </si>
  <si>
    <t>CP118481</t>
  </si>
  <si>
    <t>CP118481.1 Streptococcus pyogenes strain 20185322 chromosome, complete genome</t>
  </si>
  <si>
    <t>CP118312</t>
  </si>
  <si>
    <t>CP118312.1 Streptococcus pyogenes strain 20181688 chromosome, complete genome</t>
  </si>
  <si>
    <t>CP118311</t>
  </si>
  <si>
    <t>CP118311.1 Streptococcus pyogenes strain 20164915 chromosome, complete genome</t>
  </si>
  <si>
    <t>CP118310</t>
  </si>
  <si>
    <t>CP118310.1 Streptococcus pyogenes strain 20154051 chromosome, complete genome</t>
  </si>
  <si>
    <t>CP118309</t>
  </si>
  <si>
    <t>CP118309.1 Streptococcus pyogenes strain 20192362 chromosome, complete genome</t>
  </si>
  <si>
    <t>CP118308</t>
  </si>
  <si>
    <t>CP118308.1 Streptococcus pyogenes strain 20203206 chromosome, complete genome</t>
  </si>
  <si>
    <t>CP118307</t>
  </si>
  <si>
    <t>CP118307.1 Streptococcus pyogenes strain 20200554 chromosome, complete genome</t>
  </si>
  <si>
    <t>CP119426</t>
  </si>
  <si>
    <t>CP119426.1 Streptococcus parauberis strain SPOF19J15 chromosome, complete genome</t>
  </si>
  <si>
    <t>CP104048</t>
  </si>
  <si>
    <t>CP104048.1 Streptococcus parauberis strain KSP20 chromosome, complete genome</t>
  </si>
  <si>
    <t>CP009612</t>
  </si>
  <si>
    <t>CP009612.1 Streptococcus pyogenes strain HKU360, complete genome</t>
  </si>
  <si>
    <t>CP008926</t>
  </si>
  <si>
    <t>CP008926.1 Streptococcus pyogenes strain ATCC 19615, complete genome</t>
  </si>
  <si>
    <t>CP060649</t>
  </si>
  <si>
    <t>CP060649.1 Streptococcus pyogenes strain TSPY270 chromosome, complete genome</t>
  </si>
  <si>
    <t>CP060642</t>
  </si>
  <si>
    <t>CP060642.1 Streptococcus pyogenes strain TSPY1312 chromosome, complete genome</t>
  </si>
  <si>
    <t>CP060639</t>
  </si>
  <si>
    <t>CP060639.1 Streptococcus pyogenes strain TSPY153 chromosome, complete genome</t>
  </si>
  <si>
    <t>CP060638</t>
  </si>
  <si>
    <t>CP060638.1 Streptococcus pyogenes strain TSPY141 chromosome, complete genome</t>
  </si>
  <si>
    <t>CP049187</t>
  </si>
  <si>
    <t>CP049187.1 Streptococcus pyogenes strain TSPY1687 chromosome, complete genome</t>
  </si>
  <si>
    <t>CP072112</t>
  </si>
  <si>
    <t>CP072112.1 Streptococcus pyogenes strain M08500 chromosome, complete genome</t>
  </si>
  <si>
    <t>CP065927</t>
  </si>
  <si>
    <t>CP065927.1 Streptococcus pyogenes strain emm9ST603 chromosome, complete genome</t>
  </si>
  <si>
    <t>CP002471</t>
  </si>
  <si>
    <t>CP002471.1 Streptococcus parauberis KCTC 11537, complete genome</t>
  </si>
  <si>
    <t>TTTACCCTGCTAACCACTTTAAAACTGCTCAACGTTTAGCTGAGTATAAAGCTTTCTTCGAGCCTAAGTTAGATGATATGGCAATAAGTCGTAATATTAAAATGGGTATCAATGAAATTTCTGCTCGTGTTGATTTAATTGATAAAGAAAAAGCAGCGGTTTCTCAAGCCTTATTAGCATTATAAAAAAAAAGAAAGCCTCTGGCTTTCTTTTTAGTTAAAATTAAGCTTTTCATGCTATTTTATTTAAAATATGCTAAAATAGTAATTAAAAGTGTTTTATAAGATAGATGGAGATGAG</t>
  </si>
  <si>
    <t>CP000261</t>
  </si>
  <si>
    <t>CP000261.1 Streptococcus pyogenes MGAS2096, complete genome</t>
  </si>
  <si>
    <t>CP000259</t>
  </si>
  <si>
    <t>CP000259.1 Streptococcus pyogenes MGAS9429, complete genome</t>
  </si>
  <si>
    <t>CP050959</t>
  </si>
  <si>
    <t>CP050959.1 Streptococcus gallolyticus strain FDAARGOS_666 chromosome</t>
  </si>
  <si>
    <t>GCAATCAGCCGCAATATTGCAATGGGAATCAAAGAAATCTCTGCTCGCCTCGATTTGATTAGTACAAGTAAGGTAGCTGTTGAAGAAGCGCTTGCAGAAGTTAAATAGAAGCGACATCTGAGTATTTCTCAGATGTTTTTCTTGAATTTTGTTTATGTAATGACAGTATTTTAGATAATCTTAAGTTATATTAGATATGCTTTTTATCAAGAATTGCTATTGAAATTATAAAAGCTATGGTAAATTTTAGACCAAAGCTGTAAGTCATGATATAATGATATAAATATGAGGAGTGTGCGT</t>
  </si>
  <si>
    <t>CP146033</t>
  </si>
  <si>
    <t>CP146033.1 Streptococcus pasteurianus strain Bang_SAM2.39.S1 chromosome, complete genome</t>
  </si>
  <si>
    <t>CAATCAGCCGCAATATTGCAATGGGAATCAAAGAAATCTCTGCTCGCCTCGATTTGATTAGTACAAGTAAGGTAGCTGTTGAAGAAGCGCTTGCAGAAGTTAAATAGAAGCGACATCTGAGTATTTCTCAGATGTTTTTCTTGAATTTTGTTTATGTAATGACAGTATTTTAGATAATCTTAAGTTATATTAGATATGCTTTTTATCAAGAATTGCTATTGAAATTATAAAATCTATGGTAAATTTTAGACCAAAGCTGTAAGTCATGATATAATGATATAAATGTGAGGAGTGTGCGTA</t>
  </si>
  <si>
    <t>AP042438</t>
  </si>
  <si>
    <t>AP042438.1 Streptococcus pasteurianus JCM 12261 DNA, complete genome</t>
  </si>
  <si>
    <t>CAATCAGCCGCAATATTGCAATGGGAATCAAAGAAATCTCTGCTCGCCTCGATTTGATTAGTACAAGTAAGGTAGCTGTTGAAGAAGCGCTTGCAGAAGTTAAATAGAAGCGACATCTGAGTATTTCTCAGATGTTTTTCTTGAATTTTGTTTATGTAATGACAGTATTTTAGATAATCTTAAGTTATATTAGATATGCTTTTTATCAAGAATTGCTATTGAAATTATAAAATCTATGGTAAATTTTAGACCAAAGCTGTAAGTCATGATATAATGATATAAATATGAGGAGTGTGCGTA</t>
  </si>
  <si>
    <t>CP039457</t>
  </si>
  <si>
    <t>CP039457.1 Streptococcus pasteurianus strain WUSP067 chromosome, complete genome</t>
  </si>
  <si>
    <t>AP031455</t>
  </si>
  <si>
    <t>AP031455.1 Streptococcus pasteurianus k46-0107-A9 DNA, complete genome</t>
  </si>
  <si>
    <t>GCAATCAGCCGCAATATTGCAATGGGAATCAAAGAAATCTCTGCTCGCCTCGATTTGATTAGTACAAGTAAGGTAGCTGTTGAAGAAGCGCTTGCAGAAGTTAAATAGAAGCGACATCTGAGTATTTCTCAGATGTTTTTCTTGAATTTTGTTTATGTAATGACAGTATTTTAGATAATCTTAAGTTATATTAGATATGCTTTTTATCAAGAATTGCTATTGAAATTATAAAATCTATGGTAAATTTTAGACCAAAGCTGTAAGTCATGATATAATGATATAAATATGAGGAGTGTGCGT</t>
  </si>
  <si>
    <t>CP136943</t>
  </si>
  <si>
    <t>CP136943.1 Streptococcus pasteurianus strain WUSP082 chromosome, complete genome</t>
  </si>
  <si>
    <t>CP116957</t>
  </si>
  <si>
    <t>CP116957.1 Streptococcus pasteurianus strain WUSP070 chromosome, complete genome</t>
  </si>
  <si>
    <t>CP116958</t>
  </si>
  <si>
    <t>CP116958.1 Streptococcus pasteurianus strain WUSP074 chromosome, complete genome</t>
  </si>
  <si>
    <t>GCAATCAGCCGCAATATTGCAATGGGAATCAAAGAAATCTCTGCTCGCCTCGATTTGATTAGTACAAGTAAGGTAGCTGTTGAAGAAGCGCTTGCAGAAGTTAAATAGAAGCGACATCTGAGTATTTCTCAGATGTTTTTCTTGAATTTTGTTTATGTAATGACAGTATTTTAGATAATCTTAAGTTATATTAGATATGCTTTTTATCAAGAATTGCTATTGAAATTATAAAATCTATGGTAAATTTTAGACCAAAGCTGTAAGTCATGATATAATGATATAAATGTGAGGAGTGTGCGT</t>
  </si>
  <si>
    <t>AP012054</t>
  </si>
  <si>
    <t>AP012054.1 Streptococcus pasteurianus ATCC 43144 DNA, complete genome</t>
  </si>
  <si>
    <t>CP195077</t>
  </si>
  <si>
    <t>CP195077.1 Streptococcus parauberis strain AD112410 chromosome, complete genome</t>
  </si>
  <si>
    <t>CCTGCTAACCACTTTAAAACTGCTCAACGTTTAGCTGAGTATAAAGCTTTCTTCGAGCCTAAGTTAGATGATATGGCAATAAGTCGTAATATTAAAATGGGTATCAATGAAATTTCTGCTCGTGTTGATTTAATTGATAAAGAAAAAGCAGCGGTTTCTCAAGCCTTATTAGCATTATAAAAAAAAAAAAAGAAAGCCTCTGGCTTTCTTTTTTAGTTAAAATTAAGCTTTTCATGCTATTTTATTTAAAATAAGCTAAAATAGTAATTAAAAGTGTTTTATAAGATAGATGGAGATGAG</t>
  </si>
  <si>
    <t>CP035453</t>
  </si>
  <si>
    <t>CP035453.1 Streptococcus pyogenes strain emm100 chromosome, complete genome</t>
  </si>
  <si>
    <t>CP035445</t>
  </si>
  <si>
    <t>CP035445.1 Streptococcus pyogenes strain emm92 chromosome, complete genome</t>
  </si>
  <si>
    <t>TGAGCTAGCTTCCTTTCTTAGTTCCGTCTATAACTAAATGATTATCCATAGTTTAATTCAAAAGGAGATTGCACTTTAAAGCGAAGGCTATTAGCCTCTTAAATACTTTTTTACCAGGTGGTGAATAAGAACAATTATAAATGATTTAATCATTATGCTTTAAATGCCTTAAAGGAGTATTAATATTTTAGTAAACCTTAAGCTTTTTGTAGTATAGTCTCGTTAGAAATTGTTATCAGAAATGAGACTAAGTTAAATGAAGTGTTAGTTACTTTATTTAAGAACAATTGAGGTAGAGAC</t>
  </si>
  <si>
    <t>CP035440</t>
  </si>
  <si>
    <t>CP035440.1 Streptococcus pyogenes strain emm124 chromosome, complete genome</t>
  </si>
  <si>
    <t>CP035433</t>
  </si>
  <si>
    <t>CP035433.1 Streptococcus pyogenes strain emm65 chromosome, complete genome</t>
  </si>
  <si>
    <t>GAGCTAGCTTCCTTTCTTAGTTCCGTCTATAACTAAATGATTATCCATAGTTTAATTCAAAAGGAGATTGCACTTTAAAGCGAAGGCTATTAGCCTCTTAATACTTTTTTTACCAGGTGGTGAACAAGAACAATTATAAATGATTTAATCATTATGCTTTAAATGCCTTAAAGGAGTATTAATATTTTAGTAAACCTTAAGCTTTTTGTAGTATAGTCTCGTTAGAAATTGTTATCAGAAATGAGACTAAGTTAAATGAAGTGATAGTTACTTTATTTAAGAACAATTGAGGTAGAGACA</t>
  </si>
  <si>
    <t>CP032700</t>
  </si>
  <si>
    <t>CP032700.1 Streptococcus pyogenes strain TSPY556 chromosome, complete genome</t>
  </si>
  <si>
    <t>GAGCTAGCTTCCTTTCTTAGTTCCGTCTATAACTAAATGATTATCCATAGTTTAATTCAAAAGGAGATTGCACTTTAAAGCGAAGGCTATTAGCCTCTTAAATACTTTTTTACCAGGTGGTGAATAAGAACAATTATAAATGATTTAATCATTATGCTTTAAATGCCTTAAAGGAGTATTAATATTTTAGTAAACCTTAAGCTTTTTGTAGTATAGTCTCGTTAGAAATTGTTATCAGAAATGAGACTAAGTTAAATGAAGTGTTAGTTACTTTATTTAAGAACAATTGAGGTAGAGACA</t>
  </si>
  <si>
    <t>CP033336</t>
  </si>
  <si>
    <t>CP033336.1 Streptococcus pyogenes strain TSPY165 chromosome, complete genome</t>
  </si>
  <si>
    <t>LS483335</t>
  </si>
  <si>
    <t>LS483335.1 Streptococcus pyogenes strain NCTC8332 genome assembly, chromosome: 1</t>
  </si>
  <si>
    <t>TGAGCTAGCTTCCTTTCTTAGTTCCGTCTATAACTAAATGATTATCCATAGTTTAATTCAAAAGGAGATTGCACTTTAAAGCGAAGGCTATTAGCCTCTTAATACTTTTTTTACCAGGTGGCGAATAAGAACAATTATAAATGATTTAATCATTATGCTTTTAATACCTTAAAGGAGTATTAATATTTTAGTAAACCTTAAGCTTTTTGTAGTATAGTCTCGTTAGAAATTGTTATCAGAAATGAGACTAAGTTAAATGAAGTGATAGTTACTTTATTTAAGAACAATTGAGGTAGAGAC</t>
  </si>
  <si>
    <t>LS483323</t>
  </si>
  <si>
    <t>LS483323.1 Streptococcus pyogenes strain NCTC8300 genome assembly, chromosome: 1</t>
  </si>
  <si>
    <t>LS483320</t>
  </si>
  <si>
    <t>LS483320.1 Streptococcus pyogenes strain NCTC5164 genome assembly, chromosome: 1</t>
  </si>
  <si>
    <t>LS483307</t>
  </si>
  <si>
    <t>LS483307.1 Streptococcus pyogenes strain NCTC5163 genome assembly, chromosome: 1</t>
  </si>
  <si>
    <t>LS483421</t>
  </si>
  <si>
    <t>LS483421.1 Streptococcus pyogenes strain NCTC10877 genome assembly, chromosome: 1</t>
  </si>
  <si>
    <t>LS483394</t>
  </si>
  <si>
    <t>LS483394.1 Streptococcus pyogenes strain NCTC10880 genome assembly, chromosome: 1</t>
  </si>
  <si>
    <t>LS483344</t>
  </si>
  <si>
    <t>LS483344.1 Streptococcus pyogenes strain NCTC12840 genome assembly, chromosome: 1</t>
  </si>
  <si>
    <t>GAGCTAGCTTCCTTTCTTAGTTCCGTCTATAACTAAATGATTATCCATAGTTTAATTCAAAAGGAGATTGCACTTTAAAGCGAAGGCTATTAGCCTCTTAATACTTTTTTTACCAGGTGGCGAATAAGAACAATTATAAATGATTTAATCATTATGCTTTTAATACCTTAAAGGAGTATTAATATTTTAGTAAACCTTAAGCTTTTTGTAGTATAGTCTCGTTAGAAATTGTTATCAGAAATGAGACTAAGTTAAATGAAGTGATAGTTACTTTATTTAAGAACAATTGAGGTAGAGACA</t>
  </si>
  <si>
    <t>CP025420</t>
  </si>
  <si>
    <t>CP025420.1 Streptococcus parauberis strain SPOF3K chromosome, complete genome</t>
  </si>
  <si>
    <t>CP154891</t>
  </si>
  <si>
    <t>CP154891.1 Streptococcus pyogenes strain 318231 chromosome, complete genome</t>
  </si>
  <si>
    <t>CP142354</t>
  </si>
  <si>
    <t>CP142354.1 Streptococcus pyogenes strain 6745-99 chromosome, complete genome</t>
  </si>
  <si>
    <t>GAGCTAGCTTCCTTTCTTAGTTCCGTATATAACTAAATGATTATCCATAGTTTAATTCAAAAGGAGATTGCACTTTAAAGCGAAGGCTATTAGCCTCTTAATACTTTTTTTACCAGGTGGTGAACAAGAACAATTATAAATGATTTAATCATTATGCTTTAAATGCCTTAAAGGAGTATTAATATTTTAGTAAACCTTAAGCTTTTTGTAGTATAGTCTCGTTAGAAATTGTTATCAGAAATGAGACTAAGTTAAATGAAGTGATAGTTACTTTATTTAAGAACAATTGAGGTAGAGACA</t>
  </si>
  <si>
    <t>CP142351</t>
  </si>
  <si>
    <t>CP142351.1 Streptococcus pyogenes strain SS1366 chromosome, complete genome</t>
  </si>
  <si>
    <t>CP082783</t>
  </si>
  <si>
    <t>CP082783.1 Streptococcus parauberis strain KRS02083 chromosome, complete genome</t>
  </si>
  <si>
    <t>CP119427</t>
  </si>
  <si>
    <t>CP119427.1 Streptococcus parauberis strain KSP45 chromosome, complete genome</t>
  </si>
  <si>
    <t>TACCCTGCTAACCACTTTAAAACTGCTCAACGTTTAGCTGAGTATAAAGCTTTCTTCGAGCCTAAGTTAGATGATATGGCAATAAGTCGTAATATTAAAATGGGTATCAATGAAATTTCTGCTCGTGTTGATTTAATTGATAAAGAAAAAGCAGCGGTTTCTCAAGCCTTATTAGCATTAAAAAAAAAAAAGAAAGCCTCTGGCTTTCTTTTTTAGTTAAAATTAAGCTTTTCATGCTATTTTATTTAAAATAAGCTAAAATAGTAATTAAAAGTGTTTTATAAGATAGATGGAGATGAG</t>
  </si>
  <si>
    <t>CP119428</t>
  </si>
  <si>
    <t>CP119428.1 Streptococcus parauberis strain SPOF21J26 chromosome, complete genome</t>
  </si>
  <si>
    <t>ACCCTGCTAACCACTTTAAAACTGCTCAACGTTTAGCTGAGTATAAAGCTTTCTTCGAGCCTAAGTTAGATGATATGGCAATAAGTCGTAATATTAAAATGGGTATCAATGAAATTTCTGCTCGTGTTGATTTAATTGATAAAGAAAAAGCAGCGGTTTCTCAAGCCTTATTAGCATTATAAAAAAAAAAGAAAGCCTCTGGCTTTCTTTTTTAGTTAAAATTAAGCTTTTCATGCTATTTTATTTAAAATAAGCTAAAATAGTAATTAAAAGTGTTTTATAAGATAGATGGAGATGAGA</t>
  </si>
  <si>
    <t>CP104190</t>
  </si>
  <si>
    <t>CP104190.1 Streptococcus parauberis strain HFTC0064 chromosome, complete genome</t>
  </si>
  <si>
    <t>CP066541</t>
  </si>
  <si>
    <t>CP066541.1 Streptococcus pyogenes strain MGAS270 chromosome, complete genome</t>
  </si>
  <si>
    <t>CP060645</t>
  </si>
  <si>
    <t>CP060645.1 Streptococcus pyogenes strain TSPY1349 chromosome, complete genome</t>
  </si>
  <si>
    <t>CP060643</t>
  </si>
  <si>
    <t>CP060643.1 Streptococcus pyogenes strain TSPY416 chromosome, complete genome</t>
  </si>
  <si>
    <t>CP077685</t>
  </si>
  <si>
    <t>CP077685.1 Streptococcus pyogenes strain M49 591 chromosome, complete genome</t>
  </si>
  <si>
    <t>CP003121</t>
  </si>
  <si>
    <t>CP003121.1 Streptococcus pyogenes MGAS1882, complete genome</t>
  </si>
  <si>
    <t>CP003116</t>
  </si>
  <si>
    <t>CP003116.1 Streptococcus pyogenes MGAS15252, complete genome</t>
  </si>
  <si>
    <t>CP000829</t>
  </si>
  <si>
    <t>CP000829.1 Streptococcus pyogenes NZ131, complete genome</t>
  </si>
  <si>
    <t>CP051138</t>
  </si>
  <si>
    <t>CP051138.1 Streptococcus pyogenes strain 4063-05 chromosome, complete genome</t>
  </si>
  <si>
    <t>CP053790</t>
  </si>
  <si>
    <t>CP053790.1 Streptococcus canis strain HL_77_2 chromosome, complete genome</t>
  </si>
  <si>
    <t>CP043530</t>
  </si>
  <si>
    <t>CP043530.1 Streptococcus pyogenes strain MGAS2221 chromosome, complete genome</t>
  </si>
  <si>
    <t>CP049800</t>
  </si>
  <si>
    <t>CP049800.1 Streptococcus pyogenes strain 1043 chromosome, complete genome</t>
  </si>
  <si>
    <t>CP049799</t>
  </si>
  <si>
    <t>CP049799.1 Streptococcus pyogenes strain 1040 chromosome, complete genome</t>
  </si>
  <si>
    <t>CP156075</t>
  </si>
  <si>
    <t>CP156075.1 Streptococcus pyogenes strain M5 chromosome, complete genome</t>
  </si>
  <si>
    <t>GTGAGCTAGCTTCCTTTCTTAGTTCCGTCTATAACTAAGTGATTATCCATAGTTTAATTCAAAAGGAGATTGCACTTTAAAGCGAAGGCTATTAGCCTCTTAATACTTTTTTACCAGGTGGTGAATAAGAACAATTATAAATGATTTAATCATTATGCTTTAAATGCCTTAAAGGAGTATTAATATTTTAGTAAACCTTAAGCTTTTTGTAGTATAGTCTCGTTAGAAATTGTTATCAGAAATGAGACTAAGTTAAATGAAGTGATAGTTACTTTATTTAAGAACAATTGAGGTAGAGAC</t>
  </si>
  <si>
    <t>CP047120</t>
  </si>
  <si>
    <t>CP047120.1 Streptococcus pyogenes strain 1085 chromosome, complete genome</t>
  </si>
  <si>
    <t>GAGCTAGCTTCCTTTCTTAGTTCCGTCTATAACTAAATGATTATCCATAGTTTAATTCAAAAGGAGATTGCACTTTAAAGCGAAGGCTATTAGCCTCTTAATACTTTTTTTACCAGGTGGTGAATAAGAACAATTATAAATGATTTAATCATTATGCTTTAAATGCCTTAAAGGAGTATTAATATTTTAGTAAACCTTAAGCTTTTTGTAGTATAGTCTCGTTAGAAATTGTTATCAGAAATGAGACTAAGTTAAATGAAGTGATAGTTACTTTATTTAAGAACAATTGAGGTAGAGACA</t>
  </si>
  <si>
    <t>CP151859</t>
  </si>
  <si>
    <t>CP151859.1 Streptococcus pyogenes strain MGAS37800 chromosome, complete genome</t>
  </si>
  <si>
    <t>CP151858</t>
  </si>
  <si>
    <t>CP151858.1 Streptococcus pyogenes strain MGAS37802 chromosome, complete genome</t>
  </si>
  <si>
    <t>CP151857</t>
  </si>
  <si>
    <t>CP151857.1 Streptococcus pyogenes strain MGAS37803 chromosome, complete genome</t>
  </si>
  <si>
    <t>CP151855</t>
  </si>
  <si>
    <t>CP151855.1 Streptococcus pyogenes strain MGAS37805 chromosome, complete genome</t>
  </si>
  <si>
    <t>CP151854</t>
  </si>
  <si>
    <t>CP151854.1 Streptococcus pyogenes strain MGAS37806 chromosome, complete genome</t>
  </si>
  <si>
    <t>CP151853</t>
  </si>
  <si>
    <t>CP151853.1 Streptococcus pyogenes strain MGAS37807 chromosome, complete genome</t>
  </si>
  <si>
    <t>CP151852</t>
  </si>
  <si>
    <t>CP151852.1 Streptococcus pyogenes strain MGAS37808 chromosome, complete genome</t>
  </si>
  <si>
    <t>CP151851</t>
  </si>
  <si>
    <t>CP151851.1 Streptococcus pyogenes strain MGAS37809 chromosome, complete genome</t>
  </si>
  <si>
    <t>CP151850</t>
  </si>
  <si>
    <t>CP151850.1 Streptococcus pyogenes strain MGAS37810 chromosome, complete genome</t>
  </si>
  <si>
    <t>CP151849</t>
  </si>
  <si>
    <t>CP151849.1 Streptococcus pyogenes strain MGAS37812 chromosome, complete genome</t>
  </si>
  <si>
    <t>CP151848</t>
  </si>
  <si>
    <t>CP151848.1 Streptococcus pyogenes strain MGAS37813 chromosome, complete genome</t>
  </si>
  <si>
    <t>CP151847</t>
  </si>
  <si>
    <t>CP151847.1 Streptococcus pyogenes strain MGAS37814 chromosome, complete genome</t>
  </si>
  <si>
    <t>CP151846</t>
  </si>
  <si>
    <t>CP151846.1 Streptococcus pyogenes strain MGAS37815 chromosome, complete genome</t>
  </si>
  <si>
    <t>CP151845</t>
  </si>
  <si>
    <t>CP151845.1 Streptococcus pyogenes strain MGAS37816 chromosome, complete genome</t>
  </si>
  <si>
    <t>CP147909</t>
  </si>
  <si>
    <t>CP147909.1 Streptococcus pyogenes strain DMG2211972 chromosome, complete genome</t>
  </si>
  <si>
    <t>CP147910</t>
  </si>
  <si>
    <t>CP147910.1 Streptococcus pyogenes strain DMG2301723 chromosome, complete genome</t>
  </si>
  <si>
    <t>GAGCTAGCTTCCTTTCTTAGTTCCGTCTATAACTAAATGATTATCCATAGTTTAATTCAAAAGGAGATTGCACTTTAAAGCGAAGGCTATTAGCCTCTTAATACTTTTTTTACCAGGTGGTGAATAAGAACAATTATAAATGATTTAATCATTATGCTTTAAATGCCTTAAAGGAGTATTAATATTTTAGTAAACCTTAAGCTTTTTGTAGTATAGTCTTGTTAGAAATTGTTATCAGAAATGAGACTAAGTTAAATGAAGTGATAGTTACTTTATTTAAGAACAATTGAGGTAGAGACA</t>
  </si>
  <si>
    <t>AP039423</t>
  </si>
  <si>
    <t>AP039423.1 Streptococcus pyogenes D58 DNA, complete genome</t>
  </si>
  <si>
    <t>CP040997</t>
  </si>
  <si>
    <t>CP040997.1 Streptococcus pyogenes strain FDAARGOS_774 chromosome, complete genome</t>
  </si>
  <si>
    <t>AP019548</t>
  </si>
  <si>
    <t>AP019548.2 Streptococcus pyogenes 10-85 DNA, complete genome</t>
  </si>
  <si>
    <t>LR590466</t>
  </si>
  <si>
    <t>LR590466.1 Streptococcus pyogenes strain NCTC8193 genome assembly, chromosome: 1</t>
  </si>
  <si>
    <t>TGAGCTAGCTTCCTTTCTTAGTTCCGTCTATAACTAAGTGATTATCCATAGTTTAATTCAAAAGGAGATTGCACTTTAAAGCGAAGGCTATTAGCCTCTTAATACTTTTTTACCAGGTGGTGAATAAGAACAATTATAAATGATTTAATCATTATGCTTTAAATGCCTTAAAGGAGTATTAATATTTTAGTAAACCTTAAGCTTTTTGTAGTATAGTCTCGTTAGAAATTGTTATCAGAAATGAGACTAAGTTAAATGAAGTGATAGTTACTTTATTTAAGAACAATTGAGGTAGAGACA</t>
  </si>
  <si>
    <t>CP035455</t>
  </si>
  <si>
    <t>CP035455.1 Streptococcus pyogenes strain emm197 chromosome, complete genome</t>
  </si>
  <si>
    <t>CP035454</t>
  </si>
  <si>
    <t>CP035454.1 Streptococcus pyogenes strain emm54 chromosome, complete genome</t>
  </si>
  <si>
    <t>CP035452</t>
  </si>
  <si>
    <t>CP035452.1 Streptococcus pyogenes strain emm123 chromosome, complete genome</t>
  </si>
  <si>
    <t>CP035451</t>
  </si>
  <si>
    <t>CP035451.1 Streptococcus pyogenes strain emm230 chromosome, complete genome</t>
  </si>
  <si>
    <t>CP035450</t>
  </si>
  <si>
    <t>CP035450.1 Streptococcus pyogenes strain emm93.4 chromosome, complete genome</t>
  </si>
  <si>
    <t>CP035446</t>
  </si>
  <si>
    <t>CP035446.1 Streptococcus pyogenes strain emm68.2 chromosome, complete genome</t>
  </si>
  <si>
    <t>CP035441</t>
  </si>
  <si>
    <t>CP035441.1 Streptococcus pyogenes strain emm1 chromosome, complete genome</t>
  </si>
  <si>
    <t>CP035438</t>
  </si>
  <si>
    <t>CP035438.1 Streptococcus pyogenes strain emm22.8 chromosome, complete genome</t>
  </si>
  <si>
    <t>CP035437</t>
  </si>
  <si>
    <t>CP035437.1 Streptococcus pyogenes strain emm78.3 chromosome, complete genome</t>
  </si>
  <si>
    <t>CP035436</t>
  </si>
  <si>
    <t>CP035436.1 Streptococcus pyogenes strain emm89.14 chromosome, complete genome</t>
  </si>
  <si>
    <t>CP035431</t>
  </si>
  <si>
    <t>CP035431.1 Streptococcus pyogenes strain emm105 chromosome, complete genome</t>
  </si>
  <si>
    <t>CP035429</t>
  </si>
  <si>
    <t>CP035429.1 Streptococcus pyogenes strain emmNA chromosome, complete genome</t>
  </si>
  <si>
    <t>TGAGCTAGCTTCCTTTCTTAGTTCCGTCTATAACTAAATGATTATCCATAGTTTAATTCAAAAGGAGATTGCACTTTAAAGCGAAGGCTATTAGCCTCTTAATACTTTTTTTACCAGGTGGTGAATAAGAACAATTATAAATGATTTAATCATTATGCTTTAAATGCCTTAAAGGAGTATTAATATTTTAGTAAACCTTAAGCTTTTTGTAGTATAGTCTCATTAGAAATTGTTATCAGAAATGAGACTAAGTTAAATGAAGTGATAGTTACTTTATTTAAGAACAATTGAGGTAGAGAC</t>
  </si>
  <si>
    <t>CP035427</t>
  </si>
  <si>
    <t>CP035427.1 Streptococcus pyogenes strain emm74 chromosome, complete genome</t>
  </si>
  <si>
    <t>TGAGCTAGCTTCCTTTCTTAGTTCCGTCTATAACTAAATGATTATCCATAGTTTAATTCAAAAGGAGATTGCACTTTAAAGCGAAGGCTATTAGCCTCTTAAATACTTTTTTACCAGGTGGTGAATAAGAACAATTATAAATGATTTAATCATTATACTTTAAATGCCTTAAAGGAGTATTAATATTTTAGTAAACCTTAAGCTTTTTGTAGTATAGTCTCGTTAGAAATTGTTATCAGAAATGAGACTAAGTTAAATGAAGTGATAGTTACTTTATTTAAGAACAATTGAGGTAGAGAC</t>
  </si>
  <si>
    <t>CP035426</t>
  </si>
  <si>
    <t>CP035426.1 Streptococcus pyogenes strain emm57 chromosome, complete genome</t>
  </si>
  <si>
    <t>LR031521</t>
  </si>
  <si>
    <t>LR031521.1 Streptococcus pyogenes strain S119 genome assembly, chromosome: 1</t>
  </si>
  <si>
    <t>CP033907</t>
  </si>
  <si>
    <t>CP033907.1 Streptococcus pyogenes strain Duke-Large chromosome, complete genome</t>
  </si>
  <si>
    <t>CP033908</t>
  </si>
  <si>
    <t>CP033908.1 Streptococcus pyogenes strain RLGH chromosome, complete genome</t>
  </si>
  <si>
    <t>CP033815</t>
  </si>
  <si>
    <t>CP033815.1 Streptococcus pyogenes strain FDAARGOS_514 chromosome, complete genome</t>
  </si>
  <si>
    <t>CP029694</t>
  </si>
  <si>
    <t>CP029694.1 Streptococcus pyogenes strain ABC020055975 chromosome, complete genome</t>
  </si>
  <si>
    <t>CP031770</t>
  </si>
  <si>
    <t>CP031770.1 Streptococcus pyogenes strain SASM4-Duke chromosome, complete genome</t>
  </si>
  <si>
    <t>CP160045</t>
  </si>
  <si>
    <t>CP160045.1 Streptococcus pyogenes M1 GAS strain SF370 chromosome, complete genome</t>
  </si>
  <si>
    <t>CP000056</t>
  </si>
  <si>
    <t>CP000056.2 Streptococcus pyogenes MGAS6180 chromosome, complete genome</t>
  </si>
  <si>
    <t>CP031617</t>
  </si>
  <si>
    <t>CP031617.1 Streptococcus pyogenes strain MGAS29409 chromosome, complete genome</t>
  </si>
  <si>
    <t>CP031618</t>
  </si>
  <si>
    <t>CP031618.1 Streptococcus pyogenes strain MGAS29326 chromosome, complete genome</t>
  </si>
  <si>
    <t>CP031619</t>
  </si>
  <si>
    <t>CP031619.1 Streptococcus pyogenes strain MGAS29284 chromosome, complete genome</t>
  </si>
  <si>
    <t>CP031620</t>
  </si>
  <si>
    <t>CP031620.1 Streptococcus pyogenes strain MGAS29064 chromosome, complete genome</t>
  </si>
  <si>
    <t>CP031621</t>
  </si>
  <si>
    <t>CP031621.1 Streptococcus pyogenes strain MGAS28746 chromosome, complete genome</t>
  </si>
  <si>
    <t>CP031622</t>
  </si>
  <si>
    <t>CP031622.1 Streptococcus pyogenes strain MGAS28686 chromosome, complete genome</t>
  </si>
  <si>
    <t>CP031623</t>
  </si>
  <si>
    <t>CP031623.1 Streptococcus pyogenes strain MGAS28669 chromosome, complete genome</t>
  </si>
  <si>
    <t>CP031624</t>
  </si>
  <si>
    <t>CP031624.1 Streptococcus pyogenes strain MGAS28650 chromosome, complete genome</t>
  </si>
  <si>
    <t>CP031625</t>
  </si>
  <si>
    <t>CP031625.1 Streptococcus pyogenes strain MGAS28533 chromosome, complete genome</t>
  </si>
  <si>
    <t>CP031626</t>
  </si>
  <si>
    <t>CP031626.1 Streptococcus pyogenes strain MGAS28386 chromosome, complete genome</t>
  </si>
  <si>
    <t>CP031627</t>
  </si>
  <si>
    <t>CP031627.1 Streptococcus pyogenes strain MGAS28360 chromosome, complete genome</t>
  </si>
  <si>
    <t>CP031628</t>
  </si>
  <si>
    <t>CP031628.1 Streptococcus pyogenes strain MGAS28330 chromosome, complete genome</t>
  </si>
  <si>
    <t>CP031629</t>
  </si>
  <si>
    <t>CP031629.1 Streptococcus pyogenes strain MGAS28278 chromosome, complete genome</t>
  </si>
  <si>
    <t>CP031630</t>
  </si>
  <si>
    <t>CP031630.1 Streptococcus pyogenes strain MGAS28271 chromosome, complete genome</t>
  </si>
  <si>
    <t>CP031631</t>
  </si>
  <si>
    <t>CP031631.1 Streptococcus pyogenes strain MGAS28191 chromosome, complete genome</t>
  </si>
  <si>
    <t>CP031632</t>
  </si>
  <si>
    <t>CP031632.1 Streptococcus pyogenes strain MGAS28078 chromosome, complete genome</t>
  </si>
  <si>
    <t>CP031633</t>
  </si>
  <si>
    <t>CP031633.1 Streptococcus pyogenes strain MGAS11115 chromosome, complete genome</t>
  </si>
  <si>
    <t>CP031634</t>
  </si>
  <si>
    <t>CP031634.1 Streptococcus pyogenes strain MGAS11108 chromosome, complete genome</t>
  </si>
  <si>
    <t>CP031635</t>
  </si>
  <si>
    <t>CP031635.1 Streptococcus pyogenes strain MGAS11052 chromosome, complete genome</t>
  </si>
  <si>
    <t>CP031636</t>
  </si>
  <si>
    <t>CP031636.1 Streptococcus pyogenes strain MGAS10826 chromosome, complete genome</t>
  </si>
  <si>
    <t>CP031637</t>
  </si>
  <si>
    <t>CP031637.1 Streptococcus pyogenes strain MGAS10786 chromosome, complete genome</t>
  </si>
  <si>
    <t>CP031638</t>
  </si>
  <si>
    <t>CP031638.1 Streptococcus pyogenes strain MGAS8347 chromosome, complete genome</t>
  </si>
  <si>
    <t>CP031639</t>
  </si>
  <si>
    <t>CP031639.1 Streptococcus pyogenes strain MGAS7914 chromosome, complete genome</t>
  </si>
  <si>
    <t>CP031640</t>
  </si>
  <si>
    <t>CP031640.1 Streptococcus pyogenes strain MGAS7888 chromosome, complete genome</t>
  </si>
  <si>
    <t>LR130240</t>
  </si>
  <si>
    <t>LR130240.1 Streptococcus pyogenes strain PS006 genome assembly, chromosome: 1</t>
  </si>
  <si>
    <t>LR130238</t>
  </si>
  <si>
    <t>LR130238.1 Streptococcus pyogenes strain HKU419 genome assembly, chromosome: 1</t>
  </si>
  <si>
    <t>LR130237</t>
  </si>
  <si>
    <t>LR130237.1 Streptococcus pyogenes strain SP444 genome assembly, chromosome: 1</t>
  </si>
  <si>
    <t>LR130236</t>
  </si>
  <si>
    <t>LR130236.1 Streptococcus pyogenes strain 5448 genome assembly, chromosome: 1</t>
  </si>
  <si>
    <t>CP032666</t>
  </si>
  <si>
    <t>CP032666.1 Streptococcus pyogenes strain MGAS28085 chromosome, complete genome</t>
  </si>
  <si>
    <t>CP032665</t>
  </si>
  <si>
    <t>CP032665.1 Streptococcus pyogenes strain MGAS27961 chromosome, complete genome</t>
  </si>
  <si>
    <t>LR134284</t>
  </si>
  <si>
    <t>LR134284.1 Streptococcus pyogenes strain NCTC8232 genome assembly, chromosome: 1</t>
  </si>
  <si>
    <t>GAGCTAGCTTCCTTTCTTAGTTCCGTCTATAACTAAGTGATTATCCATAGTTTAATTCAAAAGGAGATTGCACTTTAAAGCGAAGGCTATTAGCCTCTTAATACTTTTTTTACCAGGTGGTGAATAAGAACAATTATAAATGATTTAATCATTATGCTTTAAATGCCTTAAAGGAGTATTAATATTTTAGTAAACCTTAAGCTTTTTGTAGTATAGTCTCGTTAGAAATTGTTATCAGAAATGAGACTAAGTTAAATGAAGTGATAGTTACTTTATTTAAGAACAATTGAGGTAGAGACA</t>
  </si>
  <si>
    <t>LR134272</t>
  </si>
  <si>
    <t>LR134272.1 Streptococcus pyogenes strain NCTC12060 genome assembly, chromosome: 1</t>
  </si>
  <si>
    <t>CP027771</t>
  </si>
  <si>
    <t>CP027771.1 Streptococcus pyogenes strain DMG1800716 chromosome, complete genome</t>
  </si>
  <si>
    <t>LS483334</t>
  </si>
  <si>
    <t>LS483334.1 Streptococcus pyogenes strain NCTC12050 genome assembly, chromosome: 1</t>
  </si>
  <si>
    <t>LS483327</t>
  </si>
  <si>
    <t>LS483327.1 Streptococcus pyogenes strain NCTC12069 genome assembly, chromosome: 1</t>
  </si>
  <si>
    <t>LS483322</t>
  </si>
  <si>
    <t>LS483322.1 Streptococcus pyogenes strain NCTC12066 genome assembly, chromosome: 1</t>
  </si>
  <si>
    <t>LS483522</t>
  </si>
  <si>
    <t>LS483522.1 Streptococcus pyogenes strain NCTC8224 genome assembly, chromosome: 1</t>
  </si>
  <si>
    <t>LS483442</t>
  </si>
  <si>
    <t>LS483442.1 Streptococcus pyogenes strain NCTC8370 genome assembly, chromosome: 1</t>
  </si>
  <si>
    <t>LS483420</t>
  </si>
  <si>
    <t>LS483420.1 Streptococcus pyogenes strain NCTC13739 genome assembly, chromosome: 1</t>
  </si>
  <si>
    <t>GAGCTAGCTTCCTTTCTTAGTTCCGTCTATAACTAAATGATTATCCATAGTTTAATTCAAAAGGAGATTGCACTTTAAAGCGAAGGCTATTAGCCTCTTAATACTTTTTTTACCAGGTGGTGAACAAGAACAATTATAAATGATTTAATCATTATGCTTTAAATGCCTTAAAGGAGTATTAATATTTTAGTAAACCTTAAGCTTTTTGCAGTATAGTCTCGTTAGAAATTGTTATCAGAAATGAGACTAAGTTAAATGAAGTGATAGTTACTTTATTTAAGAACAATTGAGGTAGAGACA</t>
  </si>
  <si>
    <t>LS483415</t>
  </si>
  <si>
    <t>LS483415.1 Streptococcus pyogenes strain NCTC8304 genome assembly, chromosome: 1</t>
  </si>
  <si>
    <t>TGAGCTAGCTTCCTTTCTTAGTTCCGTCTATAACTAAGTGATTATCCATAGTTTAATTCAAAAGGAGATTGCACTTTAAAGCGAAGGCTATTAGCCTCTTAATACTTTTTTTACCAGGTGGTGAATAAGAACAATTATAAATGATTTAATCATTATGCTTTAAATGCCTTAAAGGAGTATTAATATTTTAGTAAACCTTAAGCTTTTTGTAGTATAGTCTCGTTAGAAATTGTTATCAGAAATGAGACTAAGTTAAATGAAGTGATAGTTACTTTATTTAAGAACAATTGAGGTAGAGAC</t>
  </si>
  <si>
    <t>LS483414</t>
  </si>
  <si>
    <t>LS483414.1 Streptococcus pyogenes strain NCTC13736 genome assembly, chromosome: 1</t>
  </si>
  <si>
    <t>LS483391</t>
  </si>
  <si>
    <t>LS483391.1 Streptococcus pyogenes strain NCTC8320 genome assembly, chromosome: 1</t>
  </si>
  <si>
    <t>LS483384</t>
  </si>
  <si>
    <t>LS483384.1 Streptococcus pyogenes strain NCTC13743 genome assembly, chromosome: 1</t>
  </si>
  <si>
    <t>LS483382</t>
  </si>
  <si>
    <t>LS483382.1 Streptococcus pyogenes strain NCTC13738 genome assembly, chromosome: 1</t>
  </si>
  <si>
    <t>LS483357</t>
  </si>
  <si>
    <t>LS483357.1 Streptococcus pyogenes strain NCTC8326 genome assembly, chromosome: 1</t>
  </si>
  <si>
    <t>LS483338</t>
  </si>
  <si>
    <t>LS483338.1 Streptococcus pyogenes strain NCTC12064 genome assembly, chromosome: 1</t>
  </si>
  <si>
    <t>LS483337</t>
  </si>
  <si>
    <t>LS483337.1 Streptococcus pyogenes strain NCTC12047 genome assembly, chromosome: 1</t>
  </si>
  <si>
    <t>CP028140</t>
  </si>
  <si>
    <t>CP028140.1 Streptococcus pyogenes strain NGAS979 chromosome, complete genome</t>
  </si>
  <si>
    <t>CP014027</t>
  </si>
  <si>
    <t>CP014027.2 Streptococcus pyogenes strain FDAARGOS_149, complete genome</t>
  </si>
  <si>
    <t>CP167123</t>
  </si>
  <si>
    <t>CP167123.1 Streptococcus pyogenes strain Isolate 32 chromosome, complete genome</t>
  </si>
  <si>
    <t>CP167024</t>
  </si>
  <si>
    <t>CP167024.1 Streptococcus pyogenes strain Isolate 2 chromosome, complete genome</t>
  </si>
  <si>
    <t>CP167023</t>
  </si>
  <si>
    <t>CP167023.1 Streptococcus pyogenes strain Isolate 3 chromosome, complete genome</t>
  </si>
  <si>
    <t>CP167021</t>
  </si>
  <si>
    <t>CP167021.1 Streptococcus pyogenes strain Isolate 5 chromosome, complete genome</t>
  </si>
  <si>
    <t>CP167018</t>
  </si>
  <si>
    <t>CP167018.1 Streptococcus pyogenes strain Isolate 8 chromosome, complete genome</t>
  </si>
  <si>
    <t>CP167017</t>
  </si>
  <si>
    <t>CP167017.1 Streptococcus pyogenes strain Isolate 9 chromosome, complete genome</t>
  </si>
  <si>
    <t>CP167012</t>
  </si>
  <si>
    <t>CP167012.1 Streptococcus pyogenes strain Isolate 17 chromosome, complete genome</t>
  </si>
  <si>
    <t>CP167015</t>
  </si>
  <si>
    <t>CP167015.1 Streptococcus pyogenes strain Isolate 11 chromosome, complete genome</t>
  </si>
  <si>
    <t>CP167008</t>
  </si>
  <si>
    <t>CP167008.1 Streptococcus pyogenes strain Isolate 23 chromosome, complete genome</t>
  </si>
  <si>
    <t>CP167009</t>
  </si>
  <si>
    <t>CP167009.1 Streptococcus pyogenes strain Isolate 22 chromosome, complete genome</t>
  </si>
  <si>
    <t>CP167010</t>
  </si>
  <si>
    <t>CP167010.1 Streptococcus pyogenes strain Isolate 20 chromosome, complete genome</t>
  </si>
  <si>
    <t>CP167007</t>
  </si>
  <si>
    <t>CP167007.1 Streptococcus pyogenes strain Isolate 24 chromosome, complete genome</t>
  </si>
  <si>
    <t>CP167002</t>
  </si>
  <si>
    <t>CP167002.1 Streptococcus pyogenes strain Isolate 30 chromosome, complete genome</t>
  </si>
  <si>
    <t>CP167003</t>
  </si>
  <si>
    <t>CP167003.1 Streptococcus pyogenes strain Isolate 29 chromosome, complete genome</t>
  </si>
  <si>
    <t>CP167000</t>
  </si>
  <si>
    <t>CP167000.1 Streptococcus pyogenes strain Isolate 33 chromosome, complete genome</t>
  </si>
  <si>
    <t>CP167001</t>
  </si>
  <si>
    <t>CP167001.1 Streptococcus pyogenes strain Isolate 31 chromosome, complete genome</t>
  </si>
  <si>
    <t>CP166999</t>
  </si>
  <si>
    <t>CP166999.1 Streptococcus pyogenes strain Isolate 34 chromosome, complete genome</t>
  </si>
  <si>
    <t>AP018337</t>
  </si>
  <si>
    <t>AP018337.1 Streptococcus pyogenes DNA, complete genome, strain: KS030</t>
  </si>
  <si>
    <t>CP023769</t>
  </si>
  <si>
    <t>CP023769.1 Streptococcus pyogenes strain HarveyGAS chromosome, complete genome</t>
  </si>
  <si>
    <t>TTTGTAGTGAGCTAGCTTCCTTTCTTAGTTCCGTCTATAACTAAATGATTATCCATAGTTTAATTCAAAAGGAGATTGCACTTTAAAGCGAAGGCTATTAGCCTCTTAATACTTTTTTTACCAGGTGGTGAATAAGAACAATTATAAATGATTTAATCATTATGCTTTAAATGCCTTAAAGGAGTATTAATATTTTAGTAAACCTTAAGCTTTTTGTAGTATAGTCTCGTTAGAAATTGTTATCAGAAATGAGACTAAGTTATGATAGTTACTTTATTTAAGAACAATTGAGGTAGAGAC</t>
  </si>
  <si>
    <t>CP151475</t>
  </si>
  <si>
    <t>CP151475.1 Streptococcus pyogenes strain MGAS37835 chromosome, complete genome</t>
  </si>
  <si>
    <t>CP151478</t>
  </si>
  <si>
    <t>CP151478.1 Streptococcus pyogenes strain MGAS37856 chromosome, complete genome</t>
  </si>
  <si>
    <t>CP151438</t>
  </si>
  <si>
    <t>CP151438.1 Streptococcus pyogenes strain MGAS38343 chromosome, complete genome</t>
  </si>
  <si>
    <t>CP151436</t>
  </si>
  <si>
    <t>CP151436.1 Streptococcus pyogenes strain MGAS38362 chromosome, complete genome</t>
  </si>
  <si>
    <t>CP151468</t>
  </si>
  <si>
    <t>CP151468.1 Streptococcus pyogenes strain MGAS37642 chromosome, complete genome</t>
  </si>
  <si>
    <t>CP151440</t>
  </si>
  <si>
    <t>CP151440.1 Streptococcus pyogenes strain MGAS38289 chromosome, complete genome</t>
  </si>
  <si>
    <t>CP151467</t>
  </si>
  <si>
    <t>CP151467.1 Streptococcus pyogenes strain MGAS37644 chromosome, complete genome</t>
  </si>
  <si>
    <t>CP151466</t>
  </si>
  <si>
    <t>CP151466.1 Streptococcus pyogenes strain MGAS37674 chromosome, complete genome</t>
  </si>
  <si>
    <t>CP151437</t>
  </si>
  <si>
    <t>CP151437.1 Streptococcus pyogenes strain MGAS38345 chromosome, complete genome</t>
  </si>
  <si>
    <t>CP151439</t>
  </si>
  <si>
    <t>CP151439.1 Streptococcus pyogenes strain MGAS38337 chromosome, complete genome</t>
  </si>
  <si>
    <t>CP151465</t>
  </si>
  <si>
    <t>CP151465.1 Streptococcus pyogenes strain MGAS37817 chromosome, complete genome</t>
  </si>
  <si>
    <t>CP151463</t>
  </si>
  <si>
    <t>CP151463.1 Streptococcus pyogenes strain MGAS37823 chromosome, complete genome</t>
  </si>
  <si>
    <t>CP151462</t>
  </si>
  <si>
    <t>CP151462.1 Streptococcus pyogenes strain MGAS37826 chromosome, complete genome</t>
  </si>
  <si>
    <t>CP151464</t>
  </si>
  <si>
    <t>CP151464.1 Streptococcus pyogenes strain MGAS37822 chromosome, complete genome</t>
  </si>
  <si>
    <t>CP151460</t>
  </si>
  <si>
    <t>CP151460.1 Streptococcus pyogenes strain MGAS37829 chromosome, complete genome</t>
  </si>
  <si>
    <t>CP151456</t>
  </si>
  <si>
    <t>CP151456.1 Streptococcus pyogenes strain MGAS37834 chromosome, complete genome</t>
  </si>
  <si>
    <t>CP151455</t>
  </si>
  <si>
    <t>CP151455.1 Streptococcus pyogenes strain MGAS37836 chromosome, complete genome</t>
  </si>
  <si>
    <t>CP151453</t>
  </si>
  <si>
    <t>CP151453.1 Streptococcus pyogenes strain MGAS37839 chromosome, complete genome</t>
  </si>
  <si>
    <t>CP151457</t>
  </si>
  <si>
    <t>CP151457.1 Streptococcus pyogenes strain MGAS37833 chromosome, complete genome</t>
  </si>
  <si>
    <t>CP151450</t>
  </si>
  <si>
    <t>CP151450.1 Streptococcus pyogenes strain MGAS37844 chromosome, complete genome</t>
  </si>
  <si>
    <t>CP151452</t>
  </si>
  <si>
    <t>CP151452.1 Streptococcus pyogenes strain MGAS37842 chromosome, complete genome</t>
  </si>
  <si>
    <t>CP151448</t>
  </si>
  <si>
    <t>CP151448.1 Streptococcus pyogenes strain MGAS37848 chromosome, complete genome</t>
  </si>
  <si>
    <t>CP151442</t>
  </si>
  <si>
    <t>CP151442.1 Streptococcus pyogenes strain MGAS37859 chromosome, complete genome</t>
  </si>
  <si>
    <t>CP151441</t>
  </si>
  <si>
    <t>CP151441.1 Streptococcus pyogenes strain MGAS37861 chromosome, complete genome</t>
  </si>
  <si>
    <t>CP151444</t>
  </si>
  <si>
    <t>CP151444.1 Streptococcus pyogenes strain MGAS37854 chromosome, complete genome</t>
  </si>
  <si>
    <t>CP151470</t>
  </si>
  <si>
    <t>CP151470.1 Streptococcus pyogenes strain MGAS37637 chromosome, complete genome</t>
  </si>
  <si>
    <t>CP151447</t>
  </si>
  <si>
    <t>CP151447.1 Streptococcus pyogenes strain MGAS37849 chromosome, complete genome</t>
  </si>
  <si>
    <t>CP151469</t>
  </si>
  <si>
    <t>CP151469.1 Streptococcus pyogenes strain MGAS37641 chromosome, complete genome</t>
  </si>
  <si>
    <t>CP151445</t>
  </si>
  <si>
    <t>CP151445.1 Streptococcus pyogenes strain MGAS37853 chromosome, complete genome</t>
  </si>
  <si>
    <t>CP151443</t>
  </si>
  <si>
    <t>CP151443.1 Streptococcus pyogenes strain MGAS37857 chromosome, complete genome</t>
  </si>
  <si>
    <t>CP151451</t>
  </si>
  <si>
    <t>CP151451.1 Streptococcus pyogenes strain MGAS37843 chromosome, complete genome</t>
  </si>
  <si>
    <t>CP151458</t>
  </si>
  <si>
    <t>CP151458.1 Streptococcus pyogenes strain MGAS37832 chromosome, complete genome</t>
  </si>
  <si>
    <t>CP151461</t>
  </si>
  <si>
    <t>CP151461.1 Streptococcus pyogenes strain MGAS37828 chromosome, complete genome</t>
  </si>
  <si>
    <t>CP151459</t>
  </si>
  <si>
    <t>CP151459.1 Streptococcus pyogenes strain MGAS37831 chromosome, complete genome</t>
  </si>
  <si>
    <t>CP151454</t>
  </si>
  <si>
    <t>CP151454.1 Streptococcus pyogenes strain MGAS37837 chromosome, complete genome</t>
  </si>
  <si>
    <t>CP151446</t>
  </si>
  <si>
    <t>CP151446.1 Streptococcus pyogenes strain MGAS37850 chromosome, complete genome</t>
  </si>
  <si>
    <t>CP151449</t>
  </si>
  <si>
    <t>CP151449.1 Streptococcus pyogenes strain MGAS37847 chromosome, complete genome</t>
  </si>
  <si>
    <t>CP136950</t>
  </si>
  <si>
    <t>CP136950.1 Streptococcus pyogenes strain Spyo06 chromosome, complete genome</t>
  </si>
  <si>
    <t>CP142358</t>
  </si>
  <si>
    <t>CP142358.1 Streptococcus pyogenes strain 6702-99 chromosome, complete genome</t>
  </si>
  <si>
    <t>GAGCTAGCTTCCTTTCTTAGTTCCGTCTATAACTAAATGATTATCCATAGTTTAATTCAAAAGGAGATTGCACTTTAAAGCGAAGGCTATTAGCCTCTTAATACTTTTTTTACCAGGTGGTGAATAAGAACAATTATAAATGATTTAATCATTATGCTTTAAATGCCTTAAAGGAGTATTAATATTTTAGTAAACCTTAAGCTTTTTGTAGTATAGTCTCGTTAGAAATTGTTATCAGAAATGAGACTAAGTTAAATGAAGTGATAGTTACTTTATTTAGGAACAATTGAGGTAGAGACA</t>
  </si>
  <si>
    <t>CP142357</t>
  </si>
  <si>
    <t>CP142357.1 Streptococcus pyogenes strain AW-534 chromosome, complete genome</t>
  </si>
  <si>
    <t>TGAGCTAGCTTCCTTTCTTAGTTCCGTCTATAACTAAATGATTATCCATAGTTTAATTCAAAAGGAGATTGCACTTTAAAGCGAAGGCTATTAGCCTCTTAATACTTTTTTTACCAGGTGGTGAACAAGAACAATTATAAATGATTTAATCATTATGCTTTAAATGCCTTAAAGGAGTATTAATATTTTAGTAAACCTTAAGCTTTTTGTAGTATAGTCTCGTTAGAAATTGTTATCAGAAATGAGACTAAGTTAAATGAAGTGATAGTTACTTTATTTAAGAACAATTGAGGTAGAGAC</t>
  </si>
  <si>
    <t>CP142353</t>
  </si>
  <si>
    <t>CP142353.1 Streptococcus pyogenes strain D641 chromosome, complete genome</t>
  </si>
  <si>
    <t>CP142352</t>
  </si>
  <si>
    <t>CP142352.1 Streptococcus pyogenes strain 2907-97 chromosome, complete genome</t>
  </si>
  <si>
    <t>GAGCTAGCTTCCTTTCTTAGTTCCGTCTATAACTAAATGATTATCCATAGTTTAATTCAAAAGGAGATTGCACTTTAAAGCGAAGGCTATTAGCCTCTTAAATACTTTTTTACCAGGTGGTGAATAAGAACAATTATAAATGATTTAATCATTATACTTTAAATGCCTTAAAGGAGTATTAATATTTTAGTAAACCTTAAGCTTTTTGTAGTATAGTCTCGTTAGAAATTGTTATCAGAAATGAGACTAAGTTAAATGAAGTGATAGTTACTTTATTTAAGAACAATTGAGGTAGAGACA</t>
  </si>
  <si>
    <t>CP141675</t>
  </si>
  <si>
    <t>CP141675.1 Streptococcus pyogenes strain CQMU_CQ01 chromosome, complete genome</t>
  </si>
  <si>
    <t>TGAGCTAGCTTCCTTTCTTAGTTCCGTCTATAACTAAATGATTATCCATAGTTTAATTCAAAAGGAGATTGCACTTTAAAGCGAAGGCTATTAGCCTCTTAATACTTTTTTACCAGGTGGTGAATAAGAACAATTATAAATGATTTAATCATTATGCTTTAAATGCCTTAAAGGAGTATTAATATTTTAGTAAACCTTAAGCTTTTTGTAGTATAGTCTCGTTAGAAATTGTTATCAGAAATGAGACTAAGTTAAATGAAGTGATAGTTACTTTATTTAAGAACAATTGAGGTAGAGACA</t>
  </si>
  <si>
    <t>CP140117</t>
  </si>
  <si>
    <t>CP140117.2 Streptococcus pyogenes strain NV1 chromosome, complete genome</t>
  </si>
  <si>
    <t>CP140114</t>
  </si>
  <si>
    <t>CP140114.1 Streptococcus pyogenes strain NV6 chromosome, complete genome</t>
  </si>
  <si>
    <t>CP140116</t>
  </si>
  <si>
    <t>CP140116.1 Streptococcus pyogenes strain NV27 chromosome, complete genome</t>
  </si>
  <si>
    <t>CP140113</t>
  </si>
  <si>
    <t>CP140113.1 Streptococcus pyogenes strain NV28 chromosome, complete genome</t>
  </si>
  <si>
    <t>CP011535</t>
  </si>
  <si>
    <t>CP011535.2 Streptococcus pyogenes strain M28PF1, complete genome</t>
  </si>
  <si>
    <t>CP011069</t>
  </si>
  <si>
    <t>CP011069.1 Streptococcus pyogenes strain STAB09014, complete genome</t>
  </si>
  <si>
    <t>CP013672</t>
  </si>
  <si>
    <t>CP013672.1 Streptococcus pyogenes strain AP53, complete genome</t>
  </si>
  <si>
    <t>AP014596</t>
  </si>
  <si>
    <t>AP014596.1 Streptococcus pyogenes DNA, complete genome, strain: M3-b</t>
  </si>
  <si>
    <t>CP014139</t>
  </si>
  <si>
    <t>CP014139.1 Streptococcus pyogenes strain MEW123, complete genome</t>
  </si>
  <si>
    <t>CP014138</t>
  </si>
  <si>
    <t>CP014138.1 Streptococcus pyogenes strain MEW427, complete genome</t>
  </si>
  <si>
    <t>CP121250</t>
  </si>
  <si>
    <t>CP121250.1 Streptococcus pyogenes strain 1044 chromosome, complete genome</t>
  </si>
  <si>
    <t>CP119678</t>
  </si>
  <si>
    <t>CP119678.1 Streptococcus pyogenes strain 1004 chromosome, complete genome</t>
  </si>
  <si>
    <t>CP119599</t>
  </si>
  <si>
    <t>CP119599.1 Streptococcus pyogenes strain 1133 chromosome, complete genome</t>
  </si>
  <si>
    <t>CP119598</t>
  </si>
  <si>
    <t>CP119598.1 Streptococcus pyogenes strain 1042 chromosome, complete genome</t>
  </si>
  <si>
    <t>CP119597</t>
  </si>
  <si>
    <t>CP119597.1 Streptococcus pyogenes strain 1039 chromosome, complete genome</t>
  </si>
  <si>
    <t>CP010450</t>
  </si>
  <si>
    <t>CP010450.1 Streptococcus pyogenes strain NGAS638, complete genome</t>
  </si>
  <si>
    <t>CP010449</t>
  </si>
  <si>
    <t>CP010449.1 Streptococcus pyogenes strain NGAS322, complete genome</t>
  </si>
  <si>
    <t>CP012045</t>
  </si>
  <si>
    <t>CP012045.1 Streptococcus pyogenes strain HKU488, complete genome</t>
  </si>
  <si>
    <t>CP067090</t>
  </si>
  <si>
    <t>CP067090.1 Streptococcus pyogenes MGAS10870 chromosome, complete genome</t>
  </si>
  <si>
    <t>CP060269</t>
  </si>
  <si>
    <t>CP060269.1 Streptococcus pyogenes strain SP1380 chromosome, complete genome</t>
  </si>
  <si>
    <t>CP060270</t>
  </si>
  <si>
    <t>CP060270.1 Streptococcus pyogenes strain SP1384 chromosome, complete genome</t>
  </si>
  <si>
    <t>CP060268</t>
  </si>
  <si>
    <t>CP060268.1 Streptococcus pyogenes strain SP1426 chromosome, complete genome</t>
  </si>
  <si>
    <t>CP060267</t>
  </si>
  <si>
    <t>CP060267.1 Streptococcus pyogenes strain SP1448 chromosome, complete genome</t>
  </si>
  <si>
    <t>CP060266</t>
  </si>
  <si>
    <t>CP060266.1 Streptococcus pyogenes strain SP1450 chromosome, complete genome</t>
  </si>
  <si>
    <t>CP060265</t>
  </si>
  <si>
    <t>CP060265.1 Streptococcus pyogenes strain SP1451 chromosome, complete genome</t>
  </si>
  <si>
    <t>CP116457</t>
  </si>
  <si>
    <t>CP116457.1 Streptococcus pyogenes strain 1095 chromosome, complete genome</t>
  </si>
  <si>
    <t>CP011068</t>
  </si>
  <si>
    <t>CP011068.1 Streptococcus pyogenes strain STAB10015, complete genome</t>
  </si>
  <si>
    <t>CP008776</t>
  </si>
  <si>
    <t>CP008776.1 Streptococcus pyogenes strain 5448, complete genome</t>
  </si>
  <si>
    <t>CP007562</t>
  </si>
  <si>
    <t>CP007562.1 Streptococcus pyogenes strain NGAS327, complete genome</t>
  </si>
  <si>
    <t>CP007560</t>
  </si>
  <si>
    <t>CP007560.1 Streptococcus pyogenes strain NGAS743, complete genome</t>
  </si>
  <si>
    <t>CP007537</t>
  </si>
  <si>
    <t>CP007537.1 Streptococcus pyogenes strain AP1, complete genome</t>
  </si>
  <si>
    <t>LN831034</t>
  </si>
  <si>
    <t>LN831034.1 Streptococcus pyogenes genome assembly NCTC8198, chromosome : 1</t>
  </si>
  <si>
    <t>AP014585</t>
  </si>
  <si>
    <t>AP014585.1 Streptococcus pyogenes DNA, complete genome, strain: MTB314</t>
  </si>
  <si>
    <t>CP007240</t>
  </si>
  <si>
    <t>CP007240.1 Streptococcus pyogenes strain 7F7, complete genome</t>
  </si>
  <si>
    <t>CP097251</t>
  </si>
  <si>
    <t>CP097251.1 Streptococcus pyogenes strain 21SPY7071 isolate cerebral abscess chromosome, complete genome</t>
  </si>
  <si>
    <t>CP064364</t>
  </si>
  <si>
    <t>CP064364.1 Streptococcus pyogenes strain PartK-Spyogenes-RM8376 chromosome, complete genome</t>
  </si>
  <si>
    <t>CP072523</t>
  </si>
  <si>
    <t>CP072523.1 Streptococcus pyogenes strain SHZ-1 chromosome, complete genome</t>
  </si>
  <si>
    <t>CP007023</t>
  </si>
  <si>
    <t>CP007023.1 Streptococcus pyogenes STAB1102 genome</t>
  </si>
  <si>
    <t>CP007041</t>
  </si>
  <si>
    <t>CP007041.1 Streptococcus pyogenes STAB902, complete genome</t>
  </si>
  <si>
    <t>CP060648</t>
  </si>
  <si>
    <t>CP060648.1 Streptococcus pyogenes strain TSPY383 chromosome, complete genome</t>
  </si>
  <si>
    <t>CP060647</t>
  </si>
  <si>
    <t>CP060647.1 Streptococcus pyogenes strain TSPY136 chromosome, complete genome</t>
  </si>
  <si>
    <t>CP060646</t>
  </si>
  <si>
    <t>CP060646.1 Streptococcus pyogenes strain TSPY1026 chromosome, complete genome</t>
  </si>
  <si>
    <t>AAGCTAGCTTCCTTTCTTAGTTCCGTCTATAACTAAATGATTATCCATAGTTTAATTCAAAAGGAGATTGCACTTTAAAGCGAAGGCTATTAGCCTCTTAATACTTTTTTTACCAGGTGGTGAATAAGAACAATTATAAATGATTTAATCATTATGCTTTAAATGCCTTAAAGGAGTATTAATATTTTAGTAAACCTTAAGCTTTTTGTAGTATAGTCTCGTTAGAAATTGTTATCAGAAATGAGACTAAGTTAAATGAAGTGATAGTTACTTTATTTAAGAACAATTGAGGTAGAGACA</t>
  </si>
  <si>
    <t>CP060644</t>
  </si>
  <si>
    <t>CP060644.1 Streptococcus pyogenes strain TSPY1309 chromosome, complete genome</t>
  </si>
  <si>
    <t>CP060641</t>
  </si>
  <si>
    <t>CP060641.1 Streptococcus pyogenes strain TSPY210 chromosome, complete genome</t>
  </si>
  <si>
    <t>AE004092</t>
  </si>
  <si>
    <t>AE004092.2 Streptococcus pyogenes M1 GAS, complete genome</t>
  </si>
  <si>
    <t>CP000017</t>
  </si>
  <si>
    <t>CP000017.2 Streptococcus pyogenes MGAS5005, complete genome</t>
  </si>
  <si>
    <t>CP055246</t>
  </si>
  <si>
    <t>CP055246.1 Streptococcus pyogenes strain TSPY767 chromosome, complete genome</t>
  </si>
  <si>
    <t>CP049697</t>
  </si>
  <si>
    <t>CP049697.1 Streptococcus pyogenes strain ABC3 chromosome, complete genome</t>
  </si>
  <si>
    <t>CP049696</t>
  </si>
  <si>
    <t>CP049696.1 Streptococcus pyogenes strain ABC25 chromosome, complete genome</t>
  </si>
  <si>
    <t>CP049695</t>
  </si>
  <si>
    <t>CP049695.1 Streptococcus pyogenes strain ABC76 chromosome, complete genome</t>
  </si>
  <si>
    <t>CP049694</t>
  </si>
  <si>
    <t>CP049694.1 Streptococcus pyogenes strain ABC122 chromosome, complete genome</t>
  </si>
  <si>
    <t>CP049693</t>
  </si>
  <si>
    <t>CP049693.1 Streptococcus pyogenes strain ABC155 chromosome, complete genome</t>
  </si>
  <si>
    <t>CP049692</t>
  </si>
  <si>
    <t>CP049692.1 Streptococcus pyogenes strain ABC157 chromosome, complete genome</t>
  </si>
  <si>
    <t>CP049691</t>
  </si>
  <si>
    <t>CP049691.1 Streptococcus pyogenes strain ABC199 chromosome, complete genome</t>
  </si>
  <si>
    <t>CP049690</t>
  </si>
  <si>
    <t>CP049690.1 Streptococcus pyogenes strain ABC208 chromosome, complete genome</t>
  </si>
  <si>
    <t>CP049689</t>
  </si>
  <si>
    <t>CP049689.1 Streptococcus pyogenes strain ABC221 chromosome, complete genome</t>
  </si>
  <si>
    <t>CP049688</t>
  </si>
  <si>
    <t>CP049688.1 Streptococcus pyogenes strain ABC245 chromosome, complete genome</t>
  </si>
  <si>
    <t>CP049687</t>
  </si>
  <si>
    <t>CP049687.1 Streptococcus pyogenes strain TSPY515 chromosome, complete genome</t>
  </si>
  <si>
    <t>CP049686</t>
  </si>
  <si>
    <t>CP049686.1 Streptococcus pyogenes strain TSPY637 chromosome, complete genome</t>
  </si>
  <si>
    <t>CP049685</t>
  </si>
  <si>
    <t>CP049685.1 Streptococcus pyogenes strain TSPY806 chromosome, complete genome</t>
  </si>
  <si>
    <t>CP006366</t>
  </si>
  <si>
    <t>CP006366.1 Streptococcus pyogenes HSC5, complete genome</t>
  </si>
  <si>
    <t>AP012491</t>
  </si>
  <si>
    <t>AP012491.2 Streptococcus pyogenes M1 476 DNA, complete genome</t>
  </si>
  <si>
    <t>CP070994</t>
  </si>
  <si>
    <t>CP070994.1 Streptococcus pyogenes strain M11318 chromosome, complete genome</t>
  </si>
  <si>
    <t>CP003901</t>
  </si>
  <si>
    <t>CP003901.1 Streptococcus pyogenes A20, complete genome</t>
  </si>
  <si>
    <t>CP067008</t>
  </si>
  <si>
    <t>CP067008.1 Streptococcus pyogenes strain iGAS426 chromosome, complete genome</t>
  </si>
  <si>
    <t>CP067009</t>
  </si>
  <si>
    <t>CP067009.1 Streptococcus pyogenes strain iGAS391 chromosome, complete genome</t>
  </si>
  <si>
    <t>CP067010</t>
  </si>
  <si>
    <t>CP067010.1 Streptococcus pyogenes strain iGAS376 chromosome, complete genome</t>
  </si>
  <si>
    <t>CP061133</t>
  </si>
  <si>
    <t>CP061133.1 Streptococcus pyogenes strain BSAC_bs472 isolate Invasive disease</t>
  </si>
  <si>
    <t>CP061132</t>
  </si>
  <si>
    <t>CP061132.1 Streptococcus pyogenes strain BSAC_bs1388 isolate Invasive disease</t>
  </si>
  <si>
    <t>CP061134</t>
  </si>
  <si>
    <t>CP061134.1 Streptococcus pyogenes strain BSAC_bs192 isolate Invasive disease</t>
  </si>
  <si>
    <t>CP061131</t>
  </si>
  <si>
    <t>CP061131.1 Streptococcus pyogenes strain BSAC_bs1802 isolate Invasive disease</t>
  </si>
  <si>
    <t>CP041615</t>
  </si>
  <si>
    <t>CP041615.1 Streptococcus pyogenes strain 37-97P chromosome</t>
  </si>
  <si>
    <t>CP041408</t>
  </si>
  <si>
    <t>CP041408.1 Streptococcus pyogenes strain 37-97S chromosome, complete genome</t>
  </si>
  <si>
    <t>AP023388</t>
  </si>
  <si>
    <t>AP023388.1 Streptococcus pyogenes NIH35 DNA, complete genome</t>
  </si>
  <si>
    <t>AP023387</t>
  </si>
  <si>
    <t>AP023387.1 Streptococcus pyogenes NIH34 DNA, complete genome</t>
  </si>
  <si>
    <t>CP003068</t>
  </si>
  <si>
    <t>CP003068.1 Streptococcus pyogenes Alab49, complete genome</t>
  </si>
  <si>
    <t>AE009949</t>
  </si>
  <si>
    <t>AE009949.1 Streptococcus pyogenes MGAS8232, complete genome</t>
  </si>
  <si>
    <t>AM295007</t>
  </si>
  <si>
    <t>AM295007.1 Streptococcus pyogenes Manfredo complete genome</t>
  </si>
  <si>
    <t>CP000262</t>
  </si>
  <si>
    <t>CP000262.1 Streptococcus pyogenes MGAS10750, complete genome</t>
  </si>
  <si>
    <t>BA000034</t>
  </si>
  <si>
    <t>BA000034.2 Streptococcus pyogenes SSI-1 DNA, complete genome</t>
  </si>
  <si>
    <t>AE014074</t>
  </si>
  <si>
    <t>AE014074.1 Streptococcus pyogenes MGAS315, complete genome</t>
  </si>
  <si>
    <t>CP150790</t>
  </si>
  <si>
    <t>CP150790.1 Streptococcus pyogenes strain GAS strain MGAS2221 chromosome, complete genome</t>
  </si>
  <si>
    <t>GTGAGCTAGCTTCCTTTCTTAGTTCCGTCTATAACTAAATGATTATCCATAGTTTAATTCAAAAGGAGATTGCACTTTAAAGCGAAGGCTATTAGCCTCTTAAATACTTTTTACCAGGTGGTGAATAAGAACAATTATAAATGATTTAATCATTATGCTTTAAATGCCTTAAAGGAGTATTAATATTTTAGTAAACCTTAAGCTTTTTGTAGTATAGTCTCGTTAGAAATTGTTATCAGAAATGAGACTAAGTTAAATGAAGTGATAGTTACTTTATTTAAGAACAATTGAGGTAGAGAC</t>
  </si>
  <si>
    <t>CP147828</t>
  </si>
  <si>
    <t>CP147828.1 Streptococcus pyogenes strain strain S119 chromosome</t>
  </si>
  <si>
    <t>TGAGCTAGCTTCCTTTCTTAGTTCCGTCTATAACTAAATGATTATCCATAGTTTAATTCAAAAGGAGATTGCACTTTAAAGCGAAGGCTATTAGCCTCTTAAATACTTTTTNACCAGGTGGTGAATAAGAACAATTATAAATGATTTAATCATTATGCTTTAAATGCCTTAAAGGAGTATTAATATTTTAGTAAACCTTAAGCTTTTTGTAGTATAGTCTCGTTAGAAATTGTTATCAGAAATGAGACTAAGTTAAATGAAGTGATAGTTACTTTATTTAAGAACAATTGAGGTAGAGAC</t>
  </si>
  <si>
    <t>CP036531</t>
  </si>
  <si>
    <t>CP036531.1 Streptococcus pyogenes strain STAB10048 chromosome, complete genome</t>
  </si>
  <si>
    <t>TGAGCTAGCTTCCTTTCTTAGTTCCGTCTATAACTAAGTGATTATCTATAGTTTAATTCAAAAGGAGATTGCACTTTAAAGCGAAGGCTATTAGCCTCTTAATACTTTTTTTACCAGGTGGTGAATAAGAACAATTATAAATGATTTAATCATTATGCTTTAAATGCCTTAAAGGAGTATTAATATTTTAGTAAACCTTAAGCTTTTTGTAGTATAGTCTCGTTAGAAATTATTATCAGAAATGAGACTAAGTTAAATGAAGTGATAGTTACTTTATTTAAGAACAATTGAGGTAGAGAC</t>
  </si>
  <si>
    <t>CP036530</t>
  </si>
  <si>
    <t>CP036530.1 Streptococcus pyogenes strain STAB09023 chromosome, complete genome</t>
  </si>
  <si>
    <t>CP045930</t>
  </si>
  <si>
    <t>CP045930.1 Streptococcus pyogenes strain AUSMDU00010539 chromosome, complete genome</t>
  </si>
  <si>
    <t>CP035442</t>
  </si>
  <si>
    <t>CP035442.1 Streptococcus pyogenes strain emm25 chromosome, complete genome</t>
  </si>
  <si>
    <t>CP033337</t>
  </si>
  <si>
    <t>CP033337.1 Streptococcus pyogenes strain TSPY453 chromosome, complete genome</t>
  </si>
  <si>
    <t>LR134314</t>
  </si>
  <si>
    <t>LR134314.1 Streptococcus pyogenes strain NCTC8302 genome assembly, chromosome: 1</t>
  </si>
  <si>
    <t>LS483331</t>
  </si>
  <si>
    <t>LS483331.1 Streptococcus pyogenes strain NCTC12057 genome assembly, chromosome: 1</t>
  </si>
  <si>
    <t>LS483329</t>
  </si>
  <si>
    <t>LS483329.1 Streptococcus pyogenes strain NCTC12058 genome assembly, chromosome: 1</t>
  </si>
  <si>
    <t>GAGCTAGCTTCCTTTCTTAGTTCCGTCTATAACTAAGTGATTATCTATAGTTTAATTCAAAAGGAGATTGCACTTTAAAGCGAAGGCTATTAGCCTCTTAATACTTTTTTTACCAGGTGGTGAATAAGAACAATTATAAATGATTTAATCATTATGCTTTAAATGCCTTAAAGGAGTATTAATATTTTAGTAAACCTTAAGCTTTTTGTAGTATAGTCTCGTTAGAAATTATTATCAGAAATGAGACTAAGTTAAATGAAGTGATAGTTACTTTATTTAAGAACAATTGAGGTAGAGACA</t>
  </si>
  <si>
    <t>LS483326</t>
  </si>
  <si>
    <t>LS483326.1 Streptococcus pyogenes strain NCTC12045 genome assembly, chromosome: 1</t>
  </si>
  <si>
    <t>LS483321</t>
  </si>
  <si>
    <t>LS483321.1 Streptococcus pyogenes strain NCTC8314 genome assembly, chromosome: 1</t>
  </si>
  <si>
    <t>LS483298</t>
  </si>
  <si>
    <t>LS483298.1 Streptococcus pyogenes strain NCTC8225 genome assembly, chromosome: 1</t>
  </si>
  <si>
    <t>LS483432</t>
  </si>
  <si>
    <t>LS483432.1 Streptococcus pyogenes strain NCTC13745 genome assembly, chromosome: 1</t>
  </si>
  <si>
    <t>LS483430</t>
  </si>
  <si>
    <t>LS483430.1 Streptococcus pyogenes strain NCTC12044 genome assembly, chromosome: 1</t>
  </si>
  <si>
    <t>TGAGCTAGCTTCCTTTCTTAGTTCCGTCTATAACTAAGTGATTATCTATAGTTTAATTCAAAAGGAGATTGCACTTTAAAGCGAAGGCTATTAGCCTCTTAATACTTTTTTTACCAGGTGGTGAATAAGAACAATTATAAATGATTTAATCATTATGCTTTAAATGCCTTAAAGGAGTATTAATATTTTAGTAAACCTTAAGCTTTTTGTAGTATAGTCTCGTTAGAAATTGTTATCAGAAATGAGACTAAGTTAAATGAAGTGATAGTTACTTTATTTAAGAACAATTGAGGTAGAGAC</t>
  </si>
  <si>
    <t>LS483407</t>
  </si>
  <si>
    <t>LS483407.1 Streptococcus pyogenes strain NCTC13744 genome assembly, chromosome: 1</t>
  </si>
  <si>
    <t>LS483399</t>
  </si>
  <si>
    <t>LS483399.1 Streptococcus pyogenes strain NCTC8227 genome assembly, chromosome: 1</t>
  </si>
  <si>
    <t>LS483386</t>
  </si>
  <si>
    <t>LS483386.1 Streptococcus pyogenes strain NCTC13742 genome assembly, chromosome: 1</t>
  </si>
  <si>
    <t>LS483356</t>
  </si>
  <si>
    <t>LS483356.1 Streptococcus pyogenes strain NCTC8230 genome assembly, chromosome: 1</t>
  </si>
  <si>
    <t>TGAGCTAGCTTCCTTTCTTAGTTCCGTCTATAACTAAATGATTATCCATAGTTTAATTCAAAAGGAGATTGCACTTTAAAGCGAAGGCTATTAGCCTCTTAATACTTTTTTTACCAGGTGGTGAATAAGAACAATTATAAATGATTTAATCATTATGCTTTAAATGCCTTAAAGGAGTATTAATATTTTAGTAAACCTTAAGCTTTTTGTGGTATAGTCTCGTTAGAAATTGTTATCAGAAATGAGACTAAGTTAAATGAAGTGATAGTTACTTTATTTAAGAACAATTGAGGTAGAGAC</t>
  </si>
  <si>
    <t>LS483355</t>
  </si>
  <si>
    <t>LS483355.1 Streptococcus pyogenes strain NCTC12067 genome assembly, chromosome: 1</t>
  </si>
  <si>
    <t>LS483353</t>
  </si>
  <si>
    <t>LS483353.1 Streptococcus pyogenes strain NCTC4001 genome assembly, chromosome: 1</t>
  </si>
  <si>
    <t>GAGCTAGCTTCCTTTCTTAGTTCCGTCTATAACTAAGTGATTATCCATAGTTTAATTCAAAAAGAGATTGCACTTTAAAGCGAAGGCTATTAGCCTCTTAATACTTTTTTTACCAGGTGGTGAATAAGAACAATTATAAATGATTTAATCATTATGCTTTAAATGCCTTAAAGGAGTATTAATATTTTAGTAAACCTTAAGCTTTTTGTAGTATAGTCTCGTTAGAAATTGTTATCAGAAATGAGACTAAGTTAAATGAAGTGATAGTTACTTTATTTAAGAACAATTGAGGTAGAGACA</t>
  </si>
  <si>
    <t>LS483351</t>
  </si>
  <si>
    <t>LS483351.1 Streptococcus pyogenes strain NCTC8195 genome assembly, chromosome: 1</t>
  </si>
  <si>
    <t>LS483345</t>
  </si>
  <si>
    <t>LS483345.1 Streptococcus pyogenes strain NCTC8231 genome assembly, chromosome: 1</t>
  </si>
  <si>
    <t>LS483340</t>
  </si>
  <si>
    <t>LS483340.1 Streptococcus pyogenes strain NCTC12062 genome assembly, chromosome: 1</t>
  </si>
  <si>
    <t>CP167025</t>
  </si>
  <si>
    <t>CP167025.1 Streptococcus pyogenes strain Isolate 1 chromosome, complete genome</t>
  </si>
  <si>
    <t>CP167022</t>
  </si>
  <si>
    <t>CP167022.1 Streptococcus pyogenes strain Isolate 4 chromosome, complete genome</t>
  </si>
  <si>
    <t>CP167014</t>
  </si>
  <si>
    <t>CP167014.1 Streptococcus pyogenes strain Isolate 12 chromosome, complete genome</t>
  </si>
  <si>
    <t>CP167013</t>
  </si>
  <si>
    <t>CP167013.1 Streptococcus pyogenes strain Isolate 16 chromosome, complete genome</t>
  </si>
  <si>
    <t>CP167004</t>
  </si>
  <si>
    <t>CP167004.1 Streptococcus pyogenes strain Isolate 28 chromosome, complete genome</t>
  </si>
  <si>
    <t>CP155740</t>
  </si>
  <si>
    <t>CP155740.1 Streptococcus pyogenes strain 1851/03 chromosome, complete genome</t>
  </si>
  <si>
    <t>CP155738</t>
  </si>
  <si>
    <t>CP155738.1 Streptococcus pyogenes strain 1510/08 chromosome, complete genome</t>
  </si>
  <si>
    <t>CP155737</t>
  </si>
  <si>
    <t>CP155737.1 Streptococcus pyogenes strain 9606/11 chromosome, complete genome</t>
  </si>
  <si>
    <t>CP155739</t>
  </si>
  <si>
    <t>CP155739.1 Streptococcus pyogenes strain 997/08 chromosome, complete genome</t>
  </si>
  <si>
    <t>CP155741</t>
  </si>
  <si>
    <t>CP155741.1 Streptococcus pyogenes strain 400/03 chromosome, complete genome</t>
  </si>
  <si>
    <t>CP155736</t>
  </si>
  <si>
    <t>CP155736.1 Streptococcus pyogenes strain 1966/14 chromosome, complete genome</t>
  </si>
  <si>
    <t>CP155735</t>
  </si>
  <si>
    <t>CP155735.1 Streptococcus pyogenes strain 4958/15 chromosome, complete genome</t>
  </si>
  <si>
    <t>CP155734</t>
  </si>
  <si>
    <t>CP155734.1 Streptococcus pyogenes strain 8373/17 chromosome, complete genome</t>
  </si>
  <si>
    <t>CP142355</t>
  </si>
  <si>
    <t>CP142355.1 Streptococcus pyogenes strain A946 chromosome, complete genome</t>
  </si>
  <si>
    <t>GAGCTAGCTTCCTTTCTTAGTTCCGTCTATAACTAAGTGATTATCTATAGTTTAATTCAAAAGGAGATTGCACTTTAAAGCGAAGGCTATTAGCCTCTTAATACTTTTTTTACCAGGTGGTGAATAAGAACAATTATAAATGATTTAATCATTATGCTTTAAATGCCTTAAAGGAGTATTAATATTTTAGTAAACCTTAAGCTTTTTGTAGTATAGTCTCGTTAGAAATTGTTATCAGAAATGAGACTAAGTTAAATGAAGTGATAGTTACTTTATTTAAGAACAATTGAGGTAGAGACA</t>
  </si>
  <si>
    <t>CP142356</t>
  </si>
  <si>
    <t>CP142356.1 Streptococcus pyogenes strain CT95-157 chromosome, complete genome</t>
  </si>
  <si>
    <t>CP142349</t>
  </si>
  <si>
    <t>CP142349.1 Streptococcus pyogenes strain 11RS100 chromosome, complete genome</t>
  </si>
  <si>
    <t>AP017629</t>
  </si>
  <si>
    <t>AP017629.1 Streptococcus pyogenes DNA, complete genome, strain: JMUB1235</t>
  </si>
  <si>
    <t>CP118306</t>
  </si>
  <si>
    <t>CP118306.1 Streptococcus pyogenes strain 20154608 chromosome, complete genome</t>
  </si>
  <si>
    <t>CP013840</t>
  </si>
  <si>
    <t>CP013840.1 Streptococcus pyogenes strain MGAS27061, complete genome</t>
  </si>
  <si>
    <t>CP013839</t>
  </si>
  <si>
    <t>CP013839.1 Streptococcus pyogenes strain MGAS23530, complete genome</t>
  </si>
  <si>
    <t>CP013838</t>
  </si>
  <si>
    <t>CP013838.1 Streptococcus pyogenes strain MGAS11027, complete genome</t>
  </si>
  <si>
    <t>HG316453</t>
  </si>
  <si>
    <t>HG316453.2 Streptococcus pyogenes H293, complete genome</t>
  </si>
  <si>
    <t>CP007561</t>
  </si>
  <si>
    <t>CP007561.1 Streptococcus pyogenes strain NGAS596, complete genome</t>
  </si>
  <si>
    <t>CP011415</t>
  </si>
  <si>
    <t>CP011415.1 Streptococcus pyogenes strain D471, complete genome</t>
  </si>
  <si>
    <t>CP011414</t>
  </si>
  <si>
    <t>CP011414.1 Streptococcus pyogenes JRS4, complete genome</t>
  </si>
  <si>
    <t>AP012335</t>
  </si>
  <si>
    <t>AP012335.1 Streptococcus pyogenes JRS4 DNA, complete genome</t>
  </si>
  <si>
    <t>CP094944</t>
  </si>
  <si>
    <t>CP094944.1 Streptococcus pyogenes strain 52SS1 chromosome</t>
  </si>
  <si>
    <t>CP008695</t>
  </si>
  <si>
    <t>CP008695.1 Streptococcus pyogenes strain M23ND, complete genome</t>
  </si>
  <si>
    <t>AP023390</t>
  </si>
  <si>
    <t>AP023390.1 Streptococcus pyogenes KUN-0014944 DNA, complete genome</t>
  </si>
  <si>
    <t>AP023389</t>
  </si>
  <si>
    <t>AP023389.1 Streptococcus pyogenes KUN-0012590 DNA, complete genome</t>
  </si>
  <si>
    <t>GAGCTAGCCTCCTTTCTTAGTTCCGTCTATAACTAAATGATTATCCATAGTTTAATTCAAAAGGAGATTGCACTTTAAAGCGAAGGCTATTAGCCTCTTAATACTTTTTTTACCAGGTGGTGAATAAGAACAATTATAAATGATTTAATCATTATGCTTTAAATGCCTTAAAGGAGTATTAATATTTTAGTAAACCTTAAGCTTTTTGTAGTATAGTCTCGTTAGAAATTGTTATCAGAAATGAGACTAAGTTAAATGAAGTGATAGTTACTTTATTTAAGAACAATTGAGGTAGAGACA</t>
  </si>
  <si>
    <t>CP000003</t>
  </si>
  <si>
    <t>CP000003.1 Streptococcus pyogenes MGAS10394, complete genome</t>
  </si>
  <si>
    <t>AP014572</t>
  </si>
  <si>
    <t>AP014572.1 Streptococcus pyogenes DNA, complete genome, strain: MTB313</t>
  </si>
  <si>
    <t>CP148744</t>
  </si>
  <si>
    <t>CP148744.1 Streptococcus pyogenes strain strain MGAS2221 chromosome, complete genome</t>
  </si>
  <si>
    <t>CP104407</t>
  </si>
  <si>
    <t>CP104407.1 Streptococcus didelphis strain LBVP100/21 chromosome</t>
  </si>
  <si>
    <t>GGCAATTAGCCGTAACATTAAAATGGGTATTAATGAAATCACAGCTCGTGTCAAACTGATTGAAAAAGATAAAGAAGACGTTAAAAGTGCTCTACAAGCCTATTAAAAAAGAGAAACAGTGTGATTGCTTCTTATGACTTATCAAAAAGTTAAGTAGAAGCGGTTCATATCTGTTTCTTTTTTAGGGATATTTTAGTAATTCTTAAGCTTTTTATGATATGATTCTCTATAGAGATTAGACGAGTTTTAAGAAAGAGAATAAGGATGTCTAAATTATTCTAGAAGAGGAATAGAATTCTA</t>
  </si>
  <si>
    <t>CP110509</t>
  </si>
  <si>
    <t>CP110509.1 Streptococcus didelphis strain LBVP101/21 chromosome</t>
  </si>
  <si>
    <t>LR130239</t>
  </si>
  <si>
    <t>LR130239.1 Streptococcus pyogenes strain PS003 genome assembly, chromosome: 1</t>
  </si>
  <si>
    <t>CP160432</t>
  </si>
  <si>
    <t>CP160432.1 Streptococcus dysgalactiae subsp. equisimilis strain DMG2200996 chromosome, complete genome</t>
  </si>
  <si>
    <t>CGTAATATTGCGATGGGAATTAACGAGATTGAAGCACGCGTTGCTCTTATTGCTAAAGAAAAAGCAGCTGTTATAGAAGCTCTCAGTCATTATTAAAACCATAAAAAGAGTTGGAGAGCCTTATCCAGCTCTTTTCCCTTAATCTAATCGTTATATCTTTAATTAGAATAGAAAAATGGTGTCAACATTTAGTAAAGGTTAAGCTTTCTATGATACAGTCTCAATAGAAATGAAATAAAGTAAGAACGTCATAAACGATTGTCTTAGCTGCTTTAGTGACGTTGATAAGAGGTAGAAACA</t>
  </si>
  <si>
    <t>LR594045</t>
  </si>
  <si>
    <t>LR594045.1 Streptococcus dysgalactiae subsp. equisimilis strain NCTC9413 genome assembly, chromosome: 1</t>
  </si>
  <si>
    <t>TCGTAATATTGCGATGGGAATTAACGAGATTGAAGCACGCGTTGCTCTTATTGCTAAAGAAAAAGCAGCTATTATAGAAGCTCTCAGTCATTATTAAAACCATAAAAAGAGTTGGAGAGCCTTATCCAGCTCTTTTCCCTTAATCTAATCGTTATATCTTTAATTAGAATAGAAAAATGGTGTCAACATTTAGTAAAGGTTAAGCTTTCTATGATACAGTCTCAATAGAAATGAAATAAAGTAAGAACGTCATAAACGATTGTCTTAGCTGCTTTAGTGACGTTGATAAGAGGTAGAAAC</t>
  </si>
  <si>
    <t>LR594034</t>
  </si>
  <si>
    <t>LR594034.1 Streptococcus dysgalactiae subsp. equisimilis strain NCTC8546 genome assembly, chromosome: 1</t>
  </si>
  <si>
    <t>AP012976</t>
  </si>
  <si>
    <t>AP012976.1 Streptococcus dysgalactiae subsp. equisimilis 167 DNA, complete genome</t>
  </si>
  <si>
    <t>TCGTAATATTGCGATGGGAATTAACGAGATTGAAGCACGCGTTGCTCTTATTGCTAAAGAAAAAGCAGCTGTTATAGAAGCTCTCAGTCATTATTAAAACCATAAAAAGAGTTGGAGAGCCTTATCCAGCTCTTTTCCCTTAATCTAATCGTTATATCTTTAATTAGAATAGAAAAATGGTGTCAACATTTAGTAAAGGTTAAGCTTTCTATGATACAGTCTCAATAGAAATGAAATAAAGTAAGAACGTCATAAACGATTGTCTTAGCTGCTTTAGTGACGTTGATAAGAGGTAGAAAC</t>
  </si>
  <si>
    <t>CP066069</t>
  </si>
  <si>
    <t>CP066069.1 Streptococcus dysgalactiae strain FDAARGOS_1017 chromosome, complete genome</t>
  </si>
  <si>
    <t>CP033164</t>
  </si>
  <si>
    <t>CP033164.1 Streptococcus dysgalactiae subsp. dysgalactiae strain DB31752-13 chromosome</t>
  </si>
  <si>
    <t>CP033391</t>
  </si>
  <si>
    <t>CP033391.1 Streptococcus dysgalactiae strain SCDR-SD1 chromosome</t>
  </si>
  <si>
    <t>CP160430</t>
  </si>
  <si>
    <t>CP160430.1 Streptococcus dysgalactiae subsp. equisimilis strain DMG2201038 chromosome, complete genome</t>
  </si>
  <si>
    <t>CP160429</t>
  </si>
  <si>
    <t>CP160429.1 Streptococcus dysgalactiae subsp. equisimilis strain DMG2201149 chromosome, complete genome</t>
  </si>
  <si>
    <t>CP160423</t>
  </si>
  <si>
    <t>CP160423.1 Streptococcus dysgalactiae subsp. equisimilis strain DMG2211978 chromosome, complete genome</t>
  </si>
  <si>
    <t>CP160426</t>
  </si>
  <si>
    <t>CP160426.1 Streptococcus dysgalactiae subsp. equisimilis strain DMG2302369 chromosome, complete genome</t>
  </si>
  <si>
    <t>CP160425</t>
  </si>
  <si>
    <t>CP160425.1 Streptococcus dysgalactiae subsp. equisimilis strain DMG2211945 chromosome, complete genome</t>
  </si>
  <si>
    <t>CP044102</t>
  </si>
  <si>
    <t>CP044102.1 Streptococcus dysgalactiae strain FDAARGOS_654 chromosome, complete genome</t>
  </si>
  <si>
    <t>LR595857</t>
  </si>
  <si>
    <t>LR595857.1 Streptococcus sp. NCTC 11567 strain NCTC11567 genome assembly, chromosome: 1</t>
  </si>
  <si>
    <t>CGTAATATTGCGATGGGAATTAACGAGATTGAAGCACGCGTTGCTCTTATTGCTAAAGAAAAAGCAGCTGTTATAGAAGCTCTCAGTCATTATTAAAACCATAAAAAGAGTTGGAGAGCCTTATCCAGCTCTTTTCCCTTAATCTAATCGTCATATCTTTAATTAGAATAGAAAAATGGTGTCAACATTTAGTAAAGGTTAAGCTTTCTATGATACAGTCTCAATAGAAATGAAATAAAGTAAGAACGTCATAAACGATTGTCTTAGCTGCTTTAGTGACGTTGATAAGAGGTAGAAACA</t>
  </si>
  <si>
    <t>LR594048</t>
  </si>
  <si>
    <t>LR594048.1 Streptococcus dysgalactiae subsp. equisimilis strain NCTC11556 genome assembly, chromosome: 1</t>
  </si>
  <si>
    <t>LR594047</t>
  </si>
  <si>
    <t>LR594047.1 Streptococcus dysgalactiae subsp. equisimilis strain NCTC11554 genome assembly, chromosome: 1</t>
  </si>
  <si>
    <t>CP158995</t>
  </si>
  <si>
    <t>CP158995.1 Streptococcus dysgalactiae subsp. equisimilis strain MGGS36021 chromosome, complete genome</t>
  </si>
  <si>
    <t>CP158996</t>
  </si>
  <si>
    <t>CP158996.1 Streptococcus dysgalactiae subsp. equisimilis strain MGGS35977 chromosome, complete genome</t>
  </si>
  <si>
    <t>CP159005</t>
  </si>
  <si>
    <t>CP159005.1 Streptococcus dysgalactiae subsp. equisimilis strain MGCS36060 chromosome, complete genome</t>
  </si>
  <si>
    <t>CP158994</t>
  </si>
  <si>
    <t>CP158994.1 Streptococcus dysgalactiae subsp. equisimilis strain MGGS36030 chromosome, complete genome</t>
  </si>
  <si>
    <t>LS483367</t>
  </si>
  <si>
    <t>LS483367.1 Streptococcus dysgalactiae subsp. equisimilis strain NCTC5371 genome assembly, chromosome: 1</t>
  </si>
  <si>
    <t>LS483363</t>
  </si>
  <si>
    <t>LS483363.1 Streptococcus dysgalactiae subsp. equisimilis strain NCTC9414 genome assembly, chromosome: 1</t>
  </si>
  <si>
    <t>CP128987</t>
  </si>
  <si>
    <t>CP128987.1 Streptococcus dysgalactiae subsp. equisimilis strain NS3396 chromosome, complete genome</t>
  </si>
  <si>
    <t>TCGTAATATTGCGATGGGAATTAACGAGATTGAAGCACGCGTTGCTCTTATTGCTAAAGAAAAAGCAGCTGTTATAGAAGCTCTCAGTCATTATTAAAACCATAAAAAGAGTTGGAGAGCCTTATCCAGCTCTTTTCCCTTAATCTAATCGTCATATCTTTAATTAGAATAGAAAAATGGTGTCAACATTTAGTAAAGGTTAAGCTTTCTATGATACAGTCTCAATAGAAATGAAATAAAGTAAGAACGTCATAAACGATTGTCTTAGCTGCTTTAGTGACGTTGATAAGAGGTAGAAAC</t>
  </si>
  <si>
    <t>CP127842</t>
  </si>
  <si>
    <t>CP127842.1 Streptococcus dysgalactiae subsp. equisimilis strain TPCH-F37 chromosome, complete genome</t>
  </si>
  <si>
    <t>CP125360</t>
  </si>
  <si>
    <t>CP125360.1 Streptococcus dysgalactiae subsp. equisimilis strain UT_120444 chromosome, complete genome</t>
  </si>
  <si>
    <t>CP117286</t>
  </si>
  <si>
    <t>CP117286.1 Streptococcus dysgalactiae subsp. equisimilis strain MGGS36055 chromosome MGGS36055, complete sequence</t>
  </si>
  <si>
    <t>CP068478</t>
  </si>
  <si>
    <t>CP068478.1 Streptococcus dysgalactiae strain FDAARGOS_1087 chromosome</t>
  </si>
  <si>
    <t>AP011114</t>
  </si>
  <si>
    <t>AP011114.1 Streptococcus dysgalactiae subsp. equisimilis RE378 DNA, complete genome</t>
  </si>
  <si>
    <t>AP023394</t>
  </si>
  <si>
    <t>AP023394.1 Streptococcus dysgalactiae subsp. equisimilis 159 DNA, complete genome</t>
  </si>
  <si>
    <t>AP023393</t>
  </si>
  <si>
    <t>AP023393.1 Streptococcus dysgalactiae subsp. equisimilis 89 DNA, complete genome</t>
  </si>
  <si>
    <t>CP002215</t>
  </si>
  <si>
    <t>CP002215.1 Streptococcus dysgalactiae subsp. equisimilis ATCC 12394, complete genome</t>
  </si>
  <si>
    <t>AP010935</t>
  </si>
  <si>
    <t>AP010935.1 Streptococcus dysgalactiae subsp. equisimilis GGS_124 DNA, complete genome</t>
  </si>
  <si>
    <t>CP065061</t>
  </si>
  <si>
    <t>CP065061.1 Streptococcus equi subsp. zooepidemicus strain SEZ33 chromosome, complete genome</t>
  </si>
  <si>
    <t>GCTTTTGGCAAATGAGGAGGCTTCAATCATAAGCAGTGGTTAATCTTAGCGCCGTAAATTACTAGTTGATCAGAGTCAGAGCTTAGGACGGATAGGTCATAGAGACAATTCTTTGTCTGTCAGTTTTATAACTTAAGTAGGTCTCCAGACTAACTGTATGCTTATGACCTGTCATGAGCAATAGTTTAGCAAAGCTTAAGCTTTTTGTGTTATCGTTAGATTAGAGAATTCATTTAGTAAGGTAATCCCTAAAGACTACTTGAGCGAGGCTGTTAGTCTTTAGAGAATTGAGGTATCATA</t>
  </si>
  <si>
    <t>CP053074</t>
  </si>
  <si>
    <t>CP053074.1 Streptococcus dysgalactiae subsp. equisimilis strain TPCH-A88 chromosome, complete genome</t>
  </si>
  <si>
    <t>CP051624</t>
  </si>
  <si>
    <t>CP051624.1 Streptococcus dysgalactiae subsp. equisimilis strain TPCH-A74 chromosome, complete genome</t>
  </si>
  <si>
    <t>CP051623</t>
  </si>
  <si>
    <t>CP051623.1 Streptococcus dysgalactiae subsp. equisimilis strain TPCH-A19 chromosome, complete genome</t>
  </si>
  <si>
    <t>CP160422</t>
  </si>
  <si>
    <t>CP160422.1 Streptococcus dysgalactiae subsp. equisimilis strain DMG2211991 chromosome, complete genome</t>
  </si>
  <si>
    <t>CP159107</t>
  </si>
  <si>
    <t>CP159107.1 Streptococcus dysgalactiae subsp. equisimilis strain MGAS35772 chromosome, complete genome</t>
  </si>
  <si>
    <t>HE858529</t>
  </si>
  <si>
    <t>HE858529.1 Streptococcus dysgalactiae subsp. equisimilis AC-2713, complete genome</t>
  </si>
  <si>
    <t>CP160431</t>
  </si>
  <si>
    <t>CP160431.1 Streptococcus dysgalactiae subsp. equisimilis strain DMG2201020 chromosome, complete genome</t>
  </si>
  <si>
    <t>CP160428</t>
  </si>
  <si>
    <t>CP160428.1 Streptococcus dysgalactiae subsp. equisimilis strain DMG2303475 chromosome, complete genome</t>
  </si>
  <si>
    <t>CP160427</t>
  </si>
  <si>
    <t>CP160427.1 Streptococcus dysgalactiae subsp. equisimilis strain DMG2303485 chromosome, complete genome</t>
  </si>
  <si>
    <t>CP159103</t>
  </si>
  <si>
    <t>CP159103.1 Streptococcus dysgalactiae subsp. equisimilis strain MGCS35660 chromosome, complete genome</t>
  </si>
  <si>
    <t>CP159104</t>
  </si>
  <si>
    <t>CP159104.1 Streptococcus dysgalactiae subsp. equisimilis strain MGCS35648 chromosome, complete genome</t>
  </si>
  <si>
    <t>CP159105</t>
  </si>
  <si>
    <t>CP159105.1 Streptococcus dysgalactiae subsp. equisimilis strain MGCS35642 chromosome, complete genome</t>
  </si>
  <si>
    <t>CP159102</t>
  </si>
  <si>
    <t>CP159102.1 Streptococcus dysgalactiae subsp. equisimilis strain MGCS35665 chromosome, complete genome</t>
  </si>
  <si>
    <t>CP159106</t>
  </si>
  <si>
    <t>CP159106.1 Streptococcus dysgalactiae subsp. equisimilis strain MGCS35633 chromosome, complete genome</t>
  </si>
  <si>
    <t>CP159101</t>
  </si>
  <si>
    <t>CP159101.1 Streptococcus dysgalactiae subsp. equisimilis strain MGCS35678 chromosome, complete genome</t>
  </si>
  <si>
    <t>CP159097</t>
  </si>
  <si>
    <t>CP159097.1 Streptococcus dysgalactiae subsp. equisimilis strain MGCS35689 chromosome, complete genome</t>
  </si>
  <si>
    <t>CP159100</t>
  </si>
  <si>
    <t>CP159100.1 Streptococcus dysgalactiae subsp. equisimilis strain MGCS35679 chromosome, complete genome</t>
  </si>
  <si>
    <t>CP159098</t>
  </si>
  <si>
    <t>CP159098.1 Streptococcus dysgalactiae subsp. equisimilis strain MGCS35685 chromosome, complete genome</t>
  </si>
  <si>
    <t>CP159095</t>
  </si>
  <si>
    <t>CP159095.1 Streptococcus dysgalactiae subsp. equisimilis strain MGCS35703 chromosome, complete genome</t>
  </si>
  <si>
    <t>CP159099</t>
  </si>
  <si>
    <t>CP159099.1 Streptococcus dysgalactiae subsp. equisimilis strain MGCS35681 chromosome, complete genome</t>
  </si>
  <si>
    <t>CP159096</t>
  </si>
  <si>
    <t>CP159096.1 Streptococcus dysgalactiae subsp. equisimilis strain MGCS35698 chromosome, complete genome</t>
  </si>
  <si>
    <t>CP159088</t>
  </si>
  <si>
    <t>CP159088.1 Streptococcus dysgalactiae subsp. equisimilis strain MGCS35716 chromosome, complete genome</t>
  </si>
  <si>
    <t>CP159094</t>
  </si>
  <si>
    <t>CP159094.1 Streptococcus dysgalactiae subsp. equisimilis strain MGCS35705 chromosome, complete genome</t>
  </si>
  <si>
    <t>CP159090</t>
  </si>
  <si>
    <t>CP159090.1 Streptococcus dysgalactiae subsp. equisimilis strain MGCS35713 chromosome, complete genome</t>
  </si>
  <si>
    <t>CP159091</t>
  </si>
  <si>
    <t>CP159091.1 Streptococcus dysgalactiae subsp. equisimilis strain MGCS35710 chromosome, complete genome</t>
  </si>
  <si>
    <t>CP159089</t>
  </si>
  <si>
    <t>CP159089.1 Streptococcus dysgalactiae subsp. equisimilis strain MGCS35714 chromosome, complete genome</t>
  </si>
  <si>
    <t>CP159086</t>
  </si>
  <si>
    <t>CP159086.1 Streptococcus dysgalactiae subsp. equisimilis strain MGCS35725 chromosome, complete genome</t>
  </si>
  <si>
    <t>CP159093</t>
  </si>
  <si>
    <t>CP159093.1 Streptococcus dysgalactiae subsp. equisimilis strain MGCS35706 chromosome, complete genome</t>
  </si>
  <si>
    <t>CP159092</t>
  </si>
  <si>
    <t>CP159092.1 Streptococcus dysgalactiae subsp. equisimilis strain MGCS35707 chromosome, complete genome</t>
  </si>
  <si>
    <t>CP159085</t>
  </si>
  <si>
    <t>CP159085.1 Streptococcus dysgalactiae subsp. equisimilis strain MGCS35730 chromosome, complete genome</t>
  </si>
  <si>
    <t>CP159087</t>
  </si>
  <si>
    <t>CP159087.1 Streptococcus dysgalactiae subsp. equisimilis strain MGCS35718 chromosome, complete genome</t>
  </si>
  <si>
    <t>CP159083</t>
  </si>
  <si>
    <t>CP159083.1 Streptococcus dysgalactiae subsp. equisimilis strain MGCS35741 chromosome, complete genome</t>
  </si>
  <si>
    <t>CP159084</t>
  </si>
  <si>
    <t>CP159084.1 Streptococcus dysgalactiae subsp. equisimilis strain MGCS35737 chromosome, complete genome</t>
  </si>
  <si>
    <t>CP159080</t>
  </si>
  <si>
    <t>CP159080.1 Streptococcus dysgalactiae subsp. equisimilis strain MGCS35755 chromosome, complete genome</t>
  </si>
  <si>
    <t>CP159082</t>
  </si>
  <si>
    <t>CP159082.1 Streptococcus dysgalactiae subsp. equisimilis strain MGCS35744 chromosome, complete genome</t>
  </si>
  <si>
    <t>CP159081</t>
  </si>
  <si>
    <t>CP159081.1 Streptococcus dysgalactiae subsp. equisimilis strain MGCS35754 chromosome, complete genome</t>
  </si>
  <si>
    <t>CP159079</t>
  </si>
  <si>
    <t>CP159079.1 Streptococcus dysgalactiae subsp. equisimilis strain MGCS35757 chromosome, complete genome</t>
  </si>
  <si>
    <t>CP159078</t>
  </si>
  <si>
    <t>CP159078.1 Streptococcus dysgalactiae subsp. equisimilis strain MGCS35777 chromosome, complete genome</t>
  </si>
  <si>
    <t>CP159077</t>
  </si>
  <si>
    <t>CP159077.1 Streptococcus dysgalactiae subsp. equisimilis strain MGCS35780 chromosome, complete genome</t>
  </si>
  <si>
    <t>CP159075</t>
  </si>
  <si>
    <t>CP159075.1 Streptococcus dysgalactiae subsp. equisimilis strain MGCS35798 chromosome, complete genome</t>
  </si>
  <si>
    <t>CP159076</t>
  </si>
  <si>
    <t>CP159076.1 Streptococcus dysgalactiae subsp. equisimilis strain MGCS35785 chromosome, complete genome</t>
  </si>
  <si>
    <t>CP159074</t>
  </si>
  <si>
    <t>CP159074.1 Streptococcus dysgalactiae subsp. equisimilis strain MGCS35799 chromosome, complete genome</t>
  </si>
  <si>
    <t>CP159072</t>
  </si>
  <si>
    <t>CP159072.1 Streptococcus dysgalactiae subsp. equisimilis strain MGCS35810 chromosome, complete genome</t>
  </si>
  <si>
    <t>CP159071</t>
  </si>
  <si>
    <t>CP159071.1 Streptococcus dysgalactiae subsp. equisimilis strain MGCS35817 chromosome, complete genome</t>
  </si>
  <si>
    <t>CP159073</t>
  </si>
  <si>
    <t>CP159073.1 Streptococcus dysgalactiae subsp. equisimilis strain MGCS35808 chromosome, complete genome</t>
  </si>
  <si>
    <t>CP159065</t>
  </si>
  <si>
    <t>CP159065.1 Streptococcus dysgalactiae subsp. equisimilis strain MGCS35853 chromosome, complete genome</t>
  </si>
  <si>
    <t>CP159067</t>
  </si>
  <si>
    <t>CP159067.1 Streptococcus dysgalactiae subsp. equisimilis strain MGCS35844 chromosome, complete genome</t>
  </si>
  <si>
    <t>CP159068</t>
  </si>
  <si>
    <t>CP159068.1 Streptococcus dysgalactiae subsp. equisimilis strain MGCS35838 chromosome, complete genome</t>
  </si>
  <si>
    <t>CP159070</t>
  </si>
  <si>
    <t>CP159070.1 Streptococcus dysgalactiae subsp. equisimilis strain MGCS35822 chromosome, complete genome</t>
  </si>
  <si>
    <t>CP159069</t>
  </si>
  <si>
    <t>CP159069.1 Streptococcus dysgalactiae subsp. equisimilis strain MGCS35828 chromosome, complete genome</t>
  </si>
  <si>
    <t>CP159066</t>
  </si>
  <si>
    <t>CP159066.1 Streptococcus dysgalactiae subsp. equisimilis strain MGCS35850 chromosome, complete genome</t>
  </si>
  <si>
    <t>CP159063</t>
  </si>
  <si>
    <t>CP159063.1 Streptococcus dysgalactiae subsp. equisimilis strain MGCS35856 chromosome, complete genome</t>
  </si>
  <si>
    <t>CP159061</t>
  </si>
  <si>
    <t>CP159061.1 Streptococcus dysgalactiae subsp. equisimilis strain MGCS35861 chromosome, complete genome</t>
  </si>
  <si>
    <t>CP159060</t>
  </si>
  <si>
    <t>CP159060.1 Streptococcus dysgalactiae subsp. equisimilis strain MGCS35867 chromosome, complete genome</t>
  </si>
  <si>
    <t>CP159059</t>
  </si>
  <si>
    <t>CP159059.1 Streptococcus dysgalactiae subsp. equisimilis strain MGCS35868 chromosome, complete genome</t>
  </si>
  <si>
    <t>CP159064</t>
  </si>
  <si>
    <t>CP159064.1 Streptococcus dysgalactiae subsp. equisimilis strain MGCS35855 chromosome, complete genome</t>
  </si>
  <si>
    <t>CP159062</t>
  </si>
  <si>
    <t>CP159062.1 Streptococcus dysgalactiae subsp. equisimilis strain MGCS35858 chromosome, complete genome</t>
  </si>
  <si>
    <t>CP159057</t>
  </si>
  <si>
    <t>CP159057.1 Streptococcus dysgalactiae subsp. equisimilis strain MGCS35871 chromosome, complete genome</t>
  </si>
  <si>
    <t>CP159058</t>
  </si>
  <si>
    <t>CP159058.1 Streptococcus dysgalactiae subsp. equisimilis strain MGCS35869 chromosome, complete genome</t>
  </si>
  <si>
    <t>CP159055</t>
  </si>
  <si>
    <t>CP159055.1 Streptococcus dysgalactiae subsp. equisimilis strain MGCS35876 chromosome, complete genome</t>
  </si>
  <si>
    <t>CP159054</t>
  </si>
  <si>
    <t>CP159054.1 Streptococcus dysgalactiae subsp. equisimilis strain MGCS35887 chromosome, complete genome</t>
  </si>
  <si>
    <t>CP159056</t>
  </si>
  <si>
    <t>CP159056.1 Streptococcus dysgalactiae subsp. equisimilis strain MGCS35873 chromosome, complete genome</t>
  </si>
  <si>
    <t>CP159051</t>
  </si>
  <si>
    <t>CP159051.1 Streptococcus dysgalactiae subsp. equisimilis strain MGCS35894 chromosome, complete genome</t>
  </si>
  <si>
    <t>CP159048</t>
  </si>
  <si>
    <t>CP159048.1 Streptococcus dysgalactiae subsp. equisimilis strain MGCS35904 chromosome, complete genome</t>
  </si>
  <si>
    <t>CP159049</t>
  </si>
  <si>
    <t>CP159049.1 Streptococcus dysgalactiae subsp. equisimilis strain MGCS35901 chromosome, complete genome</t>
  </si>
  <si>
    <t>CP159050</t>
  </si>
  <si>
    <t>CP159050.1 Streptococcus dysgalactiae subsp. equisimilis strain MGCS35898 chromosome, complete genome</t>
  </si>
  <si>
    <t>CP159052</t>
  </si>
  <si>
    <t>CP159052.1 Streptococcus dysgalactiae subsp. equisimilis strain MGCS35893 chromosome, complete genome</t>
  </si>
  <si>
    <t>CP159053</t>
  </si>
  <si>
    <t>CP159053.1 Streptococcus dysgalactiae subsp. equisimilis strain MGCS35892 chromosome, complete genome</t>
  </si>
  <si>
    <t>CP159044</t>
  </si>
  <si>
    <t>CP159044.1 Streptococcus dysgalactiae subsp. equisimilis strain MGCS35926 chromosome, complete genome</t>
  </si>
  <si>
    <t>CP159046</t>
  </si>
  <si>
    <t>CP159046.1 Streptococcus dysgalactiae subsp. equisimilis strain MGCS35917 chromosome, complete genome</t>
  </si>
  <si>
    <t>CP159045</t>
  </si>
  <si>
    <t>CP159045.1 Streptococcus dysgalactiae subsp. equisimilis strain MGCS35921 chromosome, complete genome</t>
  </si>
  <si>
    <t>CP159043</t>
  </si>
  <si>
    <t>CP159043.1 Streptococcus dysgalactiae subsp. equisimilis strain MGCS35939 chromosome, complete genome</t>
  </si>
  <si>
    <t>CP159047</t>
  </si>
  <si>
    <t>CP159047.1 Streptococcus dysgalactiae subsp. equisimilis strain MGCS35907 chromosome, complete genome</t>
  </si>
  <si>
    <t>CP159042</t>
  </si>
  <si>
    <t>CP159042.1 Streptococcus dysgalactiae subsp. equisimilis strain MGCS35940 chromosome, complete genome</t>
  </si>
  <si>
    <t>CP159039</t>
  </si>
  <si>
    <t>CP159039.1 Streptococcus dysgalactiae subsp. equisimilis strain MGCS35953 chromosome, complete genome</t>
  </si>
  <si>
    <t>CP159040</t>
  </si>
  <si>
    <t>CP159040.1 Streptococcus dysgalactiae subsp. equisimilis strain MGCS35952 chromosome, complete genome</t>
  </si>
  <si>
    <t>CP159038</t>
  </si>
  <si>
    <t>CP159038.1 Streptococcus dysgalactiae subsp. equisimilis strain MGCS35960 chromosome, complete genome</t>
  </si>
  <si>
    <t>CP159041</t>
  </si>
  <si>
    <t>CP159041.1 Streptococcus dysgalactiae subsp. equisimilis strain MGCS35941 chromosome, complete genome</t>
  </si>
  <si>
    <t>CP159033</t>
  </si>
  <si>
    <t>CP159033.1 Streptococcus dysgalactiae subsp. equisimilis strain MGCS35978 chromosome, complete genome</t>
  </si>
  <si>
    <t>CP159036</t>
  </si>
  <si>
    <t>CP159036.1 Streptococcus dysgalactiae subsp. equisimilis strain MGCS35970 chromosome, complete genome</t>
  </si>
  <si>
    <t>CP159031</t>
  </si>
  <si>
    <t>CP159031.1 Streptococcus dysgalactiae subsp. equisimilis strain MGCS35983 chromosome, complete genome</t>
  </si>
  <si>
    <t>CP159037</t>
  </si>
  <si>
    <t>CP159037.1 Streptococcus dysgalactiae subsp. equisimilis strain MGCS35965 chromosome, complete genome</t>
  </si>
  <si>
    <t>CP159032</t>
  </si>
  <si>
    <t>CP159032.1 Streptococcus dysgalactiae subsp. equisimilis strain MGCS35980 chromosome, complete genome</t>
  </si>
  <si>
    <t>CP159035</t>
  </si>
  <si>
    <t>CP159035.1 Streptococcus dysgalactiae subsp. equisimilis strain MGCS35972 chromosome, complete genome</t>
  </si>
  <si>
    <t>CP159034</t>
  </si>
  <si>
    <t>CP159034.1 Streptococcus dysgalactiae subsp. equisimilis strain MGCS35973 chromosome, complete genome</t>
  </si>
  <si>
    <t>CP159030</t>
  </si>
  <si>
    <t>CP159030.1 Streptococcus dysgalactiae subsp. equisimilis strain MGCS35984 chromosome, complete genome</t>
  </si>
  <si>
    <t>CP159028</t>
  </si>
  <si>
    <t>CP159028.1 Streptococcus dysgalactiae subsp. equisimilis strain MGCS35988 chromosome, complete genome</t>
  </si>
  <si>
    <t>CP159027</t>
  </si>
  <si>
    <t>CP159027.1 Streptococcus dysgalactiae subsp. equisimilis strain MGCS35997 chromosome, complete genome</t>
  </si>
  <si>
    <t>CP159029</t>
  </si>
  <si>
    <t>CP159029.1 Streptococcus dysgalactiae subsp. equisimilis strain MGCS35987 chromosome, complete genome</t>
  </si>
  <si>
    <t>CP159025</t>
  </si>
  <si>
    <t>CP159025.1 Streptococcus dysgalactiae subsp. equisimilis strain MGCS36000 chromosome, complete genome</t>
  </si>
  <si>
    <t>CP159026</t>
  </si>
  <si>
    <t>CP159026.1 Streptococcus dysgalactiae subsp. equisimilis strain MGCS35999 chromosome, complete genome</t>
  </si>
  <si>
    <t>CP159018</t>
  </si>
  <si>
    <t>CP159018.1 Streptococcus dysgalactiae subsp. equisimilis strain MGCS36020 chromosome, complete genome</t>
  </si>
  <si>
    <t>CP159010</t>
  </si>
  <si>
    <t>CP159010.1 Streptococcus dysgalactiae subsp. equisimilis strain MGCS36042 chromosome, complete genome</t>
  </si>
  <si>
    <t>CP159019</t>
  </si>
  <si>
    <t>CP159019.1 Streptococcus dysgalactiae subsp. equisimilis strain MGCS36018 chromosome, complete genome</t>
  </si>
  <si>
    <t>CP159020</t>
  </si>
  <si>
    <t>CP159020.1 Streptococcus dysgalactiae subsp. equisimilis strain MGCS36016 chromosome, complete genome</t>
  </si>
  <si>
    <t>CP159024</t>
  </si>
  <si>
    <t>CP159024.1 Streptococcus dysgalactiae subsp. equisimilis strain MGCS36005 chromosome, complete genome</t>
  </si>
  <si>
    <t>CP159022</t>
  </si>
  <si>
    <t>CP159022.1 Streptococcus dysgalactiae subsp. equisimilis strain MGCS36011 chromosome, complete genome</t>
  </si>
  <si>
    <t>CP159015</t>
  </si>
  <si>
    <t>CP159015.1 Streptococcus dysgalactiae subsp. equisimilis strain MGCS36028 chromosome, complete genome</t>
  </si>
  <si>
    <t>CP158997</t>
  </si>
  <si>
    <t>CP158997.1 Streptococcus dysgalactiae subsp. equisimilis strain MGCS36101 chromosome, complete genome</t>
  </si>
  <si>
    <t>CP159023</t>
  </si>
  <si>
    <t>CP159023.1 Streptococcus dysgalactiae subsp. equisimilis strain MGCS36009 chromosome, complete genome</t>
  </si>
  <si>
    <t>CP159014</t>
  </si>
  <si>
    <t>CP159014.1 Streptococcus dysgalactiae subsp. equisimilis strain MGCS36033 chromosome, complete genome</t>
  </si>
  <si>
    <t>CP159017</t>
  </si>
  <si>
    <t>CP159017.1 Streptococcus dysgalactiae subsp. equisimilis strain MGCS36023 chromosome, complete genome</t>
  </si>
  <si>
    <t>CP159021</t>
  </si>
  <si>
    <t>CP159021.1 Streptococcus dysgalactiae subsp. equisimilis strain MGCS36014 chromosome, complete genome</t>
  </si>
  <si>
    <t>CP159016</t>
  </si>
  <si>
    <t>CP159016.1 Streptococcus dysgalactiae subsp. equisimilis strain MGCS36025 chromosome, complete genome</t>
  </si>
  <si>
    <t>CP159013</t>
  </si>
  <si>
    <t>CP159013.1 Streptococcus dysgalactiae subsp. equisimilis strain MGCS36034 chromosome, complete genome</t>
  </si>
  <si>
    <t>CP159009</t>
  </si>
  <si>
    <t>CP159009.1 Streptococcus dysgalactiae subsp. equisimilis strain MGCS36045 chromosome, complete genome</t>
  </si>
  <si>
    <t>CP159008</t>
  </si>
  <si>
    <t>CP159008.1 Streptococcus dysgalactiae subsp. equisimilis strain MGCS36046 chromosome, complete genome</t>
  </si>
  <si>
    <t>CP159012</t>
  </si>
  <si>
    <t>CP159012.1 Streptococcus dysgalactiae subsp. equisimilis strain MGCS36035 chromosome, complete genome</t>
  </si>
  <si>
    <t>CP158999</t>
  </si>
  <si>
    <t>CP158999.1 Streptococcus dysgalactiae subsp. equisimilis strain MGCS36086 chromosome, complete genome</t>
  </si>
  <si>
    <t>CP158998</t>
  </si>
  <si>
    <t>CP158998.1 Streptococcus dysgalactiae subsp. equisimilis strain MGCS36090 chromosome, complete genome</t>
  </si>
  <si>
    <t>CP159011</t>
  </si>
  <si>
    <t>CP159011.1 Streptococcus dysgalactiae subsp. equisimilis strain MGCS36038 chromosome, complete genome</t>
  </si>
  <si>
    <t>CP159007</t>
  </si>
  <si>
    <t>CP159007.1 Streptococcus dysgalactiae subsp. equisimilis strain MGCS36049 chromosome, complete genome</t>
  </si>
  <si>
    <t>CP159000</t>
  </si>
  <si>
    <t>CP159000.1 Streptococcus dysgalactiae subsp. equisimilis strain MGCS36085 chromosome, complete genome</t>
  </si>
  <si>
    <t>CP159006</t>
  </si>
  <si>
    <t>CP159006.1 Streptococcus dysgalactiae subsp. equisimilis strain MGCS36051 chromosome, complete genome</t>
  </si>
  <si>
    <t>CP159002</t>
  </si>
  <si>
    <t>CP159002.1 Streptococcus dysgalactiae subsp. equisimilis strain MGCS36067 chromosome, complete genome</t>
  </si>
  <si>
    <t>CP159004</t>
  </si>
  <si>
    <t>CP159004.1 Streptococcus dysgalactiae subsp. equisimilis strain MGCS36061 chromosome, complete genome</t>
  </si>
  <si>
    <t>CP159003</t>
  </si>
  <si>
    <t>CP159003.1 Streptococcus dysgalactiae subsp. equisimilis strain MGCS36066 chromosome, complete genome</t>
  </si>
  <si>
    <t>CP159001</t>
  </si>
  <si>
    <t>CP159001.1 Streptococcus dysgalactiae subsp. equisimilis strain MGCS36071 chromosome, complete genome</t>
  </si>
  <si>
    <t>LS483413</t>
  </si>
  <si>
    <t>LS483413.1 Streptococcus dysgalactiae subsp. equisimilis strain NCTC7136 genome assembly, chromosome: 1</t>
  </si>
  <si>
    <t>CP149485</t>
  </si>
  <si>
    <t>CP149485.1 Streptococcus dysgalactiae subsp. equisimilis strain STG643 chromosome, complete genome</t>
  </si>
  <si>
    <t>CP125359</t>
  </si>
  <si>
    <t>CP125359.1 Streptococcus dysgalactiae subsp. equisimilis strain UT_10236 chromosome, complete genome</t>
  </si>
  <si>
    <t>CP117289</t>
  </si>
  <si>
    <t>CP117289.1 Streptococcus dysgalactiae subsp. equisimilis strain MGCS35823 chromosome MGCS35823, complete sequence</t>
  </si>
  <si>
    <t>CP118097</t>
  </si>
  <si>
    <t>CP118097.1 Streptococcus dysgalactiae subsp. equisimilis strain MGCS35922 chromosome MGCS36044, complete sequence</t>
  </si>
  <si>
    <t>CP117288</t>
  </si>
  <si>
    <t>CP117288.1 Streptococcus dysgalactiae subsp. equisimilis strain MGCS35957 chromosome MGCS35957, complete sequence</t>
  </si>
  <si>
    <t>CP117287</t>
  </si>
  <si>
    <t>CP117287.1 Streptococcus dysgalactiae subsp. equisimilis strain MGCS36044 chromosome MGCS36044, complete sequence</t>
  </si>
  <si>
    <t>CP117285</t>
  </si>
  <si>
    <t>CP117285.1 Streptococcus dysgalactiae subsp. equisimilis strain MGCS36083 chromosome MGCS36083, complete sequence</t>
  </si>
  <si>
    <t>CP117284</t>
  </si>
  <si>
    <t>CP117284.1 Streptococcus dysgalactiae subsp. equisimilis strain MGCS36089 chromosome MGCS360898, complete sequence</t>
  </si>
  <si>
    <t>CP066073</t>
  </si>
  <si>
    <t>CP066073.1 Streptococcus dysgalactiae strain FDAARGOS_1016 chromosome, complete genome</t>
  </si>
  <si>
    <t>LR590471</t>
  </si>
  <si>
    <t>LR590471.1 Streptococcus equi subsp. zooepidemicus strain NCTC11854 genome assembly, chromosome: 1</t>
  </si>
  <si>
    <t>GCTTTTGGCAAATGAGGAGGCTTCAATCATAAGCAGTGGTTAATCTTAGCGCCGTAAATTGCTAGTTGATTAGAGTCAGAGCTTAGGACGGATAGGTCATAGAGACAATTCTTTGTCTGTCAGTTTTATAACTTAAGTAGGTCTCCAGACTAACTGTATGCTTATGACCTGTCATGAGCAATAGTTTAGCAAAGCTTAAGCTTTTTGTGTTATCGTTAGATTAGAGAATTCATTTAGTAAGGTAATCCCTAAAGACTACTTGAGCGAGGCTGTTAGTCTTTAGAGAATTGAGGTATCATA</t>
  </si>
  <si>
    <t>LS483328</t>
  </si>
  <si>
    <t>LS483328.1 Streptococcus equi subsp. zooepidemicus strain NCTC12090 genome assembly, chromosome: 1</t>
  </si>
  <si>
    <t>CTTTTGGCAAATGAGGAGGCTTCAATCATAAGCAGTGGTTAATCTTAGCGCCGTAAATTGCTAGTTGATCAGAGTCAGAGCTTAGGACGGATAGGTCATAGAGACAATTCTTTGTCTGTCAGTTTTATAACTTAAGTAGGTCTCCAGACTAACTGTATGCTTATGACCTGTCATGAGCAATAGTTTAGCAAAGCTTAAGCTTTTTGTGTTATCGTTAGATTAGAGAATTCATTTAGTAAGGTAATCCCTAAAGACTACTTGAGCGAGGCTGTTAGTCTTTAGAGAATTGAGGTATCATAA</t>
  </si>
  <si>
    <t>CP133951</t>
  </si>
  <si>
    <t>CP133951.1 Streptococcus equi subsp. zooepidemicus strain JMC111 chromosome, complete genome</t>
  </si>
  <si>
    <t>GAGGCTTCAATCATAAGCGGTGGTTAATCTCAGTGCAATACAATAGGTTGCTAGTTGATCAGAGTCAGGACTTAGGGCTGATGGGCAGTAAAGACCGTTTTTAATCTGTCATTGTTATGACCTAAACAGGTATCAGGGCTAACTGTATGGTCAATCTGATCTTATGACCTGTCATGAGCAATAGTTTAGCAAAGCTTAAGCTTTTTGTGTTATCGTTAGATTAGAGAATTCATTTAGTAAGGTAATCCCTAAAGACTACTTGAGCGAGGCTGTTAGTCTTTAGAGAATTGAGGTATCATA</t>
  </si>
  <si>
    <t>CP133950</t>
  </si>
  <si>
    <t>CP133950.1 Streptococcus equi subsp. zooepidemicus strain ZHZ211 chromosome, complete genome</t>
  </si>
  <si>
    <t>CP078012</t>
  </si>
  <si>
    <t>CP078012.1 Streptococcus equi subsp. zooepidemicus strain SEZ_18-036 chromosome, complete genome</t>
  </si>
  <si>
    <t>AGGCTTCAATCATAAGCGGTGGTTAATCTCAGTGCAATACAATAGGTTGCTAGTTGATCAGAGTCAGGACTTAGGGCTGATGGGCAGTAAAGACCGTTTTTAATCTGTCATTGTTATGACCTAAACAGGTATCAGGGCTAACTGTATGGTCAATCTGATCTTATGACCTGTCATGAGCAATAGTTTAGCAAAGCTTAAGCTTTTTGTGTTATCGTTAGATTAGAGAATTCATTTAGTAAGGTAATCCCTAAAGACTACTTGAGCGAGGCTGTTAGTCTTTAGAGAATTGAGGTATCATAA</t>
  </si>
  <si>
    <t>CP074115</t>
  </si>
  <si>
    <t>CP074115.1 Streptococcus equi subsp. zooepidemicus strain ISU38408 chromosome, complete genome</t>
  </si>
  <si>
    <t>CP073275</t>
  </si>
  <si>
    <t>CP073275.1 Streptococcus equi subsp. zooepidemicus strain IN-6992 chromosome, complete genome</t>
  </si>
  <si>
    <t>CP065059</t>
  </si>
  <si>
    <t>CP065059.1 Streptococcus equi subsp. zooepidemicus strain SEZ25 chromosome, complete genome</t>
  </si>
  <si>
    <t>CP065058</t>
  </si>
  <si>
    <t>CP065058.1 Streptococcus equi subsp. zooepidemicus strain SEZ18 chromosome, complete genome</t>
  </si>
  <si>
    <t>LR134316</t>
  </si>
  <si>
    <t>LR134316.1 Streptococcus dysgalactiae subsp. equisimilis strain NCTC6181 genome assembly, chromosome: 1</t>
  </si>
  <si>
    <t>CGTAATATTGCGATGGGAATTAACGAGATTGAAGCACGCGTTGCTCTTATTGCTAAAGAAAAAGCAGCTGTTATAGAAGCTCTCAGTCATTATTAAAACCATAAAAAGAGTTGGAGAGCCTTATCCAGCTCTTTTCCCTTAATCTAATCGTCATATCTTTAATTAGAATAGAAAAATAGTGTCAACGTTTAGTAAAGGTTAAGCTTTCTATGATATAGTCTCAATAGAAATGAAATAAAGTAAGAACGTCATAAACGATTGTCTTAGCTGCTTTAGTGACGTTGATAAGAGGTAGAAACA</t>
  </si>
  <si>
    <t>LS483361</t>
  </si>
  <si>
    <t>LS483361.1 Streptococcus dysgalactiae subsp. equisimilis strain NCTC6179 genome assembly, chromosome: 1</t>
  </si>
  <si>
    <t>TCGTAATATTGCGATGGGAATTAACGAGATTGAAGCACGCGTTGCTCTTATTGCTAAAGAAAAAGCAGCTGTTATAGAAGCTCTCAGTCATTATTAAAACCATAAAAAGAGTTGGAGAGCCTTATCCAGCTCTTTTCCCTTAATCTAATCGTCATATCTTTAATTAGAATAGAAAAATAGTGTCAACGTTTAGTAAAGGTTAAGCTTTCTATGATATAGTCTCAATAGAAATGAAATAAAGTAAGAACGTCATAAACGATTGTCTTAGCTGCTTTAGTGACGTTGATAAGAGGTAGAAAC</t>
  </si>
  <si>
    <t>CP157819</t>
  </si>
  <si>
    <t>CP157819.1 Streptococcus dysgalactiae strain S16-372 chromosome, complete genome</t>
  </si>
  <si>
    <t>CGTAATATTGCGATGGGAATTAACGAGATTGAAGCACGCGTTGCTCTTATTGCTAAAGAAAAAGCAGCTGTTATAGAAGCTCTCAGTCATTATTAAAACCATAAAAAGAGTTGGAGAGCCTTATCCAGCTCTTTTCCCTTAATCTAATCGTTATATCTTTAATTAGAATAGAAAAATGGTGTCAACATTTAGTAAAGGTTAAGCTTTCTATGATATAGTCTCAATAGAAATGAAATAAAGTCAGAACGTCATAAACGATTGTCTTAGCTGCTTTAGTGACGTTGATAAGAGGTAGAAACA</t>
  </si>
  <si>
    <t>CP157734</t>
  </si>
  <si>
    <t>CP157734.1 Streptococcus dysgalactiae subsp. dysgalactiae strain S23-370B chromosome, complete genome</t>
  </si>
  <si>
    <t>TCGTAATATTGCGATGGGAATTAACGAGATTGAAGCACGCGTTGCTCTTATTGCTAAAGAAAAAGCAGCTGTTATAGAAGCTCTCAGTCATTATTAAAACCATAAAAAGAGTTGGAGAGCCTTATCCAGCTCTTTTCCCTTAATCTAATCGTTATATCTTTAATTAGAATAGAAAAATGGTGTCAACATTTAGTAAAGGTTAAGCTTTCTATGATATAGTCTCAATAGAAATGAAATAAAGTCAGAACGTCATAAACGATTGTCTTAGCTGCTTTAGTGACGTTGATAAGAGGTAGAAAC</t>
  </si>
  <si>
    <t>CP157735</t>
  </si>
  <si>
    <t>CP157735.1 Streptococcus dysgalactiae subsp. dysgalactiae strain A23-00193 chromosome, complete genome</t>
  </si>
  <si>
    <t>CP157732</t>
  </si>
  <si>
    <t>CP157732.1 Streptococcus dysgalactiae subsp. dysgalactiae strain S23-370k chromosome, complete genome</t>
  </si>
  <si>
    <t>CP128314</t>
  </si>
  <si>
    <t>CP128314.1 Streptococcus dysgalactiae strain S22-234 chromosome, complete genome</t>
  </si>
  <si>
    <t>CP116380</t>
  </si>
  <si>
    <t>CP116380.1 Streptococcus dysgalactiae strain LADL_99-412 chromosome, complete genome</t>
  </si>
  <si>
    <t>CP116382</t>
  </si>
  <si>
    <t>CP116382.1 Streptococcus dysgalactiae strain LADL_18-050 chromosome, complete genome</t>
  </si>
  <si>
    <t>CP116776</t>
  </si>
  <si>
    <t>CP116776.1 Streptococcus dysgalactiae strain USDA_20D chromosome, complete genome</t>
  </si>
  <si>
    <t>CP116779</t>
  </si>
  <si>
    <t>CP116779.1 Streptococcus dysgalactiae strain USDA_20E chromosome, complete genome</t>
  </si>
  <si>
    <t>CP116381</t>
  </si>
  <si>
    <t>CP116381.1 Streptococcus dysgalactiae strain LADL_99-421 chromosome, complete genome</t>
  </si>
  <si>
    <t>CP033166</t>
  </si>
  <si>
    <t>CP033166.1 Streptococcus dysgalactiae subsp. dysgalactiae strain STREP97-15 chromosome</t>
  </si>
  <si>
    <t>CP116378</t>
  </si>
  <si>
    <t>CP116378.1 Streptococcus dysgalactiae strain LADL_00-351 chromosome, complete genome</t>
  </si>
  <si>
    <t>CP116379</t>
  </si>
  <si>
    <t>CP116379.1 Streptococcus dysgalactiae strain LADL_98-101 chromosome, complete genome</t>
  </si>
  <si>
    <t>AP018726</t>
  </si>
  <si>
    <t>AP018726.1 Streptococcus dysgalactiae Kdys0611 DNA, complete genome</t>
  </si>
  <si>
    <t>CP116872</t>
  </si>
  <si>
    <t>CP116872.1 Streptococcus dysgalactiae strain USDA_20B chromosome, complete genome</t>
  </si>
  <si>
    <t>CP116461</t>
  </si>
  <si>
    <t>CP116461.1 Streptococcus dysgalactiae strain USDA-20A chromosome, complete genome</t>
  </si>
  <si>
    <t>CP095081</t>
  </si>
  <si>
    <t>CP095081.1 Streptococcus dysgalactiae strain WJ001 chromosome, complete genome</t>
  </si>
  <si>
    <t>CP082206</t>
  </si>
  <si>
    <t>CP082206.1 Streptococcus dysgalactiae strain DY107 chromosome, complete genome</t>
  </si>
  <si>
    <t>TCGTAATATTGCGATGGGAATTAACGAGATTGAAGCACGCGTTGCTCTTATTGCTAAAGAAAAAGCAGCTGTTATAGAAGCTCTCAGTCATTATTAAAACCATAAAAAGAGTTGGAGAGCCTTATCCAGCTCTTTTCCCTTAATCTAATCGTCATATCTTTAATTAGAATAGAAAAATGGTGTCAACATTTAGTAAAGGTTAAGCTTTCTATGATATAGTCTCAATAGAAATGAAATAAAGTAAGAACGTCATAAACGATTGTCTTAGCTGCTTTAGTGACGTTGATAAGAGGAAGAAAC</t>
  </si>
  <si>
    <t>CP078549</t>
  </si>
  <si>
    <t>CP078549.1 Streptococcus dysgalactiae strain Colony563 chromosome</t>
  </si>
  <si>
    <t>TCGTAATATTGCGATGGGAATTAACGAGATTGAAGCACGCGTTGCTCTTATTGCTAAAGAAAAAGCCGCTGTTATAGAAGCTCTCAGTCATTATTAAAACCATAAAAAGAGTTGGAGAGCCTTATCCAGCTCTTTTCCCTTAATCTAATCGTCATATCTTTAATTAGAATAGAAAAATGGTGTCAACATTTAGTAAAGGTTAAGCTTTCTATGATATAGTCTCAATAGAAATGAAATAAAGTAAGAACGTCATAAACGATTGTCTTAGCTGCTTTAGTGACGTTGATAAGAGGAAGAAAC</t>
  </si>
  <si>
    <t>CP078547</t>
  </si>
  <si>
    <t>CP078547.1 Streptococcus dysgalactiae strain Colony569 chromosome</t>
  </si>
  <si>
    <t>LS483368</t>
  </si>
  <si>
    <t>LS483368.1 Streptococcus equi subsp. zooepidemicus strain NCTC6176 genome assembly, chromosome: 1</t>
  </si>
  <si>
    <t>GCTTTTGGCAAATGAGGAGGCTTCAATCATAAGCAGTGGTTAATCTTAGCGCCGTAAATTACTAGTTGATCAGAGTCAGAGCTTAGGACGATAGGTCATAGAGACAATTCTTTGTCTGTCAGTTTTATAACTTAAGTAGGTCTCCAGACTAACTGTATGCTTATGACCTGTCATGTGCAATAGTTTAGCAAAGCTTAAGCTTTTTGTGTTATCATTAGATTAGAGAATTCATTTAGTAAGGTAATCCCTAAAGACTACTTGAGCAAGGCTGTTAGTCTTTAGAGAATTGAGGTATCATAA</t>
  </si>
  <si>
    <t>FM204884</t>
  </si>
  <si>
    <t>FM204884.1 Streptococcus equi subsp. zooepidemicus H70, complete genome</t>
  </si>
  <si>
    <t>CP033165</t>
  </si>
  <si>
    <t>CP033165.1 Streptococcus dysgalactiae subsp. dysgalactiae strain DB60705-15 chromosome</t>
  </si>
  <si>
    <t>TCGTAATATTGCGATGGGAATTAACGAGATTGAAGCACGCGTTGCTCTTATTGCTAAAGAAAAAGCAGCTGTTATAGAAGCTCTCAGTCATTATTAAAACCATAAAAAGAGTTGGAGAGCCTTATCCAGCTCTTTTCCCTTAATCTAATCGTCATATCTTTAATTAGAATAGAAAAATGGTGTCAACATTTAGTAAAGGTTAAGCTTTCTATGATATAGTCTCAATAGAAATGAAATAAAGTAAGAACGTCATAAACGATTGTCTTAGCTGCTTTAGTGACGTTGATAAGAGGTAGAAAC</t>
  </si>
  <si>
    <t>CP033163</t>
  </si>
  <si>
    <t>CP033163.1 Streptococcus dysgalactiae subsp. dysgalactiae strain DB49998-05 chromosome</t>
  </si>
  <si>
    <t>CGTAATATTGCGATGGGAATTAACGAGATTGAAGCACGCGTTGCTCTTATTGCTAAAGAAAAAGCAGCTGTTATAGAAGCTCTCAGTCATTATTAAAACCATAAAAAGAGTTGGAGAGCCTTATCCAGCTCTTTTCCCTTAATCTAATCGTCATATCTTTAATTAGAATAGAAAAATGGTGTCAACATTTAGTAAAGGTTAAGCTTTCTATGATATAGTCTCAATAGAAATGAAATAAAGTAAGAACGTCATAAACGATTGTCTTAGCTGCTTTAGTGACGTTGATAAGAGGTAGAAACA</t>
  </si>
  <si>
    <t>CP078737</t>
  </si>
  <si>
    <t>CP078737.1 Streptococcus dysgalactiae strain Colony617 chromosome</t>
  </si>
  <si>
    <t>CP078545</t>
  </si>
  <si>
    <t>CP078545.1 Streptococcus dysgalactiae strain Colony591 chromosome</t>
  </si>
  <si>
    <t>CP078546</t>
  </si>
  <si>
    <t>CP078546.1 Streptococcus dysgalactiae strain Colony618 chromosome</t>
  </si>
  <si>
    <t>LR594046</t>
  </si>
  <si>
    <t>LR594046.1 Streptococcus dysgalactiae strain NCTC6403 genome assembly, chromosome: 1</t>
  </si>
  <si>
    <t>LR134094</t>
  </si>
  <si>
    <t>LR134094.1 Streptococcus dysgalactiae subsp. dysgalactiae strain NCTC4669 genome assembly, chromosome: 1</t>
  </si>
  <si>
    <t>CGTAATATTGCGATGGGAATTAACGAGATTGAAGCACGCGTTGCTCTTATTGCTAAAGAAAAAGCAGCTGTTATAGAAGTTCTCAGTCATTATTAAAACCATAAAAAGAGTTGGAGAGTCTTATCCAGCTCTTTTCCCTTAATATAATCGTCATATCTTTAGATAGAATAGAAAAGATGGTGTTAATATTTAGTAAAAGTTAAGCTTTCTATGATATAGTCTCAATAGAAATGAAATAAAGTAAGAACGTCATAAACTGTTGTCATAGCTGCTTCAGTGACGTTGATAAGAGGTAGAAAC</t>
  </si>
  <si>
    <t>LS483318</t>
  </si>
  <si>
    <t>LS483318.1 Streptococcus dysgalactiae subsp. equisimilis strain NCTC5370 genome assembly, chromosome: 1</t>
  </si>
  <si>
    <t>CP142018</t>
  </si>
  <si>
    <t>CP142018.1 Streptococcus dysgalactiae strain lu24 chromosome, complete genome</t>
  </si>
  <si>
    <t>CP078548</t>
  </si>
  <si>
    <t>CP078548.1 Streptococcus dysgalactiae strain Colony543 chromosome</t>
  </si>
  <si>
    <t>CP068057</t>
  </si>
  <si>
    <t>CP068057.1 Streptococcus dysgalactiae strain FDAARGOS_1157 chromosome, complete genome</t>
  </si>
  <si>
    <t>GTAATATTGCGATGGGAATTAACGAGATTGAAGCACGCGTTGCTCTTATTGCTAAAGAAAAAGCAGCTGTTATAGAAGTTCTCAGTCATTATTAAAACCATAAAAAGAGTTGGAGAGTCTTATCCAGCTCTTTTCCCTTAATATAATCGTCATATCTTTAGATAGAATAGAAAAGATGGTGTTAATATTTAGTAAAAGTTAAGCTTTCTATGATATAGTCTCAATAGAAATGAAATAAAGTAAGAACGTCATAAACTGTTGTCATAGCTGCTTCAGTGACGTTGATAAGAGGTAGAAACA</t>
  </si>
  <si>
    <t>CP046042</t>
  </si>
  <si>
    <t>CP046042.2 Streptococcus equi subsp. zooepidemicus strain TN-714097 chromosome, complete genome</t>
  </si>
  <si>
    <t>GCTTTTGGCAAATGAGGAGGCTTCAATCATAAGCAGTGGTTAATCTTAGCGCCGTAAATTACTAGTTGATCAGAGTCAGAGCTTAGGACGATAGGTCATAGAGACAATTCTTTGTCTGTCAGTTTTATAACTTAAGTAGGTCTCCAGACTAACTGTATGCTTATGACCTGTCATGTGCAATAGTTTAGCAAAGCTTAAGCTTTTTGTGTTATCGTTAGATTAGAGAATTCATTTAGTAAGGTAATCCCTAAAGACTACTTGAGCGAGGCTGTTAGTCTTTAGAGAATTGAGGTATCATAA</t>
  </si>
  <si>
    <t>CP046040</t>
  </si>
  <si>
    <t>CP046040.1 Streptococcus equi subsp. zooepidemicus strain OH-71905 chromosome, complete genome</t>
  </si>
  <si>
    <t>LR134389</t>
  </si>
  <si>
    <t>LR134389.1 Streptococcus equi subsp. equi strain NCTC9682 genome assembly, chromosome: 1</t>
  </si>
  <si>
    <t>CTTTTGGCAAATGAGGAGGCTTCAATCATAAGCAGTGGTTAATCTTAGCGCCGTAAATTACTAGTTGATCAGAGTCAGAGCTTAGGACGGATAGGTCATAGAGACAATTCTTTGTCTGTCAGTTTTATAACTTAAGTAGGTCTCCAGACTAACTGTATGCTTATGACCTGTCATGAGCAATAGTTTAGCAAAGCTTAAGCTTTTTGTGTTATCGTTAGATTAGAGAATTCATTTAGTAAGGTAATCCCTAAAGACTACTTGAGCGAGGCTGTTAGTCTTTAGAGAATTGAGGTATCATAA</t>
  </si>
  <si>
    <t>LS483354</t>
  </si>
  <si>
    <t>LS483354.1 Streptococcus equi subsp. zooepidemicus strain NCTC11606 genome assembly, chromosome: 1</t>
  </si>
  <si>
    <t>CP021972</t>
  </si>
  <si>
    <t>CP021972.1 Streptococcus equi subsp. equi strain ATCC 39506 chromosome, complete genome</t>
  </si>
  <si>
    <t>CP134538</t>
  </si>
  <si>
    <t>CP134538.1 Streptococcus equi subsp. equi strain XJ5012 chromosome, complete genome</t>
  </si>
  <si>
    <t>CP133957</t>
  </si>
  <si>
    <t>CP133957.1 Streptococcus equi subsp. equi strain HT1112 chromosome, complete genome</t>
  </si>
  <si>
    <t>CP133956</t>
  </si>
  <si>
    <t>CP133956.1 Streptococcus equi subsp. equi strain HTP232 chromosome, complete genome</t>
  </si>
  <si>
    <t>CP133955</t>
  </si>
  <si>
    <t>CP133955.1 Streptococcus equi subsp. equi strain HTP133 chromosome, complete genome</t>
  </si>
  <si>
    <t>CP119575</t>
  </si>
  <si>
    <t>CP119575.1 Streptococcus equi strain Kargaly-22 chromosome, complete genome</t>
  </si>
  <si>
    <t>CP006770</t>
  </si>
  <si>
    <t>CP006770.1 Streptococcus equi subsp. zooepidemicus CY, complete genome</t>
  </si>
  <si>
    <t>AGCTTTTGGCAAATGAGGAGGCTTCAATCATAAGCAGTGGTTAATCTTAGCGCCGTAAATTACTAGTTGATCAGAGTCAGAGCTTAGGACGATAGGTCATAGAGACAATTCTTTGTCTGTCAGTTTTATAACTTAAGTAGGTCTCCAGACTAACTGTATGCTTATGACCTGTCATGTGCAATAGTTTAGCAAAGCTTAAGCTTTTTGTGTTATCGTTAGATTAGAGAATTCATTTAGTAAGGTAATCCCTAAAGACTACTTGAGCGAGGCTGTTAGTCTTTAGAGAATTGAGGTATCATA</t>
  </si>
  <si>
    <t>CP080959</t>
  </si>
  <si>
    <t>CP080959.1 Streptococcus equi subsp. zooepidemicus strain B630793 chromosome, complete genome</t>
  </si>
  <si>
    <t>CP071148</t>
  </si>
  <si>
    <t>CP071148.1 Streptococcus equi subsp. equi strain 470_001 chromosome, complete genome</t>
  </si>
  <si>
    <t>CP071147</t>
  </si>
  <si>
    <t>CP071147.1 Streptococcus equi subsp. equi strain 470_003 chromosome</t>
  </si>
  <si>
    <t>CP071146</t>
  </si>
  <si>
    <t>CP071146.1 Streptococcus equi subsp. equi strain 470_006 chromosome</t>
  </si>
  <si>
    <t>CP071145</t>
  </si>
  <si>
    <t>CP071145.1 Streptococcus equi subsp. equi strain 470_007 chromosome, complete genome</t>
  </si>
  <si>
    <t>CP071144</t>
  </si>
  <si>
    <t>CP071144.1 Streptococcus equi subsp. equi strain 470_008 chromosome, complete genome</t>
  </si>
  <si>
    <t>CP071143</t>
  </si>
  <si>
    <t>CP071143.1 Streptococcus equi subsp. equi strain 489_002 chromosome</t>
  </si>
  <si>
    <t>CP071142</t>
  </si>
  <si>
    <t>CP071142.1 Streptococcus equi subsp. equi strain 489_004 chromosome, complete genome</t>
  </si>
  <si>
    <t>CP071141</t>
  </si>
  <si>
    <t>CP071141.1 Streptococcus equi subsp. equi strain 489_005 chromosome</t>
  </si>
  <si>
    <t>CP071140</t>
  </si>
  <si>
    <t>CP071140.1 Streptococcus equi subsp. equi strain 489_010 chromosome</t>
  </si>
  <si>
    <t>CP002904</t>
  </si>
  <si>
    <t>CP002904.1 Streptococcus equi subsp. zooepidemicus ATCC 35246, complete genome</t>
  </si>
  <si>
    <t>FM204883</t>
  </si>
  <si>
    <t>FM204883.1 Streptococcus equi subsp. equi 4047, complete genome</t>
  </si>
  <si>
    <t>CP001129</t>
  </si>
  <si>
    <t>CP001129.1 Streptococcus equi subsp. zooepidemicus MGCS10565, complete genome</t>
  </si>
  <si>
    <t>LS483408</t>
  </si>
  <si>
    <t>LS483408.1 Streptococcus uberis strain NCTC4674 genome assembly, chromosome: 1</t>
  </si>
  <si>
    <t>CAGCAAATCACTTCAAAACCGAACAACGGTTATCAGAATACAAAGCTTTCTTTGAACCTAAACTTGATGATATGGCAATCCGTCGAAATATTAAGATGGGCATAAACGAAATCAAAGCCCGTGTTGCTTTGATTGAAAAAGAAAAAGAAGCCGTACTTTTAACTCTTCAAAACCTCTAATGATGAGAAGGCATCTTGTTTGATGCTTTCTTTTTCAGTTTAGTTTCAATTAAGAAAGTTAGTGTATGTTAAGGTCACAAGTGTAAAAACATGTCAATATTAAGATTTAGGGAGATTCCAA</t>
  </si>
  <si>
    <t>CP022435</t>
  </si>
  <si>
    <t>CP022435.1 Streptococcus uberis strain NZ01 chromosome, complete genome</t>
  </si>
  <si>
    <t>LR134317</t>
  </si>
  <si>
    <t>LR134317.1 Streptococcus equi subsp. zooepidemicus strain NCTC6180 genome assembly, chromosome: 1</t>
  </si>
  <si>
    <t>GAGGCTTCAATCATAAGCGGTGGTTAATCTCAGTGCAATAAAATAGGTTGCTAGTTGATCAGAGTCAGGACTTAGGGCTGATGGGCAGTAAAGACCGTTTTTAATCTGTCATTGTTATGACCTAAGCAGGTATGAGGGCTAACTGTATGGTCAATCTGATCTTATGATTTGTCATGAGCAATAGTTTAGCAAAGCTTAAGCTTTTTGTGCTATCGTTAGGTTAGAGAATTCATTTAGTAAAGTAATCTCTAAAGACTATTTGAGCTAGGCTGTTAGTCTTTAGAGAATTGAGGTATCATA</t>
  </si>
  <si>
    <t>LS483397</t>
  </si>
  <si>
    <t>LS483397.1 Streptococcus uberis strain NCTC3858 genome assembly, chromosome: 1</t>
  </si>
  <si>
    <t>CAGCAAATCACTTCAAAACCGAACAACGGTTATCAGAATACAAAGCTTTCTTTGAACCTAAACTTGATGATATGGCAATCCGTCGAAATATTAAGATGGGCATAAACGAAATCAAAGCCCGCGTTGCTTTGATTGAAAAAGAAAAAGAAGCCGTACTTTTAACTCTTCAAAACCTCTAATGATGAGAAGGCATCTTGTTTGATGCTTTCTTTTTCAGTTTAGTTTCAATTAAGAAAGTTAGTGTATGTTAAGGTCACAAGTGTAAAAACATGTCAATATTAAGATTTAGGGAGATTCCAA</t>
  </si>
  <si>
    <t>CP092887</t>
  </si>
  <si>
    <t>CP092887.1 Streptococcus dysgalactiae subsp. equisimilis strain Karl chromosome, complete genome</t>
  </si>
  <si>
    <t>CGTAATATTGCGATGGGAATTAACGAGATTGAAGCACGCGTTGCTCTTATTGCTAAAGAAAAAGCAGCTGTTATAGAAGCTCTCAGTCATTATTAAAACCGTAAAAAGAGTTGGAGAGCCTTCTCCAGCTCTTTTCCCTTAATCTAATCGTCACATCTTTAATTAGAATAGAAAAAATGGTGTCAACATTTAGTAAAGGTTAAGCTTTCTATGATATAGTCTCAATAGAAATGAAATAAAGTAAGAACGTCATAAACGATTGTCTTAGCTGCTTTAGTGACGTTGATAAGAGGTAGAAAC</t>
  </si>
  <si>
    <t>LR594033</t>
  </si>
  <si>
    <t>LR594033.1 Streptococcus equi subsp. zooepidemicus strain NCTC4675 genome assembly, chromosome: 1</t>
  </si>
  <si>
    <t>CTTTTGGCAAATGAGGAGGCTTCAATCATAAGCAGTGGTTAATCTTAGCGCCGTAAATTGCTAGTTGATTAGAGTCAGAGCTTAGGACGGATAGGTCATAGAGACAATTCTTTGTCTGTCAGTTTTATAACTTAAGTAGGTCTCCAGACTAACTGTATGCTTATGACCTGTCATGAGCAATAGTTTAGCAAAGCTTAAGCTTTTTGTGTTATCGTTAGATTAGAGAATTCATTTAGTAAGGTAATCCCTAAAGGCTGCTTGAGCGAGGCTGTTAGTCTTTAGAGAATTGAGGTATCATAA</t>
  </si>
  <si>
    <t>LR134273</t>
  </si>
  <si>
    <t>LR134273.1 Streptococcus equi subsp. equi strain NCTC12091 genome assembly, chromosome: 1</t>
  </si>
  <si>
    <t>CTTTTGGCAAATGAGGAGGCTTCAATCATAAGCAGTGGTTAATCTTAGCGCCGTAAATTGCTAGTTGATCAGAGTCAGAGCTTAGGACGGATAGGTCATAGAGACAATTCTTTGTCTGTCAGTTTTATAACTTAAGTAGGTCTCCAGACTAACTGTATGCTTATGACCTGTCATGAGCAATAGTTTAGCAAAGCTTAAGCTTTTTGTGTTATCGTTAGATTAGAGAATTCATTTAGTAAGGTAATCCCTAAAGACTGCTTGAGCGAGGCTGTTAGTCTTTAGAGAATTGAGGTATCATGA</t>
  </si>
  <si>
    <t>LS483380</t>
  </si>
  <si>
    <t>LS483380.1 Streptococcus equi subsp. zooepidemicus strain NCTC11824 genome assembly, chromosome: 1</t>
  </si>
  <si>
    <t>CP133952</t>
  </si>
  <si>
    <t>CP133952.1 Streptococcus equi subsp. zooepidemicus strain HT321 chromosome, complete genome</t>
  </si>
  <si>
    <t>CTTTTGGCAAATGAGGAGGCTTCAATCATAAGCAGTGGTTAATCTTAGCGCCGTAAATTGCTAGTTGATCAGAGTCAGAGCTTAGGACGGATAAGTCATAGAGACAATTCTTTGTCTGTCAGTTTTATAACTTAAGTAGGTCTCCAGACTAACTGTATGCTTATGACCTGTCATGAGCAATAGTTTAGCAAAGCTTAAGCTTTTTGTGCTATCGTTAGATTAGAGAATTCATTTAGTAAAGTAATCTCTAAAGACTATTTGAGCTAGGCTGTTAGTCTTTAGAGAATTGAGGTATCATAA</t>
  </si>
  <si>
    <t>CP077959</t>
  </si>
  <si>
    <t>CP077959.1 Streptococcus equi subsp. zooepidemicus strain SEZ_14-145 chromosome, complete genome</t>
  </si>
  <si>
    <t>GCTTTTGGCAAATGAGGAGGCTTCAATCATAAGCAGTGGTTAATCTTAGCGCCGTAAATTGCTAGTTGATCAGAGTCAGAGCTTAGGACGGATAGGTCATAGAGACAATTCTTTGTCTGTCAGTTTTATAACTTAAGTAGGTCTCCAGACTAACTGTATGCTTATGACCTGTCATGAGCAATAGTTTAGCAAAGCTTAAGCTTTTTGTGTTATCGTTAGATTAGAGAATTCATTTAGTAAGGTAATCCCTAAAGACTGCTTGAGCGAGGCTGTTAGTCTTTAGAGAATTGAGGTATCATG</t>
  </si>
  <si>
    <t>CP065190</t>
  </si>
  <si>
    <t>CP065190.1 Streptococcus equi subsp. zooepidemicus strain SEZ36 chromosome, complete genome</t>
  </si>
  <si>
    <t>CTTTTGGCAAATGAGGAGGCTTCAATCATAAGCAGTGGTTAATCTTAGCGCCGTAAATTGCTAGTTGATCAGAGTCAGAGCTTAGGACGGATAGGTCATAGAGACAATTCTTTGTCTGTCAGTTTTATAACTTAAGTAGGTCTCCAGACTAACTGTATGCTTATGACCTGTCATGAGCAATAGTTTAGCAAAGCTTAAGCTTTTTGTGTTATCGTTAGATTAGAGAATTCATTTAGTAAGGTAATCCCTAAAGACTGCTTGAACGAGGCTGTTAGTCTTTAGAGAATTGAGGTATCATGA</t>
  </si>
  <si>
    <t>CP065191</t>
  </si>
  <si>
    <t>CP065191.1 Streptococcus equi subsp. zooepidemicus strain SEZ46 chromosome, complete genome</t>
  </si>
  <si>
    <t>AGGCTTCAATCATAAGCGGTGGTTGATCTCAGTGCAATACAATAGGTTGCTAGTTGATCAGAGTCAGGACTTAGGGCTGATGGGCAGTAAAGACCGTTTTTAATCTGTCATTGTTATGACCTAAACAGGTATCAGGGCTAACTGTATGGTCAATCTGATCTTATGACCTGTCATGAGCAATAGTTTAGCAAAGCTTAAGCTTTTTGTGCTATCGTTAGATTAGAGAATTCATTTAGTAAAGTAATCTCTAAAGACTATTTGAGCTAGGCTGTTAGTCTTTAGAGAATTGAGGTATCATAA</t>
  </si>
  <si>
    <t>CP065060</t>
  </si>
  <si>
    <t>CP065060.1 Streptococcus equi subsp. zooepidemicus strain SEZ28 chromosome, complete genome</t>
  </si>
  <si>
    <t>CP065056</t>
  </si>
  <si>
    <t>CP065056.1 Streptococcus equi subsp. zooepidemicus strain SEZ14 chromosome, complete genome</t>
  </si>
  <si>
    <t>CP065054</t>
  </si>
  <si>
    <t>CP065054.1 Streptococcus equi subsp. zooepidemicus strain SEZ13 chromosome, complete genome</t>
  </si>
  <si>
    <t>AM946015</t>
  </si>
  <si>
    <t>AM946015.1 Streptococcus uberis 0140J complete genome</t>
  </si>
  <si>
    <t>CAGCAAATCACTTCAAAACCGAACAACGGTTATCAGAATACAAAGCTTTCTTTGAACCTAAACTTGATGATATGGCAATCCGTCGAAATATTAAGATGGGCATAAACGAAATTAAAGCCCGCGTAGCTTTGATTGAAAAAGAAAAAGAAGCCGTACTTTTAACTCTTCAAAACCTCTAATGATGAGAAGGCATCTTGTTTGATGCTTTCTTTTTCAGTTTAGTTTCAATTAAGAAAGTTAGTGTATGTTAAGTTCACAAGTGTAAAAACATGTCAATATTAAGATTTAGGGAGATTCCAA</t>
  </si>
  <si>
    <t>LS483325</t>
  </si>
  <si>
    <t>LS483325.1 Streptococcus equi subsp. zooepidemicus strain NCTC7022 genome assembly, chromosome: 1</t>
  </si>
  <si>
    <t>AGGCTTCAATCATAAGCGGTGGTTAATCTCAGTGCAATACAATAGGTTGCTAGTTGATCAGAGTCAGGACTTAGGGCTGATGGGCAGTAAAGACCGTTTTTAATTTGTCATTGTTATGACTTAAACAGGTATCAGGGCTAACTGTATGGTCAATCTGATCTTATGATTTGTCATGTGCAATAGTTTAGCAAAGCTTAAGCTTTTTGTGCTATCGTTAGATTAGAGAATTCATTTAGTAAGGTAATCCCTAAAGACTGCTTGAGCGAGGCTGTTAGTCTTTAGAGAATTGAGGTATCATAA</t>
  </si>
  <si>
    <t>CP129527</t>
  </si>
  <si>
    <t>CP129527.1 Streptococcus equi subsp. zooepidemicus strain BJ-1 chromosome, complete genome</t>
  </si>
  <si>
    <t>AGGCTTCAATCATAAGCGGTGGTTAATCTCAGTGCAATACAATAGGTTGCTAGTTGATCAGAGTCAGGACTTAGGGCTGATGGGCAGTAAAGACCGTTTTTAATTTGTCATTGTTATGACCTAAACAGGTATCAGGGCTAACTGTATGGTCAATCTGATCTTATGATTTGTCATGTGCAATAGTTTAGCAAAGCTTAAGCTTTTTGTGCTATCGTTAGATTAGAGAATTCATTTAGTAAGGTAATCCCTAAAGACTGCTTGAGCGAGGCTGTTAGTCTTTAGAGAATTGAGGTATCATAA</t>
  </si>
  <si>
    <t>CP046041</t>
  </si>
  <si>
    <t>CP046041.1 Streptococcus equi subsp. zooepidemicus strain AZ-45470 chromosome, complete genome</t>
  </si>
  <si>
    <t>LT906439</t>
  </si>
  <si>
    <t>LT906439.1 Streptococcus merionis strain NCTC13788 genome assembly, chromosome: 1</t>
  </si>
  <si>
    <t>CCGAATCCGGCCTAATCAACTATGCGGTGCGAGGGTGGGGAAAACGAATTTTTGGTTGCTCGAGTTCTTTCCCACTCCCCTATTTTGAAAAAAGAGTGCTGAGTTGAAAATACAGGTTCTAAAAGTTTCTTTTAACCAGTATACCACTTTTCAGAAATCCTGTGCGAATTTAGCCTTATTTAAGGTGACGGTGTATAATGAAAAAGAGAATATCATAACGTCATCTAATTGTAACCTGTCAATTCTAGTGGTTTGATGGAAGGCATGGTATAATATAAGAAAAAGGTGAGGTTTGAATGA</t>
  </si>
  <si>
    <t>CP113924</t>
  </si>
  <si>
    <t>CP113924.1 Streptococcaceae bacterium ESL0729 chromosome, complete genome</t>
  </si>
  <si>
    <t>AGATGATTTTGAGATTATTACAAGTAATAATTCACCTGTAACCAACTATACCCGTCCAGCCATCTCTAGTATCGAGCAACCCCTTTATGACATCGGAGCTGTTTCCATGCGTCTTTTGACCAAATTAATGGGCAAGGAAGAGATTGATGAAAAAACAGTAGTCTTACCGCACGGAATTGCCAACAAGAAAACAACAAAATAATGATAAAAGCTAAGAGGAAGGTTGAGCCTTCTTTTAGCTTTTTTAGGGGCAAATTTAAAGGGACCAGGGCAAAAATATGATAGAATGGGAGCATGAAA</t>
  </si>
  <si>
    <t>CP051518</t>
  </si>
  <si>
    <t>CP051518.1 Lactococcus cremoris strain F chromosome, complete genome</t>
  </si>
  <si>
    <t>CAATTAGGGGCAAGTGCCATCAAGAAAATTTTAGATTTACGAGATAATAAAGAAAACTTACCAGAAAAAACAATCATTCCTTTTGAATTAATTGTTCGGGAATCAACAAAAGCTAGAATTTGAGTTCTAGCTTTGTTAGTTTTGTTTAAGATAGGGTTAAGCCTAGTACAAGACAAAAATATGATAATAGTGTAAAATAATAGAAAGGATTGGGCGCGGTTTTATTGACTTTTCGGCCAATTTAACCAAAAATAATTTATAAATTATTTGCCTTAAAAAATGTGAAAAGGGATGGATTCA</t>
  </si>
  <si>
    <t>CP158368</t>
  </si>
  <si>
    <t>CP158368.1 Lactococcus cremoris strain UC023 chromosome, complete genome</t>
  </si>
  <si>
    <t>CAATTAGGGGCAAGTGCCATCAAGAAAATTTTAGATTTACGAGATAATAAAGAAAACTTACCAGAAAAAACAATCATTCCTTTTGAATTAATTGTTCGGGAATCAACAAAAGCTAGAATTTGAGTTCTAGCTTTTTTAGTTTTGTTTAAGATAGGGTTAAGCCTAGTACAAGACAAAAATATGATAATAGTGTAAAATAATAGAAAGGATTGGGCGCGGTTTTATTGACTTTTCGGCCAATTTAACCAAAAATAATTTATAAATTATTTGCCTTAAAAAATGTGAAAAGGGATGGATTCA</t>
  </si>
  <si>
    <t>CP129095</t>
  </si>
  <si>
    <t>CP129095.1 Lactococcus cremoris strain UC320 chromosome, complete genome</t>
  </si>
  <si>
    <t>CP129163</t>
  </si>
  <si>
    <t>CP129163.1 Lactococcus cremoris strain UC029 chromosome, complete genome</t>
  </si>
  <si>
    <t>AATTAGGGGCAAGTGCCATCAAGAAAATTTTAGATTTACGAGATAATAAAGAAAACTTACCAGAAAAAACAATCATTCCTTTTGAATTAATTGTTCGGGAATCAACAAAAGCTAGAATTTGAGTTCTAGCTTTTTTAGTTTTGTTTAAGATAGGGTTAAGCCTAGTACAAGACAAAAATATGATAATAGTGTAAAATAATAGAAAGGATTGGGCGCGGTTTTATTGACTTTTCGGCCAATTTAACCAAAAATAATTTATAAATTATTTGCCTTAAAAAATGTGAAAAGGGATGGATTCAA</t>
  </si>
  <si>
    <t>CP129660</t>
  </si>
  <si>
    <t>CP129660.1 Lactococcus cremoris strain Wg2 chromosome, complete genome</t>
  </si>
  <si>
    <t>CP128421</t>
  </si>
  <si>
    <t>CP128421.1 Lactococcus cremoris strain A.2.2 chromosome, complete genome</t>
  </si>
  <si>
    <t>CP122980</t>
  </si>
  <si>
    <t>CP122980.1 Lactococcus cremoris strain UL033 chromosome, complete genome</t>
  </si>
  <si>
    <t>AATTGGGGGCAAGTGCCATCAAGAAAATTTTAGATTTACGAGATAATAAAGAAAACTTACCAGAAAAAACAATCATTCCTTTTGAATTAATTGTTCGGGAATCAACAAAAGCTAGAATTTGAGTTCTAGCTTTTTTAGTTTTGTTTAAGATAGGGTTAAGCCTAGTACAAGACAAAAATATGATAATAGTGTAAAATAATAGAAAGGAATGGGCGCGGTTTTATTGACTTTTCAGCCAATTTAACCAAAAATAATTTATAAATTATTTGCCTTAAAAAATGTGAAAAGGGATGGATTCAA</t>
  </si>
  <si>
    <t>CP120921</t>
  </si>
  <si>
    <t>CP120921.1 Lactococcus cremoris subsp. cremoris HP chromosome, complete genome</t>
  </si>
  <si>
    <t>AGCTCTGGATTGTCCTGTATATTACTGTCATGCTTATGCCAGCCACGAAAGAGGGACAAATGAAAATCACAACCGAATGATACGTAGGCACTTACCTAAAGGCACAAAGAAAACCACGAAACAAGTCGTGGCTTACATTGAGAACTGGATGAACAATTATCCAAGAAAAATGTTCAACTTCAAGACACCAAATCAGATGTTAATTGAATCTATCTAGTGGCTAAATTGCACTTGCATTTTGCGACCAAAAATAATTTATAAATTATTTGCCTTAAAAAATGTGAAAAGGGATGGATTCAA</t>
  </si>
  <si>
    <t>CP129182</t>
  </si>
  <si>
    <t>CP129182.1 Lactococcus cremoris strain D.1.7 chromosome, complete genome</t>
  </si>
  <si>
    <t>CP129094</t>
  </si>
  <si>
    <t>CP129094.1 Lactococcus cremoris strain UC310 chromosome, complete genome</t>
  </si>
  <si>
    <t>CP120473</t>
  </si>
  <si>
    <t>CP120473.1 Lactococcus cremoris strain UC147 chromosome, complete genome</t>
  </si>
  <si>
    <t>CP126569</t>
  </si>
  <si>
    <t>CP126569.1 Lactococcus cremoris strain UL007 chromosome, complete genome</t>
  </si>
  <si>
    <t>AATTAGGGGCAAGTGCCATCAAGAAAATTTTAGATTTACGAGATAATAAAGAAAACTTACCAGAAAAAACAATCATTCCTTTTGAATTAATTGTTCGGGAATCAACAAAAGCTAGAATTTGAGTTCTAGCTTTTTTAGTTTTGTTTAAGATAGGGTTAAGCCTAGTACAAGACAAAAATATGATAATAGTGTAAAATAATAGAAAAGATTGGGCGCGGTTTTATTGACTTTTCGGCCAATTTAACCAAAAATAATTTATAAATTATTTGCCTTAAAAAATGTGAAAAGGGATGGATTCAA</t>
  </si>
  <si>
    <t>CP031538</t>
  </si>
  <si>
    <t>CP031538.1 Lactococcus cremoris strain 3107 chromosome L3107, complete sequence</t>
  </si>
  <si>
    <t>CP157379</t>
  </si>
  <si>
    <t>CP157379.1 Lactococcus cremoris strain NZ3900 chromosome, complete genome</t>
  </si>
  <si>
    <t>CP015907</t>
  </si>
  <si>
    <t>CP015907.2 Lactococcus cremoris strain UC109 chromosome, complete genome</t>
  </si>
  <si>
    <t>CP015899</t>
  </si>
  <si>
    <t>CP015899.2 Lactococcus cremoris strain JM1 chromosome, complete genome</t>
  </si>
  <si>
    <t>CP015909</t>
  </si>
  <si>
    <t>CP015909.2 Lactococcus cremoris strain JM4 chromosome, complete genome</t>
  </si>
  <si>
    <t>CP068511</t>
  </si>
  <si>
    <t>CP068511.2 Lactococcus cremoris strain F.2.7 chromosome, complete genome</t>
  </si>
  <si>
    <t>CP015894</t>
  </si>
  <si>
    <t>CP015894.2 Lactococcus cremoris strain 158 chromosome, complete genome</t>
  </si>
  <si>
    <t>CP032430</t>
  </si>
  <si>
    <t>CP032430.2 Lactococcus cremoris strain W34 chromosome, complete genome</t>
  </si>
  <si>
    <t>CP068658</t>
  </si>
  <si>
    <t>CP068658.2 Lactococcus cremoris strain UC047 chromosome, complete genome</t>
  </si>
  <si>
    <t>CP032148</t>
  </si>
  <si>
    <t>CP032148.2 Lactococcus cremoris strain 1196 chromosome, complete genome</t>
  </si>
  <si>
    <t>CP069179</t>
  </si>
  <si>
    <t>CP069179.2 Lactococcus cremoris strain NCDO700 chromosome, complete genome</t>
  </si>
  <si>
    <t>CP109652</t>
  </si>
  <si>
    <t>CP109652.1 Lactococcus cremoris strain ASCC892185 chromosome</t>
  </si>
  <si>
    <t>CP015900</t>
  </si>
  <si>
    <t>CP015900.2 Lactococcus cremoris strain JM2 chromosome, complete genome</t>
  </si>
  <si>
    <t>CP015901</t>
  </si>
  <si>
    <t>CP015901.2 Lactococcus cremoris strain JM3 chromosome, complete genome</t>
  </si>
  <si>
    <t>CP004884</t>
  </si>
  <si>
    <t>CP004884.1 Lactococcus lactis subsp. cremoris KW2, complete genome</t>
  </si>
  <si>
    <t>CAATTGGGGGCAAGTGCCATCAAGAAAATTTTAGATTTACGAGATAATAAAGAAAACTTACCAGAAAAAACAATCATTCCTTTTGAATTAATTGTTCGGGAATCAACAAAAGCTAGAATTTGAGTTCTAGCTTTTTTAGTTTTGTTTAAGATAGGGTTAAGCCTAGTACAAGACAAAAATATGATAATAGTGTAAAATAATAGAAAGGAATGGGCGCGGTTTTATTGACTTTTCAGCCAATTTAACCAAAAATAATTTATAAATTATTTGCCTTAAAAAATGTGAAAAGGGATGGATTCA</t>
  </si>
  <si>
    <t>CP071729</t>
  </si>
  <si>
    <t>CP071729.1 Lactococcus cremoris strain FM-YL11 chromosome, complete genome</t>
  </si>
  <si>
    <t>CP071728</t>
  </si>
  <si>
    <t>CP071728.1 Lactococcus cremoris strain FM-YL12 chromosome, complete genome</t>
  </si>
  <si>
    <t>CP032526</t>
  </si>
  <si>
    <t>CP032526.1 Lactococcus cremoris strain 4B0 chromosome, complete genome</t>
  </si>
  <si>
    <t>CP032435</t>
  </si>
  <si>
    <t>CP032435.1 Lactococcus cremoris strain B26 chromosome, complete genome</t>
  </si>
  <si>
    <t>CP003157</t>
  </si>
  <si>
    <t>CP003157.1 Lactococcus lactis subsp. cremoris UC509.9, complete genome</t>
  </si>
  <si>
    <t>CP003132</t>
  </si>
  <si>
    <t>CP003132.1 Lactococcus lactis subsp. cremoris A76, complete genome</t>
  </si>
  <si>
    <t>CP002094</t>
  </si>
  <si>
    <t>CP002094.1 Lactococcus lactis subsp. cremoris NZ9000, complete genome</t>
  </si>
  <si>
    <t>AM406671</t>
  </si>
  <si>
    <t>AM406671.1 Lactococcus lactis subsp. cremoris MG1363, complete genome</t>
  </si>
  <si>
    <t>CP000425</t>
  </si>
  <si>
    <t>CP000425.1 Lactococcus lactis subsp. cremoris SK11, complete genome</t>
  </si>
  <si>
    <t>AF039082</t>
  </si>
  <si>
    <t>AF039082.2 Lactococcus lactis maltosephosphorylase-like protein gene, partial cds; and putative maltose operon transcriptional repressor, putative response regulator (rrF), and putative histidine protein kinase (kinF) genes, complete cds</t>
  </si>
  <si>
    <t>CP170449</t>
  </si>
  <si>
    <t>CP170449.1 Lactococcus lactis strain S11-599 chromosome, complete genome</t>
  </si>
  <si>
    <t>CAATTAGGGGCAAGTGCAATTAAGAAAATCTTGGACTTACGAGATAAGAAAGAAAATTTGCCAGAAAAATCAATTATTCCTTTTGAATTAATTATTAGAGAATCAACAAAAGCTAGAATTTAAGTTCTAGCTTTTTTAGTTTTGTTTAAGATAAGGTTAAGCCTAGTACAAGACAAAAATATGATAATAGTGTAAAATAATAGAAAGGGATGGGCGCAGTTTTATTGACTTTCCAAGCAATTTAACTAAAAATAATTTATAAATTATGAGCCCTAAAAAAAGTGAAAAGGGATGGATTCA</t>
  </si>
  <si>
    <t>CP092748</t>
  </si>
  <si>
    <t>CP092748.1 Lactococcus lactis strain 17M1 chromosome, complete genome</t>
  </si>
  <si>
    <t>AATTAGGGGCAAGTGCAATTAAGAAAATCTTGGACTTACGAGATAAGAAAGAAAATTTGCCAGAAAAATCAATTATTCCTTTTGAATTAATTATTAGAGAATCAACAAAAGCTAGAATTTAAGTTCTAGCTTTTTTAGTTTTGTTTAAGATAAGGTTAAGCCTAGTACAAGACAAAAATATGATAATAGTGTAAAATAATAGAAAGGGATGGGCGCAGTTTTATTGACTTTCCAAGCAATTTAACTAAAAATAATTTATAAATTATGAGCCCTAAAAAAAGTGAAAAGGGATGGATTCAA</t>
  </si>
  <si>
    <t>CP124538</t>
  </si>
  <si>
    <t>CP124538.1 Lactococcus sp. NH2-7C chromosome, complete genome</t>
  </si>
  <si>
    <t>CAGTTAGGGGCAAGTGCAATTAAGAAAATCTTAGATTTGCGAGATAAGAAAGAGAATTTGCCAGAGAAATCAATTATTCCTTTTGAATTAATCATTAGAGAATCAACAAAAGCTAGAACTTAAGTTCTAGTTTTTTTAGTTTTGCTTAAGATAGAGTTAAGCCCAGTACAAGACAAAAATATGATAATAGTGTAAAATAATAGAAAGGGATGGGCGCAGTTTTATTGACTTTTCAAGCAATTTAACTAAAAATAATTTATAAATTATGAGCCCTAAAAAATGTGAAAAGGGATGGATTCA</t>
  </si>
  <si>
    <t>CP125769</t>
  </si>
  <si>
    <t>CP125769.1 Lactococcus cremoris strain 71b chromosome</t>
  </si>
  <si>
    <t>AP018499</t>
  </si>
  <si>
    <t>AP018499.1 Lactococcus lactis subsp. cremoris C4 DNA, complete genome</t>
  </si>
  <si>
    <t>CP068698</t>
  </si>
  <si>
    <t>CP068698.3 Lactococcus cremoris strain UC073 chromosome, complete genome</t>
  </si>
  <si>
    <t>CP133787</t>
  </si>
  <si>
    <t>CP133787.1 Lactococcus cremoris strain KCKM 0438 chromosome, complete genome</t>
  </si>
  <si>
    <t>AATTAGGGGCAAGTGCCATCAAGAAAATTTTAGATTTACGTGATAATAAAGAAAACTTACCAGAAAAAACAATCATTCCTTTTGAATTAATTGTTCGGGAATCAACAAAAGCTAGAATTTGAGTTCTAGCTTTTTTAGTTTTGTTTAAGATAGGGTTAAGCCTAGTACAAGACAAAAATATGATAATAGTGTAAAATAATAGAAAGGAATGGGCGCGGTTTTATTGACTTTTCAGCCAATTTAACCAAAAATAATTTATAAATTATTTGCCTTAAAAAATGTGAAAAGGGATGGATTCAA</t>
  </si>
  <si>
    <t>AP025520</t>
  </si>
  <si>
    <t>AP025520.1 Lactococcus cremoris 7-1 DNA, complete genome</t>
  </si>
  <si>
    <t>CP070856</t>
  </si>
  <si>
    <t>CP070856.1 Lactococcus cremoris strain GR0507 chromosome, complete genome</t>
  </si>
  <si>
    <t>AP024222</t>
  </si>
  <si>
    <t>AP024222.1 Lactococcus lactis subsp. cremoris EPSC DNA, complete genome</t>
  </si>
  <si>
    <t>AP024210</t>
  </si>
  <si>
    <t>AP024210.1 Lactococcus lactis subsp. cremoris G3-2 DNA, complete genome</t>
  </si>
  <si>
    <t>CP086083</t>
  </si>
  <si>
    <t>CP086083.1 Lactococcus lactis subsp. lactis strain EIP20A chromosome, complete genome</t>
  </si>
  <si>
    <t>CAATTAGGGGCAAGTGCAATTAAGAAAATCTTGGATTTACGAGATAAGAAAGAAAATTTGCCAGAAAAATCAATTATTCCTTTTGAATTAATTATTAGAGAATCAACAAAAGCTAGAATTTAAGTTCTAGCTTTTTTAGTTTTGTTTAAGATAAGATTAAGCCTAGTACAAGACAAAAATATGATAATAGTGTAAAATAATAGAAAGGGATGGGCGCAGTTTTATTGACTTTCCAAGCAATTTAACTAAAAATAATTTATAAATTATGAGCCCTAAAAAATGTGAAAAGGGATGGATTCA</t>
  </si>
  <si>
    <t>CP152294</t>
  </si>
  <si>
    <t>CP152294.1 Lactococcus lactis strain Q13 chromosome, complete genome</t>
  </si>
  <si>
    <t>AATTAGGGGCAAGCGCAATTAAGAAAATCTTGGATTTACGAGATAAGAAAGAAAATTTGCCAGAAAAATCAATTATCCCTTTTGAATTAATTATTAGAGAATCAACAAAAGCTAGAATTTAAGTTCTAGCTTTTTTAGTTTTGTTTAAGATAAGGTTAAGCCTAGTACAAGACAAAAATATGATAATAGTGTAAAATAATAGAAAGGGATGGGCGCAGTTTTATTGACTTTCCAAGCAATTTAACTAAAAATAATTTATAAATTATGAGCCCTAAAAAATGTGAAAAGGGATGGATTCAA</t>
  </si>
  <si>
    <t>CP104388</t>
  </si>
  <si>
    <t>CP104388.1 Lactococcus lactis strain LJL7m20 chromosome, complete genome</t>
  </si>
  <si>
    <t>CAATTAGGGGCAAGCGCAATTAAGAAAATCTTGGATTTACGAGATAAGAAAGAAAATTTGCCAGAAAAATCAATTATCCCTTTTGAATTAATTATTAGAGAATCAACAAAAGCTAGAATTTAAGTTCTAGCTTTTTTAGTTTTGTTTAAGATAAGGTTAAGCCTAGTACAAGACAAAAATATGATAATAGTGTAAAATAATAGAAAGGGATGGGCGCAGTTTTATTGACTTTCCAAGCAATTTAACTAAAAATAATTTATAAATTATGAGCCCTAAAAAATGTGAAAAGGGATGGATTCA</t>
  </si>
  <si>
    <t>CP009472</t>
  </si>
  <si>
    <t>CP009472.1 Lactococcus lactis strain AI06, complete genome</t>
  </si>
  <si>
    <t>GCAATTAGGGGCAAGTGCAATTAAGAAAATCTTGGATTTACGAGATAAGAAAGAAAATTTGCCAGAAAAATCAATTATTCCTTTTGAATTAATTATTAGAGAATCAACAAAAGCTAGAATTTAAGTTCTAGCTTTTTTAGTTTTGTTTAAGATAAGATTAAGCCTAGTACAAGACAAAAATATGATAATAGTGTAAAATAATAGAAAGGGATGGGCGCAGTTTTATTGACTTTCCAAGCAATTTAACTAAAAATAATTTATAAATTATGAGCCTAAAAAATGTGAAAAGGGATGGATTCA</t>
  </si>
  <si>
    <t>CP125963</t>
  </si>
  <si>
    <t>CP125963.1 Lactococcus cremoris strain 32b chromosome</t>
  </si>
  <si>
    <t>CP151683</t>
  </si>
  <si>
    <t>CP151683.1 Lactococcus lactis strain DMLL15 chromosome, complete genome</t>
  </si>
  <si>
    <t>CAATTAGGGGCAAGTGCAATTAAGAAAATCTTGGACTTACGAGATAAGAAAGAAAATTTGCCAGAAAAATCAATTATCCCTTTTGAATTAATTATTAGAGAATCAACAAAAGCTAGAATTTAAGTTCTAGCTTTTTTAGTTTTGTTTAAGATAAGGTTAAGCCTAGTACAAGACAAAAATATGATAATAGTGTAAAATAATAGAAAGGGTTGGGCGCAGTTTTATTGACTTTCCAAGCAATTTAACTAAAAATAATTTATAAATTATGAGCCCTAAAAAATGTGAAAAGGGATGGATTCA</t>
  </si>
  <si>
    <t>CP184677</t>
  </si>
  <si>
    <t>CP184677.1 Lactococcus lactis strain IPLA641 chromosome</t>
  </si>
  <si>
    <t>AATTAGGGGCAAGTGCAATTAAGAAAATCTTGGACTTACGAGATAAGAAAGAAAATTTGCCAGAAAAATCAATTATCCCTTTTGAATTAATTATTAGAGAATCAACAAAAGCTAGAATTTAAGTTCTAGCTTTTTTAGTTTTGTTTAAGATAAGGTTAAGCCTAGTACAAGACAAAAATATGATAATAGTGTAAAATAATAGAAAGGGTTGGGCGCAGTTTTATTGACTTTCCAAGCAATTTAACTAAAAATAATTTATAAATTATGAGCCCTAAAAAATGTGAAAAGGGATGGATTCAA</t>
  </si>
  <si>
    <t>CP184693</t>
  </si>
  <si>
    <t>CP184693.1 Lactococcus lactis strain IPLA1064 chromosome</t>
  </si>
  <si>
    <t>CP184699</t>
  </si>
  <si>
    <t>CP184699.1 Lactococcus lactis strain IPLA517 chromosome</t>
  </si>
  <si>
    <t>AP038894</t>
  </si>
  <si>
    <t>AP038894.1 Lactococcus lactis subsp. lactis T-21 DNA, complete genome</t>
  </si>
  <si>
    <t>CAATTAGGGGCAAGCGCAATTAAGAAAATCTTGGATTTACGAGATAAGAAAGAAAATTTGCCAGAAAAATCAATTATTCCTTTTGAATTAATTATTAGAGAATCAACAAAAGCTAGAATTTAAGTTCTAGCTTTTTTAGTTTTGTTTAAGATAAGGTTAAGCCTAGTACAAGACAAAAATATGATAATAGTGTAAAATAATAGAAAGGGATGGGCGCAGTTTTATTGACTTTCCAAGCAATTTAACTAAAAATAATTTATAAATTATGAGCCCTAAAAAATGTGAAAAGGGATGGATTCA</t>
  </si>
  <si>
    <t>CP178226</t>
  </si>
  <si>
    <t>CP178226.1 Lactococcus lactis strain L-WY410 chromosome, complete genome</t>
  </si>
  <si>
    <t>CP035757</t>
  </si>
  <si>
    <t>CP035757.1 Lactococcus lactis strain SRCM103457 chromosome</t>
  </si>
  <si>
    <t>GCAATTAGGGGCAAGCGCAATTAAGAAAATCTTGGATTTACGAGATAAGAAAGAAAATTTGCCAGAAAAATCAATTATCCCTTTTGAATTAATTATTAGAGAATCAACAAAAGCTAGAATTTAAGTTCTAGCTTTTTTAGTTTTGTTTAAGATAAGGTTAAGCCTAGTACAAGACAAAAATATGATAATAGTGTAAAATAATAGAAAGGGATGGGCGCAGTTTTATTGACTTTCCAAGCAATTTAACTAAAAATAATTTATAAATTATGAGCCCTAAAAAAGTGAAAAGGGATGGATTCA</t>
  </si>
  <si>
    <t>CP169315</t>
  </si>
  <si>
    <t>CP169315.1 Lactococcus lactis strain IFLLLBEK1 chromosome, complete genome</t>
  </si>
  <si>
    <t>AATTAGGGGCAAGTGCAATTAAGAAAATCTTGGACTTACGAGATAAGAAAGAAAATTTGCCAGAAAAATCAATTATTCCTTTTGAATTAATTATTAGAGAATCAACAAAAGCTAGAATTTAAGTTCTAGCTTTTTTAGTTTTGTTTAAGATAAGGTTAAGCCTAGTACAAGACAAAAATATGATAATAGTGTAAAATAATAGAAAGGGATGGGCGCAGTTTTATTGACTTTCCAAGCAATTTAACTAAAAATAATTTATAAATTATGAGCCCTAAAAAATGTGAAAAGGGATGGATTCAA</t>
  </si>
  <si>
    <t>CP157287</t>
  </si>
  <si>
    <t>CP157287.1 Lactococcus lactis strain BIM B-1834 chromosome, complete genome</t>
  </si>
  <si>
    <t>CP142589</t>
  </si>
  <si>
    <t>CP142589.1 Lactococcus lactis subsp. lactis strain C20 chromosome, complete genome</t>
  </si>
  <si>
    <t>CP133258</t>
  </si>
  <si>
    <t>CP133258.1 Lactococcus lactis strain DRD-8 chromosome</t>
  </si>
  <si>
    <t>CP133257</t>
  </si>
  <si>
    <t>CP133257.1 Lactococcus lactis strain DRD-23 chromosome</t>
  </si>
  <si>
    <t>CP129292</t>
  </si>
  <si>
    <t>CP129292.1 Lactococcus lactis subsp. lactis strain KMGR2-43 chromosome, complete genome</t>
  </si>
  <si>
    <t>CP117409</t>
  </si>
  <si>
    <t>CP117409.1 Lactococcus lactis strain LB7 chromosome, complete genome</t>
  </si>
  <si>
    <t>CP110849</t>
  </si>
  <si>
    <t>CP110849.1 Lactococcus lactis strain VHProbi V60 chromosome, complete genome</t>
  </si>
  <si>
    <t>CP010050</t>
  </si>
  <si>
    <t>CP010050.1 Lactococcus lactis subsp. lactis strain S0, complete genome</t>
  </si>
  <si>
    <t>CP070382</t>
  </si>
  <si>
    <t>CP070382.1 Lactococcus lactis strain KF140 chromosome, complete genome</t>
  </si>
  <si>
    <t>CP009054</t>
  </si>
  <si>
    <t>CP009054.1 Lactococcus lactis subsp. lactis NCDO 2118, complete genome</t>
  </si>
  <si>
    <t>CAATTAGGGGCAAGCGCAATTAAGAAAATCTTGGATTTACGAGATAGGAAAGAGAATTTGCCAGAAAAATCAATTATCCCTTTTGAATTAATTATTAGAGAATCAACAAAAGCTAGAATTTAAGTTCTAGCTTTTTTAGTTTTGTTTAAGATAAGGTTAAGCCTAGTACAAGACAAAAATATGATAATAGTGTAAAATAATAGAAAGGGATGGGCGCAGTTTTATTGACTTTCCAAGCAATTTAACTAAAAATAATTTATAAATTATGAGCCCTAAAAAATGTGAAAAGGGATGGATTCA</t>
  </si>
  <si>
    <t>CP059048</t>
  </si>
  <si>
    <t>CP059048.1 Lactococcus lactis strain LAC460 chromosome, complete genome</t>
  </si>
  <si>
    <t>CP066300</t>
  </si>
  <si>
    <t>CP066300.1 Lactococcus lactis strain WiKim0098 chromosome</t>
  </si>
  <si>
    <t>AP012281</t>
  </si>
  <si>
    <t>AP012281.1 Lactococcus lactis subsp. lactis IO-1 DNA, complete genome</t>
  </si>
  <si>
    <t>CAATTAGGGGCAAGTGCAATTAAGAAAATCTTGGACTTACGAGATAAGAAAGAAAATTTGCCAGAAAAATCAATTATTCCTTTTGAATTAATTATTAGAGAATCAACAAAAGCTAGAATTTAAGTTCTAGCTTTTTTAGTTTTGTTTAAGATAAGGTTAAGCCTAGTACAAGACAAAAATATGATAATAGTGTAAAATAATAGAAAGGGATGGGCGCAGTTTTATTGACTTTCCAAGCAATTTAACTAAAAATAATTTATAAATTATGAGCCCTAAAAAATGTGAAAAGGGATGGATTCA</t>
  </si>
  <si>
    <t>CP053671</t>
  </si>
  <si>
    <t>CP053671.2 Lactococcus lactis subsp. lactis strain G121 chromosome, complete genome</t>
  </si>
  <si>
    <t>CP001834</t>
  </si>
  <si>
    <t>CP001834.1 Lactococcus lactis subsp. lactis KF147, complete genome</t>
  </si>
  <si>
    <t>CP113940</t>
  </si>
  <si>
    <t>CP113940.1 Streptococcaceae bacterium ESL0687 chromosome, complete genome</t>
  </si>
  <si>
    <t>TAACTAACTATACTCGTCCAGCAATTTCTAGTATCGAGCAGCCCCTTTATGATATTGGTGCCGTTTCAATGCGCCTATTAACTAAATTAATGGGTAAAGAAGAGATTGATGAGAAAACTGTAATTCTACCTCACGGAATTGCTAGTAAAAAAACAACAAAATAAGTTAAGAATGAGCTAAGAGAGGCAAAAGTCCCTGTCTTGGCTTTTTTAGTTTATTTTTTTAAGAGCAGCCTGTTAAAGTTACTTTAAGGTCAAAATACTAGGATAGGTAAAAATATGATAGAATGGAAGTATGAAA</t>
  </si>
  <si>
    <t>CP043523</t>
  </si>
  <si>
    <t>CP043523.1 Lactococcus lactis subsp. lactis bv. diacetylactis strain SD96 chromosome, complete genome</t>
  </si>
  <si>
    <t>CP091316</t>
  </si>
  <si>
    <t>CP091316.1 Lactococcus lactis strain A32 chromosome, complete genome</t>
  </si>
  <si>
    <t>CAATTAGGGGCAAGTGCAATTAAGAAAATCTTGGACTTACGAGATAAGAAAGAAAATTTGCCAGAAAAATCAATTATCCCTTTTGAATTAATTATTAGAGAATCAACAAAAGCTAGAATTTAAATTCTAGCTTTTTTAGTTTTGTTTAAGATAAGGTTAAGCCTAGTACAAGACAAAAATATGATAATAGTGTAAAATAATAGAAAGGGTTGGGCGCAGTTTTATTGACTTTCCAAGCAATTTAACTAAAAATAATTTATAAATTATGAGCCCTAAAAAATGTGAAAAGGGATGGATTCA</t>
  </si>
  <si>
    <t>CP091315</t>
  </si>
  <si>
    <t>CP091315.1 Lactococcus lactis strain lxl chromosome, complete genome</t>
  </si>
  <si>
    <t>CP191279</t>
  </si>
  <si>
    <t>CP191279.1 Lactococcus lactis subsp. lactis strain LZK-02 chromosome, complete genome</t>
  </si>
  <si>
    <t>CAATTAGGGGCAAGTGCAATTAAGAAAATCTTGGATTTACGAGATAAGAAAGAAAATTTGCCAGAAAAATCAATTATTCCTTTTGAATTAATTATTAGAGAATCAACAAAAGCTAGAATTTAAGTTCTAGCTTTTTTAGTTTTGTTTAAGATAAGGTTAAGCCTAGTACAAGACAAAAATATGATAATAGTGTAAAATAATAGAAAGGGATGGGCGCAGTTTTATTGACTTTCCAAGCAATTTAACTAAAAATAATTTATAAATTATGAGCCCTAAAAAATGTGAAAAGGGATGGATTCA</t>
  </si>
  <si>
    <t>CP042408</t>
  </si>
  <si>
    <t>CP042408.1 Lactococcus lactis strain CBA3619 chromosome, complete genome</t>
  </si>
  <si>
    <t>CP184681</t>
  </si>
  <si>
    <t>CP184681.1 Lactococcus lactis strain L98 chromosome</t>
  </si>
  <si>
    <t>CP184687</t>
  </si>
  <si>
    <t>CP184687.1 Lactococcus lactis strain L81 chromosome</t>
  </si>
  <si>
    <t>AATTAGGGGCAAGCGCAATTAAGAAAATCTTGGATTTACGAGATAGGAAAGAAAATTTGCCAGAAAAATCAATTATCCCTTTTGAATTAATTATTAGAGAATCAACAAAAGCTAGAATTTAAGTTCTAGCTTTTTTAGTTTTGTTTAAGATAAGGTTAAGCCTAGTACAAGACAAAAATATGATAATAGTGTAAAATAATAGAAAGGGATGGGCGCAGTTTTATTGACTTTCCAAGCAATTTAACTAAAAATAATTTATAAATTATGAGCCCTAAAAAATGTGAAAAGGGATGGATTCAA</t>
  </si>
  <si>
    <t>CP184705</t>
  </si>
  <si>
    <t>CP184705.1 Lactococcus lactis strain L62 chromosome</t>
  </si>
  <si>
    <t>CAATTAGGGGCAAGCGCAATTAAGAAAATCTTGGATTTACGAGATAGGAAAGAAAATTTGCCAGAAAAATCAATTATCCCTTTTGAATTAATTATTAGAGAATCAACAAAAGCTAGAATTTAAGTTCTAGCTTTTTTAGTTTTGTTTAAGATAAGGTTAAGCCTAGTACAAGACAAAAATATGATAATAGTGTAAAATAATAGAAAGGGATGGGCGCAGTTTTATTGACTTTCCAAGCAATTTAACTAAAAATAATTTATAAATTATGAGCCCTAAAAAATGTGAAAAGGGATGGATTCA</t>
  </si>
  <si>
    <t>CP125965</t>
  </si>
  <si>
    <t>CP125965.1 Lactococcus lactis strain 464 chromosome</t>
  </si>
  <si>
    <t>CP125772</t>
  </si>
  <si>
    <t>CP125772.1 Lactococcus lactis strain 463 chromosome</t>
  </si>
  <si>
    <t>CP125882</t>
  </si>
  <si>
    <t>CP125882.1 Lactococcus lactis strain 67b chromosome</t>
  </si>
  <si>
    <t>CP181260</t>
  </si>
  <si>
    <t>CP181260.1 MAG: Lactococcus lactis isolate UW_FK_LACTOCO1_1 chromosome</t>
  </si>
  <si>
    <t>CP126467</t>
  </si>
  <si>
    <t>CP126467.1 Lactococcus lactis subsp. lactis strain 303 chromosome, complete genome</t>
  </si>
  <si>
    <t>CP173185</t>
  </si>
  <si>
    <t>CP173185.1 Lactococcus lactis subsp. lactis strain MGEL24009 chromosome, complete genome</t>
  </si>
  <si>
    <t>OY725152</t>
  </si>
  <si>
    <t>OY725152.1 Lactococcus lactis strain IMDO WA12L8 genome assembly, chromosome: 1</t>
  </si>
  <si>
    <t>CP033607</t>
  </si>
  <si>
    <t>CP033607.1 Lactococcus lactis strain IL1403 chromosome</t>
  </si>
  <si>
    <t>CP033606</t>
  </si>
  <si>
    <t>CP033606.1 Lactococcus lactis strain IL6288 chromosome, complete genome</t>
  </si>
  <si>
    <t>CP155124</t>
  </si>
  <si>
    <t>CP155124.1 Lactococcus lactis subsp. lactis strain NCDO184 chromosome, complete genome</t>
  </si>
  <si>
    <t>CP149095</t>
  </si>
  <si>
    <t>CP149095.1 Lactococcus lactis subsp. lactis strain I8-16 chromosome, complete genome</t>
  </si>
  <si>
    <t>CP126675</t>
  </si>
  <si>
    <t>CP126675.1 Lactococcus lactis subsp. lactis strain E.0.1 chromosome, complete genome</t>
  </si>
  <si>
    <t>CP120927</t>
  </si>
  <si>
    <t>CP120927.1 Lactococcus lactis subsp. lactis strain NCDO1820 chromosome, complete genome</t>
  </si>
  <si>
    <t>CP129159</t>
  </si>
  <si>
    <t>CP129159.1 Lactococcus lactis subsp. lactis strain NCDO702 chromosome, complete genome</t>
  </si>
  <si>
    <t>CP120933</t>
  </si>
  <si>
    <t>CP120933.1 Lactococcus lactis subsp. lactis strain UC7005 chromosome, complete genome</t>
  </si>
  <si>
    <t>CP086072</t>
  </si>
  <si>
    <t>CP086072.1 Lactococcus lactis subsp. lactis strain EIP33 chromosome, complete genome</t>
  </si>
  <si>
    <t>CP047891</t>
  </si>
  <si>
    <t>CP047891.1 Lactococcus lactis subsp. lactis strain WHH2311 chromosome, complete genome</t>
  </si>
  <si>
    <t>AATTAGGGGCAAGTGCAATTAAGAAAATCTTGGACTTACGAGATAAGAAAGAAAATTTGCCAGAAAAATCAATTATCCCTTTTGAATTAATTATTAGAGAATCAACAAAAGCTAGAATTTAAATTCTAGCTTTTTTAGTTTTGTTTAAGATAAGGTTAAGCCTAGTACAAGACAAAAATATGATAATAGTGTAAAATAATAGAAAGGGTTGGGCGCAGTTTTATTGACTTTCCAAGCAATTTAACTAAAAATAATTTATAAATTATGAGCCCTAAAAAATGTGAAAAGGGATGGATTCAA</t>
  </si>
  <si>
    <t>CP093959</t>
  </si>
  <si>
    <t>CP093959.1 Lactococcus lactis strain FAM 17919 chromosome, complete genome</t>
  </si>
  <si>
    <t>CAATTAGGGGCAAGTGCAATTAAGAAAATCTTGGACTTACGAGATAAGAAAGAAAATTTGCCAGAAAAATCAATTATCCCTTTTGAATTAATTATTAGAGAATCAACAAAAGCTAGAATTTAAGTTCTAGCTTTTTTAGTTTTGTTTAAGATAAGGTTAAGCCTAGTACAAGACAAAAATATGATAATAGTGTAAAATAATAGAAAGGGTTGGGTGCAGTTTTATTGACTTTCCAAGCAATTTAACTAAAAATAATTTATAAATTATGAGCCCTAAAAAATGTGAAAAGGGATGGATTCA</t>
  </si>
  <si>
    <t>CP028160</t>
  </si>
  <si>
    <t>CP028160.1 Lactococcus lactis subsp. lactis strain 14B4 chromosome, complete genome</t>
  </si>
  <si>
    <t>CAATTAGGGGCAAGCGCAATTAAGAAAATCTTGGATTTACGAGATAAGAAAGAAAATTTGCCAGAAAAATCAATTATCCCTTTTGAATTAATTATTAGAGAATCAACAAAAGCTAGAATTTAAGTTCTAGCTTTTTTAGTTTTGTTTAAGATAAGGTTAAGCCTAGTACAAGACAAAAATATGATAATAGTGTAAAATAATAGAAAGGGATGGGCGCAGTTTTATTGACTTTCCAAGCAATTTAACTAAAAATAATTTATAAATTATGAGCCCTAAAAAAAGTGAAAAGGGATGGATTCA</t>
  </si>
  <si>
    <t>CP025500</t>
  </si>
  <si>
    <t>CP025500.1 Lactococcus lactis subsp. lactis strain G50 chromosome, complete genome</t>
  </si>
  <si>
    <t>CP159281</t>
  </si>
  <si>
    <t>CP159281.1 Lactococcus lactis strain FNZ339 chromosome, complete genome</t>
  </si>
  <si>
    <t>OZ061291</t>
  </si>
  <si>
    <t>OZ061291.1 Lactococcus lactis isolate Lactococcus lactis CIRM-BIA2553 genome assembly, chromosome: 1</t>
  </si>
  <si>
    <t>CP020604</t>
  </si>
  <si>
    <t>CP020604.1 Lactococcus lactis subsp. lactis bv. diacetylactis strain FM03 chromosome, complete genome</t>
  </si>
  <si>
    <t>CP015908</t>
  </si>
  <si>
    <t>CP015908.1 Lactococcus lactis subsp. lactis strain UL8 chromosome, complete genome</t>
  </si>
  <si>
    <t>CP015898</t>
  </si>
  <si>
    <t>CP015898.1 Lactococcus lactis subsp. lactis strain C10 chromosome, complete genome</t>
  </si>
  <si>
    <t>CP015897</t>
  </si>
  <si>
    <t>CP015897.1 Lactococcus lactis subsp. lactis strain 275 chromosome, complete genome</t>
  </si>
  <si>
    <t>CP015895</t>
  </si>
  <si>
    <t>CP015895.1 Lactococcus lactis subsp. lactis strain 184 chromosome, complete genome</t>
  </si>
  <si>
    <t>CP137623</t>
  </si>
  <si>
    <t>CP137623.1 Lactococcus lactis strain NCK401 chromosome, complete genome</t>
  </si>
  <si>
    <t>CP138309</t>
  </si>
  <si>
    <t>CP138309.1 Lactococcus lactis strain B26 chromosome, complete genome</t>
  </si>
  <si>
    <t>LT599049</t>
  </si>
  <si>
    <t>LT599049.1 Lactococcus lactis subsp. lactis strain A12 genome assembly, chromosome: 1</t>
  </si>
  <si>
    <t>CP090823</t>
  </si>
  <si>
    <t>CP090823.2 Lactococcus lactis subsp. lactis strain 229 chromosome, complete genome</t>
  </si>
  <si>
    <t>CP031926</t>
  </si>
  <si>
    <t>CP031926.2 Lactococcus lactis subsp. lactis strain 223 chromosome, complete genome</t>
  </si>
  <si>
    <t>CP134164</t>
  </si>
  <si>
    <t>CP134164.1 Lactococcus lactis strain LA0312 chromosome</t>
  </si>
  <si>
    <t>AATTAGGGGCAAGCGCAATTAAGAAAATCTTGGATTTACGAGATAAGAAAGAAAATTTGCCAGAAAAATCAATTATCCCTTTTGAATTAATTATTAGAGAATCAACAAAAGCTAGAATTTAAGTTCTAGCTTTTTTAGTTTTGTTTAAGATAAGGTTAAGCCTAGTACAAGACAAAAATATGATAATAGTGTAAAATAATAGAAAGGGATGGGCGCAGTTTTATTGACTTTCCAAGCAATTTAACTAAAAATAATTTATAAATTATGAGCCCTAAAAAAAGTGAAAAGGGATGGATTCAA</t>
  </si>
  <si>
    <t>CP121454</t>
  </si>
  <si>
    <t>CP121454.2 Lactococcus lactis strain SampleD1_2 chromosome, complete genome</t>
  </si>
  <si>
    <t>CP064835</t>
  </si>
  <si>
    <t>CP064835.2 Lactococcus lactis subsp. lactis strain DRC3 chromosome, complete genome</t>
  </si>
  <si>
    <t>CP015904</t>
  </si>
  <si>
    <t>CP015904.2 Lactococcus lactis subsp. lactis strain UC11 chromosome, complete genome</t>
  </si>
  <si>
    <t>CAATTAGGGGCAAGCGCAATTAAGAAAATCTTGGATTTACGAGATAAGAAAGAAAATTTGCCAGAAAAATCAATTATCCCTTTTGAATTAATTATTAGAGAATCAACAAAAGCTAGAATTTAAGTTCTAGCTTTTTTAGTTTTGTTTAAGATAAGGTTAAGCCTAGTACAAGACAAAAATATGATAATAGTGTAAAATAATAGAAAGGGATGGGCGCAGTTTTATTGGCTTTCCAAGCAATTTAACTAAAAATAATTTATAAATTATGAGCCCTAAAAAATGTGAAAAGGGATGGATTCA</t>
  </si>
  <si>
    <t>CP129879</t>
  </si>
  <si>
    <t>CP129879.1 Lactococcus lactis subsp. lactis strain CAB701 chromosome, complete genome</t>
  </si>
  <si>
    <t>CP129526</t>
  </si>
  <si>
    <t>CP129526.1 Lactococcus lactis strain ZZ-2 chromosome, complete genome</t>
  </si>
  <si>
    <t>CAATTAGGGGCAAGTGCAATTAAGAAAATCTTGGATTTACGAGATAAGAAAGAAAATTTGCCAGAAAAATCAATTATCCCTTTTGAATTAATTATTAGAGAATCAACAAAAGCTAGAATTTAAGTTCTAGCTTTTTTAGTTTTGTTTAAGATAAGGTTAAGCCTAGTACAAGACAAAAATATGATAATAGTGTAAAATAATAGAAAGGGATGGGCGCAGTTTTATTGACTTTCCAAGCAATTTAACTAAAAATAATTTATAAATTATGAGCCCTAAAAAATGTGAAAAGGGATGGATTCA</t>
  </si>
  <si>
    <t>CP015906</t>
  </si>
  <si>
    <t>CP015906.2 Lactococcus lactis subsp. lactis strain UC77 chromosome, complete genome</t>
  </si>
  <si>
    <t>CP032500</t>
  </si>
  <si>
    <t>CP032500.2 Lactococcus lactis subsp. lactis strain WM1 chromosome, complete genome</t>
  </si>
  <si>
    <t>CP015903</t>
  </si>
  <si>
    <t>CP015903.2 Lactococcus lactis subsp. lactis strain UC08 chromosome, complete genome</t>
  </si>
  <si>
    <t>CP015905</t>
  </si>
  <si>
    <t>CP015905.2 Lactococcus lactis subsp. lactis strain UC063 chromosome, complete genome</t>
  </si>
  <si>
    <t>CP069223</t>
  </si>
  <si>
    <t>CP069223.2 Lactococcus lactis subsp. lactis strain I.1.1 chromosome, complete genome</t>
  </si>
  <si>
    <t>CP032058</t>
  </si>
  <si>
    <t>CP032058.2 Lactococcus lactis subsp. lactis strain 267 chromosome, complete genome</t>
  </si>
  <si>
    <t>CP070263</t>
  </si>
  <si>
    <t>CP070263.2 Lactococcus lactis subsp. lactis strain UL021 chromosome, complete genome</t>
  </si>
  <si>
    <t>CP120842</t>
  </si>
  <si>
    <t>CP120842.1 Lactococcus lactis strain ZFM559 chromosome, complete genome</t>
  </si>
  <si>
    <t>CP115479</t>
  </si>
  <si>
    <t>CP115479.1 Lactococcus lactis strain EP2 chromosome, complete genome</t>
  </si>
  <si>
    <t>CP118738</t>
  </si>
  <si>
    <t>CP118738.1 Lactococcus lactis strain P-1 chromosome, complete genome</t>
  </si>
  <si>
    <t>CAATTAGGGGCAAGTGCAATTAAGAAAATCTTGGATTTGCGAGATAAGAAAGAAAATTTGCCAGAAAAATCAATTATCCCTTTTGAATTAATTATTAGAGAATCAACAAAAGCTAGAATTTAAGTTCTAGCTTTTTTAGTTTTGTTTAAGATAAGGTTAAGCCTAGTACAAGACAAAAATATGATAATAGTGTAAAATAATAGAAAGGGATGGGCGCAGTTTTATTGGCTTTCCAAGCAATTTAACTAAAAATAATTTATAAATTATGAGCCCTAAAAAATGTGAAAAGGGATGGATTCA</t>
  </si>
  <si>
    <t>CP102522</t>
  </si>
  <si>
    <t>CP102522.1 Lactococcus lactis strain R-707-1 chromosome, complete genome</t>
  </si>
  <si>
    <t>CP087600</t>
  </si>
  <si>
    <t>CP087600.1 Lactococcus lactis subsp. lactis strain IBB109 chromosome, complete genome</t>
  </si>
  <si>
    <t>CP087699</t>
  </si>
  <si>
    <t>CP087699.1 Lactococcus lactis subsp. lactis strain IBB417 chromosome, complete genome</t>
  </si>
  <si>
    <t>CP098790</t>
  </si>
  <si>
    <t>CP098790.1 Lactococcus lactis strain WiKim0124 chromosome, complete genome</t>
  </si>
  <si>
    <t>CP091107</t>
  </si>
  <si>
    <t>CP091107.1 Lactococcus lactis subsp. lactis strain UC109 chromosome, complete genome</t>
  </si>
  <si>
    <t>AP025701</t>
  </si>
  <si>
    <t>AP025701.1 Lactococcus lactis ID-5 DNA, complete genome</t>
  </si>
  <si>
    <t>AP025700</t>
  </si>
  <si>
    <t>AP025700.1 Lactococcus lactis L8 DNA, complete genome</t>
  </si>
  <si>
    <t>CP095737</t>
  </si>
  <si>
    <t>CP095737.1 Lactococcus lactis strain JNU 534 chromosome, complete genome</t>
  </si>
  <si>
    <t>CP094474</t>
  </si>
  <si>
    <t>CP094474.1 Lactococcus lactis strain SCB469 chromosome, complete genome</t>
  </si>
  <si>
    <t>CP093413</t>
  </si>
  <si>
    <t>CP093413.1 Lactococcus lactis strain AH1 chromosome, complete genome</t>
  </si>
  <si>
    <t>CP084189</t>
  </si>
  <si>
    <t>CP084189.1 Lactococcus lactis strain FDAARGOS_867 chromosome, complete genome</t>
  </si>
  <si>
    <t>CP006766</t>
  </si>
  <si>
    <t>CP006766.1 Lactococcus lactis subsp. lactis KLDS 4.0325 chromosome, complete genome</t>
  </si>
  <si>
    <t>CP069378</t>
  </si>
  <si>
    <t>CP069378.1 Lactococcus lactis subsp. lactis bv. diacetylactis strain Ge001 chromosome, complete genome</t>
  </si>
  <si>
    <t>CP065984</t>
  </si>
  <si>
    <t>CP065984.1 Lactococcus lactis strain FDAARGOS_1064 chromosome, complete genome</t>
  </si>
  <si>
    <t>CP065735</t>
  </si>
  <si>
    <t>CP065735.1 Lactococcus lactis strain FDAARGOS_866 chromosome, complete genome</t>
  </si>
  <si>
    <t>CP065702</t>
  </si>
  <si>
    <t>CP065702.1 Lactococcus lactis strain FDAARGOS_887 chromosome, complete genome</t>
  </si>
  <si>
    <t>CP061322</t>
  </si>
  <si>
    <t>CP061322.1 Lactococcus lactis subsp. lactis bv. diacetylactis strain S50 chromosome, complete genome</t>
  </si>
  <si>
    <t>CP060580</t>
  </si>
  <si>
    <t>CP060580.1 Lactococcus lactis strain K_LL005 chromosome, complete genome</t>
  </si>
  <si>
    <t>CP002365</t>
  </si>
  <si>
    <t>CP002365.1 Lactococcus lactis subsp. lactis CV56, complete genome</t>
  </si>
  <si>
    <t>AE005176</t>
  </si>
  <si>
    <t>AE005176.1 Lactococcus lactis subsp. lactis Il1403, complete genome</t>
  </si>
  <si>
    <t>CP121539</t>
  </si>
  <si>
    <t>CP121539.1 Lactococcus lactis strain MA5 chromosome, complete genome</t>
  </si>
  <si>
    <t>CAATTAGGGGCAAGTGCAATTAAGAAAATCTTGGATTTACGAGATAAGAAAGAAAATTTGCCAGAAAAATCAATTATTCCTTTTGAATTAATTATTAGAGAATCAACAAAAGCTAGAACTTAAATTCTAGCTTTTTTAGTTTTGTTTAAGATAAGGTTAAGCCTAGTACAAGACAAAAATATGATAATAGTGTAAAATAATAGAAAGGGATGGGCGCAGTTTTATTGACTTTCCAAGCAATTTAACTAAAAATAATTTATAAATTATGAGCCCTAAAAAATGTGAAAAGGGATGGATTCA</t>
  </si>
  <si>
    <t>CP024958</t>
  </si>
  <si>
    <t>CP024958.1 Lactococcus lactis subsp. lactis strain G423 chromosome, complete genome</t>
  </si>
  <si>
    <t>CP024954</t>
  </si>
  <si>
    <t>CP024954.1 Lactococcus lactis subsp. lactis strain F44 chromosome, complete genome</t>
  </si>
  <si>
    <t>CP159484</t>
  </si>
  <si>
    <t>CP159484.1 Lactococcus lactis subsp. lactis strain CBA3648 chromosome, complete genome</t>
  </si>
  <si>
    <t>CP015902</t>
  </si>
  <si>
    <t>CP015902.2 Lactococcus lactis subsp. lactis strain UC06 chromosome, complete genome</t>
  </si>
  <si>
    <t>CP118969</t>
  </si>
  <si>
    <t>CP118969.1 Lactococcus lactis strain DSM 20481 chromosome, complete genome</t>
  </si>
  <si>
    <t>CP065737</t>
  </si>
  <si>
    <t>CP065737.1 Lactococcus lactis strain FDAARGOS_865 chromosome, complete genome</t>
  </si>
  <si>
    <t>CP059049</t>
  </si>
  <si>
    <t>CP059049.1 Lactococcus lactis strain N8 chromosome, complete genome</t>
  </si>
  <si>
    <t>CP125770</t>
  </si>
  <si>
    <t>CP125770.1 Lactococcus lactis strain 218 chromosome</t>
  </si>
  <si>
    <t>CP125771</t>
  </si>
  <si>
    <t>CP125771.1 Lactococcus lactis strain 76b chromosome</t>
  </si>
  <si>
    <t>CP086088</t>
  </si>
  <si>
    <t>CP086088.1 Lactococcus lactis subsp. lactis strain EIP13A chromosome, complete genome</t>
  </si>
  <si>
    <t>CP157500</t>
  </si>
  <si>
    <t>CP157500.1 Lactococcus lactis strain 2B-9 chromosome, complete genome</t>
  </si>
  <si>
    <t>CP157498</t>
  </si>
  <si>
    <t>CP157498.1 Lactococcus lactis strain 2B-5 chromosome, complete genome</t>
  </si>
  <si>
    <t>CP157495</t>
  </si>
  <si>
    <t>CP157495.1 Lactococcus lactis strain 2B-1 chromosome, complete genome</t>
  </si>
  <si>
    <t>CP133259</t>
  </si>
  <si>
    <t>CP133259.1 Lactococcus lactis strain DRD-50 chromosome</t>
  </si>
  <si>
    <t>CP133260</t>
  </si>
  <si>
    <t>CP133260.1 Lactococcus lactis strain DRD-49 chromosome</t>
  </si>
  <si>
    <t>CP133256</t>
  </si>
  <si>
    <t>CP133256.1 Lactococcus lactis strain DRD-10 chromosome</t>
  </si>
  <si>
    <t>CP041759</t>
  </si>
  <si>
    <t>CP041759.1 Lactococcus lactis subsp. lactis strain IMAU11823 chromosome, complete genome</t>
  </si>
  <si>
    <t>CP065691</t>
  </si>
  <si>
    <t>CP065691.1 Lactococcus garvieae strain FDAARGOS_893 chromosome, complete genome</t>
  </si>
  <si>
    <t>AGCAACAGTGGAAAAGTTTTTGGCACTGACACATCAGAAAGAAGAGTTTCATGACAAAACAATCATTCCCTTTGAGCTTATTTTAAGAGAGTCAACGGCCTCGAAAGGTGAGATGGAACGGAAACAGTGAAGAATATCTTCACTGTTTTTTCAATATTTAATAAACAAGGGAAGAAAATCTTCTCTTTGCGTTTTTCAGCTTTAAATAAGAAAAAAAGGTCATAATAGTGTAAAATAAAGGGAAGGACGGGCGCAACTTTTGGTTGATTATACCCGTTAGTGTAAGAAAGATGGATGCGA</t>
  </si>
  <si>
    <t>CP075561</t>
  </si>
  <si>
    <t>CP075561.1 Floricoccus penangensis strain ML061-4 chromosome, complete genome</t>
  </si>
  <si>
    <t>TGGGATTAGGTACAAACCTTGCTTCTGATACAAAAACTCTTGTTGAACGAGACGGTGTTGATACTGTAAATCAACGACTGGGAGAAAATAGCGACTTTTACAATAGGGCATTTGTAAGTGAAAGTGGAGAAAATATTGATGGTGTCAAAGTTTCAGAACGTAAATTGAATAAATGATGTTCTTATTATTTAGAGAGAGGAATAAAATTTCTTCTCTTTTTTATTTACTGCTTGTTTTCAGATTTTTTTAAGGACTAACAAATAGAATAATAAAAAATATGATAGAATGGAGATATGAAAA</t>
  </si>
  <si>
    <t>CP047630</t>
  </si>
  <si>
    <t>CP047630.1 Pseudolactococcus raffinolactis strain Lr_18_12S chromosome, complete genome</t>
  </si>
  <si>
    <t>CTCAGTCTTTGCGAGTCTGATTCACCCGTATCTCACGACATTCGATATCAACATCACGCAATTGGGACATCGCTCAGTGCAAAAGCTCTTGCATTTGCTCGCTGATCCAACTGATTTTAAAGAAAAAGTGACTGTACCCTTTGAACTTAAAGTCCGTGAATCAACAAAAGCTGTCAACTGATGGCTTTTTTATGTTTATCTTAAGTTTTTTAAGCTAAAATAGTGTAGAATGAAAAGAAAGCAAGTCAATAGAAAAGATTGGCCAATATAGCCTTATTAAAGAGGAAGGAAGTAAAAAGA</t>
  </si>
  <si>
    <t>CP047628</t>
  </si>
  <si>
    <t>CP047628.1 Pseudolactococcus raffinolactis strain Lr_19_14 chromosome, complete genome</t>
  </si>
  <si>
    <t>CP050534</t>
  </si>
  <si>
    <t>CP050534.1 Pseudolactococcus raffinolactis strain Lr_19_4S chromosome</t>
  </si>
  <si>
    <t>ACTCAGTCTTTGCGAGTCTGATTCACCCGTATCTCACGACATTCGATATCAACATCACGCAATTGGGACATCGCTCAGTGCAAAAGCTCTTGCATTTGCTCGCTGATCCAACTGATTTTAAAGAAAAAGTGACTGTACCCTTTGAACTTAAAGTCCGTGAATCAACAAAAGCTGTCAACTGATGGCTTTTTTATGTTTATCTTAAGTTTTTTAAGCTAAAATAGTGTAGAATGAAAAGAAAGCAAGTCAATAGAAAAGATTGGCCAATATAGCCTTATTAAAGAGGAAGGAAGTAAAAAG</t>
  </si>
  <si>
    <t>CP047616</t>
  </si>
  <si>
    <t>CP047616.1 Pseudolactococcus raffinolactis strain Lr_19_5 chromosome, complete genome</t>
  </si>
  <si>
    <t>CP047614</t>
  </si>
  <si>
    <t>CP047614.1 Pseudolactococcus raffinolactis strain Lr_19_7 chromosome, complete genome</t>
  </si>
  <si>
    <t>CTCAGTCTTTGCGAGTCTGATTCACCCGTATCTCACTACATTCGATATCAACATCACGCAATTGGGACATCGCTCAGTGCAAAAGCTCTTGCATTTGCTCGCTGATCCAACTGATTTTAAAGAAAAAGTGACTGTACCCTTTGAACTTAAAGTCCGTGAATCAACAAAAGCTGTCAACTGATGGCTTTTTTATGTTTATCTTAAGTTTTTTAAGCTAAAATAGTGTAGAATGAAAAGAAAGCAAGTCAATAGAAAAGATTGGCCAATATAGCCTTATTAAAGAGGAAGGAAGTAAAAAGA</t>
  </si>
  <si>
    <t>CP181258</t>
  </si>
  <si>
    <t>CP181258.1 MAG: Pseudolactococcus raffinolactis isolate UW_FK_LACTOCO3_1 chromosome</t>
  </si>
  <si>
    <t>CP178385</t>
  </si>
  <si>
    <t>CP178385.1 Pseudolactococcus raffinolactis strain GCULR chromosome, complete genome</t>
  </si>
  <si>
    <t>CP147857</t>
  </si>
  <si>
    <t>CP147857.1 Pseudolactococcus raffinolactis strain APC3967 chromosome, complete genome</t>
  </si>
  <si>
    <t>CP023392</t>
  </si>
  <si>
    <t>CP023392.1 Pseudolactococcus raffinolactis strain WiKim0068 chromosome, complete genome</t>
  </si>
  <si>
    <t>CTCAGTCTTTGCGAGTCTGATTCACCCGTATCTCACGACATTCGATATCAACATCACGCAATTGGGACATCGCTCAGTGCAAAAGCTCTTGCATTTGCTTGCTGATCCAACTGATTTTAAAGAAAAAGTGACTGTACCCTTTGAACTTAAAGTCCGTGAATCAACAAAAGCTGTCAACTGATGGCTTTTTTATGTTTATCTTAAGTTTTTTAAGCTAAAATAGTGTAGAATGAAAAGAAAGCAAGTCAATAGAAAAGATTGGCCAATATAGCCTTATTAAAGAGGAAGGAAGTAAAAAGA</t>
  </si>
  <si>
    <t>CP141700</t>
  </si>
  <si>
    <t>CP141700.1 Lactococcus petauri strain R22-25 IC35 chromosome, complete genome</t>
  </si>
  <si>
    <t>GAGCAGCAACCGTAGAGAAGTTTCTTGGGCTGACGCAAAATAAGGAAGCCTTCCATGATAAAACAATTATTCCTTTTGAGCTTATCTTAAGAGAAACGACAGCGCCTAAAGAAAAAGAGTAAAGAAAAACAGTGAAGAAACCCCTTCACTGTTTTGTAATGAGTAAATTTCAAAAAAGATTGGCTTTCACCTTCTTTTAGCTTTAAATAAGAAAAAAAGGTCATAATAGTGTAAAATAAAGGGAAGGATGGGTAAATTTCTCGTGTAAATTTTCCCGTTAGTGTAAGAAAGATGGATGCG</t>
  </si>
  <si>
    <t>CP071301</t>
  </si>
  <si>
    <t>CP071301.1 Lactococcus sp. LG606 chromosome, complete genome</t>
  </si>
  <si>
    <t>AGCAGCAACCGTAGAGAAGTTTCTTGGGCTGACGCAAAATAAGGAAGCCTTCCATGATAAAACAATTATTCCTTTTGAGCTTATCTTAAGAGAAACGACAGCGCCTAAAGAAAAAGAGTAAAGAAAAACAGTGAAGAAACCCCTTCACTGTTTTGTAATGAGTAAATTTCAAAAAAGATTGGCTTTCACCTTCTTTTAGCTTTAAATAAGAAAAAAAGGTCATAATAGTGTAAAATAAAGGGAAGGATGGGTAAATTTCTCGTGTAAATTTTCCCGTTAGTGTAAGAAAGATGGATGCGA</t>
  </si>
  <si>
    <t>CP045924</t>
  </si>
  <si>
    <t>CP045924.1 Lactococcus petauri strain CF11 chromosome, complete genome</t>
  </si>
  <si>
    <t>GAGAAGTTTCTTGGGCTGACGCAAAATAAGGAAGCCTTCCATGATAAAACAATTATTCCTTTTGAGCTTATCCTAAGAGAAACGACAGCGCCTAAAGAAAAAGAGTAAAGAAAAAGAGTAAAGAAAAACAGTGAAGAAATCCCTTCACTGTTTTGTAATGAGTAAATTTCAAAAAAGATTAGCTTTCACCTTCTTTTAGCTTTAAATAAGAAAAAAAGGTCATAATAGTGTAAAATAAAGGGAAGGATGGGTAAATTTCTCGTGTAAATTTTCCCGTTAGTGTAAGAAAGATGGATGCGA</t>
  </si>
  <si>
    <t>CP174196</t>
  </si>
  <si>
    <t>CP174196.1 Lactococcus petauri strain L9 chromosome, complete genome</t>
  </si>
  <si>
    <t>ACCATAGTCTTTACAGAGTTCGGATTGAGTTTTACCTGTTTGGTAGAGATTAACGAGAGATTGCTTAAATTCCTCGTCGTAACGTTTAAAACCTGACATAAAAGTCCTTTCATTTTTGTGTCTTAATAGACAGATTATAACACACAATTTTCTGTCCACTTTTATAGTATAGCTCCAATTAGCTTTCACCTTCTTTTAGCTTTAAATAAGAAAAAAAGGTCATAATAGTGTAAAATAAAGGGAAGGATGGGTAAATTTCTCGTGTAAATTTTCCCGTTAGTGTAAGAAAGATGGATGCGA</t>
  </si>
  <si>
    <t>CP146754</t>
  </si>
  <si>
    <t>CP146754.1 Lactococcus petauri strain L1 chromosome, complete genome</t>
  </si>
  <si>
    <t>GGCTGACGCAAAATAAGGAAGCCTTCCATGATAAAACAATTATTCCTTTTGAGCTTATCCTAAGAGAAACGACAGCGCCTAAAGAAAAAGAGTAAAGAAAAAGAGTAAAGAAAAAGAGTAAAGAAAAACAGTGAAGAAATCCCTTCACTGTTTTGTAATGAGTAAATTTCAAAAAAGATTAGCTTTCACCTTCTTTTAGCTTTAAATAAGAAAAAAAGGTCATAATAGTGTAAAATAAAGGGAAGGATGGGTAAATTTCTCGTGTAAATTTTCCCGTTAGTGTAAGAAAGATGGATGCGA</t>
  </si>
  <si>
    <t>CP146749</t>
  </si>
  <si>
    <t>CP146749.1 Lactococcus petauri strain L3 chromosome, complete genome</t>
  </si>
  <si>
    <t>CP146746</t>
  </si>
  <si>
    <t>CP146746.1 Lactococcus petauri strain L4 chromosome, complete genome</t>
  </si>
  <si>
    <t>CP146741</t>
  </si>
  <si>
    <t>CP146741.1 Lactococcus petauri strain L6 chromosome, complete genome</t>
  </si>
  <si>
    <t>CP146738</t>
  </si>
  <si>
    <t>CP146738.1 Lactococcus petauri strain L8 chromosome, complete genome</t>
  </si>
  <si>
    <t>TAAGGAAGCCTTCCATGATAAAACAATTATTCCTTTTGAGCTTATCCTAAGAGAAACGACAGCGCCTAAAGAAAAAGAGTAAAGAAAAAGAGTAAAGAAAAAGAGTAAAGAAAAAGAGTAAAGAAAAACAGTGAAGAAATCCCTTCACTGTTTTGTAATGAGTAAATTTCAAAAAAGATTAGCTTTCACCTTCTTTTAGCTTTAAATAAGAAAAAAAGGTCATAATAGTGTAAAATAAAGGGAAGGATGGGTAAATTTCTCGTGTAAATTTTCCCGTTAGTGTAAGAAAGATGGATGCGA</t>
  </si>
  <si>
    <t>AP031393</t>
  </si>
  <si>
    <t>AP031393.1 Lactococcus petauri 473GN DNA, complete genome</t>
  </si>
  <si>
    <t>AP031392</t>
  </si>
  <si>
    <t>AP031392.1 Lactococcus petauri 473AN DNA, complete genome</t>
  </si>
  <si>
    <t>CGAGAAGTTTCTTGGGCTGACGCAAAATAAGGAAGCCTTCCATGATAAAACAATTATTCCTTTTGAGCTTATCCTAAGAGAAACGACAGCGCCTAAAGAAAAAGAGTAAAGAAAAAGAGTAAAGAAAAACAGTGAAGAAATCCCTTCACTGTTTTGTAATGAGTAAATTTCAAAAAAGATTAGCTTTCACCTTCTTTTAGCTTTAAATAAGAAAAAAAGGTCATAATAGTGTAAAATAAAGGGAAGGATGGGTAAATTTCTCGTGTAAATTTTCCCGTTAGTGTAAGAAAGATGGATGCG</t>
  </si>
  <si>
    <t>CP141701</t>
  </si>
  <si>
    <t>CP141701.1 Lactococcus petauri strain M18012501 FF2g6 chromosome, complete genome</t>
  </si>
  <si>
    <t>CP141703</t>
  </si>
  <si>
    <t>CP141703.1 Lactococcus petauri strain R21-74 AL-1 chromosome, complete genome</t>
  </si>
  <si>
    <t>CP141696</t>
  </si>
  <si>
    <t>CP141696.1 Lactococcus petauri strain S69-A chromosome, complete genome</t>
  </si>
  <si>
    <t>CP141691</t>
  </si>
  <si>
    <t>CP141691.1 Lactococcus petauri strain UCD-BR1 chromosome, complete genome</t>
  </si>
  <si>
    <t>CP141690</t>
  </si>
  <si>
    <t>CP141690.1 Lactococcus petauri strain R22-11 BR-C chromosome, complete genome</t>
  </si>
  <si>
    <t>CP141689</t>
  </si>
  <si>
    <t>CP141689.1 Lactococcus petauri strain R22-16 FS-A5 chromosome, complete genome</t>
  </si>
  <si>
    <t>CP141688</t>
  </si>
  <si>
    <t>CP141688.1 Lactococcus petauri strain UCD-MOJ1 chromosome, complete genome</t>
  </si>
  <si>
    <t>CP141687</t>
  </si>
  <si>
    <t>CP141687.1 Lactococcus petauri strain UCD-JR1 chromosome, complete genome</t>
  </si>
  <si>
    <t>CP141686</t>
  </si>
  <si>
    <t>CP141686.1 Lactococcus petauri strain UCD-FS1 chromosome, complete genome</t>
  </si>
  <si>
    <t>CP141685</t>
  </si>
  <si>
    <t>CP141685.1 Lactococcus petauri strain R21-69 HC chromosome, complete genome</t>
  </si>
  <si>
    <t>CP127854</t>
  </si>
  <si>
    <t>CP127854.1 Lactococcus petauri strain GB97 chromosome, complete genome</t>
  </si>
  <si>
    <t>CP120417</t>
  </si>
  <si>
    <t>CP120417.1 Lactococcus sp. bn62 chromosome, complete genome</t>
  </si>
  <si>
    <t>CP086401</t>
  </si>
  <si>
    <t>CP086401.1 Lactococcus petauri strain LG4 chromosome, complete genome</t>
  </si>
  <si>
    <t>CP086595</t>
  </si>
  <si>
    <t>CP086595.1 Lactococcus petauri strain LG26 chromosome, complete genome</t>
  </si>
  <si>
    <t>GCAGCAACAGTCGAGAAGTTTCTTGGGCTGACACAAAATGAGGAAGCCTTCCATGATAAAACAATTATTCCTTTTGAGCTTATCTTAAGAGAAACGACAGCGCCTAAAGTAAAAGAATAAAGAAAAACAGTGAAGAAACCCCTTCACTGTTTTGTAATGAGTAAATTTCAAAAAAAGATTAGCTTTCACCTTCTTTTAGCTTTAAATAAGAAAAAAAGGTCATAATAGTGTAAAATAAAGGGAAGGATGGGTAAATTTCTCGTGTAAATTTTCCCGTTAGTGTAAGAAAGATGGATGCGA</t>
  </si>
  <si>
    <t>CP071300</t>
  </si>
  <si>
    <t>CP071300.1 Lactococcus sp. LG592 chromosome, complete genome</t>
  </si>
  <si>
    <t>CP071295</t>
  </si>
  <si>
    <t>CP071295.1 Lactococcus sp. LG1267 chromosome, complete genome</t>
  </si>
  <si>
    <t>CP071293</t>
  </si>
  <si>
    <t>CP071293.1 Lactococcus sp. LG1074 chromosome, complete genome</t>
  </si>
  <si>
    <t>CP048686</t>
  </si>
  <si>
    <t>CP048686.1 Pseudolactococcus raffinolactis strain KACC 13441 chromosome, complete genome</t>
  </si>
  <si>
    <t>CP180002</t>
  </si>
  <si>
    <t>CP180002.1 Lactococcus petauri strain 180D chromosome, complete genome</t>
  </si>
  <si>
    <t>CP141699</t>
  </si>
  <si>
    <t>CP141699.1 Lactococcus petauri strain M17100408 FF4i7 chromosome, complete genome</t>
  </si>
  <si>
    <t>CP141698</t>
  </si>
  <si>
    <t>CP141698.1 Lactococcus petauri strain R21-91A chromosome, complete genome</t>
  </si>
  <si>
    <t>CP141697</t>
  </si>
  <si>
    <t>CP141697.1 Lactococcus petauri strain R21-77-2 chromosome, complete genome</t>
  </si>
  <si>
    <t>CP094882</t>
  </si>
  <si>
    <t>CP094882.1 Lactococcus petauri strain B1726 chromosome, complete genome</t>
  </si>
  <si>
    <t>CP032627</t>
  </si>
  <si>
    <t>CP032627.1 Lactococcus allomyrinae strain 1JSPR-7 chromosome, complete genome</t>
  </si>
  <si>
    <t>CAGCTTTATTTGCAAAATATCGAGAGAATATTTTACAAATATAAGTAAAAATACTAGAGATTTATCGAACGTTTTTTTATGTTGTAACGTTCAAATACTGTTTAATTTTTAAAAGTTTTTTTATAAATTAAAGTTTGCGTTTACGCAAATTATTTCTTGCACTTGCTGCTACTTTTTAAGTCTGTGGAATGAGAAAAGCATCGCAAAGCAGCATAGTTATGGCTACAGAGATGAACTAGTATAAAAGCATGAGATAAGAAAAATGATTTTAGCTCAAAAAAGTGAAGAAGGATGGATCCG</t>
  </si>
  <si>
    <t>CP141725</t>
  </si>
  <si>
    <t>CP141725.1 Lactococcus formosensis strain M03102409 EE5d7 chromosome, complete genome</t>
  </si>
  <si>
    <t>GTACGTCTTGGAGCAGCAACCGTGGAGAAATTTCTTGGGCTGACACAAAATAAGGAAGCCTTTCATGATAAAACAATTATTCCTTTTGAGCTTATCTTAAGAGAAACGACAGCACCTAAAGAAAAACAGTGAAAAGATTTTTCACTGTTTTTATATTTGGGAGCTTCCTCAAAAAACAATTGACTCTGTCTTCCTTTTAGCTTTAAATAAGAAAAAAAGGTCATAATAGTGTAAAATAAAGGGAAGGATGGGTAAATTTCTCGTTTAAATTTTCCCGTTAGTGTAAGAAAGATGGATGCA</t>
  </si>
  <si>
    <t>CP141721</t>
  </si>
  <si>
    <t>CP141721.1 Lactococcus formosensis strain M04020401 EE5e5 chromosome, complete genome</t>
  </si>
  <si>
    <t>CP141727</t>
  </si>
  <si>
    <t>CP141727.1 Lactococcus formosensis strain M20011502 FF20a2 chromosome, complete genome</t>
  </si>
  <si>
    <t>CP070872</t>
  </si>
  <si>
    <t>CP070872.1 Lactococcus taiwanensis strain K_LL004 chromosome, complete genome</t>
  </si>
  <si>
    <t>CAATTGGGAGCAACAGCAGTAAAAAAATTTCTTGATTTACGAGATGAAGAGGAAAAATTACCTGAAAAAACAATTATTCCCTTTCAACTTATTGAGCGAGAAACAACTAAAGCTAGAATTTGAGATCTAGCTTTTTAGTTTCATTTAAGTCAAGTTTAAGTCCAATACAAGACAAAAATAACATAATAGTGTAAAATAAAAAGAAAGGGAAGAGCGCATTCTAGTCGACTTTATTGAGCCTAAAGGGACAGATGAGAGAAAATTTTTTCGAGCTCGGAAATGTGAAGAGGAATGGATTCG</t>
  </si>
  <si>
    <t>CP041356</t>
  </si>
  <si>
    <t>CP041356.1 Lactococcus protaetiae strain KACC 19320 chromosome, complete genome</t>
  </si>
  <si>
    <t>AGCTTTATTTGAAAAATAGCGAGAGTATATTTTACAAATATAAGTAAAAATACTAGAGATTTCTTGAATGTTTTTTTATATTGTAACGTTCTAATATGGTTTAATTTTTAGAAGCTTCTTTTAGAAATTGGAGTTTGCGTTTACGCAAACTATTTCTTGCATTTGATGCTATTTTTAAAACCTATAAAATGAGAAAATTGTCACAAAGCAGTATAGTTATGGCTACAGAGATGAACTAGTATAAAAGCATGAGATAAGAAAAATGATTTTAGCTCAAAAAAGTGAAGAAGGATGGATCCG</t>
  </si>
  <si>
    <t>CP017195</t>
  </si>
  <si>
    <t>CP017195.1 Pseudolactococcus paracarnosus strain TMW 2.1615, complete genome</t>
  </si>
  <si>
    <t>AGTCGTTAATTTCTCTGATGAATATGAGCAGTTTAATACCCATTTAGTTAAGGCAGCAGATATTATGAGCAATGGGTCAATACCAGAGAGCCTGCTTGATATCACATTATCCCCATGGGATGCCTTTGTTGTCGTCGTAGAATAGACCGAGTAATCGGTTTTTTTCATAGCAGTCAAATTTGTCTGCAACGCCTAGTTGATTTATGGTTACCTTAAGTCTTTTCCTATAAAATAGTGTAAAATAAATAAAAAGAGCGGTTATCCCGTCATGGGGTAAATTAGAAAAGGAAGACAAGACGA</t>
  </si>
  <si>
    <t>CP141723</t>
  </si>
  <si>
    <t>CP141723.1 Lactococcus formosensis strain PAQ-208 chromosome, complete genome</t>
  </si>
  <si>
    <t>TACGTCTTGGAGCAGCAACCGTGGAGAAATTTCTTGGGCTGACACAAAATAAGGAAGCCTTTCATGATAAAACAATTATTCCTTTTGAGCTTATCTTAAGAGAAACGACAGCACCTAAAGAAAAACAGTGAAAAGATTTTTCACTGTTTTTATATTTGGGAGCTTCCTCAAAAAACAATTGACTCTGTCTTCCTTTTAGCTTTAAATAAGAAAAAAAGGTCATAATAGTGTAAAATAAAGGGAAGGATGGGTAAATTTCTCGTTTAAATTTTCCCGTTAGTGTAAGAAAGATGGATGCAA</t>
  </si>
  <si>
    <t>CP086395</t>
  </si>
  <si>
    <t>CP086395.1 Lactococcus formosensis strain I4/6O chromosome, complete genome</t>
  </si>
  <si>
    <t>TACGTCTTGGGGCAGCAACCGTGGAGAAATTTCTTGGGCTGACACAAAATAAGGAAGCCTTTCATGATAAAACAATTATTCCTTTTGAGCTTATCTTAAGAGAAACGACAGCACCTAAAGAAAAACAGTGAAAAGATATTTCACTGTTTTTCTATTTGGGAGTTTCCTCAAAAAACAATTGTCTCTCTCTTCCTTTTAGCTTTAAATAAGAAAAAAAGGTCATAATAGTGTAAAATAAAGGGAAGGATGGGTAAATTTCTCGTTTAAATTTTCCCGTTAGTGTAAGAAAGATGGATGCAA</t>
  </si>
  <si>
    <t>CP070381</t>
  </si>
  <si>
    <t>CP070381.1 Lactococcus taiwanensis strain K_LL001 chromosome, complete genome</t>
  </si>
  <si>
    <t>AATTGGGAGCAACAGCAGTAAAAAAATTTCTTGATTTACGAGATGAAGAGGAAAAATTACCTGAAAAAACAATTATTCCCTTTCAACTTATCGAGCGAGAAACAACTAAAGCTAGAATCTGAGGTCTAGCTTTTTAGTTTCATTTAAGTCAAGTTTAAGTCCAATACAAGACAAAAATAACATAATAGTGTAAAATAAAAAGAAAGGGAAGAGCGCATTCTAGTCGACTTTATTGAGCCTAAAGGGACAGATGAGAGAAAATTTTTTCGAGCTCGGAAATGTGAAGAGGAATGGATTCGA</t>
  </si>
  <si>
    <t>AP039668</t>
  </si>
  <si>
    <t>AP039668.1 Lactococcus formosensis MT-2 DNA, complete genome</t>
  </si>
  <si>
    <t>CGTACGTCTTGGAGCAGCAACAGTGAAGAAATTTCTTGGGCTGACACAAAATAAGGAAGCCTTTCATGATAAAACAATTATTCCTTTTGAGCTTATCTTAAGAGAAACGACAGCACCTAAAGAAAAACAGTGAAAAGATTTTTCACTGTTTTTCTATTTGGGAGTTTCCTCAAAAAACAATTGTCTCTCTTCCTTTTAGCTTTAAATAAGAAAAAAAGGTCATAATAGTGTAAAATAAAGGGAAGGATGGGTAAATTTCTCGTTTAAATTTTCCCGTTAGTGTAAGAAAGATGGATGCAA</t>
  </si>
  <si>
    <t>CP180647</t>
  </si>
  <si>
    <t>CP180647.1 Lactococcus formosensis strain JAL11 chromosome, complete genome</t>
  </si>
  <si>
    <t>TACGTCTTGGAGCAGCAACCGTGGAGAAATTTCTTGGGCTGACACAAAATAAGGAAGCCTATCATGATAAAACAATTATTCCTTTTGAGCTTATCTTAAGAGAAACGACAGCACCTAAAGAAAAACAGTGAAAAGATTTTTCACTGTTTTTATATTTGGGAGCTTCCTCAAAAAACAATTGACTCTGTCTTCCTTTTAGCTTTAAATAAGAAAAAAAGGTCATAATAGTGTAAAATAAAGGGAAGGATGGGTAAATTTCTCGTTTAAATTTTCCCGTTAGTGTAAGAAAGATGGATGCAA</t>
  </si>
  <si>
    <t>CP146743</t>
  </si>
  <si>
    <t>CP146743.1 Lactococcus formosensis subsp. formosensis strain L5 chromosome, complete genome</t>
  </si>
  <si>
    <t>CGTACGTCTTGGAGCAGCAACAGTGGAGAAATTTCTTGGGCTGACACAAAATAAGGAAGCCTTTCATGATAAAACAATTATTCCTTTTGAGCTTATCTTAAGAGAAACGACAGCACCTAAAGAAAAACAGTGAAAAGATTTTTCACTGTTTTTCTATTTGGGAGTTTCCTCAAAAAACAATTGTCTCTCTTCCTTTTAGCTTTAAATAAGAAAAAAAGGTCATAATAGTGTAAAATAAAGGGAAGGATGGGTAAATTTCTCGTTTAAATTTTCCCGTTAGTGTAAGAAAGATGGATGCAA</t>
  </si>
  <si>
    <t>AP027240</t>
  </si>
  <si>
    <t>AP027240.1 Lactococcus formosensis L21-20 DNA, complete genome</t>
  </si>
  <si>
    <t>AP017373</t>
  </si>
  <si>
    <t>AP017373.1 Lactococcus formosensis DNA, complete genome, strain: 122061</t>
  </si>
  <si>
    <t>TCGTACGTCTTGGAGCAGCAACAGTGAAGAAATTTCTTGGGCTGACACAAAATAAGGAAGCCTTTCATGATAAAACAATTATTCCTTTTGAGCTTATCTTAAGAGAAACGACAGCACCTAAAGAAAAACAGTGAAAAGATTTTTCACTGTTTTTCTATTTGGGAGTTTCCTCAAAAAACAATTGTCTCTCTTCCTTTTAGCTTTAAATAAGAAAAAAAGGTCATAATAGTGTAAAATAAAGGGAAGGATGGGTAAATTTCTCGTTTAAATTTTCCCGTTAGTGTAAGAAAGATGGATGCA</t>
  </si>
  <si>
    <t>AP027275</t>
  </si>
  <si>
    <t>AP027275.1 Lactococcus formosensis MS200408A DNA, complete genome</t>
  </si>
  <si>
    <t>CP181259</t>
  </si>
  <si>
    <t>CP181259.1 MAG: Lactococcus sp. isolate UW_FK_LACTOCO2_1 chromosome</t>
  </si>
  <si>
    <t>TAATTCTGTTTTTGCCAGTCTGATTCACCCTTATTTGACGACTTTTGACATCAATATCACGCAACTGGGGCATCGTTCCGTGCAGAAACTCCTGCATTTATTGGCAGATCCAGATGATTTTAAAGAAAAAGTGACCGTGCCTTTTGAACTTAAGGTGCGCGAATCAACAAAAGCTGTCGACTGACGGCTTTTTATGTTTATCTTAAGTCTTTTAAGGTAAAATAGTGTAAAATGAAAAGAAAGCAAGTGGATCAAAAAGGCCATCAGAGCCCGATGATCTAAGAGAGGTGACCCCATCGA</t>
  </si>
  <si>
    <t>CP145096</t>
  </si>
  <si>
    <t>CP145096.1 Lactococcus garvieae strain Bang155.08_4B6_JG2017 chromosome, complete genome</t>
  </si>
  <si>
    <t>CGCTGCAACCGTCGAGAAATTTCTCGGGCTGACACAAAATGATGAAGCCTTCCATGATAAAACGATTATTCCTTTCGAGTTGATTTTAAGAGAAACGACAGCACCTAAAGAAAAAGAGTAAAGAAAAACAGTGAAGAACCTCTTCACTGTTTTATAATGAGTAAATTTCAAAAAAAGGGCTGGCTTTCCTCTTCTTTTAGCTTTAAATAAGAAAAAAAGGTCATAATAGTGTAAAATAAAGGGAAGGATGGGTAAATTTCTCGTTTGAATTTTCCCGTTAGTGTAAGAAAGATGGATGCG</t>
  </si>
  <si>
    <t>CP141717</t>
  </si>
  <si>
    <t>CP141717.1 Lactococcus garvieae strain R22-8 chromosome, complete genome</t>
  </si>
  <si>
    <t>GCGCTGCAACAGTCGAGAAATTTCTCGGGCTGACACAAAATGATAAAGCCTTCCATGATAAAACGATTATTCCTTTCGAGTTGATCTTAAGAGAAACGACAGCACCTAAAGAAAAAGAGTAAAGAAAACAGTGAAGAACCTCTTCACTGTTTTATAATGAGTAAATTTCAAAAAAAGGATTGGCTTTCCTCTTCTTTTAGCTTTAAATAAGAAAAAAAGGTCATAATAGTGTAAAATAAAGGGAAGGATGGGTAAATTTCTCGTTTAAATTTTCCCGTTAGTGTAAGAAAGATGGATGCG</t>
  </si>
  <si>
    <t>CP141720</t>
  </si>
  <si>
    <t>CP141720.1 Lactococcus garvieae strain CAHFS22OV20.5B5 chromosome, complete genome</t>
  </si>
  <si>
    <t>GCGCTGCAACAGTCGAGAAATTTCTCGGGCTGACACAAAATGATAAAGCCTTCCATGATAAAACGATTATTCCTTTCGAGTTGATCTTAAGAGAAACGACAGCACCTAAAGAAAAAGAATAAAGAAAACAGTGAAGAACCTCTTCACTGTTTTATAATGAGTAAATTTCAAAAAAAGGATTGGCTTTCCTCTTCTTTTAGCTTTAAATAAGAAAAAAAGGTCATAATAGTGTAAAATAAAGGGAAGGATGGGTAAATTTCTCGTTTAAATTTTCCCGTTAGTGTAAGAAAGATGGATGCG</t>
  </si>
  <si>
    <t>CP141719</t>
  </si>
  <si>
    <t>CP141719.1 Lactococcus garvieae strain CAHFS22LA20.5H7 chromosome, complete genome</t>
  </si>
  <si>
    <t>CP028386</t>
  </si>
  <si>
    <t>CP028386.1 Lactococcus garvieae strain IBB3403 chromosome, complete genome</t>
  </si>
  <si>
    <t>GCTGCAACCGTCGAGAAATTTCTCGGGCTGACACAAAATGATGAAGCCTTCCATGATAAAACGATTATTCCTTTCGAGTTGATTTTAAGAGAAACGACAGCACCTAAAGAAAAAGAGTAAAGAAAAACAGTGAAGAACCTCTTCACTGTTTTATAATGAGTAAATTTCAAAAAAAGGGCTGGCTTTCCTCTTCTTTTAGCTTTAAATAAGAAAAAAAGGTCATAATAGTGTAAAATAAAGGGAAGGATGGGTAAATTTCTCGTTTGAATTTTCCCGTTAGTGTAAGAAAGATGGATGCGA</t>
  </si>
  <si>
    <t>CP084377</t>
  </si>
  <si>
    <t>CP084377.1 Lactococcus garvieae strain Lg-Granada chromosome, complete genome</t>
  </si>
  <si>
    <t>CP071285</t>
  </si>
  <si>
    <t>CP071285.1 Lactococcus garvieae strain LG728 chromosome, complete genome</t>
  </si>
  <si>
    <t>CP099987</t>
  </si>
  <si>
    <t>CP099987.1 Lactococcus garvieae strain FUA009 chromosome, complete genome</t>
  </si>
  <si>
    <t>CGCTGCAACCGTCGAGAAATTTCTCGGGCTGACACAAAATGATGAAGCTTTCCATGATAAAACGATTATTCCTTTCGAGTTGATCTTAAGAGAAACGACAGCACCTAAAGAAAAAGAGTAAAGAAAACAGTGAAGAACCTCTTCACTGTTTTATAATGAGTAAATTTCAAAAAAAGGATTGACTTTCCTCTTCTTTTAGCTTTAAATAAGAAAAAAAGGTCATAATAGTGTAAAATAAAGGGAAGGATGGGTAAATTTCTCGTTTAAATTTTCCCGTTAGTGTAAGAAAGATGGATGCGA</t>
  </si>
  <si>
    <t>CP141707</t>
  </si>
  <si>
    <t>CP141707.1 Lactococcus garvieae strain M21102102 chromosome, complete genome</t>
  </si>
  <si>
    <t>CP118950</t>
  </si>
  <si>
    <t>CP118950.1 Lactococcus garvieae subsp. garvieae strain DSM 20684 chromosome, complete genome</t>
  </si>
  <si>
    <t>CP065637</t>
  </si>
  <si>
    <t>CP065637.1 Lactococcus garvieae strain FDAARGOS_929 chromosome, complete genome</t>
  </si>
  <si>
    <t>CP017194</t>
  </si>
  <si>
    <t>CP017194.1 Pseudolactococcus carnosus strain TMW 2.1612, complete genome</t>
  </si>
  <si>
    <t>AGTTGTTAATTTCTCTGATGAATATGAACAGTTTGAGACACATCTAGTCAAGGTAGCAGATATTATGAGTAACGTCACAGCACCTGCTAATCTAACTCATGTTAAATTAGCACCATGGGATGCCTTTGTTGTCACAGTAGAATAGACCGAGTAATCGGTTTTTTTCATACTCGTCAAGTTTGCATGACATACCCAGTCAATTTATGGTTACCTTAAGTCTTTTCCTATAAAATAGTGTAAAATAAATAAAAAGAGCGGTTACCCCGACATGGGGTAAATTAGAAAAGGAAGACAGGCCGA</t>
  </si>
  <si>
    <t>CP159984</t>
  </si>
  <si>
    <t>CP159984.1 Lactococcus garvieae strain LG_109-6 chromosome, complete genome</t>
  </si>
  <si>
    <t>TGGCGCTGCAACCGTCGAGAAATTTCTCGGGCTGACACAAAATGATGAAGCTTTCCATGATAAAACGATTATTCCTTTCGAGTTGATCTTAAGAGAAACGACAGCACCTAAAGAAAAGAGTAAAGAAAACAGTGAAGAACCTCTTCACTGTTTTATAATGAGTAAATTTCAAAAAAGGATTGACTTTCCTCTTCTTTTAGCTTTAAATAAGAAAAAAGGTCATAATAGTGTAAAATAAAGGGAAGGATGGGTAAATTTCTCGTTTAAATTTTCCCGTTAGTGTAAGAAAGATGGATGCGA</t>
  </si>
  <si>
    <t>LN774769</t>
  </si>
  <si>
    <t>LN774769.1 Lactococcus piscium MKFS47 genome assembly L_piscium, chromosome : I</t>
  </si>
  <si>
    <t>ATAGTCGTTAATTTCTCTGATGAATATGAGCAGTTTGAGACGCATCTAGTCAAGGTGTCAGATATTATGAGTAATGGGTCAATACCAGACAGCCTGCTTGCTATCACTTTATCACCATGGGATGCCTTTGTTGTCGCTGTAGAATAGACCGAGTAATCGGTTTTTTTCATAGCAGTCAAGTTTGTCGGCAATACCTAGTTGATTTATGGTTACCTTAAGTCTTTTCCTATAAAATAGTGTAAAATAATAAAAAGAGCGGTTACCCCATTATGGGATAAATTAGAAAAGGAAGACAGGCAG</t>
  </si>
  <si>
    <t>CP141713</t>
  </si>
  <si>
    <t>CP141713.1 Lactococcus garvieae strain VC11 chromosome, complete genome</t>
  </si>
  <si>
    <t>CGCTGCAACCGTCGAGAAATTTCTCGGGCTGACACAAAATGATGAAGCCTTCCATGATAAAACGATAATTCCTTTCGAGTTGATCTTAAGAGAAACGACAGCACCTAAAGAAAAAGAGTAAAGAAAACAGTGAAGAACCTCTTCACTGTTTTATAATGAGTAAATTTCAAAAAAAGGATTGGCTTTTCTCTTCTTTTAGCTTTAAATAAGAAAAAAAGGTCATAATAGTGTAAAATAAAGGGAAGGATGGGTAAATTTCTCGTTTAAATTTTCCCGTTAGTGTAAGAAAGATGGATGCGA</t>
  </si>
  <si>
    <t>CP141709</t>
  </si>
  <si>
    <t>CP141709.1 Lactococcus garvieae strain VC13 chromosome, complete genome</t>
  </si>
  <si>
    <t>CP118627</t>
  </si>
  <si>
    <t>CP118627.1 Lactococcus garvieae strain Pa-2 chromosome, complete genome</t>
  </si>
  <si>
    <t>AP031391</t>
  </si>
  <si>
    <t>AP031391.1 Lactococcus garvieae KN22525 DNA, complete genome</t>
  </si>
  <si>
    <t>GCTGCAACCGTCGAGAAATTTCTCGGTCTGACACAAAATGATGAAGCCTTCCATGATAAAACGATTATTCCTTTCGAGTTGATCTTAAGAGAAACGACAGCACCTAAAGAAAAAGAGTAAAGAAAAACAGTGAAGAACCTCTTCACTGTTTTATAATGAGTAAATTTCAAAAAAAGGGCTGGCTTTCCTCTTCTTTTAGCTTTAAATAAGAAAAAAAGGTCATAATAGTGTAAAATAAAGGGAAGGATGGGTAAATTTCTCGTTTAAATTTTCCCGTTAGTGTAAGAAAGATGGATGCGA</t>
  </si>
  <si>
    <t>AP027243</t>
  </si>
  <si>
    <t>AP027243.1 Lactococcus garvieae L21-68 DNA, complete genome</t>
  </si>
  <si>
    <t>AP026069</t>
  </si>
  <si>
    <t>AP026069.1 Lactococcus garvieae MS210922A DNA, complete genome</t>
  </si>
  <si>
    <t>CP109636</t>
  </si>
  <si>
    <t>CP109636.1 Lactococcus garvieae strain Alexii-6_2 chromosome 1, complete sequence</t>
  </si>
  <si>
    <t>GCTGCAACCGTCGAGAAATTTCTCGGGCTGACACAAAATGATGAAGCCTTCCATGATAAAACGATTATTCCTTTCGAGTTGATTTTAAGAGAAACGACAGCACCTAAAGAAAAAGAGTAAAGAAAAACAGTGAAGAACCTCTTCACTGTTTTATAATGAGTAAATTTCAAAAAAAGGATTGGCTTTTCTCTTCTTTTAGCTTTAAATAAGAAAAAAAGGTCATAATAGTGTAAAATAAAGGGAAGGATGGGTAAATTTCTCGTTTAAATTTTCCCGTTAGTGTAAGAAAGATGGATGCGA</t>
  </si>
  <si>
    <t>CP109635</t>
  </si>
  <si>
    <t>CP109635.1 Lactococcus garvieae strain Alexii-11_2 chromosome, complete genome</t>
  </si>
  <si>
    <t>CP026502</t>
  </si>
  <si>
    <t>CP026502.1 Lactococcus garvieae strain JJJN1 chromosome, complete genome</t>
  </si>
  <si>
    <t>CGCTGCAACCGTCGAGAAATTTCTCGGTCTGACACAAAATGATGAAGCCTTCCATGATAAAACGATTATTCCTTTCGAGTTGATTTTAAGAGAAACGACAGCACCTAAAGAAAAAGAGTAAAGAAAACAGTGAAGAACCTCTTCACTGTTTTATAATGAGTAAATTTCAAAAAAAGGATTGGCTTTTCTCTTCTTTTAGCTTTAAATAAGAAAAAAAGGTCATAATAGTGTAAAATAAAGGGAAGGATGGGTAAATTTCTCGTTTAAATTTTCCCGTTAGTGTAAGAAAGATGGATGCGA</t>
  </si>
  <si>
    <t>CP146750</t>
  </si>
  <si>
    <t>CP146750.1 Lactococcus garvieae strain L2 chromosome, complete genome</t>
  </si>
  <si>
    <t>CP146739</t>
  </si>
  <si>
    <t>CP146739.1 Lactococcus garvieae strain L7 chromosome, complete genome</t>
  </si>
  <si>
    <t>AP027239</t>
  </si>
  <si>
    <t>AP027239.1 Lactococcus garvieae L21-12 DNA, complete genome</t>
  </si>
  <si>
    <t>CP050058</t>
  </si>
  <si>
    <t>CP050058.1 Lactococcus garvieae strain Bacchus chromosome, complete genome</t>
  </si>
  <si>
    <t>GCGCTGCAACCGTCGAGAAATTTCTCGGGCTGACACAAAATGATGAAGCCTTCCATGATAAAACGATAATTCCTTTCGAGTTGATCTTAAGAGAAACGACAGCACCTAAAGAAAAAGAGTAAAGAAAACAGTGAAGAACCTCTTCACTGTTTTATAATGAGTAAATTTCAAAAAAAGGATTGGCTTTTCTCTTCTTTTAGCTTTAAATAAGAAAAAAAGGTCATAATAGTGTAAAATAAAGGGAAGGATGGGTAAATTTCTCGTTTAAATTTTCCCGTTAGTGTAAGAAAGATGGATGCG</t>
  </si>
  <si>
    <t>CP071290</t>
  </si>
  <si>
    <t>CP071290.1 Lactococcus garvieae strain LG791 chromosome, complete genome</t>
  </si>
  <si>
    <t>AP009333</t>
  </si>
  <si>
    <t>AP009333.1 Lactococcus garvieae Lg2 DNA, complete genome</t>
  </si>
  <si>
    <t>CP160834</t>
  </si>
  <si>
    <t>CP160834.1 Lactococcus garvieae strain LGAR-001 chromosome</t>
  </si>
  <si>
    <t>CGCTGCAACCGTCGAGAAATTTCTCGGGCTGACACAAAATGATGAAGCCTTCCATGATAAAACGATTATTCCTTTCGAGTTGATTTTAAGAGAAACGACAGCACCTAAAGAAAAAGAGTAAAGAAAAACAGTGAAGAACCTCTTCACTGTTTTATAATGAGTAAATTTCAAAAAAAGGGCTGGCTTTCCTCTTCTTTTAGCTTTAAATAAGAAAAAAAGGTCATAATAGTGTAAAATAAAGGGAAGGATGGGTAAATTTCTCGTTTAAATTTTCCCGTTAGTGTAAGAAAGATGGATGCG</t>
  </si>
  <si>
    <t>AP009332</t>
  </si>
  <si>
    <t>AP009332.1 Lactococcus garvieae ATCC 49156 DNA, complete genome</t>
  </si>
  <si>
    <t>CP034169</t>
  </si>
  <si>
    <t>CP034169.1 Enterococcus avium strain 352 chromosome, complete genome</t>
  </si>
  <si>
    <t>CCAAGACGAAAATCAATATAGCCGAAAAGACGGCGATCATAATAATACTGCGCCCCTTCTTGGCCCAAAGGCTTTGAATCGCCCGTTTCATATAGTTCATGTTGTTTCCCCCTTCATTTGTCTGTCTGTAGAATAAGCAAGCTGGCTTAACCGAAGCTTAAGCCGTAGGTAAAAAGTTTTAAGGTTGATTTAGGAAAGCATGGTACACTGAGGAAGTAATAAATGAAGAGGGAGAAAATTCGATGATTAATCTATTAATAGTAGAAGATGATGCGACACTTTCAGAGAATATAAAAGAAA</t>
  </si>
  <si>
    <t>CP145095</t>
  </si>
  <si>
    <t>CP145095.1 Enterococcus avium strain Bang_SAM2.39.S1 plasmid unnamed, complete sequence</t>
  </si>
  <si>
    <t>CCAAGACGAAAATCAATATCGCCGAAAAGACGGCGATCATAATAATACTGCGCCCTTTTTTGGCCCAAAGGCTTTGAATCGCCCGTTTCATATAGTTCATAGTGGTTCCCCCTTCATTTGTCTGTCTGTAGAATAAGCAAGCTGGCTTAACCGAAGCTTAAGCCGGATGTAAAAAGTTTTAAGGTTGATTTAGGAAAGCATGGTACACTGAGGAAGTAATAAATGAAGAGGGAGAAAAATCGATGATTAATCTATTAATAGTAGAAGATGATGCGACACTTTCAGAGAATATAAAAGAAA</t>
  </si>
  <si>
    <t>CP185963</t>
  </si>
  <si>
    <t>CP185963.1 MAG: Streptococcus pyogenes isolate VA2-1 chromosome</t>
  </si>
  <si>
    <t>GATTATCCATAGTTTAATTCANNNNNNNNNNNNNNNNNNNNNNNNNNNNNNNNNNNNNNNNNNNNNNNNNNNNNNNNNNNNNNNNNNNNNNNNNNNNNNNNNNNNNNNNNNNNNNNNGCTTTAAATGCCTTAAAGGAGTATTAATATTTTAGTAAACCTTAAGCTTTTTGTAGTATAGTCTCGTTAGAAATTGTTATCAGAAATGAGACTAAGTTAAATGAAGTGATAGTTACTTTATTTANNNNNNNNNNNNNNNNNNNNNNNNNNNNNNNNNNNNNNNNNNNNNNNNNNNNNNNNNTA</t>
  </si>
  <si>
    <t>CP187862</t>
  </si>
  <si>
    <t>CP187862.1 Enterococcus sp. MSG3290 chromosome, complete genome</t>
  </si>
  <si>
    <t>TTTCCTCCCTATGATAGATTGATAGTGACAAATTGTCACTTGTTGAATAGTGTAACTCTAAAGTGACATTTTGTCACTTGTGTTGTTTTTTTCTTATCAATAAATTGTCTAAGACATCTTTCGATAAAACCTTAACATGAGTCATAAAAAATTTATTTAAGCCTTATTTATGCTTTCCATGATAAACTAAAGTGACCAAATCAATGAGGTGGGAAAATGATTAAACTATTAGTAGTAGAAGACGATAAAGTATTATCCAATAATATAAAAGAAATACTCGCTGCAATCGGCGAGATAACA</t>
  </si>
  <si>
    <t>CP175322</t>
  </si>
  <si>
    <t>CP175322.1 Enterococcus faecium strain 16069 chromosome, complete genome</t>
  </si>
  <si>
    <t>TTCCTCCCTATGATAGATTGATAGTGACAAAATGTCACTCGTTGAATAGTGTAACTCTAAAGTGACATTTTGTCACTTGTGTTGTTTTTTTCTTATCAATAAATTGTCTAAGACATCTTTCGATAAAACCTTAACATGAGTCATAAAAAATTTATTTAAGCCTTATTTATGCTTTCCATGATAAACTAAAGTGACCAAATCAATGAGGTGGGAAAATGATTAAACTATTAGTAGTAGAAGACGATAAAGTATTATCCAATAATATAAAAGAAATACTCGCTGCAATCGGCGAGATAACAC</t>
  </si>
  <si>
    <t>CP145117</t>
  </si>
  <si>
    <t>CP145117.1 Enterococcus faecium strain TSGB4228 chromosome</t>
  </si>
  <si>
    <t>TCCTCCCTATGATAGATTGATAGTGACAAAATGTCACTCGTTGAATAGTGTAACTCCAAAGTGACATTTTGTCACTTATGTTGTTTTTTTTCTTATCAATAAATTGTCTAAGACATCTTTCGATAAAACCTTAACATGAGTCATAAAAAATTTATTTAAGCCTTATTTATGCTTTCCATGATAAACTAAAGTGACCAAATCAATGAGGTGGGAAAATGATTAAACTATTAGTAGTAGAAGACGATAAAGTATTATCCAATAATATAAAAGAAATACTCGCTGCAATCGGCGAGATAACAC</t>
  </si>
  <si>
    <t>CP091213</t>
  </si>
  <si>
    <t>CP091213.1 Enterococcus faecium strain 264a chromosome, complete genome</t>
  </si>
  <si>
    <t>TTCCTCCCTATGATAGATTGATAGTGACAAAATGTCACTCGTTGAATAGTGTAACTCCAAAGTGACATTTTGTCACTTATGTTGTTTTTTTTCTTATCAATAAATTGTCTAAGACATCTTTCGATAAAACCTTAACATGAGTCATAAAAAATTTATTTAAGCCTTATTTATGCTTTCCATGATAAACTAAAGTGACCAAATCAATGAGGTGGGAAAATGATTAAACTATTAGTAGTAGAAGACGATAAAGTATTATCCAATAATATAAAAGAAATACTCGCTGCAATCGGCGAGATAACA</t>
  </si>
  <si>
    <t>CP097061</t>
  </si>
  <si>
    <t>CP097061.1 Enterococcus faecium strain AT02 chromosome, complete genome</t>
  </si>
  <si>
    <t>CP184194</t>
  </si>
  <si>
    <t>CP184194.1 Enterococcus faecium strain VR15 chromosome, complete genome</t>
  </si>
  <si>
    <t>TTTCCTCCCTATGATAGATTGATAGTGACAAAATGTCACTTGTTGAATAGTGTAACTCTAAAGTGACAATTTGTCACTTGTGTTGTTTTTTTCTTATCAATAAATTGTCTAAGACATCTTTCGATAAAACCTTAACATGAGTCATAAAAAATTTATTTAAGCCTTATTTATGCTTTCCATGATAAACTAAAGTGACCAAATCAATGAGGTGGGAAAATGATTAAACTATTAGTAGTAGAAGACGATAAAGTATTATCCAATAATATAAAAGAAATACTCGCTGCAATCGGCGAGATAACA</t>
  </si>
  <si>
    <t>CP041261</t>
  </si>
  <si>
    <t>CP041261.3 Enterococcus faecium strain VVEswe-R chromosome, complete genome</t>
  </si>
  <si>
    <t>TTCCTCCCTATGATAGATTGATAGTGACAAAATGTCACTTGTTGAATAGTGTAACTCTAAAGTGACAATTTGTCACTTGTGTTGTTTTTTTCTTATCAATAAATTGTCTAAGACATCTTTCGATAAAACCTTAACATGAGTCATAAAAAATTTATTTAAGCCTTATTTATGCTTTCCATGATAAACTAAAGTGACCAAATCAATGAGGTGGGAAAATGATTAAACTATTAGTAGTAGAAGACGATAAAGTATTATCCAATAATATAAAAGAAATACTCGCTGCAATCGGCGAGATAACAC</t>
  </si>
  <si>
    <t>CP041270</t>
  </si>
  <si>
    <t>CP041270.2 Enterococcus faecium strain VVEswe-S chromosome, complete genome</t>
  </si>
  <si>
    <t>CP197452</t>
  </si>
  <si>
    <t>CP197452.1 Enterococcus faecium strain N21-03014 chromosome, complete genome</t>
  </si>
  <si>
    <t>CP197038</t>
  </si>
  <si>
    <t>CP197038.1 Enterococcus faecium strain VRE_05 chromosome, complete genome</t>
  </si>
  <si>
    <t>CP197050</t>
  </si>
  <si>
    <t>CP197050.1 Enterococcus faecium strain VRE_04 chromosome, complete genome</t>
  </si>
  <si>
    <t>CP197061</t>
  </si>
  <si>
    <t>CP197061.1 Enterococcus faecium strain VRE_01 chromosome, complete genome</t>
  </si>
  <si>
    <t>CP197058</t>
  </si>
  <si>
    <t>CP197058.1 Enterococcus faecium strain VRE_03 chromosome, complete genome</t>
  </si>
  <si>
    <t>CP197031</t>
  </si>
  <si>
    <t>CP197031.1 Enterococcus faecium strain VRE_08 chromosome, complete genome</t>
  </si>
  <si>
    <t>CP038996</t>
  </si>
  <si>
    <t>CP038996.1 Enterococcus faecium strain SRR24 chromosome, complete genome</t>
  </si>
  <si>
    <t>CP039729</t>
  </si>
  <si>
    <t>CP039729.1 Enterococcus faecium strain ZY2 chromosome, complete genome</t>
  </si>
  <si>
    <t>CP038995</t>
  </si>
  <si>
    <t>CP038995.1 Enterococcus faecium strain ZY11 chromosome, complete genome</t>
  </si>
  <si>
    <t>CP043865</t>
  </si>
  <si>
    <t>CP043865.1 Enterococcus faecium strain ME3 chromosome</t>
  </si>
  <si>
    <t>AP022341</t>
  </si>
  <si>
    <t>AP022341.1 Enterococcus faecium KUHS13 DNA, complete genome</t>
  </si>
  <si>
    <t>CP196035</t>
  </si>
  <si>
    <t>CP196035.1 Enterococcus faecium strain PM1 chromosome, complete genome</t>
  </si>
  <si>
    <t>ATAAAAGTATCTGTATAATGTTCAGTATATTTTGATGAACGCATATGTAGTCCTCATTTCTTGGGAGTTTTGAGACTACTATATGCGTTTTTTTGTTGATTTACCAACATGTTTAGACATTTTCCTCTAGGAAAAAATTAACTAGCACCACGGGTTTTAAGCCTTATTTATGCTTTCCATGATAAACTGAAGTGACCAAATCAATGAGGTGGGAAAATGATTAAACTATTAGTAGTAGAAGACGATAAAGTATTATCCAATAATATAAAAGAAATACTCGCTGCAATCGGCGAGATAACA</t>
  </si>
  <si>
    <t>CP046077</t>
  </si>
  <si>
    <t>CP046077.1 Enterococcus faecium strain VRE chromosome, complete genome</t>
  </si>
  <si>
    <t>CP195298</t>
  </si>
  <si>
    <t>CP195298.1 Enterococcus faecium strain E1162 chromosome, complete genome</t>
  </si>
  <si>
    <t>AP041217</t>
  </si>
  <si>
    <t>AP041217.1 Enterococcus faecium MEM18094 DNA, complete genome</t>
  </si>
  <si>
    <t>CP184239</t>
  </si>
  <si>
    <t>CP184239.1 Enterococcus faecium strain VR67 chromosome, complete genome</t>
  </si>
  <si>
    <t>CTAAAACAAGGTGGTAATAAAGAAGAAATACTGAATGATTATTTGTATCTAATTCCATGTTATATCAACTCATTTCTTGTATAGACTGATTGTAACATGGAACAAAATAAAAAGGCAATACGCCTTAGTTGTCGGTCTTCGAGTTACCAACGGTAACCCTCATACCGAACGGCATTCATCACCCACCTATAGAGGATGGGCGACTTCTGCCTAATTCTGTTAAACTATTAGTAGTAGAAGACGATAAAGTATTATCCAATAATATAAAAGAAATACTCGCTGCAATCGGCGAGATAACAC</t>
  </si>
  <si>
    <t>CP184200</t>
  </si>
  <si>
    <t>CP184200.1 Enterococcus faecium strain VR23 chromosome, complete genome</t>
  </si>
  <si>
    <t>TTTCCTCCCTATGATAGATTGATAGTGACAAAATGTCACTTGTTGAATAGTGTAACTCTAAAGTGACAATTTGTCACTTGTGTTGTTTTTTCTTATCAATAAATTGTCTAAGACATCTTTCGATAAAACCTTAACATGAGTCATAAAAAATTTATTTAAGCCTTATTTATGCTTTCCATGATAAACTAAAGTGACCAAATCAATGAGGTGGGAAAATGATTAAACTATTAGTAGTAGAAGACGATAAAGTATTATCCAATAATATAAAAGAAATACTCGCTGCAATCGGCGAGATAACAC</t>
  </si>
  <si>
    <t>CP184181</t>
  </si>
  <si>
    <t>CP184181.1 Enterococcus faecium strain VR5 chromosome, complete genome</t>
  </si>
  <si>
    <t>CP184227</t>
  </si>
  <si>
    <t>CP184227.1 Enterococcus faecium strain VR52 chromosome, complete genome</t>
  </si>
  <si>
    <t>CP184188</t>
  </si>
  <si>
    <t>CP184188.1 Enterococcus faecium strain VR8 chromosome, complete genome</t>
  </si>
  <si>
    <t>CP184167</t>
  </si>
  <si>
    <t>CP184167.1 Enterococcus faecium strain VR2 chromosome, complete genome</t>
  </si>
  <si>
    <t>CP184207</t>
  </si>
  <si>
    <t>CP184207.1 Enterococcus faecium strain VR27 chromosome, complete genome</t>
  </si>
  <si>
    <t>CP184174</t>
  </si>
  <si>
    <t>CP184174.1 Enterococcus faecium strain VR3 chromosome, complete genome</t>
  </si>
  <si>
    <t>CP184211</t>
  </si>
  <si>
    <t>CP184211.1 Enterococcus faecium strain VR28 chromosome, complete genome</t>
  </si>
  <si>
    <t>CP184220</t>
  </si>
  <si>
    <t>CP184220.1 Enterococcus faecium strain VR40 chromosome, complete genome</t>
  </si>
  <si>
    <t>CP044264</t>
  </si>
  <si>
    <t>CP044264.1 Enterococcus faecium strain V1836 chromosome, complete genome</t>
  </si>
  <si>
    <t>CP044274</t>
  </si>
  <si>
    <t>CP044274.1 Enterococcus faecium strain V2937 chromosome, complete genome</t>
  </si>
  <si>
    <t>CP192613</t>
  </si>
  <si>
    <t>CP192613.1 Enterococcus faecium strain RY7683 chromosome, complete genome</t>
  </si>
  <si>
    <t>CP192312</t>
  </si>
  <si>
    <t>CP192312.1 Enterococcus faecium strain RY7541 chromosome, complete genome</t>
  </si>
  <si>
    <t>CP192230</t>
  </si>
  <si>
    <t>CP192230.1 Enterococcus faecium strain 5938 chromosome, complete genome</t>
  </si>
  <si>
    <t>TTCCTCCCTATGATAGATTGATAGTGACAAAATGTCACTTGTTGAATAGTGTAACTCTAAAGTGACAATTTGTCACTTGTGTTGTTTTTTTCTTATCAATAAATTGTCTAAGACATCTTTCGATAAAACCTTAACATGAGTCATAAAAAATTTATTTAAGCCTTATTTATGCTTTCCATGATAAACTAAAGTGACCAAATCAATGAGGTGGGAAAATGATTAAACTATTAGTAGTAGAATACGATAAAGTATTATCCAATAATATAAAAGAAATACTCGCTGCAATCGGCGAGATAACAC</t>
  </si>
  <si>
    <t>CP191789</t>
  </si>
  <si>
    <t>CP191789.1 Enterococcus faecium strain 8019 chromosome, complete genome</t>
  </si>
  <si>
    <t>CP175489</t>
  </si>
  <si>
    <t>CP175489.1 Enterococcus faecium strain C6072 chromosome, complete genome</t>
  </si>
  <si>
    <t>CP175488</t>
  </si>
  <si>
    <t>CP175488.1 Enterococcus faecium strain C1443 chromosome, complete genome</t>
  </si>
  <si>
    <t>CP175473</t>
  </si>
  <si>
    <t>CP175473.1 Enterococcus faecium strain C0466 chromosome, complete genome</t>
  </si>
  <si>
    <t>CP175464</t>
  </si>
  <si>
    <t>CP175464.1 Enterococcus faecium strain C0469 chromosome, complete genome</t>
  </si>
  <si>
    <t>CP175481</t>
  </si>
  <si>
    <t>CP175481.1 Enterococcus faecium strain C0394 chromosome, complete genome</t>
  </si>
  <si>
    <t>CP175482</t>
  </si>
  <si>
    <t>CP175482.1 Enterococcus faecium strain C0392 chromosome, complete genome</t>
  </si>
  <si>
    <t>CP175468</t>
  </si>
  <si>
    <t>CP175468.1 Enterococcus faecium strain C0468 chromosome, complete genome</t>
  </si>
  <si>
    <t>CP175456</t>
  </si>
  <si>
    <t>CP175456.1 Enterococcus faecium strain C1438 chromosome, complete genome</t>
  </si>
  <si>
    <t>CP175500</t>
  </si>
  <si>
    <t>CP175500.1 Enterococcus faecium strain C2711 chromosome, complete genome</t>
  </si>
  <si>
    <t>CP175451</t>
  </si>
  <si>
    <t>CP175451.1 Enterococcus faecium strain C1439 chromosome, complete genome</t>
  </si>
  <si>
    <t>CP175445</t>
  </si>
  <si>
    <t>CP175445.1 Enterococcus faecium strain C1465 chromosome, complete genome</t>
  </si>
  <si>
    <t>CP175444</t>
  </si>
  <si>
    <t>CP175444.1 Enterococcus faecium strain C5751 chromosome, complete genome</t>
  </si>
  <si>
    <t>CP175441</t>
  </si>
  <si>
    <t>CP175441.1 Enterococcus faecium strain H534 chromosome, complete genome</t>
  </si>
  <si>
    <t>CP172893</t>
  </si>
  <si>
    <t>CP172893.1 Enterococcus sp. DIV0782 chromosome, complete genome</t>
  </si>
  <si>
    <t>CP172892</t>
  </si>
  <si>
    <t>CP172892.1 Enterococcus sp. DIV1411a chromosome, complete genome</t>
  </si>
  <si>
    <t>CP175415</t>
  </si>
  <si>
    <t>CP175415.1 Enterococcus faecium strain C3480 chromosome, complete genome</t>
  </si>
  <si>
    <t>CP175364</t>
  </si>
  <si>
    <t>CP175364.1 Enterococcus faecium strain 16107_2 chromosome, complete genome</t>
  </si>
  <si>
    <t>CP175348</t>
  </si>
  <si>
    <t>CP175348.1 Enterococcus faecium strain 16064_2 chromosome, complete genome</t>
  </si>
  <si>
    <t>CP175353</t>
  </si>
  <si>
    <t>CP175353.1 Enterococcus faecium strain 16107_1 chromosome, complete genome</t>
  </si>
  <si>
    <t>CP175388</t>
  </si>
  <si>
    <t>CP175388.1 Enterococcus faecium strain 16107_6 chromosome, complete genome</t>
  </si>
  <si>
    <t>CP175393</t>
  </si>
  <si>
    <t>CP175393.1 Enterococcus faecium strain 16107_7 chromosome, complete genome</t>
  </si>
  <si>
    <t>CP175365</t>
  </si>
  <si>
    <t>CP175365.1 Enterococcus faecium strain 16107_3 chromosome, complete genome</t>
  </si>
  <si>
    <t>CP175412</t>
  </si>
  <si>
    <t>CP175412.1 Enterococcus faecium strain C3481 chromosome, complete genome</t>
  </si>
  <si>
    <t>CP175376</t>
  </si>
  <si>
    <t>CP175376.1 Enterococcus faecium strain 16107_4 chromosome, complete genome</t>
  </si>
  <si>
    <t>CP175382</t>
  </si>
  <si>
    <t>CP175382.1 Enterococcus faecium strain 16107_5 chromosome, complete genome</t>
  </si>
  <si>
    <t>CP175435</t>
  </si>
  <si>
    <t>CP175435.1 Enterococcus faecium strain H537 chromosome, complete genome</t>
  </si>
  <si>
    <t>CP175427</t>
  </si>
  <si>
    <t>CP175427.1 Enterococcus faecium strain C5752 chromosome, complete genome</t>
  </si>
  <si>
    <t>CP175438</t>
  </si>
  <si>
    <t>CP175438.1 Enterococcus faecium strain H535 chromosome, complete genome</t>
  </si>
  <si>
    <t>CP175218</t>
  </si>
  <si>
    <t>CP175218.1 Enterococcus faecium strain C1466 chromosome, complete genome</t>
  </si>
  <si>
    <t>CP175245</t>
  </si>
  <si>
    <t>CP175245.1 Enterococcus faecium strain C5848 chromosome, complete genome</t>
  </si>
  <si>
    <t>CP175262</t>
  </si>
  <si>
    <t>CP175262.1 Enterococcus faecium strain C6408 chromosome, complete genome</t>
  </si>
  <si>
    <t>CP175314</t>
  </si>
  <si>
    <t>CP175314.1 Enterococcus faecium strain 16045 chromosome, complete genome</t>
  </si>
  <si>
    <t>CP175292</t>
  </si>
  <si>
    <t>CP175292.1 Enterococcus faecium strain C5855 chromosome, complete genome</t>
  </si>
  <si>
    <t>CP175286</t>
  </si>
  <si>
    <t>CP175286.1 Enterococcus faecium strain C5856 chromosome, complete genome</t>
  </si>
  <si>
    <t>CP175334</t>
  </si>
  <si>
    <t>CP175334.1 Enterococcus faecium strain 16011_2 chromosome, complete genome</t>
  </si>
  <si>
    <t>CP175307</t>
  </si>
  <si>
    <t>CP175307.1 Enterococcus faecium strain 16019 chromosome, complete genome</t>
  </si>
  <si>
    <t>CP175329</t>
  </si>
  <si>
    <t>CP175329.1 Enterococcus faecium strain 16011_1 chromosome, complete genome</t>
  </si>
  <si>
    <t>CP175318</t>
  </si>
  <si>
    <t>CP175318.1 Enterococcus faecium strain 16111 chromosome, complete genome</t>
  </si>
  <si>
    <t>CP175321</t>
  </si>
  <si>
    <t>CP175321.1 Enterococcus faecium strain 16114 chromosome, complete genome</t>
  </si>
  <si>
    <t>CP175324</t>
  </si>
  <si>
    <t>CP175324.1 Enterococcus faecium strain 16071 chromosome, complete genome</t>
  </si>
  <si>
    <t>CP175339</t>
  </si>
  <si>
    <t>CP175339.1 Enterococcus faecium strain 16040_2 chromosome, complete genome</t>
  </si>
  <si>
    <t>CP175338</t>
  </si>
  <si>
    <t>CP175338.1 Enterococcus faecium strain 16040_1 chromosome, complete genome</t>
  </si>
  <si>
    <t>CP175343</t>
  </si>
  <si>
    <t>CP175343.1 Enterococcus faecium strain 16064_1 chromosome, complete genome</t>
  </si>
  <si>
    <t>CP175148</t>
  </si>
  <si>
    <t>CP175148.1 Enterococcus faecium strain C5724 chromosome, complete genome</t>
  </si>
  <si>
    <t>CP175149</t>
  </si>
  <si>
    <t>CP175149.1 Enterococcus faecium strain H798 chromosome, complete genome</t>
  </si>
  <si>
    <t>CP175156</t>
  </si>
  <si>
    <t>CP175156.1 Enterococcus faecium strain H794 chromosome, complete genome</t>
  </si>
  <si>
    <t>CP175138</t>
  </si>
  <si>
    <t>CP175138.1 Enterococcus faecium strain C5723 chromosome, complete genome</t>
  </si>
  <si>
    <t>CP175173</t>
  </si>
  <si>
    <t>CP175173.1 Enterococcus faecium strain C5734 chromosome, complete genome</t>
  </si>
  <si>
    <t>CP175165</t>
  </si>
  <si>
    <t>CP175165.1 Enterococcus faecium strain H821 chromosome, complete genome</t>
  </si>
  <si>
    <t>CP175178</t>
  </si>
  <si>
    <t>CP175178.1 Enterococcus faecium strain C5747 chromosome, complete genome</t>
  </si>
  <si>
    <t>CP175189</t>
  </si>
  <si>
    <t>CP175189.1 Enterococcus faecium strain H825 chromosome, complete genome</t>
  </si>
  <si>
    <t>CP175207</t>
  </si>
  <si>
    <t>CP175207.1 Enterococcus faecium strain H829 chromosome, complete genome</t>
  </si>
  <si>
    <t>CP175183</t>
  </si>
  <si>
    <t>CP175183.1 Enterococcus faecium strain C5741 chromosome, complete genome</t>
  </si>
  <si>
    <t>CP175169</t>
  </si>
  <si>
    <t>CP175169.1 Enterococcus faecium strain H816 chromosome, complete genome</t>
  </si>
  <si>
    <t>CP175200</t>
  </si>
  <si>
    <t>CP175200.1 Enterococcus faecium strain H839 chromosome, complete genome</t>
  </si>
  <si>
    <t>CP175214</t>
  </si>
  <si>
    <t>CP175214.1 Enterococcus faecium strain H830 chromosome, complete genome</t>
  </si>
  <si>
    <t>CP175105</t>
  </si>
  <si>
    <t>CP175105.1 Enterococcus faecium strain H826 chromosome, complete genome</t>
  </si>
  <si>
    <t>CP175119</t>
  </si>
  <si>
    <t>CP175119.1 Enterococcus faecium strain C5720 chromosome, complete genome</t>
  </si>
  <si>
    <t>CP175135</t>
  </si>
  <si>
    <t>CP175135.1 Enterococcus faecium strain C5722 chromosome, complete genome</t>
  </si>
  <si>
    <t>CP175126</t>
  </si>
  <si>
    <t>CP175126.1 Enterococcus faecium strain C5719 chromosome, complete genome</t>
  </si>
  <si>
    <t>CP174613</t>
  </si>
  <si>
    <t>CP174613.1 Enterococcus faecium strain C6061 chromosome, complete genome</t>
  </si>
  <si>
    <t>CP174633</t>
  </si>
  <si>
    <t>CP174633.1 Enterococcus faecium strain C6080 chromosome, complete genome</t>
  </si>
  <si>
    <t>CP174654</t>
  </si>
  <si>
    <t>CP174654.1 Enterococcus faecium strain C6090 chromosome, complete genome</t>
  </si>
  <si>
    <t>CP174634</t>
  </si>
  <si>
    <t>CP174634.1 Enterococcus faecium strain C6081 chromosome, complete genome</t>
  </si>
  <si>
    <t>CP174646</t>
  </si>
  <si>
    <t>CP174646.1 Enterococcus faecium strain C6089 chromosome, complete genome</t>
  </si>
  <si>
    <t>CP174681</t>
  </si>
  <si>
    <t>CP174681.1 Enterococcus faecium strain C6104 chromosome, complete genome</t>
  </si>
  <si>
    <t>CP174627</t>
  </si>
  <si>
    <t>CP174627.1 Enterococcus faecium strain C6067 chromosome, complete genome</t>
  </si>
  <si>
    <t>CP174671</t>
  </si>
  <si>
    <t>CP174671.1 Enterococcus faecium strain C6093 chromosome, complete genome</t>
  </si>
  <si>
    <t>CP174668</t>
  </si>
  <si>
    <t>CP174668.1 Enterococcus faecium strain C6091 chromosome, complete genome</t>
  </si>
  <si>
    <t>CP174645</t>
  </si>
  <si>
    <t>CP174645.1 Enterococcus faecium strain C6073 chromosome, complete genome</t>
  </si>
  <si>
    <t>CP174694</t>
  </si>
  <si>
    <t>CP174694.1 Enterococcus faecium strain C6068 chromosome, complete genome</t>
  </si>
  <si>
    <t>CP174680</t>
  </si>
  <si>
    <t>CP174680.1 Enterococcus faecium strain C6094 chromosome, complete genome</t>
  </si>
  <si>
    <t>CP174702</t>
  </si>
  <si>
    <t>CP174702.1 Enterococcus faecium strain C6069 chromosome, complete genome</t>
  </si>
  <si>
    <t>CP174693</t>
  </si>
  <si>
    <t>CP174693.1 Enterococcus faecium strain C6105 chromosome, complete genome</t>
  </si>
  <si>
    <t>CP174710</t>
  </si>
  <si>
    <t>CP174710.1 Enterococcus faecium strain C6070 chromosome, complete genome</t>
  </si>
  <si>
    <t>CP174723</t>
  </si>
  <si>
    <t>CP174723.1 Enterococcus faecium strain C6074 chromosome, complete genome</t>
  </si>
  <si>
    <t>CP174728</t>
  </si>
  <si>
    <t>CP174728.1 Enterococcus faecium strain C6076 chromosome, complete genome</t>
  </si>
  <si>
    <t>CP174768</t>
  </si>
  <si>
    <t>CP174768.1 Enterococcus faecium strain C6086 chromosome, complete genome</t>
  </si>
  <si>
    <t>CP174762</t>
  </si>
  <si>
    <t>CP174762.1 Enterococcus faecium strain C6085 chromosome, complete genome</t>
  </si>
  <si>
    <t>CP174735</t>
  </si>
  <si>
    <t>CP174735.1 Enterococcus faecium strain C6077 chromosome, complete genome</t>
  </si>
  <si>
    <t>CP174742</t>
  </si>
  <si>
    <t>CP174742.1 Enterococcus faecium strain C6078 chromosome, complete genome</t>
  </si>
  <si>
    <t>CP174749</t>
  </si>
  <si>
    <t>CP174749.1 Enterococcus faecium strain C6079 chromosome, complete genome</t>
  </si>
  <si>
    <t>CP174773</t>
  </si>
  <si>
    <t>CP174773.1 Enterococcus faecium strain C6087 chromosome, complete genome</t>
  </si>
  <si>
    <t>CP174755</t>
  </si>
  <si>
    <t>CP174755.1 Enterococcus faecium strain C6083 chromosome, complete genome</t>
  </si>
  <si>
    <t>CP174761</t>
  </si>
  <si>
    <t>CP174761.1 Enterococcus faecium strain C6084 chromosome, complete genome</t>
  </si>
  <si>
    <t>CP174781</t>
  </si>
  <si>
    <t>CP174781.1 Enterococcus faecium strain C6095 chromosome, complete genome</t>
  </si>
  <si>
    <t>CP174777</t>
  </si>
  <si>
    <t>CP174777.1 Enterococcus faecium strain C6088 chromosome, complete genome</t>
  </si>
  <si>
    <t>CP174794</t>
  </si>
  <si>
    <t>CP174794.1 Enterococcus faecium strain C6097 chromosome, complete genome</t>
  </si>
  <si>
    <t>CP174810</t>
  </si>
  <si>
    <t>CP174810.1 Enterococcus faecium strain C6099 chromosome, complete genome</t>
  </si>
  <si>
    <t>CP174802</t>
  </si>
  <si>
    <t>CP174802.1 Enterococcus faecium strain C6098 chromosome, complete genome</t>
  </si>
  <si>
    <t>CP174811</t>
  </si>
  <si>
    <t>CP174811.1 Enterococcus faecium strain C6100 chromosome, complete genome</t>
  </si>
  <si>
    <t>CP174818</t>
  </si>
  <si>
    <t>CP174818.1 Enterococcus faecium strain C6102 chromosome, complete genome</t>
  </si>
  <si>
    <t>CP174831</t>
  </si>
  <si>
    <t>CP174831.1 Enterococcus faecium strain C6101 chromosome, complete genome</t>
  </si>
  <si>
    <t>CP174834</t>
  </si>
  <si>
    <t>CP174834.1 Enterococcus faecium strain C6103 chromosome, complete genome</t>
  </si>
  <si>
    <t>CP174843</t>
  </si>
  <si>
    <t>CP174843.1 Enterococcus faecium strain C2159 chromosome, complete genome</t>
  </si>
  <si>
    <t>CP174849</t>
  </si>
  <si>
    <t>CP174849.1 Enterococcus faecium strain C2167 chromosome, complete genome</t>
  </si>
  <si>
    <t>CP174873</t>
  </si>
  <si>
    <t>CP174873.1 Enterococcus faecium strain C1209 chromosome, complete genome</t>
  </si>
  <si>
    <t>CP174890</t>
  </si>
  <si>
    <t>CP174890.1 Enterococcus faecium strain C1233 chromosome, complete genome</t>
  </si>
  <si>
    <t>CP174874</t>
  </si>
  <si>
    <t>CP174874.1 Enterococcus faecium strain C1215 chromosome, complete genome</t>
  </si>
  <si>
    <t>CP174885</t>
  </si>
  <si>
    <t>CP174885.1 Enterococcus faecium strain C1222 chromosome, complete genome</t>
  </si>
  <si>
    <t>CP174894</t>
  </si>
  <si>
    <t>CP174894.1 Enterococcus faecium strain C8831 chromosome, complete genome</t>
  </si>
  <si>
    <t>CP174898</t>
  </si>
  <si>
    <t>CP174898.1 Enterococcus faecium strain C8832 chromosome, complete genome</t>
  </si>
  <si>
    <t>CP174900</t>
  </si>
  <si>
    <t>CP174900.1 Enterococcus faecium strain C1217 chromosome, complete genome</t>
  </si>
  <si>
    <t>CP174908</t>
  </si>
  <si>
    <t>CP174908.1 Enterococcus faecium strain C1219 chromosome, complete genome</t>
  </si>
  <si>
    <t>CP174909</t>
  </si>
  <si>
    <t>CP174909.1 Enterococcus faecium strain C1220 chromosome, complete genome</t>
  </si>
  <si>
    <t>CP174933</t>
  </si>
  <si>
    <t>CP174933.1 Enterococcus faecium strain C8812 chromosome, complete genome</t>
  </si>
  <si>
    <t>CP174939</t>
  </si>
  <si>
    <t>CP174939.1 Enterococcus faecium strain C8820 chromosome, complete genome</t>
  </si>
  <si>
    <t>CP174946</t>
  </si>
  <si>
    <t>CP174946.1 Enterococcus faecium strain C8829 chromosome, complete genome</t>
  </si>
  <si>
    <t>CP174953</t>
  </si>
  <si>
    <t>CP174953.1 Enterococcus faecium strain C8833 chromosome, complete genome</t>
  </si>
  <si>
    <t>CP174944</t>
  </si>
  <si>
    <t>CP174944.1 Enterococcus faecium strain C8826 chromosome, complete genome</t>
  </si>
  <si>
    <t>CP174957</t>
  </si>
  <si>
    <t>CP174957.1 Enterococcus faecium strain C2162 chromosome, complete genome</t>
  </si>
  <si>
    <t>CP174961</t>
  </si>
  <si>
    <t>CP174961.1 Enterococcus faecium strain C2163 chromosome, complete genome</t>
  </si>
  <si>
    <t>CP174971</t>
  </si>
  <si>
    <t>CP174971.1 Enterococcus faecium strain C2174 chromosome, complete genome</t>
  </si>
  <si>
    <t>CP174970</t>
  </si>
  <si>
    <t>CP174970.1 Enterococcus faecium strain C2164 chromosome, complete genome</t>
  </si>
  <si>
    <t>CP174981</t>
  </si>
  <si>
    <t>CP174981.1 Enterococcus faecium strain C2175 chromosome, complete genome</t>
  </si>
  <si>
    <t>CP175019</t>
  </si>
  <si>
    <t>CP175019.1 Enterococcus faecium strain C0456 chromosome, complete genome</t>
  </si>
  <si>
    <t>CP175005</t>
  </si>
  <si>
    <t>CP175005.1 Enterococcus faecium strain C0440 chromosome, complete genome</t>
  </si>
  <si>
    <t>CP174991</t>
  </si>
  <si>
    <t>CP174991.1 Enterococcus faecium strain C1571 chromosome, complete genome</t>
  </si>
  <si>
    <t>CP174998</t>
  </si>
  <si>
    <t>CP174998.1 Enterococcus faecium strain C0396 chromosome, complete genome</t>
  </si>
  <si>
    <t>CP175008</t>
  </si>
  <si>
    <t>CP175008.1 Enterococcus faecium strain C0442 chromosome, complete genome</t>
  </si>
  <si>
    <t>CP174999</t>
  </si>
  <si>
    <t>CP174999.1 Enterococcus faecium strain C0399 chromosome, complete genome</t>
  </si>
  <si>
    <t>CP175041</t>
  </si>
  <si>
    <t>CP175041.1 Enterococcus faecium strain C1470 chromosome, complete genome</t>
  </si>
  <si>
    <t>CP175053</t>
  </si>
  <si>
    <t>CP175053.1 Enterococcus faecium strain C1478 chromosome, complete genome</t>
  </si>
  <si>
    <t>CP175075</t>
  </si>
  <si>
    <t>CP175075.1 Enterococcus faecium strain C5735 chromosome, complete genome</t>
  </si>
  <si>
    <t>CP175081</t>
  </si>
  <si>
    <t>CP175081.1 Enterococcus faecium strain C5749 chromosome, complete genome</t>
  </si>
  <si>
    <t>CP175064</t>
  </si>
  <si>
    <t>CP175064.1 Enterococcus faecium strain C5729 chromosome, complete genome</t>
  </si>
  <si>
    <t>CP175082</t>
  </si>
  <si>
    <t>CP175082.1 Enterococcus faecium strain H788 chromosome, complete genome</t>
  </si>
  <si>
    <t>CP175096</t>
  </si>
  <si>
    <t>CP175096.1 Enterococcus faecium strain H817 chromosome, complete genome</t>
  </si>
  <si>
    <t>CP175091</t>
  </si>
  <si>
    <t>CP175091.1 Enterococcus faecium strain H806 chromosome, complete genome</t>
  </si>
  <si>
    <t>CP175099</t>
  </si>
  <si>
    <t>CP175099.1 Enterococcus faecium strain H818 chromosome, complete genome</t>
  </si>
  <si>
    <t>CP003351</t>
  </si>
  <si>
    <t>CP003351.2 Enterococcus faecium Aus0004, complete genome</t>
  </si>
  <si>
    <t>CP185962</t>
  </si>
  <si>
    <t>CP185962.1 MAG: Enterococcus faecium isolate VA2-2 chromosome</t>
  </si>
  <si>
    <t>CP189633</t>
  </si>
  <si>
    <t>CP189633.1 Enterococcus faecium strain BY chromosome, complete genome</t>
  </si>
  <si>
    <t>CP129393</t>
  </si>
  <si>
    <t>CP129393.1 Enterococcus faecium strain KresVSE0002 chromosome, complete genome</t>
  </si>
  <si>
    <t>CP186535</t>
  </si>
  <si>
    <t>CP186535.1 Enterococcus faecium strain RX-23 chromosome, complete genome</t>
  </si>
  <si>
    <t>TTTCCTCCCTATGATAGATTGATAGTGACAAAATGTCACTCGTTGAATAGTGTAACTCTAAAGTGACAATTTGTCACTTGTGTTGTTTTTTTCTTATCAATAAATTGTCTAAGACATCTTTCGATAAAACCTTAACATGAGTCATAAAAAATTTATTTAAGCCTTATTTATGCTTTCCATGATAAACTAAAGTGACCAAATCAATGAGGTGGGAAAATGATTAAACTATTAGTAGTAGAAGACGATAAAGTATTATCCAATAATATAAAAGAAATACTCGCTGCAATCGGCGAGATAACA</t>
  </si>
  <si>
    <t>CP129221</t>
  </si>
  <si>
    <t>CP129221.1 Enterococcus faecium strain KRESVRE0005 chromosome, complete genome</t>
  </si>
  <si>
    <t>CP041257</t>
  </si>
  <si>
    <t>CP041257.1 Enterococcus faecium strain 515 chromosome, complete genome</t>
  </si>
  <si>
    <t>CP181257</t>
  </si>
  <si>
    <t>CP181257.1 MAG: Enterococcus faecium isolate UW_FK_ENT2_1 chromosome</t>
  </si>
  <si>
    <t>CP040907</t>
  </si>
  <si>
    <t>CP040907.1 Enterococcus faecium strain FB-1 chromosome, complete genome</t>
  </si>
  <si>
    <t>CP040875</t>
  </si>
  <si>
    <t>CP040875.1 Enterococcus faecium strain DB-1 chromosome, complete genome</t>
  </si>
  <si>
    <t>CP040849</t>
  </si>
  <si>
    <t>CP040849.1 Enterococcus faecium strain F17E0263 chromosome, complete genome</t>
  </si>
  <si>
    <t>CP040740</t>
  </si>
  <si>
    <t>CP040740.1 Enterococcus faecium strain VRE1 chromosome, complete genome</t>
  </si>
  <si>
    <t>CP040706</t>
  </si>
  <si>
    <t>CP040706.1 Enterococcus faecium strain HOU503 chromosome, complete genome</t>
  </si>
  <si>
    <t>CP035648</t>
  </si>
  <si>
    <t>CP035648.1 Enterococcus faecium strain UAMSEF_01 chromosome, complete genome</t>
  </si>
  <si>
    <t>CP035654</t>
  </si>
  <si>
    <t>CP035654.1 Enterococcus faecium strain UAMSEF_08 chromosome, complete genome</t>
  </si>
  <si>
    <t>CP035660</t>
  </si>
  <si>
    <t>CP035660.1 Enterococcus faecium strain UAMSEF_09 chromosome, complete genome</t>
  </si>
  <si>
    <t>CP035666</t>
  </si>
  <si>
    <t>CP035666.1 Enterococcus faecium strain UAMSEF_20 chromosome, complete genome</t>
  </si>
  <si>
    <t>CP040368</t>
  </si>
  <si>
    <t>CP040368.1 Enterococcus faecium strain VB3240 chromosome, complete genome</t>
  </si>
  <si>
    <t>CP040236</t>
  </si>
  <si>
    <t>CP040236.1 Enterococcus faecium strain VB3025 chromosome, complete genome</t>
  </si>
  <si>
    <t>CP127482</t>
  </si>
  <si>
    <t>CP127482.1 Enterococcus faecium strain ER03785.5 chromosome, complete genome</t>
  </si>
  <si>
    <t>CP127463</t>
  </si>
  <si>
    <t>CP127463.1 Enterococcus faecium strain ER04155.7 chromosome, complete genome</t>
  </si>
  <si>
    <t>CP127467</t>
  </si>
  <si>
    <t>CP127467.1 Enterococcus faecium strain ER04120.6 chromosome, complete genome</t>
  </si>
  <si>
    <t>CP127459</t>
  </si>
  <si>
    <t>CP127459.1 Enterococcus faecium strain ER04462.5 chromosome, complete genome</t>
  </si>
  <si>
    <t>CP127454</t>
  </si>
  <si>
    <t>CP127454.1 Enterococcus faecium strain ER05732.6 chromosome, complete genome</t>
  </si>
  <si>
    <t>CP127448</t>
  </si>
  <si>
    <t>CP127448.1 Enterococcus faecium strain ER05732.7 chromosome, complete genome</t>
  </si>
  <si>
    <t>CP127425</t>
  </si>
  <si>
    <t>CP127425.1 Enterococcus faecium strain ER05745.5 chromosome, complete genome</t>
  </si>
  <si>
    <t>CP127474</t>
  </si>
  <si>
    <t>CP127474.1 Enterococcus faecium strain ER03811.6 chromosome, complete genome</t>
  </si>
  <si>
    <t>CP127471</t>
  </si>
  <si>
    <t>CP127471.1 Enterococcus faecium strain ER03985.7 chromosome, complete genome</t>
  </si>
  <si>
    <t>CP127420</t>
  </si>
  <si>
    <t>CP127420.1 Enterococcus faecium strain ER05779.6 chromosome, complete genome</t>
  </si>
  <si>
    <t>CP127414</t>
  </si>
  <si>
    <t>CP127414.1 Enterococcus faecium strain ER05822.7 chromosome, complete genome</t>
  </si>
  <si>
    <t>CP034949</t>
  </si>
  <si>
    <t>CP034949.1 Enterococcus faecium strain NM213 chromosome, complete genome</t>
  </si>
  <si>
    <t>CP176375</t>
  </si>
  <si>
    <t>CP176375.1 Enterococcus faecium strain aus0233 chromosome, complete genome</t>
  </si>
  <si>
    <t>CP171716</t>
  </si>
  <si>
    <t>CP171716.1 Enterococcus faecium strain CCP462 chromosome 1, complete sequence</t>
  </si>
  <si>
    <t>CP171722</t>
  </si>
  <si>
    <t>CP171722.1 Enterococcus faecium strain CCP461 chromosome, complete genome</t>
  </si>
  <si>
    <t>CP171709</t>
  </si>
  <si>
    <t>CP171709.1 Enterococcus faecium strain CCP463 chromosome, complete genome</t>
  </si>
  <si>
    <t>CP171692</t>
  </si>
  <si>
    <t>CP171692.1 Enterococcus faecium strain CCP466 chromosome, complete genome</t>
  </si>
  <si>
    <t>CP171697</t>
  </si>
  <si>
    <t>CP171697.1 Enterococcus faecium strain CCP465 chromosome, complete genome</t>
  </si>
  <si>
    <t>CP171703</t>
  </si>
  <si>
    <t>CP171703.1 Enterococcus faecium strain CCP464 chromosome, complete genome</t>
  </si>
  <si>
    <t>CP175929</t>
  </si>
  <si>
    <t>CP175929.1 Enterococcus faecium strain ES chromosome, complete genome</t>
  </si>
  <si>
    <t>CP161867</t>
  </si>
  <si>
    <t>CP161867.1 Enterococcus faecium strain C1293 chromosome, complete genome</t>
  </si>
  <si>
    <t>CP161857</t>
  </si>
  <si>
    <t>CP161857.1 Enterococcus faecium strain C1151 chromosome, complete genome</t>
  </si>
  <si>
    <t>CP161863</t>
  </si>
  <si>
    <t>CP161863.1 Enterococcus faecium strain C1299 chromosome, complete genome</t>
  </si>
  <si>
    <t>LR536670</t>
  </si>
  <si>
    <t>LR536670.1 Enterococcus faecium isolate E8481 genome assembly, chromosome: 1</t>
  </si>
  <si>
    <t>LR536640</t>
  </si>
  <si>
    <t>LR536640.1 Enterococcus faecium isolate E6020 genome assembly, chromosome: 1</t>
  </si>
  <si>
    <t>CP174176</t>
  </si>
  <si>
    <t>CP174176.1 Enterococcus faecium strain MRD-KRGL chromosome</t>
  </si>
  <si>
    <t>CP028727</t>
  </si>
  <si>
    <t>CP028727.1 Enterococcus faecium strain FSIS1608820 chromosome, complete genome</t>
  </si>
  <si>
    <t>CP036151</t>
  </si>
  <si>
    <t>CP036151.1 Enterococcus faecium strain V24 chromosome, complete genome</t>
  </si>
  <si>
    <t>LR215968</t>
  </si>
  <si>
    <t>LR215968.1 Enterococcus faecium strain 3012STDY6244127 genome assembly, chromosome: 1</t>
  </si>
  <si>
    <t>LR134105</t>
  </si>
  <si>
    <t>LR134105.1 Enterococcus faecium isolate E6043 genome assembly, chromosome: 1</t>
  </si>
  <si>
    <t>LR134095</t>
  </si>
  <si>
    <t>LR134095.1 Enterococcus faecium isolate E1334 genome assembly, chromosome: 1</t>
  </si>
  <si>
    <t>LR132067</t>
  </si>
  <si>
    <t>LR132067.1 Enterococcus faecium isolate E0139 genome assembly, chromosome: 1</t>
  </si>
  <si>
    <t>CP111285</t>
  </si>
  <si>
    <t>CP111285.1 Enterococcus faecium strain VRE016 chromosome, complete genome</t>
  </si>
  <si>
    <t>CP111183</t>
  </si>
  <si>
    <t>CP111183.1 Enterococcus faecium strain VRE001 chromosome, complete genome</t>
  </si>
  <si>
    <t>CP111189</t>
  </si>
  <si>
    <t>CP111189.1 Enterococcus faecium strain VRE002 chromosome, complete genome</t>
  </si>
  <si>
    <t>CP111194</t>
  </si>
  <si>
    <t>CP111194.1 Enterococcus faecium strain VRE003 chromosome, complete genome</t>
  </si>
  <si>
    <t>CP111203</t>
  </si>
  <si>
    <t>CP111203.1 Enterococcus faecium strain VRE004 chromosome, complete genome</t>
  </si>
  <si>
    <t>CP111217</t>
  </si>
  <si>
    <t>CP111217.1 Enterococcus faecium strain VRE006 chromosome, complete genome</t>
  </si>
  <si>
    <t>CP111235</t>
  </si>
  <si>
    <t>CP111235.1 Enterococcus faecium strain VRE008 chromosome, complete genome</t>
  </si>
  <si>
    <t>CP111244</t>
  </si>
  <si>
    <t>CP111244.1 Enterococcus faecium strain VRE009 chromosome, complete genome</t>
  </si>
  <si>
    <t>CP111251</t>
  </si>
  <si>
    <t>CP111251.1 Enterococcus faecium strain VRE010 chromosome, complete genome</t>
  </si>
  <si>
    <t>CP111257</t>
  </si>
  <si>
    <t>CP111257.1 Enterococcus faecium strain VRE011 chromosome, complete genome</t>
  </si>
  <si>
    <t>CP111262</t>
  </si>
  <si>
    <t>CP111262.1 Enterococcus faecium strain VRE012 chromosome, complete genome</t>
  </si>
  <si>
    <t>CP111270</t>
  </si>
  <si>
    <t>CP111270.1 Enterococcus faecium strain VRE013 chromosome, complete genome</t>
  </si>
  <si>
    <t>CP111275</t>
  </si>
  <si>
    <t>CP111275.1 Enterococcus faecium strain VRE014 chromosome, complete genome</t>
  </si>
  <si>
    <t>CP111280</t>
  </si>
  <si>
    <t>CP111280.1 Enterococcus faecium strain VRE015 chromosome, complete genome</t>
  </si>
  <si>
    <t>TTCCTCCCTATGATAGATTGATAGTGACAAAATGTCACTTGTTGAATAGTGTAACTCTAAAGTGACGATTTGTCACTTGTGTTGTTTTTTTCTTATCAATAAATTGTCTAAGACATCTTTCGATAAAACCTTAACATGAGTCATAAAAAATTTATTTAAGCCTTATTTATGCTTTCCATGATAAACTAAAGTGACCAAATCAATGAGGTGGGAAAATGATTAAACTATTAGTAGTAGAAGACGATAAAGTATTATCCAATAATATAAAAGAAATACTCGCTGCAATCGGCGAGATAACAC</t>
  </si>
  <si>
    <t>CP111293</t>
  </si>
  <si>
    <t>CP111293.1 Enterococcus faecium strain VRE017 chromosome, complete genome</t>
  </si>
  <si>
    <t>CP111302</t>
  </si>
  <si>
    <t>CP111302.1 Enterococcus faecium strain VRE018 chromosome, complete genome</t>
  </si>
  <si>
    <t>CP111317</t>
  </si>
  <si>
    <t>CP111317.1 Enterococcus faecium strain VRE020 chromosome, complete genome</t>
  </si>
  <si>
    <t>CP111323</t>
  </si>
  <si>
    <t>CP111323.1 Enterococcus faecium strain VRE021 chromosome, complete genome</t>
  </si>
  <si>
    <t>CP111331</t>
  </si>
  <si>
    <t>CP111331.1 Enterococcus faecium strain VRE022 chromosome, complete genome</t>
  </si>
  <si>
    <t>CP111340</t>
  </si>
  <si>
    <t>CP111340.1 Enterococcus faecium strain VRE023 chromosome, complete genome</t>
  </si>
  <si>
    <t>CP111348</t>
  </si>
  <si>
    <t>CP111348.1 Enterococcus faecium strain VRE024 chromosome, complete genome</t>
  </si>
  <si>
    <t>CP111356</t>
  </si>
  <si>
    <t>CP111356.1 Enterococcus faecium strain VRE025 chromosome, complete genome</t>
  </si>
  <si>
    <t>CP111363</t>
  </si>
  <si>
    <t>CP111363.1 Enterococcus faecium strain VRE026 chromosome, complete genome</t>
  </si>
  <si>
    <t>CP111372</t>
  </si>
  <si>
    <t>CP111372.1 Enterococcus faecium strain VRE027 chromosome, complete genome</t>
  </si>
  <si>
    <t>CP111376</t>
  </si>
  <si>
    <t>CP111376.1 Enterococcus faecium strain VRE028 chromosome, complete genome</t>
  </si>
  <si>
    <t>CP111419</t>
  </si>
  <si>
    <t>CP111419.1 Enterococcus faecium strain VRE035 chromosome, complete genome</t>
  </si>
  <si>
    <t>CP111403</t>
  </si>
  <si>
    <t>CP111403.1 Enterococcus faecium strain VRE032 chromosome, complete genome</t>
  </si>
  <si>
    <t>CP111390</t>
  </si>
  <si>
    <t>CP111390.1 Enterococcus faecium strain VRE030 chromosome, complete genome</t>
  </si>
  <si>
    <t>CP111397</t>
  </si>
  <si>
    <t>CP111397.1 Enterococcus faecium strain VRE031 chromosome, complete genome</t>
  </si>
  <si>
    <t>CP111384</t>
  </si>
  <si>
    <t>CP111384.1 Enterococcus faecium strain VRE029 chromosome, complete genome</t>
  </si>
  <si>
    <t>CP111406</t>
  </si>
  <si>
    <t>CP111406.1 Enterococcus faecium strain VRE033 chromosome, complete genome</t>
  </si>
  <si>
    <t>CP111414</t>
  </si>
  <si>
    <t>CP111414.1 Enterococcus faecium strain VRE034 chromosome, complete genome</t>
  </si>
  <si>
    <t>CP111426</t>
  </si>
  <si>
    <t>CP111426.1 Enterococcus faecium strain VRE036 chromosome, complete genome</t>
  </si>
  <si>
    <t>CP111453</t>
  </si>
  <si>
    <t>CP111453.1 Enterococcus faecium strain VRE040 chromosome, complete genome</t>
  </si>
  <si>
    <t>CP111467</t>
  </si>
  <si>
    <t>CP111467.1 Enterococcus faecium strain VRE042 chromosome, complete genome</t>
  </si>
  <si>
    <t>CP111473</t>
  </si>
  <si>
    <t>CP111473.1 Enterococcus faecium strain VRE043 chromosome, complete genome</t>
  </si>
  <si>
    <t>CP111482</t>
  </si>
  <si>
    <t>CP111482.1 Enterococcus faecium strain VRE044 chromosome, complete genome</t>
  </si>
  <si>
    <t>CP111465</t>
  </si>
  <si>
    <t>CP111465.1 Enterococcus faecium strain VRE041 chromosome, complete genome</t>
  </si>
  <si>
    <t>CP111505</t>
  </si>
  <si>
    <t>CP111505.1 Enterococcus faecium strain VRE047 chromosome, complete genome</t>
  </si>
  <si>
    <t>CP111540</t>
  </si>
  <si>
    <t>CP111540.1 Enterococcus faecium strain VRE052 chromosome, complete genome</t>
  </si>
  <si>
    <t>CP111546</t>
  </si>
  <si>
    <t>CP111546.1 Enterococcus faecium strain VRE053 chromosome, complete genome</t>
  </si>
  <si>
    <t>CP111534</t>
  </si>
  <si>
    <t>CP111534.1 Enterococcus faecium strain VRE051 chromosome, complete genome</t>
  </si>
  <si>
    <t>CP111520</t>
  </si>
  <si>
    <t>CP111520.1 Enterococcus faecium strain VRE049 chromosome, complete genome</t>
  </si>
  <si>
    <t>CP111499</t>
  </si>
  <si>
    <t>CP111499.1 Enterococcus faecium strain VRE046 chromosome, complete genome</t>
  </si>
  <si>
    <t>CP111560</t>
  </si>
  <si>
    <t>CP111560.1 Enterococcus faecium strain VRE055 chromosome, complete genome</t>
  </si>
  <si>
    <t>CP111580</t>
  </si>
  <si>
    <t>CP111580.1 Enterococcus faecium strain VRE058 chromosome, complete genome</t>
  </si>
  <si>
    <t>CP111566</t>
  </si>
  <si>
    <t>CP111566.1 Enterococcus faecium strain VRE056 chromosome, complete genome</t>
  </si>
  <si>
    <t>CP111588</t>
  </si>
  <si>
    <t>CP111588.1 Enterococcus faecium strain VRE059 chromosome, complete genome</t>
  </si>
  <si>
    <t>CP111573</t>
  </si>
  <si>
    <t>CP111573.1 Enterococcus faecium strain VRE057 chromosome, complete genome</t>
  </si>
  <si>
    <t>CP111593</t>
  </si>
  <si>
    <t>CP111593.1 Enterococcus faecium strain VRE060 chromosome, complete genome</t>
  </si>
  <si>
    <t>CP111645</t>
  </si>
  <si>
    <t>CP111645.1 Enterococcus faecium strain VRE067 chromosome, complete genome</t>
  </si>
  <si>
    <t>CP111610</t>
  </si>
  <si>
    <t>CP111610.1 Enterococcus faecium strain VRE062 chromosome, complete genome</t>
  </si>
  <si>
    <t>CP111618</t>
  </si>
  <si>
    <t>CP111618.1 Enterococcus faecium strain VRE063 chromosome, complete genome</t>
  </si>
  <si>
    <t>CP111602</t>
  </si>
  <si>
    <t>CP111602.1 Enterococcus faecium strain VRE061 chromosome, complete genome</t>
  </si>
  <si>
    <t>CP111626</t>
  </si>
  <si>
    <t>CP111626.1 Enterococcus faecium strain VRE064 chromosome, complete genome</t>
  </si>
  <si>
    <t>CP111653</t>
  </si>
  <si>
    <t>CP111653.1 Enterococcus faecium strain VRE068 chromosome, complete genome</t>
  </si>
  <si>
    <t>CP111639</t>
  </si>
  <si>
    <t>CP111639.1 Enterococcus faecium strain VRE066 chromosome, complete genome</t>
  </si>
  <si>
    <t>CP111661</t>
  </si>
  <si>
    <t>CP111661.1 Enterococcus faecium strain VRE069 chromosome, complete genome</t>
  </si>
  <si>
    <t>TTCCTCCCTATGATAGATTGATAGTGACAAAATGTCACTTGTTGAATAGTGTAACTCTAAAGTGACAATTTGTCACTTGTGTTGTTTTTTTCTTATCAATAAATTGTCTAAGACATCTTTCGATAAAACCTTAACATGAGTCATAAAAAATTTATTTAAGCCTTATTTATGCTTTCCATGATAAACTAAAGTGACCAAATCAATGAGGTGGGAAAATGATTAAACTATTAGTAGTAGAAGACGATAAAGTATTATCCAATAATATAAAAGAAATACTCGCTGCAATCGGCGATATAACAC</t>
  </si>
  <si>
    <t>CP111669</t>
  </si>
  <si>
    <t>CP111669.1 Enterococcus faecium strain VRE070 chromosome, complete genome</t>
  </si>
  <si>
    <t>CP111674</t>
  </si>
  <si>
    <t>CP111674.1 Enterococcus faecium strain VRE071 chromosome, complete genome</t>
  </si>
  <si>
    <t>CP111680</t>
  </si>
  <si>
    <t>CP111680.1 Enterococcus faecium strain VRE072 chromosome, complete genome</t>
  </si>
  <si>
    <t>CP111695</t>
  </si>
  <si>
    <t>CP111695.1 Enterococcus faecium strain VRE074 chromosome, complete genome</t>
  </si>
  <si>
    <t>CP111704</t>
  </si>
  <si>
    <t>CP111704.1 Enterococcus faecium strain VRE075 chromosome, complete genome</t>
  </si>
  <si>
    <t>CP111689</t>
  </si>
  <si>
    <t>CP111689.1 Enterococcus faecium strain VRE073 chromosome, complete genome</t>
  </si>
  <si>
    <t>CP111749</t>
  </si>
  <si>
    <t>CP111749.1 Enterococcus faecium strain VRE081 chromosome, complete genome</t>
  </si>
  <si>
    <t>CP111765</t>
  </si>
  <si>
    <t>CP111765.1 Enterococcus faecium strain VRE083 chromosome, complete genome</t>
  </si>
  <si>
    <t>CP111782</t>
  </si>
  <si>
    <t>CP111782.1 Enterococcus faecium strain VRE085 chromosome, complete genome</t>
  </si>
  <si>
    <t>CP111710</t>
  </si>
  <si>
    <t>CP111710.1 Enterococcus faecium strain VRE076 chromosome, complete genome</t>
  </si>
  <si>
    <t>CP111758</t>
  </si>
  <si>
    <t>CP111758.1 Enterococcus faecium strain VRE082 chromosome, complete genome</t>
  </si>
  <si>
    <t>CP111718</t>
  </si>
  <si>
    <t>CP111718.1 Enterococcus faecium strain VRE077 chromosome, complete genome</t>
  </si>
  <si>
    <t>CP111788</t>
  </si>
  <si>
    <t>CP111788.1 Enterococcus faecium strain VRE086 chromosome, complete genome</t>
  </si>
  <si>
    <t>CP111793</t>
  </si>
  <si>
    <t>CP111793.1 Enterococcus faecium strain VRE087 chromosome, complete genome</t>
  </si>
  <si>
    <t>CP111818</t>
  </si>
  <si>
    <t>CP111818.1 Enterococcus faecium strain VRE090 chromosome, complete genome</t>
  </si>
  <si>
    <t>CP111804</t>
  </si>
  <si>
    <t>CP111804.1 Enterococcus faecium strain VRE088 chromosome, complete genome</t>
  </si>
  <si>
    <t>CP111812</t>
  </si>
  <si>
    <t>CP111812.1 Enterococcus faecium strain VRE089 chromosome, complete genome</t>
  </si>
  <si>
    <t>CP111824</t>
  </si>
  <si>
    <t>CP111824.1 Enterococcus faecium strain VRE091 chromosome, complete genome</t>
  </si>
  <si>
    <t>CP111830</t>
  </si>
  <si>
    <t>CP111830.1 Enterococcus faecium strain VRE092 chromosome, complete genome</t>
  </si>
  <si>
    <t>CP111846</t>
  </si>
  <si>
    <t>CP111846.1 Enterococcus faecium strain VRE094 chromosome, complete genome</t>
  </si>
  <si>
    <t>TCACAGCGCTGTTCACCTCCTACTTATATTCTAGTATGGTAGCGCTTTTAAATCGAGGGGTGTTTGGTACAACTTACAGTTGGATTTTTTTTACGACTGTACCGAACGATTTCTATCGAATGGATACAGAAAAAAAGCAGGTGACCAAATGTCTCCTGCTTTTATGTTATGCTTTCCATGATAAACTAAAGTGACCAAATCAATGAGGTGGGAAAATGATTAAACTATTAGTAGTAGAAGACGATAAAGTATTATCCAATAATATAAAAGAAATACTCGCTGCAATCGGCGAGATAACAC</t>
  </si>
  <si>
    <t>CP111853</t>
  </si>
  <si>
    <t>CP111853.1 Enterococcus faecium strain VRE095 chromosome, complete genome</t>
  </si>
  <si>
    <t>CP111839</t>
  </si>
  <si>
    <t>CP111839.1 Enterococcus faecium strain VRE093 chromosome, complete genome</t>
  </si>
  <si>
    <t>CP111867</t>
  </si>
  <si>
    <t>CP111867.1 Enterococcus faecium strain VRE097 chromosome, complete genome</t>
  </si>
  <si>
    <t>CP111891</t>
  </si>
  <si>
    <t>CP111891.1 Enterococcus faecium strain VRE100 chromosome, complete genome</t>
  </si>
  <si>
    <t>CP111899</t>
  </si>
  <si>
    <t>CP111899.1 Enterococcus faecium strain VRE101 chromosome, complete genome</t>
  </si>
  <si>
    <t>CP111883</t>
  </si>
  <si>
    <t>CP111883.1 Enterococcus faecium strain VRE099 chromosome, complete genome</t>
  </si>
  <si>
    <t>CP111906</t>
  </si>
  <si>
    <t>CP111906.1 Enterococcus faecium strain VRE102 chromosome, complete genome</t>
  </si>
  <si>
    <t>CP111914</t>
  </si>
  <si>
    <t>CP111914.1 Enterococcus faecium strain VRE103 chromosome, complete genome</t>
  </si>
  <si>
    <t>CP111930</t>
  </si>
  <si>
    <t>CP111930.1 Enterococcus faecium strain VRE106 chromosome, complete genome</t>
  </si>
  <si>
    <t>CP111920</t>
  </si>
  <si>
    <t>CP111920.1 Enterococcus faecium strain VRE104 chromosome, complete genome</t>
  </si>
  <si>
    <t>CP111925</t>
  </si>
  <si>
    <t>CP111925.1 Enterococcus faecium strain VRE105 chromosome, complete genome</t>
  </si>
  <si>
    <t>CP111949</t>
  </si>
  <si>
    <t>CP111949.1 Enterococcus faecium strain VRE109 chromosome, complete genome</t>
  </si>
  <si>
    <t>CP111942</t>
  </si>
  <si>
    <t>CP111942.1 Enterococcus faecium strain VRE108 chromosome, complete genome</t>
  </si>
  <si>
    <t>CP111996</t>
  </si>
  <si>
    <t>CP111996.1 Enterococcus faecium strain VRE116 chromosome, complete genome</t>
  </si>
  <si>
    <t>CP111957</t>
  </si>
  <si>
    <t>CP111957.1 Enterococcus faecium strain VRE110 chromosome, complete genome</t>
  </si>
  <si>
    <t>CP112325</t>
  </si>
  <si>
    <t>CP112325.1 Enterococcus faecium strain VRE167 chromosome, complete genome</t>
  </si>
  <si>
    <t>CP112552</t>
  </si>
  <si>
    <t>CP112552.1 Enterococcus faecium strain VRE200 chromosome, complete genome</t>
  </si>
  <si>
    <t>CP111989</t>
  </si>
  <si>
    <t>CP111989.1 Enterococcus faecium strain VRE115 chromosome, complete genome</t>
  </si>
  <si>
    <t>CP111963</t>
  </si>
  <si>
    <t>CP111963.1 Enterococcus faecium strain VRE111 chromosome, complete genome</t>
  </si>
  <si>
    <t>CP111984</t>
  </si>
  <si>
    <t>CP111984.1 Enterococcus faecium strain VRE114 chromosome, complete genome</t>
  </si>
  <si>
    <t>CP111972</t>
  </si>
  <si>
    <t>CP111972.1 Enterococcus faecium strain VRE112 chromosome, complete genome</t>
  </si>
  <si>
    <t>CP112748</t>
  </si>
  <si>
    <t>CP112748.1 Enterococcus faecium strain VRE225 chromosome, complete genome</t>
  </si>
  <si>
    <t>CP112003</t>
  </si>
  <si>
    <t>CP112003.1 Enterococcus faecium strain VRE117 chromosome, complete genome</t>
  </si>
  <si>
    <t>CP112073</t>
  </si>
  <si>
    <t>CP112073.1 Enterococcus faecium strain VRE126 chromosome, complete genome</t>
  </si>
  <si>
    <t>CP112011</t>
  </si>
  <si>
    <t>CP112011.1 Enterococcus faecium strain VRE118 chromosome, complete genome</t>
  </si>
  <si>
    <t>CP112021</t>
  </si>
  <si>
    <t>CP112021.1 Enterococcus faecium strain VRE119 chromosome, complete genome</t>
  </si>
  <si>
    <t>CP112067</t>
  </si>
  <si>
    <t>CP112067.1 Enterococcus faecium strain VRE125 chromosome, complete genome</t>
  </si>
  <si>
    <t>CP112035</t>
  </si>
  <si>
    <t>CP112035.1 Enterococcus faecium strain VRE121 chromosome, complete genome</t>
  </si>
  <si>
    <t>CP112042</t>
  </si>
  <si>
    <t>CP112042.1 Enterococcus faecium strain VRE122 chromosome, complete genome</t>
  </si>
  <si>
    <t>CP112053</t>
  </si>
  <si>
    <t>CP112053.1 Enterococcus faecium strain VRE123 chromosome, complete genome</t>
  </si>
  <si>
    <t>CP112060</t>
  </si>
  <si>
    <t>CP112060.1 Enterococcus faecium strain VRE124 chromosome, complete genome</t>
  </si>
  <si>
    <t>CP112110</t>
  </si>
  <si>
    <t>CP112110.1 Enterococcus faecium strain VRE131 chromosome, complete genome</t>
  </si>
  <si>
    <t>CP112080</t>
  </si>
  <si>
    <t>CP112080.1 Enterococcus faecium strain VRE127 chromosome, complete genome</t>
  </si>
  <si>
    <t>CP112103</t>
  </si>
  <si>
    <t>CP112103.1 Enterococcus faecium strain VRE130 chromosome, complete genome</t>
  </si>
  <si>
    <t>CP112122</t>
  </si>
  <si>
    <t>CP112122.1 Enterococcus faecium strain VRE133 chromosome, complete genome</t>
  </si>
  <si>
    <t>CP112096</t>
  </si>
  <si>
    <t>CP112096.1 Enterococcus faecium strain VRE129 chromosome, complete genome</t>
  </si>
  <si>
    <t>CP112088</t>
  </si>
  <si>
    <t>CP112088.1 Enterococcus faecium strain VRE128 chromosome, complete genome</t>
  </si>
  <si>
    <t>CP112118</t>
  </si>
  <si>
    <t>CP112118.1 Enterococcus faecium strain VRE132 chromosome, complete genome</t>
  </si>
  <si>
    <t>CP112147</t>
  </si>
  <si>
    <t>CP112147.1 Enterococcus faecium strain VRE137 chromosome, complete genome</t>
  </si>
  <si>
    <t>CP112172</t>
  </si>
  <si>
    <t>CP112172.1 Enterococcus faecium strain VRE141 chromosome, complete genome</t>
  </si>
  <si>
    <t>CP112142</t>
  </si>
  <si>
    <t>CP112142.1 Enterococcus faecium strain VRE136 chromosome, complete genome</t>
  </si>
  <si>
    <t>CP112166</t>
  </si>
  <si>
    <t>CP112166.1 Enterococcus faecium strain VRE140 chromosome, complete genome</t>
  </si>
  <si>
    <t>CP112154</t>
  </si>
  <si>
    <t>CP112154.1 Enterococcus faecium strain VRE138 chromosome, complete genome</t>
  </si>
  <si>
    <t>CP112136</t>
  </si>
  <si>
    <t>CP112136.1 Enterococcus faecium strain VRE135 chromosome, complete genome</t>
  </si>
  <si>
    <t>CP112179</t>
  </si>
  <si>
    <t>CP112179.1 Enterococcus faecium strain VRE142 chromosome, complete genome</t>
  </si>
  <si>
    <t>CP112160</t>
  </si>
  <si>
    <t>CP112160.1 Enterococcus faecium strain VRE139 chromosome, complete genome</t>
  </si>
  <si>
    <t>CP112186</t>
  </si>
  <si>
    <t>CP112186.1 Enterococcus faecium strain VRE143 chromosome, complete genome</t>
  </si>
  <si>
    <t>CP112193</t>
  </si>
  <si>
    <t>CP112193.1 Enterococcus faecium strain VRE144 chromosome, complete genome</t>
  </si>
  <si>
    <t>CP112846</t>
  </si>
  <si>
    <t>CP112846.1 Enterococcus faecium strain VRE157 chromosome, complete genome</t>
  </si>
  <si>
    <t>CP112212</t>
  </si>
  <si>
    <t>CP112212.1 Enterococcus faecium strain VRE147 chromosome, complete genome</t>
  </si>
  <si>
    <t>CP112220</t>
  </si>
  <si>
    <t>CP112220.1 Enterococcus faecium strain VRE148 chromosome, complete genome</t>
  </si>
  <si>
    <t>CP112200</t>
  </si>
  <si>
    <t>CP112200.1 Enterococcus faecium strain VRE145 chromosome, complete genome</t>
  </si>
  <si>
    <t>CP112206</t>
  </si>
  <si>
    <t>CP112206.1 Enterococcus faecium strain VRE146 chromosome, complete genome</t>
  </si>
  <si>
    <t>CP112236</t>
  </si>
  <si>
    <t>CP112236.1 Enterococcus faecium strain VRE150 chromosome, complete genome</t>
  </si>
  <si>
    <t>CP112244</t>
  </si>
  <si>
    <t>CP112244.1 Enterococcus faecium strain VRE151 chromosome, complete genome</t>
  </si>
  <si>
    <t>CP112256</t>
  </si>
  <si>
    <t>CP112256.1 Enterococcus faecium strain VRE153 chromosome, complete genome</t>
  </si>
  <si>
    <t>CP112228</t>
  </si>
  <si>
    <t>CP112228.1 Enterococcus faecium strain VRE149 chromosome, complete genome</t>
  </si>
  <si>
    <t>CP112852</t>
  </si>
  <si>
    <t>CP112852.1 Enterococcus faecium strain VRE156 chromosome, complete genome</t>
  </si>
  <si>
    <t>CP112251</t>
  </si>
  <si>
    <t>CP112251.1 Enterococcus faecium strain VRE152 chromosome, complete genome</t>
  </si>
  <si>
    <t>CP112264</t>
  </si>
  <si>
    <t>CP112264.1 Enterococcus faecium strain VRE154 chromosome, complete genome</t>
  </si>
  <si>
    <t>CP112278</t>
  </si>
  <si>
    <t>CP112278.1 Enterococcus faecium strain VRE158 chromosome, complete genome</t>
  </si>
  <si>
    <t>CP112285</t>
  </si>
  <si>
    <t>CP112285.1 Enterococcus faecium strain VRE159 chromosome, complete genome</t>
  </si>
  <si>
    <t>CP112839</t>
  </si>
  <si>
    <t>CP112839.1 Enterococcus faecium strain VRE160 chromosome, complete genome</t>
  </si>
  <si>
    <t>CP112317</t>
  </si>
  <si>
    <t>CP112317.1 Enterococcus faecium strain VRE164 chromosome, complete genome</t>
  </si>
  <si>
    <t>CP112383</t>
  </si>
  <si>
    <t>CP112383.1 Enterococcus faecium strain VRE175 chromosome, complete genome</t>
  </si>
  <si>
    <t>CP112378</t>
  </si>
  <si>
    <t>CP112378.1 Enterococcus faecium strain VRE174 chromosome, complete genome</t>
  </si>
  <si>
    <t>CP112311</t>
  </si>
  <si>
    <t>CP112311.1 Enterococcus faecium strain VRE163 chromosome, complete genome</t>
  </si>
  <si>
    <t>CP112343</t>
  </si>
  <si>
    <t>CP112343.1 Enterococcus faecium strain VRE169 chromosome, complete genome</t>
  </si>
  <si>
    <t>CP112365</t>
  </si>
  <si>
    <t>CP112365.1 Enterococcus faecium strain VRE172 chromosome, complete genome</t>
  </si>
  <si>
    <t>CP112333</t>
  </si>
  <si>
    <t>CP112333.1 Enterococcus faecium strain VRE168 chromosome, complete genome</t>
  </si>
  <si>
    <t>CP112351</t>
  </si>
  <si>
    <t>CP112351.1 Enterococcus faecium strain VRE170 chromosome, complete genome</t>
  </si>
  <si>
    <t>CP112303</t>
  </si>
  <si>
    <t>CP112303.1 Enterococcus faecium strain VRE162 chromosome, complete genome</t>
  </si>
  <si>
    <t>CP112294</t>
  </si>
  <si>
    <t>CP112294.1 Enterococcus faecium strain VRE161 chromosome, complete genome</t>
  </si>
  <si>
    <t>CP112358</t>
  </si>
  <si>
    <t>CP112358.1 Enterococcus faecium strain VRE171 chromosome, complete genome</t>
  </si>
  <si>
    <t>CP112448</t>
  </si>
  <si>
    <t>CP112448.1 Enterococcus faecium strain VRE185 chromosome, complete genome</t>
  </si>
  <si>
    <t>CP112405</t>
  </si>
  <si>
    <t>CP112405.1 Enterococcus faecium strain VRE179 chromosome, complete genome</t>
  </si>
  <si>
    <t>CP112411</t>
  </si>
  <si>
    <t>CP112411.1 Enterococcus faecium strain VRE180 chromosome, complete genome</t>
  </si>
  <si>
    <t>CP112420</t>
  </si>
  <si>
    <t>CP112420.1 Enterococcus faecium strain VRE181 chromosome, complete genome</t>
  </si>
  <si>
    <t>CP112401</t>
  </si>
  <si>
    <t>CP112401.1 Enterococcus faecium strain VRE177 chromosome, complete genome</t>
  </si>
  <si>
    <t>CP112454</t>
  </si>
  <si>
    <t>CP112454.1 Enterococcus faecium strain VRE186 chromosome, complete genome</t>
  </si>
  <si>
    <t>CP112431</t>
  </si>
  <si>
    <t>CP112431.1 Enterococcus faecium strain VRE183 chromosome, complete genome</t>
  </si>
  <si>
    <t>CP112470</t>
  </si>
  <si>
    <t>CP112470.1 Enterococcus faecium strain VRE188 chromosome, complete genome</t>
  </si>
  <si>
    <t>CP112513</t>
  </si>
  <si>
    <t>CP112513.1 Enterococcus faecium strain VRE194 chromosome, complete genome</t>
  </si>
  <si>
    <t>CP112495</t>
  </si>
  <si>
    <t>CP112495.1 Enterococcus faecium strain VRE192 chromosome, complete genome</t>
  </si>
  <si>
    <t>CP112441</t>
  </si>
  <si>
    <t>CP112441.1 Enterococcus faecium strain VRE184 chromosome, complete genome</t>
  </si>
  <si>
    <t>CP112486</t>
  </si>
  <si>
    <t>CP112486.1 Enterococcus faecium strain VRE191 chromosome, complete genome</t>
  </si>
  <si>
    <t>CP112505</t>
  </si>
  <si>
    <t>CP112505.1 Enterococcus faecium strain VRE193 chromosome, complete genome</t>
  </si>
  <si>
    <t>CP112479</t>
  </si>
  <si>
    <t>CP112479.1 Enterococcus faecium strain VRE190 chromosome, complete genome</t>
  </si>
  <si>
    <t>CP112427</t>
  </si>
  <si>
    <t>CP112427.1 Enterococcus faecium strain VRE182 chromosome, complete genome</t>
  </si>
  <si>
    <t>CP112463</t>
  </si>
  <si>
    <t>CP112463.1 Enterococcus faecium strain VRE187 chromosome, complete genome</t>
  </si>
  <si>
    <t>CP112613</t>
  </si>
  <si>
    <t>CP112613.1 Enterococcus faecium strain VRE208 chromosome, complete genome</t>
  </si>
  <si>
    <t>CP112532</t>
  </si>
  <si>
    <t>CP112532.1 Enterococcus faecium strain VRE196 chromosome, complete genome</t>
  </si>
  <si>
    <t>CP112518</t>
  </si>
  <si>
    <t>CP112518.1 Enterococcus faecium strain VRE195 chromosome, complete genome</t>
  </si>
  <si>
    <t>CP112645</t>
  </si>
  <si>
    <t>CP112645.1 Enterococcus faecium strain VRE212 chromosome, complete genome</t>
  </si>
  <si>
    <t>CP112622</t>
  </si>
  <si>
    <t>CP112622.1 Enterococcus faecium strain VRE209 chromosome, complete genome</t>
  </si>
  <si>
    <t>CP112545</t>
  </si>
  <si>
    <t>CP112545.1 Enterococcus faecium strain VRE199 chromosome, complete genome</t>
  </si>
  <si>
    <t>CP112559</t>
  </si>
  <si>
    <t>CP112559.1 Enterococcus faecium strain VRE201 chromosome, complete genome</t>
  </si>
  <si>
    <t>CP112538</t>
  </si>
  <si>
    <t>CP112538.1 Enterococcus faecium strain VRE197 chromosome, complete genome</t>
  </si>
  <si>
    <t>CP112577</t>
  </si>
  <si>
    <t>CP112577.1 Enterococcus faecium strain VRE203 chromosome, complete genome</t>
  </si>
  <si>
    <t>CP112608</t>
  </si>
  <si>
    <t>CP112608.1 Enterococcus faecium strain VRE207 chromosome, complete genome</t>
  </si>
  <si>
    <t>CP112586</t>
  </si>
  <si>
    <t>CP112586.1 Enterococcus faecium strain VRE204 chromosome, complete genome</t>
  </si>
  <si>
    <t>CP112602</t>
  </si>
  <si>
    <t>CP112602.1 Enterococcus faecium strain VRE206 chromosome, complete genome</t>
  </si>
  <si>
    <t>CP112594</t>
  </si>
  <si>
    <t>CP112594.1 Enterococcus faecium strain VRE205 chromosome, complete genome</t>
  </si>
  <si>
    <t>CP112568</t>
  </si>
  <si>
    <t>CP112568.1 Enterococcus faecium strain VRE202 chromosome, complete genome</t>
  </si>
  <si>
    <t>CP112638</t>
  </si>
  <si>
    <t>CP112638.1 Enterococcus faecium strain VRE211 chromosome, complete genome</t>
  </si>
  <si>
    <t>ACTAAAACAAGGTGGTAATAAAGAAGAAATACTGAATGATTATTTGTATCTAATTCCATGTTATATCAACTCATTTCTTGTATAGACTGATTGTAACATGGAACAAAATAAAAAGGCAATACGCCTTAGTTGTCGGTCTTCGAGTTACCAACGGTAACCCTCATACCGAACGGCATTCATCACCCACCTATAGAGGATGGGCGACTTCTGCCTAATTCTGTTAAACTATTAGTAGTAGAAGACGATAAAGTATTATCCAATAATATAAAAGAAATACTCGCTGCAATCGGCGAGATAACA</t>
  </si>
  <si>
    <t>CP112628</t>
  </si>
  <si>
    <t>CP112628.1 Enterococcus faecium strain VRE210 chromosome, complete genome</t>
  </si>
  <si>
    <t>CP112666</t>
  </si>
  <si>
    <t>CP112666.1 Enterococcus faecium strain VRE215 chromosome, complete genome</t>
  </si>
  <si>
    <t>CP112658</t>
  </si>
  <si>
    <t>CP112658.1 Enterococcus faecium strain VRE214 chromosome, complete genome</t>
  </si>
  <si>
    <t>CP112651</t>
  </si>
  <si>
    <t>CP112651.1 Enterococcus faecium strain VRE213 chromosome, complete genome</t>
  </si>
  <si>
    <t>CP112692</t>
  </si>
  <si>
    <t>CP112692.1 Enterococcus faecium strain VRE218 chromosome, complete genome</t>
  </si>
  <si>
    <t>CP112683</t>
  </si>
  <si>
    <t>CP112683.1 Enterococcus faecium strain VRE217 chromosome, complete genome</t>
  </si>
  <si>
    <t>CP112723</t>
  </si>
  <si>
    <t>CP112723.1 Enterococcus faecium strain VRE222 chromosome, complete genome</t>
  </si>
  <si>
    <t>CP112703</t>
  </si>
  <si>
    <t>CP112703.1 Enterococcus faecium strain VRE219 chromosome, complete genome</t>
  </si>
  <si>
    <t>CP112716</t>
  </si>
  <si>
    <t>CP112716.1 Enterococcus faecium strain VRE221 chromosome, complete genome</t>
  </si>
  <si>
    <t>CP112710</t>
  </si>
  <si>
    <t>CP112710.1 Enterococcus faecium strain VRE220 chromosome, complete genome</t>
  </si>
  <si>
    <t>TTCCTCCCTATGATAGATTGATAGTGACAAAATGTCACTTGTTGAATAGTGTAACTCTAAAGTGACAATTTGTCACTTGTGTTGTTTTTTTCTTATCAATAAATTGTCTAAGACATCTTTCGATAAAACCTTAACATGAGTCATAAAAAATTTATTTAAGCCTTATTTATGCTTTCCATGATAAACTAAAGTGACCAAATCAATGAGGTGGGAAAATGATTAAACTTTTAGTAGTAGAAGACGATAAAGTATTATCCAATAATATAAAAGAAATACTCGCTGCAATCGGCGAGATAACAC</t>
  </si>
  <si>
    <t>CP112756</t>
  </si>
  <si>
    <t>CP112756.1 Enterococcus faecium strain VRE227 chromosome, complete genome</t>
  </si>
  <si>
    <t>CP112730</t>
  </si>
  <si>
    <t>CP112730.1 Enterococcus faecium strain VRE223 chromosome, complete genome</t>
  </si>
  <si>
    <t>CP112740</t>
  </si>
  <si>
    <t>CP112740.1 Enterococcus faecium strain VRE224 chromosome, complete genome</t>
  </si>
  <si>
    <t>CP112764</t>
  </si>
  <si>
    <t>CP112764.1 Enterococcus faecium strain VRE228 chromosome, complete genome</t>
  </si>
  <si>
    <t>CP112782</t>
  </si>
  <si>
    <t>CP112782.1 Enterococcus faecium strain VRE230 chromosome, complete genome</t>
  </si>
  <si>
    <t>CP112788</t>
  </si>
  <si>
    <t>CP112788.1 Enterococcus faecium strain VRE231 chromosome, complete genome</t>
  </si>
  <si>
    <t>CP112803</t>
  </si>
  <si>
    <t>CP112803.1 Enterococcus faecium strain VRE233 chromosome, complete genome</t>
  </si>
  <si>
    <t>CP112811</t>
  </si>
  <si>
    <t>CP112811.1 Enterococcus faecium strain VRE234 chromosome, complete genome</t>
  </si>
  <si>
    <t>CP112799</t>
  </si>
  <si>
    <t>CP112799.1 Enterococcus faecium strain VRE232 chromosome, complete genome</t>
  </si>
  <si>
    <t>CP112816</t>
  </si>
  <si>
    <t>CP112816.1 Enterococcus faecium strain VRE235 chromosome, complete genome</t>
  </si>
  <si>
    <t>CP112831</t>
  </si>
  <si>
    <t>CP112831.1 Enterococcus faecium strain VRE237 chromosome, complete genome</t>
  </si>
  <si>
    <t>CP115979</t>
  </si>
  <si>
    <t>CP115979.1 Enterococcus faecium strain 2008300 chromosome, complete genome</t>
  </si>
  <si>
    <t>CP127337</t>
  </si>
  <si>
    <t>CP127337.1 Enterococcus faecium strain E4 chromosome, complete genome</t>
  </si>
  <si>
    <t>LR135401</t>
  </si>
  <si>
    <t>LR135401.1 Enterococcus faecium isolate E8377 genome assembly, chromosome: 1</t>
  </si>
  <si>
    <t>LR135394</t>
  </si>
  <si>
    <t>LR135394.1 Enterococcus faecium isolate E8290 genome assembly, chromosome: 1</t>
  </si>
  <si>
    <t>LR135384</t>
  </si>
  <si>
    <t>LR135384.1 Enterococcus faecium isolate E7933 genome assembly, chromosome: 1</t>
  </si>
  <si>
    <t>LR135372</t>
  </si>
  <si>
    <t>LR135372.1 Enterococcus faecium isolate E8172 genome assembly, chromosome: 1</t>
  </si>
  <si>
    <t>LR135364</t>
  </si>
  <si>
    <t>LR135364.1 Enterococcus faecium isolate E8195 genome assembly, chromosome: 1</t>
  </si>
  <si>
    <t>LR135357</t>
  </si>
  <si>
    <t>LR135357.1 Enterococcus faecium isolate E7948 genome assembly, chromosome: 1</t>
  </si>
  <si>
    <t>LR135351</t>
  </si>
  <si>
    <t>LR135351.1 Enterococcus faecium isolate E8014 genome assembly, chromosome: 1</t>
  </si>
  <si>
    <t>LR135344</t>
  </si>
  <si>
    <t>LR135344.1 Enterococcus faecium isolate E8202 genome assembly, chromosome: 1</t>
  </si>
  <si>
    <t>LR135339</t>
  </si>
  <si>
    <t>LR135339.1 Enterococcus faecium isolate E7356 genome assembly, chromosome: 1</t>
  </si>
  <si>
    <t>LR135331</t>
  </si>
  <si>
    <t>LR135331.1 Enterococcus faecium isolate E7471 genome assembly, chromosome: 1</t>
  </si>
  <si>
    <t>LR135324</t>
  </si>
  <si>
    <t>LR135324.1 Enterococcus faecium isolate E7654 genome assembly, chromosome: 1</t>
  </si>
  <si>
    <t>LR135317</t>
  </si>
  <si>
    <t>LR135317.1 Enterococcus faecium isolate E7663 genome assembly, chromosome: 1</t>
  </si>
  <si>
    <t>LR135307</t>
  </si>
  <si>
    <t>LR135307.1 Enterococcus faecium isolate E7240 genome assembly, chromosome: 1</t>
  </si>
  <si>
    <t>LR135297</t>
  </si>
  <si>
    <t>LR135297.1 Enterococcus faecium isolate E7429 genome assembly, chromosome: 1</t>
  </si>
  <si>
    <t>LR135293</t>
  </si>
  <si>
    <t>LR135293.1 Enterococcus faecium isolate E7237 genome assembly, chromosome: 1</t>
  </si>
  <si>
    <t>LR135278</t>
  </si>
  <si>
    <t>LR135278.1 Enterococcus faecium isolate E6975 genome assembly, chromosome: 1</t>
  </si>
  <si>
    <t>LR135270</t>
  </si>
  <si>
    <t>LR135270.1 Enterococcus faecium isolate E7196 genome assembly, plasmid: 1</t>
  </si>
  <si>
    <t>LR135254</t>
  </si>
  <si>
    <t>LR135254.1 Enterococcus faecium isolate E7098 genome assembly, chromosome: 1</t>
  </si>
  <si>
    <t>LR135243</t>
  </si>
  <si>
    <t>LR135243.1 Enterococcus faecium isolate E6988 genome assembly, chromosome: 1</t>
  </si>
  <si>
    <t>LR135235</t>
  </si>
  <si>
    <t>LR135235.1 Enterococcus faecium isolate E7067 genome assembly, chromosome: 1</t>
  </si>
  <si>
    <t>LR135219</t>
  </si>
  <si>
    <t>LR135219.1 Enterococcus faecium isolate E7040 genome assembly, chromosome: 1</t>
  </si>
  <si>
    <t>LR135488</t>
  </si>
  <si>
    <t>LR135488.1 Enterococcus faecium isolate E8414 genome assembly, chromosome: 1</t>
  </si>
  <si>
    <t>LR135482</t>
  </si>
  <si>
    <t>LR135482.1 Enterococcus faecium isolate E4456 genome assembly, chromosome: 1</t>
  </si>
  <si>
    <t>LR135475</t>
  </si>
  <si>
    <t>LR135475.1 Enterococcus faecium isolate E8423 genome assembly, chromosome: 1</t>
  </si>
  <si>
    <t>LR135443</t>
  </si>
  <si>
    <t>LR135443.1 Enterococcus faecium isolate E7114 genome assembly, chromosome: 1</t>
  </si>
  <si>
    <t>LR135435</t>
  </si>
  <si>
    <t>LR135435.1 Enterococcus faecium isolate E8691 genome assembly, chromosome: 1</t>
  </si>
  <si>
    <t>LR135419</t>
  </si>
  <si>
    <t>LR135419.1 Enterococcus faecium isolate E8440 genome assembly, chromosome: 1</t>
  </si>
  <si>
    <t>LR135414</t>
  </si>
  <si>
    <t>LR135414.1 Enterococcus faecium isolate E8328 genome assembly, chromosome: 1</t>
  </si>
  <si>
    <t>LR135408</t>
  </si>
  <si>
    <t>LR135408.1 Enterococcus faecium isolate E8284 genome assembly, chromosome: 1</t>
  </si>
  <si>
    <t>LR135179</t>
  </si>
  <si>
    <t>LR135179.1 Enterococcus faecium isolate E0595 genome assembly, chromosome: 1</t>
  </si>
  <si>
    <t>LR135174</t>
  </si>
  <si>
    <t>LR135174.1 Enterococcus faecium isolate E4402 genome assembly, chromosome: 1</t>
  </si>
  <si>
    <t>LR135169</t>
  </si>
  <si>
    <t>LR135169.1 Enterococcus faecium isolate E2079 genome assembly, chromosome: 1</t>
  </si>
  <si>
    <t>TTTCCTCCCTATGATAGATTGATAGTGACAAAATGTCACTTGTTGAATAGTGTAACTCTAAAGTGACATTTTGTCACTTGTGTTGTTTTTTTCTTATCAATAAATTGTCTAAGACATCTTTCGATAAAACCTTAACATGAGTCATAAAAAATTTATTTAAGCCTTATTTATGCTTTCCATGATAAACTAAAGTGACCAAATCAATGAGGTGGGAAAATGATTAAACTATTAGTAGTAGAAGACGATAAAGTATTATCCAATAATATAAAAGAAATACTCGCTGCAATCGGCGAGATAACA</t>
  </si>
  <si>
    <t>CP033206</t>
  </si>
  <si>
    <t>CP033206.1 Enterococcus faecium strain RBWH1 chromosome, complete genome</t>
  </si>
  <si>
    <t>LR134337</t>
  </si>
  <si>
    <t>LR134337.1 Enterococcus faecium strain NCTC7174 genome assembly, chromosome: 1</t>
  </si>
  <si>
    <t>CP020488</t>
  </si>
  <si>
    <t>CP020488.1 Enterococcus faecium strain CFSAN059071 chromosome, complete genome</t>
  </si>
  <si>
    <t>CP020484</t>
  </si>
  <si>
    <t>CP020484.1 Enterococcus faecium strain CFSAN059070 chromosome, complete genome</t>
  </si>
  <si>
    <t>CP027517</t>
  </si>
  <si>
    <t>CP027517.1 Enterococcus faecium strain AUSMDU00004024 chromosome, complete genome</t>
  </si>
  <si>
    <t>CP027506</t>
  </si>
  <si>
    <t>CP027506.1 Enterococcus faecium strain AUSMDU00004055 chromosome, complete genome</t>
  </si>
  <si>
    <t>CP027512</t>
  </si>
  <si>
    <t>CP027512.1 Enterococcus faecium strain AUSMDU00004028 chromosome, complete genome</t>
  </si>
  <si>
    <t>CP027501</t>
  </si>
  <si>
    <t>CP027501.1 Enterococcus faecium strain AUSMDU00004142 chromosome, complete genome</t>
  </si>
  <si>
    <t>CP027497</t>
  </si>
  <si>
    <t>CP027497.1 Enterococcus faecium strain AUSMDU00004167 chromosome, complete genome</t>
  </si>
  <si>
    <t>CP025392</t>
  </si>
  <si>
    <t>CP025392.1 Enterococcus faecium strain 13-022 chromosome</t>
  </si>
  <si>
    <t>CP025389</t>
  </si>
  <si>
    <t>CP025389.1 Enterococcus faecium strain 13-009 chromosome</t>
  </si>
  <si>
    <t>CP027402</t>
  </si>
  <si>
    <t>CP027402.1 Enterococcus faecium strain FDAARGOS_323 chromosome, complete genome</t>
  </si>
  <si>
    <t>CP165618</t>
  </si>
  <si>
    <t>CP165618.1 Enterococcus faecium strain ww_sludge_ent_V1_zoecandies_230529 chromosome, complete genome</t>
  </si>
  <si>
    <t>CP025754</t>
  </si>
  <si>
    <t>CP025754.1 Enterococcus faecium strain AALTL chromosome, complete genome</t>
  </si>
  <si>
    <t>CP021885</t>
  </si>
  <si>
    <t>CP021885.1 Enterococcus faecium strain WEFA23 chromosome, complete genome</t>
  </si>
  <si>
    <t>TTTCCTCCCTATGATAGATTGATAGTGACAAAATGTCACTCGTTGAATAGTGTAACTCCAAAGTGACATTTTGTCACTTATGTTGTTTTTTTCTTATCAATAAATTGTCTAAGACATCTTTCGATAAAACCTTAACATGAGTCATAAAAAATTTATTTAAGCCTTATTTATGCTTTCCATGATAAACTAAAGTGACCAAATCAATGAGGTGGGAAAATGATTAAACTATTAGTAGTAGAAGACGATAAAGTATTATCCAATAATATAAAAGAAATACTCGCTGCAATCGGCGAGATAACA</t>
  </si>
  <si>
    <t>CP023808</t>
  </si>
  <si>
    <t>CP023808.1 Enterococcus faecium strain Efaecium_ER04526.3A chromosome, complete genome</t>
  </si>
  <si>
    <t>CP023804</t>
  </si>
  <si>
    <t>CP023804.1 Enterococcus faecium strain Efaecium_ER04619.3A isolate isolate chromosome, complete genome</t>
  </si>
  <si>
    <t>CP023799</t>
  </si>
  <si>
    <t>CP023799.1 Enterococcus faecium strain Efaecium_ER04526.5A chromosome, complete genome</t>
  </si>
  <si>
    <t>CP023794</t>
  </si>
  <si>
    <t>CP023794.1 Enterococcus faecium strain Efaecium_ER04484.3A chromosome, complete genome</t>
  </si>
  <si>
    <t>CP023789</t>
  </si>
  <si>
    <t>CP023789.1 Enterococcus faecium strain Efaecium_ER04462.3A chromosome, complete genome</t>
  </si>
  <si>
    <t>CP023784</t>
  </si>
  <si>
    <t>CP023784.1 Enterococcus faecium strain Efaecium_ER04120.3A chromosome, complete genome</t>
  </si>
  <si>
    <t>CP023780</t>
  </si>
  <si>
    <t>CP023780.1 Enterococcus faecium strain Efaecium_ER03933.3A isolate isolate chromosome, complete genome</t>
  </si>
  <si>
    <t>CP025425</t>
  </si>
  <si>
    <t>CP025425.1 Enterococcus faecium strain SC4 chromosome, complete genome</t>
  </si>
  <si>
    <t>CP017787</t>
  </si>
  <si>
    <t>CP017787.1 Enterococcus faecium strain E232, complete sequence</t>
  </si>
  <si>
    <t>CP017797</t>
  </si>
  <si>
    <t>CP017797.1 Enterococcus faecium strain E243, complete sequence</t>
  </si>
  <si>
    <t>CP017792</t>
  </si>
  <si>
    <t>CP017792.1 Enterococcus faecium strain E240, complete sequence</t>
  </si>
  <si>
    <t>CP021849</t>
  </si>
  <si>
    <t>CP021849.1 Enterococcus faecium strain 16-346 chromosome, complete genome</t>
  </si>
  <si>
    <t>CP023423</t>
  </si>
  <si>
    <t>CP023423.1 Enterococcus faecium strain K60-39 chromosome, complete genome</t>
  </si>
  <si>
    <t>CP157570</t>
  </si>
  <si>
    <t>CP157570.1 Enterococcus faecium strain PS03099 chromosome, complete genome</t>
  </si>
  <si>
    <t>TTTTCCTCCCTATGATAGATTGATAGTGACAAAATGTCACTTGTTGAATAGTGTAACTCTAAAGTGACAATTTGTCACTTGTGTTGTTTTTTCTTATCAATAAATTGTCTAAGACATCTTTCGATAAAACCTTAACATGAGTCATAAAAAATTTATTTAAGCCTTATTTATGCTTTCCATGATAAACTAAAGTGACCAAATCAATGAGGTGGGAAAATGATTAAACTATTAGTAGTAGAAGACGATAAAGTATTATCCAATAATATAAAAGAAATACTCGCTGCAATCGGCGAGATAACA</t>
  </si>
  <si>
    <t>CP120355</t>
  </si>
  <si>
    <t>CP120355.1 Enterococcus faecium strain CF1_Cattle_EFm chromosome</t>
  </si>
  <si>
    <t>CP152088</t>
  </si>
  <si>
    <t>CP152088.1 Enterococcus faecium strain EF9953 chromosome, complete genome</t>
  </si>
  <si>
    <t>CP131848</t>
  </si>
  <si>
    <t>CP131848.1 Enterococcus faecium strain 2016C01-052 chromosome, complete genome</t>
  </si>
  <si>
    <t>CP131861</t>
  </si>
  <si>
    <t>CP131861.1 Enterococcus faecium strain 2010C10-174 chromosome, complete genome</t>
  </si>
  <si>
    <t>CP131856</t>
  </si>
  <si>
    <t>CP131856.1 Enterococcus faecium strain 2016S01-202 chromosome, complete genome</t>
  </si>
  <si>
    <t>CP131841</t>
  </si>
  <si>
    <t>CP131841.1 Enterococcus faecium strain 2016S06-219 chromosome, complete genome</t>
  </si>
  <si>
    <t>CP131809</t>
  </si>
  <si>
    <t>CP131809.1 Enterococcus faecium strain 2016C08-243 chromosome, complete genome</t>
  </si>
  <si>
    <t>CP131801</t>
  </si>
  <si>
    <t>CP131801.1 Enterococcus faecium strain 2016N21-233 chromosome, complete genome</t>
  </si>
  <si>
    <t>CP131825</t>
  </si>
  <si>
    <t>CP131825.1 Enterococcus faecium strain 2016C07-254 chromosome, complete genome</t>
  </si>
  <si>
    <t>CP131795</t>
  </si>
  <si>
    <t>CP131795.1 Enterococcus faecium strain 2016C10-291 chromosome, complete genome</t>
  </si>
  <si>
    <t>CP086643</t>
  </si>
  <si>
    <t>CP086643.1 Enterococcus faecium strain 2001564 chromosome, complete genome</t>
  </si>
  <si>
    <t>AP027233</t>
  </si>
  <si>
    <t>AP027233.1 Enterococcus faecium JARB-OU2402 DNA, complete genome</t>
  </si>
  <si>
    <t>AP027227</t>
  </si>
  <si>
    <t>AP027227.1 Enterococcus faecium JARB-OU2377 DNA, complete genome</t>
  </si>
  <si>
    <t>AP027221</t>
  </si>
  <si>
    <t>AP027221.1 Enterococcus faecium JARB-OU2352 DNA, complete genome</t>
  </si>
  <si>
    <t>AP031276</t>
  </si>
  <si>
    <t>AP031276.1 Enterococcus faecium NUITM-VRE32 DNA, complete genome</t>
  </si>
  <si>
    <t>AP031267</t>
  </si>
  <si>
    <t>AP031267.1 Enterococcus faecium NUITM-VRE30 DNA, complete genome</t>
  </si>
  <si>
    <t>AP031255</t>
  </si>
  <si>
    <t>AP031255.1 Enterococcus faecium NUITM-VRE19 DNA, complete genome</t>
  </si>
  <si>
    <t>AP031243</t>
  </si>
  <si>
    <t>AP031243.1 Enterococcus faecium NUITM-VRE12 DNA, complete genome</t>
  </si>
  <si>
    <t>AP031232</t>
  </si>
  <si>
    <t>AP031232.1 Enterococcus faecium NUITM-VRE6 DNA, complete genome</t>
  </si>
  <si>
    <t>AP031221</t>
  </si>
  <si>
    <t>AP031221.1 Enterococcus faecium NUITM-VRE3 DNA, complete genome</t>
  </si>
  <si>
    <t>CP144273</t>
  </si>
  <si>
    <t>CP144273.1 Enterococcus faecium strain SRR12-v1 chromosome, complete genome</t>
  </si>
  <si>
    <t>CP133953</t>
  </si>
  <si>
    <t>CP133953.1 Enterococcus faecium strain SRR12 chromosome, complete genome</t>
  </si>
  <si>
    <t>CP130822</t>
  </si>
  <si>
    <t>CP130822.1 Enterococcus faecium strain QD-2 chromosome</t>
  </si>
  <si>
    <t>TTTCCTCCCTATGATAGATTGATAGTGACAAAATGTCACTTGTTGAATAGTGTAACTCTAAAGTGACAATTTGTCACTTGTGTTGTTTTTTTCTTATCAATAAATTGTCTAAGACATCTTTCGATAAAACCTTAACATGAGTCATAAAAAATTTATTTAAGCTTTATTTATGCTTTCCATGATAAACTAAAGTGACCAAATCAATGAGGTGGGAAAATGATTAAACTATTAGTAGTAGAAGACGATAAAGTATTATCCAATAATATAAAAGAAATACTCGCTGCAATCGGCGAGATAACA</t>
  </si>
  <si>
    <t>CP019972</t>
  </si>
  <si>
    <t>CP019972.1 Enterococcus faecium isolate 2014-VREF-114 plasmid p114-2, partial sequence</t>
  </si>
  <si>
    <t>CP019992</t>
  </si>
  <si>
    <t>CP019992.1 Enterococcus faecium isolate 2014-VREF-268 chromosome, complete genome</t>
  </si>
  <si>
    <t>CP019988</t>
  </si>
  <si>
    <t>CP019988.1 Enterococcus faecium isolate 2014-VREF-63 chromosome, complete genome</t>
  </si>
  <si>
    <t>CP019208</t>
  </si>
  <si>
    <t>CP019208.1 Enterococcus faecium strain 2014-VREF-41, complete sequence</t>
  </si>
  <si>
    <t>CP142862</t>
  </si>
  <si>
    <t>CP142862.1 Enterococcus faecium strain GB_C_05 chromosome, complete genome</t>
  </si>
  <si>
    <t>CP018830</t>
  </si>
  <si>
    <t>CP018830.1 Enterococcus faecium strain ISMMS_VRE_9 chromosome, complete genome</t>
  </si>
  <si>
    <t>CP018828</t>
  </si>
  <si>
    <t>CP018828.1 Enterococcus faecium strain ISMMS_VRE_12 chromosome, complete genome</t>
  </si>
  <si>
    <t>CP016163</t>
  </si>
  <si>
    <t>CP016163.1 Enterococcus faecium strain ISMMS_VRE_11, partial sequence</t>
  </si>
  <si>
    <t>CP142725</t>
  </si>
  <si>
    <t>CP142725.1 Enterococcus faecium strain EfmR138 chromosome, complete genome</t>
  </si>
  <si>
    <t>CP142415</t>
  </si>
  <si>
    <t>CP142415.1 Enterococcus faecium strain BN83 chromosome, complete genome</t>
  </si>
  <si>
    <t>CP141092</t>
  </si>
  <si>
    <t>CP141092.1 Enterococcus faecium strain HRH41 chromosome, complete genome</t>
  </si>
  <si>
    <t>CP018071</t>
  </si>
  <si>
    <t>CP018071.1 Enterococcus faecium strain VRE001, complete sequence</t>
  </si>
  <si>
    <t>CP018065</t>
  </si>
  <si>
    <t>CP018065.1 Enterococcus faecium strain E1 chromosome, complete genome</t>
  </si>
  <si>
    <t>CP012471</t>
  </si>
  <si>
    <t>CP012471.1 Enterococcus faecium strain ISMMS_VRE_10 chromosome</t>
  </si>
  <si>
    <t>CP012460</t>
  </si>
  <si>
    <t>CP012460.1 Enterococcus faecium strain ISMMS_VRE_7, complete genome</t>
  </si>
  <si>
    <t>CP012454</t>
  </si>
  <si>
    <t>CP012454.1 Enterococcus faecium strain ISMMS_VRE_5, complete genome</t>
  </si>
  <si>
    <t>CP012447</t>
  </si>
  <si>
    <t>CP012447.1 Enterococcus faecium strain ISMMS_VRE_4, complete genome</t>
  </si>
  <si>
    <t>CP012440</t>
  </si>
  <si>
    <t>CP012440.1 Enterococcus faecium strain ISMMS_VRE_3 genome</t>
  </si>
  <si>
    <t>CP012436</t>
  </si>
  <si>
    <t>CP012436.1 Enterococcus faecium strain ISMMS_VRE_2, complete genome</t>
  </si>
  <si>
    <t>CP012430</t>
  </si>
  <si>
    <t>CP012430.1 Enterococcus faecium strain ISMMS_VRE_1, complete genome</t>
  </si>
  <si>
    <t>CP137472</t>
  </si>
  <si>
    <t>CP137472.1 Enterococcus faecium strain C4-1 chromosome, complete genome</t>
  </si>
  <si>
    <t>LN999987</t>
  </si>
  <si>
    <t>LN999987.1 Enterococcus faecium isolate EFE11651 genome assembly, chromosome: I</t>
  </si>
  <si>
    <t>LT603678</t>
  </si>
  <si>
    <t>LT603678.1 Enterococcus faecium isolate Ef_DMG1500501 genome assembly, chromosome: 1</t>
  </si>
  <si>
    <t>LT598663</t>
  </si>
  <si>
    <t>LT598663.1 Enterococcus faecium isolate Ef_aus00233 genome assembly, chromosome: 1</t>
  </si>
  <si>
    <t>CP131610</t>
  </si>
  <si>
    <t>CP131610.1 Enterococcus faecium strain G0019EM0008 chromosome, complete genome</t>
  </si>
  <si>
    <t>CP131532</t>
  </si>
  <si>
    <t>CP131532.1 Enterococcus faecium strain H0019EM0023 chromosome, complete genome</t>
  </si>
  <si>
    <t>CP131530</t>
  </si>
  <si>
    <t>CP131530.1 Enterococcus faecium strain H0019EM0021 chromosome, complete genome</t>
  </si>
  <si>
    <t>CP131512</t>
  </si>
  <si>
    <t>CP131512.1 Enterococcus faecium strain G0019EM0021 chromosome, complete genome</t>
  </si>
  <si>
    <t>CP131504</t>
  </si>
  <si>
    <t>CP131504.1 Enterococcus faecium strain G0019EM0013 chromosome, complete genome</t>
  </si>
  <si>
    <t>CP131496</t>
  </si>
  <si>
    <t>CP131496.1 Enterococcus faecium strain G0019EM0006 chromosome, complete genome</t>
  </si>
  <si>
    <t>CP131506</t>
  </si>
  <si>
    <t>CP131506.1 Enterococcus faecium strain G0019EM0015 chromosome, complete genome</t>
  </si>
  <si>
    <t>CP131508</t>
  </si>
  <si>
    <t>CP131508.1 Enterococcus faecium strain G0019EM0017 chromosome, complete genome</t>
  </si>
  <si>
    <t>CP131498</t>
  </si>
  <si>
    <t>CP131498.1 Enterococcus faecium strain G0019EM0010 chromosome, complete genome</t>
  </si>
  <si>
    <t>CP131510</t>
  </si>
  <si>
    <t>CP131510.1 Enterococcus faecium strain G0019EM0019 chromosome, complete genome</t>
  </si>
  <si>
    <t>CP131494</t>
  </si>
  <si>
    <t>CP131494.1 Enterococcus faecium strain G0019EM0002 chromosome, complete genome</t>
  </si>
  <si>
    <t>CP131528</t>
  </si>
  <si>
    <t>CP131528.1 Enterococcus faecium strain H0019EM0013 chromosome, complete genome</t>
  </si>
  <si>
    <t>CP131492</t>
  </si>
  <si>
    <t>CP131492.1 Enterococcus faecium strain G0019EM0001 chromosome, complete genome</t>
  </si>
  <si>
    <t>CP131524</t>
  </si>
  <si>
    <t>CP131524.1 Enterococcus faecium strain H0019EM0007 chromosome, complete genome</t>
  </si>
  <si>
    <t>CP131526</t>
  </si>
  <si>
    <t>CP131526.1 Enterococcus faecium strain H0019EM0009 chromosome, complete genome</t>
  </si>
  <si>
    <t>CP131518</t>
  </si>
  <si>
    <t>CP131518.1 Enterococcus faecium strain G0019EM0027 chromosome, complete genome</t>
  </si>
  <si>
    <t>CP131522</t>
  </si>
  <si>
    <t>CP131522.1 Enterococcus faecium strain H0019EM0006 chromosome, complete genome</t>
  </si>
  <si>
    <t>CP131520</t>
  </si>
  <si>
    <t>CP131520.1 Enterococcus faecium strain H0019EM0003 chromosome, complete genome</t>
  </si>
  <si>
    <t>CP131516</t>
  </si>
  <si>
    <t>CP131516.1 Enterococcus faecium strain G0019EM0023 chromosome, complete genome</t>
  </si>
  <si>
    <t>CP131514</t>
  </si>
  <si>
    <t>CP131514.1 Enterococcus faecium strain G0019EM0022 chromosome, complete genome</t>
  </si>
  <si>
    <t>CP131500</t>
  </si>
  <si>
    <t>CP131500.1 Enterococcus faecium strain G0019EM0011 chromosome, complete genome</t>
  </si>
  <si>
    <t>CP131502</t>
  </si>
  <si>
    <t>CP131502.1 Enterococcus faecium strain G0019EM0012 chromosome, complete genome</t>
  </si>
  <si>
    <t>CP131490</t>
  </si>
  <si>
    <t>CP131490.1 Enterococcus faecium strain D0019EM0022 chromosome, complete genome</t>
  </si>
  <si>
    <t>CP131489</t>
  </si>
  <si>
    <t>CP131489.1 Enterococcus faecium strain G0019EM0003 chromosome, complete genome</t>
  </si>
  <si>
    <t>CP131123</t>
  </si>
  <si>
    <t>CP131123.1 Enterococcus faecium strain F0019EM0050 chromosome, complete genome</t>
  </si>
  <si>
    <t>CP131125</t>
  </si>
  <si>
    <t>CP131125.1 Enterococcus faecium strain F0019EM0056 chromosome, complete genome</t>
  </si>
  <si>
    <t>CP131115</t>
  </si>
  <si>
    <t>CP131115.1 Enterococcus faecium strain F0019EM0035 chromosome, complete genome</t>
  </si>
  <si>
    <t>CP131117</t>
  </si>
  <si>
    <t>CP131117.1 Enterococcus faecium strain F0019EM0037 chromosome, complete genome</t>
  </si>
  <si>
    <t>CP131111</t>
  </si>
  <si>
    <t>CP131111.1 Enterococcus faecium strain F0019EM0032 chromosome, complete genome</t>
  </si>
  <si>
    <t>CP131107</t>
  </si>
  <si>
    <t>CP131107.1 Enterococcus faecium strain F0019EM0030 chromosome, complete genome</t>
  </si>
  <si>
    <t>CP131121</t>
  </si>
  <si>
    <t>CP131121.1 Enterococcus faecium strain F0019EM0049 chromosome, complete genome</t>
  </si>
  <si>
    <t>CP131119</t>
  </si>
  <si>
    <t>CP131119.1 Enterococcus faecium strain F0019EM0039 chromosome, complete genome</t>
  </si>
  <si>
    <t>CP131105</t>
  </si>
  <si>
    <t>CP131105.1 Enterococcus faecium strain F0019EM0027 chromosome, complete genome</t>
  </si>
  <si>
    <t>CP131113</t>
  </si>
  <si>
    <t>CP131113.1 Enterococcus faecium strain F0019EM0033 chromosome, complete genome</t>
  </si>
  <si>
    <t>CP131109</t>
  </si>
  <si>
    <t>CP131109.1 Enterococcus faecium strain F0019EM0031 chromosome, complete genome</t>
  </si>
  <si>
    <t>CP131101</t>
  </si>
  <si>
    <t>CP131101.1 Enterococcus faecium strain F0019EM0024 chromosome, complete genome</t>
  </si>
  <si>
    <t>CP131099</t>
  </si>
  <si>
    <t>CP131099.1 Enterococcus faecium strain F0019EM0021 chromosome, complete genome</t>
  </si>
  <si>
    <t>CP131097</t>
  </si>
  <si>
    <t>CP131097.1 Enterococcus faecium strain F0019EM0020 chromosome, complete genome</t>
  </si>
  <si>
    <t>CP131103</t>
  </si>
  <si>
    <t>CP131103.1 Enterococcus faecium strain F0019EM0026 chromosome, complete genome</t>
  </si>
  <si>
    <t>CP131093</t>
  </si>
  <si>
    <t>CP131093.1 Enterococcus faecium strain F0019EM0004 chromosome, complete genome</t>
  </si>
  <si>
    <t>CP131095</t>
  </si>
  <si>
    <t>CP131095.1 Enterococcus faecium strain F0019EM0005 chromosome, complete genome</t>
  </si>
  <si>
    <t>CP131069</t>
  </si>
  <si>
    <t>CP131069.1 Enterococcus faecium strain E0019EM0021 chromosome, complete genome</t>
  </si>
  <si>
    <t>CP131077</t>
  </si>
  <si>
    <t>CP131077.1 Enterococcus faecium strain E0019EM0042 chromosome, complete genome</t>
  </si>
  <si>
    <t>CP131071</t>
  </si>
  <si>
    <t>CP131071.1 Enterococcus faecium strain E0019EM0024 chromosome, complete genome</t>
  </si>
  <si>
    <t>CP131087</t>
  </si>
  <si>
    <t>CP131087.1 Enterococcus faecium strain E0019EM0078 chromosome, complete genome</t>
  </si>
  <si>
    <t>CP131075</t>
  </si>
  <si>
    <t>CP131075.1 Enterococcus faecium strain E0019EM0028 chromosome, complete genome</t>
  </si>
  <si>
    <t>CP131079</t>
  </si>
  <si>
    <t>CP131079.1 Enterococcus faecium strain E0019EM0047 chromosome, complete genome</t>
  </si>
  <si>
    <t>CP131081</t>
  </si>
  <si>
    <t>CP131081.1 Enterococcus faecium strain E0019EM0059 chromosome, complete genome</t>
  </si>
  <si>
    <t>CP131089</t>
  </si>
  <si>
    <t>CP131089.1 Enterococcus faecium strain E0019EM0079 chromosome, complete genome</t>
  </si>
  <si>
    <t>CP131091</t>
  </si>
  <si>
    <t>CP131091.1 Enterococcus faecium strain F0019EM0002 chromosome, complete genome</t>
  </si>
  <si>
    <t>CP131083</t>
  </si>
  <si>
    <t>CP131083.1 Enterococcus faecium strain E0019EM0072 chromosome, complete genome</t>
  </si>
  <si>
    <t>CP131085</t>
  </si>
  <si>
    <t>CP131085.1 Enterococcus faecium strain E0019EM0077 chromosome, complete genome</t>
  </si>
  <si>
    <t>CP131073</t>
  </si>
  <si>
    <t>CP131073.1 Enterococcus faecium strain E0019EM0026 chromosome, complete genome</t>
  </si>
  <si>
    <t>CP131067</t>
  </si>
  <si>
    <t>CP131067.1 Enterococcus faecium strain E0019EM0020 chromosome, complete genome</t>
  </si>
  <si>
    <t>CP131065</t>
  </si>
  <si>
    <t>CP131065.1 Enterococcus faecium strain E0019EM0016 chromosome, complete genome</t>
  </si>
  <si>
    <t>CP131063</t>
  </si>
  <si>
    <t>CP131063.1 Enterococcus faecium strain E0019EM0013 chromosome, complete genome</t>
  </si>
  <si>
    <t>CP131054</t>
  </si>
  <si>
    <t>CP131054.1 Enterococcus faecium strain E0019EM0009 chromosome, complete genome</t>
  </si>
  <si>
    <t>CP131052</t>
  </si>
  <si>
    <t>CP131052.1 Enterococcus faecium strain E0019EM0007 chromosome, complete genome</t>
  </si>
  <si>
    <t>CP131046</t>
  </si>
  <si>
    <t>CP131046.1 Enterococcus faecium strain D0019EM0029 chromosome, complete genome</t>
  </si>
  <si>
    <t>CP131048</t>
  </si>
  <si>
    <t>CP131048.1 Enterococcus faecium strain E0019EM0001 chromosome, complete genome</t>
  </si>
  <si>
    <t>CP131050</t>
  </si>
  <si>
    <t>CP131050.1 Enterococcus faecium strain E0019EM0002 chromosome, complete genome</t>
  </si>
  <si>
    <t>CP131044</t>
  </si>
  <si>
    <t>CP131044.1 Enterococcus faecium strain D0019EM0026 chromosome, complete genome</t>
  </si>
  <si>
    <t>CP131042</t>
  </si>
  <si>
    <t>CP131042.1 Enterococcus faecium strain D0019EM0024 chromosome, complete genome</t>
  </si>
  <si>
    <t>CP131040</t>
  </si>
  <si>
    <t>CP131040.1 Enterococcus faecium strain D0019EM0023 chromosome, complete genome</t>
  </si>
  <si>
    <t>CP131016</t>
  </si>
  <si>
    <t>CP131016.1 Enterococcus faecium strain F0019EM0011 chromosome, complete genome</t>
  </si>
  <si>
    <t>CP131014</t>
  </si>
  <si>
    <t>CP131014.1 Enterococcus faecium strain F0019EM0008 chromosome, complete genome</t>
  </si>
  <si>
    <t>CP131020</t>
  </si>
  <si>
    <t>CP131020.1 Enterococcus faecium strain F0019EM0041 chromosome, complete genome</t>
  </si>
  <si>
    <t>CP131018</t>
  </si>
  <si>
    <t>CP131018.1 Enterococcus faecium strain F0019EM0017 chromosome, complete genome</t>
  </si>
  <si>
    <t>CP131010</t>
  </si>
  <si>
    <t>CP131010.1 Enterococcus faecium strain F0019EM0001 chromosome, complete genome</t>
  </si>
  <si>
    <t>CP131012</t>
  </si>
  <si>
    <t>CP131012.1 Enterococcus faecium strain F0019EM0006 chromosome, complete genome</t>
  </si>
  <si>
    <t>CP131027</t>
  </si>
  <si>
    <t>CP131027.1 Enterococcus faecium strain C0019EM0035 chromosome, complete genome</t>
  </si>
  <si>
    <t>CP131031</t>
  </si>
  <si>
    <t>CP131031.1 Enterococcus faecium strain D0019EM0008 chromosome, complete genome</t>
  </si>
  <si>
    <t>CP131033</t>
  </si>
  <si>
    <t>CP131033.1 Enterococcus faecium strain D0019EM0009 chromosome, complete genome</t>
  </si>
  <si>
    <t>CP131035</t>
  </si>
  <si>
    <t>CP131035.1 Enterococcus faecium strain D0019EM0012 chromosome, complete genome</t>
  </si>
  <si>
    <t>CP131008</t>
  </si>
  <si>
    <t>CP131008.1 Enterococcus faecium strain C0019EM0032 chromosome, complete genome</t>
  </si>
  <si>
    <t>CP131025</t>
  </si>
  <si>
    <t>CP131025.1 Enterococcus faecium strain C0019EM0033 chromosome, complete genome</t>
  </si>
  <si>
    <t>CP131037</t>
  </si>
  <si>
    <t>CP131037.1 Enterococcus faecium strain D0019EM0013 chromosome, complete genome</t>
  </si>
  <si>
    <t>CP131029</t>
  </si>
  <si>
    <t>CP131029.1 Enterococcus faecium strain D0019EM0001 chromosome, complete genome</t>
  </si>
  <si>
    <t>CP131004</t>
  </si>
  <si>
    <t>CP131004.1 Enterococcus faecium strain C0019EM0030 chromosome, complete genome</t>
  </si>
  <si>
    <t>CP131006</t>
  </si>
  <si>
    <t>CP131006.1 Enterococcus faecium strain C0019EM0031 chromosome, complete genome</t>
  </si>
  <si>
    <t>CP130998</t>
  </si>
  <si>
    <t>CP130998.1 Enterococcus faecium strain C0019EM0021 chromosome, complete genome</t>
  </si>
  <si>
    <t>CP131000</t>
  </si>
  <si>
    <t>CP131000.1 Enterococcus faecium strain C0019EM0028 chromosome, complete genome</t>
  </si>
  <si>
    <t>CP131002</t>
  </si>
  <si>
    <t>CP131002.1 Enterococcus faecium strain C0019EM0029 chromosome, complete genome</t>
  </si>
  <si>
    <t>CP130996</t>
  </si>
  <si>
    <t>CP130996.1 Enterococcus faecium strain C0019EM0020 chromosome, complete genome</t>
  </si>
  <si>
    <t>CP130994</t>
  </si>
  <si>
    <t>CP130994.1 Enterococcus faecium strain C0019EM0019 chromosome, complete genome</t>
  </si>
  <si>
    <t>CP130992</t>
  </si>
  <si>
    <t>CP130992.1 Enterococcus faecium strain C0019EM0018 chromosome, complete genome</t>
  </si>
  <si>
    <t>CP131024</t>
  </si>
  <si>
    <t>CP131024.1 Enterococcus faecium strain C0019EM0037 chromosome, complete genome</t>
  </si>
  <si>
    <t>CP130914</t>
  </si>
  <si>
    <t>CP130914.1 Enterococcus faecium strain C0019EM0006 chromosome, complete genome</t>
  </si>
  <si>
    <t>CP130912</t>
  </si>
  <si>
    <t>CP130912.1 Enterococcus faecium strain C0019EM0002 chromosome, complete genome</t>
  </si>
  <si>
    <t>CP130910</t>
  </si>
  <si>
    <t>CP130910.1 Enterococcus faecium strain B0019EM0045 chromosome, complete genome</t>
  </si>
  <si>
    <t>CP130908</t>
  </si>
  <si>
    <t>CP130908.1 Enterococcus faecium strain B0019EM0041 chromosome, complete genome</t>
  </si>
  <si>
    <t>CP130906</t>
  </si>
  <si>
    <t>CP130906.1 Enterococcus faecium isolate B0019EM0038 chromosome, complete genome</t>
  </si>
  <si>
    <t>CP130875</t>
  </si>
  <si>
    <t>CP130875.1 Enterococcus faecium strain A0019EM0010 chromosome, complete genome</t>
  </si>
  <si>
    <t>CP130881</t>
  </si>
  <si>
    <t>CP130881.1 Enterococcus faecium strain C0019EM0016 chromosome, complete genome</t>
  </si>
  <si>
    <t>CP130879</t>
  </si>
  <si>
    <t>CP130879.1 Enterococcus faecium strain A0019EM0007 chromosome, complete genome</t>
  </si>
  <si>
    <t>CP130877</t>
  </si>
  <si>
    <t>CP130877.1 Enterococcus faecium strain A0019EM0008 chromosome, complete genome</t>
  </si>
  <si>
    <t>CP130883</t>
  </si>
  <si>
    <t>CP130883.1 Enterococcus faecium strain B0019EM0034 chromosome, complete genome</t>
  </si>
  <si>
    <t>CP130882</t>
  </si>
  <si>
    <t>CP130882.1 Enterococcus faecium strain B0019EM0040 chromosome, complete genome</t>
  </si>
  <si>
    <t>CP130849</t>
  </si>
  <si>
    <t>CP130849.1 Enterococcus faecium strain B0019EM0016 chromosome, complete genome</t>
  </si>
  <si>
    <t>CP130833</t>
  </si>
  <si>
    <t>CP130833.1 Enterococcus faecium strain B0019EM0032 chromosome, complete genome</t>
  </si>
  <si>
    <t>CP130835</t>
  </si>
  <si>
    <t>CP130835.1 Enterococcus faecium strain B0019EM0030 chromosome, complete genome</t>
  </si>
  <si>
    <t>CP130837</t>
  </si>
  <si>
    <t>CP130837.1 Enterococcus faecium strain B0019EM0028 chromosome, complete genome</t>
  </si>
  <si>
    <t>CP130841</t>
  </si>
  <si>
    <t>CP130841.1 Enterococcus faecium strain B0019EM0023 chromosome, complete genome</t>
  </si>
  <si>
    <t>CP130839</t>
  </si>
  <si>
    <t>CP130839.1 Enterococcus faecium strain B0019EM0026 chromosome, complete genome</t>
  </si>
  <si>
    <t>CP130843</t>
  </si>
  <si>
    <t>CP130843.1 Enterococcus faecium strain B0019EM0022 chromosome, complete genome</t>
  </si>
  <si>
    <t>CP130863</t>
  </si>
  <si>
    <t>CP130863.1 Enterococcus faecium strain B0019EM0006 chromosome, complete genome</t>
  </si>
  <si>
    <t>CP130859</t>
  </si>
  <si>
    <t>CP130859.1 Enterococcus faecium strain B0019EM0014 chromosome, complete genome</t>
  </si>
  <si>
    <t>CP130845</t>
  </si>
  <si>
    <t>CP130845.1 Enterococcus faecium strain B0019EM0019 chromosome, complete genome</t>
  </si>
  <si>
    <t>CP130861</t>
  </si>
  <si>
    <t>CP130861.1 Enterococcus faecium strain B0019EM0012 chromosome, complete genome</t>
  </si>
  <si>
    <t>CP130865</t>
  </si>
  <si>
    <t>CP130865.1 Enterococcus faecium strain B0019EM0004 chromosome, complete genome</t>
  </si>
  <si>
    <t>CP130851</t>
  </si>
  <si>
    <t>CP130851.1 Enterococcus faecium strain B0019EM0015 chromosome, complete genome</t>
  </si>
  <si>
    <t>CP130847</t>
  </si>
  <si>
    <t>CP130847.1 Enterococcus faecium strain B0019EM0017 chromosome, complete genome</t>
  </si>
  <si>
    <t>CP130867</t>
  </si>
  <si>
    <t>CP130867.1 Enterococcus faecium strain A0019EM0035 chromosome, complete genome</t>
  </si>
  <si>
    <t>CP130873</t>
  </si>
  <si>
    <t>CP130873.1 Enterococcus faecium strain A0019EM0020 chromosome, complete genome</t>
  </si>
  <si>
    <t>CP130869</t>
  </si>
  <si>
    <t>CP130869.1 Enterococcus faecium strain A0019EM0022 chromosome, complete genome</t>
  </si>
  <si>
    <t>CP130871</t>
  </si>
  <si>
    <t>CP130871.1 Enterococcus faecium strain A0019EM0021 chromosome, complete genome</t>
  </si>
  <si>
    <t>CP130823</t>
  </si>
  <si>
    <t>CP130823.1 Enterococcus faecium strain C0019EM0015 chromosome, complete genome</t>
  </si>
  <si>
    <t>CP130825</t>
  </si>
  <si>
    <t>CP130825.1 Enterococcus faecium strain C0019EM0014 chromosome, complete genome</t>
  </si>
  <si>
    <t>CP130827</t>
  </si>
  <si>
    <t>CP130827.1 Enterococcus faecium strain C0019EM0008 chromosome, complete genome</t>
  </si>
  <si>
    <t>CP130829</t>
  </si>
  <si>
    <t>CP130829.1 Enterococcus faecium strain C0019EM0007 chromosome, complete genome</t>
  </si>
  <si>
    <t>CP011281</t>
  </si>
  <si>
    <t>CP011281.1 Enterococcus faecium strain E39, complete genome</t>
  </si>
  <si>
    <t>AP028415</t>
  </si>
  <si>
    <t>AP028415.1 Enterococcus faecium SU8419 DNA, complete genome</t>
  </si>
  <si>
    <t>CP014449</t>
  </si>
  <si>
    <t>CP014449.1 Enterococcus faecium strain ATCC 700221, complete genome</t>
  </si>
  <si>
    <t>CP128188</t>
  </si>
  <si>
    <t>CP128188.1 Enterococcus faecium strain A2 chromosome, complete genome</t>
  </si>
  <si>
    <t>LN999844</t>
  </si>
  <si>
    <t>LN999844.1 Enterococcus faecium isolate EFE10021 genome assembly, chromosome: chr</t>
  </si>
  <si>
    <t>CP013994</t>
  </si>
  <si>
    <t>CP013994.1 Enterococcus faecium strain 6E6, complete genome</t>
  </si>
  <si>
    <t>CP109758</t>
  </si>
  <si>
    <t>CP109758.1 Enterococcus faecium strain XJ78NG chromosome, complete genome</t>
  </si>
  <si>
    <t>CP038163</t>
  </si>
  <si>
    <t>CP038163.1 Enterococcus faecium strain GZ8 chromosome, complete genome</t>
  </si>
  <si>
    <t>CP038174</t>
  </si>
  <si>
    <t>CP038174.1 Enterococcus faecium strain SDGJQ5 chromosome, complete genome</t>
  </si>
  <si>
    <t>TTCCTCCCTATGATAGATTGATAGTGACAAAATGTCACTTGTTGAATAGTGTAACTCTAAAGTGACAATTTGTCACTTGTGTTGTTTTTTTCTTATCAATAAATTGTCTAAGACATCTTTCGATAAAACCTTAACATGAGTCATAAAAAATTTATTTAAGCCTTATTTATGCTTTCCATGATAAACTAAAGTGACCAAATCAATGAGGTGGGAAAATGATTAAACTATTAGTAGTAGAAGACGATAAAGTATTATCGAATAATATAAAAGAAATACTCGCTGCAATCGGCGAGATAACAC</t>
  </si>
  <si>
    <t>CP038166</t>
  </si>
  <si>
    <t>CP038166.1 Enterococcus faecium strain SC3-1 chromosome, complete genome</t>
  </si>
  <si>
    <t>CP122478</t>
  </si>
  <si>
    <t>CP122478.1 Enterococcus faecium strain S_F_L chromosome</t>
  </si>
  <si>
    <t>TTCCTCCCTATGATAGATTGATAGTAACAAAATGTCACTCGTTGAATAGTGTAACTCTAAAGTGACAATTTGTCACTTGTGTTGTTTTTTTCTTATCAATAAATTATCTAAGACATCTTTCGATAAAACCTTAACATGAGTCATAAAAAATTTATTTAAGCCTTATTTATGCTTTCCATGATAAACTAAAGTGACCAAATCAATGAGGTGGGAAAATGATTAAACTATTAGTAGTAGAAGACGATAAAGTATTATCCAATAATATAAAAGAAATACTCGCTGCAATCGGCGAGATAACAC</t>
  </si>
  <si>
    <t>CP119150</t>
  </si>
  <si>
    <t>CP119150.1 Enterococcus faecium strain GENOMIC22-005 chromosome, complete genome</t>
  </si>
  <si>
    <t>CP118955</t>
  </si>
  <si>
    <t>CP118955.1 Enterococcus faecium strain DSM 20477 chromosome, complete genome</t>
  </si>
  <si>
    <t>AP027294</t>
  </si>
  <si>
    <t>AP027294.1 Enterococcus faecium K6D DNA, almost complete genome</t>
  </si>
  <si>
    <t>CP116536</t>
  </si>
  <si>
    <t>CP116536.1 Enterococcus faecium strain K162-1 chromosome, complete genome</t>
  </si>
  <si>
    <t>CP116528</t>
  </si>
  <si>
    <t>CP116528.1 Enterococcus faecium strain K188-5 chromosome, complete genome</t>
  </si>
  <si>
    <t>CP116523</t>
  </si>
  <si>
    <t>CP116523.1 Enterococcus faecium strain K69-1a chromosome, complete genome</t>
  </si>
  <si>
    <t>CP116532</t>
  </si>
  <si>
    <t>CP116532.1 Enterococcus faecium strain K191-3 chromosome, complete genome</t>
  </si>
  <si>
    <t>CP116520</t>
  </si>
  <si>
    <t>CP116520.1 Enterococcus faecium strain R186-2 chromosome, complete genome</t>
  </si>
  <si>
    <t>CP116514</t>
  </si>
  <si>
    <t>CP116514.1 Enterococcus faecium strain K195-6b chromosome, complete genome</t>
  </si>
  <si>
    <t>CP116517</t>
  </si>
  <si>
    <t>CP116517.1 Enterococcus faecium strain R39-1 chromosome, complete genome</t>
  </si>
  <si>
    <t>ATAAAAGTATCTGTATAATGTTCAGTATATTTTGATGAACGCATATGTAGTCCTCATTTCTTGGGAGTTTTGAGACTACTATATGCGTTTTTTTGTTGATTTACCAACATGTTTAGACATTTTCCTCTAGGAAAAAATTAACTAGCACCACGGGTTTTAAGCCTTATTTATGCTTTCCATGATAAACTAAAGTGACCAAATCAATGAGGTGGGAAAATGATTAAACTATTAGTAGTAGAAGACGATAAAGTATTATCCAATAATATAAAAGAAATACTCGCTGCAATCGGCGAGATAACA</t>
  </si>
  <si>
    <t>CP116592</t>
  </si>
  <si>
    <t>CP116592.1 Enterococcus faecium strain K192-1 chromosome, complete genome</t>
  </si>
  <si>
    <t>CP112862</t>
  </si>
  <si>
    <t>CP112862.1 Enterococcus faecium strain DVT1681 chromosome, complete genome</t>
  </si>
  <si>
    <t>CP038164</t>
  </si>
  <si>
    <t>CP038164.1 Enterococcus faecium strain HB2-2 chromosome, complete genome</t>
  </si>
  <si>
    <t>CP110360</t>
  </si>
  <si>
    <t>CP110360.1 Enterococcus faecium strain AKSZ-142 chromosome, complete genome</t>
  </si>
  <si>
    <t>CP110294</t>
  </si>
  <si>
    <t>CP110294.1 Enterococcus faecium strain AKSZ-47 chromosome, complete genome</t>
  </si>
  <si>
    <t>CP109839</t>
  </si>
  <si>
    <t>CP109839.1 Enterococcus faecium strain T17-1 chromosome, complete genome</t>
  </si>
  <si>
    <t>CP104083</t>
  </si>
  <si>
    <t>CP104083.1 Enterococcus faecium strain S98b chromosome</t>
  </si>
  <si>
    <t>AP026772</t>
  </si>
  <si>
    <t>AP026772.1 Enterococcus faecium NUITM-VRE1 DNA, complete genome</t>
  </si>
  <si>
    <t>AP026666</t>
  </si>
  <si>
    <t>AP026666.1 Enterococcus faecium GK961 DNA, complete genome</t>
  </si>
  <si>
    <t>AP026660</t>
  </si>
  <si>
    <t>AP026660.1 Enterococcus faecium GK941 DNA, complete genome</t>
  </si>
  <si>
    <t>AP026655</t>
  </si>
  <si>
    <t>AP026655.1 Enterococcus faecium GK923 DNA, complete genome</t>
  </si>
  <si>
    <t>AP026650</t>
  </si>
  <si>
    <t>AP026650.1 Enterococcus faecium AA818 DNA, complete genome</t>
  </si>
  <si>
    <t>AP026641</t>
  </si>
  <si>
    <t>AP026641.1 Enterococcus faecium AA610 DNA, complete genome</t>
  </si>
  <si>
    <t>TTCCTCCCTATGATAGATTGATAGTGACAAAATGTCACTTGTTGAATAGTGTAACTCTAAAGTGACAATTTGTCACTTGTGTTGTTTTTTTCTTATCAATAAATTGTCTAAGACATCTTTCGATAAAACCTTAACATGAGTCATAAAAAATTTATTTAAGCCTTATTTATGCAAACGATGATAAACTAAAGTGACCAAATCAATGAGGTGGGAAAATGATTAAACTATTAGTAGTAGAAGACGATAAAGTATTATCCAATAATATAAAAGAAATACTCGCTGCAATCGGCGAGATAACAC</t>
  </si>
  <si>
    <t>AP026632</t>
  </si>
  <si>
    <t>AP026632.1 Enterococcus faecium AA290 DNA, complete genome</t>
  </si>
  <si>
    <t>CCTCCCTATGATAGATTGATAGTGACAAAATGTCACTTGTTGAATAGTGTAACTCTAAAGTGACAATTTGTCACTTGTGTTGTTTTTTTCTTATCAATAAATTGTCTAAGACATCTTTCGATAAAACCTTAACATGAGTCATAAAAAATTTATTTAAGCCGAATAAATATACTTTCCATGATAAACTAAAGTGACCAAATCAATGAGGTGGGAAAATGATTAAACTATTAGTAGTAGAAGACGATAAAGTATTATCCAATAATATAAAAGAAATACTCGCTGCAATCGGCGAGATAACAC</t>
  </si>
  <si>
    <t>AP026628</t>
  </si>
  <si>
    <t>AP026628.1 Enterococcus faecium AA242 DNA, complete genome</t>
  </si>
  <si>
    <t>TTCCTCCCTATGATAGATTGATAGTGACAAAATGTCACTTGTTGAATAGTGTAACTCTAAAGTGACAATTTGTCACTTGTGTTGTTTTTTTCTTATCAATAAATTGTCTAAGACATCTTTCGATAAAACCTTAACATGAGTCATAAAAAATTTATTTAAGCCTTATTTATGCTTTCCATGATAAACTAAAGTGACCAAATCAATGAAAATGTCACTTGTTGAATAGTGTAACTCTAAAGTGACAATTTGTCTTATCCAATAATATAAAAGAAATACTCGCTGCAATCGGCGAGATAACAC</t>
  </si>
  <si>
    <t>AP026617</t>
  </si>
  <si>
    <t>AP026617.1 Enterococcus faecium AA96 DNA, complete genome</t>
  </si>
  <si>
    <t>AP026604</t>
  </si>
  <si>
    <t>AP026604.1 Enterococcus faecium AA55 DNA, complete genome</t>
  </si>
  <si>
    <t>AP026601</t>
  </si>
  <si>
    <t>AP026601.1 Enterococcus faecium JHP80 DNA, complete genome</t>
  </si>
  <si>
    <t>AP026593</t>
  </si>
  <si>
    <t>AP026593.1 Enterococcus faecium JHP38 DNA, complete genome</t>
  </si>
  <si>
    <t>AP026586</t>
  </si>
  <si>
    <t>AP026586.1 Enterococcus faecium JHP36 DNA, complete genome</t>
  </si>
  <si>
    <t>AP026579</t>
  </si>
  <si>
    <t>AP026579.1 Enterococcus faecium JHP35 DNA, complete genome</t>
  </si>
  <si>
    <t>AP026573</t>
  </si>
  <si>
    <t>AP026573.1 Enterococcus faecium JHP10 DNA, complete genome</t>
  </si>
  <si>
    <t>AP026566</t>
  </si>
  <si>
    <t>AP026566.1 Enterococcus faecium JHP9 DNA, complete genome</t>
  </si>
  <si>
    <t>CP101669</t>
  </si>
  <si>
    <t>CP101669.1 Enterococcus faecium strain EF-IBT-2022 chromosome</t>
  </si>
  <si>
    <t>TTCCTCCCTATGATAGATTGATAGTGACAAAATGTCACTCGTTGAATAGTGTAACTCTAAAGTGACAATTTGTCACTTGTGTTGTTTTTTTCTTATCAATAAATTGTCTAAGACATCTTTCGATAAAACCTTAACATGAGTCATAAAAAATTTATTTAAGCCTTATTTATGCTTTCCATGATAAACTAAAGTGACCAAATCAATGAGGTGGGAAAATGATTAAACTATTAGTAGTAGAAGACGATAAAGTATTATCCAATAATATAAAAGAAATACTCGCTGCAATCGGCGAGATAACAC</t>
  </si>
  <si>
    <t>CP058891</t>
  </si>
  <si>
    <t>CP058891.1 Enterococcus faecium strain ef332 chromosome, complete genome</t>
  </si>
  <si>
    <t>CP088195</t>
  </si>
  <si>
    <t>CP088195.1 Enterococcus faecium strain S39-7a chromosome, complete genome</t>
  </si>
  <si>
    <t>CP091206</t>
  </si>
  <si>
    <t>CP091206.1 Enterococcus faecium strain 1818 chromosome</t>
  </si>
  <si>
    <t>CP091224</t>
  </si>
  <si>
    <t>CP091224.1 Enterococcus faecium strain 237 chromosome, complete genome</t>
  </si>
  <si>
    <t>CP097027</t>
  </si>
  <si>
    <t>CP097027.1 Enterococcus faecium strain AT44 chromosome, complete genome</t>
  </si>
  <si>
    <t>CP097022</t>
  </si>
  <si>
    <t>CP097022.1 Enterococcus faecium strain AT45b chromosome, complete genome</t>
  </si>
  <si>
    <t>CP097014</t>
  </si>
  <si>
    <t>CP097014.1 Enterococcus faecium strain AT47b chromosome, complete genome</t>
  </si>
  <si>
    <t>CP096219</t>
  </si>
  <si>
    <t>CP096219.1 Enterococcus faecium strain UCH5 chromosome, complete genome</t>
  </si>
  <si>
    <t>CP096211</t>
  </si>
  <si>
    <t>CP096211.1 Enterococcus faecium strain UCH1 chromosome, complete genome</t>
  </si>
  <si>
    <t>TTTCCTCCCTATGATAGATTGATAGTGACAAAATGTCACTTGTTGAATAGTGTAACTCTAAAGTGACAATTTGTCACTTGTGTTGTTTTTTTCTTATCAATAAATTGTCTAAGACATCTTTCGATAAAACCTTAACATGAGTCATAAAAAATTTATTTAAGCCTTATTTATGCTTTCCATGATAAACTAAAGTGACCAAATCAATGAGGTGGGAAAATGATTAAACTATTAGTAGTAGAATACGATAAAGTATTATCCAATAATATAAAAGAAATACTCGCTGCAATCGGCGAGATAACA</t>
  </si>
  <si>
    <t>CP063633</t>
  </si>
  <si>
    <t>CP063633.1 Enterococcus faecium strain ICU-5-1 chromosome, complete genome</t>
  </si>
  <si>
    <t>CP063626</t>
  </si>
  <si>
    <t>CP063626.1 Enterococcus faecium strain ICU-4-1 chromosome, complete genome</t>
  </si>
  <si>
    <t>CP063593</t>
  </si>
  <si>
    <t>CP063593.1 Enterococcus faecium strain BMT-1-3-1 chromosome, complete genome</t>
  </si>
  <si>
    <t>CP063568</t>
  </si>
  <si>
    <t>CP063568.1 Enterococcus faecium strain BMT-1-1-11 chromosome, complete genome</t>
  </si>
  <si>
    <t>CP063562</t>
  </si>
  <si>
    <t>CP063562.1 Enterococcus faecium strain ICU-3-1 chromosome, complete genome</t>
  </si>
  <si>
    <t>CP063618</t>
  </si>
  <si>
    <t>CP063618.1 Enterococcus faecium strain BMT-4-1-3 chromosome, complete genome</t>
  </si>
  <si>
    <t>CP063611</t>
  </si>
  <si>
    <t>CP063611.1 Enterococcus faecium strain ICU-1-1 chromosome, complete genome</t>
  </si>
  <si>
    <t>CP063647</t>
  </si>
  <si>
    <t>CP063647.1 Enterococcus faecium strain BMT-2-1-3 chromosome, complete genome</t>
  </si>
  <si>
    <t>CP063604</t>
  </si>
  <si>
    <t>CP063604.1 Enterococcus faecium strain BMT-2-3-8 chromosome, complete genome</t>
  </si>
  <si>
    <t>CP063598</t>
  </si>
  <si>
    <t>CP063598.1 Enterococcus faecium strain BMT-3-2-1 chromosome, complete genome</t>
  </si>
  <si>
    <t>CP063586</t>
  </si>
  <si>
    <t>CP063586.1 Enterococcus faecium strain BMT-2-1-1 chromosome, complete genome</t>
  </si>
  <si>
    <t>CP063574</t>
  </si>
  <si>
    <t>CP063574.1 Enterococcus faecium strain BMT-1-1-12 chromosome, complete genome</t>
  </si>
  <si>
    <t>CP063555</t>
  </si>
  <si>
    <t>CP063555.1 Enterococcus faecium strain BMT-1-1-10 chromosome, complete genome</t>
  </si>
  <si>
    <t>CP063549</t>
  </si>
  <si>
    <t>CP063549.1 Enterococcus faecium strain ICU-1-2 chromosome, complete genome</t>
  </si>
  <si>
    <t>CP063537</t>
  </si>
  <si>
    <t>CP063537.1 Enterococcus faecium strain BMT-2-2-11 chromosome, complete genome</t>
  </si>
  <si>
    <t>CP063283</t>
  </si>
  <si>
    <t>CP063283.1 Enterococcus faecium strain BMT-5-1-10 chromosome, complete genome</t>
  </si>
  <si>
    <t>CP094230</t>
  </si>
  <si>
    <t>CP094230.1 Enterococcus faecium strain NY13320 chromosome, complete genome</t>
  </si>
  <si>
    <t>CP093947</t>
  </si>
  <si>
    <t>CP093947.1 Enterococcus faecium strain NY11066 chromosome, complete genome</t>
  </si>
  <si>
    <t>CP093953</t>
  </si>
  <si>
    <t>CP093953.1 Enterococcus faecium strain NY11067 chromosome, complete genome</t>
  </si>
  <si>
    <t>CP092583</t>
  </si>
  <si>
    <t>CP092583.1 Enterococcus faecium strain VRE-WC084 chromosome, complete genome</t>
  </si>
  <si>
    <t>CP092569</t>
  </si>
  <si>
    <t>CP092569.1 Enterococcus faecium strain VRE-WC072 chromosome, complete genome</t>
  </si>
  <si>
    <t>CP076483</t>
  </si>
  <si>
    <t>CP076483.1 Enterococcus faecium strain UAMS_EF55 chromosome, complete genome</t>
  </si>
  <si>
    <t>CP076477</t>
  </si>
  <si>
    <t>CP076477.1 Enterococcus faecium strain UAMS_EF57 chromosome, complete genome</t>
  </si>
  <si>
    <t>CP076471</t>
  </si>
  <si>
    <t>CP076471.1 Enterococcus faecium strain UAMS_EF58 chromosome, complete genome</t>
  </si>
  <si>
    <t>CP089092</t>
  </si>
  <si>
    <t>CP089092.2 Enterococcus faecium strain V13-21-E11-012-001 chromosome, complete genome</t>
  </si>
  <si>
    <t>CP091577</t>
  </si>
  <si>
    <t>CP091577.1 Enterococcus faecium strain UK040 chromosome, complete genome</t>
  </si>
  <si>
    <t>CP091301</t>
  </si>
  <si>
    <t>CP091301.1 Enterococcus faecium strain UK043 chromosome, complete genome</t>
  </si>
  <si>
    <t>CP083179</t>
  </si>
  <si>
    <t>CP083179.1 Enterococcus faecium strain H7 chromosome, complete genome</t>
  </si>
  <si>
    <t>CP089319</t>
  </si>
  <si>
    <t>CP089319.1 Enterococcus faecium strain NMVRE-001 chromosome, complete genome</t>
  </si>
  <si>
    <t>CP085906</t>
  </si>
  <si>
    <t>CP085906.1 Enterococcus faecium strain SC1762-D chromosome, complete genome</t>
  </si>
  <si>
    <t>CP085894</t>
  </si>
  <si>
    <t>CP085894.1 Enterococcus faecium strain SC1762 chromosome, complete genome</t>
  </si>
  <si>
    <t>CP084178</t>
  </si>
  <si>
    <t>CP084178.1 Enterococcus faecium strain 4995/20 chromosome, complete genome</t>
  </si>
  <si>
    <t>CP083473</t>
  </si>
  <si>
    <t>CP083473.1 Enterococcus faecium strain HJP554 chromosome, complete genome</t>
  </si>
  <si>
    <t>CP074105</t>
  </si>
  <si>
    <t>CP074105.1 Enterococcus faecium strain VBO96 chromosome, complete genome</t>
  </si>
  <si>
    <t>CP074107</t>
  </si>
  <si>
    <t>CP074107.1 Enterococcus faecium strain VBO39 chromosome, complete genome</t>
  </si>
  <si>
    <t>CP074109</t>
  </si>
  <si>
    <t>CP074109.1 Enterococcus faecium strain VBR48 chromosome, complete genome</t>
  </si>
  <si>
    <t>OU015350</t>
  </si>
  <si>
    <t>OU015350.1 Enterococcus faecium strain AUS2002 genome assembly, chromosome: C1</t>
  </si>
  <si>
    <t>OU015345</t>
  </si>
  <si>
    <t>OU015345.1 Enterococcus faecium strain AUS2001 genome assembly, chromosome: C1</t>
  </si>
  <si>
    <t>CP079927</t>
  </si>
  <si>
    <t>CP079927.1 Enterococcus faecium strain 7150 chromosome, complete genome</t>
  </si>
  <si>
    <t>TTCCTCCCTATGATAGATTGATAGTGACAAAATGTCACTTATTGAATAGTGTAACTCTAAAGTGACAATTTGTCACTTGTGTTGTTTTTTTCTTATCAATAAATTGTCTAAGACATCTTTCGATAAAACCTTAACATGAGTCATAAAAAATTTATTTAAGCCTTATTTATGCTTTCCATGATAAACTAAAGTGACCAAATCAATGAGGTGGGAAAATGATTAAACTATTAGTAGTAGAAGACGATAAAGTATTATCCAATAATATAAAAGAAATACTCGCTGCAATCGGCGAGATAACAC</t>
  </si>
  <si>
    <t>AP024837</t>
  </si>
  <si>
    <t>AP024837.1 Enterococcus faecium AA622 DNA, complete genome</t>
  </si>
  <si>
    <t>AP024831</t>
  </si>
  <si>
    <t>AP024831.1 Enterococcus faecium AA620 DNA, complete genome</t>
  </si>
  <si>
    <t>CP072894</t>
  </si>
  <si>
    <t>CP072894.1 Enterococcus faecium strain AVS0243 chromosome, complete genome</t>
  </si>
  <si>
    <t>CP072884</t>
  </si>
  <si>
    <t>CP072884.1 Enterococcus faecium strain F179 chromosome, complete genome</t>
  </si>
  <si>
    <t>CP072878</t>
  </si>
  <si>
    <t>CP072878.1 Enterococcus faecium strain F88 chromosome, complete genome</t>
  </si>
  <si>
    <t>CP006620</t>
  </si>
  <si>
    <t>CP006620.1 Enterococcus faecium Aus0085, complete genome</t>
  </si>
  <si>
    <t>CP065754</t>
  </si>
  <si>
    <t>CP065754.1 Enterococcus faecium strain 18-276 chromosome, complete genome</t>
  </si>
  <si>
    <t>CP066205</t>
  </si>
  <si>
    <t>CP066205.1 Enterococcus faecium strain 18-204 chromosome, complete genome</t>
  </si>
  <si>
    <t>CP065764</t>
  </si>
  <si>
    <t>CP065764.1 Enterococcus faecium strain 18-133 chromosome, complete genome</t>
  </si>
  <si>
    <t>CP066212</t>
  </si>
  <si>
    <t>CP066212.1 Enterococcus faecium strain 18-201 chromosome, complete genome</t>
  </si>
  <si>
    <t>CP065767</t>
  </si>
  <si>
    <t>CP065767.1 Enterococcus faecium strain 17-508 chromosome, complete genome</t>
  </si>
  <si>
    <t>CP065770</t>
  </si>
  <si>
    <t>CP065770.1 Enterococcus faecium strain 17-318 chromosome, complete genome</t>
  </si>
  <si>
    <t>CP065773</t>
  </si>
  <si>
    <t>CP065773.1 Enterococcus faecium strain 16-164 chromosome, complete genome</t>
  </si>
  <si>
    <t>CP065777</t>
  </si>
  <si>
    <t>CP065777.1 Enterococcus faecium strain 16-021 chromosome, complete genome</t>
  </si>
  <si>
    <t>OU016036</t>
  </si>
  <si>
    <t>OU016036.1 Enterococcus faecium isolate USZ_VRE53_P46 genome assembly, chromosome: c</t>
  </si>
  <si>
    <t>OU016027</t>
  </si>
  <si>
    <t>OU016027.1 Enterococcus faecium isolate USZ_VRE67_P60 genome assembly, chromosome: c</t>
  </si>
  <si>
    <t>OU015946</t>
  </si>
  <si>
    <t>OU015946.1 Enterococcus faecium isolate USZ_VRE5_P5 genome assembly, chromosome: c</t>
  </si>
  <si>
    <t>OU015708</t>
  </si>
  <si>
    <t>OU015708.1 Enterococcus faecium isolate USZ_VRE32_P32 genome assembly, chromosome: c</t>
  </si>
  <si>
    <t>CP064443</t>
  </si>
  <si>
    <t>CP064443.1 Enterococcus faecium strain PR02395-7 chromosome, complete genome</t>
  </si>
  <si>
    <t>CP047326</t>
  </si>
  <si>
    <t>CP047326.1 Enterococcus faecium strain 116 chromosome, complete genome</t>
  </si>
  <si>
    <t>CP064417</t>
  </si>
  <si>
    <t>CP064417.1 Enterococcus faecium strain PR02648-8 chromosome</t>
  </si>
  <si>
    <t>CP064424</t>
  </si>
  <si>
    <t>CP064424.1 Enterococcus faecium strain PR01996-12 chromosome, complete genome</t>
  </si>
  <si>
    <t>CP064432</t>
  </si>
  <si>
    <t>CP064432.1 Enterococcus faecium strain PR00859-7 chromosome</t>
  </si>
  <si>
    <t>CP072707</t>
  </si>
  <si>
    <t>CP072707.1 Enterococcus faecium strain VB3378 chromosome, complete genome</t>
  </si>
  <si>
    <t>CP072720</t>
  </si>
  <si>
    <t>CP072720.1 Enterococcus faecium strain VB6521 chromosome, complete genome</t>
  </si>
  <si>
    <t>CP072731</t>
  </si>
  <si>
    <t>CP072731.1 Enterococcus faecium strain VB6171 chromosome, complete genome</t>
  </si>
  <si>
    <t>CP072586</t>
  </si>
  <si>
    <t>CP072586.1 Enterococcus faecium strain VB976 chromosome, complete genome</t>
  </si>
  <si>
    <t>CP072567</t>
  </si>
  <si>
    <t>CP072567.1 Enterococcus faecium strain VB3895 chromosome, complete genome</t>
  </si>
  <si>
    <t>CP072579</t>
  </si>
  <si>
    <t>CP072579.1 Enterococcus faecium strain VB12993 chromosome, complete genome</t>
  </si>
  <si>
    <t>CP071958</t>
  </si>
  <si>
    <t>CP071958.1 Enterococcus faecium strain VB13828 chromosome, complete genome</t>
  </si>
  <si>
    <t>CP071931</t>
  </si>
  <si>
    <t>CP071931.1 Enterococcus faecium strain VRE3355 chromosome, complete genome</t>
  </si>
  <si>
    <t>CP071271</t>
  </si>
  <si>
    <t>CP071271.1 Enterococcus faecium strain AUSMDU00011555 chromosome, complete genome</t>
  </si>
  <si>
    <t>CP046166</t>
  </si>
  <si>
    <t>CP046166.1 Enterococcus faecium strain WGS1811-4-7 chromosome, complete genome</t>
  </si>
  <si>
    <t>CP004063</t>
  </si>
  <si>
    <t>CP004063.1 Enterococcus faecium NRRL B-2354, complete genome</t>
  </si>
  <si>
    <t>CP068244</t>
  </si>
  <si>
    <t>CP068244.1 Enterococcus faecium strain fac90 chromosome, complete genome</t>
  </si>
  <si>
    <t>CP066730</t>
  </si>
  <si>
    <t>CP066730.1 Enterococcus faecium strain Dallas 71_1 chromosome</t>
  </si>
  <si>
    <t>CP066667</t>
  </si>
  <si>
    <t>CP066667.1 Enterococcus faecium strain Dallas 158 chromosome, complete genome</t>
  </si>
  <si>
    <t>CP066659</t>
  </si>
  <si>
    <t>CP066659.1 Enterococcus faecium strain Dallas 155 chromosome, complete genome</t>
  </si>
  <si>
    <t>CP066653</t>
  </si>
  <si>
    <t>CP066653.1 Enterococcus faecium strain Dallas 154_1 chromosome, complete genome</t>
  </si>
  <si>
    <t>CP066622</t>
  </si>
  <si>
    <t>CP066622.1 Enterococcus faecium strain Dallas 131_2 chromosome, complete genome</t>
  </si>
  <si>
    <t>CP066637</t>
  </si>
  <si>
    <t>CP066637.1 Enterococcus faecium strain Dallas 144_1 chromosome, complete genome</t>
  </si>
  <si>
    <t>CP066629</t>
  </si>
  <si>
    <t>CP066629.1 Enterococcus faecium strain Dallas 137 chromosome, complete genome</t>
  </si>
  <si>
    <t>CP066645</t>
  </si>
  <si>
    <t>CP066645.1 Enterococcus faecium strain Dallas 148 chromosome, complete genome</t>
  </si>
  <si>
    <t>TTCCTCCCTATGGTAGATTGATAGTGACAAAATGTCACTTGTTGAATAGTGTAACTCTAAAGTGACAATTTGTCACTTGTGTTGTTTTTTTCTTATCAATAAATTGTCTAAGACATCTTTCGATAAAACCTTAACATGAGTCATAAAAAATTTATTTAAGCCTTATTTATGCTTTCCATGATAAACTAAAGTGACCAAATCAATGAGGTGGGAAAATGATTAAACTATTAGTAGTAGAAGACGATAAAGTATTATCCAATAATATAAAAGAAATACTCGCTGCAATCGGCGAGATAACAC</t>
  </si>
  <si>
    <t>CP066606</t>
  </si>
  <si>
    <t>CP066606.1 Enterococcus faecium strain Dallas 124_1 chromosome, complete genome</t>
  </si>
  <si>
    <t>CP066614</t>
  </si>
  <si>
    <t>CP066614.1 Enterococcus faecium strain Dallas 124_3 chromosome, complete genome</t>
  </si>
  <si>
    <t>CP066591</t>
  </si>
  <si>
    <t>CP066591.1 Enterococcus faecium strain Dallas 107_1 chromosome, complete genome</t>
  </si>
  <si>
    <t>CP066576</t>
  </si>
  <si>
    <t>CP066576.1 Enterococcus faecium strain Dallas 100_1 chromosome, complete genome</t>
  </si>
  <si>
    <t>CP066598</t>
  </si>
  <si>
    <t>CP066598.1 Enterococcus faecium strain Dallas 111 chromosome, complete genome</t>
  </si>
  <si>
    <t>CP066583</t>
  </si>
  <si>
    <t>CP066583.1 Enterococcus faecium strain Dallas 103 chromosome, complete genome</t>
  </si>
  <si>
    <t>CP066568</t>
  </si>
  <si>
    <t>CP066568.1 Enterococcus faecium strain Dallas 97_1 chromosome, complete genome</t>
  </si>
  <si>
    <t>CP066473</t>
  </si>
  <si>
    <t>CP066473.1 Enterococcus faecium strain Dallas 93_2 chromosome, complete genome</t>
  </si>
  <si>
    <t>CP066480</t>
  </si>
  <si>
    <t>CP066480.1 Enterococcus faecium strain Dallas 93_3 chromosome, complete genome</t>
  </si>
  <si>
    <t>CP066457</t>
  </si>
  <si>
    <t>CP066457.1 Enterococcus faecium strain Dallas 87_1 chromosome, complete genome</t>
  </si>
  <si>
    <t>CP066427</t>
  </si>
  <si>
    <t>CP066427.1 Enterococcus faecium strain Dallas 57 chromosome, complete genome</t>
  </si>
  <si>
    <t>CP066409</t>
  </si>
  <si>
    <t>CP066409.1 Enterococcus faecium strain Dallas 53_2 chromosome, complete genome</t>
  </si>
  <si>
    <t>CP066396</t>
  </si>
  <si>
    <t>CP066396.1 Enterococcus faecium strain Dallas 51_4 chromosome, complete genome</t>
  </si>
  <si>
    <t>CP066443</t>
  </si>
  <si>
    <t>CP066443.1 Enterococcus faecium strain Dallas 71_2 chromosome, complete genome</t>
  </si>
  <si>
    <t>CP066381</t>
  </si>
  <si>
    <t>CP066381.1 Enterococcus faecium strain Dallas 16_1 chromosome, complete genome</t>
  </si>
  <si>
    <t>CP066389</t>
  </si>
  <si>
    <t>CP066389.1 Enterococcus faecium strain Dallas 17_1 chromosome, complete genome</t>
  </si>
  <si>
    <t>CP066451</t>
  </si>
  <si>
    <t>CP066451.1 Enterococcus faecium strain Dallas 83 chromosome, complete genome</t>
  </si>
  <si>
    <t>CP066434</t>
  </si>
  <si>
    <t>CP066434.1 Enterococcus faecium strain Dallas 66 chromosome, complete genome</t>
  </si>
  <si>
    <t>CP066421</t>
  </si>
  <si>
    <t>CP066421.1 Enterococcus faecium strain Dallas 55 chromosome, complete genome</t>
  </si>
  <si>
    <t>CP066415</t>
  </si>
  <si>
    <t>CP066415.1 Enterococcus faecium strain Dallas 53_1 chromosome, complete genome</t>
  </si>
  <si>
    <t>CP066466</t>
  </si>
  <si>
    <t>CP066466.1 Enterococcus faecium strain Dallas 91 chromosome, complete genome</t>
  </si>
  <si>
    <t>CP065928</t>
  </si>
  <si>
    <t>CP065928.1 Enterococcus faecium strain Dallas 5 chromosome, complete genome</t>
  </si>
  <si>
    <t>CP065547</t>
  </si>
  <si>
    <t>CP065547.1 Enterococcus faecium strain Dallas 1 chromosome, complete genome</t>
  </si>
  <si>
    <t>CP065527</t>
  </si>
  <si>
    <t>CP065527.1 Enterococcus faecium strain VRE3382 chromosome, complete genome</t>
  </si>
  <si>
    <t>CP065523</t>
  </si>
  <si>
    <t>CP065523.1 Enterococcus faecium strain VRE3389 chromosome, complete genome</t>
  </si>
  <si>
    <t>CP065210</t>
  </si>
  <si>
    <t>CP065210.1 Enterococcus faecium strain KCCM 12118 chromosome, complete genome</t>
  </si>
  <si>
    <t>CP064343</t>
  </si>
  <si>
    <t>CP064343.1 Enterococcus faecium strain VRE3363 chromosome, complete genome</t>
  </si>
  <si>
    <t>CP064279</t>
  </si>
  <si>
    <t>CP064279.1 Enterococcus faecium strain Cairo chromosome, complete genome</t>
  </si>
  <si>
    <t>CP064049</t>
  </si>
  <si>
    <t>CP064049.1 Enterococcus faecium strain VRE3370 chromosome, complete genome</t>
  </si>
  <si>
    <t>CP003583</t>
  </si>
  <si>
    <t>CP003583.1 Enterococcus faecium DO, complete genome</t>
  </si>
  <si>
    <t>CP062265</t>
  </si>
  <si>
    <t>CP062265.1 Enterococcus faecium strain VB3338 chromosome, complete genome</t>
  </si>
  <si>
    <t>CP061817</t>
  </si>
  <si>
    <t>CP061817.1 Enterococcus faecium strain A6521 chromosome, complete genome</t>
  </si>
  <si>
    <t>CP060861</t>
  </si>
  <si>
    <t>CP060861.1 Enterococcus faecium strain AML0157 chromosome, complete genome</t>
  </si>
  <si>
    <t>CP060857</t>
  </si>
  <si>
    <t>CP060857.1 Enterococcus faecium strain AML0158 chromosome</t>
  </si>
  <si>
    <t>CP044316</t>
  </si>
  <si>
    <t>CP044316.1 Enterococcus faecium strain 15-307-1 chromosome, complete genome</t>
  </si>
  <si>
    <t>CP059816</t>
  </si>
  <si>
    <t>CP059816.1 Enterococcus faecium strain BP657 chromosome, complete genome</t>
  </si>
  <si>
    <t>CP059806</t>
  </si>
  <si>
    <t>CP059806.1 Enterococcus faecium strain BP5067 chromosome, complete genome</t>
  </si>
  <si>
    <t>CP059793</t>
  </si>
  <si>
    <t>CP059793.1 Enterococcus faecium strain BP3378 chromosome, complete genome</t>
  </si>
  <si>
    <t>CP059784</t>
  </si>
  <si>
    <t>CP059784.1 Enterococcus faecium strain BA17124 chromosome, complete genome</t>
  </si>
  <si>
    <t>CP059823</t>
  </si>
  <si>
    <t>CP059823.1 Enterococcus faecium strain A15023 chromosome, complete genome</t>
  </si>
  <si>
    <t>CP059764</t>
  </si>
  <si>
    <t>CP059764.1 Enterococcus faecium strain A11051 chromosome, complete genome</t>
  </si>
  <si>
    <t>CP059755</t>
  </si>
  <si>
    <t>CP059755.1 Enterococcus faecium strain A10290 chromosome, complete genome</t>
  </si>
  <si>
    <t>CP059772</t>
  </si>
  <si>
    <t>CP059772.1 Enterococcus faecium strain A3895 chromosome, complete genome</t>
  </si>
  <si>
    <t>CP059747</t>
  </si>
  <si>
    <t>CP059747.1 Enterococcus faecium strain A7214 chromosome, complete genome</t>
  </si>
  <si>
    <t>CP059739</t>
  </si>
  <si>
    <t>CP059739.1 Enterococcus faecium strain A4694 chromosome, complete genome</t>
  </si>
  <si>
    <t>CP145124</t>
  </si>
  <si>
    <t>CP145124.1 Enterococcus faecium strain TSGB4256 chromosome</t>
  </si>
  <si>
    <t>CP145123</t>
  </si>
  <si>
    <t>CP145123.1 Enterococcus faecium strain TSGB4253 chromosome</t>
  </si>
  <si>
    <t>CP145119</t>
  </si>
  <si>
    <t>CP145119.1 Enterococcus faecium strain TSGB4247 chromosome</t>
  </si>
  <si>
    <t>CP145121</t>
  </si>
  <si>
    <t>CP145121.1 Enterococcus faecium strain TSGB4250 chromosome</t>
  </si>
  <si>
    <t>CP145120</t>
  </si>
  <si>
    <t>CP145120.1 Enterococcus faecium strain TSGB4248 chromosome</t>
  </si>
  <si>
    <t>CP145122</t>
  </si>
  <si>
    <t>CP145122.1 Enterococcus faecium strain TSGB4252 chromosome</t>
  </si>
  <si>
    <t>CP145118</t>
  </si>
  <si>
    <t>CP145118.1 Enterococcus faecium strain TSGB4246 chromosome</t>
  </si>
  <si>
    <t>CP189994</t>
  </si>
  <si>
    <t>CP189994.1 Enterococcus sp. 22-H-5-01 plasmid unnamed1, complete sequence</t>
  </si>
  <si>
    <t>AAATGAATGTAAGCTTCATGCTCGCTATCAGATCGATTCCTTACTTTCAGCCGATCGTAAATTCGTCGATCGCACAGCGCTCATGTGACTACCTGTAAGATAATCGTCCTGCCTTAACCGAAGCTTAAGTCAATGACAAAAAGTTTTAAGGTTGTTTTAGGAAAGCATGGTACACTGAAAGAGCAAACTAGATTGGGAGGACTTATCCATGATAAAGCTACTTATAATAGAAGACGAAGCAACCTTATCAAATAACATCAAAGAAATTTTAACGGATCTGGGTGAGATCACCCAAGCGTA</t>
  </si>
  <si>
    <t>CP175675</t>
  </si>
  <si>
    <t>CP175675.1 Enterococcus sp. SB12 chromosome, complete genome</t>
  </si>
  <si>
    <t>ACTCGTTGAATAGTGTAACTCCAAAGTGACATTTTGTCACTTATGTTGTTTTTTTTCTTATCAATAAATTGTCTAAGACATCTTTCGATAAAACCTTAACATGAGTCATAAAAAATTTATTTAAGCCTTATTTATGCTTTCCATGATAAACTAAAGTGACCAAATCAATGAGGTGGGAAAATGATTAAACTATTAGTAGTAGAAGACGATAAAGTATTATCCAATAATATAAAAGAAATACTCGCTGCAATCGGCGAGATAACACAAGTTTATGATGGTAGTGAAGGATTGTTCGAGTTG</t>
  </si>
  <si>
    <t>CP081847</t>
  </si>
  <si>
    <t>CP081847.1 Enterococcus raffinosus strain CX012922 plasmid pCX012922, complete sequence</t>
  </si>
  <si>
    <t>AAAAAACAGCAATCATTAAAATGCTGCGTCCTTTCTTCGCCCAAAGGCTTTGGATCGCCCGTTTGATATAGTTCATAATGGTTCCTCCTTCATTTGTCTGCCTGTAGAATAGTCAAGCTGGCTTAACCGAAGCTTAAGCGGGAGATAAAAAGTTTTAAGGTTGATTTAGGAAAGCATGGTAAACTGAAGGAGGAATAAAGATAAGGGGAATAAATATGATAAACCTATTAATAGTAGAAGATGAAGCGACACTTTCCGATAACATCAAAGAAATTTTGTCAGACTTAGGAGAAATCACTC</t>
  </si>
  <si>
    <t>CP104765</t>
  </si>
  <si>
    <t>CP104765.1 Enterococcus raffinosus strain Er676 plasmid p1_Er676, complete sequence</t>
  </si>
  <si>
    <t>GAAAAGACAGCGATCATTAAAATGCTGCGCCCTTTCTTCGCCCAAAGGCTTTGGATCGCCCGTTTGATATAGTTCATAATGGTTCCTCCTTCATTTGTCTGCCTGTAGAATAGTCAAGCTGGCTTAACCGAAGCTTAAGCGGGAGATAAAAAGTTTTAAGGTTGATTTAGGAAAGCGTGGTAAACTAAAGGAGGAATAAAGATAAGGGGAATAAATATGATAAACCTATTAATAGTAGAAGATGAAGCGACACTTTCGGATAACAGCAAAGAAATCTTGTCAGACTTAGGAGAAATTACT</t>
  </si>
  <si>
    <t>CP072889</t>
  </si>
  <si>
    <t>CP072889.1 Enterococcus raffinosus strain F162_2 plasmid pF162_2_1, complete sequence</t>
  </si>
  <si>
    <t>AAAAGACAGCGATCATTAAAATGCTGCGCCCTTTCTTCGCCCAAAGGCTTTGGATCGCCCGTTTGATATAGTTCATAATGGTTCCTCCTTCATTTGTCTGCCTGTAGAATAGTCAAGCTGGCTTAACCGAAGCTTAAGCGGGAGATAAAAAGTTTTAAGGTTGATTTAGGAAAGCGTGGTAAACTAAAGGAGGAATAAAGATAAGGGGAATAAATATGATAAACCTATTAATAGTAGAAGATGAAGCGACACTTTCGGATAACAGCAAAGAAATCTTGTCAGACTTAGGAGAAATTACTC</t>
  </si>
  <si>
    <t>CP064406</t>
  </si>
  <si>
    <t>CP064406.1 Enterococcus faecium strain PR05720-3 chromosome, complete genome</t>
  </si>
  <si>
    <t>AACGTTTCTTAGTCTCGTCTTTTGATACTTACAACCAAAAATTCCTAGGTCGCAGTCATAAAGGTTTCCAACAGGCCGAAGGCGAGCTCGAACAAATGCTGAGTCAACCGATGGAGAATTAGAAACAATCTACAGTAGGGAGGAACCATTTACACAAAATTATTGACGCTCCCAATGATTATGATCAAACTGTTAGTAATAGAAGACGATAAAGTATTATCAAACAATATAAAAGAAATACTCACAACAATTGGTGAGATAACACAAGTTTATAACGGTAGTGAAGGGCTGTTTGAGTTG</t>
  </si>
  <si>
    <t>OZ282469</t>
  </si>
  <si>
    <t>OZ282469.1 Enterococcus faecium isolate GPT24-06 genome assembly, chromosome: GPT24-06-main</t>
  </si>
  <si>
    <t>CP176030</t>
  </si>
  <si>
    <t>CP176030.1 Enterococcus faecium strain M30 chromosome</t>
  </si>
  <si>
    <t>CP045012</t>
  </si>
  <si>
    <t>CP045012.1 Enterococcus faecium strain LAC7.2 chromosome, complete genome</t>
  </si>
  <si>
    <t>CP175499</t>
  </si>
  <si>
    <t>CP175499.1 Enterococcus faecium strain 16026 chromosome, complete genome</t>
  </si>
  <si>
    <t>CP175429</t>
  </si>
  <si>
    <t>CP175429.1 Enterococcus faecium strain H536 chromosome, complete genome</t>
  </si>
  <si>
    <t>CP175308</t>
  </si>
  <si>
    <t>CP175308.1 Enterococcus faecium strain 16043 chromosome, complete genome</t>
  </si>
  <si>
    <t>CP175035</t>
  </si>
  <si>
    <t>CP175035.1 Enterococcus faecium strain C1444 chromosome, complete genome</t>
  </si>
  <si>
    <t>CP190400</t>
  </si>
  <si>
    <t>CP190400.1 Enterococcus faecium strain RY7682 chromosome, complete genome</t>
  </si>
  <si>
    <t>LR536658</t>
  </si>
  <si>
    <t>LR536658.1 Enterococcus faecium isolate E8407 genome assembly, chromosome: 1</t>
  </si>
  <si>
    <t>AP019408</t>
  </si>
  <si>
    <t>AP019408.1 Enterococcus faecium SMVRE20 DNA, complete genome</t>
  </si>
  <si>
    <t>CP111210</t>
  </si>
  <si>
    <t>CP111210.1 Enterococcus faecium strain VRE005 chromosome, complete genome</t>
  </si>
  <si>
    <t>CP111226</t>
  </si>
  <si>
    <t>CP111226.1 Enterococcus faecium strain VRE007 chromosome, complete genome</t>
  </si>
  <si>
    <t>CP111434</t>
  </si>
  <si>
    <t>CP111434.1 Enterococcus faecium strain VRE037 chromosome, complete genome</t>
  </si>
  <si>
    <t>CP111441</t>
  </si>
  <si>
    <t>CP111441.1 Enterococcus faecium strain VRE038 chromosome, complete genome</t>
  </si>
  <si>
    <t>CP111450</t>
  </si>
  <si>
    <t>CP111450.1 Enterococcus faecium strain VRE039 chromosome, complete genome</t>
  </si>
  <si>
    <t>CP111525</t>
  </si>
  <si>
    <t>CP111525.1 Enterococcus faecium strain VRE050 chromosome, complete genome</t>
  </si>
  <si>
    <t>CP111490</t>
  </si>
  <si>
    <t>CP111490.1 Enterococcus faecium strain VRE045 chromosome, complete genome</t>
  </si>
  <si>
    <t>CP111513</t>
  </si>
  <si>
    <t>CP111513.1 Enterococcus faecium strain VRE048 chromosome, complete genome</t>
  </si>
  <si>
    <t>CP111552</t>
  </si>
  <si>
    <t>CP111552.1 Enterococcus faecium strain VRE054 chromosome, complete genome</t>
  </si>
  <si>
    <t>CP111634</t>
  </si>
  <si>
    <t>CP111634.1 Enterococcus faecium strain VRE065 chromosome, complete genome</t>
  </si>
  <si>
    <t>CP111739</t>
  </si>
  <si>
    <t>CP111739.1 Enterococcus faecium strain VRE080 chromosome, complete genome</t>
  </si>
  <si>
    <t>CP111723</t>
  </si>
  <si>
    <t>CP111723.1 Enterococcus faecium strain VRE078 chromosome, complete genome</t>
  </si>
  <si>
    <t>CP111730</t>
  </si>
  <si>
    <t>CP111730.1 Enterococcus faecium strain VRE079 chromosome, complete genome</t>
  </si>
  <si>
    <t>CP111771</t>
  </si>
  <si>
    <t>CP111771.1 Enterococcus faecium strain VRE084 chromosome, complete genome</t>
  </si>
  <si>
    <t>CP111861</t>
  </si>
  <si>
    <t>CP111861.1 Enterococcus faecium strain VRE096 chromosome, complete genome</t>
  </si>
  <si>
    <t>CP111875</t>
  </si>
  <si>
    <t>CP111875.1 Enterococcus faecium strain VRE098 chromosome, complete genome</t>
  </si>
  <si>
    <t>CP111936</t>
  </si>
  <si>
    <t>CP111936.1 Enterococcus faecium strain VRE107 chromosome, complete genome</t>
  </si>
  <si>
    <t>CP111979</t>
  </si>
  <si>
    <t>CP111979.1 Enterococcus faecium strain VRE113 chromosome, complete genome</t>
  </si>
  <si>
    <t>CP112028</t>
  </si>
  <si>
    <t>CP112028.1 Enterococcus faecium strain VRE120 chromosome, complete genome</t>
  </si>
  <si>
    <t>CP112131</t>
  </si>
  <si>
    <t>CP112131.1 Enterococcus faecium strain VRE134 chromosome, complete genome</t>
  </si>
  <si>
    <t>CP112272</t>
  </si>
  <si>
    <t>CP112272.1 Enterococcus faecium strain VRE155 chromosome, complete genome</t>
  </si>
  <si>
    <t>CP112391</t>
  </si>
  <si>
    <t>CP112391.1 Enterococcus faecium strain VRE176 chromosome, complete genome</t>
  </si>
  <si>
    <t>CP112373</t>
  </si>
  <si>
    <t>CP112373.1 Enterococcus faecium strain VRE173 chromosome, complete genome</t>
  </si>
  <si>
    <t>CP112771</t>
  </si>
  <si>
    <t>CP112771.1 Enterococcus faecium strain VRE229 chromosome, complete genome</t>
  </si>
  <si>
    <t>CP112823</t>
  </si>
  <si>
    <t>CP112823.1 Enterococcus faecium strain VRE236 chromosome, complete genome</t>
  </si>
  <si>
    <t>LR135287</t>
  </si>
  <si>
    <t>LR135287.1 Enterococcus faecium isolate E7199 genome assembly, chromosome: 1</t>
  </si>
  <si>
    <t>LR135258</t>
  </si>
  <si>
    <t>LR135258.1 Enterococcus faecium isolate E4457 genome assembly, chromosome: 1</t>
  </si>
  <si>
    <t>LR135226</t>
  </si>
  <si>
    <t>LR135226.1 Enterococcus faecium isolate E7025 genome assembly, chromosome: 1</t>
  </si>
  <si>
    <t>LR135203</t>
  </si>
  <si>
    <t>LR135203.1 Enterococcus faecium isolate E7171 genome assembly, chromosome: 1</t>
  </si>
  <si>
    <t>LR135197</t>
  </si>
  <si>
    <t>LR135197.1 Enterococcus faecium isolate E6055 genome assembly, chromosome: 1</t>
  </si>
  <si>
    <t>LR135428</t>
  </si>
  <si>
    <t>LR135428.1 Enterococcus faecium isolate E8927 genome assembly, chromosome: 1</t>
  </si>
  <si>
    <t>LR135191</t>
  </si>
  <si>
    <t>LR135191.1 Enterococcus faecium isolate E4438 genome assembly, chromosome: 1</t>
  </si>
  <si>
    <t>LR135185</t>
  </si>
  <si>
    <t>LR135185.1 Enterococcus faecium isolate E4413 genome assembly, chromosome: 1</t>
  </si>
  <si>
    <t>LR135181</t>
  </si>
  <si>
    <t>LR135181.1 Enterococcus faecium isolate E1774 genome assembly, chromosome: 1</t>
  </si>
  <si>
    <t>CP025077</t>
  </si>
  <si>
    <t>CP025077.1 Enterococcus faecium strain LS170308 chromosome, complete genome</t>
  </si>
  <si>
    <t>CP018128</t>
  </si>
  <si>
    <t>CP018128.1 Enterococcus faecium strain A_020709_82, complete sequence</t>
  </si>
  <si>
    <t>CP131834</t>
  </si>
  <si>
    <t>CP131834.1 Enterococcus faecium strain 2016S09-053 chromosome, complete genome</t>
  </si>
  <si>
    <t>CP131818</t>
  </si>
  <si>
    <t>CP131818.1 Enterococcus faecium strain 2016N17-104 chromosome, complete genome</t>
  </si>
  <si>
    <t>CP012465</t>
  </si>
  <si>
    <t>CP012465.1 Enterococcus faecium strain ISMMS_VRE_8, complete genome</t>
  </si>
  <si>
    <t>CP014529</t>
  </si>
  <si>
    <t>CP014529.1 Enterococcus faecium strain E745, complete genome</t>
  </si>
  <si>
    <t>CP132226</t>
  </si>
  <si>
    <t>CP132226.1 Enterococcus faecium strain TC64_3x4995_20_TV8 chromosome, complete genome</t>
  </si>
  <si>
    <t>CP011828</t>
  </si>
  <si>
    <t>CP011828.1 Enterococcus faecium strain UW8175, complete genome</t>
  </si>
  <si>
    <t>CP013009</t>
  </si>
  <si>
    <t>CP013009.1 Enterococcus faecium strain UW7606x64/3 TC1, complete genome</t>
  </si>
  <si>
    <t>CP012522</t>
  </si>
  <si>
    <t>CP012522.1 Enterococcus faecium strain 64/3, complete genome</t>
  </si>
  <si>
    <t>CP118548</t>
  </si>
  <si>
    <t>CP118548.1 Enterococcus faecium strain W6 chromosome, complete genome</t>
  </si>
  <si>
    <t>CP116546</t>
  </si>
  <si>
    <t>CP116546.1 Enterococcus faecium strain K189-3 chromosome, complete genome</t>
  </si>
  <si>
    <t>CP116543</t>
  </si>
  <si>
    <t>CP116543.1 Enterococcus faecium strain K70-1a chromosome, complete genome</t>
  </si>
  <si>
    <t>CP116549</t>
  </si>
  <si>
    <t>CP116549.1 Enterococcus faecium strain K80-15b chromosome, complete genome</t>
  </si>
  <si>
    <t>CP116540</t>
  </si>
  <si>
    <t>CP116540.1 Enterococcus faecium strain K75-1 chromosome, complete genome</t>
  </si>
  <si>
    <t>AP026612</t>
  </si>
  <si>
    <t>AP026612.1 Enterococcus faecium AA94 DNA, complete genome</t>
  </si>
  <si>
    <t>CP088191</t>
  </si>
  <si>
    <t>CP088191.1 Enterococcus faecium strain S2-6b chromosome, complete genome</t>
  </si>
  <si>
    <t>CP063579</t>
  </si>
  <si>
    <t>CP063579.1 Enterococcus faecium strain BMT-4-1-11 chromosome, complete genome</t>
  </si>
  <si>
    <t>CP063639</t>
  </si>
  <si>
    <t>CP063639.1 Enterococcus faecium strain ICU-2-1 chromosome, complete genome</t>
  </si>
  <si>
    <t>CP063542</t>
  </si>
  <si>
    <t>CP063542.1 Enterococcus faecium strain BMT-4-1-1 chromosome, complete genome</t>
  </si>
  <si>
    <t>CP084886</t>
  </si>
  <si>
    <t>CP084886.1 Enterococcus faecium UC7251 chromosome</t>
  </si>
  <si>
    <t>CP083920</t>
  </si>
  <si>
    <t>CP083920.1 Enterococcus faecium isolate V1164 chromosome, complete genome</t>
  </si>
  <si>
    <t>CP083912</t>
  </si>
  <si>
    <t>CP083912.1 Enterococcus faecium isolate V1225 chromosome, complete genome</t>
  </si>
  <si>
    <t>CP066215</t>
  </si>
  <si>
    <t>CP066215.1 Enterococcus faecium strain 18-042 chromosome, complete genome</t>
  </si>
  <si>
    <t>CP066673</t>
  </si>
  <si>
    <t>CP066673.1 Enterococcus faecium strain Dallas 163_1 chromosome, complete genome</t>
  </si>
  <si>
    <t>CP053704</t>
  </si>
  <si>
    <t>CP053704.1 Enterococcus faecium strain FS 86 chromosome, complete genome</t>
  </si>
  <si>
    <t>TCACTCGTTGAATAGTGTAACTCTAAAGTGACATTTTGTCACTTCTGTTGGATTTTTTTATCAATAAATTGTCTAAGACACCTTTCCATAAAATCTTAACATGTGTCATAATAGGATTATTTAAGTCTTATTTATGTTATCCATGTTAAACTAAAGTGACCAAATGAATGAGGTGGGAAAATGATCAAACTGTTAGTAATAGAAGACGATAAAGTATTATCAAACAATATAAAAGAAATACTCACAACAATTGGTGAGATAACACAAGTTTATAACGGTAGTGAAGGACTGTTTGAGTTG</t>
  </si>
  <si>
    <t>CP050255</t>
  </si>
  <si>
    <t>CP050255.1 Enterococcus faecium strain DT1-1 voucher LVRI-DT1-1 chromosome, complete genome</t>
  </si>
  <si>
    <t>CP197021</t>
  </si>
  <si>
    <t>CP197021.1 Enterococcus faecium strain VRE_19 chromosome, complete genome</t>
  </si>
  <si>
    <t>CACTCGTTGAATAGTGTAACTCTAAAGTGACATTTTGTCACTTCTGTTGGATTTTTTTATCAATAAATTGTCTAAGACACCTTTCCATAAAATCTTAACATGTGTCATAATAGGATTATTTAAGTCTTATTTATGTTATCCATGTTAAACTAAAGTGACCAAATGAATGAGGTGGGAAAATGATCAAACTGTTAGTAATAGAAGACGATAAAGTATTATCAAACAATATAAAAGAAATACTCACAACAATTGGTGAGATAACACAAGTTTATAACGGTAGTGAAGGACTGTTTGAGTTGG</t>
  </si>
  <si>
    <t>AP041225</t>
  </si>
  <si>
    <t>AP041225.1 Enterococcus faecium OEK20567 DNA, complete genome</t>
  </si>
  <si>
    <t>GAAATACTTTTTTTAGTTTCATGTTTTCTCCCCTTTACTGTTTGGTGATTATAACAACGAGTCTATGTAAACAAACTTAAATTCTCCTTAATTTAATACATAAGTGGATTCTTTGATTATTTAAGCCAATTTTATGCTATCCATGTTAAACTAAAGTGATCAAATGAATGAGGTGGGAAAATGATTAAACTATTAGTAGTAGAAGACGATAAAGTATTATCAAACAATATAAAAGAAATACTCACAACAATTGGTGAGATAACACAAGTTTATAACGGTGGTGAAGGACTGTTTGAGTTG</t>
  </si>
  <si>
    <t>CP184234</t>
  </si>
  <si>
    <t>CP184234.1 Enterococcus faecium strain VR64 chromosome, complete genome</t>
  </si>
  <si>
    <t>CP187876</t>
  </si>
  <si>
    <t>CP187876.1 Enterococcus sp. DIV0072 chromosome</t>
  </si>
  <si>
    <t>CP187859</t>
  </si>
  <si>
    <t>CP187859.1 Enterococcus sp. DIV1224 chromosome, complete genome</t>
  </si>
  <si>
    <t>CP043484</t>
  </si>
  <si>
    <t>CP043484.1 Enterococcus faecium strain DMEA02 chromosome, complete genome</t>
  </si>
  <si>
    <t>CP042834</t>
  </si>
  <si>
    <t>CP042834.1 Enterococcus faecium strain FA3 chromosome, complete genome</t>
  </si>
  <si>
    <t>CP186072</t>
  </si>
  <si>
    <t>CP186072.1 Enterococcus lactis strain BT0144 chromosome, complete genome</t>
  </si>
  <si>
    <t>CP186070</t>
  </si>
  <si>
    <t>CP186070.1 Enterococcus lactis strain BT0171 chromosome, complete genome</t>
  </si>
  <si>
    <t>CP186071</t>
  </si>
  <si>
    <t>CP186071.1 Enterococcus lactis strain BT0170 chromosome, complete genome</t>
  </si>
  <si>
    <t>CP186069</t>
  </si>
  <si>
    <t>CP186069.1 Enterococcus lactis strain BT0172 chromosome, complete genome</t>
  </si>
  <si>
    <t>CP186068</t>
  </si>
  <si>
    <t>CP186068.1 Enterococcus lactis strain BT0173_2 chromosome, complete genome</t>
  </si>
  <si>
    <t>CP186073</t>
  </si>
  <si>
    <t>CP186073.1 Enterococcus lactis strain BT0167 chromosome, complete genome</t>
  </si>
  <si>
    <t>CP174207</t>
  </si>
  <si>
    <t>CP174207.1 Enterococcus faecium strain MS6 chromosome, complete genome</t>
  </si>
  <si>
    <t>CP033376</t>
  </si>
  <si>
    <t>CP033376.1 Enterococcus faecium strain Gr17 chromosome, complete genome</t>
  </si>
  <si>
    <t>CP170355</t>
  </si>
  <si>
    <t>CP170355.1 Enterococcus lactis strain A1 chromosome, complete genome</t>
  </si>
  <si>
    <t>CP169650</t>
  </si>
  <si>
    <t>CP169650.1 Enterococcus faecium strain F11.1G chromosome, complete genome</t>
  </si>
  <si>
    <t>CP035220</t>
  </si>
  <si>
    <t>CP035220.1 Enterococcus faecium strain SRCM103470 chromosome, complete genome</t>
  </si>
  <si>
    <t>CP035136</t>
  </si>
  <si>
    <t>CP035136.1 Enterococcus faecium strain SRCM103341 chromosome, complete genome</t>
  </si>
  <si>
    <t>CP025685</t>
  </si>
  <si>
    <t>CP025685.1 Enterococcus faecium strain CBA7134 chromosome, complete genome</t>
  </si>
  <si>
    <t>CP025022</t>
  </si>
  <si>
    <t>CP025022.1 Enterococcus faecium Com15 chromosome</t>
  </si>
  <si>
    <t>CACTCGTTGAATAGTGTAACTCTAAAGTGACATTTTGTCACTTCTGTTGGATTTTTTTATCAATAAATTGTCTAAGACACCTTTCCATAAAATCTTAACATGTGTCATAATAGGATTATTTAAGTCTTATTTATGTTATCCATGTTAAACTAAAGTGACCAAATGAATGAGGTGGGAAAATGTTTAAACTATTAGTAGTAGAAGACGATAAGGTATTATCCAATAATATAAAAGAAATACTCACAACAATTGGTGAGATAACACAAGTTTATAACGGTGGTGAAGGACTGTTTGAGTTGG</t>
  </si>
  <si>
    <t>CP160447</t>
  </si>
  <si>
    <t>CP160447.1 Enterococcus lactis strain SF68 chromosome, complete genome</t>
  </si>
  <si>
    <t>CP155444</t>
  </si>
  <si>
    <t>CP155444.1 Enterococcus faecium strain NPLps07 chromosome, complete genome</t>
  </si>
  <si>
    <t>CP123609</t>
  </si>
  <si>
    <t>CP123609.1 Enterococcus lactis strain J-2-A chromosome, complete genome</t>
  </si>
  <si>
    <t>CP138459</t>
  </si>
  <si>
    <t>CP138459.1 Enterococcus faecium strain AJ_C_05 chromosome, complete genome</t>
  </si>
  <si>
    <t>TCACTCGTTGAATAGTGTAACTCTAAAGTGACATTTTGTCACTTCTGTTGGATTTTTTTATCAATAAATTGTCTAAGACACCTTTCCATAAAATCTTAACATGTGTCATAATAGGATTATTTAAGTCTTATTTATGTTATCCATGTTAAACTAAAATGACCAAATGAATGAGGTGGGAAAATGATCAAACTGTTAGTAATAGAAGACGATAAAGTATTATCAAACAATATAAAAGAAATACTCACAACAATTGGTGAGATAACACAAGTTTATAACGGTAGTGAAGGACTGTTTGAGTTG</t>
  </si>
  <si>
    <t>CP129887</t>
  </si>
  <si>
    <t>CP129887.1 Enterococcus lactis strain SU-B46 chromosome, complete genome</t>
  </si>
  <si>
    <t>CP125658</t>
  </si>
  <si>
    <t>CP125658.1 Enterococcus sp. ZQ21 chromosome, complete genome</t>
  </si>
  <si>
    <t>CP099979</t>
  </si>
  <si>
    <t>CP099979.1 Enterococcus faecium strain WN-18 chromosome, complete genome</t>
  </si>
  <si>
    <t>CP102534</t>
  </si>
  <si>
    <t>CP102534.1 Enterococcus faecium strain ENCfa-68 chromosome, complete genome</t>
  </si>
  <si>
    <t>CP082963</t>
  </si>
  <si>
    <t>CP082963.1 Enterococcus lactis strain HJS001 chromosome, complete genome</t>
  </si>
  <si>
    <t>CP079880</t>
  </si>
  <si>
    <t>CP079880.1 Enterococcus lactis strain CX 2-6_2 chromosome, complete genome</t>
  </si>
  <si>
    <t>CP065211</t>
  </si>
  <si>
    <t>CP065211.1 Enterococcus lactis strain KCTC 21015 chromosome, complete genome</t>
  </si>
  <si>
    <t>CP078094</t>
  </si>
  <si>
    <t>CP078094.1 Enterococcus lactis strain JDM1 chromosome, complete genome</t>
  </si>
  <si>
    <t>TGACATTTTGTCACTTCTGTTGGATTTTTTTATCAATAAATTGTCTAAGACACCTTTCCATAAAATCTTAACATGTGTCATAATAGGATTATTTAAGTCTTATTTATGTTATCCATGTTAAACTAAAGTGACCAAATGAATGAGGTGGGAAAATGATCAAACTGTTAGTAATAGAAGACGATAAAGTATTATCAAACAATATAAAAGAAATACTCACAACAATTGGTGAGATAACACAAGTTTATAACGGTAGTGAAGGACTGTTTGAGTTGGAAAGCGGTGTTTATGACCTTGCAAACT</t>
  </si>
  <si>
    <t>CP194749</t>
  </si>
  <si>
    <t>CP194749.1 Enterococcus lactis strain 1P10AnC chromosome</t>
  </si>
  <si>
    <t>CACTCGTTGAATAGTGTAACTTCAAAGTGACATTTTGTCACTTATGTTGTTTTTTTCTTATCAATAAATTGTCTAAGACATCTTTCGATAAAACCTTAACATGAGTCATAAAAAATTTATTTAAGTCTTATTTATGCTTTCCATGATAAACTAAAGTGACCAAATGAATGAGGTGGGAAAATGATTAAACTGTTAGTAATAGAAGACGATAAGGTATTATCCAATAATATAAAAGAAATACTCACAACAATTGGCGAGATAACACAAGTTTATAACGGTAGTGAAGGACTGTTTGAGTTG</t>
  </si>
  <si>
    <t>CP042839</t>
  </si>
  <si>
    <t>CP042839.1 Enterococcus sp. DA9 chromosome, complete genome</t>
  </si>
  <si>
    <t>CACTCGTTGAATAGTGTAACTTCAAAGTGACATTTTGTCACTTATGTTGTTTTTTTCTTATCAATAAATTGTCTAAGACATCTTTCGATAAAACCTTAACATGAGTCATAAAAAATTTATTTAAGCCAATTTTATGCTTTCCATGATAAACTAAAGTGACCAAATGAATGAGGTGGGAAAATGATCAAACTGTTAGTAATAGAAGACGATAAGGTATTATCCAATAATATAAAAGAAATACTCACAACAATTGGCGAGATAACACAAGTTTATAACGGTAGTGAAGGACTGTTTGAGTTG</t>
  </si>
  <si>
    <t>LR607382</t>
  </si>
  <si>
    <t>LR607382.1 Enterococcus faecium strain 4928STDY7387800 genome assembly, chromosome: 1</t>
  </si>
  <si>
    <t>LR607355</t>
  </si>
  <si>
    <t>LR607355.1 Enterococcus faecium strain 4928STDY7071735 genome assembly, chromosome: 1</t>
  </si>
  <si>
    <t>TGACATTTTGTCACTTCTGTTGGATTTTTTATCAATAAATTGTCTAAGACATCTTTCCATAAAATCTTAACATGTGGCATAATAGGATTATTTAAGTCTTATTTATGCTTTCCATGATAAACTAAAGTGACCAAATCAATGAGGTGGGAAAATGATTAAACTATTAGTAGTAGAAGACGATAAAGTATTATCCAATAATATAAAAGAAATACTCACTACAATTGGTGAGATAACACAAGTTTATAACGGTAGTGAAGGACTATTTGAGTTGGAAAGCGGTGTTTACGACCTTGCAATCTT</t>
  </si>
  <si>
    <t>LR607353</t>
  </si>
  <si>
    <t>LR607353.1 Enterococcus faecium strain 4928STDY7071283 genome assembly, chromosome: 1</t>
  </si>
  <si>
    <t>LR607349</t>
  </si>
  <si>
    <t>LR607349.1 Enterococcus faecium strain 4928STDY7071282 genome assembly, chromosome: 1</t>
  </si>
  <si>
    <t>CP040878</t>
  </si>
  <si>
    <t>CP040878.1 Enterococcus faecium strain HB-1 chromosome, complete genome</t>
  </si>
  <si>
    <t>CP125281</t>
  </si>
  <si>
    <t>CP125281.1 Enterococcus faecium strain EF chromosome, complete genome</t>
  </si>
  <si>
    <t>GTGACATTTTGTCACTTCTGTTGGATTTTTTATCAATAAATTGTCTAAGACATCTTTCCATAAAATCTTAACATGTGGCATAATAGGATTATTTAAGTCTTATTTATGCTTTCCATGATAAACTAAAGTGACCAAATCAATGAGGTGGGAAAATGATTAAACTATTAGTAGTAGAAGACGATAAAGTATTATCCAATAATATAAAAGAAATACTCACTACAATTGGTGAGATAACACAAGTTTATAACGGTAGTGAAGGACTATTTGAGTTGGAAAGCGGTGTTTACGACCTTGCAATCT</t>
  </si>
  <si>
    <t>CP033041</t>
  </si>
  <si>
    <t>CP033041.1 Enterococcus faecium strain JE1 chromosome, complete genome</t>
  </si>
  <si>
    <t>CP032308</t>
  </si>
  <si>
    <t>CP032308.1 Enterococcus faecium strain HY07 chromosome, complete genome</t>
  </si>
  <si>
    <t>CACTCGTTGAATAGTGTAACTTCAAAGTGACATTTTGTCACTTATGTTGTTTTTTTCTTATCAATAAATTGTCTAAGACATCTTTCGATAAAACCTTAACATGAGTCATAAAAAATTTATTTAAGTCTTATTTATGCTTTCCATGATAAACTAAAGTGACCAAATGAATGAGGTGGGAAAATGATTAAACTGTTAGTAATAGAAGACGATAAAGTATTATCAAACAATATAAAAGAAATACTCACAACAATTGGTGAGATAACACAAGTTTATAACGGTAGTGAAGGACTGTTTGAGTTG</t>
  </si>
  <si>
    <t>CP030110</t>
  </si>
  <si>
    <t>CP030110.1 Enterococcus faecium strain BM4105-RF chromosome, complete genome</t>
  </si>
  <si>
    <t>CACTCGTTGAATAGTGTAACTTCAAAGTGACATTTTGTCACTTATGTTGTTTTTTTCTTATCAATAAATTGTCTAAGACATCTTTCGATAAAACCTTAACATGAGTCATAAAAAATTTATTTAAGTCTTATTTATGCTTTCCATGATAAACTAAAGTGACCAAATGAATGAGGTGGGAAAATGATCAAACTGTTAGTAATAGAAGACGATAAGGTATTATCCAATAATATAAAAGGAATACTCACAACAATTGGCGAGATAACACAAGTTTATAACGGTAGTGAAGGACTGTTTGAGTTG</t>
  </si>
  <si>
    <t>CP123615</t>
  </si>
  <si>
    <t>CP123615.1 Enterococcus lactis strain J-1-A chromosome, complete genome</t>
  </si>
  <si>
    <t>CP143433</t>
  </si>
  <si>
    <t>CP143433.1 Enterococcus lactis strain MElac1 chromosome, complete genome</t>
  </si>
  <si>
    <t>CP123611</t>
  </si>
  <si>
    <t>CP123611.1 Enterococcus lactis strain J-3-A chromosome, complete genome</t>
  </si>
  <si>
    <t>CP123613</t>
  </si>
  <si>
    <t>CP123613.1 Enterococcus lactis strain J-4-A chromosome, complete genome</t>
  </si>
  <si>
    <t>CP128995</t>
  </si>
  <si>
    <t>CP128995.1 Enterococcus faecium strain AK_C_05 chromosome, complete genome</t>
  </si>
  <si>
    <t>CP115812</t>
  </si>
  <si>
    <t>CP115812.1 Enterococcus faecium strain DMEA09 chromosome, complete genome</t>
  </si>
  <si>
    <t>CP063766</t>
  </si>
  <si>
    <t>CP063766.1 Enterococcus lactis strain IDCC 2105 chromosome, complete genome</t>
  </si>
  <si>
    <t>CP091221</t>
  </si>
  <si>
    <t>CP091221.1 Enterococcus faecium strain 642 chromosome, complete genome</t>
  </si>
  <si>
    <t>CACTCGTTGAATAGTGTAACTTCAAAGTGACATTTTGTCACTTATGTTGTTTTTTTCTTATCAATAAATTGTCTAAGACATCTTTCGATAAAACCTTAACATGAGTCATAAAAAATTTATTTAAGTCTTATTTATGCTTTCCATGATAAACTAAAGTGACCAAATGAATGAGGTGGGAAAATGATCAAACTGTTAGTAATAGAAGACGATAAGGTATTATCCAATAATATAAAAGAAATACTCACAACAATTGGCGAGATAACACAAGTTTATAACGGTAGTGAAGGACTGTTTGAGTTG</t>
  </si>
  <si>
    <t>CP006030</t>
  </si>
  <si>
    <t>CP006030.1 Enterococcus faecium T110, complete genome</t>
  </si>
  <si>
    <t>CP084248</t>
  </si>
  <si>
    <t>CP084248.1 Enterococcus lactis strain DH9003 chromosome, complete genome</t>
  </si>
  <si>
    <t>ACTCGTTGAATAGTGTAACTTCAAAGTGACATTTTGTCACTTATGTTGTTTTTTTCTTATCAATAAATTGTCTAAGACATCTTTCGATAAAACCTTAACATGAGTCATAAAAAATTTATTTAAGTCTTATTTATGCTTTCCATGATAAACTAAAGTGACCAAATGAATGAGGTGGGAAAATGATTAAACTGTTAGTAATAGAAGACGATAAAGTATTATCAAACAATATAAAAGAAATACTCACAACAATTGGTGAGATAACACAAGTTTATAACGGTAGTGAAGGACTGTTTGAGTTGG</t>
  </si>
  <si>
    <t>CP082267</t>
  </si>
  <si>
    <t>CP082267.1 Enterococcus lactis strain E843 chromosome, complete genome</t>
  </si>
  <si>
    <t>GAAATACTTTTTTTAGTTTCATGTTTTCTCCCCTTTACTGTTTGGTGATTATAACAACGAGTCTATGTAAACAAACTTAAATTCTCCTTAATTTAATAGATAAGTGGATTCTTTGATTATTTAAGCTAATTTTATGCTATCCATGTTAAACTAAAGTGACCAAATGAATGAGGTGGGAAAATGATCAAACTGTTAGTAATAGAAGACGATAAGGTATTATCCAATAATATAAAAGAAATACTCACAACAATTGGCGAGATAACACAAGTTTATAACGGTAGTGAAGGACTGTTTGAGTTG</t>
  </si>
  <si>
    <t>CP045602</t>
  </si>
  <si>
    <t>CP045602.1 Enterococcus faecium strain TK-P5D chromosome, complete genome</t>
  </si>
  <si>
    <t>CP040586</t>
  </si>
  <si>
    <t>CP040586.1 Furfurilactobacillus rossiae strain L1 chromosome, complete genome</t>
  </si>
  <si>
    <t>CAAACTAAATTTACATTTTGATAAAACAAGTTTAACAACTAGGGAATTATTATCTTCGAGGGGGAGACAAATTATGCAACAACTTGCACGAGGCTTAATTGTTGAAGATGACCACACTGTGTCAGACAGCATCAAGGAACTGCTTACCGACGTGATTGCTTGTGACCAGGCATTTGACGGTGAAGACGGTGAATTCATGGCCACTCAGGGAATTTACGATCTCATCATTCTCGATTGGATGTTGCCACTGGAAAGTGGTCTGGATGTACTCAAGGCCATTCGCGAACAGCACTTAGATGT</t>
  </si>
  <si>
    <t>CP031881</t>
  </si>
  <si>
    <t>CP031881.1 Streptococcus thermophilus strain ST106 chromosome, complete genome</t>
  </si>
  <si>
    <t>GGATTCATCGTGGCTCTCACAGGTGATGTTATGACCATGCCAGGTCTTCCAAAAGCCCCAGCAGCCCTCAAGATGGATGTTACTGAAGATGGAACAGCAGTTGGTTTGTTCTAATAACGAATATTTCTTTAAAGCAGTGCCTATAGGTGCTGTTTTTTGCTCCATTCTTAAGGAAAATAAGGTAAACTGAGTTTAAATAAAAGAAATTAATGCACTAGAAGATTAGGTGTATTTTCGATATAATAGGATGATTTAGAGAGATATATGACTAGGTTTTACACCTAGCAAGAGGGTTAACTA</t>
  </si>
  <si>
    <t>CP089060</t>
  </si>
  <si>
    <t>CP089060.1 Streptococcus thermophilus strain CH8 chromosome, complete genome</t>
  </si>
  <si>
    <t>CP118957</t>
  </si>
  <si>
    <t>CP118957.1 Enterococcus saccharolyticus subsp. saccharolyticus strain DSM 20726 chromosome, complete genome</t>
  </si>
  <si>
    <t>GAACTGCTGTTGGGTAAATAAGTATTTGGTTTCTTTTCGTTGAAAGACTTTTTTGAGCTTCATTGTTGTTCCTCCTTCGTTTGCTTTCTGGTGCTATCATAAAAGTCGAACCTTAAACTTAGCTTAAGCGATAATTTAAGGTTTGATTAAGTTAAAAATGGTATGATACTTCTAAAGAAGGTGAAGAAAATGATTAAATTTTTGTTGATTGAAGATGATGTCATTCTTTCCGATACCATTAAAGAAATTGTGATGGAGTTAGGAGAAGTGACGCAAGTTTATACTGGTAATGAGGGCTTA</t>
  </si>
  <si>
    <t>CP104763</t>
  </si>
  <si>
    <t>CP104763.1 Enterococcus raffinosus strain ATCC 49464 plasmid p1_ATCC49464, complete sequence</t>
  </si>
  <si>
    <t>AAAAGACAGCGATCATTAAAATGCTGCGCCCTTTCTTCGCCCAAAGGCTTTGGATCGCCCGTTTGATATAGTTCATAATGGTTCCTCCTTCATTTGTCTGCCTGTAGAATAGTCAAGCTGGCTTAACCGAAGCTTAAGCAGGAGATAAAAAGTTTTAAGGTTGATTTAGGAAAGCATGGTAAACTGAAGGTGGAATAAAGATAAGGGGAATAAATATGATAAACCTATTAATAGTAGAAGATGAAGCGACACTTTCCGATAACATCAAAGAAATTTTGTCAGACTTAGGAGAAATCACTC</t>
  </si>
  <si>
    <t>CP104393</t>
  </si>
  <si>
    <t>CP104393.1 Enterococcus raffinosus strain HG-5 plasmid pHG51, complete sequence</t>
  </si>
  <si>
    <t>CP185253</t>
  </si>
  <si>
    <t>CP185253.1 Furfurilactobacillus rossiae strain LTH 5742 chromosome, complete genome</t>
  </si>
  <si>
    <t>TTTGATAAAACAAGTTTAACAACTAGAGAATTCTTATCTTCGAGGGGGAGACAAATTATGCAACAACTTGCGCGAGGCTTAATTGTTGAAGATGACCACACCGTGTCAGACAGCATCAAGGAATTGCTCACCGACGTGATTACCTGCGACCAGGCGTTTGATGGGGAAGATGGTGAATTCATGGCCACTCAAGGAATCTACGATCTCATCATTCTCGATTGGATGCTGCCACTGGAAAGTGGTCTGGATGTTCTCAAGGCCATTCGGGAACAACACTTAGACGTCCCTGTCCTATTTTTA</t>
  </si>
  <si>
    <t>CP180195</t>
  </si>
  <si>
    <t>CP180195.1 Enterococcus saccharolyticus strain GXN23C125Es chromosome, complete genome</t>
  </si>
  <si>
    <t>AATAAGTATTTGGTTTCTTTTCGTTGAAAGACTTTTTTGAGCTTCATTGTTGTTCCTCCTTCGTTTGCTTTCTGGTGTTATCATAAAAGTCGAACCTTAAACTTAGCTTAAGCGATAATTTAAGGTTTCATTAAGCTAAAAATGGTATGATACTTCTAAAGAAGGTGAAGAAAATGATTAAATTTTTGTTGATTGAAGATGATGTCATTCTTTCCGATACCATTAAAGAAATTGTGATGGAGTTAGGAGAAGTGACGCAAGTTTATACCGGTAATGAGGGCTTATATGAAGCAGAATCCG</t>
  </si>
  <si>
    <t>CP045181</t>
  </si>
  <si>
    <t>CP045181.1 Furfurilactobacillus rossiae strain LR814 chromosome</t>
  </si>
  <si>
    <t>CAAACTAAATTTACATTTTGATAAAACAAGTTTAACAACTAGGGAATTCTTATCTTCGAGGGGGAGACAAATTATGCAACAACTTGCACGAGGCTTAATTGTTGAAGATGACCACACTGTGTCAGACAGCATCAAGGAACTGCTTACCGACGTGATTGCTTGTGACCAGGCATTTGACGGTGAAGACGGTGAATTCATGGCCACTCAGGGAATTTACGATCTCATCATTCTCGATTGGATGTTGCCACTGGAAAGTGGTCTGGATGTACTCAAGGCCATTCGCGAACAACACTTAGATGT</t>
  </si>
  <si>
    <t>CP040576</t>
  </si>
  <si>
    <t>CP040576.1 Furfurilactobacillus rossiae strain RS chromosome, complete genome</t>
  </si>
  <si>
    <t>AJ236898</t>
  </si>
  <si>
    <t>AJ236898.1 Streptococcus gordonii ciaR gene, partial</t>
  </si>
  <si>
    <t>GATCCAAAAAATGATAAAAAAATTCTTTATTTTATAATAATCTTAGATGAAGCCAATTAGTATCTTATAGCAGGAGGAGAACAAGA</t>
  </si>
  <si>
    <t>CP172886</t>
  </si>
  <si>
    <t>CP172886.1 Enterococcus sp. DIV1639a chromosome, complete genome</t>
  </si>
  <si>
    <t>AAAGACGGTGATCATAATGATGCTGCGTCCTTTTTTGGCCCAAAGGCTTTGAATCGCCCGTTTGATATAATTCATTTTGGTTCCTCCTTCATTTGTCTGTTTATAGAATAGGCAAATTGGCTTAACCGAAGCTTAAACGAGATAAAAAAGTTTTTAAGGTTGTTTTAGGAAAGCGTGGTAAACTGAGTAAGTAATAGATGAAAAAGGAGAAAATCAATGATAAACCTTTTAATAGTAGAAGATGAAGCGACACTTTCAGATAATATAAAAGAAATCTTGTCGGATTTAGGTGAGATCACA</t>
  </si>
  <si>
    <t>CP122304</t>
  </si>
  <si>
    <t>CP122304.1 Enterococcus hirae strain DSM 20160 chromosome, complete genome</t>
  </si>
  <si>
    <t>AAGACGGTGATCATAATTATGCTGCGTCCTTTTTTGGCCCAAAGGCTTTGAATCGCCCGTTTGATATAATTCATTTTGGTTCCTCCTTCATTTGTCTGTTTATAGAATAGGCAAGTTGGCTTAACCGAAGCTTAAACGTGACAAAAAAGTTTTTAAGGTTGTTTTAGGAAAGCGTGGTAAACTGAGTAAGTAATAGATGAAAAAGGAGAAAATCAATGATAAACCTTTTAATAGTAGAAGATGAAGCGACACTTTCAGATAATATAAAAGAAATCTTGTCGGATTTAGGTGAGATCACAC</t>
  </si>
  <si>
    <t>LR134297</t>
  </si>
  <si>
    <t>LR134297.1 Enterococcus hirae strain NCTC12368 genome assembly, chromosome: 1</t>
  </si>
  <si>
    <t>AAGACGGTGATCATAATGATGCTACGTCCTTTTTTGGCCCAAAGGCTTTGAATCGCCCGTTTGATATAATTCATTTTGGTTCCTCCTTCATTTGTCTGTTTATAGAATAGGCAAATTGGCTTAACCGAAGCTTAAACGAGATAAAAAAGTTTTTAAGGTTGTTTTAGGAAAGCGTGGTAAACTGAGTAAGTAATAGATGAAAAAGGAGAAAATCAATGATAAACCTTTTAATAGTAGAAGATGAAGCGACACTTTCAGATAATATAAAAGAAATCTTGTCGGATTTAGGTGAGATCACAC</t>
  </si>
  <si>
    <t>CP109808</t>
  </si>
  <si>
    <t>CP109808.1 Enterococcus hirae strain TF52 chromosome, complete genome</t>
  </si>
  <si>
    <t>AAAGACGGTGATCATAATTATGCTGCGTCCTTTTTTGGCCCAAAGGCTTTGAATCGCCCGTTTGATATAATTCATTTTGGTTCCTCCTTCATTTGTCTGTTTATAGAATAGGCAAGTTGGCTTAACCGAAGCTTAAACGTGACAAAAAAGTTTTTAAGGTTGTTTTAGGAAAGCGTGGTAAACTGAGTAAGTAATAGATGAAAAAGGAGAAAATCAATGATAAACCTTTTAATAGTAGAAGATGAAGCGACACTTTCAGATAATATAAAAGAAATCTTGTCGGATTTAGGTGAGATCACA</t>
  </si>
  <si>
    <t>CP109803</t>
  </si>
  <si>
    <t>CP109803.1 Enterococcus hirae strain TF14-3 chromosome, complete genome</t>
  </si>
  <si>
    <t>CP109807</t>
  </si>
  <si>
    <t>CP109807.1 Enterococcus hirae strain TF34 chromosome, complete genome</t>
  </si>
  <si>
    <t>CP187899</t>
  </si>
  <si>
    <t>CP187899.1 Enterococcus sp. DIV0800 plasmid unnamed1, complete sequence</t>
  </si>
  <si>
    <t>AAGACCGCGATCATCAGTAAGCTGCGTCCTTTCTTGGCCCACAGGCTTTGCAGTGCGCGTTTGATATAATTCATAGATTGTTTCCCCCTTTAATTGTTGCTTGTAGCATAAATAGCGTGCCTTAACCCAAGCTTAAGCGAAACGTCAGGAGGTTTAAGGTTGTTTTAGGAAAGCATGGTACACTTATGGGAGATAAGAATAGGAAGGAAAAAAATGATGATAAATCTTTTAATCGTAGAAGACGAAGCAACGCTTTCAGATAATATCAAAGAAATTTTGACCGACCTGGGAACAATCACG</t>
  </si>
  <si>
    <t>CP055230</t>
  </si>
  <si>
    <t>CP055230.1 Enterococcus hirae strain 13152 chromosome, complete genome</t>
  </si>
  <si>
    <t>AAGACGGTGATCATAATGATGCTGCGTCCTTTTTTGGCCCAAAGGCTTTGAATCGCCCGTTTGATATAATTCATTTTGGTTCCTCCTTCATTTGTCTGTTTATAGAATAGGCAAATTGGCTTAACCGAAGCTTAAACGAGATAAAAAAGTTTTTAAGGTTGTTTTAGGAAAGCGTGGTAAACTGAGTAAGTAATAGATGAAAAAGGAGAAAATCAATGATAAACCTTTTAATAGTAGAAGATGAAGCGACACTTTCAGATAATATAAAAGAAATCTTGTCGGATTTAGGTGAGATCACAC</t>
  </si>
  <si>
    <t>CP172888</t>
  </si>
  <si>
    <t>CP172888.1 Enterococcus sp. DIV1089c chromosome, complete genome</t>
  </si>
  <si>
    <t>AAAGACGGTGATCATAATTATGCTGCGTCCTTTTTTGGCCCAAAGGCTTTGAATCGCCCGTTTGATATAATTCATTTTGGTTCCTCCTTCATTTGTCTGTTTATAGAGTAGGCAAGTTGGCTTAACCGAAGCTTAAACGTGACAAAAAAGTTTTTAAGGTTGTTTTAGGAAAGCGTGGTAAACTGAGTAAGTAATAGATGAAAAAGGAGAAAATCAATGATAAACCTTTTAATAGTAGAAGATGAAGCGACACTTTCAGATAATATAAAAGAAATCTTGTCGGATTTAGGTGAGATCACA</t>
  </si>
  <si>
    <t>CP144329</t>
  </si>
  <si>
    <t>CP144329.1 Enterococcus hirae strain UO.H3016 chromosome</t>
  </si>
  <si>
    <t>CP065992</t>
  </si>
  <si>
    <t>CP065992.1 Enterococcus hirae strain FDAARGOS_1057 chromosome, complete genome</t>
  </si>
  <si>
    <t>CP151541</t>
  </si>
  <si>
    <t>CP151541.1 Enterococcus devriesei strain Ed-CK-24 plasmid pEd-CK-24_1, complete sequence</t>
  </si>
  <si>
    <t>AAAGACTGCGATCATCAGCAGGCTGCGTCCCTTCTTGGCCCACAAACTTTGCAGCGCGCGTTTGATATAATTCATAGATTGTTTCCCCCTTTAGTTGTTGCTTGTAGCATAAGTAGCGTGCCTTAACCCAAGCTTAAGCAGAACATCAGAATATTTAAGGTTGTTTTAGGAAAGCATGGTACACTTATGGGGGATAGAATAGGAAAGGAAAAAAATAATGATAAATCTTTTAATCGTAGAAGACGAAGCAACGCTTTCAGATAATATCAAAGAAATTTTGACCGACCTGGGAACAATCAC</t>
  </si>
  <si>
    <t>CP116579</t>
  </si>
  <si>
    <t>CP116579.1 Enterococcus durans strain R109-1 chromosome, complete genome</t>
  </si>
  <si>
    <t>CACTTGATATATTCTGAAAAAAATAAATTTTTTAGTTTTTCTCTTTTTTGAAGCCTTTCTTCCACATTTTCTGACTTCCTCCTCTTAGTCAAATAGAGTAAGATCAGAACGAATAGAAGGTATTTTATCGAATATTTATAGAAATAACGGGCTTTAAGTTTTTTTTATGGTATCCATGATAAACTTGAGAAGACCAACTATAATGAGGTGAACGAATGATAAAATTACTAATAGTCGAAGATGATCGTGTATTATCTGACAACATCAAAGAAATTCTTTCAGGCATTGGCGATATCACAC</t>
  </si>
  <si>
    <t>CP116581</t>
  </si>
  <si>
    <t>CP116581.1 Enterococcus durans strain R59-1 chromosome, complete genome</t>
  </si>
  <si>
    <t>CP046307</t>
  </si>
  <si>
    <t>CP046307.1 Enterococcus gallinarum strain FDAARGOS_728 chromosome, complete genome</t>
  </si>
  <si>
    <t>ACCCAGAAACGGCTGAAACTGCTCAGACGATAAAAGATACTTGGTTTCTTTTCGTTGAAATACCTTTTTTAATTTCATGGTATTTTCCTCCTTTGATTGCTATAGTCCCTATTTAAGACGCTGAAACTTAAAGACAGCTTAAGCAAAAATCACTTTTTTAAGTTTTTTTTATGTTACTCATGCTATGCTTATAATGAAAGAGGTGACAGAATGATCAAGTTATTACTGATCGAAGACGACAGAACGTTATCAGAAAATATTAAAGAAATCGTTGCAGAAATTGGTGAAATCAGCCAAGCT</t>
  </si>
  <si>
    <t>CP040461</t>
  </si>
  <si>
    <t>CP040461.1 Enterococcus sp. M190262 chromosome, complete genome</t>
  </si>
  <si>
    <t>CP033740</t>
  </si>
  <si>
    <t>CP033740.1 Enterococcus sp. FDAARGOS_553 chromosome, complete genome</t>
  </si>
  <si>
    <t>CP170114</t>
  </si>
  <si>
    <t>CP170114.1 Enterococcus gallinarum strain 933p chromosome, complete genome</t>
  </si>
  <si>
    <t>CP023515</t>
  </si>
  <si>
    <t>CP023515.1 Enterococcus sp. FDAARGOS_375 chromosome, complete genome</t>
  </si>
  <si>
    <t>TTTTTGCTGCAACTCGCCAATAAATGCTGGAAATTGCTCCTTAGTTAATAGATATTTCGTCTCTTTTCTTTGAAAGACTTTTTTTAATTTCATAAAATGTTCCTCCCTTGAAATCCATGCACTGAATTTACGGCAGCTATCTTAAATGCAGCTTAAGACAAAACAGTTTTTTTAAGCATTTTTTATGCTATTCGTGCTATTCTTATCCTTAAAGAGGTGGGAACATGATTAAATTATTAGTAATCGAAGATGACAAAACATTATCTGAAAATATGAAAGAAATCATCAGCGAAATCGGTG</t>
  </si>
  <si>
    <t>CP116583</t>
  </si>
  <si>
    <t>CP116583.1 Enterococcus dispar strain K205-4b chromosome, complete genome</t>
  </si>
  <si>
    <t>AATAGACTGCGGCCTTTTTTGGCCCAAAGACTTTGATAAGCCCGTTTTAAGAAATTCATTTTATGCCCTCCTGTTATTTTTGCTGTATTACAGCCTTAGCATATTTACACGAGCTTAAACTTAGCTTAAAGCCAATCAATGACTTTTTTTAAAAAGCAAATTAAGTTTCATTTAGGATAAACATGATAAAATGAGCACGAGGTGAAAAATATGTTGAAATTACTTATTGTCGAAGATGAACAGACTCTATCTGATAATATAAAAGAAATTATCCAACCCTTAGGTGAAATTACCCAAGCT</t>
  </si>
  <si>
    <t>CP050816</t>
  </si>
  <si>
    <t>CP050816.1 Enterococcus gallinarum strain EG81 chromosome, complete genome</t>
  </si>
  <si>
    <t>CCCAGAAACGGCTGAAACTGCTCAGACGATAAAAGATACTTGGTTTCTTTTCGTTGAAATACCTTTTTTAATTTCATGGTATTTTCCTCCTTTGATTGCTATAGTCCCTATTTAAGACGCTGAAACTTAAAGACAGCTTAAGCAAAAATCACTTTTTTAAGTTTTTTTTATGTTACTCATGCTATGCTTATAATGAAAGAGGTGACAGAATGATCAAGTTATTACTGATCGAAGACGACAGAACGTTATCAGAAAATATTAAAGAAATCGTTGCAGAAATTGGTGAAATCAGCCAAGCTT</t>
  </si>
  <si>
    <t>CP050485</t>
  </si>
  <si>
    <t>CP050485.1 Enterococcus gallinarum strain EGM181 chromosome, complete genome</t>
  </si>
  <si>
    <t>ACCCAGAAACGGCTGAAACTGCTCAGACGATAAAAGATACTTGGTTTCTTTTCGTTGAAATACCTTTTTTAATTTCATGGTATTTTCCTCCTTTGATTGCTATAGTCCCTATTTAAGACGTTGAAACTTAAAGACAGCTTAAGCAAAAATCACTTTTTTAAGTTTTTTTTATGTTACTCATGCTATGCTTATAATGAAAGAGGTGACAGAATGATCAAGTTATGACTGATCGAAGACGACAGAACGTTATCAGAAAATATTAAAGAAATCGTTGCAGAAATTGGTGAAATCAGCCAAGCT</t>
  </si>
  <si>
    <t>CP172936</t>
  </si>
  <si>
    <t>CP172936.1 Enterococcus sp. DIV1767 chromosome, complete genome</t>
  </si>
  <si>
    <t>TTTTTGCTGCAACTCGCCAAGAAATGCTGGAAATTGCTCCTTAGTTAATAGATATTTCGTCTCTTTTCTTTGAAAGACTTTTTTTAATTTCATAAAATGTTCCTCCCTTGAAATCCATGCACTGAATTTACGGCAGCTATCTTAAATGCAGCTTAAGACAAAACAGTTTTTTTAAGCATTTTTTATGCTATTCGTGCTATTCTTATCCTTAAAGAGGTGGGAACATGATTAAATTATTAGTAATCGAAGATGACAAAACATTATCTGAAAATATGAAAGAAATCATCAGCGAAATCGGTG</t>
  </si>
  <si>
    <t>LR607335</t>
  </si>
  <si>
    <t>LR607335.1 Enterococcus durans strain 4928STDY7071430 genome assembly, chromosome: 1</t>
  </si>
  <si>
    <t>OZ223662</t>
  </si>
  <si>
    <t>OZ223662.1 Enterococcus durans isolate N2S1 genome assembly, chromosome: E_durans_1</t>
  </si>
  <si>
    <t>CP169563</t>
  </si>
  <si>
    <t>CP169563.1 Enterococcus gallinarum strain 574p chromosome, complete genome</t>
  </si>
  <si>
    <t>CP169314</t>
  </si>
  <si>
    <t>CP169314.1 Enterococcus gallinarum strain IFEGHNEK1 chromosome, complete genome</t>
  </si>
  <si>
    <t>CCCAGAAACGGCTGAAACTGCTCAGACGATAAAAGATACTTGGTTTCTTTTCGTTGAAATACCTTTTTTAATTTCATGGTATTTTCCTCCTTTGATTGCTATAGTCCCTATTTAAGACGCTGAAACTTAAAGACAGCTTAAGCAAAAATCACTTTTTTAAGTTTTTTTTATGTTACTCATGCTATGCTTATAATGAAAGAGGTGACGGAATGATCAAGTTATTACTGATCGAAGACGACAGAACGTTATCAGAAAATATTAAAGAAATCGTTGCAGAAATTGGTGAAATCAGCCAAGCTT</t>
  </si>
  <si>
    <t>CP147251</t>
  </si>
  <si>
    <t>CP147251.1 Candidatus Enterococcus lowellii strain DIV2402 chromosome</t>
  </si>
  <si>
    <t>GAAAAAACGCTTCGAATTGTTTTTGATTGAAGAGATATTTGCTCTCTTTTCGTTGAAATACTTTTTTGAGTTTCATATTTCTATTCCTCCTTCGTTTGCTTTCTGGTGCTATCATAAAAAGTGAACCTTAAACTTAGCTTAAGCGAGAATTTAAGGCTGAATTAAGCTAAAAATGGTATGATATCTTTAAAGAAGGTGAAGAAAATGATTAAATTTTTATTGATTGAAGATGATGTTATTCTCTCAGATACAATTAAAGAAATTGTCACAGAATTAGGTGAAGCAACACAAGTCTATACA</t>
  </si>
  <si>
    <t>CP116510</t>
  </si>
  <si>
    <t>CP116510.1 Enterococcus gallinarum strain K205-4a chromosome, complete genome</t>
  </si>
  <si>
    <t>CP078505</t>
  </si>
  <si>
    <t>CP078505.1 Enterococcus gallinarum strain fecal_iso1 chromosome, complete genome</t>
  </si>
  <si>
    <t>ACCCAGAAACGGCTGAAACTGCTCAGACGATAAAAGATACTTGGTTTCTTTTCGTTGAAATACCTTTTTTAATTTCATGGTATTTTCCTCCTTTGATTGCTATAGTCCCTATTTAAGACGTTGAAACTTAAAGACAGCTTAAGCAAAAATCACTTTTTTAAGTTTTTTTTATGTTACTCATGCTATGCTTATAATGAAAGAGGTGACAGAATGATCAAGTTATTACTGATCGAAGACGACAGAACGTTATCAGAAAATATTAAAGAAATCGTTGCAGAAATTGGTGAAATCAGCCAAGCT</t>
  </si>
  <si>
    <t>CP091204</t>
  </si>
  <si>
    <t>CP091204.1 Enterococcus gallinarum strain 674 chromosome, complete genome</t>
  </si>
  <si>
    <t>Num seqs with UTR</t>
  </si>
  <si>
    <t>AATAAGGAGGAGTTTCTC</t>
  </si>
  <si>
    <t>UTR</t>
  </si>
  <si>
    <t>% seqs with UTR</t>
  </si>
  <si>
    <t>Strain</t>
  </si>
  <si>
    <t>&gt;Streptococcus_pneumoniae</t>
  </si>
  <si>
    <t>TTTTTAAGGCAAATTTGGTATAATAGTTTTAATAAGGAGGAGTTTCTCA</t>
  </si>
  <si>
    <t>&gt;Streptococcus_didelphis</t>
  </si>
  <si>
    <t>AAAGAGAATAAGGATGTCTAAATTATTCTAGAAGAGGAATAGAATTCTA</t>
  </si>
  <si>
    <t>&gt;Enterococcus_hirae</t>
  </si>
  <si>
    <t>CTTTCAGATAATATAAAAGAAATCTTGTCGGATTTAGGTGAGATCACAC</t>
  </si>
  <si>
    <t>&gt;Streptococcus_sobrinus</t>
  </si>
  <si>
    <t>AGTCGTTAGAATTATGGTAAGATAGAATGAAGATTGGAGTATTGTTCAA</t>
  </si>
  <si>
    <t>&gt;Streptococcus_suis</t>
  </si>
  <si>
    <t>TGCCCAGGTCTTTGGTTTGTTTATTAAACCGAAACATAAGGAGTATATG</t>
  </si>
  <si>
    <t>&gt;Streptococcus_nidrosiense</t>
  </si>
  <si>
    <t>TTTTTTAAGATATTTTTGCTATAATAGGTATAATAAGGAGGAATTTTTG</t>
  </si>
  <si>
    <t>&gt;Lactococcus_formosensis</t>
  </si>
  <si>
    <t>TAAATTTCTCGTTTAAATTTTCCCGTTAGTGTAAGAAAGATGGATGCAA</t>
  </si>
  <si>
    <t>&gt;Streptococcus_gordonii</t>
  </si>
  <si>
    <t>TAATCTTAGATGAAGCCAATTAGTATCTTATAGCAGGAGGAGAACAAGA</t>
  </si>
  <si>
    <t>&gt;Candidatus_Enterococcus</t>
  </si>
  <si>
    <t>AATTAAAGAAATTGTCACAGAATTAGGTGAAGCAACACAAGTCTATACA</t>
  </si>
  <si>
    <t>&gt;Streptococcu_mitis</t>
  </si>
  <si>
    <t>TTTTTTAAGGCAAATTTGGTATAATGGTTTTAATAAGGAGGAGTTTCTC</t>
  </si>
  <si>
    <t>&gt;Streptococcus_australis</t>
  </si>
  <si>
    <t>TTTTTTAAGGCAATTTTGGTATAATAATCATAACAAGGAGGAGTTTCTG</t>
  </si>
  <si>
    <t>&gt;Lactococcus_petauri</t>
  </si>
  <si>
    <t>TAAATTTCTCGTGTAAATTTTCCCGTTAGTGTAAGAAAGATGGATGCGA</t>
  </si>
  <si>
    <t>&gt;Streptococcus_oralis</t>
  </si>
  <si>
    <t>&gt;Streptococcus_gwangjuensis</t>
  </si>
  <si>
    <t>TTTTTAAGGCAAATTTGGTATAATGGTTTTAATAAGGAGGAGTTTCTCA</t>
  </si>
  <si>
    <t>&gt;Streptococcus_pseudopneumoniae</t>
  </si>
  <si>
    <t>&gt;Enterococcus_saccharolyticus</t>
  </si>
  <si>
    <t>GATGGAGTTAGGAGAAGTGACGCAAGTTTATACTGGTAATGAGGGCTTA</t>
  </si>
  <si>
    <t>&gt;Streptococcus_infantis</t>
  </si>
  <si>
    <t>TTTTTTAAGATATTTTTGTTATAATAAGCTTAATAAGGAGGAATTTTTG</t>
  </si>
  <si>
    <t>&gt;Streptococcus_nakanonensis</t>
  </si>
  <si>
    <t>&gt;Enterococcus_gallinarum</t>
  </si>
  <si>
    <t>AGAAAATATTAAAGAAATCGTTGCAGAAATTGGTGAAATCAGCCAAGCT</t>
  </si>
  <si>
    <t>&gt;Streptococcus_respiraculi</t>
  </si>
  <si>
    <t>AAACTTATAGGAAATATCATGGTATAATGGAGAAATAGGAGAGGTAGAA</t>
  </si>
  <si>
    <t>&gt;Streptococcus_toyakuensis</t>
  </si>
  <si>
    <t>&gt;Enterococcus_raffinosus</t>
  </si>
  <si>
    <t>CTTTCCGATAACATCAAAGAAATTTTGTCAGACTTAGGAGAAATCA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iaR UTR sequences" connectionId="1" xr16:uid="{E982511D-70C0-7E49-9DA4-D19C227C7F9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C624C-8D09-3947-8679-26E564B009B2}">
  <dimension ref="A1:G3351"/>
  <sheetViews>
    <sheetView workbookViewId="0">
      <selection activeCell="B355" sqref="B355"/>
    </sheetView>
  </sheetViews>
  <sheetFormatPr defaultColWidth="11" defaultRowHeight="15.75" x14ac:dyDescent="0.25"/>
  <cols>
    <col min="1" max="1" width="10.125" bestFit="1" customWidth="1"/>
    <col min="2" max="2" width="80.625" bestFit="1" customWidth="1"/>
    <col min="3" max="3" width="75" style="1" bestFit="1" customWidth="1"/>
    <col min="4" max="5" width="8.125" bestFit="1" customWidth="1"/>
    <col min="6" max="6" width="6.5" bestFit="1" customWidth="1"/>
    <col min="7" max="7" width="53" customWidth="1"/>
  </cols>
  <sheetData>
    <row r="1" spans="1:7" x14ac:dyDescent="0.25">
      <c r="A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</v>
      </c>
      <c r="B2" t="s">
        <v>8</v>
      </c>
      <c r="C2" s="1" t="s">
        <v>9</v>
      </c>
      <c r="D2">
        <v>737799</v>
      </c>
      <c r="E2">
        <v>738473</v>
      </c>
      <c r="F2" t="s">
        <v>10</v>
      </c>
      <c r="G2" t="s">
        <v>11</v>
      </c>
    </row>
    <row r="3" spans="1:7" x14ac:dyDescent="0.25">
      <c r="A3" t="s">
        <v>12</v>
      </c>
      <c r="B3" t="s">
        <v>13</v>
      </c>
      <c r="C3" s="1">
        <v>2</v>
      </c>
      <c r="D3">
        <v>715324</v>
      </c>
      <c r="E3">
        <v>715998</v>
      </c>
      <c r="F3" t="s">
        <v>10</v>
      </c>
      <c r="G3" t="s">
        <v>14</v>
      </c>
    </row>
    <row r="4" spans="1:7" x14ac:dyDescent="0.25">
      <c r="A4" t="s">
        <v>15</v>
      </c>
      <c r="B4" t="s">
        <v>16</v>
      </c>
      <c r="C4" s="1" t="s">
        <v>17</v>
      </c>
      <c r="D4">
        <v>707293</v>
      </c>
      <c r="E4">
        <v>707967</v>
      </c>
      <c r="F4" t="s">
        <v>10</v>
      </c>
      <c r="G4" t="s">
        <v>14</v>
      </c>
    </row>
    <row r="5" spans="1:7" x14ac:dyDescent="0.25">
      <c r="A5" t="s">
        <v>18</v>
      </c>
      <c r="B5" t="s">
        <v>19</v>
      </c>
      <c r="C5" s="1" t="s">
        <v>20</v>
      </c>
      <c r="D5">
        <v>782513</v>
      </c>
      <c r="E5">
        <v>783187</v>
      </c>
      <c r="F5" t="s">
        <v>10</v>
      </c>
      <c r="G5" t="s">
        <v>14</v>
      </c>
    </row>
    <row r="6" spans="1:7" x14ac:dyDescent="0.25">
      <c r="A6" t="s">
        <v>21</v>
      </c>
      <c r="B6" t="s">
        <v>22</v>
      </c>
      <c r="C6" s="1" t="s">
        <v>20</v>
      </c>
      <c r="D6">
        <v>780294</v>
      </c>
      <c r="E6">
        <v>780968</v>
      </c>
      <c r="F6" t="s">
        <v>10</v>
      </c>
      <c r="G6" t="s">
        <v>14</v>
      </c>
    </row>
    <row r="7" spans="1:7" x14ac:dyDescent="0.25">
      <c r="A7" t="s">
        <v>23</v>
      </c>
      <c r="B7" t="s">
        <v>24</v>
      </c>
      <c r="C7" s="1" t="s">
        <v>20</v>
      </c>
      <c r="D7">
        <v>780348</v>
      </c>
      <c r="E7">
        <v>781022</v>
      </c>
      <c r="F7" t="s">
        <v>10</v>
      </c>
      <c r="G7" t="s">
        <v>14</v>
      </c>
    </row>
    <row r="8" spans="1:7" x14ac:dyDescent="0.25">
      <c r="A8" t="s">
        <v>25</v>
      </c>
      <c r="B8" t="s">
        <v>26</v>
      </c>
      <c r="C8" s="1" t="s">
        <v>27</v>
      </c>
      <c r="D8">
        <v>725463</v>
      </c>
      <c r="E8">
        <v>726137</v>
      </c>
      <c r="F8" t="s">
        <v>10</v>
      </c>
      <c r="G8" t="s">
        <v>11</v>
      </c>
    </row>
    <row r="9" spans="1:7" x14ac:dyDescent="0.25">
      <c r="A9" t="s">
        <v>28</v>
      </c>
      <c r="B9" t="s">
        <v>29</v>
      </c>
      <c r="C9" s="1">
        <v>3</v>
      </c>
      <c r="D9">
        <v>773330</v>
      </c>
      <c r="E9">
        <v>774004</v>
      </c>
      <c r="F9" t="s">
        <v>10</v>
      </c>
      <c r="G9" t="s">
        <v>14</v>
      </c>
    </row>
    <row r="10" spans="1:7" x14ac:dyDescent="0.25">
      <c r="A10" t="s">
        <v>30</v>
      </c>
      <c r="B10" t="s">
        <v>31</v>
      </c>
      <c r="C10" s="1" t="s">
        <v>9</v>
      </c>
      <c r="D10">
        <v>775678</v>
      </c>
      <c r="E10">
        <v>776352</v>
      </c>
      <c r="F10" t="s">
        <v>10</v>
      </c>
      <c r="G10" t="s">
        <v>14</v>
      </c>
    </row>
    <row r="11" spans="1:7" x14ac:dyDescent="0.25">
      <c r="A11" t="s">
        <v>32</v>
      </c>
      <c r="B11" t="s">
        <v>33</v>
      </c>
      <c r="C11" s="1" t="s">
        <v>34</v>
      </c>
      <c r="D11">
        <v>777300</v>
      </c>
      <c r="E11">
        <v>777974</v>
      </c>
      <c r="F11" t="s">
        <v>10</v>
      </c>
      <c r="G11" t="s">
        <v>11</v>
      </c>
    </row>
    <row r="12" spans="1:7" x14ac:dyDescent="0.25">
      <c r="A12" t="s">
        <v>35</v>
      </c>
      <c r="B12" t="s">
        <v>36</v>
      </c>
      <c r="C12" s="1" t="s">
        <v>37</v>
      </c>
      <c r="D12">
        <v>733040</v>
      </c>
      <c r="E12">
        <v>733714</v>
      </c>
      <c r="F12" t="s">
        <v>10</v>
      </c>
      <c r="G12" t="s">
        <v>11</v>
      </c>
    </row>
    <row r="13" spans="1:7" x14ac:dyDescent="0.25">
      <c r="A13" t="s">
        <v>38</v>
      </c>
      <c r="B13" t="s">
        <v>39</v>
      </c>
      <c r="C13" s="1" t="s">
        <v>40</v>
      </c>
      <c r="D13">
        <v>673618</v>
      </c>
      <c r="E13">
        <v>674292</v>
      </c>
      <c r="F13" t="s">
        <v>10</v>
      </c>
      <c r="G13" t="s">
        <v>14</v>
      </c>
    </row>
    <row r="14" spans="1:7" x14ac:dyDescent="0.25">
      <c r="A14" t="s">
        <v>41</v>
      </c>
      <c r="B14" t="s">
        <v>42</v>
      </c>
      <c r="C14" s="1" t="s">
        <v>43</v>
      </c>
      <c r="D14">
        <v>758473</v>
      </c>
      <c r="E14">
        <v>759147</v>
      </c>
      <c r="F14" t="s">
        <v>10</v>
      </c>
      <c r="G14" t="s">
        <v>44</v>
      </c>
    </row>
    <row r="15" spans="1:7" x14ac:dyDescent="0.25">
      <c r="A15" t="s">
        <v>45</v>
      </c>
      <c r="B15" t="s">
        <v>46</v>
      </c>
      <c r="C15" s="1" t="s">
        <v>47</v>
      </c>
      <c r="D15">
        <v>700449</v>
      </c>
      <c r="E15">
        <v>701123</v>
      </c>
      <c r="F15" t="s">
        <v>10</v>
      </c>
      <c r="G15" t="s">
        <v>14</v>
      </c>
    </row>
    <row r="16" spans="1:7" x14ac:dyDescent="0.25">
      <c r="A16" t="s">
        <v>48</v>
      </c>
      <c r="B16" t="s">
        <v>49</v>
      </c>
      <c r="C16" s="1">
        <v>34</v>
      </c>
      <c r="D16">
        <v>738136</v>
      </c>
      <c r="E16">
        <v>738810</v>
      </c>
      <c r="F16" t="s">
        <v>10</v>
      </c>
      <c r="G16" t="s">
        <v>11</v>
      </c>
    </row>
    <row r="17" spans="1:7" x14ac:dyDescent="0.25">
      <c r="A17" t="s">
        <v>50</v>
      </c>
      <c r="B17" t="s">
        <v>51</v>
      </c>
      <c r="C17" s="1" t="s">
        <v>52</v>
      </c>
      <c r="D17">
        <v>702470</v>
      </c>
      <c r="E17">
        <v>703144</v>
      </c>
      <c r="F17" t="s">
        <v>10</v>
      </c>
      <c r="G17" t="s">
        <v>11</v>
      </c>
    </row>
    <row r="18" spans="1:7" x14ac:dyDescent="0.25">
      <c r="A18" t="s">
        <v>53</v>
      </c>
      <c r="B18" t="s">
        <v>54</v>
      </c>
      <c r="C18" s="1">
        <v>14</v>
      </c>
      <c r="D18">
        <v>738269</v>
      </c>
      <c r="E18">
        <v>738943</v>
      </c>
      <c r="F18" t="s">
        <v>10</v>
      </c>
      <c r="G18" t="s">
        <v>14</v>
      </c>
    </row>
    <row r="19" spans="1:7" x14ac:dyDescent="0.25">
      <c r="A19" t="s">
        <v>55</v>
      </c>
      <c r="B19" t="s">
        <v>56</v>
      </c>
      <c r="C19" s="1">
        <v>4</v>
      </c>
      <c r="D19">
        <v>823402</v>
      </c>
      <c r="E19">
        <v>824076</v>
      </c>
      <c r="F19" t="s">
        <v>10</v>
      </c>
      <c r="G19" t="s">
        <v>57</v>
      </c>
    </row>
    <row r="20" spans="1:7" x14ac:dyDescent="0.25">
      <c r="A20" t="s">
        <v>58</v>
      </c>
      <c r="B20" t="s">
        <v>59</v>
      </c>
      <c r="C20" s="1" t="s">
        <v>34</v>
      </c>
      <c r="D20">
        <v>768568</v>
      </c>
      <c r="E20">
        <v>769242</v>
      </c>
      <c r="F20" t="s">
        <v>10</v>
      </c>
      <c r="G20" t="s">
        <v>11</v>
      </c>
    </row>
    <row r="21" spans="1:7" x14ac:dyDescent="0.25">
      <c r="A21" t="s">
        <v>60</v>
      </c>
      <c r="B21" t="s">
        <v>61</v>
      </c>
      <c r="C21" s="1">
        <v>34</v>
      </c>
      <c r="D21">
        <v>768072</v>
      </c>
      <c r="E21">
        <v>768746</v>
      </c>
      <c r="F21" t="s">
        <v>10</v>
      </c>
      <c r="G21" t="s">
        <v>11</v>
      </c>
    </row>
    <row r="22" spans="1:7" x14ac:dyDescent="0.25">
      <c r="A22" t="s">
        <v>62</v>
      </c>
      <c r="B22" t="s">
        <v>63</v>
      </c>
      <c r="C22" s="1" t="s">
        <v>27</v>
      </c>
      <c r="D22">
        <v>749206</v>
      </c>
      <c r="E22">
        <v>749880</v>
      </c>
      <c r="F22" t="s">
        <v>10</v>
      </c>
      <c r="G22" t="s">
        <v>11</v>
      </c>
    </row>
    <row r="23" spans="1:7" x14ac:dyDescent="0.25">
      <c r="A23" t="s">
        <v>64</v>
      </c>
      <c r="B23" t="s">
        <v>65</v>
      </c>
      <c r="C23" s="1" t="s">
        <v>66</v>
      </c>
      <c r="D23">
        <v>702733</v>
      </c>
      <c r="E23">
        <v>703407</v>
      </c>
      <c r="F23" t="s">
        <v>10</v>
      </c>
      <c r="G23" t="s">
        <v>11</v>
      </c>
    </row>
    <row r="24" spans="1:7" x14ac:dyDescent="0.25">
      <c r="A24" t="s">
        <v>67</v>
      </c>
      <c r="B24" t="s">
        <v>68</v>
      </c>
      <c r="C24" s="1" t="s">
        <v>9</v>
      </c>
      <c r="D24">
        <v>826001</v>
      </c>
      <c r="E24">
        <v>826675</v>
      </c>
      <c r="F24" t="s">
        <v>10</v>
      </c>
      <c r="G24" t="s">
        <v>11</v>
      </c>
    </row>
    <row r="25" spans="1:7" x14ac:dyDescent="0.25">
      <c r="A25" t="s">
        <v>69</v>
      </c>
      <c r="B25" t="s">
        <v>70</v>
      </c>
      <c r="C25" s="1" t="s">
        <v>17</v>
      </c>
      <c r="D25">
        <v>743486</v>
      </c>
      <c r="E25">
        <v>744160</v>
      </c>
      <c r="F25" t="s">
        <v>10</v>
      </c>
      <c r="G25" t="s">
        <v>14</v>
      </c>
    </row>
    <row r="26" spans="1:7" x14ac:dyDescent="0.25">
      <c r="A26" t="s">
        <v>71</v>
      </c>
      <c r="B26" t="s">
        <v>72</v>
      </c>
      <c r="C26" s="1" t="s">
        <v>9</v>
      </c>
      <c r="D26">
        <v>775718</v>
      </c>
      <c r="E26">
        <v>776392</v>
      </c>
      <c r="F26" t="s">
        <v>10</v>
      </c>
      <c r="G26" t="s">
        <v>11</v>
      </c>
    </row>
    <row r="27" spans="1:7" x14ac:dyDescent="0.25">
      <c r="A27" t="s">
        <v>73</v>
      </c>
      <c r="B27" t="s">
        <v>74</v>
      </c>
      <c r="C27" s="1" t="s">
        <v>9</v>
      </c>
      <c r="D27">
        <v>737257</v>
      </c>
      <c r="E27">
        <v>737931</v>
      </c>
      <c r="F27" t="s">
        <v>10</v>
      </c>
      <c r="G27" t="s">
        <v>11</v>
      </c>
    </row>
    <row r="28" spans="1:7" x14ac:dyDescent="0.25">
      <c r="A28" t="s">
        <v>75</v>
      </c>
      <c r="B28" t="s">
        <v>76</v>
      </c>
      <c r="C28" s="1" t="s">
        <v>27</v>
      </c>
      <c r="D28">
        <v>717798</v>
      </c>
      <c r="E28">
        <v>718472</v>
      </c>
      <c r="F28" t="s">
        <v>10</v>
      </c>
      <c r="G28" t="s">
        <v>11</v>
      </c>
    </row>
    <row r="29" spans="1:7" x14ac:dyDescent="0.25">
      <c r="A29" t="s">
        <v>77</v>
      </c>
      <c r="B29" t="s">
        <v>78</v>
      </c>
      <c r="C29" s="1" t="s">
        <v>66</v>
      </c>
      <c r="D29">
        <v>1097483</v>
      </c>
      <c r="E29">
        <v>1098157</v>
      </c>
      <c r="F29" t="s">
        <v>10</v>
      </c>
      <c r="G29" t="s">
        <v>14</v>
      </c>
    </row>
    <row r="30" spans="1:7" x14ac:dyDescent="0.25">
      <c r="A30" t="s">
        <v>79</v>
      </c>
      <c r="B30" t="s">
        <v>80</v>
      </c>
      <c r="C30" s="1">
        <v>1</v>
      </c>
      <c r="D30">
        <v>746609</v>
      </c>
      <c r="E30">
        <v>747283</v>
      </c>
      <c r="F30" t="s">
        <v>10</v>
      </c>
      <c r="G30" t="s">
        <v>14</v>
      </c>
    </row>
    <row r="31" spans="1:7" x14ac:dyDescent="0.25">
      <c r="A31" t="s">
        <v>81</v>
      </c>
      <c r="B31" t="s">
        <v>82</v>
      </c>
      <c r="C31" s="1" t="s">
        <v>66</v>
      </c>
      <c r="D31">
        <v>741719</v>
      </c>
      <c r="E31">
        <v>742393</v>
      </c>
      <c r="F31" t="s">
        <v>10</v>
      </c>
      <c r="G31" t="s">
        <v>14</v>
      </c>
    </row>
    <row r="32" spans="1:7" x14ac:dyDescent="0.25">
      <c r="A32" t="s">
        <v>83</v>
      </c>
      <c r="B32" t="s">
        <v>84</v>
      </c>
      <c r="C32" s="1" t="s">
        <v>85</v>
      </c>
      <c r="D32">
        <v>720284</v>
      </c>
      <c r="E32">
        <v>720958</v>
      </c>
      <c r="F32" t="s">
        <v>10</v>
      </c>
      <c r="G32" t="s">
        <v>14</v>
      </c>
    </row>
    <row r="33" spans="1:7" x14ac:dyDescent="0.25">
      <c r="A33" t="s">
        <v>86</v>
      </c>
      <c r="B33" t="s">
        <v>87</v>
      </c>
      <c r="C33" s="1">
        <v>3</v>
      </c>
      <c r="D33">
        <v>686196</v>
      </c>
      <c r="E33">
        <v>686870</v>
      </c>
      <c r="F33" t="s">
        <v>10</v>
      </c>
      <c r="G33" t="s">
        <v>14</v>
      </c>
    </row>
    <row r="34" spans="1:7" x14ac:dyDescent="0.25">
      <c r="A34" t="s">
        <v>88</v>
      </c>
      <c r="B34" t="s">
        <v>89</v>
      </c>
      <c r="C34" s="1" t="s">
        <v>66</v>
      </c>
      <c r="D34">
        <v>268416</v>
      </c>
      <c r="E34">
        <v>269090</v>
      </c>
      <c r="F34" t="s">
        <v>10</v>
      </c>
      <c r="G34" t="s">
        <v>14</v>
      </c>
    </row>
    <row r="35" spans="1:7" x14ac:dyDescent="0.25">
      <c r="A35" t="s">
        <v>90</v>
      </c>
      <c r="B35" t="s">
        <v>91</v>
      </c>
      <c r="C35" s="1" t="s">
        <v>92</v>
      </c>
      <c r="D35">
        <v>713711</v>
      </c>
      <c r="E35">
        <v>714385</v>
      </c>
      <c r="F35" t="s">
        <v>10</v>
      </c>
      <c r="G35" t="s">
        <v>93</v>
      </c>
    </row>
    <row r="36" spans="1:7" x14ac:dyDescent="0.25">
      <c r="A36" t="s">
        <v>94</v>
      </c>
      <c r="B36" t="s">
        <v>95</v>
      </c>
      <c r="C36" s="1" t="s">
        <v>34</v>
      </c>
      <c r="D36">
        <v>750683</v>
      </c>
      <c r="E36">
        <v>750009</v>
      </c>
      <c r="F36" t="s">
        <v>96</v>
      </c>
      <c r="G36" t="s">
        <v>97</v>
      </c>
    </row>
    <row r="37" spans="1:7" x14ac:dyDescent="0.25">
      <c r="A37" t="s">
        <v>98</v>
      </c>
      <c r="B37" t="s">
        <v>99</v>
      </c>
      <c r="C37" s="1" t="s">
        <v>66</v>
      </c>
      <c r="D37">
        <v>1272114</v>
      </c>
      <c r="E37">
        <v>1272788</v>
      </c>
      <c r="F37" t="s">
        <v>10</v>
      </c>
      <c r="G37" t="s">
        <v>14</v>
      </c>
    </row>
    <row r="38" spans="1:7" x14ac:dyDescent="0.25">
      <c r="A38" t="s">
        <v>100</v>
      </c>
      <c r="B38" t="s">
        <v>101</v>
      </c>
      <c r="C38" s="1">
        <v>1</v>
      </c>
      <c r="D38">
        <v>752133</v>
      </c>
      <c r="E38">
        <v>751459</v>
      </c>
      <c r="F38" t="s">
        <v>96</v>
      </c>
      <c r="G38" t="s">
        <v>102</v>
      </c>
    </row>
    <row r="39" spans="1:7" x14ac:dyDescent="0.25">
      <c r="A39" t="s">
        <v>103</v>
      </c>
      <c r="B39" t="s">
        <v>104</v>
      </c>
      <c r="C39" s="1" t="s">
        <v>105</v>
      </c>
      <c r="D39">
        <v>747681</v>
      </c>
      <c r="E39">
        <v>748355</v>
      </c>
      <c r="F39" t="s">
        <v>10</v>
      </c>
      <c r="G39" t="s">
        <v>14</v>
      </c>
    </row>
    <row r="40" spans="1:7" x14ac:dyDescent="0.25">
      <c r="A40" t="s">
        <v>106</v>
      </c>
      <c r="B40" t="s">
        <v>107</v>
      </c>
      <c r="C40" s="1" t="s">
        <v>40</v>
      </c>
      <c r="D40">
        <v>757549</v>
      </c>
      <c r="E40">
        <v>758223</v>
      </c>
      <c r="F40" t="s">
        <v>10</v>
      </c>
      <c r="G40" t="s">
        <v>11</v>
      </c>
    </row>
    <row r="41" spans="1:7" x14ac:dyDescent="0.25">
      <c r="A41" t="s">
        <v>108</v>
      </c>
      <c r="B41" t="s">
        <v>109</v>
      </c>
      <c r="C41" s="1" t="s">
        <v>17</v>
      </c>
      <c r="D41">
        <v>708661</v>
      </c>
      <c r="E41">
        <v>709335</v>
      </c>
      <c r="F41" t="s">
        <v>10</v>
      </c>
      <c r="G41" t="s">
        <v>14</v>
      </c>
    </row>
    <row r="42" spans="1:7" x14ac:dyDescent="0.25">
      <c r="A42" t="s">
        <v>110</v>
      </c>
      <c r="B42" t="s">
        <v>111</v>
      </c>
      <c r="C42" s="1">
        <v>2</v>
      </c>
      <c r="D42">
        <v>715280</v>
      </c>
      <c r="E42">
        <v>715954</v>
      </c>
      <c r="F42" t="s">
        <v>10</v>
      </c>
      <c r="G42" t="s">
        <v>14</v>
      </c>
    </row>
    <row r="43" spans="1:7" x14ac:dyDescent="0.25">
      <c r="A43" t="s">
        <v>112</v>
      </c>
      <c r="B43" t="s">
        <v>113</v>
      </c>
      <c r="C43" s="1">
        <v>2</v>
      </c>
      <c r="D43">
        <v>714824</v>
      </c>
      <c r="E43">
        <v>715498</v>
      </c>
      <c r="F43" t="s">
        <v>10</v>
      </c>
      <c r="G43" t="s">
        <v>14</v>
      </c>
    </row>
    <row r="44" spans="1:7" x14ac:dyDescent="0.25">
      <c r="A44" t="s">
        <v>114</v>
      </c>
      <c r="B44" t="s">
        <v>115</v>
      </c>
      <c r="C44" s="1">
        <v>2</v>
      </c>
      <c r="D44">
        <v>715280</v>
      </c>
      <c r="E44">
        <v>715954</v>
      </c>
      <c r="F44" t="s">
        <v>10</v>
      </c>
      <c r="G44" t="s">
        <v>14</v>
      </c>
    </row>
    <row r="45" spans="1:7" x14ac:dyDescent="0.25">
      <c r="A45" t="s">
        <v>116</v>
      </c>
      <c r="B45" t="s">
        <v>117</v>
      </c>
      <c r="C45" s="1" t="s">
        <v>17</v>
      </c>
      <c r="D45">
        <v>1788407</v>
      </c>
      <c r="E45">
        <v>1789081</v>
      </c>
      <c r="F45" t="s">
        <v>10</v>
      </c>
      <c r="G45" t="s">
        <v>14</v>
      </c>
    </row>
    <row r="46" spans="1:7" x14ac:dyDescent="0.25">
      <c r="A46" t="s">
        <v>118</v>
      </c>
      <c r="B46" t="s">
        <v>119</v>
      </c>
      <c r="C46" s="1">
        <v>3</v>
      </c>
      <c r="D46">
        <v>701078</v>
      </c>
      <c r="E46">
        <v>701752</v>
      </c>
      <c r="F46" t="s">
        <v>10</v>
      </c>
      <c r="G46" t="s">
        <v>14</v>
      </c>
    </row>
    <row r="47" spans="1:7" x14ac:dyDescent="0.25">
      <c r="A47" t="s">
        <v>120</v>
      </c>
      <c r="B47" t="s">
        <v>121</v>
      </c>
      <c r="C47" s="1" t="s">
        <v>40</v>
      </c>
      <c r="D47">
        <v>1393991</v>
      </c>
      <c r="E47">
        <v>1393317</v>
      </c>
      <c r="F47" t="s">
        <v>96</v>
      </c>
      <c r="G47" t="s">
        <v>122</v>
      </c>
    </row>
    <row r="48" spans="1:7" x14ac:dyDescent="0.25">
      <c r="A48" t="s">
        <v>123</v>
      </c>
      <c r="B48" t="s">
        <v>124</v>
      </c>
      <c r="C48" s="1" t="s">
        <v>40</v>
      </c>
      <c r="D48">
        <v>1391820</v>
      </c>
      <c r="E48">
        <v>1391146</v>
      </c>
      <c r="F48" t="s">
        <v>96</v>
      </c>
      <c r="G48" t="s">
        <v>122</v>
      </c>
    </row>
    <row r="49" spans="1:7" x14ac:dyDescent="0.25">
      <c r="A49" t="s">
        <v>125</v>
      </c>
      <c r="B49" t="s">
        <v>126</v>
      </c>
      <c r="C49" s="1" t="s">
        <v>37</v>
      </c>
      <c r="D49">
        <v>794795</v>
      </c>
      <c r="E49">
        <v>795469</v>
      </c>
      <c r="F49" t="s">
        <v>10</v>
      </c>
      <c r="G49" t="s">
        <v>11</v>
      </c>
    </row>
    <row r="50" spans="1:7" x14ac:dyDescent="0.25">
      <c r="A50" t="s">
        <v>127</v>
      </c>
      <c r="B50" t="s">
        <v>128</v>
      </c>
      <c r="C50" s="1" t="s">
        <v>17</v>
      </c>
      <c r="D50">
        <v>272792</v>
      </c>
      <c r="E50">
        <v>273466</v>
      </c>
      <c r="F50" t="s">
        <v>10</v>
      </c>
      <c r="G50" t="s">
        <v>93</v>
      </c>
    </row>
    <row r="51" spans="1:7" x14ac:dyDescent="0.25">
      <c r="A51" t="s">
        <v>129</v>
      </c>
      <c r="B51" t="s">
        <v>130</v>
      </c>
      <c r="C51" s="1" t="s">
        <v>20</v>
      </c>
      <c r="D51">
        <v>781566</v>
      </c>
      <c r="E51">
        <v>782240</v>
      </c>
      <c r="F51" t="s">
        <v>10</v>
      </c>
      <c r="G51" t="s">
        <v>14</v>
      </c>
    </row>
    <row r="52" spans="1:7" x14ac:dyDescent="0.25">
      <c r="A52" t="s">
        <v>131</v>
      </c>
      <c r="B52" t="s">
        <v>132</v>
      </c>
      <c r="C52" s="1" t="s">
        <v>20</v>
      </c>
      <c r="D52">
        <v>780144</v>
      </c>
      <c r="E52">
        <v>780818</v>
      </c>
      <c r="F52" t="s">
        <v>10</v>
      </c>
      <c r="G52" t="s">
        <v>14</v>
      </c>
    </row>
    <row r="53" spans="1:7" x14ac:dyDescent="0.25">
      <c r="A53" t="s">
        <v>133</v>
      </c>
      <c r="B53" t="s">
        <v>134</v>
      </c>
      <c r="C53" s="1" t="s">
        <v>66</v>
      </c>
      <c r="D53">
        <v>1210189</v>
      </c>
      <c r="E53">
        <v>1209515</v>
      </c>
      <c r="F53" t="s">
        <v>96</v>
      </c>
      <c r="G53" t="s">
        <v>97</v>
      </c>
    </row>
    <row r="54" spans="1:7" x14ac:dyDescent="0.25">
      <c r="A54" t="s">
        <v>135</v>
      </c>
      <c r="B54" t="s">
        <v>136</v>
      </c>
      <c r="C54" s="1" t="s">
        <v>66</v>
      </c>
      <c r="D54">
        <v>737640</v>
      </c>
      <c r="E54">
        <v>738314</v>
      </c>
      <c r="F54" t="s">
        <v>10</v>
      </c>
      <c r="G54" t="s">
        <v>137</v>
      </c>
    </row>
    <row r="55" spans="1:7" x14ac:dyDescent="0.25">
      <c r="A55" t="s">
        <v>138</v>
      </c>
      <c r="B55" t="s">
        <v>139</v>
      </c>
      <c r="C55" s="1" t="s">
        <v>40</v>
      </c>
      <c r="D55">
        <v>738248</v>
      </c>
      <c r="E55">
        <v>738922</v>
      </c>
      <c r="F55" t="s">
        <v>10</v>
      </c>
      <c r="G55" t="s">
        <v>137</v>
      </c>
    </row>
    <row r="56" spans="1:7" x14ac:dyDescent="0.25">
      <c r="A56" t="s">
        <v>140</v>
      </c>
      <c r="B56" t="s">
        <v>141</v>
      </c>
      <c r="C56" s="1" t="s">
        <v>40</v>
      </c>
      <c r="D56">
        <v>738657</v>
      </c>
      <c r="E56">
        <v>739331</v>
      </c>
      <c r="F56" t="s">
        <v>10</v>
      </c>
      <c r="G56" t="s">
        <v>137</v>
      </c>
    </row>
    <row r="57" spans="1:7" x14ac:dyDescent="0.25">
      <c r="A57" t="s">
        <v>142</v>
      </c>
      <c r="B57" t="s">
        <v>143</v>
      </c>
      <c r="C57" s="1" t="s">
        <v>66</v>
      </c>
      <c r="D57">
        <v>1103841</v>
      </c>
      <c r="E57">
        <v>1104515</v>
      </c>
      <c r="F57" t="s">
        <v>10</v>
      </c>
      <c r="G57" t="s">
        <v>11</v>
      </c>
    </row>
    <row r="58" spans="1:7" x14ac:dyDescent="0.25">
      <c r="A58" t="s">
        <v>144</v>
      </c>
      <c r="B58" t="s">
        <v>145</v>
      </c>
      <c r="C58" s="1" t="s">
        <v>34</v>
      </c>
      <c r="D58">
        <v>778590</v>
      </c>
      <c r="E58">
        <v>779264</v>
      </c>
      <c r="F58" t="s">
        <v>10</v>
      </c>
      <c r="G58" t="s">
        <v>146</v>
      </c>
    </row>
    <row r="59" spans="1:7" x14ac:dyDescent="0.25">
      <c r="A59" t="s">
        <v>147</v>
      </c>
      <c r="B59" t="s">
        <v>148</v>
      </c>
      <c r="C59" s="1" t="s">
        <v>37</v>
      </c>
      <c r="D59">
        <v>1314301</v>
      </c>
      <c r="E59">
        <v>1313627</v>
      </c>
      <c r="F59" t="s">
        <v>96</v>
      </c>
      <c r="G59" t="s">
        <v>97</v>
      </c>
    </row>
    <row r="60" spans="1:7" x14ac:dyDescent="0.25">
      <c r="A60" t="s">
        <v>149</v>
      </c>
      <c r="B60" t="s">
        <v>150</v>
      </c>
      <c r="C60" s="1" t="s">
        <v>92</v>
      </c>
      <c r="D60">
        <v>711434</v>
      </c>
      <c r="E60">
        <v>712108</v>
      </c>
      <c r="F60" t="s">
        <v>10</v>
      </c>
      <c r="G60" t="s">
        <v>11</v>
      </c>
    </row>
    <row r="61" spans="1:7" x14ac:dyDescent="0.25">
      <c r="A61" t="s">
        <v>151</v>
      </c>
      <c r="B61" t="s">
        <v>152</v>
      </c>
      <c r="C61" s="1" t="s">
        <v>153</v>
      </c>
      <c r="D61">
        <v>742879</v>
      </c>
      <c r="E61">
        <v>743553</v>
      </c>
      <c r="F61" t="s">
        <v>10</v>
      </c>
      <c r="G61" t="s">
        <v>137</v>
      </c>
    </row>
    <row r="62" spans="1:7" x14ac:dyDescent="0.25">
      <c r="A62" t="s">
        <v>154</v>
      </c>
      <c r="B62" t="s">
        <v>155</v>
      </c>
      <c r="C62" s="1" t="s">
        <v>40</v>
      </c>
      <c r="D62">
        <v>651183</v>
      </c>
      <c r="E62">
        <v>650509</v>
      </c>
      <c r="F62" t="s">
        <v>96</v>
      </c>
      <c r="G62" t="s">
        <v>156</v>
      </c>
    </row>
    <row r="63" spans="1:7" x14ac:dyDescent="0.25">
      <c r="A63" t="s">
        <v>157</v>
      </c>
      <c r="B63" t="s">
        <v>158</v>
      </c>
      <c r="C63" s="1" t="s">
        <v>34</v>
      </c>
      <c r="D63">
        <v>284982</v>
      </c>
      <c r="E63">
        <v>285656</v>
      </c>
      <c r="F63" t="s">
        <v>10</v>
      </c>
      <c r="G63" t="s">
        <v>14</v>
      </c>
    </row>
    <row r="64" spans="1:7" x14ac:dyDescent="0.25">
      <c r="A64" t="s">
        <v>159</v>
      </c>
      <c r="B64" t="s">
        <v>160</v>
      </c>
      <c r="C64" s="1" t="s">
        <v>37</v>
      </c>
      <c r="D64">
        <v>801171</v>
      </c>
      <c r="E64">
        <v>801845</v>
      </c>
      <c r="F64" t="s">
        <v>10</v>
      </c>
      <c r="G64" t="s">
        <v>14</v>
      </c>
    </row>
    <row r="65" spans="1:7" x14ac:dyDescent="0.25">
      <c r="A65" t="s">
        <v>161</v>
      </c>
      <c r="B65" t="s">
        <v>162</v>
      </c>
      <c r="C65" s="1" t="s">
        <v>37</v>
      </c>
      <c r="D65">
        <v>782492</v>
      </c>
      <c r="E65">
        <v>783166</v>
      </c>
      <c r="F65" t="s">
        <v>10</v>
      </c>
      <c r="G65" t="s">
        <v>14</v>
      </c>
    </row>
    <row r="66" spans="1:7" x14ac:dyDescent="0.25">
      <c r="A66" t="s">
        <v>163</v>
      </c>
      <c r="B66" t="s">
        <v>164</v>
      </c>
      <c r="C66" s="1">
        <v>3</v>
      </c>
      <c r="D66">
        <v>723174</v>
      </c>
      <c r="E66">
        <v>723848</v>
      </c>
      <c r="F66" t="s">
        <v>10</v>
      </c>
      <c r="G66" t="s">
        <v>165</v>
      </c>
    </row>
    <row r="67" spans="1:7" x14ac:dyDescent="0.25">
      <c r="A67" t="s">
        <v>166</v>
      </c>
      <c r="B67" t="s">
        <v>167</v>
      </c>
      <c r="C67" s="1" t="s">
        <v>66</v>
      </c>
      <c r="D67">
        <v>1725419</v>
      </c>
      <c r="E67">
        <v>1724745</v>
      </c>
      <c r="F67" t="s">
        <v>96</v>
      </c>
      <c r="G67" t="s">
        <v>97</v>
      </c>
    </row>
    <row r="68" spans="1:7" x14ac:dyDescent="0.25">
      <c r="A68" t="s">
        <v>168</v>
      </c>
      <c r="B68" t="s">
        <v>169</v>
      </c>
      <c r="C68" s="1" t="s">
        <v>37</v>
      </c>
      <c r="D68">
        <v>1295322</v>
      </c>
      <c r="E68">
        <v>1294648</v>
      </c>
      <c r="F68" t="s">
        <v>96</v>
      </c>
      <c r="G68" t="s">
        <v>97</v>
      </c>
    </row>
    <row r="69" spans="1:7" x14ac:dyDescent="0.25">
      <c r="A69" t="s">
        <v>170</v>
      </c>
      <c r="B69" t="s">
        <v>171</v>
      </c>
      <c r="C69" s="1" t="s">
        <v>37</v>
      </c>
      <c r="D69">
        <v>1293614</v>
      </c>
      <c r="E69">
        <v>1292940</v>
      </c>
      <c r="F69" t="s">
        <v>96</v>
      </c>
      <c r="G69" t="s">
        <v>97</v>
      </c>
    </row>
    <row r="70" spans="1:7" x14ac:dyDescent="0.25">
      <c r="A70" t="s">
        <v>172</v>
      </c>
      <c r="B70" t="s">
        <v>173</v>
      </c>
      <c r="C70" s="1" t="s">
        <v>40</v>
      </c>
      <c r="D70">
        <v>347262</v>
      </c>
      <c r="E70">
        <v>346588</v>
      </c>
      <c r="F70" t="s">
        <v>96</v>
      </c>
      <c r="G70" t="s">
        <v>102</v>
      </c>
    </row>
    <row r="71" spans="1:7" x14ac:dyDescent="0.25">
      <c r="A71" t="s">
        <v>174</v>
      </c>
      <c r="B71" t="s">
        <v>175</v>
      </c>
      <c r="C71" s="1" t="s">
        <v>37</v>
      </c>
      <c r="D71">
        <v>1895109</v>
      </c>
      <c r="E71">
        <v>1895783</v>
      </c>
      <c r="F71" t="s">
        <v>10</v>
      </c>
      <c r="G71" t="s">
        <v>11</v>
      </c>
    </row>
    <row r="72" spans="1:7" x14ac:dyDescent="0.25">
      <c r="A72" t="s">
        <v>176</v>
      </c>
      <c r="B72" t="s">
        <v>177</v>
      </c>
      <c r="C72" s="1" t="s">
        <v>37</v>
      </c>
      <c r="D72">
        <v>1895109</v>
      </c>
      <c r="E72">
        <v>1895783</v>
      </c>
      <c r="F72" t="s">
        <v>10</v>
      </c>
      <c r="G72" t="s">
        <v>11</v>
      </c>
    </row>
    <row r="73" spans="1:7" x14ac:dyDescent="0.25">
      <c r="A73" t="s">
        <v>178</v>
      </c>
      <c r="B73" t="s">
        <v>179</v>
      </c>
      <c r="C73" s="1" t="s">
        <v>9</v>
      </c>
      <c r="D73">
        <v>1850511</v>
      </c>
      <c r="E73">
        <v>1851185</v>
      </c>
      <c r="F73" t="s">
        <v>10</v>
      </c>
      <c r="G73" t="s">
        <v>11</v>
      </c>
    </row>
    <row r="74" spans="1:7" x14ac:dyDescent="0.25">
      <c r="A74" t="s">
        <v>180</v>
      </c>
      <c r="B74" t="s">
        <v>181</v>
      </c>
      <c r="C74" s="1">
        <v>4</v>
      </c>
      <c r="D74">
        <v>287020</v>
      </c>
      <c r="E74">
        <v>286346</v>
      </c>
      <c r="F74" t="s">
        <v>96</v>
      </c>
      <c r="G74" t="s">
        <v>102</v>
      </c>
    </row>
    <row r="75" spans="1:7" x14ac:dyDescent="0.25">
      <c r="A75" t="s">
        <v>182</v>
      </c>
      <c r="B75" t="s">
        <v>183</v>
      </c>
      <c r="C75" s="1" t="s">
        <v>184</v>
      </c>
      <c r="D75">
        <v>345231</v>
      </c>
      <c r="E75">
        <v>344557</v>
      </c>
      <c r="F75" t="s">
        <v>96</v>
      </c>
      <c r="G75" t="s">
        <v>102</v>
      </c>
    </row>
    <row r="76" spans="1:7" x14ac:dyDescent="0.25">
      <c r="A76" t="s">
        <v>185</v>
      </c>
      <c r="B76" t="s">
        <v>186</v>
      </c>
      <c r="C76" s="1" t="s">
        <v>187</v>
      </c>
      <c r="D76">
        <v>1829842</v>
      </c>
      <c r="E76">
        <v>1830516</v>
      </c>
      <c r="F76" t="s">
        <v>10</v>
      </c>
      <c r="G76" t="s">
        <v>11</v>
      </c>
    </row>
    <row r="77" spans="1:7" x14ac:dyDescent="0.25">
      <c r="A77" t="s">
        <v>188</v>
      </c>
      <c r="B77" t="s">
        <v>189</v>
      </c>
      <c r="C77" s="1">
        <v>20</v>
      </c>
      <c r="D77">
        <v>308792</v>
      </c>
      <c r="E77">
        <v>308118</v>
      </c>
      <c r="F77" t="s">
        <v>96</v>
      </c>
      <c r="G77" t="s">
        <v>102</v>
      </c>
    </row>
    <row r="78" spans="1:7" x14ac:dyDescent="0.25">
      <c r="A78" t="s">
        <v>190</v>
      </c>
      <c r="B78" t="s">
        <v>191</v>
      </c>
      <c r="C78" s="1" t="s">
        <v>34</v>
      </c>
      <c r="D78">
        <v>1832409</v>
      </c>
      <c r="E78">
        <v>1833083</v>
      </c>
      <c r="F78" t="s">
        <v>10</v>
      </c>
      <c r="G78" t="s">
        <v>14</v>
      </c>
    </row>
    <row r="79" spans="1:7" x14ac:dyDescent="0.25">
      <c r="A79" t="s">
        <v>192</v>
      </c>
      <c r="B79" t="s">
        <v>193</v>
      </c>
      <c r="C79" s="1" t="s">
        <v>66</v>
      </c>
      <c r="D79">
        <v>277559</v>
      </c>
      <c r="E79">
        <v>276885</v>
      </c>
      <c r="F79" t="s">
        <v>96</v>
      </c>
      <c r="G79" t="s">
        <v>97</v>
      </c>
    </row>
    <row r="80" spans="1:7" x14ac:dyDescent="0.25">
      <c r="A80" t="s">
        <v>194</v>
      </c>
      <c r="B80" t="s">
        <v>195</v>
      </c>
      <c r="C80" s="1" t="s">
        <v>40</v>
      </c>
      <c r="D80">
        <v>1412395</v>
      </c>
      <c r="E80">
        <v>1411721</v>
      </c>
      <c r="F80" t="s">
        <v>96</v>
      </c>
      <c r="G80" t="s">
        <v>122</v>
      </c>
    </row>
    <row r="81" spans="1:7" x14ac:dyDescent="0.25">
      <c r="A81" t="s">
        <v>196</v>
      </c>
      <c r="B81" t="s">
        <v>197</v>
      </c>
      <c r="C81" s="1" t="s">
        <v>153</v>
      </c>
      <c r="D81">
        <v>787609</v>
      </c>
      <c r="E81">
        <v>788283</v>
      </c>
      <c r="F81" t="s">
        <v>10</v>
      </c>
      <c r="G81" t="s">
        <v>14</v>
      </c>
    </row>
    <row r="82" spans="1:7" x14ac:dyDescent="0.25">
      <c r="A82" t="s">
        <v>198</v>
      </c>
      <c r="B82" t="s">
        <v>199</v>
      </c>
      <c r="C82" s="1" t="s">
        <v>153</v>
      </c>
      <c r="D82">
        <v>787636</v>
      </c>
      <c r="E82">
        <v>788310</v>
      </c>
      <c r="F82" t="s">
        <v>10</v>
      </c>
      <c r="G82" t="s">
        <v>14</v>
      </c>
    </row>
    <row r="83" spans="1:7" x14ac:dyDescent="0.25">
      <c r="A83" t="s">
        <v>200</v>
      </c>
      <c r="B83" t="s">
        <v>201</v>
      </c>
      <c r="C83" s="1" t="s">
        <v>9</v>
      </c>
      <c r="D83">
        <v>748239</v>
      </c>
      <c r="E83">
        <v>748913</v>
      </c>
      <c r="F83" t="s">
        <v>10</v>
      </c>
      <c r="G83" t="s">
        <v>14</v>
      </c>
    </row>
    <row r="84" spans="1:7" x14ac:dyDescent="0.25">
      <c r="A84" t="s">
        <v>202</v>
      </c>
      <c r="B84" t="s">
        <v>203</v>
      </c>
      <c r="C84" s="1">
        <v>3</v>
      </c>
      <c r="D84">
        <v>714394</v>
      </c>
      <c r="E84">
        <v>715068</v>
      </c>
      <c r="F84" t="s">
        <v>10</v>
      </c>
      <c r="G84" t="s">
        <v>11</v>
      </c>
    </row>
    <row r="85" spans="1:7" x14ac:dyDescent="0.25">
      <c r="A85" t="s">
        <v>204</v>
      </c>
      <c r="B85" t="s">
        <v>205</v>
      </c>
      <c r="C85" s="1">
        <v>3</v>
      </c>
      <c r="D85">
        <v>714395</v>
      </c>
      <c r="E85">
        <v>715069</v>
      </c>
      <c r="F85" t="s">
        <v>10</v>
      </c>
      <c r="G85" t="s">
        <v>11</v>
      </c>
    </row>
    <row r="86" spans="1:7" x14ac:dyDescent="0.25">
      <c r="A86" t="s">
        <v>206</v>
      </c>
      <c r="B86" t="s">
        <v>207</v>
      </c>
      <c r="C86" s="1" t="s">
        <v>184</v>
      </c>
      <c r="D86">
        <v>692557</v>
      </c>
      <c r="E86">
        <v>693231</v>
      </c>
      <c r="F86" t="s">
        <v>10</v>
      </c>
      <c r="G86" t="s">
        <v>14</v>
      </c>
    </row>
    <row r="87" spans="1:7" x14ac:dyDescent="0.25">
      <c r="A87" t="s">
        <v>208</v>
      </c>
      <c r="B87" t="s">
        <v>209</v>
      </c>
      <c r="C87" s="1" t="s">
        <v>20</v>
      </c>
      <c r="D87">
        <v>780157</v>
      </c>
      <c r="E87">
        <v>780831</v>
      </c>
      <c r="F87" t="s">
        <v>10</v>
      </c>
      <c r="G87" t="s">
        <v>14</v>
      </c>
    </row>
    <row r="88" spans="1:7" x14ac:dyDescent="0.25">
      <c r="A88" t="s">
        <v>210</v>
      </c>
      <c r="B88" t="s">
        <v>211</v>
      </c>
      <c r="C88" s="1" t="s">
        <v>9</v>
      </c>
      <c r="D88">
        <v>719331</v>
      </c>
      <c r="E88">
        <v>720005</v>
      </c>
      <c r="F88" t="s">
        <v>10</v>
      </c>
      <c r="G88" t="s">
        <v>14</v>
      </c>
    </row>
    <row r="89" spans="1:7" x14ac:dyDescent="0.25">
      <c r="A89" t="s">
        <v>212</v>
      </c>
      <c r="B89" t="s">
        <v>213</v>
      </c>
      <c r="C89" s="1" t="s">
        <v>153</v>
      </c>
      <c r="D89">
        <v>724864</v>
      </c>
      <c r="E89">
        <v>725538</v>
      </c>
      <c r="F89" t="s">
        <v>10</v>
      </c>
      <c r="G89" t="s">
        <v>14</v>
      </c>
    </row>
    <row r="90" spans="1:7" x14ac:dyDescent="0.25">
      <c r="A90" t="s">
        <v>214</v>
      </c>
      <c r="B90" t="s">
        <v>215</v>
      </c>
      <c r="C90" s="1" t="s">
        <v>40</v>
      </c>
      <c r="D90">
        <v>740833</v>
      </c>
      <c r="E90">
        <v>741507</v>
      </c>
      <c r="F90" t="s">
        <v>10</v>
      </c>
      <c r="G90" t="s">
        <v>14</v>
      </c>
    </row>
    <row r="91" spans="1:7" x14ac:dyDescent="0.25">
      <c r="A91" t="s">
        <v>216</v>
      </c>
      <c r="B91" t="s">
        <v>217</v>
      </c>
      <c r="C91" s="1" t="s">
        <v>37</v>
      </c>
      <c r="D91">
        <v>1276889</v>
      </c>
      <c r="E91">
        <v>1276215</v>
      </c>
      <c r="F91" t="s">
        <v>96</v>
      </c>
      <c r="G91" t="s">
        <v>97</v>
      </c>
    </row>
    <row r="92" spans="1:7" x14ac:dyDescent="0.25">
      <c r="A92" t="s">
        <v>218</v>
      </c>
      <c r="B92" t="s">
        <v>219</v>
      </c>
      <c r="C92" s="1" t="s">
        <v>66</v>
      </c>
      <c r="D92">
        <v>798377</v>
      </c>
      <c r="E92">
        <v>799051</v>
      </c>
      <c r="F92" t="s">
        <v>10</v>
      </c>
      <c r="G92" t="s">
        <v>11</v>
      </c>
    </row>
    <row r="93" spans="1:7" x14ac:dyDescent="0.25">
      <c r="A93" t="s">
        <v>220</v>
      </c>
      <c r="B93" t="s">
        <v>221</v>
      </c>
      <c r="C93" s="1" t="s">
        <v>66</v>
      </c>
      <c r="D93">
        <v>1374863</v>
      </c>
      <c r="E93">
        <v>1374189</v>
      </c>
      <c r="F93" t="s">
        <v>96</v>
      </c>
      <c r="G93" t="s">
        <v>97</v>
      </c>
    </row>
    <row r="94" spans="1:7" x14ac:dyDescent="0.25">
      <c r="A94" t="s">
        <v>222</v>
      </c>
      <c r="B94" t="s">
        <v>223</v>
      </c>
      <c r="C94" s="1">
        <v>2</v>
      </c>
      <c r="D94">
        <v>577400</v>
      </c>
      <c r="E94">
        <v>578074</v>
      </c>
      <c r="F94" t="s">
        <v>10</v>
      </c>
      <c r="G94" t="s">
        <v>14</v>
      </c>
    </row>
    <row r="95" spans="1:7" x14ac:dyDescent="0.25">
      <c r="A95" t="s">
        <v>224</v>
      </c>
      <c r="B95" t="s">
        <v>225</v>
      </c>
      <c r="C95" s="1">
        <v>2</v>
      </c>
      <c r="D95">
        <v>40417</v>
      </c>
      <c r="E95">
        <v>39743</v>
      </c>
      <c r="F95" t="s">
        <v>96</v>
      </c>
      <c r="G95" t="s">
        <v>102</v>
      </c>
    </row>
    <row r="96" spans="1:7" x14ac:dyDescent="0.25">
      <c r="A96" t="s">
        <v>226</v>
      </c>
      <c r="B96" t="s">
        <v>227</v>
      </c>
      <c r="C96" s="1">
        <v>2</v>
      </c>
      <c r="D96">
        <v>15598</v>
      </c>
      <c r="E96">
        <v>14924</v>
      </c>
      <c r="F96" t="s">
        <v>96</v>
      </c>
      <c r="G96" t="s">
        <v>102</v>
      </c>
    </row>
    <row r="97" spans="1:7" x14ac:dyDescent="0.25">
      <c r="A97" t="s">
        <v>228</v>
      </c>
      <c r="B97" t="s">
        <v>229</v>
      </c>
      <c r="C97" s="1">
        <v>2</v>
      </c>
      <c r="D97">
        <v>474873</v>
      </c>
      <c r="E97">
        <v>474199</v>
      </c>
      <c r="F97" t="s">
        <v>96</v>
      </c>
      <c r="G97" t="s">
        <v>102</v>
      </c>
    </row>
    <row r="98" spans="1:7" x14ac:dyDescent="0.25">
      <c r="A98" t="s">
        <v>230</v>
      </c>
      <c r="B98" t="s">
        <v>231</v>
      </c>
      <c r="C98" s="1" t="s">
        <v>232</v>
      </c>
      <c r="D98">
        <v>724593</v>
      </c>
      <c r="E98">
        <v>725267</v>
      </c>
      <c r="F98" t="s">
        <v>10</v>
      </c>
      <c r="G98" t="s">
        <v>11</v>
      </c>
    </row>
    <row r="99" spans="1:7" x14ac:dyDescent="0.25">
      <c r="A99" t="s">
        <v>233</v>
      </c>
      <c r="B99" t="s">
        <v>234</v>
      </c>
      <c r="C99" s="1" t="s">
        <v>232</v>
      </c>
      <c r="D99">
        <v>724628</v>
      </c>
      <c r="E99">
        <v>725302</v>
      </c>
      <c r="F99" t="s">
        <v>10</v>
      </c>
      <c r="G99" t="s">
        <v>11</v>
      </c>
    </row>
    <row r="100" spans="1:7" x14ac:dyDescent="0.25">
      <c r="A100" t="s">
        <v>235</v>
      </c>
      <c r="B100" t="s">
        <v>236</v>
      </c>
      <c r="C100" s="1" t="s">
        <v>66</v>
      </c>
      <c r="D100">
        <v>1311490</v>
      </c>
      <c r="E100">
        <v>1310816</v>
      </c>
      <c r="F100" t="s">
        <v>96</v>
      </c>
      <c r="G100" t="s">
        <v>97</v>
      </c>
    </row>
    <row r="101" spans="1:7" x14ac:dyDescent="0.25">
      <c r="A101" t="s">
        <v>237</v>
      </c>
      <c r="B101" t="s">
        <v>238</v>
      </c>
      <c r="C101" s="1">
        <v>3</v>
      </c>
      <c r="D101">
        <v>697810</v>
      </c>
      <c r="E101">
        <v>698484</v>
      </c>
      <c r="F101" t="s">
        <v>10</v>
      </c>
      <c r="G101" t="s">
        <v>11</v>
      </c>
    </row>
    <row r="102" spans="1:7" x14ac:dyDescent="0.25">
      <c r="A102" t="s">
        <v>239</v>
      </c>
      <c r="B102" t="s">
        <v>240</v>
      </c>
      <c r="C102" s="1">
        <v>14</v>
      </c>
      <c r="D102">
        <v>1961445</v>
      </c>
      <c r="E102">
        <v>1960771</v>
      </c>
      <c r="F102" t="s">
        <v>96</v>
      </c>
      <c r="G102" t="s">
        <v>97</v>
      </c>
    </row>
    <row r="103" spans="1:7" x14ac:dyDescent="0.25">
      <c r="A103" t="s">
        <v>241</v>
      </c>
      <c r="B103" t="s">
        <v>242</v>
      </c>
      <c r="C103" s="1">
        <v>14</v>
      </c>
      <c r="D103">
        <v>846069</v>
      </c>
      <c r="E103">
        <v>846743</v>
      </c>
      <c r="F103" t="s">
        <v>10</v>
      </c>
      <c r="G103" t="s">
        <v>11</v>
      </c>
    </row>
    <row r="104" spans="1:7" x14ac:dyDescent="0.25">
      <c r="A104" t="s">
        <v>243</v>
      </c>
      <c r="B104" t="s">
        <v>244</v>
      </c>
      <c r="C104" s="1">
        <v>1</v>
      </c>
      <c r="D104">
        <v>1853825</v>
      </c>
      <c r="E104">
        <v>1853151</v>
      </c>
      <c r="F104" t="s">
        <v>96</v>
      </c>
      <c r="G104" t="s">
        <v>102</v>
      </c>
    </row>
    <row r="105" spans="1:7" x14ac:dyDescent="0.25">
      <c r="A105" t="s">
        <v>245</v>
      </c>
      <c r="B105" t="s">
        <v>246</v>
      </c>
      <c r="C105" s="1" t="s">
        <v>66</v>
      </c>
      <c r="D105">
        <v>1327088</v>
      </c>
      <c r="E105">
        <v>1326414</v>
      </c>
      <c r="F105" t="s">
        <v>96</v>
      </c>
      <c r="G105" t="s">
        <v>97</v>
      </c>
    </row>
    <row r="106" spans="1:7" x14ac:dyDescent="0.25">
      <c r="A106" t="s">
        <v>247</v>
      </c>
      <c r="B106" t="s">
        <v>248</v>
      </c>
      <c r="C106" s="1" t="s">
        <v>37</v>
      </c>
      <c r="D106">
        <v>1292830</v>
      </c>
      <c r="E106">
        <v>1292156</v>
      </c>
      <c r="F106" t="s">
        <v>96</v>
      </c>
      <c r="G106" t="s">
        <v>97</v>
      </c>
    </row>
    <row r="107" spans="1:7" x14ac:dyDescent="0.25">
      <c r="A107" t="s">
        <v>249</v>
      </c>
      <c r="B107" t="s">
        <v>250</v>
      </c>
      <c r="C107" s="1" t="s">
        <v>251</v>
      </c>
      <c r="D107">
        <v>820918</v>
      </c>
      <c r="E107">
        <v>821592</v>
      </c>
      <c r="F107" t="s">
        <v>10</v>
      </c>
      <c r="G107" t="s">
        <v>252</v>
      </c>
    </row>
    <row r="108" spans="1:7" x14ac:dyDescent="0.25">
      <c r="A108" t="s">
        <v>253</v>
      </c>
      <c r="B108" t="s">
        <v>254</v>
      </c>
      <c r="C108" s="1">
        <v>2</v>
      </c>
      <c r="D108">
        <v>245799</v>
      </c>
      <c r="E108">
        <v>245125</v>
      </c>
      <c r="F108" t="s">
        <v>96</v>
      </c>
      <c r="G108" t="s">
        <v>102</v>
      </c>
    </row>
    <row r="109" spans="1:7" x14ac:dyDescent="0.25">
      <c r="A109" t="s">
        <v>255</v>
      </c>
      <c r="B109" t="s">
        <v>256</v>
      </c>
      <c r="C109" s="1" t="s">
        <v>9</v>
      </c>
      <c r="D109">
        <v>784438</v>
      </c>
      <c r="E109">
        <v>785112</v>
      </c>
      <c r="F109" t="s">
        <v>10</v>
      </c>
      <c r="G109" t="s">
        <v>11</v>
      </c>
    </row>
    <row r="110" spans="1:7" x14ac:dyDescent="0.25">
      <c r="A110" t="s">
        <v>257</v>
      </c>
      <c r="B110" t="s">
        <v>258</v>
      </c>
      <c r="C110" s="1" t="s">
        <v>259</v>
      </c>
      <c r="D110">
        <v>773582</v>
      </c>
      <c r="E110">
        <v>774256</v>
      </c>
      <c r="F110" t="s">
        <v>10</v>
      </c>
      <c r="G110" t="s">
        <v>137</v>
      </c>
    </row>
    <row r="111" spans="1:7" x14ac:dyDescent="0.25">
      <c r="A111" t="s">
        <v>260</v>
      </c>
      <c r="B111" t="s">
        <v>261</v>
      </c>
      <c r="C111" s="1" t="s">
        <v>66</v>
      </c>
      <c r="D111">
        <v>1291536</v>
      </c>
      <c r="E111">
        <v>1292210</v>
      </c>
      <c r="F111" t="s">
        <v>10</v>
      </c>
      <c r="G111" t="s">
        <v>11</v>
      </c>
    </row>
    <row r="112" spans="1:7" x14ac:dyDescent="0.25">
      <c r="A112" t="s">
        <v>262</v>
      </c>
      <c r="B112" t="s">
        <v>263</v>
      </c>
      <c r="C112" s="1" t="s">
        <v>40</v>
      </c>
      <c r="D112">
        <v>734559</v>
      </c>
      <c r="E112">
        <v>735233</v>
      </c>
      <c r="F112" t="s">
        <v>10</v>
      </c>
      <c r="G112" t="s">
        <v>137</v>
      </c>
    </row>
    <row r="113" spans="1:7" x14ac:dyDescent="0.25">
      <c r="A113" t="s">
        <v>264</v>
      </c>
      <c r="B113" t="s">
        <v>265</v>
      </c>
      <c r="C113" s="1" t="s">
        <v>266</v>
      </c>
      <c r="D113">
        <v>756808</v>
      </c>
      <c r="E113">
        <v>757482</v>
      </c>
      <c r="F113" t="s">
        <v>10</v>
      </c>
      <c r="G113" t="s">
        <v>57</v>
      </c>
    </row>
    <row r="114" spans="1:7" x14ac:dyDescent="0.25">
      <c r="A114" t="s">
        <v>267</v>
      </c>
      <c r="B114" t="s">
        <v>268</v>
      </c>
      <c r="C114" s="1" t="s">
        <v>66</v>
      </c>
      <c r="D114">
        <v>752770</v>
      </c>
      <c r="E114">
        <v>753444</v>
      </c>
      <c r="F114" t="s">
        <v>10</v>
      </c>
      <c r="G114" t="s">
        <v>269</v>
      </c>
    </row>
    <row r="115" spans="1:7" x14ac:dyDescent="0.25">
      <c r="A115" t="s">
        <v>270</v>
      </c>
      <c r="B115" t="s">
        <v>271</v>
      </c>
      <c r="C115" s="1" t="s">
        <v>9</v>
      </c>
      <c r="D115">
        <v>782421</v>
      </c>
      <c r="E115">
        <v>783095</v>
      </c>
      <c r="F115" t="s">
        <v>10</v>
      </c>
      <c r="G115" t="s">
        <v>14</v>
      </c>
    </row>
    <row r="116" spans="1:7" x14ac:dyDescent="0.25">
      <c r="A116" t="s">
        <v>272</v>
      </c>
      <c r="B116" t="s">
        <v>273</v>
      </c>
      <c r="C116" s="1" t="s">
        <v>9</v>
      </c>
      <c r="D116">
        <v>752036</v>
      </c>
      <c r="E116">
        <v>752710</v>
      </c>
      <c r="F116" t="s">
        <v>10</v>
      </c>
      <c r="G116" t="s">
        <v>14</v>
      </c>
    </row>
    <row r="117" spans="1:7" x14ac:dyDescent="0.25">
      <c r="A117" t="s">
        <v>274</v>
      </c>
      <c r="B117" t="s">
        <v>275</v>
      </c>
      <c r="C117" s="1" t="s">
        <v>276</v>
      </c>
      <c r="D117">
        <v>755450</v>
      </c>
      <c r="E117">
        <v>756124</v>
      </c>
      <c r="F117" t="s">
        <v>10</v>
      </c>
      <c r="G117" t="s">
        <v>11</v>
      </c>
    </row>
    <row r="118" spans="1:7" x14ac:dyDescent="0.25">
      <c r="A118" t="s">
        <v>277</v>
      </c>
      <c r="B118" t="s">
        <v>278</v>
      </c>
      <c r="C118" s="1" t="s">
        <v>276</v>
      </c>
      <c r="D118">
        <v>1554571</v>
      </c>
      <c r="E118">
        <v>1553897</v>
      </c>
      <c r="F118" t="s">
        <v>96</v>
      </c>
      <c r="G118" t="s">
        <v>97</v>
      </c>
    </row>
    <row r="119" spans="1:7" x14ac:dyDescent="0.25">
      <c r="A119" t="s">
        <v>279</v>
      </c>
      <c r="B119" t="s">
        <v>280</v>
      </c>
      <c r="C119" s="1">
        <v>8</v>
      </c>
      <c r="D119">
        <v>685914</v>
      </c>
      <c r="E119">
        <v>686588</v>
      </c>
      <c r="F119" t="s">
        <v>10</v>
      </c>
      <c r="G119" t="s">
        <v>281</v>
      </c>
    </row>
    <row r="120" spans="1:7" x14ac:dyDescent="0.25">
      <c r="A120" t="s">
        <v>282</v>
      </c>
      <c r="B120" t="s">
        <v>283</v>
      </c>
      <c r="C120" s="1">
        <v>2</v>
      </c>
      <c r="D120">
        <v>715278</v>
      </c>
      <c r="E120">
        <v>715952</v>
      </c>
      <c r="F120" t="s">
        <v>10</v>
      </c>
      <c r="G120" t="s">
        <v>14</v>
      </c>
    </row>
    <row r="121" spans="1:7" x14ac:dyDescent="0.25">
      <c r="A121" t="s">
        <v>284</v>
      </c>
      <c r="B121" t="s">
        <v>285</v>
      </c>
      <c r="C121" s="1" t="s">
        <v>66</v>
      </c>
      <c r="D121">
        <v>1336063</v>
      </c>
      <c r="E121">
        <v>1335389</v>
      </c>
      <c r="F121" t="s">
        <v>96</v>
      </c>
      <c r="G121" t="s">
        <v>97</v>
      </c>
    </row>
    <row r="122" spans="1:7" x14ac:dyDescent="0.25">
      <c r="A122" t="s">
        <v>286</v>
      </c>
      <c r="B122" t="s">
        <v>287</v>
      </c>
      <c r="C122" s="1" t="s">
        <v>37</v>
      </c>
      <c r="D122">
        <v>1302142</v>
      </c>
      <c r="E122">
        <v>1301468</v>
      </c>
      <c r="F122" t="s">
        <v>96</v>
      </c>
      <c r="G122" t="s">
        <v>97</v>
      </c>
    </row>
    <row r="123" spans="1:7" x14ac:dyDescent="0.25">
      <c r="A123" t="s">
        <v>288</v>
      </c>
      <c r="B123" t="s">
        <v>289</v>
      </c>
      <c r="C123" s="1" t="s">
        <v>37</v>
      </c>
      <c r="D123">
        <v>1338853</v>
      </c>
      <c r="E123">
        <v>1338179</v>
      </c>
      <c r="F123" t="s">
        <v>96</v>
      </c>
      <c r="G123" t="s">
        <v>97</v>
      </c>
    </row>
    <row r="124" spans="1:7" x14ac:dyDescent="0.25">
      <c r="A124" t="s">
        <v>290</v>
      </c>
      <c r="B124" t="s">
        <v>291</v>
      </c>
      <c r="C124" s="1" t="s">
        <v>37</v>
      </c>
      <c r="D124">
        <v>1338866</v>
      </c>
      <c r="E124">
        <v>1338192</v>
      </c>
      <c r="F124" t="s">
        <v>96</v>
      </c>
      <c r="G124" t="s">
        <v>97</v>
      </c>
    </row>
    <row r="125" spans="1:7" x14ac:dyDescent="0.25">
      <c r="A125" t="s">
        <v>292</v>
      </c>
      <c r="B125" t="s">
        <v>293</v>
      </c>
      <c r="C125" s="1" t="s">
        <v>40</v>
      </c>
      <c r="D125">
        <v>1649239</v>
      </c>
      <c r="E125">
        <v>1649913</v>
      </c>
      <c r="F125" t="s">
        <v>10</v>
      </c>
      <c r="G125" t="s">
        <v>137</v>
      </c>
    </row>
    <row r="126" spans="1:7" x14ac:dyDescent="0.25">
      <c r="A126" t="s">
        <v>294</v>
      </c>
      <c r="B126" t="s">
        <v>295</v>
      </c>
      <c r="C126" s="1">
        <v>3</v>
      </c>
      <c r="D126">
        <v>714207</v>
      </c>
      <c r="E126">
        <v>714881</v>
      </c>
      <c r="F126" t="s">
        <v>10</v>
      </c>
      <c r="G126" t="s">
        <v>11</v>
      </c>
    </row>
    <row r="127" spans="1:7" x14ac:dyDescent="0.25">
      <c r="A127" t="s">
        <v>296</v>
      </c>
      <c r="B127" t="s">
        <v>297</v>
      </c>
      <c r="C127" s="1" t="s">
        <v>66</v>
      </c>
      <c r="D127">
        <v>1294795</v>
      </c>
      <c r="E127">
        <v>1294121</v>
      </c>
      <c r="F127" t="s">
        <v>96</v>
      </c>
      <c r="G127" t="s">
        <v>97</v>
      </c>
    </row>
    <row r="128" spans="1:7" x14ac:dyDescent="0.25">
      <c r="A128" t="s">
        <v>298</v>
      </c>
      <c r="B128" t="s">
        <v>299</v>
      </c>
      <c r="C128" s="1">
        <v>3</v>
      </c>
      <c r="D128">
        <v>703100</v>
      </c>
      <c r="E128">
        <v>703774</v>
      </c>
      <c r="F128" t="s">
        <v>10</v>
      </c>
      <c r="G128" t="s">
        <v>14</v>
      </c>
    </row>
    <row r="129" spans="1:7" x14ac:dyDescent="0.25">
      <c r="A129" t="s">
        <v>300</v>
      </c>
      <c r="B129" t="s">
        <v>301</v>
      </c>
      <c r="C129" s="1" t="s">
        <v>17</v>
      </c>
      <c r="D129">
        <v>708662</v>
      </c>
      <c r="E129">
        <v>709336</v>
      </c>
      <c r="F129" t="s">
        <v>10</v>
      </c>
      <c r="G129" t="s">
        <v>14</v>
      </c>
    </row>
    <row r="130" spans="1:7" x14ac:dyDescent="0.25">
      <c r="A130" t="s">
        <v>302</v>
      </c>
      <c r="B130" t="s">
        <v>303</v>
      </c>
      <c r="C130" s="1">
        <v>2</v>
      </c>
      <c r="D130">
        <v>715237</v>
      </c>
      <c r="E130">
        <v>715911</v>
      </c>
      <c r="F130" t="s">
        <v>10</v>
      </c>
      <c r="G130" t="s">
        <v>14</v>
      </c>
    </row>
    <row r="131" spans="1:7" x14ac:dyDescent="0.25">
      <c r="A131" t="s">
        <v>304</v>
      </c>
      <c r="B131" t="s">
        <v>305</v>
      </c>
      <c r="C131" s="1">
        <v>1</v>
      </c>
      <c r="D131">
        <v>743435</v>
      </c>
      <c r="E131">
        <v>744109</v>
      </c>
      <c r="F131" t="s">
        <v>10</v>
      </c>
      <c r="G131" t="s">
        <v>14</v>
      </c>
    </row>
    <row r="132" spans="1:7" x14ac:dyDescent="0.25">
      <c r="A132" t="s">
        <v>306</v>
      </c>
      <c r="B132" t="s">
        <v>307</v>
      </c>
      <c r="C132" s="1">
        <v>3</v>
      </c>
      <c r="D132">
        <v>1115298</v>
      </c>
      <c r="E132">
        <v>1115972</v>
      </c>
      <c r="F132" t="s">
        <v>10</v>
      </c>
      <c r="G132" t="s">
        <v>308</v>
      </c>
    </row>
    <row r="133" spans="1:7" x14ac:dyDescent="0.25">
      <c r="A133" t="s">
        <v>309</v>
      </c>
      <c r="B133" t="s">
        <v>310</v>
      </c>
      <c r="C133" s="1" t="s">
        <v>37</v>
      </c>
      <c r="D133">
        <v>1316207</v>
      </c>
      <c r="E133">
        <v>1315533</v>
      </c>
      <c r="F133" t="s">
        <v>96</v>
      </c>
      <c r="G133" t="s">
        <v>97</v>
      </c>
    </row>
    <row r="134" spans="1:7" x14ac:dyDescent="0.25">
      <c r="A134" t="s">
        <v>311</v>
      </c>
      <c r="B134" t="s">
        <v>312</v>
      </c>
      <c r="C134" s="1" t="s">
        <v>37</v>
      </c>
      <c r="D134">
        <v>1558043</v>
      </c>
      <c r="E134">
        <v>1557369</v>
      </c>
      <c r="F134" t="s">
        <v>96</v>
      </c>
      <c r="G134" t="s">
        <v>97</v>
      </c>
    </row>
    <row r="135" spans="1:7" x14ac:dyDescent="0.25">
      <c r="A135" t="s">
        <v>313</v>
      </c>
      <c r="B135" t="s">
        <v>314</v>
      </c>
      <c r="C135" s="1" t="s">
        <v>66</v>
      </c>
      <c r="D135">
        <v>1336267</v>
      </c>
      <c r="E135">
        <v>1335593</v>
      </c>
      <c r="F135" t="s">
        <v>96</v>
      </c>
      <c r="G135" t="s">
        <v>97</v>
      </c>
    </row>
    <row r="136" spans="1:7" x14ac:dyDescent="0.25">
      <c r="A136" t="s">
        <v>315</v>
      </c>
      <c r="B136" t="s">
        <v>316</v>
      </c>
      <c r="C136" s="1">
        <v>1</v>
      </c>
      <c r="D136">
        <v>734473</v>
      </c>
      <c r="E136">
        <v>735147</v>
      </c>
      <c r="F136" t="s">
        <v>10</v>
      </c>
      <c r="G136" t="s">
        <v>14</v>
      </c>
    </row>
    <row r="137" spans="1:7" x14ac:dyDescent="0.25">
      <c r="A137" t="s">
        <v>317</v>
      </c>
      <c r="B137" t="s">
        <v>318</v>
      </c>
      <c r="C137" s="1" t="s">
        <v>17</v>
      </c>
      <c r="D137">
        <v>707292</v>
      </c>
      <c r="E137">
        <v>707966</v>
      </c>
      <c r="F137" t="s">
        <v>10</v>
      </c>
      <c r="G137" t="s">
        <v>14</v>
      </c>
    </row>
    <row r="138" spans="1:7" x14ac:dyDescent="0.25">
      <c r="A138" t="s">
        <v>319</v>
      </c>
      <c r="B138" t="s">
        <v>320</v>
      </c>
      <c r="C138" s="1" t="s">
        <v>37</v>
      </c>
      <c r="D138">
        <v>832090</v>
      </c>
      <c r="E138">
        <v>832764</v>
      </c>
      <c r="F138" t="s">
        <v>10</v>
      </c>
      <c r="G138" t="s">
        <v>14</v>
      </c>
    </row>
    <row r="139" spans="1:7" x14ac:dyDescent="0.25">
      <c r="A139" t="s">
        <v>321</v>
      </c>
      <c r="B139" t="s">
        <v>322</v>
      </c>
      <c r="D139">
        <v>216</v>
      </c>
      <c r="E139">
        <v>890</v>
      </c>
      <c r="F139" t="s">
        <v>10</v>
      </c>
      <c r="G139" t="s">
        <v>323</v>
      </c>
    </row>
    <row r="140" spans="1:7" x14ac:dyDescent="0.25">
      <c r="A140" t="s">
        <v>324</v>
      </c>
      <c r="B140" t="s">
        <v>325</v>
      </c>
      <c r="C140" s="1" t="s">
        <v>66</v>
      </c>
      <c r="D140">
        <v>706799</v>
      </c>
      <c r="E140">
        <v>707473</v>
      </c>
      <c r="F140" t="s">
        <v>10</v>
      </c>
      <c r="G140" t="s">
        <v>11</v>
      </c>
    </row>
    <row r="141" spans="1:7" x14ac:dyDescent="0.25">
      <c r="A141" t="s">
        <v>326</v>
      </c>
      <c r="B141" t="s">
        <v>327</v>
      </c>
      <c r="C141" s="1" t="s">
        <v>251</v>
      </c>
      <c r="D141">
        <v>678405</v>
      </c>
      <c r="E141">
        <v>679079</v>
      </c>
      <c r="F141" t="s">
        <v>10</v>
      </c>
      <c r="G141" t="s">
        <v>14</v>
      </c>
    </row>
    <row r="142" spans="1:7" x14ac:dyDescent="0.25">
      <c r="A142" t="s">
        <v>328</v>
      </c>
      <c r="B142" t="s">
        <v>329</v>
      </c>
      <c r="C142" s="1" t="s">
        <v>37</v>
      </c>
      <c r="D142">
        <v>720619</v>
      </c>
      <c r="E142">
        <v>721293</v>
      </c>
      <c r="F142" t="s">
        <v>10</v>
      </c>
      <c r="G142" t="s">
        <v>330</v>
      </c>
    </row>
    <row r="143" spans="1:7" x14ac:dyDescent="0.25">
      <c r="A143" t="s">
        <v>331</v>
      </c>
      <c r="B143" t="s">
        <v>332</v>
      </c>
      <c r="C143" s="1" t="s">
        <v>47</v>
      </c>
      <c r="D143">
        <v>712897</v>
      </c>
      <c r="E143">
        <v>713571</v>
      </c>
      <c r="F143" t="s">
        <v>10</v>
      </c>
      <c r="G143" t="s">
        <v>330</v>
      </c>
    </row>
    <row r="144" spans="1:7" x14ac:dyDescent="0.25">
      <c r="A144" t="s">
        <v>333</v>
      </c>
      <c r="B144" t="s">
        <v>334</v>
      </c>
      <c r="C144" s="1" t="s">
        <v>17</v>
      </c>
      <c r="D144">
        <v>688255</v>
      </c>
      <c r="E144">
        <v>688929</v>
      </c>
      <c r="F144" t="s">
        <v>10</v>
      </c>
      <c r="G144" t="s">
        <v>330</v>
      </c>
    </row>
    <row r="145" spans="1:7" x14ac:dyDescent="0.25">
      <c r="A145" t="s">
        <v>335</v>
      </c>
      <c r="B145" t="s">
        <v>336</v>
      </c>
      <c r="C145" s="1">
        <v>3</v>
      </c>
      <c r="D145">
        <v>685459</v>
      </c>
      <c r="E145">
        <v>686133</v>
      </c>
      <c r="F145" t="s">
        <v>10</v>
      </c>
      <c r="G145" t="s">
        <v>14</v>
      </c>
    </row>
    <row r="146" spans="1:7" x14ac:dyDescent="0.25">
      <c r="A146" t="s">
        <v>337</v>
      </c>
      <c r="B146" t="s">
        <v>338</v>
      </c>
      <c r="C146" s="1">
        <v>14</v>
      </c>
      <c r="D146">
        <v>755637</v>
      </c>
      <c r="E146">
        <v>756311</v>
      </c>
      <c r="F146" t="s">
        <v>10</v>
      </c>
      <c r="G146" t="s">
        <v>14</v>
      </c>
    </row>
    <row r="147" spans="1:7" x14ac:dyDescent="0.25">
      <c r="A147" t="s">
        <v>339</v>
      </c>
      <c r="B147" t="s">
        <v>340</v>
      </c>
      <c r="C147" s="1" t="s">
        <v>20</v>
      </c>
      <c r="D147">
        <v>707216</v>
      </c>
      <c r="E147">
        <v>707890</v>
      </c>
      <c r="F147" t="s">
        <v>10</v>
      </c>
      <c r="G147" t="s">
        <v>14</v>
      </c>
    </row>
    <row r="148" spans="1:7" x14ac:dyDescent="0.25">
      <c r="A148" t="s">
        <v>341</v>
      </c>
      <c r="B148" t="s">
        <v>342</v>
      </c>
      <c r="C148" s="1" t="s">
        <v>20</v>
      </c>
      <c r="D148">
        <v>773462</v>
      </c>
      <c r="E148">
        <v>774136</v>
      </c>
      <c r="F148" t="s">
        <v>10</v>
      </c>
      <c r="G148" t="s">
        <v>269</v>
      </c>
    </row>
    <row r="149" spans="1:7" x14ac:dyDescent="0.25">
      <c r="A149" t="s">
        <v>343</v>
      </c>
      <c r="B149" t="s">
        <v>344</v>
      </c>
      <c r="C149" s="1" t="s">
        <v>20</v>
      </c>
      <c r="D149">
        <v>766900</v>
      </c>
      <c r="E149">
        <v>767574</v>
      </c>
      <c r="F149" t="s">
        <v>10</v>
      </c>
      <c r="G149" t="s">
        <v>269</v>
      </c>
    </row>
    <row r="150" spans="1:7" x14ac:dyDescent="0.25">
      <c r="A150" t="s">
        <v>345</v>
      </c>
      <c r="B150" t="s">
        <v>346</v>
      </c>
      <c r="C150" s="1" t="s">
        <v>347</v>
      </c>
      <c r="D150">
        <v>681570</v>
      </c>
      <c r="E150">
        <v>682244</v>
      </c>
      <c r="F150" t="s">
        <v>10</v>
      </c>
      <c r="G150" t="s">
        <v>11</v>
      </c>
    </row>
    <row r="151" spans="1:7" x14ac:dyDescent="0.25">
      <c r="A151" t="s">
        <v>348</v>
      </c>
      <c r="B151" t="s">
        <v>349</v>
      </c>
      <c r="C151" s="1" t="s">
        <v>66</v>
      </c>
      <c r="D151">
        <v>712307</v>
      </c>
      <c r="E151">
        <v>712981</v>
      </c>
      <c r="F151" t="s">
        <v>10</v>
      </c>
      <c r="G151" t="s">
        <v>14</v>
      </c>
    </row>
    <row r="152" spans="1:7" x14ac:dyDescent="0.25">
      <c r="A152" t="s">
        <v>350</v>
      </c>
      <c r="B152" t="s">
        <v>351</v>
      </c>
      <c r="C152" s="1" t="s">
        <v>47</v>
      </c>
      <c r="D152">
        <v>740407</v>
      </c>
      <c r="E152">
        <v>741081</v>
      </c>
      <c r="F152" t="s">
        <v>10</v>
      </c>
      <c r="G152" t="s">
        <v>14</v>
      </c>
    </row>
    <row r="153" spans="1:7" x14ac:dyDescent="0.25">
      <c r="A153" t="s">
        <v>352</v>
      </c>
      <c r="B153" t="s">
        <v>353</v>
      </c>
      <c r="C153" s="1">
        <v>14</v>
      </c>
      <c r="D153">
        <v>694238</v>
      </c>
      <c r="E153">
        <v>694912</v>
      </c>
      <c r="F153" t="s">
        <v>10</v>
      </c>
      <c r="G153" t="s">
        <v>14</v>
      </c>
    </row>
    <row r="154" spans="1:7" x14ac:dyDescent="0.25">
      <c r="A154" t="s">
        <v>354</v>
      </c>
      <c r="B154" t="s">
        <v>355</v>
      </c>
      <c r="C154" s="1" t="s">
        <v>9</v>
      </c>
      <c r="D154">
        <v>720850</v>
      </c>
      <c r="E154">
        <v>721524</v>
      </c>
      <c r="F154" t="s">
        <v>10</v>
      </c>
      <c r="G154" t="s">
        <v>11</v>
      </c>
    </row>
    <row r="155" spans="1:7" x14ac:dyDescent="0.25">
      <c r="A155" t="s">
        <v>356</v>
      </c>
      <c r="B155" t="s">
        <v>357</v>
      </c>
      <c r="C155" s="1" t="s">
        <v>37</v>
      </c>
      <c r="D155">
        <v>833164</v>
      </c>
      <c r="E155">
        <v>833838</v>
      </c>
      <c r="F155" t="s">
        <v>10</v>
      </c>
      <c r="G155" t="s">
        <v>14</v>
      </c>
    </row>
    <row r="156" spans="1:7" x14ac:dyDescent="0.25">
      <c r="A156" t="s">
        <v>358</v>
      </c>
      <c r="B156" t="s">
        <v>359</v>
      </c>
      <c r="C156" s="1" t="s">
        <v>27</v>
      </c>
      <c r="D156">
        <v>756284</v>
      </c>
      <c r="E156">
        <v>756958</v>
      </c>
      <c r="F156" t="s">
        <v>10</v>
      </c>
      <c r="G156" t="s">
        <v>14</v>
      </c>
    </row>
    <row r="157" spans="1:7" x14ac:dyDescent="0.25">
      <c r="A157" t="s">
        <v>360</v>
      </c>
      <c r="B157" t="s">
        <v>361</v>
      </c>
      <c r="C157" s="1" t="s">
        <v>47</v>
      </c>
      <c r="D157">
        <v>689631</v>
      </c>
      <c r="E157">
        <v>690305</v>
      </c>
      <c r="F157" t="s">
        <v>10</v>
      </c>
      <c r="G157" t="s">
        <v>362</v>
      </c>
    </row>
    <row r="158" spans="1:7" x14ac:dyDescent="0.25">
      <c r="A158" t="s">
        <v>363</v>
      </c>
      <c r="B158" t="s">
        <v>364</v>
      </c>
      <c r="C158" s="1" t="s">
        <v>52</v>
      </c>
      <c r="D158">
        <v>759537</v>
      </c>
      <c r="E158">
        <v>760211</v>
      </c>
      <c r="F158" t="s">
        <v>10</v>
      </c>
      <c r="G158" t="s">
        <v>365</v>
      </c>
    </row>
    <row r="159" spans="1:7" x14ac:dyDescent="0.25">
      <c r="A159" t="s">
        <v>366</v>
      </c>
      <c r="B159" t="s">
        <v>367</v>
      </c>
      <c r="C159" s="1" t="s">
        <v>9</v>
      </c>
      <c r="D159">
        <v>1384932</v>
      </c>
      <c r="E159">
        <v>1384258</v>
      </c>
      <c r="F159" t="s">
        <v>96</v>
      </c>
      <c r="G159" t="s">
        <v>368</v>
      </c>
    </row>
    <row r="160" spans="1:7" x14ac:dyDescent="0.25">
      <c r="A160" t="s">
        <v>369</v>
      </c>
      <c r="B160" t="s">
        <v>370</v>
      </c>
      <c r="C160" s="1" t="s">
        <v>371</v>
      </c>
      <c r="D160">
        <v>688000</v>
      </c>
      <c r="E160">
        <v>688674</v>
      </c>
      <c r="F160" t="s">
        <v>10</v>
      </c>
      <c r="G160" t="s">
        <v>11</v>
      </c>
    </row>
    <row r="161" spans="1:7" x14ac:dyDescent="0.25">
      <c r="A161" t="s">
        <v>372</v>
      </c>
      <c r="B161" t="s">
        <v>373</v>
      </c>
      <c r="C161" s="1" t="s">
        <v>27</v>
      </c>
      <c r="D161">
        <v>749931</v>
      </c>
      <c r="E161">
        <v>750605</v>
      </c>
      <c r="F161" t="s">
        <v>10</v>
      </c>
      <c r="G161" t="s">
        <v>11</v>
      </c>
    </row>
    <row r="162" spans="1:7" x14ac:dyDescent="0.25">
      <c r="A162" t="s">
        <v>374</v>
      </c>
      <c r="B162" t="s">
        <v>375</v>
      </c>
      <c r="C162" s="1" t="s">
        <v>37</v>
      </c>
      <c r="D162">
        <v>682739</v>
      </c>
      <c r="E162">
        <v>683413</v>
      </c>
      <c r="F162" t="s">
        <v>10</v>
      </c>
      <c r="G162" t="s">
        <v>376</v>
      </c>
    </row>
    <row r="163" spans="1:7" x14ac:dyDescent="0.25">
      <c r="A163" t="s">
        <v>377</v>
      </c>
      <c r="B163" t="s">
        <v>378</v>
      </c>
      <c r="C163" s="1" t="s">
        <v>37</v>
      </c>
      <c r="D163">
        <v>774174</v>
      </c>
      <c r="E163">
        <v>774848</v>
      </c>
      <c r="F163" t="s">
        <v>10</v>
      </c>
      <c r="G163" t="s">
        <v>14</v>
      </c>
    </row>
    <row r="164" spans="1:7" x14ac:dyDescent="0.25">
      <c r="A164" t="s">
        <v>379</v>
      </c>
      <c r="B164" t="s">
        <v>380</v>
      </c>
      <c r="C164" s="1">
        <v>13</v>
      </c>
      <c r="D164">
        <v>751882</v>
      </c>
      <c r="E164">
        <v>752556</v>
      </c>
      <c r="F164" t="s">
        <v>10</v>
      </c>
      <c r="G164" t="s">
        <v>11</v>
      </c>
    </row>
    <row r="165" spans="1:7" x14ac:dyDescent="0.25">
      <c r="A165" t="s">
        <v>381</v>
      </c>
      <c r="B165" t="s">
        <v>382</v>
      </c>
      <c r="C165" s="1" t="s">
        <v>37</v>
      </c>
      <c r="D165">
        <v>739243</v>
      </c>
      <c r="E165">
        <v>739917</v>
      </c>
      <c r="F165" t="s">
        <v>10</v>
      </c>
      <c r="G165" t="s">
        <v>14</v>
      </c>
    </row>
    <row r="166" spans="1:7" x14ac:dyDescent="0.25">
      <c r="A166" t="s">
        <v>383</v>
      </c>
      <c r="B166" t="s">
        <v>384</v>
      </c>
      <c r="C166" s="1" t="s">
        <v>66</v>
      </c>
      <c r="D166">
        <v>750950</v>
      </c>
      <c r="E166">
        <v>751624</v>
      </c>
      <c r="F166" t="s">
        <v>10</v>
      </c>
      <c r="G166" t="s">
        <v>14</v>
      </c>
    </row>
    <row r="167" spans="1:7" x14ac:dyDescent="0.25">
      <c r="A167" t="s">
        <v>385</v>
      </c>
      <c r="B167" t="s">
        <v>386</v>
      </c>
      <c r="C167" s="1" t="s">
        <v>52</v>
      </c>
      <c r="D167">
        <v>685035</v>
      </c>
      <c r="E167">
        <v>685709</v>
      </c>
      <c r="F167" t="s">
        <v>10</v>
      </c>
      <c r="G167" t="s">
        <v>14</v>
      </c>
    </row>
    <row r="168" spans="1:7" x14ac:dyDescent="0.25">
      <c r="A168" t="s">
        <v>387</v>
      </c>
      <c r="B168" t="s">
        <v>388</v>
      </c>
      <c r="C168" s="1">
        <v>31</v>
      </c>
      <c r="D168">
        <v>704592</v>
      </c>
      <c r="E168">
        <v>705266</v>
      </c>
      <c r="F168" t="s">
        <v>10</v>
      </c>
      <c r="G168" t="s">
        <v>14</v>
      </c>
    </row>
    <row r="169" spans="1:7" x14ac:dyDescent="0.25">
      <c r="A169" t="s">
        <v>389</v>
      </c>
      <c r="B169" t="s">
        <v>390</v>
      </c>
      <c r="C169" s="1" t="s">
        <v>232</v>
      </c>
      <c r="D169">
        <v>757843</v>
      </c>
      <c r="E169">
        <v>758517</v>
      </c>
      <c r="F169" t="s">
        <v>10</v>
      </c>
      <c r="G169" t="s">
        <v>14</v>
      </c>
    </row>
    <row r="170" spans="1:7" x14ac:dyDescent="0.25">
      <c r="A170" t="s">
        <v>391</v>
      </c>
      <c r="B170" t="s">
        <v>392</v>
      </c>
      <c r="C170" s="1">
        <v>14</v>
      </c>
      <c r="D170">
        <v>744955</v>
      </c>
      <c r="E170">
        <v>745629</v>
      </c>
      <c r="F170" t="s">
        <v>10</v>
      </c>
      <c r="G170" t="s">
        <v>14</v>
      </c>
    </row>
    <row r="171" spans="1:7" x14ac:dyDescent="0.25">
      <c r="A171" t="s">
        <v>393</v>
      </c>
      <c r="B171" t="s">
        <v>394</v>
      </c>
      <c r="C171" s="1">
        <v>14</v>
      </c>
      <c r="D171">
        <v>664280</v>
      </c>
      <c r="E171">
        <v>664954</v>
      </c>
      <c r="F171" t="s">
        <v>10</v>
      </c>
      <c r="G171" t="s">
        <v>14</v>
      </c>
    </row>
    <row r="172" spans="1:7" x14ac:dyDescent="0.25">
      <c r="A172" t="s">
        <v>395</v>
      </c>
      <c r="B172" t="s">
        <v>396</v>
      </c>
      <c r="C172" s="1" t="s">
        <v>397</v>
      </c>
      <c r="D172">
        <v>758286</v>
      </c>
      <c r="E172">
        <v>758960</v>
      </c>
      <c r="F172" t="s">
        <v>10</v>
      </c>
      <c r="G172" t="s">
        <v>14</v>
      </c>
    </row>
    <row r="173" spans="1:7" x14ac:dyDescent="0.25">
      <c r="A173" t="s">
        <v>398</v>
      </c>
      <c r="B173" t="s">
        <v>399</v>
      </c>
      <c r="C173" s="1" t="s">
        <v>347</v>
      </c>
      <c r="D173">
        <v>734927</v>
      </c>
      <c r="E173">
        <v>735601</v>
      </c>
      <c r="F173" t="s">
        <v>10</v>
      </c>
      <c r="G173" t="s">
        <v>14</v>
      </c>
    </row>
    <row r="174" spans="1:7" x14ac:dyDescent="0.25">
      <c r="A174" t="s">
        <v>400</v>
      </c>
      <c r="B174" t="s">
        <v>401</v>
      </c>
      <c r="C174" s="1" t="s">
        <v>27</v>
      </c>
      <c r="D174">
        <v>727173</v>
      </c>
      <c r="E174">
        <v>727847</v>
      </c>
      <c r="F174" t="s">
        <v>10</v>
      </c>
      <c r="G174" t="s">
        <v>14</v>
      </c>
    </row>
    <row r="175" spans="1:7" x14ac:dyDescent="0.25">
      <c r="A175" t="s">
        <v>402</v>
      </c>
      <c r="B175" t="s">
        <v>403</v>
      </c>
      <c r="C175" s="1" t="s">
        <v>34</v>
      </c>
      <c r="D175">
        <v>815627</v>
      </c>
      <c r="E175">
        <v>816301</v>
      </c>
      <c r="F175" t="s">
        <v>10</v>
      </c>
      <c r="G175" t="s">
        <v>14</v>
      </c>
    </row>
    <row r="176" spans="1:7" x14ac:dyDescent="0.25">
      <c r="A176" t="s">
        <v>404</v>
      </c>
      <c r="B176" t="s">
        <v>405</v>
      </c>
      <c r="C176" s="1" t="s">
        <v>347</v>
      </c>
      <c r="D176">
        <v>816725</v>
      </c>
      <c r="E176">
        <v>817399</v>
      </c>
      <c r="F176" t="s">
        <v>10</v>
      </c>
      <c r="G176" t="s">
        <v>406</v>
      </c>
    </row>
    <row r="177" spans="1:7" x14ac:dyDescent="0.25">
      <c r="A177" t="s">
        <v>407</v>
      </c>
      <c r="B177" t="s">
        <v>408</v>
      </c>
      <c r="C177" s="1">
        <v>1</v>
      </c>
      <c r="D177">
        <v>731154</v>
      </c>
      <c r="E177">
        <v>731828</v>
      </c>
      <c r="F177" t="s">
        <v>10</v>
      </c>
      <c r="G177" t="s">
        <v>57</v>
      </c>
    </row>
    <row r="178" spans="1:7" x14ac:dyDescent="0.25">
      <c r="A178" t="s">
        <v>409</v>
      </c>
      <c r="B178" t="s">
        <v>410</v>
      </c>
      <c r="C178" s="1">
        <v>3</v>
      </c>
      <c r="D178">
        <v>722996</v>
      </c>
      <c r="E178">
        <v>723670</v>
      </c>
      <c r="F178" t="s">
        <v>10</v>
      </c>
      <c r="G178" t="s">
        <v>14</v>
      </c>
    </row>
    <row r="179" spans="1:7" x14ac:dyDescent="0.25">
      <c r="A179" t="s">
        <v>411</v>
      </c>
      <c r="B179" t="s">
        <v>412</v>
      </c>
      <c r="C179" s="1">
        <v>3</v>
      </c>
      <c r="D179">
        <v>722982</v>
      </c>
      <c r="E179">
        <v>723656</v>
      </c>
      <c r="F179" t="s">
        <v>10</v>
      </c>
      <c r="G179" t="s">
        <v>14</v>
      </c>
    </row>
    <row r="180" spans="1:7" x14ac:dyDescent="0.25">
      <c r="A180" t="s">
        <v>413</v>
      </c>
      <c r="B180" t="s">
        <v>414</v>
      </c>
      <c r="C180" s="1">
        <v>14</v>
      </c>
      <c r="D180">
        <v>720174</v>
      </c>
      <c r="E180">
        <v>720848</v>
      </c>
      <c r="F180" t="s">
        <v>10</v>
      </c>
      <c r="G180" t="s">
        <v>14</v>
      </c>
    </row>
    <row r="181" spans="1:7" x14ac:dyDescent="0.25">
      <c r="A181" t="s">
        <v>415</v>
      </c>
      <c r="B181" t="s">
        <v>416</v>
      </c>
      <c r="C181" s="1">
        <v>3</v>
      </c>
      <c r="D181">
        <v>684094</v>
      </c>
      <c r="E181">
        <v>684768</v>
      </c>
      <c r="F181" t="s">
        <v>10</v>
      </c>
      <c r="G181" t="s">
        <v>14</v>
      </c>
    </row>
    <row r="182" spans="1:7" x14ac:dyDescent="0.25">
      <c r="A182" t="s">
        <v>417</v>
      </c>
      <c r="B182" t="s">
        <v>418</v>
      </c>
      <c r="C182" s="1">
        <v>4</v>
      </c>
      <c r="D182">
        <v>757340</v>
      </c>
      <c r="E182">
        <v>758014</v>
      </c>
      <c r="F182" t="s">
        <v>10</v>
      </c>
      <c r="G182" t="s">
        <v>11</v>
      </c>
    </row>
    <row r="183" spans="1:7" x14ac:dyDescent="0.25">
      <c r="A183" t="s">
        <v>419</v>
      </c>
      <c r="B183" t="s">
        <v>420</v>
      </c>
      <c r="C183" s="1">
        <v>4</v>
      </c>
      <c r="D183">
        <v>683617</v>
      </c>
      <c r="E183">
        <v>684291</v>
      </c>
      <c r="F183" t="s">
        <v>10</v>
      </c>
      <c r="G183" t="s">
        <v>330</v>
      </c>
    </row>
    <row r="184" spans="1:7" x14ac:dyDescent="0.25">
      <c r="A184" t="s">
        <v>421</v>
      </c>
      <c r="B184" t="s">
        <v>422</v>
      </c>
      <c r="C184" s="1" t="s">
        <v>423</v>
      </c>
      <c r="D184">
        <v>686380</v>
      </c>
      <c r="E184">
        <v>687054</v>
      </c>
      <c r="F184" t="s">
        <v>10</v>
      </c>
      <c r="G184" t="s">
        <v>14</v>
      </c>
    </row>
    <row r="185" spans="1:7" x14ac:dyDescent="0.25">
      <c r="A185" t="s">
        <v>424</v>
      </c>
      <c r="B185" t="s">
        <v>425</v>
      </c>
      <c r="C185" s="1" t="s">
        <v>40</v>
      </c>
      <c r="D185">
        <v>1407422</v>
      </c>
      <c r="E185">
        <v>1406748</v>
      </c>
      <c r="F185" t="s">
        <v>96</v>
      </c>
      <c r="G185" t="s">
        <v>97</v>
      </c>
    </row>
    <row r="186" spans="1:7" x14ac:dyDescent="0.25">
      <c r="A186" t="s">
        <v>426</v>
      </c>
      <c r="B186" t="s">
        <v>427</v>
      </c>
      <c r="C186" s="1" t="s">
        <v>17</v>
      </c>
      <c r="D186">
        <v>738976</v>
      </c>
      <c r="E186">
        <v>739650</v>
      </c>
      <c r="F186" t="s">
        <v>10</v>
      </c>
      <c r="G186" t="s">
        <v>14</v>
      </c>
    </row>
    <row r="187" spans="1:7" x14ac:dyDescent="0.25">
      <c r="A187" t="s">
        <v>428</v>
      </c>
      <c r="B187" t="s">
        <v>429</v>
      </c>
      <c r="C187" s="1" t="s">
        <v>9</v>
      </c>
      <c r="D187">
        <v>1874806</v>
      </c>
      <c r="E187">
        <v>1874132</v>
      </c>
      <c r="F187" t="s">
        <v>96</v>
      </c>
      <c r="G187" t="s">
        <v>102</v>
      </c>
    </row>
    <row r="188" spans="1:7" x14ac:dyDescent="0.25">
      <c r="A188" t="s">
        <v>430</v>
      </c>
      <c r="B188" t="s">
        <v>431</v>
      </c>
      <c r="C188" s="1">
        <v>14</v>
      </c>
      <c r="D188">
        <v>731505</v>
      </c>
      <c r="E188">
        <v>732179</v>
      </c>
      <c r="F188" t="s">
        <v>10</v>
      </c>
      <c r="G188" t="s">
        <v>14</v>
      </c>
    </row>
    <row r="189" spans="1:7" x14ac:dyDescent="0.25">
      <c r="A189" t="s">
        <v>432</v>
      </c>
      <c r="B189" t="s">
        <v>433</v>
      </c>
      <c r="C189" s="1" t="s">
        <v>251</v>
      </c>
      <c r="D189">
        <v>768246</v>
      </c>
      <c r="E189">
        <v>768920</v>
      </c>
      <c r="F189" t="s">
        <v>10</v>
      </c>
      <c r="G189" t="s">
        <v>14</v>
      </c>
    </row>
    <row r="190" spans="1:7" x14ac:dyDescent="0.25">
      <c r="A190" t="s">
        <v>434</v>
      </c>
      <c r="B190" t="s">
        <v>435</v>
      </c>
      <c r="C190" s="1" t="s">
        <v>27</v>
      </c>
      <c r="D190">
        <v>854315</v>
      </c>
      <c r="E190">
        <v>854989</v>
      </c>
      <c r="F190" t="s">
        <v>10</v>
      </c>
      <c r="G190" t="s">
        <v>14</v>
      </c>
    </row>
    <row r="191" spans="1:7" x14ac:dyDescent="0.25">
      <c r="A191" t="s">
        <v>436</v>
      </c>
      <c r="B191" t="s">
        <v>437</v>
      </c>
      <c r="C191" s="1">
        <v>4</v>
      </c>
      <c r="D191">
        <v>1404392</v>
      </c>
      <c r="E191">
        <v>1403718</v>
      </c>
      <c r="F191" t="s">
        <v>96</v>
      </c>
      <c r="G191" t="s">
        <v>97</v>
      </c>
    </row>
    <row r="192" spans="1:7" x14ac:dyDescent="0.25">
      <c r="A192" t="s">
        <v>438</v>
      </c>
      <c r="B192" t="s">
        <v>439</v>
      </c>
      <c r="C192" s="1" t="s">
        <v>9</v>
      </c>
      <c r="D192">
        <v>641311</v>
      </c>
      <c r="E192">
        <v>641985</v>
      </c>
      <c r="F192" t="s">
        <v>10</v>
      </c>
      <c r="G192" t="s">
        <v>14</v>
      </c>
    </row>
    <row r="193" spans="1:7" x14ac:dyDescent="0.25">
      <c r="A193" t="s">
        <v>440</v>
      </c>
      <c r="B193" t="s">
        <v>441</v>
      </c>
      <c r="C193" s="1">
        <v>3</v>
      </c>
      <c r="D193">
        <v>1374688</v>
      </c>
      <c r="E193">
        <v>1374014</v>
      </c>
      <c r="F193" t="s">
        <v>96</v>
      </c>
      <c r="G193" t="s">
        <v>102</v>
      </c>
    </row>
    <row r="194" spans="1:7" x14ac:dyDescent="0.25">
      <c r="A194" t="s">
        <v>442</v>
      </c>
      <c r="B194" t="s">
        <v>443</v>
      </c>
      <c r="C194" s="1">
        <v>1</v>
      </c>
      <c r="D194">
        <v>1248258</v>
      </c>
      <c r="E194">
        <v>1247584</v>
      </c>
      <c r="F194" t="s">
        <v>96</v>
      </c>
      <c r="G194" t="s">
        <v>444</v>
      </c>
    </row>
    <row r="195" spans="1:7" x14ac:dyDescent="0.25">
      <c r="A195" t="s">
        <v>445</v>
      </c>
      <c r="B195" t="s">
        <v>446</v>
      </c>
      <c r="C195" s="1">
        <v>4</v>
      </c>
      <c r="D195">
        <v>751961</v>
      </c>
      <c r="E195">
        <v>752635</v>
      </c>
      <c r="F195" t="s">
        <v>10</v>
      </c>
      <c r="G195" t="s">
        <v>11</v>
      </c>
    </row>
    <row r="196" spans="1:7" x14ac:dyDescent="0.25">
      <c r="A196" t="s">
        <v>447</v>
      </c>
      <c r="B196" t="s">
        <v>448</v>
      </c>
      <c r="C196" s="1" t="s">
        <v>66</v>
      </c>
      <c r="D196">
        <v>2036001</v>
      </c>
      <c r="E196">
        <v>2036675</v>
      </c>
      <c r="F196" t="s">
        <v>10</v>
      </c>
      <c r="G196" t="s">
        <v>14</v>
      </c>
    </row>
    <row r="197" spans="1:7" x14ac:dyDescent="0.25">
      <c r="A197" t="s">
        <v>449</v>
      </c>
      <c r="B197" t="s">
        <v>450</v>
      </c>
      <c r="C197" s="1">
        <v>3</v>
      </c>
      <c r="D197">
        <v>263667</v>
      </c>
      <c r="E197">
        <v>264341</v>
      </c>
      <c r="F197" t="s">
        <v>10</v>
      </c>
      <c r="G197" t="s">
        <v>14</v>
      </c>
    </row>
    <row r="198" spans="1:7" x14ac:dyDescent="0.25">
      <c r="A198" t="s">
        <v>451</v>
      </c>
      <c r="B198" t="s">
        <v>452</v>
      </c>
      <c r="C198" s="1" t="s">
        <v>34</v>
      </c>
      <c r="D198">
        <v>734448</v>
      </c>
      <c r="E198">
        <v>735122</v>
      </c>
      <c r="F198" t="s">
        <v>10</v>
      </c>
      <c r="G198" t="s">
        <v>14</v>
      </c>
    </row>
    <row r="199" spans="1:7" x14ac:dyDescent="0.25">
      <c r="A199" t="s">
        <v>453</v>
      </c>
      <c r="B199" t="s">
        <v>454</v>
      </c>
      <c r="C199" s="1" t="s">
        <v>34</v>
      </c>
      <c r="D199">
        <v>740123</v>
      </c>
      <c r="E199">
        <v>740797</v>
      </c>
      <c r="F199" t="s">
        <v>10</v>
      </c>
      <c r="G199" t="s">
        <v>14</v>
      </c>
    </row>
    <row r="200" spans="1:7" x14ac:dyDescent="0.25">
      <c r="A200" t="s">
        <v>455</v>
      </c>
      <c r="B200" t="s">
        <v>456</v>
      </c>
      <c r="C200" s="1" t="s">
        <v>37</v>
      </c>
      <c r="D200">
        <v>790659</v>
      </c>
      <c r="E200">
        <v>791333</v>
      </c>
      <c r="F200" t="s">
        <v>10</v>
      </c>
      <c r="G200" t="s">
        <v>14</v>
      </c>
    </row>
    <row r="201" spans="1:7" x14ac:dyDescent="0.25">
      <c r="A201" t="s">
        <v>457</v>
      </c>
      <c r="B201" t="s">
        <v>458</v>
      </c>
      <c r="C201" s="1">
        <v>8</v>
      </c>
      <c r="D201">
        <v>310723</v>
      </c>
      <c r="E201">
        <v>310049</v>
      </c>
      <c r="F201" t="s">
        <v>96</v>
      </c>
      <c r="G201" t="s">
        <v>97</v>
      </c>
    </row>
    <row r="202" spans="1:7" x14ac:dyDescent="0.25">
      <c r="A202" t="s">
        <v>459</v>
      </c>
      <c r="B202" t="s">
        <v>460</v>
      </c>
      <c r="C202" s="1" t="s">
        <v>347</v>
      </c>
      <c r="D202">
        <v>1755781</v>
      </c>
      <c r="E202">
        <v>1756455</v>
      </c>
      <c r="F202" t="s">
        <v>10</v>
      </c>
      <c r="G202" t="s">
        <v>406</v>
      </c>
    </row>
    <row r="203" spans="1:7" x14ac:dyDescent="0.25">
      <c r="A203" t="s">
        <v>461</v>
      </c>
      <c r="B203" t="s">
        <v>462</v>
      </c>
      <c r="C203" s="1" t="s">
        <v>9</v>
      </c>
      <c r="D203">
        <v>1745002</v>
      </c>
      <c r="E203">
        <v>1745676</v>
      </c>
      <c r="F203" t="s">
        <v>10</v>
      </c>
      <c r="G203" t="s">
        <v>14</v>
      </c>
    </row>
    <row r="204" spans="1:7" x14ac:dyDescent="0.25">
      <c r="A204" t="s">
        <v>463</v>
      </c>
      <c r="B204" t="s">
        <v>464</v>
      </c>
      <c r="C204" s="1">
        <v>3</v>
      </c>
      <c r="D204">
        <v>1718940</v>
      </c>
      <c r="E204">
        <v>1719614</v>
      </c>
      <c r="F204" t="s">
        <v>10</v>
      </c>
      <c r="G204" t="s">
        <v>14</v>
      </c>
    </row>
    <row r="205" spans="1:7" x14ac:dyDescent="0.25">
      <c r="A205" t="s">
        <v>465</v>
      </c>
      <c r="B205" t="s">
        <v>466</v>
      </c>
      <c r="C205" s="1" t="s">
        <v>17</v>
      </c>
      <c r="D205">
        <v>341742</v>
      </c>
      <c r="E205">
        <v>341068</v>
      </c>
      <c r="F205" t="s">
        <v>96</v>
      </c>
      <c r="G205" t="s">
        <v>97</v>
      </c>
    </row>
    <row r="206" spans="1:7" x14ac:dyDescent="0.25">
      <c r="A206" t="s">
        <v>467</v>
      </c>
      <c r="B206" t="s">
        <v>468</v>
      </c>
      <c r="C206" s="1" t="s">
        <v>266</v>
      </c>
      <c r="D206">
        <v>1761172</v>
      </c>
      <c r="E206">
        <v>1761846</v>
      </c>
      <c r="F206" t="s">
        <v>10</v>
      </c>
      <c r="G206" t="s">
        <v>11</v>
      </c>
    </row>
    <row r="207" spans="1:7" x14ac:dyDescent="0.25">
      <c r="A207" t="s">
        <v>469</v>
      </c>
      <c r="B207" t="s">
        <v>470</v>
      </c>
      <c r="C207" s="1" t="s">
        <v>47</v>
      </c>
      <c r="D207">
        <v>352864</v>
      </c>
      <c r="E207">
        <v>352190</v>
      </c>
      <c r="F207" t="s">
        <v>96</v>
      </c>
      <c r="G207" t="s">
        <v>102</v>
      </c>
    </row>
    <row r="208" spans="1:7" x14ac:dyDescent="0.25">
      <c r="A208" t="s">
        <v>471</v>
      </c>
      <c r="B208" t="s">
        <v>472</v>
      </c>
      <c r="C208" s="1" t="s">
        <v>52</v>
      </c>
      <c r="D208">
        <v>1131603</v>
      </c>
      <c r="E208">
        <v>1130929</v>
      </c>
      <c r="F208" t="s">
        <v>96</v>
      </c>
      <c r="G208" t="s">
        <v>102</v>
      </c>
    </row>
    <row r="209" spans="1:7" x14ac:dyDescent="0.25">
      <c r="A209" t="s">
        <v>473</v>
      </c>
      <c r="B209" t="s">
        <v>474</v>
      </c>
      <c r="C209" s="1" t="s">
        <v>259</v>
      </c>
      <c r="D209">
        <v>1039478</v>
      </c>
      <c r="E209">
        <v>1040152</v>
      </c>
      <c r="F209" t="s">
        <v>10</v>
      </c>
      <c r="G209" t="s">
        <v>11</v>
      </c>
    </row>
    <row r="210" spans="1:7" x14ac:dyDescent="0.25">
      <c r="A210" t="s">
        <v>475</v>
      </c>
      <c r="B210" t="s">
        <v>476</v>
      </c>
      <c r="C210" s="1" t="s">
        <v>20</v>
      </c>
      <c r="D210">
        <v>737468</v>
      </c>
      <c r="E210">
        <v>738142</v>
      </c>
      <c r="F210" t="s">
        <v>10</v>
      </c>
      <c r="G210" t="s">
        <v>477</v>
      </c>
    </row>
    <row r="211" spans="1:7" x14ac:dyDescent="0.25">
      <c r="A211" t="s">
        <v>478</v>
      </c>
      <c r="B211" t="s">
        <v>479</v>
      </c>
      <c r="C211" s="1" t="s">
        <v>34</v>
      </c>
      <c r="D211">
        <v>743755</v>
      </c>
      <c r="E211">
        <v>744429</v>
      </c>
      <c r="F211" t="s">
        <v>10</v>
      </c>
      <c r="G211" t="s">
        <v>14</v>
      </c>
    </row>
    <row r="212" spans="1:7" x14ac:dyDescent="0.25">
      <c r="A212" t="s">
        <v>480</v>
      </c>
      <c r="B212" t="s">
        <v>481</v>
      </c>
      <c r="C212" s="1">
        <v>4</v>
      </c>
      <c r="D212">
        <v>759209</v>
      </c>
      <c r="E212">
        <v>759883</v>
      </c>
      <c r="F212" t="s">
        <v>10</v>
      </c>
      <c r="G212" t="s">
        <v>11</v>
      </c>
    </row>
    <row r="213" spans="1:7" x14ac:dyDescent="0.25">
      <c r="A213" t="s">
        <v>482</v>
      </c>
      <c r="B213" t="s">
        <v>483</v>
      </c>
      <c r="C213" s="1" t="s">
        <v>347</v>
      </c>
      <c r="D213">
        <v>713580</v>
      </c>
      <c r="E213">
        <v>714254</v>
      </c>
      <c r="F213" t="s">
        <v>10</v>
      </c>
      <c r="G213" t="s">
        <v>14</v>
      </c>
    </row>
    <row r="214" spans="1:7" x14ac:dyDescent="0.25">
      <c r="A214" t="s">
        <v>484</v>
      </c>
      <c r="B214" t="s">
        <v>485</v>
      </c>
      <c r="C214" s="1" t="s">
        <v>347</v>
      </c>
      <c r="D214">
        <v>721094</v>
      </c>
      <c r="E214">
        <v>721768</v>
      </c>
      <c r="F214" t="s">
        <v>10</v>
      </c>
      <c r="G214" t="s">
        <v>14</v>
      </c>
    </row>
    <row r="215" spans="1:7" x14ac:dyDescent="0.25">
      <c r="A215" t="s">
        <v>486</v>
      </c>
      <c r="B215" t="s">
        <v>487</v>
      </c>
      <c r="C215" s="1" t="s">
        <v>232</v>
      </c>
      <c r="D215">
        <v>709566</v>
      </c>
      <c r="E215">
        <v>710240</v>
      </c>
      <c r="F215" t="s">
        <v>10</v>
      </c>
      <c r="G215" t="s">
        <v>14</v>
      </c>
    </row>
    <row r="216" spans="1:7" x14ac:dyDescent="0.25">
      <c r="A216" t="s">
        <v>488</v>
      </c>
      <c r="B216" t="s">
        <v>489</v>
      </c>
      <c r="C216" s="1" t="s">
        <v>105</v>
      </c>
      <c r="D216">
        <v>709794</v>
      </c>
      <c r="E216">
        <v>710468</v>
      </c>
      <c r="F216" t="s">
        <v>10</v>
      </c>
      <c r="G216" t="s">
        <v>14</v>
      </c>
    </row>
    <row r="217" spans="1:7" x14ac:dyDescent="0.25">
      <c r="A217" t="s">
        <v>490</v>
      </c>
      <c r="B217" t="s">
        <v>491</v>
      </c>
      <c r="C217" s="1" t="s">
        <v>347</v>
      </c>
      <c r="D217">
        <v>722821</v>
      </c>
      <c r="E217">
        <v>723495</v>
      </c>
      <c r="F217" t="s">
        <v>10</v>
      </c>
      <c r="G217" t="s">
        <v>14</v>
      </c>
    </row>
    <row r="218" spans="1:7" x14ac:dyDescent="0.25">
      <c r="A218" t="s">
        <v>492</v>
      </c>
      <c r="B218" t="s">
        <v>493</v>
      </c>
      <c r="C218" s="1" t="s">
        <v>20</v>
      </c>
      <c r="D218">
        <v>717569</v>
      </c>
      <c r="E218">
        <v>718243</v>
      </c>
      <c r="F218" t="s">
        <v>10</v>
      </c>
      <c r="G218" t="s">
        <v>494</v>
      </c>
    </row>
    <row r="219" spans="1:7" x14ac:dyDescent="0.25">
      <c r="A219" t="s">
        <v>495</v>
      </c>
      <c r="B219" t="s">
        <v>496</v>
      </c>
      <c r="C219" s="1" t="s">
        <v>251</v>
      </c>
      <c r="D219">
        <v>731196</v>
      </c>
      <c r="E219">
        <v>731870</v>
      </c>
      <c r="F219" t="s">
        <v>10</v>
      </c>
      <c r="G219" t="s">
        <v>497</v>
      </c>
    </row>
    <row r="220" spans="1:7" x14ac:dyDescent="0.25">
      <c r="A220" t="s">
        <v>498</v>
      </c>
      <c r="B220" t="s">
        <v>499</v>
      </c>
      <c r="C220" s="1">
        <v>34</v>
      </c>
      <c r="D220">
        <v>719691</v>
      </c>
      <c r="E220">
        <v>720365</v>
      </c>
      <c r="F220" t="s">
        <v>10</v>
      </c>
      <c r="G220" t="s">
        <v>11</v>
      </c>
    </row>
    <row r="221" spans="1:7" x14ac:dyDescent="0.25">
      <c r="A221" t="s">
        <v>500</v>
      </c>
      <c r="B221" t="s">
        <v>501</v>
      </c>
      <c r="C221" s="1" t="s">
        <v>17</v>
      </c>
      <c r="D221">
        <v>703716</v>
      </c>
      <c r="E221">
        <v>704390</v>
      </c>
      <c r="F221" t="s">
        <v>10</v>
      </c>
      <c r="G221" t="s">
        <v>11</v>
      </c>
    </row>
    <row r="222" spans="1:7" x14ac:dyDescent="0.25">
      <c r="A222" t="s">
        <v>502</v>
      </c>
      <c r="B222" t="s">
        <v>503</v>
      </c>
      <c r="C222" s="1" t="s">
        <v>504</v>
      </c>
      <c r="D222">
        <v>1430460</v>
      </c>
      <c r="E222">
        <v>1429786</v>
      </c>
      <c r="F222" t="s">
        <v>96</v>
      </c>
      <c r="G222" t="s">
        <v>102</v>
      </c>
    </row>
    <row r="223" spans="1:7" x14ac:dyDescent="0.25">
      <c r="A223" t="s">
        <v>505</v>
      </c>
      <c r="B223" t="s">
        <v>506</v>
      </c>
      <c r="C223" s="1">
        <v>1</v>
      </c>
      <c r="D223">
        <v>737405</v>
      </c>
      <c r="E223">
        <v>738079</v>
      </c>
      <c r="F223" t="s">
        <v>10</v>
      </c>
      <c r="G223" t="s">
        <v>57</v>
      </c>
    </row>
    <row r="224" spans="1:7" x14ac:dyDescent="0.25">
      <c r="A224" t="s">
        <v>507</v>
      </c>
      <c r="B224" t="s">
        <v>508</v>
      </c>
      <c r="C224" s="1" t="s">
        <v>37</v>
      </c>
      <c r="D224">
        <v>770750</v>
      </c>
      <c r="E224">
        <v>771424</v>
      </c>
      <c r="F224" t="s">
        <v>10</v>
      </c>
      <c r="G224" t="s">
        <v>406</v>
      </c>
    </row>
    <row r="225" spans="1:7" x14ac:dyDescent="0.25">
      <c r="A225" t="s">
        <v>509</v>
      </c>
      <c r="B225" t="s">
        <v>510</v>
      </c>
      <c r="C225" s="1" t="s">
        <v>27</v>
      </c>
      <c r="D225">
        <v>767290</v>
      </c>
      <c r="E225">
        <v>767964</v>
      </c>
      <c r="F225" t="s">
        <v>10</v>
      </c>
      <c r="G225" t="s">
        <v>14</v>
      </c>
    </row>
    <row r="226" spans="1:7" x14ac:dyDescent="0.25">
      <c r="A226" t="s">
        <v>511</v>
      </c>
      <c r="B226" t="s">
        <v>512</v>
      </c>
      <c r="C226" s="1" t="s">
        <v>504</v>
      </c>
      <c r="D226">
        <v>758979</v>
      </c>
      <c r="E226">
        <v>759653</v>
      </c>
      <c r="F226" t="s">
        <v>10</v>
      </c>
      <c r="G226" t="s">
        <v>11</v>
      </c>
    </row>
    <row r="227" spans="1:7" x14ac:dyDescent="0.25">
      <c r="A227" t="s">
        <v>513</v>
      </c>
      <c r="B227" t="s">
        <v>514</v>
      </c>
      <c r="C227" s="1" t="s">
        <v>47</v>
      </c>
      <c r="D227">
        <v>690196</v>
      </c>
      <c r="E227">
        <v>690870</v>
      </c>
      <c r="F227" t="s">
        <v>10</v>
      </c>
      <c r="G227" t="s">
        <v>330</v>
      </c>
    </row>
    <row r="228" spans="1:7" x14ac:dyDescent="0.25">
      <c r="A228" t="s">
        <v>515</v>
      </c>
      <c r="B228" t="s">
        <v>516</v>
      </c>
      <c r="C228" s="1" t="s">
        <v>259</v>
      </c>
      <c r="D228">
        <v>697360</v>
      </c>
      <c r="E228">
        <v>698034</v>
      </c>
      <c r="F228" t="s">
        <v>10</v>
      </c>
      <c r="G228" t="s">
        <v>11</v>
      </c>
    </row>
    <row r="229" spans="1:7" x14ac:dyDescent="0.25">
      <c r="A229" t="s">
        <v>517</v>
      </c>
      <c r="B229" t="s">
        <v>518</v>
      </c>
      <c r="C229" s="1" t="s">
        <v>37</v>
      </c>
      <c r="D229">
        <v>191217</v>
      </c>
      <c r="E229">
        <v>191891</v>
      </c>
      <c r="F229" t="s">
        <v>10</v>
      </c>
      <c r="G229" t="s">
        <v>14</v>
      </c>
    </row>
    <row r="230" spans="1:7" x14ac:dyDescent="0.25">
      <c r="A230" t="s">
        <v>519</v>
      </c>
      <c r="B230" t="s">
        <v>520</v>
      </c>
      <c r="C230" s="1" t="s">
        <v>37</v>
      </c>
      <c r="D230">
        <v>249547</v>
      </c>
      <c r="E230">
        <v>250221</v>
      </c>
      <c r="F230" t="s">
        <v>10</v>
      </c>
      <c r="G230" t="s">
        <v>14</v>
      </c>
    </row>
    <row r="231" spans="1:7" x14ac:dyDescent="0.25">
      <c r="A231" t="s">
        <v>521</v>
      </c>
      <c r="B231" t="s">
        <v>522</v>
      </c>
      <c r="C231" s="1" t="s">
        <v>37</v>
      </c>
      <c r="D231">
        <v>454802</v>
      </c>
      <c r="E231">
        <v>455476</v>
      </c>
      <c r="F231" t="s">
        <v>10</v>
      </c>
      <c r="G231" t="s">
        <v>14</v>
      </c>
    </row>
    <row r="232" spans="1:7" x14ac:dyDescent="0.25">
      <c r="A232" t="s">
        <v>523</v>
      </c>
      <c r="B232" t="s">
        <v>524</v>
      </c>
      <c r="C232" s="1" t="s">
        <v>37</v>
      </c>
      <c r="D232">
        <v>15028</v>
      </c>
      <c r="E232">
        <v>14354</v>
      </c>
      <c r="F232" t="s">
        <v>96</v>
      </c>
      <c r="G232" t="s">
        <v>102</v>
      </c>
    </row>
    <row r="233" spans="1:7" x14ac:dyDescent="0.25">
      <c r="A233" t="s">
        <v>525</v>
      </c>
      <c r="B233" t="s">
        <v>526</v>
      </c>
      <c r="C233" s="1" t="s">
        <v>37</v>
      </c>
      <c r="D233">
        <v>454816</v>
      </c>
      <c r="E233">
        <v>455490</v>
      </c>
      <c r="F233" t="s">
        <v>10</v>
      </c>
      <c r="G233" t="s">
        <v>14</v>
      </c>
    </row>
    <row r="234" spans="1:7" x14ac:dyDescent="0.25">
      <c r="A234" t="s">
        <v>527</v>
      </c>
      <c r="B234" t="s">
        <v>528</v>
      </c>
      <c r="C234" s="1" t="s">
        <v>232</v>
      </c>
      <c r="D234">
        <v>708927</v>
      </c>
      <c r="E234">
        <v>709601</v>
      </c>
      <c r="F234" t="s">
        <v>10</v>
      </c>
      <c r="G234" t="s">
        <v>14</v>
      </c>
    </row>
    <row r="235" spans="1:7" x14ac:dyDescent="0.25">
      <c r="A235" t="s">
        <v>529</v>
      </c>
      <c r="B235" t="s">
        <v>530</v>
      </c>
      <c r="C235" s="1" t="s">
        <v>232</v>
      </c>
      <c r="D235">
        <v>708611</v>
      </c>
      <c r="E235">
        <v>709285</v>
      </c>
      <c r="F235" t="s">
        <v>10</v>
      </c>
      <c r="G235" t="s">
        <v>14</v>
      </c>
    </row>
    <row r="236" spans="1:7" x14ac:dyDescent="0.25">
      <c r="A236" t="s">
        <v>531</v>
      </c>
      <c r="B236" t="s">
        <v>532</v>
      </c>
      <c r="C236" s="1" t="s">
        <v>232</v>
      </c>
      <c r="D236">
        <v>708912</v>
      </c>
      <c r="E236">
        <v>709586</v>
      </c>
      <c r="F236" t="s">
        <v>10</v>
      </c>
      <c r="G236" t="s">
        <v>14</v>
      </c>
    </row>
    <row r="237" spans="1:7" x14ac:dyDescent="0.25">
      <c r="A237" t="s">
        <v>533</v>
      </c>
      <c r="B237" t="s">
        <v>534</v>
      </c>
      <c r="C237" s="1" t="s">
        <v>535</v>
      </c>
      <c r="D237">
        <v>1972301</v>
      </c>
      <c r="E237">
        <v>1972975</v>
      </c>
      <c r="F237" t="s">
        <v>10</v>
      </c>
      <c r="G237" t="s">
        <v>14</v>
      </c>
    </row>
    <row r="238" spans="1:7" x14ac:dyDescent="0.25">
      <c r="A238" t="s">
        <v>536</v>
      </c>
      <c r="B238" t="s">
        <v>537</v>
      </c>
      <c r="C238" s="1" t="s">
        <v>34</v>
      </c>
      <c r="D238">
        <v>1338421</v>
      </c>
      <c r="E238">
        <v>1337747</v>
      </c>
      <c r="F238" t="s">
        <v>96</v>
      </c>
      <c r="G238" t="s">
        <v>102</v>
      </c>
    </row>
    <row r="239" spans="1:7" x14ac:dyDescent="0.25">
      <c r="A239" t="s">
        <v>538</v>
      </c>
      <c r="B239" t="s">
        <v>539</v>
      </c>
      <c r="C239" s="1">
        <v>4</v>
      </c>
      <c r="D239">
        <v>752222</v>
      </c>
      <c r="E239">
        <v>752896</v>
      </c>
      <c r="F239" t="s">
        <v>10</v>
      </c>
      <c r="G239" t="s">
        <v>11</v>
      </c>
    </row>
    <row r="240" spans="1:7" x14ac:dyDescent="0.25">
      <c r="A240" t="s">
        <v>540</v>
      </c>
      <c r="B240" t="s">
        <v>541</v>
      </c>
      <c r="C240" s="1" t="s">
        <v>47</v>
      </c>
      <c r="D240">
        <v>748097</v>
      </c>
      <c r="E240">
        <v>748771</v>
      </c>
      <c r="F240" t="s">
        <v>10</v>
      </c>
      <c r="G240" t="s">
        <v>330</v>
      </c>
    </row>
    <row r="241" spans="1:7" x14ac:dyDescent="0.25">
      <c r="A241" t="s">
        <v>542</v>
      </c>
      <c r="B241" t="s">
        <v>543</v>
      </c>
      <c r="C241" s="1">
        <v>3</v>
      </c>
      <c r="D241">
        <v>750439</v>
      </c>
      <c r="E241">
        <v>751113</v>
      </c>
      <c r="F241" t="s">
        <v>10</v>
      </c>
      <c r="G241" t="s">
        <v>14</v>
      </c>
    </row>
    <row r="242" spans="1:7" x14ac:dyDescent="0.25">
      <c r="A242" t="s">
        <v>544</v>
      </c>
      <c r="B242" t="s">
        <v>545</v>
      </c>
      <c r="C242" s="1">
        <v>3</v>
      </c>
      <c r="D242">
        <v>695089</v>
      </c>
      <c r="E242">
        <v>695763</v>
      </c>
      <c r="F242" t="s">
        <v>10</v>
      </c>
      <c r="G242" t="s">
        <v>14</v>
      </c>
    </row>
    <row r="243" spans="1:7" x14ac:dyDescent="0.25">
      <c r="A243" t="s">
        <v>546</v>
      </c>
      <c r="B243" t="s">
        <v>547</v>
      </c>
      <c r="C243" s="1">
        <v>3</v>
      </c>
      <c r="D243">
        <v>687471</v>
      </c>
      <c r="E243">
        <v>688145</v>
      </c>
      <c r="F243" t="s">
        <v>10</v>
      </c>
      <c r="G243" t="s">
        <v>14</v>
      </c>
    </row>
    <row r="244" spans="1:7" x14ac:dyDescent="0.25">
      <c r="A244" t="s">
        <v>548</v>
      </c>
      <c r="B244" t="s">
        <v>549</v>
      </c>
      <c r="C244" s="1">
        <v>3</v>
      </c>
      <c r="D244">
        <v>1925644</v>
      </c>
      <c r="E244">
        <v>1924970</v>
      </c>
      <c r="F244" t="s">
        <v>96</v>
      </c>
      <c r="G244" t="s">
        <v>102</v>
      </c>
    </row>
    <row r="245" spans="1:7" x14ac:dyDescent="0.25">
      <c r="A245" t="s">
        <v>550</v>
      </c>
      <c r="B245" t="s">
        <v>551</v>
      </c>
      <c r="C245" s="1">
        <v>3</v>
      </c>
      <c r="D245">
        <v>687802</v>
      </c>
      <c r="E245">
        <v>688476</v>
      </c>
      <c r="F245" t="s">
        <v>10</v>
      </c>
      <c r="G245" t="s">
        <v>14</v>
      </c>
    </row>
    <row r="246" spans="1:7" x14ac:dyDescent="0.25">
      <c r="A246" t="s">
        <v>552</v>
      </c>
      <c r="B246" t="s">
        <v>553</v>
      </c>
      <c r="C246" s="1">
        <v>3</v>
      </c>
      <c r="D246">
        <v>750914</v>
      </c>
      <c r="E246">
        <v>751588</v>
      </c>
      <c r="F246" t="s">
        <v>10</v>
      </c>
      <c r="G246" t="s">
        <v>14</v>
      </c>
    </row>
    <row r="247" spans="1:7" x14ac:dyDescent="0.25">
      <c r="A247" t="s">
        <v>554</v>
      </c>
      <c r="B247" t="s">
        <v>555</v>
      </c>
      <c r="C247" s="1">
        <v>3</v>
      </c>
      <c r="D247">
        <v>750863</v>
      </c>
      <c r="E247">
        <v>751537</v>
      </c>
      <c r="F247" t="s">
        <v>10</v>
      </c>
      <c r="G247" t="s">
        <v>14</v>
      </c>
    </row>
    <row r="248" spans="1:7" x14ac:dyDescent="0.25">
      <c r="A248" t="s">
        <v>556</v>
      </c>
      <c r="B248" t="s">
        <v>557</v>
      </c>
      <c r="C248" s="1">
        <v>3</v>
      </c>
      <c r="D248">
        <v>687312</v>
      </c>
      <c r="E248">
        <v>687986</v>
      </c>
      <c r="F248" t="s">
        <v>10</v>
      </c>
      <c r="G248" t="s">
        <v>14</v>
      </c>
    </row>
    <row r="249" spans="1:7" x14ac:dyDescent="0.25">
      <c r="A249" t="s">
        <v>558</v>
      </c>
      <c r="B249" t="s">
        <v>559</v>
      </c>
      <c r="C249" s="1">
        <v>3</v>
      </c>
      <c r="D249">
        <v>780275</v>
      </c>
      <c r="E249">
        <v>780949</v>
      </c>
      <c r="F249" t="s">
        <v>10</v>
      </c>
      <c r="G249" t="s">
        <v>14</v>
      </c>
    </row>
    <row r="250" spans="1:7" x14ac:dyDescent="0.25">
      <c r="A250" t="s">
        <v>560</v>
      </c>
      <c r="B250" t="s">
        <v>561</v>
      </c>
      <c r="C250" s="1">
        <v>4</v>
      </c>
      <c r="D250">
        <v>1126904</v>
      </c>
      <c r="E250">
        <v>1127578</v>
      </c>
      <c r="F250" t="s">
        <v>10</v>
      </c>
      <c r="G250" t="s">
        <v>11</v>
      </c>
    </row>
    <row r="251" spans="1:7" x14ac:dyDescent="0.25">
      <c r="A251" t="s">
        <v>562</v>
      </c>
      <c r="B251" t="s">
        <v>563</v>
      </c>
      <c r="C251" s="1">
        <v>14</v>
      </c>
      <c r="D251">
        <v>719951</v>
      </c>
      <c r="E251">
        <v>720625</v>
      </c>
      <c r="F251" t="s">
        <v>10</v>
      </c>
      <c r="G251" t="s">
        <v>14</v>
      </c>
    </row>
    <row r="252" spans="1:7" x14ac:dyDescent="0.25">
      <c r="A252" t="s">
        <v>564</v>
      </c>
      <c r="B252" t="s">
        <v>565</v>
      </c>
      <c r="C252" s="1">
        <v>14</v>
      </c>
      <c r="D252">
        <v>718510</v>
      </c>
      <c r="E252">
        <v>719184</v>
      </c>
      <c r="F252" t="s">
        <v>10</v>
      </c>
      <c r="G252" t="s">
        <v>14</v>
      </c>
    </row>
    <row r="253" spans="1:7" x14ac:dyDescent="0.25">
      <c r="A253" t="s">
        <v>566</v>
      </c>
      <c r="B253" t="s">
        <v>567</v>
      </c>
      <c r="C253" s="1" t="s">
        <v>266</v>
      </c>
      <c r="D253">
        <v>702357</v>
      </c>
      <c r="E253">
        <v>703031</v>
      </c>
      <c r="F253" t="s">
        <v>10</v>
      </c>
      <c r="G253" t="s">
        <v>11</v>
      </c>
    </row>
    <row r="254" spans="1:7" x14ac:dyDescent="0.25">
      <c r="A254" t="s">
        <v>568</v>
      </c>
      <c r="B254" t="s">
        <v>569</v>
      </c>
      <c r="C254" s="1">
        <v>14</v>
      </c>
      <c r="D254">
        <v>722176</v>
      </c>
      <c r="E254">
        <v>722850</v>
      </c>
      <c r="F254" t="s">
        <v>10</v>
      </c>
      <c r="G254" t="s">
        <v>14</v>
      </c>
    </row>
    <row r="255" spans="1:7" x14ac:dyDescent="0.25">
      <c r="A255" t="s">
        <v>570</v>
      </c>
      <c r="B255" t="s">
        <v>571</v>
      </c>
      <c r="C255" s="1">
        <v>14</v>
      </c>
      <c r="D255">
        <v>727350</v>
      </c>
      <c r="E255">
        <v>728024</v>
      </c>
      <c r="F255" t="s">
        <v>10</v>
      </c>
      <c r="G255" t="s">
        <v>14</v>
      </c>
    </row>
    <row r="256" spans="1:7" x14ac:dyDescent="0.25">
      <c r="A256" t="s">
        <v>572</v>
      </c>
      <c r="B256" t="s">
        <v>573</v>
      </c>
      <c r="C256" s="1" t="s">
        <v>37</v>
      </c>
      <c r="D256">
        <v>723409</v>
      </c>
      <c r="E256">
        <v>724083</v>
      </c>
      <c r="F256" t="s">
        <v>10</v>
      </c>
      <c r="G256" t="s">
        <v>574</v>
      </c>
    </row>
    <row r="257" spans="1:7" x14ac:dyDescent="0.25">
      <c r="A257" t="s">
        <v>575</v>
      </c>
      <c r="B257" t="s">
        <v>576</v>
      </c>
      <c r="C257" s="1" t="s">
        <v>37</v>
      </c>
      <c r="D257">
        <v>725212</v>
      </c>
      <c r="E257">
        <v>725886</v>
      </c>
      <c r="F257" t="s">
        <v>10</v>
      </c>
      <c r="G257" t="s">
        <v>330</v>
      </c>
    </row>
    <row r="258" spans="1:7" x14ac:dyDescent="0.25">
      <c r="A258" t="s">
        <v>577</v>
      </c>
      <c r="B258" t="s">
        <v>578</v>
      </c>
      <c r="C258" s="1">
        <v>1</v>
      </c>
      <c r="D258">
        <v>740819</v>
      </c>
      <c r="E258">
        <v>741493</v>
      </c>
      <c r="F258" t="s">
        <v>10</v>
      </c>
      <c r="G258" t="s">
        <v>57</v>
      </c>
    </row>
    <row r="259" spans="1:7" x14ac:dyDescent="0.25">
      <c r="A259" t="s">
        <v>579</v>
      </c>
      <c r="B259" t="s">
        <v>580</v>
      </c>
      <c r="C259" s="1">
        <v>1</v>
      </c>
      <c r="D259">
        <v>742752</v>
      </c>
      <c r="E259">
        <v>743426</v>
      </c>
      <c r="F259" t="s">
        <v>10</v>
      </c>
      <c r="G259" t="s">
        <v>57</v>
      </c>
    </row>
    <row r="260" spans="1:7" x14ac:dyDescent="0.25">
      <c r="A260" t="s">
        <v>581</v>
      </c>
      <c r="B260" t="s">
        <v>582</v>
      </c>
      <c r="C260" s="1" t="s">
        <v>347</v>
      </c>
      <c r="D260">
        <v>724463</v>
      </c>
      <c r="E260">
        <v>725137</v>
      </c>
      <c r="F260" t="s">
        <v>10</v>
      </c>
      <c r="G260" t="s">
        <v>14</v>
      </c>
    </row>
    <row r="261" spans="1:7" x14ac:dyDescent="0.25">
      <c r="A261" t="s">
        <v>583</v>
      </c>
      <c r="B261" t="s">
        <v>584</v>
      </c>
      <c r="C261" s="1" t="s">
        <v>347</v>
      </c>
      <c r="D261">
        <v>726234</v>
      </c>
      <c r="E261">
        <v>726908</v>
      </c>
      <c r="F261" t="s">
        <v>10</v>
      </c>
      <c r="G261" t="s">
        <v>14</v>
      </c>
    </row>
    <row r="262" spans="1:7" x14ac:dyDescent="0.25">
      <c r="A262" t="s">
        <v>585</v>
      </c>
      <c r="B262" t="s">
        <v>586</v>
      </c>
      <c r="C262" s="1">
        <v>3</v>
      </c>
      <c r="D262">
        <v>722978</v>
      </c>
      <c r="E262">
        <v>723652</v>
      </c>
      <c r="F262" t="s">
        <v>10</v>
      </c>
      <c r="G262" t="s">
        <v>14</v>
      </c>
    </row>
    <row r="263" spans="1:7" x14ac:dyDescent="0.25">
      <c r="A263" t="s">
        <v>587</v>
      </c>
      <c r="B263" t="s">
        <v>588</v>
      </c>
      <c r="C263" s="1">
        <v>4</v>
      </c>
      <c r="D263">
        <v>752223</v>
      </c>
      <c r="E263">
        <v>752897</v>
      </c>
      <c r="F263" t="s">
        <v>10</v>
      </c>
      <c r="G263" t="s">
        <v>11</v>
      </c>
    </row>
    <row r="264" spans="1:7" x14ac:dyDescent="0.25">
      <c r="A264" t="s">
        <v>589</v>
      </c>
      <c r="B264" t="s">
        <v>590</v>
      </c>
      <c r="C264" s="1" t="s">
        <v>66</v>
      </c>
      <c r="D264">
        <v>742649</v>
      </c>
      <c r="E264">
        <v>743323</v>
      </c>
      <c r="F264" t="s">
        <v>10</v>
      </c>
      <c r="G264" t="s">
        <v>14</v>
      </c>
    </row>
    <row r="265" spans="1:7" x14ac:dyDescent="0.25">
      <c r="A265" t="s">
        <v>591</v>
      </c>
      <c r="B265" t="s">
        <v>592</v>
      </c>
      <c r="C265" s="1" t="s">
        <v>232</v>
      </c>
      <c r="D265">
        <v>773750</v>
      </c>
      <c r="E265">
        <v>774424</v>
      </c>
      <c r="F265" t="s">
        <v>10</v>
      </c>
      <c r="G265" t="s">
        <v>593</v>
      </c>
    </row>
    <row r="266" spans="1:7" x14ac:dyDescent="0.25">
      <c r="A266" t="s">
        <v>594</v>
      </c>
      <c r="B266" t="s">
        <v>595</v>
      </c>
      <c r="C266" s="1">
        <v>3</v>
      </c>
      <c r="D266">
        <v>712236</v>
      </c>
      <c r="E266">
        <v>712910</v>
      </c>
      <c r="F266" t="s">
        <v>10</v>
      </c>
      <c r="G266" t="s">
        <v>14</v>
      </c>
    </row>
    <row r="267" spans="1:7" x14ac:dyDescent="0.25">
      <c r="A267" t="s">
        <v>596</v>
      </c>
      <c r="B267" t="s">
        <v>597</v>
      </c>
      <c r="C267" s="1">
        <v>3</v>
      </c>
      <c r="D267">
        <v>712236</v>
      </c>
      <c r="E267">
        <v>712910</v>
      </c>
      <c r="F267" t="s">
        <v>10</v>
      </c>
      <c r="G267" t="s">
        <v>14</v>
      </c>
    </row>
    <row r="268" spans="1:7" x14ac:dyDescent="0.25">
      <c r="A268" t="s">
        <v>598</v>
      </c>
      <c r="B268" t="s">
        <v>599</v>
      </c>
      <c r="C268" s="1">
        <v>1</v>
      </c>
      <c r="D268">
        <v>741521</v>
      </c>
      <c r="E268">
        <v>742195</v>
      </c>
      <c r="F268" t="s">
        <v>10</v>
      </c>
      <c r="G268" t="s">
        <v>11</v>
      </c>
    </row>
    <row r="269" spans="1:7" x14ac:dyDescent="0.25">
      <c r="A269" t="s">
        <v>600</v>
      </c>
      <c r="B269" t="s">
        <v>601</v>
      </c>
      <c r="C269" s="1" t="s">
        <v>20</v>
      </c>
      <c r="D269">
        <v>1405129</v>
      </c>
      <c r="E269">
        <v>1404455</v>
      </c>
      <c r="F269" t="s">
        <v>96</v>
      </c>
      <c r="G269" t="s">
        <v>602</v>
      </c>
    </row>
    <row r="270" spans="1:7" x14ac:dyDescent="0.25">
      <c r="A270" t="s">
        <v>603</v>
      </c>
      <c r="B270" t="s">
        <v>604</v>
      </c>
      <c r="C270" s="1" t="s">
        <v>20</v>
      </c>
      <c r="D270">
        <v>1453267</v>
      </c>
      <c r="E270">
        <v>1452593</v>
      </c>
      <c r="F270" t="s">
        <v>96</v>
      </c>
      <c r="G270" t="s">
        <v>602</v>
      </c>
    </row>
    <row r="271" spans="1:7" x14ac:dyDescent="0.25">
      <c r="A271" t="s">
        <v>605</v>
      </c>
      <c r="B271" t="s">
        <v>606</v>
      </c>
      <c r="C271" s="1" t="s">
        <v>20</v>
      </c>
      <c r="D271">
        <v>1414424</v>
      </c>
      <c r="E271">
        <v>1413750</v>
      </c>
      <c r="F271" t="s">
        <v>96</v>
      </c>
      <c r="G271" t="s">
        <v>602</v>
      </c>
    </row>
    <row r="272" spans="1:7" x14ac:dyDescent="0.25">
      <c r="A272" t="s">
        <v>607</v>
      </c>
      <c r="B272" t="s">
        <v>608</v>
      </c>
      <c r="C272" s="1" t="s">
        <v>20</v>
      </c>
      <c r="D272">
        <v>772666</v>
      </c>
      <c r="E272">
        <v>771992</v>
      </c>
      <c r="F272" t="s">
        <v>96</v>
      </c>
      <c r="G272" t="s">
        <v>602</v>
      </c>
    </row>
    <row r="273" spans="1:7" x14ac:dyDescent="0.25">
      <c r="A273" t="s">
        <v>609</v>
      </c>
      <c r="B273" t="s">
        <v>610</v>
      </c>
      <c r="C273" s="1" t="s">
        <v>20</v>
      </c>
      <c r="D273">
        <v>712530</v>
      </c>
      <c r="E273">
        <v>713204</v>
      </c>
      <c r="F273" t="s">
        <v>10</v>
      </c>
      <c r="G273" t="s">
        <v>494</v>
      </c>
    </row>
    <row r="274" spans="1:7" x14ac:dyDescent="0.25">
      <c r="A274" t="s">
        <v>611</v>
      </c>
      <c r="B274" t="s">
        <v>612</v>
      </c>
      <c r="C274" s="1" t="s">
        <v>20</v>
      </c>
      <c r="D274">
        <v>717400</v>
      </c>
      <c r="E274">
        <v>718074</v>
      </c>
      <c r="F274" t="s">
        <v>10</v>
      </c>
      <c r="G274" t="s">
        <v>494</v>
      </c>
    </row>
    <row r="275" spans="1:7" x14ac:dyDescent="0.25">
      <c r="A275" t="s">
        <v>613</v>
      </c>
      <c r="B275" t="s">
        <v>614</v>
      </c>
      <c r="C275" s="1" t="s">
        <v>20</v>
      </c>
      <c r="D275">
        <v>712448</v>
      </c>
      <c r="E275">
        <v>713122</v>
      </c>
      <c r="F275" t="s">
        <v>10</v>
      </c>
      <c r="G275" t="s">
        <v>494</v>
      </c>
    </row>
    <row r="276" spans="1:7" x14ac:dyDescent="0.25">
      <c r="A276" t="s">
        <v>615</v>
      </c>
      <c r="B276" t="s">
        <v>616</v>
      </c>
      <c r="C276" s="1" t="s">
        <v>20</v>
      </c>
      <c r="D276">
        <v>726165</v>
      </c>
      <c r="E276">
        <v>726839</v>
      </c>
      <c r="F276" t="s">
        <v>10</v>
      </c>
      <c r="G276" t="s">
        <v>494</v>
      </c>
    </row>
    <row r="277" spans="1:7" x14ac:dyDescent="0.25">
      <c r="A277" t="s">
        <v>617</v>
      </c>
      <c r="B277" t="s">
        <v>618</v>
      </c>
      <c r="C277" s="1" t="s">
        <v>27</v>
      </c>
      <c r="D277">
        <v>1431857</v>
      </c>
      <c r="E277">
        <v>1431183</v>
      </c>
      <c r="F277" t="s">
        <v>96</v>
      </c>
      <c r="G277" t="s">
        <v>102</v>
      </c>
    </row>
    <row r="278" spans="1:7" x14ac:dyDescent="0.25">
      <c r="A278" t="s">
        <v>619</v>
      </c>
      <c r="B278" t="s">
        <v>620</v>
      </c>
      <c r="C278" s="1" t="s">
        <v>259</v>
      </c>
      <c r="D278">
        <v>736148</v>
      </c>
      <c r="E278">
        <v>736822</v>
      </c>
      <c r="F278" t="s">
        <v>10</v>
      </c>
      <c r="G278" t="s">
        <v>308</v>
      </c>
    </row>
    <row r="279" spans="1:7" x14ac:dyDescent="0.25">
      <c r="A279" t="s">
        <v>621</v>
      </c>
      <c r="B279" t="s">
        <v>622</v>
      </c>
      <c r="C279" s="1">
        <v>14</v>
      </c>
      <c r="D279">
        <v>714385</v>
      </c>
      <c r="E279">
        <v>715059</v>
      </c>
      <c r="F279" t="s">
        <v>10</v>
      </c>
      <c r="G279" t="s">
        <v>623</v>
      </c>
    </row>
    <row r="280" spans="1:7" x14ac:dyDescent="0.25">
      <c r="A280" t="s">
        <v>624</v>
      </c>
      <c r="B280" t="s">
        <v>625</v>
      </c>
      <c r="C280" s="1">
        <v>3</v>
      </c>
      <c r="D280">
        <v>722904</v>
      </c>
      <c r="E280">
        <v>723578</v>
      </c>
      <c r="F280" t="s">
        <v>10</v>
      </c>
      <c r="G280" t="s">
        <v>14</v>
      </c>
    </row>
    <row r="281" spans="1:7" x14ac:dyDescent="0.25">
      <c r="A281" t="s">
        <v>626</v>
      </c>
      <c r="B281" t="s">
        <v>627</v>
      </c>
      <c r="C281" s="1">
        <v>3</v>
      </c>
      <c r="D281">
        <v>1826790</v>
      </c>
      <c r="E281">
        <v>1827464</v>
      </c>
      <c r="F281" t="s">
        <v>10</v>
      </c>
      <c r="G281" t="s">
        <v>14</v>
      </c>
    </row>
    <row r="282" spans="1:7" x14ac:dyDescent="0.25">
      <c r="A282" t="s">
        <v>628</v>
      </c>
      <c r="B282" t="s">
        <v>629</v>
      </c>
      <c r="C282" s="1">
        <v>3</v>
      </c>
      <c r="D282">
        <v>722717</v>
      </c>
      <c r="E282">
        <v>723391</v>
      </c>
      <c r="F282" t="s">
        <v>10</v>
      </c>
      <c r="G282" t="s">
        <v>14</v>
      </c>
    </row>
    <row r="283" spans="1:7" x14ac:dyDescent="0.25">
      <c r="A283" t="s">
        <v>630</v>
      </c>
      <c r="B283" t="s">
        <v>631</v>
      </c>
      <c r="C283" s="1">
        <v>1</v>
      </c>
      <c r="D283">
        <v>1906171</v>
      </c>
      <c r="E283">
        <v>1906845</v>
      </c>
      <c r="F283" t="s">
        <v>10</v>
      </c>
      <c r="G283" t="s">
        <v>57</v>
      </c>
    </row>
    <row r="284" spans="1:7" x14ac:dyDescent="0.25">
      <c r="A284" t="s">
        <v>632</v>
      </c>
      <c r="B284" t="s">
        <v>633</v>
      </c>
      <c r="C284" s="1">
        <v>1</v>
      </c>
      <c r="D284">
        <v>1903997</v>
      </c>
      <c r="E284">
        <v>1904671</v>
      </c>
      <c r="F284" t="s">
        <v>10</v>
      </c>
      <c r="G284" t="s">
        <v>57</v>
      </c>
    </row>
    <row r="285" spans="1:7" x14ac:dyDescent="0.25">
      <c r="A285" t="s">
        <v>634</v>
      </c>
      <c r="B285" t="s">
        <v>635</v>
      </c>
      <c r="C285" s="1">
        <v>1</v>
      </c>
      <c r="D285">
        <v>742730</v>
      </c>
      <c r="E285">
        <v>743404</v>
      </c>
      <c r="F285" t="s">
        <v>10</v>
      </c>
      <c r="G285" t="s">
        <v>57</v>
      </c>
    </row>
    <row r="286" spans="1:7" x14ac:dyDescent="0.25">
      <c r="A286" t="s">
        <v>636</v>
      </c>
      <c r="B286" t="s">
        <v>637</v>
      </c>
      <c r="D286">
        <v>118</v>
      </c>
      <c r="E286">
        <v>792</v>
      </c>
      <c r="F286" t="s">
        <v>10</v>
      </c>
      <c r="G286" t="s">
        <v>638</v>
      </c>
    </row>
    <row r="287" spans="1:7" x14ac:dyDescent="0.25">
      <c r="A287" t="s">
        <v>639</v>
      </c>
      <c r="B287" t="s">
        <v>640</v>
      </c>
      <c r="D287">
        <v>118</v>
      </c>
      <c r="E287">
        <v>792</v>
      </c>
      <c r="F287" t="s">
        <v>10</v>
      </c>
      <c r="G287" t="s">
        <v>638</v>
      </c>
    </row>
    <row r="288" spans="1:7" x14ac:dyDescent="0.25">
      <c r="A288" t="s">
        <v>641</v>
      </c>
      <c r="B288" t="s">
        <v>642</v>
      </c>
      <c r="C288" s="1">
        <v>14</v>
      </c>
      <c r="D288">
        <v>712769</v>
      </c>
      <c r="E288">
        <v>713443</v>
      </c>
      <c r="F288" t="s">
        <v>10</v>
      </c>
      <c r="G288" t="s">
        <v>330</v>
      </c>
    </row>
    <row r="289" spans="1:7" x14ac:dyDescent="0.25">
      <c r="A289" t="s">
        <v>643</v>
      </c>
      <c r="B289" t="s">
        <v>644</v>
      </c>
      <c r="C289" s="1">
        <v>4</v>
      </c>
      <c r="D289">
        <v>751962</v>
      </c>
      <c r="E289">
        <v>752636</v>
      </c>
      <c r="F289" t="s">
        <v>10</v>
      </c>
      <c r="G289" t="s">
        <v>11</v>
      </c>
    </row>
    <row r="290" spans="1:7" x14ac:dyDescent="0.25">
      <c r="A290" t="s">
        <v>645</v>
      </c>
      <c r="B290" t="s">
        <v>646</v>
      </c>
      <c r="C290" s="1">
        <v>14</v>
      </c>
      <c r="D290">
        <v>738976</v>
      </c>
      <c r="E290">
        <v>739650</v>
      </c>
      <c r="F290" t="s">
        <v>10</v>
      </c>
      <c r="G290" t="s">
        <v>14</v>
      </c>
    </row>
    <row r="291" spans="1:7" x14ac:dyDescent="0.25">
      <c r="A291" t="s">
        <v>647</v>
      </c>
      <c r="B291" t="s">
        <v>648</v>
      </c>
      <c r="D291">
        <v>87</v>
      </c>
      <c r="E291">
        <v>761</v>
      </c>
      <c r="F291" t="s">
        <v>10</v>
      </c>
      <c r="G291" t="s">
        <v>649</v>
      </c>
    </row>
    <row r="292" spans="1:7" x14ac:dyDescent="0.25">
      <c r="A292" t="s">
        <v>650</v>
      </c>
      <c r="B292" t="s">
        <v>651</v>
      </c>
      <c r="C292" s="1" t="s">
        <v>187</v>
      </c>
      <c r="D292">
        <v>766920</v>
      </c>
      <c r="E292">
        <v>767594</v>
      </c>
      <c r="F292" t="s">
        <v>10</v>
      </c>
      <c r="G292" t="s">
        <v>14</v>
      </c>
    </row>
    <row r="293" spans="1:7" x14ac:dyDescent="0.25">
      <c r="A293" t="s">
        <v>652</v>
      </c>
      <c r="B293" t="s">
        <v>653</v>
      </c>
      <c r="C293" s="1">
        <v>13</v>
      </c>
      <c r="D293">
        <v>783180</v>
      </c>
      <c r="E293">
        <v>783854</v>
      </c>
      <c r="F293" t="s">
        <v>10</v>
      </c>
      <c r="G293" t="s">
        <v>11</v>
      </c>
    </row>
    <row r="294" spans="1:7" x14ac:dyDescent="0.25">
      <c r="A294" t="s">
        <v>654</v>
      </c>
      <c r="B294" t="s">
        <v>655</v>
      </c>
      <c r="C294" s="1" t="s">
        <v>423</v>
      </c>
      <c r="D294">
        <v>735158</v>
      </c>
      <c r="E294">
        <v>735832</v>
      </c>
      <c r="F294" t="s">
        <v>10</v>
      </c>
      <c r="G294" t="s">
        <v>14</v>
      </c>
    </row>
    <row r="295" spans="1:7" x14ac:dyDescent="0.25">
      <c r="A295" t="s">
        <v>656</v>
      </c>
      <c r="B295" t="s">
        <v>657</v>
      </c>
      <c r="C295" s="1" t="s">
        <v>47</v>
      </c>
      <c r="D295">
        <v>850556</v>
      </c>
      <c r="E295">
        <v>851230</v>
      </c>
      <c r="F295" t="s">
        <v>10</v>
      </c>
      <c r="G295" t="s">
        <v>14</v>
      </c>
    </row>
    <row r="296" spans="1:7" x14ac:dyDescent="0.25">
      <c r="A296" t="s">
        <v>658</v>
      </c>
      <c r="B296" t="s">
        <v>659</v>
      </c>
      <c r="C296" s="1" t="s">
        <v>17</v>
      </c>
      <c r="D296">
        <v>762104</v>
      </c>
      <c r="E296">
        <v>762778</v>
      </c>
      <c r="F296" t="s">
        <v>10</v>
      </c>
      <c r="G296" t="s">
        <v>14</v>
      </c>
    </row>
    <row r="297" spans="1:7" x14ac:dyDescent="0.25">
      <c r="A297" t="s">
        <v>660</v>
      </c>
      <c r="B297" t="s">
        <v>661</v>
      </c>
      <c r="C297" s="1">
        <v>4</v>
      </c>
      <c r="D297">
        <v>793323</v>
      </c>
      <c r="E297">
        <v>793997</v>
      </c>
      <c r="F297" t="s">
        <v>10</v>
      </c>
      <c r="G297" t="s">
        <v>14</v>
      </c>
    </row>
    <row r="298" spans="1:7" x14ac:dyDescent="0.25">
      <c r="A298" t="s">
        <v>662</v>
      </c>
      <c r="B298" t="s">
        <v>663</v>
      </c>
      <c r="C298" s="1" t="s">
        <v>34</v>
      </c>
      <c r="D298">
        <v>870322</v>
      </c>
      <c r="E298">
        <v>870996</v>
      </c>
      <c r="F298" t="s">
        <v>10</v>
      </c>
      <c r="G298" t="s">
        <v>14</v>
      </c>
    </row>
    <row r="299" spans="1:7" x14ac:dyDescent="0.25">
      <c r="A299" t="s">
        <v>664</v>
      </c>
      <c r="B299" t="s">
        <v>665</v>
      </c>
      <c r="C299" s="1" t="s">
        <v>371</v>
      </c>
      <c r="D299">
        <v>714046</v>
      </c>
      <c r="E299">
        <v>714720</v>
      </c>
      <c r="F299" t="s">
        <v>10</v>
      </c>
      <c r="G299" t="s">
        <v>14</v>
      </c>
    </row>
    <row r="300" spans="1:7" x14ac:dyDescent="0.25">
      <c r="A300" t="s">
        <v>666</v>
      </c>
      <c r="B300" t="s">
        <v>667</v>
      </c>
      <c r="C300" s="1" t="s">
        <v>668</v>
      </c>
      <c r="D300">
        <v>756511</v>
      </c>
      <c r="E300">
        <v>757185</v>
      </c>
      <c r="F300" t="s">
        <v>10</v>
      </c>
      <c r="G300" t="s">
        <v>14</v>
      </c>
    </row>
    <row r="301" spans="1:7" x14ac:dyDescent="0.25">
      <c r="A301" t="s">
        <v>669</v>
      </c>
      <c r="B301" t="s">
        <v>670</v>
      </c>
      <c r="C301" s="1">
        <v>4</v>
      </c>
      <c r="D301">
        <v>707204</v>
      </c>
      <c r="E301">
        <v>707878</v>
      </c>
      <c r="F301" t="s">
        <v>10</v>
      </c>
      <c r="G301" t="s">
        <v>14</v>
      </c>
    </row>
    <row r="302" spans="1:7" x14ac:dyDescent="0.25">
      <c r="A302" t="s">
        <v>671</v>
      </c>
      <c r="B302" t="s">
        <v>672</v>
      </c>
      <c r="C302" s="1">
        <v>5</v>
      </c>
      <c r="D302">
        <v>724194</v>
      </c>
      <c r="E302">
        <v>724868</v>
      </c>
      <c r="F302" t="s">
        <v>10</v>
      </c>
      <c r="G302" t="s">
        <v>14</v>
      </c>
    </row>
    <row r="303" spans="1:7" x14ac:dyDescent="0.25">
      <c r="A303" t="s">
        <v>673</v>
      </c>
      <c r="B303" t="s">
        <v>674</v>
      </c>
      <c r="C303" s="1" t="s">
        <v>259</v>
      </c>
      <c r="D303">
        <v>1264483</v>
      </c>
      <c r="E303">
        <v>1265157</v>
      </c>
      <c r="F303" t="s">
        <v>10</v>
      </c>
      <c r="G303" t="s">
        <v>11</v>
      </c>
    </row>
    <row r="304" spans="1:7" x14ac:dyDescent="0.25">
      <c r="A304" t="s">
        <v>675</v>
      </c>
      <c r="B304" t="s">
        <v>676</v>
      </c>
      <c r="C304" s="1" t="s">
        <v>423</v>
      </c>
      <c r="D304">
        <v>739873</v>
      </c>
      <c r="E304">
        <v>740547</v>
      </c>
      <c r="F304" t="s">
        <v>10</v>
      </c>
      <c r="G304" t="s">
        <v>11</v>
      </c>
    </row>
    <row r="305" spans="1:7" x14ac:dyDescent="0.25">
      <c r="A305" t="s">
        <v>677</v>
      </c>
      <c r="B305" t="s">
        <v>678</v>
      </c>
      <c r="C305" s="1" t="s">
        <v>34</v>
      </c>
      <c r="D305">
        <v>709854</v>
      </c>
      <c r="E305">
        <v>710528</v>
      </c>
      <c r="F305" t="s">
        <v>10</v>
      </c>
      <c r="G305" t="s">
        <v>330</v>
      </c>
    </row>
    <row r="306" spans="1:7" x14ac:dyDescent="0.25">
      <c r="A306" t="s">
        <v>679</v>
      </c>
      <c r="B306" t="s">
        <v>680</v>
      </c>
      <c r="C306" s="1">
        <v>4</v>
      </c>
      <c r="D306">
        <v>707115</v>
      </c>
      <c r="E306">
        <v>707789</v>
      </c>
      <c r="F306" t="s">
        <v>10</v>
      </c>
      <c r="G306" t="s">
        <v>14</v>
      </c>
    </row>
    <row r="307" spans="1:7" x14ac:dyDescent="0.25">
      <c r="A307" t="s">
        <v>681</v>
      </c>
      <c r="B307" t="s">
        <v>682</v>
      </c>
      <c r="C307" s="1">
        <v>5</v>
      </c>
      <c r="D307">
        <v>734973</v>
      </c>
      <c r="E307">
        <v>735647</v>
      </c>
      <c r="F307" t="s">
        <v>10</v>
      </c>
      <c r="G307" t="s">
        <v>14</v>
      </c>
    </row>
    <row r="308" spans="1:7" x14ac:dyDescent="0.25">
      <c r="A308" t="s">
        <v>683</v>
      </c>
      <c r="B308" t="s">
        <v>684</v>
      </c>
      <c r="C308" s="1" t="s">
        <v>34</v>
      </c>
      <c r="D308">
        <v>1479155</v>
      </c>
      <c r="E308">
        <v>1478481</v>
      </c>
      <c r="F308" t="s">
        <v>96</v>
      </c>
      <c r="G308" t="s">
        <v>685</v>
      </c>
    </row>
    <row r="309" spans="1:7" x14ac:dyDescent="0.25">
      <c r="A309" t="s">
        <v>686</v>
      </c>
      <c r="B309" t="s">
        <v>687</v>
      </c>
      <c r="C309" s="1">
        <v>14</v>
      </c>
      <c r="D309">
        <v>727437</v>
      </c>
      <c r="E309">
        <v>728111</v>
      </c>
      <c r="F309" t="s">
        <v>10</v>
      </c>
      <c r="G309" t="s">
        <v>330</v>
      </c>
    </row>
    <row r="310" spans="1:7" x14ac:dyDescent="0.25">
      <c r="A310" t="s">
        <v>688</v>
      </c>
      <c r="B310" t="s">
        <v>689</v>
      </c>
      <c r="C310" s="1" t="s">
        <v>9</v>
      </c>
      <c r="D310">
        <v>697513</v>
      </c>
      <c r="E310">
        <v>698187</v>
      </c>
      <c r="F310" t="s">
        <v>10</v>
      </c>
      <c r="G310" t="s">
        <v>330</v>
      </c>
    </row>
    <row r="311" spans="1:7" x14ac:dyDescent="0.25">
      <c r="A311" t="s">
        <v>690</v>
      </c>
      <c r="B311" t="s">
        <v>691</v>
      </c>
      <c r="C311" s="1" t="s">
        <v>692</v>
      </c>
      <c r="D311">
        <v>1796387</v>
      </c>
      <c r="E311">
        <v>1797061</v>
      </c>
      <c r="F311" t="s">
        <v>10</v>
      </c>
      <c r="G311" t="s">
        <v>14</v>
      </c>
    </row>
    <row r="312" spans="1:7" x14ac:dyDescent="0.25">
      <c r="A312" t="s">
        <v>693</v>
      </c>
      <c r="B312" t="s">
        <v>694</v>
      </c>
      <c r="C312" s="1" t="s">
        <v>535</v>
      </c>
      <c r="D312">
        <v>302344</v>
      </c>
      <c r="E312">
        <v>301670</v>
      </c>
      <c r="F312" t="s">
        <v>96</v>
      </c>
      <c r="G312" t="s">
        <v>102</v>
      </c>
    </row>
    <row r="313" spans="1:7" x14ac:dyDescent="0.25">
      <c r="A313" t="s">
        <v>695</v>
      </c>
      <c r="B313" t="s">
        <v>696</v>
      </c>
      <c r="C313" s="1" t="s">
        <v>184</v>
      </c>
      <c r="D313">
        <v>735272</v>
      </c>
      <c r="E313">
        <v>735946</v>
      </c>
      <c r="F313" t="s">
        <v>10</v>
      </c>
      <c r="G313" t="s">
        <v>14</v>
      </c>
    </row>
    <row r="314" spans="1:7" x14ac:dyDescent="0.25">
      <c r="A314" t="s">
        <v>697</v>
      </c>
      <c r="B314" t="s">
        <v>698</v>
      </c>
      <c r="C314" s="1">
        <v>38</v>
      </c>
      <c r="D314">
        <v>737002</v>
      </c>
      <c r="E314">
        <v>737676</v>
      </c>
      <c r="F314" t="s">
        <v>10</v>
      </c>
      <c r="G314" t="s">
        <v>14</v>
      </c>
    </row>
    <row r="315" spans="1:7" x14ac:dyDescent="0.25">
      <c r="A315" t="s">
        <v>699</v>
      </c>
      <c r="B315" t="s">
        <v>700</v>
      </c>
      <c r="C315" s="1" t="s">
        <v>34</v>
      </c>
      <c r="D315">
        <v>743849</v>
      </c>
      <c r="E315">
        <v>744523</v>
      </c>
      <c r="F315" t="s">
        <v>10</v>
      </c>
      <c r="G315" t="s">
        <v>14</v>
      </c>
    </row>
    <row r="316" spans="1:7" x14ac:dyDescent="0.25">
      <c r="A316" t="s">
        <v>701</v>
      </c>
      <c r="B316" t="s">
        <v>702</v>
      </c>
      <c r="C316" s="1" t="s">
        <v>34</v>
      </c>
      <c r="D316">
        <v>778557</v>
      </c>
      <c r="E316">
        <v>779231</v>
      </c>
      <c r="F316" t="s">
        <v>10</v>
      </c>
      <c r="G316" t="s">
        <v>14</v>
      </c>
    </row>
    <row r="317" spans="1:7" x14ac:dyDescent="0.25">
      <c r="A317" t="s">
        <v>703</v>
      </c>
      <c r="B317" t="s">
        <v>704</v>
      </c>
      <c r="C317" s="1" t="s">
        <v>17</v>
      </c>
      <c r="D317">
        <v>737990</v>
      </c>
      <c r="E317">
        <v>738664</v>
      </c>
      <c r="F317" t="s">
        <v>10</v>
      </c>
      <c r="G317" t="s">
        <v>14</v>
      </c>
    </row>
    <row r="318" spans="1:7" x14ac:dyDescent="0.25">
      <c r="A318" t="s">
        <v>705</v>
      </c>
      <c r="B318" t="s">
        <v>706</v>
      </c>
      <c r="C318" s="1">
        <v>5</v>
      </c>
      <c r="D318">
        <v>769719</v>
      </c>
      <c r="E318">
        <v>770393</v>
      </c>
      <c r="F318" t="s">
        <v>10</v>
      </c>
      <c r="G318" t="s">
        <v>14</v>
      </c>
    </row>
    <row r="319" spans="1:7" x14ac:dyDescent="0.25">
      <c r="A319" t="s">
        <v>707</v>
      </c>
      <c r="B319" t="s">
        <v>708</v>
      </c>
      <c r="C319" s="1" t="s">
        <v>34</v>
      </c>
      <c r="D319">
        <v>709854</v>
      </c>
      <c r="E319">
        <v>710528</v>
      </c>
      <c r="F319" t="s">
        <v>10</v>
      </c>
      <c r="G319" t="s">
        <v>330</v>
      </c>
    </row>
    <row r="320" spans="1:7" x14ac:dyDescent="0.25">
      <c r="A320" t="s">
        <v>709</v>
      </c>
      <c r="B320" t="s">
        <v>710</v>
      </c>
      <c r="C320" s="1" t="s">
        <v>17</v>
      </c>
      <c r="D320">
        <v>306496</v>
      </c>
      <c r="E320">
        <v>305820</v>
      </c>
      <c r="F320" t="s">
        <v>96</v>
      </c>
      <c r="G320" t="s">
        <v>102</v>
      </c>
    </row>
    <row r="321" spans="1:7" x14ac:dyDescent="0.25">
      <c r="A321" t="s">
        <v>711</v>
      </c>
      <c r="B321" t="s">
        <v>712</v>
      </c>
      <c r="C321" s="1" t="s">
        <v>423</v>
      </c>
      <c r="D321">
        <v>740520</v>
      </c>
      <c r="E321">
        <v>741194</v>
      </c>
      <c r="F321" t="s">
        <v>10</v>
      </c>
      <c r="G321" t="s">
        <v>713</v>
      </c>
    </row>
    <row r="322" spans="1:7" x14ac:dyDescent="0.25">
      <c r="A322" t="s">
        <v>714</v>
      </c>
      <c r="B322" t="s">
        <v>715</v>
      </c>
      <c r="C322" s="1" t="s">
        <v>423</v>
      </c>
      <c r="D322">
        <v>739347</v>
      </c>
      <c r="E322">
        <v>740021</v>
      </c>
      <c r="F322" t="s">
        <v>10</v>
      </c>
      <c r="G322" t="s">
        <v>713</v>
      </c>
    </row>
    <row r="323" spans="1:7" x14ac:dyDescent="0.25">
      <c r="A323" t="s">
        <v>716</v>
      </c>
      <c r="B323" t="s">
        <v>717</v>
      </c>
      <c r="C323" s="1" t="s">
        <v>718</v>
      </c>
      <c r="D323">
        <v>822521</v>
      </c>
      <c r="E323">
        <v>823195</v>
      </c>
      <c r="F323" t="s">
        <v>10</v>
      </c>
      <c r="G323" t="s">
        <v>57</v>
      </c>
    </row>
    <row r="324" spans="1:7" x14ac:dyDescent="0.25">
      <c r="A324" t="s">
        <v>719</v>
      </c>
      <c r="B324" t="s">
        <v>720</v>
      </c>
      <c r="C324" s="1" t="s">
        <v>423</v>
      </c>
      <c r="D324">
        <v>1818222</v>
      </c>
      <c r="E324">
        <v>1818896</v>
      </c>
      <c r="F324" t="s">
        <v>10</v>
      </c>
      <c r="G324" t="s">
        <v>713</v>
      </c>
    </row>
    <row r="325" spans="1:7" x14ac:dyDescent="0.25">
      <c r="A325" t="s">
        <v>721</v>
      </c>
      <c r="B325" t="s">
        <v>722</v>
      </c>
      <c r="C325" s="1" t="s">
        <v>187</v>
      </c>
      <c r="D325">
        <v>726183</v>
      </c>
      <c r="E325">
        <v>726857</v>
      </c>
      <c r="F325" t="s">
        <v>10</v>
      </c>
      <c r="G325" t="s">
        <v>57</v>
      </c>
    </row>
    <row r="326" spans="1:7" x14ac:dyDescent="0.25">
      <c r="A326" t="s">
        <v>723</v>
      </c>
      <c r="B326" t="s">
        <v>724</v>
      </c>
      <c r="C326" s="1">
        <v>14</v>
      </c>
      <c r="D326">
        <v>724289</v>
      </c>
      <c r="E326">
        <v>724963</v>
      </c>
      <c r="F326" t="s">
        <v>10</v>
      </c>
      <c r="G326" t="s">
        <v>14</v>
      </c>
    </row>
    <row r="327" spans="1:7" x14ac:dyDescent="0.25">
      <c r="A327" t="s">
        <v>725</v>
      </c>
      <c r="B327" t="s">
        <v>726</v>
      </c>
      <c r="C327" s="1" t="s">
        <v>187</v>
      </c>
      <c r="D327">
        <v>726183</v>
      </c>
      <c r="E327">
        <v>726857</v>
      </c>
      <c r="F327" t="s">
        <v>10</v>
      </c>
      <c r="G327" t="s">
        <v>57</v>
      </c>
    </row>
    <row r="328" spans="1:7" x14ac:dyDescent="0.25">
      <c r="A328" t="s">
        <v>727</v>
      </c>
      <c r="B328" t="s">
        <v>728</v>
      </c>
      <c r="C328" s="1" t="s">
        <v>187</v>
      </c>
      <c r="D328">
        <v>723478</v>
      </c>
      <c r="E328">
        <v>724152</v>
      </c>
      <c r="F328" t="s">
        <v>10</v>
      </c>
      <c r="G328" t="s">
        <v>57</v>
      </c>
    </row>
    <row r="329" spans="1:7" x14ac:dyDescent="0.25">
      <c r="A329" t="s">
        <v>729</v>
      </c>
      <c r="B329" t="s">
        <v>730</v>
      </c>
      <c r="C329" s="1" t="s">
        <v>187</v>
      </c>
      <c r="D329">
        <v>728451</v>
      </c>
      <c r="E329">
        <v>729125</v>
      </c>
      <c r="F329" t="s">
        <v>10</v>
      </c>
      <c r="G329" t="s">
        <v>57</v>
      </c>
    </row>
    <row r="330" spans="1:7" x14ac:dyDescent="0.25">
      <c r="A330" t="s">
        <v>731</v>
      </c>
      <c r="B330" t="s">
        <v>732</v>
      </c>
      <c r="C330" s="1" t="s">
        <v>187</v>
      </c>
      <c r="D330">
        <v>724727</v>
      </c>
      <c r="E330">
        <v>725401</v>
      </c>
      <c r="F330" t="s">
        <v>10</v>
      </c>
      <c r="G330" t="s">
        <v>57</v>
      </c>
    </row>
    <row r="331" spans="1:7" x14ac:dyDescent="0.25">
      <c r="A331" t="s">
        <v>733</v>
      </c>
      <c r="B331" t="s">
        <v>734</v>
      </c>
      <c r="C331" s="1" t="s">
        <v>187</v>
      </c>
      <c r="D331">
        <v>734002</v>
      </c>
      <c r="E331">
        <v>734676</v>
      </c>
      <c r="F331" t="s">
        <v>10</v>
      </c>
      <c r="G331" t="s">
        <v>57</v>
      </c>
    </row>
    <row r="332" spans="1:7" x14ac:dyDescent="0.25">
      <c r="A332" t="s">
        <v>735</v>
      </c>
      <c r="B332" t="s">
        <v>736</v>
      </c>
      <c r="C332" s="1" t="s">
        <v>187</v>
      </c>
      <c r="D332">
        <v>1349116</v>
      </c>
      <c r="E332">
        <v>1348442</v>
      </c>
      <c r="F332" t="s">
        <v>96</v>
      </c>
      <c r="G332" t="s">
        <v>444</v>
      </c>
    </row>
    <row r="333" spans="1:7" x14ac:dyDescent="0.25">
      <c r="A333" t="s">
        <v>737</v>
      </c>
      <c r="B333" t="s">
        <v>738</v>
      </c>
      <c r="C333" s="1" t="s">
        <v>187</v>
      </c>
      <c r="D333">
        <v>910329</v>
      </c>
      <c r="E333">
        <v>911002</v>
      </c>
      <c r="F333" t="s">
        <v>10</v>
      </c>
      <c r="G333" t="s">
        <v>739</v>
      </c>
    </row>
    <row r="334" spans="1:7" x14ac:dyDescent="0.25">
      <c r="A334" t="s">
        <v>740</v>
      </c>
      <c r="B334" t="s">
        <v>741</v>
      </c>
      <c r="C334" s="1" t="s">
        <v>17</v>
      </c>
      <c r="D334">
        <v>782332</v>
      </c>
      <c r="E334">
        <v>783006</v>
      </c>
      <c r="F334" t="s">
        <v>10</v>
      </c>
      <c r="G334" t="s">
        <v>742</v>
      </c>
    </row>
    <row r="335" spans="1:7" x14ac:dyDescent="0.25">
      <c r="A335" t="s">
        <v>743</v>
      </c>
      <c r="B335" t="s">
        <v>744</v>
      </c>
      <c r="C335" s="1" t="s">
        <v>745</v>
      </c>
      <c r="D335">
        <v>771094</v>
      </c>
      <c r="E335">
        <v>771768</v>
      </c>
      <c r="F335" t="s">
        <v>10</v>
      </c>
      <c r="G335" t="s">
        <v>742</v>
      </c>
    </row>
    <row r="336" spans="1:7" x14ac:dyDescent="0.25">
      <c r="A336" t="s">
        <v>746</v>
      </c>
      <c r="B336" t="s">
        <v>747</v>
      </c>
      <c r="C336" s="1" t="s">
        <v>745</v>
      </c>
      <c r="D336">
        <v>745015</v>
      </c>
      <c r="E336">
        <v>745689</v>
      </c>
      <c r="F336" t="s">
        <v>10</v>
      </c>
      <c r="G336" t="s">
        <v>742</v>
      </c>
    </row>
    <row r="337" spans="1:7" x14ac:dyDescent="0.25">
      <c r="A337" t="s">
        <v>748</v>
      </c>
      <c r="B337" t="s">
        <v>749</v>
      </c>
      <c r="D337">
        <v>652124</v>
      </c>
      <c r="E337">
        <v>652798</v>
      </c>
      <c r="F337" t="s">
        <v>10</v>
      </c>
      <c r="G337" t="s">
        <v>750</v>
      </c>
    </row>
    <row r="338" spans="1:7" x14ac:dyDescent="0.25">
      <c r="A338" t="s">
        <v>751</v>
      </c>
      <c r="B338" t="s">
        <v>752</v>
      </c>
      <c r="D338">
        <v>1408600</v>
      </c>
      <c r="E338">
        <v>1407926</v>
      </c>
      <c r="F338" t="s">
        <v>96</v>
      </c>
      <c r="G338" t="s">
        <v>753</v>
      </c>
    </row>
    <row r="339" spans="1:7" x14ac:dyDescent="0.25">
      <c r="A339" t="s">
        <v>754</v>
      </c>
      <c r="B339" t="s">
        <v>755</v>
      </c>
      <c r="D339">
        <v>1523659</v>
      </c>
      <c r="E339">
        <v>1522985</v>
      </c>
      <c r="F339" t="s">
        <v>96</v>
      </c>
      <c r="G339" t="s">
        <v>756</v>
      </c>
    </row>
    <row r="340" spans="1:7" x14ac:dyDescent="0.25">
      <c r="A340" t="s">
        <v>757</v>
      </c>
      <c r="B340" t="s">
        <v>758</v>
      </c>
      <c r="D340">
        <v>801856</v>
      </c>
      <c r="E340">
        <v>802530</v>
      </c>
      <c r="F340" t="s">
        <v>10</v>
      </c>
      <c r="G340" t="s">
        <v>759</v>
      </c>
    </row>
    <row r="341" spans="1:7" x14ac:dyDescent="0.25">
      <c r="A341" t="s">
        <v>760</v>
      </c>
      <c r="B341" t="s">
        <v>761</v>
      </c>
      <c r="D341">
        <v>775419</v>
      </c>
      <c r="E341">
        <v>776093</v>
      </c>
      <c r="F341" t="s">
        <v>10</v>
      </c>
      <c r="G341" t="s">
        <v>762</v>
      </c>
    </row>
    <row r="342" spans="1:7" x14ac:dyDescent="0.25">
      <c r="A342" t="s">
        <v>763</v>
      </c>
      <c r="B342" t="s">
        <v>764</v>
      </c>
      <c r="D342">
        <v>1278085</v>
      </c>
      <c r="E342">
        <v>1277411</v>
      </c>
      <c r="F342" t="s">
        <v>96</v>
      </c>
      <c r="G342" t="s">
        <v>765</v>
      </c>
    </row>
    <row r="343" spans="1:7" x14ac:dyDescent="0.25">
      <c r="A343" t="s">
        <v>766</v>
      </c>
      <c r="B343" t="s">
        <v>767</v>
      </c>
      <c r="D343">
        <v>1259652</v>
      </c>
      <c r="E343">
        <v>1258978</v>
      </c>
      <c r="F343" t="s">
        <v>96</v>
      </c>
      <c r="G343" t="s">
        <v>768</v>
      </c>
    </row>
    <row r="344" spans="1:7" x14ac:dyDescent="0.25">
      <c r="A344" t="s">
        <v>769</v>
      </c>
      <c r="B344" t="s">
        <v>770</v>
      </c>
      <c r="D344">
        <v>1274642</v>
      </c>
      <c r="E344">
        <v>1273968</v>
      </c>
      <c r="F344" t="s">
        <v>96</v>
      </c>
      <c r="G344" t="s">
        <v>771</v>
      </c>
    </row>
    <row r="345" spans="1:7" x14ac:dyDescent="0.25">
      <c r="A345" t="s">
        <v>772</v>
      </c>
      <c r="B345" t="s">
        <v>773</v>
      </c>
      <c r="D345">
        <v>1557458</v>
      </c>
      <c r="E345">
        <v>1556784</v>
      </c>
      <c r="F345" t="s">
        <v>96</v>
      </c>
      <c r="G345" t="s">
        <v>774</v>
      </c>
    </row>
    <row r="346" spans="1:7" x14ac:dyDescent="0.25">
      <c r="A346" t="s">
        <v>775</v>
      </c>
      <c r="B346" t="s">
        <v>776</v>
      </c>
      <c r="D346">
        <v>1300790</v>
      </c>
      <c r="E346">
        <v>1300116</v>
      </c>
      <c r="F346" t="s">
        <v>96</v>
      </c>
      <c r="G346" t="s">
        <v>777</v>
      </c>
    </row>
    <row r="347" spans="1:7" x14ac:dyDescent="0.25">
      <c r="A347" t="s">
        <v>778</v>
      </c>
      <c r="B347" t="s">
        <v>779</v>
      </c>
      <c r="D347">
        <v>720437</v>
      </c>
      <c r="E347">
        <v>721111</v>
      </c>
      <c r="F347" t="s">
        <v>10</v>
      </c>
      <c r="G347" t="s">
        <v>780</v>
      </c>
    </row>
    <row r="348" spans="1:7" x14ac:dyDescent="0.25">
      <c r="A348" t="s">
        <v>781</v>
      </c>
      <c r="B348" t="s">
        <v>782</v>
      </c>
      <c r="D348">
        <v>1443364</v>
      </c>
      <c r="E348">
        <v>1442690</v>
      </c>
      <c r="F348" t="s">
        <v>96</v>
      </c>
      <c r="G348" t="s">
        <v>783</v>
      </c>
    </row>
    <row r="349" spans="1:7" x14ac:dyDescent="0.25">
      <c r="A349" t="s">
        <v>784</v>
      </c>
      <c r="B349" t="s">
        <v>785</v>
      </c>
      <c r="D349">
        <v>1162039</v>
      </c>
      <c r="E349">
        <v>1161365</v>
      </c>
      <c r="F349" t="s">
        <v>96</v>
      </c>
      <c r="G349" t="s">
        <v>786</v>
      </c>
    </row>
    <row r="350" spans="1:7" x14ac:dyDescent="0.25">
      <c r="A350" t="s">
        <v>787</v>
      </c>
      <c r="B350" t="s">
        <v>788</v>
      </c>
      <c r="D350">
        <v>1484852</v>
      </c>
      <c r="E350">
        <v>1484178</v>
      </c>
      <c r="F350" t="s">
        <v>96</v>
      </c>
      <c r="G350" t="s">
        <v>789</v>
      </c>
    </row>
    <row r="351" spans="1:7" x14ac:dyDescent="0.25">
      <c r="A351" t="s">
        <v>790</v>
      </c>
      <c r="B351" t="s">
        <v>791</v>
      </c>
      <c r="D351">
        <v>718462</v>
      </c>
      <c r="E351">
        <v>719136</v>
      </c>
      <c r="F351" t="s">
        <v>10</v>
      </c>
      <c r="G351" t="s">
        <v>792</v>
      </c>
    </row>
    <row r="352" spans="1:7" x14ac:dyDescent="0.25">
      <c r="A352" t="s">
        <v>793</v>
      </c>
      <c r="B352" t="s">
        <v>794</v>
      </c>
      <c r="D352">
        <v>702834</v>
      </c>
      <c r="E352">
        <v>703508</v>
      </c>
      <c r="F352" t="s">
        <v>10</v>
      </c>
      <c r="G352" t="s">
        <v>780</v>
      </c>
    </row>
    <row r="353" spans="1:7" x14ac:dyDescent="0.25">
      <c r="A353" t="s">
        <v>795</v>
      </c>
      <c r="B353" t="s">
        <v>796</v>
      </c>
      <c r="D353">
        <v>797443</v>
      </c>
      <c r="E353">
        <v>798117</v>
      </c>
      <c r="F353" t="s">
        <v>10</v>
      </c>
      <c r="G353" t="s">
        <v>797</v>
      </c>
    </row>
    <row r="354" spans="1:7" x14ac:dyDescent="0.25">
      <c r="A354" t="s">
        <v>798</v>
      </c>
      <c r="B354" t="s">
        <v>799</v>
      </c>
      <c r="D354">
        <v>1423444</v>
      </c>
      <c r="E354">
        <v>1422770</v>
      </c>
      <c r="F354" t="s">
        <v>96</v>
      </c>
      <c r="G354" t="s">
        <v>800</v>
      </c>
    </row>
    <row r="355" spans="1:7" x14ac:dyDescent="0.25">
      <c r="A355" t="s">
        <v>801</v>
      </c>
      <c r="B355" t="s">
        <v>802</v>
      </c>
      <c r="D355">
        <v>694709</v>
      </c>
      <c r="E355">
        <v>695383</v>
      </c>
      <c r="F355" t="s">
        <v>10</v>
      </c>
      <c r="G355" t="s">
        <v>792</v>
      </c>
    </row>
    <row r="356" spans="1:7" x14ac:dyDescent="0.25">
      <c r="A356" t="s">
        <v>803</v>
      </c>
      <c r="B356" t="s">
        <v>804</v>
      </c>
      <c r="D356">
        <v>890414</v>
      </c>
      <c r="E356">
        <v>891088</v>
      </c>
      <c r="F356" t="s">
        <v>10</v>
      </c>
      <c r="G356" t="s">
        <v>805</v>
      </c>
    </row>
    <row r="357" spans="1:7" x14ac:dyDescent="0.25">
      <c r="A357" t="s">
        <v>806</v>
      </c>
      <c r="B357" t="s">
        <v>807</v>
      </c>
      <c r="D357">
        <v>1449999</v>
      </c>
      <c r="E357">
        <v>1449325</v>
      </c>
      <c r="F357" t="s">
        <v>96</v>
      </c>
      <c r="G357" t="s">
        <v>808</v>
      </c>
    </row>
    <row r="358" spans="1:7" x14ac:dyDescent="0.25">
      <c r="A358" t="s">
        <v>809</v>
      </c>
      <c r="B358" t="s">
        <v>810</v>
      </c>
      <c r="D358">
        <v>1345940</v>
      </c>
      <c r="E358">
        <v>1345266</v>
      </c>
      <c r="F358" t="s">
        <v>96</v>
      </c>
      <c r="G358" t="s">
        <v>811</v>
      </c>
    </row>
    <row r="359" spans="1:7" x14ac:dyDescent="0.25">
      <c r="A359" t="s">
        <v>812</v>
      </c>
      <c r="B359" t="s">
        <v>813</v>
      </c>
      <c r="D359">
        <v>709819</v>
      </c>
      <c r="E359">
        <v>710493</v>
      </c>
      <c r="F359" t="s">
        <v>10</v>
      </c>
      <c r="G359" t="s">
        <v>792</v>
      </c>
    </row>
    <row r="360" spans="1:7" x14ac:dyDescent="0.25">
      <c r="A360" t="s">
        <v>814</v>
      </c>
      <c r="B360" t="s">
        <v>815</v>
      </c>
      <c r="D360">
        <v>335875</v>
      </c>
      <c r="E360">
        <v>336549</v>
      </c>
      <c r="F360" t="s">
        <v>10</v>
      </c>
      <c r="G360" t="s">
        <v>792</v>
      </c>
    </row>
    <row r="361" spans="1:7" x14ac:dyDescent="0.25">
      <c r="A361" t="s">
        <v>816</v>
      </c>
      <c r="B361" t="s">
        <v>817</v>
      </c>
      <c r="D361">
        <v>1461419</v>
      </c>
      <c r="E361">
        <v>1462093</v>
      </c>
      <c r="F361" t="s">
        <v>10</v>
      </c>
      <c r="G361" t="s">
        <v>792</v>
      </c>
    </row>
    <row r="362" spans="1:7" x14ac:dyDescent="0.25">
      <c r="A362" t="s">
        <v>818</v>
      </c>
      <c r="B362" t="s">
        <v>819</v>
      </c>
      <c r="D362">
        <v>871304</v>
      </c>
      <c r="E362">
        <v>871978</v>
      </c>
      <c r="F362" t="s">
        <v>10</v>
      </c>
      <c r="G362" t="s">
        <v>820</v>
      </c>
    </row>
    <row r="363" spans="1:7" x14ac:dyDescent="0.25">
      <c r="A363" t="s">
        <v>821</v>
      </c>
      <c r="B363" t="s">
        <v>822</v>
      </c>
      <c r="D363">
        <v>805124</v>
      </c>
      <c r="E363">
        <v>805798</v>
      </c>
      <c r="F363" t="s">
        <v>10</v>
      </c>
      <c r="G363" t="s">
        <v>823</v>
      </c>
    </row>
    <row r="364" spans="1:7" x14ac:dyDescent="0.25">
      <c r="A364" t="s">
        <v>824</v>
      </c>
      <c r="B364" t="s">
        <v>825</v>
      </c>
      <c r="D364">
        <v>697460</v>
      </c>
      <c r="E364">
        <v>698134</v>
      </c>
      <c r="F364" t="s">
        <v>10</v>
      </c>
      <c r="G364" t="s">
        <v>826</v>
      </c>
    </row>
    <row r="365" spans="1:7" x14ac:dyDescent="0.25">
      <c r="A365" t="s">
        <v>827</v>
      </c>
      <c r="B365" t="s">
        <v>828</v>
      </c>
      <c r="D365">
        <v>1180476</v>
      </c>
      <c r="E365">
        <v>1179802</v>
      </c>
      <c r="F365" t="s">
        <v>96</v>
      </c>
      <c r="G365" t="s">
        <v>829</v>
      </c>
    </row>
    <row r="366" spans="1:7" x14ac:dyDescent="0.25">
      <c r="A366" t="s">
        <v>830</v>
      </c>
      <c r="B366" t="s">
        <v>831</v>
      </c>
      <c r="D366">
        <v>1360605</v>
      </c>
      <c r="E366">
        <v>1359931</v>
      </c>
      <c r="F366" t="s">
        <v>96</v>
      </c>
      <c r="G366" t="s">
        <v>832</v>
      </c>
    </row>
    <row r="367" spans="1:7" x14ac:dyDescent="0.25">
      <c r="A367" t="s">
        <v>833</v>
      </c>
      <c r="B367" t="s">
        <v>834</v>
      </c>
      <c r="D367">
        <v>756435</v>
      </c>
      <c r="E367">
        <v>757109</v>
      </c>
      <c r="F367" t="s">
        <v>10</v>
      </c>
      <c r="G367" t="s">
        <v>835</v>
      </c>
    </row>
    <row r="368" spans="1:7" x14ac:dyDescent="0.25">
      <c r="A368" t="s">
        <v>836</v>
      </c>
      <c r="B368" t="s">
        <v>837</v>
      </c>
      <c r="D368">
        <v>1178203</v>
      </c>
      <c r="E368">
        <v>1177529</v>
      </c>
      <c r="F368" t="s">
        <v>96</v>
      </c>
      <c r="G368" t="s">
        <v>838</v>
      </c>
    </row>
    <row r="369" spans="1:7" x14ac:dyDescent="0.25">
      <c r="A369" t="s">
        <v>839</v>
      </c>
      <c r="B369" t="s">
        <v>840</v>
      </c>
      <c r="D369">
        <v>944250</v>
      </c>
      <c r="E369">
        <v>944924</v>
      </c>
      <c r="F369" t="s">
        <v>10</v>
      </c>
      <c r="G369" t="s">
        <v>841</v>
      </c>
    </row>
    <row r="370" spans="1:7" x14ac:dyDescent="0.25">
      <c r="A370" t="s">
        <v>842</v>
      </c>
      <c r="B370" t="s">
        <v>843</v>
      </c>
      <c r="D370">
        <v>1184689</v>
      </c>
      <c r="E370">
        <v>1184015</v>
      </c>
      <c r="F370" t="s">
        <v>96</v>
      </c>
      <c r="G370" t="s">
        <v>844</v>
      </c>
    </row>
    <row r="371" spans="1:7" x14ac:dyDescent="0.25">
      <c r="A371" t="s">
        <v>845</v>
      </c>
      <c r="B371" t="s">
        <v>846</v>
      </c>
      <c r="D371">
        <v>1109975</v>
      </c>
      <c r="E371">
        <v>1109301</v>
      </c>
      <c r="F371" t="s">
        <v>96</v>
      </c>
      <c r="G371" t="s">
        <v>847</v>
      </c>
    </row>
    <row r="372" spans="1:7" x14ac:dyDescent="0.25">
      <c r="A372" t="s">
        <v>848</v>
      </c>
      <c r="B372" t="s">
        <v>849</v>
      </c>
      <c r="D372">
        <v>1148310</v>
      </c>
      <c r="E372">
        <v>1147636</v>
      </c>
      <c r="F372" t="s">
        <v>96</v>
      </c>
      <c r="G372" t="s">
        <v>850</v>
      </c>
    </row>
    <row r="373" spans="1:7" x14ac:dyDescent="0.25">
      <c r="A373" t="s">
        <v>851</v>
      </c>
      <c r="B373" t="s">
        <v>852</v>
      </c>
      <c r="D373">
        <v>1170079</v>
      </c>
      <c r="E373">
        <v>1169405</v>
      </c>
      <c r="F373" t="s">
        <v>96</v>
      </c>
      <c r="G373" t="s">
        <v>853</v>
      </c>
    </row>
    <row r="374" spans="1:7" x14ac:dyDescent="0.25">
      <c r="A374" t="s">
        <v>854</v>
      </c>
      <c r="B374" t="s">
        <v>855</v>
      </c>
      <c r="D374">
        <v>1217628</v>
      </c>
      <c r="E374">
        <v>1216954</v>
      </c>
      <c r="F374" t="s">
        <v>96</v>
      </c>
      <c r="G374" t="s">
        <v>856</v>
      </c>
    </row>
    <row r="375" spans="1:7" x14ac:dyDescent="0.25">
      <c r="A375" t="s">
        <v>857</v>
      </c>
      <c r="B375" t="s">
        <v>858</v>
      </c>
      <c r="D375">
        <v>727326</v>
      </c>
      <c r="E375">
        <v>728000</v>
      </c>
      <c r="F375" t="s">
        <v>10</v>
      </c>
      <c r="G375" t="s">
        <v>859</v>
      </c>
    </row>
    <row r="376" spans="1:7" x14ac:dyDescent="0.25">
      <c r="A376" t="s">
        <v>860</v>
      </c>
      <c r="B376" t="s">
        <v>861</v>
      </c>
      <c r="D376">
        <v>670708</v>
      </c>
      <c r="E376">
        <v>670034</v>
      </c>
      <c r="F376" t="s">
        <v>96</v>
      </c>
      <c r="G376" t="s">
        <v>862</v>
      </c>
    </row>
    <row r="377" spans="1:7" x14ac:dyDescent="0.25">
      <c r="A377" t="s">
        <v>863</v>
      </c>
      <c r="B377" t="s">
        <v>864</v>
      </c>
      <c r="D377">
        <v>926285</v>
      </c>
      <c r="E377">
        <v>925611</v>
      </c>
      <c r="F377" t="s">
        <v>96</v>
      </c>
      <c r="G377" t="s">
        <v>862</v>
      </c>
    </row>
    <row r="378" spans="1:7" x14ac:dyDescent="0.25">
      <c r="A378" t="s">
        <v>865</v>
      </c>
      <c r="B378" t="s">
        <v>866</v>
      </c>
      <c r="D378">
        <v>327105</v>
      </c>
      <c r="E378">
        <v>326431</v>
      </c>
      <c r="F378" t="s">
        <v>96</v>
      </c>
      <c r="G378" t="s">
        <v>867</v>
      </c>
    </row>
    <row r="379" spans="1:7" x14ac:dyDescent="0.25">
      <c r="A379" t="s">
        <v>868</v>
      </c>
      <c r="B379" t="s">
        <v>869</v>
      </c>
      <c r="D379">
        <v>124221</v>
      </c>
      <c r="E379">
        <v>123547</v>
      </c>
      <c r="F379" t="s">
        <v>96</v>
      </c>
      <c r="G379" t="s">
        <v>870</v>
      </c>
    </row>
    <row r="380" spans="1:7" x14ac:dyDescent="0.25">
      <c r="A380" t="s">
        <v>871</v>
      </c>
      <c r="B380" t="s">
        <v>872</v>
      </c>
      <c r="D380">
        <v>1212642</v>
      </c>
      <c r="E380">
        <v>1211968</v>
      </c>
      <c r="F380" t="s">
        <v>96</v>
      </c>
      <c r="G380" t="s">
        <v>873</v>
      </c>
    </row>
    <row r="381" spans="1:7" x14ac:dyDescent="0.25">
      <c r="A381" t="s">
        <v>874</v>
      </c>
      <c r="B381" t="s">
        <v>875</v>
      </c>
      <c r="D381">
        <v>1183123</v>
      </c>
      <c r="E381">
        <v>1182449</v>
      </c>
      <c r="F381" t="s">
        <v>96</v>
      </c>
      <c r="G381" t="s">
        <v>876</v>
      </c>
    </row>
    <row r="382" spans="1:7" x14ac:dyDescent="0.25">
      <c r="A382" t="s">
        <v>877</v>
      </c>
      <c r="B382" t="s">
        <v>878</v>
      </c>
      <c r="D382">
        <v>419579</v>
      </c>
      <c r="E382">
        <v>420253</v>
      </c>
      <c r="F382" t="s">
        <v>10</v>
      </c>
      <c r="G382" t="s">
        <v>879</v>
      </c>
    </row>
    <row r="383" spans="1:7" x14ac:dyDescent="0.25">
      <c r="A383" t="s">
        <v>880</v>
      </c>
      <c r="B383" t="s">
        <v>881</v>
      </c>
      <c r="D383">
        <v>1137965</v>
      </c>
      <c r="E383">
        <v>1137291</v>
      </c>
      <c r="F383" t="s">
        <v>96</v>
      </c>
      <c r="G383" t="s">
        <v>882</v>
      </c>
    </row>
    <row r="384" spans="1:7" x14ac:dyDescent="0.25">
      <c r="A384" t="s">
        <v>883</v>
      </c>
      <c r="B384" t="s">
        <v>884</v>
      </c>
      <c r="D384">
        <v>1204819</v>
      </c>
      <c r="E384">
        <v>1204145</v>
      </c>
      <c r="F384" t="s">
        <v>96</v>
      </c>
      <c r="G384" t="s">
        <v>885</v>
      </c>
    </row>
    <row r="385" spans="1:7" x14ac:dyDescent="0.25">
      <c r="A385" t="s">
        <v>886</v>
      </c>
      <c r="B385" t="s">
        <v>887</v>
      </c>
      <c r="D385">
        <v>1213151</v>
      </c>
      <c r="E385">
        <v>1212477</v>
      </c>
      <c r="F385" t="s">
        <v>96</v>
      </c>
      <c r="G385" t="s">
        <v>888</v>
      </c>
    </row>
    <row r="386" spans="1:7" x14ac:dyDescent="0.25">
      <c r="A386" t="s">
        <v>889</v>
      </c>
      <c r="B386" t="s">
        <v>890</v>
      </c>
      <c r="D386">
        <v>1244408</v>
      </c>
      <c r="E386">
        <v>1243734</v>
      </c>
      <c r="F386" t="s">
        <v>96</v>
      </c>
      <c r="G386" t="s">
        <v>891</v>
      </c>
    </row>
    <row r="387" spans="1:7" x14ac:dyDescent="0.25">
      <c r="A387" t="s">
        <v>892</v>
      </c>
      <c r="B387" t="s">
        <v>893</v>
      </c>
      <c r="D387">
        <v>1093465</v>
      </c>
      <c r="E387">
        <v>1092791</v>
      </c>
      <c r="F387" t="s">
        <v>96</v>
      </c>
      <c r="G387" t="s">
        <v>891</v>
      </c>
    </row>
    <row r="388" spans="1:7" x14ac:dyDescent="0.25">
      <c r="A388" t="s">
        <v>894</v>
      </c>
      <c r="B388" t="s">
        <v>895</v>
      </c>
      <c r="D388">
        <v>1158270</v>
      </c>
      <c r="E388">
        <v>1157596</v>
      </c>
      <c r="F388" t="s">
        <v>96</v>
      </c>
      <c r="G388" t="s">
        <v>896</v>
      </c>
    </row>
    <row r="389" spans="1:7" x14ac:dyDescent="0.25">
      <c r="A389" t="s">
        <v>897</v>
      </c>
      <c r="B389" t="s">
        <v>898</v>
      </c>
      <c r="D389">
        <v>1224269</v>
      </c>
      <c r="E389">
        <v>1223595</v>
      </c>
      <c r="F389" t="s">
        <v>96</v>
      </c>
      <c r="G389" t="s">
        <v>891</v>
      </c>
    </row>
    <row r="390" spans="1:7" x14ac:dyDescent="0.25">
      <c r="A390" t="s">
        <v>899</v>
      </c>
      <c r="B390" t="s">
        <v>900</v>
      </c>
      <c r="D390">
        <v>1454584</v>
      </c>
      <c r="E390">
        <v>1455258</v>
      </c>
      <c r="F390" t="s">
        <v>10</v>
      </c>
      <c r="G390" t="s">
        <v>901</v>
      </c>
    </row>
    <row r="391" spans="1:7" x14ac:dyDescent="0.25">
      <c r="A391" t="s">
        <v>902</v>
      </c>
      <c r="B391" t="s">
        <v>903</v>
      </c>
      <c r="D391">
        <v>347470</v>
      </c>
      <c r="E391">
        <v>346796</v>
      </c>
      <c r="F391" t="s">
        <v>96</v>
      </c>
      <c r="G391" t="s">
        <v>870</v>
      </c>
    </row>
    <row r="392" spans="1:7" x14ac:dyDescent="0.25">
      <c r="A392" t="s">
        <v>904</v>
      </c>
      <c r="B392" t="s">
        <v>905</v>
      </c>
      <c r="D392">
        <v>1272951</v>
      </c>
      <c r="E392">
        <v>1272277</v>
      </c>
      <c r="F392" t="s">
        <v>96</v>
      </c>
      <c r="G392" t="s">
        <v>906</v>
      </c>
    </row>
    <row r="393" spans="1:7" x14ac:dyDescent="0.25">
      <c r="A393" t="s">
        <v>907</v>
      </c>
      <c r="B393" t="s">
        <v>908</v>
      </c>
      <c r="D393">
        <v>722522</v>
      </c>
      <c r="E393">
        <v>721848</v>
      </c>
      <c r="F393" t="s">
        <v>96</v>
      </c>
      <c r="G393" t="s">
        <v>909</v>
      </c>
    </row>
    <row r="394" spans="1:7" x14ac:dyDescent="0.25">
      <c r="A394" t="s">
        <v>910</v>
      </c>
      <c r="B394" t="s">
        <v>911</v>
      </c>
      <c r="D394">
        <v>815881</v>
      </c>
      <c r="E394">
        <v>816555</v>
      </c>
      <c r="F394" t="s">
        <v>10</v>
      </c>
      <c r="G394" t="s">
        <v>912</v>
      </c>
    </row>
    <row r="395" spans="1:7" x14ac:dyDescent="0.25">
      <c r="A395" t="s">
        <v>913</v>
      </c>
      <c r="B395" t="s">
        <v>914</v>
      </c>
      <c r="D395">
        <v>1219318</v>
      </c>
      <c r="E395">
        <v>1219992</v>
      </c>
      <c r="F395" t="s">
        <v>10</v>
      </c>
      <c r="G395" t="s">
        <v>912</v>
      </c>
    </row>
    <row r="396" spans="1:7" x14ac:dyDescent="0.25">
      <c r="A396" t="s">
        <v>915</v>
      </c>
      <c r="B396" t="s">
        <v>916</v>
      </c>
      <c r="D396">
        <v>354568</v>
      </c>
      <c r="E396">
        <v>353894</v>
      </c>
      <c r="F396" t="s">
        <v>96</v>
      </c>
      <c r="G396" t="s">
        <v>917</v>
      </c>
    </row>
    <row r="397" spans="1:7" x14ac:dyDescent="0.25">
      <c r="A397" t="s">
        <v>918</v>
      </c>
      <c r="B397" t="s">
        <v>919</v>
      </c>
      <c r="D397">
        <v>947555</v>
      </c>
      <c r="E397">
        <v>948229</v>
      </c>
      <c r="F397" t="s">
        <v>10</v>
      </c>
      <c r="G397" t="s">
        <v>920</v>
      </c>
    </row>
    <row r="398" spans="1:7" x14ac:dyDescent="0.25">
      <c r="A398" t="s">
        <v>921</v>
      </c>
      <c r="B398" t="s">
        <v>922</v>
      </c>
      <c r="D398">
        <v>1243863</v>
      </c>
      <c r="E398">
        <v>1243189</v>
      </c>
      <c r="F398" t="s">
        <v>96</v>
      </c>
      <c r="G398" t="s">
        <v>923</v>
      </c>
    </row>
    <row r="399" spans="1:7" x14ac:dyDescent="0.25">
      <c r="A399" t="s">
        <v>924</v>
      </c>
      <c r="B399" t="s">
        <v>925</v>
      </c>
      <c r="D399">
        <v>647451</v>
      </c>
      <c r="E399">
        <v>646777</v>
      </c>
      <c r="F399" t="s">
        <v>96</v>
      </c>
      <c r="G399" t="s">
        <v>926</v>
      </c>
    </row>
    <row r="400" spans="1:7" x14ac:dyDescent="0.25">
      <c r="A400" t="s">
        <v>927</v>
      </c>
      <c r="B400" t="s">
        <v>928</v>
      </c>
      <c r="D400">
        <v>1209190</v>
      </c>
      <c r="E400">
        <v>1208516</v>
      </c>
      <c r="F400" t="s">
        <v>96</v>
      </c>
      <c r="G400" t="s">
        <v>929</v>
      </c>
    </row>
    <row r="401" spans="1:7" x14ac:dyDescent="0.25">
      <c r="A401" t="s">
        <v>930</v>
      </c>
      <c r="B401" t="s">
        <v>931</v>
      </c>
      <c r="D401">
        <v>1258930</v>
      </c>
      <c r="E401">
        <v>1258256</v>
      </c>
      <c r="F401" t="s">
        <v>96</v>
      </c>
      <c r="G401" t="s">
        <v>932</v>
      </c>
    </row>
    <row r="402" spans="1:7" x14ac:dyDescent="0.25">
      <c r="A402" t="s">
        <v>933</v>
      </c>
      <c r="B402" t="s">
        <v>934</v>
      </c>
      <c r="D402">
        <v>724036</v>
      </c>
      <c r="E402">
        <v>724710</v>
      </c>
      <c r="F402" t="s">
        <v>10</v>
      </c>
      <c r="G402" t="s">
        <v>935</v>
      </c>
    </row>
    <row r="403" spans="1:7" x14ac:dyDescent="0.25">
      <c r="A403" t="s">
        <v>936</v>
      </c>
      <c r="B403" t="s">
        <v>937</v>
      </c>
      <c r="D403">
        <v>831980</v>
      </c>
      <c r="E403">
        <v>832654</v>
      </c>
      <c r="F403" t="s">
        <v>10</v>
      </c>
      <c r="G403" t="s">
        <v>938</v>
      </c>
    </row>
    <row r="404" spans="1:7" x14ac:dyDescent="0.25">
      <c r="A404" t="s">
        <v>939</v>
      </c>
      <c r="B404" t="s">
        <v>940</v>
      </c>
      <c r="D404">
        <v>308898</v>
      </c>
      <c r="E404">
        <v>309572</v>
      </c>
      <c r="F404" t="s">
        <v>10</v>
      </c>
      <c r="G404" t="s">
        <v>938</v>
      </c>
    </row>
    <row r="405" spans="1:7" x14ac:dyDescent="0.25">
      <c r="A405" t="s">
        <v>941</v>
      </c>
      <c r="B405" t="s">
        <v>942</v>
      </c>
      <c r="D405">
        <v>1242302</v>
      </c>
      <c r="E405">
        <v>1242976</v>
      </c>
      <c r="F405" t="s">
        <v>10</v>
      </c>
      <c r="G405" t="s">
        <v>943</v>
      </c>
    </row>
    <row r="406" spans="1:7" x14ac:dyDescent="0.25">
      <c r="A406" t="s">
        <v>944</v>
      </c>
      <c r="B406" t="s">
        <v>945</v>
      </c>
      <c r="D406">
        <v>783172</v>
      </c>
      <c r="E406">
        <v>783846</v>
      </c>
      <c r="F406" t="s">
        <v>10</v>
      </c>
      <c r="G406" t="s">
        <v>946</v>
      </c>
    </row>
    <row r="407" spans="1:7" x14ac:dyDescent="0.25">
      <c r="A407" t="s">
        <v>947</v>
      </c>
      <c r="B407" t="s">
        <v>948</v>
      </c>
      <c r="D407">
        <v>774966</v>
      </c>
      <c r="E407">
        <v>775640</v>
      </c>
      <c r="F407" t="s">
        <v>10</v>
      </c>
      <c r="G407" t="s">
        <v>946</v>
      </c>
    </row>
    <row r="408" spans="1:7" x14ac:dyDescent="0.25">
      <c r="A408" t="s">
        <v>949</v>
      </c>
      <c r="B408" t="s">
        <v>950</v>
      </c>
      <c r="D408">
        <v>1076203</v>
      </c>
      <c r="E408">
        <v>1075529</v>
      </c>
      <c r="F408" t="s">
        <v>96</v>
      </c>
      <c r="G408" t="s">
        <v>951</v>
      </c>
    </row>
    <row r="409" spans="1:7" x14ac:dyDescent="0.25">
      <c r="A409" t="s">
        <v>952</v>
      </c>
      <c r="B409" t="s">
        <v>953</v>
      </c>
      <c r="D409">
        <v>138875</v>
      </c>
      <c r="E409">
        <v>139549</v>
      </c>
      <c r="F409" t="s">
        <v>10</v>
      </c>
      <c r="G409" t="s">
        <v>954</v>
      </c>
    </row>
    <row r="410" spans="1:7" x14ac:dyDescent="0.25">
      <c r="A410" t="s">
        <v>955</v>
      </c>
      <c r="B410" t="s">
        <v>956</v>
      </c>
      <c r="D410">
        <v>1202104</v>
      </c>
      <c r="E410">
        <v>1202778</v>
      </c>
      <c r="F410" t="s">
        <v>10</v>
      </c>
      <c r="G410" t="s">
        <v>957</v>
      </c>
    </row>
    <row r="411" spans="1:7" x14ac:dyDescent="0.25">
      <c r="A411" t="s">
        <v>958</v>
      </c>
      <c r="B411" t="s">
        <v>959</v>
      </c>
      <c r="D411">
        <v>696216</v>
      </c>
      <c r="E411">
        <v>696890</v>
      </c>
      <c r="F411" t="s">
        <v>10</v>
      </c>
      <c r="G411" t="s">
        <v>960</v>
      </c>
    </row>
    <row r="412" spans="1:7" x14ac:dyDescent="0.25">
      <c r="A412" t="s">
        <v>961</v>
      </c>
      <c r="B412" t="s">
        <v>962</v>
      </c>
      <c r="D412">
        <v>890066</v>
      </c>
      <c r="E412">
        <v>889392</v>
      </c>
      <c r="F412" t="s">
        <v>96</v>
      </c>
      <c r="G412" t="s">
        <v>963</v>
      </c>
    </row>
    <row r="413" spans="1:7" x14ac:dyDescent="0.25">
      <c r="A413" t="s">
        <v>964</v>
      </c>
      <c r="B413" t="s">
        <v>965</v>
      </c>
      <c r="D413">
        <v>1484911</v>
      </c>
      <c r="E413">
        <v>1484243</v>
      </c>
      <c r="F413" t="s">
        <v>96</v>
      </c>
      <c r="G413" t="s">
        <v>966</v>
      </c>
    </row>
    <row r="414" spans="1:7" x14ac:dyDescent="0.25">
      <c r="A414" t="s">
        <v>967</v>
      </c>
      <c r="B414" t="s">
        <v>968</v>
      </c>
      <c r="D414">
        <v>1344468</v>
      </c>
      <c r="E414">
        <v>1343800</v>
      </c>
      <c r="F414" t="s">
        <v>96</v>
      </c>
      <c r="G414" t="s">
        <v>969</v>
      </c>
    </row>
    <row r="415" spans="1:7" x14ac:dyDescent="0.25">
      <c r="A415" t="s">
        <v>970</v>
      </c>
      <c r="B415" t="s">
        <v>971</v>
      </c>
      <c r="D415">
        <v>1683894</v>
      </c>
      <c r="E415">
        <v>1683226</v>
      </c>
      <c r="F415" t="s">
        <v>96</v>
      </c>
      <c r="G415" t="s">
        <v>972</v>
      </c>
    </row>
    <row r="416" spans="1:7" x14ac:dyDescent="0.25">
      <c r="A416" t="s">
        <v>973</v>
      </c>
      <c r="B416" t="s">
        <v>974</v>
      </c>
      <c r="D416">
        <v>1692561</v>
      </c>
      <c r="E416">
        <v>1693235</v>
      </c>
      <c r="F416" t="s">
        <v>10</v>
      </c>
      <c r="G416" t="s">
        <v>975</v>
      </c>
    </row>
    <row r="417" spans="1:7" x14ac:dyDescent="0.25">
      <c r="A417" t="s">
        <v>976</v>
      </c>
      <c r="B417" t="s">
        <v>977</v>
      </c>
      <c r="D417">
        <v>986545</v>
      </c>
      <c r="E417">
        <v>985871</v>
      </c>
      <c r="F417" t="s">
        <v>96</v>
      </c>
      <c r="G417" t="s">
        <v>978</v>
      </c>
    </row>
    <row r="418" spans="1:7" x14ac:dyDescent="0.25">
      <c r="A418" t="s">
        <v>979</v>
      </c>
      <c r="B418" t="s">
        <v>980</v>
      </c>
      <c r="D418">
        <v>1046086</v>
      </c>
      <c r="E418">
        <v>1045412</v>
      </c>
      <c r="F418" t="s">
        <v>96</v>
      </c>
      <c r="G418" t="s">
        <v>981</v>
      </c>
    </row>
    <row r="419" spans="1:7" x14ac:dyDescent="0.25">
      <c r="A419" t="s">
        <v>982</v>
      </c>
      <c r="B419" t="s">
        <v>983</v>
      </c>
      <c r="D419">
        <v>883180</v>
      </c>
      <c r="E419">
        <v>883846</v>
      </c>
      <c r="F419" t="s">
        <v>10</v>
      </c>
      <c r="G419" t="s">
        <v>984</v>
      </c>
    </row>
    <row r="420" spans="1:7" x14ac:dyDescent="0.25">
      <c r="A420" t="s">
        <v>985</v>
      </c>
      <c r="B420" t="s">
        <v>986</v>
      </c>
      <c r="D420">
        <v>879744</v>
      </c>
      <c r="E420">
        <v>879070</v>
      </c>
      <c r="F420" t="s">
        <v>96</v>
      </c>
      <c r="G420" t="s">
        <v>987</v>
      </c>
    </row>
    <row r="421" spans="1:7" x14ac:dyDescent="0.25">
      <c r="A421" t="s">
        <v>988</v>
      </c>
      <c r="B421" t="s">
        <v>989</v>
      </c>
      <c r="D421">
        <v>1118384</v>
      </c>
      <c r="E421">
        <v>1117710</v>
      </c>
      <c r="F421" t="s">
        <v>96</v>
      </c>
      <c r="G421" t="s">
        <v>987</v>
      </c>
    </row>
    <row r="422" spans="1:7" x14ac:dyDescent="0.25">
      <c r="A422" t="s">
        <v>990</v>
      </c>
      <c r="B422" t="s">
        <v>991</v>
      </c>
      <c r="D422">
        <v>1037389</v>
      </c>
      <c r="E422">
        <v>1036715</v>
      </c>
      <c r="F422" t="s">
        <v>96</v>
      </c>
      <c r="G422" t="s">
        <v>987</v>
      </c>
    </row>
    <row r="423" spans="1:7" x14ac:dyDescent="0.25">
      <c r="A423" t="s">
        <v>992</v>
      </c>
      <c r="B423" t="s">
        <v>993</v>
      </c>
      <c r="D423">
        <v>1070569</v>
      </c>
      <c r="E423">
        <v>1069895</v>
      </c>
      <c r="F423" t="s">
        <v>96</v>
      </c>
      <c r="G423" t="s">
        <v>987</v>
      </c>
    </row>
    <row r="424" spans="1:7" x14ac:dyDescent="0.25">
      <c r="A424" t="s">
        <v>994</v>
      </c>
      <c r="B424" t="s">
        <v>995</v>
      </c>
      <c r="D424">
        <v>693397</v>
      </c>
      <c r="E424">
        <v>692723</v>
      </c>
      <c r="F424" t="s">
        <v>96</v>
      </c>
      <c r="G424" t="s">
        <v>996</v>
      </c>
    </row>
    <row r="425" spans="1:7" x14ac:dyDescent="0.25">
      <c r="A425" t="s">
        <v>997</v>
      </c>
      <c r="B425" t="s">
        <v>998</v>
      </c>
      <c r="D425">
        <v>804382</v>
      </c>
      <c r="E425">
        <v>805056</v>
      </c>
      <c r="F425" t="s">
        <v>10</v>
      </c>
      <c r="G425" t="s">
        <v>999</v>
      </c>
    </row>
    <row r="426" spans="1:7" x14ac:dyDescent="0.25">
      <c r="A426" t="s">
        <v>1000</v>
      </c>
      <c r="B426" t="s">
        <v>1001</v>
      </c>
      <c r="D426">
        <v>596799</v>
      </c>
      <c r="E426">
        <v>596125</v>
      </c>
      <c r="F426" t="s">
        <v>96</v>
      </c>
      <c r="G426" t="s">
        <v>996</v>
      </c>
    </row>
    <row r="427" spans="1:7" x14ac:dyDescent="0.25">
      <c r="A427" t="s">
        <v>1002</v>
      </c>
      <c r="B427" t="s">
        <v>1003</v>
      </c>
      <c r="D427">
        <v>1003962</v>
      </c>
      <c r="E427">
        <v>1003288</v>
      </c>
      <c r="F427" t="s">
        <v>96</v>
      </c>
      <c r="G427" t="s">
        <v>1004</v>
      </c>
    </row>
    <row r="428" spans="1:7" x14ac:dyDescent="0.25">
      <c r="A428" t="s">
        <v>1005</v>
      </c>
      <c r="B428" t="s">
        <v>1006</v>
      </c>
      <c r="D428">
        <v>864621</v>
      </c>
      <c r="E428">
        <v>865289</v>
      </c>
      <c r="F428" t="s">
        <v>10</v>
      </c>
      <c r="G428" t="s">
        <v>1007</v>
      </c>
    </row>
    <row r="429" spans="1:7" x14ac:dyDescent="0.25">
      <c r="A429" t="s">
        <v>1008</v>
      </c>
      <c r="B429" t="s">
        <v>1009</v>
      </c>
      <c r="D429">
        <v>1150571</v>
      </c>
      <c r="E429">
        <v>1149897</v>
      </c>
      <c r="F429" t="s">
        <v>96</v>
      </c>
      <c r="G429" t="s">
        <v>1010</v>
      </c>
    </row>
    <row r="430" spans="1:7" x14ac:dyDescent="0.25">
      <c r="A430" t="s">
        <v>1011</v>
      </c>
      <c r="B430" t="s">
        <v>1012</v>
      </c>
      <c r="D430">
        <v>1165559</v>
      </c>
      <c r="E430">
        <v>1164885</v>
      </c>
      <c r="F430" t="s">
        <v>96</v>
      </c>
      <c r="G430" t="s">
        <v>1010</v>
      </c>
    </row>
    <row r="431" spans="1:7" x14ac:dyDescent="0.25">
      <c r="A431" t="s">
        <v>1013</v>
      </c>
      <c r="B431" t="s">
        <v>1014</v>
      </c>
      <c r="D431">
        <v>989694</v>
      </c>
      <c r="E431">
        <v>989020</v>
      </c>
      <c r="F431" t="s">
        <v>96</v>
      </c>
      <c r="G431" t="s">
        <v>1010</v>
      </c>
    </row>
    <row r="432" spans="1:7" x14ac:dyDescent="0.25">
      <c r="A432" t="s">
        <v>1015</v>
      </c>
      <c r="B432" t="s">
        <v>1016</v>
      </c>
      <c r="D432">
        <v>291415</v>
      </c>
      <c r="E432">
        <v>292081</v>
      </c>
      <c r="F432" t="s">
        <v>10</v>
      </c>
      <c r="G432" t="s">
        <v>1017</v>
      </c>
    </row>
    <row r="433" spans="1:7" x14ac:dyDescent="0.25">
      <c r="A433" t="s">
        <v>1018</v>
      </c>
      <c r="B433" t="s">
        <v>1019</v>
      </c>
      <c r="D433">
        <v>1044505</v>
      </c>
      <c r="E433">
        <v>1043831</v>
      </c>
      <c r="F433" t="s">
        <v>96</v>
      </c>
      <c r="G433" t="s">
        <v>1020</v>
      </c>
    </row>
    <row r="434" spans="1:7" x14ac:dyDescent="0.25">
      <c r="A434" t="s">
        <v>1021</v>
      </c>
      <c r="B434" t="s">
        <v>1022</v>
      </c>
      <c r="D434">
        <v>1034048</v>
      </c>
      <c r="E434">
        <v>1034722</v>
      </c>
      <c r="F434" t="s">
        <v>10</v>
      </c>
      <c r="G434" t="s">
        <v>1023</v>
      </c>
    </row>
    <row r="435" spans="1:7" x14ac:dyDescent="0.25">
      <c r="A435" t="s">
        <v>1024</v>
      </c>
      <c r="B435" t="s">
        <v>1025</v>
      </c>
      <c r="D435">
        <v>835640</v>
      </c>
      <c r="E435">
        <v>836306</v>
      </c>
      <c r="F435" t="s">
        <v>10</v>
      </c>
      <c r="G435" t="s">
        <v>1017</v>
      </c>
    </row>
    <row r="436" spans="1:7" x14ac:dyDescent="0.25">
      <c r="A436" t="s">
        <v>1026</v>
      </c>
      <c r="B436" t="s">
        <v>1027</v>
      </c>
      <c r="D436">
        <v>837440</v>
      </c>
      <c r="E436">
        <v>838106</v>
      </c>
      <c r="F436" t="s">
        <v>10</v>
      </c>
      <c r="G436" t="s">
        <v>1028</v>
      </c>
    </row>
    <row r="437" spans="1:7" x14ac:dyDescent="0.25">
      <c r="A437" t="s">
        <v>1029</v>
      </c>
      <c r="B437" t="s">
        <v>1030</v>
      </c>
      <c r="D437">
        <v>987755</v>
      </c>
      <c r="E437">
        <v>987081</v>
      </c>
      <c r="F437" t="s">
        <v>96</v>
      </c>
      <c r="G437" t="s">
        <v>1031</v>
      </c>
    </row>
    <row r="438" spans="1:7" x14ac:dyDescent="0.25">
      <c r="A438" t="s">
        <v>1032</v>
      </c>
      <c r="B438" t="s">
        <v>1033</v>
      </c>
      <c r="D438">
        <v>927076</v>
      </c>
      <c r="E438">
        <v>927750</v>
      </c>
      <c r="F438" t="s">
        <v>10</v>
      </c>
      <c r="G438" t="s">
        <v>1034</v>
      </c>
    </row>
    <row r="439" spans="1:7" x14ac:dyDescent="0.25">
      <c r="A439" t="s">
        <v>1035</v>
      </c>
      <c r="B439" t="s">
        <v>1036</v>
      </c>
      <c r="D439">
        <v>824146</v>
      </c>
      <c r="E439">
        <v>824820</v>
      </c>
      <c r="F439" t="s">
        <v>10</v>
      </c>
      <c r="G439" t="s">
        <v>1034</v>
      </c>
    </row>
    <row r="440" spans="1:7" x14ac:dyDescent="0.25">
      <c r="A440" t="s">
        <v>1037</v>
      </c>
      <c r="B440" t="s">
        <v>1038</v>
      </c>
      <c r="D440">
        <v>970872</v>
      </c>
      <c r="E440">
        <v>971546</v>
      </c>
      <c r="F440" t="s">
        <v>10</v>
      </c>
      <c r="G440" t="s">
        <v>1039</v>
      </c>
    </row>
    <row r="441" spans="1:7" x14ac:dyDescent="0.25">
      <c r="A441" t="s">
        <v>1040</v>
      </c>
      <c r="B441" t="s">
        <v>1041</v>
      </c>
      <c r="D441">
        <v>473258</v>
      </c>
      <c r="E441">
        <v>473932</v>
      </c>
      <c r="F441" t="s">
        <v>10</v>
      </c>
      <c r="G441" t="s">
        <v>1042</v>
      </c>
    </row>
    <row r="442" spans="1:7" x14ac:dyDescent="0.25">
      <c r="A442" t="s">
        <v>1043</v>
      </c>
      <c r="B442" t="s">
        <v>1044</v>
      </c>
      <c r="D442">
        <v>875829</v>
      </c>
      <c r="E442">
        <v>876495</v>
      </c>
      <c r="F442" t="s">
        <v>10</v>
      </c>
      <c r="G442" t="s">
        <v>1045</v>
      </c>
    </row>
    <row r="443" spans="1:7" x14ac:dyDescent="0.25">
      <c r="A443" t="s">
        <v>1046</v>
      </c>
      <c r="B443" t="s">
        <v>1047</v>
      </c>
      <c r="D443">
        <v>881076</v>
      </c>
      <c r="E443">
        <v>881742</v>
      </c>
      <c r="F443" t="s">
        <v>10</v>
      </c>
      <c r="G443" t="s">
        <v>1048</v>
      </c>
    </row>
    <row r="444" spans="1:7" x14ac:dyDescent="0.25">
      <c r="A444" t="s">
        <v>1049</v>
      </c>
      <c r="B444" t="s">
        <v>1050</v>
      </c>
      <c r="D444">
        <v>1413707</v>
      </c>
      <c r="E444">
        <v>1413041</v>
      </c>
      <c r="F444" t="s">
        <v>96</v>
      </c>
      <c r="G444" t="s">
        <v>1051</v>
      </c>
    </row>
    <row r="445" spans="1:7" x14ac:dyDescent="0.25">
      <c r="A445" t="s">
        <v>1052</v>
      </c>
      <c r="B445" t="s">
        <v>1053</v>
      </c>
      <c r="D445">
        <v>1617416</v>
      </c>
      <c r="E445">
        <v>1616750</v>
      </c>
      <c r="F445" t="s">
        <v>96</v>
      </c>
      <c r="G445" t="s">
        <v>1054</v>
      </c>
    </row>
    <row r="446" spans="1:7" x14ac:dyDescent="0.25">
      <c r="A446" t="s">
        <v>1055</v>
      </c>
      <c r="B446" t="s">
        <v>1056</v>
      </c>
      <c r="D446">
        <v>1764978</v>
      </c>
      <c r="E446">
        <v>1764312</v>
      </c>
      <c r="F446" t="s">
        <v>96</v>
      </c>
      <c r="G446" t="s">
        <v>1057</v>
      </c>
    </row>
    <row r="447" spans="1:7" x14ac:dyDescent="0.25">
      <c r="A447" t="s">
        <v>1058</v>
      </c>
      <c r="B447" t="s">
        <v>1059</v>
      </c>
      <c r="D447">
        <v>1703439</v>
      </c>
      <c r="E447">
        <v>1704113</v>
      </c>
      <c r="F447" t="s">
        <v>10</v>
      </c>
      <c r="G447" t="s">
        <v>1034</v>
      </c>
    </row>
    <row r="448" spans="1:7" x14ac:dyDescent="0.25">
      <c r="A448" t="s">
        <v>1060</v>
      </c>
      <c r="B448" t="s">
        <v>1061</v>
      </c>
      <c r="D448">
        <v>872113</v>
      </c>
      <c r="E448">
        <v>872787</v>
      </c>
      <c r="F448" t="s">
        <v>10</v>
      </c>
      <c r="G448" t="s">
        <v>1034</v>
      </c>
    </row>
    <row r="449" spans="1:7" x14ac:dyDescent="0.25">
      <c r="A449" t="s">
        <v>1062</v>
      </c>
      <c r="B449" t="s">
        <v>1063</v>
      </c>
      <c r="D449">
        <v>906705</v>
      </c>
      <c r="E449">
        <v>907379</v>
      </c>
      <c r="F449" t="s">
        <v>10</v>
      </c>
      <c r="G449" t="s">
        <v>1034</v>
      </c>
    </row>
    <row r="450" spans="1:7" x14ac:dyDescent="0.25">
      <c r="A450" t="s">
        <v>1064</v>
      </c>
      <c r="B450" t="s">
        <v>1065</v>
      </c>
      <c r="D450">
        <v>856861</v>
      </c>
      <c r="E450">
        <v>857529</v>
      </c>
      <c r="F450" t="s">
        <v>10</v>
      </c>
      <c r="G450" t="s">
        <v>1066</v>
      </c>
    </row>
    <row r="451" spans="1:7" x14ac:dyDescent="0.25">
      <c r="A451" t="s">
        <v>1067</v>
      </c>
      <c r="B451" t="s">
        <v>1068</v>
      </c>
      <c r="D451">
        <v>890358</v>
      </c>
      <c r="E451">
        <v>891032</v>
      </c>
      <c r="F451" t="s">
        <v>10</v>
      </c>
      <c r="G451" t="s">
        <v>1034</v>
      </c>
    </row>
    <row r="452" spans="1:7" x14ac:dyDescent="0.25">
      <c r="A452" t="s">
        <v>1069</v>
      </c>
      <c r="B452" t="s">
        <v>1070</v>
      </c>
      <c r="D452">
        <v>881716</v>
      </c>
      <c r="E452">
        <v>882390</v>
      </c>
      <c r="F452" t="s">
        <v>10</v>
      </c>
      <c r="G452" t="s">
        <v>1034</v>
      </c>
    </row>
    <row r="453" spans="1:7" x14ac:dyDescent="0.25">
      <c r="A453" t="s">
        <v>1071</v>
      </c>
      <c r="B453" t="s">
        <v>1072</v>
      </c>
      <c r="D453">
        <v>933949</v>
      </c>
      <c r="E453">
        <v>934623</v>
      </c>
      <c r="F453" t="s">
        <v>10</v>
      </c>
      <c r="G453" t="s">
        <v>1034</v>
      </c>
    </row>
    <row r="454" spans="1:7" x14ac:dyDescent="0.25">
      <c r="A454" t="s">
        <v>1073</v>
      </c>
      <c r="B454" t="s">
        <v>1074</v>
      </c>
      <c r="D454">
        <v>948801</v>
      </c>
      <c r="E454">
        <v>949475</v>
      </c>
      <c r="F454" t="s">
        <v>10</v>
      </c>
      <c r="G454" t="s">
        <v>1034</v>
      </c>
    </row>
    <row r="455" spans="1:7" x14ac:dyDescent="0.25">
      <c r="A455" t="s">
        <v>1075</v>
      </c>
      <c r="B455" t="s">
        <v>1076</v>
      </c>
      <c r="D455">
        <v>788721</v>
      </c>
      <c r="E455">
        <v>789395</v>
      </c>
      <c r="F455" t="s">
        <v>10</v>
      </c>
      <c r="G455" t="s">
        <v>1077</v>
      </c>
    </row>
    <row r="456" spans="1:7" x14ac:dyDescent="0.25">
      <c r="A456" t="s">
        <v>1078</v>
      </c>
      <c r="B456" t="s">
        <v>1079</v>
      </c>
      <c r="D456">
        <v>866335</v>
      </c>
      <c r="E456">
        <v>867009</v>
      </c>
      <c r="F456" t="s">
        <v>10</v>
      </c>
      <c r="G456" t="s">
        <v>1034</v>
      </c>
    </row>
    <row r="457" spans="1:7" x14ac:dyDescent="0.25">
      <c r="A457" t="s">
        <v>1080</v>
      </c>
      <c r="B457" t="s">
        <v>1081</v>
      </c>
      <c r="D457">
        <v>968819</v>
      </c>
      <c r="E457">
        <v>969493</v>
      </c>
      <c r="F457" t="s">
        <v>10</v>
      </c>
      <c r="G457" t="s">
        <v>1039</v>
      </c>
    </row>
    <row r="458" spans="1:7" x14ac:dyDescent="0.25">
      <c r="A458" t="s">
        <v>1082</v>
      </c>
      <c r="B458" t="s">
        <v>1083</v>
      </c>
      <c r="D458">
        <v>669209</v>
      </c>
      <c r="E458">
        <v>669883</v>
      </c>
      <c r="F458" t="s">
        <v>10</v>
      </c>
      <c r="G458" t="s">
        <v>1077</v>
      </c>
    </row>
    <row r="459" spans="1:7" x14ac:dyDescent="0.25">
      <c r="A459" t="s">
        <v>1084</v>
      </c>
      <c r="B459" t="s">
        <v>1085</v>
      </c>
      <c r="D459">
        <v>921610</v>
      </c>
      <c r="E459">
        <v>922285</v>
      </c>
      <c r="F459" t="s">
        <v>10</v>
      </c>
      <c r="G459" t="s">
        <v>1034</v>
      </c>
    </row>
    <row r="460" spans="1:7" x14ac:dyDescent="0.25">
      <c r="A460" t="s">
        <v>1086</v>
      </c>
      <c r="B460" t="s">
        <v>1087</v>
      </c>
      <c r="D460">
        <v>866296</v>
      </c>
      <c r="E460">
        <v>866969</v>
      </c>
      <c r="F460" t="s">
        <v>10</v>
      </c>
      <c r="G460" t="s">
        <v>1034</v>
      </c>
    </row>
    <row r="461" spans="1:7" x14ac:dyDescent="0.25">
      <c r="A461" t="s">
        <v>1088</v>
      </c>
      <c r="B461" t="s">
        <v>1089</v>
      </c>
      <c r="D461">
        <v>832399</v>
      </c>
      <c r="E461">
        <v>833065</v>
      </c>
      <c r="F461" t="s">
        <v>10</v>
      </c>
      <c r="G461" t="s">
        <v>1090</v>
      </c>
    </row>
    <row r="462" spans="1:7" x14ac:dyDescent="0.25">
      <c r="A462" t="s">
        <v>1091</v>
      </c>
      <c r="B462" t="s">
        <v>1092</v>
      </c>
      <c r="D462">
        <v>901890</v>
      </c>
      <c r="E462">
        <v>902564</v>
      </c>
      <c r="F462" t="s">
        <v>10</v>
      </c>
      <c r="G462" t="s">
        <v>1093</v>
      </c>
    </row>
    <row r="463" spans="1:7" x14ac:dyDescent="0.25">
      <c r="A463" t="s">
        <v>1094</v>
      </c>
      <c r="B463" t="s">
        <v>1095</v>
      </c>
      <c r="D463">
        <v>1015119</v>
      </c>
      <c r="E463">
        <v>1015793</v>
      </c>
      <c r="F463" t="s">
        <v>10</v>
      </c>
      <c r="G463" t="s">
        <v>1096</v>
      </c>
    </row>
    <row r="464" spans="1:7" x14ac:dyDescent="0.25">
      <c r="A464" t="s">
        <v>1097</v>
      </c>
      <c r="B464" t="s">
        <v>1098</v>
      </c>
      <c r="D464">
        <v>860172</v>
      </c>
      <c r="E464">
        <v>860846</v>
      </c>
      <c r="F464" t="s">
        <v>10</v>
      </c>
      <c r="G464" t="s">
        <v>1096</v>
      </c>
    </row>
    <row r="465" spans="1:7" x14ac:dyDescent="0.25">
      <c r="A465" t="s">
        <v>1099</v>
      </c>
      <c r="B465" t="s">
        <v>1100</v>
      </c>
      <c r="D465">
        <v>1055435</v>
      </c>
      <c r="E465">
        <v>1054761</v>
      </c>
      <c r="F465" t="s">
        <v>96</v>
      </c>
      <c r="G465" t="s">
        <v>1101</v>
      </c>
    </row>
    <row r="466" spans="1:7" x14ac:dyDescent="0.25">
      <c r="A466" t="s">
        <v>1102</v>
      </c>
      <c r="B466" t="s">
        <v>1103</v>
      </c>
      <c r="D466">
        <v>1403379</v>
      </c>
      <c r="E466">
        <v>1402705</v>
      </c>
      <c r="F466" t="s">
        <v>96</v>
      </c>
      <c r="G466" t="s">
        <v>1104</v>
      </c>
    </row>
    <row r="467" spans="1:7" x14ac:dyDescent="0.25">
      <c r="A467" t="s">
        <v>1105</v>
      </c>
      <c r="B467" t="s">
        <v>1106</v>
      </c>
      <c r="D467">
        <v>241860</v>
      </c>
      <c r="E467">
        <v>242534</v>
      </c>
      <c r="F467" t="s">
        <v>10</v>
      </c>
      <c r="G467" t="s">
        <v>1107</v>
      </c>
    </row>
    <row r="468" spans="1:7" x14ac:dyDescent="0.25">
      <c r="A468" t="s">
        <v>1108</v>
      </c>
      <c r="B468" t="s">
        <v>1109</v>
      </c>
      <c r="D468">
        <v>1040648</v>
      </c>
      <c r="E468">
        <v>1039974</v>
      </c>
      <c r="F468" t="s">
        <v>96</v>
      </c>
      <c r="G468" t="s">
        <v>1104</v>
      </c>
    </row>
    <row r="469" spans="1:7" x14ac:dyDescent="0.25">
      <c r="A469" t="s">
        <v>1110</v>
      </c>
      <c r="B469" t="s">
        <v>1111</v>
      </c>
      <c r="D469">
        <v>988948</v>
      </c>
      <c r="E469">
        <v>989622</v>
      </c>
      <c r="F469" t="s">
        <v>10</v>
      </c>
      <c r="G469" t="s">
        <v>1112</v>
      </c>
    </row>
    <row r="470" spans="1:7" x14ac:dyDescent="0.25">
      <c r="A470" t="s">
        <v>1113</v>
      </c>
      <c r="B470" t="s">
        <v>1114</v>
      </c>
      <c r="D470">
        <v>964651</v>
      </c>
      <c r="E470">
        <v>965325</v>
      </c>
      <c r="F470" t="s">
        <v>10</v>
      </c>
      <c r="G470" t="s">
        <v>1115</v>
      </c>
    </row>
    <row r="471" spans="1:7" x14ac:dyDescent="0.25">
      <c r="A471" t="s">
        <v>1116</v>
      </c>
      <c r="B471" t="s">
        <v>1117</v>
      </c>
      <c r="D471">
        <v>223093</v>
      </c>
      <c r="E471">
        <v>223767</v>
      </c>
      <c r="F471" t="s">
        <v>10</v>
      </c>
      <c r="G471" t="s">
        <v>1112</v>
      </c>
    </row>
    <row r="472" spans="1:7" x14ac:dyDescent="0.25">
      <c r="A472" t="s">
        <v>1118</v>
      </c>
      <c r="B472" t="s">
        <v>1119</v>
      </c>
      <c r="D472">
        <v>988947</v>
      </c>
      <c r="E472">
        <v>989621</v>
      </c>
      <c r="F472" t="s">
        <v>10</v>
      </c>
      <c r="G472" t="s">
        <v>1112</v>
      </c>
    </row>
    <row r="473" spans="1:7" x14ac:dyDescent="0.25">
      <c r="A473" t="s">
        <v>1120</v>
      </c>
      <c r="B473" t="s">
        <v>1121</v>
      </c>
      <c r="D473">
        <v>955326</v>
      </c>
      <c r="E473">
        <v>956000</v>
      </c>
      <c r="F473" t="s">
        <v>10</v>
      </c>
      <c r="G473" t="s">
        <v>1122</v>
      </c>
    </row>
    <row r="474" spans="1:7" x14ac:dyDescent="0.25">
      <c r="A474" t="s">
        <v>1123</v>
      </c>
      <c r="B474" t="s">
        <v>1124</v>
      </c>
      <c r="D474">
        <v>1070287</v>
      </c>
      <c r="E474">
        <v>1069613</v>
      </c>
      <c r="F474" t="s">
        <v>96</v>
      </c>
      <c r="G474" t="s">
        <v>1125</v>
      </c>
    </row>
    <row r="475" spans="1:7" x14ac:dyDescent="0.25">
      <c r="A475" t="s">
        <v>1126</v>
      </c>
      <c r="B475" t="s">
        <v>1127</v>
      </c>
      <c r="D475">
        <v>1071418</v>
      </c>
      <c r="E475">
        <v>1070744</v>
      </c>
      <c r="F475" t="s">
        <v>96</v>
      </c>
      <c r="G475" t="s">
        <v>1125</v>
      </c>
    </row>
    <row r="476" spans="1:7" x14ac:dyDescent="0.25">
      <c r="A476" t="s">
        <v>1128</v>
      </c>
      <c r="B476" t="s">
        <v>1129</v>
      </c>
      <c r="D476">
        <v>1165064</v>
      </c>
      <c r="E476">
        <v>1165738</v>
      </c>
      <c r="F476" t="s">
        <v>10</v>
      </c>
      <c r="G476" t="s">
        <v>1112</v>
      </c>
    </row>
    <row r="477" spans="1:7" x14ac:dyDescent="0.25">
      <c r="A477" t="s">
        <v>1130</v>
      </c>
      <c r="B477" t="s">
        <v>1131</v>
      </c>
      <c r="D477">
        <v>550371</v>
      </c>
      <c r="E477">
        <v>551045</v>
      </c>
      <c r="F477" t="s">
        <v>10</v>
      </c>
      <c r="G477" t="s">
        <v>1107</v>
      </c>
    </row>
    <row r="478" spans="1:7" x14ac:dyDescent="0.25">
      <c r="A478" t="s">
        <v>1132</v>
      </c>
      <c r="B478" t="s">
        <v>1133</v>
      </c>
      <c r="D478">
        <v>1071496</v>
      </c>
      <c r="E478">
        <v>1070822</v>
      </c>
      <c r="F478" t="s">
        <v>96</v>
      </c>
      <c r="G478" t="s">
        <v>1125</v>
      </c>
    </row>
    <row r="479" spans="1:7" x14ac:dyDescent="0.25">
      <c r="A479" t="s">
        <v>1134</v>
      </c>
      <c r="B479" t="s">
        <v>1135</v>
      </c>
      <c r="D479">
        <v>1071418</v>
      </c>
      <c r="E479">
        <v>1070744</v>
      </c>
      <c r="F479" t="s">
        <v>96</v>
      </c>
      <c r="G479" t="s">
        <v>1125</v>
      </c>
    </row>
    <row r="480" spans="1:7" x14ac:dyDescent="0.25">
      <c r="A480" t="s">
        <v>1136</v>
      </c>
      <c r="B480" t="s">
        <v>1137</v>
      </c>
      <c r="D480">
        <v>759746</v>
      </c>
      <c r="E480">
        <v>760420</v>
      </c>
      <c r="F480" t="s">
        <v>10</v>
      </c>
      <c r="G480" t="s">
        <v>1112</v>
      </c>
    </row>
    <row r="481" spans="1:7" x14ac:dyDescent="0.25">
      <c r="A481" t="s">
        <v>1138</v>
      </c>
      <c r="B481" t="s">
        <v>1139</v>
      </c>
      <c r="D481">
        <v>1071613</v>
      </c>
      <c r="E481">
        <v>1070939</v>
      </c>
      <c r="F481" t="s">
        <v>96</v>
      </c>
      <c r="G481" t="s">
        <v>1125</v>
      </c>
    </row>
    <row r="482" spans="1:7" x14ac:dyDescent="0.25">
      <c r="A482" t="s">
        <v>1140</v>
      </c>
      <c r="B482" t="s">
        <v>1141</v>
      </c>
      <c r="D482">
        <v>952510</v>
      </c>
      <c r="E482">
        <v>953184</v>
      </c>
      <c r="F482" t="s">
        <v>10</v>
      </c>
      <c r="G482" t="s">
        <v>1115</v>
      </c>
    </row>
    <row r="483" spans="1:7" x14ac:dyDescent="0.25">
      <c r="A483" t="s">
        <v>1142</v>
      </c>
      <c r="B483" t="s">
        <v>1143</v>
      </c>
      <c r="D483">
        <v>725568</v>
      </c>
      <c r="E483">
        <v>726242</v>
      </c>
      <c r="F483" t="s">
        <v>10</v>
      </c>
      <c r="G483" t="s">
        <v>1107</v>
      </c>
    </row>
    <row r="484" spans="1:7" x14ac:dyDescent="0.25">
      <c r="A484" t="s">
        <v>1144</v>
      </c>
      <c r="B484" t="s">
        <v>1145</v>
      </c>
      <c r="D484">
        <v>1437486</v>
      </c>
      <c r="E484">
        <v>1436812</v>
      </c>
      <c r="F484" t="s">
        <v>96</v>
      </c>
      <c r="G484" t="s">
        <v>1146</v>
      </c>
    </row>
    <row r="485" spans="1:7" x14ac:dyDescent="0.25">
      <c r="A485" t="s">
        <v>1147</v>
      </c>
      <c r="B485" t="s">
        <v>1148</v>
      </c>
      <c r="D485">
        <v>878366</v>
      </c>
      <c r="E485">
        <v>877692</v>
      </c>
      <c r="F485" t="s">
        <v>96</v>
      </c>
      <c r="G485" t="s">
        <v>1149</v>
      </c>
    </row>
    <row r="486" spans="1:7" x14ac:dyDescent="0.25">
      <c r="A486" t="s">
        <v>1150</v>
      </c>
      <c r="B486" t="s">
        <v>1151</v>
      </c>
      <c r="D486">
        <v>1076472</v>
      </c>
      <c r="E486">
        <v>1075798</v>
      </c>
      <c r="F486" t="s">
        <v>96</v>
      </c>
      <c r="G486" t="s">
        <v>1152</v>
      </c>
    </row>
    <row r="487" spans="1:7" x14ac:dyDescent="0.25">
      <c r="A487" t="s">
        <v>1153</v>
      </c>
      <c r="B487" t="s">
        <v>1154</v>
      </c>
      <c r="D487">
        <v>1155586</v>
      </c>
      <c r="E487">
        <v>1154912</v>
      </c>
      <c r="F487" t="s">
        <v>96</v>
      </c>
      <c r="G487" t="s">
        <v>1155</v>
      </c>
    </row>
    <row r="488" spans="1:7" x14ac:dyDescent="0.25">
      <c r="A488" t="s">
        <v>1156</v>
      </c>
      <c r="B488" t="s">
        <v>1157</v>
      </c>
      <c r="D488">
        <v>1155781</v>
      </c>
      <c r="E488">
        <v>1155107</v>
      </c>
      <c r="F488" t="s">
        <v>96</v>
      </c>
      <c r="G488" t="s">
        <v>1155</v>
      </c>
    </row>
    <row r="489" spans="1:7" x14ac:dyDescent="0.25">
      <c r="A489" t="s">
        <v>1158</v>
      </c>
      <c r="B489" t="s">
        <v>1159</v>
      </c>
      <c r="D489">
        <v>519381</v>
      </c>
      <c r="E489">
        <v>520055</v>
      </c>
      <c r="F489" t="s">
        <v>10</v>
      </c>
      <c r="G489" t="s">
        <v>1160</v>
      </c>
    </row>
    <row r="490" spans="1:7" x14ac:dyDescent="0.25">
      <c r="A490" t="s">
        <v>1161</v>
      </c>
      <c r="B490" t="s">
        <v>1162</v>
      </c>
      <c r="D490">
        <v>930874</v>
      </c>
      <c r="E490">
        <v>931548</v>
      </c>
      <c r="F490" t="s">
        <v>10</v>
      </c>
      <c r="G490" t="s">
        <v>1163</v>
      </c>
    </row>
    <row r="491" spans="1:7" x14ac:dyDescent="0.25">
      <c r="A491" t="s">
        <v>1164</v>
      </c>
      <c r="B491" t="s">
        <v>1165</v>
      </c>
      <c r="D491">
        <v>810542</v>
      </c>
      <c r="E491">
        <v>811216</v>
      </c>
      <c r="F491" t="s">
        <v>10</v>
      </c>
      <c r="G491" t="s">
        <v>1107</v>
      </c>
    </row>
    <row r="492" spans="1:7" x14ac:dyDescent="0.25">
      <c r="A492" t="s">
        <v>1166</v>
      </c>
      <c r="B492" t="s">
        <v>1167</v>
      </c>
      <c r="D492">
        <v>536398</v>
      </c>
      <c r="E492">
        <v>537072</v>
      </c>
      <c r="F492" t="s">
        <v>10</v>
      </c>
      <c r="G492" t="s">
        <v>1107</v>
      </c>
    </row>
    <row r="493" spans="1:7" x14ac:dyDescent="0.25">
      <c r="A493" t="s">
        <v>1168</v>
      </c>
      <c r="B493" t="s">
        <v>1169</v>
      </c>
      <c r="D493">
        <v>810545</v>
      </c>
      <c r="E493">
        <v>811219</v>
      </c>
      <c r="F493" t="s">
        <v>10</v>
      </c>
      <c r="G493" t="s">
        <v>1107</v>
      </c>
    </row>
    <row r="494" spans="1:7" x14ac:dyDescent="0.25">
      <c r="A494" t="s">
        <v>1170</v>
      </c>
      <c r="B494" t="s">
        <v>1171</v>
      </c>
      <c r="D494">
        <v>810539</v>
      </c>
      <c r="E494">
        <v>811213</v>
      </c>
      <c r="F494" t="s">
        <v>10</v>
      </c>
      <c r="G494" t="s">
        <v>1107</v>
      </c>
    </row>
    <row r="495" spans="1:7" x14ac:dyDescent="0.25">
      <c r="A495" t="s">
        <v>1172</v>
      </c>
      <c r="B495" t="s">
        <v>1173</v>
      </c>
      <c r="D495">
        <v>1134994</v>
      </c>
      <c r="E495">
        <v>1134320</v>
      </c>
      <c r="F495" t="s">
        <v>96</v>
      </c>
      <c r="G495" t="s">
        <v>1174</v>
      </c>
    </row>
    <row r="496" spans="1:7" x14ac:dyDescent="0.25">
      <c r="A496" t="s">
        <v>1175</v>
      </c>
      <c r="B496" t="s">
        <v>1176</v>
      </c>
      <c r="D496">
        <v>1072464</v>
      </c>
      <c r="E496">
        <v>1071790</v>
      </c>
      <c r="F496" t="s">
        <v>96</v>
      </c>
      <c r="G496" t="s">
        <v>1177</v>
      </c>
    </row>
    <row r="497" spans="1:7" x14ac:dyDescent="0.25">
      <c r="A497" t="s">
        <v>1178</v>
      </c>
      <c r="B497" t="s">
        <v>1179</v>
      </c>
      <c r="D497">
        <v>1072073</v>
      </c>
      <c r="E497">
        <v>1071399</v>
      </c>
      <c r="F497" t="s">
        <v>96</v>
      </c>
      <c r="G497" t="s">
        <v>1177</v>
      </c>
    </row>
    <row r="498" spans="1:7" x14ac:dyDescent="0.25">
      <c r="A498" t="s">
        <v>1180</v>
      </c>
      <c r="B498" t="s">
        <v>1181</v>
      </c>
      <c r="D498">
        <v>1109889</v>
      </c>
      <c r="E498">
        <v>1109215</v>
      </c>
      <c r="F498" t="s">
        <v>96</v>
      </c>
      <c r="G498" t="s">
        <v>1182</v>
      </c>
    </row>
    <row r="499" spans="1:7" x14ac:dyDescent="0.25">
      <c r="A499" t="s">
        <v>1183</v>
      </c>
      <c r="B499" t="s">
        <v>1184</v>
      </c>
      <c r="D499">
        <v>1274804</v>
      </c>
      <c r="E499">
        <v>1275478</v>
      </c>
      <c r="F499" t="s">
        <v>10</v>
      </c>
      <c r="G499" t="s">
        <v>1185</v>
      </c>
    </row>
    <row r="500" spans="1:7" x14ac:dyDescent="0.25">
      <c r="A500" t="s">
        <v>1186</v>
      </c>
      <c r="B500" t="s">
        <v>1187</v>
      </c>
      <c r="D500">
        <v>1797080</v>
      </c>
      <c r="E500">
        <v>1796406</v>
      </c>
      <c r="F500" t="s">
        <v>96</v>
      </c>
      <c r="G500" t="s">
        <v>1188</v>
      </c>
    </row>
    <row r="501" spans="1:7" x14ac:dyDescent="0.25">
      <c r="A501" t="s">
        <v>1189</v>
      </c>
      <c r="B501" t="s">
        <v>1190</v>
      </c>
      <c r="D501">
        <v>921486</v>
      </c>
      <c r="E501">
        <v>920812</v>
      </c>
      <c r="F501" t="s">
        <v>96</v>
      </c>
      <c r="G501" t="s">
        <v>1182</v>
      </c>
    </row>
    <row r="502" spans="1:7" x14ac:dyDescent="0.25">
      <c r="A502" t="s">
        <v>1191</v>
      </c>
      <c r="B502" t="s">
        <v>1192</v>
      </c>
      <c r="D502">
        <v>1153095</v>
      </c>
      <c r="E502">
        <v>1152421</v>
      </c>
      <c r="F502" t="s">
        <v>96</v>
      </c>
      <c r="G502" t="s">
        <v>1193</v>
      </c>
    </row>
    <row r="503" spans="1:7" x14ac:dyDescent="0.25">
      <c r="A503" t="s">
        <v>1194</v>
      </c>
      <c r="B503" t="s">
        <v>1195</v>
      </c>
      <c r="D503">
        <v>840191</v>
      </c>
      <c r="E503">
        <v>839517</v>
      </c>
      <c r="F503" t="s">
        <v>96</v>
      </c>
      <c r="G503" t="s">
        <v>1193</v>
      </c>
    </row>
    <row r="504" spans="1:7" x14ac:dyDescent="0.25">
      <c r="A504" t="s">
        <v>1196</v>
      </c>
      <c r="B504" t="s">
        <v>1197</v>
      </c>
      <c r="D504">
        <v>1019940</v>
      </c>
      <c r="E504">
        <v>1019266</v>
      </c>
      <c r="F504" t="s">
        <v>96</v>
      </c>
      <c r="G504" t="s">
        <v>1198</v>
      </c>
    </row>
    <row r="505" spans="1:7" x14ac:dyDescent="0.25">
      <c r="A505" t="s">
        <v>1199</v>
      </c>
      <c r="B505" t="s">
        <v>1200</v>
      </c>
      <c r="D505">
        <v>1091112</v>
      </c>
      <c r="E505">
        <v>1091786</v>
      </c>
      <c r="F505" t="s">
        <v>10</v>
      </c>
      <c r="G505" t="s">
        <v>1201</v>
      </c>
    </row>
    <row r="506" spans="1:7" x14ac:dyDescent="0.25">
      <c r="A506" t="s">
        <v>1202</v>
      </c>
      <c r="B506" t="s">
        <v>1203</v>
      </c>
      <c r="D506">
        <v>1072338</v>
      </c>
      <c r="E506">
        <v>1073012</v>
      </c>
      <c r="F506" t="s">
        <v>10</v>
      </c>
      <c r="G506" t="s">
        <v>1204</v>
      </c>
    </row>
    <row r="507" spans="1:7" x14ac:dyDescent="0.25">
      <c r="A507" t="s">
        <v>1205</v>
      </c>
      <c r="B507" t="s">
        <v>1206</v>
      </c>
      <c r="D507">
        <v>1563786</v>
      </c>
      <c r="E507">
        <v>1563112</v>
      </c>
      <c r="F507" t="s">
        <v>96</v>
      </c>
      <c r="G507" t="s">
        <v>1207</v>
      </c>
    </row>
    <row r="508" spans="1:7" x14ac:dyDescent="0.25">
      <c r="A508" t="s">
        <v>1208</v>
      </c>
      <c r="B508" t="s">
        <v>1209</v>
      </c>
      <c r="D508">
        <v>1092186</v>
      </c>
      <c r="E508">
        <v>1091512</v>
      </c>
      <c r="F508" t="s">
        <v>96</v>
      </c>
      <c r="G508" t="s">
        <v>1210</v>
      </c>
    </row>
    <row r="509" spans="1:7" x14ac:dyDescent="0.25">
      <c r="A509" t="s">
        <v>1211</v>
      </c>
      <c r="B509" t="s">
        <v>1212</v>
      </c>
      <c r="D509">
        <v>671900</v>
      </c>
      <c r="E509">
        <v>672574</v>
      </c>
      <c r="F509" t="s">
        <v>10</v>
      </c>
      <c r="G509" t="s">
        <v>1213</v>
      </c>
    </row>
    <row r="510" spans="1:7" x14ac:dyDescent="0.25">
      <c r="A510" t="s">
        <v>1214</v>
      </c>
      <c r="B510" t="s">
        <v>1215</v>
      </c>
      <c r="D510">
        <v>964078</v>
      </c>
      <c r="E510">
        <v>964752</v>
      </c>
      <c r="F510" t="s">
        <v>10</v>
      </c>
      <c r="G510" t="s">
        <v>1216</v>
      </c>
    </row>
    <row r="511" spans="1:7" x14ac:dyDescent="0.25">
      <c r="A511" t="s">
        <v>1217</v>
      </c>
      <c r="B511" t="s">
        <v>1218</v>
      </c>
      <c r="D511">
        <v>980002</v>
      </c>
      <c r="E511">
        <v>979328</v>
      </c>
      <c r="F511" t="s">
        <v>96</v>
      </c>
      <c r="G511" t="s">
        <v>1219</v>
      </c>
    </row>
    <row r="512" spans="1:7" x14ac:dyDescent="0.25">
      <c r="A512" t="s">
        <v>1220</v>
      </c>
      <c r="B512" t="s">
        <v>1221</v>
      </c>
      <c r="D512">
        <v>289135</v>
      </c>
      <c r="E512">
        <v>289809</v>
      </c>
      <c r="F512" t="s">
        <v>10</v>
      </c>
      <c r="G512" t="s">
        <v>1222</v>
      </c>
    </row>
    <row r="513" spans="1:7" x14ac:dyDescent="0.25">
      <c r="A513" t="s">
        <v>1223</v>
      </c>
      <c r="B513" t="s">
        <v>1224</v>
      </c>
      <c r="D513">
        <v>1113862</v>
      </c>
      <c r="E513">
        <v>1114536</v>
      </c>
      <c r="F513" t="s">
        <v>10</v>
      </c>
      <c r="G513" t="s">
        <v>1222</v>
      </c>
    </row>
    <row r="514" spans="1:7" x14ac:dyDescent="0.25">
      <c r="A514" t="s">
        <v>1225</v>
      </c>
      <c r="B514" t="s">
        <v>1226</v>
      </c>
      <c r="D514">
        <v>1115887</v>
      </c>
      <c r="E514">
        <v>1116561</v>
      </c>
      <c r="F514" t="s">
        <v>10</v>
      </c>
      <c r="G514" t="s">
        <v>1222</v>
      </c>
    </row>
    <row r="515" spans="1:7" x14ac:dyDescent="0.25">
      <c r="A515" t="s">
        <v>1227</v>
      </c>
      <c r="B515" t="s">
        <v>1228</v>
      </c>
      <c r="D515">
        <v>1882008</v>
      </c>
      <c r="E515">
        <v>1881334</v>
      </c>
      <c r="F515" t="s">
        <v>96</v>
      </c>
      <c r="G515" t="s">
        <v>1229</v>
      </c>
    </row>
    <row r="516" spans="1:7" x14ac:dyDescent="0.25">
      <c r="A516" t="s">
        <v>1230</v>
      </c>
      <c r="B516" t="s">
        <v>1231</v>
      </c>
      <c r="D516">
        <v>1088230</v>
      </c>
      <c r="E516">
        <v>1087556</v>
      </c>
      <c r="F516" t="s">
        <v>96</v>
      </c>
      <c r="G516" t="s">
        <v>1232</v>
      </c>
    </row>
    <row r="517" spans="1:7" x14ac:dyDescent="0.25">
      <c r="A517" t="s">
        <v>1233</v>
      </c>
      <c r="B517" t="s">
        <v>1234</v>
      </c>
      <c r="D517">
        <v>1004049</v>
      </c>
      <c r="E517">
        <v>1003375</v>
      </c>
      <c r="F517" t="s">
        <v>96</v>
      </c>
      <c r="G517" t="s">
        <v>1235</v>
      </c>
    </row>
    <row r="518" spans="1:7" x14ac:dyDescent="0.25">
      <c r="A518" t="s">
        <v>1236</v>
      </c>
      <c r="B518" t="s">
        <v>1237</v>
      </c>
      <c r="D518">
        <v>1006743</v>
      </c>
      <c r="E518">
        <v>1006069</v>
      </c>
      <c r="F518" t="s">
        <v>96</v>
      </c>
      <c r="G518" t="s">
        <v>1238</v>
      </c>
    </row>
    <row r="519" spans="1:7" x14ac:dyDescent="0.25">
      <c r="A519" t="s">
        <v>1239</v>
      </c>
      <c r="B519" t="s">
        <v>1240</v>
      </c>
      <c r="D519">
        <v>1299421</v>
      </c>
      <c r="E519">
        <v>1298747</v>
      </c>
      <c r="F519" t="s">
        <v>96</v>
      </c>
      <c r="G519" t="s">
        <v>1241</v>
      </c>
    </row>
    <row r="520" spans="1:7" x14ac:dyDescent="0.25">
      <c r="A520" t="s">
        <v>1242</v>
      </c>
      <c r="B520" t="s">
        <v>1243</v>
      </c>
      <c r="D520">
        <v>1443428</v>
      </c>
      <c r="E520">
        <v>1442754</v>
      </c>
      <c r="F520" t="s">
        <v>96</v>
      </c>
      <c r="G520" t="s">
        <v>1244</v>
      </c>
    </row>
    <row r="521" spans="1:7" x14ac:dyDescent="0.25">
      <c r="A521" t="s">
        <v>1245</v>
      </c>
      <c r="B521" t="s">
        <v>1246</v>
      </c>
      <c r="D521">
        <v>1376569</v>
      </c>
      <c r="E521">
        <v>1375895</v>
      </c>
      <c r="F521" t="s">
        <v>96</v>
      </c>
      <c r="G521" t="s">
        <v>1244</v>
      </c>
    </row>
    <row r="522" spans="1:7" x14ac:dyDescent="0.25">
      <c r="A522" t="s">
        <v>1247</v>
      </c>
      <c r="B522" t="s">
        <v>1248</v>
      </c>
      <c r="D522">
        <v>1100138</v>
      </c>
      <c r="E522">
        <v>1100812</v>
      </c>
      <c r="F522" t="s">
        <v>10</v>
      </c>
      <c r="G522" t="s">
        <v>1249</v>
      </c>
    </row>
    <row r="523" spans="1:7" x14ac:dyDescent="0.25">
      <c r="A523" t="s">
        <v>1250</v>
      </c>
      <c r="B523" t="s">
        <v>1251</v>
      </c>
      <c r="D523">
        <v>1116052</v>
      </c>
      <c r="E523">
        <v>1116726</v>
      </c>
      <c r="F523" t="s">
        <v>10</v>
      </c>
      <c r="G523" t="s">
        <v>1222</v>
      </c>
    </row>
    <row r="524" spans="1:7" x14ac:dyDescent="0.25">
      <c r="A524" t="s">
        <v>1252</v>
      </c>
      <c r="B524" t="s">
        <v>1253</v>
      </c>
      <c r="D524">
        <v>1538494</v>
      </c>
      <c r="E524">
        <v>1539168</v>
      </c>
      <c r="F524" t="s">
        <v>10</v>
      </c>
      <c r="G524" t="s">
        <v>1254</v>
      </c>
    </row>
    <row r="525" spans="1:7" x14ac:dyDescent="0.25">
      <c r="A525" t="s">
        <v>1255</v>
      </c>
      <c r="B525" t="s">
        <v>1256</v>
      </c>
      <c r="D525">
        <v>952456</v>
      </c>
      <c r="E525">
        <v>951782</v>
      </c>
      <c r="F525" t="s">
        <v>96</v>
      </c>
      <c r="G525" t="s">
        <v>1257</v>
      </c>
    </row>
    <row r="526" spans="1:7" x14ac:dyDescent="0.25">
      <c r="A526" t="s">
        <v>1258</v>
      </c>
      <c r="B526" t="s">
        <v>1259</v>
      </c>
      <c r="D526">
        <v>959891</v>
      </c>
      <c r="E526">
        <v>959217</v>
      </c>
      <c r="F526" t="s">
        <v>96</v>
      </c>
      <c r="G526" t="s">
        <v>1235</v>
      </c>
    </row>
    <row r="527" spans="1:7" x14ac:dyDescent="0.25">
      <c r="A527" t="s">
        <v>1260</v>
      </c>
      <c r="B527" t="s">
        <v>1261</v>
      </c>
      <c r="D527">
        <v>965729</v>
      </c>
      <c r="E527">
        <v>965055</v>
      </c>
      <c r="F527" t="s">
        <v>96</v>
      </c>
      <c r="G527" t="s">
        <v>1235</v>
      </c>
    </row>
    <row r="528" spans="1:7" x14ac:dyDescent="0.25">
      <c r="A528" t="s">
        <v>1262</v>
      </c>
      <c r="B528" t="s">
        <v>1263</v>
      </c>
      <c r="D528">
        <v>916322</v>
      </c>
      <c r="E528">
        <v>916996</v>
      </c>
      <c r="F528" t="s">
        <v>10</v>
      </c>
      <c r="G528" t="s">
        <v>1264</v>
      </c>
    </row>
    <row r="529" spans="1:7" x14ac:dyDescent="0.25">
      <c r="A529" t="s">
        <v>1265</v>
      </c>
      <c r="B529" t="s">
        <v>1266</v>
      </c>
      <c r="D529">
        <v>1260424</v>
      </c>
      <c r="E529">
        <v>1261098</v>
      </c>
      <c r="F529" t="s">
        <v>10</v>
      </c>
      <c r="G529" t="s">
        <v>1267</v>
      </c>
    </row>
    <row r="530" spans="1:7" x14ac:dyDescent="0.25">
      <c r="A530" t="s">
        <v>1268</v>
      </c>
      <c r="B530" t="s">
        <v>1269</v>
      </c>
      <c r="D530">
        <v>777205</v>
      </c>
      <c r="E530">
        <v>777879</v>
      </c>
      <c r="F530" t="s">
        <v>10</v>
      </c>
      <c r="G530" t="s">
        <v>1270</v>
      </c>
    </row>
    <row r="531" spans="1:7" x14ac:dyDescent="0.25">
      <c r="A531" t="s">
        <v>1271</v>
      </c>
      <c r="B531" t="s">
        <v>1272</v>
      </c>
      <c r="D531">
        <v>911412</v>
      </c>
      <c r="E531">
        <v>912086</v>
      </c>
      <c r="F531" t="s">
        <v>10</v>
      </c>
      <c r="G531" t="s">
        <v>1273</v>
      </c>
    </row>
    <row r="532" spans="1:7" x14ac:dyDescent="0.25">
      <c r="A532" t="s">
        <v>1274</v>
      </c>
      <c r="B532" t="s">
        <v>1275</v>
      </c>
      <c r="D532">
        <v>1635754</v>
      </c>
      <c r="E532">
        <v>1636428</v>
      </c>
      <c r="F532" t="s">
        <v>10</v>
      </c>
      <c r="G532" t="s">
        <v>1276</v>
      </c>
    </row>
    <row r="533" spans="1:7" x14ac:dyDescent="0.25">
      <c r="A533" t="s">
        <v>1277</v>
      </c>
      <c r="B533" t="s">
        <v>1278</v>
      </c>
      <c r="D533">
        <v>875033</v>
      </c>
      <c r="E533">
        <v>874359</v>
      </c>
      <c r="F533" t="s">
        <v>96</v>
      </c>
      <c r="G533" t="s">
        <v>1279</v>
      </c>
    </row>
    <row r="534" spans="1:7" x14ac:dyDescent="0.25">
      <c r="A534" t="s">
        <v>1280</v>
      </c>
      <c r="B534" t="s">
        <v>1281</v>
      </c>
      <c r="D534">
        <v>911412</v>
      </c>
      <c r="E534">
        <v>912086</v>
      </c>
      <c r="F534" t="s">
        <v>10</v>
      </c>
      <c r="G534" t="s">
        <v>1273</v>
      </c>
    </row>
    <row r="535" spans="1:7" x14ac:dyDescent="0.25">
      <c r="A535" t="s">
        <v>1282</v>
      </c>
      <c r="B535" t="s">
        <v>1283</v>
      </c>
      <c r="D535">
        <v>936805</v>
      </c>
      <c r="E535">
        <v>937472</v>
      </c>
      <c r="F535" t="s">
        <v>10</v>
      </c>
      <c r="G535" t="s">
        <v>1284</v>
      </c>
    </row>
    <row r="536" spans="1:7" x14ac:dyDescent="0.25">
      <c r="A536" t="s">
        <v>1285</v>
      </c>
      <c r="B536" t="s">
        <v>1286</v>
      </c>
      <c r="D536">
        <v>1584279</v>
      </c>
      <c r="E536">
        <v>1583605</v>
      </c>
      <c r="F536" t="s">
        <v>96</v>
      </c>
      <c r="G536" t="s">
        <v>1287</v>
      </c>
    </row>
    <row r="537" spans="1:7" x14ac:dyDescent="0.25">
      <c r="A537" t="s">
        <v>1288</v>
      </c>
      <c r="B537" t="s">
        <v>1289</v>
      </c>
      <c r="D537">
        <v>1387019</v>
      </c>
      <c r="E537">
        <v>1386345</v>
      </c>
      <c r="F537" t="s">
        <v>96</v>
      </c>
      <c r="G537" t="s">
        <v>1290</v>
      </c>
    </row>
    <row r="538" spans="1:7" x14ac:dyDescent="0.25">
      <c r="A538" t="s">
        <v>1291</v>
      </c>
      <c r="B538" t="s">
        <v>1292</v>
      </c>
      <c r="D538">
        <v>1387019</v>
      </c>
      <c r="E538">
        <v>1386345</v>
      </c>
      <c r="F538" t="s">
        <v>96</v>
      </c>
      <c r="G538" t="s">
        <v>1290</v>
      </c>
    </row>
    <row r="539" spans="1:7" x14ac:dyDescent="0.25">
      <c r="A539" t="s">
        <v>1293</v>
      </c>
      <c r="B539" t="s">
        <v>1294</v>
      </c>
      <c r="D539">
        <v>992038</v>
      </c>
      <c r="E539">
        <v>992712</v>
      </c>
      <c r="F539" t="s">
        <v>10</v>
      </c>
      <c r="G539" t="s">
        <v>1295</v>
      </c>
    </row>
    <row r="540" spans="1:7" x14ac:dyDescent="0.25">
      <c r="A540" t="s">
        <v>1296</v>
      </c>
      <c r="B540" t="s">
        <v>1297</v>
      </c>
      <c r="D540">
        <v>965877</v>
      </c>
      <c r="E540">
        <v>966551</v>
      </c>
      <c r="F540" t="s">
        <v>10</v>
      </c>
      <c r="G540" t="s">
        <v>1298</v>
      </c>
    </row>
    <row r="541" spans="1:7" x14ac:dyDescent="0.25">
      <c r="A541" t="s">
        <v>1299</v>
      </c>
      <c r="B541" t="s">
        <v>1300</v>
      </c>
      <c r="D541">
        <v>981603</v>
      </c>
      <c r="E541">
        <v>980929</v>
      </c>
      <c r="F541" t="s">
        <v>96</v>
      </c>
      <c r="G541" t="s">
        <v>1301</v>
      </c>
    </row>
    <row r="542" spans="1:7" x14ac:dyDescent="0.25">
      <c r="A542" t="s">
        <v>1302</v>
      </c>
      <c r="B542" t="s">
        <v>1303</v>
      </c>
      <c r="D542">
        <v>958153</v>
      </c>
      <c r="E542">
        <v>957479</v>
      </c>
      <c r="F542" t="s">
        <v>96</v>
      </c>
      <c r="G542" t="s">
        <v>1304</v>
      </c>
    </row>
    <row r="543" spans="1:7" x14ac:dyDescent="0.25">
      <c r="A543" t="s">
        <v>1305</v>
      </c>
      <c r="B543" t="s">
        <v>1306</v>
      </c>
      <c r="D543">
        <v>1186021</v>
      </c>
      <c r="E543">
        <v>1185347</v>
      </c>
      <c r="F543" t="s">
        <v>96</v>
      </c>
      <c r="G543" t="s">
        <v>1307</v>
      </c>
    </row>
    <row r="544" spans="1:7" x14ac:dyDescent="0.25">
      <c r="A544" t="s">
        <v>1308</v>
      </c>
      <c r="B544" t="s">
        <v>1309</v>
      </c>
      <c r="D544">
        <v>286441</v>
      </c>
      <c r="E544">
        <v>287115</v>
      </c>
      <c r="F544" t="s">
        <v>10</v>
      </c>
      <c r="G544" t="s">
        <v>1310</v>
      </c>
    </row>
    <row r="545" spans="1:7" x14ac:dyDescent="0.25">
      <c r="A545" t="s">
        <v>1311</v>
      </c>
      <c r="B545" t="s">
        <v>1312</v>
      </c>
      <c r="D545">
        <v>1748651</v>
      </c>
      <c r="E545">
        <v>1749325</v>
      </c>
      <c r="F545" t="s">
        <v>10</v>
      </c>
      <c r="G545" t="s">
        <v>1313</v>
      </c>
    </row>
    <row r="546" spans="1:7" x14ac:dyDescent="0.25">
      <c r="A546" t="s">
        <v>1314</v>
      </c>
      <c r="B546" t="s">
        <v>1315</v>
      </c>
      <c r="D546">
        <v>1418861</v>
      </c>
      <c r="E546">
        <v>1418187</v>
      </c>
      <c r="F546" t="s">
        <v>96</v>
      </c>
      <c r="G546" t="s">
        <v>1316</v>
      </c>
    </row>
    <row r="547" spans="1:7" x14ac:dyDescent="0.25">
      <c r="A547" t="s">
        <v>1317</v>
      </c>
      <c r="B547" t="s">
        <v>1318</v>
      </c>
      <c r="D547">
        <v>1381042</v>
      </c>
      <c r="E547">
        <v>1380368</v>
      </c>
      <c r="F547" t="s">
        <v>96</v>
      </c>
      <c r="G547" t="s">
        <v>1319</v>
      </c>
    </row>
    <row r="548" spans="1:7" x14ac:dyDescent="0.25">
      <c r="A548" t="s">
        <v>1320</v>
      </c>
      <c r="B548" t="s">
        <v>1321</v>
      </c>
      <c r="D548">
        <v>1385011</v>
      </c>
      <c r="E548">
        <v>1384337</v>
      </c>
      <c r="F548" t="s">
        <v>96</v>
      </c>
      <c r="G548" t="s">
        <v>1319</v>
      </c>
    </row>
    <row r="549" spans="1:7" x14ac:dyDescent="0.25">
      <c r="A549" t="s">
        <v>1322</v>
      </c>
      <c r="B549" t="s">
        <v>1323</v>
      </c>
      <c r="D549">
        <v>965818</v>
      </c>
      <c r="E549">
        <v>966492</v>
      </c>
      <c r="F549" t="s">
        <v>10</v>
      </c>
      <c r="G549" t="s">
        <v>1324</v>
      </c>
    </row>
    <row r="550" spans="1:7" x14ac:dyDescent="0.25">
      <c r="A550" t="s">
        <v>1325</v>
      </c>
      <c r="B550" t="s">
        <v>1326</v>
      </c>
      <c r="D550">
        <v>975639</v>
      </c>
      <c r="E550">
        <v>976313</v>
      </c>
      <c r="F550" t="s">
        <v>10</v>
      </c>
      <c r="G550" t="s">
        <v>1327</v>
      </c>
    </row>
    <row r="551" spans="1:7" x14ac:dyDescent="0.25">
      <c r="A551" t="s">
        <v>1328</v>
      </c>
      <c r="B551" t="s">
        <v>1329</v>
      </c>
      <c r="D551">
        <v>980823</v>
      </c>
      <c r="E551">
        <v>980149</v>
      </c>
      <c r="F551" t="s">
        <v>96</v>
      </c>
      <c r="G551" t="s">
        <v>1330</v>
      </c>
    </row>
    <row r="552" spans="1:7" x14ac:dyDescent="0.25">
      <c r="A552" t="s">
        <v>1331</v>
      </c>
      <c r="B552" t="s">
        <v>1332</v>
      </c>
      <c r="D552">
        <v>1376684</v>
      </c>
      <c r="E552">
        <v>1376010</v>
      </c>
      <c r="F552" t="s">
        <v>96</v>
      </c>
      <c r="G552" t="s">
        <v>1316</v>
      </c>
    </row>
    <row r="553" spans="1:7" x14ac:dyDescent="0.25">
      <c r="A553" t="s">
        <v>1333</v>
      </c>
      <c r="B553" t="s">
        <v>1334</v>
      </c>
      <c r="D553">
        <v>1005300</v>
      </c>
      <c r="E553">
        <v>1005974</v>
      </c>
      <c r="F553" t="s">
        <v>10</v>
      </c>
      <c r="G553" t="s">
        <v>1335</v>
      </c>
    </row>
    <row r="554" spans="1:7" x14ac:dyDescent="0.25">
      <c r="A554" t="s">
        <v>1336</v>
      </c>
      <c r="B554" t="s">
        <v>1337</v>
      </c>
      <c r="D554">
        <v>219684</v>
      </c>
      <c r="E554">
        <v>219010</v>
      </c>
      <c r="F554" t="s">
        <v>96</v>
      </c>
      <c r="G554" t="s">
        <v>1338</v>
      </c>
    </row>
    <row r="555" spans="1:7" x14ac:dyDescent="0.25">
      <c r="A555" t="s">
        <v>1339</v>
      </c>
      <c r="B555" t="s">
        <v>1340</v>
      </c>
      <c r="D555">
        <v>930112</v>
      </c>
      <c r="E555">
        <v>930786</v>
      </c>
      <c r="F555" t="s">
        <v>10</v>
      </c>
      <c r="G555" t="s">
        <v>1341</v>
      </c>
    </row>
    <row r="556" spans="1:7" x14ac:dyDescent="0.25">
      <c r="A556" t="s">
        <v>1342</v>
      </c>
      <c r="B556" t="s">
        <v>1343</v>
      </c>
      <c r="D556">
        <v>890718</v>
      </c>
      <c r="E556">
        <v>891392</v>
      </c>
      <c r="F556" t="s">
        <v>10</v>
      </c>
      <c r="G556" t="s">
        <v>1344</v>
      </c>
    </row>
    <row r="557" spans="1:7" x14ac:dyDescent="0.25">
      <c r="A557" t="s">
        <v>1345</v>
      </c>
      <c r="B557" t="s">
        <v>1346</v>
      </c>
      <c r="D557">
        <v>1072361</v>
      </c>
      <c r="E557">
        <v>1071687</v>
      </c>
      <c r="F557" t="s">
        <v>96</v>
      </c>
      <c r="G557" t="s">
        <v>1347</v>
      </c>
    </row>
    <row r="558" spans="1:7" x14ac:dyDescent="0.25">
      <c r="A558" t="s">
        <v>1348</v>
      </c>
      <c r="B558" t="s">
        <v>1349</v>
      </c>
      <c r="D558">
        <v>828002</v>
      </c>
      <c r="E558">
        <v>827328</v>
      </c>
      <c r="F558" t="s">
        <v>96</v>
      </c>
      <c r="G558" t="s">
        <v>1338</v>
      </c>
    </row>
    <row r="559" spans="1:7" x14ac:dyDescent="0.25">
      <c r="A559" t="s">
        <v>1350</v>
      </c>
      <c r="B559" t="s">
        <v>1351</v>
      </c>
      <c r="D559">
        <v>1137032</v>
      </c>
      <c r="E559">
        <v>1136358</v>
      </c>
      <c r="F559" t="s">
        <v>96</v>
      </c>
      <c r="G559" t="s">
        <v>1347</v>
      </c>
    </row>
    <row r="560" spans="1:7" x14ac:dyDescent="0.25">
      <c r="A560" t="s">
        <v>1352</v>
      </c>
      <c r="B560" t="s">
        <v>1353</v>
      </c>
      <c r="D560">
        <v>450791</v>
      </c>
      <c r="E560">
        <v>450117</v>
      </c>
      <c r="F560" t="s">
        <v>96</v>
      </c>
      <c r="G560" t="s">
        <v>1354</v>
      </c>
    </row>
    <row r="561" spans="1:7" x14ac:dyDescent="0.25">
      <c r="A561" t="s">
        <v>1355</v>
      </c>
      <c r="B561" t="s">
        <v>1356</v>
      </c>
      <c r="D561">
        <v>955328</v>
      </c>
      <c r="E561">
        <v>955995</v>
      </c>
      <c r="F561" t="s">
        <v>10</v>
      </c>
      <c r="G561" t="s">
        <v>1284</v>
      </c>
    </row>
    <row r="562" spans="1:7" x14ac:dyDescent="0.25">
      <c r="A562" t="s">
        <v>1357</v>
      </c>
      <c r="B562" t="s">
        <v>1358</v>
      </c>
      <c r="D562">
        <v>1391050</v>
      </c>
      <c r="E562">
        <v>1390376</v>
      </c>
      <c r="F562" t="s">
        <v>96</v>
      </c>
      <c r="G562" t="s">
        <v>1359</v>
      </c>
    </row>
    <row r="563" spans="1:7" x14ac:dyDescent="0.25">
      <c r="A563" t="s">
        <v>1360</v>
      </c>
      <c r="B563" t="s">
        <v>1361</v>
      </c>
      <c r="D563">
        <v>22432</v>
      </c>
      <c r="E563">
        <v>21758</v>
      </c>
      <c r="F563" t="s">
        <v>96</v>
      </c>
      <c r="G563" t="s">
        <v>1362</v>
      </c>
    </row>
    <row r="564" spans="1:7" x14ac:dyDescent="0.25">
      <c r="A564" t="s">
        <v>1363</v>
      </c>
      <c r="B564" t="s">
        <v>1364</v>
      </c>
      <c r="D564">
        <v>941473</v>
      </c>
      <c r="E564">
        <v>940799</v>
      </c>
      <c r="F564" t="s">
        <v>96</v>
      </c>
      <c r="G564" t="s">
        <v>1365</v>
      </c>
    </row>
    <row r="565" spans="1:7" x14ac:dyDescent="0.25">
      <c r="A565" t="s">
        <v>1366</v>
      </c>
      <c r="B565" t="s">
        <v>1367</v>
      </c>
      <c r="D565">
        <v>1100614</v>
      </c>
      <c r="E565">
        <v>1101288</v>
      </c>
      <c r="F565" t="s">
        <v>10</v>
      </c>
      <c r="G565" t="s">
        <v>1185</v>
      </c>
    </row>
    <row r="566" spans="1:7" x14ac:dyDescent="0.25">
      <c r="A566" t="s">
        <v>1368</v>
      </c>
      <c r="B566" t="s">
        <v>1369</v>
      </c>
      <c r="D566">
        <v>965612</v>
      </c>
      <c r="E566">
        <v>966286</v>
      </c>
      <c r="F566" t="s">
        <v>10</v>
      </c>
      <c r="G566" t="s">
        <v>1370</v>
      </c>
    </row>
    <row r="567" spans="1:7" x14ac:dyDescent="0.25">
      <c r="A567" t="s">
        <v>1371</v>
      </c>
      <c r="B567" t="s">
        <v>1372</v>
      </c>
      <c r="D567">
        <v>830158</v>
      </c>
      <c r="E567">
        <v>830824</v>
      </c>
      <c r="F567" t="s">
        <v>10</v>
      </c>
      <c r="G567" t="s">
        <v>1373</v>
      </c>
    </row>
    <row r="568" spans="1:7" x14ac:dyDescent="0.25">
      <c r="A568" t="s">
        <v>1374</v>
      </c>
      <c r="B568" t="s">
        <v>1375</v>
      </c>
      <c r="D568">
        <v>980827</v>
      </c>
      <c r="E568">
        <v>981493</v>
      </c>
      <c r="F568" t="s">
        <v>10</v>
      </c>
      <c r="G568" t="s">
        <v>1376</v>
      </c>
    </row>
    <row r="569" spans="1:7" x14ac:dyDescent="0.25">
      <c r="A569" t="s">
        <v>1377</v>
      </c>
      <c r="B569" t="s">
        <v>1378</v>
      </c>
      <c r="D569">
        <v>865688</v>
      </c>
      <c r="E569">
        <v>866354</v>
      </c>
      <c r="F569" t="s">
        <v>10</v>
      </c>
      <c r="G569" t="s">
        <v>1379</v>
      </c>
    </row>
    <row r="570" spans="1:7" x14ac:dyDescent="0.25">
      <c r="A570" t="s">
        <v>1380</v>
      </c>
      <c r="B570" t="s">
        <v>1381</v>
      </c>
      <c r="D570">
        <v>800821</v>
      </c>
      <c r="E570">
        <v>801487</v>
      </c>
      <c r="F570" t="s">
        <v>10</v>
      </c>
      <c r="G570" t="s">
        <v>1382</v>
      </c>
    </row>
    <row r="571" spans="1:7" x14ac:dyDescent="0.25">
      <c r="A571" t="s">
        <v>1383</v>
      </c>
      <c r="B571" t="s">
        <v>1384</v>
      </c>
      <c r="D571">
        <v>824401</v>
      </c>
      <c r="E571">
        <v>825067</v>
      </c>
      <c r="F571" t="s">
        <v>10</v>
      </c>
      <c r="G571" t="s">
        <v>1382</v>
      </c>
    </row>
    <row r="572" spans="1:7" x14ac:dyDescent="0.25">
      <c r="A572" t="s">
        <v>1385</v>
      </c>
      <c r="B572" t="s">
        <v>1386</v>
      </c>
      <c r="D572">
        <v>857274</v>
      </c>
      <c r="E572">
        <v>857940</v>
      </c>
      <c r="F572" t="s">
        <v>10</v>
      </c>
      <c r="G572" t="s">
        <v>1387</v>
      </c>
    </row>
    <row r="573" spans="1:7" x14ac:dyDescent="0.25">
      <c r="A573" t="s">
        <v>1388</v>
      </c>
      <c r="B573" t="s">
        <v>1389</v>
      </c>
      <c r="D573">
        <v>831887</v>
      </c>
      <c r="E573">
        <v>832553</v>
      </c>
      <c r="F573" t="s">
        <v>10</v>
      </c>
      <c r="G573" t="s">
        <v>1382</v>
      </c>
    </row>
    <row r="574" spans="1:7" x14ac:dyDescent="0.25">
      <c r="A574" t="s">
        <v>1390</v>
      </c>
      <c r="B574" t="s">
        <v>1391</v>
      </c>
      <c r="D574">
        <v>835611</v>
      </c>
      <c r="E574">
        <v>836277</v>
      </c>
      <c r="F574" t="s">
        <v>10</v>
      </c>
      <c r="G574" t="s">
        <v>1376</v>
      </c>
    </row>
    <row r="575" spans="1:7" x14ac:dyDescent="0.25">
      <c r="A575" t="s">
        <v>1392</v>
      </c>
      <c r="B575" t="s">
        <v>1393</v>
      </c>
      <c r="D575">
        <v>828156</v>
      </c>
      <c r="E575">
        <v>828822</v>
      </c>
      <c r="F575" t="s">
        <v>10</v>
      </c>
      <c r="G575" t="s">
        <v>1376</v>
      </c>
    </row>
    <row r="576" spans="1:7" x14ac:dyDescent="0.25">
      <c r="A576" t="s">
        <v>1394</v>
      </c>
      <c r="B576" t="s">
        <v>1395</v>
      </c>
      <c r="D576">
        <v>263890</v>
      </c>
      <c r="E576">
        <v>264564</v>
      </c>
      <c r="F576" t="s">
        <v>10</v>
      </c>
      <c r="G576" t="s">
        <v>1396</v>
      </c>
    </row>
    <row r="577" spans="1:7" x14ac:dyDescent="0.25">
      <c r="A577" t="s">
        <v>1397</v>
      </c>
      <c r="B577" t="s">
        <v>1398</v>
      </c>
      <c r="D577">
        <v>590949</v>
      </c>
      <c r="E577">
        <v>591623</v>
      </c>
      <c r="F577" t="s">
        <v>10</v>
      </c>
      <c r="G577" t="s">
        <v>1396</v>
      </c>
    </row>
    <row r="578" spans="1:7" x14ac:dyDescent="0.25">
      <c r="A578" t="s">
        <v>1399</v>
      </c>
      <c r="B578" t="s">
        <v>1400</v>
      </c>
      <c r="D578">
        <v>872446</v>
      </c>
      <c r="E578">
        <v>873112</v>
      </c>
      <c r="F578" t="s">
        <v>10</v>
      </c>
      <c r="G578" t="s">
        <v>1376</v>
      </c>
    </row>
    <row r="579" spans="1:7" x14ac:dyDescent="0.25">
      <c r="A579" t="s">
        <v>1401</v>
      </c>
      <c r="B579" t="s">
        <v>1402</v>
      </c>
      <c r="D579">
        <v>1147390</v>
      </c>
      <c r="E579">
        <v>1146724</v>
      </c>
      <c r="F579" t="s">
        <v>96</v>
      </c>
      <c r="G579" t="s">
        <v>1403</v>
      </c>
    </row>
    <row r="580" spans="1:7" x14ac:dyDescent="0.25">
      <c r="A580" t="s">
        <v>1404</v>
      </c>
      <c r="B580" t="s">
        <v>1405</v>
      </c>
      <c r="D580">
        <v>861062</v>
      </c>
      <c r="E580">
        <v>861728</v>
      </c>
      <c r="F580" t="s">
        <v>10</v>
      </c>
      <c r="G580" t="s">
        <v>1382</v>
      </c>
    </row>
    <row r="581" spans="1:7" x14ac:dyDescent="0.25">
      <c r="A581" t="s">
        <v>1406</v>
      </c>
      <c r="B581" t="s">
        <v>1407</v>
      </c>
      <c r="D581">
        <v>868875</v>
      </c>
      <c r="E581">
        <v>869541</v>
      </c>
      <c r="F581" t="s">
        <v>10</v>
      </c>
      <c r="G581" t="s">
        <v>1408</v>
      </c>
    </row>
    <row r="582" spans="1:7" x14ac:dyDescent="0.25">
      <c r="A582" t="s">
        <v>1409</v>
      </c>
      <c r="B582" t="s">
        <v>1410</v>
      </c>
      <c r="D582">
        <v>2003657</v>
      </c>
      <c r="E582">
        <v>2002983</v>
      </c>
      <c r="F582" t="s">
        <v>96</v>
      </c>
      <c r="G582" t="s">
        <v>1411</v>
      </c>
    </row>
    <row r="583" spans="1:7" x14ac:dyDescent="0.25">
      <c r="A583" t="s">
        <v>1412</v>
      </c>
      <c r="B583" t="s">
        <v>1413</v>
      </c>
      <c r="D583">
        <v>204441</v>
      </c>
      <c r="E583">
        <v>203767</v>
      </c>
      <c r="F583" t="s">
        <v>96</v>
      </c>
      <c r="G583" t="s">
        <v>1411</v>
      </c>
    </row>
    <row r="584" spans="1:7" x14ac:dyDescent="0.25">
      <c r="A584" t="s">
        <v>1414</v>
      </c>
      <c r="B584" t="s">
        <v>1415</v>
      </c>
      <c r="D584">
        <v>1221847</v>
      </c>
      <c r="E584">
        <v>1221173</v>
      </c>
      <c r="F584" t="s">
        <v>96</v>
      </c>
      <c r="G584" t="s">
        <v>1411</v>
      </c>
    </row>
    <row r="585" spans="1:7" x14ac:dyDescent="0.25">
      <c r="A585" t="s">
        <v>1416</v>
      </c>
      <c r="B585" t="s">
        <v>1417</v>
      </c>
      <c r="D585">
        <v>712177</v>
      </c>
      <c r="E585">
        <v>711503</v>
      </c>
      <c r="F585" t="s">
        <v>96</v>
      </c>
      <c r="G585" t="s">
        <v>1411</v>
      </c>
    </row>
    <row r="586" spans="1:7" x14ac:dyDescent="0.25">
      <c r="A586" t="s">
        <v>1418</v>
      </c>
      <c r="B586" t="s">
        <v>1419</v>
      </c>
      <c r="D586">
        <v>1206040</v>
      </c>
      <c r="E586">
        <v>1205366</v>
      </c>
      <c r="F586" t="s">
        <v>96</v>
      </c>
      <c r="G586" t="s">
        <v>1411</v>
      </c>
    </row>
    <row r="587" spans="1:7" x14ac:dyDescent="0.25">
      <c r="A587" t="s">
        <v>1420</v>
      </c>
      <c r="B587" t="s">
        <v>1421</v>
      </c>
      <c r="D587">
        <v>1145474</v>
      </c>
      <c r="E587">
        <v>1144800</v>
      </c>
      <c r="F587" t="s">
        <v>96</v>
      </c>
      <c r="G587" t="s">
        <v>1411</v>
      </c>
    </row>
    <row r="588" spans="1:7" x14ac:dyDescent="0.25">
      <c r="A588" t="s">
        <v>1422</v>
      </c>
      <c r="B588" t="s">
        <v>1423</v>
      </c>
      <c r="D588">
        <v>1390769</v>
      </c>
      <c r="E588">
        <v>1390095</v>
      </c>
      <c r="F588" t="s">
        <v>96</v>
      </c>
      <c r="G588" t="s">
        <v>1424</v>
      </c>
    </row>
    <row r="589" spans="1:7" x14ac:dyDescent="0.25">
      <c r="A589" t="s">
        <v>1425</v>
      </c>
      <c r="B589" t="s">
        <v>1426</v>
      </c>
      <c r="D589">
        <v>1003728</v>
      </c>
      <c r="E589">
        <v>1003054</v>
      </c>
      <c r="F589" t="s">
        <v>96</v>
      </c>
      <c r="G589" t="s">
        <v>1427</v>
      </c>
    </row>
    <row r="590" spans="1:7" x14ac:dyDescent="0.25">
      <c r="A590" t="s">
        <v>1428</v>
      </c>
      <c r="B590" t="s">
        <v>1429</v>
      </c>
      <c r="D590">
        <v>1250688</v>
      </c>
      <c r="E590">
        <v>1250014</v>
      </c>
      <c r="F590" t="s">
        <v>96</v>
      </c>
      <c r="G590" t="s">
        <v>1411</v>
      </c>
    </row>
    <row r="591" spans="1:7" x14ac:dyDescent="0.25">
      <c r="A591" t="s">
        <v>1430</v>
      </c>
      <c r="B591" t="s">
        <v>1431</v>
      </c>
      <c r="D591">
        <v>1250071</v>
      </c>
      <c r="E591">
        <v>1249397</v>
      </c>
      <c r="F591" t="s">
        <v>96</v>
      </c>
      <c r="G591" t="s">
        <v>1411</v>
      </c>
    </row>
    <row r="592" spans="1:7" x14ac:dyDescent="0.25">
      <c r="A592" t="s">
        <v>1432</v>
      </c>
      <c r="B592" t="s">
        <v>1433</v>
      </c>
      <c r="D592">
        <v>1230258</v>
      </c>
      <c r="E592">
        <v>1229584</v>
      </c>
      <c r="F592" t="s">
        <v>96</v>
      </c>
      <c r="G592" t="s">
        <v>1411</v>
      </c>
    </row>
    <row r="593" spans="1:7" x14ac:dyDescent="0.25">
      <c r="A593" t="s">
        <v>1434</v>
      </c>
      <c r="B593" t="s">
        <v>1435</v>
      </c>
      <c r="D593">
        <v>886149</v>
      </c>
      <c r="E593">
        <v>885475</v>
      </c>
      <c r="F593" t="s">
        <v>96</v>
      </c>
      <c r="G593" t="s">
        <v>1436</v>
      </c>
    </row>
    <row r="594" spans="1:7" x14ac:dyDescent="0.25">
      <c r="A594" t="s">
        <v>1437</v>
      </c>
      <c r="B594" t="s">
        <v>1438</v>
      </c>
      <c r="D594">
        <v>1201618</v>
      </c>
      <c r="E594">
        <v>1200944</v>
      </c>
      <c r="F594" t="s">
        <v>96</v>
      </c>
      <c r="G594" t="s">
        <v>1411</v>
      </c>
    </row>
    <row r="595" spans="1:7" x14ac:dyDescent="0.25">
      <c r="A595" t="s">
        <v>1439</v>
      </c>
      <c r="B595" t="s">
        <v>1440</v>
      </c>
      <c r="D595">
        <v>1189911</v>
      </c>
      <c r="E595">
        <v>1189237</v>
      </c>
      <c r="F595" t="s">
        <v>96</v>
      </c>
      <c r="G595" t="s">
        <v>1411</v>
      </c>
    </row>
    <row r="596" spans="1:7" x14ac:dyDescent="0.25">
      <c r="A596" t="s">
        <v>1441</v>
      </c>
      <c r="B596" t="s">
        <v>1442</v>
      </c>
      <c r="D596">
        <v>1212022</v>
      </c>
      <c r="E596">
        <v>1211348</v>
      </c>
      <c r="F596" t="s">
        <v>96</v>
      </c>
      <c r="G596" t="s">
        <v>1411</v>
      </c>
    </row>
    <row r="597" spans="1:7" x14ac:dyDescent="0.25">
      <c r="A597" t="s">
        <v>1443</v>
      </c>
      <c r="B597" t="s">
        <v>1444</v>
      </c>
      <c r="D597">
        <v>847738</v>
      </c>
      <c r="E597">
        <v>848403</v>
      </c>
      <c r="F597" t="s">
        <v>10</v>
      </c>
      <c r="G597" t="s">
        <v>1376</v>
      </c>
    </row>
    <row r="598" spans="1:7" x14ac:dyDescent="0.25">
      <c r="A598" t="s">
        <v>1445</v>
      </c>
      <c r="B598" t="s">
        <v>1446</v>
      </c>
      <c r="D598">
        <v>918640</v>
      </c>
      <c r="E598">
        <v>919307</v>
      </c>
      <c r="F598" t="s">
        <v>10</v>
      </c>
      <c r="G598" t="s">
        <v>1447</v>
      </c>
    </row>
    <row r="599" spans="1:7" x14ac:dyDescent="0.25">
      <c r="A599" t="s">
        <v>1448</v>
      </c>
      <c r="B599" t="s">
        <v>1449</v>
      </c>
      <c r="D599">
        <v>928043</v>
      </c>
      <c r="E599">
        <v>928710</v>
      </c>
      <c r="F599" t="s">
        <v>10</v>
      </c>
      <c r="G599" t="s">
        <v>1447</v>
      </c>
    </row>
    <row r="600" spans="1:7" x14ac:dyDescent="0.25">
      <c r="A600" t="s">
        <v>1450</v>
      </c>
      <c r="B600" t="s">
        <v>1451</v>
      </c>
      <c r="D600">
        <v>736991</v>
      </c>
      <c r="E600">
        <v>737665</v>
      </c>
      <c r="F600" t="s">
        <v>10</v>
      </c>
      <c r="G600" t="s">
        <v>1452</v>
      </c>
    </row>
    <row r="601" spans="1:7" x14ac:dyDescent="0.25">
      <c r="A601" t="s">
        <v>1453</v>
      </c>
      <c r="B601" t="s">
        <v>1454</v>
      </c>
      <c r="D601">
        <v>738923</v>
      </c>
      <c r="E601">
        <v>739597</v>
      </c>
      <c r="F601" t="s">
        <v>10</v>
      </c>
      <c r="G601" t="s">
        <v>1452</v>
      </c>
    </row>
    <row r="602" spans="1:7" x14ac:dyDescent="0.25">
      <c r="A602" t="s">
        <v>1455</v>
      </c>
      <c r="B602" t="s">
        <v>1456</v>
      </c>
      <c r="D602">
        <v>979551</v>
      </c>
      <c r="E602">
        <v>978877</v>
      </c>
      <c r="F602" t="s">
        <v>96</v>
      </c>
      <c r="G602" t="s">
        <v>1457</v>
      </c>
    </row>
    <row r="603" spans="1:7" x14ac:dyDescent="0.25">
      <c r="A603" t="s">
        <v>1458</v>
      </c>
      <c r="B603" t="s">
        <v>1459</v>
      </c>
      <c r="D603">
        <v>722708</v>
      </c>
      <c r="E603">
        <v>723382</v>
      </c>
      <c r="F603" t="s">
        <v>10</v>
      </c>
      <c r="G603" t="s">
        <v>1460</v>
      </c>
    </row>
    <row r="604" spans="1:7" x14ac:dyDescent="0.25">
      <c r="A604" t="s">
        <v>1461</v>
      </c>
      <c r="B604" t="s">
        <v>1462</v>
      </c>
      <c r="D604">
        <v>1278289</v>
      </c>
      <c r="E604">
        <v>1278950</v>
      </c>
      <c r="F604" t="s">
        <v>10</v>
      </c>
      <c r="G604" t="s">
        <v>1463</v>
      </c>
    </row>
    <row r="605" spans="1:7" x14ac:dyDescent="0.25">
      <c r="A605" t="s">
        <v>1464</v>
      </c>
      <c r="B605" t="s">
        <v>1465</v>
      </c>
      <c r="D605">
        <v>968378</v>
      </c>
      <c r="E605">
        <v>969052</v>
      </c>
      <c r="F605" t="s">
        <v>10</v>
      </c>
      <c r="G605" t="s">
        <v>1466</v>
      </c>
    </row>
    <row r="606" spans="1:7" x14ac:dyDescent="0.25">
      <c r="A606" t="s">
        <v>1467</v>
      </c>
      <c r="B606" t="s">
        <v>1468</v>
      </c>
      <c r="D606">
        <v>1366902</v>
      </c>
      <c r="E606">
        <v>1366228</v>
      </c>
      <c r="F606" t="s">
        <v>96</v>
      </c>
      <c r="G606" t="s">
        <v>1469</v>
      </c>
    </row>
    <row r="607" spans="1:7" x14ac:dyDescent="0.25">
      <c r="A607" t="s">
        <v>1470</v>
      </c>
      <c r="B607" t="s">
        <v>1471</v>
      </c>
      <c r="D607">
        <v>1429776</v>
      </c>
      <c r="E607">
        <v>1429102</v>
      </c>
      <c r="F607" t="s">
        <v>96</v>
      </c>
      <c r="G607" t="s">
        <v>1244</v>
      </c>
    </row>
    <row r="608" spans="1:7" x14ac:dyDescent="0.25">
      <c r="A608" t="s">
        <v>1472</v>
      </c>
      <c r="B608" t="s">
        <v>1473</v>
      </c>
      <c r="D608">
        <v>976887</v>
      </c>
      <c r="E608">
        <v>977561</v>
      </c>
      <c r="F608" t="s">
        <v>10</v>
      </c>
      <c r="G608" t="s">
        <v>1474</v>
      </c>
    </row>
    <row r="609" spans="1:7" x14ac:dyDescent="0.25">
      <c r="A609" t="s">
        <v>1475</v>
      </c>
      <c r="B609" t="s">
        <v>1476</v>
      </c>
      <c r="D609">
        <v>1092209</v>
      </c>
      <c r="E609">
        <v>1092883</v>
      </c>
      <c r="F609" t="s">
        <v>10</v>
      </c>
      <c r="G609" t="s">
        <v>1477</v>
      </c>
    </row>
    <row r="610" spans="1:7" x14ac:dyDescent="0.25">
      <c r="A610" t="s">
        <v>1478</v>
      </c>
      <c r="B610" t="s">
        <v>1479</v>
      </c>
      <c r="D610">
        <v>977658</v>
      </c>
      <c r="E610">
        <v>978332</v>
      </c>
      <c r="F610" t="s">
        <v>10</v>
      </c>
      <c r="G610" t="s">
        <v>1474</v>
      </c>
    </row>
    <row r="611" spans="1:7" x14ac:dyDescent="0.25">
      <c r="A611" t="s">
        <v>1480</v>
      </c>
      <c r="B611" t="s">
        <v>1481</v>
      </c>
      <c r="D611">
        <v>915372</v>
      </c>
      <c r="E611">
        <v>916033</v>
      </c>
      <c r="F611" t="s">
        <v>10</v>
      </c>
      <c r="G611" t="s">
        <v>1463</v>
      </c>
    </row>
    <row r="612" spans="1:7" x14ac:dyDescent="0.25">
      <c r="A612" t="s">
        <v>1482</v>
      </c>
      <c r="B612" t="s">
        <v>1483</v>
      </c>
      <c r="D612">
        <v>1684107</v>
      </c>
      <c r="E612">
        <v>1683433</v>
      </c>
      <c r="F612" t="s">
        <v>96</v>
      </c>
      <c r="G612" t="s">
        <v>1484</v>
      </c>
    </row>
    <row r="613" spans="1:7" x14ac:dyDescent="0.25">
      <c r="A613" t="s">
        <v>1485</v>
      </c>
      <c r="B613" t="s">
        <v>1486</v>
      </c>
      <c r="D613">
        <v>1930175</v>
      </c>
      <c r="E613">
        <v>1929514</v>
      </c>
      <c r="F613" t="s">
        <v>96</v>
      </c>
      <c r="G613" t="s">
        <v>1487</v>
      </c>
    </row>
    <row r="614" spans="1:7" x14ac:dyDescent="0.25">
      <c r="A614" t="s">
        <v>1488</v>
      </c>
      <c r="B614" t="s">
        <v>1489</v>
      </c>
      <c r="D614">
        <v>1669787</v>
      </c>
      <c r="E614">
        <v>1670448</v>
      </c>
      <c r="F614" t="s">
        <v>10</v>
      </c>
      <c r="G614" t="s">
        <v>1463</v>
      </c>
    </row>
    <row r="615" spans="1:7" x14ac:dyDescent="0.25">
      <c r="A615" t="s">
        <v>1490</v>
      </c>
      <c r="B615" t="s">
        <v>1491</v>
      </c>
      <c r="D615">
        <v>865131</v>
      </c>
      <c r="E615">
        <v>865797</v>
      </c>
      <c r="F615" t="s">
        <v>10</v>
      </c>
      <c r="G615" t="s">
        <v>1379</v>
      </c>
    </row>
    <row r="616" spans="1:7" x14ac:dyDescent="0.25">
      <c r="A616" t="s">
        <v>1492</v>
      </c>
      <c r="B616" t="s">
        <v>1493</v>
      </c>
      <c r="D616">
        <v>946905</v>
      </c>
      <c r="E616">
        <v>947571</v>
      </c>
      <c r="F616" t="s">
        <v>10</v>
      </c>
      <c r="G616" t="s">
        <v>1379</v>
      </c>
    </row>
    <row r="617" spans="1:7" x14ac:dyDescent="0.25">
      <c r="A617" t="s">
        <v>1494</v>
      </c>
      <c r="B617" t="s">
        <v>1495</v>
      </c>
      <c r="D617">
        <v>987093</v>
      </c>
      <c r="E617">
        <v>987767</v>
      </c>
      <c r="F617" t="s">
        <v>10</v>
      </c>
      <c r="G617" t="s">
        <v>1496</v>
      </c>
    </row>
    <row r="618" spans="1:7" x14ac:dyDescent="0.25">
      <c r="A618" t="s">
        <v>1497</v>
      </c>
      <c r="B618" t="s">
        <v>1498</v>
      </c>
      <c r="D618">
        <v>975094</v>
      </c>
      <c r="E618">
        <v>975768</v>
      </c>
      <c r="F618" t="s">
        <v>10</v>
      </c>
      <c r="G618" t="s">
        <v>1324</v>
      </c>
    </row>
    <row r="619" spans="1:7" x14ac:dyDescent="0.25">
      <c r="A619" t="s">
        <v>1499</v>
      </c>
      <c r="B619" t="s">
        <v>1500</v>
      </c>
      <c r="D619">
        <v>841054</v>
      </c>
      <c r="E619">
        <v>841720</v>
      </c>
      <c r="F619" t="s">
        <v>10</v>
      </c>
      <c r="G619" t="s">
        <v>1501</v>
      </c>
    </row>
    <row r="620" spans="1:7" x14ac:dyDescent="0.25">
      <c r="A620" t="s">
        <v>1502</v>
      </c>
      <c r="B620" t="s">
        <v>1503</v>
      </c>
      <c r="D620">
        <v>1368663</v>
      </c>
      <c r="E620">
        <v>1367997</v>
      </c>
      <c r="F620" t="s">
        <v>96</v>
      </c>
      <c r="G620" t="s">
        <v>1504</v>
      </c>
    </row>
    <row r="621" spans="1:7" x14ac:dyDescent="0.25">
      <c r="A621" t="s">
        <v>1505</v>
      </c>
      <c r="B621" t="s">
        <v>1506</v>
      </c>
      <c r="D621">
        <v>2172597</v>
      </c>
      <c r="E621">
        <v>2173263</v>
      </c>
      <c r="F621" t="s">
        <v>10</v>
      </c>
      <c r="G621" t="s">
        <v>1379</v>
      </c>
    </row>
    <row r="622" spans="1:7" x14ac:dyDescent="0.25">
      <c r="A622" t="s">
        <v>1507</v>
      </c>
      <c r="B622" t="s">
        <v>1508</v>
      </c>
      <c r="D622">
        <v>2197056</v>
      </c>
      <c r="E622">
        <v>2197722</v>
      </c>
      <c r="F622" t="s">
        <v>10</v>
      </c>
      <c r="G622" t="s">
        <v>1379</v>
      </c>
    </row>
    <row r="623" spans="1:7" x14ac:dyDescent="0.25">
      <c r="A623" t="s">
        <v>1509</v>
      </c>
      <c r="B623" t="s">
        <v>1510</v>
      </c>
      <c r="D623">
        <v>672721</v>
      </c>
      <c r="E623">
        <v>672055</v>
      </c>
      <c r="F623" t="s">
        <v>96</v>
      </c>
      <c r="G623" t="s">
        <v>1504</v>
      </c>
    </row>
    <row r="624" spans="1:7" x14ac:dyDescent="0.25">
      <c r="A624" t="s">
        <v>1511</v>
      </c>
      <c r="B624" t="s">
        <v>1512</v>
      </c>
      <c r="D624">
        <v>1282930</v>
      </c>
      <c r="E624">
        <v>1282264</v>
      </c>
      <c r="F624" t="s">
        <v>96</v>
      </c>
      <c r="G624" t="s">
        <v>1504</v>
      </c>
    </row>
    <row r="625" spans="1:7" x14ac:dyDescent="0.25">
      <c r="A625" t="s">
        <v>1513</v>
      </c>
      <c r="B625" t="s">
        <v>1514</v>
      </c>
      <c r="D625">
        <v>1152836</v>
      </c>
      <c r="E625">
        <v>1152170</v>
      </c>
      <c r="F625" t="s">
        <v>96</v>
      </c>
      <c r="G625" t="s">
        <v>1504</v>
      </c>
    </row>
    <row r="626" spans="1:7" x14ac:dyDescent="0.25">
      <c r="A626" t="s">
        <v>1515</v>
      </c>
      <c r="B626" t="s">
        <v>1516</v>
      </c>
      <c r="D626">
        <v>735747</v>
      </c>
      <c r="E626">
        <v>736413</v>
      </c>
      <c r="F626" t="s">
        <v>10</v>
      </c>
      <c r="G626" t="s">
        <v>1517</v>
      </c>
    </row>
    <row r="627" spans="1:7" x14ac:dyDescent="0.25">
      <c r="A627" t="s">
        <v>1518</v>
      </c>
      <c r="B627" t="s">
        <v>1519</v>
      </c>
      <c r="D627">
        <v>1214912</v>
      </c>
      <c r="E627">
        <v>1214246</v>
      </c>
      <c r="F627" t="s">
        <v>96</v>
      </c>
      <c r="G627" t="s">
        <v>1504</v>
      </c>
    </row>
    <row r="628" spans="1:7" x14ac:dyDescent="0.25">
      <c r="A628" t="s">
        <v>1520</v>
      </c>
      <c r="B628" t="s">
        <v>1521</v>
      </c>
      <c r="D628">
        <v>1175923</v>
      </c>
      <c r="E628">
        <v>1175257</v>
      </c>
      <c r="F628" t="s">
        <v>96</v>
      </c>
      <c r="G628" t="s">
        <v>1522</v>
      </c>
    </row>
    <row r="629" spans="1:7" x14ac:dyDescent="0.25">
      <c r="A629" t="s">
        <v>1523</v>
      </c>
      <c r="B629" t="s">
        <v>1524</v>
      </c>
      <c r="D629">
        <v>864166</v>
      </c>
      <c r="E629">
        <v>864832</v>
      </c>
      <c r="F629" t="s">
        <v>10</v>
      </c>
      <c r="G629" t="s">
        <v>1379</v>
      </c>
    </row>
    <row r="630" spans="1:7" x14ac:dyDescent="0.25">
      <c r="A630" t="s">
        <v>1525</v>
      </c>
      <c r="B630" t="s">
        <v>1526</v>
      </c>
      <c r="D630">
        <v>987728</v>
      </c>
      <c r="E630">
        <v>988394</v>
      </c>
      <c r="F630" t="s">
        <v>10</v>
      </c>
      <c r="G630" t="s">
        <v>1379</v>
      </c>
    </row>
    <row r="631" spans="1:7" x14ac:dyDescent="0.25">
      <c r="A631" t="s">
        <v>1527</v>
      </c>
      <c r="B631" t="s">
        <v>1528</v>
      </c>
      <c r="D631">
        <v>1177394</v>
      </c>
      <c r="E631">
        <v>1176728</v>
      </c>
      <c r="F631" t="s">
        <v>96</v>
      </c>
      <c r="G631" t="s">
        <v>1504</v>
      </c>
    </row>
    <row r="632" spans="1:7" x14ac:dyDescent="0.25">
      <c r="A632" t="s">
        <v>1529</v>
      </c>
      <c r="B632" t="s">
        <v>1530</v>
      </c>
      <c r="D632">
        <v>1140369</v>
      </c>
      <c r="E632">
        <v>1139703</v>
      </c>
      <c r="F632" t="s">
        <v>96</v>
      </c>
      <c r="G632" t="s">
        <v>1504</v>
      </c>
    </row>
    <row r="633" spans="1:7" x14ac:dyDescent="0.25">
      <c r="A633" t="s">
        <v>1531</v>
      </c>
      <c r="B633" t="s">
        <v>1532</v>
      </c>
      <c r="D633">
        <v>836861</v>
      </c>
      <c r="E633">
        <v>836195</v>
      </c>
      <c r="F633" t="s">
        <v>96</v>
      </c>
      <c r="G633" t="s">
        <v>1504</v>
      </c>
    </row>
    <row r="634" spans="1:7" x14ac:dyDescent="0.25">
      <c r="A634" t="s">
        <v>1533</v>
      </c>
      <c r="B634" t="s">
        <v>1534</v>
      </c>
      <c r="D634">
        <v>1186116</v>
      </c>
      <c r="E634">
        <v>1185450</v>
      </c>
      <c r="F634" t="s">
        <v>96</v>
      </c>
      <c r="G634" t="s">
        <v>1504</v>
      </c>
    </row>
    <row r="635" spans="1:7" x14ac:dyDescent="0.25">
      <c r="A635" t="s">
        <v>1535</v>
      </c>
      <c r="B635" t="s">
        <v>1536</v>
      </c>
      <c r="D635">
        <v>1264613</v>
      </c>
      <c r="E635">
        <v>1263947</v>
      </c>
      <c r="F635" t="s">
        <v>96</v>
      </c>
      <c r="G635" t="s">
        <v>1504</v>
      </c>
    </row>
    <row r="636" spans="1:7" x14ac:dyDescent="0.25">
      <c r="A636" t="s">
        <v>1537</v>
      </c>
      <c r="B636" t="s">
        <v>1538</v>
      </c>
      <c r="D636">
        <v>975714</v>
      </c>
      <c r="E636">
        <v>975040</v>
      </c>
      <c r="F636" t="s">
        <v>96</v>
      </c>
      <c r="G636" t="s">
        <v>1539</v>
      </c>
    </row>
    <row r="637" spans="1:7" x14ac:dyDescent="0.25">
      <c r="A637" t="s">
        <v>1540</v>
      </c>
      <c r="B637" t="s">
        <v>1541</v>
      </c>
      <c r="D637">
        <v>1957905</v>
      </c>
      <c r="E637">
        <v>1957231</v>
      </c>
      <c r="F637" t="s">
        <v>96</v>
      </c>
      <c r="G637" t="s">
        <v>1542</v>
      </c>
    </row>
    <row r="638" spans="1:7" x14ac:dyDescent="0.25">
      <c r="A638" t="s">
        <v>1543</v>
      </c>
      <c r="B638" t="s">
        <v>1544</v>
      </c>
      <c r="D638">
        <v>751272</v>
      </c>
      <c r="E638">
        <v>751946</v>
      </c>
      <c r="F638" t="s">
        <v>10</v>
      </c>
      <c r="G638" t="s">
        <v>1545</v>
      </c>
    </row>
    <row r="639" spans="1:7" x14ac:dyDescent="0.25">
      <c r="A639" t="s">
        <v>1546</v>
      </c>
      <c r="B639" t="s">
        <v>1547</v>
      </c>
      <c r="D639">
        <v>952306</v>
      </c>
      <c r="E639">
        <v>951632</v>
      </c>
      <c r="F639" t="s">
        <v>96</v>
      </c>
      <c r="G639" t="s">
        <v>1548</v>
      </c>
    </row>
    <row r="640" spans="1:7" x14ac:dyDescent="0.25">
      <c r="A640" t="s">
        <v>1549</v>
      </c>
      <c r="B640" t="s">
        <v>1550</v>
      </c>
      <c r="D640">
        <v>1035036</v>
      </c>
      <c r="E640">
        <v>1034362</v>
      </c>
      <c r="F640" t="s">
        <v>96</v>
      </c>
      <c r="G640" t="s">
        <v>1551</v>
      </c>
    </row>
    <row r="641" spans="1:7" x14ac:dyDescent="0.25">
      <c r="A641" t="s">
        <v>1552</v>
      </c>
      <c r="B641" t="s">
        <v>1553</v>
      </c>
      <c r="D641">
        <v>955606</v>
      </c>
      <c r="E641">
        <v>954932</v>
      </c>
      <c r="F641" t="s">
        <v>96</v>
      </c>
      <c r="G641" t="s">
        <v>1551</v>
      </c>
    </row>
    <row r="642" spans="1:7" x14ac:dyDescent="0.25">
      <c r="A642" t="s">
        <v>1554</v>
      </c>
      <c r="B642" t="s">
        <v>1555</v>
      </c>
      <c r="D642">
        <v>955377</v>
      </c>
      <c r="E642">
        <v>954703</v>
      </c>
      <c r="F642" t="s">
        <v>96</v>
      </c>
      <c r="G642" t="s">
        <v>1551</v>
      </c>
    </row>
    <row r="643" spans="1:7" x14ac:dyDescent="0.25">
      <c r="A643" t="s">
        <v>1556</v>
      </c>
      <c r="B643" t="s">
        <v>1557</v>
      </c>
      <c r="D643">
        <v>557423</v>
      </c>
      <c r="E643">
        <v>556749</v>
      </c>
      <c r="F643" t="s">
        <v>96</v>
      </c>
      <c r="G643" t="s">
        <v>1551</v>
      </c>
    </row>
    <row r="644" spans="1:7" x14ac:dyDescent="0.25">
      <c r="A644" t="s">
        <v>1558</v>
      </c>
      <c r="B644" t="s">
        <v>1559</v>
      </c>
      <c r="D644">
        <v>493729</v>
      </c>
      <c r="E644">
        <v>493055</v>
      </c>
      <c r="F644" t="s">
        <v>96</v>
      </c>
      <c r="G644" t="s">
        <v>1548</v>
      </c>
    </row>
    <row r="645" spans="1:7" x14ac:dyDescent="0.25">
      <c r="A645" t="s">
        <v>1560</v>
      </c>
      <c r="B645" t="s">
        <v>1561</v>
      </c>
      <c r="D645">
        <v>1316193</v>
      </c>
      <c r="E645">
        <v>1315519</v>
      </c>
      <c r="F645" t="s">
        <v>96</v>
      </c>
      <c r="G645" t="s">
        <v>1562</v>
      </c>
    </row>
    <row r="646" spans="1:7" x14ac:dyDescent="0.25">
      <c r="A646" t="s">
        <v>1563</v>
      </c>
      <c r="B646" t="s">
        <v>1564</v>
      </c>
      <c r="D646">
        <v>1441545</v>
      </c>
      <c r="E646">
        <v>1440871</v>
      </c>
      <c r="F646" t="s">
        <v>96</v>
      </c>
      <c r="G646" t="s">
        <v>1316</v>
      </c>
    </row>
    <row r="647" spans="1:7" x14ac:dyDescent="0.25">
      <c r="A647" t="s">
        <v>1565</v>
      </c>
      <c r="B647" t="s">
        <v>1566</v>
      </c>
      <c r="D647">
        <v>768343</v>
      </c>
      <c r="E647">
        <v>769017</v>
      </c>
      <c r="F647" t="s">
        <v>10</v>
      </c>
      <c r="G647" t="s">
        <v>1567</v>
      </c>
    </row>
    <row r="648" spans="1:7" x14ac:dyDescent="0.25">
      <c r="A648" t="s">
        <v>1568</v>
      </c>
      <c r="B648" t="s">
        <v>1569</v>
      </c>
      <c r="D648">
        <v>731245</v>
      </c>
      <c r="E648">
        <v>731919</v>
      </c>
      <c r="F648" t="s">
        <v>10</v>
      </c>
      <c r="G648" t="s">
        <v>1460</v>
      </c>
    </row>
    <row r="649" spans="1:7" x14ac:dyDescent="0.25">
      <c r="A649" t="s">
        <v>1570</v>
      </c>
      <c r="B649" t="s">
        <v>1571</v>
      </c>
      <c r="D649">
        <v>785813</v>
      </c>
      <c r="E649">
        <v>786487</v>
      </c>
      <c r="F649" t="s">
        <v>10</v>
      </c>
      <c r="G649" t="s">
        <v>1567</v>
      </c>
    </row>
    <row r="650" spans="1:7" x14ac:dyDescent="0.25">
      <c r="A650" t="s">
        <v>1572</v>
      </c>
      <c r="B650" t="s">
        <v>1573</v>
      </c>
      <c r="D650">
        <v>726320</v>
      </c>
      <c r="E650">
        <v>726994</v>
      </c>
      <c r="F650" t="s">
        <v>10</v>
      </c>
      <c r="G650" t="s">
        <v>1460</v>
      </c>
    </row>
    <row r="651" spans="1:7" x14ac:dyDescent="0.25">
      <c r="A651" t="s">
        <v>1574</v>
      </c>
      <c r="B651" t="s">
        <v>1575</v>
      </c>
      <c r="D651">
        <v>854156</v>
      </c>
      <c r="E651">
        <v>853482</v>
      </c>
      <c r="F651" t="s">
        <v>96</v>
      </c>
      <c r="G651" t="s">
        <v>1576</v>
      </c>
    </row>
    <row r="652" spans="1:7" x14ac:dyDescent="0.25">
      <c r="A652" t="s">
        <v>1577</v>
      </c>
      <c r="B652" t="s">
        <v>1578</v>
      </c>
      <c r="D652">
        <v>785830</v>
      </c>
      <c r="E652">
        <v>786504</v>
      </c>
      <c r="F652" t="s">
        <v>10</v>
      </c>
      <c r="G652" t="s">
        <v>1567</v>
      </c>
    </row>
    <row r="653" spans="1:7" x14ac:dyDescent="0.25">
      <c r="A653" t="s">
        <v>1579</v>
      </c>
      <c r="B653" t="s">
        <v>1580</v>
      </c>
      <c r="D653">
        <v>1181265</v>
      </c>
      <c r="E653">
        <v>1180590</v>
      </c>
      <c r="F653" t="s">
        <v>96</v>
      </c>
      <c r="G653" t="s">
        <v>1411</v>
      </c>
    </row>
    <row r="654" spans="1:7" x14ac:dyDescent="0.25">
      <c r="A654" t="s">
        <v>1581</v>
      </c>
      <c r="B654" t="s">
        <v>1582</v>
      </c>
      <c r="D654">
        <v>953695</v>
      </c>
      <c r="E654">
        <v>954369</v>
      </c>
      <c r="F654" t="s">
        <v>10</v>
      </c>
      <c r="G654" t="s">
        <v>1583</v>
      </c>
    </row>
    <row r="655" spans="1:7" x14ac:dyDescent="0.25">
      <c r="A655" t="s">
        <v>1584</v>
      </c>
      <c r="B655" t="s">
        <v>1585</v>
      </c>
      <c r="D655">
        <v>969887</v>
      </c>
      <c r="E655">
        <v>970561</v>
      </c>
      <c r="F655" t="s">
        <v>10</v>
      </c>
      <c r="G655" t="s">
        <v>1586</v>
      </c>
    </row>
    <row r="656" spans="1:7" x14ac:dyDescent="0.25">
      <c r="A656" t="s">
        <v>1587</v>
      </c>
      <c r="B656" t="s">
        <v>1588</v>
      </c>
      <c r="D656">
        <v>947257</v>
      </c>
      <c r="E656">
        <v>947931</v>
      </c>
      <c r="F656" t="s">
        <v>10</v>
      </c>
      <c r="G656" t="s">
        <v>1589</v>
      </c>
    </row>
    <row r="657" spans="1:7" x14ac:dyDescent="0.25">
      <c r="A657" t="s">
        <v>1590</v>
      </c>
      <c r="B657" t="s">
        <v>1591</v>
      </c>
      <c r="D657">
        <v>960383</v>
      </c>
      <c r="E657">
        <v>961057</v>
      </c>
      <c r="F657" t="s">
        <v>10</v>
      </c>
      <c r="G657" t="s">
        <v>1592</v>
      </c>
    </row>
    <row r="658" spans="1:7" x14ac:dyDescent="0.25">
      <c r="A658" t="s">
        <v>1593</v>
      </c>
      <c r="B658" t="s">
        <v>1594</v>
      </c>
      <c r="D658">
        <v>981011</v>
      </c>
      <c r="E658">
        <v>981685</v>
      </c>
      <c r="F658" t="s">
        <v>10</v>
      </c>
      <c r="G658" t="s">
        <v>1583</v>
      </c>
    </row>
    <row r="659" spans="1:7" x14ac:dyDescent="0.25">
      <c r="A659" t="s">
        <v>1595</v>
      </c>
      <c r="B659" t="s">
        <v>1596</v>
      </c>
      <c r="D659">
        <v>1387812</v>
      </c>
      <c r="E659">
        <v>1387138</v>
      </c>
      <c r="F659" t="s">
        <v>96</v>
      </c>
      <c r="G659" t="s">
        <v>1597</v>
      </c>
    </row>
    <row r="660" spans="1:7" x14ac:dyDescent="0.25">
      <c r="A660" t="s">
        <v>1598</v>
      </c>
      <c r="B660" t="s">
        <v>1599</v>
      </c>
      <c r="D660">
        <v>956550</v>
      </c>
      <c r="E660">
        <v>957224</v>
      </c>
      <c r="F660" t="s">
        <v>10</v>
      </c>
      <c r="G660" t="s">
        <v>1583</v>
      </c>
    </row>
    <row r="661" spans="1:7" x14ac:dyDescent="0.25">
      <c r="A661" t="s">
        <v>1600</v>
      </c>
      <c r="B661" t="s">
        <v>1601</v>
      </c>
      <c r="D661">
        <v>970543</v>
      </c>
      <c r="E661">
        <v>971217</v>
      </c>
      <c r="F661" t="s">
        <v>10</v>
      </c>
      <c r="G661" t="s">
        <v>1583</v>
      </c>
    </row>
    <row r="662" spans="1:7" x14ac:dyDescent="0.25">
      <c r="A662" t="s">
        <v>1602</v>
      </c>
      <c r="B662" t="s">
        <v>1603</v>
      </c>
      <c r="D662">
        <v>1356828</v>
      </c>
      <c r="E662">
        <v>1356154</v>
      </c>
      <c r="F662" t="s">
        <v>96</v>
      </c>
      <c r="G662" t="s">
        <v>1597</v>
      </c>
    </row>
    <row r="663" spans="1:7" x14ac:dyDescent="0.25">
      <c r="A663" t="s">
        <v>1604</v>
      </c>
      <c r="B663" t="s">
        <v>1605</v>
      </c>
      <c r="D663">
        <v>953131</v>
      </c>
      <c r="E663">
        <v>953805</v>
      </c>
      <c r="F663" t="s">
        <v>10</v>
      </c>
      <c r="G663" t="s">
        <v>1583</v>
      </c>
    </row>
    <row r="664" spans="1:7" x14ac:dyDescent="0.25">
      <c r="A664" t="s">
        <v>1606</v>
      </c>
      <c r="B664" t="s">
        <v>1607</v>
      </c>
      <c r="D664">
        <v>1039029</v>
      </c>
      <c r="E664">
        <v>1038355</v>
      </c>
      <c r="F664" t="s">
        <v>96</v>
      </c>
      <c r="G664" t="s">
        <v>1608</v>
      </c>
    </row>
    <row r="665" spans="1:7" x14ac:dyDescent="0.25">
      <c r="A665" t="s">
        <v>1609</v>
      </c>
      <c r="B665" t="s">
        <v>1610</v>
      </c>
      <c r="D665">
        <v>967982</v>
      </c>
      <c r="E665">
        <v>968656</v>
      </c>
      <c r="F665" t="s">
        <v>10</v>
      </c>
      <c r="G665" t="s">
        <v>1586</v>
      </c>
    </row>
    <row r="666" spans="1:7" x14ac:dyDescent="0.25">
      <c r="A666" t="s">
        <v>1611</v>
      </c>
      <c r="B666" t="s">
        <v>1612</v>
      </c>
      <c r="D666">
        <v>1813812</v>
      </c>
      <c r="E666">
        <v>1813138</v>
      </c>
      <c r="F666" t="s">
        <v>96</v>
      </c>
      <c r="G666" t="s">
        <v>1613</v>
      </c>
    </row>
    <row r="667" spans="1:7" x14ac:dyDescent="0.25">
      <c r="A667" t="s">
        <v>1614</v>
      </c>
      <c r="B667" t="s">
        <v>1615</v>
      </c>
      <c r="D667">
        <v>1265769</v>
      </c>
      <c r="E667">
        <v>1265103</v>
      </c>
      <c r="F667" t="s">
        <v>96</v>
      </c>
      <c r="G667" t="s">
        <v>1616</v>
      </c>
    </row>
    <row r="668" spans="1:7" x14ac:dyDescent="0.25">
      <c r="A668" t="s">
        <v>1617</v>
      </c>
      <c r="B668" t="s">
        <v>1618</v>
      </c>
      <c r="D668">
        <v>183148</v>
      </c>
      <c r="E668">
        <v>183814</v>
      </c>
      <c r="F668" t="s">
        <v>10</v>
      </c>
      <c r="G668" t="s">
        <v>1379</v>
      </c>
    </row>
    <row r="669" spans="1:7" x14ac:dyDescent="0.25">
      <c r="A669" t="s">
        <v>1619</v>
      </c>
      <c r="B669" t="s">
        <v>1620</v>
      </c>
      <c r="D669">
        <v>1269302</v>
      </c>
      <c r="E669">
        <v>1268636</v>
      </c>
      <c r="F669" t="s">
        <v>96</v>
      </c>
      <c r="G669" t="s">
        <v>1504</v>
      </c>
    </row>
    <row r="670" spans="1:7" x14ac:dyDescent="0.25">
      <c r="A670" t="s">
        <v>1621</v>
      </c>
      <c r="B670" t="s">
        <v>1622</v>
      </c>
      <c r="D670">
        <v>1239210</v>
      </c>
      <c r="E670">
        <v>1238544</v>
      </c>
      <c r="F670" t="s">
        <v>96</v>
      </c>
      <c r="G670" t="s">
        <v>1504</v>
      </c>
    </row>
    <row r="671" spans="1:7" x14ac:dyDescent="0.25">
      <c r="A671" t="s">
        <v>1623</v>
      </c>
      <c r="B671" t="s">
        <v>1624</v>
      </c>
      <c r="D671">
        <v>1205633</v>
      </c>
      <c r="E671">
        <v>1204967</v>
      </c>
      <c r="F671" t="s">
        <v>96</v>
      </c>
      <c r="G671" t="s">
        <v>1625</v>
      </c>
    </row>
    <row r="672" spans="1:7" x14ac:dyDescent="0.25">
      <c r="A672" t="s">
        <v>1626</v>
      </c>
      <c r="B672" t="s">
        <v>1627</v>
      </c>
      <c r="D672">
        <v>5099</v>
      </c>
      <c r="E672">
        <v>4433</v>
      </c>
      <c r="F672" t="s">
        <v>96</v>
      </c>
      <c r="G672" t="s">
        <v>1504</v>
      </c>
    </row>
    <row r="673" spans="1:7" x14ac:dyDescent="0.25">
      <c r="A673" t="s">
        <v>1628</v>
      </c>
      <c r="B673" t="s">
        <v>1629</v>
      </c>
      <c r="D673">
        <v>1150455</v>
      </c>
      <c r="E673">
        <v>1149789</v>
      </c>
      <c r="F673" t="s">
        <v>96</v>
      </c>
      <c r="G673" t="s">
        <v>1504</v>
      </c>
    </row>
    <row r="674" spans="1:7" x14ac:dyDescent="0.25">
      <c r="A674" t="s">
        <v>1630</v>
      </c>
      <c r="B674" t="s">
        <v>1631</v>
      </c>
      <c r="D674">
        <v>1278197</v>
      </c>
      <c r="E674">
        <v>1277531</v>
      </c>
      <c r="F674" t="s">
        <v>96</v>
      </c>
      <c r="G674" t="s">
        <v>1504</v>
      </c>
    </row>
    <row r="675" spans="1:7" x14ac:dyDescent="0.25">
      <c r="A675" t="s">
        <v>1632</v>
      </c>
      <c r="B675" t="s">
        <v>1633</v>
      </c>
      <c r="D675">
        <v>1074140</v>
      </c>
      <c r="E675">
        <v>1074806</v>
      </c>
      <c r="F675" t="s">
        <v>10</v>
      </c>
      <c r="G675" t="s">
        <v>1379</v>
      </c>
    </row>
    <row r="676" spans="1:7" x14ac:dyDescent="0.25">
      <c r="A676" t="s">
        <v>1634</v>
      </c>
      <c r="B676" t="s">
        <v>1635</v>
      </c>
      <c r="D676">
        <v>1003702</v>
      </c>
      <c r="E676">
        <v>1004368</v>
      </c>
      <c r="F676" t="s">
        <v>10</v>
      </c>
      <c r="G676" t="s">
        <v>1379</v>
      </c>
    </row>
    <row r="677" spans="1:7" x14ac:dyDescent="0.25">
      <c r="A677" t="s">
        <v>1636</v>
      </c>
      <c r="B677" t="s">
        <v>1637</v>
      </c>
      <c r="D677">
        <v>1270287</v>
      </c>
      <c r="E677">
        <v>1269621</v>
      </c>
      <c r="F677" t="s">
        <v>96</v>
      </c>
      <c r="G677" t="s">
        <v>1504</v>
      </c>
    </row>
    <row r="678" spans="1:7" x14ac:dyDescent="0.25">
      <c r="A678" t="s">
        <v>1638</v>
      </c>
      <c r="B678" t="s">
        <v>1639</v>
      </c>
      <c r="D678">
        <v>1156949</v>
      </c>
      <c r="E678">
        <v>1156283</v>
      </c>
      <c r="F678" t="s">
        <v>96</v>
      </c>
      <c r="G678" t="s">
        <v>1640</v>
      </c>
    </row>
    <row r="679" spans="1:7" x14ac:dyDescent="0.25">
      <c r="A679" t="s">
        <v>1641</v>
      </c>
      <c r="B679" t="s">
        <v>1642</v>
      </c>
      <c r="D679">
        <v>1275496</v>
      </c>
      <c r="E679">
        <v>1274830</v>
      </c>
      <c r="F679" t="s">
        <v>96</v>
      </c>
      <c r="G679" t="s">
        <v>1504</v>
      </c>
    </row>
    <row r="680" spans="1:7" x14ac:dyDescent="0.25">
      <c r="A680" t="s">
        <v>1643</v>
      </c>
      <c r="B680" t="s">
        <v>1644</v>
      </c>
      <c r="D680">
        <v>1163022</v>
      </c>
      <c r="E680">
        <v>1162356</v>
      </c>
      <c r="F680" t="s">
        <v>96</v>
      </c>
      <c r="G680" t="s">
        <v>1645</v>
      </c>
    </row>
    <row r="681" spans="1:7" x14ac:dyDescent="0.25">
      <c r="A681" t="s">
        <v>1646</v>
      </c>
      <c r="B681" t="s">
        <v>1647</v>
      </c>
      <c r="D681">
        <v>1183936</v>
      </c>
      <c r="E681">
        <v>1183270</v>
      </c>
      <c r="F681" t="s">
        <v>96</v>
      </c>
      <c r="G681" t="s">
        <v>1504</v>
      </c>
    </row>
    <row r="682" spans="1:7" x14ac:dyDescent="0.25">
      <c r="A682" t="s">
        <v>1648</v>
      </c>
      <c r="B682" t="s">
        <v>1649</v>
      </c>
      <c r="D682">
        <v>730104</v>
      </c>
      <c r="E682">
        <v>730770</v>
      </c>
      <c r="F682" t="s">
        <v>10</v>
      </c>
      <c r="G682" t="s">
        <v>1379</v>
      </c>
    </row>
    <row r="683" spans="1:7" x14ac:dyDescent="0.25">
      <c r="A683" t="s">
        <v>1650</v>
      </c>
      <c r="B683" t="s">
        <v>1651</v>
      </c>
      <c r="D683">
        <v>1089272</v>
      </c>
      <c r="E683">
        <v>1089938</v>
      </c>
      <c r="F683" t="s">
        <v>10</v>
      </c>
      <c r="G683" t="s">
        <v>1382</v>
      </c>
    </row>
    <row r="684" spans="1:7" x14ac:dyDescent="0.25">
      <c r="A684" t="s">
        <v>1652</v>
      </c>
      <c r="B684" t="s">
        <v>1653</v>
      </c>
      <c r="D684">
        <v>1056675</v>
      </c>
      <c r="E684">
        <v>1056009</v>
      </c>
      <c r="F684" t="s">
        <v>96</v>
      </c>
      <c r="G684" t="s">
        <v>1504</v>
      </c>
    </row>
    <row r="685" spans="1:7" x14ac:dyDescent="0.25">
      <c r="A685" t="s">
        <v>1654</v>
      </c>
      <c r="B685" t="s">
        <v>1655</v>
      </c>
      <c r="D685">
        <v>1190612</v>
      </c>
      <c r="E685">
        <v>1189946</v>
      </c>
      <c r="F685" t="s">
        <v>96</v>
      </c>
      <c r="G685" t="s">
        <v>1640</v>
      </c>
    </row>
    <row r="686" spans="1:7" x14ac:dyDescent="0.25">
      <c r="A686" t="s">
        <v>1656</v>
      </c>
      <c r="B686" t="s">
        <v>1657</v>
      </c>
      <c r="D686">
        <v>1218090</v>
      </c>
      <c r="E686">
        <v>1217424</v>
      </c>
      <c r="F686" t="s">
        <v>96</v>
      </c>
      <c r="G686" t="s">
        <v>1504</v>
      </c>
    </row>
    <row r="687" spans="1:7" x14ac:dyDescent="0.25">
      <c r="A687" t="s">
        <v>1658</v>
      </c>
      <c r="B687" t="s">
        <v>1659</v>
      </c>
      <c r="D687">
        <v>1139050</v>
      </c>
      <c r="E687">
        <v>1138384</v>
      </c>
      <c r="F687" t="s">
        <v>96</v>
      </c>
      <c r="G687" t="s">
        <v>1504</v>
      </c>
    </row>
    <row r="688" spans="1:7" x14ac:dyDescent="0.25">
      <c r="A688" t="s">
        <v>1660</v>
      </c>
      <c r="B688" t="s">
        <v>1661</v>
      </c>
      <c r="D688">
        <v>864852</v>
      </c>
      <c r="E688">
        <v>865518</v>
      </c>
      <c r="F688" t="s">
        <v>10</v>
      </c>
      <c r="G688" t="s">
        <v>1382</v>
      </c>
    </row>
    <row r="689" spans="1:7" x14ac:dyDescent="0.25">
      <c r="A689" t="s">
        <v>1662</v>
      </c>
      <c r="B689" t="s">
        <v>1663</v>
      </c>
      <c r="D689">
        <v>872276</v>
      </c>
      <c r="E689">
        <v>872942</v>
      </c>
      <c r="F689" t="s">
        <v>10</v>
      </c>
      <c r="G689" t="s">
        <v>1382</v>
      </c>
    </row>
    <row r="690" spans="1:7" x14ac:dyDescent="0.25">
      <c r="A690" t="s">
        <v>1664</v>
      </c>
      <c r="B690" t="s">
        <v>1665</v>
      </c>
      <c r="D690">
        <v>1219441</v>
      </c>
      <c r="E690">
        <v>1218775</v>
      </c>
      <c r="F690" t="s">
        <v>96</v>
      </c>
      <c r="G690" t="s">
        <v>1504</v>
      </c>
    </row>
    <row r="691" spans="1:7" x14ac:dyDescent="0.25">
      <c r="A691" t="s">
        <v>1666</v>
      </c>
      <c r="B691" t="s">
        <v>1667</v>
      </c>
      <c r="D691">
        <v>1077529</v>
      </c>
      <c r="E691">
        <v>1078195</v>
      </c>
      <c r="F691" t="s">
        <v>10</v>
      </c>
      <c r="G691" t="s">
        <v>1379</v>
      </c>
    </row>
    <row r="692" spans="1:7" x14ac:dyDescent="0.25">
      <c r="A692" t="s">
        <v>1668</v>
      </c>
      <c r="B692" t="s">
        <v>1669</v>
      </c>
      <c r="D692">
        <v>1150226</v>
      </c>
      <c r="E692">
        <v>1149560</v>
      </c>
      <c r="F692" t="s">
        <v>96</v>
      </c>
      <c r="G692" t="s">
        <v>1504</v>
      </c>
    </row>
    <row r="693" spans="1:7" x14ac:dyDescent="0.25">
      <c r="A693" t="s">
        <v>1670</v>
      </c>
      <c r="B693" t="s">
        <v>1671</v>
      </c>
      <c r="D693">
        <v>1125897</v>
      </c>
      <c r="E693">
        <v>1125231</v>
      </c>
      <c r="F693" t="s">
        <v>96</v>
      </c>
      <c r="G693" t="s">
        <v>1504</v>
      </c>
    </row>
    <row r="694" spans="1:7" x14ac:dyDescent="0.25">
      <c r="A694" t="s">
        <v>1672</v>
      </c>
      <c r="B694" t="s">
        <v>1673</v>
      </c>
      <c r="D694">
        <v>1359693</v>
      </c>
      <c r="E694">
        <v>1359019</v>
      </c>
      <c r="F694" t="s">
        <v>96</v>
      </c>
      <c r="G694" t="s">
        <v>1674</v>
      </c>
    </row>
    <row r="695" spans="1:7" x14ac:dyDescent="0.25">
      <c r="A695" t="s">
        <v>1675</v>
      </c>
      <c r="B695" t="s">
        <v>1676</v>
      </c>
      <c r="D695">
        <v>831303</v>
      </c>
      <c r="E695">
        <v>831969</v>
      </c>
      <c r="F695" t="s">
        <v>10</v>
      </c>
      <c r="G695" t="s">
        <v>1677</v>
      </c>
    </row>
    <row r="696" spans="1:7" x14ac:dyDescent="0.25">
      <c r="A696" t="s">
        <v>1678</v>
      </c>
      <c r="B696" t="s">
        <v>1679</v>
      </c>
      <c r="D696">
        <v>1131302</v>
      </c>
      <c r="E696">
        <v>1130636</v>
      </c>
      <c r="F696" t="s">
        <v>96</v>
      </c>
      <c r="G696" t="s">
        <v>1504</v>
      </c>
    </row>
    <row r="697" spans="1:7" x14ac:dyDescent="0.25">
      <c r="A697" t="s">
        <v>1680</v>
      </c>
      <c r="B697" t="s">
        <v>1681</v>
      </c>
      <c r="D697">
        <v>1010783</v>
      </c>
      <c r="E697">
        <v>1010117</v>
      </c>
      <c r="F697" t="s">
        <v>96</v>
      </c>
      <c r="G697" t="s">
        <v>1682</v>
      </c>
    </row>
    <row r="698" spans="1:7" x14ac:dyDescent="0.25">
      <c r="A698" t="s">
        <v>1683</v>
      </c>
      <c r="B698" t="s">
        <v>1684</v>
      </c>
      <c r="D698">
        <v>907308</v>
      </c>
      <c r="E698">
        <v>907982</v>
      </c>
      <c r="F698" t="s">
        <v>10</v>
      </c>
      <c r="G698" t="s">
        <v>1685</v>
      </c>
    </row>
    <row r="699" spans="1:7" x14ac:dyDescent="0.25">
      <c r="A699" t="s">
        <v>1686</v>
      </c>
      <c r="B699" t="s">
        <v>1687</v>
      </c>
      <c r="D699">
        <v>321948</v>
      </c>
      <c r="E699">
        <v>322622</v>
      </c>
      <c r="F699" t="s">
        <v>10</v>
      </c>
      <c r="G699" t="s">
        <v>1688</v>
      </c>
    </row>
    <row r="700" spans="1:7" x14ac:dyDescent="0.25">
      <c r="A700" t="s">
        <v>1689</v>
      </c>
      <c r="B700" t="s">
        <v>1690</v>
      </c>
      <c r="D700">
        <v>846074</v>
      </c>
      <c r="E700">
        <v>846737</v>
      </c>
      <c r="F700" t="s">
        <v>10</v>
      </c>
      <c r="G700" t="s">
        <v>1691</v>
      </c>
    </row>
    <row r="701" spans="1:7" x14ac:dyDescent="0.25">
      <c r="A701" t="s">
        <v>1692</v>
      </c>
      <c r="B701" t="s">
        <v>1693</v>
      </c>
      <c r="D701">
        <v>908232</v>
      </c>
      <c r="E701">
        <v>908895</v>
      </c>
      <c r="F701" t="s">
        <v>10</v>
      </c>
      <c r="G701" t="s">
        <v>1691</v>
      </c>
    </row>
    <row r="702" spans="1:7" x14ac:dyDescent="0.25">
      <c r="A702" t="s">
        <v>1694</v>
      </c>
      <c r="B702" t="s">
        <v>1695</v>
      </c>
      <c r="D702">
        <v>825885</v>
      </c>
      <c r="E702">
        <v>826548</v>
      </c>
      <c r="F702" t="s">
        <v>10</v>
      </c>
      <c r="G702" t="s">
        <v>1696</v>
      </c>
    </row>
    <row r="703" spans="1:7" x14ac:dyDescent="0.25">
      <c r="A703" t="s">
        <v>1697</v>
      </c>
      <c r="B703" t="s">
        <v>1698</v>
      </c>
      <c r="D703">
        <v>997491</v>
      </c>
      <c r="E703">
        <v>998154</v>
      </c>
      <c r="F703" t="s">
        <v>10</v>
      </c>
      <c r="G703" t="s">
        <v>1691</v>
      </c>
    </row>
    <row r="704" spans="1:7" x14ac:dyDescent="0.25">
      <c r="A704" t="s">
        <v>1699</v>
      </c>
      <c r="B704" t="s">
        <v>1700</v>
      </c>
      <c r="D704">
        <v>231906</v>
      </c>
      <c r="E704">
        <v>231239</v>
      </c>
      <c r="F704" t="s">
        <v>96</v>
      </c>
      <c r="G704" t="s">
        <v>1701</v>
      </c>
    </row>
    <row r="705" spans="1:7" x14ac:dyDescent="0.25">
      <c r="A705" t="s">
        <v>1702</v>
      </c>
      <c r="B705" t="s">
        <v>1703</v>
      </c>
      <c r="D705">
        <v>921012</v>
      </c>
      <c r="E705">
        <v>921679</v>
      </c>
      <c r="F705" t="s">
        <v>10</v>
      </c>
      <c r="G705" t="s">
        <v>1704</v>
      </c>
    </row>
    <row r="706" spans="1:7" x14ac:dyDescent="0.25">
      <c r="A706" t="s">
        <v>1705</v>
      </c>
      <c r="B706" t="s">
        <v>1706</v>
      </c>
      <c r="D706">
        <v>960898</v>
      </c>
      <c r="E706">
        <v>961565</v>
      </c>
      <c r="F706" t="s">
        <v>10</v>
      </c>
      <c r="G706" t="s">
        <v>1707</v>
      </c>
    </row>
    <row r="707" spans="1:7" x14ac:dyDescent="0.25">
      <c r="A707" t="s">
        <v>1708</v>
      </c>
      <c r="B707" t="s">
        <v>1709</v>
      </c>
      <c r="D707">
        <v>323282</v>
      </c>
      <c r="E707">
        <v>323945</v>
      </c>
      <c r="F707" t="s">
        <v>10</v>
      </c>
      <c r="G707" t="s">
        <v>1691</v>
      </c>
    </row>
    <row r="708" spans="1:7" x14ac:dyDescent="0.25">
      <c r="A708" t="s">
        <v>1710</v>
      </c>
      <c r="B708" t="s">
        <v>1711</v>
      </c>
      <c r="D708">
        <v>323282</v>
      </c>
      <c r="E708">
        <v>323945</v>
      </c>
      <c r="F708" t="s">
        <v>10</v>
      </c>
      <c r="G708" t="s">
        <v>1691</v>
      </c>
    </row>
    <row r="709" spans="1:7" x14ac:dyDescent="0.25">
      <c r="A709" t="s">
        <v>1712</v>
      </c>
      <c r="B709" t="s">
        <v>1713</v>
      </c>
      <c r="D709">
        <v>957502</v>
      </c>
      <c r="E709">
        <v>958176</v>
      </c>
      <c r="F709" t="s">
        <v>10</v>
      </c>
      <c r="G709" t="s">
        <v>1714</v>
      </c>
    </row>
    <row r="710" spans="1:7" x14ac:dyDescent="0.25">
      <c r="A710" t="s">
        <v>1715</v>
      </c>
      <c r="B710" t="s">
        <v>1716</v>
      </c>
      <c r="D710">
        <v>731065</v>
      </c>
      <c r="E710">
        <v>731739</v>
      </c>
      <c r="F710" t="s">
        <v>10</v>
      </c>
      <c r="G710" t="s">
        <v>1717</v>
      </c>
    </row>
    <row r="711" spans="1:7" x14ac:dyDescent="0.25">
      <c r="A711" t="s">
        <v>1718</v>
      </c>
      <c r="B711" t="s">
        <v>1719</v>
      </c>
      <c r="D711">
        <v>825015</v>
      </c>
      <c r="E711">
        <v>825689</v>
      </c>
      <c r="F711" t="s">
        <v>10</v>
      </c>
      <c r="G711" t="s">
        <v>1720</v>
      </c>
    </row>
    <row r="712" spans="1:7" x14ac:dyDescent="0.25">
      <c r="A712" t="s">
        <v>1721</v>
      </c>
      <c r="B712" t="s">
        <v>1722</v>
      </c>
      <c r="D712">
        <v>629737</v>
      </c>
      <c r="E712">
        <v>629063</v>
      </c>
      <c r="F712" t="s">
        <v>96</v>
      </c>
      <c r="G712" t="s">
        <v>1723</v>
      </c>
    </row>
    <row r="713" spans="1:7" x14ac:dyDescent="0.25">
      <c r="A713" t="s">
        <v>1724</v>
      </c>
      <c r="B713" t="s">
        <v>1725</v>
      </c>
      <c r="D713">
        <v>893438</v>
      </c>
      <c r="E713">
        <v>894112</v>
      </c>
      <c r="F713" t="s">
        <v>10</v>
      </c>
      <c r="G713" t="s">
        <v>1726</v>
      </c>
    </row>
    <row r="714" spans="1:7" x14ac:dyDescent="0.25">
      <c r="A714" t="s">
        <v>1727</v>
      </c>
      <c r="B714" t="s">
        <v>1728</v>
      </c>
      <c r="D714">
        <v>893429</v>
      </c>
      <c r="E714">
        <v>894103</v>
      </c>
      <c r="F714" t="s">
        <v>10</v>
      </c>
      <c r="G714" t="s">
        <v>1726</v>
      </c>
    </row>
    <row r="715" spans="1:7" x14ac:dyDescent="0.25">
      <c r="A715" t="s">
        <v>1729</v>
      </c>
      <c r="B715" t="s">
        <v>1730</v>
      </c>
      <c r="D715">
        <v>1275740</v>
      </c>
      <c r="E715">
        <v>1275066</v>
      </c>
      <c r="F715" t="s">
        <v>96</v>
      </c>
      <c r="G715" t="s">
        <v>1731</v>
      </c>
    </row>
    <row r="716" spans="1:7" x14ac:dyDescent="0.25">
      <c r="A716" t="s">
        <v>1732</v>
      </c>
      <c r="B716" t="s">
        <v>1733</v>
      </c>
      <c r="D716">
        <v>754486</v>
      </c>
      <c r="E716">
        <v>755160</v>
      </c>
      <c r="F716" t="s">
        <v>10</v>
      </c>
      <c r="G716" t="s">
        <v>1717</v>
      </c>
    </row>
    <row r="717" spans="1:7" x14ac:dyDescent="0.25">
      <c r="A717" t="s">
        <v>1734</v>
      </c>
      <c r="B717" t="s">
        <v>1735</v>
      </c>
      <c r="D717">
        <v>1191288</v>
      </c>
      <c r="E717">
        <v>1190614</v>
      </c>
      <c r="F717" t="s">
        <v>96</v>
      </c>
      <c r="G717" t="s">
        <v>1723</v>
      </c>
    </row>
    <row r="718" spans="1:7" x14ac:dyDescent="0.25">
      <c r="A718" t="s">
        <v>1736</v>
      </c>
      <c r="B718" t="s">
        <v>1737</v>
      </c>
      <c r="D718">
        <v>783014</v>
      </c>
      <c r="E718">
        <v>783688</v>
      </c>
      <c r="F718" t="s">
        <v>10</v>
      </c>
      <c r="G718" t="s">
        <v>1738</v>
      </c>
    </row>
    <row r="719" spans="1:7" x14ac:dyDescent="0.25">
      <c r="A719" t="s">
        <v>1739</v>
      </c>
      <c r="B719" t="s">
        <v>1740</v>
      </c>
      <c r="D719">
        <v>1389038</v>
      </c>
      <c r="E719">
        <v>1389712</v>
      </c>
      <c r="F719" t="s">
        <v>10</v>
      </c>
      <c r="G719" t="s">
        <v>1741</v>
      </c>
    </row>
    <row r="720" spans="1:7" x14ac:dyDescent="0.25">
      <c r="A720" t="s">
        <v>1742</v>
      </c>
      <c r="B720" t="s">
        <v>1743</v>
      </c>
      <c r="D720">
        <v>766665</v>
      </c>
      <c r="E720">
        <v>767339</v>
      </c>
      <c r="F720" t="s">
        <v>10</v>
      </c>
      <c r="G720" t="s">
        <v>1717</v>
      </c>
    </row>
    <row r="721" spans="1:7" x14ac:dyDescent="0.25">
      <c r="A721" t="s">
        <v>1744</v>
      </c>
      <c r="B721" t="s">
        <v>1745</v>
      </c>
      <c r="D721">
        <v>329731</v>
      </c>
      <c r="E721">
        <v>330405</v>
      </c>
      <c r="F721" t="s">
        <v>10</v>
      </c>
      <c r="G721" t="s">
        <v>1717</v>
      </c>
    </row>
    <row r="722" spans="1:7" x14ac:dyDescent="0.25">
      <c r="A722" t="s">
        <v>1746</v>
      </c>
      <c r="B722" t="s">
        <v>1747</v>
      </c>
      <c r="D722">
        <v>1019170</v>
      </c>
      <c r="E722">
        <v>1019837</v>
      </c>
      <c r="F722" t="s">
        <v>10</v>
      </c>
      <c r="G722" t="s">
        <v>1748</v>
      </c>
    </row>
    <row r="723" spans="1:7" x14ac:dyDescent="0.25">
      <c r="A723" t="s">
        <v>1749</v>
      </c>
      <c r="B723" t="s">
        <v>1750</v>
      </c>
      <c r="D723">
        <v>759454</v>
      </c>
      <c r="E723">
        <v>760128</v>
      </c>
      <c r="F723" t="s">
        <v>10</v>
      </c>
      <c r="G723" t="s">
        <v>1717</v>
      </c>
    </row>
    <row r="724" spans="1:7" x14ac:dyDescent="0.25">
      <c r="A724" t="s">
        <v>1751</v>
      </c>
      <c r="B724" t="s">
        <v>1752</v>
      </c>
      <c r="D724">
        <v>866620</v>
      </c>
      <c r="E724">
        <v>867286</v>
      </c>
      <c r="F724" t="s">
        <v>10</v>
      </c>
      <c r="G724" t="s">
        <v>1753</v>
      </c>
    </row>
    <row r="725" spans="1:7" x14ac:dyDescent="0.25">
      <c r="A725" t="s">
        <v>1754</v>
      </c>
      <c r="B725" t="s">
        <v>1755</v>
      </c>
      <c r="D725">
        <v>939093</v>
      </c>
      <c r="E725">
        <v>939767</v>
      </c>
      <c r="F725" t="s">
        <v>10</v>
      </c>
      <c r="G725" t="s">
        <v>1756</v>
      </c>
    </row>
    <row r="726" spans="1:7" x14ac:dyDescent="0.25">
      <c r="A726" t="s">
        <v>1757</v>
      </c>
      <c r="B726" t="s">
        <v>1758</v>
      </c>
      <c r="D726">
        <v>1410694</v>
      </c>
      <c r="E726">
        <v>1410020</v>
      </c>
      <c r="F726" t="s">
        <v>96</v>
      </c>
      <c r="G726" t="s">
        <v>1597</v>
      </c>
    </row>
    <row r="727" spans="1:7" x14ac:dyDescent="0.25">
      <c r="A727" t="s">
        <v>1759</v>
      </c>
      <c r="B727" t="s">
        <v>1760</v>
      </c>
      <c r="D727">
        <v>988224</v>
      </c>
      <c r="E727">
        <v>988898</v>
      </c>
      <c r="F727" t="s">
        <v>10</v>
      </c>
      <c r="G727" t="s">
        <v>1761</v>
      </c>
    </row>
    <row r="728" spans="1:7" x14ac:dyDescent="0.25">
      <c r="A728" t="s">
        <v>1762</v>
      </c>
      <c r="B728" t="s">
        <v>1763</v>
      </c>
      <c r="D728">
        <v>1347710</v>
      </c>
      <c r="E728">
        <v>1347036</v>
      </c>
      <c r="F728" t="s">
        <v>96</v>
      </c>
      <c r="G728" t="s">
        <v>1764</v>
      </c>
    </row>
    <row r="729" spans="1:7" x14ac:dyDescent="0.25">
      <c r="A729" t="s">
        <v>1765</v>
      </c>
      <c r="B729" t="s">
        <v>1766</v>
      </c>
      <c r="D729">
        <v>1467124</v>
      </c>
      <c r="E729">
        <v>1466450</v>
      </c>
      <c r="F729" t="s">
        <v>96</v>
      </c>
      <c r="G729" t="s">
        <v>1767</v>
      </c>
    </row>
    <row r="730" spans="1:7" x14ac:dyDescent="0.25">
      <c r="A730" t="s">
        <v>1768</v>
      </c>
      <c r="B730" t="s">
        <v>1769</v>
      </c>
      <c r="D730">
        <v>989245</v>
      </c>
      <c r="E730">
        <v>989919</v>
      </c>
      <c r="F730" t="s">
        <v>10</v>
      </c>
      <c r="G730" t="s">
        <v>1761</v>
      </c>
    </row>
    <row r="731" spans="1:7" x14ac:dyDescent="0.25">
      <c r="A731" t="s">
        <v>1770</v>
      </c>
      <c r="B731" t="s">
        <v>1771</v>
      </c>
      <c r="D731">
        <v>938615</v>
      </c>
      <c r="E731">
        <v>937949</v>
      </c>
      <c r="F731" t="s">
        <v>96</v>
      </c>
      <c r="G731" t="s">
        <v>1772</v>
      </c>
    </row>
    <row r="732" spans="1:7" x14ac:dyDescent="0.25">
      <c r="A732" t="s">
        <v>1773</v>
      </c>
      <c r="B732" t="s">
        <v>1774</v>
      </c>
      <c r="D732">
        <v>1231310</v>
      </c>
      <c r="E732">
        <v>1231976</v>
      </c>
      <c r="F732" t="s">
        <v>10</v>
      </c>
      <c r="G732" t="s">
        <v>1775</v>
      </c>
    </row>
    <row r="733" spans="1:7" x14ac:dyDescent="0.25">
      <c r="A733" t="s">
        <v>1776</v>
      </c>
      <c r="B733" t="s">
        <v>1777</v>
      </c>
      <c r="D733">
        <v>1821256</v>
      </c>
      <c r="E733">
        <v>1820590</v>
      </c>
      <c r="F733" t="s">
        <v>96</v>
      </c>
      <c r="G733" t="s">
        <v>1778</v>
      </c>
    </row>
    <row r="734" spans="1:7" x14ac:dyDescent="0.25">
      <c r="A734" t="s">
        <v>1779</v>
      </c>
      <c r="B734" t="s">
        <v>1780</v>
      </c>
      <c r="D734">
        <v>1820458</v>
      </c>
      <c r="E734">
        <v>1819792</v>
      </c>
      <c r="F734" t="s">
        <v>96</v>
      </c>
      <c r="G734" t="s">
        <v>1778</v>
      </c>
    </row>
    <row r="735" spans="1:7" x14ac:dyDescent="0.25">
      <c r="A735" t="s">
        <v>1781</v>
      </c>
      <c r="B735" t="s">
        <v>1782</v>
      </c>
      <c r="D735">
        <v>1820468</v>
      </c>
      <c r="E735">
        <v>1819802</v>
      </c>
      <c r="F735" t="s">
        <v>96</v>
      </c>
      <c r="G735" t="s">
        <v>1778</v>
      </c>
    </row>
    <row r="736" spans="1:7" x14ac:dyDescent="0.25">
      <c r="A736" t="s">
        <v>1783</v>
      </c>
      <c r="B736" t="s">
        <v>1784</v>
      </c>
      <c r="D736">
        <v>1821830</v>
      </c>
      <c r="E736">
        <v>1821164</v>
      </c>
      <c r="F736" t="s">
        <v>96</v>
      </c>
      <c r="G736" t="s">
        <v>1778</v>
      </c>
    </row>
    <row r="737" spans="1:7" x14ac:dyDescent="0.25">
      <c r="A737" t="s">
        <v>1785</v>
      </c>
      <c r="B737" t="s">
        <v>1786</v>
      </c>
      <c r="D737">
        <v>1820488</v>
      </c>
      <c r="E737">
        <v>1819822</v>
      </c>
      <c r="F737" t="s">
        <v>96</v>
      </c>
      <c r="G737" t="s">
        <v>1778</v>
      </c>
    </row>
    <row r="738" spans="1:7" x14ac:dyDescent="0.25">
      <c r="A738" t="s">
        <v>1787</v>
      </c>
      <c r="B738" t="s">
        <v>1788</v>
      </c>
      <c r="D738">
        <v>476945</v>
      </c>
      <c r="E738">
        <v>477611</v>
      </c>
      <c r="F738" t="s">
        <v>10</v>
      </c>
      <c r="G738" t="s">
        <v>1775</v>
      </c>
    </row>
    <row r="739" spans="1:7" x14ac:dyDescent="0.25">
      <c r="A739" t="s">
        <v>1789</v>
      </c>
      <c r="B739" t="s">
        <v>1790</v>
      </c>
      <c r="D739">
        <v>1984084</v>
      </c>
      <c r="E739">
        <v>1984750</v>
      </c>
      <c r="F739" t="s">
        <v>10</v>
      </c>
      <c r="G739" t="s">
        <v>1791</v>
      </c>
    </row>
    <row r="740" spans="1:7" x14ac:dyDescent="0.25">
      <c r="A740" t="s">
        <v>1792</v>
      </c>
      <c r="B740" t="s">
        <v>1793</v>
      </c>
      <c r="D740">
        <v>915305</v>
      </c>
      <c r="E740">
        <v>915971</v>
      </c>
      <c r="F740" t="s">
        <v>10</v>
      </c>
      <c r="G740" t="s">
        <v>1775</v>
      </c>
    </row>
    <row r="741" spans="1:7" x14ac:dyDescent="0.25">
      <c r="A741" t="s">
        <v>1794</v>
      </c>
      <c r="B741" t="s">
        <v>1795</v>
      </c>
      <c r="D741">
        <v>811365</v>
      </c>
      <c r="E741">
        <v>812031</v>
      </c>
      <c r="F741" t="s">
        <v>10</v>
      </c>
      <c r="G741" t="s">
        <v>1775</v>
      </c>
    </row>
    <row r="742" spans="1:7" x14ac:dyDescent="0.25">
      <c r="A742" t="s">
        <v>1796</v>
      </c>
      <c r="B742" t="s">
        <v>1797</v>
      </c>
      <c r="D742">
        <v>963094</v>
      </c>
      <c r="E742">
        <v>963760</v>
      </c>
      <c r="F742" t="s">
        <v>10</v>
      </c>
      <c r="G742" t="s">
        <v>1775</v>
      </c>
    </row>
    <row r="743" spans="1:7" x14ac:dyDescent="0.25">
      <c r="A743" t="s">
        <v>1798</v>
      </c>
      <c r="B743" t="s">
        <v>1799</v>
      </c>
      <c r="D743">
        <v>1598951</v>
      </c>
      <c r="E743">
        <v>1598285</v>
      </c>
      <c r="F743" t="s">
        <v>96</v>
      </c>
      <c r="G743" t="s">
        <v>1778</v>
      </c>
    </row>
    <row r="744" spans="1:7" x14ac:dyDescent="0.25">
      <c r="A744" t="s">
        <v>1800</v>
      </c>
      <c r="B744" t="s">
        <v>1801</v>
      </c>
      <c r="D744">
        <v>1469705</v>
      </c>
      <c r="E744">
        <v>1469039</v>
      </c>
      <c r="F744" t="s">
        <v>96</v>
      </c>
      <c r="G744" t="s">
        <v>1522</v>
      </c>
    </row>
    <row r="745" spans="1:7" x14ac:dyDescent="0.25">
      <c r="A745" t="s">
        <v>1802</v>
      </c>
      <c r="B745" t="s">
        <v>1803</v>
      </c>
      <c r="D745">
        <v>1158962</v>
      </c>
      <c r="E745">
        <v>1158296</v>
      </c>
      <c r="F745" t="s">
        <v>96</v>
      </c>
      <c r="G745" t="s">
        <v>1522</v>
      </c>
    </row>
    <row r="746" spans="1:7" x14ac:dyDescent="0.25">
      <c r="A746" t="s">
        <v>1804</v>
      </c>
      <c r="B746" t="s">
        <v>1805</v>
      </c>
      <c r="D746">
        <v>1163630</v>
      </c>
      <c r="E746">
        <v>1162964</v>
      </c>
      <c r="F746" t="s">
        <v>96</v>
      </c>
      <c r="G746" t="s">
        <v>1522</v>
      </c>
    </row>
    <row r="747" spans="1:7" x14ac:dyDescent="0.25">
      <c r="A747" t="s">
        <v>1806</v>
      </c>
      <c r="B747" t="s">
        <v>1807</v>
      </c>
      <c r="D747">
        <v>1039470</v>
      </c>
      <c r="E747">
        <v>1040136</v>
      </c>
      <c r="F747" t="s">
        <v>10</v>
      </c>
      <c r="G747" t="s">
        <v>1808</v>
      </c>
    </row>
    <row r="748" spans="1:7" x14ac:dyDescent="0.25">
      <c r="A748" t="s">
        <v>1809</v>
      </c>
      <c r="B748" t="s">
        <v>1810</v>
      </c>
      <c r="D748">
        <v>1414100</v>
      </c>
      <c r="E748">
        <v>1413434</v>
      </c>
      <c r="F748" t="s">
        <v>96</v>
      </c>
      <c r="G748" t="s">
        <v>1522</v>
      </c>
    </row>
    <row r="749" spans="1:7" x14ac:dyDescent="0.25">
      <c r="A749" t="s">
        <v>1811</v>
      </c>
      <c r="B749" t="s">
        <v>1812</v>
      </c>
      <c r="D749">
        <v>1109059</v>
      </c>
      <c r="E749">
        <v>1108393</v>
      </c>
      <c r="F749" t="s">
        <v>96</v>
      </c>
      <c r="G749" t="s">
        <v>1522</v>
      </c>
    </row>
    <row r="750" spans="1:7" x14ac:dyDescent="0.25">
      <c r="A750" t="s">
        <v>1813</v>
      </c>
      <c r="B750" t="s">
        <v>1814</v>
      </c>
      <c r="D750">
        <v>1153958</v>
      </c>
      <c r="E750">
        <v>1154624</v>
      </c>
      <c r="F750" t="s">
        <v>10</v>
      </c>
      <c r="G750" t="s">
        <v>1808</v>
      </c>
    </row>
    <row r="751" spans="1:7" x14ac:dyDescent="0.25">
      <c r="A751" t="s">
        <v>1815</v>
      </c>
      <c r="B751" t="s">
        <v>1816</v>
      </c>
      <c r="D751">
        <v>1201777</v>
      </c>
      <c r="E751">
        <v>1201111</v>
      </c>
      <c r="F751" t="s">
        <v>96</v>
      </c>
      <c r="G751" t="s">
        <v>1522</v>
      </c>
    </row>
    <row r="752" spans="1:7" x14ac:dyDescent="0.25">
      <c r="A752" t="s">
        <v>1817</v>
      </c>
      <c r="B752" t="s">
        <v>1818</v>
      </c>
      <c r="D752">
        <v>1206638</v>
      </c>
      <c r="E752">
        <v>1205972</v>
      </c>
      <c r="F752" t="s">
        <v>96</v>
      </c>
      <c r="G752" t="s">
        <v>1522</v>
      </c>
    </row>
    <row r="753" spans="1:7" x14ac:dyDescent="0.25">
      <c r="A753" t="s">
        <v>1819</v>
      </c>
      <c r="B753" t="s">
        <v>1820</v>
      </c>
      <c r="D753">
        <v>907413</v>
      </c>
      <c r="E753">
        <v>908079</v>
      </c>
      <c r="F753" t="s">
        <v>10</v>
      </c>
      <c r="G753" t="s">
        <v>1808</v>
      </c>
    </row>
    <row r="754" spans="1:7" x14ac:dyDescent="0.25">
      <c r="A754" t="s">
        <v>1821</v>
      </c>
      <c r="B754" t="s">
        <v>1822</v>
      </c>
      <c r="D754">
        <v>819360</v>
      </c>
      <c r="E754">
        <v>820026</v>
      </c>
      <c r="F754" t="s">
        <v>10</v>
      </c>
      <c r="G754" t="s">
        <v>1823</v>
      </c>
    </row>
    <row r="755" spans="1:7" x14ac:dyDescent="0.25">
      <c r="A755" t="s">
        <v>1824</v>
      </c>
      <c r="B755" t="s">
        <v>1825</v>
      </c>
      <c r="D755">
        <v>1214295</v>
      </c>
      <c r="E755">
        <v>1213629</v>
      </c>
      <c r="F755" t="s">
        <v>96</v>
      </c>
      <c r="G755" t="s">
        <v>1522</v>
      </c>
    </row>
    <row r="756" spans="1:7" x14ac:dyDescent="0.25">
      <c r="A756" t="s">
        <v>1826</v>
      </c>
      <c r="B756" t="s">
        <v>1827</v>
      </c>
      <c r="D756">
        <v>1067657</v>
      </c>
      <c r="E756">
        <v>1068323</v>
      </c>
      <c r="F756" t="s">
        <v>10</v>
      </c>
      <c r="G756" t="s">
        <v>1828</v>
      </c>
    </row>
    <row r="757" spans="1:7" x14ac:dyDescent="0.25">
      <c r="A757" t="s">
        <v>1829</v>
      </c>
      <c r="B757" t="s">
        <v>1830</v>
      </c>
      <c r="D757">
        <v>870576</v>
      </c>
      <c r="E757">
        <v>869910</v>
      </c>
      <c r="F757" t="s">
        <v>96</v>
      </c>
      <c r="G757" t="s">
        <v>1522</v>
      </c>
    </row>
    <row r="758" spans="1:7" x14ac:dyDescent="0.25">
      <c r="A758" t="s">
        <v>1831</v>
      </c>
      <c r="B758" t="s">
        <v>1832</v>
      </c>
      <c r="D758">
        <v>1108843</v>
      </c>
      <c r="E758">
        <v>1109509</v>
      </c>
      <c r="F758" t="s">
        <v>10</v>
      </c>
      <c r="G758" t="s">
        <v>1808</v>
      </c>
    </row>
    <row r="759" spans="1:7" x14ac:dyDescent="0.25">
      <c r="A759" t="s">
        <v>1833</v>
      </c>
      <c r="B759" t="s">
        <v>1834</v>
      </c>
      <c r="D759">
        <v>1399140</v>
      </c>
      <c r="E759">
        <v>1398466</v>
      </c>
      <c r="F759" t="s">
        <v>96</v>
      </c>
      <c r="G759" t="s">
        <v>1835</v>
      </c>
    </row>
    <row r="760" spans="1:7" x14ac:dyDescent="0.25">
      <c r="A760" t="s">
        <v>1836</v>
      </c>
      <c r="B760" t="s">
        <v>1837</v>
      </c>
      <c r="D760">
        <v>1808729</v>
      </c>
      <c r="E760">
        <v>1808055</v>
      </c>
      <c r="F760" t="s">
        <v>96</v>
      </c>
      <c r="G760" t="s">
        <v>1838</v>
      </c>
    </row>
    <row r="761" spans="1:7" x14ac:dyDescent="0.25">
      <c r="A761" t="s">
        <v>1839</v>
      </c>
      <c r="B761" t="s">
        <v>1840</v>
      </c>
      <c r="D761">
        <v>736090</v>
      </c>
      <c r="E761">
        <v>736750</v>
      </c>
      <c r="F761" t="s">
        <v>10</v>
      </c>
      <c r="G761" t="s">
        <v>1841</v>
      </c>
    </row>
    <row r="762" spans="1:7" x14ac:dyDescent="0.25">
      <c r="A762" t="s">
        <v>1842</v>
      </c>
      <c r="B762" t="s">
        <v>1843</v>
      </c>
      <c r="D762">
        <v>950628</v>
      </c>
      <c r="E762">
        <v>951295</v>
      </c>
      <c r="F762" t="s">
        <v>10</v>
      </c>
      <c r="G762" t="s">
        <v>1844</v>
      </c>
    </row>
    <row r="763" spans="1:7" x14ac:dyDescent="0.25">
      <c r="A763" t="s">
        <v>1845</v>
      </c>
      <c r="B763" t="s">
        <v>1846</v>
      </c>
      <c r="D763">
        <v>670903</v>
      </c>
      <c r="E763">
        <v>670229</v>
      </c>
      <c r="F763" t="s">
        <v>96</v>
      </c>
      <c r="G763" t="s">
        <v>1847</v>
      </c>
    </row>
    <row r="764" spans="1:7" x14ac:dyDescent="0.25">
      <c r="A764" t="s">
        <v>1848</v>
      </c>
      <c r="B764" t="s">
        <v>1849</v>
      </c>
      <c r="D764">
        <v>614579</v>
      </c>
      <c r="E764">
        <v>615253</v>
      </c>
      <c r="F764" t="s">
        <v>10</v>
      </c>
      <c r="G764" t="s">
        <v>1850</v>
      </c>
    </row>
    <row r="765" spans="1:7" x14ac:dyDescent="0.25">
      <c r="A765" t="s">
        <v>1851</v>
      </c>
      <c r="B765" t="s">
        <v>1852</v>
      </c>
      <c r="D765">
        <v>744145</v>
      </c>
      <c r="E765">
        <v>744819</v>
      </c>
      <c r="F765" t="s">
        <v>10</v>
      </c>
      <c r="G765" t="s">
        <v>1850</v>
      </c>
    </row>
    <row r="766" spans="1:7" x14ac:dyDescent="0.25">
      <c r="A766" t="s">
        <v>1853</v>
      </c>
      <c r="B766" t="s">
        <v>1854</v>
      </c>
      <c r="D766">
        <v>883720</v>
      </c>
      <c r="E766">
        <v>884394</v>
      </c>
      <c r="F766" t="s">
        <v>10</v>
      </c>
      <c r="G766" t="s">
        <v>1726</v>
      </c>
    </row>
    <row r="767" spans="1:7" x14ac:dyDescent="0.25">
      <c r="A767" t="s">
        <v>1855</v>
      </c>
      <c r="B767" t="s">
        <v>1856</v>
      </c>
      <c r="D767">
        <v>883649</v>
      </c>
      <c r="E767">
        <v>884323</v>
      </c>
      <c r="F767" t="s">
        <v>10</v>
      </c>
      <c r="G767" t="s">
        <v>1726</v>
      </c>
    </row>
    <row r="768" spans="1:7" x14ac:dyDescent="0.25">
      <c r="A768" t="s">
        <v>1857</v>
      </c>
      <c r="B768" t="s">
        <v>1858</v>
      </c>
      <c r="D768">
        <v>883648</v>
      </c>
      <c r="E768">
        <v>884322</v>
      </c>
      <c r="F768" t="s">
        <v>10</v>
      </c>
      <c r="G768" t="s">
        <v>1726</v>
      </c>
    </row>
    <row r="769" spans="1:7" x14ac:dyDescent="0.25">
      <c r="A769" t="s">
        <v>1859</v>
      </c>
      <c r="B769" t="s">
        <v>1860</v>
      </c>
      <c r="D769">
        <v>748669</v>
      </c>
      <c r="E769">
        <v>749343</v>
      </c>
      <c r="F769" t="s">
        <v>10</v>
      </c>
      <c r="G769" t="s">
        <v>1850</v>
      </c>
    </row>
    <row r="770" spans="1:7" x14ac:dyDescent="0.25">
      <c r="A770" t="s">
        <v>1861</v>
      </c>
      <c r="B770" t="s">
        <v>1862</v>
      </c>
      <c r="D770">
        <v>748630</v>
      </c>
      <c r="E770">
        <v>749304</v>
      </c>
      <c r="F770" t="s">
        <v>10</v>
      </c>
      <c r="G770" t="s">
        <v>1850</v>
      </c>
    </row>
    <row r="771" spans="1:7" x14ac:dyDescent="0.25">
      <c r="A771" t="s">
        <v>1863</v>
      </c>
      <c r="B771" t="s">
        <v>1864</v>
      </c>
      <c r="D771">
        <v>749702</v>
      </c>
      <c r="E771">
        <v>750376</v>
      </c>
      <c r="F771" t="s">
        <v>10</v>
      </c>
      <c r="G771" t="s">
        <v>1850</v>
      </c>
    </row>
    <row r="772" spans="1:7" x14ac:dyDescent="0.25">
      <c r="A772" t="s">
        <v>1865</v>
      </c>
      <c r="B772" t="s">
        <v>1866</v>
      </c>
      <c r="D772">
        <v>775430</v>
      </c>
      <c r="E772">
        <v>776104</v>
      </c>
      <c r="F772" t="s">
        <v>10</v>
      </c>
      <c r="G772" t="s">
        <v>1850</v>
      </c>
    </row>
    <row r="773" spans="1:7" x14ac:dyDescent="0.25">
      <c r="A773" t="s">
        <v>1867</v>
      </c>
      <c r="B773" t="s">
        <v>1868</v>
      </c>
      <c r="D773">
        <v>822152</v>
      </c>
      <c r="E773">
        <v>822826</v>
      </c>
      <c r="F773" t="s">
        <v>10</v>
      </c>
      <c r="G773" t="s">
        <v>1850</v>
      </c>
    </row>
    <row r="774" spans="1:7" x14ac:dyDescent="0.25">
      <c r="A774" t="s">
        <v>1869</v>
      </c>
      <c r="B774" t="s">
        <v>1870</v>
      </c>
      <c r="D774">
        <v>755730</v>
      </c>
      <c r="E774">
        <v>756404</v>
      </c>
      <c r="F774" t="s">
        <v>10</v>
      </c>
      <c r="G774" t="s">
        <v>1850</v>
      </c>
    </row>
    <row r="775" spans="1:7" x14ac:dyDescent="0.25">
      <c r="A775" t="s">
        <v>1871</v>
      </c>
      <c r="B775" t="s">
        <v>1872</v>
      </c>
      <c r="D775">
        <v>789157</v>
      </c>
      <c r="E775">
        <v>789831</v>
      </c>
      <c r="F775" t="s">
        <v>10</v>
      </c>
      <c r="G775" t="s">
        <v>1873</v>
      </c>
    </row>
    <row r="776" spans="1:7" x14ac:dyDescent="0.25">
      <c r="A776" t="s">
        <v>1874</v>
      </c>
      <c r="B776" t="s">
        <v>1875</v>
      </c>
      <c r="D776">
        <v>772999</v>
      </c>
      <c r="E776">
        <v>773673</v>
      </c>
      <c r="F776" t="s">
        <v>10</v>
      </c>
      <c r="G776" t="s">
        <v>1850</v>
      </c>
    </row>
    <row r="777" spans="1:7" x14ac:dyDescent="0.25">
      <c r="A777" t="s">
        <v>1876</v>
      </c>
      <c r="B777" t="s">
        <v>1877</v>
      </c>
      <c r="D777">
        <v>1045241</v>
      </c>
      <c r="E777">
        <v>1045915</v>
      </c>
      <c r="F777" t="s">
        <v>10</v>
      </c>
      <c r="G777" t="s">
        <v>1878</v>
      </c>
    </row>
    <row r="778" spans="1:7" x14ac:dyDescent="0.25">
      <c r="A778" t="s">
        <v>1879</v>
      </c>
      <c r="B778" t="s">
        <v>1880</v>
      </c>
      <c r="D778">
        <v>1490463</v>
      </c>
      <c r="E778">
        <v>1489789</v>
      </c>
      <c r="F778" t="s">
        <v>96</v>
      </c>
      <c r="G778" t="s">
        <v>1881</v>
      </c>
    </row>
    <row r="779" spans="1:7" x14ac:dyDescent="0.25">
      <c r="A779" t="s">
        <v>1882</v>
      </c>
      <c r="B779" t="s">
        <v>1883</v>
      </c>
      <c r="D779">
        <v>761674</v>
      </c>
      <c r="E779">
        <v>762348</v>
      </c>
      <c r="F779" t="s">
        <v>10</v>
      </c>
      <c r="G779" t="s">
        <v>1884</v>
      </c>
    </row>
    <row r="780" spans="1:7" x14ac:dyDescent="0.25">
      <c r="A780" t="s">
        <v>1885</v>
      </c>
      <c r="B780" t="s">
        <v>1886</v>
      </c>
      <c r="D780">
        <v>805697</v>
      </c>
      <c r="E780">
        <v>806371</v>
      </c>
      <c r="F780" t="s">
        <v>10</v>
      </c>
      <c r="G780" t="s">
        <v>1873</v>
      </c>
    </row>
    <row r="781" spans="1:7" x14ac:dyDescent="0.25">
      <c r="A781" t="s">
        <v>1887</v>
      </c>
      <c r="B781" t="s">
        <v>1888</v>
      </c>
      <c r="D781">
        <v>1079250</v>
      </c>
      <c r="E781">
        <v>1078576</v>
      </c>
      <c r="F781" t="s">
        <v>96</v>
      </c>
      <c r="G781" t="s">
        <v>1889</v>
      </c>
    </row>
    <row r="782" spans="1:7" x14ac:dyDescent="0.25">
      <c r="A782" t="s">
        <v>1890</v>
      </c>
      <c r="B782" t="s">
        <v>1891</v>
      </c>
      <c r="D782">
        <v>772126</v>
      </c>
      <c r="E782">
        <v>772800</v>
      </c>
      <c r="F782" t="s">
        <v>10</v>
      </c>
      <c r="G782" t="s">
        <v>1850</v>
      </c>
    </row>
    <row r="783" spans="1:7" x14ac:dyDescent="0.25">
      <c r="A783" t="s">
        <v>1892</v>
      </c>
      <c r="B783" t="s">
        <v>1893</v>
      </c>
      <c r="D783">
        <v>787681</v>
      </c>
      <c r="E783">
        <v>788355</v>
      </c>
      <c r="F783" t="s">
        <v>10</v>
      </c>
      <c r="G783" t="s">
        <v>1850</v>
      </c>
    </row>
    <row r="784" spans="1:7" x14ac:dyDescent="0.25">
      <c r="A784" t="s">
        <v>1894</v>
      </c>
      <c r="B784" t="s">
        <v>1895</v>
      </c>
      <c r="D784">
        <v>738715</v>
      </c>
      <c r="E784">
        <v>739389</v>
      </c>
      <c r="F784" t="s">
        <v>10</v>
      </c>
      <c r="G784" t="s">
        <v>1850</v>
      </c>
    </row>
    <row r="785" spans="1:7" x14ac:dyDescent="0.25">
      <c r="A785" t="s">
        <v>1896</v>
      </c>
      <c r="B785" t="s">
        <v>1897</v>
      </c>
      <c r="D785">
        <v>764366</v>
      </c>
      <c r="E785">
        <v>765040</v>
      </c>
      <c r="F785" t="s">
        <v>10</v>
      </c>
      <c r="G785" t="s">
        <v>1850</v>
      </c>
    </row>
    <row r="786" spans="1:7" x14ac:dyDescent="0.25">
      <c r="A786" t="s">
        <v>1898</v>
      </c>
      <c r="B786" t="s">
        <v>1899</v>
      </c>
      <c r="D786">
        <v>903113</v>
      </c>
      <c r="E786">
        <v>902439</v>
      </c>
      <c r="F786" t="s">
        <v>96</v>
      </c>
      <c r="G786" t="s">
        <v>1900</v>
      </c>
    </row>
    <row r="787" spans="1:7" x14ac:dyDescent="0.25">
      <c r="A787" t="s">
        <v>1901</v>
      </c>
      <c r="B787" t="s">
        <v>1902</v>
      </c>
      <c r="D787">
        <v>1840019</v>
      </c>
      <c r="E787">
        <v>1839345</v>
      </c>
      <c r="F787" t="s">
        <v>96</v>
      </c>
      <c r="G787" t="s">
        <v>1903</v>
      </c>
    </row>
    <row r="788" spans="1:7" x14ac:dyDescent="0.25">
      <c r="A788" t="s">
        <v>1904</v>
      </c>
      <c r="B788" t="s">
        <v>1905</v>
      </c>
      <c r="D788">
        <v>978256</v>
      </c>
      <c r="E788">
        <v>978930</v>
      </c>
      <c r="F788" t="s">
        <v>10</v>
      </c>
      <c r="G788" t="s">
        <v>1906</v>
      </c>
    </row>
    <row r="789" spans="1:7" x14ac:dyDescent="0.25">
      <c r="A789" t="s">
        <v>1907</v>
      </c>
      <c r="B789" t="s">
        <v>1908</v>
      </c>
      <c r="D789">
        <v>1143627</v>
      </c>
      <c r="E789">
        <v>1142953</v>
      </c>
      <c r="F789" t="s">
        <v>96</v>
      </c>
      <c r="G789" t="s">
        <v>1909</v>
      </c>
    </row>
    <row r="790" spans="1:7" x14ac:dyDescent="0.25">
      <c r="A790" t="s">
        <v>1910</v>
      </c>
      <c r="B790" t="s">
        <v>1911</v>
      </c>
      <c r="D790">
        <v>878806</v>
      </c>
      <c r="E790">
        <v>879480</v>
      </c>
      <c r="F790" t="s">
        <v>10</v>
      </c>
      <c r="G790" t="s">
        <v>1912</v>
      </c>
    </row>
    <row r="791" spans="1:7" x14ac:dyDescent="0.25">
      <c r="A791" t="s">
        <v>1913</v>
      </c>
      <c r="B791" t="s">
        <v>1914</v>
      </c>
      <c r="D791">
        <v>1192752</v>
      </c>
      <c r="E791">
        <v>1192078</v>
      </c>
      <c r="F791" t="s">
        <v>96</v>
      </c>
      <c r="G791" t="s">
        <v>1900</v>
      </c>
    </row>
    <row r="792" spans="1:7" x14ac:dyDescent="0.25">
      <c r="A792" t="s">
        <v>1915</v>
      </c>
      <c r="B792" t="s">
        <v>1916</v>
      </c>
      <c r="D792">
        <v>804443</v>
      </c>
      <c r="E792">
        <v>805117</v>
      </c>
      <c r="F792" t="s">
        <v>10</v>
      </c>
      <c r="G792" t="s">
        <v>1917</v>
      </c>
    </row>
    <row r="793" spans="1:7" x14ac:dyDescent="0.25">
      <c r="A793" t="s">
        <v>1918</v>
      </c>
      <c r="B793" t="s">
        <v>1919</v>
      </c>
      <c r="D793">
        <v>898596</v>
      </c>
      <c r="E793">
        <v>897922</v>
      </c>
      <c r="F793" t="s">
        <v>96</v>
      </c>
      <c r="G793" t="s">
        <v>1920</v>
      </c>
    </row>
    <row r="794" spans="1:7" x14ac:dyDescent="0.25">
      <c r="A794" t="s">
        <v>1921</v>
      </c>
      <c r="B794" t="s">
        <v>1922</v>
      </c>
      <c r="D794">
        <v>1060429</v>
      </c>
      <c r="E794">
        <v>1059755</v>
      </c>
      <c r="F794" t="s">
        <v>96</v>
      </c>
      <c r="G794" t="s">
        <v>1900</v>
      </c>
    </row>
    <row r="795" spans="1:7" x14ac:dyDescent="0.25">
      <c r="A795" t="s">
        <v>1923</v>
      </c>
      <c r="B795" t="s">
        <v>1924</v>
      </c>
      <c r="D795">
        <v>1022794</v>
      </c>
      <c r="E795">
        <v>1022120</v>
      </c>
      <c r="F795" t="s">
        <v>96</v>
      </c>
      <c r="G795" t="s">
        <v>1900</v>
      </c>
    </row>
    <row r="796" spans="1:7" x14ac:dyDescent="0.25">
      <c r="A796" t="s">
        <v>1925</v>
      </c>
      <c r="B796" t="s">
        <v>1926</v>
      </c>
      <c r="D796">
        <v>1493895</v>
      </c>
      <c r="E796">
        <v>1494569</v>
      </c>
      <c r="F796" t="s">
        <v>10</v>
      </c>
      <c r="G796" t="s">
        <v>1912</v>
      </c>
    </row>
    <row r="797" spans="1:7" x14ac:dyDescent="0.25">
      <c r="A797" t="s">
        <v>1927</v>
      </c>
      <c r="B797" t="s">
        <v>1928</v>
      </c>
      <c r="D797">
        <v>363167</v>
      </c>
      <c r="E797">
        <v>362493</v>
      </c>
      <c r="F797" t="s">
        <v>96</v>
      </c>
      <c r="G797" t="s">
        <v>1900</v>
      </c>
    </row>
    <row r="798" spans="1:7" x14ac:dyDescent="0.25">
      <c r="A798" t="s">
        <v>1929</v>
      </c>
      <c r="B798" t="s">
        <v>1930</v>
      </c>
      <c r="D798">
        <v>722763</v>
      </c>
      <c r="E798">
        <v>722089</v>
      </c>
      <c r="F798" t="s">
        <v>96</v>
      </c>
      <c r="G798" t="s">
        <v>1931</v>
      </c>
    </row>
    <row r="799" spans="1:7" x14ac:dyDescent="0.25">
      <c r="A799" t="s">
        <v>1932</v>
      </c>
      <c r="B799" t="s">
        <v>1933</v>
      </c>
      <c r="D799">
        <v>999541</v>
      </c>
      <c r="E799">
        <v>998867</v>
      </c>
      <c r="F799" t="s">
        <v>96</v>
      </c>
      <c r="G799" t="s">
        <v>1613</v>
      </c>
    </row>
    <row r="800" spans="1:7" x14ac:dyDescent="0.25">
      <c r="A800" t="s">
        <v>1934</v>
      </c>
      <c r="B800" t="s">
        <v>1935</v>
      </c>
      <c r="D800">
        <v>959317</v>
      </c>
      <c r="E800">
        <v>959991</v>
      </c>
      <c r="F800" t="s">
        <v>10</v>
      </c>
      <c r="G800" t="s">
        <v>1936</v>
      </c>
    </row>
    <row r="801" spans="1:7" x14ac:dyDescent="0.25">
      <c r="A801" t="s">
        <v>1937</v>
      </c>
      <c r="B801" t="s">
        <v>1938</v>
      </c>
      <c r="D801">
        <v>2018999</v>
      </c>
      <c r="E801">
        <v>2018333</v>
      </c>
      <c r="F801" t="s">
        <v>96</v>
      </c>
      <c r="G801" t="s">
        <v>1939</v>
      </c>
    </row>
    <row r="802" spans="1:7" x14ac:dyDescent="0.25">
      <c r="A802" t="s">
        <v>1940</v>
      </c>
      <c r="B802" t="s">
        <v>1941</v>
      </c>
      <c r="D802">
        <v>819519</v>
      </c>
      <c r="E802">
        <v>818853</v>
      </c>
      <c r="F802" t="s">
        <v>96</v>
      </c>
      <c r="G802" t="s">
        <v>1942</v>
      </c>
    </row>
    <row r="803" spans="1:7" x14ac:dyDescent="0.25">
      <c r="A803" t="s">
        <v>1943</v>
      </c>
      <c r="B803" t="s">
        <v>1944</v>
      </c>
      <c r="D803">
        <v>1701644</v>
      </c>
      <c r="E803">
        <v>1700978</v>
      </c>
      <c r="F803" t="s">
        <v>96</v>
      </c>
      <c r="G803" t="s">
        <v>1939</v>
      </c>
    </row>
    <row r="804" spans="1:7" x14ac:dyDescent="0.25">
      <c r="A804" t="s">
        <v>1945</v>
      </c>
      <c r="B804" t="s">
        <v>1946</v>
      </c>
      <c r="D804">
        <v>305560</v>
      </c>
      <c r="E804">
        <v>304886</v>
      </c>
      <c r="F804" t="s">
        <v>96</v>
      </c>
      <c r="G804" t="s">
        <v>1947</v>
      </c>
    </row>
    <row r="805" spans="1:7" x14ac:dyDescent="0.25">
      <c r="A805" t="s">
        <v>1948</v>
      </c>
      <c r="B805" t="s">
        <v>1949</v>
      </c>
      <c r="D805">
        <v>305562</v>
      </c>
      <c r="E805">
        <v>304888</v>
      </c>
      <c r="F805" t="s">
        <v>96</v>
      </c>
      <c r="G805" t="s">
        <v>1947</v>
      </c>
    </row>
    <row r="806" spans="1:7" x14ac:dyDescent="0.25">
      <c r="A806" t="s">
        <v>1950</v>
      </c>
      <c r="B806" t="s">
        <v>1951</v>
      </c>
      <c r="D806">
        <v>903159</v>
      </c>
      <c r="E806">
        <v>903825</v>
      </c>
      <c r="F806" t="s">
        <v>10</v>
      </c>
      <c r="G806" t="s">
        <v>1952</v>
      </c>
    </row>
    <row r="807" spans="1:7" x14ac:dyDescent="0.25">
      <c r="A807" t="s">
        <v>1953</v>
      </c>
      <c r="B807" t="s">
        <v>1954</v>
      </c>
      <c r="D807">
        <v>1015396</v>
      </c>
      <c r="E807">
        <v>1016070</v>
      </c>
      <c r="F807" t="s">
        <v>10</v>
      </c>
      <c r="G807" t="s">
        <v>1906</v>
      </c>
    </row>
    <row r="808" spans="1:7" x14ac:dyDescent="0.25">
      <c r="A808" t="s">
        <v>1955</v>
      </c>
      <c r="B808" t="s">
        <v>1956</v>
      </c>
      <c r="D808">
        <v>856163</v>
      </c>
      <c r="E808">
        <v>856829</v>
      </c>
      <c r="F808" t="s">
        <v>10</v>
      </c>
      <c r="G808" t="s">
        <v>1957</v>
      </c>
    </row>
    <row r="809" spans="1:7" x14ac:dyDescent="0.25">
      <c r="A809" t="s">
        <v>1958</v>
      </c>
      <c r="B809" t="s">
        <v>1959</v>
      </c>
      <c r="D809">
        <v>343725</v>
      </c>
      <c r="E809">
        <v>343059</v>
      </c>
      <c r="F809" t="s">
        <v>96</v>
      </c>
      <c r="G809" t="s">
        <v>1942</v>
      </c>
    </row>
    <row r="810" spans="1:7" x14ac:dyDescent="0.25">
      <c r="A810" t="s">
        <v>1960</v>
      </c>
      <c r="B810" t="s">
        <v>1961</v>
      </c>
      <c r="D810">
        <v>2021490</v>
      </c>
      <c r="E810">
        <v>2022156</v>
      </c>
      <c r="F810" t="s">
        <v>10</v>
      </c>
      <c r="G810" t="s">
        <v>1957</v>
      </c>
    </row>
    <row r="811" spans="1:7" x14ac:dyDescent="0.25">
      <c r="A811" t="s">
        <v>1962</v>
      </c>
      <c r="B811" t="s">
        <v>1963</v>
      </c>
      <c r="D811">
        <v>907541</v>
      </c>
      <c r="E811">
        <v>908215</v>
      </c>
      <c r="F811" t="s">
        <v>10</v>
      </c>
      <c r="G811" t="s">
        <v>1964</v>
      </c>
    </row>
    <row r="812" spans="1:7" x14ac:dyDescent="0.25">
      <c r="A812" t="s">
        <v>1965</v>
      </c>
      <c r="B812" t="s">
        <v>1966</v>
      </c>
      <c r="D812">
        <v>2012611</v>
      </c>
      <c r="E812">
        <v>2011945</v>
      </c>
      <c r="F812" t="s">
        <v>96</v>
      </c>
      <c r="G812" t="s">
        <v>1967</v>
      </c>
    </row>
    <row r="813" spans="1:7" x14ac:dyDescent="0.25">
      <c r="A813" t="s">
        <v>1968</v>
      </c>
      <c r="B813" t="s">
        <v>1969</v>
      </c>
      <c r="D813">
        <v>1016780</v>
      </c>
      <c r="E813">
        <v>1016113</v>
      </c>
      <c r="F813" t="s">
        <v>96</v>
      </c>
      <c r="G813" t="s">
        <v>1970</v>
      </c>
    </row>
    <row r="814" spans="1:7" x14ac:dyDescent="0.25">
      <c r="A814" t="s">
        <v>1971</v>
      </c>
      <c r="B814" t="s">
        <v>1972</v>
      </c>
      <c r="D814">
        <v>1410914</v>
      </c>
      <c r="E814">
        <v>1410248</v>
      </c>
      <c r="F814" t="s">
        <v>96</v>
      </c>
      <c r="G814" t="s">
        <v>1973</v>
      </c>
    </row>
    <row r="815" spans="1:7" x14ac:dyDescent="0.25">
      <c r="A815" t="s">
        <v>1974</v>
      </c>
      <c r="B815" t="s">
        <v>1975</v>
      </c>
      <c r="D815">
        <v>994697</v>
      </c>
      <c r="E815">
        <v>995363</v>
      </c>
      <c r="F815" t="s">
        <v>10</v>
      </c>
      <c r="G815" t="s">
        <v>1976</v>
      </c>
    </row>
    <row r="816" spans="1:7" x14ac:dyDescent="0.25">
      <c r="A816" t="s">
        <v>1977</v>
      </c>
      <c r="B816" t="s">
        <v>1978</v>
      </c>
      <c r="D816">
        <v>1846766</v>
      </c>
      <c r="E816">
        <v>1847433</v>
      </c>
      <c r="F816" t="s">
        <v>10</v>
      </c>
      <c r="G816" t="s">
        <v>1979</v>
      </c>
    </row>
    <row r="817" spans="1:7" x14ac:dyDescent="0.25">
      <c r="A817" t="s">
        <v>1980</v>
      </c>
      <c r="B817" t="s">
        <v>1981</v>
      </c>
      <c r="D817">
        <v>1208452</v>
      </c>
      <c r="E817">
        <v>1207778</v>
      </c>
      <c r="F817" t="s">
        <v>96</v>
      </c>
      <c r="G817" t="s">
        <v>1982</v>
      </c>
    </row>
    <row r="818" spans="1:7" x14ac:dyDescent="0.25">
      <c r="A818" t="s">
        <v>1983</v>
      </c>
      <c r="B818" t="s">
        <v>1984</v>
      </c>
      <c r="D818">
        <v>2011583</v>
      </c>
      <c r="E818">
        <v>2012257</v>
      </c>
      <c r="F818" t="s">
        <v>10</v>
      </c>
      <c r="G818" t="s">
        <v>1714</v>
      </c>
    </row>
    <row r="819" spans="1:7" x14ac:dyDescent="0.25">
      <c r="A819" t="s">
        <v>1985</v>
      </c>
      <c r="B819" t="s">
        <v>1986</v>
      </c>
      <c r="D819">
        <v>1202354</v>
      </c>
      <c r="E819">
        <v>1201680</v>
      </c>
      <c r="F819" t="s">
        <v>96</v>
      </c>
      <c r="G819" t="s">
        <v>1987</v>
      </c>
    </row>
    <row r="820" spans="1:7" x14ac:dyDescent="0.25">
      <c r="A820" t="s">
        <v>1988</v>
      </c>
      <c r="B820" t="s">
        <v>1989</v>
      </c>
      <c r="D820">
        <v>346653</v>
      </c>
      <c r="E820">
        <v>347327</v>
      </c>
      <c r="F820" t="s">
        <v>10</v>
      </c>
      <c r="G820" t="s">
        <v>1990</v>
      </c>
    </row>
    <row r="821" spans="1:7" x14ac:dyDescent="0.25">
      <c r="A821" t="s">
        <v>1991</v>
      </c>
      <c r="B821" t="s">
        <v>1992</v>
      </c>
      <c r="D821">
        <v>864007</v>
      </c>
      <c r="E821">
        <v>864674</v>
      </c>
      <c r="F821" t="s">
        <v>10</v>
      </c>
      <c r="G821" t="s">
        <v>1993</v>
      </c>
    </row>
    <row r="822" spans="1:7" x14ac:dyDescent="0.25">
      <c r="A822" t="s">
        <v>1994</v>
      </c>
      <c r="B822" t="s">
        <v>1995</v>
      </c>
      <c r="D822">
        <v>924452</v>
      </c>
      <c r="E822">
        <v>925119</v>
      </c>
      <c r="F822" t="s">
        <v>10</v>
      </c>
      <c r="G822" t="s">
        <v>1993</v>
      </c>
    </row>
    <row r="823" spans="1:7" x14ac:dyDescent="0.25">
      <c r="A823" t="s">
        <v>1996</v>
      </c>
      <c r="B823" t="s">
        <v>1997</v>
      </c>
      <c r="D823">
        <v>940008</v>
      </c>
      <c r="E823">
        <v>940658</v>
      </c>
      <c r="F823" t="s">
        <v>10</v>
      </c>
      <c r="G823" t="s">
        <v>1998</v>
      </c>
    </row>
    <row r="824" spans="1:7" x14ac:dyDescent="0.25">
      <c r="A824" t="s">
        <v>1999</v>
      </c>
      <c r="B824" t="s">
        <v>2000</v>
      </c>
      <c r="D824">
        <v>944085</v>
      </c>
      <c r="E824">
        <v>944752</v>
      </c>
      <c r="F824" t="s">
        <v>10</v>
      </c>
      <c r="G824" t="s">
        <v>2001</v>
      </c>
    </row>
    <row r="825" spans="1:7" x14ac:dyDescent="0.25">
      <c r="A825" t="s">
        <v>2002</v>
      </c>
      <c r="B825" t="s">
        <v>2003</v>
      </c>
      <c r="D825">
        <v>829467</v>
      </c>
      <c r="E825">
        <v>830141</v>
      </c>
      <c r="F825" t="s">
        <v>10</v>
      </c>
      <c r="G825" t="s">
        <v>2004</v>
      </c>
    </row>
    <row r="826" spans="1:7" x14ac:dyDescent="0.25">
      <c r="A826" t="s">
        <v>2005</v>
      </c>
      <c r="B826" t="s">
        <v>2006</v>
      </c>
      <c r="D826">
        <v>762215</v>
      </c>
      <c r="E826">
        <v>762889</v>
      </c>
      <c r="F826" t="s">
        <v>10</v>
      </c>
      <c r="G826" t="s">
        <v>1463</v>
      </c>
    </row>
    <row r="827" spans="1:7" x14ac:dyDescent="0.25">
      <c r="A827" t="s">
        <v>2007</v>
      </c>
      <c r="B827" t="s">
        <v>2008</v>
      </c>
      <c r="D827">
        <v>763207</v>
      </c>
      <c r="E827">
        <v>763881</v>
      </c>
      <c r="F827" t="s">
        <v>10</v>
      </c>
      <c r="G827" t="s">
        <v>1463</v>
      </c>
    </row>
    <row r="828" spans="1:7" x14ac:dyDescent="0.25">
      <c r="A828" t="s">
        <v>2009</v>
      </c>
      <c r="B828" t="s">
        <v>2010</v>
      </c>
      <c r="D828">
        <v>1716368</v>
      </c>
      <c r="E828">
        <v>1715694</v>
      </c>
      <c r="F828" t="s">
        <v>96</v>
      </c>
      <c r="G828" t="s">
        <v>2011</v>
      </c>
    </row>
    <row r="829" spans="1:7" x14ac:dyDescent="0.25">
      <c r="A829" t="s">
        <v>2012</v>
      </c>
      <c r="B829" t="s">
        <v>2013</v>
      </c>
      <c r="D829">
        <v>824105</v>
      </c>
      <c r="E829">
        <v>824779</v>
      </c>
      <c r="F829" t="s">
        <v>10</v>
      </c>
      <c r="G829" t="s">
        <v>1738</v>
      </c>
    </row>
    <row r="830" spans="1:7" x14ac:dyDescent="0.25">
      <c r="A830" t="s">
        <v>2014</v>
      </c>
      <c r="B830" t="s">
        <v>2015</v>
      </c>
      <c r="D830">
        <v>1035405</v>
      </c>
      <c r="E830">
        <v>1034731</v>
      </c>
      <c r="F830" t="s">
        <v>96</v>
      </c>
      <c r="G830" t="s">
        <v>2011</v>
      </c>
    </row>
    <row r="831" spans="1:7" x14ac:dyDescent="0.25">
      <c r="A831" t="s">
        <v>2016</v>
      </c>
      <c r="B831" t="s">
        <v>2017</v>
      </c>
      <c r="D831">
        <v>736845</v>
      </c>
      <c r="E831">
        <v>737519</v>
      </c>
      <c r="F831" t="s">
        <v>10</v>
      </c>
      <c r="G831" t="s">
        <v>1873</v>
      </c>
    </row>
    <row r="832" spans="1:7" x14ac:dyDescent="0.25">
      <c r="A832" t="s">
        <v>2018</v>
      </c>
      <c r="B832" t="s">
        <v>2019</v>
      </c>
      <c r="D832">
        <v>761390</v>
      </c>
      <c r="E832">
        <v>762064</v>
      </c>
      <c r="F832" t="s">
        <v>10</v>
      </c>
      <c r="G832" t="s">
        <v>1463</v>
      </c>
    </row>
    <row r="833" spans="1:7" x14ac:dyDescent="0.25">
      <c r="A833" t="s">
        <v>2020</v>
      </c>
      <c r="B833" t="s">
        <v>2021</v>
      </c>
      <c r="D833">
        <v>1681872</v>
      </c>
      <c r="E833">
        <v>1682546</v>
      </c>
      <c r="F833" t="s">
        <v>10</v>
      </c>
      <c r="G833" t="s">
        <v>1738</v>
      </c>
    </row>
    <row r="834" spans="1:7" x14ac:dyDescent="0.25">
      <c r="A834" t="s">
        <v>2022</v>
      </c>
      <c r="B834" t="s">
        <v>2023</v>
      </c>
      <c r="D834">
        <v>827833</v>
      </c>
      <c r="E834">
        <v>828507</v>
      </c>
      <c r="F834" t="s">
        <v>10</v>
      </c>
      <c r="G834" t="s">
        <v>2024</v>
      </c>
    </row>
    <row r="835" spans="1:7" x14ac:dyDescent="0.25">
      <c r="A835" t="s">
        <v>2025</v>
      </c>
      <c r="B835" t="s">
        <v>2026</v>
      </c>
      <c r="D835">
        <v>786505</v>
      </c>
      <c r="E835">
        <v>787179</v>
      </c>
      <c r="F835" t="s">
        <v>10</v>
      </c>
      <c r="G835" t="s">
        <v>1738</v>
      </c>
    </row>
    <row r="836" spans="1:7" x14ac:dyDescent="0.25">
      <c r="A836" t="s">
        <v>2027</v>
      </c>
      <c r="B836" t="s">
        <v>2028</v>
      </c>
      <c r="D836">
        <v>786488</v>
      </c>
      <c r="E836">
        <v>787162</v>
      </c>
      <c r="F836" t="s">
        <v>10</v>
      </c>
      <c r="G836" t="s">
        <v>1738</v>
      </c>
    </row>
    <row r="837" spans="1:7" x14ac:dyDescent="0.25">
      <c r="A837" t="s">
        <v>2029</v>
      </c>
      <c r="B837" t="s">
        <v>2030</v>
      </c>
      <c r="D837">
        <v>809443</v>
      </c>
      <c r="E837">
        <v>810117</v>
      </c>
      <c r="F837" t="s">
        <v>10</v>
      </c>
      <c r="G837" t="s">
        <v>1738</v>
      </c>
    </row>
    <row r="838" spans="1:7" x14ac:dyDescent="0.25">
      <c r="A838" t="s">
        <v>2031</v>
      </c>
      <c r="B838" t="s">
        <v>2032</v>
      </c>
      <c r="D838">
        <v>829882</v>
      </c>
      <c r="E838">
        <v>830556</v>
      </c>
      <c r="F838" t="s">
        <v>10</v>
      </c>
      <c r="G838" t="s">
        <v>2024</v>
      </c>
    </row>
    <row r="839" spans="1:7" x14ac:dyDescent="0.25">
      <c r="A839" t="s">
        <v>2033</v>
      </c>
      <c r="B839" t="s">
        <v>2034</v>
      </c>
      <c r="D839">
        <v>829218</v>
      </c>
      <c r="E839">
        <v>829892</v>
      </c>
      <c r="F839" t="s">
        <v>10</v>
      </c>
      <c r="G839" t="s">
        <v>2024</v>
      </c>
    </row>
    <row r="840" spans="1:7" x14ac:dyDescent="0.25">
      <c r="A840" t="s">
        <v>2035</v>
      </c>
      <c r="B840" t="s">
        <v>2036</v>
      </c>
      <c r="D840">
        <v>1141968</v>
      </c>
      <c r="E840">
        <v>1141294</v>
      </c>
      <c r="F840" t="s">
        <v>96</v>
      </c>
      <c r="G840" t="s">
        <v>2037</v>
      </c>
    </row>
    <row r="841" spans="1:7" x14ac:dyDescent="0.25">
      <c r="A841" t="s">
        <v>2038</v>
      </c>
      <c r="B841" t="s">
        <v>2039</v>
      </c>
      <c r="D841">
        <v>763277</v>
      </c>
      <c r="E841">
        <v>763951</v>
      </c>
      <c r="F841" t="s">
        <v>10</v>
      </c>
      <c r="G841" t="s">
        <v>1738</v>
      </c>
    </row>
    <row r="842" spans="1:7" x14ac:dyDescent="0.25">
      <c r="A842" t="s">
        <v>2040</v>
      </c>
      <c r="B842" t="s">
        <v>2041</v>
      </c>
      <c r="D842">
        <v>821755</v>
      </c>
      <c r="E842">
        <v>822429</v>
      </c>
      <c r="F842" t="s">
        <v>10</v>
      </c>
      <c r="G842" t="s">
        <v>2024</v>
      </c>
    </row>
    <row r="843" spans="1:7" x14ac:dyDescent="0.25">
      <c r="A843" t="s">
        <v>2042</v>
      </c>
      <c r="B843" t="s">
        <v>2043</v>
      </c>
      <c r="D843">
        <v>749783</v>
      </c>
      <c r="E843">
        <v>750457</v>
      </c>
      <c r="F843" t="s">
        <v>10</v>
      </c>
      <c r="G843" t="s">
        <v>2024</v>
      </c>
    </row>
    <row r="844" spans="1:7" x14ac:dyDescent="0.25">
      <c r="A844" t="s">
        <v>2044</v>
      </c>
      <c r="B844" t="s">
        <v>2045</v>
      </c>
      <c r="D844">
        <v>967724</v>
      </c>
      <c r="E844">
        <v>967050</v>
      </c>
      <c r="F844" t="s">
        <v>96</v>
      </c>
      <c r="G844" t="s">
        <v>2011</v>
      </c>
    </row>
    <row r="845" spans="1:7" x14ac:dyDescent="0.25">
      <c r="A845" t="s">
        <v>2046</v>
      </c>
      <c r="B845" t="s">
        <v>2047</v>
      </c>
      <c r="D845">
        <v>757204</v>
      </c>
      <c r="E845">
        <v>757878</v>
      </c>
      <c r="F845" t="s">
        <v>10</v>
      </c>
      <c r="G845" t="s">
        <v>2048</v>
      </c>
    </row>
    <row r="846" spans="1:7" x14ac:dyDescent="0.25">
      <c r="A846" t="s">
        <v>2049</v>
      </c>
      <c r="B846" t="s">
        <v>2050</v>
      </c>
      <c r="D846">
        <v>757275</v>
      </c>
      <c r="E846">
        <v>757949</v>
      </c>
      <c r="F846" t="s">
        <v>10</v>
      </c>
      <c r="G846" t="s">
        <v>1463</v>
      </c>
    </row>
    <row r="847" spans="1:7" x14ac:dyDescent="0.25">
      <c r="A847" t="s">
        <v>2051</v>
      </c>
      <c r="B847" t="s">
        <v>2052</v>
      </c>
      <c r="D847">
        <v>774938</v>
      </c>
      <c r="E847">
        <v>775612</v>
      </c>
      <c r="F847" t="s">
        <v>10</v>
      </c>
      <c r="G847" t="s">
        <v>2048</v>
      </c>
    </row>
    <row r="848" spans="1:7" x14ac:dyDescent="0.25">
      <c r="A848" t="s">
        <v>2053</v>
      </c>
      <c r="B848" t="s">
        <v>2054</v>
      </c>
      <c r="D848">
        <v>771841</v>
      </c>
      <c r="E848">
        <v>772515</v>
      </c>
      <c r="F848" t="s">
        <v>10</v>
      </c>
      <c r="G848" t="s">
        <v>2048</v>
      </c>
    </row>
    <row r="849" spans="1:7" x14ac:dyDescent="0.25">
      <c r="A849" t="s">
        <v>2055</v>
      </c>
      <c r="B849" t="s">
        <v>2056</v>
      </c>
      <c r="D849">
        <v>768062</v>
      </c>
      <c r="E849">
        <v>768736</v>
      </c>
      <c r="F849" t="s">
        <v>10</v>
      </c>
      <c r="G849" t="s">
        <v>2048</v>
      </c>
    </row>
    <row r="850" spans="1:7" x14ac:dyDescent="0.25">
      <c r="A850" t="s">
        <v>2057</v>
      </c>
      <c r="B850" t="s">
        <v>2058</v>
      </c>
      <c r="D850">
        <v>752485</v>
      </c>
      <c r="E850">
        <v>753159</v>
      </c>
      <c r="F850" t="s">
        <v>10</v>
      </c>
      <c r="G850" t="s">
        <v>1738</v>
      </c>
    </row>
    <row r="851" spans="1:7" x14ac:dyDescent="0.25">
      <c r="A851" t="s">
        <v>2059</v>
      </c>
      <c r="B851" t="s">
        <v>2060</v>
      </c>
      <c r="D851">
        <v>748305</v>
      </c>
      <c r="E851">
        <v>748979</v>
      </c>
      <c r="F851" t="s">
        <v>10</v>
      </c>
      <c r="G851" t="s">
        <v>1841</v>
      </c>
    </row>
    <row r="852" spans="1:7" x14ac:dyDescent="0.25">
      <c r="A852" t="s">
        <v>2061</v>
      </c>
      <c r="B852" t="s">
        <v>2062</v>
      </c>
      <c r="D852">
        <v>1041227</v>
      </c>
      <c r="E852">
        <v>1040553</v>
      </c>
      <c r="F852" t="s">
        <v>96</v>
      </c>
      <c r="G852" t="s">
        <v>2011</v>
      </c>
    </row>
    <row r="853" spans="1:7" x14ac:dyDescent="0.25">
      <c r="A853" t="s">
        <v>2063</v>
      </c>
      <c r="B853" t="s">
        <v>2064</v>
      </c>
      <c r="D853">
        <v>769028</v>
      </c>
      <c r="E853">
        <v>769702</v>
      </c>
      <c r="F853" t="s">
        <v>10</v>
      </c>
      <c r="G853" t="s">
        <v>2048</v>
      </c>
    </row>
    <row r="854" spans="1:7" x14ac:dyDescent="0.25">
      <c r="A854" t="s">
        <v>2065</v>
      </c>
      <c r="B854" t="s">
        <v>2066</v>
      </c>
      <c r="D854">
        <v>389465</v>
      </c>
      <c r="E854">
        <v>390139</v>
      </c>
      <c r="F854" t="s">
        <v>10</v>
      </c>
      <c r="G854" t="s">
        <v>1873</v>
      </c>
    </row>
    <row r="855" spans="1:7" x14ac:dyDescent="0.25">
      <c r="A855" t="s">
        <v>2067</v>
      </c>
      <c r="B855" t="s">
        <v>2068</v>
      </c>
      <c r="D855">
        <v>1805269</v>
      </c>
      <c r="E855">
        <v>1805943</v>
      </c>
      <c r="F855" t="s">
        <v>10</v>
      </c>
      <c r="G855" t="s">
        <v>1738</v>
      </c>
    </row>
    <row r="856" spans="1:7" x14ac:dyDescent="0.25">
      <c r="A856" t="s">
        <v>2069</v>
      </c>
      <c r="B856" t="s">
        <v>2070</v>
      </c>
      <c r="D856">
        <v>58683</v>
      </c>
      <c r="E856">
        <v>58009</v>
      </c>
      <c r="F856" t="s">
        <v>96</v>
      </c>
      <c r="G856" t="s">
        <v>1487</v>
      </c>
    </row>
    <row r="857" spans="1:7" x14ac:dyDescent="0.25">
      <c r="A857" t="s">
        <v>2071</v>
      </c>
      <c r="B857" t="s">
        <v>2072</v>
      </c>
      <c r="D857">
        <v>744089</v>
      </c>
      <c r="E857">
        <v>744763</v>
      </c>
      <c r="F857" t="s">
        <v>10</v>
      </c>
      <c r="G857" t="s">
        <v>1850</v>
      </c>
    </row>
    <row r="858" spans="1:7" x14ac:dyDescent="0.25">
      <c r="A858" t="s">
        <v>2073</v>
      </c>
      <c r="B858" t="s">
        <v>2074</v>
      </c>
      <c r="D858">
        <v>757757</v>
      </c>
      <c r="E858">
        <v>758431</v>
      </c>
      <c r="F858" t="s">
        <v>10</v>
      </c>
      <c r="G858" t="s">
        <v>1463</v>
      </c>
    </row>
    <row r="859" spans="1:7" x14ac:dyDescent="0.25">
      <c r="A859" t="s">
        <v>2075</v>
      </c>
      <c r="B859" t="s">
        <v>2076</v>
      </c>
      <c r="D859">
        <v>70914</v>
      </c>
      <c r="E859">
        <v>71588</v>
      </c>
      <c r="F859" t="s">
        <v>10</v>
      </c>
      <c r="G859" t="s">
        <v>1463</v>
      </c>
    </row>
    <row r="860" spans="1:7" x14ac:dyDescent="0.25">
      <c r="A860" t="s">
        <v>2077</v>
      </c>
      <c r="B860" t="s">
        <v>2078</v>
      </c>
      <c r="D860">
        <v>1304164</v>
      </c>
      <c r="E860">
        <v>1304838</v>
      </c>
      <c r="F860" t="s">
        <v>10</v>
      </c>
      <c r="G860" t="s">
        <v>1463</v>
      </c>
    </row>
    <row r="861" spans="1:7" x14ac:dyDescent="0.25">
      <c r="A861" t="s">
        <v>2079</v>
      </c>
      <c r="B861" t="s">
        <v>2080</v>
      </c>
      <c r="D861">
        <v>848855</v>
      </c>
      <c r="E861">
        <v>848181</v>
      </c>
      <c r="F861" t="s">
        <v>96</v>
      </c>
      <c r="G861" t="s">
        <v>2011</v>
      </c>
    </row>
    <row r="862" spans="1:7" x14ac:dyDescent="0.25">
      <c r="A862" t="s">
        <v>2081</v>
      </c>
      <c r="B862" t="s">
        <v>2082</v>
      </c>
      <c r="D862">
        <v>753906</v>
      </c>
      <c r="E862">
        <v>754580</v>
      </c>
      <c r="F862" t="s">
        <v>10</v>
      </c>
      <c r="G862" t="s">
        <v>1463</v>
      </c>
    </row>
    <row r="863" spans="1:7" x14ac:dyDescent="0.25">
      <c r="A863" t="s">
        <v>2083</v>
      </c>
      <c r="B863" t="s">
        <v>2084</v>
      </c>
      <c r="D863">
        <v>772079</v>
      </c>
      <c r="E863">
        <v>772753</v>
      </c>
      <c r="F863" t="s">
        <v>10</v>
      </c>
      <c r="G863" t="s">
        <v>2048</v>
      </c>
    </row>
    <row r="864" spans="1:7" x14ac:dyDescent="0.25">
      <c r="A864" t="s">
        <v>2085</v>
      </c>
      <c r="B864" t="s">
        <v>2086</v>
      </c>
      <c r="D864">
        <v>729107</v>
      </c>
      <c r="E864">
        <v>729781</v>
      </c>
      <c r="F864" t="s">
        <v>10</v>
      </c>
      <c r="G864" t="s">
        <v>1738</v>
      </c>
    </row>
    <row r="865" spans="1:7" x14ac:dyDescent="0.25">
      <c r="A865" t="s">
        <v>2087</v>
      </c>
      <c r="B865" t="s">
        <v>2088</v>
      </c>
      <c r="D865">
        <v>1240420</v>
      </c>
      <c r="E865">
        <v>1239746</v>
      </c>
      <c r="F865" t="s">
        <v>96</v>
      </c>
      <c r="G865" t="s">
        <v>2089</v>
      </c>
    </row>
    <row r="866" spans="1:7" x14ac:dyDescent="0.25">
      <c r="A866" t="s">
        <v>2090</v>
      </c>
      <c r="B866" t="s">
        <v>2091</v>
      </c>
      <c r="D866">
        <v>1035069</v>
      </c>
      <c r="E866">
        <v>1034395</v>
      </c>
      <c r="F866" t="s">
        <v>96</v>
      </c>
      <c r="G866" t="s">
        <v>2011</v>
      </c>
    </row>
    <row r="867" spans="1:7" x14ac:dyDescent="0.25">
      <c r="A867" t="s">
        <v>2092</v>
      </c>
      <c r="B867" t="s">
        <v>2093</v>
      </c>
      <c r="D867">
        <v>761401</v>
      </c>
      <c r="E867">
        <v>762075</v>
      </c>
      <c r="F867" t="s">
        <v>10</v>
      </c>
      <c r="G867" t="s">
        <v>1463</v>
      </c>
    </row>
    <row r="868" spans="1:7" x14ac:dyDescent="0.25">
      <c r="A868" t="s">
        <v>2094</v>
      </c>
      <c r="B868" t="s">
        <v>2095</v>
      </c>
      <c r="D868">
        <v>799613</v>
      </c>
      <c r="E868">
        <v>800287</v>
      </c>
      <c r="F868" t="s">
        <v>10</v>
      </c>
      <c r="G868" t="s">
        <v>1463</v>
      </c>
    </row>
    <row r="869" spans="1:7" x14ac:dyDescent="0.25">
      <c r="A869" t="s">
        <v>2096</v>
      </c>
      <c r="B869" t="s">
        <v>2097</v>
      </c>
      <c r="D869">
        <v>943949</v>
      </c>
      <c r="E869">
        <v>944623</v>
      </c>
      <c r="F869" t="s">
        <v>10</v>
      </c>
      <c r="G869" t="s">
        <v>1463</v>
      </c>
    </row>
    <row r="870" spans="1:7" x14ac:dyDescent="0.25">
      <c r="A870" t="s">
        <v>2098</v>
      </c>
      <c r="B870" t="s">
        <v>2099</v>
      </c>
      <c r="D870">
        <v>761260</v>
      </c>
      <c r="E870">
        <v>761934</v>
      </c>
      <c r="F870" t="s">
        <v>10</v>
      </c>
      <c r="G870" t="s">
        <v>1738</v>
      </c>
    </row>
    <row r="871" spans="1:7" x14ac:dyDescent="0.25">
      <c r="A871" t="s">
        <v>2100</v>
      </c>
      <c r="B871" t="s">
        <v>2101</v>
      </c>
      <c r="D871">
        <v>698886</v>
      </c>
      <c r="E871">
        <v>699560</v>
      </c>
      <c r="F871" t="s">
        <v>10</v>
      </c>
      <c r="G871" t="s">
        <v>2048</v>
      </c>
    </row>
    <row r="872" spans="1:7" x14ac:dyDescent="0.25">
      <c r="A872" t="s">
        <v>2102</v>
      </c>
      <c r="B872" t="s">
        <v>2103</v>
      </c>
      <c r="D872">
        <v>750876</v>
      </c>
      <c r="E872">
        <v>751550</v>
      </c>
      <c r="F872" t="s">
        <v>10</v>
      </c>
      <c r="G872" t="s">
        <v>2024</v>
      </c>
    </row>
    <row r="873" spans="1:7" x14ac:dyDescent="0.25">
      <c r="A873" t="s">
        <v>2104</v>
      </c>
      <c r="B873" t="s">
        <v>2105</v>
      </c>
      <c r="D873">
        <v>785655</v>
      </c>
      <c r="E873">
        <v>786329</v>
      </c>
      <c r="F873" t="s">
        <v>10</v>
      </c>
      <c r="G873" t="s">
        <v>2024</v>
      </c>
    </row>
    <row r="874" spans="1:7" x14ac:dyDescent="0.25">
      <c r="A874" t="s">
        <v>2106</v>
      </c>
      <c r="B874" t="s">
        <v>2107</v>
      </c>
      <c r="D874">
        <v>757690</v>
      </c>
      <c r="E874">
        <v>758364</v>
      </c>
      <c r="F874" t="s">
        <v>10</v>
      </c>
      <c r="G874" t="s">
        <v>2024</v>
      </c>
    </row>
    <row r="875" spans="1:7" x14ac:dyDescent="0.25">
      <c r="A875" t="s">
        <v>2108</v>
      </c>
      <c r="B875" t="s">
        <v>2109</v>
      </c>
      <c r="D875">
        <v>756707</v>
      </c>
      <c r="E875">
        <v>757381</v>
      </c>
      <c r="F875" t="s">
        <v>10</v>
      </c>
      <c r="G875" t="s">
        <v>2024</v>
      </c>
    </row>
    <row r="876" spans="1:7" x14ac:dyDescent="0.25">
      <c r="A876" t="s">
        <v>2110</v>
      </c>
      <c r="B876" t="s">
        <v>2111</v>
      </c>
      <c r="D876">
        <v>787747</v>
      </c>
      <c r="E876">
        <v>788421</v>
      </c>
      <c r="F876" t="s">
        <v>10</v>
      </c>
      <c r="G876" t="s">
        <v>2024</v>
      </c>
    </row>
    <row r="877" spans="1:7" x14ac:dyDescent="0.25">
      <c r="A877" t="s">
        <v>2112</v>
      </c>
      <c r="B877" t="s">
        <v>2113</v>
      </c>
      <c r="D877">
        <v>1035212</v>
      </c>
      <c r="E877">
        <v>1034538</v>
      </c>
      <c r="F877" t="s">
        <v>96</v>
      </c>
      <c r="G877" t="s">
        <v>2011</v>
      </c>
    </row>
    <row r="878" spans="1:7" x14ac:dyDescent="0.25">
      <c r="A878" t="s">
        <v>2114</v>
      </c>
      <c r="B878" t="s">
        <v>2115</v>
      </c>
      <c r="D878">
        <v>741785</v>
      </c>
      <c r="E878">
        <v>742459</v>
      </c>
      <c r="F878" t="s">
        <v>10</v>
      </c>
      <c r="G878" t="s">
        <v>1738</v>
      </c>
    </row>
    <row r="879" spans="1:7" x14ac:dyDescent="0.25">
      <c r="A879" t="s">
        <v>2116</v>
      </c>
      <c r="B879" t="s">
        <v>2117</v>
      </c>
      <c r="D879">
        <v>761259</v>
      </c>
      <c r="E879">
        <v>761933</v>
      </c>
      <c r="F879" t="s">
        <v>10</v>
      </c>
      <c r="G879" t="s">
        <v>1738</v>
      </c>
    </row>
    <row r="880" spans="1:7" x14ac:dyDescent="0.25">
      <c r="A880" t="s">
        <v>2118</v>
      </c>
      <c r="B880" t="s">
        <v>2119</v>
      </c>
      <c r="D880">
        <v>1042738</v>
      </c>
      <c r="E880">
        <v>1042064</v>
      </c>
      <c r="F880" t="s">
        <v>96</v>
      </c>
      <c r="G880" t="s">
        <v>2011</v>
      </c>
    </row>
    <row r="881" spans="1:7" x14ac:dyDescent="0.25">
      <c r="A881" t="s">
        <v>2120</v>
      </c>
      <c r="B881" t="s">
        <v>2121</v>
      </c>
      <c r="D881">
        <v>746366</v>
      </c>
      <c r="E881">
        <v>747040</v>
      </c>
      <c r="F881" t="s">
        <v>10</v>
      </c>
      <c r="G881" t="s">
        <v>1850</v>
      </c>
    </row>
    <row r="882" spans="1:7" x14ac:dyDescent="0.25">
      <c r="A882" t="s">
        <v>2122</v>
      </c>
      <c r="B882" t="s">
        <v>2123</v>
      </c>
      <c r="D882">
        <v>735613</v>
      </c>
      <c r="E882">
        <v>736287</v>
      </c>
      <c r="F882" t="s">
        <v>10</v>
      </c>
      <c r="G882" t="s">
        <v>1873</v>
      </c>
    </row>
    <row r="883" spans="1:7" x14ac:dyDescent="0.25">
      <c r="A883" t="s">
        <v>2124</v>
      </c>
      <c r="B883" t="s">
        <v>2125</v>
      </c>
      <c r="D883">
        <v>1080016</v>
      </c>
      <c r="E883">
        <v>1079342</v>
      </c>
      <c r="F883" t="s">
        <v>96</v>
      </c>
      <c r="G883" t="s">
        <v>2011</v>
      </c>
    </row>
    <row r="884" spans="1:7" x14ac:dyDescent="0.25">
      <c r="A884" t="s">
        <v>2126</v>
      </c>
      <c r="B884" t="s">
        <v>2127</v>
      </c>
      <c r="D884">
        <v>733343</v>
      </c>
      <c r="E884">
        <v>734017</v>
      </c>
      <c r="F884" t="s">
        <v>10</v>
      </c>
      <c r="G884" t="s">
        <v>1850</v>
      </c>
    </row>
    <row r="885" spans="1:7" x14ac:dyDescent="0.25">
      <c r="A885" t="s">
        <v>2128</v>
      </c>
      <c r="B885" t="s">
        <v>2129</v>
      </c>
      <c r="D885">
        <v>825015</v>
      </c>
      <c r="E885">
        <v>825689</v>
      </c>
      <c r="F885" t="s">
        <v>10</v>
      </c>
      <c r="G885" t="s">
        <v>1738</v>
      </c>
    </row>
    <row r="886" spans="1:7" x14ac:dyDescent="0.25">
      <c r="A886" t="s">
        <v>2130</v>
      </c>
      <c r="B886" t="s">
        <v>2131</v>
      </c>
      <c r="D886">
        <v>755588</v>
      </c>
      <c r="E886">
        <v>756262</v>
      </c>
      <c r="F886" t="s">
        <v>10</v>
      </c>
      <c r="G886" t="s">
        <v>1738</v>
      </c>
    </row>
    <row r="887" spans="1:7" x14ac:dyDescent="0.25">
      <c r="A887" t="s">
        <v>2132</v>
      </c>
      <c r="B887" t="s">
        <v>2133</v>
      </c>
      <c r="D887">
        <v>766351</v>
      </c>
      <c r="E887">
        <v>767025</v>
      </c>
      <c r="F887" t="s">
        <v>10</v>
      </c>
      <c r="G887" t="s">
        <v>2048</v>
      </c>
    </row>
    <row r="888" spans="1:7" x14ac:dyDescent="0.25">
      <c r="A888" t="s">
        <v>2134</v>
      </c>
      <c r="B888" t="s">
        <v>2135</v>
      </c>
      <c r="D888">
        <v>1520498</v>
      </c>
      <c r="E888">
        <v>1519832</v>
      </c>
      <c r="F888" t="s">
        <v>96</v>
      </c>
      <c r="G888" t="s">
        <v>2136</v>
      </c>
    </row>
    <row r="889" spans="1:7" x14ac:dyDescent="0.25">
      <c r="A889" t="s">
        <v>2137</v>
      </c>
      <c r="B889" t="s">
        <v>2138</v>
      </c>
      <c r="D889">
        <v>1129529</v>
      </c>
      <c r="E889">
        <v>1130195</v>
      </c>
      <c r="F889" t="s">
        <v>10</v>
      </c>
      <c r="G889" t="s">
        <v>2139</v>
      </c>
    </row>
    <row r="890" spans="1:7" x14ac:dyDescent="0.25">
      <c r="A890" t="s">
        <v>2140</v>
      </c>
      <c r="B890" t="s">
        <v>2141</v>
      </c>
      <c r="D890">
        <v>1527120</v>
      </c>
      <c r="E890">
        <v>1526459</v>
      </c>
      <c r="F890" t="s">
        <v>96</v>
      </c>
      <c r="G890" t="s">
        <v>2142</v>
      </c>
    </row>
    <row r="891" spans="1:7" x14ac:dyDescent="0.25">
      <c r="A891" t="s">
        <v>2143</v>
      </c>
      <c r="B891" t="s">
        <v>2144</v>
      </c>
      <c r="D891">
        <v>128387</v>
      </c>
      <c r="E891">
        <v>129061</v>
      </c>
      <c r="F891" t="s">
        <v>10</v>
      </c>
      <c r="G891" t="s">
        <v>2145</v>
      </c>
    </row>
    <row r="892" spans="1:7" x14ac:dyDescent="0.25">
      <c r="A892" t="s">
        <v>2146</v>
      </c>
      <c r="B892" t="s">
        <v>2147</v>
      </c>
      <c r="D892">
        <v>1009994</v>
      </c>
      <c r="E892">
        <v>1009320</v>
      </c>
      <c r="F892" t="s">
        <v>96</v>
      </c>
      <c r="G892" t="s">
        <v>2148</v>
      </c>
    </row>
    <row r="893" spans="1:7" x14ac:dyDescent="0.25">
      <c r="A893" t="s">
        <v>2149</v>
      </c>
      <c r="B893" t="s">
        <v>2150</v>
      </c>
      <c r="D893">
        <v>1022829</v>
      </c>
      <c r="E893">
        <v>1022162</v>
      </c>
      <c r="F893" t="s">
        <v>96</v>
      </c>
      <c r="G893" t="s">
        <v>1970</v>
      </c>
    </row>
    <row r="894" spans="1:7" x14ac:dyDescent="0.25">
      <c r="A894" t="s">
        <v>2151</v>
      </c>
      <c r="B894" t="s">
        <v>2152</v>
      </c>
      <c r="D894">
        <v>944696</v>
      </c>
      <c r="E894">
        <v>944029</v>
      </c>
      <c r="F894" t="s">
        <v>96</v>
      </c>
      <c r="G894" t="s">
        <v>2153</v>
      </c>
    </row>
    <row r="895" spans="1:7" x14ac:dyDescent="0.25">
      <c r="A895" t="s">
        <v>2154</v>
      </c>
      <c r="B895" t="s">
        <v>2155</v>
      </c>
      <c r="D895">
        <v>1091496</v>
      </c>
      <c r="E895">
        <v>1090829</v>
      </c>
      <c r="F895" t="s">
        <v>96</v>
      </c>
      <c r="G895" t="s">
        <v>1970</v>
      </c>
    </row>
    <row r="896" spans="1:7" x14ac:dyDescent="0.25">
      <c r="A896" t="s">
        <v>2156</v>
      </c>
      <c r="B896" t="s">
        <v>2157</v>
      </c>
      <c r="D896">
        <v>1008113</v>
      </c>
      <c r="E896">
        <v>1007446</v>
      </c>
      <c r="F896" t="s">
        <v>96</v>
      </c>
      <c r="G896" t="s">
        <v>1970</v>
      </c>
    </row>
    <row r="897" spans="1:7" x14ac:dyDescent="0.25">
      <c r="A897" t="s">
        <v>2158</v>
      </c>
      <c r="B897" t="s">
        <v>2159</v>
      </c>
      <c r="D897">
        <v>1023374</v>
      </c>
      <c r="E897">
        <v>1022707</v>
      </c>
      <c r="F897" t="s">
        <v>96</v>
      </c>
      <c r="G897" t="s">
        <v>1970</v>
      </c>
    </row>
    <row r="898" spans="1:7" x14ac:dyDescent="0.25">
      <c r="A898" t="s">
        <v>2160</v>
      </c>
      <c r="B898" t="s">
        <v>2161</v>
      </c>
      <c r="D898">
        <v>1023374</v>
      </c>
      <c r="E898">
        <v>1022707</v>
      </c>
      <c r="F898" t="s">
        <v>96</v>
      </c>
      <c r="G898" t="s">
        <v>1970</v>
      </c>
    </row>
    <row r="899" spans="1:7" x14ac:dyDescent="0.25">
      <c r="A899" t="s">
        <v>2162</v>
      </c>
      <c r="B899" t="s">
        <v>2163</v>
      </c>
      <c r="D899">
        <v>1023374</v>
      </c>
      <c r="E899">
        <v>1022707</v>
      </c>
      <c r="F899" t="s">
        <v>96</v>
      </c>
      <c r="G899" t="s">
        <v>1970</v>
      </c>
    </row>
    <row r="900" spans="1:7" x14ac:dyDescent="0.25">
      <c r="A900" t="s">
        <v>2164</v>
      </c>
      <c r="B900" t="s">
        <v>2165</v>
      </c>
      <c r="D900">
        <v>941328</v>
      </c>
      <c r="E900">
        <v>940654</v>
      </c>
      <c r="F900" t="s">
        <v>96</v>
      </c>
      <c r="G900" t="s">
        <v>1613</v>
      </c>
    </row>
    <row r="901" spans="1:7" x14ac:dyDescent="0.25">
      <c r="A901" t="s">
        <v>2166</v>
      </c>
      <c r="B901" t="s">
        <v>2167</v>
      </c>
      <c r="D901">
        <v>860467</v>
      </c>
      <c r="E901">
        <v>861133</v>
      </c>
      <c r="F901" t="s">
        <v>10</v>
      </c>
      <c r="G901" t="s">
        <v>2168</v>
      </c>
    </row>
    <row r="902" spans="1:7" x14ac:dyDescent="0.25">
      <c r="A902" t="s">
        <v>2169</v>
      </c>
      <c r="B902" t="s">
        <v>2170</v>
      </c>
      <c r="D902">
        <v>1163985</v>
      </c>
      <c r="E902">
        <v>1163319</v>
      </c>
      <c r="F902" t="s">
        <v>96</v>
      </c>
      <c r="G902" t="s">
        <v>2171</v>
      </c>
    </row>
    <row r="903" spans="1:7" x14ac:dyDescent="0.25">
      <c r="A903" t="s">
        <v>2172</v>
      </c>
      <c r="B903" t="s">
        <v>2173</v>
      </c>
      <c r="D903">
        <v>971592</v>
      </c>
      <c r="E903">
        <v>970926</v>
      </c>
      <c r="F903" t="s">
        <v>96</v>
      </c>
      <c r="G903" t="s">
        <v>2174</v>
      </c>
    </row>
    <row r="904" spans="1:7" x14ac:dyDescent="0.25">
      <c r="A904" t="s">
        <v>2175</v>
      </c>
      <c r="B904" t="s">
        <v>2176</v>
      </c>
      <c r="D904">
        <v>1164145</v>
      </c>
      <c r="E904">
        <v>1163479</v>
      </c>
      <c r="F904" t="s">
        <v>96</v>
      </c>
      <c r="G904" t="s">
        <v>2171</v>
      </c>
    </row>
    <row r="905" spans="1:7" x14ac:dyDescent="0.25">
      <c r="A905" t="s">
        <v>2177</v>
      </c>
      <c r="B905" t="s">
        <v>2178</v>
      </c>
      <c r="D905">
        <v>826334</v>
      </c>
      <c r="E905">
        <v>825667</v>
      </c>
      <c r="F905" t="s">
        <v>96</v>
      </c>
      <c r="G905" t="s">
        <v>2179</v>
      </c>
    </row>
    <row r="906" spans="1:7" x14ac:dyDescent="0.25">
      <c r="A906" t="s">
        <v>2180</v>
      </c>
      <c r="B906" t="s">
        <v>2181</v>
      </c>
      <c r="D906">
        <v>743764</v>
      </c>
      <c r="E906">
        <v>744431</v>
      </c>
      <c r="F906" t="s">
        <v>10</v>
      </c>
      <c r="G906" t="s">
        <v>1979</v>
      </c>
    </row>
    <row r="907" spans="1:7" x14ac:dyDescent="0.25">
      <c r="A907" t="s">
        <v>2182</v>
      </c>
      <c r="B907" t="s">
        <v>2183</v>
      </c>
      <c r="D907">
        <v>1822137</v>
      </c>
      <c r="E907">
        <v>1822804</v>
      </c>
      <c r="F907" t="s">
        <v>10</v>
      </c>
      <c r="G907" t="s">
        <v>2184</v>
      </c>
    </row>
    <row r="908" spans="1:7" x14ac:dyDescent="0.25">
      <c r="A908" t="s">
        <v>2185</v>
      </c>
      <c r="B908" t="s">
        <v>2186</v>
      </c>
      <c r="D908">
        <v>928102</v>
      </c>
      <c r="E908">
        <v>927435</v>
      </c>
      <c r="F908" t="s">
        <v>96</v>
      </c>
      <c r="G908" t="s">
        <v>2153</v>
      </c>
    </row>
    <row r="909" spans="1:7" x14ac:dyDescent="0.25">
      <c r="A909" t="s">
        <v>2187</v>
      </c>
      <c r="B909" t="s">
        <v>2188</v>
      </c>
      <c r="D909">
        <v>96330</v>
      </c>
      <c r="E909">
        <v>96997</v>
      </c>
      <c r="F909" t="s">
        <v>10</v>
      </c>
      <c r="G909" t="s">
        <v>1979</v>
      </c>
    </row>
    <row r="910" spans="1:7" x14ac:dyDescent="0.25">
      <c r="A910" t="s">
        <v>2189</v>
      </c>
      <c r="B910" t="s">
        <v>2190</v>
      </c>
      <c r="D910">
        <v>1016000</v>
      </c>
      <c r="E910">
        <v>1015333</v>
      </c>
      <c r="F910" t="s">
        <v>96</v>
      </c>
      <c r="G910" t="s">
        <v>1970</v>
      </c>
    </row>
    <row r="911" spans="1:7" x14ac:dyDescent="0.25">
      <c r="A911" t="s">
        <v>2191</v>
      </c>
      <c r="B911" t="s">
        <v>2192</v>
      </c>
      <c r="D911">
        <v>993703</v>
      </c>
      <c r="E911">
        <v>993036</v>
      </c>
      <c r="F911" t="s">
        <v>96</v>
      </c>
      <c r="G911" t="s">
        <v>2193</v>
      </c>
    </row>
    <row r="912" spans="1:7" x14ac:dyDescent="0.25">
      <c r="A912" t="s">
        <v>2194</v>
      </c>
      <c r="B912" t="s">
        <v>2195</v>
      </c>
      <c r="D912">
        <v>686651</v>
      </c>
      <c r="E912">
        <v>687317</v>
      </c>
      <c r="F912" t="s">
        <v>10</v>
      </c>
      <c r="G912" t="s">
        <v>2196</v>
      </c>
    </row>
    <row r="913" spans="1:7" x14ac:dyDescent="0.25">
      <c r="A913" t="s">
        <v>2197</v>
      </c>
      <c r="B913" t="s">
        <v>2198</v>
      </c>
      <c r="D913">
        <v>1102832</v>
      </c>
      <c r="E913">
        <v>1102165</v>
      </c>
      <c r="F913" t="s">
        <v>96</v>
      </c>
      <c r="G913" t="s">
        <v>1970</v>
      </c>
    </row>
    <row r="914" spans="1:7" x14ac:dyDescent="0.25">
      <c r="A914" t="s">
        <v>2199</v>
      </c>
      <c r="B914" t="s">
        <v>2200</v>
      </c>
      <c r="D914">
        <v>1064766</v>
      </c>
      <c r="E914">
        <v>1064100</v>
      </c>
      <c r="F914" t="s">
        <v>96</v>
      </c>
      <c r="G914" t="s">
        <v>2174</v>
      </c>
    </row>
    <row r="915" spans="1:7" x14ac:dyDescent="0.25">
      <c r="A915" t="s">
        <v>2201</v>
      </c>
      <c r="B915" t="s">
        <v>2202</v>
      </c>
      <c r="D915">
        <v>911671</v>
      </c>
      <c r="E915">
        <v>911004</v>
      </c>
      <c r="F915" t="s">
        <v>96</v>
      </c>
      <c r="G915" t="s">
        <v>1970</v>
      </c>
    </row>
    <row r="916" spans="1:7" x14ac:dyDescent="0.25">
      <c r="A916" t="s">
        <v>2203</v>
      </c>
      <c r="B916" t="s">
        <v>2204</v>
      </c>
      <c r="D916">
        <v>871123</v>
      </c>
      <c r="E916">
        <v>870456</v>
      </c>
      <c r="F916" t="s">
        <v>96</v>
      </c>
      <c r="G916" t="s">
        <v>1970</v>
      </c>
    </row>
    <row r="917" spans="1:7" x14ac:dyDescent="0.25">
      <c r="A917" t="s">
        <v>2205</v>
      </c>
      <c r="B917" t="s">
        <v>2206</v>
      </c>
      <c r="D917">
        <v>974290</v>
      </c>
      <c r="E917">
        <v>973623</v>
      </c>
      <c r="F917" t="s">
        <v>96</v>
      </c>
      <c r="G917" t="s">
        <v>1970</v>
      </c>
    </row>
    <row r="918" spans="1:7" x14ac:dyDescent="0.25">
      <c r="A918" t="s">
        <v>2207</v>
      </c>
      <c r="B918" t="s">
        <v>2208</v>
      </c>
      <c r="D918">
        <v>1500997</v>
      </c>
      <c r="E918">
        <v>1501664</v>
      </c>
      <c r="F918" t="s">
        <v>10</v>
      </c>
      <c r="G918" t="s">
        <v>1979</v>
      </c>
    </row>
    <row r="919" spans="1:7" x14ac:dyDescent="0.25">
      <c r="A919" t="s">
        <v>2209</v>
      </c>
      <c r="B919" t="s">
        <v>2210</v>
      </c>
      <c r="D919">
        <v>696373</v>
      </c>
      <c r="E919">
        <v>695706</v>
      </c>
      <c r="F919" t="s">
        <v>96</v>
      </c>
      <c r="G919" t="s">
        <v>2153</v>
      </c>
    </row>
    <row r="920" spans="1:7" x14ac:dyDescent="0.25">
      <c r="A920" t="s">
        <v>2211</v>
      </c>
      <c r="B920" t="s">
        <v>2212</v>
      </c>
      <c r="D920">
        <v>1604583</v>
      </c>
      <c r="E920">
        <v>1603916</v>
      </c>
      <c r="F920" t="s">
        <v>96</v>
      </c>
      <c r="G920" t="s">
        <v>1970</v>
      </c>
    </row>
    <row r="921" spans="1:7" x14ac:dyDescent="0.25">
      <c r="A921" t="s">
        <v>2213</v>
      </c>
      <c r="B921" t="s">
        <v>2214</v>
      </c>
      <c r="D921">
        <v>72755</v>
      </c>
      <c r="E921">
        <v>73422</v>
      </c>
      <c r="F921" t="s">
        <v>10</v>
      </c>
      <c r="G921" t="s">
        <v>2184</v>
      </c>
    </row>
    <row r="922" spans="1:7" x14ac:dyDescent="0.25">
      <c r="A922" t="s">
        <v>2215</v>
      </c>
      <c r="B922" t="s">
        <v>2216</v>
      </c>
      <c r="D922">
        <v>1956311</v>
      </c>
      <c r="E922">
        <v>1955644</v>
      </c>
      <c r="F922" t="s">
        <v>96</v>
      </c>
      <c r="G922" t="s">
        <v>1970</v>
      </c>
    </row>
    <row r="923" spans="1:7" x14ac:dyDescent="0.25">
      <c r="A923" t="s">
        <v>2217</v>
      </c>
      <c r="B923" t="s">
        <v>2218</v>
      </c>
      <c r="D923">
        <v>1287933</v>
      </c>
      <c r="E923">
        <v>1288600</v>
      </c>
      <c r="F923" t="s">
        <v>10</v>
      </c>
      <c r="G923" t="s">
        <v>2219</v>
      </c>
    </row>
    <row r="924" spans="1:7" x14ac:dyDescent="0.25">
      <c r="A924" t="s">
        <v>2220</v>
      </c>
      <c r="B924" t="s">
        <v>2221</v>
      </c>
      <c r="D924">
        <v>519690</v>
      </c>
      <c r="E924">
        <v>520357</v>
      </c>
      <c r="F924" t="s">
        <v>10</v>
      </c>
      <c r="G924" t="s">
        <v>1979</v>
      </c>
    </row>
    <row r="925" spans="1:7" x14ac:dyDescent="0.25">
      <c r="A925" t="s">
        <v>2222</v>
      </c>
      <c r="B925" t="s">
        <v>2223</v>
      </c>
      <c r="D925">
        <v>1017716</v>
      </c>
      <c r="E925">
        <v>1017049</v>
      </c>
      <c r="F925" t="s">
        <v>96</v>
      </c>
      <c r="G925" t="s">
        <v>1970</v>
      </c>
    </row>
    <row r="926" spans="1:7" x14ac:dyDescent="0.25">
      <c r="A926" t="s">
        <v>2224</v>
      </c>
      <c r="B926" t="s">
        <v>2225</v>
      </c>
      <c r="D926">
        <v>779074</v>
      </c>
      <c r="E926">
        <v>779741</v>
      </c>
      <c r="F926" t="s">
        <v>10</v>
      </c>
      <c r="G926" t="s">
        <v>1979</v>
      </c>
    </row>
    <row r="927" spans="1:7" x14ac:dyDescent="0.25">
      <c r="A927" t="s">
        <v>2226</v>
      </c>
      <c r="B927" t="s">
        <v>2227</v>
      </c>
      <c r="D927">
        <v>1135004</v>
      </c>
      <c r="E927">
        <v>1135671</v>
      </c>
      <c r="F927" t="s">
        <v>10</v>
      </c>
      <c r="G927" t="s">
        <v>1979</v>
      </c>
    </row>
    <row r="928" spans="1:7" x14ac:dyDescent="0.25">
      <c r="A928" t="s">
        <v>2228</v>
      </c>
      <c r="B928" t="s">
        <v>2229</v>
      </c>
      <c r="D928">
        <v>980609</v>
      </c>
      <c r="E928">
        <v>979942</v>
      </c>
      <c r="F928" t="s">
        <v>96</v>
      </c>
      <c r="G928" t="s">
        <v>1970</v>
      </c>
    </row>
    <row r="929" spans="1:7" x14ac:dyDescent="0.25">
      <c r="A929" t="s">
        <v>2230</v>
      </c>
      <c r="B929" t="s">
        <v>2231</v>
      </c>
      <c r="D929">
        <v>1597362</v>
      </c>
      <c r="E929">
        <v>1596695</v>
      </c>
      <c r="F929" t="s">
        <v>96</v>
      </c>
      <c r="G929" t="s">
        <v>1970</v>
      </c>
    </row>
    <row r="930" spans="1:7" x14ac:dyDescent="0.25">
      <c r="A930" t="s">
        <v>2232</v>
      </c>
      <c r="B930" t="s">
        <v>2233</v>
      </c>
      <c r="D930">
        <v>1099849</v>
      </c>
      <c r="E930">
        <v>1099182</v>
      </c>
      <c r="F930" t="s">
        <v>96</v>
      </c>
      <c r="G930" t="s">
        <v>1970</v>
      </c>
    </row>
    <row r="931" spans="1:7" x14ac:dyDescent="0.25">
      <c r="A931" t="s">
        <v>2234</v>
      </c>
      <c r="B931" t="s">
        <v>2235</v>
      </c>
      <c r="D931">
        <v>374144</v>
      </c>
      <c r="E931">
        <v>373477</v>
      </c>
      <c r="F931" t="s">
        <v>96</v>
      </c>
      <c r="G931" t="s">
        <v>1970</v>
      </c>
    </row>
    <row r="932" spans="1:7" x14ac:dyDescent="0.25">
      <c r="A932" t="s">
        <v>2236</v>
      </c>
      <c r="B932" t="s">
        <v>2237</v>
      </c>
      <c r="D932">
        <v>1874713</v>
      </c>
      <c r="E932">
        <v>1874046</v>
      </c>
      <c r="F932" t="s">
        <v>96</v>
      </c>
      <c r="G932" t="s">
        <v>1970</v>
      </c>
    </row>
    <row r="933" spans="1:7" x14ac:dyDescent="0.25">
      <c r="A933" t="s">
        <v>2238</v>
      </c>
      <c r="B933" t="s">
        <v>2239</v>
      </c>
      <c r="D933">
        <v>976918</v>
      </c>
      <c r="E933">
        <v>976251</v>
      </c>
      <c r="F933" t="s">
        <v>96</v>
      </c>
      <c r="G933" t="s">
        <v>1970</v>
      </c>
    </row>
    <row r="934" spans="1:7" x14ac:dyDescent="0.25">
      <c r="A934" t="s">
        <v>2240</v>
      </c>
      <c r="B934" t="s">
        <v>2241</v>
      </c>
      <c r="D934">
        <v>266749</v>
      </c>
      <c r="E934">
        <v>266082</v>
      </c>
      <c r="F934" t="s">
        <v>96</v>
      </c>
      <c r="G934" t="s">
        <v>2242</v>
      </c>
    </row>
    <row r="935" spans="1:7" x14ac:dyDescent="0.25">
      <c r="A935" t="s">
        <v>2243</v>
      </c>
      <c r="B935" t="s">
        <v>2244</v>
      </c>
      <c r="D935">
        <v>789525</v>
      </c>
      <c r="E935">
        <v>788858</v>
      </c>
      <c r="F935" t="s">
        <v>96</v>
      </c>
      <c r="G935" t="s">
        <v>1970</v>
      </c>
    </row>
    <row r="936" spans="1:7" x14ac:dyDescent="0.25">
      <c r="A936" t="s">
        <v>2245</v>
      </c>
      <c r="B936" t="s">
        <v>2246</v>
      </c>
      <c r="D936">
        <v>775332</v>
      </c>
      <c r="E936">
        <v>774665</v>
      </c>
      <c r="F936" t="s">
        <v>96</v>
      </c>
      <c r="G936" t="s">
        <v>1970</v>
      </c>
    </row>
    <row r="937" spans="1:7" x14ac:dyDescent="0.25">
      <c r="A937" t="s">
        <v>2247</v>
      </c>
      <c r="B937" t="s">
        <v>2248</v>
      </c>
      <c r="D937">
        <v>1560445</v>
      </c>
      <c r="E937">
        <v>1561112</v>
      </c>
      <c r="F937" t="s">
        <v>10</v>
      </c>
      <c r="G937" t="s">
        <v>1979</v>
      </c>
    </row>
    <row r="938" spans="1:7" x14ac:dyDescent="0.25">
      <c r="A938" t="s">
        <v>2249</v>
      </c>
      <c r="B938" t="s">
        <v>2250</v>
      </c>
      <c r="D938">
        <v>888220</v>
      </c>
      <c r="E938">
        <v>888886</v>
      </c>
      <c r="F938" t="s">
        <v>10</v>
      </c>
      <c r="G938" t="s">
        <v>2251</v>
      </c>
    </row>
    <row r="939" spans="1:7" x14ac:dyDescent="0.25">
      <c r="A939" t="s">
        <v>2252</v>
      </c>
      <c r="B939" t="s">
        <v>2253</v>
      </c>
      <c r="D939">
        <v>958401</v>
      </c>
      <c r="E939">
        <v>957735</v>
      </c>
      <c r="F939" t="s">
        <v>96</v>
      </c>
      <c r="G939" t="s">
        <v>2174</v>
      </c>
    </row>
    <row r="940" spans="1:7" x14ac:dyDescent="0.25">
      <c r="A940" t="s">
        <v>2254</v>
      </c>
      <c r="B940" t="s">
        <v>2255</v>
      </c>
      <c r="D940">
        <v>931808</v>
      </c>
      <c r="E940">
        <v>931141</v>
      </c>
      <c r="F940" t="s">
        <v>96</v>
      </c>
      <c r="G940" t="s">
        <v>1970</v>
      </c>
    </row>
    <row r="941" spans="1:7" x14ac:dyDescent="0.25">
      <c r="A941" t="s">
        <v>2256</v>
      </c>
      <c r="B941" t="s">
        <v>2257</v>
      </c>
      <c r="D941">
        <v>1073878</v>
      </c>
      <c r="E941">
        <v>1074545</v>
      </c>
      <c r="F941" t="s">
        <v>10</v>
      </c>
      <c r="G941" t="s">
        <v>1979</v>
      </c>
    </row>
    <row r="942" spans="1:7" x14ac:dyDescent="0.25">
      <c r="A942" t="s">
        <v>2258</v>
      </c>
      <c r="B942" t="s">
        <v>2259</v>
      </c>
      <c r="D942">
        <v>1511012</v>
      </c>
      <c r="E942">
        <v>1511679</v>
      </c>
      <c r="F942" t="s">
        <v>10</v>
      </c>
      <c r="G942" t="s">
        <v>1979</v>
      </c>
    </row>
    <row r="943" spans="1:7" x14ac:dyDescent="0.25">
      <c r="A943" t="s">
        <v>2260</v>
      </c>
      <c r="B943" t="s">
        <v>2261</v>
      </c>
      <c r="D943">
        <v>1207910</v>
      </c>
      <c r="E943">
        <v>1207243</v>
      </c>
      <c r="F943" t="s">
        <v>96</v>
      </c>
      <c r="G943" t="s">
        <v>1970</v>
      </c>
    </row>
    <row r="944" spans="1:7" x14ac:dyDescent="0.25">
      <c r="A944" t="s">
        <v>2262</v>
      </c>
      <c r="B944" t="s">
        <v>2263</v>
      </c>
      <c r="D944">
        <v>1385445</v>
      </c>
      <c r="E944">
        <v>1386112</v>
      </c>
      <c r="F944" t="s">
        <v>10</v>
      </c>
      <c r="G944" t="s">
        <v>1979</v>
      </c>
    </row>
    <row r="945" spans="1:7" x14ac:dyDescent="0.25">
      <c r="A945" t="s">
        <v>2264</v>
      </c>
      <c r="B945" t="s">
        <v>2265</v>
      </c>
      <c r="D945">
        <v>981587</v>
      </c>
      <c r="E945">
        <v>980920</v>
      </c>
      <c r="F945" t="s">
        <v>96</v>
      </c>
      <c r="G945" t="s">
        <v>1970</v>
      </c>
    </row>
    <row r="946" spans="1:7" x14ac:dyDescent="0.25">
      <c r="A946" t="s">
        <v>2266</v>
      </c>
      <c r="B946" t="s">
        <v>2267</v>
      </c>
      <c r="D946">
        <v>977490</v>
      </c>
      <c r="E946">
        <v>976823</v>
      </c>
      <c r="F946" t="s">
        <v>96</v>
      </c>
      <c r="G946" t="s">
        <v>1970</v>
      </c>
    </row>
    <row r="947" spans="1:7" x14ac:dyDescent="0.25">
      <c r="A947" t="s">
        <v>2268</v>
      </c>
      <c r="B947" t="s">
        <v>2269</v>
      </c>
      <c r="D947">
        <v>939471</v>
      </c>
      <c r="E947">
        <v>938804</v>
      </c>
      <c r="F947" t="s">
        <v>96</v>
      </c>
      <c r="G947" t="s">
        <v>1970</v>
      </c>
    </row>
    <row r="948" spans="1:7" x14ac:dyDescent="0.25">
      <c r="A948" t="s">
        <v>2270</v>
      </c>
      <c r="B948" t="s">
        <v>2271</v>
      </c>
      <c r="D948">
        <v>939498</v>
      </c>
      <c r="E948">
        <v>938831</v>
      </c>
      <c r="F948" t="s">
        <v>96</v>
      </c>
      <c r="G948" t="s">
        <v>1970</v>
      </c>
    </row>
    <row r="949" spans="1:7" x14ac:dyDescent="0.25">
      <c r="A949" t="s">
        <v>2272</v>
      </c>
      <c r="B949" t="s">
        <v>2273</v>
      </c>
      <c r="D949">
        <v>1086522</v>
      </c>
      <c r="E949">
        <v>1085856</v>
      </c>
      <c r="F949" t="s">
        <v>96</v>
      </c>
      <c r="G949" t="s">
        <v>2174</v>
      </c>
    </row>
    <row r="950" spans="1:7" x14ac:dyDescent="0.25">
      <c r="A950" t="s">
        <v>2274</v>
      </c>
      <c r="B950" t="s">
        <v>2275</v>
      </c>
      <c r="D950">
        <v>810858</v>
      </c>
      <c r="E950">
        <v>810191</v>
      </c>
      <c r="F950" t="s">
        <v>96</v>
      </c>
      <c r="G950" t="s">
        <v>1970</v>
      </c>
    </row>
    <row r="951" spans="1:7" x14ac:dyDescent="0.25">
      <c r="A951" t="s">
        <v>2276</v>
      </c>
      <c r="B951" t="s">
        <v>2277</v>
      </c>
      <c r="D951">
        <v>1039769</v>
      </c>
      <c r="E951">
        <v>1039103</v>
      </c>
      <c r="F951" t="s">
        <v>96</v>
      </c>
      <c r="G951" t="s">
        <v>2174</v>
      </c>
    </row>
    <row r="952" spans="1:7" x14ac:dyDescent="0.25">
      <c r="A952" t="s">
        <v>2278</v>
      </c>
      <c r="B952" t="s">
        <v>2279</v>
      </c>
      <c r="D952">
        <v>915635</v>
      </c>
      <c r="E952">
        <v>914968</v>
      </c>
      <c r="F952" t="s">
        <v>96</v>
      </c>
      <c r="G952" t="s">
        <v>2153</v>
      </c>
    </row>
    <row r="953" spans="1:7" x14ac:dyDescent="0.25">
      <c r="A953" t="s">
        <v>2280</v>
      </c>
      <c r="B953" t="s">
        <v>2281</v>
      </c>
      <c r="D953">
        <v>965108</v>
      </c>
      <c r="E953">
        <v>964441</v>
      </c>
      <c r="F953" t="s">
        <v>96</v>
      </c>
      <c r="G953" t="s">
        <v>1970</v>
      </c>
    </row>
    <row r="954" spans="1:7" x14ac:dyDescent="0.25">
      <c r="A954" t="s">
        <v>2282</v>
      </c>
      <c r="B954" t="s">
        <v>2283</v>
      </c>
      <c r="D954">
        <v>1041144</v>
      </c>
      <c r="E954">
        <v>1040477</v>
      </c>
      <c r="F954" t="s">
        <v>96</v>
      </c>
      <c r="G954" t="s">
        <v>2242</v>
      </c>
    </row>
    <row r="955" spans="1:7" x14ac:dyDescent="0.25">
      <c r="A955" t="s">
        <v>2284</v>
      </c>
      <c r="B955" t="s">
        <v>2285</v>
      </c>
      <c r="D955">
        <v>1131641</v>
      </c>
      <c r="E955">
        <v>1130974</v>
      </c>
      <c r="F955" t="s">
        <v>96</v>
      </c>
      <c r="G955" t="s">
        <v>1970</v>
      </c>
    </row>
    <row r="956" spans="1:7" x14ac:dyDescent="0.25">
      <c r="A956" t="s">
        <v>2286</v>
      </c>
      <c r="B956" t="s">
        <v>2287</v>
      </c>
      <c r="D956">
        <v>981602</v>
      </c>
      <c r="E956">
        <v>980935</v>
      </c>
      <c r="F956" t="s">
        <v>96</v>
      </c>
      <c r="G956" t="s">
        <v>1970</v>
      </c>
    </row>
    <row r="957" spans="1:7" x14ac:dyDescent="0.25">
      <c r="A957" t="s">
        <v>2288</v>
      </c>
      <c r="B957" t="s">
        <v>2289</v>
      </c>
      <c r="D957">
        <v>981602</v>
      </c>
      <c r="E957">
        <v>980935</v>
      </c>
      <c r="F957" t="s">
        <v>96</v>
      </c>
      <c r="G957" t="s">
        <v>1970</v>
      </c>
    </row>
    <row r="958" spans="1:7" x14ac:dyDescent="0.25">
      <c r="A958" t="s">
        <v>2290</v>
      </c>
      <c r="B958" t="s">
        <v>2291</v>
      </c>
      <c r="D958">
        <v>981604</v>
      </c>
      <c r="E958">
        <v>980937</v>
      </c>
      <c r="F958" t="s">
        <v>96</v>
      </c>
      <c r="G958" t="s">
        <v>1970</v>
      </c>
    </row>
    <row r="959" spans="1:7" x14ac:dyDescent="0.25">
      <c r="A959" t="s">
        <v>2292</v>
      </c>
      <c r="B959" t="s">
        <v>2293</v>
      </c>
      <c r="D959">
        <v>981603</v>
      </c>
      <c r="E959">
        <v>980936</v>
      </c>
      <c r="F959" t="s">
        <v>96</v>
      </c>
      <c r="G959" t="s">
        <v>1970</v>
      </c>
    </row>
    <row r="960" spans="1:7" x14ac:dyDescent="0.25">
      <c r="A960" t="s">
        <v>2294</v>
      </c>
      <c r="B960" t="s">
        <v>2295</v>
      </c>
      <c r="D960">
        <v>1111647</v>
      </c>
      <c r="E960">
        <v>1110980</v>
      </c>
      <c r="F960" t="s">
        <v>96</v>
      </c>
      <c r="G960" t="s">
        <v>1970</v>
      </c>
    </row>
    <row r="961" spans="1:7" x14ac:dyDescent="0.25">
      <c r="A961" t="s">
        <v>2296</v>
      </c>
      <c r="B961" t="s">
        <v>2297</v>
      </c>
      <c r="D961">
        <v>1033033</v>
      </c>
      <c r="E961">
        <v>1032367</v>
      </c>
      <c r="F961" t="s">
        <v>96</v>
      </c>
      <c r="G961" t="s">
        <v>2174</v>
      </c>
    </row>
    <row r="962" spans="1:7" x14ac:dyDescent="0.25">
      <c r="A962" t="s">
        <v>2298</v>
      </c>
      <c r="B962" t="s">
        <v>2299</v>
      </c>
      <c r="D962">
        <v>1028882</v>
      </c>
      <c r="E962">
        <v>1028215</v>
      </c>
      <c r="F962" t="s">
        <v>96</v>
      </c>
      <c r="G962" t="s">
        <v>1970</v>
      </c>
    </row>
    <row r="963" spans="1:7" x14ac:dyDescent="0.25">
      <c r="A963" t="s">
        <v>2300</v>
      </c>
      <c r="B963" t="s">
        <v>2301</v>
      </c>
      <c r="D963">
        <v>567045</v>
      </c>
      <c r="E963">
        <v>566378</v>
      </c>
      <c r="F963" t="s">
        <v>96</v>
      </c>
      <c r="G963" t="s">
        <v>1970</v>
      </c>
    </row>
    <row r="964" spans="1:7" x14ac:dyDescent="0.25">
      <c r="A964" t="s">
        <v>2302</v>
      </c>
      <c r="B964" t="s">
        <v>2303</v>
      </c>
      <c r="D964">
        <v>440104</v>
      </c>
      <c r="E964">
        <v>440771</v>
      </c>
      <c r="F964" t="s">
        <v>10</v>
      </c>
      <c r="G964" t="s">
        <v>1979</v>
      </c>
    </row>
    <row r="965" spans="1:7" x14ac:dyDescent="0.25">
      <c r="A965" t="s">
        <v>2304</v>
      </c>
      <c r="B965" t="s">
        <v>2305</v>
      </c>
      <c r="D965">
        <v>239107</v>
      </c>
      <c r="E965">
        <v>239774</v>
      </c>
      <c r="F965" t="s">
        <v>10</v>
      </c>
      <c r="G965" t="s">
        <v>1979</v>
      </c>
    </row>
    <row r="966" spans="1:7" x14ac:dyDescent="0.25">
      <c r="A966" t="s">
        <v>2306</v>
      </c>
      <c r="B966" t="s">
        <v>2307</v>
      </c>
      <c r="D966">
        <v>392696</v>
      </c>
      <c r="E966">
        <v>393363</v>
      </c>
      <c r="F966" t="s">
        <v>10</v>
      </c>
      <c r="G966" t="s">
        <v>1979</v>
      </c>
    </row>
    <row r="967" spans="1:7" x14ac:dyDescent="0.25">
      <c r="A967" t="s">
        <v>2308</v>
      </c>
      <c r="B967" t="s">
        <v>2309</v>
      </c>
      <c r="D967">
        <v>19584</v>
      </c>
      <c r="E967">
        <v>20251</v>
      </c>
      <c r="F967" t="s">
        <v>10</v>
      </c>
      <c r="G967" t="s">
        <v>1979</v>
      </c>
    </row>
    <row r="968" spans="1:7" x14ac:dyDescent="0.25">
      <c r="A968" t="s">
        <v>2310</v>
      </c>
      <c r="B968" t="s">
        <v>2311</v>
      </c>
      <c r="D968">
        <v>822836</v>
      </c>
      <c r="E968">
        <v>822169</v>
      </c>
      <c r="F968" t="s">
        <v>96</v>
      </c>
      <c r="G968" t="s">
        <v>2193</v>
      </c>
    </row>
    <row r="969" spans="1:7" x14ac:dyDescent="0.25">
      <c r="A969" t="s">
        <v>2312</v>
      </c>
      <c r="B969" t="s">
        <v>2313</v>
      </c>
      <c r="D969">
        <v>1060128</v>
      </c>
      <c r="E969">
        <v>1059462</v>
      </c>
      <c r="F969" t="s">
        <v>96</v>
      </c>
      <c r="G969" t="s">
        <v>2174</v>
      </c>
    </row>
    <row r="970" spans="1:7" x14ac:dyDescent="0.25">
      <c r="A970" t="s">
        <v>2314</v>
      </c>
      <c r="B970" t="s">
        <v>2315</v>
      </c>
      <c r="D970">
        <v>833616</v>
      </c>
      <c r="E970">
        <v>834282</v>
      </c>
      <c r="F970" t="s">
        <v>10</v>
      </c>
      <c r="G970" t="s">
        <v>2316</v>
      </c>
    </row>
    <row r="971" spans="1:7" x14ac:dyDescent="0.25">
      <c r="A971" t="s">
        <v>2317</v>
      </c>
      <c r="B971" t="s">
        <v>2318</v>
      </c>
      <c r="D971">
        <v>1059702</v>
      </c>
      <c r="E971">
        <v>1059035</v>
      </c>
      <c r="F971" t="s">
        <v>96</v>
      </c>
      <c r="G971" t="s">
        <v>1970</v>
      </c>
    </row>
    <row r="972" spans="1:7" x14ac:dyDescent="0.25">
      <c r="A972" t="s">
        <v>2319</v>
      </c>
      <c r="B972" t="s">
        <v>2320</v>
      </c>
      <c r="D972">
        <v>1111081</v>
      </c>
      <c r="E972">
        <v>1110414</v>
      </c>
      <c r="F972" t="s">
        <v>96</v>
      </c>
      <c r="G972" t="s">
        <v>1970</v>
      </c>
    </row>
    <row r="973" spans="1:7" x14ac:dyDescent="0.25">
      <c r="A973" t="s">
        <v>2321</v>
      </c>
      <c r="B973" t="s">
        <v>2322</v>
      </c>
      <c r="D973">
        <v>1036334</v>
      </c>
      <c r="E973">
        <v>1035668</v>
      </c>
      <c r="F973" t="s">
        <v>96</v>
      </c>
      <c r="G973" t="s">
        <v>2174</v>
      </c>
    </row>
    <row r="974" spans="1:7" x14ac:dyDescent="0.25">
      <c r="A974" t="s">
        <v>2323</v>
      </c>
      <c r="B974" t="s">
        <v>2324</v>
      </c>
      <c r="D974">
        <v>1007642</v>
      </c>
      <c r="E974">
        <v>1006975</v>
      </c>
      <c r="F974" t="s">
        <v>96</v>
      </c>
      <c r="G974" t="s">
        <v>2242</v>
      </c>
    </row>
    <row r="975" spans="1:7" x14ac:dyDescent="0.25">
      <c r="A975" t="s">
        <v>2325</v>
      </c>
      <c r="B975" t="s">
        <v>2326</v>
      </c>
      <c r="D975">
        <v>885390</v>
      </c>
      <c r="E975">
        <v>886056</v>
      </c>
      <c r="F975" t="s">
        <v>10</v>
      </c>
      <c r="G975" t="s">
        <v>2196</v>
      </c>
    </row>
    <row r="976" spans="1:7" x14ac:dyDescent="0.25">
      <c r="A976" t="s">
        <v>2327</v>
      </c>
      <c r="B976" t="s">
        <v>2328</v>
      </c>
      <c r="D976">
        <v>885147</v>
      </c>
      <c r="E976">
        <v>885813</v>
      </c>
      <c r="F976" t="s">
        <v>10</v>
      </c>
      <c r="G976" t="s">
        <v>2196</v>
      </c>
    </row>
    <row r="977" spans="1:7" x14ac:dyDescent="0.25">
      <c r="A977" t="s">
        <v>2329</v>
      </c>
      <c r="B977" t="s">
        <v>2330</v>
      </c>
      <c r="D977">
        <v>1894864</v>
      </c>
      <c r="E977">
        <v>1894198</v>
      </c>
      <c r="F977" t="s">
        <v>96</v>
      </c>
      <c r="G977" t="s">
        <v>2174</v>
      </c>
    </row>
    <row r="978" spans="1:7" x14ac:dyDescent="0.25">
      <c r="A978" t="s">
        <v>2331</v>
      </c>
      <c r="B978" t="s">
        <v>2332</v>
      </c>
      <c r="D978">
        <v>174909</v>
      </c>
      <c r="E978">
        <v>175575</v>
      </c>
      <c r="F978" t="s">
        <v>10</v>
      </c>
      <c r="G978" t="s">
        <v>2196</v>
      </c>
    </row>
    <row r="979" spans="1:7" x14ac:dyDescent="0.25">
      <c r="A979" t="s">
        <v>2333</v>
      </c>
      <c r="B979" t="s">
        <v>2334</v>
      </c>
      <c r="D979">
        <v>175130</v>
      </c>
      <c r="E979">
        <v>175796</v>
      </c>
      <c r="F979" t="s">
        <v>10</v>
      </c>
      <c r="G979" t="s">
        <v>2196</v>
      </c>
    </row>
    <row r="980" spans="1:7" x14ac:dyDescent="0.25">
      <c r="A980" t="s">
        <v>2335</v>
      </c>
      <c r="B980" t="s">
        <v>2336</v>
      </c>
      <c r="D980">
        <v>1917398</v>
      </c>
      <c r="E980">
        <v>1916732</v>
      </c>
      <c r="F980" t="s">
        <v>96</v>
      </c>
      <c r="G980" t="s">
        <v>2174</v>
      </c>
    </row>
    <row r="981" spans="1:7" x14ac:dyDescent="0.25">
      <c r="A981" t="s">
        <v>2337</v>
      </c>
      <c r="B981" t="s">
        <v>2338</v>
      </c>
      <c r="D981">
        <v>99632</v>
      </c>
      <c r="E981">
        <v>98965</v>
      </c>
      <c r="F981" t="s">
        <v>96</v>
      </c>
      <c r="G981" t="s">
        <v>1970</v>
      </c>
    </row>
    <row r="982" spans="1:7" x14ac:dyDescent="0.25">
      <c r="A982" t="s">
        <v>2339</v>
      </c>
      <c r="B982" t="s">
        <v>2340</v>
      </c>
      <c r="D982">
        <v>286720</v>
      </c>
      <c r="E982">
        <v>286054</v>
      </c>
      <c r="F982" t="s">
        <v>96</v>
      </c>
      <c r="G982" t="s">
        <v>2174</v>
      </c>
    </row>
    <row r="983" spans="1:7" x14ac:dyDescent="0.25">
      <c r="A983" t="s">
        <v>2341</v>
      </c>
      <c r="B983" t="s">
        <v>2342</v>
      </c>
      <c r="D983">
        <v>1612681</v>
      </c>
      <c r="E983">
        <v>1613348</v>
      </c>
      <c r="F983" t="s">
        <v>10</v>
      </c>
      <c r="G983" t="s">
        <v>1979</v>
      </c>
    </row>
    <row r="984" spans="1:7" x14ac:dyDescent="0.25">
      <c r="A984" t="s">
        <v>2343</v>
      </c>
      <c r="B984" t="s">
        <v>2344</v>
      </c>
      <c r="D984">
        <v>954142</v>
      </c>
      <c r="E984">
        <v>953475</v>
      </c>
      <c r="F984" t="s">
        <v>96</v>
      </c>
      <c r="G984" t="s">
        <v>1970</v>
      </c>
    </row>
    <row r="985" spans="1:7" x14ac:dyDescent="0.25">
      <c r="A985" t="s">
        <v>2345</v>
      </c>
      <c r="B985" t="s">
        <v>2346</v>
      </c>
      <c r="D985">
        <v>1004360</v>
      </c>
      <c r="E985">
        <v>1003693</v>
      </c>
      <c r="F985" t="s">
        <v>96</v>
      </c>
      <c r="G985" t="s">
        <v>1970</v>
      </c>
    </row>
    <row r="986" spans="1:7" x14ac:dyDescent="0.25">
      <c r="A986" t="s">
        <v>2347</v>
      </c>
      <c r="B986" t="s">
        <v>2348</v>
      </c>
      <c r="D986">
        <v>954133</v>
      </c>
      <c r="E986">
        <v>953466</v>
      </c>
      <c r="F986" t="s">
        <v>96</v>
      </c>
      <c r="G986" t="s">
        <v>1970</v>
      </c>
    </row>
    <row r="987" spans="1:7" x14ac:dyDescent="0.25">
      <c r="A987" t="s">
        <v>2349</v>
      </c>
      <c r="B987" t="s">
        <v>2350</v>
      </c>
      <c r="D987">
        <v>1895803</v>
      </c>
      <c r="E987">
        <v>1895136</v>
      </c>
      <c r="F987" t="s">
        <v>96</v>
      </c>
      <c r="G987" t="s">
        <v>1970</v>
      </c>
    </row>
    <row r="988" spans="1:7" x14ac:dyDescent="0.25">
      <c r="A988" t="s">
        <v>2351</v>
      </c>
      <c r="B988" t="s">
        <v>2352</v>
      </c>
      <c r="D988">
        <v>196331</v>
      </c>
      <c r="E988">
        <v>196998</v>
      </c>
      <c r="F988" t="s">
        <v>10</v>
      </c>
      <c r="G988" t="s">
        <v>1979</v>
      </c>
    </row>
    <row r="989" spans="1:7" x14ac:dyDescent="0.25">
      <c r="A989" t="s">
        <v>2353</v>
      </c>
      <c r="B989" t="s">
        <v>2354</v>
      </c>
      <c r="D989">
        <v>762304</v>
      </c>
      <c r="E989">
        <v>761637</v>
      </c>
      <c r="F989" t="s">
        <v>96</v>
      </c>
      <c r="G989" t="s">
        <v>1970</v>
      </c>
    </row>
    <row r="990" spans="1:7" x14ac:dyDescent="0.25">
      <c r="A990" t="s">
        <v>2355</v>
      </c>
      <c r="B990" t="s">
        <v>2356</v>
      </c>
      <c r="D990">
        <v>1172109</v>
      </c>
      <c r="E990">
        <v>1171441</v>
      </c>
      <c r="F990" t="s">
        <v>96</v>
      </c>
      <c r="G990" t="s">
        <v>2357</v>
      </c>
    </row>
    <row r="991" spans="1:7" x14ac:dyDescent="0.25">
      <c r="A991" t="s">
        <v>2358</v>
      </c>
      <c r="B991" t="s">
        <v>2359</v>
      </c>
      <c r="D991">
        <v>1098534</v>
      </c>
      <c r="E991">
        <v>1097867</v>
      </c>
      <c r="F991" t="s">
        <v>96</v>
      </c>
      <c r="G991" t="s">
        <v>1970</v>
      </c>
    </row>
    <row r="992" spans="1:7" x14ac:dyDescent="0.25">
      <c r="A992" t="s">
        <v>2360</v>
      </c>
      <c r="B992" t="s">
        <v>2361</v>
      </c>
      <c r="D992">
        <v>917403</v>
      </c>
      <c r="E992">
        <v>918069</v>
      </c>
      <c r="F992" t="s">
        <v>10</v>
      </c>
      <c r="G992" t="s">
        <v>2362</v>
      </c>
    </row>
    <row r="993" spans="1:7" x14ac:dyDescent="0.25">
      <c r="A993" t="s">
        <v>2363</v>
      </c>
      <c r="B993" t="s">
        <v>2364</v>
      </c>
      <c r="D993">
        <v>920217</v>
      </c>
      <c r="E993">
        <v>920883</v>
      </c>
      <c r="F993" t="s">
        <v>10</v>
      </c>
      <c r="G993" t="s">
        <v>2362</v>
      </c>
    </row>
    <row r="994" spans="1:7" x14ac:dyDescent="0.25">
      <c r="A994" t="s">
        <v>2365</v>
      </c>
      <c r="B994" t="s">
        <v>2366</v>
      </c>
      <c r="D994">
        <v>1023026</v>
      </c>
      <c r="E994">
        <v>1022360</v>
      </c>
      <c r="F994" t="s">
        <v>96</v>
      </c>
      <c r="G994" t="s">
        <v>2174</v>
      </c>
    </row>
    <row r="995" spans="1:7" x14ac:dyDescent="0.25">
      <c r="A995" t="s">
        <v>2367</v>
      </c>
      <c r="B995" t="s">
        <v>2368</v>
      </c>
      <c r="D995">
        <v>974310</v>
      </c>
      <c r="E995">
        <v>974976</v>
      </c>
      <c r="F995" t="s">
        <v>10</v>
      </c>
      <c r="G995" t="s">
        <v>2196</v>
      </c>
    </row>
    <row r="996" spans="1:7" x14ac:dyDescent="0.25">
      <c r="A996" t="s">
        <v>2369</v>
      </c>
      <c r="B996" t="s">
        <v>2370</v>
      </c>
      <c r="D996">
        <v>1040201</v>
      </c>
      <c r="E996">
        <v>1039534</v>
      </c>
      <c r="F996" t="s">
        <v>96</v>
      </c>
      <c r="G996" t="s">
        <v>1970</v>
      </c>
    </row>
    <row r="997" spans="1:7" x14ac:dyDescent="0.25">
      <c r="A997" t="s">
        <v>2371</v>
      </c>
      <c r="B997" t="s">
        <v>2372</v>
      </c>
      <c r="D997">
        <v>1042634</v>
      </c>
      <c r="E997">
        <v>1041967</v>
      </c>
      <c r="F997" t="s">
        <v>96</v>
      </c>
      <c r="G997" t="s">
        <v>1970</v>
      </c>
    </row>
    <row r="998" spans="1:7" x14ac:dyDescent="0.25">
      <c r="A998" t="s">
        <v>2373</v>
      </c>
      <c r="B998" t="s">
        <v>2374</v>
      </c>
      <c r="D998">
        <v>984597</v>
      </c>
      <c r="E998">
        <v>983930</v>
      </c>
      <c r="F998" t="s">
        <v>96</v>
      </c>
      <c r="G998" t="s">
        <v>1970</v>
      </c>
    </row>
    <row r="999" spans="1:7" x14ac:dyDescent="0.25">
      <c r="A999" t="s">
        <v>2375</v>
      </c>
      <c r="B999" t="s">
        <v>2376</v>
      </c>
      <c r="D999">
        <v>984893</v>
      </c>
      <c r="E999">
        <v>984226</v>
      </c>
      <c r="F999" t="s">
        <v>96</v>
      </c>
      <c r="G999" t="s">
        <v>1970</v>
      </c>
    </row>
    <row r="1000" spans="1:7" x14ac:dyDescent="0.25">
      <c r="A1000" t="s">
        <v>2377</v>
      </c>
      <c r="B1000" t="s">
        <v>2378</v>
      </c>
      <c r="D1000">
        <v>1040541</v>
      </c>
      <c r="E1000">
        <v>1039874</v>
      </c>
      <c r="F1000" t="s">
        <v>96</v>
      </c>
      <c r="G1000" t="s">
        <v>1970</v>
      </c>
    </row>
    <row r="1001" spans="1:7" x14ac:dyDescent="0.25">
      <c r="A1001" t="s">
        <v>2379</v>
      </c>
      <c r="B1001" t="s">
        <v>2380</v>
      </c>
      <c r="D1001">
        <v>1039514</v>
      </c>
      <c r="E1001">
        <v>1038847</v>
      </c>
      <c r="F1001" t="s">
        <v>96</v>
      </c>
      <c r="G1001" t="s">
        <v>1970</v>
      </c>
    </row>
    <row r="1002" spans="1:7" x14ac:dyDescent="0.25">
      <c r="A1002" t="s">
        <v>2381</v>
      </c>
      <c r="B1002" t="s">
        <v>2382</v>
      </c>
      <c r="D1002">
        <v>1086716</v>
      </c>
      <c r="E1002">
        <v>1086049</v>
      </c>
      <c r="F1002" t="s">
        <v>96</v>
      </c>
      <c r="G1002" t="s">
        <v>1970</v>
      </c>
    </row>
    <row r="1003" spans="1:7" x14ac:dyDescent="0.25">
      <c r="A1003" t="s">
        <v>2383</v>
      </c>
      <c r="B1003" t="s">
        <v>2384</v>
      </c>
      <c r="D1003">
        <v>993695</v>
      </c>
      <c r="E1003">
        <v>993028</v>
      </c>
      <c r="F1003" t="s">
        <v>96</v>
      </c>
      <c r="G1003" t="s">
        <v>1970</v>
      </c>
    </row>
    <row r="1004" spans="1:7" x14ac:dyDescent="0.25">
      <c r="A1004" t="s">
        <v>2385</v>
      </c>
      <c r="B1004" t="s">
        <v>2386</v>
      </c>
      <c r="D1004">
        <v>992913</v>
      </c>
      <c r="E1004">
        <v>992246</v>
      </c>
      <c r="F1004" t="s">
        <v>96</v>
      </c>
      <c r="G1004" t="s">
        <v>1970</v>
      </c>
    </row>
    <row r="1005" spans="1:7" x14ac:dyDescent="0.25">
      <c r="A1005" t="s">
        <v>2387</v>
      </c>
      <c r="B1005" t="s">
        <v>2388</v>
      </c>
      <c r="D1005">
        <v>1064083</v>
      </c>
      <c r="E1005">
        <v>1063416</v>
      </c>
      <c r="F1005" t="s">
        <v>96</v>
      </c>
      <c r="G1005" t="s">
        <v>2153</v>
      </c>
    </row>
    <row r="1006" spans="1:7" x14ac:dyDescent="0.25">
      <c r="A1006" t="s">
        <v>2389</v>
      </c>
      <c r="B1006" t="s">
        <v>2390</v>
      </c>
      <c r="D1006">
        <v>1023835</v>
      </c>
      <c r="E1006">
        <v>1023168</v>
      </c>
      <c r="F1006" t="s">
        <v>96</v>
      </c>
      <c r="G1006" t="s">
        <v>1970</v>
      </c>
    </row>
    <row r="1007" spans="1:7" x14ac:dyDescent="0.25">
      <c r="A1007" t="s">
        <v>2391</v>
      </c>
      <c r="B1007" t="s">
        <v>2392</v>
      </c>
      <c r="D1007">
        <v>985197</v>
      </c>
      <c r="E1007">
        <v>984530</v>
      </c>
      <c r="F1007" t="s">
        <v>96</v>
      </c>
      <c r="G1007" t="s">
        <v>1970</v>
      </c>
    </row>
    <row r="1008" spans="1:7" x14ac:dyDescent="0.25">
      <c r="A1008" t="s">
        <v>2393</v>
      </c>
      <c r="B1008" t="s">
        <v>2394</v>
      </c>
      <c r="D1008">
        <v>932128</v>
      </c>
      <c r="E1008">
        <v>931461</v>
      </c>
      <c r="F1008" t="s">
        <v>96</v>
      </c>
      <c r="G1008" t="s">
        <v>1970</v>
      </c>
    </row>
    <row r="1009" spans="1:7" x14ac:dyDescent="0.25">
      <c r="A1009" t="s">
        <v>2395</v>
      </c>
      <c r="B1009" t="s">
        <v>2396</v>
      </c>
      <c r="D1009">
        <v>971523</v>
      </c>
      <c r="E1009">
        <v>970856</v>
      </c>
      <c r="F1009" t="s">
        <v>96</v>
      </c>
      <c r="G1009" t="s">
        <v>1970</v>
      </c>
    </row>
    <row r="1010" spans="1:7" x14ac:dyDescent="0.25">
      <c r="A1010" t="s">
        <v>2397</v>
      </c>
      <c r="B1010" t="s">
        <v>2398</v>
      </c>
      <c r="D1010">
        <v>1022250</v>
      </c>
      <c r="E1010">
        <v>1021583</v>
      </c>
      <c r="F1010" t="s">
        <v>96</v>
      </c>
      <c r="G1010" t="s">
        <v>2193</v>
      </c>
    </row>
    <row r="1011" spans="1:7" x14ac:dyDescent="0.25">
      <c r="A1011" t="s">
        <v>2399</v>
      </c>
      <c r="B1011" t="s">
        <v>2400</v>
      </c>
      <c r="D1011">
        <v>982941</v>
      </c>
      <c r="E1011">
        <v>982274</v>
      </c>
      <c r="F1011" t="s">
        <v>96</v>
      </c>
      <c r="G1011" t="s">
        <v>1970</v>
      </c>
    </row>
    <row r="1012" spans="1:7" x14ac:dyDescent="0.25">
      <c r="A1012" t="s">
        <v>2401</v>
      </c>
      <c r="B1012" t="s">
        <v>2402</v>
      </c>
      <c r="D1012">
        <v>1052481</v>
      </c>
      <c r="E1012">
        <v>1051814</v>
      </c>
      <c r="F1012" t="s">
        <v>96</v>
      </c>
      <c r="G1012" t="s">
        <v>1970</v>
      </c>
    </row>
    <row r="1013" spans="1:7" x14ac:dyDescent="0.25">
      <c r="A1013" t="s">
        <v>2403</v>
      </c>
      <c r="B1013" t="s">
        <v>2404</v>
      </c>
      <c r="D1013">
        <v>1052481</v>
      </c>
      <c r="E1013">
        <v>1051814</v>
      </c>
      <c r="F1013" t="s">
        <v>96</v>
      </c>
      <c r="G1013" t="s">
        <v>1970</v>
      </c>
    </row>
    <row r="1014" spans="1:7" x14ac:dyDescent="0.25">
      <c r="A1014" t="s">
        <v>2405</v>
      </c>
      <c r="B1014" t="s">
        <v>2406</v>
      </c>
      <c r="D1014">
        <v>983367</v>
      </c>
      <c r="E1014">
        <v>982700</v>
      </c>
      <c r="F1014" t="s">
        <v>96</v>
      </c>
      <c r="G1014" t="s">
        <v>1970</v>
      </c>
    </row>
    <row r="1015" spans="1:7" x14ac:dyDescent="0.25">
      <c r="A1015" t="s">
        <v>2407</v>
      </c>
      <c r="B1015" t="s">
        <v>2408</v>
      </c>
      <c r="D1015">
        <v>983371</v>
      </c>
      <c r="E1015">
        <v>982704</v>
      </c>
      <c r="F1015" t="s">
        <v>96</v>
      </c>
      <c r="G1015" t="s">
        <v>1970</v>
      </c>
    </row>
    <row r="1016" spans="1:7" x14ac:dyDescent="0.25">
      <c r="A1016" t="s">
        <v>2409</v>
      </c>
      <c r="B1016" t="s">
        <v>2410</v>
      </c>
      <c r="D1016">
        <v>1015135</v>
      </c>
      <c r="E1016">
        <v>1014468</v>
      </c>
      <c r="F1016" t="s">
        <v>96</v>
      </c>
      <c r="G1016" t="s">
        <v>1970</v>
      </c>
    </row>
    <row r="1017" spans="1:7" x14ac:dyDescent="0.25">
      <c r="A1017" t="s">
        <v>2411</v>
      </c>
      <c r="B1017" t="s">
        <v>2412</v>
      </c>
      <c r="D1017">
        <v>983355</v>
      </c>
      <c r="E1017">
        <v>982688</v>
      </c>
      <c r="F1017" t="s">
        <v>96</v>
      </c>
      <c r="G1017" t="s">
        <v>1970</v>
      </c>
    </row>
    <row r="1018" spans="1:7" x14ac:dyDescent="0.25">
      <c r="A1018" t="s">
        <v>2413</v>
      </c>
      <c r="B1018" t="s">
        <v>2414</v>
      </c>
      <c r="D1018">
        <v>979236</v>
      </c>
      <c r="E1018">
        <v>978569</v>
      </c>
      <c r="F1018" t="s">
        <v>96</v>
      </c>
      <c r="G1018" t="s">
        <v>1970</v>
      </c>
    </row>
    <row r="1019" spans="1:7" x14ac:dyDescent="0.25">
      <c r="A1019" t="s">
        <v>2415</v>
      </c>
      <c r="B1019" t="s">
        <v>2416</v>
      </c>
      <c r="D1019">
        <v>1052481</v>
      </c>
      <c r="E1019">
        <v>1051814</v>
      </c>
      <c r="F1019" t="s">
        <v>96</v>
      </c>
      <c r="G1019" t="s">
        <v>1970</v>
      </c>
    </row>
    <row r="1020" spans="1:7" x14ac:dyDescent="0.25">
      <c r="A1020" t="s">
        <v>2417</v>
      </c>
      <c r="B1020" t="s">
        <v>2418</v>
      </c>
      <c r="D1020">
        <v>1048374</v>
      </c>
      <c r="E1020">
        <v>1047707</v>
      </c>
      <c r="F1020" t="s">
        <v>96</v>
      </c>
      <c r="G1020" t="s">
        <v>1970</v>
      </c>
    </row>
    <row r="1021" spans="1:7" x14ac:dyDescent="0.25">
      <c r="A1021" t="s">
        <v>2419</v>
      </c>
      <c r="B1021" t="s">
        <v>2420</v>
      </c>
      <c r="D1021">
        <v>939604</v>
      </c>
      <c r="E1021">
        <v>938937</v>
      </c>
      <c r="F1021" t="s">
        <v>96</v>
      </c>
      <c r="G1021" t="s">
        <v>1970</v>
      </c>
    </row>
    <row r="1022" spans="1:7" x14ac:dyDescent="0.25">
      <c r="A1022" t="s">
        <v>2421</v>
      </c>
      <c r="B1022" t="s">
        <v>2422</v>
      </c>
      <c r="D1022">
        <v>1034557</v>
      </c>
      <c r="E1022">
        <v>1033890</v>
      </c>
      <c r="F1022" t="s">
        <v>96</v>
      </c>
      <c r="G1022" t="s">
        <v>1970</v>
      </c>
    </row>
    <row r="1023" spans="1:7" x14ac:dyDescent="0.25">
      <c r="A1023" t="s">
        <v>2423</v>
      </c>
      <c r="B1023" t="s">
        <v>2424</v>
      </c>
      <c r="D1023">
        <v>1040411</v>
      </c>
      <c r="E1023">
        <v>1039744</v>
      </c>
      <c r="F1023" t="s">
        <v>96</v>
      </c>
      <c r="G1023" t="s">
        <v>1970</v>
      </c>
    </row>
    <row r="1024" spans="1:7" x14ac:dyDescent="0.25">
      <c r="A1024" t="s">
        <v>2425</v>
      </c>
      <c r="B1024" t="s">
        <v>2426</v>
      </c>
      <c r="D1024">
        <v>982249</v>
      </c>
      <c r="E1024">
        <v>981582</v>
      </c>
      <c r="F1024" t="s">
        <v>96</v>
      </c>
      <c r="G1024" t="s">
        <v>1970</v>
      </c>
    </row>
    <row r="1025" spans="1:7" x14ac:dyDescent="0.25">
      <c r="A1025" t="s">
        <v>2427</v>
      </c>
      <c r="B1025" t="s">
        <v>2428</v>
      </c>
      <c r="D1025">
        <v>1146553</v>
      </c>
      <c r="E1025">
        <v>1145886</v>
      </c>
      <c r="F1025" t="s">
        <v>96</v>
      </c>
      <c r="G1025" t="s">
        <v>1970</v>
      </c>
    </row>
    <row r="1026" spans="1:7" x14ac:dyDescent="0.25">
      <c r="A1026" t="s">
        <v>2429</v>
      </c>
      <c r="B1026" t="s">
        <v>2430</v>
      </c>
      <c r="D1026">
        <v>1001167</v>
      </c>
      <c r="E1026">
        <v>1000500</v>
      </c>
      <c r="F1026" t="s">
        <v>96</v>
      </c>
      <c r="G1026" t="s">
        <v>2153</v>
      </c>
    </row>
    <row r="1027" spans="1:7" x14ac:dyDescent="0.25">
      <c r="A1027" t="s">
        <v>2431</v>
      </c>
      <c r="B1027" t="s">
        <v>2432</v>
      </c>
      <c r="D1027">
        <v>1037404</v>
      </c>
      <c r="E1027">
        <v>1036737</v>
      </c>
      <c r="F1027" t="s">
        <v>96</v>
      </c>
      <c r="G1027" t="s">
        <v>1970</v>
      </c>
    </row>
    <row r="1028" spans="1:7" x14ac:dyDescent="0.25">
      <c r="A1028" t="s">
        <v>2433</v>
      </c>
      <c r="B1028" t="s">
        <v>2434</v>
      </c>
      <c r="D1028">
        <v>1009116</v>
      </c>
      <c r="E1028">
        <v>1008449</v>
      </c>
      <c r="F1028" t="s">
        <v>96</v>
      </c>
      <c r="G1028" t="s">
        <v>1970</v>
      </c>
    </row>
    <row r="1029" spans="1:7" x14ac:dyDescent="0.25">
      <c r="A1029" t="s">
        <v>2435</v>
      </c>
      <c r="B1029" t="s">
        <v>2436</v>
      </c>
      <c r="D1029">
        <v>1001513</v>
      </c>
      <c r="E1029">
        <v>1000846</v>
      </c>
      <c r="F1029" t="s">
        <v>96</v>
      </c>
      <c r="G1029" t="s">
        <v>1970</v>
      </c>
    </row>
    <row r="1030" spans="1:7" x14ac:dyDescent="0.25">
      <c r="A1030" t="s">
        <v>2437</v>
      </c>
      <c r="B1030" t="s">
        <v>2438</v>
      </c>
      <c r="D1030">
        <v>946446</v>
      </c>
      <c r="E1030">
        <v>945779</v>
      </c>
      <c r="F1030" t="s">
        <v>96</v>
      </c>
      <c r="G1030" t="s">
        <v>2153</v>
      </c>
    </row>
    <row r="1031" spans="1:7" x14ac:dyDescent="0.25">
      <c r="A1031" t="s">
        <v>2439</v>
      </c>
      <c r="B1031" t="s">
        <v>2440</v>
      </c>
      <c r="D1031">
        <v>1002541</v>
      </c>
      <c r="E1031">
        <v>1001874</v>
      </c>
      <c r="F1031" t="s">
        <v>96</v>
      </c>
      <c r="G1031" t="s">
        <v>1970</v>
      </c>
    </row>
    <row r="1032" spans="1:7" x14ac:dyDescent="0.25">
      <c r="A1032" t="s">
        <v>2441</v>
      </c>
      <c r="B1032" t="s">
        <v>2442</v>
      </c>
      <c r="D1032">
        <v>1019986</v>
      </c>
      <c r="E1032">
        <v>1019319</v>
      </c>
      <c r="F1032" t="s">
        <v>96</v>
      </c>
      <c r="G1032" t="s">
        <v>1970</v>
      </c>
    </row>
    <row r="1033" spans="1:7" x14ac:dyDescent="0.25">
      <c r="A1033" t="s">
        <v>2443</v>
      </c>
      <c r="B1033" t="s">
        <v>2444</v>
      </c>
      <c r="D1033">
        <v>981604</v>
      </c>
      <c r="E1033">
        <v>980937</v>
      </c>
      <c r="F1033" t="s">
        <v>96</v>
      </c>
      <c r="G1033" t="s">
        <v>1970</v>
      </c>
    </row>
    <row r="1034" spans="1:7" x14ac:dyDescent="0.25">
      <c r="A1034" t="s">
        <v>2445</v>
      </c>
      <c r="B1034" t="s">
        <v>2446</v>
      </c>
      <c r="D1034">
        <v>1055253</v>
      </c>
      <c r="E1034">
        <v>1054587</v>
      </c>
      <c r="F1034" t="s">
        <v>96</v>
      </c>
      <c r="G1034" t="s">
        <v>2174</v>
      </c>
    </row>
    <row r="1035" spans="1:7" x14ac:dyDescent="0.25">
      <c r="A1035" t="s">
        <v>2447</v>
      </c>
      <c r="B1035" t="s">
        <v>2448</v>
      </c>
      <c r="D1035">
        <v>971669</v>
      </c>
      <c r="E1035">
        <v>971003</v>
      </c>
      <c r="F1035" t="s">
        <v>96</v>
      </c>
      <c r="G1035" t="s">
        <v>2174</v>
      </c>
    </row>
    <row r="1036" spans="1:7" x14ac:dyDescent="0.25">
      <c r="A1036" t="s">
        <v>2449</v>
      </c>
      <c r="B1036" t="s">
        <v>2450</v>
      </c>
      <c r="D1036">
        <v>1039939</v>
      </c>
      <c r="E1036">
        <v>1039272</v>
      </c>
      <c r="F1036" t="s">
        <v>96</v>
      </c>
      <c r="G1036" t="s">
        <v>2193</v>
      </c>
    </row>
    <row r="1037" spans="1:7" x14ac:dyDescent="0.25">
      <c r="A1037" t="s">
        <v>2451</v>
      </c>
      <c r="B1037" t="s">
        <v>2452</v>
      </c>
      <c r="D1037">
        <v>406140</v>
      </c>
      <c r="E1037">
        <v>406806</v>
      </c>
      <c r="F1037" t="s">
        <v>10</v>
      </c>
      <c r="G1037" t="s">
        <v>2453</v>
      </c>
    </row>
    <row r="1038" spans="1:7" x14ac:dyDescent="0.25">
      <c r="A1038" t="s">
        <v>2454</v>
      </c>
      <c r="B1038" t="s">
        <v>2455</v>
      </c>
      <c r="D1038">
        <v>1077278</v>
      </c>
      <c r="E1038">
        <v>1076612</v>
      </c>
      <c r="F1038" t="s">
        <v>96</v>
      </c>
      <c r="G1038" t="s">
        <v>2171</v>
      </c>
    </row>
    <row r="1039" spans="1:7" x14ac:dyDescent="0.25">
      <c r="A1039" t="s">
        <v>2456</v>
      </c>
      <c r="B1039" t="s">
        <v>2457</v>
      </c>
      <c r="D1039">
        <v>829732</v>
      </c>
      <c r="E1039">
        <v>829066</v>
      </c>
      <c r="F1039" t="s">
        <v>96</v>
      </c>
      <c r="G1039" t="s">
        <v>2171</v>
      </c>
    </row>
    <row r="1040" spans="1:7" x14ac:dyDescent="0.25">
      <c r="A1040" t="s">
        <v>2458</v>
      </c>
      <c r="B1040" t="s">
        <v>2459</v>
      </c>
      <c r="D1040">
        <v>406141</v>
      </c>
      <c r="E1040">
        <v>406807</v>
      </c>
      <c r="F1040" t="s">
        <v>10</v>
      </c>
      <c r="G1040" t="s">
        <v>2453</v>
      </c>
    </row>
    <row r="1041" spans="1:7" x14ac:dyDescent="0.25">
      <c r="A1041" t="s">
        <v>2460</v>
      </c>
      <c r="B1041" t="s">
        <v>2461</v>
      </c>
      <c r="D1041">
        <v>1163805</v>
      </c>
      <c r="E1041">
        <v>1163139</v>
      </c>
      <c r="F1041" t="s">
        <v>96</v>
      </c>
      <c r="G1041" t="s">
        <v>2171</v>
      </c>
    </row>
    <row r="1042" spans="1:7" x14ac:dyDescent="0.25">
      <c r="A1042" t="s">
        <v>2462</v>
      </c>
      <c r="B1042" t="s">
        <v>2463</v>
      </c>
      <c r="D1042">
        <v>1163994</v>
      </c>
      <c r="E1042">
        <v>1163328</v>
      </c>
      <c r="F1042" t="s">
        <v>96</v>
      </c>
      <c r="G1042" t="s">
        <v>2171</v>
      </c>
    </row>
    <row r="1043" spans="1:7" x14ac:dyDescent="0.25">
      <c r="A1043" t="s">
        <v>2464</v>
      </c>
      <c r="B1043" t="s">
        <v>2465</v>
      </c>
      <c r="D1043">
        <v>1215577</v>
      </c>
      <c r="E1043">
        <v>1216244</v>
      </c>
      <c r="F1043" t="s">
        <v>10</v>
      </c>
      <c r="G1043" t="s">
        <v>1979</v>
      </c>
    </row>
    <row r="1044" spans="1:7" x14ac:dyDescent="0.25">
      <c r="A1044" t="s">
        <v>2466</v>
      </c>
      <c r="B1044" t="s">
        <v>2467</v>
      </c>
      <c r="D1044">
        <v>1011410</v>
      </c>
      <c r="E1044">
        <v>1010743</v>
      </c>
      <c r="F1044" t="s">
        <v>96</v>
      </c>
      <c r="G1044" t="s">
        <v>1970</v>
      </c>
    </row>
    <row r="1045" spans="1:7" x14ac:dyDescent="0.25">
      <c r="A1045" t="s">
        <v>2468</v>
      </c>
      <c r="B1045" t="s">
        <v>2469</v>
      </c>
      <c r="D1045">
        <v>1007833</v>
      </c>
      <c r="E1045">
        <v>1007166</v>
      </c>
      <c r="F1045" t="s">
        <v>96</v>
      </c>
      <c r="G1045" t="s">
        <v>1970</v>
      </c>
    </row>
    <row r="1046" spans="1:7" x14ac:dyDescent="0.25">
      <c r="A1046" t="s">
        <v>2470</v>
      </c>
      <c r="B1046" t="s">
        <v>2471</v>
      </c>
      <c r="D1046">
        <v>1002231</v>
      </c>
      <c r="E1046">
        <v>1001564</v>
      </c>
      <c r="F1046" t="s">
        <v>96</v>
      </c>
      <c r="G1046" t="s">
        <v>1970</v>
      </c>
    </row>
    <row r="1047" spans="1:7" x14ac:dyDescent="0.25">
      <c r="A1047" t="s">
        <v>2472</v>
      </c>
      <c r="B1047" t="s">
        <v>2473</v>
      </c>
      <c r="D1047">
        <v>1008087</v>
      </c>
      <c r="E1047">
        <v>1007420</v>
      </c>
      <c r="F1047" t="s">
        <v>96</v>
      </c>
      <c r="G1047" t="s">
        <v>1970</v>
      </c>
    </row>
    <row r="1048" spans="1:7" x14ac:dyDescent="0.25">
      <c r="A1048" t="s">
        <v>2474</v>
      </c>
      <c r="B1048" t="s">
        <v>2475</v>
      </c>
      <c r="D1048">
        <v>1102228</v>
      </c>
      <c r="E1048">
        <v>1101561</v>
      </c>
      <c r="F1048" t="s">
        <v>96</v>
      </c>
      <c r="G1048" t="s">
        <v>1970</v>
      </c>
    </row>
    <row r="1049" spans="1:7" x14ac:dyDescent="0.25">
      <c r="A1049" t="s">
        <v>2476</v>
      </c>
      <c r="B1049" t="s">
        <v>2477</v>
      </c>
      <c r="D1049">
        <v>1102228</v>
      </c>
      <c r="E1049">
        <v>1101561</v>
      </c>
      <c r="F1049" t="s">
        <v>96</v>
      </c>
      <c r="G1049" t="s">
        <v>1970</v>
      </c>
    </row>
    <row r="1050" spans="1:7" x14ac:dyDescent="0.25">
      <c r="A1050" t="s">
        <v>2478</v>
      </c>
      <c r="B1050" t="s">
        <v>2479</v>
      </c>
      <c r="D1050">
        <v>1041785</v>
      </c>
      <c r="E1050">
        <v>1041118</v>
      </c>
      <c r="F1050" t="s">
        <v>96</v>
      </c>
      <c r="G1050" t="s">
        <v>1970</v>
      </c>
    </row>
    <row r="1051" spans="1:7" x14ac:dyDescent="0.25">
      <c r="A1051" t="s">
        <v>2480</v>
      </c>
      <c r="B1051" t="s">
        <v>2481</v>
      </c>
      <c r="D1051">
        <v>1059953</v>
      </c>
      <c r="E1051">
        <v>1059287</v>
      </c>
      <c r="F1051" t="s">
        <v>96</v>
      </c>
      <c r="G1051" t="s">
        <v>2174</v>
      </c>
    </row>
    <row r="1052" spans="1:7" x14ac:dyDescent="0.25">
      <c r="A1052" t="s">
        <v>2482</v>
      </c>
      <c r="B1052" t="s">
        <v>2483</v>
      </c>
      <c r="D1052">
        <v>977365</v>
      </c>
      <c r="E1052">
        <v>976699</v>
      </c>
      <c r="F1052" t="s">
        <v>96</v>
      </c>
      <c r="G1052" t="s">
        <v>2174</v>
      </c>
    </row>
    <row r="1053" spans="1:7" x14ac:dyDescent="0.25">
      <c r="A1053" t="s">
        <v>2484</v>
      </c>
      <c r="B1053" t="s">
        <v>2485</v>
      </c>
      <c r="D1053">
        <v>1044401</v>
      </c>
      <c r="E1053">
        <v>1043734</v>
      </c>
      <c r="F1053" t="s">
        <v>96</v>
      </c>
      <c r="G1053" t="s">
        <v>1970</v>
      </c>
    </row>
    <row r="1054" spans="1:7" x14ac:dyDescent="0.25">
      <c r="A1054" t="s">
        <v>2486</v>
      </c>
      <c r="B1054" t="s">
        <v>2487</v>
      </c>
      <c r="D1054">
        <v>983333</v>
      </c>
      <c r="E1054">
        <v>982666</v>
      </c>
      <c r="F1054" t="s">
        <v>96</v>
      </c>
      <c r="G1054" t="s">
        <v>1970</v>
      </c>
    </row>
    <row r="1055" spans="1:7" x14ac:dyDescent="0.25">
      <c r="A1055" t="s">
        <v>2488</v>
      </c>
      <c r="B1055" t="s">
        <v>2489</v>
      </c>
      <c r="D1055">
        <v>983299</v>
      </c>
      <c r="E1055">
        <v>982632</v>
      </c>
      <c r="F1055" t="s">
        <v>96</v>
      </c>
      <c r="G1055" t="s">
        <v>1970</v>
      </c>
    </row>
    <row r="1056" spans="1:7" x14ac:dyDescent="0.25">
      <c r="A1056" t="s">
        <v>2490</v>
      </c>
      <c r="B1056" t="s">
        <v>2491</v>
      </c>
      <c r="D1056">
        <v>983322</v>
      </c>
      <c r="E1056">
        <v>982655</v>
      </c>
      <c r="F1056" t="s">
        <v>96</v>
      </c>
      <c r="G1056" t="s">
        <v>1970</v>
      </c>
    </row>
    <row r="1057" spans="1:7" x14ac:dyDescent="0.25">
      <c r="A1057" t="s">
        <v>2492</v>
      </c>
      <c r="B1057" t="s">
        <v>2493</v>
      </c>
      <c r="D1057">
        <v>958199</v>
      </c>
      <c r="E1057">
        <v>957525</v>
      </c>
      <c r="F1057" t="s">
        <v>96</v>
      </c>
      <c r="G1057" t="s">
        <v>1613</v>
      </c>
    </row>
    <row r="1058" spans="1:7" x14ac:dyDescent="0.25">
      <c r="A1058" t="s">
        <v>2494</v>
      </c>
      <c r="B1058" t="s">
        <v>2495</v>
      </c>
      <c r="D1058">
        <v>971026</v>
      </c>
      <c r="E1058">
        <v>970360</v>
      </c>
      <c r="F1058" t="s">
        <v>96</v>
      </c>
      <c r="G1058" t="s">
        <v>2174</v>
      </c>
    </row>
    <row r="1059" spans="1:7" x14ac:dyDescent="0.25">
      <c r="A1059" t="s">
        <v>2496</v>
      </c>
      <c r="B1059" t="s">
        <v>2497</v>
      </c>
      <c r="D1059">
        <v>1038374</v>
      </c>
      <c r="E1059">
        <v>1037708</v>
      </c>
      <c r="F1059" t="s">
        <v>96</v>
      </c>
      <c r="G1059" t="s">
        <v>2174</v>
      </c>
    </row>
    <row r="1060" spans="1:7" x14ac:dyDescent="0.25">
      <c r="A1060" t="s">
        <v>2498</v>
      </c>
      <c r="B1060" t="s">
        <v>2499</v>
      </c>
      <c r="D1060">
        <v>983373</v>
      </c>
      <c r="E1060">
        <v>982706</v>
      </c>
      <c r="F1060" t="s">
        <v>96</v>
      </c>
      <c r="G1060" t="s">
        <v>1970</v>
      </c>
    </row>
    <row r="1061" spans="1:7" x14ac:dyDescent="0.25">
      <c r="A1061" t="s">
        <v>2500</v>
      </c>
      <c r="B1061" t="s">
        <v>2501</v>
      </c>
      <c r="D1061">
        <v>880468</v>
      </c>
      <c r="E1061">
        <v>881134</v>
      </c>
      <c r="F1061" t="s">
        <v>10</v>
      </c>
      <c r="G1061" t="s">
        <v>2453</v>
      </c>
    </row>
    <row r="1062" spans="1:7" x14ac:dyDescent="0.25">
      <c r="A1062" t="s">
        <v>2502</v>
      </c>
      <c r="B1062" t="s">
        <v>2503</v>
      </c>
      <c r="D1062">
        <v>880477</v>
      </c>
      <c r="E1062">
        <v>881143</v>
      </c>
      <c r="F1062" t="s">
        <v>10</v>
      </c>
      <c r="G1062" t="s">
        <v>2453</v>
      </c>
    </row>
    <row r="1063" spans="1:7" x14ac:dyDescent="0.25">
      <c r="A1063" t="s">
        <v>2504</v>
      </c>
      <c r="B1063" t="s">
        <v>2505</v>
      </c>
      <c r="D1063">
        <v>878165</v>
      </c>
      <c r="E1063">
        <v>878831</v>
      </c>
      <c r="F1063" t="s">
        <v>10</v>
      </c>
      <c r="G1063" t="s">
        <v>2453</v>
      </c>
    </row>
    <row r="1064" spans="1:7" x14ac:dyDescent="0.25">
      <c r="A1064" t="s">
        <v>2506</v>
      </c>
      <c r="B1064" t="s">
        <v>2507</v>
      </c>
      <c r="D1064">
        <v>878152</v>
      </c>
      <c r="E1064">
        <v>878818</v>
      </c>
      <c r="F1064" t="s">
        <v>10</v>
      </c>
      <c r="G1064" t="s">
        <v>2453</v>
      </c>
    </row>
    <row r="1065" spans="1:7" x14ac:dyDescent="0.25">
      <c r="A1065" t="s">
        <v>2508</v>
      </c>
      <c r="B1065" t="s">
        <v>2509</v>
      </c>
      <c r="D1065">
        <v>880440</v>
      </c>
      <c r="E1065">
        <v>881106</v>
      </c>
      <c r="F1065" t="s">
        <v>10</v>
      </c>
      <c r="G1065" t="s">
        <v>2453</v>
      </c>
    </row>
    <row r="1066" spans="1:7" x14ac:dyDescent="0.25">
      <c r="A1066" t="s">
        <v>2510</v>
      </c>
      <c r="B1066" t="s">
        <v>2511</v>
      </c>
      <c r="D1066">
        <v>880477</v>
      </c>
      <c r="E1066">
        <v>881143</v>
      </c>
      <c r="F1066" t="s">
        <v>10</v>
      </c>
      <c r="G1066" t="s">
        <v>2453</v>
      </c>
    </row>
    <row r="1067" spans="1:7" x14ac:dyDescent="0.25">
      <c r="A1067" t="s">
        <v>2512</v>
      </c>
      <c r="B1067" t="s">
        <v>2513</v>
      </c>
      <c r="D1067">
        <v>878150</v>
      </c>
      <c r="E1067">
        <v>878816</v>
      </c>
      <c r="F1067" t="s">
        <v>10</v>
      </c>
      <c r="G1067" t="s">
        <v>2453</v>
      </c>
    </row>
    <row r="1068" spans="1:7" x14ac:dyDescent="0.25">
      <c r="A1068" t="s">
        <v>2514</v>
      </c>
      <c r="B1068" t="s">
        <v>2515</v>
      </c>
      <c r="D1068">
        <v>880477</v>
      </c>
      <c r="E1068">
        <v>881143</v>
      </c>
      <c r="F1068" t="s">
        <v>10</v>
      </c>
      <c r="G1068" t="s">
        <v>2453</v>
      </c>
    </row>
    <row r="1069" spans="1:7" x14ac:dyDescent="0.25">
      <c r="A1069" t="s">
        <v>2516</v>
      </c>
      <c r="B1069" t="s">
        <v>2517</v>
      </c>
      <c r="D1069">
        <v>880449</v>
      </c>
      <c r="E1069">
        <v>881115</v>
      </c>
      <c r="F1069" t="s">
        <v>10</v>
      </c>
      <c r="G1069" t="s">
        <v>2453</v>
      </c>
    </row>
    <row r="1070" spans="1:7" x14ac:dyDescent="0.25">
      <c r="A1070" t="s">
        <v>2518</v>
      </c>
      <c r="B1070" t="s">
        <v>2519</v>
      </c>
      <c r="D1070">
        <v>1970625</v>
      </c>
      <c r="E1070">
        <v>1969958</v>
      </c>
      <c r="F1070" t="s">
        <v>96</v>
      </c>
      <c r="G1070" t="s">
        <v>2520</v>
      </c>
    </row>
    <row r="1071" spans="1:7" x14ac:dyDescent="0.25">
      <c r="A1071" t="s">
        <v>2521</v>
      </c>
      <c r="B1071" t="s">
        <v>2522</v>
      </c>
      <c r="D1071">
        <v>828277</v>
      </c>
      <c r="E1071">
        <v>828943</v>
      </c>
      <c r="F1071" t="s">
        <v>10</v>
      </c>
      <c r="G1071" t="s">
        <v>2196</v>
      </c>
    </row>
    <row r="1072" spans="1:7" x14ac:dyDescent="0.25">
      <c r="A1072" t="s">
        <v>2523</v>
      </c>
      <c r="B1072" t="s">
        <v>2524</v>
      </c>
      <c r="D1072">
        <v>1019884</v>
      </c>
      <c r="E1072">
        <v>1019217</v>
      </c>
      <c r="F1072" t="s">
        <v>96</v>
      </c>
      <c r="G1072" t="s">
        <v>1970</v>
      </c>
    </row>
    <row r="1073" spans="1:7" x14ac:dyDescent="0.25">
      <c r="A1073" t="s">
        <v>2525</v>
      </c>
      <c r="B1073" t="s">
        <v>2526</v>
      </c>
      <c r="D1073">
        <v>963301</v>
      </c>
      <c r="E1073">
        <v>962634</v>
      </c>
      <c r="F1073" t="s">
        <v>96</v>
      </c>
      <c r="G1073" t="s">
        <v>1970</v>
      </c>
    </row>
    <row r="1074" spans="1:7" x14ac:dyDescent="0.25">
      <c r="A1074" t="s">
        <v>2527</v>
      </c>
      <c r="B1074" t="s">
        <v>2528</v>
      </c>
      <c r="D1074">
        <v>966549</v>
      </c>
      <c r="E1074">
        <v>965882</v>
      </c>
      <c r="F1074" t="s">
        <v>96</v>
      </c>
      <c r="G1074" t="s">
        <v>1970</v>
      </c>
    </row>
    <row r="1075" spans="1:7" x14ac:dyDescent="0.25">
      <c r="A1075" t="s">
        <v>2529</v>
      </c>
      <c r="B1075" t="s">
        <v>2530</v>
      </c>
      <c r="D1075">
        <v>1024960</v>
      </c>
      <c r="E1075">
        <v>1024293</v>
      </c>
      <c r="F1075" t="s">
        <v>96</v>
      </c>
      <c r="G1075" t="s">
        <v>1970</v>
      </c>
    </row>
    <row r="1076" spans="1:7" x14ac:dyDescent="0.25">
      <c r="A1076" t="s">
        <v>2531</v>
      </c>
      <c r="B1076" t="s">
        <v>2532</v>
      </c>
      <c r="D1076">
        <v>1042609</v>
      </c>
      <c r="E1076">
        <v>1041942</v>
      </c>
      <c r="F1076" t="s">
        <v>96</v>
      </c>
      <c r="G1076" t="s">
        <v>1970</v>
      </c>
    </row>
    <row r="1077" spans="1:7" x14ac:dyDescent="0.25">
      <c r="A1077" t="s">
        <v>2533</v>
      </c>
      <c r="B1077" t="s">
        <v>2534</v>
      </c>
      <c r="D1077">
        <v>1023727</v>
      </c>
      <c r="E1077">
        <v>1023060</v>
      </c>
      <c r="F1077" t="s">
        <v>96</v>
      </c>
      <c r="G1077" t="s">
        <v>1970</v>
      </c>
    </row>
    <row r="1078" spans="1:7" x14ac:dyDescent="0.25">
      <c r="A1078" t="s">
        <v>2535</v>
      </c>
      <c r="B1078" t="s">
        <v>2536</v>
      </c>
      <c r="D1078">
        <v>1063106</v>
      </c>
      <c r="E1078">
        <v>1062439</v>
      </c>
      <c r="F1078" t="s">
        <v>96</v>
      </c>
      <c r="G1078" t="s">
        <v>1970</v>
      </c>
    </row>
    <row r="1079" spans="1:7" x14ac:dyDescent="0.25">
      <c r="A1079" t="s">
        <v>2537</v>
      </c>
      <c r="B1079" t="s">
        <v>2538</v>
      </c>
      <c r="D1079">
        <v>1063106</v>
      </c>
      <c r="E1079">
        <v>1062439</v>
      </c>
      <c r="F1079" t="s">
        <v>96</v>
      </c>
      <c r="G1079" t="s">
        <v>1970</v>
      </c>
    </row>
    <row r="1080" spans="1:7" x14ac:dyDescent="0.25">
      <c r="A1080" t="s">
        <v>2539</v>
      </c>
      <c r="B1080" t="s">
        <v>2540</v>
      </c>
      <c r="D1080">
        <v>989705</v>
      </c>
      <c r="E1080">
        <v>989038</v>
      </c>
      <c r="F1080" t="s">
        <v>96</v>
      </c>
      <c r="G1080" t="s">
        <v>2153</v>
      </c>
    </row>
    <row r="1081" spans="1:7" x14ac:dyDescent="0.25">
      <c r="A1081" t="s">
        <v>2541</v>
      </c>
      <c r="B1081" t="s">
        <v>2542</v>
      </c>
      <c r="D1081">
        <v>989895</v>
      </c>
      <c r="E1081">
        <v>989228</v>
      </c>
      <c r="F1081" t="s">
        <v>96</v>
      </c>
      <c r="G1081" t="s">
        <v>1970</v>
      </c>
    </row>
    <row r="1082" spans="1:7" x14ac:dyDescent="0.25">
      <c r="A1082" t="s">
        <v>2543</v>
      </c>
      <c r="B1082" t="s">
        <v>2544</v>
      </c>
      <c r="D1082">
        <v>1071403</v>
      </c>
      <c r="E1082">
        <v>1070736</v>
      </c>
      <c r="F1082" t="s">
        <v>96</v>
      </c>
      <c r="G1082" t="s">
        <v>1970</v>
      </c>
    </row>
    <row r="1083" spans="1:7" x14ac:dyDescent="0.25">
      <c r="A1083" t="s">
        <v>2545</v>
      </c>
      <c r="B1083" t="s">
        <v>2546</v>
      </c>
      <c r="D1083">
        <v>1075192</v>
      </c>
      <c r="E1083">
        <v>1074525</v>
      </c>
      <c r="F1083" t="s">
        <v>96</v>
      </c>
      <c r="G1083" t="s">
        <v>1970</v>
      </c>
    </row>
    <row r="1084" spans="1:7" x14ac:dyDescent="0.25">
      <c r="A1084" t="s">
        <v>2547</v>
      </c>
      <c r="B1084" t="s">
        <v>2548</v>
      </c>
      <c r="D1084">
        <v>1039788</v>
      </c>
      <c r="E1084">
        <v>1039121</v>
      </c>
      <c r="F1084" t="s">
        <v>96</v>
      </c>
      <c r="G1084" t="s">
        <v>1970</v>
      </c>
    </row>
    <row r="1085" spans="1:7" x14ac:dyDescent="0.25">
      <c r="A1085" t="s">
        <v>2549</v>
      </c>
      <c r="B1085" t="s">
        <v>2550</v>
      </c>
      <c r="D1085">
        <v>1040086</v>
      </c>
      <c r="E1085">
        <v>1039419</v>
      </c>
      <c r="F1085" t="s">
        <v>96</v>
      </c>
      <c r="G1085" t="s">
        <v>1970</v>
      </c>
    </row>
    <row r="1086" spans="1:7" x14ac:dyDescent="0.25">
      <c r="A1086" t="s">
        <v>2551</v>
      </c>
      <c r="B1086" t="s">
        <v>2552</v>
      </c>
      <c r="D1086">
        <v>986413</v>
      </c>
      <c r="E1086">
        <v>985746</v>
      </c>
      <c r="F1086" t="s">
        <v>96</v>
      </c>
      <c r="G1086" t="s">
        <v>1970</v>
      </c>
    </row>
    <row r="1087" spans="1:7" x14ac:dyDescent="0.25">
      <c r="A1087" t="s">
        <v>2553</v>
      </c>
      <c r="B1087" t="s">
        <v>2554</v>
      </c>
      <c r="D1087">
        <v>1058240</v>
      </c>
      <c r="E1087">
        <v>1057573</v>
      </c>
      <c r="F1087" t="s">
        <v>96</v>
      </c>
      <c r="G1087" t="s">
        <v>1970</v>
      </c>
    </row>
    <row r="1088" spans="1:7" x14ac:dyDescent="0.25">
      <c r="A1088" t="s">
        <v>2555</v>
      </c>
      <c r="B1088" t="s">
        <v>2556</v>
      </c>
      <c r="D1088">
        <v>1059341</v>
      </c>
      <c r="E1088">
        <v>1058674</v>
      </c>
      <c r="F1088" t="s">
        <v>96</v>
      </c>
      <c r="G1088" t="s">
        <v>1970</v>
      </c>
    </row>
    <row r="1089" spans="1:7" x14ac:dyDescent="0.25">
      <c r="A1089" t="s">
        <v>2557</v>
      </c>
      <c r="B1089" t="s">
        <v>2558</v>
      </c>
      <c r="D1089">
        <v>942485</v>
      </c>
      <c r="E1089">
        <v>941819</v>
      </c>
      <c r="F1089" t="s">
        <v>96</v>
      </c>
      <c r="G1089" t="s">
        <v>2174</v>
      </c>
    </row>
    <row r="1090" spans="1:7" x14ac:dyDescent="0.25">
      <c r="A1090" t="s">
        <v>2559</v>
      </c>
      <c r="B1090" t="s">
        <v>2560</v>
      </c>
      <c r="D1090">
        <v>956798</v>
      </c>
      <c r="E1090">
        <v>956131</v>
      </c>
      <c r="F1090" t="s">
        <v>96</v>
      </c>
      <c r="G1090" t="s">
        <v>1970</v>
      </c>
    </row>
    <row r="1091" spans="1:7" x14ac:dyDescent="0.25">
      <c r="A1091" t="s">
        <v>2561</v>
      </c>
      <c r="B1091" t="s">
        <v>2562</v>
      </c>
      <c r="D1091">
        <v>1086319</v>
      </c>
      <c r="E1091">
        <v>1085653</v>
      </c>
      <c r="F1091" t="s">
        <v>96</v>
      </c>
      <c r="G1091" t="s">
        <v>2174</v>
      </c>
    </row>
    <row r="1092" spans="1:7" x14ac:dyDescent="0.25">
      <c r="A1092" t="s">
        <v>2563</v>
      </c>
      <c r="B1092" t="s">
        <v>2564</v>
      </c>
      <c r="D1092">
        <v>1027616</v>
      </c>
      <c r="E1092">
        <v>1026950</v>
      </c>
      <c r="F1092" t="s">
        <v>96</v>
      </c>
      <c r="G1092" t="s">
        <v>2174</v>
      </c>
    </row>
    <row r="1093" spans="1:7" x14ac:dyDescent="0.25">
      <c r="A1093" t="s">
        <v>2565</v>
      </c>
      <c r="B1093" t="s">
        <v>2566</v>
      </c>
      <c r="D1093">
        <v>1027064</v>
      </c>
      <c r="E1093">
        <v>1026398</v>
      </c>
      <c r="F1093" t="s">
        <v>96</v>
      </c>
      <c r="G1093" t="s">
        <v>2174</v>
      </c>
    </row>
    <row r="1094" spans="1:7" x14ac:dyDescent="0.25">
      <c r="A1094" t="s">
        <v>2567</v>
      </c>
      <c r="B1094" t="s">
        <v>2568</v>
      </c>
      <c r="D1094">
        <v>784604</v>
      </c>
      <c r="E1094">
        <v>785270</v>
      </c>
      <c r="F1094" t="s">
        <v>10</v>
      </c>
      <c r="G1094" t="s">
        <v>2196</v>
      </c>
    </row>
    <row r="1095" spans="1:7" x14ac:dyDescent="0.25">
      <c r="A1095" t="s">
        <v>2569</v>
      </c>
      <c r="B1095" t="s">
        <v>2570</v>
      </c>
      <c r="D1095">
        <v>1025184</v>
      </c>
      <c r="E1095">
        <v>1024518</v>
      </c>
      <c r="F1095" t="s">
        <v>96</v>
      </c>
      <c r="G1095" t="s">
        <v>2174</v>
      </c>
    </row>
    <row r="1096" spans="1:7" x14ac:dyDescent="0.25">
      <c r="A1096" t="s">
        <v>2571</v>
      </c>
      <c r="B1096" t="s">
        <v>2572</v>
      </c>
      <c r="D1096">
        <v>1029624</v>
      </c>
      <c r="E1096">
        <v>1028958</v>
      </c>
      <c r="F1096" t="s">
        <v>96</v>
      </c>
      <c r="G1096" t="s">
        <v>2174</v>
      </c>
    </row>
    <row r="1097" spans="1:7" x14ac:dyDescent="0.25">
      <c r="A1097" t="s">
        <v>2573</v>
      </c>
      <c r="B1097" t="s">
        <v>2574</v>
      </c>
      <c r="D1097">
        <v>895891</v>
      </c>
      <c r="E1097">
        <v>896557</v>
      </c>
      <c r="F1097" t="s">
        <v>10</v>
      </c>
      <c r="G1097" t="s">
        <v>2575</v>
      </c>
    </row>
    <row r="1098" spans="1:7" x14ac:dyDescent="0.25">
      <c r="A1098" t="s">
        <v>2576</v>
      </c>
      <c r="B1098" t="s">
        <v>2577</v>
      </c>
      <c r="D1098">
        <v>964966</v>
      </c>
      <c r="E1098">
        <v>964299</v>
      </c>
      <c r="F1098" t="s">
        <v>96</v>
      </c>
      <c r="G1098" t="s">
        <v>1970</v>
      </c>
    </row>
    <row r="1099" spans="1:7" x14ac:dyDescent="0.25">
      <c r="A1099" t="s">
        <v>2578</v>
      </c>
      <c r="B1099" t="s">
        <v>2579</v>
      </c>
      <c r="D1099">
        <v>1139050</v>
      </c>
      <c r="E1099">
        <v>1138384</v>
      </c>
      <c r="F1099" t="s">
        <v>96</v>
      </c>
      <c r="G1099" t="s">
        <v>2171</v>
      </c>
    </row>
    <row r="1100" spans="1:7" x14ac:dyDescent="0.25">
      <c r="A1100" t="s">
        <v>2580</v>
      </c>
      <c r="B1100" t="s">
        <v>2581</v>
      </c>
      <c r="D1100">
        <v>1139050</v>
      </c>
      <c r="E1100">
        <v>1138384</v>
      </c>
      <c r="F1100" t="s">
        <v>96</v>
      </c>
      <c r="G1100" t="s">
        <v>2174</v>
      </c>
    </row>
    <row r="1101" spans="1:7" x14ac:dyDescent="0.25">
      <c r="A1101" t="s">
        <v>2582</v>
      </c>
      <c r="B1101" t="s">
        <v>2583</v>
      </c>
      <c r="D1101">
        <v>1139050</v>
      </c>
      <c r="E1101">
        <v>1138384</v>
      </c>
      <c r="F1101" t="s">
        <v>96</v>
      </c>
      <c r="G1101" t="s">
        <v>2171</v>
      </c>
    </row>
    <row r="1102" spans="1:7" x14ac:dyDescent="0.25">
      <c r="A1102" t="s">
        <v>2584</v>
      </c>
      <c r="B1102" t="s">
        <v>2585</v>
      </c>
      <c r="D1102">
        <v>998972</v>
      </c>
      <c r="E1102">
        <v>998305</v>
      </c>
      <c r="F1102" t="s">
        <v>96</v>
      </c>
      <c r="G1102" t="s">
        <v>1970</v>
      </c>
    </row>
    <row r="1103" spans="1:7" x14ac:dyDescent="0.25">
      <c r="A1103" t="s">
        <v>2586</v>
      </c>
      <c r="B1103" t="s">
        <v>2587</v>
      </c>
      <c r="D1103">
        <v>1015788</v>
      </c>
      <c r="E1103">
        <v>1015121</v>
      </c>
      <c r="F1103" t="s">
        <v>96</v>
      </c>
      <c r="G1103" t="s">
        <v>1970</v>
      </c>
    </row>
    <row r="1104" spans="1:7" x14ac:dyDescent="0.25">
      <c r="A1104" t="s">
        <v>2588</v>
      </c>
      <c r="B1104" t="s">
        <v>2589</v>
      </c>
      <c r="D1104">
        <v>722763</v>
      </c>
      <c r="E1104">
        <v>722089</v>
      </c>
      <c r="F1104" t="s">
        <v>96</v>
      </c>
      <c r="G1104" t="s">
        <v>2590</v>
      </c>
    </row>
    <row r="1105" spans="1:7" x14ac:dyDescent="0.25">
      <c r="A1105" t="s">
        <v>2591</v>
      </c>
      <c r="B1105" t="s">
        <v>2592</v>
      </c>
      <c r="D1105">
        <v>1086650</v>
      </c>
      <c r="E1105">
        <v>1085984</v>
      </c>
      <c r="F1105" t="s">
        <v>96</v>
      </c>
      <c r="G1105" t="s">
        <v>2174</v>
      </c>
    </row>
    <row r="1106" spans="1:7" x14ac:dyDescent="0.25">
      <c r="A1106" t="s">
        <v>2593</v>
      </c>
      <c r="B1106" t="s">
        <v>2594</v>
      </c>
      <c r="D1106">
        <v>1006945</v>
      </c>
      <c r="E1106">
        <v>1006278</v>
      </c>
      <c r="F1106" t="s">
        <v>96</v>
      </c>
      <c r="G1106" t="s">
        <v>1970</v>
      </c>
    </row>
    <row r="1107" spans="1:7" x14ac:dyDescent="0.25">
      <c r="A1107" t="s">
        <v>2595</v>
      </c>
      <c r="B1107" t="s">
        <v>2596</v>
      </c>
      <c r="D1107">
        <v>955504</v>
      </c>
      <c r="E1107">
        <v>954838</v>
      </c>
      <c r="F1107" t="s">
        <v>96</v>
      </c>
      <c r="G1107" t="s">
        <v>2174</v>
      </c>
    </row>
    <row r="1108" spans="1:7" x14ac:dyDescent="0.25">
      <c r="A1108" t="s">
        <v>2597</v>
      </c>
      <c r="B1108" t="s">
        <v>2598</v>
      </c>
      <c r="D1108">
        <v>1018946</v>
      </c>
      <c r="E1108">
        <v>1018279</v>
      </c>
      <c r="F1108" t="s">
        <v>96</v>
      </c>
      <c r="G1108" t="s">
        <v>1970</v>
      </c>
    </row>
    <row r="1109" spans="1:7" x14ac:dyDescent="0.25">
      <c r="A1109" t="s">
        <v>2599</v>
      </c>
      <c r="B1109" t="s">
        <v>2600</v>
      </c>
      <c r="D1109">
        <v>1040309</v>
      </c>
      <c r="E1109">
        <v>1039643</v>
      </c>
      <c r="F1109" t="s">
        <v>96</v>
      </c>
      <c r="G1109" t="s">
        <v>2174</v>
      </c>
    </row>
    <row r="1110" spans="1:7" x14ac:dyDescent="0.25">
      <c r="A1110" t="s">
        <v>2601</v>
      </c>
      <c r="B1110" t="s">
        <v>2602</v>
      </c>
      <c r="D1110">
        <v>828152</v>
      </c>
      <c r="E1110">
        <v>828818</v>
      </c>
      <c r="F1110" t="s">
        <v>10</v>
      </c>
      <c r="G1110" t="s">
        <v>2196</v>
      </c>
    </row>
    <row r="1111" spans="1:7" x14ac:dyDescent="0.25">
      <c r="A1111" t="s">
        <v>2603</v>
      </c>
      <c r="B1111" t="s">
        <v>2604</v>
      </c>
      <c r="D1111">
        <v>971592</v>
      </c>
      <c r="E1111">
        <v>970926</v>
      </c>
      <c r="F1111" t="s">
        <v>96</v>
      </c>
      <c r="G1111" t="s">
        <v>2174</v>
      </c>
    </row>
    <row r="1112" spans="1:7" x14ac:dyDescent="0.25">
      <c r="A1112" t="s">
        <v>2605</v>
      </c>
      <c r="B1112" t="s">
        <v>2606</v>
      </c>
      <c r="D1112">
        <v>999681</v>
      </c>
      <c r="E1112">
        <v>999014</v>
      </c>
      <c r="F1112" t="s">
        <v>96</v>
      </c>
      <c r="G1112" t="s">
        <v>1970</v>
      </c>
    </row>
    <row r="1113" spans="1:7" x14ac:dyDescent="0.25">
      <c r="A1113" t="s">
        <v>2607</v>
      </c>
      <c r="B1113" t="s">
        <v>2608</v>
      </c>
      <c r="D1113">
        <v>1062381</v>
      </c>
      <c r="E1113">
        <v>1061714</v>
      </c>
      <c r="F1113" t="s">
        <v>96</v>
      </c>
      <c r="G1113" t="s">
        <v>1970</v>
      </c>
    </row>
    <row r="1114" spans="1:7" x14ac:dyDescent="0.25">
      <c r="A1114" t="s">
        <v>2609</v>
      </c>
      <c r="B1114" t="s">
        <v>2610</v>
      </c>
      <c r="D1114">
        <v>1024406</v>
      </c>
      <c r="E1114">
        <v>1023739</v>
      </c>
      <c r="F1114" t="s">
        <v>96</v>
      </c>
      <c r="G1114" t="s">
        <v>1970</v>
      </c>
    </row>
    <row r="1115" spans="1:7" x14ac:dyDescent="0.25">
      <c r="A1115" t="s">
        <v>2611</v>
      </c>
      <c r="B1115" t="s">
        <v>2612</v>
      </c>
      <c r="D1115">
        <v>1065234</v>
      </c>
      <c r="E1115">
        <v>1064567</v>
      </c>
      <c r="F1115" t="s">
        <v>96</v>
      </c>
      <c r="G1115" t="s">
        <v>1970</v>
      </c>
    </row>
    <row r="1116" spans="1:7" x14ac:dyDescent="0.25">
      <c r="A1116" t="s">
        <v>2613</v>
      </c>
      <c r="B1116" t="s">
        <v>2614</v>
      </c>
      <c r="D1116">
        <v>1014833</v>
      </c>
      <c r="E1116">
        <v>1014166</v>
      </c>
      <c r="F1116" t="s">
        <v>96</v>
      </c>
      <c r="G1116" t="s">
        <v>1970</v>
      </c>
    </row>
    <row r="1117" spans="1:7" x14ac:dyDescent="0.25">
      <c r="A1117" t="s">
        <v>2615</v>
      </c>
      <c r="B1117" t="s">
        <v>2616</v>
      </c>
      <c r="D1117">
        <v>1246607</v>
      </c>
      <c r="E1117">
        <v>1247274</v>
      </c>
      <c r="F1117" t="s">
        <v>10</v>
      </c>
      <c r="G1117" t="s">
        <v>1979</v>
      </c>
    </row>
    <row r="1118" spans="1:7" x14ac:dyDescent="0.25">
      <c r="A1118" t="s">
        <v>2617</v>
      </c>
      <c r="B1118" t="s">
        <v>2618</v>
      </c>
      <c r="D1118">
        <v>1039936</v>
      </c>
      <c r="E1118">
        <v>1039270</v>
      </c>
      <c r="F1118" t="s">
        <v>96</v>
      </c>
      <c r="G1118" t="s">
        <v>2174</v>
      </c>
    </row>
    <row r="1119" spans="1:7" x14ac:dyDescent="0.25">
      <c r="A1119" t="s">
        <v>2619</v>
      </c>
      <c r="B1119" t="s">
        <v>2620</v>
      </c>
      <c r="D1119">
        <v>1038138</v>
      </c>
      <c r="E1119">
        <v>1037472</v>
      </c>
      <c r="F1119" t="s">
        <v>96</v>
      </c>
      <c r="G1119" t="s">
        <v>2174</v>
      </c>
    </row>
    <row r="1120" spans="1:7" x14ac:dyDescent="0.25">
      <c r="A1120" t="s">
        <v>2621</v>
      </c>
      <c r="B1120" t="s">
        <v>2622</v>
      </c>
      <c r="D1120">
        <v>1710414</v>
      </c>
      <c r="E1120">
        <v>1709747</v>
      </c>
      <c r="F1120" t="s">
        <v>96</v>
      </c>
      <c r="G1120" t="s">
        <v>1970</v>
      </c>
    </row>
    <row r="1121" spans="1:7" x14ac:dyDescent="0.25">
      <c r="A1121" t="s">
        <v>2623</v>
      </c>
      <c r="B1121" t="s">
        <v>2624</v>
      </c>
      <c r="D1121">
        <v>1003030</v>
      </c>
      <c r="E1121">
        <v>1002364</v>
      </c>
      <c r="F1121" t="s">
        <v>96</v>
      </c>
      <c r="G1121" t="s">
        <v>2174</v>
      </c>
    </row>
    <row r="1122" spans="1:7" x14ac:dyDescent="0.25">
      <c r="A1122" t="s">
        <v>2625</v>
      </c>
      <c r="B1122" t="s">
        <v>2626</v>
      </c>
      <c r="D1122">
        <v>855286</v>
      </c>
      <c r="E1122">
        <v>855952</v>
      </c>
      <c r="F1122" t="s">
        <v>10</v>
      </c>
      <c r="G1122" t="s">
        <v>2196</v>
      </c>
    </row>
    <row r="1123" spans="1:7" x14ac:dyDescent="0.25">
      <c r="A1123" t="s">
        <v>2627</v>
      </c>
      <c r="B1123" t="s">
        <v>2628</v>
      </c>
      <c r="D1123">
        <v>1036067</v>
      </c>
      <c r="E1123">
        <v>1035401</v>
      </c>
      <c r="F1123" t="s">
        <v>96</v>
      </c>
      <c r="G1123" t="s">
        <v>2174</v>
      </c>
    </row>
    <row r="1124" spans="1:7" x14ac:dyDescent="0.25">
      <c r="A1124" t="s">
        <v>2629</v>
      </c>
      <c r="B1124" t="s">
        <v>2630</v>
      </c>
      <c r="D1124">
        <v>1083826</v>
      </c>
      <c r="E1124">
        <v>1083160</v>
      </c>
      <c r="F1124" t="s">
        <v>96</v>
      </c>
      <c r="G1124" t="s">
        <v>2631</v>
      </c>
    </row>
    <row r="1125" spans="1:7" x14ac:dyDescent="0.25">
      <c r="A1125" t="s">
        <v>2632</v>
      </c>
      <c r="B1125" t="s">
        <v>2633</v>
      </c>
      <c r="D1125">
        <v>971643</v>
      </c>
      <c r="E1125">
        <v>970977</v>
      </c>
      <c r="F1125" t="s">
        <v>96</v>
      </c>
      <c r="G1125" t="s">
        <v>2174</v>
      </c>
    </row>
    <row r="1126" spans="1:7" x14ac:dyDescent="0.25">
      <c r="A1126" t="s">
        <v>2634</v>
      </c>
      <c r="B1126" t="s">
        <v>2635</v>
      </c>
      <c r="D1126">
        <v>907317</v>
      </c>
      <c r="E1126">
        <v>907983</v>
      </c>
      <c r="F1126" t="s">
        <v>10</v>
      </c>
      <c r="G1126" t="s">
        <v>2196</v>
      </c>
    </row>
    <row r="1127" spans="1:7" x14ac:dyDescent="0.25">
      <c r="A1127" t="s">
        <v>2636</v>
      </c>
      <c r="B1127" t="s">
        <v>2637</v>
      </c>
      <c r="D1127">
        <v>1060055</v>
      </c>
      <c r="E1127">
        <v>1059389</v>
      </c>
      <c r="F1127" t="s">
        <v>96</v>
      </c>
      <c r="G1127" t="s">
        <v>2174</v>
      </c>
    </row>
    <row r="1128" spans="1:7" x14ac:dyDescent="0.25">
      <c r="A1128" t="s">
        <v>2638</v>
      </c>
      <c r="B1128" t="s">
        <v>2639</v>
      </c>
      <c r="D1128">
        <v>994294</v>
      </c>
      <c r="E1128">
        <v>993627</v>
      </c>
      <c r="F1128" t="s">
        <v>96</v>
      </c>
      <c r="G1128" t="s">
        <v>1970</v>
      </c>
    </row>
    <row r="1129" spans="1:7" x14ac:dyDescent="0.25">
      <c r="A1129" t="s">
        <v>2640</v>
      </c>
      <c r="B1129" t="s">
        <v>2641</v>
      </c>
      <c r="D1129">
        <v>1060007</v>
      </c>
      <c r="E1129">
        <v>1059341</v>
      </c>
      <c r="F1129" t="s">
        <v>96</v>
      </c>
      <c r="G1129" t="s">
        <v>2174</v>
      </c>
    </row>
    <row r="1130" spans="1:7" x14ac:dyDescent="0.25">
      <c r="A1130" t="s">
        <v>2642</v>
      </c>
      <c r="B1130" t="s">
        <v>2643</v>
      </c>
      <c r="D1130">
        <v>1060332</v>
      </c>
      <c r="E1130">
        <v>1059666</v>
      </c>
      <c r="F1130" t="s">
        <v>96</v>
      </c>
      <c r="G1130" t="s">
        <v>2174</v>
      </c>
    </row>
    <row r="1131" spans="1:7" x14ac:dyDescent="0.25">
      <c r="A1131" t="s">
        <v>2644</v>
      </c>
      <c r="B1131" t="s">
        <v>2645</v>
      </c>
      <c r="D1131">
        <v>1052480</v>
      </c>
      <c r="E1131">
        <v>1051813</v>
      </c>
      <c r="F1131" t="s">
        <v>96</v>
      </c>
      <c r="G1131" t="s">
        <v>1970</v>
      </c>
    </row>
    <row r="1132" spans="1:7" x14ac:dyDescent="0.25">
      <c r="A1132" t="s">
        <v>2646</v>
      </c>
      <c r="B1132" t="s">
        <v>2647</v>
      </c>
      <c r="D1132">
        <v>112083</v>
      </c>
      <c r="E1132">
        <v>111416</v>
      </c>
      <c r="F1132" t="s">
        <v>96</v>
      </c>
      <c r="G1132" t="s">
        <v>2153</v>
      </c>
    </row>
    <row r="1133" spans="1:7" x14ac:dyDescent="0.25">
      <c r="A1133" t="s">
        <v>2648</v>
      </c>
      <c r="B1133" t="s">
        <v>2649</v>
      </c>
      <c r="D1133">
        <v>1251362</v>
      </c>
      <c r="E1133">
        <v>1250688</v>
      </c>
      <c r="F1133" t="s">
        <v>96</v>
      </c>
      <c r="G1133" t="s">
        <v>2650</v>
      </c>
    </row>
    <row r="1134" spans="1:7" x14ac:dyDescent="0.25">
      <c r="A1134" t="s">
        <v>2651</v>
      </c>
      <c r="B1134" t="s">
        <v>2652</v>
      </c>
      <c r="D1134">
        <v>1400446</v>
      </c>
      <c r="E1134">
        <v>1399772</v>
      </c>
      <c r="F1134" t="s">
        <v>96</v>
      </c>
      <c r="G1134" t="s">
        <v>2653</v>
      </c>
    </row>
    <row r="1135" spans="1:7" x14ac:dyDescent="0.25">
      <c r="A1135" t="s">
        <v>2654</v>
      </c>
      <c r="B1135" t="s">
        <v>2655</v>
      </c>
      <c r="D1135">
        <v>971702</v>
      </c>
      <c r="E1135">
        <v>972376</v>
      </c>
      <c r="F1135" t="s">
        <v>10</v>
      </c>
      <c r="G1135" t="s">
        <v>2656</v>
      </c>
    </row>
    <row r="1136" spans="1:7" x14ac:dyDescent="0.25">
      <c r="A1136" t="s">
        <v>2657</v>
      </c>
      <c r="B1136" t="s">
        <v>2658</v>
      </c>
      <c r="D1136">
        <v>1176734</v>
      </c>
      <c r="E1136">
        <v>1176060</v>
      </c>
      <c r="F1136" t="s">
        <v>96</v>
      </c>
      <c r="G1136" t="s">
        <v>2659</v>
      </c>
    </row>
    <row r="1137" spans="1:7" x14ac:dyDescent="0.25">
      <c r="A1137" t="s">
        <v>2660</v>
      </c>
      <c r="B1137" t="s">
        <v>2661</v>
      </c>
      <c r="D1137">
        <v>739249</v>
      </c>
      <c r="E1137">
        <v>739922</v>
      </c>
      <c r="F1137" t="s">
        <v>10</v>
      </c>
      <c r="G1137" t="s">
        <v>1850</v>
      </c>
    </row>
    <row r="1138" spans="1:7" x14ac:dyDescent="0.25">
      <c r="A1138" t="s">
        <v>2662</v>
      </c>
      <c r="B1138" t="s">
        <v>2663</v>
      </c>
      <c r="D1138">
        <v>768243</v>
      </c>
      <c r="E1138">
        <v>768916</v>
      </c>
      <c r="F1138" t="s">
        <v>10</v>
      </c>
      <c r="G1138" t="s">
        <v>1850</v>
      </c>
    </row>
    <row r="1139" spans="1:7" x14ac:dyDescent="0.25">
      <c r="A1139" t="s">
        <v>2664</v>
      </c>
      <c r="B1139" t="s">
        <v>2665</v>
      </c>
      <c r="D1139">
        <v>765600</v>
      </c>
      <c r="E1139">
        <v>766273</v>
      </c>
      <c r="F1139" t="s">
        <v>10</v>
      </c>
      <c r="G1139" t="s">
        <v>1850</v>
      </c>
    </row>
    <row r="1140" spans="1:7" x14ac:dyDescent="0.25">
      <c r="A1140" t="s">
        <v>2666</v>
      </c>
      <c r="B1140" t="s">
        <v>2667</v>
      </c>
      <c r="D1140">
        <v>1018349</v>
      </c>
      <c r="E1140">
        <v>1017676</v>
      </c>
      <c r="F1140" t="s">
        <v>96</v>
      </c>
      <c r="G1140" t="s">
        <v>2668</v>
      </c>
    </row>
    <row r="1141" spans="1:7" x14ac:dyDescent="0.25">
      <c r="A1141" t="s">
        <v>2669</v>
      </c>
      <c r="B1141" t="s">
        <v>2670</v>
      </c>
      <c r="D1141">
        <v>747197</v>
      </c>
      <c r="E1141">
        <v>747870</v>
      </c>
      <c r="F1141" t="s">
        <v>10</v>
      </c>
      <c r="G1141" t="s">
        <v>1841</v>
      </c>
    </row>
    <row r="1142" spans="1:7" x14ac:dyDescent="0.25">
      <c r="A1142" t="s">
        <v>2671</v>
      </c>
      <c r="B1142" t="s">
        <v>2672</v>
      </c>
      <c r="D1142">
        <v>741443</v>
      </c>
      <c r="E1142">
        <v>742116</v>
      </c>
      <c r="F1142" t="s">
        <v>10</v>
      </c>
      <c r="G1142" t="s">
        <v>1841</v>
      </c>
    </row>
    <row r="1143" spans="1:7" x14ac:dyDescent="0.25">
      <c r="A1143" t="s">
        <v>2673</v>
      </c>
      <c r="B1143" t="s">
        <v>2674</v>
      </c>
      <c r="D1143">
        <v>730659</v>
      </c>
      <c r="E1143">
        <v>731332</v>
      </c>
      <c r="F1143" t="s">
        <v>10</v>
      </c>
      <c r="G1143" t="s">
        <v>1841</v>
      </c>
    </row>
    <row r="1144" spans="1:7" x14ac:dyDescent="0.25">
      <c r="A1144" t="s">
        <v>2675</v>
      </c>
      <c r="B1144" t="s">
        <v>2676</v>
      </c>
      <c r="D1144">
        <v>740150</v>
      </c>
      <c r="E1144">
        <v>740823</v>
      </c>
      <c r="F1144" t="s">
        <v>10</v>
      </c>
      <c r="G1144" t="s">
        <v>1841</v>
      </c>
    </row>
    <row r="1145" spans="1:7" x14ac:dyDescent="0.25">
      <c r="A1145" t="s">
        <v>2677</v>
      </c>
      <c r="B1145" t="s">
        <v>2678</v>
      </c>
      <c r="D1145">
        <v>243152</v>
      </c>
      <c r="E1145">
        <v>242485</v>
      </c>
      <c r="F1145" t="s">
        <v>96</v>
      </c>
      <c r="G1145" t="s">
        <v>2679</v>
      </c>
    </row>
    <row r="1146" spans="1:7" x14ac:dyDescent="0.25">
      <c r="A1146" t="s">
        <v>2680</v>
      </c>
      <c r="B1146" t="s">
        <v>2681</v>
      </c>
      <c r="D1146">
        <v>169302</v>
      </c>
      <c r="E1146">
        <v>168629</v>
      </c>
      <c r="F1146" t="s">
        <v>96</v>
      </c>
      <c r="G1146" t="s">
        <v>2668</v>
      </c>
    </row>
    <row r="1147" spans="1:7" x14ac:dyDescent="0.25">
      <c r="A1147" t="s">
        <v>2682</v>
      </c>
      <c r="B1147" t="s">
        <v>2683</v>
      </c>
      <c r="D1147">
        <v>194064</v>
      </c>
      <c r="E1147">
        <v>193391</v>
      </c>
      <c r="F1147" t="s">
        <v>96</v>
      </c>
      <c r="G1147" t="s">
        <v>2668</v>
      </c>
    </row>
    <row r="1148" spans="1:7" x14ac:dyDescent="0.25">
      <c r="A1148" t="s">
        <v>2684</v>
      </c>
      <c r="B1148" t="s">
        <v>2685</v>
      </c>
      <c r="D1148">
        <v>321816</v>
      </c>
      <c r="E1148">
        <v>322484</v>
      </c>
      <c r="F1148" t="s">
        <v>10</v>
      </c>
      <c r="G1148" t="s">
        <v>2184</v>
      </c>
    </row>
    <row r="1149" spans="1:7" x14ac:dyDescent="0.25">
      <c r="A1149" t="s">
        <v>2686</v>
      </c>
      <c r="B1149" t="s">
        <v>2687</v>
      </c>
      <c r="D1149">
        <v>1044775</v>
      </c>
      <c r="E1149">
        <v>1045448</v>
      </c>
      <c r="F1149" t="s">
        <v>10</v>
      </c>
      <c r="G1149" t="s">
        <v>1841</v>
      </c>
    </row>
    <row r="1150" spans="1:7" x14ac:dyDescent="0.25">
      <c r="A1150" t="s">
        <v>2688</v>
      </c>
      <c r="B1150" t="s">
        <v>2689</v>
      </c>
      <c r="D1150">
        <v>745952</v>
      </c>
      <c r="E1150">
        <v>746625</v>
      </c>
      <c r="F1150" t="s">
        <v>10</v>
      </c>
      <c r="G1150" t="s">
        <v>1841</v>
      </c>
    </row>
    <row r="1151" spans="1:7" x14ac:dyDescent="0.25">
      <c r="A1151" t="s">
        <v>2690</v>
      </c>
      <c r="B1151" t="s">
        <v>2691</v>
      </c>
      <c r="D1151">
        <v>745045</v>
      </c>
      <c r="E1151">
        <v>745718</v>
      </c>
      <c r="F1151" t="s">
        <v>10</v>
      </c>
      <c r="G1151" t="s">
        <v>1841</v>
      </c>
    </row>
    <row r="1152" spans="1:7" x14ac:dyDescent="0.25">
      <c r="A1152" t="s">
        <v>2692</v>
      </c>
      <c r="B1152" t="s">
        <v>2693</v>
      </c>
      <c r="D1152">
        <v>754211</v>
      </c>
      <c r="E1152">
        <v>754884</v>
      </c>
      <c r="F1152" t="s">
        <v>10</v>
      </c>
      <c r="G1152" t="s">
        <v>1841</v>
      </c>
    </row>
    <row r="1153" spans="1:7" x14ac:dyDescent="0.25">
      <c r="A1153" t="s">
        <v>2694</v>
      </c>
      <c r="B1153" t="s">
        <v>2695</v>
      </c>
      <c r="D1153">
        <v>742711</v>
      </c>
      <c r="E1153">
        <v>743384</v>
      </c>
      <c r="F1153" t="s">
        <v>10</v>
      </c>
      <c r="G1153" t="s">
        <v>1841</v>
      </c>
    </row>
    <row r="1154" spans="1:7" x14ac:dyDescent="0.25">
      <c r="A1154" t="s">
        <v>2696</v>
      </c>
      <c r="B1154" t="s">
        <v>2697</v>
      </c>
      <c r="D1154">
        <v>745896</v>
      </c>
      <c r="E1154">
        <v>746569</v>
      </c>
      <c r="F1154" t="s">
        <v>10</v>
      </c>
      <c r="G1154" t="s">
        <v>1841</v>
      </c>
    </row>
    <row r="1155" spans="1:7" x14ac:dyDescent="0.25">
      <c r="A1155" t="s">
        <v>2698</v>
      </c>
      <c r="B1155" t="s">
        <v>2699</v>
      </c>
      <c r="D1155">
        <v>756785</v>
      </c>
      <c r="E1155">
        <v>757458</v>
      </c>
      <c r="F1155" t="s">
        <v>10</v>
      </c>
      <c r="G1155" t="s">
        <v>1841</v>
      </c>
    </row>
    <row r="1156" spans="1:7" x14ac:dyDescent="0.25">
      <c r="A1156" t="s">
        <v>2700</v>
      </c>
      <c r="B1156" t="s">
        <v>2701</v>
      </c>
      <c r="D1156">
        <v>746339</v>
      </c>
      <c r="E1156">
        <v>747012</v>
      </c>
      <c r="F1156" t="s">
        <v>10</v>
      </c>
      <c r="G1156" t="s">
        <v>1841</v>
      </c>
    </row>
    <row r="1157" spans="1:7" x14ac:dyDescent="0.25">
      <c r="A1157" t="s">
        <v>2702</v>
      </c>
      <c r="B1157" t="s">
        <v>2703</v>
      </c>
      <c r="D1157">
        <v>784011</v>
      </c>
      <c r="E1157">
        <v>784685</v>
      </c>
      <c r="F1157" t="s">
        <v>10</v>
      </c>
      <c r="G1157" t="s">
        <v>2704</v>
      </c>
    </row>
    <row r="1158" spans="1:7" x14ac:dyDescent="0.25">
      <c r="A1158" t="s">
        <v>2705</v>
      </c>
      <c r="B1158" t="s">
        <v>2706</v>
      </c>
      <c r="D1158">
        <v>716181</v>
      </c>
      <c r="E1158">
        <v>716855</v>
      </c>
      <c r="F1158" t="s">
        <v>10</v>
      </c>
      <c r="G1158" t="s">
        <v>2707</v>
      </c>
    </row>
    <row r="1159" spans="1:7" x14ac:dyDescent="0.25">
      <c r="A1159" t="s">
        <v>2708</v>
      </c>
      <c r="B1159" t="s">
        <v>2709</v>
      </c>
      <c r="D1159">
        <v>775812</v>
      </c>
      <c r="E1159">
        <v>776486</v>
      </c>
      <c r="F1159" t="s">
        <v>10</v>
      </c>
      <c r="G1159" t="s">
        <v>2704</v>
      </c>
    </row>
    <row r="1160" spans="1:7" x14ac:dyDescent="0.25">
      <c r="A1160" t="s">
        <v>2710</v>
      </c>
      <c r="B1160" t="s">
        <v>2711</v>
      </c>
      <c r="D1160">
        <v>88355</v>
      </c>
      <c r="E1160">
        <v>89029</v>
      </c>
      <c r="F1160" t="s">
        <v>10</v>
      </c>
      <c r="G1160" t="s">
        <v>1873</v>
      </c>
    </row>
    <row r="1161" spans="1:7" x14ac:dyDescent="0.25">
      <c r="A1161" t="s">
        <v>2712</v>
      </c>
      <c r="B1161" t="s">
        <v>2713</v>
      </c>
      <c r="D1161">
        <v>739299</v>
      </c>
      <c r="E1161">
        <v>739973</v>
      </c>
      <c r="F1161" t="s">
        <v>10</v>
      </c>
      <c r="G1161" t="s">
        <v>1850</v>
      </c>
    </row>
    <row r="1162" spans="1:7" x14ac:dyDescent="0.25">
      <c r="A1162" t="s">
        <v>2714</v>
      </c>
      <c r="B1162" t="s">
        <v>2715</v>
      </c>
      <c r="D1162">
        <v>804444</v>
      </c>
      <c r="E1162">
        <v>805118</v>
      </c>
      <c r="F1162" t="s">
        <v>10</v>
      </c>
      <c r="G1162" t="s">
        <v>1850</v>
      </c>
    </row>
    <row r="1163" spans="1:7" x14ac:dyDescent="0.25">
      <c r="A1163" t="s">
        <v>2716</v>
      </c>
      <c r="B1163" t="s">
        <v>2717</v>
      </c>
      <c r="D1163">
        <v>1279694</v>
      </c>
      <c r="E1163">
        <v>1279020</v>
      </c>
      <c r="F1163" t="s">
        <v>96</v>
      </c>
      <c r="G1163" t="s">
        <v>1889</v>
      </c>
    </row>
    <row r="1164" spans="1:7" x14ac:dyDescent="0.25">
      <c r="A1164" t="s">
        <v>2718</v>
      </c>
      <c r="B1164" t="s">
        <v>2719</v>
      </c>
      <c r="D1164">
        <v>748259</v>
      </c>
      <c r="E1164">
        <v>748933</v>
      </c>
      <c r="F1164" t="s">
        <v>10</v>
      </c>
      <c r="G1164" t="s">
        <v>1850</v>
      </c>
    </row>
    <row r="1165" spans="1:7" x14ac:dyDescent="0.25">
      <c r="A1165" t="s">
        <v>2720</v>
      </c>
      <c r="B1165" t="s">
        <v>2721</v>
      </c>
      <c r="D1165">
        <v>798637</v>
      </c>
      <c r="E1165">
        <v>799311</v>
      </c>
      <c r="F1165" t="s">
        <v>10</v>
      </c>
      <c r="G1165" t="s">
        <v>1850</v>
      </c>
    </row>
    <row r="1166" spans="1:7" x14ac:dyDescent="0.25">
      <c r="A1166" t="s">
        <v>2722</v>
      </c>
      <c r="B1166" t="s">
        <v>2723</v>
      </c>
      <c r="D1166">
        <v>798637</v>
      </c>
      <c r="E1166">
        <v>799311</v>
      </c>
      <c r="F1166" t="s">
        <v>10</v>
      </c>
      <c r="G1166" t="s">
        <v>1850</v>
      </c>
    </row>
    <row r="1167" spans="1:7" x14ac:dyDescent="0.25">
      <c r="A1167" t="s">
        <v>2724</v>
      </c>
      <c r="B1167" t="s">
        <v>2725</v>
      </c>
      <c r="D1167">
        <v>816271</v>
      </c>
      <c r="E1167">
        <v>816945</v>
      </c>
      <c r="F1167" t="s">
        <v>10</v>
      </c>
      <c r="G1167" t="s">
        <v>2726</v>
      </c>
    </row>
    <row r="1168" spans="1:7" x14ac:dyDescent="0.25">
      <c r="A1168" t="s">
        <v>2727</v>
      </c>
      <c r="B1168" t="s">
        <v>2728</v>
      </c>
      <c r="D1168">
        <v>807871</v>
      </c>
      <c r="E1168">
        <v>808545</v>
      </c>
      <c r="F1168" t="s">
        <v>10</v>
      </c>
      <c r="G1168" t="s">
        <v>2726</v>
      </c>
    </row>
    <row r="1169" spans="1:7" x14ac:dyDescent="0.25">
      <c r="A1169" t="s">
        <v>2729</v>
      </c>
      <c r="B1169" t="s">
        <v>2730</v>
      </c>
      <c r="D1169">
        <v>1156473</v>
      </c>
      <c r="E1169">
        <v>1155799</v>
      </c>
      <c r="F1169" t="s">
        <v>96</v>
      </c>
      <c r="G1169" t="s">
        <v>2731</v>
      </c>
    </row>
    <row r="1170" spans="1:7" x14ac:dyDescent="0.25">
      <c r="A1170" t="s">
        <v>2732</v>
      </c>
      <c r="B1170" t="s">
        <v>2733</v>
      </c>
      <c r="D1170">
        <v>783747</v>
      </c>
      <c r="E1170">
        <v>784421</v>
      </c>
      <c r="F1170" t="s">
        <v>10</v>
      </c>
      <c r="G1170" t="s">
        <v>2704</v>
      </c>
    </row>
    <row r="1171" spans="1:7" x14ac:dyDescent="0.25">
      <c r="A1171" t="s">
        <v>2734</v>
      </c>
      <c r="B1171" t="s">
        <v>2735</v>
      </c>
      <c r="D1171">
        <v>747234</v>
      </c>
      <c r="E1171">
        <v>747908</v>
      </c>
      <c r="F1171" t="s">
        <v>10</v>
      </c>
      <c r="G1171" t="s">
        <v>1850</v>
      </c>
    </row>
    <row r="1172" spans="1:7" x14ac:dyDescent="0.25">
      <c r="A1172" t="s">
        <v>2736</v>
      </c>
      <c r="B1172" t="s">
        <v>2737</v>
      </c>
      <c r="D1172">
        <v>997788</v>
      </c>
      <c r="E1172">
        <v>997114</v>
      </c>
      <c r="F1172" t="s">
        <v>96</v>
      </c>
      <c r="G1172" t="s">
        <v>1889</v>
      </c>
    </row>
    <row r="1173" spans="1:7" x14ac:dyDescent="0.25">
      <c r="A1173" t="s">
        <v>2738</v>
      </c>
      <c r="B1173" t="s">
        <v>2739</v>
      </c>
      <c r="D1173">
        <v>739916</v>
      </c>
      <c r="E1173">
        <v>740590</v>
      </c>
      <c r="F1173" t="s">
        <v>10</v>
      </c>
      <c r="G1173" t="s">
        <v>1850</v>
      </c>
    </row>
    <row r="1174" spans="1:7" x14ac:dyDescent="0.25">
      <c r="A1174" t="s">
        <v>2740</v>
      </c>
      <c r="B1174" t="s">
        <v>2741</v>
      </c>
      <c r="D1174">
        <v>963932</v>
      </c>
      <c r="E1174">
        <v>963265</v>
      </c>
      <c r="F1174" t="s">
        <v>96</v>
      </c>
      <c r="G1174" t="s">
        <v>2179</v>
      </c>
    </row>
    <row r="1175" spans="1:7" x14ac:dyDescent="0.25">
      <c r="A1175" t="s">
        <v>2742</v>
      </c>
      <c r="B1175" t="s">
        <v>2743</v>
      </c>
      <c r="D1175">
        <v>1081134</v>
      </c>
      <c r="E1175">
        <v>1080467</v>
      </c>
      <c r="F1175" t="s">
        <v>96</v>
      </c>
      <c r="G1175" t="s">
        <v>2744</v>
      </c>
    </row>
    <row r="1176" spans="1:7" x14ac:dyDescent="0.25">
      <c r="A1176" t="s">
        <v>2745</v>
      </c>
      <c r="B1176" t="s">
        <v>2746</v>
      </c>
      <c r="D1176">
        <v>1050949</v>
      </c>
      <c r="E1176">
        <v>1050282</v>
      </c>
      <c r="F1176" t="s">
        <v>96</v>
      </c>
      <c r="G1176" t="s">
        <v>2179</v>
      </c>
    </row>
    <row r="1177" spans="1:7" x14ac:dyDescent="0.25">
      <c r="A1177" t="s">
        <v>2747</v>
      </c>
      <c r="B1177" t="s">
        <v>2748</v>
      </c>
      <c r="D1177">
        <v>814539</v>
      </c>
      <c r="E1177">
        <v>815206</v>
      </c>
      <c r="F1177" t="s">
        <v>10</v>
      </c>
      <c r="G1177" t="s">
        <v>2749</v>
      </c>
    </row>
    <row r="1178" spans="1:7" x14ac:dyDescent="0.25">
      <c r="A1178" t="s">
        <v>2750</v>
      </c>
      <c r="B1178" t="s">
        <v>2751</v>
      </c>
      <c r="D1178">
        <v>1243970</v>
      </c>
      <c r="E1178">
        <v>1244637</v>
      </c>
      <c r="F1178" t="s">
        <v>10</v>
      </c>
      <c r="G1178" t="s">
        <v>2749</v>
      </c>
    </row>
    <row r="1179" spans="1:7" x14ac:dyDescent="0.25">
      <c r="A1179" t="s">
        <v>2752</v>
      </c>
      <c r="B1179" t="s">
        <v>2753</v>
      </c>
      <c r="D1179">
        <v>1967644</v>
      </c>
      <c r="E1179">
        <v>1966977</v>
      </c>
      <c r="F1179" t="s">
        <v>96</v>
      </c>
      <c r="G1179" t="s">
        <v>2179</v>
      </c>
    </row>
    <row r="1180" spans="1:7" x14ac:dyDescent="0.25">
      <c r="A1180" t="s">
        <v>2754</v>
      </c>
      <c r="B1180" t="s">
        <v>2755</v>
      </c>
      <c r="D1180">
        <v>1158569</v>
      </c>
      <c r="E1180">
        <v>1157902</v>
      </c>
      <c r="F1180" t="s">
        <v>96</v>
      </c>
      <c r="G1180" t="s">
        <v>2756</v>
      </c>
    </row>
    <row r="1181" spans="1:7" x14ac:dyDescent="0.25">
      <c r="A1181" t="s">
        <v>2757</v>
      </c>
      <c r="B1181" t="s">
        <v>2758</v>
      </c>
      <c r="D1181">
        <v>720008</v>
      </c>
      <c r="E1181">
        <v>719341</v>
      </c>
      <c r="F1181" t="s">
        <v>96</v>
      </c>
      <c r="G1181" t="s">
        <v>2756</v>
      </c>
    </row>
    <row r="1182" spans="1:7" x14ac:dyDescent="0.25">
      <c r="A1182" t="s">
        <v>2759</v>
      </c>
      <c r="B1182" t="s">
        <v>2760</v>
      </c>
      <c r="D1182">
        <v>1194827</v>
      </c>
      <c r="E1182">
        <v>1194160</v>
      </c>
      <c r="F1182" t="s">
        <v>96</v>
      </c>
      <c r="G1182" t="s">
        <v>2756</v>
      </c>
    </row>
    <row r="1183" spans="1:7" x14ac:dyDescent="0.25">
      <c r="A1183" t="s">
        <v>2761</v>
      </c>
      <c r="B1183" t="s">
        <v>2762</v>
      </c>
      <c r="D1183">
        <v>951192</v>
      </c>
      <c r="E1183">
        <v>950525</v>
      </c>
      <c r="F1183" t="s">
        <v>96</v>
      </c>
      <c r="G1183" t="s">
        <v>2756</v>
      </c>
    </row>
    <row r="1184" spans="1:7" x14ac:dyDescent="0.25">
      <c r="A1184" t="s">
        <v>2763</v>
      </c>
      <c r="B1184" t="s">
        <v>2764</v>
      </c>
      <c r="D1184">
        <v>416066</v>
      </c>
      <c r="E1184">
        <v>416733</v>
      </c>
      <c r="F1184" t="s">
        <v>10</v>
      </c>
      <c r="G1184" t="s">
        <v>2184</v>
      </c>
    </row>
    <row r="1185" spans="1:7" x14ac:dyDescent="0.25">
      <c r="A1185" t="s">
        <v>2765</v>
      </c>
      <c r="B1185" t="s">
        <v>2766</v>
      </c>
      <c r="D1185">
        <v>1551830</v>
      </c>
      <c r="E1185">
        <v>1552497</v>
      </c>
      <c r="F1185" t="s">
        <v>10</v>
      </c>
      <c r="G1185" t="s">
        <v>2749</v>
      </c>
    </row>
    <row r="1186" spans="1:7" x14ac:dyDescent="0.25">
      <c r="A1186" t="s">
        <v>2767</v>
      </c>
      <c r="B1186" t="s">
        <v>2768</v>
      </c>
      <c r="D1186">
        <v>1149405</v>
      </c>
      <c r="E1186">
        <v>1148731</v>
      </c>
      <c r="F1186" t="s">
        <v>96</v>
      </c>
      <c r="G1186" t="s">
        <v>2769</v>
      </c>
    </row>
    <row r="1187" spans="1:7" x14ac:dyDescent="0.25">
      <c r="A1187" t="s">
        <v>2770</v>
      </c>
      <c r="B1187" t="s">
        <v>2771</v>
      </c>
      <c r="D1187">
        <v>1019195</v>
      </c>
      <c r="E1187">
        <v>1019862</v>
      </c>
      <c r="F1187" t="s">
        <v>10</v>
      </c>
      <c r="G1187" t="s">
        <v>1979</v>
      </c>
    </row>
    <row r="1188" spans="1:7" x14ac:dyDescent="0.25">
      <c r="A1188" t="s">
        <v>2772</v>
      </c>
      <c r="B1188" t="s">
        <v>2773</v>
      </c>
      <c r="D1188">
        <v>928538</v>
      </c>
      <c r="E1188">
        <v>929204</v>
      </c>
      <c r="F1188" t="s">
        <v>10</v>
      </c>
      <c r="G1188" t="s">
        <v>2774</v>
      </c>
    </row>
    <row r="1189" spans="1:7" x14ac:dyDescent="0.25">
      <c r="A1189" t="s">
        <v>2775</v>
      </c>
      <c r="B1189" t="s">
        <v>2776</v>
      </c>
      <c r="D1189">
        <v>886798</v>
      </c>
      <c r="E1189">
        <v>886131</v>
      </c>
      <c r="F1189" t="s">
        <v>96</v>
      </c>
      <c r="G1189" t="s">
        <v>1970</v>
      </c>
    </row>
    <row r="1190" spans="1:7" x14ac:dyDescent="0.25">
      <c r="A1190" t="s">
        <v>2777</v>
      </c>
      <c r="B1190" t="s">
        <v>2778</v>
      </c>
      <c r="D1190">
        <v>886000</v>
      </c>
      <c r="E1190">
        <v>885333</v>
      </c>
      <c r="F1190" t="s">
        <v>96</v>
      </c>
      <c r="G1190" t="s">
        <v>1970</v>
      </c>
    </row>
    <row r="1191" spans="1:7" x14ac:dyDescent="0.25">
      <c r="A1191" t="s">
        <v>2779</v>
      </c>
      <c r="B1191" t="s">
        <v>2780</v>
      </c>
      <c r="D1191">
        <v>885991</v>
      </c>
      <c r="E1191">
        <v>885324</v>
      </c>
      <c r="F1191" t="s">
        <v>96</v>
      </c>
      <c r="G1191" t="s">
        <v>1970</v>
      </c>
    </row>
    <row r="1192" spans="1:7" x14ac:dyDescent="0.25">
      <c r="A1192" t="s">
        <v>2781</v>
      </c>
      <c r="B1192" t="s">
        <v>2782</v>
      </c>
      <c r="D1192">
        <v>885984</v>
      </c>
      <c r="E1192">
        <v>885317</v>
      </c>
      <c r="F1192" t="s">
        <v>96</v>
      </c>
      <c r="G1192" t="s">
        <v>1970</v>
      </c>
    </row>
    <row r="1193" spans="1:7" x14ac:dyDescent="0.25">
      <c r="A1193" t="s">
        <v>2783</v>
      </c>
      <c r="B1193" t="s">
        <v>2784</v>
      </c>
      <c r="D1193">
        <v>886861</v>
      </c>
      <c r="E1193">
        <v>886194</v>
      </c>
      <c r="F1193" t="s">
        <v>96</v>
      </c>
      <c r="G1193" t="s">
        <v>1970</v>
      </c>
    </row>
    <row r="1194" spans="1:7" x14ac:dyDescent="0.25">
      <c r="A1194" t="s">
        <v>2785</v>
      </c>
      <c r="B1194" t="s">
        <v>2786</v>
      </c>
      <c r="D1194">
        <v>885860</v>
      </c>
      <c r="E1194">
        <v>885193</v>
      </c>
      <c r="F1194" t="s">
        <v>96</v>
      </c>
      <c r="G1194" t="s">
        <v>1970</v>
      </c>
    </row>
    <row r="1195" spans="1:7" x14ac:dyDescent="0.25">
      <c r="A1195" t="s">
        <v>2787</v>
      </c>
      <c r="B1195" t="s">
        <v>2788</v>
      </c>
      <c r="D1195">
        <v>886062</v>
      </c>
      <c r="E1195">
        <v>885395</v>
      </c>
      <c r="F1195" t="s">
        <v>96</v>
      </c>
      <c r="G1195" t="s">
        <v>1970</v>
      </c>
    </row>
    <row r="1196" spans="1:7" x14ac:dyDescent="0.25">
      <c r="A1196" t="s">
        <v>2789</v>
      </c>
      <c r="B1196" t="s">
        <v>2790</v>
      </c>
      <c r="D1196">
        <v>889050</v>
      </c>
      <c r="E1196">
        <v>888383</v>
      </c>
      <c r="F1196" t="s">
        <v>96</v>
      </c>
      <c r="G1196" t="s">
        <v>1970</v>
      </c>
    </row>
    <row r="1197" spans="1:7" x14ac:dyDescent="0.25">
      <c r="A1197" t="s">
        <v>2791</v>
      </c>
      <c r="B1197" t="s">
        <v>2792</v>
      </c>
      <c r="D1197">
        <v>886850</v>
      </c>
      <c r="E1197">
        <v>886183</v>
      </c>
      <c r="F1197" t="s">
        <v>96</v>
      </c>
      <c r="G1197" t="s">
        <v>2520</v>
      </c>
    </row>
    <row r="1198" spans="1:7" x14ac:dyDescent="0.25">
      <c r="A1198" t="s">
        <v>2793</v>
      </c>
      <c r="B1198" t="s">
        <v>2794</v>
      </c>
      <c r="D1198">
        <v>887028</v>
      </c>
      <c r="E1198">
        <v>886361</v>
      </c>
      <c r="F1198" t="s">
        <v>96</v>
      </c>
      <c r="G1198" t="s">
        <v>1970</v>
      </c>
    </row>
    <row r="1199" spans="1:7" x14ac:dyDescent="0.25">
      <c r="A1199" t="s">
        <v>2795</v>
      </c>
      <c r="B1199" t="s">
        <v>2796</v>
      </c>
      <c r="D1199">
        <v>886961</v>
      </c>
      <c r="E1199">
        <v>886294</v>
      </c>
      <c r="F1199" t="s">
        <v>96</v>
      </c>
      <c r="G1199" t="s">
        <v>1970</v>
      </c>
    </row>
    <row r="1200" spans="1:7" x14ac:dyDescent="0.25">
      <c r="A1200" t="s">
        <v>2797</v>
      </c>
      <c r="B1200" t="s">
        <v>2798</v>
      </c>
      <c r="D1200">
        <v>886034</v>
      </c>
      <c r="E1200">
        <v>885367</v>
      </c>
      <c r="F1200" t="s">
        <v>96</v>
      </c>
      <c r="G1200" t="s">
        <v>1970</v>
      </c>
    </row>
    <row r="1201" spans="1:7" x14ac:dyDescent="0.25">
      <c r="A1201" t="s">
        <v>2799</v>
      </c>
      <c r="B1201" t="s">
        <v>2800</v>
      </c>
      <c r="D1201">
        <v>885946</v>
      </c>
      <c r="E1201">
        <v>885279</v>
      </c>
      <c r="F1201" t="s">
        <v>96</v>
      </c>
      <c r="G1201" t="s">
        <v>1970</v>
      </c>
    </row>
    <row r="1202" spans="1:7" x14ac:dyDescent="0.25">
      <c r="A1202" t="s">
        <v>2801</v>
      </c>
      <c r="B1202" t="s">
        <v>2802</v>
      </c>
      <c r="D1202">
        <v>1037092</v>
      </c>
      <c r="E1202">
        <v>1037758</v>
      </c>
      <c r="F1202" t="s">
        <v>10</v>
      </c>
      <c r="G1202" t="s">
        <v>2803</v>
      </c>
    </row>
    <row r="1203" spans="1:7" x14ac:dyDescent="0.25">
      <c r="A1203" t="s">
        <v>2804</v>
      </c>
      <c r="B1203" t="s">
        <v>2805</v>
      </c>
      <c r="D1203">
        <v>1044739</v>
      </c>
      <c r="E1203">
        <v>1044072</v>
      </c>
      <c r="F1203" t="s">
        <v>96</v>
      </c>
      <c r="G1203" t="s">
        <v>1970</v>
      </c>
    </row>
    <row r="1204" spans="1:7" x14ac:dyDescent="0.25">
      <c r="A1204" t="s">
        <v>2806</v>
      </c>
      <c r="B1204" t="s">
        <v>2807</v>
      </c>
      <c r="D1204">
        <v>1047018</v>
      </c>
      <c r="E1204">
        <v>1046351</v>
      </c>
      <c r="F1204" t="s">
        <v>96</v>
      </c>
      <c r="G1204" t="s">
        <v>2179</v>
      </c>
    </row>
    <row r="1205" spans="1:7" x14ac:dyDescent="0.25">
      <c r="A1205" t="s">
        <v>2808</v>
      </c>
      <c r="B1205" t="s">
        <v>2809</v>
      </c>
      <c r="D1205">
        <v>1053967</v>
      </c>
      <c r="E1205">
        <v>1054633</v>
      </c>
      <c r="F1205" t="s">
        <v>10</v>
      </c>
      <c r="G1205" t="s">
        <v>2810</v>
      </c>
    </row>
    <row r="1206" spans="1:7" x14ac:dyDescent="0.25">
      <c r="A1206" t="s">
        <v>2811</v>
      </c>
      <c r="B1206" t="s">
        <v>2812</v>
      </c>
      <c r="D1206">
        <v>1063843</v>
      </c>
      <c r="E1206">
        <v>1063176</v>
      </c>
      <c r="F1206" t="s">
        <v>96</v>
      </c>
      <c r="G1206" t="s">
        <v>2813</v>
      </c>
    </row>
    <row r="1207" spans="1:7" x14ac:dyDescent="0.25">
      <c r="A1207" t="s">
        <v>2814</v>
      </c>
      <c r="B1207" t="s">
        <v>2815</v>
      </c>
      <c r="D1207">
        <v>967851</v>
      </c>
      <c r="E1207">
        <v>967184</v>
      </c>
      <c r="F1207" t="s">
        <v>96</v>
      </c>
      <c r="G1207" t="s">
        <v>2179</v>
      </c>
    </row>
    <row r="1208" spans="1:7" x14ac:dyDescent="0.25">
      <c r="A1208" t="s">
        <v>2816</v>
      </c>
      <c r="B1208" t="s">
        <v>2817</v>
      </c>
      <c r="D1208">
        <v>1409569</v>
      </c>
      <c r="E1208">
        <v>1410236</v>
      </c>
      <c r="F1208" t="s">
        <v>10</v>
      </c>
      <c r="G1208" t="s">
        <v>2818</v>
      </c>
    </row>
    <row r="1209" spans="1:7" x14ac:dyDescent="0.25">
      <c r="A1209" t="s">
        <v>2819</v>
      </c>
      <c r="B1209" t="s">
        <v>2820</v>
      </c>
      <c r="D1209">
        <v>229560</v>
      </c>
      <c r="E1209">
        <v>230227</v>
      </c>
      <c r="F1209" t="s">
        <v>10</v>
      </c>
      <c r="G1209" t="s">
        <v>2749</v>
      </c>
    </row>
    <row r="1210" spans="1:7" x14ac:dyDescent="0.25">
      <c r="A1210" t="s">
        <v>2821</v>
      </c>
      <c r="B1210" t="s">
        <v>2822</v>
      </c>
      <c r="D1210">
        <v>1118543</v>
      </c>
      <c r="E1210">
        <v>1117876</v>
      </c>
      <c r="F1210" t="s">
        <v>96</v>
      </c>
      <c r="G1210" t="s">
        <v>2823</v>
      </c>
    </row>
    <row r="1211" spans="1:7" x14ac:dyDescent="0.25">
      <c r="A1211" t="s">
        <v>2824</v>
      </c>
      <c r="B1211" t="s">
        <v>2825</v>
      </c>
      <c r="D1211">
        <v>1028676</v>
      </c>
      <c r="E1211">
        <v>1028009</v>
      </c>
      <c r="F1211" t="s">
        <v>96</v>
      </c>
      <c r="G1211" t="s">
        <v>1970</v>
      </c>
    </row>
    <row r="1212" spans="1:7" x14ac:dyDescent="0.25">
      <c r="A1212" t="s">
        <v>2826</v>
      </c>
      <c r="B1212" t="s">
        <v>2827</v>
      </c>
      <c r="D1212">
        <v>918366</v>
      </c>
      <c r="E1212">
        <v>919033</v>
      </c>
      <c r="F1212" t="s">
        <v>10</v>
      </c>
      <c r="G1212" t="s">
        <v>2818</v>
      </c>
    </row>
    <row r="1213" spans="1:7" x14ac:dyDescent="0.25">
      <c r="A1213" t="s">
        <v>2828</v>
      </c>
      <c r="B1213" t="s">
        <v>2829</v>
      </c>
      <c r="D1213">
        <v>1013835</v>
      </c>
      <c r="E1213">
        <v>1013168</v>
      </c>
      <c r="F1213" t="s">
        <v>96</v>
      </c>
      <c r="G1213" t="s">
        <v>2179</v>
      </c>
    </row>
    <row r="1214" spans="1:7" x14ac:dyDescent="0.25">
      <c r="A1214" t="s">
        <v>2830</v>
      </c>
      <c r="B1214" t="s">
        <v>2831</v>
      </c>
      <c r="D1214">
        <v>918568</v>
      </c>
      <c r="E1214">
        <v>917901</v>
      </c>
      <c r="F1214" t="s">
        <v>96</v>
      </c>
      <c r="G1214" t="s">
        <v>2179</v>
      </c>
    </row>
    <row r="1215" spans="1:7" x14ac:dyDescent="0.25">
      <c r="A1215" t="s">
        <v>2832</v>
      </c>
      <c r="B1215" t="s">
        <v>2833</v>
      </c>
      <c r="D1215">
        <v>928418</v>
      </c>
      <c r="E1215">
        <v>927751</v>
      </c>
      <c r="F1215" t="s">
        <v>96</v>
      </c>
      <c r="G1215" t="s">
        <v>2179</v>
      </c>
    </row>
    <row r="1216" spans="1:7" x14ac:dyDescent="0.25">
      <c r="A1216" t="s">
        <v>2834</v>
      </c>
      <c r="B1216" t="s">
        <v>2835</v>
      </c>
      <c r="D1216">
        <v>1114952</v>
      </c>
      <c r="E1216">
        <v>1115619</v>
      </c>
      <c r="F1216" t="s">
        <v>10</v>
      </c>
      <c r="G1216" t="s">
        <v>2818</v>
      </c>
    </row>
    <row r="1217" spans="1:7" x14ac:dyDescent="0.25">
      <c r="A1217" t="s">
        <v>2836</v>
      </c>
      <c r="B1217" t="s">
        <v>2837</v>
      </c>
      <c r="D1217">
        <v>921523</v>
      </c>
      <c r="E1217">
        <v>920856</v>
      </c>
      <c r="F1217" t="s">
        <v>96</v>
      </c>
      <c r="G1217" t="s">
        <v>2179</v>
      </c>
    </row>
    <row r="1218" spans="1:7" x14ac:dyDescent="0.25">
      <c r="A1218" t="s">
        <v>2838</v>
      </c>
      <c r="B1218" t="s">
        <v>2839</v>
      </c>
      <c r="D1218">
        <v>1066439</v>
      </c>
      <c r="E1218">
        <v>1065773</v>
      </c>
      <c r="F1218" t="s">
        <v>96</v>
      </c>
      <c r="G1218" t="s">
        <v>2174</v>
      </c>
    </row>
    <row r="1219" spans="1:7" x14ac:dyDescent="0.25">
      <c r="A1219" t="s">
        <v>2840</v>
      </c>
      <c r="B1219" t="s">
        <v>2841</v>
      </c>
      <c r="D1219">
        <v>1093995</v>
      </c>
      <c r="E1219">
        <v>1093328</v>
      </c>
      <c r="F1219" t="s">
        <v>96</v>
      </c>
      <c r="G1219" t="s">
        <v>1970</v>
      </c>
    </row>
    <row r="1220" spans="1:7" x14ac:dyDescent="0.25">
      <c r="A1220" t="s">
        <v>2842</v>
      </c>
      <c r="B1220" t="s">
        <v>2843</v>
      </c>
      <c r="D1220">
        <v>1280269</v>
      </c>
      <c r="E1220">
        <v>1279602</v>
      </c>
      <c r="F1220" t="s">
        <v>96</v>
      </c>
      <c r="G1220" t="s">
        <v>1970</v>
      </c>
    </row>
    <row r="1221" spans="1:7" x14ac:dyDescent="0.25">
      <c r="A1221" t="s">
        <v>2844</v>
      </c>
      <c r="B1221" t="s">
        <v>2845</v>
      </c>
      <c r="D1221">
        <v>1095171</v>
      </c>
      <c r="E1221">
        <v>1094504</v>
      </c>
      <c r="F1221" t="s">
        <v>96</v>
      </c>
      <c r="G1221" t="s">
        <v>1970</v>
      </c>
    </row>
    <row r="1222" spans="1:7" x14ac:dyDescent="0.25">
      <c r="A1222" t="s">
        <v>2846</v>
      </c>
      <c r="B1222" t="s">
        <v>2847</v>
      </c>
      <c r="D1222">
        <v>691701</v>
      </c>
      <c r="E1222">
        <v>692367</v>
      </c>
      <c r="F1222" t="s">
        <v>10</v>
      </c>
      <c r="G1222" t="s">
        <v>2848</v>
      </c>
    </row>
    <row r="1223" spans="1:7" x14ac:dyDescent="0.25">
      <c r="A1223" t="s">
        <v>2849</v>
      </c>
      <c r="B1223" t="s">
        <v>2850</v>
      </c>
      <c r="D1223">
        <v>1177870</v>
      </c>
      <c r="E1223">
        <v>1177196</v>
      </c>
      <c r="F1223" t="s">
        <v>96</v>
      </c>
      <c r="G1223" t="s">
        <v>2659</v>
      </c>
    </row>
    <row r="1224" spans="1:7" x14ac:dyDescent="0.25">
      <c r="A1224" t="s">
        <v>2851</v>
      </c>
      <c r="B1224" t="s">
        <v>2852</v>
      </c>
      <c r="D1224">
        <v>1211064</v>
      </c>
      <c r="E1224">
        <v>1210390</v>
      </c>
      <c r="F1224" t="s">
        <v>96</v>
      </c>
      <c r="G1224" t="s">
        <v>2853</v>
      </c>
    </row>
    <row r="1225" spans="1:7" x14ac:dyDescent="0.25">
      <c r="A1225" t="s">
        <v>2854</v>
      </c>
      <c r="B1225" t="s">
        <v>2855</v>
      </c>
      <c r="D1225">
        <v>1177707</v>
      </c>
      <c r="E1225">
        <v>1177033</v>
      </c>
      <c r="F1225" t="s">
        <v>96</v>
      </c>
      <c r="G1225" t="s">
        <v>2659</v>
      </c>
    </row>
    <row r="1226" spans="1:7" x14ac:dyDescent="0.25">
      <c r="A1226" t="s">
        <v>2856</v>
      </c>
      <c r="B1226" t="s">
        <v>2857</v>
      </c>
      <c r="D1226">
        <v>830877</v>
      </c>
      <c r="E1226">
        <v>830203</v>
      </c>
      <c r="F1226" t="s">
        <v>96</v>
      </c>
      <c r="G1226" t="s">
        <v>1982</v>
      </c>
    </row>
    <row r="1227" spans="1:7" x14ac:dyDescent="0.25">
      <c r="A1227" t="s">
        <v>2858</v>
      </c>
      <c r="B1227" t="s">
        <v>2859</v>
      </c>
      <c r="D1227">
        <v>311970</v>
      </c>
      <c r="E1227">
        <v>311303</v>
      </c>
      <c r="F1227" t="s">
        <v>96</v>
      </c>
      <c r="G1227" t="s">
        <v>2860</v>
      </c>
    </row>
    <row r="1228" spans="1:7" x14ac:dyDescent="0.25">
      <c r="A1228" t="s">
        <v>2861</v>
      </c>
      <c r="B1228" t="s">
        <v>2862</v>
      </c>
      <c r="D1228">
        <v>1262214</v>
      </c>
      <c r="E1228">
        <v>1261540</v>
      </c>
      <c r="F1228" t="s">
        <v>96</v>
      </c>
      <c r="G1228" t="s">
        <v>2863</v>
      </c>
    </row>
    <row r="1229" spans="1:7" x14ac:dyDescent="0.25">
      <c r="A1229" t="s">
        <v>2864</v>
      </c>
      <c r="B1229" t="s">
        <v>2865</v>
      </c>
      <c r="D1229">
        <v>799892</v>
      </c>
      <c r="E1229">
        <v>800566</v>
      </c>
      <c r="F1229" t="s">
        <v>10</v>
      </c>
      <c r="G1229" t="s">
        <v>1873</v>
      </c>
    </row>
    <row r="1230" spans="1:7" x14ac:dyDescent="0.25">
      <c r="A1230" t="s">
        <v>2866</v>
      </c>
      <c r="B1230" t="s">
        <v>2867</v>
      </c>
      <c r="D1230">
        <v>1401155</v>
      </c>
      <c r="E1230">
        <v>1401829</v>
      </c>
      <c r="F1230" t="s">
        <v>10</v>
      </c>
      <c r="G1230" t="s">
        <v>2868</v>
      </c>
    </row>
    <row r="1231" spans="1:7" x14ac:dyDescent="0.25">
      <c r="A1231" t="s">
        <v>2869</v>
      </c>
      <c r="B1231" t="s">
        <v>2870</v>
      </c>
      <c r="D1231">
        <v>829916</v>
      </c>
      <c r="E1231">
        <v>830590</v>
      </c>
      <c r="F1231" t="s">
        <v>10</v>
      </c>
      <c r="G1231" t="s">
        <v>2704</v>
      </c>
    </row>
    <row r="1232" spans="1:7" x14ac:dyDescent="0.25">
      <c r="A1232" t="s">
        <v>2871</v>
      </c>
      <c r="B1232" t="s">
        <v>2872</v>
      </c>
      <c r="D1232">
        <v>1135686</v>
      </c>
      <c r="E1232">
        <v>1135012</v>
      </c>
      <c r="F1232" t="s">
        <v>96</v>
      </c>
      <c r="G1232" t="s">
        <v>2873</v>
      </c>
    </row>
    <row r="1233" spans="1:7" x14ac:dyDescent="0.25">
      <c r="A1233" t="s">
        <v>2874</v>
      </c>
      <c r="B1233" t="s">
        <v>2875</v>
      </c>
      <c r="D1233">
        <v>985626</v>
      </c>
      <c r="E1233">
        <v>984960</v>
      </c>
      <c r="F1233" t="s">
        <v>96</v>
      </c>
      <c r="G1233" t="s">
        <v>2876</v>
      </c>
    </row>
    <row r="1234" spans="1:7" x14ac:dyDescent="0.25">
      <c r="A1234" t="s">
        <v>2877</v>
      </c>
      <c r="B1234" t="s">
        <v>2878</v>
      </c>
      <c r="D1234">
        <v>1059804</v>
      </c>
      <c r="E1234">
        <v>1059138</v>
      </c>
      <c r="F1234" t="s">
        <v>96</v>
      </c>
      <c r="G1234" t="s">
        <v>1970</v>
      </c>
    </row>
    <row r="1235" spans="1:7" x14ac:dyDescent="0.25">
      <c r="A1235" t="s">
        <v>2879</v>
      </c>
      <c r="B1235" t="s">
        <v>2880</v>
      </c>
      <c r="D1235">
        <v>1188196</v>
      </c>
      <c r="E1235">
        <v>1187522</v>
      </c>
      <c r="F1235" t="s">
        <v>96</v>
      </c>
      <c r="G1235" t="s">
        <v>2881</v>
      </c>
    </row>
    <row r="1236" spans="1:7" x14ac:dyDescent="0.25">
      <c r="A1236" t="s">
        <v>2882</v>
      </c>
      <c r="B1236" t="s">
        <v>2883</v>
      </c>
      <c r="D1236">
        <v>1038917</v>
      </c>
      <c r="E1236">
        <v>1038251</v>
      </c>
      <c r="F1236" t="s">
        <v>96</v>
      </c>
      <c r="G1236" t="s">
        <v>2876</v>
      </c>
    </row>
    <row r="1237" spans="1:7" x14ac:dyDescent="0.25">
      <c r="A1237" t="s">
        <v>2884</v>
      </c>
      <c r="B1237" t="s">
        <v>2885</v>
      </c>
      <c r="D1237">
        <v>1119119</v>
      </c>
      <c r="E1237">
        <v>1118453</v>
      </c>
      <c r="F1237" t="s">
        <v>96</v>
      </c>
      <c r="G1237" t="s">
        <v>2876</v>
      </c>
    </row>
    <row r="1238" spans="1:7" x14ac:dyDescent="0.25">
      <c r="A1238" t="s">
        <v>2886</v>
      </c>
      <c r="B1238" t="s">
        <v>2887</v>
      </c>
      <c r="D1238">
        <v>922080</v>
      </c>
      <c r="E1238">
        <v>921413</v>
      </c>
      <c r="F1238" t="s">
        <v>96</v>
      </c>
      <c r="G1238" t="s">
        <v>2888</v>
      </c>
    </row>
    <row r="1239" spans="1:7" x14ac:dyDescent="0.25">
      <c r="A1239" t="s">
        <v>2889</v>
      </c>
      <c r="B1239" t="s">
        <v>2890</v>
      </c>
      <c r="D1239">
        <v>877629</v>
      </c>
      <c r="E1239">
        <v>876962</v>
      </c>
      <c r="F1239" t="s">
        <v>96</v>
      </c>
      <c r="G1239" t="s">
        <v>2888</v>
      </c>
    </row>
    <row r="1240" spans="1:7" x14ac:dyDescent="0.25">
      <c r="A1240" t="s">
        <v>2891</v>
      </c>
      <c r="B1240" t="s">
        <v>2892</v>
      </c>
      <c r="D1240">
        <v>899595</v>
      </c>
      <c r="E1240">
        <v>900261</v>
      </c>
      <c r="F1240" t="s">
        <v>10</v>
      </c>
      <c r="G1240" t="s">
        <v>2893</v>
      </c>
    </row>
    <row r="1241" spans="1:7" x14ac:dyDescent="0.25">
      <c r="A1241" t="s">
        <v>2894</v>
      </c>
      <c r="B1241" t="s">
        <v>2895</v>
      </c>
      <c r="D1241">
        <v>885351</v>
      </c>
      <c r="E1241">
        <v>886017</v>
      </c>
      <c r="F1241" t="s">
        <v>10</v>
      </c>
      <c r="G1241" t="s">
        <v>2896</v>
      </c>
    </row>
    <row r="1242" spans="1:7" x14ac:dyDescent="0.25">
      <c r="A1242" t="s">
        <v>2897</v>
      </c>
      <c r="B1242" t="s">
        <v>2898</v>
      </c>
      <c r="D1242">
        <v>802103</v>
      </c>
      <c r="E1242">
        <v>801429</v>
      </c>
      <c r="F1242" t="s">
        <v>96</v>
      </c>
      <c r="G1242" t="s">
        <v>2899</v>
      </c>
    </row>
    <row r="1243" spans="1:7" x14ac:dyDescent="0.25">
      <c r="A1243" t="s">
        <v>2900</v>
      </c>
      <c r="B1243" t="s">
        <v>2901</v>
      </c>
      <c r="D1243">
        <v>821137</v>
      </c>
      <c r="E1243">
        <v>820470</v>
      </c>
      <c r="F1243" t="s">
        <v>96</v>
      </c>
      <c r="G1243" t="s">
        <v>1970</v>
      </c>
    </row>
    <row r="1244" spans="1:7" x14ac:dyDescent="0.25">
      <c r="A1244" t="s">
        <v>2902</v>
      </c>
      <c r="B1244" t="s">
        <v>2903</v>
      </c>
      <c r="D1244">
        <v>1435998</v>
      </c>
      <c r="E1244">
        <v>1435331</v>
      </c>
      <c r="F1244" t="s">
        <v>96</v>
      </c>
      <c r="G1244" t="s">
        <v>1970</v>
      </c>
    </row>
    <row r="1245" spans="1:7" x14ac:dyDescent="0.25">
      <c r="A1245" t="s">
        <v>2904</v>
      </c>
      <c r="B1245" t="s">
        <v>2905</v>
      </c>
      <c r="D1245">
        <v>1787224</v>
      </c>
      <c r="E1245">
        <v>1786557</v>
      </c>
      <c r="F1245" t="s">
        <v>96</v>
      </c>
      <c r="G1245" t="s">
        <v>1970</v>
      </c>
    </row>
    <row r="1246" spans="1:7" x14ac:dyDescent="0.25">
      <c r="A1246" t="s">
        <v>2906</v>
      </c>
      <c r="B1246" t="s">
        <v>2907</v>
      </c>
      <c r="D1246">
        <v>1280201</v>
      </c>
      <c r="E1246">
        <v>1280868</v>
      </c>
      <c r="F1246" t="s">
        <v>10</v>
      </c>
      <c r="G1246" t="s">
        <v>1979</v>
      </c>
    </row>
    <row r="1247" spans="1:7" x14ac:dyDescent="0.25">
      <c r="A1247" t="s">
        <v>2908</v>
      </c>
      <c r="B1247" t="s">
        <v>2909</v>
      </c>
      <c r="D1247">
        <v>880960</v>
      </c>
      <c r="E1247">
        <v>880293</v>
      </c>
      <c r="F1247" t="s">
        <v>96</v>
      </c>
      <c r="G1247" t="s">
        <v>1970</v>
      </c>
    </row>
    <row r="1248" spans="1:7" x14ac:dyDescent="0.25">
      <c r="A1248" t="s">
        <v>2910</v>
      </c>
      <c r="B1248" t="s">
        <v>2911</v>
      </c>
      <c r="D1248">
        <v>879006</v>
      </c>
      <c r="E1248">
        <v>878339</v>
      </c>
      <c r="F1248" t="s">
        <v>96</v>
      </c>
      <c r="G1248" t="s">
        <v>1970</v>
      </c>
    </row>
    <row r="1249" spans="1:7" x14ac:dyDescent="0.25">
      <c r="A1249" t="s">
        <v>2912</v>
      </c>
      <c r="B1249" t="s">
        <v>2913</v>
      </c>
      <c r="D1249">
        <v>879457</v>
      </c>
      <c r="E1249">
        <v>878790</v>
      </c>
      <c r="F1249" t="s">
        <v>96</v>
      </c>
      <c r="G1249" t="s">
        <v>1970</v>
      </c>
    </row>
    <row r="1250" spans="1:7" x14ac:dyDescent="0.25">
      <c r="A1250" t="s">
        <v>2914</v>
      </c>
      <c r="B1250" t="s">
        <v>2915</v>
      </c>
      <c r="D1250">
        <v>964740</v>
      </c>
      <c r="E1250">
        <v>965406</v>
      </c>
      <c r="F1250" t="s">
        <v>10</v>
      </c>
      <c r="G1250" t="s">
        <v>2916</v>
      </c>
    </row>
    <row r="1251" spans="1:7" x14ac:dyDescent="0.25">
      <c r="A1251" t="s">
        <v>2917</v>
      </c>
      <c r="B1251" t="s">
        <v>2918</v>
      </c>
      <c r="D1251">
        <v>1026237</v>
      </c>
      <c r="E1251">
        <v>1025570</v>
      </c>
      <c r="F1251" t="s">
        <v>96</v>
      </c>
      <c r="G1251" t="s">
        <v>1970</v>
      </c>
    </row>
    <row r="1252" spans="1:7" x14ac:dyDescent="0.25">
      <c r="A1252" t="s">
        <v>2919</v>
      </c>
      <c r="B1252" t="s">
        <v>2920</v>
      </c>
      <c r="D1252">
        <v>879486</v>
      </c>
      <c r="E1252">
        <v>878819</v>
      </c>
      <c r="F1252" t="s">
        <v>96</v>
      </c>
      <c r="G1252" t="s">
        <v>1970</v>
      </c>
    </row>
    <row r="1253" spans="1:7" x14ac:dyDescent="0.25">
      <c r="A1253" t="s">
        <v>2921</v>
      </c>
      <c r="B1253" t="s">
        <v>2922</v>
      </c>
      <c r="D1253">
        <v>1095010</v>
      </c>
      <c r="E1253">
        <v>1094343</v>
      </c>
      <c r="F1253" t="s">
        <v>96</v>
      </c>
      <c r="G1253" t="s">
        <v>1970</v>
      </c>
    </row>
    <row r="1254" spans="1:7" x14ac:dyDescent="0.25">
      <c r="A1254" t="s">
        <v>2923</v>
      </c>
      <c r="B1254" t="s">
        <v>2924</v>
      </c>
      <c r="D1254">
        <v>1093970</v>
      </c>
      <c r="E1254">
        <v>1093303</v>
      </c>
      <c r="F1254" t="s">
        <v>96</v>
      </c>
      <c r="G1254" t="s">
        <v>1970</v>
      </c>
    </row>
    <row r="1255" spans="1:7" x14ac:dyDescent="0.25">
      <c r="A1255" t="s">
        <v>2925</v>
      </c>
      <c r="B1255" t="s">
        <v>2926</v>
      </c>
      <c r="D1255">
        <v>1033322</v>
      </c>
      <c r="E1255">
        <v>1033988</v>
      </c>
      <c r="F1255" t="s">
        <v>10</v>
      </c>
      <c r="G1255" t="s">
        <v>2927</v>
      </c>
    </row>
    <row r="1256" spans="1:7" x14ac:dyDescent="0.25">
      <c r="A1256" t="s">
        <v>2928</v>
      </c>
      <c r="B1256" t="s">
        <v>2929</v>
      </c>
      <c r="D1256">
        <v>974386</v>
      </c>
      <c r="E1256">
        <v>975060</v>
      </c>
      <c r="F1256" t="s">
        <v>10</v>
      </c>
      <c r="G1256" t="s">
        <v>2930</v>
      </c>
    </row>
    <row r="1257" spans="1:7" x14ac:dyDescent="0.25">
      <c r="A1257" t="s">
        <v>2931</v>
      </c>
      <c r="B1257" t="s">
        <v>2932</v>
      </c>
      <c r="D1257">
        <v>1195450</v>
      </c>
      <c r="E1257">
        <v>1194787</v>
      </c>
      <c r="F1257" t="s">
        <v>96</v>
      </c>
      <c r="G1257" t="s">
        <v>2933</v>
      </c>
    </row>
    <row r="1258" spans="1:7" x14ac:dyDescent="0.25">
      <c r="A1258" t="s">
        <v>2934</v>
      </c>
      <c r="B1258" t="s">
        <v>2935</v>
      </c>
      <c r="D1258">
        <v>961264</v>
      </c>
      <c r="E1258">
        <v>961927</v>
      </c>
      <c r="F1258" t="s">
        <v>10</v>
      </c>
      <c r="G1258" t="s">
        <v>2936</v>
      </c>
    </row>
    <row r="1259" spans="1:7" x14ac:dyDescent="0.25">
      <c r="A1259" t="s">
        <v>2937</v>
      </c>
      <c r="B1259" t="s">
        <v>2938</v>
      </c>
      <c r="D1259">
        <v>1240702</v>
      </c>
      <c r="E1259">
        <v>1240028</v>
      </c>
      <c r="F1259" t="s">
        <v>96</v>
      </c>
      <c r="G1259" t="s">
        <v>1982</v>
      </c>
    </row>
    <row r="1260" spans="1:7" x14ac:dyDescent="0.25">
      <c r="A1260" t="s">
        <v>2939</v>
      </c>
      <c r="B1260" t="s">
        <v>2940</v>
      </c>
      <c r="D1260">
        <v>907587</v>
      </c>
      <c r="E1260">
        <v>908261</v>
      </c>
      <c r="F1260" t="s">
        <v>10</v>
      </c>
      <c r="G1260" t="s">
        <v>2930</v>
      </c>
    </row>
    <row r="1261" spans="1:7" x14ac:dyDescent="0.25">
      <c r="A1261" t="s">
        <v>2941</v>
      </c>
      <c r="B1261" t="s">
        <v>2942</v>
      </c>
      <c r="D1261">
        <v>1238882</v>
      </c>
      <c r="E1261">
        <v>1238208</v>
      </c>
      <c r="F1261" t="s">
        <v>96</v>
      </c>
      <c r="G1261" t="s">
        <v>1982</v>
      </c>
    </row>
    <row r="1262" spans="1:7" x14ac:dyDescent="0.25">
      <c r="A1262" t="s">
        <v>2943</v>
      </c>
      <c r="B1262" t="s">
        <v>2944</v>
      </c>
      <c r="D1262">
        <v>905557</v>
      </c>
      <c r="E1262">
        <v>906231</v>
      </c>
      <c r="F1262" t="s">
        <v>10</v>
      </c>
      <c r="G1262" t="s">
        <v>2930</v>
      </c>
    </row>
    <row r="1263" spans="1:7" x14ac:dyDescent="0.25">
      <c r="A1263" t="s">
        <v>2945</v>
      </c>
      <c r="B1263" t="s">
        <v>2946</v>
      </c>
      <c r="D1263">
        <v>1261187</v>
      </c>
      <c r="E1263">
        <v>1260513</v>
      </c>
      <c r="F1263" t="s">
        <v>96</v>
      </c>
      <c r="G1263" t="s">
        <v>2947</v>
      </c>
    </row>
    <row r="1264" spans="1:7" x14ac:dyDescent="0.25">
      <c r="A1264" t="s">
        <v>2948</v>
      </c>
      <c r="B1264" t="s">
        <v>2949</v>
      </c>
      <c r="D1264">
        <v>1265517</v>
      </c>
      <c r="E1264">
        <v>1264843</v>
      </c>
      <c r="F1264" t="s">
        <v>96</v>
      </c>
      <c r="G1264" t="s">
        <v>2947</v>
      </c>
    </row>
    <row r="1265" spans="1:7" x14ac:dyDescent="0.25">
      <c r="A1265" t="s">
        <v>2950</v>
      </c>
      <c r="B1265" t="s">
        <v>2951</v>
      </c>
      <c r="D1265">
        <v>885954</v>
      </c>
      <c r="E1265">
        <v>885286</v>
      </c>
      <c r="F1265" t="s">
        <v>96</v>
      </c>
      <c r="G1265" t="s">
        <v>2952</v>
      </c>
    </row>
    <row r="1266" spans="1:7" x14ac:dyDescent="0.25">
      <c r="A1266" t="s">
        <v>2953</v>
      </c>
      <c r="B1266" t="s">
        <v>2954</v>
      </c>
      <c r="D1266">
        <v>974631</v>
      </c>
      <c r="E1266">
        <v>975305</v>
      </c>
      <c r="F1266" t="s">
        <v>10</v>
      </c>
      <c r="G1266" t="s">
        <v>2955</v>
      </c>
    </row>
    <row r="1267" spans="1:7" x14ac:dyDescent="0.25">
      <c r="A1267" t="s">
        <v>2956</v>
      </c>
      <c r="B1267" t="s">
        <v>2957</v>
      </c>
      <c r="D1267">
        <v>1448805</v>
      </c>
      <c r="E1267">
        <v>1448131</v>
      </c>
      <c r="F1267" t="s">
        <v>96</v>
      </c>
      <c r="G1267" t="s">
        <v>2947</v>
      </c>
    </row>
    <row r="1268" spans="1:7" x14ac:dyDescent="0.25">
      <c r="A1268" t="s">
        <v>2958</v>
      </c>
      <c r="B1268" t="s">
        <v>2959</v>
      </c>
      <c r="D1268">
        <v>508713</v>
      </c>
      <c r="E1268">
        <v>509379</v>
      </c>
      <c r="F1268" t="s">
        <v>10</v>
      </c>
      <c r="G1268" t="s">
        <v>2960</v>
      </c>
    </row>
    <row r="1269" spans="1:7" x14ac:dyDescent="0.25">
      <c r="A1269" t="s">
        <v>2961</v>
      </c>
      <c r="B1269" t="s">
        <v>2962</v>
      </c>
      <c r="D1269">
        <v>1191818</v>
      </c>
      <c r="E1269">
        <v>1191144</v>
      </c>
      <c r="F1269" t="s">
        <v>96</v>
      </c>
      <c r="G1269" t="s">
        <v>2947</v>
      </c>
    </row>
    <row r="1270" spans="1:7" x14ac:dyDescent="0.25">
      <c r="A1270" t="s">
        <v>2963</v>
      </c>
      <c r="B1270" t="s">
        <v>2964</v>
      </c>
      <c r="D1270">
        <v>1262727</v>
      </c>
      <c r="E1270">
        <v>1262053</v>
      </c>
      <c r="F1270" t="s">
        <v>96</v>
      </c>
      <c r="G1270" t="s">
        <v>2947</v>
      </c>
    </row>
    <row r="1271" spans="1:7" x14ac:dyDescent="0.25">
      <c r="A1271" t="s">
        <v>2965</v>
      </c>
      <c r="B1271" t="s">
        <v>2966</v>
      </c>
      <c r="D1271">
        <v>739625</v>
      </c>
      <c r="E1271">
        <v>740309</v>
      </c>
      <c r="F1271" t="s">
        <v>10</v>
      </c>
      <c r="G1271" t="s">
        <v>1878</v>
      </c>
    </row>
    <row r="1272" spans="1:7" x14ac:dyDescent="0.25">
      <c r="A1272" t="s">
        <v>2967</v>
      </c>
      <c r="B1272" t="s">
        <v>2968</v>
      </c>
      <c r="D1272">
        <v>1119119</v>
      </c>
      <c r="E1272">
        <v>1118453</v>
      </c>
      <c r="F1272" t="s">
        <v>96</v>
      </c>
      <c r="G1272" t="s">
        <v>2969</v>
      </c>
    </row>
    <row r="1273" spans="1:7" x14ac:dyDescent="0.25">
      <c r="A1273" t="s">
        <v>2970</v>
      </c>
      <c r="B1273" t="s">
        <v>2971</v>
      </c>
      <c r="D1273">
        <v>1234708</v>
      </c>
      <c r="E1273">
        <v>1234039</v>
      </c>
      <c r="F1273" t="s">
        <v>96</v>
      </c>
      <c r="G1273" t="s">
        <v>2972</v>
      </c>
    </row>
    <row r="1274" spans="1:7" x14ac:dyDescent="0.25">
      <c r="A1274" t="s">
        <v>2973</v>
      </c>
      <c r="B1274" t="s">
        <v>2974</v>
      </c>
      <c r="D1274">
        <v>1234714</v>
      </c>
      <c r="E1274">
        <v>1234045</v>
      </c>
      <c r="F1274" t="s">
        <v>96</v>
      </c>
      <c r="G1274" t="s">
        <v>2972</v>
      </c>
    </row>
    <row r="1275" spans="1:7" x14ac:dyDescent="0.25">
      <c r="A1275" t="s">
        <v>2975</v>
      </c>
      <c r="B1275" t="s">
        <v>2976</v>
      </c>
      <c r="D1275">
        <v>879951</v>
      </c>
      <c r="E1275">
        <v>879284</v>
      </c>
      <c r="F1275" t="s">
        <v>96</v>
      </c>
      <c r="G1275" t="s">
        <v>1970</v>
      </c>
    </row>
    <row r="1276" spans="1:7" x14ac:dyDescent="0.25">
      <c r="A1276" t="s">
        <v>2977</v>
      </c>
      <c r="B1276" t="s">
        <v>2978</v>
      </c>
      <c r="D1276">
        <v>879995</v>
      </c>
      <c r="E1276">
        <v>879328</v>
      </c>
      <c r="F1276" t="s">
        <v>96</v>
      </c>
      <c r="G1276" t="s">
        <v>1970</v>
      </c>
    </row>
    <row r="1277" spans="1:7" x14ac:dyDescent="0.25">
      <c r="A1277" t="s">
        <v>2979</v>
      </c>
      <c r="B1277" t="s">
        <v>2980</v>
      </c>
      <c r="D1277">
        <v>879971</v>
      </c>
      <c r="E1277">
        <v>879304</v>
      </c>
      <c r="F1277" t="s">
        <v>96</v>
      </c>
      <c r="G1277" t="s">
        <v>1970</v>
      </c>
    </row>
    <row r="1278" spans="1:7" x14ac:dyDescent="0.25">
      <c r="A1278" t="s">
        <v>2981</v>
      </c>
      <c r="B1278" t="s">
        <v>2982</v>
      </c>
      <c r="D1278">
        <v>879974</v>
      </c>
      <c r="E1278">
        <v>879307</v>
      </c>
      <c r="F1278" t="s">
        <v>96</v>
      </c>
      <c r="G1278" t="s">
        <v>1970</v>
      </c>
    </row>
    <row r="1279" spans="1:7" x14ac:dyDescent="0.25">
      <c r="A1279" t="s">
        <v>2983</v>
      </c>
      <c r="B1279" t="s">
        <v>2984</v>
      </c>
      <c r="D1279">
        <v>879848</v>
      </c>
      <c r="E1279">
        <v>879181</v>
      </c>
      <c r="F1279" t="s">
        <v>96</v>
      </c>
      <c r="G1279" t="s">
        <v>1970</v>
      </c>
    </row>
    <row r="1280" spans="1:7" x14ac:dyDescent="0.25">
      <c r="A1280" t="s">
        <v>2985</v>
      </c>
      <c r="B1280" t="s">
        <v>2986</v>
      </c>
      <c r="D1280">
        <v>879859</v>
      </c>
      <c r="E1280">
        <v>879192</v>
      </c>
      <c r="F1280" t="s">
        <v>96</v>
      </c>
      <c r="G1280" t="s">
        <v>1970</v>
      </c>
    </row>
    <row r="1281" spans="1:7" x14ac:dyDescent="0.25">
      <c r="A1281" t="s">
        <v>2987</v>
      </c>
      <c r="B1281" t="s">
        <v>2988</v>
      </c>
      <c r="D1281">
        <v>879920</v>
      </c>
      <c r="E1281">
        <v>879253</v>
      </c>
      <c r="F1281" t="s">
        <v>96</v>
      </c>
      <c r="G1281" t="s">
        <v>1970</v>
      </c>
    </row>
    <row r="1282" spans="1:7" x14ac:dyDescent="0.25">
      <c r="A1282" t="s">
        <v>2989</v>
      </c>
      <c r="B1282" t="s">
        <v>2990</v>
      </c>
      <c r="D1282">
        <v>879887</v>
      </c>
      <c r="E1282">
        <v>879220</v>
      </c>
      <c r="F1282" t="s">
        <v>96</v>
      </c>
      <c r="G1282" t="s">
        <v>1970</v>
      </c>
    </row>
    <row r="1283" spans="1:7" x14ac:dyDescent="0.25">
      <c r="A1283" t="s">
        <v>2991</v>
      </c>
      <c r="B1283" t="s">
        <v>2992</v>
      </c>
      <c r="D1283">
        <v>879908</v>
      </c>
      <c r="E1283">
        <v>879241</v>
      </c>
      <c r="F1283" t="s">
        <v>96</v>
      </c>
      <c r="G1283" t="s">
        <v>1970</v>
      </c>
    </row>
    <row r="1284" spans="1:7" x14ac:dyDescent="0.25">
      <c r="A1284" t="s">
        <v>2993</v>
      </c>
      <c r="B1284" t="s">
        <v>2994</v>
      </c>
      <c r="D1284">
        <v>879848</v>
      </c>
      <c r="E1284">
        <v>879181</v>
      </c>
      <c r="F1284" t="s">
        <v>96</v>
      </c>
      <c r="G1284" t="s">
        <v>1970</v>
      </c>
    </row>
    <row r="1285" spans="1:7" x14ac:dyDescent="0.25">
      <c r="A1285" t="s">
        <v>2995</v>
      </c>
      <c r="B1285" t="s">
        <v>2996</v>
      </c>
      <c r="D1285">
        <v>879850</v>
      </c>
      <c r="E1285">
        <v>879183</v>
      </c>
      <c r="F1285" t="s">
        <v>96</v>
      </c>
      <c r="G1285" t="s">
        <v>1970</v>
      </c>
    </row>
    <row r="1286" spans="1:7" x14ac:dyDescent="0.25">
      <c r="A1286" t="s">
        <v>2997</v>
      </c>
      <c r="B1286" t="s">
        <v>2998</v>
      </c>
      <c r="D1286">
        <v>879848</v>
      </c>
      <c r="E1286">
        <v>879181</v>
      </c>
      <c r="F1286" t="s">
        <v>96</v>
      </c>
      <c r="G1286" t="s">
        <v>1970</v>
      </c>
    </row>
    <row r="1287" spans="1:7" x14ac:dyDescent="0.25">
      <c r="A1287" t="s">
        <v>2999</v>
      </c>
      <c r="B1287" t="s">
        <v>3000</v>
      </c>
      <c r="D1287">
        <v>879835</v>
      </c>
      <c r="E1287">
        <v>879168</v>
      </c>
      <c r="F1287" t="s">
        <v>96</v>
      </c>
      <c r="G1287" t="s">
        <v>1970</v>
      </c>
    </row>
    <row r="1288" spans="1:7" x14ac:dyDescent="0.25">
      <c r="A1288" t="s">
        <v>3001</v>
      </c>
      <c r="B1288" t="s">
        <v>3002</v>
      </c>
      <c r="D1288">
        <v>879742</v>
      </c>
      <c r="E1288">
        <v>879075</v>
      </c>
      <c r="F1288" t="s">
        <v>96</v>
      </c>
      <c r="G1288" t="s">
        <v>1970</v>
      </c>
    </row>
    <row r="1289" spans="1:7" x14ac:dyDescent="0.25">
      <c r="A1289" t="s">
        <v>3003</v>
      </c>
      <c r="B1289" t="s">
        <v>3004</v>
      </c>
      <c r="D1289">
        <v>879946</v>
      </c>
      <c r="E1289">
        <v>879279</v>
      </c>
      <c r="F1289" t="s">
        <v>96</v>
      </c>
      <c r="G1289" t="s">
        <v>2952</v>
      </c>
    </row>
    <row r="1290" spans="1:7" x14ac:dyDescent="0.25">
      <c r="A1290" t="s">
        <v>3005</v>
      </c>
      <c r="B1290" t="s">
        <v>3006</v>
      </c>
      <c r="D1290">
        <v>879632</v>
      </c>
      <c r="E1290">
        <v>878965</v>
      </c>
      <c r="F1290" t="s">
        <v>96</v>
      </c>
      <c r="G1290" t="s">
        <v>2952</v>
      </c>
    </row>
    <row r="1291" spans="1:7" x14ac:dyDescent="0.25">
      <c r="A1291" t="s">
        <v>3007</v>
      </c>
      <c r="B1291" t="s">
        <v>3008</v>
      </c>
      <c r="D1291">
        <v>879338</v>
      </c>
      <c r="E1291">
        <v>878671</v>
      </c>
      <c r="F1291" t="s">
        <v>96</v>
      </c>
      <c r="G1291" t="s">
        <v>1970</v>
      </c>
    </row>
    <row r="1292" spans="1:7" x14ac:dyDescent="0.25">
      <c r="A1292" t="s">
        <v>3009</v>
      </c>
      <c r="B1292" t="s">
        <v>3010</v>
      </c>
      <c r="D1292">
        <v>879856</v>
      </c>
      <c r="E1292">
        <v>879189</v>
      </c>
      <c r="F1292" t="s">
        <v>96</v>
      </c>
      <c r="G1292" t="s">
        <v>1970</v>
      </c>
    </row>
    <row r="1293" spans="1:7" x14ac:dyDescent="0.25">
      <c r="A1293" t="s">
        <v>3011</v>
      </c>
      <c r="B1293" t="s">
        <v>3012</v>
      </c>
      <c r="D1293">
        <v>879846</v>
      </c>
      <c r="E1293">
        <v>879179</v>
      </c>
      <c r="F1293" t="s">
        <v>96</v>
      </c>
      <c r="G1293" t="s">
        <v>2952</v>
      </c>
    </row>
    <row r="1294" spans="1:7" x14ac:dyDescent="0.25">
      <c r="A1294" t="s">
        <v>3013</v>
      </c>
      <c r="B1294" t="s">
        <v>3014</v>
      </c>
      <c r="D1294">
        <v>879831</v>
      </c>
      <c r="E1294">
        <v>879164</v>
      </c>
      <c r="F1294" t="s">
        <v>96</v>
      </c>
      <c r="G1294" t="s">
        <v>1970</v>
      </c>
    </row>
    <row r="1295" spans="1:7" x14ac:dyDescent="0.25">
      <c r="A1295" t="s">
        <v>3015</v>
      </c>
      <c r="B1295" t="s">
        <v>3016</v>
      </c>
      <c r="D1295">
        <v>879842</v>
      </c>
      <c r="E1295">
        <v>879175</v>
      </c>
      <c r="F1295" t="s">
        <v>96</v>
      </c>
      <c r="G1295" t="s">
        <v>2952</v>
      </c>
    </row>
    <row r="1296" spans="1:7" x14ac:dyDescent="0.25">
      <c r="A1296" t="s">
        <v>3017</v>
      </c>
      <c r="B1296" t="s">
        <v>3018</v>
      </c>
      <c r="D1296">
        <v>879839</v>
      </c>
      <c r="E1296">
        <v>879172</v>
      </c>
      <c r="F1296" t="s">
        <v>96</v>
      </c>
      <c r="G1296" t="s">
        <v>1970</v>
      </c>
    </row>
    <row r="1297" spans="1:7" x14ac:dyDescent="0.25">
      <c r="A1297" t="s">
        <v>3019</v>
      </c>
      <c r="B1297" t="s">
        <v>3020</v>
      </c>
      <c r="D1297">
        <v>879723</v>
      </c>
      <c r="E1297">
        <v>879056</v>
      </c>
      <c r="F1297" t="s">
        <v>96</v>
      </c>
      <c r="G1297" t="s">
        <v>2952</v>
      </c>
    </row>
    <row r="1298" spans="1:7" x14ac:dyDescent="0.25">
      <c r="A1298" t="s">
        <v>3021</v>
      </c>
      <c r="B1298" t="s">
        <v>3022</v>
      </c>
      <c r="D1298">
        <v>879732</v>
      </c>
      <c r="E1298">
        <v>879065</v>
      </c>
      <c r="F1298" t="s">
        <v>96</v>
      </c>
      <c r="G1298" t="s">
        <v>1970</v>
      </c>
    </row>
    <row r="1299" spans="1:7" x14ac:dyDescent="0.25">
      <c r="A1299" t="s">
        <v>3023</v>
      </c>
      <c r="B1299" t="s">
        <v>3024</v>
      </c>
      <c r="D1299">
        <v>1043221</v>
      </c>
      <c r="E1299">
        <v>1043887</v>
      </c>
      <c r="F1299" t="s">
        <v>10</v>
      </c>
      <c r="G1299" t="s">
        <v>3025</v>
      </c>
    </row>
    <row r="1300" spans="1:7" x14ac:dyDescent="0.25">
      <c r="A1300" t="s">
        <v>3026</v>
      </c>
      <c r="B1300" t="s">
        <v>3027</v>
      </c>
      <c r="D1300">
        <v>879860</v>
      </c>
      <c r="E1300">
        <v>879193</v>
      </c>
      <c r="F1300" t="s">
        <v>96</v>
      </c>
      <c r="G1300" t="s">
        <v>1970</v>
      </c>
    </row>
    <row r="1301" spans="1:7" x14ac:dyDescent="0.25">
      <c r="A1301" t="s">
        <v>3028</v>
      </c>
      <c r="B1301" t="s">
        <v>3029</v>
      </c>
      <c r="D1301">
        <v>873044</v>
      </c>
      <c r="E1301">
        <v>872377</v>
      </c>
      <c r="F1301" t="s">
        <v>96</v>
      </c>
      <c r="G1301" t="s">
        <v>1970</v>
      </c>
    </row>
    <row r="1302" spans="1:7" x14ac:dyDescent="0.25">
      <c r="A1302" t="s">
        <v>3030</v>
      </c>
      <c r="B1302" t="s">
        <v>3031</v>
      </c>
      <c r="D1302">
        <v>988208</v>
      </c>
      <c r="E1302">
        <v>988876</v>
      </c>
      <c r="F1302" t="s">
        <v>10</v>
      </c>
      <c r="G1302" t="s">
        <v>3032</v>
      </c>
    </row>
    <row r="1303" spans="1:7" x14ac:dyDescent="0.25">
      <c r="A1303" t="s">
        <v>3033</v>
      </c>
      <c r="B1303" t="s">
        <v>3034</v>
      </c>
      <c r="D1303">
        <v>880146</v>
      </c>
      <c r="E1303">
        <v>879479</v>
      </c>
      <c r="F1303" t="s">
        <v>96</v>
      </c>
      <c r="G1303" t="s">
        <v>1970</v>
      </c>
    </row>
    <row r="1304" spans="1:7" x14ac:dyDescent="0.25">
      <c r="A1304" t="s">
        <v>3035</v>
      </c>
      <c r="B1304" t="s">
        <v>3036</v>
      </c>
      <c r="D1304">
        <v>879052</v>
      </c>
      <c r="E1304">
        <v>878385</v>
      </c>
      <c r="F1304" t="s">
        <v>96</v>
      </c>
      <c r="G1304" t="s">
        <v>1970</v>
      </c>
    </row>
    <row r="1305" spans="1:7" x14ac:dyDescent="0.25">
      <c r="A1305" t="s">
        <v>3037</v>
      </c>
      <c r="B1305" t="s">
        <v>3038</v>
      </c>
      <c r="D1305">
        <v>880791</v>
      </c>
      <c r="E1305">
        <v>880124</v>
      </c>
      <c r="F1305" t="s">
        <v>96</v>
      </c>
      <c r="G1305" t="s">
        <v>1970</v>
      </c>
    </row>
    <row r="1306" spans="1:7" x14ac:dyDescent="0.25">
      <c r="A1306" t="s">
        <v>3039</v>
      </c>
      <c r="B1306" t="s">
        <v>3040</v>
      </c>
      <c r="D1306">
        <v>1354982</v>
      </c>
      <c r="E1306">
        <v>1355648</v>
      </c>
      <c r="F1306" t="s">
        <v>10</v>
      </c>
      <c r="G1306" t="s">
        <v>3041</v>
      </c>
    </row>
    <row r="1307" spans="1:7" x14ac:dyDescent="0.25">
      <c r="A1307" t="s">
        <v>3042</v>
      </c>
      <c r="B1307" t="s">
        <v>3043</v>
      </c>
      <c r="D1307">
        <v>965583</v>
      </c>
      <c r="E1307">
        <v>966257</v>
      </c>
      <c r="F1307" t="s">
        <v>10</v>
      </c>
      <c r="G1307" t="s">
        <v>3044</v>
      </c>
    </row>
    <row r="1308" spans="1:7" x14ac:dyDescent="0.25">
      <c r="A1308" t="s">
        <v>3045</v>
      </c>
      <c r="B1308" t="s">
        <v>3046</v>
      </c>
      <c r="D1308">
        <v>912553</v>
      </c>
      <c r="E1308">
        <v>913227</v>
      </c>
      <c r="F1308" t="s">
        <v>10</v>
      </c>
      <c r="G1308" t="s">
        <v>3047</v>
      </c>
    </row>
    <row r="1309" spans="1:7" x14ac:dyDescent="0.25">
      <c r="A1309" t="s">
        <v>3048</v>
      </c>
      <c r="B1309" t="s">
        <v>3049</v>
      </c>
      <c r="D1309">
        <v>877551</v>
      </c>
      <c r="E1309">
        <v>878218</v>
      </c>
      <c r="F1309" t="s">
        <v>10</v>
      </c>
      <c r="G1309" t="s">
        <v>3050</v>
      </c>
    </row>
    <row r="1310" spans="1:7" x14ac:dyDescent="0.25">
      <c r="A1310" t="s">
        <v>3051</v>
      </c>
      <c r="B1310" t="s">
        <v>3052</v>
      </c>
      <c r="D1310">
        <v>1151421</v>
      </c>
      <c r="E1310">
        <v>1150747</v>
      </c>
      <c r="F1310" t="s">
        <v>96</v>
      </c>
      <c r="G1310" t="s">
        <v>3053</v>
      </c>
    </row>
    <row r="1311" spans="1:7" x14ac:dyDescent="0.25">
      <c r="A1311" t="s">
        <v>3054</v>
      </c>
      <c r="B1311" t="s">
        <v>3055</v>
      </c>
      <c r="D1311">
        <v>199256</v>
      </c>
      <c r="E1311">
        <v>199922</v>
      </c>
      <c r="F1311" t="s">
        <v>10</v>
      </c>
      <c r="G1311" t="s">
        <v>3056</v>
      </c>
    </row>
    <row r="1312" spans="1:7" x14ac:dyDescent="0.25">
      <c r="A1312" t="s">
        <v>3057</v>
      </c>
      <c r="B1312" t="s">
        <v>3058</v>
      </c>
      <c r="D1312">
        <v>635342</v>
      </c>
      <c r="E1312">
        <v>634668</v>
      </c>
      <c r="F1312" t="s">
        <v>96</v>
      </c>
      <c r="G1312" t="s">
        <v>3059</v>
      </c>
    </row>
    <row r="1313" spans="1:7" x14ac:dyDescent="0.25">
      <c r="A1313" t="s">
        <v>3060</v>
      </c>
      <c r="B1313" t="s">
        <v>3061</v>
      </c>
      <c r="D1313">
        <v>1775284</v>
      </c>
      <c r="E1313">
        <v>1775958</v>
      </c>
      <c r="F1313" t="s">
        <v>10</v>
      </c>
      <c r="G1313" t="s">
        <v>3062</v>
      </c>
    </row>
    <row r="1314" spans="1:7" x14ac:dyDescent="0.25">
      <c r="A1314" t="s">
        <v>3063</v>
      </c>
      <c r="B1314" t="s">
        <v>3064</v>
      </c>
      <c r="D1314">
        <v>1030237</v>
      </c>
      <c r="E1314">
        <v>1030903</v>
      </c>
      <c r="F1314" t="s">
        <v>10</v>
      </c>
      <c r="G1314" t="s">
        <v>3065</v>
      </c>
    </row>
    <row r="1315" spans="1:7" x14ac:dyDescent="0.25">
      <c r="A1315" t="s">
        <v>3066</v>
      </c>
      <c r="B1315" t="s">
        <v>3067</v>
      </c>
      <c r="D1315">
        <v>936014</v>
      </c>
      <c r="E1315">
        <v>936680</v>
      </c>
      <c r="F1315" t="s">
        <v>10</v>
      </c>
      <c r="G1315" t="s">
        <v>3068</v>
      </c>
    </row>
    <row r="1316" spans="1:7" x14ac:dyDescent="0.25">
      <c r="A1316" t="s">
        <v>3069</v>
      </c>
      <c r="B1316" t="s">
        <v>3070</v>
      </c>
      <c r="D1316">
        <v>315716</v>
      </c>
      <c r="E1316">
        <v>315042</v>
      </c>
      <c r="F1316" t="s">
        <v>96</v>
      </c>
      <c r="G1316" t="s">
        <v>3071</v>
      </c>
    </row>
    <row r="1317" spans="1:7" x14ac:dyDescent="0.25">
      <c r="A1317" t="s">
        <v>3072</v>
      </c>
      <c r="B1317" t="s">
        <v>3073</v>
      </c>
      <c r="D1317">
        <v>935290</v>
      </c>
      <c r="E1317">
        <v>935964</v>
      </c>
      <c r="F1317" t="s">
        <v>10</v>
      </c>
      <c r="G1317" t="s">
        <v>3047</v>
      </c>
    </row>
    <row r="1318" spans="1:7" x14ac:dyDescent="0.25">
      <c r="A1318" t="s">
        <v>3074</v>
      </c>
      <c r="B1318" t="s">
        <v>3075</v>
      </c>
      <c r="D1318">
        <v>935291</v>
      </c>
      <c r="E1318">
        <v>935965</v>
      </c>
      <c r="F1318" t="s">
        <v>10</v>
      </c>
      <c r="G1318" t="s">
        <v>3047</v>
      </c>
    </row>
    <row r="1319" spans="1:7" x14ac:dyDescent="0.25">
      <c r="A1319" t="s">
        <v>3076</v>
      </c>
      <c r="B1319" t="s">
        <v>3077</v>
      </c>
      <c r="D1319">
        <v>971986</v>
      </c>
      <c r="E1319">
        <v>972653</v>
      </c>
      <c r="F1319" t="s">
        <v>10</v>
      </c>
      <c r="G1319" t="s">
        <v>3078</v>
      </c>
    </row>
    <row r="1320" spans="1:7" x14ac:dyDescent="0.25">
      <c r="A1320" t="s">
        <v>3079</v>
      </c>
      <c r="B1320" t="s">
        <v>3080</v>
      </c>
      <c r="D1320">
        <v>1023003</v>
      </c>
      <c r="E1320">
        <v>1023677</v>
      </c>
      <c r="F1320" t="s">
        <v>10</v>
      </c>
      <c r="G1320" t="s">
        <v>3081</v>
      </c>
    </row>
    <row r="1321" spans="1:7" x14ac:dyDescent="0.25">
      <c r="A1321" t="s">
        <v>3082</v>
      </c>
      <c r="B1321" t="s">
        <v>3083</v>
      </c>
      <c r="D1321">
        <v>938618</v>
      </c>
      <c r="E1321">
        <v>939292</v>
      </c>
      <c r="F1321" t="s">
        <v>10</v>
      </c>
      <c r="G1321" t="s">
        <v>3084</v>
      </c>
    </row>
    <row r="1322" spans="1:7" x14ac:dyDescent="0.25">
      <c r="A1322" t="s">
        <v>3085</v>
      </c>
      <c r="B1322" t="s">
        <v>3086</v>
      </c>
      <c r="D1322">
        <v>1224231</v>
      </c>
      <c r="E1322">
        <v>1223557</v>
      </c>
      <c r="F1322" t="s">
        <v>96</v>
      </c>
      <c r="G1322" t="s">
        <v>2947</v>
      </c>
    </row>
    <row r="1323" spans="1:7" x14ac:dyDescent="0.25">
      <c r="A1323" t="s">
        <v>3087</v>
      </c>
      <c r="B1323" t="s">
        <v>3088</v>
      </c>
      <c r="D1323">
        <v>268468</v>
      </c>
      <c r="E1323">
        <v>267805</v>
      </c>
      <c r="F1323" t="s">
        <v>96</v>
      </c>
      <c r="G1323" t="s">
        <v>3089</v>
      </c>
    </row>
    <row r="1324" spans="1:7" x14ac:dyDescent="0.25">
      <c r="A1324" t="s">
        <v>3090</v>
      </c>
      <c r="B1324" t="s">
        <v>3091</v>
      </c>
      <c r="D1324">
        <v>957909</v>
      </c>
      <c r="E1324">
        <v>958583</v>
      </c>
      <c r="F1324" t="s">
        <v>10</v>
      </c>
      <c r="G1324" t="s">
        <v>3047</v>
      </c>
    </row>
    <row r="1325" spans="1:7" x14ac:dyDescent="0.25">
      <c r="A1325" t="s">
        <v>3092</v>
      </c>
      <c r="B1325" t="s">
        <v>3093</v>
      </c>
      <c r="D1325">
        <v>1513476</v>
      </c>
      <c r="E1325">
        <v>1514150</v>
      </c>
      <c r="F1325" t="s">
        <v>10</v>
      </c>
      <c r="G1325" t="s">
        <v>3047</v>
      </c>
    </row>
    <row r="1326" spans="1:7" x14ac:dyDescent="0.25">
      <c r="A1326" t="s">
        <v>3094</v>
      </c>
      <c r="B1326" t="s">
        <v>3095</v>
      </c>
      <c r="D1326">
        <v>942080</v>
      </c>
      <c r="E1326">
        <v>942754</v>
      </c>
      <c r="F1326" t="s">
        <v>10</v>
      </c>
      <c r="G1326" t="s">
        <v>3081</v>
      </c>
    </row>
    <row r="1327" spans="1:7" x14ac:dyDescent="0.25">
      <c r="A1327" t="s">
        <v>3096</v>
      </c>
      <c r="B1327" t="s">
        <v>3097</v>
      </c>
      <c r="D1327">
        <v>783886</v>
      </c>
      <c r="E1327">
        <v>783212</v>
      </c>
      <c r="F1327" t="s">
        <v>96</v>
      </c>
      <c r="G1327" t="s">
        <v>3098</v>
      </c>
    </row>
    <row r="1328" spans="1:7" x14ac:dyDescent="0.25">
      <c r="A1328" t="s">
        <v>3099</v>
      </c>
      <c r="B1328" t="s">
        <v>3100</v>
      </c>
      <c r="D1328">
        <v>852870</v>
      </c>
      <c r="E1328">
        <v>853536</v>
      </c>
      <c r="F1328" t="s">
        <v>10</v>
      </c>
      <c r="G1328" t="s">
        <v>3101</v>
      </c>
    </row>
    <row r="1329" spans="1:7" x14ac:dyDescent="0.25">
      <c r="A1329" t="s">
        <v>3102</v>
      </c>
      <c r="B1329" t="s">
        <v>3103</v>
      </c>
      <c r="D1329">
        <v>888777</v>
      </c>
      <c r="E1329">
        <v>889441</v>
      </c>
      <c r="F1329" t="s">
        <v>10</v>
      </c>
      <c r="G1329" t="s">
        <v>3104</v>
      </c>
    </row>
    <row r="1330" spans="1:7" x14ac:dyDescent="0.25">
      <c r="A1330" t="s">
        <v>3105</v>
      </c>
      <c r="B1330" t="s">
        <v>3106</v>
      </c>
      <c r="D1330">
        <v>918281</v>
      </c>
      <c r="E1330">
        <v>918943</v>
      </c>
      <c r="F1330" t="s">
        <v>10</v>
      </c>
      <c r="G1330" t="s">
        <v>3107</v>
      </c>
    </row>
    <row r="1331" spans="1:7" x14ac:dyDescent="0.25">
      <c r="A1331" t="s">
        <v>3108</v>
      </c>
      <c r="B1331" t="s">
        <v>3109</v>
      </c>
      <c r="D1331">
        <v>2072948</v>
      </c>
      <c r="E1331">
        <v>2073610</v>
      </c>
      <c r="F1331" t="s">
        <v>10</v>
      </c>
      <c r="G1331" t="s">
        <v>3107</v>
      </c>
    </row>
    <row r="1332" spans="1:7" x14ac:dyDescent="0.25">
      <c r="A1332" t="s">
        <v>3110</v>
      </c>
      <c r="B1332" t="s">
        <v>3111</v>
      </c>
      <c r="D1332">
        <v>2079502</v>
      </c>
      <c r="E1332">
        <v>2080164</v>
      </c>
      <c r="F1332" t="s">
        <v>10</v>
      </c>
      <c r="G1332" t="s">
        <v>3107</v>
      </c>
    </row>
    <row r="1333" spans="1:7" x14ac:dyDescent="0.25">
      <c r="A1333" t="s">
        <v>3112</v>
      </c>
      <c r="B1333" t="s">
        <v>3113</v>
      </c>
      <c r="D1333">
        <v>1029701</v>
      </c>
      <c r="E1333">
        <v>1029035</v>
      </c>
      <c r="F1333" t="s">
        <v>96</v>
      </c>
      <c r="G1333" t="s">
        <v>3114</v>
      </c>
    </row>
    <row r="1334" spans="1:7" x14ac:dyDescent="0.25">
      <c r="A1334" t="s">
        <v>3115</v>
      </c>
      <c r="B1334" t="s">
        <v>3116</v>
      </c>
      <c r="D1334">
        <v>927174</v>
      </c>
      <c r="E1334">
        <v>927836</v>
      </c>
      <c r="F1334" t="s">
        <v>10</v>
      </c>
      <c r="G1334" t="s">
        <v>3107</v>
      </c>
    </row>
    <row r="1335" spans="1:7" x14ac:dyDescent="0.25">
      <c r="A1335" t="s">
        <v>3117</v>
      </c>
      <c r="B1335" t="s">
        <v>3118</v>
      </c>
      <c r="D1335">
        <v>907965</v>
      </c>
      <c r="E1335">
        <v>908639</v>
      </c>
      <c r="F1335" t="s">
        <v>10</v>
      </c>
      <c r="G1335" t="s">
        <v>3119</v>
      </c>
    </row>
    <row r="1336" spans="1:7" x14ac:dyDescent="0.25">
      <c r="A1336" t="s">
        <v>3120</v>
      </c>
      <c r="B1336" t="s">
        <v>3121</v>
      </c>
      <c r="D1336">
        <v>47132</v>
      </c>
      <c r="E1336">
        <v>47794</v>
      </c>
      <c r="F1336" t="s">
        <v>10</v>
      </c>
      <c r="G1336" t="s">
        <v>3107</v>
      </c>
    </row>
    <row r="1337" spans="1:7" x14ac:dyDescent="0.25">
      <c r="A1337" t="s">
        <v>3122</v>
      </c>
      <c r="B1337" t="s">
        <v>3123</v>
      </c>
      <c r="D1337">
        <v>1224361</v>
      </c>
      <c r="E1337">
        <v>1225023</v>
      </c>
      <c r="F1337" t="s">
        <v>10</v>
      </c>
      <c r="G1337" t="s">
        <v>3107</v>
      </c>
    </row>
    <row r="1338" spans="1:7" x14ac:dyDescent="0.25">
      <c r="A1338" t="s">
        <v>3124</v>
      </c>
      <c r="B1338" t="s">
        <v>3125</v>
      </c>
      <c r="D1338">
        <v>738058</v>
      </c>
      <c r="E1338">
        <v>738720</v>
      </c>
      <c r="F1338" t="s">
        <v>10</v>
      </c>
      <c r="G1338" t="s">
        <v>3107</v>
      </c>
    </row>
    <row r="1339" spans="1:7" x14ac:dyDescent="0.25">
      <c r="A1339" t="s">
        <v>3126</v>
      </c>
      <c r="B1339" t="s">
        <v>3127</v>
      </c>
      <c r="D1339">
        <v>1682271</v>
      </c>
      <c r="E1339">
        <v>1682933</v>
      </c>
      <c r="F1339" t="s">
        <v>10</v>
      </c>
      <c r="G1339" t="s">
        <v>3107</v>
      </c>
    </row>
    <row r="1340" spans="1:7" x14ac:dyDescent="0.25">
      <c r="A1340" t="s">
        <v>3128</v>
      </c>
      <c r="B1340" t="s">
        <v>3129</v>
      </c>
      <c r="D1340">
        <v>1964059</v>
      </c>
      <c r="E1340">
        <v>1964721</v>
      </c>
      <c r="F1340" t="s">
        <v>10</v>
      </c>
      <c r="G1340" t="s">
        <v>3107</v>
      </c>
    </row>
    <row r="1341" spans="1:7" x14ac:dyDescent="0.25">
      <c r="A1341" t="s">
        <v>3130</v>
      </c>
      <c r="B1341" t="s">
        <v>3131</v>
      </c>
      <c r="D1341">
        <v>1583591</v>
      </c>
      <c r="E1341">
        <v>1582929</v>
      </c>
      <c r="F1341" t="s">
        <v>96</v>
      </c>
      <c r="G1341" t="s">
        <v>3132</v>
      </c>
    </row>
    <row r="1342" spans="1:7" x14ac:dyDescent="0.25">
      <c r="A1342" t="s">
        <v>3133</v>
      </c>
      <c r="B1342" t="s">
        <v>3134</v>
      </c>
      <c r="D1342">
        <v>1519334</v>
      </c>
      <c r="E1342">
        <v>1519996</v>
      </c>
      <c r="F1342" t="s">
        <v>10</v>
      </c>
      <c r="G1342" t="s">
        <v>3107</v>
      </c>
    </row>
    <row r="1343" spans="1:7" x14ac:dyDescent="0.25">
      <c r="A1343" t="s">
        <v>3135</v>
      </c>
      <c r="B1343" t="s">
        <v>3136</v>
      </c>
      <c r="D1343">
        <v>910873</v>
      </c>
      <c r="E1343">
        <v>911535</v>
      </c>
      <c r="F1343" t="s">
        <v>10</v>
      </c>
      <c r="G1343" t="s">
        <v>3107</v>
      </c>
    </row>
    <row r="1344" spans="1:7" x14ac:dyDescent="0.25">
      <c r="A1344" t="s">
        <v>3137</v>
      </c>
      <c r="B1344" t="s">
        <v>3138</v>
      </c>
      <c r="D1344">
        <v>920882</v>
      </c>
      <c r="E1344">
        <v>921544</v>
      </c>
      <c r="F1344" t="s">
        <v>10</v>
      </c>
      <c r="G1344" t="s">
        <v>3107</v>
      </c>
    </row>
    <row r="1345" spans="1:7" x14ac:dyDescent="0.25">
      <c r="A1345" t="s">
        <v>3139</v>
      </c>
      <c r="B1345" t="s">
        <v>3140</v>
      </c>
      <c r="D1345">
        <v>498029</v>
      </c>
      <c r="E1345">
        <v>498691</v>
      </c>
      <c r="F1345" t="s">
        <v>10</v>
      </c>
      <c r="G1345" t="s">
        <v>3107</v>
      </c>
    </row>
    <row r="1346" spans="1:7" x14ac:dyDescent="0.25">
      <c r="A1346" t="s">
        <v>3141</v>
      </c>
      <c r="B1346" t="s">
        <v>3142</v>
      </c>
      <c r="D1346">
        <v>898890</v>
      </c>
      <c r="E1346">
        <v>899552</v>
      </c>
      <c r="F1346" t="s">
        <v>10</v>
      </c>
      <c r="G1346" t="s">
        <v>3107</v>
      </c>
    </row>
    <row r="1347" spans="1:7" x14ac:dyDescent="0.25">
      <c r="A1347" t="s">
        <v>3143</v>
      </c>
      <c r="B1347" t="s">
        <v>3144</v>
      </c>
      <c r="D1347">
        <v>490475</v>
      </c>
      <c r="E1347">
        <v>491137</v>
      </c>
      <c r="F1347" t="s">
        <v>10</v>
      </c>
      <c r="G1347" t="s">
        <v>3107</v>
      </c>
    </row>
    <row r="1348" spans="1:7" x14ac:dyDescent="0.25">
      <c r="A1348" t="s">
        <v>3145</v>
      </c>
      <c r="B1348" t="s">
        <v>3146</v>
      </c>
      <c r="D1348">
        <v>822891</v>
      </c>
      <c r="E1348">
        <v>823553</v>
      </c>
      <c r="F1348" t="s">
        <v>10</v>
      </c>
      <c r="G1348" t="s">
        <v>3107</v>
      </c>
    </row>
    <row r="1349" spans="1:7" x14ac:dyDescent="0.25">
      <c r="A1349" t="s">
        <v>3147</v>
      </c>
      <c r="B1349" t="s">
        <v>3148</v>
      </c>
      <c r="D1349">
        <v>911969</v>
      </c>
      <c r="E1349">
        <v>912631</v>
      </c>
      <c r="F1349" t="s">
        <v>10</v>
      </c>
      <c r="G1349" t="s">
        <v>3107</v>
      </c>
    </row>
    <row r="1350" spans="1:7" x14ac:dyDescent="0.25">
      <c r="A1350" t="s">
        <v>3149</v>
      </c>
      <c r="B1350" t="s">
        <v>3150</v>
      </c>
      <c r="D1350">
        <v>873284</v>
      </c>
      <c r="E1350">
        <v>873946</v>
      </c>
      <c r="F1350" t="s">
        <v>10</v>
      </c>
      <c r="G1350" t="s">
        <v>3107</v>
      </c>
    </row>
    <row r="1351" spans="1:7" x14ac:dyDescent="0.25">
      <c r="A1351" t="s">
        <v>3151</v>
      </c>
      <c r="B1351" t="s">
        <v>3152</v>
      </c>
      <c r="D1351">
        <v>915595</v>
      </c>
      <c r="E1351">
        <v>916257</v>
      </c>
      <c r="F1351" t="s">
        <v>10</v>
      </c>
      <c r="G1351" t="s">
        <v>3107</v>
      </c>
    </row>
    <row r="1352" spans="1:7" x14ac:dyDescent="0.25">
      <c r="A1352" t="s">
        <v>3153</v>
      </c>
      <c r="B1352" t="s">
        <v>3154</v>
      </c>
      <c r="D1352">
        <v>992703</v>
      </c>
      <c r="E1352">
        <v>993365</v>
      </c>
      <c r="F1352" t="s">
        <v>10</v>
      </c>
      <c r="G1352" t="s">
        <v>3107</v>
      </c>
    </row>
    <row r="1353" spans="1:7" x14ac:dyDescent="0.25">
      <c r="A1353" t="s">
        <v>3155</v>
      </c>
      <c r="B1353" t="s">
        <v>3156</v>
      </c>
      <c r="D1353">
        <v>1332742</v>
      </c>
      <c r="E1353">
        <v>1332080</v>
      </c>
      <c r="F1353" t="s">
        <v>96</v>
      </c>
      <c r="G1353" t="s">
        <v>3157</v>
      </c>
    </row>
    <row r="1354" spans="1:7" x14ac:dyDescent="0.25">
      <c r="A1354" t="s">
        <v>3158</v>
      </c>
      <c r="B1354" t="s">
        <v>3159</v>
      </c>
      <c r="D1354">
        <v>1256510</v>
      </c>
      <c r="E1354">
        <v>1255848</v>
      </c>
      <c r="F1354" t="s">
        <v>96</v>
      </c>
      <c r="G1354" t="s">
        <v>3157</v>
      </c>
    </row>
    <row r="1355" spans="1:7" x14ac:dyDescent="0.25">
      <c r="A1355" t="s">
        <v>3160</v>
      </c>
      <c r="B1355" t="s">
        <v>3161</v>
      </c>
      <c r="D1355">
        <v>1105499</v>
      </c>
      <c r="E1355">
        <v>1106161</v>
      </c>
      <c r="F1355" t="s">
        <v>10</v>
      </c>
      <c r="G1355" t="s">
        <v>3107</v>
      </c>
    </row>
    <row r="1356" spans="1:7" x14ac:dyDescent="0.25">
      <c r="A1356" t="s">
        <v>3162</v>
      </c>
      <c r="B1356" t="s">
        <v>3163</v>
      </c>
      <c r="D1356">
        <v>123578</v>
      </c>
      <c r="E1356">
        <v>122916</v>
      </c>
      <c r="F1356" t="s">
        <v>96</v>
      </c>
      <c r="G1356" t="s">
        <v>3157</v>
      </c>
    </row>
    <row r="1357" spans="1:7" x14ac:dyDescent="0.25">
      <c r="A1357" t="s">
        <v>3164</v>
      </c>
      <c r="B1357" t="s">
        <v>3165</v>
      </c>
      <c r="D1357">
        <v>940181</v>
      </c>
      <c r="E1357">
        <v>940843</v>
      </c>
      <c r="F1357" t="s">
        <v>10</v>
      </c>
      <c r="G1357" t="s">
        <v>3107</v>
      </c>
    </row>
    <row r="1358" spans="1:7" x14ac:dyDescent="0.25">
      <c r="A1358" t="s">
        <v>3166</v>
      </c>
      <c r="B1358" t="s">
        <v>3167</v>
      </c>
      <c r="D1358">
        <v>1867096</v>
      </c>
      <c r="E1358">
        <v>1867770</v>
      </c>
      <c r="F1358" t="s">
        <v>10</v>
      </c>
      <c r="G1358" t="s">
        <v>3168</v>
      </c>
    </row>
    <row r="1359" spans="1:7" x14ac:dyDescent="0.25">
      <c r="A1359" t="s">
        <v>3169</v>
      </c>
      <c r="B1359" t="s">
        <v>3170</v>
      </c>
      <c r="D1359">
        <v>895565</v>
      </c>
      <c r="E1359">
        <v>896227</v>
      </c>
      <c r="F1359" t="s">
        <v>10</v>
      </c>
      <c r="G1359" t="s">
        <v>3107</v>
      </c>
    </row>
    <row r="1360" spans="1:7" x14ac:dyDescent="0.25">
      <c r="A1360" t="s">
        <v>3171</v>
      </c>
      <c r="B1360" t="s">
        <v>3172</v>
      </c>
      <c r="D1360">
        <v>895911</v>
      </c>
      <c r="E1360">
        <v>896573</v>
      </c>
      <c r="F1360" t="s">
        <v>10</v>
      </c>
      <c r="G1360" t="s">
        <v>3107</v>
      </c>
    </row>
    <row r="1361" spans="1:7" x14ac:dyDescent="0.25">
      <c r="A1361" t="s">
        <v>3173</v>
      </c>
      <c r="B1361" t="s">
        <v>3174</v>
      </c>
      <c r="D1361">
        <v>941068</v>
      </c>
      <c r="E1361">
        <v>941730</v>
      </c>
      <c r="F1361" t="s">
        <v>10</v>
      </c>
      <c r="G1361" t="s">
        <v>3107</v>
      </c>
    </row>
    <row r="1362" spans="1:7" x14ac:dyDescent="0.25">
      <c r="A1362" t="s">
        <v>3175</v>
      </c>
      <c r="B1362" t="s">
        <v>3176</v>
      </c>
      <c r="D1362">
        <v>315192</v>
      </c>
      <c r="E1362">
        <v>314526</v>
      </c>
      <c r="F1362" t="s">
        <v>96</v>
      </c>
      <c r="G1362" t="s">
        <v>3177</v>
      </c>
    </row>
    <row r="1363" spans="1:7" x14ac:dyDescent="0.25">
      <c r="A1363" t="s">
        <v>3178</v>
      </c>
      <c r="B1363" t="s">
        <v>3179</v>
      </c>
      <c r="D1363">
        <v>2271088</v>
      </c>
      <c r="E1363">
        <v>2271749</v>
      </c>
      <c r="F1363" t="s">
        <v>10</v>
      </c>
      <c r="G1363" t="s">
        <v>3180</v>
      </c>
    </row>
    <row r="1364" spans="1:7" x14ac:dyDescent="0.25">
      <c r="A1364" t="s">
        <v>3181</v>
      </c>
      <c r="B1364" t="s">
        <v>3182</v>
      </c>
      <c r="D1364">
        <v>1365916</v>
      </c>
      <c r="E1364">
        <v>1366608</v>
      </c>
      <c r="F1364" t="s">
        <v>10</v>
      </c>
      <c r="G1364" t="s">
        <v>3183</v>
      </c>
    </row>
    <row r="1365" spans="1:7" x14ac:dyDescent="0.25">
      <c r="A1365" t="s">
        <v>3184</v>
      </c>
      <c r="B1365" t="s">
        <v>3185</v>
      </c>
      <c r="D1365">
        <v>825576</v>
      </c>
      <c r="E1365">
        <v>826240</v>
      </c>
      <c r="F1365" t="s">
        <v>10</v>
      </c>
      <c r="G1365" t="s">
        <v>3104</v>
      </c>
    </row>
    <row r="1366" spans="1:7" x14ac:dyDescent="0.25">
      <c r="A1366" t="s">
        <v>3186</v>
      </c>
      <c r="B1366" t="s">
        <v>3187</v>
      </c>
      <c r="D1366">
        <v>959796</v>
      </c>
      <c r="E1366">
        <v>960470</v>
      </c>
      <c r="F1366" t="s">
        <v>10</v>
      </c>
      <c r="G1366" t="s">
        <v>3188</v>
      </c>
    </row>
    <row r="1367" spans="1:7" x14ac:dyDescent="0.25">
      <c r="A1367" t="s">
        <v>3189</v>
      </c>
      <c r="B1367" t="s">
        <v>3190</v>
      </c>
      <c r="D1367">
        <v>883767</v>
      </c>
      <c r="E1367">
        <v>884431</v>
      </c>
      <c r="F1367" t="s">
        <v>10</v>
      </c>
      <c r="G1367" t="s">
        <v>3104</v>
      </c>
    </row>
    <row r="1368" spans="1:7" x14ac:dyDescent="0.25">
      <c r="A1368" t="s">
        <v>3191</v>
      </c>
      <c r="B1368" t="s">
        <v>3192</v>
      </c>
      <c r="D1368">
        <v>1347388</v>
      </c>
      <c r="E1368">
        <v>1346724</v>
      </c>
      <c r="F1368" t="s">
        <v>96</v>
      </c>
      <c r="G1368" t="s">
        <v>3193</v>
      </c>
    </row>
    <row r="1369" spans="1:7" x14ac:dyDescent="0.25">
      <c r="A1369" t="s">
        <v>3194</v>
      </c>
      <c r="B1369" t="s">
        <v>3195</v>
      </c>
      <c r="D1369">
        <v>953487</v>
      </c>
      <c r="E1369">
        <v>954161</v>
      </c>
      <c r="F1369" t="s">
        <v>10</v>
      </c>
      <c r="G1369" t="s">
        <v>3196</v>
      </c>
    </row>
    <row r="1370" spans="1:7" x14ac:dyDescent="0.25">
      <c r="A1370" t="s">
        <v>3197</v>
      </c>
      <c r="B1370" t="s">
        <v>3198</v>
      </c>
      <c r="D1370">
        <v>954240</v>
      </c>
      <c r="E1370">
        <v>954914</v>
      </c>
      <c r="F1370" t="s">
        <v>10</v>
      </c>
      <c r="G1370" t="s">
        <v>3196</v>
      </c>
    </row>
    <row r="1371" spans="1:7" x14ac:dyDescent="0.25">
      <c r="A1371" t="s">
        <v>3199</v>
      </c>
      <c r="B1371" t="s">
        <v>3200</v>
      </c>
      <c r="D1371">
        <v>1049197</v>
      </c>
      <c r="E1371">
        <v>1049863</v>
      </c>
      <c r="F1371" t="s">
        <v>10</v>
      </c>
      <c r="G1371" t="s">
        <v>3201</v>
      </c>
    </row>
    <row r="1372" spans="1:7" x14ac:dyDescent="0.25">
      <c r="A1372" t="s">
        <v>3202</v>
      </c>
      <c r="B1372" t="s">
        <v>3203</v>
      </c>
      <c r="D1372">
        <v>1060357</v>
      </c>
      <c r="E1372">
        <v>1061023</v>
      </c>
      <c r="F1372" t="s">
        <v>10</v>
      </c>
      <c r="G1372" t="s">
        <v>3201</v>
      </c>
    </row>
    <row r="1373" spans="1:7" x14ac:dyDescent="0.25">
      <c r="A1373" t="s">
        <v>3204</v>
      </c>
      <c r="B1373" t="s">
        <v>3205</v>
      </c>
      <c r="D1373">
        <v>1125247</v>
      </c>
      <c r="E1373">
        <v>1125913</v>
      </c>
      <c r="F1373" t="s">
        <v>10</v>
      </c>
      <c r="G1373" t="s">
        <v>3201</v>
      </c>
    </row>
    <row r="1374" spans="1:7" x14ac:dyDescent="0.25">
      <c r="A1374" t="s">
        <v>3206</v>
      </c>
      <c r="B1374" t="s">
        <v>3207</v>
      </c>
      <c r="D1374">
        <v>1083517</v>
      </c>
      <c r="E1374">
        <v>1084183</v>
      </c>
      <c r="F1374" t="s">
        <v>10</v>
      </c>
      <c r="G1374" t="s">
        <v>3201</v>
      </c>
    </row>
    <row r="1375" spans="1:7" x14ac:dyDescent="0.25">
      <c r="A1375" t="s">
        <v>3208</v>
      </c>
      <c r="B1375" t="s">
        <v>3209</v>
      </c>
      <c r="D1375">
        <v>1076314</v>
      </c>
      <c r="E1375">
        <v>1076980</v>
      </c>
      <c r="F1375" t="s">
        <v>10</v>
      </c>
      <c r="G1375" t="s">
        <v>3201</v>
      </c>
    </row>
    <row r="1376" spans="1:7" x14ac:dyDescent="0.25">
      <c r="A1376" t="s">
        <v>3210</v>
      </c>
      <c r="B1376" t="s">
        <v>3211</v>
      </c>
      <c r="D1376">
        <v>831924</v>
      </c>
      <c r="E1376">
        <v>832588</v>
      </c>
      <c r="F1376" t="s">
        <v>10</v>
      </c>
      <c r="G1376" t="s">
        <v>3104</v>
      </c>
    </row>
    <row r="1377" spans="1:7" x14ac:dyDescent="0.25">
      <c r="A1377" t="s">
        <v>3212</v>
      </c>
      <c r="B1377" t="s">
        <v>3213</v>
      </c>
      <c r="D1377">
        <v>987426</v>
      </c>
      <c r="E1377">
        <v>988088</v>
      </c>
      <c r="F1377" t="s">
        <v>10</v>
      </c>
      <c r="G1377" t="s">
        <v>3214</v>
      </c>
    </row>
    <row r="1378" spans="1:7" x14ac:dyDescent="0.25">
      <c r="A1378" t="s">
        <v>3215</v>
      </c>
      <c r="B1378" t="s">
        <v>3216</v>
      </c>
      <c r="D1378">
        <v>872021</v>
      </c>
      <c r="E1378">
        <v>872683</v>
      </c>
      <c r="F1378" t="s">
        <v>10</v>
      </c>
      <c r="G1378" t="s">
        <v>3217</v>
      </c>
    </row>
    <row r="1379" spans="1:7" x14ac:dyDescent="0.25">
      <c r="A1379" t="s">
        <v>3218</v>
      </c>
      <c r="B1379" t="s">
        <v>3219</v>
      </c>
      <c r="D1379">
        <v>1125039</v>
      </c>
      <c r="E1379">
        <v>1124377</v>
      </c>
      <c r="F1379" t="s">
        <v>96</v>
      </c>
      <c r="G1379" t="s">
        <v>3220</v>
      </c>
    </row>
    <row r="1380" spans="1:7" x14ac:dyDescent="0.25">
      <c r="A1380" t="s">
        <v>3221</v>
      </c>
      <c r="B1380" t="s">
        <v>3222</v>
      </c>
      <c r="D1380">
        <v>1109349</v>
      </c>
      <c r="E1380">
        <v>1108687</v>
      </c>
      <c r="F1380" t="s">
        <v>96</v>
      </c>
      <c r="G1380" t="s">
        <v>3220</v>
      </c>
    </row>
    <row r="1381" spans="1:7" x14ac:dyDescent="0.25">
      <c r="A1381" t="s">
        <v>3223</v>
      </c>
      <c r="B1381" t="s">
        <v>3224</v>
      </c>
      <c r="D1381">
        <v>1695584</v>
      </c>
      <c r="E1381">
        <v>1694922</v>
      </c>
      <c r="F1381" t="s">
        <v>96</v>
      </c>
      <c r="G1381" t="s">
        <v>3220</v>
      </c>
    </row>
    <row r="1382" spans="1:7" x14ac:dyDescent="0.25">
      <c r="A1382" t="s">
        <v>3225</v>
      </c>
      <c r="B1382" t="s">
        <v>3226</v>
      </c>
      <c r="D1382">
        <v>206840</v>
      </c>
      <c r="E1382">
        <v>206166</v>
      </c>
      <c r="F1382" t="s">
        <v>96</v>
      </c>
      <c r="G1382" t="s">
        <v>3227</v>
      </c>
    </row>
    <row r="1383" spans="1:7" x14ac:dyDescent="0.25">
      <c r="A1383" t="s">
        <v>3228</v>
      </c>
      <c r="B1383" t="s">
        <v>3229</v>
      </c>
      <c r="D1383">
        <v>853921</v>
      </c>
      <c r="E1383">
        <v>854595</v>
      </c>
      <c r="F1383" t="s">
        <v>10</v>
      </c>
      <c r="G1383" t="s">
        <v>3230</v>
      </c>
    </row>
    <row r="1384" spans="1:7" x14ac:dyDescent="0.25">
      <c r="A1384" t="s">
        <v>3231</v>
      </c>
      <c r="B1384" t="s">
        <v>3232</v>
      </c>
      <c r="D1384">
        <v>1019430</v>
      </c>
      <c r="E1384">
        <v>1018768</v>
      </c>
      <c r="F1384" t="s">
        <v>96</v>
      </c>
      <c r="G1384" t="s">
        <v>3233</v>
      </c>
    </row>
    <row r="1385" spans="1:7" x14ac:dyDescent="0.25">
      <c r="A1385" t="s">
        <v>3234</v>
      </c>
      <c r="B1385" t="s">
        <v>3235</v>
      </c>
      <c r="D1385">
        <v>1017700</v>
      </c>
      <c r="E1385">
        <v>1017038</v>
      </c>
      <c r="F1385" t="s">
        <v>96</v>
      </c>
      <c r="G1385" t="s">
        <v>3236</v>
      </c>
    </row>
    <row r="1386" spans="1:7" x14ac:dyDescent="0.25">
      <c r="A1386" t="s">
        <v>3237</v>
      </c>
      <c r="B1386" t="s">
        <v>3238</v>
      </c>
      <c r="D1386">
        <v>961416</v>
      </c>
      <c r="E1386">
        <v>960754</v>
      </c>
      <c r="F1386" t="s">
        <v>96</v>
      </c>
      <c r="G1386" t="s">
        <v>3239</v>
      </c>
    </row>
    <row r="1387" spans="1:7" x14ac:dyDescent="0.25">
      <c r="A1387" t="s">
        <v>3240</v>
      </c>
      <c r="B1387" t="s">
        <v>3241</v>
      </c>
      <c r="D1387">
        <v>935738</v>
      </c>
      <c r="E1387">
        <v>935076</v>
      </c>
      <c r="F1387" t="s">
        <v>96</v>
      </c>
      <c r="G1387" t="s">
        <v>3239</v>
      </c>
    </row>
    <row r="1388" spans="1:7" x14ac:dyDescent="0.25">
      <c r="A1388" t="s">
        <v>3242</v>
      </c>
      <c r="B1388" t="s">
        <v>3243</v>
      </c>
      <c r="D1388">
        <v>965184</v>
      </c>
      <c r="E1388">
        <v>964522</v>
      </c>
      <c r="F1388" t="s">
        <v>96</v>
      </c>
      <c r="G1388" t="s">
        <v>3239</v>
      </c>
    </row>
    <row r="1389" spans="1:7" x14ac:dyDescent="0.25">
      <c r="A1389" t="s">
        <v>3244</v>
      </c>
      <c r="B1389" t="s">
        <v>3245</v>
      </c>
      <c r="D1389">
        <v>999982</v>
      </c>
      <c r="E1389">
        <v>999320</v>
      </c>
      <c r="F1389" t="s">
        <v>96</v>
      </c>
      <c r="G1389" t="s">
        <v>3239</v>
      </c>
    </row>
    <row r="1390" spans="1:7" x14ac:dyDescent="0.25">
      <c r="A1390" t="s">
        <v>3246</v>
      </c>
      <c r="B1390" t="s">
        <v>3247</v>
      </c>
      <c r="D1390">
        <v>871413</v>
      </c>
      <c r="E1390">
        <v>872075</v>
      </c>
      <c r="F1390" t="s">
        <v>10</v>
      </c>
      <c r="G1390" t="s">
        <v>3248</v>
      </c>
    </row>
    <row r="1391" spans="1:7" x14ac:dyDescent="0.25">
      <c r="A1391" t="s">
        <v>3249</v>
      </c>
      <c r="B1391" t="s">
        <v>3250</v>
      </c>
      <c r="D1391">
        <v>930113</v>
      </c>
      <c r="E1391">
        <v>929451</v>
      </c>
      <c r="F1391" t="s">
        <v>96</v>
      </c>
      <c r="G1391" t="s">
        <v>3239</v>
      </c>
    </row>
    <row r="1392" spans="1:7" x14ac:dyDescent="0.25">
      <c r="A1392" t="s">
        <v>3251</v>
      </c>
      <c r="B1392" t="s">
        <v>3252</v>
      </c>
      <c r="D1392">
        <v>934297</v>
      </c>
      <c r="E1392">
        <v>933635</v>
      </c>
      <c r="F1392" t="s">
        <v>96</v>
      </c>
      <c r="G1392" t="s">
        <v>3239</v>
      </c>
    </row>
    <row r="1393" spans="1:7" x14ac:dyDescent="0.25">
      <c r="A1393" t="s">
        <v>3253</v>
      </c>
      <c r="B1393" t="s">
        <v>3254</v>
      </c>
      <c r="D1393">
        <v>934345</v>
      </c>
      <c r="E1393">
        <v>933683</v>
      </c>
      <c r="F1393" t="s">
        <v>96</v>
      </c>
      <c r="G1393" t="s">
        <v>3239</v>
      </c>
    </row>
    <row r="1394" spans="1:7" x14ac:dyDescent="0.25">
      <c r="A1394" t="s">
        <v>3255</v>
      </c>
      <c r="B1394" t="s">
        <v>3256</v>
      </c>
      <c r="D1394">
        <v>999814</v>
      </c>
      <c r="E1394">
        <v>999152</v>
      </c>
      <c r="F1394" t="s">
        <v>96</v>
      </c>
      <c r="G1394" t="s">
        <v>3239</v>
      </c>
    </row>
    <row r="1395" spans="1:7" x14ac:dyDescent="0.25">
      <c r="A1395" t="s">
        <v>3257</v>
      </c>
      <c r="B1395" t="s">
        <v>3258</v>
      </c>
      <c r="D1395">
        <v>955540</v>
      </c>
      <c r="E1395">
        <v>954878</v>
      </c>
      <c r="F1395" t="s">
        <v>96</v>
      </c>
      <c r="G1395" t="s">
        <v>3239</v>
      </c>
    </row>
    <row r="1396" spans="1:7" x14ac:dyDescent="0.25">
      <c r="A1396" t="s">
        <v>3259</v>
      </c>
      <c r="B1396" t="s">
        <v>3260</v>
      </c>
      <c r="D1396">
        <v>999667</v>
      </c>
      <c r="E1396">
        <v>999005</v>
      </c>
      <c r="F1396" t="s">
        <v>96</v>
      </c>
      <c r="G1396" t="s">
        <v>3239</v>
      </c>
    </row>
    <row r="1397" spans="1:7" x14ac:dyDescent="0.25">
      <c r="A1397" t="s">
        <v>3261</v>
      </c>
      <c r="B1397" t="s">
        <v>3262</v>
      </c>
      <c r="D1397">
        <v>1022870</v>
      </c>
      <c r="E1397">
        <v>1022208</v>
      </c>
      <c r="F1397" t="s">
        <v>96</v>
      </c>
      <c r="G1397" t="s">
        <v>3263</v>
      </c>
    </row>
    <row r="1398" spans="1:7" x14ac:dyDescent="0.25">
      <c r="A1398" t="s">
        <v>3264</v>
      </c>
      <c r="B1398" t="s">
        <v>3265</v>
      </c>
      <c r="D1398">
        <v>1100574</v>
      </c>
      <c r="E1398">
        <v>1099912</v>
      </c>
      <c r="F1398" t="s">
        <v>96</v>
      </c>
      <c r="G1398" t="s">
        <v>3263</v>
      </c>
    </row>
    <row r="1399" spans="1:7" x14ac:dyDescent="0.25">
      <c r="A1399" t="s">
        <v>3266</v>
      </c>
      <c r="B1399" t="s">
        <v>3267</v>
      </c>
      <c r="D1399">
        <v>1100571</v>
      </c>
      <c r="E1399">
        <v>1099909</v>
      </c>
      <c r="F1399" t="s">
        <v>96</v>
      </c>
      <c r="G1399" t="s">
        <v>3263</v>
      </c>
    </row>
    <row r="1400" spans="1:7" x14ac:dyDescent="0.25">
      <c r="A1400" t="s">
        <v>3268</v>
      </c>
      <c r="B1400" t="s">
        <v>3269</v>
      </c>
      <c r="D1400">
        <v>1008266</v>
      </c>
      <c r="E1400">
        <v>1007604</v>
      </c>
      <c r="F1400" t="s">
        <v>96</v>
      </c>
      <c r="G1400" t="s">
        <v>3236</v>
      </c>
    </row>
    <row r="1401" spans="1:7" x14ac:dyDescent="0.25">
      <c r="A1401" t="s">
        <v>3270</v>
      </c>
      <c r="B1401" t="s">
        <v>3271</v>
      </c>
      <c r="D1401">
        <v>925984</v>
      </c>
      <c r="E1401">
        <v>925322</v>
      </c>
      <c r="F1401" t="s">
        <v>96</v>
      </c>
      <c r="G1401" t="s">
        <v>3239</v>
      </c>
    </row>
    <row r="1402" spans="1:7" x14ac:dyDescent="0.25">
      <c r="A1402" t="s">
        <v>3272</v>
      </c>
      <c r="B1402" t="s">
        <v>3273</v>
      </c>
      <c r="D1402">
        <v>1013312</v>
      </c>
      <c r="E1402">
        <v>1012650</v>
      </c>
      <c r="F1402" t="s">
        <v>96</v>
      </c>
      <c r="G1402" t="s">
        <v>3239</v>
      </c>
    </row>
    <row r="1403" spans="1:7" x14ac:dyDescent="0.25">
      <c r="A1403" t="s">
        <v>3274</v>
      </c>
      <c r="B1403" t="s">
        <v>3275</v>
      </c>
      <c r="D1403">
        <v>1127523</v>
      </c>
      <c r="E1403">
        <v>1126849</v>
      </c>
      <c r="F1403" t="s">
        <v>96</v>
      </c>
      <c r="G1403" t="s">
        <v>3276</v>
      </c>
    </row>
    <row r="1404" spans="1:7" x14ac:dyDescent="0.25">
      <c r="A1404" t="s">
        <v>3277</v>
      </c>
      <c r="B1404" t="s">
        <v>3278</v>
      </c>
      <c r="D1404">
        <v>1007378</v>
      </c>
      <c r="E1404">
        <v>1006717</v>
      </c>
      <c r="F1404" t="s">
        <v>96</v>
      </c>
      <c r="G1404" t="s">
        <v>3236</v>
      </c>
    </row>
    <row r="1405" spans="1:7" x14ac:dyDescent="0.25">
      <c r="A1405" t="s">
        <v>3279</v>
      </c>
      <c r="B1405" t="s">
        <v>3280</v>
      </c>
      <c r="D1405">
        <v>1634382</v>
      </c>
      <c r="E1405">
        <v>1635044</v>
      </c>
      <c r="F1405" t="s">
        <v>10</v>
      </c>
      <c r="G1405" t="s">
        <v>3248</v>
      </c>
    </row>
    <row r="1406" spans="1:7" x14ac:dyDescent="0.25">
      <c r="A1406" t="s">
        <v>3281</v>
      </c>
      <c r="B1406" t="s">
        <v>3282</v>
      </c>
      <c r="D1406">
        <v>831902</v>
      </c>
      <c r="E1406">
        <v>832564</v>
      </c>
      <c r="F1406" t="s">
        <v>10</v>
      </c>
      <c r="G1406" t="s">
        <v>3248</v>
      </c>
    </row>
    <row r="1407" spans="1:7" x14ac:dyDescent="0.25">
      <c r="A1407" t="s">
        <v>3283</v>
      </c>
      <c r="B1407" t="s">
        <v>3284</v>
      </c>
      <c r="D1407">
        <v>987433</v>
      </c>
      <c r="E1407">
        <v>986771</v>
      </c>
      <c r="F1407" t="s">
        <v>96</v>
      </c>
      <c r="G1407" t="s">
        <v>3239</v>
      </c>
    </row>
    <row r="1408" spans="1:7" x14ac:dyDescent="0.25">
      <c r="A1408" t="s">
        <v>3285</v>
      </c>
      <c r="B1408" t="s">
        <v>3286</v>
      </c>
      <c r="D1408">
        <v>839384</v>
      </c>
      <c r="E1408">
        <v>840046</v>
      </c>
      <c r="F1408" t="s">
        <v>10</v>
      </c>
      <c r="G1408" t="s">
        <v>3248</v>
      </c>
    </row>
    <row r="1409" spans="1:7" x14ac:dyDescent="0.25">
      <c r="A1409" t="s">
        <v>3287</v>
      </c>
      <c r="B1409" t="s">
        <v>3288</v>
      </c>
      <c r="D1409">
        <v>1051109</v>
      </c>
      <c r="E1409">
        <v>1050447</v>
      </c>
      <c r="F1409" t="s">
        <v>96</v>
      </c>
      <c r="G1409" t="s">
        <v>3239</v>
      </c>
    </row>
    <row r="1410" spans="1:7" x14ac:dyDescent="0.25">
      <c r="A1410" t="s">
        <v>3289</v>
      </c>
      <c r="B1410" t="s">
        <v>3290</v>
      </c>
      <c r="D1410">
        <v>918936</v>
      </c>
      <c r="E1410">
        <v>918274</v>
      </c>
      <c r="F1410" t="s">
        <v>96</v>
      </c>
      <c r="G1410" t="s">
        <v>3236</v>
      </c>
    </row>
    <row r="1411" spans="1:7" x14ac:dyDescent="0.25">
      <c r="A1411" t="s">
        <v>3291</v>
      </c>
      <c r="B1411" t="s">
        <v>3292</v>
      </c>
      <c r="D1411">
        <v>970034</v>
      </c>
      <c r="E1411">
        <v>969372</v>
      </c>
      <c r="F1411" t="s">
        <v>96</v>
      </c>
      <c r="G1411" t="s">
        <v>3239</v>
      </c>
    </row>
    <row r="1412" spans="1:7" x14ac:dyDescent="0.25">
      <c r="A1412" t="s">
        <v>3293</v>
      </c>
      <c r="B1412" t="s">
        <v>3294</v>
      </c>
      <c r="D1412">
        <v>840711</v>
      </c>
      <c r="E1412">
        <v>841373</v>
      </c>
      <c r="F1412" t="s">
        <v>10</v>
      </c>
      <c r="G1412" t="s">
        <v>3295</v>
      </c>
    </row>
    <row r="1413" spans="1:7" x14ac:dyDescent="0.25">
      <c r="A1413" t="s">
        <v>3296</v>
      </c>
      <c r="B1413" t="s">
        <v>3297</v>
      </c>
      <c r="D1413">
        <v>1002870</v>
      </c>
      <c r="E1413">
        <v>1002208</v>
      </c>
      <c r="F1413" t="s">
        <v>96</v>
      </c>
      <c r="G1413" t="s">
        <v>3298</v>
      </c>
    </row>
    <row r="1414" spans="1:7" x14ac:dyDescent="0.25">
      <c r="A1414" t="s">
        <v>3299</v>
      </c>
      <c r="B1414" t="s">
        <v>3300</v>
      </c>
      <c r="D1414">
        <v>830369</v>
      </c>
      <c r="E1414">
        <v>831031</v>
      </c>
      <c r="F1414" t="s">
        <v>10</v>
      </c>
      <c r="G1414" t="s">
        <v>3301</v>
      </c>
    </row>
    <row r="1415" spans="1:7" x14ac:dyDescent="0.25">
      <c r="A1415" t="s">
        <v>3302</v>
      </c>
      <c r="B1415" t="s">
        <v>3303</v>
      </c>
      <c r="D1415">
        <v>870170</v>
      </c>
      <c r="E1415">
        <v>870832</v>
      </c>
      <c r="F1415" t="s">
        <v>10</v>
      </c>
      <c r="G1415" t="s">
        <v>3248</v>
      </c>
    </row>
    <row r="1416" spans="1:7" x14ac:dyDescent="0.25">
      <c r="A1416" t="s">
        <v>3304</v>
      </c>
      <c r="B1416" t="s">
        <v>3305</v>
      </c>
      <c r="D1416">
        <v>978866</v>
      </c>
      <c r="E1416">
        <v>978204</v>
      </c>
      <c r="F1416" t="s">
        <v>96</v>
      </c>
      <c r="G1416" t="s">
        <v>3239</v>
      </c>
    </row>
    <row r="1417" spans="1:7" x14ac:dyDescent="0.25">
      <c r="A1417" t="s">
        <v>3306</v>
      </c>
      <c r="B1417" t="s">
        <v>3307</v>
      </c>
      <c r="D1417">
        <v>1038885</v>
      </c>
      <c r="E1417">
        <v>1038223</v>
      </c>
      <c r="F1417" t="s">
        <v>96</v>
      </c>
      <c r="G1417" t="s">
        <v>3236</v>
      </c>
    </row>
    <row r="1418" spans="1:7" x14ac:dyDescent="0.25">
      <c r="A1418" t="s">
        <v>3308</v>
      </c>
      <c r="B1418" t="s">
        <v>3309</v>
      </c>
      <c r="D1418">
        <v>499681</v>
      </c>
      <c r="E1418">
        <v>500343</v>
      </c>
      <c r="F1418" t="s">
        <v>10</v>
      </c>
      <c r="G1418" t="s">
        <v>3310</v>
      </c>
    </row>
    <row r="1419" spans="1:7" x14ac:dyDescent="0.25">
      <c r="A1419" t="s">
        <v>3311</v>
      </c>
      <c r="B1419" t="s">
        <v>3312</v>
      </c>
      <c r="D1419">
        <v>959473</v>
      </c>
      <c r="E1419">
        <v>958811</v>
      </c>
      <c r="F1419" t="s">
        <v>96</v>
      </c>
      <c r="G1419" t="s">
        <v>3313</v>
      </c>
    </row>
    <row r="1420" spans="1:7" x14ac:dyDescent="0.25">
      <c r="A1420" t="s">
        <v>3314</v>
      </c>
      <c r="B1420" t="s">
        <v>3315</v>
      </c>
      <c r="D1420">
        <v>959344</v>
      </c>
      <c r="E1420">
        <v>958682</v>
      </c>
      <c r="F1420" t="s">
        <v>96</v>
      </c>
      <c r="G1420" t="s">
        <v>3316</v>
      </c>
    </row>
    <row r="1421" spans="1:7" x14ac:dyDescent="0.25">
      <c r="A1421" t="s">
        <v>3317</v>
      </c>
      <c r="B1421" t="s">
        <v>3318</v>
      </c>
      <c r="D1421">
        <v>690804</v>
      </c>
      <c r="E1421">
        <v>690142</v>
      </c>
      <c r="F1421" t="s">
        <v>96</v>
      </c>
      <c r="G1421" t="s">
        <v>3319</v>
      </c>
    </row>
    <row r="1422" spans="1:7" x14ac:dyDescent="0.25">
      <c r="A1422" t="s">
        <v>3320</v>
      </c>
      <c r="B1422" t="s">
        <v>3321</v>
      </c>
      <c r="D1422">
        <v>690879</v>
      </c>
      <c r="E1422">
        <v>690217</v>
      </c>
      <c r="F1422" t="s">
        <v>96</v>
      </c>
      <c r="G1422" t="s">
        <v>3313</v>
      </c>
    </row>
    <row r="1423" spans="1:7" x14ac:dyDescent="0.25">
      <c r="A1423" t="s">
        <v>3322</v>
      </c>
      <c r="B1423" t="s">
        <v>3323</v>
      </c>
      <c r="D1423">
        <v>1326332</v>
      </c>
      <c r="E1423">
        <v>1326994</v>
      </c>
      <c r="F1423" t="s">
        <v>10</v>
      </c>
      <c r="G1423" t="s">
        <v>3324</v>
      </c>
    </row>
    <row r="1424" spans="1:7" x14ac:dyDescent="0.25">
      <c r="A1424" t="s">
        <v>3325</v>
      </c>
      <c r="B1424" t="s">
        <v>3326</v>
      </c>
      <c r="D1424">
        <v>463655</v>
      </c>
      <c r="E1424">
        <v>464317</v>
      </c>
      <c r="F1424" t="s">
        <v>10</v>
      </c>
      <c r="G1424" t="s">
        <v>3310</v>
      </c>
    </row>
    <row r="1425" spans="1:7" x14ac:dyDescent="0.25">
      <c r="A1425" t="s">
        <v>3327</v>
      </c>
      <c r="B1425" t="s">
        <v>3328</v>
      </c>
      <c r="D1425">
        <v>336472</v>
      </c>
      <c r="E1425">
        <v>335810</v>
      </c>
      <c r="F1425" t="s">
        <v>96</v>
      </c>
      <c r="G1425" t="s">
        <v>3329</v>
      </c>
    </row>
    <row r="1426" spans="1:7" x14ac:dyDescent="0.25">
      <c r="A1426" t="s">
        <v>3330</v>
      </c>
      <c r="B1426" t="s">
        <v>3331</v>
      </c>
      <c r="D1426">
        <v>778665</v>
      </c>
      <c r="E1426">
        <v>778003</v>
      </c>
      <c r="F1426" t="s">
        <v>96</v>
      </c>
      <c r="G1426" t="s">
        <v>3313</v>
      </c>
    </row>
    <row r="1427" spans="1:7" x14ac:dyDescent="0.25">
      <c r="A1427" t="s">
        <v>3332</v>
      </c>
      <c r="B1427" t="s">
        <v>3333</v>
      </c>
      <c r="D1427">
        <v>1010224</v>
      </c>
      <c r="E1427">
        <v>1009562</v>
      </c>
      <c r="F1427" t="s">
        <v>96</v>
      </c>
      <c r="G1427" t="s">
        <v>3236</v>
      </c>
    </row>
    <row r="1428" spans="1:7" x14ac:dyDescent="0.25">
      <c r="A1428" t="s">
        <v>3334</v>
      </c>
      <c r="B1428" t="s">
        <v>3335</v>
      </c>
      <c r="D1428">
        <v>988184</v>
      </c>
      <c r="E1428">
        <v>987522</v>
      </c>
      <c r="F1428" t="s">
        <v>96</v>
      </c>
      <c r="G1428" t="s">
        <v>3239</v>
      </c>
    </row>
    <row r="1429" spans="1:7" x14ac:dyDescent="0.25">
      <c r="A1429" t="s">
        <v>3336</v>
      </c>
      <c r="B1429" t="s">
        <v>3337</v>
      </c>
      <c r="D1429">
        <v>850931</v>
      </c>
      <c r="E1429">
        <v>851593</v>
      </c>
      <c r="F1429" t="s">
        <v>10</v>
      </c>
      <c r="G1429" t="s">
        <v>3295</v>
      </c>
    </row>
    <row r="1430" spans="1:7" x14ac:dyDescent="0.25">
      <c r="A1430" t="s">
        <v>3338</v>
      </c>
      <c r="B1430" t="s">
        <v>3339</v>
      </c>
      <c r="D1430">
        <v>923281</v>
      </c>
      <c r="E1430">
        <v>922619</v>
      </c>
      <c r="F1430" t="s">
        <v>96</v>
      </c>
      <c r="G1430" t="s">
        <v>3239</v>
      </c>
    </row>
    <row r="1431" spans="1:7" x14ac:dyDescent="0.25">
      <c r="A1431" t="s">
        <v>3340</v>
      </c>
      <c r="B1431" t="s">
        <v>3341</v>
      </c>
      <c r="D1431">
        <v>899556</v>
      </c>
      <c r="E1431">
        <v>900218</v>
      </c>
      <c r="F1431" t="s">
        <v>10</v>
      </c>
      <c r="G1431" t="s">
        <v>3342</v>
      </c>
    </row>
    <row r="1432" spans="1:7" x14ac:dyDescent="0.25">
      <c r="A1432" t="s">
        <v>3343</v>
      </c>
      <c r="B1432" t="s">
        <v>3344</v>
      </c>
      <c r="D1432">
        <v>829796</v>
      </c>
      <c r="E1432">
        <v>830458</v>
      </c>
      <c r="F1432" t="s">
        <v>10</v>
      </c>
      <c r="G1432" t="s">
        <v>3345</v>
      </c>
    </row>
    <row r="1433" spans="1:7" x14ac:dyDescent="0.25">
      <c r="A1433" t="s">
        <v>3346</v>
      </c>
      <c r="B1433" t="s">
        <v>3347</v>
      </c>
      <c r="D1433">
        <v>973992</v>
      </c>
      <c r="E1433">
        <v>973330</v>
      </c>
      <c r="F1433" t="s">
        <v>96</v>
      </c>
      <c r="G1433" t="s">
        <v>3239</v>
      </c>
    </row>
    <row r="1434" spans="1:7" x14ac:dyDescent="0.25">
      <c r="A1434" t="s">
        <v>3348</v>
      </c>
      <c r="B1434" t="s">
        <v>3349</v>
      </c>
      <c r="D1434">
        <v>867098</v>
      </c>
      <c r="E1434">
        <v>867760</v>
      </c>
      <c r="F1434" t="s">
        <v>10</v>
      </c>
      <c r="G1434" t="s">
        <v>3350</v>
      </c>
    </row>
    <row r="1435" spans="1:7" x14ac:dyDescent="0.25">
      <c r="A1435" t="s">
        <v>3351</v>
      </c>
      <c r="B1435" t="s">
        <v>3352</v>
      </c>
      <c r="D1435">
        <v>967787</v>
      </c>
      <c r="E1435">
        <v>967125</v>
      </c>
      <c r="F1435" t="s">
        <v>96</v>
      </c>
      <c r="G1435" t="s">
        <v>3236</v>
      </c>
    </row>
    <row r="1436" spans="1:7" x14ac:dyDescent="0.25">
      <c r="A1436" t="s">
        <v>3353</v>
      </c>
      <c r="B1436" t="s">
        <v>3354</v>
      </c>
      <c r="D1436">
        <v>847065</v>
      </c>
      <c r="E1436">
        <v>847727</v>
      </c>
      <c r="F1436" t="s">
        <v>10</v>
      </c>
      <c r="G1436" t="s">
        <v>3295</v>
      </c>
    </row>
    <row r="1437" spans="1:7" x14ac:dyDescent="0.25">
      <c r="A1437" t="s">
        <v>3355</v>
      </c>
      <c r="B1437" t="s">
        <v>3356</v>
      </c>
      <c r="D1437">
        <v>956520</v>
      </c>
      <c r="E1437">
        <v>955858</v>
      </c>
      <c r="F1437" t="s">
        <v>96</v>
      </c>
      <c r="G1437" t="s">
        <v>3239</v>
      </c>
    </row>
    <row r="1438" spans="1:7" x14ac:dyDescent="0.25">
      <c r="A1438" t="s">
        <v>3357</v>
      </c>
      <c r="B1438" t="s">
        <v>3358</v>
      </c>
      <c r="D1438">
        <v>973508</v>
      </c>
      <c r="E1438">
        <v>972846</v>
      </c>
      <c r="F1438" t="s">
        <v>96</v>
      </c>
      <c r="G1438" t="s">
        <v>3239</v>
      </c>
    </row>
    <row r="1439" spans="1:7" x14ac:dyDescent="0.25">
      <c r="A1439" t="s">
        <v>3359</v>
      </c>
      <c r="B1439" t="s">
        <v>3360</v>
      </c>
      <c r="D1439">
        <v>962626</v>
      </c>
      <c r="E1439">
        <v>963288</v>
      </c>
      <c r="F1439" t="s">
        <v>10</v>
      </c>
      <c r="G1439" t="s">
        <v>3295</v>
      </c>
    </row>
    <row r="1440" spans="1:7" x14ac:dyDescent="0.25">
      <c r="A1440" t="s">
        <v>3361</v>
      </c>
      <c r="B1440" t="s">
        <v>3362</v>
      </c>
      <c r="D1440">
        <v>944140</v>
      </c>
      <c r="E1440">
        <v>943478</v>
      </c>
      <c r="F1440" t="s">
        <v>96</v>
      </c>
      <c r="G1440" t="s">
        <v>3363</v>
      </c>
    </row>
    <row r="1441" spans="1:7" x14ac:dyDescent="0.25">
      <c r="A1441" t="s">
        <v>3364</v>
      </c>
      <c r="B1441" t="s">
        <v>3365</v>
      </c>
      <c r="D1441">
        <v>1009421</v>
      </c>
      <c r="E1441">
        <v>1008759</v>
      </c>
      <c r="F1441" t="s">
        <v>96</v>
      </c>
      <c r="G1441" t="s">
        <v>3236</v>
      </c>
    </row>
    <row r="1442" spans="1:7" x14ac:dyDescent="0.25">
      <c r="A1442" t="s">
        <v>3366</v>
      </c>
      <c r="B1442" t="s">
        <v>3367</v>
      </c>
      <c r="D1442">
        <v>1011149</v>
      </c>
      <c r="E1442">
        <v>1010487</v>
      </c>
      <c r="F1442" t="s">
        <v>96</v>
      </c>
      <c r="G1442" t="s">
        <v>3236</v>
      </c>
    </row>
    <row r="1443" spans="1:7" x14ac:dyDescent="0.25">
      <c r="A1443" t="s">
        <v>3368</v>
      </c>
      <c r="B1443" t="s">
        <v>3369</v>
      </c>
      <c r="D1443">
        <v>1011277</v>
      </c>
      <c r="E1443">
        <v>1010615</v>
      </c>
      <c r="F1443" t="s">
        <v>96</v>
      </c>
      <c r="G1443" t="s">
        <v>3236</v>
      </c>
    </row>
    <row r="1444" spans="1:7" x14ac:dyDescent="0.25">
      <c r="A1444" t="s">
        <v>3370</v>
      </c>
      <c r="B1444" t="s">
        <v>3371</v>
      </c>
      <c r="D1444">
        <v>950649</v>
      </c>
      <c r="E1444">
        <v>949987</v>
      </c>
      <c r="F1444" t="s">
        <v>96</v>
      </c>
      <c r="G1444" t="s">
        <v>3239</v>
      </c>
    </row>
    <row r="1445" spans="1:7" x14ac:dyDescent="0.25">
      <c r="A1445" t="s">
        <v>3372</v>
      </c>
      <c r="B1445" t="s">
        <v>3373</v>
      </c>
      <c r="D1445">
        <v>922543</v>
      </c>
      <c r="E1445">
        <v>921881</v>
      </c>
      <c r="F1445" t="s">
        <v>96</v>
      </c>
      <c r="G1445" t="s">
        <v>3236</v>
      </c>
    </row>
    <row r="1446" spans="1:7" x14ac:dyDescent="0.25">
      <c r="A1446" t="s">
        <v>3374</v>
      </c>
      <c r="B1446" t="s">
        <v>3375</v>
      </c>
      <c r="D1446">
        <v>950649</v>
      </c>
      <c r="E1446">
        <v>949987</v>
      </c>
      <c r="F1446" t="s">
        <v>96</v>
      </c>
      <c r="G1446" t="s">
        <v>3239</v>
      </c>
    </row>
    <row r="1447" spans="1:7" x14ac:dyDescent="0.25">
      <c r="A1447" t="s">
        <v>3376</v>
      </c>
      <c r="B1447" t="s">
        <v>3377</v>
      </c>
      <c r="D1447">
        <v>968348</v>
      </c>
      <c r="E1447">
        <v>967686</v>
      </c>
      <c r="F1447" t="s">
        <v>96</v>
      </c>
      <c r="G1447" t="s">
        <v>3236</v>
      </c>
    </row>
    <row r="1448" spans="1:7" x14ac:dyDescent="0.25">
      <c r="A1448" t="s">
        <v>3378</v>
      </c>
      <c r="B1448" t="s">
        <v>3379</v>
      </c>
      <c r="D1448">
        <v>928636</v>
      </c>
      <c r="E1448">
        <v>927974</v>
      </c>
      <c r="F1448" t="s">
        <v>96</v>
      </c>
      <c r="G1448" t="s">
        <v>3239</v>
      </c>
    </row>
    <row r="1449" spans="1:7" x14ac:dyDescent="0.25">
      <c r="A1449" t="s">
        <v>3380</v>
      </c>
      <c r="B1449" t="s">
        <v>3381</v>
      </c>
      <c r="D1449">
        <v>894011</v>
      </c>
      <c r="E1449">
        <v>894673</v>
      </c>
      <c r="F1449" t="s">
        <v>10</v>
      </c>
      <c r="G1449" t="s">
        <v>3295</v>
      </c>
    </row>
    <row r="1450" spans="1:7" x14ac:dyDescent="0.25">
      <c r="A1450" t="s">
        <v>3382</v>
      </c>
      <c r="B1450" t="s">
        <v>3383</v>
      </c>
      <c r="D1450">
        <v>894011</v>
      </c>
      <c r="E1450">
        <v>894673</v>
      </c>
      <c r="F1450" t="s">
        <v>10</v>
      </c>
      <c r="G1450" t="s">
        <v>3295</v>
      </c>
    </row>
    <row r="1451" spans="1:7" x14ac:dyDescent="0.25">
      <c r="A1451" t="s">
        <v>3384</v>
      </c>
      <c r="B1451" t="s">
        <v>3385</v>
      </c>
      <c r="D1451">
        <v>958018</v>
      </c>
      <c r="E1451">
        <v>957356</v>
      </c>
      <c r="F1451" t="s">
        <v>96</v>
      </c>
      <c r="G1451" t="s">
        <v>3236</v>
      </c>
    </row>
    <row r="1452" spans="1:7" x14ac:dyDescent="0.25">
      <c r="A1452" t="s">
        <v>3386</v>
      </c>
      <c r="B1452" t="s">
        <v>3387</v>
      </c>
      <c r="D1452">
        <v>853110</v>
      </c>
      <c r="E1452">
        <v>853772</v>
      </c>
      <c r="F1452" t="s">
        <v>10</v>
      </c>
      <c r="G1452" t="s">
        <v>3342</v>
      </c>
    </row>
    <row r="1453" spans="1:7" x14ac:dyDescent="0.25">
      <c r="A1453" t="s">
        <v>3388</v>
      </c>
      <c r="B1453" t="s">
        <v>3389</v>
      </c>
      <c r="D1453">
        <v>853110</v>
      </c>
      <c r="E1453">
        <v>853772</v>
      </c>
      <c r="F1453" t="s">
        <v>10</v>
      </c>
      <c r="G1453" t="s">
        <v>3342</v>
      </c>
    </row>
    <row r="1454" spans="1:7" x14ac:dyDescent="0.25">
      <c r="A1454" t="s">
        <v>3390</v>
      </c>
      <c r="B1454" t="s">
        <v>3391</v>
      </c>
      <c r="D1454">
        <v>963668</v>
      </c>
      <c r="E1454">
        <v>963006</v>
      </c>
      <c r="F1454" t="s">
        <v>96</v>
      </c>
      <c r="G1454" t="s">
        <v>3392</v>
      </c>
    </row>
    <row r="1455" spans="1:7" x14ac:dyDescent="0.25">
      <c r="A1455" t="s">
        <v>3393</v>
      </c>
      <c r="B1455" t="s">
        <v>3394</v>
      </c>
      <c r="D1455">
        <v>928457</v>
      </c>
      <c r="E1455">
        <v>927795</v>
      </c>
      <c r="F1455" t="s">
        <v>96</v>
      </c>
      <c r="G1455" t="s">
        <v>3236</v>
      </c>
    </row>
    <row r="1456" spans="1:7" x14ac:dyDescent="0.25">
      <c r="A1456" t="s">
        <v>3395</v>
      </c>
      <c r="B1456" t="s">
        <v>3396</v>
      </c>
      <c r="D1456">
        <v>1041911</v>
      </c>
      <c r="E1456">
        <v>1041249</v>
      </c>
      <c r="F1456" t="s">
        <v>96</v>
      </c>
      <c r="G1456" t="s">
        <v>3363</v>
      </c>
    </row>
    <row r="1457" spans="1:7" x14ac:dyDescent="0.25">
      <c r="A1457" t="s">
        <v>3397</v>
      </c>
      <c r="B1457" t="s">
        <v>3398</v>
      </c>
      <c r="D1457">
        <v>1010171</v>
      </c>
      <c r="E1457">
        <v>1009509</v>
      </c>
      <c r="F1457" t="s">
        <v>96</v>
      </c>
      <c r="G1457" t="s">
        <v>3236</v>
      </c>
    </row>
    <row r="1458" spans="1:7" x14ac:dyDescent="0.25">
      <c r="A1458" t="s">
        <v>3399</v>
      </c>
      <c r="B1458" t="s">
        <v>3400</v>
      </c>
      <c r="D1458">
        <v>968782</v>
      </c>
      <c r="E1458">
        <v>968120</v>
      </c>
      <c r="F1458" t="s">
        <v>96</v>
      </c>
      <c r="G1458" t="s">
        <v>3236</v>
      </c>
    </row>
    <row r="1459" spans="1:7" x14ac:dyDescent="0.25">
      <c r="A1459" t="s">
        <v>3401</v>
      </c>
      <c r="B1459" t="s">
        <v>3402</v>
      </c>
      <c r="D1459">
        <v>1092155</v>
      </c>
      <c r="E1459">
        <v>1091493</v>
      </c>
      <c r="F1459" t="s">
        <v>96</v>
      </c>
      <c r="G1459" t="s">
        <v>3236</v>
      </c>
    </row>
    <row r="1460" spans="1:7" x14ac:dyDescent="0.25">
      <c r="A1460" t="s">
        <v>3403</v>
      </c>
      <c r="B1460" t="s">
        <v>3404</v>
      </c>
      <c r="D1460">
        <v>1029006</v>
      </c>
      <c r="E1460">
        <v>1029668</v>
      </c>
      <c r="F1460" t="s">
        <v>10</v>
      </c>
      <c r="G1460" t="s">
        <v>3248</v>
      </c>
    </row>
    <row r="1461" spans="1:7" x14ac:dyDescent="0.25">
      <c r="A1461" t="s">
        <v>3405</v>
      </c>
      <c r="B1461" t="s">
        <v>3406</v>
      </c>
      <c r="D1461">
        <v>1179282</v>
      </c>
      <c r="E1461">
        <v>1179944</v>
      </c>
      <c r="F1461" t="s">
        <v>10</v>
      </c>
      <c r="G1461" t="s">
        <v>3248</v>
      </c>
    </row>
    <row r="1462" spans="1:7" x14ac:dyDescent="0.25">
      <c r="A1462" t="s">
        <v>3407</v>
      </c>
      <c r="B1462" t="s">
        <v>3408</v>
      </c>
      <c r="D1462">
        <v>795397</v>
      </c>
      <c r="E1462">
        <v>796059</v>
      </c>
      <c r="F1462" t="s">
        <v>10</v>
      </c>
      <c r="G1462" t="s">
        <v>3248</v>
      </c>
    </row>
    <row r="1463" spans="1:7" x14ac:dyDescent="0.25">
      <c r="A1463" t="s">
        <v>3409</v>
      </c>
      <c r="B1463" t="s">
        <v>3410</v>
      </c>
      <c r="D1463">
        <v>1009724</v>
      </c>
      <c r="E1463">
        <v>1009062</v>
      </c>
      <c r="F1463" t="s">
        <v>96</v>
      </c>
      <c r="G1463" t="s">
        <v>3236</v>
      </c>
    </row>
    <row r="1464" spans="1:7" x14ac:dyDescent="0.25">
      <c r="A1464" t="s">
        <v>3411</v>
      </c>
      <c r="B1464" t="s">
        <v>3412</v>
      </c>
      <c r="D1464">
        <v>1009772</v>
      </c>
      <c r="E1464">
        <v>1009110</v>
      </c>
      <c r="F1464" t="s">
        <v>96</v>
      </c>
      <c r="G1464" t="s">
        <v>3236</v>
      </c>
    </row>
    <row r="1465" spans="1:7" x14ac:dyDescent="0.25">
      <c r="A1465" t="s">
        <v>3413</v>
      </c>
      <c r="B1465" t="s">
        <v>3414</v>
      </c>
      <c r="D1465">
        <v>805988</v>
      </c>
      <c r="E1465">
        <v>806650</v>
      </c>
      <c r="F1465" t="s">
        <v>10</v>
      </c>
      <c r="G1465" t="s">
        <v>3324</v>
      </c>
    </row>
    <row r="1466" spans="1:7" x14ac:dyDescent="0.25">
      <c r="A1466" t="s">
        <v>3415</v>
      </c>
      <c r="B1466" t="s">
        <v>3416</v>
      </c>
      <c r="D1466">
        <v>775114</v>
      </c>
      <c r="E1466">
        <v>774452</v>
      </c>
      <c r="F1466" t="s">
        <v>96</v>
      </c>
      <c r="G1466" t="s">
        <v>3319</v>
      </c>
    </row>
    <row r="1467" spans="1:7" x14ac:dyDescent="0.25">
      <c r="A1467" t="s">
        <v>3417</v>
      </c>
      <c r="B1467" t="s">
        <v>3418</v>
      </c>
      <c r="D1467">
        <v>967828</v>
      </c>
      <c r="E1467">
        <v>967166</v>
      </c>
      <c r="F1467" t="s">
        <v>96</v>
      </c>
      <c r="G1467" t="s">
        <v>3236</v>
      </c>
    </row>
    <row r="1468" spans="1:7" x14ac:dyDescent="0.25">
      <c r="A1468" t="s">
        <v>3419</v>
      </c>
      <c r="B1468" t="s">
        <v>3420</v>
      </c>
      <c r="D1468">
        <v>80675</v>
      </c>
      <c r="E1468">
        <v>80013</v>
      </c>
      <c r="F1468" t="s">
        <v>96</v>
      </c>
      <c r="G1468" t="s">
        <v>3239</v>
      </c>
    </row>
    <row r="1469" spans="1:7" x14ac:dyDescent="0.25">
      <c r="A1469" t="s">
        <v>3421</v>
      </c>
      <c r="B1469" t="s">
        <v>3422</v>
      </c>
      <c r="D1469">
        <v>1026965</v>
      </c>
      <c r="E1469">
        <v>1026303</v>
      </c>
      <c r="F1469" t="s">
        <v>96</v>
      </c>
      <c r="G1469" t="s">
        <v>3239</v>
      </c>
    </row>
    <row r="1470" spans="1:7" x14ac:dyDescent="0.25">
      <c r="A1470" t="s">
        <v>3423</v>
      </c>
      <c r="B1470" t="s">
        <v>3424</v>
      </c>
      <c r="D1470">
        <v>899121</v>
      </c>
      <c r="E1470">
        <v>899783</v>
      </c>
      <c r="F1470" t="s">
        <v>10</v>
      </c>
      <c r="G1470" t="s">
        <v>3248</v>
      </c>
    </row>
    <row r="1471" spans="1:7" x14ac:dyDescent="0.25">
      <c r="A1471" t="s">
        <v>3425</v>
      </c>
      <c r="B1471" t="s">
        <v>3426</v>
      </c>
      <c r="D1471">
        <v>1075190</v>
      </c>
      <c r="E1471">
        <v>1074528</v>
      </c>
      <c r="F1471" t="s">
        <v>96</v>
      </c>
      <c r="G1471" t="s">
        <v>3239</v>
      </c>
    </row>
    <row r="1472" spans="1:7" x14ac:dyDescent="0.25">
      <c r="A1472" t="s">
        <v>3427</v>
      </c>
      <c r="B1472" t="s">
        <v>3428</v>
      </c>
      <c r="D1472">
        <v>950148</v>
      </c>
      <c r="E1472">
        <v>949486</v>
      </c>
      <c r="F1472" t="s">
        <v>96</v>
      </c>
      <c r="G1472" t="s">
        <v>3239</v>
      </c>
    </row>
    <row r="1473" spans="1:7" x14ac:dyDescent="0.25">
      <c r="A1473" t="s">
        <v>3429</v>
      </c>
      <c r="B1473" t="s">
        <v>3430</v>
      </c>
      <c r="D1473">
        <v>929035</v>
      </c>
      <c r="E1473">
        <v>928373</v>
      </c>
      <c r="F1473" t="s">
        <v>96</v>
      </c>
      <c r="G1473" t="s">
        <v>3236</v>
      </c>
    </row>
    <row r="1474" spans="1:7" x14ac:dyDescent="0.25">
      <c r="A1474" t="s">
        <v>3431</v>
      </c>
      <c r="B1474" t="s">
        <v>3432</v>
      </c>
      <c r="D1474">
        <v>1007463</v>
      </c>
      <c r="E1474">
        <v>1006801</v>
      </c>
      <c r="F1474" t="s">
        <v>96</v>
      </c>
      <c r="G1474" t="s">
        <v>3363</v>
      </c>
    </row>
    <row r="1475" spans="1:7" x14ac:dyDescent="0.25">
      <c r="A1475" t="s">
        <v>3433</v>
      </c>
      <c r="B1475" t="s">
        <v>3434</v>
      </c>
      <c r="D1475">
        <v>870934</v>
      </c>
      <c r="E1475">
        <v>871596</v>
      </c>
      <c r="F1475" t="s">
        <v>10</v>
      </c>
      <c r="G1475" t="s">
        <v>3295</v>
      </c>
    </row>
    <row r="1476" spans="1:7" x14ac:dyDescent="0.25">
      <c r="A1476" t="s">
        <v>3435</v>
      </c>
      <c r="B1476" t="s">
        <v>3436</v>
      </c>
      <c r="D1476">
        <v>836691</v>
      </c>
      <c r="E1476">
        <v>836029</v>
      </c>
      <c r="F1476" t="s">
        <v>96</v>
      </c>
      <c r="G1476" t="s">
        <v>3437</v>
      </c>
    </row>
    <row r="1477" spans="1:7" x14ac:dyDescent="0.25">
      <c r="A1477" t="s">
        <v>3438</v>
      </c>
      <c r="B1477" t="s">
        <v>3439</v>
      </c>
      <c r="D1477">
        <v>970947</v>
      </c>
      <c r="E1477">
        <v>970285</v>
      </c>
      <c r="F1477" t="s">
        <v>96</v>
      </c>
      <c r="G1477" t="s">
        <v>3236</v>
      </c>
    </row>
    <row r="1478" spans="1:7" x14ac:dyDescent="0.25">
      <c r="A1478" t="s">
        <v>3440</v>
      </c>
      <c r="B1478" t="s">
        <v>3441</v>
      </c>
      <c r="D1478">
        <v>1010072</v>
      </c>
      <c r="E1478">
        <v>1009410</v>
      </c>
      <c r="F1478" t="s">
        <v>96</v>
      </c>
      <c r="G1478" t="s">
        <v>3236</v>
      </c>
    </row>
    <row r="1479" spans="1:7" x14ac:dyDescent="0.25">
      <c r="A1479" t="s">
        <v>3442</v>
      </c>
      <c r="B1479" t="s">
        <v>3443</v>
      </c>
      <c r="D1479">
        <v>1581211</v>
      </c>
      <c r="E1479">
        <v>1580537</v>
      </c>
      <c r="F1479" t="s">
        <v>96</v>
      </c>
      <c r="G1479" t="s">
        <v>3444</v>
      </c>
    </row>
    <row r="1480" spans="1:7" x14ac:dyDescent="0.25">
      <c r="A1480" t="s">
        <v>3445</v>
      </c>
      <c r="B1480" t="s">
        <v>3446</v>
      </c>
      <c r="D1480">
        <v>1958867</v>
      </c>
      <c r="E1480">
        <v>1959541</v>
      </c>
      <c r="F1480" t="s">
        <v>10</v>
      </c>
      <c r="G1480" t="s">
        <v>3447</v>
      </c>
    </row>
    <row r="1481" spans="1:7" x14ac:dyDescent="0.25">
      <c r="A1481" t="s">
        <v>3448</v>
      </c>
      <c r="B1481" t="s">
        <v>3449</v>
      </c>
      <c r="D1481">
        <v>96413</v>
      </c>
      <c r="E1481">
        <v>97087</v>
      </c>
      <c r="F1481" t="s">
        <v>10</v>
      </c>
      <c r="G1481" t="s">
        <v>3450</v>
      </c>
    </row>
    <row r="1482" spans="1:7" x14ac:dyDescent="0.25">
      <c r="A1482" t="s">
        <v>3451</v>
      </c>
      <c r="B1482" t="s">
        <v>3452</v>
      </c>
      <c r="D1482">
        <v>1107605</v>
      </c>
      <c r="E1482">
        <v>1106931</v>
      </c>
      <c r="F1482" t="s">
        <v>96</v>
      </c>
      <c r="G1482" t="s">
        <v>3444</v>
      </c>
    </row>
    <row r="1483" spans="1:7" x14ac:dyDescent="0.25">
      <c r="A1483" t="s">
        <v>3453</v>
      </c>
      <c r="B1483" t="s">
        <v>3454</v>
      </c>
      <c r="D1483">
        <v>1062671</v>
      </c>
      <c r="E1483">
        <v>1061997</v>
      </c>
      <c r="F1483" t="s">
        <v>96</v>
      </c>
      <c r="G1483" t="s">
        <v>3455</v>
      </c>
    </row>
    <row r="1484" spans="1:7" x14ac:dyDescent="0.25">
      <c r="A1484" t="s">
        <v>3456</v>
      </c>
      <c r="B1484" t="s">
        <v>3457</v>
      </c>
      <c r="D1484">
        <v>1100388</v>
      </c>
      <c r="E1484">
        <v>1101062</v>
      </c>
      <c r="F1484" t="s">
        <v>10</v>
      </c>
      <c r="G1484" t="s">
        <v>3447</v>
      </c>
    </row>
    <row r="1485" spans="1:7" x14ac:dyDescent="0.25">
      <c r="A1485" t="s">
        <v>3458</v>
      </c>
      <c r="B1485" t="s">
        <v>3459</v>
      </c>
      <c r="D1485">
        <v>968376</v>
      </c>
      <c r="E1485">
        <v>969050</v>
      </c>
      <c r="F1485" t="s">
        <v>10</v>
      </c>
      <c r="G1485" t="s">
        <v>3450</v>
      </c>
    </row>
    <row r="1486" spans="1:7" x14ac:dyDescent="0.25">
      <c r="A1486" t="s">
        <v>3460</v>
      </c>
      <c r="B1486" t="s">
        <v>3461</v>
      </c>
      <c r="D1486">
        <v>1162321</v>
      </c>
      <c r="E1486">
        <v>1161647</v>
      </c>
      <c r="F1486" t="s">
        <v>96</v>
      </c>
      <c r="G1486" t="s">
        <v>3462</v>
      </c>
    </row>
    <row r="1487" spans="1:7" x14ac:dyDescent="0.25">
      <c r="A1487" t="s">
        <v>3463</v>
      </c>
      <c r="B1487" t="s">
        <v>3464</v>
      </c>
      <c r="D1487">
        <v>1047062</v>
      </c>
      <c r="E1487">
        <v>1046388</v>
      </c>
      <c r="F1487" t="s">
        <v>96</v>
      </c>
      <c r="G1487" t="s">
        <v>3462</v>
      </c>
    </row>
    <row r="1488" spans="1:7" x14ac:dyDescent="0.25">
      <c r="A1488" t="s">
        <v>3465</v>
      </c>
      <c r="B1488" t="s">
        <v>3466</v>
      </c>
      <c r="D1488">
        <v>1424618</v>
      </c>
      <c r="E1488">
        <v>1423956</v>
      </c>
      <c r="F1488" t="s">
        <v>96</v>
      </c>
      <c r="G1488" t="s">
        <v>3467</v>
      </c>
    </row>
    <row r="1489" spans="1:7" x14ac:dyDescent="0.25">
      <c r="A1489" t="s">
        <v>3468</v>
      </c>
      <c r="B1489" t="s">
        <v>3469</v>
      </c>
      <c r="D1489">
        <v>971883</v>
      </c>
      <c r="E1489">
        <v>971221</v>
      </c>
      <c r="F1489" t="s">
        <v>96</v>
      </c>
      <c r="G1489" t="s">
        <v>3363</v>
      </c>
    </row>
    <row r="1490" spans="1:7" x14ac:dyDescent="0.25">
      <c r="A1490" t="s">
        <v>3470</v>
      </c>
      <c r="B1490" t="s">
        <v>3471</v>
      </c>
      <c r="D1490">
        <v>933789</v>
      </c>
      <c r="E1490">
        <v>933127</v>
      </c>
      <c r="F1490" t="s">
        <v>96</v>
      </c>
      <c r="G1490" t="s">
        <v>3472</v>
      </c>
    </row>
    <row r="1491" spans="1:7" x14ac:dyDescent="0.25">
      <c r="A1491" t="s">
        <v>3473</v>
      </c>
      <c r="B1491" t="s">
        <v>3474</v>
      </c>
      <c r="D1491">
        <v>823122</v>
      </c>
      <c r="E1491">
        <v>823784</v>
      </c>
      <c r="F1491" t="s">
        <v>10</v>
      </c>
      <c r="G1491" t="s">
        <v>3295</v>
      </c>
    </row>
    <row r="1492" spans="1:7" x14ac:dyDescent="0.25">
      <c r="A1492" t="s">
        <v>3475</v>
      </c>
      <c r="B1492" t="s">
        <v>3476</v>
      </c>
      <c r="D1492">
        <v>872236</v>
      </c>
      <c r="E1492">
        <v>872898</v>
      </c>
      <c r="F1492" t="s">
        <v>10</v>
      </c>
      <c r="G1492" t="s">
        <v>3477</v>
      </c>
    </row>
    <row r="1493" spans="1:7" x14ac:dyDescent="0.25">
      <c r="A1493" t="s">
        <v>3478</v>
      </c>
      <c r="B1493" t="s">
        <v>3479</v>
      </c>
      <c r="D1493">
        <v>892285</v>
      </c>
      <c r="E1493">
        <v>892947</v>
      </c>
      <c r="F1493" t="s">
        <v>10</v>
      </c>
      <c r="G1493" t="s">
        <v>3480</v>
      </c>
    </row>
    <row r="1494" spans="1:7" x14ac:dyDescent="0.25">
      <c r="A1494" t="s">
        <v>3481</v>
      </c>
      <c r="B1494" t="s">
        <v>3482</v>
      </c>
      <c r="D1494">
        <v>862722</v>
      </c>
      <c r="E1494">
        <v>863384</v>
      </c>
      <c r="F1494" t="s">
        <v>10</v>
      </c>
      <c r="G1494" t="s">
        <v>3248</v>
      </c>
    </row>
    <row r="1495" spans="1:7" x14ac:dyDescent="0.25">
      <c r="A1495" t="s">
        <v>3483</v>
      </c>
      <c r="B1495" t="s">
        <v>3484</v>
      </c>
      <c r="D1495">
        <v>960527</v>
      </c>
      <c r="E1495">
        <v>959865</v>
      </c>
      <c r="F1495" t="s">
        <v>96</v>
      </c>
      <c r="G1495" t="s">
        <v>3485</v>
      </c>
    </row>
    <row r="1496" spans="1:7" x14ac:dyDescent="0.25">
      <c r="A1496" t="s">
        <v>3486</v>
      </c>
      <c r="B1496" t="s">
        <v>3487</v>
      </c>
      <c r="D1496">
        <v>796562</v>
      </c>
      <c r="E1496">
        <v>797224</v>
      </c>
      <c r="F1496" t="s">
        <v>10</v>
      </c>
      <c r="G1496" t="s">
        <v>3248</v>
      </c>
    </row>
    <row r="1497" spans="1:7" x14ac:dyDescent="0.25">
      <c r="A1497" t="s">
        <v>3488</v>
      </c>
      <c r="B1497" t="s">
        <v>3489</v>
      </c>
      <c r="D1497">
        <v>960266</v>
      </c>
      <c r="E1497">
        <v>959604</v>
      </c>
      <c r="F1497" t="s">
        <v>96</v>
      </c>
      <c r="G1497" t="s">
        <v>3485</v>
      </c>
    </row>
    <row r="1498" spans="1:7" x14ac:dyDescent="0.25">
      <c r="A1498" t="s">
        <v>3490</v>
      </c>
      <c r="B1498" t="s">
        <v>3491</v>
      </c>
      <c r="D1498">
        <v>960528</v>
      </c>
      <c r="E1498">
        <v>959866</v>
      </c>
      <c r="F1498" t="s">
        <v>96</v>
      </c>
      <c r="G1498" t="s">
        <v>3485</v>
      </c>
    </row>
    <row r="1499" spans="1:7" x14ac:dyDescent="0.25">
      <c r="A1499" t="s">
        <v>3492</v>
      </c>
      <c r="B1499" t="s">
        <v>3493</v>
      </c>
      <c r="D1499">
        <v>845757</v>
      </c>
      <c r="E1499">
        <v>846419</v>
      </c>
      <c r="F1499" t="s">
        <v>10</v>
      </c>
      <c r="G1499" t="s">
        <v>3295</v>
      </c>
    </row>
    <row r="1500" spans="1:7" x14ac:dyDescent="0.25">
      <c r="A1500" t="s">
        <v>3494</v>
      </c>
      <c r="B1500" t="s">
        <v>3495</v>
      </c>
      <c r="D1500">
        <v>930317</v>
      </c>
      <c r="E1500">
        <v>929655</v>
      </c>
      <c r="F1500" t="s">
        <v>96</v>
      </c>
      <c r="G1500" t="s">
        <v>3298</v>
      </c>
    </row>
    <row r="1501" spans="1:7" x14ac:dyDescent="0.25">
      <c r="A1501" t="s">
        <v>3496</v>
      </c>
      <c r="B1501" t="s">
        <v>3497</v>
      </c>
      <c r="D1501">
        <v>548090</v>
      </c>
      <c r="E1501">
        <v>548752</v>
      </c>
      <c r="F1501" t="s">
        <v>10</v>
      </c>
      <c r="G1501" t="s">
        <v>3498</v>
      </c>
    </row>
    <row r="1502" spans="1:7" x14ac:dyDescent="0.25">
      <c r="A1502" t="s">
        <v>3499</v>
      </c>
      <c r="B1502" t="s">
        <v>3500</v>
      </c>
      <c r="D1502">
        <v>1400962</v>
      </c>
      <c r="E1502">
        <v>1400300</v>
      </c>
      <c r="F1502" t="s">
        <v>96</v>
      </c>
      <c r="G1502" t="s">
        <v>3467</v>
      </c>
    </row>
    <row r="1503" spans="1:7" x14ac:dyDescent="0.25">
      <c r="A1503" t="s">
        <v>3501</v>
      </c>
      <c r="B1503" t="s">
        <v>3502</v>
      </c>
      <c r="D1503">
        <v>793489</v>
      </c>
      <c r="E1503">
        <v>794151</v>
      </c>
      <c r="F1503" t="s">
        <v>10</v>
      </c>
      <c r="G1503" t="s">
        <v>3480</v>
      </c>
    </row>
    <row r="1504" spans="1:7" x14ac:dyDescent="0.25">
      <c r="A1504" t="s">
        <v>3503</v>
      </c>
      <c r="B1504" t="s">
        <v>3504</v>
      </c>
      <c r="D1504">
        <v>865565</v>
      </c>
      <c r="E1504">
        <v>866227</v>
      </c>
      <c r="F1504" t="s">
        <v>10</v>
      </c>
      <c r="G1504" t="s">
        <v>3505</v>
      </c>
    </row>
    <row r="1505" spans="1:7" x14ac:dyDescent="0.25">
      <c r="A1505" t="s">
        <v>3506</v>
      </c>
      <c r="B1505" t="s">
        <v>3507</v>
      </c>
      <c r="D1505">
        <v>934790</v>
      </c>
      <c r="E1505">
        <v>934128</v>
      </c>
      <c r="F1505" t="s">
        <v>96</v>
      </c>
      <c r="G1505" t="s">
        <v>3236</v>
      </c>
    </row>
    <row r="1506" spans="1:7" x14ac:dyDescent="0.25">
      <c r="A1506" t="s">
        <v>3508</v>
      </c>
      <c r="B1506" t="s">
        <v>3509</v>
      </c>
      <c r="D1506">
        <v>1228239</v>
      </c>
      <c r="E1506">
        <v>1227577</v>
      </c>
      <c r="F1506" t="s">
        <v>96</v>
      </c>
      <c r="G1506" t="s">
        <v>3467</v>
      </c>
    </row>
    <row r="1507" spans="1:7" x14ac:dyDescent="0.25">
      <c r="A1507" t="s">
        <v>3510</v>
      </c>
      <c r="B1507" t="s">
        <v>3511</v>
      </c>
      <c r="D1507">
        <v>1157999</v>
      </c>
      <c r="E1507">
        <v>1157337</v>
      </c>
      <c r="F1507" t="s">
        <v>96</v>
      </c>
      <c r="G1507" t="s">
        <v>3512</v>
      </c>
    </row>
    <row r="1508" spans="1:7" x14ac:dyDescent="0.25">
      <c r="A1508" t="s">
        <v>3513</v>
      </c>
      <c r="B1508" t="s">
        <v>3514</v>
      </c>
      <c r="D1508">
        <v>726536</v>
      </c>
      <c r="E1508">
        <v>727198</v>
      </c>
      <c r="F1508" t="s">
        <v>10</v>
      </c>
      <c r="G1508" t="s">
        <v>3515</v>
      </c>
    </row>
    <row r="1509" spans="1:7" x14ac:dyDescent="0.25">
      <c r="A1509" t="s">
        <v>3516</v>
      </c>
      <c r="B1509" t="s">
        <v>3517</v>
      </c>
      <c r="D1509">
        <v>1418635</v>
      </c>
      <c r="E1509">
        <v>1417973</v>
      </c>
      <c r="F1509" t="s">
        <v>96</v>
      </c>
      <c r="G1509" t="s">
        <v>3467</v>
      </c>
    </row>
    <row r="1510" spans="1:7" x14ac:dyDescent="0.25">
      <c r="A1510" t="s">
        <v>3518</v>
      </c>
      <c r="B1510" t="s">
        <v>3519</v>
      </c>
      <c r="D1510">
        <v>978446</v>
      </c>
      <c r="E1510">
        <v>977784</v>
      </c>
      <c r="F1510" t="s">
        <v>96</v>
      </c>
      <c r="G1510" t="s">
        <v>3472</v>
      </c>
    </row>
    <row r="1511" spans="1:7" x14ac:dyDescent="0.25">
      <c r="A1511" t="s">
        <v>3520</v>
      </c>
      <c r="B1511" t="s">
        <v>3521</v>
      </c>
      <c r="D1511">
        <v>1007435</v>
      </c>
      <c r="E1511">
        <v>1006773</v>
      </c>
      <c r="F1511" t="s">
        <v>96</v>
      </c>
      <c r="G1511" t="s">
        <v>3236</v>
      </c>
    </row>
    <row r="1512" spans="1:7" x14ac:dyDescent="0.25">
      <c r="A1512" t="s">
        <v>3522</v>
      </c>
      <c r="B1512" t="s">
        <v>3523</v>
      </c>
      <c r="D1512">
        <v>787464</v>
      </c>
      <c r="E1512">
        <v>788126</v>
      </c>
      <c r="F1512" t="s">
        <v>10</v>
      </c>
      <c r="G1512" t="s">
        <v>3295</v>
      </c>
    </row>
    <row r="1513" spans="1:7" x14ac:dyDescent="0.25">
      <c r="A1513" t="s">
        <v>3524</v>
      </c>
      <c r="B1513" t="s">
        <v>3525</v>
      </c>
      <c r="D1513">
        <v>932929</v>
      </c>
      <c r="E1513">
        <v>932267</v>
      </c>
      <c r="F1513" t="s">
        <v>96</v>
      </c>
      <c r="G1513" t="s">
        <v>3239</v>
      </c>
    </row>
    <row r="1514" spans="1:7" x14ac:dyDescent="0.25">
      <c r="A1514" t="s">
        <v>3526</v>
      </c>
      <c r="B1514" t="s">
        <v>3527</v>
      </c>
      <c r="D1514">
        <v>928747</v>
      </c>
      <c r="E1514">
        <v>928085</v>
      </c>
      <c r="F1514" t="s">
        <v>96</v>
      </c>
      <c r="G1514" t="s">
        <v>3239</v>
      </c>
    </row>
    <row r="1515" spans="1:7" x14ac:dyDescent="0.25">
      <c r="A1515" t="s">
        <v>3528</v>
      </c>
      <c r="B1515" t="s">
        <v>3529</v>
      </c>
      <c r="D1515">
        <v>931247</v>
      </c>
      <c r="E1515">
        <v>930585</v>
      </c>
      <c r="F1515" t="s">
        <v>96</v>
      </c>
      <c r="G1515" t="s">
        <v>3239</v>
      </c>
    </row>
    <row r="1516" spans="1:7" x14ac:dyDescent="0.25">
      <c r="A1516" t="s">
        <v>3530</v>
      </c>
      <c r="B1516" t="s">
        <v>3531</v>
      </c>
      <c r="D1516">
        <v>974371</v>
      </c>
      <c r="E1516">
        <v>973709</v>
      </c>
      <c r="F1516" t="s">
        <v>96</v>
      </c>
      <c r="G1516" t="s">
        <v>3239</v>
      </c>
    </row>
    <row r="1517" spans="1:7" x14ac:dyDescent="0.25">
      <c r="A1517" t="s">
        <v>3532</v>
      </c>
      <c r="B1517" t="s">
        <v>3533</v>
      </c>
      <c r="D1517">
        <v>835341</v>
      </c>
      <c r="E1517">
        <v>836003</v>
      </c>
      <c r="F1517" t="s">
        <v>10</v>
      </c>
      <c r="G1517" t="s">
        <v>3295</v>
      </c>
    </row>
    <row r="1518" spans="1:7" x14ac:dyDescent="0.25">
      <c r="A1518" t="s">
        <v>3534</v>
      </c>
      <c r="B1518" t="s">
        <v>3535</v>
      </c>
      <c r="D1518">
        <v>911287</v>
      </c>
      <c r="E1518">
        <v>911949</v>
      </c>
      <c r="F1518" t="s">
        <v>10</v>
      </c>
      <c r="G1518" t="s">
        <v>3217</v>
      </c>
    </row>
    <row r="1519" spans="1:7" x14ac:dyDescent="0.25">
      <c r="A1519" t="s">
        <v>3536</v>
      </c>
      <c r="B1519" t="s">
        <v>3537</v>
      </c>
      <c r="D1519">
        <v>961788</v>
      </c>
      <c r="E1519">
        <v>961126</v>
      </c>
      <c r="F1519" t="s">
        <v>96</v>
      </c>
      <c r="G1519" t="s">
        <v>3239</v>
      </c>
    </row>
    <row r="1520" spans="1:7" x14ac:dyDescent="0.25">
      <c r="A1520" t="s">
        <v>3538</v>
      </c>
      <c r="B1520" t="s">
        <v>3539</v>
      </c>
      <c r="D1520">
        <v>405452</v>
      </c>
      <c r="E1520">
        <v>404790</v>
      </c>
      <c r="F1520" t="s">
        <v>96</v>
      </c>
      <c r="G1520" t="s">
        <v>3363</v>
      </c>
    </row>
    <row r="1521" spans="1:7" x14ac:dyDescent="0.25">
      <c r="A1521" t="s">
        <v>3540</v>
      </c>
      <c r="B1521" t="s">
        <v>3541</v>
      </c>
      <c r="D1521">
        <v>1487754</v>
      </c>
      <c r="E1521">
        <v>1487092</v>
      </c>
      <c r="F1521" t="s">
        <v>96</v>
      </c>
      <c r="G1521" t="s">
        <v>3363</v>
      </c>
    </row>
    <row r="1522" spans="1:7" x14ac:dyDescent="0.25">
      <c r="A1522" t="s">
        <v>3542</v>
      </c>
      <c r="B1522" t="s">
        <v>3543</v>
      </c>
      <c r="D1522">
        <v>982320</v>
      </c>
      <c r="E1522">
        <v>981658</v>
      </c>
      <c r="F1522" t="s">
        <v>96</v>
      </c>
      <c r="G1522" t="s">
        <v>3544</v>
      </c>
    </row>
    <row r="1523" spans="1:7" x14ac:dyDescent="0.25">
      <c r="A1523" t="s">
        <v>3545</v>
      </c>
      <c r="B1523" t="s">
        <v>3546</v>
      </c>
      <c r="D1523">
        <v>1030778</v>
      </c>
      <c r="E1523">
        <v>1031440</v>
      </c>
      <c r="F1523" t="s">
        <v>10</v>
      </c>
      <c r="G1523" t="s">
        <v>3547</v>
      </c>
    </row>
    <row r="1524" spans="1:7" x14ac:dyDescent="0.25">
      <c r="A1524" t="s">
        <v>3548</v>
      </c>
      <c r="B1524" t="s">
        <v>3549</v>
      </c>
      <c r="D1524">
        <v>961719</v>
      </c>
      <c r="E1524">
        <v>961057</v>
      </c>
      <c r="F1524" t="s">
        <v>96</v>
      </c>
      <c r="G1524" t="s">
        <v>3239</v>
      </c>
    </row>
    <row r="1525" spans="1:7" x14ac:dyDescent="0.25">
      <c r="A1525" t="s">
        <v>3550</v>
      </c>
      <c r="B1525" t="s">
        <v>3551</v>
      </c>
      <c r="D1525">
        <v>961837</v>
      </c>
      <c r="E1525">
        <v>961175</v>
      </c>
      <c r="F1525" t="s">
        <v>96</v>
      </c>
      <c r="G1525" t="s">
        <v>3239</v>
      </c>
    </row>
    <row r="1526" spans="1:7" x14ac:dyDescent="0.25">
      <c r="A1526" t="s">
        <v>3552</v>
      </c>
      <c r="B1526" t="s">
        <v>3553</v>
      </c>
      <c r="D1526">
        <v>961850</v>
      </c>
      <c r="E1526">
        <v>961188</v>
      </c>
      <c r="F1526" t="s">
        <v>96</v>
      </c>
      <c r="G1526" t="s">
        <v>3239</v>
      </c>
    </row>
    <row r="1527" spans="1:7" x14ac:dyDescent="0.25">
      <c r="A1527" t="s">
        <v>3554</v>
      </c>
      <c r="B1527" t="s">
        <v>3555</v>
      </c>
      <c r="D1527">
        <v>961828</v>
      </c>
      <c r="E1527">
        <v>961166</v>
      </c>
      <c r="F1527" t="s">
        <v>96</v>
      </c>
      <c r="G1527" t="s">
        <v>3239</v>
      </c>
    </row>
    <row r="1528" spans="1:7" x14ac:dyDescent="0.25">
      <c r="A1528" t="s">
        <v>3556</v>
      </c>
      <c r="B1528" t="s">
        <v>3557</v>
      </c>
      <c r="D1528">
        <v>962116</v>
      </c>
      <c r="E1528">
        <v>961454</v>
      </c>
      <c r="F1528" t="s">
        <v>96</v>
      </c>
      <c r="G1528" t="s">
        <v>3239</v>
      </c>
    </row>
    <row r="1529" spans="1:7" x14ac:dyDescent="0.25">
      <c r="A1529" t="s">
        <v>3558</v>
      </c>
      <c r="B1529" t="s">
        <v>3559</v>
      </c>
      <c r="D1529">
        <v>961756</v>
      </c>
      <c r="E1529">
        <v>961094</v>
      </c>
      <c r="F1529" t="s">
        <v>96</v>
      </c>
      <c r="G1529" t="s">
        <v>3239</v>
      </c>
    </row>
    <row r="1530" spans="1:7" x14ac:dyDescent="0.25">
      <c r="A1530" t="s">
        <v>3560</v>
      </c>
      <c r="B1530" t="s">
        <v>3561</v>
      </c>
      <c r="D1530">
        <v>961828</v>
      </c>
      <c r="E1530">
        <v>961166</v>
      </c>
      <c r="F1530" t="s">
        <v>96</v>
      </c>
      <c r="G1530" t="s">
        <v>3239</v>
      </c>
    </row>
    <row r="1531" spans="1:7" x14ac:dyDescent="0.25">
      <c r="A1531" t="s">
        <v>3562</v>
      </c>
      <c r="B1531" t="s">
        <v>3563</v>
      </c>
      <c r="D1531">
        <v>961828</v>
      </c>
      <c r="E1531">
        <v>961166</v>
      </c>
      <c r="F1531" t="s">
        <v>96</v>
      </c>
      <c r="G1531" t="s">
        <v>3239</v>
      </c>
    </row>
    <row r="1532" spans="1:7" x14ac:dyDescent="0.25">
      <c r="A1532" t="s">
        <v>3564</v>
      </c>
      <c r="B1532" t="s">
        <v>3565</v>
      </c>
      <c r="D1532">
        <v>961828</v>
      </c>
      <c r="E1532">
        <v>961166</v>
      </c>
      <c r="F1532" t="s">
        <v>96</v>
      </c>
      <c r="G1532" t="s">
        <v>3239</v>
      </c>
    </row>
    <row r="1533" spans="1:7" x14ac:dyDescent="0.25">
      <c r="A1533" t="s">
        <v>3566</v>
      </c>
      <c r="B1533" t="s">
        <v>3567</v>
      </c>
      <c r="D1533">
        <v>961828</v>
      </c>
      <c r="E1533">
        <v>961166</v>
      </c>
      <c r="F1533" t="s">
        <v>96</v>
      </c>
      <c r="G1533" t="s">
        <v>3239</v>
      </c>
    </row>
    <row r="1534" spans="1:7" x14ac:dyDescent="0.25">
      <c r="A1534" t="s">
        <v>3568</v>
      </c>
      <c r="B1534" t="s">
        <v>3569</v>
      </c>
      <c r="D1534">
        <v>961850</v>
      </c>
      <c r="E1534">
        <v>961188</v>
      </c>
      <c r="F1534" t="s">
        <v>96</v>
      </c>
      <c r="G1534" t="s">
        <v>3239</v>
      </c>
    </row>
    <row r="1535" spans="1:7" x14ac:dyDescent="0.25">
      <c r="A1535" t="s">
        <v>3570</v>
      </c>
      <c r="B1535" t="s">
        <v>3571</v>
      </c>
      <c r="D1535">
        <v>955827</v>
      </c>
      <c r="E1535">
        <v>955165</v>
      </c>
      <c r="F1535" t="s">
        <v>96</v>
      </c>
      <c r="G1535" t="s">
        <v>3239</v>
      </c>
    </row>
    <row r="1536" spans="1:7" x14ac:dyDescent="0.25">
      <c r="A1536" t="s">
        <v>3572</v>
      </c>
      <c r="B1536" t="s">
        <v>3573</v>
      </c>
      <c r="D1536">
        <v>961823</v>
      </c>
      <c r="E1536">
        <v>961161</v>
      </c>
      <c r="F1536" t="s">
        <v>96</v>
      </c>
      <c r="G1536" t="s">
        <v>3239</v>
      </c>
    </row>
    <row r="1537" spans="1:7" x14ac:dyDescent="0.25">
      <c r="A1537" t="s">
        <v>3574</v>
      </c>
      <c r="B1537" t="s">
        <v>3575</v>
      </c>
      <c r="D1537">
        <v>961850</v>
      </c>
      <c r="E1537">
        <v>961188</v>
      </c>
      <c r="F1537" t="s">
        <v>96</v>
      </c>
      <c r="G1537" t="s">
        <v>3239</v>
      </c>
    </row>
    <row r="1538" spans="1:7" x14ac:dyDescent="0.25">
      <c r="A1538" t="s">
        <v>3576</v>
      </c>
      <c r="B1538" t="s">
        <v>3577</v>
      </c>
      <c r="D1538">
        <v>961842</v>
      </c>
      <c r="E1538">
        <v>961180</v>
      </c>
      <c r="F1538" t="s">
        <v>96</v>
      </c>
      <c r="G1538" t="s">
        <v>3239</v>
      </c>
    </row>
    <row r="1539" spans="1:7" x14ac:dyDescent="0.25">
      <c r="A1539" t="s">
        <v>3578</v>
      </c>
      <c r="B1539" t="s">
        <v>3579</v>
      </c>
      <c r="D1539">
        <v>851645</v>
      </c>
      <c r="E1539">
        <v>852307</v>
      </c>
      <c r="F1539" t="s">
        <v>10</v>
      </c>
      <c r="G1539" t="s">
        <v>3580</v>
      </c>
    </row>
    <row r="1540" spans="1:7" x14ac:dyDescent="0.25">
      <c r="A1540" t="s">
        <v>3581</v>
      </c>
      <c r="B1540" t="s">
        <v>3582</v>
      </c>
      <c r="D1540">
        <v>908965</v>
      </c>
      <c r="E1540">
        <v>908303</v>
      </c>
      <c r="F1540" t="s">
        <v>96</v>
      </c>
      <c r="G1540" t="s">
        <v>3363</v>
      </c>
    </row>
    <row r="1541" spans="1:7" x14ac:dyDescent="0.25">
      <c r="A1541" t="s">
        <v>3583</v>
      </c>
      <c r="B1541" t="s">
        <v>3584</v>
      </c>
      <c r="D1541">
        <v>160729</v>
      </c>
      <c r="E1541">
        <v>160067</v>
      </c>
      <c r="F1541" t="s">
        <v>96</v>
      </c>
      <c r="G1541" t="s">
        <v>3239</v>
      </c>
    </row>
    <row r="1542" spans="1:7" x14ac:dyDescent="0.25">
      <c r="A1542" t="s">
        <v>3585</v>
      </c>
      <c r="B1542" t="s">
        <v>3586</v>
      </c>
      <c r="D1542">
        <v>937290</v>
      </c>
      <c r="E1542">
        <v>936628</v>
      </c>
      <c r="F1542" t="s">
        <v>96</v>
      </c>
      <c r="G1542" t="s">
        <v>3239</v>
      </c>
    </row>
    <row r="1543" spans="1:7" x14ac:dyDescent="0.25">
      <c r="A1543" t="s">
        <v>3587</v>
      </c>
      <c r="B1543" t="s">
        <v>3588</v>
      </c>
      <c r="D1543">
        <v>890322</v>
      </c>
      <c r="E1543">
        <v>890984</v>
      </c>
      <c r="F1543" t="s">
        <v>10</v>
      </c>
      <c r="G1543" t="s">
        <v>3589</v>
      </c>
    </row>
    <row r="1544" spans="1:7" x14ac:dyDescent="0.25">
      <c r="A1544" t="s">
        <v>3590</v>
      </c>
      <c r="B1544" t="s">
        <v>3591</v>
      </c>
      <c r="D1544">
        <v>894900</v>
      </c>
      <c r="E1544">
        <v>895562</v>
      </c>
      <c r="F1544" t="s">
        <v>10</v>
      </c>
      <c r="G1544" t="s">
        <v>3547</v>
      </c>
    </row>
    <row r="1545" spans="1:7" x14ac:dyDescent="0.25">
      <c r="A1545" t="s">
        <v>3592</v>
      </c>
      <c r="B1545" t="s">
        <v>3593</v>
      </c>
      <c r="D1545">
        <v>920897</v>
      </c>
      <c r="E1545">
        <v>920235</v>
      </c>
      <c r="F1545" t="s">
        <v>96</v>
      </c>
      <c r="G1545" t="s">
        <v>3363</v>
      </c>
    </row>
    <row r="1546" spans="1:7" x14ac:dyDescent="0.25">
      <c r="A1546" t="s">
        <v>3594</v>
      </c>
      <c r="B1546" t="s">
        <v>3595</v>
      </c>
      <c r="D1546">
        <v>936546</v>
      </c>
      <c r="E1546">
        <v>935884</v>
      </c>
      <c r="F1546" t="s">
        <v>96</v>
      </c>
      <c r="G1546" t="s">
        <v>3363</v>
      </c>
    </row>
    <row r="1547" spans="1:7" x14ac:dyDescent="0.25">
      <c r="A1547" t="s">
        <v>3596</v>
      </c>
      <c r="B1547" t="s">
        <v>3597</v>
      </c>
      <c r="D1547">
        <v>961343</v>
      </c>
      <c r="E1547">
        <v>960681</v>
      </c>
      <c r="F1547" t="s">
        <v>96</v>
      </c>
      <c r="G1547" t="s">
        <v>3363</v>
      </c>
    </row>
    <row r="1548" spans="1:7" x14ac:dyDescent="0.25">
      <c r="A1548" t="s">
        <v>3598</v>
      </c>
      <c r="B1548" t="s">
        <v>3599</v>
      </c>
      <c r="D1548">
        <v>918395</v>
      </c>
      <c r="E1548">
        <v>917733</v>
      </c>
      <c r="F1548" t="s">
        <v>96</v>
      </c>
      <c r="G1548" t="s">
        <v>3363</v>
      </c>
    </row>
    <row r="1549" spans="1:7" x14ac:dyDescent="0.25">
      <c r="A1549" t="s">
        <v>3600</v>
      </c>
      <c r="B1549" t="s">
        <v>3601</v>
      </c>
      <c r="D1549">
        <v>797434</v>
      </c>
      <c r="E1549">
        <v>798096</v>
      </c>
      <c r="F1549" t="s">
        <v>10</v>
      </c>
      <c r="G1549" t="s">
        <v>3547</v>
      </c>
    </row>
    <row r="1550" spans="1:7" x14ac:dyDescent="0.25">
      <c r="A1550" t="s">
        <v>3602</v>
      </c>
      <c r="B1550" t="s">
        <v>3603</v>
      </c>
      <c r="D1550">
        <v>961514</v>
      </c>
      <c r="E1550">
        <v>960852</v>
      </c>
      <c r="F1550" t="s">
        <v>96</v>
      </c>
      <c r="G1550" t="s">
        <v>3239</v>
      </c>
    </row>
    <row r="1551" spans="1:7" x14ac:dyDescent="0.25">
      <c r="A1551" t="s">
        <v>3604</v>
      </c>
      <c r="B1551" t="s">
        <v>3605</v>
      </c>
      <c r="D1551">
        <v>793463</v>
      </c>
      <c r="E1551">
        <v>794125</v>
      </c>
      <c r="F1551" t="s">
        <v>10</v>
      </c>
      <c r="G1551" t="s">
        <v>3295</v>
      </c>
    </row>
    <row r="1552" spans="1:7" x14ac:dyDescent="0.25">
      <c r="A1552" t="s">
        <v>3606</v>
      </c>
      <c r="B1552" t="s">
        <v>3607</v>
      </c>
      <c r="D1552">
        <v>804987</v>
      </c>
      <c r="E1552">
        <v>805649</v>
      </c>
      <c r="F1552" t="s">
        <v>10</v>
      </c>
      <c r="G1552" t="s">
        <v>3547</v>
      </c>
    </row>
    <row r="1553" spans="1:7" x14ac:dyDescent="0.25">
      <c r="A1553" t="s">
        <v>3608</v>
      </c>
      <c r="B1553" t="s">
        <v>3609</v>
      </c>
      <c r="D1553">
        <v>849202</v>
      </c>
      <c r="E1553">
        <v>849864</v>
      </c>
      <c r="F1553" t="s">
        <v>10</v>
      </c>
      <c r="G1553" t="s">
        <v>3477</v>
      </c>
    </row>
    <row r="1554" spans="1:7" x14ac:dyDescent="0.25">
      <c r="A1554" t="s">
        <v>3610</v>
      </c>
      <c r="B1554" t="s">
        <v>3611</v>
      </c>
      <c r="D1554">
        <v>964014</v>
      </c>
      <c r="E1554">
        <v>963352</v>
      </c>
      <c r="F1554" t="s">
        <v>96</v>
      </c>
      <c r="G1554" t="s">
        <v>3363</v>
      </c>
    </row>
    <row r="1555" spans="1:7" x14ac:dyDescent="0.25">
      <c r="A1555" t="s">
        <v>3612</v>
      </c>
      <c r="B1555" t="s">
        <v>3613</v>
      </c>
      <c r="D1555">
        <v>960864</v>
      </c>
      <c r="E1555">
        <v>960202</v>
      </c>
      <c r="F1555" t="s">
        <v>96</v>
      </c>
      <c r="G1555" t="s">
        <v>3614</v>
      </c>
    </row>
    <row r="1556" spans="1:7" x14ac:dyDescent="0.25">
      <c r="A1556" t="s">
        <v>3615</v>
      </c>
      <c r="B1556" t="s">
        <v>3616</v>
      </c>
      <c r="D1556">
        <v>1015734</v>
      </c>
      <c r="E1556">
        <v>1015072</v>
      </c>
      <c r="F1556" t="s">
        <v>96</v>
      </c>
      <c r="G1556" t="s">
        <v>3617</v>
      </c>
    </row>
    <row r="1557" spans="1:7" x14ac:dyDescent="0.25">
      <c r="A1557" t="s">
        <v>3618</v>
      </c>
      <c r="B1557" t="s">
        <v>3619</v>
      </c>
      <c r="D1557">
        <v>945080</v>
      </c>
      <c r="E1557">
        <v>944418</v>
      </c>
      <c r="F1557" t="s">
        <v>96</v>
      </c>
      <c r="G1557" t="s">
        <v>3363</v>
      </c>
    </row>
    <row r="1558" spans="1:7" x14ac:dyDescent="0.25">
      <c r="A1558" t="s">
        <v>3620</v>
      </c>
      <c r="B1558" t="s">
        <v>3621</v>
      </c>
      <c r="D1558">
        <v>978630</v>
      </c>
      <c r="E1558">
        <v>977968</v>
      </c>
      <c r="F1558" t="s">
        <v>96</v>
      </c>
      <c r="G1558" t="s">
        <v>3239</v>
      </c>
    </row>
    <row r="1559" spans="1:7" x14ac:dyDescent="0.25">
      <c r="A1559" t="s">
        <v>3622</v>
      </c>
      <c r="B1559" t="s">
        <v>3623</v>
      </c>
      <c r="D1559">
        <v>1069791</v>
      </c>
      <c r="E1559">
        <v>1069129</v>
      </c>
      <c r="F1559" t="s">
        <v>96</v>
      </c>
      <c r="G1559" t="s">
        <v>3239</v>
      </c>
    </row>
    <row r="1560" spans="1:7" x14ac:dyDescent="0.25">
      <c r="A1560" t="s">
        <v>3624</v>
      </c>
      <c r="B1560" t="s">
        <v>3625</v>
      </c>
      <c r="D1560">
        <v>1069784</v>
      </c>
      <c r="E1560">
        <v>1069122</v>
      </c>
      <c r="F1560" t="s">
        <v>96</v>
      </c>
      <c r="G1560" t="s">
        <v>3239</v>
      </c>
    </row>
    <row r="1561" spans="1:7" x14ac:dyDescent="0.25">
      <c r="A1561" t="s">
        <v>3626</v>
      </c>
      <c r="B1561" t="s">
        <v>3627</v>
      </c>
      <c r="D1561">
        <v>1773334</v>
      </c>
      <c r="E1561">
        <v>1773996</v>
      </c>
      <c r="F1561" t="s">
        <v>10</v>
      </c>
      <c r="G1561" t="s">
        <v>3547</v>
      </c>
    </row>
    <row r="1562" spans="1:7" x14ac:dyDescent="0.25">
      <c r="A1562" t="s">
        <v>3628</v>
      </c>
      <c r="B1562" t="s">
        <v>3629</v>
      </c>
      <c r="D1562">
        <v>932171</v>
      </c>
      <c r="E1562">
        <v>932833</v>
      </c>
      <c r="F1562" t="s">
        <v>10</v>
      </c>
      <c r="G1562" t="s">
        <v>3547</v>
      </c>
    </row>
    <row r="1563" spans="1:7" x14ac:dyDescent="0.25">
      <c r="A1563" t="s">
        <v>3630</v>
      </c>
      <c r="B1563" t="s">
        <v>3631</v>
      </c>
      <c r="D1563">
        <v>1069809</v>
      </c>
      <c r="E1563">
        <v>1069147</v>
      </c>
      <c r="F1563" t="s">
        <v>96</v>
      </c>
      <c r="G1563" t="s">
        <v>3239</v>
      </c>
    </row>
    <row r="1564" spans="1:7" x14ac:dyDescent="0.25">
      <c r="A1564" t="s">
        <v>3632</v>
      </c>
      <c r="B1564" t="s">
        <v>3633</v>
      </c>
      <c r="D1564">
        <v>1020380</v>
      </c>
      <c r="E1564">
        <v>1019718</v>
      </c>
      <c r="F1564" t="s">
        <v>96</v>
      </c>
      <c r="G1564" t="s">
        <v>3239</v>
      </c>
    </row>
    <row r="1565" spans="1:7" x14ac:dyDescent="0.25">
      <c r="A1565" t="s">
        <v>3634</v>
      </c>
      <c r="B1565" t="s">
        <v>3635</v>
      </c>
      <c r="D1565">
        <v>940885</v>
      </c>
      <c r="E1565">
        <v>940223</v>
      </c>
      <c r="F1565" t="s">
        <v>96</v>
      </c>
      <c r="G1565" t="s">
        <v>3363</v>
      </c>
    </row>
    <row r="1566" spans="1:7" x14ac:dyDescent="0.25">
      <c r="A1566" t="s">
        <v>3636</v>
      </c>
      <c r="B1566" t="s">
        <v>3637</v>
      </c>
      <c r="D1566">
        <v>935246</v>
      </c>
      <c r="E1566">
        <v>935908</v>
      </c>
      <c r="F1566" t="s">
        <v>10</v>
      </c>
      <c r="G1566" t="s">
        <v>3547</v>
      </c>
    </row>
    <row r="1567" spans="1:7" x14ac:dyDescent="0.25">
      <c r="A1567" t="s">
        <v>3638</v>
      </c>
      <c r="B1567" t="s">
        <v>3639</v>
      </c>
      <c r="D1567">
        <v>948216</v>
      </c>
      <c r="E1567">
        <v>948878</v>
      </c>
      <c r="F1567" t="s">
        <v>10</v>
      </c>
      <c r="G1567" t="s">
        <v>3547</v>
      </c>
    </row>
    <row r="1568" spans="1:7" x14ac:dyDescent="0.25">
      <c r="A1568" t="s">
        <v>3640</v>
      </c>
      <c r="B1568" t="s">
        <v>3641</v>
      </c>
      <c r="D1568">
        <v>978469</v>
      </c>
      <c r="E1568">
        <v>979131</v>
      </c>
      <c r="F1568" t="s">
        <v>10</v>
      </c>
      <c r="G1568" t="s">
        <v>3547</v>
      </c>
    </row>
    <row r="1569" spans="1:7" x14ac:dyDescent="0.25">
      <c r="A1569" t="s">
        <v>3642</v>
      </c>
      <c r="B1569" t="s">
        <v>3643</v>
      </c>
      <c r="D1569">
        <v>895152</v>
      </c>
      <c r="E1569">
        <v>895814</v>
      </c>
      <c r="F1569" t="s">
        <v>10</v>
      </c>
      <c r="G1569" t="s">
        <v>3547</v>
      </c>
    </row>
    <row r="1570" spans="1:7" x14ac:dyDescent="0.25">
      <c r="A1570" t="s">
        <v>3644</v>
      </c>
      <c r="B1570" t="s">
        <v>3645</v>
      </c>
      <c r="D1570">
        <v>894717</v>
      </c>
      <c r="E1570">
        <v>895379</v>
      </c>
      <c r="F1570" t="s">
        <v>10</v>
      </c>
      <c r="G1570" t="s">
        <v>3547</v>
      </c>
    </row>
    <row r="1571" spans="1:7" x14ac:dyDescent="0.25">
      <c r="A1571" t="s">
        <v>3646</v>
      </c>
      <c r="B1571" t="s">
        <v>3647</v>
      </c>
      <c r="D1571">
        <v>936292</v>
      </c>
      <c r="E1571">
        <v>936954</v>
      </c>
      <c r="F1571" t="s">
        <v>10</v>
      </c>
      <c r="G1571" t="s">
        <v>3547</v>
      </c>
    </row>
    <row r="1572" spans="1:7" x14ac:dyDescent="0.25">
      <c r="A1572" t="s">
        <v>3648</v>
      </c>
      <c r="B1572" t="s">
        <v>3649</v>
      </c>
      <c r="D1572">
        <v>906141</v>
      </c>
      <c r="E1572">
        <v>906803</v>
      </c>
      <c r="F1572" t="s">
        <v>10</v>
      </c>
      <c r="G1572" t="s">
        <v>3547</v>
      </c>
    </row>
    <row r="1573" spans="1:7" x14ac:dyDescent="0.25">
      <c r="A1573" t="s">
        <v>3650</v>
      </c>
      <c r="B1573" t="s">
        <v>3651</v>
      </c>
      <c r="D1573">
        <v>893278</v>
      </c>
      <c r="E1573">
        <v>893940</v>
      </c>
      <c r="F1573" t="s">
        <v>10</v>
      </c>
      <c r="G1573" t="s">
        <v>3547</v>
      </c>
    </row>
    <row r="1574" spans="1:7" x14ac:dyDescent="0.25">
      <c r="A1574" t="s">
        <v>3652</v>
      </c>
      <c r="B1574" t="s">
        <v>3653</v>
      </c>
      <c r="D1574">
        <v>934833</v>
      </c>
      <c r="E1574">
        <v>935495</v>
      </c>
      <c r="F1574" t="s">
        <v>10</v>
      </c>
      <c r="G1574" t="s">
        <v>3547</v>
      </c>
    </row>
    <row r="1575" spans="1:7" x14ac:dyDescent="0.25">
      <c r="A1575" t="s">
        <v>3654</v>
      </c>
      <c r="B1575" t="s">
        <v>3655</v>
      </c>
      <c r="D1575">
        <v>893326</v>
      </c>
      <c r="E1575">
        <v>893988</v>
      </c>
      <c r="F1575" t="s">
        <v>10</v>
      </c>
      <c r="G1575" t="s">
        <v>3547</v>
      </c>
    </row>
    <row r="1576" spans="1:7" x14ac:dyDescent="0.25">
      <c r="A1576" t="s">
        <v>3656</v>
      </c>
      <c r="B1576" t="s">
        <v>3657</v>
      </c>
      <c r="D1576">
        <v>893591</v>
      </c>
      <c r="E1576">
        <v>894253</v>
      </c>
      <c r="F1576" t="s">
        <v>10</v>
      </c>
      <c r="G1576" t="s">
        <v>3547</v>
      </c>
    </row>
    <row r="1577" spans="1:7" x14ac:dyDescent="0.25">
      <c r="A1577" t="s">
        <v>3658</v>
      </c>
      <c r="B1577" t="s">
        <v>3659</v>
      </c>
      <c r="D1577">
        <v>892631</v>
      </c>
      <c r="E1577">
        <v>893293</v>
      </c>
      <c r="F1577" t="s">
        <v>10</v>
      </c>
      <c r="G1577" t="s">
        <v>3547</v>
      </c>
    </row>
    <row r="1578" spans="1:7" x14ac:dyDescent="0.25">
      <c r="A1578" t="s">
        <v>3660</v>
      </c>
      <c r="B1578" t="s">
        <v>3661</v>
      </c>
      <c r="D1578">
        <v>981325</v>
      </c>
      <c r="E1578">
        <v>980663</v>
      </c>
      <c r="F1578" t="s">
        <v>96</v>
      </c>
      <c r="G1578" t="s">
        <v>3363</v>
      </c>
    </row>
    <row r="1579" spans="1:7" x14ac:dyDescent="0.25">
      <c r="A1579" t="s">
        <v>3662</v>
      </c>
      <c r="B1579" t="s">
        <v>3663</v>
      </c>
      <c r="D1579">
        <v>884276</v>
      </c>
      <c r="E1579">
        <v>884938</v>
      </c>
      <c r="F1579" t="s">
        <v>10</v>
      </c>
      <c r="G1579" t="s">
        <v>3547</v>
      </c>
    </row>
    <row r="1580" spans="1:7" x14ac:dyDescent="0.25">
      <c r="A1580" t="s">
        <v>3664</v>
      </c>
      <c r="B1580" t="s">
        <v>3665</v>
      </c>
      <c r="D1580">
        <v>893537</v>
      </c>
      <c r="E1580">
        <v>894199</v>
      </c>
      <c r="F1580" t="s">
        <v>10</v>
      </c>
      <c r="G1580" t="s">
        <v>3547</v>
      </c>
    </row>
    <row r="1581" spans="1:7" x14ac:dyDescent="0.25">
      <c r="A1581" t="s">
        <v>3666</v>
      </c>
      <c r="B1581" t="s">
        <v>3667</v>
      </c>
      <c r="D1581">
        <v>894235</v>
      </c>
      <c r="E1581">
        <v>894897</v>
      </c>
      <c r="F1581" t="s">
        <v>10</v>
      </c>
      <c r="G1581" t="s">
        <v>3547</v>
      </c>
    </row>
    <row r="1582" spans="1:7" x14ac:dyDescent="0.25">
      <c r="A1582" t="s">
        <v>3668</v>
      </c>
      <c r="B1582" t="s">
        <v>3669</v>
      </c>
      <c r="D1582">
        <v>892429</v>
      </c>
      <c r="E1582">
        <v>893091</v>
      </c>
      <c r="F1582" t="s">
        <v>10</v>
      </c>
      <c r="G1582" t="s">
        <v>3547</v>
      </c>
    </row>
    <row r="1583" spans="1:7" x14ac:dyDescent="0.25">
      <c r="A1583" t="s">
        <v>3670</v>
      </c>
      <c r="B1583" t="s">
        <v>3671</v>
      </c>
      <c r="D1583">
        <v>895007</v>
      </c>
      <c r="E1583">
        <v>895669</v>
      </c>
      <c r="F1583" t="s">
        <v>10</v>
      </c>
      <c r="G1583" t="s">
        <v>3547</v>
      </c>
    </row>
    <row r="1584" spans="1:7" x14ac:dyDescent="0.25">
      <c r="A1584" t="s">
        <v>3672</v>
      </c>
      <c r="B1584" t="s">
        <v>3673</v>
      </c>
      <c r="D1584">
        <v>949374</v>
      </c>
      <c r="E1584">
        <v>950036</v>
      </c>
      <c r="F1584" t="s">
        <v>10</v>
      </c>
      <c r="G1584" t="s">
        <v>3547</v>
      </c>
    </row>
    <row r="1585" spans="1:7" x14ac:dyDescent="0.25">
      <c r="A1585" t="s">
        <v>3674</v>
      </c>
      <c r="B1585" t="s">
        <v>3675</v>
      </c>
      <c r="D1585">
        <v>893368</v>
      </c>
      <c r="E1585">
        <v>894030</v>
      </c>
      <c r="F1585" t="s">
        <v>10</v>
      </c>
      <c r="G1585" t="s">
        <v>3547</v>
      </c>
    </row>
    <row r="1586" spans="1:7" x14ac:dyDescent="0.25">
      <c r="A1586" t="s">
        <v>3676</v>
      </c>
      <c r="B1586" t="s">
        <v>3677</v>
      </c>
      <c r="D1586">
        <v>936074</v>
      </c>
      <c r="E1586">
        <v>936736</v>
      </c>
      <c r="F1586" t="s">
        <v>10</v>
      </c>
      <c r="G1586" t="s">
        <v>3547</v>
      </c>
    </row>
    <row r="1587" spans="1:7" x14ac:dyDescent="0.25">
      <c r="A1587" t="s">
        <v>3678</v>
      </c>
      <c r="B1587" t="s">
        <v>3679</v>
      </c>
      <c r="D1587">
        <v>889049</v>
      </c>
      <c r="E1587">
        <v>889711</v>
      </c>
      <c r="F1587" t="s">
        <v>10</v>
      </c>
      <c r="G1587" t="s">
        <v>3547</v>
      </c>
    </row>
    <row r="1588" spans="1:7" x14ac:dyDescent="0.25">
      <c r="A1588" t="s">
        <v>3680</v>
      </c>
      <c r="B1588" t="s">
        <v>3681</v>
      </c>
      <c r="D1588">
        <v>894195</v>
      </c>
      <c r="E1588">
        <v>894857</v>
      </c>
      <c r="F1588" t="s">
        <v>10</v>
      </c>
      <c r="G1588" t="s">
        <v>3547</v>
      </c>
    </row>
    <row r="1589" spans="1:7" x14ac:dyDescent="0.25">
      <c r="A1589" t="s">
        <v>3682</v>
      </c>
      <c r="B1589" t="s">
        <v>3683</v>
      </c>
      <c r="D1589">
        <v>940754</v>
      </c>
      <c r="E1589">
        <v>940092</v>
      </c>
      <c r="F1589" t="s">
        <v>96</v>
      </c>
      <c r="G1589" t="s">
        <v>3363</v>
      </c>
    </row>
    <row r="1590" spans="1:7" x14ac:dyDescent="0.25">
      <c r="A1590" t="s">
        <v>3684</v>
      </c>
      <c r="B1590" t="s">
        <v>3685</v>
      </c>
      <c r="D1590">
        <v>895056</v>
      </c>
      <c r="E1590">
        <v>895718</v>
      </c>
      <c r="F1590" t="s">
        <v>10</v>
      </c>
      <c r="G1590" t="s">
        <v>3547</v>
      </c>
    </row>
    <row r="1591" spans="1:7" x14ac:dyDescent="0.25">
      <c r="A1591" t="s">
        <v>3686</v>
      </c>
      <c r="B1591" t="s">
        <v>3687</v>
      </c>
      <c r="D1591">
        <v>961551</v>
      </c>
      <c r="E1591">
        <v>960889</v>
      </c>
      <c r="F1591" t="s">
        <v>96</v>
      </c>
      <c r="G1591" t="s">
        <v>3239</v>
      </c>
    </row>
    <row r="1592" spans="1:7" x14ac:dyDescent="0.25">
      <c r="A1592" t="s">
        <v>3688</v>
      </c>
      <c r="B1592" t="s">
        <v>3689</v>
      </c>
      <c r="D1592">
        <v>996432</v>
      </c>
      <c r="E1592">
        <v>995770</v>
      </c>
      <c r="F1592" t="s">
        <v>96</v>
      </c>
      <c r="G1592" t="s">
        <v>3239</v>
      </c>
    </row>
    <row r="1593" spans="1:7" x14ac:dyDescent="0.25">
      <c r="A1593" t="s">
        <v>3690</v>
      </c>
      <c r="B1593" t="s">
        <v>3691</v>
      </c>
      <c r="D1593">
        <v>955502</v>
      </c>
      <c r="E1593">
        <v>954840</v>
      </c>
      <c r="F1593" t="s">
        <v>96</v>
      </c>
      <c r="G1593" t="s">
        <v>3239</v>
      </c>
    </row>
    <row r="1594" spans="1:7" x14ac:dyDescent="0.25">
      <c r="A1594" t="s">
        <v>3692</v>
      </c>
      <c r="B1594" t="s">
        <v>3693</v>
      </c>
      <c r="D1594">
        <v>892814</v>
      </c>
      <c r="E1594">
        <v>893476</v>
      </c>
      <c r="F1594" t="s">
        <v>10</v>
      </c>
      <c r="G1594" t="s">
        <v>3547</v>
      </c>
    </row>
    <row r="1595" spans="1:7" x14ac:dyDescent="0.25">
      <c r="A1595" t="s">
        <v>3694</v>
      </c>
      <c r="B1595" t="s">
        <v>3695</v>
      </c>
      <c r="D1595">
        <v>893716</v>
      </c>
      <c r="E1595">
        <v>894378</v>
      </c>
      <c r="F1595" t="s">
        <v>10</v>
      </c>
      <c r="G1595" t="s">
        <v>3547</v>
      </c>
    </row>
    <row r="1596" spans="1:7" x14ac:dyDescent="0.25">
      <c r="A1596" t="s">
        <v>3696</v>
      </c>
      <c r="B1596" t="s">
        <v>3697</v>
      </c>
      <c r="D1596">
        <v>880672</v>
      </c>
      <c r="E1596">
        <v>881334</v>
      </c>
      <c r="F1596" t="s">
        <v>10</v>
      </c>
      <c r="G1596" t="s">
        <v>3698</v>
      </c>
    </row>
    <row r="1597" spans="1:7" x14ac:dyDescent="0.25">
      <c r="A1597" t="s">
        <v>3699</v>
      </c>
      <c r="B1597" t="s">
        <v>3700</v>
      </c>
      <c r="D1597">
        <v>906158</v>
      </c>
      <c r="E1597">
        <v>905496</v>
      </c>
      <c r="F1597" t="s">
        <v>96</v>
      </c>
      <c r="G1597" t="s">
        <v>3363</v>
      </c>
    </row>
    <row r="1598" spans="1:7" x14ac:dyDescent="0.25">
      <c r="A1598" t="s">
        <v>3701</v>
      </c>
      <c r="B1598" t="s">
        <v>3702</v>
      </c>
      <c r="D1598">
        <v>974662</v>
      </c>
      <c r="E1598">
        <v>974000</v>
      </c>
      <c r="F1598" t="s">
        <v>96</v>
      </c>
      <c r="G1598" t="s">
        <v>3363</v>
      </c>
    </row>
    <row r="1599" spans="1:7" x14ac:dyDescent="0.25">
      <c r="A1599" t="s">
        <v>3703</v>
      </c>
      <c r="B1599" t="s">
        <v>3704</v>
      </c>
      <c r="D1599">
        <v>823122</v>
      </c>
      <c r="E1599">
        <v>823784</v>
      </c>
      <c r="F1599" t="s">
        <v>10</v>
      </c>
      <c r="G1599" t="s">
        <v>3547</v>
      </c>
    </row>
    <row r="1600" spans="1:7" x14ac:dyDescent="0.25">
      <c r="A1600" t="s">
        <v>3705</v>
      </c>
      <c r="B1600" t="s">
        <v>3706</v>
      </c>
      <c r="D1600">
        <v>930088</v>
      </c>
      <c r="E1600">
        <v>929426</v>
      </c>
      <c r="F1600" t="s">
        <v>96</v>
      </c>
      <c r="G1600" t="s">
        <v>3363</v>
      </c>
    </row>
    <row r="1601" spans="1:7" x14ac:dyDescent="0.25">
      <c r="A1601" t="s">
        <v>3707</v>
      </c>
      <c r="B1601" t="s">
        <v>3708</v>
      </c>
      <c r="D1601">
        <v>816401</v>
      </c>
      <c r="E1601">
        <v>817063</v>
      </c>
      <c r="F1601" t="s">
        <v>10</v>
      </c>
      <c r="G1601" t="s">
        <v>3580</v>
      </c>
    </row>
    <row r="1602" spans="1:7" x14ac:dyDescent="0.25">
      <c r="A1602" t="s">
        <v>3709</v>
      </c>
      <c r="B1602" t="s">
        <v>3710</v>
      </c>
      <c r="D1602">
        <v>846829</v>
      </c>
      <c r="E1602">
        <v>847491</v>
      </c>
      <c r="F1602" t="s">
        <v>10</v>
      </c>
      <c r="G1602" t="s">
        <v>3547</v>
      </c>
    </row>
    <row r="1603" spans="1:7" x14ac:dyDescent="0.25">
      <c r="A1603" t="s">
        <v>3711</v>
      </c>
      <c r="B1603" t="s">
        <v>3712</v>
      </c>
      <c r="D1603">
        <v>867057</v>
      </c>
      <c r="E1603">
        <v>867719</v>
      </c>
      <c r="F1603" t="s">
        <v>10</v>
      </c>
      <c r="G1603" t="s">
        <v>3295</v>
      </c>
    </row>
    <row r="1604" spans="1:7" x14ac:dyDescent="0.25">
      <c r="A1604" t="s">
        <v>3713</v>
      </c>
      <c r="B1604" t="s">
        <v>3714</v>
      </c>
      <c r="D1604">
        <v>845419</v>
      </c>
      <c r="E1604">
        <v>846081</v>
      </c>
      <c r="F1604" t="s">
        <v>10</v>
      </c>
      <c r="G1604" t="s">
        <v>3715</v>
      </c>
    </row>
    <row r="1605" spans="1:7" x14ac:dyDescent="0.25">
      <c r="A1605" t="s">
        <v>3716</v>
      </c>
      <c r="B1605" t="s">
        <v>3717</v>
      </c>
      <c r="D1605">
        <v>917289</v>
      </c>
      <c r="E1605">
        <v>916627</v>
      </c>
      <c r="F1605" t="s">
        <v>96</v>
      </c>
      <c r="G1605" t="s">
        <v>3718</v>
      </c>
    </row>
    <row r="1606" spans="1:7" x14ac:dyDescent="0.25">
      <c r="A1606" t="s">
        <v>3719</v>
      </c>
      <c r="B1606" t="s">
        <v>3720</v>
      </c>
      <c r="D1606">
        <v>949012</v>
      </c>
      <c r="E1606">
        <v>949674</v>
      </c>
      <c r="F1606" t="s">
        <v>10</v>
      </c>
      <c r="G1606" t="s">
        <v>3547</v>
      </c>
    </row>
    <row r="1607" spans="1:7" x14ac:dyDescent="0.25">
      <c r="A1607" t="s">
        <v>3721</v>
      </c>
      <c r="B1607" t="s">
        <v>3722</v>
      </c>
      <c r="D1607">
        <v>961703</v>
      </c>
      <c r="E1607">
        <v>961041</v>
      </c>
      <c r="F1607" t="s">
        <v>96</v>
      </c>
      <c r="G1607" t="s">
        <v>3718</v>
      </c>
    </row>
    <row r="1608" spans="1:7" x14ac:dyDescent="0.25">
      <c r="A1608" t="s">
        <v>3723</v>
      </c>
      <c r="B1608" t="s">
        <v>3724</v>
      </c>
      <c r="D1608">
        <v>804811</v>
      </c>
      <c r="E1608">
        <v>805473</v>
      </c>
      <c r="F1608" t="s">
        <v>10</v>
      </c>
      <c r="G1608" t="s">
        <v>3295</v>
      </c>
    </row>
    <row r="1609" spans="1:7" x14ac:dyDescent="0.25">
      <c r="A1609" t="s">
        <v>3725</v>
      </c>
      <c r="B1609" t="s">
        <v>3726</v>
      </c>
      <c r="D1609">
        <v>1014298</v>
      </c>
      <c r="E1609">
        <v>1013636</v>
      </c>
      <c r="F1609" t="s">
        <v>96</v>
      </c>
      <c r="G1609" t="s">
        <v>3239</v>
      </c>
    </row>
    <row r="1610" spans="1:7" x14ac:dyDescent="0.25">
      <c r="A1610" t="s">
        <v>3727</v>
      </c>
      <c r="B1610" t="s">
        <v>3728</v>
      </c>
      <c r="D1610">
        <v>835545</v>
      </c>
      <c r="E1610">
        <v>836207</v>
      </c>
      <c r="F1610" t="s">
        <v>10</v>
      </c>
      <c r="G1610" t="s">
        <v>3295</v>
      </c>
    </row>
    <row r="1611" spans="1:7" x14ac:dyDescent="0.25">
      <c r="A1611" t="s">
        <v>3729</v>
      </c>
      <c r="B1611" t="s">
        <v>3730</v>
      </c>
      <c r="D1611">
        <v>838592</v>
      </c>
      <c r="E1611">
        <v>839254</v>
      </c>
      <c r="F1611" t="s">
        <v>10</v>
      </c>
      <c r="G1611" t="s">
        <v>3547</v>
      </c>
    </row>
    <row r="1612" spans="1:7" x14ac:dyDescent="0.25">
      <c r="A1612" t="s">
        <v>3731</v>
      </c>
      <c r="B1612" t="s">
        <v>3732</v>
      </c>
      <c r="D1612">
        <v>972167</v>
      </c>
      <c r="E1612">
        <v>971505</v>
      </c>
      <c r="F1612" t="s">
        <v>96</v>
      </c>
      <c r="G1612" t="s">
        <v>3617</v>
      </c>
    </row>
    <row r="1613" spans="1:7" x14ac:dyDescent="0.25">
      <c r="A1613" t="s">
        <v>3733</v>
      </c>
      <c r="B1613" t="s">
        <v>3734</v>
      </c>
      <c r="D1613">
        <v>949364</v>
      </c>
      <c r="E1613">
        <v>948702</v>
      </c>
      <c r="F1613" t="s">
        <v>96</v>
      </c>
      <c r="G1613" t="s">
        <v>3617</v>
      </c>
    </row>
    <row r="1614" spans="1:7" x14ac:dyDescent="0.25">
      <c r="A1614" t="s">
        <v>3735</v>
      </c>
      <c r="B1614" t="s">
        <v>3736</v>
      </c>
      <c r="D1614">
        <v>1643315</v>
      </c>
      <c r="E1614">
        <v>1643977</v>
      </c>
      <c r="F1614" t="s">
        <v>10</v>
      </c>
      <c r="G1614" t="s">
        <v>3295</v>
      </c>
    </row>
    <row r="1615" spans="1:7" x14ac:dyDescent="0.25">
      <c r="A1615" t="s">
        <v>3737</v>
      </c>
      <c r="B1615" t="s">
        <v>3738</v>
      </c>
      <c r="D1615">
        <v>961658</v>
      </c>
      <c r="E1615">
        <v>960996</v>
      </c>
      <c r="F1615" t="s">
        <v>96</v>
      </c>
      <c r="G1615" t="s">
        <v>3239</v>
      </c>
    </row>
    <row r="1616" spans="1:7" x14ac:dyDescent="0.25">
      <c r="A1616" t="s">
        <v>3739</v>
      </c>
      <c r="B1616" t="s">
        <v>3740</v>
      </c>
      <c r="D1616">
        <v>961595</v>
      </c>
      <c r="E1616">
        <v>960933</v>
      </c>
      <c r="F1616" t="s">
        <v>96</v>
      </c>
      <c r="G1616" t="s">
        <v>3239</v>
      </c>
    </row>
    <row r="1617" spans="1:7" x14ac:dyDescent="0.25">
      <c r="A1617" t="s">
        <v>3741</v>
      </c>
      <c r="B1617" t="s">
        <v>3742</v>
      </c>
      <c r="D1617">
        <v>834075</v>
      </c>
      <c r="E1617">
        <v>834737</v>
      </c>
      <c r="F1617" t="s">
        <v>10</v>
      </c>
      <c r="G1617" t="s">
        <v>3547</v>
      </c>
    </row>
    <row r="1618" spans="1:7" x14ac:dyDescent="0.25">
      <c r="A1618" t="s">
        <v>3743</v>
      </c>
      <c r="B1618" t="s">
        <v>3744</v>
      </c>
      <c r="D1618">
        <v>870850</v>
      </c>
      <c r="E1618">
        <v>871512</v>
      </c>
      <c r="F1618" t="s">
        <v>10</v>
      </c>
      <c r="G1618" t="s">
        <v>3295</v>
      </c>
    </row>
    <row r="1619" spans="1:7" x14ac:dyDescent="0.25">
      <c r="A1619" t="s">
        <v>3745</v>
      </c>
      <c r="B1619" t="s">
        <v>3746</v>
      </c>
      <c r="D1619">
        <v>1034189</v>
      </c>
      <c r="E1619">
        <v>1033527</v>
      </c>
      <c r="F1619" t="s">
        <v>96</v>
      </c>
      <c r="G1619" t="s">
        <v>3239</v>
      </c>
    </row>
    <row r="1620" spans="1:7" x14ac:dyDescent="0.25">
      <c r="A1620" t="s">
        <v>3747</v>
      </c>
      <c r="B1620" t="s">
        <v>3748</v>
      </c>
      <c r="D1620">
        <v>962978</v>
      </c>
      <c r="E1620">
        <v>962316</v>
      </c>
      <c r="F1620" t="s">
        <v>96</v>
      </c>
      <c r="G1620" t="s">
        <v>3239</v>
      </c>
    </row>
    <row r="1621" spans="1:7" x14ac:dyDescent="0.25">
      <c r="A1621" t="s">
        <v>3749</v>
      </c>
      <c r="B1621" t="s">
        <v>3750</v>
      </c>
      <c r="D1621">
        <v>940298</v>
      </c>
      <c r="E1621">
        <v>939636</v>
      </c>
      <c r="F1621" t="s">
        <v>96</v>
      </c>
      <c r="G1621" t="s">
        <v>3363</v>
      </c>
    </row>
    <row r="1622" spans="1:7" x14ac:dyDescent="0.25">
      <c r="A1622" t="s">
        <v>3751</v>
      </c>
      <c r="B1622" t="s">
        <v>3752</v>
      </c>
      <c r="D1622">
        <v>940289</v>
      </c>
      <c r="E1622">
        <v>939627</v>
      </c>
      <c r="F1622" t="s">
        <v>96</v>
      </c>
      <c r="G1622" t="s">
        <v>3363</v>
      </c>
    </row>
    <row r="1623" spans="1:7" x14ac:dyDescent="0.25">
      <c r="A1623" t="s">
        <v>3753</v>
      </c>
      <c r="B1623" t="s">
        <v>3754</v>
      </c>
      <c r="D1623">
        <v>892030</v>
      </c>
      <c r="E1623">
        <v>892692</v>
      </c>
      <c r="F1623" t="s">
        <v>10</v>
      </c>
      <c r="G1623" t="s">
        <v>3547</v>
      </c>
    </row>
    <row r="1624" spans="1:7" x14ac:dyDescent="0.25">
      <c r="A1624" t="s">
        <v>3755</v>
      </c>
      <c r="B1624" t="s">
        <v>3756</v>
      </c>
      <c r="D1624">
        <v>936712</v>
      </c>
      <c r="E1624">
        <v>937374</v>
      </c>
      <c r="F1624" t="s">
        <v>10</v>
      </c>
      <c r="G1624" t="s">
        <v>3547</v>
      </c>
    </row>
    <row r="1625" spans="1:7" x14ac:dyDescent="0.25">
      <c r="A1625" t="s">
        <v>3757</v>
      </c>
      <c r="B1625" t="s">
        <v>3758</v>
      </c>
      <c r="D1625">
        <v>956923</v>
      </c>
      <c r="E1625">
        <v>956261</v>
      </c>
      <c r="F1625" t="s">
        <v>96</v>
      </c>
      <c r="G1625" t="s">
        <v>3239</v>
      </c>
    </row>
    <row r="1626" spans="1:7" x14ac:dyDescent="0.25">
      <c r="A1626" t="s">
        <v>3759</v>
      </c>
      <c r="B1626" t="s">
        <v>3760</v>
      </c>
      <c r="D1626">
        <v>962924</v>
      </c>
      <c r="E1626">
        <v>962262</v>
      </c>
      <c r="F1626" t="s">
        <v>96</v>
      </c>
      <c r="G1626" t="s">
        <v>3239</v>
      </c>
    </row>
    <row r="1627" spans="1:7" x14ac:dyDescent="0.25">
      <c r="A1627" t="s">
        <v>3761</v>
      </c>
      <c r="B1627" t="s">
        <v>3762</v>
      </c>
      <c r="D1627">
        <v>954427</v>
      </c>
      <c r="E1627">
        <v>955089</v>
      </c>
      <c r="F1627" t="s">
        <v>10</v>
      </c>
      <c r="G1627" t="s">
        <v>3295</v>
      </c>
    </row>
    <row r="1628" spans="1:7" x14ac:dyDescent="0.25">
      <c r="A1628" t="s">
        <v>3763</v>
      </c>
      <c r="B1628" t="s">
        <v>3764</v>
      </c>
      <c r="D1628">
        <v>961598</v>
      </c>
      <c r="E1628">
        <v>960936</v>
      </c>
      <c r="F1628" t="s">
        <v>96</v>
      </c>
      <c r="G1628" t="s">
        <v>3239</v>
      </c>
    </row>
    <row r="1629" spans="1:7" x14ac:dyDescent="0.25">
      <c r="A1629" t="s">
        <v>3765</v>
      </c>
      <c r="B1629" t="s">
        <v>3766</v>
      </c>
      <c r="D1629">
        <v>961358</v>
      </c>
      <c r="E1629">
        <v>960696</v>
      </c>
      <c r="F1629" t="s">
        <v>96</v>
      </c>
      <c r="G1629" t="s">
        <v>3239</v>
      </c>
    </row>
    <row r="1630" spans="1:7" x14ac:dyDescent="0.25">
      <c r="A1630" t="s">
        <v>3767</v>
      </c>
      <c r="B1630" t="s">
        <v>3768</v>
      </c>
      <c r="D1630">
        <v>962977</v>
      </c>
      <c r="E1630">
        <v>962315</v>
      </c>
      <c r="F1630" t="s">
        <v>96</v>
      </c>
      <c r="G1630" t="s">
        <v>3239</v>
      </c>
    </row>
    <row r="1631" spans="1:7" x14ac:dyDescent="0.25">
      <c r="A1631" t="s">
        <v>3769</v>
      </c>
      <c r="B1631" t="s">
        <v>3770</v>
      </c>
      <c r="D1631">
        <v>1005818</v>
      </c>
      <c r="E1631">
        <v>1005156</v>
      </c>
      <c r="F1631" t="s">
        <v>96</v>
      </c>
      <c r="G1631" t="s">
        <v>3363</v>
      </c>
    </row>
    <row r="1632" spans="1:7" x14ac:dyDescent="0.25">
      <c r="A1632" t="s">
        <v>3771</v>
      </c>
      <c r="B1632" t="s">
        <v>3772</v>
      </c>
      <c r="D1632">
        <v>1068157</v>
      </c>
      <c r="E1632">
        <v>1067495</v>
      </c>
      <c r="F1632" t="s">
        <v>96</v>
      </c>
      <c r="G1632" t="s">
        <v>3363</v>
      </c>
    </row>
    <row r="1633" spans="1:7" x14ac:dyDescent="0.25">
      <c r="A1633" t="s">
        <v>3773</v>
      </c>
      <c r="B1633" t="s">
        <v>3774</v>
      </c>
      <c r="D1633">
        <v>940351</v>
      </c>
      <c r="E1633">
        <v>939689</v>
      </c>
      <c r="F1633" t="s">
        <v>96</v>
      </c>
      <c r="G1633" t="s">
        <v>3775</v>
      </c>
    </row>
    <row r="1634" spans="1:7" x14ac:dyDescent="0.25">
      <c r="A1634" t="s">
        <v>3776</v>
      </c>
      <c r="B1634" t="s">
        <v>3777</v>
      </c>
      <c r="D1634">
        <v>961828</v>
      </c>
      <c r="E1634">
        <v>961166</v>
      </c>
      <c r="F1634" t="s">
        <v>96</v>
      </c>
      <c r="G1634" t="s">
        <v>3239</v>
      </c>
    </row>
    <row r="1635" spans="1:7" x14ac:dyDescent="0.25">
      <c r="A1635" t="s">
        <v>3778</v>
      </c>
      <c r="B1635" t="s">
        <v>3779</v>
      </c>
      <c r="D1635">
        <v>961828</v>
      </c>
      <c r="E1635">
        <v>961166</v>
      </c>
      <c r="F1635" t="s">
        <v>96</v>
      </c>
      <c r="G1635" t="s">
        <v>3239</v>
      </c>
    </row>
    <row r="1636" spans="1:7" x14ac:dyDescent="0.25">
      <c r="A1636" t="s">
        <v>3780</v>
      </c>
      <c r="B1636" t="s">
        <v>3781</v>
      </c>
      <c r="D1636">
        <v>962140</v>
      </c>
      <c r="E1636">
        <v>961478</v>
      </c>
      <c r="F1636" t="s">
        <v>96</v>
      </c>
      <c r="G1636" t="s">
        <v>3239</v>
      </c>
    </row>
    <row r="1637" spans="1:7" x14ac:dyDescent="0.25">
      <c r="A1637" t="s">
        <v>3782</v>
      </c>
      <c r="B1637" t="s">
        <v>3783</v>
      </c>
      <c r="D1637">
        <v>961850</v>
      </c>
      <c r="E1637">
        <v>961188</v>
      </c>
      <c r="F1637" t="s">
        <v>96</v>
      </c>
      <c r="G1637" t="s">
        <v>3239</v>
      </c>
    </row>
    <row r="1638" spans="1:7" x14ac:dyDescent="0.25">
      <c r="A1638" t="s">
        <v>3784</v>
      </c>
      <c r="B1638" t="s">
        <v>3785</v>
      </c>
      <c r="D1638">
        <v>967829</v>
      </c>
      <c r="E1638">
        <v>967167</v>
      </c>
      <c r="F1638" t="s">
        <v>96</v>
      </c>
      <c r="G1638" t="s">
        <v>3239</v>
      </c>
    </row>
    <row r="1639" spans="1:7" x14ac:dyDescent="0.25">
      <c r="A1639" t="s">
        <v>3786</v>
      </c>
      <c r="B1639" t="s">
        <v>3787</v>
      </c>
      <c r="D1639">
        <v>955827</v>
      </c>
      <c r="E1639">
        <v>955165</v>
      </c>
      <c r="F1639" t="s">
        <v>96</v>
      </c>
      <c r="G1639" t="s">
        <v>3239</v>
      </c>
    </row>
    <row r="1640" spans="1:7" x14ac:dyDescent="0.25">
      <c r="A1640" t="s">
        <v>3788</v>
      </c>
      <c r="B1640" t="s">
        <v>3789</v>
      </c>
      <c r="D1640">
        <v>961832</v>
      </c>
      <c r="E1640">
        <v>961170</v>
      </c>
      <c r="F1640" t="s">
        <v>96</v>
      </c>
      <c r="G1640" t="s">
        <v>3239</v>
      </c>
    </row>
    <row r="1641" spans="1:7" x14ac:dyDescent="0.25">
      <c r="A1641" t="s">
        <v>3790</v>
      </c>
      <c r="B1641" t="s">
        <v>3791</v>
      </c>
      <c r="D1641">
        <v>961828</v>
      </c>
      <c r="E1641">
        <v>961166</v>
      </c>
      <c r="F1641" t="s">
        <v>96</v>
      </c>
      <c r="G1641" t="s">
        <v>3239</v>
      </c>
    </row>
    <row r="1642" spans="1:7" x14ac:dyDescent="0.25">
      <c r="A1642" t="s">
        <v>3792</v>
      </c>
      <c r="B1642" t="s">
        <v>3793</v>
      </c>
      <c r="D1642">
        <v>961850</v>
      </c>
      <c r="E1642">
        <v>961188</v>
      </c>
      <c r="F1642" t="s">
        <v>96</v>
      </c>
      <c r="G1642" t="s">
        <v>3239</v>
      </c>
    </row>
    <row r="1643" spans="1:7" x14ac:dyDescent="0.25">
      <c r="A1643" t="s">
        <v>3794</v>
      </c>
      <c r="B1643" t="s">
        <v>3795</v>
      </c>
      <c r="D1643">
        <v>961851</v>
      </c>
      <c r="E1643">
        <v>961189</v>
      </c>
      <c r="F1643" t="s">
        <v>96</v>
      </c>
      <c r="G1643" t="s">
        <v>3239</v>
      </c>
    </row>
    <row r="1644" spans="1:7" x14ac:dyDescent="0.25">
      <c r="A1644" t="s">
        <v>3796</v>
      </c>
      <c r="B1644" t="s">
        <v>3797</v>
      </c>
      <c r="D1644">
        <v>961828</v>
      </c>
      <c r="E1644">
        <v>961166</v>
      </c>
      <c r="F1644" t="s">
        <v>96</v>
      </c>
      <c r="G1644" t="s">
        <v>3239</v>
      </c>
    </row>
    <row r="1645" spans="1:7" x14ac:dyDescent="0.25">
      <c r="A1645" t="s">
        <v>3798</v>
      </c>
      <c r="B1645" t="s">
        <v>3799</v>
      </c>
      <c r="D1645">
        <v>961828</v>
      </c>
      <c r="E1645">
        <v>961166</v>
      </c>
      <c r="F1645" t="s">
        <v>96</v>
      </c>
      <c r="G1645" t="s">
        <v>3239</v>
      </c>
    </row>
    <row r="1646" spans="1:7" x14ac:dyDescent="0.25">
      <c r="A1646" t="s">
        <v>3800</v>
      </c>
      <c r="B1646" t="s">
        <v>3801</v>
      </c>
      <c r="D1646">
        <v>961826</v>
      </c>
      <c r="E1646">
        <v>961164</v>
      </c>
      <c r="F1646" t="s">
        <v>96</v>
      </c>
      <c r="G1646" t="s">
        <v>3239</v>
      </c>
    </row>
    <row r="1647" spans="1:7" x14ac:dyDescent="0.25">
      <c r="A1647" t="s">
        <v>3802</v>
      </c>
      <c r="B1647" t="s">
        <v>3803</v>
      </c>
      <c r="D1647">
        <v>961828</v>
      </c>
      <c r="E1647">
        <v>961166</v>
      </c>
      <c r="F1647" t="s">
        <v>96</v>
      </c>
      <c r="G1647" t="s">
        <v>3239</v>
      </c>
    </row>
    <row r="1648" spans="1:7" x14ac:dyDescent="0.25">
      <c r="A1648" t="s">
        <v>3804</v>
      </c>
      <c r="B1648" t="s">
        <v>3805</v>
      </c>
      <c r="D1648">
        <v>961828</v>
      </c>
      <c r="E1648">
        <v>961166</v>
      </c>
      <c r="F1648" t="s">
        <v>96</v>
      </c>
      <c r="G1648" t="s">
        <v>3239</v>
      </c>
    </row>
    <row r="1649" spans="1:7" x14ac:dyDescent="0.25">
      <c r="A1649" t="s">
        <v>3806</v>
      </c>
      <c r="B1649" t="s">
        <v>3807</v>
      </c>
      <c r="D1649">
        <v>961850</v>
      </c>
      <c r="E1649">
        <v>961188</v>
      </c>
      <c r="F1649" t="s">
        <v>96</v>
      </c>
      <c r="G1649" t="s">
        <v>3239</v>
      </c>
    </row>
    <row r="1650" spans="1:7" x14ac:dyDescent="0.25">
      <c r="A1650" t="s">
        <v>3808</v>
      </c>
      <c r="B1650" t="s">
        <v>3809</v>
      </c>
      <c r="D1650">
        <v>962042</v>
      </c>
      <c r="E1650">
        <v>961380</v>
      </c>
      <c r="F1650" t="s">
        <v>96</v>
      </c>
      <c r="G1650" t="s">
        <v>3239</v>
      </c>
    </row>
    <row r="1651" spans="1:7" x14ac:dyDescent="0.25">
      <c r="A1651" t="s">
        <v>3810</v>
      </c>
      <c r="B1651" t="s">
        <v>3811</v>
      </c>
      <c r="D1651">
        <v>961828</v>
      </c>
      <c r="E1651">
        <v>961166</v>
      </c>
      <c r="F1651" t="s">
        <v>96</v>
      </c>
      <c r="G1651" t="s">
        <v>3239</v>
      </c>
    </row>
    <row r="1652" spans="1:7" x14ac:dyDescent="0.25">
      <c r="A1652" t="s">
        <v>3812</v>
      </c>
      <c r="B1652" t="s">
        <v>3813</v>
      </c>
      <c r="D1652">
        <v>961828</v>
      </c>
      <c r="E1652">
        <v>961166</v>
      </c>
      <c r="F1652" t="s">
        <v>96</v>
      </c>
      <c r="G1652" t="s">
        <v>3239</v>
      </c>
    </row>
    <row r="1653" spans="1:7" x14ac:dyDescent="0.25">
      <c r="A1653" t="s">
        <v>3814</v>
      </c>
      <c r="B1653" t="s">
        <v>3815</v>
      </c>
      <c r="D1653">
        <v>961860</v>
      </c>
      <c r="E1653">
        <v>961198</v>
      </c>
      <c r="F1653" t="s">
        <v>96</v>
      </c>
      <c r="G1653" t="s">
        <v>3239</v>
      </c>
    </row>
    <row r="1654" spans="1:7" x14ac:dyDescent="0.25">
      <c r="A1654" t="s">
        <v>3816</v>
      </c>
      <c r="B1654" t="s">
        <v>3817</v>
      </c>
      <c r="D1654">
        <v>961850</v>
      </c>
      <c r="E1654">
        <v>961188</v>
      </c>
      <c r="F1654" t="s">
        <v>96</v>
      </c>
      <c r="G1654" t="s">
        <v>3239</v>
      </c>
    </row>
    <row r="1655" spans="1:7" x14ac:dyDescent="0.25">
      <c r="A1655" t="s">
        <v>3818</v>
      </c>
      <c r="B1655" t="s">
        <v>3819</v>
      </c>
      <c r="D1655">
        <v>961829</v>
      </c>
      <c r="E1655">
        <v>961167</v>
      </c>
      <c r="F1655" t="s">
        <v>96</v>
      </c>
      <c r="G1655" t="s">
        <v>3239</v>
      </c>
    </row>
    <row r="1656" spans="1:7" x14ac:dyDescent="0.25">
      <c r="A1656" t="s">
        <v>3820</v>
      </c>
      <c r="B1656" t="s">
        <v>3821</v>
      </c>
      <c r="D1656">
        <v>961822</v>
      </c>
      <c r="E1656">
        <v>961160</v>
      </c>
      <c r="F1656" t="s">
        <v>96</v>
      </c>
      <c r="G1656" t="s">
        <v>3239</v>
      </c>
    </row>
    <row r="1657" spans="1:7" x14ac:dyDescent="0.25">
      <c r="A1657" t="s">
        <v>3822</v>
      </c>
      <c r="B1657" t="s">
        <v>3823</v>
      </c>
      <c r="D1657">
        <v>961828</v>
      </c>
      <c r="E1657">
        <v>961166</v>
      </c>
      <c r="F1657" t="s">
        <v>96</v>
      </c>
      <c r="G1657" t="s">
        <v>3239</v>
      </c>
    </row>
    <row r="1658" spans="1:7" x14ac:dyDescent="0.25">
      <c r="A1658" t="s">
        <v>3824</v>
      </c>
      <c r="B1658" t="s">
        <v>3825</v>
      </c>
      <c r="D1658">
        <v>964473</v>
      </c>
      <c r="E1658">
        <v>963811</v>
      </c>
      <c r="F1658" t="s">
        <v>96</v>
      </c>
      <c r="G1658" t="s">
        <v>3239</v>
      </c>
    </row>
    <row r="1659" spans="1:7" x14ac:dyDescent="0.25">
      <c r="A1659" t="s">
        <v>3826</v>
      </c>
      <c r="B1659" t="s">
        <v>3827</v>
      </c>
      <c r="D1659">
        <v>961828</v>
      </c>
      <c r="E1659">
        <v>961166</v>
      </c>
      <c r="F1659" t="s">
        <v>96</v>
      </c>
      <c r="G1659" t="s">
        <v>3239</v>
      </c>
    </row>
    <row r="1660" spans="1:7" x14ac:dyDescent="0.25">
      <c r="A1660" t="s">
        <v>3828</v>
      </c>
      <c r="B1660" t="s">
        <v>3829</v>
      </c>
      <c r="D1660">
        <v>961850</v>
      </c>
      <c r="E1660">
        <v>961188</v>
      </c>
      <c r="F1660" t="s">
        <v>96</v>
      </c>
      <c r="G1660" t="s">
        <v>3239</v>
      </c>
    </row>
    <row r="1661" spans="1:7" x14ac:dyDescent="0.25">
      <c r="A1661" t="s">
        <v>3830</v>
      </c>
      <c r="B1661" t="s">
        <v>3831</v>
      </c>
      <c r="D1661">
        <v>961828</v>
      </c>
      <c r="E1661">
        <v>961166</v>
      </c>
      <c r="F1661" t="s">
        <v>96</v>
      </c>
      <c r="G1661" t="s">
        <v>3239</v>
      </c>
    </row>
    <row r="1662" spans="1:7" x14ac:dyDescent="0.25">
      <c r="A1662" t="s">
        <v>3832</v>
      </c>
      <c r="B1662" t="s">
        <v>3833</v>
      </c>
      <c r="D1662">
        <v>961829</v>
      </c>
      <c r="E1662">
        <v>961167</v>
      </c>
      <c r="F1662" t="s">
        <v>96</v>
      </c>
      <c r="G1662" t="s">
        <v>3239</v>
      </c>
    </row>
    <row r="1663" spans="1:7" x14ac:dyDescent="0.25">
      <c r="A1663" t="s">
        <v>3834</v>
      </c>
      <c r="B1663" t="s">
        <v>3835</v>
      </c>
      <c r="D1663">
        <v>961828</v>
      </c>
      <c r="E1663">
        <v>961166</v>
      </c>
      <c r="F1663" t="s">
        <v>96</v>
      </c>
      <c r="G1663" t="s">
        <v>3239</v>
      </c>
    </row>
    <row r="1664" spans="1:7" x14ac:dyDescent="0.25">
      <c r="A1664" t="s">
        <v>3836</v>
      </c>
      <c r="B1664" t="s">
        <v>3837</v>
      </c>
      <c r="D1664">
        <v>961830</v>
      </c>
      <c r="E1664">
        <v>961168</v>
      </c>
      <c r="F1664" t="s">
        <v>96</v>
      </c>
      <c r="G1664" t="s">
        <v>3239</v>
      </c>
    </row>
    <row r="1665" spans="1:7" x14ac:dyDescent="0.25">
      <c r="A1665" t="s">
        <v>3838</v>
      </c>
      <c r="B1665" t="s">
        <v>3839</v>
      </c>
      <c r="D1665">
        <v>964760</v>
      </c>
      <c r="E1665">
        <v>964098</v>
      </c>
      <c r="F1665" t="s">
        <v>96</v>
      </c>
      <c r="G1665" t="s">
        <v>3239</v>
      </c>
    </row>
    <row r="1666" spans="1:7" x14ac:dyDescent="0.25">
      <c r="A1666" t="s">
        <v>3840</v>
      </c>
      <c r="B1666" t="s">
        <v>3841</v>
      </c>
      <c r="D1666">
        <v>961824</v>
      </c>
      <c r="E1666">
        <v>961162</v>
      </c>
      <c r="F1666" t="s">
        <v>96</v>
      </c>
      <c r="G1666" t="s">
        <v>3239</v>
      </c>
    </row>
    <row r="1667" spans="1:7" x14ac:dyDescent="0.25">
      <c r="A1667" t="s">
        <v>3842</v>
      </c>
      <c r="B1667" t="s">
        <v>3843</v>
      </c>
      <c r="D1667">
        <v>961828</v>
      </c>
      <c r="E1667">
        <v>961166</v>
      </c>
      <c r="F1667" t="s">
        <v>96</v>
      </c>
      <c r="G1667" t="s">
        <v>3239</v>
      </c>
    </row>
    <row r="1668" spans="1:7" x14ac:dyDescent="0.25">
      <c r="A1668" t="s">
        <v>3844</v>
      </c>
      <c r="B1668" t="s">
        <v>3845</v>
      </c>
      <c r="D1668">
        <v>961828</v>
      </c>
      <c r="E1668">
        <v>961166</v>
      </c>
      <c r="F1668" t="s">
        <v>96</v>
      </c>
      <c r="G1668" t="s">
        <v>3239</v>
      </c>
    </row>
    <row r="1669" spans="1:7" x14ac:dyDescent="0.25">
      <c r="A1669" t="s">
        <v>3846</v>
      </c>
      <c r="B1669" t="s">
        <v>3847</v>
      </c>
      <c r="D1669">
        <v>961828</v>
      </c>
      <c r="E1669">
        <v>961166</v>
      </c>
      <c r="F1669" t="s">
        <v>96</v>
      </c>
      <c r="G1669" t="s">
        <v>3239</v>
      </c>
    </row>
    <row r="1670" spans="1:7" x14ac:dyDescent="0.25">
      <c r="A1670" t="s">
        <v>3848</v>
      </c>
      <c r="B1670" t="s">
        <v>3849</v>
      </c>
      <c r="D1670">
        <v>961850</v>
      </c>
      <c r="E1670">
        <v>961188</v>
      </c>
      <c r="F1670" t="s">
        <v>96</v>
      </c>
      <c r="G1670" t="s">
        <v>3239</v>
      </c>
    </row>
    <row r="1671" spans="1:7" x14ac:dyDescent="0.25">
      <c r="A1671" t="s">
        <v>3850</v>
      </c>
      <c r="B1671" t="s">
        <v>3851</v>
      </c>
      <c r="D1671">
        <v>961799</v>
      </c>
      <c r="E1671">
        <v>961137</v>
      </c>
      <c r="F1671" t="s">
        <v>96</v>
      </c>
      <c r="G1671" t="s">
        <v>3239</v>
      </c>
    </row>
    <row r="1672" spans="1:7" x14ac:dyDescent="0.25">
      <c r="A1672" t="s">
        <v>3852</v>
      </c>
      <c r="B1672" t="s">
        <v>3853</v>
      </c>
      <c r="D1672">
        <v>629432</v>
      </c>
      <c r="E1672">
        <v>630094</v>
      </c>
      <c r="F1672" t="s">
        <v>10</v>
      </c>
      <c r="G1672" t="s">
        <v>3854</v>
      </c>
    </row>
    <row r="1673" spans="1:7" x14ac:dyDescent="0.25">
      <c r="A1673" t="s">
        <v>3855</v>
      </c>
      <c r="B1673" t="s">
        <v>3856</v>
      </c>
      <c r="D1673">
        <v>927993</v>
      </c>
      <c r="E1673">
        <v>927331</v>
      </c>
      <c r="F1673" t="s">
        <v>96</v>
      </c>
      <c r="G1673" t="s">
        <v>3857</v>
      </c>
    </row>
    <row r="1674" spans="1:7" x14ac:dyDescent="0.25">
      <c r="A1674" t="s">
        <v>3858</v>
      </c>
      <c r="B1674" t="s">
        <v>3859</v>
      </c>
      <c r="D1674">
        <v>909923</v>
      </c>
      <c r="E1674">
        <v>909261</v>
      </c>
      <c r="F1674" t="s">
        <v>96</v>
      </c>
      <c r="G1674" t="s">
        <v>3363</v>
      </c>
    </row>
    <row r="1675" spans="1:7" x14ac:dyDescent="0.25">
      <c r="A1675" t="s">
        <v>3860</v>
      </c>
      <c r="B1675" t="s">
        <v>3861</v>
      </c>
      <c r="D1675">
        <v>873613</v>
      </c>
      <c r="E1675">
        <v>874275</v>
      </c>
      <c r="F1675" t="s">
        <v>10</v>
      </c>
      <c r="G1675" t="s">
        <v>3862</v>
      </c>
    </row>
    <row r="1676" spans="1:7" x14ac:dyDescent="0.25">
      <c r="A1676" t="s">
        <v>3863</v>
      </c>
      <c r="B1676" t="s">
        <v>3864</v>
      </c>
      <c r="D1676">
        <v>328422</v>
      </c>
      <c r="E1676">
        <v>329084</v>
      </c>
      <c r="F1676" t="s">
        <v>10</v>
      </c>
      <c r="G1676" t="s">
        <v>3865</v>
      </c>
    </row>
    <row r="1677" spans="1:7" x14ac:dyDescent="0.25">
      <c r="A1677" t="s">
        <v>3866</v>
      </c>
      <c r="B1677" t="s">
        <v>3867</v>
      </c>
      <c r="D1677">
        <v>961734</v>
      </c>
      <c r="E1677">
        <v>961072</v>
      </c>
      <c r="F1677" t="s">
        <v>96</v>
      </c>
      <c r="G1677" t="s">
        <v>3239</v>
      </c>
    </row>
    <row r="1678" spans="1:7" x14ac:dyDescent="0.25">
      <c r="A1678" t="s">
        <v>3868</v>
      </c>
      <c r="B1678" t="s">
        <v>3869</v>
      </c>
      <c r="D1678">
        <v>960368</v>
      </c>
      <c r="E1678">
        <v>959706</v>
      </c>
      <c r="F1678" t="s">
        <v>96</v>
      </c>
      <c r="G1678" t="s">
        <v>3239</v>
      </c>
    </row>
    <row r="1679" spans="1:7" x14ac:dyDescent="0.25">
      <c r="A1679" t="s">
        <v>3870</v>
      </c>
      <c r="B1679" t="s">
        <v>3871</v>
      </c>
      <c r="D1679">
        <v>960615</v>
      </c>
      <c r="E1679">
        <v>959953</v>
      </c>
      <c r="F1679" t="s">
        <v>96</v>
      </c>
      <c r="G1679" t="s">
        <v>3239</v>
      </c>
    </row>
    <row r="1680" spans="1:7" x14ac:dyDescent="0.25">
      <c r="A1680" t="s">
        <v>3872</v>
      </c>
      <c r="B1680" t="s">
        <v>3873</v>
      </c>
      <c r="D1680">
        <v>959508</v>
      </c>
      <c r="E1680">
        <v>958846</v>
      </c>
      <c r="F1680" t="s">
        <v>96</v>
      </c>
      <c r="G1680" t="s">
        <v>3239</v>
      </c>
    </row>
    <row r="1681" spans="1:7" x14ac:dyDescent="0.25">
      <c r="A1681" t="s">
        <v>3874</v>
      </c>
      <c r="B1681" t="s">
        <v>3875</v>
      </c>
      <c r="D1681">
        <v>937706</v>
      </c>
      <c r="E1681">
        <v>938368</v>
      </c>
      <c r="F1681" t="s">
        <v>10</v>
      </c>
      <c r="G1681" t="s">
        <v>3547</v>
      </c>
    </row>
    <row r="1682" spans="1:7" x14ac:dyDescent="0.25">
      <c r="A1682" t="s">
        <v>3876</v>
      </c>
      <c r="B1682" t="s">
        <v>3877</v>
      </c>
      <c r="D1682">
        <v>940571</v>
      </c>
      <c r="E1682">
        <v>939909</v>
      </c>
      <c r="F1682" t="s">
        <v>96</v>
      </c>
      <c r="G1682" t="s">
        <v>3363</v>
      </c>
    </row>
    <row r="1683" spans="1:7" x14ac:dyDescent="0.25">
      <c r="A1683" t="s">
        <v>3878</v>
      </c>
      <c r="B1683" t="s">
        <v>3879</v>
      </c>
      <c r="D1683">
        <v>958615</v>
      </c>
      <c r="E1683">
        <v>957953</v>
      </c>
      <c r="F1683" t="s">
        <v>96</v>
      </c>
      <c r="G1683" t="s">
        <v>3363</v>
      </c>
    </row>
    <row r="1684" spans="1:7" x14ac:dyDescent="0.25">
      <c r="A1684" t="s">
        <v>3880</v>
      </c>
      <c r="B1684" t="s">
        <v>3881</v>
      </c>
      <c r="D1684">
        <v>1061947</v>
      </c>
      <c r="E1684">
        <v>1061285</v>
      </c>
      <c r="F1684" t="s">
        <v>96</v>
      </c>
      <c r="G1684" t="s">
        <v>3363</v>
      </c>
    </row>
    <row r="1685" spans="1:7" x14ac:dyDescent="0.25">
      <c r="A1685" t="s">
        <v>3882</v>
      </c>
      <c r="B1685" t="s">
        <v>3883</v>
      </c>
      <c r="D1685">
        <v>934593</v>
      </c>
      <c r="E1685">
        <v>935255</v>
      </c>
      <c r="F1685" t="s">
        <v>10</v>
      </c>
      <c r="G1685" t="s">
        <v>3547</v>
      </c>
    </row>
    <row r="1686" spans="1:7" x14ac:dyDescent="0.25">
      <c r="A1686" t="s">
        <v>3884</v>
      </c>
      <c r="B1686" t="s">
        <v>3885</v>
      </c>
      <c r="D1686">
        <v>988027</v>
      </c>
      <c r="E1686">
        <v>987365</v>
      </c>
      <c r="F1686" t="s">
        <v>96</v>
      </c>
      <c r="G1686" t="s">
        <v>3239</v>
      </c>
    </row>
    <row r="1687" spans="1:7" x14ac:dyDescent="0.25">
      <c r="A1687" t="s">
        <v>3886</v>
      </c>
      <c r="B1687" t="s">
        <v>3887</v>
      </c>
      <c r="D1687">
        <v>419345</v>
      </c>
      <c r="E1687">
        <v>420007</v>
      </c>
      <c r="F1687" t="s">
        <v>10</v>
      </c>
      <c r="G1687" t="s">
        <v>3295</v>
      </c>
    </row>
    <row r="1688" spans="1:7" x14ac:dyDescent="0.25">
      <c r="A1688" t="s">
        <v>3888</v>
      </c>
      <c r="B1688" t="s">
        <v>3889</v>
      </c>
      <c r="D1688">
        <v>939261</v>
      </c>
      <c r="E1688">
        <v>938599</v>
      </c>
      <c r="F1688" t="s">
        <v>96</v>
      </c>
      <c r="G1688" t="s">
        <v>3363</v>
      </c>
    </row>
    <row r="1689" spans="1:7" x14ac:dyDescent="0.25">
      <c r="A1689" t="s">
        <v>3890</v>
      </c>
      <c r="B1689" t="s">
        <v>3891</v>
      </c>
      <c r="D1689">
        <v>421409</v>
      </c>
      <c r="E1689">
        <v>420747</v>
      </c>
      <c r="F1689" t="s">
        <v>96</v>
      </c>
      <c r="G1689" t="s">
        <v>3363</v>
      </c>
    </row>
    <row r="1690" spans="1:7" x14ac:dyDescent="0.25">
      <c r="A1690" t="s">
        <v>3892</v>
      </c>
      <c r="B1690" t="s">
        <v>3893</v>
      </c>
      <c r="D1690">
        <v>951483</v>
      </c>
      <c r="E1690">
        <v>950821</v>
      </c>
      <c r="F1690" t="s">
        <v>96</v>
      </c>
      <c r="G1690" t="s">
        <v>3363</v>
      </c>
    </row>
    <row r="1691" spans="1:7" x14ac:dyDescent="0.25">
      <c r="A1691" t="s">
        <v>3894</v>
      </c>
      <c r="B1691" t="s">
        <v>3895</v>
      </c>
      <c r="D1691">
        <v>621043</v>
      </c>
      <c r="E1691">
        <v>621705</v>
      </c>
      <c r="F1691" t="s">
        <v>10</v>
      </c>
      <c r="G1691" t="s">
        <v>3547</v>
      </c>
    </row>
    <row r="1692" spans="1:7" x14ac:dyDescent="0.25">
      <c r="A1692" t="s">
        <v>3896</v>
      </c>
      <c r="B1692" t="s">
        <v>3897</v>
      </c>
      <c r="D1692">
        <v>913235</v>
      </c>
      <c r="E1692">
        <v>912573</v>
      </c>
      <c r="F1692" t="s">
        <v>96</v>
      </c>
      <c r="G1692" t="s">
        <v>3363</v>
      </c>
    </row>
    <row r="1693" spans="1:7" x14ac:dyDescent="0.25">
      <c r="A1693" t="s">
        <v>3898</v>
      </c>
      <c r="B1693" t="s">
        <v>3899</v>
      </c>
      <c r="D1693">
        <v>962083</v>
      </c>
      <c r="E1693">
        <v>961421</v>
      </c>
      <c r="F1693" t="s">
        <v>96</v>
      </c>
      <c r="G1693" t="s">
        <v>3363</v>
      </c>
    </row>
    <row r="1694" spans="1:7" x14ac:dyDescent="0.25">
      <c r="A1694" t="s">
        <v>3900</v>
      </c>
      <c r="B1694" t="s">
        <v>3901</v>
      </c>
      <c r="D1694">
        <v>961761</v>
      </c>
      <c r="E1694">
        <v>961099</v>
      </c>
      <c r="F1694" t="s">
        <v>96</v>
      </c>
      <c r="G1694" t="s">
        <v>3239</v>
      </c>
    </row>
    <row r="1695" spans="1:7" x14ac:dyDescent="0.25">
      <c r="A1695" t="s">
        <v>3902</v>
      </c>
      <c r="B1695" t="s">
        <v>3903</v>
      </c>
      <c r="D1695">
        <v>936297</v>
      </c>
      <c r="E1695">
        <v>935635</v>
      </c>
      <c r="F1695" t="s">
        <v>96</v>
      </c>
      <c r="G1695" t="s">
        <v>3363</v>
      </c>
    </row>
    <row r="1696" spans="1:7" x14ac:dyDescent="0.25">
      <c r="A1696" t="s">
        <v>3904</v>
      </c>
      <c r="B1696" t="s">
        <v>3905</v>
      </c>
      <c r="D1696">
        <v>961563</v>
      </c>
      <c r="E1696">
        <v>960901</v>
      </c>
      <c r="F1696" t="s">
        <v>96</v>
      </c>
      <c r="G1696" t="s">
        <v>3239</v>
      </c>
    </row>
    <row r="1697" spans="1:7" x14ac:dyDescent="0.25">
      <c r="A1697" t="s">
        <v>3906</v>
      </c>
      <c r="B1697" t="s">
        <v>3907</v>
      </c>
      <c r="D1697">
        <v>961605</v>
      </c>
      <c r="E1697">
        <v>960943</v>
      </c>
      <c r="F1697" t="s">
        <v>96</v>
      </c>
      <c r="G1697" t="s">
        <v>3239</v>
      </c>
    </row>
    <row r="1698" spans="1:7" x14ac:dyDescent="0.25">
      <c r="A1698" t="s">
        <v>3908</v>
      </c>
      <c r="B1698" t="s">
        <v>3909</v>
      </c>
      <c r="D1698">
        <v>997979</v>
      </c>
      <c r="E1698">
        <v>997317</v>
      </c>
      <c r="F1698" t="s">
        <v>96</v>
      </c>
      <c r="G1698" t="s">
        <v>3239</v>
      </c>
    </row>
    <row r="1699" spans="1:7" x14ac:dyDescent="0.25">
      <c r="A1699" t="s">
        <v>3910</v>
      </c>
      <c r="B1699" t="s">
        <v>3911</v>
      </c>
      <c r="D1699">
        <v>961614</v>
      </c>
      <c r="E1699">
        <v>960952</v>
      </c>
      <c r="F1699" t="s">
        <v>96</v>
      </c>
      <c r="G1699" t="s">
        <v>3239</v>
      </c>
    </row>
    <row r="1700" spans="1:7" x14ac:dyDescent="0.25">
      <c r="A1700" t="s">
        <v>3912</v>
      </c>
      <c r="B1700" t="s">
        <v>3913</v>
      </c>
      <c r="D1700">
        <v>955607</v>
      </c>
      <c r="E1700">
        <v>954945</v>
      </c>
      <c r="F1700" t="s">
        <v>96</v>
      </c>
      <c r="G1700" t="s">
        <v>3239</v>
      </c>
    </row>
    <row r="1701" spans="1:7" x14ac:dyDescent="0.25">
      <c r="A1701" t="s">
        <v>3914</v>
      </c>
      <c r="B1701" t="s">
        <v>3915</v>
      </c>
      <c r="D1701">
        <v>961610</v>
      </c>
      <c r="E1701">
        <v>960948</v>
      </c>
      <c r="F1701" t="s">
        <v>96</v>
      </c>
      <c r="G1701" t="s">
        <v>3239</v>
      </c>
    </row>
    <row r="1702" spans="1:7" x14ac:dyDescent="0.25">
      <c r="A1702" t="s">
        <v>3916</v>
      </c>
      <c r="B1702" t="s">
        <v>3917</v>
      </c>
      <c r="D1702">
        <v>951560</v>
      </c>
      <c r="E1702">
        <v>950898</v>
      </c>
      <c r="F1702" t="s">
        <v>96</v>
      </c>
      <c r="G1702" t="s">
        <v>3363</v>
      </c>
    </row>
    <row r="1703" spans="1:7" x14ac:dyDescent="0.25">
      <c r="A1703" t="s">
        <v>3918</v>
      </c>
      <c r="B1703" t="s">
        <v>3919</v>
      </c>
      <c r="D1703">
        <v>940341</v>
      </c>
      <c r="E1703">
        <v>939679</v>
      </c>
      <c r="F1703" t="s">
        <v>96</v>
      </c>
      <c r="G1703" t="s">
        <v>3363</v>
      </c>
    </row>
    <row r="1704" spans="1:7" x14ac:dyDescent="0.25">
      <c r="A1704" t="s">
        <v>3920</v>
      </c>
      <c r="B1704" t="s">
        <v>3921</v>
      </c>
      <c r="D1704">
        <v>900376</v>
      </c>
      <c r="E1704">
        <v>901038</v>
      </c>
      <c r="F1704" t="s">
        <v>10</v>
      </c>
      <c r="G1704" t="s">
        <v>3295</v>
      </c>
    </row>
    <row r="1705" spans="1:7" x14ac:dyDescent="0.25">
      <c r="A1705" t="s">
        <v>3922</v>
      </c>
      <c r="B1705" t="s">
        <v>3923</v>
      </c>
      <c r="D1705">
        <v>806905</v>
      </c>
      <c r="E1705">
        <v>807567</v>
      </c>
      <c r="F1705" t="s">
        <v>10</v>
      </c>
      <c r="G1705" t="s">
        <v>3547</v>
      </c>
    </row>
    <row r="1706" spans="1:7" x14ac:dyDescent="0.25">
      <c r="A1706" t="s">
        <v>3924</v>
      </c>
      <c r="B1706" t="s">
        <v>3925</v>
      </c>
      <c r="D1706">
        <v>801744</v>
      </c>
      <c r="E1706">
        <v>802406</v>
      </c>
      <c r="F1706" t="s">
        <v>10</v>
      </c>
      <c r="G1706" t="s">
        <v>3547</v>
      </c>
    </row>
    <row r="1707" spans="1:7" x14ac:dyDescent="0.25">
      <c r="A1707" t="s">
        <v>3926</v>
      </c>
      <c r="B1707" t="s">
        <v>3927</v>
      </c>
      <c r="D1707">
        <v>900400</v>
      </c>
      <c r="E1707">
        <v>901062</v>
      </c>
      <c r="F1707" t="s">
        <v>10</v>
      </c>
      <c r="G1707" t="s">
        <v>3295</v>
      </c>
    </row>
    <row r="1708" spans="1:7" x14ac:dyDescent="0.25">
      <c r="A1708" t="s">
        <v>3928</v>
      </c>
      <c r="B1708" t="s">
        <v>3929</v>
      </c>
      <c r="D1708">
        <v>1015423</v>
      </c>
      <c r="E1708">
        <v>1014761</v>
      </c>
      <c r="F1708" t="s">
        <v>96</v>
      </c>
      <c r="G1708" t="s">
        <v>3239</v>
      </c>
    </row>
    <row r="1709" spans="1:7" x14ac:dyDescent="0.25">
      <c r="A1709" t="s">
        <v>3930</v>
      </c>
      <c r="B1709" t="s">
        <v>3931</v>
      </c>
      <c r="D1709">
        <v>931554</v>
      </c>
      <c r="E1709">
        <v>930892</v>
      </c>
      <c r="F1709" t="s">
        <v>96</v>
      </c>
      <c r="G1709" t="s">
        <v>3239</v>
      </c>
    </row>
    <row r="1710" spans="1:7" x14ac:dyDescent="0.25">
      <c r="A1710" t="s">
        <v>3932</v>
      </c>
      <c r="B1710" t="s">
        <v>3933</v>
      </c>
      <c r="D1710">
        <v>894417</v>
      </c>
      <c r="E1710">
        <v>893755</v>
      </c>
      <c r="F1710" t="s">
        <v>96</v>
      </c>
      <c r="G1710" t="s">
        <v>3363</v>
      </c>
    </row>
    <row r="1711" spans="1:7" x14ac:dyDescent="0.25">
      <c r="A1711" t="s">
        <v>3934</v>
      </c>
      <c r="B1711" t="s">
        <v>3935</v>
      </c>
      <c r="D1711">
        <v>998240</v>
      </c>
      <c r="E1711">
        <v>997578</v>
      </c>
      <c r="F1711" t="s">
        <v>96</v>
      </c>
      <c r="G1711" t="s">
        <v>3363</v>
      </c>
    </row>
    <row r="1712" spans="1:7" x14ac:dyDescent="0.25">
      <c r="A1712" t="s">
        <v>3936</v>
      </c>
      <c r="B1712" t="s">
        <v>3937</v>
      </c>
      <c r="D1712">
        <v>731790</v>
      </c>
      <c r="E1712">
        <v>731128</v>
      </c>
      <c r="F1712" t="s">
        <v>96</v>
      </c>
      <c r="G1712" t="s">
        <v>3239</v>
      </c>
    </row>
    <row r="1713" spans="1:7" x14ac:dyDescent="0.25">
      <c r="A1713" t="s">
        <v>3938</v>
      </c>
      <c r="B1713" t="s">
        <v>3939</v>
      </c>
      <c r="D1713">
        <v>892093</v>
      </c>
      <c r="E1713">
        <v>891431</v>
      </c>
      <c r="F1713" t="s">
        <v>96</v>
      </c>
      <c r="G1713" t="s">
        <v>3363</v>
      </c>
    </row>
    <row r="1714" spans="1:7" x14ac:dyDescent="0.25">
      <c r="A1714" t="s">
        <v>3940</v>
      </c>
      <c r="B1714" t="s">
        <v>3941</v>
      </c>
      <c r="D1714">
        <v>894143</v>
      </c>
      <c r="E1714">
        <v>893481</v>
      </c>
      <c r="F1714" t="s">
        <v>96</v>
      </c>
      <c r="G1714" t="s">
        <v>3363</v>
      </c>
    </row>
    <row r="1715" spans="1:7" x14ac:dyDescent="0.25">
      <c r="A1715" t="s">
        <v>3942</v>
      </c>
      <c r="B1715" t="s">
        <v>3943</v>
      </c>
      <c r="D1715">
        <v>1061480</v>
      </c>
      <c r="E1715">
        <v>1060818</v>
      </c>
      <c r="F1715" t="s">
        <v>96</v>
      </c>
      <c r="G1715" t="s">
        <v>3363</v>
      </c>
    </row>
    <row r="1716" spans="1:7" x14ac:dyDescent="0.25">
      <c r="A1716" t="s">
        <v>3944</v>
      </c>
      <c r="B1716" t="s">
        <v>3945</v>
      </c>
      <c r="D1716">
        <v>934236</v>
      </c>
      <c r="E1716">
        <v>933574</v>
      </c>
      <c r="F1716" t="s">
        <v>96</v>
      </c>
      <c r="G1716" t="s">
        <v>3239</v>
      </c>
    </row>
    <row r="1717" spans="1:7" x14ac:dyDescent="0.25">
      <c r="A1717" t="s">
        <v>3946</v>
      </c>
      <c r="B1717" t="s">
        <v>3947</v>
      </c>
      <c r="D1717">
        <v>963536</v>
      </c>
      <c r="E1717">
        <v>962874</v>
      </c>
      <c r="F1717" t="s">
        <v>96</v>
      </c>
      <c r="G1717" t="s">
        <v>3363</v>
      </c>
    </row>
    <row r="1718" spans="1:7" x14ac:dyDescent="0.25">
      <c r="A1718" t="s">
        <v>3948</v>
      </c>
      <c r="B1718" t="s">
        <v>3949</v>
      </c>
      <c r="D1718">
        <v>909537</v>
      </c>
      <c r="E1718">
        <v>910199</v>
      </c>
      <c r="F1718" t="s">
        <v>10</v>
      </c>
      <c r="G1718" t="s">
        <v>3950</v>
      </c>
    </row>
    <row r="1719" spans="1:7" x14ac:dyDescent="0.25">
      <c r="A1719" t="s">
        <v>3951</v>
      </c>
      <c r="B1719" t="s">
        <v>3952</v>
      </c>
      <c r="D1719">
        <v>940940</v>
      </c>
      <c r="E1719">
        <v>940278</v>
      </c>
      <c r="F1719" t="s">
        <v>96</v>
      </c>
      <c r="G1719" t="s">
        <v>3363</v>
      </c>
    </row>
    <row r="1720" spans="1:7" x14ac:dyDescent="0.25">
      <c r="A1720" t="s">
        <v>3953</v>
      </c>
      <c r="B1720" t="s">
        <v>3954</v>
      </c>
      <c r="D1720">
        <v>862751</v>
      </c>
      <c r="E1720">
        <v>863413</v>
      </c>
      <c r="F1720" t="s">
        <v>10</v>
      </c>
      <c r="G1720" t="s">
        <v>3547</v>
      </c>
    </row>
    <row r="1721" spans="1:7" x14ac:dyDescent="0.25">
      <c r="A1721" t="s">
        <v>3955</v>
      </c>
      <c r="B1721" t="s">
        <v>3956</v>
      </c>
      <c r="D1721">
        <v>1019997</v>
      </c>
      <c r="E1721">
        <v>1019335</v>
      </c>
      <c r="F1721" t="s">
        <v>96</v>
      </c>
      <c r="G1721" t="s">
        <v>3239</v>
      </c>
    </row>
    <row r="1722" spans="1:7" x14ac:dyDescent="0.25">
      <c r="A1722" t="s">
        <v>3957</v>
      </c>
      <c r="B1722" t="s">
        <v>3958</v>
      </c>
      <c r="D1722">
        <v>938432</v>
      </c>
      <c r="E1722">
        <v>937770</v>
      </c>
      <c r="F1722" t="s">
        <v>96</v>
      </c>
      <c r="G1722" t="s">
        <v>3239</v>
      </c>
    </row>
    <row r="1723" spans="1:7" x14ac:dyDescent="0.25">
      <c r="A1723" t="s">
        <v>3959</v>
      </c>
      <c r="B1723" t="s">
        <v>3960</v>
      </c>
      <c r="D1723">
        <v>990334</v>
      </c>
      <c r="E1723">
        <v>989672</v>
      </c>
      <c r="F1723" t="s">
        <v>96</v>
      </c>
      <c r="G1723" t="s">
        <v>3239</v>
      </c>
    </row>
    <row r="1724" spans="1:7" x14ac:dyDescent="0.25">
      <c r="A1724" t="s">
        <v>3961</v>
      </c>
      <c r="B1724" t="s">
        <v>3962</v>
      </c>
      <c r="D1724">
        <v>835622</v>
      </c>
      <c r="E1724">
        <v>836284</v>
      </c>
      <c r="F1724" t="s">
        <v>10</v>
      </c>
      <c r="G1724" t="s">
        <v>3295</v>
      </c>
    </row>
    <row r="1725" spans="1:7" x14ac:dyDescent="0.25">
      <c r="A1725" t="s">
        <v>3963</v>
      </c>
      <c r="B1725" t="s">
        <v>3964</v>
      </c>
      <c r="D1725">
        <v>835764</v>
      </c>
      <c r="E1725">
        <v>836426</v>
      </c>
      <c r="F1725" t="s">
        <v>10</v>
      </c>
      <c r="G1725" t="s">
        <v>3295</v>
      </c>
    </row>
    <row r="1726" spans="1:7" x14ac:dyDescent="0.25">
      <c r="A1726" t="s">
        <v>3965</v>
      </c>
      <c r="B1726" t="s">
        <v>3966</v>
      </c>
      <c r="D1726">
        <v>835641</v>
      </c>
      <c r="E1726">
        <v>836303</v>
      </c>
      <c r="F1726" t="s">
        <v>10</v>
      </c>
      <c r="G1726" t="s">
        <v>3295</v>
      </c>
    </row>
    <row r="1727" spans="1:7" x14ac:dyDescent="0.25">
      <c r="A1727" t="s">
        <v>3967</v>
      </c>
      <c r="B1727" t="s">
        <v>3968</v>
      </c>
      <c r="D1727">
        <v>1039380</v>
      </c>
      <c r="E1727">
        <v>1038718</v>
      </c>
      <c r="F1727" t="s">
        <v>96</v>
      </c>
      <c r="G1727" t="s">
        <v>3239</v>
      </c>
    </row>
    <row r="1728" spans="1:7" x14ac:dyDescent="0.25">
      <c r="A1728" t="s">
        <v>3969</v>
      </c>
      <c r="B1728" t="s">
        <v>3970</v>
      </c>
      <c r="D1728">
        <v>835926</v>
      </c>
      <c r="E1728">
        <v>836588</v>
      </c>
      <c r="F1728" t="s">
        <v>10</v>
      </c>
      <c r="G1728" t="s">
        <v>3295</v>
      </c>
    </row>
    <row r="1729" spans="1:7" x14ac:dyDescent="0.25">
      <c r="A1729" t="s">
        <v>3971</v>
      </c>
      <c r="B1729" t="s">
        <v>3972</v>
      </c>
      <c r="D1729">
        <v>1046585</v>
      </c>
      <c r="E1729">
        <v>1045923</v>
      </c>
      <c r="F1729" t="s">
        <v>96</v>
      </c>
      <c r="G1729" t="s">
        <v>3239</v>
      </c>
    </row>
    <row r="1730" spans="1:7" x14ac:dyDescent="0.25">
      <c r="A1730" t="s">
        <v>3973</v>
      </c>
      <c r="B1730" t="s">
        <v>3974</v>
      </c>
      <c r="D1730">
        <v>996926</v>
      </c>
      <c r="E1730">
        <v>996264</v>
      </c>
      <c r="F1730" t="s">
        <v>96</v>
      </c>
      <c r="G1730" t="s">
        <v>3239</v>
      </c>
    </row>
    <row r="1731" spans="1:7" x14ac:dyDescent="0.25">
      <c r="A1731" t="s">
        <v>3975</v>
      </c>
      <c r="B1731" t="s">
        <v>3976</v>
      </c>
      <c r="D1731">
        <v>1039695</v>
      </c>
      <c r="E1731">
        <v>1039033</v>
      </c>
      <c r="F1731" t="s">
        <v>96</v>
      </c>
      <c r="G1731" t="s">
        <v>3239</v>
      </c>
    </row>
    <row r="1732" spans="1:7" x14ac:dyDescent="0.25">
      <c r="A1732" t="s">
        <v>3977</v>
      </c>
      <c r="B1732" t="s">
        <v>3978</v>
      </c>
      <c r="D1732">
        <v>877026</v>
      </c>
      <c r="E1732">
        <v>877688</v>
      </c>
      <c r="F1732" t="s">
        <v>10</v>
      </c>
      <c r="G1732" t="s">
        <v>3295</v>
      </c>
    </row>
    <row r="1733" spans="1:7" x14ac:dyDescent="0.25">
      <c r="A1733" t="s">
        <v>3979</v>
      </c>
      <c r="B1733" t="s">
        <v>3980</v>
      </c>
      <c r="D1733">
        <v>835643</v>
      </c>
      <c r="E1733">
        <v>836305</v>
      </c>
      <c r="F1733" t="s">
        <v>10</v>
      </c>
      <c r="G1733" t="s">
        <v>3295</v>
      </c>
    </row>
    <row r="1734" spans="1:7" x14ac:dyDescent="0.25">
      <c r="A1734" t="s">
        <v>3981</v>
      </c>
      <c r="B1734" t="s">
        <v>3982</v>
      </c>
      <c r="D1734">
        <v>1039595</v>
      </c>
      <c r="E1734">
        <v>1038933</v>
      </c>
      <c r="F1734" t="s">
        <v>96</v>
      </c>
      <c r="G1734" t="s">
        <v>3239</v>
      </c>
    </row>
    <row r="1735" spans="1:7" x14ac:dyDescent="0.25">
      <c r="A1735" t="s">
        <v>3983</v>
      </c>
      <c r="B1735" t="s">
        <v>3984</v>
      </c>
      <c r="D1735">
        <v>996971</v>
      </c>
      <c r="E1735">
        <v>996309</v>
      </c>
      <c r="F1735" t="s">
        <v>96</v>
      </c>
      <c r="G1735" t="s">
        <v>3239</v>
      </c>
    </row>
    <row r="1736" spans="1:7" x14ac:dyDescent="0.25">
      <c r="A1736" t="s">
        <v>3985</v>
      </c>
      <c r="B1736" t="s">
        <v>3986</v>
      </c>
      <c r="D1736">
        <v>1039216</v>
      </c>
      <c r="E1736">
        <v>1038554</v>
      </c>
      <c r="F1736" t="s">
        <v>96</v>
      </c>
      <c r="G1736" t="s">
        <v>3239</v>
      </c>
    </row>
    <row r="1737" spans="1:7" x14ac:dyDescent="0.25">
      <c r="A1737" t="s">
        <v>3987</v>
      </c>
      <c r="B1737" t="s">
        <v>3988</v>
      </c>
      <c r="D1737">
        <v>918680</v>
      </c>
      <c r="E1737">
        <v>918018</v>
      </c>
      <c r="F1737" t="s">
        <v>96</v>
      </c>
      <c r="G1737" t="s">
        <v>3363</v>
      </c>
    </row>
    <row r="1738" spans="1:7" x14ac:dyDescent="0.25">
      <c r="A1738" t="s">
        <v>3989</v>
      </c>
      <c r="B1738" t="s">
        <v>3990</v>
      </c>
      <c r="D1738">
        <v>957174</v>
      </c>
      <c r="E1738">
        <v>956512</v>
      </c>
      <c r="F1738" t="s">
        <v>96</v>
      </c>
      <c r="G1738" t="s">
        <v>3239</v>
      </c>
    </row>
    <row r="1739" spans="1:7" x14ac:dyDescent="0.25">
      <c r="A1739" t="s">
        <v>3991</v>
      </c>
      <c r="B1739" t="s">
        <v>3992</v>
      </c>
      <c r="D1739">
        <v>955618</v>
      </c>
      <c r="E1739">
        <v>954956</v>
      </c>
      <c r="F1739" t="s">
        <v>96</v>
      </c>
      <c r="G1739" t="s">
        <v>3239</v>
      </c>
    </row>
    <row r="1740" spans="1:7" x14ac:dyDescent="0.25">
      <c r="A1740" t="s">
        <v>3993</v>
      </c>
      <c r="B1740" t="s">
        <v>3994</v>
      </c>
      <c r="D1740">
        <v>937098</v>
      </c>
      <c r="E1740">
        <v>936436</v>
      </c>
      <c r="F1740" t="s">
        <v>96</v>
      </c>
      <c r="G1740" t="s">
        <v>3239</v>
      </c>
    </row>
    <row r="1741" spans="1:7" x14ac:dyDescent="0.25">
      <c r="A1741" t="s">
        <v>3995</v>
      </c>
      <c r="B1741" t="s">
        <v>3996</v>
      </c>
      <c r="D1741">
        <v>907392</v>
      </c>
      <c r="E1741">
        <v>908054</v>
      </c>
      <c r="F1741" t="s">
        <v>10</v>
      </c>
      <c r="G1741" t="s">
        <v>3589</v>
      </c>
    </row>
    <row r="1742" spans="1:7" x14ac:dyDescent="0.25">
      <c r="A1742" t="s">
        <v>3997</v>
      </c>
      <c r="B1742" t="s">
        <v>3998</v>
      </c>
      <c r="D1742">
        <v>907328</v>
      </c>
      <c r="E1742">
        <v>907990</v>
      </c>
      <c r="F1742" t="s">
        <v>10</v>
      </c>
      <c r="G1742" t="s">
        <v>3589</v>
      </c>
    </row>
    <row r="1743" spans="1:7" x14ac:dyDescent="0.25">
      <c r="A1743" t="s">
        <v>3999</v>
      </c>
      <c r="B1743" t="s">
        <v>4000</v>
      </c>
      <c r="D1743">
        <v>981634</v>
      </c>
      <c r="E1743">
        <v>980972</v>
      </c>
      <c r="F1743" t="s">
        <v>96</v>
      </c>
      <c r="G1743" t="s">
        <v>3544</v>
      </c>
    </row>
    <row r="1744" spans="1:7" x14ac:dyDescent="0.25">
      <c r="A1744" t="s">
        <v>4001</v>
      </c>
      <c r="B1744" t="s">
        <v>4002</v>
      </c>
      <c r="D1744">
        <v>990080</v>
      </c>
      <c r="E1744">
        <v>989418</v>
      </c>
      <c r="F1744" t="s">
        <v>96</v>
      </c>
      <c r="G1744" t="s">
        <v>3239</v>
      </c>
    </row>
    <row r="1745" spans="1:7" x14ac:dyDescent="0.25">
      <c r="A1745" t="s">
        <v>4003</v>
      </c>
      <c r="B1745" t="s">
        <v>4004</v>
      </c>
      <c r="D1745">
        <v>835193</v>
      </c>
      <c r="E1745">
        <v>835855</v>
      </c>
      <c r="F1745" t="s">
        <v>10</v>
      </c>
      <c r="G1745" t="s">
        <v>3295</v>
      </c>
    </row>
    <row r="1746" spans="1:7" x14ac:dyDescent="0.25">
      <c r="A1746" t="s">
        <v>4005</v>
      </c>
      <c r="B1746" t="s">
        <v>4006</v>
      </c>
      <c r="D1746">
        <v>996513</v>
      </c>
      <c r="E1746">
        <v>995851</v>
      </c>
      <c r="F1746" t="s">
        <v>96</v>
      </c>
      <c r="G1746" t="s">
        <v>3239</v>
      </c>
    </row>
    <row r="1747" spans="1:7" x14ac:dyDescent="0.25">
      <c r="A1747" t="s">
        <v>4007</v>
      </c>
      <c r="B1747" t="s">
        <v>4008</v>
      </c>
      <c r="D1747">
        <v>1066357</v>
      </c>
      <c r="E1747">
        <v>1065695</v>
      </c>
      <c r="F1747" t="s">
        <v>96</v>
      </c>
      <c r="G1747" t="s">
        <v>3239</v>
      </c>
    </row>
    <row r="1748" spans="1:7" x14ac:dyDescent="0.25">
      <c r="A1748" t="s">
        <v>4009</v>
      </c>
      <c r="B1748" t="s">
        <v>4010</v>
      </c>
      <c r="D1748">
        <v>804435</v>
      </c>
      <c r="E1748">
        <v>805097</v>
      </c>
      <c r="F1748" t="s">
        <v>10</v>
      </c>
      <c r="G1748" t="s">
        <v>3547</v>
      </c>
    </row>
    <row r="1749" spans="1:7" x14ac:dyDescent="0.25">
      <c r="A1749" t="s">
        <v>4011</v>
      </c>
      <c r="B1749" t="s">
        <v>4012</v>
      </c>
      <c r="D1749">
        <v>804436</v>
      </c>
      <c r="E1749">
        <v>805098</v>
      </c>
      <c r="F1749" t="s">
        <v>10</v>
      </c>
      <c r="G1749" t="s">
        <v>3547</v>
      </c>
    </row>
    <row r="1750" spans="1:7" x14ac:dyDescent="0.25">
      <c r="A1750" t="s">
        <v>4013</v>
      </c>
      <c r="B1750" t="s">
        <v>4014</v>
      </c>
      <c r="D1750">
        <v>893712</v>
      </c>
      <c r="E1750">
        <v>894374</v>
      </c>
      <c r="F1750" t="s">
        <v>10</v>
      </c>
      <c r="G1750" t="s">
        <v>3547</v>
      </c>
    </row>
    <row r="1751" spans="1:7" x14ac:dyDescent="0.25">
      <c r="A1751" t="s">
        <v>4015</v>
      </c>
      <c r="B1751" t="s">
        <v>4016</v>
      </c>
      <c r="D1751">
        <v>1068451</v>
      </c>
      <c r="E1751">
        <v>1067789</v>
      </c>
      <c r="F1751" t="s">
        <v>96</v>
      </c>
      <c r="G1751" t="s">
        <v>3363</v>
      </c>
    </row>
    <row r="1752" spans="1:7" x14ac:dyDescent="0.25">
      <c r="A1752" t="s">
        <v>4017</v>
      </c>
      <c r="B1752" t="s">
        <v>4018</v>
      </c>
      <c r="D1752">
        <v>921657</v>
      </c>
      <c r="E1752">
        <v>920995</v>
      </c>
      <c r="F1752" t="s">
        <v>96</v>
      </c>
      <c r="G1752" t="s">
        <v>3363</v>
      </c>
    </row>
    <row r="1753" spans="1:7" x14ac:dyDescent="0.25">
      <c r="A1753" t="s">
        <v>4019</v>
      </c>
      <c r="B1753" t="s">
        <v>4020</v>
      </c>
      <c r="D1753">
        <v>995783</v>
      </c>
      <c r="E1753">
        <v>995121</v>
      </c>
      <c r="F1753" t="s">
        <v>96</v>
      </c>
      <c r="G1753" t="s">
        <v>3718</v>
      </c>
    </row>
    <row r="1754" spans="1:7" x14ac:dyDescent="0.25">
      <c r="A1754" t="s">
        <v>4021</v>
      </c>
      <c r="B1754" t="s">
        <v>4022</v>
      </c>
      <c r="D1754">
        <v>855039</v>
      </c>
      <c r="E1754">
        <v>855701</v>
      </c>
      <c r="F1754" t="s">
        <v>10</v>
      </c>
      <c r="G1754" t="s">
        <v>3589</v>
      </c>
    </row>
    <row r="1755" spans="1:7" x14ac:dyDescent="0.25">
      <c r="A1755" t="s">
        <v>4023</v>
      </c>
      <c r="B1755" t="s">
        <v>4024</v>
      </c>
      <c r="D1755">
        <v>1044472</v>
      </c>
      <c r="E1755">
        <v>1043810</v>
      </c>
      <c r="F1755" t="s">
        <v>96</v>
      </c>
      <c r="G1755" t="s">
        <v>3239</v>
      </c>
    </row>
    <row r="1756" spans="1:7" x14ac:dyDescent="0.25">
      <c r="A1756" t="s">
        <v>4025</v>
      </c>
      <c r="B1756" t="s">
        <v>4026</v>
      </c>
      <c r="D1756">
        <v>1062423</v>
      </c>
      <c r="E1756">
        <v>1061761</v>
      </c>
      <c r="F1756" t="s">
        <v>96</v>
      </c>
      <c r="G1756" t="s">
        <v>3363</v>
      </c>
    </row>
    <row r="1757" spans="1:7" x14ac:dyDescent="0.25">
      <c r="A1757" t="s">
        <v>4027</v>
      </c>
      <c r="B1757" t="s">
        <v>4028</v>
      </c>
      <c r="D1757">
        <v>931903</v>
      </c>
      <c r="E1757">
        <v>931241</v>
      </c>
      <c r="F1757" t="s">
        <v>96</v>
      </c>
      <c r="G1757" t="s">
        <v>3363</v>
      </c>
    </row>
    <row r="1758" spans="1:7" x14ac:dyDescent="0.25">
      <c r="A1758" t="s">
        <v>4029</v>
      </c>
      <c r="B1758" t="s">
        <v>4030</v>
      </c>
      <c r="D1758">
        <v>961530</v>
      </c>
      <c r="E1758">
        <v>960868</v>
      </c>
      <c r="F1758" t="s">
        <v>96</v>
      </c>
      <c r="G1758" t="s">
        <v>4031</v>
      </c>
    </row>
    <row r="1759" spans="1:7" x14ac:dyDescent="0.25">
      <c r="A1759" t="s">
        <v>4032</v>
      </c>
      <c r="B1759" t="s">
        <v>4033</v>
      </c>
      <c r="D1759">
        <v>979173</v>
      </c>
      <c r="E1759">
        <v>978511</v>
      </c>
      <c r="F1759" t="s">
        <v>96</v>
      </c>
      <c r="G1759" t="s">
        <v>4034</v>
      </c>
    </row>
    <row r="1760" spans="1:7" x14ac:dyDescent="0.25">
      <c r="A1760" t="s">
        <v>4035</v>
      </c>
      <c r="B1760" t="s">
        <v>4036</v>
      </c>
      <c r="D1760">
        <v>951755</v>
      </c>
      <c r="E1760">
        <v>951093</v>
      </c>
      <c r="F1760" t="s">
        <v>96</v>
      </c>
      <c r="G1760" t="s">
        <v>4037</v>
      </c>
    </row>
    <row r="1761" spans="1:7" x14ac:dyDescent="0.25">
      <c r="A1761" t="s">
        <v>4038</v>
      </c>
      <c r="B1761" t="s">
        <v>4039</v>
      </c>
      <c r="D1761">
        <v>951645</v>
      </c>
      <c r="E1761">
        <v>950983</v>
      </c>
      <c r="F1761" t="s">
        <v>96</v>
      </c>
      <c r="G1761" t="s">
        <v>4037</v>
      </c>
    </row>
    <row r="1762" spans="1:7" x14ac:dyDescent="0.25">
      <c r="A1762" t="s">
        <v>4040</v>
      </c>
      <c r="B1762" t="s">
        <v>4041</v>
      </c>
      <c r="D1762">
        <v>956477</v>
      </c>
      <c r="E1762">
        <v>955815</v>
      </c>
      <c r="F1762" t="s">
        <v>96</v>
      </c>
      <c r="G1762" t="s">
        <v>4037</v>
      </c>
    </row>
    <row r="1763" spans="1:7" x14ac:dyDescent="0.25">
      <c r="A1763" t="s">
        <v>4042</v>
      </c>
      <c r="B1763" t="s">
        <v>4043</v>
      </c>
      <c r="D1763">
        <v>966419</v>
      </c>
      <c r="E1763">
        <v>965757</v>
      </c>
      <c r="F1763" t="s">
        <v>96</v>
      </c>
      <c r="G1763" t="s">
        <v>3239</v>
      </c>
    </row>
    <row r="1764" spans="1:7" x14ac:dyDescent="0.25">
      <c r="A1764" t="s">
        <v>4044</v>
      </c>
      <c r="B1764" t="s">
        <v>4045</v>
      </c>
      <c r="D1764">
        <v>975900</v>
      </c>
      <c r="E1764">
        <v>975238</v>
      </c>
      <c r="F1764" t="s">
        <v>96</v>
      </c>
      <c r="G1764" t="s">
        <v>3239</v>
      </c>
    </row>
    <row r="1765" spans="1:7" x14ac:dyDescent="0.25">
      <c r="A1765" t="s">
        <v>4046</v>
      </c>
      <c r="B1765" t="s">
        <v>4047</v>
      </c>
      <c r="D1765">
        <v>372667</v>
      </c>
      <c r="E1765">
        <v>373329</v>
      </c>
      <c r="F1765" t="s">
        <v>10</v>
      </c>
      <c r="G1765" t="s">
        <v>3698</v>
      </c>
    </row>
    <row r="1766" spans="1:7" x14ac:dyDescent="0.25">
      <c r="A1766" t="s">
        <v>4048</v>
      </c>
      <c r="B1766" t="s">
        <v>4049</v>
      </c>
      <c r="D1766">
        <v>946072</v>
      </c>
      <c r="E1766">
        <v>945410</v>
      </c>
      <c r="F1766" t="s">
        <v>96</v>
      </c>
      <c r="G1766" t="s">
        <v>3239</v>
      </c>
    </row>
    <row r="1767" spans="1:7" x14ac:dyDescent="0.25">
      <c r="A1767" t="s">
        <v>4050</v>
      </c>
      <c r="B1767" t="s">
        <v>4051</v>
      </c>
      <c r="D1767">
        <v>676536</v>
      </c>
      <c r="E1767">
        <v>677198</v>
      </c>
      <c r="F1767" t="s">
        <v>10</v>
      </c>
      <c r="G1767" t="s">
        <v>4052</v>
      </c>
    </row>
    <row r="1768" spans="1:7" x14ac:dyDescent="0.25">
      <c r="A1768" t="s">
        <v>4053</v>
      </c>
      <c r="B1768" t="s">
        <v>4054</v>
      </c>
      <c r="D1768">
        <v>721997</v>
      </c>
      <c r="E1768">
        <v>721335</v>
      </c>
      <c r="F1768" t="s">
        <v>96</v>
      </c>
      <c r="G1768" t="s">
        <v>3239</v>
      </c>
    </row>
    <row r="1769" spans="1:7" x14ac:dyDescent="0.25">
      <c r="A1769" t="s">
        <v>4055</v>
      </c>
      <c r="B1769" t="s">
        <v>4056</v>
      </c>
      <c r="D1769">
        <v>879024</v>
      </c>
      <c r="E1769">
        <v>879686</v>
      </c>
      <c r="F1769" t="s">
        <v>10</v>
      </c>
      <c r="G1769" t="s">
        <v>4052</v>
      </c>
    </row>
    <row r="1770" spans="1:7" x14ac:dyDescent="0.25">
      <c r="A1770" t="s">
        <v>4057</v>
      </c>
      <c r="B1770" t="s">
        <v>4058</v>
      </c>
      <c r="D1770">
        <v>980086</v>
      </c>
      <c r="E1770">
        <v>980748</v>
      </c>
      <c r="F1770" t="s">
        <v>10</v>
      </c>
      <c r="G1770" t="s">
        <v>3547</v>
      </c>
    </row>
    <row r="1771" spans="1:7" x14ac:dyDescent="0.25">
      <c r="A1771" t="s">
        <v>4059</v>
      </c>
      <c r="B1771" t="s">
        <v>4060</v>
      </c>
      <c r="D1771">
        <v>1002589</v>
      </c>
      <c r="E1771">
        <v>1001927</v>
      </c>
      <c r="F1771" t="s">
        <v>96</v>
      </c>
      <c r="G1771" t="s">
        <v>4037</v>
      </c>
    </row>
    <row r="1772" spans="1:7" x14ac:dyDescent="0.25">
      <c r="A1772" t="s">
        <v>4061</v>
      </c>
      <c r="B1772" t="s">
        <v>4062</v>
      </c>
      <c r="D1772">
        <v>919422</v>
      </c>
      <c r="E1772">
        <v>918760</v>
      </c>
      <c r="F1772" t="s">
        <v>96</v>
      </c>
      <c r="G1772" t="s">
        <v>4063</v>
      </c>
    </row>
    <row r="1773" spans="1:7" x14ac:dyDescent="0.25">
      <c r="A1773" t="s">
        <v>4064</v>
      </c>
      <c r="B1773" t="s">
        <v>4065</v>
      </c>
      <c r="D1773">
        <v>924722</v>
      </c>
      <c r="E1773">
        <v>924060</v>
      </c>
      <c r="F1773" t="s">
        <v>96</v>
      </c>
      <c r="G1773" t="s">
        <v>3363</v>
      </c>
    </row>
    <row r="1774" spans="1:7" x14ac:dyDescent="0.25">
      <c r="A1774" t="s">
        <v>4066</v>
      </c>
      <c r="B1774" t="s">
        <v>4067</v>
      </c>
      <c r="D1774">
        <v>893847</v>
      </c>
      <c r="E1774">
        <v>893185</v>
      </c>
      <c r="F1774" t="s">
        <v>96</v>
      </c>
      <c r="G1774" t="s">
        <v>3718</v>
      </c>
    </row>
    <row r="1775" spans="1:7" x14ac:dyDescent="0.25">
      <c r="A1775" t="s">
        <v>4068</v>
      </c>
      <c r="B1775" t="s">
        <v>4069</v>
      </c>
      <c r="D1775">
        <v>975980</v>
      </c>
      <c r="E1775">
        <v>975318</v>
      </c>
      <c r="F1775" t="s">
        <v>96</v>
      </c>
      <c r="G1775" t="s">
        <v>3239</v>
      </c>
    </row>
    <row r="1776" spans="1:7" x14ac:dyDescent="0.25">
      <c r="A1776" t="s">
        <v>4070</v>
      </c>
      <c r="B1776" t="s">
        <v>4071</v>
      </c>
      <c r="D1776">
        <v>1005918</v>
      </c>
      <c r="E1776">
        <v>1005256</v>
      </c>
      <c r="F1776" t="s">
        <v>96</v>
      </c>
      <c r="G1776" t="s">
        <v>4072</v>
      </c>
    </row>
    <row r="1777" spans="1:7" x14ac:dyDescent="0.25">
      <c r="A1777" t="s">
        <v>4073</v>
      </c>
      <c r="B1777" t="s">
        <v>4074</v>
      </c>
      <c r="D1777">
        <v>925641</v>
      </c>
      <c r="E1777">
        <v>924979</v>
      </c>
      <c r="F1777" t="s">
        <v>96</v>
      </c>
      <c r="G1777" t="s">
        <v>4037</v>
      </c>
    </row>
    <row r="1778" spans="1:7" x14ac:dyDescent="0.25">
      <c r="A1778" t="s">
        <v>4075</v>
      </c>
      <c r="B1778" t="s">
        <v>4076</v>
      </c>
      <c r="D1778">
        <v>679526</v>
      </c>
      <c r="E1778">
        <v>680188</v>
      </c>
      <c r="F1778" t="s">
        <v>10</v>
      </c>
      <c r="G1778" t="s">
        <v>4077</v>
      </c>
    </row>
    <row r="1779" spans="1:7" x14ac:dyDescent="0.25">
      <c r="A1779" t="s">
        <v>4078</v>
      </c>
      <c r="B1779" t="s">
        <v>4079</v>
      </c>
      <c r="D1779">
        <v>1014971</v>
      </c>
      <c r="E1779">
        <v>1014309</v>
      </c>
      <c r="F1779" t="s">
        <v>96</v>
      </c>
      <c r="G1779" t="s">
        <v>3363</v>
      </c>
    </row>
    <row r="1780" spans="1:7" x14ac:dyDescent="0.25">
      <c r="A1780" t="s">
        <v>4080</v>
      </c>
      <c r="B1780" t="s">
        <v>4081</v>
      </c>
      <c r="D1780">
        <v>794438</v>
      </c>
      <c r="E1780">
        <v>795100</v>
      </c>
      <c r="F1780" t="s">
        <v>10</v>
      </c>
      <c r="G1780" t="s">
        <v>3295</v>
      </c>
    </row>
    <row r="1781" spans="1:7" x14ac:dyDescent="0.25">
      <c r="A1781" t="s">
        <v>4082</v>
      </c>
      <c r="B1781" t="s">
        <v>4083</v>
      </c>
      <c r="D1781">
        <v>830813</v>
      </c>
      <c r="E1781">
        <v>831475</v>
      </c>
      <c r="F1781" t="s">
        <v>10</v>
      </c>
      <c r="G1781" t="s">
        <v>3295</v>
      </c>
    </row>
    <row r="1782" spans="1:7" x14ac:dyDescent="0.25">
      <c r="A1782" t="s">
        <v>4084</v>
      </c>
      <c r="B1782" t="s">
        <v>4085</v>
      </c>
      <c r="D1782">
        <v>931186</v>
      </c>
      <c r="E1782">
        <v>930524</v>
      </c>
      <c r="F1782" t="s">
        <v>96</v>
      </c>
      <c r="G1782" t="s">
        <v>4037</v>
      </c>
    </row>
    <row r="1783" spans="1:7" x14ac:dyDescent="0.25">
      <c r="A1783" t="s">
        <v>4086</v>
      </c>
      <c r="B1783" t="s">
        <v>4087</v>
      </c>
      <c r="D1783">
        <v>1001798</v>
      </c>
      <c r="E1783">
        <v>1001136</v>
      </c>
      <c r="F1783" t="s">
        <v>96</v>
      </c>
      <c r="G1783" t="s">
        <v>4037</v>
      </c>
    </row>
    <row r="1784" spans="1:7" x14ac:dyDescent="0.25">
      <c r="A1784" t="s">
        <v>4088</v>
      </c>
      <c r="B1784" t="s">
        <v>4089</v>
      </c>
      <c r="D1784">
        <v>951834</v>
      </c>
      <c r="E1784">
        <v>951172</v>
      </c>
      <c r="F1784" t="s">
        <v>96</v>
      </c>
      <c r="G1784" t="s">
        <v>4037</v>
      </c>
    </row>
    <row r="1785" spans="1:7" x14ac:dyDescent="0.25">
      <c r="A1785" t="s">
        <v>4090</v>
      </c>
      <c r="B1785" t="s">
        <v>4091</v>
      </c>
      <c r="D1785">
        <v>931252</v>
      </c>
      <c r="E1785">
        <v>930590</v>
      </c>
      <c r="F1785" t="s">
        <v>96</v>
      </c>
      <c r="G1785" t="s">
        <v>4037</v>
      </c>
    </row>
    <row r="1786" spans="1:7" x14ac:dyDescent="0.25">
      <c r="A1786" t="s">
        <v>4092</v>
      </c>
      <c r="B1786" t="s">
        <v>4093</v>
      </c>
      <c r="D1786">
        <v>934795</v>
      </c>
      <c r="E1786">
        <v>934133</v>
      </c>
      <c r="F1786" t="s">
        <v>96</v>
      </c>
      <c r="G1786" t="s">
        <v>3718</v>
      </c>
    </row>
    <row r="1787" spans="1:7" x14ac:dyDescent="0.25">
      <c r="A1787" t="s">
        <v>4094</v>
      </c>
      <c r="B1787" t="s">
        <v>4095</v>
      </c>
      <c r="D1787">
        <v>976060</v>
      </c>
      <c r="E1787">
        <v>975398</v>
      </c>
      <c r="F1787" t="s">
        <v>96</v>
      </c>
      <c r="G1787" t="s">
        <v>3239</v>
      </c>
    </row>
    <row r="1788" spans="1:7" x14ac:dyDescent="0.25">
      <c r="A1788" t="s">
        <v>4096</v>
      </c>
      <c r="B1788" t="s">
        <v>4097</v>
      </c>
      <c r="D1788">
        <v>975710</v>
      </c>
      <c r="E1788">
        <v>975048</v>
      </c>
      <c r="F1788" t="s">
        <v>96</v>
      </c>
      <c r="G1788" t="s">
        <v>3239</v>
      </c>
    </row>
    <row r="1789" spans="1:7" x14ac:dyDescent="0.25">
      <c r="A1789" t="s">
        <v>4098</v>
      </c>
      <c r="B1789" t="s">
        <v>4099</v>
      </c>
      <c r="D1789">
        <v>975752</v>
      </c>
      <c r="E1789">
        <v>975090</v>
      </c>
      <c r="F1789" t="s">
        <v>96</v>
      </c>
      <c r="G1789" t="s">
        <v>3239</v>
      </c>
    </row>
    <row r="1790" spans="1:7" x14ac:dyDescent="0.25">
      <c r="A1790" t="s">
        <v>4100</v>
      </c>
      <c r="B1790" t="s">
        <v>4101</v>
      </c>
      <c r="D1790">
        <v>975743</v>
      </c>
      <c r="E1790">
        <v>975081</v>
      </c>
      <c r="F1790" t="s">
        <v>96</v>
      </c>
      <c r="G1790" t="s">
        <v>3239</v>
      </c>
    </row>
    <row r="1791" spans="1:7" x14ac:dyDescent="0.25">
      <c r="A1791" t="s">
        <v>4102</v>
      </c>
      <c r="B1791" t="s">
        <v>4103</v>
      </c>
      <c r="D1791">
        <v>988277</v>
      </c>
      <c r="E1791">
        <v>987615</v>
      </c>
      <c r="F1791" t="s">
        <v>96</v>
      </c>
      <c r="G1791" t="s">
        <v>3239</v>
      </c>
    </row>
    <row r="1792" spans="1:7" x14ac:dyDescent="0.25">
      <c r="A1792" t="s">
        <v>4104</v>
      </c>
      <c r="B1792" t="s">
        <v>4105</v>
      </c>
      <c r="D1792">
        <v>1034585</v>
      </c>
      <c r="E1792">
        <v>1033923</v>
      </c>
      <c r="F1792" t="s">
        <v>96</v>
      </c>
      <c r="G1792" t="s">
        <v>3239</v>
      </c>
    </row>
    <row r="1793" spans="1:7" x14ac:dyDescent="0.25">
      <c r="A1793" t="s">
        <v>4106</v>
      </c>
      <c r="B1793" t="s">
        <v>4107</v>
      </c>
      <c r="D1793">
        <v>970102</v>
      </c>
      <c r="E1793">
        <v>969440</v>
      </c>
      <c r="F1793" t="s">
        <v>96</v>
      </c>
      <c r="G1793" t="s">
        <v>3239</v>
      </c>
    </row>
    <row r="1794" spans="1:7" x14ac:dyDescent="0.25">
      <c r="A1794" t="s">
        <v>4108</v>
      </c>
      <c r="B1794" t="s">
        <v>4109</v>
      </c>
      <c r="D1794">
        <v>1011533</v>
      </c>
      <c r="E1794">
        <v>1010871</v>
      </c>
      <c r="F1794" t="s">
        <v>96</v>
      </c>
      <c r="G1794" t="s">
        <v>3239</v>
      </c>
    </row>
    <row r="1795" spans="1:7" x14ac:dyDescent="0.25">
      <c r="A1795" t="s">
        <v>4110</v>
      </c>
      <c r="B1795" t="s">
        <v>4111</v>
      </c>
      <c r="D1795">
        <v>824638</v>
      </c>
      <c r="E1795">
        <v>825300</v>
      </c>
      <c r="F1795" t="s">
        <v>10</v>
      </c>
      <c r="G1795" t="s">
        <v>4112</v>
      </c>
    </row>
    <row r="1796" spans="1:7" x14ac:dyDescent="0.25">
      <c r="A1796" t="s">
        <v>4113</v>
      </c>
      <c r="B1796" t="s">
        <v>4114</v>
      </c>
      <c r="D1796">
        <v>918563</v>
      </c>
      <c r="E1796">
        <v>917901</v>
      </c>
      <c r="F1796" t="s">
        <v>96</v>
      </c>
      <c r="G1796" t="s">
        <v>4037</v>
      </c>
    </row>
    <row r="1797" spans="1:7" x14ac:dyDescent="0.25">
      <c r="A1797" t="s">
        <v>4115</v>
      </c>
      <c r="B1797" t="s">
        <v>4116</v>
      </c>
      <c r="D1797">
        <v>1059855</v>
      </c>
      <c r="E1797">
        <v>1059193</v>
      </c>
      <c r="F1797" t="s">
        <v>96</v>
      </c>
      <c r="G1797" t="s">
        <v>3363</v>
      </c>
    </row>
    <row r="1798" spans="1:7" x14ac:dyDescent="0.25">
      <c r="A1798" t="s">
        <v>4117</v>
      </c>
      <c r="B1798" t="s">
        <v>4118</v>
      </c>
      <c r="D1798">
        <v>951992</v>
      </c>
      <c r="E1798">
        <v>951330</v>
      </c>
      <c r="F1798" t="s">
        <v>96</v>
      </c>
      <c r="G1798" t="s">
        <v>4037</v>
      </c>
    </row>
    <row r="1799" spans="1:7" x14ac:dyDescent="0.25">
      <c r="A1799" t="s">
        <v>4119</v>
      </c>
      <c r="B1799" t="s">
        <v>4120</v>
      </c>
      <c r="D1799">
        <v>829462</v>
      </c>
      <c r="E1799">
        <v>830124</v>
      </c>
      <c r="F1799" t="s">
        <v>10</v>
      </c>
      <c r="G1799" t="s">
        <v>3295</v>
      </c>
    </row>
    <row r="1800" spans="1:7" x14ac:dyDescent="0.25">
      <c r="A1800" t="s">
        <v>4121</v>
      </c>
      <c r="B1800" t="s">
        <v>4122</v>
      </c>
      <c r="D1800">
        <v>951356</v>
      </c>
      <c r="E1800">
        <v>950694</v>
      </c>
      <c r="F1800" t="s">
        <v>96</v>
      </c>
      <c r="G1800" t="s">
        <v>4037</v>
      </c>
    </row>
    <row r="1801" spans="1:7" x14ac:dyDescent="0.25">
      <c r="A1801" t="s">
        <v>4123</v>
      </c>
      <c r="B1801" t="s">
        <v>4124</v>
      </c>
      <c r="D1801">
        <v>917828</v>
      </c>
      <c r="E1801">
        <v>917166</v>
      </c>
      <c r="F1801" t="s">
        <v>96</v>
      </c>
      <c r="G1801" t="s">
        <v>4037</v>
      </c>
    </row>
    <row r="1802" spans="1:7" x14ac:dyDescent="0.25">
      <c r="A1802" t="s">
        <v>4125</v>
      </c>
      <c r="B1802" t="s">
        <v>4126</v>
      </c>
      <c r="D1802">
        <v>1001367</v>
      </c>
      <c r="E1802">
        <v>1000705</v>
      </c>
      <c r="F1802" t="s">
        <v>96</v>
      </c>
      <c r="G1802" t="s">
        <v>4037</v>
      </c>
    </row>
    <row r="1803" spans="1:7" x14ac:dyDescent="0.25">
      <c r="A1803" t="s">
        <v>4127</v>
      </c>
      <c r="B1803" t="s">
        <v>4128</v>
      </c>
      <c r="D1803">
        <v>931735</v>
      </c>
      <c r="E1803">
        <v>931073</v>
      </c>
      <c r="F1803" t="s">
        <v>96</v>
      </c>
      <c r="G1803" t="s">
        <v>4037</v>
      </c>
    </row>
    <row r="1804" spans="1:7" x14ac:dyDescent="0.25">
      <c r="A1804" t="s">
        <v>4129</v>
      </c>
      <c r="B1804" t="s">
        <v>4130</v>
      </c>
      <c r="D1804">
        <v>794787</v>
      </c>
      <c r="E1804">
        <v>795449</v>
      </c>
      <c r="F1804" t="s">
        <v>10</v>
      </c>
      <c r="G1804" t="s">
        <v>3295</v>
      </c>
    </row>
    <row r="1805" spans="1:7" x14ac:dyDescent="0.25">
      <c r="A1805" t="s">
        <v>4131</v>
      </c>
      <c r="B1805" t="s">
        <v>4132</v>
      </c>
      <c r="D1805">
        <v>886554</v>
      </c>
      <c r="E1805">
        <v>887216</v>
      </c>
      <c r="F1805" t="s">
        <v>10</v>
      </c>
      <c r="G1805" t="s">
        <v>3698</v>
      </c>
    </row>
    <row r="1806" spans="1:7" x14ac:dyDescent="0.25">
      <c r="A1806" t="s">
        <v>4133</v>
      </c>
      <c r="B1806" t="s">
        <v>4134</v>
      </c>
      <c r="D1806">
        <v>886554</v>
      </c>
      <c r="E1806">
        <v>887216</v>
      </c>
      <c r="F1806" t="s">
        <v>10</v>
      </c>
      <c r="G1806" t="s">
        <v>3698</v>
      </c>
    </row>
    <row r="1807" spans="1:7" x14ac:dyDescent="0.25">
      <c r="A1807" t="s">
        <v>4135</v>
      </c>
      <c r="B1807" t="s">
        <v>4136</v>
      </c>
      <c r="D1807">
        <v>886544</v>
      </c>
      <c r="E1807">
        <v>887206</v>
      </c>
      <c r="F1807" t="s">
        <v>10</v>
      </c>
      <c r="G1807" t="s">
        <v>3698</v>
      </c>
    </row>
    <row r="1808" spans="1:7" x14ac:dyDescent="0.25">
      <c r="A1808" t="s">
        <v>4137</v>
      </c>
      <c r="B1808" t="s">
        <v>4138</v>
      </c>
      <c r="D1808">
        <v>964088</v>
      </c>
      <c r="E1808">
        <v>963426</v>
      </c>
      <c r="F1808" t="s">
        <v>96</v>
      </c>
      <c r="G1808" t="s">
        <v>3718</v>
      </c>
    </row>
    <row r="1809" spans="1:7" x14ac:dyDescent="0.25">
      <c r="A1809" t="s">
        <v>4139</v>
      </c>
      <c r="B1809" t="s">
        <v>4140</v>
      </c>
      <c r="D1809">
        <v>663639</v>
      </c>
      <c r="E1809">
        <v>664301</v>
      </c>
      <c r="F1809" t="s">
        <v>10</v>
      </c>
      <c r="G1809" t="s">
        <v>4077</v>
      </c>
    </row>
    <row r="1810" spans="1:7" x14ac:dyDescent="0.25">
      <c r="A1810" t="s">
        <v>4141</v>
      </c>
      <c r="B1810" t="s">
        <v>4142</v>
      </c>
      <c r="D1810">
        <v>957147</v>
      </c>
      <c r="E1810">
        <v>956485</v>
      </c>
      <c r="F1810" t="s">
        <v>96</v>
      </c>
      <c r="G1810" t="s">
        <v>4037</v>
      </c>
    </row>
    <row r="1811" spans="1:7" x14ac:dyDescent="0.25">
      <c r="A1811" t="s">
        <v>4143</v>
      </c>
      <c r="B1811" t="s">
        <v>4144</v>
      </c>
      <c r="D1811">
        <v>882742</v>
      </c>
      <c r="E1811">
        <v>883404</v>
      </c>
      <c r="F1811" t="s">
        <v>10</v>
      </c>
      <c r="G1811" t="s">
        <v>4145</v>
      </c>
    </row>
    <row r="1812" spans="1:7" x14ac:dyDescent="0.25">
      <c r="A1812" t="s">
        <v>4146</v>
      </c>
      <c r="B1812" t="s">
        <v>4147</v>
      </c>
      <c r="D1812">
        <v>943001</v>
      </c>
      <c r="E1812">
        <v>942339</v>
      </c>
      <c r="F1812" t="s">
        <v>96</v>
      </c>
      <c r="G1812" t="s">
        <v>3718</v>
      </c>
    </row>
    <row r="1813" spans="1:7" x14ac:dyDescent="0.25">
      <c r="A1813" t="s">
        <v>4148</v>
      </c>
      <c r="B1813" t="s">
        <v>4149</v>
      </c>
      <c r="D1813">
        <v>931581</v>
      </c>
      <c r="E1813">
        <v>930918</v>
      </c>
      <c r="F1813" t="s">
        <v>96</v>
      </c>
      <c r="G1813" t="s">
        <v>3239</v>
      </c>
    </row>
    <row r="1814" spans="1:7" x14ac:dyDescent="0.25">
      <c r="A1814" t="s">
        <v>4150</v>
      </c>
      <c r="B1814" t="s">
        <v>4151</v>
      </c>
      <c r="D1814">
        <v>961623</v>
      </c>
      <c r="E1814">
        <v>960961</v>
      </c>
      <c r="F1814" t="s">
        <v>96</v>
      </c>
      <c r="G1814" t="s">
        <v>4034</v>
      </c>
    </row>
    <row r="1815" spans="1:7" x14ac:dyDescent="0.25">
      <c r="A1815" t="s">
        <v>4152</v>
      </c>
      <c r="B1815" t="s">
        <v>4153</v>
      </c>
      <c r="D1815">
        <v>987163</v>
      </c>
      <c r="E1815">
        <v>987826</v>
      </c>
      <c r="F1815" t="s">
        <v>10</v>
      </c>
      <c r="G1815" t="s">
        <v>4154</v>
      </c>
    </row>
    <row r="1816" spans="1:7" x14ac:dyDescent="0.25">
      <c r="A1816" t="s">
        <v>4155</v>
      </c>
      <c r="B1816" t="s">
        <v>4156</v>
      </c>
      <c r="D1816">
        <v>125638</v>
      </c>
      <c r="E1816">
        <v>126301</v>
      </c>
      <c r="F1816" t="s">
        <v>10</v>
      </c>
      <c r="G1816" t="s">
        <v>4154</v>
      </c>
    </row>
    <row r="1817" spans="1:7" x14ac:dyDescent="0.25">
      <c r="A1817" t="s">
        <v>4157</v>
      </c>
      <c r="B1817" t="s">
        <v>4158</v>
      </c>
      <c r="D1817">
        <v>971786</v>
      </c>
      <c r="E1817">
        <v>971124</v>
      </c>
      <c r="F1817" t="s">
        <v>96</v>
      </c>
      <c r="G1817" t="s">
        <v>3239</v>
      </c>
    </row>
    <row r="1818" spans="1:7" x14ac:dyDescent="0.25">
      <c r="A1818" t="s">
        <v>4159</v>
      </c>
      <c r="B1818" t="s">
        <v>4160</v>
      </c>
      <c r="D1818">
        <v>1033271</v>
      </c>
      <c r="E1818">
        <v>1033933</v>
      </c>
      <c r="F1818" t="s">
        <v>10</v>
      </c>
      <c r="G1818" t="s">
        <v>4161</v>
      </c>
    </row>
    <row r="1819" spans="1:7" x14ac:dyDescent="0.25">
      <c r="A1819" t="s">
        <v>4162</v>
      </c>
      <c r="B1819" t="s">
        <v>4163</v>
      </c>
      <c r="D1819">
        <v>1145178</v>
      </c>
      <c r="E1819">
        <v>1144516</v>
      </c>
      <c r="F1819" t="s">
        <v>96</v>
      </c>
      <c r="G1819" t="s">
        <v>4164</v>
      </c>
    </row>
    <row r="1820" spans="1:7" x14ac:dyDescent="0.25">
      <c r="A1820" t="s">
        <v>4165</v>
      </c>
      <c r="B1820" t="s">
        <v>4166</v>
      </c>
      <c r="D1820">
        <v>1076626</v>
      </c>
      <c r="E1820">
        <v>1075964</v>
      </c>
      <c r="F1820" t="s">
        <v>96</v>
      </c>
      <c r="G1820" t="s">
        <v>4164</v>
      </c>
    </row>
    <row r="1821" spans="1:7" x14ac:dyDescent="0.25">
      <c r="A1821" t="s">
        <v>4167</v>
      </c>
      <c r="B1821" t="s">
        <v>4168</v>
      </c>
      <c r="D1821">
        <v>1047477</v>
      </c>
      <c r="E1821">
        <v>1046815</v>
      </c>
      <c r="F1821" t="s">
        <v>96</v>
      </c>
      <c r="G1821" t="s">
        <v>4169</v>
      </c>
    </row>
    <row r="1822" spans="1:7" x14ac:dyDescent="0.25">
      <c r="A1822" t="s">
        <v>4170</v>
      </c>
      <c r="B1822" t="s">
        <v>4171</v>
      </c>
      <c r="D1822">
        <v>1459223</v>
      </c>
      <c r="E1822">
        <v>1458561</v>
      </c>
      <c r="F1822" t="s">
        <v>96</v>
      </c>
      <c r="G1822" t="s">
        <v>4169</v>
      </c>
    </row>
    <row r="1823" spans="1:7" x14ac:dyDescent="0.25">
      <c r="A1823" t="s">
        <v>4172</v>
      </c>
      <c r="B1823" t="s">
        <v>4173</v>
      </c>
      <c r="D1823">
        <v>1391034</v>
      </c>
      <c r="E1823">
        <v>1390372</v>
      </c>
      <c r="F1823" t="s">
        <v>96</v>
      </c>
      <c r="G1823" t="s">
        <v>4169</v>
      </c>
    </row>
    <row r="1824" spans="1:7" x14ac:dyDescent="0.25">
      <c r="A1824" t="s">
        <v>4174</v>
      </c>
      <c r="B1824" t="s">
        <v>4175</v>
      </c>
      <c r="D1824">
        <v>1026394</v>
      </c>
      <c r="E1824">
        <v>1025732</v>
      </c>
      <c r="F1824" t="s">
        <v>96</v>
      </c>
      <c r="G1824" t="s">
        <v>4169</v>
      </c>
    </row>
    <row r="1825" spans="1:7" x14ac:dyDescent="0.25">
      <c r="A1825" t="s">
        <v>4176</v>
      </c>
      <c r="B1825" t="s">
        <v>4177</v>
      </c>
      <c r="D1825">
        <v>1125069</v>
      </c>
      <c r="E1825">
        <v>1124407</v>
      </c>
      <c r="F1825" t="s">
        <v>96</v>
      </c>
      <c r="G1825" t="s">
        <v>4169</v>
      </c>
    </row>
    <row r="1826" spans="1:7" x14ac:dyDescent="0.25">
      <c r="A1826" t="s">
        <v>4178</v>
      </c>
      <c r="B1826" t="s">
        <v>4179</v>
      </c>
      <c r="D1826">
        <v>1056789</v>
      </c>
      <c r="E1826">
        <v>1056127</v>
      </c>
      <c r="F1826" t="s">
        <v>96</v>
      </c>
      <c r="G1826" t="s">
        <v>4169</v>
      </c>
    </row>
    <row r="1827" spans="1:7" x14ac:dyDescent="0.25">
      <c r="A1827" t="s">
        <v>4180</v>
      </c>
      <c r="B1827" t="s">
        <v>4181</v>
      </c>
      <c r="D1827">
        <v>1272867</v>
      </c>
      <c r="E1827">
        <v>1272205</v>
      </c>
      <c r="F1827" t="s">
        <v>96</v>
      </c>
      <c r="G1827" t="s">
        <v>4169</v>
      </c>
    </row>
    <row r="1828" spans="1:7" x14ac:dyDescent="0.25">
      <c r="A1828" t="s">
        <v>4182</v>
      </c>
      <c r="B1828" t="s">
        <v>4183</v>
      </c>
      <c r="D1828">
        <v>1087254</v>
      </c>
      <c r="E1828">
        <v>1086592</v>
      </c>
      <c r="F1828" t="s">
        <v>96</v>
      </c>
      <c r="G1828" t="s">
        <v>4169</v>
      </c>
    </row>
    <row r="1829" spans="1:7" x14ac:dyDescent="0.25">
      <c r="A1829" t="s">
        <v>4184</v>
      </c>
      <c r="B1829" t="s">
        <v>4185</v>
      </c>
      <c r="D1829">
        <v>1077341</v>
      </c>
      <c r="E1829">
        <v>1076679</v>
      </c>
      <c r="F1829" t="s">
        <v>96</v>
      </c>
      <c r="G1829" t="s">
        <v>4169</v>
      </c>
    </row>
    <row r="1830" spans="1:7" x14ac:dyDescent="0.25">
      <c r="A1830" t="s">
        <v>4186</v>
      </c>
      <c r="B1830" t="s">
        <v>4187</v>
      </c>
      <c r="D1830">
        <v>2121378</v>
      </c>
      <c r="E1830">
        <v>2122040</v>
      </c>
      <c r="F1830" t="s">
        <v>10</v>
      </c>
      <c r="G1830" t="s">
        <v>4161</v>
      </c>
    </row>
    <row r="1831" spans="1:7" x14ac:dyDescent="0.25">
      <c r="A1831" t="s">
        <v>4188</v>
      </c>
      <c r="B1831" t="s">
        <v>4189</v>
      </c>
      <c r="D1831">
        <v>988131</v>
      </c>
      <c r="E1831">
        <v>988793</v>
      </c>
      <c r="F1831" t="s">
        <v>10</v>
      </c>
      <c r="G1831" t="s">
        <v>4190</v>
      </c>
    </row>
    <row r="1832" spans="1:7" x14ac:dyDescent="0.25">
      <c r="A1832" t="s">
        <v>4191</v>
      </c>
      <c r="B1832" t="s">
        <v>4192</v>
      </c>
      <c r="D1832">
        <v>1120189</v>
      </c>
      <c r="E1832">
        <v>1119527</v>
      </c>
      <c r="F1832" t="s">
        <v>96</v>
      </c>
      <c r="G1832" t="s">
        <v>4169</v>
      </c>
    </row>
    <row r="1833" spans="1:7" x14ac:dyDescent="0.25">
      <c r="A1833" t="s">
        <v>4193</v>
      </c>
      <c r="B1833" t="s">
        <v>4194</v>
      </c>
      <c r="D1833">
        <v>1186321</v>
      </c>
      <c r="E1833">
        <v>1185659</v>
      </c>
      <c r="F1833" t="s">
        <v>96</v>
      </c>
      <c r="G1833" t="s">
        <v>4169</v>
      </c>
    </row>
    <row r="1834" spans="1:7" x14ac:dyDescent="0.25">
      <c r="A1834" t="s">
        <v>4195</v>
      </c>
      <c r="B1834" t="s">
        <v>4196</v>
      </c>
      <c r="D1834">
        <v>1084832</v>
      </c>
      <c r="E1834">
        <v>1084170</v>
      </c>
      <c r="F1834" t="s">
        <v>96</v>
      </c>
      <c r="G1834" t="s">
        <v>4169</v>
      </c>
    </row>
    <row r="1835" spans="1:7" x14ac:dyDescent="0.25">
      <c r="A1835" t="s">
        <v>4197</v>
      </c>
      <c r="B1835" t="s">
        <v>4198</v>
      </c>
      <c r="D1835">
        <v>1126342</v>
      </c>
      <c r="E1835">
        <v>1127004</v>
      </c>
      <c r="F1835" t="s">
        <v>10</v>
      </c>
      <c r="G1835" t="s">
        <v>4161</v>
      </c>
    </row>
    <row r="1836" spans="1:7" x14ac:dyDescent="0.25">
      <c r="A1836" t="s">
        <v>4199</v>
      </c>
      <c r="B1836" t="s">
        <v>4200</v>
      </c>
      <c r="D1836">
        <v>1114680</v>
      </c>
      <c r="E1836">
        <v>1114018</v>
      </c>
      <c r="F1836" t="s">
        <v>96</v>
      </c>
      <c r="G1836" t="s">
        <v>4169</v>
      </c>
    </row>
    <row r="1837" spans="1:7" x14ac:dyDescent="0.25">
      <c r="A1837" t="s">
        <v>4201</v>
      </c>
      <c r="B1837" t="s">
        <v>4202</v>
      </c>
      <c r="D1837">
        <v>1111837</v>
      </c>
      <c r="E1837">
        <v>1111175</v>
      </c>
      <c r="F1837" t="s">
        <v>96</v>
      </c>
      <c r="G1837" t="s">
        <v>4169</v>
      </c>
    </row>
    <row r="1838" spans="1:7" x14ac:dyDescent="0.25">
      <c r="A1838" t="s">
        <v>4203</v>
      </c>
      <c r="B1838" t="s">
        <v>4204</v>
      </c>
      <c r="D1838">
        <v>1089331</v>
      </c>
      <c r="E1838">
        <v>1088669</v>
      </c>
      <c r="F1838" t="s">
        <v>96</v>
      </c>
      <c r="G1838" t="s">
        <v>4169</v>
      </c>
    </row>
    <row r="1839" spans="1:7" x14ac:dyDescent="0.25">
      <c r="A1839" t="s">
        <v>4205</v>
      </c>
      <c r="B1839" t="s">
        <v>4206</v>
      </c>
      <c r="D1839">
        <v>1094448</v>
      </c>
      <c r="E1839">
        <v>1095110</v>
      </c>
      <c r="F1839" t="s">
        <v>10</v>
      </c>
      <c r="G1839" t="s">
        <v>4161</v>
      </c>
    </row>
    <row r="1840" spans="1:7" x14ac:dyDescent="0.25">
      <c r="A1840" t="s">
        <v>4207</v>
      </c>
      <c r="B1840" t="s">
        <v>4208</v>
      </c>
      <c r="D1840">
        <v>1163584</v>
      </c>
      <c r="E1840">
        <v>1162922</v>
      </c>
      <c r="F1840" t="s">
        <v>96</v>
      </c>
      <c r="G1840" t="s">
        <v>4209</v>
      </c>
    </row>
    <row r="1841" spans="1:7" x14ac:dyDescent="0.25">
      <c r="A1841" t="s">
        <v>4210</v>
      </c>
      <c r="B1841" t="s">
        <v>4211</v>
      </c>
      <c r="D1841">
        <v>1066717</v>
      </c>
      <c r="E1841">
        <v>1066055</v>
      </c>
      <c r="F1841" t="s">
        <v>96</v>
      </c>
      <c r="G1841" t="s">
        <v>4169</v>
      </c>
    </row>
    <row r="1842" spans="1:7" x14ac:dyDescent="0.25">
      <c r="A1842" t="s">
        <v>4212</v>
      </c>
      <c r="B1842" t="s">
        <v>4213</v>
      </c>
      <c r="D1842">
        <v>1126849</v>
      </c>
      <c r="E1842">
        <v>1126187</v>
      </c>
      <c r="F1842" t="s">
        <v>96</v>
      </c>
      <c r="G1842" t="s">
        <v>4169</v>
      </c>
    </row>
    <row r="1843" spans="1:7" x14ac:dyDescent="0.25">
      <c r="A1843" t="s">
        <v>4214</v>
      </c>
      <c r="B1843" t="s">
        <v>4215</v>
      </c>
      <c r="D1843">
        <v>1104711</v>
      </c>
      <c r="E1843">
        <v>1104049</v>
      </c>
      <c r="F1843" t="s">
        <v>96</v>
      </c>
      <c r="G1843" t="s">
        <v>4169</v>
      </c>
    </row>
    <row r="1844" spans="1:7" x14ac:dyDescent="0.25">
      <c r="A1844" t="s">
        <v>4216</v>
      </c>
      <c r="B1844" t="s">
        <v>4217</v>
      </c>
      <c r="D1844">
        <v>1745670</v>
      </c>
      <c r="E1844">
        <v>1745008</v>
      </c>
      <c r="F1844" t="s">
        <v>96</v>
      </c>
      <c r="G1844" t="s">
        <v>4169</v>
      </c>
    </row>
    <row r="1845" spans="1:7" x14ac:dyDescent="0.25">
      <c r="A1845" t="s">
        <v>4218</v>
      </c>
      <c r="B1845" t="s">
        <v>4219</v>
      </c>
      <c r="D1845">
        <v>1067525</v>
      </c>
      <c r="E1845">
        <v>1066863</v>
      </c>
      <c r="F1845" t="s">
        <v>96</v>
      </c>
      <c r="G1845" t="s">
        <v>4169</v>
      </c>
    </row>
    <row r="1846" spans="1:7" x14ac:dyDescent="0.25">
      <c r="A1846" t="s">
        <v>4220</v>
      </c>
      <c r="B1846" t="s">
        <v>4221</v>
      </c>
      <c r="D1846">
        <v>1091510</v>
      </c>
      <c r="E1846">
        <v>1090848</v>
      </c>
      <c r="F1846" t="s">
        <v>96</v>
      </c>
      <c r="G1846" t="s">
        <v>4169</v>
      </c>
    </row>
    <row r="1847" spans="1:7" x14ac:dyDescent="0.25">
      <c r="A1847" t="s">
        <v>4222</v>
      </c>
      <c r="B1847" t="s">
        <v>4223</v>
      </c>
      <c r="D1847">
        <v>1121844</v>
      </c>
      <c r="E1847">
        <v>1121182</v>
      </c>
      <c r="F1847" t="s">
        <v>96</v>
      </c>
      <c r="G1847" t="s">
        <v>4169</v>
      </c>
    </row>
    <row r="1848" spans="1:7" x14ac:dyDescent="0.25">
      <c r="A1848" t="s">
        <v>4224</v>
      </c>
      <c r="B1848" t="s">
        <v>4225</v>
      </c>
      <c r="D1848">
        <v>1134541</v>
      </c>
      <c r="E1848">
        <v>1133879</v>
      </c>
      <c r="F1848" t="s">
        <v>96</v>
      </c>
      <c r="G1848" t="s">
        <v>4169</v>
      </c>
    </row>
    <row r="1849" spans="1:7" x14ac:dyDescent="0.25">
      <c r="A1849" t="s">
        <v>4226</v>
      </c>
      <c r="B1849" t="s">
        <v>4227</v>
      </c>
      <c r="D1849">
        <v>1035270</v>
      </c>
      <c r="E1849">
        <v>1034608</v>
      </c>
      <c r="F1849" t="s">
        <v>96</v>
      </c>
      <c r="G1849" t="s">
        <v>4169</v>
      </c>
    </row>
    <row r="1850" spans="1:7" x14ac:dyDescent="0.25">
      <c r="A1850" t="s">
        <v>4228</v>
      </c>
      <c r="B1850" t="s">
        <v>4229</v>
      </c>
      <c r="D1850">
        <v>1055683</v>
      </c>
      <c r="E1850">
        <v>1055020</v>
      </c>
      <c r="F1850" t="s">
        <v>96</v>
      </c>
      <c r="G1850" t="s">
        <v>4230</v>
      </c>
    </row>
    <row r="1851" spans="1:7" x14ac:dyDescent="0.25">
      <c r="A1851" t="s">
        <v>4231</v>
      </c>
      <c r="B1851" t="s">
        <v>4232</v>
      </c>
      <c r="D1851">
        <v>1043461</v>
      </c>
      <c r="E1851">
        <v>1042799</v>
      </c>
      <c r="F1851" t="s">
        <v>96</v>
      </c>
      <c r="G1851" t="s">
        <v>4169</v>
      </c>
    </row>
    <row r="1852" spans="1:7" x14ac:dyDescent="0.25">
      <c r="A1852" t="s">
        <v>4233</v>
      </c>
      <c r="B1852" t="s">
        <v>4234</v>
      </c>
      <c r="D1852">
        <v>1084036</v>
      </c>
      <c r="E1852">
        <v>1083374</v>
      </c>
      <c r="F1852" t="s">
        <v>96</v>
      </c>
      <c r="G1852" t="s">
        <v>4169</v>
      </c>
    </row>
    <row r="1853" spans="1:7" x14ac:dyDescent="0.25">
      <c r="A1853" t="s">
        <v>4235</v>
      </c>
      <c r="B1853" t="s">
        <v>4236</v>
      </c>
      <c r="D1853">
        <v>1062878</v>
      </c>
      <c r="E1853">
        <v>1062216</v>
      </c>
      <c r="F1853" t="s">
        <v>96</v>
      </c>
      <c r="G1853" t="s">
        <v>4169</v>
      </c>
    </row>
    <row r="1854" spans="1:7" x14ac:dyDescent="0.25">
      <c r="A1854" t="s">
        <v>4237</v>
      </c>
      <c r="B1854" t="s">
        <v>4238</v>
      </c>
      <c r="D1854">
        <v>1109207</v>
      </c>
      <c r="E1854">
        <v>1108545</v>
      </c>
      <c r="F1854" t="s">
        <v>96</v>
      </c>
      <c r="G1854" t="s">
        <v>4169</v>
      </c>
    </row>
    <row r="1855" spans="1:7" x14ac:dyDescent="0.25">
      <c r="A1855" t="s">
        <v>4239</v>
      </c>
      <c r="B1855" t="s">
        <v>4240</v>
      </c>
      <c r="D1855">
        <v>1119311</v>
      </c>
      <c r="E1855">
        <v>1119973</v>
      </c>
      <c r="F1855" t="s">
        <v>10</v>
      </c>
      <c r="G1855" t="s">
        <v>4161</v>
      </c>
    </row>
    <row r="1856" spans="1:7" x14ac:dyDescent="0.25">
      <c r="A1856" t="s">
        <v>4241</v>
      </c>
      <c r="B1856" t="s">
        <v>4242</v>
      </c>
      <c r="D1856">
        <v>1026631</v>
      </c>
      <c r="E1856">
        <v>1025969</v>
      </c>
      <c r="F1856" t="s">
        <v>96</v>
      </c>
      <c r="G1856" t="s">
        <v>4169</v>
      </c>
    </row>
    <row r="1857" spans="1:7" x14ac:dyDescent="0.25">
      <c r="A1857" t="s">
        <v>4243</v>
      </c>
      <c r="B1857" t="s">
        <v>4244</v>
      </c>
      <c r="D1857">
        <v>1116269</v>
      </c>
      <c r="E1857">
        <v>1115607</v>
      </c>
      <c r="F1857" t="s">
        <v>96</v>
      </c>
      <c r="G1857" t="s">
        <v>4169</v>
      </c>
    </row>
    <row r="1858" spans="1:7" x14ac:dyDescent="0.25">
      <c r="A1858" t="s">
        <v>4245</v>
      </c>
      <c r="B1858" t="s">
        <v>4246</v>
      </c>
      <c r="D1858">
        <v>1184992</v>
      </c>
      <c r="E1858">
        <v>1184330</v>
      </c>
      <c r="F1858" t="s">
        <v>96</v>
      </c>
      <c r="G1858" t="s">
        <v>4169</v>
      </c>
    </row>
    <row r="1859" spans="1:7" x14ac:dyDescent="0.25">
      <c r="A1859" t="s">
        <v>4247</v>
      </c>
      <c r="B1859" t="s">
        <v>4248</v>
      </c>
      <c r="D1859">
        <v>1118453</v>
      </c>
      <c r="E1859">
        <v>1117791</v>
      </c>
      <c r="F1859" t="s">
        <v>96</v>
      </c>
      <c r="G1859" t="s">
        <v>4169</v>
      </c>
    </row>
    <row r="1860" spans="1:7" x14ac:dyDescent="0.25">
      <c r="A1860" t="s">
        <v>4249</v>
      </c>
      <c r="B1860" t="s">
        <v>4250</v>
      </c>
      <c r="D1860">
        <v>1160217</v>
      </c>
      <c r="E1860">
        <v>1159555</v>
      </c>
      <c r="F1860" t="s">
        <v>96</v>
      </c>
      <c r="G1860" t="s">
        <v>4169</v>
      </c>
    </row>
    <row r="1861" spans="1:7" x14ac:dyDescent="0.25">
      <c r="A1861" t="s">
        <v>4251</v>
      </c>
      <c r="B1861" t="s">
        <v>4252</v>
      </c>
      <c r="D1861">
        <v>1119353</v>
      </c>
      <c r="E1861">
        <v>1118691</v>
      </c>
      <c r="F1861" t="s">
        <v>96</v>
      </c>
      <c r="G1861" t="s">
        <v>4169</v>
      </c>
    </row>
    <row r="1862" spans="1:7" x14ac:dyDescent="0.25">
      <c r="A1862" t="s">
        <v>4253</v>
      </c>
      <c r="B1862" t="s">
        <v>4254</v>
      </c>
      <c r="D1862">
        <v>1119356</v>
      </c>
      <c r="E1862">
        <v>1118694</v>
      </c>
      <c r="F1862" t="s">
        <v>96</v>
      </c>
      <c r="G1862" t="s">
        <v>4169</v>
      </c>
    </row>
    <row r="1863" spans="1:7" x14ac:dyDescent="0.25">
      <c r="A1863" t="s">
        <v>4255</v>
      </c>
      <c r="B1863" t="s">
        <v>4256</v>
      </c>
      <c r="D1863">
        <v>1119288</v>
      </c>
      <c r="E1863">
        <v>1118626</v>
      </c>
      <c r="F1863" t="s">
        <v>96</v>
      </c>
      <c r="G1863" t="s">
        <v>4169</v>
      </c>
    </row>
    <row r="1864" spans="1:7" x14ac:dyDescent="0.25">
      <c r="A1864" t="s">
        <v>4257</v>
      </c>
      <c r="B1864" t="s">
        <v>4258</v>
      </c>
      <c r="D1864">
        <v>1120739</v>
      </c>
      <c r="E1864">
        <v>1120077</v>
      </c>
      <c r="F1864" t="s">
        <v>96</v>
      </c>
      <c r="G1864" t="s">
        <v>4169</v>
      </c>
    </row>
    <row r="1865" spans="1:7" x14ac:dyDescent="0.25">
      <c r="A1865" t="s">
        <v>4259</v>
      </c>
      <c r="B1865" t="s">
        <v>4260</v>
      </c>
      <c r="D1865">
        <v>1119290</v>
      </c>
      <c r="E1865">
        <v>1118628</v>
      </c>
      <c r="F1865" t="s">
        <v>96</v>
      </c>
      <c r="G1865" t="s">
        <v>4169</v>
      </c>
    </row>
    <row r="1866" spans="1:7" x14ac:dyDescent="0.25">
      <c r="A1866" t="s">
        <v>4261</v>
      </c>
      <c r="B1866" t="s">
        <v>4262</v>
      </c>
      <c r="D1866">
        <v>1113388</v>
      </c>
      <c r="E1866">
        <v>1112726</v>
      </c>
      <c r="F1866" t="s">
        <v>96</v>
      </c>
      <c r="G1866" t="s">
        <v>4169</v>
      </c>
    </row>
    <row r="1867" spans="1:7" x14ac:dyDescent="0.25">
      <c r="A1867" t="s">
        <v>4263</v>
      </c>
      <c r="B1867" t="s">
        <v>4264</v>
      </c>
      <c r="D1867">
        <v>1068266</v>
      </c>
      <c r="E1867">
        <v>1067604</v>
      </c>
      <c r="F1867" t="s">
        <v>96</v>
      </c>
      <c r="G1867" t="s">
        <v>4169</v>
      </c>
    </row>
    <row r="1868" spans="1:7" x14ac:dyDescent="0.25">
      <c r="A1868" t="s">
        <v>4265</v>
      </c>
      <c r="B1868" t="s">
        <v>4266</v>
      </c>
      <c r="D1868">
        <v>1119300</v>
      </c>
      <c r="E1868">
        <v>1118638</v>
      </c>
      <c r="F1868" t="s">
        <v>96</v>
      </c>
      <c r="G1868" t="s">
        <v>4169</v>
      </c>
    </row>
    <row r="1869" spans="1:7" x14ac:dyDescent="0.25">
      <c r="A1869" t="s">
        <v>4267</v>
      </c>
      <c r="B1869" t="s">
        <v>4268</v>
      </c>
      <c r="D1869">
        <v>1119289</v>
      </c>
      <c r="E1869">
        <v>1118627</v>
      </c>
      <c r="F1869" t="s">
        <v>96</v>
      </c>
      <c r="G1869" t="s">
        <v>4169</v>
      </c>
    </row>
    <row r="1870" spans="1:7" x14ac:dyDescent="0.25">
      <c r="A1870" t="s">
        <v>4269</v>
      </c>
      <c r="B1870" t="s">
        <v>4270</v>
      </c>
      <c r="D1870">
        <v>1119355</v>
      </c>
      <c r="E1870">
        <v>1118693</v>
      </c>
      <c r="F1870" t="s">
        <v>96</v>
      </c>
      <c r="G1870" t="s">
        <v>4169</v>
      </c>
    </row>
    <row r="1871" spans="1:7" x14ac:dyDescent="0.25">
      <c r="A1871" t="s">
        <v>4271</v>
      </c>
      <c r="B1871" t="s">
        <v>4272</v>
      </c>
      <c r="D1871">
        <v>1119198</v>
      </c>
      <c r="E1871">
        <v>1118536</v>
      </c>
      <c r="F1871" t="s">
        <v>96</v>
      </c>
      <c r="G1871" t="s">
        <v>4169</v>
      </c>
    </row>
    <row r="1872" spans="1:7" x14ac:dyDescent="0.25">
      <c r="A1872" t="s">
        <v>4273</v>
      </c>
      <c r="B1872" t="s">
        <v>4274</v>
      </c>
      <c r="D1872">
        <v>1119340</v>
      </c>
      <c r="E1872">
        <v>1118678</v>
      </c>
      <c r="F1872" t="s">
        <v>96</v>
      </c>
      <c r="G1872" t="s">
        <v>4169</v>
      </c>
    </row>
    <row r="1873" spans="1:7" x14ac:dyDescent="0.25">
      <c r="A1873" t="s">
        <v>4275</v>
      </c>
      <c r="B1873" t="s">
        <v>4276</v>
      </c>
      <c r="D1873">
        <v>1119253</v>
      </c>
      <c r="E1873">
        <v>1118591</v>
      </c>
      <c r="F1873" t="s">
        <v>96</v>
      </c>
      <c r="G1873" t="s">
        <v>4169</v>
      </c>
    </row>
    <row r="1874" spans="1:7" x14ac:dyDescent="0.25">
      <c r="A1874" t="s">
        <v>4277</v>
      </c>
      <c r="B1874" t="s">
        <v>4278</v>
      </c>
      <c r="D1874">
        <v>1120307</v>
      </c>
      <c r="E1874">
        <v>1119645</v>
      </c>
      <c r="F1874" t="s">
        <v>96</v>
      </c>
      <c r="G1874" t="s">
        <v>4169</v>
      </c>
    </row>
    <row r="1875" spans="1:7" x14ac:dyDescent="0.25">
      <c r="A1875" t="s">
        <v>4279</v>
      </c>
      <c r="B1875" t="s">
        <v>4280</v>
      </c>
      <c r="D1875">
        <v>1119179</v>
      </c>
      <c r="E1875">
        <v>1118517</v>
      </c>
      <c r="F1875" t="s">
        <v>96</v>
      </c>
      <c r="G1875" t="s">
        <v>4169</v>
      </c>
    </row>
    <row r="1876" spans="1:7" x14ac:dyDescent="0.25">
      <c r="A1876" t="s">
        <v>4281</v>
      </c>
      <c r="B1876" t="s">
        <v>4282</v>
      </c>
      <c r="D1876">
        <v>1119186</v>
      </c>
      <c r="E1876">
        <v>1118524</v>
      </c>
      <c r="F1876" t="s">
        <v>96</v>
      </c>
      <c r="G1876" t="s">
        <v>4169</v>
      </c>
    </row>
    <row r="1877" spans="1:7" x14ac:dyDescent="0.25">
      <c r="A1877" t="s">
        <v>4283</v>
      </c>
      <c r="B1877" t="s">
        <v>4284</v>
      </c>
      <c r="D1877">
        <v>1120627</v>
      </c>
      <c r="E1877">
        <v>1119965</v>
      </c>
      <c r="F1877" t="s">
        <v>96</v>
      </c>
      <c r="G1877" t="s">
        <v>4169</v>
      </c>
    </row>
    <row r="1878" spans="1:7" x14ac:dyDescent="0.25">
      <c r="A1878" t="s">
        <v>4285</v>
      </c>
      <c r="B1878" t="s">
        <v>4286</v>
      </c>
      <c r="D1878">
        <v>1120623</v>
      </c>
      <c r="E1878">
        <v>1119961</v>
      </c>
      <c r="F1878" t="s">
        <v>96</v>
      </c>
      <c r="G1878" t="s">
        <v>4169</v>
      </c>
    </row>
    <row r="1879" spans="1:7" x14ac:dyDescent="0.25">
      <c r="A1879" t="s">
        <v>4287</v>
      </c>
      <c r="B1879" t="s">
        <v>4288</v>
      </c>
      <c r="D1879">
        <v>1120525</v>
      </c>
      <c r="E1879">
        <v>1119863</v>
      </c>
      <c r="F1879" t="s">
        <v>96</v>
      </c>
      <c r="G1879" t="s">
        <v>4169</v>
      </c>
    </row>
    <row r="1880" spans="1:7" x14ac:dyDescent="0.25">
      <c r="A1880" t="s">
        <v>4289</v>
      </c>
      <c r="B1880" t="s">
        <v>4290</v>
      </c>
      <c r="D1880">
        <v>1069611</v>
      </c>
      <c r="E1880">
        <v>1068949</v>
      </c>
      <c r="F1880" t="s">
        <v>96</v>
      </c>
      <c r="G1880" t="s">
        <v>4169</v>
      </c>
    </row>
    <row r="1881" spans="1:7" x14ac:dyDescent="0.25">
      <c r="A1881" t="s">
        <v>4291</v>
      </c>
      <c r="B1881" t="s">
        <v>4292</v>
      </c>
      <c r="D1881">
        <v>1119238</v>
      </c>
      <c r="E1881">
        <v>1118576</v>
      </c>
      <c r="F1881" t="s">
        <v>96</v>
      </c>
      <c r="G1881" t="s">
        <v>4169</v>
      </c>
    </row>
    <row r="1882" spans="1:7" x14ac:dyDescent="0.25">
      <c r="A1882" t="s">
        <v>4293</v>
      </c>
      <c r="B1882" t="s">
        <v>4294</v>
      </c>
      <c r="D1882">
        <v>1119421</v>
      </c>
      <c r="E1882">
        <v>1118759</v>
      </c>
      <c r="F1882" t="s">
        <v>96</v>
      </c>
      <c r="G1882" t="s">
        <v>4169</v>
      </c>
    </row>
    <row r="1883" spans="1:7" x14ac:dyDescent="0.25">
      <c r="A1883" t="s">
        <v>4295</v>
      </c>
      <c r="B1883" t="s">
        <v>4296</v>
      </c>
      <c r="D1883">
        <v>1113327</v>
      </c>
      <c r="E1883">
        <v>1112665</v>
      </c>
      <c r="F1883" t="s">
        <v>96</v>
      </c>
      <c r="G1883" t="s">
        <v>4169</v>
      </c>
    </row>
    <row r="1884" spans="1:7" x14ac:dyDescent="0.25">
      <c r="A1884" t="s">
        <v>4297</v>
      </c>
      <c r="B1884" t="s">
        <v>4298</v>
      </c>
      <c r="D1884">
        <v>1119335</v>
      </c>
      <c r="E1884">
        <v>1118673</v>
      </c>
      <c r="F1884" t="s">
        <v>96</v>
      </c>
      <c r="G1884" t="s">
        <v>4169</v>
      </c>
    </row>
    <row r="1885" spans="1:7" x14ac:dyDescent="0.25">
      <c r="A1885" t="s">
        <v>4299</v>
      </c>
      <c r="B1885" t="s">
        <v>4300</v>
      </c>
      <c r="D1885">
        <v>1168768</v>
      </c>
      <c r="E1885">
        <v>1168106</v>
      </c>
      <c r="F1885" t="s">
        <v>96</v>
      </c>
      <c r="G1885" t="s">
        <v>4169</v>
      </c>
    </row>
    <row r="1886" spans="1:7" x14ac:dyDescent="0.25">
      <c r="A1886" t="s">
        <v>4301</v>
      </c>
      <c r="B1886" t="s">
        <v>4302</v>
      </c>
      <c r="D1886">
        <v>1119405</v>
      </c>
      <c r="E1886">
        <v>1118743</v>
      </c>
      <c r="F1886" t="s">
        <v>96</v>
      </c>
      <c r="G1886" t="s">
        <v>4169</v>
      </c>
    </row>
    <row r="1887" spans="1:7" x14ac:dyDescent="0.25">
      <c r="A1887" t="s">
        <v>4303</v>
      </c>
      <c r="B1887" t="s">
        <v>4304</v>
      </c>
      <c r="D1887">
        <v>1119285</v>
      </c>
      <c r="E1887">
        <v>1118623</v>
      </c>
      <c r="F1887" t="s">
        <v>96</v>
      </c>
      <c r="G1887" t="s">
        <v>4169</v>
      </c>
    </row>
    <row r="1888" spans="1:7" x14ac:dyDescent="0.25">
      <c r="A1888" t="s">
        <v>4305</v>
      </c>
      <c r="B1888" t="s">
        <v>4306</v>
      </c>
      <c r="D1888">
        <v>1120681</v>
      </c>
      <c r="E1888">
        <v>1120019</v>
      </c>
      <c r="F1888" t="s">
        <v>96</v>
      </c>
      <c r="G1888" t="s">
        <v>4169</v>
      </c>
    </row>
    <row r="1889" spans="1:7" x14ac:dyDescent="0.25">
      <c r="A1889" t="s">
        <v>4307</v>
      </c>
      <c r="B1889" t="s">
        <v>4308</v>
      </c>
      <c r="D1889">
        <v>1120682</v>
      </c>
      <c r="E1889">
        <v>1120020</v>
      </c>
      <c r="F1889" t="s">
        <v>96</v>
      </c>
      <c r="G1889" t="s">
        <v>4169</v>
      </c>
    </row>
    <row r="1890" spans="1:7" x14ac:dyDescent="0.25">
      <c r="A1890" t="s">
        <v>4309</v>
      </c>
      <c r="B1890" t="s">
        <v>4310</v>
      </c>
      <c r="D1890">
        <v>1120628</v>
      </c>
      <c r="E1890">
        <v>1119966</v>
      </c>
      <c r="F1890" t="s">
        <v>96</v>
      </c>
      <c r="G1890" t="s">
        <v>4169</v>
      </c>
    </row>
    <row r="1891" spans="1:7" x14ac:dyDescent="0.25">
      <c r="A1891" t="s">
        <v>4311</v>
      </c>
      <c r="B1891" t="s">
        <v>4312</v>
      </c>
      <c r="D1891">
        <v>1120630</v>
      </c>
      <c r="E1891">
        <v>1119968</v>
      </c>
      <c r="F1891" t="s">
        <v>96</v>
      </c>
      <c r="G1891" t="s">
        <v>4169</v>
      </c>
    </row>
    <row r="1892" spans="1:7" x14ac:dyDescent="0.25">
      <c r="A1892" t="s">
        <v>4313</v>
      </c>
      <c r="B1892" t="s">
        <v>4314</v>
      </c>
      <c r="D1892">
        <v>1119288</v>
      </c>
      <c r="E1892">
        <v>1118626</v>
      </c>
      <c r="F1892" t="s">
        <v>96</v>
      </c>
      <c r="G1892" t="s">
        <v>4169</v>
      </c>
    </row>
    <row r="1893" spans="1:7" x14ac:dyDescent="0.25">
      <c r="A1893" t="s">
        <v>4315</v>
      </c>
      <c r="B1893" t="s">
        <v>4316</v>
      </c>
      <c r="D1893">
        <v>1120499</v>
      </c>
      <c r="E1893">
        <v>1119837</v>
      </c>
      <c r="F1893" t="s">
        <v>96</v>
      </c>
      <c r="G1893" t="s">
        <v>4169</v>
      </c>
    </row>
    <row r="1894" spans="1:7" x14ac:dyDescent="0.25">
      <c r="A1894" t="s">
        <v>4317</v>
      </c>
      <c r="B1894" t="s">
        <v>4318</v>
      </c>
      <c r="D1894">
        <v>1119331</v>
      </c>
      <c r="E1894">
        <v>1118669</v>
      </c>
      <c r="F1894" t="s">
        <v>96</v>
      </c>
      <c r="G1894" t="s">
        <v>4169</v>
      </c>
    </row>
    <row r="1895" spans="1:7" x14ac:dyDescent="0.25">
      <c r="A1895" t="s">
        <v>4319</v>
      </c>
      <c r="B1895" t="s">
        <v>4320</v>
      </c>
      <c r="D1895">
        <v>1120608</v>
      </c>
      <c r="E1895">
        <v>1119946</v>
      </c>
      <c r="F1895" t="s">
        <v>96</v>
      </c>
      <c r="G1895" t="s">
        <v>4169</v>
      </c>
    </row>
    <row r="1896" spans="1:7" x14ac:dyDescent="0.25">
      <c r="A1896" t="s">
        <v>4321</v>
      </c>
      <c r="B1896" t="s">
        <v>4322</v>
      </c>
      <c r="D1896">
        <v>1153949</v>
      </c>
      <c r="E1896">
        <v>1153287</v>
      </c>
      <c r="F1896" t="s">
        <v>96</v>
      </c>
      <c r="G1896" t="s">
        <v>4169</v>
      </c>
    </row>
    <row r="1897" spans="1:7" x14ac:dyDescent="0.25">
      <c r="A1897" t="s">
        <v>4323</v>
      </c>
      <c r="B1897" t="s">
        <v>4324</v>
      </c>
      <c r="D1897">
        <v>1120613</v>
      </c>
      <c r="E1897">
        <v>1119951</v>
      </c>
      <c r="F1897" t="s">
        <v>96</v>
      </c>
      <c r="G1897" t="s">
        <v>4169</v>
      </c>
    </row>
    <row r="1898" spans="1:7" x14ac:dyDescent="0.25">
      <c r="A1898" t="s">
        <v>4325</v>
      </c>
      <c r="B1898" t="s">
        <v>4326</v>
      </c>
      <c r="D1898">
        <v>980403</v>
      </c>
      <c r="E1898">
        <v>981065</v>
      </c>
      <c r="F1898" t="s">
        <v>10</v>
      </c>
      <c r="G1898" t="s">
        <v>4161</v>
      </c>
    </row>
    <row r="1899" spans="1:7" x14ac:dyDescent="0.25">
      <c r="A1899" t="s">
        <v>4327</v>
      </c>
      <c r="B1899" t="s">
        <v>4328</v>
      </c>
      <c r="D1899">
        <v>1123686</v>
      </c>
      <c r="E1899">
        <v>1124348</v>
      </c>
      <c r="F1899" t="s">
        <v>10</v>
      </c>
      <c r="G1899" t="s">
        <v>4161</v>
      </c>
    </row>
    <row r="1900" spans="1:7" x14ac:dyDescent="0.25">
      <c r="A1900" t="s">
        <v>4329</v>
      </c>
      <c r="B1900" t="s">
        <v>4330</v>
      </c>
      <c r="D1900">
        <v>1119287</v>
      </c>
      <c r="E1900">
        <v>1118625</v>
      </c>
      <c r="F1900" t="s">
        <v>96</v>
      </c>
      <c r="G1900" t="s">
        <v>4169</v>
      </c>
    </row>
    <row r="1901" spans="1:7" x14ac:dyDescent="0.25">
      <c r="A1901" t="s">
        <v>4331</v>
      </c>
      <c r="B1901" t="s">
        <v>4332</v>
      </c>
      <c r="D1901">
        <v>1119412</v>
      </c>
      <c r="E1901">
        <v>1118750</v>
      </c>
      <c r="F1901" t="s">
        <v>96</v>
      </c>
      <c r="G1901" t="s">
        <v>4169</v>
      </c>
    </row>
    <row r="1902" spans="1:7" x14ac:dyDescent="0.25">
      <c r="A1902" t="s">
        <v>4333</v>
      </c>
      <c r="B1902" t="s">
        <v>4334</v>
      </c>
      <c r="D1902">
        <v>1119415</v>
      </c>
      <c r="E1902">
        <v>1118753</v>
      </c>
      <c r="F1902" t="s">
        <v>96</v>
      </c>
      <c r="G1902" t="s">
        <v>4169</v>
      </c>
    </row>
    <row r="1903" spans="1:7" x14ac:dyDescent="0.25">
      <c r="A1903" t="s">
        <v>4335</v>
      </c>
      <c r="B1903" t="s">
        <v>4336</v>
      </c>
      <c r="D1903">
        <v>1120598</v>
      </c>
      <c r="E1903">
        <v>1119936</v>
      </c>
      <c r="F1903" t="s">
        <v>96</v>
      </c>
      <c r="G1903" t="s">
        <v>4169</v>
      </c>
    </row>
    <row r="1904" spans="1:7" x14ac:dyDescent="0.25">
      <c r="A1904" t="s">
        <v>4337</v>
      </c>
      <c r="B1904" t="s">
        <v>4338</v>
      </c>
      <c r="D1904">
        <v>1120559</v>
      </c>
      <c r="E1904">
        <v>1119897</v>
      </c>
      <c r="F1904" t="s">
        <v>96</v>
      </c>
      <c r="G1904" t="s">
        <v>4169</v>
      </c>
    </row>
    <row r="1905" spans="1:7" x14ac:dyDescent="0.25">
      <c r="A1905" t="s">
        <v>4339</v>
      </c>
      <c r="B1905" t="s">
        <v>4340</v>
      </c>
      <c r="D1905">
        <v>1119428</v>
      </c>
      <c r="E1905">
        <v>1118766</v>
      </c>
      <c r="F1905" t="s">
        <v>96</v>
      </c>
      <c r="G1905" t="s">
        <v>4169</v>
      </c>
    </row>
    <row r="1906" spans="1:7" x14ac:dyDescent="0.25">
      <c r="A1906" t="s">
        <v>4341</v>
      </c>
      <c r="B1906" t="s">
        <v>4342</v>
      </c>
      <c r="D1906">
        <v>1104742</v>
      </c>
      <c r="E1906">
        <v>1104080</v>
      </c>
      <c r="F1906" t="s">
        <v>96</v>
      </c>
      <c r="G1906" t="s">
        <v>4169</v>
      </c>
    </row>
    <row r="1907" spans="1:7" x14ac:dyDescent="0.25">
      <c r="A1907" t="s">
        <v>4343</v>
      </c>
      <c r="B1907" t="s">
        <v>4344</v>
      </c>
      <c r="D1907">
        <v>1119414</v>
      </c>
      <c r="E1907">
        <v>1118752</v>
      </c>
      <c r="F1907" t="s">
        <v>96</v>
      </c>
      <c r="G1907" t="s">
        <v>4169</v>
      </c>
    </row>
    <row r="1908" spans="1:7" x14ac:dyDescent="0.25">
      <c r="A1908" t="s">
        <v>4345</v>
      </c>
      <c r="B1908" t="s">
        <v>4346</v>
      </c>
      <c r="D1908">
        <v>1119288</v>
      </c>
      <c r="E1908">
        <v>1118626</v>
      </c>
      <c r="F1908" t="s">
        <v>96</v>
      </c>
      <c r="G1908" t="s">
        <v>4169</v>
      </c>
    </row>
    <row r="1909" spans="1:7" x14ac:dyDescent="0.25">
      <c r="A1909" t="s">
        <v>4347</v>
      </c>
      <c r="B1909" t="s">
        <v>4348</v>
      </c>
      <c r="D1909">
        <v>1120602</v>
      </c>
      <c r="E1909">
        <v>1119940</v>
      </c>
      <c r="F1909" t="s">
        <v>96</v>
      </c>
      <c r="G1909" t="s">
        <v>4169</v>
      </c>
    </row>
    <row r="1910" spans="1:7" x14ac:dyDescent="0.25">
      <c r="A1910" t="s">
        <v>4349</v>
      </c>
      <c r="B1910" t="s">
        <v>4350</v>
      </c>
      <c r="D1910">
        <v>1129477</v>
      </c>
      <c r="E1910">
        <v>1128815</v>
      </c>
      <c r="F1910" t="s">
        <v>96</v>
      </c>
      <c r="G1910" t="s">
        <v>4169</v>
      </c>
    </row>
    <row r="1911" spans="1:7" x14ac:dyDescent="0.25">
      <c r="A1911" t="s">
        <v>4351</v>
      </c>
      <c r="B1911" t="s">
        <v>4352</v>
      </c>
      <c r="D1911">
        <v>1119236</v>
      </c>
      <c r="E1911">
        <v>1118574</v>
      </c>
      <c r="F1911" t="s">
        <v>96</v>
      </c>
      <c r="G1911" t="s">
        <v>4169</v>
      </c>
    </row>
    <row r="1912" spans="1:7" x14ac:dyDescent="0.25">
      <c r="A1912" t="s">
        <v>4353</v>
      </c>
      <c r="B1912" t="s">
        <v>4354</v>
      </c>
      <c r="D1912">
        <v>1119296</v>
      </c>
      <c r="E1912">
        <v>1118634</v>
      </c>
      <c r="F1912" t="s">
        <v>96</v>
      </c>
      <c r="G1912" t="s">
        <v>4169</v>
      </c>
    </row>
    <row r="1913" spans="1:7" x14ac:dyDescent="0.25">
      <c r="A1913" t="s">
        <v>4355</v>
      </c>
      <c r="B1913" t="s">
        <v>4356</v>
      </c>
      <c r="D1913">
        <v>1119347</v>
      </c>
      <c r="E1913">
        <v>1118685</v>
      </c>
      <c r="F1913" t="s">
        <v>96</v>
      </c>
      <c r="G1913" t="s">
        <v>4169</v>
      </c>
    </row>
    <row r="1914" spans="1:7" x14ac:dyDescent="0.25">
      <c r="A1914" t="s">
        <v>4357</v>
      </c>
      <c r="B1914" t="s">
        <v>4358</v>
      </c>
      <c r="D1914">
        <v>1103449</v>
      </c>
      <c r="E1914">
        <v>1102787</v>
      </c>
      <c r="F1914" t="s">
        <v>96</v>
      </c>
      <c r="G1914" t="s">
        <v>4169</v>
      </c>
    </row>
    <row r="1915" spans="1:7" x14ac:dyDescent="0.25">
      <c r="A1915" t="s">
        <v>4359</v>
      </c>
      <c r="B1915" t="s">
        <v>4360</v>
      </c>
      <c r="D1915">
        <v>1119310</v>
      </c>
      <c r="E1915">
        <v>1118648</v>
      </c>
      <c r="F1915" t="s">
        <v>96</v>
      </c>
      <c r="G1915" t="s">
        <v>4169</v>
      </c>
    </row>
    <row r="1916" spans="1:7" x14ac:dyDescent="0.25">
      <c r="A1916" t="s">
        <v>4361</v>
      </c>
      <c r="B1916" t="s">
        <v>4362</v>
      </c>
      <c r="D1916">
        <v>1119516</v>
      </c>
      <c r="E1916">
        <v>1118854</v>
      </c>
      <c r="F1916" t="s">
        <v>96</v>
      </c>
      <c r="G1916" t="s">
        <v>4169</v>
      </c>
    </row>
    <row r="1917" spans="1:7" x14ac:dyDescent="0.25">
      <c r="A1917" t="s">
        <v>4363</v>
      </c>
      <c r="B1917" t="s">
        <v>4364</v>
      </c>
      <c r="D1917">
        <v>1120650</v>
      </c>
      <c r="E1917">
        <v>1119988</v>
      </c>
      <c r="F1917" t="s">
        <v>96</v>
      </c>
      <c r="G1917" t="s">
        <v>4169</v>
      </c>
    </row>
    <row r="1918" spans="1:7" x14ac:dyDescent="0.25">
      <c r="A1918" t="s">
        <v>4365</v>
      </c>
      <c r="B1918" t="s">
        <v>4366</v>
      </c>
      <c r="D1918">
        <v>1119411</v>
      </c>
      <c r="E1918">
        <v>1118749</v>
      </c>
      <c r="F1918" t="s">
        <v>96</v>
      </c>
      <c r="G1918" t="s">
        <v>4169</v>
      </c>
    </row>
    <row r="1919" spans="1:7" x14ac:dyDescent="0.25">
      <c r="A1919" t="s">
        <v>4367</v>
      </c>
      <c r="B1919" t="s">
        <v>4368</v>
      </c>
      <c r="D1919">
        <v>1120633</v>
      </c>
      <c r="E1919">
        <v>1119971</v>
      </c>
      <c r="F1919" t="s">
        <v>96</v>
      </c>
      <c r="G1919" t="s">
        <v>4169</v>
      </c>
    </row>
    <row r="1920" spans="1:7" x14ac:dyDescent="0.25">
      <c r="A1920" t="s">
        <v>4369</v>
      </c>
      <c r="B1920" t="s">
        <v>4370</v>
      </c>
      <c r="D1920">
        <v>1119340</v>
      </c>
      <c r="E1920">
        <v>1118678</v>
      </c>
      <c r="F1920" t="s">
        <v>96</v>
      </c>
      <c r="G1920" t="s">
        <v>4169</v>
      </c>
    </row>
    <row r="1921" spans="1:7" x14ac:dyDescent="0.25">
      <c r="A1921" t="s">
        <v>4371</v>
      </c>
      <c r="B1921" t="s">
        <v>4372</v>
      </c>
      <c r="D1921">
        <v>1119416</v>
      </c>
      <c r="E1921">
        <v>1118754</v>
      </c>
      <c r="F1921" t="s">
        <v>96</v>
      </c>
      <c r="G1921" t="s">
        <v>4169</v>
      </c>
    </row>
    <row r="1922" spans="1:7" x14ac:dyDescent="0.25">
      <c r="A1922" t="s">
        <v>4373</v>
      </c>
      <c r="B1922" t="s">
        <v>4374</v>
      </c>
      <c r="D1922">
        <v>1120527</v>
      </c>
      <c r="E1922">
        <v>1119865</v>
      </c>
      <c r="F1922" t="s">
        <v>96</v>
      </c>
      <c r="G1922" t="s">
        <v>4169</v>
      </c>
    </row>
    <row r="1923" spans="1:7" x14ac:dyDescent="0.25">
      <c r="A1923" t="s">
        <v>4375</v>
      </c>
      <c r="B1923" t="s">
        <v>4376</v>
      </c>
      <c r="D1923">
        <v>1103460</v>
      </c>
      <c r="E1923">
        <v>1102798</v>
      </c>
      <c r="F1923" t="s">
        <v>96</v>
      </c>
      <c r="G1923" t="s">
        <v>4169</v>
      </c>
    </row>
    <row r="1924" spans="1:7" x14ac:dyDescent="0.25">
      <c r="A1924" t="s">
        <v>4377</v>
      </c>
      <c r="B1924" t="s">
        <v>4378</v>
      </c>
      <c r="D1924">
        <v>1172696</v>
      </c>
      <c r="E1924">
        <v>1172034</v>
      </c>
      <c r="F1924" t="s">
        <v>96</v>
      </c>
      <c r="G1924" t="s">
        <v>4169</v>
      </c>
    </row>
    <row r="1925" spans="1:7" x14ac:dyDescent="0.25">
      <c r="A1925" t="s">
        <v>4379</v>
      </c>
      <c r="B1925" t="s">
        <v>4380</v>
      </c>
      <c r="D1925">
        <v>1114952</v>
      </c>
      <c r="E1925">
        <v>1114290</v>
      </c>
      <c r="F1925" t="s">
        <v>96</v>
      </c>
      <c r="G1925" t="s">
        <v>4169</v>
      </c>
    </row>
    <row r="1926" spans="1:7" x14ac:dyDescent="0.25">
      <c r="A1926" t="s">
        <v>4381</v>
      </c>
      <c r="B1926" t="s">
        <v>4382</v>
      </c>
      <c r="D1926">
        <v>1119383</v>
      </c>
      <c r="E1926">
        <v>1118721</v>
      </c>
      <c r="F1926" t="s">
        <v>96</v>
      </c>
      <c r="G1926" t="s">
        <v>4169</v>
      </c>
    </row>
    <row r="1927" spans="1:7" x14ac:dyDescent="0.25">
      <c r="A1927" t="s">
        <v>4383</v>
      </c>
      <c r="B1927" t="s">
        <v>4384</v>
      </c>
      <c r="D1927">
        <v>1103424</v>
      </c>
      <c r="E1927">
        <v>1102762</v>
      </c>
      <c r="F1927" t="s">
        <v>96</v>
      </c>
      <c r="G1927" t="s">
        <v>4169</v>
      </c>
    </row>
    <row r="1928" spans="1:7" x14ac:dyDescent="0.25">
      <c r="A1928" t="s">
        <v>4385</v>
      </c>
      <c r="B1928" t="s">
        <v>4386</v>
      </c>
      <c r="D1928">
        <v>1119269</v>
      </c>
      <c r="E1928">
        <v>1118607</v>
      </c>
      <c r="F1928" t="s">
        <v>96</v>
      </c>
      <c r="G1928" t="s">
        <v>4169</v>
      </c>
    </row>
    <row r="1929" spans="1:7" x14ac:dyDescent="0.25">
      <c r="A1929" t="s">
        <v>4387</v>
      </c>
      <c r="B1929" t="s">
        <v>4388</v>
      </c>
      <c r="D1929">
        <v>1120666</v>
      </c>
      <c r="E1929">
        <v>1120004</v>
      </c>
      <c r="F1929" t="s">
        <v>96</v>
      </c>
      <c r="G1929" t="s">
        <v>4169</v>
      </c>
    </row>
    <row r="1930" spans="1:7" x14ac:dyDescent="0.25">
      <c r="A1930" t="s">
        <v>4389</v>
      </c>
      <c r="B1930" t="s">
        <v>4390</v>
      </c>
      <c r="D1930">
        <v>1119107</v>
      </c>
      <c r="E1930">
        <v>1118445</v>
      </c>
      <c r="F1930" t="s">
        <v>96</v>
      </c>
      <c r="G1930" t="s">
        <v>4169</v>
      </c>
    </row>
    <row r="1931" spans="1:7" x14ac:dyDescent="0.25">
      <c r="A1931" t="s">
        <v>4391</v>
      </c>
      <c r="B1931" t="s">
        <v>4392</v>
      </c>
      <c r="D1931">
        <v>1119265</v>
      </c>
      <c r="E1931">
        <v>1118603</v>
      </c>
      <c r="F1931" t="s">
        <v>96</v>
      </c>
      <c r="G1931" t="s">
        <v>4169</v>
      </c>
    </row>
    <row r="1932" spans="1:7" x14ac:dyDescent="0.25">
      <c r="A1932" t="s">
        <v>4393</v>
      </c>
      <c r="B1932" t="s">
        <v>4394</v>
      </c>
      <c r="D1932">
        <v>1119665</v>
      </c>
      <c r="E1932">
        <v>1119003</v>
      </c>
      <c r="F1932" t="s">
        <v>96</v>
      </c>
      <c r="G1932" t="s">
        <v>4169</v>
      </c>
    </row>
    <row r="1933" spans="1:7" x14ac:dyDescent="0.25">
      <c r="A1933" t="s">
        <v>4395</v>
      </c>
      <c r="B1933" t="s">
        <v>4396</v>
      </c>
      <c r="D1933">
        <v>1113473</v>
      </c>
      <c r="E1933">
        <v>1112811</v>
      </c>
      <c r="F1933" t="s">
        <v>96</v>
      </c>
      <c r="G1933" t="s">
        <v>4169</v>
      </c>
    </row>
    <row r="1934" spans="1:7" x14ac:dyDescent="0.25">
      <c r="A1934" t="s">
        <v>4397</v>
      </c>
      <c r="B1934" t="s">
        <v>4398</v>
      </c>
      <c r="D1934">
        <v>1119337</v>
      </c>
      <c r="E1934">
        <v>1118675</v>
      </c>
      <c r="F1934" t="s">
        <v>96</v>
      </c>
      <c r="G1934" t="s">
        <v>4169</v>
      </c>
    </row>
    <row r="1935" spans="1:7" x14ac:dyDescent="0.25">
      <c r="A1935" t="s">
        <v>4399</v>
      </c>
      <c r="B1935" t="s">
        <v>4400</v>
      </c>
      <c r="D1935">
        <v>1119353</v>
      </c>
      <c r="E1935">
        <v>1118691</v>
      </c>
      <c r="F1935" t="s">
        <v>96</v>
      </c>
      <c r="G1935" t="s">
        <v>4169</v>
      </c>
    </row>
    <row r="1936" spans="1:7" x14ac:dyDescent="0.25">
      <c r="A1936" t="s">
        <v>4401</v>
      </c>
      <c r="B1936" t="s">
        <v>4402</v>
      </c>
      <c r="D1936">
        <v>1120614</v>
      </c>
      <c r="E1936">
        <v>1119952</v>
      </c>
      <c r="F1936" t="s">
        <v>96</v>
      </c>
      <c r="G1936" t="s">
        <v>4169</v>
      </c>
    </row>
    <row r="1937" spans="1:7" x14ac:dyDescent="0.25">
      <c r="A1937" t="s">
        <v>4403</v>
      </c>
      <c r="B1937" t="s">
        <v>4404</v>
      </c>
      <c r="D1937">
        <v>1103448</v>
      </c>
      <c r="E1937">
        <v>1102786</v>
      </c>
      <c r="F1937" t="s">
        <v>96</v>
      </c>
      <c r="G1937" t="s">
        <v>4169</v>
      </c>
    </row>
    <row r="1938" spans="1:7" x14ac:dyDescent="0.25">
      <c r="A1938" t="s">
        <v>4405</v>
      </c>
      <c r="B1938" t="s">
        <v>4406</v>
      </c>
      <c r="D1938">
        <v>1121935</v>
      </c>
      <c r="E1938">
        <v>1121273</v>
      </c>
      <c r="F1938" t="s">
        <v>96</v>
      </c>
      <c r="G1938" t="s">
        <v>4169</v>
      </c>
    </row>
    <row r="1939" spans="1:7" x14ac:dyDescent="0.25">
      <c r="A1939" t="s">
        <v>4407</v>
      </c>
      <c r="B1939" t="s">
        <v>4408</v>
      </c>
      <c r="D1939">
        <v>1119426</v>
      </c>
      <c r="E1939">
        <v>1118764</v>
      </c>
      <c r="F1939" t="s">
        <v>96</v>
      </c>
      <c r="G1939" t="s">
        <v>4169</v>
      </c>
    </row>
    <row r="1940" spans="1:7" x14ac:dyDescent="0.25">
      <c r="A1940" t="s">
        <v>4409</v>
      </c>
      <c r="B1940" t="s">
        <v>4410</v>
      </c>
      <c r="D1940">
        <v>1112806</v>
      </c>
      <c r="E1940">
        <v>1112144</v>
      </c>
      <c r="F1940" t="s">
        <v>96</v>
      </c>
      <c r="G1940" t="s">
        <v>4169</v>
      </c>
    </row>
    <row r="1941" spans="1:7" x14ac:dyDescent="0.25">
      <c r="A1941" t="s">
        <v>4411</v>
      </c>
      <c r="B1941" t="s">
        <v>4412</v>
      </c>
      <c r="D1941">
        <v>1120626</v>
      </c>
      <c r="E1941">
        <v>1119964</v>
      </c>
      <c r="F1941" t="s">
        <v>96</v>
      </c>
      <c r="G1941" t="s">
        <v>4169</v>
      </c>
    </row>
    <row r="1942" spans="1:7" x14ac:dyDescent="0.25">
      <c r="A1942" t="s">
        <v>4413</v>
      </c>
      <c r="B1942" t="s">
        <v>4414</v>
      </c>
      <c r="D1942">
        <v>1119299</v>
      </c>
      <c r="E1942">
        <v>1118637</v>
      </c>
      <c r="F1942" t="s">
        <v>96</v>
      </c>
      <c r="G1942" t="s">
        <v>4169</v>
      </c>
    </row>
    <row r="1943" spans="1:7" x14ac:dyDescent="0.25">
      <c r="A1943" t="s">
        <v>4415</v>
      </c>
      <c r="B1943" t="s">
        <v>4416</v>
      </c>
      <c r="D1943">
        <v>1119290</v>
      </c>
      <c r="E1943">
        <v>1118628</v>
      </c>
      <c r="F1943" t="s">
        <v>96</v>
      </c>
      <c r="G1943" t="s">
        <v>4169</v>
      </c>
    </row>
    <row r="1944" spans="1:7" x14ac:dyDescent="0.25">
      <c r="A1944" t="s">
        <v>4417</v>
      </c>
      <c r="B1944" t="s">
        <v>4418</v>
      </c>
      <c r="D1944">
        <v>1119287</v>
      </c>
      <c r="E1944">
        <v>1118625</v>
      </c>
      <c r="F1944" t="s">
        <v>96</v>
      </c>
      <c r="G1944" t="s">
        <v>4169</v>
      </c>
    </row>
    <row r="1945" spans="1:7" x14ac:dyDescent="0.25">
      <c r="A1945" t="s">
        <v>4419</v>
      </c>
      <c r="B1945" t="s">
        <v>4420</v>
      </c>
      <c r="D1945">
        <v>1119413</v>
      </c>
      <c r="E1945">
        <v>1118751</v>
      </c>
      <c r="F1945" t="s">
        <v>96</v>
      </c>
      <c r="G1945" t="s">
        <v>4169</v>
      </c>
    </row>
    <row r="1946" spans="1:7" x14ac:dyDescent="0.25">
      <c r="A1946" t="s">
        <v>4421</v>
      </c>
      <c r="B1946" t="s">
        <v>4422</v>
      </c>
      <c r="D1946">
        <v>1119425</v>
      </c>
      <c r="E1946">
        <v>1118763</v>
      </c>
      <c r="F1946" t="s">
        <v>96</v>
      </c>
      <c r="G1946" t="s">
        <v>4169</v>
      </c>
    </row>
    <row r="1947" spans="1:7" x14ac:dyDescent="0.25">
      <c r="A1947" t="s">
        <v>4423</v>
      </c>
      <c r="B1947" t="s">
        <v>4424</v>
      </c>
      <c r="D1947">
        <v>1175821</v>
      </c>
      <c r="E1947">
        <v>1175159</v>
      </c>
      <c r="F1947" t="s">
        <v>96</v>
      </c>
      <c r="G1947" t="s">
        <v>4169</v>
      </c>
    </row>
    <row r="1948" spans="1:7" x14ac:dyDescent="0.25">
      <c r="A1948" t="s">
        <v>4425</v>
      </c>
      <c r="B1948" t="s">
        <v>4426</v>
      </c>
      <c r="D1948">
        <v>1119352</v>
      </c>
      <c r="E1948">
        <v>1118690</v>
      </c>
      <c r="F1948" t="s">
        <v>96</v>
      </c>
      <c r="G1948" t="s">
        <v>4169</v>
      </c>
    </row>
    <row r="1949" spans="1:7" x14ac:dyDescent="0.25">
      <c r="A1949" t="s">
        <v>4427</v>
      </c>
      <c r="B1949" t="s">
        <v>4428</v>
      </c>
      <c r="D1949">
        <v>1120776</v>
      </c>
      <c r="E1949">
        <v>1120114</v>
      </c>
      <c r="F1949" t="s">
        <v>96</v>
      </c>
      <c r="G1949" t="s">
        <v>4169</v>
      </c>
    </row>
    <row r="1950" spans="1:7" x14ac:dyDescent="0.25">
      <c r="A1950" t="s">
        <v>4429</v>
      </c>
      <c r="B1950" t="s">
        <v>4430</v>
      </c>
      <c r="D1950">
        <v>1119342</v>
      </c>
      <c r="E1950">
        <v>1118680</v>
      </c>
      <c r="F1950" t="s">
        <v>96</v>
      </c>
      <c r="G1950" t="s">
        <v>4169</v>
      </c>
    </row>
    <row r="1951" spans="1:7" x14ac:dyDescent="0.25">
      <c r="A1951" t="s">
        <v>4431</v>
      </c>
      <c r="B1951" t="s">
        <v>4432</v>
      </c>
      <c r="D1951">
        <v>1120739</v>
      </c>
      <c r="E1951">
        <v>1120077</v>
      </c>
      <c r="F1951" t="s">
        <v>96</v>
      </c>
      <c r="G1951" t="s">
        <v>4169</v>
      </c>
    </row>
    <row r="1952" spans="1:7" x14ac:dyDescent="0.25">
      <c r="A1952" t="s">
        <v>4433</v>
      </c>
      <c r="B1952" t="s">
        <v>4434</v>
      </c>
      <c r="D1952">
        <v>1118538</v>
      </c>
      <c r="E1952">
        <v>1117876</v>
      </c>
      <c r="F1952" t="s">
        <v>96</v>
      </c>
      <c r="G1952" t="s">
        <v>4169</v>
      </c>
    </row>
    <row r="1953" spans="1:7" x14ac:dyDescent="0.25">
      <c r="A1953" t="s">
        <v>4435</v>
      </c>
      <c r="B1953" t="s">
        <v>4436</v>
      </c>
      <c r="D1953">
        <v>1117543</v>
      </c>
      <c r="E1953">
        <v>1116881</v>
      </c>
      <c r="F1953" t="s">
        <v>96</v>
      </c>
      <c r="G1953" t="s">
        <v>4169</v>
      </c>
    </row>
    <row r="1954" spans="1:7" x14ac:dyDescent="0.25">
      <c r="A1954" t="s">
        <v>4437</v>
      </c>
      <c r="B1954" t="s">
        <v>4438</v>
      </c>
      <c r="D1954">
        <v>1119297</v>
      </c>
      <c r="E1954">
        <v>1118635</v>
      </c>
      <c r="F1954" t="s">
        <v>96</v>
      </c>
      <c r="G1954" t="s">
        <v>4169</v>
      </c>
    </row>
    <row r="1955" spans="1:7" x14ac:dyDescent="0.25">
      <c r="A1955" t="s">
        <v>4439</v>
      </c>
      <c r="B1955" t="s">
        <v>4440</v>
      </c>
      <c r="D1955">
        <v>1120618</v>
      </c>
      <c r="E1955">
        <v>1119956</v>
      </c>
      <c r="F1955" t="s">
        <v>96</v>
      </c>
      <c r="G1955" t="s">
        <v>4169</v>
      </c>
    </row>
    <row r="1956" spans="1:7" x14ac:dyDescent="0.25">
      <c r="A1956" t="s">
        <v>4441</v>
      </c>
      <c r="B1956" t="s">
        <v>4442</v>
      </c>
      <c r="D1956">
        <v>1119416</v>
      </c>
      <c r="E1956">
        <v>1118754</v>
      </c>
      <c r="F1956" t="s">
        <v>96</v>
      </c>
      <c r="G1956" t="s">
        <v>4169</v>
      </c>
    </row>
    <row r="1957" spans="1:7" x14ac:dyDescent="0.25">
      <c r="A1957" t="s">
        <v>4443</v>
      </c>
      <c r="B1957" t="s">
        <v>4444</v>
      </c>
      <c r="D1957">
        <v>1119416</v>
      </c>
      <c r="E1957">
        <v>1118754</v>
      </c>
      <c r="F1957" t="s">
        <v>96</v>
      </c>
      <c r="G1957" t="s">
        <v>4169</v>
      </c>
    </row>
    <row r="1958" spans="1:7" x14ac:dyDescent="0.25">
      <c r="A1958" t="s">
        <v>4445</v>
      </c>
      <c r="B1958" t="s">
        <v>4446</v>
      </c>
      <c r="D1958">
        <v>1120615</v>
      </c>
      <c r="E1958">
        <v>1119953</v>
      </c>
      <c r="F1958" t="s">
        <v>96</v>
      </c>
      <c r="G1958" t="s">
        <v>4169</v>
      </c>
    </row>
    <row r="1959" spans="1:7" x14ac:dyDescent="0.25">
      <c r="A1959" t="s">
        <v>4447</v>
      </c>
      <c r="B1959" t="s">
        <v>4448</v>
      </c>
      <c r="D1959">
        <v>1119314</v>
      </c>
      <c r="E1959">
        <v>1118652</v>
      </c>
      <c r="F1959" t="s">
        <v>96</v>
      </c>
      <c r="G1959" t="s">
        <v>4169</v>
      </c>
    </row>
    <row r="1960" spans="1:7" x14ac:dyDescent="0.25">
      <c r="A1960" t="s">
        <v>4449</v>
      </c>
      <c r="B1960" t="s">
        <v>4450</v>
      </c>
      <c r="D1960">
        <v>1119338</v>
      </c>
      <c r="E1960">
        <v>1118676</v>
      </c>
      <c r="F1960" t="s">
        <v>96</v>
      </c>
      <c r="G1960" t="s">
        <v>4169</v>
      </c>
    </row>
    <row r="1961" spans="1:7" x14ac:dyDescent="0.25">
      <c r="A1961" t="s">
        <v>4451</v>
      </c>
      <c r="B1961" t="s">
        <v>4452</v>
      </c>
      <c r="D1961">
        <v>1120739</v>
      </c>
      <c r="E1961">
        <v>1120077</v>
      </c>
      <c r="F1961" t="s">
        <v>96</v>
      </c>
      <c r="G1961" t="s">
        <v>4169</v>
      </c>
    </row>
    <row r="1962" spans="1:7" x14ac:dyDescent="0.25">
      <c r="A1962" t="s">
        <v>4453</v>
      </c>
      <c r="B1962" t="s">
        <v>4454</v>
      </c>
      <c r="D1962">
        <v>1119394</v>
      </c>
      <c r="E1962">
        <v>1118732</v>
      </c>
      <c r="F1962" t="s">
        <v>96</v>
      </c>
      <c r="G1962" t="s">
        <v>4169</v>
      </c>
    </row>
    <row r="1963" spans="1:7" x14ac:dyDescent="0.25">
      <c r="A1963" t="s">
        <v>4455</v>
      </c>
      <c r="B1963" t="s">
        <v>4456</v>
      </c>
      <c r="D1963">
        <v>1121936</v>
      </c>
      <c r="E1963">
        <v>1121274</v>
      </c>
      <c r="F1963" t="s">
        <v>96</v>
      </c>
      <c r="G1963" t="s">
        <v>4169</v>
      </c>
    </row>
    <row r="1964" spans="1:7" x14ac:dyDescent="0.25">
      <c r="A1964" t="s">
        <v>4457</v>
      </c>
      <c r="B1964" t="s">
        <v>4458</v>
      </c>
      <c r="D1964">
        <v>1119291</v>
      </c>
      <c r="E1964">
        <v>1118629</v>
      </c>
      <c r="F1964" t="s">
        <v>96</v>
      </c>
      <c r="G1964" t="s">
        <v>4169</v>
      </c>
    </row>
    <row r="1965" spans="1:7" x14ac:dyDescent="0.25">
      <c r="A1965" t="s">
        <v>4459</v>
      </c>
      <c r="B1965" t="s">
        <v>4460</v>
      </c>
      <c r="D1965">
        <v>1119237</v>
      </c>
      <c r="E1965">
        <v>1118575</v>
      </c>
      <c r="F1965" t="s">
        <v>96</v>
      </c>
      <c r="G1965" t="s">
        <v>4169</v>
      </c>
    </row>
    <row r="1966" spans="1:7" x14ac:dyDescent="0.25">
      <c r="A1966" t="s">
        <v>4461</v>
      </c>
      <c r="B1966" t="s">
        <v>4462</v>
      </c>
      <c r="D1966">
        <v>1167096</v>
      </c>
      <c r="E1966">
        <v>1166434</v>
      </c>
      <c r="F1966" t="s">
        <v>96</v>
      </c>
      <c r="G1966" t="s">
        <v>4169</v>
      </c>
    </row>
    <row r="1967" spans="1:7" x14ac:dyDescent="0.25">
      <c r="A1967" t="s">
        <v>4463</v>
      </c>
      <c r="B1967" t="s">
        <v>4464</v>
      </c>
      <c r="D1967">
        <v>1119279</v>
      </c>
      <c r="E1967">
        <v>1118617</v>
      </c>
      <c r="F1967" t="s">
        <v>96</v>
      </c>
      <c r="G1967" t="s">
        <v>4169</v>
      </c>
    </row>
    <row r="1968" spans="1:7" x14ac:dyDescent="0.25">
      <c r="A1968" t="s">
        <v>4465</v>
      </c>
      <c r="B1968" t="s">
        <v>4466</v>
      </c>
      <c r="D1968">
        <v>1119338</v>
      </c>
      <c r="E1968">
        <v>1118676</v>
      </c>
      <c r="F1968" t="s">
        <v>96</v>
      </c>
      <c r="G1968" t="s">
        <v>4169</v>
      </c>
    </row>
    <row r="1969" spans="1:7" x14ac:dyDescent="0.25">
      <c r="A1969" t="s">
        <v>4467</v>
      </c>
      <c r="B1969" t="s">
        <v>4468</v>
      </c>
      <c r="D1969">
        <v>1331386</v>
      </c>
      <c r="E1969">
        <v>1332048</v>
      </c>
      <c r="F1969" t="s">
        <v>10</v>
      </c>
      <c r="G1969" t="s">
        <v>4161</v>
      </c>
    </row>
    <row r="1970" spans="1:7" x14ac:dyDescent="0.25">
      <c r="A1970" t="s">
        <v>4469</v>
      </c>
      <c r="B1970" t="s">
        <v>4470</v>
      </c>
      <c r="D1970">
        <v>1116269</v>
      </c>
      <c r="E1970">
        <v>1115607</v>
      </c>
      <c r="F1970" t="s">
        <v>96</v>
      </c>
      <c r="G1970" t="s">
        <v>4169</v>
      </c>
    </row>
    <row r="1971" spans="1:7" x14ac:dyDescent="0.25">
      <c r="A1971" t="s">
        <v>4471</v>
      </c>
      <c r="B1971" t="s">
        <v>4472</v>
      </c>
      <c r="D1971">
        <v>1103438</v>
      </c>
      <c r="E1971">
        <v>1102776</v>
      </c>
      <c r="F1971" t="s">
        <v>96</v>
      </c>
      <c r="G1971" t="s">
        <v>4169</v>
      </c>
    </row>
    <row r="1972" spans="1:7" x14ac:dyDescent="0.25">
      <c r="A1972" t="s">
        <v>4473</v>
      </c>
      <c r="B1972" t="s">
        <v>4474</v>
      </c>
      <c r="D1972">
        <v>1151340</v>
      </c>
      <c r="E1972">
        <v>1150678</v>
      </c>
      <c r="F1972" t="s">
        <v>96</v>
      </c>
      <c r="G1972" t="s">
        <v>4169</v>
      </c>
    </row>
    <row r="1973" spans="1:7" x14ac:dyDescent="0.25">
      <c r="A1973" t="s">
        <v>4475</v>
      </c>
      <c r="B1973" t="s">
        <v>4476</v>
      </c>
      <c r="D1973">
        <v>1120374</v>
      </c>
      <c r="E1973">
        <v>1119712</v>
      </c>
      <c r="F1973" t="s">
        <v>96</v>
      </c>
      <c r="G1973" t="s">
        <v>4169</v>
      </c>
    </row>
    <row r="1974" spans="1:7" x14ac:dyDescent="0.25">
      <c r="A1974" t="s">
        <v>4477</v>
      </c>
      <c r="B1974" t="s">
        <v>4478</v>
      </c>
      <c r="D1974">
        <v>1154321</v>
      </c>
      <c r="E1974">
        <v>1153659</v>
      </c>
      <c r="F1974" t="s">
        <v>96</v>
      </c>
      <c r="G1974" t="s">
        <v>4169</v>
      </c>
    </row>
    <row r="1975" spans="1:7" x14ac:dyDescent="0.25">
      <c r="A1975" t="s">
        <v>4479</v>
      </c>
      <c r="B1975" t="s">
        <v>4480</v>
      </c>
      <c r="D1975">
        <v>1120614</v>
      </c>
      <c r="E1975">
        <v>1119952</v>
      </c>
      <c r="F1975" t="s">
        <v>96</v>
      </c>
      <c r="G1975" t="s">
        <v>4169</v>
      </c>
    </row>
    <row r="1976" spans="1:7" x14ac:dyDescent="0.25">
      <c r="A1976" t="s">
        <v>4481</v>
      </c>
      <c r="B1976" t="s">
        <v>4482</v>
      </c>
      <c r="D1976">
        <v>1175832</v>
      </c>
      <c r="E1976">
        <v>1175170</v>
      </c>
      <c r="F1976" t="s">
        <v>96</v>
      </c>
      <c r="G1976" t="s">
        <v>4169</v>
      </c>
    </row>
    <row r="1977" spans="1:7" x14ac:dyDescent="0.25">
      <c r="A1977" t="s">
        <v>4483</v>
      </c>
      <c r="B1977" t="s">
        <v>4484</v>
      </c>
      <c r="D1977">
        <v>1112804</v>
      </c>
      <c r="E1977">
        <v>1112142</v>
      </c>
      <c r="F1977" t="s">
        <v>96</v>
      </c>
      <c r="G1977" t="s">
        <v>4169</v>
      </c>
    </row>
    <row r="1978" spans="1:7" x14ac:dyDescent="0.25">
      <c r="A1978" t="s">
        <v>4485</v>
      </c>
      <c r="B1978" t="s">
        <v>4486</v>
      </c>
      <c r="D1978">
        <v>1078488</v>
      </c>
      <c r="E1978">
        <v>1077826</v>
      </c>
      <c r="F1978" t="s">
        <v>96</v>
      </c>
      <c r="G1978" t="s">
        <v>4169</v>
      </c>
    </row>
    <row r="1979" spans="1:7" x14ac:dyDescent="0.25">
      <c r="A1979" t="s">
        <v>4487</v>
      </c>
      <c r="B1979" t="s">
        <v>4488</v>
      </c>
      <c r="D1979">
        <v>368142</v>
      </c>
      <c r="E1979">
        <v>367479</v>
      </c>
      <c r="F1979" t="s">
        <v>96</v>
      </c>
      <c r="G1979" t="s">
        <v>4489</v>
      </c>
    </row>
    <row r="1980" spans="1:7" x14ac:dyDescent="0.25">
      <c r="A1980" t="s">
        <v>4490</v>
      </c>
      <c r="B1980" t="s">
        <v>4491</v>
      </c>
      <c r="D1980">
        <v>1041709</v>
      </c>
      <c r="E1980">
        <v>1042372</v>
      </c>
      <c r="F1980" t="s">
        <v>10</v>
      </c>
      <c r="G1980" t="s">
        <v>4492</v>
      </c>
    </row>
    <row r="1981" spans="1:7" x14ac:dyDescent="0.25">
      <c r="A1981" t="s">
        <v>4493</v>
      </c>
      <c r="B1981" t="s">
        <v>4494</v>
      </c>
      <c r="D1981">
        <v>1146523</v>
      </c>
      <c r="E1981">
        <v>1145860</v>
      </c>
      <c r="F1981" t="s">
        <v>96</v>
      </c>
      <c r="G1981" t="s">
        <v>4495</v>
      </c>
    </row>
    <row r="1982" spans="1:7" x14ac:dyDescent="0.25">
      <c r="A1982" t="s">
        <v>4496</v>
      </c>
      <c r="B1982" t="s">
        <v>4497</v>
      </c>
      <c r="D1982">
        <v>1146504</v>
      </c>
      <c r="E1982">
        <v>1145841</v>
      </c>
      <c r="F1982" t="s">
        <v>96</v>
      </c>
      <c r="G1982" t="s">
        <v>4495</v>
      </c>
    </row>
    <row r="1983" spans="1:7" x14ac:dyDescent="0.25">
      <c r="A1983" t="s">
        <v>4498</v>
      </c>
      <c r="B1983" t="s">
        <v>4499</v>
      </c>
      <c r="D1983">
        <v>1690196</v>
      </c>
      <c r="E1983">
        <v>1690859</v>
      </c>
      <c r="F1983" t="s">
        <v>10</v>
      </c>
      <c r="G1983" t="s">
        <v>4500</v>
      </c>
    </row>
    <row r="1984" spans="1:7" x14ac:dyDescent="0.25">
      <c r="A1984" t="s">
        <v>4501</v>
      </c>
      <c r="B1984" t="s">
        <v>4502</v>
      </c>
      <c r="D1984">
        <v>963336</v>
      </c>
      <c r="E1984">
        <v>963999</v>
      </c>
      <c r="F1984" t="s">
        <v>10</v>
      </c>
      <c r="G1984" t="s">
        <v>4500</v>
      </c>
    </row>
    <row r="1985" spans="1:7" x14ac:dyDescent="0.25">
      <c r="A1985" t="s">
        <v>4503</v>
      </c>
      <c r="B1985" t="s">
        <v>4504</v>
      </c>
      <c r="D1985">
        <v>1002599</v>
      </c>
      <c r="E1985">
        <v>1003262</v>
      </c>
      <c r="F1985" t="s">
        <v>10</v>
      </c>
      <c r="G1985" t="s">
        <v>4500</v>
      </c>
    </row>
    <row r="1986" spans="1:7" x14ac:dyDescent="0.25">
      <c r="A1986" t="s">
        <v>4505</v>
      </c>
      <c r="B1986" t="s">
        <v>4506</v>
      </c>
      <c r="D1986">
        <v>1137643</v>
      </c>
      <c r="E1986">
        <v>1136980</v>
      </c>
      <c r="F1986" t="s">
        <v>96</v>
      </c>
      <c r="G1986" t="s">
        <v>4495</v>
      </c>
    </row>
    <row r="1987" spans="1:7" x14ac:dyDescent="0.25">
      <c r="A1987" t="s">
        <v>4507</v>
      </c>
      <c r="B1987" t="s">
        <v>4508</v>
      </c>
      <c r="D1987">
        <v>977026</v>
      </c>
      <c r="E1987">
        <v>977689</v>
      </c>
      <c r="F1987" t="s">
        <v>10</v>
      </c>
      <c r="G1987" t="s">
        <v>4500</v>
      </c>
    </row>
    <row r="1988" spans="1:7" x14ac:dyDescent="0.25">
      <c r="A1988" t="s">
        <v>4509</v>
      </c>
      <c r="B1988" t="s">
        <v>4510</v>
      </c>
      <c r="D1988">
        <v>1734364</v>
      </c>
      <c r="E1988">
        <v>1735026</v>
      </c>
      <c r="F1988" t="s">
        <v>10</v>
      </c>
      <c r="G1988" t="s">
        <v>4511</v>
      </c>
    </row>
    <row r="1989" spans="1:7" x14ac:dyDescent="0.25">
      <c r="A1989" t="s">
        <v>4512</v>
      </c>
      <c r="B1989" t="s">
        <v>4513</v>
      </c>
      <c r="D1989">
        <v>1134647</v>
      </c>
      <c r="E1989">
        <v>1133985</v>
      </c>
      <c r="F1989" t="s">
        <v>96</v>
      </c>
      <c r="G1989" t="s">
        <v>4514</v>
      </c>
    </row>
    <row r="1990" spans="1:7" x14ac:dyDescent="0.25">
      <c r="A1990" t="s">
        <v>4515</v>
      </c>
      <c r="B1990" t="s">
        <v>4516</v>
      </c>
      <c r="D1990">
        <v>510791</v>
      </c>
      <c r="E1990">
        <v>511453</v>
      </c>
      <c r="F1990" t="s">
        <v>10</v>
      </c>
      <c r="G1990" t="s">
        <v>4517</v>
      </c>
    </row>
    <row r="1991" spans="1:7" x14ac:dyDescent="0.25">
      <c r="A1991" t="s">
        <v>4518</v>
      </c>
      <c r="B1991" t="s">
        <v>4519</v>
      </c>
      <c r="D1991">
        <v>365025</v>
      </c>
      <c r="E1991">
        <v>364363</v>
      </c>
      <c r="F1991" t="s">
        <v>96</v>
      </c>
      <c r="G1991" t="s">
        <v>4520</v>
      </c>
    </row>
    <row r="1992" spans="1:7" x14ac:dyDescent="0.25">
      <c r="A1992" t="s">
        <v>4521</v>
      </c>
      <c r="B1992" t="s">
        <v>4522</v>
      </c>
      <c r="D1992">
        <v>367417</v>
      </c>
      <c r="E1992">
        <v>366755</v>
      </c>
      <c r="F1992" t="s">
        <v>96</v>
      </c>
      <c r="G1992" t="s">
        <v>4520</v>
      </c>
    </row>
    <row r="1993" spans="1:7" x14ac:dyDescent="0.25">
      <c r="A1993" t="s">
        <v>4523</v>
      </c>
      <c r="B1993" t="s">
        <v>4524</v>
      </c>
      <c r="D1993">
        <v>365095</v>
      </c>
      <c r="E1993">
        <v>364433</v>
      </c>
      <c r="F1993" t="s">
        <v>96</v>
      </c>
      <c r="G1993" t="s">
        <v>4520</v>
      </c>
    </row>
    <row r="1994" spans="1:7" x14ac:dyDescent="0.25">
      <c r="A1994" t="s">
        <v>4525</v>
      </c>
      <c r="B1994" t="s">
        <v>4526</v>
      </c>
      <c r="D1994">
        <v>1071043</v>
      </c>
      <c r="E1994">
        <v>1070381</v>
      </c>
      <c r="F1994" t="s">
        <v>96</v>
      </c>
      <c r="G1994" t="s">
        <v>4520</v>
      </c>
    </row>
    <row r="1995" spans="1:7" x14ac:dyDescent="0.25">
      <c r="A1995" t="s">
        <v>4527</v>
      </c>
      <c r="B1995" t="s">
        <v>4528</v>
      </c>
      <c r="D1995">
        <v>355222</v>
      </c>
      <c r="E1995">
        <v>354560</v>
      </c>
      <c r="F1995" t="s">
        <v>96</v>
      </c>
      <c r="G1995" t="s">
        <v>4520</v>
      </c>
    </row>
    <row r="1996" spans="1:7" x14ac:dyDescent="0.25">
      <c r="A1996" t="s">
        <v>4529</v>
      </c>
      <c r="B1996" t="s">
        <v>4530</v>
      </c>
      <c r="D1996">
        <v>365024</v>
      </c>
      <c r="E1996">
        <v>364362</v>
      </c>
      <c r="F1996" t="s">
        <v>96</v>
      </c>
      <c r="G1996" t="s">
        <v>4520</v>
      </c>
    </row>
    <row r="1997" spans="1:7" x14ac:dyDescent="0.25">
      <c r="A1997" t="s">
        <v>4531</v>
      </c>
      <c r="B1997" t="s">
        <v>4532</v>
      </c>
      <c r="D1997">
        <v>352427</v>
      </c>
      <c r="E1997">
        <v>351765</v>
      </c>
      <c r="F1997" t="s">
        <v>96</v>
      </c>
      <c r="G1997" t="s">
        <v>4520</v>
      </c>
    </row>
    <row r="1998" spans="1:7" x14ac:dyDescent="0.25">
      <c r="A1998" t="s">
        <v>4533</v>
      </c>
      <c r="B1998" t="s">
        <v>4534</v>
      </c>
      <c r="D1998">
        <v>352427</v>
      </c>
      <c r="E1998">
        <v>351765</v>
      </c>
      <c r="F1998" t="s">
        <v>96</v>
      </c>
      <c r="G1998" t="s">
        <v>4520</v>
      </c>
    </row>
    <row r="1999" spans="1:7" x14ac:dyDescent="0.25">
      <c r="A1999" t="s">
        <v>4535</v>
      </c>
      <c r="B1999" t="s">
        <v>4536</v>
      </c>
      <c r="D1999">
        <v>370436</v>
      </c>
      <c r="E1999">
        <v>369774</v>
      </c>
      <c r="F1999" t="s">
        <v>96</v>
      </c>
      <c r="G1999" t="s">
        <v>4520</v>
      </c>
    </row>
    <row r="2000" spans="1:7" x14ac:dyDescent="0.25">
      <c r="A2000" t="s">
        <v>4537</v>
      </c>
      <c r="B2000" t="s">
        <v>4538</v>
      </c>
      <c r="D2000">
        <v>2249429</v>
      </c>
      <c r="E2000">
        <v>2250091</v>
      </c>
      <c r="F2000" t="s">
        <v>10</v>
      </c>
      <c r="G2000" t="s">
        <v>4517</v>
      </c>
    </row>
    <row r="2001" spans="1:7" x14ac:dyDescent="0.25">
      <c r="A2001" t="s">
        <v>4539</v>
      </c>
      <c r="B2001" t="s">
        <v>4540</v>
      </c>
      <c r="D2001">
        <v>354138</v>
      </c>
      <c r="E2001">
        <v>353476</v>
      </c>
      <c r="F2001" t="s">
        <v>96</v>
      </c>
      <c r="G2001" t="s">
        <v>4520</v>
      </c>
    </row>
    <row r="2002" spans="1:7" x14ac:dyDescent="0.25">
      <c r="A2002" t="s">
        <v>4541</v>
      </c>
      <c r="B2002" t="s">
        <v>4542</v>
      </c>
      <c r="D2002">
        <v>345466</v>
      </c>
      <c r="E2002">
        <v>344804</v>
      </c>
      <c r="F2002" t="s">
        <v>96</v>
      </c>
      <c r="G2002" t="s">
        <v>4520</v>
      </c>
    </row>
    <row r="2003" spans="1:7" x14ac:dyDescent="0.25">
      <c r="A2003" t="s">
        <v>4543</v>
      </c>
      <c r="B2003" t="s">
        <v>4544</v>
      </c>
      <c r="D2003">
        <v>1013875</v>
      </c>
      <c r="E2003">
        <v>1014537</v>
      </c>
      <c r="F2003" t="s">
        <v>10</v>
      </c>
      <c r="G2003" t="s">
        <v>4517</v>
      </c>
    </row>
    <row r="2004" spans="1:7" x14ac:dyDescent="0.25">
      <c r="A2004" t="s">
        <v>4545</v>
      </c>
      <c r="B2004" t="s">
        <v>4546</v>
      </c>
      <c r="D2004">
        <v>435177</v>
      </c>
      <c r="E2004">
        <v>434515</v>
      </c>
      <c r="F2004" t="s">
        <v>96</v>
      </c>
      <c r="G2004" t="s">
        <v>4520</v>
      </c>
    </row>
    <row r="2005" spans="1:7" x14ac:dyDescent="0.25">
      <c r="A2005" t="s">
        <v>4547</v>
      </c>
      <c r="B2005" t="s">
        <v>4548</v>
      </c>
      <c r="D2005">
        <v>435176</v>
      </c>
      <c r="E2005">
        <v>434514</v>
      </c>
      <c r="F2005" t="s">
        <v>96</v>
      </c>
      <c r="G2005" t="s">
        <v>4520</v>
      </c>
    </row>
    <row r="2006" spans="1:7" x14ac:dyDescent="0.25">
      <c r="A2006" t="s">
        <v>4549</v>
      </c>
      <c r="B2006" t="s">
        <v>4550</v>
      </c>
      <c r="D2006">
        <v>1067483</v>
      </c>
      <c r="E2006">
        <v>1068145</v>
      </c>
      <c r="F2006" t="s">
        <v>10</v>
      </c>
      <c r="G2006" t="s">
        <v>4517</v>
      </c>
    </row>
    <row r="2007" spans="1:7" x14ac:dyDescent="0.25">
      <c r="A2007" t="s">
        <v>4551</v>
      </c>
      <c r="B2007" t="s">
        <v>4552</v>
      </c>
      <c r="D2007">
        <v>1180201</v>
      </c>
      <c r="E2007">
        <v>1179539</v>
      </c>
      <c r="F2007" t="s">
        <v>96</v>
      </c>
      <c r="G2007" t="s">
        <v>4553</v>
      </c>
    </row>
    <row r="2008" spans="1:7" x14ac:dyDescent="0.25">
      <c r="A2008" t="s">
        <v>4554</v>
      </c>
      <c r="B2008" t="s">
        <v>4555</v>
      </c>
      <c r="D2008">
        <v>1169462</v>
      </c>
      <c r="E2008">
        <v>1168800</v>
      </c>
      <c r="F2008" t="s">
        <v>96</v>
      </c>
      <c r="G2008" t="s">
        <v>4556</v>
      </c>
    </row>
    <row r="2009" spans="1:7" x14ac:dyDescent="0.25">
      <c r="A2009" t="s">
        <v>4557</v>
      </c>
      <c r="B2009" t="s">
        <v>4558</v>
      </c>
      <c r="D2009">
        <v>1169462</v>
      </c>
      <c r="E2009">
        <v>1168800</v>
      </c>
      <c r="F2009" t="s">
        <v>96</v>
      </c>
      <c r="G2009" t="s">
        <v>4556</v>
      </c>
    </row>
    <row r="2010" spans="1:7" x14ac:dyDescent="0.25">
      <c r="A2010" t="s">
        <v>4559</v>
      </c>
      <c r="B2010" t="s">
        <v>4560</v>
      </c>
      <c r="D2010">
        <v>1013131</v>
      </c>
      <c r="E2010">
        <v>1013794</v>
      </c>
      <c r="F2010" t="s">
        <v>10</v>
      </c>
      <c r="G2010" t="s">
        <v>4561</v>
      </c>
    </row>
    <row r="2011" spans="1:7" x14ac:dyDescent="0.25">
      <c r="A2011" t="s">
        <v>4562</v>
      </c>
      <c r="B2011" t="s">
        <v>4563</v>
      </c>
      <c r="D2011">
        <v>1159704</v>
      </c>
      <c r="E2011">
        <v>1159041</v>
      </c>
      <c r="F2011" t="s">
        <v>96</v>
      </c>
      <c r="G2011" t="s">
        <v>4489</v>
      </c>
    </row>
    <row r="2012" spans="1:7" x14ac:dyDescent="0.25">
      <c r="A2012" t="s">
        <v>4564</v>
      </c>
      <c r="B2012" t="s">
        <v>4565</v>
      </c>
      <c r="D2012">
        <v>1149441</v>
      </c>
      <c r="E2012">
        <v>1148779</v>
      </c>
      <c r="F2012" t="s">
        <v>96</v>
      </c>
      <c r="G2012" t="s">
        <v>4566</v>
      </c>
    </row>
    <row r="2013" spans="1:7" x14ac:dyDescent="0.25">
      <c r="A2013" t="s">
        <v>4567</v>
      </c>
      <c r="B2013" t="s">
        <v>4568</v>
      </c>
      <c r="D2013">
        <v>2033430</v>
      </c>
      <c r="E2013">
        <v>2034092</v>
      </c>
      <c r="F2013" t="s">
        <v>10</v>
      </c>
      <c r="G2013" t="s">
        <v>4569</v>
      </c>
    </row>
    <row r="2014" spans="1:7" x14ac:dyDescent="0.25">
      <c r="A2014" t="s">
        <v>4570</v>
      </c>
      <c r="B2014" t="s">
        <v>4571</v>
      </c>
      <c r="D2014">
        <v>1149441</v>
      </c>
      <c r="E2014">
        <v>1148779</v>
      </c>
      <c r="F2014" t="s">
        <v>96</v>
      </c>
      <c r="G2014" t="s">
        <v>4566</v>
      </c>
    </row>
    <row r="2015" spans="1:7" x14ac:dyDescent="0.25">
      <c r="A2015" t="s">
        <v>4572</v>
      </c>
      <c r="B2015" t="s">
        <v>4573</v>
      </c>
      <c r="D2015">
        <v>1149441</v>
      </c>
      <c r="E2015">
        <v>1148779</v>
      </c>
      <c r="F2015" t="s">
        <v>96</v>
      </c>
      <c r="G2015" t="s">
        <v>4566</v>
      </c>
    </row>
    <row r="2016" spans="1:7" x14ac:dyDescent="0.25">
      <c r="A2016" t="s">
        <v>4574</v>
      </c>
      <c r="B2016" t="s">
        <v>4575</v>
      </c>
      <c r="D2016">
        <v>1169462</v>
      </c>
      <c r="E2016">
        <v>1168800</v>
      </c>
      <c r="F2016" t="s">
        <v>96</v>
      </c>
      <c r="G2016" t="s">
        <v>4566</v>
      </c>
    </row>
    <row r="2017" spans="1:7" x14ac:dyDescent="0.25">
      <c r="A2017" t="s">
        <v>4576</v>
      </c>
      <c r="B2017" t="s">
        <v>4577</v>
      </c>
      <c r="D2017">
        <v>1169462</v>
      </c>
      <c r="E2017">
        <v>1168800</v>
      </c>
      <c r="F2017" t="s">
        <v>96</v>
      </c>
      <c r="G2017" t="s">
        <v>4566</v>
      </c>
    </row>
    <row r="2018" spans="1:7" x14ac:dyDescent="0.25">
      <c r="A2018" t="s">
        <v>4578</v>
      </c>
      <c r="B2018" t="s">
        <v>4579</v>
      </c>
      <c r="D2018">
        <v>1150220</v>
      </c>
      <c r="E2018">
        <v>1149558</v>
      </c>
      <c r="F2018" t="s">
        <v>96</v>
      </c>
      <c r="G2018" t="s">
        <v>4580</v>
      </c>
    </row>
    <row r="2019" spans="1:7" x14ac:dyDescent="0.25">
      <c r="A2019" t="s">
        <v>4581</v>
      </c>
      <c r="B2019" t="s">
        <v>4582</v>
      </c>
      <c r="D2019">
        <v>1036095</v>
      </c>
      <c r="E2019">
        <v>1035433</v>
      </c>
      <c r="F2019" t="s">
        <v>96</v>
      </c>
      <c r="G2019" t="s">
        <v>4169</v>
      </c>
    </row>
    <row r="2020" spans="1:7" x14ac:dyDescent="0.25">
      <c r="A2020" t="s">
        <v>4583</v>
      </c>
      <c r="B2020" t="s">
        <v>4584</v>
      </c>
      <c r="D2020">
        <v>1093975</v>
      </c>
      <c r="E2020">
        <v>1093313</v>
      </c>
      <c r="F2020" t="s">
        <v>96</v>
      </c>
      <c r="G2020" t="s">
        <v>4580</v>
      </c>
    </row>
    <row r="2021" spans="1:7" x14ac:dyDescent="0.25">
      <c r="A2021" t="s">
        <v>4585</v>
      </c>
      <c r="B2021" t="s">
        <v>4586</v>
      </c>
      <c r="D2021">
        <v>1169462</v>
      </c>
      <c r="E2021">
        <v>1168800</v>
      </c>
      <c r="F2021" t="s">
        <v>96</v>
      </c>
      <c r="G2021" t="s">
        <v>4566</v>
      </c>
    </row>
    <row r="2022" spans="1:7" x14ac:dyDescent="0.25">
      <c r="A2022" t="s">
        <v>4587</v>
      </c>
      <c r="B2022" t="s">
        <v>4588</v>
      </c>
      <c r="D2022">
        <v>480222</v>
      </c>
      <c r="E2022">
        <v>480884</v>
      </c>
      <c r="F2022" t="s">
        <v>10</v>
      </c>
      <c r="G2022" t="s">
        <v>4589</v>
      </c>
    </row>
    <row r="2023" spans="1:7" x14ac:dyDescent="0.25">
      <c r="A2023" t="s">
        <v>4590</v>
      </c>
      <c r="B2023" t="s">
        <v>4591</v>
      </c>
      <c r="D2023">
        <v>1034713</v>
      </c>
      <c r="E2023">
        <v>1035376</v>
      </c>
      <c r="F2023" t="s">
        <v>10</v>
      </c>
      <c r="G2023" t="s">
        <v>4592</v>
      </c>
    </row>
    <row r="2024" spans="1:7" x14ac:dyDescent="0.25">
      <c r="A2024" t="s">
        <v>4593</v>
      </c>
      <c r="B2024" t="s">
        <v>4594</v>
      </c>
      <c r="D2024">
        <v>1035209</v>
      </c>
      <c r="E2024">
        <v>1035872</v>
      </c>
      <c r="F2024" t="s">
        <v>10</v>
      </c>
      <c r="G2024" t="s">
        <v>4592</v>
      </c>
    </row>
    <row r="2025" spans="1:7" x14ac:dyDescent="0.25">
      <c r="A2025" t="s">
        <v>4595</v>
      </c>
      <c r="B2025" t="s">
        <v>4596</v>
      </c>
      <c r="D2025">
        <v>1036996</v>
      </c>
      <c r="E2025">
        <v>1037659</v>
      </c>
      <c r="F2025" t="s">
        <v>10</v>
      </c>
      <c r="G2025" t="s">
        <v>4597</v>
      </c>
    </row>
    <row r="2026" spans="1:7" x14ac:dyDescent="0.25">
      <c r="A2026" t="s">
        <v>4598</v>
      </c>
      <c r="B2026" t="s">
        <v>4599</v>
      </c>
      <c r="D2026">
        <v>1000026</v>
      </c>
      <c r="E2026">
        <v>1000689</v>
      </c>
      <c r="F2026" t="s">
        <v>10</v>
      </c>
      <c r="G2026" t="s">
        <v>4500</v>
      </c>
    </row>
    <row r="2027" spans="1:7" x14ac:dyDescent="0.25">
      <c r="A2027" t="s">
        <v>4600</v>
      </c>
      <c r="B2027" t="s">
        <v>4601</v>
      </c>
      <c r="D2027">
        <v>1044109</v>
      </c>
      <c r="E2027">
        <v>1044772</v>
      </c>
      <c r="F2027" t="s">
        <v>10</v>
      </c>
      <c r="G2027" t="s">
        <v>4597</v>
      </c>
    </row>
    <row r="2028" spans="1:7" x14ac:dyDescent="0.25">
      <c r="A2028" t="s">
        <v>4602</v>
      </c>
      <c r="B2028" t="s">
        <v>4603</v>
      </c>
      <c r="D2028">
        <v>997873</v>
      </c>
      <c r="E2028">
        <v>998536</v>
      </c>
      <c r="F2028" t="s">
        <v>10</v>
      </c>
      <c r="G2028" t="s">
        <v>4597</v>
      </c>
    </row>
    <row r="2029" spans="1:7" x14ac:dyDescent="0.25">
      <c r="A2029" t="s">
        <v>4604</v>
      </c>
      <c r="B2029" t="s">
        <v>4605</v>
      </c>
      <c r="D2029">
        <v>1009472</v>
      </c>
      <c r="E2029">
        <v>1010135</v>
      </c>
      <c r="F2029" t="s">
        <v>10</v>
      </c>
      <c r="G2029" t="s">
        <v>4597</v>
      </c>
    </row>
    <row r="2030" spans="1:7" x14ac:dyDescent="0.25">
      <c r="A2030" t="s">
        <v>4606</v>
      </c>
      <c r="B2030" t="s">
        <v>4607</v>
      </c>
      <c r="D2030">
        <v>1044074</v>
      </c>
      <c r="E2030">
        <v>1044737</v>
      </c>
      <c r="F2030" t="s">
        <v>10</v>
      </c>
      <c r="G2030" t="s">
        <v>4597</v>
      </c>
    </row>
    <row r="2031" spans="1:7" x14ac:dyDescent="0.25">
      <c r="A2031" t="s">
        <v>4608</v>
      </c>
      <c r="B2031" t="s">
        <v>4609</v>
      </c>
      <c r="D2031">
        <v>1003290</v>
      </c>
      <c r="E2031">
        <v>1003953</v>
      </c>
      <c r="F2031" t="s">
        <v>10</v>
      </c>
      <c r="G2031" t="s">
        <v>4597</v>
      </c>
    </row>
    <row r="2032" spans="1:7" x14ac:dyDescent="0.25">
      <c r="A2032" t="s">
        <v>4610</v>
      </c>
      <c r="B2032" t="s">
        <v>4611</v>
      </c>
      <c r="D2032">
        <v>1036997</v>
      </c>
      <c r="E2032">
        <v>1037660</v>
      </c>
      <c r="F2032" t="s">
        <v>10</v>
      </c>
      <c r="G2032" t="s">
        <v>4597</v>
      </c>
    </row>
    <row r="2033" spans="1:7" x14ac:dyDescent="0.25">
      <c r="A2033" t="s">
        <v>4612</v>
      </c>
      <c r="B2033" t="s">
        <v>4613</v>
      </c>
      <c r="D2033">
        <v>908761</v>
      </c>
      <c r="E2033">
        <v>908098</v>
      </c>
      <c r="F2033" t="s">
        <v>96</v>
      </c>
      <c r="G2033" t="s">
        <v>4614</v>
      </c>
    </row>
    <row r="2034" spans="1:7" x14ac:dyDescent="0.25">
      <c r="A2034" t="s">
        <v>4615</v>
      </c>
      <c r="B2034" t="s">
        <v>4616</v>
      </c>
      <c r="D2034">
        <v>953664</v>
      </c>
      <c r="E2034">
        <v>954327</v>
      </c>
      <c r="F2034" t="s">
        <v>10</v>
      </c>
      <c r="G2034" t="s">
        <v>4500</v>
      </c>
    </row>
    <row r="2035" spans="1:7" x14ac:dyDescent="0.25">
      <c r="A2035" t="s">
        <v>4617</v>
      </c>
      <c r="B2035" t="s">
        <v>4618</v>
      </c>
      <c r="D2035">
        <v>1193580</v>
      </c>
      <c r="E2035">
        <v>1194243</v>
      </c>
      <c r="F2035" t="s">
        <v>10</v>
      </c>
      <c r="G2035" t="s">
        <v>4597</v>
      </c>
    </row>
    <row r="2036" spans="1:7" x14ac:dyDescent="0.25">
      <c r="A2036" t="s">
        <v>4619</v>
      </c>
      <c r="B2036" t="s">
        <v>4620</v>
      </c>
      <c r="D2036">
        <v>1035961</v>
      </c>
      <c r="E2036">
        <v>1036624</v>
      </c>
      <c r="F2036" t="s">
        <v>10</v>
      </c>
      <c r="G2036" t="s">
        <v>4597</v>
      </c>
    </row>
    <row r="2037" spans="1:7" x14ac:dyDescent="0.25">
      <c r="A2037" t="s">
        <v>4621</v>
      </c>
      <c r="B2037" t="s">
        <v>4622</v>
      </c>
      <c r="D2037">
        <v>194470</v>
      </c>
      <c r="E2037">
        <v>195133</v>
      </c>
      <c r="F2037" t="s">
        <v>10</v>
      </c>
      <c r="G2037" t="s">
        <v>4597</v>
      </c>
    </row>
    <row r="2038" spans="1:7" x14ac:dyDescent="0.25">
      <c r="A2038" t="s">
        <v>4623</v>
      </c>
      <c r="B2038" t="s">
        <v>4624</v>
      </c>
      <c r="D2038">
        <v>2238418</v>
      </c>
      <c r="E2038">
        <v>2237755</v>
      </c>
      <c r="F2038" t="s">
        <v>96</v>
      </c>
      <c r="G2038" t="s">
        <v>4230</v>
      </c>
    </row>
    <row r="2039" spans="1:7" x14ac:dyDescent="0.25">
      <c r="A2039" t="s">
        <v>4625</v>
      </c>
      <c r="B2039" t="s">
        <v>4626</v>
      </c>
      <c r="D2039">
        <v>26610</v>
      </c>
      <c r="E2039">
        <v>27273</v>
      </c>
      <c r="F2039" t="s">
        <v>10</v>
      </c>
      <c r="G2039" t="s">
        <v>4597</v>
      </c>
    </row>
    <row r="2040" spans="1:7" x14ac:dyDescent="0.25">
      <c r="A2040" t="s">
        <v>4627</v>
      </c>
      <c r="B2040" t="s">
        <v>4628</v>
      </c>
      <c r="D2040">
        <v>2044865</v>
      </c>
      <c r="E2040">
        <v>2044202</v>
      </c>
      <c r="F2040" t="s">
        <v>96</v>
      </c>
      <c r="G2040" t="s">
        <v>4230</v>
      </c>
    </row>
    <row r="2041" spans="1:7" x14ac:dyDescent="0.25">
      <c r="A2041" t="s">
        <v>4629</v>
      </c>
      <c r="B2041" t="s">
        <v>4630</v>
      </c>
      <c r="D2041">
        <v>1885184</v>
      </c>
      <c r="E2041">
        <v>1884521</v>
      </c>
      <c r="F2041" t="s">
        <v>96</v>
      </c>
      <c r="G2041" t="s">
        <v>4230</v>
      </c>
    </row>
    <row r="2042" spans="1:7" x14ac:dyDescent="0.25">
      <c r="A2042" t="s">
        <v>4631</v>
      </c>
      <c r="B2042" t="s">
        <v>4632</v>
      </c>
      <c r="D2042">
        <v>999169</v>
      </c>
      <c r="E2042">
        <v>998506</v>
      </c>
      <c r="F2042" t="s">
        <v>96</v>
      </c>
      <c r="G2042" t="s">
        <v>4230</v>
      </c>
    </row>
    <row r="2043" spans="1:7" x14ac:dyDescent="0.25">
      <c r="A2043" t="s">
        <v>4633</v>
      </c>
      <c r="B2043" t="s">
        <v>4634</v>
      </c>
      <c r="D2043">
        <v>1662246</v>
      </c>
      <c r="E2043">
        <v>1661583</v>
      </c>
      <c r="F2043" t="s">
        <v>96</v>
      </c>
      <c r="G2043" t="s">
        <v>4230</v>
      </c>
    </row>
    <row r="2044" spans="1:7" x14ac:dyDescent="0.25">
      <c r="A2044" t="s">
        <v>4635</v>
      </c>
      <c r="B2044" t="s">
        <v>4636</v>
      </c>
      <c r="D2044">
        <v>1020917</v>
      </c>
      <c r="E2044">
        <v>1021580</v>
      </c>
      <c r="F2044" t="s">
        <v>10</v>
      </c>
      <c r="G2044" t="s">
        <v>4592</v>
      </c>
    </row>
    <row r="2045" spans="1:7" x14ac:dyDescent="0.25">
      <c r="A2045" t="s">
        <v>4637</v>
      </c>
      <c r="B2045" t="s">
        <v>4638</v>
      </c>
      <c r="D2045">
        <v>1038599</v>
      </c>
      <c r="E2045">
        <v>1039262</v>
      </c>
      <c r="F2045" t="s">
        <v>10</v>
      </c>
      <c r="G2045" t="s">
        <v>4597</v>
      </c>
    </row>
    <row r="2046" spans="1:7" x14ac:dyDescent="0.25">
      <c r="A2046" t="s">
        <v>4639</v>
      </c>
      <c r="B2046" t="s">
        <v>4640</v>
      </c>
      <c r="D2046">
        <v>961839</v>
      </c>
      <c r="E2046">
        <v>962502</v>
      </c>
      <c r="F2046" t="s">
        <v>10</v>
      </c>
      <c r="G2046" t="s">
        <v>4500</v>
      </c>
    </row>
    <row r="2047" spans="1:7" x14ac:dyDescent="0.25">
      <c r="A2047" t="s">
        <v>4641</v>
      </c>
      <c r="B2047" t="s">
        <v>4642</v>
      </c>
      <c r="D2047">
        <v>974906</v>
      </c>
      <c r="E2047">
        <v>974244</v>
      </c>
      <c r="F2047" t="s">
        <v>96</v>
      </c>
      <c r="G2047" t="s">
        <v>4643</v>
      </c>
    </row>
    <row r="2048" spans="1:7" x14ac:dyDescent="0.25">
      <c r="A2048" t="s">
        <v>4644</v>
      </c>
      <c r="B2048" t="s">
        <v>4645</v>
      </c>
      <c r="D2048">
        <v>941965</v>
      </c>
      <c r="E2048">
        <v>941303</v>
      </c>
      <c r="F2048" t="s">
        <v>96</v>
      </c>
      <c r="G2048" t="s">
        <v>4643</v>
      </c>
    </row>
    <row r="2049" spans="1:7" x14ac:dyDescent="0.25">
      <c r="A2049" t="s">
        <v>4646</v>
      </c>
      <c r="B2049" t="s">
        <v>4647</v>
      </c>
      <c r="D2049">
        <v>851084</v>
      </c>
      <c r="E2049">
        <v>850421</v>
      </c>
      <c r="F2049" t="s">
        <v>96</v>
      </c>
      <c r="G2049" t="s">
        <v>4648</v>
      </c>
    </row>
    <row r="2050" spans="1:7" x14ac:dyDescent="0.25">
      <c r="A2050" t="s">
        <v>4649</v>
      </c>
      <c r="B2050" t="s">
        <v>4650</v>
      </c>
      <c r="D2050">
        <v>986166</v>
      </c>
      <c r="E2050">
        <v>985504</v>
      </c>
      <c r="F2050" t="s">
        <v>96</v>
      </c>
      <c r="G2050" t="s">
        <v>4651</v>
      </c>
    </row>
    <row r="2051" spans="1:7" x14ac:dyDescent="0.25">
      <c r="A2051" t="s">
        <v>4652</v>
      </c>
      <c r="B2051" t="s">
        <v>4653</v>
      </c>
      <c r="D2051">
        <v>989178</v>
      </c>
      <c r="E2051">
        <v>988516</v>
      </c>
      <c r="F2051" t="s">
        <v>96</v>
      </c>
      <c r="G2051" t="s">
        <v>4654</v>
      </c>
    </row>
    <row r="2052" spans="1:7" x14ac:dyDescent="0.25">
      <c r="A2052" t="s">
        <v>4655</v>
      </c>
      <c r="B2052" t="s">
        <v>4656</v>
      </c>
      <c r="D2052">
        <v>1021563</v>
      </c>
      <c r="E2052">
        <v>1022226</v>
      </c>
      <c r="F2052" t="s">
        <v>10</v>
      </c>
      <c r="G2052" t="s">
        <v>4657</v>
      </c>
    </row>
    <row r="2053" spans="1:7" x14ac:dyDescent="0.25">
      <c r="A2053" t="s">
        <v>4658</v>
      </c>
      <c r="B2053" t="s">
        <v>4659</v>
      </c>
      <c r="D2053">
        <v>976640</v>
      </c>
      <c r="E2053">
        <v>977303</v>
      </c>
      <c r="F2053" t="s">
        <v>10</v>
      </c>
      <c r="G2053" t="s">
        <v>4660</v>
      </c>
    </row>
    <row r="2054" spans="1:7" x14ac:dyDescent="0.25">
      <c r="A2054" t="s">
        <v>4661</v>
      </c>
      <c r="B2054" t="s">
        <v>4662</v>
      </c>
      <c r="D2054">
        <v>975673</v>
      </c>
      <c r="E2054">
        <v>976336</v>
      </c>
      <c r="F2054" t="s">
        <v>10</v>
      </c>
      <c r="G2054" t="s">
        <v>4660</v>
      </c>
    </row>
    <row r="2055" spans="1:7" x14ac:dyDescent="0.25">
      <c r="A2055" t="s">
        <v>4663</v>
      </c>
      <c r="B2055" t="s">
        <v>4664</v>
      </c>
      <c r="D2055">
        <v>1010926</v>
      </c>
      <c r="E2055">
        <v>1011589</v>
      </c>
      <c r="F2055" t="s">
        <v>10</v>
      </c>
      <c r="G2055" t="s">
        <v>4665</v>
      </c>
    </row>
    <row r="2056" spans="1:7" x14ac:dyDescent="0.25">
      <c r="A2056" t="s">
        <v>4666</v>
      </c>
      <c r="B2056" t="s">
        <v>4667</v>
      </c>
      <c r="D2056">
        <v>1650637</v>
      </c>
      <c r="E2056">
        <v>1649974</v>
      </c>
      <c r="F2056" t="s">
        <v>96</v>
      </c>
      <c r="G2056" t="s">
        <v>4668</v>
      </c>
    </row>
    <row r="2057" spans="1:7" x14ac:dyDescent="0.25">
      <c r="A2057" t="s">
        <v>4669</v>
      </c>
      <c r="B2057" t="s">
        <v>4670</v>
      </c>
      <c r="D2057">
        <v>1030900</v>
      </c>
      <c r="E2057">
        <v>1031563</v>
      </c>
      <c r="F2057" t="s">
        <v>10</v>
      </c>
      <c r="G2057" t="s">
        <v>4671</v>
      </c>
    </row>
    <row r="2058" spans="1:7" x14ac:dyDescent="0.25">
      <c r="A2058" t="s">
        <v>4672</v>
      </c>
      <c r="B2058" t="s">
        <v>4673</v>
      </c>
      <c r="D2058">
        <v>1057363</v>
      </c>
      <c r="E2058">
        <v>1058026</v>
      </c>
      <c r="F2058" t="s">
        <v>10</v>
      </c>
      <c r="G2058" t="s">
        <v>4674</v>
      </c>
    </row>
    <row r="2059" spans="1:7" x14ac:dyDescent="0.25">
      <c r="A2059" t="s">
        <v>4675</v>
      </c>
      <c r="B2059" t="s">
        <v>4676</v>
      </c>
      <c r="D2059">
        <v>979386</v>
      </c>
      <c r="E2059">
        <v>980049</v>
      </c>
      <c r="F2059" t="s">
        <v>10</v>
      </c>
      <c r="G2059" t="s">
        <v>4660</v>
      </c>
    </row>
    <row r="2060" spans="1:7" x14ac:dyDescent="0.25">
      <c r="A2060" t="s">
        <v>4677</v>
      </c>
      <c r="B2060" t="s">
        <v>4678</v>
      </c>
      <c r="D2060">
        <v>1121427</v>
      </c>
      <c r="E2060">
        <v>1120764</v>
      </c>
      <c r="F2060" t="s">
        <v>96</v>
      </c>
      <c r="G2060" t="s">
        <v>4668</v>
      </c>
    </row>
    <row r="2061" spans="1:7" x14ac:dyDescent="0.25">
      <c r="A2061" t="s">
        <v>4679</v>
      </c>
      <c r="B2061" t="s">
        <v>4680</v>
      </c>
      <c r="D2061">
        <v>1080198</v>
      </c>
      <c r="E2061">
        <v>1080861</v>
      </c>
      <c r="F2061" t="s">
        <v>10</v>
      </c>
      <c r="G2061" t="s">
        <v>4665</v>
      </c>
    </row>
    <row r="2062" spans="1:7" x14ac:dyDescent="0.25">
      <c r="A2062" t="s">
        <v>4681</v>
      </c>
      <c r="B2062" t="s">
        <v>4682</v>
      </c>
      <c r="D2062">
        <v>936541</v>
      </c>
      <c r="E2062">
        <v>935879</v>
      </c>
      <c r="F2062" t="s">
        <v>96</v>
      </c>
      <c r="G2062" t="s">
        <v>4683</v>
      </c>
    </row>
    <row r="2063" spans="1:7" x14ac:dyDescent="0.25">
      <c r="A2063" t="s">
        <v>4684</v>
      </c>
      <c r="B2063" t="s">
        <v>4685</v>
      </c>
      <c r="D2063">
        <v>1009621</v>
      </c>
      <c r="E2063">
        <v>1010284</v>
      </c>
      <c r="F2063" t="s">
        <v>10</v>
      </c>
      <c r="G2063" t="s">
        <v>4686</v>
      </c>
    </row>
    <row r="2064" spans="1:7" x14ac:dyDescent="0.25">
      <c r="A2064" t="s">
        <v>4687</v>
      </c>
      <c r="B2064" t="s">
        <v>4688</v>
      </c>
      <c r="D2064">
        <v>1006187</v>
      </c>
      <c r="E2064">
        <v>1006850</v>
      </c>
      <c r="F2064" t="s">
        <v>10</v>
      </c>
      <c r="G2064" t="s">
        <v>4689</v>
      </c>
    </row>
    <row r="2065" spans="1:7" x14ac:dyDescent="0.25">
      <c r="A2065" t="s">
        <v>4690</v>
      </c>
      <c r="B2065" t="s">
        <v>4691</v>
      </c>
      <c r="D2065">
        <v>988275</v>
      </c>
      <c r="E2065">
        <v>988938</v>
      </c>
      <c r="F2065" t="s">
        <v>10</v>
      </c>
      <c r="G2065" t="s">
        <v>4660</v>
      </c>
    </row>
    <row r="2066" spans="1:7" x14ac:dyDescent="0.25">
      <c r="A2066" t="s">
        <v>4692</v>
      </c>
      <c r="B2066" t="s">
        <v>4693</v>
      </c>
      <c r="D2066">
        <v>611039</v>
      </c>
      <c r="E2066">
        <v>611705</v>
      </c>
      <c r="F2066" t="s">
        <v>10</v>
      </c>
      <c r="G2066" t="s">
        <v>4694</v>
      </c>
    </row>
    <row r="2067" spans="1:7" x14ac:dyDescent="0.25">
      <c r="A2067" t="s">
        <v>4695</v>
      </c>
      <c r="B2067" t="s">
        <v>4696</v>
      </c>
      <c r="D2067">
        <v>902611</v>
      </c>
      <c r="E2067">
        <v>901947</v>
      </c>
      <c r="F2067" t="s">
        <v>96</v>
      </c>
      <c r="G2067" t="s">
        <v>4697</v>
      </c>
    </row>
    <row r="2068" spans="1:7" x14ac:dyDescent="0.25">
      <c r="A2068" t="s">
        <v>4698</v>
      </c>
      <c r="B2068" t="s">
        <v>4699</v>
      </c>
      <c r="D2068">
        <v>2187011</v>
      </c>
      <c r="E2068">
        <v>2186355</v>
      </c>
      <c r="F2068" t="s">
        <v>96</v>
      </c>
      <c r="G2068" t="s">
        <v>4700</v>
      </c>
    </row>
    <row r="2069" spans="1:7" x14ac:dyDescent="0.25">
      <c r="A2069" t="s">
        <v>4701</v>
      </c>
      <c r="B2069" t="s">
        <v>4702</v>
      </c>
      <c r="D2069">
        <v>1754428</v>
      </c>
      <c r="E2069">
        <v>1753772</v>
      </c>
      <c r="F2069" t="s">
        <v>96</v>
      </c>
      <c r="G2069" t="s">
        <v>4703</v>
      </c>
    </row>
    <row r="2070" spans="1:7" x14ac:dyDescent="0.25">
      <c r="A2070" t="s">
        <v>4704</v>
      </c>
      <c r="B2070" t="s">
        <v>4705</v>
      </c>
      <c r="D2070">
        <v>1714145</v>
      </c>
      <c r="E2070">
        <v>1713489</v>
      </c>
      <c r="F2070" t="s">
        <v>96</v>
      </c>
      <c r="G2070" t="s">
        <v>4703</v>
      </c>
    </row>
    <row r="2071" spans="1:7" x14ac:dyDescent="0.25">
      <c r="A2071" t="s">
        <v>4706</v>
      </c>
      <c r="B2071" t="s">
        <v>4707</v>
      </c>
      <c r="D2071">
        <v>780733</v>
      </c>
      <c r="E2071">
        <v>781389</v>
      </c>
      <c r="F2071" t="s">
        <v>10</v>
      </c>
      <c r="G2071" t="s">
        <v>4708</v>
      </c>
    </row>
    <row r="2072" spans="1:7" x14ac:dyDescent="0.25">
      <c r="A2072" t="s">
        <v>4709</v>
      </c>
      <c r="B2072" t="s">
        <v>4710</v>
      </c>
      <c r="D2072">
        <v>1692085</v>
      </c>
      <c r="E2072">
        <v>1691429</v>
      </c>
      <c r="F2072" t="s">
        <v>96</v>
      </c>
      <c r="G2072" t="s">
        <v>4703</v>
      </c>
    </row>
    <row r="2073" spans="1:7" x14ac:dyDescent="0.25">
      <c r="A2073" t="s">
        <v>4711</v>
      </c>
      <c r="B2073" t="s">
        <v>4712</v>
      </c>
      <c r="D2073">
        <v>1622632</v>
      </c>
      <c r="E2073">
        <v>1621976</v>
      </c>
      <c r="F2073" t="s">
        <v>96</v>
      </c>
      <c r="G2073" t="s">
        <v>4700</v>
      </c>
    </row>
    <row r="2074" spans="1:7" x14ac:dyDescent="0.25">
      <c r="A2074" t="s">
        <v>4713</v>
      </c>
      <c r="B2074" t="s">
        <v>4714</v>
      </c>
      <c r="D2074">
        <v>726634</v>
      </c>
      <c r="E2074">
        <v>727295</v>
      </c>
      <c r="F2074" t="s">
        <v>10</v>
      </c>
      <c r="G2074" t="s">
        <v>4715</v>
      </c>
    </row>
    <row r="2075" spans="1:7" x14ac:dyDescent="0.25">
      <c r="A2075" t="s">
        <v>4716</v>
      </c>
      <c r="B2075" t="s">
        <v>4717</v>
      </c>
      <c r="D2075">
        <v>755963</v>
      </c>
      <c r="E2075">
        <v>756619</v>
      </c>
      <c r="F2075" t="s">
        <v>10</v>
      </c>
      <c r="G2075" t="s">
        <v>4718</v>
      </c>
    </row>
    <row r="2076" spans="1:7" x14ac:dyDescent="0.25">
      <c r="A2076" t="s">
        <v>4719</v>
      </c>
      <c r="B2076" t="s">
        <v>4720</v>
      </c>
      <c r="D2076">
        <v>1796969</v>
      </c>
      <c r="E2076">
        <v>1796313</v>
      </c>
      <c r="F2076" t="s">
        <v>96</v>
      </c>
      <c r="G2076" t="s">
        <v>4703</v>
      </c>
    </row>
    <row r="2077" spans="1:7" x14ac:dyDescent="0.25">
      <c r="A2077" t="s">
        <v>4721</v>
      </c>
      <c r="B2077" t="s">
        <v>4722</v>
      </c>
      <c r="D2077">
        <v>1621620</v>
      </c>
      <c r="E2077">
        <v>1620964</v>
      </c>
      <c r="F2077" t="s">
        <v>96</v>
      </c>
      <c r="G2077" t="s">
        <v>4703</v>
      </c>
    </row>
    <row r="2078" spans="1:7" x14ac:dyDescent="0.25">
      <c r="A2078" t="s">
        <v>4723</v>
      </c>
      <c r="B2078" t="s">
        <v>4724</v>
      </c>
      <c r="D2078">
        <v>1702283</v>
      </c>
      <c r="E2078">
        <v>1701627</v>
      </c>
      <c r="F2078" t="s">
        <v>96</v>
      </c>
      <c r="G2078" t="s">
        <v>4703</v>
      </c>
    </row>
    <row r="2079" spans="1:7" x14ac:dyDescent="0.25">
      <c r="A2079" t="s">
        <v>4725</v>
      </c>
      <c r="B2079" t="s">
        <v>4726</v>
      </c>
      <c r="D2079">
        <v>785442</v>
      </c>
      <c r="E2079">
        <v>786098</v>
      </c>
      <c r="F2079" t="s">
        <v>10</v>
      </c>
      <c r="G2079" t="s">
        <v>4727</v>
      </c>
    </row>
    <row r="2080" spans="1:7" x14ac:dyDescent="0.25">
      <c r="A2080" t="s">
        <v>4728</v>
      </c>
      <c r="B2080" t="s">
        <v>4729</v>
      </c>
      <c r="D2080">
        <v>1672244</v>
      </c>
      <c r="E2080">
        <v>1671588</v>
      </c>
      <c r="F2080" t="s">
        <v>96</v>
      </c>
      <c r="G2080" t="s">
        <v>4703</v>
      </c>
    </row>
    <row r="2081" spans="1:7" x14ac:dyDescent="0.25">
      <c r="A2081" t="s">
        <v>4730</v>
      </c>
      <c r="B2081" t="s">
        <v>4731</v>
      </c>
      <c r="D2081">
        <v>757185</v>
      </c>
      <c r="E2081">
        <v>757846</v>
      </c>
      <c r="F2081" t="s">
        <v>10</v>
      </c>
      <c r="G2081" t="s">
        <v>4715</v>
      </c>
    </row>
    <row r="2082" spans="1:7" x14ac:dyDescent="0.25">
      <c r="A2082" t="s">
        <v>4732</v>
      </c>
      <c r="B2082" t="s">
        <v>4733</v>
      </c>
      <c r="D2082">
        <v>1609364</v>
      </c>
      <c r="E2082">
        <v>1608708</v>
      </c>
      <c r="F2082" t="s">
        <v>96</v>
      </c>
      <c r="G2082" t="s">
        <v>4700</v>
      </c>
    </row>
    <row r="2083" spans="1:7" x14ac:dyDescent="0.25">
      <c r="A2083" t="s">
        <v>4734</v>
      </c>
      <c r="B2083" t="s">
        <v>4735</v>
      </c>
      <c r="D2083">
        <v>1611042</v>
      </c>
      <c r="E2083">
        <v>1610386</v>
      </c>
      <c r="F2083" t="s">
        <v>96</v>
      </c>
      <c r="G2083" t="s">
        <v>4703</v>
      </c>
    </row>
    <row r="2084" spans="1:7" x14ac:dyDescent="0.25">
      <c r="A2084" t="s">
        <v>4736</v>
      </c>
      <c r="B2084" t="s">
        <v>4737</v>
      </c>
      <c r="D2084">
        <v>743122</v>
      </c>
      <c r="E2084">
        <v>743778</v>
      </c>
      <c r="F2084" t="s">
        <v>10</v>
      </c>
      <c r="G2084" t="s">
        <v>4708</v>
      </c>
    </row>
    <row r="2085" spans="1:7" x14ac:dyDescent="0.25">
      <c r="A2085" t="s">
        <v>4738</v>
      </c>
      <c r="B2085" t="s">
        <v>4739</v>
      </c>
      <c r="D2085">
        <v>1623601</v>
      </c>
      <c r="E2085">
        <v>1622945</v>
      </c>
      <c r="F2085" t="s">
        <v>96</v>
      </c>
      <c r="G2085" t="s">
        <v>4700</v>
      </c>
    </row>
    <row r="2086" spans="1:7" x14ac:dyDescent="0.25">
      <c r="A2086" t="s">
        <v>4740</v>
      </c>
      <c r="B2086" t="s">
        <v>4741</v>
      </c>
      <c r="D2086">
        <v>1623637</v>
      </c>
      <c r="E2086">
        <v>1622981</v>
      </c>
      <c r="F2086" t="s">
        <v>96</v>
      </c>
      <c r="G2086" t="s">
        <v>4700</v>
      </c>
    </row>
    <row r="2087" spans="1:7" x14ac:dyDescent="0.25">
      <c r="A2087" t="s">
        <v>4742</v>
      </c>
      <c r="B2087" t="s">
        <v>4743</v>
      </c>
      <c r="D2087">
        <v>756096</v>
      </c>
      <c r="E2087">
        <v>756752</v>
      </c>
      <c r="F2087" t="s">
        <v>10</v>
      </c>
      <c r="G2087" t="s">
        <v>4708</v>
      </c>
    </row>
    <row r="2088" spans="1:7" x14ac:dyDescent="0.25">
      <c r="A2088" t="s">
        <v>4744</v>
      </c>
      <c r="B2088" t="s">
        <v>4745</v>
      </c>
      <c r="D2088">
        <v>1832214</v>
      </c>
      <c r="E2088">
        <v>1831558</v>
      </c>
      <c r="F2088" t="s">
        <v>96</v>
      </c>
      <c r="G2088" t="s">
        <v>4703</v>
      </c>
    </row>
    <row r="2089" spans="1:7" x14ac:dyDescent="0.25">
      <c r="A2089" t="s">
        <v>4746</v>
      </c>
      <c r="B2089" t="s">
        <v>4747</v>
      </c>
      <c r="D2089">
        <v>1804284</v>
      </c>
      <c r="E2089">
        <v>1803628</v>
      </c>
      <c r="F2089" t="s">
        <v>96</v>
      </c>
      <c r="G2089" t="s">
        <v>4703</v>
      </c>
    </row>
    <row r="2090" spans="1:7" x14ac:dyDescent="0.25">
      <c r="A2090" t="s">
        <v>4748</v>
      </c>
      <c r="B2090" t="s">
        <v>4749</v>
      </c>
      <c r="D2090">
        <v>742012</v>
      </c>
      <c r="E2090">
        <v>742673</v>
      </c>
      <c r="F2090" t="s">
        <v>10</v>
      </c>
      <c r="G2090" t="s">
        <v>4715</v>
      </c>
    </row>
    <row r="2091" spans="1:7" x14ac:dyDescent="0.25">
      <c r="A2091" t="s">
        <v>4750</v>
      </c>
      <c r="B2091" t="s">
        <v>4751</v>
      </c>
      <c r="D2091">
        <v>2125103</v>
      </c>
      <c r="E2091">
        <v>2125759</v>
      </c>
      <c r="F2091" t="s">
        <v>10</v>
      </c>
      <c r="G2091" t="s">
        <v>4708</v>
      </c>
    </row>
    <row r="2092" spans="1:7" x14ac:dyDescent="0.25">
      <c r="A2092" t="s">
        <v>4752</v>
      </c>
      <c r="B2092" t="s">
        <v>4753</v>
      </c>
      <c r="D2092">
        <v>1725532</v>
      </c>
      <c r="E2092">
        <v>1724876</v>
      </c>
      <c r="F2092" t="s">
        <v>96</v>
      </c>
      <c r="G2092" t="s">
        <v>4703</v>
      </c>
    </row>
    <row r="2093" spans="1:7" x14ac:dyDescent="0.25">
      <c r="A2093" t="s">
        <v>4754</v>
      </c>
      <c r="B2093" t="s">
        <v>4755</v>
      </c>
      <c r="D2093">
        <v>1752939</v>
      </c>
      <c r="E2093">
        <v>1752283</v>
      </c>
      <c r="F2093" t="s">
        <v>96</v>
      </c>
      <c r="G2093" t="s">
        <v>4703</v>
      </c>
    </row>
    <row r="2094" spans="1:7" x14ac:dyDescent="0.25">
      <c r="A2094" t="s">
        <v>4756</v>
      </c>
      <c r="B2094" t="s">
        <v>4757</v>
      </c>
      <c r="D2094">
        <v>1734748</v>
      </c>
      <c r="E2094">
        <v>1734092</v>
      </c>
      <c r="F2094" t="s">
        <v>96</v>
      </c>
      <c r="G2094" t="s">
        <v>4758</v>
      </c>
    </row>
    <row r="2095" spans="1:7" x14ac:dyDescent="0.25">
      <c r="A2095" t="s">
        <v>4759</v>
      </c>
      <c r="B2095" t="s">
        <v>4760</v>
      </c>
      <c r="D2095">
        <v>1200911</v>
      </c>
      <c r="E2095">
        <v>1201567</v>
      </c>
      <c r="F2095" t="s">
        <v>10</v>
      </c>
      <c r="G2095" t="s">
        <v>4708</v>
      </c>
    </row>
    <row r="2096" spans="1:7" x14ac:dyDescent="0.25">
      <c r="A2096" t="s">
        <v>4761</v>
      </c>
      <c r="B2096" t="s">
        <v>4762</v>
      </c>
      <c r="D2096">
        <v>1855969</v>
      </c>
      <c r="E2096">
        <v>1855313</v>
      </c>
      <c r="F2096" t="s">
        <v>96</v>
      </c>
      <c r="G2096" t="s">
        <v>4703</v>
      </c>
    </row>
    <row r="2097" spans="1:7" x14ac:dyDescent="0.25">
      <c r="A2097" t="s">
        <v>4763</v>
      </c>
      <c r="B2097" t="s">
        <v>4764</v>
      </c>
      <c r="D2097">
        <v>734503</v>
      </c>
      <c r="E2097">
        <v>735164</v>
      </c>
      <c r="F2097" t="s">
        <v>10</v>
      </c>
      <c r="G2097" t="s">
        <v>4715</v>
      </c>
    </row>
    <row r="2098" spans="1:7" x14ac:dyDescent="0.25">
      <c r="A2098" t="s">
        <v>4765</v>
      </c>
      <c r="B2098" t="s">
        <v>4766</v>
      </c>
      <c r="D2098">
        <v>1623598</v>
      </c>
      <c r="E2098">
        <v>1622942</v>
      </c>
      <c r="F2098" t="s">
        <v>96</v>
      </c>
      <c r="G2098" t="s">
        <v>4700</v>
      </c>
    </row>
    <row r="2099" spans="1:7" x14ac:dyDescent="0.25">
      <c r="A2099" t="s">
        <v>4767</v>
      </c>
      <c r="B2099" t="s">
        <v>4768</v>
      </c>
      <c r="D2099">
        <v>1623465</v>
      </c>
      <c r="E2099">
        <v>1622809</v>
      </c>
      <c r="F2099" t="s">
        <v>96</v>
      </c>
      <c r="G2099" t="s">
        <v>4700</v>
      </c>
    </row>
    <row r="2100" spans="1:7" x14ac:dyDescent="0.25">
      <c r="A2100" t="s">
        <v>4769</v>
      </c>
      <c r="B2100" t="s">
        <v>4770</v>
      </c>
      <c r="D2100">
        <v>765422</v>
      </c>
      <c r="E2100">
        <v>766078</v>
      </c>
      <c r="F2100" t="s">
        <v>10</v>
      </c>
      <c r="G2100" t="s">
        <v>4708</v>
      </c>
    </row>
    <row r="2101" spans="1:7" x14ac:dyDescent="0.25">
      <c r="A2101" t="s">
        <v>4771</v>
      </c>
      <c r="B2101" t="s">
        <v>4772</v>
      </c>
      <c r="D2101">
        <v>734506</v>
      </c>
      <c r="E2101">
        <v>735167</v>
      </c>
      <c r="F2101" t="s">
        <v>10</v>
      </c>
      <c r="G2101" t="s">
        <v>4715</v>
      </c>
    </row>
    <row r="2102" spans="1:7" x14ac:dyDescent="0.25">
      <c r="A2102" t="s">
        <v>4773</v>
      </c>
      <c r="B2102" t="s">
        <v>4774</v>
      </c>
      <c r="D2102">
        <v>733674</v>
      </c>
      <c r="E2102">
        <v>734335</v>
      </c>
      <c r="F2102" t="s">
        <v>10</v>
      </c>
      <c r="G2102" t="s">
        <v>4715</v>
      </c>
    </row>
    <row r="2103" spans="1:7" x14ac:dyDescent="0.25">
      <c r="A2103" t="s">
        <v>4775</v>
      </c>
      <c r="B2103" t="s">
        <v>4776</v>
      </c>
      <c r="D2103">
        <v>1739471</v>
      </c>
      <c r="E2103">
        <v>1738815</v>
      </c>
      <c r="F2103" t="s">
        <v>96</v>
      </c>
      <c r="G2103" t="s">
        <v>4703</v>
      </c>
    </row>
    <row r="2104" spans="1:7" x14ac:dyDescent="0.25">
      <c r="A2104" t="s">
        <v>4777</v>
      </c>
      <c r="B2104" t="s">
        <v>4778</v>
      </c>
      <c r="D2104">
        <v>3093</v>
      </c>
      <c r="E2104">
        <v>3754</v>
      </c>
      <c r="F2104" t="s">
        <v>10</v>
      </c>
      <c r="G2104" t="s">
        <v>4715</v>
      </c>
    </row>
    <row r="2105" spans="1:7" x14ac:dyDescent="0.25">
      <c r="A2105" t="s">
        <v>4779</v>
      </c>
      <c r="B2105" t="s">
        <v>4780</v>
      </c>
      <c r="D2105">
        <v>878216</v>
      </c>
      <c r="E2105">
        <v>877560</v>
      </c>
      <c r="F2105" t="s">
        <v>96</v>
      </c>
      <c r="G2105" t="s">
        <v>4781</v>
      </c>
    </row>
    <row r="2106" spans="1:7" x14ac:dyDescent="0.25">
      <c r="A2106" t="s">
        <v>4782</v>
      </c>
      <c r="B2106" t="s">
        <v>4783</v>
      </c>
      <c r="D2106">
        <v>657064</v>
      </c>
      <c r="E2106">
        <v>657720</v>
      </c>
      <c r="F2106" t="s">
        <v>10</v>
      </c>
      <c r="G2106" t="s">
        <v>4784</v>
      </c>
    </row>
    <row r="2107" spans="1:7" x14ac:dyDescent="0.25">
      <c r="A2107" t="s">
        <v>4785</v>
      </c>
      <c r="B2107" t="s">
        <v>4786</v>
      </c>
      <c r="D2107">
        <v>702833</v>
      </c>
      <c r="E2107">
        <v>702177</v>
      </c>
      <c r="F2107" t="s">
        <v>96</v>
      </c>
      <c r="G2107" t="s">
        <v>4787</v>
      </c>
    </row>
    <row r="2108" spans="1:7" x14ac:dyDescent="0.25">
      <c r="A2108" t="s">
        <v>4788</v>
      </c>
      <c r="B2108" t="s">
        <v>4789</v>
      </c>
      <c r="D2108">
        <v>890619</v>
      </c>
      <c r="E2108">
        <v>889963</v>
      </c>
      <c r="F2108" t="s">
        <v>96</v>
      </c>
      <c r="G2108" t="s">
        <v>4758</v>
      </c>
    </row>
    <row r="2109" spans="1:7" x14ac:dyDescent="0.25">
      <c r="A2109" t="s">
        <v>4790</v>
      </c>
      <c r="B2109" t="s">
        <v>4791</v>
      </c>
      <c r="D2109">
        <v>1204062</v>
      </c>
      <c r="E2109">
        <v>1204718</v>
      </c>
      <c r="F2109" t="s">
        <v>10</v>
      </c>
      <c r="G2109" t="s">
        <v>4708</v>
      </c>
    </row>
    <row r="2110" spans="1:7" x14ac:dyDescent="0.25">
      <c r="A2110" t="s">
        <v>4792</v>
      </c>
      <c r="B2110" t="s">
        <v>4793</v>
      </c>
      <c r="D2110">
        <v>1666969</v>
      </c>
      <c r="E2110">
        <v>1666313</v>
      </c>
      <c r="F2110" t="s">
        <v>96</v>
      </c>
      <c r="G2110" t="s">
        <v>4703</v>
      </c>
    </row>
    <row r="2111" spans="1:7" x14ac:dyDescent="0.25">
      <c r="A2111" t="s">
        <v>4794</v>
      </c>
      <c r="B2111" t="s">
        <v>4795</v>
      </c>
      <c r="D2111">
        <v>1347289</v>
      </c>
      <c r="E2111">
        <v>1347945</v>
      </c>
      <c r="F2111" t="s">
        <v>10</v>
      </c>
      <c r="G2111" t="s">
        <v>4796</v>
      </c>
    </row>
    <row r="2112" spans="1:7" x14ac:dyDescent="0.25">
      <c r="A2112" t="s">
        <v>4797</v>
      </c>
      <c r="B2112" t="s">
        <v>4798</v>
      </c>
      <c r="D2112">
        <v>1819859</v>
      </c>
      <c r="E2112">
        <v>1819203</v>
      </c>
      <c r="F2112" t="s">
        <v>96</v>
      </c>
      <c r="G2112" t="s">
        <v>4758</v>
      </c>
    </row>
    <row r="2113" spans="1:7" x14ac:dyDescent="0.25">
      <c r="A2113" t="s">
        <v>4799</v>
      </c>
      <c r="B2113" t="s">
        <v>4800</v>
      </c>
      <c r="D2113">
        <v>506642</v>
      </c>
      <c r="E2113">
        <v>507298</v>
      </c>
      <c r="F2113" t="s">
        <v>10</v>
      </c>
      <c r="G2113" t="s">
        <v>4796</v>
      </c>
    </row>
    <row r="2114" spans="1:7" x14ac:dyDescent="0.25">
      <c r="A2114" t="s">
        <v>4801</v>
      </c>
      <c r="B2114" t="s">
        <v>4802</v>
      </c>
      <c r="D2114">
        <v>2339105</v>
      </c>
      <c r="E2114">
        <v>2339761</v>
      </c>
      <c r="F2114" t="s">
        <v>10</v>
      </c>
      <c r="G2114" t="s">
        <v>4708</v>
      </c>
    </row>
    <row r="2115" spans="1:7" x14ac:dyDescent="0.25">
      <c r="A2115" t="s">
        <v>4803</v>
      </c>
      <c r="B2115" t="s">
        <v>4804</v>
      </c>
      <c r="D2115">
        <v>2339106</v>
      </c>
      <c r="E2115">
        <v>2339762</v>
      </c>
      <c r="F2115" t="s">
        <v>10</v>
      </c>
      <c r="G2115" t="s">
        <v>4708</v>
      </c>
    </row>
    <row r="2116" spans="1:7" x14ac:dyDescent="0.25">
      <c r="A2116" t="s">
        <v>4805</v>
      </c>
      <c r="B2116" t="s">
        <v>4806</v>
      </c>
      <c r="D2116">
        <v>1783942</v>
      </c>
      <c r="E2116">
        <v>1783286</v>
      </c>
      <c r="F2116" t="s">
        <v>96</v>
      </c>
      <c r="G2116" t="s">
        <v>4807</v>
      </c>
    </row>
    <row r="2117" spans="1:7" x14ac:dyDescent="0.25">
      <c r="A2117" t="s">
        <v>4808</v>
      </c>
      <c r="B2117" t="s">
        <v>4809</v>
      </c>
      <c r="D2117">
        <v>2172651</v>
      </c>
      <c r="E2117">
        <v>2173307</v>
      </c>
      <c r="F2117" t="s">
        <v>10</v>
      </c>
      <c r="G2117" t="s">
        <v>4810</v>
      </c>
    </row>
    <row r="2118" spans="1:7" x14ac:dyDescent="0.25">
      <c r="A2118" t="s">
        <v>4811</v>
      </c>
      <c r="B2118" t="s">
        <v>4812</v>
      </c>
      <c r="D2118">
        <v>2169726</v>
      </c>
      <c r="E2118">
        <v>2169070</v>
      </c>
      <c r="F2118" t="s">
        <v>96</v>
      </c>
      <c r="G2118" t="s">
        <v>4813</v>
      </c>
    </row>
    <row r="2119" spans="1:7" x14ac:dyDescent="0.25">
      <c r="A2119" t="s">
        <v>4814</v>
      </c>
      <c r="B2119" t="s">
        <v>4815</v>
      </c>
      <c r="D2119">
        <v>1782909</v>
      </c>
      <c r="E2119">
        <v>1782253</v>
      </c>
      <c r="F2119" t="s">
        <v>96</v>
      </c>
      <c r="G2119" t="s">
        <v>4816</v>
      </c>
    </row>
    <row r="2120" spans="1:7" x14ac:dyDescent="0.25">
      <c r="A2120" t="s">
        <v>4817</v>
      </c>
      <c r="B2120" t="s">
        <v>4818</v>
      </c>
      <c r="D2120">
        <v>816452</v>
      </c>
      <c r="E2120">
        <v>815796</v>
      </c>
      <c r="F2120" t="s">
        <v>96</v>
      </c>
      <c r="G2120" t="s">
        <v>4758</v>
      </c>
    </row>
    <row r="2121" spans="1:7" x14ac:dyDescent="0.25">
      <c r="A2121" t="s">
        <v>4819</v>
      </c>
      <c r="B2121" t="s">
        <v>4820</v>
      </c>
      <c r="D2121">
        <v>1733746</v>
      </c>
      <c r="E2121">
        <v>1733090</v>
      </c>
      <c r="F2121" t="s">
        <v>96</v>
      </c>
      <c r="G2121" t="s">
        <v>4821</v>
      </c>
    </row>
    <row r="2122" spans="1:7" x14ac:dyDescent="0.25">
      <c r="A2122" t="s">
        <v>4822</v>
      </c>
      <c r="B2122" t="s">
        <v>4823</v>
      </c>
      <c r="D2122">
        <v>658525</v>
      </c>
      <c r="E2122">
        <v>659181</v>
      </c>
      <c r="F2122" t="s">
        <v>10</v>
      </c>
      <c r="G2122" t="s">
        <v>4824</v>
      </c>
    </row>
    <row r="2123" spans="1:7" x14ac:dyDescent="0.25">
      <c r="A2123" t="s">
        <v>4825</v>
      </c>
      <c r="B2123" t="s">
        <v>4826</v>
      </c>
      <c r="D2123">
        <v>639345</v>
      </c>
      <c r="E2123">
        <v>640001</v>
      </c>
      <c r="F2123" t="s">
        <v>10</v>
      </c>
      <c r="G2123" t="s">
        <v>4824</v>
      </c>
    </row>
    <row r="2124" spans="1:7" x14ac:dyDescent="0.25">
      <c r="A2124" t="s">
        <v>4827</v>
      </c>
      <c r="B2124" t="s">
        <v>4828</v>
      </c>
      <c r="D2124">
        <v>423794</v>
      </c>
      <c r="E2124">
        <v>424450</v>
      </c>
      <c r="F2124" t="s">
        <v>10</v>
      </c>
      <c r="G2124" t="s">
        <v>4824</v>
      </c>
    </row>
    <row r="2125" spans="1:7" x14ac:dyDescent="0.25">
      <c r="A2125" t="s">
        <v>4829</v>
      </c>
      <c r="B2125" t="s">
        <v>4830</v>
      </c>
      <c r="D2125">
        <v>1767803</v>
      </c>
      <c r="E2125">
        <v>1767147</v>
      </c>
      <c r="F2125" t="s">
        <v>96</v>
      </c>
      <c r="G2125" t="s">
        <v>4831</v>
      </c>
    </row>
    <row r="2126" spans="1:7" x14ac:dyDescent="0.25">
      <c r="A2126" t="s">
        <v>4832</v>
      </c>
      <c r="B2126" t="s">
        <v>4833</v>
      </c>
      <c r="D2126">
        <v>553008</v>
      </c>
      <c r="E2126">
        <v>552352</v>
      </c>
      <c r="F2126" t="s">
        <v>96</v>
      </c>
      <c r="G2126" t="s">
        <v>4821</v>
      </c>
    </row>
    <row r="2127" spans="1:7" x14ac:dyDescent="0.25">
      <c r="A2127" t="s">
        <v>4834</v>
      </c>
      <c r="B2127" t="s">
        <v>4835</v>
      </c>
      <c r="D2127">
        <v>441511</v>
      </c>
      <c r="E2127">
        <v>440855</v>
      </c>
      <c r="F2127" t="s">
        <v>96</v>
      </c>
      <c r="G2127" t="s">
        <v>4836</v>
      </c>
    </row>
    <row r="2128" spans="1:7" x14ac:dyDescent="0.25">
      <c r="A2128" t="s">
        <v>4837</v>
      </c>
      <c r="B2128" t="s">
        <v>4838</v>
      </c>
      <c r="D2128">
        <v>688484</v>
      </c>
      <c r="E2128">
        <v>689140</v>
      </c>
      <c r="F2128" t="s">
        <v>10</v>
      </c>
      <c r="G2128" t="s">
        <v>4839</v>
      </c>
    </row>
    <row r="2129" spans="1:7" x14ac:dyDescent="0.25">
      <c r="A2129" t="s">
        <v>4840</v>
      </c>
      <c r="B2129" t="s">
        <v>4841</v>
      </c>
      <c r="D2129">
        <v>1720367</v>
      </c>
      <c r="E2129">
        <v>1719711</v>
      </c>
      <c r="F2129" t="s">
        <v>96</v>
      </c>
      <c r="G2129" t="s">
        <v>4821</v>
      </c>
    </row>
    <row r="2130" spans="1:7" x14ac:dyDescent="0.25">
      <c r="A2130" t="s">
        <v>4842</v>
      </c>
      <c r="B2130" t="s">
        <v>4843</v>
      </c>
      <c r="D2130">
        <v>1761195</v>
      </c>
      <c r="E2130">
        <v>1760539</v>
      </c>
      <c r="F2130" t="s">
        <v>96</v>
      </c>
      <c r="G2130" t="s">
        <v>4821</v>
      </c>
    </row>
    <row r="2131" spans="1:7" x14ac:dyDescent="0.25">
      <c r="A2131" t="s">
        <v>4844</v>
      </c>
      <c r="B2131" t="s">
        <v>4845</v>
      </c>
      <c r="D2131">
        <v>474880</v>
      </c>
      <c r="E2131">
        <v>475536</v>
      </c>
      <c r="F2131" t="s">
        <v>10</v>
      </c>
      <c r="G2131" t="s">
        <v>4824</v>
      </c>
    </row>
    <row r="2132" spans="1:7" x14ac:dyDescent="0.25">
      <c r="A2132" t="s">
        <v>4846</v>
      </c>
      <c r="B2132" t="s">
        <v>4847</v>
      </c>
      <c r="D2132">
        <v>474880</v>
      </c>
      <c r="E2132">
        <v>475536</v>
      </c>
      <c r="F2132" t="s">
        <v>10</v>
      </c>
      <c r="G2132" t="s">
        <v>4824</v>
      </c>
    </row>
    <row r="2133" spans="1:7" x14ac:dyDescent="0.25">
      <c r="A2133" t="s">
        <v>4848</v>
      </c>
      <c r="B2133" t="s">
        <v>4849</v>
      </c>
      <c r="D2133">
        <v>1260595</v>
      </c>
      <c r="E2133">
        <v>1261251</v>
      </c>
      <c r="F2133" t="s">
        <v>10</v>
      </c>
      <c r="G2133" t="s">
        <v>4824</v>
      </c>
    </row>
    <row r="2134" spans="1:7" x14ac:dyDescent="0.25">
      <c r="A2134" t="s">
        <v>4850</v>
      </c>
      <c r="B2134" t="s">
        <v>4851</v>
      </c>
      <c r="D2134">
        <v>713032</v>
      </c>
      <c r="E2134">
        <v>713688</v>
      </c>
      <c r="F2134" t="s">
        <v>10</v>
      </c>
      <c r="G2134" t="s">
        <v>4810</v>
      </c>
    </row>
    <row r="2135" spans="1:7" x14ac:dyDescent="0.25">
      <c r="A2135" t="s">
        <v>4852</v>
      </c>
      <c r="B2135" t="s">
        <v>4853</v>
      </c>
      <c r="D2135">
        <v>1761196</v>
      </c>
      <c r="E2135">
        <v>1760540</v>
      </c>
      <c r="F2135" t="s">
        <v>96</v>
      </c>
      <c r="G2135" t="s">
        <v>4821</v>
      </c>
    </row>
    <row r="2136" spans="1:7" x14ac:dyDescent="0.25">
      <c r="A2136" t="s">
        <v>4854</v>
      </c>
      <c r="B2136" t="s">
        <v>4855</v>
      </c>
      <c r="D2136">
        <v>1745422</v>
      </c>
      <c r="E2136">
        <v>1744766</v>
      </c>
      <c r="F2136" t="s">
        <v>96</v>
      </c>
      <c r="G2136" t="s">
        <v>4821</v>
      </c>
    </row>
    <row r="2137" spans="1:7" x14ac:dyDescent="0.25">
      <c r="A2137" t="s">
        <v>4856</v>
      </c>
      <c r="B2137" t="s">
        <v>4857</v>
      </c>
      <c r="D2137">
        <v>1396984</v>
      </c>
      <c r="E2137">
        <v>1397640</v>
      </c>
      <c r="F2137" t="s">
        <v>10</v>
      </c>
      <c r="G2137" t="s">
        <v>4824</v>
      </c>
    </row>
    <row r="2138" spans="1:7" x14ac:dyDescent="0.25">
      <c r="A2138" t="s">
        <v>4858</v>
      </c>
      <c r="B2138" t="s">
        <v>4859</v>
      </c>
      <c r="D2138">
        <v>1904657</v>
      </c>
      <c r="E2138">
        <v>1904001</v>
      </c>
      <c r="F2138" t="s">
        <v>96</v>
      </c>
      <c r="G2138" t="s">
        <v>4860</v>
      </c>
    </row>
    <row r="2139" spans="1:7" x14ac:dyDescent="0.25">
      <c r="A2139" t="s">
        <v>4861</v>
      </c>
      <c r="B2139" t="s">
        <v>4862</v>
      </c>
      <c r="D2139">
        <v>1793735</v>
      </c>
      <c r="E2139">
        <v>1793079</v>
      </c>
      <c r="F2139" t="s">
        <v>96</v>
      </c>
      <c r="G2139" t="s">
        <v>4836</v>
      </c>
    </row>
    <row r="2140" spans="1:7" x14ac:dyDescent="0.25">
      <c r="A2140" t="s">
        <v>4863</v>
      </c>
      <c r="B2140" t="s">
        <v>4864</v>
      </c>
      <c r="D2140">
        <v>1794977</v>
      </c>
      <c r="E2140">
        <v>1794321</v>
      </c>
      <c r="F2140" t="s">
        <v>96</v>
      </c>
      <c r="G2140" t="s">
        <v>4831</v>
      </c>
    </row>
    <row r="2141" spans="1:7" x14ac:dyDescent="0.25">
      <c r="A2141" t="s">
        <v>4865</v>
      </c>
      <c r="B2141" t="s">
        <v>4866</v>
      </c>
      <c r="D2141">
        <v>1801648</v>
      </c>
      <c r="E2141">
        <v>1800992</v>
      </c>
      <c r="F2141" t="s">
        <v>96</v>
      </c>
      <c r="G2141" t="s">
        <v>4867</v>
      </c>
    </row>
    <row r="2142" spans="1:7" x14ac:dyDescent="0.25">
      <c r="A2142" t="s">
        <v>4868</v>
      </c>
      <c r="B2142" t="s">
        <v>4869</v>
      </c>
      <c r="D2142">
        <v>1842364</v>
      </c>
      <c r="E2142">
        <v>1841708</v>
      </c>
      <c r="F2142" t="s">
        <v>96</v>
      </c>
      <c r="G2142" t="s">
        <v>4821</v>
      </c>
    </row>
    <row r="2143" spans="1:7" x14ac:dyDescent="0.25">
      <c r="A2143" t="s">
        <v>4870</v>
      </c>
      <c r="B2143" t="s">
        <v>4871</v>
      </c>
      <c r="D2143">
        <v>1896766</v>
      </c>
      <c r="E2143">
        <v>1896110</v>
      </c>
      <c r="F2143" t="s">
        <v>96</v>
      </c>
      <c r="G2143" t="s">
        <v>4860</v>
      </c>
    </row>
    <row r="2144" spans="1:7" x14ac:dyDescent="0.25">
      <c r="A2144" t="s">
        <v>4872</v>
      </c>
      <c r="B2144" t="s">
        <v>4873</v>
      </c>
      <c r="D2144">
        <v>910921</v>
      </c>
      <c r="E2144">
        <v>910257</v>
      </c>
      <c r="F2144" t="s">
        <v>96</v>
      </c>
      <c r="G2144" t="s">
        <v>4874</v>
      </c>
    </row>
    <row r="2145" spans="1:7" x14ac:dyDescent="0.25">
      <c r="A2145" t="s">
        <v>4875</v>
      </c>
      <c r="B2145" t="s">
        <v>4876</v>
      </c>
      <c r="D2145">
        <v>1261754</v>
      </c>
      <c r="E2145">
        <v>1261098</v>
      </c>
      <c r="F2145" t="s">
        <v>96</v>
      </c>
      <c r="G2145" t="s">
        <v>4821</v>
      </c>
    </row>
    <row r="2146" spans="1:7" x14ac:dyDescent="0.25">
      <c r="A2146" t="s">
        <v>4877</v>
      </c>
      <c r="B2146" t="s">
        <v>4878</v>
      </c>
      <c r="D2146">
        <v>1847877</v>
      </c>
      <c r="E2146">
        <v>1847221</v>
      </c>
      <c r="F2146" t="s">
        <v>96</v>
      </c>
      <c r="G2146" t="s">
        <v>4879</v>
      </c>
    </row>
    <row r="2147" spans="1:7" x14ac:dyDescent="0.25">
      <c r="A2147" t="s">
        <v>4880</v>
      </c>
      <c r="B2147" t="s">
        <v>4881</v>
      </c>
      <c r="D2147">
        <v>1805980</v>
      </c>
      <c r="E2147">
        <v>1805324</v>
      </c>
      <c r="F2147" t="s">
        <v>96</v>
      </c>
      <c r="G2147" t="s">
        <v>4879</v>
      </c>
    </row>
    <row r="2148" spans="1:7" x14ac:dyDescent="0.25">
      <c r="A2148" t="s">
        <v>4882</v>
      </c>
      <c r="B2148" t="s">
        <v>4883</v>
      </c>
      <c r="D2148">
        <v>1812992</v>
      </c>
      <c r="E2148">
        <v>1812336</v>
      </c>
      <c r="F2148" t="s">
        <v>96</v>
      </c>
      <c r="G2148" t="s">
        <v>4884</v>
      </c>
    </row>
    <row r="2149" spans="1:7" x14ac:dyDescent="0.25">
      <c r="A2149" t="s">
        <v>4885</v>
      </c>
      <c r="B2149" t="s">
        <v>4886</v>
      </c>
      <c r="D2149">
        <v>1228042</v>
      </c>
      <c r="E2149">
        <v>1227386</v>
      </c>
      <c r="F2149" t="s">
        <v>96</v>
      </c>
      <c r="G2149" t="s">
        <v>4884</v>
      </c>
    </row>
    <row r="2150" spans="1:7" x14ac:dyDescent="0.25">
      <c r="A2150" t="s">
        <v>4887</v>
      </c>
      <c r="B2150" t="s">
        <v>4888</v>
      </c>
      <c r="D2150">
        <v>2097402</v>
      </c>
      <c r="E2150">
        <v>2096746</v>
      </c>
      <c r="F2150" t="s">
        <v>96</v>
      </c>
      <c r="G2150" t="s">
        <v>4879</v>
      </c>
    </row>
    <row r="2151" spans="1:7" x14ac:dyDescent="0.25">
      <c r="A2151" t="s">
        <v>4889</v>
      </c>
      <c r="B2151" t="s">
        <v>4890</v>
      </c>
      <c r="D2151">
        <v>777606</v>
      </c>
      <c r="E2151">
        <v>778262</v>
      </c>
      <c r="F2151" t="s">
        <v>10</v>
      </c>
      <c r="G2151" t="s">
        <v>4891</v>
      </c>
    </row>
    <row r="2152" spans="1:7" x14ac:dyDescent="0.25">
      <c r="A2152" t="s">
        <v>4892</v>
      </c>
      <c r="B2152" t="s">
        <v>4893</v>
      </c>
      <c r="D2152">
        <v>2212779</v>
      </c>
      <c r="E2152">
        <v>2212123</v>
      </c>
      <c r="F2152" t="s">
        <v>96</v>
      </c>
      <c r="G2152" t="s">
        <v>4894</v>
      </c>
    </row>
    <row r="2153" spans="1:7" x14ac:dyDescent="0.25">
      <c r="A2153" t="s">
        <v>4895</v>
      </c>
      <c r="B2153" t="s">
        <v>4896</v>
      </c>
      <c r="D2153">
        <v>172337</v>
      </c>
      <c r="E2153">
        <v>172993</v>
      </c>
      <c r="F2153" t="s">
        <v>10</v>
      </c>
      <c r="G2153" t="s">
        <v>4824</v>
      </c>
    </row>
    <row r="2154" spans="1:7" x14ac:dyDescent="0.25">
      <c r="A2154" t="s">
        <v>4897</v>
      </c>
      <c r="B2154" t="s">
        <v>4898</v>
      </c>
      <c r="D2154">
        <v>1696352</v>
      </c>
      <c r="E2154">
        <v>1697008</v>
      </c>
      <c r="F2154" t="s">
        <v>10</v>
      </c>
      <c r="G2154" t="s">
        <v>4824</v>
      </c>
    </row>
    <row r="2155" spans="1:7" x14ac:dyDescent="0.25">
      <c r="A2155" t="s">
        <v>4899</v>
      </c>
      <c r="B2155" t="s">
        <v>4900</v>
      </c>
      <c r="D2155">
        <v>1832418</v>
      </c>
      <c r="E2155">
        <v>1833074</v>
      </c>
      <c r="F2155" t="s">
        <v>10</v>
      </c>
      <c r="G2155" t="s">
        <v>4891</v>
      </c>
    </row>
    <row r="2156" spans="1:7" x14ac:dyDescent="0.25">
      <c r="A2156" t="s">
        <v>4901</v>
      </c>
      <c r="B2156" t="s">
        <v>4902</v>
      </c>
      <c r="D2156">
        <v>1475327</v>
      </c>
      <c r="E2156">
        <v>1475983</v>
      </c>
      <c r="F2156" t="s">
        <v>10</v>
      </c>
      <c r="G2156" t="s">
        <v>4891</v>
      </c>
    </row>
    <row r="2157" spans="1:7" x14ac:dyDescent="0.25">
      <c r="A2157" t="s">
        <v>4903</v>
      </c>
      <c r="B2157" t="s">
        <v>4904</v>
      </c>
      <c r="D2157">
        <v>1790828</v>
      </c>
      <c r="E2157">
        <v>1790172</v>
      </c>
      <c r="F2157" t="s">
        <v>96</v>
      </c>
      <c r="G2157" t="s">
        <v>4894</v>
      </c>
    </row>
    <row r="2158" spans="1:7" x14ac:dyDescent="0.25">
      <c r="A2158" t="s">
        <v>4905</v>
      </c>
      <c r="B2158" t="s">
        <v>4906</v>
      </c>
      <c r="D2158">
        <v>1870620</v>
      </c>
      <c r="E2158">
        <v>1869964</v>
      </c>
      <c r="F2158" t="s">
        <v>96</v>
      </c>
      <c r="G2158" t="s">
        <v>4813</v>
      </c>
    </row>
    <row r="2159" spans="1:7" x14ac:dyDescent="0.25">
      <c r="A2159" t="s">
        <v>4907</v>
      </c>
      <c r="B2159" t="s">
        <v>4908</v>
      </c>
      <c r="D2159">
        <v>1777075</v>
      </c>
      <c r="E2159">
        <v>1776419</v>
      </c>
      <c r="F2159" t="s">
        <v>96</v>
      </c>
      <c r="G2159" t="s">
        <v>4894</v>
      </c>
    </row>
    <row r="2160" spans="1:7" x14ac:dyDescent="0.25">
      <c r="A2160" t="s">
        <v>4909</v>
      </c>
      <c r="B2160" t="s">
        <v>4910</v>
      </c>
      <c r="D2160">
        <v>1727707</v>
      </c>
      <c r="E2160">
        <v>1727051</v>
      </c>
      <c r="F2160" t="s">
        <v>96</v>
      </c>
      <c r="G2160" t="s">
        <v>4821</v>
      </c>
    </row>
    <row r="2161" spans="1:7" x14ac:dyDescent="0.25">
      <c r="A2161" t="s">
        <v>4911</v>
      </c>
      <c r="B2161" t="s">
        <v>4912</v>
      </c>
      <c r="D2161">
        <v>1584649</v>
      </c>
      <c r="E2161">
        <v>1583993</v>
      </c>
      <c r="F2161" t="s">
        <v>96</v>
      </c>
      <c r="G2161" t="s">
        <v>4821</v>
      </c>
    </row>
    <row r="2162" spans="1:7" x14ac:dyDescent="0.25">
      <c r="A2162" t="s">
        <v>4913</v>
      </c>
      <c r="B2162" t="s">
        <v>4914</v>
      </c>
      <c r="D2162">
        <v>1411896</v>
      </c>
      <c r="E2162">
        <v>1411240</v>
      </c>
      <c r="F2162" t="s">
        <v>96</v>
      </c>
      <c r="G2162" t="s">
        <v>4821</v>
      </c>
    </row>
    <row r="2163" spans="1:7" x14ac:dyDescent="0.25">
      <c r="A2163" t="s">
        <v>4915</v>
      </c>
      <c r="B2163" t="s">
        <v>4916</v>
      </c>
      <c r="D2163">
        <v>1830842</v>
      </c>
      <c r="E2163">
        <v>1830186</v>
      </c>
      <c r="F2163" t="s">
        <v>96</v>
      </c>
      <c r="G2163" t="s">
        <v>4821</v>
      </c>
    </row>
    <row r="2164" spans="1:7" x14ac:dyDescent="0.25">
      <c r="A2164" t="s">
        <v>4917</v>
      </c>
      <c r="B2164" t="s">
        <v>4918</v>
      </c>
      <c r="D2164">
        <v>995139</v>
      </c>
      <c r="E2164">
        <v>995795</v>
      </c>
      <c r="F2164" t="s">
        <v>10</v>
      </c>
      <c r="G2164" t="s">
        <v>4824</v>
      </c>
    </row>
    <row r="2165" spans="1:7" x14ac:dyDescent="0.25">
      <c r="A2165" t="s">
        <v>4919</v>
      </c>
      <c r="B2165" t="s">
        <v>4920</v>
      </c>
      <c r="D2165">
        <v>1731015</v>
      </c>
      <c r="E2165">
        <v>1730359</v>
      </c>
      <c r="F2165" t="s">
        <v>96</v>
      </c>
      <c r="G2165" t="s">
        <v>4821</v>
      </c>
    </row>
    <row r="2166" spans="1:7" x14ac:dyDescent="0.25">
      <c r="A2166" t="s">
        <v>4921</v>
      </c>
      <c r="B2166" t="s">
        <v>4922</v>
      </c>
      <c r="D2166">
        <v>1784532</v>
      </c>
      <c r="E2166">
        <v>1783876</v>
      </c>
      <c r="F2166" t="s">
        <v>96</v>
      </c>
      <c r="G2166" t="s">
        <v>4879</v>
      </c>
    </row>
    <row r="2167" spans="1:7" x14ac:dyDescent="0.25">
      <c r="A2167" t="s">
        <v>4923</v>
      </c>
      <c r="B2167" t="s">
        <v>4924</v>
      </c>
      <c r="D2167">
        <v>1658245</v>
      </c>
      <c r="E2167">
        <v>1657589</v>
      </c>
      <c r="F2167" t="s">
        <v>96</v>
      </c>
      <c r="G2167" t="s">
        <v>4879</v>
      </c>
    </row>
    <row r="2168" spans="1:7" x14ac:dyDescent="0.25">
      <c r="A2168" t="s">
        <v>4925</v>
      </c>
      <c r="B2168" t="s">
        <v>4926</v>
      </c>
      <c r="D2168">
        <v>1752842</v>
      </c>
      <c r="E2168">
        <v>1752186</v>
      </c>
      <c r="F2168" t="s">
        <v>96</v>
      </c>
      <c r="G2168" t="s">
        <v>4821</v>
      </c>
    </row>
    <row r="2169" spans="1:7" x14ac:dyDescent="0.25">
      <c r="A2169" t="s">
        <v>4927</v>
      </c>
      <c r="B2169" t="s">
        <v>4928</v>
      </c>
      <c r="D2169">
        <v>264669</v>
      </c>
      <c r="E2169">
        <v>265325</v>
      </c>
      <c r="F2169" t="s">
        <v>10</v>
      </c>
      <c r="G2169" t="s">
        <v>4929</v>
      </c>
    </row>
    <row r="2170" spans="1:7" x14ac:dyDescent="0.25">
      <c r="A2170" t="s">
        <v>4930</v>
      </c>
      <c r="B2170" t="s">
        <v>4931</v>
      </c>
      <c r="D2170">
        <v>1695792</v>
      </c>
      <c r="E2170">
        <v>1695136</v>
      </c>
      <c r="F2170" t="s">
        <v>96</v>
      </c>
      <c r="G2170" t="s">
        <v>4932</v>
      </c>
    </row>
    <row r="2171" spans="1:7" x14ac:dyDescent="0.25">
      <c r="A2171" t="s">
        <v>4933</v>
      </c>
      <c r="B2171" t="s">
        <v>4934</v>
      </c>
      <c r="D2171">
        <v>1798818</v>
      </c>
      <c r="E2171">
        <v>1798162</v>
      </c>
      <c r="F2171" t="s">
        <v>96</v>
      </c>
      <c r="G2171" t="s">
        <v>4935</v>
      </c>
    </row>
    <row r="2172" spans="1:7" x14ac:dyDescent="0.25">
      <c r="A2172" t="s">
        <v>4936</v>
      </c>
      <c r="B2172" t="s">
        <v>4937</v>
      </c>
      <c r="D2172">
        <v>1739370</v>
      </c>
      <c r="E2172">
        <v>1738714</v>
      </c>
      <c r="F2172" t="s">
        <v>96</v>
      </c>
      <c r="G2172" t="s">
        <v>4935</v>
      </c>
    </row>
    <row r="2173" spans="1:7" x14ac:dyDescent="0.25">
      <c r="A2173" t="s">
        <v>4938</v>
      </c>
      <c r="B2173" t="s">
        <v>4939</v>
      </c>
      <c r="D2173">
        <v>149545</v>
      </c>
      <c r="E2173">
        <v>150201</v>
      </c>
      <c r="F2173" t="s">
        <v>10</v>
      </c>
      <c r="G2173" t="s">
        <v>4891</v>
      </c>
    </row>
    <row r="2174" spans="1:7" x14ac:dyDescent="0.25">
      <c r="A2174" t="s">
        <v>4940</v>
      </c>
      <c r="B2174" t="s">
        <v>4941</v>
      </c>
      <c r="D2174">
        <v>1788953</v>
      </c>
      <c r="E2174">
        <v>1788297</v>
      </c>
      <c r="F2174" t="s">
        <v>96</v>
      </c>
      <c r="G2174" t="s">
        <v>4813</v>
      </c>
    </row>
    <row r="2175" spans="1:7" x14ac:dyDescent="0.25">
      <c r="A2175" t="s">
        <v>4942</v>
      </c>
      <c r="B2175" t="s">
        <v>4943</v>
      </c>
      <c r="D2175">
        <v>1230463</v>
      </c>
      <c r="E2175">
        <v>1229807</v>
      </c>
      <c r="F2175" t="s">
        <v>96</v>
      </c>
      <c r="G2175" t="s">
        <v>4821</v>
      </c>
    </row>
    <row r="2176" spans="1:7" x14ac:dyDescent="0.25">
      <c r="A2176" t="s">
        <v>4944</v>
      </c>
      <c r="B2176" t="s">
        <v>4945</v>
      </c>
      <c r="D2176">
        <v>1703673</v>
      </c>
      <c r="E2176">
        <v>1703017</v>
      </c>
      <c r="F2176" t="s">
        <v>96</v>
      </c>
      <c r="G2176" t="s">
        <v>4821</v>
      </c>
    </row>
    <row r="2177" spans="1:7" x14ac:dyDescent="0.25">
      <c r="A2177" t="s">
        <v>4946</v>
      </c>
      <c r="B2177" t="s">
        <v>4947</v>
      </c>
      <c r="D2177">
        <v>1705720</v>
      </c>
      <c r="E2177">
        <v>1705064</v>
      </c>
      <c r="F2177" t="s">
        <v>96</v>
      </c>
      <c r="G2177" t="s">
        <v>4821</v>
      </c>
    </row>
    <row r="2178" spans="1:7" x14ac:dyDescent="0.25">
      <c r="A2178" t="s">
        <v>4948</v>
      </c>
      <c r="B2178" t="s">
        <v>4949</v>
      </c>
      <c r="D2178">
        <v>1784670</v>
      </c>
      <c r="E2178">
        <v>1784014</v>
      </c>
      <c r="F2178" t="s">
        <v>96</v>
      </c>
      <c r="G2178" t="s">
        <v>4879</v>
      </c>
    </row>
    <row r="2179" spans="1:7" x14ac:dyDescent="0.25">
      <c r="A2179" t="s">
        <v>4950</v>
      </c>
      <c r="B2179" t="s">
        <v>4951</v>
      </c>
      <c r="D2179">
        <v>1753832</v>
      </c>
      <c r="E2179">
        <v>1753176</v>
      </c>
      <c r="F2179" t="s">
        <v>96</v>
      </c>
      <c r="G2179" t="s">
        <v>4821</v>
      </c>
    </row>
    <row r="2180" spans="1:7" x14ac:dyDescent="0.25">
      <c r="A2180" t="s">
        <v>4952</v>
      </c>
      <c r="B2180" t="s">
        <v>4953</v>
      </c>
      <c r="D2180">
        <v>1866487</v>
      </c>
      <c r="E2180">
        <v>1865831</v>
      </c>
      <c r="F2180" t="s">
        <v>96</v>
      </c>
      <c r="G2180" t="s">
        <v>4935</v>
      </c>
    </row>
    <row r="2181" spans="1:7" x14ac:dyDescent="0.25">
      <c r="A2181" t="s">
        <v>4954</v>
      </c>
      <c r="B2181" t="s">
        <v>4955</v>
      </c>
      <c r="D2181">
        <v>806036</v>
      </c>
      <c r="E2181">
        <v>806692</v>
      </c>
      <c r="F2181" t="s">
        <v>10</v>
      </c>
      <c r="G2181" t="s">
        <v>4824</v>
      </c>
    </row>
    <row r="2182" spans="1:7" x14ac:dyDescent="0.25">
      <c r="A2182" t="s">
        <v>4956</v>
      </c>
      <c r="B2182" t="s">
        <v>4957</v>
      </c>
      <c r="D2182">
        <v>1841789</v>
      </c>
      <c r="E2182">
        <v>1841133</v>
      </c>
      <c r="F2182" t="s">
        <v>96</v>
      </c>
      <c r="G2182" t="s">
        <v>4813</v>
      </c>
    </row>
    <row r="2183" spans="1:7" x14ac:dyDescent="0.25">
      <c r="A2183" t="s">
        <v>4958</v>
      </c>
      <c r="B2183" t="s">
        <v>4959</v>
      </c>
      <c r="D2183">
        <v>1837302</v>
      </c>
      <c r="E2183">
        <v>1836646</v>
      </c>
      <c r="F2183" t="s">
        <v>96</v>
      </c>
      <c r="G2183" t="s">
        <v>4821</v>
      </c>
    </row>
    <row r="2184" spans="1:7" x14ac:dyDescent="0.25">
      <c r="A2184" t="s">
        <v>4960</v>
      </c>
      <c r="B2184" t="s">
        <v>4961</v>
      </c>
      <c r="D2184">
        <v>1789665</v>
      </c>
      <c r="E2184">
        <v>1789009</v>
      </c>
      <c r="F2184" t="s">
        <v>96</v>
      </c>
      <c r="G2184" t="s">
        <v>4821</v>
      </c>
    </row>
    <row r="2185" spans="1:7" x14ac:dyDescent="0.25">
      <c r="A2185" t="s">
        <v>4962</v>
      </c>
      <c r="B2185" t="s">
        <v>4963</v>
      </c>
      <c r="D2185">
        <v>440995</v>
      </c>
      <c r="E2185">
        <v>441651</v>
      </c>
      <c r="F2185" t="s">
        <v>10</v>
      </c>
      <c r="G2185" t="s">
        <v>4964</v>
      </c>
    </row>
    <row r="2186" spans="1:7" x14ac:dyDescent="0.25">
      <c r="A2186" t="s">
        <v>4965</v>
      </c>
      <c r="B2186" t="s">
        <v>4966</v>
      </c>
      <c r="D2186">
        <v>2085114</v>
      </c>
      <c r="E2186">
        <v>2084458</v>
      </c>
      <c r="F2186" t="s">
        <v>96</v>
      </c>
      <c r="G2186" t="s">
        <v>4935</v>
      </c>
    </row>
    <row r="2187" spans="1:7" x14ac:dyDescent="0.25">
      <c r="A2187" t="s">
        <v>4967</v>
      </c>
      <c r="B2187" t="s">
        <v>4968</v>
      </c>
      <c r="D2187">
        <v>884305</v>
      </c>
      <c r="E2187">
        <v>884961</v>
      </c>
      <c r="F2187" t="s">
        <v>10</v>
      </c>
      <c r="G2187" t="s">
        <v>4824</v>
      </c>
    </row>
    <row r="2188" spans="1:7" x14ac:dyDescent="0.25">
      <c r="A2188" t="s">
        <v>4969</v>
      </c>
      <c r="B2188" t="s">
        <v>4970</v>
      </c>
      <c r="D2188">
        <v>1746263</v>
      </c>
      <c r="E2188">
        <v>1745607</v>
      </c>
      <c r="F2188" t="s">
        <v>96</v>
      </c>
      <c r="G2188" t="s">
        <v>4971</v>
      </c>
    </row>
    <row r="2189" spans="1:7" x14ac:dyDescent="0.25">
      <c r="A2189" t="s">
        <v>4972</v>
      </c>
      <c r="B2189" t="s">
        <v>4973</v>
      </c>
      <c r="D2189">
        <v>1779322</v>
      </c>
      <c r="E2189">
        <v>1778666</v>
      </c>
      <c r="F2189" t="s">
        <v>96</v>
      </c>
      <c r="G2189" t="s">
        <v>4884</v>
      </c>
    </row>
    <row r="2190" spans="1:7" x14ac:dyDescent="0.25">
      <c r="A2190" t="s">
        <v>4974</v>
      </c>
      <c r="B2190" t="s">
        <v>4975</v>
      </c>
      <c r="D2190">
        <v>1856096</v>
      </c>
      <c r="E2190">
        <v>1855440</v>
      </c>
      <c r="F2190" t="s">
        <v>96</v>
      </c>
      <c r="G2190" t="s">
        <v>4976</v>
      </c>
    </row>
    <row r="2191" spans="1:7" x14ac:dyDescent="0.25">
      <c r="A2191" t="s">
        <v>4977</v>
      </c>
      <c r="B2191" t="s">
        <v>4978</v>
      </c>
      <c r="D2191">
        <v>1852450</v>
      </c>
      <c r="E2191">
        <v>1851794</v>
      </c>
      <c r="F2191" t="s">
        <v>96</v>
      </c>
      <c r="G2191" t="s">
        <v>4821</v>
      </c>
    </row>
    <row r="2192" spans="1:7" x14ac:dyDescent="0.25">
      <c r="A2192" t="s">
        <v>4979</v>
      </c>
      <c r="B2192" t="s">
        <v>4980</v>
      </c>
      <c r="D2192">
        <v>1724214</v>
      </c>
      <c r="E2192">
        <v>1723558</v>
      </c>
      <c r="F2192" t="s">
        <v>96</v>
      </c>
      <c r="G2192" t="s">
        <v>4821</v>
      </c>
    </row>
    <row r="2193" spans="1:7" x14ac:dyDescent="0.25">
      <c r="A2193" t="s">
        <v>4981</v>
      </c>
      <c r="B2193" t="s">
        <v>4982</v>
      </c>
      <c r="D2193">
        <v>1746262</v>
      </c>
      <c r="E2193">
        <v>1745606</v>
      </c>
      <c r="F2193" t="s">
        <v>96</v>
      </c>
      <c r="G2193" t="s">
        <v>4971</v>
      </c>
    </row>
    <row r="2194" spans="1:7" x14ac:dyDescent="0.25">
      <c r="A2194" t="s">
        <v>4983</v>
      </c>
      <c r="B2194" t="s">
        <v>4984</v>
      </c>
      <c r="D2194">
        <v>1619096</v>
      </c>
      <c r="E2194">
        <v>1618440</v>
      </c>
      <c r="F2194" t="s">
        <v>96</v>
      </c>
      <c r="G2194" t="s">
        <v>4821</v>
      </c>
    </row>
    <row r="2195" spans="1:7" x14ac:dyDescent="0.25">
      <c r="A2195" t="s">
        <v>4985</v>
      </c>
      <c r="B2195" t="s">
        <v>4986</v>
      </c>
      <c r="D2195">
        <v>1739309</v>
      </c>
      <c r="E2195">
        <v>1738653</v>
      </c>
      <c r="F2195" t="s">
        <v>96</v>
      </c>
      <c r="G2195" t="s">
        <v>4821</v>
      </c>
    </row>
    <row r="2196" spans="1:7" x14ac:dyDescent="0.25">
      <c r="A2196" t="s">
        <v>4987</v>
      </c>
      <c r="B2196" t="s">
        <v>4988</v>
      </c>
      <c r="D2196">
        <v>1725633</v>
      </c>
      <c r="E2196">
        <v>1724977</v>
      </c>
      <c r="F2196" t="s">
        <v>96</v>
      </c>
      <c r="G2196" t="s">
        <v>4821</v>
      </c>
    </row>
    <row r="2197" spans="1:7" x14ac:dyDescent="0.25">
      <c r="A2197" t="s">
        <v>4989</v>
      </c>
      <c r="B2197" t="s">
        <v>4990</v>
      </c>
      <c r="D2197">
        <v>1734960</v>
      </c>
      <c r="E2197">
        <v>1734304</v>
      </c>
      <c r="F2197" t="s">
        <v>96</v>
      </c>
      <c r="G2197" t="s">
        <v>4879</v>
      </c>
    </row>
    <row r="2198" spans="1:7" x14ac:dyDescent="0.25">
      <c r="A2198" t="s">
        <v>4991</v>
      </c>
      <c r="B2198" t="s">
        <v>4992</v>
      </c>
      <c r="D2198">
        <v>1749355</v>
      </c>
      <c r="E2198">
        <v>1748699</v>
      </c>
      <c r="F2198" t="s">
        <v>96</v>
      </c>
      <c r="G2198" t="s">
        <v>4894</v>
      </c>
    </row>
    <row r="2199" spans="1:7" x14ac:dyDescent="0.25">
      <c r="A2199" t="s">
        <v>4993</v>
      </c>
      <c r="B2199" t="s">
        <v>4994</v>
      </c>
      <c r="D2199">
        <v>1379507</v>
      </c>
      <c r="E2199">
        <v>1378851</v>
      </c>
      <c r="F2199" t="s">
        <v>96</v>
      </c>
      <c r="G2199" t="s">
        <v>4813</v>
      </c>
    </row>
    <row r="2200" spans="1:7" x14ac:dyDescent="0.25">
      <c r="A2200" t="s">
        <v>4995</v>
      </c>
      <c r="B2200" t="s">
        <v>4996</v>
      </c>
      <c r="D2200">
        <v>1988111</v>
      </c>
      <c r="E2200">
        <v>1987455</v>
      </c>
      <c r="F2200" t="s">
        <v>96</v>
      </c>
      <c r="G2200" t="s">
        <v>4997</v>
      </c>
    </row>
    <row r="2201" spans="1:7" x14ac:dyDescent="0.25">
      <c r="A2201" t="s">
        <v>4998</v>
      </c>
      <c r="B2201" t="s">
        <v>4999</v>
      </c>
      <c r="D2201">
        <v>1737222</v>
      </c>
      <c r="E2201">
        <v>1736566</v>
      </c>
      <c r="F2201" t="s">
        <v>96</v>
      </c>
      <c r="G2201" t="s">
        <v>4821</v>
      </c>
    </row>
    <row r="2202" spans="1:7" x14ac:dyDescent="0.25">
      <c r="A2202" t="s">
        <v>5000</v>
      </c>
      <c r="B2202" t="s">
        <v>5001</v>
      </c>
      <c r="D2202">
        <v>1670769</v>
      </c>
      <c r="E2202">
        <v>1670113</v>
      </c>
      <c r="F2202" t="s">
        <v>96</v>
      </c>
      <c r="G2202" t="s">
        <v>4821</v>
      </c>
    </row>
    <row r="2203" spans="1:7" x14ac:dyDescent="0.25">
      <c r="A2203" t="s">
        <v>5002</v>
      </c>
      <c r="B2203" t="s">
        <v>5003</v>
      </c>
      <c r="D2203">
        <v>1646150</v>
      </c>
      <c r="E2203">
        <v>1645494</v>
      </c>
      <c r="F2203" t="s">
        <v>96</v>
      </c>
      <c r="G2203" t="s">
        <v>4821</v>
      </c>
    </row>
    <row r="2204" spans="1:7" x14ac:dyDescent="0.25">
      <c r="A2204" t="s">
        <v>5004</v>
      </c>
      <c r="B2204" t="s">
        <v>5005</v>
      </c>
      <c r="D2204">
        <v>1861025</v>
      </c>
      <c r="E2204">
        <v>1860369</v>
      </c>
      <c r="F2204" t="s">
        <v>96</v>
      </c>
      <c r="G2204" t="s">
        <v>4813</v>
      </c>
    </row>
    <row r="2205" spans="1:7" x14ac:dyDescent="0.25">
      <c r="A2205" t="s">
        <v>5006</v>
      </c>
      <c r="B2205" t="s">
        <v>5007</v>
      </c>
      <c r="D2205">
        <v>1619700</v>
      </c>
      <c r="E2205">
        <v>1619044</v>
      </c>
      <c r="F2205" t="s">
        <v>96</v>
      </c>
      <c r="G2205" t="s">
        <v>4821</v>
      </c>
    </row>
    <row r="2206" spans="1:7" x14ac:dyDescent="0.25">
      <c r="A2206" t="s">
        <v>5008</v>
      </c>
      <c r="B2206" t="s">
        <v>5009</v>
      </c>
      <c r="D2206">
        <v>1822889</v>
      </c>
      <c r="E2206">
        <v>1822233</v>
      </c>
      <c r="F2206" t="s">
        <v>96</v>
      </c>
      <c r="G2206" t="s">
        <v>4935</v>
      </c>
    </row>
    <row r="2207" spans="1:7" x14ac:dyDescent="0.25">
      <c r="A2207" t="s">
        <v>5010</v>
      </c>
      <c r="B2207" t="s">
        <v>5011</v>
      </c>
      <c r="D2207">
        <v>1726179</v>
      </c>
      <c r="E2207">
        <v>1725523</v>
      </c>
      <c r="F2207" t="s">
        <v>96</v>
      </c>
      <c r="G2207" t="s">
        <v>4976</v>
      </c>
    </row>
    <row r="2208" spans="1:7" x14ac:dyDescent="0.25">
      <c r="A2208" t="s">
        <v>5012</v>
      </c>
      <c r="B2208" t="s">
        <v>5013</v>
      </c>
      <c r="D2208">
        <v>1643002</v>
      </c>
      <c r="E2208">
        <v>1642346</v>
      </c>
      <c r="F2208" t="s">
        <v>96</v>
      </c>
      <c r="G2208" t="s">
        <v>4821</v>
      </c>
    </row>
    <row r="2209" spans="1:7" x14ac:dyDescent="0.25">
      <c r="A2209" t="s">
        <v>5014</v>
      </c>
      <c r="B2209" t="s">
        <v>5015</v>
      </c>
      <c r="D2209">
        <v>1932364</v>
      </c>
      <c r="E2209">
        <v>1931708</v>
      </c>
      <c r="F2209" t="s">
        <v>96</v>
      </c>
      <c r="G2209" t="s">
        <v>4821</v>
      </c>
    </row>
    <row r="2210" spans="1:7" x14ac:dyDescent="0.25">
      <c r="A2210" t="s">
        <v>5016</v>
      </c>
      <c r="B2210" t="s">
        <v>5017</v>
      </c>
      <c r="D2210">
        <v>890939</v>
      </c>
      <c r="E2210">
        <v>891595</v>
      </c>
      <c r="F2210" t="s">
        <v>10</v>
      </c>
      <c r="G2210" t="s">
        <v>4824</v>
      </c>
    </row>
    <row r="2211" spans="1:7" x14ac:dyDescent="0.25">
      <c r="A2211" t="s">
        <v>5018</v>
      </c>
      <c r="B2211" t="s">
        <v>5019</v>
      </c>
      <c r="D2211">
        <v>248772</v>
      </c>
      <c r="E2211">
        <v>249428</v>
      </c>
      <c r="F2211" t="s">
        <v>10</v>
      </c>
      <c r="G2211" t="s">
        <v>4891</v>
      </c>
    </row>
    <row r="2212" spans="1:7" x14ac:dyDescent="0.25">
      <c r="A2212" t="s">
        <v>5020</v>
      </c>
      <c r="B2212" t="s">
        <v>5021</v>
      </c>
      <c r="D2212">
        <v>1835851</v>
      </c>
      <c r="E2212">
        <v>1835195</v>
      </c>
      <c r="F2212" t="s">
        <v>96</v>
      </c>
      <c r="G2212" t="s">
        <v>4894</v>
      </c>
    </row>
    <row r="2213" spans="1:7" x14ac:dyDescent="0.25">
      <c r="A2213" t="s">
        <v>5022</v>
      </c>
      <c r="B2213" t="s">
        <v>5023</v>
      </c>
      <c r="D2213">
        <v>1327802</v>
      </c>
      <c r="E2213">
        <v>1327146</v>
      </c>
      <c r="F2213" t="s">
        <v>96</v>
      </c>
      <c r="G2213" t="s">
        <v>4821</v>
      </c>
    </row>
    <row r="2214" spans="1:7" x14ac:dyDescent="0.25">
      <c r="A2214" t="s">
        <v>5024</v>
      </c>
      <c r="B2214" t="s">
        <v>5025</v>
      </c>
      <c r="D2214">
        <v>1928957</v>
      </c>
      <c r="E2214">
        <v>1929613</v>
      </c>
      <c r="F2214" t="s">
        <v>10</v>
      </c>
      <c r="G2214" t="s">
        <v>4929</v>
      </c>
    </row>
    <row r="2215" spans="1:7" x14ac:dyDescent="0.25">
      <c r="A2215" t="s">
        <v>5026</v>
      </c>
      <c r="B2215" t="s">
        <v>5027</v>
      </c>
      <c r="D2215">
        <v>878006</v>
      </c>
      <c r="E2215">
        <v>878662</v>
      </c>
      <c r="F2215" t="s">
        <v>10</v>
      </c>
      <c r="G2215" t="s">
        <v>4824</v>
      </c>
    </row>
    <row r="2216" spans="1:7" x14ac:dyDescent="0.25">
      <c r="A2216" t="s">
        <v>5028</v>
      </c>
      <c r="B2216" t="s">
        <v>5029</v>
      </c>
      <c r="D2216">
        <v>1007676</v>
      </c>
      <c r="E2216">
        <v>1007020</v>
      </c>
      <c r="F2216" t="s">
        <v>96</v>
      </c>
      <c r="G2216" t="s">
        <v>4821</v>
      </c>
    </row>
    <row r="2217" spans="1:7" x14ac:dyDescent="0.25">
      <c r="A2217" t="s">
        <v>5030</v>
      </c>
      <c r="B2217" t="s">
        <v>5031</v>
      </c>
      <c r="D2217">
        <v>1648877</v>
      </c>
      <c r="E2217">
        <v>1648221</v>
      </c>
      <c r="F2217" t="s">
        <v>96</v>
      </c>
      <c r="G2217" t="s">
        <v>4821</v>
      </c>
    </row>
    <row r="2218" spans="1:7" x14ac:dyDescent="0.25">
      <c r="A2218" t="s">
        <v>5032</v>
      </c>
      <c r="B2218" t="s">
        <v>5033</v>
      </c>
      <c r="D2218">
        <v>125091</v>
      </c>
      <c r="E2218">
        <v>124435</v>
      </c>
      <c r="F2218" t="s">
        <v>96</v>
      </c>
      <c r="G2218" t="s">
        <v>4813</v>
      </c>
    </row>
    <row r="2219" spans="1:7" x14ac:dyDescent="0.25">
      <c r="A2219" t="s">
        <v>5034</v>
      </c>
      <c r="B2219" t="s">
        <v>5035</v>
      </c>
      <c r="D2219">
        <v>1655912</v>
      </c>
      <c r="E2219">
        <v>1655256</v>
      </c>
      <c r="F2219" t="s">
        <v>96</v>
      </c>
      <c r="G2219" t="s">
        <v>4879</v>
      </c>
    </row>
    <row r="2220" spans="1:7" x14ac:dyDescent="0.25">
      <c r="A2220" t="s">
        <v>5036</v>
      </c>
      <c r="B2220" t="s">
        <v>5037</v>
      </c>
      <c r="D2220">
        <v>1727637</v>
      </c>
      <c r="E2220">
        <v>1726981</v>
      </c>
      <c r="F2220" t="s">
        <v>96</v>
      </c>
      <c r="G2220" t="s">
        <v>4821</v>
      </c>
    </row>
    <row r="2221" spans="1:7" x14ac:dyDescent="0.25">
      <c r="A2221" t="s">
        <v>5038</v>
      </c>
      <c r="B2221" t="s">
        <v>5039</v>
      </c>
      <c r="D2221">
        <v>811967</v>
      </c>
      <c r="E2221">
        <v>811311</v>
      </c>
      <c r="F2221" t="s">
        <v>96</v>
      </c>
      <c r="G2221" t="s">
        <v>5040</v>
      </c>
    </row>
    <row r="2222" spans="1:7" x14ac:dyDescent="0.25">
      <c r="A2222" t="s">
        <v>5041</v>
      </c>
      <c r="B2222" t="s">
        <v>5042</v>
      </c>
      <c r="D2222">
        <v>1718144</v>
      </c>
      <c r="E2222">
        <v>1717488</v>
      </c>
      <c r="F2222" t="s">
        <v>96</v>
      </c>
      <c r="G2222" t="s">
        <v>4935</v>
      </c>
    </row>
    <row r="2223" spans="1:7" x14ac:dyDescent="0.25">
      <c r="A2223" t="s">
        <v>5043</v>
      </c>
      <c r="B2223" t="s">
        <v>5044</v>
      </c>
      <c r="D2223">
        <v>1774401</v>
      </c>
      <c r="E2223">
        <v>1773745</v>
      </c>
      <c r="F2223" t="s">
        <v>96</v>
      </c>
      <c r="G2223" t="s">
        <v>4935</v>
      </c>
    </row>
    <row r="2224" spans="1:7" x14ac:dyDescent="0.25">
      <c r="A2224" t="s">
        <v>5045</v>
      </c>
      <c r="B2224" t="s">
        <v>5046</v>
      </c>
      <c r="D2224">
        <v>689926</v>
      </c>
      <c r="E2224">
        <v>690582</v>
      </c>
      <c r="F2224" t="s">
        <v>10</v>
      </c>
      <c r="G2224" t="s">
        <v>4810</v>
      </c>
    </row>
    <row r="2225" spans="1:7" x14ac:dyDescent="0.25">
      <c r="A2225" t="s">
        <v>5047</v>
      </c>
      <c r="B2225" t="s">
        <v>5048</v>
      </c>
      <c r="D2225">
        <v>1875463</v>
      </c>
      <c r="E2225">
        <v>1874807</v>
      </c>
      <c r="F2225" t="s">
        <v>96</v>
      </c>
      <c r="G2225" t="s">
        <v>4976</v>
      </c>
    </row>
    <row r="2226" spans="1:7" x14ac:dyDescent="0.25">
      <c r="A2226" t="s">
        <v>5049</v>
      </c>
      <c r="B2226" t="s">
        <v>5050</v>
      </c>
      <c r="D2226">
        <v>732361</v>
      </c>
      <c r="E2226">
        <v>733017</v>
      </c>
      <c r="F2226" t="s">
        <v>10</v>
      </c>
      <c r="G2226" t="s">
        <v>4824</v>
      </c>
    </row>
    <row r="2227" spans="1:7" x14ac:dyDescent="0.25">
      <c r="A2227" t="s">
        <v>5051</v>
      </c>
      <c r="B2227" t="s">
        <v>5052</v>
      </c>
      <c r="D2227">
        <v>441841</v>
      </c>
      <c r="E2227">
        <v>441185</v>
      </c>
      <c r="F2227" t="s">
        <v>96</v>
      </c>
      <c r="G2227" t="s">
        <v>4821</v>
      </c>
    </row>
    <row r="2228" spans="1:7" x14ac:dyDescent="0.25">
      <c r="A2228" t="s">
        <v>5053</v>
      </c>
      <c r="B2228" t="s">
        <v>5054</v>
      </c>
      <c r="D2228">
        <v>1718885</v>
      </c>
      <c r="E2228">
        <v>1718229</v>
      </c>
      <c r="F2228" t="s">
        <v>96</v>
      </c>
      <c r="G2228" t="s">
        <v>4935</v>
      </c>
    </row>
    <row r="2229" spans="1:7" x14ac:dyDescent="0.25">
      <c r="A2229" t="s">
        <v>5055</v>
      </c>
      <c r="B2229" t="s">
        <v>5056</v>
      </c>
      <c r="D2229">
        <v>843644</v>
      </c>
      <c r="E2229">
        <v>844300</v>
      </c>
      <c r="F2229" t="s">
        <v>10</v>
      </c>
      <c r="G2229" t="s">
        <v>4964</v>
      </c>
    </row>
    <row r="2230" spans="1:7" x14ac:dyDescent="0.25">
      <c r="A2230" t="s">
        <v>5057</v>
      </c>
      <c r="B2230" t="s">
        <v>5058</v>
      </c>
      <c r="D2230">
        <v>626895</v>
      </c>
      <c r="E2230">
        <v>627551</v>
      </c>
      <c r="F2230" t="s">
        <v>10</v>
      </c>
      <c r="G2230" t="s">
        <v>4964</v>
      </c>
    </row>
    <row r="2231" spans="1:7" x14ac:dyDescent="0.25">
      <c r="A2231" t="s">
        <v>5059</v>
      </c>
      <c r="B2231" t="s">
        <v>5060</v>
      </c>
      <c r="D2231">
        <v>1675199</v>
      </c>
      <c r="E2231">
        <v>1674543</v>
      </c>
      <c r="F2231" t="s">
        <v>96</v>
      </c>
      <c r="G2231" t="s">
        <v>4935</v>
      </c>
    </row>
    <row r="2232" spans="1:7" x14ac:dyDescent="0.25">
      <c r="A2232" t="s">
        <v>5061</v>
      </c>
      <c r="B2232" t="s">
        <v>5062</v>
      </c>
      <c r="D2232">
        <v>30961</v>
      </c>
      <c r="E2232">
        <v>30305</v>
      </c>
      <c r="F2232" t="s">
        <v>96</v>
      </c>
      <c r="G2232" t="s">
        <v>4813</v>
      </c>
    </row>
    <row r="2233" spans="1:7" x14ac:dyDescent="0.25">
      <c r="A2233" t="s">
        <v>5063</v>
      </c>
      <c r="B2233" t="s">
        <v>5064</v>
      </c>
      <c r="D2233">
        <v>1155950</v>
      </c>
      <c r="E2233">
        <v>1156606</v>
      </c>
      <c r="F2233" t="s">
        <v>10</v>
      </c>
      <c r="G2233" t="s">
        <v>4810</v>
      </c>
    </row>
    <row r="2234" spans="1:7" x14ac:dyDescent="0.25">
      <c r="A2234" t="s">
        <v>5065</v>
      </c>
      <c r="B2234" t="s">
        <v>5066</v>
      </c>
      <c r="D2234">
        <v>1155952</v>
      </c>
      <c r="E2234">
        <v>1156608</v>
      </c>
      <c r="F2234" t="s">
        <v>10</v>
      </c>
      <c r="G2234" t="s">
        <v>4810</v>
      </c>
    </row>
    <row r="2235" spans="1:7" x14ac:dyDescent="0.25">
      <c r="A2235" t="s">
        <v>5067</v>
      </c>
      <c r="B2235" t="s">
        <v>5068</v>
      </c>
      <c r="D2235">
        <v>695693</v>
      </c>
      <c r="E2235">
        <v>696349</v>
      </c>
      <c r="F2235" t="s">
        <v>10</v>
      </c>
      <c r="G2235" t="s">
        <v>4964</v>
      </c>
    </row>
    <row r="2236" spans="1:7" x14ac:dyDescent="0.25">
      <c r="A2236" t="s">
        <v>5069</v>
      </c>
      <c r="B2236" t="s">
        <v>5070</v>
      </c>
      <c r="D2236">
        <v>1574987</v>
      </c>
      <c r="E2236">
        <v>1574331</v>
      </c>
      <c r="F2236" t="s">
        <v>96</v>
      </c>
      <c r="G2236" t="s">
        <v>4935</v>
      </c>
    </row>
    <row r="2237" spans="1:7" x14ac:dyDescent="0.25">
      <c r="A2237" t="s">
        <v>5071</v>
      </c>
      <c r="B2237" t="s">
        <v>5072</v>
      </c>
      <c r="D2237">
        <v>1574930</v>
      </c>
      <c r="E2237">
        <v>1574274</v>
      </c>
      <c r="F2237" t="s">
        <v>96</v>
      </c>
      <c r="G2237" t="s">
        <v>4935</v>
      </c>
    </row>
    <row r="2238" spans="1:7" x14ac:dyDescent="0.25">
      <c r="A2238" t="s">
        <v>5073</v>
      </c>
      <c r="B2238" t="s">
        <v>5074</v>
      </c>
      <c r="D2238">
        <v>1816052</v>
      </c>
      <c r="E2238">
        <v>1815396</v>
      </c>
      <c r="F2238" t="s">
        <v>96</v>
      </c>
      <c r="G2238" t="s">
        <v>4935</v>
      </c>
    </row>
    <row r="2239" spans="1:7" x14ac:dyDescent="0.25">
      <c r="A2239" t="s">
        <v>5075</v>
      </c>
      <c r="B2239" t="s">
        <v>5076</v>
      </c>
      <c r="D2239">
        <v>206208</v>
      </c>
      <c r="E2239">
        <v>206870</v>
      </c>
      <c r="F2239" t="s">
        <v>10</v>
      </c>
      <c r="G2239" t="s">
        <v>5077</v>
      </c>
    </row>
    <row r="2240" spans="1:7" x14ac:dyDescent="0.25">
      <c r="A2240" t="s">
        <v>5078</v>
      </c>
      <c r="B2240" t="s">
        <v>5079</v>
      </c>
      <c r="D2240">
        <v>823602</v>
      </c>
      <c r="E2240">
        <v>824262</v>
      </c>
      <c r="F2240" t="s">
        <v>10</v>
      </c>
      <c r="G2240" t="s">
        <v>5080</v>
      </c>
    </row>
    <row r="2241" spans="1:7" x14ac:dyDescent="0.25">
      <c r="A2241" t="s">
        <v>5081</v>
      </c>
      <c r="B2241" t="s">
        <v>5082</v>
      </c>
      <c r="D2241">
        <v>770200</v>
      </c>
      <c r="E2241">
        <v>770866</v>
      </c>
      <c r="F2241" t="s">
        <v>10</v>
      </c>
      <c r="G2241" t="s">
        <v>5083</v>
      </c>
    </row>
    <row r="2242" spans="1:7" x14ac:dyDescent="0.25">
      <c r="A2242" t="s">
        <v>5084</v>
      </c>
      <c r="B2242" t="s">
        <v>5085</v>
      </c>
      <c r="D2242">
        <v>852924</v>
      </c>
      <c r="E2242">
        <v>853590</v>
      </c>
      <c r="F2242" t="s">
        <v>10</v>
      </c>
      <c r="G2242" t="s">
        <v>5083</v>
      </c>
    </row>
    <row r="2243" spans="1:7" x14ac:dyDescent="0.25">
      <c r="A2243" t="s">
        <v>5086</v>
      </c>
      <c r="B2243" t="s">
        <v>5087</v>
      </c>
      <c r="D2243">
        <v>1175692</v>
      </c>
      <c r="E2243">
        <v>1175026</v>
      </c>
      <c r="F2243" t="s">
        <v>96</v>
      </c>
      <c r="G2243" t="s">
        <v>5088</v>
      </c>
    </row>
    <row r="2244" spans="1:7" x14ac:dyDescent="0.25">
      <c r="A2244" t="s">
        <v>5089</v>
      </c>
      <c r="B2244" t="s">
        <v>5090</v>
      </c>
      <c r="D2244">
        <v>1014475</v>
      </c>
      <c r="E2244">
        <v>1015141</v>
      </c>
      <c r="F2244" t="s">
        <v>10</v>
      </c>
      <c r="G2244" t="s">
        <v>5083</v>
      </c>
    </row>
    <row r="2245" spans="1:7" x14ac:dyDescent="0.25">
      <c r="A2245" t="s">
        <v>5091</v>
      </c>
      <c r="B2245" t="s">
        <v>5092</v>
      </c>
      <c r="D2245">
        <v>855048</v>
      </c>
      <c r="E2245">
        <v>855714</v>
      </c>
      <c r="F2245" t="s">
        <v>10</v>
      </c>
      <c r="G2245" t="s">
        <v>5093</v>
      </c>
    </row>
    <row r="2246" spans="1:7" x14ac:dyDescent="0.25">
      <c r="A2246" t="s">
        <v>5094</v>
      </c>
      <c r="B2246" t="s">
        <v>5095</v>
      </c>
      <c r="D2246">
        <v>680104</v>
      </c>
      <c r="E2246">
        <v>680770</v>
      </c>
      <c r="F2246" t="s">
        <v>10</v>
      </c>
      <c r="G2246" t="s">
        <v>5083</v>
      </c>
    </row>
    <row r="2247" spans="1:7" x14ac:dyDescent="0.25">
      <c r="A2247" t="s">
        <v>5096</v>
      </c>
      <c r="B2247" t="s">
        <v>5097</v>
      </c>
      <c r="D2247">
        <v>870945</v>
      </c>
      <c r="E2247">
        <v>871611</v>
      </c>
      <c r="F2247" t="s">
        <v>10</v>
      </c>
      <c r="G2247" t="s">
        <v>5083</v>
      </c>
    </row>
    <row r="2248" spans="1:7" x14ac:dyDescent="0.25">
      <c r="A2248" t="s">
        <v>5098</v>
      </c>
      <c r="B2248" t="s">
        <v>5099</v>
      </c>
      <c r="D2248">
        <v>758225</v>
      </c>
      <c r="E2248">
        <v>758891</v>
      </c>
      <c r="F2248" t="s">
        <v>10</v>
      </c>
      <c r="G2248" t="s">
        <v>5083</v>
      </c>
    </row>
    <row r="2249" spans="1:7" x14ac:dyDescent="0.25">
      <c r="A2249" t="s">
        <v>5100</v>
      </c>
      <c r="B2249" t="s">
        <v>5101</v>
      </c>
      <c r="D2249">
        <v>1839421</v>
      </c>
      <c r="E2249">
        <v>1840087</v>
      </c>
      <c r="F2249" t="s">
        <v>10</v>
      </c>
      <c r="G2249" t="s">
        <v>5102</v>
      </c>
    </row>
    <row r="2250" spans="1:7" x14ac:dyDescent="0.25">
      <c r="A2250" t="s">
        <v>5103</v>
      </c>
      <c r="B2250" t="s">
        <v>5104</v>
      </c>
      <c r="D2250">
        <v>199595</v>
      </c>
      <c r="E2250">
        <v>198933</v>
      </c>
      <c r="F2250" t="s">
        <v>96</v>
      </c>
      <c r="G2250" t="s">
        <v>5105</v>
      </c>
    </row>
    <row r="2251" spans="1:7" x14ac:dyDescent="0.25">
      <c r="A2251" t="s">
        <v>5106</v>
      </c>
      <c r="B2251" t="s">
        <v>5107</v>
      </c>
      <c r="D2251">
        <v>127493</v>
      </c>
      <c r="E2251">
        <v>128155</v>
      </c>
      <c r="F2251" t="s">
        <v>10</v>
      </c>
      <c r="G2251" t="s">
        <v>5108</v>
      </c>
    </row>
    <row r="2252" spans="1:7" x14ac:dyDescent="0.25">
      <c r="A2252" t="s">
        <v>5109</v>
      </c>
      <c r="B2252" t="s">
        <v>5110</v>
      </c>
      <c r="D2252">
        <v>564801</v>
      </c>
      <c r="E2252">
        <v>565463</v>
      </c>
      <c r="F2252" t="s">
        <v>10</v>
      </c>
      <c r="G2252" t="s">
        <v>5111</v>
      </c>
    </row>
    <row r="2253" spans="1:7" x14ac:dyDescent="0.25">
      <c r="A2253" t="s">
        <v>5112</v>
      </c>
      <c r="B2253" t="s">
        <v>5113</v>
      </c>
      <c r="D2253">
        <v>534786</v>
      </c>
      <c r="E2253">
        <v>535448</v>
      </c>
      <c r="F2253" t="s">
        <v>10</v>
      </c>
      <c r="G2253" t="s">
        <v>5114</v>
      </c>
    </row>
    <row r="2254" spans="1:7" x14ac:dyDescent="0.25">
      <c r="A2254" t="s">
        <v>5115</v>
      </c>
      <c r="B2254" t="s">
        <v>5116</v>
      </c>
      <c r="D2254">
        <v>584684</v>
      </c>
      <c r="E2254">
        <v>585346</v>
      </c>
      <c r="F2254" t="s">
        <v>10</v>
      </c>
      <c r="G2254" t="s">
        <v>5117</v>
      </c>
    </row>
    <row r="2255" spans="1:7" x14ac:dyDescent="0.25">
      <c r="A2255" t="s">
        <v>5118</v>
      </c>
      <c r="B2255" t="s">
        <v>5119</v>
      </c>
      <c r="D2255">
        <v>525370</v>
      </c>
      <c r="E2255">
        <v>526032</v>
      </c>
      <c r="F2255" t="s">
        <v>10</v>
      </c>
      <c r="G2255" t="s">
        <v>5117</v>
      </c>
    </row>
    <row r="2256" spans="1:7" x14ac:dyDescent="0.25">
      <c r="A2256" t="s">
        <v>5120</v>
      </c>
      <c r="B2256" t="s">
        <v>5121</v>
      </c>
      <c r="D2256">
        <v>541411</v>
      </c>
      <c r="E2256">
        <v>542073</v>
      </c>
      <c r="F2256" t="s">
        <v>10</v>
      </c>
      <c r="G2256" t="s">
        <v>5111</v>
      </c>
    </row>
    <row r="2257" spans="1:7" x14ac:dyDescent="0.25">
      <c r="A2257" t="s">
        <v>5122</v>
      </c>
      <c r="B2257" t="s">
        <v>5123</v>
      </c>
      <c r="D2257">
        <v>527117</v>
      </c>
      <c r="E2257">
        <v>527779</v>
      </c>
      <c r="F2257" t="s">
        <v>10</v>
      </c>
      <c r="G2257" t="s">
        <v>5108</v>
      </c>
    </row>
    <row r="2258" spans="1:7" x14ac:dyDescent="0.25">
      <c r="A2258" t="s">
        <v>5124</v>
      </c>
      <c r="B2258" t="s">
        <v>5125</v>
      </c>
      <c r="D2258">
        <v>547947</v>
      </c>
      <c r="E2258">
        <v>548609</v>
      </c>
      <c r="F2258" t="s">
        <v>10</v>
      </c>
      <c r="G2258" t="s">
        <v>5126</v>
      </c>
    </row>
    <row r="2259" spans="1:7" x14ac:dyDescent="0.25">
      <c r="A2259" t="s">
        <v>5127</v>
      </c>
      <c r="B2259" t="s">
        <v>5128</v>
      </c>
      <c r="D2259">
        <v>530329</v>
      </c>
      <c r="E2259">
        <v>530991</v>
      </c>
      <c r="F2259" t="s">
        <v>10</v>
      </c>
      <c r="G2259" t="s">
        <v>5111</v>
      </c>
    </row>
    <row r="2260" spans="1:7" x14ac:dyDescent="0.25">
      <c r="A2260" t="s">
        <v>5129</v>
      </c>
      <c r="B2260" t="s">
        <v>5130</v>
      </c>
      <c r="D2260">
        <v>1384326</v>
      </c>
      <c r="E2260">
        <v>1383664</v>
      </c>
      <c r="F2260" t="s">
        <v>96</v>
      </c>
      <c r="G2260" t="s">
        <v>5131</v>
      </c>
    </row>
    <row r="2261" spans="1:7" x14ac:dyDescent="0.25">
      <c r="A2261" t="s">
        <v>5132</v>
      </c>
      <c r="B2261" t="s">
        <v>5133</v>
      </c>
      <c r="D2261">
        <v>194671</v>
      </c>
      <c r="E2261">
        <v>194009</v>
      </c>
      <c r="F2261" t="s">
        <v>96</v>
      </c>
      <c r="G2261" t="s">
        <v>5131</v>
      </c>
    </row>
    <row r="2262" spans="1:7" x14ac:dyDescent="0.25">
      <c r="A2262" t="s">
        <v>5134</v>
      </c>
      <c r="B2262" t="s">
        <v>5135</v>
      </c>
      <c r="D2262">
        <v>1322126</v>
      </c>
      <c r="E2262">
        <v>1322788</v>
      </c>
      <c r="F2262" t="s">
        <v>10</v>
      </c>
      <c r="G2262" t="s">
        <v>5117</v>
      </c>
    </row>
    <row r="2263" spans="1:7" x14ac:dyDescent="0.25">
      <c r="A2263" t="s">
        <v>5136</v>
      </c>
      <c r="B2263" t="s">
        <v>5137</v>
      </c>
      <c r="D2263">
        <v>223079</v>
      </c>
      <c r="E2263">
        <v>222417</v>
      </c>
      <c r="F2263" t="s">
        <v>96</v>
      </c>
      <c r="G2263" t="s">
        <v>5105</v>
      </c>
    </row>
    <row r="2264" spans="1:7" x14ac:dyDescent="0.25">
      <c r="A2264" t="s">
        <v>5138</v>
      </c>
      <c r="B2264" t="s">
        <v>5139</v>
      </c>
      <c r="D2264">
        <v>1852146</v>
      </c>
      <c r="E2264">
        <v>1852808</v>
      </c>
      <c r="F2264" t="s">
        <v>10</v>
      </c>
      <c r="G2264" t="s">
        <v>5108</v>
      </c>
    </row>
    <row r="2265" spans="1:7" x14ac:dyDescent="0.25">
      <c r="A2265" t="s">
        <v>5140</v>
      </c>
      <c r="B2265" t="s">
        <v>5141</v>
      </c>
      <c r="D2265">
        <v>262047</v>
      </c>
      <c r="E2265">
        <v>261385</v>
      </c>
      <c r="F2265" t="s">
        <v>96</v>
      </c>
      <c r="G2265" t="s">
        <v>5105</v>
      </c>
    </row>
    <row r="2266" spans="1:7" x14ac:dyDescent="0.25">
      <c r="A2266" t="s">
        <v>5142</v>
      </c>
      <c r="B2266" t="s">
        <v>5143</v>
      </c>
      <c r="D2266">
        <v>262047</v>
      </c>
      <c r="E2266">
        <v>261385</v>
      </c>
      <c r="F2266" t="s">
        <v>96</v>
      </c>
      <c r="G2266" t="s">
        <v>5105</v>
      </c>
    </row>
    <row r="2267" spans="1:7" x14ac:dyDescent="0.25">
      <c r="A2267" t="s">
        <v>5144</v>
      </c>
      <c r="B2267" t="s">
        <v>5145</v>
      </c>
      <c r="D2267">
        <v>1851994</v>
      </c>
      <c r="E2267">
        <v>1852656</v>
      </c>
      <c r="F2267" t="s">
        <v>10</v>
      </c>
      <c r="G2267" t="s">
        <v>5108</v>
      </c>
    </row>
    <row r="2268" spans="1:7" x14ac:dyDescent="0.25">
      <c r="A2268" t="s">
        <v>5146</v>
      </c>
      <c r="B2268" t="s">
        <v>5147</v>
      </c>
      <c r="D2268">
        <v>1852070</v>
      </c>
      <c r="E2268">
        <v>1852732</v>
      </c>
      <c r="F2268" t="s">
        <v>10</v>
      </c>
      <c r="G2268" t="s">
        <v>5108</v>
      </c>
    </row>
    <row r="2269" spans="1:7" x14ac:dyDescent="0.25">
      <c r="A2269" t="s">
        <v>5148</v>
      </c>
      <c r="B2269" t="s">
        <v>5149</v>
      </c>
      <c r="D2269">
        <v>1852064</v>
      </c>
      <c r="E2269">
        <v>1852726</v>
      </c>
      <c r="F2269" t="s">
        <v>10</v>
      </c>
      <c r="G2269" t="s">
        <v>5108</v>
      </c>
    </row>
    <row r="2270" spans="1:7" x14ac:dyDescent="0.25">
      <c r="A2270" t="s">
        <v>5150</v>
      </c>
      <c r="B2270" t="s">
        <v>5151</v>
      </c>
      <c r="D2270">
        <v>262045</v>
      </c>
      <c r="E2270">
        <v>261383</v>
      </c>
      <c r="F2270" t="s">
        <v>96</v>
      </c>
      <c r="G2270" t="s">
        <v>5105</v>
      </c>
    </row>
    <row r="2271" spans="1:7" x14ac:dyDescent="0.25">
      <c r="A2271" t="s">
        <v>5152</v>
      </c>
      <c r="B2271" t="s">
        <v>5153</v>
      </c>
      <c r="D2271">
        <v>596042</v>
      </c>
      <c r="E2271">
        <v>596704</v>
      </c>
      <c r="F2271" t="s">
        <v>10</v>
      </c>
      <c r="G2271" t="s">
        <v>5126</v>
      </c>
    </row>
    <row r="2272" spans="1:7" x14ac:dyDescent="0.25">
      <c r="A2272" t="s">
        <v>5154</v>
      </c>
      <c r="B2272" t="s">
        <v>5155</v>
      </c>
      <c r="D2272">
        <v>671989</v>
      </c>
      <c r="E2272">
        <v>672651</v>
      </c>
      <c r="F2272" t="s">
        <v>10</v>
      </c>
      <c r="G2272" t="s">
        <v>5117</v>
      </c>
    </row>
    <row r="2273" spans="1:7" x14ac:dyDescent="0.25">
      <c r="A2273" t="s">
        <v>5156</v>
      </c>
      <c r="B2273" t="s">
        <v>5157</v>
      </c>
      <c r="D2273">
        <v>608907</v>
      </c>
      <c r="E2273">
        <v>609569</v>
      </c>
      <c r="F2273" t="s">
        <v>10</v>
      </c>
      <c r="G2273" t="s">
        <v>5108</v>
      </c>
    </row>
    <row r="2274" spans="1:7" x14ac:dyDescent="0.25">
      <c r="A2274" t="s">
        <v>5158</v>
      </c>
      <c r="B2274" t="s">
        <v>5159</v>
      </c>
      <c r="D2274">
        <v>572496</v>
      </c>
      <c r="E2274">
        <v>573158</v>
      </c>
      <c r="F2274" t="s">
        <v>10</v>
      </c>
      <c r="G2274" t="s">
        <v>5160</v>
      </c>
    </row>
    <row r="2275" spans="1:7" x14ac:dyDescent="0.25">
      <c r="A2275" t="s">
        <v>5161</v>
      </c>
      <c r="B2275" t="s">
        <v>5162</v>
      </c>
      <c r="D2275">
        <v>516420</v>
      </c>
      <c r="E2275">
        <v>517082</v>
      </c>
      <c r="F2275" t="s">
        <v>10</v>
      </c>
      <c r="G2275" t="s">
        <v>5108</v>
      </c>
    </row>
    <row r="2276" spans="1:7" x14ac:dyDescent="0.25">
      <c r="A2276" t="s">
        <v>5163</v>
      </c>
      <c r="B2276" t="s">
        <v>5164</v>
      </c>
      <c r="D2276">
        <v>1008078</v>
      </c>
      <c r="E2276">
        <v>1008740</v>
      </c>
      <c r="F2276" t="s">
        <v>10</v>
      </c>
      <c r="G2276" t="s">
        <v>5108</v>
      </c>
    </row>
    <row r="2277" spans="1:7" x14ac:dyDescent="0.25">
      <c r="A2277" t="s">
        <v>5165</v>
      </c>
      <c r="B2277" t="s">
        <v>5166</v>
      </c>
      <c r="D2277">
        <v>530151</v>
      </c>
      <c r="E2277">
        <v>530813</v>
      </c>
      <c r="F2277" t="s">
        <v>10</v>
      </c>
      <c r="G2277" t="s">
        <v>5111</v>
      </c>
    </row>
    <row r="2278" spans="1:7" x14ac:dyDescent="0.25">
      <c r="A2278" t="s">
        <v>5167</v>
      </c>
      <c r="B2278" t="s">
        <v>5168</v>
      </c>
      <c r="D2278">
        <v>356735</v>
      </c>
      <c r="E2278">
        <v>357401</v>
      </c>
      <c r="F2278" t="s">
        <v>10</v>
      </c>
      <c r="G2278" t="s">
        <v>5083</v>
      </c>
    </row>
    <row r="2279" spans="1:7" x14ac:dyDescent="0.25">
      <c r="A2279" t="s">
        <v>5169</v>
      </c>
      <c r="B2279" t="s">
        <v>5170</v>
      </c>
      <c r="D2279">
        <v>669599</v>
      </c>
      <c r="E2279">
        <v>670261</v>
      </c>
      <c r="F2279" t="s">
        <v>10</v>
      </c>
      <c r="G2279" t="s">
        <v>5108</v>
      </c>
    </row>
    <row r="2280" spans="1:7" x14ac:dyDescent="0.25">
      <c r="A2280" t="s">
        <v>5171</v>
      </c>
      <c r="B2280" t="s">
        <v>5172</v>
      </c>
      <c r="D2280">
        <v>187389</v>
      </c>
      <c r="E2280">
        <v>186727</v>
      </c>
      <c r="F2280" t="s">
        <v>96</v>
      </c>
      <c r="G2280" t="s">
        <v>5105</v>
      </c>
    </row>
    <row r="2281" spans="1:7" x14ac:dyDescent="0.25">
      <c r="A2281" t="s">
        <v>5173</v>
      </c>
      <c r="B2281" t="s">
        <v>5174</v>
      </c>
      <c r="D2281">
        <v>187398</v>
      </c>
      <c r="E2281">
        <v>186736</v>
      </c>
      <c r="F2281" t="s">
        <v>96</v>
      </c>
      <c r="G2281" t="s">
        <v>5105</v>
      </c>
    </row>
    <row r="2282" spans="1:7" x14ac:dyDescent="0.25">
      <c r="A2282" t="s">
        <v>5175</v>
      </c>
      <c r="B2282" t="s">
        <v>5176</v>
      </c>
      <c r="D2282">
        <v>187398</v>
      </c>
      <c r="E2282">
        <v>186736</v>
      </c>
      <c r="F2282" t="s">
        <v>96</v>
      </c>
      <c r="G2282" t="s">
        <v>5105</v>
      </c>
    </row>
    <row r="2283" spans="1:7" x14ac:dyDescent="0.25">
      <c r="A2283" t="s">
        <v>5177</v>
      </c>
      <c r="B2283" t="s">
        <v>5178</v>
      </c>
      <c r="D2283">
        <v>531468</v>
      </c>
      <c r="E2283">
        <v>532130</v>
      </c>
      <c r="F2283" t="s">
        <v>10</v>
      </c>
      <c r="G2283" t="s">
        <v>5108</v>
      </c>
    </row>
    <row r="2284" spans="1:7" x14ac:dyDescent="0.25">
      <c r="A2284" t="s">
        <v>5179</v>
      </c>
      <c r="B2284" t="s">
        <v>5180</v>
      </c>
      <c r="D2284">
        <v>1332364</v>
      </c>
      <c r="E2284">
        <v>1331783</v>
      </c>
      <c r="F2284" t="s">
        <v>96</v>
      </c>
      <c r="G2284" t="s">
        <v>5181</v>
      </c>
    </row>
    <row r="2285" spans="1:7" x14ac:dyDescent="0.25">
      <c r="A2285" t="s">
        <v>5182</v>
      </c>
      <c r="B2285" t="s">
        <v>5183</v>
      </c>
      <c r="D2285">
        <v>205381</v>
      </c>
      <c r="E2285">
        <v>204719</v>
      </c>
      <c r="F2285" t="s">
        <v>96</v>
      </c>
      <c r="G2285" t="s">
        <v>5184</v>
      </c>
    </row>
    <row r="2286" spans="1:7" x14ac:dyDescent="0.25">
      <c r="A2286" t="s">
        <v>5185</v>
      </c>
      <c r="B2286" t="s">
        <v>5186</v>
      </c>
      <c r="D2286">
        <v>205391</v>
      </c>
      <c r="E2286">
        <v>204729</v>
      </c>
      <c r="F2286" t="s">
        <v>96</v>
      </c>
      <c r="G2286" t="s">
        <v>5184</v>
      </c>
    </row>
    <row r="2287" spans="1:7" x14ac:dyDescent="0.25">
      <c r="A2287" t="s">
        <v>5187</v>
      </c>
      <c r="B2287" t="s">
        <v>5188</v>
      </c>
      <c r="D2287">
        <v>199596</v>
      </c>
      <c r="E2287">
        <v>198934</v>
      </c>
      <c r="F2287" t="s">
        <v>96</v>
      </c>
      <c r="G2287" t="s">
        <v>5184</v>
      </c>
    </row>
    <row r="2288" spans="1:7" x14ac:dyDescent="0.25">
      <c r="A2288" t="s">
        <v>5189</v>
      </c>
      <c r="B2288" t="s">
        <v>5190</v>
      </c>
      <c r="D2288">
        <v>1607231</v>
      </c>
      <c r="E2288">
        <v>1606650</v>
      </c>
      <c r="F2288" t="s">
        <v>96</v>
      </c>
      <c r="G2288" t="s">
        <v>5191</v>
      </c>
    </row>
    <row r="2289" spans="1:7" x14ac:dyDescent="0.25">
      <c r="A2289" t="s">
        <v>5192</v>
      </c>
      <c r="B2289" t="s">
        <v>5193</v>
      </c>
      <c r="D2289">
        <v>2392705</v>
      </c>
      <c r="E2289">
        <v>2392098</v>
      </c>
      <c r="F2289" t="s">
        <v>96</v>
      </c>
      <c r="G2289" t="s">
        <v>5194</v>
      </c>
    </row>
    <row r="2290" spans="1:7" x14ac:dyDescent="0.25">
      <c r="A2290" t="s">
        <v>5195</v>
      </c>
      <c r="B2290" t="s">
        <v>5196</v>
      </c>
      <c r="D2290">
        <v>831628</v>
      </c>
      <c r="E2290">
        <v>832294</v>
      </c>
      <c r="F2290" t="s">
        <v>10</v>
      </c>
      <c r="G2290" t="s">
        <v>5197</v>
      </c>
    </row>
    <row r="2291" spans="1:7" x14ac:dyDescent="0.25">
      <c r="A2291" t="s">
        <v>5198</v>
      </c>
      <c r="B2291" t="s">
        <v>5199</v>
      </c>
      <c r="D2291">
        <v>1914037</v>
      </c>
      <c r="E2291">
        <v>1914699</v>
      </c>
      <c r="F2291" t="s">
        <v>10</v>
      </c>
      <c r="G2291" t="s">
        <v>5200</v>
      </c>
    </row>
    <row r="2292" spans="1:7" x14ac:dyDescent="0.25">
      <c r="A2292" t="s">
        <v>5201</v>
      </c>
      <c r="B2292" t="s">
        <v>5202</v>
      </c>
      <c r="D2292">
        <v>519866</v>
      </c>
      <c r="E2292">
        <v>520528</v>
      </c>
      <c r="F2292" t="s">
        <v>10</v>
      </c>
      <c r="G2292" t="s">
        <v>5203</v>
      </c>
    </row>
    <row r="2293" spans="1:7" x14ac:dyDescent="0.25">
      <c r="A2293" t="s">
        <v>5204</v>
      </c>
      <c r="B2293" t="s">
        <v>5205</v>
      </c>
      <c r="D2293">
        <v>152179</v>
      </c>
      <c r="E2293">
        <v>152760</v>
      </c>
      <c r="F2293" t="s">
        <v>10</v>
      </c>
      <c r="G2293" t="s">
        <v>5206</v>
      </c>
    </row>
    <row r="2294" spans="1:7" x14ac:dyDescent="0.25">
      <c r="A2294" t="s">
        <v>5207</v>
      </c>
      <c r="B2294" t="s">
        <v>5208</v>
      </c>
      <c r="D2294">
        <v>526489</v>
      </c>
      <c r="E2294">
        <v>527151</v>
      </c>
      <c r="F2294" t="s">
        <v>10</v>
      </c>
      <c r="G2294" t="s">
        <v>5209</v>
      </c>
    </row>
    <row r="2295" spans="1:7" x14ac:dyDescent="0.25">
      <c r="A2295" t="s">
        <v>5210</v>
      </c>
      <c r="B2295" t="s">
        <v>5211</v>
      </c>
      <c r="D2295">
        <v>545150</v>
      </c>
      <c r="E2295">
        <v>545812</v>
      </c>
      <c r="F2295" t="s">
        <v>10</v>
      </c>
      <c r="G2295" t="s">
        <v>5212</v>
      </c>
    </row>
    <row r="2296" spans="1:7" x14ac:dyDescent="0.25">
      <c r="A2296" t="s">
        <v>5213</v>
      </c>
      <c r="B2296" t="s">
        <v>5214</v>
      </c>
      <c r="D2296">
        <v>544437</v>
      </c>
      <c r="E2296">
        <v>545099</v>
      </c>
      <c r="F2296" t="s">
        <v>10</v>
      </c>
      <c r="G2296" t="s">
        <v>5215</v>
      </c>
    </row>
    <row r="2297" spans="1:7" x14ac:dyDescent="0.25">
      <c r="A2297" t="s">
        <v>5216</v>
      </c>
      <c r="B2297" t="s">
        <v>5217</v>
      </c>
      <c r="D2297">
        <v>526476</v>
      </c>
      <c r="E2297">
        <v>527138</v>
      </c>
      <c r="F2297" t="s">
        <v>10</v>
      </c>
      <c r="G2297" t="s">
        <v>5209</v>
      </c>
    </row>
    <row r="2298" spans="1:7" x14ac:dyDescent="0.25">
      <c r="A2298" t="s">
        <v>5218</v>
      </c>
      <c r="B2298" t="s">
        <v>5219</v>
      </c>
      <c r="D2298">
        <v>686049</v>
      </c>
      <c r="E2298">
        <v>685387</v>
      </c>
      <c r="F2298" t="s">
        <v>96</v>
      </c>
      <c r="G2298" t="s">
        <v>5220</v>
      </c>
    </row>
    <row r="2299" spans="1:7" x14ac:dyDescent="0.25">
      <c r="A2299" t="s">
        <v>5221</v>
      </c>
      <c r="B2299" t="s">
        <v>5222</v>
      </c>
      <c r="D2299">
        <v>526539</v>
      </c>
      <c r="E2299">
        <v>527201</v>
      </c>
      <c r="F2299" t="s">
        <v>10</v>
      </c>
      <c r="G2299" t="s">
        <v>5209</v>
      </c>
    </row>
    <row r="2300" spans="1:7" x14ac:dyDescent="0.25">
      <c r="A2300" t="s">
        <v>5223</v>
      </c>
      <c r="B2300" t="s">
        <v>5224</v>
      </c>
      <c r="D2300">
        <v>2167395</v>
      </c>
      <c r="E2300">
        <v>2168061</v>
      </c>
      <c r="F2300" t="s">
        <v>10</v>
      </c>
      <c r="G2300" t="s">
        <v>5225</v>
      </c>
    </row>
    <row r="2301" spans="1:7" x14ac:dyDescent="0.25">
      <c r="A2301" t="s">
        <v>5226</v>
      </c>
      <c r="B2301" t="s">
        <v>5227</v>
      </c>
      <c r="D2301">
        <v>370462</v>
      </c>
      <c r="E2301">
        <v>369800</v>
      </c>
      <c r="F2301" t="s">
        <v>96</v>
      </c>
      <c r="G2301" t="s">
        <v>5228</v>
      </c>
    </row>
    <row r="2302" spans="1:7" x14ac:dyDescent="0.25">
      <c r="A2302" t="s">
        <v>5229</v>
      </c>
      <c r="B2302" t="s">
        <v>5230</v>
      </c>
      <c r="D2302">
        <v>248366</v>
      </c>
      <c r="E2302">
        <v>247704</v>
      </c>
      <c r="F2302" t="s">
        <v>96</v>
      </c>
      <c r="G2302" t="s">
        <v>5231</v>
      </c>
    </row>
    <row r="2303" spans="1:7" x14ac:dyDescent="0.25">
      <c r="A2303" t="s">
        <v>5232</v>
      </c>
      <c r="B2303" t="s">
        <v>5233</v>
      </c>
      <c r="D2303">
        <v>198865</v>
      </c>
      <c r="E2303">
        <v>198203</v>
      </c>
      <c r="F2303" t="s">
        <v>96</v>
      </c>
      <c r="G2303" t="s">
        <v>5234</v>
      </c>
    </row>
    <row r="2304" spans="1:7" x14ac:dyDescent="0.25">
      <c r="A2304" t="s">
        <v>5235</v>
      </c>
      <c r="B2304" t="s">
        <v>5236</v>
      </c>
      <c r="D2304">
        <v>198865</v>
      </c>
      <c r="E2304">
        <v>198203</v>
      </c>
      <c r="F2304" t="s">
        <v>96</v>
      </c>
      <c r="G2304" t="s">
        <v>5234</v>
      </c>
    </row>
    <row r="2305" spans="1:7" x14ac:dyDescent="0.25">
      <c r="A2305" t="s">
        <v>5237</v>
      </c>
      <c r="B2305" t="s">
        <v>5238</v>
      </c>
      <c r="D2305">
        <v>594829</v>
      </c>
      <c r="E2305">
        <v>595491</v>
      </c>
      <c r="F2305" t="s">
        <v>10</v>
      </c>
      <c r="G2305" t="s">
        <v>5239</v>
      </c>
    </row>
    <row r="2306" spans="1:7" x14ac:dyDescent="0.25">
      <c r="A2306" t="s">
        <v>5240</v>
      </c>
      <c r="B2306" t="s">
        <v>5241</v>
      </c>
      <c r="D2306">
        <v>1010873</v>
      </c>
      <c r="E2306">
        <v>1010211</v>
      </c>
      <c r="F2306" t="s">
        <v>96</v>
      </c>
      <c r="G2306" t="s">
        <v>5228</v>
      </c>
    </row>
    <row r="2307" spans="1:7" x14ac:dyDescent="0.25">
      <c r="A2307" t="s">
        <v>5242</v>
      </c>
      <c r="B2307" t="s">
        <v>5243</v>
      </c>
      <c r="D2307">
        <v>522070</v>
      </c>
      <c r="E2307">
        <v>522732</v>
      </c>
      <c r="F2307" t="s">
        <v>10</v>
      </c>
      <c r="G2307" t="s">
        <v>5239</v>
      </c>
    </row>
    <row r="2308" spans="1:7" x14ac:dyDescent="0.25">
      <c r="A2308" t="s">
        <v>5244</v>
      </c>
      <c r="B2308" t="s">
        <v>5245</v>
      </c>
      <c r="D2308">
        <v>545277</v>
      </c>
      <c r="E2308">
        <v>545939</v>
      </c>
      <c r="F2308" t="s">
        <v>10</v>
      </c>
      <c r="G2308" t="s">
        <v>5246</v>
      </c>
    </row>
    <row r="2309" spans="1:7" x14ac:dyDescent="0.25">
      <c r="A2309" t="s">
        <v>5247</v>
      </c>
      <c r="B2309" t="s">
        <v>5248</v>
      </c>
      <c r="D2309">
        <v>235378</v>
      </c>
      <c r="E2309">
        <v>234716</v>
      </c>
      <c r="F2309" t="s">
        <v>96</v>
      </c>
      <c r="G2309" t="s">
        <v>5228</v>
      </c>
    </row>
    <row r="2310" spans="1:7" x14ac:dyDescent="0.25">
      <c r="A2310" t="s">
        <v>5249</v>
      </c>
      <c r="B2310" t="s">
        <v>5250</v>
      </c>
      <c r="D2310">
        <v>559389</v>
      </c>
      <c r="E2310">
        <v>560051</v>
      </c>
      <c r="F2310" t="s">
        <v>10</v>
      </c>
      <c r="G2310" t="s">
        <v>5239</v>
      </c>
    </row>
    <row r="2311" spans="1:7" x14ac:dyDescent="0.25">
      <c r="A2311" t="s">
        <v>5251</v>
      </c>
      <c r="B2311" t="s">
        <v>5252</v>
      </c>
      <c r="D2311">
        <v>1800484</v>
      </c>
      <c r="E2311">
        <v>1799822</v>
      </c>
      <c r="F2311" t="s">
        <v>96</v>
      </c>
      <c r="G2311" t="s">
        <v>5228</v>
      </c>
    </row>
    <row r="2312" spans="1:7" x14ac:dyDescent="0.25">
      <c r="A2312" t="s">
        <v>5253</v>
      </c>
      <c r="B2312" t="s">
        <v>5254</v>
      </c>
      <c r="D2312">
        <v>814433</v>
      </c>
      <c r="E2312">
        <v>815099</v>
      </c>
      <c r="F2312" t="s">
        <v>10</v>
      </c>
      <c r="G2312" t="s">
        <v>5255</v>
      </c>
    </row>
    <row r="2313" spans="1:7" x14ac:dyDescent="0.25">
      <c r="A2313" t="s">
        <v>5256</v>
      </c>
      <c r="B2313" t="s">
        <v>5257</v>
      </c>
      <c r="D2313">
        <v>1329823</v>
      </c>
      <c r="E2313">
        <v>1330484</v>
      </c>
      <c r="F2313" t="s">
        <v>10</v>
      </c>
      <c r="G2313" t="s">
        <v>5258</v>
      </c>
    </row>
    <row r="2314" spans="1:7" x14ac:dyDescent="0.25">
      <c r="A2314" t="s">
        <v>5259</v>
      </c>
      <c r="B2314" t="s">
        <v>5260</v>
      </c>
      <c r="D2314">
        <v>1517385</v>
      </c>
      <c r="E2314">
        <v>1516719</v>
      </c>
      <c r="F2314" t="s">
        <v>96</v>
      </c>
      <c r="G2314" t="s">
        <v>5261</v>
      </c>
    </row>
    <row r="2315" spans="1:7" x14ac:dyDescent="0.25">
      <c r="A2315" t="s">
        <v>5262</v>
      </c>
      <c r="B2315" t="s">
        <v>5263</v>
      </c>
      <c r="D2315">
        <v>1996574</v>
      </c>
      <c r="E2315">
        <v>1997236</v>
      </c>
      <c r="F2315" t="s">
        <v>10</v>
      </c>
      <c r="G2315" t="s">
        <v>5264</v>
      </c>
    </row>
    <row r="2316" spans="1:7" x14ac:dyDescent="0.25">
      <c r="A2316" t="s">
        <v>5265</v>
      </c>
      <c r="B2316" t="s">
        <v>5266</v>
      </c>
      <c r="D2316">
        <v>1996584</v>
      </c>
      <c r="E2316">
        <v>1997246</v>
      </c>
      <c r="F2316" t="s">
        <v>10</v>
      </c>
      <c r="G2316" t="s">
        <v>5264</v>
      </c>
    </row>
    <row r="2317" spans="1:7" x14ac:dyDescent="0.25">
      <c r="A2317" t="s">
        <v>5267</v>
      </c>
      <c r="B2317" t="s">
        <v>5268</v>
      </c>
      <c r="D2317">
        <v>356034</v>
      </c>
      <c r="E2317">
        <v>356696</v>
      </c>
      <c r="F2317" t="s">
        <v>10</v>
      </c>
      <c r="G2317" t="s">
        <v>5246</v>
      </c>
    </row>
    <row r="2318" spans="1:7" x14ac:dyDescent="0.25">
      <c r="A2318" t="s">
        <v>5269</v>
      </c>
      <c r="B2318" t="s">
        <v>5270</v>
      </c>
      <c r="D2318">
        <v>512021</v>
      </c>
      <c r="E2318">
        <v>512683</v>
      </c>
      <c r="F2318" t="s">
        <v>10</v>
      </c>
      <c r="G2318" t="s">
        <v>5271</v>
      </c>
    </row>
    <row r="2319" spans="1:7" x14ac:dyDescent="0.25">
      <c r="A2319" t="s">
        <v>5272</v>
      </c>
      <c r="B2319" t="s">
        <v>5273</v>
      </c>
      <c r="D2319">
        <v>512002</v>
      </c>
      <c r="E2319">
        <v>512664</v>
      </c>
      <c r="F2319" t="s">
        <v>10</v>
      </c>
      <c r="G2319" t="s">
        <v>5271</v>
      </c>
    </row>
    <row r="2320" spans="1:7" x14ac:dyDescent="0.25">
      <c r="A2320" t="s">
        <v>5274</v>
      </c>
      <c r="B2320" t="s">
        <v>5275</v>
      </c>
      <c r="D2320">
        <v>511814</v>
      </c>
      <c r="E2320">
        <v>512476</v>
      </c>
      <c r="F2320" t="s">
        <v>10</v>
      </c>
      <c r="G2320" t="s">
        <v>5271</v>
      </c>
    </row>
    <row r="2321" spans="1:7" x14ac:dyDescent="0.25">
      <c r="A2321" t="s">
        <v>5276</v>
      </c>
      <c r="B2321" t="s">
        <v>5277</v>
      </c>
      <c r="D2321">
        <v>593280</v>
      </c>
      <c r="E2321">
        <v>593942</v>
      </c>
      <c r="F2321" t="s">
        <v>10</v>
      </c>
      <c r="G2321" t="s">
        <v>5278</v>
      </c>
    </row>
    <row r="2322" spans="1:7" x14ac:dyDescent="0.25">
      <c r="A2322" t="s">
        <v>5279</v>
      </c>
      <c r="B2322" t="s">
        <v>5280</v>
      </c>
      <c r="D2322">
        <v>658013</v>
      </c>
      <c r="E2322">
        <v>658675</v>
      </c>
      <c r="F2322" t="s">
        <v>10</v>
      </c>
      <c r="G2322" t="s">
        <v>5278</v>
      </c>
    </row>
    <row r="2323" spans="1:7" x14ac:dyDescent="0.25">
      <c r="A2323" t="s">
        <v>5281</v>
      </c>
      <c r="B2323" t="s">
        <v>5282</v>
      </c>
      <c r="D2323">
        <v>540866</v>
      </c>
      <c r="E2323">
        <v>541528</v>
      </c>
      <c r="F2323" t="s">
        <v>10</v>
      </c>
      <c r="G2323" t="s">
        <v>5283</v>
      </c>
    </row>
    <row r="2324" spans="1:7" x14ac:dyDescent="0.25">
      <c r="A2324" t="s">
        <v>5284</v>
      </c>
      <c r="B2324" t="s">
        <v>5285</v>
      </c>
      <c r="D2324">
        <v>521019</v>
      </c>
      <c r="E2324">
        <v>521681</v>
      </c>
      <c r="F2324" t="s">
        <v>10</v>
      </c>
      <c r="G2324" t="s">
        <v>5283</v>
      </c>
    </row>
    <row r="2325" spans="1:7" x14ac:dyDescent="0.25">
      <c r="A2325" t="s">
        <v>5286</v>
      </c>
      <c r="B2325" t="s">
        <v>5287</v>
      </c>
      <c r="D2325">
        <v>561978</v>
      </c>
      <c r="E2325">
        <v>562640</v>
      </c>
      <c r="F2325" t="s">
        <v>10</v>
      </c>
      <c r="G2325" t="s">
        <v>5283</v>
      </c>
    </row>
    <row r="2326" spans="1:7" x14ac:dyDescent="0.25">
      <c r="A2326" t="s">
        <v>5288</v>
      </c>
      <c r="B2326" t="s">
        <v>5289</v>
      </c>
      <c r="D2326">
        <v>526632</v>
      </c>
      <c r="E2326">
        <v>527294</v>
      </c>
      <c r="F2326" t="s">
        <v>10</v>
      </c>
      <c r="G2326" t="s">
        <v>5283</v>
      </c>
    </row>
    <row r="2327" spans="1:7" x14ac:dyDescent="0.25">
      <c r="A2327" t="s">
        <v>5290</v>
      </c>
      <c r="B2327" t="s">
        <v>5291</v>
      </c>
      <c r="D2327">
        <v>1513216</v>
      </c>
      <c r="E2327">
        <v>1512554</v>
      </c>
      <c r="F2327" t="s">
        <v>96</v>
      </c>
      <c r="G2327" t="s">
        <v>5292</v>
      </c>
    </row>
    <row r="2328" spans="1:7" x14ac:dyDescent="0.25">
      <c r="A2328" t="s">
        <v>5293</v>
      </c>
      <c r="B2328" t="s">
        <v>5294</v>
      </c>
      <c r="D2328">
        <v>520970</v>
      </c>
      <c r="E2328">
        <v>521632</v>
      </c>
      <c r="F2328" t="s">
        <v>10</v>
      </c>
      <c r="G2328" t="s">
        <v>5283</v>
      </c>
    </row>
    <row r="2329" spans="1:7" x14ac:dyDescent="0.25">
      <c r="A2329" t="s">
        <v>5295</v>
      </c>
      <c r="B2329" t="s">
        <v>5296</v>
      </c>
      <c r="D2329">
        <v>539933</v>
      </c>
      <c r="E2329">
        <v>540595</v>
      </c>
      <c r="F2329" t="s">
        <v>10</v>
      </c>
      <c r="G2329" t="s">
        <v>5283</v>
      </c>
    </row>
    <row r="2330" spans="1:7" x14ac:dyDescent="0.25">
      <c r="A2330" t="s">
        <v>5297</v>
      </c>
      <c r="B2330" t="s">
        <v>5298</v>
      </c>
      <c r="D2330">
        <v>1800484</v>
      </c>
      <c r="E2330">
        <v>1799824</v>
      </c>
      <c r="F2330" t="s">
        <v>96</v>
      </c>
      <c r="G2330" t="s">
        <v>5299</v>
      </c>
    </row>
    <row r="2331" spans="1:7" x14ac:dyDescent="0.25">
      <c r="A2331" t="s">
        <v>5300</v>
      </c>
      <c r="B2331" t="s">
        <v>5301</v>
      </c>
      <c r="D2331">
        <v>522296</v>
      </c>
      <c r="E2331">
        <v>522958</v>
      </c>
      <c r="F2331" t="s">
        <v>10</v>
      </c>
      <c r="G2331" t="s">
        <v>5283</v>
      </c>
    </row>
    <row r="2332" spans="1:7" x14ac:dyDescent="0.25">
      <c r="A2332" t="s">
        <v>5302</v>
      </c>
      <c r="B2332" t="s">
        <v>5303</v>
      </c>
      <c r="D2332">
        <v>1100951</v>
      </c>
      <c r="E2332">
        <v>1100429</v>
      </c>
      <c r="F2332" t="s">
        <v>96</v>
      </c>
      <c r="G2332" t="s">
        <v>5304</v>
      </c>
    </row>
    <row r="2333" spans="1:7" x14ac:dyDescent="0.25">
      <c r="A2333" t="s">
        <v>5305</v>
      </c>
      <c r="B2333" t="s">
        <v>5306</v>
      </c>
      <c r="D2333">
        <v>801720</v>
      </c>
      <c r="E2333">
        <v>801198</v>
      </c>
      <c r="F2333" t="s">
        <v>96</v>
      </c>
      <c r="G2333" t="s">
        <v>5307</v>
      </c>
    </row>
    <row r="2334" spans="1:7" x14ac:dyDescent="0.25">
      <c r="A2334" t="s">
        <v>5308</v>
      </c>
      <c r="B2334" t="s">
        <v>5309</v>
      </c>
      <c r="D2334">
        <v>931624</v>
      </c>
      <c r="E2334">
        <v>931464</v>
      </c>
      <c r="F2334" t="s">
        <v>96</v>
      </c>
      <c r="G2334" t="s">
        <v>5310</v>
      </c>
    </row>
    <row r="2335" spans="1:7" x14ac:dyDescent="0.25">
      <c r="A2335" t="s">
        <v>5311</v>
      </c>
      <c r="B2335" t="s">
        <v>5312</v>
      </c>
      <c r="D2335">
        <v>1371375</v>
      </c>
      <c r="E2335">
        <v>1370878</v>
      </c>
      <c r="F2335" t="s">
        <v>96</v>
      </c>
      <c r="G2335" t="s">
        <v>5313</v>
      </c>
    </row>
    <row r="2336" spans="1:7" x14ac:dyDescent="0.25">
      <c r="A2336" t="s">
        <v>5314</v>
      </c>
      <c r="B2336" t="s">
        <v>5315</v>
      </c>
      <c r="D2336">
        <v>692826</v>
      </c>
      <c r="E2336">
        <v>693323</v>
      </c>
      <c r="F2336" t="s">
        <v>10</v>
      </c>
      <c r="G2336" t="s">
        <v>5316</v>
      </c>
    </row>
    <row r="2337" spans="1:7" x14ac:dyDescent="0.25">
      <c r="A2337" t="s">
        <v>5317</v>
      </c>
      <c r="B2337" t="s">
        <v>5318</v>
      </c>
      <c r="D2337">
        <v>2210543</v>
      </c>
      <c r="E2337">
        <v>2211040</v>
      </c>
      <c r="F2337" t="s">
        <v>10</v>
      </c>
      <c r="G2337" t="s">
        <v>5319</v>
      </c>
    </row>
    <row r="2338" spans="1:7" x14ac:dyDescent="0.25">
      <c r="A2338" t="s">
        <v>5320</v>
      </c>
      <c r="B2338" t="s">
        <v>5321</v>
      </c>
      <c r="D2338">
        <v>1330003</v>
      </c>
      <c r="E2338">
        <v>1329506</v>
      </c>
      <c r="F2338" t="s">
        <v>96</v>
      </c>
      <c r="G2338" t="s">
        <v>5322</v>
      </c>
    </row>
    <row r="2339" spans="1:7" x14ac:dyDescent="0.25">
      <c r="A2339" t="s">
        <v>5323</v>
      </c>
      <c r="B2339" t="s">
        <v>5324</v>
      </c>
      <c r="D2339">
        <v>1348602</v>
      </c>
      <c r="E2339">
        <v>1348105</v>
      </c>
      <c r="F2339" t="s">
        <v>96</v>
      </c>
      <c r="G2339" t="s">
        <v>5322</v>
      </c>
    </row>
    <row r="2340" spans="1:7" x14ac:dyDescent="0.25">
      <c r="A2340" t="s">
        <v>5325</v>
      </c>
      <c r="B2340" t="s">
        <v>5326</v>
      </c>
      <c r="D2340">
        <v>1404447</v>
      </c>
      <c r="E2340">
        <v>1403951</v>
      </c>
      <c r="F2340" t="s">
        <v>96</v>
      </c>
      <c r="G2340" t="s">
        <v>5327</v>
      </c>
    </row>
    <row r="2341" spans="1:7" x14ac:dyDescent="0.25">
      <c r="A2341" t="s">
        <v>5328</v>
      </c>
      <c r="B2341" t="s">
        <v>5329</v>
      </c>
      <c r="D2341">
        <v>1366705</v>
      </c>
      <c r="E2341">
        <v>1367202</v>
      </c>
      <c r="F2341" t="s">
        <v>10</v>
      </c>
      <c r="G2341" t="s">
        <v>5330</v>
      </c>
    </row>
    <row r="2342" spans="1:7" x14ac:dyDescent="0.25">
      <c r="A2342" t="s">
        <v>5331</v>
      </c>
      <c r="B2342" t="s">
        <v>5332</v>
      </c>
      <c r="D2342">
        <v>1366809</v>
      </c>
      <c r="E2342">
        <v>1367306</v>
      </c>
      <c r="F2342" t="s">
        <v>10</v>
      </c>
      <c r="G2342" t="s">
        <v>5330</v>
      </c>
    </row>
    <row r="2343" spans="1:7" x14ac:dyDescent="0.25">
      <c r="A2343" t="s">
        <v>5333</v>
      </c>
      <c r="B2343" t="s">
        <v>5334</v>
      </c>
      <c r="D2343">
        <v>263848</v>
      </c>
      <c r="E2343">
        <v>264345</v>
      </c>
      <c r="F2343" t="s">
        <v>10</v>
      </c>
      <c r="G2343" t="s">
        <v>5330</v>
      </c>
    </row>
    <row r="2344" spans="1:7" x14ac:dyDescent="0.25">
      <c r="A2344" t="s">
        <v>5335</v>
      </c>
      <c r="B2344" t="s">
        <v>5336</v>
      </c>
      <c r="D2344">
        <v>2459068</v>
      </c>
      <c r="E2344">
        <v>2458571</v>
      </c>
      <c r="F2344" t="s">
        <v>96</v>
      </c>
      <c r="G2344" t="s">
        <v>5327</v>
      </c>
    </row>
    <row r="2345" spans="1:7" x14ac:dyDescent="0.25">
      <c r="A2345" t="s">
        <v>5337</v>
      </c>
      <c r="B2345" t="s">
        <v>5338</v>
      </c>
      <c r="D2345">
        <v>2387143</v>
      </c>
      <c r="E2345">
        <v>2386646</v>
      </c>
      <c r="F2345" t="s">
        <v>96</v>
      </c>
      <c r="G2345" t="s">
        <v>5327</v>
      </c>
    </row>
    <row r="2346" spans="1:7" x14ac:dyDescent="0.25">
      <c r="A2346" t="s">
        <v>5339</v>
      </c>
      <c r="B2346" t="s">
        <v>5340</v>
      </c>
      <c r="D2346">
        <v>2131575</v>
      </c>
      <c r="E2346">
        <v>2132072</v>
      </c>
      <c r="F2346" t="s">
        <v>10</v>
      </c>
      <c r="G2346" t="s">
        <v>5330</v>
      </c>
    </row>
    <row r="2347" spans="1:7" x14ac:dyDescent="0.25">
      <c r="A2347" t="s">
        <v>5341</v>
      </c>
      <c r="B2347" t="s">
        <v>5342</v>
      </c>
      <c r="D2347">
        <v>2457471</v>
      </c>
      <c r="E2347">
        <v>2456974</v>
      </c>
      <c r="F2347" t="s">
        <v>96</v>
      </c>
      <c r="G2347" t="s">
        <v>5327</v>
      </c>
    </row>
    <row r="2348" spans="1:7" x14ac:dyDescent="0.25">
      <c r="A2348" t="s">
        <v>5343</v>
      </c>
      <c r="B2348" t="s">
        <v>5344</v>
      </c>
      <c r="D2348">
        <v>1957403</v>
      </c>
      <c r="E2348">
        <v>1956906</v>
      </c>
      <c r="F2348" t="s">
        <v>96</v>
      </c>
      <c r="G2348" t="s">
        <v>5327</v>
      </c>
    </row>
    <row r="2349" spans="1:7" x14ac:dyDescent="0.25">
      <c r="A2349" t="s">
        <v>5345</v>
      </c>
      <c r="B2349" t="s">
        <v>5346</v>
      </c>
      <c r="D2349">
        <v>1344021</v>
      </c>
      <c r="E2349">
        <v>1344518</v>
      </c>
      <c r="F2349" t="s">
        <v>10</v>
      </c>
      <c r="G2349" t="s">
        <v>5330</v>
      </c>
    </row>
    <row r="2350" spans="1:7" x14ac:dyDescent="0.25">
      <c r="A2350" t="s">
        <v>5347</v>
      </c>
      <c r="B2350" t="s">
        <v>5348</v>
      </c>
      <c r="D2350">
        <v>1334812</v>
      </c>
      <c r="E2350">
        <v>1335309</v>
      </c>
      <c r="F2350" t="s">
        <v>10</v>
      </c>
      <c r="G2350" t="s">
        <v>5330</v>
      </c>
    </row>
    <row r="2351" spans="1:7" x14ac:dyDescent="0.25">
      <c r="A2351" t="s">
        <v>5349</v>
      </c>
      <c r="B2351" t="s">
        <v>5350</v>
      </c>
      <c r="D2351">
        <v>1372466</v>
      </c>
      <c r="E2351">
        <v>1372963</v>
      </c>
      <c r="F2351" t="s">
        <v>10</v>
      </c>
      <c r="G2351" t="s">
        <v>5330</v>
      </c>
    </row>
    <row r="2352" spans="1:7" x14ac:dyDescent="0.25">
      <c r="A2352" t="s">
        <v>5351</v>
      </c>
      <c r="B2352" t="s">
        <v>5352</v>
      </c>
      <c r="D2352">
        <v>1071920</v>
      </c>
      <c r="E2352">
        <v>1071423</v>
      </c>
      <c r="F2352" t="s">
        <v>96</v>
      </c>
      <c r="G2352" t="s">
        <v>5327</v>
      </c>
    </row>
    <row r="2353" spans="1:7" x14ac:dyDescent="0.25">
      <c r="A2353" t="s">
        <v>5353</v>
      </c>
      <c r="B2353" t="s">
        <v>5354</v>
      </c>
      <c r="D2353">
        <v>1429644</v>
      </c>
      <c r="E2353">
        <v>1430141</v>
      </c>
      <c r="F2353" t="s">
        <v>10</v>
      </c>
      <c r="G2353" t="s">
        <v>5330</v>
      </c>
    </row>
    <row r="2354" spans="1:7" x14ac:dyDescent="0.25">
      <c r="A2354" t="s">
        <v>5355</v>
      </c>
      <c r="B2354" t="s">
        <v>5356</v>
      </c>
      <c r="D2354">
        <v>1294098</v>
      </c>
      <c r="E2354">
        <v>1293601</v>
      </c>
      <c r="F2354" t="s">
        <v>96</v>
      </c>
      <c r="G2354" t="s">
        <v>5357</v>
      </c>
    </row>
    <row r="2355" spans="1:7" x14ac:dyDescent="0.25">
      <c r="A2355" t="s">
        <v>5358</v>
      </c>
      <c r="B2355" t="s">
        <v>5359</v>
      </c>
      <c r="D2355">
        <v>1465427</v>
      </c>
      <c r="E2355">
        <v>1465924</v>
      </c>
      <c r="F2355" t="s">
        <v>10</v>
      </c>
      <c r="G2355" t="s">
        <v>5330</v>
      </c>
    </row>
    <row r="2356" spans="1:7" x14ac:dyDescent="0.25">
      <c r="A2356" t="s">
        <v>5360</v>
      </c>
      <c r="B2356" t="s">
        <v>5361</v>
      </c>
      <c r="D2356">
        <v>1349663</v>
      </c>
      <c r="E2356">
        <v>1350160</v>
      </c>
      <c r="F2356" t="s">
        <v>10</v>
      </c>
      <c r="G2356" t="s">
        <v>5330</v>
      </c>
    </row>
    <row r="2357" spans="1:7" x14ac:dyDescent="0.25">
      <c r="A2357" t="s">
        <v>5362</v>
      </c>
      <c r="B2357" t="s">
        <v>5363</v>
      </c>
      <c r="D2357">
        <v>1434499</v>
      </c>
      <c r="E2357">
        <v>1434002</v>
      </c>
      <c r="F2357" t="s">
        <v>96</v>
      </c>
      <c r="G2357" t="s">
        <v>5327</v>
      </c>
    </row>
    <row r="2358" spans="1:7" x14ac:dyDescent="0.25">
      <c r="A2358" t="s">
        <v>5364</v>
      </c>
      <c r="B2358" t="s">
        <v>5365</v>
      </c>
      <c r="D2358">
        <v>1392920</v>
      </c>
      <c r="E2358">
        <v>1393417</v>
      </c>
      <c r="F2358" t="s">
        <v>10</v>
      </c>
      <c r="G2358" t="s">
        <v>5366</v>
      </c>
    </row>
    <row r="2359" spans="1:7" x14ac:dyDescent="0.25">
      <c r="A2359" t="s">
        <v>5367</v>
      </c>
      <c r="B2359" t="s">
        <v>5368</v>
      </c>
      <c r="D2359">
        <v>36159</v>
      </c>
      <c r="E2359">
        <v>36656</v>
      </c>
      <c r="F2359" t="s">
        <v>10</v>
      </c>
      <c r="G2359" t="s">
        <v>5369</v>
      </c>
    </row>
    <row r="2360" spans="1:7" x14ac:dyDescent="0.25">
      <c r="A2360" t="s">
        <v>5370</v>
      </c>
      <c r="B2360" t="s">
        <v>5371</v>
      </c>
      <c r="D2360">
        <v>1404075</v>
      </c>
      <c r="E2360">
        <v>1404572</v>
      </c>
      <c r="F2360" t="s">
        <v>10</v>
      </c>
      <c r="G2360" t="s">
        <v>5330</v>
      </c>
    </row>
    <row r="2361" spans="1:7" x14ac:dyDescent="0.25">
      <c r="A2361" t="s">
        <v>5372</v>
      </c>
      <c r="B2361" t="s">
        <v>5373</v>
      </c>
      <c r="D2361">
        <v>650396</v>
      </c>
      <c r="E2361">
        <v>650893</v>
      </c>
      <c r="F2361" t="s">
        <v>10</v>
      </c>
      <c r="G2361" t="s">
        <v>5330</v>
      </c>
    </row>
    <row r="2362" spans="1:7" x14ac:dyDescent="0.25">
      <c r="A2362" t="s">
        <v>5374</v>
      </c>
      <c r="B2362" t="s">
        <v>5375</v>
      </c>
      <c r="D2362">
        <v>1464641</v>
      </c>
      <c r="E2362">
        <v>1465138</v>
      </c>
      <c r="F2362" t="s">
        <v>10</v>
      </c>
      <c r="G2362" t="s">
        <v>5369</v>
      </c>
    </row>
    <row r="2363" spans="1:7" x14ac:dyDescent="0.25">
      <c r="A2363" t="s">
        <v>5376</v>
      </c>
      <c r="B2363" t="s">
        <v>5377</v>
      </c>
      <c r="D2363">
        <v>1339030</v>
      </c>
      <c r="E2363">
        <v>1339527</v>
      </c>
      <c r="F2363" t="s">
        <v>10</v>
      </c>
      <c r="G2363" t="s">
        <v>5330</v>
      </c>
    </row>
    <row r="2364" spans="1:7" x14ac:dyDescent="0.25">
      <c r="A2364" t="s">
        <v>5378</v>
      </c>
      <c r="B2364" t="s">
        <v>5379</v>
      </c>
      <c r="D2364">
        <v>1455076</v>
      </c>
      <c r="E2364">
        <v>1455573</v>
      </c>
      <c r="F2364" t="s">
        <v>10</v>
      </c>
      <c r="G2364" t="s">
        <v>5369</v>
      </c>
    </row>
    <row r="2365" spans="1:7" x14ac:dyDescent="0.25">
      <c r="A2365" t="s">
        <v>5380</v>
      </c>
      <c r="B2365" t="s">
        <v>5381</v>
      </c>
      <c r="D2365">
        <v>2745984</v>
      </c>
      <c r="E2365">
        <v>2746481</v>
      </c>
      <c r="F2365" t="s">
        <v>10</v>
      </c>
      <c r="G2365" t="s">
        <v>5369</v>
      </c>
    </row>
    <row r="2366" spans="1:7" x14ac:dyDescent="0.25">
      <c r="A2366" t="s">
        <v>5382</v>
      </c>
      <c r="B2366" t="s">
        <v>5383</v>
      </c>
      <c r="D2366">
        <v>253462</v>
      </c>
      <c r="E2366">
        <v>253959</v>
      </c>
      <c r="F2366" t="s">
        <v>10</v>
      </c>
      <c r="G2366" t="s">
        <v>5369</v>
      </c>
    </row>
    <row r="2367" spans="1:7" x14ac:dyDescent="0.25">
      <c r="A2367" t="s">
        <v>5384</v>
      </c>
      <c r="B2367" t="s">
        <v>5385</v>
      </c>
      <c r="D2367">
        <v>1448317</v>
      </c>
      <c r="E2367">
        <v>1448814</v>
      </c>
      <c r="F2367" t="s">
        <v>10</v>
      </c>
      <c r="G2367" t="s">
        <v>5369</v>
      </c>
    </row>
    <row r="2368" spans="1:7" x14ac:dyDescent="0.25">
      <c r="A2368" t="s">
        <v>5386</v>
      </c>
      <c r="B2368" t="s">
        <v>5387</v>
      </c>
      <c r="D2368">
        <v>1615883</v>
      </c>
      <c r="E2368">
        <v>1615386</v>
      </c>
      <c r="F2368" t="s">
        <v>96</v>
      </c>
      <c r="G2368" t="s">
        <v>5327</v>
      </c>
    </row>
    <row r="2369" spans="1:7" x14ac:dyDescent="0.25">
      <c r="A2369" t="s">
        <v>5388</v>
      </c>
      <c r="B2369" t="s">
        <v>5389</v>
      </c>
      <c r="D2369">
        <v>1296343</v>
      </c>
      <c r="E2369">
        <v>1295846</v>
      </c>
      <c r="F2369" t="s">
        <v>96</v>
      </c>
      <c r="G2369" t="s">
        <v>5327</v>
      </c>
    </row>
    <row r="2370" spans="1:7" x14ac:dyDescent="0.25">
      <c r="A2370" t="s">
        <v>5390</v>
      </c>
      <c r="B2370" t="s">
        <v>5391</v>
      </c>
      <c r="D2370">
        <v>1423360</v>
      </c>
      <c r="E2370">
        <v>1423857</v>
      </c>
      <c r="F2370" t="s">
        <v>10</v>
      </c>
      <c r="G2370" t="s">
        <v>5330</v>
      </c>
    </row>
    <row r="2371" spans="1:7" x14ac:dyDescent="0.25">
      <c r="A2371" t="s">
        <v>5392</v>
      </c>
      <c r="B2371" t="s">
        <v>5393</v>
      </c>
      <c r="D2371">
        <v>1375968</v>
      </c>
      <c r="E2371">
        <v>1376465</v>
      </c>
      <c r="F2371" t="s">
        <v>10</v>
      </c>
      <c r="G2371" t="s">
        <v>5330</v>
      </c>
    </row>
    <row r="2372" spans="1:7" x14ac:dyDescent="0.25">
      <c r="A2372" t="s">
        <v>5394</v>
      </c>
      <c r="B2372" t="s">
        <v>5395</v>
      </c>
      <c r="D2372">
        <v>1394277</v>
      </c>
      <c r="E2372">
        <v>1394774</v>
      </c>
      <c r="F2372" t="s">
        <v>10</v>
      </c>
      <c r="G2372" t="s">
        <v>5396</v>
      </c>
    </row>
    <row r="2373" spans="1:7" x14ac:dyDescent="0.25">
      <c r="A2373" t="s">
        <v>5397</v>
      </c>
      <c r="B2373" t="s">
        <v>5398</v>
      </c>
      <c r="D2373">
        <v>1394459</v>
      </c>
      <c r="E2373">
        <v>1394956</v>
      </c>
      <c r="F2373" t="s">
        <v>10</v>
      </c>
      <c r="G2373" t="s">
        <v>5396</v>
      </c>
    </row>
    <row r="2374" spans="1:7" x14ac:dyDescent="0.25">
      <c r="A2374" t="s">
        <v>5399</v>
      </c>
      <c r="B2374" t="s">
        <v>5400</v>
      </c>
      <c r="D2374">
        <v>1353079</v>
      </c>
      <c r="E2374">
        <v>1352582</v>
      </c>
      <c r="F2374" t="s">
        <v>96</v>
      </c>
      <c r="G2374" t="s">
        <v>5327</v>
      </c>
    </row>
    <row r="2375" spans="1:7" x14ac:dyDescent="0.25">
      <c r="A2375" t="s">
        <v>5401</v>
      </c>
      <c r="B2375" t="s">
        <v>5402</v>
      </c>
      <c r="D2375">
        <v>1145948</v>
      </c>
      <c r="E2375">
        <v>1146445</v>
      </c>
      <c r="F2375" t="s">
        <v>10</v>
      </c>
      <c r="G2375" t="s">
        <v>5319</v>
      </c>
    </row>
    <row r="2376" spans="1:7" x14ac:dyDescent="0.25">
      <c r="A2376" t="s">
        <v>5403</v>
      </c>
      <c r="B2376" t="s">
        <v>5404</v>
      </c>
      <c r="D2376">
        <v>1380288</v>
      </c>
      <c r="E2376">
        <v>1380785</v>
      </c>
      <c r="F2376" t="s">
        <v>10</v>
      </c>
      <c r="G2376" t="s">
        <v>5330</v>
      </c>
    </row>
    <row r="2377" spans="1:7" x14ac:dyDescent="0.25">
      <c r="A2377" t="s">
        <v>5405</v>
      </c>
      <c r="B2377" t="s">
        <v>5406</v>
      </c>
      <c r="D2377">
        <v>1383330</v>
      </c>
      <c r="E2377">
        <v>1383827</v>
      </c>
      <c r="F2377" t="s">
        <v>10</v>
      </c>
      <c r="G2377" t="s">
        <v>5330</v>
      </c>
    </row>
    <row r="2378" spans="1:7" x14ac:dyDescent="0.25">
      <c r="A2378" t="s">
        <v>5407</v>
      </c>
      <c r="B2378" t="s">
        <v>5408</v>
      </c>
      <c r="D2378">
        <v>2035367</v>
      </c>
      <c r="E2378">
        <v>2034870</v>
      </c>
      <c r="F2378" t="s">
        <v>96</v>
      </c>
      <c r="G2378" t="s">
        <v>5327</v>
      </c>
    </row>
    <row r="2379" spans="1:7" x14ac:dyDescent="0.25">
      <c r="A2379" t="s">
        <v>5409</v>
      </c>
      <c r="B2379" t="s">
        <v>5410</v>
      </c>
      <c r="D2379">
        <v>1433768</v>
      </c>
      <c r="E2379">
        <v>1434265</v>
      </c>
      <c r="F2379" t="s">
        <v>10</v>
      </c>
      <c r="G2379" t="s">
        <v>5330</v>
      </c>
    </row>
    <row r="2380" spans="1:7" x14ac:dyDescent="0.25">
      <c r="A2380" t="s">
        <v>5411</v>
      </c>
      <c r="B2380" t="s">
        <v>5412</v>
      </c>
      <c r="D2380">
        <v>1378961</v>
      </c>
      <c r="E2380">
        <v>1379458</v>
      </c>
      <c r="F2380" t="s">
        <v>10</v>
      </c>
      <c r="G2380" t="s">
        <v>5330</v>
      </c>
    </row>
    <row r="2381" spans="1:7" x14ac:dyDescent="0.25">
      <c r="A2381" t="s">
        <v>5413</v>
      </c>
      <c r="B2381" t="s">
        <v>5414</v>
      </c>
      <c r="D2381">
        <v>1359890</v>
      </c>
      <c r="E2381">
        <v>1360387</v>
      </c>
      <c r="F2381" t="s">
        <v>10</v>
      </c>
      <c r="G2381" t="s">
        <v>5330</v>
      </c>
    </row>
    <row r="2382" spans="1:7" x14ac:dyDescent="0.25">
      <c r="A2382" t="s">
        <v>5415</v>
      </c>
      <c r="B2382" t="s">
        <v>5416</v>
      </c>
      <c r="D2382">
        <v>1341770</v>
      </c>
      <c r="E2382">
        <v>1342267</v>
      </c>
      <c r="F2382" t="s">
        <v>10</v>
      </c>
      <c r="G2382" t="s">
        <v>5330</v>
      </c>
    </row>
    <row r="2383" spans="1:7" x14ac:dyDescent="0.25">
      <c r="A2383" t="s">
        <v>5417</v>
      </c>
      <c r="B2383" t="s">
        <v>5418</v>
      </c>
      <c r="D2383">
        <v>1359889</v>
      </c>
      <c r="E2383">
        <v>1360386</v>
      </c>
      <c r="F2383" t="s">
        <v>10</v>
      </c>
      <c r="G2383" t="s">
        <v>5330</v>
      </c>
    </row>
    <row r="2384" spans="1:7" x14ac:dyDescent="0.25">
      <c r="A2384" t="s">
        <v>5419</v>
      </c>
      <c r="B2384" t="s">
        <v>5420</v>
      </c>
      <c r="D2384">
        <v>1341768</v>
      </c>
      <c r="E2384">
        <v>1342265</v>
      </c>
      <c r="F2384" t="s">
        <v>10</v>
      </c>
      <c r="G2384" t="s">
        <v>5330</v>
      </c>
    </row>
    <row r="2385" spans="1:7" x14ac:dyDescent="0.25">
      <c r="A2385" t="s">
        <v>5421</v>
      </c>
      <c r="B2385" t="s">
        <v>5422</v>
      </c>
      <c r="D2385">
        <v>1291187</v>
      </c>
      <c r="E2385">
        <v>1291684</v>
      </c>
      <c r="F2385" t="s">
        <v>10</v>
      </c>
      <c r="G2385" t="s">
        <v>5330</v>
      </c>
    </row>
    <row r="2386" spans="1:7" x14ac:dyDescent="0.25">
      <c r="A2386" t="s">
        <v>5423</v>
      </c>
      <c r="B2386" t="s">
        <v>5424</v>
      </c>
      <c r="D2386">
        <v>401094</v>
      </c>
      <c r="E2386">
        <v>401591</v>
      </c>
      <c r="F2386" t="s">
        <v>10</v>
      </c>
      <c r="G2386" t="s">
        <v>5330</v>
      </c>
    </row>
    <row r="2387" spans="1:7" x14ac:dyDescent="0.25">
      <c r="A2387" t="s">
        <v>5425</v>
      </c>
      <c r="B2387" t="s">
        <v>5426</v>
      </c>
      <c r="D2387">
        <v>1292239</v>
      </c>
      <c r="E2387">
        <v>1291742</v>
      </c>
      <c r="F2387" t="s">
        <v>96</v>
      </c>
      <c r="G2387" t="s">
        <v>5327</v>
      </c>
    </row>
    <row r="2388" spans="1:7" x14ac:dyDescent="0.25">
      <c r="A2388" t="s">
        <v>5427</v>
      </c>
      <c r="B2388" t="s">
        <v>5428</v>
      </c>
      <c r="D2388">
        <v>1276818</v>
      </c>
      <c r="E2388">
        <v>1276321</v>
      </c>
      <c r="F2388" t="s">
        <v>96</v>
      </c>
      <c r="G2388" t="s">
        <v>5322</v>
      </c>
    </row>
    <row r="2389" spans="1:7" x14ac:dyDescent="0.25">
      <c r="A2389" t="s">
        <v>5429</v>
      </c>
      <c r="B2389" t="s">
        <v>5430</v>
      </c>
      <c r="D2389">
        <v>1428932</v>
      </c>
      <c r="E2389">
        <v>1429429</v>
      </c>
      <c r="F2389" t="s">
        <v>10</v>
      </c>
      <c r="G2389" t="s">
        <v>5330</v>
      </c>
    </row>
    <row r="2390" spans="1:7" x14ac:dyDescent="0.25">
      <c r="A2390" t="s">
        <v>5431</v>
      </c>
      <c r="B2390" t="s">
        <v>5432</v>
      </c>
      <c r="D2390">
        <v>2103357</v>
      </c>
      <c r="E2390">
        <v>2103854</v>
      </c>
      <c r="F2390" t="s">
        <v>10</v>
      </c>
      <c r="G2390" t="s">
        <v>5330</v>
      </c>
    </row>
    <row r="2391" spans="1:7" x14ac:dyDescent="0.25">
      <c r="A2391" t="s">
        <v>5433</v>
      </c>
      <c r="B2391" t="s">
        <v>5434</v>
      </c>
      <c r="D2391">
        <v>1372438</v>
      </c>
      <c r="E2391">
        <v>1372935</v>
      </c>
      <c r="F2391" t="s">
        <v>10</v>
      </c>
      <c r="G2391" t="s">
        <v>5330</v>
      </c>
    </row>
    <row r="2392" spans="1:7" x14ac:dyDescent="0.25">
      <c r="A2392" t="s">
        <v>5435</v>
      </c>
      <c r="B2392" t="s">
        <v>5436</v>
      </c>
      <c r="D2392">
        <v>856497</v>
      </c>
      <c r="E2392">
        <v>856000</v>
      </c>
      <c r="F2392" t="s">
        <v>96</v>
      </c>
      <c r="G2392" t="s">
        <v>5327</v>
      </c>
    </row>
    <row r="2393" spans="1:7" x14ac:dyDescent="0.25">
      <c r="A2393" t="s">
        <v>5437</v>
      </c>
      <c r="B2393" t="s">
        <v>5438</v>
      </c>
      <c r="D2393">
        <v>1266388</v>
      </c>
      <c r="E2393">
        <v>1265891</v>
      </c>
      <c r="F2393" t="s">
        <v>96</v>
      </c>
      <c r="G2393" t="s">
        <v>5327</v>
      </c>
    </row>
    <row r="2394" spans="1:7" x14ac:dyDescent="0.25">
      <c r="A2394" t="s">
        <v>5439</v>
      </c>
      <c r="B2394" t="s">
        <v>5440</v>
      </c>
      <c r="D2394">
        <v>1426077</v>
      </c>
      <c r="E2394">
        <v>1426574</v>
      </c>
      <c r="F2394" t="s">
        <v>10</v>
      </c>
      <c r="G2394" t="s">
        <v>5330</v>
      </c>
    </row>
    <row r="2395" spans="1:7" x14ac:dyDescent="0.25">
      <c r="A2395" t="s">
        <v>5441</v>
      </c>
      <c r="B2395" t="s">
        <v>5442</v>
      </c>
      <c r="D2395">
        <v>1416342</v>
      </c>
      <c r="E2395">
        <v>1416839</v>
      </c>
      <c r="F2395" t="s">
        <v>10</v>
      </c>
      <c r="G2395" t="s">
        <v>5330</v>
      </c>
    </row>
    <row r="2396" spans="1:7" x14ac:dyDescent="0.25">
      <c r="A2396" t="s">
        <v>5443</v>
      </c>
      <c r="B2396" t="s">
        <v>5444</v>
      </c>
      <c r="D2396">
        <v>1410770</v>
      </c>
      <c r="E2396">
        <v>1411267</v>
      </c>
      <c r="F2396" t="s">
        <v>10</v>
      </c>
      <c r="G2396" t="s">
        <v>5330</v>
      </c>
    </row>
    <row r="2397" spans="1:7" x14ac:dyDescent="0.25">
      <c r="A2397" t="s">
        <v>5445</v>
      </c>
      <c r="B2397" t="s">
        <v>5446</v>
      </c>
      <c r="D2397">
        <v>106641</v>
      </c>
      <c r="E2397">
        <v>106144</v>
      </c>
      <c r="F2397" t="s">
        <v>96</v>
      </c>
      <c r="G2397" t="s">
        <v>5327</v>
      </c>
    </row>
    <row r="2398" spans="1:7" x14ac:dyDescent="0.25">
      <c r="A2398" t="s">
        <v>5447</v>
      </c>
      <c r="B2398" t="s">
        <v>5448</v>
      </c>
      <c r="D2398">
        <v>853042</v>
      </c>
      <c r="E2398">
        <v>852545</v>
      </c>
      <c r="F2398" t="s">
        <v>96</v>
      </c>
      <c r="G2398" t="s">
        <v>5327</v>
      </c>
    </row>
    <row r="2399" spans="1:7" x14ac:dyDescent="0.25">
      <c r="A2399" t="s">
        <v>5449</v>
      </c>
      <c r="B2399" t="s">
        <v>5450</v>
      </c>
      <c r="D2399">
        <v>435678</v>
      </c>
      <c r="E2399">
        <v>435181</v>
      </c>
      <c r="F2399" t="s">
        <v>96</v>
      </c>
      <c r="G2399" t="s">
        <v>5327</v>
      </c>
    </row>
    <row r="2400" spans="1:7" x14ac:dyDescent="0.25">
      <c r="A2400" t="s">
        <v>5451</v>
      </c>
      <c r="B2400" t="s">
        <v>5452</v>
      </c>
      <c r="D2400">
        <v>1430443</v>
      </c>
      <c r="E2400">
        <v>1430940</v>
      </c>
      <c r="F2400" t="s">
        <v>10</v>
      </c>
      <c r="G2400" t="s">
        <v>5330</v>
      </c>
    </row>
    <row r="2401" spans="1:7" x14ac:dyDescent="0.25">
      <c r="A2401" t="s">
        <v>5453</v>
      </c>
      <c r="B2401" t="s">
        <v>5454</v>
      </c>
      <c r="D2401">
        <v>992324</v>
      </c>
      <c r="E2401">
        <v>991827</v>
      </c>
      <c r="F2401" t="s">
        <v>96</v>
      </c>
      <c r="G2401" t="s">
        <v>5327</v>
      </c>
    </row>
    <row r="2402" spans="1:7" x14ac:dyDescent="0.25">
      <c r="A2402" t="s">
        <v>5455</v>
      </c>
      <c r="B2402" t="s">
        <v>5456</v>
      </c>
      <c r="D2402">
        <v>1341769</v>
      </c>
      <c r="E2402">
        <v>1342266</v>
      </c>
      <c r="F2402" t="s">
        <v>10</v>
      </c>
      <c r="G2402" t="s">
        <v>5330</v>
      </c>
    </row>
    <row r="2403" spans="1:7" x14ac:dyDescent="0.25">
      <c r="A2403" t="s">
        <v>5457</v>
      </c>
      <c r="B2403" t="s">
        <v>5458</v>
      </c>
      <c r="D2403">
        <v>2480611</v>
      </c>
      <c r="E2403">
        <v>2480114</v>
      </c>
      <c r="F2403" t="s">
        <v>96</v>
      </c>
      <c r="G2403" t="s">
        <v>5327</v>
      </c>
    </row>
    <row r="2404" spans="1:7" x14ac:dyDescent="0.25">
      <c r="A2404" t="s">
        <v>5459</v>
      </c>
      <c r="B2404" t="s">
        <v>5460</v>
      </c>
      <c r="D2404">
        <v>1415027</v>
      </c>
      <c r="E2404">
        <v>1415524</v>
      </c>
      <c r="F2404" t="s">
        <v>10</v>
      </c>
      <c r="G2404" t="s">
        <v>5330</v>
      </c>
    </row>
    <row r="2405" spans="1:7" x14ac:dyDescent="0.25">
      <c r="A2405" t="s">
        <v>5461</v>
      </c>
      <c r="B2405" t="s">
        <v>5462</v>
      </c>
      <c r="D2405">
        <v>673447</v>
      </c>
      <c r="E2405">
        <v>673944</v>
      </c>
      <c r="F2405" t="s">
        <v>10</v>
      </c>
      <c r="G2405" t="s">
        <v>5330</v>
      </c>
    </row>
    <row r="2406" spans="1:7" x14ac:dyDescent="0.25">
      <c r="A2406" t="s">
        <v>5463</v>
      </c>
      <c r="B2406" t="s">
        <v>5464</v>
      </c>
      <c r="D2406">
        <v>1506821</v>
      </c>
      <c r="E2406">
        <v>1506324</v>
      </c>
      <c r="F2406" t="s">
        <v>96</v>
      </c>
      <c r="G2406" t="s">
        <v>5327</v>
      </c>
    </row>
    <row r="2407" spans="1:7" x14ac:dyDescent="0.25">
      <c r="A2407" t="s">
        <v>5465</v>
      </c>
      <c r="B2407" t="s">
        <v>5466</v>
      </c>
      <c r="D2407">
        <v>399181</v>
      </c>
      <c r="E2407">
        <v>399678</v>
      </c>
      <c r="F2407" t="s">
        <v>10</v>
      </c>
      <c r="G2407" t="s">
        <v>5330</v>
      </c>
    </row>
    <row r="2408" spans="1:7" x14ac:dyDescent="0.25">
      <c r="A2408" t="s">
        <v>5467</v>
      </c>
      <c r="B2408" t="s">
        <v>5468</v>
      </c>
      <c r="D2408">
        <v>795233</v>
      </c>
      <c r="E2408">
        <v>794736</v>
      </c>
      <c r="F2408" t="s">
        <v>96</v>
      </c>
      <c r="G2408" t="s">
        <v>5327</v>
      </c>
    </row>
    <row r="2409" spans="1:7" x14ac:dyDescent="0.25">
      <c r="A2409" t="s">
        <v>5469</v>
      </c>
      <c r="B2409" t="s">
        <v>5470</v>
      </c>
      <c r="D2409">
        <v>412355</v>
      </c>
      <c r="E2409">
        <v>412852</v>
      </c>
      <c r="F2409" t="s">
        <v>10</v>
      </c>
      <c r="G2409" t="s">
        <v>5330</v>
      </c>
    </row>
    <row r="2410" spans="1:7" x14ac:dyDescent="0.25">
      <c r="A2410" t="s">
        <v>5471</v>
      </c>
      <c r="B2410" t="s">
        <v>5472</v>
      </c>
      <c r="D2410">
        <v>2551756</v>
      </c>
      <c r="E2410">
        <v>2551259</v>
      </c>
      <c r="F2410" t="s">
        <v>96</v>
      </c>
      <c r="G2410" t="s">
        <v>5327</v>
      </c>
    </row>
    <row r="2411" spans="1:7" x14ac:dyDescent="0.25">
      <c r="A2411" t="s">
        <v>5473</v>
      </c>
      <c r="B2411" t="s">
        <v>5474</v>
      </c>
      <c r="D2411">
        <v>1051083</v>
      </c>
      <c r="E2411">
        <v>1050586</v>
      </c>
      <c r="F2411" t="s">
        <v>96</v>
      </c>
      <c r="G2411" t="s">
        <v>5322</v>
      </c>
    </row>
    <row r="2412" spans="1:7" x14ac:dyDescent="0.25">
      <c r="A2412" t="s">
        <v>5475</v>
      </c>
      <c r="B2412" t="s">
        <v>5476</v>
      </c>
      <c r="D2412">
        <v>1205743</v>
      </c>
      <c r="E2412">
        <v>1205246</v>
      </c>
      <c r="F2412" t="s">
        <v>96</v>
      </c>
      <c r="G2412" t="s">
        <v>5327</v>
      </c>
    </row>
    <row r="2413" spans="1:7" x14ac:dyDescent="0.25">
      <c r="A2413" t="s">
        <v>5477</v>
      </c>
      <c r="B2413" t="s">
        <v>5478</v>
      </c>
      <c r="D2413">
        <v>1388162</v>
      </c>
      <c r="E2413">
        <v>1388659</v>
      </c>
      <c r="F2413" t="s">
        <v>10</v>
      </c>
      <c r="G2413" t="s">
        <v>5330</v>
      </c>
    </row>
    <row r="2414" spans="1:7" x14ac:dyDescent="0.25">
      <c r="A2414" t="s">
        <v>5479</v>
      </c>
      <c r="B2414" t="s">
        <v>5480</v>
      </c>
      <c r="D2414">
        <v>2390192</v>
      </c>
      <c r="E2414">
        <v>2389695</v>
      </c>
      <c r="F2414" t="s">
        <v>96</v>
      </c>
      <c r="G2414" t="s">
        <v>5327</v>
      </c>
    </row>
    <row r="2415" spans="1:7" x14ac:dyDescent="0.25">
      <c r="A2415" t="s">
        <v>5481</v>
      </c>
      <c r="B2415" t="s">
        <v>5482</v>
      </c>
      <c r="D2415">
        <v>1524268</v>
      </c>
      <c r="E2415">
        <v>1523771</v>
      </c>
      <c r="F2415" t="s">
        <v>96</v>
      </c>
      <c r="G2415" t="s">
        <v>5327</v>
      </c>
    </row>
    <row r="2416" spans="1:7" x14ac:dyDescent="0.25">
      <c r="A2416" t="s">
        <v>5483</v>
      </c>
      <c r="B2416" t="s">
        <v>5484</v>
      </c>
      <c r="D2416">
        <v>1372438</v>
      </c>
      <c r="E2416">
        <v>1372935</v>
      </c>
      <c r="F2416" t="s">
        <v>10</v>
      </c>
      <c r="G2416" t="s">
        <v>5330</v>
      </c>
    </row>
    <row r="2417" spans="1:7" x14ac:dyDescent="0.25">
      <c r="A2417" t="s">
        <v>5485</v>
      </c>
      <c r="B2417" t="s">
        <v>5486</v>
      </c>
      <c r="D2417">
        <v>1339472</v>
      </c>
      <c r="E2417">
        <v>1339969</v>
      </c>
      <c r="F2417" t="s">
        <v>10</v>
      </c>
      <c r="G2417" t="s">
        <v>5330</v>
      </c>
    </row>
    <row r="2418" spans="1:7" x14ac:dyDescent="0.25">
      <c r="A2418" t="s">
        <v>5487</v>
      </c>
      <c r="B2418" t="s">
        <v>5488</v>
      </c>
      <c r="D2418">
        <v>1423383</v>
      </c>
      <c r="E2418">
        <v>1422886</v>
      </c>
      <c r="F2418" t="s">
        <v>96</v>
      </c>
      <c r="G2418" t="s">
        <v>5327</v>
      </c>
    </row>
    <row r="2419" spans="1:7" x14ac:dyDescent="0.25">
      <c r="A2419" t="s">
        <v>5489</v>
      </c>
      <c r="B2419" t="s">
        <v>5490</v>
      </c>
      <c r="D2419">
        <v>1421861</v>
      </c>
      <c r="E2419">
        <v>1421364</v>
      </c>
      <c r="F2419" t="s">
        <v>96</v>
      </c>
      <c r="G2419" t="s">
        <v>5327</v>
      </c>
    </row>
    <row r="2420" spans="1:7" x14ac:dyDescent="0.25">
      <c r="A2420" t="s">
        <v>5491</v>
      </c>
      <c r="B2420" t="s">
        <v>5492</v>
      </c>
      <c r="D2420">
        <v>901644</v>
      </c>
      <c r="E2420">
        <v>902141</v>
      </c>
      <c r="F2420" t="s">
        <v>10</v>
      </c>
      <c r="G2420" t="s">
        <v>5330</v>
      </c>
    </row>
    <row r="2421" spans="1:7" x14ac:dyDescent="0.25">
      <c r="A2421" t="s">
        <v>5493</v>
      </c>
      <c r="B2421" t="s">
        <v>5494</v>
      </c>
      <c r="D2421">
        <v>1462547</v>
      </c>
      <c r="E2421">
        <v>1463044</v>
      </c>
      <c r="F2421" t="s">
        <v>10</v>
      </c>
      <c r="G2421" t="s">
        <v>5330</v>
      </c>
    </row>
    <row r="2422" spans="1:7" x14ac:dyDescent="0.25">
      <c r="A2422" t="s">
        <v>5495</v>
      </c>
      <c r="B2422" t="s">
        <v>5496</v>
      </c>
      <c r="D2422">
        <v>729147</v>
      </c>
      <c r="E2422">
        <v>728650</v>
      </c>
      <c r="F2422" t="s">
        <v>96</v>
      </c>
      <c r="G2422" t="s">
        <v>5327</v>
      </c>
    </row>
    <row r="2423" spans="1:7" x14ac:dyDescent="0.25">
      <c r="A2423" t="s">
        <v>5497</v>
      </c>
      <c r="B2423" t="s">
        <v>5498</v>
      </c>
      <c r="D2423">
        <v>1461213</v>
      </c>
      <c r="E2423">
        <v>1461710</v>
      </c>
      <c r="F2423" t="s">
        <v>10</v>
      </c>
      <c r="G2423" t="s">
        <v>5330</v>
      </c>
    </row>
    <row r="2424" spans="1:7" x14ac:dyDescent="0.25">
      <c r="A2424" t="s">
        <v>5499</v>
      </c>
      <c r="B2424" t="s">
        <v>5500</v>
      </c>
      <c r="D2424">
        <v>1540771</v>
      </c>
      <c r="E2424">
        <v>1540274</v>
      </c>
      <c r="F2424" t="s">
        <v>96</v>
      </c>
      <c r="G2424" t="s">
        <v>5327</v>
      </c>
    </row>
    <row r="2425" spans="1:7" x14ac:dyDescent="0.25">
      <c r="A2425" t="s">
        <v>5501</v>
      </c>
      <c r="B2425" t="s">
        <v>5502</v>
      </c>
      <c r="D2425">
        <v>514925</v>
      </c>
      <c r="E2425">
        <v>514428</v>
      </c>
      <c r="F2425" t="s">
        <v>96</v>
      </c>
      <c r="G2425" t="s">
        <v>5327</v>
      </c>
    </row>
    <row r="2426" spans="1:7" x14ac:dyDescent="0.25">
      <c r="A2426" t="s">
        <v>5503</v>
      </c>
      <c r="B2426" t="s">
        <v>5504</v>
      </c>
      <c r="D2426">
        <v>890941</v>
      </c>
      <c r="E2426">
        <v>890444</v>
      </c>
      <c r="F2426" t="s">
        <v>96</v>
      </c>
      <c r="G2426" t="s">
        <v>5327</v>
      </c>
    </row>
    <row r="2427" spans="1:7" x14ac:dyDescent="0.25">
      <c r="A2427" t="s">
        <v>5505</v>
      </c>
      <c r="B2427" t="s">
        <v>5506</v>
      </c>
      <c r="D2427">
        <v>2074488</v>
      </c>
      <c r="E2427">
        <v>2074985</v>
      </c>
      <c r="F2427" t="s">
        <v>10</v>
      </c>
      <c r="G2427" t="s">
        <v>5330</v>
      </c>
    </row>
    <row r="2428" spans="1:7" x14ac:dyDescent="0.25">
      <c r="A2428" t="s">
        <v>5507</v>
      </c>
      <c r="B2428" t="s">
        <v>5508</v>
      </c>
      <c r="D2428">
        <v>384917</v>
      </c>
      <c r="E2428">
        <v>384420</v>
      </c>
      <c r="F2428" t="s">
        <v>96</v>
      </c>
      <c r="G2428" t="s">
        <v>5327</v>
      </c>
    </row>
    <row r="2429" spans="1:7" x14ac:dyDescent="0.25">
      <c r="A2429" t="s">
        <v>5509</v>
      </c>
      <c r="B2429" t="s">
        <v>5510</v>
      </c>
      <c r="D2429">
        <v>1171178</v>
      </c>
      <c r="E2429">
        <v>1170681</v>
      </c>
      <c r="F2429" t="s">
        <v>96</v>
      </c>
      <c r="G2429" t="s">
        <v>5327</v>
      </c>
    </row>
    <row r="2430" spans="1:7" x14ac:dyDescent="0.25">
      <c r="A2430" t="s">
        <v>5511</v>
      </c>
      <c r="B2430" t="s">
        <v>5512</v>
      </c>
      <c r="D2430">
        <v>2014341</v>
      </c>
      <c r="E2430">
        <v>2014838</v>
      </c>
      <c r="F2430" t="s">
        <v>10</v>
      </c>
      <c r="G2430" t="s">
        <v>5330</v>
      </c>
    </row>
    <row r="2431" spans="1:7" x14ac:dyDescent="0.25">
      <c r="A2431" t="s">
        <v>5513</v>
      </c>
      <c r="B2431" t="s">
        <v>5514</v>
      </c>
      <c r="D2431">
        <v>1338157</v>
      </c>
      <c r="E2431">
        <v>1338654</v>
      </c>
      <c r="F2431" t="s">
        <v>10</v>
      </c>
      <c r="G2431" t="s">
        <v>5330</v>
      </c>
    </row>
    <row r="2432" spans="1:7" x14ac:dyDescent="0.25">
      <c r="A2432" t="s">
        <v>5515</v>
      </c>
      <c r="B2432" t="s">
        <v>5516</v>
      </c>
      <c r="D2432">
        <v>1338139</v>
      </c>
      <c r="E2432">
        <v>1338636</v>
      </c>
      <c r="F2432" t="s">
        <v>10</v>
      </c>
      <c r="G2432" t="s">
        <v>5330</v>
      </c>
    </row>
    <row r="2433" spans="1:7" x14ac:dyDescent="0.25">
      <c r="A2433" t="s">
        <v>5517</v>
      </c>
      <c r="B2433" t="s">
        <v>5518</v>
      </c>
      <c r="D2433">
        <v>1338157</v>
      </c>
      <c r="E2433">
        <v>1338654</v>
      </c>
      <c r="F2433" t="s">
        <v>10</v>
      </c>
      <c r="G2433" t="s">
        <v>5330</v>
      </c>
    </row>
    <row r="2434" spans="1:7" x14ac:dyDescent="0.25">
      <c r="A2434" t="s">
        <v>5519</v>
      </c>
      <c r="B2434" t="s">
        <v>5520</v>
      </c>
      <c r="D2434">
        <v>1387389</v>
      </c>
      <c r="E2434">
        <v>1387886</v>
      </c>
      <c r="F2434" t="s">
        <v>10</v>
      </c>
      <c r="G2434" t="s">
        <v>5330</v>
      </c>
    </row>
    <row r="2435" spans="1:7" x14ac:dyDescent="0.25">
      <c r="A2435" t="s">
        <v>5521</v>
      </c>
      <c r="B2435" t="s">
        <v>5522</v>
      </c>
      <c r="D2435">
        <v>2195745</v>
      </c>
      <c r="E2435">
        <v>2196242</v>
      </c>
      <c r="F2435" t="s">
        <v>10</v>
      </c>
      <c r="G2435" t="s">
        <v>5330</v>
      </c>
    </row>
    <row r="2436" spans="1:7" x14ac:dyDescent="0.25">
      <c r="A2436" t="s">
        <v>5523</v>
      </c>
      <c r="B2436" t="s">
        <v>5524</v>
      </c>
      <c r="D2436">
        <v>1355146</v>
      </c>
      <c r="E2436">
        <v>1355643</v>
      </c>
      <c r="F2436" t="s">
        <v>10</v>
      </c>
      <c r="G2436" t="s">
        <v>5330</v>
      </c>
    </row>
    <row r="2437" spans="1:7" x14ac:dyDescent="0.25">
      <c r="A2437" t="s">
        <v>5525</v>
      </c>
      <c r="B2437" t="s">
        <v>5526</v>
      </c>
      <c r="D2437">
        <v>1443020</v>
      </c>
      <c r="E2437">
        <v>1442523</v>
      </c>
      <c r="F2437" t="s">
        <v>96</v>
      </c>
      <c r="G2437" t="s">
        <v>5327</v>
      </c>
    </row>
    <row r="2438" spans="1:7" x14ac:dyDescent="0.25">
      <c r="A2438" t="s">
        <v>5527</v>
      </c>
      <c r="B2438" t="s">
        <v>5528</v>
      </c>
      <c r="D2438">
        <v>1355146</v>
      </c>
      <c r="E2438">
        <v>1355643</v>
      </c>
      <c r="F2438" t="s">
        <v>10</v>
      </c>
      <c r="G2438" t="s">
        <v>5330</v>
      </c>
    </row>
    <row r="2439" spans="1:7" x14ac:dyDescent="0.25">
      <c r="A2439" t="s">
        <v>5529</v>
      </c>
      <c r="B2439" t="s">
        <v>5530</v>
      </c>
      <c r="D2439">
        <v>1464951</v>
      </c>
      <c r="E2439">
        <v>1465448</v>
      </c>
      <c r="F2439" t="s">
        <v>10</v>
      </c>
      <c r="G2439" t="s">
        <v>5330</v>
      </c>
    </row>
    <row r="2440" spans="1:7" x14ac:dyDescent="0.25">
      <c r="A2440" t="s">
        <v>5531</v>
      </c>
      <c r="B2440" t="s">
        <v>5532</v>
      </c>
      <c r="D2440">
        <v>814851</v>
      </c>
      <c r="E2440">
        <v>814354</v>
      </c>
      <c r="F2440" t="s">
        <v>96</v>
      </c>
      <c r="G2440" t="s">
        <v>5327</v>
      </c>
    </row>
    <row r="2441" spans="1:7" x14ac:dyDescent="0.25">
      <c r="A2441" t="s">
        <v>5533</v>
      </c>
      <c r="B2441" t="s">
        <v>5534</v>
      </c>
      <c r="D2441">
        <v>1097105</v>
      </c>
      <c r="E2441">
        <v>1096608</v>
      </c>
      <c r="F2441" t="s">
        <v>96</v>
      </c>
      <c r="G2441" t="s">
        <v>5327</v>
      </c>
    </row>
    <row r="2442" spans="1:7" x14ac:dyDescent="0.25">
      <c r="A2442" t="s">
        <v>5535</v>
      </c>
      <c r="B2442" t="s">
        <v>5536</v>
      </c>
      <c r="D2442">
        <v>1909561</v>
      </c>
      <c r="E2442">
        <v>1909064</v>
      </c>
      <c r="F2442" t="s">
        <v>96</v>
      </c>
      <c r="G2442" t="s">
        <v>5327</v>
      </c>
    </row>
    <row r="2443" spans="1:7" x14ac:dyDescent="0.25">
      <c r="A2443" t="s">
        <v>5537</v>
      </c>
      <c r="B2443" t="s">
        <v>5538</v>
      </c>
      <c r="D2443">
        <v>567390</v>
      </c>
      <c r="E2443">
        <v>567887</v>
      </c>
      <c r="F2443" t="s">
        <v>10</v>
      </c>
      <c r="G2443" t="s">
        <v>5330</v>
      </c>
    </row>
    <row r="2444" spans="1:7" x14ac:dyDescent="0.25">
      <c r="A2444" t="s">
        <v>5539</v>
      </c>
      <c r="B2444" t="s">
        <v>5540</v>
      </c>
      <c r="D2444">
        <v>1355146</v>
      </c>
      <c r="E2444">
        <v>1355643</v>
      </c>
      <c r="F2444" t="s">
        <v>10</v>
      </c>
      <c r="G2444" t="s">
        <v>5330</v>
      </c>
    </row>
    <row r="2445" spans="1:7" x14ac:dyDescent="0.25">
      <c r="A2445" t="s">
        <v>5541</v>
      </c>
      <c r="B2445" t="s">
        <v>5542</v>
      </c>
      <c r="D2445">
        <v>698294</v>
      </c>
      <c r="E2445">
        <v>698791</v>
      </c>
      <c r="F2445" t="s">
        <v>10</v>
      </c>
      <c r="G2445" t="s">
        <v>5330</v>
      </c>
    </row>
    <row r="2446" spans="1:7" x14ac:dyDescent="0.25">
      <c r="A2446" t="s">
        <v>5543</v>
      </c>
      <c r="B2446" t="s">
        <v>5544</v>
      </c>
      <c r="D2446">
        <v>1355145</v>
      </c>
      <c r="E2446">
        <v>1355642</v>
      </c>
      <c r="F2446" t="s">
        <v>10</v>
      </c>
      <c r="G2446" t="s">
        <v>5330</v>
      </c>
    </row>
    <row r="2447" spans="1:7" x14ac:dyDescent="0.25">
      <c r="A2447" t="s">
        <v>5545</v>
      </c>
      <c r="B2447" t="s">
        <v>5546</v>
      </c>
      <c r="D2447">
        <v>799041</v>
      </c>
      <c r="E2447">
        <v>799538</v>
      </c>
      <c r="F2447" t="s">
        <v>10</v>
      </c>
      <c r="G2447" t="s">
        <v>5330</v>
      </c>
    </row>
    <row r="2448" spans="1:7" x14ac:dyDescent="0.25">
      <c r="A2448" t="s">
        <v>5547</v>
      </c>
      <c r="B2448" t="s">
        <v>5548</v>
      </c>
      <c r="D2448">
        <v>1353079</v>
      </c>
      <c r="E2448">
        <v>1352582</v>
      </c>
      <c r="F2448" t="s">
        <v>96</v>
      </c>
      <c r="G2448" t="s">
        <v>5327</v>
      </c>
    </row>
    <row r="2449" spans="1:7" x14ac:dyDescent="0.25">
      <c r="A2449" t="s">
        <v>5549</v>
      </c>
      <c r="B2449" t="s">
        <v>5550</v>
      </c>
      <c r="D2449">
        <v>1410608</v>
      </c>
      <c r="E2449">
        <v>1411105</v>
      </c>
      <c r="F2449" t="s">
        <v>10</v>
      </c>
      <c r="G2449" t="s">
        <v>5330</v>
      </c>
    </row>
    <row r="2450" spans="1:7" x14ac:dyDescent="0.25">
      <c r="A2450" t="s">
        <v>5551</v>
      </c>
      <c r="B2450" t="s">
        <v>5552</v>
      </c>
      <c r="D2450">
        <v>1378383</v>
      </c>
      <c r="E2450">
        <v>1378880</v>
      </c>
      <c r="F2450" t="s">
        <v>10</v>
      </c>
      <c r="G2450" t="s">
        <v>5330</v>
      </c>
    </row>
    <row r="2451" spans="1:7" x14ac:dyDescent="0.25">
      <c r="A2451" t="s">
        <v>5553</v>
      </c>
      <c r="B2451" t="s">
        <v>5554</v>
      </c>
      <c r="D2451">
        <v>1473746</v>
      </c>
      <c r="E2451">
        <v>1474243</v>
      </c>
      <c r="F2451" t="s">
        <v>10</v>
      </c>
      <c r="G2451" t="s">
        <v>5330</v>
      </c>
    </row>
    <row r="2452" spans="1:7" x14ac:dyDescent="0.25">
      <c r="A2452" t="s">
        <v>5555</v>
      </c>
      <c r="B2452" t="s">
        <v>5556</v>
      </c>
      <c r="D2452">
        <v>1470701</v>
      </c>
      <c r="E2452">
        <v>1471198</v>
      </c>
      <c r="F2452" t="s">
        <v>10</v>
      </c>
      <c r="G2452" t="s">
        <v>5330</v>
      </c>
    </row>
    <row r="2453" spans="1:7" x14ac:dyDescent="0.25">
      <c r="A2453" t="s">
        <v>5557</v>
      </c>
      <c r="B2453" t="s">
        <v>5558</v>
      </c>
      <c r="D2453">
        <v>1356281</v>
      </c>
      <c r="E2453">
        <v>1356778</v>
      </c>
      <c r="F2453" t="s">
        <v>10</v>
      </c>
      <c r="G2453" t="s">
        <v>5330</v>
      </c>
    </row>
    <row r="2454" spans="1:7" x14ac:dyDescent="0.25">
      <c r="A2454" t="s">
        <v>5559</v>
      </c>
      <c r="B2454" t="s">
        <v>5560</v>
      </c>
      <c r="D2454">
        <v>1354946</v>
      </c>
      <c r="E2454">
        <v>1355443</v>
      </c>
      <c r="F2454" t="s">
        <v>10</v>
      </c>
      <c r="G2454" t="s">
        <v>5330</v>
      </c>
    </row>
    <row r="2455" spans="1:7" x14ac:dyDescent="0.25">
      <c r="A2455" t="s">
        <v>5561</v>
      </c>
      <c r="B2455" t="s">
        <v>5562</v>
      </c>
      <c r="D2455">
        <v>1354946</v>
      </c>
      <c r="E2455">
        <v>1355443</v>
      </c>
      <c r="F2455" t="s">
        <v>10</v>
      </c>
      <c r="G2455" t="s">
        <v>5330</v>
      </c>
    </row>
    <row r="2456" spans="1:7" x14ac:dyDescent="0.25">
      <c r="A2456" t="s">
        <v>5563</v>
      </c>
      <c r="B2456" t="s">
        <v>5564</v>
      </c>
      <c r="D2456">
        <v>1473731</v>
      </c>
      <c r="E2456">
        <v>1474228</v>
      </c>
      <c r="F2456" t="s">
        <v>10</v>
      </c>
      <c r="G2456" t="s">
        <v>5330</v>
      </c>
    </row>
    <row r="2457" spans="1:7" x14ac:dyDescent="0.25">
      <c r="A2457" t="s">
        <v>5565</v>
      </c>
      <c r="B2457" t="s">
        <v>5566</v>
      </c>
      <c r="D2457">
        <v>942574</v>
      </c>
      <c r="E2457">
        <v>943071</v>
      </c>
      <c r="F2457" t="s">
        <v>10</v>
      </c>
      <c r="G2457" t="s">
        <v>5330</v>
      </c>
    </row>
    <row r="2458" spans="1:7" x14ac:dyDescent="0.25">
      <c r="A2458" t="s">
        <v>5567</v>
      </c>
      <c r="B2458" t="s">
        <v>5568</v>
      </c>
      <c r="D2458">
        <v>1586155</v>
      </c>
      <c r="E2458">
        <v>1586652</v>
      </c>
      <c r="F2458" t="s">
        <v>10</v>
      </c>
      <c r="G2458" t="s">
        <v>5330</v>
      </c>
    </row>
    <row r="2459" spans="1:7" x14ac:dyDescent="0.25">
      <c r="A2459" t="s">
        <v>5569</v>
      </c>
      <c r="B2459" t="s">
        <v>5570</v>
      </c>
      <c r="D2459">
        <v>1252703</v>
      </c>
      <c r="E2459">
        <v>1252206</v>
      </c>
      <c r="F2459" t="s">
        <v>96</v>
      </c>
      <c r="G2459" t="s">
        <v>5327</v>
      </c>
    </row>
    <row r="2460" spans="1:7" x14ac:dyDescent="0.25">
      <c r="A2460" t="s">
        <v>5571</v>
      </c>
      <c r="B2460" t="s">
        <v>5572</v>
      </c>
      <c r="D2460">
        <v>1470687</v>
      </c>
      <c r="E2460">
        <v>1471184</v>
      </c>
      <c r="F2460" t="s">
        <v>10</v>
      </c>
      <c r="G2460" t="s">
        <v>5330</v>
      </c>
    </row>
    <row r="2461" spans="1:7" x14ac:dyDescent="0.25">
      <c r="A2461" t="s">
        <v>5573</v>
      </c>
      <c r="B2461" t="s">
        <v>5574</v>
      </c>
      <c r="D2461">
        <v>1121238</v>
      </c>
      <c r="E2461">
        <v>1120741</v>
      </c>
      <c r="F2461" t="s">
        <v>96</v>
      </c>
      <c r="G2461" t="s">
        <v>5327</v>
      </c>
    </row>
    <row r="2462" spans="1:7" x14ac:dyDescent="0.25">
      <c r="A2462" t="s">
        <v>5575</v>
      </c>
      <c r="B2462" t="s">
        <v>5576</v>
      </c>
      <c r="D2462">
        <v>1464952</v>
      </c>
      <c r="E2462">
        <v>1465449</v>
      </c>
      <c r="F2462" t="s">
        <v>10</v>
      </c>
      <c r="G2462" t="s">
        <v>5330</v>
      </c>
    </row>
    <row r="2463" spans="1:7" x14ac:dyDescent="0.25">
      <c r="A2463" t="s">
        <v>5577</v>
      </c>
      <c r="B2463" t="s">
        <v>5578</v>
      </c>
      <c r="D2463">
        <v>1464948</v>
      </c>
      <c r="E2463">
        <v>1465445</v>
      </c>
      <c r="F2463" t="s">
        <v>10</v>
      </c>
      <c r="G2463" t="s">
        <v>5330</v>
      </c>
    </row>
    <row r="2464" spans="1:7" x14ac:dyDescent="0.25">
      <c r="A2464" t="s">
        <v>5579</v>
      </c>
      <c r="B2464" t="s">
        <v>5580</v>
      </c>
      <c r="D2464">
        <v>1416991</v>
      </c>
      <c r="E2464">
        <v>1417488</v>
      </c>
      <c r="F2464" t="s">
        <v>10</v>
      </c>
      <c r="G2464" t="s">
        <v>5330</v>
      </c>
    </row>
    <row r="2465" spans="1:7" x14ac:dyDescent="0.25">
      <c r="A2465" t="s">
        <v>5581</v>
      </c>
      <c r="B2465" t="s">
        <v>5582</v>
      </c>
      <c r="D2465">
        <v>1415490</v>
      </c>
      <c r="E2465">
        <v>1415987</v>
      </c>
      <c r="F2465" t="s">
        <v>10</v>
      </c>
      <c r="G2465" t="s">
        <v>5330</v>
      </c>
    </row>
    <row r="2466" spans="1:7" x14ac:dyDescent="0.25">
      <c r="A2466" t="s">
        <v>5583</v>
      </c>
      <c r="B2466" t="s">
        <v>5584</v>
      </c>
      <c r="D2466">
        <v>1464864</v>
      </c>
      <c r="E2466">
        <v>1464367</v>
      </c>
      <c r="F2466" t="s">
        <v>96</v>
      </c>
      <c r="G2466" t="s">
        <v>5327</v>
      </c>
    </row>
    <row r="2467" spans="1:7" x14ac:dyDescent="0.25">
      <c r="A2467" t="s">
        <v>5585</v>
      </c>
      <c r="B2467" t="s">
        <v>5586</v>
      </c>
      <c r="D2467">
        <v>1415490</v>
      </c>
      <c r="E2467">
        <v>1415987</v>
      </c>
      <c r="F2467" t="s">
        <v>10</v>
      </c>
      <c r="G2467" t="s">
        <v>5330</v>
      </c>
    </row>
    <row r="2468" spans="1:7" x14ac:dyDescent="0.25">
      <c r="A2468" t="s">
        <v>5587</v>
      </c>
      <c r="B2468" t="s">
        <v>5588</v>
      </c>
      <c r="D2468">
        <v>1487270</v>
      </c>
      <c r="E2468">
        <v>1486773</v>
      </c>
      <c r="F2468" t="s">
        <v>96</v>
      </c>
      <c r="G2468" t="s">
        <v>5327</v>
      </c>
    </row>
    <row r="2469" spans="1:7" x14ac:dyDescent="0.25">
      <c r="A2469" t="s">
        <v>5589</v>
      </c>
      <c r="B2469" t="s">
        <v>5590</v>
      </c>
      <c r="D2469">
        <v>1487177</v>
      </c>
      <c r="E2469">
        <v>1486680</v>
      </c>
      <c r="F2469" t="s">
        <v>96</v>
      </c>
      <c r="G2469" t="s">
        <v>5327</v>
      </c>
    </row>
    <row r="2470" spans="1:7" x14ac:dyDescent="0.25">
      <c r="A2470" t="s">
        <v>5591</v>
      </c>
      <c r="B2470" t="s">
        <v>5592</v>
      </c>
      <c r="D2470">
        <v>1470953</v>
      </c>
      <c r="E2470">
        <v>1471450</v>
      </c>
      <c r="F2470" t="s">
        <v>10</v>
      </c>
      <c r="G2470" t="s">
        <v>5330</v>
      </c>
    </row>
    <row r="2471" spans="1:7" x14ac:dyDescent="0.25">
      <c r="A2471" t="s">
        <v>5593</v>
      </c>
      <c r="B2471" t="s">
        <v>5594</v>
      </c>
      <c r="D2471">
        <v>766840</v>
      </c>
      <c r="E2471">
        <v>766343</v>
      </c>
      <c r="F2471" t="s">
        <v>96</v>
      </c>
      <c r="G2471" t="s">
        <v>5327</v>
      </c>
    </row>
    <row r="2472" spans="1:7" x14ac:dyDescent="0.25">
      <c r="A2472" t="s">
        <v>5595</v>
      </c>
      <c r="B2472" t="s">
        <v>5596</v>
      </c>
      <c r="D2472">
        <v>850572</v>
      </c>
      <c r="E2472">
        <v>850075</v>
      </c>
      <c r="F2472" t="s">
        <v>96</v>
      </c>
      <c r="G2472" t="s">
        <v>5327</v>
      </c>
    </row>
    <row r="2473" spans="1:7" x14ac:dyDescent="0.25">
      <c r="A2473" t="s">
        <v>5597</v>
      </c>
      <c r="B2473" t="s">
        <v>5598</v>
      </c>
      <c r="D2473">
        <v>1423334</v>
      </c>
      <c r="E2473">
        <v>1423831</v>
      </c>
      <c r="F2473" t="s">
        <v>10</v>
      </c>
      <c r="G2473" t="s">
        <v>5330</v>
      </c>
    </row>
    <row r="2474" spans="1:7" x14ac:dyDescent="0.25">
      <c r="A2474" t="s">
        <v>5599</v>
      </c>
      <c r="B2474" t="s">
        <v>5600</v>
      </c>
      <c r="D2474">
        <v>1303184</v>
      </c>
      <c r="E2474">
        <v>1302687</v>
      </c>
      <c r="F2474" t="s">
        <v>96</v>
      </c>
      <c r="G2474" t="s">
        <v>5327</v>
      </c>
    </row>
    <row r="2475" spans="1:7" x14ac:dyDescent="0.25">
      <c r="A2475" t="s">
        <v>5601</v>
      </c>
      <c r="B2475" t="s">
        <v>5602</v>
      </c>
      <c r="D2475">
        <v>1195523</v>
      </c>
      <c r="E2475">
        <v>1196020</v>
      </c>
      <c r="F2475" t="s">
        <v>10</v>
      </c>
      <c r="G2475" t="s">
        <v>5330</v>
      </c>
    </row>
    <row r="2476" spans="1:7" x14ac:dyDescent="0.25">
      <c r="A2476" t="s">
        <v>5603</v>
      </c>
      <c r="B2476" t="s">
        <v>5604</v>
      </c>
      <c r="D2476">
        <v>2044218</v>
      </c>
      <c r="E2476">
        <v>2044715</v>
      </c>
      <c r="F2476" t="s">
        <v>10</v>
      </c>
      <c r="G2476" t="s">
        <v>5330</v>
      </c>
    </row>
    <row r="2477" spans="1:7" x14ac:dyDescent="0.25">
      <c r="A2477" t="s">
        <v>5605</v>
      </c>
      <c r="B2477" t="s">
        <v>5606</v>
      </c>
      <c r="D2477">
        <v>1453000</v>
      </c>
      <c r="E2477">
        <v>1453497</v>
      </c>
      <c r="F2477" t="s">
        <v>10</v>
      </c>
      <c r="G2477" t="s">
        <v>5330</v>
      </c>
    </row>
    <row r="2478" spans="1:7" x14ac:dyDescent="0.25">
      <c r="A2478" t="s">
        <v>5607</v>
      </c>
      <c r="B2478" t="s">
        <v>5608</v>
      </c>
      <c r="D2478">
        <v>1876366</v>
      </c>
      <c r="E2478">
        <v>1875869</v>
      </c>
      <c r="F2478" t="s">
        <v>96</v>
      </c>
      <c r="G2478" t="s">
        <v>5327</v>
      </c>
    </row>
    <row r="2479" spans="1:7" x14ac:dyDescent="0.25">
      <c r="A2479" t="s">
        <v>5609</v>
      </c>
      <c r="B2479" t="s">
        <v>5610</v>
      </c>
      <c r="D2479">
        <v>1275887</v>
      </c>
      <c r="E2479">
        <v>1275390</v>
      </c>
      <c r="F2479" t="s">
        <v>96</v>
      </c>
      <c r="G2479" t="s">
        <v>5327</v>
      </c>
    </row>
    <row r="2480" spans="1:7" x14ac:dyDescent="0.25">
      <c r="A2480" t="s">
        <v>5611</v>
      </c>
      <c r="B2480" t="s">
        <v>5612</v>
      </c>
      <c r="D2480">
        <v>1377360</v>
      </c>
      <c r="E2480">
        <v>1377857</v>
      </c>
      <c r="F2480" t="s">
        <v>10</v>
      </c>
      <c r="G2480" t="s">
        <v>5330</v>
      </c>
    </row>
    <row r="2481" spans="1:7" x14ac:dyDescent="0.25">
      <c r="A2481" t="s">
        <v>5613</v>
      </c>
      <c r="B2481" t="s">
        <v>5614</v>
      </c>
      <c r="D2481">
        <v>1377359</v>
      </c>
      <c r="E2481">
        <v>1377856</v>
      </c>
      <c r="F2481" t="s">
        <v>10</v>
      </c>
      <c r="G2481" t="s">
        <v>5330</v>
      </c>
    </row>
    <row r="2482" spans="1:7" x14ac:dyDescent="0.25">
      <c r="A2482" t="s">
        <v>5615</v>
      </c>
      <c r="B2482" t="s">
        <v>5616</v>
      </c>
      <c r="D2482">
        <v>1378881</v>
      </c>
      <c r="E2482">
        <v>1379378</v>
      </c>
      <c r="F2482" t="s">
        <v>10</v>
      </c>
      <c r="G2482" t="s">
        <v>5330</v>
      </c>
    </row>
    <row r="2483" spans="1:7" x14ac:dyDescent="0.25">
      <c r="A2483" t="s">
        <v>5617</v>
      </c>
      <c r="B2483" t="s">
        <v>5618</v>
      </c>
      <c r="D2483">
        <v>1275887</v>
      </c>
      <c r="E2483">
        <v>1275390</v>
      </c>
      <c r="F2483" t="s">
        <v>96</v>
      </c>
      <c r="G2483" t="s">
        <v>5327</v>
      </c>
    </row>
    <row r="2484" spans="1:7" x14ac:dyDescent="0.25">
      <c r="A2484" t="s">
        <v>5619</v>
      </c>
      <c r="B2484" t="s">
        <v>5620</v>
      </c>
      <c r="D2484">
        <v>1411585</v>
      </c>
      <c r="E2484">
        <v>1412082</v>
      </c>
      <c r="F2484" t="s">
        <v>10</v>
      </c>
      <c r="G2484" t="s">
        <v>5330</v>
      </c>
    </row>
    <row r="2485" spans="1:7" x14ac:dyDescent="0.25">
      <c r="A2485" t="s">
        <v>5621</v>
      </c>
      <c r="B2485" t="s">
        <v>5622</v>
      </c>
      <c r="D2485">
        <v>1410063</v>
      </c>
      <c r="E2485">
        <v>1410560</v>
      </c>
      <c r="F2485" t="s">
        <v>10</v>
      </c>
      <c r="G2485" t="s">
        <v>5330</v>
      </c>
    </row>
    <row r="2486" spans="1:7" x14ac:dyDescent="0.25">
      <c r="A2486" t="s">
        <v>5623</v>
      </c>
      <c r="B2486" t="s">
        <v>5624</v>
      </c>
      <c r="D2486">
        <v>1433619</v>
      </c>
      <c r="E2486">
        <v>1434116</v>
      </c>
      <c r="F2486" t="s">
        <v>10</v>
      </c>
      <c r="G2486" t="s">
        <v>5330</v>
      </c>
    </row>
    <row r="2487" spans="1:7" x14ac:dyDescent="0.25">
      <c r="A2487" t="s">
        <v>5625</v>
      </c>
      <c r="B2487" t="s">
        <v>5626</v>
      </c>
      <c r="D2487">
        <v>1410065</v>
      </c>
      <c r="E2487">
        <v>1410562</v>
      </c>
      <c r="F2487" t="s">
        <v>10</v>
      </c>
      <c r="G2487" t="s">
        <v>5330</v>
      </c>
    </row>
    <row r="2488" spans="1:7" x14ac:dyDescent="0.25">
      <c r="A2488" t="s">
        <v>5627</v>
      </c>
      <c r="B2488" t="s">
        <v>5628</v>
      </c>
      <c r="D2488">
        <v>1434941</v>
      </c>
      <c r="E2488">
        <v>1435438</v>
      </c>
      <c r="F2488" t="s">
        <v>10</v>
      </c>
      <c r="G2488" t="s">
        <v>5330</v>
      </c>
    </row>
    <row r="2489" spans="1:7" x14ac:dyDescent="0.25">
      <c r="A2489" t="s">
        <v>5629</v>
      </c>
      <c r="B2489" t="s">
        <v>5630</v>
      </c>
      <c r="D2489">
        <v>546025</v>
      </c>
      <c r="E2489">
        <v>546522</v>
      </c>
      <c r="F2489" t="s">
        <v>10</v>
      </c>
      <c r="G2489" t="s">
        <v>5330</v>
      </c>
    </row>
    <row r="2490" spans="1:7" x14ac:dyDescent="0.25">
      <c r="A2490" t="s">
        <v>5631</v>
      </c>
      <c r="B2490" t="s">
        <v>5632</v>
      </c>
      <c r="D2490">
        <v>1558008</v>
      </c>
      <c r="E2490">
        <v>1558505</v>
      </c>
      <c r="F2490" t="s">
        <v>10</v>
      </c>
      <c r="G2490" t="s">
        <v>5330</v>
      </c>
    </row>
    <row r="2491" spans="1:7" x14ac:dyDescent="0.25">
      <c r="A2491" t="s">
        <v>5633</v>
      </c>
      <c r="B2491" t="s">
        <v>5634</v>
      </c>
      <c r="D2491">
        <v>800828</v>
      </c>
      <c r="E2491">
        <v>800331</v>
      </c>
      <c r="F2491" t="s">
        <v>96</v>
      </c>
      <c r="G2491" t="s">
        <v>5327</v>
      </c>
    </row>
    <row r="2492" spans="1:7" x14ac:dyDescent="0.25">
      <c r="A2492" t="s">
        <v>5635</v>
      </c>
      <c r="B2492" t="s">
        <v>5636</v>
      </c>
      <c r="D2492">
        <v>1336555</v>
      </c>
      <c r="E2492">
        <v>1336058</v>
      </c>
      <c r="F2492" t="s">
        <v>96</v>
      </c>
      <c r="G2492" t="s">
        <v>5322</v>
      </c>
    </row>
    <row r="2493" spans="1:7" x14ac:dyDescent="0.25">
      <c r="A2493" t="s">
        <v>5637</v>
      </c>
      <c r="B2493" t="s">
        <v>5638</v>
      </c>
      <c r="D2493">
        <v>1423448</v>
      </c>
      <c r="E2493">
        <v>1422951</v>
      </c>
      <c r="F2493" t="s">
        <v>96</v>
      </c>
      <c r="G2493" t="s">
        <v>5327</v>
      </c>
    </row>
    <row r="2494" spans="1:7" x14ac:dyDescent="0.25">
      <c r="A2494" t="s">
        <v>5639</v>
      </c>
      <c r="B2494" t="s">
        <v>5640</v>
      </c>
      <c r="D2494">
        <v>1287960</v>
      </c>
      <c r="E2494">
        <v>1287463</v>
      </c>
      <c r="F2494" t="s">
        <v>96</v>
      </c>
      <c r="G2494" t="s">
        <v>5327</v>
      </c>
    </row>
    <row r="2495" spans="1:7" x14ac:dyDescent="0.25">
      <c r="A2495" t="s">
        <v>5641</v>
      </c>
      <c r="B2495" t="s">
        <v>5642</v>
      </c>
      <c r="D2495">
        <v>1096446</v>
      </c>
      <c r="E2495">
        <v>1095949</v>
      </c>
      <c r="F2495" t="s">
        <v>96</v>
      </c>
      <c r="G2495" t="s">
        <v>5327</v>
      </c>
    </row>
    <row r="2496" spans="1:7" x14ac:dyDescent="0.25">
      <c r="A2496" t="s">
        <v>5643</v>
      </c>
      <c r="B2496" t="s">
        <v>5644</v>
      </c>
      <c r="D2496">
        <v>745039</v>
      </c>
      <c r="E2496">
        <v>744542</v>
      </c>
      <c r="F2496" t="s">
        <v>96</v>
      </c>
      <c r="G2496" t="s">
        <v>5327</v>
      </c>
    </row>
    <row r="2497" spans="1:7" x14ac:dyDescent="0.25">
      <c r="A2497" t="s">
        <v>5645</v>
      </c>
      <c r="B2497" t="s">
        <v>5646</v>
      </c>
      <c r="D2497">
        <v>1535825</v>
      </c>
      <c r="E2497">
        <v>1535328</v>
      </c>
      <c r="F2497" t="s">
        <v>96</v>
      </c>
      <c r="G2497" t="s">
        <v>5327</v>
      </c>
    </row>
    <row r="2498" spans="1:7" x14ac:dyDescent="0.25">
      <c r="A2498" t="s">
        <v>5647</v>
      </c>
      <c r="B2498" t="s">
        <v>5648</v>
      </c>
      <c r="D2498">
        <v>1958155</v>
      </c>
      <c r="E2498">
        <v>1957658</v>
      </c>
      <c r="F2498" t="s">
        <v>96</v>
      </c>
      <c r="G2498" t="s">
        <v>5327</v>
      </c>
    </row>
    <row r="2499" spans="1:7" x14ac:dyDescent="0.25">
      <c r="A2499" t="s">
        <v>5649</v>
      </c>
      <c r="B2499" t="s">
        <v>5650</v>
      </c>
      <c r="D2499">
        <v>1384998</v>
      </c>
      <c r="E2499">
        <v>1385495</v>
      </c>
      <c r="F2499" t="s">
        <v>10</v>
      </c>
      <c r="G2499" t="s">
        <v>5330</v>
      </c>
    </row>
    <row r="2500" spans="1:7" x14ac:dyDescent="0.25">
      <c r="A2500" t="s">
        <v>5651</v>
      </c>
      <c r="B2500" t="s">
        <v>5652</v>
      </c>
      <c r="D2500">
        <v>1375563</v>
      </c>
      <c r="E2500">
        <v>1376060</v>
      </c>
      <c r="F2500" t="s">
        <v>10</v>
      </c>
      <c r="G2500" t="s">
        <v>5330</v>
      </c>
    </row>
    <row r="2501" spans="1:7" x14ac:dyDescent="0.25">
      <c r="A2501" t="s">
        <v>5653</v>
      </c>
      <c r="B2501" t="s">
        <v>5654</v>
      </c>
      <c r="D2501">
        <v>399477</v>
      </c>
      <c r="E2501">
        <v>399974</v>
      </c>
      <c r="F2501" t="s">
        <v>10</v>
      </c>
      <c r="G2501" t="s">
        <v>5319</v>
      </c>
    </row>
    <row r="2502" spans="1:7" x14ac:dyDescent="0.25">
      <c r="A2502" t="s">
        <v>5655</v>
      </c>
      <c r="B2502" t="s">
        <v>5656</v>
      </c>
      <c r="D2502">
        <v>1357303</v>
      </c>
      <c r="E2502">
        <v>1357800</v>
      </c>
      <c r="F2502" t="s">
        <v>10</v>
      </c>
      <c r="G2502" t="s">
        <v>5330</v>
      </c>
    </row>
    <row r="2503" spans="1:7" x14ac:dyDescent="0.25">
      <c r="A2503" t="s">
        <v>5657</v>
      </c>
      <c r="B2503" t="s">
        <v>5658</v>
      </c>
      <c r="D2503">
        <v>987010</v>
      </c>
      <c r="E2503">
        <v>986513</v>
      </c>
      <c r="F2503" t="s">
        <v>96</v>
      </c>
      <c r="G2503" t="s">
        <v>5327</v>
      </c>
    </row>
    <row r="2504" spans="1:7" x14ac:dyDescent="0.25">
      <c r="A2504" t="s">
        <v>5659</v>
      </c>
      <c r="B2504" t="s">
        <v>5660</v>
      </c>
      <c r="D2504">
        <v>929288</v>
      </c>
      <c r="E2504">
        <v>928791</v>
      </c>
      <c r="F2504" t="s">
        <v>96</v>
      </c>
      <c r="G2504" t="s">
        <v>5327</v>
      </c>
    </row>
    <row r="2505" spans="1:7" x14ac:dyDescent="0.25">
      <c r="A2505" t="s">
        <v>5661</v>
      </c>
      <c r="B2505" t="s">
        <v>5662</v>
      </c>
      <c r="D2505">
        <v>2392133</v>
      </c>
      <c r="E2505">
        <v>2391636</v>
      </c>
      <c r="F2505" t="s">
        <v>96</v>
      </c>
      <c r="G2505" t="s">
        <v>5322</v>
      </c>
    </row>
    <row r="2506" spans="1:7" x14ac:dyDescent="0.25">
      <c r="A2506" t="s">
        <v>5663</v>
      </c>
      <c r="B2506" t="s">
        <v>5664</v>
      </c>
      <c r="D2506">
        <v>1486898</v>
      </c>
      <c r="E2506">
        <v>1486401</v>
      </c>
      <c r="F2506" t="s">
        <v>96</v>
      </c>
      <c r="G2506" t="s">
        <v>5327</v>
      </c>
    </row>
    <row r="2507" spans="1:7" x14ac:dyDescent="0.25">
      <c r="A2507" t="s">
        <v>5665</v>
      </c>
      <c r="B2507" t="s">
        <v>5666</v>
      </c>
      <c r="D2507">
        <v>1356070</v>
      </c>
      <c r="E2507">
        <v>1356567</v>
      </c>
      <c r="F2507" t="s">
        <v>10</v>
      </c>
      <c r="G2507" t="s">
        <v>5330</v>
      </c>
    </row>
    <row r="2508" spans="1:7" x14ac:dyDescent="0.25">
      <c r="A2508" t="s">
        <v>5667</v>
      </c>
      <c r="B2508" t="s">
        <v>5668</v>
      </c>
      <c r="D2508">
        <v>1379954</v>
      </c>
      <c r="E2508">
        <v>1379457</v>
      </c>
      <c r="F2508" t="s">
        <v>96</v>
      </c>
      <c r="G2508" t="s">
        <v>5669</v>
      </c>
    </row>
    <row r="2509" spans="1:7" x14ac:dyDescent="0.25">
      <c r="A2509" t="s">
        <v>5670</v>
      </c>
      <c r="B2509" t="s">
        <v>5671</v>
      </c>
      <c r="D2509">
        <v>1355938</v>
      </c>
      <c r="E2509">
        <v>1356435</v>
      </c>
      <c r="F2509" t="s">
        <v>10</v>
      </c>
      <c r="G2509" t="s">
        <v>5330</v>
      </c>
    </row>
    <row r="2510" spans="1:7" x14ac:dyDescent="0.25">
      <c r="A2510" t="s">
        <v>5672</v>
      </c>
      <c r="B2510" t="s">
        <v>5673</v>
      </c>
      <c r="D2510">
        <v>617555</v>
      </c>
      <c r="E2510">
        <v>618052</v>
      </c>
      <c r="F2510" t="s">
        <v>10</v>
      </c>
      <c r="G2510" t="s">
        <v>5330</v>
      </c>
    </row>
    <row r="2511" spans="1:7" x14ac:dyDescent="0.25">
      <c r="A2511" t="s">
        <v>5674</v>
      </c>
      <c r="B2511" t="s">
        <v>5675</v>
      </c>
      <c r="D2511">
        <v>1823342</v>
      </c>
      <c r="E2511">
        <v>1822845</v>
      </c>
      <c r="F2511" t="s">
        <v>96</v>
      </c>
      <c r="G2511" t="s">
        <v>5327</v>
      </c>
    </row>
    <row r="2512" spans="1:7" x14ac:dyDescent="0.25">
      <c r="A2512" t="s">
        <v>5676</v>
      </c>
      <c r="B2512" t="s">
        <v>5677</v>
      </c>
      <c r="D2512">
        <v>849445</v>
      </c>
      <c r="E2512">
        <v>849942</v>
      </c>
      <c r="F2512" t="s">
        <v>10</v>
      </c>
      <c r="G2512" t="s">
        <v>5330</v>
      </c>
    </row>
    <row r="2513" spans="1:7" x14ac:dyDescent="0.25">
      <c r="A2513" t="s">
        <v>5678</v>
      </c>
      <c r="B2513" t="s">
        <v>5679</v>
      </c>
      <c r="D2513">
        <v>1779508</v>
      </c>
      <c r="E2513">
        <v>1780005</v>
      </c>
      <c r="F2513" t="s">
        <v>10</v>
      </c>
      <c r="G2513" t="s">
        <v>5330</v>
      </c>
    </row>
    <row r="2514" spans="1:7" x14ac:dyDescent="0.25">
      <c r="A2514" t="s">
        <v>5680</v>
      </c>
      <c r="B2514" t="s">
        <v>5681</v>
      </c>
      <c r="D2514">
        <v>611249</v>
      </c>
      <c r="E2514">
        <v>611746</v>
      </c>
      <c r="F2514" t="s">
        <v>10</v>
      </c>
      <c r="G2514" t="s">
        <v>5319</v>
      </c>
    </row>
    <row r="2515" spans="1:7" x14ac:dyDescent="0.25">
      <c r="A2515" t="s">
        <v>5682</v>
      </c>
      <c r="B2515" t="s">
        <v>5683</v>
      </c>
      <c r="D2515">
        <v>1334245</v>
      </c>
      <c r="E2515">
        <v>1334742</v>
      </c>
      <c r="F2515" t="s">
        <v>10</v>
      </c>
      <c r="G2515" t="s">
        <v>5330</v>
      </c>
    </row>
    <row r="2516" spans="1:7" x14ac:dyDescent="0.25">
      <c r="A2516" t="s">
        <v>5684</v>
      </c>
      <c r="B2516" t="s">
        <v>5685</v>
      </c>
      <c r="D2516">
        <v>357597</v>
      </c>
      <c r="E2516">
        <v>358094</v>
      </c>
      <c r="F2516" t="s">
        <v>10</v>
      </c>
      <c r="G2516" t="s">
        <v>5330</v>
      </c>
    </row>
    <row r="2517" spans="1:7" x14ac:dyDescent="0.25">
      <c r="A2517" t="s">
        <v>5686</v>
      </c>
      <c r="B2517" t="s">
        <v>5687</v>
      </c>
      <c r="D2517">
        <v>1427332</v>
      </c>
      <c r="E2517">
        <v>1427829</v>
      </c>
      <c r="F2517" t="s">
        <v>10</v>
      </c>
      <c r="G2517" t="s">
        <v>5330</v>
      </c>
    </row>
    <row r="2518" spans="1:7" x14ac:dyDescent="0.25">
      <c r="A2518" t="s">
        <v>5688</v>
      </c>
      <c r="B2518" t="s">
        <v>5689</v>
      </c>
      <c r="D2518">
        <v>1428839</v>
      </c>
      <c r="E2518">
        <v>1429336</v>
      </c>
      <c r="F2518" t="s">
        <v>10</v>
      </c>
      <c r="G2518" t="s">
        <v>5330</v>
      </c>
    </row>
    <row r="2519" spans="1:7" x14ac:dyDescent="0.25">
      <c r="A2519" t="s">
        <v>5690</v>
      </c>
      <c r="B2519" t="s">
        <v>5691</v>
      </c>
      <c r="D2519">
        <v>1263859</v>
      </c>
      <c r="E2519">
        <v>1263362</v>
      </c>
      <c r="F2519" t="s">
        <v>96</v>
      </c>
      <c r="G2519" t="s">
        <v>5327</v>
      </c>
    </row>
    <row r="2520" spans="1:7" x14ac:dyDescent="0.25">
      <c r="A2520" t="s">
        <v>5692</v>
      </c>
      <c r="B2520" t="s">
        <v>5693</v>
      </c>
      <c r="D2520">
        <v>1462814</v>
      </c>
      <c r="E2520">
        <v>1463311</v>
      </c>
      <c r="F2520" t="s">
        <v>10</v>
      </c>
      <c r="G2520" t="s">
        <v>5330</v>
      </c>
    </row>
    <row r="2521" spans="1:7" x14ac:dyDescent="0.25">
      <c r="A2521" t="s">
        <v>5694</v>
      </c>
      <c r="B2521" t="s">
        <v>5695</v>
      </c>
      <c r="D2521">
        <v>1439381</v>
      </c>
      <c r="E2521">
        <v>1439878</v>
      </c>
      <c r="F2521" t="s">
        <v>10</v>
      </c>
      <c r="G2521" t="s">
        <v>5330</v>
      </c>
    </row>
    <row r="2522" spans="1:7" x14ac:dyDescent="0.25">
      <c r="A2522" t="s">
        <v>5696</v>
      </c>
      <c r="B2522" t="s">
        <v>5697</v>
      </c>
      <c r="D2522">
        <v>1565206</v>
      </c>
      <c r="E2522">
        <v>1565703</v>
      </c>
      <c r="F2522" t="s">
        <v>10</v>
      </c>
      <c r="G2522" t="s">
        <v>5330</v>
      </c>
    </row>
    <row r="2523" spans="1:7" x14ac:dyDescent="0.25">
      <c r="A2523" t="s">
        <v>5698</v>
      </c>
      <c r="B2523" t="s">
        <v>5699</v>
      </c>
      <c r="D2523">
        <v>1742374</v>
      </c>
      <c r="E2523">
        <v>1741877</v>
      </c>
      <c r="F2523" t="s">
        <v>96</v>
      </c>
      <c r="G2523" t="s">
        <v>5327</v>
      </c>
    </row>
    <row r="2524" spans="1:7" x14ac:dyDescent="0.25">
      <c r="A2524" t="s">
        <v>5700</v>
      </c>
      <c r="B2524" t="s">
        <v>5701</v>
      </c>
      <c r="D2524">
        <v>1762873</v>
      </c>
      <c r="E2524">
        <v>1762376</v>
      </c>
      <c r="F2524" t="s">
        <v>96</v>
      </c>
      <c r="G2524" t="s">
        <v>5327</v>
      </c>
    </row>
    <row r="2525" spans="1:7" x14ac:dyDescent="0.25">
      <c r="A2525" t="s">
        <v>5702</v>
      </c>
      <c r="B2525" t="s">
        <v>5703</v>
      </c>
      <c r="D2525">
        <v>1410189</v>
      </c>
      <c r="E2525">
        <v>1410686</v>
      </c>
      <c r="F2525" t="s">
        <v>10</v>
      </c>
      <c r="G2525" t="s">
        <v>5330</v>
      </c>
    </row>
    <row r="2526" spans="1:7" x14ac:dyDescent="0.25">
      <c r="A2526" t="s">
        <v>5704</v>
      </c>
      <c r="B2526" t="s">
        <v>5705</v>
      </c>
      <c r="D2526">
        <v>1410189</v>
      </c>
      <c r="E2526">
        <v>1410686</v>
      </c>
      <c r="F2526" t="s">
        <v>10</v>
      </c>
      <c r="G2526" t="s">
        <v>5330</v>
      </c>
    </row>
    <row r="2527" spans="1:7" x14ac:dyDescent="0.25">
      <c r="A2527" t="s">
        <v>5706</v>
      </c>
      <c r="B2527" t="s">
        <v>5707</v>
      </c>
      <c r="D2527">
        <v>1424068</v>
      </c>
      <c r="E2527">
        <v>1424565</v>
      </c>
      <c r="F2527" t="s">
        <v>10</v>
      </c>
      <c r="G2527" t="s">
        <v>5330</v>
      </c>
    </row>
    <row r="2528" spans="1:7" x14ac:dyDescent="0.25">
      <c r="A2528" t="s">
        <v>5708</v>
      </c>
      <c r="B2528" t="s">
        <v>5709</v>
      </c>
      <c r="D2528">
        <v>1407058</v>
      </c>
      <c r="E2528">
        <v>1407555</v>
      </c>
      <c r="F2528" t="s">
        <v>10</v>
      </c>
      <c r="G2528" t="s">
        <v>5330</v>
      </c>
    </row>
    <row r="2529" spans="1:7" x14ac:dyDescent="0.25">
      <c r="A2529" t="s">
        <v>5710</v>
      </c>
      <c r="B2529" t="s">
        <v>5711</v>
      </c>
      <c r="D2529">
        <v>1424067</v>
      </c>
      <c r="E2529">
        <v>1424564</v>
      </c>
      <c r="F2529" t="s">
        <v>10</v>
      </c>
      <c r="G2529" t="s">
        <v>5330</v>
      </c>
    </row>
    <row r="2530" spans="1:7" x14ac:dyDescent="0.25">
      <c r="A2530" t="s">
        <v>5712</v>
      </c>
      <c r="B2530" t="s">
        <v>5713</v>
      </c>
      <c r="D2530">
        <v>1762871</v>
      </c>
      <c r="E2530">
        <v>1762374</v>
      </c>
      <c r="F2530" t="s">
        <v>96</v>
      </c>
      <c r="G2530" t="s">
        <v>5327</v>
      </c>
    </row>
    <row r="2531" spans="1:7" x14ac:dyDescent="0.25">
      <c r="A2531" t="s">
        <v>5714</v>
      </c>
      <c r="B2531" t="s">
        <v>5715</v>
      </c>
      <c r="D2531">
        <v>1408505</v>
      </c>
      <c r="E2531">
        <v>1409002</v>
      </c>
      <c r="F2531" t="s">
        <v>10</v>
      </c>
      <c r="G2531" t="s">
        <v>5330</v>
      </c>
    </row>
    <row r="2532" spans="1:7" x14ac:dyDescent="0.25">
      <c r="A2532" t="s">
        <v>5716</v>
      </c>
      <c r="B2532" t="s">
        <v>5717</v>
      </c>
      <c r="D2532">
        <v>1424067</v>
      </c>
      <c r="E2532">
        <v>1424564</v>
      </c>
      <c r="F2532" t="s">
        <v>10</v>
      </c>
      <c r="G2532" t="s">
        <v>5330</v>
      </c>
    </row>
    <row r="2533" spans="1:7" x14ac:dyDescent="0.25">
      <c r="A2533" t="s">
        <v>5718</v>
      </c>
      <c r="B2533" t="s">
        <v>5719</v>
      </c>
      <c r="D2533">
        <v>1424050</v>
      </c>
      <c r="E2533">
        <v>1424547</v>
      </c>
      <c r="F2533" t="s">
        <v>10</v>
      </c>
      <c r="G2533" t="s">
        <v>5330</v>
      </c>
    </row>
    <row r="2534" spans="1:7" x14ac:dyDescent="0.25">
      <c r="A2534" t="s">
        <v>5720</v>
      </c>
      <c r="B2534" t="s">
        <v>5721</v>
      </c>
      <c r="D2534">
        <v>409570</v>
      </c>
      <c r="E2534">
        <v>410067</v>
      </c>
      <c r="F2534" t="s">
        <v>10</v>
      </c>
      <c r="G2534" t="s">
        <v>5330</v>
      </c>
    </row>
    <row r="2535" spans="1:7" x14ac:dyDescent="0.25">
      <c r="A2535" t="s">
        <v>5722</v>
      </c>
      <c r="B2535" t="s">
        <v>5723</v>
      </c>
      <c r="D2535">
        <v>1474206</v>
      </c>
      <c r="E2535">
        <v>1474703</v>
      </c>
      <c r="F2535" t="s">
        <v>10</v>
      </c>
      <c r="G2535" t="s">
        <v>5330</v>
      </c>
    </row>
    <row r="2536" spans="1:7" x14ac:dyDescent="0.25">
      <c r="A2536" t="s">
        <v>5724</v>
      </c>
      <c r="B2536" t="s">
        <v>5725</v>
      </c>
      <c r="D2536">
        <v>1353983</v>
      </c>
      <c r="E2536">
        <v>1354480</v>
      </c>
      <c r="F2536" t="s">
        <v>10</v>
      </c>
      <c r="G2536" t="s">
        <v>5330</v>
      </c>
    </row>
    <row r="2537" spans="1:7" x14ac:dyDescent="0.25">
      <c r="A2537" t="s">
        <v>5726</v>
      </c>
      <c r="B2537" t="s">
        <v>5727</v>
      </c>
      <c r="D2537">
        <v>1353983</v>
      </c>
      <c r="E2537">
        <v>1354480</v>
      </c>
      <c r="F2537" t="s">
        <v>10</v>
      </c>
      <c r="G2537" t="s">
        <v>5330</v>
      </c>
    </row>
    <row r="2538" spans="1:7" x14ac:dyDescent="0.25">
      <c r="A2538" t="s">
        <v>5728</v>
      </c>
      <c r="B2538" t="s">
        <v>5729</v>
      </c>
      <c r="D2538">
        <v>1353983</v>
      </c>
      <c r="E2538">
        <v>1354480</v>
      </c>
      <c r="F2538" t="s">
        <v>10</v>
      </c>
      <c r="G2538" t="s">
        <v>5330</v>
      </c>
    </row>
    <row r="2539" spans="1:7" x14ac:dyDescent="0.25">
      <c r="A2539" t="s">
        <v>5730</v>
      </c>
      <c r="B2539" t="s">
        <v>5731</v>
      </c>
      <c r="D2539">
        <v>1347595</v>
      </c>
      <c r="E2539">
        <v>1348092</v>
      </c>
      <c r="F2539" t="s">
        <v>10</v>
      </c>
      <c r="G2539" t="s">
        <v>5330</v>
      </c>
    </row>
    <row r="2540" spans="1:7" x14ac:dyDescent="0.25">
      <c r="A2540" t="s">
        <v>5732</v>
      </c>
      <c r="B2540" t="s">
        <v>5733</v>
      </c>
      <c r="D2540">
        <v>1353983</v>
      </c>
      <c r="E2540">
        <v>1354480</v>
      </c>
      <c r="F2540" t="s">
        <v>10</v>
      </c>
      <c r="G2540" t="s">
        <v>5330</v>
      </c>
    </row>
    <row r="2541" spans="1:7" x14ac:dyDescent="0.25">
      <c r="A2541" t="s">
        <v>5734</v>
      </c>
      <c r="B2541" t="s">
        <v>5735</v>
      </c>
      <c r="D2541">
        <v>1353983</v>
      </c>
      <c r="E2541">
        <v>1354480</v>
      </c>
      <c r="F2541" t="s">
        <v>10</v>
      </c>
      <c r="G2541" t="s">
        <v>5330</v>
      </c>
    </row>
    <row r="2542" spans="1:7" x14ac:dyDescent="0.25">
      <c r="A2542" t="s">
        <v>5736</v>
      </c>
      <c r="B2542" t="s">
        <v>5737</v>
      </c>
      <c r="D2542">
        <v>1336345</v>
      </c>
      <c r="E2542">
        <v>1335848</v>
      </c>
      <c r="F2542" t="s">
        <v>96</v>
      </c>
      <c r="G2542" t="s">
        <v>5327</v>
      </c>
    </row>
    <row r="2543" spans="1:7" x14ac:dyDescent="0.25">
      <c r="A2543" t="s">
        <v>5738</v>
      </c>
      <c r="B2543" t="s">
        <v>5739</v>
      </c>
      <c r="D2543">
        <v>1306392</v>
      </c>
      <c r="E2543">
        <v>1305895</v>
      </c>
      <c r="F2543" t="s">
        <v>96</v>
      </c>
      <c r="G2543" t="s">
        <v>5327</v>
      </c>
    </row>
    <row r="2544" spans="1:7" x14ac:dyDescent="0.25">
      <c r="A2544" t="s">
        <v>5740</v>
      </c>
      <c r="B2544" t="s">
        <v>5741</v>
      </c>
      <c r="D2544">
        <v>1353983</v>
      </c>
      <c r="E2544">
        <v>1354480</v>
      </c>
      <c r="F2544" t="s">
        <v>10</v>
      </c>
      <c r="G2544" t="s">
        <v>5330</v>
      </c>
    </row>
    <row r="2545" spans="1:7" x14ac:dyDescent="0.25">
      <c r="A2545" t="s">
        <v>5742</v>
      </c>
      <c r="B2545" t="s">
        <v>5743</v>
      </c>
      <c r="D2545">
        <v>1306392</v>
      </c>
      <c r="E2545">
        <v>1305895</v>
      </c>
      <c r="F2545" t="s">
        <v>96</v>
      </c>
      <c r="G2545" t="s">
        <v>5327</v>
      </c>
    </row>
    <row r="2546" spans="1:7" x14ac:dyDescent="0.25">
      <c r="A2546" t="s">
        <v>5744</v>
      </c>
      <c r="B2546" t="s">
        <v>5745</v>
      </c>
      <c r="D2546">
        <v>1553117</v>
      </c>
      <c r="E2546">
        <v>1553614</v>
      </c>
      <c r="F2546" t="s">
        <v>10</v>
      </c>
      <c r="G2546" t="s">
        <v>5330</v>
      </c>
    </row>
    <row r="2547" spans="1:7" x14ac:dyDescent="0.25">
      <c r="A2547" t="s">
        <v>5746</v>
      </c>
      <c r="B2547" t="s">
        <v>5747</v>
      </c>
      <c r="D2547">
        <v>1072532</v>
      </c>
      <c r="E2547">
        <v>1072035</v>
      </c>
      <c r="F2547" t="s">
        <v>96</v>
      </c>
      <c r="G2547" t="s">
        <v>5327</v>
      </c>
    </row>
    <row r="2548" spans="1:7" x14ac:dyDescent="0.25">
      <c r="A2548" t="s">
        <v>5748</v>
      </c>
      <c r="B2548" t="s">
        <v>5749</v>
      </c>
      <c r="D2548">
        <v>1759670</v>
      </c>
      <c r="E2548">
        <v>1760167</v>
      </c>
      <c r="F2548" t="s">
        <v>10</v>
      </c>
      <c r="G2548" t="s">
        <v>5330</v>
      </c>
    </row>
    <row r="2549" spans="1:7" x14ac:dyDescent="0.25">
      <c r="A2549" t="s">
        <v>5750</v>
      </c>
      <c r="B2549" t="s">
        <v>5751</v>
      </c>
      <c r="D2549">
        <v>1782144</v>
      </c>
      <c r="E2549">
        <v>1781647</v>
      </c>
      <c r="F2549" t="s">
        <v>96</v>
      </c>
      <c r="G2549" t="s">
        <v>5327</v>
      </c>
    </row>
    <row r="2550" spans="1:7" x14ac:dyDescent="0.25">
      <c r="A2550" t="s">
        <v>5752</v>
      </c>
      <c r="B2550" t="s">
        <v>5753</v>
      </c>
      <c r="D2550">
        <v>1411524</v>
      </c>
      <c r="E2550">
        <v>1412021</v>
      </c>
      <c r="F2550" t="s">
        <v>10</v>
      </c>
      <c r="G2550" t="s">
        <v>5330</v>
      </c>
    </row>
    <row r="2551" spans="1:7" x14ac:dyDescent="0.25">
      <c r="A2551" t="s">
        <v>5754</v>
      </c>
      <c r="B2551" t="s">
        <v>5755</v>
      </c>
      <c r="D2551">
        <v>1329842</v>
      </c>
      <c r="E2551">
        <v>1329345</v>
      </c>
      <c r="F2551" t="s">
        <v>96</v>
      </c>
      <c r="G2551" t="s">
        <v>5327</v>
      </c>
    </row>
    <row r="2552" spans="1:7" x14ac:dyDescent="0.25">
      <c r="A2552" t="s">
        <v>5756</v>
      </c>
      <c r="B2552" t="s">
        <v>5757</v>
      </c>
      <c r="D2552">
        <v>1365578</v>
      </c>
      <c r="E2552">
        <v>1366075</v>
      </c>
      <c r="F2552" t="s">
        <v>10</v>
      </c>
      <c r="G2552" t="s">
        <v>5330</v>
      </c>
    </row>
    <row r="2553" spans="1:7" x14ac:dyDescent="0.25">
      <c r="A2553" t="s">
        <v>5758</v>
      </c>
      <c r="B2553" t="s">
        <v>5759</v>
      </c>
      <c r="D2553">
        <v>1245344</v>
      </c>
      <c r="E2553">
        <v>1245841</v>
      </c>
      <c r="F2553" t="s">
        <v>10</v>
      </c>
      <c r="G2553" t="s">
        <v>5330</v>
      </c>
    </row>
    <row r="2554" spans="1:7" x14ac:dyDescent="0.25">
      <c r="A2554" t="s">
        <v>5760</v>
      </c>
      <c r="B2554" t="s">
        <v>5761</v>
      </c>
      <c r="D2554">
        <v>1266628</v>
      </c>
      <c r="E2554">
        <v>1266131</v>
      </c>
      <c r="F2554" t="s">
        <v>96</v>
      </c>
      <c r="G2554" t="s">
        <v>5322</v>
      </c>
    </row>
    <row r="2555" spans="1:7" x14ac:dyDescent="0.25">
      <c r="A2555" t="s">
        <v>5762</v>
      </c>
      <c r="B2555" t="s">
        <v>5763</v>
      </c>
      <c r="D2555">
        <v>1555925</v>
      </c>
      <c r="E2555">
        <v>1556422</v>
      </c>
      <c r="F2555" t="s">
        <v>10</v>
      </c>
      <c r="G2555" t="s">
        <v>5330</v>
      </c>
    </row>
    <row r="2556" spans="1:7" x14ac:dyDescent="0.25">
      <c r="A2556" t="s">
        <v>5764</v>
      </c>
      <c r="B2556" t="s">
        <v>5765</v>
      </c>
      <c r="D2556">
        <v>1373723</v>
      </c>
      <c r="E2556">
        <v>1374220</v>
      </c>
      <c r="F2556" t="s">
        <v>10</v>
      </c>
      <c r="G2556" t="s">
        <v>5330</v>
      </c>
    </row>
    <row r="2557" spans="1:7" x14ac:dyDescent="0.25">
      <c r="A2557" t="s">
        <v>5766</v>
      </c>
      <c r="B2557" t="s">
        <v>5767</v>
      </c>
      <c r="D2557">
        <v>1464933</v>
      </c>
      <c r="E2557">
        <v>1465430</v>
      </c>
      <c r="F2557" t="s">
        <v>10</v>
      </c>
      <c r="G2557" t="s">
        <v>5330</v>
      </c>
    </row>
    <row r="2558" spans="1:7" x14ac:dyDescent="0.25">
      <c r="A2558" t="s">
        <v>5768</v>
      </c>
      <c r="B2558" t="s">
        <v>5769</v>
      </c>
      <c r="D2558">
        <v>1431486</v>
      </c>
      <c r="E2558">
        <v>1431983</v>
      </c>
      <c r="F2558" t="s">
        <v>10</v>
      </c>
      <c r="G2558" t="s">
        <v>5330</v>
      </c>
    </row>
    <row r="2559" spans="1:7" x14ac:dyDescent="0.25">
      <c r="A2559" t="s">
        <v>5770</v>
      </c>
      <c r="B2559" t="s">
        <v>5771</v>
      </c>
      <c r="D2559">
        <v>1495142</v>
      </c>
      <c r="E2559">
        <v>1495639</v>
      </c>
      <c r="F2559" t="s">
        <v>10</v>
      </c>
      <c r="G2559" t="s">
        <v>5330</v>
      </c>
    </row>
    <row r="2560" spans="1:7" x14ac:dyDescent="0.25">
      <c r="A2560" t="s">
        <v>5772</v>
      </c>
      <c r="B2560" t="s">
        <v>5773</v>
      </c>
      <c r="D2560">
        <v>1363604</v>
      </c>
      <c r="E2560">
        <v>1363107</v>
      </c>
      <c r="F2560" t="s">
        <v>96</v>
      </c>
      <c r="G2560" t="s">
        <v>5327</v>
      </c>
    </row>
    <row r="2561" spans="1:7" x14ac:dyDescent="0.25">
      <c r="A2561" t="s">
        <v>5774</v>
      </c>
      <c r="B2561" t="s">
        <v>5775</v>
      </c>
      <c r="D2561">
        <v>1496636</v>
      </c>
      <c r="E2561">
        <v>1497133</v>
      </c>
      <c r="F2561" t="s">
        <v>10</v>
      </c>
      <c r="G2561" t="s">
        <v>5330</v>
      </c>
    </row>
    <row r="2562" spans="1:7" x14ac:dyDescent="0.25">
      <c r="A2562" t="s">
        <v>5776</v>
      </c>
      <c r="B2562" t="s">
        <v>5777</v>
      </c>
      <c r="D2562">
        <v>1497258</v>
      </c>
      <c r="E2562">
        <v>1497755</v>
      </c>
      <c r="F2562" t="s">
        <v>10</v>
      </c>
      <c r="G2562" t="s">
        <v>5330</v>
      </c>
    </row>
    <row r="2563" spans="1:7" x14ac:dyDescent="0.25">
      <c r="A2563" t="s">
        <v>5778</v>
      </c>
      <c r="B2563" t="s">
        <v>5779</v>
      </c>
      <c r="D2563">
        <v>1396698</v>
      </c>
      <c r="E2563">
        <v>1396201</v>
      </c>
      <c r="F2563" t="s">
        <v>96</v>
      </c>
      <c r="G2563" t="s">
        <v>5327</v>
      </c>
    </row>
    <row r="2564" spans="1:7" x14ac:dyDescent="0.25">
      <c r="A2564" t="s">
        <v>5780</v>
      </c>
      <c r="B2564" t="s">
        <v>5781</v>
      </c>
      <c r="D2564">
        <v>1389550</v>
      </c>
      <c r="E2564">
        <v>1390047</v>
      </c>
      <c r="F2564" t="s">
        <v>10</v>
      </c>
      <c r="G2564" t="s">
        <v>5330</v>
      </c>
    </row>
    <row r="2565" spans="1:7" x14ac:dyDescent="0.25">
      <c r="A2565" t="s">
        <v>5782</v>
      </c>
      <c r="B2565" t="s">
        <v>5783</v>
      </c>
      <c r="D2565">
        <v>1495214</v>
      </c>
      <c r="E2565">
        <v>1495711</v>
      </c>
      <c r="F2565" t="s">
        <v>10</v>
      </c>
      <c r="G2565" t="s">
        <v>5330</v>
      </c>
    </row>
    <row r="2566" spans="1:7" x14ac:dyDescent="0.25">
      <c r="A2566" t="s">
        <v>5784</v>
      </c>
      <c r="B2566" t="s">
        <v>5785</v>
      </c>
      <c r="D2566">
        <v>1445374</v>
      </c>
      <c r="E2566">
        <v>1445871</v>
      </c>
      <c r="F2566" t="s">
        <v>10</v>
      </c>
      <c r="G2566" t="s">
        <v>5330</v>
      </c>
    </row>
    <row r="2567" spans="1:7" x14ac:dyDescent="0.25">
      <c r="A2567" t="s">
        <v>5786</v>
      </c>
      <c r="B2567" t="s">
        <v>5787</v>
      </c>
      <c r="D2567">
        <v>1444870</v>
      </c>
      <c r="E2567">
        <v>1445367</v>
      </c>
      <c r="F2567" t="s">
        <v>10</v>
      </c>
      <c r="G2567" t="s">
        <v>5330</v>
      </c>
    </row>
    <row r="2568" spans="1:7" x14ac:dyDescent="0.25">
      <c r="A2568" t="s">
        <v>5788</v>
      </c>
      <c r="B2568" t="s">
        <v>5789</v>
      </c>
      <c r="D2568">
        <v>1351985</v>
      </c>
      <c r="E2568">
        <v>1352482</v>
      </c>
      <c r="F2568" t="s">
        <v>10</v>
      </c>
      <c r="G2568" t="s">
        <v>5790</v>
      </c>
    </row>
    <row r="2569" spans="1:7" x14ac:dyDescent="0.25">
      <c r="A2569" t="s">
        <v>5791</v>
      </c>
      <c r="B2569" t="s">
        <v>5792</v>
      </c>
      <c r="D2569">
        <v>1424987</v>
      </c>
      <c r="E2569">
        <v>1425484</v>
      </c>
      <c r="F2569" t="s">
        <v>10</v>
      </c>
      <c r="G2569" t="s">
        <v>5330</v>
      </c>
    </row>
    <row r="2570" spans="1:7" x14ac:dyDescent="0.25">
      <c r="A2570" t="s">
        <v>5793</v>
      </c>
      <c r="B2570" t="s">
        <v>5794</v>
      </c>
      <c r="D2570">
        <v>1437722</v>
      </c>
      <c r="E2570">
        <v>1438219</v>
      </c>
      <c r="F2570" t="s">
        <v>10</v>
      </c>
      <c r="G2570" t="s">
        <v>5330</v>
      </c>
    </row>
    <row r="2571" spans="1:7" x14ac:dyDescent="0.25">
      <c r="A2571" t="s">
        <v>5795</v>
      </c>
      <c r="B2571" t="s">
        <v>5796</v>
      </c>
      <c r="D2571">
        <v>1260618</v>
      </c>
      <c r="E2571">
        <v>1260121</v>
      </c>
      <c r="F2571" t="s">
        <v>96</v>
      </c>
      <c r="G2571" t="s">
        <v>5327</v>
      </c>
    </row>
    <row r="2572" spans="1:7" x14ac:dyDescent="0.25">
      <c r="A2572" t="s">
        <v>5797</v>
      </c>
      <c r="B2572" t="s">
        <v>5798</v>
      </c>
      <c r="D2572">
        <v>1373591</v>
      </c>
      <c r="E2572">
        <v>1374088</v>
      </c>
      <c r="F2572" t="s">
        <v>10</v>
      </c>
      <c r="G2572" t="s">
        <v>5330</v>
      </c>
    </row>
    <row r="2573" spans="1:7" x14ac:dyDescent="0.25">
      <c r="A2573" t="s">
        <v>5799</v>
      </c>
      <c r="B2573" t="s">
        <v>5800</v>
      </c>
      <c r="D2573">
        <v>1315763</v>
      </c>
      <c r="E2573">
        <v>1316260</v>
      </c>
      <c r="F2573" t="s">
        <v>10</v>
      </c>
      <c r="G2573" t="s">
        <v>5330</v>
      </c>
    </row>
    <row r="2574" spans="1:7" x14ac:dyDescent="0.25">
      <c r="A2574" t="s">
        <v>5801</v>
      </c>
      <c r="B2574" t="s">
        <v>5802</v>
      </c>
      <c r="D2574">
        <v>1327101</v>
      </c>
      <c r="E2574">
        <v>1327598</v>
      </c>
      <c r="F2574" t="s">
        <v>10</v>
      </c>
      <c r="G2574" t="s">
        <v>5330</v>
      </c>
    </row>
    <row r="2575" spans="1:7" x14ac:dyDescent="0.25">
      <c r="A2575" t="s">
        <v>5803</v>
      </c>
      <c r="B2575" t="s">
        <v>5804</v>
      </c>
      <c r="D2575">
        <v>1409662</v>
      </c>
      <c r="E2575">
        <v>1410159</v>
      </c>
      <c r="F2575" t="s">
        <v>10</v>
      </c>
      <c r="G2575" t="s">
        <v>5330</v>
      </c>
    </row>
    <row r="2576" spans="1:7" x14ac:dyDescent="0.25">
      <c r="A2576" t="s">
        <v>5805</v>
      </c>
      <c r="B2576" t="s">
        <v>5806</v>
      </c>
      <c r="D2576">
        <v>1067394</v>
      </c>
      <c r="E2576">
        <v>1067891</v>
      </c>
      <c r="F2576" t="s">
        <v>10</v>
      </c>
      <c r="G2576" t="s">
        <v>5330</v>
      </c>
    </row>
    <row r="2577" spans="1:7" x14ac:dyDescent="0.25">
      <c r="A2577" t="s">
        <v>5807</v>
      </c>
      <c r="B2577" t="s">
        <v>5808</v>
      </c>
      <c r="D2577">
        <v>1428462</v>
      </c>
      <c r="E2577">
        <v>1428959</v>
      </c>
      <c r="F2577" t="s">
        <v>10</v>
      </c>
      <c r="G2577" t="s">
        <v>5330</v>
      </c>
    </row>
    <row r="2578" spans="1:7" x14ac:dyDescent="0.25">
      <c r="A2578" t="s">
        <v>5809</v>
      </c>
      <c r="B2578" t="s">
        <v>5810</v>
      </c>
      <c r="D2578">
        <v>1406366</v>
      </c>
      <c r="E2578">
        <v>1406863</v>
      </c>
      <c r="F2578" t="s">
        <v>10</v>
      </c>
      <c r="G2578" t="s">
        <v>5330</v>
      </c>
    </row>
    <row r="2579" spans="1:7" x14ac:dyDescent="0.25">
      <c r="A2579" t="s">
        <v>5811</v>
      </c>
      <c r="B2579" t="s">
        <v>5812</v>
      </c>
      <c r="D2579">
        <v>1397177</v>
      </c>
      <c r="E2579">
        <v>1397674</v>
      </c>
      <c r="F2579" t="s">
        <v>10</v>
      </c>
      <c r="G2579" t="s">
        <v>5330</v>
      </c>
    </row>
    <row r="2580" spans="1:7" x14ac:dyDescent="0.25">
      <c r="A2580" t="s">
        <v>5813</v>
      </c>
      <c r="B2580" t="s">
        <v>5814</v>
      </c>
      <c r="D2580">
        <v>1430756</v>
      </c>
      <c r="E2580">
        <v>1431253</v>
      </c>
      <c r="F2580" t="s">
        <v>10</v>
      </c>
      <c r="G2580" t="s">
        <v>5330</v>
      </c>
    </row>
    <row r="2581" spans="1:7" x14ac:dyDescent="0.25">
      <c r="A2581" t="s">
        <v>5815</v>
      </c>
      <c r="B2581" t="s">
        <v>5816</v>
      </c>
      <c r="D2581">
        <v>1444938</v>
      </c>
      <c r="E2581">
        <v>1445435</v>
      </c>
      <c r="F2581" t="s">
        <v>10</v>
      </c>
      <c r="G2581" t="s">
        <v>5790</v>
      </c>
    </row>
    <row r="2582" spans="1:7" x14ac:dyDescent="0.25">
      <c r="A2582" t="s">
        <v>5817</v>
      </c>
      <c r="B2582" t="s">
        <v>5818</v>
      </c>
      <c r="D2582">
        <v>1414335</v>
      </c>
      <c r="E2582">
        <v>1414832</v>
      </c>
      <c r="F2582" t="s">
        <v>10</v>
      </c>
      <c r="G2582" t="s">
        <v>5330</v>
      </c>
    </row>
    <row r="2583" spans="1:7" x14ac:dyDescent="0.25">
      <c r="A2583" t="s">
        <v>5819</v>
      </c>
      <c r="B2583" t="s">
        <v>5820</v>
      </c>
      <c r="D2583">
        <v>1365737</v>
      </c>
      <c r="E2583">
        <v>1365240</v>
      </c>
      <c r="F2583" t="s">
        <v>96</v>
      </c>
      <c r="G2583" t="s">
        <v>5327</v>
      </c>
    </row>
    <row r="2584" spans="1:7" x14ac:dyDescent="0.25">
      <c r="A2584" t="s">
        <v>5821</v>
      </c>
      <c r="B2584" t="s">
        <v>5822</v>
      </c>
      <c r="D2584">
        <v>1360205</v>
      </c>
      <c r="E2584">
        <v>1360702</v>
      </c>
      <c r="F2584" t="s">
        <v>10</v>
      </c>
      <c r="G2584" t="s">
        <v>5330</v>
      </c>
    </row>
    <row r="2585" spans="1:7" x14ac:dyDescent="0.25">
      <c r="A2585" t="s">
        <v>5823</v>
      </c>
      <c r="B2585" t="s">
        <v>5824</v>
      </c>
      <c r="D2585">
        <v>1412984</v>
      </c>
      <c r="E2585">
        <v>1413481</v>
      </c>
      <c r="F2585" t="s">
        <v>10</v>
      </c>
      <c r="G2585" t="s">
        <v>5330</v>
      </c>
    </row>
    <row r="2586" spans="1:7" x14ac:dyDescent="0.25">
      <c r="A2586" t="s">
        <v>5825</v>
      </c>
      <c r="B2586" t="s">
        <v>5826</v>
      </c>
      <c r="D2586">
        <v>1223855</v>
      </c>
      <c r="E2586">
        <v>1223358</v>
      </c>
      <c r="F2586" t="s">
        <v>96</v>
      </c>
      <c r="G2586" t="s">
        <v>5327</v>
      </c>
    </row>
    <row r="2587" spans="1:7" x14ac:dyDescent="0.25">
      <c r="A2587" t="s">
        <v>5827</v>
      </c>
      <c r="B2587" t="s">
        <v>5828</v>
      </c>
      <c r="D2587">
        <v>1362189</v>
      </c>
      <c r="E2587">
        <v>1362686</v>
      </c>
      <c r="F2587" t="s">
        <v>10</v>
      </c>
      <c r="G2587" t="s">
        <v>5330</v>
      </c>
    </row>
    <row r="2588" spans="1:7" x14ac:dyDescent="0.25">
      <c r="A2588" t="s">
        <v>5829</v>
      </c>
      <c r="B2588" t="s">
        <v>5830</v>
      </c>
      <c r="D2588">
        <v>725294</v>
      </c>
      <c r="E2588">
        <v>724797</v>
      </c>
      <c r="F2588" t="s">
        <v>96</v>
      </c>
      <c r="G2588" t="s">
        <v>5327</v>
      </c>
    </row>
    <row r="2589" spans="1:7" x14ac:dyDescent="0.25">
      <c r="A2589" t="s">
        <v>5831</v>
      </c>
      <c r="B2589" t="s">
        <v>5832</v>
      </c>
      <c r="D2589">
        <v>1367812</v>
      </c>
      <c r="E2589">
        <v>1368309</v>
      </c>
      <c r="F2589" t="s">
        <v>10</v>
      </c>
      <c r="G2589" t="s">
        <v>5330</v>
      </c>
    </row>
    <row r="2590" spans="1:7" x14ac:dyDescent="0.25">
      <c r="A2590" t="s">
        <v>5833</v>
      </c>
      <c r="B2590" t="s">
        <v>5834</v>
      </c>
      <c r="D2590">
        <v>1428664</v>
      </c>
      <c r="E2590">
        <v>1428167</v>
      </c>
      <c r="F2590" t="s">
        <v>96</v>
      </c>
      <c r="G2590" t="s">
        <v>5327</v>
      </c>
    </row>
    <row r="2591" spans="1:7" x14ac:dyDescent="0.25">
      <c r="A2591" t="s">
        <v>5835</v>
      </c>
      <c r="B2591" t="s">
        <v>5836</v>
      </c>
      <c r="D2591">
        <v>1421469</v>
      </c>
      <c r="E2591">
        <v>1421966</v>
      </c>
      <c r="F2591" t="s">
        <v>10</v>
      </c>
      <c r="G2591" t="s">
        <v>5330</v>
      </c>
    </row>
    <row r="2592" spans="1:7" x14ac:dyDescent="0.25">
      <c r="A2592" t="s">
        <v>5837</v>
      </c>
      <c r="B2592" t="s">
        <v>5838</v>
      </c>
      <c r="D2592">
        <v>1260782</v>
      </c>
      <c r="E2592">
        <v>1260285</v>
      </c>
      <c r="F2592" t="s">
        <v>96</v>
      </c>
      <c r="G2592" t="s">
        <v>5327</v>
      </c>
    </row>
    <row r="2593" spans="1:7" x14ac:dyDescent="0.25">
      <c r="A2593" t="s">
        <v>5839</v>
      </c>
      <c r="B2593" t="s">
        <v>5840</v>
      </c>
      <c r="D2593">
        <v>1441454</v>
      </c>
      <c r="E2593">
        <v>1441951</v>
      </c>
      <c r="F2593" t="s">
        <v>10</v>
      </c>
      <c r="G2593" t="s">
        <v>5330</v>
      </c>
    </row>
    <row r="2594" spans="1:7" x14ac:dyDescent="0.25">
      <c r="A2594" t="s">
        <v>5841</v>
      </c>
      <c r="B2594" t="s">
        <v>5842</v>
      </c>
      <c r="D2594">
        <v>1340566</v>
      </c>
      <c r="E2594">
        <v>1341063</v>
      </c>
      <c r="F2594" t="s">
        <v>10</v>
      </c>
      <c r="G2594" t="s">
        <v>5330</v>
      </c>
    </row>
    <row r="2595" spans="1:7" x14ac:dyDescent="0.25">
      <c r="A2595" t="s">
        <v>5843</v>
      </c>
      <c r="B2595" t="s">
        <v>5844</v>
      </c>
      <c r="D2595">
        <v>1373849</v>
      </c>
      <c r="E2595">
        <v>1374346</v>
      </c>
      <c r="F2595" t="s">
        <v>10</v>
      </c>
      <c r="G2595" t="s">
        <v>5330</v>
      </c>
    </row>
    <row r="2596" spans="1:7" x14ac:dyDescent="0.25">
      <c r="A2596" t="s">
        <v>5845</v>
      </c>
      <c r="B2596" t="s">
        <v>5846</v>
      </c>
      <c r="D2596">
        <v>1431212</v>
      </c>
      <c r="E2596">
        <v>1431709</v>
      </c>
      <c r="F2596" t="s">
        <v>10</v>
      </c>
      <c r="G2596" t="s">
        <v>5330</v>
      </c>
    </row>
    <row r="2597" spans="1:7" x14ac:dyDescent="0.25">
      <c r="A2597" t="s">
        <v>5847</v>
      </c>
      <c r="B2597" t="s">
        <v>5848</v>
      </c>
      <c r="D2597">
        <v>1382685</v>
      </c>
      <c r="E2597">
        <v>1383182</v>
      </c>
      <c r="F2597" t="s">
        <v>10</v>
      </c>
      <c r="G2597" t="s">
        <v>5330</v>
      </c>
    </row>
    <row r="2598" spans="1:7" x14ac:dyDescent="0.25">
      <c r="A2598" t="s">
        <v>5849</v>
      </c>
      <c r="B2598" t="s">
        <v>5850</v>
      </c>
      <c r="D2598">
        <v>1398451</v>
      </c>
      <c r="E2598">
        <v>1398948</v>
      </c>
      <c r="F2598" t="s">
        <v>10</v>
      </c>
      <c r="G2598" t="s">
        <v>5330</v>
      </c>
    </row>
    <row r="2599" spans="1:7" x14ac:dyDescent="0.25">
      <c r="A2599" t="s">
        <v>5851</v>
      </c>
      <c r="B2599" t="s">
        <v>5852</v>
      </c>
      <c r="D2599">
        <v>1362093</v>
      </c>
      <c r="E2599">
        <v>1362590</v>
      </c>
      <c r="F2599" t="s">
        <v>10</v>
      </c>
      <c r="G2599" t="s">
        <v>5330</v>
      </c>
    </row>
    <row r="2600" spans="1:7" x14ac:dyDescent="0.25">
      <c r="A2600" t="s">
        <v>5853</v>
      </c>
      <c r="B2600" t="s">
        <v>5854</v>
      </c>
      <c r="D2600">
        <v>1342701</v>
      </c>
      <c r="E2600">
        <v>1343198</v>
      </c>
      <c r="F2600" t="s">
        <v>10</v>
      </c>
      <c r="G2600" t="s">
        <v>5330</v>
      </c>
    </row>
    <row r="2601" spans="1:7" x14ac:dyDescent="0.25">
      <c r="A2601" t="s">
        <v>5855</v>
      </c>
      <c r="B2601" t="s">
        <v>5856</v>
      </c>
      <c r="D2601">
        <v>1431343</v>
      </c>
      <c r="E2601">
        <v>1431840</v>
      </c>
      <c r="F2601" t="s">
        <v>10</v>
      </c>
      <c r="G2601" t="s">
        <v>5330</v>
      </c>
    </row>
    <row r="2602" spans="1:7" x14ac:dyDescent="0.25">
      <c r="A2602" t="s">
        <v>5857</v>
      </c>
      <c r="B2602" t="s">
        <v>5858</v>
      </c>
      <c r="D2602">
        <v>1407689</v>
      </c>
      <c r="E2602">
        <v>1408186</v>
      </c>
      <c r="F2602" t="s">
        <v>10</v>
      </c>
      <c r="G2602" t="s">
        <v>5330</v>
      </c>
    </row>
    <row r="2603" spans="1:7" x14ac:dyDescent="0.25">
      <c r="A2603" t="s">
        <v>5859</v>
      </c>
      <c r="B2603" t="s">
        <v>5860</v>
      </c>
      <c r="D2603">
        <v>1424219</v>
      </c>
      <c r="E2603">
        <v>1424716</v>
      </c>
      <c r="F2603" t="s">
        <v>10</v>
      </c>
      <c r="G2603" t="s">
        <v>5330</v>
      </c>
    </row>
    <row r="2604" spans="1:7" x14ac:dyDescent="0.25">
      <c r="A2604" t="s">
        <v>5861</v>
      </c>
      <c r="B2604" t="s">
        <v>5862</v>
      </c>
      <c r="D2604">
        <v>1360131</v>
      </c>
      <c r="E2604">
        <v>1360628</v>
      </c>
      <c r="F2604" t="s">
        <v>10</v>
      </c>
      <c r="G2604" t="s">
        <v>5330</v>
      </c>
    </row>
    <row r="2605" spans="1:7" x14ac:dyDescent="0.25">
      <c r="A2605" t="s">
        <v>5863</v>
      </c>
      <c r="B2605" t="s">
        <v>5864</v>
      </c>
      <c r="D2605">
        <v>1426925</v>
      </c>
      <c r="E2605">
        <v>1426428</v>
      </c>
      <c r="F2605" t="s">
        <v>96</v>
      </c>
      <c r="G2605" t="s">
        <v>5327</v>
      </c>
    </row>
    <row r="2606" spans="1:7" x14ac:dyDescent="0.25">
      <c r="A2606" t="s">
        <v>5865</v>
      </c>
      <c r="B2606" t="s">
        <v>5866</v>
      </c>
      <c r="D2606">
        <v>493243</v>
      </c>
      <c r="E2606">
        <v>492746</v>
      </c>
      <c r="F2606" t="s">
        <v>96</v>
      </c>
      <c r="G2606" t="s">
        <v>5327</v>
      </c>
    </row>
    <row r="2607" spans="1:7" x14ac:dyDescent="0.25">
      <c r="A2607" t="s">
        <v>5867</v>
      </c>
      <c r="B2607" t="s">
        <v>5868</v>
      </c>
      <c r="D2607">
        <v>1397750</v>
      </c>
      <c r="E2607">
        <v>1398247</v>
      </c>
      <c r="F2607" t="s">
        <v>10</v>
      </c>
      <c r="G2607" t="s">
        <v>5330</v>
      </c>
    </row>
    <row r="2608" spans="1:7" x14ac:dyDescent="0.25">
      <c r="A2608" t="s">
        <v>5869</v>
      </c>
      <c r="B2608" t="s">
        <v>5870</v>
      </c>
      <c r="D2608">
        <v>1366955</v>
      </c>
      <c r="E2608">
        <v>1367452</v>
      </c>
      <c r="F2608" t="s">
        <v>10</v>
      </c>
      <c r="G2608" t="s">
        <v>5330</v>
      </c>
    </row>
    <row r="2609" spans="1:7" x14ac:dyDescent="0.25">
      <c r="A2609" t="s">
        <v>5871</v>
      </c>
      <c r="B2609" t="s">
        <v>5872</v>
      </c>
      <c r="D2609">
        <v>1431473</v>
      </c>
      <c r="E2609">
        <v>1431970</v>
      </c>
      <c r="F2609" t="s">
        <v>10</v>
      </c>
      <c r="G2609" t="s">
        <v>5330</v>
      </c>
    </row>
    <row r="2610" spans="1:7" x14ac:dyDescent="0.25">
      <c r="A2610" t="s">
        <v>5873</v>
      </c>
      <c r="B2610" t="s">
        <v>5874</v>
      </c>
      <c r="D2610">
        <v>1323527</v>
      </c>
      <c r="E2610">
        <v>1323030</v>
      </c>
      <c r="F2610" t="s">
        <v>96</v>
      </c>
      <c r="G2610" t="s">
        <v>5327</v>
      </c>
    </row>
    <row r="2611" spans="1:7" x14ac:dyDescent="0.25">
      <c r="A2611" t="s">
        <v>5875</v>
      </c>
      <c r="B2611" t="s">
        <v>5876</v>
      </c>
      <c r="D2611">
        <v>1376083</v>
      </c>
      <c r="E2611">
        <v>1376580</v>
      </c>
      <c r="F2611" t="s">
        <v>10</v>
      </c>
      <c r="G2611" t="s">
        <v>5330</v>
      </c>
    </row>
    <row r="2612" spans="1:7" x14ac:dyDescent="0.25">
      <c r="A2612" t="s">
        <v>5877</v>
      </c>
      <c r="B2612" t="s">
        <v>5878</v>
      </c>
      <c r="D2612">
        <v>1415854</v>
      </c>
      <c r="E2612">
        <v>1416351</v>
      </c>
      <c r="F2612" t="s">
        <v>10</v>
      </c>
      <c r="G2612" t="s">
        <v>5879</v>
      </c>
    </row>
    <row r="2613" spans="1:7" x14ac:dyDescent="0.25">
      <c r="A2613" t="s">
        <v>5880</v>
      </c>
      <c r="B2613" t="s">
        <v>5881</v>
      </c>
      <c r="D2613">
        <v>1349704</v>
      </c>
      <c r="E2613">
        <v>1350201</v>
      </c>
      <c r="F2613" t="s">
        <v>10</v>
      </c>
      <c r="G2613" t="s">
        <v>5330</v>
      </c>
    </row>
    <row r="2614" spans="1:7" x14ac:dyDescent="0.25">
      <c r="A2614" t="s">
        <v>5882</v>
      </c>
      <c r="B2614" t="s">
        <v>5883</v>
      </c>
      <c r="D2614">
        <v>1352551</v>
      </c>
      <c r="E2614">
        <v>1353048</v>
      </c>
      <c r="F2614" t="s">
        <v>10</v>
      </c>
      <c r="G2614" t="s">
        <v>5330</v>
      </c>
    </row>
    <row r="2615" spans="1:7" x14ac:dyDescent="0.25">
      <c r="A2615" t="s">
        <v>5884</v>
      </c>
      <c r="B2615" t="s">
        <v>5885</v>
      </c>
      <c r="D2615">
        <v>1549946</v>
      </c>
      <c r="E2615">
        <v>1549449</v>
      </c>
      <c r="F2615" t="s">
        <v>96</v>
      </c>
      <c r="G2615" t="s">
        <v>5327</v>
      </c>
    </row>
    <row r="2616" spans="1:7" x14ac:dyDescent="0.25">
      <c r="A2616" t="s">
        <v>5886</v>
      </c>
      <c r="B2616" t="s">
        <v>5887</v>
      </c>
      <c r="D2616">
        <v>1471173</v>
      </c>
      <c r="E2616">
        <v>1471670</v>
      </c>
      <c r="F2616" t="s">
        <v>10</v>
      </c>
      <c r="G2616" t="s">
        <v>5330</v>
      </c>
    </row>
    <row r="2617" spans="1:7" x14ac:dyDescent="0.25">
      <c r="A2617" t="s">
        <v>5888</v>
      </c>
      <c r="B2617" t="s">
        <v>5889</v>
      </c>
      <c r="D2617">
        <v>1461139</v>
      </c>
      <c r="E2617">
        <v>1461636</v>
      </c>
      <c r="F2617" t="s">
        <v>10</v>
      </c>
      <c r="G2617" t="s">
        <v>5330</v>
      </c>
    </row>
    <row r="2618" spans="1:7" x14ac:dyDescent="0.25">
      <c r="A2618" t="s">
        <v>5890</v>
      </c>
      <c r="B2618" t="s">
        <v>5891</v>
      </c>
      <c r="D2618">
        <v>1358606</v>
      </c>
      <c r="E2618">
        <v>1359103</v>
      </c>
      <c r="F2618" t="s">
        <v>10</v>
      </c>
      <c r="G2618" t="s">
        <v>5330</v>
      </c>
    </row>
    <row r="2619" spans="1:7" x14ac:dyDescent="0.25">
      <c r="A2619" t="s">
        <v>5892</v>
      </c>
      <c r="B2619" t="s">
        <v>5893</v>
      </c>
      <c r="D2619">
        <v>1409703</v>
      </c>
      <c r="E2619">
        <v>1410200</v>
      </c>
      <c r="F2619" t="s">
        <v>10</v>
      </c>
      <c r="G2619" t="s">
        <v>5330</v>
      </c>
    </row>
    <row r="2620" spans="1:7" x14ac:dyDescent="0.25">
      <c r="A2620" t="s">
        <v>5894</v>
      </c>
      <c r="B2620" t="s">
        <v>5895</v>
      </c>
      <c r="D2620">
        <v>1367447</v>
      </c>
      <c r="E2620">
        <v>1366950</v>
      </c>
      <c r="F2620" t="s">
        <v>96</v>
      </c>
      <c r="G2620" t="s">
        <v>5327</v>
      </c>
    </row>
    <row r="2621" spans="1:7" x14ac:dyDescent="0.25">
      <c r="A2621" t="s">
        <v>5896</v>
      </c>
      <c r="B2621" t="s">
        <v>5897</v>
      </c>
      <c r="D2621">
        <v>1377793</v>
      </c>
      <c r="E2621">
        <v>1377296</v>
      </c>
      <c r="F2621" t="s">
        <v>96</v>
      </c>
      <c r="G2621" t="s">
        <v>5327</v>
      </c>
    </row>
    <row r="2622" spans="1:7" x14ac:dyDescent="0.25">
      <c r="A2622" t="s">
        <v>5898</v>
      </c>
      <c r="B2622" t="s">
        <v>5899</v>
      </c>
      <c r="D2622">
        <v>1398005</v>
      </c>
      <c r="E2622">
        <v>1398502</v>
      </c>
      <c r="F2622" t="s">
        <v>10</v>
      </c>
      <c r="G2622" t="s">
        <v>5330</v>
      </c>
    </row>
    <row r="2623" spans="1:7" x14ac:dyDescent="0.25">
      <c r="A2623" t="s">
        <v>5900</v>
      </c>
      <c r="B2623" t="s">
        <v>5901</v>
      </c>
      <c r="D2623">
        <v>1370958</v>
      </c>
      <c r="E2623">
        <v>1371455</v>
      </c>
      <c r="F2623" t="s">
        <v>10</v>
      </c>
      <c r="G2623" t="s">
        <v>5330</v>
      </c>
    </row>
    <row r="2624" spans="1:7" x14ac:dyDescent="0.25">
      <c r="A2624" t="s">
        <v>5902</v>
      </c>
      <c r="B2624" t="s">
        <v>5903</v>
      </c>
      <c r="D2624">
        <v>1385791</v>
      </c>
      <c r="E2624">
        <v>1386288</v>
      </c>
      <c r="F2624" t="s">
        <v>10</v>
      </c>
      <c r="G2624" t="s">
        <v>5330</v>
      </c>
    </row>
    <row r="2625" spans="1:7" x14ac:dyDescent="0.25">
      <c r="A2625" t="s">
        <v>5904</v>
      </c>
      <c r="B2625" t="s">
        <v>5905</v>
      </c>
      <c r="D2625">
        <v>1347312</v>
      </c>
      <c r="E2625">
        <v>1347809</v>
      </c>
      <c r="F2625" t="s">
        <v>10</v>
      </c>
      <c r="G2625" t="s">
        <v>5330</v>
      </c>
    </row>
    <row r="2626" spans="1:7" x14ac:dyDescent="0.25">
      <c r="A2626" t="s">
        <v>5906</v>
      </c>
      <c r="B2626" t="s">
        <v>5907</v>
      </c>
      <c r="D2626">
        <v>1364639</v>
      </c>
      <c r="E2626">
        <v>1365136</v>
      </c>
      <c r="F2626" t="s">
        <v>10</v>
      </c>
      <c r="G2626" t="s">
        <v>5879</v>
      </c>
    </row>
    <row r="2627" spans="1:7" x14ac:dyDescent="0.25">
      <c r="A2627" t="s">
        <v>5908</v>
      </c>
      <c r="B2627" t="s">
        <v>5909</v>
      </c>
      <c r="D2627">
        <v>1396546</v>
      </c>
      <c r="E2627">
        <v>1397043</v>
      </c>
      <c r="F2627" t="s">
        <v>10</v>
      </c>
      <c r="G2627" t="s">
        <v>5330</v>
      </c>
    </row>
    <row r="2628" spans="1:7" x14ac:dyDescent="0.25">
      <c r="A2628" t="s">
        <v>5910</v>
      </c>
      <c r="B2628" t="s">
        <v>5911</v>
      </c>
      <c r="D2628">
        <v>1385542</v>
      </c>
      <c r="E2628">
        <v>1386039</v>
      </c>
      <c r="F2628" t="s">
        <v>10</v>
      </c>
      <c r="G2628" t="s">
        <v>5330</v>
      </c>
    </row>
    <row r="2629" spans="1:7" x14ac:dyDescent="0.25">
      <c r="A2629" t="s">
        <v>5912</v>
      </c>
      <c r="B2629" t="s">
        <v>5913</v>
      </c>
      <c r="D2629">
        <v>1383817</v>
      </c>
      <c r="E2629">
        <v>1384314</v>
      </c>
      <c r="F2629" t="s">
        <v>10</v>
      </c>
      <c r="G2629" t="s">
        <v>5330</v>
      </c>
    </row>
    <row r="2630" spans="1:7" x14ac:dyDescent="0.25">
      <c r="A2630" t="s">
        <v>5914</v>
      </c>
      <c r="B2630" t="s">
        <v>5915</v>
      </c>
      <c r="D2630">
        <v>1465763</v>
      </c>
      <c r="E2630">
        <v>1466260</v>
      </c>
      <c r="F2630" t="s">
        <v>10</v>
      </c>
      <c r="G2630" t="s">
        <v>5330</v>
      </c>
    </row>
    <row r="2631" spans="1:7" x14ac:dyDescent="0.25">
      <c r="A2631" t="s">
        <v>5916</v>
      </c>
      <c r="B2631" t="s">
        <v>5917</v>
      </c>
      <c r="D2631">
        <v>1370053</v>
      </c>
      <c r="E2631">
        <v>1370550</v>
      </c>
      <c r="F2631" t="s">
        <v>10</v>
      </c>
      <c r="G2631" t="s">
        <v>5330</v>
      </c>
    </row>
    <row r="2632" spans="1:7" x14ac:dyDescent="0.25">
      <c r="A2632" t="s">
        <v>5918</v>
      </c>
      <c r="B2632" t="s">
        <v>5919</v>
      </c>
      <c r="D2632">
        <v>1405297</v>
      </c>
      <c r="E2632">
        <v>1405794</v>
      </c>
      <c r="F2632" t="s">
        <v>10</v>
      </c>
      <c r="G2632" t="s">
        <v>5920</v>
      </c>
    </row>
    <row r="2633" spans="1:7" x14ac:dyDescent="0.25">
      <c r="A2633" t="s">
        <v>5921</v>
      </c>
      <c r="B2633" t="s">
        <v>5922</v>
      </c>
      <c r="D2633">
        <v>1426465</v>
      </c>
      <c r="E2633">
        <v>1426962</v>
      </c>
      <c r="F2633" t="s">
        <v>10</v>
      </c>
      <c r="G2633" t="s">
        <v>5330</v>
      </c>
    </row>
    <row r="2634" spans="1:7" x14ac:dyDescent="0.25">
      <c r="A2634" t="s">
        <v>5923</v>
      </c>
      <c r="B2634" t="s">
        <v>5924</v>
      </c>
      <c r="D2634">
        <v>1452616</v>
      </c>
      <c r="E2634">
        <v>1453113</v>
      </c>
      <c r="F2634" t="s">
        <v>10</v>
      </c>
      <c r="G2634" t="s">
        <v>5330</v>
      </c>
    </row>
    <row r="2635" spans="1:7" x14ac:dyDescent="0.25">
      <c r="A2635" t="s">
        <v>5925</v>
      </c>
      <c r="B2635" t="s">
        <v>5926</v>
      </c>
      <c r="D2635">
        <v>1398416</v>
      </c>
      <c r="E2635">
        <v>1398913</v>
      </c>
      <c r="F2635" t="s">
        <v>10</v>
      </c>
      <c r="G2635" t="s">
        <v>5330</v>
      </c>
    </row>
    <row r="2636" spans="1:7" x14ac:dyDescent="0.25">
      <c r="A2636" t="s">
        <v>5927</v>
      </c>
      <c r="B2636" t="s">
        <v>5928</v>
      </c>
      <c r="D2636">
        <v>1454097</v>
      </c>
      <c r="E2636">
        <v>1454594</v>
      </c>
      <c r="F2636" t="s">
        <v>10</v>
      </c>
      <c r="G2636" t="s">
        <v>5330</v>
      </c>
    </row>
    <row r="2637" spans="1:7" x14ac:dyDescent="0.25">
      <c r="A2637" t="s">
        <v>5929</v>
      </c>
      <c r="B2637" t="s">
        <v>5930</v>
      </c>
      <c r="D2637">
        <v>1332259</v>
      </c>
      <c r="E2637">
        <v>1331762</v>
      </c>
      <c r="F2637" t="s">
        <v>96</v>
      </c>
      <c r="G2637" t="s">
        <v>5327</v>
      </c>
    </row>
    <row r="2638" spans="1:7" x14ac:dyDescent="0.25">
      <c r="A2638" t="s">
        <v>5931</v>
      </c>
      <c r="B2638" t="s">
        <v>5932</v>
      </c>
      <c r="D2638">
        <v>1458407</v>
      </c>
      <c r="E2638">
        <v>1458904</v>
      </c>
      <c r="F2638" t="s">
        <v>10</v>
      </c>
      <c r="G2638" t="s">
        <v>5330</v>
      </c>
    </row>
    <row r="2639" spans="1:7" x14ac:dyDescent="0.25">
      <c r="A2639" t="s">
        <v>5933</v>
      </c>
      <c r="B2639" t="s">
        <v>5934</v>
      </c>
      <c r="D2639">
        <v>1353682</v>
      </c>
      <c r="E2639">
        <v>1354179</v>
      </c>
      <c r="F2639" t="s">
        <v>10</v>
      </c>
      <c r="G2639" t="s">
        <v>5330</v>
      </c>
    </row>
    <row r="2640" spans="1:7" x14ac:dyDescent="0.25">
      <c r="A2640" t="s">
        <v>5935</v>
      </c>
      <c r="B2640" t="s">
        <v>5936</v>
      </c>
      <c r="D2640">
        <v>1409076</v>
      </c>
      <c r="E2640">
        <v>1409573</v>
      </c>
      <c r="F2640" t="s">
        <v>10</v>
      </c>
      <c r="G2640" t="s">
        <v>5330</v>
      </c>
    </row>
    <row r="2641" spans="1:7" x14ac:dyDescent="0.25">
      <c r="A2641" t="s">
        <v>5937</v>
      </c>
      <c r="B2641" t="s">
        <v>5938</v>
      </c>
      <c r="D2641">
        <v>1481676</v>
      </c>
      <c r="E2641">
        <v>1482173</v>
      </c>
      <c r="F2641" t="s">
        <v>10</v>
      </c>
      <c r="G2641" t="s">
        <v>5330</v>
      </c>
    </row>
    <row r="2642" spans="1:7" x14ac:dyDescent="0.25">
      <c r="A2642" t="s">
        <v>5939</v>
      </c>
      <c r="B2642" t="s">
        <v>5940</v>
      </c>
      <c r="D2642">
        <v>1419915</v>
      </c>
      <c r="E2642">
        <v>1420412</v>
      </c>
      <c r="F2642" t="s">
        <v>10</v>
      </c>
      <c r="G2642" t="s">
        <v>5330</v>
      </c>
    </row>
    <row r="2643" spans="1:7" x14ac:dyDescent="0.25">
      <c r="A2643" t="s">
        <v>5941</v>
      </c>
      <c r="B2643" t="s">
        <v>5942</v>
      </c>
      <c r="D2643">
        <v>1333479</v>
      </c>
      <c r="E2643">
        <v>1332982</v>
      </c>
      <c r="F2643" t="s">
        <v>96</v>
      </c>
      <c r="G2643" t="s">
        <v>5327</v>
      </c>
    </row>
    <row r="2644" spans="1:7" x14ac:dyDescent="0.25">
      <c r="A2644" t="s">
        <v>5943</v>
      </c>
      <c r="B2644" t="s">
        <v>5944</v>
      </c>
      <c r="D2644">
        <v>1452180</v>
      </c>
      <c r="E2644">
        <v>1452677</v>
      </c>
      <c r="F2644" t="s">
        <v>10</v>
      </c>
      <c r="G2644" t="s">
        <v>5330</v>
      </c>
    </row>
    <row r="2645" spans="1:7" x14ac:dyDescent="0.25">
      <c r="A2645" t="s">
        <v>5945</v>
      </c>
      <c r="B2645" t="s">
        <v>5946</v>
      </c>
      <c r="D2645">
        <v>1392367</v>
      </c>
      <c r="E2645">
        <v>1392864</v>
      </c>
      <c r="F2645" t="s">
        <v>10</v>
      </c>
      <c r="G2645" t="s">
        <v>5330</v>
      </c>
    </row>
    <row r="2646" spans="1:7" x14ac:dyDescent="0.25">
      <c r="A2646" t="s">
        <v>5947</v>
      </c>
      <c r="B2646" t="s">
        <v>5948</v>
      </c>
      <c r="D2646">
        <v>1499891</v>
      </c>
      <c r="E2646">
        <v>1499394</v>
      </c>
      <c r="F2646" t="s">
        <v>96</v>
      </c>
      <c r="G2646" t="s">
        <v>5327</v>
      </c>
    </row>
    <row r="2647" spans="1:7" x14ac:dyDescent="0.25">
      <c r="A2647" t="s">
        <v>5949</v>
      </c>
      <c r="B2647" t="s">
        <v>5950</v>
      </c>
      <c r="D2647">
        <v>1420026</v>
      </c>
      <c r="E2647">
        <v>1420523</v>
      </c>
      <c r="F2647" t="s">
        <v>10</v>
      </c>
      <c r="G2647" t="s">
        <v>5330</v>
      </c>
    </row>
    <row r="2648" spans="1:7" x14ac:dyDescent="0.25">
      <c r="A2648" t="s">
        <v>5951</v>
      </c>
      <c r="B2648" t="s">
        <v>5952</v>
      </c>
      <c r="D2648">
        <v>1473296</v>
      </c>
      <c r="E2648">
        <v>1473793</v>
      </c>
      <c r="F2648" t="s">
        <v>10</v>
      </c>
      <c r="G2648" t="s">
        <v>5330</v>
      </c>
    </row>
    <row r="2649" spans="1:7" x14ac:dyDescent="0.25">
      <c r="A2649" t="s">
        <v>5953</v>
      </c>
      <c r="B2649" t="s">
        <v>5954</v>
      </c>
      <c r="D2649">
        <v>1439745</v>
      </c>
      <c r="E2649">
        <v>1440242</v>
      </c>
      <c r="F2649" t="s">
        <v>10</v>
      </c>
      <c r="G2649" t="s">
        <v>5330</v>
      </c>
    </row>
    <row r="2650" spans="1:7" x14ac:dyDescent="0.25">
      <c r="A2650" t="s">
        <v>5955</v>
      </c>
      <c r="B2650" t="s">
        <v>5956</v>
      </c>
      <c r="D2650">
        <v>1346877</v>
      </c>
      <c r="E2650">
        <v>1347374</v>
      </c>
      <c r="F2650" t="s">
        <v>10</v>
      </c>
      <c r="G2650" t="s">
        <v>5330</v>
      </c>
    </row>
    <row r="2651" spans="1:7" x14ac:dyDescent="0.25">
      <c r="A2651" t="s">
        <v>5957</v>
      </c>
      <c r="B2651" t="s">
        <v>5958</v>
      </c>
      <c r="D2651">
        <v>1374279</v>
      </c>
      <c r="E2651">
        <v>1374776</v>
      </c>
      <c r="F2651" t="s">
        <v>10</v>
      </c>
      <c r="G2651" t="s">
        <v>5330</v>
      </c>
    </row>
    <row r="2652" spans="1:7" x14ac:dyDescent="0.25">
      <c r="A2652" t="s">
        <v>5959</v>
      </c>
      <c r="B2652" t="s">
        <v>5960</v>
      </c>
      <c r="D2652">
        <v>1481487</v>
      </c>
      <c r="E2652">
        <v>1481984</v>
      </c>
      <c r="F2652" t="s">
        <v>10</v>
      </c>
      <c r="G2652" t="s">
        <v>5330</v>
      </c>
    </row>
    <row r="2653" spans="1:7" x14ac:dyDescent="0.25">
      <c r="A2653" t="s">
        <v>5961</v>
      </c>
      <c r="B2653" t="s">
        <v>5962</v>
      </c>
      <c r="D2653">
        <v>1581292</v>
      </c>
      <c r="E2653">
        <v>1580795</v>
      </c>
      <c r="F2653" t="s">
        <v>96</v>
      </c>
      <c r="G2653" t="s">
        <v>5327</v>
      </c>
    </row>
    <row r="2654" spans="1:7" x14ac:dyDescent="0.25">
      <c r="A2654" t="s">
        <v>5963</v>
      </c>
      <c r="B2654" t="s">
        <v>5964</v>
      </c>
      <c r="D2654">
        <v>1415977</v>
      </c>
      <c r="E2654">
        <v>1416474</v>
      </c>
      <c r="F2654" t="s">
        <v>10</v>
      </c>
      <c r="G2654" t="s">
        <v>5330</v>
      </c>
    </row>
    <row r="2655" spans="1:7" x14ac:dyDescent="0.25">
      <c r="A2655" t="s">
        <v>5965</v>
      </c>
      <c r="B2655" t="s">
        <v>5966</v>
      </c>
      <c r="D2655">
        <v>1324786</v>
      </c>
      <c r="E2655">
        <v>1324289</v>
      </c>
      <c r="F2655" t="s">
        <v>96</v>
      </c>
      <c r="G2655" t="s">
        <v>5327</v>
      </c>
    </row>
    <row r="2656" spans="1:7" x14ac:dyDescent="0.25">
      <c r="A2656" t="s">
        <v>5967</v>
      </c>
      <c r="B2656" t="s">
        <v>5968</v>
      </c>
      <c r="D2656">
        <v>1387986</v>
      </c>
      <c r="E2656">
        <v>1388483</v>
      </c>
      <c r="F2656" t="s">
        <v>10</v>
      </c>
      <c r="G2656" t="s">
        <v>5330</v>
      </c>
    </row>
    <row r="2657" spans="1:7" x14ac:dyDescent="0.25">
      <c r="A2657" t="s">
        <v>5969</v>
      </c>
      <c r="B2657" t="s">
        <v>5970</v>
      </c>
      <c r="D2657">
        <v>1367997</v>
      </c>
      <c r="E2657">
        <v>1367500</v>
      </c>
      <c r="F2657" t="s">
        <v>96</v>
      </c>
      <c r="G2657" t="s">
        <v>5327</v>
      </c>
    </row>
    <row r="2658" spans="1:7" x14ac:dyDescent="0.25">
      <c r="A2658" t="s">
        <v>5971</v>
      </c>
      <c r="B2658" t="s">
        <v>5972</v>
      </c>
      <c r="D2658">
        <v>1403692</v>
      </c>
      <c r="E2658">
        <v>1404189</v>
      </c>
      <c r="F2658" t="s">
        <v>10</v>
      </c>
      <c r="G2658" t="s">
        <v>5330</v>
      </c>
    </row>
    <row r="2659" spans="1:7" x14ac:dyDescent="0.25">
      <c r="A2659" t="s">
        <v>5973</v>
      </c>
      <c r="B2659" t="s">
        <v>5974</v>
      </c>
      <c r="D2659">
        <v>1334827</v>
      </c>
      <c r="E2659">
        <v>1335324</v>
      </c>
      <c r="F2659" t="s">
        <v>10</v>
      </c>
      <c r="G2659" t="s">
        <v>5330</v>
      </c>
    </row>
    <row r="2660" spans="1:7" x14ac:dyDescent="0.25">
      <c r="A2660" t="s">
        <v>5975</v>
      </c>
      <c r="B2660" t="s">
        <v>5976</v>
      </c>
      <c r="D2660">
        <v>1369548</v>
      </c>
      <c r="E2660">
        <v>1370045</v>
      </c>
      <c r="F2660" t="s">
        <v>10</v>
      </c>
      <c r="G2660" t="s">
        <v>5330</v>
      </c>
    </row>
    <row r="2661" spans="1:7" x14ac:dyDescent="0.25">
      <c r="A2661" t="s">
        <v>5977</v>
      </c>
      <c r="B2661" t="s">
        <v>5978</v>
      </c>
      <c r="D2661">
        <v>1354871</v>
      </c>
      <c r="E2661">
        <v>1355368</v>
      </c>
      <c r="F2661" t="s">
        <v>10</v>
      </c>
      <c r="G2661" t="s">
        <v>5330</v>
      </c>
    </row>
    <row r="2662" spans="1:7" x14ac:dyDescent="0.25">
      <c r="A2662" t="s">
        <v>5979</v>
      </c>
      <c r="B2662" t="s">
        <v>5980</v>
      </c>
      <c r="D2662">
        <v>1451905</v>
      </c>
      <c r="E2662">
        <v>1452402</v>
      </c>
      <c r="F2662" t="s">
        <v>10</v>
      </c>
      <c r="G2662" t="s">
        <v>5330</v>
      </c>
    </row>
    <row r="2663" spans="1:7" x14ac:dyDescent="0.25">
      <c r="A2663" t="s">
        <v>5981</v>
      </c>
      <c r="B2663" t="s">
        <v>5982</v>
      </c>
      <c r="D2663">
        <v>1348830</v>
      </c>
      <c r="E2663">
        <v>1349327</v>
      </c>
      <c r="F2663" t="s">
        <v>10</v>
      </c>
      <c r="G2663" t="s">
        <v>5330</v>
      </c>
    </row>
    <row r="2664" spans="1:7" x14ac:dyDescent="0.25">
      <c r="A2664" t="s">
        <v>5983</v>
      </c>
      <c r="B2664" t="s">
        <v>5984</v>
      </c>
      <c r="D2664">
        <v>1477424</v>
      </c>
      <c r="E2664">
        <v>1477921</v>
      </c>
      <c r="F2664" t="s">
        <v>10</v>
      </c>
      <c r="G2664" t="s">
        <v>5330</v>
      </c>
    </row>
    <row r="2665" spans="1:7" x14ac:dyDescent="0.25">
      <c r="A2665" t="s">
        <v>5985</v>
      </c>
      <c r="B2665" t="s">
        <v>5986</v>
      </c>
      <c r="D2665">
        <v>1461744</v>
      </c>
      <c r="E2665">
        <v>1462241</v>
      </c>
      <c r="F2665" t="s">
        <v>10</v>
      </c>
      <c r="G2665" t="s">
        <v>5330</v>
      </c>
    </row>
    <row r="2666" spans="1:7" x14ac:dyDescent="0.25">
      <c r="A2666" t="s">
        <v>5987</v>
      </c>
      <c r="B2666" t="s">
        <v>5988</v>
      </c>
      <c r="D2666">
        <v>1436725</v>
      </c>
      <c r="E2666">
        <v>1437222</v>
      </c>
      <c r="F2666" t="s">
        <v>10</v>
      </c>
      <c r="G2666" t="s">
        <v>5330</v>
      </c>
    </row>
    <row r="2667" spans="1:7" x14ac:dyDescent="0.25">
      <c r="A2667" t="s">
        <v>5989</v>
      </c>
      <c r="B2667" t="s">
        <v>5990</v>
      </c>
      <c r="D2667">
        <v>1446094</v>
      </c>
      <c r="E2667">
        <v>1446591</v>
      </c>
      <c r="F2667" t="s">
        <v>10</v>
      </c>
      <c r="G2667" t="s">
        <v>5330</v>
      </c>
    </row>
    <row r="2668" spans="1:7" x14ac:dyDescent="0.25">
      <c r="A2668" t="s">
        <v>5991</v>
      </c>
      <c r="B2668" t="s">
        <v>5992</v>
      </c>
      <c r="D2668">
        <v>1447254</v>
      </c>
      <c r="E2668">
        <v>1446757</v>
      </c>
      <c r="F2668" t="s">
        <v>96</v>
      </c>
      <c r="G2668" t="s">
        <v>5327</v>
      </c>
    </row>
    <row r="2669" spans="1:7" x14ac:dyDescent="0.25">
      <c r="A2669" t="s">
        <v>5993</v>
      </c>
      <c r="B2669" t="s">
        <v>5994</v>
      </c>
      <c r="D2669">
        <v>1426444</v>
      </c>
      <c r="E2669">
        <v>1426941</v>
      </c>
      <c r="F2669" t="s">
        <v>10</v>
      </c>
      <c r="G2669" t="s">
        <v>5330</v>
      </c>
    </row>
    <row r="2670" spans="1:7" x14ac:dyDescent="0.25">
      <c r="A2670" t="s">
        <v>5995</v>
      </c>
      <c r="B2670" t="s">
        <v>5996</v>
      </c>
      <c r="D2670">
        <v>1417496</v>
      </c>
      <c r="E2670">
        <v>1417993</v>
      </c>
      <c r="F2670" t="s">
        <v>10</v>
      </c>
      <c r="G2670" t="s">
        <v>5330</v>
      </c>
    </row>
    <row r="2671" spans="1:7" x14ac:dyDescent="0.25">
      <c r="A2671" t="s">
        <v>5997</v>
      </c>
      <c r="B2671" t="s">
        <v>5998</v>
      </c>
      <c r="D2671">
        <v>1431676</v>
      </c>
      <c r="E2671">
        <v>1432173</v>
      </c>
      <c r="F2671" t="s">
        <v>10</v>
      </c>
      <c r="G2671" t="s">
        <v>5330</v>
      </c>
    </row>
    <row r="2672" spans="1:7" x14ac:dyDescent="0.25">
      <c r="A2672" t="s">
        <v>5999</v>
      </c>
      <c r="B2672" t="s">
        <v>6000</v>
      </c>
      <c r="D2672">
        <v>1442619</v>
      </c>
      <c r="E2672">
        <v>1443116</v>
      </c>
      <c r="F2672" t="s">
        <v>10</v>
      </c>
      <c r="G2672" t="s">
        <v>5330</v>
      </c>
    </row>
    <row r="2673" spans="1:7" x14ac:dyDescent="0.25">
      <c r="A2673" t="s">
        <v>6001</v>
      </c>
      <c r="B2673" t="s">
        <v>6002</v>
      </c>
      <c r="D2673">
        <v>1356445</v>
      </c>
      <c r="E2673">
        <v>1355948</v>
      </c>
      <c r="F2673" t="s">
        <v>96</v>
      </c>
      <c r="G2673" t="s">
        <v>5327</v>
      </c>
    </row>
    <row r="2674" spans="1:7" x14ac:dyDescent="0.25">
      <c r="A2674" t="s">
        <v>6003</v>
      </c>
      <c r="B2674" t="s">
        <v>6004</v>
      </c>
      <c r="D2674">
        <v>1364782</v>
      </c>
      <c r="E2674">
        <v>1365279</v>
      </c>
      <c r="F2674" t="s">
        <v>10</v>
      </c>
      <c r="G2674" t="s">
        <v>5330</v>
      </c>
    </row>
    <row r="2675" spans="1:7" x14ac:dyDescent="0.25">
      <c r="A2675" t="s">
        <v>6005</v>
      </c>
      <c r="B2675" t="s">
        <v>6006</v>
      </c>
      <c r="D2675">
        <v>1405752</v>
      </c>
      <c r="E2675">
        <v>1406249</v>
      </c>
      <c r="F2675" t="s">
        <v>10</v>
      </c>
      <c r="G2675" t="s">
        <v>5330</v>
      </c>
    </row>
    <row r="2676" spans="1:7" x14ac:dyDescent="0.25">
      <c r="A2676" t="s">
        <v>6007</v>
      </c>
      <c r="B2676" t="s">
        <v>6008</v>
      </c>
      <c r="D2676">
        <v>1865557</v>
      </c>
      <c r="E2676">
        <v>1865060</v>
      </c>
      <c r="F2676" t="s">
        <v>96</v>
      </c>
      <c r="G2676" t="s">
        <v>5327</v>
      </c>
    </row>
    <row r="2677" spans="1:7" x14ac:dyDescent="0.25">
      <c r="A2677" t="s">
        <v>6009</v>
      </c>
      <c r="B2677" t="s">
        <v>6010</v>
      </c>
      <c r="D2677">
        <v>1414661</v>
      </c>
      <c r="E2677">
        <v>1415158</v>
      </c>
      <c r="F2677" t="s">
        <v>10</v>
      </c>
      <c r="G2677" t="s">
        <v>5330</v>
      </c>
    </row>
    <row r="2678" spans="1:7" x14ac:dyDescent="0.25">
      <c r="A2678" t="s">
        <v>6011</v>
      </c>
      <c r="B2678" t="s">
        <v>6012</v>
      </c>
      <c r="D2678">
        <v>1444167</v>
      </c>
      <c r="E2678">
        <v>1444664</v>
      </c>
      <c r="F2678" t="s">
        <v>10</v>
      </c>
      <c r="G2678" t="s">
        <v>5330</v>
      </c>
    </row>
    <row r="2679" spans="1:7" x14ac:dyDescent="0.25">
      <c r="A2679" t="s">
        <v>6013</v>
      </c>
      <c r="B2679" t="s">
        <v>6014</v>
      </c>
      <c r="D2679">
        <v>1489529</v>
      </c>
      <c r="E2679">
        <v>1490026</v>
      </c>
      <c r="F2679" t="s">
        <v>10</v>
      </c>
      <c r="G2679" t="s">
        <v>5330</v>
      </c>
    </row>
    <row r="2680" spans="1:7" x14ac:dyDescent="0.25">
      <c r="A2680" t="s">
        <v>6015</v>
      </c>
      <c r="B2680" t="s">
        <v>6016</v>
      </c>
      <c r="D2680">
        <v>1470174</v>
      </c>
      <c r="E2680">
        <v>1470671</v>
      </c>
      <c r="F2680" t="s">
        <v>10</v>
      </c>
      <c r="G2680" t="s">
        <v>5330</v>
      </c>
    </row>
    <row r="2681" spans="1:7" x14ac:dyDescent="0.25">
      <c r="A2681" t="s">
        <v>6017</v>
      </c>
      <c r="B2681" t="s">
        <v>6018</v>
      </c>
      <c r="D2681">
        <v>1493031</v>
      </c>
      <c r="E2681">
        <v>1493528</v>
      </c>
      <c r="F2681" t="s">
        <v>10</v>
      </c>
      <c r="G2681" t="s">
        <v>5330</v>
      </c>
    </row>
    <row r="2682" spans="1:7" x14ac:dyDescent="0.25">
      <c r="A2682" t="s">
        <v>6019</v>
      </c>
      <c r="B2682" t="s">
        <v>6020</v>
      </c>
      <c r="D2682">
        <v>1485601</v>
      </c>
      <c r="E2682">
        <v>1486098</v>
      </c>
      <c r="F2682" t="s">
        <v>10</v>
      </c>
      <c r="G2682" t="s">
        <v>5330</v>
      </c>
    </row>
    <row r="2683" spans="1:7" x14ac:dyDescent="0.25">
      <c r="A2683" t="s">
        <v>6021</v>
      </c>
      <c r="B2683" t="s">
        <v>6022</v>
      </c>
      <c r="D2683">
        <v>1329554</v>
      </c>
      <c r="E2683">
        <v>1329057</v>
      </c>
      <c r="F2683" t="s">
        <v>96</v>
      </c>
      <c r="G2683" t="s">
        <v>5327</v>
      </c>
    </row>
    <row r="2684" spans="1:7" x14ac:dyDescent="0.25">
      <c r="A2684" t="s">
        <v>6023</v>
      </c>
      <c r="B2684" t="s">
        <v>6024</v>
      </c>
      <c r="D2684">
        <v>1402751</v>
      </c>
      <c r="E2684">
        <v>1403248</v>
      </c>
      <c r="F2684" t="s">
        <v>10</v>
      </c>
      <c r="G2684" t="s">
        <v>5330</v>
      </c>
    </row>
    <row r="2685" spans="1:7" x14ac:dyDescent="0.25">
      <c r="A2685" t="s">
        <v>6025</v>
      </c>
      <c r="B2685" t="s">
        <v>6026</v>
      </c>
      <c r="D2685">
        <v>1402543</v>
      </c>
      <c r="E2685">
        <v>1403040</v>
      </c>
      <c r="F2685" t="s">
        <v>10</v>
      </c>
      <c r="G2685" t="s">
        <v>5330</v>
      </c>
    </row>
    <row r="2686" spans="1:7" x14ac:dyDescent="0.25">
      <c r="A2686" t="s">
        <v>6027</v>
      </c>
      <c r="B2686" t="s">
        <v>6028</v>
      </c>
      <c r="D2686">
        <v>1351631</v>
      </c>
      <c r="E2686">
        <v>1351134</v>
      </c>
      <c r="F2686" t="s">
        <v>96</v>
      </c>
      <c r="G2686" t="s">
        <v>5327</v>
      </c>
    </row>
    <row r="2687" spans="1:7" x14ac:dyDescent="0.25">
      <c r="A2687" t="s">
        <v>6029</v>
      </c>
      <c r="B2687" t="s">
        <v>6030</v>
      </c>
      <c r="D2687">
        <v>1464139</v>
      </c>
      <c r="E2687">
        <v>1464636</v>
      </c>
      <c r="F2687" t="s">
        <v>10</v>
      </c>
      <c r="G2687" t="s">
        <v>5330</v>
      </c>
    </row>
    <row r="2688" spans="1:7" x14ac:dyDescent="0.25">
      <c r="A2688" t="s">
        <v>6031</v>
      </c>
      <c r="B2688" t="s">
        <v>6032</v>
      </c>
      <c r="D2688">
        <v>1430903</v>
      </c>
      <c r="E2688">
        <v>1431400</v>
      </c>
      <c r="F2688" t="s">
        <v>10</v>
      </c>
      <c r="G2688" t="s">
        <v>5330</v>
      </c>
    </row>
    <row r="2689" spans="1:7" x14ac:dyDescent="0.25">
      <c r="A2689" t="s">
        <v>6033</v>
      </c>
      <c r="B2689" t="s">
        <v>6034</v>
      </c>
      <c r="D2689">
        <v>1408576</v>
      </c>
      <c r="E2689">
        <v>1409073</v>
      </c>
      <c r="F2689" t="s">
        <v>10</v>
      </c>
      <c r="G2689" t="s">
        <v>5330</v>
      </c>
    </row>
    <row r="2690" spans="1:7" x14ac:dyDescent="0.25">
      <c r="A2690" t="s">
        <v>6035</v>
      </c>
      <c r="B2690" t="s">
        <v>6036</v>
      </c>
      <c r="D2690">
        <v>1412618</v>
      </c>
      <c r="E2690">
        <v>1413115</v>
      </c>
      <c r="F2690" t="s">
        <v>10</v>
      </c>
      <c r="G2690" t="s">
        <v>5330</v>
      </c>
    </row>
    <row r="2691" spans="1:7" x14ac:dyDescent="0.25">
      <c r="A2691" t="s">
        <v>6037</v>
      </c>
      <c r="B2691" t="s">
        <v>6038</v>
      </c>
      <c r="D2691">
        <v>1437715</v>
      </c>
      <c r="E2691">
        <v>1438212</v>
      </c>
      <c r="F2691" t="s">
        <v>10</v>
      </c>
      <c r="G2691" t="s">
        <v>5330</v>
      </c>
    </row>
    <row r="2692" spans="1:7" x14ac:dyDescent="0.25">
      <c r="A2692" t="s">
        <v>6039</v>
      </c>
      <c r="B2692" t="s">
        <v>6040</v>
      </c>
      <c r="D2692">
        <v>1432165</v>
      </c>
      <c r="E2692">
        <v>1431668</v>
      </c>
      <c r="F2692" t="s">
        <v>96</v>
      </c>
      <c r="G2692" t="s">
        <v>5327</v>
      </c>
    </row>
    <row r="2693" spans="1:7" x14ac:dyDescent="0.25">
      <c r="A2693" t="s">
        <v>6041</v>
      </c>
      <c r="B2693" t="s">
        <v>6042</v>
      </c>
      <c r="D2693">
        <v>1452386</v>
      </c>
      <c r="E2693">
        <v>1452883</v>
      </c>
      <c r="F2693" t="s">
        <v>10</v>
      </c>
      <c r="G2693" t="s">
        <v>5330</v>
      </c>
    </row>
    <row r="2694" spans="1:7" x14ac:dyDescent="0.25">
      <c r="A2694" t="s">
        <v>6043</v>
      </c>
      <c r="B2694" t="s">
        <v>6044</v>
      </c>
      <c r="D2694">
        <v>1370773</v>
      </c>
      <c r="E2694">
        <v>1370276</v>
      </c>
      <c r="F2694" t="s">
        <v>96</v>
      </c>
      <c r="G2694" t="s">
        <v>5327</v>
      </c>
    </row>
    <row r="2695" spans="1:7" x14ac:dyDescent="0.25">
      <c r="A2695" t="s">
        <v>6045</v>
      </c>
      <c r="B2695" t="s">
        <v>6046</v>
      </c>
      <c r="D2695">
        <v>1452289</v>
      </c>
      <c r="E2695">
        <v>1452786</v>
      </c>
      <c r="F2695" t="s">
        <v>10</v>
      </c>
      <c r="G2695" t="s">
        <v>5330</v>
      </c>
    </row>
    <row r="2696" spans="1:7" x14ac:dyDescent="0.25">
      <c r="A2696" t="s">
        <v>6047</v>
      </c>
      <c r="B2696" t="s">
        <v>6048</v>
      </c>
      <c r="D2696">
        <v>1450857</v>
      </c>
      <c r="E2696">
        <v>1451354</v>
      </c>
      <c r="F2696" t="s">
        <v>10</v>
      </c>
      <c r="G2696" t="s">
        <v>5330</v>
      </c>
    </row>
    <row r="2697" spans="1:7" x14ac:dyDescent="0.25">
      <c r="A2697" t="s">
        <v>6049</v>
      </c>
      <c r="B2697" t="s">
        <v>6050</v>
      </c>
      <c r="D2697">
        <v>1427476</v>
      </c>
      <c r="E2697">
        <v>1427973</v>
      </c>
      <c r="F2697" t="s">
        <v>10</v>
      </c>
      <c r="G2697" t="s">
        <v>5330</v>
      </c>
    </row>
    <row r="2698" spans="1:7" x14ac:dyDescent="0.25">
      <c r="A2698" t="s">
        <v>6051</v>
      </c>
      <c r="B2698" t="s">
        <v>6052</v>
      </c>
      <c r="D2698">
        <v>1429346</v>
      </c>
      <c r="E2698">
        <v>1429843</v>
      </c>
      <c r="F2698" t="s">
        <v>10</v>
      </c>
      <c r="G2698" t="s">
        <v>5330</v>
      </c>
    </row>
    <row r="2699" spans="1:7" x14ac:dyDescent="0.25">
      <c r="A2699" t="s">
        <v>6053</v>
      </c>
      <c r="B2699" t="s">
        <v>6054</v>
      </c>
      <c r="D2699">
        <v>1358633</v>
      </c>
      <c r="E2699">
        <v>1359130</v>
      </c>
      <c r="F2699" t="s">
        <v>10</v>
      </c>
      <c r="G2699" t="s">
        <v>5330</v>
      </c>
    </row>
    <row r="2700" spans="1:7" x14ac:dyDescent="0.25">
      <c r="A2700" t="s">
        <v>6055</v>
      </c>
      <c r="B2700" t="s">
        <v>6056</v>
      </c>
      <c r="D2700">
        <v>1365273</v>
      </c>
      <c r="E2700">
        <v>1364776</v>
      </c>
      <c r="F2700" t="s">
        <v>96</v>
      </c>
      <c r="G2700" t="s">
        <v>5327</v>
      </c>
    </row>
    <row r="2701" spans="1:7" x14ac:dyDescent="0.25">
      <c r="A2701" t="s">
        <v>6057</v>
      </c>
      <c r="B2701" t="s">
        <v>6058</v>
      </c>
      <c r="D2701">
        <v>1429195</v>
      </c>
      <c r="E2701">
        <v>1429692</v>
      </c>
      <c r="F2701" t="s">
        <v>10</v>
      </c>
      <c r="G2701" t="s">
        <v>5330</v>
      </c>
    </row>
    <row r="2702" spans="1:7" x14ac:dyDescent="0.25">
      <c r="A2702" t="s">
        <v>6059</v>
      </c>
      <c r="B2702" t="s">
        <v>6060</v>
      </c>
      <c r="D2702">
        <v>1453445</v>
      </c>
      <c r="E2702">
        <v>1453942</v>
      </c>
      <c r="F2702" t="s">
        <v>10</v>
      </c>
      <c r="G2702" t="s">
        <v>5330</v>
      </c>
    </row>
    <row r="2703" spans="1:7" x14ac:dyDescent="0.25">
      <c r="A2703" t="s">
        <v>6061</v>
      </c>
      <c r="B2703" t="s">
        <v>6062</v>
      </c>
      <c r="D2703">
        <v>1465689</v>
      </c>
      <c r="E2703">
        <v>1466186</v>
      </c>
      <c r="F2703" t="s">
        <v>10</v>
      </c>
      <c r="G2703" t="s">
        <v>5330</v>
      </c>
    </row>
    <row r="2704" spans="1:7" x14ac:dyDescent="0.25">
      <c r="A2704" t="s">
        <v>6063</v>
      </c>
      <c r="B2704" t="s">
        <v>6064</v>
      </c>
      <c r="D2704">
        <v>1441866</v>
      </c>
      <c r="E2704">
        <v>1442363</v>
      </c>
      <c r="F2704" t="s">
        <v>10</v>
      </c>
      <c r="G2704" t="s">
        <v>5330</v>
      </c>
    </row>
    <row r="2705" spans="1:7" x14ac:dyDescent="0.25">
      <c r="A2705" t="s">
        <v>6065</v>
      </c>
      <c r="B2705" t="s">
        <v>6066</v>
      </c>
      <c r="D2705">
        <v>1354725</v>
      </c>
      <c r="E2705">
        <v>1354228</v>
      </c>
      <c r="F2705" t="s">
        <v>96</v>
      </c>
      <c r="G2705" t="s">
        <v>5327</v>
      </c>
    </row>
    <row r="2706" spans="1:7" x14ac:dyDescent="0.25">
      <c r="A2706" t="s">
        <v>6067</v>
      </c>
      <c r="B2706" t="s">
        <v>6068</v>
      </c>
      <c r="D2706">
        <v>1229132</v>
      </c>
      <c r="E2706">
        <v>1228635</v>
      </c>
      <c r="F2706" t="s">
        <v>96</v>
      </c>
      <c r="G2706" t="s">
        <v>5322</v>
      </c>
    </row>
    <row r="2707" spans="1:7" x14ac:dyDescent="0.25">
      <c r="A2707" t="s">
        <v>6069</v>
      </c>
      <c r="B2707" t="s">
        <v>6070</v>
      </c>
      <c r="D2707">
        <v>1459426</v>
      </c>
      <c r="E2707">
        <v>1458929</v>
      </c>
      <c r="F2707" t="s">
        <v>96</v>
      </c>
      <c r="G2707" t="s">
        <v>5327</v>
      </c>
    </row>
    <row r="2708" spans="1:7" x14ac:dyDescent="0.25">
      <c r="A2708" t="s">
        <v>6071</v>
      </c>
      <c r="B2708" t="s">
        <v>6072</v>
      </c>
      <c r="D2708">
        <v>1438922</v>
      </c>
      <c r="E2708">
        <v>1439419</v>
      </c>
      <c r="F2708" t="s">
        <v>10</v>
      </c>
      <c r="G2708" t="s">
        <v>5330</v>
      </c>
    </row>
    <row r="2709" spans="1:7" x14ac:dyDescent="0.25">
      <c r="A2709" t="s">
        <v>6073</v>
      </c>
      <c r="B2709" t="s">
        <v>6074</v>
      </c>
      <c r="D2709">
        <v>1411661</v>
      </c>
      <c r="E2709">
        <v>1411164</v>
      </c>
      <c r="F2709" t="s">
        <v>96</v>
      </c>
      <c r="G2709" t="s">
        <v>5327</v>
      </c>
    </row>
    <row r="2710" spans="1:7" x14ac:dyDescent="0.25">
      <c r="A2710" t="s">
        <v>6075</v>
      </c>
      <c r="B2710" t="s">
        <v>6076</v>
      </c>
      <c r="D2710">
        <v>1505277</v>
      </c>
      <c r="E2710">
        <v>1505774</v>
      </c>
      <c r="F2710" t="s">
        <v>10</v>
      </c>
      <c r="G2710" t="s">
        <v>5330</v>
      </c>
    </row>
    <row r="2711" spans="1:7" x14ac:dyDescent="0.25">
      <c r="A2711" t="s">
        <v>6077</v>
      </c>
      <c r="B2711" t="s">
        <v>6078</v>
      </c>
      <c r="D2711">
        <v>1361049</v>
      </c>
      <c r="E2711">
        <v>1360552</v>
      </c>
      <c r="F2711" t="s">
        <v>96</v>
      </c>
      <c r="G2711" t="s">
        <v>5327</v>
      </c>
    </row>
    <row r="2712" spans="1:7" x14ac:dyDescent="0.25">
      <c r="A2712" t="s">
        <v>6079</v>
      </c>
      <c r="B2712" t="s">
        <v>6080</v>
      </c>
      <c r="D2712">
        <v>1457758</v>
      </c>
      <c r="E2712">
        <v>1458255</v>
      </c>
      <c r="F2712" t="s">
        <v>10</v>
      </c>
      <c r="G2712" t="s">
        <v>5330</v>
      </c>
    </row>
    <row r="2713" spans="1:7" x14ac:dyDescent="0.25">
      <c r="A2713" t="s">
        <v>6081</v>
      </c>
      <c r="B2713" t="s">
        <v>6082</v>
      </c>
      <c r="D2713">
        <v>1439734</v>
      </c>
      <c r="E2713">
        <v>1440231</v>
      </c>
      <c r="F2713" t="s">
        <v>10</v>
      </c>
      <c r="G2713" t="s">
        <v>5330</v>
      </c>
    </row>
    <row r="2714" spans="1:7" x14ac:dyDescent="0.25">
      <c r="A2714" t="s">
        <v>6083</v>
      </c>
      <c r="B2714" t="s">
        <v>6084</v>
      </c>
      <c r="D2714">
        <v>1422752</v>
      </c>
      <c r="E2714">
        <v>1423249</v>
      </c>
      <c r="F2714" t="s">
        <v>10</v>
      </c>
      <c r="G2714" t="s">
        <v>5330</v>
      </c>
    </row>
    <row r="2715" spans="1:7" x14ac:dyDescent="0.25">
      <c r="A2715" t="s">
        <v>6085</v>
      </c>
      <c r="B2715" t="s">
        <v>6086</v>
      </c>
      <c r="D2715">
        <v>1450282</v>
      </c>
      <c r="E2715">
        <v>1450779</v>
      </c>
      <c r="F2715" t="s">
        <v>10</v>
      </c>
      <c r="G2715" t="s">
        <v>5330</v>
      </c>
    </row>
    <row r="2716" spans="1:7" x14ac:dyDescent="0.25">
      <c r="A2716" t="s">
        <v>6087</v>
      </c>
      <c r="B2716" t="s">
        <v>6088</v>
      </c>
      <c r="D2716">
        <v>1567709</v>
      </c>
      <c r="E2716">
        <v>1568206</v>
      </c>
      <c r="F2716" t="s">
        <v>10</v>
      </c>
      <c r="G2716" t="s">
        <v>5330</v>
      </c>
    </row>
    <row r="2717" spans="1:7" x14ac:dyDescent="0.25">
      <c r="A2717" t="s">
        <v>6089</v>
      </c>
      <c r="B2717" t="s">
        <v>6090</v>
      </c>
      <c r="D2717">
        <v>1450002</v>
      </c>
      <c r="E2717">
        <v>1450499</v>
      </c>
      <c r="F2717" t="s">
        <v>10</v>
      </c>
      <c r="G2717" t="s">
        <v>5330</v>
      </c>
    </row>
    <row r="2718" spans="1:7" x14ac:dyDescent="0.25">
      <c r="A2718" t="s">
        <v>6091</v>
      </c>
      <c r="B2718" t="s">
        <v>6092</v>
      </c>
      <c r="D2718">
        <v>1439985</v>
      </c>
      <c r="E2718">
        <v>1440482</v>
      </c>
      <c r="F2718" t="s">
        <v>10</v>
      </c>
      <c r="G2718" t="s">
        <v>5330</v>
      </c>
    </row>
    <row r="2719" spans="1:7" x14ac:dyDescent="0.25">
      <c r="A2719" t="s">
        <v>6093</v>
      </c>
      <c r="B2719" t="s">
        <v>6094</v>
      </c>
      <c r="D2719">
        <v>1436535</v>
      </c>
      <c r="E2719">
        <v>1437032</v>
      </c>
      <c r="F2719" t="s">
        <v>10</v>
      </c>
      <c r="G2719" t="s">
        <v>5330</v>
      </c>
    </row>
    <row r="2720" spans="1:7" x14ac:dyDescent="0.25">
      <c r="A2720" t="s">
        <v>6095</v>
      </c>
      <c r="B2720" t="s">
        <v>6096</v>
      </c>
      <c r="D2720">
        <v>1443133</v>
      </c>
      <c r="E2720">
        <v>1443630</v>
      </c>
      <c r="F2720" t="s">
        <v>10</v>
      </c>
      <c r="G2720" t="s">
        <v>5330</v>
      </c>
    </row>
    <row r="2721" spans="1:7" x14ac:dyDescent="0.25">
      <c r="A2721" t="s">
        <v>6097</v>
      </c>
      <c r="B2721" t="s">
        <v>6098</v>
      </c>
      <c r="D2721">
        <v>1362115</v>
      </c>
      <c r="E2721">
        <v>1361618</v>
      </c>
      <c r="F2721" t="s">
        <v>96</v>
      </c>
      <c r="G2721" t="s">
        <v>5327</v>
      </c>
    </row>
    <row r="2722" spans="1:7" x14ac:dyDescent="0.25">
      <c r="A2722" t="s">
        <v>6099</v>
      </c>
      <c r="B2722" t="s">
        <v>6100</v>
      </c>
      <c r="D2722">
        <v>1460263</v>
      </c>
      <c r="E2722">
        <v>1460760</v>
      </c>
      <c r="F2722" t="s">
        <v>10</v>
      </c>
      <c r="G2722" t="s">
        <v>5330</v>
      </c>
    </row>
    <row r="2723" spans="1:7" x14ac:dyDescent="0.25">
      <c r="A2723" t="s">
        <v>6101</v>
      </c>
      <c r="B2723" t="s">
        <v>6102</v>
      </c>
      <c r="D2723">
        <v>1472761</v>
      </c>
      <c r="E2723">
        <v>1473258</v>
      </c>
      <c r="F2723" t="s">
        <v>10</v>
      </c>
      <c r="G2723" t="s">
        <v>5330</v>
      </c>
    </row>
    <row r="2724" spans="1:7" x14ac:dyDescent="0.25">
      <c r="A2724" t="s">
        <v>6103</v>
      </c>
      <c r="B2724" t="s">
        <v>6104</v>
      </c>
      <c r="D2724">
        <v>2454816</v>
      </c>
      <c r="E2724">
        <v>2454319</v>
      </c>
      <c r="F2724" t="s">
        <v>96</v>
      </c>
      <c r="G2724" t="s">
        <v>5327</v>
      </c>
    </row>
    <row r="2725" spans="1:7" x14ac:dyDescent="0.25">
      <c r="A2725" t="s">
        <v>6105</v>
      </c>
      <c r="B2725" t="s">
        <v>6106</v>
      </c>
      <c r="D2725">
        <v>1375583</v>
      </c>
      <c r="E2725">
        <v>1375086</v>
      </c>
      <c r="F2725" t="s">
        <v>96</v>
      </c>
      <c r="G2725" t="s">
        <v>5327</v>
      </c>
    </row>
    <row r="2726" spans="1:7" x14ac:dyDescent="0.25">
      <c r="A2726" t="s">
        <v>6107</v>
      </c>
      <c r="B2726" t="s">
        <v>6108</v>
      </c>
      <c r="D2726">
        <v>1451265</v>
      </c>
      <c r="E2726">
        <v>1451762</v>
      </c>
      <c r="F2726" t="s">
        <v>10</v>
      </c>
      <c r="G2726" t="s">
        <v>5330</v>
      </c>
    </row>
    <row r="2727" spans="1:7" x14ac:dyDescent="0.25">
      <c r="A2727" t="s">
        <v>6109</v>
      </c>
      <c r="B2727" t="s">
        <v>6110</v>
      </c>
      <c r="D2727">
        <v>1443929</v>
      </c>
      <c r="E2727">
        <v>1444426</v>
      </c>
      <c r="F2727" t="s">
        <v>10</v>
      </c>
      <c r="G2727" t="s">
        <v>5330</v>
      </c>
    </row>
    <row r="2728" spans="1:7" x14ac:dyDescent="0.25">
      <c r="A2728" t="s">
        <v>6111</v>
      </c>
      <c r="B2728" t="s">
        <v>6112</v>
      </c>
      <c r="D2728">
        <v>1445708</v>
      </c>
      <c r="E2728">
        <v>1446205</v>
      </c>
      <c r="F2728" t="s">
        <v>10</v>
      </c>
      <c r="G2728" t="s">
        <v>5330</v>
      </c>
    </row>
    <row r="2729" spans="1:7" x14ac:dyDescent="0.25">
      <c r="A2729" t="s">
        <v>6113</v>
      </c>
      <c r="B2729" t="s">
        <v>6114</v>
      </c>
      <c r="D2729">
        <v>1357424</v>
      </c>
      <c r="E2729">
        <v>1356927</v>
      </c>
      <c r="F2729" t="s">
        <v>96</v>
      </c>
      <c r="G2729" t="s">
        <v>5327</v>
      </c>
    </row>
    <row r="2730" spans="1:7" x14ac:dyDescent="0.25">
      <c r="A2730" t="s">
        <v>6115</v>
      </c>
      <c r="B2730" t="s">
        <v>6116</v>
      </c>
      <c r="D2730">
        <v>1474931</v>
      </c>
      <c r="E2730">
        <v>1475428</v>
      </c>
      <c r="F2730" t="s">
        <v>10</v>
      </c>
      <c r="G2730" t="s">
        <v>5330</v>
      </c>
    </row>
    <row r="2731" spans="1:7" x14ac:dyDescent="0.25">
      <c r="A2731" t="s">
        <v>6117</v>
      </c>
      <c r="B2731" t="s">
        <v>6118</v>
      </c>
      <c r="D2731">
        <v>1420941</v>
      </c>
      <c r="E2731">
        <v>1421438</v>
      </c>
      <c r="F2731" t="s">
        <v>10</v>
      </c>
      <c r="G2731" t="s">
        <v>5330</v>
      </c>
    </row>
    <row r="2732" spans="1:7" x14ac:dyDescent="0.25">
      <c r="A2732" t="s">
        <v>6119</v>
      </c>
      <c r="B2732" t="s">
        <v>6120</v>
      </c>
      <c r="D2732">
        <v>1445179</v>
      </c>
      <c r="E2732">
        <v>1445676</v>
      </c>
      <c r="F2732" t="s">
        <v>10</v>
      </c>
      <c r="G2732" t="s">
        <v>5330</v>
      </c>
    </row>
    <row r="2733" spans="1:7" x14ac:dyDescent="0.25">
      <c r="A2733" t="s">
        <v>6121</v>
      </c>
      <c r="B2733" t="s">
        <v>6122</v>
      </c>
      <c r="D2733">
        <v>1436925</v>
      </c>
      <c r="E2733">
        <v>1437422</v>
      </c>
      <c r="F2733" t="s">
        <v>10</v>
      </c>
      <c r="G2733" t="s">
        <v>5330</v>
      </c>
    </row>
    <row r="2734" spans="1:7" x14ac:dyDescent="0.25">
      <c r="A2734" t="s">
        <v>6123</v>
      </c>
      <c r="B2734" t="s">
        <v>6124</v>
      </c>
      <c r="D2734">
        <v>2193377</v>
      </c>
      <c r="E2734">
        <v>2193874</v>
      </c>
      <c r="F2734" t="s">
        <v>10</v>
      </c>
      <c r="G2734" t="s">
        <v>5330</v>
      </c>
    </row>
    <row r="2735" spans="1:7" x14ac:dyDescent="0.25">
      <c r="A2735" t="s">
        <v>6125</v>
      </c>
      <c r="B2735" t="s">
        <v>6126</v>
      </c>
      <c r="D2735">
        <v>1470352</v>
      </c>
      <c r="E2735">
        <v>1470849</v>
      </c>
      <c r="F2735" t="s">
        <v>10</v>
      </c>
      <c r="G2735" t="s">
        <v>5330</v>
      </c>
    </row>
    <row r="2736" spans="1:7" x14ac:dyDescent="0.25">
      <c r="A2736" t="s">
        <v>6127</v>
      </c>
      <c r="B2736" t="s">
        <v>6128</v>
      </c>
      <c r="D2736">
        <v>1471173</v>
      </c>
      <c r="E2736">
        <v>1471670</v>
      </c>
      <c r="F2736" t="s">
        <v>10</v>
      </c>
      <c r="G2736" t="s">
        <v>5330</v>
      </c>
    </row>
    <row r="2737" spans="1:7" x14ac:dyDescent="0.25">
      <c r="A2737" t="s">
        <v>6129</v>
      </c>
      <c r="B2737" t="s">
        <v>6130</v>
      </c>
      <c r="D2737">
        <v>1356463</v>
      </c>
      <c r="E2737">
        <v>1355966</v>
      </c>
      <c r="F2737" t="s">
        <v>96</v>
      </c>
      <c r="G2737" t="s">
        <v>6131</v>
      </c>
    </row>
    <row r="2738" spans="1:7" x14ac:dyDescent="0.25">
      <c r="A2738" t="s">
        <v>6132</v>
      </c>
      <c r="B2738" t="s">
        <v>6133</v>
      </c>
      <c r="D2738">
        <v>1358678</v>
      </c>
      <c r="E2738">
        <v>1358181</v>
      </c>
      <c r="F2738" t="s">
        <v>96</v>
      </c>
      <c r="G2738" t="s">
        <v>5327</v>
      </c>
    </row>
    <row r="2739" spans="1:7" x14ac:dyDescent="0.25">
      <c r="A2739" t="s">
        <v>6134</v>
      </c>
      <c r="B2739" t="s">
        <v>6135</v>
      </c>
      <c r="D2739">
        <v>1397928</v>
      </c>
      <c r="E2739">
        <v>1397431</v>
      </c>
      <c r="F2739" t="s">
        <v>96</v>
      </c>
      <c r="G2739" t="s">
        <v>5327</v>
      </c>
    </row>
    <row r="2740" spans="1:7" x14ac:dyDescent="0.25">
      <c r="A2740" t="s">
        <v>6136</v>
      </c>
      <c r="B2740" t="s">
        <v>6137</v>
      </c>
      <c r="D2740">
        <v>1457498</v>
      </c>
      <c r="E2740">
        <v>1457995</v>
      </c>
      <c r="F2740" t="s">
        <v>10</v>
      </c>
      <c r="G2740" t="s">
        <v>5330</v>
      </c>
    </row>
    <row r="2741" spans="1:7" x14ac:dyDescent="0.25">
      <c r="A2741" t="s">
        <v>6138</v>
      </c>
      <c r="B2741" t="s">
        <v>6139</v>
      </c>
      <c r="D2741">
        <v>1315339</v>
      </c>
      <c r="E2741">
        <v>1314842</v>
      </c>
      <c r="F2741" t="s">
        <v>96</v>
      </c>
      <c r="G2741" t="s">
        <v>5327</v>
      </c>
    </row>
    <row r="2742" spans="1:7" x14ac:dyDescent="0.25">
      <c r="A2742" t="s">
        <v>6140</v>
      </c>
      <c r="B2742" t="s">
        <v>6141</v>
      </c>
      <c r="D2742">
        <v>1391736</v>
      </c>
      <c r="E2742">
        <v>1391239</v>
      </c>
      <c r="F2742" t="s">
        <v>96</v>
      </c>
      <c r="G2742" t="s">
        <v>5327</v>
      </c>
    </row>
    <row r="2743" spans="1:7" x14ac:dyDescent="0.25">
      <c r="A2743" t="s">
        <v>6142</v>
      </c>
      <c r="B2743" t="s">
        <v>6143</v>
      </c>
      <c r="D2743">
        <v>1410999</v>
      </c>
      <c r="E2743">
        <v>1411496</v>
      </c>
      <c r="F2743" t="s">
        <v>10</v>
      </c>
      <c r="G2743" t="s">
        <v>5330</v>
      </c>
    </row>
    <row r="2744" spans="1:7" x14ac:dyDescent="0.25">
      <c r="A2744" t="s">
        <v>6144</v>
      </c>
      <c r="B2744" t="s">
        <v>6145</v>
      </c>
      <c r="D2744">
        <v>1406177</v>
      </c>
      <c r="E2744">
        <v>1405680</v>
      </c>
      <c r="F2744" t="s">
        <v>96</v>
      </c>
      <c r="G2744" t="s">
        <v>5327</v>
      </c>
    </row>
    <row r="2745" spans="1:7" x14ac:dyDescent="0.25">
      <c r="A2745" t="s">
        <v>6146</v>
      </c>
      <c r="B2745" t="s">
        <v>6147</v>
      </c>
      <c r="D2745">
        <v>1402655</v>
      </c>
      <c r="E2745">
        <v>1402158</v>
      </c>
      <c r="F2745" t="s">
        <v>96</v>
      </c>
      <c r="G2745" t="s">
        <v>5327</v>
      </c>
    </row>
    <row r="2746" spans="1:7" x14ac:dyDescent="0.25">
      <c r="A2746" t="s">
        <v>6148</v>
      </c>
      <c r="B2746" t="s">
        <v>6149</v>
      </c>
      <c r="D2746">
        <v>1405089</v>
      </c>
      <c r="E2746">
        <v>1405586</v>
      </c>
      <c r="F2746" t="s">
        <v>10</v>
      </c>
      <c r="G2746" t="s">
        <v>5330</v>
      </c>
    </row>
    <row r="2747" spans="1:7" x14ac:dyDescent="0.25">
      <c r="A2747" t="s">
        <v>6150</v>
      </c>
      <c r="B2747" t="s">
        <v>6151</v>
      </c>
      <c r="D2747">
        <v>1452319</v>
      </c>
      <c r="E2747">
        <v>1452816</v>
      </c>
      <c r="F2747" t="s">
        <v>10</v>
      </c>
      <c r="G2747" t="s">
        <v>6152</v>
      </c>
    </row>
    <row r="2748" spans="1:7" x14ac:dyDescent="0.25">
      <c r="A2748" t="s">
        <v>6153</v>
      </c>
      <c r="B2748" t="s">
        <v>6154</v>
      </c>
      <c r="D2748">
        <v>1377962</v>
      </c>
      <c r="E2748">
        <v>1377465</v>
      </c>
      <c r="F2748" t="s">
        <v>96</v>
      </c>
      <c r="G2748" t="s">
        <v>5327</v>
      </c>
    </row>
    <row r="2749" spans="1:7" x14ac:dyDescent="0.25">
      <c r="A2749" t="s">
        <v>6155</v>
      </c>
      <c r="B2749" t="s">
        <v>6156</v>
      </c>
      <c r="D2749">
        <v>1355775</v>
      </c>
      <c r="E2749">
        <v>1355278</v>
      </c>
      <c r="F2749" t="s">
        <v>96</v>
      </c>
      <c r="G2749" t="s">
        <v>5327</v>
      </c>
    </row>
    <row r="2750" spans="1:7" x14ac:dyDescent="0.25">
      <c r="A2750" t="s">
        <v>6157</v>
      </c>
      <c r="B2750" t="s">
        <v>6158</v>
      </c>
      <c r="D2750">
        <v>1450498</v>
      </c>
      <c r="E2750">
        <v>1450995</v>
      </c>
      <c r="F2750" t="s">
        <v>10</v>
      </c>
      <c r="G2750" t="s">
        <v>5330</v>
      </c>
    </row>
    <row r="2751" spans="1:7" x14ac:dyDescent="0.25">
      <c r="A2751" t="s">
        <v>6159</v>
      </c>
      <c r="B2751" t="s">
        <v>6160</v>
      </c>
      <c r="D2751">
        <v>1425564</v>
      </c>
      <c r="E2751">
        <v>1426061</v>
      </c>
      <c r="F2751" t="s">
        <v>10</v>
      </c>
      <c r="G2751" t="s">
        <v>5330</v>
      </c>
    </row>
    <row r="2752" spans="1:7" x14ac:dyDescent="0.25">
      <c r="A2752" t="s">
        <v>6161</v>
      </c>
      <c r="B2752" t="s">
        <v>6162</v>
      </c>
      <c r="D2752">
        <v>1415239</v>
      </c>
      <c r="E2752">
        <v>1415736</v>
      </c>
      <c r="F2752" t="s">
        <v>10</v>
      </c>
      <c r="G2752" t="s">
        <v>5330</v>
      </c>
    </row>
    <row r="2753" spans="1:7" x14ac:dyDescent="0.25">
      <c r="A2753" t="s">
        <v>6163</v>
      </c>
      <c r="B2753" t="s">
        <v>6164</v>
      </c>
      <c r="D2753">
        <v>1418501</v>
      </c>
      <c r="E2753">
        <v>1418998</v>
      </c>
      <c r="F2753" t="s">
        <v>10</v>
      </c>
      <c r="G2753" t="s">
        <v>5330</v>
      </c>
    </row>
    <row r="2754" spans="1:7" x14ac:dyDescent="0.25">
      <c r="A2754" t="s">
        <v>6165</v>
      </c>
      <c r="B2754" t="s">
        <v>6166</v>
      </c>
      <c r="D2754">
        <v>1431683</v>
      </c>
      <c r="E2754">
        <v>1432180</v>
      </c>
      <c r="F2754" t="s">
        <v>10</v>
      </c>
      <c r="G2754" t="s">
        <v>5330</v>
      </c>
    </row>
    <row r="2755" spans="1:7" x14ac:dyDescent="0.25">
      <c r="A2755" t="s">
        <v>6167</v>
      </c>
      <c r="B2755" t="s">
        <v>6168</v>
      </c>
      <c r="D2755">
        <v>1502601</v>
      </c>
      <c r="E2755">
        <v>1503098</v>
      </c>
      <c r="F2755" t="s">
        <v>10</v>
      </c>
      <c r="G2755" t="s">
        <v>5330</v>
      </c>
    </row>
    <row r="2756" spans="1:7" x14ac:dyDescent="0.25">
      <c r="A2756" t="s">
        <v>6169</v>
      </c>
      <c r="B2756" t="s">
        <v>6170</v>
      </c>
      <c r="D2756">
        <v>1342533</v>
      </c>
      <c r="E2756">
        <v>1343030</v>
      </c>
      <c r="F2756" t="s">
        <v>10</v>
      </c>
      <c r="G2756" t="s">
        <v>5330</v>
      </c>
    </row>
    <row r="2757" spans="1:7" x14ac:dyDescent="0.25">
      <c r="A2757" t="s">
        <v>6171</v>
      </c>
      <c r="B2757" t="s">
        <v>6172</v>
      </c>
      <c r="D2757">
        <v>1961245</v>
      </c>
      <c r="E2757">
        <v>1961742</v>
      </c>
      <c r="F2757" t="s">
        <v>10</v>
      </c>
      <c r="G2757" t="s">
        <v>5330</v>
      </c>
    </row>
    <row r="2758" spans="1:7" x14ac:dyDescent="0.25">
      <c r="A2758" t="s">
        <v>6173</v>
      </c>
      <c r="B2758" t="s">
        <v>6174</v>
      </c>
      <c r="D2758">
        <v>1370278</v>
      </c>
      <c r="E2758">
        <v>1369781</v>
      </c>
      <c r="F2758" t="s">
        <v>96</v>
      </c>
      <c r="G2758" t="s">
        <v>5327</v>
      </c>
    </row>
    <row r="2759" spans="1:7" x14ac:dyDescent="0.25">
      <c r="A2759" t="s">
        <v>6175</v>
      </c>
      <c r="B2759" t="s">
        <v>6176</v>
      </c>
      <c r="D2759">
        <v>1364626</v>
      </c>
      <c r="E2759">
        <v>1365123</v>
      </c>
      <c r="F2759" t="s">
        <v>10</v>
      </c>
      <c r="G2759" t="s">
        <v>5330</v>
      </c>
    </row>
    <row r="2760" spans="1:7" x14ac:dyDescent="0.25">
      <c r="A2760" t="s">
        <v>6177</v>
      </c>
      <c r="B2760" t="s">
        <v>6178</v>
      </c>
      <c r="D2760">
        <v>2259747</v>
      </c>
      <c r="E2760">
        <v>2259250</v>
      </c>
      <c r="F2760" t="s">
        <v>96</v>
      </c>
      <c r="G2760" t="s">
        <v>5327</v>
      </c>
    </row>
    <row r="2761" spans="1:7" x14ac:dyDescent="0.25">
      <c r="A2761" t="s">
        <v>6179</v>
      </c>
      <c r="B2761" t="s">
        <v>6180</v>
      </c>
      <c r="D2761">
        <v>1366684</v>
      </c>
      <c r="E2761">
        <v>1367181</v>
      </c>
      <c r="F2761" t="s">
        <v>10</v>
      </c>
      <c r="G2761" t="s">
        <v>5330</v>
      </c>
    </row>
    <row r="2762" spans="1:7" x14ac:dyDescent="0.25">
      <c r="A2762" t="s">
        <v>6181</v>
      </c>
      <c r="B2762" t="s">
        <v>6182</v>
      </c>
      <c r="D2762">
        <v>1368574</v>
      </c>
      <c r="E2762">
        <v>1369071</v>
      </c>
      <c r="F2762" t="s">
        <v>10</v>
      </c>
      <c r="G2762" t="s">
        <v>5330</v>
      </c>
    </row>
    <row r="2763" spans="1:7" x14ac:dyDescent="0.25">
      <c r="A2763" t="s">
        <v>6183</v>
      </c>
      <c r="B2763" t="s">
        <v>6184</v>
      </c>
      <c r="D2763">
        <v>1362039</v>
      </c>
      <c r="E2763">
        <v>1362536</v>
      </c>
      <c r="F2763" t="s">
        <v>10</v>
      </c>
      <c r="G2763" t="s">
        <v>5330</v>
      </c>
    </row>
    <row r="2764" spans="1:7" x14ac:dyDescent="0.25">
      <c r="A2764" t="s">
        <v>6185</v>
      </c>
      <c r="B2764" t="s">
        <v>6186</v>
      </c>
      <c r="D2764">
        <v>1401677</v>
      </c>
      <c r="E2764">
        <v>1402174</v>
      </c>
      <c r="F2764" t="s">
        <v>10</v>
      </c>
      <c r="G2764" t="s">
        <v>5330</v>
      </c>
    </row>
    <row r="2765" spans="1:7" x14ac:dyDescent="0.25">
      <c r="A2765" t="s">
        <v>6187</v>
      </c>
      <c r="B2765" t="s">
        <v>6188</v>
      </c>
      <c r="D2765">
        <v>1398479</v>
      </c>
      <c r="E2765">
        <v>1398976</v>
      </c>
      <c r="F2765" t="s">
        <v>10</v>
      </c>
      <c r="G2765" t="s">
        <v>5330</v>
      </c>
    </row>
    <row r="2766" spans="1:7" x14ac:dyDescent="0.25">
      <c r="A2766" t="s">
        <v>6189</v>
      </c>
      <c r="B2766" t="s">
        <v>6190</v>
      </c>
      <c r="D2766">
        <v>1229275</v>
      </c>
      <c r="E2766">
        <v>1228778</v>
      </c>
      <c r="F2766" t="s">
        <v>96</v>
      </c>
      <c r="G2766" t="s">
        <v>5327</v>
      </c>
    </row>
    <row r="2767" spans="1:7" x14ac:dyDescent="0.25">
      <c r="A2767" t="s">
        <v>6191</v>
      </c>
      <c r="B2767" t="s">
        <v>6192</v>
      </c>
      <c r="D2767">
        <v>1573622</v>
      </c>
      <c r="E2767">
        <v>1573125</v>
      </c>
      <c r="F2767" t="s">
        <v>96</v>
      </c>
      <c r="G2767" t="s">
        <v>5327</v>
      </c>
    </row>
    <row r="2768" spans="1:7" x14ac:dyDescent="0.25">
      <c r="A2768" t="s">
        <v>6193</v>
      </c>
      <c r="B2768" t="s">
        <v>6194</v>
      </c>
      <c r="D2768">
        <v>1396007</v>
      </c>
      <c r="E2768">
        <v>1396504</v>
      </c>
      <c r="F2768" t="s">
        <v>10</v>
      </c>
      <c r="G2768" t="s">
        <v>5330</v>
      </c>
    </row>
    <row r="2769" spans="1:7" x14ac:dyDescent="0.25">
      <c r="A2769" t="s">
        <v>6195</v>
      </c>
      <c r="B2769" t="s">
        <v>6196</v>
      </c>
      <c r="D2769">
        <v>1436401</v>
      </c>
      <c r="E2769">
        <v>1436898</v>
      </c>
      <c r="F2769" t="s">
        <v>10</v>
      </c>
      <c r="G2769" t="s">
        <v>5330</v>
      </c>
    </row>
    <row r="2770" spans="1:7" x14ac:dyDescent="0.25">
      <c r="A2770" t="s">
        <v>6197</v>
      </c>
      <c r="B2770" t="s">
        <v>6198</v>
      </c>
      <c r="D2770">
        <v>2175321</v>
      </c>
      <c r="E2770">
        <v>2175818</v>
      </c>
      <c r="F2770" t="s">
        <v>10</v>
      </c>
      <c r="G2770" t="s">
        <v>5319</v>
      </c>
    </row>
    <row r="2771" spans="1:7" x14ac:dyDescent="0.25">
      <c r="A2771" t="s">
        <v>6199</v>
      </c>
      <c r="B2771" t="s">
        <v>6200</v>
      </c>
      <c r="D2771">
        <v>1420201</v>
      </c>
      <c r="E2771">
        <v>1420698</v>
      </c>
      <c r="F2771" t="s">
        <v>10</v>
      </c>
      <c r="G2771" t="s">
        <v>5330</v>
      </c>
    </row>
    <row r="2772" spans="1:7" x14ac:dyDescent="0.25">
      <c r="A2772" t="s">
        <v>6201</v>
      </c>
      <c r="B2772" t="s">
        <v>6202</v>
      </c>
      <c r="D2772">
        <v>1380677</v>
      </c>
      <c r="E2772">
        <v>1381174</v>
      </c>
      <c r="F2772" t="s">
        <v>10</v>
      </c>
      <c r="G2772" t="s">
        <v>5330</v>
      </c>
    </row>
    <row r="2773" spans="1:7" x14ac:dyDescent="0.25">
      <c r="A2773" t="s">
        <v>6203</v>
      </c>
      <c r="B2773" t="s">
        <v>6204</v>
      </c>
      <c r="D2773">
        <v>1459516</v>
      </c>
      <c r="E2773">
        <v>1460013</v>
      </c>
      <c r="F2773" t="s">
        <v>10</v>
      </c>
      <c r="G2773" t="s">
        <v>5330</v>
      </c>
    </row>
    <row r="2774" spans="1:7" x14ac:dyDescent="0.25">
      <c r="A2774" t="s">
        <v>6205</v>
      </c>
      <c r="B2774" t="s">
        <v>6206</v>
      </c>
      <c r="D2774">
        <v>1394748</v>
      </c>
      <c r="E2774">
        <v>1395245</v>
      </c>
      <c r="F2774" t="s">
        <v>10</v>
      </c>
      <c r="G2774" t="s">
        <v>5330</v>
      </c>
    </row>
    <row r="2775" spans="1:7" x14ac:dyDescent="0.25">
      <c r="A2775" t="s">
        <v>6207</v>
      </c>
      <c r="B2775" t="s">
        <v>6208</v>
      </c>
      <c r="D2775">
        <v>1313748</v>
      </c>
      <c r="E2775">
        <v>1314245</v>
      </c>
      <c r="F2775" t="s">
        <v>10</v>
      </c>
      <c r="G2775" t="s">
        <v>5330</v>
      </c>
    </row>
    <row r="2776" spans="1:7" x14ac:dyDescent="0.25">
      <c r="A2776" t="s">
        <v>6209</v>
      </c>
      <c r="B2776" t="s">
        <v>6210</v>
      </c>
      <c r="D2776">
        <v>614580</v>
      </c>
      <c r="E2776">
        <v>615077</v>
      </c>
      <c r="F2776" t="s">
        <v>10</v>
      </c>
      <c r="G2776" t="s">
        <v>5330</v>
      </c>
    </row>
    <row r="2777" spans="1:7" x14ac:dyDescent="0.25">
      <c r="A2777" t="s">
        <v>6211</v>
      </c>
      <c r="B2777" t="s">
        <v>6212</v>
      </c>
      <c r="D2777">
        <v>1305690</v>
      </c>
      <c r="E2777">
        <v>1306187</v>
      </c>
      <c r="F2777" t="s">
        <v>10</v>
      </c>
      <c r="G2777" t="s">
        <v>5330</v>
      </c>
    </row>
    <row r="2778" spans="1:7" x14ac:dyDescent="0.25">
      <c r="A2778" t="s">
        <v>6213</v>
      </c>
      <c r="B2778" t="s">
        <v>6214</v>
      </c>
      <c r="D2778">
        <v>1444830</v>
      </c>
      <c r="E2778">
        <v>1444333</v>
      </c>
      <c r="F2778" t="s">
        <v>96</v>
      </c>
      <c r="G2778" t="s">
        <v>5327</v>
      </c>
    </row>
    <row r="2779" spans="1:7" x14ac:dyDescent="0.25">
      <c r="A2779" t="s">
        <v>6215</v>
      </c>
      <c r="B2779" t="s">
        <v>6216</v>
      </c>
      <c r="D2779">
        <v>1401343</v>
      </c>
      <c r="E2779">
        <v>1401840</v>
      </c>
      <c r="F2779" t="s">
        <v>10</v>
      </c>
      <c r="G2779" t="s">
        <v>5330</v>
      </c>
    </row>
    <row r="2780" spans="1:7" x14ac:dyDescent="0.25">
      <c r="A2780" t="s">
        <v>6217</v>
      </c>
      <c r="B2780" t="s">
        <v>6218</v>
      </c>
      <c r="D2780">
        <v>1359805</v>
      </c>
      <c r="E2780">
        <v>1360302</v>
      </c>
      <c r="F2780" t="s">
        <v>10</v>
      </c>
      <c r="G2780" t="s">
        <v>5330</v>
      </c>
    </row>
    <row r="2781" spans="1:7" x14ac:dyDescent="0.25">
      <c r="A2781" t="s">
        <v>6219</v>
      </c>
      <c r="B2781" t="s">
        <v>6220</v>
      </c>
      <c r="D2781">
        <v>1361628</v>
      </c>
      <c r="E2781">
        <v>1362125</v>
      </c>
      <c r="F2781" t="s">
        <v>10</v>
      </c>
      <c r="G2781" t="s">
        <v>5330</v>
      </c>
    </row>
    <row r="2782" spans="1:7" x14ac:dyDescent="0.25">
      <c r="A2782" t="s">
        <v>6221</v>
      </c>
      <c r="B2782" t="s">
        <v>6222</v>
      </c>
      <c r="D2782">
        <v>1445319</v>
      </c>
      <c r="E2782">
        <v>1445816</v>
      </c>
      <c r="F2782" t="s">
        <v>10</v>
      </c>
      <c r="G2782" t="s">
        <v>5330</v>
      </c>
    </row>
    <row r="2783" spans="1:7" x14ac:dyDescent="0.25">
      <c r="A2783" t="s">
        <v>6223</v>
      </c>
      <c r="B2783" t="s">
        <v>6224</v>
      </c>
      <c r="D2783">
        <v>1332834</v>
      </c>
      <c r="E2783">
        <v>1333331</v>
      </c>
      <c r="F2783" t="s">
        <v>10</v>
      </c>
      <c r="G2783" t="s">
        <v>5330</v>
      </c>
    </row>
    <row r="2784" spans="1:7" x14ac:dyDescent="0.25">
      <c r="A2784" t="s">
        <v>6225</v>
      </c>
      <c r="B2784" t="s">
        <v>6226</v>
      </c>
      <c r="D2784">
        <v>1958798</v>
      </c>
      <c r="E2784">
        <v>1958301</v>
      </c>
      <c r="F2784" t="s">
        <v>96</v>
      </c>
      <c r="G2784" t="s">
        <v>5327</v>
      </c>
    </row>
    <row r="2785" spans="1:7" x14ac:dyDescent="0.25">
      <c r="A2785" t="s">
        <v>6227</v>
      </c>
      <c r="B2785" t="s">
        <v>6228</v>
      </c>
      <c r="D2785">
        <v>617832</v>
      </c>
      <c r="E2785">
        <v>618329</v>
      </c>
      <c r="F2785" t="s">
        <v>10</v>
      </c>
      <c r="G2785" t="s">
        <v>5330</v>
      </c>
    </row>
    <row r="2786" spans="1:7" x14ac:dyDescent="0.25">
      <c r="A2786" t="s">
        <v>6229</v>
      </c>
      <c r="B2786" t="s">
        <v>6230</v>
      </c>
      <c r="D2786">
        <v>1346293</v>
      </c>
      <c r="E2786">
        <v>1345796</v>
      </c>
      <c r="F2786" t="s">
        <v>96</v>
      </c>
      <c r="G2786" t="s">
        <v>5327</v>
      </c>
    </row>
    <row r="2787" spans="1:7" x14ac:dyDescent="0.25">
      <c r="A2787" t="s">
        <v>6231</v>
      </c>
      <c r="B2787" t="s">
        <v>6232</v>
      </c>
      <c r="D2787">
        <v>1468010</v>
      </c>
      <c r="E2787">
        <v>1468507</v>
      </c>
      <c r="F2787" t="s">
        <v>10</v>
      </c>
      <c r="G2787" t="s">
        <v>5330</v>
      </c>
    </row>
    <row r="2788" spans="1:7" x14ac:dyDescent="0.25">
      <c r="A2788" t="s">
        <v>6233</v>
      </c>
      <c r="B2788" t="s">
        <v>6234</v>
      </c>
      <c r="D2788">
        <v>1366684</v>
      </c>
      <c r="E2788">
        <v>1367181</v>
      </c>
      <c r="F2788" t="s">
        <v>10</v>
      </c>
      <c r="G2788" t="s">
        <v>5330</v>
      </c>
    </row>
    <row r="2789" spans="1:7" x14ac:dyDescent="0.25">
      <c r="A2789" t="s">
        <v>6235</v>
      </c>
      <c r="B2789" t="s">
        <v>6236</v>
      </c>
      <c r="D2789">
        <v>1364243</v>
      </c>
      <c r="E2789">
        <v>1364740</v>
      </c>
      <c r="F2789" t="s">
        <v>10</v>
      </c>
      <c r="G2789" t="s">
        <v>5330</v>
      </c>
    </row>
    <row r="2790" spans="1:7" x14ac:dyDescent="0.25">
      <c r="A2790" t="s">
        <v>6237</v>
      </c>
      <c r="B2790" t="s">
        <v>6238</v>
      </c>
      <c r="D2790">
        <v>1257225</v>
      </c>
      <c r="E2790">
        <v>1256728</v>
      </c>
      <c r="F2790" t="s">
        <v>96</v>
      </c>
      <c r="G2790" t="s">
        <v>5322</v>
      </c>
    </row>
    <row r="2791" spans="1:7" x14ac:dyDescent="0.25">
      <c r="A2791" t="s">
        <v>6239</v>
      </c>
      <c r="B2791" t="s">
        <v>6240</v>
      </c>
      <c r="D2791">
        <v>1361896</v>
      </c>
      <c r="E2791">
        <v>1362393</v>
      </c>
      <c r="F2791" t="s">
        <v>10</v>
      </c>
      <c r="G2791" t="s">
        <v>5330</v>
      </c>
    </row>
    <row r="2792" spans="1:7" x14ac:dyDescent="0.25">
      <c r="A2792" t="s">
        <v>6241</v>
      </c>
      <c r="B2792" t="s">
        <v>6242</v>
      </c>
      <c r="D2792">
        <v>1331623</v>
      </c>
      <c r="E2792">
        <v>1331126</v>
      </c>
      <c r="F2792" t="s">
        <v>96</v>
      </c>
      <c r="G2792" t="s">
        <v>6243</v>
      </c>
    </row>
    <row r="2793" spans="1:7" x14ac:dyDescent="0.25">
      <c r="A2793" t="s">
        <v>6244</v>
      </c>
      <c r="B2793" t="s">
        <v>6245</v>
      </c>
      <c r="D2793">
        <v>1448101</v>
      </c>
      <c r="E2793">
        <v>1448598</v>
      </c>
      <c r="F2793" t="s">
        <v>10</v>
      </c>
      <c r="G2793" t="s">
        <v>5319</v>
      </c>
    </row>
    <row r="2794" spans="1:7" x14ac:dyDescent="0.25">
      <c r="A2794" t="s">
        <v>6246</v>
      </c>
      <c r="B2794" t="s">
        <v>6247</v>
      </c>
      <c r="D2794">
        <v>1281282</v>
      </c>
      <c r="E2794">
        <v>1280785</v>
      </c>
      <c r="F2794" t="s">
        <v>96</v>
      </c>
      <c r="G2794" t="s">
        <v>5322</v>
      </c>
    </row>
    <row r="2795" spans="1:7" x14ac:dyDescent="0.25">
      <c r="A2795" t="s">
        <v>6248</v>
      </c>
      <c r="B2795" t="s">
        <v>6249</v>
      </c>
      <c r="D2795">
        <v>1370891</v>
      </c>
      <c r="E2795">
        <v>1371388</v>
      </c>
      <c r="F2795" t="s">
        <v>10</v>
      </c>
      <c r="G2795" t="s">
        <v>5330</v>
      </c>
    </row>
    <row r="2796" spans="1:7" x14ac:dyDescent="0.25">
      <c r="A2796" t="s">
        <v>6250</v>
      </c>
      <c r="B2796" t="s">
        <v>6251</v>
      </c>
      <c r="D2796">
        <v>1369366</v>
      </c>
      <c r="E2796">
        <v>1369863</v>
      </c>
      <c r="F2796" t="s">
        <v>10</v>
      </c>
      <c r="G2796" t="s">
        <v>5330</v>
      </c>
    </row>
    <row r="2797" spans="1:7" x14ac:dyDescent="0.25">
      <c r="A2797" t="s">
        <v>6252</v>
      </c>
      <c r="B2797" t="s">
        <v>6253</v>
      </c>
      <c r="D2797">
        <v>1378858</v>
      </c>
      <c r="E2797">
        <v>1379355</v>
      </c>
      <c r="F2797" t="s">
        <v>10</v>
      </c>
      <c r="G2797" t="s">
        <v>5330</v>
      </c>
    </row>
    <row r="2798" spans="1:7" x14ac:dyDescent="0.25">
      <c r="A2798" t="s">
        <v>6254</v>
      </c>
      <c r="B2798" t="s">
        <v>6255</v>
      </c>
      <c r="D2798">
        <v>1360315</v>
      </c>
      <c r="E2798">
        <v>1360812</v>
      </c>
      <c r="F2798" t="s">
        <v>10</v>
      </c>
      <c r="G2798" t="s">
        <v>5330</v>
      </c>
    </row>
    <row r="2799" spans="1:7" x14ac:dyDescent="0.25">
      <c r="A2799" t="s">
        <v>6256</v>
      </c>
      <c r="B2799" t="s">
        <v>6257</v>
      </c>
      <c r="D2799">
        <v>1433251</v>
      </c>
      <c r="E2799">
        <v>1433748</v>
      </c>
      <c r="F2799" t="s">
        <v>10</v>
      </c>
      <c r="G2799" t="s">
        <v>5330</v>
      </c>
    </row>
    <row r="2800" spans="1:7" x14ac:dyDescent="0.25">
      <c r="A2800" t="s">
        <v>6258</v>
      </c>
      <c r="B2800" t="s">
        <v>6259</v>
      </c>
      <c r="D2800">
        <v>1509339</v>
      </c>
      <c r="E2800">
        <v>1509836</v>
      </c>
      <c r="F2800" t="s">
        <v>10</v>
      </c>
      <c r="G2800" t="s">
        <v>5330</v>
      </c>
    </row>
    <row r="2801" spans="1:7" x14ac:dyDescent="0.25">
      <c r="A2801" t="s">
        <v>6260</v>
      </c>
      <c r="B2801" t="s">
        <v>6261</v>
      </c>
      <c r="D2801">
        <v>1374230</v>
      </c>
      <c r="E2801">
        <v>1373733</v>
      </c>
      <c r="F2801" t="s">
        <v>96</v>
      </c>
      <c r="G2801" t="s">
        <v>5327</v>
      </c>
    </row>
    <row r="2802" spans="1:7" x14ac:dyDescent="0.25">
      <c r="A2802" t="s">
        <v>6262</v>
      </c>
      <c r="B2802" t="s">
        <v>6263</v>
      </c>
      <c r="D2802">
        <v>193721</v>
      </c>
      <c r="E2802">
        <v>193224</v>
      </c>
      <c r="F2802" t="s">
        <v>96</v>
      </c>
      <c r="G2802" t="s">
        <v>5327</v>
      </c>
    </row>
    <row r="2803" spans="1:7" x14ac:dyDescent="0.25">
      <c r="A2803" t="s">
        <v>6264</v>
      </c>
      <c r="B2803" t="s">
        <v>6265</v>
      </c>
      <c r="D2803">
        <v>168836</v>
      </c>
      <c r="E2803">
        <v>169333</v>
      </c>
      <c r="F2803" t="s">
        <v>10</v>
      </c>
      <c r="G2803" t="s">
        <v>5330</v>
      </c>
    </row>
    <row r="2804" spans="1:7" x14ac:dyDescent="0.25">
      <c r="A2804" t="s">
        <v>6266</v>
      </c>
      <c r="B2804" t="s">
        <v>6267</v>
      </c>
      <c r="D2804">
        <v>704838</v>
      </c>
      <c r="E2804">
        <v>705335</v>
      </c>
      <c r="F2804" t="s">
        <v>10</v>
      </c>
      <c r="G2804" t="s">
        <v>5330</v>
      </c>
    </row>
    <row r="2805" spans="1:7" x14ac:dyDescent="0.25">
      <c r="A2805" t="s">
        <v>6268</v>
      </c>
      <c r="B2805" t="s">
        <v>6269</v>
      </c>
      <c r="D2805">
        <v>1321853</v>
      </c>
      <c r="E2805">
        <v>1321356</v>
      </c>
      <c r="F2805" t="s">
        <v>96</v>
      </c>
      <c r="G2805" t="s">
        <v>5327</v>
      </c>
    </row>
    <row r="2806" spans="1:7" x14ac:dyDescent="0.25">
      <c r="A2806" t="s">
        <v>6270</v>
      </c>
      <c r="B2806" t="s">
        <v>6271</v>
      </c>
      <c r="D2806">
        <v>2509545</v>
      </c>
      <c r="E2806">
        <v>2509048</v>
      </c>
      <c r="F2806" t="s">
        <v>96</v>
      </c>
      <c r="G2806" t="s">
        <v>5327</v>
      </c>
    </row>
    <row r="2807" spans="1:7" x14ac:dyDescent="0.25">
      <c r="A2807" t="s">
        <v>6272</v>
      </c>
      <c r="B2807" t="s">
        <v>6273</v>
      </c>
      <c r="D2807">
        <v>2392107</v>
      </c>
      <c r="E2807">
        <v>2391610</v>
      </c>
      <c r="F2807" t="s">
        <v>96</v>
      </c>
      <c r="G2807" t="s">
        <v>6274</v>
      </c>
    </row>
    <row r="2808" spans="1:7" x14ac:dyDescent="0.25">
      <c r="A2808" t="s">
        <v>6275</v>
      </c>
      <c r="B2808" t="s">
        <v>6276</v>
      </c>
      <c r="D2808">
        <v>1410188</v>
      </c>
      <c r="E2808">
        <v>1410685</v>
      </c>
      <c r="F2808" t="s">
        <v>10</v>
      </c>
      <c r="G2808" t="s">
        <v>5330</v>
      </c>
    </row>
    <row r="2809" spans="1:7" x14ac:dyDescent="0.25">
      <c r="A2809" t="s">
        <v>6277</v>
      </c>
      <c r="B2809" t="s">
        <v>6278</v>
      </c>
      <c r="D2809">
        <v>1411521</v>
      </c>
      <c r="E2809">
        <v>1412018</v>
      </c>
      <c r="F2809" t="s">
        <v>10</v>
      </c>
      <c r="G2809" t="s">
        <v>5330</v>
      </c>
    </row>
    <row r="2810" spans="1:7" x14ac:dyDescent="0.25">
      <c r="A2810" t="s">
        <v>6279</v>
      </c>
      <c r="B2810" t="s">
        <v>6280</v>
      </c>
      <c r="D2810">
        <v>1410189</v>
      </c>
      <c r="E2810">
        <v>1410686</v>
      </c>
      <c r="F2810" t="s">
        <v>10</v>
      </c>
      <c r="G2810" t="s">
        <v>5330</v>
      </c>
    </row>
    <row r="2811" spans="1:7" x14ac:dyDescent="0.25">
      <c r="A2811" t="s">
        <v>6281</v>
      </c>
      <c r="B2811" t="s">
        <v>6282</v>
      </c>
      <c r="D2811">
        <v>1411521</v>
      </c>
      <c r="E2811">
        <v>1412018</v>
      </c>
      <c r="F2811" t="s">
        <v>10</v>
      </c>
      <c r="G2811" t="s">
        <v>5330</v>
      </c>
    </row>
    <row r="2812" spans="1:7" x14ac:dyDescent="0.25">
      <c r="A2812" t="s">
        <v>6283</v>
      </c>
      <c r="B2812" t="s">
        <v>6284</v>
      </c>
      <c r="D2812">
        <v>1410189</v>
      </c>
      <c r="E2812">
        <v>1410686</v>
      </c>
      <c r="F2812" t="s">
        <v>10</v>
      </c>
      <c r="G2812" t="s">
        <v>5330</v>
      </c>
    </row>
    <row r="2813" spans="1:7" x14ac:dyDescent="0.25">
      <c r="A2813" t="s">
        <v>6285</v>
      </c>
      <c r="B2813" t="s">
        <v>6286</v>
      </c>
      <c r="D2813">
        <v>1411663</v>
      </c>
      <c r="E2813">
        <v>1412160</v>
      </c>
      <c r="F2813" t="s">
        <v>10</v>
      </c>
      <c r="G2813" t="s">
        <v>5330</v>
      </c>
    </row>
    <row r="2814" spans="1:7" x14ac:dyDescent="0.25">
      <c r="A2814" t="s">
        <v>6287</v>
      </c>
      <c r="B2814" t="s">
        <v>6288</v>
      </c>
      <c r="D2814">
        <v>1408505</v>
      </c>
      <c r="E2814">
        <v>1409002</v>
      </c>
      <c r="F2814" t="s">
        <v>10</v>
      </c>
      <c r="G2814" t="s">
        <v>5330</v>
      </c>
    </row>
    <row r="2815" spans="1:7" x14ac:dyDescent="0.25">
      <c r="A2815" t="s">
        <v>6289</v>
      </c>
      <c r="B2815" t="s">
        <v>6290</v>
      </c>
      <c r="D2815">
        <v>1381605</v>
      </c>
      <c r="E2815">
        <v>1382102</v>
      </c>
      <c r="F2815" t="s">
        <v>10</v>
      </c>
      <c r="G2815" t="s">
        <v>5330</v>
      </c>
    </row>
    <row r="2816" spans="1:7" x14ac:dyDescent="0.25">
      <c r="A2816" t="s">
        <v>6291</v>
      </c>
      <c r="B2816" t="s">
        <v>6292</v>
      </c>
      <c r="D2816">
        <v>1397045</v>
      </c>
      <c r="E2816">
        <v>1397542</v>
      </c>
      <c r="F2816" t="s">
        <v>10</v>
      </c>
      <c r="G2816" t="s">
        <v>5330</v>
      </c>
    </row>
    <row r="2817" spans="1:7" x14ac:dyDescent="0.25">
      <c r="A2817" t="s">
        <v>6293</v>
      </c>
      <c r="B2817" t="s">
        <v>6294</v>
      </c>
      <c r="D2817">
        <v>1397045</v>
      </c>
      <c r="E2817">
        <v>1397542</v>
      </c>
      <c r="F2817" t="s">
        <v>10</v>
      </c>
      <c r="G2817" t="s">
        <v>5330</v>
      </c>
    </row>
    <row r="2818" spans="1:7" x14ac:dyDescent="0.25">
      <c r="A2818" t="s">
        <v>6295</v>
      </c>
      <c r="B2818" t="s">
        <v>6296</v>
      </c>
      <c r="D2818">
        <v>1397045</v>
      </c>
      <c r="E2818">
        <v>1397542</v>
      </c>
      <c r="F2818" t="s">
        <v>10</v>
      </c>
      <c r="G2818" t="s">
        <v>5330</v>
      </c>
    </row>
    <row r="2819" spans="1:7" x14ac:dyDescent="0.25">
      <c r="A2819" t="s">
        <v>6297</v>
      </c>
      <c r="B2819" t="s">
        <v>6298</v>
      </c>
      <c r="D2819">
        <v>519831</v>
      </c>
      <c r="E2819">
        <v>520328</v>
      </c>
      <c r="F2819" t="s">
        <v>10</v>
      </c>
      <c r="G2819" t="s">
        <v>5330</v>
      </c>
    </row>
    <row r="2820" spans="1:7" x14ac:dyDescent="0.25">
      <c r="A2820" t="s">
        <v>6299</v>
      </c>
      <c r="B2820" t="s">
        <v>6300</v>
      </c>
      <c r="D2820">
        <v>1378261</v>
      </c>
      <c r="E2820">
        <v>1378758</v>
      </c>
      <c r="F2820" t="s">
        <v>10</v>
      </c>
      <c r="G2820" t="s">
        <v>5330</v>
      </c>
    </row>
    <row r="2821" spans="1:7" x14ac:dyDescent="0.25">
      <c r="A2821" t="s">
        <v>6301</v>
      </c>
      <c r="B2821" t="s">
        <v>6302</v>
      </c>
      <c r="D2821">
        <v>1860955</v>
      </c>
      <c r="E2821">
        <v>1860458</v>
      </c>
      <c r="F2821" t="s">
        <v>96</v>
      </c>
      <c r="G2821" t="s">
        <v>6303</v>
      </c>
    </row>
    <row r="2822" spans="1:7" x14ac:dyDescent="0.25">
      <c r="A2822" t="s">
        <v>6304</v>
      </c>
      <c r="B2822" t="s">
        <v>6305</v>
      </c>
      <c r="D2822">
        <v>1344021</v>
      </c>
      <c r="E2822">
        <v>1344518</v>
      </c>
      <c r="F2822" t="s">
        <v>10</v>
      </c>
      <c r="G2822" t="s">
        <v>5330</v>
      </c>
    </row>
    <row r="2823" spans="1:7" x14ac:dyDescent="0.25">
      <c r="A2823" t="s">
        <v>6306</v>
      </c>
      <c r="B2823" t="s">
        <v>6307</v>
      </c>
      <c r="D2823">
        <v>1330198</v>
      </c>
      <c r="E2823">
        <v>1330695</v>
      </c>
      <c r="F2823" t="s">
        <v>10</v>
      </c>
      <c r="G2823" t="s">
        <v>5330</v>
      </c>
    </row>
    <row r="2824" spans="1:7" x14ac:dyDescent="0.25">
      <c r="A2824" t="s">
        <v>6308</v>
      </c>
      <c r="B2824" t="s">
        <v>6309</v>
      </c>
      <c r="D2824">
        <v>1453554</v>
      </c>
      <c r="E2824">
        <v>1454051</v>
      </c>
      <c r="F2824" t="s">
        <v>10</v>
      </c>
      <c r="G2824" t="s">
        <v>5330</v>
      </c>
    </row>
    <row r="2825" spans="1:7" x14ac:dyDescent="0.25">
      <c r="A2825" t="s">
        <v>6310</v>
      </c>
      <c r="B2825" t="s">
        <v>6311</v>
      </c>
      <c r="D2825">
        <v>1467944</v>
      </c>
      <c r="E2825">
        <v>1468441</v>
      </c>
      <c r="F2825" t="s">
        <v>10</v>
      </c>
      <c r="G2825" t="s">
        <v>5330</v>
      </c>
    </row>
    <row r="2826" spans="1:7" x14ac:dyDescent="0.25">
      <c r="A2826" t="s">
        <v>6312</v>
      </c>
      <c r="B2826" t="s">
        <v>6313</v>
      </c>
      <c r="D2826">
        <v>1464913</v>
      </c>
      <c r="E2826">
        <v>1465410</v>
      </c>
      <c r="F2826" t="s">
        <v>10</v>
      </c>
      <c r="G2826" t="s">
        <v>5330</v>
      </c>
    </row>
    <row r="2827" spans="1:7" x14ac:dyDescent="0.25">
      <c r="A2827" t="s">
        <v>6314</v>
      </c>
      <c r="B2827" t="s">
        <v>6315</v>
      </c>
      <c r="D2827">
        <v>1495126</v>
      </c>
      <c r="E2827">
        <v>1495623</v>
      </c>
      <c r="F2827" t="s">
        <v>10</v>
      </c>
      <c r="G2827" t="s">
        <v>5330</v>
      </c>
    </row>
    <row r="2828" spans="1:7" x14ac:dyDescent="0.25">
      <c r="A2828" t="s">
        <v>6316</v>
      </c>
      <c r="B2828" t="s">
        <v>6317</v>
      </c>
      <c r="D2828">
        <v>1489345</v>
      </c>
      <c r="E2828">
        <v>1489842</v>
      </c>
      <c r="F2828" t="s">
        <v>10</v>
      </c>
      <c r="G2828" t="s">
        <v>5330</v>
      </c>
    </row>
    <row r="2829" spans="1:7" x14ac:dyDescent="0.25">
      <c r="A2829" t="s">
        <v>6318</v>
      </c>
      <c r="B2829" t="s">
        <v>6319</v>
      </c>
      <c r="D2829">
        <v>1497232</v>
      </c>
      <c r="E2829">
        <v>1497729</v>
      </c>
      <c r="F2829" t="s">
        <v>10</v>
      </c>
      <c r="G2829" t="s">
        <v>5330</v>
      </c>
    </row>
    <row r="2830" spans="1:7" x14ac:dyDescent="0.25">
      <c r="A2830" t="s">
        <v>6320</v>
      </c>
      <c r="B2830" t="s">
        <v>6321</v>
      </c>
      <c r="D2830">
        <v>1386398</v>
      </c>
      <c r="E2830">
        <v>1385901</v>
      </c>
      <c r="F2830" t="s">
        <v>96</v>
      </c>
      <c r="G2830" t="s">
        <v>5327</v>
      </c>
    </row>
    <row r="2831" spans="1:7" x14ac:dyDescent="0.25">
      <c r="A2831" t="s">
        <v>6322</v>
      </c>
      <c r="B2831" t="s">
        <v>6323</v>
      </c>
      <c r="D2831">
        <v>1092374</v>
      </c>
      <c r="E2831">
        <v>1091877</v>
      </c>
      <c r="F2831" t="s">
        <v>96</v>
      </c>
      <c r="G2831" t="s">
        <v>5327</v>
      </c>
    </row>
    <row r="2832" spans="1:7" x14ac:dyDescent="0.25">
      <c r="A2832" t="s">
        <v>6324</v>
      </c>
      <c r="B2832" t="s">
        <v>6325</v>
      </c>
      <c r="D2832">
        <v>1362166</v>
      </c>
      <c r="E2832">
        <v>1362663</v>
      </c>
      <c r="F2832" t="s">
        <v>10</v>
      </c>
      <c r="G2832" t="s">
        <v>5330</v>
      </c>
    </row>
    <row r="2833" spans="1:7" x14ac:dyDescent="0.25">
      <c r="A2833" t="s">
        <v>6326</v>
      </c>
      <c r="B2833" t="s">
        <v>6327</v>
      </c>
      <c r="D2833">
        <v>1334245</v>
      </c>
      <c r="E2833">
        <v>1334742</v>
      </c>
      <c r="F2833" t="s">
        <v>10</v>
      </c>
      <c r="G2833" t="s">
        <v>5330</v>
      </c>
    </row>
    <row r="2834" spans="1:7" x14ac:dyDescent="0.25">
      <c r="A2834" t="s">
        <v>6328</v>
      </c>
      <c r="B2834" t="s">
        <v>6329</v>
      </c>
      <c r="D2834">
        <v>1334279</v>
      </c>
      <c r="E2834">
        <v>1334776</v>
      </c>
      <c r="F2834" t="s">
        <v>10</v>
      </c>
      <c r="G2834" t="s">
        <v>5330</v>
      </c>
    </row>
    <row r="2835" spans="1:7" x14ac:dyDescent="0.25">
      <c r="A2835" t="s">
        <v>6330</v>
      </c>
      <c r="B2835" t="s">
        <v>6331</v>
      </c>
      <c r="D2835">
        <v>1334279</v>
      </c>
      <c r="E2835">
        <v>1334776</v>
      </c>
      <c r="F2835" t="s">
        <v>10</v>
      </c>
      <c r="G2835" t="s">
        <v>5330</v>
      </c>
    </row>
    <row r="2836" spans="1:7" x14ac:dyDescent="0.25">
      <c r="A2836" t="s">
        <v>6332</v>
      </c>
      <c r="B2836" t="s">
        <v>6333</v>
      </c>
      <c r="D2836">
        <v>1468445</v>
      </c>
      <c r="E2836">
        <v>1468942</v>
      </c>
      <c r="F2836" t="s">
        <v>10</v>
      </c>
      <c r="G2836" t="s">
        <v>5330</v>
      </c>
    </row>
    <row r="2837" spans="1:7" x14ac:dyDescent="0.25">
      <c r="A2837" t="s">
        <v>6334</v>
      </c>
      <c r="B2837" t="s">
        <v>6335</v>
      </c>
      <c r="D2837">
        <v>1463433</v>
      </c>
      <c r="E2837">
        <v>1462936</v>
      </c>
      <c r="F2837" t="s">
        <v>96</v>
      </c>
      <c r="G2837" t="s">
        <v>5327</v>
      </c>
    </row>
    <row r="2838" spans="1:7" x14ac:dyDescent="0.25">
      <c r="A2838" t="s">
        <v>6336</v>
      </c>
      <c r="B2838" t="s">
        <v>6337</v>
      </c>
      <c r="D2838">
        <v>1446624</v>
      </c>
      <c r="E2838">
        <v>1447121</v>
      </c>
      <c r="F2838" t="s">
        <v>10</v>
      </c>
      <c r="G2838" t="s">
        <v>5330</v>
      </c>
    </row>
    <row r="2839" spans="1:7" x14ac:dyDescent="0.25">
      <c r="A2839" t="s">
        <v>6338</v>
      </c>
      <c r="B2839" t="s">
        <v>6339</v>
      </c>
      <c r="D2839">
        <v>1350087</v>
      </c>
      <c r="E2839">
        <v>1349590</v>
      </c>
      <c r="F2839" t="s">
        <v>96</v>
      </c>
      <c r="G2839" t="s">
        <v>5327</v>
      </c>
    </row>
    <row r="2840" spans="1:7" x14ac:dyDescent="0.25">
      <c r="A2840" t="s">
        <v>6340</v>
      </c>
      <c r="B2840" t="s">
        <v>6341</v>
      </c>
      <c r="D2840">
        <v>1433046</v>
      </c>
      <c r="E2840">
        <v>1433543</v>
      </c>
      <c r="F2840" t="s">
        <v>10</v>
      </c>
      <c r="G2840" t="s">
        <v>5330</v>
      </c>
    </row>
    <row r="2841" spans="1:7" x14ac:dyDescent="0.25">
      <c r="A2841" t="s">
        <v>6342</v>
      </c>
      <c r="B2841" t="s">
        <v>6343</v>
      </c>
      <c r="D2841">
        <v>1431545</v>
      </c>
      <c r="E2841">
        <v>1432042</v>
      </c>
      <c r="F2841" t="s">
        <v>10</v>
      </c>
      <c r="G2841" t="s">
        <v>5330</v>
      </c>
    </row>
    <row r="2842" spans="1:7" x14ac:dyDescent="0.25">
      <c r="A2842" t="s">
        <v>6344</v>
      </c>
      <c r="B2842" t="s">
        <v>6345</v>
      </c>
      <c r="D2842">
        <v>2366177</v>
      </c>
      <c r="E2842">
        <v>2365680</v>
      </c>
      <c r="F2842" t="s">
        <v>96</v>
      </c>
      <c r="G2842" t="s">
        <v>5327</v>
      </c>
    </row>
    <row r="2843" spans="1:7" x14ac:dyDescent="0.25">
      <c r="A2843" t="s">
        <v>6346</v>
      </c>
      <c r="B2843" t="s">
        <v>6347</v>
      </c>
      <c r="D2843">
        <v>181480</v>
      </c>
      <c r="E2843">
        <v>180983</v>
      </c>
      <c r="F2843" t="s">
        <v>96</v>
      </c>
      <c r="G2843" t="s">
        <v>5327</v>
      </c>
    </row>
    <row r="2844" spans="1:7" x14ac:dyDescent="0.25">
      <c r="A2844" t="s">
        <v>6348</v>
      </c>
      <c r="B2844" t="s">
        <v>6349</v>
      </c>
      <c r="D2844">
        <v>1272640</v>
      </c>
      <c r="E2844">
        <v>1272143</v>
      </c>
      <c r="F2844" t="s">
        <v>96</v>
      </c>
      <c r="G2844" t="s">
        <v>6350</v>
      </c>
    </row>
    <row r="2845" spans="1:7" x14ac:dyDescent="0.25">
      <c r="A2845" t="s">
        <v>6351</v>
      </c>
      <c r="B2845" t="s">
        <v>6352</v>
      </c>
      <c r="D2845">
        <v>109370</v>
      </c>
      <c r="E2845">
        <v>108873</v>
      </c>
      <c r="F2845" t="s">
        <v>96</v>
      </c>
      <c r="G2845" t="s">
        <v>5327</v>
      </c>
    </row>
    <row r="2846" spans="1:7" x14ac:dyDescent="0.25">
      <c r="A2846" t="s">
        <v>6353</v>
      </c>
      <c r="B2846" t="s">
        <v>6354</v>
      </c>
      <c r="D2846">
        <v>2312276</v>
      </c>
      <c r="E2846">
        <v>2311779</v>
      </c>
      <c r="F2846" t="s">
        <v>96</v>
      </c>
      <c r="G2846" t="s">
        <v>5327</v>
      </c>
    </row>
    <row r="2847" spans="1:7" x14ac:dyDescent="0.25">
      <c r="A2847" t="s">
        <v>6355</v>
      </c>
      <c r="B2847" t="s">
        <v>6356</v>
      </c>
      <c r="D2847">
        <v>1188547</v>
      </c>
      <c r="E2847">
        <v>1188050</v>
      </c>
      <c r="F2847" t="s">
        <v>96</v>
      </c>
      <c r="G2847" t="s">
        <v>5327</v>
      </c>
    </row>
    <row r="2848" spans="1:7" x14ac:dyDescent="0.25">
      <c r="A2848" t="s">
        <v>6357</v>
      </c>
      <c r="B2848" t="s">
        <v>6358</v>
      </c>
      <c r="D2848">
        <v>862419</v>
      </c>
      <c r="E2848">
        <v>861922</v>
      </c>
      <c r="F2848" t="s">
        <v>96</v>
      </c>
      <c r="G2848" t="s">
        <v>5327</v>
      </c>
    </row>
    <row r="2849" spans="1:7" x14ac:dyDescent="0.25">
      <c r="A2849" t="s">
        <v>6359</v>
      </c>
      <c r="B2849" t="s">
        <v>6360</v>
      </c>
      <c r="D2849">
        <v>1318696</v>
      </c>
      <c r="E2849">
        <v>1318199</v>
      </c>
      <c r="F2849" t="s">
        <v>96</v>
      </c>
      <c r="G2849" t="s">
        <v>5327</v>
      </c>
    </row>
    <row r="2850" spans="1:7" x14ac:dyDescent="0.25">
      <c r="A2850" t="s">
        <v>6361</v>
      </c>
      <c r="B2850" t="s">
        <v>6362</v>
      </c>
      <c r="D2850">
        <v>1389094</v>
      </c>
      <c r="E2850">
        <v>1389591</v>
      </c>
      <c r="F2850" t="s">
        <v>10</v>
      </c>
      <c r="G2850" t="s">
        <v>5330</v>
      </c>
    </row>
    <row r="2851" spans="1:7" x14ac:dyDescent="0.25">
      <c r="A2851" t="s">
        <v>6363</v>
      </c>
      <c r="B2851" t="s">
        <v>6364</v>
      </c>
      <c r="D2851">
        <v>1394428</v>
      </c>
      <c r="E2851">
        <v>1394925</v>
      </c>
      <c r="F2851" t="s">
        <v>10</v>
      </c>
      <c r="G2851" t="s">
        <v>5330</v>
      </c>
    </row>
    <row r="2852" spans="1:7" x14ac:dyDescent="0.25">
      <c r="A2852" t="s">
        <v>6365</v>
      </c>
      <c r="B2852" t="s">
        <v>6366</v>
      </c>
      <c r="D2852">
        <v>1777265</v>
      </c>
      <c r="E2852">
        <v>1776768</v>
      </c>
      <c r="F2852" t="s">
        <v>96</v>
      </c>
      <c r="G2852" t="s">
        <v>5327</v>
      </c>
    </row>
    <row r="2853" spans="1:7" x14ac:dyDescent="0.25">
      <c r="A2853" t="s">
        <v>6367</v>
      </c>
      <c r="B2853" t="s">
        <v>6368</v>
      </c>
      <c r="D2853">
        <v>1262743</v>
      </c>
      <c r="E2853">
        <v>1262246</v>
      </c>
      <c r="F2853" t="s">
        <v>96</v>
      </c>
      <c r="G2853" t="s">
        <v>5322</v>
      </c>
    </row>
    <row r="2854" spans="1:7" x14ac:dyDescent="0.25">
      <c r="A2854" t="s">
        <v>6369</v>
      </c>
      <c r="B2854" t="s">
        <v>6370</v>
      </c>
      <c r="D2854">
        <v>1322139</v>
      </c>
      <c r="E2854">
        <v>1321642</v>
      </c>
      <c r="F2854" t="s">
        <v>96</v>
      </c>
      <c r="G2854" t="s">
        <v>5322</v>
      </c>
    </row>
    <row r="2855" spans="1:7" x14ac:dyDescent="0.25">
      <c r="A2855" t="s">
        <v>6371</v>
      </c>
      <c r="B2855" t="s">
        <v>6372</v>
      </c>
      <c r="D2855">
        <v>1357863</v>
      </c>
      <c r="E2855">
        <v>1357366</v>
      </c>
      <c r="F2855" t="s">
        <v>96</v>
      </c>
      <c r="G2855" t="s">
        <v>5327</v>
      </c>
    </row>
    <row r="2856" spans="1:7" x14ac:dyDescent="0.25">
      <c r="A2856" t="s">
        <v>6373</v>
      </c>
      <c r="B2856" t="s">
        <v>6374</v>
      </c>
      <c r="D2856">
        <v>1046705</v>
      </c>
      <c r="E2856">
        <v>1046208</v>
      </c>
      <c r="F2856" t="s">
        <v>96</v>
      </c>
      <c r="G2856" t="s">
        <v>5327</v>
      </c>
    </row>
    <row r="2857" spans="1:7" x14ac:dyDescent="0.25">
      <c r="A2857" t="s">
        <v>6375</v>
      </c>
      <c r="B2857" t="s">
        <v>6376</v>
      </c>
      <c r="D2857">
        <v>1408032</v>
      </c>
      <c r="E2857">
        <v>1407535</v>
      </c>
      <c r="F2857" t="s">
        <v>96</v>
      </c>
      <c r="G2857" t="s">
        <v>5327</v>
      </c>
    </row>
    <row r="2858" spans="1:7" x14ac:dyDescent="0.25">
      <c r="A2858" t="s">
        <v>6377</v>
      </c>
      <c r="B2858" t="s">
        <v>6378</v>
      </c>
      <c r="D2858">
        <v>856847</v>
      </c>
      <c r="E2858">
        <v>856350</v>
      </c>
      <c r="F2858" t="s">
        <v>96</v>
      </c>
      <c r="G2858" t="s">
        <v>5327</v>
      </c>
    </row>
    <row r="2859" spans="1:7" x14ac:dyDescent="0.25">
      <c r="A2859" t="s">
        <v>6379</v>
      </c>
      <c r="B2859" t="s">
        <v>6380</v>
      </c>
      <c r="D2859">
        <v>938628</v>
      </c>
      <c r="E2859">
        <v>938131</v>
      </c>
      <c r="F2859" t="s">
        <v>96</v>
      </c>
      <c r="G2859" t="s">
        <v>5327</v>
      </c>
    </row>
    <row r="2860" spans="1:7" x14ac:dyDescent="0.25">
      <c r="A2860" t="s">
        <v>6381</v>
      </c>
      <c r="B2860" t="s">
        <v>6382</v>
      </c>
      <c r="D2860">
        <v>1718265</v>
      </c>
      <c r="E2860">
        <v>1717768</v>
      </c>
      <c r="F2860" t="s">
        <v>96</v>
      </c>
      <c r="G2860" t="s">
        <v>5327</v>
      </c>
    </row>
    <row r="2861" spans="1:7" x14ac:dyDescent="0.25">
      <c r="A2861" t="s">
        <v>6383</v>
      </c>
      <c r="B2861" t="s">
        <v>6384</v>
      </c>
      <c r="D2861">
        <v>1363853</v>
      </c>
      <c r="E2861">
        <v>1364350</v>
      </c>
      <c r="F2861" t="s">
        <v>10</v>
      </c>
      <c r="G2861" t="s">
        <v>5330</v>
      </c>
    </row>
    <row r="2862" spans="1:7" x14ac:dyDescent="0.25">
      <c r="A2862" t="s">
        <v>6385</v>
      </c>
      <c r="B2862" t="s">
        <v>6386</v>
      </c>
      <c r="D2862">
        <v>168681</v>
      </c>
      <c r="E2862">
        <v>169178</v>
      </c>
      <c r="F2862" t="s">
        <v>10</v>
      </c>
      <c r="G2862" t="s">
        <v>5330</v>
      </c>
    </row>
    <row r="2863" spans="1:7" x14ac:dyDescent="0.25">
      <c r="A2863" t="s">
        <v>6387</v>
      </c>
      <c r="B2863" t="s">
        <v>6388</v>
      </c>
      <c r="D2863">
        <v>1648189</v>
      </c>
      <c r="E2863">
        <v>1648686</v>
      </c>
      <c r="F2863" t="s">
        <v>10</v>
      </c>
      <c r="G2863" t="s">
        <v>5330</v>
      </c>
    </row>
    <row r="2864" spans="1:7" x14ac:dyDescent="0.25">
      <c r="A2864" t="s">
        <v>6389</v>
      </c>
      <c r="B2864" t="s">
        <v>6390</v>
      </c>
      <c r="D2864">
        <v>1205166</v>
      </c>
      <c r="E2864">
        <v>1205663</v>
      </c>
      <c r="F2864" t="s">
        <v>10</v>
      </c>
      <c r="G2864" t="s">
        <v>5330</v>
      </c>
    </row>
    <row r="2865" spans="1:7" x14ac:dyDescent="0.25">
      <c r="A2865" t="s">
        <v>6391</v>
      </c>
      <c r="B2865" t="s">
        <v>6392</v>
      </c>
      <c r="D2865">
        <v>643515</v>
      </c>
      <c r="E2865">
        <v>644012</v>
      </c>
      <c r="F2865" t="s">
        <v>10</v>
      </c>
      <c r="G2865" t="s">
        <v>5330</v>
      </c>
    </row>
    <row r="2866" spans="1:7" x14ac:dyDescent="0.25">
      <c r="A2866" t="s">
        <v>6393</v>
      </c>
      <c r="B2866" t="s">
        <v>6394</v>
      </c>
      <c r="D2866">
        <v>1218383</v>
      </c>
      <c r="E2866">
        <v>1217886</v>
      </c>
      <c r="F2866" t="s">
        <v>96</v>
      </c>
      <c r="G2866" t="s">
        <v>5327</v>
      </c>
    </row>
    <row r="2867" spans="1:7" x14ac:dyDescent="0.25">
      <c r="A2867" t="s">
        <v>6395</v>
      </c>
      <c r="B2867" t="s">
        <v>6396</v>
      </c>
      <c r="D2867">
        <v>1373800</v>
      </c>
      <c r="E2867">
        <v>1373303</v>
      </c>
      <c r="F2867" t="s">
        <v>96</v>
      </c>
      <c r="G2867" t="s">
        <v>5327</v>
      </c>
    </row>
    <row r="2868" spans="1:7" x14ac:dyDescent="0.25">
      <c r="A2868" t="s">
        <v>6397</v>
      </c>
      <c r="B2868" t="s">
        <v>6398</v>
      </c>
      <c r="D2868">
        <v>1476497</v>
      </c>
      <c r="E2868">
        <v>1476994</v>
      </c>
      <c r="F2868" t="s">
        <v>10</v>
      </c>
      <c r="G2868" t="s">
        <v>5330</v>
      </c>
    </row>
    <row r="2869" spans="1:7" x14ac:dyDescent="0.25">
      <c r="A2869" t="s">
        <v>6399</v>
      </c>
      <c r="B2869" t="s">
        <v>6400</v>
      </c>
      <c r="D2869">
        <v>425836</v>
      </c>
      <c r="E2869">
        <v>426333</v>
      </c>
      <c r="F2869" t="s">
        <v>10</v>
      </c>
      <c r="G2869" t="s">
        <v>5330</v>
      </c>
    </row>
    <row r="2870" spans="1:7" x14ac:dyDescent="0.25">
      <c r="A2870" t="s">
        <v>6401</v>
      </c>
      <c r="B2870" t="s">
        <v>6402</v>
      </c>
      <c r="D2870">
        <v>1415330</v>
      </c>
      <c r="E2870">
        <v>1414833</v>
      </c>
      <c r="F2870" t="s">
        <v>96</v>
      </c>
      <c r="G2870" t="s">
        <v>5327</v>
      </c>
    </row>
    <row r="2871" spans="1:7" x14ac:dyDescent="0.25">
      <c r="A2871" t="s">
        <v>6403</v>
      </c>
      <c r="B2871" t="s">
        <v>6404</v>
      </c>
      <c r="D2871">
        <v>1468395</v>
      </c>
      <c r="E2871">
        <v>1467898</v>
      </c>
      <c r="F2871" t="s">
        <v>96</v>
      </c>
      <c r="G2871" t="s">
        <v>5327</v>
      </c>
    </row>
    <row r="2872" spans="1:7" x14ac:dyDescent="0.25">
      <c r="A2872" t="s">
        <v>6405</v>
      </c>
      <c r="B2872" t="s">
        <v>6406</v>
      </c>
      <c r="D2872">
        <v>1564198</v>
      </c>
      <c r="E2872">
        <v>1564695</v>
      </c>
      <c r="F2872" t="s">
        <v>10</v>
      </c>
      <c r="G2872" t="s">
        <v>5330</v>
      </c>
    </row>
    <row r="2873" spans="1:7" x14ac:dyDescent="0.25">
      <c r="A2873" t="s">
        <v>6407</v>
      </c>
      <c r="B2873" t="s">
        <v>6408</v>
      </c>
      <c r="D2873">
        <v>2161556</v>
      </c>
      <c r="E2873">
        <v>2162053</v>
      </c>
      <c r="F2873" t="s">
        <v>10</v>
      </c>
      <c r="G2873" t="s">
        <v>5330</v>
      </c>
    </row>
    <row r="2874" spans="1:7" x14ac:dyDescent="0.25">
      <c r="A2874" t="s">
        <v>6409</v>
      </c>
      <c r="B2874" t="s">
        <v>6410</v>
      </c>
      <c r="D2874">
        <v>898565</v>
      </c>
      <c r="E2874">
        <v>898068</v>
      </c>
      <c r="F2874" t="s">
        <v>96</v>
      </c>
      <c r="G2874" t="s">
        <v>5327</v>
      </c>
    </row>
    <row r="2875" spans="1:7" x14ac:dyDescent="0.25">
      <c r="A2875" t="s">
        <v>6411</v>
      </c>
      <c r="B2875" t="s">
        <v>6412</v>
      </c>
      <c r="D2875">
        <v>1530785</v>
      </c>
      <c r="E2875">
        <v>1531282</v>
      </c>
      <c r="F2875" t="s">
        <v>10</v>
      </c>
      <c r="G2875" t="s">
        <v>5330</v>
      </c>
    </row>
    <row r="2876" spans="1:7" x14ac:dyDescent="0.25">
      <c r="A2876" t="s">
        <v>6413</v>
      </c>
      <c r="B2876" t="s">
        <v>6414</v>
      </c>
      <c r="D2876">
        <v>1465681</v>
      </c>
      <c r="E2876">
        <v>1466178</v>
      </c>
      <c r="F2876" t="s">
        <v>10</v>
      </c>
      <c r="G2876" t="s">
        <v>5330</v>
      </c>
    </row>
    <row r="2877" spans="1:7" x14ac:dyDescent="0.25">
      <c r="A2877" t="s">
        <v>6415</v>
      </c>
      <c r="B2877" t="s">
        <v>6416</v>
      </c>
      <c r="D2877">
        <v>418633</v>
      </c>
      <c r="E2877">
        <v>418136</v>
      </c>
      <c r="F2877" t="s">
        <v>96</v>
      </c>
      <c r="G2877" t="s">
        <v>5327</v>
      </c>
    </row>
    <row r="2878" spans="1:7" x14ac:dyDescent="0.25">
      <c r="A2878" t="s">
        <v>6417</v>
      </c>
      <c r="B2878" t="s">
        <v>6418</v>
      </c>
      <c r="D2878">
        <v>1492963</v>
      </c>
      <c r="E2878">
        <v>1493460</v>
      </c>
      <c r="F2878" t="s">
        <v>10</v>
      </c>
      <c r="G2878" t="s">
        <v>5330</v>
      </c>
    </row>
    <row r="2879" spans="1:7" x14ac:dyDescent="0.25">
      <c r="A2879" t="s">
        <v>6419</v>
      </c>
      <c r="B2879" t="s">
        <v>6420</v>
      </c>
      <c r="D2879">
        <v>1344871</v>
      </c>
      <c r="E2879">
        <v>1345368</v>
      </c>
      <c r="F2879" t="s">
        <v>10</v>
      </c>
      <c r="G2879" t="s">
        <v>5330</v>
      </c>
    </row>
    <row r="2880" spans="1:7" x14ac:dyDescent="0.25">
      <c r="A2880" t="s">
        <v>6421</v>
      </c>
      <c r="B2880" t="s">
        <v>6422</v>
      </c>
      <c r="D2880">
        <v>1472170</v>
      </c>
      <c r="E2880">
        <v>1472667</v>
      </c>
      <c r="F2880" t="s">
        <v>10</v>
      </c>
      <c r="G2880" t="s">
        <v>5330</v>
      </c>
    </row>
    <row r="2881" spans="1:7" x14ac:dyDescent="0.25">
      <c r="A2881" t="s">
        <v>6423</v>
      </c>
      <c r="B2881" t="s">
        <v>6424</v>
      </c>
      <c r="D2881">
        <v>2252246</v>
      </c>
      <c r="E2881">
        <v>2252743</v>
      </c>
      <c r="F2881" t="s">
        <v>10</v>
      </c>
      <c r="G2881" t="s">
        <v>5330</v>
      </c>
    </row>
    <row r="2882" spans="1:7" x14ac:dyDescent="0.25">
      <c r="A2882" t="s">
        <v>6425</v>
      </c>
      <c r="B2882" t="s">
        <v>6426</v>
      </c>
      <c r="D2882">
        <v>523895</v>
      </c>
      <c r="E2882">
        <v>523398</v>
      </c>
      <c r="F2882" t="s">
        <v>96</v>
      </c>
      <c r="G2882" t="s">
        <v>5327</v>
      </c>
    </row>
    <row r="2883" spans="1:7" x14ac:dyDescent="0.25">
      <c r="A2883" t="s">
        <v>6427</v>
      </c>
      <c r="B2883" t="s">
        <v>6428</v>
      </c>
      <c r="D2883">
        <v>2073336</v>
      </c>
      <c r="E2883">
        <v>2072839</v>
      </c>
      <c r="F2883" t="s">
        <v>96</v>
      </c>
      <c r="G2883" t="s">
        <v>5327</v>
      </c>
    </row>
    <row r="2884" spans="1:7" x14ac:dyDescent="0.25">
      <c r="A2884" t="s">
        <v>6429</v>
      </c>
      <c r="B2884" t="s">
        <v>6430</v>
      </c>
      <c r="D2884">
        <v>1564100</v>
      </c>
      <c r="E2884">
        <v>1564597</v>
      </c>
      <c r="F2884" t="s">
        <v>10</v>
      </c>
      <c r="G2884" t="s">
        <v>5330</v>
      </c>
    </row>
    <row r="2885" spans="1:7" x14ac:dyDescent="0.25">
      <c r="A2885" t="s">
        <v>6431</v>
      </c>
      <c r="B2885" t="s">
        <v>6432</v>
      </c>
      <c r="D2885">
        <v>2069722</v>
      </c>
      <c r="E2885">
        <v>2069225</v>
      </c>
      <c r="F2885" t="s">
        <v>96</v>
      </c>
      <c r="G2885" t="s">
        <v>5327</v>
      </c>
    </row>
    <row r="2886" spans="1:7" x14ac:dyDescent="0.25">
      <c r="A2886" t="s">
        <v>6433</v>
      </c>
      <c r="B2886" t="s">
        <v>6434</v>
      </c>
      <c r="D2886">
        <v>1592505</v>
      </c>
      <c r="E2886">
        <v>1593002</v>
      </c>
      <c r="F2886" t="s">
        <v>10</v>
      </c>
      <c r="G2886" t="s">
        <v>5330</v>
      </c>
    </row>
    <row r="2887" spans="1:7" x14ac:dyDescent="0.25">
      <c r="A2887" t="s">
        <v>6435</v>
      </c>
      <c r="B2887" t="s">
        <v>6436</v>
      </c>
      <c r="D2887">
        <v>1530803</v>
      </c>
      <c r="E2887">
        <v>1531300</v>
      </c>
      <c r="F2887" t="s">
        <v>10</v>
      </c>
      <c r="G2887" t="s">
        <v>5330</v>
      </c>
    </row>
    <row r="2888" spans="1:7" x14ac:dyDescent="0.25">
      <c r="A2888" t="s">
        <v>6437</v>
      </c>
      <c r="B2888" t="s">
        <v>6438</v>
      </c>
      <c r="D2888">
        <v>1567230</v>
      </c>
      <c r="E2888">
        <v>1567727</v>
      </c>
      <c r="F2888" t="s">
        <v>10</v>
      </c>
      <c r="G2888" t="s">
        <v>5330</v>
      </c>
    </row>
    <row r="2889" spans="1:7" x14ac:dyDescent="0.25">
      <c r="A2889" t="s">
        <v>6439</v>
      </c>
      <c r="B2889" t="s">
        <v>6440</v>
      </c>
      <c r="D2889">
        <v>2112698</v>
      </c>
      <c r="E2889">
        <v>2112201</v>
      </c>
      <c r="F2889" t="s">
        <v>96</v>
      </c>
      <c r="G2889" t="s">
        <v>5327</v>
      </c>
    </row>
    <row r="2890" spans="1:7" x14ac:dyDescent="0.25">
      <c r="A2890" t="s">
        <v>6441</v>
      </c>
      <c r="B2890" t="s">
        <v>6442</v>
      </c>
      <c r="D2890">
        <v>1173022</v>
      </c>
      <c r="E2890">
        <v>1173519</v>
      </c>
      <c r="F2890" t="s">
        <v>10</v>
      </c>
      <c r="G2890" t="s">
        <v>5330</v>
      </c>
    </row>
    <row r="2891" spans="1:7" x14ac:dyDescent="0.25">
      <c r="A2891" t="s">
        <v>6443</v>
      </c>
      <c r="B2891" t="s">
        <v>6444</v>
      </c>
      <c r="D2891">
        <v>1549999</v>
      </c>
      <c r="E2891">
        <v>1550496</v>
      </c>
      <c r="F2891" t="s">
        <v>10</v>
      </c>
      <c r="G2891" t="s">
        <v>5330</v>
      </c>
    </row>
    <row r="2892" spans="1:7" x14ac:dyDescent="0.25">
      <c r="A2892" t="s">
        <v>6445</v>
      </c>
      <c r="B2892" t="s">
        <v>6446</v>
      </c>
      <c r="D2892">
        <v>822938</v>
      </c>
      <c r="E2892">
        <v>823435</v>
      </c>
      <c r="F2892" t="s">
        <v>10</v>
      </c>
      <c r="G2892" t="s">
        <v>5330</v>
      </c>
    </row>
    <row r="2893" spans="1:7" x14ac:dyDescent="0.25">
      <c r="A2893" t="s">
        <v>6447</v>
      </c>
      <c r="B2893" t="s">
        <v>6448</v>
      </c>
      <c r="D2893">
        <v>1359297</v>
      </c>
      <c r="E2893">
        <v>1359794</v>
      </c>
      <c r="F2893" t="s">
        <v>10</v>
      </c>
      <c r="G2893" t="s">
        <v>5330</v>
      </c>
    </row>
    <row r="2894" spans="1:7" x14ac:dyDescent="0.25">
      <c r="A2894" t="s">
        <v>6449</v>
      </c>
      <c r="B2894" t="s">
        <v>6450</v>
      </c>
      <c r="D2894">
        <v>1530148</v>
      </c>
      <c r="E2894">
        <v>1529651</v>
      </c>
      <c r="F2894" t="s">
        <v>96</v>
      </c>
      <c r="G2894" t="s">
        <v>5327</v>
      </c>
    </row>
    <row r="2895" spans="1:7" x14ac:dyDescent="0.25">
      <c r="A2895" t="s">
        <v>6451</v>
      </c>
      <c r="B2895" t="s">
        <v>6452</v>
      </c>
      <c r="D2895">
        <v>1403736</v>
      </c>
      <c r="E2895">
        <v>1403239</v>
      </c>
      <c r="F2895" t="s">
        <v>96</v>
      </c>
      <c r="G2895" t="s">
        <v>5327</v>
      </c>
    </row>
    <row r="2896" spans="1:7" x14ac:dyDescent="0.25">
      <c r="A2896" t="s">
        <v>6453</v>
      </c>
      <c r="B2896" t="s">
        <v>6454</v>
      </c>
      <c r="D2896">
        <v>1594293</v>
      </c>
      <c r="E2896">
        <v>1594790</v>
      </c>
      <c r="F2896" t="s">
        <v>10</v>
      </c>
      <c r="G2896" t="s">
        <v>5330</v>
      </c>
    </row>
    <row r="2897" spans="1:7" x14ac:dyDescent="0.25">
      <c r="A2897" t="s">
        <v>6455</v>
      </c>
      <c r="B2897" t="s">
        <v>6456</v>
      </c>
      <c r="D2897">
        <v>1524433</v>
      </c>
      <c r="E2897">
        <v>1524930</v>
      </c>
      <c r="F2897" t="s">
        <v>10</v>
      </c>
      <c r="G2897" t="s">
        <v>5330</v>
      </c>
    </row>
    <row r="2898" spans="1:7" x14ac:dyDescent="0.25">
      <c r="A2898" t="s">
        <v>6457</v>
      </c>
      <c r="B2898" t="s">
        <v>6458</v>
      </c>
      <c r="D2898">
        <v>1398658</v>
      </c>
      <c r="E2898">
        <v>1398161</v>
      </c>
      <c r="F2898" t="s">
        <v>96</v>
      </c>
      <c r="G2898" t="s">
        <v>5327</v>
      </c>
    </row>
    <row r="2899" spans="1:7" x14ac:dyDescent="0.25">
      <c r="A2899" t="s">
        <v>6459</v>
      </c>
      <c r="B2899" t="s">
        <v>6460</v>
      </c>
      <c r="D2899">
        <v>1415426</v>
      </c>
      <c r="E2899">
        <v>1414929</v>
      </c>
      <c r="F2899" t="s">
        <v>96</v>
      </c>
      <c r="G2899" t="s">
        <v>5327</v>
      </c>
    </row>
    <row r="2900" spans="1:7" x14ac:dyDescent="0.25">
      <c r="A2900" t="s">
        <v>6461</v>
      </c>
      <c r="B2900" t="s">
        <v>6462</v>
      </c>
      <c r="D2900">
        <v>1413654</v>
      </c>
      <c r="E2900">
        <v>1413157</v>
      </c>
      <c r="F2900" t="s">
        <v>96</v>
      </c>
      <c r="G2900" t="s">
        <v>5327</v>
      </c>
    </row>
    <row r="2901" spans="1:7" x14ac:dyDescent="0.25">
      <c r="A2901" t="s">
        <v>6463</v>
      </c>
      <c r="B2901" t="s">
        <v>6464</v>
      </c>
      <c r="D2901">
        <v>1473427</v>
      </c>
      <c r="E2901">
        <v>1473924</v>
      </c>
      <c r="F2901" t="s">
        <v>10</v>
      </c>
      <c r="G2901" t="s">
        <v>5330</v>
      </c>
    </row>
    <row r="2902" spans="1:7" x14ac:dyDescent="0.25">
      <c r="A2902" t="s">
        <v>6465</v>
      </c>
      <c r="B2902" t="s">
        <v>6466</v>
      </c>
      <c r="D2902">
        <v>2153391</v>
      </c>
      <c r="E2902">
        <v>2153888</v>
      </c>
      <c r="F2902" t="s">
        <v>10</v>
      </c>
      <c r="G2902" t="s">
        <v>5330</v>
      </c>
    </row>
    <row r="2903" spans="1:7" x14ac:dyDescent="0.25">
      <c r="A2903" t="s">
        <v>6467</v>
      </c>
      <c r="B2903" t="s">
        <v>6468</v>
      </c>
      <c r="D2903">
        <v>1417878</v>
      </c>
      <c r="E2903">
        <v>1417381</v>
      </c>
      <c r="F2903" t="s">
        <v>96</v>
      </c>
      <c r="G2903" t="s">
        <v>5327</v>
      </c>
    </row>
    <row r="2904" spans="1:7" x14ac:dyDescent="0.25">
      <c r="A2904" t="s">
        <v>6469</v>
      </c>
      <c r="B2904" t="s">
        <v>6470</v>
      </c>
      <c r="D2904">
        <v>1621482</v>
      </c>
      <c r="E2904">
        <v>1620985</v>
      </c>
      <c r="F2904" t="s">
        <v>96</v>
      </c>
      <c r="G2904" t="s">
        <v>5327</v>
      </c>
    </row>
    <row r="2905" spans="1:7" x14ac:dyDescent="0.25">
      <c r="A2905" t="s">
        <v>6471</v>
      </c>
      <c r="B2905" t="s">
        <v>6472</v>
      </c>
      <c r="D2905">
        <v>981277</v>
      </c>
      <c r="E2905">
        <v>980780</v>
      </c>
      <c r="F2905" t="s">
        <v>96</v>
      </c>
      <c r="G2905" t="s">
        <v>5327</v>
      </c>
    </row>
    <row r="2906" spans="1:7" x14ac:dyDescent="0.25">
      <c r="A2906" t="s">
        <v>6473</v>
      </c>
      <c r="B2906" t="s">
        <v>6474</v>
      </c>
      <c r="D2906">
        <v>2491986</v>
      </c>
      <c r="E2906">
        <v>2492483</v>
      </c>
      <c r="F2906" t="s">
        <v>10</v>
      </c>
      <c r="G2906" t="s">
        <v>5330</v>
      </c>
    </row>
    <row r="2907" spans="1:7" x14ac:dyDescent="0.25">
      <c r="A2907" t="s">
        <v>6475</v>
      </c>
      <c r="B2907" t="s">
        <v>6476</v>
      </c>
      <c r="D2907">
        <v>1472724</v>
      </c>
      <c r="E2907">
        <v>1473221</v>
      </c>
      <c r="F2907" t="s">
        <v>10</v>
      </c>
      <c r="G2907" t="s">
        <v>5330</v>
      </c>
    </row>
    <row r="2908" spans="1:7" x14ac:dyDescent="0.25">
      <c r="A2908" t="s">
        <v>6477</v>
      </c>
      <c r="B2908" t="s">
        <v>6478</v>
      </c>
      <c r="D2908">
        <v>1475991</v>
      </c>
      <c r="E2908">
        <v>1476488</v>
      </c>
      <c r="F2908" t="s">
        <v>10</v>
      </c>
      <c r="G2908" t="s">
        <v>5330</v>
      </c>
    </row>
    <row r="2909" spans="1:7" x14ac:dyDescent="0.25">
      <c r="A2909" t="s">
        <v>6479</v>
      </c>
      <c r="B2909" t="s">
        <v>6480</v>
      </c>
      <c r="D2909">
        <v>2453291</v>
      </c>
      <c r="E2909">
        <v>2453788</v>
      </c>
      <c r="F2909" t="s">
        <v>10</v>
      </c>
      <c r="G2909" t="s">
        <v>5330</v>
      </c>
    </row>
    <row r="2910" spans="1:7" x14ac:dyDescent="0.25">
      <c r="A2910" t="s">
        <v>6481</v>
      </c>
      <c r="B2910" t="s">
        <v>6482</v>
      </c>
      <c r="D2910">
        <v>907946</v>
      </c>
      <c r="E2910">
        <v>908443</v>
      </c>
      <c r="F2910" t="s">
        <v>10</v>
      </c>
      <c r="G2910" t="s">
        <v>5330</v>
      </c>
    </row>
    <row r="2911" spans="1:7" x14ac:dyDescent="0.25">
      <c r="A2911" t="s">
        <v>6483</v>
      </c>
      <c r="B2911" t="s">
        <v>6484</v>
      </c>
      <c r="D2911">
        <v>1401876</v>
      </c>
      <c r="E2911">
        <v>1401379</v>
      </c>
      <c r="F2911" t="s">
        <v>96</v>
      </c>
      <c r="G2911" t="s">
        <v>5327</v>
      </c>
    </row>
    <row r="2912" spans="1:7" x14ac:dyDescent="0.25">
      <c r="A2912" t="s">
        <v>6485</v>
      </c>
      <c r="B2912" t="s">
        <v>6486</v>
      </c>
      <c r="D2912">
        <v>532461</v>
      </c>
      <c r="E2912">
        <v>532958</v>
      </c>
      <c r="F2912" t="s">
        <v>10</v>
      </c>
      <c r="G2912" t="s">
        <v>5330</v>
      </c>
    </row>
    <row r="2913" spans="1:7" x14ac:dyDescent="0.25">
      <c r="A2913" t="s">
        <v>6487</v>
      </c>
      <c r="B2913" t="s">
        <v>6488</v>
      </c>
      <c r="D2913">
        <v>1497455</v>
      </c>
      <c r="E2913">
        <v>1496958</v>
      </c>
      <c r="F2913" t="s">
        <v>96</v>
      </c>
      <c r="G2913" t="s">
        <v>5327</v>
      </c>
    </row>
    <row r="2914" spans="1:7" x14ac:dyDescent="0.25">
      <c r="A2914" t="s">
        <v>6489</v>
      </c>
      <c r="B2914" t="s">
        <v>6490</v>
      </c>
      <c r="D2914">
        <v>1572236</v>
      </c>
      <c r="E2914">
        <v>1571739</v>
      </c>
      <c r="F2914" t="s">
        <v>96</v>
      </c>
      <c r="G2914" t="s">
        <v>5327</v>
      </c>
    </row>
    <row r="2915" spans="1:7" x14ac:dyDescent="0.25">
      <c r="A2915" t="s">
        <v>6491</v>
      </c>
      <c r="B2915" t="s">
        <v>6492</v>
      </c>
      <c r="D2915">
        <v>1401892</v>
      </c>
      <c r="E2915">
        <v>1401395</v>
      </c>
      <c r="F2915" t="s">
        <v>96</v>
      </c>
      <c r="G2915" t="s">
        <v>5327</v>
      </c>
    </row>
    <row r="2916" spans="1:7" x14ac:dyDescent="0.25">
      <c r="A2916" t="s">
        <v>6493</v>
      </c>
      <c r="B2916" t="s">
        <v>6494</v>
      </c>
      <c r="D2916">
        <v>1342466</v>
      </c>
      <c r="E2916">
        <v>1342963</v>
      </c>
      <c r="F2916" t="s">
        <v>10</v>
      </c>
      <c r="G2916" t="s">
        <v>5330</v>
      </c>
    </row>
    <row r="2917" spans="1:7" x14ac:dyDescent="0.25">
      <c r="A2917" t="s">
        <v>6495</v>
      </c>
      <c r="B2917" t="s">
        <v>6496</v>
      </c>
      <c r="D2917">
        <v>1534500</v>
      </c>
      <c r="E2917">
        <v>1534997</v>
      </c>
      <c r="F2917" t="s">
        <v>10</v>
      </c>
      <c r="G2917" t="s">
        <v>5330</v>
      </c>
    </row>
    <row r="2918" spans="1:7" x14ac:dyDescent="0.25">
      <c r="A2918" t="s">
        <v>6497</v>
      </c>
      <c r="B2918" t="s">
        <v>6498</v>
      </c>
      <c r="D2918">
        <v>2332015</v>
      </c>
      <c r="E2918">
        <v>2332512</v>
      </c>
      <c r="F2918" t="s">
        <v>10</v>
      </c>
      <c r="G2918" t="s">
        <v>5330</v>
      </c>
    </row>
    <row r="2919" spans="1:7" x14ac:dyDescent="0.25">
      <c r="A2919" t="s">
        <v>6499</v>
      </c>
      <c r="B2919" t="s">
        <v>6500</v>
      </c>
      <c r="D2919">
        <v>1337636</v>
      </c>
      <c r="E2919">
        <v>1337139</v>
      </c>
      <c r="F2919" t="s">
        <v>96</v>
      </c>
      <c r="G2919" t="s">
        <v>5327</v>
      </c>
    </row>
    <row r="2920" spans="1:7" x14ac:dyDescent="0.25">
      <c r="A2920" t="s">
        <v>6501</v>
      </c>
      <c r="B2920" t="s">
        <v>6502</v>
      </c>
      <c r="D2920">
        <v>2108673</v>
      </c>
      <c r="E2920">
        <v>2108176</v>
      </c>
      <c r="F2920" t="s">
        <v>96</v>
      </c>
      <c r="G2920" t="s">
        <v>5327</v>
      </c>
    </row>
    <row r="2921" spans="1:7" x14ac:dyDescent="0.25">
      <c r="A2921" t="s">
        <v>6503</v>
      </c>
      <c r="B2921" t="s">
        <v>6504</v>
      </c>
      <c r="D2921">
        <v>855253</v>
      </c>
      <c r="E2921">
        <v>854756</v>
      </c>
      <c r="F2921" t="s">
        <v>96</v>
      </c>
      <c r="G2921" t="s">
        <v>5327</v>
      </c>
    </row>
    <row r="2922" spans="1:7" x14ac:dyDescent="0.25">
      <c r="A2922" t="s">
        <v>6505</v>
      </c>
      <c r="B2922" t="s">
        <v>6506</v>
      </c>
      <c r="D2922">
        <v>1519655</v>
      </c>
      <c r="E2922">
        <v>1520152</v>
      </c>
      <c r="F2922" t="s">
        <v>10</v>
      </c>
      <c r="G2922" t="s">
        <v>5330</v>
      </c>
    </row>
    <row r="2923" spans="1:7" x14ac:dyDescent="0.25">
      <c r="A2923" t="s">
        <v>6507</v>
      </c>
      <c r="B2923" t="s">
        <v>6508</v>
      </c>
      <c r="D2923">
        <v>1007221</v>
      </c>
      <c r="E2923">
        <v>1006724</v>
      </c>
      <c r="F2923" t="s">
        <v>96</v>
      </c>
      <c r="G2923" t="s">
        <v>5327</v>
      </c>
    </row>
    <row r="2924" spans="1:7" x14ac:dyDescent="0.25">
      <c r="A2924" t="s">
        <v>6509</v>
      </c>
      <c r="B2924" t="s">
        <v>6510</v>
      </c>
      <c r="D2924">
        <v>1040292</v>
      </c>
      <c r="E2924">
        <v>1039795</v>
      </c>
      <c r="F2924" t="s">
        <v>96</v>
      </c>
      <c r="G2924" t="s">
        <v>5327</v>
      </c>
    </row>
    <row r="2925" spans="1:7" x14ac:dyDescent="0.25">
      <c r="A2925" t="s">
        <v>6511</v>
      </c>
      <c r="B2925" t="s">
        <v>6512</v>
      </c>
      <c r="D2925">
        <v>950599</v>
      </c>
      <c r="E2925">
        <v>951096</v>
      </c>
      <c r="F2925" t="s">
        <v>10</v>
      </c>
      <c r="G2925" t="s">
        <v>5330</v>
      </c>
    </row>
    <row r="2926" spans="1:7" x14ac:dyDescent="0.25">
      <c r="A2926" t="s">
        <v>6513</v>
      </c>
      <c r="B2926" t="s">
        <v>6514</v>
      </c>
      <c r="D2926">
        <v>860506</v>
      </c>
      <c r="E2926">
        <v>861003</v>
      </c>
      <c r="F2926" t="s">
        <v>10</v>
      </c>
      <c r="G2926" t="s">
        <v>5330</v>
      </c>
    </row>
    <row r="2927" spans="1:7" x14ac:dyDescent="0.25">
      <c r="A2927" t="s">
        <v>6515</v>
      </c>
      <c r="B2927" t="s">
        <v>6516</v>
      </c>
      <c r="D2927">
        <v>1402400</v>
      </c>
      <c r="E2927">
        <v>1401903</v>
      </c>
      <c r="F2927" t="s">
        <v>96</v>
      </c>
      <c r="G2927" t="s">
        <v>5327</v>
      </c>
    </row>
    <row r="2928" spans="1:7" x14ac:dyDescent="0.25">
      <c r="A2928" t="s">
        <v>6517</v>
      </c>
      <c r="B2928" t="s">
        <v>6518</v>
      </c>
      <c r="D2928">
        <v>1367534</v>
      </c>
      <c r="E2928">
        <v>1368031</v>
      </c>
      <c r="F2928" t="s">
        <v>10</v>
      </c>
      <c r="G2928" t="s">
        <v>5330</v>
      </c>
    </row>
    <row r="2929" spans="1:7" x14ac:dyDescent="0.25">
      <c r="A2929" t="s">
        <v>6519</v>
      </c>
      <c r="B2929" t="s">
        <v>6520</v>
      </c>
      <c r="D2929">
        <v>1323753</v>
      </c>
      <c r="E2929">
        <v>1323256</v>
      </c>
      <c r="F2929" t="s">
        <v>96</v>
      </c>
      <c r="G2929" t="s">
        <v>5327</v>
      </c>
    </row>
    <row r="2930" spans="1:7" x14ac:dyDescent="0.25">
      <c r="A2930" t="s">
        <v>6521</v>
      </c>
      <c r="B2930" t="s">
        <v>6522</v>
      </c>
      <c r="D2930">
        <v>1380292</v>
      </c>
      <c r="E2930">
        <v>1379795</v>
      </c>
      <c r="F2930" t="s">
        <v>96</v>
      </c>
      <c r="G2930" t="s">
        <v>5327</v>
      </c>
    </row>
    <row r="2931" spans="1:7" x14ac:dyDescent="0.25">
      <c r="A2931" t="s">
        <v>6523</v>
      </c>
      <c r="B2931" t="s">
        <v>6524</v>
      </c>
      <c r="D2931">
        <v>1396678</v>
      </c>
      <c r="E2931">
        <v>1396181</v>
      </c>
      <c r="F2931" t="s">
        <v>96</v>
      </c>
      <c r="G2931" t="s">
        <v>5327</v>
      </c>
    </row>
    <row r="2932" spans="1:7" x14ac:dyDescent="0.25">
      <c r="A2932" t="s">
        <v>6525</v>
      </c>
      <c r="B2932" t="s">
        <v>6526</v>
      </c>
      <c r="D2932">
        <v>1536278</v>
      </c>
      <c r="E2932">
        <v>1536775</v>
      </c>
      <c r="F2932" t="s">
        <v>10</v>
      </c>
      <c r="G2932" t="s">
        <v>5330</v>
      </c>
    </row>
    <row r="2933" spans="1:7" x14ac:dyDescent="0.25">
      <c r="A2933" t="s">
        <v>6527</v>
      </c>
      <c r="B2933" t="s">
        <v>6528</v>
      </c>
      <c r="D2933">
        <v>2000249</v>
      </c>
      <c r="E2933">
        <v>1999752</v>
      </c>
      <c r="F2933" t="s">
        <v>96</v>
      </c>
      <c r="G2933" t="s">
        <v>5327</v>
      </c>
    </row>
    <row r="2934" spans="1:7" x14ac:dyDescent="0.25">
      <c r="A2934" t="s">
        <v>6529</v>
      </c>
      <c r="B2934" t="s">
        <v>6530</v>
      </c>
      <c r="D2934">
        <v>1409956</v>
      </c>
      <c r="E2934">
        <v>1409459</v>
      </c>
      <c r="F2934" t="s">
        <v>96</v>
      </c>
      <c r="G2934" t="s">
        <v>5327</v>
      </c>
    </row>
    <row r="2935" spans="1:7" x14ac:dyDescent="0.25">
      <c r="A2935" t="s">
        <v>6531</v>
      </c>
      <c r="B2935" t="s">
        <v>6532</v>
      </c>
      <c r="D2935">
        <v>1400597</v>
      </c>
      <c r="E2935">
        <v>1400100</v>
      </c>
      <c r="F2935" t="s">
        <v>96</v>
      </c>
      <c r="G2935" t="s">
        <v>5327</v>
      </c>
    </row>
    <row r="2936" spans="1:7" x14ac:dyDescent="0.25">
      <c r="A2936" t="s">
        <v>6533</v>
      </c>
      <c r="B2936" t="s">
        <v>6534</v>
      </c>
      <c r="D2936">
        <v>547448</v>
      </c>
      <c r="E2936">
        <v>546951</v>
      </c>
      <c r="F2936" t="s">
        <v>96</v>
      </c>
      <c r="G2936" t="s">
        <v>5327</v>
      </c>
    </row>
    <row r="2937" spans="1:7" x14ac:dyDescent="0.25">
      <c r="A2937" t="s">
        <v>6535</v>
      </c>
      <c r="B2937" t="s">
        <v>6536</v>
      </c>
      <c r="D2937">
        <v>2323695</v>
      </c>
      <c r="E2937">
        <v>2324192</v>
      </c>
      <c r="F2937" t="s">
        <v>10</v>
      </c>
      <c r="G2937" t="s">
        <v>5330</v>
      </c>
    </row>
    <row r="2938" spans="1:7" x14ac:dyDescent="0.25">
      <c r="A2938" t="s">
        <v>6537</v>
      </c>
      <c r="B2938" t="s">
        <v>6538</v>
      </c>
      <c r="D2938">
        <v>923182</v>
      </c>
      <c r="E2938">
        <v>923679</v>
      </c>
      <c r="F2938" t="s">
        <v>10</v>
      </c>
      <c r="G2938" t="s">
        <v>5330</v>
      </c>
    </row>
    <row r="2939" spans="1:7" x14ac:dyDescent="0.25">
      <c r="A2939" t="s">
        <v>6539</v>
      </c>
      <c r="B2939" t="s">
        <v>6540</v>
      </c>
      <c r="D2939">
        <v>1478792</v>
      </c>
      <c r="E2939">
        <v>1479289</v>
      </c>
      <c r="F2939" t="s">
        <v>10</v>
      </c>
      <c r="G2939" t="s">
        <v>5330</v>
      </c>
    </row>
    <row r="2940" spans="1:7" x14ac:dyDescent="0.25">
      <c r="A2940" t="s">
        <v>6541</v>
      </c>
      <c r="B2940" t="s">
        <v>6542</v>
      </c>
      <c r="D2940">
        <v>1407836</v>
      </c>
      <c r="E2940">
        <v>1408333</v>
      </c>
      <c r="F2940" t="s">
        <v>10</v>
      </c>
      <c r="G2940" t="s">
        <v>5330</v>
      </c>
    </row>
    <row r="2941" spans="1:7" x14ac:dyDescent="0.25">
      <c r="A2941" t="s">
        <v>6543</v>
      </c>
      <c r="B2941" t="s">
        <v>6544</v>
      </c>
      <c r="D2941">
        <v>1978097</v>
      </c>
      <c r="E2941">
        <v>1978594</v>
      </c>
      <c r="F2941" t="s">
        <v>10</v>
      </c>
      <c r="G2941" t="s">
        <v>5330</v>
      </c>
    </row>
    <row r="2942" spans="1:7" x14ac:dyDescent="0.25">
      <c r="A2942" t="s">
        <v>6545</v>
      </c>
      <c r="B2942" t="s">
        <v>6546</v>
      </c>
      <c r="D2942">
        <v>1537879</v>
      </c>
      <c r="E2942">
        <v>1537382</v>
      </c>
      <c r="F2942" t="s">
        <v>96</v>
      </c>
      <c r="G2942" t="s">
        <v>5327</v>
      </c>
    </row>
    <row r="2943" spans="1:7" x14ac:dyDescent="0.25">
      <c r="A2943" t="s">
        <v>6547</v>
      </c>
      <c r="B2943" t="s">
        <v>6548</v>
      </c>
      <c r="D2943">
        <v>668541</v>
      </c>
      <c r="E2943">
        <v>669038</v>
      </c>
      <c r="F2943" t="s">
        <v>10</v>
      </c>
      <c r="G2943" t="s">
        <v>5330</v>
      </c>
    </row>
    <row r="2944" spans="1:7" x14ac:dyDescent="0.25">
      <c r="A2944" t="s">
        <v>6549</v>
      </c>
      <c r="B2944" t="s">
        <v>6550</v>
      </c>
      <c r="D2944">
        <v>1831553</v>
      </c>
      <c r="E2944">
        <v>1832050</v>
      </c>
      <c r="F2944" t="s">
        <v>10</v>
      </c>
      <c r="G2944" t="s">
        <v>5330</v>
      </c>
    </row>
    <row r="2945" spans="1:7" x14ac:dyDescent="0.25">
      <c r="A2945" t="s">
        <v>6551</v>
      </c>
      <c r="B2945" t="s">
        <v>6552</v>
      </c>
      <c r="D2945">
        <v>1149765</v>
      </c>
      <c r="E2945">
        <v>1150262</v>
      </c>
      <c r="F2945" t="s">
        <v>10</v>
      </c>
      <c r="G2945" t="s">
        <v>5330</v>
      </c>
    </row>
    <row r="2946" spans="1:7" x14ac:dyDescent="0.25">
      <c r="A2946" t="s">
        <v>6553</v>
      </c>
      <c r="B2946" t="s">
        <v>6554</v>
      </c>
      <c r="D2946">
        <v>931706</v>
      </c>
      <c r="E2946">
        <v>932203</v>
      </c>
      <c r="F2946" t="s">
        <v>10</v>
      </c>
      <c r="G2946" t="s">
        <v>5330</v>
      </c>
    </row>
    <row r="2947" spans="1:7" x14ac:dyDescent="0.25">
      <c r="A2947" t="s">
        <v>6555</v>
      </c>
      <c r="B2947" t="s">
        <v>6556</v>
      </c>
      <c r="D2947">
        <v>1359443</v>
      </c>
      <c r="E2947">
        <v>1358946</v>
      </c>
      <c r="F2947" t="s">
        <v>96</v>
      </c>
      <c r="G2947" t="s">
        <v>5327</v>
      </c>
    </row>
    <row r="2948" spans="1:7" x14ac:dyDescent="0.25">
      <c r="A2948" t="s">
        <v>6557</v>
      </c>
      <c r="B2948" t="s">
        <v>6558</v>
      </c>
      <c r="D2948">
        <v>1391160</v>
      </c>
      <c r="E2948">
        <v>1390663</v>
      </c>
      <c r="F2948" t="s">
        <v>96</v>
      </c>
      <c r="G2948" t="s">
        <v>5327</v>
      </c>
    </row>
    <row r="2949" spans="1:7" x14ac:dyDescent="0.25">
      <c r="A2949" t="s">
        <v>6559</v>
      </c>
      <c r="B2949" t="s">
        <v>6560</v>
      </c>
      <c r="D2949">
        <v>1530694</v>
      </c>
      <c r="E2949">
        <v>1531191</v>
      </c>
      <c r="F2949" t="s">
        <v>10</v>
      </c>
      <c r="G2949" t="s">
        <v>5330</v>
      </c>
    </row>
    <row r="2950" spans="1:7" x14ac:dyDescent="0.25">
      <c r="A2950" t="s">
        <v>6561</v>
      </c>
      <c r="B2950" t="s">
        <v>6562</v>
      </c>
      <c r="D2950">
        <v>1368826</v>
      </c>
      <c r="E2950">
        <v>1368329</v>
      </c>
      <c r="F2950" t="s">
        <v>96</v>
      </c>
      <c r="G2950" t="s">
        <v>5327</v>
      </c>
    </row>
    <row r="2951" spans="1:7" x14ac:dyDescent="0.25">
      <c r="A2951" t="s">
        <v>6563</v>
      </c>
      <c r="B2951" t="s">
        <v>6564</v>
      </c>
      <c r="D2951">
        <v>1412371</v>
      </c>
      <c r="E2951">
        <v>1411874</v>
      </c>
      <c r="F2951" t="s">
        <v>96</v>
      </c>
      <c r="G2951" t="s">
        <v>5327</v>
      </c>
    </row>
    <row r="2952" spans="1:7" x14ac:dyDescent="0.25">
      <c r="A2952" t="s">
        <v>6565</v>
      </c>
      <c r="B2952" t="s">
        <v>6566</v>
      </c>
      <c r="D2952">
        <v>1354871</v>
      </c>
      <c r="E2952">
        <v>1354374</v>
      </c>
      <c r="F2952" t="s">
        <v>96</v>
      </c>
      <c r="G2952" t="s">
        <v>5327</v>
      </c>
    </row>
    <row r="2953" spans="1:7" x14ac:dyDescent="0.25">
      <c r="A2953" t="s">
        <v>6567</v>
      </c>
      <c r="B2953" t="s">
        <v>6568</v>
      </c>
      <c r="D2953">
        <v>1481858</v>
      </c>
      <c r="E2953">
        <v>1482355</v>
      </c>
      <c r="F2953" t="s">
        <v>10</v>
      </c>
      <c r="G2953" t="s">
        <v>5330</v>
      </c>
    </row>
    <row r="2954" spans="1:7" x14ac:dyDescent="0.25">
      <c r="A2954" t="s">
        <v>6569</v>
      </c>
      <c r="B2954" t="s">
        <v>6570</v>
      </c>
      <c r="D2954">
        <v>1557819</v>
      </c>
      <c r="E2954">
        <v>1558316</v>
      </c>
      <c r="F2954" t="s">
        <v>10</v>
      </c>
      <c r="G2954" t="s">
        <v>5330</v>
      </c>
    </row>
    <row r="2955" spans="1:7" x14ac:dyDescent="0.25">
      <c r="A2955" t="s">
        <v>6571</v>
      </c>
      <c r="B2955" t="s">
        <v>6572</v>
      </c>
      <c r="D2955">
        <v>1586062</v>
      </c>
      <c r="E2955">
        <v>1586559</v>
      </c>
      <c r="F2955" t="s">
        <v>10</v>
      </c>
      <c r="G2955" t="s">
        <v>5330</v>
      </c>
    </row>
    <row r="2956" spans="1:7" x14ac:dyDescent="0.25">
      <c r="A2956" t="s">
        <v>6573</v>
      </c>
      <c r="B2956" t="s">
        <v>6574</v>
      </c>
      <c r="D2956">
        <v>1738027</v>
      </c>
      <c r="E2956">
        <v>1738524</v>
      </c>
      <c r="F2956" t="s">
        <v>10</v>
      </c>
      <c r="G2956" t="s">
        <v>5330</v>
      </c>
    </row>
    <row r="2957" spans="1:7" x14ac:dyDescent="0.25">
      <c r="A2957" t="s">
        <v>6575</v>
      </c>
      <c r="B2957" t="s">
        <v>6576</v>
      </c>
      <c r="D2957">
        <v>1472170</v>
      </c>
      <c r="E2957">
        <v>1472667</v>
      </c>
      <c r="F2957" t="s">
        <v>10</v>
      </c>
      <c r="G2957" t="s">
        <v>5330</v>
      </c>
    </row>
    <row r="2958" spans="1:7" x14ac:dyDescent="0.25">
      <c r="A2958" t="s">
        <v>6577</v>
      </c>
      <c r="B2958" t="s">
        <v>6578</v>
      </c>
      <c r="D2958">
        <v>1543392</v>
      </c>
      <c r="E2958">
        <v>1543889</v>
      </c>
      <c r="F2958" t="s">
        <v>10</v>
      </c>
      <c r="G2958" t="s">
        <v>5330</v>
      </c>
    </row>
    <row r="2959" spans="1:7" x14ac:dyDescent="0.25">
      <c r="A2959" t="s">
        <v>6579</v>
      </c>
      <c r="B2959" t="s">
        <v>6580</v>
      </c>
      <c r="D2959">
        <v>1647427</v>
      </c>
      <c r="E2959">
        <v>1647924</v>
      </c>
      <c r="F2959" t="s">
        <v>10</v>
      </c>
      <c r="G2959" t="s">
        <v>5330</v>
      </c>
    </row>
    <row r="2960" spans="1:7" x14ac:dyDescent="0.25">
      <c r="A2960" t="s">
        <v>6581</v>
      </c>
      <c r="B2960" t="s">
        <v>6582</v>
      </c>
      <c r="D2960">
        <v>1582851</v>
      </c>
      <c r="E2960">
        <v>1583348</v>
      </c>
      <c r="F2960" t="s">
        <v>10</v>
      </c>
      <c r="G2960" t="s">
        <v>5330</v>
      </c>
    </row>
    <row r="2961" spans="1:7" x14ac:dyDescent="0.25">
      <c r="A2961" t="s">
        <v>6583</v>
      </c>
      <c r="B2961" t="s">
        <v>6584</v>
      </c>
      <c r="D2961">
        <v>1531148</v>
      </c>
      <c r="E2961">
        <v>1531645</v>
      </c>
      <c r="F2961" t="s">
        <v>10</v>
      </c>
      <c r="G2961" t="s">
        <v>5330</v>
      </c>
    </row>
    <row r="2962" spans="1:7" x14ac:dyDescent="0.25">
      <c r="A2962" t="s">
        <v>6585</v>
      </c>
      <c r="B2962" t="s">
        <v>6586</v>
      </c>
      <c r="D2962">
        <v>400123</v>
      </c>
      <c r="E2962">
        <v>400620</v>
      </c>
      <c r="F2962" t="s">
        <v>10</v>
      </c>
      <c r="G2962" t="s">
        <v>5330</v>
      </c>
    </row>
    <row r="2963" spans="1:7" x14ac:dyDescent="0.25">
      <c r="A2963" t="s">
        <v>6587</v>
      </c>
      <c r="B2963" t="s">
        <v>6588</v>
      </c>
      <c r="D2963">
        <v>2123212</v>
      </c>
      <c r="E2963">
        <v>2123709</v>
      </c>
      <c r="F2963" t="s">
        <v>10</v>
      </c>
      <c r="G2963" t="s">
        <v>5330</v>
      </c>
    </row>
    <row r="2964" spans="1:7" x14ac:dyDescent="0.25">
      <c r="A2964" t="s">
        <v>6589</v>
      </c>
      <c r="B2964" t="s">
        <v>6590</v>
      </c>
      <c r="D2964">
        <v>1514173</v>
      </c>
      <c r="E2964">
        <v>1514670</v>
      </c>
      <c r="F2964" t="s">
        <v>10</v>
      </c>
      <c r="G2964" t="s">
        <v>5330</v>
      </c>
    </row>
    <row r="2965" spans="1:7" x14ac:dyDescent="0.25">
      <c r="A2965" t="s">
        <v>6591</v>
      </c>
      <c r="B2965" t="s">
        <v>6592</v>
      </c>
      <c r="D2965">
        <v>1316443</v>
      </c>
      <c r="E2965">
        <v>1315946</v>
      </c>
      <c r="F2965" t="s">
        <v>96</v>
      </c>
      <c r="G2965" t="s">
        <v>5327</v>
      </c>
    </row>
    <row r="2966" spans="1:7" x14ac:dyDescent="0.25">
      <c r="A2966" t="s">
        <v>6593</v>
      </c>
      <c r="B2966" t="s">
        <v>6594</v>
      </c>
      <c r="D2966">
        <v>1411503</v>
      </c>
      <c r="E2966">
        <v>1411006</v>
      </c>
      <c r="F2966" t="s">
        <v>96</v>
      </c>
      <c r="G2966" t="s">
        <v>5327</v>
      </c>
    </row>
    <row r="2967" spans="1:7" x14ac:dyDescent="0.25">
      <c r="A2967" t="s">
        <v>6595</v>
      </c>
      <c r="B2967" t="s">
        <v>6596</v>
      </c>
      <c r="D2967">
        <v>1837414</v>
      </c>
      <c r="E2967">
        <v>1837911</v>
      </c>
      <c r="F2967" t="s">
        <v>10</v>
      </c>
      <c r="G2967" t="s">
        <v>5330</v>
      </c>
    </row>
    <row r="2968" spans="1:7" x14ac:dyDescent="0.25">
      <c r="A2968" t="s">
        <v>6597</v>
      </c>
      <c r="B2968" t="s">
        <v>6598</v>
      </c>
      <c r="D2968">
        <v>1362936</v>
      </c>
      <c r="E2968">
        <v>1362439</v>
      </c>
      <c r="F2968" t="s">
        <v>96</v>
      </c>
      <c r="G2968" t="s">
        <v>5327</v>
      </c>
    </row>
    <row r="2969" spans="1:7" x14ac:dyDescent="0.25">
      <c r="A2969" t="s">
        <v>6599</v>
      </c>
      <c r="B2969" t="s">
        <v>6600</v>
      </c>
      <c r="D2969">
        <v>1369976</v>
      </c>
      <c r="E2969">
        <v>1369479</v>
      </c>
      <c r="F2969" t="s">
        <v>96</v>
      </c>
      <c r="G2969" t="s">
        <v>5327</v>
      </c>
    </row>
    <row r="2970" spans="1:7" x14ac:dyDescent="0.25">
      <c r="A2970" t="s">
        <v>6601</v>
      </c>
      <c r="B2970" t="s">
        <v>6602</v>
      </c>
      <c r="D2970">
        <v>1402612</v>
      </c>
      <c r="E2970">
        <v>1402115</v>
      </c>
      <c r="F2970" t="s">
        <v>96</v>
      </c>
      <c r="G2970" t="s">
        <v>5327</v>
      </c>
    </row>
    <row r="2971" spans="1:7" x14ac:dyDescent="0.25">
      <c r="A2971" t="s">
        <v>6603</v>
      </c>
      <c r="B2971" t="s">
        <v>6604</v>
      </c>
      <c r="D2971">
        <v>682510</v>
      </c>
      <c r="E2971">
        <v>682013</v>
      </c>
      <c r="F2971" t="s">
        <v>96</v>
      </c>
      <c r="G2971" t="s">
        <v>5327</v>
      </c>
    </row>
    <row r="2972" spans="1:7" x14ac:dyDescent="0.25">
      <c r="A2972" t="s">
        <v>6605</v>
      </c>
      <c r="B2972" t="s">
        <v>6606</v>
      </c>
      <c r="D2972">
        <v>1393944</v>
      </c>
      <c r="E2972">
        <v>1394441</v>
      </c>
      <c r="F2972" t="s">
        <v>10</v>
      </c>
      <c r="G2972" t="s">
        <v>5330</v>
      </c>
    </row>
    <row r="2973" spans="1:7" x14ac:dyDescent="0.25">
      <c r="A2973" t="s">
        <v>6607</v>
      </c>
      <c r="B2973" t="s">
        <v>6608</v>
      </c>
      <c r="D2973">
        <v>2431182</v>
      </c>
      <c r="E2973">
        <v>2430685</v>
      </c>
      <c r="F2973" t="s">
        <v>96</v>
      </c>
      <c r="G2973" t="s">
        <v>5327</v>
      </c>
    </row>
    <row r="2974" spans="1:7" x14ac:dyDescent="0.25">
      <c r="A2974" t="s">
        <v>6609</v>
      </c>
      <c r="B2974" t="s">
        <v>6610</v>
      </c>
      <c r="D2974">
        <v>2597405</v>
      </c>
      <c r="E2974">
        <v>2597902</v>
      </c>
      <c r="F2974" t="s">
        <v>10</v>
      </c>
      <c r="G2974" t="s">
        <v>5330</v>
      </c>
    </row>
    <row r="2975" spans="1:7" x14ac:dyDescent="0.25">
      <c r="A2975" t="s">
        <v>6611</v>
      </c>
      <c r="B2975" t="s">
        <v>6612</v>
      </c>
      <c r="D2975">
        <v>1375606</v>
      </c>
      <c r="E2975">
        <v>1376103</v>
      </c>
      <c r="F2975" t="s">
        <v>10</v>
      </c>
      <c r="G2975" t="s">
        <v>5330</v>
      </c>
    </row>
    <row r="2976" spans="1:7" x14ac:dyDescent="0.25">
      <c r="A2976" t="s">
        <v>6613</v>
      </c>
      <c r="B2976" t="s">
        <v>6614</v>
      </c>
      <c r="D2976">
        <v>1552090</v>
      </c>
      <c r="E2976">
        <v>1551593</v>
      </c>
      <c r="F2976" t="s">
        <v>96</v>
      </c>
      <c r="G2976" t="s">
        <v>5327</v>
      </c>
    </row>
    <row r="2977" spans="1:7" x14ac:dyDescent="0.25">
      <c r="A2977" t="s">
        <v>6615</v>
      </c>
      <c r="B2977" t="s">
        <v>6616</v>
      </c>
      <c r="D2977">
        <v>1388088</v>
      </c>
      <c r="E2977">
        <v>1387591</v>
      </c>
      <c r="F2977" t="s">
        <v>96</v>
      </c>
      <c r="G2977" t="s">
        <v>5327</v>
      </c>
    </row>
    <row r="2978" spans="1:7" x14ac:dyDescent="0.25">
      <c r="A2978" t="s">
        <v>6617</v>
      </c>
      <c r="B2978" t="s">
        <v>6618</v>
      </c>
      <c r="D2978">
        <v>892813</v>
      </c>
      <c r="E2978">
        <v>892316</v>
      </c>
      <c r="F2978" t="s">
        <v>96</v>
      </c>
      <c r="G2978" t="s">
        <v>5327</v>
      </c>
    </row>
    <row r="2979" spans="1:7" x14ac:dyDescent="0.25">
      <c r="A2979" t="s">
        <v>6619</v>
      </c>
      <c r="B2979" t="s">
        <v>6620</v>
      </c>
      <c r="D2979">
        <v>548118</v>
      </c>
      <c r="E2979">
        <v>547621</v>
      </c>
      <c r="F2979" t="s">
        <v>96</v>
      </c>
      <c r="G2979" t="s">
        <v>5327</v>
      </c>
    </row>
    <row r="2980" spans="1:7" x14ac:dyDescent="0.25">
      <c r="A2980" t="s">
        <v>6621</v>
      </c>
      <c r="B2980" t="s">
        <v>6622</v>
      </c>
      <c r="D2980">
        <v>2482521</v>
      </c>
      <c r="E2980">
        <v>2482024</v>
      </c>
      <c r="F2980" t="s">
        <v>96</v>
      </c>
      <c r="G2980" t="s">
        <v>5327</v>
      </c>
    </row>
    <row r="2981" spans="1:7" x14ac:dyDescent="0.25">
      <c r="A2981" t="s">
        <v>6623</v>
      </c>
      <c r="B2981" t="s">
        <v>6624</v>
      </c>
      <c r="D2981">
        <v>1474277</v>
      </c>
      <c r="E2981">
        <v>1474774</v>
      </c>
      <c r="F2981" t="s">
        <v>10</v>
      </c>
      <c r="G2981" t="s">
        <v>5330</v>
      </c>
    </row>
    <row r="2982" spans="1:7" x14ac:dyDescent="0.25">
      <c r="A2982" t="s">
        <v>6625</v>
      </c>
      <c r="B2982" t="s">
        <v>6626</v>
      </c>
      <c r="D2982">
        <v>773404</v>
      </c>
      <c r="E2982">
        <v>772907</v>
      </c>
      <c r="F2982" t="s">
        <v>96</v>
      </c>
      <c r="G2982" t="s">
        <v>5327</v>
      </c>
    </row>
    <row r="2983" spans="1:7" x14ac:dyDescent="0.25">
      <c r="A2983" t="s">
        <v>6627</v>
      </c>
      <c r="B2983" t="s">
        <v>6628</v>
      </c>
      <c r="D2983">
        <v>1388901</v>
      </c>
      <c r="E2983">
        <v>1389398</v>
      </c>
      <c r="F2983" t="s">
        <v>10</v>
      </c>
      <c r="G2983" t="s">
        <v>5330</v>
      </c>
    </row>
    <row r="2984" spans="1:7" x14ac:dyDescent="0.25">
      <c r="A2984" t="s">
        <v>6629</v>
      </c>
      <c r="B2984" t="s">
        <v>6630</v>
      </c>
      <c r="D2984">
        <v>1387896</v>
      </c>
      <c r="E2984">
        <v>1388393</v>
      </c>
      <c r="F2984" t="s">
        <v>10</v>
      </c>
      <c r="G2984" t="s">
        <v>5330</v>
      </c>
    </row>
    <row r="2985" spans="1:7" x14ac:dyDescent="0.25">
      <c r="A2985" t="s">
        <v>6631</v>
      </c>
      <c r="B2985" t="s">
        <v>6632</v>
      </c>
      <c r="D2985">
        <v>2446930</v>
      </c>
      <c r="E2985">
        <v>2446433</v>
      </c>
      <c r="F2985" t="s">
        <v>96</v>
      </c>
      <c r="G2985" t="s">
        <v>5327</v>
      </c>
    </row>
    <row r="2986" spans="1:7" x14ac:dyDescent="0.25">
      <c r="A2986" t="s">
        <v>6633</v>
      </c>
      <c r="B2986" t="s">
        <v>6634</v>
      </c>
      <c r="D2986">
        <v>1405739</v>
      </c>
      <c r="E2986">
        <v>1405242</v>
      </c>
      <c r="F2986" t="s">
        <v>96</v>
      </c>
      <c r="G2986" t="s">
        <v>5327</v>
      </c>
    </row>
    <row r="2987" spans="1:7" x14ac:dyDescent="0.25">
      <c r="A2987" t="s">
        <v>6635</v>
      </c>
      <c r="B2987" t="s">
        <v>6636</v>
      </c>
      <c r="D2987">
        <v>1353873</v>
      </c>
      <c r="E2987">
        <v>1354370</v>
      </c>
      <c r="F2987" t="s">
        <v>10</v>
      </c>
      <c r="G2987" t="s">
        <v>5330</v>
      </c>
    </row>
    <row r="2988" spans="1:7" x14ac:dyDescent="0.25">
      <c r="A2988" t="s">
        <v>6637</v>
      </c>
      <c r="B2988" t="s">
        <v>6638</v>
      </c>
      <c r="D2988">
        <v>1435391</v>
      </c>
      <c r="E2988">
        <v>1435888</v>
      </c>
      <c r="F2988" t="s">
        <v>10</v>
      </c>
      <c r="G2988" t="s">
        <v>5330</v>
      </c>
    </row>
    <row r="2989" spans="1:7" x14ac:dyDescent="0.25">
      <c r="A2989" t="s">
        <v>6639</v>
      </c>
      <c r="B2989" t="s">
        <v>6640</v>
      </c>
      <c r="D2989">
        <v>1384975</v>
      </c>
      <c r="E2989">
        <v>1385472</v>
      </c>
      <c r="F2989" t="s">
        <v>10</v>
      </c>
      <c r="G2989" t="s">
        <v>5330</v>
      </c>
    </row>
    <row r="2990" spans="1:7" x14ac:dyDescent="0.25">
      <c r="A2990" t="s">
        <v>6641</v>
      </c>
      <c r="B2990" t="s">
        <v>6642</v>
      </c>
      <c r="D2990">
        <v>1344903</v>
      </c>
      <c r="E2990">
        <v>1344406</v>
      </c>
      <c r="F2990" t="s">
        <v>96</v>
      </c>
      <c r="G2990" t="s">
        <v>5327</v>
      </c>
    </row>
    <row r="2991" spans="1:7" x14ac:dyDescent="0.25">
      <c r="A2991" t="s">
        <v>6643</v>
      </c>
      <c r="B2991" t="s">
        <v>6644</v>
      </c>
      <c r="D2991">
        <v>1335143</v>
      </c>
      <c r="E2991">
        <v>1335640</v>
      </c>
      <c r="F2991" t="s">
        <v>10</v>
      </c>
      <c r="G2991" t="s">
        <v>5330</v>
      </c>
    </row>
    <row r="2992" spans="1:7" x14ac:dyDescent="0.25">
      <c r="A2992" t="s">
        <v>6645</v>
      </c>
      <c r="B2992" t="s">
        <v>6646</v>
      </c>
      <c r="D2992">
        <v>1418120</v>
      </c>
      <c r="E2992">
        <v>1417623</v>
      </c>
      <c r="F2992" t="s">
        <v>96</v>
      </c>
      <c r="G2992" t="s">
        <v>5327</v>
      </c>
    </row>
    <row r="2993" spans="1:7" x14ac:dyDescent="0.25">
      <c r="A2993" t="s">
        <v>6647</v>
      </c>
      <c r="B2993" t="s">
        <v>6648</v>
      </c>
      <c r="D2993">
        <v>1354713</v>
      </c>
      <c r="E2993">
        <v>1354216</v>
      </c>
      <c r="F2993" t="s">
        <v>96</v>
      </c>
      <c r="G2993" t="s">
        <v>5327</v>
      </c>
    </row>
    <row r="2994" spans="1:7" x14ac:dyDescent="0.25">
      <c r="A2994" t="s">
        <v>6649</v>
      </c>
      <c r="B2994" t="s">
        <v>6650</v>
      </c>
      <c r="D2994">
        <v>1350911</v>
      </c>
      <c r="E2994">
        <v>1350414</v>
      </c>
      <c r="F2994" t="s">
        <v>96</v>
      </c>
      <c r="G2994" t="s">
        <v>5327</v>
      </c>
    </row>
    <row r="2995" spans="1:7" x14ac:dyDescent="0.25">
      <c r="A2995" t="s">
        <v>6651</v>
      </c>
      <c r="B2995" t="s">
        <v>6652</v>
      </c>
      <c r="D2995">
        <v>1293279</v>
      </c>
      <c r="E2995">
        <v>1292782</v>
      </c>
      <c r="F2995" t="s">
        <v>96</v>
      </c>
      <c r="G2995" t="s">
        <v>5327</v>
      </c>
    </row>
    <row r="2996" spans="1:7" x14ac:dyDescent="0.25">
      <c r="A2996" t="s">
        <v>6653</v>
      </c>
      <c r="B2996" t="s">
        <v>6654</v>
      </c>
      <c r="D2996">
        <v>118691</v>
      </c>
      <c r="E2996">
        <v>119188</v>
      </c>
      <c r="F2996" t="s">
        <v>10</v>
      </c>
      <c r="G2996" t="s">
        <v>5330</v>
      </c>
    </row>
    <row r="2997" spans="1:7" x14ac:dyDescent="0.25">
      <c r="A2997" t="s">
        <v>6655</v>
      </c>
      <c r="B2997" t="s">
        <v>6656</v>
      </c>
      <c r="D2997">
        <v>618787</v>
      </c>
      <c r="E2997">
        <v>619284</v>
      </c>
      <c r="F2997" t="s">
        <v>10</v>
      </c>
      <c r="G2997" t="s">
        <v>6657</v>
      </c>
    </row>
    <row r="2998" spans="1:7" x14ac:dyDescent="0.25">
      <c r="A2998" t="s">
        <v>6658</v>
      </c>
      <c r="B2998" t="s">
        <v>6659</v>
      </c>
      <c r="D2998">
        <v>457929</v>
      </c>
      <c r="E2998">
        <v>457432</v>
      </c>
      <c r="F2998" t="s">
        <v>96</v>
      </c>
      <c r="G2998" t="s">
        <v>5322</v>
      </c>
    </row>
    <row r="2999" spans="1:7" x14ac:dyDescent="0.25">
      <c r="A2999" t="s">
        <v>6660</v>
      </c>
      <c r="B2999" t="s">
        <v>6661</v>
      </c>
      <c r="D2999">
        <v>1343986</v>
      </c>
      <c r="E2999">
        <v>1344483</v>
      </c>
      <c r="F2999" t="s">
        <v>10</v>
      </c>
      <c r="G2999" t="s">
        <v>6662</v>
      </c>
    </row>
    <row r="3000" spans="1:7" x14ac:dyDescent="0.25">
      <c r="A3000" t="s">
        <v>6663</v>
      </c>
      <c r="B3000" t="s">
        <v>6664</v>
      </c>
      <c r="D3000">
        <v>1447760</v>
      </c>
      <c r="E3000">
        <v>1447263</v>
      </c>
      <c r="F3000" t="s">
        <v>96</v>
      </c>
      <c r="G3000" t="s">
        <v>5327</v>
      </c>
    </row>
    <row r="3001" spans="1:7" x14ac:dyDescent="0.25">
      <c r="A3001" t="s">
        <v>6665</v>
      </c>
      <c r="B3001" t="s">
        <v>6666</v>
      </c>
      <c r="D3001">
        <v>1296631</v>
      </c>
      <c r="E3001">
        <v>1296134</v>
      </c>
      <c r="F3001" t="s">
        <v>96</v>
      </c>
      <c r="G3001" t="s">
        <v>5327</v>
      </c>
    </row>
    <row r="3002" spans="1:7" x14ac:dyDescent="0.25">
      <c r="A3002" t="s">
        <v>6667</v>
      </c>
      <c r="B3002" t="s">
        <v>6668</v>
      </c>
      <c r="D3002">
        <v>668520</v>
      </c>
      <c r="E3002">
        <v>668023</v>
      </c>
      <c r="F3002" t="s">
        <v>96</v>
      </c>
      <c r="G3002" t="s">
        <v>5669</v>
      </c>
    </row>
    <row r="3003" spans="1:7" x14ac:dyDescent="0.25">
      <c r="A3003" t="s">
        <v>6669</v>
      </c>
      <c r="B3003" t="s">
        <v>6670</v>
      </c>
      <c r="D3003">
        <v>1391112</v>
      </c>
      <c r="E3003">
        <v>1390615</v>
      </c>
      <c r="F3003" t="s">
        <v>96</v>
      </c>
      <c r="G3003" t="s">
        <v>5669</v>
      </c>
    </row>
    <row r="3004" spans="1:7" x14ac:dyDescent="0.25">
      <c r="A3004" t="s">
        <v>6671</v>
      </c>
      <c r="B3004" t="s">
        <v>6672</v>
      </c>
      <c r="D3004">
        <v>1290834</v>
      </c>
      <c r="E3004">
        <v>1290337</v>
      </c>
      <c r="F3004" t="s">
        <v>96</v>
      </c>
      <c r="G3004" t="s">
        <v>5327</v>
      </c>
    </row>
    <row r="3005" spans="1:7" x14ac:dyDescent="0.25">
      <c r="A3005" t="s">
        <v>6673</v>
      </c>
      <c r="B3005" t="s">
        <v>6674</v>
      </c>
      <c r="D3005">
        <v>1335749</v>
      </c>
      <c r="E3005">
        <v>1335252</v>
      </c>
      <c r="F3005" t="s">
        <v>96</v>
      </c>
      <c r="G3005" t="s">
        <v>5327</v>
      </c>
    </row>
    <row r="3006" spans="1:7" x14ac:dyDescent="0.25">
      <c r="A3006" t="s">
        <v>6675</v>
      </c>
      <c r="B3006" t="s">
        <v>6676</v>
      </c>
      <c r="D3006">
        <v>1291084</v>
      </c>
      <c r="E3006">
        <v>1290587</v>
      </c>
      <c r="F3006" t="s">
        <v>96</v>
      </c>
      <c r="G3006" t="s">
        <v>5327</v>
      </c>
    </row>
    <row r="3007" spans="1:7" x14ac:dyDescent="0.25">
      <c r="A3007" t="s">
        <v>6677</v>
      </c>
      <c r="B3007" t="s">
        <v>6678</v>
      </c>
      <c r="D3007">
        <v>1383922</v>
      </c>
      <c r="E3007">
        <v>1383425</v>
      </c>
      <c r="F3007" t="s">
        <v>96</v>
      </c>
      <c r="G3007" t="s">
        <v>5327</v>
      </c>
    </row>
    <row r="3008" spans="1:7" x14ac:dyDescent="0.25">
      <c r="A3008" t="s">
        <v>6679</v>
      </c>
      <c r="B3008" t="s">
        <v>6680</v>
      </c>
      <c r="D3008">
        <v>1331171</v>
      </c>
      <c r="E3008">
        <v>1330674</v>
      </c>
      <c r="F3008" t="s">
        <v>96</v>
      </c>
      <c r="G3008" t="s">
        <v>5327</v>
      </c>
    </row>
    <row r="3009" spans="1:7" x14ac:dyDescent="0.25">
      <c r="A3009" t="s">
        <v>6681</v>
      </c>
      <c r="B3009" t="s">
        <v>6682</v>
      </c>
      <c r="D3009">
        <v>1284723</v>
      </c>
      <c r="E3009">
        <v>1284226</v>
      </c>
      <c r="F3009" t="s">
        <v>96</v>
      </c>
      <c r="G3009" t="s">
        <v>6683</v>
      </c>
    </row>
    <row r="3010" spans="1:7" x14ac:dyDescent="0.25">
      <c r="A3010" t="s">
        <v>6684</v>
      </c>
      <c r="B3010" t="s">
        <v>6685</v>
      </c>
      <c r="D3010">
        <v>1290824</v>
      </c>
      <c r="E3010">
        <v>1290327</v>
      </c>
      <c r="F3010" t="s">
        <v>96</v>
      </c>
      <c r="G3010" t="s">
        <v>5327</v>
      </c>
    </row>
    <row r="3011" spans="1:7" x14ac:dyDescent="0.25">
      <c r="A3011" t="s">
        <v>6686</v>
      </c>
      <c r="B3011" t="s">
        <v>6687</v>
      </c>
      <c r="D3011">
        <v>1380073</v>
      </c>
      <c r="E3011">
        <v>1380570</v>
      </c>
      <c r="F3011" t="s">
        <v>10</v>
      </c>
      <c r="G3011" t="s">
        <v>5330</v>
      </c>
    </row>
    <row r="3012" spans="1:7" x14ac:dyDescent="0.25">
      <c r="A3012" t="s">
        <v>6688</v>
      </c>
      <c r="B3012" t="s">
        <v>6689</v>
      </c>
      <c r="D3012">
        <v>335424</v>
      </c>
      <c r="E3012">
        <v>335921</v>
      </c>
      <c r="F3012" t="s">
        <v>10</v>
      </c>
      <c r="G3012" t="s">
        <v>5319</v>
      </c>
    </row>
    <row r="3013" spans="1:7" x14ac:dyDescent="0.25">
      <c r="A3013" t="s">
        <v>6690</v>
      </c>
      <c r="B3013" t="s">
        <v>6691</v>
      </c>
      <c r="D3013">
        <v>1303530</v>
      </c>
      <c r="E3013">
        <v>1303033</v>
      </c>
      <c r="F3013" t="s">
        <v>96</v>
      </c>
      <c r="G3013" t="s">
        <v>5322</v>
      </c>
    </row>
    <row r="3014" spans="1:7" x14ac:dyDescent="0.25">
      <c r="A3014" t="s">
        <v>6692</v>
      </c>
      <c r="B3014" t="s">
        <v>6693</v>
      </c>
      <c r="D3014">
        <v>1357121</v>
      </c>
      <c r="E3014">
        <v>1356624</v>
      </c>
      <c r="F3014" t="s">
        <v>96</v>
      </c>
      <c r="G3014" t="s">
        <v>5327</v>
      </c>
    </row>
    <row r="3015" spans="1:7" x14ac:dyDescent="0.25">
      <c r="A3015" t="s">
        <v>6694</v>
      </c>
      <c r="B3015" t="s">
        <v>6695</v>
      </c>
      <c r="D3015">
        <v>1324979</v>
      </c>
      <c r="E3015">
        <v>1324482</v>
      </c>
      <c r="F3015" t="s">
        <v>96</v>
      </c>
      <c r="G3015" t="s">
        <v>5327</v>
      </c>
    </row>
    <row r="3016" spans="1:7" x14ac:dyDescent="0.25">
      <c r="A3016" t="s">
        <v>6696</v>
      </c>
      <c r="B3016" t="s">
        <v>6697</v>
      </c>
      <c r="D3016">
        <v>1346195</v>
      </c>
      <c r="E3016">
        <v>1346692</v>
      </c>
      <c r="F3016" t="s">
        <v>10</v>
      </c>
      <c r="G3016" t="s">
        <v>5330</v>
      </c>
    </row>
    <row r="3017" spans="1:7" x14ac:dyDescent="0.25">
      <c r="A3017" t="s">
        <v>6698</v>
      </c>
      <c r="B3017" t="s">
        <v>6699</v>
      </c>
      <c r="D3017">
        <v>1356386</v>
      </c>
      <c r="E3017">
        <v>1355889</v>
      </c>
      <c r="F3017" t="s">
        <v>96</v>
      </c>
      <c r="G3017" t="s">
        <v>5327</v>
      </c>
    </row>
    <row r="3018" spans="1:7" x14ac:dyDescent="0.25">
      <c r="A3018" t="s">
        <v>6700</v>
      </c>
      <c r="B3018" t="s">
        <v>6701</v>
      </c>
      <c r="D3018">
        <v>1456026</v>
      </c>
      <c r="E3018">
        <v>1455529</v>
      </c>
      <c r="F3018" t="s">
        <v>96</v>
      </c>
      <c r="G3018" t="s">
        <v>5327</v>
      </c>
    </row>
    <row r="3019" spans="1:7" x14ac:dyDescent="0.25">
      <c r="A3019" t="s">
        <v>6702</v>
      </c>
      <c r="B3019" t="s">
        <v>6703</v>
      </c>
      <c r="D3019">
        <v>1457680</v>
      </c>
      <c r="E3019">
        <v>1457183</v>
      </c>
      <c r="F3019" t="s">
        <v>96</v>
      </c>
      <c r="G3019" t="s">
        <v>5327</v>
      </c>
    </row>
    <row r="3020" spans="1:7" x14ac:dyDescent="0.25">
      <c r="A3020" t="s">
        <v>6704</v>
      </c>
      <c r="B3020" t="s">
        <v>6705</v>
      </c>
      <c r="D3020">
        <v>1454893</v>
      </c>
      <c r="E3020">
        <v>1454396</v>
      </c>
      <c r="F3020" t="s">
        <v>96</v>
      </c>
      <c r="G3020" t="s">
        <v>5327</v>
      </c>
    </row>
    <row r="3021" spans="1:7" x14ac:dyDescent="0.25">
      <c r="A3021" t="s">
        <v>6706</v>
      </c>
      <c r="B3021" t="s">
        <v>6707</v>
      </c>
      <c r="D3021">
        <v>1437155</v>
      </c>
      <c r="E3021">
        <v>1437652</v>
      </c>
      <c r="F3021" t="s">
        <v>10</v>
      </c>
      <c r="G3021" t="s">
        <v>5330</v>
      </c>
    </row>
    <row r="3022" spans="1:7" x14ac:dyDescent="0.25">
      <c r="A3022" t="s">
        <v>6708</v>
      </c>
      <c r="B3022" t="s">
        <v>6709</v>
      </c>
      <c r="D3022">
        <v>1372986</v>
      </c>
      <c r="E3022">
        <v>1373483</v>
      </c>
      <c r="F3022" t="s">
        <v>10</v>
      </c>
      <c r="G3022" t="s">
        <v>6710</v>
      </c>
    </row>
    <row r="3023" spans="1:7" x14ac:dyDescent="0.25">
      <c r="A3023" t="s">
        <v>6711</v>
      </c>
      <c r="B3023" t="s">
        <v>6712</v>
      </c>
      <c r="D3023">
        <v>1317545</v>
      </c>
      <c r="E3023">
        <v>1318042</v>
      </c>
      <c r="F3023" t="s">
        <v>10</v>
      </c>
      <c r="G3023" t="s">
        <v>6713</v>
      </c>
    </row>
    <row r="3024" spans="1:7" x14ac:dyDescent="0.25">
      <c r="A3024" t="s">
        <v>6714</v>
      </c>
      <c r="B3024" t="s">
        <v>6715</v>
      </c>
      <c r="D3024">
        <v>1415448</v>
      </c>
      <c r="E3024">
        <v>1415945</v>
      </c>
      <c r="F3024" t="s">
        <v>10</v>
      </c>
      <c r="G3024" t="s">
        <v>6716</v>
      </c>
    </row>
    <row r="3025" spans="1:7" x14ac:dyDescent="0.25">
      <c r="A3025" t="s">
        <v>6717</v>
      </c>
      <c r="B3025" t="s">
        <v>6718</v>
      </c>
      <c r="D3025">
        <v>1334261</v>
      </c>
      <c r="E3025">
        <v>1334758</v>
      </c>
      <c r="F3025" t="s">
        <v>10</v>
      </c>
      <c r="G3025" t="s">
        <v>5330</v>
      </c>
    </row>
    <row r="3026" spans="1:7" x14ac:dyDescent="0.25">
      <c r="A3026" t="s">
        <v>6719</v>
      </c>
      <c r="B3026" t="s">
        <v>6720</v>
      </c>
      <c r="D3026">
        <v>1410769</v>
      </c>
      <c r="E3026">
        <v>1411266</v>
      </c>
      <c r="F3026" t="s">
        <v>10</v>
      </c>
      <c r="G3026" t="s">
        <v>5330</v>
      </c>
    </row>
    <row r="3027" spans="1:7" x14ac:dyDescent="0.25">
      <c r="A3027" t="s">
        <v>6721</v>
      </c>
      <c r="B3027" t="s">
        <v>6722</v>
      </c>
      <c r="D3027">
        <v>1394976</v>
      </c>
      <c r="E3027">
        <v>1395473</v>
      </c>
      <c r="F3027" t="s">
        <v>10</v>
      </c>
      <c r="G3027" t="s">
        <v>5330</v>
      </c>
    </row>
    <row r="3028" spans="1:7" x14ac:dyDescent="0.25">
      <c r="A3028" t="s">
        <v>6723</v>
      </c>
      <c r="B3028" t="s">
        <v>6724</v>
      </c>
      <c r="D3028">
        <v>1652376</v>
      </c>
      <c r="E3028">
        <v>1652873</v>
      </c>
      <c r="F3028" t="s">
        <v>10</v>
      </c>
      <c r="G3028" t="s">
        <v>5330</v>
      </c>
    </row>
    <row r="3029" spans="1:7" x14ac:dyDescent="0.25">
      <c r="A3029" t="s">
        <v>6725</v>
      </c>
      <c r="B3029" t="s">
        <v>6726</v>
      </c>
      <c r="D3029">
        <v>1651194</v>
      </c>
      <c r="E3029">
        <v>1651691</v>
      </c>
      <c r="F3029" t="s">
        <v>10</v>
      </c>
      <c r="G3029" t="s">
        <v>5330</v>
      </c>
    </row>
    <row r="3030" spans="1:7" x14ac:dyDescent="0.25">
      <c r="A3030" t="s">
        <v>6727</v>
      </c>
      <c r="B3030" t="s">
        <v>6728</v>
      </c>
      <c r="D3030">
        <v>1426801</v>
      </c>
      <c r="E3030">
        <v>1427298</v>
      </c>
      <c r="F3030" t="s">
        <v>10</v>
      </c>
      <c r="G3030" t="s">
        <v>5330</v>
      </c>
    </row>
    <row r="3031" spans="1:7" x14ac:dyDescent="0.25">
      <c r="A3031" t="s">
        <v>6729</v>
      </c>
      <c r="B3031" t="s">
        <v>6730</v>
      </c>
      <c r="D3031">
        <v>1349274</v>
      </c>
      <c r="E3031">
        <v>1349771</v>
      </c>
      <c r="F3031" t="s">
        <v>10</v>
      </c>
      <c r="G3031" t="s">
        <v>5330</v>
      </c>
    </row>
    <row r="3032" spans="1:7" x14ac:dyDescent="0.25">
      <c r="A3032" t="s">
        <v>6731</v>
      </c>
      <c r="B3032" t="s">
        <v>6732</v>
      </c>
      <c r="D3032">
        <v>1344822</v>
      </c>
      <c r="E3032">
        <v>1345319</v>
      </c>
      <c r="F3032" t="s">
        <v>10</v>
      </c>
      <c r="G3032" t="s">
        <v>5330</v>
      </c>
    </row>
    <row r="3033" spans="1:7" x14ac:dyDescent="0.25">
      <c r="A3033" t="s">
        <v>6733</v>
      </c>
      <c r="B3033" t="s">
        <v>6734</v>
      </c>
      <c r="D3033">
        <v>1085118</v>
      </c>
      <c r="E3033">
        <v>1085615</v>
      </c>
      <c r="F3033" t="s">
        <v>10</v>
      </c>
      <c r="G3033" t="s">
        <v>6735</v>
      </c>
    </row>
    <row r="3034" spans="1:7" x14ac:dyDescent="0.25">
      <c r="A3034" t="s">
        <v>6736</v>
      </c>
      <c r="B3034" t="s">
        <v>6737</v>
      </c>
      <c r="D3034">
        <v>1367242</v>
      </c>
      <c r="E3034">
        <v>1367739</v>
      </c>
      <c r="F3034" t="s">
        <v>10</v>
      </c>
      <c r="G3034" t="s">
        <v>5330</v>
      </c>
    </row>
    <row r="3035" spans="1:7" x14ac:dyDescent="0.25">
      <c r="A3035" t="s">
        <v>6738</v>
      </c>
      <c r="B3035" t="s">
        <v>6739</v>
      </c>
      <c r="D3035">
        <v>1311378</v>
      </c>
      <c r="E3035">
        <v>1310881</v>
      </c>
      <c r="F3035" t="s">
        <v>96</v>
      </c>
      <c r="G3035" t="s">
        <v>5327</v>
      </c>
    </row>
    <row r="3036" spans="1:7" x14ac:dyDescent="0.25">
      <c r="A3036" t="s">
        <v>6740</v>
      </c>
      <c r="B3036" t="s">
        <v>6741</v>
      </c>
      <c r="D3036">
        <v>2371754</v>
      </c>
      <c r="E3036">
        <v>2372251</v>
      </c>
      <c r="F3036" t="s">
        <v>10</v>
      </c>
      <c r="G3036" t="s">
        <v>5319</v>
      </c>
    </row>
    <row r="3037" spans="1:7" x14ac:dyDescent="0.25">
      <c r="A3037" t="s">
        <v>6742</v>
      </c>
      <c r="B3037" t="s">
        <v>6743</v>
      </c>
      <c r="D3037">
        <v>1335731</v>
      </c>
      <c r="E3037">
        <v>1335234</v>
      </c>
      <c r="F3037" t="s">
        <v>96</v>
      </c>
      <c r="G3037" t="s">
        <v>5327</v>
      </c>
    </row>
    <row r="3038" spans="1:7" x14ac:dyDescent="0.25">
      <c r="A3038" t="s">
        <v>6744</v>
      </c>
      <c r="B3038" t="s">
        <v>6745</v>
      </c>
      <c r="D3038">
        <v>1405576</v>
      </c>
      <c r="E3038">
        <v>1405079</v>
      </c>
      <c r="F3038" t="s">
        <v>96</v>
      </c>
      <c r="G3038" t="s">
        <v>6683</v>
      </c>
    </row>
    <row r="3039" spans="1:7" x14ac:dyDescent="0.25">
      <c r="A3039" t="s">
        <v>6746</v>
      </c>
      <c r="B3039" t="s">
        <v>6747</v>
      </c>
      <c r="D3039">
        <v>1369257</v>
      </c>
      <c r="E3039">
        <v>1368760</v>
      </c>
      <c r="F3039" t="s">
        <v>96</v>
      </c>
      <c r="G3039" t="s">
        <v>5327</v>
      </c>
    </row>
    <row r="3040" spans="1:7" x14ac:dyDescent="0.25">
      <c r="A3040" t="s">
        <v>6748</v>
      </c>
      <c r="B3040" t="s">
        <v>6749</v>
      </c>
      <c r="D3040">
        <v>1351875</v>
      </c>
      <c r="E3040">
        <v>1351378</v>
      </c>
      <c r="F3040" t="s">
        <v>96</v>
      </c>
      <c r="G3040" t="s">
        <v>5322</v>
      </c>
    </row>
    <row r="3041" spans="1:7" x14ac:dyDescent="0.25">
      <c r="A3041" t="s">
        <v>6750</v>
      </c>
      <c r="B3041" t="s">
        <v>6751</v>
      </c>
      <c r="D3041">
        <v>1350135</v>
      </c>
      <c r="E3041">
        <v>1350632</v>
      </c>
      <c r="F3041" t="s">
        <v>10</v>
      </c>
      <c r="G3041" t="s">
        <v>5330</v>
      </c>
    </row>
    <row r="3042" spans="1:7" x14ac:dyDescent="0.25">
      <c r="A3042" t="s">
        <v>6752</v>
      </c>
      <c r="B3042" t="s">
        <v>6753</v>
      </c>
      <c r="D3042">
        <v>1419782</v>
      </c>
      <c r="E3042">
        <v>1419285</v>
      </c>
      <c r="F3042" t="s">
        <v>96</v>
      </c>
      <c r="G3042" t="s">
        <v>6754</v>
      </c>
    </row>
    <row r="3043" spans="1:7" x14ac:dyDescent="0.25">
      <c r="A3043" t="s">
        <v>6755</v>
      </c>
      <c r="B3043" t="s">
        <v>6756</v>
      </c>
      <c r="D3043">
        <v>1437616</v>
      </c>
      <c r="E3043">
        <v>1437119</v>
      </c>
      <c r="F3043" t="s">
        <v>96</v>
      </c>
      <c r="G3043" t="s">
        <v>5327</v>
      </c>
    </row>
    <row r="3044" spans="1:7" x14ac:dyDescent="0.25">
      <c r="A3044" t="s">
        <v>6757</v>
      </c>
      <c r="B3044" t="s">
        <v>6758</v>
      </c>
      <c r="D3044">
        <v>1437432</v>
      </c>
      <c r="E3044">
        <v>1437929</v>
      </c>
      <c r="F3044" t="s">
        <v>10</v>
      </c>
      <c r="G3044" t="s">
        <v>5330</v>
      </c>
    </row>
    <row r="3045" spans="1:7" x14ac:dyDescent="0.25">
      <c r="A3045" t="s">
        <v>6759</v>
      </c>
      <c r="B3045" t="s">
        <v>6760</v>
      </c>
      <c r="D3045">
        <v>1394419</v>
      </c>
      <c r="E3045">
        <v>1394916</v>
      </c>
      <c r="F3045" t="s">
        <v>10</v>
      </c>
      <c r="G3045" t="s">
        <v>5330</v>
      </c>
    </row>
    <row r="3046" spans="1:7" x14ac:dyDescent="0.25">
      <c r="A3046" t="s">
        <v>6761</v>
      </c>
      <c r="B3046" t="s">
        <v>6762</v>
      </c>
      <c r="D3046">
        <v>1327736</v>
      </c>
      <c r="E3046">
        <v>1328233</v>
      </c>
      <c r="F3046" t="s">
        <v>10</v>
      </c>
      <c r="G3046" t="s">
        <v>5330</v>
      </c>
    </row>
    <row r="3047" spans="1:7" x14ac:dyDescent="0.25">
      <c r="A3047" t="s">
        <v>6763</v>
      </c>
      <c r="B3047" t="s">
        <v>6764</v>
      </c>
      <c r="D3047">
        <v>1471866</v>
      </c>
      <c r="E3047">
        <v>1472363</v>
      </c>
      <c r="F3047" t="s">
        <v>10</v>
      </c>
      <c r="G3047" t="s">
        <v>5330</v>
      </c>
    </row>
    <row r="3048" spans="1:7" x14ac:dyDescent="0.25">
      <c r="A3048" t="s">
        <v>6765</v>
      </c>
      <c r="B3048" t="s">
        <v>6766</v>
      </c>
      <c r="D3048">
        <v>1444605</v>
      </c>
      <c r="E3048">
        <v>1445102</v>
      </c>
      <c r="F3048" t="s">
        <v>10</v>
      </c>
      <c r="G3048" t="s">
        <v>5330</v>
      </c>
    </row>
    <row r="3049" spans="1:7" x14ac:dyDescent="0.25">
      <c r="A3049" t="s">
        <v>6767</v>
      </c>
      <c r="B3049" t="s">
        <v>6768</v>
      </c>
      <c r="D3049">
        <v>1467117</v>
      </c>
      <c r="E3049">
        <v>1467614</v>
      </c>
      <c r="F3049" t="s">
        <v>10</v>
      </c>
      <c r="G3049" t="s">
        <v>5330</v>
      </c>
    </row>
    <row r="3050" spans="1:7" x14ac:dyDescent="0.25">
      <c r="A3050" t="s">
        <v>6769</v>
      </c>
      <c r="B3050" t="s">
        <v>6770</v>
      </c>
      <c r="D3050">
        <v>1327745</v>
      </c>
      <c r="E3050">
        <v>1328242</v>
      </c>
      <c r="F3050" t="s">
        <v>10</v>
      </c>
      <c r="G3050" t="s">
        <v>5330</v>
      </c>
    </row>
    <row r="3051" spans="1:7" x14ac:dyDescent="0.25">
      <c r="A3051" t="s">
        <v>6771</v>
      </c>
      <c r="B3051" t="s">
        <v>6772</v>
      </c>
      <c r="D3051">
        <v>1387533</v>
      </c>
      <c r="E3051">
        <v>1388030</v>
      </c>
      <c r="F3051" t="s">
        <v>10</v>
      </c>
      <c r="G3051" t="s">
        <v>5330</v>
      </c>
    </row>
    <row r="3052" spans="1:7" x14ac:dyDescent="0.25">
      <c r="A3052" t="s">
        <v>6773</v>
      </c>
      <c r="B3052" t="s">
        <v>6774</v>
      </c>
      <c r="D3052">
        <v>1390901</v>
      </c>
      <c r="E3052">
        <v>1391398</v>
      </c>
      <c r="F3052" t="s">
        <v>10</v>
      </c>
      <c r="G3052" t="s">
        <v>5330</v>
      </c>
    </row>
    <row r="3053" spans="1:7" x14ac:dyDescent="0.25">
      <c r="A3053" t="s">
        <v>6775</v>
      </c>
      <c r="B3053" t="s">
        <v>6776</v>
      </c>
      <c r="D3053">
        <v>1381777</v>
      </c>
      <c r="E3053">
        <v>1382274</v>
      </c>
      <c r="F3053" t="s">
        <v>10</v>
      </c>
      <c r="G3053" t="s">
        <v>5330</v>
      </c>
    </row>
    <row r="3054" spans="1:7" x14ac:dyDescent="0.25">
      <c r="A3054" t="s">
        <v>6777</v>
      </c>
      <c r="B3054" t="s">
        <v>6778</v>
      </c>
      <c r="D3054">
        <v>1388942</v>
      </c>
      <c r="E3054">
        <v>1389439</v>
      </c>
      <c r="F3054" t="s">
        <v>10</v>
      </c>
      <c r="G3054" t="s">
        <v>5330</v>
      </c>
    </row>
    <row r="3055" spans="1:7" x14ac:dyDescent="0.25">
      <c r="A3055" t="s">
        <v>6779</v>
      </c>
      <c r="B3055" t="s">
        <v>6780</v>
      </c>
      <c r="D3055">
        <v>1381777</v>
      </c>
      <c r="E3055">
        <v>1382274</v>
      </c>
      <c r="F3055" t="s">
        <v>10</v>
      </c>
      <c r="G3055" t="s">
        <v>5330</v>
      </c>
    </row>
    <row r="3056" spans="1:7" x14ac:dyDescent="0.25">
      <c r="A3056" t="s">
        <v>6781</v>
      </c>
      <c r="B3056" t="s">
        <v>6782</v>
      </c>
      <c r="D3056">
        <v>1422597</v>
      </c>
      <c r="E3056">
        <v>1423094</v>
      </c>
      <c r="F3056" t="s">
        <v>10</v>
      </c>
      <c r="G3056" t="s">
        <v>5330</v>
      </c>
    </row>
    <row r="3057" spans="1:7" x14ac:dyDescent="0.25">
      <c r="A3057" t="s">
        <v>6783</v>
      </c>
      <c r="B3057" t="s">
        <v>6784</v>
      </c>
      <c r="D3057">
        <v>1388945</v>
      </c>
      <c r="E3057">
        <v>1389442</v>
      </c>
      <c r="F3057" t="s">
        <v>10</v>
      </c>
      <c r="G3057" t="s">
        <v>5330</v>
      </c>
    </row>
    <row r="3058" spans="1:7" x14ac:dyDescent="0.25">
      <c r="A3058" t="s">
        <v>6785</v>
      </c>
      <c r="B3058" t="s">
        <v>6786</v>
      </c>
      <c r="D3058">
        <v>1376212</v>
      </c>
      <c r="E3058">
        <v>1376709</v>
      </c>
      <c r="F3058" t="s">
        <v>10</v>
      </c>
      <c r="G3058" t="s">
        <v>5330</v>
      </c>
    </row>
    <row r="3059" spans="1:7" x14ac:dyDescent="0.25">
      <c r="A3059" t="s">
        <v>6787</v>
      </c>
      <c r="B3059" t="s">
        <v>6788</v>
      </c>
      <c r="D3059">
        <v>1385139</v>
      </c>
      <c r="E3059">
        <v>1385636</v>
      </c>
      <c r="F3059" t="s">
        <v>10</v>
      </c>
      <c r="G3059" t="s">
        <v>5319</v>
      </c>
    </row>
    <row r="3060" spans="1:7" x14ac:dyDescent="0.25">
      <c r="A3060" t="s">
        <v>6789</v>
      </c>
      <c r="B3060" t="s">
        <v>6790</v>
      </c>
      <c r="D3060">
        <v>1419888</v>
      </c>
      <c r="E3060">
        <v>1419391</v>
      </c>
      <c r="F3060" t="s">
        <v>96</v>
      </c>
      <c r="G3060" t="s">
        <v>5327</v>
      </c>
    </row>
    <row r="3061" spans="1:7" x14ac:dyDescent="0.25">
      <c r="A3061" t="s">
        <v>6791</v>
      </c>
      <c r="B3061" t="s">
        <v>6792</v>
      </c>
      <c r="D3061">
        <v>1380694</v>
      </c>
      <c r="E3061">
        <v>1380197</v>
      </c>
      <c r="F3061" t="s">
        <v>96</v>
      </c>
      <c r="G3061" t="s">
        <v>5327</v>
      </c>
    </row>
    <row r="3062" spans="1:7" x14ac:dyDescent="0.25">
      <c r="A3062" t="s">
        <v>6793</v>
      </c>
      <c r="B3062" t="s">
        <v>6794</v>
      </c>
      <c r="D3062">
        <v>1297403</v>
      </c>
      <c r="E3062">
        <v>1297900</v>
      </c>
      <c r="F3062" t="s">
        <v>10</v>
      </c>
      <c r="G3062" t="s">
        <v>5330</v>
      </c>
    </row>
    <row r="3063" spans="1:7" x14ac:dyDescent="0.25">
      <c r="A3063" t="s">
        <v>6795</v>
      </c>
      <c r="B3063" t="s">
        <v>6796</v>
      </c>
      <c r="D3063">
        <v>1198232</v>
      </c>
      <c r="E3063">
        <v>1197735</v>
      </c>
      <c r="F3063" t="s">
        <v>96</v>
      </c>
      <c r="G3063" t="s">
        <v>5327</v>
      </c>
    </row>
    <row r="3064" spans="1:7" x14ac:dyDescent="0.25">
      <c r="A3064" t="s">
        <v>6797</v>
      </c>
      <c r="B3064" t="s">
        <v>6798</v>
      </c>
      <c r="D3064">
        <v>1404327</v>
      </c>
      <c r="E3064">
        <v>1404824</v>
      </c>
      <c r="F3064" t="s">
        <v>10</v>
      </c>
      <c r="G3064" t="s">
        <v>5330</v>
      </c>
    </row>
    <row r="3065" spans="1:7" x14ac:dyDescent="0.25">
      <c r="A3065" t="s">
        <v>6799</v>
      </c>
      <c r="B3065" t="s">
        <v>6800</v>
      </c>
      <c r="D3065">
        <v>1404327</v>
      </c>
      <c r="E3065">
        <v>1404824</v>
      </c>
      <c r="F3065" t="s">
        <v>10</v>
      </c>
      <c r="G3065" t="s">
        <v>5330</v>
      </c>
    </row>
    <row r="3066" spans="1:7" x14ac:dyDescent="0.25">
      <c r="A3066" t="s">
        <v>6801</v>
      </c>
      <c r="B3066" t="s">
        <v>6802</v>
      </c>
      <c r="D3066">
        <v>1404328</v>
      </c>
      <c r="E3066">
        <v>1404825</v>
      </c>
      <c r="F3066" t="s">
        <v>10</v>
      </c>
      <c r="G3066" t="s">
        <v>5330</v>
      </c>
    </row>
    <row r="3067" spans="1:7" x14ac:dyDescent="0.25">
      <c r="A3067" t="s">
        <v>6803</v>
      </c>
      <c r="B3067" t="s">
        <v>6804</v>
      </c>
      <c r="D3067">
        <v>2573281</v>
      </c>
      <c r="E3067">
        <v>2572784</v>
      </c>
      <c r="F3067" t="s">
        <v>96</v>
      </c>
      <c r="G3067" t="s">
        <v>5327</v>
      </c>
    </row>
    <row r="3068" spans="1:7" x14ac:dyDescent="0.25">
      <c r="A3068" t="s">
        <v>6805</v>
      </c>
      <c r="B3068" t="s">
        <v>6806</v>
      </c>
      <c r="D3068">
        <v>722338</v>
      </c>
      <c r="E3068">
        <v>721841</v>
      </c>
      <c r="F3068" t="s">
        <v>96</v>
      </c>
      <c r="G3068" t="s">
        <v>5327</v>
      </c>
    </row>
    <row r="3069" spans="1:7" x14ac:dyDescent="0.25">
      <c r="A3069" t="s">
        <v>6807</v>
      </c>
      <c r="B3069" t="s">
        <v>6808</v>
      </c>
      <c r="D3069">
        <v>545292</v>
      </c>
      <c r="E3069">
        <v>545789</v>
      </c>
      <c r="F3069" t="s">
        <v>10</v>
      </c>
      <c r="G3069" t="s">
        <v>5330</v>
      </c>
    </row>
    <row r="3070" spans="1:7" x14ac:dyDescent="0.25">
      <c r="A3070" t="s">
        <v>6809</v>
      </c>
      <c r="B3070" t="s">
        <v>6810</v>
      </c>
      <c r="D3070">
        <v>1306887</v>
      </c>
      <c r="E3070">
        <v>1306390</v>
      </c>
      <c r="F3070" t="s">
        <v>96</v>
      </c>
      <c r="G3070" t="s">
        <v>5327</v>
      </c>
    </row>
    <row r="3071" spans="1:7" x14ac:dyDescent="0.25">
      <c r="A3071" t="s">
        <v>6811</v>
      </c>
      <c r="B3071" t="s">
        <v>6812</v>
      </c>
      <c r="D3071">
        <v>1377427</v>
      </c>
      <c r="E3071">
        <v>1377924</v>
      </c>
      <c r="F3071" t="s">
        <v>10</v>
      </c>
      <c r="G3071" t="s">
        <v>5330</v>
      </c>
    </row>
    <row r="3072" spans="1:7" x14ac:dyDescent="0.25">
      <c r="A3072" t="s">
        <v>6813</v>
      </c>
      <c r="B3072" t="s">
        <v>6814</v>
      </c>
      <c r="D3072">
        <v>1417295</v>
      </c>
      <c r="E3072">
        <v>1417792</v>
      </c>
      <c r="F3072" t="s">
        <v>10</v>
      </c>
      <c r="G3072" t="s">
        <v>5330</v>
      </c>
    </row>
    <row r="3073" spans="1:7" x14ac:dyDescent="0.25">
      <c r="A3073" t="s">
        <v>6815</v>
      </c>
      <c r="B3073" t="s">
        <v>6816</v>
      </c>
      <c r="D3073">
        <v>1414583</v>
      </c>
      <c r="E3073">
        <v>1415080</v>
      </c>
      <c r="F3073" t="s">
        <v>10</v>
      </c>
      <c r="G3073" t="s">
        <v>5330</v>
      </c>
    </row>
    <row r="3074" spans="1:7" x14ac:dyDescent="0.25">
      <c r="A3074" t="s">
        <v>6817</v>
      </c>
      <c r="B3074" t="s">
        <v>6818</v>
      </c>
      <c r="D3074">
        <v>1348841</v>
      </c>
      <c r="E3074">
        <v>1349338</v>
      </c>
      <c r="F3074" t="s">
        <v>10</v>
      </c>
      <c r="G3074" t="s">
        <v>5330</v>
      </c>
    </row>
    <row r="3075" spans="1:7" x14ac:dyDescent="0.25">
      <c r="A3075" t="s">
        <v>6819</v>
      </c>
      <c r="B3075" t="s">
        <v>6820</v>
      </c>
      <c r="D3075">
        <v>1844715</v>
      </c>
      <c r="E3075">
        <v>1845212</v>
      </c>
      <c r="F3075" t="s">
        <v>10</v>
      </c>
      <c r="G3075" t="s">
        <v>5330</v>
      </c>
    </row>
    <row r="3076" spans="1:7" x14ac:dyDescent="0.25">
      <c r="A3076" t="s">
        <v>6821</v>
      </c>
      <c r="B3076" t="s">
        <v>6822</v>
      </c>
      <c r="D3076">
        <v>1233228</v>
      </c>
      <c r="E3076">
        <v>1232731</v>
      </c>
      <c r="F3076" t="s">
        <v>96</v>
      </c>
      <c r="G3076" t="s">
        <v>5322</v>
      </c>
    </row>
    <row r="3077" spans="1:7" x14ac:dyDescent="0.25">
      <c r="A3077" t="s">
        <v>6823</v>
      </c>
      <c r="B3077" t="s">
        <v>6824</v>
      </c>
      <c r="D3077">
        <v>1232816</v>
      </c>
      <c r="E3077">
        <v>1232319</v>
      </c>
      <c r="F3077" t="s">
        <v>96</v>
      </c>
      <c r="G3077" t="s">
        <v>5322</v>
      </c>
    </row>
    <row r="3078" spans="1:7" x14ac:dyDescent="0.25">
      <c r="A3078" t="s">
        <v>6825</v>
      </c>
      <c r="B3078" t="s">
        <v>6826</v>
      </c>
      <c r="D3078">
        <v>1232365</v>
      </c>
      <c r="E3078">
        <v>1231868</v>
      </c>
      <c r="F3078" t="s">
        <v>96</v>
      </c>
      <c r="G3078" t="s">
        <v>5322</v>
      </c>
    </row>
    <row r="3079" spans="1:7" x14ac:dyDescent="0.25">
      <c r="A3079" t="s">
        <v>6827</v>
      </c>
      <c r="B3079" t="s">
        <v>6828</v>
      </c>
      <c r="D3079">
        <v>1351413</v>
      </c>
      <c r="E3079">
        <v>1351910</v>
      </c>
      <c r="F3079" t="s">
        <v>10</v>
      </c>
      <c r="G3079" t="s">
        <v>5330</v>
      </c>
    </row>
    <row r="3080" spans="1:7" x14ac:dyDescent="0.25">
      <c r="A3080" t="s">
        <v>6829</v>
      </c>
      <c r="B3080" t="s">
        <v>6830</v>
      </c>
      <c r="D3080">
        <v>1260372</v>
      </c>
      <c r="E3080">
        <v>1259875</v>
      </c>
      <c r="F3080" t="s">
        <v>96</v>
      </c>
      <c r="G3080" t="s">
        <v>5327</v>
      </c>
    </row>
    <row r="3081" spans="1:7" x14ac:dyDescent="0.25">
      <c r="A3081" t="s">
        <v>6831</v>
      </c>
      <c r="B3081" t="s">
        <v>6832</v>
      </c>
      <c r="D3081">
        <v>1423245</v>
      </c>
      <c r="E3081">
        <v>1423742</v>
      </c>
      <c r="F3081" t="s">
        <v>10</v>
      </c>
      <c r="G3081" t="s">
        <v>6833</v>
      </c>
    </row>
    <row r="3082" spans="1:7" x14ac:dyDescent="0.25">
      <c r="A3082" t="s">
        <v>6834</v>
      </c>
      <c r="B3082" t="s">
        <v>6835</v>
      </c>
      <c r="D3082">
        <v>1334320</v>
      </c>
      <c r="E3082">
        <v>1333823</v>
      </c>
      <c r="F3082" t="s">
        <v>96</v>
      </c>
      <c r="G3082" t="s">
        <v>5327</v>
      </c>
    </row>
    <row r="3083" spans="1:7" x14ac:dyDescent="0.25">
      <c r="A3083" t="s">
        <v>6836</v>
      </c>
      <c r="B3083" t="s">
        <v>6837</v>
      </c>
      <c r="D3083">
        <v>1335847</v>
      </c>
      <c r="E3083">
        <v>1335350</v>
      </c>
      <c r="F3083" t="s">
        <v>96</v>
      </c>
      <c r="G3083" t="s">
        <v>5327</v>
      </c>
    </row>
    <row r="3084" spans="1:7" x14ac:dyDescent="0.25">
      <c r="A3084" t="s">
        <v>6838</v>
      </c>
      <c r="B3084" t="s">
        <v>6839</v>
      </c>
      <c r="D3084">
        <v>1310087</v>
      </c>
      <c r="E3084">
        <v>1310584</v>
      </c>
      <c r="F3084" t="s">
        <v>10</v>
      </c>
      <c r="G3084" t="s">
        <v>5330</v>
      </c>
    </row>
    <row r="3085" spans="1:7" x14ac:dyDescent="0.25">
      <c r="A3085" t="s">
        <v>6840</v>
      </c>
      <c r="B3085" t="s">
        <v>6841</v>
      </c>
      <c r="D3085">
        <v>1323617</v>
      </c>
      <c r="E3085">
        <v>1323120</v>
      </c>
      <c r="F3085" t="s">
        <v>96</v>
      </c>
      <c r="G3085" t="s">
        <v>5327</v>
      </c>
    </row>
    <row r="3086" spans="1:7" x14ac:dyDescent="0.25">
      <c r="A3086" t="s">
        <v>6842</v>
      </c>
      <c r="B3086" t="s">
        <v>6843</v>
      </c>
      <c r="D3086">
        <v>1324942</v>
      </c>
      <c r="E3086">
        <v>1324445</v>
      </c>
      <c r="F3086" t="s">
        <v>96</v>
      </c>
      <c r="G3086" t="s">
        <v>5669</v>
      </c>
    </row>
    <row r="3087" spans="1:7" x14ac:dyDescent="0.25">
      <c r="A3087" t="s">
        <v>6844</v>
      </c>
      <c r="B3087" t="s">
        <v>6845</v>
      </c>
      <c r="D3087">
        <v>1442404</v>
      </c>
      <c r="E3087">
        <v>1442901</v>
      </c>
      <c r="F3087" t="s">
        <v>10</v>
      </c>
      <c r="G3087" t="s">
        <v>5330</v>
      </c>
    </row>
    <row r="3088" spans="1:7" x14ac:dyDescent="0.25">
      <c r="A3088" t="s">
        <v>6846</v>
      </c>
      <c r="B3088" t="s">
        <v>6847</v>
      </c>
      <c r="D3088">
        <v>1364888</v>
      </c>
      <c r="E3088">
        <v>1365385</v>
      </c>
      <c r="F3088" t="s">
        <v>10</v>
      </c>
      <c r="G3088" t="s">
        <v>5330</v>
      </c>
    </row>
    <row r="3089" spans="1:7" x14ac:dyDescent="0.25">
      <c r="A3089" t="s">
        <v>6848</v>
      </c>
      <c r="B3089" t="s">
        <v>6849</v>
      </c>
      <c r="D3089">
        <v>1700265</v>
      </c>
      <c r="E3089">
        <v>1699768</v>
      </c>
      <c r="F3089" t="s">
        <v>96</v>
      </c>
      <c r="G3089" t="s">
        <v>5327</v>
      </c>
    </row>
    <row r="3090" spans="1:7" x14ac:dyDescent="0.25">
      <c r="A3090" t="s">
        <v>6850</v>
      </c>
      <c r="B3090" t="s">
        <v>6851</v>
      </c>
      <c r="D3090">
        <v>1029717</v>
      </c>
      <c r="E3090">
        <v>1030214</v>
      </c>
      <c r="F3090" t="s">
        <v>10</v>
      </c>
      <c r="G3090" t="s">
        <v>5330</v>
      </c>
    </row>
    <row r="3091" spans="1:7" x14ac:dyDescent="0.25">
      <c r="A3091" t="s">
        <v>6852</v>
      </c>
      <c r="B3091" t="s">
        <v>6853</v>
      </c>
      <c r="D3091">
        <v>1462329</v>
      </c>
      <c r="E3091">
        <v>1462826</v>
      </c>
      <c r="F3091" t="s">
        <v>10</v>
      </c>
      <c r="G3091" t="s">
        <v>5330</v>
      </c>
    </row>
    <row r="3092" spans="1:7" x14ac:dyDescent="0.25">
      <c r="A3092" t="s">
        <v>6854</v>
      </c>
      <c r="B3092" t="s">
        <v>6855</v>
      </c>
      <c r="D3092">
        <v>1389567</v>
      </c>
      <c r="E3092">
        <v>1389070</v>
      </c>
      <c r="F3092" t="s">
        <v>96</v>
      </c>
      <c r="G3092" t="s">
        <v>5327</v>
      </c>
    </row>
    <row r="3093" spans="1:7" x14ac:dyDescent="0.25">
      <c r="A3093" t="s">
        <v>6856</v>
      </c>
      <c r="B3093" t="s">
        <v>6857</v>
      </c>
      <c r="D3093">
        <v>1313110</v>
      </c>
      <c r="E3093">
        <v>1312613</v>
      </c>
      <c r="F3093" t="s">
        <v>96</v>
      </c>
      <c r="G3093" t="s">
        <v>5327</v>
      </c>
    </row>
    <row r="3094" spans="1:7" x14ac:dyDescent="0.25">
      <c r="A3094" t="s">
        <v>6858</v>
      </c>
      <c r="B3094" t="s">
        <v>6859</v>
      </c>
      <c r="D3094">
        <v>1317126</v>
      </c>
      <c r="E3094">
        <v>1316629</v>
      </c>
      <c r="F3094" t="s">
        <v>96</v>
      </c>
      <c r="G3094" t="s">
        <v>5322</v>
      </c>
    </row>
    <row r="3095" spans="1:7" x14ac:dyDescent="0.25">
      <c r="A3095" t="s">
        <v>6860</v>
      </c>
      <c r="B3095" t="s">
        <v>6861</v>
      </c>
      <c r="D3095">
        <v>1454854</v>
      </c>
      <c r="E3095">
        <v>1455351</v>
      </c>
      <c r="F3095" t="s">
        <v>10</v>
      </c>
      <c r="G3095" t="s">
        <v>5330</v>
      </c>
    </row>
    <row r="3096" spans="1:7" x14ac:dyDescent="0.25">
      <c r="A3096" t="s">
        <v>6862</v>
      </c>
      <c r="B3096" t="s">
        <v>6863</v>
      </c>
      <c r="D3096">
        <v>1343006</v>
      </c>
      <c r="E3096">
        <v>1342509</v>
      </c>
      <c r="F3096" t="s">
        <v>96</v>
      </c>
      <c r="G3096" t="s">
        <v>5327</v>
      </c>
    </row>
    <row r="3097" spans="1:7" x14ac:dyDescent="0.25">
      <c r="A3097" t="s">
        <v>6864</v>
      </c>
      <c r="B3097" t="s">
        <v>6865</v>
      </c>
      <c r="D3097">
        <v>1339689</v>
      </c>
      <c r="E3097">
        <v>1339192</v>
      </c>
      <c r="F3097" t="s">
        <v>96</v>
      </c>
      <c r="G3097" t="s">
        <v>5327</v>
      </c>
    </row>
    <row r="3098" spans="1:7" x14ac:dyDescent="0.25">
      <c r="A3098" t="s">
        <v>6866</v>
      </c>
      <c r="B3098" t="s">
        <v>6867</v>
      </c>
      <c r="D3098">
        <v>1329460</v>
      </c>
      <c r="E3098">
        <v>1328963</v>
      </c>
      <c r="F3098" t="s">
        <v>96</v>
      </c>
      <c r="G3098" t="s">
        <v>5327</v>
      </c>
    </row>
    <row r="3099" spans="1:7" x14ac:dyDescent="0.25">
      <c r="A3099" t="s">
        <v>6868</v>
      </c>
      <c r="B3099" t="s">
        <v>6869</v>
      </c>
      <c r="D3099">
        <v>1406755</v>
      </c>
      <c r="E3099">
        <v>1407252</v>
      </c>
      <c r="F3099" t="s">
        <v>10</v>
      </c>
      <c r="G3099" t="s">
        <v>5330</v>
      </c>
    </row>
    <row r="3100" spans="1:7" x14ac:dyDescent="0.25">
      <c r="A3100" t="s">
        <v>6870</v>
      </c>
      <c r="B3100" t="s">
        <v>6871</v>
      </c>
      <c r="D3100">
        <v>1390936</v>
      </c>
      <c r="E3100">
        <v>1391433</v>
      </c>
      <c r="F3100" t="s">
        <v>10</v>
      </c>
      <c r="G3100" t="s">
        <v>5330</v>
      </c>
    </row>
    <row r="3101" spans="1:7" x14ac:dyDescent="0.25">
      <c r="A3101" t="s">
        <v>6872</v>
      </c>
      <c r="B3101" t="s">
        <v>6873</v>
      </c>
      <c r="D3101">
        <v>2134334</v>
      </c>
      <c r="E3101">
        <v>2134831</v>
      </c>
      <c r="F3101" t="s">
        <v>10</v>
      </c>
      <c r="G3101" t="s">
        <v>5330</v>
      </c>
    </row>
    <row r="3102" spans="1:7" x14ac:dyDescent="0.25">
      <c r="A3102" t="s">
        <v>6874</v>
      </c>
      <c r="B3102" t="s">
        <v>6875</v>
      </c>
      <c r="D3102">
        <v>2386824</v>
      </c>
      <c r="E3102">
        <v>2387321</v>
      </c>
      <c r="F3102" t="s">
        <v>10</v>
      </c>
      <c r="G3102" t="s">
        <v>5330</v>
      </c>
    </row>
    <row r="3103" spans="1:7" x14ac:dyDescent="0.25">
      <c r="A3103" t="s">
        <v>6876</v>
      </c>
      <c r="B3103" t="s">
        <v>6877</v>
      </c>
      <c r="D3103">
        <v>1378722</v>
      </c>
      <c r="E3103">
        <v>1379219</v>
      </c>
      <c r="F3103" t="s">
        <v>10</v>
      </c>
      <c r="G3103" t="s">
        <v>5330</v>
      </c>
    </row>
    <row r="3104" spans="1:7" x14ac:dyDescent="0.25">
      <c r="A3104" t="s">
        <v>6878</v>
      </c>
      <c r="B3104" t="s">
        <v>6879</v>
      </c>
      <c r="D3104">
        <v>605843</v>
      </c>
      <c r="E3104">
        <v>605346</v>
      </c>
      <c r="F3104" t="s">
        <v>96</v>
      </c>
      <c r="G3104" t="s">
        <v>5327</v>
      </c>
    </row>
    <row r="3105" spans="1:7" x14ac:dyDescent="0.25">
      <c r="A3105" t="s">
        <v>6880</v>
      </c>
      <c r="B3105" t="s">
        <v>6881</v>
      </c>
      <c r="D3105">
        <v>2701476</v>
      </c>
      <c r="E3105">
        <v>2701973</v>
      </c>
      <c r="F3105" t="s">
        <v>10</v>
      </c>
      <c r="G3105" t="s">
        <v>5330</v>
      </c>
    </row>
    <row r="3106" spans="1:7" x14ac:dyDescent="0.25">
      <c r="A3106" t="s">
        <v>6882</v>
      </c>
      <c r="B3106" t="s">
        <v>6883</v>
      </c>
      <c r="D3106">
        <v>1460706</v>
      </c>
      <c r="E3106">
        <v>1461203</v>
      </c>
      <c r="F3106" t="s">
        <v>10</v>
      </c>
      <c r="G3106" t="s">
        <v>5330</v>
      </c>
    </row>
    <row r="3107" spans="1:7" x14ac:dyDescent="0.25">
      <c r="A3107" t="s">
        <v>6884</v>
      </c>
      <c r="B3107" t="s">
        <v>6885</v>
      </c>
      <c r="D3107">
        <v>1460706</v>
      </c>
      <c r="E3107">
        <v>1461203</v>
      </c>
      <c r="F3107" t="s">
        <v>10</v>
      </c>
      <c r="G3107" t="s">
        <v>5330</v>
      </c>
    </row>
    <row r="3108" spans="1:7" x14ac:dyDescent="0.25">
      <c r="A3108" t="s">
        <v>6886</v>
      </c>
      <c r="B3108" t="s">
        <v>6887</v>
      </c>
      <c r="D3108">
        <v>1367559</v>
      </c>
      <c r="E3108">
        <v>1368056</v>
      </c>
      <c r="F3108" t="s">
        <v>10</v>
      </c>
      <c r="G3108" t="s">
        <v>5330</v>
      </c>
    </row>
    <row r="3109" spans="1:7" x14ac:dyDescent="0.25">
      <c r="A3109" t="s">
        <v>6888</v>
      </c>
      <c r="B3109" t="s">
        <v>6889</v>
      </c>
      <c r="D3109">
        <v>1406514</v>
      </c>
      <c r="E3109">
        <v>1407011</v>
      </c>
      <c r="F3109" t="s">
        <v>10</v>
      </c>
      <c r="G3109" t="s">
        <v>5330</v>
      </c>
    </row>
    <row r="3110" spans="1:7" x14ac:dyDescent="0.25">
      <c r="A3110" t="s">
        <v>6890</v>
      </c>
      <c r="B3110" t="s">
        <v>6891</v>
      </c>
      <c r="D3110">
        <v>1349206</v>
      </c>
      <c r="E3110">
        <v>1349703</v>
      </c>
      <c r="F3110" t="s">
        <v>10</v>
      </c>
      <c r="G3110" t="s">
        <v>5330</v>
      </c>
    </row>
    <row r="3111" spans="1:7" x14ac:dyDescent="0.25">
      <c r="A3111" t="s">
        <v>6892</v>
      </c>
      <c r="B3111" t="s">
        <v>6893</v>
      </c>
      <c r="D3111">
        <v>1334351</v>
      </c>
      <c r="E3111">
        <v>1334848</v>
      </c>
      <c r="F3111" t="s">
        <v>10</v>
      </c>
      <c r="G3111" t="s">
        <v>5330</v>
      </c>
    </row>
    <row r="3112" spans="1:7" x14ac:dyDescent="0.25">
      <c r="A3112" t="s">
        <v>6894</v>
      </c>
      <c r="B3112" t="s">
        <v>6895</v>
      </c>
      <c r="D3112">
        <v>1494833</v>
      </c>
      <c r="E3112">
        <v>1495330</v>
      </c>
      <c r="F3112" t="s">
        <v>10</v>
      </c>
      <c r="G3112" t="s">
        <v>5330</v>
      </c>
    </row>
    <row r="3113" spans="1:7" x14ac:dyDescent="0.25">
      <c r="A3113" t="s">
        <v>6896</v>
      </c>
      <c r="B3113" t="s">
        <v>6897</v>
      </c>
      <c r="D3113">
        <v>1383155</v>
      </c>
      <c r="E3113">
        <v>1382658</v>
      </c>
      <c r="F3113" t="s">
        <v>96</v>
      </c>
      <c r="G3113" t="s">
        <v>5327</v>
      </c>
    </row>
    <row r="3114" spans="1:7" x14ac:dyDescent="0.25">
      <c r="A3114" t="s">
        <v>6898</v>
      </c>
      <c r="B3114" t="s">
        <v>6899</v>
      </c>
      <c r="D3114">
        <v>1394334</v>
      </c>
      <c r="E3114">
        <v>1394831</v>
      </c>
      <c r="F3114" t="s">
        <v>10</v>
      </c>
      <c r="G3114" t="s">
        <v>5330</v>
      </c>
    </row>
    <row r="3115" spans="1:7" x14ac:dyDescent="0.25">
      <c r="A3115" t="s">
        <v>6900</v>
      </c>
      <c r="B3115" t="s">
        <v>6901</v>
      </c>
      <c r="D3115">
        <v>1762890</v>
      </c>
      <c r="E3115">
        <v>1763387</v>
      </c>
      <c r="F3115" t="s">
        <v>10</v>
      </c>
      <c r="G3115" t="s">
        <v>5330</v>
      </c>
    </row>
    <row r="3116" spans="1:7" x14ac:dyDescent="0.25">
      <c r="A3116" t="s">
        <v>6902</v>
      </c>
      <c r="B3116" t="s">
        <v>6903</v>
      </c>
      <c r="D3116">
        <v>1315581</v>
      </c>
      <c r="E3116">
        <v>1315084</v>
      </c>
      <c r="F3116" t="s">
        <v>96</v>
      </c>
      <c r="G3116" t="s">
        <v>6683</v>
      </c>
    </row>
    <row r="3117" spans="1:7" x14ac:dyDescent="0.25">
      <c r="A3117" t="s">
        <v>6904</v>
      </c>
      <c r="B3117" t="s">
        <v>6905</v>
      </c>
      <c r="D3117">
        <v>1428474</v>
      </c>
      <c r="E3117">
        <v>1428971</v>
      </c>
      <c r="F3117" t="s">
        <v>10</v>
      </c>
      <c r="G3117" t="s">
        <v>5330</v>
      </c>
    </row>
    <row r="3118" spans="1:7" x14ac:dyDescent="0.25">
      <c r="A3118" t="s">
        <v>6906</v>
      </c>
      <c r="B3118" t="s">
        <v>6907</v>
      </c>
      <c r="D3118">
        <v>1410570</v>
      </c>
      <c r="E3118">
        <v>1411067</v>
      </c>
      <c r="F3118" t="s">
        <v>10</v>
      </c>
      <c r="G3118" t="s">
        <v>5330</v>
      </c>
    </row>
    <row r="3119" spans="1:7" x14ac:dyDescent="0.25">
      <c r="A3119" t="s">
        <v>6908</v>
      </c>
      <c r="B3119" t="s">
        <v>6909</v>
      </c>
      <c r="D3119">
        <v>1407532</v>
      </c>
      <c r="E3119">
        <v>1408029</v>
      </c>
      <c r="F3119" t="s">
        <v>10</v>
      </c>
      <c r="G3119" t="s">
        <v>5330</v>
      </c>
    </row>
    <row r="3120" spans="1:7" x14ac:dyDescent="0.25">
      <c r="A3120" t="s">
        <v>6910</v>
      </c>
      <c r="B3120" t="s">
        <v>6911</v>
      </c>
      <c r="D3120">
        <v>1407552</v>
      </c>
      <c r="E3120">
        <v>1408049</v>
      </c>
      <c r="F3120" t="s">
        <v>10</v>
      </c>
      <c r="G3120" t="s">
        <v>5330</v>
      </c>
    </row>
    <row r="3121" spans="1:7" x14ac:dyDescent="0.25">
      <c r="A3121" t="s">
        <v>6912</v>
      </c>
      <c r="B3121" t="s">
        <v>6913</v>
      </c>
      <c r="D3121">
        <v>1346559</v>
      </c>
      <c r="E3121">
        <v>1347056</v>
      </c>
      <c r="F3121" t="s">
        <v>10</v>
      </c>
      <c r="G3121" t="s">
        <v>5330</v>
      </c>
    </row>
    <row r="3122" spans="1:7" x14ac:dyDescent="0.25">
      <c r="A3122" t="s">
        <v>6914</v>
      </c>
      <c r="B3122" t="s">
        <v>6915</v>
      </c>
      <c r="D3122">
        <v>1388652</v>
      </c>
      <c r="E3122">
        <v>1389149</v>
      </c>
      <c r="F3122" t="s">
        <v>10</v>
      </c>
      <c r="G3122" t="s">
        <v>5330</v>
      </c>
    </row>
    <row r="3123" spans="1:7" x14ac:dyDescent="0.25">
      <c r="A3123" t="s">
        <v>6916</v>
      </c>
      <c r="B3123" t="s">
        <v>6917</v>
      </c>
      <c r="D3123">
        <v>1425383</v>
      </c>
      <c r="E3123">
        <v>1425880</v>
      </c>
      <c r="F3123" t="s">
        <v>10</v>
      </c>
      <c r="G3123" t="s">
        <v>5330</v>
      </c>
    </row>
    <row r="3124" spans="1:7" x14ac:dyDescent="0.25">
      <c r="A3124" t="s">
        <v>6918</v>
      </c>
      <c r="B3124" t="s">
        <v>6919</v>
      </c>
      <c r="D3124">
        <v>1348033</v>
      </c>
      <c r="E3124">
        <v>1348530</v>
      </c>
      <c r="F3124" t="s">
        <v>10</v>
      </c>
      <c r="G3124" t="s">
        <v>6920</v>
      </c>
    </row>
    <row r="3125" spans="1:7" x14ac:dyDescent="0.25">
      <c r="A3125" t="s">
        <v>6921</v>
      </c>
      <c r="B3125" t="s">
        <v>6922</v>
      </c>
      <c r="D3125">
        <v>1311273</v>
      </c>
      <c r="E3125">
        <v>1310776</v>
      </c>
      <c r="F3125" t="s">
        <v>96</v>
      </c>
      <c r="G3125" t="s">
        <v>5327</v>
      </c>
    </row>
    <row r="3126" spans="1:7" x14ac:dyDescent="0.25">
      <c r="A3126" t="s">
        <v>6923</v>
      </c>
      <c r="B3126" t="s">
        <v>6924</v>
      </c>
      <c r="D3126">
        <v>1311273</v>
      </c>
      <c r="E3126">
        <v>1310776</v>
      </c>
      <c r="F3126" t="s">
        <v>96</v>
      </c>
      <c r="G3126" t="s">
        <v>5327</v>
      </c>
    </row>
    <row r="3127" spans="1:7" x14ac:dyDescent="0.25">
      <c r="A3127" t="s">
        <v>6925</v>
      </c>
      <c r="B3127" t="s">
        <v>6926</v>
      </c>
      <c r="D3127">
        <v>1350657</v>
      </c>
      <c r="E3127">
        <v>1351154</v>
      </c>
      <c r="F3127" t="s">
        <v>10</v>
      </c>
      <c r="G3127" t="s">
        <v>5330</v>
      </c>
    </row>
    <row r="3128" spans="1:7" x14ac:dyDescent="0.25">
      <c r="A3128" t="s">
        <v>6927</v>
      </c>
      <c r="B3128" t="s">
        <v>6928</v>
      </c>
      <c r="D3128">
        <v>1689710</v>
      </c>
      <c r="E3128">
        <v>1689213</v>
      </c>
      <c r="F3128" t="s">
        <v>96</v>
      </c>
      <c r="G3128" t="s">
        <v>5327</v>
      </c>
    </row>
    <row r="3129" spans="1:7" x14ac:dyDescent="0.25">
      <c r="A3129" t="s">
        <v>6929</v>
      </c>
      <c r="B3129" t="s">
        <v>6930</v>
      </c>
      <c r="D3129">
        <v>1414136</v>
      </c>
      <c r="E3129">
        <v>1414633</v>
      </c>
      <c r="F3129" t="s">
        <v>10</v>
      </c>
      <c r="G3129" t="s">
        <v>5330</v>
      </c>
    </row>
    <row r="3130" spans="1:7" x14ac:dyDescent="0.25">
      <c r="A3130" t="s">
        <v>6931</v>
      </c>
      <c r="B3130" t="s">
        <v>6932</v>
      </c>
      <c r="D3130">
        <v>1335373</v>
      </c>
      <c r="E3130">
        <v>1335870</v>
      </c>
      <c r="F3130" t="s">
        <v>10</v>
      </c>
      <c r="G3130" t="s">
        <v>5330</v>
      </c>
    </row>
    <row r="3131" spans="1:7" x14ac:dyDescent="0.25">
      <c r="A3131" t="s">
        <v>6933</v>
      </c>
      <c r="B3131" t="s">
        <v>6934</v>
      </c>
      <c r="D3131">
        <v>1569996</v>
      </c>
      <c r="E3131">
        <v>1569499</v>
      </c>
      <c r="F3131" t="s">
        <v>96</v>
      </c>
      <c r="G3131" t="s">
        <v>5327</v>
      </c>
    </row>
    <row r="3132" spans="1:7" x14ac:dyDescent="0.25">
      <c r="A3132" t="s">
        <v>6935</v>
      </c>
      <c r="B3132" t="s">
        <v>6936</v>
      </c>
      <c r="D3132">
        <v>1324384</v>
      </c>
      <c r="E3132">
        <v>1323887</v>
      </c>
      <c r="F3132" t="s">
        <v>96</v>
      </c>
      <c r="G3132" t="s">
        <v>5327</v>
      </c>
    </row>
    <row r="3133" spans="1:7" x14ac:dyDescent="0.25">
      <c r="A3133" t="s">
        <v>6937</v>
      </c>
      <c r="B3133" t="s">
        <v>6938</v>
      </c>
      <c r="D3133">
        <v>1464978</v>
      </c>
      <c r="E3133">
        <v>1464481</v>
      </c>
      <c r="F3133" t="s">
        <v>96</v>
      </c>
      <c r="G3133" t="s">
        <v>5327</v>
      </c>
    </row>
    <row r="3134" spans="1:7" x14ac:dyDescent="0.25">
      <c r="A3134" t="s">
        <v>6939</v>
      </c>
      <c r="B3134" t="s">
        <v>6940</v>
      </c>
      <c r="D3134">
        <v>1410564</v>
      </c>
      <c r="E3134">
        <v>1411061</v>
      </c>
      <c r="F3134" t="s">
        <v>10</v>
      </c>
      <c r="G3134" t="s">
        <v>5330</v>
      </c>
    </row>
    <row r="3135" spans="1:7" x14ac:dyDescent="0.25">
      <c r="A3135" t="s">
        <v>6941</v>
      </c>
      <c r="B3135" t="s">
        <v>6942</v>
      </c>
      <c r="D3135">
        <v>1356660</v>
      </c>
      <c r="E3135">
        <v>1357157</v>
      </c>
      <c r="F3135" t="s">
        <v>10</v>
      </c>
      <c r="G3135" t="s">
        <v>5330</v>
      </c>
    </row>
    <row r="3136" spans="1:7" x14ac:dyDescent="0.25">
      <c r="A3136" t="s">
        <v>6943</v>
      </c>
      <c r="B3136" t="s">
        <v>6944</v>
      </c>
      <c r="D3136">
        <v>1382578</v>
      </c>
      <c r="E3136">
        <v>1383075</v>
      </c>
      <c r="F3136" t="s">
        <v>10</v>
      </c>
      <c r="G3136" t="s">
        <v>6920</v>
      </c>
    </row>
    <row r="3137" spans="1:7" x14ac:dyDescent="0.25">
      <c r="A3137" t="s">
        <v>6945</v>
      </c>
      <c r="B3137" t="s">
        <v>6946</v>
      </c>
      <c r="D3137">
        <v>1503966</v>
      </c>
      <c r="E3137">
        <v>1504463</v>
      </c>
      <c r="F3137" t="s">
        <v>10</v>
      </c>
      <c r="G3137" t="s">
        <v>5330</v>
      </c>
    </row>
    <row r="3138" spans="1:7" x14ac:dyDescent="0.25">
      <c r="A3138" t="s">
        <v>6947</v>
      </c>
      <c r="B3138" t="s">
        <v>6948</v>
      </c>
      <c r="D3138">
        <v>1391000</v>
      </c>
      <c r="E3138">
        <v>1391497</v>
      </c>
      <c r="F3138" t="s">
        <v>10</v>
      </c>
      <c r="G3138" t="s">
        <v>5330</v>
      </c>
    </row>
    <row r="3139" spans="1:7" x14ac:dyDescent="0.25">
      <c r="A3139" t="s">
        <v>6949</v>
      </c>
      <c r="B3139" t="s">
        <v>6950</v>
      </c>
      <c r="D3139">
        <v>1407845</v>
      </c>
      <c r="E3139">
        <v>1408342</v>
      </c>
      <c r="F3139" t="s">
        <v>10</v>
      </c>
      <c r="G3139" t="s">
        <v>5330</v>
      </c>
    </row>
    <row r="3140" spans="1:7" x14ac:dyDescent="0.25">
      <c r="A3140" t="s">
        <v>6951</v>
      </c>
      <c r="B3140" t="s">
        <v>6952</v>
      </c>
      <c r="D3140">
        <v>1381262</v>
      </c>
      <c r="E3140">
        <v>1381759</v>
      </c>
      <c r="F3140" t="s">
        <v>10</v>
      </c>
      <c r="G3140" t="s">
        <v>5330</v>
      </c>
    </row>
    <row r="3141" spans="1:7" x14ac:dyDescent="0.25">
      <c r="A3141" t="s">
        <v>6953</v>
      </c>
      <c r="B3141" t="s">
        <v>6954</v>
      </c>
      <c r="D3141">
        <v>1347624</v>
      </c>
      <c r="E3141">
        <v>1348121</v>
      </c>
      <c r="F3141" t="s">
        <v>10</v>
      </c>
      <c r="G3141" t="s">
        <v>6920</v>
      </c>
    </row>
    <row r="3142" spans="1:7" x14ac:dyDescent="0.25">
      <c r="A3142" t="s">
        <v>6955</v>
      </c>
      <c r="B3142" t="s">
        <v>6956</v>
      </c>
      <c r="D3142">
        <v>1389828</v>
      </c>
      <c r="E3142">
        <v>1390325</v>
      </c>
      <c r="F3142" t="s">
        <v>10</v>
      </c>
      <c r="G3142" t="s">
        <v>5330</v>
      </c>
    </row>
    <row r="3143" spans="1:7" x14ac:dyDescent="0.25">
      <c r="A3143" t="s">
        <v>6957</v>
      </c>
      <c r="B3143" t="s">
        <v>6958</v>
      </c>
      <c r="D3143">
        <v>1560582</v>
      </c>
      <c r="E3143">
        <v>1560085</v>
      </c>
      <c r="F3143" t="s">
        <v>96</v>
      </c>
      <c r="G3143" t="s">
        <v>5327</v>
      </c>
    </row>
    <row r="3144" spans="1:7" x14ac:dyDescent="0.25">
      <c r="A3144" t="s">
        <v>6959</v>
      </c>
      <c r="B3144" t="s">
        <v>6960</v>
      </c>
      <c r="D3144">
        <v>1382570</v>
      </c>
      <c r="E3144">
        <v>1383067</v>
      </c>
      <c r="F3144" t="s">
        <v>10</v>
      </c>
      <c r="G3144" t="s">
        <v>6920</v>
      </c>
    </row>
    <row r="3145" spans="1:7" x14ac:dyDescent="0.25">
      <c r="A3145" t="s">
        <v>6961</v>
      </c>
      <c r="B3145" t="s">
        <v>6962</v>
      </c>
      <c r="D3145">
        <v>1351041</v>
      </c>
      <c r="E3145">
        <v>1351538</v>
      </c>
      <c r="F3145" t="s">
        <v>10</v>
      </c>
      <c r="G3145" t="s">
        <v>6920</v>
      </c>
    </row>
    <row r="3146" spans="1:7" x14ac:dyDescent="0.25">
      <c r="A3146" t="s">
        <v>6963</v>
      </c>
      <c r="B3146" t="s">
        <v>6964</v>
      </c>
      <c r="D3146">
        <v>34042</v>
      </c>
      <c r="E3146">
        <v>33545</v>
      </c>
      <c r="F3146" t="s">
        <v>96</v>
      </c>
      <c r="G3146" t="s">
        <v>5327</v>
      </c>
    </row>
    <row r="3147" spans="1:7" x14ac:dyDescent="0.25">
      <c r="A3147" t="s">
        <v>6965</v>
      </c>
      <c r="B3147" t="s">
        <v>6966</v>
      </c>
      <c r="D3147">
        <v>1349534</v>
      </c>
      <c r="E3147">
        <v>1350031</v>
      </c>
      <c r="F3147" t="s">
        <v>10</v>
      </c>
      <c r="G3147" t="s">
        <v>6920</v>
      </c>
    </row>
    <row r="3148" spans="1:7" x14ac:dyDescent="0.25">
      <c r="A3148" t="s">
        <v>6967</v>
      </c>
      <c r="B3148" t="s">
        <v>6968</v>
      </c>
      <c r="D3148">
        <v>1374879</v>
      </c>
      <c r="E3148">
        <v>1374382</v>
      </c>
      <c r="F3148" t="s">
        <v>96</v>
      </c>
      <c r="G3148" t="s">
        <v>5327</v>
      </c>
    </row>
    <row r="3149" spans="1:7" x14ac:dyDescent="0.25">
      <c r="A3149" t="s">
        <v>6969</v>
      </c>
      <c r="B3149" t="s">
        <v>6970</v>
      </c>
      <c r="D3149">
        <v>1335706</v>
      </c>
      <c r="E3149">
        <v>1335209</v>
      </c>
      <c r="F3149" t="s">
        <v>96</v>
      </c>
      <c r="G3149" t="s">
        <v>5327</v>
      </c>
    </row>
    <row r="3150" spans="1:7" x14ac:dyDescent="0.25">
      <c r="A3150" t="s">
        <v>6971</v>
      </c>
      <c r="B3150" t="s">
        <v>6972</v>
      </c>
      <c r="D3150">
        <v>1296630</v>
      </c>
      <c r="E3150">
        <v>1296133</v>
      </c>
      <c r="F3150" t="s">
        <v>96</v>
      </c>
      <c r="G3150" t="s">
        <v>5327</v>
      </c>
    </row>
    <row r="3151" spans="1:7" x14ac:dyDescent="0.25">
      <c r="A3151" t="s">
        <v>6973</v>
      </c>
      <c r="B3151" t="s">
        <v>6974</v>
      </c>
      <c r="D3151">
        <v>1413171</v>
      </c>
      <c r="E3151">
        <v>1413668</v>
      </c>
      <c r="F3151" t="s">
        <v>10</v>
      </c>
      <c r="G3151" t="s">
        <v>5330</v>
      </c>
    </row>
    <row r="3152" spans="1:7" x14ac:dyDescent="0.25">
      <c r="A3152" t="s">
        <v>6975</v>
      </c>
      <c r="B3152" t="s">
        <v>6976</v>
      </c>
      <c r="D3152">
        <v>956719</v>
      </c>
      <c r="E3152">
        <v>957216</v>
      </c>
      <c r="F3152" t="s">
        <v>10</v>
      </c>
      <c r="G3152" t="s">
        <v>5330</v>
      </c>
    </row>
    <row r="3153" spans="1:7" x14ac:dyDescent="0.25">
      <c r="A3153" t="s">
        <v>6977</v>
      </c>
      <c r="B3153" t="s">
        <v>6978</v>
      </c>
      <c r="D3153">
        <v>1381949</v>
      </c>
      <c r="E3153">
        <v>1382446</v>
      </c>
      <c r="F3153" t="s">
        <v>10</v>
      </c>
      <c r="G3153" t="s">
        <v>5330</v>
      </c>
    </row>
    <row r="3154" spans="1:7" x14ac:dyDescent="0.25">
      <c r="A3154" t="s">
        <v>6979</v>
      </c>
      <c r="B3154" t="s">
        <v>6980</v>
      </c>
      <c r="D3154">
        <v>1387456</v>
      </c>
      <c r="E3154">
        <v>1387953</v>
      </c>
      <c r="F3154" t="s">
        <v>10</v>
      </c>
      <c r="G3154" t="s">
        <v>5330</v>
      </c>
    </row>
    <row r="3155" spans="1:7" x14ac:dyDescent="0.25">
      <c r="A3155" t="s">
        <v>6981</v>
      </c>
      <c r="B3155" t="s">
        <v>6982</v>
      </c>
      <c r="D3155">
        <v>2701476</v>
      </c>
      <c r="E3155">
        <v>2701973</v>
      </c>
      <c r="F3155" t="s">
        <v>10</v>
      </c>
      <c r="G3155" t="s">
        <v>5330</v>
      </c>
    </row>
    <row r="3156" spans="1:7" x14ac:dyDescent="0.25">
      <c r="A3156" t="s">
        <v>6983</v>
      </c>
      <c r="B3156" t="s">
        <v>6984</v>
      </c>
      <c r="D3156">
        <v>1460706</v>
      </c>
      <c r="E3156">
        <v>1461203</v>
      </c>
      <c r="F3156" t="s">
        <v>10</v>
      </c>
      <c r="G3156" t="s">
        <v>5330</v>
      </c>
    </row>
    <row r="3157" spans="1:7" x14ac:dyDescent="0.25">
      <c r="A3157" t="s">
        <v>6985</v>
      </c>
      <c r="B3157" t="s">
        <v>6986</v>
      </c>
      <c r="D3157">
        <v>1422090</v>
      </c>
      <c r="E3157">
        <v>1422587</v>
      </c>
      <c r="F3157" t="s">
        <v>10</v>
      </c>
      <c r="G3157" t="s">
        <v>5330</v>
      </c>
    </row>
    <row r="3158" spans="1:7" x14ac:dyDescent="0.25">
      <c r="A3158" t="s">
        <v>6987</v>
      </c>
      <c r="B3158" t="s">
        <v>6988</v>
      </c>
      <c r="D3158">
        <v>553206</v>
      </c>
      <c r="E3158">
        <v>553703</v>
      </c>
      <c r="F3158" t="s">
        <v>10</v>
      </c>
      <c r="G3158" t="s">
        <v>5330</v>
      </c>
    </row>
    <row r="3159" spans="1:7" x14ac:dyDescent="0.25">
      <c r="A3159" t="s">
        <v>6989</v>
      </c>
      <c r="B3159" t="s">
        <v>6990</v>
      </c>
      <c r="D3159">
        <v>1413926</v>
      </c>
      <c r="E3159">
        <v>1414423</v>
      </c>
      <c r="F3159" t="s">
        <v>10</v>
      </c>
      <c r="G3159" t="s">
        <v>5330</v>
      </c>
    </row>
    <row r="3160" spans="1:7" x14ac:dyDescent="0.25">
      <c r="A3160" t="s">
        <v>6991</v>
      </c>
      <c r="B3160" t="s">
        <v>6992</v>
      </c>
      <c r="D3160">
        <v>1366013</v>
      </c>
      <c r="E3160">
        <v>1366510</v>
      </c>
      <c r="F3160" t="s">
        <v>10</v>
      </c>
      <c r="G3160" t="s">
        <v>5330</v>
      </c>
    </row>
    <row r="3161" spans="1:7" x14ac:dyDescent="0.25">
      <c r="A3161" t="s">
        <v>6993</v>
      </c>
      <c r="B3161" t="s">
        <v>6994</v>
      </c>
      <c r="D3161">
        <v>1331706</v>
      </c>
      <c r="E3161">
        <v>1332203</v>
      </c>
      <c r="F3161" t="s">
        <v>10</v>
      </c>
      <c r="G3161" t="s">
        <v>5330</v>
      </c>
    </row>
    <row r="3162" spans="1:7" x14ac:dyDescent="0.25">
      <c r="A3162" t="s">
        <v>6995</v>
      </c>
      <c r="B3162" t="s">
        <v>6996</v>
      </c>
      <c r="D3162">
        <v>2701476</v>
      </c>
      <c r="E3162">
        <v>2701973</v>
      </c>
      <c r="F3162" t="s">
        <v>10</v>
      </c>
      <c r="G3162" t="s">
        <v>5330</v>
      </c>
    </row>
    <row r="3163" spans="1:7" x14ac:dyDescent="0.25">
      <c r="A3163" t="s">
        <v>6997</v>
      </c>
      <c r="B3163" t="s">
        <v>6998</v>
      </c>
      <c r="D3163">
        <v>1333488</v>
      </c>
      <c r="E3163">
        <v>1333985</v>
      </c>
      <c r="F3163" t="s">
        <v>10</v>
      </c>
      <c r="G3163" t="s">
        <v>5330</v>
      </c>
    </row>
    <row r="3164" spans="1:7" x14ac:dyDescent="0.25">
      <c r="A3164" t="s">
        <v>6999</v>
      </c>
      <c r="B3164" t="s">
        <v>7000</v>
      </c>
      <c r="D3164">
        <v>1387921</v>
      </c>
      <c r="E3164">
        <v>1388418</v>
      </c>
      <c r="F3164" t="s">
        <v>10</v>
      </c>
      <c r="G3164" t="s">
        <v>5330</v>
      </c>
    </row>
    <row r="3165" spans="1:7" x14ac:dyDescent="0.25">
      <c r="A3165" t="s">
        <v>7001</v>
      </c>
      <c r="B3165" t="s">
        <v>7002</v>
      </c>
      <c r="D3165">
        <v>1333725</v>
      </c>
      <c r="E3165">
        <v>1334222</v>
      </c>
      <c r="F3165" t="s">
        <v>10</v>
      </c>
      <c r="G3165" t="s">
        <v>5330</v>
      </c>
    </row>
    <row r="3166" spans="1:7" x14ac:dyDescent="0.25">
      <c r="A3166" t="s">
        <v>7003</v>
      </c>
      <c r="B3166" t="s">
        <v>7004</v>
      </c>
      <c r="D3166">
        <v>1329778</v>
      </c>
      <c r="E3166">
        <v>1330275</v>
      </c>
      <c r="F3166" t="s">
        <v>10</v>
      </c>
      <c r="G3166" t="s">
        <v>5330</v>
      </c>
    </row>
    <row r="3167" spans="1:7" x14ac:dyDescent="0.25">
      <c r="A3167" t="s">
        <v>7005</v>
      </c>
      <c r="B3167" t="s">
        <v>7006</v>
      </c>
      <c r="D3167">
        <v>1406514</v>
      </c>
      <c r="E3167">
        <v>1407011</v>
      </c>
      <c r="F3167" t="s">
        <v>10</v>
      </c>
      <c r="G3167" t="s">
        <v>5330</v>
      </c>
    </row>
    <row r="3168" spans="1:7" x14ac:dyDescent="0.25">
      <c r="A3168" t="s">
        <v>7007</v>
      </c>
      <c r="B3168" t="s">
        <v>7008</v>
      </c>
      <c r="D3168">
        <v>1355560</v>
      </c>
      <c r="E3168">
        <v>1356057</v>
      </c>
      <c r="F3168" t="s">
        <v>10</v>
      </c>
      <c r="G3168" t="s">
        <v>5330</v>
      </c>
    </row>
    <row r="3169" spans="1:7" x14ac:dyDescent="0.25">
      <c r="A3169" t="s">
        <v>7009</v>
      </c>
      <c r="B3169" t="s">
        <v>7010</v>
      </c>
      <c r="D3169">
        <v>1316827</v>
      </c>
      <c r="E3169">
        <v>1317324</v>
      </c>
      <c r="F3169" t="s">
        <v>10</v>
      </c>
      <c r="G3169" t="s">
        <v>5330</v>
      </c>
    </row>
    <row r="3170" spans="1:7" x14ac:dyDescent="0.25">
      <c r="A3170" t="s">
        <v>7011</v>
      </c>
      <c r="B3170" t="s">
        <v>7012</v>
      </c>
      <c r="D3170">
        <v>813687</v>
      </c>
      <c r="E3170">
        <v>814184</v>
      </c>
      <c r="F3170" t="s">
        <v>10</v>
      </c>
      <c r="G3170" t="s">
        <v>5319</v>
      </c>
    </row>
    <row r="3171" spans="1:7" x14ac:dyDescent="0.25">
      <c r="A3171" t="s">
        <v>7013</v>
      </c>
      <c r="B3171" t="s">
        <v>7014</v>
      </c>
      <c r="D3171">
        <v>837204</v>
      </c>
      <c r="E3171">
        <v>836707</v>
      </c>
      <c r="F3171" t="s">
        <v>96</v>
      </c>
      <c r="G3171" t="s">
        <v>5322</v>
      </c>
    </row>
    <row r="3172" spans="1:7" x14ac:dyDescent="0.25">
      <c r="A3172" t="s">
        <v>7015</v>
      </c>
      <c r="B3172" t="s">
        <v>7016</v>
      </c>
      <c r="D3172">
        <v>835976</v>
      </c>
      <c r="E3172">
        <v>835479</v>
      </c>
      <c r="F3172" t="s">
        <v>96</v>
      </c>
      <c r="G3172" t="s">
        <v>5322</v>
      </c>
    </row>
    <row r="3173" spans="1:7" x14ac:dyDescent="0.25">
      <c r="A3173" t="s">
        <v>7017</v>
      </c>
      <c r="B3173" t="s">
        <v>7018</v>
      </c>
      <c r="D3173">
        <v>760298</v>
      </c>
      <c r="E3173">
        <v>759801</v>
      </c>
      <c r="F3173" t="s">
        <v>96</v>
      </c>
      <c r="G3173" t="s">
        <v>5322</v>
      </c>
    </row>
    <row r="3174" spans="1:7" x14ac:dyDescent="0.25">
      <c r="A3174" t="s">
        <v>7019</v>
      </c>
      <c r="B3174" t="s">
        <v>7020</v>
      </c>
      <c r="D3174">
        <v>906467</v>
      </c>
      <c r="E3174">
        <v>906964</v>
      </c>
      <c r="F3174" t="s">
        <v>10</v>
      </c>
      <c r="G3174" t="s">
        <v>5319</v>
      </c>
    </row>
    <row r="3175" spans="1:7" x14ac:dyDescent="0.25">
      <c r="A3175" t="s">
        <v>7021</v>
      </c>
      <c r="B3175" t="s">
        <v>7022</v>
      </c>
      <c r="D3175">
        <v>837251</v>
      </c>
      <c r="E3175">
        <v>836754</v>
      </c>
      <c r="F3175" t="s">
        <v>96</v>
      </c>
      <c r="G3175" t="s">
        <v>5322</v>
      </c>
    </row>
    <row r="3176" spans="1:7" x14ac:dyDescent="0.25">
      <c r="A3176" t="s">
        <v>7023</v>
      </c>
      <c r="B3176" t="s">
        <v>7024</v>
      </c>
      <c r="D3176">
        <v>832242</v>
      </c>
      <c r="E3176">
        <v>832739</v>
      </c>
      <c r="F3176" t="s">
        <v>10</v>
      </c>
      <c r="G3176" t="s">
        <v>5319</v>
      </c>
    </row>
    <row r="3177" spans="1:7" x14ac:dyDescent="0.25">
      <c r="A3177" t="s">
        <v>7025</v>
      </c>
      <c r="B3177" t="s">
        <v>7026</v>
      </c>
      <c r="D3177">
        <v>122997</v>
      </c>
      <c r="E3177">
        <v>122508</v>
      </c>
      <c r="F3177" t="s">
        <v>96</v>
      </c>
      <c r="G3177" t="s">
        <v>7027</v>
      </c>
    </row>
    <row r="3178" spans="1:7" x14ac:dyDescent="0.25">
      <c r="A3178" t="s">
        <v>7028</v>
      </c>
      <c r="B3178" t="s">
        <v>7029</v>
      </c>
      <c r="D3178">
        <v>1327025</v>
      </c>
      <c r="E3178">
        <v>1326564</v>
      </c>
      <c r="F3178" t="s">
        <v>96</v>
      </c>
      <c r="G3178" t="s">
        <v>7030</v>
      </c>
    </row>
    <row r="3179" spans="1:7" x14ac:dyDescent="0.25">
      <c r="A3179" t="s">
        <v>7031</v>
      </c>
      <c r="B3179" t="s">
        <v>7032</v>
      </c>
      <c r="D3179">
        <v>208092</v>
      </c>
      <c r="E3179">
        <v>208588</v>
      </c>
      <c r="F3179" t="s">
        <v>10</v>
      </c>
      <c r="G3179" t="s">
        <v>7033</v>
      </c>
    </row>
    <row r="3180" spans="1:7" x14ac:dyDescent="0.25">
      <c r="A3180" t="s">
        <v>7034</v>
      </c>
      <c r="B3180" t="s">
        <v>7035</v>
      </c>
      <c r="D3180">
        <v>395428</v>
      </c>
      <c r="E3180">
        <v>395181</v>
      </c>
      <c r="F3180" t="s">
        <v>96</v>
      </c>
      <c r="G3180" t="s">
        <v>7036</v>
      </c>
    </row>
    <row r="3181" spans="1:7" x14ac:dyDescent="0.25">
      <c r="A3181" t="s">
        <v>7037</v>
      </c>
      <c r="B3181" t="s">
        <v>7038</v>
      </c>
      <c r="D3181">
        <v>539363</v>
      </c>
      <c r="E3181">
        <v>539610</v>
      </c>
      <c r="F3181" t="s">
        <v>10</v>
      </c>
      <c r="G3181" t="s">
        <v>7039</v>
      </c>
    </row>
    <row r="3182" spans="1:7" x14ac:dyDescent="0.25">
      <c r="A3182" t="s">
        <v>7040</v>
      </c>
      <c r="B3182" t="s">
        <v>7041</v>
      </c>
      <c r="D3182">
        <v>1364817</v>
      </c>
      <c r="E3182">
        <v>1364357</v>
      </c>
      <c r="F3182" t="s">
        <v>96</v>
      </c>
      <c r="G3182" t="s">
        <v>7042</v>
      </c>
    </row>
    <row r="3183" spans="1:7" x14ac:dyDescent="0.25">
      <c r="A3183" t="s">
        <v>7043</v>
      </c>
      <c r="B3183" t="s">
        <v>7044</v>
      </c>
      <c r="D3183">
        <v>1425332</v>
      </c>
      <c r="E3183">
        <v>1425829</v>
      </c>
      <c r="F3183" t="s">
        <v>10</v>
      </c>
      <c r="G3183" t="s">
        <v>5330</v>
      </c>
    </row>
    <row r="3184" spans="1:7" x14ac:dyDescent="0.25">
      <c r="A3184" t="s">
        <v>7045</v>
      </c>
      <c r="B3184" t="s">
        <v>7046</v>
      </c>
      <c r="D3184">
        <v>1364132</v>
      </c>
      <c r="E3184">
        <v>1364629</v>
      </c>
      <c r="F3184" t="s">
        <v>10</v>
      </c>
      <c r="G3184" t="s">
        <v>5330</v>
      </c>
    </row>
    <row r="3185" spans="1:7" x14ac:dyDescent="0.25">
      <c r="A3185" t="s">
        <v>7047</v>
      </c>
      <c r="B3185" t="s">
        <v>7048</v>
      </c>
      <c r="D3185">
        <v>1387621</v>
      </c>
      <c r="E3185">
        <v>1388118</v>
      </c>
      <c r="F3185" t="s">
        <v>10</v>
      </c>
      <c r="G3185" t="s">
        <v>5330</v>
      </c>
    </row>
    <row r="3186" spans="1:7" x14ac:dyDescent="0.25">
      <c r="A3186" t="s">
        <v>7049</v>
      </c>
      <c r="B3186" t="s">
        <v>7050</v>
      </c>
      <c r="D3186">
        <v>724756</v>
      </c>
      <c r="E3186">
        <v>724259</v>
      </c>
      <c r="F3186" t="s">
        <v>96</v>
      </c>
      <c r="G3186" t="s">
        <v>5322</v>
      </c>
    </row>
    <row r="3187" spans="1:7" x14ac:dyDescent="0.25">
      <c r="A3187" t="s">
        <v>7051</v>
      </c>
      <c r="B3187" t="s">
        <v>7052</v>
      </c>
      <c r="D3187">
        <v>1370282</v>
      </c>
      <c r="E3187">
        <v>1369785</v>
      </c>
      <c r="F3187" t="s">
        <v>96</v>
      </c>
      <c r="G3187" t="s">
        <v>5322</v>
      </c>
    </row>
    <row r="3188" spans="1:7" x14ac:dyDescent="0.25">
      <c r="A3188" t="s">
        <v>7053</v>
      </c>
      <c r="B3188" t="s">
        <v>7054</v>
      </c>
      <c r="D3188">
        <v>684194</v>
      </c>
      <c r="E3188">
        <v>683697</v>
      </c>
      <c r="F3188" t="s">
        <v>96</v>
      </c>
      <c r="G3188" t="s">
        <v>5322</v>
      </c>
    </row>
    <row r="3189" spans="1:7" x14ac:dyDescent="0.25">
      <c r="A3189" t="s">
        <v>7055</v>
      </c>
      <c r="B3189" t="s">
        <v>7056</v>
      </c>
      <c r="D3189">
        <v>1076711</v>
      </c>
      <c r="E3189">
        <v>1076214</v>
      </c>
      <c r="F3189" t="s">
        <v>96</v>
      </c>
      <c r="G3189" t="s">
        <v>5327</v>
      </c>
    </row>
    <row r="3190" spans="1:7" x14ac:dyDescent="0.25">
      <c r="A3190" t="s">
        <v>7057</v>
      </c>
      <c r="B3190" t="s">
        <v>7058</v>
      </c>
      <c r="D3190">
        <v>1342328</v>
      </c>
      <c r="E3190">
        <v>1342825</v>
      </c>
      <c r="F3190" t="s">
        <v>10</v>
      </c>
      <c r="G3190" t="s">
        <v>5330</v>
      </c>
    </row>
    <row r="3191" spans="1:7" x14ac:dyDescent="0.25">
      <c r="A3191" t="s">
        <v>7059</v>
      </c>
      <c r="B3191" t="s">
        <v>7060</v>
      </c>
      <c r="D3191">
        <v>1399571</v>
      </c>
      <c r="E3191">
        <v>1400068</v>
      </c>
      <c r="F3191" t="s">
        <v>10</v>
      </c>
      <c r="G3191" t="s">
        <v>5330</v>
      </c>
    </row>
    <row r="3192" spans="1:7" x14ac:dyDescent="0.25">
      <c r="A3192" t="s">
        <v>7061</v>
      </c>
      <c r="B3192" t="s">
        <v>7062</v>
      </c>
      <c r="D3192">
        <v>1386909</v>
      </c>
      <c r="E3192">
        <v>1387406</v>
      </c>
      <c r="F3192" t="s">
        <v>10</v>
      </c>
      <c r="G3192" t="s">
        <v>5330</v>
      </c>
    </row>
    <row r="3193" spans="1:7" x14ac:dyDescent="0.25">
      <c r="A3193" t="s">
        <v>7063</v>
      </c>
      <c r="B3193" t="s">
        <v>7064</v>
      </c>
      <c r="D3193">
        <v>1452065</v>
      </c>
      <c r="E3193">
        <v>1452562</v>
      </c>
      <c r="F3193" t="s">
        <v>10</v>
      </c>
      <c r="G3193" t="s">
        <v>5330</v>
      </c>
    </row>
    <row r="3194" spans="1:7" x14ac:dyDescent="0.25">
      <c r="A3194" t="s">
        <v>7065</v>
      </c>
      <c r="B3194" t="s">
        <v>7066</v>
      </c>
      <c r="D3194">
        <v>1447961</v>
      </c>
      <c r="E3194">
        <v>1448458</v>
      </c>
      <c r="F3194" t="s">
        <v>10</v>
      </c>
      <c r="G3194" t="s">
        <v>5330</v>
      </c>
    </row>
    <row r="3195" spans="1:7" x14ac:dyDescent="0.25">
      <c r="A3195" t="s">
        <v>7067</v>
      </c>
      <c r="B3195" t="s">
        <v>7068</v>
      </c>
      <c r="D3195">
        <v>1431893</v>
      </c>
      <c r="E3195">
        <v>1432390</v>
      </c>
      <c r="F3195" t="s">
        <v>10</v>
      </c>
      <c r="G3195" t="s">
        <v>5330</v>
      </c>
    </row>
    <row r="3196" spans="1:7" x14ac:dyDescent="0.25">
      <c r="A3196" t="s">
        <v>7069</v>
      </c>
      <c r="B3196" t="s">
        <v>7070</v>
      </c>
      <c r="D3196">
        <v>1436007</v>
      </c>
      <c r="E3196">
        <v>1436504</v>
      </c>
      <c r="F3196" t="s">
        <v>10</v>
      </c>
      <c r="G3196" t="s">
        <v>5330</v>
      </c>
    </row>
    <row r="3197" spans="1:7" x14ac:dyDescent="0.25">
      <c r="A3197" t="s">
        <v>7071</v>
      </c>
      <c r="B3197" t="s">
        <v>7072</v>
      </c>
      <c r="D3197">
        <v>941978</v>
      </c>
      <c r="E3197">
        <v>942475</v>
      </c>
      <c r="F3197" t="s">
        <v>10</v>
      </c>
      <c r="G3197" t="s">
        <v>5330</v>
      </c>
    </row>
    <row r="3198" spans="1:7" x14ac:dyDescent="0.25">
      <c r="A3198" t="s">
        <v>7073</v>
      </c>
      <c r="B3198" t="s">
        <v>7074</v>
      </c>
      <c r="D3198">
        <v>1456888</v>
      </c>
      <c r="E3198">
        <v>1457385</v>
      </c>
      <c r="F3198" t="s">
        <v>10</v>
      </c>
      <c r="G3198" t="s">
        <v>5330</v>
      </c>
    </row>
    <row r="3199" spans="1:7" x14ac:dyDescent="0.25">
      <c r="A3199" t="s">
        <v>7075</v>
      </c>
      <c r="B3199" t="s">
        <v>7076</v>
      </c>
      <c r="D3199">
        <v>1437693</v>
      </c>
      <c r="E3199">
        <v>1438190</v>
      </c>
      <c r="F3199" t="s">
        <v>10</v>
      </c>
      <c r="G3199" t="s">
        <v>5330</v>
      </c>
    </row>
    <row r="3200" spans="1:7" x14ac:dyDescent="0.25">
      <c r="A3200" t="s">
        <v>7077</v>
      </c>
      <c r="B3200" t="s">
        <v>7078</v>
      </c>
      <c r="D3200">
        <v>1435325</v>
      </c>
      <c r="E3200">
        <v>1435822</v>
      </c>
      <c r="F3200" t="s">
        <v>10</v>
      </c>
      <c r="G3200" t="s">
        <v>5330</v>
      </c>
    </row>
    <row r="3201" spans="1:7" x14ac:dyDescent="0.25">
      <c r="A3201" t="s">
        <v>7079</v>
      </c>
      <c r="B3201" t="s">
        <v>7080</v>
      </c>
      <c r="D3201">
        <v>1430970</v>
      </c>
      <c r="E3201">
        <v>1431467</v>
      </c>
      <c r="F3201" t="s">
        <v>10</v>
      </c>
      <c r="G3201" t="s">
        <v>5330</v>
      </c>
    </row>
    <row r="3202" spans="1:7" x14ac:dyDescent="0.25">
      <c r="A3202" t="s">
        <v>7081</v>
      </c>
      <c r="B3202" t="s">
        <v>7082</v>
      </c>
      <c r="D3202">
        <v>1524139</v>
      </c>
      <c r="E3202">
        <v>1524636</v>
      </c>
      <c r="F3202" t="s">
        <v>10</v>
      </c>
      <c r="G3202" t="s">
        <v>5330</v>
      </c>
    </row>
    <row r="3203" spans="1:7" x14ac:dyDescent="0.25">
      <c r="A3203" t="s">
        <v>7083</v>
      </c>
      <c r="B3203" t="s">
        <v>7084</v>
      </c>
      <c r="D3203">
        <v>1878644</v>
      </c>
      <c r="E3203">
        <v>1878147</v>
      </c>
      <c r="F3203" t="s">
        <v>96</v>
      </c>
      <c r="G3203" t="s">
        <v>5327</v>
      </c>
    </row>
    <row r="3204" spans="1:7" x14ac:dyDescent="0.25">
      <c r="A3204" t="s">
        <v>7085</v>
      </c>
      <c r="B3204" t="s">
        <v>7086</v>
      </c>
      <c r="D3204">
        <v>1403067</v>
      </c>
      <c r="E3204">
        <v>1403564</v>
      </c>
      <c r="F3204" t="s">
        <v>10</v>
      </c>
      <c r="G3204" t="s">
        <v>5330</v>
      </c>
    </row>
    <row r="3205" spans="1:7" x14ac:dyDescent="0.25">
      <c r="A3205" t="s">
        <v>7087</v>
      </c>
      <c r="B3205" t="s">
        <v>7088</v>
      </c>
      <c r="D3205">
        <v>1404747</v>
      </c>
      <c r="E3205">
        <v>1405244</v>
      </c>
      <c r="F3205" t="s">
        <v>10</v>
      </c>
      <c r="G3205" t="s">
        <v>5330</v>
      </c>
    </row>
    <row r="3206" spans="1:7" x14ac:dyDescent="0.25">
      <c r="A3206" t="s">
        <v>7089</v>
      </c>
      <c r="B3206" t="s">
        <v>7090</v>
      </c>
      <c r="D3206">
        <v>1433683</v>
      </c>
      <c r="E3206">
        <v>1434180</v>
      </c>
      <c r="F3206" t="s">
        <v>10</v>
      </c>
      <c r="G3206" t="s">
        <v>5330</v>
      </c>
    </row>
    <row r="3207" spans="1:7" x14ac:dyDescent="0.25">
      <c r="A3207" t="s">
        <v>7091</v>
      </c>
      <c r="B3207" t="s">
        <v>7092</v>
      </c>
      <c r="D3207">
        <v>1149680</v>
      </c>
      <c r="E3207">
        <v>1149183</v>
      </c>
      <c r="F3207" t="s">
        <v>96</v>
      </c>
      <c r="G3207" t="s">
        <v>5327</v>
      </c>
    </row>
    <row r="3208" spans="1:7" x14ac:dyDescent="0.25">
      <c r="A3208" t="s">
        <v>7093</v>
      </c>
      <c r="B3208" t="s">
        <v>7094</v>
      </c>
      <c r="D3208">
        <v>1441052</v>
      </c>
      <c r="E3208">
        <v>1441549</v>
      </c>
      <c r="F3208" t="s">
        <v>10</v>
      </c>
      <c r="G3208" t="s">
        <v>5330</v>
      </c>
    </row>
    <row r="3209" spans="1:7" x14ac:dyDescent="0.25">
      <c r="A3209" t="s">
        <v>7095</v>
      </c>
      <c r="B3209" t="s">
        <v>7096</v>
      </c>
      <c r="D3209">
        <v>1320985</v>
      </c>
      <c r="E3209">
        <v>1320488</v>
      </c>
      <c r="F3209" t="s">
        <v>96</v>
      </c>
      <c r="G3209" t="s">
        <v>5327</v>
      </c>
    </row>
    <row r="3210" spans="1:7" x14ac:dyDescent="0.25">
      <c r="A3210" t="s">
        <v>7097</v>
      </c>
      <c r="B3210" t="s">
        <v>7098</v>
      </c>
      <c r="D3210">
        <v>1432429</v>
      </c>
      <c r="E3210">
        <v>1432926</v>
      </c>
      <c r="F3210" t="s">
        <v>10</v>
      </c>
      <c r="G3210" t="s">
        <v>5330</v>
      </c>
    </row>
    <row r="3211" spans="1:7" x14ac:dyDescent="0.25">
      <c r="A3211" t="s">
        <v>7099</v>
      </c>
      <c r="B3211" t="s">
        <v>7100</v>
      </c>
      <c r="D3211">
        <v>1423727</v>
      </c>
      <c r="E3211">
        <v>1424224</v>
      </c>
      <c r="F3211" t="s">
        <v>10</v>
      </c>
      <c r="G3211" t="s">
        <v>5330</v>
      </c>
    </row>
    <row r="3212" spans="1:7" x14ac:dyDescent="0.25">
      <c r="A3212" t="s">
        <v>7101</v>
      </c>
      <c r="B3212" t="s">
        <v>7102</v>
      </c>
      <c r="D3212">
        <v>1411816</v>
      </c>
      <c r="E3212">
        <v>1412313</v>
      </c>
      <c r="F3212" t="s">
        <v>10</v>
      </c>
      <c r="G3212" t="s">
        <v>5330</v>
      </c>
    </row>
    <row r="3213" spans="1:7" x14ac:dyDescent="0.25">
      <c r="A3213" t="s">
        <v>7103</v>
      </c>
      <c r="B3213" t="s">
        <v>7104</v>
      </c>
      <c r="D3213">
        <v>1455290</v>
      </c>
      <c r="E3213">
        <v>1455787</v>
      </c>
      <c r="F3213" t="s">
        <v>10</v>
      </c>
      <c r="G3213" t="s">
        <v>5330</v>
      </c>
    </row>
    <row r="3214" spans="1:7" x14ac:dyDescent="0.25">
      <c r="A3214" t="s">
        <v>7105</v>
      </c>
      <c r="B3214" t="s">
        <v>7106</v>
      </c>
      <c r="D3214">
        <v>1390897</v>
      </c>
      <c r="E3214">
        <v>1390400</v>
      </c>
      <c r="F3214" t="s">
        <v>96</v>
      </c>
      <c r="G3214" t="s">
        <v>5327</v>
      </c>
    </row>
    <row r="3215" spans="1:7" x14ac:dyDescent="0.25">
      <c r="A3215" t="s">
        <v>7107</v>
      </c>
      <c r="B3215" t="s">
        <v>7108</v>
      </c>
      <c r="D3215">
        <v>1297218</v>
      </c>
      <c r="E3215">
        <v>1296721</v>
      </c>
      <c r="F3215" t="s">
        <v>96</v>
      </c>
      <c r="G3215" t="s">
        <v>5327</v>
      </c>
    </row>
    <row r="3216" spans="1:7" x14ac:dyDescent="0.25">
      <c r="A3216" t="s">
        <v>7109</v>
      </c>
      <c r="B3216" t="s">
        <v>7110</v>
      </c>
      <c r="D3216">
        <v>1372602</v>
      </c>
      <c r="E3216">
        <v>1373099</v>
      </c>
      <c r="F3216" t="s">
        <v>10</v>
      </c>
      <c r="G3216" t="s">
        <v>5330</v>
      </c>
    </row>
    <row r="3217" spans="1:7" x14ac:dyDescent="0.25">
      <c r="A3217" t="s">
        <v>7111</v>
      </c>
      <c r="B3217" t="s">
        <v>7112</v>
      </c>
      <c r="D3217">
        <v>1457639</v>
      </c>
      <c r="E3217">
        <v>1458136</v>
      </c>
      <c r="F3217" t="s">
        <v>10</v>
      </c>
      <c r="G3217" t="s">
        <v>5330</v>
      </c>
    </row>
    <row r="3218" spans="1:7" x14ac:dyDescent="0.25">
      <c r="A3218" t="s">
        <v>7113</v>
      </c>
      <c r="B3218" t="s">
        <v>7114</v>
      </c>
      <c r="D3218">
        <v>1429778</v>
      </c>
      <c r="E3218">
        <v>1430275</v>
      </c>
      <c r="F3218" t="s">
        <v>10</v>
      </c>
      <c r="G3218" t="s">
        <v>5330</v>
      </c>
    </row>
    <row r="3219" spans="1:7" x14ac:dyDescent="0.25">
      <c r="A3219" t="s">
        <v>7115</v>
      </c>
      <c r="B3219" t="s">
        <v>7116</v>
      </c>
      <c r="D3219">
        <v>1426365</v>
      </c>
      <c r="E3219">
        <v>1426862</v>
      </c>
      <c r="F3219" t="s">
        <v>10</v>
      </c>
      <c r="G3219" t="s">
        <v>5330</v>
      </c>
    </row>
    <row r="3220" spans="1:7" x14ac:dyDescent="0.25">
      <c r="A3220" t="s">
        <v>7117</v>
      </c>
      <c r="B3220" t="s">
        <v>7118</v>
      </c>
      <c r="D3220">
        <v>1425188</v>
      </c>
      <c r="E3220">
        <v>1425685</v>
      </c>
      <c r="F3220" t="s">
        <v>10</v>
      </c>
      <c r="G3220" t="s">
        <v>5330</v>
      </c>
    </row>
    <row r="3221" spans="1:7" x14ac:dyDescent="0.25">
      <c r="A3221" t="s">
        <v>7119</v>
      </c>
      <c r="B3221" t="s">
        <v>7120</v>
      </c>
      <c r="D3221">
        <v>1425228</v>
      </c>
      <c r="E3221">
        <v>1425725</v>
      </c>
      <c r="F3221" t="s">
        <v>10</v>
      </c>
      <c r="G3221" t="s">
        <v>5330</v>
      </c>
    </row>
    <row r="3222" spans="1:7" x14ac:dyDescent="0.25">
      <c r="A3222" t="s">
        <v>7121</v>
      </c>
      <c r="B3222" t="s">
        <v>7122</v>
      </c>
      <c r="D3222">
        <v>1353001</v>
      </c>
      <c r="E3222">
        <v>1352504</v>
      </c>
      <c r="F3222" t="s">
        <v>96</v>
      </c>
      <c r="G3222" t="s">
        <v>5327</v>
      </c>
    </row>
    <row r="3223" spans="1:7" x14ac:dyDescent="0.25">
      <c r="A3223" t="s">
        <v>7123</v>
      </c>
      <c r="B3223" t="s">
        <v>7124</v>
      </c>
      <c r="D3223">
        <v>1270425</v>
      </c>
      <c r="E3223">
        <v>1270922</v>
      </c>
      <c r="F3223" t="s">
        <v>10</v>
      </c>
      <c r="G3223" t="s">
        <v>5330</v>
      </c>
    </row>
    <row r="3224" spans="1:7" x14ac:dyDescent="0.25">
      <c r="A3224" t="s">
        <v>7125</v>
      </c>
      <c r="B3224" t="s">
        <v>7126</v>
      </c>
      <c r="D3224">
        <v>1391081</v>
      </c>
      <c r="E3224">
        <v>1390584</v>
      </c>
      <c r="F3224" t="s">
        <v>96</v>
      </c>
      <c r="G3224" t="s">
        <v>5327</v>
      </c>
    </row>
    <row r="3225" spans="1:7" x14ac:dyDescent="0.25">
      <c r="A3225" t="s">
        <v>7127</v>
      </c>
      <c r="B3225" t="s">
        <v>7128</v>
      </c>
      <c r="D3225">
        <v>1312282</v>
      </c>
      <c r="E3225">
        <v>1311785</v>
      </c>
      <c r="F3225" t="s">
        <v>96</v>
      </c>
      <c r="G3225" t="s">
        <v>5327</v>
      </c>
    </row>
    <row r="3226" spans="1:7" x14ac:dyDescent="0.25">
      <c r="A3226" t="s">
        <v>7129</v>
      </c>
      <c r="B3226" t="s">
        <v>7130</v>
      </c>
      <c r="D3226">
        <v>1349737</v>
      </c>
      <c r="E3226">
        <v>1350234</v>
      </c>
      <c r="F3226" t="s">
        <v>10</v>
      </c>
      <c r="G3226" t="s">
        <v>5330</v>
      </c>
    </row>
    <row r="3227" spans="1:7" x14ac:dyDescent="0.25">
      <c r="A3227" t="s">
        <v>7131</v>
      </c>
      <c r="B3227" t="s">
        <v>7132</v>
      </c>
      <c r="D3227">
        <v>1326152</v>
      </c>
      <c r="E3227">
        <v>1325655</v>
      </c>
      <c r="F3227" t="s">
        <v>96</v>
      </c>
      <c r="G3227" t="s">
        <v>5322</v>
      </c>
    </row>
    <row r="3228" spans="1:7" x14ac:dyDescent="0.25">
      <c r="A3228" t="s">
        <v>7133</v>
      </c>
      <c r="B3228" t="s">
        <v>7134</v>
      </c>
      <c r="D3228">
        <v>1320322</v>
      </c>
      <c r="E3228">
        <v>1320819</v>
      </c>
      <c r="F3228" t="s">
        <v>10</v>
      </c>
      <c r="G3228" t="s">
        <v>5330</v>
      </c>
    </row>
    <row r="3229" spans="1:7" x14ac:dyDescent="0.25">
      <c r="A3229" t="s">
        <v>7135</v>
      </c>
      <c r="B3229" t="s">
        <v>7136</v>
      </c>
      <c r="D3229">
        <v>1452047</v>
      </c>
      <c r="E3229">
        <v>1452544</v>
      </c>
      <c r="F3229" t="s">
        <v>10</v>
      </c>
      <c r="G3229" t="s">
        <v>5330</v>
      </c>
    </row>
    <row r="3230" spans="1:7" x14ac:dyDescent="0.25">
      <c r="A3230" t="s">
        <v>7137</v>
      </c>
      <c r="B3230" t="s">
        <v>7138</v>
      </c>
      <c r="D3230">
        <v>1447370</v>
      </c>
      <c r="E3230">
        <v>1447867</v>
      </c>
      <c r="F3230" t="s">
        <v>10</v>
      </c>
      <c r="G3230" t="s">
        <v>5330</v>
      </c>
    </row>
    <row r="3231" spans="1:7" x14ac:dyDescent="0.25">
      <c r="A3231" t="s">
        <v>7139</v>
      </c>
      <c r="B3231" t="s">
        <v>7140</v>
      </c>
      <c r="D3231">
        <v>2425787</v>
      </c>
      <c r="E3231">
        <v>2425290</v>
      </c>
      <c r="F3231" t="s">
        <v>96</v>
      </c>
      <c r="G3231" t="s">
        <v>5327</v>
      </c>
    </row>
    <row r="3232" spans="1:7" x14ac:dyDescent="0.25">
      <c r="A3232" t="s">
        <v>7141</v>
      </c>
      <c r="B3232" t="s">
        <v>7142</v>
      </c>
      <c r="D3232">
        <v>1727576</v>
      </c>
      <c r="E3232">
        <v>1727079</v>
      </c>
      <c r="F3232" t="s">
        <v>96</v>
      </c>
      <c r="G3232" t="s">
        <v>5327</v>
      </c>
    </row>
    <row r="3233" spans="1:7" x14ac:dyDescent="0.25">
      <c r="A3233" t="s">
        <v>7143</v>
      </c>
      <c r="B3233" t="s">
        <v>7144</v>
      </c>
      <c r="D3233">
        <v>1327940</v>
      </c>
      <c r="E3233">
        <v>1327443</v>
      </c>
      <c r="F3233" t="s">
        <v>96</v>
      </c>
      <c r="G3233" t="s">
        <v>5327</v>
      </c>
    </row>
    <row r="3234" spans="1:7" x14ac:dyDescent="0.25">
      <c r="A3234" t="s">
        <v>7145</v>
      </c>
      <c r="B3234" t="s">
        <v>7146</v>
      </c>
      <c r="D3234">
        <v>1401739</v>
      </c>
      <c r="E3234">
        <v>1401242</v>
      </c>
      <c r="F3234" t="s">
        <v>96</v>
      </c>
      <c r="G3234" t="s">
        <v>5327</v>
      </c>
    </row>
    <row r="3235" spans="1:7" x14ac:dyDescent="0.25">
      <c r="A3235" t="s">
        <v>7147</v>
      </c>
      <c r="B3235" t="s">
        <v>7148</v>
      </c>
      <c r="D3235">
        <v>1338182</v>
      </c>
      <c r="E3235">
        <v>1338679</v>
      </c>
      <c r="F3235" t="s">
        <v>10</v>
      </c>
      <c r="G3235" t="s">
        <v>5330</v>
      </c>
    </row>
    <row r="3236" spans="1:7" x14ac:dyDescent="0.25">
      <c r="A3236" t="s">
        <v>7149</v>
      </c>
      <c r="B3236" t="s">
        <v>7150</v>
      </c>
      <c r="D3236">
        <v>221227</v>
      </c>
      <c r="E3236">
        <v>220730</v>
      </c>
      <c r="F3236" t="s">
        <v>96</v>
      </c>
      <c r="G3236" t="s">
        <v>5327</v>
      </c>
    </row>
    <row r="3237" spans="1:7" x14ac:dyDescent="0.25">
      <c r="A3237" t="s">
        <v>7151</v>
      </c>
      <c r="B3237" t="s">
        <v>7152</v>
      </c>
      <c r="D3237">
        <v>1337162</v>
      </c>
      <c r="E3237">
        <v>1336665</v>
      </c>
      <c r="F3237" t="s">
        <v>96</v>
      </c>
      <c r="G3237" t="s">
        <v>5327</v>
      </c>
    </row>
    <row r="3238" spans="1:7" x14ac:dyDescent="0.25">
      <c r="A3238" t="s">
        <v>7153</v>
      </c>
      <c r="B3238" t="s">
        <v>7154</v>
      </c>
      <c r="D3238">
        <v>1335889</v>
      </c>
      <c r="E3238">
        <v>1336386</v>
      </c>
      <c r="F3238" t="s">
        <v>10</v>
      </c>
      <c r="G3238" t="s">
        <v>5330</v>
      </c>
    </row>
    <row r="3239" spans="1:7" x14ac:dyDescent="0.25">
      <c r="A3239" t="s">
        <v>7155</v>
      </c>
      <c r="B3239" t="s">
        <v>7156</v>
      </c>
      <c r="D3239">
        <v>1414434</v>
      </c>
      <c r="E3239">
        <v>1414931</v>
      </c>
      <c r="F3239" t="s">
        <v>10</v>
      </c>
      <c r="G3239" t="s">
        <v>5330</v>
      </c>
    </row>
    <row r="3240" spans="1:7" x14ac:dyDescent="0.25">
      <c r="A3240" t="s">
        <v>7157</v>
      </c>
      <c r="B3240" t="s">
        <v>7158</v>
      </c>
      <c r="D3240">
        <v>1354791</v>
      </c>
      <c r="E3240">
        <v>1355288</v>
      </c>
      <c r="F3240" t="s">
        <v>10</v>
      </c>
      <c r="G3240" t="s">
        <v>5330</v>
      </c>
    </row>
    <row r="3241" spans="1:7" x14ac:dyDescent="0.25">
      <c r="A3241" t="s">
        <v>7159</v>
      </c>
      <c r="B3241" t="s">
        <v>7160</v>
      </c>
      <c r="D3241">
        <v>1338059</v>
      </c>
      <c r="E3241">
        <v>1338556</v>
      </c>
      <c r="F3241" t="s">
        <v>10</v>
      </c>
      <c r="G3241" t="s">
        <v>5330</v>
      </c>
    </row>
    <row r="3242" spans="1:7" x14ac:dyDescent="0.25">
      <c r="A3242" t="s">
        <v>7161</v>
      </c>
      <c r="B3242" t="s">
        <v>7162</v>
      </c>
      <c r="D3242">
        <v>1217546</v>
      </c>
      <c r="E3242">
        <v>1217049</v>
      </c>
      <c r="F3242" t="s">
        <v>96</v>
      </c>
      <c r="G3242" t="s">
        <v>5327</v>
      </c>
    </row>
    <row r="3243" spans="1:7" x14ac:dyDescent="0.25">
      <c r="A3243" t="s">
        <v>7163</v>
      </c>
      <c r="B3243" t="s">
        <v>7164</v>
      </c>
      <c r="D3243">
        <v>1262046</v>
      </c>
      <c r="E3243">
        <v>1261549</v>
      </c>
      <c r="F3243" t="s">
        <v>96</v>
      </c>
      <c r="G3243" t="s">
        <v>5327</v>
      </c>
    </row>
    <row r="3244" spans="1:7" x14ac:dyDescent="0.25">
      <c r="A3244" t="s">
        <v>7165</v>
      </c>
      <c r="B3244" t="s">
        <v>7166</v>
      </c>
      <c r="D3244">
        <v>1579726</v>
      </c>
      <c r="E3244">
        <v>1579229</v>
      </c>
      <c r="F3244" t="s">
        <v>96</v>
      </c>
      <c r="G3244" t="s">
        <v>5327</v>
      </c>
    </row>
    <row r="3245" spans="1:7" x14ac:dyDescent="0.25">
      <c r="A3245" t="s">
        <v>7167</v>
      </c>
      <c r="B3245" t="s">
        <v>7168</v>
      </c>
      <c r="D3245">
        <v>1427495</v>
      </c>
      <c r="E3245">
        <v>1427992</v>
      </c>
      <c r="F3245" t="s">
        <v>10</v>
      </c>
      <c r="G3245" t="s">
        <v>5330</v>
      </c>
    </row>
    <row r="3246" spans="1:7" x14ac:dyDescent="0.25">
      <c r="A3246" t="s">
        <v>7169</v>
      </c>
      <c r="B3246" t="s">
        <v>7170</v>
      </c>
      <c r="D3246">
        <v>1362318</v>
      </c>
      <c r="E3246">
        <v>1362815</v>
      </c>
      <c r="F3246" t="s">
        <v>10</v>
      </c>
      <c r="G3246" t="s">
        <v>5330</v>
      </c>
    </row>
    <row r="3247" spans="1:7" x14ac:dyDescent="0.25">
      <c r="A3247" t="s">
        <v>7171</v>
      </c>
      <c r="B3247" t="s">
        <v>7172</v>
      </c>
      <c r="D3247">
        <v>1333617</v>
      </c>
      <c r="E3247">
        <v>1333120</v>
      </c>
      <c r="F3247" t="s">
        <v>96</v>
      </c>
      <c r="G3247" t="s">
        <v>5327</v>
      </c>
    </row>
    <row r="3248" spans="1:7" x14ac:dyDescent="0.25">
      <c r="A3248" t="s">
        <v>7173</v>
      </c>
      <c r="B3248" t="s">
        <v>7174</v>
      </c>
      <c r="D3248">
        <v>1380156</v>
      </c>
      <c r="E3248">
        <v>1379659</v>
      </c>
      <c r="F3248" t="s">
        <v>96</v>
      </c>
      <c r="G3248" t="s">
        <v>5327</v>
      </c>
    </row>
    <row r="3249" spans="1:7" x14ac:dyDescent="0.25">
      <c r="A3249" t="s">
        <v>7175</v>
      </c>
      <c r="B3249" t="s">
        <v>7176</v>
      </c>
      <c r="D3249">
        <v>1364408</v>
      </c>
      <c r="E3249">
        <v>1363911</v>
      </c>
      <c r="F3249" t="s">
        <v>96</v>
      </c>
      <c r="G3249" t="s">
        <v>5327</v>
      </c>
    </row>
    <row r="3250" spans="1:7" x14ac:dyDescent="0.25">
      <c r="A3250" t="s">
        <v>7177</v>
      </c>
      <c r="B3250" t="s">
        <v>7178</v>
      </c>
      <c r="D3250">
        <v>1260083</v>
      </c>
      <c r="E3250">
        <v>1259586</v>
      </c>
      <c r="F3250" t="s">
        <v>96</v>
      </c>
      <c r="G3250" t="s">
        <v>5327</v>
      </c>
    </row>
    <row r="3251" spans="1:7" x14ac:dyDescent="0.25">
      <c r="A3251" t="s">
        <v>7179</v>
      </c>
      <c r="B3251" t="s">
        <v>7180</v>
      </c>
      <c r="D3251">
        <v>1393888</v>
      </c>
      <c r="E3251">
        <v>1394385</v>
      </c>
      <c r="F3251" t="s">
        <v>10</v>
      </c>
      <c r="G3251" t="s">
        <v>5330</v>
      </c>
    </row>
    <row r="3252" spans="1:7" x14ac:dyDescent="0.25">
      <c r="A3252" t="s">
        <v>7181</v>
      </c>
      <c r="B3252" t="s">
        <v>7182</v>
      </c>
      <c r="D3252">
        <v>1388831</v>
      </c>
      <c r="E3252">
        <v>1388371</v>
      </c>
      <c r="F3252" t="s">
        <v>96</v>
      </c>
      <c r="G3252" t="s">
        <v>7183</v>
      </c>
    </row>
    <row r="3253" spans="1:7" x14ac:dyDescent="0.25">
      <c r="A3253" t="s">
        <v>7184</v>
      </c>
      <c r="B3253" t="s">
        <v>7185</v>
      </c>
      <c r="D3253">
        <v>1387452</v>
      </c>
      <c r="E3253">
        <v>1386992</v>
      </c>
      <c r="F3253" t="s">
        <v>96</v>
      </c>
      <c r="G3253" t="s">
        <v>7183</v>
      </c>
    </row>
    <row r="3254" spans="1:7" x14ac:dyDescent="0.25">
      <c r="A3254" t="s">
        <v>7186</v>
      </c>
      <c r="B3254" t="s">
        <v>7187</v>
      </c>
      <c r="D3254">
        <v>709834</v>
      </c>
      <c r="E3254">
        <v>710294</v>
      </c>
      <c r="F3254" t="s">
        <v>10</v>
      </c>
      <c r="G3254" t="s">
        <v>7188</v>
      </c>
    </row>
    <row r="3255" spans="1:7" x14ac:dyDescent="0.25">
      <c r="A3255" t="s">
        <v>7189</v>
      </c>
      <c r="B3255" t="s">
        <v>7190</v>
      </c>
      <c r="D3255">
        <v>1424653</v>
      </c>
      <c r="E3255">
        <v>1424193</v>
      </c>
      <c r="F3255" t="s">
        <v>96</v>
      </c>
      <c r="G3255" t="s">
        <v>7191</v>
      </c>
    </row>
    <row r="3256" spans="1:7" x14ac:dyDescent="0.25">
      <c r="A3256" t="s">
        <v>7192</v>
      </c>
      <c r="B3256" t="s">
        <v>7193</v>
      </c>
      <c r="D3256">
        <v>1363008</v>
      </c>
      <c r="E3256">
        <v>1363468</v>
      </c>
      <c r="F3256" t="s">
        <v>10</v>
      </c>
      <c r="G3256" t="s">
        <v>7188</v>
      </c>
    </row>
    <row r="3257" spans="1:7" x14ac:dyDescent="0.25">
      <c r="A3257" t="s">
        <v>7194</v>
      </c>
      <c r="B3257" t="s">
        <v>7195</v>
      </c>
      <c r="D3257">
        <v>2465396</v>
      </c>
      <c r="E3257">
        <v>2464936</v>
      </c>
      <c r="F3257" t="s">
        <v>96</v>
      </c>
      <c r="G3257" t="s">
        <v>7183</v>
      </c>
    </row>
    <row r="3258" spans="1:7" x14ac:dyDescent="0.25">
      <c r="A3258" t="s">
        <v>7196</v>
      </c>
      <c r="B3258" t="s">
        <v>7197</v>
      </c>
      <c r="D3258">
        <v>1342096</v>
      </c>
      <c r="E3258">
        <v>1341636</v>
      </c>
      <c r="F3258" t="s">
        <v>96</v>
      </c>
      <c r="G3258" t="s">
        <v>7183</v>
      </c>
    </row>
    <row r="3259" spans="1:7" x14ac:dyDescent="0.25">
      <c r="A3259" t="s">
        <v>7198</v>
      </c>
      <c r="B3259" t="s">
        <v>7199</v>
      </c>
      <c r="D3259">
        <v>1357604</v>
      </c>
      <c r="E3259">
        <v>1357144</v>
      </c>
      <c r="F3259" t="s">
        <v>96</v>
      </c>
      <c r="G3259" t="s">
        <v>7183</v>
      </c>
    </row>
    <row r="3260" spans="1:7" x14ac:dyDescent="0.25">
      <c r="A3260" t="s">
        <v>7200</v>
      </c>
      <c r="B3260" t="s">
        <v>7201</v>
      </c>
      <c r="D3260">
        <v>2139367</v>
      </c>
      <c r="E3260">
        <v>2139827</v>
      </c>
      <c r="F3260" t="s">
        <v>10</v>
      </c>
      <c r="G3260" t="s">
        <v>7188</v>
      </c>
    </row>
    <row r="3261" spans="1:7" x14ac:dyDescent="0.25">
      <c r="A3261" t="s">
        <v>7202</v>
      </c>
      <c r="B3261" t="s">
        <v>7203</v>
      </c>
      <c r="D3261">
        <v>2034185</v>
      </c>
      <c r="E3261">
        <v>2033725</v>
      </c>
      <c r="F3261" t="s">
        <v>96</v>
      </c>
      <c r="G3261" t="s">
        <v>7183</v>
      </c>
    </row>
    <row r="3262" spans="1:7" x14ac:dyDescent="0.25">
      <c r="A3262" t="s">
        <v>7204</v>
      </c>
      <c r="B3262" t="s">
        <v>7205</v>
      </c>
      <c r="D3262">
        <v>1375768</v>
      </c>
      <c r="E3262">
        <v>1375308</v>
      </c>
      <c r="F3262" t="s">
        <v>96</v>
      </c>
      <c r="G3262" t="s">
        <v>7183</v>
      </c>
    </row>
    <row r="3263" spans="1:7" x14ac:dyDescent="0.25">
      <c r="A3263" t="s">
        <v>7206</v>
      </c>
      <c r="B3263" t="s">
        <v>7207</v>
      </c>
      <c r="D3263">
        <v>2024718</v>
      </c>
      <c r="E3263">
        <v>2024258</v>
      </c>
      <c r="F3263" t="s">
        <v>96</v>
      </c>
      <c r="G3263" t="s">
        <v>7183</v>
      </c>
    </row>
    <row r="3264" spans="1:7" x14ac:dyDescent="0.25">
      <c r="A3264" t="s">
        <v>7208</v>
      </c>
      <c r="B3264" t="s">
        <v>7209</v>
      </c>
      <c r="D3264">
        <v>2024717</v>
      </c>
      <c r="E3264">
        <v>2024257</v>
      </c>
      <c r="F3264" t="s">
        <v>96</v>
      </c>
      <c r="G3264" t="s">
        <v>7183</v>
      </c>
    </row>
    <row r="3265" spans="1:7" x14ac:dyDescent="0.25">
      <c r="A3265" t="s">
        <v>7210</v>
      </c>
      <c r="B3265" t="s">
        <v>7211</v>
      </c>
      <c r="D3265">
        <v>566116</v>
      </c>
      <c r="E3265">
        <v>566576</v>
      </c>
      <c r="F3265" t="s">
        <v>10</v>
      </c>
      <c r="G3265" t="s">
        <v>7188</v>
      </c>
    </row>
    <row r="3266" spans="1:7" x14ac:dyDescent="0.25">
      <c r="A3266" t="s">
        <v>7212</v>
      </c>
      <c r="B3266" t="s">
        <v>7213</v>
      </c>
      <c r="D3266">
        <v>2034113</v>
      </c>
      <c r="E3266">
        <v>2033653</v>
      </c>
      <c r="F3266" t="s">
        <v>96</v>
      </c>
      <c r="G3266" t="s">
        <v>7183</v>
      </c>
    </row>
    <row r="3267" spans="1:7" x14ac:dyDescent="0.25">
      <c r="A3267" t="s">
        <v>7214</v>
      </c>
      <c r="B3267" t="s">
        <v>7215</v>
      </c>
      <c r="D3267">
        <v>2163218</v>
      </c>
      <c r="E3267">
        <v>2162758</v>
      </c>
      <c r="F3267" t="s">
        <v>96</v>
      </c>
      <c r="G3267" t="s">
        <v>7183</v>
      </c>
    </row>
    <row r="3268" spans="1:7" x14ac:dyDescent="0.25">
      <c r="A3268" t="s">
        <v>7216</v>
      </c>
      <c r="B3268" t="s">
        <v>7217</v>
      </c>
      <c r="D3268">
        <v>454615</v>
      </c>
      <c r="E3268">
        <v>454155</v>
      </c>
      <c r="F3268" t="s">
        <v>96</v>
      </c>
      <c r="G3268" t="s">
        <v>7191</v>
      </c>
    </row>
    <row r="3269" spans="1:7" x14ac:dyDescent="0.25">
      <c r="A3269" t="s">
        <v>7218</v>
      </c>
      <c r="B3269" t="s">
        <v>7219</v>
      </c>
      <c r="D3269">
        <v>1325112</v>
      </c>
      <c r="E3269">
        <v>1324652</v>
      </c>
      <c r="F3269" t="s">
        <v>96</v>
      </c>
      <c r="G3269" t="s">
        <v>7183</v>
      </c>
    </row>
    <row r="3270" spans="1:7" x14ac:dyDescent="0.25">
      <c r="A3270" t="s">
        <v>7220</v>
      </c>
      <c r="B3270" t="s">
        <v>7221</v>
      </c>
      <c r="D3270">
        <v>1423846</v>
      </c>
      <c r="E3270">
        <v>1423386</v>
      </c>
      <c r="F3270" t="s">
        <v>96</v>
      </c>
      <c r="G3270" t="s">
        <v>7191</v>
      </c>
    </row>
    <row r="3271" spans="1:7" x14ac:dyDescent="0.25">
      <c r="A3271" t="s">
        <v>7222</v>
      </c>
      <c r="B3271" t="s">
        <v>7223</v>
      </c>
      <c r="D3271">
        <v>1362562</v>
      </c>
      <c r="E3271">
        <v>1362102</v>
      </c>
      <c r="F3271" t="s">
        <v>96</v>
      </c>
      <c r="G3271" t="s">
        <v>7191</v>
      </c>
    </row>
    <row r="3272" spans="1:7" x14ac:dyDescent="0.25">
      <c r="A3272" t="s">
        <v>7224</v>
      </c>
      <c r="B3272" t="s">
        <v>7225</v>
      </c>
      <c r="D3272">
        <v>1370260</v>
      </c>
      <c r="E3272">
        <v>1369800</v>
      </c>
      <c r="F3272" t="s">
        <v>96</v>
      </c>
      <c r="G3272" t="s">
        <v>7183</v>
      </c>
    </row>
    <row r="3273" spans="1:7" x14ac:dyDescent="0.25">
      <c r="A3273" t="s">
        <v>7226</v>
      </c>
      <c r="B3273" t="s">
        <v>7227</v>
      </c>
      <c r="D3273">
        <v>1397845</v>
      </c>
      <c r="E3273">
        <v>1397385</v>
      </c>
      <c r="F3273" t="s">
        <v>96</v>
      </c>
      <c r="G3273" t="s">
        <v>7183</v>
      </c>
    </row>
    <row r="3274" spans="1:7" x14ac:dyDescent="0.25">
      <c r="A3274" t="s">
        <v>7228</v>
      </c>
      <c r="B3274" t="s">
        <v>7229</v>
      </c>
      <c r="D3274">
        <v>1386574</v>
      </c>
      <c r="E3274">
        <v>1387034</v>
      </c>
      <c r="F3274" t="s">
        <v>10</v>
      </c>
      <c r="G3274" t="s">
        <v>7230</v>
      </c>
    </row>
    <row r="3275" spans="1:7" x14ac:dyDescent="0.25">
      <c r="A3275" t="s">
        <v>7231</v>
      </c>
      <c r="B3275" t="s">
        <v>7232</v>
      </c>
      <c r="D3275">
        <v>1387525</v>
      </c>
      <c r="E3275">
        <v>1387065</v>
      </c>
      <c r="F3275" t="s">
        <v>96</v>
      </c>
      <c r="G3275" t="s">
        <v>7183</v>
      </c>
    </row>
    <row r="3276" spans="1:7" x14ac:dyDescent="0.25">
      <c r="A3276" t="s">
        <v>7233</v>
      </c>
      <c r="B3276" t="s">
        <v>7234</v>
      </c>
      <c r="D3276">
        <v>1644216</v>
      </c>
      <c r="E3276">
        <v>1644676</v>
      </c>
      <c r="F3276" t="s">
        <v>10</v>
      </c>
      <c r="G3276" t="s">
        <v>7188</v>
      </c>
    </row>
    <row r="3277" spans="1:7" x14ac:dyDescent="0.25">
      <c r="A3277" t="s">
        <v>7235</v>
      </c>
      <c r="B3277" t="s">
        <v>7236</v>
      </c>
      <c r="D3277">
        <v>1364046</v>
      </c>
      <c r="E3277">
        <v>1363586</v>
      </c>
      <c r="F3277" t="s">
        <v>96</v>
      </c>
      <c r="G3277" t="s">
        <v>7183</v>
      </c>
    </row>
    <row r="3278" spans="1:7" x14ac:dyDescent="0.25">
      <c r="A3278" t="s">
        <v>7237</v>
      </c>
      <c r="B3278" t="s">
        <v>7238</v>
      </c>
      <c r="D3278">
        <v>679956</v>
      </c>
      <c r="E3278">
        <v>679496</v>
      </c>
      <c r="F3278" t="s">
        <v>96</v>
      </c>
      <c r="G3278" t="s">
        <v>7239</v>
      </c>
    </row>
    <row r="3279" spans="1:7" x14ac:dyDescent="0.25">
      <c r="A3279" t="s">
        <v>7240</v>
      </c>
      <c r="B3279" t="s">
        <v>7241</v>
      </c>
      <c r="D3279">
        <v>1329954</v>
      </c>
      <c r="E3279">
        <v>1329494</v>
      </c>
      <c r="F3279" t="s">
        <v>96</v>
      </c>
      <c r="G3279" t="s">
        <v>7183</v>
      </c>
    </row>
    <row r="3280" spans="1:7" x14ac:dyDescent="0.25">
      <c r="A3280" t="s">
        <v>7242</v>
      </c>
      <c r="B3280" t="s">
        <v>7243</v>
      </c>
      <c r="D3280">
        <v>1367800</v>
      </c>
      <c r="E3280">
        <v>1367340</v>
      </c>
      <c r="F3280" t="s">
        <v>96</v>
      </c>
      <c r="G3280" t="s">
        <v>7191</v>
      </c>
    </row>
    <row r="3281" spans="1:7" x14ac:dyDescent="0.25">
      <c r="A3281" t="s">
        <v>7244</v>
      </c>
      <c r="B3281" t="s">
        <v>7245</v>
      </c>
      <c r="D3281">
        <v>1289521</v>
      </c>
      <c r="E3281">
        <v>1289061</v>
      </c>
      <c r="F3281" t="s">
        <v>96</v>
      </c>
      <c r="G3281" t="s">
        <v>7183</v>
      </c>
    </row>
    <row r="3282" spans="1:7" x14ac:dyDescent="0.25">
      <c r="A3282" t="s">
        <v>7246</v>
      </c>
      <c r="B3282" t="s">
        <v>7247</v>
      </c>
      <c r="D3282">
        <v>1388831</v>
      </c>
      <c r="E3282">
        <v>1388371</v>
      </c>
      <c r="F3282" t="s">
        <v>96</v>
      </c>
      <c r="G3282" t="s">
        <v>7183</v>
      </c>
    </row>
    <row r="3283" spans="1:7" x14ac:dyDescent="0.25">
      <c r="A3283" t="s">
        <v>7248</v>
      </c>
      <c r="B3283" t="s">
        <v>7249</v>
      </c>
      <c r="D3283">
        <v>1340889</v>
      </c>
      <c r="E3283">
        <v>1340429</v>
      </c>
      <c r="F3283" t="s">
        <v>96</v>
      </c>
      <c r="G3283" t="s">
        <v>7183</v>
      </c>
    </row>
    <row r="3284" spans="1:7" x14ac:dyDescent="0.25">
      <c r="A3284" t="s">
        <v>7250</v>
      </c>
      <c r="B3284" t="s">
        <v>7251</v>
      </c>
      <c r="D3284">
        <v>1337538</v>
      </c>
      <c r="E3284">
        <v>1337078</v>
      </c>
      <c r="F3284" t="s">
        <v>96</v>
      </c>
      <c r="G3284" t="s">
        <v>7183</v>
      </c>
    </row>
    <row r="3285" spans="1:7" x14ac:dyDescent="0.25">
      <c r="A3285" t="s">
        <v>7252</v>
      </c>
      <c r="B3285" t="s">
        <v>7253</v>
      </c>
      <c r="D3285">
        <v>1443279</v>
      </c>
      <c r="E3285">
        <v>1443739</v>
      </c>
      <c r="F3285" t="s">
        <v>10</v>
      </c>
      <c r="G3285" t="s">
        <v>7230</v>
      </c>
    </row>
    <row r="3286" spans="1:7" x14ac:dyDescent="0.25">
      <c r="A3286" t="s">
        <v>7254</v>
      </c>
      <c r="B3286" t="s">
        <v>7255</v>
      </c>
      <c r="D3286">
        <v>1270110</v>
      </c>
      <c r="E3286">
        <v>1269678</v>
      </c>
      <c r="F3286" t="s">
        <v>96</v>
      </c>
      <c r="G3286" t="s">
        <v>7256</v>
      </c>
    </row>
    <row r="3287" spans="1:7" x14ac:dyDescent="0.25">
      <c r="A3287" t="s">
        <v>7257</v>
      </c>
      <c r="B3287" t="s">
        <v>7258</v>
      </c>
      <c r="D3287">
        <v>2204092</v>
      </c>
      <c r="E3287">
        <v>2203632</v>
      </c>
      <c r="F3287" t="s">
        <v>96</v>
      </c>
      <c r="G3287" t="s">
        <v>7259</v>
      </c>
    </row>
    <row r="3288" spans="1:7" x14ac:dyDescent="0.25">
      <c r="A3288" t="s">
        <v>7260</v>
      </c>
      <c r="B3288" t="s">
        <v>7261</v>
      </c>
      <c r="D3288">
        <v>2075156</v>
      </c>
      <c r="E3288">
        <v>2074696</v>
      </c>
      <c r="F3288" t="s">
        <v>96</v>
      </c>
      <c r="G3288" t="s">
        <v>7262</v>
      </c>
    </row>
    <row r="3289" spans="1:7" x14ac:dyDescent="0.25">
      <c r="A3289" t="s">
        <v>7263</v>
      </c>
      <c r="B3289" t="s">
        <v>7264</v>
      </c>
      <c r="D3289">
        <v>953630</v>
      </c>
      <c r="E3289">
        <v>954090</v>
      </c>
      <c r="F3289" t="s">
        <v>10</v>
      </c>
      <c r="G3289" t="s">
        <v>7188</v>
      </c>
    </row>
    <row r="3290" spans="1:7" x14ac:dyDescent="0.25">
      <c r="A3290" t="s">
        <v>7265</v>
      </c>
      <c r="B3290" t="s">
        <v>7266</v>
      </c>
      <c r="D3290">
        <v>950079</v>
      </c>
      <c r="E3290">
        <v>950512</v>
      </c>
      <c r="F3290" t="s">
        <v>10</v>
      </c>
      <c r="G3290" t="s">
        <v>7267</v>
      </c>
    </row>
    <row r="3291" spans="1:7" x14ac:dyDescent="0.25">
      <c r="A3291" t="s">
        <v>7268</v>
      </c>
      <c r="B3291" t="s">
        <v>7269</v>
      </c>
      <c r="D3291">
        <v>949632</v>
      </c>
      <c r="E3291">
        <v>950065</v>
      </c>
      <c r="F3291" t="s">
        <v>10</v>
      </c>
      <c r="G3291" t="s">
        <v>7267</v>
      </c>
    </row>
    <row r="3292" spans="1:7" x14ac:dyDescent="0.25">
      <c r="A3292" t="s">
        <v>7270</v>
      </c>
      <c r="B3292" t="s">
        <v>7271</v>
      </c>
      <c r="D3292">
        <v>946895</v>
      </c>
      <c r="E3292">
        <v>947328</v>
      </c>
      <c r="F3292" t="s">
        <v>10</v>
      </c>
      <c r="G3292" t="s">
        <v>7267</v>
      </c>
    </row>
    <row r="3293" spans="1:7" x14ac:dyDescent="0.25">
      <c r="A3293" t="s">
        <v>7272</v>
      </c>
      <c r="B3293" t="s">
        <v>7273</v>
      </c>
      <c r="D3293">
        <v>2181493</v>
      </c>
      <c r="E3293">
        <v>2181953</v>
      </c>
      <c r="F3293" t="s">
        <v>10</v>
      </c>
      <c r="G3293" t="s">
        <v>7188</v>
      </c>
    </row>
    <row r="3294" spans="1:7" x14ac:dyDescent="0.25">
      <c r="A3294" t="s">
        <v>7274</v>
      </c>
      <c r="B3294" t="s">
        <v>7275</v>
      </c>
      <c r="D3294">
        <v>1395162</v>
      </c>
      <c r="E3294">
        <v>1394729</v>
      </c>
      <c r="F3294" t="s">
        <v>96</v>
      </c>
      <c r="G3294" t="s">
        <v>7276</v>
      </c>
    </row>
    <row r="3295" spans="1:7" x14ac:dyDescent="0.25">
      <c r="A3295" t="s">
        <v>7277</v>
      </c>
      <c r="B3295" t="s">
        <v>7278</v>
      </c>
      <c r="D3295">
        <v>1395424</v>
      </c>
      <c r="E3295">
        <v>1394991</v>
      </c>
      <c r="F3295" t="s">
        <v>96</v>
      </c>
      <c r="G3295" t="s">
        <v>7276</v>
      </c>
    </row>
    <row r="3296" spans="1:7" x14ac:dyDescent="0.25">
      <c r="A3296" t="s">
        <v>7279</v>
      </c>
      <c r="B3296" t="s">
        <v>7280</v>
      </c>
      <c r="D3296">
        <v>1437405</v>
      </c>
      <c r="E3296">
        <v>1436945</v>
      </c>
      <c r="F3296" t="s">
        <v>96</v>
      </c>
      <c r="G3296" t="s">
        <v>7281</v>
      </c>
    </row>
    <row r="3297" spans="1:7" x14ac:dyDescent="0.25">
      <c r="A3297" t="s">
        <v>7282</v>
      </c>
      <c r="B3297" t="s">
        <v>7283</v>
      </c>
      <c r="D3297">
        <v>1393410</v>
      </c>
      <c r="E3297">
        <v>1392950</v>
      </c>
      <c r="F3297" t="s">
        <v>96</v>
      </c>
      <c r="G3297" t="s">
        <v>7284</v>
      </c>
    </row>
    <row r="3298" spans="1:7" x14ac:dyDescent="0.25">
      <c r="A3298" t="s">
        <v>7285</v>
      </c>
      <c r="B3298" t="s">
        <v>7286</v>
      </c>
      <c r="D3298">
        <v>1399323</v>
      </c>
      <c r="E3298">
        <v>1398890</v>
      </c>
      <c r="F3298" t="s">
        <v>96</v>
      </c>
      <c r="G3298" t="s">
        <v>7276</v>
      </c>
    </row>
    <row r="3299" spans="1:7" x14ac:dyDescent="0.25">
      <c r="A3299" t="s">
        <v>7287</v>
      </c>
      <c r="B3299" t="s">
        <v>7288</v>
      </c>
      <c r="D3299">
        <v>1406104</v>
      </c>
      <c r="E3299">
        <v>1405644</v>
      </c>
      <c r="F3299" t="s">
        <v>96</v>
      </c>
      <c r="G3299" t="s">
        <v>7183</v>
      </c>
    </row>
    <row r="3300" spans="1:7" x14ac:dyDescent="0.25">
      <c r="A3300" t="s">
        <v>7289</v>
      </c>
      <c r="B3300" t="s">
        <v>7290</v>
      </c>
      <c r="D3300">
        <v>1396657</v>
      </c>
      <c r="E3300">
        <v>1396224</v>
      </c>
      <c r="F3300" t="s">
        <v>96</v>
      </c>
      <c r="G3300" t="s">
        <v>7276</v>
      </c>
    </row>
    <row r="3301" spans="1:7" x14ac:dyDescent="0.25">
      <c r="A3301" t="s">
        <v>7291</v>
      </c>
      <c r="B3301" t="s">
        <v>7292</v>
      </c>
      <c r="D3301">
        <v>1395326</v>
      </c>
      <c r="E3301">
        <v>1394893</v>
      </c>
      <c r="F3301" t="s">
        <v>96</v>
      </c>
      <c r="G3301" t="s">
        <v>7276</v>
      </c>
    </row>
    <row r="3302" spans="1:7" x14ac:dyDescent="0.25">
      <c r="A3302" t="s">
        <v>7293</v>
      </c>
      <c r="B3302" t="s">
        <v>7294</v>
      </c>
      <c r="D3302">
        <v>2585287</v>
      </c>
      <c r="E3302">
        <v>2585747</v>
      </c>
      <c r="F3302" t="s">
        <v>10</v>
      </c>
      <c r="G3302" t="s">
        <v>7188</v>
      </c>
    </row>
    <row r="3303" spans="1:7" x14ac:dyDescent="0.25">
      <c r="A3303" t="s">
        <v>7295</v>
      </c>
      <c r="B3303" t="s">
        <v>7296</v>
      </c>
      <c r="D3303">
        <v>1340046</v>
      </c>
      <c r="E3303">
        <v>1339586</v>
      </c>
      <c r="F3303" t="s">
        <v>96</v>
      </c>
      <c r="G3303" t="s">
        <v>7183</v>
      </c>
    </row>
    <row r="3304" spans="1:7" x14ac:dyDescent="0.25">
      <c r="A3304" t="s">
        <v>7297</v>
      </c>
      <c r="B3304" t="s">
        <v>7298</v>
      </c>
      <c r="D3304">
        <v>1390000</v>
      </c>
      <c r="E3304">
        <v>1389567</v>
      </c>
      <c r="F3304" t="s">
        <v>96</v>
      </c>
      <c r="G3304" t="s">
        <v>7276</v>
      </c>
    </row>
    <row r="3305" spans="1:7" x14ac:dyDescent="0.25">
      <c r="A3305" t="s">
        <v>7299</v>
      </c>
      <c r="B3305" t="s">
        <v>7300</v>
      </c>
      <c r="D3305">
        <v>1432810</v>
      </c>
      <c r="E3305">
        <v>1432350</v>
      </c>
      <c r="F3305" t="s">
        <v>96</v>
      </c>
      <c r="G3305" t="s">
        <v>7301</v>
      </c>
    </row>
    <row r="3306" spans="1:7" x14ac:dyDescent="0.25">
      <c r="A3306" t="s">
        <v>7302</v>
      </c>
      <c r="B3306" t="s">
        <v>7303</v>
      </c>
      <c r="D3306">
        <v>1726161</v>
      </c>
      <c r="E3306">
        <v>1726594</v>
      </c>
      <c r="F3306" t="s">
        <v>10</v>
      </c>
      <c r="G3306" t="s">
        <v>7267</v>
      </c>
    </row>
    <row r="3307" spans="1:7" x14ac:dyDescent="0.25">
      <c r="A3307" t="s">
        <v>7304</v>
      </c>
      <c r="B3307" t="s">
        <v>7305</v>
      </c>
      <c r="D3307">
        <v>1818803</v>
      </c>
      <c r="E3307">
        <v>1819263</v>
      </c>
      <c r="F3307" t="s">
        <v>10</v>
      </c>
      <c r="G3307" t="s">
        <v>7306</v>
      </c>
    </row>
    <row r="3308" spans="1:7" x14ac:dyDescent="0.25">
      <c r="A3308" t="s">
        <v>7307</v>
      </c>
      <c r="B3308" t="s">
        <v>7308</v>
      </c>
      <c r="D3308">
        <v>1358379</v>
      </c>
      <c r="E3308">
        <v>1357919</v>
      </c>
      <c r="F3308" t="s">
        <v>96</v>
      </c>
      <c r="G3308" t="s">
        <v>7309</v>
      </c>
    </row>
    <row r="3309" spans="1:7" x14ac:dyDescent="0.25">
      <c r="A3309" t="s">
        <v>7310</v>
      </c>
      <c r="B3309" t="s">
        <v>7311</v>
      </c>
      <c r="D3309">
        <v>1395325</v>
      </c>
      <c r="E3309">
        <v>1394892</v>
      </c>
      <c r="F3309" t="s">
        <v>96</v>
      </c>
      <c r="G3309" t="s">
        <v>7276</v>
      </c>
    </row>
    <row r="3310" spans="1:7" x14ac:dyDescent="0.25">
      <c r="A3310" t="s">
        <v>7312</v>
      </c>
      <c r="B3310" t="s">
        <v>7313</v>
      </c>
      <c r="D3310">
        <v>871468</v>
      </c>
      <c r="E3310">
        <v>871072</v>
      </c>
      <c r="F3310" t="s">
        <v>96</v>
      </c>
      <c r="G3310" t="s">
        <v>7314</v>
      </c>
    </row>
    <row r="3311" spans="1:7" x14ac:dyDescent="0.25">
      <c r="A3311" t="s">
        <v>7315</v>
      </c>
      <c r="B3311" t="s">
        <v>7316</v>
      </c>
      <c r="D3311">
        <v>748774</v>
      </c>
      <c r="E3311">
        <v>748910</v>
      </c>
      <c r="F3311" t="s">
        <v>10</v>
      </c>
      <c r="G3311" t="s">
        <v>7317</v>
      </c>
    </row>
    <row r="3312" spans="1:7" x14ac:dyDescent="0.25">
      <c r="A3312" t="s">
        <v>7318</v>
      </c>
      <c r="B3312" t="s">
        <v>7319</v>
      </c>
      <c r="D3312">
        <v>748208</v>
      </c>
      <c r="E3312">
        <v>748344</v>
      </c>
      <c r="F3312" t="s">
        <v>10</v>
      </c>
      <c r="G3312" t="s">
        <v>7317</v>
      </c>
    </row>
    <row r="3313" spans="1:7" x14ac:dyDescent="0.25">
      <c r="A3313" t="s">
        <v>7320</v>
      </c>
      <c r="B3313" t="s">
        <v>7321</v>
      </c>
      <c r="D3313">
        <v>2118349</v>
      </c>
      <c r="E3313">
        <v>2117879</v>
      </c>
      <c r="F3313" t="s">
        <v>96</v>
      </c>
      <c r="G3313" t="s">
        <v>7322</v>
      </c>
    </row>
    <row r="3314" spans="1:7" x14ac:dyDescent="0.25">
      <c r="A3314" t="s">
        <v>7323</v>
      </c>
      <c r="B3314" t="s">
        <v>7324</v>
      </c>
      <c r="D3314">
        <v>431997</v>
      </c>
      <c r="E3314">
        <v>432244</v>
      </c>
      <c r="F3314" t="s">
        <v>10</v>
      </c>
      <c r="G3314" t="s">
        <v>7325</v>
      </c>
    </row>
    <row r="3315" spans="1:7" x14ac:dyDescent="0.25">
      <c r="A3315" t="s">
        <v>7326</v>
      </c>
      <c r="B3315" t="s">
        <v>7327</v>
      </c>
      <c r="D3315">
        <v>561504</v>
      </c>
      <c r="E3315">
        <v>561751</v>
      </c>
      <c r="F3315" t="s">
        <v>10</v>
      </c>
      <c r="G3315" t="s">
        <v>7325</v>
      </c>
    </row>
    <row r="3316" spans="1:7" x14ac:dyDescent="0.25">
      <c r="A3316" t="s">
        <v>7328</v>
      </c>
      <c r="B3316" t="s">
        <v>7329</v>
      </c>
      <c r="D3316">
        <v>993634</v>
      </c>
      <c r="E3316">
        <v>993254</v>
      </c>
      <c r="F3316" t="s">
        <v>96</v>
      </c>
      <c r="G3316" t="s">
        <v>7330</v>
      </c>
    </row>
    <row r="3317" spans="1:7" x14ac:dyDescent="0.25">
      <c r="A3317" t="s">
        <v>7331</v>
      </c>
      <c r="B3317" t="s">
        <v>7332</v>
      </c>
      <c r="D3317">
        <v>2304796</v>
      </c>
      <c r="E3317">
        <v>2305251</v>
      </c>
      <c r="F3317" t="s">
        <v>10</v>
      </c>
      <c r="G3317" t="s">
        <v>7333</v>
      </c>
    </row>
    <row r="3318" spans="1:7" x14ac:dyDescent="0.25">
      <c r="A3318" t="s">
        <v>7334</v>
      </c>
      <c r="B3318" t="s">
        <v>7335</v>
      </c>
      <c r="D3318">
        <v>2621614</v>
      </c>
      <c r="E3318">
        <v>2621218</v>
      </c>
      <c r="F3318" t="s">
        <v>96</v>
      </c>
      <c r="G3318" t="s">
        <v>7336</v>
      </c>
    </row>
    <row r="3319" spans="1:7" x14ac:dyDescent="0.25">
      <c r="A3319" t="s">
        <v>7337</v>
      </c>
      <c r="B3319" t="s">
        <v>7338</v>
      </c>
      <c r="D3319">
        <v>886028</v>
      </c>
      <c r="E3319">
        <v>885632</v>
      </c>
      <c r="F3319" t="s">
        <v>96</v>
      </c>
      <c r="G3319" t="s">
        <v>7336</v>
      </c>
    </row>
    <row r="3320" spans="1:7" x14ac:dyDescent="0.25">
      <c r="A3320" t="s">
        <v>7339</v>
      </c>
      <c r="B3320" t="s">
        <v>7340</v>
      </c>
      <c r="D3320">
        <v>86</v>
      </c>
      <c r="E3320">
        <v>222</v>
      </c>
      <c r="F3320" t="s">
        <v>10</v>
      </c>
      <c r="G3320" t="s">
        <v>7341</v>
      </c>
    </row>
    <row r="3321" spans="1:7" x14ac:dyDescent="0.25">
      <c r="A3321" t="s">
        <v>7342</v>
      </c>
      <c r="B3321" t="s">
        <v>7343</v>
      </c>
      <c r="D3321">
        <v>719866</v>
      </c>
      <c r="E3321">
        <v>719369</v>
      </c>
      <c r="F3321" t="s">
        <v>96</v>
      </c>
      <c r="G3321" t="s">
        <v>7344</v>
      </c>
    </row>
    <row r="3322" spans="1:7" x14ac:dyDescent="0.25">
      <c r="A3322" t="s">
        <v>7345</v>
      </c>
      <c r="B3322" t="s">
        <v>7346</v>
      </c>
      <c r="D3322">
        <v>1100034</v>
      </c>
      <c r="E3322">
        <v>1100530</v>
      </c>
      <c r="F3322" t="s">
        <v>10</v>
      </c>
      <c r="G3322" t="s">
        <v>7347</v>
      </c>
    </row>
    <row r="3323" spans="1:7" x14ac:dyDescent="0.25">
      <c r="A3323" t="s">
        <v>7348</v>
      </c>
      <c r="B3323" t="s">
        <v>7349</v>
      </c>
      <c r="D3323">
        <v>2164827</v>
      </c>
      <c r="E3323">
        <v>2165324</v>
      </c>
      <c r="F3323" t="s">
        <v>10</v>
      </c>
      <c r="G3323" t="s">
        <v>7350</v>
      </c>
    </row>
    <row r="3324" spans="1:7" x14ac:dyDescent="0.25">
      <c r="A3324" t="s">
        <v>7351</v>
      </c>
      <c r="B3324" t="s">
        <v>7352</v>
      </c>
      <c r="D3324">
        <v>712233</v>
      </c>
      <c r="E3324">
        <v>711736</v>
      </c>
      <c r="F3324" t="s">
        <v>96</v>
      </c>
      <c r="G3324" t="s">
        <v>7353</v>
      </c>
    </row>
    <row r="3325" spans="1:7" x14ac:dyDescent="0.25">
      <c r="A3325" t="s">
        <v>7354</v>
      </c>
      <c r="B3325" t="s">
        <v>7355</v>
      </c>
      <c r="D3325">
        <v>713556</v>
      </c>
      <c r="E3325">
        <v>713059</v>
      </c>
      <c r="F3325" t="s">
        <v>96</v>
      </c>
      <c r="G3325" t="s">
        <v>7353</v>
      </c>
    </row>
    <row r="3326" spans="1:7" x14ac:dyDescent="0.25">
      <c r="A3326" t="s">
        <v>7356</v>
      </c>
      <c r="B3326" t="s">
        <v>7357</v>
      </c>
      <c r="D3326">
        <v>2067952</v>
      </c>
      <c r="E3326">
        <v>2068449</v>
      </c>
      <c r="F3326" t="s">
        <v>10</v>
      </c>
      <c r="G3326" t="s">
        <v>7347</v>
      </c>
    </row>
    <row r="3327" spans="1:7" x14ac:dyDescent="0.25">
      <c r="A3327" t="s">
        <v>7358</v>
      </c>
      <c r="B3327" t="s">
        <v>7359</v>
      </c>
      <c r="D3327">
        <v>455331</v>
      </c>
      <c r="E3327">
        <v>455603</v>
      </c>
      <c r="F3327" t="s">
        <v>10</v>
      </c>
      <c r="G3327" t="s">
        <v>7360</v>
      </c>
    </row>
    <row r="3328" spans="1:7" x14ac:dyDescent="0.25">
      <c r="A3328" t="s">
        <v>7361</v>
      </c>
      <c r="B3328" t="s">
        <v>7362</v>
      </c>
      <c r="D3328">
        <v>1676009</v>
      </c>
      <c r="E3328">
        <v>1676506</v>
      </c>
      <c r="F3328" t="s">
        <v>10</v>
      </c>
      <c r="G3328" t="s">
        <v>7363</v>
      </c>
    </row>
    <row r="3329" spans="1:7" x14ac:dyDescent="0.25">
      <c r="A3329" t="s">
        <v>7364</v>
      </c>
      <c r="B3329" t="s">
        <v>7365</v>
      </c>
      <c r="D3329">
        <v>642946</v>
      </c>
      <c r="E3329">
        <v>642449</v>
      </c>
      <c r="F3329" t="s">
        <v>96</v>
      </c>
      <c r="G3329" t="s">
        <v>7366</v>
      </c>
    </row>
    <row r="3330" spans="1:7" x14ac:dyDescent="0.25">
      <c r="A3330" t="s">
        <v>7367</v>
      </c>
      <c r="B3330" t="s">
        <v>7368</v>
      </c>
      <c r="D3330">
        <v>907087</v>
      </c>
      <c r="E3330">
        <v>907584</v>
      </c>
      <c r="F3330" t="s">
        <v>10</v>
      </c>
      <c r="G3330" t="s">
        <v>7363</v>
      </c>
    </row>
    <row r="3331" spans="1:7" x14ac:dyDescent="0.25">
      <c r="A3331" t="s">
        <v>7369</v>
      </c>
      <c r="B3331" t="s">
        <v>7370</v>
      </c>
      <c r="D3331">
        <v>2027140</v>
      </c>
      <c r="E3331">
        <v>2026643</v>
      </c>
      <c r="F3331" t="s">
        <v>96</v>
      </c>
      <c r="G3331" t="s">
        <v>7344</v>
      </c>
    </row>
    <row r="3332" spans="1:7" x14ac:dyDescent="0.25">
      <c r="A3332" t="s">
        <v>7371</v>
      </c>
      <c r="B3332" t="s">
        <v>7372</v>
      </c>
      <c r="D3332">
        <v>178666</v>
      </c>
      <c r="E3332">
        <v>178168</v>
      </c>
      <c r="F3332" t="s">
        <v>96</v>
      </c>
      <c r="G3332" t="s">
        <v>7373</v>
      </c>
    </row>
    <row r="3333" spans="1:7" x14ac:dyDescent="0.25">
      <c r="A3333" t="s">
        <v>7374</v>
      </c>
      <c r="B3333" t="s">
        <v>7375</v>
      </c>
      <c r="D3333">
        <v>1459565</v>
      </c>
      <c r="E3333">
        <v>1460061</v>
      </c>
      <c r="F3333" t="s">
        <v>10</v>
      </c>
      <c r="G3333" t="s">
        <v>7376</v>
      </c>
    </row>
    <row r="3334" spans="1:7" x14ac:dyDescent="0.25">
      <c r="A3334" t="s">
        <v>7377</v>
      </c>
      <c r="B3334" t="s">
        <v>7378</v>
      </c>
      <c r="D3334">
        <v>1459074</v>
      </c>
      <c r="E3334">
        <v>1459570</v>
      </c>
      <c r="F3334" t="s">
        <v>10</v>
      </c>
      <c r="G3334" t="s">
        <v>7376</v>
      </c>
    </row>
    <row r="3335" spans="1:7" x14ac:dyDescent="0.25">
      <c r="A3335" t="s">
        <v>7379</v>
      </c>
      <c r="B3335" t="s">
        <v>7380</v>
      </c>
      <c r="D3335">
        <v>2675576</v>
      </c>
      <c r="E3335">
        <v>2675086</v>
      </c>
      <c r="F3335" t="s">
        <v>96</v>
      </c>
      <c r="G3335" t="s">
        <v>7381</v>
      </c>
    </row>
    <row r="3336" spans="1:7" x14ac:dyDescent="0.25">
      <c r="A3336" t="s">
        <v>7382</v>
      </c>
      <c r="B3336" t="s">
        <v>7383</v>
      </c>
      <c r="D3336">
        <v>1298845</v>
      </c>
      <c r="E3336">
        <v>1298355</v>
      </c>
      <c r="F3336" t="s">
        <v>96</v>
      </c>
      <c r="G3336" t="s">
        <v>7381</v>
      </c>
    </row>
    <row r="3337" spans="1:7" x14ac:dyDescent="0.25">
      <c r="A3337" t="s">
        <v>7384</v>
      </c>
      <c r="B3337" t="s">
        <v>7385</v>
      </c>
      <c r="D3337">
        <v>1379804</v>
      </c>
      <c r="E3337">
        <v>1379314</v>
      </c>
      <c r="F3337" t="s">
        <v>96</v>
      </c>
      <c r="G3337" t="s">
        <v>7381</v>
      </c>
    </row>
    <row r="3338" spans="1:7" x14ac:dyDescent="0.25">
      <c r="A3338" t="s">
        <v>7386</v>
      </c>
      <c r="B3338" t="s">
        <v>7387</v>
      </c>
      <c r="D3338">
        <v>290839</v>
      </c>
      <c r="E3338">
        <v>290349</v>
      </c>
      <c r="F3338" t="s">
        <v>96</v>
      </c>
      <c r="G3338" t="s">
        <v>7381</v>
      </c>
    </row>
    <row r="3339" spans="1:7" x14ac:dyDescent="0.25">
      <c r="A3339" t="s">
        <v>7388</v>
      </c>
      <c r="B3339" t="s">
        <v>7389</v>
      </c>
      <c r="D3339">
        <v>958595</v>
      </c>
      <c r="E3339">
        <v>959100</v>
      </c>
      <c r="F3339" t="s">
        <v>10</v>
      </c>
      <c r="G3339" t="s">
        <v>7390</v>
      </c>
    </row>
    <row r="3340" spans="1:7" x14ac:dyDescent="0.25">
      <c r="A3340" t="s">
        <v>7391</v>
      </c>
      <c r="B3340" t="s">
        <v>7392</v>
      </c>
      <c r="D3340">
        <v>2099032</v>
      </c>
      <c r="E3340">
        <v>2098542</v>
      </c>
      <c r="F3340" t="s">
        <v>96</v>
      </c>
      <c r="G3340" t="s">
        <v>7393</v>
      </c>
    </row>
    <row r="3341" spans="1:7" x14ac:dyDescent="0.25">
      <c r="A3341" t="s">
        <v>7394</v>
      </c>
      <c r="B3341" t="s">
        <v>7395</v>
      </c>
      <c r="D3341">
        <v>274004</v>
      </c>
      <c r="E3341">
        <v>274494</v>
      </c>
      <c r="F3341" t="s">
        <v>10</v>
      </c>
      <c r="G3341" t="s">
        <v>7396</v>
      </c>
    </row>
    <row r="3342" spans="1:7" x14ac:dyDescent="0.25">
      <c r="A3342" t="s">
        <v>7397</v>
      </c>
      <c r="B3342" t="s">
        <v>7398</v>
      </c>
      <c r="D3342">
        <v>302761</v>
      </c>
      <c r="E3342">
        <v>302271</v>
      </c>
      <c r="F3342" t="s">
        <v>96</v>
      </c>
      <c r="G3342" t="s">
        <v>7399</v>
      </c>
    </row>
    <row r="3343" spans="1:7" x14ac:dyDescent="0.25">
      <c r="A3343" t="s">
        <v>7400</v>
      </c>
      <c r="B3343" t="s">
        <v>7401</v>
      </c>
      <c r="D3343">
        <v>3005638</v>
      </c>
      <c r="E3343">
        <v>3006143</v>
      </c>
      <c r="F3343" t="s">
        <v>10</v>
      </c>
      <c r="G3343" t="s">
        <v>7402</v>
      </c>
    </row>
    <row r="3344" spans="1:7" x14ac:dyDescent="0.25">
      <c r="A3344" t="s">
        <v>7403</v>
      </c>
      <c r="B3344" t="s">
        <v>7404</v>
      </c>
      <c r="D3344">
        <v>1774628</v>
      </c>
      <c r="E3344">
        <v>1775124</v>
      </c>
      <c r="F3344" t="s">
        <v>10</v>
      </c>
      <c r="G3344" t="s">
        <v>7376</v>
      </c>
    </row>
    <row r="3345" spans="1:7" x14ac:dyDescent="0.25">
      <c r="A3345" t="s">
        <v>7405</v>
      </c>
      <c r="B3345" t="s">
        <v>7406</v>
      </c>
      <c r="D3345">
        <v>1492489</v>
      </c>
      <c r="E3345">
        <v>1492985</v>
      </c>
      <c r="F3345" t="s">
        <v>10</v>
      </c>
      <c r="G3345" t="s">
        <v>7376</v>
      </c>
    </row>
    <row r="3346" spans="1:7" x14ac:dyDescent="0.25">
      <c r="A3346" t="s">
        <v>7407</v>
      </c>
      <c r="B3346" t="s">
        <v>7408</v>
      </c>
      <c r="D3346">
        <v>292335</v>
      </c>
      <c r="E3346">
        <v>291845</v>
      </c>
      <c r="F3346" t="s">
        <v>96</v>
      </c>
      <c r="G3346" t="s">
        <v>7381</v>
      </c>
    </row>
    <row r="3347" spans="1:7" x14ac:dyDescent="0.25">
      <c r="A3347" t="s">
        <v>7409</v>
      </c>
      <c r="B3347" t="s">
        <v>7410</v>
      </c>
      <c r="D3347">
        <v>1461098</v>
      </c>
      <c r="E3347">
        <v>1461588</v>
      </c>
      <c r="F3347" t="s">
        <v>10</v>
      </c>
      <c r="G3347" t="s">
        <v>7411</v>
      </c>
    </row>
    <row r="3348" spans="1:7" x14ac:dyDescent="0.25">
      <c r="A3348" t="s">
        <v>7412</v>
      </c>
      <c r="B3348" t="s">
        <v>7413</v>
      </c>
      <c r="D3348">
        <v>3076439</v>
      </c>
      <c r="E3348">
        <v>3075954</v>
      </c>
      <c r="F3348" t="s">
        <v>96</v>
      </c>
      <c r="G3348" t="s">
        <v>7414</v>
      </c>
    </row>
    <row r="3349" spans="1:7" x14ac:dyDescent="0.25">
      <c r="A3349" t="s">
        <v>7415</v>
      </c>
      <c r="B3349" t="s">
        <v>7416</v>
      </c>
      <c r="D3349">
        <v>290844</v>
      </c>
      <c r="E3349">
        <v>290354</v>
      </c>
      <c r="F3349" t="s">
        <v>96</v>
      </c>
      <c r="G3349" t="s">
        <v>7381</v>
      </c>
    </row>
    <row r="3350" spans="1:7" x14ac:dyDescent="0.25">
      <c r="A3350" t="s">
        <v>7417</v>
      </c>
      <c r="B3350" t="s">
        <v>7418</v>
      </c>
      <c r="D3350">
        <v>301367</v>
      </c>
      <c r="E3350">
        <v>300877</v>
      </c>
      <c r="F3350" t="s">
        <v>96</v>
      </c>
      <c r="G3350" t="s">
        <v>7419</v>
      </c>
    </row>
    <row r="3351" spans="1:7" x14ac:dyDescent="0.25">
      <c r="A3351" t="s">
        <v>7420</v>
      </c>
      <c r="B3351" t="s">
        <v>7421</v>
      </c>
      <c r="D3351">
        <v>290833</v>
      </c>
      <c r="E3351">
        <v>290343</v>
      </c>
      <c r="F3351" t="s">
        <v>96</v>
      </c>
      <c r="G3351" t="s">
        <v>7381</v>
      </c>
    </row>
  </sheetData>
  <autoFilter ref="A1:G3351" xr:uid="{28EC624C-8D09-3947-8679-26E564B009B2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C05FF-9BCD-7A4C-B99D-4B35F3375D0A}">
  <dimension ref="A1:AN337"/>
  <sheetViews>
    <sheetView tabSelected="1" workbookViewId="0">
      <selection activeCell="G2" sqref="G2"/>
    </sheetView>
  </sheetViews>
  <sheetFormatPr defaultColWidth="11" defaultRowHeight="15.75" x14ac:dyDescent="0.25"/>
  <cols>
    <col min="2" max="2" width="90.125" customWidth="1"/>
    <col min="3" max="3" width="60.875" customWidth="1"/>
    <col min="7" max="7" width="255.5" customWidth="1"/>
  </cols>
  <sheetData>
    <row r="1" spans="1:7" x14ac:dyDescent="0.25">
      <c r="A1" t="s">
        <v>0</v>
      </c>
      <c r="B1" t="s">
        <v>1</v>
      </c>
      <c r="C1" s="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9</v>
      </c>
      <c r="B2" t="s">
        <v>80</v>
      </c>
      <c r="C2" s="1">
        <v>1</v>
      </c>
      <c r="D2">
        <v>746609</v>
      </c>
      <c r="E2">
        <v>747283</v>
      </c>
      <c r="F2" t="s">
        <v>10</v>
      </c>
      <c r="G2" t="s">
        <v>14</v>
      </c>
    </row>
    <row r="3" spans="1:7" x14ac:dyDescent="0.25">
      <c r="A3" t="s">
        <v>100</v>
      </c>
      <c r="B3" t="s">
        <v>101</v>
      </c>
      <c r="C3" s="1">
        <v>1</v>
      </c>
      <c r="D3">
        <v>752133</v>
      </c>
      <c r="E3">
        <v>751459</v>
      </c>
      <c r="F3" t="s">
        <v>96</v>
      </c>
      <c r="G3" t="s">
        <v>102</v>
      </c>
    </row>
    <row r="4" spans="1:7" x14ac:dyDescent="0.25">
      <c r="A4" t="s">
        <v>243</v>
      </c>
      <c r="B4" t="s">
        <v>244</v>
      </c>
      <c r="C4" s="1">
        <v>1</v>
      </c>
      <c r="D4">
        <v>1853825</v>
      </c>
      <c r="E4">
        <v>1853151</v>
      </c>
      <c r="F4" t="s">
        <v>96</v>
      </c>
      <c r="G4" t="s">
        <v>102</v>
      </c>
    </row>
    <row r="5" spans="1:7" x14ac:dyDescent="0.25">
      <c r="A5" t="s">
        <v>304</v>
      </c>
      <c r="B5" t="s">
        <v>305</v>
      </c>
      <c r="C5" s="1">
        <v>1</v>
      </c>
      <c r="D5">
        <v>743435</v>
      </c>
      <c r="E5">
        <v>744109</v>
      </c>
      <c r="F5" t="s">
        <v>10</v>
      </c>
      <c r="G5" t="s">
        <v>14</v>
      </c>
    </row>
    <row r="6" spans="1:7" x14ac:dyDescent="0.25">
      <c r="A6" t="s">
        <v>315</v>
      </c>
      <c r="B6" t="s">
        <v>316</v>
      </c>
      <c r="C6" s="1">
        <v>1</v>
      </c>
      <c r="D6">
        <v>734473</v>
      </c>
      <c r="E6">
        <v>735147</v>
      </c>
      <c r="F6" t="s">
        <v>10</v>
      </c>
      <c r="G6" t="s">
        <v>14</v>
      </c>
    </row>
    <row r="7" spans="1:7" x14ac:dyDescent="0.25">
      <c r="A7" t="s">
        <v>407</v>
      </c>
      <c r="B7" t="s">
        <v>408</v>
      </c>
      <c r="C7" s="1">
        <v>1</v>
      </c>
      <c r="D7">
        <v>731154</v>
      </c>
      <c r="E7">
        <v>731828</v>
      </c>
      <c r="F7" t="s">
        <v>10</v>
      </c>
      <c r="G7" t="s">
        <v>57</v>
      </c>
    </row>
    <row r="8" spans="1:7" x14ac:dyDescent="0.25">
      <c r="A8" t="s">
        <v>442</v>
      </c>
      <c r="B8" t="s">
        <v>443</v>
      </c>
      <c r="C8" s="1">
        <v>1</v>
      </c>
      <c r="D8">
        <v>1248258</v>
      </c>
      <c r="E8">
        <v>1247584</v>
      </c>
      <c r="F8" t="s">
        <v>96</v>
      </c>
      <c r="G8" t="s">
        <v>444</v>
      </c>
    </row>
    <row r="9" spans="1:7" x14ac:dyDescent="0.25">
      <c r="A9" t="s">
        <v>505</v>
      </c>
      <c r="B9" t="s">
        <v>506</v>
      </c>
      <c r="C9" s="1">
        <v>1</v>
      </c>
      <c r="D9">
        <v>737405</v>
      </c>
      <c r="E9">
        <v>738079</v>
      </c>
      <c r="F9" t="s">
        <v>10</v>
      </c>
      <c r="G9" t="s">
        <v>57</v>
      </c>
    </row>
    <row r="10" spans="1:7" x14ac:dyDescent="0.25">
      <c r="A10" t="s">
        <v>577</v>
      </c>
      <c r="B10" t="s">
        <v>578</v>
      </c>
      <c r="C10" s="1">
        <v>1</v>
      </c>
      <c r="D10">
        <v>740819</v>
      </c>
      <c r="E10">
        <v>741493</v>
      </c>
      <c r="F10" t="s">
        <v>10</v>
      </c>
      <c r="G10" t="s">
        <v>57</v>
      </c>
    </row>
    <row r="11" spans="1:7" x14ac:dyDescent="0.25">
      <c r="A11" t="s">
        <v>579</v>
      </c>
      <c r="B11" t="s">
        <v>580</v>
      </c>
      <c r="C11" s="1">
        <v>1</v>
      </c>
      <c r="D11">
        <v>742752</v>
      </c>
      <c r="E11">
        <v>743426</v>
      </c>
      <c r="F11" t="s">
        <v>10</v>
      </c>
      <c r="G11" t="s">
        <v>57</v>
      </c>
    </row>
    <row r="12" spans="1:7" x14ac:dyDescent="0.25">
      <c r="A12" t="s">
        <v>598</v>
      </c>
      <c r="B12" t="s">
        <v>599</v>
      </c>
      <c r="C12" s="1">
        <v>1</v>
      </c>
      <c r="D12">
        <v>741521</v>
      </c>
      <c r="E12">
        <v>742195</v>
      </c>
      <c r="F12" t="s">
        <v>10</v>
      </c>
      <c r="G12" t="s">
        <v>11</v>
      </c>
    </row>
    <row r="13" spans="1:7" x14ac:dyDescent="0.25">
      <c r="A13" t="s">
        <v>630</v>
      </c>
      <c r="B13" t="s">
        <v>631</v>
      </c>
      <c r="C13" s="1">
        <v>1</v>
      </c>
      <c r="D13">
        <v>1906171</v>
      </c>
      <c r="E13">
        <v>1906845</v>
      </c>
      <c r="F13" t="s">
        <v>10</v>
      </c>
      <c r="G13" t="s">
        <v>57</v>
      </c>
    </row>
    <row r="14" spans="1:7" x14ac:dyDescent="0.25">
      <c r="A14" t="s">
        <v>632</v>
      </c>
      <c r="B14" t="s">
        <v>633</v>
      </c>
      <c r="C14" s="1">
        <v>1</v>
      </c>
      <c r="D14">
        <v>1903997</v>
      </c>
      <c r="E14">
        <v>1904671</v>
      </c>
      <c r="F14" t="s">
        <v>10</v>
      </c>
      <c r="G14" t="s">
        <v>57</v>
      </c>
    </row>
    <row r="15" spans="1:7" x14ac:dyDescent="0.25">
      <c r="A15" t="s">
        <v>634</v>
      </c>
      <c r="B15" t="s">
        <v>635</v>
      </c>
      <c r="C15" s="1">
        <v>1</v>
      </c>
      <c r="D15">
        <v>742730</v>
      </c>
      <c r="E15">
        <v>743404</v>
      </c>
      <c r="F15" t="s">
        <v>10</v>
      </c>
      <c r="G15" t="s">
        <v>57</v>
      </c>
    </row>
    <row r="16" spans="1:7" x14ac:dyDescent="0.25">
      <c r="A16" t="s">
        <v>12</v>
      </c>
      <c r="B16" t="s">
        <v>13</v>
      </c>
      <c r="C16" s="1">
        <v>2</v>
      </c>
      <c r="D16">
        <v>715324</v>
      </c>
      <c r="E16">
        <v>715998</v>
      </c>
      <c r="F16" t="s">
        <v>10</v>
      </c>
      <c r="G16" t="s">
        <v>14</v>
      </c>
    </row>
    <row r="17" spans="1:7" x14ac:dyDescent="0.25">
      <c r="A17" t="s">
        <v>110</v>
      </c>
      <c r="B17" t="s">
        <v>111</v>
      </c>
      <c r="C17" s="1">
        <v>2</v>
      </c>
      <c r="D17">
        <v>715280</v>
      </c>
      <c r="E17">
        <v>715954</v>
      </c>
      <c r="F17" t="s">
        <v>10</v>
      </c>
      <c r="G17" t="s">
        <v>14</v>
      </c>
    </row>
    <row r="18" spans="1:7" x14ac:dyDescent="0.25">
      <c r="A18" t="s">
        <v>112</v>
      </c>
      <c r="B18" t="s">
        <v>113</v>
      </c>
      <c r="C18" s="1">
        <v>2</v>
      </c>
      <c r="D18">
        <v>714824</v>
      </c>
      <c r="E18">
        <v>715498</v>
      </c>
      <c r="F18" t="s">
        <v>10</v>
      </c>
      <c r="G18" t="s">
        <v>14</v>
      </c>
    </row>
    <row r="19" spans="1:7" x14ac:dyDescent="0.25">
      <c r="A19" t="s">
        <v>114</v>
      </c>
      <c r="B19" t="s">
        <v>115</v>
      </c>
      <c r="C19" s="1">
        <v>2</v>
      </c>
      <c r="D19">
        <v>715280</v>
      </c>
      <c r="E19">
        <v>715954</v>
      </c>
      <c r="F19" t="s">
        <v>10</v>
      </c>
      <c r="G19" t="s">
        <v>14</v>
      </c>
    </row>
    <row r="20" spans="1:7" x14ac:dyDescent="0.25">
      <c r="A20" t="s">
        <v>222</v>
      </c>
      <c r="B20" t="s">
        <v>223</v>
      </c>
      <c r="C20" s="1">
        <v>2</v>
      </c>
      <c r="D20">
        <v>577400</v>
      </c>
      <c r="E20">
        <v>578074</v>
      </c>
      <c r="F20" t="s">
        <v>10</v>
      </c>
      <c r="G20" t="s">
        <v>14</v>
      </c>
    </row>
    <row r="21" spans="1:7" x14ac:dyDescent="0.25">
      <c r="A21" t="s">
        <v>224</v>
      </c>
      <c r="B21" t="s">
        <v>225</v>
      </c>
      <c r="C21" s="1">
        <v>2</v>
      </c>
      <c r="D21">
        <v>40417</v>
      </c>
      <c r="E21">
        <v>39743</v>
      </c>
      <c r="F21" t="s">
        <v>96</v>
      </c>
      <c r="G21" t="s">
        <v>102</v>
      </c>
    </row>
    <row r="22" spans="1:7" x14ac:dyDescent="0.25">
      <c r="A22" t="s">
        <v>226</v>
      </c>
      <c r="B22" t="s">
        <v>227</v>
      </c>
      <c r="C22" s="1">
        <v>2</v>
      </c>
      <c r="D22">
        <v>15598</v>
      </c>
      <c r="E22">
        <v>14924</v>
      </c>
      <c r="F22" t="s">
        <v>96</v>
      </c>
      <c r="G22" t="s">
        <v>102</v>
      </c>
    </row>
    <row r="23" spans="1:7" x14ac:dyDescent="0.25">
      <c r="A23" t="s">
        <v>228</v>
      </c>
      <c r="B23" t="s">
        <v>229</v>
      </c>
      <c r="C23" s="1">
        <v>2</v>
      </c>
      <c r="D23">
        <v>474873</v>
      </c>
      <c r="E23">
        <v>474199</v>
      </c>
      <c r="F23" t="s">
        <v>96</v>
      </c>
      <c r="G23" t="s">
        <v>102</v>
      </c>
    </row>
    <row r="24" spans="1:7" x14ac:dyDescent="0.25">
      <c r="A24" t="s">
        <v>253</v>
      </c>
      <c r="B24" t="s">
        <v>254</v>
      </c>
      <c r="C24" s="1">
        <v>2</v>
      </c>
      <c r="D24">
        <v>245799</v>
      </c>
      <c r="E24">
        <v>245125</v>
      </c>
      <c r="F24" t="s">
        <v>96</v>
      </c>
      <c r="G24" t="s">
        <v>102</v>
      </c>
    </row>
    <row r="25" spans="1:7" x14ac:dyDescent="0.25">
      <c r="A25" t="s">
        <v>282</v>
      </c>
      <c r="B25" t="s">
        <v>283</v>
      </c>
      <c r="C25" s="1">
        <v>2</v>
      </c>
      <c r="D25">
        <v>715278</v>
      </c>
      <c r="E25">
        <v>715952</v>
      </c>
      <c r="F25" t="s">
        <v>10</v>
      </c>
      <c r="G25" t="s">
        <v>14</v>
      </c>
    </row>
    <row r="26" spans="1:7" x14ac:dyDescent="0.25">
      <c r="A26" t="s">
        <v>302</v>
      </c>
      <c r="B26" t="s">
        <v>303</v>
      </c>
      <c r="C26" s="1">
        <v>2</v>
      </c>
      <c r="D26">
        <v>715237</v>
      </c>
      <c r="E26">
        <v>715911</v>
      </c>
      <c r="F26" t="s">
        <v>10</v>
      </c>
      <c r="G26" t="s">
        <v>14</v>
      </c>
    </row>
    <row r="27" spans="1:7" x14ac:dyDescent="0.25">
      <c r="A27" t="s">
        <v>28</v>
      </c>
      <c r="B27" t="s">
        <v>29</v>
      </c>
      <c r="C27" s="1">
        <v>3</v>
      </c>
      <c r="D27">
        <v>773330</v>
      </c>
      <c r="E27">
        <v>774004</v>
      </c>
      <c r="F27" t="s">
        <v>10</v>
      </c>
      <c r="G27" t="s">
        <v>14</v>
      </c>
    </row>
    <row r="28" spans="1:7" x14ac:dyDescent="0.25">
      <c r="A28" t="s">
        <v>86</v>
      </c>
      <c r="B28" t="s">
        <v>87</v>
      </c>
      <c r="C28" s="1">
        <v>3</v>
      </c>
      <c r="D28">
        <v>686196</v>
      </c>
      <c r="E28">
        <v>686870</v>
      </c>
      <c r="F28" t="s">
        <v>10</v>
      </c>
      <c r="G28" t="s">
        <v>14</v>
      </c>
    </row>
    <row r="29" spans="1:7" x14ac:dyDescent="0.25">
      <c r="A29" t="s">
        <v>118</v>
      </c>
      <c r="B29" t="s">
        <v>119</v>
      </c>
      <c r="C29" s="1">
        <v>3</v>
      </c>
      <c r="D29">
        <v>701078</v>
      </c>
      <c r="E29">
        <v>701752</v>
      </c>
      <c r="F29" t="s">
        <v>10</v>
      </c>
      <c r="G29" t="s">
        <v>14</v>
      </c>
    </row>
    <row r="30" spans="1:7" x14ac:dyDescent="0.25">
      <c r="A30" t="s">
        <v>163</v>
      </c>
      <c r="B30" t="s">
        <v>164</v>
      </c>
      <c r="C30" s="1">
        <v>3</v>
      </c>
      <c r="D30">
        <v>723174</v>
      </c>
      <c r="E30">
        <v>723848</v>
      </c>
      <c r="F30" t="s">
        <v>10</v>
      </c>
      <c r="G30" t="s">
        <v>165</v>
      </c>
    </row>
    <row r="31" spans="1:7" x14ac:dyDescent="0.25">
      <c r="A31" t="s">
        <v>202</v>
      </c>
      <c r="B31" t="s">
        <v>203</v>
      </c>
      <c r="C31" s="1">
        <v>3</v>
      </c>
      <c r="D31">
        <v>714394</v>
      </c>
      <c r="E31">
        <v>715068</v>
      </c>
      <c r="F31" t="s">
        <v>10</v>
      </c>
      <c r="G31" t="s">
        <v>11</v>
      </c>
    </row>
    <row r="32" spans="1:7" x14ac:dyDescent="0.25">
      <c r="A32" t="s">
        <v>204</v>
      </c>
      <c r="B32" t="s">
        <v>205</v>
      </c>
      <c r="C32" s="1">
        <v>3</v>
      </c>
      <c r="D32">
        <v>714395</v>
      </c>
      <c r="E32">
        <v>715069</v>
      </c>
      <c r="F32" t="s">
        <v>10</v>
      </c>
      <c r="G32" t="s">
        <v>11</v>
      </c>
    </row>
    <row r="33" spans="1:7" x14ac:dyDescent="0.25">
      <c r="A33" t="s">
        <v>237</v>
      </c>
      <c r="B33" t="s">
        <v>238</v>
      </c>
      <c r="C33" s="1">
        <v>3</v>
      </c>
      <c r="D33">
        <v>697810</v>
      </c>
      <c r="E33">
        <v>698484</v>
      </c>
      <c r="F33" t="s">
        <v>10</v>
      </c>
      <c r="G33" t="s">
        <v>11</v>
      </c>
    </row>
    <row r="34" spans="1:7" x14ac:dyDescent="0.25">
      <c r="A34" t="s">
        <v>294</v>
      </c>
      <c r="B34" t="s">
        <v>295</v>
      </c>
      <c r="C34" s="1">
        <v>3</v>
      </c>
      <c r="D34">
        <v>714207</v>
      </c>
      <c r="E34">
        <v>714881</v>
      </c>
      <c r="F34" t="s">
        <v>10</v>
      </c>
      <c r="G34" t="s">
        <v>11</v>
      </c>
    </row>
    <row r="35" spans="1:7" x14ac:dyDescent="0.25">
      <c r="A35" t="s">
        <v>298</v>
      </c>
      <c r="B35" t="s">
        <v>299</v>
      </c>
      <c r="C35" s="1">
        <v>3</v>
      </c>
      <c r="D35">
        <v>703100</v>
      </c>
      <c r="E35">
        <v>703774</v>
      </c>
      <c r="F35" t="s">
        <v>10</v>
      </c>
      <c r="G35" t="s">
        <v>14</v>
      </c>
    </row>
    <row r="36" spans="1:7" x14ac:dyDescent="0.25">
      <c r="A36" t="s">
        <v>306</v>
      </c>
      <c r="B36" t="s">
        <v>307</v>
      </c>
      <c r="C36" s="1">
        <v>3</v>
      </c>
      <c r="D36">
        <v>1115298</v>
      </c>
      <c r="E36">
        <v>1115972</v>
      </c>
      <c r="F36" t="s">
        <v>10</v>
      </c>
      <c r="G36" t="s">
        <v>308</v>
      </c>
    </row>
    <row r="37" spans="1:7" x14ac:dyDescent="0.25">
      <c r="A37" t="s">
        <v>335</v>
      </c>
      <c r="B37" t="s">
        <v>336</v>
      </c>
      <c r="C37" s="1">
        <v>3</v>
      </c>
      <c r="D37">
        <v>685459</v>
      </c>
      <c r="E37">
        <v>686133</v>
      </c>
      <c r="F37" t="s">
        <v>10</v>
      </c>
      <c r="G37" t="s">
        <v>14</v>
      </c>
    </row>
    <row r="38" spans="1:7" x14ac:dyDescent="0.25">
      <c r="A38" t="s">
        <v>409</v>
      </c>
      <c r="B38" t="s">
        <v>410</v>
      </c>
      <c r="C38" s="1">
        <v>3</v>
      </c>
      <c r="D38">
        <v>722996</v>
      </c>
      <c r="E38">
        <v>723670</v>
      </c>
      <c r="F38" t="s">
        <v>10</v>
      </c>
      <c r="G38" t="s">
        <v>14</v>
      </c>
    </row>
    <row r="39" spans="1:7" x14ac:dyDescent="0.25">
      <c r="A39" t="s">
        <v>411</v>
      </c>
      <c r="B39" t="s">
        <v>412</v>
      </c>
      <c r="C39" s="1">
        <v>3</v>
      </c>
      <c r="D39">
        <v>722982</v>
      </c>
      <c r="E39">
        <v>723656</v>
      </c>
      <c r="F39" t="s">
        <v>10</v>
      </c>
      <c r="G39" t="s">
        <v>14</v>
      </c>
    </row>
    <row r="40" spans="1:7" x14ac:dyDescent="0.25">
      <c r="A40" t="s">
        <v>415</v>
      </c>
      <c r="B40" t="s">
        <v>416</v>
      </c>
      <c r="C40" s="1">
        <v>3</v>
      </c>
      <c r="D40">
        <v>684094</v>
      </c>
      <c r="E40">
        <v>684768</v>
      </c>
      <c r="F40" t="s">
        <v>10</v>
      </c>
      <c r="G40" t="s">
        <v>14</v>
      </c>
    </row>
    <row r="41" spans="1:7" x14ac:dyDescent="0.25">
      <c r="A41" t="s">
        <v>440</v>
      </c>
      <c r="B41" t="s">
        <v>441</v>
      </c>
      <c r="C41" s="1">
        <v>3</v>
      </c>
      <c r="D41">
        <v>1374688</v>
      </c>
      <c r="E41">
        <v>1374014</v>
      </c>
      <c r="F41" t="s">
        <v>96</v>
      </c>
      <c r="G41" t="s">
        <v>102</v>
      </c>
    </row>
    <row r="42" spans="1:7" x14ac:dyDescent="0.25">
      <c r="A42" t="s">
        <v>449</v>
      </c>
      <c r="B42" t="s">
        <v>450</v>
      </c>
      <c r="C42" s="1">
        <v>3</v>
      </c>
      <c r="D42">
        <v>263667</v>
      </c>
      <c r="E42">
        <v>264341</v>
      </c>
      <c r="F42" t="s">
        <v>10</v>
      </c>
      <c r="G42" t="s">
        <v>14</v>
      </c>
    </row>
    <row r="43" spans="1:7" x14ac:dyDescent="0.25">
      <c r="A43" t="s">
        <v>463</v>
      </c>
      <c r="B43" t="s">
        <v>464</v>
      </c>
      <c r="C43" s="1">
        <v>3</v>
      </c>
      <c r="D43">
        <v>1718940</v>
      </c>
      <c r="E43">
        <v>1719614</v>
      </c>
      <c r="F43" t="s">
        <v>10</v>
      </c>
      <c r="G43" t="s">
        <v>14</v>
      </c>
    </row>
    <row r="44" spans="1:7" x14ac:dyDescent="0.25">
      <c r="A44" t="s">
        <v>542</v>
      </c>
      <c r="B44" t="s">
        <v>543</v>
      </c>
      <c r="C44" s="1">
        <v>3</v>
      </c>
      <c r="D44">
        <v>750439</v>
      </c>
      <c r="E44">
        <v>751113</v>
      </c>
      <c r="F44" t="s">
        <v>10</v>
      </c>
      <c r="G44" t="s">
        <v>14</v>
      </c>
    </row>
    <row r="45" spans="1:7" x14ac:dyDescent="0.25">
      <c r="A45" t="s">
        <v>544</v>
      </c>
      <c r="B45" t="s">
        <v>545</v>
      </c>
      <c r="C45" s="1">
        <v>3</v>
      </c>
      <c r="D45">
        <v>695089</v>
      </c>
      <c r="E45">
        <v>695763</v>
      </c>
      <c r="F45" t="s">
        <v>10</v>
      </c>
      <c r="G45" t="s">
        <v>14</v>
      </c>
    </row>
    <row r="46" spans="1:7" x14ac:dyDescent="0.25">
      <c r="A46" t="s">
        <v>546</v>
      </c>
      <c r="B46" t="s">
        <v>547</v>
      </c>
      <c r="C46" s="1">
        <v>3</v>
      </c>
      <c r="D46">
        <v>687471</v>
      </c>
      <c r="E46">
        <v>688145</v>
      </c>
      <c r="F46" t="s">
        <v>10</v>
      </c>
      <c r="G46" t="s">
        <v>14</v>
      </c>
    </row>
    <row r="47" spans="1:7" x14ac:dyDescent="0.25">
      <c r="A47" t="s">
        <v>548</v>
      </c>
      <c r="B47" t="s">
        <v>549</v>
      </c>
      <c r="C47" s="1">
        <v>3</v>
      </c>
      <c r="D47">
        <v>1925644</v>
      </c>
      <c r="E47">
        <v>1924970</v>
      </c>
      <c r="F47" t="s">
        <v>96</v>
      </c>
      <c r="G47" t="s">
        <v>102</v>
      </c>
    </row>
    <row r="48" spans="1:7" x14ac:dyDescent="0.25">
      <c r="A48" t="s">
        <v>550</v>
      </c>
      <c r="B48" t="s">
        <v>551</v>
      </c>
      <c r="C48" s="1">
        <v>3</v>
      </c>
      <c r="D48">
        <v>687802</v>
      </c>
      <c r="E48">
        <v>688476</v>
      </c>
      <c r="F48" t="s">
        <v>10</v>
      </c>
      <c r="G48" t="s">
        <v>14</v>
      </c>
    </row>
    <row r="49" spans="1:7" x14ac:dyDescent="0.25">
      <c r="A49" t="s">
        <v>552</v>
      </c>
      <c r="B49" t="s">
        <v>553</v>
      </c>
      <c r="C49" s="1">
        <v>3</v>
      </c>
      <c r="D49">
        <v>750914</v>
      </c>
      <c r="E49">
        <v>751588</v>
      </c>
      <c r="F49" t="s">
        <v>10</v>
      </c>
      <c r="G49" t="s">
        <v>14</v>
      </c>
    </row>
    <row r="50" spans="1:7" x14ac:dyDescent="0.25">
      <c r="A50" t="s">
        <v>554</v>
      </c>
      <c r="B50" t="s">
        <v>555</v>
      </c>
      <c r="C50" s="1">
        <v>3</v>
      </c>
      <c r="D50">
        <v>750863</v>
      </c>
      <c r="E50">
        <v>751537</v>
      </c>
      <c r="F50" t="s">
        <v>10</v>
      </c>
      <c r="G50" t="s">
        <v>14</v>
      </c>
    </row>
    <row r="51" spans="1:7" x14ac:dyDescent="0.25">
      <c r="A51" t="s">
        <v>556</v>
      </c>
      <c r="B51" t="s">
        <v>557</v>
      </c>
      <c r="C51" s="1">
        <v>3</v>
      </c>
      <c r="D51">
        <v>687312</v>
      </c>
      <c r="E51">
        <v>687986</v>
      </c>
      <c r="F51" t="s">
        <v>10</v>
      </c>
      <c r="G51" t="s">
        <v>14</v>
      </c>
    </row>
    <row r="52" spans="1:7" x14ac:dyDescent="0.25">
      <c r="A52" t="s">
        <v>558</v>
      </c>
      <c r="B52" t="s">
        <v>559</v>
      </c>
      <c r="C52" s="1">
        <v>3</v>
      </c>
      <c r="D52">
        <v>780275</v>
      </c>
      <c r="E52">
        <v>780949</v>
      </c>
      <c r="F52" t="s">
        <v>10</v>
      </c>
      <c r="G52" t="s">
        <v>14</v>
      </c>
    </row>
    <row r="53" spans="1:7" x14ac:dyDescent="0.25">
      <c r="A53" t="s">
        <v>585</v>
      </c>
      <c r="B53" t="s">
        <v>586</v>
      </c>
      <c r="C53" s="1">
        <v>3</v>
      </c>
      <c r="D53">
        <v>722978</v>
      </c>
      <c r="E53">
        <v>723652</v>
      </c>
      <c r="F53" t="s">
        <v>10</v>
      </c>
      <c r="G53" t="s">
        <v>14</v>
      </c>
    </row>
    <row r="54" spans="1:7" x14ac:dyDescent="0.25">
      <c r="A54" t="s">
        <v>594</v>
      </c>
      <c r="B54" t="s">
        <v>595</v>
      </c>
      <c r="C54" s="1">
        <v>3</v>
      </c>
      <c r="D54">
        <v>712236</v>
      </c>
      <c r="E54">
        <v>712910</v>
      </c>
      <c r="F54" t="s">
        <v>10</v>
      </c>
      <c r="G54" t="s">
        <v>14</v>
      </c>
    </row>
    <row r="55" spans="1:7" x14ac:dyDescent="0.25">
      <c r="A55" t="s">
        <v>596</v>
      </c>
      <c r="B55" t="s">
        <v>597</v>
      </c>
      <c r="C55" s="1">
        <v>3</v>
      </c>
      <c r="D55">
        <v>712236</v>
      </c>
      <c r="E55">
        <v>712910</v>
      </c>
      <c r="F55" t="s">
        <v>10</v>
      </c>
      <c r="G55" t="s">
        <v>14</v>
      </c>
    </row>
    <row r="56" spans="1:7" x14ac:dyDescent="0.25">
      <c r="A56" t="s">
        <v>624</v>
      </c>
      <c r="B56" t="s">
        <v>625</v>
      </c>
      <c r="C56" s="1">
        <v>3</v>
      </c>
      <c r="D56">
        <v>722904</v>
      </c>
      <c r="E56">
        <v>723578</v>
      </c>
      <c r="F56" t="s">
        <v>10</v>
      </c>
      <c r="G56" t="s">
        <v>14</v>
      </c>
    </row>
    <row r="57" spans="1:7" x14ac:dyDescent="0.25">
      <c r="A57" t="s">
        <v>626</v>
      </c>
      <c r="B57" t="s">
        <v>627</v>
      </c>
      <c r="C57" s="1">
        <v>3</v>
      </c>
      <c r="D57">
        <v>1826790</v>
      </c>
      <c r="E57">
        <v>1827464</v>
      </c>
      <c r="F57" t="s">
        <v>10</v>
      </c>
      <c r="G57" t="s">
        <v>14</v>
      </c>
    </row>
    <row r="58" spans="1:7" x14ac:dyDescent="0.25">
      <c r="A58" t="s">
        <v>628</v>
      </c>
      <c r="B58" t="s">
        <v>629</v>
      </c>
      <c r="C58" s="1">
        <v>3</v>
      </c>
      <c r="D58">
        <v>722717</v>
      </c>
      <c r="E58">
        <v>723391</v>
      </c>
      <c r="F58" t="s">
        <v>10</v>
      </c>
      <c r="G58" t="s">
        <v>14</v>
      </c>
    </row>
    <row r="59" spans="1:7" x14ac:dyDescent="0.25">
      <c r="A59" t="s">
        <v>55</v>
      </c>
      <c r="B59" t="s">
        <v>56</v>
      </c>
      <c r="C59" s="1">
        <v>4</v>
      </c>
      <c r="D59">
        <v>823402</v>
      </c>
      <c r="E59">
        <v>824076</v>
      </c>
      <c r="F59" t="s">
        <v>10</v>
      </c>
      <c r="G59" t="s">
        <v>57</v>
      </c>
    </row>
    <row r="60" spans="1:7" x14ac:dyDescent="0.25">
      <c r="A60" t="s">
        <v>180</v>
      </c>
      <c r="B60" t="s">
        <v>181</v>
      </c>
      <c r="C60" s="1">
        <v>4</v>
      </c>
      <c r="D60">
        <v>287020</v>
      </c>
      <c r="E60">
        <v>286346</v>
      </c>
      <c r="F60" t="s">
        <v>96</v>
      </c>
      <c r="G60" t="s">
        <v>102</v>
      </c>
    </row>
    <row r="61" spans="1:7" x14ac:dyDescent="0.25">
      <c r="A61" t="s">
        <v>417</v>
      </c>
      <c r="B61" t="s">
        <v>418</v>
      </c>
      <c r="C61" s="1">
        <v>4</v>
      </c>
      <c r="D61">
        <v>757340</v>
      </c>
      <c r="E61">
        <v>758014</v>
      </c>
      <c r="F61" t="s">
        <v>10</v>
      </c>
      <c r="G61" t="s">
        <v>11</v>
      </c>
    </row>
    <row r="62" spans="1:7" x14ac:dyDescent="0.25">
      <c r="A62" t="s">
        <v>419</v>
      </c>
      <c r="B62" t="s">
        <v>420</v>
      </c>
      <c r="C62" s="1">
        <v>4</v>
      </c>
      <c r="D62">
        <v>683617</v>
      </c>
      <c r="E62">
        <v>684291</v>
      </c>
      <c r="F62" t="s">
        <v>10</v>
      </c>
      <c r="G62" t="s">
        <v>330</v>
      </c>
    </row>
    <row r="63" spans="1:7" x14ac:dyDescent="0.25">
      <c r="A63" t="s">
        <v>436</v>
      </c>
      <c r="B63" t="s">
        <v>437</v>
      </c>
      <c r="C63" s="1">
        <v>4</v>
      </c>
      <c r="D63">
        <v>1404392</v>
      </c>
      <c r="E63">
        <v>1403718</v>
      </c>
      <c r="F63" t="s">
        <v>96</v>
      </c>
      <c r="G63" t="s">
        <v>97</v>
      </c>
    </row>
    <row r="64" spans="1:7" x14ac:dyDescent="0.25">
      <c r="A64" t="s">
        <v>445</v>
      </c>
      <c r="B64" t="s">
        <v>446</v>
      </c>
      <c r="C64" s="1">
        <v>4</v>
      </c>
      <c r="D64">
        <v>751961</v>
      </c>
      <c r="E64">
        <v>752635</v>
      </c>
      <c r="F64" t="s">
        <v>10</v>
      </c>
      <c r="G64" t="s">
        <v>11</v>
      </c>
    </row>
    <row r="65" spans="1:7" x14ac:dyDescent="0.25">
      <c r="A65" t="s">
        <v>480</v>
      </c>
      <c r="B65" t="s">
        <v>481</v>
      </c>
      <c r="C65" s="1">
        <v>4</v>
      </c>
      <c r="D65">
        <v>759209</v>
      </c>
      <c r="E65">
        <v>759883</v>
      </c>
      <c r="F65" t="s">
        <v>10</v>
      </c>
      <c r="G65" t="s">
        <v>11</v>
      </c>
    </row>
    <row r="66" spans="1:7" x14ac:dyDescent="0.25">
      <c r="A66" t="s">
        <v>538</v>
      </c>
      <c r="B66" t="s">
        <v>539</v>
      </c>
      <c r="C66" s="1">
        <v>4</v>
      </c>
      <c r="D66">
        <v>752222</v>
      </c>
      <c r="E66">
        <v>752896</v>
      </c>
      <c r="F66" t="s">
        <v>10</v>
      </c>
      <c r="G66" t="s">
        <v>11</v>
      </c>
    </row>
    <row r="67" spans="1:7" x14ac:dyDescent="0.25">
      <c r="A67" t="s">
        <v>560</v>
      </c>
      <c r="B67" t="s">
        <v>561</v>
      </c>
      <c r="C67" s="1">
        <v>4</v>
      </c>
      <c r="D67">
        <v>1126904</v>
      </c>
      <c r="E67">
        <v>1127578</v>
      </c>
      <c r="F67" t="s">
        <v>10</v>
      </c>
      <c r="G67" t="s">
        <v>11</v>
      </c>
    </row>
    <row r="68" spans="1:7" x14ac:dyDescent="0.25">
      <c r="A68" t="s">
        <v>587</v>
      </c>
      <c r="B68" t="s">
        <v>588</v>
      </c>
      <c r="C68" s="1">
        <v>4</v>
      </c>
      <c r="D68">
        <v>752223</v>
      </c>
      <c r="E68">
        <v>752897</v>
      </c>
      <c r="F68" t="s">
        <v>10</v>
      </c>
      <c r="G68" t="s">
        <v>11</v>
      </c>
    </row>
    <row r="69" spans="1:7" x14ac:dyDescent="0.25">
      <c r="A69" t="s">
        <v>643</v>
      </c>
      <c r="B69" t="s">
        <v>644</v>
      </c>
      <c r="C69" s="1">
        <v>4</v>
      </c>
      <c r="D69">
        <v>751962</v>
      </c>
      <c r="E69">
        <v>752636</v>
      </c>
      <c r="F69" t="s">
        <v>10</v>
      </c>
      <c r="G69" t="s">
        <v>11</v>
      </c>
    </row>
    <row r="70" spans="1:7" x14ac:dyDescent="0.25">
      <c r="A70" t="s">
        <v>660</v>
      </c>
      <c r="B70" t="s">
        <v>661</v>
      </c>
      <c r="C70" s="1">
        <v>4</v>
      </c>
      <c r="D70">
        <v>793323</v>
      </c>
      <c r="E70">
        <v>793997</v>
      </c>
      <c r="F70" t="s">
        <v>10</v>
      </c>
      <c r="G70" t="s">
        <v>14</v>
      </c>
    </row>
    <row r="71" spans="1:7" x14ac:dyDescent="0.25">
      <c r="A71" t="s">
        <v>669</v>
      </c>
      <c r="B71" t="s">
        <v>670</v>
      </c>
      <c r="C71" s="1">
        <v>4</v>
      </c>
      <c r="D71">
        <v>707204</v>
      </c>
      <c r="E71">
        <v>707878</v>
      </c>
      <c r="F71" t="s">
        <v>10</v>
      </c>
      <c r="G71" t="s">
        <v>14</v>
      </c>
    </row>
    <row r="72" spans="1:7" x14ac:dyDescent="0.25">
      <c r="A72" t="s">
        <v>679</v>
      </c>
      <c r="B72" t="s">
        <v>680</v>
      </c>
      <c r="C72" s="1">
        <v>4</v>
      </c>
      <c r="D72">
        <v>707115</v>
      </c>
      <c r="E72">
        <v>707789</v>
      </c>
      <c r="F72" t="s">
        <v>10</v>
      </c>
      <c r="G72" t="s">
        <v>14</v>
      </c>
    </row>
    <row r="73" spans="1:7" x14ac:dyDescent="0.25">
      <c r="A73" t="s">
        <v>671</v>
      </c>
      <c r="B73" t="s">
        <v>672</v>
      </c>
      <c r="C73" s="1">
        <v>5</v>
      </c>
      <c r="D73">
        <v>724194</v>
      </c>
      <c r="E73">
        <v>724868</v>
      </c>
      <c r="F73" t="s">
        <v>10</v>
      </c>
      <c r="G73" t="s">
        <v>14</v>
      </c>
    </row>
    <row r="74" spans="1:7" x14ac:dyDescent="0.25">
      <c r="A74" t="s">
        <v>681</v>
      </c>
      <c r="B74" t="s">
        <v>682</v>
      </c>
      <c r="C74" s="1">
        <v>5</v>
      </c>
      <c r="D74">
        <v>734973</v>
      </c>
      <c r="E74">
        <v>735647</v>
      </c>
      <c r="F74" t="s">
        <v>10</v>
      </c>
      <c r="G74" t="s">
        <v>14</v>
      </c>
    </row>
    <row r="75" spans="1:7" x14ac:dyDescent="0.25">
      <c r="A75" t="s">
        <v>705</v>
      </c>
      <c r="B75" t="s">
        <v>706</v>
      </c>
      <c r="C75" s="1">
        <v>5</v>
      </c>
      <c r="D75">
        <v>769719</v>
      </c>
      <c r="E75">
        <v>770393</v>
      </c>
      <c r="F75" t="s">
        <v>10</v>
      </c>
      <c r="G75" t="s">
        <v>14</v>
      </c>
    </row>
    <row r="76" spans="1:7" x14ac:dyDescent="0.25">
      <c r="A76" t="s">
        <v>279</v>
      </c>
      <c r="B76" t="s">
        <v>280</v>
      </c>
      <c r="C76" s="1">
        <v>8</v>
      </c>
      <c r="D76">
        <v>685914</v>
      </c>
      <c r="E76">
        <v>686588</v>
      </c>
      <c r="F76" t="s">
        <v>10</v>
      </c>
      <c r="G76" t="s">
        <v>281</v>
      </c>
    </row>
    <row r="77" spans="1:7" x14ac:dyDescent="0.25">
      <c r="A77" t="s">
        <v>457</v>
      </c>
      <c r="B77" t="s">
        <v>458</v>
      </c>
      <c r="C77" s="1">
        <v>8</v>
      </c>
      <c r="D77">
        <v>310723</v>
      </c>
      <c r="E77">
        <v>310049</v>
      </c>
      <c r="F77" t="s">
        <v>96</v>
      </c>
      <c r="G77" t="s">
        <v>97</v>
      </c>
    </row>
    <row r="78" spans="1:7" x14ac:dyDescent="0.25">
      <c r="A78" t="s">
        <v>379</v>
      </c>
      <c r="B78" t="s">
        <v>380</v>
      </c>
      <c r="C78" s="1">
        <v>13</v>
      </c>
      <c r="D78">
        <v>751882</v>
      </c>
      <c r="E78">
        <v>752556</v>
      </c>
      <c r="F78" t="s">
        <v>10</v>
      </c>
      <c r="G78" t="s">
        <v>11</v>
      </c>
    </row>
    <row r="79" spans="1:7" x14ac:dyDescent="0.25">
      <c r="A79" t="s">
        <v>652</v>
      </c>
      <c r="B79" t="s">
        <v>653</v>
      </c>
      <c r="C79" s="1">
        <v>13</v>
      </c>
      <c r="D79">
        <v>783180</v>
      </c>
      <c r="E79">
        <v>783854</v>
      </c>
      <c r="F79" t="s">
        <v>10</v>
      </c>
      <c r="G79" t="s">
        <v>11</v>
      </c>
    </row>
    <row r="80" spans="1:7" x14ac:dyDescent="0.25">
      <c r="A80" t="s">
        <v>53</v>
      </c>
      <c r="B80" t="s">
        <v>54</v>
      </c>
      <c r="C80" s="1">
        <v>14</v>
      </c>
      <c r="D80">
        <v>738269</v>
      </c>
      <c r="E80">
        <v>738943</v>
      </c>
      <c r="F80" t="s">
        <v>10</v>
      </c>
      <c r="G80" t="s">
        <v>14</v>
      </c>
    </row>
    <row r="81" spans="1:7" x14ac:dyDescent="0.25">
      <c r="A81" t="s">
        <v>239</v>
      </c>
      <c r="B81" t="s">
        <v>240</v>
      </c>
      <c r="C81" s="1">
        <v>14</v>
      </c>
      <c r="D81">
        <v>1961445</v>
      </c>
      <c r="E81">
        <v>1960771</v>
      </c>
      <c r="F81" t="s">
        <v>96</v>
      </c>
      <c r="G81" t="s">
        <v>97</v>
      </c>
    </row>
    <row r="82" spans="1:7" x14ac:dyDescent="0.25">
      <c r="A82" t="s">
        <v>241</v>
      </c>
      <c r="B82" t="s">
        <v>242</v>
      </c>
      <c r="C82" s="1">
        <v>14</v>
      </c>
      <c r="D82">
        <v>846069</v>
      </c>
      <c r="E82">
        <v>846743</v>
      </c>
      <c r="F82" t="s">
        <v>10</v>
      </c>
      <c r="G82" t="s">
        <v>11</v>
      </c>
    </row>
    <row r="83" spans="1:7" x14ac:dyDescent="0.25">
      <c r="A83" t="s">
        <v>337</v>
      </c>
      <c r="B83" t="s">
        <v>338</v>
      </c>
      <c r="C83" s="1">
        <v>14</v>
      </c>
      <c r="D83">
        <v>755637</v>
      </c>
      <c r="E83">
        <v>756311</v>
      </c>
      <c r="F83" t="s">
        <v>10</v>
      </c>
      <c r="G83" t="s">
        <v>14</v>
      </c>
    </row>
    <row r="84" spans="1:7" x14ac:dyDescent="0.25">
      <c r="A84" t="s">
        <v>352</v>
      </c>
      <c r="B84" t="s">
        <v>353</v>
      </c>
      <c r="C84" s="1">
        <v>14</v>
      </c>
      <c r="D84">
        <v>694238</v>
      </c>
      <c r="E84">
        <v>694912</v>
      </c>
      <c r="F84" t="s">
        <v>10</v>
      </c>
      <c r="G84" t="s">
        <v>14</v>
      </c>
    </row>
    <row r="85" spans="1:7" x14ac:dyDescent="0.25">
      <c r="A85" t="s">
        <v>391</v>
      </c>
      <c r="B85" t="s">
        <v>392</v>
      </c>
      <c r="C85" s="1">
        <v>14</v>
      </c>
      <c r="D85">
        <v>744955</v>
      </c>
      <c r="E85">
        <v>745629</v>
      </c>
      <c r="F85" t="s">
        <v>10</v>
      </c>
      <c r="G85" t="s">
        <v>14</v>
      </c>
    </row>
    <row r="86" spans="1:7" x14ac:dyDescent="0.25">
      <c r="A86" t="s">
        <v>393</v>
      </c>
      <c r="B86" t="s">
        <v>394</v>
      </c>
      <c r="C86" s="1">
        <v>14</v>
      </c>
      <c r="D86">
        <v>664280</v>
      </c>
      <c r="E86">
        <v>664954</v>
      </c>
      <c r="F86" t="s">
        <v>10</v>
      </c>
      <c r="G86" t="s">
        <v>14</v>
      </c>
    </row>
    <row r="87" spans="1:7" x14ac:dyDescent="0.25">
      <c r="A87" t="s">
        <v>413</v>
      </c>
      <c r="B87" t="s">
        <v>414</v>
      </c>
      <c r="C87" s="1">
        <v>14</v>
      </c>
      <c r="D87">
        <v>720174</v>
      </c>
      <c r="E87">
        <v>720848</v>
      </c>
      <c r="F87" t="s">
        <v>10</v>
      </c>
      <c r="G87" t="s">
        <v>14</v>
      </c>
    </row>
    <row r="88" spans="1:7" x14ac:dyDescent="0.25">
      <c r="A88" t="s">
        <v>430</v>
      </c>
      <c r="B88" t="s">
        <v>431</v>
      </c>
      <c r="C88" s="1">
        <v>14</v>
      </c>
      <c r="D88">
        <v>731505</v>
      </c>
      <c r="E88">
        <v>732179</v>
      </c>
      <c r="F88" t="s">
        <v>10</v>
      </c>
      <c r="G88" t="s">
        <v>14</v>
      </c>
    </row>
    <row r="89" spans="1:7" x14ac:dyDescent="0.25">
      <c r="A89" t="s">
        <v>562</v>
      </c>
      <c r="B89" t="s">
        <v>563</v>
      </c>
      <c r="C89" s="1">
        <v>14</v>
      </c>
      <c r="D89">
        <v>719951</v>
      </c>
      <c r="E89">
        <v>720625</v>
      </c>
      <c r="F89" t="s">
        <v>10</v>
      </c>
      <c r="G89" t="s">
        <v>14</v>
      </c>
    </row>
    <row r="90" spans="1:7" x14ac:dyDescent="0.25">
      <c r="A90" t="s">
        <v>564</v>
      </c>
      <c r="B90" t="s">
        <v>565</v>
      </c>
      <c r="C90" s="1">
        <v>14</v>
      </c>
      <c r="D90">
        <v>718510</v>
      </c>
      <c r="E90">
        <v>719184</v>
      </c>
      <c r="F90" t="s">
        <v>10</v>
      </c>
      <c r="G90" t="s">
        <v>14</v>
      </c>
    </row>
    <row r="91" spans="1:7" x14ac:dyDescent="0.25">
      <c r="A91" t="s">
        <v>568</v>
      </c>
      <c r="B91" t="s">
        <v>569</v>
      </c>
      <c r="C91" s="1">
        <v>14</v>
      </c>
      <c r="D91">
        <v>722176</v>
      </c>
      <c r="E91">
        <v>722850</v>
      </c>
      <c r="F91" t="s">
        <v>10</v>
      </c>
      <c r="G91" t="s">
        <v>14</v>
      </c>
    </row>
    <row r="92" spans="1:7" x14ac:dyDescent="0.25">
      <c r="A92" t="s">
        <v>570</v>
      </c>
      <c r="B92" t="s">
        <v>571</v>
      </c>
      <c r="C92" s="1">
        <v>14</v>
      </c>
      <c r="D92">
        <v>727350</v>
      </c>
      <c r="E92">
        <v>728024</v>
      </c>
      <c r="F92" t="s">
        <v>10</v>
      </c>
      <c r="G92" t="s">
        <v>14</v>
      </c>
    </row>
    <row r="93" spans="1:7" x14ac:dyDescent="0.25">
      <c r="A93" t="s">
        <v>621</v>
      </c>
      <c r="B93" t="s">
        <v>622</v>
      </c>
      <c r="C93" s="1">
        <v>14</v>
      </c>
      <c r="D93">
        <v>714385</v>
      </c>
      <c r="E93">
        <v>715059</v>
      </c>
      <c r="F93" t="s">
        <v>10</v>
      </c>
      <c r="G93" t="s">
        <v>623</v>
      </c>
    </row>
    <row r="94" spans="1:7" x14ac:dyDescent="0.25">
      <c r="A94" t="s">
        <v>641</v>
      </c>
      <c r="B94" t="s">
        <v>642</v>
      </c>
      <c r="C94" s="1">
        <v>14</v>
      </c>
      <c r="D94">
        <v>712769</v>
      </c>
      <c r="E94">
        <v>713443</v>
      </c>
      <c r="F94" t="s">
        <v>10</v>
      </c>
      <c r="G94" t="s">
        <v>330</v>
      </c>
    </row>
    <row r="95" spans="1:7" x14ac:dyDescent="0.25">
      <c r="A95" t="s">
        <v>645</v>
      </c>
      <c r="B95" t="s">
        <v>646</v>
      </c>
      <c r="C95" s="1">
        <v>14</v>
      </c>
      <c r="D95">
        <v>738976</v>
      </c>
      <c r="E95">
        <v>739650</v>
      </c>
      <c r="F95" t="s">
        <v>10</v>
      </c>
      <c r="G95" t="s">
        <v>14</v>
      </c>
    </row>
    <row r="96" spans="1:7" x14ac:dyDescent="0.25">
      <c r="A96" t="s">
        <v>686</v>
      </c>
      <c r="B96" t="s">
        <v>687</v>
      </c>
      <c r="C96" s="1">
        <v>14</v>
      </c>
      <c r="D96">
        <v>727437</v>
      </c>
      <c r="E96">
        <v>728111</v>
      </c>
      <c r="F96" t="s">
        <v>10</v>
      </c>
      <c r="G96" t="s">
        <v>330</v>
      </c>
    </row>
    <row r="97" spans="1:7" x14ac:dyDescent="0.25">
      <c r="A97" t="s">
        <v>723</v>
      </c>
      <c r="B97" t="s">
        <v>724</v>
      </c>
      <c r="C97" s="1">
        <v>14</v>
      </c>
      <c r="D97">
        <v>724289</v>
      </c>
      <c r="E97">
        <v>724963</v>
      </c>
      <c r="F97" t="s">
        <v>10</v>
      </c>
      <c r="G97" t="s">
        <v>14</v>
      </c>
    </row>
    <row r="98" spans="1:7" x14ac:dyDescent="0.25">
      <c r="A98" t="s">
        <v>188</v>
      </c>
      <c r="B98" t="s">
        <v>189</v>
      </c>
      <c r="C98" s="1">
        <v>20</v>
      </c>
      <c r="D98">
        <v>308792</v>
      </c>
      <c r="E98">
        <v>308118</v>
      </c>
      <c r="F98" t="s">
        <v>96</v>
      </c>
      <c r="G98" t="s">
        <v>102</v>
      </c>
    </row>
    <row r="99" spans="1:7" x14ac:dyDescent="0.25">
      <c r="A99" t="s">
        <v>387</v>
      </c>
      <c r="B99" t="s">
        <v>388</v>
      </c>
      <c r="C99" s="1">
        <v>31</v>
      </c>
      <c r="D99">
        <v>704592</v>
      </c>
      <c r="E99">
        <v>705266</v>
      </c>
      <c r="F99" t="s">
        <v>10</v>
      </c>
      <c r="G99" t="s">
        <v>14</v>
      </c>
    </row>
    <row r="100" spans="1:7" x14ac:dyDescent="0.25">
      <c r="A100" t="s">
        <v>48</v>
      </c>
      <c r="B100" t="s">
        <v>49</v>
      </c>
      <c r="C100" s="1">
        <v>34</v>
      </c>
      <c r="D100">
        <v>738136</v>
      </c>
      <c r="E100">
        <v>738810</v>
      </c>
      <c r="F100" t="s">
        <v>10</v>
      </c>
      <c r="G100" t="s">
        <v>11</v>
      </c>
    </row>
    <row r="101" spans="1:7" x14ac:dyDescent="0.25">
      <c r="A101" t="s">
        <v>60</v>
      </c>
      <c r="B101" t="s">
        <v>61</v>
      </c>
      <c r="C101" s="1">
        <v>34</v>
      </c>
      <c r="D101">
        <v>768072</v>
      </c>
      <c r="E101">
        <v>768746</v>
      </c>
      <c r="F101" t="s">
        <v>10</v>
      </c>
      <c r="G101" t="s">
        <v>11</v>
      </c>
    </row>
    <row r="102" spans="1:7" x14ac:dyDescent="0.25">
      <c r="A102" t="s">
        <v>498</v>
      </c>
      <c r="B102" t="s">
        <v>499</v>
      </c>
      <c r="C102" s="1">
        <v>34</v>
      </c>
      <c r="D102">
        <v>719691</v>
      </c>
      <c r="E102">
        <v>720365</v>
      </c>
      <c r="F102" t="s">
        <v>10</v>
      </c>
      <c r="G102" t="s">
        <v>11</v>
      </c>
    </row>
    <row r="103" spans="1:7" x14ac:dyDescent="0.25">
      <c r="A103" t="s">
        <v>697</v>
      </c>
      <c r="B103" t="s">
        <v>698</v>
      </c>
      <c r="C103" s="1">
        <v>38</v>
      </c>
      <c r="D103">
        <v>737002</v>
      </c>
      <c r="E103">
        <v>737676</v>
      </c>
      <c r="F103" t="s">
        <v>10</v>
      </c>
      <c r="G103" t="s">
        <v>14</v>
      </c>
    </row>
    <row r="104" spans="1:7" x14ac:dyDescent="0.25">
      <c r="A104" t="s">
        <v>182</v>
      </c>
      <c r="B104" t="s">
        <v>183</v>
      </c>
      <c r="C104" s="1" t="s">
        <v>184</v>
      </c>
      <c r="D104">
        <v>345231</v>
      </c>
      <c r="E104">
        <v>344557</v>
      </c>
      <c r="F104" t="s">
        <v>96</v>
      </c>
      <c r="G104" t="s">
        <v>102</v>
      </c>
    </row>
    <row r="105" spans="1:7" x14ac:dyDescent="0.25">
      <c r="A105" t="s">
        <v>206</v>
      </c>
      <c r="B105" t="s">
        <v>207</v>
      </c>
      <c r="C105" s="1" t="s">
        <v>184</v>
      </c>
      <c r="D105">
        <v>692557</v>
      </c>
      <c r="E105">
        <v>693231</v>
      </c>
      <c r="F105" t="s">
        <v>10</v>
      </c>
      <c r="G105" t="s">
        <v>14</v>
      </c>
    </row>
    <row r="106" spans="1:7" x14ac:dyDescent="0.25">
      <c r="A106" t="s">
        <v>695</v>
      </c>
      <c r="B106" t="s">
        <v>696</v>
      </c>
      <c r="C106" s="1" t="s">
        <v>184</v>
      </c>
      <c r="D106">
        <v>735272</v>
      </c>
      <c r="E106">
        <v>735946</v>
      </c>
      <c r="F106" t="s">
        <v>10</v>
      </c>
      <c r="G106" t="s">
        <v>14</v>
      </c>
    </row>
    <row r="107" spans="1:7" x14ac:dyDescent="0.25">
      <c r="A107" t="s">
        <v>395</v>
      </c>
      <c r="B107" t="s">
        <v>396</v>
      </c>
      <c r="C107" s="1" t="s">
        <v>397</v>
      </c>
      <c r="D107">
        <v>758286</v>
      </c>
      <c r="E107">
        <v>758960</v>
      </c>
      <c r="F107" t="s">
        <v>10</v>
      </c>
      <c r="G107" t="s">
        <v>14</v>
      </c>
    </row>
    <row r="108" spans="1:7" x14ac:dyDescent="0.25">
      <c r="A108" t="s">
        <v>257</v>
      </c>
      <c r="B108" t="s">
        <v>258</v>
      </c>
      <c r="C108" s="1" t="s">
        <v>259</v>
      </c>
      <c r="D108">
        <v>773582</v>
      </c>
      <c r="E108">
        <v>774256</v>
      </c>
      <c r="F108" t="s">
        <v>10</v>
      </c>
      <c r="G108" t="s">
        <v>137</v>
      </c>
    </row>
    <row r="109" spans="1:7" x14ac:dyDescent="0.25">
      <c r="A109" t="s">
        <v>473</v>
      </c>
      <c r="B109" t="s">
        <v>474</v>
      </c>
      <c r="C109" s="1" t="s">
        <v>259</v>
      </c>
      <c r="D109">
        <v>1039478</v>
      </c>
      <c r="E109">
        <v>1040152</v>
      </c>
      <c r="F109" t="s">
        <v>10</v>
      </c>
      <c r="G109" t="s">
        <v>11</v>
      </c>
    </row>
    <row r="110" spans="1:7" x14ac:dyDescent="0.25">
      <c r="A110" t="s">
        <v>515</v>
      </c>
      <c r="B110" t="s">
        <v>516</v>
      </c>
      <c r="C110" s="1" t="s">
        <v>259</v>
      </c>
      <c r="D110">
        <v>697360</v>
      </c>
      <c r="E110">
        <v>698034</v>
      </c>
      <c r="F110" t="s">
        <v>10</v>
      </c>
      <c r="G110" t="s">
        <v>11</v>
      </c>
    </row>
    <row r="111" spans="1:7" x14ac:dyDescent="0.25">
      <c r="A111" t="s">
        <v>619</v>
      </c>
      <c r="B111" t="s">
        <v>620</v>
      </c>
      <c r="C111" s="1" t="s">
        <v>259</v>
      </c>
      <c r="D111">
        <v>736148</v>
      </c>
      <c r="E111">
        <v>736822</v>
      </c>
      <c r="F111" t="s">
        <v>10</v>
      </c>
      <c r="G111" t="s">
        <v>308</v>
      </c>
    </row>
    <row r="112" spans="1:7" x14ac:dyDescent="0.25">
      <c r="A112" t="s">
        <v>673</v>
      </c>
      <c r="B112" t="s">
        <v>674</v>
      </c>
      <c r="C112" s="1" t="s">
        <v>259</v>
      </c>
      <c r="D112">
        <v>1264483</v>
      </c>
      <c r="E112">
        <v>1265157</v>
      </c>
      <c r="F112" t="s">
        <v>10</v>
      </c>
      <c r="G112" t="s">
        <v>11</v>
      </c>
    </row>
    <row r="113" spans="1:7" x14ac:dyDescent="0.25">
      <c r="A113" t="s">
        <v>421</v>
      </c>
      <c r="B113" t="s">
        <v>422</v>
      </c>
      <c r="C113" s="1" t="s">
        <v>423</v>
      </c>
      <c r="D113">
        <v>686380</v>
      </c>
      <c r="E113">
        <v>687054</v>
      </c>
      <c r="F113" t="s">
        <v>10</v>
      </c>
      <c r="G113" t="s">
        <v>14</v>
      </c>
    </row>
    <row r="114" spans="1:7" x14ac:dyDescent="0.25">
      <c r="A114" t="s">
        <v>654</v>
      </c>
      <c r="B114" t="s">
        <v>655</v>
      </c>
      <c r="C114" s="1" t="s">
        <v>423</v>
      </c>
      <c r="D114">
        <v>735158</v>
      </c>
      <c r="E114">
        <v>735832</v>
      </c>
      <c r="F114" t="s">
        <v>10</v>
      </c>
      <c r="G114" t="s">
        <v>14</v>
      </c>
    </row>
    <row r="115" spans="1:7" x14ac:dyDescent="0.25">
      <c r="A115" t="s">
        <v>675</v>
      </c>
      <c r="B115" t="s">
        <v>676</v>
      </c>
      <c r="C115" s="1" t="s">
        <v>423</v>
      </c>
      <c r="D115">
        <v>739873</v>
      </c>
      <c r="E115">
        <v>740547</v>
      </c>
      <c r="F115" t="s">
        <v>10</v>
      </c>
      <c r="G115" t="s">
        <v>11</v>
      </c>
    </row>
    <row r="116" spans="1:7" x14ac:dyDescent="0.25">
      <c r="A116" t="s">
        <v>711</v>
      </c>
      <c r="B116" t="s">
        <v>712</v>
      </c>
      <c r="C116" s="1" t="s">
        <v>423</v>
      </c>
      <c r="D116">
        <v>740520</v>
      </c>
      <c r="E116">
        <v>741194</v>
      </c>
      <c r="F116" t="s">
        <v>10</v>
      </c>
      <c r="G116" t="s">
        <v>713</v>
      </c>
    </row>
    <row r="117" spans="1:7" x14ac:dyDescent="0.25">
      <c r="A117" t="s">
        <v>714</v>
      </c>
      <c r="B117" t="s">
        <v>715</v>
      </c>
      <c r="C117" s="1" t="s">
        <v>423</v>
      </c>
      <c r="D117">
        <v>739347</v>
      </c>
      <c r="E117">
        <v>740021</v>
      </c>
      <c r="F117" t="s">
        <v>10</v>
      </c>
      <c r="G117" t="s">
        <v>713</v>
      </c>
    </row>
    <row r="118" spans="1:7" x14ac:dyDescent="0.25">
      <c r="A118" t="s">
        <v>719</v>
      </c>
      <c r="B118" t="s">
        <v>720</v>
      </c>
      <c r="C118" s="1" t="s">
        <v>423</v>
      </c>
      <c r="D118">
        <v>1818222</v>
      </c>
      <c r="E118">
        <v>1818896</v>
      </c>
      <c r="F118" t="s">
        <v>10</v>
      </c>
      <c r="G118" t="s">
        <v>713</v>
      </c>
    </row>
    <row r="119" spans="1:7" x14ac:dyDescent="0.25">
      <c r="A119" t="s">
        <v>90</v>
      </c>
      <c r="B119" t="s">
        <v>91</v>
      </c>
      <c r="C119" s="1" t="s">
        <v>92</v>
      </c>
      <c r="D119">
        <v>713711</v>
      </c>
      <c r="E119">
        <v>714385</v>
      </c>
      <c r="F119" t="s">
        <v>10</v>
      </c>
      <c r="G119" t="s">
        <v>93</v>
      </c>
    </row>
    <row r="120" spans="1:7" x14ac:dyDescent="0.25">
      <c r="A120" t="s">
        <v>149</v>
      </c>
      <c r="B120" t="s">
        <v>150</v>
      </c>
      <c r="C120" s="1" t="s">
        <v>92</v>
      </c>
      <c r="D120">
        <v>711434</v>
      </c>
      <c r="E120">
        <v>712108</v>
      </c>
      <c r="F120" t="s">
        <v>10</v>
      </c>
      <c r="G120" t="s">
        <v>11</v>
      </c>
    </row>
    <row r="121" spans="1:7" x14ac:dyDescent="0.25">
      <c r="A121" t="s">
        <v>45</v>
      </c>
      <c r="B121" t="s">
        <v>46</v>
      </c>
      <c r="C121" s="1" t="s">
        <v>47</v>
      </c>
      <c r="D121">
        <v>700449</v>
      </c>
      <c r="E121">
        <v>701123</v>
      </c>
      <c r="F121" t="s">
        <v>10</v>
      </c>
      <c r="G121" t="s">
        <v>14</v>
      </c>
    </row>
    <row r="122" spans="1:7" x14ac:dyDescent="0.25">
      <c r="A122" t="s">
        <v>331</v>
      </c>
      <c r="B122" t="s">
        <v>332</v>
      </c>
      <c r="C122" s="1" t="s">
        <v>47</v>
      </c>
      <c r="D122">
        <v>712897</v>
      </c>
      <c r="E122">
        <v>713571</v>
      </c>
      <c r="F122" t="s">
        <v>10</v>
      </c>
      <c r="G122" t="s">
        <v>330</v>
      </c>
    </row>
    <row r="123" spans="1:7" x14ac:dyDescent="0.25">
      <c r="A123" t="s">
        <v>350</v>
      </c>
      <c r="B123" t="s">
        <v>351</v>
      </c>
      <c r="C123" s="1" t="s">
        <v>47</v>
      </c>
      <c r="D123">
        <v>740407</v>
      </c>
      <c r="E123">
        <v>741081</v>
      </c>
      <c r="F123" t="s">
        <v>10</v>
      </c>
      <c r="G123" t="s">
        <v>14</v>
      </c>
    </row>
    <row r="124" spans="1:7" x14ac:dyDescent="0.25">
      <c r="A124" t="s">
        <v>360</v>
      </c>
      <c r="B124" t="s">
        <v>361</v>
      </c>
      <c r="C124" s="1" t="s">
        <v>47</v>
      </c>
      <c r="D124">
        <v>689631</v>
      </c>
      <c r="E124">
        <v>690305</v>
      </c>
      <c r="F124" t="s">
        <v>10</v>
      </c>
      <c r="G124" t="s">
        <v>362</v>
      </c>
    </row>
    <row r="125" spans="1:7" x14ac:dyDescent="0.25">
      <c r="A125" t="s">
        <v>469</v>
      </c>
      <c r="B125" t="s">
        <v>470</v>
      </c>
      <c r="C125" s="1" t="s">
        <v>47</v>
      </c>
      <c r="D125">
        <v>352864</v>
      </c>
      <c r="E125">
        <v>352190</v>
      </c>
      <c r="F125" t="s">
        <v>96</v>
      </c>
      <c r="G125" t="s">
        <v>102</v>
      </c>
    </row>
    <row r="126" spans="1:7" x14ac:dyDescent="0.25">
      <c r="A126" t="s">
        <v>513</v>
      </c>
      <c r="B126" t="s">
        <v>514</v>
      </c>
      <c r="C126" s="1" t="s">
        <v>47</v>
      </c>
      <c r="D126">
        <v>690196</v>
      </c>
      <c r="E126">
        <v>690870</v>
      </c>
      <c r="F126" t="s">
        <v>10</v>
      </c>
      <c r="G126" t="s">
        <v>330</v>
      </c>
    </row>
    <row r="127" spans="1:7" x14ac:dyDescent="0.25">
      <c r="A127" t="s">
        <v>540</v>
      </c>
      <c r="B127" t="s">
        <v>541</v>
      </c>
      <c r="C127" s="1" t="s">
        <v>47</v>
      </c>
      <c r="D127">
        <v>748097</v>
      </c>
      <c r="E127">
        <v>748771</v>
      </c>
      <c r="F127" t="s">
        <v>10</v>
      </c>
      <c r="G127" t="s">
        <v>330</v>
      </c>
    </row>
    <row r="128" spans="1:7" x14ac:dyDescent="0.25">
      <c r="A128" t="s">
        <v>656</v>
      </c>
      <c r="B128" t="s">
        <v>657</v>
      </c>
      <c r="C128" s="1" t="s">
        <v>47</v>
      </c>
      <c r="D128">
        <v>850556</v>
      </c>
      <c r="E128">
        <v>851230</v>
      </c>
      <c r="F128" t="s">
        <v>10</v>
      </c>
      <c r="G128" t="s">
        <v>14</v>
      </c>
    </row>
    <row r="129" spans="1:7" x14ac:dyDescent="0.25">
      <c r="A129" t="s">
        <v>83</v>
      </c>
      <c r="B129" t="s">
        <v>84</v>
      </c>
      <c r="C129" s="1" t="s">
        <v>85</v>
      </c>
      <c r="D129">
        <v>720284</v>
      </c>
      <c r="E129">
        <v>720958</v>
      </c>
      <c r="F129" t="s">
        <v>10</v>
      </c>
      <c r="G129" t="s">
        <v>14</v>
      </c>
    </row>
    <row r="130" spans="1:7" x14ac:dyDescent="0.25">
      <c r="A130" t="s">
        <v>533</v>
      </c>
      <c r="B130" t="s">
        <v>534</v>
      </c>
      <c r="C130" s="1" t="s">
        <v>535</v>
      </c>
      <c r="D130">
        <v>1972301</v>
      </c>
      <c r="E130">
        <v>1972975</v>
      </c>
      <c r="F130" t="s">
        <v>10</v>
      </c>
      <c r="G130" t="s">
        <v>14</v>
      </c>
    </row>
    <row r="131" spans="1:7" x14ac:dyDescent="0.25">
      <c r="A131" t="s">
        <v>693</v>
      </c>
      <c r="B131" t="s">
        <v>694</v>
      </c>
      <c r="C131" s="1" t="s">
        <v>535</v>
      </c>
      <c r="D131">
        <v>302344</v>
      </c>
      <c r="E131">
        <v>301670</v>
      </c>
      <c r="F131" t="s">
        <v>96</v>
      </c>
      <c r="G131" t="s">
        <v>102</v>
      </c>
    </row>
    <row r="132" spans="1:7" x14ac:dyDescent="0.25">
      <c r="A132" t="s">
        <v>50</v>
      </c>
      <c r="B132" t="s">
        <v>51</v>
      </c>
      <c r="C132" s="1" t="s">
        <v>52</v>
      </c>
      <c r="D132">
        <v>702470</v>
      </c>
      <c r="E132">
        <v>703144</v>
      </c>
      <c r="F132" t="s">
        <v>10</v>
      </c>
      <c r="G132" t="s">
        <v>11</v>
      </c>
    </row>
    <row r="133" spans="1:7" x14ac:dyDescent="0.25">
      <c r="A133" t="s">
        <v>363</v>
      </c>
      <c r="B133" t="s">
        <v>364</v>
      </c>
      <c r="C133" s="1" t="s">
        <v>52</v>
      </c>
      <c r="D133">
        <v>759537</v>
      </c>
      <c r="E133">
        <v>760211</v>
      </c>
      <c r="F133" t="s">
        <v>10</v>
      </c>
      <c r="G133" t="s">
        <v>365</v>
      </c>
    </row>
    <row r="134" spans="1:7" x14ac:dyDescent="0.25">
      <c r="A134" t="s">
        <v>385</v>
      </c>
      <c r="B134" t="s">
        <v>386</v>
      </c>
      <c r="C134" s="1" t="s">
        <v>52</v>
      </c>
      <c r="D134">
        <v>685035</v>
      </c>
      <c r="E134">
        <v>685709</v>
      </c>
      <c r="F134" t="s">
        <v>10</v>
      </c>
      <c r="G134" t="s">
        <v>14</v>
      </c>
    </row>
    <row r="135" spans="1:7" x14ac:dyDescent="0.25">
      <c r="A135" t="s">
        <v>471</v>
      </c>
      <c r="B135" t="s">
        <v>472</v>
      </c>
      <c r="C135" s="1" t="s">
        <v>52</v>
      </c>
      <c r="D135">
        <v>1131603</v>
      </c>
      <c r="E135">
        <v>1130929</v>
      </c>
      <c r="F135" t="s">
        <v>96</v>
      </c>
      <c r="G135" t="s">
        <v>102</v>
      </c>
    </row>
    <row r="136" spans="1:7" x14ac:dyDescent="0.25">
      <c r="A136" t="s">
        <v>35</v>
      </c>
      <c r="B136" t="s">
        <v>36</v>
      </c>
      <c r="C136" s="1" t="s">
        <v>37</v>
      </c>
      <c r="D136">
        <v>733040</v>
      </c>
      <c r="E136">
        <v>733714</v>
      </c>
      <c r="F136" t="s">
        <v>10</v>
      </c>
      <c r="G136" t="s">
        <v>11</v>
      </c>
    </row>
    <row r="137" spans="1:7" x14ac:dyDescent="0.25">
      <c r="A137" t="s">
        <v>125</v>
      </c>
      <c r="B137" t="s">
        <v>126</v>
      </c>
      <c r="C137" s="1" t="s">
        <v>37</v>
      </c>
      <c r="D137">
        <v>794795</v>
      </c>
      <c r="E137">
        <v>795469</v>
      </c>
      <c r="F137" t="s">
        <v>10</v>
      </c>
      <c r="G137" t="s">
        <v>11</v>
      </c>
    </row>
    <row r="138" spans="1:7" x14ac:dyDescent="0.25">
      <c r="A138" t="s">
        <v>147</v>
      </c>
      <c r="B138" t="s">
        <v>148</v>
      </c>
      <c r="C138" s="1" t="s">
        <v>37</v>
      </c>
      <c r="D138">
        <v>1314301</v>
      </c>
      <c r="E138">
        <v>1313627</v>
      </c>
      <c r="F138" t="s">
        <v>96</v>
      </c>
      <c r="G138" t="s">
        <v>97</v>
      </c>
    </row>
    <row r="139" spans="1:7" x14ac:dyDescent="0.25">
      <c r="A139" t="s">
        <v>159</v>
      </c>
      <c r="B139" t="s">
        <v>160</v>
      </c>
      <c r="C139" s="1" t="s">
        <v>37</v>
      </c>
      <c r="D139">
        <v>801171</v>
      </c>
      <c r="E139">
        <v>801845</v>
      </c>
      <c r="F139" t="s">
        <v>10</v>
      </c>
      <c r="G139" t="s">
        <v>14</v>
      </c>
    </row>
    <row r="140" spans="1:7" x14ac:dyDescent="0.25">
      <c r="A140" t="s">
        <v>161</v>
      </c>
      <c r="B140" t="s">
        <v>162</v>
      </c>
      <c r="C140" s="1" t="s">
        <v>37</v>
      </c>
      <c r="D140">
        <v>782492</v>
      </c>
      <c r="E140">
        <v>783166</v>
      </c>
      <c r="F140" t="s">
        <v>10</v>
      </c>
      <c r="G140" t="s">
        <v>14</v>
      </c>
    </row>
    <row r="141" spans="1:7" x14ac:dyDescent="0.25">
      <c r="A141" t="s">
        <v>168</v>
      </c>
      <c r="B141" t="s">
        <v>169</v>
      </c>
      <c r="C141" s="1" t="s">
        <v>37</v>
      </c>
      <c r="D141">
        <v>1295322</v>
      </c>
      <c r="E141">
        <v>1294648</v>
      </c>
      <c r="F141" t="s">
        <v>96</v>
      </c>
      <c r="G141" t="s">
        <v>97</v>
      </c>
    </row>
    <row r="142" spans="1:7" x14ac:dyDescent="0.25">
      <c r="A142" t="s">
        <v>170</v>
      </c>
      <c r="B142" t="s">
        <v>171</v>
      </c>
      <c r="C142" s="1" t="s">
        <v>37</v>
      </c>
      <c r="D142">
        <v>1293614</v>
      </c>
      <c r="E142">
        <v>1292940</v>
      </c>
      <c r="F142" t="s">
        <v>96</v>
      </c>
      <c r="G142" t="s">
        <v>97</v>
      </c>
    </row>
    <row r="143" spans="1:7" x14ac:dyDescent="0.25">
      <c r="A143" t="s">
        <v>174</v>
      </c>
      <c r="B143" t="s">
        <v>175</v>
      </c>
      <c r="C143" s="1" t="s">
        <v>37</v>
      </c>
      <c r="D143">
        <v>1895109</v>
      </c>
      <c r="E143">
        <v>1895783</v>
      </c>
      <c r="F143" t="s">
        <v>10</v>
      </c>
      <c r="G143" t="s">
        <v>11</v>
      </c>
    </row>
    <row r="144" spans="1:7" x14ac:dyDescent="0.25">
      <c r="A144" t="s">
        <v>176</v>
      </c>
      <c r="B144" t="s">
        <v>177</v>
      </c>
      <c r="C144" s="1" t="s">
        <v>37</v>
      </c>
      <c r="D144">
        <v>1895109</v>
      </c>
      <c r="E144">
        <v>1895783</v>
      </c>
      <c r="F144" t="s">
        <v>10</v>
      </c>
      <c r="G144" t="s">
        <v>11</v>
      </c>
    </row>
    <row r="145" spans="1:7" x14ac:dyDescent="0.25">
      <c r="A145" t="s">
        <v>216</v>
      </c>
      <c r="B145" t="s">
        <v>217</v>
      </c>
      <c r="C145" s="1" t="s">
        <v>37</v>
      </c>
      <c r="D145">
        <v>1276889</v>
      </c>
      <c r="E145">
        <v>1276215</v>
      </c>
      <c r="F145" t="s">
        <v>96</v>
      </c>
      <c r="G145" t="s">
        <v>97</v>
      </c>
    </row>
    <row r="146" spans="1:7" x14ac:dyDescent="0.25">
      <c r="A146" t="s">
        <v>247</v>
      </c>
      <c r="B146" t="s">
        <v>248</v>
      </c>
      <c r="C146" s="1" t="s">
        <v>37</v>
      </c>
      <c r="D146">
        <v>1292830</v>
      </c>
      <c r="E146">
        <v>1292156</v>
      </c>
      <c r="F146" t="s">
        <v>96</v>
      </c>
      <c r="G146" t="s">
        <v>97</v>
      </c>
    </row>
    <row r="147" spans="1:7" x14ac:dyDescent="0.25">
      <c r="A147" t="s">
        <v>286</v>
      </c>
      <c r="B147" t="s">
        <v>287</v>
      </c>
      <c r="C147" s="1" t="s">
        <v>37</v>
      </c>
      <c r="D147">
        <v>1302142</v>
      </c>
      <c r="E147">
        <v>1301468</v>
      </c>
      <c r="F147" t="s">
        <v>96</v>
      </c>
      <c r="G147" t="s">
        <v>97</v>
      </c>
    </row>
    <row r="148" spans="1:7" x14ac:dyDescent="0.25">
      <c r="A148" t="s">
        <v>288</v>
      </c>
      <c r="B148" t="s">
        <v>289</v>
      </c>
      <c r="C148" s="1" t="s">
        <v>37</v>
      </c>
      <c r="D148">
        <v>1338853</v>
      </c>
      <c r="E148">
        <v>1338179</v>
      </c>
      <c r="F148" t="s">
        <v>96</v>
      </c>
      <c r="G148" t="s">
        <v>97</v>
      </c>
    </row>
    <row r="149" spans="1:7" x14ac:dyDescent="0.25">
      <c r="A149" t="s">
        <v>290</v>
      </c>
      <c r="B149" t="s">
        <v>291</v>
      </c>
      <c r="C149" s="1" t="s">
        <v>37</v>
      </c>
      <c r="D149">
        <v>1338866</v>
      </c>
      <c r="E149">
        <v>1338192</v>
      </c>
      <c r="F149" t="s">
        <v>96</v>
      </c>
      <c r="G149" t="s">
        <v>97</v>
      </c>
    </row>
    <row r="150" spans="1:7" x14ac:dyDescent="0.25">
      <c r="A150" t="s">
        <v>309</v>
      </c>
      <c r="B150" t="s">
        <v>310</v>
      </c>
      <c r="C150" s="1" t="s">
        <v>37</v>
      </c>
      <c r="D150">
        <v>1316207</v>
      </c>
      <c r="E150">
        <v>1315533</v>
      </c>
      <c r="F150" t="s">
        <v>96</v>
      </c>
      <c r="G150" t="s">
        <v>97</v>
      </c>
    </row>
    <row r="151" spans="1:7" x14ac:dyDescent="0.25">
      <c r="A151" t="s">
        <v>311</v>
      </c>
      <c r="B151" t="s">
        <v>312</v>
      </c>
      <c r="C151" s="1" t="s">
        <v>37</v>
      </c>
      <c r="D151">
        <v>1558043</v>
      </c>
      <c r="E151">
        <v>1557369</v>
      </c>
      <c r="F151" t="s">
        <v>96</v>
      </c>
      <c r="G151" t="s">
        <v>97</v>
      </c>
    </row>
    <row r="152" spans="1:7" x14ac:dyDescent="0.25">
      <c r="A152" t="s">
        <v>319</v>
      </c>
      <c r="B152" t="s">
        <v>320</v>
      </c>
      <c r="C152" s="1" t="s">
        <v>37</v>
      </c>
      <c r="D152">
        <v>832090</v>
      </c>
      <c r="E152">
        <v>832764</v>
      </c>
      <c r="F152" t="s">
        <v>10</v>
      </c>
      <c r="G152" t="s">
        <v>14</v>
      </c>
    </row>
    <row r="153" spans="1:7" x14ac:dyDescent="0.25">
      <c r="A153" t="s">
        <v>328</v>
      </c>
      <c r="B153" t="s">
        <v>329</v>
      </c>
      <c r="C153" s="1" t="s">
        <v>37</v>
      </c>
      <c r="D153">
        <v>720619</v>
      </c>
      <c r="E153">
        <v>721293</v>
      </c>
      <c r="F153" t="s">
        <v>10</v>
      </c>
      <c r="G153" t="s">
        <v>330</v>
      </c>
    </row>
    <row r="154" spans="1:7" x14ac:dyDescent="0.25">
      <c r="A154" t="s">
        <v>356</v>
      </c>
      <c r="B154" t="s">
        <v>357</v>
      </c>
      <c r="C154" s="1" t="s">
        <v>37</v>
      </c>
      <c r="D154">
        <v>833164</v>
      </c>
      <c r="E154">
        <v>833838</v>
      </c>
      <c r="F154" t="s">
        <v>10</v>
      </c>
      <c r="G154" t="s">
        <v>14</v>
      </c>
    </row>
    <row r="155" spans="1:7" x14ac:dyDescent="0.25">
      <c r="A155" t="s">
        <v>374</v>
      </c>
      <c r="B155" t="s">
        <v>375</v>
      </c>
      <c r="C155" s="1" t="s">
        <v>37</v>
      </c>
      <c r="D155">
        <v>682739</v>
      </c>
      <c r="E155">
        <v>683413</v>
      </c>
      <c r="F155" t="s">
        <v>10</v>
      </c>
      <c r="G155" t="s">
        <v>376</v>
      </c>
    </row>
    <row r="156" spans="1:7" x14ac:dyDescent="0.25">
      <c r="A156" t="s">
        <v>377</v>
      </c>
      <c r="B156" t="s">
        <v>378</v>
      </c>
      <c r="C156" s="1" t="s">
        <v>37</v>
      </c>
      <c r="D156">
        <v>774174</v>
      </c>
      <c r="E156">
        <v>774848</v>
      </c>
      <c r="F156" t="s">
        <v>10</v>
      </c>
      <c r="G156" t="s">
        <v>14</v>
      </c>
    </row>
    <row r="157" spans="1:7" x14ac:dyDescent="0.25">
      <c r="A157" t="s">
        <v>381</v>
      </c>
      <c r="B157" t="s">
        <v>382</v>
      </c>
      <c r="C157" s="1" t="s">
        <v>37</v>
      </c>
      <c r="D157">
        <v>739243</v>
      </c>
      <c r="E157">
        <v>739917</v>
      </c>
      <c r="F157" t="s">
        <v>10</v>
      </c>
      <c r="G157" t="s">
        <v>14</v>
      </c>
    </row>
    <row r="158" spans="1:7" x14ac:dyDescent="0.25">
      <c r="A158" t="s">
        <v>455</v>
      </c>
      <c r="B158" t="s">
        <v>456</v>
      </c>
      <c r="C158" s="1" t="s">
        <v>37</v>
      </c>
      <c r="D158">
        <v>790659</v>
      </c>
      <c r="E158">
        <v>791333</v>
      </c>
      <c r="F158" t="s">
        <v>10</v>
      </c>
      <c r="G158" t="s">
        <v>14</v>
      </c>
    </row>
    <row r="159" spans="1:7" x14ac:dyDescent="0.25">
      <c r="A159" t="s">
        <v>507</v>
      </c>
      <c r="B159" t="s">
        <v>508</v>
      </c>
      <c r="C159" s="1" t="s">
        <v>37</v>
      </c>
      <c r="D159">
        <v>770750</v>
      </c>
      <c r="E159">
        <v>771424</v>
      </c>
      <c r="F159" t="s">
        <v>10</v>
      </c>
      <c r="G159" t="s">
        <v>406</v>
      </c>
    </row>
    <row r="160" spans="1:7" x14ac:dyDescent="0.25">
      <c r="A160" t="s">
        <v>517</v>
      </c>
      <c r="B160" t="s">
        <v>518</v>
      </c>
      <c r="C160" s="1" t="s">
        <v>37</v>
      </c>
      <c r="D160">
        <v>191217</v>
      </c>
      <c r="E160">
        <v>191891</v>
      </c>
      <c r="F160" t="s">
        <v>10</v>
      </c>
      <c r="G160" t="s">
        <v>14</v>
      </c>
    </row>
    <row r="161" spans="1:7" x14ac:dyDescent="0.25">
      <c r="A161" t="s">
        <v>519</v>
      </c>
      <c r="B161" t="s">
        <v>520</v>
      </c>
      <c r="C161" s="1" t="s">
        <v>37</v>
      </c>
      <c r="D161">
        <v>249547</v>
      </c>
      <c r="E161">
        <v>250221</v>
      </c>
      <c r="F161" t="s">
        <v>10</v>
      </c>
      <c r="G161" t="s">
        <v>14</v>
      </c>
    </row>
    <row r="162" spans="1:7" x14ac:dyDescent="0.25">
      <c r="A162" t="s">
        <v>521</v>
      </c>
      <c r="B162" t="s">
        <v>522</v>
      </c>
      <c r="C162" s="1" t="s">
        <v>37</v>
      </c>
      <c r="D162">
        <v>454802</v>
      </c>
      <c r="E162">
        <v>455476</v>
      </c>
      <c r="F162" t="s">
        <v>10</v>
      </c>
      <c r="G162" t="s">
        <v>14</v>
      </c>
    </row>
    <row r="163" spans="1:7" x14ac:dyDescent="0.25">
      <c r="A163" t="s">
        <v>523</v>
      </c>
      <c r="B163" t="s">
        <v>524</v>
      </c>
      <c r="C163" s="1" t="s">
        <v>37</v>
      </c>
      <c r="D163">
        <v>15028</v>
      </c>
      <c r="E163">
        <v>14354</v>
      </c>
      <c r="F163" t="s">
        <v>96</v>
      </c>
      <c r="G163" t="s">
        <v>102</v>
      </c>
    </row>
    <row r="164" spans="1:7" x14ac:dyDescent="0.25">
      <c r="A164" t="s">
        <v>525</v>
      </c>
      <c r="B164" t="s">
        <v>526</v>
      </c>
      <c r="C164" s="1" t="s">
        <v>37</v>
      </c>
      <c r="D164">
        <v>454816</v>
      </c>
      <c r="E164">
        <v>455490</v>
      </c>
      <c r="F164" t="s">
        <v>10</v>
      </c>
      <c r="G164" t="s">
        <v>14</v>
      </c>
    </row>
    <row r="165" spans="1:7" x14ac:dyDescent="0.25">
      <c r="A165" t="s">
        <v>572</v>
      </c>
      <c r="B165" t="s">
        <v>573</v>
      </c>
      <c r="C165" s="1" t="s">
        <v>37</v>
      </c>
      <c r="D165">
        <v>723409</v>
      </c>
      <c r="E165">
        <v>724083</v>
      </c>
      <c r="F165" t="s">
        <v>10</v>
      </c>
      <c r="G165" t="s">
        <v>574</v>
      </c>
    </row>
    <row r="166" spans="1:7" x14ac:dyDescent="0.25">
      <c r="A166" t="s">
        <v>575</v>
      </c>
      <c r="B166" t="s">
        <v>576</v>
      </c>
      <c r="C166" s="1" t="s">
        <v>37</v>
      </c>
      <c r="D166">
        <v>725212</v>
      </c>
      <c r="E166">
        <v>725886</v>
      </c>
      <c r="F166" t="s">
        <v>10</v>
      </c>
      <c r="G166" t="s">
        <v>330</v>
      </c>
    </row>
    <row r="167" spans="1:7" x14ac:dyDescent="0.25">
      <c r="A167" t="s">
        <v>666</v>
      </c>
      <c r="B167" t="s">
        <v>667</v>
      </c>
      <c r="C167" s="1" t="s">
        <v>668</v>
      </c>
      <c r="D167">
        <v>756511</v>
      </c>
      <c r="E167">
        <v>757185</v>
      </c>
      <c r="F167" t="s">
        <v>10</v>
      </c>
      <c r="G167" t="s">
        <v>14</v>
      </c>
    </row>
    <row r="168" spans="1:7" x14ac:dyDescent="0.25">
      <c r="A168" t="s">
        <v>64</v>
      </c>
      <c r="B168" t="s">
        <v>65</v>
      </c>
      <c r="C168" s="1" t="s">
        <v>66</v>
      </c>
      <c r="D168">
        <v>702733</v>
      </c>
      <c r="E168">
        <v>703407</v>
      </c>
      <c r="F168" t="s">
        <v>10</v>
      </c>
      <c r="G168" t="s">
        <v>11</v>
      </c>
    </row>
    <row r="169" spans="1:7" x14ac:dyDescent="0.25">
      <c r="A169" t="s">
        <v>77</v>
      </c>
      <c r="B169" t="s">
        <v>78</v>
      </c>
      <c r="C169" s="1" t="s">
        <v>66</v>
      </c>
      <c r="D169">
        <v>1097483</v>
      </c>
      <c r="E169">
        <v>1098157</v>
      </c>
      <c r="F169" t="s">
        <v>10</v>
      </c>
      <c r="G169" t="s">
        <v>14</v>
      </c>
    </row>
    <row r="170" spans="1:7" x14ac:dyDescent="0.25">
      <c r="A170" t="s">
        <v>81</v>
      </c>
      <c r="B170" t="s">
        <v>82</v>
      </c>
      <c r="C170" s="1" t="s">
        <v>66</v>
      </c>
      <c r="D170">
        <v>741719</v>
      </c>
      <c r="E170">
        <v>742393</v>
      </c>
      <c r="F170" t="s">
        <v>10</v>
      </c>
      <c r="G170" t="s">
        <v>14</v>
      </c>
    </row>
    <row r="171" spans="1:7" x14ac:dyDescent="0.25">
      <c r="A171" t="s">
        <v>88</v>
      </c>
      <c r="B171" t="s">
        <v>89</v>
      </c>
      <c r="C171" s="1" t="s">
        <v>66</v>
      </c>
      <c r="D171">
        <v>268416</v>
      </c>
      <c r="E171">
        <v>269090</v>
      </c>
      <c r="F171" t="s">
        <v>10</v>
      </c>
      <c r="G171" t="s">
        <v>14</v>
      </c>
    </row>
    <row r="172" spans="1:7" x14ac:dyDescent="0.25">
      <c r="A172" t="s">
        <v>98</v>
      </c>
      <c r="B172" t="s">
        <v>99</v>
      </c>
      <c r="C172" s="1" t="s">
        <v>66</v>
      </c>
      <c r="D172">
        <v>1272114</v>
      </c>
      <c r="E172">
        <v>1272788</v>
      </c>
      <c r="F172" t="s">
        <v>10</v>
      </c>
      <c r="G172" t="s">
        <v>14</v>
      </c>
    </row>
    <row r="173" spans="1:7" x14ac:dyDescent="0.25">
      <c r="A173" t="s">
        <v>133</v>
      </c>
      <c r="B173" t="s">
        <v>134</v>
      </c>
      <c r="C173" s="1" t="s">
        <v>66</v>
      </c>
      <c r="D173">
        <v>1210189</v>
      </c>
      <c r="E173">
        <v>1209515</v>
      </c>
      <c r="F173" t="s">
        <v>96</v>
      </c>
      <c r="G173" t="s">
        <v>97</v>
      </c>
    </row>
    <row r="174" spans="1:7" x14ac:dyDescent="0.25">
      <c r="A174" t="s">
        <v>135</v>
      </c>
      <c r="B174" t="s">
        <v>136</v>
      </c>
      <c r="C174" s="1" t="s">
        <v>66</v>
      </c>
      <c r="D174">
        <v>737640</v>
      </c>
      <c r="E174">
        <v>738314</v>
      </c>
      <c r="F174" t="s">
        <v>10</v>
      </c>
      <c r="G174" t="s">
        <v>137</v>
      </c>
    </row>
    <row r="175" spans="1:7" x14ac:dyDescent="0.25">
      <c r="A175" t="s">
        <v>142</v>
      </c>
      <c r="B175" t="s">
        <v>143</v>
      </c>
      <c r="C175" s="1" t="s">
        <v>66</v>
      </c>
      <c r="D175">
        <v>1103841</v>
      </c>
      <c r="E175">
        <v>1104515</v>
      </c>
      <c r="F175" t="s">
        <v>10</v>
      </c>
      <c r="G175" t="s">
        <v>11</v>
      </c>
    </row>
    <row r="176" spans="1:7" x14ac:dyDescent="0.25">
      <c r="A176" t="s">
        <v>166</v>
      </c>
      <c r="B176" t="s">
        <v>167</v>
      </c>
      <c r="C176" s="1" t="s">
        <v>66</v>
      </c>
      <c r="D176">
        <v>1725419</v>
      </c>
      <c r="E176">
        <v>1724745</v>
      </c>
      <c r="F176" t="s">
        <v>96</v>
      </c>
      <c r="G176" t="s">
        <v>97</v>
      </c>
    </row>
    <row r="177" spans="1:7" x14ac:dyDescent="0.25">
      <c r="A177" t="s">
        <v>192</v>
      </c>
      <c r="B177" t="s">
        <v>193</v>
      </c>
      <c r="C177" s="1" t="s">
        <v>66</v>
      </c>
      <c r="D177">
        <v>277559</v>
      </c>
      <c r="E177">
        <v>276885</v>
      </c>
      <c r="F177" t="s">
        <v>96</v>
      </c>
      <c r="G177" t="s">
        <v>97</v>
      </c>
    </row>
    <row r="178" spans="1:7" x14ac:dyDescent="0.25">
      <c r="A178" t="s">
        <v>218</v>
      </c>
      <c r="B178" t="s">
        <v>219</v>
      </c>
      <c r="C178" s="1" t="s">
        <v>66</v>
      </c>
      <c r="D178">
        <v>798377</v>
      </c>
      <c r="E178">
        <v>799051</v>
      </c>
      <c r="F178" t="s">
        <v>10</v>
      </c>
      <c r="G178" t="s">
        <v>11</v>
      </c>
    </row>
    <row r="179" spans="1:7" x14ac:dyDescent="0.25">
      <c r="A179" t="s">
        <v>220</v>
      </c>
      <c r="B179" t="s">
        <v>221</v>
      </c>
      <c r="C179" s="1" t="s">
        <v>66</v>
      </c>
      <c r="D179">
        <v>1374863</v>
      </c>
      <c r="E179">
        <v>1374189</v>
      </c>
      <c r="F179" t="s">
        <v>96</v>
      </c>
      <c r="G179" t="s">
        <v>97</v>
      </c>
    </row>
    <row r="180" spans="1:7" x14ac:dyDescent="0.25">
      <c r="A180" t="s">
        <v>235</v>
      </c>
      <c r="B180" t="s">
        <v>236</v>
      </c>
      <c r="C180" s="1" t="s">
        <v>66</v>
      </c>
      <c r="D180">
        <v>1311490</v>
      </c>
      <c r="E180">
        <v>1310816</v>
      </c>
      <c r="F180" t="s">
        <v>96</v>
      </c>
      <c r="G180" t="s">
        <v>97</v>
      </c>
    </row>
    <row r="181" spans="1:7" x14ac:dyDescent="0.25">
      <c r="A181" t="s">
        <v>245</v>
      </c>
      <c r="B181" t="s">
        <v>246</v>
      </c>
      <c r="C181" s="1" t="s">
        <v>66</v>
      </c>
      <c r="D181">
        <v>1327088</v>
      </c>
      <c r="E181">
        <v>1326414</v>
      </c>
      <c r="F181" t="s">
        <v>96</v>
      </c>
      <c r="G181" t="s">
        <v>97</v>
      </c>
    </row>
    <row r="182" spans="1:7" x14ac:dyDescent="0.25">
      <c r="A182" t="s">
        <v>260</v>
      </c>
      <c r="B182" t="s">
        <v>261</v>
      </c>
      <c r="C182" s="1" t="s">
        <v>66</v>
      </c>
      <c r="D182">
        <v>1291536</v>
      </c>
      <c r="E182">
        <v>1292210</v>
      </c>
      <c r="F182" t="s">
        <v>10</v>
      </c>
      <c r="G182" t="s">
        <v>11</v>
      </c>
    </row>
    <row r="183" spans="1:7" x14ac:dyDescent="0.25">
      <c r="A183" t="s">
        <v>267</v>
      </c>
      <c r="B183" t="s">
        <v>268</v>
      </c>
      <c r="C183" s="1" t="s">
        <v>66</v>
      </c>
      <c r="D183">
        <v>752770</v>
      </c>
      <c r="E183">
        <v>753444</v>
      </c>
      <c r="F183" t="s">
        <v>10</v>
      </c>
      <c r="G183" t="s">
        <v>269</v>
      </c>
    </row>
    <row r="184" spans="1:7" x14ac:dyDescent="0.25">
      <c r="A184" t="s">
        <v>284</v>
      </c>
      <c r="B184" t="s">
        <v>285</v>
      </c>
      <c r="C184" s="1" t="s">
        <v>66</v>
      </c>
      <c r="D184">
        <v>1336063</v>
      </c>
      <c r="E184">
        <v>1335389</v>
      </c>
      <c r="F184" t="s">
        <v>96</v>
      </c>
      <c r="G184" t="s">
        <v>97</v>
      </c>
    </row>
    <row r="185" spans="1:7" x14ac:dyDescent="0.25">
      <c r="A185" t="s">
        <v>296</v>
      </c>
      <c r="B185" t="s">
        <v>297</v>
      </c>
      <c r="C185" s="1" t="s">
        <v>66</v>
      </c>
      <c r="D185">
        <v>1294795</v>
      </c>
      <c r="E185">
        <v>1294121</v>
      </c>
      <c r="F185" t="s">
        <v>96</v>
      </c>
      <c r="G185" t="s">
        <v>97</v>
      </c>
    </row>
    <row r="186" spans="1:7" x14ac:dyDescent="0.25">
      <c r="A186" t="s">
        <v>313</v>
      </c>
      <c r="B186" t="s">
        <v>314</v>
      </c>
      <c r="C186" s="1" t="s">
        <v>66</v>
      </c>
      <c r="D186">
        <v>1336267</v>
      </c>
      <c r="E186">
        <v>1335593</v>
      </c>
      <c r="F186" t="s">
        <v>96</v>
      </c>
      <c r="G186" t="s">
        <v>97</v>
      </c>
    </row>
    <row r="187" spans="1:7" x14ac:dyDescent="0.25">
      <c r="A187" t="s">
        <v>324</v>
      </c>
      <c r="B187" t="s">
        <v>325</v>
      </c>
      <c r="C187" s="1" t="s">
        <v>66</v>
      </c>
      <c r="D187">
        <v>706799</v>
      </c>
      <c r="E187">
        <v>707473</v>
      </c>
      <c r="F187" t="s">
        <v>10</v>
      </c>
      <c r="G187" t="s">
        <v>11</v>
      </c>
    </row>
    <row r="188" spans="1:7" x14ac:dyDescent="0.25">
      <c r="A188" t="s">
        <v>348</v>
      </c>
      <c r="B188" t="s">
        <v>349</v>
      </c>
      <c r="C188" s="1" t="s">
        <v>66</v>
      </c>
      <c r="D188">
        <v>712307</v>
      </c>
      <c r="E188">
        <v>712981</v>
      </c>
      <c r="F188" t="s">
        <v>10</v>
      </c>
      <c r="G188" t="s">
        <v>14</v>
      </c>
    </row>
    <row r="189" spans="1:7" x14ac:dyDescent="0.25">
      <c r="A189" t="s">
        <v>383</v>
      </c>
      <c r="B189" t="s">
        <v>384</v>
      </c>
      <c r="C189" s="1" t="s">
        <v>66</v>
      </c>
      <c r="D189">
        <v>750950</v>
      </c>
      <c r="E189">
        <v>751624</v>
      </c>
      <c r="F189" t="s">
        <v>10</v>
      </c>
      <c r="G189" t="s">
        <v>14</v>
      </c>
    </row>
    <row r="190" spans="1:7" x14ac:dyDescent="0.25">
      <c r="A190" t="s">
        <v>447</v>
      </c>
      <c r="B190" t="s">
        <v>448</v>
      </c>
      <c r="C190" s="1" t="s">
        <v>66</v>
      </c>
      <c r="D190">
        <v>2036001</v>
      </c>
      <c r="E190">
        <v>2036675</v>
      </c>
      <c r="F190" t="s">
        <v>10</v>
      </c>
      <c r="G190" t="s">
        <v>14</v>
      </c>
    </row>
    <row r="191" spans="1:7" x14ac:dyDescent="0.25">
      <c r="A191" t="s">
        <v>589</v>
      </c>
      <c r="B191" t="s">
        <v>590</v>
      </c>
      <c r="C191" s="1" t="s">
        <v>66</v>
      </c>
      <c r="D191">
        <v>742649</v>
      </c>
      <c r="E191">
        <v>743323</v>
      </c>
      <c r="F191" t="s">
        <v>10</v>
      </c>
      <c r="G191" t="s">
        <v>14</v>
      </c>
    </row>
    <row r="192" spans="1:7" x14ac:dyDescent="0.25">
      <c r="A192" t="s">
        <v>185</v>
      </c>
      <c r="B192" t="s">
        <v>186</v>
      </c>
      <c r="C192" s="1" t="s">
        <v>187</v>
      </c>
      <c r="D192">
        <v>1829842</v>
      </c>
      <c r="E192">
        <v>1830516</v>
      </c>
      <c r="F192" t="s">
        <v>10</v>
      </c>
      <c r="G192" t="s">
        <v>11</v>
      </c>
    </row>
    <row r="193" spans="1:7" x14ac:dyDescent="0.25">
      <c r="A193" t="s">
        <v>650</v>
      </c>
      <c r="B193" t="s">
        <v>651</v>
      </c>
      <c r="C193" s="1" t="s">
        <v>187</v>
      </c>
      <c r="D193">
        <v>766920</v>
      </c>
      <c r="E193">
        <v>767594</v>
      </c>
      <c r="F193" t="s">
        <v>10</v>
      </c>
      <c r="G193" t="s">
        <v>14</v>
      </c>
    </row>
    <row r="194" spans="1:7" x14ac:dyDescent="0.25">
      <c r="A194" t="s">
        <v>721</v>
      </c>
      <c r="B194" t="s">
        <v>722</v>
      </c>
      <c r="C194" s="1" t="s">
        <v>187</v>
      </c>
      <c r="D194">
        <v>726183</v>
      </c>
      <c r="E194">
        <v>726857</v>
      </c>
      <c r="F194" t="s">
        <v>10</v>
      </c>
      <c r="G194" t="s">
        <v>57</v>
      </c>
    </row>
    <row r="195" spans="1:7" x14ac:dyDescent="0.25">
      <c r="A195" t="s">
        <v>725</v>
      </c>
      <c r="B195" t="s">
        <v>726</v>
      </c>
      <c r="C195" s="1" t="s">
        <v>187</v>
      </c>
      <c r="D195">
        <v>726183</v>
      </c>
      <c r="E195">
        <v>726857</v>
      </c>
      <c r="F195" t="s">
        <v>10</v>
      </c>
      <c r="G195" t="s">
        <v>57</v>
      </c>
    </row>
    <row r="196" spans="1:7" x14ac:dyDescent="0.25">
      <c r="A196" t="s">
        <v>727</v>
      </c>
      <c r="B196" t="s">
        <v>728</v>
      </c>
      <c r="C196" s="1" t="s">
        <v>187</v>
      </c>
      <c r="D196">
        <v>723478</v>
      </c>
      <c r="E196">
        <v>724152</v>
      </c>
      <c r="F196" t="s">
        <v>10</v>
      </c>
      <c r="G196" t="s">
        <v>57</v>
      </c>
    </row>
    <row r="197" spans="1:7" x14ac:dyDescent="0.25">
      <c r="A197" t="s">
        <v>729</v>
      </c>
      <c r="B197" t="s">
        <v>730</v>
      </c>
      <c r="C197" s="1" t="s">
        <v>187</v>
      </c>
      <c r="D197">
        <v>728451</v>
      </c>
      <c r="E197">
        <v>729125</v>
      </c>
      <c r="F197" t="s">
        <v>10</v>
      </c>
      <c r="G197" t="s">
        <v>57</v>
      </c>
    </row>
    <row r="198" spans="1:7" x14ac:dyDescent="0.25">
      <c r="A198" t="s">
        <v>731</v>
      </c>
      <c r="B198" t="s">
        <v>732</v>
      </c>
      <c r="C198" s="1" t="s">
        <v>187</v>
      </c>
      <c r="D198">
        <v>724727</v>
      </c>
      <c r="E198">
        <v>725401</v>
      </c>
      <c r="F198" t="s">
        <v>10</v>
      </c>
      <c r="G198" t="s">
        <v>57</v>
      </c>
    </row>
    <row r="199" spans="1:7" x14ac:dyDescent="0.25">
      <c r="A199" t="s">
        <v>733</v>
      </c>
      <c r="B199" t="s">
        <v>734</v>
      </c>
      <c r="C199" s="1" t="s">
        <v>187</v>
      </c>
      <c r="D199">
        <v>734002</v>
      </c>
      <c r="E199">
        <v>734676</v>
      </c>
      <c r="F199" t="s">
        <v>10</v>
      </c>
      <c r="G199" t="s">
        <v>57</v>
      </c>
    </row>
    <row r="200" spans="1:7" x14ac:dyDescent="0.25">
      <c r="A200" t="s">
        <v>735</v>
      </c>
      <c r="B200" t="s">
        <v>736</v>
      </c>
      <c r="C200" s="1" t="s">
        <v>187</v>
      </c>
      <c r="D200">
        <v>1349116</v>
      </c>
      <c r="E200">
        <v>1348442</v>
      </c>
      <c r="F200" t="s">
        <v>96</v>
      </c>
      <c r="G200" t="s">
        <v>444</v>
      </c>
    </row>
    <row r="201" spans="1:7" x14ac:dyDescent="0.25">
      <c r="A201" t="s">
        <v>737</v>
      </c>
      <c r="B201" t="s">
        <v>738</v>
      </c>
      <c r="C201" s="1" t="s">
        <v>187</v>
      </c>
      <c r="D201">
        <v>910329</v>
      </c>
      <c r="E201">
        <v>911002</v>
      </c>
      <c r="F201" t="s">
        <v>10</v>
      </c>
      <c r="G201" t="s">
        <v>739</v>
      </c>
    </row>
    <row r="202" spans="1:7" x14ac:dyDescent="0.25">
      <c r="A202" t="s">
        <v>151</v>
      </c>
      <c r="B202" t="s">
        <v>152</v>
      </c>
      <c r="C202" s="1" t="s">
        <v>153</v>
      </c>
      <c r="D202">
        <v>742879</v>
      </c>
      <c r="E202">
        <v>743553</v>
      </c>
      <c r="F202" t="s">
        <v>10</v>
      </c>
      <c r="G202" t="s">
        <v>137</v>
      </c>
    </row>
    <row r="203" spans="1:7" x14ac:dyDescent="0.25">
      <c r="A203" t="s">
        <v>196</v>
      </c>
      <c r="B203" t="s">
        <v>197</v>
      </c>
      <c r="C203" s="1" t="s">
        <v>153</v>
      </c>
      <c r="D203">
        <v>787609</v>
      </c>
      <c r="E203">
        <v>788283</v>
      </c>
      <c r="F203" t="s">
        <v>10</v>
      </c>
      <c r="G203" t="s">
        <v>14</v>
      </c>
    </row>
    <row r="204" spans="1:7" x14ac:dyDescent="0.25">
      <c r="A204" t="s">
        <v>198</v>
      </c>
      <c r="B204" t="s">
        <v>199</v>
      </c>
      <c r="C204" s="1" t="s">
        <v>153</v>
      </c>
      <c r="D204">
        <v>787636</v>
      </c>
      <c r="E204">
        <v>788310</v>
      </c>
      <c r="F204" t="s">
        <v>10</v>
      </c>
      <c r="G204" t="s">
        <v>14</v>
      </c>
    </row>
    <row r="205" spans="1:7" x14ac:dyDescent="0.25">
      <c r="A205" t="s">
        <v>212</v>
      </c>
      <c r="B205" t="s">
        <v>213</v>
      </c>
      <c r="C205" s="1" t="s">
        <v>153</v>
      </c>
      <c r="D205">
        <v>724864</v>
      </c>
      <c r="E205">
        <v>725538</v>
      </c>
      <c r="F205" t="s">
        <v>10</v>
      </c>
      <c r="G205" t="s">
        <v>14</v>
      </c>
    </row>
    <row r="206" spans="1:7" x14ac:dyDescent="0.25">
      <c r="A206" t="s">
        <v>32</v>
      </c>
      <c r="B206" t="s">
        <v>33</v>
      </c>
      <c r="C206" s="1" t="s">
        <v>34</v>
      </c>
      <c r="D206">
        <v>777300</v>
      </c>
      <c r="E206">
        <v>777974</v>
      </c>
      <c r="F206" t="s">
        <v>10</v>
      </c>
      <c r="G206" t="s">
        <v>11</v>
      </c>
    </row>
    <row r="207" spans="1:7" x14ac:dyDescent="0.25">
      <c r="A207" t="s">
        <v>58</v>
      </c>
      <c r="B207" t="s">
        <v>59</v>
      </c>
      <c r="C207" s="1" t="s">
        <v>34</v>
      </c>
      <c r="D207">
        <v>768568</v>
      </c>
      <c r="E207">
        <v>769242</v>
      </c>
      <c r="F207" t="s">
        <v>10</v>
      </c>
      <c r="G207" t="s">
        <v>11</v>
      </c>
    </row>
    <row r="208" spans="1:7" x14ac:dyDescent="0.25">
      <c r="A208" t="s">
        <v>94</v>
      </c>
      <c r="B208" t="s">
        <v>95</v>
      </c>
      <c r="C208" s="1" t="s">
        <v>34</v>
      </c>
      <c r="D208">
        <v>750683</v>
      </c>
      <c r="E208">
        <v>750009</v>
      </c>
      <c r="F208" t="s">
        <v>96</v>
      </c>
      <c r="G208" t="s">
        <v>97</v>
      </c>
    </row>
    <row r="209" spans="1:40" x14ac:dyDescent="0.25">
      <c r="A209" t="s">
        <v>144</v>
      </c>
      <c r="B209" t="s">
        <v>145</v>
      </c>
      <c r="C209" s="1" t="s">
        <v>34</v>
      </c>
      <c r="D209">
        <v>778590</v>
      </c>
      <c r="E209">
        <v>779264</v>
      </c>
      <c r="F209" t="s">
        <v>10</v>
      </c>
      <c r="G209" t="s">
        <v>146</v>
      </c>
    </row>
    <row r="210" spans="1:40" x14ac:dyDescent="0.25">
      <c r="A210" t="s">
        <v>157</v>
      </c>
      <c r="B210" t="s">
        <v>158</v>
      </c>
      <c r="C210" s="1" t="s">
        <v>34</v>
      </c>
      <c r="D210">
        <v>284982</v>
      </c>
      <c r="E210">
        <v>285656</v>
      </c>
      <c r="F210" t="s">
        <v>10</v>
      </c>
      <c r="G210" t="s">
        <v>14</v>
      </c>
    </row>
    <row r="211" spans="1:40" x14ac:dyDescent="0.25">
      <c r="A211" t="s">
        <v>190</v>
      </c>
      <c r="B211" t="s">
        <v>191</v>
      </c>
      <c r="C211" s="1" t="s">
        <v>34</v>
      </c>
      <c r="D211">
        <v>1832409</v>
      </c>
      <c r="E211">
        <v>1833083</v>
      </c>
      <c r="F211" t="s">
        <v>10</v>
      </c>
      <c r="G211" t="s">
        <v>14</v>
      </c>
    </row>
    <row r="212" spans="1:40" x14ac:dyDescent="0.25">
      <c r="A212" t="s">
        <v>402</v>
      </c>
      <c r="B212" t="s">
        <v>403</v>
      </c>
      <c r="C212" s="1" t="s">
        <v>34</v>
      </c>
      <c r="D212">
        <v>815627</v>
      </c>
      <c r="E212">
        <v>816301</v>
      </c>
      <c r="F212" t="s">
        <v>10</v>
      </c>
      <c r="G212" t="s">
        <v>14</v>
      </c>
    </row>
    <row r="213" spans="1:40" x14ac:dyDescent="0.25">
      <c r="A213" t="s">
        <v>451</v>
      </c>
      <c r="B213" t="s">
        <v>452</v>
      </c>
      <c r="C213" s="1" t="s">
        <v>34</v>
      </c>
      <c r="D213">
        <v>734448</v>
      </c>
      <c r="E213">
        <v>735122</v>
      </c>
      <c r="F213" t="s">
        <v>10</v>
      </c>
      <c r="G213" t="s">
        <v>14</v>
      </c>
    </row>
    <row r="214" spans="1:40" x14ac:dyDescent="0.25">
      <c r="A214" t="s">
        <v>453</v>
      </c>
      <c r="B214" t="s">
        <v>454</v>
      </c>
      <c r="C214" s="1" t="s">
        <v>34</v>
      </c>
      <c r="D214">
        <v>740123</v>
      </c>
      <c r="E214">
        <v>740797</v>
      </c>
      <c r="F214" t="s">
        <v>10</v>
      </c>
      <c r="G214" t="s">
        <v>14</v>
      </c>
    </row>
    <row r="215" spans="1:40" x14ac:dyDescent="0.25">
      <c r="A215" t="s">
        <v>478</v>
      </c>
      <c r="B215" t="s">
        <v>479</v>
      </c>
      <c r="C215" s="1" t="s">
        <v>34</v>
      </c>
      <c r="D215">
        <v>743755</v>
      </c>
      <c r="E215">
        <v>744429</v>
      </c>
      <c r="F215" t="s">
        <v>10</v>
      </c>
      <c r="G215" t="s">
        <v>14</v>
      </c>
    </row>
    <row r="216" spans="1:40" x14ac:dyDescent="0.25">
      <c r="A216" t="s">
        <v>536</v>
      </c>
      <c r="B216" t="s">
        <v>537</v>
      </c>
      <c r="C216" s="1" t="s">
        <v>34</v>
      </c>
      <c r="D216">
        <v>1338421</v>
      </c>
      <c r="E216">
        <v>1337747</v>
      </c>
      <c r="F216" t="s">
        <v>96</v>
      </c>
      <c r="G216" t="s">
        <v>102</v>
      </c>
    </row>
    <row r="217" spans="1:40" x14ac:dyDescent="0.25">
      <c r="A217" t="s">
        <v>662</v>
      </c>
      <c r="B217" t="s">
        <v>663</v>
      </c>
      <c r="C217" s="1" t="s">
        <v>34</v>
      </c>
      <c r="D217">
        <v>870322</v>
      </c>
      <c r="E217">
        <v>870996</v>
      </c>
      <c r="F217" t="s">
        <v>10</v>
      </c>
      <c r="G217" t="s">
        <v>14</v>
      </c>
    </row>
    <row r="218" spans="1:40" x14ac:dyDescent="0.25">
      <c r="A218" t="s">
        <v>677</v>
      </c>
      <c r="B218" t="s">
        <v>678</v>
      </c>
      <c r="C218" s="1" t="s">
        <v>34</v>
      </c>
      <c r="D218">
        <v>709854</v>
      </c>
      <c r="E218">
        <v>710528</v>
      </c>
      <c r="F218" t="s">
        <v>10</v>
      </c>
      <c r="G218" t="s">
        <v>330</v>
      </c>
    </row>
    <row r="219" spans="1:40" x14ac:dyDescent="0.25">
      <c r="A219" t="s">
        <v>683</v>
      </c>
      <c r="B219" t="s">
        <v>684</v>
      </c>
      <c r="C219" s="1" t="s">
        <v>34</v>
      </c>
      <c r="D219">
        <v>1479155</v>
      </c>
      <c r="E219">
        <v>1478481</v>
      </c>
      <c r="F219" t="s">
        <v>96</v>
      </c>
      <c r="G219" t="s">
        <v>685</v>
      </c>
    </row>
    <row r="220" spans="1:40" x14ac:dyDescent="0.25">
      <c r="A220" t="s">
        <v>699</v>
      </c>
      <c r="B220" t="s">
        <v>700</v>
      </c>
      <c r="C220" s="1" t="s">
        <v>34</v>
      </c>
      <c r="D220">
        <v>743849</v>
      </c>
      <c r="E220">
        <v>744523</v>
      </c>
      <c r="F220" t="s">
        <v>10</v>
      </c>
      <c r="G220" t="s">
        <v>14</v>
      </c>
    </row>
    <row r="221" spans="1:40" x14ac:dyDescent="0.25">
      <c r="A221" t="s">
        <v>701</v>
      </c>
      <c r="B221" t="s">
        <v>702</v>
      </c>
      <c r="C221" s="1" t="s">
        <v>34</v>
      </c>
      <c r="D221">
        <v>778557</v>
      </c>
      <c r="E221">
        <v>779231</v>
      </c>
      <c r="F221" t="s">
        <v>10</v>
      </c>
      <c r="G221" t="s">
        <v>14</v>
      </c>
    </row>
    <row r="222" spans="1:40" x14ac:dyDescent="0.25">
      <c r="A222" t="s">
        <v>707</v>
      </c>
      <c r="B222" t="s">
        <v>708</v>
      </c>
      <c r="C222" s="1" t="s">
        <v>34</v>
      </c>
      <c r="D222">
        <v>709854</v>
      </c>
      <c r="E222">
        <v>710528</v>
      </c>
      <c r="F222" t="s">
        <v>10</v>
      </c>
      <c r="G222" t="s">
        <v>330</v>
      </c>
    </row>
    <row r="223" spans="1:40" x14ac:dyDescent="0.25">
      <c r="A223" t="s">
        <v>41</v>
      </c>
      <c r="B223" t="s">
        <v>42</v>
      </c>
      <c r="C223" s="1" t="s">
        <v>43</v>
      </c>
      <c r="D223">
        <v>758473</v>
      </c>
      <c r="E223">
        <v>759147</v>
      </c>
      <c r="F223" t="s">
        <v>10</v>
      </c>
      <c r="G223" t="s">
        <v>44</v>
      </c>
    </row>
    <row r="224" spans="1:40" x14ac:dyDescent="0.25">
      <c r="A224" t="s">
        <v>18</v>
      </c>
      <c r="B224" t="s">
        <v>19</v>
      </c>
      <c r="C224" s="1" t="s">
        <v>20</v>
      </c>
      <c r="D224">
        <v>782513</v>
      </c>
      <c r="E224">
        <v>783187</v>
      </c>
      <c r="F224" t="s">
        <v>10</v>
      </c>
      <c r="G224" t="s">
        <v>14</v>
      </c>
      <c r="AL224" t="s">
        <v>7422</v>
      </c>
      <c r="AN224">
        <f>COUNTIF(G:G, "*AATAAGGAGGAGTTTCTC*")</f>
        <v>336</v>
      </c>
    </row>
    <row r="225" spans="1:40" x14ac:dyDescent="0.25">
      <c r="A225" t="s">
        <v>21</v>
      </c>
      <c r="B225" t="s">
        <v>22</v>
      </c>
      <c r="C225" s="1" t="s">
        <v>20</v>
      </c>
      <c r="D225">
        <v>780294</v>
      </c>
      <c r="E225">
        <v>780968</v>
      </c>
      <c r="F225" t="s">
        <v>10</v>
      </c>
      <c r="G225" t="s">
        <v>14</v>
      </c>
      <c r="AL225" t="s">
        <v>7425</v>
      </c>
      <c r="AN225" s="2">
        <f>AN224/COUNTA(G221:G722)</f>
        <v>2.8717948717948718</v>
      </c>
    </row>
    <row r="226" spans="1:40" x14ac:dyDescent="0.25">
      <c r="A226" t="s">
        <v>23</v>
      </c>
      <c r="B226" t="s">
        <v>24</v>
      </c>
      <c r="C226" s="1" t="s">
        <v>20</v>
      </c>
      <c r="D226">
        <v>780348</v>
      </c>
      <c r="E226">
        <v>781022</v>
      </c>
      <c r="F226" t="s">
        <v>10</v>
      </c>
      <c r="G226" t="s">
        <v>14</v>
      </c>
    </row>
    <row r="227" spans="1:40" x14ac:dyDescent="0.25">
      <c r="A227" t="s">
        <v>129</v>
      </c>
      <c r="B227" t="s">
        <v>130</v>
      </c>
      <c r="C227" s="1" t="s">
        <v>20</v>
      </c>
      <c r="D227">
        <v>781566</v>
      </c>
      <c r="E227">
        <v>782240</v>
      </c>
      <c r="F227" t="s">
        <v>10</v>
      </c>
      <c r="G227" t="s">
        <v>14</v>
      </c>
    </row>
    <row r="228" spans="1:40" x14ac:dyDescent="0.25">
      <c r="A228" t="s">
        <v>131</v>
      </c>
      <c r="B228" t="s">
        <v>132</v>
      </c>
      <c r="C228" s="1" t="s">
        <v>20</v>
      </c>
      <c r="D228">
        <v>780144</v>
      </c>
      <c r="E228">
        <v>780818</v>
      </c>
      <c r="F228" t="s">
        <v>10</v>
      </c>
      <c r="G228" t="s">
        <v>14</v>
      </c>
    </row>
    <row r="229" spans="1:40" x14ac:dyDescent="0.25">
      <c r="A229" t="s">
        <v>208</v>
      </c>
      <c r="B229" t="s">
        <v>209</v>
      </c>
      <c r="C229" s="1" t="s">
        <v>20</v>
      </c>
      <c r="D229">
        <v>780157</v>
      </c>
      <c r="E229">
        <v>780831</v>
      </c>
      <c r="F229" t="s">
        <v>10</v>
      </c>
      <c r="G229" t="s">
        <v>14</v>
      </c>
    </row>
    <row r="230" spans="1:40" x14ac:dyDescent="0.25">
      <c r="A230" t="s">
        <v>339</v>
      </c>
      <c r="B230" t="s">
        <v>340</v>
      </c>
      <c r="C230" s="1" t="s">
        <v>20</v>
      </c>
      <c r="D230">
        <v>707216</v>
      </c>
      <c r="E230">
        <v>707890</v>
      </c>
      <c r="F230" t="s">
        <v>10</v>
      </c>
      <c r="G230" t="s">
        <v>14</v>
      </c>
    </row>
    <row r="231" spans="1:40" x14ac:dyDescent="0.25">
      <c r="A231" t="s">
        <v>341</v>
      </c>
      <c r="B231" t="s">
        <v>342</v>
      </c>
      <c r="C231" s="1" t="s">
        <v>20</v>
      </c>
      <c r="D231">
        <v>773462</v>
      </c>
      <c r="E231">
        <v>774136</v>
      </c>
      <c r="F231" t="s">
        <v>10</v>
      </c>
      <c r="G231" t="s">
        <v>269</v>
      </c>
    </row>
    <row r="232" spans="1:40" x14ac:dyDescent="0.25">
      <c r="A232" t="s">
        <v>343</v>
      </c>
      <c r="B232" t="s">
        <v>344</v>
      </c>
      <c r="C232" s="1" t="s">
        <v>20</v>
      </c>
      <c r="D232">
        <v>766900</v>
      </c>
      <c r="E232">
        <v>767574</v>
      </c>
      <c r="F232" t="s">
        <v>10</v>
      </c>
      <c r="G232" t="s">
        <v>269</v>
      </c>
    </row>
    <row r="233" spans="1:40" x14ac:dyDescent="0.25">
      <c r="A233" t="s">
        <v>475</v>
      </c>
      <c r="B233" t="s">
        <v>476</v>
      </c>
      <c r="C233" s="1" t="s">
        <v>20</v>
      </c>
      <c r="D233">
        <v>737468</v>
      </c>
      <c r="E233">
        <v>738142</v>
      </c>
      <c r="F233" t="s">
        <v>10</v>
      </c>
      <c r="G233" t="s">
        <v>477</v>
      </c>
    </row>
    <row r="234" spans="1:40" x14ac:dyDescent="0.25">
      <c r="A234" t="s">
        <v>492</v>
      </c>
      <c r="B234" t="s">
        <v>493</v>
      </c>
      <c r="C234" s="1" t="s">
        <v>20</v>
      </c>
      <c r="D234">
        <v>717569</v>
      </c>
      <c r="E234">
        <v>718243</v>
      </c>
      <c r="F234" t="s">
        <v>10</v>
      </c>
      <c r="G234" t="s">
        <v>494</v>
      </c>
    </row>
    <row r="235" spans="1:40" x14ac:dyDescent="0.25">
      <c r="A235" t="s">
        <v>600</v>
      </c>
      <c r="B235" t="s">
        <v>601</v>
      </c>
      <c r="C235" s="1" t="s">
        <v>20</v>
      </c>
      <c r="D235">
        <v>1405129</v>
      </c>
      <c r="E235">
        <v>1404455</v>
      </c>
      <c r="F235" t="s">
        <v>96</v>
      </c>
      <c r="G235" t="s">
        <v>602</v>
      </c>
    </row>
    <row r="236" spans="1:40" x14ac:dyDescent="0.25">
      <c r="A236" t="s">
        <v>603</v>
      </c>
      <c r="B236" t="s">
        <v>604</v>
      </c>
      <c r="C236" s="1" t="s">
        <v>20</v>
      </c>
      <c r="D236">
        <v>1453267</v>
      </c>
      <c r="E236">
        <v>1452593</v>
      </c>
      <c r="F236" t="s">
        <v>96</v>
      </c>
      <c r="G236" t="s">
        <v>602</v>
      </c>
    </row>
    <row r="237" spans="1:40" x14ac:dyDescent="0.25">
      <c r="A237" t="s">
        <v>605</v>
      </c>
      <c r="B237" t="s">
        <v>606</v>
      </c>
      <c r="C237" s="1" t="s">
        <v>20</v>
      </c>
      <c r="D237">
        <v>1414424</v>
      </c>
      <c r="E237">
        <v>1413750</v>
      </c>
      <c r="F237" t="s">
        <v>96</v>
      </c>
      <c r="G237" t="s">
        <v>602</v>
      </c>
    </row>
    <row r="238" spans="1:40" x14ac:dyDescent="0.25">
      <c r="A238" t="s">
        <v>607</v>
      </c>
      <c r="B238" t="s">
        <v>608</v>
      </c>
      <c r="C238" s="1" t="s">
        <v>20</v>
      </c>
      <c r="D238">
        <v>772666</v>
      </c>
      <c r="E238">
        <v>771992</v>
      </c>
      <c r="F238" t="s">
        <v>96</v>
      </c>
      <c r="G238" t="s">
        <v>602</v>
      </c>
    </row>
    <row r="239" spans="1:40" x14ac:dyDescent="0.25">
      <c r="A239" t="s">
        <v>609</v>
      </c>
      <c r="B239" t="s">
        <v>610</v>
      </c>
      <c r="C239" s="1" t="s">
        <v>20</v>
      </c>
      <c r="D239">
        <v>712530</v>
      </c>
      <c r="E239">
        <v>713204</v>
      </c>
      <c r="F239" t="s">
        <v>10</v>
      </c>
      <c r="G239" t="s">
        <v>494</v>
      </c>
    </row>
    <row r="240" spans="1:40" x14ac:dyDescent="0.25">
      <c r="A240" t="s">
        <v>611</v>
      </c>
      <c r="B240" t="s">
        <v>612</v>
      </c>
      <c r="C240" s="1" t="s">
        <v>20</v>
      </c>
      <c r="D240">
        <v>717400</v>
      </c>
      <c r="E240">
        <v>718074</v>
      </c>
      <c r="F240" t="s">
        <v>10</v>
      </c>
      <c r="G240" t="s">
        <v>494</v>
      </c>
    </row>
    <row r="241" spans="1:7" x14ac:dyDescent="0.25">
      <c r="A241" t="s">
        <v>613</v>
      </c>
      <c r="B241" t="s">
        <v>614</v>
      </c>
      <c r="C241" s="1" t="s">
        <v>20</v>
      </c>
      <c r="D241">
        <v>712448</v>
      </c>
      <c r="E241">
        <v>713122</v>
      </c>
      <c r="F241" t="s">
        <v>10</v>
      </c>
      <c r="G241" t="s">
        <v>494</v>
      </c>
    </row>
    <row r="242" spans="1:7" x14ac:dyDescent="0.25">
      <c r="A242" t="s">
        <v>615</v>
      </c>
      <c r="B242" t="s">
        <v>616</v>
      </c>
      <c r="C242" s="1" t="s">
        <v>20</v>
      </c>
      <c r="D242">
        <v>726165</v>
      </c>
      <c r="E242">
        <v>726839</v>
      </c>
      <c r="F242" t="s">
        <v>10</v>
      </c>
      <c r="G242" t="s">
        <v>494</v>
      </c>
    </row>
    <row r="243" spans="1:7" x14ac:dyDescent="0.25">
      <c r="A243" t="s">
        <v>369</v>
      </c>
      <c r="B243" t="s">
        <v>370</v>
      </c>
      <c r="C243" s="1" t="s">
        <v>371</v>
      </c>
      <c r="D243">
        <v>688000</v>
      </c>
      <c r="E243">
        <v>688674</v>
      </c>
      <c r="F243" t="s">
        <v>10</v>
      </c>
      <c r="G243" t="s">
        <v>11</v>
      </c>
    </row>
    <row r="244" spans="1:7" x14ac:dyDescent="0.25">
      <c r="A244" t="s">
        <v>664</v>
      </c>
      <c r="B244" t="s">
        <v>665</v>
      </c>
      <c r="C244" s="1" t="s">
        <v>371</v>
      </c>
      <c r="D244">
        <v>714046</v>
      </c>
      <c r="E244">
        <v>714720</v>
      </c>
      <c r="F244" t="s">
        <v>10</v>
      </c>
      <c r="G244" t="s">
        <v>14</v>
      </c>
    </row>
    <row r="245" spans="1:7" x14ac:dyDescent="0.25">
      <c r="A245" t="s">
        <v>264</v>
      </c>
      <c r="B245" t="s">
        <v>265</v>
      </c>
      <c r="C245" s="1" t="s">
        <v>266</v>
      </c>
      <c r="D245">
        <v>756808</v>
      </c>
      <c r="E245">
        <v>757482</v>
      </c>
      <c r="F245" t="s">
        <v>10</v>
      </c>
      <c r="G245" t="s">
        <v>57</v>
      </c>
    </row>
    <row r="246" spans="1:7" x14ac:dyDescent="0.25">
      <c r="A246" t="s">
        <v>467</v>
      </c>
      <c r="B246" t="s">
        <v>468</v>
      </c>
      <c r="C246" s="1" t="s">
        <v>266</v>
      </c>
      <c r="D246">
        <v>1761172</v>
      </c>
      <c r="E246">
        <v>1761846</v>
      </c>
      <c r="F246" t="s">
        <v>10</v>
      </c>
      <c r="G246" t="s">
        <v>11</v>
      </c>
    </row>
    <row r="247" spans="1:7" x14ac:dyDescent="0.25">
      <c r="A247" t="s">
        <v>566</v>
      </c>
      <c r="B247" t="s">
        <v>567</v>
      </c>
      <c r="C247" s="1" t="s">
        <v>266</v>
      </c>
      <c r="D247">
        <v>702357</v>
      </c>
      <c r="E247">
        <v>703031</v>
      </c>
      <c r="F247" t="s">
        <v>10</v>
      </c>
      <c r="G247" t="s">
        <v>11</v>
      </c>
    </row>
    <row r="248" spans="1:7" x14ac:dyDescent="0.25">
      <c r="A248" t="s">
        <v>716</v>
      </c>
      <c r="B248" t="s">
        <v>717</v>
      </c>
      <c r="C248" s="1" t="s">
        <v>718</v>
      </c>
      <c r="D248">
        <v>822521</v>
      </c>
      <c r="E248">
        <v>823195</v>
      </c>
      <c r="F248" t="s">
        <v>10</v>
      </c>
      <c r="G248" t="s">
        <v>57</v>
      </c>
    </row>
    <row r="249" spans="1:7" x14ac:dyDescent="0.25">
      <c r="A249" t="s">
        <v>230</v>
      </c>
      <c r="B249" t="s">
        <v>231</v>
      </c>
      <c r="C249" s="1" t="s">
        <v>232</v>
      </c>
      <c r="D249">
        <v>724593</v>
      </c>
      <c r="E249">
        <v>725267</v>
      </c>
      <c r="F249" t="s">
        <v>10</v>
      </c>
      <c r="G249" t="s">
        <v>11</v>
      </c>
    </row>
    <row r="250" spans="1:7" x14ac:dyDescent="0.25">
      <c r="A250" t="s">
        <v>233</v>
      </c>
      <c r="B250" t="s">
        <v>234</v>
      </c>
      <c r="C250" s="1" t="s">
        <v>232</v>
      </c>
      <c r="D250">
        <v>724628</v>
      </c>
      <c r="E250">
        <v>725302</v>
      </c>
      <c r="F250" t="s">
        <v>10</v>
      </c>
      <c r="G250" t="s">
        <v>11</v>
      </c>
    </row>
    <row r="251" spans="1:7" x14ac:dyDescent="0.25">
      <c r="A251" t="s">
        <v>389</v>
      </c>
      <c r="B251" t="s">
        <v>390</v>
      </c>
      <c r="C251" s="1" t="s">
        <v>232</v>
      </c>
      <c r="D251">
        <v>757843</v>
      </c>
      <c r="E251">
        <v>758517</v>
      </c>
      <c r="F251" t="s">
        <v>10</v>
      </c>
      <c r="G251" t="s">
        <v>14</v>
      </c>
    </row>
    <row r="252" spans="1:7" x14ac:dyDescent="0.25">
      <c r="A252" t="s">
        <v>486</v>
      </c>
      <c r="B252" t="s">
        <v>487</v>
      </c>
      <c r="C252" s="1" t="s">
        <v>232</v>
      </c>
      <c r="D252">
        <v>709566</v>
      </c>
      <c r="E252">
        <v>710240</v>
      </c>
      <c r="F252" t="s">
        <v>10</v>
      </c>
      <c r="G252" t="s">
        <v>14</v>
      </c>
    </row>
    <row r="253" spans="1:7" x14ac:dyDescent="0.25">
      <c r="A253" t="s">
        <v>527</v>
      </c>
      <c r="B253" t="s">
        <v>528</v>
      </c>
      <c r="C253" s="1" t="s">
        <v>232</v>
      </c>
      <c r="D253">
        <v>708927</v>
      </c>
      <c r="E253">
        <v>709601</v>
      </c>
      <c r="F253" t="s">
        <v>10</v>
      </c>
      <c r="G253" t="s">
        <v>14</v>
      </c>
    </row>
    <row r="254" spans="1:7" x14ac:dyDescent="0.25">
      <c r="A254" t="s">
        <v>529</v>
      </c>
      <c r="B254" t="s">
        <v>530</v>
      </c>
      <c r="C254" s="1" t="s">
        <v>232</v>
      </c>
      <c r="D254">
        <v>708611</v>
      </c>
      <c r="E254">
        <v>709285</v>
      </c>
      <c r="F254" t="s">
        <v>10</v>
      </c>
      <c r="G254" t="s">
        <v>14</v>
      </c>
    </row>
    <row r="255" spans="1:7" x14ac:dyDescent="0.25">
      <c r="A255" t="s">
        <v>531</v>
      </c>
      <c r="B255" t="s">
        <v>532</v>
      </c>
      <c r="C255" s="1" t="s">
        <v>232</v>
      </c>
      <c r="D255">
        <v>708912</v>
      </c>
      <c r="E255">
        <v>709586</v>
      </c>
      <c r="F255" t="s">
        <v>10</v>
      </c>
      <c r="G255" t="s">
        <v>14</v>
      </c>
    </row>
    <row r="256" spans="1:7" x14ac:dyDescent="0.25">
      <c r="A256" t="s">
        <v>591</v>
      </c>
      <c r="B256" t="s">
        <v>592</v>
      </c>
      <c r="C256" s="1" t="s">
        <v>232</v>
      </c>
      <c r="D256">
        <v>773750</v>
      </c>
      <c r="E256">
        <v>774424</v>
      </c>
      <c r="F256" t="s">
        <v>10</v>
      </c>
      <c r="G256" t="s">
        <v>593</v>
      </c>
    </row>
    <row r="257" spans="1:7" x14ac:dyDescent="0.25">
      <c r="A257" t="s">
        <v>274</v>
      </c>
      <c r="B257" t="s">
        <v>275</v>
      </c>
      <c r="C257" s="1" t="s">
        <v>276</v>
      </c>
      <c r="D257">
        <v>755450</v>
      </c>
      <c r="E257">
        <v>756124</v>
      </c>
      <c r="F257" t="s">
        <v>10</v>
      </c>
      <c r="G257" t="s">
        <v>11</v>
      </c>
    </row>
    <row r="258" spans="1:7" x14ac:dyDescent="0.25">
      <c r="A258" t="s">
        <v>277</v>
      </c>
      <c r="B258" t="s">
        <v>278</v>
      </c>
      <c r="C258" s="1" t="s">
        <v>276</v>
      </c>
      <c r="D258">
        <v>1554571</v>
      </c>
      <c r="E258">
        <v>1553897</v>
      </c>
      <c r="F258" t="s">
        <v>96</v>
      </c>
      <c r="G258" t="s">
        <v>97</v>
      </c>
    </row>
    <row r="259" spans="1:7" x14ac:dyDescent="0.25">
      <c r="A259" t="s">
        <v>7</v>
      </c>
      <c r="B259" t="s">
        <v>8</v>
      </c>
      <c r="C259" s="1" t="s">
        <v>9</v>
      </c>
      <c r="D259">
        <v>737799</v>
      </c>
      <c r="E259">
        <v>738473</v>
      </c>
      <c r="F259" t="s">
        <v>10</v>
      </c>
      <c r="G259" t="s">
        <v>11</v>
      </c>
    </row>
    <row r="260" spans="1:7" x14ac:dyDescent="0.25">
      <c r="A260" t="s">
        <v>30</v>
      </c>
      <c r="B260" t="s">
        <v>31</v>
      </c>
      <c r="C260" s="1" t="s">
        <v>9</v>
      </c>
      <c r="D260">
        <v>775678</v>
      </c>
      <c r="E260">
        <v>776352</v>
      </c>
      <c r="F260" t="s">
        <v>10</v>
      </c>
      <c r="G260" t="s">
        <v>14</v>
      </c>
    </row>
    <row r="261" spans="1:7" x14ac:dyDescent="0.25">
      <c r="A261" t="s">
        <v>67</v>
      </c>
      <c r="B261" t="s">
        <v>68</v>
      </c>
      <c r="C261" s="1" t="s">
        <v>9</v>
      </c>
      <c r="D261">
        <v>826001</v>
      </c>
      <c r="E261">
        <v>826675</v>
      </c>
      <c r="F261" t="s">
        <v>10</v>
      </c>
      <c r="G261" t="s">
        <v>11</v>
      </c>
    </row>
    <row r="262" spans="1:7" x14ac:dyDescent="0.25">
      <c r="A262" t="s">
        <v>71</v>
      </c>
      <c r="B262" t="s">
        <v>72</v>
      </c>
      <c r="C262" s="1" t="s">
        <v>9</v>
      </c>
      <c r="D262">
        <v>775718</v>
      </c>
      <c r="E262">
        <v>776392</v>
      </c>
      <c r="F262" t="s">
        <v>10</v>
      </c>
      <c r="G262" t="s">
        <v>11</v>
      </c>
    </row>
    <row r="263" spans="1:7" x14ac:dyDescent="0.25">
      <c r="A263" t="s">
        <v>73</v>
      </c>
      <c r="B263" t="s">
        <v>74</v>
      </c>
      <c r="C263" s="1" t="s">
        <v>9</v>
      </c>
      <c r="D263">
        <v>737257</v>
      </c>
      <c r="E263">
        <v>737931</v>
      </c>
      <c r="F263" t="s">
        <v>10</v>
      </c>
      <c r="G263" t="s">
        <v>11</v>
      </c>
    </row>
    <row r="264" spans="1:7" x14ac:dyDescent="0.25">
      <c r="A264" t="s">
        <v>178</v>
      </c>
      <c r="B264" t="s">
        <v>179</v>
      </c>
      <c r="C264" s="1" t="s">
        <v>9</v>
      </c>
      <c r="D264">
        <v>1850511</v>
      </c>
      <c r="E264">
        <v>1851185</v>
      </c>
      <c r="F264" t="s">
        <v>10</v>
      </c>
      <c r="G264" t="s">
        <v>11</v>
      </c>
    </row>
    <row r="265" spans="1:7" x14ac:dyDescent="0.25">
      <c r="A265" t="s">
        <v>200</v>
      </c>
      <c r="B265" t="s">
        <v>201</v>
      </c>
      <c r="C265" s="1" t="s">
        <v>9</v>
      </c>
      <c r="D265">
        <v>748239</v>
      </c>
      <c r="E265">
        <v>748913</v>
      </c>
      <c r="F265" t="s">
        <v>10</v>
      </c>
      <c r="G265" t="s">
        <v>14</v>
      </c>
    </row>
    <row r="266" spans="1:7" x14ac:dyDescent="0.25">
      <c r="A266" t="s">
        <v>210</v>
      </c>
      <c r="B266" t="s">
        <v>211</v>
      </c>
      <c r="C266" s="1" t="s">
        <v>9</v>
      </c>
      <c r="D266">
        <v>719331</v>
      </c>
      <c r="E266">
        <v>720005</v>
      </c>
      <c r="F266" t="s">
        <v>10</v>
      </c>
      <c r="G266" t="s">
        <v>14</v>
      </c>
    </row>
    <row r="267" spans="1:7" x14ac:dyDescent="0.25">
      <c r="A267" t="s">
        <v>255</v>
      </c>
      <c r="B267" t="s">
        <v>256</v>
      </c>
      <c r="C267" s="1" t="s">
        <v>9</v>
      </c>
      <c r="D267">
        <v>784438</v>
      </c>
      <c r="E267">
        <v>785112</v>
      </c>
      <c r="F267" t="s">
        <v>10</v>
      </c>
      <c r="G267" t="s">
        <v>11</v>
      </c>
    </row>
    <row r="268" spans="1:7" x14ac:dyDescent="0.25">
      <c r="A268" t="s">
        <v>270</v>
      </c>
      <c r="B268" t="s">
        <v>271</v>
      </c>
      <c r="C268" s="1" t="s">
        <v>9</v>
      </c>
      <c r="D268">
        <v>782421</v>
      </c>
      <c r="E268">
        <v>783095</v>
      </c>
      <c r="F268" t="s">
        <v>10</v>
      </c>
      <c r="G268" t="s">
        <v>14</v>
      </c>
    </row>
    <row r="269" spans="1:7" x14ac:dyDescent="0.25">
      <c r="A269" t="s">
        <v>272</v>
      </c>
      <c r="B269" t="s">
        <v>273</v>
      </c>
      <c r="C269" s="1" t="s">
        <v>9</v>
      </c>
      <c r="D269">
        <v>752036</v>
      </c>
      <c r="E269">
        <v>752710</v>
      </c>
      <c r="F269" t="s">
        <v>10</v>
      </c>
      <c r="G269" t="s">
        <v>14</v>
      </c>
    </row>
    <row r="270" spans="1:7" x14ac:dyDescent="0.25">
      <c r="A270" t="s">
        <v>354</v>
      </c>
      <c r="B270" t="s">
        <v>355</v>
      </c>
      <c r="C270" s="1" t="s">
        <v>9</v>
      </c>
      <c r="D270">
        <v>720850</v>
      </c>
      <c r="E270">
        <v>721524</v>
      </c>
      <c r="F270" t="s">
        <v>10</v>
      </c>
      <c r="G270" t="s">
        <v>11</v>
      </c>
    </row>
    <row r="271" spans="1:7" x14ac:dyDescent="0.25">
      <c r="A271" t="s">
        <v>366</v>
      </c>
      <c r="B271" t="s">
        <v>367</v>
      </c>
      <c r="C271" s="1" t="s">
        <v>9</v>
      </c>
      <c r="D271">
        <v>1384932</v>
      </c>
      <c r="E271">
        <v>1384258</v>
      </c>
      <c r="F271" t="s">
        <v>96</v>
      </c>
      <c r="G271" t="s">
        <v>368</v>
      </c>
    </row>
    <row r="272" spans="1:7" x14ac:dyDescent="0.25">
      <c r="A272" t="s">
        <v>428</v>
      </c>
      <c r="B272" t="s">
        <v>429</v>
      </c>
      <c r="C272" s="1" t="s">
        <v>9</v>
      </c>
      <c r="D272">
        <v>1874806</v>
      </c>
      <c r="E272">
        <v>1874132</v>
      </c>
      <c r="F272" t="s">
        <v>96</v>
      </c>
      <c r="G272" t="s">
        <v>102</v>
      </c>
    </row>
    <row r="273" spans="1:7" x14ac:dyDescent="0.25">
      <c r="A273" t="s">
        <v>438</v>
      </c>
      <c r="B273" t="s">
        <v>439</v>
      </c>
      <c r="C273" s="1" t="s">
        <v>9</v>
      </c>
      <c r="D273">
        <v>641311</v>
      </c>
      <c r="E273">
        <v>641985</v>
      </c>
      <c r="F273" t="s">
        <v>10</v>
      </c>
      <c r="G273" t="s">
        <v>14</v>
      </c>
    </row>
    <row r="274" spans="1:7" x14ac:dyDescent="0.25">
      <c r="A274" t="s">
        <v>461</v>
      </c>
      <c r="B274" t="s">
        <v>462</v>
      </c>
      <c r="C274" s="1" t="s">
        <v>9</v>
      </c>
      <c r="D274">
        <v>1745002</v>
      </c>
      <c r="E274">
        <v>1745676</v>
      </c>
      <c r="F274" t="s">
        <v>10</v>
      </c>
      <c r="G274" t="s">
        <v>14</v>
      </c>
    </row>
    <row r="275" spans="1:7" x14ac:dyDescent="0.25">
      <c r="A275" t="s">
        <v>688</v>
      </c>
      <c r="B275" t="s">
        <v>689</v>
      </c>
      <c r="C275" s="1" t="s">
        <v>9</v>
      </c>
      <c r="D275">
        <v>697513</v>
      </c>
      <c r="E275">
        <v>698187</v>
      </c>
      <c r="F275" t="s">
        <v>10</v>
      </c>
      <c r="G275" t="s">
        <v>330</v>
      </c>
    </row>
    <row r="276" spans="1:7" x14ac:dyDescent="0.25">
      <c r="A276" t="s">
        <v>502</v>
      </c>
      <c r="B276" t="s">
        <v>503</v>
      </c>
      <c r="C276" s="1" t="s">
        <v>504</v>
      </c>
      <c r="D276">
        <v>1430460</v>
      </c>
      <c r="E276">
        <v>1429786</v>
      </c>
      <c r="F276" t="s">
        <v>96</v>
      </c>
      <c r="G276" t="s">
        <v>102</v>
      </c>
    </row>
    <row r="277" spans="1:7" x14ac:dyDescent="0.25">
      <c r="A277" t="s">
        <v>511</v>
      </c>
      <c r="B277" t="s">
        <v>512</v>
      </c>
      <c r="C277" s="1" t="s">
        <v>504</v>
      </c>
      <c r="D277">
        <v>758979</v>
      </c>
      <c r="E277">
        <v>759653</v>
      </c>
      <c r="F277" t="s">
        <v>10</v>
      </c>
      <c r="G277" t="s">
        <v>11</v>
      </c>
    </row>
    <row r="278" spans="1:7" x14ac:dyDescent="0.25">
      <c r="A278" t="s">
        <v>743</v>
      </c>
      <c r="B278" t="s">
        <v>744</v>
      </c>
      <c r="C278" s="1" t="s">
        <v>745</v>
      </c>
      <c r="D278">
        <v>771094</v>
      </c>
      <c r="E278">
        <v>771768</v>
      </c>
      <c r="F278" t="s">
        <v>10</v>
      </c>
      <c r="G278" t="s">
        <v>742</v>
      </c>
    </row>
    <row r="279" spans="1:7" x14ac:dyDescent="0.25">
      <c r="A279" t="s">
        <v>746</v>
      </c>
      <c r="B279" t="s">
        <v>747</v>
      </c>
      <c r="C279" s="1" t="s">
        <v>745</v>
      </c>
      <c r="D279">
        <v>745015</v>
      </c>
      <c r="E279">
        <v>745689</v>
      </c>
      <c r="F279" t="s">
        <v>10</v>
      </c>
      <c r="G279" t="s">
        <v>742</v>
      </c>
    </row>
    <row r="280" spans="1:7" x14ac:dyDescent="0.25">
      <c r="A280" t="s">
        <v>103</v>
      </c>
      <c r="B280" t="s">
        <v>104</v>
      </c>
      <c r="C280" s="1" t="s">
        <v>105</v>
      </c>
      <c r="D280">
        <v>747681</v>
      </c>
      <c r="E280">
        <v>748355</v>
      </c>
      <c r="F280" t="s">
        <v>10</v>
      </c>
      <c r="G280" t="s">
        <v>14</v>
      </c>
    </row>
    <row r="281" spans="1:7" x14ac:dyDescent="0.25">
      <c r="A281" t="s">
        <v>488</v>
      </c>
      <c r="B281" t="s">
        <v>489</v>
      </c>
      <c r="C281" s="1" t="s">
        <v>105</v>
      </c>
      <c r="D281">
        <v>709794</v>
      </c>
      <c r="E281">
        <v>710468</v>
      </c>
      <c r="F281" t="s">
        <v>10</v>
      </c>
      <c r="G281" t="s">
        <v>14</v>
      </c>
    </row>
    <row r="282" spans="1:7" x14ac:dyDescent="0.25">
      <c r="A282" t="s">
        <v>345</v>
      </c>
      <c r="B282" t="s">
        <v>346</v>
      </c>
      <c r="C282" s="1" t="s">
        <v>347</v>
      </c>
      <c r="D282">
        <v>681570</v>
      </c>
      <c r="E282">
        <v>682244</v>
      </c>
      <c r="F282" t="s">
        <v>10</v>
      </c>
      <c r="G282" t="s">
        <v>11</v>
      </c>
    </row>
    <row r="283" spans="1:7" x14ac:dyDescent="0.25">
      <c r="A283" t="s">
        <v>398</v>
      </c>
      <c r="B283" t="s">
        <v>399</v>
      </c>
      <c r="C283" s="1" t="s">
        <v>347</v>
      </c>
      <c r="D283">
        <v>734927</v>
      </c>
      <c r="E283">
        <v>735601</v>
      </c>
      <c r="F283" t="s">
        <v>10</v>
      </c>
      <c r="G283" t="s">
        <v>14</v>
      </c>
    </row>
    <row r="284" spans="1:7" x14ac:dyDescent="0.25">
      <c r="A284" t="s">
        <v>404</v>
      </c>
      <c r="B284" t="s">
        <v>405</v>
      </c>
      <c r="C284" s="1" t="s">
        <v>347</v>
      </c>
      <c r="D284">
        <v>816725</v>
      </c>
      <c r="E284">
        <v>817399</v>
      </c>
      <c r="F284" t="s">
        <v>10</v>
      </c>
      <c r="G284" t="s">
        <v>406</v>
      </c>
    </row>
    <row r="285" spans="1:7" x14ac:dyDescent="0.25">
      <c r="A285" t="s">
        <v>459</v>
      </c>
      <c r="B285" t="s">
        <v>460</v>
      </c>
      <c r="C285" s="1" t="s">
        <v>347</v>
      </c>
      <c r="D285">
        <v>1755781</v>
      </c>
      <c r="E285">
        <v>1756455</v>
      </c>
      <c r="F285" t="s">
        <v>10</v>
      </c>
      <c r="G285" t="s">
        <v>406</v>
      </c>
    </row>
    <row r="286" spans="1:7" x14ac:dyDescent="0.25">
      <c r="A286" t="s">
        <v>482</v>
      </c>
      <c r="B286" t="s">
        <v>483</v>
      </c>
      <c r="C286" s="1" t="s">
        <v>347</v>
      </c>
      <c r="D286">
        <v>713580</v>
      </c>
      <c r="E286">
        <v>714254</v>
      </c>
      <c r="F286" t="s">
        <v>10</v>
      </c>
      <c r="G286" t="s">
        <v>14</v>
      </c>
    </row>
    <row r="287" spans="1:7" x14ac:dyDescent="0.25">
      <c r="A287" t="s">
        <v>484</v>
      </c>
      <c r="B287" t="s">
        <v>485</v>
      </c>
      <c r="C287" s="1" t="s">
        <v>347</v>
      </c>
      <c r="D287">
        <v>721094</v>
      </c>
      <c r="E287">
        <v>721768</v>
      </c>
      <c r="F287" t="s">
        <v>10</v>
      </c>
      <c r="G287" t="s">
        <v>14</v>
      </c>
    </row>
    <row r="288" spans="1:7" x14ac:dyDescent="0.25">
      <c r="A288" t="s">
        <v>490</v>
      </c>
      <c r="B288" t="s">
        <v>491</v>
      </c>
      <c r="C288" s="1" t="s">
        <v>347</v>
      </c>
      <c r="D288">
        <v>722821</v>
      </c>
      <c r="E288">
        <v>723495</v>
      </c>
      <c r="F288" t="s">
        <v>10</v>
      </c>
      <c r="G288" t="s">
        <v>14</v>
      </c>
    </row>
    <row r="289" spans="1:7" x14ac:dyDescent="0.25">
      <c r="A289" t="s">
        <v>581</v>
      </c>
      <c r="B289" t="s">
        <v>582</v>
      </c>
      <c r="C289" s="1" t="s">
        <v>347</v>
      </c>
      <c r="D289">
        <v>724463</v>
      </c>
      <c r="E289">
        <v>725137</v>
      </c>
      <c r="F289" t="s">
        <v>10</v>
      </c>
      <c r="G289" t="s">
        <v>14</v>
      </c>
    </row>
    <row r="290" spans="1:7" x14ac:dyDescent="0.25">
      <c r="A290" t="s">
        <v>583</v>
      </c>
      <c r="B290" t="s">
        <v>584</v>
      </c>
      <c r="C290" s="1" t="s">
        <v>347</v>
      </c>
      <c r="D290">
        <v>726234</v>
      </c>
      <c r="E290">
        <v>726908</v>
      </c>
      <c r="F290" t="s">
        <v>10</v>
      </c>
      <c r="G290" t="s">
        <v>14</v>
      </c>
    </row>
    <row r="291" spans="1:7" x14ac:dyDescent="0.25">
      <c r="A291" t="s">
        <v>38</v>
      </c>
      <c r="B291" t="s">
        <v>39</v>
      </c>
      <c r="C291" s="1" t="s">
        <v>40</v>
      </c>
      <c r="D291">
        <v>673618</v>
      </c>
      <c r="E291">
        <v>674292</v>
      </c>
      <c r="F291" t="s">
        <v>10</v>
      </c>
      <c r="G291" t="s">
        <v>14</v>
      </c>
    </row>
    <row r="292" spans="1:7" x14ac:dyDescent="0.25">
      <c r="A292" t="s">
        <v>106</v>
      </c>
      <c r="B292" t="s">
        <v>107</v>
      </c>
      <c r="C292" s="1" t="s">
        <v>40</v>
      </c>
      <c r="D292">
        <v>757549</v>
      </c>
      <c r="E292">
        <v>758223</v>
      </c>
      <c r="F292" t="s">
        <v>10</v>
      </c>
      <c r="G292" t="s">
        <v>11</v>
      </c>
    </row>
    <row r="293" spans="1:7" x14ac:dyDescent="0.25">
      <c r="A293" t="s">
        <v>120</v>
      </c>
      <c r="B293" t="s">
        <v>121</v>
      </c>
      <c r="C293" s="1" t="s">
        <v>40</v>
      </c>
      <c r="D293">
        <v>1393991</v>
      </c>
      <c r="E293">
        <v>1393317</v>
      </c>
      <c r="F293" t="s">
        <v>96</v>
      </c>
      <c r="G293" t="s">
        <v>122</v>
      </c>
    </row>
    <row r="294" spans="1:7" x14ac:dyDescent="0.25">
      <c r="A294" t="s">
        <v>123</v>
      </c>
      <c r="B294" t="s">
        <v>124</v>
      </c>
      <c r="C294" s="1" t="s">
        <v>40</v>
      </c>
      <c r="D294">
        <v>1391820</v>
      </c>
      <c r="E294">
        <v>1391146</v>
      </c>
      <c r="F294" t="s">
        <v>96</v>
      </c>
      <c r="G294" t="s">
        <v>122</v>
      </c>
    </row>
    <row r="295" spans="1:7" x14ac:dyDescent="0.25">
      <c r="A295" t="s">
        <v>138</v>
      </c>
      <c r="B295" t="s">
        <v>139</v>
      </c>
      <c r="C295" s="1" t="s">
        <v>40</v>
      </c>
      <c r="D295">
        <v>738248</v>
      </c>
      <c r="E295">
        <v>738922</v>
      </c>
      <c r="F295" t="s">
        <v>10</v>
      </c>
      <c r="G295" t="s">
        <v>137</v>
      </c>
    </row>
    <row r="296" spans="1:7" x14ac:dyDescent="0.25">
      <c r="A296" t="s">
        <v>140</v>
      </c>
      <c r="B296" t="s">
        <v>141</v>
      </c>
      <c r="C296" s="1" t="s">
        <v>40</v>
      </c>
      <c r="D296">
        <v>738657</v>
      </c>
      <c r="E296">
        <v>739331</v>
      </c>
      <c r="F296" t="s">
        <v>10</v>
      </c>
      <c r="G296" t="s">
        <v>137</v>
      </c>
    </row>
    <row r="297" spans="1:7" x14ac:dyDescent="0.25">
      <c r="A297" t="s">
        <v>154</v>
      </c>
      <c r="B297" t="s">
        <v>155</v>
      </c>
      <c r="C297" s="1" t="s">
        <v>40</v>
      </c>
      <c r="D297">
        <v>651183</v>
      </c>
      <c r="E297">
        <v>650509</v>
      </c>
      <c r="F297" t="s">
        <v>96</v>
      </c>
      <c r="G297" t="s">
        <v>156</v>
      </c>
    </row>
    <row r="298" spans="1:7" x14ac:dyDescent="0.25">
      <c r="A298" t="s">
        <v>172</v>
      </c>
      <c r="B298" t="s">
        <v>173</v>
      </c>
      <c r="C298" s="1" t="s">
        <v>40</v>
      </c>
      <c r="D298">
        <v>347262</v>
      </c>
      <c r="E298">
        <v>346588</v>
      </c>
      <c r="F298" t="s">
        <v>96</v>
      </c>
      <c r="G298" t="s">
        <v>102</v>
      </c>
    </row>
    <row r="299" spans="1:7" x14ac:dyDescent="0.25">
      <c r="A299" t="s">
        <v>194</v>
      </c>
      <c r="B299" t="s">
        <v>195</v>
      </c>
      <c r="C299" s="1" t="s">
        <v>40</v>
      </c>
      <c r="D299">
        <v>1412395</v>
      </c>
      <c r="E299">
        <v>1411721</v>
      </c>
      <c r="F299" t="s">
        <v>96</v>
      </c>
      <c r="G299" t="s">
        <v>122</v>
      </c>
    </row>
    <row r="300" spans="1:7" x14ac:dyDescent="0.25">
      <c r="A300" t="s">
        <v>214</v>
      </c>
      <c r="B300" t="s">
        <v>215</v>
      </c>
      <c r="C300" s="1" t="s">
        <v>40</v>
      </c>
      <c r="D300">
        <v>740833</v>
      </c>
      <c r="E300">
        <v>741507</v>
      </c>
      <c r="F300" t="s">
        <v>10</v>
      </c>
      <c r="G300" t="s">
        <v>14</v>
      </c>
    </row>
    <row r="301" spans="1:7" x14ac:dyDescent="0.25">
      <c r="A301" t="s">
        <v>262</v>
      </c>
      <c r="B301" t="s">
        <v>263</v>
      </c>
      <c r="C301" s="1" t="s">
        <v>40</v>
      </c>
      <c r="D301">
        <v>734559</v>
      </c>
      <c r="E301">
        <v>735233</v>
      </c>
      <c r="F301" t="s">
        <v>10</v>
      </c>
      <c r="G301" t="s">
        <v>137</v>
      </c>
    </row>
    <row r="302" spans="1:7" x14ac:dyDescent="0.25">
      <c r="A302" t="s">
        <v>292</v>
      </c>
      <c r="B302" t="s">
        <v>293</v>
      </c>
      <c r="C302" s="1" t="s">
        <v>40</v>
      </c>
      <c r="D302">
        <v>1649239</v>
      </c>
      <c r="E302">
        <v>1649913</v>
      </c>
      <c r="F302" t="s">
        <v>10</v>
      </c>
      <c r="G302" t="s">
        <v>137</v>
      </c>
    </row>
    <row r="303" spans="1:7" x14ac:dyDescent="0.25">
      <c r="A303" t="s">
        <v>424</v>
      </c>
      <c r="B303" t="s">
        <v>425</v>
      </c>
      <c r="C303" s="1" t="s">
        <v>40</v>
      </c>
      <c r="D303">
        <v>1407422</v>
      </c>
      <c r="E303">
        <v>1406748</v>
      </c>
      <c r="F303" t="s">
        <v>96</v>
      </c>
      <c r="G303" t="s">
        <v>97</v>
      </c>
    </row>
    <row r="304" spans="1:7" x14ac:dyDescent="0.25">
      <c r="A304" t="s">
        <v>690</v>
      </c>
      <c r="B304" t="s">
        <v>691</v>
      </c>
      <c r="C304" s="1" t="s">
        <v>692</v>
      </c>
      <c r="D304">
        <v>1796387</v>
      </c>
      <c r="E304">
        <v>1797061</v>
      </c>
      <c r="F304" t="s">
        <v>10</v>
      </c>
      <c r="G304" t="s">
        <v>14</v>
      </c>
    </row>
    <row r="305" spans="1:40" x14ac:dyDescent="0.25">
      <c r="A305" t="s">
        <v>249</v>
      </c>
      <c r="B305" t="s">
        <v>250</v>
      </c>
      <c r="C305" s="1" t="s">
        <v>251</v>
      </c>
      <c r="D305">
        <v>820918</v>
      </c>
      <c r="E305">
        <v>821592</v>
      </c>
      <c r="F305" t="s">
        <v>10</v>
      </c>
      <c r="G305" t="s">
        <v>252</v>
      </c>
    </row>
    <row r="306" spans="1:40" x14ac:dyDescent="0.25">
      <c r="A306" t="s">
        <v>326</v>
      </c>
      <c r="B306" t="s">
        <v>327</v>
      </c>
      <c r="C306" s="1" t="s">
        <v>251</v>
      </c>
      <c r="D306">
        <v>678405</v>
      </c>
      <c r="E306">
        <v>679079</v>
      </c>
      <c r="F306" t="s">
        <v>10</v>
      </c>
      <c r="G306" t="s">
        <v>14</v>
      </c>
    </row>
    <row r="307" spans="1:40" x14ac:dyDescent="0.25">
      <c r="A307" t="s">
        <v>432</v>
      </c>
      <c r="B307" t="s">
        <v>433</v>
      </c>
      <c r="C307" s="1" t="s">
        <v>251</v>
      </c>
      <c r="D307">
        <v>768246</v>
      </c>
      <c r="E307">
        <v>768920</v>
      </c>
      <c r="F307" t="s">
        <v>10</v>
      </c>
      <c r="G307" t="s">
        <v>14</v>
      </c>
    </row>
    <row r="308" spans="1:40" x14ac:dyDescent="0.25">
      <c r="A308" t="s">
        <v>495</v>
      </c>
      <c r="B308" t="s">
        <v>496</v>
      </c>
      <c r="C308" s="1" t="s">
        <v>251</v>
      </c>
      <c r="D308">
        <v>731196</v>
      </c>
      <c r="E308">
        <v>731870</v>
      </c>
      <c r="F308" t="s">
        <v>10</v>
      </c>
      <c r="G308" t="s">
        <v>497</v>
      </c>
    </row>
    <row r="309" spans="1:40" x14ac:dyDescent="0.25">
      <c r="A309" t="s">
        <v>15</v>
      </c>
      <c r="B309" t="s">
        <v>16</v>
      </c>
      <c r="C309" s="1" t="s">
        <v>17</v>
      </c>
      <c r="D309">
        <v>707293</v>
      </c>
      <c r="E309">
        <v>707967</v>
      </c>
      <c r="F309" t="s">
        <v>10</v>
      </c>
      <c r="G309" t="s">
        <v>14</v>
      </c>
      <c r="AL309" t="s">
        <v>7424</v>
      </c>
      <c r="AN309" t="s">
        <v>7423</v>
      </c>
    </row>
    <row r="310" spans="1:40" x14ac:dyDescent="0.25">
      <c r="A310" t="s">
        <v>69</v>
      </c>
      <c r="B310" t="s">
        <v>70</v>
      </c>
      <c r="C310" s="1" t="s">
        <v>17</v>
      </c>
      <c r="D310">
        <v>743486</v>
      </c>
      <c r="E310">
        <v>744160</v>
      </c>
      <c r="F310" t="s">
        <v>10</v>
      </c>
      <c r="G310" t="s">
        <v>14</v>
      </c>
    </row>
    <row r="311" spans="1:40" x14ac:dyDescent="0.25">
      <c r="A311" t="s">
        <v>108</v>
      </c>
      <c r="B311" t="s">
        <v>109</v>
      </c>
      <c r="C311" s="1" t="s">
        <v>17</v>
      </c>
      <c r="D311">
        <v>708661</v>
      </c>
      <c r="E311">
        <v>709335</v>
      </c>
      <c r="F311" t="s">
        <v>10</v>
      </c>
      <c r="G311" t="s">
        <v>14</v>
      </c>
    </row>
    <row r="312" spans="1:40" x14ac:dyDescent="0.25">
      <c r="A312" t="s">
        <v>116</v>
      </c>
      <c r="B312" t="s">
        <v>117</v>
      </c>
      <c r="C312" s="1" t="s">
        <v>17</v>
      </c>
      <c r="D312">
        <v>1788407</v>
      </c>
      <c r="E312">
        <v>1789081</v>
      </c>
      <c r="F312" t="s">
        <v>10</v>
      </c>
      <c r="G312" t="s">
        <v>14</v>
      </c>
    </row>
    <row r="313" spans="1:40" x14ac:dyDescent="0.25">
      <c r="A313" t="s">
        <v>127</v>
      </c>
      <c r="B313" t="s">
        <v>128</v>
      </c>
      <c r="C313" s="1" t="s">
        <v>17</v>
      </c>
      <c r="D313">
        <v>272792</v>
      </c>
      <c r="E313">
        <v>273466</v>
      </c>
      <c r="F313" t="s">
        <v>10</v>
      </c>
      <c r="G313" t="s">
        <v>93</v>
      </c>
    </row>
    <row r="314" spans="1:40" x14ac:dyDescent="0.25">
      <c r="A314" t="s">
        <v>300</v>
      </c>
      <c r="B314" t="s">
        <v>301</v>
      </c>
      <c r="C314" s="1" t="s">
        <v>17</v>
      </c>
      <c r="D314">
        <v>708662</v>
      </c>
      <c r="E314">
        <v>709336</v>
      </c>
      <c r="F314" t="s">
        <v>10</v>
      </c>
      <c r="G314" t="s">
        <v>14</v>
      </c>
    </row>
    <row r="315" spans="1:40" x14ac:dyDescent="0.25">
      <c r="A315" t="s">
        <v>317</v>
      </c>
      <c r="B315" t="s">
        <v>318</v>
      </c>
      <c r="C315" s="1" t="s">
        <v>17</v>
      </c>
      <c r="D315">
        <v>707292</v>
      </c>
      <c r="E315">
        <v>707966</v>
      </c>
      <c r="F315" t="s">
        <v>10</v>
      </c>
      <c r="G315" t="s">
        <v>14</v>
      </c>
    </row>
    <row r="316" spans="1:40" x14ac:dyDescent="0.25">
      <c r="A316" t="s">
        <v>333</v>
      </c>
      <c r="B316" t="s">
        <v>334</v>
      </c>
      <c r="C316" s="1" t="s">
        <v>17</v>
      </c>
      <c r="D316">
        <v>688255</v>
      </c>
      <c r="E316">
        <v>688929</v>
      </c>
      <c r="F316" t="s">
        <v>10</v>
      </c>
      <c r="G316" t="s">
        <v>330</v>
      </c>
    </row>
    <row r="317" spans="1:40" x14ac:dyDescent="0.25">
      <c r="A317" t="s">
        <v>426</v>
      </c>
      <c r="B317" t="s">
        <v>427</v>
      </c>
      <c r="C317" s="1" t="s">
        <v>17</v>
      </c>
      <c r="D317">
        <v>738976</v>
      </c>
      <c r="E317">
        <v>739650</v>
      </c>
      <c r="F317" t="s">
        <v>10</v>
      </c>
      <c r="G317" t="s">
        <v>14</v>
      </c>
    </row>
    <row r="318" spans="1:40" x14ac:dyDescent="0.25">
      <c r="A318" t="s">
        <v>465</v>
      </c>
      <c r="B318" t="s">
        <v>466</v>
      </c>
      <c r="C318" s="1" t="s">
        <v>17</v>
      </c>
      <c r="D318">
        <v>341742</v>
      </c>
      <c r="E318">
        <v>341068</v>
      </c>
      <c r="F318" t="s">
        <v>96</v>
      </c>
      <c r="G318" t="s">
        <v>97</v>
      </c>
    </row>
    <row r="319" spans="1:40" x14ac:dyDescent="0.25">
      <c r="A319" t="s">
        <v>500</v>
      </c>
      <c r="B319" t="s">
        <v>501</v>
      </c>
      <c r="C319" s="1" t="s">
        <v>17</v>
      </c>
      <c r="D319">
        <v>703716</v>
      </c>
      <c r="E319">
        <v>704390</v>
      </c>
      <c r="F319" t="s">
        <v>10</v>
      </c>
      <c r="G319" t="s">
        <v>11</v>
      </c>
    </row>
    <row r="320" spans="1:40" x14ac:dyDescent="0.25">
      <c r="A320" t="s">
        <v>658</v>
      </c>
      <c r="B320" t="s">
        <v>659</v>
      </c>
      <c r="C320" s="1" t="s">
        <v>17</v>
      </c>
      <c r="D320">
        <v>762104</v>
      </c>
      <c r="E320">
        <v>762778</v>
      </c>
      <c r="F320" t="s">
        <v>10</v>
      </c>
      <c r="G320" t="s">
        <v>14</v>
      </c>
    </row>
    <row r="321" spans="1:7" x14ac:dyDescent="0.25">
      <c r="A321" t="s">
        <v>703</v>
      </c>
      <c r="B321" t="s">
        <v>704</v>
      </c>
      <c r="C321" s="1" t="s">
        <v>17</v>
      </c>
      <c r="D321">
        <v>737990</v>
      </c>
      <c r="E321">
        <v>738664</v>
      </c>
      <c r="F321" t="s">
        <v>10</v>
      </c>
      <c r="G321" t="s">
        <v>14</v>
      </c>
    </row>
    <row r="322" spans="1:7" x14ac:dyDescent="0.25">
      <c r="A322" t="s">
        <v>709</v>
      </c>
      <c r="B322" t="s">
        <v>710</v>
      </c>
      <c r="C322" s="1" t="s">
        <v>17</v>
      </c>
      <c r="D322">
        <v>306496</v>
      </c>
      <c r="E322">
        <v>305820</v>
      </c>
      <c r="F322" t="s">
        <v>96</v>
      </c>
      <c r="G322" t="s">
        <v>102</v>
      </c>
    </row>
    <row r="323" spans="1:7" x14ac:dyDescent="0.25">
      <c r="A323" t="s">
        <v>740</v>
      </c>
      <c r="B323" t="s">
        <v>741</v>
      </c>
      <c r="C323" s="1" t="s">
        <v>17</v>
      </c>
      <c r="D323">
        <v>782332</v>
      </c>
      <c r="E323">
        <v>783006</v>
      </c>
      <c r="F323" t="s">
        <v>10</v>
      </c>
      <c r="G323" t="s">
        <v>742</v>
      </c>
    </row>
    <row r="324" spans="1:7" x14ac:dyDescent="0.25">
      <c r="A324" t="s">
        <v>25</v>
      </c>
      <c r="B324" t="s">
        <v>26</v>
      </c>
      <c r="C324" s="1" t="s">
        <v>27</v>
      </c>
      <c r="D324">
        <v>725463</v>
      </c>
      <c r="E324">
        <v>726137</v>
      </c>
      <c r="F324" t="s">
        <v>10</v>
      </c>
      <c r="G324" t="s">
        <v>11</v>
      </c>
    </row>
    <row r="325" spans="1:7" x14ac:dyDescent="0.25">
      <c r="A325" t="s">
        <v>62</v>
      </c>
      <c r="B325" t="s">
        <v>63</v>
      </c>
      <c r="C325" s="1" t="s">
        <v>27</v>
      </c>
      <c r="D325">
        <v>749206</v>
      </c>
      <c r="E325">
        <v>749880</v>
      </c>
      <c r="F325" t="s">
        <v>10</v>
      </c>
      <c r="G325" t="s">
        <v>11</v>
      </c>
    </row>
    <row r="326" spans="1:7" x14ac:dyDescent="0.25">
      <c r="A326" t="s">
        <v>75</v>
      </c>
      <c r="B326" t="s">
        <v>76</v>
      </c>
      <c r="C326" s="1" t="s">
        <v>27</v>
      </c>
      <c r="D326">
        <v>717798</v>
      </c>
      <c r="E326">
        <v>718472</v>
      </c>
      <c r="F326" t="s">
        <v>10</v>
      </c>
      <c r="G326" t="s">
        <v>11</v>
      </c>
    </row>
    <row r="327" spans="1:7" x14ac:dyDescent="0.25">
      <c r="A327" t="s">
        <v>358</v>
      </c>
      <c r="B327" t="s">
        <v>359</v>
      </c>
      <c r="C327" s="1" t="s">
        <v>27</v>
      </c>
      <c r="D327">
        <v>756284</v>
      </c>
      <c r="E327">
        <v>756958</v>
      </c>
      <c r="F327" t="s">
        <v>10</v>
      </c>
      <c r="G327" t="s">
        <v>14</v>
      </c>
    </row>
    <row r="328" spans="1:7" x14ac:dyDescent="0.25">
      <c r="A328" t="s">
        <v>372</v>
      </c>
      <c r="B328" t="s">
        <v>373</v>
      </c>
      <c r="C328" s="1" t="s">
        <v>27</v>
      </c>
      <c r="D328">
        <v>749931</v>
      </c>
      <c r="E328">
        <v>750605</v>
      </c>
      <c r="F328" t="s">
        <v>10</v>
      </c>
      <c r="G328" t="s">
        <v>11</v>
      </c>
    </row>
    <row r="329" spans="1:7" x14ac:dyDescent="0.25">
      <c r="A329" t="s">
        <v>400</v>
      </c>
      <c r="B329" t="s">
        <v>401</v>
      </c>
      <c r="C329" s="1" t="s">
        <v>27</v>
      </c>
      <c r="D329">
        <v>727173</v>
      </c>
      <c r="E329">
        <v>727847</v>
      </c>
      <c r="F329" t="s">
        <v>10</v>
      </c>
      <c r="G329" t="s">
        <v>14</v>
      </c>
    </row>
    <row r="330" spans="1:7" x14ac:dyDescent="0.25">
      <c r="A330" t="s">
        <v>434</v>
      </c>
      <c r="B330" t="s">
        <v>435</v>
      </c>
      <c r="C330" s="1" t="s">
        <v>27</v>
      </c>
      <c r="D330">
        <v>854315</v>
      </c>
      <c r="E330">
        <v>854989</v>
      </c>
      <c r="F330" t="s">
        <v>10</v>
      </c>
      <c r="G330" t="s">
        <v>14</v>
      </c>
    </row>
    <row r="331" spans="1:7" x14ac:dyDescent="0.25">
      <c r="A331" t="s">
        <v>509</v>
      </c>
      <c r="B331" t="s">
        <v>510</v>
      </c>
      <c r="C331" s="1" t="s">
        <v>27</v>
      </c>
      <c r="D331">
        <v>767290</v>
      </c>
      <c r="E331">
        <v>767964</v>
      </c>
      <c r="F331" t="s">
        <v>10</v>
      </c>
      <c r="G331" t="s">
        <v>14</v>
      </c>
    </row>
    <row r="332" spans="1:7" x14ac:dyDescent="0.25">
      <c r="A332" t="s">
        <v>617</v>
      </c>
      <c r="B332" t="s">
        <v>618</v>
      </c>
      <c r="C332" s="1" t="s">
        <v>27</v>
      </c>
      <c r="D332">
        <v>1431857</v>
      </c>
      <c r="E332">
        <v>1431183</v>
      </c>
      <c r="F332" t="s">
        <v>96</v>
      </c>
      <c r="G332" t="s">
        <v>102</v>
      </c>
    </row>
    <row r="333" spans="1:7" x14ac:dyDescent="0.25">
      <c r="A333" t="s">
        <v>321</v>
      </c>
      <c r="B333" t="s">
        <v>322</v>
      </c>
      <c r="C333" s="1"/>
      <c r="D333">
        <v>216</v>
      </c>
      <c r="E333">
        <v>890</v>
      </c>
      <c r="F333" t="s">
        <v>10</v>
      </c>
      <c r="G333" t="s">
        <v>323</v>
      </c>
    </row>
    <row r="334" spans="1:7" x14ac:dyDescent="0.25">
      <c r="A334" t="s">
        <v>636</v>
      </c>
      <c r="B334" t="s">
        <v>637</v>
      </c>
      <c r="C334" s="1"/>
      <c r="D334">
        <v>118</v>
      </c>
      <c r="E334">
        <v>792</v>
      </c>
      <c r="F334" t="s">
        <v>10</v>
      </c>
      <c r="G334" t="s">
        <v>638</v>
      </c>
    </row>
    <row r="335" spans="1:7" x14ac:dyDescent="0.25">
      <c r="A335" t="s">
        <v>639</v>
      </c>
      <c r="B335" t="s">
        <v>640</v>
      </c>
      <c r="C335" s="1"/>
      <c r="D335">
        <v>118</v>
      </c>
      <c r="E335">
        <v>792</v>
      </c>
      <c r="F335" t="s">
        <v>10</v>
      </c>
      <c r="G335" t="s">
        <v>638</v>
      </c>
    </row>
    <row r="336" spans="1:7" x14ac:dyDescent="0.25">
      <c r="A336" t="s">
        <v>647</v>
      </c>
      <c r="B336" t="s">
        <v>648</v>
      </c>
      <c r="C336" s="1"/>
      <c r="D336">
        <v>87</v>
      </c>
      <c r="E336">
        <v>761</v>
      </c>
      <c r="F336" t="s">
        <v>10</v>
      </c>
      <c r="G336" t="s">
        <v>649</v>
      </c>
    </row>
    <row r="337" spans="1:7" x14ac:dyDescent="0.25">
      <c r="A337" t="s">
        <v>760</v>
      </c>
      <c r="B337" t="s">
        <v>761</v>
      </c>
      <c r="C337" s="1"/>
      <c r="D337">
        <v>775419</v>
      </c>
      <c r="E337">
        <v>776093</v>
      </c>
      <c r="F337" t="s">
        <v>10</v>
      </c>
      <c r="G337" t="s">
        <v>762</v>
      </c>
    </row>
  </sheetData>
  <autoFilter ref="A1:AN1" xr:uid="{BD2C05FF-9BCD-7A4C-B99D-4B35F3375D0A}">
    <sortState xmlns:xlrd2="http://schemas.microsoft.com/office/spreadsheetml/2017/richdata2" ref="A2:AN337">
      <sortCondition ref="C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0FAB7-8F57-A74D-92E1-4C3F9CCC5790}">
  <dimension ref="A1:G3015"/>
  <sheetViews>
    <sheetView workbookViewId="0">
      <selection activeCell="C2" sqref="C2"/>
    </sheetView>
  </sheetViews>
  <sheetFormatPr defaultColWidth="11" defaultRowHeight="15.75" x14ac:dyDescent="0.25"/>
  <cols>
    <col min="2" max="2" width="79.625" customWidth="1"/>
    <col min="3" max="3" width="66.625" customWidth="1"/>
  </cols>
  <sheetData>
    <row r="1" spans="1:7" x14ac:dyDescent="0.25">
      <c r="A1" t="s">
        <v>0</v>
      </c>
      <c r="B1" t="s">
        <v>1</v>
      </c>
      <c r="C1" t="s">
        <v>7426</v>
      </c>
      <c r="D1" t="s">
        <v>3</v>
      </c>
      <c r="E1" t="s">
        <v>4</v>
      </c>
      <c r="F1" t="s">
        <v>5</v>
      </c>
      <c r="G1" t="s">
        <v>6</v>
      </c>
    </row>
    <row r="2" spans="1:7" x14ac:dyDescent="0.25">
      <c r="A2" t="s">
        <v>7412</v>
      </c>
      <c r="B2" t="s">
        <v>7413</v>
      </c>
      <c r="C2" t="str">
        <f t="shared" ref="C2:C20" si="0">_xlfn.TEXTAFTER(B2,  ".1 ")</f>
        <v>Candidatus Enterococcus lowellii strain DIV2402 chromosome</v>
      </c>
      <c r="D2">
        <v>3076439</v>
      </c>
      <c r="E2">
        <v>3075954</v>
      </c>
      <c r="F2" t="s">
        <v>96</v>
      </c>
      <c r="G2" t="s">
        <v>7414</v>
      </c>
    </row>
    <row r="3" spans="1:7" x14ac:dyDescent="0.25">
      <c r="A3" t="s">
        <v>4985</v>
      </c>
      <c r="B3" t="s">
        <v>4986</v>
      </c>
      <c r="C3" t="str">
        <f t="shared" si="0"/>
        <v>chromosome, complete genome</v>
      </c>
      <c r="D3">
        <v>1739309</v>
      </c>
      <c r="E3">
        <v>1738653</v>
      </c>
      <c r="F3" t="s">
        <v>96</v>
      </c>
      <c r="G3" t="s">
        <v>4821</v>
      </c>
    </row>
    <row r="4" spans="1:7" x14ac:dyDescent="0.25">
      <c r="A4" t="s">
        <v>5302</v>
      </c>
      <c r="B4" t="s">
        <v>5303</v>
      </c>
      <c r="C4" t="str">
        <f t="shared" si="0"/>
        <v>Enterococcus avium strain 352 chromosome, complete genome</v>
      </c>
      <c r="D4">
        <v>1100951</v>
      </c>
      <c r="E4">
        <v>1100429</v>
      </c>
      <c r="F4" t="s">
        <v>96</v>
      </c>
      <c r="G4" t="s">
        <v>5304</v>
      </c>
    </row>
    <row r="5" spans="1:7" x14ac:dyDescent="0.25">
      <c r="A5" t="s">
        <v>5305</v>
      </c>
      <c r="B5" t="s">
        <v>5306</v>
      </c>
      <c r="C5" t="str">
        <f t="shared" si="0"/>
        <v>Enterococcus avium strain Bang_SAM2.39.S1 plasmid unnamed, complete sequence</v>
      </c>
      <c r="D5">
        <v>801720</v>
      </c>
      <c r="E5">
        <v>801198</v>
      </c>
      <c r="F5" t="s">
        <v>96</v>
      </c>
      <c r="G5" t="s">
        <v>5307</v>
      </c>
    </row>
    <row r="6" spans="1:7" x14ac:dyDescent="0.25">
      <c r="A6" t="s">
        <v>7371</v>
      </c>
      <c r="B6" t="s">
        <v>7372</v>
      </c>
      <c r="C6" t="str">
        <f t="shared" si="0"/>
        <v>Enterococcus devriesei strain Ed-CK-24 plasmid pEd-CK-24_1, complete sequence</v>
      </c>
      <c r="D6">
        <v>178666</v>
      </c>
      <c r="E6">
        <v>178168</v>
      </c>
      <c r="F6" t="s">
        <v>96</v>
      </c>
      <c r="G6" t="s">
        <v>7373</v>
      </c>
    </row>
    <row r="7" spans="1:7" x14ac:dyDescent="0.25">
      <c r="A7" t="s">
        <v>7391</v>
      </c>
      <c r="B7" t="s">
        <v>7392</v>
      </c>
      <c r="C7" t="str">
        <f t="shared" si="0"/>
        <v>Enterococcus dispar strain K205-4b chromosome, complete genome</v>
      </c>
      <c r="D7">
        <v>2099032</v>
      </c>
      <c r="E7">
        <v>2098542</v>
      </c>
      <c r="F7" t="s">
        <v>96</v>
      </c>
      <c r="G7" t="s">
        <v>7393</v>
      </c>
    </row>
    <row r="8" spans="1:7" x14ac:dyDescent="0.25">
      <c r="A8" t="s">
        <v>7405</v>
      </c>
      <c r="B8" t="s">
        <v>7406</v>
      </c>
      <c r="C8" t="str">
        <f t="shared" si="0"/>
        <v>Enterococcus durans isolate N2S1 genome assembly, chromosome: E_durans_1</v>
      </c>
      <c r="D8">
        <v>1492489</v>
      </c>
      <c r="E8">
        <v>1492985</v>
      </c>
      <c r="F8" t="s">
        <v>10</v>
      </c>
      <c r="G8" t="s">
        <v>7376</v>
      </c>
    </row>
    <row r="9" spans="1:7" x14ac:dyDescent="0.25">
      <c r="A9" t="s">
        <v>7403</v>
      </c>
      <c r="B9" t="s">
        <v>7404</v>
      </c>
      <c r="C9" t="str">
        <f t="shared" si="0"/>
        <v>Enterococcus durans strain 4928STDY7071430 genome assembly, chromosome: 1</v>
      </c>
      <c r="D9">
        <v>1774628</v>
      </c>
      <c r="E9">
        <v>1775124</v>
      </c>
      <c r="F9" t="s">
        <v>10</v>
      </c>
      <c r="G9" t="s">
        <v>7376</v>
      </c>
    </row>
    <row r="10" spans="1:7" x14ac:dyDescent="0.25">
      <c r="A10" t="s">
        <v>7374</v>
      </c>
      <c r="B10" t="s">
        <v>7375</v>
      </c>
      <c r="C10" t="str">
        <f t="shared" si="0"/>
        <v>Enterococcus durans strain R109-1 chromosome, complete genome</v>
      </c>
      <c r="D10">
        <v>1459565</v>
      </c>
      <c r="E10">
        <v>1460061</v>
      </c>
      <c r="F10" t="s">
        <v>10</v>
      </c>
      <c r="G10" t="s">
        <v>7376</v>
      </c>
    </row>
    <row r="11" spans="1:7" x14ac:dyDescent="0.25">
      <c r="A11" t="s">
        <v>7377</v>
      </c>
      <c r="B11" t="s">
        <v>7378</v>
      </c>
      <c r="C11" t="str">
        <f t="shared" si="0"/>
        <v>Enterococcus durans strain R59-1 chromosome, complete genome</v>
      </c>
      <c r="D11">
        <v>1459074</v>
      </c>
      <c r="E11">
        <v>1459570</v>
      </c>
      <c r="F11" t="s">
        <v>10</v>
      </c>
      <c r="G11" t="s">
        <v>7376</v>
      </c>
    </row>
    <row r="12" spans="1:7" x14ac:dyDescent="0.25">
      <c r="A12" t="s">
        <v>6714</v>
      </c>
      <c r="B12" t="s">
        <v>6715</v>
      </c>
      <c r="C12" t="str">
        <f t="shared" si="0"/>
        <v>Enterococcus faecium AA242 DNA, complete genome</v>
      </c>
      <c r="D12">
        <v>1415448</v>
      </c>
      <c r="E12">
        <v>1415945</v>
      </c>
      <c r="F12" t="s">
        <v>10</v>
      </c>
      <c r="G12" t="s">
        <v>6716</v>
      </c>
    </row>
    <row r="13" spans="1:7" x14ac:dyDescent="0.25">
      <c r="A13" t="s">
        <v>6711</v>
      </c>
      <c r="B13" t="s">
        <v>6712</v>
      </c>
      <c r="C13" t="str">
        <f t="shared" si="0"/>
        <v>Enterococcus faecium AA290 DNA, complete genome</v>
      </c>
      <c r="D13">
        <v>1317545</v>
      </c>
      <c r="E13">
        <v>1318042</v>
      </c>
      <c r="F13" t="s">
        <v>10</v>
      </c>
      <c r="G13" t="s">
        <v>6713</v>
      </c>
    </row>
    <row r="14" spans="1:7" x14ac:dyDescent="0.25">
      <c r="A14" t="s">
        <v>6719</v>
      </c>
      <c r="B14" t="s">
        <v>6720</v>
      </c>
      <c r="C14" t="str">
        <f t="shared" si="0"/>
        <v>Enterococcus faecium AA55 DNA, complete genome</v>
      </c>
      <c r="D14">
        <v>1410769</v>
      </c>
      <c r="E14">
        <v>1411266</v>
      </c>
      <c r="F14" t="s">
        <v>10</v>
      </c>
      <c r="G14" t="s">
        <v>5330</v>
      </c>
    </row>
    <row r="15" spans="1:7" x14ac:dyDescent="0.25">
      <c r="A15" t="s">
        <v>6708</v>
      </c>
      <c r="B15" t="s">
        <v>6709</v>
      </c>
      <c r="C15" t="str">
        <f t="shared" si="0"/>
        <v>Enterococcus faecium AA610 DNA, complete genome</v>
      </c>
      <c r="D15">
        <v>1372986</v>
      </c>
      <c r="E15">
        <v>1373483</v>
      </c>
      <c r="F15" t="s">
        <v>10</v>
      </c>
      <c r="G15" t="s">
        <v>6710</v>
      </c>
    </row>
    <row r="16" spans="1:7" x14ac:dyDescent="0.25">
      <c r="A16" t="s">
        <v>6836</v>
      </c>
      <c r="B16" t="s">
        <v>6837</v>
      </c>
      <c r="C16" t="str">
        <f t="shared" si="0"/>
        <v>Enterococcus faecium AA620 DNA, complete genome</v>
      </c>
      <c r="D16">
        <v>1335847</v>
      </c>
      <c r="E16">
        <v>1335350</v>
      </c>
      <c r="F16" t="s">
        <v>96</v>
      </c>
      <c r="G16" t="s">
        <v>5327</v>
      </c>
    </row>
    <row r="17" spans="1:7" x14ac:dyDescent="0.25">
      <c r="A17" t="s">
        <v>6834</v>
      </c>
      <c r="B17" t="s">
        <v>6835</v>
      </c>
      <c r="C17" t="str">
        <f t="shared" si="0"/>
        <v>Enterococcus faecium AA622 DNA, complete genome</v>
      </c>
      <c r="D17">
        <v>1334320</v>
      </c>
      <c r="E17">
        <v>1333823</v>
      </c>
      <c r="F17" t="s">
        <v>96</v>
      </c>
      <c r="G17" t="s">
        <v>5327</v>
      </c>
    </row>
    <row r="18" spans="1:7" x14ac:dyDescent="0.25">
      <c r="A18" t="s">
        <v>6706</v>
      </c>
      <c r="B18" t="s">
        <v>6707</v>
      </c>
      <c r="C18" t="str">
        <f t="shared" si="0"/>
        <v>Enterococcus faecium AA818 DNA, complete genome</v>
      </c>
      <c r="D18">
        <v>1437155</v>
      </c>
      <c r="E18">
        <v>1437652</v>
      </c>
      <c r="F18" t="s">
        <v>10</v>
      </c>
      <c r="G18" t="s">
        <v>5330</v>
      </c>
    </row>
    <row r="19" spans="1:7" x14ac:dyDescent="0.25">
      <c r="A19" t="s">
        <v>7161</v>
      </c>
      <c r="B19" t="s">
        <v>7162</v>
      </c>
      <c r="C19" t="str">
        <f t="shared" si="0"/>
        <v>Enterococcus faecium AA94 DNA, complete genome</v>
      </c>
      <c r="D19">
        <v>1217546</v>
      </c>
      <c r="E19">
        <v>1217049</v>
      </c>
      <c r="F19" t="s">
        <v>96</v>
      </c>
      <c r="G19" t="s">
        <v>5327</v>
      </c>
    </row>
    <row r="20" spans="1:7" x14ac:dyDescent="0.25">
      <c r="A20" t="s">
        <v>6717</v>
      </c>
      <c r="B20" t="s">
        <v>6718</v>
      </c>
      <c r="C20" t="str">
        <f t="shared" si="0"/>
        <v>Enterococcus faecium AA96 DNA, complete genome</v>
      </c>
      <c r="D20">
        <v>1334261</v>
      </c>
      <c r="E20">
        <v>1334758</v>
      </c>
      <c r="F20" t="s">
        <v>10</v>
      </c>
      <c r="G20" t="s">
        <v>5330</v>
      </c>
    </row>
    <row r="21" spans="1:7" x14ac:dyDescent="0.25">
      <c r="A21" t="s">
        <v>5659</v>
      </c>
      <c r="B21" t="s">
        <v>5660</v>
      </c>
      <c r="C21" t="str">
        <f>_xlfn.TEXTAFTER(B21,  ".2 ")</f>
        <v>Enterococcus faecium Aus0004, complete genome</v>
      </c>
      <c r="D21">
        <v>929288</v>
      </c>
      <c r="E21">
        <v>928791</v>
      </c>
      <c r="F21" t="s">
        <v>96</v>
      </c>
      <c r="G21" t="s">
        <v>5327</v>
      </c>
    </row>
    <row r="22" spans="1:7" x14ac:dyDescent="0.25">
      <c r="A22" t="s">
        <v>6844</v>
      </c>
      <c r="B22" t="s">
        <v>6845</v>
      </c>
      <c r="C22" t="str">
        <f t="shared" ref="C22:C85" si="1">_xlfn.TEXTAFTER(B22,  ".1 ")</f>
        <v>Enterococcus faecium Aus0085, complete genome</v>
      </c>
      <c r="D22">
        <v>1442404</v>
      </c>
      <c r="E22">
        <v>1442901</v>
      </c>
      <c r="F22" t="s">
        <v>10</v>
      </c>
      <c r="G22" t="s">
        <v>5330</v>
      </c>
    </row>
    <row r="23" spans="1:7" x14ac:dyDescent="0.25">
      <c r="A23" t="s">
        <v>7228</v>
      </c>
      <c r="B23" t="s">
        <v>7229</v>
      </c>
      <c r="C23" t="str">
        <f t="shared" si="1"/>
        <v>Enterococcus faecium Com15 chromosome</v>
      </c>
      <c r="D23">
        <v>1386574</v>
      </c>
      <c r="E23">
        <v>1387034</v>
      </c>
      <c r="F23" t="s">
        <v>10</v>
      </c>
      <c r="G23" t="s">
        <v>7230</v>
      </c>
    </row>
    <row r="24" spans="1:7" x14ac:dyDescent="0.25">
      <c r="A24" t="s">
        <v>6979</v>
      </c>
      <c r="B24" t="s">
        <v>6980</v>
      </c>
      <c r="C24" t="str">
        <f t="shared" si="1"/>
        <v>Enterococcus faecium DO, complete genome</v>
      </c>
      <c r="D24">
        <v>1387456</v>
      </c>
      <c r="E24">
        <v>1387953</v>
      </c>
      <c r="F24" t="s">
        <v>10</v>
      </c>
      <c r="G24" t="s">
        <v>5330</v>
      </c>
    </row>
    <row r="25" spans="1:7" x14ac:dyDescent="0.25">
      <c r="A25" t="s">
        <v>6704</v>
      </c>
      <c r="B25" t="s">
        <v>6705</v>
      </c>
      <c r="C25" t="str">
        <f t="shared" si="1"/>
        <v>Enterococcus faecium GK923 DNA, complete genome</v>
      </c>
      <c r="D25">
        <v>1454893</v>
      </c>
      <c r="E25">
        <v>1454396</v>
      </c>
      <c r="F25" t="s">
        <v>96</v>
      </c>
      <c r="G25" t="s">
        <v>5327</v>
      </c>
    </row>
    <row r="26" spans="1:7" x14ac:dyDescent="0.25">
      <c r="A26" t="s">
        <v>6702</v>
      </c>
      <c r="B26" t="s">
        <v>6703</v>
      </c>
      <c r="C26" t="str">
        <f t="shared" si="1"/>
        <v>Enterococcus faecium GK941 DNA, complete genome</v>
      </c>
      <c r="D26">
        <v>1457680</v>
      </c>
      <c r="E26">
        <v>1457183</v>
      </c>
      <c r="F26" t="s">
        <v>96</v>
      </c>
      <c r="G26" t="s">
        <v>5327</v>
      </c>
    </row>
    <row r="27" spans="1:7" x14ac:dyDescent="0.25">
      <c r="A27" t="s">
        <v>6700</v>
      </c>
      <c r="B27" t="s">
        <v>6701</v>
      </c>
      <c r="C27" t="str">
        <f t="shared" si="1"/>
        <v>Enterococcus faecium GK961 DNA, complete genome</v>
      </c>
      <c r="D27">
        <v>1456026</v>
      </c>
      <c r="E27">
        <v>1455529</v>
      </c>
      <c r="F27" t="s">
        <v>96</v>
      </c>
      <c r="G27" t="s">
        <v>5327</v>
      </c>
    </row>
    <row r="28" spans="1:7" x14ac:dyDescent="0.25">
      <c r="A28" t="s">
        <v>6351</v>
      </c>
      <c r="B28" t="s">
        <v>6352</v>
      </c>
      <c r="C28" t="str">
        <f t="shared" si="1"/>
        <v>Enterococcus faecium isolate 2014-VREF-114 plasmid p114-2, partial sequence</v>
      </c>
      <c r="D28">
        <v>109370</v>
      </c>
      <c r="E28">
        <v>108873</v>
      </c>
      <c r="F28" t="s">
        <v>96</v>
      </c>
      <c r="G28" t="s">
        <v>5327</v>
      </c>
    </row>
    <row r="29" spans="1:7" x14ac:dyDescent="0.25">
      <c r="A29" t="s">
        <v>6353</v>
      </c>
      <c r="B29" t="s">
        <v>6354</v>
      </c>
      <c r="C29" t="str">
        <f t="shared" si="1"/>
        <v>Enterococcus faecium isolate 2014-VREF-268 chromosome, complete genome</v>
      </c>
      <c r="D29">
        <v>2312276</v>
      </c>
      <c r="E29">
        <v>2311779</v>
      </c>
      <c r="F29" t="s">
        <v>96</v>
      </c>
      <c r="G29" t="s">
        <v>5327</v>
      </c>
    </row>
    <row r="30" spans="1:7" x14ac:dyDescent="0.25">
      <c r="A30" t="s">
        <v>6355</v>
      </c>
      <c r="B30" t="s">
        <v>6356</v>
      </c>
      <c r="C30" t="str">
        <f t="shared" si="1"/>
        <v>Enterococcus faecium isolate 2014-VREF-63 chromosome, complete genome</v>
      </c>
      <c r="D30">
        <v>1188547</v>
      </c>
      <c r="E30">
        <v>1188050</v>
      </c>
      <c r="F30" t="s">
        <v>96</v>
      </c>
      <c r="G30" t="s">
        <v>5327</v>
      </c>
    </row>
    <row r="31" spans="1:7" x14ac:dyDescent="0.25">
      <c r="A31" t="s">
        <v>6581</v>
      </c>
      <c r="B31" t="s">
        <v>6582</v>
      </c>
      <c r="C31" t="str">
        <f t="shared" si="1"/>
        <v>Enterococcus faecium isolate B0019EM0038 chromosome, complete genome</v>
      </c>
      <c r="D31">
        <v>1582851</v>
      </c>
      <c r="E31">
        <v>1583348</v>
      </c>
      <c r="F31" t="s">
        <v>10</v>
      </c>
      <c r="G31" t="s">
        <v>5330</v>
      </c>
    </row>
    <row r="32" spans="1:7" x14ac:dyDescent="0.25">
      <c r="A32" t="s">
        <v>5760</v>
      </c>
      <c r="B32" t="s">
        <v>5761</v>
      </c>
      <c r="C32" t="str">
        <f t="shared" si="1"/>
        <v>Enterococcus faecium isolate E0139 genome assembly, chromosome: 1</v>
      </c>
      <c r="D32">
        <v>1266628</v>
      </c>
      <c r="E32">
        <v>1266131</v>
      </c>
      <c r="F32" t="s">
        <v>96</v>
      </c>
      <c r="G32" t="s">
        <v>5322</v>
      </c>
    </row>
    <row r="33" spans="1:7" x14ac:dyDescent="0.25">
      <c r="A33" t="s">
        <v>6237</v>
      </c>
      <c r="B33" t="s">
        <v>6238</v>
      </c>
      <c r="C33" t="str">
        <f t="shared" si="1"/>
        <v>Enterococcus faecium isolate E0595 genome assembly, chromosome: 1</v>
      </c>
      <c r="D33">
        <v>1257225</v>
      </c>
      <c r="E33">
        <v>1256728</v>
      </c>
      <c r="F33" t="s">
        <v>96</v>
      </c>
      <c r="G33" t="s">
        <v>5322</v>
      </c>
    </row>
    <row r="34" spans="1:7" x14ac:dyDescent="0.25">
      <c r="A34" t="s">
        <v>5758</v>
      </c>
      <c r="B34" t="s">
        <v>5759</v>
      </c>
      <c r="C34" t="str">
        <f t="shared" si="1"/>
        <v>Enterococcus faecium isolate E1334 genome assembly, chromosome: 1</v>
      </c>
      <c r="D34">
        <v>1245344</v>
      </c>
      <c r="E34">
        <v>1245841</v>
      </c>
      <c r="F34" t="s">
        <v>10</v>
      </c>
      <c r="G34" t="s">
        <v>5330</v>
      </c>
    </row>
    <row r="35" spans="1:7" x14ac:dyDescent="0.25">
      <c r="A35" t="s">
        <v>7129</v>
      </c>
      <c r="B35" t="s">
        <v>7130</v>
      </c>
      <c r="C35" t="str">
        <f t="shared" si="1"/>
        <v>Enterococcus faecium isolate E1774 genome assembly, chromosome: 1</v>
      </c>
      <c r="D35">
        <v>1349737</v>
      </c>
      <c r="E35">
        <v>1350234</v>
      </c>
      <c r="F35" t="s">
        <v>10</v>
      </c>
      <c r="G35" t="s">
        <v>5330</v>
      </c>
    </row>
    <row r="36" spans="1:7" x14ac:dyDescent="0.25">
      <c r="A36" t="s">
        <v>6241</v>
      </c>
      <c r="B36" t="s">
        <v>6242</v>
      </c>
      <c r="C36" t="str">
        <f t="shared" si="1"/>
        <v>Enterococcus faecium isolate E2079 genome assembly, chromosome: 1</v>
      </c>
      <c r="D36">
        <v>1331623</v>
      </c>
      <c r="E36">
        <v>1331126</v>
      </c>
      <c r="F36" t="s">
        <v>96</v>
      </c>
      <c r="G36" t="s">
        <v>6243</v>
      </c>
    </row>
    <row r="37" spans="1:7" x14ac:dyDescent="0.25">
      <c r="A37" t="s">
        <v>6239</v>
      </c>
      <c r="B37" t="s">
        <v>6240</v>
      </c>
      <c r="C37" t="str">
        <f t="shared" si="1"/>
        <v>Enterococcus faecium isolate E4402 genome assembly, chromosome: 1</v>
      </c>
      <c r="D37">
        <v>1361896</v>
      </c>
      <c r="E37">
        <v>1362393</v>
      </c>
      <c r="F37" t="s">
        <v>10</v>
      </c>
      <c r="G37" t="s">
        <v>5330</v>
      </c>
    </row>
    <row r="38" spans="1:7" x14ac:dyDescent="0.25">
      <c r="A38" t="s">
        <v>7127</v>
      </c>
      <c r="B38" t="s">
        <v>7128</v>
      </c>
      <c r="C38" t="str">
        <f t="shared" si="1"/>
        <v>Enterococcus faecium isolate E4413 genome assembly, chromosome: 1</v>
      </c>
      <c r="D38">
        <v>1312282</v>
      </c>
      <c r="E38">
        <v>1311785</v>
      </c>
      <c r="F38" t="s">
        <v>96</v>
      </c>
      <c r="G38" t="s">
        <v>5327</v>
      </c>
    </row>
    <row r="39" spans="1:7" x14ac:dyDescent="0.25">
      <c r="A39" t="s">
        <v>7125</v>
      </c>
      <c r="B39" t="s">
        <v>7126</v>
      </c>
      <c r="C39" t="str">
        <f t="shared" si="1"/>
        <v>Enterococcus faecium isolate E4438 genome assembly, chromosome: 1</v>
      </c>
      <c r="D39">
        <v>1391081</v>
      </c>
      <c r="E39">
        <v>1390584</v>
      </c>
      <c r="F39" t="s">
        <v>96</v>
      </c>
      <c r="G39" t="s">
        <v>5327</v>
      </c>
    </row>
    <row r="40" spans="1:7" x14ac:dyDescent="0.25">
      <c r="A40" t="s">
        <v>6223</v>
      </c>
      <c r="B40" t="s">
        <v>6224</v>
      </c>
      <c r="C40" t="str">
        <f t="shared" si="1"/>
        <v>Enterococcus faecium isolate E4456 genome assembly, chromosome: 1</v>
      </c>
      <c r="D40">
        <v>1332834</v>
      </c>
      <c r="E40">
        <v>1333331</v>
      </c>
      <c r="F40" t="s">
        <v>10</v>
      </c>
      <c r="G40" t="s">
        <v>5330</v>
      </c>
    </row>
    <row r="41" spans="1:7" x14ac:dyDescent="0.25">
      <c r="A41" t="s">
        <v>7115</v>
      </c>
      <c r="B41" t="s">
        <v>7116</v>
      </c>
      <c r="C41" t="str">
        <f t="shared" si="1"/>
        <v>Enterococcus faecium isolate E4457 genome assembly, chromosome: 1</v>
      </c>
      <c r="D41">
        <v>1426365</v>
      </c>
      <c r="E41">
        <v>1426862</v>
      </c>
      <c r="F41" t="s">
        <v>10</v>
      </c>
      <c r="G41" t="s">
        <v>5330</v>
      </c>
    </row>
    <row r="42" spans="1:7" x14ac:dyDescent="0.25">
      <c r="A42" t="s">
        <v>5746</v>
      </c>
      <c r="B42" t="s">
        <v>5747</v>
      </c>
      <c r="C42" t="str">
        <f t="shared" si="1"/>
        <v>Enterococcus faecium isolate E6020 genome assembly, chromosome: 1</v>
      </c>
      <c r="D42">
        <v>1072532</v>
      </c>
      <c r="E42">
        <v>1072035</v>
      </c>
      <c r="F42" t="s">
        <v>96</v>
      </c>
      <c r="G42" t="s">
        <v>5327</v>
      </c>
    </row>
    <row r="43" spans="1:7" x14ac:dyDescent="0.25">
      <c r="A43" t="s">
        <v>5756</v>
      </c>
      <c r="B43" t="s">
        <v>5757</v>
      </c>
      <c r="C43" t="str">
        <f t="shared" si="1"/>
        <v>Enterococcus faecium isolate E6043 genome assembly, chromosome: 1</v>
      </c>
      <c r="D43">
        <v>1365578</v>
      </c>
      <c r="E43">
        <v>1366075</v>
      </c>
      <c r="F43" t="s">
        <v>10</v>
      </c>
      <c r="G43" t="s">
        <v>5330</v>
      </c>
    </row>
    <row r="44" spans="1:7" x14ac:dyDescent="0.25">
      <c r="A44" t="s">
        <v>7121</v>
      </c>
      <c r="B44" t="s">
        <v>7122</v>
      </c>
      <c r="C44" t="str">
        <f t="shared" si="1"/>
        <v>Enterococcus faecium isolate E6055 genome assembly, chromosome: 1</v>
      </c>
      <c r="D44">
        <v>1353001</v>
      </c>
      <c r="E44">
        <v>1352504</v>
      </c>
      <c r="F44" t="s">
        <v>96</v>
      </c>
      <c r="G44" t="s">
        <v>5327</v>
      </c>
    </row>
    <row r="45" spans="1:7" x14ac:dyDescent="0.25">
      <c r="A45" t="s">
        <v>6209</v>
      </c>
      <c r="B45" t="s">
        <v>6210</v>
      </c>
      <c r="C45" t="str">
        <f t="shared" si="1"/>
        <v>Enterococcus faecium isolate E6975 genome assembly, chromosome: 1</v>
      </c>
      <c r="D45">
        <v>614580</v>
      </c>
      <c r="E45">
        <v>615077</v>
      </c>
      <c r="F45" t="s">
        <v>10</v>
      </c>
      <c r="G45" t="s">
        <v>5330</v>
      </c>
    </row>
    <row r="46" spans="1:7" x14ac:dyDescent="0.25">
      <c r="A46" t="s">
        <v>6215</v>
      </c>
      <c r="B46" t="s">
        <v>6216</v>
      </c>
      <c r="C46" t="str">
        <f t="shared" si="1"/>
        <v>Enterococcus faecium isolate E6988 genome assembly, chromosome: 1</v>
      </c>
      <c r="D46">
        <v>1401343</v>
      </c>
      <c r="E46">
        <v>1401840</v>
      </c>
      <c r="F46" t="s">
        <v>10</v>
      </c>
      <c r="G46" t="s">
        <v>5330</v>
      </c>
    </row>
    <row r="47" spans="1:7" x14ac:dyDescent="0.25">
      <c r="A47" t="s">
        <v>7117</v>
      </c>
      <c r="B47" t="s">
        <v>7118</v>
      </c>
      <c r="C47" t="str">
        <f t="shared" si="1"/>
        <v>Enterococcus faecium isolate E7025 genome assembly, chromosome: 1</v>
      </c>
      <c r="D47">
        <v>1425188</v>
      </c>
      <c r="E47">
        <v>1425685</v>
      </c>
      <c r="F47" t="s">
        <v>10</v>
      </c>
      <c r="G47" t="s">
        <v>5330</v>
      </c>
    </row>
    <row r="48" spans="1:7" x14ac:dyDescent="0.25">
      <c r="A48" t="s">
        <v>6219</v>
      </c>
      <c r="B48" t="s">
        <v>6220</v>
      </c>
      <c r="C48" t="str">
        <f t="shared" si="1"/>
        <v>Enterococcus faecium isolate E7040 genome assembly, chromosome: 1</v>
      </c>
      <c r="D48">
        <v>1361628</v>
      </c>
      <c r="E48">
        <v>1362125</v>
      </c>
      <c r="F48" t="s">
        <v>10</v>
      </c>
      <c r="G48" t="s">
        <v>5330</v>
      </c>
    </row>
    <row r="49" spans="1:7" x14ac:dyDescent="0.25">
      <c r="A49" t="s">
        <v>6217</v>
      </c>
      <c r="B49" t="s">
        <v>6218</v>
      </c>
      <c r="C49" t="str">
        <f t="shared" si="1"/>
        <v>Enterococcus faecium isolate E7067 genome assembly, chromosome: 1</v>
      </c>
      <c r="D49">
        <v>1359805</v>
      </c>
      <c r="E49">
        <v>1360302</v>
      </c>
      <c r="F49" t="s">
        <v>10</v>
      </c>
      <c r="G49" t="s">
        <v>5330</v>
      </c>
    </row>
    <row r="50" spans="1:7" x14ac:dyDescent="0.25">
      <c r="A50" t="s">
        <v>6213</v>
      </c>
      <c r="B50" t="s">
        <v>6214</v>
      </c>
      <c r="C50" t="str">
        <f t="shared" si="1"/>
        <v>Enterococcus faecium isolate E7098 genome assembly, chromosome: 1</v>
      </c>
      <c r="D50">
        <v>1444830</v>
      </c>
      <c r="E50">
        <v>1444333</v>
      </c>
      <c r="F50" t="s">
        <v>96</v>
      </c>
      <c r="G50" t="s">
        <v>5327</v>
      </c>
    </row>
    <row r="51" spans="1:7" x14ac:dyDescent="0.25">
      <c r="A51" t="s">
        <v>6227</v>
      </c>
      <c r="B51" t="s">
        <v>6228</v>
      </c>
      <c r="C51" t="str">
        <f t="shared" si="1"/>
        <v>Enterococcus faecium isolate E7114 genome assembly, chromosome: 1</v>
      </c>
      <c r="D51">
        <v>617832</v>
      </c>
      <c r="E51">
        <v>618329</v>
      </c>
      <c r="F51" t="s">
        <v>10</v>
      </c>
      <c r="G51" t="s">
        <v>5330</v>
      </c>
    </row>
    <row r="52" spans="1:7" x14ac:dyDescent="0.25">
      <c r="A52" t="s">
        <v>7119</v>
      </c>
      <c r="B52" t="s">
        <v>7120</v>
      </c>
      <c r="C52" t="str">
        <f t="shared" si="1"/>
        <v>Enterococcus faecium isolate E7171 genome assembly, chromosome: 1</v>
      </c>
      <c r="D52">
        <v>1425228</v>
      </c>
      <c r="E52">
        <v>1425725</v>
      </c>
      <c r="F52" t="s">
        <v>10</v>
      </c>
      <c r="G52" t="s">
        <v>5330</v>
      </c>
    </row>
    <row r="53" spans="1:7" x14ac:dyDescent="0.25">
      <c r="A53" t="s">
        <v>6211</v>
      </c>
      <c r="B53" t="s">
        <v>6212</v>
      </c>
      <c r="C53" t="str">
        <f t="shared" si="1"/>
        <v>Enterococcus faecium isolate E7196 genome assembly, plasmid: 1</v>
      </c>
      <c r="D53">
        <v>1305690</v>
      </c>
      <c r="E53">
        <v>1306187</v>
      </c>
      <c r="F53" t="s">
        <v>10</v>
      </c>
      <c r="G53" t="s">
        <v>5330</v>
      </c>
    </row>
    <row r="54" spans="1:7" x14ac:dyDescent="0.25">
      <c r="A54" t="s">
        <v>7113</v>
      </c>
      <c r="B54" t="s">
        <v>7114</v>
      </c>
      <c r="C54" t="str">
        <f t="shared" si="1"/>
        <v>Enterococcus faecium isolate E7199 genome assembly, chromosome: 1</v>
      </c>
      <c r="D54">
        <v>1429778</v>
      </c>
      <c r="E54">
        <v>1430275</v>
      </c>
      <c r="F54" t="s">
        <v>10</v>
      </c>
      <c r="G54" t="s">
        <v>5330</v>
      </c>
    </row>
    <row r="55" spans="1:7" x14ac:dyDescent="0.25">
      <c r="A55" t="s">
        <v>6207</v>
      </c>
      <c r="B55" t="s">
        <v>6208</v>
      </c>
      <c r="C55" t="str">
        <f t="shared" si="1"/>
        <v>Enterococcus faecium isolate E7237 genome assembly, chromosome: 1</v>
      </c>
      <c r="D55">
        <v>1313748</v>
      </c>
      <c r="E55">
        <v>1314245</v>
      </c>
      <c r="F55" t="s">
        <v>10</v>
      </c>
      <c r="G55" t="s">
        <v>5330</v>
      </c>
    </row>
    <row r="56" spans="1:7" x14ac:dyDescent="0.25">
      <c r="A56" t="s">
        <v>6203</v>
      </c>
      <c r="B56" t="s">
        <v>6204</v>
      </c>
      <c r="C56" t="str">
        <f t="shared" si="1"/>
        <v>Enterococcus faecium isolate E7240 genome assembly, chromosome: 1</v>
      </c>
      <c r="D56">
        <v>1459516</v>
      </c>
      <c r="E56">
        <v>1460013</v>
      </c>
      <c r="F56" t="s">
        <v>10</v>
      </c>
      <c r="G56" t="s">
        <v>5330</v>
      </c>
    </row>
    <row r="57" spans="1:7" x14ac:dyDescent="0.25">
      <c r="A57" t="s">
        <v>6195</v>
      </c>
      <c r="B57" t="s">
        <v>6196</v>
      </c>
      <c r="C57" t="str">
        <f t="shared" si="1"/>
        <v>Enterococcus faecium isolate E7356 genome assembly, chromosome: 1</v>
      </c>
      <c r="D57">
        <v>1436401</v>
      </c>
      <c r="E57">
        <v>1436898</v>
      </c>
      <c r="F57" t="s">
        <v>10</v>
      </c>
      <c r="G57" t="s">
        <v>5330</v>
      </c>
    </row>
    <row r="58" spans="1:7" x14ac:dyDescent="0.25">
      <c r="A58" t="s">
        <v>6205</v>
      </c>
      <c r="B58" t="s">
        <v>6206</v>
      </c>
      <c r="C58" t="str">
        <f t="shared" si="1"/>
        <v>Enterococcus faecium isolate E7429 genome assembly, chromosome: 1</v>
      </c>
      <c r="D58">
        <v>1394748</v>
      </c>
      <c r="E58">
        <v>1395245</v>
      </c>
      <c r="F58" t="s">
        <v>10</v>
      </c>
      <c r="G58" t="s">
        <v>5330</v>
      </c>
    </row>
    <row r="59" spans="1:7" x14ac:dyDescent="0.25">
      <c r="A59" t="s">
        <v>6197</v>
      </c>
      <c r="B59" t="s">
        <v>6198</v>
      </c>
      <c r="C59" t="str">
        <f t="shared" si="1"/>
        <v>Enterococcus faecium isolate E7471 genome assembly, chromosome: 1</v>
      </c>
      <c r="D59">
        <v>2175321</v>
      </c>
      <c r="E59">
        <v>2175818</v>
      </c>
      <c r="F59" t="s">
        <v>10</v>
      </c>
      <c r="G59" t="s">
        <v>5319</v>
      </c>
    </row>
    <row r="60" spans="1:7" x14ac:dyDescent="0.25">
      <c r="A60" t="s">
        <v>6199</v>
      </c>
      <c r="B60" t="s">
        <v>6200</v>
      </c>
      <c r="C60" t="str">
        <f t="shared" si="1"/>
        <v>Enterococcus faecium isolate E7654 genome assembly, chromosome: 1</v>
      </c>
      <c r="D60">
        <v>1420201</v>
      </c>
      <c r="E60">
        <v>1420698</v>
      </c>
      <c r="F60" t="s">
        <v>10</v>
      </c>
      <c r="G60" t="s">
        <v>5330</v>
      </c>
    </row>
    <row r="61" spans="1:7" x14ac:dyDescent="0.25">
      <c r="A61" t="s">
        <v>6201</v>
      </c>
      <c r="B61" t="s">
        <v>6202</v>
      </c>
      <c r="C61" t="str">
        <f t="shared" si="1"/>
        <v>Enterococcus faecium isolate E7663 genome assembly, chromosome: 1</v>
      </c>
      <c r="D61">
        <v>1380677</v>
      </c>
      <c r="E61">
        <v>1381174</v>
      </c>
      <c r="F61" t="s">
        <v>10</v>
      </c>
      <c r="G61" t="s">
        <v>5330</v>
      </c>
    </row>
    <row r="62" spans="1:7" x14ac:dyDescent="0.25">
      <c r="A62" t="s">
        <v>6183</v>
      </c>
      <c r="B62" t="s">
        <v>6184</v>
      </c>
      <c r="C62" t="str">
        <f t="shared" si="1"/>
        <v>Enterococcus faecium isolate E7933 genome assembly, chromosome: 1</v>
      </c>
      <c r="D62">
        <v>1362039</v>
      </c>
      <c r="E62">
        <v>1362536</v>
      </c>
      <c r="F62" t="s">
        <v>10</v>
      </c>
      <c r="G62" t="s">
        <v>5330</v>
      </c>
    </row>
    <row r="63" spans="1:7" x14ac:dyDescent="0.25">
      <c r="A63" t="s">
        <v>6189</v>
      </c>
      <c r="B63" t="s">
        <v>6190</v>
      </c>
      <c r="C63" t="str">
        <f t="shared" si="1"/>
        <v>Enterococcus faecium isolate E7948 genome assembly, chromosome: 1</v>
      </c>
      <c r="D63">
        <v>1229275</v>
      </c>
      <c r="E63">
        <v>1228778</v>
      </c>
      <c r="F63" t="s">
        <v>96</v>
      </c>
      <c r="G63" t="s">
        <v>5327</v>
      </c>
    </row>
    <row r="64" spans="1:7" x14ac:dyDescent="0.25">
      <c r="A64" t="s">
        <v>6191</v>
      </c>
      <c r="B64" t="s">
        <v>6192</v>
      </c>
      <c r="C64" t="str">
        <f t="shared" si="1"/>
        <v>Enterococcus faecium isolate E8014 genome assembly, chromosome: 1</v>
      </c>
      <c r="D64">
        <v>1573622</v>
      </c>
      <c r="E64">
        <v>1573125</v>
      </c>
      <c r="F64" t="s">
        <v>96</v>
      </c>
      <c r="G64" t="s">
        <v>5327</v>
      </c>
    </row>
    <row r="65" spans="1:7" x14ac:dyDescent="0.25">
      <c r="A65" t="s">
        <v>6185</v>
      </c>
      <c r="B65" t="s">
        <v>6186</v>
      </c>
      <c r="C65" t="str">
        <f t="shared" si="1"/>
        <v>Enterococcus faecium isolate E8172 genome assembly, chromosome: 1</v>
      </c>
      <c r="D65">
        <v>1401677</v>
      </c>
      <c r="E65">
        <v>1402174</v>
      </c>
      <c r="F65" t="s">
        <v>10</v>
      </c>
      <c r="G65" t="s">
        <v>5330</v>
      </c>
    </row>
    <row r="66" spans="1:7" x14ac:dyDescent="0.25">
      <c r="A66" t="s">
        <v>6187</v>
      </c>
      <c r="B66" t="s">
        <v>6188</v>
      </c>
      <c r="C66" t="str">
        <f t="shared" si="1"/>
        <v>Enterococcus faecium isolate E8195 genome assembly, chromosome: 1</v>
      </c>
      <c r="D66">
        <v>1398479</v>
      </c>
      <c r="E66">
        <v>1398976</v>
      </c>
      <c r="F66" t="s">
        <v>10</v>
      </c>
      <c r="G66" t="s">
        <v>5330</v>
      </c>
    </row>
    <row r="67" spans="1:7" x14ac:dyDescent="0.25">
      <c r="A67" t="s">
        <v>6193</v>
      </c>
      <c r="B67" t="s">
        <v>6194</v>
      </c>
      <c r="C67" t="str">
        <f t="shared" si="1"/>
        <v>Enterococcus faecium isolate E8202 genome assembly, chromosome: 1</v>
      </c>
      <c r="D67">
        <v>1396007</v>
      </c>
      <c r="E67">
        <v>1396504</v>
      </c>
      <c r="F67" t="s">
        <v>10</v>
      </c>
      <c r="G67" t="s">
        <v>5330</v>
      </c>
    </row>
    <row r="68" spans="1:7" x14ac:dyDescent="0.25">
      <c r="A68" t="s">
        <v>6235</v>
      </c>
      <c r="B68" t="s">
        <v>6236</v>
      </c>
      <c r="C68" t="str">
        <f t="shared" si="1"/>
        <v>Enterococcus faecium isolate E8284 genome assembly, chromosome: 1</v>
      </c>
      <c r="D68">
        <v>1364243</v>
      </c>
      <c r="E68">
        <v>1364740</v>
      </c>
      <c r="F68" t="s">
        <v>10</v>
      </c>
      <c r="G68" t="s">
        <v>5330</v>
      </c>
    </row>
    <row r="69" spans="1:7" x14ac:dyDescent="0.25">
      <c r="A69" t="s">
        <v>6181</v>
      </c>
      <c r="B69" t="s">
        <v>6182</v>
      </c>
      <c r="C69" t="str">
        <f t="shared" si="1"/>
        <v>Enterococcus faecium isolate E8290 genome assembly, chromosome: 1</v>
      </c>
      <c r="D69">
        <v>1368574</v>
      </c>
      <c r="E69">
        <v>1369071</v>
      </c>
      <c r="F69" t="s">
        <v>10</v>
      </c>
      <c r="G69" t="s">
        <v>5330</v>
      </c>
    </row>
    <row r="70" spans="1:7" x14ac:dyDescent="0.25">
      <c r="A70" t="s">
        <v>6233</v>
      </c>
      <c r="B70" t="s">
        <v>6234</v>
      </c>
      <c r="C70" t="str">
        <f t="shared" si="1"/>
        <v>Enterococcus faecium isolate E8328 genome assembly, chromosome: 1</v>
      </c>
      <c r="D70">
        <v>1366684</v>
      </c>
      <c r="E70">
        <v>1367181</v>
      </c>
      <c r="F70" t="s">
        <v>10</v>
      </c>
      <c r="G70" t="s">
        <v>5330</v>
      </c>
    </row>
    <row r="71" spans="1:7" x14ac:dyDescent="0.25">
      <c r="A71" t="s">
        <v>6179</v>
      </c>
      <c r="B71" t="s">
        <v>6180</v>
      </c>
      <c r="C71" t="str">
        <f t="shared" si="1"/>
        <v>Enterococcus faecium isolate E8377 genome assembly, chromosome: 1</v>
      </c>
      <c r="D71">
        <v>1366684</v>
      </c>
      <c r="E71">
        <v>1367181</v>
      </c>
      <c r="F71" t="s">
        <v>10</v>
      </c>
      <c r="G71" t="s">
        <v>5330</v>
      </c>
    </row>
    <row r="72" spans="1:7" x14ac:dyDescent="0.25">
      <c r="A72" t="s">
        <v>7059</v>
      </c>
      <c r="B72" t="s">
        <v>7060</v>
      </c>
      <c r="C72" t="str">
        <f t="shared" si="1"/>
        <v>Enterococcus faecium isolate E8407 genome assembly, chromosome: 1</v>
      </c>
      <c r="D72">
        <v>1399571</v>
      </c>
      <c r="E72">
        <v>1400068</v>
      </c>
      <c r="F72" t="s">
        <v>10</v>
      </c>
      <c r="G72" t="s">
        <v>5330</v>
      </c>
    </row>
    <row r="73" spans="1:7" x14ac:dyDescent="0.25">
      <c r="A73" t="s">
        <v>6221</v>
      </c>
      <c r="B73" t="s">
        <v>6222</v>
      </c>
      <c r="C73" t="str">
        <f t="shared" si="1"/>
        <v>Enterococcus faecium isolate E8414 genome assembly, chromosome: 1</v>
      </c>
      <c r="D73">
        <v>1445319</v>
      </c>
      <c r="E73">
        <v>1445816</v>
      </c>
      <c r="F73" t="s">
        <v>10</v>
      </c>
      <c r="G73" t="s">
        <v>5330</v>
      </c>
    </row>
    <row r="74" spans="1:7" x14ac:dyDescent="0.25">
      <c r="A74" t="s">
        <v>6225</v>
      </c>
      <c r="B74" t="s">
        <v>6226</v>
      </c>
      <c r="C74" t="str">
        <f t="shared" si="1"/>
        <v>Enterococcus faecium isolate E8423 genome assembly, chromosome: 1</v>
      </c>
      <c r="D74">
        <v>1958798</v>
      </c>
      <c r="E74">
        <v>1958301</v>
      </c>
      <c r="F74" t="s">
        <v>96</v>
      </c>
      <c r="G74" t="s">
        <v>5327</v>
      </c>
    </row>
    <row r="75" spans="1:7" x14ac:dyDescent="0.25">
      <c r="A75" t="s">
        <v>6231</v>
      </c>
      <c r="B75" t="s">
        <v>6232</v>
      </c>
      <c r="C75" t="str">
        <f t="shared" si="1"/>
        <v>Enterococcus faecium isolate E8440 genome assembly, chromosome: 1</v>
      </c>
      <c r="D75">
        <v>1468010</v>
      </c>
      <c r="E75">
        <v>1468507</v>
      </c>
      <c r="F75" t="s">
        <v>10</v>
      </c>
      <c r="G75" t="s">
        <v>5330</v>
      </c>
    </row>
    <row r="76" spans="1:7" x14ac:dyDescent="0.25">
      <c r="A76" t="s">
        <v>5744</v>
      </c>
      <c r="B76" t="s">
        <v>5745</v>
      </c>
      <c r="C76" t="str">
        <f t="shared" si="1"/>
        <v>Enterococcus faecium isolate E8481 genome assembly, chromosome: 1</v>
      </c>
      <c r="D76">
        <v>1553117</v>
      </c>
      <c r="E76">
        <v>1553614</v>
      </c>
      <c r="F76" t="s">
        <v>10</v>
      </c>
      <c r="G76" t="s">
        <v>5330</v>
      </c>
    </row>
    <row r="77" spans="1:7" x14ac:dyDescent="0.25">
      <c r="A77" t="s">
        <v>6229</v>
      </c>
      <c r="B77" t="s">
        <v>6230</v>
      </c>
      <c r="C77" t="str">
        <f t="shared" si="1"/>
        <v>Enterococcus faecium isolate E8691 genome assembly, chromosome: 1</v>
      </c>
      <c r="D77">
        <v>1346293</v>
      </c>
      <c r="E77">
        <v>1345796</v>
      </c>
      <c r="F77" t="s">
        <v>96</v>
      </c>
      <c r="G77" t="s">
        <v>5327</v>
      </c>
    </row>
    <row r="78" spans="1:7" x14ac:dyDescent="0.25">
      <c r="A78" t="s">
        <v>7123</v>
      </c>
      <c r="B78" t="s">
        <v>7124</v>
      </c>
      <c r="C78" t="str">
        <f t="shared" si="1"/>
        <v>Enterococcus faecium isolate E8927 genome assembly, chromosome: 1</v>
      </c>
      <c r="D78">
        <v>1270425</v>
      </c>
      <c r="E78">
        <v>1270922</v>
      </c>
      <c r="F78" t="s">
        <v>10</v>
      </c>
      <c r="G78" t="s">
        <v>5330</v>
      </c>
    </row>
    <row r="79" spans="1:7" x14ac:dyDescent="0.25">
      <c r="A79" t="s">
        <v>6397</v>
      </c>
      <c r="B79" t="s">
        <v>6398</v>
      </c>
      <c r="C79" t="str">
        <f t="shared" si="1"/>
        <v>Enterococcus faecium isolate Ef_aus00233 genome assembly, chromosome: 1</v>
      </c>
      <c r="D79">
        <v>1476497</v>
      </c>
      <c r="E79">
        <v>1476994</v>
      </c>
      <c r="F79" t="s">
        <v>10</v>
      </c>
      <c r="G79" t="s">
        <v>5330</v>
      </c>
    </row>
    <row r="80" spans="1:7" x14ac:dyDescent="0.25">
      <c r="A80" t="s">
        <v>6395</v>
      </c>
      <c r="B80" t="s">
        <v>6396</v>
      </c>
      <c r="C80" t="str">
        <f t="shared" si="1"/>
        <v>Enterococcus faecium isolate Ef_DMG1500501 genome assembly, chromosome: 1</v>
      </c>
      <c r="D80">
        <v>1373800</v>
      </c>
      <c r="E80">
        <v>1373303</v>
      </c>
      <c r="F80" t="s">
        <v>96</v>
      </c>
      <c r="G80" t="s">
        <v>5327</v>
      </c>
    </row>
    <row r="81" spans="1:7" x14ac:dyDescent="0.25">
      <c r="A81" t="s">
        <v>6647</v>
      </c>
      <c r="B81" t="s">
        <v>6648</v>
      </c>
      <c r="C81" t="str">
        <f t="shared" si="1"/>
        <v>Enterococcus faecium isolate EFE10021 genome assembly, chromosome: chr</v>
      </c>
      <c r="D81">
        <v>1354713</v>
      </c>
      <c r="E81">
        <v>1354216</v>
      </c>
      <c r="F81" t="s">
        <v>96</v>
      </c>
      <c r="G81" t="s">
        <v>5327</v>
      </c>
    </row>
    <row r="82" spans="1:7" x14ac:dyDescent="0.25">
      <c r="A82" t="s">
        <v>6393</v>
      </c>
      <c r="B82" t="s">
        <v>6394</v>
      </c>
      <c r="C82" t="str">
        <f t="shared" si="1"/>
        <v>Enterococcus faecium isolate EFE11651 genome assembly, chromosome: I</v>
      </c>
      <c r="D82">
        <v>1218383</v>
      </c>
      <c r="E82">
        <v>1217886</v>
      </c>
      <c r="F82" t="s">
        <v>96</v>
      </c>
      <c r="G82" t="s">
        <v>5327</v>
      </c>
    </row>
    <row r="83" spans="1:7" x14ac:dyDescent="0.25">
      <c r="A83" t="s">
        <v>7043</v>
      </c>
      <c r="B83" t="s">
        <v>7044</v>
      </c>
      <c r="C83" t="str">
        <f t="shared" si="1"/>
        <v>Enterococcus faecium isolate GPT24-06 genome assembly, chromosome: GPT24-06-main</v>
      </c>
      <c r="D83">
        <v>1425332</v>
      </c>
      <c r="E83">
        <v>1425829</v>
      </c>
      <c r="F83" t="s">
        <v>10</v>
      </c>
      <c r="G83" t="s">
        <v>5330</v>
      </c>
    </row>
    <row r="84" spans="1:7" x14ac:dyDescent="0.25">
      <c r="A84" t="s">
        <v>6868</v>
      </c>
      <c r="B84" t="s">
        <v>6869</v>
      </c>
      <c r="C84" t="str">
        <f t="shared" si="1"/>
        <v>Enterococcus faecium isolate USZ_VRE32_P32 genome assembly, chromosome: c</v>
      </c>
      <c r="D84">
        <v>1406755</v>
      </c>
      <c r="E84">
        <v>1407252</v>
      </c>
      <c r="F84" t="s">
        <v>10</v>
      </c>
      <c r="G84" t="s">
        <v>5330</v>
      </c>
    </row>
    <row r="85" spans="1:7" x14ac:dyDescent="0.25">
      <c r="A85" t="s">
        <v>6866</v>
      </c>
      <c r="B85" t="s">
        <v>6867</v>
      </c>
      <c r="C85" t="str">
        <f t="shared" si="1"/>
        <v>Enterococcus faecium isolate USZ_VRE5_P5 genome assembly, chromosome: c</v>
      </c>
      <c r="D85">
        <v>1329460</v>
      </c>
      <c r="E85">
        <v>1328963</v>
      </c>
      <c r="F85" t="s">
        <v>96</v>
      </c>
      <c r="G85" t="s">
        <v>5327</v>
      </c>
    </row>
    <row r="86" spans="1:7" x14ac:dyDescent="0.25">
      <c r="A86" t="s">
        <v>6862</v>
      </c>
      <c r="B86" t="s">
        <v>6863</v>
      </c>
      <c r="C86" t="str">
        <f t="shared" ref="C86:C149" si="2">_xlfn.TEXTAFTER(B86,  ".1 ")</f>
        <v>Enterococcus faecium isolate USZ_VRE53_P46 genome assembly, chromosome: c</v>
      </c>
      <c r="D86">
        <v>1343006</v>
      </c>
      <c r="E86">
        <v>1342509</v>
      </c>
      <c r="F86" t="s">
        <v>96</v>
      </c>
      <c r="G86" t="s">
        <v>5327</v>
      </c>
    </row>
    <row r="87" spans="1:7" x14ac:dyDescent="0.25">
      <c r="A87" t="s">
        <v>6864</v>
      </c>
      <c r="B87" t="s">
        <v>6865</v>
      </c>
      <c r="C87" t="str">
        <f t="shared" si="2"/>
        <v>Enterococcus faecium isolate USZ_VRE67_P60 genome assembly, chromosome: c</v>
      </c>
      <c r="D87">
        <v>1339689</v>
      </c>
      <c r="E87">
        <v>1339192</v>
      </c>
      <c r="F87" t="s">
        <v>96</v>
      </c>
      <c r="G87" t="s">
        <v>5327</v>
      </c>
    </row>
    <row r="88" spans="1:7" x14ac:dyDescent="0.25">
      <c r="A88" t="s">
        <v>7173</v>
      </c>
      <c r="B88" t="s">
        <v>7174</v>
      </c>
      <c r="C88" t="str">
        <f t="shared" si="2"/>
        <v>Enterococcus faecium isolate V1164 chromosome, complete genome</v>
      </c>
      <c r="D88">
        <v>1380156</v>
      </c>
      <c r="E88">
        <v>1379659</v>
      </c>
      <c r="F88" t="s">
        <v>96</v>
      </c>
      <c r="G88" t="s">
        <v>5327</v>
      </c>
    </row>
    <row r="89" spans="1:7" x14ac:dyDescent="0.25">
      <c r="A89" t="s">
        <v>7175</v>
      </c>
      <c r="B89" t="s">
        <v>7176</v>
      </c>
      <c r="C89" t="str">
        <f t="shared" si="2"/>
        <v>Enterococcus faecium isolate V1225 chromosome, complete genome</v>
      </c>
      <c r="D89">
        <v>1364408</v>
      </c>
      <c r="E89">
        <v>1363911</v>
      </c>
      <c r="F89" t="s">
        <v>96</v>
      </c>
      <c r="G89" t="s">
        <v>5327</v>
      </c>
    </row>
    <row r="90" spans="1:7" x14ac:dyDescent="0.25">
      <c r="A90" t="s">
        <v>6330</v>
      </c>
      <c r="B90" t="s">
        <v>6331</v>
      </c>
      <c r="C90" t="str">
        <f t="shared" si="2"/>
        <v>Enterococcus faecium JARB-OU2352 DNA, complete genome</v>
      </c>
      <c r="D90">
        <v>1334279</v>
      </c>
      <c r="E90">
        <v>1334776</v>
      </c>
      <c r="F90" t="s">
        <v>10</v>
      </c>
      <c r="G90" t="s">
        <v>5330</v>
      </c>
    </row>
    <row r="91" spans="1:7" x14ac:dyDescent="0.25">
      <c r="A91" t="s">
        <v>6328</v>
      </c>
      <c r="B91" t="s">
        <v>6329</v>
      </c>
      <c r="C91" t="str">
        <f t="shared" si="2"/>
        <v>Enterococcus faecium JARB-OU2377 DNA, complete genome</v>
      </c>
      <c r="D91">
        <v>1334279</v>
      </c>
      <c r="E91">
        <v>1334776</v>
      </c>
      <c r="F91" t="s">
        <v>10</v>
      </c>
      <c r="G91" t="s">
        <v>5330</v>
      </c>
    </row>
    <row r="92" spans="1:7" x14ac:dyDescent="0.25">
      <c r="A92" t="s">
        <v>6326</v>
      </c>
      <c r="B92" t="s">
        <v>6327</v>
      </c>
      <c r="C92" t="str">
        <f t="shared" si="2"/>
        <v>Enterococcus faecium JARB-OU2402 DNA, complete genome</v>
      </c>
      <c r="D92">
        <v>1334245</v>
      </c>
      <c r="E92">
        <v>1334742</v>
      </c>
      <c r="F92" t="s">
        <v>10</v>
      </c>
      <c r="G92" t="s">
        <v>5330</v>
      </c>
    </row>
    <row r="93" spans="1:7" x14ac:dyDescent="0.25">
      <c r="A93" t="s">
        <v>6729</v>
      </c>
      <c r="B93" t="s">
        <v>6730</v>
      </c>
      <c r="C93" t="str">
        <f t="shared" si="2"/>
        <v>Enterococcus faecium JHP10 DNA, complete genome</v>
      </c>
      <c r="D93">
        <v>1349274</v>
      </c>
      <c r="E93">
        <v>1349771</v>
      </c>
      <c r="F93" t="s">
        <v>10</v>
      </c>
      <c r="G93" t="s">
        <v>5330</v>
      </c>
    </row>
    <row r="94" spans="1:7" x14ac:dyDescent="0.25">
      <c r="A94" t="s">
        <v>6727</v>
      </c>
      <c r="B94" t="s">
        <v>6728</v>
      </c>
      <c r="C94" t="str">
        <f t="shared" si="2"/>
        <v>Enterococcus faecium JHP35 DNA, complete genome</v>
      </c>
      <c r="D94">
        <v>1426801</v>
      </c>
      <c r="E94">
        <v>1427298</v>
      </c>
      <c r="F94" t="s">
        <v>10</v>
      </c>
      <c r="G94" t="s">
        <v>5330</v>
      </c>
    </row>
    <row r="95" spans="1:7" x14ac:dyDescent="0.25">
      <c r="A95" t="s">
        <v>6725</v>
      </c>
      <c r="B95" t="s">
        <v>6726</v>
      </c>
      <c r="C95" t="str">
        <f t="shared" si="2"/>
        <v>Enterococcus faecium JHP36 DNA, complete genome</v>
      </c>
      <c r="D95">
        <v>1651194</v>
      </c>
      <c r="E95">
        <v>1651691</v>
      </c>
      <c r="F95" t="s">
        <v>10</v>
      </c>
      <c r="G95" t="s">
        <v>5330</v>
      </c>
    </row>
    <row r="96" spans="1:7" x14ac:dyDescent="0.25">
      <c r="A96" t="s">
        <v>6723</v>
      </c>
      <c r="B96" t="s">
        <v>6724</v>
      </c>
      <c r="C96" t="str">
        <f t="shared" si="2"/>
        <v>Enterococcus faecium JHP38 DNA, complete genome</v>
      </c>
      <c r="D96">
        <v>1652376</v>
      </c>
      <c r="E96">
        <v>1652873</v>
      </c>
      <c r="F96" t="s">
        <v>10</v>
      </c>
      <c r="G96" t="s">
        <v>5330</v>
      </c>
    </row>
    <row r="97" spans="1:7" x14ac:dyDescent="0.25">
      <c r="A97" t="s">
        <v>6721</v>
      </c>
      <c r="B97" t="s">
        <v>6722</v>
      </c>
      <c r="C97" t="str">
        <f t="shared" si="2"/>
        <v>Enterococcus faecium JHP80 DNA, complete genome</v>
      </c>
      <c r="D97">
        <v>1394976</v>
      </c>
      <c r="E97">
        <v>1395473</v>
      </c>
      <c r="F97" t="s">
        <v>10</v>
      </c>
      <c r="G97" t="s">
        <v>5330</v>
      </c>
    </row>
    <row r="98" spans="1:7" x14ac:dyDescent="0.25">
      <c r="A98" t="s">
        <v>6731</v>
      </c>
      <c r="B98" t="s">
        <v>6732</v>
      </c>
      <c r="C98" t="str">
        <f t="shared" si="2"/>
        <v>Enterococcus faecium JHP9 DNA, complete genome</v>
      </c>
      <c r="D98">
        <v>1344822</v>
      </c>
      <c r="E98">
        <v>1345319</v>
      </c>
      <c r="F98" t="s">
        <v>10</v>
      </c>
      <c r="G98" t="s">
        <v>5330</v>
      </c>
    </row>
    <row r="99" spans="1:7" x14ac:dyDescent="0.25">
      <c r="A99" t="s">
        <v>6667</v>
      </c>
      <c r="B99" t="s">
        <v>6668</v>
      </c>
      <c r="C99" t="str">
        <f t="shared" si="2"/>
        <v>Enterococcus faecium K6D DNA, almost complete genome</v>
      </c>
      <c r="D99">
        <v>668520</v>
      </c>
      <c r="E99">
        <v>668023</v>
      </c>
      <c r="F99" t="s">
        <v>96</v>
      </c>
      <c r="G99" t="s">
        <v>5669</v>
      </c>
    </row>
    <row r="100" spans="1:7" x14ac:dyDescent="0.25">
      <c r="A100" t="s">
        <v>5353</v>
      </c>
      <c r="B100" t="s">
        <v>5354</v>
      </c>
      <c r="C100" t="str">
        <f t="shared" si="2"/>
        <v>Enterococcus faecium KUHS13 DNA, complete genome</v>
      </c>
      <c r="D100">
        <v>1429644</v>
      </c>
      <c r="E100">
        <v>1430141</v>
      </c>
      <c r="F100" t="s">
        <v>10</v>
      </c>
      <c r="G100" t="s">
        <v>5330</v>
      </c>
    </row>
    <row r="101" spans="1:7" x14ac:dyDescent="0.25">
      <c r="A101" t="s">
        <v>5362</v>
      </c>
      <c r="B101" t="s">
        <v>5363</v>
      </c>
      <c r="C101" t="str">
        <f t="shared" si="2"/>
        <v>Enterococcus faecium MEM18094 DNA, complete genome</v>
      </c>
      <c r="D101">
        <v>1434499</v>
      </c>
      <c r="E101">
        <v>1434002</v>
      </c>
      <c r="F101" t="s">
        <v>96</v>
      </c>
      <c r="G101" t="s">
        <v>5327</v>
      </c>
    </row>
    <row r="102" spans="1:7" x14ac:dyDescent="0.25">
      <c r="A102" t="s">
        <v>6900</v>
      </c>
      <c r="B102" t="s">
        <v>6901</v>
      </c>
      <c r="C102" t="str">
        <f t="shared" si="2"/>
        <v>Enterococcus faecium NRRL B-2354, complete genome</v>
      </c>
      <c r="D102">
        <v>1762890</v>
      </c>
      <c r="E102">
        <v>1763387</v>
      </c>
      <c r="F102" t="s">
        <v>10</v>
      </c>
      <c r="G102" t="s">
        <v>5330</v>
      </c>
    </row>
    <row r="103" spans="1:7" x14ac:dyDescent="0.25">
      <c r="A103" t="s">
        <v>6698</v>
      </c>
      <c r="B103" t="s">
        <v>6699</v>
      </c>
      <c r="C103" t="str">
        <f t="shared" si="2"/>
        <v>Enterococcus faecium NUITM-VRE1 DNA, complete genome</v>
      </c>
      <c r="D103">
        <v>1356386</v>
      </c>
      <c r="E103">
        <v>1355889</v>
      </c>
      <c r="F103" t="s">
        <v>96</v>
      </c>
      <c r="G103" t="s">
        <v>5327</v>
      </c>
    </row>
    <row r="104" spans="1:7" x14ac:dyDescent="0.25">
      <c r="A104" t="s">
        <v>6338</v>
      </c>
      <c r="B104" t="s">
        <v>6339</v>
      </c>
      <c r="C104" t="str">
        <f t="shared" si="2"/>
        <v>Enterococcus faecium NUITM-VRE12 DNA, complete genome</v>
      </c>
      <c r="D104">
        <v>1350087</v>
      </c>
      <c r="E104">
        <v>1349590</v>
      </c>
      <c r="F104" t="s">
        <v>96</v>
      </c>
      <c r="G104" t="s">
        <v>5327</v>
      </c>
    </row>
    <row r="105" spans="1:7" x14ac:dyDescent="0.25">
      <c r="A105" t="s">
        <v>6336</v>
      </c>
      <c r="B105" t="s">
        <v>6337</v>
      </c>
      <c r="C105" t="str">
        <f t="shared" si="2"/>
        <v>Enterococcus faecium NUITM-VRE19 DNA, complete genome</v>
      </c>
      <c r="D105">
        <v>1446624</v>
      </c>
      <c r="E105">
        <v>1447121</v>
      </c>
      <c r="F105" t="s">
        <v>10</v>
      </c>
      <c r="G105" t="s">
        <v>5330</v>
      </c>
    </row>
    <row r="106" spans="1:7" x14ac:dyDescent="0.25">
      <c r="A106" t="s">
        <v>6342</v>
      </c>
      <c r="B106" t="s">
        <v>6343</v>
      </c>
      <c r="C106" t="str">
        <f t="shared" si="2"/>
        <v>Enterococcus faecium NUITM-VRE3 DNA, complete genome</v>
      </c>
      <c r="D106">
        <v>1431545</v>
      </c>
      <c r="E106">
        <v>1432042</v>
      </c>
      <c r="F106" t="s">
        <v>10</v>
      </c>
      <c r="G106" t="s">
        <v>5330</v>
      </c>
    </row>
    <row r="107" spans="1:7" x14ac:dyDescent="0.25">
      <c r="A107" t="s">
        <v>6334</v>
      </c>
      <c r="B107" t="s">
        <v>6335</v>
      </c>
      <c r="C107" t="str">
        <f t="shared" si="2"/>
        <v>Enterococcus faecium NUITM-VRE30 DNA, complete genome</v>
      </c>
      <c r="D107">
        <v>1463433</v>
      </c>
      <c r="E107">
        <v>1462936</v>
      </c>
      <c r="F107" t="s">
        <v>96</v>
      </c>
      <c r="G107" t="s">
        <v>5327</v>
      </c>
    </row>
    <row r="108" spans="1:7" x14ac:dyDescent="0.25">
      <c r="A108" t="s">
        <v>6332</v>
      </c>
      <c r="B108" t="s">
        <v>6333</v>
      </c>
      <c r="C108" t="str">
        <f t="shared" si="2"/>
        <v>Enterococcus faecium NUITM-VRE32 DNA, complete genome</v>
      </c>
      <c r="D108">
        <v>1468445</v>
      </c>
      <c r="E108">
        <v>1468942</v>
      </c>
      <c r="F108" t="s">
        <v>10</v>
      </c>
      <c r="G108" t="s">
        <v>5330</v>
      </c>
    </row>
    <row r="109" spans="1:7" x14ac:dyDescent="0.25">
      <c r="A109" t="s">
        <v>6340</v>
      </c>
      <c r="B109" t="s">
        <v>6341</v>
      </c>
      <c r="C109" t="str">
        <f t="shared" si="2"/>
        <v>Enterococcus faecium NUITM-VRE6 DNA, complete genome</v>
      </c>
      <c r="D109">
        <v>1433046</v>
      </c>
      <c r="E109">
        <v>1433543</v>
      </c>
      <c r="F109" t="s">
        <v>10</v>
      </c>
      <c r="G109" t="s">
        <v>5330</v>
      </c>
    </row>
    <row r="110" spans="1:7" x14ac:dyDescent="0.25">
      <c r="A110" t="s">
        <v>7189</v>
      </c>
      <c r="B110" t="s">
        <v>7190</v>
      </c>
      <c r="C110" t="str">
        <f t="shared" si="2"/>
        <v>Enterococcus faecium OEK20567 DNA, complete genome</v>
      </c>
      <c r="D110">
        <v>1424653</v>
      </c>
      <c r="E110">
        <v>1424193</v>
      </c>
      <c r="F110" t="s">
        <v>96</v>
      </c>
      <c r="G110" t="s">
        <v>7191</v>
      </c>
    </row>
    <row r="111" spans="1:7" x14ac:dyDescent="0.25">
      <c r="A111" t="s">
        <v>7061</v>
      </c>
      <c r="B111" t="s">
        <v>7062</v>
      </c>
      <c r="C111" t="str">
        <f t="shared" si="2"/>
        <v>Enterococcus faecium SMVRE20 DNA, complete genome</v>
      </c>
      <c r="D111">
        <v>1386909</v>
      </c>
      <c r="E111">
        <v>1387406</v>
      </c>
      <c r="F111" t="s">
        <v>10</v>
      </c>
      <c r="G111" t="s">
        <v>5330</v>
      </c>
    </row>
    <row r="112" spans="1:7" x14ac:dyDescent="0.25">
      <c r="A112" t="s">
        <v>6872</v>
      </c>
      <c r="B112" t="s">
        <v>6873</v>
      </c>
      <c r="C112" t="str">
        <f t="shared" si="2"/>
        <v>Enterococcus faecium strain 116 chromosome, complete genome</v>
      </c>
      <c r="D112">
        <v>2134334</v>
      </c>
      <c r="E112">
        <v>2134831</v>
      </c>
      <c r="F112" t="s">
        <v>10</v>
      </c>
      <c r="G112" t="s">
        <v>5330</v>
      </c>
    </row>
    <row r="113" spans="1:7" x14ac:dyDescent="0.25">
      <c r="A113" t="s">
        <v>6264</v>
      </c>
      <c r="B113" t="s">
        <v>6265</v>
      </c>
      <c r="C113" t="str">
        <f t="shared" si="2"/>
        <v>Enterococcus faecium strain 13-009 chromosome</v>
      </c>
      <c r="D113">
        <v>168836</v>
      </c>
      <c r="E113">
        <v>169333</v>
      </c>
      <c r="F113" t="s">
        <v>10</v>
      </c>
      <c r="G113" t="s">
        <v>5330</v>
      </c>
    </row>
    <row r="114" spans="1:7" x14ac:dyDescent="0.25">
      <c r="A114" t="s">
        <v>6262</v>
      </c>
      <c r="B114" t="s">
        <v>6263</v>
      </c>
      <c r="C114" t="str">
        <f t="shared" si="2"/>
        <v>Enterococcus faecium strain 13-022 chromosome</v>
      </c>
      <c r="D114">
        <v>193721</v>
      </c>
      <c r="E114">
        <v>193224</v>
      </c>
      <c r="F114" t="s">
        <v>96</v>
      </c>
      <c r="G114" t="s">
        <v>5327</v>
      </c>
    </row>
    <row r="115" spans="1:7" x14ac:dyDescent="0.25">
      <c r="A115" t="s">
        <v>6989</v>
      </c>
      <c r="B115" t="s">
        <v>6990</v>
      </c>
      <c r="C115" t="str">
        <f t="shared" si="2"/>
        <v>Enterococcus faecium strain 15-307-1 chromosome, complete genome</v>
      </c>
      <c r="D115">
        <v>1413926</v>
      </c>
      <c r="E115">
        <v>1414423</v>
      </c>
      <c r="F115" t="s">
        <v>10</v>
      </c>
      <c r="G115" t="s">
        <v>5330</v>
      </c>
    </row>
    <row r="116" spans="1:7" x14ac:dyDescent="0.25">
      <c r="A116" t="s">
        <v>6860</v>
      </c>
      <c r="B116" t="s">
        <v>6861</v>
      </c>
      <c r="C116" t="str">
        <f t="shared" si="2"/>
        <v>Enterococcus faecium strain 16-021 chromosome, complete genome</v>
      </c>
      <c r="D116">
        <v>1454854</v>
      </c>
      <c r="E116">
        <v>1455351</v>
      </c>
      <c r="F116" t="s">
        <v>10</v>
      </c>
      <c r="G116" t="s">
        <v>5330</v>
      </c>
    </row>
    <row r="117" spans="1:7" x14ac:dyDescent="0.25">
      <c r="A117" t="s">
        <v>6858</v>
      </c>
      <c r="B117" t="s">
        <v>6859</v>
      </c>
      <c r="C117" t="str">
        <f t="shared" si="2"/>
        <v>Enterococcus faecium strain 16-164 chromosome, complete genome</v>
      </c>
      <c r="D117">
        <v>1317126</v>
      </c>
      <c r="E117">
        <v>1316629</v>
      </c>
      <c r="F117" t="s">
        <v>96</v>
      </c>
      <c r="G117" t="s">
        <v>5322</v>
      </c>
    </row>
    <row r="118" spans="1:7" x14ac:dyDescent="0.25">
      <c r="A118" t="s">
        <v>6297</v>
      </c>
      <c r="B118" t="s">
        <v>6298</v>
      </c>
      <c r="C118" t="str">
        <f t="shared" si="2"/>
        <v>Enterococcus faecium strain 16-346 chromosome, complete genome</v>
      </c>
      <c r="D118">
        <v>519831</v>
      </c>
      <c r="E118">
        <v>520328</v>
      </c>
      <c r="F118" t="s">
        <v>10</v>
      </c>
      <c r="G118" t="s">
        <v>5330</v>
      </c>
    </row>
    <row r="119" spans="1:7" x14ac:dyDescent="0.25">
      <c r="A119" t="s">
        <v>5471</v>
      </c>
      <c r="B119" t="s">
        <v>5472</v>
      </c>
      <c r="C119" t="str">
        <f t="shared" si="2"/>
        <v>Enterococcus faecium strain 16011_1 chromosome, complete genome</v>
      </c>
      <c r="D119">
        <v>2551756</v>
      </c>
      <c r="E119">
        <v>2551259</v>
      </c>
      <c r="F119" t="s">
        <v>96</v>
      </c>
      <c r="G119" t="s">
        <v>5327</v>
      </c>
    </row>
    <row r="120" spans="1:7" x14ac:dyDescent="0.25">
      <c r="A120" t="s">
        <v>5467</v>
      </c>
      <c r="B120" t="s">
        <v>5468</v>
      </c>
      <c r="C120" t="str">
        <f t="shared" si="2"/>
        <v>Enterococcus faecium strain 16011_2 chromosome, complete genome</v>
      </c>
      <c r="D120">
        <v>795233</v>
      </c>
      <c r="E120">
        <v>794736</v>
      </c>
      <c r="F120" t="s">
        <v>96</v>
      </c>
      <c r="G120" t="s">
        <v>5327</v>
      </c>
    </row>
    <row r="121" spans="1:7" x14ac:dyDescent="0.25">
      <c r="A121" t="s">
        <v>5469</v>
      </c>
      <c r="B121" t="s">
        <v>5470</v>
      </c>
      <c r="C121" t="str">
        <f t="shared" si="2"/>
        <v>Enterococcus faecium strain 16019 chromosome, complete genome</v>
      </c>
      <c r="D121">
        <v>412355</v>
      </c>
      <c r="E121">
        <v>412852</v>
      </c>
      <c r="F121" t="s">
        <v>10</v>
      </c>
      <c r="G121" t="s">
        <v>5330</v>
      </c>
    </row>
    <row r="122" spans="1:7" x14ac:dyDescent="0.25">
      <c r="A122" t="s">
        <v>7049</v>
      </c>
      <c r="B122" t="s">
        <v>7050</v>
      </c>
      <c r="C122" t="str">
        <f t="shared" si="2"/>
        <v>Enterococcus faecium strain 16026 chromosome, complete genome</v>
      </c>
      <c r="D122">
        <v>724756</v>
      </c>
      <c r="E122">
        <v>724259</v>
      </c>
      <c r="F122" t="s">
        <v>96</v>
      </c>
      <c r="G122" t="s">
        <v>5322</v>
      </c>
    </row>
    <row r="123" spans="1:7" x14ac:dyDescent="0.25">
      <c r="A123" t="s">
        <v>5481</v>
      </c>
      <c r="B123" t="s">
        <v>5482</v>
      </c>
      <c r="C123" t="str">
        <f t="shared" si="2"/>
        <v>Enterococcus faecium strain 16040_1 chromosome, complete genome</v>
      </c>
      <c r="D123">
        <v>1524268</v>
      </c>
      <c r="E123">
        <v>1523771</v>
      </c>
      <c r="F123" t="s">
        <v>96</v>
      </c>
      <c r="G123" t="s">
        <v>5327</v>
      </c>
    </row>
    <row r="124" spans="1:7" x14ac:dyDescent="0.25">
      <c r="A124" t="s">
        <v>5479</v>
      </c>
      <c r="B124" t="s">
        <v>5480</v>
      </c>
      <c r="C124" t="str">
        <f t="shared" si="2"/>
        <v>Enterococcus faecium strain 16040_2 chromosome, complete genome</v>
      </c>
      <c r="D124">
        <v>2390192</v>
      </c>
      <c r="E124">
        <v>2389695</v>
      </c>
      <c r="F124" t="s">
        <v>96</v>
      </c>
      <c r="G124" t="s">
        <v>5327</v>
      </c>
    </row>
    <row r="125" spans="1:7" x14ac:dyDescent="0.25">
      <c r="A125" t="s">
        <v>7053</v>
      </c>
      <c r="B125" t="s">
        <v>7054</v>
      </c>
      <c r="C125" t="str">
        <f t="shared" si="2"/>
        <v>Enterococcus faecium strain 16043 chromosome, complete genome</v>
      </c>
      <c r="D125">
        <v>684194</v>
      </c>
      <c r="E125">
        <v>683697</v>
      </c>
      <c r="F125" t="s">
        <v>96</v>
      </c>
      <c r="G125" t="s">
        <v>5322</v>
      </c>
    </row>
    <row r="126" spans="1:7" x14ac:dyDescent="0.25">
      <c r="A126" t="s">
        <v>5461</v>
      </c>
      <c r="B126" t="s">
        <v>5462</v>
      </c>
      <c r="C126" t="str">
        <f t="shared" si="2"/>
        <v>Enterococcus faecium strain 16045 chromosome, complete genome</v>
      </c>
      <c r="D126">
        <v>673447</v>
      </c>
      <c r="E126">
        <v>673944</v>
      </c>
      <c r="F126" t="s">
        <v>10</v>
      </c>
      <c r="G126" t="s">
        <v>5330</v>
      </c>
    </row>
    <row r="127" spans="1:7" x14ac:dyDescent="0.25">
      <c r="A127" t="s">
        <v>5483</v>
      </c>
      <c r="B127" t="s">
        <v>5484</v>
      </c>
      <c r="C127" t="str">
        <f t="shared" si="2"/>
        <v>Enterococcus faecium strain 16064_1 chromosome, complete genome</v>
      </c>
      <c r="D127">
        <v>1372438</v>
      </c>
      <c r="E127">
        <v>1372935</v>
      </c>
      <c r="F127" t="s">
        <v>10</v>
      </c>
      <c r="G127" t="s">
        <v>5330</v>
      </c>
    </row>
    <row r="128" spans="1:7" x14ac:dyDescent="0.25">
      <c r="A128" t="s">
        <v>5433</v>
      </c>
      <c r="B128" t="s">
        <v>5434</v>
      </c>
      <c r="C128" t="str">
        <f t="shared" si="2"/>
        <v>Enterococcus faecium strain 16064_2 chromosome, complete genome</v>
      </c>
      <c r="D128">
        <v>1372438</v>
      </c>
      <c r="E128">
        <v>1372935</v>
      </c>
      <c r="F128" t="s">
        <v>10</v>
      </c>
      <c r="G128" t="s">
        <v>5330</v>
      </c>
    </row>
    <row r="129" spans="1:7" x14ac:dyDescent="0.25">
      <c r="A129" t="s">
        <v>5314</v>
      </c>
      <c r="B129" t="s">
        <v>5315</v>
      </c>
      <c r="C129" t="str">
        <f t="shared" si="2"/>
        <v>Enterococcus faecium strain 16069 chromosome, complete genome</v>
      </c>
      <c r="D129">
        <v>692826</v>
      </c>
      <c r="E129">
        <v>693323</v>
      </c>
      <c r="F129" t="s">
        <v>10</v>
      </c>
      <c r="G129" t="s">
        <v>5316</v>
      </c>
    </row>
    <row r="130" spans="1:7" x14ac:dyDescent="0.25">
      <c r="A130" t="s">
        <v>5477</v>
      </c>
      <c r="B130" t="s">
        <v>5478</v>
      </c>
      <c r="C130" t="str">
        <f t="shared" si="2"/>
        <v>Enterococcus faecium strain 16071 chromosome, complete genome</v>
      </c>
      <c r="D130">
        <v>1388162</v>
      </c>
      <c r="E130">
        <v>1388659</v>
      </c>
      <c r="F130" t="s">
        <v>10</v>
      </c>
      <c r="G130" t="s">
        <v>5330</v>
      </c>
    </row>
    <row r="131" spans="1:7" x14ac:dyDescent="0.25">
      <c r="A131" t="s">
        <v>5435</v>
      </c>
      <c r="B131" t="s">
        <v>5436</v>
      </c>
      <c r="C131" t="str">
        <f t="shared" si="2"/>
        <v>Enterococcus faecium strain 16107_1 chromosome, complete genome</v>
      </c>
      <c r="D131">
        <v>856497</v>
      </c>
      <c r="E131">
        <v>856000</v>
      </c>
      <c r="F131" t="s">
        <v>96</v>
      </c>
      <c r="G131" t="s">
        <v>5327</v>
      </c>
    </row>
    <row r="132" spans="1:7" x14ac:dyDescent="0.25">
      <c r="A132" t="s">
        <v>5431</v>
      </c>
      <c r="B132" t="s">
        <v>5432</v>
      </c>
      <c r="C132" t="str">
        <f t="shared" si="2"/>
        <v>Enterococcus faecium strain 16107_2 chromosome, complete genome</v>
      </c>
      <c r="D132">
        <v>2103357</v>
      </c>
      <c r="E132">
        <v>2103854</v>
      </c>
      <c r="F132" t="s">
        <v>10</v>
      </c>
      <c r="G132" t="s">
        <v>5330</v>
      </c>
    </row>
    <row r="133" spans="1:7" x14ac:dyDescent="0.25">
      <c r="A133" t="s">
        <v>5441</v>
      </c>
      <c r="B133" t="s">
        <v>5442</v>
      </c>
      <c r="C133" t="str">
        <f t="shared" si="2"/>
        <v>Enterococcus faecium strain 16107_3 chromosome, complete genome</v>
      </c>
      <c r="D133">
        <v>1416342</v>
      </c>
      <c r="E133">
        <v>1416839</v>
      </c>
      <c r="F133" t="s">
        <v>10</v>
      </c>
      <c r="G133" t="s">
        <v>5330</v>
      </c>
    </row>
    <row r="134" spans="1:7" x14ac:dyDescent="0.25">
      <c r="A134" t="s">
        <v>5445</v>
      </c>
      <c r="B134" t="s">
        <v>5446</v>
      </c>
      <c r="C134" t="str">
        <f t="shared" si="2"/>
        <v>Enterococcus faecium strain 16107_4 chromosome, complete genome</v>
      </c>
      <c r="D134">
        <v>106641</v>
      </c>
      <c r="E134">
        <v>106144</v>
      </c>
      <c r="F134" t="s">
        <v>96</v>
      </c>
      <c r="G134" t="s">
        <v>5327</v>
      </c>
    </row>
    <row r="135" spans="1:7" x14ac:dyDescent="0.25">
      <c r="A135" t="s">
        <v>5447</v>
      </c>
      <c r="B135" t="s">
        <v>5448</v>
      </c>
      <c r="C135" t="str">
        <f t="shared" si="2"/>
        <v>Enterococcus faecium strain 16107_5 chromosome, complete genome</v>
      </c>
      <c r="D135">
        <v>853042</v>
      </c>
      <c r="E135">
        <v>852545</v>
      </c>
      <c r="F135" t="s">
        <v>96</v>
      </c>
      <c r="G135" t="s">
        <v>5327</v>
      </c>
    </row>
    <row r="136" spans="1:7" x14ac:dyDescent="0.25">
      <c r="A136" t="s">
        <v>5437</v>
      </c>
      <c r="B136" t="s">
        <v>5438</v>
      </c>
      <c r="C136" t="str">
        <f t="shared" si="2"/>
        <v>Enterococcus faecium strain 16107_6 chromosome, complete genome</v>
      </c>
      <c r="D136">
        <v>1266388</v>
      </c>
      <c r="E136">
        <v>1265891</v>
      </c>
      <c r="F136" t="s">
        <v>96</v>
      </c>
      <c r="G136" t="s">
        <v>5327</v>
      </c>
    </row>
    <row r="137" spans="1:7" x14ac:dyDescent="0.25">
      <c r="A137" t="s">
        <v>5439</v>
      </c>
      <c r="B137" t="s">
        <v>5440</v>
      </c>
      <c r="C137" t="str">
        <f t="shared" si="2"/>
        <v>Enterococcus faecium strain 16107_7 chromosome, complete genome</v>
      </c>
      <c r="D137">
        <v>1426077</v>
      </c>
      <c r="E137">
        <v>1426574</v>
      </c>
      <c r="F137" t="s">
        <v>10</v>
      </c>
      <c r="G137" t="s">
        <v>5330</v>
      </c>
    </row>
    <row r="138" spans="1:7" x14ac:dyDescent="0.25">
      <c r="A138" t="s">
        <v>5473</v>
      </c>
      <c r="B138" t="s">
        <v>5474</v>
      </c>
      <c r="C138" t="str">
        <f t="shared" si="2"/>
        <v>Enterococcus faecium strain 16111 chromosome, complete genome</v>
      </c>
      <c r="D138">
        <v>1051083</v>
      </c>
      <c r="E138">
        <v>1050586</v>
      </c>
      <c r="F138" t="s">
        <v>96</v>
      </c>
      <c r="G138" t="s">
        <v>5322</v>
      </c>
    </row>
    <row r="139" spans="1:7" x14ac:dyDescent="0.25">
      <c r="A139" t="s">
        <v>5475</v>
      </c>
      <c r="B139" t="s">
        <v>5476</v>
      </c>
      <c r="C139" t="str">
        <f t="shared" si="2"/>
        <v>Enterococcus faecium strain 16114 chromosome, complete genome</v>
      </c>
      <c r="D139">
        <v>1205743</v>
      </c>
      <c r="E139">
        <v>1205246</v>
      </c>
      <c r="F139" t="s">
        <v>96</v>
      </c>
      <c r="G139" t="s">
        <v>5327</v>
      </c>
    </row>
    <row r="140" spans="1:7" x14ac:dyDescent="0.25">
      <c r="A140" t="s">
        <v>6856</v>
      </c>
      <c r="B140" t="s">
        <v>6857</v>
      </c>
      <c r="C140" t="str">
        <f t="shared" si="2"/>
        <v>Enterococcus faecium strain 17-318 chromosome, complete genome</v>
      </c>
      <c r="D140">
        <v>1313110</v>
      </c>
      <c r="E140">
        <v>1312613</v>
      </c>
      <c r="F140" t="s">
        <v>96</v>
      </c>
      <c r="G140" t="s">
        <v>5327</v>
      </c>
    </row>
    <row r="141" spans="1:7" x14ac:dyDescent="0.25">
      <c r="A141" t="s">
        <v>6854</v>
      </c>
      <c r="B141" t="s">
        <v>6855</v>
      </c>
      <c r="C141" t="str">
        <f t="shared" si="2"/>
        <v>Enterococcus faecium strain 17-508 chromosome, complete genome</v>
      </c>
      <c r="D141">
        <v>1389567</v>
      </c>
      <c r="E141">
        <v>1389070</v>
      </c>
      <c r="F141" t="s">
        <v>96</v>
      </c>
      <c r="G141" t="s">
        <v>5327</v>
      </c>
    </row>
    <row r="142" spans="1:7" x14ac:dyDescent="0.25">
      <c r="A142" t="s">
        <v>7177</v>
      </c>
      <c r="B142" t="s">
        <v>7178</v>
      </c>
      <c r="C142" t="str">
        <f t="shared" si="2"/>
        <v>Enterococcus faecium strain 18-042 chromosome, complete genome</v>
      </c>
      <c r="D142">
        <v>1260083</v>
      </c>
      <c r="E142">
        <v>1259586</v>
      </c>
      <c r="F142" t="s">
        <v>96</v>
      </c>
      <c r="G142" t="s">
        <v>5327</v>
      </c>
    </row>
    <row r="143" spans="1:7" x14ac:dyDescent="0.25">
      <c r="A143" t="s">
        <v>6850</v>
      </c>
      <c r="B143" t="s">
        <v>6851</v>
      </c>
      <c r="C143" t="str">
        <f t="shared" si="2"/>
        <v>Enterococcus faecium strain 18-133 chromosome, complete genome</v>
      </c>
      <c r="D143">
        <v>1029717</v>
      </c>
      <c r="E143">
        <v>1030214</v>
      </c>
      <c r="F143" t="s">
        <v>10</v>
      </c>
      <c r="G143" t="s">
        <v>5330</v>
      </c>
    </row>
    <row r="144" spans="1:7" x14ac:dyDescent="0.25">
      <c r="A144" t="s">
        <v>6852</v>
      </c>
      <c r="B144" t="s">
        <v>6853</v>
      </c>
      <c r="C144" t="str">
        <f t="shared" si="2"/>
        <v>Enterococcus faecium strain 18-201 chromosome, complete genome</v>
      </c>
      <c r="D144">
        <v>1462329</v>
      </c>
      <c r="E144">
        <v>1462826</v>
      </c>
      <c r="F144" t="s">
        <v>10</v>
      </c>
      <c r="G144" t="s">
        <v>5330</v>
      </c>
    </row>
    <row r="145" spans="1:7" x14ac:dyDescent="0.25">
      <c r="A145" t="s">
        <v>6848</v>
      </c>
      <c r="B145" t="s">
        <v>6849</v>
      </c>
      <c r="C145" t="str">
        <f t="shared" si="2"/>
        <v>Enterococcus faecium strain 18-204 chromosome, complete genome</v>
      </c>
      <c r="D145">
        <v>1700265</v>
      </c>
      <c r="E145">
        <v>1699768</v>
      </c>
      <c r="F145" t="s">
        <v>96</v>
      </c>
      <c r="G145" t="s">
        <v>5327</v>
      </c>
    </row>
    <row r="146" spans="1:7" x14ac:dyDescent="0.25">
      <c r="A146" t="s">
        <v>6846</v>
      </c>
      <c r="B146" t="s">
        <v>6847</v>
      </c>
      <c r="C146" t="str">
        <f t="shared" si="2"/>
        <v>Enterococcus faecium strain 18-276 chromosome, complete genome</v>
      </c>
      <c r="D146">
        <v>1364888</v>
      </c>
      <c r="E146">
        <v>1365385</v>
      </c>
      <c r="F146" t="s">
        <v>10</v>
      </c>
      <c r="G146" t="s">
        <v>5330</v>
      </c>
    </row>
    <row r="147" spans="1:7" x14ac:dyDescent="0.25">
      <c r="A147" t="s">
        <v>6740</v>
      </c>
      <c r="B147" t="s">
        <v>6741</v>
      </c>
      <c r="C147" t="str">
        <f t="shared" si="2"/>
        <v>Enterococcus faecium strain 1818 chromosome</v>
      </c>
      <c r="D147">
        <v>2371754</v>
      </c>
      <c r="E147">
        <v>2372251</v>
      </c>
      <c r="F147" t="s">
        <v>10</v>
      </c>
      <c r="G147" t="s">
        <v>5319</v>
      </c>
    </row>
    <row r="148" spans="1:7" x14ac:dyDescent="0.25">
      <c r="A148" t="s">
        <v>6324</v>
      </c>
      <c r="B148" t="s">
        <v>6325</v>
      </c>
      <c r="C148" t="str">
        <f t="shared" si="2"/>
        <v>Enterococcus faecium strain 2001564 chromosome, complete genome</v>
      </c>
      <c r="D148">
        <v>1362166</v>
      </c>
      <c r="E148">
        <v>1362663</v>
      </c>
      <c r="F148" t="s">
        <v>10</v>
      </c>
      <c r="G148" t="s">
        <v>5330</v>
      </c>
    </row>
    <row r="149" spans="1:7" x14ac:dyDescent="0.25">
      <c r="A149" t="s">
        <v>6175</v>
      </c>
      <c r="B149" t="s">
        <v>6176</v>
      </c>
      <c r="C149" t="str">
        <f t="shared" si="2"/>
        <v>Enterococcus faecium strain 2008300 chromosome, complete genome</v>
      </c>
      <c r="D149">
        <v>1364626</v>
      </c>
      <c r="E149">
        <v>1365123</v>
      </c>
      <c r="F149" t="s">
        <v>10</v>
      </c>
      <c r="G149" t="s">
        <v>5330</v>
      </c>
    </row>
    <row r="150" spans="1:7" x14ac:dyDescent="0.25">
      <c r="A150" t="s">
        <v>6310</v>
      </c>
      <c r="B150" t="s">
        <v>6311</v>
      </c>
      <c r="C150" t="str">
        <f t="shared" ref="C150:C213" si="3">_xlfn.TEXTAFTER(B150,  ".1 ")</f>
        <v>Enterococcus faecium strain 2010C10-174 chromosome, complete genome</v>
      </c>
      <c r="D150">
        <v>1467944</v>
      </c>
      <c r="E150">
        <v>1468441</v>
      </c>
      <c r="F150" t="s">
        <v>10</v>
      </c>
      <c r="G150" t="s">
        <v>5330</v>
      </c>
    </row>
    <row r="151" spans="1:7" x14ac:dyDescent="0.25">
      <c r="A151" t="s">
        <v>6357</v>
      </c>
      <c r="B151" t="s">
        <v>6358</v>
      </c>
      <c r="C151" t="str">
        <f t="shared" si="3"/>
        <v>Enterococcus faecium strain 2014-VREF-41, complete sequence</v>
      </c>
      <c r="D151">
        <v>862419</v>
      </c>
      <c r="E151">
        <v>861922</v>
      </c>
      <c r="F151" t="s">
        <v>96</v>
      </c>
      <c r="G151" t="s">
        <v>5327</v>
      </c>
    </row>
    <row r="152" spans="1:7" x14ac:dyDescent="0.25">
      <c r="A152" t="s">
        <v>6308</v>
      </c>
      <c r="B152" t="s">
        <v>6309</v>
      </c>
      <c r="C152" t="str">
        <f t="shared" si="3"/>
        <v>Enterococcus faecium strain 2016C01-052 chromosome, complete genome</v>
      </c>
      <c r="D152">
        <v>1453554</v>
      </c>
      <c r="E152">
        <v>1454051</v>
      </c>
      <c r="F152" t="s">
        <v>10</v>
      </c>
      <c r="G152" t="s">
        <v>5330</v>
      </c>
    </row>
    <row r="153" spans="1:7" x14ac:dyDescent="0.25">
      <c r="A153" t="s">
        <v>6320</v>
      </c>
      <c r="B153" t="s">
        <v>6321</v>
      </c>
      <c r="C153" t="str">
        <f t="shared" si="3"/>
        <v>Enterococcus faecium strain 2016C07-254 chromosome, complete genome</v>
      </c>
      <c r="D153">
        <v>1386398</v>
      </c>
      <c r="E153">
        <v>1385901</v>
      </c>
      <c r="F153" t="s">
        <v>96</v>
      </c>
      <c r="G153" t="s">
        <v>5327</v>
      </c>
    </row>
    <row r="154" spans="1:7" x14ac:dyDescent="0.25">
      <c r="A154" t="s">
        <v>6316</v>
      </c>
      <c r="B154" t="s">
        <v>6317</v>
      </c>
      <c r="C154" t="str">
        <f t="shared" si="3"/>
        <v>Enterococcus faecium strain 2016C08-243 chromosome, complete genome</v>
      </c>
      <c r="D154">
        <v>1489345</v>
      </c>
      <c r="E154">
        <v>1489842</v>
      </c>
      <c r="F154" t="s">
        <v>10</v>
      </c>
      <c r="G154" t="s">
        <v>5330</v>
      </c>
    </row>
    <row r="155" spans="1:7" x14ac:dyDescent="0.25">
      <c r="A155" t="s">
        <v>6322</v>
      </c>
      <c r="B155" t="s">
        <v>6323</v>
      </c>
      <c r="C155" t="str">
        <f t="shared" si="3"/>
        <v>Enterococcus faecium strain 2016C10-291 chromosome, complete genome</v>
      </c>
      <c r="D155">
        <v>1092374</v>
      </c>
      <c r="E155">
        <v>1091877</v>
      </c>
      <c r="F155" t="s">
        <v>96</v>
      </c>
      <c r="G155" t="s">
        <v>5327</v>
      </c>
    </row>
    <row r="156" spans="1:7" x14ac:dyDescent="0.25">
      <c r="A156" t="s">
        <v>7137</v>
      </c>
      <c r="B156" t="s">
        <v>7138</v>
      </c>
      <c r="C156" t="str">
        <f t="shared" si="3"/>
        <v>Enterococcus faecium strain 2016N17-104 chromosome, complete genome</v>
      </c>
      <c r="D156">
        <v>1447370</v>
      </c>
      <c r="E156">
        <v>1447867</v>
      </c>
      <c r="F156" t="s">
        <v>10</v>
      </c>
      <c r="G156" t="s">
        <v>5330</v>
      </c>
    </row>
    <row r="157" spans="1:7" x14ac:dyDescent="0.25">
      <c r="A157" t="s">
        <v>6318</v>
      </c>
      <c r="B157" t="s">
        <v>6319</v>
      </c>
      <c r="C157" t="str">
        <f t="shared" si="3"/>
        <v>Enterococcus faecium strain 2016N21-233 chromosome, complete genome</v>
      </c>
      <c r="D157">
        <v>1497232</v>
      </c>
      <c r="E157">
        <v>1497729</v>
      </c>
      <c r="F157" t="s">
        <v>10</v>
      </c>
      <c r="G157" t="s">
        <v>5330</v>
      </c>
    </row>
    <row r="158" spans="1:7" x14ac:dyDescent="0.25">
      <c r="A158" t="s">
        <v>6312</v>
      </c>
      <c r="B158" t="s">
        <v>6313</v>
      </c>
      <c r="C158" t="str">
        <f t="shared" si="3"/>
        <v>Enterococcus faecium strain 2016S01-202 chromosome, complete genome</v>
      </c>
      <c r="D158">
        <v>1464913</v>
      </c>
      <c r="E158">
        <v>1465410</v>
      </c>
      <c r="F158" t="s">
        <v>10</v>
      </c>
      <c r="G158" t="s">
        <v>5330</v>
      </c>
    </row>
    <row r="159" spans="1:7" x14ac:dyDescent="0.25">
      <c r="A159" t="s">
        <v>6314</v>
      </c>
      <c r="B159" t="s">
        <v>6315</v>
      </c>
      <c r="C159" t="str">
        <f t="shared" si="3"/>
        <v>Enterococcus faecium strain 2016S06-219 chromosome, complete genome</v>
      </c>
      <c r="D159">
        <v>1495126</v>
      </c>
      <c r="E159">
        <v>1495623</v>
      </c>
      <c r="F159" t="s">
        <v>10</v>
      </c>
      <c r="G159" t="s">
        <v>5330</v>
      </c>
    </row>
    <row r="160" spans="1:7" x14ac:dyDescent="0.25">
      <c r="A160" t="s">
        <v>7135</v>
      </c>
      <c r="B160" t="s">
        <v>7136</v>
      </c>
      <c r="C160" t="str">
        <f t="shared" si="3"/>
        <v>Enterococcus faecium strain 2016S09-053 chromosome, complete genome</v>
      </c>
      <c r="D160">
        <v>1452047</v>
      </c>
      <c r="E160">
        <v>1452544</v>
      </c>
      <c r="F160" t="s">
        <v>10</v>
      </c>
      <c r="G160" t="s">
        <v>5330</v>
      </c>
    </row>
    <row r="161" spans="1:7" x14ac:dyDescent="0.25">
      <c r="A161" t="s">
        <v>6742</v>
      </c>
      <c r="B161" t="s">
        <v>6743</v>
      </c>
      <c r="C161" t="str">
        <f t="shared" si="3"/>
        <v>Enterococcus faecium strain 237 chromosome, complete genome</v>
      </c>
      <c r="D161">
        <v>1335731</v>
      </c>
      <c r="E161">
        <v>1335234</v>
      </c>
      <c r="F161" t="s">
        <v>96</v>
      </c>
      <c r="G161" t="s">
        <v>5327</v>
      </c>
    </row>
    <row r="162" spans="1:7" x14ac:dyDescent="0.25">
      <c r="A162" t="s">
        <v>5320</v>
      </c>
      <c r="B162" t="s">
        <v>5321</v>
      </c>
      <c r="C162" t="str">
        <f t="shared" si="3"/>
        <v>Enterococcus faecium strain 264a chromosome, complete genome</v>
      </c>
      <c r="D162">
        <v>1330003</v>
      </c>
      <c r="E162">
        <v>1329506</v>
      </c>
      <c r="F162" t="s">
        <v>96</v>
      </c>
      <c r="G162" t="s">
        <v>5322</v>
      </c>
    </row>
    <row r="163" spans="1:7" x14ac:dyDescent="0.25">
      <c r="A163" t="s">
        <v>5754</v>
      </c>
      <c r="B163" t="s">
        <v>5755</v>
      </c>
      <c r="C163" t="str">
        <f t="shared" si="3"/>
        <v>Enterococcus faecium strain 3012STDY6244127 genome assembly, chromosome: 1</v>
      </c>
      <c r="D163">
        <v>1329842</v>
      </c>
      <c r="E163">
        <v>1329345</v>
      </c>
      <c r="F163" t="s">
        <v>96</v>
      </c>
      <c r="G163" t="s">
        <v>5327</v>
      </c>
    </row>
    <row r="164" spans="1:7" x14ac:dyDescent="0.25">
      <c r="A164" t="s">
        <v>7270</v>
      </c>
      <c r="B164" t="s">
        <v>7271</v>
      </c>
      <c r="C164" t="str">
        <f t="shared" si="3"/>
        <v>Enterococcus faecium strain 4928STDY7071282 genome assembly, chromosome: 1</v>
      </c>
      <c r="D164">
        <v>946895</v>
      </c>
      <c r="E164">
        <v>947328</v>
      </c>
      <c r="F164" t="s">
        <v>10</v>
      </c>
      <c r="G164" t="s">
        <v>7267</v>
      </c>
    </row>
    <row r="165" spans="1:7" x14ac:dyDescent="0.25">
      <c r="A165" t="s">
        <v>7268</v>
      </c>
      <c r="B165" t="s">
        <v>7269</v>
      </c>
      <c r="C165" t="str">
        <f t="shared" si="3"/>
        <v>Enterococcus faecium strain 4928STDY7071283 genome assembly, chromosome: 1</v>
      </c>
      <c r="D165">
        <v>949632</v>
      </c>
      <c r="E165">
        <v>950065</v>
      </c>
      <c r="F165" t="s">
        <v>10</v>
      </c>
      <c r="G165" t="s">
        <v>7267</v>
      </c>
    </row>
    <row r="166" spans="1:7" x14ac:dyDescent="0.25">
      <c r="A166" t="s">
        <v>7265</v>
      </c>
      <c r="B166" t="s">
        <v>7266</v>
      </c>
      <c r="C166" t="str">
        <f t="shared" si="3"/>
        <v>Enterococcus faecium strain 4928STDY7071735 genome assembly, chromosome: 1</v>
      </c>
      <c r="D166">
        <v>950079</v>
      </c>
      <c r="E166">
        <v>950512</v>
      </c>
      <c r="F166" t="s">
        <v>10</v>
      </c>
      <c r="G166" t="s">
        <v>7267</v>
      </c>
    </row>
    <row r="167" spans="1:7" x14ac:dyDescent="0.25">
      <c r="A167" t="s">
        <v>7263</v>
      </c>
      <c r="B167" t="s">
        <v>7264</v>
      </c>
      <c r="C167" t="str">
        <f t="shared" si="3"/>
        <v>Enterococcus faecium strain 4928STDY7387800 genome assembly, chromosome: 1</v>
      </c>
      <c r="D167">
        <v>953630</v>
      </c>
      <c r="E167">
        <v>954090</v>
      </c>
      <c r="F167" t="s">
        <v>10</v>
      </c>
      <c r="G167" t="s">
        <v>7188</v>
      </c>
    </row>
    <row r="168" spans="1:7" x14ac:dyDescent="0.25">
      <c r="A168" t="s">
        <v>6817</v>
      </c>
      <c r="B168" t="s">
        <v>6818</v>
      </c>
      <c r="C168" t="str">
        <f t="shared" si="3"/>
        <v>Enterococcus faecium strain 4995/20 chromosome, complete genome</v>
      </c>
      <c r="D168">
        <v>1348841</v>
      </c>
      <c r="E168">
        <v>1349338</v>
      </c>
      <c r="F168" t="s">
        <v>10</v>
      </c>
      <c r="G168" t="s">
        <v>5330</v>
      </c>
    </row>
    <row r="169" spans="1:7" x14ac:dyDescent="0.25">
      <c r="A169" t="s">
        <v>5672</v>
      </c>
      <c r="B169" t="s">
        <v>5673</v>
      </c>
      <c r="C169" t="str">
        <f t="shared" si="3"/>
        <v>Enterococcus faecium strain 515 chromosome, complete genome</v>
      </c>
      <c r="D169">
        <v>617555</v>
      </c>
      <c r="E169">
        <v>618052</v>
      </c>
      <c r="F169" t="s">
        <v>10</v>
      </c>
      <c r="G169" t="s">
        <v>5330</v>
      </c>
    </row>
    <row r="170" spans="1:7" x14ac:dyDescent="0.25">
      <c r="A170" t="s">
        <v>5394</v>
      </c>
      <c r="B170" t="s">
        <v>5395</v>
      </c>
      <c r="C170" t="str">
        <f t="shared" si="3"/>
        <v>Enterococcus faecium strain 5938 chromosome, complete genome</v>
      </c>
      <c r="D170">
        <v>1394277</v>
      </c>
      <c r="E170">
        <v>1394774</v>
      </c>
      <c r="F170" t="s">
        <v>10</v>
      </c>
      <c r="G170" t="s">
        <v>5396</v>
      </c>
    </row>
    <row r="171" spans="1:7" x14ac:dyDescent="0.25">
      <c r="A171" t="s">
        <v>7149</v>
      </c>
      <c r="B171" t="s">
        <v>7150</v>
      </c>
      <c r="C171" t="str">
        <f t="shared" si="3"/>
        <v>Enterococcus faecium strain 64/3, complete genome</v>
      </c>
      <c r="D171">
        <v>221227</v>
      </c>
      <c r="E171">
        <v>220730</v>
      </c>
      <c r="F171" t="s">
        <v>96</v>
      </c>
      <c r="G171" t="s">
        <v>5327</v>
      </c>
    </row>
    <row r="172" spans="1:7" x14ac:dyDescent="0.25">
      <c r="A172" t="s">
        <v>7299</v>
      </c>
      <c r="B172" t="s">
        <v>7300</v>
      </c>
      <c r="C172" t="str">
        <f t="shared" si="3"/>
        <v>Enterococcus faecium strain 642 chromosome, complete genome</v>
      </c>
      <c r="D172">
        <v>1432810</v>
      </c>
      <c r="E172">
        <v>1432350</v>
      </c>
      <c r="F172" t="s">
        <v>96</v>
      </c>
      <c r="G172" t="s">
        <v>7301</v>
      </c>
    </row>
    <row r="173" spans="1:7" x14ac:dyDescent="0.25">
      <c r="A173" t="s">
        <v>6649</v>
      </c>
      <c r="B173" t="s">
        <v>6650</v>
      </c>
      <c r="C173" t="str">
        <f t="shared" si="3"/>
        <v>Enterococcus faecium strain 6E6, complete genome</v>
      </c>
      <c r="D173">
        <v>1350911</v>
      </c>
      <c r="E173">
        <v>1350414</v>
      </c>
      <c r="F173" t="s">
        <v>96</v>
      </c>
      <c r="G173" t="s">
        <v>5327</v>
      </c>
    </row>
    <row r="174" spans="1:7" x14ac:dyDescent="0.25">
      <c r="A174" t="s">
        <v>6831</v>
      </c>
      <c r="B174" t="s">
        <v>6832</v>
      </c>
      <c r="C174" t="str">
        <f t="shared" si="3"/>
        <v>Enterococcus faecium strain 7150 chromosome, complete genome</v>
      </c>
      <c r="D174">
        <v>1423245</v>
      </c>
      <c r="E174">
        <v>1423742</v>
      </c>
      <c r="F174" t="s">
        <v>10</v>
      </c>
      <c r="G174" t="s">
        <v>6833</v>
      </c>
    </row>
    <row r="175" spans="1:7" x14ac:dyDescent="0.25">
      <c r="A175" t="s">
        <v>5397</v>
      </c>
      <c r="B175" t="s">
        <v>5398</v>
      </c>
      <c r="C175" t="str">
        <f t="shared" si="3"/>
        <v>Enterococcus faecium strain 8019 chromosome, complete genome</v>
      </c>
      <c r="D175">
        <v>1394459</v>
      </c>
      <c r="E175">
        <v>1394956</v>
      </c>
      <c r="F175" t="s">
        <v>10</v>
      </c>
      <c r="G175" t="s">
        <v>5396</v>
      </c>
    </row>
    <row r="176" spans="1:7" x14ac:dyDescent="0.25">
      <c r="A176" t="s">
        <v>7133</v>
      </c>
      <c r="B176" t="s">
        <v>7134</v>
      </c>
      <c r="C176" t="str">
        <f t="shared" si="3"/>
        <v>Enterococcus faecium strain A_020709_82, complete sequence</v>
      </c>
      <c r="D176">
        <v>1320322</v>
      </c>
      <c r="E176">
        <v>1320819</v>
      </c>
      <c r="F176" t="s">
        <v>10</v>
      </c>
      <c r="G176" t="s">
        <v>5330</v>
      </c>
    </row>
    <row r="177" spans="1:7" x14ac:dyDescent="0.25">
      <c r="A177" t="s">
        <v>6587</v>
      </c>
      <c r="B177" t="s">
        <v>6588</v>
      </c>
      <c r="C177" t="str">
        <f t="shared" si="3"/>
        <v>Enterococcus faecium strain A0019EM0007 chromosome, complete genome</v>
      </c>
      <c r="D177">
        <v>2123212</v>
      </c>
      <c r="E177">
        <v>2123709</v>
      </c>
      <c r="F177" t="s">
        <v>10</v>
      </c>
      <c r="G177" t="s">
        <v>5330</v>
      </c>
    </row>
    <row r="178" spans="1:7" x14ac:dyDescent="0.25">
      <c r="A178" t="s">
        <v>6589</v>
      </c>
      <c r="B178" t="s">
        <v>6590</v>
      </c>
      <c r="C178" t="str">
        <f t="shared" si="3"/>
        <v>Enterococcus faecium strain A0019EM0008 chromosome, complete genome</v>
      </c>
      <c r="D178">
        <v>1514173</v>
      </c>
      <c r="E178">
        <v>1514670</v>
      </c>
      <c r="F178" t="s">
        <v>10</v>
      </c>
      <c r="G178" t="s">
        <v>5330</v>
      </c>
    </row>
    <row r="179" spans="1:7" x14ac:dyDescent="0.25">
      <c r="A179" t="s">
        <v>6583</v>
      </c>
      <c r="B179" t="s">
        <v>6584</v>
      </c>
      <c r="C179" t="str">
        <f t="shared" si="3"/>
        <v>Enterococcus faecium strain A0019EM0010 chromosome, complete genome</v>
      </c>
      <c r="D179">
        <v>1531148</v>
      </c>
      <c r="E179">
        <v>1531645</v>
      </c>
      <c r="F179" t="s">
        <v>10</v>
      </c>
      <c r="G179" t="s">
        <v>5330</v>
      </c>
    </row>
    <row r="180" spans="1:7" x14ac:dyDescent="0.25">
      <c r="A180" t="s">
        <v>6625</v>
      </c>
      <c r="B180" t="s">
        <v>6626</v>
      </c>
      <c r="C180" t="str">
        <f t="shared" si="3"/>
        <v>Enterococcus faecium strain A0019EM0020 chromosome, complete genome</v>
      </c>
      <c r="D180">
        <v>773404</v>
      </c>
      <c r="E180">
        <v>772907</v>
      </c>
      <c r="F180" t="s">
        <v>96</v>
      </c>
      <c r="G180" t="s">
        <v>5327</v>
      </c>
    </row>
    <row r="181" spans="1:7" x14ac:dyDescent="0.25">
      <c r="A181" t="s">
        <v>6629</v>
      </c>
      <c r="B181" t="s">
        <v>6630</v>
      </c>
      <c r="C181" t="str">
        <f t="shared" si="3"/>
        <v>Enterococcus faecium strain A0019EM0021 chromosome, complete genome</v>
      </c>
      <c r="D181">
        <v>1387896</v>
      </c>
      <c r="E181">
        <v>1388393</v>
      </c>
      <c r="F181" t="s">
        <v>10</v>
      </c>
      <c r="G181" t="s">
        <v>5330</v>
      </c>
    </row>
    <row r="182" spans="1:7" x14ac:dyDescent="0.25">
      <c r="A182" t="s">
        <v>6627</v>
      </c>
      <c r="B182" t="s">
        <v>6628</v>
      </c>
      <c r="C182" t="str">
        <f t="shared" si="3"/>
        <v>Enterococcus faecium strain A0019EM0022 chromosome, complete genome</v>
      </c>
      <c r="D182">
        <v>1388901</v>
      </c>
      <c r="E182">
        <v>1389398</v>
      </c>
      <c r="F182" t="s">
        <v>10</v>
      </c>
      <c r="G182" t="s">
        <v>5330</v>
      </c>
    </row>
    <row r="183" spans="1:7" x14ac:dyDescent="0.25">
      <c r="A183" t="s">
        <v>6623</v>
      </c>
      <c r="B183" t="s">
        <v>6624</v>
      </c>
      <c r="C183" t="str">
        <f t="shared" si="3"/>
        <v>Enterococcus faecium strain A0019EM0035 chromosome, complete genome</v>
      </c>
      <c r="D183">
        <v>1474277</v>
      </c>
      <c r="E183">
        <v>1474774</v>
      </c>
      <c r="F183" t="s">
        <v>10</v>
      </c>
      <c r="G183" t="s">
        <v>5330</v>
      </c>
    </row>
    <row r="184" spans="1:7" x14ac:dyDescent="0.25">
      <c r="A184" t="s">
        <v>7003</v>
      </c>
      <c r="B184" t="s">
        <v>7004</v>
      </c>
      <c r="C184" t="str">
        <f t="shared" si="3"/>
        <v>Enterococcus faecium strain A10290 chromosome, complete genome</v>
      </c>
      <c r="D184">
        <v>1329778</v>
      </c>
      <c r="E184">
        <v>1330275</v>
      </c>
      <c r="F184" t="s">
        <v>10</v>
      </c>
      <c r="G184" t="s">
        <v>5330</v>
      </c>
    </row>
    <row r="185" spans="1:7" x14ac:dyDescent="0.25">
      <c r="A185" t="s">
        <v>7001</v>
      </c>
      <c r="B185" t="s">
        <v>7002</v>
      </c>
      <c r="C185" t="str">
        <f t="shared" si="3"/>
        <v>Enterococcus faecium strain A11051 chromosome, complete genome</v>
      </c>
      <c r="D185">
        <v>1333725</v>
      </c>
      <c r="E185">
        <v>1334222</v>
      </c>
      <c r="F185" t="s">
        <v>10</v>
      </c>
      <c r="G185" t="s">
        <v>5330</v>
      </c>
    </row>
    <row r="186" spans="1:7" x14ac:dyDescent="0.25">
      <c r="A186" t="s">
        <v>6999</v>
      </c>
      <c r="B186" t="s">
        <v>7000</v>
      </c>
      <c r="C186" t="str">
        <f t="shared" si="3"/>
        <v>Enterococcus faecium strain A15023 chromosome, complete genome</v>
      </c>
      <c r="D186">
        <v>1387921</v>
      </c>
      <c r="E186">
        <v>1388418</v>
      </c>
      <c r="F186" t="s">
        <v>10</v>
      </c>
      <c r="G186" t="s">
        <v>5330</v>
      </c>
    </row>
    <row r="187" spans="1:7" x14ac:dyDescent="0.25">
      <c r="A187" t="s">
        <v>6645</v>
      </c>
      <c r="B187" t="s">
        <v>6646</v>
      </c>
      <c r="C187" t="str">
        <f t="shared" si="3"/>
        <v>Enterococcus faecium strain A2 chromosome, complete genome</v>
      </c>
      <c r="D187">
        <v>1418120</v>
      </c>
      <c r="E187">
        <v>1417623</v>
      </c>
      <c r="F187" t="s">
        <v>96</v>
      </c>
      <c r="G187" t="s">
        <v>5327</v>
      </c>
    </row>
    <row r="188" spans="1:7" x14ac:dyDescent="0.25">
      <c r="A188" t="s">
        <v>7005</v>
      </c>
      <c r="B188" t="s">
        <v>7006</v>
      </c>
      <c r="C188" t="str">
        <f t="shared" si="3"/>
        <v>Enterococcus faecium strain A3895 chromosome, complete genome</v>
      </c>
      <c r="D188">
        <v>1406514</v>
      </c>
      <c r="E188">
        <v>1407011</v>
      </c>
      <c r="F188" t="s">
        <v>10</v>
      </c>
      <c r="G188" t="s">
        <v>5330</v>
      </c>
    </row>
    <row r="189" spans="1:7" x14ac:dyDescent="0.25">
      <c r="A189" t="s">
        <v>7009</v>
      </c>
      <c r="B189" t="s">
        <v>7010</v>
      </c>
      <c r="C189" t="str">
        <f t="shared" si="3"/>
        <v>Enterococcus faecium strain A4694 chromosome, complete genome</v>
      </c>
      <c r="D189">
        <v>1316827</v>
      </c>
      <c r="E189">
        <v>1317324</v>
      </c>
      <c r="F189" t="s">
        <v>10</v>
      </c>
      <c r="G189" t="s">
        <v>5330</v>
      </c>
    </row>
    <row r="190" spans="1:7" x14ac:dyDescent="0.25">
      <c r="A190" t="s">
        <v>6983</v>
      </c>
      <c r="B190" t="s">
        <v>6984</v>
      </c>
      <c r="C190" t="str">
        <f t="shared" si="3"/>
        <v>Enterococcus faecium strain A6521 chromosome, complete genome</v>
      </c>
      <c r="D190">
        <v>1460706</v>
      </c>
      <c r="E190">
        <v>1461203</v>
      </c>
      <c r="F190" t="s">
        <v>10</v>
      </c>
      <c r="G190" t="s">
        <v>5330</v>
      </c>
    </row>
    <row r="191" spans="1:7" x14ac:dyDescent="0.25">
      <c r="A191" t="s">
        <v>7007</v>
      </c>
      <c r="B191" t="s">
        <v>7008</v>
      </c>
      <c r="C191" t="str">
        <f t="shared" si="3"/>
        <v>Enterococcus faecium strain A7214 chromosome, complete genome</v>
      </c>
      <c r="D191">
        <v>1355560</v>
      </c>
      <c r="E191">
        <v>1356057</v>
      </c>
      <c r="F191" t="s">
        <v>10</v>
      </c>
      <c r="G191" t="s">
        <v>5330</v>
      </c>
    </row>
    <row r="192" spans="1:7" x14ac:dyDescent="0.25">
      <c r="A192" t="s">
        <v>6270</v>
      </c>
      <c r="B192" t="s">
        <v>6271</v>
      </c>
      <c r="C192" t="str">
        <f t="shared" si="3"/>
        <v>Enterococcus faecium strain AALTL chromosome, complete genome</v>
      </c>
      <c r="D192">
        <v>2509545</v>
      </c>
      <c r="E192">
        <v>2509048</v>
      </c>
      <c r="F192" t="s">
        <v>96</v>
      </c>
      <c r="G192" t="s">
        <v>5327</v>
      </c>
    </row>
    <row r="193" spans="1:7" x14ac:dyDescent="0.25">
      <c r="A193" t="s">
        <v>7237</v>
      </c>
      <c r="B193" t="s">
        <v>7238</v>
      </c>
      <c r="C193" t="str">
        <f t="shared" si="3"/>
        <v>Enterococcus faecium strain AJ_C_05 chromosome, complete genome</v>
      </c>
      <c r="D193">
        <v>679956</v>
      </c>
      <c r="E193">
        <v>679496</v>
      </c>
      <c r="F193" t="s">
        <v>96</v>
      </c>
      <c r="G193" t="s">
        <v>7239</v>
      </c>
    </row>
    <row r="194" spans="1:7" x14ac:dyDescent="0.25">
      <c r="A194" t="s">
        <v>7293</v>
      </c>
      <c r="B194" t="s">
        <v>7294</v>
      </c>
      <c r="C194" t="str">
        <f t="shared" si="3"/>
        <v>Enterococcus faecium strain AK_C_05 chromosome, complete genome</v>
      </c>
      <c r="D194">
        <v>2585287</v>
      </c>
      <c r="E194">
        <v>2585747</v>
      </c>
      <c r="F194" t="s">
        <v>10</v>
      </c>
      <c r="G194" t="s">
        <v>7188</v>
      </c>
    </row>
    <row r="195" spans="1:7" x14ac:dyDescent="0.25">
      <c r="A195" t="s">
        <v>6690</v>
      </c>
      <c r="B195" t="s">
        <v>6691</v>
      </c>
      <c r="C195" t="str">
        <f t="shared" si="3"/>
        <v>Enterococcus faecium strain AKSZ-142 chromosome, complete genome</v>
      </c>
      <c r="D195">
        <v>1303530</v>
      </c>
      <c r="E195">
        <v>1303033</v>
      </c>
      <c r="F195" t="s">
        <v>96</v>
      </c>
      <c r="G195" t="s">
        <v>5322</v>
      </c>
    </row>
    <row r="196" spans="1:7" x14ac:dyDescent="0.25">
      <c r="A196" t="s">
        <v>6692</v>
      </c>
      <c r="B196" t="s">
        <v>6693</v>
      </c>
      <c r="C196" t="str">
        <f t="shared" si="3"/>
        <v>Enterococcus faecium strain AKSZ-47 chromosome, complete genome</v>
      </c>
      <c r="D196">
        <v>1357121</v>
      </c>
      <c r="E196">
        <v>1356624</v>
      </c>
      <c r="F196" t="s">
        <v>96</v>
      </c>
      <c r="G196" t="s">
        <v>5327</v>
      </c>
    </row>
    <row r="197" spans="1:7" x14ac:dyDescent="0.25">
      <c r="A197" t="s">
        <v>6985</v>
      </c>
      <c r="B197" t="s">
        <v>6986</v>
      </c>
      <c r="C197" t="str">
        <f t="shared" si="3"/>
        <v>Enterococcus faecium strain AML0157 chromosome, complete genome</v>
      </c>
      <c r="D197">
        <v>1422090</v>
      </c>
      <c r="E197">
        <v>1422587</v>
      </c>
      <c r="F197" t="s">
        <v>10</v>
      </c>
      <c r="G197" t="s">
        <v>5330</v>
      </c>
    </row>
    <row r="198" spans="1:7" x14ac:dyDescent="0.25">
      <c r="A198" t="s">
        <v>6987</v>
      </c>
      <c r="B198" t="s">
        <v>6988</v>
      </c>
      <c r="C198" t="str">
        <f t="shared" si="3"/>
        <v>Enterococcus faecium strain AML0158 chromosome</v>
      </c>
      <c r="D198">
        <v>553206</v>
      </c>
      <c r="E198">
        <v>553703</v>
      </c>
      <c r="F198" t="s">
        <v>10</v>
      </c>
      <c r="G198" t="s">
        <v>5330</v>
      </c>
    </row>
    <row r="199" spans="1:7" x14ac:dyDescent="0.25">
      <c r="A199" t="s">
        <v>5323</v>
      </c>
      <c r="B199" t="s">
        <v>5324</v>
      </c>
      <c r="C199" t="str">
        <f t="shared" si="3"/>
        <v>Enterococcus faecium strain AT02 chromosome, complete genome</v>
      </c>
      <c r="D199">
        <v>1348602</v>
      </c>
      <c r="E199">
        <v>1348105</v>
      </c>
      <c r="F199" t="s">
        <v>96</v>
      </c>
      <c r="G199" t="s">
        <v>5322</v>
      </c>
    </row>
    <row r="200" spans="1:7" x14ac:dyDescent="0.25">
      <c r="A200" t="s">
        <v>6744</v>
      </c>
      <c r="B200" t="s">
        <v>6745</v>
      </c>
      <c r="C200" t="str">
        <f t="shared" si="3"/>
        <v>Enterococcus faecium strain AT44 chromosome, complete genome</v>
      </c>
      <c r="D200">
        <v>1405576</v>
      </c>
      <c r="E200">
        <v>1405079</v>
      </c>
      <c r="F200" t="s">
        <v>96</v>
      </c>
      <c r="G200" t="s">
        <v>6683</v>
      </c>
    </row>
    <row r="201" spans="1:7" x14ac:dyDescent="0.25">
      <c r="A201" t="s">
        <v>6746</v>
      </c>
      <c r="B201" t="s">
        <v>6747</v>
      </c>
      <c r="C201" t="str">
        <f t="shared" si="3"/>
        <v>Enterococcus faecium strain AT45b chromosome, complete genome</v>
      </c>
      <c r="D201">
        <v>1369257</v>
      </c>
      <c r="E201">
        <v>1368760</v>
      </c>
      <c r="F201" t="s">
        <v>96</v>
      </c>
      <c r="G201" t="s">
        <v>5327</v>
      </c>
    </row>
    <row r="202" spans="1:7" x14ac:dyDescent="0.25">
      <c r="A202" t="s">
        <v>6748</v>
      </c>
      <c r="B202" t="s">
        <v>6749</v>
      </c>
      <c r="C202" t="str">
        <f t="shared" si="3"/>
        <v>Enterococcus faecium strain AT47b chromosome, complete genome</v>
      </c>
      <c r="D202">
        <v>1351875</v>
      </c>
      <c r="E202">
        <v>1351378</v>
      </c>
      <c r="F202" t="s">
        <v>96</v>
      </c>
      <c r="G202" t="s">
        <v>5322</v>
      </c>
    </row>
    <row r="203" spans="1:7" x14ac:dyDescent="0.25">
      <c r="A203" t="s">
        <v>6643</v>
      </c>
      <c r="B203" t="s">
        <v>6644</v>
      </c>
      <c r="C203" t="str">
        <f t="shared" si="3"/>
        <v>Enterococcus faecium strain ATCC 700221, complete genome</v>
      </c>
      <c r="D203">
        <v>1335143</v>
      </c>
      <c r="E203">
        <v>1335640</v>
      </c>
      <c r="F203" t="s">
        <v>10</v>
      </c>
      <c r="G203" t="s">
        <v>5330</v>
      </c>
    </row>
    <row r="204" spans="1:7" x14ac:dyDescent="0.25">
      <c r="A204" t="s">
        <v>5722</v>
      </c>
      <c r="B204" t="s">
        <v>5723</v>
      </c>
      <c r="C204" t="str">
        <f t="shared" si="3"/>
        <v>Enterococcus faecium strain aus0233 chromosome, complete genome</v>
      </c>
      <c r="D204">
        <v>1474206</v>
      </c>
      <c r="E204">
        <v>1474703</v>
      </c>
      <c r="F204" t="s">
        <v>10</v>
      </c>
      <c r="G204" t="s">
        <v>5330</v>
      </c>
    </row>
    <row r="205" spans="1:7" x14ac:dyDescent="0.25">
      <c r="A205" t="s">
        <v>6829</v>
      </c>
      <c r="B205" t="s">
        <v>6830</v>
      </c>
      <c r="C205" t="str">
        <f t="shared" si="3"/>
        <v>Enterococcus faecium strain AUS2001 genome assembly, chromosome: C1</v>
      </c>
      <c r="D205">
        <v>1260372</v>
      </c>
      <c r="E205">
        <v>1259875</v>
      </c>
      <c r="F205" t="s">
        <v>96</v>
      </c>
      <c r="G205" t="s">
        <v>5327</v>
      </c>
    </row>
    <row r="206" spans="1:7" x14ac:dyDescent="0.25">
      <c r="A206" t="s">
        <v>6827</v>
      </c>
      <c r="B206" t="s">
        <v>6828</v>
      </c>
      <c r="C206" t="str">
        <f t="shared" si="3"/>
        <v>Enterococcus faecium strain AUS2002 genome assembly, chromosome: C1</v>
      </c>
      <c r="D206">
        <v>1351413</v>
      </c>
      <c r="E206">
        <v>1351910</v>
      </c>
      <c r="F206" t="s">
        <v>10</v>
      </c>
      <c r="G206" t="s">
        <v>5330</v>
      </c>
    </row>
    <row r="207" spans="1:7" x14ac:dyDescent="0.25">
      <c r="A207" t="s">
        <v>6252</v>
      </c>
      <c r="B207" t="s">
        <v>6253</v>
      </c>
      <c r="C207" t="str">
        <f t="shared" si="3"/>
        <v>Enterococcus faecium strain AUSMDU00004024 chromosome, complete genome</v>
      </c>
      <c r="D207">
        <v>1378858</v>
      </c>
      <c r="E207">
        <v>1379355</v>
      </c>
      <c r="F207" t="s">
        <v>10</v>
      </c>
      <c r="G207" t="s">
        <v>5330</v>
      </c>
    </row>
    <row r="208" spans="1:7" x14ac:dyDescent="0.25">
      <c r="A208" t="s">
        <v>6256</v>
      </c>
      <c r="B208" t="s">
        <v>6257</v>
      </c>
      <c r="C208" t="str">
        <f t="shared" si="3"/>
        <v>Enterococcus faecium strain AUSMDU00004028 chromosome, complete genome</v>
      </c>
      <c r="D208">
        <v>1433251</v>
      </c>
      <c r="E208">
        <v>1433748</v>
      </c>
      <c r="F208" t="s">
        <v>10</v>
      </c>
      <c r="G208" t="s">
        <v>5330</v>
      </c>
    </row>
    <row r="209" spans="1:7" x14ac:dyDescent="0.25">
      <c r="A209" t="s">
        <v>6254</v>
      </c>
      <c r="B209" t="s">
        <v>6255</v>
      </c>
      <c r="C209" t="str">
        <f t="shared" si="3"/>
        <v>Enterococcus faecium strain AUSMDU00004055 chromosome, complete genome</v>
      </c>
      <c r="D209">
        <v>1360315</v>
      </c>
      <c r="E209">
        <v>1360812</v>
      </c>
      <c r="F209" t="s">
        <v>10</v>
      </c>
      <c r="G209" t="s">
        <v>5330</v>
      </c>
    </row>
    <row r="210" spans="1:7" x14ac:dyDescent="0.25">
      <c r="A210" t="s">
        <v>6258</v>
      </c>
      <c r="B210" t="s">
        <v>6259</v>
      </c>
      <c r="C210" t="str">
        <f t="shared" si="3"/>
        <v>Enterococcus faecium strain AUSMDU00004142 chromosome, complete genome</v>
      </c>
      <c r="D210">
        <v>1509339</v>
      </c>
      <c r="E210">
        <v>1509836</v>
      </c>
      <c r="F210" t="s">
        <v>10</v>
      </c>
      <c r="G210" t="s">
        <v>5330</v>
      </c>
    </row>
    <row r="211" spans="1:7" x14ac:dyDescent="0.25">
      <c r="A211" t="s">
        <v>6260</v>
      </c>
      <c r="B211" t="s">
        <v>6261</v>
      </c>
      <c r="C211" t="str">
        <f t="shared" si="3"/>
        <v>Enterococcus faecium strain AUSMDU00004167 chromosome, complete genome</v>
      </c>
      <c r="D211">
        <v>1374230</v>
      </c>
      <c r="E211">
        <v>1373733</v>
      </c>
      <c r="F211" t="s">
        <v>96</v>
      </c>
      <c r="G211" t="s">
        <v>5327</v>
      </c>
    </row>
    <row r="212" spans="1:7" x14ac:dyDescent="0.25">
      <c r="A212" t="s">
        <v>6896</v>
      </c>
      <c r="B212" t="s">
        <v>6897</v>
      </c>
      <c r="C212" t="str">
        <f t="shared" si="3"/>
        <v>Enterococcus faecium strain AUSMDU00011555 chromosome, complete genome</v>
      </c>
      <c r="D212">
        <v>1383155</v>
      </c>
      <c r="E212">
        <v>1382658</v>
      </c>
      <c r="F212" t="s">
        <v>96</v>
      </c>
      <c r="G212" t="s">
        <v>5327</v>
      </c>
    </row>
    <row r="213" spans="1:7" x14ac:dyDescent="0.25">
      <c r="A213" t="s">
        <v>6838</v>
      </c>
      <c r="B213" t="s">
        <v>6839</v>
      </c>
      <c r="C213" t="str">
        <f t="shared" si="3"/>
        <v>Enterococcus faecium strain AVS0243 chromosome, complete genome</v>
      </c>
      <c r="D213">
        <v>1310087</v>
      </c>
      <c r="E213">
        <v>1310584</v>
      </c>
      <c r="F213" t="s">
        <v>10</v>
      </c>
      <c r="G213" t="s">
        <v>5330</v>
      </c>
    </row>
    <row r="214" spans="1:7" x14ac:dyDescent="0.25">
      <c r="A214" t="s">
        <v>6617</v>
      </c>
      <c r="B214" t="s">
        <v>6618</v>
      </c>
      <c r="C214" t="str">
        <f t="shared" ref="C214:C277" si="4">_xlfn.TEXTAFTER(B214,  ".1 ")</f>
        <v>Enterococcus faecium strain B0019EM0004 chromosome, complete genome</v>
      </c>
      <c r="D214">
        <v>892813</v>
      </c>
      <c r="E214">
        <v>892316</v>
      </c>
      <c r="F214" t="s">
        <v>96</v>
      </c>
      <c r="G214" t="s">
        <v>5327</v>
      </c>
    </row>
    <row r="215" spans="1:7" x14ac:dyDescent="0.25">
      <c r="A215" t="s">
        <v>6609</v>
      </c>
      <c r="B215" t="s">
        <v>6610</v>
      </c>
      <c r="C215" t="str">
        <f t="shared" si="4"/>
        <v>Enterococcus faecium strain B0019EM0006 chromosome, complete genome</v>
      </c>
      <c r="D215">
        <v>2597405</v>
      </c>
      <c r="E215">
        <v>2597902</v>
      </c>
      <c r="F215" t="s">
        <v>10</v>
      </c>
      <c r="G215" t="s">
        <v>5330</v>
      </c>
    </row>
    <row r="216" spans="1:7" x14ac:dyDescent="0.25">
      <c r="A216" t="s">
        <v>6615</v>
      </c>
      <c r="B216" t="s">
        <v>6616</v>
      </c>
      <c r="C216" t="str">
        <f t="shared" si="4"/>
        <v>Enterococcus faecium strain B0019EM0012 chromosome, complete genome</v>
      </c>
      <c r="D216">
        <v>1388088</v>
      </c>
      <c r="E216">
        <v>1387591</v>
      </c>
      <c r="F216" t="s">
        <v>96</v>
      </c>
      <c r="G216" t="s">
        <v>5327</v>
      </c>
    </row>
    <row r="217" spans="1:7" x14ac:dyDescent="0.25">
      <c r="A217" t="s">
        <v>6611</v>
      </c>
      <c r="B217" t="s">
        <v>6612</v>
      </c>
      <c r="C217" t="str">
        <f t="shared" si="4"/>
        <v>Enterococcus faecium strain B0019EM0014 chromosome, complete genome</v>
      </c>
      <c r="D217">
        <v>1375606</v>
      </c>
      <c r="E217">
        <v>1376103</v>
      </c>
      <c r="F217" t="s">
        <v>10</v>
      </c>
      <c r="G217" t="s">
        <v>5330</v>
      </c>
    </row>
    <row r="218" spans="1:7" x14ac:dyDescent="0.25">
      <c r="A218" t="s">
        <v>6619</v>
      </c>
      <c r="B218" t="s">
        <v>6620</v>
      </c>
      <c r="C218" t="str">
        <f t="shared" si="4"/>
        <v>Enterococcus faecium strain B0019EM0015 chromosome, complete genome</v>
      </c>
      <c r="D218">
        <v>548118</v>
      </c>
      <c r="E218">
        <v>547621</v>
      </c>
      <c r="F218" t="s">
        <v>96</v>
      </c>
      <c r="G218" t="s">
        <v>5327</v>
      </c>
    </row>
    <row r="219" spans="1:7" x14ac:dyDescent="0.25">
      <c r="A219" t="s">
        <v>6595</v>
      </c>
      <c r="B219" t="s">
        <v>6596</v>
      </c>
      <c r="C219" t="str">
        <f t="shared" si="4"/>
        <v>Enterococcus faecium strain B0019EM0016 chromosome, complete genome</v>
      </c>
      <c r="D219">
        <v>1837414</v>
      </c>
      <c r="E219">
        <v>1837911</v>
      </c>
      <c r="F219" t="s">
        <v>10</v>
      </c>
      <c r="G219" t="s">
        <v>5330</v>
      </c>
    </row>
    <row r="220" spans="1:7" x14ac:dyDescent="0.25">
      <c r="A220" t="s">
        <v>6621</v>
      </c>
      <c r="B220" t="s">
        <v>6622</v>
      </c>
      <c r="C220" t="str">
        <f t="shared" si="4"/>
        <v>Enterococcus faecium strain B0019EM0017 chromosome, complete genome</v>
      </c>
      <c r="D220">
        <v>2482521</v>
      </c>
      <c r="E220">
        <v>2482024</v>
      </c>
      <c r="F220" t="s">
        <v>96</v>
      </c>
      <c r="G220" t="s">
        <v>5327</v>
      </c>
    </row>
    <row r="221" spans="1:7" x14ac:dyDescent="0.25">
      <c r="A221" t="s">
        <v>6613</v>
      </c>
      <c r="B221" t="s">
        <v>6614</v>
      </c>
      <c r="C221" t="str">
        <f t="shared" si="4"/>
        <v>Enterococcus faecium strain B0019EM0019 chromosome, complete genome</v>
      </c>
      <c r="D221">
        <v>1552090</v>
      </c>
      <c r="E221">
        <v>1551593</v>
      </c>
      <c r="F221" t="s">
        <v>96</v>
      </c>
      <c r="G221" t="s">
        <v>5327</v>
      </c>
    </row>
    <row r="222" spans="1:7" x14ac:dyDescent="0.25">
      <c r="A222" t="s">
        <v>6607</v>
      </c>
      <c r="B222" t="s">
        <v>6608</v>
      </c>
      <c r="C222" t="str">
        <f t="shared" si="4"/>
        <v>Enterococcus faecium strain B0019EM0022 chromosome, complete genome</v>
      </c>
      <c r="D222">
        <v>2431182</v>
      </c>
      <c r="E222">
        <v>2430685</v>
      </c>
      <c r="F222" t="s">
        <v>96</v>
      </c>
      <c r="G222" t="s">
        <v>5327</v>
      </c>
    </row>
    <row r="223" spans="1:7" x14ac:dyDescent="0.25">
      <c r="A223" t="s">
        <v>6603</v>
      </c>
      <c r="B223" t="s">
        <v>6604</v>
      </c>
      <c r="C223" t="str">
        <f t="shared" si="4"/>
        <v>Enterococcus faecium strain B0019EM0023 chromosome, complete genome</v>
      </c>
      <c r="D223">
        <v>682510</v>
      </c>
      <c r="E223">
        <v>682013</v>
      </c>
      <c r="F223" t="s">
        <v>96</v>
      </c>
      <c r="G223" t="s">
        <v>5327</v>
      </c>
    </row>
    <row r="224" spans="1:7" x14ac:dyDescent="0.25">
      <c r="A224" t="s">
        <v>6605</v>
      </c>
      <c r="B224" t="s">
        <v>6606</v>
      </c>
      <c r="C224" t="str">
        <f t="shared" si="4"/>
        <v>Enterococcus faecium strain B0019EM0026 chromosome, complete genome</v>
      </c>
      <c r="D224">
        <v>1393944</v>
      </c>
      <c r="E224">
        <v>1394441</v>
      </c>
      <c r="F224" t="s">
        <v>10</v>
      </c>
      <c r="G224" t="s">
        <v>5330</v>
      </c>
    </row>
    <row r="225" spans="1:7" x14ac:dyDescent="0.25">
      <c r="A225" t="s">
        <v>6601</v>
      </c>
      <c r="B225" t="s">
        <v>6602</v>
      </c>
      <c r="C225" t="str">
        <f t="shared" si="4"/>
        <v>Enterococcus faecium strain B0019EM0028 chromosome, complete genome</v>
      </c>
      <c r="D225">
        <v>1402612</v>
      </c>
      <c r="E225">
        <v>1402115</v>
      </c>
      <c r="F225" t="s">
        <v>96</v>
      </c>
      <c r="G225" t="s">
        <v>5327</v>
      </c>
    </row>
    <row r="226" spans="1:7" x14ac:dyDescent="0.25">
      <c r="A226" t="s">
        <v>6599</v>
      </c>
      <c r="B226" t="s">
        <v>6600</v>
      </c>
      <c r="C226" t="str">
        <f t="shared" si="4"/>
        <v>Enterococcus faecium strain B0019EM0030 chromosome, complete genome</v>
      </c>
      <c r="D226">
        <v>1369976</v>
      </c>
      <c r="E226">
        <v>1369479</v>
      </c>
      <c r="F226" t="s">
        <v>96</v>
      </c>
      <c r="G226" t="s">
        <v>5327</v>
      </c>
    </row>
    <row r="227" spans="1:7" x14ac:dyDescent="0.25">
      <c r="A227" t="s">
        <v>6597</v>
      </c>
      <c r="B227" t="s">
        <v>6598</v>
      </c>
      <c r="C227" t="str">
        <f t="shared" si="4"/>
        <v>Enterococcus faecium strain B0019EM0032 chromosome, complete genome</v>
      </c>
      <c r="D227">
        <v>1362936</v>
      </c>
      <c r="E227">
        <v>1362439</v>
      </c>
      <c r="F227" t="s">
        <v>96</v>
      </c>
      <c r="G227" t="s">
        <v>5327</v>
      </c>
    </row>
    <row r="228" spans="1:7" x14ac:dyDescent="0.25">
      <c r="A228" t="s">
        <v>6591</v>
      </c>
      <c r="B228" t="s">
        <v>6592</v>
      </c>
      <c r="C228" t="str">
        <f t="shared" si="4"/>
        <v>Enterococcus faecium strain B0019EM0034 chromosome, complete genome</v>
      </c>
      <c r="D228">
        <v>1316443</v>
      </c>
      <c r="E228">
        <v>1315946</v>
      </c>
      <c r="F228" t="s">
        <v>96</v>
      </c>
      <c r="G228" t="s">
        <v>5327</v>
      </c>
    </row>
    <row r="229" spans="1:7" x14ac:dyDescent="0.25">
      <c r="A229" t="s">
        <v>6593</v>
      </c>
      <c r="B229" t="s">
        <v>6594</v>
      </c>
      <c r="C229" t="str">
        <f t="shared" si="4"/>
        <v>Enterococcus faecium strain B0019EM0040 chromosome, complete genome</v>
      </c>
      <c r="D229">
        <v>1411503</v>
      </c>
      <c r="E229">
        <v>1411006</v>
      </c>
      <c r="F229" t="s">
        <v>96</v>
      </c>
      <c r="G229" t="s">
        <v>5327</v>
      </c>
    </row>
    <row r="230" spans="1:7" x14ac:dyDescent="0.25">
      <c r="A230" t="s">
        <v>6579</v>
      </c>
      <c r="B230" t="s">
        <v>6580</v>
      </c>
      <c r="C230" t="str">
        <f t="shared" si="4"/>
        <v>Enterococcus faecium strain B0019EM0041 chromosome, complete genome</v>
      </c>
      <c r="D230">
        <v>1647427</v>
      </c>
      <c r="E230">
        <v>1647924</v>
      </c>
      <c r="F230" t="s">
        <v>10</v>
      </c>
      <c r="G230" t="s">
        <v>5330</v>
      </c>
    </row>
    <row r="231" spans="1:7" x14ac:dyDescent="0.25">
      <c r="A231" t="s">
        <v>6577</v>
      </c>
      <c r="B231" t="s">
        <v>6578</v>
      </c>
      <c r="C231" t="str">
        <f t="shared" si="4"/>
        <v>Enterococcus faecium strain B0019EM0045 chromosome, complete genome</v>
      </c>
      <c r="D231">
        <v>1543392</v>
      </c>
      <c r="E231">
        <v>1543889</v>
      </c>
      <c r="F231" t="s">
        <v>10</v>
      </c>
      <c r="G231" t="s">
        <v>5330</v>
      </c>
    </row>
    <row r="232" spans="1:7" x14ac:dyDescent="0.25">
      <c r="A232" t="s">
        <v>6997</v>
      </c>
      <c r="B232" t="s">
        <v>6998</v>
      </c>
      <c r="C232" t="str">
        <f t="shared" si="4"/>
        <v>Enterococcus faecium strain BA17124 chromosome, complete genome</v>
      </c>
      <c r="D232">
        <v>1333488</v>
      </c>
      <c r="E232">
        <v>1333985</v>
      </c>
      <c r="F232" t="s">
        <v>10</v>
      </c>
      <c r="G232" t="s">
        <v>5330</v>
      </c>
    </row>
    <row r="233" spans="1:7" x14ac:dyDescent="0.25">
      <c r="A233" t="s">
        <v>7282</v>
      </c>
      <c r="B233" t="s">
        <v>7283</v>
      </c>
      <c r="C233" t="str">
        <f t="shared" si="4"/>
        <v>Enterococcus faecium strain BM4105-RF chromosome, complete genome</v>
      </c>
      <c r="D233">
        <v>1393410</v>
      </c>
      <c r="E233">
        <v>1392950</v>
      </c>
      <c r="F233" t="s">
        <v>96</v>
      </c>
      <c r="G233" t="s">
        <v>7284</v>
      </c>
    </row>
    <row r="234" spans="1:7" x14ac:dyDescent="0.25">
      <c r="A234" t="s">
        <v>6779</v>
      </c>
      <c r="B234" t="s">
        <v>6780</v>
      </c>
      <c r="C234" t="str">
        <f t="shared" si="4"/>
        <v>Enterococcus faecium strain BMT-1-1-10 chromosome, complete genome</v>
      </c>
      <c r="D234">
        <v>1381777</v>
      </c>
      <c r="E234">
        <v>1382274</v>
      </c>
      <c r="F234" t="s">
        <v>10</v>
      </c>
      <c r="G234" t="s">
        <v>5330</v>
      </c>
    </row>
    <row r="235" spans="1:7" x14ac:dyDescent="0.25">
      <c r="A235" t="s">
        <v>6761</v>
      </c>
      <c r="B235" t="s">
        <v>6762</v>
      </c>
      <c r="C235" t="str">
        <f t="shared" si="4"/>
        <v>Enterococcus faecium strain BMT-1-1-11 chromosome, complete genome</v>
      </c>
      <c r="D235">
        <v>1327736</v>
      </c>
      <c r="E235">
        <v>1328233</v>
      </c>
      <c r="F235" t="s">
        <v>10</v>
      </c>
      <c r="G235" t="s">
        <v>5330</v>
      </c>
    </row>
    <row r="236" spans="1:7" x14ac:dyDescent="0.25">
      <c r="A236" t="s">
        <v>6777</v>
      </c>
      <c r="B236" t="s">
        <v>6778</v>
      </c>
      <c r="C236" t="str">
        <f t="shared" si="4"/>
        <v>Enterococcus faecium strain BMT-1-1-12 chromosome, complete genome</v>
      </c>
      <c r="D236">
        <v>1388942</v>
      </c>
      <c r="E236">
        <v>1389439</v>
      </c>
      <c r="F236" t="s">
        <v>10</v>
      </c>
      <c r="G236" t="s">
        <v>5330</v>
      </c>
    </row>
    <row r="237" spans="1:7" x14ac:dyDescent="0.25">
      <c r="A237" t="s">
        <v>6759</v>
      </c>
      <c r="B237" t="s">
        <v>6760</v>
      </c>
      <c r="C237" t="str">
        <f t="shared" si="4"/>
        <v>Enterococcus faecium strain BMT-1-3-1 chromosome, complete genome</v>
      </c>
      <c r="D237">
        <v>1394419</v>
      </c>
      <c r="E237">
        <v>1394916</v>
      </c>
      <c r="F237" t="s">
        <v>10</v>
      </c>
      <c r="G237" t="s">
        <v>5330</v>
      </c>
    </row>
    <row r="238" spans="1:7" x14ac:dyDescent="0.25">
      <c r="A238" t="s">
        <v>6775</v>
      </c>
      <c r="B238" t="s">
        <v>6776</v>
      </c>
      <c r="C238" t="str">
        <f t="shared" si="4"/>
        <v>Enterococcus faecium strain BMT-2-1-1 chromosome, complete genome</v>
      </c>
      <c r="D238">
        <v>1381777</v>
      </c>
      <c r="E238">
        <v>1382274</v>
      </c>
      <c r="F238" t="s">
        <v>10</v>
      </c>
      <c r="G238" t="s">
        <v>5330</v>
      </c>
    </row>
    <row r="239" spans="1:7" x14ac:dyDescent="0.25">
      <c r="A239" t="s">
        <v>6769</v>
      </c>
      <c r="B239" t="s">
        <v>6770</v>
      </c>
      <c r="C239" t="str">
        <f t="shared" si="4"/>
        <v>Enterococcus faecium strain BMT-2-1-3 chromosome, complete genome</v>
      </c>
      <c r="D239">
        <v>1327745</v>
      </c>
      <c r="E239">
        <v>1328242</v>
      </c>
      <c r="F239" t="s">
        <v>10</v>
      </c>
      <c r="G239" t="s">
        <v>5330</v>
      </c>
    </row>
    <row r="240" spans="1:7" x14ac:dyDescent="0.25">
      <c r="A240" t="s">
        <v>6783</v>
      </c>
      <c r="B240" t="s">
        <v>6784</v>
      </c>
      <c r="C240" t="str">
        <f t="shared" si="4"/>
        <v>Enterococcus faecium strain BMT-2-2-11 chromosome, complete genome</v>
      </c>
      <c r="D240">
        <v>1388945</v>
      </c>
      <c r="E240">
        <v>1389442</v>
      </c>
      <c r="F240" t="s">
        <v>10</v>
      </c>
      <c r="G240" t="s">
        <v>5330</v>
      </c>
    </row>
    <row r="241" spans="1:7" x14ac:dyDescent="0.25">
      <c r="A241" t="s">
        <v>6771</v>
      </c>
      <c r="B241" t="s">
        <v>6772</v>
      </c>
      <c r="C241" t="str">
        <f t="shared" si="4"/>
        <v>Enterococcus faecium strain BMT-2-3-8 chromosome, complete genome</v>
      </c>
      <c r="D241">
        <v>1387533</v>
      </c>
      <c r="E241">
        <v>1388030</v>
      </c>
      <c r="F241" t="s">
        <v>10</v>
      </c>
      <c r="G241" t="s">
        <v>5330</v>
      </c>
    </row>
    <row r="242" spans="1:7" x14ac:dyDescent="0.25">
      <c r="A242" t="s">
        <v>6773</v>
      </c>
      <c r="B242" t="s">
        <v>6774</v>
      </c>
      <c r="C242" t="str">
        <f t="shared" si="4"/>
        <v>Enterococcus faecium strain BMT-3-2-1 chromosome, complete genome</v>
      </c>
      <c r="D242">
        <v>1390901</v>
      </c>
      <c r="E242">
        <v>1391398</v>
      </c>
      <c r="F242" t="s">
        <v>10</v>
      </c>
      <c r="G242" t="s">
        <v>5330</v>
      </c>
    </row>
    <row r="243" spans="1:7" x14ac:dyDescent="0.25">
      <c r="A243" t="s">
        <v>7169</v>
      </c>
      <c r="B243" t="s">
        <v>7170</v>
      </c>
      <c r="C243" t="str">
        <f t="shared" si="4"/>
        <v>Enterococcus faecium strain BMT-4-1-1 chromosome, complete genome</v>
      </c>
      <c r="D243">
        <v>1362318</v>
      </c>
      <c r="E243">
        <v>1362815</v>
      </c>
      <c r="F243" t="s">
        <v>10</v>
      </c>
      <c r="G243" t="s">
        <v>5330</v>
      </c>
    </row>
    <row r="244" spans="1:7" x14ac:dyDescent="0.25">
      <c r="A244" t="s">
        <v>7165</v>
      </c>
      <c r="B244" t="s">
        <v>7166</v>
      </c>
      <c r="C244" t="str">
        <f t="shared" si="4"/>
        <v>Enterococcus faecium strain BMT-4-1-11 chromosome, complete genome</v>
      </c>
      <c r="D244">
        <v>1579726</v>
      </c>
      <c r="E244">
        <v>1579229</v>
      </c>
      <c r="F244" t="s">
        <v>96</v>
      </c>
      <c r="G244" t="s">
        <v>5327</v>
      </c>
    </row>
    <row r="245" spans="1:7" x14ac:dyDescent="0.25">
      <c r="A245" t="s">
        <v>6765</v>
      </c>
      <c r="B245" t="s">
        <v>6766</v>
      </c>
      <c r="C245" t="str">
        <f t="shared" si="4"/>
        <v>Enterococcus faecium strain BMT-4-1-3 chromosome, complete genome</v>
      </c>
      <c r="D245">
        <v>1444605</v>
      </c>
      <c r="E245">
        <v>1445102</v>
      </c>
      <c r="F245" t="s">
        <v>10</v>
      </c>
      <c r="G245" t="s">
        <v>5330</v>
      </c>
    </row>
    <row r="246" spans="1:7" x14ac:dyDescent="0.25">
      <c r="A246" t="s">
        <v>6785</v>
      </c>
      <c r="B246" t="s">
        <v>6786</v>
      </c>
      <c r="C246" t="str">
        <f t="shared" si="4"/>
        <v>Enterococcus faecium strain BMT-5-1-10 chromosome, complete genome</v>
      </c>
      <c r="D246">
        <v>1376212</v>
      </c>
      <c r="E246">
        <v>1376709</v>
      </c>
      <c r="F246" t="s">
        <v>10</v>
      </c>
      <c r="G246" t="s">
        <v>5330</v>
      </c>
    </row>
    <row r="247" spans="1:7" x14ac:dyDescent="0.25">
      <c r="A247" t="s">
        <v>6369</v>
      </c>
      <c r="B247" t="s">
        <v>6370</v>
      </c>
      <c r="C247" t="str">
        <f t="shared" si="4"/>
        <v>Enterococcus faecium strain BN83 chromosome, complete genome</v>
      </c>
      <c r="D247">
        <v>1322139</v>
      </c>
      <c r="E247">
        <v>1321642</v>
      </c>
      <c r="F247" t="s">
        <v>96</v>
      </c>
      <c r="G247" t="s">
        <v>5322</v>
      </c>
    </row>
    <row r="248" spans="1:7" x14ac:dyDescent="0.25">
      <c r="A248" t="s">
        <v>6995</v>
      </c>
      <c r="B248" t="s">
        <v>6996</v>
      </c>
      <c r="C248" t="str">
        <f t="shared" si="4"/>
        <v>Enterococcus faecium strain BP3378 chromosome, complete genome</v>
      </c>
      <c r="D248">
        <v>2701476</v>
      </c>
      <c r="E248">
        <v>2701973</v>
      </c>
      <c r="F248" t="s">
        <v>10</v>
      </c>
      <c r="G248" t="s">
        <v>5330</v>
      </c>
    </row>
    <row r="249" spans="1:7" x14ac:dyDescent="0.25">
      <c r="A249" t="s">
        <v>6993</v>
      </c>
      <c r="B249" t="s">
        <v>6994</v>
      </c>
      <c r="C249" t="str">
        <f t="shared" si="4"/>
        <v>Enterococcus faecium strain BP5067 chromosome, complete genome</v>
      </c>
      <c r="D249">
        <v>1331706</v>
      </c>
      <c r="E249">
        <v>1332203</v>
      </c>
      <c r="F249" t="s">
        <v>10</v>
      </c>
      <c r="G249" t="s">
        <v>5330</v>
      </c>
    </row>
    <row r="250" spans="1:7" x14ac:dyDescent="0.25">
      <c r="A250" t="s">
        <v>6991</v>
      </c>
      <c r="B250" t="s">
        <v>6992</v>
      </c>
      <c r="C250" t="str">
        <f t="shared" si="4"/>
        <v>Enterococcus faecium strain BP657 chromosome, complete genome</v>
      </c>
      <c r="D250">
        <v>1366013</v>
      </c>
      <c r="E250">
        <v>1366510</v>
      </c>
      <c r="F250" t="s">
        <v>10</v>
      </c>
      <c r="G250" t="s">
        <v>5330</v>
      </c>
    </row>
    <row r="251" spans="1:7" x14ac:dyDescent="0.25">
      <c r="A251" t="s">
        <v>5663</v>
      </c>
      <c r="B251" t="s">
        <v>5664</v>
      </c>
      <c r="C251" t="str">
        <f t="shared" si="4"/>
        <v>Enterococcus faecium strain BY chromosome, complete genome</v>
      </c>
      <c r="D251">
        <v>1486898</v>
      </c>
      <c r="E251">
        <v>1486401</v>
      </c>
      <c r="F251" t="s">
        <v>96</v>
      </c>
      <c r="G251" t="s">
        <v>5327</v>
      </c>
    </row>
    <row r="252" spans="1:7" x14ac:dyDescent="0.25">
      <c r="A252" t="s">
        <v>6575</v>
      </c>
      <c r="B252" t="s">
        <v>6576</v>
      </c>
      <c r="C252" t="str">
        <f t="shared" si="4"/>
        <v>Enterococcus faecium strain C0019EM0002 chromosome, complete genome</v>
      </c>
      <c r="D252">
        <v>1472170</v>
      </c>
      <c r="E252">
        <v>1472667</v>
      </c>
      <c r="F252" t="s">
        <v>10</v>
      </c>
      <c r="G252" t="s">
        <v>5330</v>
      </c>
    </row>
    <row r="253" spans="1:7" x14ac:dyDescent="0.25">
      <c r="A253" t="s">
        <v>6573</v>
      </c>
      <c r="B253" t="s">
        <v>6574</v>
      </c>
      <c r="C253" t="str">
        <f t="shared" si="4"/>
        <v>Enterococcus faecium strain C0019EM0006 chromosome, complete genome</v>
      </c>
      <c r="D253">
        <v>1738027</v>
      </c>
      <c r="E253">
        <v>1738524</v>
      </c>
      <c r="F253" t="s">
        <v>10</v>
      </c>
      <c r="G253" t="s">
        <v>5330</v>
      </c>
    </row>
    <row r="254" spans="1:7" x14ac:dyDescent="0.25">
      <c r="A254" t="s">
        <v>6637</v>
      </c>
      <c r="B254" t="s">
        <v>6638</v>
      </c>
      <c r="C254" t="str">
        <f t="shared" si="4"/>
        <v>Enterococcus faecium strain C0019EM0007 chromosome, complete genome</v>
      </c>
      <c r="D254">
        <v>1435391</v>
      </c>
      <c r="E254">
        <v>1435888</v>
      </c>
      <c r="F254" t="s">
        <v>10</v>
      </c>
      <c r="G254" t="s">
        <v>5330</v>
      </c>
    </row>
    <row r="255" spans="1:7" x14ac:dyDescent="0.25">
      <c r="A255" t="s">
        <v>6635</v>
      </c>
      <c r="B255" t="s">
        <v>6636</v>
      </c>
      <c r="C255" t="str">
        <f t="shared" si="4"/>
        <v>Enterococcus faecium strain C0019EM0008 chromosome, complete genome</v>
      </c>
      <c r="D255">
        <v>1353873</v>
      </c>
      <c r="E255">
        <v>1354370</v>
      </c>
      <c r="F255" t="s">
        <v>10</v>
      </c>
      <c r="G255" t="s">
        <v>5330</v>
      </c>
    </row>
    <row r="256" spans="1:7" x14ac:dyDescent="0.25">
      <c r="A256" t="s">
        <v>6633</v>
      </c>
      <c r="B256" t="s">
        <v>6634</v>
      </c>
      <c r="C256" t="str">
        <f t="shared" si="4"/>
        <v>Enterococcus faecium strain C0019EM0014 chromosome, complete genome</v>
      </c>
      <c r="D256">
        <v>1405739</v>
      </c>
      <c r="E256">
        <v>1405242</v>
      </c>
      <c r="F256" t="s">
        <v>96</v>
      </c>
      <c r="G256" t="s">
        <v>5327</v>
      </c>
    </row>
    <row r="257" spans="1:7" x14ac:dyDescent="0.25">
      <c r="A257" t="s">
        <v>6631</v>
      </c>
      <c r="B257" t="s">
        <v>6632</v>
      </c>
      <c r="C257" t="str">
        <f t="shared" si="4"/>
        <v>Enterococcus faecium strain C0019EM0015 chromosome, complete genome</v>
      </c>
      <c r="D257">
        <v>2446930</v>
      </c>
      <c r="E257">
        <v>2446433</v>
      </c>
      <c r="F257" t="s">
        <v>96</v>
      </c>
      <c r="G257" t="s">
        <v>5327</v>
      </c>
    </row>
    <row r="258" spans="1:7" x14ac:dyDescent="0.25">
      <c r="A258" t="s">
        <v>6585</v>
      </c>
      <c r="B258" t="s">
        <v>6586</v>
      </c>
      <c r="C258" t="str">
        <f t="shared" si="4"/>
        <v>Enterococcus faecium strain C0019EM0016 chromosome, complete genome</v>
      </c>
      <c r="D258">
        <v>400123</v>
      </c>
      <c r="E258">
        <v>400620</v>
      </c>
      <c r="F258" t="s">
        <v>10</v>
      </c>
      <c r="G258" t="s">
        <v>5330</v>
      </c>
    </row>
    <row r="259" spans="1:7" x14ac:dyDescent="0.25">
      <c r="A259" t="s">
        <v>6569</v>
      </c>
      <c r="B259" t="s">
        <v>6570</v>
      </c>
      <c r="C259" t="str">
        <f t="shared" si="4"/>
        <v>Enterococcus faecium strain C0019EM0018 chromosome, complete genome</v>
      </c>
      <c r="D259">
        <v>1557819</v>
      </c>
      <c r="E259">
        <v>1558316</v>
      </c>
      <c r="F259" t="s">
        <v>10</v>
      </c>
      <c r="G259" t="s">
        <v>5330</v>
      </c>
    </row>
    <row r="260" spans="1:7" x14ac:dyDescent="0.25">
      <c r="A260" t="s">
        <v>6567</v>
      </c>
      <c r="B260" t="s">
        <v>6568</v>
      </c>
      <c r="C260" t="str">
        <f t="shared" si="4"/>
        <v>Enterococcus faecium strain C0019EM0019 chromosome, complete genome</v>
      </c>
      <c r="D260">
        <v>1481858</v>
      </c>
      <c r="E260">
        <v>1482355</v>
      </c>
      <c r="F260" t="s">
        <v>10</v>
      </c>
      <c r="G260" t="s">
        <v>5330</v>
      </c>
    </row>
    <row r="261" spans="1:7" x14ac:dyDescent="0.25">
      <c r="A261" t="s">
        <v>6565</v>
      </c>
      <c r="B261" t="s">
        <v>6566</v>
      </c>
      <c r="C261" t="str">
        <f t="shared" si="4"/>
        <v>Enterococcus faecium strain C0019EM0020 chromosome, complete genome</v>
      </c>
      <c r="D261">
        <v>1354871</v>
      </c>
      <c r="E261">
        <v>1354374</v>
      </c>
      <c r="F261" t="s">
        <v>96</v>
      </c>
      <c r="G261" t="s">
        <v>5327</v>
      </c>
    </row>
    <row r="262" spans="1:7" x14ac:dyDescent="0.25">
      <c r="A262" t="s">
        <v>6559</v>
      </c>
      <c r="B262" t="s">
        <v>6560</v>
      </c>
      <c r="C262" t="str">
        <f t="shared" si="4"/>
        <v>Enterococcus faecium strain C0019EM0021 chromosome, complete genome</v>
      </c>
      <c r="D262">
        <v>1530694</v>
      </c>
      <c r="E262">
        <v>1531191</v>
      </c>
      <c r="F262" t="s">
        <v>10</v>
      </c>
      <c r="G262" t="s">
        <v>5330</v>
      </c>
    </row>
    <row r="263" spans="1:7" x14ac:dyDescent="0.25">
      <c r="A263" t="s">
        <v>6561</v>
      </c>
      <c r="B263" t="s">
        <v>6562</v>
      </c>
      <c r="C263" t="str">
        <f t="shared" si="4"/>
        <v>Enterococcus faecium strain C0019EM0028 chromosome, complete genome</v>
      </c>
      <c r="D263">
        <v>1368826</v>
      </c>
      <c r="E263">
        <v>1368329</v>
      </c>
      <c r="F263" t="s">
        <v>96</v>
      </c>
      <c r="G263" t="s">
        <v>5327</v>
      </c>
    </row>
    <row r="264" spans="1:7" x14ac:dyDescent="0.25">
      <c r="A264" t="s">
        <v>6563</v>
      </c>
      <c r="B264" t="s">
        <v>6564</v>
      </c>
      <c r="C264" t="str">
        <f t="shared" si="4"/>
        <v>Enterococcus faecium strain C0019EM0029 chromosome, complete genome</v>
      </c>
      <c r="D264">
        <v>1412371</v>
      </c>
      <c r="E264">
        <v>1411874</v>
      </c>
      <c r="F264" t="s">
        <v>96</v>
      </c>
      <c r="G264" t="s">
        <v>5327</v>
      </c>
    </row>
    <row r="265" spans="1:7" x14ac:dyDescent="0.25">
      <c r="A265" t="s">
        <v>6555</v>
      </c>
      <c r="B265" t="s">
        <v>6556</v>
      </c>
      <c r="C265" t="str">
        <f t="shared" si="4"/>
        <v>Enterococcus faecium strain C0019EM0030 chromosome, complete genome</v>
      </c>
      <c r="D265">
        <v>1359443</v>
      </c>
      <c r="E265">
        <v>1358946</v>
      </c>
      <c r="F265" t="s">
        <v>96</v>
      </c>
      <c r="G265" t="s">
        <v>5327</v>
      </c>
    </row>
    <row r="266" spans="1:7" x14ac:dyDescent="0.25">
      <c r="A266" t="s">
        <v>6557</v>
      </c>
      <c r="B266" t="s">
        <v>6558</v>
      </c>
      <c r="C266" t="str">
        <f t="shared" si="4"/>
        <v>Enterococcus faecium strain C0019EM0031 chromosome, complete genome</v>
      </c>
      <c r="D266">
        <v>1391160</v>
      </c>
      <c r="E266">
        <v>1390663</v>
      </c>
      <c r="F266" t="s">
        <v>96</v>
      </c>
      <c r="G266" t="s">
        <v>5327</v>
      </c>
    </row>
    <row r="267" spans="1:7" x14ac:dyDescent="0.25">
      <c r="A267" t="s">
        <v>6547</v>
      </c>
      <c r="B267" t="s">
        <v>6548</v>
      </c>
      <c r="C267" t="str">
        <f t="shared" si="4"/>
        <v>Enterococcus faecium strain C0019EM0032 chromosome, complete genome</v>
      </c>
      <c r="D267">
        <v>668541</v>
      </c>
      <c r="E267">
        <v>669038</v>
      </c>
      <c r="F267" t="s">
        <v>10</v>
      </c>
      <c r="G267" t="s">
        <v>5330</v>
      </c>
    </row>
    <row r="268" spans="1:7" x14ac:dyDescent="0.25">
      <c r="A268" t="s">
        <v>6549</v>
      </c>
      <c r="B268" t="s">
        <v>6550</v>
      </c>
      <c r="C268" t="str">
        <f t="shared" si="4"/>
        <v>Enterococcus faecium strain C0019EM0033 chromosome, complete genome</v>
      </c>
      <c r="D268">
        <v>1831553</v>
      </c>
      <c r="E268">
        <v>1832050</v>
      </c>
      <c r="F268" t="s">
        <v>10</v>
      </c>
      <c r="G268" t="s">
        <v>5330</v>
      </c>
    </row>
    <row r="269" spans="1:7" x14ac:dyDescent="0.25">
      <c r="A269" t="s">
        <v>6539</v>
      </c>
      <c r="B269" t="s">
        <v>6540</v>
      </c>
      <c r="C269" t="str">
        <f t="shared" si="4"/>
        <v>Enterococcus faecium strain C0019EM0035 chromosome, complete genome</v>
      </c>
      <c r="D269">
        <v>1478792</v>
      </c>
      <c r="E269">
        <v>1479289</v>
      </c>
      <c r="F269" t="s">
        <v>10</v>
      </c>
      <c r="G269" t="s">
        <v>5330</v>
      </c>
    </row>
    <row r="270" spans="1:7" x14ac:dyDescent="0.25">
      <c r="A270" t="s">
        <v>6571</v>
      </c>
      <c r="B270" t="s">
        <v>6572</v>
      </c>
      <c r="C270" t="str">
        <f t="shared" si="4"/>
        <v>Enterococcus faecium strain C0019EM0037 chromosome, complete genome</v>
      </c>
      <c r="D270">
        <v>1586062</v>
      </c>
      <c r="E270">
        <v>1586559</v>
      </c>
      <c r="F270" t="s">
        <v>10</v>
      </c>
      <c r="G270" t="s">
        <v>5330</v>
      </c>
    </row>
    <row r="271" spans="1:7" x14ac:dyDescent="0.25">
      <c r="A271" t="s">
        <v>5409</v>
      </c>
      <c r="B271" t="s">
        <v>5410</v>
      </c>
      <c r="C271" t="str">
        <f t="shared" si="4"/>
        <v>Enterococcus faecium strain C0392 chromosome, complete genome</v>
      </c>
      <c r="D271">
        <v>1433768</v>
      </c>
      <c r="E271">
        <v>1434265</v>
      </c>
      <c r="F271" t="s">
        <v>10</v>
      </c>
      <c r="G271" t="s">
        <v>5330</v>
      </c>
    </row>
    <row r="272" spans="1:7" x14ac:dyDescent="0.25">
      <c r="A272" t="s">
        <v>5407</v>
      </c>
      <c r="B272" t="s">
        <v>5408</v>
      </c>
      <c r="C272" t="str">
        <f t="shared" si="4"/>
        <v>Enterococcus faecium strain C0394 chromosome, complete genome</v>
      </c>
      <c r="D272">
        <v>2035367</v>
      </c>
      <c r="E272">
        <v>2034870</v>
      </c>
      <c r="F272" t="s">
        <v>96</v>
      </c>
      <c r="G272" t="s">
        <v>5327</v>
      </c>
    </row>
    <row r="273" spans="1:7" x14ac:dyDescent="0.25">
      <c r="A273" t="s">
        <v>5635</v>
      </c>
      <c r="B273" t="s">
        <v>5636</v>
      </c>
      <c r="C273" t="str">
        <f t="shared" si="4"/>
        <v>Enterococcus faecium strain C0396 chromosome, complete genome</v>
      </c>
      <c r="D273">
        <v>1336555</v>
      </c>
      <c r="E273">
        <v>1336058</v>
      </c>
      <c r="F273" t="s">
        <v>96</v>
      </c>
      <c r="G273" t="s">
        <v>5322</v>
      </c>
    </row>
    <row r="274" spans="1:7" x14ac:dyDescent="0.25">
      <c r="A274" t="s">
        <v>5639</v>
      </c>
      <c r="B274" t="s">
        <v>5640</v>
      </c>
      <c r="C274" t="str">
        <f t="shared" si="4"/>
        <v>Enterococcus faecium strain C0399 chromosome, complete genome</v>
      </c>
      <c r="D274">
        <v>1287960</v>
      </c>
      <c r="E274">
        <v>1287463</v>
      </c>
      <c r="F274" t="s">
        <v>96</v>
      </c>
      <c r="G274" t="s">
        <v>5327</v>
      </c>
    </row>
    <row r="275" spans="1:7" x14ac:dyDescent="0.25">
      <c r="A275" t="s">
        <v>5631</v>
      </c>
      <c r="B275" t="s">
        <v>5632</v>
      </c>
      <c r="C275" t="str">
        <f t="shared" si="4"/>
        <v>Enterococcus faecium strain C0440 chromosome, complete genome</v>
      </c>
      <c r="D275">
        <v>1558008</v>
      </c>
      <c r="E275">
        <v>1558505</v>
      </c>
      <c r="F275" t="s">
        <v>10</v>
      </c>
      <c r="G275" t="s">
        <v>5330</v>
      </c>
    </row>
    <row r="276" spans="1:7" x14ac:dyDescent="0.25">
      <c r="A276" t="s">
        <v>5637</v>
      </c>
      <c r="B276" t="s">
        <v>5638</v>
      </c>
      <c r="C276" t="str">
        <f t="shared" si="4"/>
        <v>Enterococcus faecium strain C0442 chromosome, complete genome</v>
      </c>
      <c r="D276">
        <v>1423448</v>
      </c>
      <c r="E276">
        <v>1422951</v>
      </c>
      <c r="F276" t="s">
        <v>96</v>
      </c>
      <c r="G276" t="s">
        <v>5327</v>
      </c>
    </row>
    <row r="277" spans="1:7" x14ac:dyDescent="0.25">
      <c r="A277" t="s">
        <v>5629</v>
      </c>
      <c r="B277" t="s">
        <v>5630</v>
      </c>
      <c r="C277" t="str">
        <f t="shared" si="4"/>
        <v>Enterococcus faecium strain C0456 chromosome, complete genome</v>
      </c>
      <c r="D277">
        <v>546025</v>
      </c>
      <c r="E277">
        <v>546522</v>
      </c>
      <c r="F277" t="s">
        <v>10</v>
      </c>
      <c r="G277" t="s">
        <v>5330</v>
      </c>
    </row>
    <row r="278" spans="1:7" x14ac:dyDescent="0.25">
      <c r="A278" t="s">
        <v>5403</v>
      </c>
      <c r="B278" t="s">
        <v>5404</v>
      </c>
      <c r="C278" t="str">
        <f t="shared" ref="C278:C341" si="5">_xlfn.TEXTAFTER(B278,  ".1 ")</f>
        <v>Enterococcus faecium strain C0466 chromosome, complete genome</v>
      </c>
      <c r="D278">
        <v>1380288</v>
      </c>
      <c r="E278">
        <v>1380785</v>
      </c>
      <c r="F278" t="s">
        <v>10</v>
      </c>
      <c r="G278" t="s">
        <v>5330</v>
      </c>
    </row>
    <row r="279" spans="1:7" x14ac:dyDescent="0.25">
      <c r="A279" t="s">
        <v>5411</v>
      </c>
      <c r="B279" t="s">
        <v>5412</v>
      </c>
      <c r="C279" t="str">
        <f t="shared" si="5"/>
        <v>Enterococcus faecium strain C0468 chromosome, complete genome</v>
      </c>
      <c r="D279">
        <v>1378961</v>
      </c>
      <c r="E279">
        <v>1379458</v>
      </c>
      <c r="F279" t="s">
        <v>10</v>
      </c>
      <c r="G279" t="s">
        <v>5330</v>
      </c>
    </row>
    <row r="280" spans="1:7" x14ac:dyDescent="0.25">
      <c r="A280" t="s">
        <v>5405</v>
      </c>
      <c r="B280" t="s">
        <v>5406</v>
      </c>
      <c r="C280" t="str">
        <f t="shared" si="5"/>
        <v>Enterococcus faecium strain C0469 chromosome, complete genome</v>
      </c>
      <c r="D280">
        <v>1383330</v>
      </c>
      <c r="E280">
        <v>1383827</v>
      </c>
      <c r="F280" t="s">
        <v>10</v>
      </c>
      <c r="G280" t="s">
        <v>5330</v>
      </c>
    </row>
    <row r="281" spans="1:7" x14ac:dyDescent="0.25">
      <c r="A281" t="s">
        <v>5740</v>
      </c>
      <c r="B281" t="s">
        <v>5741</v>
      </c>
      <c r="C281" t="str">
        <f t="shared" si="5"/>
        <v>Enterococcus faecium strain C1151 chromosome, complete genome</v>
      </c>
      <c r="D281">
        <v>1353983</v>
      </c>
      <c r="E281">
        <v>1354480</v>
      </c>
      <c r="F281" t="s">
        <v>10</v>
      </c>
      <c r="G281" t="s">
        <v>5330</v>
      </c>
    </row>
    <row r="282" spans="1:7" x14ac:dyDescent="0.25">
      <c r="A282" t="s">
        <v>5591</v>
      </c>
      <c r="B282" t="s">
        <v>5592</v>
      </c>
      <c r="C282" t="str">
        <f t="shared" si="5"/>
        <v>Enterococcus faecium strain C1209 chromosome, complete genome</v>
      </c>
      <c r="D282">
        <v>1470953</v>
      </c>
      <c r="E282">
        <v>1471450</v>
      </c>
      <c r="F282" t="s">
        <v>10</v>
      </c>
      <c r="G282" t="s">
        <v>5330</v>
      </c>
    </row>
    <row r="283" spans="1:7" x14ac:dyDescent="0.25">
      <c r="A283" t="s">
        <v>5595</v>
      </c>
      <c r="B283" t="s">
        <v>5596</v>
      </c>
      <c r="C283" t="str">
        <f t="shared" si="5"/>
        <v>Enterococcus faecium strain C1215 chromosome, complete genome</v>
      </c>
      <c r="D283">
        <v>850572</v>
      </c>
      <c r="E283">
        <v>850075</v>
      </c>
      <c r="F283" t="s">
        <v>96</v>
      </c>
      <c r="G283" t="s">
        <v>5327</v>
      </c>
    </row>
    <row r="284" spans="1:7" x14ac:dyDescent="0.25">
      <c r="A284" t="s">
        <v>5603</v>
      </c>
      <c r="B284" t="s">
        <v>5604</v>
      </c>
      <c r="C284" t="str">
        <f t="shared" si="5"/>
        <v>Enterococcus faecium strain C1217 chromosome, complete genome</v>
      </c>
      <c r="D284">
        <v>2044218</v>
      </c>
      <c r="E284">
        <v>2044715</v>
      </c>
      <c r="F284" t="s">
        <v>10</v>
      </c>
      <c r="G284" t="s">
        <v>5330</v>
      </c>
    </row>
    <row r="285" spans="1:7" x14ac:dyDescent="0.25">
      <c r="A285" t="s">
        <v>5605</v>
      </c>
      <c r="B285" t="s">
        <v>5606</v>
      </c>
      <c r="C285" t="str">
        <f t="shared" si="5"/>
        <v>Enterococcus faecium strain C1219 chromosome, complete genome</v>
      </c>
      <c r="D285">
        <v>1453000</v>
      </c>
      <c r="E285">
        <v>1453497</v>
      </c>
      <c r="F285" t="s">
        <v>10</v>
      </c>
      <c r="G285" t="s">
        <v>5330</v>
      </c>
    </row>
    <row r="286" spans="1:7" x14ac:dyDescent="0.25">
      <c r="A286" t="s">
        <v>5607</v>
      </c>
      <c r="B286" t="s">
        <v>5608</v>
      </c>
      <c r="C286" t="str">
        <f t="shared" si="5"/>
        <v>Enterococcus faecium strain C1220 chromosome, complete genome</v>
      </c>
      <c r="D286">
        <v>1876366</v>
      </c>
      <c r="E286">
        <v>1875869</v>
      </c>
      <c r="F286" t="s">
        <v>96</v>
      </c>
      <c r="G286" t="s">
        <v>5327</v>
      </c>
    </row>
    <row r="287" spans="1:7" x14ac:dyDescent="0.25">
      <c r="A287" t="s">
        <v>5597</v>
      </c>
      <c r="B287" t="s">
        <v>5598</v>
      </c>
      <c r="C287" t="str">
        <f t="shared" si="5"/>
        <v>Enterococcus faecium strain C1222 chromosome, complete genome</v>
      </c>
      <c r="D287">
        <v>1423334</v>
      </c>
      <c r="E287">
        <v>1423831</v>
      </c>
      <c r="F287" t="s">
        <v>10</v>
      </c>
      <c r="G287" t="s">
        <v>5330</v>
      </c>
    </row>
    <row r="288" spans="1:7" x14ac:dyDescent="0.25">
      <c r="A288" t="s">
        <v>5593</v>
      </c>
      <c r="B288" t="s">
        <v>5594</v>
      </c>
      <c r="C288" t="str">
        <f t="shared" si="5"/>
        <v>Enterococcus faecium strain C1233 chromosome, complete genome</v>
      </c>
      <c r="D288">
        <v>766840</v>
      </c>
      <c r="E288">
        <v>766343</v>
      </c>
      <c r="F288" t="s">
        <v>96</v>
      </c>
      <c r="G288" t="s">
        <v>5327</v>
      </c>
    </row>
    <row r="289" spans="1:7" x14ac:dyDescent="0.25">
      <c r="A289" t="s">
        <v>5738</v>
      </c>
      <c r="B289" t="s">
        <v>5739</v>
      </c>
      <c r="C289" t="str">
        <f t="shared" si="5"/>
        <v>Enterococcus faecium strain C1293 chromosome, complete genome</v>
      </c>
      <c r="D289">
        <v>1306392</v>
      </c>
      <c r="E289">
        <v>1305895</v>
      </c>
      <c r="F289" t="s">
        <v>96</v>
      </c>
      <c r="G289" t="s">
        <v>5327</v>
      </c>
    </row>
    <row r="290" spans="1:7" x14ac:dyDescent="0.25">
      <c r="A290" t="s">
        <v>5742</v>
      </c>
      <c r="B290" t="s">
        <v>5743</v>
      </c>
      <c r="C290" t="str">
        <f t="shared" si="5"/>
        <v>Enterococcus faecium strain C1299 chromosome, complete genome</v>
      </c>
      <c r="D290">
        <v>1306392</v>
      </c>
      <c r="E290">
        <v>1305895</v>
      </c>
      <c r="F290" t="s">
        <v>96</v>
      </c>
      <c r="G290" t="s">
        <v>5327</v>
      </c>
    </row>
    <row r="291" spans="1:7" x14ac:dyDescent="0.25">
      <c r="A291" t="s">
        <v>5413</v>
      </c>
      <c r="B291" t="s">
        <v>5414</v>
      </c>
      <c r="C291" t="str">
        <f t="shared" si="5"/>
        <v>Enterococcus faecium strain C1438 chromosome, complete genome</v>
      </c>
      <c r="D291">
        <v>1359890</v>
      </c>
      <c r="E291">
        <v>1360387</v>
      </c>
      <c r="F291" t="s">
        <v>10</v>
      </c>
      <c r="G291" t="s">
        <v>5330</v>
      </c>
    </row>
    <row r="292" spans="1:7" x14ac:dyDescent="0.25">
      <c r="A292" t="s">
        <v>5417</v>
      </c>
      <c r="B292" t="s">
        <v>5418</v>
      </c>
      <c r="C292" t="str">
        <f t="shared" si="5"/>
        <v>Enterococcus faecium strain C1439 chromosome, complete genome</v>
      </c>
      <c r="D292">
        <v>1359889</v>
      </c>
      <c r="E292">
        <v>1360386</v>
      </c>
      <c r="F292" t="s">
        <v>10</v>
      </c>
      <c r="G292" t="s">
        <v>5330</v>
      </c>
    </row>
    <row r="293" spans="1:7" x14ac:dyDescent="0.25">
      <c r="A293" t="s">
        <v>5401</v>
      </c>
      <c r="B293" t="s">
        <v>5402</v>
      </c>
      <c r="C293" t="str">
        <f t="shared" si="5"/>
        <v>Enterococcus faecium strain C1443 chromosome, complete genome</v>
      </c>
      <c r="D293">
        <v>1145948</v>
      </c>
      <c r="E293">
        <v>1146445</v>
      </c>
      <c r="F293" t="s">
        <v>10</v>
      </c>
      <c r="G293" t="s">
        <v>5319</v>
      </c>
    </row>
    <row r="294" spans="1:7" x14ac:dyDescent="0.25">
      <c r="A294" t="s">
        <v>7055</v>
      </c>
      <c r="B294" t="s">
        <v>7056</v>
      </c>
      <c r="C294" t="str">
        <f t="shared" si="5"/>
        <v>Enterococcus faecium strain C1444 chromosome, complete genome</v>
      </c>
      <c r="D294">
        <v>1076711</v>
      </c>
      <c r="E294">
        <v>1076214</v>
      </c>
      <c r="F294" t="s">
        <v>96</v>
      </c>
      <c r="G294" t="s">
        <v>5327</v>
      </c>
    </row>
    <row r="295" spans="1:7" x14ac:dyDescent="0.25">
      <c r="A295" t="s">
        <v>5419</v>
      </c>
      <c r="B295" t="s">
        <v>5420</v>
      </c>
      <c r="C295" t="str">
        <f t="shared" si="5"/>
        <v>Enterococcus faecium strain C1465 chromosome, complete genome</v>
      </c>
      <c r="D295">
        <v>1341768</v>
      </c>
      <c r="E295">
        <v>1342265</v>
      </c>
      <c r="F295" t="s">
        <v>10</v>
      </c>
      <c r="G295" t="s">
        <v>5330</v>
      </c>
    </row>
    <row r="296" spans="1:7" x14ac:dyDescent="0.25">
      <c r="A296" t="s">
        <v>5455</v>
      </c>
      <c r="B296" t="s">
        <v>5456</v>
      </c>
      <c r="C296" t="str">
        <f t="shared" si="5"/>
        <v>Enterococcus faecium strain C1466 chromosome, complete genome</v>
      </c>
      <c r="D296">
        <v>1341769</v>
      </c>
      <c r="E296">
        <v>1342266</v>
      </c>
      <c r="F296" t="s">
        <v>10</v>
      </c>
      <c r="G296" t="s">
        <v>5330</v>
      </c>
    </row>
    <row r="297" spans="1:7" x14ac:dyDescent="0.25">
      <c r="A297" t="s">
        <v>5641</v>
      </c>
      <c r="B297" t="s">
        <v>5642</v>
      </c>
      <c r="C297" t="str">
        <f t="shared" si="5"/>
        <v>Enterococcus faecium strain C1470 chromosome, complete genome</v>
      </c>
      <c r="D297">
        <v>1096446</v>
      </c>
      <c r="E297">
        <v>1095949</v>
      </c>
      <c r="F297" t="s">
        <v>96</v>
      </c>
      <c r="G297" t="s">
        <v>5327</v>
      </c>
    </row>
    <row r="298" spans="1:7" x14ac:dyDescent="0.25">
      <c r="A298" t="s">
        <v>5643</v>
      </c>
      <c r="B298" t="s">
        <v>5644</v>
      </c>
      <c r="C298" t="str">
        <f t="shared" si="5"/>
        <v>Enterococcus faecium strain C1478 chromosome, complete genome</v>
      </c>
      <c r="D298">
        <v>745039</v>
      </c>
      <c r="E298">
        <v>744542</v>
      </c>
      <c r="F298" t="s">
        <v>96</v>
      </c>
      <c r="G298" t="s">
        <v>5327</v>
      </c>
    </row>
    <row r="299" spans="1:7" x14ac:dyDescent="0.25">
      <c r="A299" t="s">
        <v>5633</v>
      </c>
      <c r="B299" t="s">
        <v>5634</v>
      </c>
      <c r="C299" t="str">
        <f t="shared" si="5"/>
        <v>Enterococcus faecium strain C1571 chromosome, complete genome</v>
      </c>
      <c r="D299">
        <v>800828</v>
      </c>
      <c r="E299">
        <v>800331</v>
      </c>
      <c r="F299" t="s">
        <v>96</v>
      </c>
      <c r="G299" t="s">
        <v>5327</v>
      </c>
    </row>
    <row r="300" spans="1:7" x14ac:dyDescent="0.25">
      <c r="A300" t="s">
        <v>5587</v>
      </c>
      <c r="B300" t="s">
        <v>5588</v>
      </c>
      <c r="C300" t="str">
        <f t="shared" si="5"/>
        <v>Enterococcus faecium strain C2159 chromosome, complete genome</v>
      </c>
      <c r="D300">
        <v>1487270</v>
      </c>
      <c r="E300">
        <v>1486773</v>
      </c>
      <c r="F300" t="s">
        <v>96</v>
      </c>
      <c r="G300" t="s">
        <v>5327</v>
      </c>
    </row>
    <row r="301" spans="1:7" x14ac:dyDescent="0.25">
      <c r="A301" t="s">
        <v>5619</v>
      </c>
      <c r="B301" t="s">
        <v>5620</v>
      </c>
      <c r="C301" t="str">
        <f t="shared" si="5"/>
        <v>Enterococcus faecium strain C2162 chromosome, complete genome</v>
      </c>
      <c r="D301">
        <v>1411585</v>
      </c>
      <c r="E301">
        <v>1412082</v>
      </c>
      <c r="F301" t="s">
        <v>10</v>
      </c>
      <c r="G301" t="s">
        <v>5330</v>
      </c>
    </row>
    <row r="302" spans="1:7" x14ac:dyDescent="0.25">
      <c r="A302" t="s">
        <v>5621</v>
      </c>
      <c r="B302" t="s">
        <v>5622</v>
      </c>
      <c r="C302" t="str">
        <f t="shared" si="5"/>
        <v>Enterococcus faecium strain C2163 chromosome, complete genome</v>
      </c>
      <c r="D302">
        <v>1410063</v>
      </c>
      <c r="E302">
        <v>1410560</v>
      </c>
      <c r="F302" t="s">
        <v>10</v>
      </c>
      <c r="G302" t="s">
        <v>5330</v>
      </c>
    </row>
    <row r="303" spans="1:7" x14ac:dyDescent="0.25">
      <c r="A303" t="s">
        <v>5625</v>
      </c>
      <c r="B303" t="s">
        <v>5626</v>
      </c>
      <c r="C303" t="str">
        <f t="shared" si="5"/>
        <v>Enterococcus faecium strain C2164 chromosome, complete genome</v>
      </c>
      <c r="D303">
        <v>1410065</v>
      </c>
      <c r="E303">
        <v>1410562</v>
      </c>
      <c r="F303" t="s">
        <v>10</v>
      </c>
      <c r="G303" t="s">
        <v>5330</v>
      </c>
    </row>
    <row r="304" spans="1:7" x14ac:dyDescent="0.25">
      <c r="A304" t="s">
        <v>5589</v>
      </c>
      <c r="B304" t="s">
        <v>5590</v>
      </c>
      <c r="C304" t="str">
        <f t="shared" si="5"/>
        <v>Enterococcus faecium strain C2167 chromosome, complete genome</v>
      </c>
      <c r="D304">
        <v>1487177</v>
      </c>
      <c r="E304">
        <v>1486680</v>
      </c>
      <c r="F304" t="s">
        <v>96</v>
      </c>
      <c r="G304" t="s">
        <v>5327</v>
      </c>
    </row>
    <row r="305" spans="1:7" x14ac:dyDescent="0.25">
      <c r="A305" t="s">
        <v>5623</v>
      </c>
      <c r="B305" t="s">
        <v>5624</v>
      </c>
      <c r="C305" t="str">
        <f t="shared" si="5"/>
        <v>Enterococcus faecium strain C2174 chromosome, complete genome</v>
      </c>
      <c r="D305">
        <v>1433619</v>
      </c>
      <c r="E305">
        <v>1434116</v>
      </c>
      <c r="F305" t="s">
        <v>10</v>
      </c>
      <c r="G305" t="s">
        <v>5330</v>
      </c>
    </row>
    <row r="306" spans="1:7" x14ac:dyDescent="0.25">
      <c r="A306" t="s">
        <v>5627</v>
      </c>
      <c r="B306" t="s">
        <v>5628</v>
      </c>
      <c r="C306" t="str">
        <f t="shared" si="5"/>
        <v>Enterococcus faecium strain C2175 chromosome, complete genome</v>
      </c>
      <c r="D306">
        <v>1434941</v>
      </c>
      <c r="E306">
        <v>1435438</v>
      </c>
      <c r="F306" t="s">
        <v>10</v>
      </c>
      <c r="G306" t="s">
        <v>5330</v>
      </c>
    </row>
    <row r="307" spans="1:7" x14ac:dyDescent="0.25">
      <c r="A307" t="s">
        <v>5415</v>
      </c>
      <c r="B307" t="s">
        <v>5416</v>
      </c>
      <c r="C307" t="str">
        <f t="shared" si="5"/>
        <v>Enterococcus faecium strain C2711 chromosome, complete genome</v>
      </c>
      <c r="D307">
        <v>1341770</v>
      </c>
      <c r="E307">
        <v>1342267</v>
      </c>
      <c r="F307" t="s">
        <v>10</v>
      </c>
      <c r="G307" t="s">
        <v>5330</v>
      </c>
    </row>
    <row r="308" spans="1:7" x14ac:dyDescent="0.25">
      <c r="A308" t="s">
        <v>5429</v>
      </c>
      <c r="B308" t="s">
        <v>5430</v>
      </c>
      <c r="C308" t="str">
        <f t="shared" si="5"/>
        <v>Enterococcus faecium strain C3480 chromosome, complete genome</v>
      </c>
      <c r="D308">
        <v>1428932</v>
      </c>
      <c r="E308">
        <v>1429429</v>
      </c>
      <c r="F308" t="s">
        <v>10</v>
      </c>
      <c r="G308" t="s">
        <v>5330</v>
      </c>
    </row>
    <row r="309" spans="1:7" x14ac:dyDescent="0.25">
      <c r="A309" t="s">
        <v>5443</v>
      </c>
      <c r="B309" t="s">
        <v>5444</v>
      </c>
      <c r="C309" t="str">
        <f t="shared" si="5"/>
        <v>Enterococcus faecium strain C3481 chromosome, complete genome</v>
      </c>
      <c r="D309">
        <v>1410770</v>
      </c>
      <c r="E309">
        <v>1411267</v>
      </c>
      <c r="F309" t="s">
        <v>10</v>
      </c>
      <c r="G309" t="s">
        <v>5330</v>
      </c>
    </row>
    <row r="310" spans="1:7" x14ac:dyDescent="0.25">
      <c r="A310" t="s">
        <v>6391</v>
      </c>
      <c r="B310" t="s">
        <v>6392</v>
      </c>
      <c r="C310" t="str">
        <f t="shared" si="5"/>
        <v>Enterococcus faecium strain C4-1 chromosome, complete genome</v>
      </c>
      <c r="D310">
        <v>643515</v>
      </c>
      <c r="E310">
        <v>644012</v>
      </c>
      <c r="F310" t="s">
        <v>10</v>
      </c>
      <c r="G310" t="s">
        <v>5330</v>
      </c>
    </row>
    <row r="311" spans="1:7" x14ac:dyDescent="0.25">
      <c r="A311" t="s">
        <v>5517</v>
      </c>
      <c r="B311" t="s">
        <v>5518</v>
      </c>
      <c r="C311" t="str">
        <f t="shared" si="5"/>
        <v>Enterococcus faecium strain C5719 chromosome, complete genome</v>
      </c>
      <c r="D311">
        <v>1338157</v>
      </c>
      <c r="E311">
        <v>1338654</v>
      </c>
      <c r="F311" t="s">
        <v>10</v>
      </c>
      <c r="G311" t="s">
        <v>5330</v>
      </c>
    </row>
    <row r="312" spans="1:7" x14ac:dyDescent="0.25">
      <c r="A312" t="s">
        <v>5513</v>
      </c>
      <c r="B312" t="s">
        <v>5514</v>
      </c>
      <c r="C312" t="str">
        <f t="shared" si="5"/>
        <v>Enterococcus faecium strain C5720 chromosome, complete genome</v>
      </c>
      <c r="D312">
        <v>1338157</v>
      </c>
      <c r="E312">
        <v>1338654</v>
      </c>
      <c r="F312" t="s">
        <v>10</v>
      </c>
      <c r="G312" t="s">
        <v>5330</v>
      </c>
    </row>
    <row r="313" spans="1:7" x14ac:dyDescent="0.25">
      <c r="A313" t="s">
        <v>5515</v>
      </c>
      <c r="B313" t="s">
        <v>5516</v>
      </c>
      <c r="C313" t="str">
        <f t="shared" si="5"/>
        <v>Enterococcus faecium strain C5722 chromosome, complete genome</v>
      </c>
      <c r="D313">
        <v>1338139</v>
      </c>
      <c r="E313">
        <v>1338636</v>
      </c>
      <c r="F313" t="s">
        <v>10</v>
      </c>
      <c r="G313" t="s">
        <v>5330</v>
      </c>
    </row>
    <row r="314" spans="1:7" x14ac:dyDescent="0.25">
      <c r="A314" t="s">
        <v>5491</v>
      </c>
      <c r="B314" t="s">
        <v>5492</v>
      </c>
      <c r="C314" t="str">
        <f t="shared" si="5"/>
        <v>Enterococcus faecium strain C5723 chromosome, complete genome</v>
      </c>
      <c r="D314">
        <v>901644</v>
      </c>
      <c r="E314">
        <v>902141</v>
      </c>
      <c r="F314" t="s">
        <v>10</v>
      </c>
      <c r="G314" t="s">
        <v>5330</v>
      </c>
    </row>
    <row r="315" spans="1:7" x14ac:dyDescent="0.25">
      <c r="A315" t="s">
        <v>5485</v>
      </c>
      <c r="B315" t="s">
        <v>5486</v>
      </c>
      <c r="C315" t="str">
        <f t="shared" si="5"/>
        <v>Enterococcus faecium strain C5724 chromosome, complete genome</v>
      </c>
      <c r="D315">
        <v>1339472</v>
      </c>
      <c r="E315">
        <v>1339969</v>
      </c>
      <c r="F315" t="s">
        <v>10</v>
      </c>
      <c r="G315" t="s">
        <v>5330</v>
      </c>
    </row>
    <row r="316" spans="1:7" x14ac:dyDescent="0.25">
      <c r="A316" t="s">
        <v>5649</v>
      </c>
      <c r="B316" t="s">
        <v>5650</v>
      </c>
      <c r="C316" t="str">
        <f t="shared" si="5"/>
        <v>Enterococcus faecium strain C5729 chromosome, complete genome</v>
      </c>
      <c r="D316">
        <v>1384998</v>
      </c>
      <c r="E316">
        <v>1385495</v>
      </c>
      <c r="F316" t="s">
        <v>10</v>
      </c>
      <c r="G316" t="s">
        <v>5330</v>
      </c>
    </row>
    <row r="317" spans="1:7" x14ac:dyDescent="0.25">
      <c r="A317" t="s">
        <v>5493</v>
      </c>
      <c r="B317" t="s">
        <v>5494</v>
      </c>
      <c r="C317" t="str">
        <f t="shared" si="5"/>
        <v>Enterococcus faecium strain C5734 chromosome, complete genome</v>
      </c>
      <c r="D317">
        <v>1462547</v>
      </c>
      <c r="E317">
        <v>1463044</v>
      </c>
      <c r="F317" t="s">
        <v>10</v>
      </c>
      <c r="G317" t="s">
        <v>5330</v>
      </c>
    </row>
    <row r="318" spans="1:7" x14ac:dyDescent="0.25">
      <c r="A318" t="s">
        <v>5645</v>
      </c>
      <c r="B318" t="s">
        <v>5646</v>
      </c>
      <c r="C318" t="str">
        <f t="shared" si="5"/>
        <v>Enterococcus faecium strain C5735 chromosome, complete genome</v>
      </c>
      <c r="D318">
        <v>1535825</v>
      </c>
      <c r="E318">
        <v>1535328</v>
      </c>
      <c r="F318" t="s">
        <v>96</v>
      </c>
      <c r="G318" t="s">
        <v>5327</v>
      </c>
    </row>
    <row r="319" spans="1:7" x14ac:dyDescent="0.25">
      <c r="A319" t="s">
        <v>5503</v>
      </c>
      <c r="B319" t="s">
        <v>5504</v>
      </c>
      <c r="C319" t="str">
        <f t="shared" si="5"/>
        <v>Enterococcus faecium strain C5741 chromosome, complete genome</v>
      </c>
      <c r="D319">
        <v>890941</v>
      </c>
      <c r="E319">
        <v>890444</v>
      </c>
      <c r="F319" t="s">
        <v>96</v>
      </c>
      <c r="G319" t="s">
        <v>5327</v>
      </c>
    </row>
    <row r="320" spans="1:7" x14ac:dyDescent="0.25">
      <c r="A320" t="s">
        <v>5497</v>
      </c>
      <c r="B320" t="s">
        <v>5498</v>
      </c>
      <c r="C320" t="str">
        <f t="shared" si="5"/>
        <v>Enterococcus faecium strain C5747 chromosome, complete genome</v>
      </c>
      <c r="D320">
        <v>1461213</v>
      </c>
      <c r="E320">
        <v>1461710</v>
      </c>
      <c r="F320" t="s">
        <v>10</v>
      </c>
      <c r="G320" t="s">
        <v>5330</v>
      </c>
    </row>
    <row r="321" spans="1:7" x14ac:dyDescent="0.25">
      <c r="A321" t="s">
        <v>5647</v>
      </c>
      <c r="B321" t="s">
        <v>5648</v>
      </c>
      <c r="C321" t="str">
        <f t="shared" si="5"/>
        <v>Enterococcus faecium strain C5749 chromosome, complete genome</v>
      </c>
      <c r="D321">
        <v>1958155</v>
      </c>
      <c r="E321">
        <v>1957658</v>
      </c>
      <c r="F321" t="s">
        <v>96</v>
      </c>
      <c r="G321" t="s">
        <v>5327</v>
      </c>
    </row>
    <row r="322" spans="1:7" x14ac:dyDescent="0.25">
      <c r="A322" t="s">
        <v>5421</v>
      </c>
      <c r="B322" t="s">
        <v>5422</v>
      </c>
      <c r="C322" t="str">
        <f t="shared" si="5"/>
        <v>Enterococcus faecium strain C5751 chromosome, complete genome</v>
      </c>
      <c r="D322">
        <v>1291187</v>
      </c>
      <c r="E322">
        <v>1291684</v>
      </c>
      <c r="F322" t="s">
        <v>10</v>
      </c>
      <c r="G322" t="s">
        <v>5330</v>
      </c>
    </row>
    <row r="323" spans="1:7" x14ac:dyDescent="0.25">
      <c r="A323" t="s">
        <v>5451</v>
      </c>
      <c r="B323" t="s">
        <v>5452</v>
      </c>
      <c r="C323" t="str">
        <f t="shared" si="5"/>
        <v>Enterococcus faecium strain C5752 chromosome, complete genome</v>
      </c>
      <c r="D323">
        <v>1430443</v>
      </c>
      <c r="E323">
        <v>1430940</v>
      </c>
      <c r="F323" t="s">
        <v>10</v>
      </c>
      <c r="G323" t="s">
        <v>5330</v>
      </c>
    </row>
    <row r="324" spans="1:7" x14ac:dyDescent="0.25">
      <c r="A324" t="s">
        <v>5457</v>
      </c>
      <c r="B324" t="s">
        <v>5458</v>
      </c>
      <c r="C324" t="str">
        <f t="shared" si="5"/>
        <v>Enterococcus faecium strain C5848 chromosome, complete genome</v>
      </c>
      <c r="D324">
        <v>2480611</v>
      </c>
      <c r="E324">
        <v>2480114</v>
      </c>
      <c r="F324" t="s">
        <v>96</v>
      </c>
      <c r="G324" t="s">
        <v>5327</v>
      </c>
    </row>
    <row r="325" spans="1:7" x14ac:dyDescent="0.25">
      <c r="A325" t="s">
        <v>5463</v>
      </c>
      <c r="B325" t="s">
        <v>5464</v>
      </c>
      <c r="C325" t="str">
        <f t="shared" si="5"/>
        <v>Enterococcus faecium strain C5855 chromosome, complete genome</v>
      </c>
      <c r="D325">
        <v>1506821</v>
      </c>
      <c r="E325">
        <v>1506324</v>
      </c>
      <c r="F325" t="s">
        <v>96</v>
      </c>
      <c r="G325" t="s">
        <v>5327</v>
      </c>
    </row>
    <row r="326" spans="1:7" x14ac:dyDescent="0.25">
      <c r="A326" t="s">
        <v>5465</v>
      </c>
      <c r="B326" t="s">
        <v>5466</v>
      </c>
      <c r="C326" t="str">
        <f t="shared" si="5"/>
        <v>Enterococcus faecium strain C5856 chromosome, complete genome</v>
      </c>
      <c r="D326">
        <v>399181</v>
      </c>
      <c r="E326">
        <v>399678</v>
      </c>
      <c r="F326" t="s">
        <v>10</v>
      </c>
      <c r="G326" t="s">
        <v>5330</v>
      </c>
    </row>
    <row r="327" spans="1:7" x14ac:dyDescent="0.25">
      <c r="A327" t="s">
        <v>5519</v>
      </c>
      <c r="B327" t="s">
        <v>5520</v>
      </c>
      <c r="C327" t="str">
        <f t="shared" si="5"/>
        <v>Enterococcus faecium strain C6061 chromosome, complete genome</v>
      </c>
      <c r="D327">
        <v>1387389</v>
      </c>
      <c r="E327">
        <v>1387886</v>
      </c>
      <c r="F327" t="s">
        <v>10</v>
      </c>
      <c r="G327" t="s">
        <v>5330</v>
      </c>
    </row>
    <row r="328" spans="1:7" x14ac:dyDescent="0.25">
      <c r="A328" t="s">
        <v>5531</v>
      </c>
      <c r="B328" t="s">
        <v>5532</v>
      </c>
      <c r="C328" t="str">
        <f t="shared" si="5"/>
        <v>Enterococcus faecium strain C6067 chromosome, complete genome</v>
      </c>
      <c r="D328">
        <v>814851</v>
      </c>
      <c r="E328">
        <v>814354</v>
      </c>
      <c r="F328" t="s">
        <v>96</v>
      </c>
      <c r="G328" t="s">
        <v>5327</v>
      </c>
    </row>
    <row r="329" spans="1:7" x14ac:dyDescent="0.25">
      <c r="A329" t="s">
        <v>5539</v>
      </c>
      <c r="B329" t="s">
        <v>5540</v>
      </c>
      <c r="C329" t="str">
        <f t="shared" si="5"/>
        <v>Enterococcus faecium strain C6068 chromosome, complete genome</v>
      </c>
      <c r="D329">
        <v>1355146</v>
      </c>
      <c r="E329">
        <v>1355643</v>
      </c>
      <c r="F329" t="s">
        <v>10</v>
      </c>
      <c r="G329" t="s">
        <v>5330</v>
      </c>
    </row>
    <row r="330" spans="1:7" x14ac:dyDescent="0.25">
      <c r="A330" t="s">
        <v>5543</v>
      </c>
      <c r="B330" t="s">
        <v>5544</v>
      </c>
      <c r="C330" t="str">
        <f t="shared" si="5"/>
        <v>Enterococcus faecium strain C6069 chromosome, complete genome</v>
      </c>
      <c r="D330">
        <v>1355145</v>
      </c>
      <c r="E330">
        <v>1355642</v>
      </c>
      <c r="F330" t="s">
        <v>10</v>
      </c>
      <c r="G330" t="s">
        <v>5330</v>
      </c>
    </row>
    <row r="331" spans="1:7" x14ac:dyDescent="0.25">
      <c r="A331" t="s">
        <v>5547</v>
      </c>
      <c r="B331" t="s">
        <v>5548</v>
      </c>
      <c r="C331" t="str">
        <f t="shared" si="5"/>
        <v>Enterococcus faecium strain C6070 chromosome, complete genome</v>
      </c>
      <c r="D331">
        <v>1353079</v>
      </c>
      <c r="E331">
        <v>1352582</v>
      </c>
      <c r="F331" t="s">
        <v>96</v>
      </c>
      <c r="G331" t="s">
        <v>5327</v>
      </c>
    </row>
    <row r="332" spans="1:7" x14ac:dyDescent="0.25">
      <c r="A332" t="s">
        <v>5399</v>
      </c>
      <c r="B332" t="s">
        <v>5400</v>
      </c>
      <c r="C332" t="str">
        <f t="shared" si="5"/>
        <v>Enterococcus faecium strain C6072 chromosome, complete genome</v>
      </c>
      <c r="D332">
        <v>1353079</v>
      </c>
      <c r="E332">
        <v>1352582</v>
      </c>
      <c r="F332" t="s">
        <v>96</v>
      </c>
      <c r="G332" t="s">
        <v>5327</v>
      </c>
    </row>
    <row r="333" spans="1:7" x14ac:dyDescent="0.25">
      <c r="A333" t="s">
        <v>5537</v>
      </c>
      <c r="B333" t="s">
        <v>5538</v>
      </c>
      <c r="C333" t="str">
        <f t="shared" si="5"/>
        <v>Enterococcus faecium strain C6073 chromosome, complete genome</v>
      </c>
      <c r="D333">
        <v>567390</v>
      </c>
      <c r="E333">
        <v>567887</v>
      </c>
      <c r="F333" t="s">
        <v>10</v>
      </c>
      <c r="G333" t="s">
        <v>5330</v>
      </c>
    </row>
    <row r="334" spans="1:7" x14ac:dyDescent="0.25">
      <c r="A334" t="s">
        <v>5549</v>
      </c>
      <c r="B334" t="s">
        <v>5550</v>
      </c>
      <c r="C334" t="str">
        <f t="shared" si="5"/>
        <v>Enterococcus faecium strain C6074 chromosome, complete genome</v>
      </c>
      <c r="D334">
        <v>1410608</v>
      </c>
      <c r="E334">
        <v>1411105</v>
      </c>
      <c r="F334" t="s">
        <v>10</v>
      </c>
      <c r="G334" t="s">
        <v>5330</v>
      </c>
    </row>
    <row r="335" spans="1:7" x14ac:dyDescent="0.25">
      <c r="A335" t="s">
        <v>5551</v>
      </c>
      <c r="B335" t="s">
        <v>5552</v>
      </c>
      <c r="C335" t="str">
        <f t="shared" si="5"/>
        <v>Enterococcus faecium strain C6076 chromosome, complete genome</v>
      </c>
      <c r="D335">
        <v>1378383</v>
      </c>
      <c r="E335">
        <v>1378880</v>
      </c>
      <c r="F335" t="s">
        <v>10</v>
      </c>
      <c r="G335" t="s">
        <v>5330</v>
      </c>
    </row>
    <row r="336" spans="1:7" x14ac:dyDescent="0.25">
      <c r="A336" t="s">
        <v>5557</v>
      </c>
      <c r="B336" t="s">
        <v>5558</v>
      </c>
      <c r="C336" t="str">
        <f t="shared" si="5"/>
        <v>Enterococcus faecium strain C6077 chromosome, complete genome</v>
      </c>
      <c r="D336">
        <v>1356281</v>
      </c>
      <c r="E336">
        <v>1356778</v>
      </c>
      <c r="F336" t="s">
        <v>10</v>
      </c>
      <c r="G336" t="s">
        <v>5330</v>
      </c>
    </row>
    <row r="337" spans="1:7" x14ac:dyDescent="0.25">
      <c r="A337" t="s">
        <v>5559</v>
      </c>
      <c r="B337" t="s">
        <v>5560</v>
      </c>
      <c r="C337" t="str">
        <f t="shared" si="5"/>
        <v>Enterococcus faecium strain C6078 chromosome, complete genome</v>
      </c>
      <c r="D337">
        <v>1354946</v>
      </c>
      <c r="E337">
        <v>1355443</v>
      </c>
      <c r="F337" t="s">
        <v>10</v>
      </c>
      <c r="G337" t="s">
        <v>5330</v>
      </c>
    </row>
    <row r="338" spans="1:7" x14ac:dyDescent="0.25">
      <c r="A338" t="s">
        <v>5561</v>
      </c>
      <c r="B338" t="s">
        <v>5562</v>
      </c>
      <c r="C338" t="str">
        <f t="shared" si="5"/>
        <v>Enterococcus faecium strain C6079 chromosome, complete genome</v>
      </c>
      <c r="D338">
        <v>1354946</v>
      </c>
      <c r="E338">
        <v>1355443</v>
      </c>
      <c r="F338" t="s">
        <v>10</v>
      </c>
      <c r="G338" t="s">
        <v>5330</v>
      </c>
    </row>
    <row r="339" spans="1:7" x14ac:dyDescent="0.25">
      <c r="A339" t="s">
        <v>5521</v>
      </c>
      <c r="B339" t="s">
        <v>5522</v>
      </c>
      <c r="C339" t="str">
        <f t="shared" si="5"/>
        <v>Enterococcus faecium strain C6080 chromosome, complete genome</v>
      </c>
      <c r="D339">
        <v>2195745</v>
      </c>
      <c r="E339">
        <v>2196242</v>
      </c>
      <c r="F339" t="s">
        <v>10</v>
      </c>
      <c r="G339" t="s">
        <v>5330</v>
      </c>
    </row>
    <row r="340" spans="1:7" x14ac:dyDescent="0.25">
      <c r="A340" t="s">
        <v>5525</v>
      </c>
      <c r="B340" t="s">
        <v>5526</v>
      </c>
      <c r="C340" t="str">
        <f t="shared" si="5"/>
        <v>Enterococcus faecium strain C6081 chromosome, complete genome</v>
      </c>
      <c r="D340">
        <v>1443020</v>
      </c>
      <c r="E340">
        <v>1442523</v>
      </c>
      <c r="F340" t="s">
        <v>96</v>
      </c>
      <c r="G340" t="s">
        <v>5327</v>
      </c>
    </row>
    <row r="341" spans="1:7" x14ac:dyDescent="0.25">
      <c r="A341" t="s">
        <v>5565</v>
      </c>
      <c r="B341" t="s">
        <v>5566</v>
      </c>
      <c r="C341" t="str">
        <f t="shared" si="5"/>
        <v>Enterococcus faecium strain C6083 chromosome, complete genome</v>
      </c>
      <c r="D341">
        <v>942574</v>
      </c>
      <c r="E341">
        <v>943071</v>
      </c>
      <c r="F341" t="s">
        <v>10</v>
      </c>
      <c r="G341" t="s">
        <v>5330</v>
      </c>
    </row>
    <row r="342" spans="1:7" x14ac:dyDescent="0.25">
      <c r="A342" t="s">
        <v>5567</v>
      </c>
      <c r="B342" t="s">
        <v>5568</v>
      </c>
      <c r="C342" t="str">
        <f t="shared" ref="C342:C405" si="6">_xlfn.TEXTAFTER(B342,  ".1 ")</f>
        <v>Enterococcus faecium strain C6084 chromosome, complete genome</v>
      </c>
      <c r="D342">
        <v>1586155</v>
      </c>
      <c r="E342">
        <v>1586652</v>
      </c>
      <c r="F342" t="s">
        <v>10</v>
      </c>
      <c r="G342" t="s">
        <v>5330</v>
      </c>
    </row>
    <row r="343" spans="1:7" x14ac:dyDescent="0.25">
      <c r="A343" t="s">
        <v>5555</v>
      </c>
      <c r="B343" t="s">
        <v>5556</v>
      </c>
      <c r="C343" t="str">
        <f t="shared" si="6"/>
        <v>Enterococcus faecium strain C6085 chromosome, complete genome</v>
      </c>
      <c r="D343">
        <v>1470701</v>
      </c>
      <c r="E343">
        <v>1471198</v>
      </c>
      <c r="F343" t="s">
        <v>10</v>
      </c>
      <c r="G343" t="s">
        <v>5330</v>
      </c>
    </row>
    <row r="344" spans="1:7" x14ac:dyDescent="0.25">
      <c r="A344" t="s">
        <v>5553</v>
      </c>
      <c r="B344" t="s">
        <v>5554</v>
      </c>
      <c r="C344" t="str">
        <f t="shared" si="6"/>
        <v>Enterococcus faecium strain C6086 chromosome, complete genome</v>
      </c>
      <c r="D344">
        <v>1473746</v>
      </c>
      <c r="E344">
        <v>1474243</v>
      </c>
      <c r="F344" t="s">
        <v>10</v>
      </c>
      <c r="G344" t="s">
        <v>5330</v>
      </c>
    </row>
    <row r="345" spans="1:7" x14ac:dyDescent="0.25">
      <c r="A345" t="s">
        <v>5563</v>
      </c>
      <c r="B345" t="s">
        <v>5564</v>
      </c>
      <c r="C345" t="str">
        <f t="shared" si="6"/>
        <v>Enterococcus faecium strain C6087 chromosome, complete genome</v>
      </c>
      <c r="D345">
        <v>1473731</v>
      </c>
      <c r="E345">
        <v>1474228</v>
      </c>
      <c r="F345" t="s">
        <v>10</v>
      </c>
      <c r="G345" t="s">
        <v>5330</v>
      </c>
    </row>
    <row r="346" spans="1:7" x14ac:dyDescent="0.25">
      <c r="A346" t="s">
        <v>5571</v>
      </c>
      <c r="B346" t="s">
        <v>5572</v>
      </c>
      <c r="C346" t="str">
        <f t="shared" si="6"/>
        <v>Enterococcus faecium strain C6088 chromosome, complete genome</v>
      </c>
      <c r="D346">
        <v>1470687</v>
      </c>
      <c r="E346">
        <v>1471184</v>
      </c>
      <c r="F346" t="s">
        <v>10</v>
      </c>
      <c r="G346" t="s">
        <v>5330</v>
      </c>
    </row>
    <row r="347" spans="1:7" x14ac:dyDescent="0.25">
      <c r="A347" t="s">
        <v>5527</v>
      </c>
      <c r="B347" t="s">
        <v>5528</v>
      </c>
      <c r="C347" t="str">
        <f t="shared" si="6"/>
        <v>Enterococcus faecium strain C6089 chromosome, complete genome</v>
      </c>
      <c r="D347">
        <v>1355146</v>
      </c>
      <c r="E347">
        <v>1355643</v>
      </c>
      <c r="F347" t="s">
        <v>10</v>
      </c>
      <c r="G347" t="s">
        <v>5330</v>
      </c>
    </row>
    <row r="348" spans="1:7" x14ac:dyDescent="0.25">
      <c r="A348" t="s">
        <v>5523</v>
      </c>
      <c r="B348" t="s">
        <v>5524</v>
      </c>
      <c r="C348" t="str">
        <f t="shared" si="6"/>
        <v>Enterococcus faecium strain C6090 chromosome, complete genome</v>
      </c>
      <c r="D348">
        <v>1355146</v>
      </c>
      <c r="E348">
        <v>1355643</v>
      </c>
      <c r="F348" t="s">
        <v>10</v>
      </c>
      <c r="G348" t="s">
        <v>5330</v>
      </c>
    </row>
    <row r="349" spans="1:7" x14ac:dyDescent="0.25">
      <c r="A349" t="s">
        <v>5535</v>
      </c>
      <c r="B349" t="s">
        <v>5536</v>
      </c>
      <c r="C349" t="str">
        <f t="shared" si="6"/>
        <v>Enterococcus faecium strain C6091 chromosome, complete genome</v>
      </c>
      <c r="D349">
        <v>1909561</v>
      </c>
      <c r="E349">
        <v>1909064</v>
      </c>
      <c r="F349" t="s">
        <v>96</v>
      </c>
      <c r="G349" t="s">
        <v>5327</v>
      </c>
    </row>
    <row r="350" spans="1:7" x14ac:dyDescent="0.25">
      <c r="A350" t="s">
        <v>5533</v>
      </c>
      <c r="B350" t="s">
        <v>5534</v>
      </c>
      <c r="C350" t="str">
        <f t="shared" si="6"/>
        <v>Enterococcus faecium strain C6093 chromosome, complete genome</v>
      </c>
      <c r="D350">
        <v>1097105</v>
      </c>
      <c r="E350">
        <v>1096608</v>
      </c>
      <c r="F350" t="s">
        <v>96</v>
      </c>
      <c r="G350" t="s">
        <v>5327</v>
      </c>
    </row>
    <row r="351" spans="1:7" x14ac:dyDescent="0.25">
      <c r="A351" t="s">
        <v>5541</v>
      </c>
      <c r="B351" t="s">
        <v>5542</v>
      </c>
      <c r="C351" t="str">
        <f t="shared" si="6"/>
        <v>Enterococcus faecium strain C6094 chromosome, complete genome</v>
      </c>
      <c r="D351">
        <v>698294</v>
      </c>
      <c r="E351">
        <v>698791</v>
      </c>
      <c r="F351" t="s">
        <v>10</v>
      </c>
      <c r="G351" t="s">
        <v>5330</v>
      </c>
    </row>
    <row r="352" spans="1:7" x14ac:dyDescent="0.25">
      <c r="A352" t="s">
        <v>5569</v>
      </c>
      <c r="B352" t="s">
        <v>5570</v>
      </c>
      <c r="C352" t="str">
        <f t="shared" si="6"/>
        <v>Enterococcus faecium strain C6095 chromosome, complete genome</v>
      </c>
      <c r="D352">
        <v>1252703</v>
      </c>
      <c r="E352">
        <v>1252206</v>
      </c>
      <c r="F352" t="s">
        <v>96</v>
      </c>
      <c r="G352" t="s">
        <v>5327</v>
      </c>
    </row>
    <row r="353" spans="1:7" x14ac:dyDescent="0.25">
      <c r="A353" t="s">
        <v>5573</v>
      </c>
      <c r="B353" t="s">
        <v>5574</v>
      </c>
      <c r="C353" t="str">
        <f t="shared" si="6"/>
        <v>Enterococcus faecium strain C6097 chromosome, complete genome</v>
      </c>
      <c r="D353">
        <v>1121238</v>
      </c>
      <c r="E353">
        <v>1120741</v>
      </c>
      <c r="F353" t="s">
        <v>96</v>
      </c>
      <c r="G353" t="s">
        <v>5327</v>
      </c>
    </row>
    <row r="354" spans="1:7" x14ac:dyDescent="0.25">
      <c r="A354" t="s">
        <v>5577</v>
      </c>
      <c r="B354" t="s">
        <v>5578</v>
      </c>
      <c r="C354" t="str">
        <f t="shared" si="6"/>
        <v>Enterococcus faecium strain C6098 chromosome, complete genome</v>
      </c>
      <c r="D354">
        <v>1464948</v>
      </c>
      <c r="E354">
        <v>1465445</v>
      </c>
      <c r="F354" t="s">
        <v>10</v>
      </c>
      <c r="G354" t="s">
        <v>5330</v>
      </c>
    </row>
    <row r="355" spans="1:7" x14ac:dyDescent="0.25">
      <c r="A355" t="s">
        <v>5575</v>
      </c>
      <c r="B355" t="s">
        <v>5576</v>
      </c>
      <c r="C355" t="str">
        <f t="shared" si="6"/>
        <v>Enterococcus faecium strain C6099 chromosome, complete genome</v>
      </c>
      <c r="D355">
        <v>1464952</v>
      </c>
      <c r="E355">
        <v>1465449</v>
      </c>
      <c r="F355" t="s">
        <v>10</v>
      </c>
      <c r="G355" t="s">
        <v>5330</v>
      </c>
    </row>
    <row r="356" spans="1:7" x14ac:dyDescent="0.25">
      <c r="A356" t="s">
        <v>5579</v>
      </c>
      <c r="B356" t="s">
        <v>5580</v>
      </c>
      <c r="C356" t="str">
        <f t="shared" si="6"/>
        <v>Enterococcus faecium strain C6100 chromosome, complete genome</v>
      </c>
      <c r="D356">
        <v>1416991</v>
      </c>
      <c r="E356">
        <v>1417488</v>
      </c>
      <c r="F356" t="s">
        <v>10</v>
      </c>
      <c r="G356" t="s">
        <v>5330</v>
      </c>
    </row>
    <row r="357" spans="1:7" x14ac:dyDescent="0.25">
      <c r="A357" t="s">
        <v>5583</v>
      </c>
      <c r="B357" t="s">
        <v>5584</v>
      </c>
      <c r="C357" t="str">
        <f t="shared" si="6"/>
        <v>Enterococcus faecium strain C6101 chromosome, complete genome</v>
      </c>
      <c r="D357">
        <v>1464864</v>
      </c>
      <c r="E357">
        <v>1464367</v>
      </c>
      <c r="F357" t="s">
        <v>96</v>
      </c>
      <c r="G357" t="s">
        <v>5327</v>
      </c>
    </row>
    <row r="358" spans="1:7" x14ac:dyDescent="0.25">
      <c r="A358" t="s">
        <v>5581</v>
      </c>
      <c r="B358" t="s">
        <v>5582</v>
      </c>
      <c r="C358" t="str">
        <f t="shared" si="6"/>
        <v>Enterococcus faecium strain C6102 chromosome, complete genome</v>
      </c>
      <c r="D358">
        <v>1415490</v>
      </c>
      <c r="E358">
        <v>1415987</v>
      </c>
      <c r="F358" t="s">
        <v>10</v>
      </c>
      <c r="G358" t="s">
        <v>5330</v>
      </c>
    </row>
    <row r="359" spans="1:7" x14ac:dyDescent="0.25">
      <c r="A359" t="s">
        <v>5585</v>
      </c>
      <c r="B359" t="s">
        <v>5586</v>
      </c>
      <c r="C359" t="str">
        <f t="shared" si="6"/>
        <v>Enterococcus faecium strain C6103 chromosome, complete genome</v>
      </c>
      <c r="D359">
        <v>1415490</v>
      </c>
      <c r="E359">
        <v>1415987</v>
      </c>
      <c r="F359" t="s">
        <v>10</v>
      </c>
      <c r="G359" t="s">
        <v>5330</v>
      </c>
    </row>
    <row r="360" spans="1:7" x14ac:dyDescent="0.25">
      <c r="A360" t="s">
        <v>5529</v>
      </c>
      <c r="B360" t="s">
        <v>5530</v>
      </c>
      <c r="C360" t="str">
        <f t="shared" si="6"/>
        <v>Enterococcus faecium strain C6104 chromosome, complete genome</v>
      </c>
      <c r="D360">
        <v>1464951</v>
      </c>
      <c r="E360">
        <v>1465448</v>
      </c>
      <c r="F360" t="s">
        <v>10</v>
      </c>
      <c r="G360" t="s">
        <v>5330</v>
      </c>
    </row>
    <row r="361" spans="1:7" x14ac:dyDescent="0.25">
      <c r="A361" t="s">
        <v>5545</v>
      </c>
      <c r="B361" t="s">
        <v>5546</v>
      </c>
      <c r="C361" t="str">
        <f t="shared" si="6"/>
        <v>Enterococcus faecium strain C6105 chromosome, complete genome</v>
      </c>
      <c r="D361">
        <v>799041</v>
      </c>
      <c r="E361">
        <v>799538</v>
      </c>
      <c r="F361" t="s">
        <v>10</v>
      </c>
      <c r="G361" t="s">
        <v>5330</v>
      </c>
    </row>
    <row r="362" spans="1:7" x14ac:dyDescent="0.25">
      <c r="A362" t="s">
        <v>5459</v>
      </c>
      <c r="B362" t="s">
        <v>5460</v>
      </c>
      <c r="C362" t="str">
        <f t="shared" si="6"/>
        <v>Enterococcus faecium strain C6408 chromosome, complete genome</v>
      </c>
      <c r="D362">
        <v>1415027</v>
      </c>
      <c r="E362">
        <v>1415524</v>
      </c>
      <c r="F362" t="s">
        <v>10</v>
      </c>
      <c r="G362" t="s">
        <v>5330</v>
      </c>
    </row>
    <row r="363" spans="1:7" x14ac:dyDescent="0.25">
      <c r="A363" t="s">
        <v>5609</v>
      </c>
      <c r="B363" t="s">
        <v>5610</v>
      </c>
      <c r="C363" t="str">
        <f t="shared" si="6"/>
        <v>Enterococcus faecium strain C8812 chromosome, complete genome</v>
      </c>
      <c r="D363">
        <v>1275887</v>
      </c>
      <c r="E363">
        <v>1275390</v>
      </c>
      <c r="F363" t="s">
        <v>96</v>
      </c>
      <c r="G363" t="s">
        <v>5327</v>
      </c>
    </row>
    <row r="364" spans="1:7" x14ac:dyDescent="0.25">
      <c r="A364" t="s">
        <v>5611</v>
      </c>
      <c r="B364" t="s">
        <v>5612</v>
      </c>
      <c r="C364" t="str">
        <f t="shared" si="6"/>
        <v>Enterococcus faecium strain C8820 chromosome, complete genome</v>
      </c>
      <c r="D364">
        <v>1377360</v>
      </c>
      <c r="E364">
        <v>1377857</v>
      </c>
      <c r="F364" t="s">
        <v>10</v>
      </c>
      <c r="G364" t="s">
        <v>5330</v>
      </c>
    </row>
    <row r="365" spans="1:7" x14ac:dyDescent="0.25">
      <c r="A365" t="s">
        <v>5617</v>
      </c>
      <c r="B365" t="s">
        <v>5618</v>
      </c>
      <c r="C365" t="str">
        <f t="shared" si="6"/>
        <v>Enterococcus faecium strain C8826 chromosome, complete genome</v>
      </c>
      <c r="D365">
        <v>1275887</v>
      </c>
      <c r="E365">
        <v>1275390</v>
      </c>
      <c r="F365" t="s">
        <v>96</v>
      </c>
      <c r="G365" t="s">
        <v>5327</v>
      </c>
    </row>
    <row r="366" spans="1:7" x14ac:dyDescent="0.25">
      <c r="A366" t="s">
        <v>5613</v>
      </c>
      <c r="B366" t="s">
        <v>5614</v>
      </c>
      <c r="C366" t="str">
        <f t="shared" si="6"/>
        <v>Enterococcus faecium strain C8829 chromosome, complete genome</v>
      </c>
      <c r="D366">
        <v>1377359</v>
      </c>
      <c r="E366">
        <v>1377856</v>
      </c>
      <c r="F366" t="s">
        <v>10</v>
      </c>
      <c r="G366" t="s">
        <v>5330</v>
      </c>
    </row>
    <row r="367" spans="1:7" x14ac:dyDescent="0.25">
      <c r="A367" t="s">
        <v>5599</v>
      </c>
      <c r="B367" t="s">
        <v>5600</v>
      </c>
      <c r="C367" t="str">
        <f t="shared" si="6"/>
        <v>Enterococcus faecium strain C8831 chromosome, complete genome</v>
      </c>
      <c r="D367">
        <v>1303184</v>
      </c>
      <c r="E367">
        <v>1302687</v>
      </c>
      <c r="F367" t="s">
        <v>96</v>
      </c>
      <c r="G367" t="s">
        <v>5327</v>
      </c>
    </row>
    <row r="368" spans="1:7" x14ac:dyDescent="0.25">
      <c r="A368" t="s">
        <v>5601</v>
      </c>
      <c r="B368" t="s">
        <v>5602</v>
      </c>
      <c r="C368" t="str">
        <f t="shared" si="6"/>
        <v>Enterococcus faecium strain C8832 chromosome, complete genome</v>
      </c>
      <c r="D368">
        <v>1195523</v>
      </c>
      <c r="E368">
        <v>1196020</v>
      </c>
      <c r="F368" t="s">
        <v>10</v>
      </c>
      <c r="G368" t="s">
        <v>5330</v>
      </c>
    </row>
    <row r="369" spans="1:7" x14ac:dyDescent="0.25">
      <c r="A369" t="s">
        <v>5615</v>
      </c>
      <c r="B369" t="s">
        <v>5616</v>
      </c>
      <c r="C369" t="str">
        <f t="shared" si="6"/>
        <v>Enterococcus faecium strain C8833 chromosome, complete genome</v>
      </c>
      <c r="D369">
        <v>1378881</v>
      </c>
      <c r="E369">
        <v>1379378</v>
      </c>
      <c r="F369" t="s">
        <v>10</v>
      </c>
      <c r="G369" t="s">
        <v>5330</v>
      </c>
    </row>
    <row r="370" spans="1:7" x14ac:dyDescent="0.25">
      <c r="A370" t="s">
        <v>6975</v>
      </c>
      <c r="B370" t="s">
        <v>6976</v>
      </c>
      <c r="C370" t="str">
        <f t="shared" si="6"/>
        <v>Enterococcus faecium strain Cairo chromosome, complete genome</v>
      </c>
      <c r="D370">
        <v>956719</v>
      </c>
      <c r="E370">
        <v>957216</v>
      </c>
      <c r="F370" t="s">
        <v>10</v>
      </c>
      <c r="G370" t="s">
        <v>5330</v>
      </c>
    </row>
    <row r="371" spans="1:7" x14ac:dyDescent="0.25">
      <c r="A371" t="s">
        <v>7226</v>
      </c>
      <c r="B371" t="s">
        <v>7227</v>
      </c>
      <c r="C371" t="str">
        <f t="shared" si="6"/>
        <v>Enterococcus faecium strain CBA7134 chromosome, complete genome</v>
      </c>
      <c r="D371">
        <v>1397845</v>
      </c>
      <c r="E371">
        <v>1397385</v>
      </c>
      <c r="F371" t="s">
        <v>96</v>
      </c>
      <c r="G371" t="s">
        <v>7183</v>
      </c>
    </row>
    <row r="372" spans="1:7" x14ac:dyDescent="0.25">
      <c r="A372" t="s">
        <v>5726</v>
      </c>
      <c r="B372" t="s">
        <v>5727</v>
      </c>
      <c r="C372" t="str">
        <f t="shared" si="6"/>
        <v>Enterococcus faecium strain CCP461 chromosome, complete genome</v>
      </c>
      <c r="D372">
        <v>1353983</v>
      </c>
      <c r="E372">
        <v>1354480</v>
      </c>
      <c r="F372" t="s">
        <v>10</v>
      </c>
      <c r="G372" t="s">
        <v>5330</v>
      </c>
    </row>
    <row r="373" spans="1:7" x14ac:dyDescent="0.25">
      <c r="A373" t="s">
        <v>5724</v>
      </c>
      <c r="B373" t="s">
        <v>5725</v>
      </c>
      <c r="C373" t="str">
        <f t="shared" si="6"/>
        <v>Enterococcus faecium strain CCP462 chromosome 1, complete sequence</v>
      </c>
      <c r="D373">
        <v>1353983</v>
      </c>
      <c r="E373">
        <v>1354480</v>
      </c>
      <c r="F373" t="s">
        <v>10</v>
      </c>
      <c r="G373" t="s">
        <v>5330</v>
      </c>
    </row>
    <row r="374" spans="1:7" x14ac:dyDescent="0.25">
      <c r="A374" t="s">
        <v>5728</v>
      </c>
      <c r="B374" t="s">
        <v>5729</v>
      </c>
      <c r="C374" t="str">
        <f t="shared" si="6"/>
        <v>Enterococcus faecium strain CCP463 chromosome, complete genome</v>
      </c>
      <c r="D374">
        <v>1353983</v>
      </c>
      <c r="E374">
        <v>1354480</v>
      </c>
      <c r="F374" t="s">
        <v>10</v>
      </c>
      <c r="G374" t="s">
        <v>5330</v>
      </c>
    </row>
    <row r="375" spans="1:7" x14ac:dyDescent="0.25">
      <c r="A375" t="s">
        <v>5734</v>
      </c>
      <c r="B375" t="s">
        <v>5735</v>
      </c>
      <c r="C375" t="str">
        <f t="shared" si="6"/>
        <v>Enterococcus faecium strain CCP464 chromosome, complete genome</v>
      </c>
      <c r="D375">
        <v>1353983</v>
      </c>
      <c r="E375">
        <v>1354480</v>
      </c>
      <c r="F375" t="s">
        <v>10</v>
      </c>
      <c r="G375" t="s">
        <v>5330</v>
      </c>
    </row>
    <row r="376" spans="1:7" x14ac:dyDescent="0.25">
      <c r="A376" t="s">
        <v>5732</v>
      </c>
      <c r="B376" t="s">
        <v>5733</v>
      </c>
      <c r="C376" t="str">
        <f t="shared" si="6"/>
        <v>Enterococcus faecium strain CCP465 chromosome, complete genome</v>
      </c>
      <c r="D376">
        <v>1353983</v>
      </c>
      <c r="E376">
        <v>1354480</v>
      </c>
      <c r="F376" t="s">
        <v>10</v>
      </c>
      <c r="G376" t="s">
        <v>5330</v>
      </c>
    </row>
    <row r="377" spans="1:7" x14ac:dyDescent="0.25">
      <c r="A377" t="s">
        <v>5730</v>
      </c>
      <c r="B377" t="s">
        <v>5731</v>
      </c>
      <c r="C377" t="str">
        <f t="shared" si="6"/>
        <v>Enterococcus faecium strain CCP466 chromosome, complete genome</v>
      </c>
      <c r="D377">
        <v>1347595</v>
      </c>
      <c r="E377">
        <v>1348092</v>
      </c>
      <c r="F377" t="s">
        <v>10</v>
      </c>
      <c r="G377" t="s">
        <v>5330</v>
      </c>
    </row>
    <row r="378" spans="1:7" x14ac:dyDescent="0.25">
      <c r="A378" t="s">
        <v>6304</v>
      </c>
      <c r="B378" t="s">
        <v>6305</v>
      </c>
      <c r="C378" t="str">
        <f t="shared" si="6"/>
        <v>Enterococcus faecium strain CF1_Cattle_EFm chromosome</v>
      </c>
      <c r="D378">
        <v>1344021</v>
      </c>
      <c r="E378">
        <v>1344518</v>
      </c>
      <c r="F378" t="s">
        <v>10</v>
      </c>
      <c r="G378" t="s">
        <v>5330</v>
      </c>
    </row>
    <row r="379" spans="1:7" x14ac:dyDescent="0.25">
      <c r="A379" t="s">
        <v>6250</v>
      </c>
      <c r="B379" t="s">
        <v>6251</v>
      </c>
      <c r="C379" t="str">
        <f t="shared" si="6"/>
        <v>Enterococcus faecium strain CFSAN059070 chromosome, complete genome</v>
      </c>
      <c r="D379">
        <v>1369366</v>
      </c>
      <c r="E379">
        <v>1369863</v>
      </c>
      <c r="F379" t="s">
        <v>10</v>
      </c>
      <c r="G379" t="s">
        <v>5330</v>
      </c>
    </row>
    <row r="380" spans="1:7" x14ac:dyDescent="0.25">
      <c r="A380" t="s">
        <v>6248</v>
      </c>
      <c r="B380" t="s">
        <v>6249</v>
      </c>
      <c r="C380" t="str">
        <f t="shared" si="6"/>
        <v>Enterococcus faecium strain CFSAN059071 chromosome, complete genome</v>
      </c>
      <c r="D380">
        <v>1370891</v>
      </c>
      <c r="E380">
        <v>1371388</v>
      </c>
      <c r="F380" t="s">
        <v>10</v>
      </c>
      <c r="G380" t="s">
        <v>5330</v>
      </c>
    </row>
    <row r="381" spans="1:7" x14ac:dyDescent="0.25">
      <c r="A381" t="s">
        <v>6553</v>
      </c>
      <c r="B381" t="s">
        <v>6554</v>
      </c>
      <c r="C381" t="str">
        <f t="shared" si="6"/>
        <v>Enterococcus faecium strain D0019EM0001 chromosome, complete genome</v>
      </c>
      <c r="D381">
        <v>931706</v>
      </c>
      <c r="E381">
        <v>932203</v>
      </c>
      <c r="F381" t="s">
        <v>10</v>
      </c>
      <c r="G381" t="s">
        <v>5330</v>
      </c>
    </row>
    <row r="382" spans="1:7" x14ac:dyDescent="0.25">
      <c r="A382" t="s">
        <v>6541</v>
      </c>
      <c r="B382" t="s">
        <v>6542</v>
      </c>
      <c r="C382" t="str">
        <f t="shared" si="6"/>
        <v>Enterococcus faecium strain D0019EM0008 chromosome, complete genome</v>
      </c>
      <c r="D382">
        <v>1407836</v>
      </c>
      <c r="E382">
        <v>1408333</v>
      </c>
      <c r="F382" t="s">
        <v>10</v>
      </c>
      <c r="G382" t="s">
        <v>5330</v>
      </c>
    </row>
    <row r="383" spans="1:7" x14ac:dyDescent="0.25">
      <c r="A383" t="s">
        <v>6543</v>
      </c>
      <c r="B383" t="s">
        <v>6544</v>
      </c>
      <c r="C383" t="str">
        <f t="shared" si="6"/>
        <v>Enterococcus faecium strain D0019EM0009 chromosome, complete genome</v>
      </c>
      <c r="D383">
        <v>1978097</v>
      </c>
      <c r="E383">
        <v>1978594</v>
      </c>
      <c r="F383" t="s">
        <v>10</v>
      </c>
      <c r="G383" t="s">
        <v>5330</v>
      </c>
    </row>
    <row r="384" spans="1:7" x14ac:dyDescent="0.25">
      <c r="A384" t="s">
        <v>6545</v>
      </c>
      <c r="B384" t="s">
        <v>6546</v>
      </c>
      <c r="C384" t="str">
        <f t="shared" si="6"/>
        <v>Enterococcus faecium strain D0019EM0012 chromosome, complete genome</v>
      </c>
      <c r="D384">
        <v>1537879</v>
      </c>
      <c r="E384">
        <v>1537382</v>
      </c>
      <c r="F384" t="s">
        <v>96</v>
      </c>
      <c r="G384" t="s">
        <v>5327</v>
      </c>
    </row>
    <row r="385" spans="1:7" x14ac:dyDescent="0.25">
      <c r="A385" t="s">
        <v>6551</v>
      </c>
      <c r="B385" t="s">
        <v>6552</v>
      </c>
      <c r="C385" t="str">
        <f t="shared" si="6"/>
        <v>Enterococcus faecium strain D0019EM0013 chromosome, complete genome</v>
      </c>
      <c r="D385">
        <v>1149765</v>
      </c>
      <c r="E385">
        <v>1150262</v>
      </c>
      <c r="F385" t="s">
        <v>10</v>
      </c>
      <c r="G385" t="s">
        <v>5330</v>
      </c>
    </row>
    <row r="386" spans="1:7" x14ac:dyDescent="0.25">
      <c r="A386" t="s">
        <v>6443</v>
      </c>
      <c r="B386" t="s">
        <v>6444</v>
      </c>
      <c r="C386" t="str">
        <f t="shared" si="6"/>
        <v>Enterococcus faecium strain D0019EM0022 chromosome, complete genome</v>
      </c>
      <c r="D386">
        <v>1549999</v>
      </c>
      <c r="E386">
        <v>1550496</v>
      </c>
      <c r="F386" t="s">
        <v>10</v>
      </c>
      <c r="G386" t="s">
        <v>5330</v>
      </c>
    </row>
    <row r="387" spans="1:7" x14ac:dyDescent="0.25">
      <c r="A387" t="s">
        <v>6525</v>
      </c>
      <c r="B387" t="s">
        <v>6526</v>
      </c>
      <c r="C387" t="str">
        <f t="shared" si="6"/>
        <v>Enterococcus faecium strain D0019EM0023 chromosome, complete genome</v>
      </c>
      <c r="D387">
        <v>1536278</v>
      </c>
      <c r="E387">
        <v>1536775</v>
      </c>
      <c r="F387" t="s">
        <v>10</v>
      </c>
      <c r="G387" t="s">
        <v>5330</v>
      </c>
    </row>
    <row r="388" spans="1:7" x14ac:dyDescent="0.25">
      <c r="A388" t="s">
        <v>6523</v>
      </c>
      <c r="B388" t="s">
        <v>6524</v>
      </c>
      <c r="C388" t="str">
        <f t="shared" si="6"/>
        <v>Enterococcus faecium strain D0019EM0024 chromosome, complete genome</v>
      </c>
      <c r="D388">
        <v>1396678</v>
      </c>
      <c r="E388">
        <v>1396181</v>
      </c>
      <c r="F388" t="s">
        <v>96</v>
      </c>
      <c r="G388" t="s">
        <v>5327</v>
      </c>
    </row>
    <row r="389" spans="1:7" x14ac:dyDescent="0.25">
      <c r="A389" t="s">
        <v>6521</v>
      </c>
      <c r="B389" t="s">
        <v>6522</v>
      </c>
      <c r="C389" t="str">
        <f t="shared" si="6"/>
        <v>Enterococcus faecium strain D0019EM0026 chromosome, complete genome</v>
      </c>
      <c r="D389">
        <v>1380292</v>
      </c>
      <c r="E389">
        <v>1379795</v>
      </c>
      <c r="F389" t="s">
        <v>96</v>
      </c>
      <c r="G389" t="s">
        <v>5327</v>
      </c>
    </row>
    <row r="390" spans="1:7" x14ac:dyDescent="0.25">
      <c r="A390" t="s">
        <v>6515</v>
      </c>
      <c r="B390" t="s">
        <v>6516</v>
      </c>
      <c r="C390" t="str">
        <f t="shared" si="6"/>
        <v>Enterococcus faecium strain D0019EM0029 chromosome, complete genome</v>
      </c>
      <c r="D390">
        <v>1402400</v>
      </c>
      <c r="E390">
        <v>1401903</v>
      </c>
      <c r="F390" t="s">
        <v>96</v>
      </c>
      <c r="G390" t="s">
        <v>5327</v>
      </c>
    </row>
    <row r="391" spans="1:7" x14ac:dyDescent="0.25">
      <c r="A391" t="s">
        <v>6965</v>
      </c>
      <c r="B391" t="s">
        <v>6966</v>
      </c>
      <c r="C391" t="str">
        <f t="shared" si="6"/>
        <v>Enterococcus faecium strain Dallas 1 chromosome, complete genome</v>
      </c>
      <c r="D391">
        <v>1349534</v>
      </c>
      <c r="E391">
        <v>1350031</v>
      </c>
      <c r="F391" t="s">
        <v>10</v>
      </c>
      <c r="G391" t="s">
        <v>6920</v>
      </c>
    </row>
    <row r="392" spans="1:7" x14ac:dyDescent="0.25">
      <c r="A392" t="s">
        <v>6927</v>
      </c>
      <c r="B392" t="s">
        <v>6928</v>
      </c>
      <c r="C392" t="str">
        <f t="shared" si="6"/>
        <v>Enterococcus faecium strain Dallas 100_1 chromosome, complete genome</v>
      </c>
      <c r="D392">
        <v>1689710</v>
      </c>
      <c r="E392">
        <v>1689213</v>
      </c>
      <c r="F392" t="s">
        <v>96</v>
      </c>
      <c r="G392" t="s">
        <v>5327</v>
      </c>
    </row>
    <row r="393" spans="1:7" x14ac:dyDescent="0.25">
      <c r="A393" t="s">
        <v>6931</v>
      </c>
      <c r="B393" t="s">
        <v>6932</v>
      </c>
      <c r="C393" t="str">
        <f t="shared" si="6"/>
        <v>Enterococcus faecium strain Dallas 103 chromosome, complete genome</v>
      </c>
      <c r="D393">
        <v>1335373</v>
      </c>
      <c r="E393">
        <v>1335870</v>
      </c>
      <c r="F393" t="s">
        <v>10</v>
      </c>
      <c r="G393" t="s">
        <v>5330</v>
      </c>
    </row>
    <row r="394" spans="1:7" x14ac:dyDescent="0.25">
      <c r="A394" t="s">
        <v>6925</v>
      </c>
      <c r="B394" t="s">
        <v>6926</v>
      </c>
      <c r="C394" t="str">
        <f t="shared" si="6"/>
        <v>Enterococcus faecium strain Dallas 107_1 chromosome, complete genome</v>
      </c>
      <c r="D394">
        <v>1350657</v>
      </c>
      <c r="E394">
        <v>1351154</v>
      </c>
      <c r="F394" t="s">
        <v>10</v>
      </c>
      <c r="G394" t="s">
        <v>5330</v>
      </c>
    </row>
    <row r="395" spans="1:7" x14ac:dyDescent="0.25">
      <c r="A395" t="s">
        <v>6929</v>
      </c>
      <c r="B395" t="s">
        <v>6930</v>
      </c>
      <c r="C395" t="str">
        <f t="shared" si="6"/>
        <v>Enterococcus faecium strain Dallas 111 chromosome, complete genome</v>
      </c>
      <c r="D395">
        <v>1414136</v>
      </c>
      <c r="E395">
        <v>1414633</v>
      </c>
      <c r="F395" t="s">
        <v>10</v>
      </c>
      <c r="G395" t="s">
        <v>5330</v>
      </c>
    </row>
    <row r="396" spans="1:7" x14ac:dyDescent="0.25">
      <c r="A396" t="s">
        <v>6921</v>
      </c>
      <c r="B396" t="s">
        <v>6922</v>
      </c>
      <c r="C396" t="str">
        <f t="shared" si="6"/>
        <v>Enterococcus faecium strain Dallas 124_1 chromosome, complete genome</v>
      </c>
      <c r="D396">
        <v>1311273</v>
      </c>
      <c r="E396">
        <v>1310776</v>
      </c>
      <c r="F396" t="s">
        <v>96</v>
      </c>
      <c r="G396" t="s">
        <v>5327</v>
      </c>
    </row>
    <row r="397" spans="1:7" x14ac:dyDescent="0.25">
      <c r="A397" t="s">
        <v>6923</v>
      </c>
      <c r="B397" t="s">
        <v>6924</v>
      </c>
      <c r="C397" t="str">
        <f t="shared" si="6"/>
        <v>Enterococcus faecium strain Dallas 124_3 chromosome, complete genome</v>
      </c>
      <c r="D397">
        <v>1311273</v>
      </c>
      <c r="E397">
        <v>1310776</v>
      </c>
      <c r="F397" t="s">
        <v>96</v>
      </c>
      <c r="G397" t="s">
        <v>5327</v>
      </c>
    </row>
    <row r="398" spans="1:7" x14ac:dyDescent="0.25">
      <c r="A398" t="s">
        <v>6912</v>
      </c>
      <c r="B398" t="s">
        <v>6913</v>
      </c>
      <c r="C398" t="str">
        <f t="shared" si="6"/>
        <v>Enterococcus faecium strain Dallas 131_2 chromosome, complete genome</v>
      </c>
      <c r="D398">
        <v>1346559</v>
      </c>
      <c r="E398">
        <v>1347056</v>
      </c>
      <c r="F398" t="s">
        <v>10</v>
      </c>
      <c r="G398" t="s">
        <v>5330</v>
      </c>
    </row>
    <row r="399" spans="1:7" x14ac:dyDescent="0.25">
      <c r="A399" t="s">
        <v>6916</v>
      </c>
      <c r="B399" t="s">
        <v>6917</v>
      </c>
      <c r="C399" t="str">
        <f t="shared" si="6"/>
        <v>Enterococcus faecium strain Dallas 137 chromosome, complete genome</v>
      </c>
      <c r="D399">
        <v>1425383</v>
      </c>
      <c r="E399">
        <v>1425880</v>
      </c>
      <c r="F399" t="s">
        <v>10</v>
      </c>
      <c r="G399" t="s">
        <v>5330</v>
      </c>
    </row>
    <row r="400" spans="1:7" x14ac:dyDescent="0.25">
      <c r="A400" t="s">
        <v>6914</v>
      </c>
      <c r="B400" t="s">
        <v>6915</v>
      </c>
      <c r="C400" t="str">
        <f t="shared" si="6"/>
        <v>Enterococcus faecium strain Dallas 144_1 chromosome, complete genome</v>
      </c>
      <c r="D400">
        <v>1388652</v>
      </c>
      <c r="E400">
        <v>1389149</v>
      </c>
      <c r="F400" t="s">
        <v>10</v>
      </c>
      <c r="G400" t="s">
        <v>5330</v>
      </c>
    </row>
    <row r="401" spans="1:7" x14ac:dyDescent="0.25">
      <c r="A401" t="s">
        <v>6918</v>
      </c>
      <c r="B401" t="s">
        <v>6919</v>
      </c>
      <c r="C401" t="str">
        <f t="shared" si="6"/>
        <v>Enterococcus faecium strain Dallas 148 chromosome, complete genome</v>
      </c>
      <c r="D401">
        <v>1348033</v>
      </c>
      <c r="E401">
        <v>1348530</v>
      </c>
      <c r="F401" t="s">
        <v>10</v>
      </c>
      <c r="G401" t="s">
        <v>6920</v>
      </c>
    </row>
    <row r="402" spans="1:7" x14ac:dyDescent="0.25">
      <c r="A402" t="s">
        <v>6910</v>
      </c>
      <c r="B402" t="s">
        <v>6911</v>
      </c>
      <c r="C402" t="str">
        <f t="shared" si="6"/>
        <v>Enterococcus faecium strain Dallas 154_1 chromosome, complete genome</v>
      </c>
      <c r="D402">
        <v>1407552</v>
      </c>
      <c r="E402">
        <v>1408049</v>
      </c>
      <c r="F402" t="s">
        <v>10</v>
      </c>
      <c r="G402" t="s">
        <v>5330</v>
      </c>
    </row>
    <row r="403" spans="1:7" x14ac:dyDescent="0.25">
      <c r="A403" t="s">
        <v>6908</v>
      </c>
      <c r="B403" t="s">
        <v>6909</v>
      </c>
      <c r="C403" t="str">
        <f t="shared" si="6"/>
        <v>Enterococcus faecium strain Dallas 155 chromosome, complete genome</v>
      </c>
      <c r="D403">
        <v>1407532</v>
      </c>
      <c r="E403">
        <v>1408029</v>
      </c>
      <c r="F403" t="s">
        <v>10</v>
      </c>
      <c r="G403" t="s">
        <v>5330</v>
      </c>
    </row>
    <row r="404" spans="1:7" x14ac:dyDescent="0.25">
      <c r="A404" t="s">
        <v>6906</v>
      </c>
      <c r="B404" t="s">
        <v>6907</v>
      </c>
      <c r="C404" t="str">
        <f t="shared" si="6"/>
        <v>Enterococcus faecium strain Dallas 158 chromosome, complete genome</v>
      </c>
      <c r="D404">
        <v>1410570</v>
      </c>
      <c r="E404">
        <v>1411067</v>
      </c>
      <c r="F404" t="s">
        <v>10</v>
      </c>
      <c r="G404" t="s">
        <v>5330</v>
      </c>
    </row>
    <row r="405" spans="1:7" x14ac:dyDescent="0.25">
      <c r="A405" t="s">
        <v>6949</v>
      </c>
      <c r="B405" t="s">
        <v>6950</v>
      </c>
      <c r="C405" t="str">
        <f t="shared" si="6"/>
        <v>Enterococcus faecium strain Dallas 16_1 chromosome, complete genome</v>
      </c>
      <c r="D405">
        <v>1407845</v>
      </c>
      <c r="E405">
        <v>1408342</v>
      </c>
      <c r="F405" t="s">
        <v>10</v>
      </c>
      <c r="G405" t="s">
        <v>5330</v>
      </c>
    </row>
    <row r="406" spans="1:7" x14ac:dyDescent="0.25">
      <c r="A406" t="s">
        <v>7179</v>
      </c>
      <c r="B406" t="s">
        <v>7180</v>
      </c>
      <c r="C406" t="str">
        <f t="shared" ref="C406:C469" si="7">_xlfn.TEXTAFTER(B406,  ".1 ")</f>
        <v>Enterococcus faecium strain Dallas 163_1 chromosome, complete genome</v>
      </c>
      <c r="D406">
        <v>1393888</v>
      </c>
      <c r="E406">
        <v>1394385</v>
      </c>
      <c r="F406" t="s">
        <v>10</v>
      </c>
      <c r="G406" t="s">
        <v>5330</v>
      </c>
    </row>
    <row r="407" spans="1:7" x14ac:dyDescent="0.25">
      <c r="A407" t="s">
        <v>6951</v>
      </c>
      <c r="B407" t="s">
        <v>6952</v>
      </c>
      <c r="C407" t="str">
        <f t="shared" si="7"/>
        <v>Enterococcus faecium strain Dallas 17_1 chromosome, complete genome</v>
      </c>
      <c r="D407">
        <v>1381262</v>
      </c>
      <c r="E407">
        <v>1381759</v>
      </c>
      <c r="F407" t="s">
        <v>10</v>
      </c>
      <c r="G407" t="s">
        <v>5330</v>
      </c>
    </row>
    <row r="408" spans="1:7" x14ac:dyDescent="0.25">
      <c r="A408" t="s">
        <v>6963</v>
      </c>
      <c r="B408" t="s">
        <v>6964</v>
      </c>
      <c r="C408" t="str">
        <f t="shared" si="7"/>
        <v>Enterococcus faecium strain Dallas 5 chromosome, complete genome</v>
      </c>
      <c r="D408">
        <v>34042</v>
      </c>
      <c r="E408">
        <v>33545</v>
      </c>
      <c r="F408" t="s">
        <v>96</v>
      </c>
      <c r="G408" t="s">
        <v>5327</v>
      </c>
    </row>
    <row r="409" spans="1:7" x14ac:dyDescent="0.25">
      <c r="A409" t="s">
        <v>6945</v>
      </c>
      <c r="B409" t="s">
        <v>6946</v>
      </c>
      <c r="C409" t="str">
        <f t="shared" si="7"/>
        <v>Enterococcus faecium strain Dallas 51_4 chromosome, complete genome</v>
      </c>
      <c r="D409">
        <v>1503966</v>
      </c>
      <c r="E409">
        <v>1504463</v>
      </c>
      <c r="F409" t="s">
        <v>10</v>
      </c>
      <c r="G409" t="s">
        <v>5330</v>
      </c>
    </row>
    <row r="410" spans="1:7" x14ac:dyDescent="0.25">
      <c r="A410" t="s">
        <v>6959</v>
      </c>
      <c r="B410" t="s">
        <v>6960</v>
      </c>
      <c r="C410" t="str">
        <f t="shared" si="7"/>
        <v>Enterococcus faecium strain Dallas 53_1 chromosome, complete genome</v>
      </c>
      <c r="D410">
        <v>1382570</v>
      </c>
      <c r="E410">
        <v>1383067</v>
      </c>
      <c r="F410" t="s">
        <v>10</v>
      </c>
      <c r="G410" t="s">
        <v>6920</v>
      </c>
    </row>
    <row r="411" spans="1:7" x14ac:dyDescent="0.25">
      <c r="A411" t="s">
        <v>6943</v>
      </c>
      <c r="B411" t="s">
        <v>6944</v>
      </c>
      <c r="C411" t="str">
        <f t="shared" si="7"/>
        <v>Enterococcus faecium strain Dallas 53_2 chromosome, complete genome</v>
      </c>
      <c r="D411">
        <v>1382578</v>
      </c>
      <c r="E411">
        <v>1383075</v>
      </c>
      <c r="F411" t="s">
        <v>10</v>
      </c>
      <c r="G411" t="s">
        <v>6920</v>
      </c>
    </row>
    <row r="412" spans="1:7" x14ac:dyDescent="0.25">
      <c r="A412" t="s">
        <v>6957</v>
      </c>
      <c r="B412" t="s">
        <v>6958</v>
      </c>
      <c r="C412" t="str">
        <f t="shared" si="7"/>
        <v>Enterococcus faecium strain Dallas 55 chromosome, complete genome</v>
      </c>
      <c r="D412">
        <v>1560582</v>
      </c>
      <c r="E412">
        <v>1560085</v>
      </c>
      <c r="F412" t="s">
        <v>96</v>
      </c>
      <c r="G412" t="s">
        <v>5327</v>
      </c>
    </row>
    <row r="413" spans="1:7" x14ac:dyDescent="0.25">
      <c r="A413" t="s">
        <v>6941</v>
      </c>
      <c r="B413" t="s">
        <v>6942</v>
      </c>
      <c r="C413" t="str">
        <f t="shared" si="7"/>
        <v>Enterococcus faecium strain Dallas 57 chromosome, complete genome</v>
      </c>
      <c r="D413">
        <v>1356660</v>
      </c>
      <c r="E413">
        <v>1357157</v>
      </c>
      <c r="F413" t="s">
        <v>10</v>
      </c>
      <c r="G413" t="s">
        <v>5330</v>
      </c>
    </row>
    <row r="414" spans="1:7" x14ac:dyDescent="0.25">
      <c r="A414" t="s">
        <v>6955</v>
      </c>
      <c r="B414" t="s">
        <v>6956</v>
      </c>
      <c r="C414" t="str">
        <f t="shared" si="7"/>
        <v>Enterococcus faecium strain Dallas 66 chromosome, complete genome</v>
      </c>
      <c r="D414">
        <v>1389828</v>
      </c>
      <c r="E414">
        <v>1390325</v>
      </c>
      <c r="F414" t="s">
        <v>10</v>
      </c>
      <c r="G414" t="s">
        <v>5330</v>
      </c>
    </row>
    <row r="415" spans="1:7" x14ac:dyDescent="0.25">
      <c r="A415" t="s">
        <v>6904</v>
      </c>
      <c r="B415" t="s">
        <v>6905</v>
      </c>
      <c r="C415" t="str">
        <f t="shared" si="7"/>
        <v>Enterococcus faecium strain Dallas 71_1 chromosome</v>
      </c>
      <c r="D415">
        <v>1428474</v>
      </c>
      <c r="E415">
        <v>1428971</v>
      </c>
      <c r="F415" t="s">
        <v>10</v>
      </c>
      <c r="G415" t="s">
        <v>5330</v>
      </c>
    </row>
    <row r="416" spans="1:7" x14ac:dyDescent="0.25">
      <c r="A416" t="s">
        <v>6947</v>
      </c>
      <c r="B416" t="s">
        <v>6948</v>
      </c>
      <c r="C416" t="str">
        <f t="shared" si="7"/>
        <v>Enterococcus faecium strain Dallas 71_2 chromosome, complete genome</v>
      </c>
      <c r="D416">
        <v>1391000</v>
      </c>
      <c r="E416">
        <v>1391497</v>
      </c>
      <c r="F416" t="s">
        <v>10</v>
      </c>
      <c r="G416" t="s">
        <v>5330</v>
      </c>
    </row>
    <row r="417" spans="1:7" x14ac:dyDescent="0.25">
      <c r="A417" t="s">
        <v>6953</v>
      </c>
      <c r="B417" t="s">
        <v>6954</v>
      </c>
      <c r="C417" t="str">
        <f t="shared" si="7"/>
        <v>Enterococcus faecium strain Dallas 83 chromosome, complete genome</v>
      </c>
      <c r="D417">
        <v>1347624</v>
      </c>
      <c r="E417">
        <v>1348121</v>
      </c>
      <c r="F417" t="s">
        <v>10</v>
      </c>
      <c r="G417" t="s">
        <v>6920</v>
      </c>
    </row>
    <row r="418" spans="1:7" x14ac:dyDescent="0.25">
      <c r="A418" t="s">
        <v>6939</v>
      </c>
      <c r="B418" t="s">
        <v>6940</v>
      </c>
      <c r="C418" t="str">
        <f t="shared" si="7"/>
        <v>Enterococcus faecium strain Dallas 87_1 chromosome, complete genome</v>
      </c>
      <c r="D418">
        <v>1410564</v>
      </c>
      <c r="E418">
        <v>1411061</v>
      </c>
      <c r="F418" t="s">
        <v>10</v>
      </c>
      <c r="G418" t="s">
        <v>5330</v>
      </c>
    </row>
    <row r="419" spans="1:7" x14ac:dyDescent="0.25">
      <c r="A419" t="s">
        <v>6961</v>
      </c>
      <c r="B419" t="s">
        <v>6962</v>
      </c>
      <c r="C419" t="str">
        <f t="shared" si="7"/>
        <v>Enterococcus faecium strain Dallas 91 chromosome, complete genome</v>
      </c>
      <c r="D419">
        <v>1351041</v>
      </c>
      <c r="E419">
        <v>1351538</v>
      </c>
      <c r="F419" t="s">
        <v>10</v>
      </c>
      <c r="G419" t="s">
        <v>6920</v>
      </c>
    </row>
    <row r="420" spans="1:7" x14ac:dyDescent="0.25">
      <c r="A420" t="s">
        <v>6935</v>
      </c>
      <c r="B420" t="s">
        <v>6936</v>
      </c>
      <c r="C420" t="str">
        <f t="shared" si="7"/>
        <v>Enterococcus faecium strain Dallas 93_2 chromosome, complete genome</v>
      </c>
      <c r="D420">
        <v>1324384</v>
      </c>
      <c r="E420">
        <v>1323887</v>
      </c>
      <c r="F420" t="s">
        <v>96</v>
      </c>
      <c r="G420" t="s">
        <v>5327</v>
      </c>
    </row>
    <row r="421" spans="1:7" x14ac:dyDescent="0.25">
      <c r="A421" t="s">
        <v>6937</v>
      </c>
      <c r="B421" t="s">
        <v>6938</v>
      </c>
      <c r="C421" t="str">
        <f t="shared" si="7"/>
        <v>Enterococcus faecium strain Dallas 93_3 chromosome, complete genome</v>
      </c>
      <c r="D421">
        <v>1464978</v>
      </c>
      <c r="E421">
        <v>1464481</v>
      </c>
      <c r="F421" t="s">
        <v>96</v>
      </c>
      <c r="G421" t="s">
        <v>5327</v>
      </c>
    </row>
    <row r="422" spans="1:7" x14ac:dyDescent="0.25">
      <c r="A422" t="s">
        <v>6933</v>
      </c>
      <c r="B422" t="s">
        <v>6934</v>
      </c>
      <c r="C422" t="str">
        <f t="shared" si="7"/>
        <v>Enterococcus faecium strain Dallas 97_1 chromosome, complete genome</v>
      </c>
      <c r="D422">
        <v>1569996</v>
      </c>
      <c r="E422">
        <v>1569499</v>
      </c>
      <c r="F422" t="s">
        <v>96</v>
      </c>
      <c r="G422" t="s">
        <v>5327</v>
      </c>
    </row>
    <row r="423" spans="1:7" x14ac:dyDescent="0.25">
      <c r="A423" t="s">
        <v>5678</v>
      </c>
      <c r="B423" t="s">
        <v>5679</v>
      </c>
      <c r="C423" t="str">
        <f t="shared" si="7"/>
        <v>Enterococcus faecium strain DB-1 chromosome, complete genome</v>
      </c>
      <c r="D423">
        <v>1779508</v>
      </c>
      <c r="E423">
        <v>1780005</v>
      </c>
      <c r="F423" t="s">
        <v>10</v>
      </c>
      <c r="G423" t="s">
        <v>5330</v>
      </c>
    </row>
    <row r="424" spans="1:7" x14ac:dyDescent="0.25">
      <c r="A424" t="s">
        <v>7198</v>
      </c>
      <c r="B424" t="s">
        <v>7199</v>
      </c>
      <c r="C424" t="str">
        <f t="shared" si="7"/>
        <v>Enterococcus faecium strain DMEA02 chromosome, complete genome</v>
      </c>
      <c r="D424">
        <v>1357604</v>
      </c>
      <c r="E424">
        <v>1357144</v>
      </c>
      <c r="F424" t="s">
        <v>96</v>
      </c>
      <c r="G424" t="s">
        <v>7183</v>
      </c>
    </row>
    <row r="425" spans="1:7" x14ac:dyDescent="0.25">
      <c r="A425" t="s">
        <v>7295</v>
      </c>
      <c r="B425" t="s">
        <v>7296</v>
      </c>
      <c r="C425" t="str">
        <f t="shared" si="7"/>
        <v>Enterococcus faecium strain DMEA09 chromosome, complete genome</v>
      </c>
      <c r="D425">
        <v>1340046</v>
      </c>
      <c r="E425">
        <v>1339586</v>
      </c>
      <c r="F425" t="s">
        <v>96</v>
      </c>
      <c r="G425" t="s">
        <v>7183</v>
      </c>
    </row>
    <row r="426" spans="1:7" x14ac:dyDescent="0.25">
      <c r="A426" t="s">
        <v>6665</v>
      </c>
      <c r="B426" t="s">
        <v>6666</v>
      </c>
      <c r="C426" t="str">
        <f t="shared" si="7"/>
        <v>Enterococcus faecium strain DSM 20477 chromosome, complete genome</v>
      </c>
      <c r="D426">
        <v>1296631</v>
      </c>
      <c r="E426">
        <v>1296134</v>
      </c>
      <c r="F426" t="s">
        <v>96</v>
      </c>
      <c r="G426" t="s">
        <v>5327</v>
      </c>
    </row>
    <row r="427" spans="1:7" x14ac:dyDescent="0.25">
      <c r="A427" t="s">
        <v>7184</v>
      </c>
      <c r="B427" t="s">
        <v>7185</v>
      </c>
      <c r="C427" t="str">
        <f t="shared" si="7"/>
        <v>Enterococcus faecium strain DT1-1 voucher LVRI-DT1-1 chromosome, complete genome</v>
      </c>
      <c r="D427">
        <v>1387452</v>
      </c>
      <c r="E427">
        <v>1386992</v>
      </c>
      <c r="F427" t="s">
        <v>96</v>
      </c>
      <c r="G427" t="s">
        <v>7183</v>
      </c>
    </row>
    <row r="428" spans="1:7" x14ac:dyDescent="0.25">
      <c r="A428" t="s">
        <v>6686</v>
      </c>
      <c r="B428" t="s">
        <v>6687</v>
      </c>
      <c r="C428" t="str">
        <f t="shared" si="7"/>
        <v>Enterococcus faecium strain DVT1681 chromosome, complete genome</v>
      </c>
      <c r="D428">
        <v>1380073</v>
      </c>
      <c r="E428">
        <v>1380570</v>
      </c>
      <c r="F428" t="s">
        <v>10</v>
      </c>
      <c r="G428" t="s">
        <v>5330</v>
      </c>
    </row>
    <row r="429" spans="1:7" x14ac:dyDescent="0.25">
      <c r="A429" t="s">
        <v>6517</v>
      </c>
      <c r="B429" t="s">
        <v>6518</v>
      </c>
      <c r="C429" t="str">
        <f t="shared" si="7"/>
        <v>Enterococcus faecium strain E0019EM0001 chromosome, complete genome</v>
      </c>
      <c r="D429">
        <v>1367534</v>
      </c>
      <c r="E429">
        <v>1368031</v>
      </c>
      <c r="F429" t="s">
        <v>10</v>
      </c>
      <c r="G429" t="s">
        <v>5330</v>
      </c>
    </row>
    <row r="430" spans="1:7" x14ac:dyDescent="0.25">
      <c r="A430" t="s">
        <v>6519</v>
      </c>
      <c r="B430" t="s">
        <v>6520</v>
      </c>
      <c r="C430" t="str">
        <f t="shared" si="7"/>
        <v>Enterococcus faecium strain E0019EM0002 chromosome, complete genome</v>
      </c>
      <c r="D430">
        <v>1323753</v>
      </c>
      <c r="E430">
        <v>1323256</v>
      </c>
      <c r="F430" t="s">
        <v>96</v>
      </c>
      <c r="G430" t="s">
        <v>5327</v>
      </c>
    </row>
    <row r="431" spans="1:7" x14ac:dyDescent="0.25">
      <c r="A431" t="s">
        <v>6513</v>
      </c>
      <c r="B431" t="s">
        <v>6514</v>
      </c>
      <c r="C431" t="str">
        <f t="shared" si="7"/>
        <v>Enterococcus faecium strain E0019EM0007 chromosome, complete genome</v>
      </c>
      <c r="D431">
        <v>860506</v>
      </c>
      <c r="E431">
        <v>861003</v>
      </c>
      <c r="F431" t="s">
        <v>10</v>
      </c>
      <c r="G431" t="s">
        <v>5330</v>
      </c>
    </row>
    <row r="432" spans="1:7" x14ac:dyDescent="0.25">
      <c r="A432" t="s">
        <v>6511</v>
      </c>
      <c r="B432" t="s">
        <v>6512</v>
      </c>
      <c r="C432" t="str">
        <f t="shared" si="7"/>
        <v>Enterococcus faecium strain E0019EM0009 chromosome, complete genome</v>
      </c>
      <c r="D432">
        <v>950599</v>
      </c>
      <c r="E432">
        <v>951096</v>
      </c>
      <c r="F432" t="s">
        <v>10</v>
      </c>
      <c r="G432" t="s">
        <v>5330</v>
      </c>
    </row>
    <row r="433" spans="1:7" x14ac:dyDescent="0.25">
      <c r="A433" t="s">
        <v>6509</v>
      </c>
      <c r="B433" t="s">
        <v>6510</v>
      </c>
      <c r="C433" t="str">
        <f t="shared" si="7"/>
        <v>Enterococcus faecium strain E0019EM0013 chromosome, complete genome</v>
      </c>
      <c r="D433">
        <v>1040292</v>
      </c>
      <c r="E433">
        <v>1039795</v>
      </c>
      <c r="F433" t="s">
        <v>96</v>
      </c>
      <c r="G433" t="s">
        <v>5327</v>
      </c>
    </row>
    <row r="434" spans="1:7" x14ac:dyDescent="0.25">
      <c r="A434" t="s">
        <v>6507</v>
      </c>
      <c r="B434" t="s">
        <v>6508</v>
      </c>
      <c r="C434" t="str">
        <f t="shared" si="7"/>
        <v>Enterococcus faecium strain E0019EM0016 chromosome, complete genome</v>
      </c>
      <c r="D434">
        <v>1007221</v>
      </c>
      <c r="E434">
        <v>1006724</v>
      </c>
      <c r="F434" t="s">
        <v>96</v>
      </c>
      <c r="G434" t="s">
        <v>5327</v>
      </c>
    </row>
    <row r="435" spans="1:7" x14ac:dyDescent="0.25">
      <c r="A435" t="s">
        <v>6505</v>
      </c>
      <c r="B435" t="s">
        <v>6506</v>
      </c>
      <c r="C435" t="str">
        <f t="shared" si="7"/>
        <v>Enterococcus faecium strain E0019EM0020 chromosome, complete genome</v>
      </c>
      <c r="D435">
        <v>1519655</v>
      </c>
      <c r="E435">
        <v>1520152</v>
      </c>
      <c r="F435" t="s">
        <v>10</v>
      </c>
      <c r="G435" t="s">
        <v>5330</v>
      </c>
    </row>
    <row r="436" spans="1:7" x14ac:dyDescent="0.25">
      <c r="A436" t="s">
        <v>6481</v>
      </c>
      <c r="B436" t="s">
        <v>6482</v>
      </c>
      <c r="C436" t="str">
        <f t="shared" si="7"/>
        <v>Enterococcus faecium strain E0019EM0021 chromosome, complete genome</v>
      </c>
      <c r="D436">
        <v>907946</v>
      </c>
      <c r="E436">
        <v>908443</v>
      </c>
      <c r="F436" t="s">
        <v>10</v>
      </c>
      <c r="G436" t="s">
        <v>5330</v>
      </c>
    </row>
    <row r="437" spans="1:7" x14ac:dyDescent="0.25">
      <c r="A437" t="s">
        <v>6485</v>
      </c>
      <c r="B437" t="s">
        <v>6486</v>
      </c>
      <c r="C437" t="str">
        <f t="shared" si="7"/>
        <v>Enterococcus faecium strain E0019EM0024 chromosome, complete genome</v>
      </c>
      <c r="D437">
        <v>532461</v>
      </c>
      <c r="E437">
        <v>532958</v>
      </c>
      <c r="F437" t="s">
        <v>10</v>
      </c>
      <c r="G437" t="s">
        <v>5330</v>
      </c>
    </row>
    <row r="438" spans="1:7" x14ac:dyDescent="0.25">
      <c r="A438" t="s">
        <v>6503</v>
      </c>
      <c r="B438" t="s">
        <v>6504</v>
      </c>
      <c r="C438" t="str">
        <f t="shared" si="7"/>
        <v>Enterococcus faecium strain E0019EM0026 chromosome, complete genome</v>
      </c>
      <c r="D438">
        <v>855253</v>
      </c>
      <c r="E438">
        <v>854756</v>
      </c>
      <c r="F438" t="s">
        <v>96</v>
      </c>
      <c r="G438" t="s">
        <v>5327</v>
      </c>
    </row>
    <row r="439" spans="1:7" x14ac:dyDescent="0.25">
      <c r="A439" t="s">
        <v>6489</v>
      </c>
      <c r="B439" t="s">
        <v>6490</v>
      </c>
      <c r="C439" t="str">
        <f t="shared" si="7"/>
        <v>Enterococcus faecium strain E0019EM0028 chromosome, complete genome</v>
      </c>
      <c r="D439">
        <v>1572236</v>
      </c>
      <c r="E439">
        <v>1571739</v>
      </c>
      <c r="F439" t="s">
        <v>96</v>
      </c>
      <c r="G439" t="s">
        <v>5327</v>
      </c>
    </row>
    <row r="440" spans="1:7" x14ac:dyDescent="0.25">
      <c r="A440" t="s">
        <v>6483</v>
      </c>
      <c r="B440" t="s">
        <v>6484</v>
      </c>
      <c r="C440" t="str">
        <f t="shared" si="7"/>
        <v>Enterococcus faecium strain E0019EM0042 chromosome, complete genome</v>
      </c>
      <c r="D440">
        <v>1401876</v>
      </c>
      <c r="E440">
        <v>1401379</v>
      </c>
      <c r="F440" t="s">
        <v>96</v>
      </c>
      <c r="G440" t="s">
        <v>5327</v>
      </c>
    </row>
    <row r="441" spans="1:7" x14ac:dyDescent="0.25">
      <c r="A441" t="s">
        <v>6491</v>
      </c>
      <c r="B441" t="s">
        <v>6492</v>
      </c>
      <c r="C441" t="str">
        <f t="shared" si="7"/>
        <v>Enterococcus faecium strain E0019EM0047 chromosome, complete genome</v>
      </c>
      <c r="D441">
        <v>1401892</v>
      </c>
      <c r="E441">
        <v>1401395</v>
      </c>
      <c r="F441" t="s">
        <v>96</v>
      </c>
      <c r="G441" t="s">
        <v>5327</v>
      </c>
    </row>
    <row r="442" spans="1:7" x14ac:dyDescent="0.25">
      <c r="A442" t="s">
        <v>6493</v>
      </c>
      <c r="B442" t="s">
        <v>6494</v>
      </c>
      <c r="C442" t="str">
        <f t="shared" si="7"/>
        <v>Enterococcus faecium strain E0019EM0059 chromosome, complete genome</v>
      </c>
      <c r="D442">
        <v>1342466</v>
      </c>
      <c r="E442">
        <v>1342963</v>
      </c>
      <c r="F442" t="s">
        <v>10</v>
      </c>
      <c r="G442" t="s">
        <v>5330</v>
      </c>
    </row>
    <row r="443" spans="1:7" x14ac:dyDescent="0.25">
      <c r="A443" t="s">
        <v>6499</v>
      </c>
      <c r="B443" t="s">
        <v>6500</v>
      </c>
      <c r="C443" t="str">
        <f t="shared" si="7"/>
        <v>Enterococcus faecium strain E0019EM0072 chromosome, complete genome</v>
      </c>
      <c r="D443">
        <v>1337636</v>
      </c>
      <c r="E443">
        <v>1337139</v>
      </c>
      <c r="F443" t="s">
        <v>96</v>
      </c>
      <c r="G443" t="s">
        <v>5327</v>
      </c>
    </row>
    <row r="444" spans="1:7" x14ac:dyDescent="0.25">
      <c r="A444" t="s">
        <v>6501</v>
      </c>
      <c r="B444" t="s">
        <v>6502</v>
      </c>
      <c r="C444" t="str">
        <f t="shared" si="7"/>
        <v>Enterococcus faecium strain E0019EM0077 chromosome, complete genome</v>
      </c>
      <c r="D444">
        <v>2108673</v>
      </c>
      <c r="E444">
        <v>2108176</v>
      </c>
      <c r="F444" t="s">
        <v>96</v>
      </c>
      <c r="G444" t="s">
        <v>5327</v>
      </c>
    </row>
    <row r="445" spans="1:7" x14ac:dyDescent="0.25">
      <c r="A445" t="s">
        <v>6487</v>
      </c>
      <c r="B445" t="s">
        <v>6488</v>
      </c>
      <c r="C445" t="str">
        <f t="shared" si="7"/>
        <v>Enterococcus faecium strain E0019EM0078 chromosome, complete genome</v>
      </c>
      <c r="D445">
        <v>1497455</v>
      </c>
      <c r="E445">
        <v>1496958</v>
      </c>
      <c r="F445" t="s">
        <v>96</v>
      </c>
      <c r="G445" t="s">
        <v>5327</v>
      </c>
    </row>
    <row r="446" spans="1:7" x14ac:dyDescent="0.25">
      <c r="A446" t="s">
        <v>6495</v>
      </c>
      <c r="B446" t="s">
        <v>6496</v>
      </c>
      <c r="C446" t="str">
        <f t="shared" si="7"/>
        <v>Enterococcus faecium strain E0019EM0079 chromosome, complete genome</v>
      </c>
      <c r="D446">
        <v>1534500</v>
      </c>
      <c r="E446">
        <v>1534997</v>
      </c>
      <c r="F446" t="s">
        <v>10</v>
      </c>
      <c r="G446" t="s">
        <v>5330</v>
      </c>
    </row>
    <row r="447" spans="1:7" x14ac:dyDescent="0.25">
      <c r="A447" t="s">
        <v>6375</v>
      </c>
      <c r="B447" t="s">
        <v>6376</v>
      </c>
      <c r="C447" t="str">
        <f t="shared" si="7"/>
        <v>Enterococcus faecium strain E1 chromosome, complete genome</v>
      </c>
      <c r="D447">
        <v>1408032</v>
      </c>
      <c r="E447">
        <v>1407535</v>
      </c>
      <c r="F447" t="s">
        <v>96</v>
      </c>
      <c r="G447" t="s">
        <v>5327</v>
      </c>
    </row>
    <row r="448" spans="1:7" x14ac:dyDescent="0.25">
      <c r="A448" t="s">
        <v>5360</v>
      </c>
      <c r="B448" t="s">
        <v>5361</v>
      </c>
      <c r="C448" t="str">
        <f t="shared" si="7"/>
        <v>Enterococcus faecium strain E1162 chromosome, complete genome</v>
      </c>
      <c r="D448">
        <v>1349663</v>
      </c>
      <c r="E448">
        <v>1350160</v>
      </c>
      <c r="F448" t="s">
        <v>10</v>
      </c>
      <c r="G448" t="s">
        <v>5330</v>
      </c>
    </row>
    <row r="449" spans="1:7" x14ac:dyDescent="0.25">
      <c r="A449" t="s">
        <v>6291</v>
      </c>
      <c r="B449" t="s">
        <v>6292</v>
      </c>
      <c r="C449" t="str">
        <f t="shared" si="7"/>
        <v>Enterococcus faecium strain E232, complete sequence</v>
      </c>
      <c r="D449">
        <v>1397045</v>
      </c>
      <c r="E449">
        <v>1397542</v>
      </c>
      <c r="F449" t="s">
        <v>10</v>
      </c>
      <c r="G449" t="s">
        <v>5330</v>
      </c>
    </row>
    <row r="450" spans="1:7" x14ac:dyDescent="0.25">
      <c r="A450" t="s">
        <v>6295</v>
      </c>
      <c r="B450" t="s">
        <v>6296</v>
      </c>
      <c r="C450" t="str">
        <f t="shared" si="7"/>
        <v>Enterococcus faecium strain E240, complete sequence</v>
      </c>
      <c r="D450">
        <v>1397045</v>
      </c>
      <c r="E450">
        <v>1397542</v>
      </c>
      <c r="F450" t="s">
        <v>10</v>
      </c>
      <c r="G450" t="s">
        <v>5330</v>
      </c>
    </row>
    <row r="451" spans="1:7" x14ac:dyDescent="0.25">
      <c r="A451" t="s">
        <v>6293</v>
      </c>
      <c r="B451" t="s">
        <v>6294</v>
      </c>
      <c r="C451" t="str">
        <f t="shared" si="7"/>
        <v>Enterococcus faecium strain E243, complete sequence</v>
      </c>
      <c r="D451">
        <v>1397045</v>
      </c>
      <c r="E451">
        <v>1397542</v>
      </c>
      <c r="F451" t="s">
        <v>10</v>
      </c>
      <c r="G451" t="s">
        <v>5330</v>
      </c>
    </row>
    <row r="452" spans="1:7" x14ac:dyDescent="0.25">
      <c r="A452" t="s">
        <v>6639</v>
      </c>
      <c r="B452" t="s">
        <v>6640</v>
      </c>
      <c r="C452" t="str">
        <f t="shared" si="7"/>
        <v>Enterococcus faecium strain E39, complete genome</v>
      </c>
      <c r="D452">
        <v>1384975</v>
      </c>
      <c r="E452">
        <v>1385472</v>
      </c>
      <c r="F452" t="s">
        <v>10</v>
      </c>
      <c r="G452" t="s">
        <v>5330</v>
      </c>
    </row>
    <row r="453" spans="1:7" x14ac:dyDescent="0.25">
      <c r="A453" t="s">
        <v>6177</v>
      </c>
      <c r="B453" t="s">
        <v>6178</v>
      </c>
      <c r="C453" t="str">
        <f t="shared" si="7"/>
        <v>Enterococcus faecium strain E4 chromosome, complete genome</v>
      </c>
      <c r="D453">
        <v>2259747</v>
      </c>
      <c r="E453">
        <v>2259250</v>
      </c>
      <c r="F453" t="s">
        <v>96</v>
      </c>
      <c r="G453" t="s">
        <v>5327</v>
      </c>
    </row>
    <row r="454" spans="1:7" x14ac:dyDescent="0.25">
      <c r="A454" t="s">
        <v>7141</v>
      </c>
      <c r="B454" t="s">
        <v>7142</v>
      </c>
      <c r="C454" t="str">
        <f t="shared" si="7"/>
        <v>Enterococcus faecium strain E745, complete genome</v>
      </c>
      <c r="D454">
        <v>1727576</v>
      </c>
      <c r="E454">
        <v>1727079</v>
      </c>
      <c r="F454" t="s">
        <v>96</v>
      </c>
      <c r="G454" t="s">
        <v>5327</v>
      </c>
    </row>
    <row r="455" spans="1:7" x14ac:dyDescent="0.25">
      <c r="A455" t="s">
        <v>7274</v>
      </c>
      <c r="B455" t="s">
        <v>7275</v>
      </c>
      <c r="C455" t="str">
        <f t="shared" si="7"/>
        <v>Enterococcus faecium strain EF chromosome, complete genome</v>
      </c>
      <c r="D455">
        <v>1395162</v>
      </c>
      <c r="E455">
        <v>1394729</v>
      </c>
      <c r="F455" t="s">
        <v>96</v>
      </c>
      <c r="G455" t="s">
        <v>7276</v>
      </c>
    </row>
    <row r="456" spans="1:7" x14ac:dyDescent="0.25">
      <c r="A456" t="s">
        <v>6733</v>
      </c>
      <c r="B456" t="s">
        <v>6734</v>
      </c>
      <c r="C456" t="str">
        <f t="shared" si="7"/>
        <v>Enterococcus faecium strain EF-IBT-2022 chromosome</v>
      </c>
      <c r="D456">
        <v>1085118</v>
      </c>
      <c r="E456">
        <v>1085615</v>
      </c>
      <c r="F456" t="s">
        <v>10</v>
      </c>
      <c r="G456" t="s">
        <v>6735</v>
      </c>
    </row>
    <row r="457" spans="1:7" x14ac:dyDescent="0.25">
      <c r="A457" t="s">
        <v>6736</v>
      </c>
      <c r="B457" t="s">
        <v>6737</v>
      </c>
      <c r="C457" t="str">
        <f t="shared" si="7"/>
        <v>Enterococcus faecium strain ef332 chromosome, complete genome</v>
      </c>
      <c r="D457">
        <v>1367242</v>
      </c>
      <c r="E457">
        <v>1367739</v>
      </c>
      <c r="F457" t="s">
        <v>10</v>
      </c>
      <c r="G457" t="s">
        <v>5330</v>
      </c>
    </row>
    <row r="458" spans="1:7" x14ac:dyDescent="0.25">
      <c r="A458" t="s">
        <v>6306</v>
      </c>
      <c r="B458" t="s">
        <v>6307</v>
      </c>
      <c r="C458" t="str">
        <f t="shared" si="7"/>
        <v>Enterococcus faecium strain EF9953 chromosome, complete genome</v>
      </c>
      <c r="D458">
        <v>1330198</v>
      </c>
      <c r="E458">
        <v>1330695</v>
      </c>
      <c r="F458" t="s">
        <v>10</v>
      </c>
      <c r="G458" t="s">
        <v>5330</v>
      </c>
    </row>
    <row r="459" spans="1:7" x14ac:dyDescent="0.25">
      <c r="A459" t="s">
        <v>6287</v>
      </c>
      <c r="B459" t="s">
        <v>6288</v>
      </c>
      <c r="C459" t="str">
        <f t="shared" si="7"/>
        <v>Enterococcus faecium strain Efaecium_ER03933.3A isolate isolate chromosome, complete genome</v>
      </c>
      <c r="D459">
        <v>1408505</v>
      </c>
      <c r="E459">
        <v>1409002</v>
      </c>
      <c r="F459" t="s">
        <v>10</v>
      </c>
      <c r="G459" t="s">
        <v>5330</v>
      </c>
    </row>
    <row r="460" spans="1:7" x14ac:dyDescent="0.25">
      <c r="A460" t="s">
        <v>6285</v>
      </c>
      <c r="B460" t="s">
        <v>6286</v>
      </c>
      <c r="C460" t="str">
        <f t="shared" si="7"/>
        <v>Enterococcus faecium strain Efaecium_ER04120.3A chromosome, complete genome</v>
      </c>
      <c r="D460">
        <v>1411663</v>
      </c>
      <c r="E460">
        <v>1412160</v>
      </c>
      <c r="F460" t="s">
        <v>10</v>
      </c>
      <c r="G460" t="s">
        <v>5330</v>
      </c>
    </row>
    <row r="461" spans="1:7" x14ac:dyDescent="0.25">
      <c r="A461" t="s">
        <v>6283</v>
      </c>
      <c r="B461" t="s">
        <v>6284</v>
      </c>
      <c r="C461" t="str">
        <f t="shared" si="7"/>
        <v>Enterococcus faecium strain Efaecium_ER04462.3A chromosome, complete genome</v>
      </c>
      <c r="D461">
        <v>1410189</v>
      </c>
      <c r="E461">
        <v>1410686</v>
      </c>
      <c r="F461" t="s">
        <v>10</v>
      </c>
      <c r="G461" t="s">
        <v>5330</v>
      </c>
    </row>
    <row r="462" spans="1:7" x14ac:dyDescent="0.25">
      <c r="A462" t="s">
        <v>6281</v>
      </c>
      <c r="B462" t="s">
        <v>6282</v>
      </c>
      <c r="C462" t="str">
        <f t="shared" si="7"/>
        <v>Enterococcus faecium strain Efaecium_ER04484.3A chromosome, complete genome</v>
      </c>
      <c r="D462">
        <v>1411521</v>
      </c>
      <c r="E462">
        <v>1412018</v>
      </c>
      <c r="F462" t="s">
        <v>10</v>
      </c>
      <c r="G462" t="s">
        <v>5330</v>
      </c>
    </row>
    <row r="463" spans="1:7" x14ac:dyDescent="0.25">
      <c r="A463" t="s">
        <v>6275</v>
      </c>
      <c r="B463" t="s">
        <v>6276</v>
      </c>
      <c r="C463" t="str">
        <f t="shared" si="7"/>
        <v>Enterococcus faecium strain Efaecium_ER04526.3A chromosome, complete genome</v>
      </c>
      <c r="D463">
        <v>1410188</v>
      </c>
      <c r="E463">
        <v>1410685</v>
      </c>
      <c r="F463" t="s">
        <v>10</v>
      </c>
      <c r="G463" t="s">
        <v>5330</v>
      </c>
    </row>
    <row r="464" spans="1:7" x14ac:dyDescent="0.25">
      <c r="A464" t="s">
        <v>6279</v>
      </c>
      <c r="B464" t="s">
        <v>6280</v>
      </c>
      <c r="C464" t="str">
        <f t="shared" si="7"/>
        <v>Enterococcus faecium strain Efaecium_ER04526.5A chromosome, complete genome</v>
      </c>
      <c r="D464">
        <v>1410189</v>
      </c>
      <c r="E464">
        <v>1410686</v>
      </c>
      <c r="F464" t="s">
        <v>10</v>
      </c>
      <c r="G464" t="s">
        <v>5330</v>
      </c>
    </row>
    <row r="465" spans="1:7" x14ac:dyDescent="0.25">
      <c r="A465" t="s">
        <v>6277</v>
      </c>
      <c r="B465" t="s">
        <v>6278</v>
      </c>
      <c r="C465" t="str">
        <f t="shared" si="7"/>
        <v>Enterococcus faecium strain Efaecium_ER04619.3A isolate isolate chromosome, complete genome</v>
      </c>
      <c r="D465">
        <v>1411521</v>
      </c>
      <c r="E465">
        <v>1412018</v>
      </c>
      <c r="F465" t="s">
        <v>10</v>
      </c>
      <c r="G465" t="s">
        <v>5330</v>
      </c>
    </row>
    <row r="466" spans="1:7" x14ac:dyDescent="0.25">
      <c r="A466" t="s">
        <v>6367</v>
      </c>
      <c r="B466" t="s">
        <v>6368</v>
      </c>
      <c r="C466" t="str">
        <f t="shared" si="7"/>
        <v>Enterococcus faecium strain EfmR138 chromosome, complete genome</v>
      </c>
      <c r="D466">
        <v>1262743</v>
      </c>
      <c r="E466">
        <v>1262246</v>
      </c>
      <c r="F466" t="s">
        <v>96</v>
      </c>
      <c r="G466" t="s">
        <v>5322</v>
      </c>
    </row>
    <row r="467" spans="1:7" x14ac:dyDescent="0.25">
      <c r="A467" t="s">
        <v>7246</v>
      </c>
      <c r="B467" t="s">
        <v>7247</v>
      </c>
      <c r="C467" t="str">
        <f t="shared" si="7"/>
        <v>Enterococcus faecium strain ENCfa-68 chromosome, complete genome</v>
      </c>
      <c r="D467">
        <v>1388831</v>
      </c>
      <c r="E467">
        <v>1388371</v>
      </c>
      <c r="F467" t="s">
        <v>96</v>
      </c>
      <c r="G467" t="s">
        <v>7183</v>
      </c>
    </row>
    <row r="468" spans="1:7" x14ac:dyDescent="0.25">
      <c r="A468" t="s">
        <v>5698</v>
      </c>
      <c r="B468" t="s">
        <v>5699</v>
      </c>
      <c r="C468" t="str">
        <f t="shared" si="7"/>
        <v>Enterococcus faecium strain ER03785.5 chromosome, complete genome</v>
      </c>
      <c r="D468">
        <v>1742374</v>
      </c>
      <c r="E468">
        <v>1741877</v>
      </c>
      <c r="F468" t="s">
        <v>96</v>
      </c>
      <c r="G468" t="s">
        <v>5327</v>
      </c>
    </row>
    <row r="469" spans="1:7" x14ac:dyDescent="0.25">
      <c r="A469" t="s">
        <v>5712</v>
      </c>
      <c r="B469" t="s">
        <v>5713</v>
      </c>
      <c r="C469" t="str">
        <f t="shared" si="7"/>
        <v>Enterococcus faecium strain ER03811.6 chromosome, complete genome</v>
      </c>
      <c r="D469">
        <v>1762871</v>
      </c>
      <c r="E469">
        <v>1762374</v>
      </c>
      <c r="F469" t="s">
        <v>96</v>
      </c>
      <c r="G469" t="s">
        <v>5327</v>
      </c>
    </row>
    <row r="470" spans="1:7" x14ac:dyDescent="0.25">
      <c r="A470" t="s">
        <v>5714</v>
      </c>
      <c r="B470" t="s">
        <v>5715</v>
      </c>
      <c r="C470" t="str">
        <f t="shared" ref="C470:C533" si="8">_xlfn.TEXTAFTER(B470,  ".1 ")</f>
        <v>Enterococcus faecium strain ER03985.7 chromosome, complete genome</v>
      </c>
      <c r="D470">
        <v>1408505</v>
      </c>
      <c r="E470">
        <v>1409002</v>
      </c>
      <c r="F470" t="s">
        <v>10</v>
      </c>
      <c r="G470" t="s">
        <v>5330</v>
      </c>
    </row>
    <row r="471" spans="1:7" x14ac:dyDescent="0.25">
      <c r="A471" t="s">
        <v>5702</v>
      </c>
      <c r="B471" t="s">
        <v>5703</v>
      </c>
      <c r="C471" t="str">
        <f t="shared" si="8"/>
        <v>Enterococcus faecium strain ER04120.6 chromosome, complete genome</v>
      </c>
      <c r="D471">
        <v>1410189</v>
      </c>
      <c r="E471">
        <v>1410686</v>
      </c>
      <c r="F471" t="s">
        <v>10</v>
      </c>
      <c r="G471" t="s">
        <v>5330</v>
      </c>
    </row>
    <row r="472" spans="1:7" x14ac:dyDescent="0.25">
      <c r="A472" t="s">
        <v>5700</v>
      </c>
      <c r="B472" t="s">
        <v>5701</v>
      </c>
      <c r="C472" t="str">
        <f t="shared" si="8"/>
        <v>Enterococcus faecium strain ER04155.7 chromosome, complete genome</v>
      </c>
      <c r="D472">
        <v>1762873</v>
      </c>
      <c r="E472">
        <v>1762376</v>
      </c>
      <c r="F472" t="s">
        <v>96</v>
      </c>
      <c r="G472" t="s">
        <v>5327</v>
      </c>
    </row>
    <row r="473" spans="1:7" x14ac:dyDescent="0.25">
      <c r="A473" t="s">
        <v>5704</v>
      </c>
      <c r="B473" t="s">
        <v>5705</v>
      </c>
      <c r="C473" t="str">
        <f t="shared" si="8"/>
        <v>Enterococcus faecium strain ER04462.5 chromosome, complete genome</v>
      </c>
      <c r="D473">
        <v>1410189</v>
      </c>
      <c r="E473">
        <v>1410686</v>
      </c>
      <c r="F473" t="s">
        <v>10</v>
      </c>
      <c r="G473" t="s">
        <v>5330</v>
      </c>
    </row>
    <row r="474" spans="1:7" x14ac:dyDescent="0.25">
      <c r="A474" t="s">
        <v>5706</v>
      </c>
      <c r="B474" t="s">
        <v>5707</v>
      </c>
      <c r="C474" t="str">
        <f t="shared" si="8"/>
        <v>Enterococcus faecium strain ER05732.6 chromosome, complete genome</v>
      </c>
      <c r="D474">
        <v>1424068</v>
      </c>
      <c r="E474">
        <v>1424565</v>
      </c>
      <c r="F474" t="s">
        <v>10</v>
      </c>
      <c r="G474" t="s">
        <v>5330</v>
      </c>
    </row>
    <row r="475" spans="1:7" x14ac:dyDescent="0.25">
      <c r="A475" t="s">
        <v>5708</v>
      </c>
      <c r="B475" t="s">
        <v>5709</v>
      </c>
      <c r="C475" t="str">
        <f t="shared" si="8"/>
        <v>Enterococcus faecium strain ER05732.7 chromosome, complete genome</v>
      </c>
      <c r="D475">
        <v>1407058</v>
      </c>
      <c r="E475">
        <v>1407555</v>
      </c>
      <c r="F475" t="s">
        <v>10</v>
      </c>
      <c r="G475" t="s">
        <v>5330</v>
      </c>
    </row>
    <row r="476" spans="1:7" x14ac:dyDescent="0.25">
      <c r="A476" t="s">
        <v>5710</v>
      </c>
      <c r="B476" t="s">
        <v>5711</v>
      </c>
      <c r="C476" t="str">
        <f t="shared" si="8"/>
        <v>Enterococcus faecium strain ER05745.5 chromosome, complete genome</v>
      </c>
      <c r="D476">
        <v>1424067</v>
      </c>
      <c r="E476">
        <v>1424564</v>
      </c>
      <c r="F476" t="s">
        <v>10</v>
      </c>
      <c r="G476" t="s">
        <v>5330</v>
      </c>
    </row>
    <row r="477" spans="1:7" x14ac:dyDescent="0.25">
      <c r="A477" t="s">
        <v>5716</v>
      </c>
      <c r="B477" t="s">
        <v>5717</v>
      </c>
      <c r="C477" t="str">
        <f t="shared" si="8"/>
        <v>Enterococcus faecium strain ER05779.6 chromosome, complete genome</v>
      </c>
      <c r="D477">
        <v>1424067</v>
      </c>
      <c r="E477">
        <v>1424564</v>
      </c>
      <c r="F477" t="s">
        <v>10</v>
      </c>
      <c r="G477" t="s">
        <v>5330</v>
      </c>
    </row>
    <row r="478" spans="1:7" x14ac:dyDescent="0.25">
      <c r="A478" t="s">
        <v>5718</v>
      </c>
      <c r="B478" t="s">
        <v>5719</v>
      </c>
      <c r="C478" t="str">
        <f t="shared" si="8"/>
        <v>Enterococcus faecium strain ER05822.7 chromosome, complete genome</v>
      </c>
      <c r="D478">
        <v>1424050</v>
      </c>
      <c r="E478">
        <v>1424547</v>
      </c>
      <c r="F478" t="s">
        <v>10</v>
      </c>
      <c r="G478" t="s">
        <v>5330</v>
      </c>
    </row>
    <row r="479" spans="1:7" x14ac:dyDescent="0.25">
      <c r="A479" t="s">
        <v>5736</v>
      </c>
      <c r="B479" t="s">
        <v>5737</v>
      </c>
      <c r="C479" t="str">
        <f t="shared" si="8"/>
        <v>Enterococcus faecium strain ES chromosome, complete genome</v>
      </c>
      <c r="D479">
        <v>1336345</v>
      </c>
      <c r="E479">
        <v>1335848</v>
      </c>
      <c r="F479" t="s">
        <v>96</v>
      </c>
      <c r="G479" t="s">
        <v>5327</v>
      </c>
    </row>
    <row r="480" spans="1:7" x14ac:dyDescent="0.25">
      <c r="A480" t="s">
        <v>6535</v>
      </c>
      <c r="B480" t="s">
        <v>6536</v>
      </c>
      <c r="C480" t="str">
        <f t="shared" si="8"/>
        <v>Enterococcus faecium strain F0019EM0001 chromosome, complete genome</v>
      </c>
      <c r="D480">
        <v>2323695</v>
      </c>
      <c r="E480">
        <v>2324192</v>
      </c>
      <c r="F480" t="s">
        <v>10</v>
      </c>
      <c r="G480" t="s">
        <v>5330</v>
      </c>
    </row>
    <row r="481" spans="1:7" x14ac:dyDescent="0.25">
      <c r="A481" t="s">
        <v>6497</v>
      </c>
      <c r="B481" t="s">
        <v>6498</v>
      </c>
      <c r="C481" t="str">
        <f t="shared" si="8"/>
        <v>Enterococcus faecium strain F0019EM0002 chromosome, complete genome</v>
      </c>
      <c r="D481">
        <v>2332015</v>
      </c>
      <c r="E481">
        <v>2332512</v>
      </c>
      <c r="F481" t="s">
        <v>10</v>
      </c>
      <c r="G481" t="s">
        <v>5330</v>
      </c>
    </row>
    <row r="482" spans="1:7" x14ac:dyDescent="0.25">
      <c r="A482" t="s">
        <v>6477</v>
      </c>
      <c r="B482" t="s">
        <v>6478</v>
      </c>
      <c r="C482" t="str">
        <f t="shared" si="8"/>
        <v>Enterococcus faecium strain F0019EM0004 chromosome, complete genome</v>
      </c>
      <c r="D482">
        <v>1475991</v>
      </c>
      <c r="E482">
        <v>1476488</v>
      </c>
      <c r="F482" t="s">
        <v>10</v>
      </c>
      <c r="G482" t="s">
        <v>5330</v>
      </c>
    </row>
    <row r="483" spans="1:7" x14ac:dyDescent="0.25">
      <c r="A483" t="s">
        <v>6479</v>
      </c>
      <c r="B483" t="s">
        <v>6480</v>
      </c>
      <c r="C483" t="str">
        <f t="shared" si="8"/>
        <v>Enterococcus faecium strain F0019EM0005 chromosome, complete genome</v>
      </c>
      <c r="D483">
        <v>2453291</v>
      </c>
      <c r="E483">
        <v>2453788</v>
      </c>
      <c r="F483" t="s">
        <v>10</v>
      </c>
      <c r="G483" t="s">
        <v>5330</v>
      </c>
    </row>
    <row r="484" spans="1:7" x14ac:dyDescent="0.25">
      <c r="A484" t="s">
        <v>6537</v>
      </c>
      <c r="B484" t="s">
        <v>6538</v>
      </c>
      <c r="C484" t="str">
        <f t="shared" si="8"/>
        <v>Enterococcus faecium strain F0019EM0006 chromosome, complete genome</v>
      </c>
      <c r="D484">
        <v>923182</v>
      </c>
      <c r="E484">
        <v>923679</v>
      </c>
      <c r="F484" t="s">
        <v>10</v>
      </c>
      <c r="G484" t="s">
        <v>5330</v>
      </c>
    </row>
    <row r="485" spans="1:7" x14ac:dyDescent="0.25">
      <c r="A485" t="s">
        <v>6529</v>
      </c>
      <c r="B485" t="s">
        <v>6530</v>
      </c>
      <c r="C485" t="str">
        <f t="shared" si="8"/>
        <v>Enterococcus faecium strain F0019EM0008 chromosome, complete genome</v>
      </c>
      <c r="D485">
        <v>1409956</v>
      </c>
      <c r="E485">
        <v>1409459</v>
      </c>
      <c r="F485" t="s">
        <v>96</v>
      </c>
      <c r="G485" t="s">
        <v>5327</v>
      </c>
    </row>
    <row r="486" spans="1:7" x14ac:dyDescent="0.25">
      <c r="A486" t="s">
        <v>6527</v>
      </c>
      <c r="B486" t="s">
        <v>6528</v>
      </c>
      <c r="C486" t="str">
        <f t="shared" si="8"/>
        <v>Enterococcus faecium strain F0019EM0011 chromosome, complete genome</v>
      </c>
      <c r="D486">
        <v>2000249</v>
      </c>
      <c r="E486">
        <v>1999752</v>
      </c>
      <c r="F486" t="s">
        <v>96</v>
      </c>
      <c r="G486" t="s">
        <v>5327</v>
      </c>
    </row>
    <row r="487" spans="1:7" x14ac:dyDescent="0.25">
      <c r="A487" t="s">
        <v>6533</v>
      </c>
      <c r="B487" t="s">
        <v>6534</v>
      </c>
      <c r="C487" t="str">
        <f t="shared" si="8"/>
        <v>Enterococcus faecium strain F0019EM0017 chromosome, complete genome</v>
      </c>
      <c r="D487">
        <v>547448</v>
      </c>
      <c r="E487">
        <v>546951</v>
      </c>
      <c r="F487" t="s">
        <v>96</v>
      </c>
      <c r="G487" t="s">
        <v>5327</v>
      </c>
    </row>
    <row r="488" spans="1:7" x14ac:dyDescent="0.25">
      <c r="A488" t="s">
        <v>6473</v>
      </c>
      <c r="B488" t="s">
        <v>6474</v>
      </c>
      <c r="C488" t="str">
        <f t="shared" si="8"/>
        <v>Enterococcus faecium strain F0019EM0020 chromosome, complete genome</v>
      </c>
      <c r="D488">
        <v>2491986</v>
      </c>
      <c r="E488">
        <v>2492483</v>
      </c>
      <c r="F488" t="s">
        <v>10</v>
      </c>
      <c r="G488" t="s">
        <v>5330</v>
      </c>
    </row>
    <row r="489" spans="1:7" x14ac:dyDescent="0.25">
      <c r="A489" t="s">
        <v>6471</v>
      </c>
      <c r="B489" t="s">
        <v>6472</v>
      </c>
      <c r="C489" t="str">
        <f t="shared" si="8"/>
        <v>Enterococcus faecium strain F0019EM0021 chromosome, complete genome</v>
      </c>
      <c r="D489">
        <v>981277</v>
      </c>
      <c r="E489">
        <v>980780</v>
      </c>
      <c r="F489" t="s">
        <v>96</v>
      </c>
      <c r="G489" t="s">
        <v>5327</v>
      </c>
    </row>
    <row r="490" spans="1:7" x14ac:dyDescent="0.25">
      <c r="A490" t="s">
        <v>6469</v>
      </c>
      <c r="B490" t="s">
        <v>6470</v>
      </c>
      <c r="C490" t="str">
        <f t="shared" si="8"/>
        <v>Enterococcus faecium strain F0019EM0024 chromosome, complete genome</v>
      </c>
      <c r="D490">
        <v>1621482</v>
      </c>
      <c r="E490">
        <v>1620985</v>
      </c>
      <c r="F490" t="s">
        <v>96</v>
      </c>
      <c r="G490" t="s">
        <v>5327</v>
      </c>
    </row>
    <row r="491" spans="1:7" x14ac:dyDescent="0.25">
      <c r="A491" t="s">
        <v>6475</v>
      </c>
      <c r="B491" t="s">
        <v>6476</v>
      </c>
      <c r="C491" t="str">
        <f t="shared" si="8"/>
        <v>Enterococcus faecium strain F0019EM0026 chromosome, complete genome</v>
      </c>
      <c r="D491">
        <v>1472724</v>
      </c>
      <c r="E491">
        <v>1473221</v>
      </c>
      <c r="F491" t="s">
        <v>10</v>
      </c>
      <c r="G491" t="s">
        <v>5330</v>
      </c>
    </row>
    <row r="492" spans="1:7" x14ac:dyDescent="0.25">
      <c r="A492" t="s">
        <v>6463</v>
      </c>
      <c r="B492" t="s">
        <v>6464</v>
      </c>
      <c r="C492" t="str">
        <f t="shared" si="8"/>
        <v>Enterococcus faecium strain F0019EM0027 chromosome, complete genome</v>
      </c>
      <c r="D492">
        <v>1473427</v>
      </c>
      <c r="E492">
        <v>1473924</v>
      </c>
      <c r="F492" t="s">
        <v>10</v>
      </c>
      <c r="G492" t="s">
        <v>5330</v>
      </c>
    </row>
    <row r="493" spans="1:7" x14ac:dyDescent="0.25">
      <c r="A493" t="s">
        <v>6457</v>
      </c>
      <c r="B493" t="s">
        <v>6458</v>
      </c>
      <c r="C493" t="str">
        <f t="shared" si="8"/>
        <v>Enterococcus faecium strain F0019EM0030 chromosome, complete genome</v>
      </c>
      <c r="D493">
        <v>1398658</v>
      </c>
      <c r="E493">
        <v>1398161</v>
      </c>
      <c r="F493" t="s">
        <v>96</v>
      </c>
      <c r="G493" t="s">
        <v>5327</v>
      </c>
    </row>
    <row r="494" spans="1:7" x14ac:dyDescent="0.25">
      <c r="A494" t="s">
        <v>6467</v>
      </c>
      <c r="B494" t="s">
        <v>6468</v>
      </c>
      <c r="C494" t="str">
        <f t="shared" si="8"/>
        <v>Enterococcus faecium strain F0019EM0031 chromosome, complete genome</v>
      </c>
      <c r="D494">
        <v>1417878</v>
      </c>
      <c r="E494">
        <v>1417381</v>
      </c>
      <c r="F494" t="s">
        <v>96</v>
      </c>
      <c r="G494" t="s">
        <v>5327</v>
      </c>
    </row>
    <row r="495" spans="1:7" x14ac:dyDescent="0.25">
      <c r="A495" t="s">
        <v>6455</v>
      </c>
      <c r="B495" t="s">
        <v>6456</v>
      </c>
      <c r="C495" t="str">
        <f t="shared" si="8"/>
        <v>Enterococcus faecium strain F0019EM0032 chromosome, complete genome</v>
      </c>
      <c r="D495">
        <v>1524433</v>
      </c>
      <c r="E495">
        <v>1524930</v>
      </c>
      <c r="F495" t="s">
        <v>10</v>
      </c>
      <c r="G495" t="s">
        <v>5330</v>
      </c>
    </row>
    <row r="496" spans="1:7" x14ac:dyDescent="0.25">
      <c r="A496" t="s">
        <v>6465</v>
      </c>
      <c r="B496" t="s">
        <v>6466</v>
      </c>
      <c r="C496" t="str">
        <f t="shared" si="8"/>
        <v>Enterococcus faecium strain F0019EM0033 chromosome, complete genome</v>
      </c>
      <c r="D496">
        <v>2153391</v>
      </c>
      <c r="E496">
        <v>2153888</v>
      </c>
      <c r="F496" t="s">
        <v>10</v>
      </c>
      <c r="G496" t="s">
        <v>5330</v>
      </c>
    </row>
    <row r="497" spans="1:7" x14ac:dyDescent="0.25">
      <c r="A497" t="s">
        <v>6451</v>
      </c>
      <c r="B497" t="s">
        <v>6452</v>
      </c>
      <c r="C497" t="str">
        <f t="shared" si="8"/>
        <v>Enterococcus faecium strain F0019EM0035 chromosome, complete genome</v>
      </c>
      <c r="D497">
        <v>1403736</v>
      </c>
      <c r="E497">
        <v>1403239</v>
      </c>
      <c r="F497" t="s">
        <v>96</v>
      </c>
      <c r="G497" t="s">
        <v>5327</v>
      </c>
    </row>
    <row r="498" spans="1:7" x14ac:dyDescent="0.25">
      <c r="A498" t="s">
        <v>6453</v>
      </c>
      <c r="B498" t="s">
        <v>6454</v>
      </c>
      <c r="C498" t="str">
        <f t="shared" si="8"/>
        <v>Enterococcus faecium strain F0019EM0037 chromosome, complete genome</v>
      </c>
      <c r="D498">
        <v>1594293</v>
      </c>
      <c r="E498">
        <v>1594790</v>
      </c>
      <c r="F498" t="s">
        <v>10</v>
      </c>
      <c r="G498" t="s">
        <v>5330</v>
      </c>
    </row>
    <row r="499" spans="1:7" x14ac:dyDescent="0.25">
      <c r="A499" t="s">
        <v>6461</v>
      </c>
      <c r="B499" t="s">
        <v>6462</v>
      </c>
      <c r="C499" t="str">
        <f t="shared" si="8"/>
        <v>Enterococcus faecium strain F0019EM0039 chromosome, complete genome</v>
      </c>
      <c r="D499">
        <v>1413654</v>
      </c>
      <c r="E499">
        <v>1413157</v>
      </c>
      <c r="F499" t="s">
        <v>96</v>
      </c>
      <c r="G499" t="s">
        <v>5327</v>
      </c>
    </row>
    <row r="500" spans="1:7" x14ac:dyDescent="0.25">
      <c r="A500" t="s">
        <v>6531</v>
      </c>
      <c r="B500" t="s">
        <v>6532</v>
      </c>
      <c r="C500" t="str">
        <f t="shared" si="8"/>
        <v>Enterococcus faecium strain F0019EM0041 chromosome, complete genome</v>
      </c>
      <c r="D500">
        <v>1400597</v>
      </c>
      <c r="E500">
        <v>1400100</v>
      </c>
      <c r="F500" t="s">
        <v>96</v>
      </c>
      <c r="G500" t="s">
        <v>5327</v>
      </c>
    </row>
    <row r="501" spans="1:7" x14ac:dyDescent="0.25">
      <c r="A501" t="s">
        <v>6459</v>
      </c>
      <c r="B501" t="s">
        <v>6460</v>
      </c>
      <c r="C501" t="str">
        <f t="shared" si="8"/>
        <v>Enterococcus faecium strain F0019EM0049 chromosome, complete genome</v>
      </c>
      <c r="D501">
        <v>1415426</v>
      </c>
      <c r="E501">
        <v>1414929</v>
      </c>
      <c r="F501" t="s">
        <v>96</v>
      </c>
      <c r="G501" t="s">
        <v>5327</v>
      </c>
    </row>
    <row r="502" spans="1:7" x14ac:dyDescent="0.25">
      <c r="A502" t="s">
        <v>6447</v>
      </c>
      <c r="B502" t="s">
        <v>6448</v>
      </c>
      <c r="C502" t="str">
        <f t="shared" si="8"/>
        <v>Enterococcus faecium strain F0019EM0050 chromosome, complete genome</v>
      </c>
      <c r="D502">
        <v>1359297</v>
      </c>
      <c r="E502">
        <v>1359794</v>
      </c>
      <c r="F502" t="s">
        <v>10</v>
      </c>
      <c r="G502" t="s">
        <v>5330</v>
      </c>
    </row>
    <row r="503" spans="1:7" x14ac:dyDescent="0.25">
      <c r="A503" t="s">
        <v>6449</v>
      </c>
      <c r="B503" t="s">
        <v>6450</v>
      </c>
      <c r="C503" t="str">
        <f t="shared" si="8"/>
        <v>Enterococcus faecium strain F0019EM0056 chromosome, complete genome</v>
      </c>
      <c r="D503">
        <v>1530148</v>
      </c>
      <c r="E503">
        <v>1529651</v>
      </c>
      <c r="F503" t="s">
        <v>96</v>
      </c>
      <c r="G503" t="s">
        <v>5327</v>
      </c>
    </row>
    <row r="504" spans="1:7" x14ac:dyDescent="0.25">
      <c r="A504" t="s">
        <v>7220</v>
      </c>
      <c r="B504" t="s">
        <v>7221</v>
      </c>
      <c r="C504" t="str">
        <f t="shared" si="8"/>
        <v>Enterococcus faecium strain F11.1G chromosome, complete genome</v>
      </c>
      <c r="D504">
        <v>1423846</v>
      </c>
      <c r="E504">
        <v>1423386</v>
      </c>
      <c r="F504" t="s">
        <v>96</v>
      </c>
      <c r="G504" t="s">
        <v>7191</v>
      </c>
    </row>
    <row r="505" spans="1:7" x14ac:dyDescent="0.25">
      <c r="A505" t="s">
        <v>6840</v>
      </c>
      <c r="B505" t="s">
        <v>6841</v>
      </c>
      <c r="C505" t="str">
        <f t="shared" si="8"/>
        <v>Enterococcus faecium strain F179 chromosome, complete genome</v>
      </c>
      <c r="D505">
        <v>1323617</v>
      </c>
      <c r="E505">
        <v>1323120</v>
      </c>
      <c r="F505" t="s">
        <v>96</v>
      </c>
      <c r="G505" t="s">
        <v>5327</v>
      </c>
    </row>
    <row r="506" spans="1:7" x14ac:dyDescent="0.25">
      <c r="A506" t="s">
        <v>5680</v>
      </c>
      <c r="B506" t="s">
        <v>5681</v>
      </c>
      <c r="C506" t="str">
        <f t="shared" si="8"/>
        <v>Enterococcus faecium strain F17E0263 chromosome, complete genome</v>
      </c>
      <c r="D506">
        <v>611249</v>
      </c>
      <c r="E506">
        <v>611746</v>
      </c>
      <c r="F506" t="s">
        <v>10</v>
      </c>
      <c r="G506" t="s">
        <v>5319</v>
      </c>
    </row>
    <row r="507" spans="1:7" x14ac:dyDescent="0.25">
      <c r="A507" t="s">
        <v>6842</v>
      </c>
      <c r="B507" t="s">
        <v>6843</v>
      </c>
      <c r="C507" t="str">
        <f t="shared" si="8"/>
        <v>Enterococcus faecium strain F88 chromosome, complete genome</v>
      </c>
      <c r="D507">
        <v>1324942</v>
      </c>
      <c r="E507">
        <v>1324445</v>
      </c>
      <c r="F507" t="s">
        <v>96</v>
      </c>
      <c r="G507" t="s">
        <v>5669</v>
      </c>
    </row>
    <row r="508" spans="1:7" x14ac:dyDescent="0.25">
      <c r="A508" t="s">
        <v>7200</v>
      </c>
      <c r="B508" t="s">
        <v>7201</v>
      </c>
      <c r="C508" t="str">
        <f t="shared" si="8"/>
        <v>Enterococcus faecium strain FA3 chromosome, complete genome</v>
      </c>
      <c r="D508">
        <v>2139367</v>
      </c>
      <c r="E508">
        <v>2139827</v>
      </c>
      <c r="F508" t="s">
        <v>10</v>
      </c>
      <c r="G508" t="s">
        <v>7188</v>
      </c>
    </row>
    <row r="509" spans="1:7" x14ac:dyDescent="0.25">
      <c r="A509" t="s">
        <v>6902</v>
      </c>
      <c r="B509" t="s">
        <v>6903</v>
      </c>
      <c r="C509" t="str">
        <f t="shared" si="8"/>
        <v>Enterococcus faecium strain fac90 chromosome, complete genome</v>
      </c>
      <c r="D509">
        <v>1315581</v>
      </c>
      <c r="E509">
        <v>1315084</v>
      </c>
      <c r="F509" t="s">
        <v>96</v>
      </c>
      <c r="G509" t="s">
        <v>6683</v>
      </c>
    </row>
    <row r="510" spans="1:7" x14ac:dyDescent="0.25">
      <c r="A510" t="s">
        <v>5676</v>
      </c>
      <c r="B510" t="s">
        <v>5677</v>
      </c>
      <c r="C510" t="str">
        <f t="shared" si="8"/>
        <v>Enterococcus faecium strain FB-1 chromosome, complete genome</v>
      </c>
      <c r="D510">
        <v>849445</v>
      </c>
      <c r="E510">
        <v>849942</v>
      </c>
      <c r="F510" t="s">
        <v>10</v>
      </c>
      <c r="G510" t="s">
        <v>5330</v>
      </c>
    </row>
    <row r="511" spans="1:7" x14ac:dyDescent="0.25">
      <c r="A511" t="s">
        <v>6266</v>
      </c>
      <c r="B511" t="s">
        <v>6267</v>
      </c>
      <c r="C511" t="str">
        <f t="shared" si="8"/>
        <v>Enterococcus faecium strain FDAARGOS_323 chromosome, complete genome</v>
      </c>
      <c r="D511">
        <v>704838</v>
      </c>
      <c r="E511">
        <v>705335</v>
      </c>
      <c r="F511" t="s">
        <v>10</v>
      </c>
      <c r="G511" t="s">
        <v>5330</v>
      </c>
    </row>
    <row r="512" spans="1:7" x14ac:dyDescent="0.25">
      <c r="A512" t="s">
        <v>7181</v>
      </c>
      <c r="B512" t="s">
        <v>7182</v>
      </c>
      <c r="C512" t="str">
        <f t="shared" si="8"/>
        <v>Enterococcus faecium strain FS 86 chromosome, complete genome</v>
      </c>
      <c r="D512">
        <v>1388831</v>
      </c>
      <c r="E512">
        <v>1388371</v>
      </c>
      <c r="F512" t="s">
        <v>96</v>
      </c>
      <c r="G512" t="s">
        <v>7183</v>
      </c>
    </row>
    <row r="513" spans="1:7" x14ac:dyDescent="0.25">
      <c r="A513" t="s">
        <v>5750</v>
      </c>
      <c r="B513" t="s">
        <v>5751</v>
      </c>
      <c r="C513" t="str">
        <f t="shared" si="8"/>
        <v>Enterococcus faecium strain FSIS1608820 chromosome, complete genome</v>
      </c>
      <c r="D513">
        <v>1782144</v>
      </c>
      <c r="E513">
        <v>1781647</v>
      </c>
      <c r="F513" t="s">
        <v>96</v>
      </c>
      <c r="G513" t="s">
        <v>5327</v>
      </c>
    </row>
    <row r="514" spans="1:7" x14ac:dyDescent="0.25">
      <c r="A514" t="s">
        <v>6423</v>
      </c>
      <c r="B514" t="s">
        <v>6424</v>
      </c>
      <c r="C514" t="str">
        <f t="shared" si="8"/>
        <v>Enterococcus faecium strain G0019EM0001 chromosome, complete genome</v>
      </c>
      <c r="D514">
        <v>2252246</v>
      </c>
      <c r="E514">
        <v>2252743</v>
      </c>
      <c r="F514" t="s">
        <v>10</v>
      </c>
      <c r="G514" t="s">
        <v>5330</v>
      </c>
    </row>
    <row r="515" spans="1:7" x14ac:dyDescent="0.25">
      <c r="A515" t="s">
        <v>6419</v>
      </c>
      <c r="B515" t="s">
        <v>6420</v>
      </c>
      <c r="C515" t="str">
        <f t="shared" si="8"/>
        <v>Enterococcus faecium strain G0019EM0002 chromosome, complete genome</v>
      </c>
      <c r="D515">
        <v>1344871</v>
      </c>
      <c r="E515">
        <v>1345368</v>
      </c>
      <c r="F515" t="s">
        <v>10</v>
      </c>
      <c r="G515" t="s">
        <v>5330</v>
      </c>
    </row>
    <row r="516" spans="1:7" x14ac:dyDescent="0.25">
      <c r="A516" t="s">
        <v>6445</v>
      </c>
      <c r="B516" t="s">
        <v>6446</v>
      </c>
      <c r="C516" t="str">
        <f t="shared" si="8"/>
        <v>Enterococcus faecium strain G0019EM0003 chromosome, complete genome</v>
      </c>
      <c r="D516">
        <v>822938</v>
      </c>
      <c r="E516">
        <v>823435</v>
      </c>
      <c r="F516" t="s">
        <v>10</v>
      </c>
      <c r="G516" t="s">
        <v>5330</v>
      </c>
    </row>
    <row r="517" spans="1:7" x14ac:dyDescent="0.25">
      <c r="A517" t="s">
        <v>6409</v>
      </c>
      <c r="B517" t="s">
        <v>6410</v>
      </c>
      <c r="C517" t="str">
        <f t="shared" si="8"/>
        <v>Enterococcus faecium strain G0019EM0006 chromosome, complete genome</v>
      </c>
      <c r="D517">
        <v>898565</v>
      </c>
      <c r="E517">
        <v>898068</v>
      </c>
      <c r="F517" t="s">
        <v>96</v>
      </c>
      <c r="G517" t="s">
        <v>5327</v>
      </c>
    </row>
    <row r="518" spans="1:7" x14ac:dyDescent="0.25">
      <c r="A518" t="s">
        <v>6399</v>
      </c>
      <c r="B518" t="s">
        <v>6400</v>
      </c>
      <c r="C518" t="str">
        <f t="shared" si="8"/>
        <v>Enterococcus faecium strain G0019EM0008 chromosome, complete genome</v>
      </c>
      <c r="D518">
        <v>425836</v>
      </c>
      <c r="E518">
        <v>426333</v>
      </c>
      <c r="F518" t="s">
        <v>10</v>
      </c>
      <c r="G518" t="s">
        <v>5330</v>
      </c>
    </row>
    <row r="519" spans="1:7" x14ac:dyDescent="0.25">
      <c r="A519" t="s">
        <v>6415</v>
      </c>
      <c r="B519" t="s">
        <v>6416</v>
      </c>
      <c r="C519" t="str">
        <f t="shared" si="8"/>
        <v>Enterococcus faecium strain G0019EM0010 chromosome, complete genome</v>
      </c>
      <c r="D519">
        <v>418633</v>
      </c>
      <c r="E519">
        <v>418136</v>
      </c>
      <c r="F519" t="s">
        <v>96</v>
      </c>
      <c r="G519" t="s">
        <v>5327</v>
      </c>
    </row>
    <row r="520" spans="1:7" x14ac:dyDescent="0.25">
      <c r="A520" t="s">
        <v>6439</v>
      </c>
      <c r="B520" t="s">
        <v>6440</v>
      </c>
      <c r="C520" t="str">
        <f t="shared" si="8"/>
        <v>Enterococcus faecium strain G0019EM0011 chromosome, complete genome</v>
      </c>
      <c r="D520">
        <v>2112698</v>
      </c>
      <c r="E520">
        <v>2112201</v>
      </c>
      <c r="F520" t="s">
        <v>96</v>
      </c>
      <c r="G520" t="s">
        <v>5327</v>
      </c>
    </row>
    <row r="521" spans="1:7" x14ac:dyDescent="0.25">
      <c r="A521" t="s">
        <v>6441</v>
      </c>
      <c r="B521" t="s">
        <v>6442</v>
      </c>
      <c r="C521" t="str">
        <f t="shared" si="8"/>
        <v>Enterococcus faecium strain G0019EM0012 chromosome, complete genome</v>
      </c>
      <c r="D521">
        <v>1173022</v>
      </c>
      <c r="E521">
        <v>1173519</v>
      </c>
      <c r="F521" t="s">
        <v>10</v>
      </c>
      <c r="G521" t="s">
        <v>5330</v>
      </c>
    </row>
    <row r="522" spans="1:7" x14ac:dyDescent="0.25">
      <c r="A522" t="s">
        <v>6407</v>
      </c>
      <c r="B522" t="s">
        <v>6408</v>
      </c>
      <c r="C522" t="str">
        <f t="shared" si="8"/>
        <v>Enterococcus faecium strain G0019EM0013 chromosome, complete genome</v>
      </c>
      <c r="D522">
        <v>2161556</v>
      </c>
      <c r="E522">
        <v>2162053</v>
      </c>
      <c r="F522" t="s">
        <v>10</v>
      </c>
      <c r="G522" t="s">
        <v>5330</v>
      </c>
    </row>
    <row r="523" spans="1:7" x14ac:dyDescent="0.25">
      <c r="A523" t="s">
        <v>6411</v>
      </c>
      <c r="B523" t="s">
        <v>6412</v>
      </c>
      <c r="C523" t="str">
        <f t="shared" si="8"/>
        <v>Enterococcus faecium strain G0019EM0015 chromosome, complete genome</v>
      </c>
      <c r="D523">
        <v>1530785</v>
      </c>
      <c r="E523">
        <v>1531282</v>
      </c>
      <c r="F523" t="s">
        <v>10</v>
      </c>
      <c r="G523" t="s">
        <v>5330</v>
      </c>
    </row>
    <row r="524" spans="1:7" x14ac:dyDescent="0.25">
      <c r="A524" t="s">
        <v>6413</v>
      </c>
      <c r="B524" t="s">
        <v>6414</v>
      </c>
      <c r="C524" t="str">
        <f t="shared" si="8"/>
        <v>Enterococcus faecium strain G0019EM0017 chromosome, complete genome</v>
      </c>
      <c r="D524">
        <v>1465681</v>
      </c>
      <c r="E524">
        <v>1466178</v>
      </c>
      <c r="F524" t="s">
        <v>10</v>
      </c>
      <c r="G524" t="s">
        <v>5330</v>
      </c>
    </row>
    <row r="525" spans="1:7" x14ac:dyDescent="0.25">
      <c r="A525" t="s">
        <v>6417</v>
      </c>
      <c r="B525" t="s">
        <v>6418</v>
      </c>
      <c r="C525" t="str">
        <f t="shared" si="8"/>
        <v>Enterococcus faecium strain G0019EM0019 chromosome, complete genome</v>
      </c>
      <c r="D525">
        <v>1492963</v>
      </c>
      <c r="E525">
        <v>1493460</v>
      </c>
      <c r="F525" t="s">
        <v>10</v>
      </c>
      <c r="G525" t="s">
        <v>5330</v>
      </c>
    </row>
    <row r="526" spans="1:7" x14ac:dyDescent="0.25">
      <c r="A526" t="s">
        <v>6405</v>
      </c>
      <c r="B526" t="s">
        <v>6406</v>
      </c>
      <c r="C526" t="str">
        <f t="shared" si="8"/>
        <v>Enterococcus faecium strain G0019EM0021 chromosome, complete genome</v>
      </c>
      <c r="D526">
        <v>1564198</v>
      </c>
      <c r="E526">
        <v>1564695</v>
      </c>
      <c r="F526" t="s">
        <v>10</v>
      </c>
      <c r="G526" t="s">
        <v>5330</v>
      </c>
    </row>
    <row r="527" spans="1:7" x14ac:dyDescent="0.25">
      <c r="A527" t="s">
        <v>6437</v>
      </c>
      <c r="B527" t="s">
        <v>6438</v>
      </c>
      <c r="C527" t="str">
        <f t="shared" si="8"/>
        <v>Enterococcus faecium strain G0019EM0022 chromosome, complete genome</v>
      </c>
      <c r="D527">
        <v>1567230</v>
      </c>
      <c r="E527">
        <v>1567727</v>
      </c>
      <c r="F527" t="s">
        <v>10</v>
      </c>
      <c r="G527" t="s">
        <v>5330</v>
      </c>
    </row>
    <row r="528" spans="1:7" x14ac:dyDescent="0.25">
      <c r="A528" t="s">
        <v>6435</v>
      </c>
      <c r="B528" t="s">
        <v>6436</v>
      </c>
      <c r="C528" t="str">
        <f t="shared" si="8"/>
        <v>Enterococcus faecium strain G0019EM0023 chromosome, complete genome</v>
      </c>
      <c r="D528">
        <v>1530803</v>
      </c>
      <c r="E528">
        <v>1531300</v>
      </c>
      <c r="F528" t="s">
        <v>10</v>
      </c>
      <c r="G528" t="s">
        <v>5330</v>
      </c>
    </row>
    <row r="529" spans="1:7" x14ac:dyDescent="0.25">
      <c r="A529" t="s">
        <v>6429</v>
      </c>
      <c r="B529" t="s">
        <v>6430</v>
      </c>
      <c r="C529" t="str">
        <f t="shared" si="8"/>
        <v>Enterococcus faecium strain G0019EM0027 chromosome, complete genome</v>
      </c>
      <c r="D529">
        <v>1564100</v>
      </c>
      <c r="E529">
        <v>1564597</v>
      </c>
      <c r="F529" t="s">
        <v>10</v>
      </c>
      <c r="G529" t="s">
        <v>5330</v>
      </c>
    </row>
    <row r="530" spans="1:7" x14ac:dyDescent="0.25">
      <c r="A530" t="s">
        <v>6359</v>
      </c>
      <c r="B530" t="s">
        <v>6360</v>
      </c>
      <c r="C530" t="str">
        <f t="shared" si="8"/>
        <v>Enterococcus faecium strain GB_C_05 chromosome, complete genome</v>
      </c>
      <c r="D530">
        <v>1318696</v>
      </c>
      <c r="E530">
        <v>1318199</v>
      </c>
      <c r="F530" t="s">
        <v>96</v>
      </c>
      <c r="G530" t="s">
        <v>5327</v>
      </c>
    </row>
    <row r="531" spans="1:7" x14ac:dyDescent="0.25">
      <c r="A531" t="s">
        <v>6663</v>
      </c>
      <c r="B531" t="s">
        <v>6664</v>
      </c>
      <c r="C531" t="str">
        <f t="shared" si="8"/>
        <v>Enterococcus faecium strain GENOMIC22-005 chromosome, complete genome</v>
      </c>
      <c r="D531">
        <v>1447760</v>
      </c>
      <c r="E531">
        <v>1447263</v>
      </c>
      <c r="F531" t="s">
        <v>96</v>
      </c>
      <c r="G531" t="s">
        <v>5327</v>
      </c>
    </row>
    <row r="532" spans="1:7" x14ac:dyDescent="0.25">
      <c r="A532" t="s">
        <v>7216</v>
      </c>
      <c r="B532" t="s">
        <v>7217</v>
      </c>
      <c r="C532" t="str">
        <f t="shared" si="8"/>
        <v>Enterococcus faecium strain Gr17 chromosome, complete genome</v>
      </c>
      <c r="D532">
        <v>454615</v>
      </c>
      <c r="E532">
        <v>454155</v>
      </c>
      <c r="F532" t="s">
        <v>96</v>
      </c>
      <c r="G532" t="s">
        <v>7191</v>
      </c>
    </row>
    <row r="533" spans="1:7" x14ac:dyDescent="0.25">
      <c r="A533" t="s">
        <v>6653</v>
      </c>
      <c r="B533" t="s">
        <v>6654</v>
      </c>
      <c r="C533" t="str">
        <f t="shared" si="8"/>
        <v>Enterococcus faecium strain GZ8 chromosome, complete genome</v>
      </c>
      <c r="D533">
        <v>118691</v>
      </c>
      <c r="E533">
        <v>119188</v>
      </c>
      <c r="F533" t="s">
        <v>10</v>
      </c>
      <c r="G533" t="s">
        <v>5330</v>
      </c>
    </row>
    <row r="534" spans="1:7" x14ac:dyDescent="0.25">
      <c r="A534" t="s">
        <v>6433</v>
      </c>
      <c r="B534" t="s">
        <v>6434</v>
      </c>
      <c r="C534" t="str">
        <f t="shared" ref="C534:C597" si="9">_xlfn.TEXTAFTER(B534,  ".1 ")</f>
        <v>Enterococcus faecium strain H0019EM0003 chromosome, complete genome</v>
      </c>
      <c r="D534">
        <v>1592505</v>
      </c>
      <c r="E534">
        <v>1593002</v>
      </c>
      <c r="F534" t="s">
        <v>10</v>
      </c>
      <c r="G534" t="s">
        <v>5330</v>
      </c>
    </row>
    <row r="535" spans="1:7" x14ac:dyDescent="0.25">
      <c r="A535" t="s">
        <v>6431</v>
      </c>
      <c r="B535" t="s">
        <v>6432</v>
      </c>
      <c r="C535" t="str">
        <f t="shared" si="9"/>
        <v>Enterococcus faecium strain H0019EM0006 chromosome, complete genome</v>
      </c>
      <c r="D535">
        <v>2069722</v>
      </c>
      <c r="E535">
        <v>2069225</v>
      </c>
      <c r="F535" t="s">
        <v>96</v>
      </c>
      <c r="G535" t="s">
        <v>5327</v>
      </c>
    </row>
    <row r="536" spans="1:7" x14ac:dyDescent="0.25">
      <c r="A536" t="s">
        <v>6425</v>
      </c>
      <c r="B536" t="s">
        <v>6426</v>
      </c>
      <c r="C536" t="str">
        <f t="shared" si="9"/>
        <v>Enterococcus faecium strain H0019EM0007 chromosome, complete genome</v>
      </c>
      <c r="D536">
        <v>523895</v>
      </c>
      <c r="E536">
        <v>523398</v>
      </c>
      <c r="F536" t="s">
        <v>96</v>
      </c>
      <c r="G536" t="s">
        <v>5327</v>
      </c>
    </row>
    <row r="537" spans="1:7" x14ac:dyDescent="0.25">
      <c r="A537" t="s">
        <v>6427</v>
      </c>
      <c r="B537" t="s">
        <v>6428</v>
      </c>
      <c r="C537" t="str">
        <f t="shared" si="9"/>
        <v>Enterococcus faecium strain H0019EM0009 chromosome, complete genome</v>
      </c>
      <c r="D537">
        <v>2073336</v>
      </c>
      <c r="E537">
        <v>2072839</v>
      </c>
      <c r="F537" t="s">
        <v>96</v>
      </c>
      <c r="G537" t="s">
        <v>5327</v>
      </c>
    </row>
    <row r="538" spans="1:7" x14ac:dyDescent="0.25">
      <c r="A538" t="s">
        <v>6421</v>
      </c>
      <c r="B538" t="s">
        <v>6422</v>
      </c>
      <c r="C538" t="str">
        <f t="shared" si="9"/>
        <v>Enterococcus faecium strain H0019EM0013 chromosome, complete genome</v>
      </c>
      <c r="D538">
        <v>1472170</v>
      </c>
      <c r="E538">
        <v>1472667</v>
      </c>
      <c r="F538" t="s">
        <v>10</v>
      </c>
      <c r="G538" t="s">
        <v>5330</v>
      </c>
    </row>
    <row r="539" spans="1:7" x14ac:dyDescent="0.25">
      <c r="A539" t="s">
        <v>6403</v>
      </c>
      <c r="B539" t="s">
        <v>6404</v>
      </c>
      <c r="C539" t="str">
        <f t="shared" si="9"/>
        <v>Enterococcus faecium strain H0019EM0021 chromosome, complete genome</v>
      </c>
      <c r="D539">
        <v>1468395</v>
      </c>
      <c r="E539">
        <v>1467898</v>
      </c>
      <c r="F539" t="s">
        <v>96</v>
      </c>
      <c r="G539" t="s">
        <v>5327</v>
      </c>
    </row>
    <row r="540" spans="1:7" x14ac:dyDescent="0.25">
      <c r="A540" t="s">
        <v>6401</v>
      </c>
      <c r="B540" t="s">
        <v>6402</v>
      </c>
      <c r="C540" t="str">
        <f t="shared" si="9"/>
        <v>Enterococcus faecium strain H0019EM0023 chromosome, complete genome</v>
      </c>
      <c r="D540">
        <v>1415330</v>
      </c>
      <c r="E540">
        <v>1414833</v>
      </c>
      <c r="F540" t="s">
        <v>96</v>
      </c>
      <c r="G540" t="s">
        <v>5327</v>
      </c>
    </row>
    <row r="541" spans="1:7" x14ac:dyDescent="0.25">
      <c r="A541" t="s">
        <v>5423</v>
      </c>
      <c r="B541" t="s">
        <v>5424</v>
      </c>
      <c r="C541" t="str">
        <f t="shared" si="9"/>
        <v>Enterococcus faecium strain H534 chromosome, complete genome</v>
      </c>
      <c r="D541">
        <v>401094</v>
      </c>
      <c r="E541">
        <v>401591</v>
      </c>
      <c r="F541" t="s">
        <v>10</v>
      </c>
      <c r="G541" t="s">
        <v>5330</v>
      </c>
    </row>
    <row r="542" spans="1:7" x14ac:dyDescent="0.25">
      <c r="A542" t="s">
        <v>5453</v>
      </c>
      <c r="B542" t="s">
        <v>5454</v>
      </c>
      <c r="C542" t="str">
        <f t="shared" si="9"/>
        <v>Enterococcus faecium strain H535 chromosome, complete genome</v>
      </c>
      <c r="D542">
        <v>992324</v>
      </c>
      <c r="E542">
        <v>991827</v>
      </c>
      <c r="F542" t="s">
        <v>96</v>
      </c>
      <c r="G542" t="s">
        <v>5327</v>
      </c>
    </row>
    <row r="543" spans="1:7" x14ac:dyDescent="0.25">
      <c r="A543" t="s">
        <v>7051</v>
      </c>
      <c r="B543" t="s">
        <v>7052</v>
      </c>
      <c r="C543" t="str">
        <f t="shared" si="9"/>
        <v>Enterococcus faecium strain H536 chromosome, complete genome</v>
      </c>
      <c r="D543">
        <v>1370282</v>
      </c>
      <c r="E543">
        <v>1369785</v>
      </c>
      <c r="F543" t="s">
        <v>96</v>
      </c>
      <c r="G543" t="s">
        <v>5322</v>
      </c>
    </row>
    <row r="544" spans="1:7" x14ac:dyDescent="0.25">
      <c r="A544" t="s">
        <v>5449</v>
      </c>
      <c r="B544" t="s">
        <v>5450</v>
      </c>
      <c r="C544" t="str">
        <f t="shared" si="9"/>
        <v>Enterococcus faecium strain H537 chromosome, complete genome</v>
      </c>
      <c r="D544">
        <v>435678</v>
      </c>
      <c r="E544">
        <v>435181</v>
      </c>
      <c r="F544" t="s">
        <v>96</v>
      </c>
      <c r="G544" t="s">
        <v>5327</v>
      </c>
    </row>
    <row r="545" spans="1:7" x14ac:dyDescent="0.25">
      <c r="A545" t="s">
        <v>6809</v>
      </c>
      <c r="B545" t="s">
        <v>6810</v>
      </c>
      <c r="C545" t="str">
        <f t="shared" si="9"/>
        <v>Enterococcus faecium strain H7 chromosome, complete genome</v>
      </c>
      <c r="D545">
        <v>1306887</v>
      </c>
      <c r="E545">
        <v>1306390</v>
      </c>
      <c r="F545" t="s">
        <v>96</v>
      </c>
      <c r="G545" t="s">
        <v>5327</v>
      </c>
    </row>
    <row r="546" spans="1:7" x14ac:dyDescent="0.25">
      <c r="A546" t="s">
        <v>5651</v>
      </c>
      <c r="B546" t="s">
        <v>5652</v>
      </c>
      <c r="C546" t="str">
        <f t="shared" si="9"/>
        <v>Enterococcus faecium strain H788 chromosome, complete genome</v>
      </c>
      <c r="D546">
        <v>1375563</v>
      </c>
      <c r="E546">
        <v>1376060</v>
      </c>
      <c r="F546" t="s">
        <v>10</v>
      </c>
      <c r="G546" t="s">
        <v>5330</v>
      </c>
    </row>
    <row r="547" spans="1:7" x14ac:dyDescent="0.25">
      <c r="A547" t="s">
        <v>5489</v>
      </c>
      <c r="B547" t="s">
        <v>5490</v>
      </c>
      <c r="C547" t="str">
        <f t="shared" si="9"/>
        <v>Enterococcus faecium strain H794 chromosome, complete genome</v>
      </c>
      <c r="D547">
        <v>1421861</v>
      </c>
      <c r="E547">
        <v>1421364</v>
      </c>
      <c r="F547" t="s">
        <v>96</v>
      </c>
      <c r="G547" t="s">
        <v>5327</v>
      </c>
    </row>
    <row r="548" spans="1:7" x14ac:dyDescent="0.25">
      <c r="A548" t="s">
        <v>5487</v>
      </c>
      <c r="B548" t="s">
        <v>5488</v>
      </c>
      <c r="C548" t="str">
        <f t="shared" si="9"/>
        <v>Enterococcus faecium strain H798 chromosome, complete genome</v>
      </c>
      <c r="D548">
        <v>1423383</v>
      </c>
      <c r="E548">
        <v>1422886</v>
      </c>
      <c r="F548" t="s">
        <v>96</v>
      </c>
      <c r="G548" t="s">
        <v>5327</v>
      </c>
    </row>
    <row r="549" spans="1:7" x14ac:dyDescent="0.25">
      <c r="A549" t="s">
        <v>5655</v>
      </c>
      <c r="B549" t="s">
        <v>5656</v>
      </c>
      <c r="C549" t="str">
        <f t="shared" si="9"/>
        <v>Enterococcus faecium strain H806 chromosome, complete genome</v>
      </c>
      <c r="D549">
        <v>1357303</v>
      </c>
      <c r="E549">
        <v>1357800</v>
      </c>
      <c r="F549" t="s">
        <v>10</v>
      </c>
      <c r="G549" t="s">
        <v>5330</v>
      </c>
    </row>
    <row r="550" spans="1:7" x14ac:dyDescent="0.25">
      <c r="A550" t="s">
        <v>5505</v>
      </c>
      <c r="B550" t="s">
        <v>5506</v>
      </c>
      <c r="C550" t="str">
        <f t="shared" si="9"/>
        <v>Enterococcus faecium strain H816 chromosome, complete genome</v>
      </c>
      <c r="D550">
        <v>2074488</v>
      </c>
      <c r="E550">
        <v>2074985</v>
      </c>
      <c r="F550" t="s">
        <v>10</v>
      </c>
      <c r="G550" t="s">
        <v>5330</v>
      </c>
    </row>
    <row r="551" spans="1:7" x14ac:dyDescent="0.25">
      <c r="A551" t="s">
        <v>5653</v>
      </c>
      <c r="B551" t="s">
        <v>5654</v>
      </c>
      <c r="C551" t="str">
        <f t="shared" si="9"/>
        <v>Enterococcus faecium strain H817 chromosome, complete genome</v>
      </c>
      <c r="D551">
        <v>399477</v>
      </c>
      <c r="E551">
        <v>399974</v>
      </c>
      <c r="F551" t="s">
        <v>10</v>
      </c>
      <c r="G551" t="s">
        <v>5319</v>
      </c>
    </row>
    <row r="552" spans="1:7" x14ac:dyDescent="0.25">
      <c r="A552" t="s">
        <v>5657</v>
      </c>
      <c r="B552" t="s">
        <v>5658</v>
      </c>
      <c r="C552" t="str">
        <f t="shared" si="9"/>
        <v>Enterococcus faecium strain H818 chromosome, complete genome</v>
      </c>
      <c r="D552">
        <v>987010</v>
      </c>
      <c r="E552">
        <v>986513</v>
      </c>
      <c r="F552" t="s">
        <v>96</v>
      </c>
      <c r="G552" t="s">
        <v>5327</v>
      </c>
    </row>
    <row r="553" spans="1:7" x14ac:dyDescent="0.25">
      <c r="A553" t="s">
        <v>5495</v>
      </c>
      <c r="B553" t="s">
        <v>5496</v>
      </c>
      <c r="C553" t="str">
        <f t="shared" si="9"/>
        <v>Enterococcus faecium strain H821 chromosome, complete genome</v>
      </c>
      <c r="D553">
        <v>729147</v>
      </c>
      <c r="E553">
        <v>728650</v>
      </c>
      <c r="F553" t="s">
        <v>96</v>
      </c>
      <c r="G553" t="s">
        <v>5327</v>
      </c>
    </row>
    <row r="554" spans="1:7" x14ac:dyDescent="0.25">
      <c r="A554" t="s">
        <v>5499</v>
      </c>
      <c r="B554" t="s">
        <v>5500</v>
      </c>
      <c r="C554" t="str">
        <f t="shared" si="9"/>
        <v>Enterococcus faecium strain H825 chromosome, complete genome</v>
      </c>
      <c r="D554">
        <v>1540771</v>
      </c>
      <c r="E554">
        <v>1540274</v>
      </c>
      <c r="F554" t="s">
        <v>96</v>
      </c>
      <c r="G554" t="s">
        <v>5327</v>
      </c>
    </row>
    <row r="555" spans="1:7" x14ac:dyDescent="0.25">
      <c r="A555" t="s">
        <v>5511</v>
      </c>
      <c r="B555" t="s">
        <v>5512</v>
      </c>
      <c r="C555" t="str">
        <f t="shared" si="9"/>
        <v>Enterococcus faecium strain H826 chromosome, complete genome</v>
      </c>
      <c r="D555">
        <v>2014341</v>
      </c>
      <c r="E555">
        <v>2014838</v>
      </c>
      <c r="F555" t="s">
        <v>10</v>
      </c>
      <c r="G555" t="s">
        <v>5330</v>
      </c>
    </row>
    <row r="556" spans="1:7" x14ac:dyDescent="0.25">
      <c r="A556" t="s">
        <v>5501</v>
      </c>
      <c r="B556" t="s">
        <v>5502</v>
      </c>
      <c r="C556" t="str">
        <f t="shared" si="9"/>
        <v>Enterococcus faecium strain H829 chromosome, complete genome</v>
      </c>
      <c r="D556">
        <v>514925</v>
      </c>
      <c r="E556">
        <v>514428</v>
      </c>
      <c r="F556" t="s">
        <v>96</v>
      </c>
      <c r="G556" t="s">
        <v>5327</v>
      </c>
    </row>
    <row r="557" spans="1:7" x14ac:dyDescent="0.25">
      <c r="A557" t="s">
        <v>5509</v>
      </c>
      <c r="B557" t="s">
        <v>5510</v>
      </c>
      <c r="C557" t="str">
        <f t="shared" si="9"/>
        <v>Enterococcus faecium strain H830 chromosome, complete genome</v>
      </c>
      <c r="D557">
        <v>1171178</v>
      </c>
      <c r="E557">
        <v>1170681</v>
      </c>
      <c r="F557" t="s">
        <v>96</v>
      </c>
      <c r="G557" t="s">
        <v>5327</v>
      </c>
    </row>
    <row r="558" spans="1:7" x14ac:dyDescent="0.25">
      <c r="A558" t="s">
        <v>5507</v>
      </c>
      <c r="B558" t="s">
        <v>5508</v>
      </c>
      <c r="C558" t="str">
        <f t="shared" si="9"/>
        <v>Enterococcus faecium strain H839 chromosome, complete genome</v>
      </c>
      <c r="D558">
        <v>384917</v>
      </c>
      <c r="E558">
        <v>384420</v>
      </c>
      <c r="F558" t="s">
        <v>96</v>
      </c>
      <c r="G558" t="s">
        <v>5327</v>
      </c>
    </row>
    <row r="559" spans="1:7" x14ac:dyDescent="0.25">
      <c r="A559" t="s">
        <v>7272</v>
      </c>
      <c r="B559" t="s">
        <v>7273</v>
      </c>
      <c r="C559" t="str">
        <f t="shared" si="9"/>
        <v>Enterococcus faecium strain HB-1 chromosome, complete genome</v>
      </c>
      <c r="D559">
        <v>2181493</v>
      </c>
      <c r="E559">
        <v>2181953</v>
      </c>
      <c r="F559" t="s">
        <v>10</v>
      </c>
      <c r="G559" t="s">
        <v>7188</v>
      </c>
    </row>
    <row r="560" spans="1:7" x14ac:dyDescent="0.25">
      <c r="A560" t="s">
        <v>6688</v>
      </c>
      <c r="B560" t="s">
        <v>6689</v>
      </c>
      <c r="C560" t="str">
        <f t="shared" si="9"/>
        <v>Enterococcus faecium strain HB2-2 chromosome, complete genome</v>
      </c>
      <c r="D560">
        <v>335424</v>
      </c>
      <c r="E560">
        <v>335921</v>
      </c>
      <c r="F560" t="s">
        <v>10</v>
      </c>
      <c r="G560" t="s">
        <v>5319</v>
      </c>
    </row>
    <row r="561" spans="1:7" x14ac:dyDescent="0.25">
      <c r="A561" t="s">
        <v>6819</v>
      </c>
      <c r="B561" t="s">
        <v>6820</v>
      </c>
      <c r="C561" t="str">
        <f t="shared" si="9"/>
        <v>Enterococcus faecium strain HJP554 chromosome, complete genome</v>
      </c>
      <c r="D561">
        <v>1844715</v>
      </c>
      <c r="E561">
        <v>1845212</v>
      </c>
      <c r="F561" t="s">
        <v>10</v>
      </c>
      <c r="G561" t="s">
        <v>5330</v>
      </c>
    </row>
    <row r="562" spans="1:7" x14ac:dyDescent="0.25">
      <c r="A562" t="s">
        <v>5684</v>
      </c>
      <c r="B562" t="s">
        <v>5685</v>
      </c>
      <c r="C562" t="str">
        <f t="shared" si="9"/>
        <v>Enterococcus faecium strain HOU503 chromosome, complete genome</v>
      </c>
      <c r="D562">
        <v>357597</v>
      </c>
      <c r="E562">
        <v>358094</v>
      </c>
      <c r="F562" t="s">
        <v>10</v>
      </c>
      <c r="G562" t="s">
        <v>5330</v>
      </c>
    </row>
    <row r="563" spans="1:7" x14ac:dyDescent="0.25">
      <c r="A563" t="s">
        <v>6371</v>
      </c>
      <c r="B563" t="s">
        <v>6372</v>
      </c>
      <c r="C563" t="str">
        <f t="shared" si="9"/>
        <v>Enterococcus faecium strain HRH41 chromosome, complete genome</v>
      </c>
      <c r="D563">
        <v>1357863</v>
      </c>
      <c r="E563">
        <v>1357366</v>
      </c>
      <c r="F563" t="s">
        <v>96</v>
      </c>
      <c r="G563" t="s">
        <v>5327</v>
      </c>
    </row>
    <row r="564" spans="1:7" x14ac:dyDescent="0.25">
      <c r="A564" t="s">
        <v>7279</v>
      </c>
      <c r="B564" t="s">
        <v>7280</v>
      </c>
      <c r="C564" t="str">
        <f t="shared" si="9"/>
        <v>Enterococcus faecium strain HY07 chromosome, complete genome</v>
      </c>
      <c r="D564">
        <v>1437405</v>
      </c>
      <c r="E564">
        <v>1436945</v>
      </c>
      <c r="F564" t="s">
        <v>96</v>
      </c>
      <c r="G564" t="s">
        <v>7281</v>
      </c>
    </row>
    <row r="565" spans="1:7" x14ac:dyDescent="0.25">
      <c r="A565" t="s">
        <v>6767</v>
      </c>
      <c r="B565" t="s">
        <v>6768</v>
      </c>
      <c r="C565" t="str">
        <f t="shared" si="9"/>
        <v>Enterococcus faecium strain ICU-1-1 chromosome, complete genome</v>
      </c>
      <c r="D565">
        <v>1467117</v>
      </c>
      <c r="E565">
        <v>1467614</v>
      </c>
      <c r="F565" t="s">
        <v>10</v>
      </c>
      <c r="G565" t="s">
        <v>5330</v>
      </c>
    </row>
    <row r="566" spans="1:7" x14ac:dyDescent="0.25">
      <c r="A566" t="s">
        <v>6781</v>
      </c>
      <c r="B566" t="s">
        <v>6782</v>
      </c>
      <c r="C566" t="str">
        <f t="shared" si="9"/>
        <v>Enterococcus faecium strain ICU-1-2 chromosome, complete genome</v>
      </c>
      <c r="D566">
        <v>1422597</v>
      </c>
      <c r="E566">
        <v>1423094</v>
      </c>
      <c r="F566" t="s">
        <v>10</v>
      </c>
      <c r="G566" t="s">
        <v>5330</v>
      </c>
    </row>
    <row r="567" spans="1:7" x14ac:dyDescent="0.25">
      <c r="A567" t="s">
        <v>7167</v>
      </c>
      <c r="B567" t="s">
        <v>7168</v>
      </c>
      <c r="C567" t="str">
        <f t="shared" si="9"/>
        <v>Enterococcus faecium strain ICU-2-1 chromosome, complete genome</v>
      </c>
      <c r="D567">
        <v>1427495</v>
      </c>
      <c r="E567">
        <v>1427992</v>
      </c>
      <c r="F567" t="s">
        <v>10</v>
      </c>
      <c r="G567" t="s">
        <v>5330</v>
      </c>
    </row>
    <row r="568" spans="1:7" x14ac:dyDescent="0.25">
      <c r="A568" t="s">
        <v>6763</v>
      </c>
      <c r="B568" t="s">
        <v>6764</v>
      </c>
      <c r="C568" t="str">
        <f t="shared" si="9"/>
        <v>Enterococcus faecium strain ICU-3-1 chromosome, complete genome</v>
      </c>
      <c r="D568">
        <v>1471866</v>
      </c>
      <c r="E568">
        <v>1472363</v>
      </c>
      <c r="F568" t="s">
        <v>10</v>
      </c>
      <c r="G568" t="s">
        <v>5330</v>
      </c>
    </row>
    <row r="569" spans="1:7" x14ac:dyDescent="0.25">
      <c r="A569" t="s">
        <v>6757</v>
      </c>
      <c r="B569" t="s">
        <v>6758</v>
      </c>
      <c r="C569" t="str">
        <f t="shared" si="9"/>
        <v>Enterococcus faecium strain ICU-4-1 chromosome, complete genome</v>
      </c>
      <c r="D569">
        <v>1437432</v>
      </c>
      <c r="E569">
        <v>1437929</v>
      </c>
      <c r="F569" t="s">
        <v>10</v>
      </c>
      <c r="G569" t="s">
        <v>5330</v>
      </c>
    </row>
    <row r="570" spans="1:7" x14ac:dyDescent="0.25">
      <c r="A570" t="s">
        <v>6755</v>
      </c>
      <c r="B570" t="s">
        <v>6756</v>
      </c>
      <c r="C570" t="str">
        <f t="shared" si="9"/>
        <v>Enterococcus faecium strain ICU-5-1 chromosome, complete genome</v>
      </c>
      <c r="D570">
        <v>1437616</v>
      </c>
      <c r="E570">
        <v>1437119</v>
      </c>
      <c r="F570" t="s">
        <v>96</v>
      </c>
      <c r="G570" t="s">
        <v>5327</v>
      </c>
    </row>
    <row r="571" spans="1:7" x14ac:dyDescent="0.25">
      <c r="A571" t="s">
        <v>6389</v>
      </c>
      <c r="B571" t="s">
        <v>6390</v>
      </c>
      <c r="C571" t="str">
        <f t="shared" si="9"/>
        <v>Enterococcus faecium strain ISMMS_VRE_1, complete genome</v>
      </c>
      <c r="D571">
        <v>1205166</v>
      </c>
      <c r="E571">
        <v>1205663</v>
      </c>
      <c r="F571" t="s">
        <v>10</v>
      </c>
      <c r="G571" t="s">
        <v>5330</v>
      </c>
    </row>
    <row r="572" spans="1:7" x14ac:dyDescent="0.25">
      <c r="A572" t="s">
        <v>6377</v>
      </c>
      <c r="B572" t="s">
        <v>6378</v>
      </c>
      <c r="C572" t="str">
        <f t="shared" si="9"/>
        <v>Enterococcus faecium strain ISMMS_VRE_10 chromosome</v>
      </c>
      <c r="D572">
        <v>856847</v>
      </c>
      <c r="E572">
        <v>856350</v>
      </c>
      <c r="F572" t="s">
        <v>96</v>
      </c>
      <c r="G572" t="s">
        <v>5327</v>
      </c>
    </row>
    <row r="573" spans="1:7" x14ac:dyDescent="0.25">
      <c r="A573" t="s">
        <v>6365</v>
      </c>
      <c r="B573" t="s">
        <v>6366</v>
      </c>
      <c r="C573" t="str">
        <f t="shared" si="9"/>
        <v>Enterococcus faecium strain ISMMS_VRE_11, partial sequence</v>
      </c>
      <c r="D573">
        <v>1777265</v>
      </c>
      <c r="E573">
        <v>1776768</v>
      </c>
      <c r="F573" t="s">
        <v>96</v>
      </c>
      <c r="G573" t="s">
        <v>5327</v>
      </c>
    </row>
    <row r="574" spans="1:7" x14ac:dyDescent="0.25">
      <c r="A574" t="s">
        <v>6363</v>
      </c>
      <c r="B574" t="s">
        <v>6364</v>
      </c>
      <c r="C574" t="str">
        <f t="shared" si="9"/>
        <v>Enterococcus faecium strain ISMMS_VRE_12 chromosome, complete genome</v>
      </c>
      <c r="D574">
        <v>1394428</v>
      </c>
      <c r="E574">
        <v>1394925</v>
      </c>
      <c r="F574" t="s">
        <v>10</v>
      </c>
      <c r="G574" t="s">
        <v>5330</v>
      </c>
    </row>
    <row r="575" spans="1:7" x14ac:dyDescent="0.25">
      <c r="A575" t="s">
        <v>6387</v>
      </c>
      <c r="B575" t="s">
        <v>6388</v>
      </c>
      <c r="C575" t="str">
        <f t="shared" si="9"/>
        <v>Enterococcus faecium strain ISMMS_VRE_2, complete genome</v>
      </c>
      <c r="D575">
        <v>1648189</v>
      </c>
      <c r="E575">
        <v>1648686</v>
      </c>
      <c r="F575" t="s">
        <v>10</v>
      </c>
      <c r="G575" t="s">
        <v>5330</v>
      </c>
    </row>
    <row r="576" spans="1:7" x14ac:dyDescent="0.25">
      <c r="A576" t="s">
        <v>6385</v>
      </c>
      <c r="B576" t="s">
        <v>6386</v>
      </c>
      <c r="C576" t="str">
        <f t="shared" si="9"/>
        <v>Enterococcus faecium strain ISMMS_VRE_3 genome</v>
      </c>
      <c r="D576">
        <v>168681</v>
      </c>
      <c r="E576">
        <v>169178</v>
      </c>
      <c r="F576" t="s">
        <v>10</v>
      </c>
      <c r="G576" t="s">
        <v>5330</v>
      </c>
    </row>
    <row r="577" spans="1:7" x14ac:dyDescent="0.25">
      <c r="A577" t="s">
        <v>6383</v>
      </c>
      <c r="B577" t="s">
        <v>6384</v>
      </c>
      <c r="C577" t="str">
        <f t="shared" si="9"/>
        <v>Enterococcus faecium strain ISMMS_VRE_4, complete genome</v>
      </c>
      <c r="D577">
        <v>1363853</v>
      </c>
      <c r="E577">
        <v>1364350</v>
      </c>
      <c r="F577" t="s">
        <v>10</v>
      </c>
      <c r="G577" t="s">
        <v>5330</v>
      </c>
    </row>
    <row r="578" spans="1:7" x14ac:dyDescent="0.25">
      <c r="A578" t="s">
        <v>6381</v>
      </c>
      <c r="B578" t="s">
        <v>6382</v>
      </c>
      <c r="C578" t="str">
        <f t="shared" si="9"/>
        <v>Enterococcus faecium strain ISMMS_VRE_5, complete genome</v>
      </c>
      <c r="D578">
        <v>1718265</v>
      </c>
      <c r="E578">
        <v>1717768</v>
      </c>
      <c r="F578" t="s">
        <v>96</v>
      </c>
      <c r="G578" t="s">
        <v>5327</v>
      </c>
    </row>
    <row r="579" spans="1:7" x14ac:dyDescent="0.25">
      <c r="A579" t="s">
        <v>6379</v>
      </c>
      <c r="B579" t="s">
        <v>6380</v>
      </c>
      <c r="C579" t="str">
        <f t="shared" si="9"/>
        <v>Enterococcus faecium strain ISMMS_VRE_7, complete genome</v>
      </c>
      <c r="D579">
        <v>938628</v>
      </c>
      <c r="E579">
        <v>938131</v>
      </c>
      <c r="F579" t="s">
        <v>96</v>
      </c>
      <c r="G579" t="s">
        <v>5327</v>
      </c>
    </row>
    <row r="580" spans="1:7" x14ac:dyDescent="0.25">
      <c r="A580" t="s">
        <v>7139</v>
      </c>
      <c r="B580" t="s">
        <v>7140</v>
      </c>
      <c r="C580" t="str">
        <f t="shared" si="9"/>
        <v>Enterococcus faecium strain ISMMS_VRE_8, complete genome</v>
      </c>
      <c r="D580">
        <v>2425787</v>
      </c>
      <c r="E580">
        <v>2425290</v>
      </c>
      <c r="F580" t="s">
        <v>96</v>
      </c>
      <c r="G580" t="s">
        <v>5327</v>
      </c>
    </row>
    <row r="581" spans="1:7" x14ac:dyDescent="0.25">
      <c r="A581" t="s">
        <v>6361</v>
      </c>
      <c r="B581" t="s">
        <v>6362</v>
      </c>
      <c r="C581" t="str">
        <f t="shared" si="9"/>
        <v>Enterococcus faecium strain ISMMS_VRE_9 chromosome, complete genome</v>
      </c>
      <c r="D581">
        <v>1389094</v>
      </c>
      <c r="E581">
        <v>1389591</v>
      </c>
      <c r="F581" t="s">
        <v>10</v>
      </c>
      <c r="G581" t="s">
        <v>5330</v>
      </c>
    </row>
    <row r="582" spans="1:7" x14ac:dyDescent="0.25">
      <c r="A582" t="s">
        <v>7277</v>
      </c>
      <c r="B582" t="s">
        <v>7278</v>
      </c>
      <c r="C582" t="str">
        <f t="shared" si="9"/>
        <v>Enterococcus faecium strain JE1 chromosome, complete genome</v>
      </c>
      <c r="D582">
        <v>1395424</v>
      </c>
      <c r="E582">
        <v>1394991</v>
      </c>
      <c r="F582" t="s">
        <v>96</v>
      </c>
      <c r="G582" t="s">
        <v>7276</v>
      </c>
    </row>
    <row r="583" spans="1:7" x14ac:dyDescent="0.25">
      <c r="A583" t="s">
        <v>6669</v>
      </c>
      <c r="B583" t="s">
        <v>6670</v>
      </c>
      <c r="C583" t="str">
        <f t="shared" si="9"/>
        <v>Enterococcus faecium strain K162-1 chromosome, complete genome</v>
      </c>
      <c r="D583">
        <v>1391112</v>
      </c>
      <c r="E583">
        <v>1390615</v>
      </c>
      <c r="F583" t="s">
        <v>96</v>
      </c>
      <c r="G583" t="s">
        <v>5669</v>
      </c>
    </row>
    <row r="584" spans="1:7" x14ac:dyDescent="0.25">
      <c r="A584" t="s">
        <v>6671</v>
      </c>
      <c r="B584" t="s">
        <v>6672</v>
      </c>
      <c r="C584" t="str">
        <f t="shared" si="9"/>
        <v>Enterococcus faecium strain K188-5 chromosome, complete genome</v>
      </c>
      <c r="D584">
        <v>1290834</v>
      </c>
      <c r="E584">
        <v>1290337</v>
      </c>
      <c r="F584" t="s">
        <v>96</v>
      </c>
      <c r="G584" t="s">
        <v>5327</v>
      </c>
    </row>
    <row r="585" spans="1:7" x14ac:dyDescent="0.25">
      <c r="A585" t="s">
        <v>7153</v>
      </c>
      <c r="B585" t="s">
        <v>7154</v>
      </c>
      <c r="C585" t="str">
        <f t="shared" si="9"/>
        <v>Enterococcus faecium strain K189-3 chromosome, complete genome</v>
      </c>
      <c r="D585">
        <v>1335889</v>
      </c>
      <c r="E585">
        <v>1336386</v>
      </c>
      <c r="F585" t="s">
        <v>10</v>
      </c>
      <c r="G585" t="s">
        <v>5330</v>
      </c>
    </row>
    <row r="586" spans="1:7" x14ac:dyDescent="0.25">
      <c r="A586" t="s">
        <v>6675</v>
      </c>
      <c r="B586" t="s">
        <v>6676</v>
      </c>
      <c r="C586" t="str">
        <f t="shared" si="9"/>
        <v>Enterococcus faecium strain K191-3 chromosome, complete genome</v>
      </c>
      <c r="D586">
        <v>1291084</v>
      </c>
      <c r="E586">
        <v>1290587</v>
      </c>
      <c r="F586" t="s">
        <v>96</v>
      </c>
      <c r="G586" t="s">
        <v>5327</v>
      </c>
    </row>
    <row r="587" spans="1:7" x14ac:dyDescent="0.25">
      <c r="A587" t="s">
        <v>6684</v>
      </c>
      <c r="B587" t="s">
        <v>6685</v>
      </c>
      <c r="C587" t="str">
        <f t="shared" si="9"/>
        <v>Enterococcus faecium strain K192-1 chromosome, complete genome</v>
      </c>
      <c r="D587">
        <v>1290824</v>
      </c>
      <c r="E587">
        <v>1290327</v>
      </c>
      <c r="F587" t="s">
        <v>96</v>
      </c>
      <c r="G587" t="s">
        <v>5327</v>
      </c>
    </row>
    <row r="588" spans="1:7" x14ac:dyDescent="0.25">
      <c r="A588" t="s">
        <v>6679</v>
      </c>
      <c r="B588" t="s">
        <v>6680</v>
      </c>
      <c r="C588" t="str">
        <f t="shared" si="9"/>
        <v>Enterococcus faecium strain K195-6b chromosome, complete genome</v>
      </c>
      <c r="D588">
        <v>1331171</v>
      </c>
      <c r="E588">
        <v>1330674</v>
      </c>
      <c r="F588" t="s">
        <v>96</v>
      </c>
      <c r="G588" t="s">
        <v>5327</v>
      </c>
    </row>
    <row r="589" spans="1:7" x14ac:dyDescent="0.25">
      <c r="A589" t="s">
        <v>6299</v>
      </c>
      <c r="B589" t="s">
        <v>6300</v>
      </c>
      <c r="C589" t="str">
        <f t="shared" si="9"/>
        <v>Enterococcus faecium strain K60-39 chromosome, complete genome</v>
      </c>
      <c r="D589">
        <v>1378261</v>
      </c>
      <c r="E589">
        <v>1378758</v>
      </c>
      <c r="F589" t="s">
        <v>10</v>
      </c>
      <c r="G589" t="s">
        <v>5330</v>
      </c>
    </row>
    <row r="590" spans="1:7" x14ac:dyDescent="0.25">
      <c r="A590" t="s">
        <v>6673</v>
      </c>
      <c r="B590" t="s">
        <v>6674</v>
      </c>
      <c r="C590" t="str">
        <f t="shared" si="9"/>
        <v>Enterococcus faecium strain K69-1a chromosome, complete genome</v>
      </c>
      <c r="D590">
        <v>1335749</v>
      </c>
      <c r="E590">
        <v>1335252</v>
      </c>
      <c r="F590" t="s">
        <v>96</v>
      </c>
      <c r="G590" t="s">
        <v>5327</v>
      </c>
    </row>
    <row r="591" spans="1:7" x14ac:dyDescent="0.25">
      <c r="A591" t="s">
        <v>7155</v>
      </c>
      <c r="B591" t="s">
        <v>7156</v>
      </c>
      <c r="C591" t="str">
        <f t="shared" si="9"/>
        <v>Enterococcus faecium strain K70-1a chromosome, complete genome</v>
      </c>
      <c r="D591">
        <v>1414434</v>
      </c>
      <c r="E591">
        <v>1414931</v>
      </c>
      <c r="F591" t="s">
        <v>10</v>
      </c>
      <c r="G591" t="s">
        <v>5330</v>
      </c>
    </row>
    <row r="592" spans="1:7" x14ac:dyDescent="0.25">
      <c r="A592" t="s">
        <v>7159</v>
      </c>
      <c r="B592" t="s">
        <v>7160</v>
      </c>
      <c r="C592" t="str">
        <f t="shared" si="9"/>
        <v>Enterococcus faecium strain K75-1 chromosome, complete genome</v>
      </c>
      <c r="D592">
        <v>1338059</v>
      </c>
      <c r="E592">
        <v>1338556</v>
      </c>
      <c r="F592" t="s">
        <v>10</v>
      </c>
      <c r="G592" t="s">
        <v>5330</v>
      </c>
    </row>
    <row r="593" spans="1:7" x14ac:dyDescent="0.25">
      <c r="A593" t="s">
        <v>7157</v>
      </c>
      <c r="B593" t="s">
        <v>7158</v>
      </c>
      <c r="C593" t="str">
        <f t="shared" si="9"/>
        <v>Enterococcus faecium strain K80-15b chromosome, complete genome</v>
      </c>
      <c r="D593">
        <v>1354791</v>
      </c>
      <c r="E593">
        <v>1355288</v>
      </c>
      <c r="F593" t="s">
        <v>10</v>
      </c>
      <c r="G593" t="s">
        <v>5330</v>
      </c>
    </row>
    <row r="594" spans="1:7" x14ac:dyDescent="0.25">
      <c r="A594" t="s">
        <v>6971</v>
      </c>
      <c r="B594" t="s">
        <v>6972</v>
      </c>
      <c r="C594" t="str">
        <f t="shared" si="9"/>
        <v>Enterococcus faecium strain KCCM 12118 chromosome, complete genome</v>
      </c>
      <c r="D594">
        <v>1296630</v>
      </c>
      <c r="E594">
        <v>1296133</v>
      </c>
      <c r="F594" t="s">
        <v>96</v>
      </c>
      <c r="G594" t="s">
        <v>5327</v>
      </c>
    </row>
    <row r="595" spans="1:7" x14ac:dyDescent="0.25">
      <c r="A595" t="s">
        <v>5670</v>
      </c>
      <c r="B595" t="s">
        <v>5671</v>
      </c>
      <c r="C595" t="str">
        <f t="shared" si="9"/>
        <v>Enterococcus faecium strain KRESVRE0005 chromosome, complete genome</v>
      </c>
      <c r="D595">
        <v>1355938</v>
      </c>
      <c r="E595">
        <v>1356435</v>
      </c>
      <c r="F595" t="s">
        <v>10</v>
      </c>
      <c r="G595" t="s">
        <v>5330</v>
      </c>
    </row>
    <row r="596" spans="1:7" x14ac:dyDescent="0.25">
      <c r="A596" t="s">
        <v>5665</v>
      </c>
      <c r="B596" t="s">
        <v>5666</v>
      </c>
      <c r="C596" t="str">
        <f t="shared" si="9"/>
        <v>Enterococcus faecium strain KresVSE0002 chromosome, complete genome</v>
      </c>
      <c r="D596">
        <v>1356070</v>
      </c>
      <c r="E596">
        <v>1356567</v>
      </c>
      <c r="F596" t="s">
        <v>10</v>
      </c>
      <c r="G596" t="s">
        <v>5330</v>
      </c>
    </row>
    <row r="597" spans="1:7" x14ac:dyDescent="0.25">
      <c r="A597" t="s">
        <v>7047</v>
      </c>
      <c r="B597" t="s">
        <v>7048</v>
      </c>
      <c r="C597" t="str">
        <f t="shared" si="9"/>
        <v>Enterococcus faecium strain LAC7.2 chromosome, complete genome</v>
      </c>
      <c r="D597">
        <v>1387621</v>
      </c>
      <c r="E597">
        <v>1388118</v>
      </c>
      <c r="F597" t="s">
        <v>10</v>
      </c>
      <c r="G597" t="s">
        <v>5330</v>
      </c>
    </row>
    <row r="598" spans="1:7" x14ac:dyDescent="0.25">
      <c r="A598" t="s">
        <v>7131</v>
      </c>
      <c r="B598" t="s">
        <v>7132</v>
      </c>
      <c r="C598" t="str">
        <f t="shared" ref="C598:C661" si="10">_xlfn.TEXTAFTER(B598,  ".1 ")</f>
        <v>Enterococcus faecium strain LS170308 chromosome, complete genome</v>
      </c>
      <c r="D598">
        <v>1326152</v>
      </c>
      <c r="E598">
        <v>1325655</v>
      </c>
      <c r="F598" t="s">
        <v>96</v>
      </c>
      <c r="G598" t="s">
        <v>5322</v>
      </c>
    </row>
    <row r="599" spans="1:7" x14ac:dyDescent="0.25">
      <c r="A599" t="s">
        <v>7045</v>
      </c>
      <c r="B599" t="s">
        <v>7046</v>
      </c>
      <c r="C599" t="str">
        <f t="shared" si="10"/>
        <v>Enterococcus faecium strain M30 chromosome</v>
      </c>
      <c r="D599">
        <v>1364132</v>
      </c>
      <c r="E599">
        <v>1364629</v>
      </c>
      <c r="F599" t="s">
        <v>10</v>
      </c>
      <c r="G599" t="s">
        <v>5330</v>
      </c>
    </row>
    <row r="600" spans="1:7" x14ac:dyDescent="0.25">
      <c r="A600" t="s">
        <v>5351</v>
      </c>
      <c r="B600" t="s">
        <v>5352</v>
      </c>
      <c r="C600" t="str">
        <f t="shared" si="10"/>
        <v>Enterococcus faecium strain ME3 chromosome</v>
      </c>
      <c r="D600">
        <v>1071920</v>
      </c>
      <c r="E600">
        <v>1071423</v>
      </c>
      <c r="F600" t="s">
        <v>96</v>
      </c>
      <c r="G600" t="s">
        <v>5327</v>
      </c>
    </row>
    <row r="601" spans="1:7" x14ac:dyDescent="0.25">
      <c r="A601" t="s">
        <v>5748</v>
      </c>
      <c r="B601" t="s">
        <v>5749</v>
      </c>
      <c r="C601" t="str">
        <f t="shared" si="10"/>
        <v>Enterococcus faecium strain MRD-KRGL chromosome</v>
      </c>
      <c r="D601">
        <v>1759670</v>
      </c>
      <c r="E601">
        <v>1760167</v>
      </c>
      <c r="F601" t="s">
        <v>10</v>
      </c>
      <c r="G601" t="s">
        <v>5330</v>
      </c>
    </row>
    <row r="602" spans="1:7" x14ac:dyDescent="0.25">
      <c r="A602" t="s">
        <v>7214</v>
      </c>
      <c r="B602" t="s">
        <v>7215</v>
      </c>
      <c r="C602" t="str">
        <f t="shared" si="10"/>
        <v>Enterococcus faecium strain MS6 chromosome, complete genome</v>
      </c>
      <c r="D602">
        <v>2163218</v>
      </c>
      <c r="E602">
        <v>2162758</v>
      </c>
      <c r="F602" t="s">
        <v>96</v>
      </c>
      <c r="G602" t="s">
        <v>7183</v>
      </c>
    </row>
    <row r="603" spans="1:7" x14ac:dyDescent="0.25">
      <c r="A603" t="s">
        <v>5333</v>
      </c>
      <c r="B603" t="s">
        <v>5334</v>
      </c>
      <c r="C603" t="str">
        <f t="shared" si="10"/>
        <v>Enterococcus faecium strain N21-03014 chromosome, complete genome</v>
      </c>
      <c r="D603">
        <v>263848</v>
      </c>
      <c r="E603">
        <v>264345</v>
      </c>
      <c r="F603" t="s">
        <v>10</v>
      </c>
      <c r="G603" t="s">
        <v>5330</v>
      </c>
    </row>
    <row r="604" spans="1:7" x14ac:dyDescent="0.25">
      <c r="A604" t="s">
        <v>6246</v>
      </c>
      <c r="B604" t="s">
        <v>6247</v>
      </c>
      <c r="C604" t="str">
        <f t="shared" si="10"/>
        <v>Enterococcus faecium strain NCTC7174 genome assembly, chromosome: 1</v>
      </c>
      <c r="D604">
        <v>1281282</v>
      </c>
      <c r="E604">
        <v>1280785</v>
      </c>
      <c r="F604" t="s">
        <v>96</v>
      </c>
      <c r="G604" t="s">
        <v>5322</v>
      </c>
    </row>
    <row r="605" spans="1:7" x14ac:dyDescent="0.25">
      <c r="A605" t="s">
        <v>5720</v>
      </c>
      <c r="B605" t="s">
        <v>5721</v>
      </c>
      <c r="C605" t="str">
        <f t="shared" si="10"/>
        <v>Enterococcus faecium strain NM213 chromosome, complete genome</v>
      </c>
      <c r="D605">
        <v>409570</v>
      </c>
      <c r="E605">
        <v>410067</v>
      </c>
      <c r="F605" t="s">
        <v>10</v>
      </c>
      <c r="G605" t="s">
        <v>5330</v>
      </c>
    </row>
    <row r="606" spans="1:7" x14ac:dyDescent="0.25">
      <c r="A606" t="s">
        <v>6811</v>
      </c>
      <c r="B606" t="s">
        <v>6812</v>
      </c>
      <c r="C606" t="str">
        <f t="shared" si="10"/>
        <v>Enterococcus faecium strain NMVRE-001 chromosome, complete genome</v>
      </c>
      <c r="D606">
        <v>1377427</v>
      </c>
      <c r="E606">
        <v>1377924</v>
      </c>
      <c r="F606" t="s">
        <v>10</v>
      </c>
      <c r="G606" t="s">
        <v>5330</v>
      </c>
    </row>
    <row r="607" spans="1:7" x14ac:dyDescent="0.25">
      <c r="A607" t="s">
        <v>7233</v>
      </c>
      <c r="B607" t="s">
        <v>7234</v>
      </c>
      <c r="C607" t="str">
        <f t="shared" si="10"/>
        <v>Enterococcus faecium strain NPLps07 chromosome, complete genome</v>
      </c>
      <c r="D607">
        <v>1644216</v>
      </c>
      <c r="E607">
        <v>1644676</v>
      </c>
      <c r="F607" t="s">
        <v>10</v>
      </c>
      <c r="G607" t="s">
        <v>7188</v>
      </c>
    </row>
    <row r="608" spans="1:7" x14ac:dyDescent="0.25">
      <c r="A608" t="s">
        <v>6789</v>
      </c>
      <c r="B608" t="s">
        <v>6790</v>
      </c>
      <c r="C608" t="str">
        <f t="shared" si="10"/>
        <v>Enterococcus faecium strain NY11066 chromosome, complete genome</v>
      </c>
      <c r="D608">
        <v>1419888</v>
      </c>
      <c r="E608">
        <v>1419391</v>
      </c>
      <c r="F608" t="s">
        <v>96</v>
      </c>
      <c r="G608" t="s">
        <v>5327</v>
      </c>
    </row>
    <row r="609" spans="1:7" x14ac:dyDescent="0.25">
      <c r="A609" t="s">
        <v>6791</v>
      </c>
      <c r="B609" t="s">
        <v>6792</v>
      </c>
      <c r="C609" t="str">
        <f t="shared" si="10"/>
        <v>Enterococcus faecium strain NY11067 chromosome, complete genome</v>
      </c>
      <c r="D609">
        <v>1380694</v>
      </c>
      <c r="E609">
        <v>1380197</v>
      </c>
      <c r="F609" t="s">
        <v>96</v>
      </c>
      <c r="G609" t="s">
        <v>5327</v>
      </c>
    </row>
    <row r="610" spans="1:7" x14ac:dyDescent="0.25">
      <c r="A610" t="s">
        <v>6787</v>
      </c>
      <c r="B610" t="s">
        <v>6788</v>
      </c>
      <c r="C610" t="str">
        <f t="shared" si="10"/>
        <v>Enterococcus faecium strain NY13320 chromosome, complete genome</v>
      </c>
      <c r="D610">
        <v>1385139</v>
      </c>
      <c r="E610">
        <v>1385636</v>
      </c>
      <c r="F610" t="s">
        <v>10</v>
      </c>
      <c r="G610" t="s">
        <v>5319</v>
      </c>
    </row>
    <row r="611" spans="1:7" x14ac:dyDescent="0.25">
      <c r="A611" t="s">
        <v>5355</v>
      </c>
      <c r="B611" t="s">
        <v>5356</v>
      </c>
      <c r="C611" t="str">
        <f t="shared" si="10"/>
        <v>Enterococcus faecium strain PM1 chromosome, complete genome</v>
      </c>
      <c r="D611">
        <v>1294098</v>
      </c>
      <c r="E611">
        <v>1293601</v>
      </c>
      <c r="F611" t="s">
        <v>96</v>
      </c>
      <c r="G611" t="s">
        <v>5357</v>
      </c>
    </row>
    <row r="612" spans="1:7" x14ac:dyDescent="0.25">
      <c r="A612" t="s">
        <v>6878</v>
      </c>
      <c r="B612" t="s">
        <v>6879</v>
      </c>
      <c r="C612" t="str">
        <f t="shared" si="10"/>
        <v>Enterococcus faecium strain PR00859-7 chromosome</v>
      </c>
      <c r="D612">
        <v>605843</v>
      </c>
      <c r="E612">
        <v>605346</v>
      </c>
      <c r="F612" t="s">
        <v>96</v>
      </c>
      <c r="G612" t="s">
        <v>5327</v>
      </c>
    </row>
    <row r="613" spans="1:7" x14ac:dyDescent="0.25">
      <c r="A613" t="s">
        <v>6876</v>
      </c>
      <c r="B613" t="s">
        <v>6877</v>
      </c>
      <c r="C613" t="str">
        <f t="shared" si="10"/>
        <v>Enterococcus faecium strain PR01996-12 chromosome, complete genome</v>
      </c>
      <c r="D613">
        <v>1378722</v>
      </c>
      <c r="E613">
        <v>1379219</v>
      </c>
      <c r="F613" t="s">
        <v>10</v>
      </c>
      <c r="G613" t="s">
        <v>5330</v>
      </c>
    </row>
    <row r="614" spans="1:7" x14ac:dyDescent="0.25">
      <c r="A614" t="s">
        <v>6870</v>
      </c>
      <c r="B614" t="s">
        <v>6871</v>
      </c>
      <c r="C614" t="str">
        <f t="shared" si="10"/>
        <v>Enterococcus faecium strain PR02395-7 chromosome, complete genome</v>
      </c>
      <c r="D614">
        <v>1390936</v>
      </c>
      <c r="E614">
        <v>1391433</v>
      </c>
      <c r="F614" t="s">
        <v>10</v>
      </c>
      <c r="G614" t="s">
        <v>5330</v>
      </c>
    </row>
    <row r="615" spans="1:7" x14ac:dyDescent="0.25">
      <c r="A615" t="s">
        <v>6874</v>
      </c>
      <c r="B615" t="s">
        <v>6875</v>
      </c>
      <c r="C615" t="str">
        <f t="shared" si="10"/>
        <v>Enterococcus faecium strain PR02648-8 chromosome</v>
      </c>
      <c r="D615">
        <v>2386824</v>
      </c>
      <c r="E615">
        <v>2387321</v>
      </c>
      <c r="F615" t="s">
        <v>10</v>
      </c>
      <c r="G615" t="s">
        <v>5330</v>
      </c>
    </row>
    <row r="616" spans="1:7" x14ac:dyDescent="0.25">
      <c r="A616" t="s">
        <v>7040</v>
      </c>
      <c r="B616" t="s">
        <v>7041</v>
      </c>
      <c r="C616" t="str">
        <f t="shared" si="10"/>
        <v>Enterococcus faecium strain PR05720-3 chromosome, complete genome</v>
      </c>
      <c r="D616">
        <v>1364817</v>
      </c>
      <c r="E616">
        <v>1364357</v>
      </c>
      <c r="F616" t="s">
        <v>96</v>
      </c>
      <c r="G616" t="s">
        <v>7042</v>
      </c>
    </row>
    <row r="617" spans="1:7" x14ac:dyDescent="0.25">
      <c r="A617" t="s">
        <v>6301</v>
      </c>
      <c r="B617" t="s">
        <v>6302</v>
      </c>
      <c r="C617" t="str">
        <f t="shared" si="10"/>
        <v>Enterococcus faecium strain PS03099 chromosome, complete genome</v>
      </c>
      <c r="D617">
        <v>1860955</v>
      </c>
      <c r="E617">
        <v>1860458</v>
      </c>
      <c r="F617" t="s">
        <v>96</v>
      </c>
      <c r="G617" t="s">
        <v>6303</v>
      </c>
    </row>
    <row r="618" spans="1:7" x14ac:dyDescent="0.25">
      <c r="A618" t="s">
        <v>6348</v>
      </c>
      <c r="B618" t="s">
        <v>6349</v>
      </c>
      <c r="C618" t="str">
        <f t="shared" si="10"/>
        <v>Enterococcus faecium strain QD-2 chromosome</v>
      </c>
      <c r="D618">
        <v>1272640</v>
      </c>
      <c r="E618">
        <v>1272143</v>
      </c>
      <c r="F618" t="s">
        <v>96</v>
      </c>
      <c r="G618" t="s">
        <v>6350</v>
      </c>
    </row>
    <row r="619" spans="1:7" x14ac:dyDescent="0.25">
      <c r="A619" t="s">
        <v>6677</v>
      </c>
      <c r="B619" t="s">
        <v>6678</v>
      </c>
      <c r="C619" t="str">
        <f t="shared" si="10"/>
        <v>Enterococcus faecium strain R186-2 chromosome, complete genome</v>
      </c>
      <c r="D619">
        <v>1383922</v>
      </c>
      <c r="E619">
        <v>1383425</v>
      </c>
      <c r="F619" t="s">
        <v>96</v>
      </c>
      <c r="G619" t="s">
        <v>5327</v>
      </c>
    </row>
    <row r="620" spans="1:7" x14ac:dyDescent="0.25">
      <c r="A620" t="s">
        <v>6681</v>
      </c>
      <c r="B620" t="s">
        <v>6682</v>
      </c>
      <c r="C620" t="str">
        <f t="shared" si="10"/>
        <v>Enterococcus faecium strain R39-1 chromosome, complete genome</v>
      </c>
      <c r="D620">
        <v>1284723</v>
      </c>
      <c r="E620">
        <v>1284226</v>
      </c>
      <c r="F620" t="s">
        <v>96</v>
      </c>
      <c r="G620" t="s">
        <v>6683</v>
      </c>
    </row>
    <row r="621" spans="1:7" x14ac:dyDescent="0.25">
      <c r="A621" t="s">
        <v>6244</v>
      </c>
      <c r="B621" t="s">
        <v>6245</v>
      </c>
      <c r="C621" t="str">
        <f t="shared" si="10"/>
        <v>Enterococcus faecium strain RBWH1 chromosome, complete genome</v>
      </c>
      <c r="D621">
        <v>1448101</v>
      </c>
      <c r="E621">
        <v>1448598</v>
      </c>
      <c r="F621" t="s">
        <v>10</v>
      </c>
      <c r="G621" t="s">
        <v>5319</v>
      </c>
    </row>
    <row r="622" spans="1:7" x14ac:dyDescent="0.25">
      <c r="A622" t="s">
        <v>5667</v>
      </c>
      <c r="B622" t="s">
        <v>5668</v>
      </c>
      <c r="C622" t="str">
        <f t="shared" si="10"/>
        <v>Enterococcus faecium strain RX-23 chromosome, complete genome</v>
      </c>
      <c r="D622">
        <v>1379954</v>
      </c>
      <c r="E622">
        <v>1379457</v>
      </c>
      <c r="F622" t="s">
        <v>96</v>
      </c>
      <c r="G622" t="s">
        <v>5669</v>
      </c>
    </row>
    <row r="623" spans="1:7" x14ac:dyDescent="0.25">
      <c r="A623" t="s">
        <v>5392</v>
      </c>
      <c r="B623" t="s">
        <v>5393</v>
      </c>
      <c r="C623" t="str">
        <f t="shared" si="10"/>
        <v>Enterococcus faecium strain RY7541 chromosome, complete genome</v>
      </c>
      <c r="D623">
        <v>1375968</v>
      </c>
      <c r="E623">
        <v>1376465</v>
      </c>
      <c r="F623" t="s">
        <v>10</v>
      </c>
      <c r="G623" t="s">
        <v>5330</v>
      </c>
    </row>
    <row r="624" spans="1:7" x14ac:dyDescent="0.25">
      <c r="A624" t="s">
        <v>7057</v>
      </c>
      <c r="B624" t="s">
        <v>7058</v>
      </c>
      <c r="C624" t="str">
        <f t="shared" si="10"/>
        <v>Enterococcus faecium strain RY7682 chromosome, complete genome</v>
      </c>
      <c r="D624">
        <v>1342328</v>
      </c>
      <c r="E624">
        <v>1342825</v>
      </c>
      <c r="F624" t="s">
        <v>10</v>
      </c>
      <c r="G624" t="s">
        <v>5330</v>
      </c>
    </row>
    <row r="625" spans="1:7" x14ac:dyDescent="0.25">
      <c r="A625" t="s">
        <v>5390</v>
      </c>
      <c r="B625" t="s">
        <v>5391</v>
      </c>
      <c r="C625" t="str">
        <f t="shared" si="10"/>
        <v>Enterococcus faecium strain RY7683 chromosome, complete genome</v>
      </c>
      <c r="D625">
        <v>1423360</v>
      </c>
      <c r="E625">
        <v>1423857</v>
      </c>
      <c r="F625" t="s">
        <v>10</v>
      </c>
      <c r="G625" t="s">
        <v>5330</v>
      </c>
    </row>
    <row r="626" spans="1:7" x14ac:dyDescent="0.25">
      <c r="A626" t="s">
        <v>6660</v>
      </c>
      <c r="B626" t="s">
        <v>6661</v>
      </c>
      <c r="C626" t="str">
        <f t="shared" si="10"/>
        <v>Enterococcus faecium strain S_F_L chromosome</v>
      </c>
      <c r="D626">
        <v>1343986</v>
      </c>
      <c r="E626">
        <v>1344483</v>
      </c>
      <c r="F626" t="s">
        <v>10</v>
      </c>
      <c r="G626" t="s">
        <v>6662</v>
      </c>
    </row>
    <row r="627" spans="1:7" x14ac:dyDescent="0.25">
      <c r="A627" t="s">
        <v>7163</v>
      </c>
      <c r="B627" t="s">
        <v>7164</v>
      </c>
      <c r="C627" t="str">
        <f t="shared" si="10"/>
        <v>Enterococcus faecium strain S2-6b chromosome, complete genome</v>
      </c>
      <c r="D627">
        <v>1262046</v>
      </c>
      <c r="E627">
        <v>1261549</v>
      </c>
      <c r="F627" t="s">
        <v>96</v>
      </c>
      <c r="G627" t="s">
        <v>5327</v>
      </c>
    </row>
    <row r="628" spans="1:7" x14ac:dyDescent="0.25">
      <c r="A628" t="s">
        <v>6738</v>
      </c>
      <c r="B628" t="s">
        <v>6739</v>
      </c>
      <c r="C628" t="str">
        <f t="shared" si="10"/>
        <v>Enterococcus faecium strain S39-7a chromosome, complete genome</v>
      </c>
      <c r="D628">
        <v>1311378</v>
      </c>
      <c r="E628">
        <v>1310881</v>
      </c>
      <c r="F628" t="s">
        <v>96</v>
      </c>
      <c r="G628" t="s">
        <v>5327</v>
      </c>
    </row>
    <row r="629" spans="1:7" x14ac:dyDescent="0.25">
      <c r="A629" t="s">
        <v>6696</v>
      </c>
      <c r="B629" t="s">
        <v>6697</v>
      </c>
      <c r="C629" t="str">
        <f t="shared" si="10"/>
        <v>Enterococcus faecium strain S98b chromosome</v>
      </c>
      <c r="D629">
        <v>1346195</v>
      </c>
      <c r="E629">
        <v>1346692</v>
      </c>
      <c r="F629" t="s">
        <v>10</v>
      </c>
      <c r="G629" t="s">
        <v>5330</v>
      </c>
    </row>
    <row r="630" spans="1:7" x14ac:dyDescent="0.25">
      <c r="A630" t="s">
        <v>6815</v>
      </c>
      <c r="B630" t="s">
        <v>6816</v>
      </c>
      <c r="C630" t="str">
        <f t="shared" si="10"/>
        <v>Enterococcus faecium strain SC1762 chromosome, complete genome</v>
      </c>
      <c r="D630">
        <v>1414583</v>
      </c>
      <c r="E630">
        <v>1415080</v>
      </c>
      <c r="F630" t="s">
        <v>10</v>
      </c>
      <c r="G630" t="s">
        <v>5330</v>
      </c>
    </row>
    <row r="631" spans="1:7" x14ac:dyDescent="0.25">
      <c r="A631" t="s">
        <v>6813</v>
      </c>
      <c r="B631" t="s">
        <v>6814</v>
      </c>
      <c r="C631" t="str">
        <f t="shared" si="10"/>
        <v>Enterococcus faecium strain SC1762-D chromosome, complete genome</v>
      </c>
      <c r="D631">
        <v>1417295</v>
      </c>
      <c r="E631">
        <v>1417792</v>
      </c>
      <c r="F631" t="s">
        <v>10</v>
      </c>
      <c r="G631" t="s">
        <v>5330</v>
      </c>
    </row>
    <row r="632" spans="1:7" x14ac:dyDescent="0.25">
      <c r="A632" t="s">
        <v>6658</v>
      </c>
      <c r="B632" t="s">
        <v>6659</v>
      </c>
      <c r="C632" t="str">
        <f t="shared" si="10"/>
        <v>Enterococcus faecium strain SC3-1 chromosome, complete genome</v>
      </c>
      <c r="D632">
        <v>457929</v>
      </c>
      <c r="E632">
        <v>457432</v>
      </c>
      <c r="F632" t="s">
        <v>96</v>
      </c>
      <c r="G632" t="s">
        <v>5322</v>
      </c>
    </row>
    <row r="633" spans="1:7" x14ac:dyDescent="0.25">
      <c r="A633" t="s">
        <v>6289</v>
      </c>
      <c r="B633" t="s">
        <v>6290</v>
      </c>
      <c r="C633" t="str">
        <f t="shared" si="10"/>
        <v>Enterococcus faecium strain SC4 chromosome, complete genome</v>
      </c>
      <c r="D633">
        <v>1381605</v>
      </c>
      <c r="E633">
        <v>1382102</v>
      </c>
      <c r="F633" t="s">
        <v>10</v>
      </c>
      <c r="G633" t="s">
        <v>5330</v>
      </c>
    </row>
    <row r="634" spans="1:7" x14ac:dyDescent="0.25">
      <c r="A634" t="s">
        <v>6655</v>
      </c>
      <c r="B634" t="s">
        <v>6656</v>
      </c>
      <c r="C634" t="str">
        <f t="shared" si="10"/>
        <v>Enterococcus faecium strain SDGJQ5 chromosome, complete genome</v>
      </c>
      <c r="D634">
        <v>618787</v>
      </c>
      <c r="E634">
        <v>619284</v>
      </c>
      <c r="F634" t="s">
        <v>10</v>
      </c>
      <c r="G634" t="s">
        <v>6657</v>
      </c>
    </row>
    <row r="635" spans="1:7" x14ac:dyDescent="0.25">
      <c r="A635" t="s">
        <v>7224</v>
      </c>
      <c r="B635" t="s">
        <v>7225</v>
      </c>
      <c r="C635" t="str">
        <f t="shared" si="10"/>
        <v>Enterococcus faecium strain SRCM103341 chromosome, complete genome</v>
      </c>
      <c r="D635">
        <v>1370260</v>
      </c>
      <c r="E635">
        <v>1369800</v>
      </c>
      <c r="F635" t="s">
        <v>96</v>
      </c>
      <c r="G635" t="s">
        <v>7183</v>
      </c>
    </row>
    <row r="636" spans="1:7" x14ac:dyDescent="0.25">
      <c r="A636" t="s">
        <v>7222</v>
      </c>
      <c r="B636" t="s">
        <v>7223</v>
      </c>
      <c r="C636" t="str">
        <f t="shared" si="10"/>
        <v>Enterococcus faecium strain SRCM103470 chromosome, complete genome</v>
      </c>
      <c r="D636">
        <v>1362562</v>
      </c>
      <c r="E636">
        <v>1362102</v>
      </c>
      <c r="F636" t="s">
        <v>96</v>
      </c>
      <c r="G636" t="s">
        <v>7191</v>
      </c>
    </row>
    <row r="637" spans="1:7" x14ac:dyDescent="0.25">
      <c r="A637" t="s">
        <v>6346</v>
      </c>
      <c r="B637" t="s">
        <v>6347</v>
      </c>
      <c r="C637" t="str">
        <f t="shared" si="10"/>
        <v>Enterococcus faecium strain SRR12 chromosome, complete genome</v>
      </c>
      <c r="D637">
        <v>181480</v>
      </c>
      <c r="E637">
        <v>180983</v>
      </c>
      <c r="F637" t="s">
        <v>96</v>
      </c>
      <c r="G637" t="s">
        <v>5327</v>
      </c>
    </row>
    <row r="638" spans="1:7" x14ac:dyDescent="0.25">
      <c r="A638" t="s">
        <v>6344</v>
      </c>
      <c r="B638" t="s">
        <v>6345</v>
      </c>
      <c r="C638" t="str">
        <f t="shared" si="10"/>
        <v>Enterococcus faecium strain SRR12-v1 chromosome, complete genome</v>
      </c>
      <c r="D638">
        <v>2366177</v>
      </c>
      <c r="E638">
        <v>2365680</v>
      </c>
      <c r="F638" t="s">
        <v>96</v>
      </c>
      <c r="G638" t="s">
        <v>5327</v>
      </c>
    </row>
    <row r="639" spans="1:7" x14ac:dyDescent="0.25">
      <c r="A639" t="s">
        <v>5345</v>
      </c>
      <c r="B639" t="s">
        <v>5346</v>
      </c>
      <c r="C639" t="str">
        <f t="shared" si="10"/>
        <v>Enterococcus faecium strain SRR24 chromosome, complete genome</v>
      </c>
      <c r="D639">
        <v>1344021</v>
      </c>
      <c r="E639">
        <v>1344518</v>
      </c>
      <c r="F639" t="s">
        <v>10</v>
      </c>
      <c r="G639" t="s">
        <v>5330</v>
      </c>
    </row>
    <row r="640" spans="1:7" x14ac:dyDescent="0.25">
      <c r="A640" t="s">
        <v>6694</v>
      </c>
      <c r="B640" t="s">
        <v>6695</v>
      </c>
      <c r="C640" t="str">
        <f t="shared" si="10"/>
        <v>Enterococcus faecium strain T17-1 chromosome, complete genome</v>
      </c>
      <c r="D640">
        <v>1324979</v>
      </c>
      <c r="E640">
        <v>1324482</v>
      </c>
      <c r="F640" t="s">
        <v>96</v>
      </c>
      <c r="G640" t="s">
        <v>5327</v>
      </c>
    </row>
    <row r="641" spans="1:7" x14ac:dyDescent="0.25">
      <c r="A641" t="s">
        <v>7143</v>
      </c>
      <c r="B641" t="s">
        <v>7144</v>
      </c>
      <c r="C641" t="str">
        <f t="shared" si="10"/>
        <v>Enterococcus faecium strain TC64_3x4995_20_TV8 chromosome, complete genome</v>
      </c>
      <c r="D641">
        <v>1327940</v>
      </c>
      <c r="E641">
        <v>1327443</v>
      </c>
      <c r="F641" t="s">
        <v>96</v>
      </c>
      <c r="G641" t="s">
        <v>5327</v>
      </c>
    </row>
    <row r="642" spans="1:7" x14ac:dyDescent="0.25">
      <c r="A642" t="s">
        <v>7310</v>
      </c>
      <c r="B642" t="s">
        <v>7311</v>
      </c>
      <c r="C642" t="str">
        <f t="shared" si="10"/>
        <v>Enterococcus faecium strain TK-P5D chromosome, complete genome</v>
      </c>
      <c r="D642">
        <v>1395325</v>
      </c>
      <c r="E642">
        <v>1394892</v>
      </c>
      <c r="F642" t="s">
        <v>96</v>
      </c>
      <c r="G642" t="s">
        <v>7276</v>
      </c>
    </row>
    <row r="643" spans="1:7" x14ac:dyDescent="0.25">
      <c r="A643" t="s">
        <v>5317</v>
      </c>
      <c r="B643" t="s">
        <v>5318</v>
      </c>
      <c r="C643" t="str">
        <f t="shared" si="10"/>
        <v>Enterococcus faecium strain TSGB4228 chromosome</v>
      </c>
      <c r="D643">
        <v>2210543</v>
      </c>
      <c r="E643">
        <v>2211040</v>
      </c>
      <c r="F643" t="s">
        <v>10</v>
      </c>
      <c r="G643" t="s">
        <v>5319</v>
      </c>
    </row>
    <row r="644" spans="1:7" x14ac:dyDescent="0.25">
      <c r="A644" t="s">
        <v>7023</v>
      </c>
      <c r="B644" t="s">
        <v>7024</v>
      </c>
      <c r="C644" t="str">
        <f t="shared" si="10"/>
        <v>Enterococcus faecium strain TSGB4246 chromosome</v>
      </c>
      <c r="D644">
        <v>832242</v>
      </c>
      <c r="E644">
        <v>832739</v>
      </c>
      <c r="F644" t="s">
        <v>10</v>
      </c>
      <c r="G644" t="s">
        <v>5319</v>
      </c>
    </row>
    <row r="645" spans="1:7" x14ac:dyDescent="0.25">
      <c r="A645" t="s">
        <v>7015</v>
      </c>
      <c r="B645" t="s">
        <v>7016</v>
      </c>
      <c r="C645" t="str">
        <f t="shared" si="10"/>
        <v>Enterococcus faecium strain TSGB4247 chromosome</v>
      </c>
      <c r="D645">
        <v>835976</v>
      </c>
      <c r="E645">
        <v>835479</v>
      </c>
      <c r="F645" t="s">
        <v>96</v>
      </c>
      <c r="G645" t="s">
        <v>5322</v>
      </c>
    </row>
    <row r="646" spans="1:7" x14ac:dyDescent="0.25">
      <c r="A646" t="s">
        <v>7019</v>
      </c>
      <c r="B646" t="s">
        <v>7020</v>
      </c>
      <c r="C646" t="str">
        <f t="shared" si="10"/>
        <v>Enterococcus faecium strain TSGB4248 chromosome</v>
      </c>
      <c r="D646">
        <v>906467</v>
      </c>
      <c r="E646">
        <v>906964</v>
      </c>
      <c r="F646" t="s">
        <v>10</v>
      </c>
      <c r="G646" t="s">
        <v>5319</v>
      </c>
    </row>
    <row r="647" spans="1:7" x14ac:dyDescent="0.25">
      <c r="A647" t="s">
        <v>7017</v>
      </c>
      <c r="B647" t="s">
        <v>7018</v>
      </c>
      <c r="C647" t="str">
        <f t="shared" si="10"/>
        <v>Enterococcus faecium strain TSGB4250 chromosome</v>
      </c>
      <c r="D647">
        <v>760298</v>
      </c>
      <c r="E647">
        <v>759801</v>
      </c>
      <c r="F647" t="s">
        <v>96</v>
      </c>
      <c r="G647" t="s">
        <v>5322</v>
      </c>
    </row>
    <row r="648" spans="1:7" x14ac:dyDescent="0.25">
      <c r="A648" t="s">
        <v>7021</v>
      </c>
      <c r="B648" t="s">
        <v>7022</v>
      </c>
      <c r="C648" t="str">
        <f t="shared" si="10"/>
        <v>Enterococcus faecium strain TSGB4252 chromosome</v>
      </c>
      <c r="D648">
        <v>837251</v>
      </c>
      <c r="E648">
        <v>836754</v>
      </c>
      <c r="F648" t="s">
        <v>96</v>
      </c>
      <c r="G648" t="s">
        <v>5322</v>
      </c>
    </row>
    <row r="649" spans="1:7" x14ac:dyDescent="0.25">
      <c r="A649" t="s">
        <v>7013</v>
      </c>
      <c r="B649" t="s">
        <v>7014</v>
      </c>
      <c r="C649" t="str">
        <f t="shared" si="10"/>
        <v>Enterococcus faecium strain TSGB4253 chromosome</v>
      </c>
      <c r="D649">
        <v>837204</v>
      </c>
      <c r="E649">
        <v>836707</v>
      </c>
      <c r="F649" t="s">
        <v>96</v>
      </c>
      <c r="G649" t="s">
        <v>5322</v>
      </c>
    </row>
    <row r="650" spans="1:7" x14ac:dyDescent="0.25">
      <c r="A650" t="s">
        <v>7011</v>
      </c>
      <c r="B650" t="s">
        <v>7012</v>
      </c>
      <c r="C650" t="str">
        <f t="shared" si="10"/>
        <v>Enterococcus faecium strain TSGB4256 chromosome</v>
      </c>
      <c r="D650">
        <v>813687</v>
      </c>
      <c r="E650">
        <v>814184</v>
      </c>
      <c r="F650" t="s">
        <v>10</v>
      </c>
      <c r="G650" t="s">
        <v>5319</v>
      </c>
    </row>
    <row r="651" spans="1:7" x14ac:dyDescent="0.25">
      <c r="A651" t="s">
        <v>6797</v>
      </c>
      <c r="B651" t="s">
        <v>6798</v>
      </c>
      <c r="C651" t="str">
        <f t="shared" si="10"/>
        <v>Enterococcus faecium strain UAMS_EF55 chromosome, complete genome</v>
      </c>
      <c r="D651">
        <v>1404327</v>
      </c>
      <c r="E651">
        <v>1404824</v>
      </c>
      <c r="F651" t="s">
        <v>10</v>
      </c>
      <c r="G651" t="s">
        <v>5330</v>
      </c>
    </row>
    <row r="652" spans="1:7" x14ac:dyDescent="0.25">
      <c r="A652" t="s">
        <v>6799</v>
      </c>
      <c r="B652" t="s">
        <v>6800</v>
      </c>
      <c r="C652" t="str">
        <f t="shared" si="10"/>
        <v>Enterococcus faecium strain UAMS_EF57 chromosome, complete genome</v>
      </c>
      <c r="D652">
        <v>1404327</v>
      </c>
      <c r="E652">
        <v>1404824</v>
      </c>
      <c r="F652" t="s">
        <v>10</v>
      </c>
      <c r="G652" t="s">
        <v>5330</v>
      </c>
    </row>
    <row r="653" spans="1:7" x14ac:dyDescent="0.25">
      <c r="A653" t="s">
        <v>6801</v>
      </c>
      <c r="B653" t="s">
        <v>6802</v>
      </c>
      <c r="C653" t="str">
        <f t="shared" si="10"/>
        <v>Enterococcus faecium strain UAMS_EF58 chromosome, complete genome</v>
      </c>
      <c r="D653">
        <v>1404328</v>
      </c>
      <c r="E653">
        <v>1404825</v>
      </c>
      <c r="F653" t="s">
        <v>10</v>
      </c>
      <c r="G653" t="s">
        <v>5330</v>
      </c>
    </row>
    <row r="654" spans="1:7" x14ac:dyDescent="0.25">
      <c r="A654" t="s">
        <v>5686</v>
      </c>
      <c r="B654" t="s">
        <v>5687</v>
      </c>
      <c r="C654" t="str">
        <f t="shared" si="10"/>
        <v>Enterococcus faecium strain UAMSEF_01 chromosome, complete genome</v>
      </c>
      <c r="D654">
        <v>1427332</v>
      </c>
      <c r="E654">
        <v>1427829</v>
      </c>
      <c r="F654" t="s">
        <v>10</v>
      </c>
      <c r="G654" t="s">
        <v>5330</v>
      </c>
    </row>
    <row r="655" spans="1:7" x14ac:dyDescent="0.25">
      <c r="A655" t="s">
        <v>5688</v>
      </c>
      <c r="B655" t="s">
        <v>5689</v>
      </c>
      <c r="C655" t="str">
        <f t="shared" si="10"/>
        <v>Enterococcus faecium strain UAMSEF_08 chromosome, complete genome</v>
      </c>
      <c r="D655">
        <v>1428839</v>
      </c>
      <c r="E655">
        <v>1429336</v>
      </c>
      <c r="F655" t="s">
        <v>10</v>
      </c>
      <c r="G655" t="s">
        <v>5330</v>
      </c>
    </row>
    <row r="656" spans="1:7" x14ac:dyDescent="0.25">
      <c r="A656" t="s">
        <v>5690</v>
      </c>
      <c r="B656" t="s">
        <v>5691</v>
      </c>
      <c r="C656" t="str">
        <f t="shared" si="10"/>
        <v>Enterococcus faecium strain UAMSEF_09 chromosome, complete genome</v>
      </c>
      <c r="D656">
        <v>1263859</v>
      </c>
      <c r="E656">
        <v>1263362</v>
      </c>
      <c r="F656" t="s">
        <v>96</v>
      </c>
      <c r="G656" t="s">
        <v>5327</v>
      </c>
    </row>
    <row r="657" spans="1:7" x14ac:dyDescent="0.25">
      <c r="A657" t="s">
        <v>5692</v>
      </c>
      <c r="B657" t="s">
        <v>5693</v>
      </c>
      <c r="C657" t="str">
        <f t="shared" si="10"/>
        <v>Enterococcus faecium strain UAMSEF_20 chromosome, complete genome</v>
      </c>
      <c r="D657">
        <v>1462814</v>
      </c>
      <c r="E657">
        <v>1463311</v>
      </c>
      <c r="F657" t="s">
        <v>10</v>
      </c>
      <c r="G657" t="s">
        <v>5330</v>
      </c>
    </row>
    <row r="658" spans="1:7" x14ac:dyDescent="0.25">
      <c r="A658" t="s">
        <v>6752</v>
      </c>
      <c r="B658" t="s">
        <v>6753</v>
      </c>
      <c r="C658" t="str">
        <f t="shared" si="10"/>
        <v>Enterococcus faecium strain UCH1 chromosome, complete genome</v>
      </c>
      <c r="D658">
        <v>1419782</v>
      </c>
      <c r="E658">
        <v>1419285</v>
      </c>
      <c r="F658" t="s">
        <v>96</v>
      </c>
      <c r="G658" t="s">
        <v>6754</v>
      </c>
    </row>
    <row r="659" spans="1:7" x14ac:dyDescent="0.25">
      <c r="A659" t="s">
        <v>6750</v>
      </c>
      <c r="B659" t="s">
        <v>6751</v>
      </c>
      <c r="C659" t="str">
        <f t="shared" si="10"/>
        <v>Enterococcus faecium strain UCH5 chromosome, complete genome</v>
      </c>
      <c r="D659">
        <v>1350135</v>
      </c>
      <c r="E659">
        <v>1350632</v>
      </c>
      <c r="F659" t="s">
        <v>10</v>
      </c>
      <c r="G659" t="s">
        <v>5330</v>
      </c>
    </row>
    <row r="660" spans="1:7" x14ac:dyDescent="0.25">
      <c r="A660" t="s">
        <v>6805</v>
      </c>
      <c r="B660" t="s">
        <v>6806</v>
      </c>
      <c r="C660" t="str">
        <f t="shared" si="10"/>
        <v>Enterococcus faecium strain UK040 chromosome, complete genome</v>
      </c>
      <c r="D660">
        <v>722338</v>
      </c>
      <c r="E660">
        <v>721841</v>
      </c>
      <c r="F660" t="s">
        <v>96</v>
      </c>
      <c r="G660" t="s">
        <v>5327</v>
      </c>
    </row>
    <row r="661" spans="1:7" x14ac:dyDescent="0.25">
      <c r="A661" t="s">
        <v>6807</v>
      </c>
      <c r="B661" t="s">
        <v>6808</v>
      </c>
      <c r="C661" t="str">
        <f t="shared" si="10"/>
        <v>Enterococcus faecium strain UK043 chromosome, complete genome</v>
      </c>
      <c r="D661">
        <v>545292</v>
      </c>
      <c r="E661">
        <v>545789</v>
      </c>
      <c r="F661" t="s">
        <v>10</v>
      </c>
      <c r="G661" t="s">
        <v>5330</v>
      </c>
    </row>
    <row r="662" spans="1:7" x14ac:dyDescent="0.25">
      <c r="A662" t="s">
        <v>7147</v>
      </c>
      <c r="B662" t="s">
        <v>7148</v>
      </c>
      <c r="C662" t="str">
        <f t="shared" ref="C662:C663" si="11">_xlfn.TEXTAFTER(B662,  ".1 ")</f>
        <v>Enterococcus faecium strain UW7606x64/3 TC1, complete genome</v>
      </c>
      <c r="D662">
        <v>1338182</v>
      </c>
      <c r="E662">
        <v>1338679</v>
      </c>
      <c r="F662" t="s">
        <v>10</v>
      </c>
      <c r="G662" t="s">
        <v>5330</v>
      </c>
    </row>
    <row r="663" spans="1:7" x14ac:dyDescent="0.25">
      <c r="A663" t="s">
        <v>7145</v>
      </c>
      <c r="B663" t="s">
        <v>7146</v>
      </c>
      <c r="C663" t="str">
        <f t="shared" si="11"/>
        <v>Enterococcus faecium strain UW8175, complete genome</v>
      </c>
      <c r="D663">
        <v>1401739</v>
      </c>
      <c r="E663">
        <v>1401242</v>
      </c>
      <c r="F663" t="s">
        <v>96</v>
      </c>
      <c r="G663" t="s">
        <v>5327</v>
      </c>
    </row>
    <row r="664" spans="1:7" x14ac:dyDescent="0.25">
      <c r="A664" t="s">
        <v>6803</v>
      </c>
      <c r="B664" t="s">
        <v>6804</v>
      </c>
      <c r="C664" t="str">
        <f>_xlfn.TEXTAFTER(B664,  ".2 ")</f>
        <v>Enterococcus faecium strain V13-21-E11-012-001 chromosome, complete genome</v>
      </c>
      <c r="D664">
        <v>2573281</v>
      </c>
      <c r="E664">
        <v>2572784</v>
      </c>
      <c r="F664" t="s">
        <v>96</v>
      </c>
      <c r="G664" t="s">
        <v>5327</v>
      </c>
    </row>
    <row r="665" spans="1:7" x14ac:dyDescent="0.25">
      <c r="A665" t="s">
        <v>5386</v>
      </c>
      <c r="B665" t="s">
        <v>5387</v>
      </c>
      <c r="C665" t="str">
        <f t="shared" ref="C665:C728" si="12">_xlfn.TEXTAFTER(B665,  ".1 ")</f>
        <v>Enterococcus faecium strain V1836 chromosome, complete genome</v>
      </c>
      <c r="D665">
        <v>1615883</v>
      </c>
      <c r="E665">
        <v>1615386</v>
      </c>
      <c r="F665" t="s">
        <v>96</v>
      </c>
      <c r="G665" t="s">
        <v>5327</v>
      </c>
    </row>
    <row r="666" spans="1:7" x14ac:dyDescent="0.25">
      <c r="A666" t="s">
        <v>5752</v>
      </c>
      <c r="B666" t="s">
        <v>5753</v>
      </c>
      <c r="C666" t="str">
        <f t="shared" si="12"/>
        <v>Enterococcus faecium strain V24 chromosome, complete genome</v>
      </c>
      <c r="D666">
        <v>1411524</v>
      </c>
      <c r="E666">
        <v>1412021</v>
      </c>
      <c r="F666" t="s">
        <v>10</v>
      </c>
      <c r="G666" t="s">
        <v>5330</v>
      </c>
    </row>
    <row r="667" spans="1:7" x14ac:dyDescent="0.25">
      <c r="A667" t="s">
        <v>5388</v>
      </c>
      <c r="B667" t="s">
        <v>5389</v>
      </c>
      <c r="C667" t="str">
        <f t="shared" si="12"/>
        <v>Enterococcus faecium strain V2937 chromosome, complete genome</v>
      </c>
      <c r="D667">
        <v>1296343</v>
      </c>
      <c r="E667">
        <v>1295846</v>
      </c>
      <c r="F667" t="s">
        <v>96</v>
      </c>
      <c r="G667" t="s">
        <v>5327</v>
      </c>
    </row>
    <row r="668" spans="1:7" x14ac:dyDescent="0.25">
      <c r="A668" t="s">
        <v>6890</v>
      </c>
      <c r="B668" t="s">
        <v>6891</v>
      </c>
      <c r="C668" t="str">
        <f t="shared" si="12"/>
        <v>Enterococcus faecium strain VB12993 chromosome, complete genome</v>
      </c>
      <c r="D668">
        <v>1349206</v>
      </c>
      <c r="E668">
        <v>1349703</v>
      </c>
      <c r="F668" t="s">
        <v>10</v>
      </c>
      <c r="G668" t="s">
        <v>5330</v>
      </c>
    </row>
    <row r="669" spans="1:7" x14ac:dyDescent="0.25">
      <c r="A669" t="s">
        <v>6892</v>
      </c>
      <c r="B669" t="s">
        <v>6893</v>
      </c>
      <c r="C669" t="str">
        <f t="shared" si="12"/>
        <v>Enterococcus faecium strain VB13828 chromosome, complete genome</v>
      </c>
      <c r="D669">
        <v>1334351</v>
      </c>
      <c r="E669">
        <v>1334848</v>
      </c>
      <c r="F669" t="s">
        <v>10</v>
      </c>
      <c r="G669" t="s">
        <v>5330</v>
      </c>
    </row>
    <row r="670" spans="1:7" x14ac:dyDescent="0.25">
      <c r="A670" t="s">
        <v>5696</v>
      </c>
      <c r="B670" t="s">
        <v>5697</v>
      </c>
      <c r="C670" t="str">
        <f t="shared" si="12"/>
        <v>Enterococcus faecium strain VB3025 chromosome, complete genome</v>
      </c>
      <c r="D670">
        <v>1565206</v>
      </c>
      <c r="E670">
        <v>1565703</v>
      </c>
      <c r="F670" t="s">
        <v>10</v>
      </c>
      <c r="G670" t="s">
        <v>5330</v>
      </c>
    </row>
    <row r="671" spans="1:7" x14ac:dyDescent="0.25">
      <c r="A671" t="s">
        <v>5694</v>
      </c>
      <c r="B671" t="s">
        <v>5695</v>
      </c>
      <c r="C671" t="str">
        <f t="shared" si="12"/>
        <v>Enterococcus faecium strain VB3240 chromosome, complete genome</v>
      </c>
      <c r="D671">
        <v>1439381</v>
      </c>
      <c r="E671">
        <v>1439878</v>
      </c>
      <c r="F671" t="s">
        <v>10</v>
      </c>
      <c r="G671" t="s">
        <v>5330</v>
      </c>
    </row>
    <row r="672" spans="1:7" x14ac:dyDescent="0.25">
      <c r="A672" t="s">
        <v>6981</v>
      </c>
      <c r="B672" t="s">
        <v>6982</v>
      </c>
      <c r="C672" t="str">
        <f t="shared" si="12"/>
        <v>Enterococcus faecium strain VB3338 chromosome, complete genome</v>
      </c>
      <c r="D672">
        <v>2701476</v>
      </c>
      <c r="E672">
        <v>2701973</v>
      </c>
      <c r="F672" t="s">
        <v>10</v>
      </c>
      <c r="G672" t="s">
        <v>5330</v>
      </c>
    </row>
    <row r="673" spans="1:7" x14ac:dyDescent="0.25">
      <c r="A673" t="s">
        <v>6880</v>
      </c>
      <c r="B673" t="s">
        <v>6881</v>
      </c>
      <c r="C673" t="str">
        <f t="shared" si="12"/>
        <v>Enterococcus faecium strain VB3378 chromosome, complete genome</v>
      </c>
      <c r="D673">
        <v>2701476</v>
      </c>
      <c r="E673">
        <v>2701973</v>
      </c>
      <c r="F673" t="s">
        <v>10</v>
      </c>
      <c r="G673" t="s">
        <v>5330</v>
      </c>
    </row>
    <row r="674" spans="1:7" x14ac:dyDescent="0.25">
      <c r="A674" t="s">
        <v>6888</v>
      </c>
      <c r="B674" t="s">
        <v>6889</v>
      </c>
      <c r="C674" t="str">
        <f t="shared" si="12"/>
        <v>Enterococcus faecium strain VB3895 chromosome, complete genome</v>
      </c>
      <c r="D674">
        <v>1406514</v>
      </c>
      <c r="E674">
        <v>1407011</v>
      </c>
      <c r="F674" t="s">
        <v>10</v>
      </c>
      <c r="G674" t="s">
        <v>5330</v>
      </c>
    </row>
    <row r="675" spans="1:7" x14ac:dyDescent="0.25">
      <c r="A675" t="s">
        <v>6884</v>
      </c>
      <c r="B675" t="s">
        <v>6885</v>
      </c>
      <c r="C675" t="str">
        <f t="shared" si="12"/>
        <v>Enterococcus faecium strain VB6171 chromosome, complete genome</v>
      </c>
      <c r="D675">
        <v>1460706</v>
      </c>
      <c r="E675">
        <v>1461203</v>
      </c>
      <c r="F675" t="s">
        <v>10</v>
      </c>
      <c r="G675" t="s">
        <v>5330</v>
      </c>
    </row>
    <row r="676" spans="1:7" x14ac:dyDescent="0.25">
      <c r="A676" t="s">
        <v>6882</v>
      </c>
      <c r="B676" t="s">
        <v>6883</v>
      </c>
      <c r="C676" t="str">
        <f t="shared" si="12"/>
        <v>Enterococcus faecium strain VB6521 chromosome, complete genome</v>
      </c>
      <c r="D676">
        <v>1460706</v>
      </c>
      <c r="E676">
        <v>1461203</v>
      </c>
      <c r="F676" t="s">
        <v>10</v>
      </c>
      <c r="G676" t="s">
        <v>5330</v>
      </c>
    </row>
    <row r="677" spans="1:7" x14ac:dyDescent="0.25">
      <c r="A677" t="s">
        <v>6886</v>
      </c>
      <c r="B677" t="s">
        <v>6887</v>
      </c>
      <c r="C677" t="str">
        <f t="shared" si="12"/>
        <v>Enterococcus faecium strain VB976 chromosome, complete genome</v>
      </c>
      <c r="D677">
        <v>1367559</v>
      </c>
      <c r="E677">
        <v>1368056</v>
      </c>
      <c r="F677" t="s">
        <v>10</v>
      </c>
      <c r="G677" t="s">
        <v>5330</v>
      </c>
    </row>
    <row r="678" spans="1:7" x14ac:dyDescent="0.25">
      <c r="A678" t="s">
        <v>6823</v>
      </c>
      <c r="B678" t="s">
        <v>6824</v>
      </c>
      <c r="C678" t="str">
        <f t="shared" si="12"/>
        <v>Enterococcus faecium strain VBO39 chromosome, complete genome</v>
      </c>
      <c r="D678">
        <v>1232816</v>
      </c>
      <c r="E678">
        <v>1232319</v>
      </c>
      <c r="F678" t="s">
        <v>96</v>
      </c>
      <c r="G678" t="s">
        <v>5322</v>
      </c>
    </row>
    <row r="679" spans="1:7" x14ac:dyDescent="0.25">
      <c r="A679" t="s">
        <v>6821</v>
      </c>
      <c r="B679" t="s">
        <v>6822</v>
      </c>
      <c r="C679" t="str">
        <f t="shared" si="12"/>
        <v>Enterococcus faecium strain VBO96 chromosome, complete genome</v>
      </c>
      <c r="D679">
        <v>1233228</v>
      </c>
      <c r="E679">
        <v>1232731</v>
      </c>
      <c r="F679" t="s">
        <v>96</v>
      </c>
      <c r="G679" t="s">
        <v>5322</v>
      </c>
    </row>
    <row r="680" spans="1:7" x14ac:dyDescent="0.25">
      <c r="A680" t="s">
        <v>6825</v>
      </c>
      <c r="B680" t="s">
        <v>6826</v>
      </c>
      <c r="C680" t="str">
        <f t="shared" si="12"/>
        <v>Enterococcus faecium strain VBR48 chromosome, complete genome</v>
      </c>
      <c r="D680">
        <v>1232365</v>
      </c>
      <c r="E680">
        <v>1231868</v>
      </c>
      <c r="F680" t="s">
        <v>96</v>
      </c>
      <c r="G680" t="s">
        <v>5322</v>
      </c>
    </row>
    <row r="681" spans="1:7" x14ac:dyDescent="0.25">
      <c r="A681" t="s">
        <v>5325</v>
      </c>
      <c r="B681" t="s">
        <v>5326</v>
      </c>
      <c r="C681" t="str">
        <f t="shared" si="12"/>
        <v>Enterococcus faecium strain VR15 chromosome, complete genome</v>
      </c>
      <c r="D681">
        <v>1404447</v>
      </c>
      <c r="E681">
        <v>1403951</v>
      </c>
      <c r="F681" t="s">
        <v>96</v>
      </c>
      <c r="G681" t="s">
        <v>5327</v>
      </c>
    </row>
    <row r="682" spans="1:7" x14ac:dyDescent="0.25">
      <c r="A682" t="s">
        <v>5376</v>
      </c>
      <c r="B682" t="s">
        <v>5377</v>
      </c>
      <c r="C682" t="str">
        <f t="shared" si="12"/>
        <v>Enterococcus faecium strain VR2 chromosome, complete genome</v>
      </c>
      <c r="D682">
        <v>1339030</v>
      </c>
      <c r="E682">
        <v>1339527</v>
      </c>
      <c r="F682" t="s">
        <v>10</v>
      </c>
      <c r="G682" t="s">
        <v>5330</v>
      </c>
    </row>
    <row r="683" spans="1:7" x14ac:dyDescent="0.25">
      <c r="A683" t="s">
        <v>5367</v>
      </c>
      <c r="B683" t="s">
        <v>5368</v>
      </c>
      <c r="C683" t="str">
        <f t="shared" si="12"/>
        <v>Enterococcus faecium strain VR23 chromosome, complete genome</v>
      </c>
      <c r="D683">
        <v>36159</v>
      </c>
      <c r="E683">
        <v>36656</v>
      </c>
      <c r="F683" t="s">
        <v>10</v>
      </c>
      <c r="G683" t="s">
        <v>5369</v>
      </c>
    </row>
    <row r="684" spans="1:7" x14ac:dyDescent="0.25">
      <c r="A684" t="s">
        <v>5378</v>
      </c>
      <c r="B684" t="s">
        <v>5379</v>
      </c>
      <c r="C684" t="str">
        <f t="shared" si="12"/>
        <v>Enterococcus faecium strain VR27 chromosome, complete genome</v>
      </c>
      <c r="D684">
        <v>1455076</v>
      </c>
      <c r="E684">
        <v>1455573</v>
      </c>
      <c r="F684" t="s">
        <v>10</v>
      </c>
      <c r="G684" t="s">
        <v>5369</v>
      </c>
    </row>
    <row r="685" spans="1:7" x14ac:dyDescent="0.25">
      <c r="A685" t="s">
        <v>5382</v>
      </c>
      <c r="B685" t="s">
        <v>5383</v>
      </c>
      <c r="C685" t="str">
        <f t="shared" si="12"/>
        <v>Enterococcus faecium strain VR28 chromosome, complete genome</v>
      </c>
      <c r="D685">
        <v>253462</v>
      </c>
      <c r="E685">
        <v>253959</v>
      </c>
      <c r="F685" t="s">
        <v>10</v>
      </c>
      <c r="G685" t="s">
        <v>5369</v>
      </c>
    </row>
    <row r="686" spans="1:7" x14ac:dyDescent="0.25">
      <c r="A686" t="s">
        <v>5380</v>
      </c>
      <c r="B686" t="s">
        <v>5381</v>
      </c>
      <c r="C686" t="str">
        <f t="shared" si="12"/>
        <v>Enterococcus faecium strain VR3 chromosome, complete genome</v>
      </c>
      <c r="D686">
        <v>2745984</v>
      </c>
      <c r="E686">
        <v>2746481</v>
      </c>
      <c r="F686" t="s">
        <v>10</v>
      </c>
      <c r="G686" t="s">
        <v>5369</v>
      </c>
    </row>
    <row r="687" spans="1:7" x14ac:dyDescent="0.25">
      <c r="A687" t="s">
        <v>5384</v>
      </c>
      <c r="B687" t="s">
        <v>5385</v>
      </c>
      <c r="C687" t="str">
        <f t="shared" si="12"/>
        <v>Enterococcus faecium strain VR40 chromosome, complete genome</v>
      </c>
      <c r="D687">
        <v>1448317</v>
      </c>
      <c r="E687">
        <v>1448814</v>
      </c>
      <c r="F687" t="s">
        <v>10</v>
      </c>
      <c r="G687" t="s">
        <v>5369</v>
      </c>
    </row>
    <row r="688" spans="1:7" x14ac:dyDescent="0.25">
      <c r="A688" t="s">
        <v>5370</v>
      </c>
      <c r="B688" t="s">
        <v>5371</v>
      </c>
      <c r="C688" t="str">
        <f t="shared" si="12"/>
        <v>Enterococcus faecium strain VR5 chromosome, complete genome</v>
      </c>
      <c r="D688">
        <v>1404075</v>
      </c>
      <c r="E688">
        <v>1404572</v>
      </c>
      <c r="F688" t="s">
        <v>10</v>
      </c>
      <c r="G688" t="s">
        <v>5330</v>
      </c>
    </row>
    <row r="689" spans="1:7" x14ac:dyDescent="0.25">
      <c r="A689" t="s">
        <v>5372</v>
      </c>
      <c r="B689" t="s">
        <v>5373</v>
      </c>
      <c r="C689" t="str">
        <f t="shared" si="12"/>
        <v>Enterococcus faecium strain VR52 chromosome, complete genome</v>
      </c>
      <c r="D689">
        <v>650396</v>
      </c>
      <c r="E689">
        <v>650893</v>
      </c>
      <c r="F689" t="s">
        <v>10</v>
      </c>
      <c r="G689" t="s">
        <v>5330</v>
      </c>
    </row>
    <row r="690" spans="1:7" x14ac:dyDescent="0.25">
      <c r="A690" t="s">
        <v>7192</v>
      </c>
      <c r="B690" t="s">
        <v>7193</v>
      </c>
      <c r="C690" t="str">
        <f t="shared" si="12"/>
        <v>Enterococcus faecium strain VR64 chromosome, complete genome</v>
      </c>
      <c r="D690">
        <v>1363008</v>
      </c>
      <c r="E690">
        <v>1363468</v>
      </c>
      <c r="F690" t="s">
        <v>10</v>
      </c>
      <c r="G690" t="s">
        <v>7188</v>
      </c>
    </row>
    <row r="691" spans="1:7" x14ac:dyDescent="0.25">
      <c r="A691" t="s">
        <v>5364</v>
      </c>
      <c r="B691" t="s">
        <v>5365</v>
      </c>
      <c r="C691" t="str">
        <f t="shared" si="12"/>
        <v>Enterococcus faecium strain VR67 chromosome, complete genome</v>
      </c>
      <c r="D691">
        <v>1392920</v>
      </c>
      <c r="E691">
        <v>1393417</v>
      </c>
      <c r="F691" t="s">
        <v>10</v>
      </c>
      <c r="G691" t="s">
        <v>5366</v>
      </c>
    </row>
    <row r="692" spans="1:7" x14ac:dyDescent="0.25">
      <c r="A692" t="s">
        <v>5374</v>
      </c>
      <c r="B692" t="s">
        <v>5375</v>
      </c>
      <c r="C692" t="str">
        <f t="shared" si="12"/>
        <v>Enterococcus faecium strain VR8 chromosome, complete genome</v>
      </c>
      <c r="D692">
        <v>1464641</v>
      </c>
      <c r="E692">
        <v>1465138</v>
      </c>
      <c r="F692" t="s">
        <v>10</v>
      </c>
      <c r="G692" t="s">
        <v>5369</v>
      </c>
    </row>
    <row r="693" spans="1:7" x14ac:dyDescent="0.25">
      <c r="A693" t="s">
        <v>5358</v>
      </c>
      <c r="B693" t="s">
        <v>5359</v>
      </c>
      <c r="C693" t="str">
        <f t="shared" si="12"/>
        <v>Enterococcus faecium strain VRE chromosome, complete genome</v>
      </c>
      <c r="D693">
        <v>1465427</v>
      </c>
      <c r="E693">
        <v>1465924</v>
      </c>
      <c r="F693" t="s">
        <v>10</v>
      </c>
      <c r="G693" t="s">
        <v>5330</v>
      </c>
    </row>
    <row r="694" spans="1:7" x14ac:dyDescent="0.25">
      <c r="A694" t="s">
        <v>5339</v>
      </c>
      <c r="B694" t="s">
        <v>5340</v>
      </c>
      <c r="C694" t="str">
        <f t="shared" si="12"/>
        <v>Enterococcus faecium strain VRE_01 chromosome, complete genome</v>
      </c>
      <c r="D694">
        <v>2131575</v>
      </c>
      <c r="E694">
        <v>2132072</v>
      </c>
      <c r="F694" t="s">
        <v>10</v>
      </c>
      <c r="G694" t="s">
        <v>5330</v>
      </c>
    </row>
    <row r="695" spans="1:7" x14ac:dyDescent="0.25">
      <c r="A695" t="s">
        <v>5341</v>
      </c>
      <c r="B695" t="s">
        <v>5342</v>
      </c>
      <c r="C695" t="str">
        <f t="shared" si="12"/>
        <v>Enterococcus faecium strain VRE_03 chromosome, complete genome</v>
      </c>
      <c r="D695">
        <v>2457471</v>
      </c>
      <c r="E695">
        <v>2456974</v>
      </c>
      <c r="F695" t="s">
        <v>96</v>
      </c>
      <c r="G695" t="s">
        <v>5327</v>
      </c>
    </row>
    <row r="696" spans="1:7" x14ac:dyDescent="0.25">
      <c r="A696" t="s">
        <v>5337</v>
      </c>
      <c r="B696" t="s">
        <v>5338</v>
      </c>
      <c r="C696" t="str">
        <f t="shared" si="12"/>
        <v>Enterococcus faecium strain VRE_04 chromosome, complete genome</v>
      </c>
      <c r="D696">
        <v>2387143</v>
      </c>
      <c r="E696">
        <v>2386646</v>
      </c>
      <c r="F696" t="s">
        <v>96</v>
      </c>
      <c r="G696" t="s">
        <v>5327</v>
      </c>
    </row>
    <row r="697" spans="1:7" x14ac:dyDescent="0.25">
      <c r="A697" t="s">
        <v>5335</v>
      </c>
      <c r="B697" t="s">
        <v>5336</v>
      </c>
      <c r="C697" t="str">
        <f t="shared" si="12"/>
        <v>Enterococcus faecium strain VRE_05 chromosome, complete genome</v>
      </c>
      <c r="D697">
        <v>2459068</v>
      </c>
      <c r="E697">
        <v>2458571</v>
      </c>
      <c r="F697" t="s">
        <v>96</v>
      </c>
      <c r="G697" t="s">
        <v>5327</v>
      </c>
    </row>
    <row r="698" spans="1:7" x14ac:dyDescent="0.25">
      <c r="A698" t="s">
        <v>5343</v>
      </c>
      <c r="B698" t="s">
        <v>5344</v>
      </c>
      <c r="C698" t="str">
        <f t="shared" si="12"/>
        <v>Enterococcus faecium strain VRE_08 chromosome, complete genome</v>
      </c>
      <c r="D698">
        <v>1957403</v>
      </c>
      <c r="E698">
        <v>1956906</v>
      </c>
      <c r="F698" t="s">
        <v>96</v>
      </c>
      <c r="G698" t="s">
        <v>5327</v>
      </c>
    </row>
    <row r="699" spans="1:7" x14ac:dyDescent="0.25">
      <c r="A699" t="s">
        <v>7186</v>
      </c>
      <c r="B699" t="s">
        <v>7187</v>
      </c>
      <c r="C699" t="str">
        <f t="shared" si="12"/>
        <v>Enterococcus faecium strain VRE_19 chromosome, complete genome</v>
      </c>
      <c r="D699">
        <v>709834</v>
      </c>
      <c r="E699">
        <v>710294</v>
      </c>
      <c r="F699" t="s">
        <v>10</v>
      </c>
      <c r="G699" t="s">
        <v>7188</v>
      </c>
    </row>
    <row r="700" spans="1:7" x14ac:dyDescent="0.25">
      <c r="A700" t="s">
        <v>6795</v>
      </c>
      <c r="B700" t="s">
        <v>6796</v>
      </c>
      <c r="C700" t="str">
        <f t="shared" si="12"/>
        <v>Enterococcus faecium strain VRE-WC072 chromosome, complete genome</v>
      </c>
      <c r="D700">
        <v>1198232</v>
      </c>
      <c r="E700">
        <v>1197735</v>
      </c>
      <c r="F700" t="s">
        <v>96</v>
      </c>
      <c r="G700" t="s">
        <v>5327</v>
      </c>
    </row>
    <row r="701" spans="1:7" x14ac:dyDescent="0.25">
      <c r="A701" t="s">
        <v>6793</v>
      </c>
      <c r="B701" t="s">
        <v>6794</v>
      </c>
      <c r="C701" t="str">
        <f t="shared" si="12"/>
        <v>Enterococcus faecium strain VRE-WC084 chromosome, complete genome</v>
      </c>
      <c r="D701">
        <v>1297403</v>
      </c>
      <c r="E701">
        <v>1297900</v>
      </c>
      <c r="F701" t="s">
        <v>10</v>
      </c>
      <c r="G701" t="s">
        <v>5330</v>
      </c>
    </row>
    <row r="702" spans="1:7" x14ac:dyDescent="0.25">
      <c r="A702" t="s">
        <v>5764</v>
      </c>
      <c r="B702" t="s">
        <v>5765</v>
      </c>
      <c r="C702" t="str">
        <f t="shared" si="12"/>
        <v>Enterococcus faecium strain VRE001 chromosome, complete genome</v>
      </c>
      <c r="D702">
        <v>1373723</v>
      </c>
      <c r="E702">
        <v>1374220</v>
      </c>
      <c r="F702" t="s">
        <v>10</v>
      </c>
      <c r="G702" t="s">
        <v>5330</v>
      </c>
    </row>
    <row r="703" spans="1:7" x14ac:dyDescent="0.25">
      <c r="A703" t="s">
        <v>6373</v>
      </c>
      <c r="B703" t="s">
        <v>6374</v>
      </c>
      <c r="C703" t="str">
        <f t="shared" si="12"/>
        <v>Enterococcus faecium strain VRE001, complete sequence</v>
      </c>
      <c r="D703">
        <v>1046705</v>
      </c>
      <c r="E703">
        <v>1046208</v>
      </c>
      <c r="F703" t="s">
        <v>96</v>
      </c>
      <c r="G703" t="s">
        <v>5327</v>
      </c>
    </row>
    <row r="704" spans="1:7" x14ac:dyDescent="0.25">
      <c r="A704" t="s">
        <v>5766</v>
      </c>
      <c r="B704" t="s">
        <v>5767</v>
      </c>
      <c r="C704" t="str">
        <f t="shared" si="12"/>
        <v>Enterococcus faecium strain VRE002 chromosome, complete genome</v>
      </c>
      <c r="D704">
        <v>1464933</v>
      </c>
      <c r="E704">
        <v>1465430</v>
      </c>
      <c r="F704" t="s">
        <v>10</v>
      </c>
      <c r="G704" t="s">
        <v>5330</v>
      </c>
    </row>
    <row r="705" spans="1:7" x14ac:dyDescent="0.25">
      <c r="A705" t="s">
        <v>5768</v>
      </c>
      <c r="B705" t="s">
        <v>5769</v>
      </c>
      <c r="C705" t="str">
        <f t="shared" si="12"/>
        <v>Enterococcus faecium strain VRE003 chromosome, complete genome</v>
      </c>
      <c r="D705">
        <v>1431486</v>
      </c>
      <c r="E705">
        <v>1431983</v>
      </c>
      <c r="F705" t="s">
        <v>10</v>
      </c>
      <c r="G705" t="s">
        <v>5330</v>
      </c>
    </row>
    <row r="706" spans="1:7" x14ac:dyDescent="0.25">
      <c r="A706" t="s">
        <v>5770</v>
      </c>
      <c r="B706" t="s">
        <v>5771</v>
      </c>
      <c r="C706" t="str">
        <f t="shared" si="12"/>
        <v>Enterococcus faecium strain VRE004 chromosome, complete genome</v>
      </c>
      <c r="D706">
        <v>1495142</v>
      </c>
      <c r="E706">
        <v>1495639</v>
      </c>
      <c r="F706" t="s">
        <v>10</v>
      </c>
      <c r="G706" t="s">
        <v>5330</v>
      </c>
    </row>
    <row r="707" spans="1:7" x14ac:dyDescent="0.25">
      <c r="A707" t="s">
        <v>7063</v>
      </c>
      <c r="B707" t="s">
        <v>7064</v>
      </c>
      <c r="C707" t="str">
        <f t="shared" si="12"/>
        <v>Enterococcus faecium strain VRE005 chromosome, complete genome</v>
      </c>
      <c r="D707">
        <v>1452065</v>
      </c>
      <c r="E707">
        <v>1452562</v>
      </c>
      <c r="F707" t="s">
        <v>10</v>
      </c>
      <c r="G707" t="s">
        <v>5330</v>
      </c>
    </row>
    <row r="708" spans="1:7" x14ac:dyDescent="0.25">
      <c r="A708" t="s">
        <v>5772</v>
      </c>
      <c r="B708" t="s">
        <v>5773</v>
      </c>
      <c r="C708" t="str">
        <f t="shared" si="12"/>
        <v>Enterococcus faecium strain VRE006 chromosome, complete genome</v>
      </c>
      <c r="D708">
        <v>1363604</v>
      </c>
      <c r="E708">
        <v>1363107</v>
      </c>
      <c r="F708" t="s">
        <v>96</v>
      </c>
      <c r="G708" t="s">
        <v>5327</v>
      </c>
    </row>
    <row r="709" spans="1:7" x14ac:dyDescent="0.25">
      <c r="A709" t="s">
        <v>7065</v>
      </c>
      <c r="B709" t="s">
        <v>7066</v>
      </c>
      <c r="C709" t="str">
        <f t="shared" si="12"/>
        <v>Enterococcus faecium strain VRE007 chromosome, complete genome</v>
      </c>
      <c r="D709">
        <v>1447961</v>
      </c>
      <c r="E709">
        <v>1448458</v>
      </c>
      <c r="F709" t="s">
        <v>10</v>
      </c>
      <c r="G709" t="s">
        <v>5330</v>
      </c>
    </row>
    <row r="710" spans="1:7" x14ac:dyDescent="0.25">
      <c r="A710" t="s">
        <v>5774</v>
      </c>
      <c r="B710" t="s">
        <v>5775</v>
      </c>
      <c r="C710" t="str">
        <f t="shared" si="12"/>
        <v>Enterococcus faecium strain VRE008 chromosome, complete genome</v>
      </c>
      <c r="D710">
        <v>1496636</v>
      </c>
      <c r="E710">
        <v>1497133</v>
      </c>
      <c r="F710" t="s">
        <v>10</v>
      </c>
      <c r="G710" t="s">
        <v>5330</v>
      </c>
    </row>
    <row r="711" spans="1:7" x14ac:dyDescent="0.25">
      <c r="A711" t="s">
        <v>5776</v>
      </c>
      <c r="B711" t="s">
        <v>5777</v>
      </c>
      <c r="C711" t="str">
        <f t="shared" si="12"/>
        <v>Enterococcus faecium strain VRE009 chromosome, complete genome</v>
      </c>
      <c r="D711">
        <v>1497258</v>
      </c>
      <c r="E711">
        <v>1497755</v>
      </c>
      <c r="F711" t="s">
        <v>10</v>
      </c>
      <c r="G711" t="s">
        <v>5330</v>
      </c>
    </row>
    <row r="712" spans="1:7" x14ac:dyDescent="0.25">
      <c r="A712" t="s">
        <v>5778</v>
      </c>
      <c r="B712" t="s">
        <v>5779</v>
      </c>
      <c r="C712" t="str">
        <f t="shared" si="12"/>
        <v>Enterococcus faecium strain VRE010 chromosome, complete genome</v>
      </c>
      <c r="D712">
        <v>1396698</v>
      </c>
      <c r="E712">
        <v>1396201</v>
      </c>
      <c r="F712" t="s">
        <v>96</v>
      </c>
      <c r="G712" t="s">
        <v>5327</v>
      </c>
    </row>
    <row r="713" spans="1:7" x14ac:dyDescent="0.25">
      <c r="A713" t="s">
        <v>5780</v>
      </c>
      <c r="B713" t="s">
        <v>5781</v>
      </c>
      <c r="C713" t="str">
        <f t="shared" si="12"/>
        <v>Enterococcus faecium strain VRE011 chromosome, complete genome</v>
      </c>
      <c r="D713">
        <v>1389550</v>
      </c>
      <c r="E713">
        <v>1390047</v>
      </c>
      <c r="F713" t="s">
        <v>10</v>
      </c>
      <c r="G713" t="s">
        <v>5330</v>
      </c>
    </row>
    <row r="714" spans="1:7" x14ac:dyDescent="0.25">
      <c r="A714" t="s">
        <v>5782</v>
      </c>
      <c r="B714" t="s">
        <v>5783</v>
      </c>
      <c r="C714" t="str">
        <f t="shared" si="12"/>
        <v>Enterococcus faecium strain VRE012 chromosome, complete genome</v>
      </c>
      <c r="D714">
        <v>1495214</v>
      </c>
      <c r="E714">
        <v>1495711</v>
      </c>
      <c r="F714" t="s">
        <v>10</v>
      </c>
      <c r="G714" t="s">
        <v>5330</v>
      </c>
    </row>
    <row r="715" spans="1:7" x14ac:dyDescent="0.25">
      <c r="A715" t="s">
        <v>5784</v>
      </c>
      <c r="B715" t="s">
        <v>5785</v>
      </c>
      <c r="C715" t="str">
        <f t="shared" si="12"/>
        <v>Enterococcus faecium strain VRE013 chromosome, complete genome</v>
      </c>
      <c r="D715">
        <v>1445374</v>
      </c>
      <c r="E715">
        <v>1445871</v>
      </c>
      <c r="F715" t="s">
        <v>10</v>
      </c>
      <c r="G715" t="s">
        <v>5330</v>
      </c>
    </row>
    <row r="716" spans="1:7" x14ac:dyDescent="0.25">
      <c r="A716" t="s">
        <v>5786</v>
      </c>
      <c r="B716" t="s">
        <v>5787</v>
      </c>
      <c r="C716" t="str">
        <f t="shared" si="12"/>
        <v>Enterococcus faecium strain VRE014 chromosome, complete genome</v>
      </c>
      <c r="D716">
        <v>1444870</v>
      </c>
      <c r="E716">
        <v>1445367</v>
      </c>
      <c r="F716" t="s">
        <v>10</v>
      </c>
      <c r="G716" t="s">
        <v>5330</v>
      </c>
    </row>
    <row r="717" spans="1:7" x14ac:dyDescent="0.25">
      <c r="A717" t="s">
        <v>5788</v>
      </c>
      <c r="B717" t="s">
        <v>5789</v>
      </c>
      <c r="C717" t="str">
        <f t="shared" si="12"/>
        <v>Enterococcus faecium strain VRE015 chromosome, complete genome</v>
      </c>
      <c r="D717">
        <v>1351985</v>
      </c>
      <c r="E717">
        <v>1352482</v>
      </c>
      <c r="F717" t="s">
        <v>10</v>
      </c>
      <c r="G717" t="s">
        <v>5790</v>
      </c>
    </row>
    <row r="718" spans="1:7" x14ac:dyDescent="0.25">
      <c r="A718" t="s">
        <v>5762</v>
      </c>
      <c r="B718" t="s">
        <v>5763</v>
      </c>
      <c r="C718" t="str">
        <f t="shared" si="12"/>
        <v>Enterococcus faecium strain VRE016 chromosome, complete genome</v>
      </c>
      <c r="D718">
        <v>1555925</v>
      </c>
      <c r="E718">
        <v>1556422</v>
      </c>
      <c r="F718" t="s">
        <v>10</v>
      </c>
      <c r="G718" t="s">
        <v>5330</v>
      </c>
    </row>
    <row r="719" spans="1:7" x14ac:dyDescent="0.25">
      <c r="A719" t="s">
        <v>5791</v>
      </c>
      <c r="B719" t="s">
        <v>5792</v>
      </c>
      <c r="C719" t="str">
        <f t="shared" si="12"/>
        <v>Enterococcus faecium strain VRE017 chromosome, complete genome</v>
      </c>
      <c r="D719">
        <v>1424987</v>
      </c>
      <c r="E719">
        <v>1425484</v>
      </c>
      <c r="F719" t="s">
        <v>10</v>
      </c>
      <c r="G719" t="s">
        <v>5330</v>
      </c>
    </row>
    <row r="720" spans="1:7" x14ac:dyDescent="0.25">
      <c r="A720" t="s">
        <v>5793</v>
      </c>
      <c r="B720" t="s">
        <v>5794</v>
      </c>
      <c r="C720" t="str">
        <f t="shared" si="12"/>
        <v>Enterococcus faecium strain VRE018 chromosome, complete genome</v>
      </c>
      <c r="D720">
        <v>1437722</v>
      </c>
      <c r="E720">
        <v>1438219</v>
      </c>
      <c r="F720" t="s">
        <v>10</v>
      </c>
      <c r="G720" t="s">
        <v>5330</v>
      </c>
    </row>
    <row r="721" spans="1:7" x14ac:dyDescent="0.25">
      <c r="A721" t="s">
        <v>5795</v>
      </c>
      <c r="B721" t="s">
        <v>5796</v>
      </c>
      <c r="C721" t="str">
        <f t="shared" si="12"/>
        <v>Enterococcus faecium strain VRE020 chromosome, complete genome</v>
      </c>
      <c r="D721">
        <v>1260618</v>
      </c>
      <c r="E721">
        <v>1260121</v>
      </c>
      <c r="F721" t="s">
        <v>96</v>
      </c>
      <c r="G721" t="s">
        <v>5327</v>
      </c>
    </row>
    <row r="722" spans="1:7" x14ac:dyDescent="0.25">
      <c r="A722" t="s">
        <v>5797</v>
      </c>
      <c r="B722" t="s">
        <v>5798</v>
      </c>
      <c r="C722" t="str">
        <f t="shared" si="12"/>
        <v>Enterococcus faecium strain VRE021 chromosome, complete genome</v>
      </c>
      <c r="D722">
        <v>1373591</v>
      </c>
      <c r="E722">
        <v>1374088</v>
      </c>
      <c r="F722" t="s">
        <v>10</v>
      </c>
      <c r="G722" t="s">
        <v>5330</v>
      </c>
    </row>
    <row r="723" spans="1:7" x14ac:dyDescent="0.25">
      <c r="A723" t="s">
        <v>5799</v>
      </c>
      <c r="B723" t="s">
        <v>5800</v>
      </c>
      <c r="C723" t="str">
        <f t="shared" si="12"/>
        <v>Enterococcus faecium strain VRE022 chromosome, complete genome</v>
      </c>
      <c r="D723">
        <v>1315763</v>
      </c>
      <c r="E723">
        <v>1316260</v>
      </c>
      <c r="F723" t="s">
        <v>10</v>
      </c>
      <c r="G723" t="s">
        <v>5330</v>
      </c>
    </row>
    <row r="724" spans="1:7" x14ac:dyDescent="0.25">
      <c r="A724" t="s">
        <v>5801</v>
      </c>
      <c r="B724" t="s">
        <v>5802</v>
      </c>
      <c r="C724" t="str">
        <f t="shared" si="12"/>
        <v>Enterococcus faecium strain VRE023 chromosome, complete genome</v>
      </c>
      <c r="D724">
        <v>1327101</v>
      </c>
      <c r="E724">
        <v>1327598</v>
      </c>
      <c r="F724" t="s">
        <v>10</v>
      </c>
      <c r="G724" t="s">
        <v>5330</v>
      </c>
    </row>
    <row r="725" spans="1:7" x14ac:dyDescent="0.25">
      <c r="A725" t="s">
        <v>5803</v>
      </c>
      <c r="B725" t="s">
        <v>5804</v>
      </c>
      <c r="C725" t="str">
        <f t="shared" si="12"/>
        <v>Enterococcus faecium strain VRE024 chromosome, complete genome</v>
      </c>
      <c r="D725">
        <v>1409662</v>
      </c>
      <c r="E725">
        <v>1410159</v>
      </c>
      <c r="F725" t="s">
        <v>10</v>
      </c>
      <c r="G725" t="s">
        <v>5330</v>
      </c>
    </row>
    <row r="726" spans="1:7" x14ac:dyDescent="0.25">
      <c r="A726" t="s">
        <v>5805</v>
      </c>
      <c r="B726" t="s">
        <v>5806</v>
      </c>
      <c r="C726" t="str">
        <f t="shared" si="12"/>
        <v>Enterococcus faecium strain VRE025 chromosome, complete genome</v>
      </c>
      <c r="D726">
        <v>1067394</v>
      </c>
      <c r="E726">
        <v>1067891</v>
      </c>
      <c r="F726" t="s">
        <v>10</v>
      </c>
      <c r="G726" t="s">
        <v>5330</v>
      </c>
    </row>
    <row r="727" spans="1:7" x14ac:dyDescent="0.25">
      <c r="A727" t="s">
        <v>5807</v>
      </c>
      <c r="B727" t="s">
        <v>5808</v>
      </c>
      <c r="C727" t="str">
        <f t="shared" si="12"/>
        <v>Enterococcus faecium strain VRE026 chromosome, complete genome</v>
      </c>
      <c r="D727">
        <v>1428462</v>
      </c>
      <c r="E727">
        <v>1428959</v>
      </c>
      <c r="F727" t="s">
        <v>10</v>
      </c>
      <c r="G727" t="s">
        <v>5330</v>
      </c>
    </row>
    <row r="728" spans="1:7" x14ac:dyDescent="0.25">
      <c r="A728" t="s">
        <v>5809</v>
      </c>
      <c r="B728" t="s">
        <v>5810</v>
      </c>
      <c r="C728" t="str">
        <f t="shared" si="12"/>
        <v>Enterococcus faecium strain VRE027 chromosome, complete genome</v>
      </c>
      <c r="D728">
        <v>1406366</v>
      </c>
      <c r="E728">
        <v>1406863</v>
      </c>
      <c r="F728" t="s">
        <v>10</v>
      </c>
      <c r="G728" t="s">
        <v>5330</v>
      </c>
    </row>
    <row r="729" spans="1:7" x14ac:dyDescent="0.25">
      <c r="A729" t="s">
        <v>5811</v>
      </c>
      <c r="B729" t="s">
        <v>5812</v>
      </c>
      <c r="C729" t="str">
        <f t="shared" ref="C729:C792" si="13">_xlfn.TEXTAFTER(B729,  ".1 ")</f>
        <v>Enterococcus faecium strain VRE028 chromosome, complete genome</v>
      </c>
      <c r="D729">
        <v>1397177</v>
      </c>
      <c r="E729">
        <v>1397674</v>
      </c>
      <c r="F729" t="s">
        <v>10</v>
      </c>
      <c r="G729" t="s">
        <v>5330</v>
      </c>
    </row>
    <row r="730" spans="1:7" x14ac:dyDescent="0.25">
      <c r="A730" t="s">
        <v>5821</v>
      </c>
      <c r="B730" t="s">
        <v>5822</v>
      </c>
      <c r="C730" t="str">
        <f t="shared" si="13"/>
        <v>Enterococcus faecium strain VRE029 chromosome, complete genome</v>
      </c>
      <c r="D730">
        <v>1360205</v>
      </c>
      <c r="E730">
        <v>1360702</v>
      </c>
      <c r="F730" t="s">
        <v>10</v>
      </c>
      <c r="G730" t="s">
        <v>5330</v>
      </c>
    </row>
    <row r="731" spans="1:7" x14ac:dyDescent="0.25">
      <c r="A731" t="s">
        <v>5817</v>
      </c>
      <c r="B731" t="s">
        <v>5818</v>
      </c>
      <c r="C731" t="str">
        <f t="shared" si="13"/>
        <v>Enterococcus faecium strain VRE030 chromosome, complete genome</v>
      </c>
      <c r="D731">
        <v>1414335</v>
      </c>
      <c r="E731">
        <v>1414832</v>
      </c>
      <c r="F731" t="s">
        <v>10</v>
      </c>
      <c r="G731" t="s">
        <v>5330</v>
      </c>
    </row>
    <row r="732" spans="1:7" x14ac:dyDescent="0.25">
      <c r="A732" t="s">
        <v>5819</v>
      </c>
      <c r="B732" t="s">
        <v>5820</v>
      </c>
      <c r="C732" t="str">
        <f t="shared" si="13"/>
        <v>Enterococcus faecium strain VRE031 chromosome, complete genome</v>
      </c>
      <c r="D732">
        <v>1365737</v>
      </c>
      <c r="E732">
        <v>1365240</v>
      </c>
      <c r="F732" t="s">
        <v>96</v>
      </c>
      <c r="G732" t="s">
        <v>5327</v>
      </c>
    </row>
    <row r="733" spans="1:7" x14ac:dyDescent="0.25">
      <c r="A733" t="s">
        <v>5815</v>
      </c>
      <c r="B733" t="s">
        <v>5816</v>
      </c>
      <c r="C733" t="str">
        <f t="shared" si="13"/>
        <v>Enterococcus faecium strain VRE032 chromosome, complete genome</v>
      </c>
      <c r="D733">
        <v>1444938</v>
      </c>
      <c r="E733">
        <v>1445435</v>
      </c>
      <c r="F733" t="s">
        <v>10</v>
      </c>
      <c r="G733" t="s">
        <v>5790</v>
      </c>
    </row>
    <row r="734" spans="1:7" x14ac:dyDescent="0.25">
      <c r="A734" t="s">
        <v>5823</v>
      </c>
      <c r="B734" t="s">
        <v>5824</v>
      </c>
      <c r="C734" t="str">
        <f t="shared" si="13"/>
        <v>Enterococcus faecium strain VRE033 chromosome, complete genome</v>
      </c>
      <c r="D734">
        <v>1412984</v>
      </c>
      <c r="E734">
        <v>1413481</v>
      </c>
      <c r="F734" t="s">
        <v>10</v>
      </c>
      <c r="G734" t="s">
        <v>5330</v>
      </c>
    </row>
    <row r="735" spans="1:7" x14ac:dyDescent="0.25">
      <c r="A735" t="s">
        <v>5825</v>
      </c>
      <c r="B735" t="s">
        <v>5826</v>
      </c>
      <c r="C735" t="str">
        <f t="shared" si="13"/>
        <v>Enterococcus faecium strain VRE034 chromosome, complete genome</v>
      </c>
      <c r="D735">
        <v>1223855</v>
      </c>
      <c r="E735">
        <v>1223358</v>
      </c>
      <c r="F735" t="s">
        <v>96</v>
      </c>
      <c r="G735" t="s">
        <v>5327</v>
      </c>
    </row>
    <row r="736" spans="1:7" x14ac:dyDescent="0.25">
      <c r="A736" t="s">
        <v>5813</v>
      </c>
      <c r="B736" t="s">
        <v>5814</v>
      </c>
      <c r="C736" t="str">
        <f t="shared" si="13"/>
        <v>Enterococcus faecium strain VRE035 chromosome, complete genome</v>
      </c>
      <c r="D736">
        <v>1430756</v>
      </c>
      <c r="E736">
        <v>1431253</v>
      </c>
      <c r="F736" t="s">
        <v>10</v>
      </c>
      <c r="G736" t="s">
        <v>5330</v>
      </c>
    </row>
    <row r="737" spans="1:7" x14ac:dyDescent="0.25">
      <c r="A737" t="s">
        <v>5827</v>
      </c>
      <c r="B737" t="s">
        <v>5828</v>
      </c>
      <c r="C737" t="str">
        <f t="shared" si="13"/>
        <v>Enterococcus faecium strain VRE036 chromosome, complete genome</v>
      </c>
      <c r="D737">
        <v>1362189</v>
      </c>
      <c r="E737">
        <v>1362686</v>
      </c>
      <c r="F737" t="s">
        <v>10</v>
      </c>
      <c r="G737" t="s">
        <v>5330</v>
      </c>
    </row>
    <row r="738" spans="1:7" x14ac:dyDescent="0.25">
      <c r="A738" t="s">
        <v>7067</v>
      </c>
      <c r="B738" t="s">
        <v>7068</v>
      </c>
      <c r="C738" t="str">
        <f t="shared" si="13"/>
        <v>Enterococcus faecium strain VRE037 chromosome, complete genome</v>
      </c>
      <c r="D738">
        <v>1431893</v>
      </c>
      <c r="E738">
        <v>1432390</v>
      </c>
      <c r="F738" t="s">
        <v>10</v>
      </c>
      <c r="G738" t="s">
        <v>5330</v>
      </c>
    </row>
    <row r="739" spans="1:7" x14ac:dyDescent="0.25">
      <c r="A739" t="s">
        <v>7069</v>
      </c>
      <c r="B739" t="s">
        <v>7070</v>
      </c>
      <c r="C739" t="str">
        <f t="shared" si="13"/>
        <v>Enterococcus faecium strain VRE038 chromosome, complete genome</v>
      </c>
      <c r="D739">
        <v>1436007</v>
      </c>
      <c r="E739">
        <v>1436504</v>
      </c>
      <c r="F739" t="s">
        <v>10</v>
      </c>
      <c r="G739" t="s">
        <v>5330</v>
      </c>
    </row>
    <row r="740" spans="1:7" x14ac:dyDescent="0.25">
      <c r="A740" t="s">
        <v>7071</v>
      </c>
      <c r="B740" t="s">
        <v>7072</v>
      </c>
      <c r="C740" t="str">
        <f t="shared" si="13"/>
        <v>Enterococcus faecium strain VRE039 chromosome, complete genome</v>
      </c>
      <c r="D740">
        <v>941978</v>
      </c>
      <c r="E740">
        <v>942475</v>
      </c>
      <c r="F740" t="s">
        <v>10</v>
      </c>
      <c r="G740" t="s">
        <v>5330</v>
      </c>
    </row>
    <row r="741" spans="1:7" x14ac:dyDescent="0.25">
      <c r="A741" t="s">
        <v>5829</v>
      </c>
      <c r="B741" t="s">
        <v>5830</v>
      </c>
      <c r="C741" t="str">
        <f t="shared" si="13"/>
        <v>Enterococcus faecium strain VRE040 chromosome, complete genome</v>
      </c>
      <c r="D741">
        <v>725294</v>
      </c>
      <c r="E741">
        <v>724797</v>
      </c>
      <c r="F741" t="s">
        <v>96</v>
      </c>
      <c r="G741" t="s">
        <v>5327</v>
      </c>
    </row>
    <row r="742" spans="1:7" x14ac:dyDescent="0.25">
      <c r="A742" t="s">
        <v>5837</v>
      </c>
      <c r="B742" t="s">
        <v>5838</v>
      </c>
      <c r="C742" t="str">
        <f t="shared" si="13"/>
        <v>Enterococcus faecium strain VRE041 chromosome, complete genome</v>
      </c>
      <c r="D742">
        <v>1260782</v>
      </c>
      <c r="E742">
        <v>1260285</v>
      </c>
      <c r="F742" t="s">
        <v>96</v>
      </c>
      <c r="G742" t="s">
        <v>5327</v>
      </c>
    </row>
    <row r="743" spans="1:7" x14ac:dyDescent="0.25">
      <c r="A743" t="s">
        <v>5831</v>
      </c>
      <c r="B743" t="s">
        <v>5832</v>
      </c>
      <c r="C743" t="str">
        <f t="shared" si="13"/>
        <v>Enterococcus faecium strain VRE042 chromosome, complete genome</v>
      </c>
      <c r="D743">
        <v>1367812</v>
      </c>
      <c r="E743">
        <v>1368309</v>
      </c>
      <c r="F743" t="s">
        <v>10</v>
      </c>
      <c r="G743" t="s">
        <v>5330</v>
      </c>
    </row>
    <row r="744" spans="1:7" x14ac:dyDescent="0.25">
      <c r="A744" t="s">
        <v>5833</v>
      </c>
      <c r="B744" t="s">
        <v>5834</v>
      </c>
      <c r="C744" t="str">
        <f t="shared" si="13"/>
        <v>Enterococcus faecium strain VRE043 chromosome, complete genome</v>
      </c>
      <c r="D744">
        <v>1428664</v>
      </c>
      <c r="E744">
        <v>1428167</v>
      </c>
      <c r="F744" t="s">
        <v>96</v>
      </c>
      <c r="G744" t="s">
        <v>5327</v>
      </c>
    </row>
    <row r="745" spans="1:7" x14ac:dyDescent="0.25">
      <c r="A745" t="s">
        <v>5835</v>
      </c>
      <c r="B745" t="s">
        <v>5836</v>
      </c>
      <c r="C745" t="str">
        <f t="shared" si="13"/>
        <v>Enterococcus faecium strain VRE044 chromosome, complete genome</v>
      </c>
      <c r="D745">
        <v>1421469</v>
      </c>
      <c r="E745">
        <v>1421966</v>
      </c>
      <c r="F745" t="s">
        <v>10</v>
      </c>
      <c r="G745" t="s">
        <v>5330</v>
      </c>
    </row>
    <row r="746" spans="1:7" x14ac:dyDescent="0.25">
      <c r="A746" t="s">
        <v>7075</v>
      </c>
      <c r="B746" t="s">
        <v>7076</v>
      </c>
      <c r="C746" t="str">
        <f t="shared" si="13"/>
        <v>Enterococcus faecium strain VRE045 chromosome, complete genome</v>
      </c>
      <c r="D746">
        <v>1437693</v>
      </c>
      <c r="E746">
        <v>1438190</v>
      </c>
      <c r="F746" t="s">
        <v>10</v>
      </c>
      <c r="G746" t="s">
        <v>5330</v>
      </c>
    </row>
    <row r="747" spans="1:7" x14ac:dyDescent="0.25">
      <c r="A747" t="s">
        <v>5849</v>
      </c>
      <c r="B747" t="s">
        <v>5850</v>
      </c>
      <c r="C747" t="str">
        <f t="shared" si="13"/>
        <v>Enterococcus faecium strain VRE046 chromosome, complete genome</v>
      </c>
      <c r="D747">
        <v>1398451</v>
      </c>
      <c r="E747">
        <v>1398948</v>
      </c>
      <c r="F747" t="s">
        <v>10</v>
      </c>
      <c r="G747" t="s">
        <v>5330</v>
      </c>
    </row>
    <row r="748" spans="1:7" x14ac:dyDescent="0.25">
      <c r="A748" t="s">
        <v>5839</v>
      </c>
      <c r="B748" t="s">
        <v>5840</v>
      </c>
      <c r="C748" t="str">
        <f t="shared" si="13"/>
        <v>Enterococcus faecium strain VRE047 chromosome, complete genome</v>
      </c>
      <c r="D748">
        <v>1441454</v>
      </c>
      <c r="E748">
        <v>1441951</v>
      </c>
      <c r="F748" t="s">
        <v>10</v>
      </c>
      <c r="G748" t="s">
        <v>5330</v>
      </c>
    </row>
    <row r="749" spans="1:7" x14ac:dyDescent="0.25">
      <c r="A749" t="s">
        <v>7077</v>
      </c>
      <c r="B749" t="s">
        <v>7078</v>
      </c>
      <c r="C749" t="str">
        <f t="shared" si="13"/>
        <v>Enterococcus faecium strain VRE048 chromosome, complete genome</v>
      </c>
      <c r="D749">
        <v>1435325</v>
      </c>
      <c r="E749">
        <v>1435822</v>
      </c>
      <c r="F749" t="s">
        <v>10</v>
      </c>
      <c r="G749" t="s">
        <v>5330</v>
      </c>
    </row>
    <row r="750" spans="1:7" x14ac:dyDescent="0.25">
      <c r="A750" t="s">
        <v>5847</v>
      </c>
      <c r="B750" t="s">
        <v>5848</v>
      </c>
      <c r="C750" t="str">
        <f t="shared" si="13"/>
        <v>Enterococcus faecium strain VRE049 chromosome, complete genome</v>
      </c>
      <c r="D750">
        <v>1382685</v>
      </c>
      <c r="E750">
        <v>1383182</v>
      </c>
      <c r="F750" t="s">
        <v>10</v>
      </c>
      <c r="G750" t="s">
        <v>5330</v>
      </c>
    </row>
    <row r="751" spans="1:7" x14ac:dyDescent="0.25">
      <c r="A751" t="s">
        <v>7073</v>
      </c>
      <c r="B751" t="s">
        <v>7074</v>
      </c>
      <c r="C751" t="str">
        <f t="shared" si="13"/>
        <v>Enterococcus faecium strain VRE050 chromosome, complete genome</v>
      </c>
      <c r="D751">
        <v>1456888</v>
      </c>
      <c r="E751">
        <v>1457385</v>
      </c>
      <c r="F751" t="s">
        <v>10</v>
      </c>
      <c r="G751" t="s">
        <v>5330</v>
      </c>
    </row>
    <row r="752" spans="1:7" x14ac:dyDescent="0.25">
      <c r="A752" t="s">
        <v>5845</v>
      </c>
      <c r="B752" t="s">
        <v>5846</v>
      </c>
      <c r="C752" t="str">
        <f t="shared" si="13"/>
        <v>Enterococcus faecium strain VRE051 chromosome, complete genome</v>
      </c>
      <c r="D752">
        <v>1431212</v>
      </c>
      <c r="E752">
        <v>1431709</v>
      </c>
      <c r="F752" t="s">
        <v>10</v>
      </c>
      <c r="G752" t="s">
        <v>5330</v>
      </c>
    </row>
    <row r="753" spans="1:7" x14ac:dyDescent="0.25">
      <c r="A753" t="s">
        <v>5841</v>
      </c>
      <c r="B753" t="s">
        <v>5842</v>
      </c>
      <c r="C753" t="str">
        <f t="shared" si="13"/>
        <v>Enterococcus faecium strain VRE052 chromosome, complete genome</v>
      </c>
      <c r="D753">
        <v>1340566</v>
      </c>
      <c r="E753">
        <v>1341063</v>
      </c>
      <c r="F753" t="s">
        <v>10</v>
      </c>
      <c r="G753" t="s">
        <v>5330</v>
      </c>
    </row>
    <row r="754" spans="1:7" x14ac:dyDescent="0.25">
      <c r="A754" t="s">
        <v>5843</v>
      </c>
      <c r="B754" t="s">
        <v>5844</v>
      </c>
      <c r="C754" t="str">
        <f t="shared" si="13"/>
        <v>Enterococcus faecium strain VRE053 chromosome, complete genome</v>
      </c>
      <c r="D754">
        <v>1373849</v>
      </c>
      <c r="E754">
        <v>1374346</v>
      </c>
      <c r="F754" t="s">
        <v>10</v>
      </c>
      <c r="G754" t="s">
        <v>5330</v>
      </c>
    </row>
    <row r="755" spans="1:7" x14ac:dyDescent="0.25">
      <c r="A755" t="s">
        <v>7079</v>
      </c>
      <c r="B755" t="s">
        <v>7080</v>
      </c>
      <c r="C755" t="str">
        <f t="shared" si="13"/>
        <v>Enterococcus faecium strain VRE054 chromosome, complete genome</v>
      </c>
      <c r="D755">
        <v>1430970</v>
      </c>
      <c r="E755">
        <v>1431467</v>
      </c>
      <c r="F755" t="s">
        <v>10</v>
      </c>
      <c r="G755" t="s">
        <v>5330</v>
      </c>
    </row>
    <row r="756" spans="1:7" x14ac:dyDescent="0.25">
      <c r="A756" t="s">
        <v>5851</v>
      </c>
      <c r="B756" t="s">
        <v>5852</v>
      </c>
      <c r="C756" t="str">
        <f t="shared" si="13"/>
        <v>Enterococcus faecium strain VRE055 chromosome, complete genome</v>
      </c>
      <c r="D756">
        <v>1362093</v>
      </c>
      <c r="E756">
        <v>1362590</v>
      </c>
      <c r="F756" t="s">
        <v>10</v>
      </c>
      <c r="G756" t="s">
        <v>5330</v>
      </c>
    </row>
    <row r="757" spans="1:7" x14ac:dyDescent="0.25">
      <c r="A757" t="s">
        <v>5855</v>
      </c>
      <c r="B757" t="s">
        <v>5856</v>
      </c>
      <c r="C757" t="str">
        <f t="shared" si="13"/>
        <v>Enterococcus faecium strain VRE056 chromosome, complete genome</v>
      </c>
      <c r="D757">
        <v>1431343</v>
      </c>
      <c r="E757">
        <v>1431840</v>
      </c>
      <c r="F757" t="s">
        <v>10</v>
      </c>
      <c r="G757" t="s">
        <v>5330</v>
      </c>
    </row>
    <row r="758" spans="1:7" x14ac:dyDescent="0.25">
      <c r="A758" t="s">
        <v>5859</v>
      </c>
      <c r="B758" t="s">
        <v>5860</v>
      </c>
      <c r="C758" t="str">
        <f t="shared" si="13"/>
        <v>Enterococcus faecium strain VRE057 chromosome, complete genome</v>
      </c>
      <c r="D758">
        <v>1424219</v>
      </c>
      <c r="E758">
        <v>1424716</v>
      </c>
      <c r="F758" t="s">
        <v>10</v>
      </c>
      <c r="G758" t="s">
        <v>5330</v>
      </c>
    </row>
    <row r="759" spans="1:7" x14ac:dyDescent="0.25">
      <c r="A759" t="s">
        <v>5853</v>
      </c>
      <c r="B759" t="s">
        <v>5854</v>
      </c>
      <c r="C759" t="str">
        <f t="shared" si="13"/>
        <v>Enterococcus faecium strain VRE058 chromosome, complete genome</v>
      </c>
      <c r="D759">
        <v>1342701</v>
      </c>
      <c r="E759">
        <v>1343198</v>
      </c>
      <c r="F759" t="s">
        <v>10</v>
      </c>
      <c r="G759" t="s">
        <v>5330</v>
      </c>
    </row>
    <row r="760" spans="1:7" x14ac:dyDescent="0.25">
      <c r="A760" t="s">
        <v>5857</v>
      </c>
      <c r="B760" t="s">
        <v>5858</v>
      </c>
      <c r="C760" t="str">
        <f t="shared" si="13"/>
        <v>Enterococcus faecium strain VRE059 chromosome, complete genome</v>
      </c>
      <c r="D760">
        <v>1407689</v>
      </c>
      <c r="E760">
        <v>1408186</v>
      </c>
      <c r="F760" t="s">
        <v>10</v>
      </c>
      <c r="G760" t="s">
        <v>5330</v>
      </c>
    </row>
    <row r="761" spans="1:7" x14ac:dyDescent="0.25">
      <c r="A761" t="s">
        <v>5861</v>
      </c>
      <c r="B761" t="s">
        <v>5862</v>
      </c>
      <c r="C761" t="str">
        <f t="shared" si="13"/>
        <v>Enterococcus faecium strain VRE060 chromosome, complete genome</v>
      </c>
      <c r="D761">
        <v>1360131</v>
      </c>
      <c r="E761">
        <v>1360628</v>
      </c>
      <c r="F761" t="s">
        <v>10</v>
      </c>
      <c r="G761" t="s">
        <v>5330</v>
      </c>
    </row>
    <row r="762" spans="1:7" x14ac:dyDescent="0.25">
      <c r="A762" t="s">
        <v>5869</v>
      </c>
      <c r="B762" t="s">
        <v>5870</v>
      </c>
      <c r="C762" t="str">
        <f t="shared" si="13"/>
        <v>Enterococcus faecium strain VRE061 chromosome, complete genome</v>
      </c>
      <c r="D762">
        <v>1366955</v>
      </c>
      <c r="E762">
        <v>1367452</v>
      </c>
      <c r="F762" t="s">
        <v>10</v>
      </c>
      <c r="G762" t="s">
        <v>5330</v>
      </c>
    </row>
    <row r="763" spans="1:7" x14ac:dyDescent="0.25">
      <c r="A763" t="s">
        <v>5865</v>
      </c>
      <c r="B763" t="s">
        <v>5866</v>
      </c>
      <c r="C763" t="str">
        <f t="shared" si="13"/>
        <v>Enterococcus faecium strain VRE062 chromosome, complete genome</v>
      </c>
      <c r="D763">
        <v>493243</v>
      </c>
      <c r="E763">
        <v>492746</v>
      </c>
      <c r="F763" t="s">
        <v>96</v>
      </c>
      <c r="G763" t="s">
        <v>5327</v>
      </c>
    </row>
    <row r="764" spans="1:7" x14ac:dyDescent="0.25">
      <c r="A764" t="s">
        <v>5867</v>
      </c>
      <c r="B764" t="s">
        <v>5868</v>
      </c>
      <c r="C764" t="str">
        <f t="shared" si="13"/>
        <v>Enterococcus faecium strain VRE063 chromosome, complete genome</v>
      </c>
      <c r="D764">
        <v>1397750</v>
      </c>
      <c r="E764">
        <v>1398247</v>
      </c>
      <c r="F764" t="s">
        <v>10</v>
      </c>
      <c r="G764" t="s">
        <v>5330</v>
      </c>
    </row>
    <row r="765" spans="1:7" x14ac:dyDescent="0.25">
      <c r="A765" t="s">
        <v>5871</v>
      </c>
      <c r="B765" t="s">
        <v>5872</v>
      </c>
      <c r="C765" t="str">
        <f t="shared" si="13"/>
        <v>Enterococcus faecium strain VRE064 chromosome, complete genome</v>
      </c>
      <c r="D765">
        <v>1431473</v>
      </c>
      <c r="E765">
        <v>1431970</v>
      </c>
      <c r="F765" t="s">
        <v>10</v>
      </c>
      <c r="G765" t="s">
        <v>5330</v>
      </c>
    </row>
    <row r="766" spans="1:7" x14ac:dyDescent="0.25">
      <c r="A766" t="s">
        <v>7081</v>
      </c>
      <c r="B766" t="s">
        <v>7082</v>
      </c>
      <c r="C766" t="str">
        <f t="shared" si="13"/>
        <v>Enterococcus faecium strain VRE065 chromosome, complete genome</v>
      </c>
      <c r="D766">
        <v>1524139</v>
      </c>
      <c r="E766">
        <v>1524636</v>
      </c>
      <c r="F766" t="s">
        <v>10</v>
      </c>
      <c r="G766" t="s">
        <v>5330</v>
      </c>
    </row>
    <row r="767" spans="1:7" x14ac:dyDescent="0.25">
      <c r="A767" t="s">
        <v>5875</v>
      </c>
      <c r="B767" t="s">
        <v>5876</v>
      </c>
      <c r="C767" t="str">
        <f t="shared" si="13"/>
        <v>Enterococcus faecium strain VRE066 chromosome, complete genome</v>
      </c>
      <c r="D767">
        <v>1376083</v>
      </c>
      <c r="E767">
        <v>1376580</v>
      </c>
      <c r="F767" t="s">
        <v>10</v>
      </c>
      <c r="G767" t="s">
        <v>5330</v>
      </c>
    </row>
    <row r="768" spans="1:7" x14ac:dyDescent="0.25">
      <c r="A768" t="s">
        <v>5863</v>
      </c>
      <c r="B768" t="s">
        <v>5864</v>
      </c>
      <c r="C768" t="str">
        <f t="shared" si="13"/>
        <v>Enterococcus faecium strain VRE067 chromosome, complete genome</v>
      </c>
      <c r="D768">
        <v>1426925</v>
      </c>
      <c r="E768">
        <v>1426428</v>
      </c>
      <c r="F768" t="s">
        <v>96</v>
      </c>
      <c r="G768" t="s">
        <v>5327</v>
      </c>
    </row>
    <row r="769" spans="1:7" x14ac:dyDescent="0.25">
      <c r="A769" t="s">
        <v>5873</v>
      </c>
      <c r="B769" t="s">
        <v>5874</v>
      </c>
      <c r="C769" t="str">
        <f t="shared" si="13"/>
        <v>Enterococcus faecium strain VRE068 chromosome, complete genome</v>
      </c>
      <c r="D769">
        <v>1323527</v>
      </c>
      <c r="E769">
        <v>1323030</v>
      </c>
      <c r="F769" t="s">
        <v>96</v>
      </c>
      <c r="G769" t="s">
        <v>5327</v>
      </c>
    </row>
    <row r="770" spans="1:7" x14ac:dyDescent="0.25">
      <c r="A770" t="s">
        <v>5877</v>
      </c>
      <c r="B770" t="s">
        <v>5878</v>
      </c>
      <c r="C770" t="str">
        <f t="shared" si="13"/>
        <v>Enterococcus faecium strain VRE069 chromosome, complete genome</v>
      </c>
      <c r="D770">
        <v>1415854</v>
      </c>
      <c r="E770">
        <v>1416351</v>
      </c>
      <c r="F770" t="s">
        <v>10</v>
      </c>
      <c r="G770" t="s">
        <v>5879</v>
      </c>
    </row>
    <row r="771" spans="1:7" x14ac:dyDescent="0.25">
      <c r="A771" t="s">
        <v>5880</v>
      </c>
      <c r="B771" t="s">
        <v>5881</v>
      </c>
      <c r="C771" t="str">
        <f t="shared" si="13"/>
        <v>Enterococcus faecium strain VRE070 chromosome, complete genome</v>
      </c>
      <c r="D771">
        <v>1349704</v>
      </c>
      <c r="E771">
        <v>1350201</v>
      </c>
      <c r="F771" t="s">
        <v>10</v>
      </c>
      <c r="G771" t="s">
        <v>5330</v>
      </c>
    </row>
    <row r="772" spans="1:7" x14ac:dyDescent="0.25">
      <c r="A772" t="s">
        <v>5882</v>
      </c>
      <c r="B772" t="s">
        <v>5883</v>
      </c>
      <c r="C772" t="str">
        <f t="shared" si="13"/>
        <v>Enterococcus faecium strain VRE071 chromosome, complete genome</v>
      </c>
      <c r="D772">
        <v>1352551</v>
      </c>
      <c r="E772">
        <v>1353048</v>
      </c>
      <c r="F772" t="s">
        <v>10</v>
      </c>
      <c r="G772" t="s">
        <v>5330</v>
      </c>
    </row>
    <row r="773" spans="1:7" x14ac:dyDescent="0.25">
      <c r="A773" t="s">
        <v>5884</v>
      </c>
      <c r="B773" t="s">
        <v>5885</v>
      </c>
      <c r="C773" t="str">
        <f t="shared" si="13"/>
        <v>Enterococcus faecium strain VRE072 chromosome, complete genome</v>
      </c>
      <c r="D773">
        <v>1549946</v>
      </c>
      <c r="E773">
        <v>1549449</v>
      </c>
      <c r="F773" t="s">
        <v>96</v>
      </c>
      <c r="G773" t="s">
        <v>5327</v>
      </c>
    </row>
    <row r="774" spans="1:7" x14ac:dyDescent="0.25">
      <c r="A774" t="s">
        <v>5890</v>
      </c>
      <c r="B774" t="s">
        <v>5891</v>
      </c>
      <c r="C774" t="str">
        <f t="shared" si="13"/>
        <v>Enterococcus faecium strain VRE073 chromosome, complete genome</v>
      </c>
      <c r="D774">
        <v>1358606</v>
      </c>
      <c r="E774">
        <v>1359103</v>
      </c>
      <c r="F774" t="s">
        <v>10</v>
      </c>
      <c r="G774" t="s">
        <v>5330</v>
      </c>
    </row>
    <row r="775" spans="1:7" x14ac:dyDescent="0.25">
      <c r="A775" t="s">
        <v>5886</v>
      </c>
      <c r="B775" t="s">
        <v>5887</v>
      </c>
      <c r="C775" t="str">
        <f t="shared" si="13"/>
        <v>Enterococcus faecium strain VRE074 chromosome, complete genome</v>
      </c>
      <c r="D775">
        <v>1471173</v>
      </c>
      <c r="E775">
        <v>1471670</v>
      </c>
      <c r="F775" t="s">
        <v>10</v>
      </c>
      <c r="G775" t="s">
        <v>5330</v>
      </c>
    </row>
    <row r="776" spans="1:7" x14ac:dyDescent="0.25">
      <c r="A776" t="s">
        <v>5888</v>
      </c>
      <c r="B776" t="s">
        <v>5889</v>
      </c>
      <c r="C776" t="str">
        <f t="shared" si="13"/>
        <v>Enterococcus faecium strain VRE075 chromosome, complete genome</v>
      </c>
      <c r="D776">
        <v>1461139</v>
      </c>
      <c r="E776">
        <v>1461636</v>
      </c>
      <c r="F776" t="s">
        <v>10</v>
      </c>
      <c r="G776" t="s">
        <v>5330</v>
      </c>
    </row>
    <row r="777" spans="1:7" x14ac:dyDescent="0.25">
      <c r="A777" t="s">
        <v>5898</v>
      </c>
      <c r="B777" t="s">
        <v>5899</v>
      </c>
      <c r="C777" t="str">
        <f t="shared" si="13"/>
        <v>Enterococcus faecium strain VRE076 chromosome, complete genome</v>
      </c>
      <c r="D777">
        <v>1398005</v>
      </c>
      <c r="E777">
        <v>1398502</v>
      </c>
      <c r="F777" t="s">
        <v>10</v>
      </c>
      <c r="G777" t="s">
        <v>5330</v>
      </c>
    </row>
    <row r="778" spans="1:7" x14ac:dyDescent="0.25">
      <c r="A778" t="s">
        <v>5902</v>
      </c>
      <c r="B778" t="s">
        <v>5903</v>
      </c>
      <c r="C778" t="str">
        <f t="shared" si="13"/>
        <v>Enterococcus faecium strain VRE077 chromosome, complete genome</v>
      </c>
      <c r="D778">
        <v>1385791</v>
      </c>
      <c r="E778">
        <v>1386288</v>
      </c>
      <c r="F778" t="s">
        <v>10</v>
      </c>
      <c r="G778" t="s">
        <v>5330</v>
      </c>
    </row>
    <row r="779" spans="1:7" x14ac:dyDescent="0.25">
      <c r="A779" t="s">
        <v>7085</v>
      </c>
      <c r="B779" t="s">
        <v>7086</v>
      </c>
      <c r="C779" t="str">
        <f t="shared" si="13"/>
        <v>Enterococcus faecium strain VRE078 chromosome, complete genome</v>
      </c>
      <c r="D779">
        <v>1403067</v>
      </c>
      <c r="E779">
        <v>1403564</v>
      </c>
      <c r="F779" t="s">
        <v>10</v>
      </c>
      <c r="G779" t="s">
        <v>5330</v>
      </c>
    </row>
    <row r="780" spans="1:7" x14ac:dyDescent="0.25">
      <c r="A780" t="s">
        <v>7087</v>
      </c>
      <c r="B780" t="s">
        <v>7088</v>
      </c>
      <c r="C780" t="str">
        <f t="shared" si="13"/>
        <v>Enterococcus faecium strain VRE079 chromosome, complete genome</v>
      </c>
      <c r="D780">
        <v>1404747</v>
      </c>
      <c r="E780">
        <v>1405244</v>
      </c>
      <c r="F780" t="s">
        <v>10</v>
      </c>
      <c r="G780" t="s">
        <v>5330</v>
      </c>
    </row>
    <row r="781" spans="1:7" x14ac:dyDescent="0.25">
      <c r="A781" t="s">
        <v>7083</v>
      </c>
      <c r="B781" t="s">
        <v>7084</v>
      </c>
      <c r="C781" t="str">
        <f t="shared" si="13"/>
        <v>Enterococcus faecium strain VRE080 chromosome, complete genome</v>
      </c>
      <c r="D781">
        <v>1878644</v>
      </c>
      <c r="E781">
        <v>1878147</v>
      </c>
      <c r="F781" t="s">
        <v>96</v>
      </c>
      <c r="G781" t="s">
        <v>5327</v>
      </c>
    </row>
    <row r="782" spans="1:7" x14ac:dyDescent="0.25">
      <c r="A782" t="s">
        <v>5892</v>
      </c>
      <c r="B782" t="s">
        <v>5893</v>
      </c>
      <c r="C782" t="str">
        <f t="shared" si="13"/>
        <v>Enterococcus faecium strain VRE081 chromosome, complete genome</v>
      </c>
      <c r="D782">
        <v>1409703</v>
      </c>
      <c r="E782">
        <v>1410200</v>
      </c>
      <c r="F782" t="s">
        <v>10</v>
      </c>
      <c r="G782" t="s">
        <v>5330</v>
      </c>
    </row>
    <row r="783" spans="1:7" x14ac:dyDescent="0.25">
      <c r="A783" t="s">
        <v>5900</v>
      </c>
      <c r="B783" t="s">
        <v>5901</v>
      </c>
      <c r="C783" t="str">
        <f t="shared" si="13"/>
        <v>Enterococcus faecium strain VRE082 chromosome, complete genome</v>
      </c>
      <c r="D783">
        <v>1370958</v>
      </c>
      <c r="E783">
        <v>1371455</v>
      </c>
      <c r="F783" t="s">
        <v>10</v>
      </c>
      <c r="G783" t="s">
        <v>5330</v>
      </c>
    </row>
    <row r="784" spans="1:7" x14ac:dyDescent="0.25">
      <c r="A784" t="s">
        <v>5894</v>
      </c>
      <c r="B784" t="s">
        <v>5895</v>
      </c>
      <c r="C784" t="str">
        <f t="shared" si="13"/>
        <v>Enterococcus faecium strain VRE083 chromosome, complete genome</v>
      </c>
      <c r="D784">
        <v>1367447</v>
      </c>
      <c r="E784">
        <v>1366950</v>
      </c>
      <c r="F784" t="s">
        <v>96</v>
      </c>
      <c r="G784" t="s">
        <v>5327</v>
      </c>
    </row>
    <row r="785" spans="1:7" x14ac:dyDescent="0.25">
      <c r="A785" t="s">
        <v>7089</v>
      </c>
      <c r="B785" t="s">
        <v>7090</v>
      </c>
      <c r="C785" t="str">
        <f t="shared" si="13"/>
        <v>Enterococcus faecium strain VRE084 chromosome, complete genome</v>
      </c>
      <c r="D785">
        <v>1433683</v>
      </c>
      <c r="E785">
        <v>1434180</v>
      </c>
      <c r="F785" t="s">
        <v>10</v>
      </c>
      <c r="G785" t="s">
        <v>5330</v>
      </c>
    </row>
    <row r="786" spans="1:7" x14ac:dyDescent="0.25">
      <c r="A786" t="s">
        <v>5896</v>
      </c>
      <c r="B786" t="s">
        <v>5897</v>
      </c>
      <c r="C786" t="str">
        <f t="shared" si="13"/>
        <v>Enterococcus faecium strain VRE085 chromosome, complete genome</v>
      </c>
      <c r="D786">
        <v>1377793</v>
      </c>
      <c r="E786">
        <v>1377296</v>
      </c>
      <c r="F786" t="s">
        <v>96</v>
      </c>
      <c r="G786" t="s">
        <v>5327</v>
      </c>
    </row>
    <row r="787" spans="1:7" x14ac:dyDescent="0.25">
      <c r="A787" t="s">
        <v>5904</v>
      </c>
      <c r="B787" t="s">
        <v>5905</v>
      </c>
      <c r="C787" t="str">
        <f t="shared" si="13"/>
        <v>Enterococcus faecium strain VRE086 chromosome, complete genome</v>
      </c>
      <c r="D787">
        <v>1347312</v>
      </c>
      <c r="E787">
        <v>1347809</v>
      </c>
      <c r="F787" t="s">
        <v>10</v>
      </c>
      <c r="G787" t="s">
        <v>5330</v>
      </c>
    </row>
    <row r="788" spans="1:7" x14ac:dyDescent="0.25">
      <c r="A788" t="s">
        <v>5906</v>
      </c>
      <c r="B788" t="s">
        <v>5907</v>
      </c>
      <c r="C788" t="str">
        <f t="shared" si="13"/>
        <v>Enterococcus faecium strain VRE087 chromosome, complete genome</v>
      </c>
      <c r="D788">
        <v>1364639</v>
      </c>
      <c r="E788">
        <v>1365136</v>
      </c>
      <c r="F788" t="s">
        <v>10</v>
      </c>
      <c r="G788" t="s">
        <v>5879</v>
      </c>
    </row>
    <row r="789" spans="1:7" x14ac:dyDescent="0.25">
      <c r="A789" t="s">
        <v>5910</v>
      </c>
      <c r="B789" t="s">
        <v>5911</v>
      </c>
      <c r="C789" t="str">
        <f t="shared" si="13"/>
        <v>Enterococcus faecium strain VRE088 chromosome, complete genome</v>
      </c>
      <c r="D789">
        <v>1385542</v>
      </c>
      <c r="E789">
        <v>1386039</v>
      </c>
      <c r="F789" t="s">
        <v>10</v>
      </c>
      <c r="G789" t="s">
        <v>5330</v>
      </c>
    </row>
    <row r="790" spans="1:7" x14ac:dyDescent="0.25">
      <c r="A790" t="s">
        <v>5912</v>
      </c>
      <c r="B790" t="s">
        <v>5913</v>
      </c>
      <c r="C790" t="str">
        <f t="shared" si="13"/>
        <v>Enterococcus faecium strain VRE089 chromosome, complete genome</v>
      </c>
      <c r="D790">
        <v>1383817</v>
      </c>
      <c r="E790">
        <v>1384314</v>
      </c>
      <c r="F790" t="s">
        <v>10</v>
      </c>
      <c r="G790" t="s">
        <v>5330</v>
      </c>
    </row>
    <row r="791" spans="1:7" x14ac:dyDescent="0.25">
      <c r="A791" t="s">
        <v>5908</v>
      </c>
      <c r="B791" t="s">
        <v>5909</v>
      </c>
      <c r="C791" t="str">
        <f t="shared" si="13"/>
        <v>Enterococcus faecium strain VRE090 chromosome, complete genome</v>
      </c>
      <c r="D791">
        <v>1396546</v>
      </c>
      <c r="E791">
        <v>1397043</v>
      </c>
      <c r="F791" t="s">
        <v>10</v>
      </c>
      <c r="G791" t="s">
        <v>5330</v>
      </c>
    </row>
    <row r="792" spans="1:7" x14ac:dyDescent="0.25">
      <c r="A792" t="s">
        <v>5914</v>
      </c>
      <c r="B792" t="s">
        <v>5915</v>
      </c>
      <c r="C792" t="str">
        <f t="shared" si="13"/>
        <v>Enterococcus faecium strain VRE091 chromosome, complete genome</v>
      </c>
      <c r="D792">
        <v>1465763</v>
      </c>
      <c r="E792">
        <v>1466260</v>
      </c>
      <c r="F792" t="s">
        <v>10</v>
      </c>
      <c r="G792" t="s">
        <v>5330</v>
      </c>
    </row>
    <row r="793" spans="1:7" x14ac:dyDescent="0.25">
      <c r="A793" t="s">
        <v>5916</v>
      </c>
      <c r="B793" t="s">
        <v>5917</v>
      </c>
      <c r="C793" t="str">
        <f t="shared" ref="C793:C856" si="14">_xlfn.TEXTAFTER(B793,  ".1 ")</f>
        <v>Enterococcus faecium strain VRE092 chromosome, complete genome</v>
      </c>
      <c r="D793">
        <v>1370053</v>
      </c>
      <c r="E793">
        <v>1370550</v>
      </c>
      <c r="F793" t="s">
        <v>10</v>
      </c>
      <c r="G793" t="s">
        <v>5330</v>
      </c>
    </row>
    <row r="794" spans="1:7" x14ac:dyDescent="0.25">
      <c r="A794" t="s">
        <v>5923</v>
      </c>
      <c r="B794" t="s">
        <v>5924</v>
      </c>
      <c r="C794" t="str">
        <f t="shared" si="14"/>
        <v>Enterococcus faecium strain VRE093 chromosome, complete genome</v>
      </c>
      <c r="D794">
        <v>1452616</v>
      </c>
      <c r="E794">
        <v>1453113</v>
      </c>
      <c r="F794" t="s">
        <v>10</v>
      </c>
      <c r="G794" t="s">
        <v>5330</v>
      </c>
    </row>
    <row r="795" spans="1:7" x14ac:dyDescent="0.25">
      <c r="A795" t="s">
        <v>5918</v>
      </c>
      <c r="B795" t="s">
        <v>5919</v>
      </c>
      <c r="C795" t="str">
        <f t="shared" si="14"/>
        <v>Enterococcus faecium strain VRE094 chromosome, complete genome</v>
      </c>
      <c r="D795">
        <v>1405297</v>
      </c>
      <c r="E795">
        <v>1405794</v>
      </c>
      <c r="F795" t="s">
        <v>10</v>
      </c>
      <c r="G795" t="s">
        <v>5920</v>
      </c>
    </row>
    <row r="796" spans="1:7" x14ac:dyDescent="0.25">
      <c r="A796" t="s">
        <v>5921</v>
      </c>
      <c r="B796" t="s">
        <v>5922</v>
      </c>
      <c r="C796" t="str">
        <f t="shared" si="14"/>
        <v>Enterococcus faecium strain VRE095 chromosome, complete genome</v>
      </c>
      <c r="D796">
        <v>1426465</v>
      </c>
      <c r="E796">
        <v>1426962</v>
      </c>
      <c r="F796" t="s">
        <v>10</v>
      </c>
      <c r="G796" t="s">
        <v>5330</v>
      </c>
    </row>
    <row r="797" spans="1:7" x14ac:dyDescent="0.25">
      <c r="A797" t="s">
        <v>7091</v>
      </c>
      <c r="B797" t="s">
        <v>7092</v>
      </c>
      <c r="C797" t="str">
        <f t="shared" si="14"/>
        <v>Enterococcus faecium strain VRE096 chromosome, complete genome</v>
      </c>
      <c r="D797">
        <v>1149680</v>
      </c>
      <c r="E797">
        <v>1149183</v>
      </c>
      <c r="F797" t="s">
        <v>96</v>
      </c>
      <c r="G797" t="s">
        <v>5327</v>
      </c>
    </row>
    <row r="798" spans="1:7" x14ac:dyDescent="0.25">
      <c r="A798" t="s">
        <v>5925</v>
      </c>
      <c r="B798" t="s">
        <v>5926</v>
      </c>
      <c r="C798" t="str">
        <f t="shared" si="14"/>
        <v>Enterococcus faecium strain VRE097 chromosome, complete genome</v>
      </c>
      <c r="D798">
        <v>1398416</v>
      </c>
      <c r="E798">
        <v>1398913</v>
      </c>
      <c r="F798" t="s">
        <v>10</v>
      </c>
      <c r="G798" t="s">
        <v>5330</v>
      </c>
    </row>
    <row r="799" spans="1:7" x14ac:dyDescent="0.25">
      <c r="A799" t="s">
        <v>7093</v>
      </c>
      <c r="B799" t="s">
        <v>7094</v>
      </c>
      <c r="C799" t="str">
        <f t="shared" si="14"/>
        <v>Enterococcus faecium strain VRE098 chromosome, complete genome</v>
      </c>
      <c r="D799">
        <v>1441052</v>
      </c>
      <c r="E799">
        <v>1441549</v>
      </c>
      <c r="F799" t="s">
        <v>10</v>
      </c>
      <c r="G799" t="s">
        <v>5330</v>
      </c>
    </row>
    <row r="800" spans="1:7" x14ac:dyDescent="0.25">
      <c r="A800" t="s">
        <v>5931</v>
      </c>
      <c r="B800" t="s">
        <v>5932</v>
      </c>
      <c r="C800" t="str">
        <f t="shared" si="14"/>
        <v>Enterococcus faecium strain VRE099 chromosome, complete genome</v>
      </c>
      <c r="D800">
        <v>1458407</v>
      </c>
      <c r="E800">
        <v>1458904</v>
      </c>
      <c r="F800" t="s">
        <v>10</v>
      </c>
      <c r="G800" t="s">
        <v>5330</v>
      </c>
    </row>
    <row r="801" spans="1:7" x14ac:dyDescent="0.25">
      <c r="A801" t="s">
        <v>5682</v>
      </c>
      <c r="B801" t="s">
        <v>5683</v>
      </c>
      <c r="C801" t="str">
        <f t="shared" si="14"/>
        <v>Enterococcus faecium strain VRE1 chromosome, complete genome</v>
      </c>
      <c r="D801">
        <v>1334245</v>
      </c>
      <c r="E801">
        <v>1334742</v>
      </c>
      <c r="F801" t="s">
        <v>10</v>
      </c>
      <c r="G801" t="s">
        <v>5330</v>
      </c>
    </row>
    <row r="802" spans="1:7" x14ac:dyDescent="0.25">
      <c r="A802" t="s">
        <v>5927</v>
      </c>
      <c r="B802" t="s">
        <v>5928</v>
      </c>
      <c r="C802" t="str">
        <f t="shared" si="14"/>
        <v>Enterococcus faecium strain VRE100 chromosome, complete genome</v>
      </c>
      <c r="D802">
        <v>1454097</v>
      </c>
      <c r="E802">
        <v>1454594</v>
      </c>
      <c r="F802" t="s">
        <v>10</v>
      </c>
      <c r="G802" t="s">
        <v>5330</v>
      </c>
    </row>
    <row r="803" spans="1:7" x14ac:dyDescent="0.25">
      <c r="A803" t="s">
        <v>5929</v>
      </c>
      <c r="B803" t="s">
        <v>5930</v>
      </c>
      <c r="C803" t="str">
        <f t="shared" si="14"/>
        <v>Enterococcus faecium strain VRE101 chromosome, complete genome</v>
      </c>
      <c r="D803">
        <v>1332259</v>
      </c>
      <c r="E803">
        <v>1331762</v>
      </c>
      <c r="F803" t="s">
        <v>96</v>
      </c>
      <c r="G803" t="s">
        <v>5327</v>
      </c>
    </row>
    <row r="804" spans="1:7" x14ac:dyDescent="0.25">
      <c r="A804" t="s">
        <v>5933</v>
      </c>
      <c r="B804" t="s">
        <v>5934</v>
      </c>
      <c r="C804" t="str">
        <f t="shared" si="14"/>
        <v>Enterococcus faecium strain VRE102 chromosome, complete genome</v>
      </c>
      <c r="D804">
        <v>1353682</v>
      </c>
      <c r="E804">
        <v>1354179</v>
      </c>
      <c r="F804" t="s">
        <v>10</v>
      </c>
      <c r="G804" t="s">
        <v>5330</v>
      </c>
    </row>
    <row r="805" spans="1:7" x14ac:dyDescent="0.25">
      <c r="A805" t="s">
        <v>5935</v>
      </c>
      <c r="B805" t="s">
        <v>5936</v>
      </c>
      <c r="C805" t="str">
        <f t="shared" si="14"/>
        <v>Enterococcus faecium strain VRE103 chromosome, complete genome</v>
      </c>
      <c r="D805">
        <v>1409076</v>
      </c>
      <c r="E805">
        <v>1409573</v>
      </c>
      <c r="F805" t="s">
        <v>10</v>
      </c>
      <c r="G805" t="s">
        <v>5330</v>
      </c>
    </row>
    <row r="806" spans="1:7" x14ac:dyDescent="0.25">
      <c r="A806" t="s">
        <v>5939</v>
      </c>
      <c r="B806" t="s">
        <v>5940</v>
      </c>
      <c r="C806" t="str">
        <f t="shared" si="14"/>
        <v>Enterococcus faecium strain VRE104 chromosome, complete genome</v>
      </c>
      <c r="D806">
        <v>1419915</v>
      </c>
      <c r="E806">
        <v>1420412</v>
      </c>
      <c r="F806" t="s">
        <v>10</v>
      </c>
      <c r="G806" t="s">
        <v>5330</v>
      </c>
    </row>
    <row r="807" spans="1:7" x14ac:dyDescent="0.25">
      <c r="A807" t="s">
        <v>5941</v>
      </c>
      <c r="B807" t="s">
        <v>5942</v>
      </c>
      <c r="C807" t="str">
        <f t="shared" si="14"/>
        <v>Enterococcus faecium strain VRE105 chromosome, complete genome</v>
      </c>
      <c r="D807">
        <v>1333479</v>
      </c>
      <c r="E807">
        <v>1332982</v>
      </c>
      <c r="F807" t="s">
        <v>96</v>
      </c>
      <c r="G807" t="s">
        <v>5327</v>
      </c>
    </row>
    <row r="808" spans="1:7" x14ac:dyDescent="0.25">
      <c r="A808" t="s">
        <v>5937</v>
      </c>
      <c r="B808" t="s">
        <v>5938</v>
      </c>
      <c r="C808" t="str">
        <f t="shared" si="14"/>
        <v>Enterococcus faecium strain VRE106 chromosome, complete genome</v>
      </c>
      <c r="D808">
        <v>1481676</v>
      </c>
      <c r="E808">
        <v>1482173</v>
      </c>
      <c r="F808" t="s">
        <v>10</v>
      </c>
      <c r="G808" t="s">
        <v>5330</v>
      </c>
    </row>
    <row r="809" spans="1:7" x14ac:dyDescent="0.25">
      <c r="A809" t="s">
        <v>7095</v>
      </c>
      <c r="B809" t="s">
        <v>7096</v>
      </c>
      <c r="C809" t="str">
        <f t="shared" si="14"/>
        <v>Enterococcus faecium strain VRE107 chromosome, complete genome</v>
      </c>
      <c r="D809">
        <v>1320985</v>
      </c>
      <c r="E809">
        <v>1320488</v>
      </c>
      <c r="F809" t="s">
        <v>96</v>
      </c>
      <c r="G809" t="s">
        <v>5327</v>
      </c>
    </row>
    <row r="810" spans="1:7" x14ac:dyDescent="0.25">
      <c r="A810" t="s">
        <v>5945</v>
      </c>
      <c r="B810" t="s">
        <v>5946</v>
      </c>
      <c r="C810" t="str">
        <f t="shared" si="14"/>
        <v>Enterococcus faecium strain VRE108 chromosome, complete genome</v>
      </c>
      <c r="D810">
        <v>1392367</v>
      </c>
      <c r="E810">
        <v>1392864</v>
      </c>
      <c r="F810" t="s">
        <v>10</v>
      </c>
      <c r="G810" t="s">
        <v>5330</v>
      </c>
    </row>
    <row r="811" spans="1:7" x14ac:dyDescent="0.25">
      <c r="A811" t="s">
        <v>5943</v>
      </c>
      <c r="B811" t="s">
        <v>5944</v>
      </c>
      <c r="C811" t="str">
        <f t="shared" si="14"/>
        <v>Enterococcus faecium strain VRE109 chromosome, complete genome</v>
      </c>
      <c r="D811">
        <v>1452180</v>
      </c>
      <c r="E811">
        <v>1452677</v>
      </c>
      <c r="F811" t="s">
        <v>10</v>
      </c>
      <c r="G811" t="s">
        <v>5330</v>
      </c>
    </row>
    <row r="812" spans="1:7" x14ac:dyDescent="0.25">
      <c r="A812" t="s">
        <v>5949</v>
      </c>
      <c r="B812" t="s">
        <v>5950</v>
      </c>
      <c r="C812" t="str">
        <f t="shared" si="14"/>
        <v>Enterococcus faecium strain VRE110 chromosome, complete genome</v>
      </c>
      <c r="D812">
        <v>1420026</v>
      </c>
      <c r="E812">
        <v>1420523</v>
      </c>
      <c r="F812" t="s">
        <v>10</v>
      </c>
      <c r="G812" t="s">
        <v>5330</v>
      </c>
    </row>
    <row r="813" spans="1:7" x14ac:dyDescent="0.25">
      <c r="A813" t="s">
        <v>5957</v>
      </c>
      <c r="B813" t="s">
        <v>5958</v>
      </c>
      <c r="C813" t="str">
        <f t="shared" si="14"/>
        <v>Enterococcus faecium strain VRE111 chromosome, complete genome</v>
      </c>
      <c r="D813">
        <v>1374279</v>
      </c>
      <c r="E813">
        <v>1374776</v>
      </c>
      <c r="F813" t="s">
        <v>10</v>
      </c>
      <c r="G813" t="s">
        <v>5330</v>
      </c>
    </row>
    <row r="814" spans="1:7" x14ac:dyDescent="0.25">
      <c r="A814" t="s">
        <v>5961</v>
      </c>
      <c r="B814" t="s">
        <v>5962</v>
      </c>
      <c r="C814" t="str">
        <f t="shared" si="14"/>
        <v>Enterococcus faecium strain VRE112 chromosome, complete genome</v>
      </c>
      <c r="D814">
        <v>1581292</v>
      </c>
      <c r="E814">
        <v>1580795</v>
      </c>
      <c r="F814" t="s">
        <v>96</v>
      </c>
      <c r="G814" t="s">
        <v>5327</v>
      </c>
    </row>
    <row r="815" spans="1:7" x14ac:dyDescent="0.25">
      <c r="A815" t="s">
        <v>7097</v>
      </c>
      <c r="B815" t="s">
        <v>7098</v>
      </c>
      <c r="C815" t="str">
        <f t="shared" si="14"/>
        <v>Enterococcus faecium strain VRE113 chromosome, complete genome</v>
      </c>
      <c r="D815">
        <v>1432429</v>
      </c>
      <c r="E815">
        <v>1432926</v>
      </c>
      <c r="F815" t="s">
        <v>10</v>
      </c>
      <c r="G815" t="s">
        <v>5330</v>
      </c>
    </row>
    <row r="816" spans="1:7" x14ac:dyDescent="0.25">
      <c r="A816" t="s">
        <v>5959</v>
      </c>
      <c r="B816" t="s">
        <v>5960</v>
      </c>
      <c r="C816" t="str">
        <f t="shared" si="14"/>
        <v>Enterococcus faecium strain VRE114 chromosome, complete genome</v>
      </c>
      <c r="D816">
        <v>1481487</v>
      </c>
      <c r="E816">
        <v>1481984</v>
      </c>
      <c r="F816" t="s">
        <v>10</v>
      </c>
      <c r="G816" t="s">
        <v>5330</v>
      </c>
    </row>
    <row r="817" spans="1:7" x14ac:dyDescent="0.25">
      <c r="A817" t="s">
        <v>5955</v>
      </c>
      <c r="B817" t="s">
        <v>5956</v>
      </c>
      <c r="C817" t="str">
        <f t="shared" si="14"/>
        <v>Enterococcus faecium strain VRE115 chromosome, complete genome</v>
      </c>
      <c r="D817">
        <v>1346877</v>
      </c>
      <c r="E817">
        <v>1347374</v>
      </c>
      <c r="F817" t="s">
        <v>10</v>
      </c>
      <c r="G817" t="s">
        <v>5330</v>
      </c>
    </row>
    <row r="818" spans="1:7" x14ac:dyDescent="0.25">
      <c r="A818" t="s">
        <v>5947</v>
      </c>
      <c r="B818" t="s">
        <v>5948</v>
      </c>
      <c r="C818" t="str">
        <f t="shared" si="14"/>
        <v>Enterococcus faecium strain VRE116 chromosome, complete genome</v>
      </c>
      <c r="D818">
        <v>1499891</v>
      </c>
      <c r="E818">
        <v>1499394</v>
      </c>
      <c r="F818" t="s">
        <v>96</v>
      </c>
      <c r="G818" t="s">
        <v>5327</v>
      </c>
    </row>
    <row r="819" spans="1:7" x14ac:dyDescent="0.25">
      <c r="A819" t="s">
        <v>5965</v>
      </c>
      <c r="B819" t="s">
        <v>5966</v>
      </c>
      <c r="C819" t="str">
        <f t="shared" si="14"/>
        <v>Enterococcus faecium strain VRE117 chromosome, complete genome</v>
      </c>
      <c r="D819">
        <v>1324786</v>
      </c>
      <c r="E819">
        <v>1324289</v>
      </c>
      <c r="F819" t="s">
        <v>96</v>
      </c>
      <c r="G819" t="s">
        <v>5327</v>
      </c>
    </row>
    <row r="820" spans="1:7" x14ac:dyDescent="0.25">
      <c r="A820" t="s">
        <v>5969</v>
      </c>
      <c r="B820" t="s">
        <v>5970</v>
      </c>
      <c r="C820" t="str">
        <f t="shared" si="14"/>
        <v>Enterococcus faecium strain VRE118 chromosome, complete genome</v>
      </c>
      <c r="D820">
        <v>1367997</v>
      </c>
      <c r="E820">
        <v>1367500</v>
      </c>
      <c r="F820" t="s">
        <v>96</v>
      </c>
      <c r="G820" t="s">
        <v>5327</v>
      </c>
    </row>
    <row r="821" spans="1:7" x14ac:dyDescent="0.25">
      <c r="A821" t="s">
        <v>5971</v>
      </c>
      <c r="B821" t="s">
        <v>5972</v>
      </c>
      <c r="C821" t="str">
        <f t="shared" si="14"/>
        <v>Enterococcus faecium strain VRE119 chromosome, complete genome</v>
      </c>
      <c r="D821">
        <v>1403692</v>
      </c>
      <c r="E821">
        <v>1404189</v>
      </c>
      <c r="F821" t="s">
        <v>10</v>
      </c>
      <c r="G821" t="s">
        <v>5330</v>
      </c>
    </row>
    <row r="822" spans="1:7" x14ac:dyDescent="0.25">
      <c r="A822" t="s">
        <v>7099</v>
      </c>
      <c r="B822" t="s">
        <v>7100</v>
      </c>
      <c r="C822" t="str">
        <f t="shared" si="14"/>
        <v>Enterococcus faecium strain VRE120 chromosome, complete genome</v>
      </c>
      <c r="D822">
        <v>1423727</v>
      </c>
      <c r="E822">
        <v>1424224</v>
      </c>
      <c r="F822" t="s">
        <v>10</v>
      </c>
      <c r="G822" t="s">
        <v>5330</v>
      </c>
    </row>
    <row r="823" spans="1:7" x14ac:dyDescent="0.25">
      <c r="A823" t="s">
        <v>5975</v>
      </c>
      <c r="B823" t="s">
        <v>5976</v>
      </c>
      <c r="C823" t="str">
        <f t="shared" si="14"/>
        <v>Enterococcus faecium strain VRE121 chromosome, complete genome</v>
      </c>
      <c r="D823">
        <v>1369548</v>
      </c>
      <c r="E823">
        <v>1370045</v>
      </c>
      <c r="F823" t="s">
        <v>10</v>
      </c>
      <c r="G823" t="s">
        <v>5330</v>
      </c>
    </row>
    <row r="824" spans="1:7" x14ac:dyDescent="0.25">
      <c r="A824" t="s">
        <v>5977</v>
      </c>
      <c r="B824" t="s">
        <v>5978</v>
      </c>
      <c r="C824" t="str">
        <f t="shared" si="14"/>
        <v>Enterococcus faecium strain VRE122 chromosome, complete genome</v>
      </c>
      <c r="D824">
        <v>1354871</v>
      </c>
      <c r="E824">
        <v>1355368</v>
      </c>
      <c r="F824" t="s">
        <v>10</v>
      </c>
      <c r="G824" t="s">
        <v>5330</v>
      </c>
    </row>
    <row r="825" spans="1:7" x14ac:dyDescent="0.25">
      <c r="A825" t="s">
        <v>5979</v>
      </c>
      <c r="B825" t="s">
        <v>5980</v>
      </c>
      <c r="C825" t="str">
        <f t="shared" si="14"/>
        <v>Enterococcus faecium strain VRE123 chromosome, complete genome</v>
      </c>
      <c r="D825">
        <v>1451905</v>
      </c>
      <c r="E825">
        <v>1452402</v>
      </c>
      <c r="F825" t="s">
        <v>10</v>
      </c>
      <c r="G825" t="s">
        <v>5330</v>
      </c>
    </row>
    <row r="826" spans="1:7" x14ac:dyDescent="0.25">
      <c r="A826" t="s">
        <v>5981</v>
      </c>
      <c r="B826" t="s">
        <v>5982</v>
      </c>
      <c r="C826" t="str">
        <f t="shared" si="14"/>
        <v>Enterococcus faecium strain VRE124 chromosome, complete genome</v>
      </c>
      <c r="D826">
        <v>1348830</v>
      </c>
      <c r="E826">
        <v>1349327</v>
      </c>
      <c r="F826" t="s">
        <v>10</v>
      </c>
      <c r="G826" t="s">
        <v>5330</v>
      </c>
    </row>
    <row r="827" spans="1:7" x14ac:dyDescent="0.25">
      <c r="A827" t="s">
        <v>5973</v>
      </c>
      <c r="B827" t="s">
        <v>5974</v>
      </c>
      <c r="C827" t="str">
        <f t="shared" si="14"/>
        <v>Enterococcus faecium strain VRE125 chromosome, complete genome</v>
      </c>
      <c r="D827">
        <v>1334827</v>
      </c>
      <c r="E827">
        <v>1335324</v>
      </c>
      <c r="F827" t="s">
        <v>10</v>
      </c>
      <c r="G827" t="s">
        <v>5330</v>
      </c>
    </row>
    <row r="828" spans="1:7" x14ac:dyDescent="0.25">
      <c r="A828" t="s">
        <v>5967</v>
      </c>
      <c r="B828" t="s">
        <v>5968</v>
      </c>
      <c r="C828" t="str">
        <f t="shared" si="14"/>
        <v>Enterococcus faecium strain VRE126 chromosome, complete genome</v>
      </c>
      <c r="D828">
        <v>1387986</v>
      </c>
      <c r="E828">
        <v>1388483</v>
      </c>
      <c r="F828" t="s">
        <v>10</v>
      </c>
      <c r="G828" t="s">
        <v>5330</v>
      </c>
    </row>
    <row r="829" spans="1:7" x14ac:dyDescent="0.25">
      <c r="A829" t="s">
        <v>5985</v>
      </c>
      <c r="B829" t="s">
        <v>5986</v>
      </c>
      <c r="C829" t="str">
        <f t="shared" si="14"/>
        <v>Enterococcus faecium strain VRE127 chromosome, complete genome</v>
      </c>
      <c r="D829">
        <v>1461744</v>
      </c>
      <c r="E829">
        <v>1462241</v>
      </c>
      <c r="F829" t="s">
        <v>10</v>
      </c>
      <c r="G829" t="s">
        <v>5330</v>
      </c>
    </row>
    <row r="830" spans="1:7" x14ac:dyDescent="0.25">
      <c r="A830" t="s">
        <v>5993</v>
      </c>
      <c r="B830" t="s">
        <v>5994</v>
      </c>
      <c r="C830" t="str">
        <f t="shared" si="14"/>
        <v>Enterococcus faecium strain VRE128 chromosome, complete genome</v>
      </c>
      <c r="D830">
        <v>1426444</v>
      </c>
      <c r="E830">
        <v>1426941</v>
      </c>
      <c r="F830" t="s">
        <v>10</v>
      </c>
      <c r="G830" t="s">
        <v>5330</v>
      </c>
    </row>
    <row r="831" spans="1:7" x14ac:dyDescent="0.25">
      <c r="A831" t="s">
        <v>5991</v>
      </c>
      <c r="B831" t="s">
        <v>5992</v>
      </c>
      <c r="C831" t="str">
        <f t="shared" si="14"/>
        <v>Enterococcus faecium strain VRE129 chromosome, complete genome</v>
      </c>
      <c r="D831">
        <v>1447254</v>
      </c>
      <c r="E831">
        <v>1446757</v>
      </c>
      <c r="F831" t="s">
        <v>96</v>
      </c>
      <c r="G831" t="s">
        <v>5327</v>
      </c>
    </row>
    <row r="832" spans="1:7" x14ac:dyDescent="0.25">
      <c r="A832" t="s">
        <v>5987</v>
      </c>
      <c r="B832" t="s">
        <v>5988</v>
      </c>
      <c r="C832" t="str">
        <f t="shared" si="14"/>
        <v>Enterococcus faecium strain VRE130 chromosome, complete genome</v>
      </c>
      <c r="D832">
        <v>1436725</v>
      </c>
      <c r="E832">
        <v>1437222</v>
      </c>
      <c r="F832" t="s">
        <v>10</v>
      </c>
      <c r="G832" t="s">
        <v>5330</v>
      </c>
    </row>
    <row r="833" spans="1:7" x14ac:dyDescent="0.25">
      <c r="A833" t="s">
        <v>5983</v>
      </c>
      <c r="B833" t="s">
        <v>5984</v>
      </c>
      <c r="C833" t="str">
        <f t="shared" si="14"/>
        <v>Enterococcus faecium strain VRE131 chromosome, complete genome</v>
      </c>
      <c r="D833">
        <v>1477424</v>
      </c>
      <c r="E833">
        <v>1477921</v>
      </c>
      <c r="F833" t="s">
        <v>10</v>
      </c>
      <c r="G833" t="s">
        <v>5330</v>
      </c>
    </row>
    <row r="834" spans="1:7" x14ac:dyDescent="0.25">
      <c r="A834" t="s">
        <v>5995</v>
      </c>
      <c r="B834" t="s">
        <v>5996</v>
      </c>
      <c r="C834" t="str">
        <f t="shared" si="14"/>
        <v>Enterococcus faecium strain VRE132 chromosome, complete genome</v>
      </c>
      <c r="D834">
        <v>1417496</v>
      </c>
      <c r="E834">
        <v>1417993</v>
      </c>
      <c r="F834" t="s">
        <v>10</v>
      </c>
      <c r="G834" t="s">
        <v>5330</v>
      </c>
    </row>
    <row r="835" spans="1:7" x14ac:dyDescent="0.25">
      <c r="A835" t="s">
        <v>5989</v>
      </c>
      <c r="B835" t="s">
        <v>5990</v>
      </c>
      <c r="C835" t="str">
        <f t="shared" si="14"/>
        <v>Enterococcus faecium strain VRE133 chromosome, complete genome</v>
      </c>
      <c r="D835">
        <v>1446094</v>
      </c>
      <c r="E835">
        <v>1446591</v>
      </c>
      <c r="F835" t="s">
        <v>10</v>
      </c>
      <c r="G835" t="s">
        <v>5330</v>
      </c>
    </row>
    <row r="836" spans="1:7" x14ac:dyDescent="0.25">
      <c r="A836" t="s">
        <v>7101</v>
      </c>
      <c r="B836" t="s">
        <v>7102</v>
      </c>
      <c r="C836" t="str">
        <f t="shared" si="14"/>
        <v>Enterococcus faecium strain VRE134 chromosome, complete genome</v>
      </c>
      <c r="D836">
        <v>1411816</v>
      </c>
      <c r="E836">
        <v>1412313</v>
      </c>
      <c r="F836" t="s">
        <v>10</v>
      </c>
      <c r="G836" t="s">
        <v>5330</v>
      </c>
    </row>
    <row r="837" spans="1:7" x14ac:dyDescent="0.25">
      <c r="A837" t="s">
        <v>6007</v>
      </c>
      <c r="B837" t="s">
        <v>6008</v>
      </c>
      <c r="C837" t="str">
        <f t="shared" si="14"/>
        <v>Enterococcus faecium strain VRE135 chromosome, complete genome</v>
      </c>
      <c r="D837">
        <v>1865557</v>
      </c>
      <c r="E837">
        <v>1865060</v>
      </c>
      <c r="F837" t="s">
        <v>96</v>
      </c>
      <c r="G837" t="s">
        <v>5327</v>
      </c>
    </row>
    <row r="838" spans="1:7" x14ac:dyDescent="0.25">
      <c r="A838" t="s">
        <v>6001</v>
      </c>
      <c r="B838" t="s">
        <v>6002</v>
      </c>
      <c r="C838" t="str">
        <f t="shared" si="14"/>
        <v>Enterococcus faecium strain VRE136 chromosome, complete genome</v>
      </c>
      <c r="D838">
        <v>1356445</v>
      </c>
      <c r="E838">
        <v>1355948</v>
      </c>
      <c r="F838" t="s">
        <v>96</v>
      </c>
      <c r="G838" t="s">
        <v>5327</v>
      </c>
    </row>
    <row r="839" spans="1:7" x14ac:dyDescent="0.25">
      <c r="A839" t="s">
        <v>5997</v>
      </c>
      <c r="B839" t="s">
        <v>5998</v>
      </c>
      <c r="C839" t="str">
        <f t="shared" si="14"/>
        <v>Enterococcus faecium strain VRE137 chromosome, complete genome</v>
      </c>
      <c r="D839">
        <v>1431676</v>
      </c>
      <c r="E839">
        <v>1432173</v>
      </c>
      <c r="F839" t="s">
        <v>10</v>
      </c>
      <c r="G839" t="s">
        <v>5330</v>
      </c>
    </row>
    <row r="840" spans="1:7" x14ac:dyDescent="0.25">
      <c r="A840" t="s">
        <v>6005</v>
      </c>
      <c r="B840" t="s">
        <v>6006</v>
      </c>
      <c r="C840" t="str">
        <f t="shared" si="14"/>
        <v>Enterococcus faecium strain VRE138 chromosome, complete genome</v>
      </c>
      <c r="D840">
        <v>1405752</v>
      </c>
      <c r="E840">
        <v>1406249</v>
      </c>
      <c r="F840" t="s">
        <v>10</v>
      </c>
      <c r="G840" t="s">
        <v>5330</v>
      </c>
    </row>
    <row r="841" spans="1:7" x14ac:dyDescent="0.25">
      <c r="A841" t="s">
        <v>6011</v>
      </c>
      <c r="B841" t="s">
        <v>6012</v>
      </c>
      <c r="C841" t="str">
        <f t="shared" si="14"/>
        <v>Enterococcus faecium strain VRE139 chromosome, complete genome</v>
      </c>
      <c r="D841">
        <v>1444167</v>
      </c>
      <c r="E841">
        <v>1444664</v>
      </c>
      <c r="F841" t="s">
        <v>10</v>
      </c>
      <c r="G841" t="s">
        <v>5330</v>
      </c>
    </row>
    <row r="842" spans="1:7" x14ac:dyDescent="0.25">
      <c r="A842" t="s">
        <v>6003</v>
      </c>
      <c r="B842" t="s">
        <v>6004</v>
      </c>
      <c r="C842" t="str">
        <f t="shared" si="14"/>
        <v>Enterococcus faecium strain VRE140 chromosome, complete genome</v>
      </c>
      <c r="D842">
        <v>1364782</v>
      </c>
      <c r="E842">
        <v>1365279</v>
      </c>
      <c r="F842" t="s">
        <v>10</v>
      </c>
      <c r="G842" t="s">
        <v>5330</v>
      </c>
    </row>
    <row r="843" spans="1:7" x14ac:dyDescent="0.25">
      <c r="A843" t="s">
        <v>5999</v>
      </c>
      <c r="B843" t="s">
        <v>6000</v>
      </c>
      <c r="C843" t="str">
        <f t="shared" si="14"/>
        <v>Enterococcus faecium strain VRE141 chromosome, complete genome</v>
      </c>
      <c r="D843">
        <v>1442619</v>
      </c>
      <c r="E843">
        <v>1443116</v>
      </c>
      <c r="F843" t="s">
        <v>10</v>
      </c>
      <c r="G843" t="s">
        <v>5330</v>
      </c>
    </row>
    <row r="844" spans="1:7" x14ac:dyDescent="0.25">
      <c r="A844" t="s">
        <v>6009</v>
      </c>
      <c r="B844" t="s">
        <v>6010</v>
      </c>
      <c r="C844" t="str">
        <f t="shared" si="14"/>
        <v>Enterococcus faecium strain VRE142 chromosome, complete genome</v>
      </c>
      <c r="D844">
        <v>1414661</v>
      </c>
      <c r="E844">
        <v>1415158</v>
      </c>
      <c r="F844" t="s">
        <v>10</v>
      </c>
      <c r="G844" t="s">
        <v>5330</v>
      </c>
    </row>
    <row r="845" spans="1:7" x14ac:dyDescent="0.25">
      <c r="A845" t="s">
        <v>6013</v>
      </c>
      <c r="B845" t="s">
        <v>6014</v>
      </c>
      <c r="C845" t="str">
        <f t="shared" si="14"/>
        <v>Enterococcus faecium strain VRE143 chromosome, complete genome</v>
      </c>
      <c r="D845">
        <v>1489529</v>
      </c>
      <c r="E845">
        <v>1490026</v>
      </c>
      <c r="F845" t="s">
        <v>10</v>
      </c>
      <c r="G845" t="s">
        <v>5330</v>
      </c>
    </row>
    <row r="846" spans="1:7" x14ac:dyDescent="0.25">
      <c r="A846" t="s">
        <v>6015</v>
      </c>
      <c r="B846" t="s">
        <v>6016</v>
      </c>
      <c r="C846" t="str">
        <f t="shared" si="14"/>
        <v>Enterococcus faecium strain VRE144 chromosome, complete genome</v>
      </c>
      <c r="D846">
        <v>1470174</v>
      </c>
      <c r="E846">
        <v>1470671</v>
      </c>
      <c r="F846" t="s">
        <v>10</v>
      </c>
      <c r="G846" t="s">
        <v>5330</v>
      </c>
    </row>
    <row r="847" spans="1:7" x14ac:dyDescent="0.25">
      <c r="A847" t="s">
        <v>6023</v>
      </c>
      <c r="B847" t="s">
        <v>6024</v>
      </c>
      <c r="C847" t="str">
        <f t="shared" si="14"/>
        <v>Enterococcus faecium strain VRE145 chromosome, complete genome</v>
      </c>
      <c r="D847">
        <v>1402751</v>
      </c>
      <c r="E847">
        <v>1403248</v>
      </c>
      <c r="F847" t="s">
        <v>10</v>
      </c>
      <c r="G847" t="s">
        <v>5330</v>
      </c>
    </row>
    <row r="848" spans="1:7" x14ac:dyDescent="0.25">
      <c r="A848" t="s">
        <v>6025</v>
      </c>
      <c r="B848" t="s">
        <v>6026</v>
      </c>
      <c r="C848" t="str">
        <f t="shared" si="14"/>
        <v>Enterococcus faecium strain VRE146 chromosome, complete genome</v>
      </c>
      <c r="D848">
        <v>1402543</v>
      </c>
      <c r="E848">
        <v>1403040</v>
      </c>
      <c r="F848" t="s">
        <v>10</v>
      </c>
      <c r="G848" t="s">
        <v>5330</v>
      </c>
    </row>
    <row r="849" spans="1:7" x14ac:dyDescent="0.25">
      <c r="A849" t="s">
        <v>6019</v>
      </c>
      <c r="B849" t="s">
        <v>6020</v>
      </c>
      <c r="C849" t="str">
        <f t="shared" si="14"/>
        <v>Enterococcus faecium strain VRE147 chromosome, complete genome</v>
      </c>
      <c r="D849">
        <v>1485601</v>
      </c>
      <c r="E849">
        <v>1486098</v>
      </c>
      <c r="F849" t="s">
        <v>10</v>
      </c>
      <c r="G849" t="s">
        <v>5330</v>
      </c>
    </row>
    <row r="850" spans="1:7" x14ac:dyDescent="0.25">
      <c r="A850" t="s">
        <v>6021</v>
      </c>
      <c r="B850" t="s">
        <v>6022</v>
      </c>
      <c r="C850" t="str">
        <f t="shared" si="14"/>
        <v>Enterococcus faecium strain VRE148 chromosome, complete genome</v>
      </c>
      <c r="D850">
        <v>1329554</v>
      </c>
      <c r="E850">
        <v>1329057</v>
      </c>
      <c r="F850" t="s">
        <v>96</v>
      </c>
      <c r="G850" t="s">
        <v>5327</v>
      </c>
    </row>
    <row r="851" spans="1:7" x14ac:dyDescent="0.25">
      <c r="A851" t="s">
        <v>6033</v>
      </c>
      <c r="B851" t="s">
        <v>6034</v>
      </c>
      <c r="C851" t="str">
        <f t="shared" si="14"/>
        <v>Enterococcus faecium strain VRE149 chromosome, complete genome</v>
      </c>
      <c r="D851">
        <v>1408576</v>
      </c>
      <c r="E851">
        <v>1409073</v>
      </c>
      <c r="F851" t="s">
        <v>10</v>
      </c>
      <c r="G851" t="s">
        <v>5330</v>
      </c>
    </row>
    <row r="852" spans="1:7" x14ac:dyDescent="0.25">
      <c r="A852" t="s">
        <v>6027</v>
      </c>
      <c r="B852" t="s">
        <v>6028</v>
      </c>
      <c r="C852" t="str">
        <f t="shared" si="14"/>
        <v>Enterococcus faecium strain VRE150 chromosome, complete genome</v>
      </c>
      <c r="D852">
        <v>1351631</v>
      </c>
      <c r="E852">
        <v>1351134</v>
      </c>
      <c r="F852" t="s">
        <v>96</v>
      </c>
      <c r="G852" t="s">
        <v>5327</v>
      </c>
    </row>
    <row r="853" spans="1:7" x14ac:dyDescent="0.25">
      <c r="A853" t="s">
        <v>6029</v>
      </c>
      <c r="B853" t="s">
        <v>6030</v>
      </c>
      <c r="C853" t="str">
        <f t="shared" si="14"/>
        <v>Enterococcus faecium strain VRE151 chromosome, complete genome</v>
      </c>
      <c r="D853">
        <v>1464139</v>
      </c>
      <c r="E853">
        <v>1464636</v>
      </c>
      <c r="F853" t="s">
        <v>10</v>
      </c>
      <c r="G853" t="s">
        <v>5330</v>
      </c>
    </row>
    <row r="854" spans="1:7" x14ac:dyDescent="0.25">
      <c r="A854" t="s">
        <v>6037</v>
      </c>
      <c r="B854" t="s">
        <v>6038</v>
      </c>
      <c r="C854" t="str">
        <f t="shared" si="14"/>
        <v>Enterococcus faecium strain VRE152 chromosome, complete genome</v>
      </c>
      <c r="D854">
        <v>1437715</v>
      </c>
      <c r="E854">
        <v>1438212</v>
      </c>
      <c r="F854" t="s">
        <v>10</v>
      </c>
      <c r="G854" t="s">
        <v>5330</v>
      </c>
    </row>
    <row r="855" spans="1:7" x14ac:dyDescent="0.25">
      <c r="A855" t="s">
        <v>6031</v>
      </c>
      <c r="B855" t="s">
        <v>6032</v>
      </c>
      <c r="C855" t="str">
        <f t="shared" si="14"/>
        <v>Enterococcus faecium strain VRE153 chromosome, complete genome</v>
      </c>
      <c r="D855">
        <v>1430903</v>
      </c>
      <c r="E855">
        <v>1431400</v>
      </c>
      <c r="F855" t="s">
        <v>10</v>
      </c>
      <c r="G855" t="s">
        <v>5330</v>
      </c>
    </row>
    <row r="856" spans="1:7" x14ac:dyDescent="0.25">
      <c r="A856" t="s">
        <v>6039</v>
      </c>
      <c r="B856" t="s">
        <v>6040</v>
      </c>
      <c r="C856" t="str">
        <f t="shared" si="14"/>
        <v>Enterococcus faecium strain VRE154 chromosome, complete genome</v>
      </c>
      <c r="D856">
        <v>1432165</v>
      </c>
      <c r="E856">
        <v>1431668</v>
      </c>
      <c r="F856" t="s">
        <v>96</v>
      </c>
      <c r="G856" t="s">
        <v>5327</v>
      </c>
    </row>
    <row r="857" spans="1:7" x14ac:dyDescent="0.25">
      <c r="A857" t="s">
        <v>7103</v>
      </c>
      <c r="B857" t="s">
        <v>7104</v>
      </c>
      <c r="C857" t="str">
        <f t="shared" ref="C857:C920" si="15">_xlfn.TEXTAFTER(B857,  ".1 ")</f>
        <v>Enterococcus faecium strain VRE155 chromosome, complete genome</v>
      </c>
      <c r="D857">
        <v>1455290</v>
      </c>
      <c r="E857">
        <v>1455787</v>
      </c>
      <c r="F857" t="s">
        <v>10</v>
      </c>
      <c r="G857" t="s">
        <v>5330</v>
      </c>
    </row>
    <row r="858" spans="1:7" x14ac:dyDescent="0.25">
      <c r="A858" t="s">
        <v>6035</v>
      </c>
      <c r="B858" t="s">
        <v>6036</v>
      </c>
      <c r="C858" t="str">
        <f t="shared" si="15"/>
        <v>Enterococcus faecium strain VRE156 chromosome, complete genome</v>
      </c>
      <c r="D858">
        <v>1412618</v>
      </c>
      <c r="E858">
        <v>1413115</v>
      </c>
      <c r="F858" t="s">
        <v>10</v>
      </c>
      <c r="G858" t="s">
        <v>5330</v>
      </c>
    </row>
    <row r="859" spans="1:7" x14ac:dyDescent="0.25">
      <c r="A859" t="s">
        <v>6017</v>
      </c>
      <c r="B859" t="s">
        <v>6018</v>
      </c>
      <c r="C859" t="str">
        <f t="shared" si="15"/>
        <v>Enterococcus faecium strain VRE157 chromosome, complete genome</v>
      </c>
      <c r="D859">
        <v>1493031</v>
      </c>
      <c r="E859">
        <v>1493528</v>
      </c>
      <c r="F859" t="s">
        <v>10</v>
      </c>
      <c r="G859" t="s">
        <v>5330</v>
      </c>
    </row>
    <row r="860" spans="1:7" x14ac:dyDescent="0.25">
      <c r="A860" t="s">
        <v>6041</v>
      </c>
      <c r="B860" t="s">
        <v>6042</v>
      </c>
      <c r="C860" t="str">
        <f t="shared" si="15"/>
        <v>Enterococcus faecium strain VRE158 chromosome, complete genome</v>
      </c>
      <c r="D860">
        <v>1452386</v>
      </c>
      <c r="E860">
        <v>1452883</v>
      </c>
      <c r="F860" t="s">
        <v>10</v>
      </c>
      <c r="G860" t="s">
        <v>5330</v>
      </c>
    </row>
    <row r="861" spans="1:7" x14ac:dyDescent="0.25">
      <c r="A861" t="s">
        <v>6043</v>
      </c>
      <c r="B861" t="s">
        <v>6044</v>
      </c>
      <c r="C861" t="str">
        <f t="shared" si="15"/>
        <v>Enterococcus faecium strain VRE159 chromosome, complete genome</v>
      </c>
      <c r="D861">
        <v>1370773</v>
      </c>
      <c r="E861">
        <v>1370276</v>
      </c>
      <c r="F861" t="s">
        <v>96</v>
      </c>
      <c r="G861" t="s">
        <v>5327</v>
      </c>
    </row>
    <row r="862" spans="1:7" x14ac:dyDescent="0.25">
      <c r="A862" t="s">
        <v>6045</v>
      </c>
      <c r="B862" t="s">
        <v>6046</v>
      </c>
      <c r="C862" t="str">
        <f t="shared" si="15"/>
        <v>Enterococcus faecium strain VRE160 chromosome, complete genome</v>
      </c>
      <c r="D862">
        <v>1452289</v>
      </c>
      <c r="E862">
        <v>1452786</v>
      </c>
      <c r="F862" t="s">
        <v>10</v>
      </c>
      <c r="G862" t="s">
        <v>5330</v>
      </c>
    </row>
    <row r="863" spans="1:7" x14ac:dyDescent="0.25">
      <c r="A863" t="s">
        <v>6065</v>
      </c>
      <c r="B863" t="s">
        <v>6066</v>
      </c>
      <c r="C863" t="str">
        <f t="shared" si="15"/>
        <v>Enterococcus faecium strain VRE161 chromosome, complete genome</v>
      </c>
      <c r="D863">
        <v>1354725</v>
      </c>
      <c r="E863">
        <v>1354228</v>
      </c>
      <c r="F863" t="s">
        <v>96</v>
      </c>
      <c r="G863" t="s">
        <v>5327</v>
      </c>
    </row>
    <row r="864" spans="1:7" x14ac:dyDescent="0.25">
      <c r="A864" t="s">
        <v>6063</v>
      </c>
      <c r="B864" t="s">
        <v>6064</v>
      </c>
      <c r="C864" t="str">
        <f t="shared" si="15"/>
        <v>Enterococcus faecium strain VRE162 chromosome, complete genome</v>
      </c>
      <c r="D864">
        <v>1441866</v>
      </c>
      <c r="E864">
        <v>1442363</v>
      </c>
      <c r="F864" t="s">
        <v>10</v>
      </c>
      <c r="G864" t="s">
        <v>5330</v>
      </c>
    </row>
    <row r="865" spans="1:7" x14ac:dyDescent="0.25">
      <c r="A865" t="s">
        <v>6053</v>
      </c>
      <c r="B865" t="s">
        <v>6054</v>
      </c>
      <c r="C865" t="str">
        <f t="shared" si="15"/>
        <v>Enterococcus faecium strain VRE163 chromosome, complete genome</v>
      </c>
      <c r="D865">
        <v>1358633</v>
      </c>
      <c r="E865">
        <v>1359130</v>
      </c>
      <c r="F865" t="s">
        <v>10</v>
      </c>
      <c r="G865" t="s">
        <v>5330</v>
      </c>
    </row>
    <row r="866" spans="1:7" x14ac:dyDescent="0.25">
      <c r="A866" t="s">
        <v>6047</v>
      </c>
      <c r="B866" t="s">
        <v>6048</v>
      </c>
      <c r="C866" t="str">
        <f t="shared" si="15"/>
        <v>Enterococcus faecium strain VRE164 chromosome, complete genome</v>
      </c>
      <c r="D866">
        <v>1450857</v>
      </c>
      <c r="E866">
        <v>1451354</v>
      </c>
      <c r="F866" t="s">
        <v>10</v>
      </c>
      <c r="G866" t="s">
        <v>5330</v>
      </c>
    </row>
    <row r="867" spans="1:7" x14ac:dyDescent="0.25">
      <c r="A867" t="s">
        <v>5951</v>
      </c>
      <c r="B867" t="s">
        <v>5952</v>
      </c>
      <c r="C867" t="str">
        <f t="shared" si="15"/>
        <v>Enterococcus faecium strain VRE167 chromosome, complete genome</v>
      </c>
      <c r="D867">
        <v>1473296</v>
      </c>
      <c r="E867">
        <v>1473793</v>
      </c>
      <c r="F867" t="s">
        <v>10</v>
      </c>
      <c r="G867" t="s">
        <v>5330</v>
      </c>
    </row>
    <row r="868" spans="1:7" x14ac:dyDescent="0.25">
      <c r="A868" t="s">
        <v>6059</v>
      </c>
      <c r="B868" t="s">
        <v>6060</v>
      </c>
      <c r="C868" t="str">
        <f t="shared" si="15"/>
        <v>Enterococcus faecium strain VRE168 chromosome, complete genome</v>
      </c>
      <c r="D868">
        <v>1453445</v>
      </c>
      <c r="E868">
        <v>1453942</v>
      </c>
      <c r="F868" t="s">
        <v>10</v>
      </c>
      <c r="G868" t="s">
        <v>5330</v>
      </c>
    </row>
    <row r="869" spans="1:7" x14ac:dyDescent="0.25">
      <c r="A869" t="s">
        <v>6055</v>
      </c>
      <c r="B869" t="s">
        <v>6056</v>
      </c>
      <c r="C869" t="str">
        <f t="shared" si="15"/>
        <v>Enterococcus faecium strain VRE169 chromosome, complete genome</v>
      </c>
      <c r="D869">
        <v>1365273</v>
      </c>
      <c r="E869">
        <v>1364776</v>
      </c>
      <c r="F869" t="s">
        <v>96</v>
      </c>
      <c r="G869" t="s">
        <v>5327</v>
      </c>
    </row>
    <row r="870" spans="1:7" x14ac:dyDescent="0.25">
      <c r="A870" t="s">
        <v>6061</v>
      </c>
      <c r="B870" t="s">
        <v>6062</v>
      </c>
      <c r="C870" t="str">
        <f t="shared" si="15"/>
        <v>Enterococcus faecium strain VRE170 chromosome, complete genome</v>
      </c>
      <c r="D870">
        <v>1465689</v>
      </c>
      <c r="E870">
        <v>1466186</v>
      </c>
      <c r="F870" t="s">
        <v>10</v>
      </c>
      <c r="G870" t="s">
        <v>5330</v>
      </c>
    </row>
    <row r="871" spans="1:7" x14ac:dyDescent="0.25">
      <c r="A871" t="s">
        <v>6067</v>
      </c>
      <c r="B871" t="s">
        <v>6068</v>
      </c>
      <c r="C871" t="str">
        <f t="shared" si="15"/>
        <v>Enterococcus faecium strain VRE171 chromosome, complete genome</v>
      </c>
      <c r="D871">
        <v>1229132</v>
      </c>
      <c r="E871">
        <v>1228635</v>
      </c>
      <c r="F871" t="s">
        <v>96</v>
      </c>
      <c r="G871" t="s">
        <v>5322</v>
      </c>
    </row>
    <row r="872" spans="1:7" x14ac:dyDescent="0.25">
      <c r="A872" t="s">
        <v>6057</v>
      </c>
      <c r="B872" t="s">
        <v>6058</v>
      </c>
      <c r="C872" t="str">
        <f t="shared" si="15"/>
        <v>Enterococcus faecium strain VRE172 chromosome, complete genome</v>
      </c>
      <c r="D872">
        <v>1429195</v>
      </c>
      <c r="E872">
        <v>1429692</v>
      </c>
      <c r="F872" t="s">
        <v>10</v>
      </c>
      <c r="G872" t="s">
        <v>5330</v>
      </c>
    </row>
    <row r="873" spans="1:7" x14ac:dyDescent="0.25">
      <c r="A873" t="s">
        <v>7107</v>
      </c>
      <c r="B873" t="s">
        <v>7108</v>
      </c>
      <c r="C873" t="str">
        <f t="shared" si="15"/>
        <v>Enterococcus faecium strain VRE173 chromosome, complete genome</v>
      </c>
      <c r="D873">
        <v>1297218</v>
      </c>
      <c r="E873">
        <v>1296721</v>
      </c>
      <c r="F873" t="s">
        <v>96</v>
      </c>
      <c r="G873" t="s">
        <v>5327</v>
      </c>
    </row>
    <row r="874" spans="1:7" x14ac:dyDescent="0.25">
      <c r="A874" t="s">
        <v>6051</v>
      </c>
      <c r="B874" t="s">
        <v>6052</v>
      </c>
      <c r="C874" t="str">
        <f t="shared" si="15"/>
        <v>Enterococcus faecium strain VRE174 chromosome, complete genome</v>
      </c>
      <c r="D874">
        <v>1429346</v>
      </c>
      <c r="E874">
        <v>1429843</v>
      </c>
      <c r="F874" t="s">
        <v>10</v>
      </c>
      <c r="G874" t="s">
        <v>5330</v>
      </c>
    </row>
    <row r="875" spans="1:7" x14ac:dyDescent="0.25">
      <c r="A875" t="s">
        <v>6049</v>
      </c>
      <c r="B875" t="s">
        <v>6050</v>
      </c>
      <c r="C875" t="str">
        <f t="shared" si="15"/>
        <v>Enterococcus faecium strain VRE175 chromosome, complete genome</v>
      </c>
      <c r="D875">
        <v>1427476</v>
      </c>
      <c r="E875">
        <v>1427973</v>
      </c>
      <c r="F875" t="s">
        <v>10</v>
      </c>
      <c r="G875" t="s">
        <v>5330</v>
      </c>
    </row>
    <row r="876" spans="1:7" x14ac:dyDescent="0.25">
      <c r="A876" t="s">
        <v>7105</v>
      </c>
      <c r="B876" t="s">
        <v>7106</v>
      </c>
      <c r="C876" t="str">
        <f t="shared" si="15"/>
        <v>Enterococcus faecium strain VRE176 chromosome, complete genome</v>
      </c>
      <c r="D876">
        <v>1390897</v>
      </c>
      <c r="E876">
        <v>1390400</v>
      </c>
      <c r="F876" t="s">
        <v>96</v>
      </c>
      <c r="G876" t="s">
        <v>5327</v>
      </c>
    </row>
    <row r="877" spans="1:7" x14ac:dyDescent="0.25">
      <c r="A877" t="s">
        <v>6077</v>
      </c>
      <c r="B877" t="s">
        <v>6078</v>
      </c>
      <c r="C877" t="str">
        <f t="shared" si="15"/>
        <v>Enterococcus faecium strain VRE177 chromosome, complete genome</v>
      </c>
      <c r="D877">
        <v>1361049</v>
      </c>
      <c r="E877">
        <v>1360552</v>
      </c>
      <c r="F877" t="s">
        <v>96</v>
      </c>
      <c r="G877" t="s">
        <v>5327</v>
      </c>
    </row>
    <row r="878" spans="1:7" x14ac:dyDescent="0.25">
      <c r="A878" t="s">
        <v>6071</v>
      </c>
      <c r="B878" t="s">
        <v>6072</v>
      </c>
      <c r="C878" t="str">
        <f t="shared" si="15"/>
        <v>Enterococcus faecium strain VRE179 chromosome, complete genome</v>
      </c>
      <c r="D878">
        <v>1438922</v>
      </c>
      <c r="E878">
        <v>1439419</v>
      </c>
      <c r="F878" t="s">
        <v>10</v>
      </c>
      <c r="G878" t="s">
        <v>5330</v>
      </c>
    </row>
    <row r="879" spans="1:7" x14ac:dyDescent="0.25">
      <c r="A879" t="s">
        <v>6073</v>
      </c>
      <c r="B879" t="s">
        <v>6074</v>
      </c>
      <c r="C879" t="str">
        <f t="shared" si="15"/>
        <v>Enterococcus faecium strain VRE180 chromosome, complete genome</v>
      </c>
      <c r="D879">
        <v>1411661</v>
      </c>
      <c r="E879">
        <v>1411164</v>
      </c>
      <c r="F879" t="s">
        <v>96</v>
      </c>
      <c r="G879" t="s">
        <v>5327</v>
      </c>
    </row>
    <row r="880" spans="1:7" x14ac:dyDescent="0.25">
      <c r="A880" t="s">
        <v>6075</v>
      </c>
      <c r="B880" t="s">
        <v>6076</v>
      </c>
      <c r="C880" t="str">
        <f t="shared" si="15"/>
        <v>Enterococcus faecium strain VRE181 chromosome, complete genome</v>
      </c>
      <c r="D880">
        <v>1505277</v>
      </c>
      <c r="E880">
        <v>1505774</v>
      </c>
      <c r="F880" t="s">
        <v>10</v>
      </c>
      <c r="G880" t="s">
        <v>5330</v>
      </c>
    </row>
    <row r="881" spans="1:7" x14ac:dyDescent="0.25">
      <c r="A881" t="s">
        <v>6097</v>
      </c>
      <c r="B881" t="s">
        <v>6098</v>
      </c>
      <c r="C881" t="str">
        <f t="shared" si="15"/>
        <v>Enterococcus faecium strain VRE182 chromosome, complete genome</v>
      </c>
      <c r="D881">
        <v>1362115</v>
      </c>
      <c r="E881">
        <v>1361618</v>
      </c>
      <c r="F881" t="s">
        <v>96</v>
      </c>
      <c r="G881" t="s">
        <v>5327</v>
      </c>
    </row>
    <row r="882" spans="1:7" x14ac:dyDescent="0.25">
      <c r="A882" t="s">
        <v>6081</v>
      </c>
      <c r="B882" t="s">
        <v>6082</v>
      </c>
      <c r="C882" t="str">
        <f t="shared" si="15"/>
        <v>Enterococcus faecium strain VRE183 chromosome, complete genome</v>
      </c>
      <c r="D882">
        <v>1439734</v>
      </c>
      <c r="E882">
        <v>1440231</v>
      </c>
      <c r="F882" t="s">
        <v>10</v>
      </c>
      <c r="G882" t="s">
        <v>5330</v>
      </c>
    </row>
    <row r="883" spans="1:7" x14ac:dyDescent="0.25">
      <c r="A883" t="s">
        <v>6089</v>
      </c>
      <c r="B883" t="s">
        <v>6090</v>
      </c>
      <c r="C883" t="str">
        <f t="shared" si="15"/>
        <v>Enterococcus faecium strain VRE184 chromosome, complete genome</v>
      </c>
      <c r="D883">
        <v>1450002</v>
      </c>
      <c r="E883">
        <v>1450499</v>
      </c>
      <c r="F883" t="s">
        <v>10</v>
      </c>
      <c r="G883" t="s">
        <v>5330</v>
      </c>
    </row>
    <row r="884" spans="1:7" x14ac:dyDescent="0.25">
      <c r="A884" t="s">
        <v>6069</v>
      </c>
      <c r="B884" t="s">
        <v>6070</v>
      </c>
      <c r="C884" t="str">
        <f t="shared" si="15"/>
        <v>Enterococcus faecium strain VRE185 chromosome, complete genome</v>
      </c>
      <c r="D884">
        <v>1459426</v>
      </c>
      <c r="E884">
        <v>1458929</v>
      </c>
      <c r="F884" t="s">
        <v>96</v>
      </c>
      <c r="G884" t="s">
        <v>5327</v>
      </c>
    </row>
    <row r="885" spans="1:7" x14ac:dyDescent="0.25">
      <c r="A885" t="s">
        <v>6079</v>
      </c>
      <c r="B885" t="s">
        <v>6080</v>
      </c>
      <c r="C885" t="str">
        <f t="shared" si="15"/>
        <v>Enterococcus faecium strain VRE186 chromosome, complete genome</v>
      </c>
      <c r="D885">
        <v>1457758</v>
      </c>
      <c r="E885">
        <v>1458255</v>
      </c>
      <c r="F885" t="s">
        <v>10</v>
      </c>
      <c r="G885" t="s">
        <v>5330</v>
      </c>
    </row>
    <row r="886" spans="1:7" x14ac:dyDescent="0.25">
      <c r="A886" t="s">
        <v>6099</v>
      </c>
      <c r="B886" t="s">
        <v>6100</v>
      </c>
      <c r="C886" t="str">
        <f t="shared" si="15"/>
        <v>Enterococcus faecium strain VRE187 chromosome, complete genome</v>
      </c>
      <c r="D886">
        <v>1460263</v>
      </c>
      <c r="E886">
        <v>1460760</v>
      </c>
      <c r="F886" t="s">
        <v>10</v>
      </c>
      <c r="G886" t="s">
        <v>5330</v>
      </c>
    </row>
    <row r="887" spans="1:7" x14ac:dyDescent="0.25">
      <c r="A887" t="s">
        <v>6083</v>
      </c>
      <c r="B887" t="s">
        <v>6084</v>
      </c>
      <c r="C887" t="str">
        <f t="shared" si="15"/>
        <v>Enterococcus faecium strain VRE188 chromosome, complete genome</v>
      </c>
      <c r="D887">
        <v>1422752</v>
      </c>
      <c r="E887">
        <v>1423249</v>
      </c>
      <c r="F887" t="s">
        <v>10</v>
      </c>
      <c r="G887" t="s">
        <v>5330</v>
      </c>
    </row>
    <row r="888" spans="1:7" x14ac:dyDescent="0.25">
      <c r="A888" t="s">
        <v>6095</v>
      </c>
      <c r="B888" t="s">
        <v>6096</v>
      </c>
      <c r="C888" t="str">
        <f t="shared" si="15"/>
        <v>Enterococcus faecium strain VRE190 chromosome, complete genome</v>
      </c>
      <c r="D888">
        <v>1443133</v>
      </c>
      <c r="E888">
        <v>1443630</v>
      </c>
      <c r="F888" t="s">
        <v>10</v>
      </c>
      <c r="G888" t="s">
        <v>5330</v>
      </c>
    </row>
    <row r="889" spans="1:7" x14ac:dyDescent="0.25">
      <c r="A889" t="s">
        <v>6091</v>
      </c>
      <c r="B889" t="s">
        <v>6092</v>
      </c>
      <c r="C889" t="str">
        <f t="shared" si="15"/>
        <v>Enterococcus faecium strain VRE191 chromosome, complete genome</v>
      </c>
      <c r="D889">
        <v>1439985</v>
      </c>
      <c r="E889">
        <v>1440482</v>
      </c>
      <c r="F889" t="s">
        <v>10</v>
      </c>
      <c r="G889" t="s">
        <v>5330</v>
      </c>
    </row>
    <row r="890" spans="1:7" x14ac:dyDescent="0.25">
      <c r="A890" t="s">
        <v>6087</v>
      </c>
      <c r="B890" t="s">
        <v>6088</v>
      </c>
      <c r="C890" t="str">
        <f t="shared" si="15"/>
        <v>Enterococcus faecium strain VRE192 chromosome, complete genome</v>
      </c>
      <c r="D890">
        <v>1567709</v>
      </c>
      <c r="E890">
        <v>1568206</v>
      </c>
      <c r="F890" t="s">
        <v>10</v>
      </c>
      <c r="G890" t="s">
        <v>5330</v>
      </c>
    </row>
    <row r="891" spans="1:7" x14ac:dyDescent="0.25">
      <c r="A891" t="s">
        <v>6093</v>
      </c>
      <c r="B891" t="s">
        <v>6094</v>
      </c>
      <c r="C891" t="str">
        <f t="shared" si="15"/>
        <v>Enterococcus faecium strain VRE193 chromosome, complete genome</v>
      </c>
      <c r="D891">
        <v>1436535</v>
      </c>
      <c r="E891">
        <v>1437032</v>
      </c>
      <c r="F891" t="s">
        <v>10</v>
      </c>
      <c r="G891" t="s">
        <v>5330</v>
      </c>
    </row>
    <row r="892" spans="1:7" x14ac:dyDescent="0.25">
      <c r="A892" t="s">
        <v>6085</v>
      </c>
      <c r="B892" t="s">
        <v>6086</v>
      </c>
      <c r="C892" t="str">
        <f t="shared" si="15"/>
        <v>Enterococcus faecium strain VRE194 chromosome, complete genome</v>
      </c>
      <c r="D892">
        <v>1450282</v>
      </c>
      <c r="E892">
        <v>1450779</v>
      </c>
      <c r="F892" t="s">
        <v>10</v>
      </c>
      <c r="G892" t="s">
        <v>5330</v>
      </c>
    </row>
    <row r="893" spans="1:7" x14ac:dyDescent="0.25">
      <c r="A893" t="s">
        <v>6105</v>
      </c>
      <c r="B893" t="s">
        <v>6106</v>
      </c>
      <c r="C893" t="str">
        <f t="shared" si="15"/>
        <v>Enterococcus faecium strain VRE195 chromosome, complete genome</v>
      </c>
      <c r="D893">
        <v>1375583</v>
      </c>
      <c r="E893">
        <v>1375086</v>
      </c>
      <c r="F893" t="s">
        <v>96</v>
      </c>
      <c r="G893" t="s">
        <v>5327</v>
      </c>
    </row>
    <row r="894" spans="1:7" x14ac:dyDescent="0.25">
      <c r="A894" t="s">
        <v>6103</v>
      </c>
      <c r="B894" t="s">
        <v>6104</v>
      </c>
      <c r="C894" t="str">
        <f t="shared" si="15"/>
        <v>Enterococcus faecium strain VRE196 chromosome, complete genome</v>
      </c>
      <c r="D894">
        <v>2454816</v>
      </c>
      <c r="E894">
        <v>2454319</v>
      </c>
      <c r="F894" t="s">
        <v>96</v>
      </c>
      <c r="G894" t="s">
        <v>5327</v>
      </c>
    </row>
    <row r="895" spans="1:7" x14ac:dyDescent="0.25">
      <c r="A895" t="s">
        <v>6115</v>
      </c>
      <c r="B895" t="s">
        <v>6116</v>
      </c>
      <c r="C895" t="str">
        <f t="shared" si="15"/>
        <v>Enterococcus faecium strain VRE197 chromosome, complete genome</v>
      </c>
      <c r="D895">
        <v>1474931</v>
      </c>
      <c r="E895">
        <v>1475428</v>
      </c>
      <c r="F895" t="s">
        <v>10</v>
      </c>
      <c r="G895" t="s">
        <v>5330</v>
      </c>
    </row>
    <row r="896" spans="1:7" x14ac:dyDescent="0.25">
      <c r="A896" t="s">
        <v>6111</v>
      </c>
      <c r="B896" t="s">
        <v>6112</v>
      </c>
      <c r="C896" t="str">
        <f t="shared" si="15"/>
        <v>Enterococcus faecium strain VRE199 chromosome, complete genome</v>
      </c>
      <c r="D896">
        <v>1445708</v>
      </c>
      <c r="E896">
        <v>1446205</v>
      </c>
      <c r="F896" t="s">
        <v>10</v>
      </c>
      <c r="G896" t="s">
        <v>5330</v>
      </c>
    </row>
    <row r="897" spans="1:7" x14ac:dyDescent="0.25">
      <c r="A897" t="s">
        <v>5953</v>
      </c>
      <c r="B897" t="s">
        <v>5954</v>
      </c>
      <c r="C897" t="str">
        <f t="shared" si="15"/>
        <v>Enterococcus faecium strain VRE200 chromosome, complete genome</v>
      </c>
      <c r="D897">
        <v>1439745</v>
      </c>
      <c r="E897">
        <v>1440242</v>
      </c>
      <c r="F897" t="s">
        <v>10</v>
      </c>
      <c r="G897" t="s">
        <v>5330</v>
      </c>
    </row>
    <row r="898" spans="1:7" x14ac:dyDescent="0.25">
      <c r="A898" t="s">
        <v>6113</v>
      </c>
      <c r="B898" t="s">
        <v>6114</v>
      </c>
      <c r="C898" t="str">
        <f t="shared" si="15"/>
        <v>Enterococcus faecium strain VRE201 chromosome, complete genome</v>
      </c>
      <c r="D898">
        <v>1357424</v>
      </c>
      <c r="E898">
        <v>1356927</v>
      </c>
      <c r="F898" t="s">
        <v>96</v>
      </c>
      <c r="G898" t="s">
        <v>5327</v>
      </c>
    </row>
    <row r="899" spans="1:7" x14ac:dyDescent="0.25">
      <c r="A899" t="s">
        <v>6127</v>
      </c>
      <c r="B899" t="s">
        <v>6128</v>
      </c>
      <c r="C899" t="str">
        <f t="shared" si="15"/>
        <v>Enterococcus faecium strain VRE202 chromosome, complete genome</v>
      </c>
      <c r="D899">
        <v>1471173</v>
      </c>
      <c r="E899">
        <v>1471670</v>
      </c>
      <c r="F899" t="s">
        <v>10</v>
      </c>
      <c r="G899" t="s">
        <v>5330</v>
      </c>
    </row>
    <row r="900" spans="1:7" x14ac:dyDescent="0.25">
      <c r="A900" t="s">
        <v>6117</v>
      </c>
      <c r="B900" t="s">
        <v>6118</v>
      </c>
      <c r="C900" t="str">
        <f t="shared" si="15"/>
        <v>Enterococcus faecium strain VRE203 chromosome, complete genome</v>
      </c>
      <c r="D900">
        <v>1420941</v>
      </c>
      <c r="E900">
        <v>1421438</v>
      </c>
      <c r="F900" t="s">
        <v>10</v>
      </c>
      <c r="G900" t="s">
        <v>5330</v>
      </c>
    </row>
    <row r="901" spans="1:7" x14ac:dyDescent="0.25">
      <c r="A901" t="s">
        <v>6121</v>
      </c>
      <c r="B901" t="s">
        <v>6122</v>
      </c>
      <c r="C901" t="str">
        <f t="shared" si="15"/>
        <v>Enterococcus faecium strain VRE204 chromosome, complete genome</v>
      </c>
      <c r="D901">
        <v>1436925</v>
      </c>
      <c r="E901">
        <v>1437422</v>
      </c>
      <c r="F901" t="s">
        <v>10</v>
      </c>
      <c r="G901" t="s">
        <v>5330</v>
      </c>
    </row>
    <row r="902" spans="1:7" x14ac:dyDescent="0.25">
      <c r="A902" t="s">
        <v>6125</v>
      </c>
      <c r="B902" t="s">
        <v>6126</v>
      </c>
      <c r="C902" t="str">
        <f t="shared" si="15"/>
        <v>Enterococcus faecium strain VRE205 chromosome, complete genome</v>
      </c>
      <c r="D902">
        <v>1470352</v>
      </c>
      <c r="E902">
        <v>1470849</v>
      </c>
      <c r="F902" t="s">
        <v>10</v>
      </c>
      <c r="G902" t="s">
        <v>5330</v>
      </c>
    </row>
    <row r="903" spans="1:7" x14ac:dyDescent="0.25">
      <c r="A903" t="s">
        <v>6123</v>
      </c>
      <c r="B903" t="s">
        <v>6124</v>
      </c>
      <c r="C903" t="str">
        <f t="shared" si="15"/>
        <v>Enterococcus faecium strain VRE206 chromosome, complete genome</v>
      </c>
      <c r="D903">
        <v>2193377</v>
      </c>
      <c r="E903">
        <v>2193874</v>
      </c>
      <c r="F903" t="s">
        <v>10</v>
      </c>
      <c r="G903" t="s">
        <v>5330</v>
      </c>
    </row>
    <row r="904" spans="1:7" x14ac:dyDescent="0.25">
      <c r="A904" t="s">
        <v>6119</v>
      </c>
      <c r="B904" t="s">
        <v>6120</v>
      </c>
      <c r="C904" t="str">
        <f t="shared" si="15"/>
        <v>Enterococcus faecium strain VRE207 chromosome, complete genome</v>
      </c>
      <c r="D904">
        <v>1445179</v>
      </c>
      <c r="E904">
        <v>1445676</v>
      </c>
      <c r="F904" t="s">
        <v>10</v>
      </c>
      <c r="G904" t="s">
        <v>5330</v>
      </c>
    </row>
    <row r="905" spans="1:7" x14ac:dyDescent="0.25">
      <c r="A905" t="s">
        <v>6101</v>
      </c>
      <c r="B905" t="s">
        <v>6102</v>
      </c>
      <c r="C905" t="str">
        <f t="shared" si="15"/>
        <v>Enterococcus faecium strain VRE208 chromosome, complete genome</v>
      </c>
      <c r="D905">
        <v>1472761</v>
      </c>
      <c r="E905">
        <v>1473258</v>
      </c>
      <c r="F905" t="s">
        <v>10</v>
      </c>
      <c r="G905" t="s">
        <v>5330</v>
      </c>
    </row>
    <row r="906" spans="1:7" x14ac:dyDescent="0.25">
      <c r="A906" t="s">
        <v>6109</v>
      </c>
      <c r="B906" t="s">
        <v>6110</v>
      </c>
      <c r="C906" t="str">
        <f t="shared" si="15"/>
        <v>Enterococcus faecium strain VRE209 chromosome, complete genome</v>
      </c>
      <c r="D906">
        <v>1443929</v>
      </c>
      <c r="E906">
        <v>1444426</v>
      </c>
      <c r="F906" t="s">
        <v>10</v>
      </c>
      <c r="G906" t="s">
        <v>5330</v>
      </c>
    </row>
    <row r="907" spans="1:7" x14ac:dyDescent="0.25">
      <c r="A907" t="s">
        <v>6132</v>
      </c>
      <c r="B907" t="s">
        <v>6133</v>
      </c>
      <c r="C907" t="str">
        <f t="shared" si="15"/>
        <v>Enterococcus faecium strain VRE210 chromosome, complete genome</v>
      </c>
      <c r="D907">
        <v>1358678</v>
      </c>
      <c r="E907">
        <v>1358181</v>
      </c>
      <c r="F907" t="s">
        <v>96</v>
      </c>
      <c r="G907" t="s">
        <v>5327</v>
      </c>
    </row>
    <row r="908" spans="1:7" x14ac:dyDescent="0.25">
      <c r="A908" t="s">
        <v>6129</v>
      </c>
      <c r="B908" t="s">
        <v>6130</v>
      </c>
      <c r="C908" t="str">
        <f t="shared" si="15"/>
        <v>Enterococcus faecium strain VRE211 chromosome, complete genome</v>
      </c>
      <c r="D908">
        <v>1356463</v>
      </c>
      <c r="E908">
        <v>1355966</v>
      </c>
      <c r="F908" t="s">
        <v>96</v>
      </c>
      <c r="G908" t="s">
        <v>6131</v>
      </c>
    </row>
    <row r="909" spans="1:7" x14ac:dyDescent="0.25">
      <c r="A909" t="s">
        <v>6107</v>
      </c>
      <c r="B909" t="s">
        <v>6108</v>
      </c>
      <c r="C909" t="str">
        <f t="shared" si="15"/>
        <v>Enterococcus faecium strain VRE212 chromosome, complete genome</v>
      </c>
      <c r="D909">
        <v>1451265</v>
      </c>
      <c r="E909">
        <v>1451762</v>
      </c>
      <c r="F909" t="s">
        <v>10</v>
      </c>
      <c r="G909" t="s">
        <v>5330</v>
      </c>
    </row>
    <row r="910" spans="1:7" x14ac:dyDescent="0.25">
      <c r="A910" t="s">
        <v>6138</v>
      </c>
      <c r="B910" t="s">
        <v>6139</v>
      </c>
      <c r="C910" t="str">
        <f t="shared" si="15"/>
        <v>Enterococcus faecium strain VRE213 chromosome, complete genome</v>
      </c>
      <c r="D910">
        <v>1315339</v>
      </c>
      <c r="E910">
        <v>1314842</v>
      </c>
      <c r="F910" t="s">
        <v>96</v>
      </c>
      <c r="G910" t="s">
        <v>5327</v>
      </c>
    </row>
    <row r="911" spans="1:7" x14ac:dyDescent="0.25">
      <c r="A911" t="s">
        <v>6136</v>
      </c>
      <c r="B911" t="s">
        <v>6137</v>
      </c>
      <c r="C911" t="str">
        <f t="shared" si="15"/>
        <v>Enterococcus faecium strain VRE214 chromosome, complete genome</v>
      </c>
      <c r="D911">
        <v>1457498</v>
      </c>
      <c r="E911">
        <v>1457995</v>
      </c>
      <c r="F911" t="s">
        <v>10</v>
      </c>
      <c r="G911" t="s">
        <v>5330</v>
      </c>
    </row>
    <row r="912" spans="1:7" x14ac:dyDescent="0.25">
      <c r="A912" t="s">
        <v>6134</v>
      </c>
      <c r="B912" t="s">
        <v>6135</v>
      </c>
      <c r="C912" t="str">
        <f t="shared" si="15"/>
        <v>Enterococcus faecium strain VRE215 chromosome, complete genome</v>
      </c>
      <c r="D912">
        <v>1397928</v>
      </c>
      <c r="E912">
        <v>1397431</v>
      </c>
      <c r="F912" t="s">
        <v>96</v>
      </c>
      <c r="G912" t="s">
        <v>5327</v>
      </c>
    </row>
    <row r="913" spans="1:7" x14ac:dyDescent="0.25">
      <c r="A913" t="s">
        <v>6142</v>
      </c>
      <c r="B913" t="s">
        <v>6143</v>
      </c>
      <c r="C913" t="str">
        <f t="shared" si="15"/>
        <v>Enterococcus faecium strain VRE217 chromosome, complete genome</v>
      </c>
      <c r="D913">
        <v>1410999</v>
      </c>
      <c r="E913">
        <v>1411496</v>
      </c>
      <c r="F913" t="s">
        <v>10</v>
      </c>
      <c r="G913" t="s">
        <v>5330</v>
      </c>
    </row>
    <row r="914" spans="1:7" x14ac:dyDescent="0.25">
      <c r="A914" t="s">
        <v>6140</v>
      </c>
      <c r="B914" t="s">
        <v>6141</v>
      </c>
      <c r="C914" t="str">
        <f t="shared" si="15"/>
        <v>Enterococcus faecium strain VRE218 chromosome, complete genome</v>
      </c>
      <c r="D914">
        <v>1391736</v>
      </c>
      <c r="E914">
        <v>1391239</v>
      </c>
      <c r="F914" t="s">
        <v>96</v>
      </c>
      <c r="G914" t="s">
        <v>5327</v>
      </c>
    </row>
    <row r="915" spans="1:7" x14ac:dyDescent="0.25">
      <c r="A915" t="s">
        <v>6146</v>
      </c>
      <c r="B915" t="s">
        <v>6147</v>
      </c>
      <c r="C915" t="str">
        <f t="shared" si="15"/>
        <v>Enterococcus faecium strain VRE219 chromosome, complete genome</v>
      </c>
      <c r="D915">
        <v>1402655</v>
      </c>
      <c r="E915">
        <v>1402158</v>
      </c>
      <c r="F915" t="s">
        <v>96</v>
      </c>
      <c r="G915" t="s">
        <v>5327</v>
      </c>
    </row>
    <row r="916" spans="1:7" x14ac:dyDescent="0.25">
      <c r="A916" t="s">
        <v>6150</v>
      </c>
      <c r="B916" t="s">
        <v>6151</v>
      </c>
      <c r="C916" t="str">
        <f t="shared" si="15"/>
        <v>Enterococcus faecium strain VRE220 chromosome, complete genome</v>
      </c>
      <c r="D916">
        <v>1452319</v>
      </c>
      <c r="E916">
        <v>1452816</v>
      </c>
      <c r="F916" t="s">
        <v>10</v>
      </c>
      <c r="G916" t="s">
        <v>6152</v>
      </c>
    </row>
    <row r="917" spans="1:7" x14ac:dyDescent="0.25">
      <c r="A917" t="s">
        <v>6148</v>
      </c>
      <c r="B917" t="s">
        <v>6149</v>
      </c>
      <c r="C917" t="str">
        <f t="shared" si="15"/>
        <v>Enterococcus faecium strain VRE221 chromosome, complete genome</v>
      </c>
      <c r="D917">
        <v>1405089</v>
      </c>
      <c r="E917">
        <v>1405586</v>
      </c>
      <c r="F917" t="s">
        <v>10</v>
      </c>
      <c r="G917" t="s">
        <v>5330</v>
      </c>
    </row>
    <row r="918" spans="1:7" x14ac:dyDescent="0.25">
      <c r="A918" t="s">
        <v>6144</v>
      </c>
      <c r="B918" t="s">
        <v>6145</v>
      </c>
      <c r="C918" t="str">
        <f t="shared" si="15"/>
        <v>Enterococcus faecium strain VRE222 chromosome, complete genome</v>
      </c>
      <c r="D918">
        <v>1406177</v>
      </c>
      <c r="E918">
        <v>1405680</v>
      </c>
      <c r="F918" t="s">
        <v>96</v>
      </c>
      <c r="G918" t="s">
        <v>5327</v>
      </c>
    </row>
    <row r="919" spans="1:7" x14ac:dyDescent="0.25">
      <c r="A919" t="s">
        <v>6155</v>
      </c>
      <c r="B919" t="s">
        <v>6156</v>
      </c>
      <c r="C919" t="str">
        <f t="shared" si="15"/>
        <v>Enterococcus faecium strain VRE223 chromosome, complete genome</v>
      </c>
      <c r="D919">
        <v>1355775</v>
      </c>
      <c r="E919">
        <v>1355278</v>
      </c>
      <c r="F919" t="s">
        <v>96</v>
      </c>
      <c r="G919" t="s">
        <v>5327</v>
      </c>
    </row>
    <row r="920" spans="1:7" x14ac:dyDescent="0.25">
      <c r="A920" t="s">
        <v>6157</v>
      </c>
      <c r="B920" t="s">
        <v>6158</v>
      </c>
      <c r="C920" t="str">
        <f t="shared" si="15"/>
        <v>Enterococcus faecium strain VRE224 chromosome, complete genome</v>
      </c>
      <c r="D920">
        <v>1450498</v>
      </c>
      <c r="E920">
        <v>1450995</v>
      </c>
      <c r="F920" t="s">
        <v>10</v>
      </c>
      <c r="G920" t="s">
        <v>5330</v>
      </c>
    </row>
    <row r="921" spans="1:7" x14ac:dyDescent="0.25">
      <c r="A921" t="s">
        <v>5963</v>
      </c>
      <c r="B921" t="s">
        <v>5964</v>
      </c>
      <c r="C921" t="str">
        <f t="shared" ref="C921:C937" si="16">_xlfn.TEXTAFTER(B921,  ".1 ")</f>
        <v>Enterococcus faecium strain VRE225 chromosome, complete genome</v>
      </c>
      <c r="D921">
        <v>1415977</v>
      </c>
      <c r="E921">
        <v>1416474</v>
      </c>
      <c r="F921" t="s">
        <v>10</v>
      </c>
      <c r="G921" t="s">
        <v>5330</v>
      </c>
    </row>
    <row r="922" spans="1:7" x14ac:dyDescent="0.25">
      <c r="A922" t="s">
        <v>6153</v>
      </c>
      <c r="B922" t="s">
        <v>6154</v>
      </c>
      <c r="C922" t="str">
        <f t="shared" si="16"/>
        <v>Enterococcus faecium strain VRE227 chromosome, complete genome</v>
      </c>
      <c r="D922">
        <v>1377962</v>
      </c>
      <c r="E922">
        <v>1377465</v>
      </c>
      <c r="F922" t="s">
        <v>96</v>
      </c>
      <c r="G922" t="s">
        <v>5327</v>
      </c>
    </row>
    <row r="923" spans="1:7" x14ac:dyDescent="0.25">
      <c r="A923" t="s">
        <v>6159</v>
      </c>
      <c r="B923" t="s">
        <v>6160</v>
      </c>
      <c r="C923" t="str">
        <f t="shared" si="16"/>
        <v>Enterococcus faecium strain VRE228 chromosome, complete genome</v>
      </c>
      <c r="D923">
        <v>1425564</v>
      </c>
      <c r="E923">
        <v>1426061</v>
      </c>
      <c r="F923" t="s">
        <v>10</v>
      </c>
      <c r="G923" t="s">
        <v>5330</v>
      </c>
    </row>
    <row r="924" spans="1:7" x14ac:dyDescent="0.25">
      <c r="A924" t="s">
        <v>7109</v>
      </c>
      <c r="B924" t="s">
        <v>7110</v>
      </c>
      <c r="C924" t="str">
        <f t="shared" si="16"/>
        <v>Enterococcus faecium strain VRE229 chromosome, complete genome</v>
      </c>
      <c r="D924">
        <v>1372602</v>
      </c>
      <c r="E924">
        <v>1373099</v>
      </c>
      <c r="F924" t="s">
        <v>10</v>
      </c>
      <c r="G924" t="s">
        <v>5330</v>
      </c>
    </row>
    <row r="925" spans="1:7" x14ac:dyDescent="0.25">
      <c r="A925" t="s">
        <v>6161</v>
      </c>
      <c r="B925" t="s">
        <v>6162</v>
      </c>
      <c r="C925" t="str">
        <f t="shared" si="16"/>
        <v>Enterococcus faecium strain VRE230 chromosome, complete genome</v>
      </c>
      <c r="D925">
        <v>1415239</v>
      </c>
      <c r="E925">
        <v>1415736</v>
      </c>
      <c r="F925" t="s">
        <v>10</v>
      </c>
      <c r="G925" t="s">
        <v>5330</v>
      </c>
    </row>
    <row r="926" spans="1:7" x14ac:dyDescent="0.25">
      <c r="A926" t="s">
        <v>6163</v>
      </c>
      <c r="B926" t="s">
        <v>6164</v>
      </c>
      <c r="C926" t="str">
        <f t="shared" si="16"/>
        <v>Enterococcus faecium strain VRE231 chromosome, complete genome</v>
      </c>
      <c r="D926">
        <v>1418501</v>
      </c>
      <c r="E926">
        <v>1418998</v>
      </c>
      <c r="F926" t="s">
        <v>10</v>
      </c>
      <c r="G926" t="s">
        <v>5330</v>
      </c>
    </row>
    <row r="927" spans="1:7" x14ac:dyDescent="0.25">
      <c r="A927" t="s">
        <v>6169</v>
      </c>
      <c r="B927" t="s">
        <v>6170</v>
      </c>
      <c r="C927" t="str">
        <f t="shared" si="16"/>
        <v>Enterococcus faecium strain VRE232 chromosome, complete genome</v>
      </c>
      <c r="D927">
        <v>1342533</v>
      </c>
      <c r="E927">
        <v>1343030</v>
      </c>
      <c r="F927" t="s">
        <v>10</v>
      </c>
      <c r="G927" t="s">
        <v>5330</v>
      </c>
    </row>
    <row r="928" spans="1:7" x14ac:dyDescent="0.25">
      <c r="A928" t="s">
        <v>6165</v>
      </c>
      <c r="B928" t="s">
        <v>6166</v>
      </c>
      <c r="C928" t="str">
        <f t="shared" si="16"/>
        <v>Enterococcus faecium strain VRE233 chromosome, complete genome</v>
      </c>
      <c r="D928">
        <v>1431683</v>
      </c>
      <c r="E928">
        <v>1432180</v>
      </c>
      <c r="F928" t="s">
        <v>10</v>
      </c>
      <c r="G928" t="s">
        <v>5330</v>
      </c>
    </row>
    <row r="929" spans="1:7" x14ac:dyDescent="0.25">
      <c r="A929" t="s">
        <v>6167</v>
      </c>
      <c r="B929" t="s">
        <v>6168</v>
      </c>
      <c r="C929" t="str">
        <f t="shared" si="16"/>
        <v>Enterococcus faecium strain VRE234 chromosome, complete genome</v>
      </c>
      <c r="D929">
        <v>1502601</v>
      </c>
      <c r="E929">
        <v>1503098</v>
      </c>
      <c r="F929" t="s">
        <v>10</v>
      </c>
      <c r="G929" t="s">
        <v>5330</v>
      </c>
    </row>
    <row r="930" spans="1:7" x14ac:dyDescent="0.25">
      <c r="A930" t="s">
        <v>6171</v>
      </c>
      <c r="B930" t="s">
        <v>6172</v>
      </c>
      <c r="C930" t="str">
        <f t="shared" si="16"/>
        <v>Enterococcus faecium strain VRE235 chromosome, complete genome</v>
      </c>
      <c r="D930">
        <v>1961245</v>
      </c>
      <c r="E930">
        <v>1961742</v>
      </c>
      <c r="F930" t="s">
        <v>10</v>
      </c>
      <c r="G930" t="s">
        <v>5330</v>
      </c>
    </row>
    <row r="931" spans="1:7" x14ac:dyDescent="0.25">
      <c r="A931" t="s">
        <v>7111</v>
      </c>
      <c r="B931" t="s">
        <v>7112</v>
      </c>
      <c r="C931" t="str">
        <f t="shared" si="16"/>
        <v>Enterococcus faecium strain VRE236 chromosome, complete genome</v>
      </c>
      <c r="D931">
        <v>1457639</v>
      </c>
      <c r="E931">
        <v>1458136</v>
      </c>
      <c r="F931" t="s">
        <v>10</v>
      </c>
      <c r="G931" t="s">
        <v>5330</v>
      </c>
    </row>
    <row r="932" spans="1:7" x14ac:dyDescent="0.25">
      <c r="A932" t="s">
        <v>6173</v>
      </c>
      <c r="B932" t="s">
        <v>6174</v>
      </c>
      <c r="C932" t="str">
        <f t="shared" si="16"/>
        <v>Enterococcus faecium strain VRE237 chromosome, complete genome</v>
      </c>
      <c r="D932">
        <v>1370278</v>
      </c>
      <c r="E932">
        <v>1369781</v>
      </c>
      <c r="F932" t="s">
        <v>96</v>
      </c>
      <c r="G932" t="s">
        <v>5327</v>
      </c>
    </row>
    <row r="933" spans="1:7" x14ac:dyDescent="0.25">
      <c r="A933" t="s">
        <v>6894</v>
      </c>
      <c r="B933" t="s">
        <v>6895</v>
      </c>
      <c r="C933" t="str">
        <f t="shared" si="16"/>
        <v>Enterococcus faecium strain VRE3355 chromosome, complete genome</v>
      </c>
      <c r="D933">
        <v>1494833</v>
      </c>
      <c r="E933">
        <v>1495330</v>
      </c>
      <c r="F933" t="s">
        <v>10</v>
      </c>
      <c r="G933" t="s">
        <v>5330</v>
      </c>
    </row>
    <row r="934" spans="1:7" x14ac:dyDescent="0.25">
      <c r="A934" t="s">
        <v>6973</v>
      </c>
      <c r="B934" t="s">
        <v>6974</v>
      </c>
      <c r="C934" t="str">
        <f t="shared" si="16"/>
        <v>Enterococcus faecium strain VRE3363 chromosome, complete genome</v>
      </c>
      <c r="D934">
        <v>1413171</v>
      </c>
      <c r="E934">
        <v>1413668</v>
      </c>
      <c r="F934" t="s">
        <v>10</v>
      </c>
      <c r="G934" t="s">
        <v>5330</v>
      </c>
    </row>
    <row r="935" spans="1:7" x14ac:dyDescent="0.25">
      <c r="A935" t="s">
        <v>6977</v>
      </c>
      <c r="B935" t="s">
        <v>6978</v>
      </c>
      <c r="C935" t="str">
        <f t="shared" si="16"/>
        <v>Enterococcus faecium strain VRE3370 chromosome, complete genome</v>
      </c>
      <c r="D935">
        <v>1381949</v>
      </c>
      <c r="E935">
        <v>1382446</v>
      </c>
      <c r="F935" t="s">
        <v>10</v>
      </c>
      <c r="G935" t="s">
        <v>5330</v>
      </c>
    </row>
    <row r="936" spans="1:7" x14ac:dyDescent="0.25">
      <c r="A936" t="s">
        <v>6967</v>
      </c>
      <c r="B936" t="s">
        <v>6968</v>
      </c>
      <c r="C936" t="str">
        <f t="shared" si="16"/>
        <v>Enterococcus faecium strain VRE3382 chromosome, complete genome</v>
      </c>
      <c r="D936">
        <v>1374879</v>
      </c>
      <c r="E936">
        <v>1374382</v>
      </c>
      <c r="F936" t="s">
        <v>96</v>
      </c>
      <c r="G936" t="s">
        <v>5327</v>
      </c>
    </row>
    <row r="937" spans="1:7" x14ac:dyDescent="0.25">
      <c r="A937" t="s">
        <v>6969</v>
      </c>
      <c r="B937" t="s">
        <v>6970</v>
      </c>
      <c r="C937" t="str">
        <f t="shared" si="16"/>
        <v>Enterococcus faecium strain VRE3389 chromosome, complete genome</v>
      </c>
      <c r="D937">
        <v>1335706</v>
      </c>
      <c r="E937">
        <v>1335209</v>
      </c>
      <c r="F937" t="s">
        <v>96</v>
      </c>
      <c r="G937" t="s">
        <v>5327</v>
      </c>
    </row>
    <row r="938" spans="1:7" x14ac:dyDescent="0.25">
      <c r="A938" t="s">
        <v>5328</v>
      </c>
      <c r="B938" t="s">
        <v>5329</v>
      </c>
      <c r="C938" t="str">
        <f>_xlfn.TEXTAFTER(B938,  ".3 ")</f>
        <v>Enterococcus faecium strain VVEswe-R chromosome, complete genome</v>
      </c>
      <c r="D938">
        <v>1366705</v>
      </c>
      <c r="E938">
        <v>1367202</v>
      </c>
      <c r="F938" t="s">
        <v>10</v>
      </c>
      <c r="G938" t="s">
        <v>5330</v>
      </c>
    </row>
    <row r="939" spans="1:7" x14ac:dyDescent="0.25">
      <c r="A939" t="s">
        <v>5331</v>
      </c>
      <c r="B939" t="s">
        <v>5332</v>
      </c>
      <c r="C939" t="str">
        <f>_xlfn.TEXTAFTER(B939,  ".2 ")</f>
        <v>Enterococcus faecium strain VVEswe-S chromosome, complete genome</v>
      </c>
      <c r="D939">
        <v>1366809</v>
      </c>
      <c r="E939">
        <v>1367306</v>
      </c>
      <c r="F939" t="s">
        <v>10</v>
      </c>
      <c r="G939" t="s">
        <v>5330</v>
      </c>
    </row>
    <row r="940" spans="1:7" x14ac:dyDescent="0.25">
      <c r="A940" t="s">
        <v>7151</v>
      </c>
      <c r="B940" t="s">
        <v>7152</v>
      </c>
      <c r="C940" t="str">
        <f t="shared" ref="C940:C971" si="17">_xlfn.TEXTAFTER(B940,  ".1 ")</f>
        <v>Enterococcus faecium strain W6 chromosome, complete genome</v>
      </c>
      <c r="D940">
        <v>1337162</v>
      </c>
      <c r="E940">
        <v>1336665</v>
      </c>
      <c r="F940" t="s">
        <v>96</v>
      </c>
      <c r="G940" t="s">
        <v>5327</v>
      </c>
    </row>
    <row r="941" spans="1:7" x14ac:dyDescent="0.25">
      <c r="A941" t="s">
        <v>6272</v>
      </c>
      <c r="B941" t="s">
        <v>6273</v>
      </c>
      <c r="C941" t="str">
        <f t="shared" si="17"/>
        <v>Enterococcus faecium strain WEFA23 chromosome, complete genome</v>
      </c>
      <c r="D941">
        <v>2392107</v>
      </c>
      <c r="E941">
        <v>2391610</v>
      </c>
      <c r="F941" t="s">
        <v>96</v>
      </c>
      <c r="G941" t="s">
        <v>6274</v>
      </c>
    </row>
    <row r="942" spans="1:7" x14ac:dyDescent="0.25">
      <c r="A942" t="s">
        <v>6898</v>
      </c>
      <c r="B942" t="s">
        <v>6899</v>
      </c>
      <c r="C942" t="str">
        <f t="shared" si="17"/>
        <v>Enterococcus faecium strain WGS1811-4-7 chromosome, complete genome</v>
      </c>
      <c r="D942">
        <v>1394334</v>
      </c>
      <c r="E942">
        <v>1394831</v>
      </c>
      <c r="F942" t="s">
        <v>10</v>
      </c>
      <c r="G942" t="s">
        <v>5330</v>
      </c>
    </row>
    <row r="943" spans="1:7" x14ac:dyDescent="0.25">
      <c r="A943" t="s">
        <v>7244</v>
      </c>
      <c r="B943" t="s">
        <v>7245</v>
      </c>
      <c r="C943" t="str">
        <f t="shared" si="17"/>
        <v>Enterococcus faecium strain WN-18 chromosome, complete genome</v>
      </c>
      <c r="D943">
        <v>1289521</v>
      </c>
      <c r="E943">
        <v>1289061</v>
      </c>
      <c r="F943" t="s">
        <v>96</v>
      </c>
      <c r="G943" t="s">
        <v>7183</v>
      </c>
    </row>
    <row r="944" spans="1:7" x14ac:dyDescent="0.25">
      <c r="A944" t="s">
        <v>6268</v>
      </c>
      <c r="B944" t="s">
        <v>6269</v>
      </c>
      <c r="C944" t="str">
        <f t="shared" si="17"/>
        <v>Enterococcus faecium strain ww_sludge_ent_V1_zoecandies_230529 chromosome, complete genome</v>
      </c>
      <c r="D944">
        <v>1321853</v>
      </c>
      <c r="E944">
        <v>1321356</v>
      </c>
      <c r="F944" t="s">
        <v>96</v>
      </c>
      <c r="G944" t="s">
        <v>5327</v>
      </c>
    </row>
    <row r="945" spans="1:7" x14ac:dyDescent="0.25">
      <c r="A945" t="s">
        <v>6651</v>
      </c>
      <c r="B945" t="s">
        <v>6652</v>
      </c>
      <c r="C945" t="str">
        <f t="shared" si="17"/>
        <v>Enterococcus faecium strain XJ78NG chromosome, complete genome</v>
      </c>
      <c r="D945">
        <v>1293279</v>
      </c>
      <c r="E945">
        <v>1292782</v>
      </c>
      <c r="F945" t="s">
        <v>96</v>
      </c>
      <c r="G945" t="s">
        <v>5327</v>
      </c>
    </row>
    <row r="946" spans="1:7" x14ac:dyDescent="0.25">
      <c r="A946" t="s">
        <v>5349</v>
      </c>
      <c r="B946" t="s">
        <v>5350</v>
      </c>
      <c r="C946" t="str">
        <f t="shared" si="17"/>
        <v>Enterococcus faecium strain ZY11 chromosome, complete genome</v>
      </c>
      <c r="D946">
        <v>1372466</v>
      </c>
      <c r="E946">
        <v>1372963</v>
      </c>
      <c r="F946" t="s">
        <v>10</v>
      </c>
      <c r="G946" t="s">
        <v>5330</v>
      </c>
    </row>
    <row r="947" spans="1:7" x14ac:dyDescent="0.25">
      <c r="A947" t="s">
        <v>5347</v>
      </c>
      <c r="B947" t="s">
        <v>5348</v>
      </c>
      <c r="C947" t="str">
        <f t="shared" si="17"/>
        <v>Enterococcus faecium strain ZY2 chromosome, complete genome</v>
      </c>
      <c r="D947">
        <v>1334812</v>
      </c>
      <c r="E947">
        <v>1335309</v>
      </c>
      <c r="F947" t="s">
        <v>10</v>
      </c>
      <c r="G947" t="s">
        <v>5330</v>
      </c>
    </row>
    <row r="948" spans="1:7" x14ac:dyDescent="0.25">
      <c r="A948" t="s">
        <v>6641</v>
      </c>
      <c r="B948" t="s">
        <v>6642</v>
      </c>
      <c r="C948" t="str">
        <f t="shared" si="17"/>
        <v>Enterococcus faecium SU8419 DNA, complete genome</v>
      </c>
      <c r="D948">
        <v>1344903</v>
      </c>
      <c r="E948">
        <v>1344406</v>
      </c>
      <c r="F948" t="s">
        <v>96</v>
      </c>
      <c r="G948" t="s">
        <v>5327</v>
      </c>
    </row>
    <row r="949" spans="1:7" x14ac:dyDescent="0.25">
      <c r="A949" t="s">
        <v>7302</v>
      </c>
      <c r="B949" t="s">
        <v>7303</v>
      </c>
      <c r="C949" t="str">
        <f t="shared" si="17"/>
        <v>Enterococcus faecium T110, complete genome</v>
      </c>
      <c r="D949">
        <v>1726161</v>
      </c>
      <c r="E949">
        <v>1726594</v>
      </c>
      <c r="F949" t="s">
        <v>10</v>
      </c>
      <c r="G949" t="s">
        <v>7267</v>
      </c>
    </row>
    <row r="950" spans="1:7" x14ac:dyDescent="0.25">
      <c r="A950" t="s">
        <v>7171</v>
      </c>
      <c r="B950" t="s">
        <v>7172</v>
      </c>
      <c r="C950" t="str">
        <f t="shared" si="17"/>
        <v>Enterococcus faecium UC7251 chromosome</v>
      </c>
      <c r="D950">
        <v>1333617</v>
      </c>
      <c r="E950">
        <v>1333120</v>
      </c>
      <c r="F950" t="s">
        <v>96</v>
      </c>
      <c r="G950" t="s">
        <v>5327</v>
      </c>
    </row>
    <row r="951" spans="1:7" x14ac:dyDescent="0.25">
      <c r="A951" t="s">
        <v>7407</v>
      </c>
      <c r="B951" t="s">
        <v>7408</v>
      </c>
      <c r="C951" t="str">
        <f t="shared" si="17"/>
        <v>Enterococcus gallinarum strain 574p chromosome, complete genome</v>
      </c>
      <c r="D951">
        <v>292335</v>
      </c>
      <c r="E951">
        <v>291845</v>
      </c>
      <c r="F951" t="s">
        <v>96</v>
      </c>
      <c r="G951" t="s">
        <v>7381</v>
      </c>
    </row>
    <row r="952" spans="1:7" x14ac:dyDescent="0.25">
      <c r="A952" t="s">
        <v>7420</v>
      </c>
      <c r="B952" t="s">
        <v>7421</v>
      </c>
      <c r="C952" t="str">
        <f t="shared" si="17"/>
        <v>Enterococcus gallinarum strain 674 chromosome, complete genome</v>
      </c>
      <c r="D952">
        <v>290833</v>
      </c>
      <c r="E952">
        <v>290343</v>
      </c>
      <c r="F952" t="s">
        <v>96</v>
      </c>
      <c r="G952" t="s">
        <v>7381</v>
      </c>
    </row>
    <row r="953" spans="1:7" x14ac:dyDescent="0.25">
      <c r="A953" t="s">
        <v>7386</v>
      </c>
      <c r="B953" t="s">
        <v>7387</v>
      </c>
      <c r="C953" t="str">
        <f t="shared" si="17"/>
        <v>Enterococcus gallinarum strain 933p chromosome, complete genome</v>
      </c>
      <c r="D953">
        <v>290839</v>
      </c>
      <c r="E953">
        <v>290349</v>
      </c>
      <c r="F953" t="s">
        <v>96</v>
      </c>
      <c r="G953" t="s">
        <v>7381</v>
      </c>
    </row>
    <row r="954" spans="1:7" x14ac:dyDescent="0.25">
      <c r="A954" t="s">
        <v>7394</v>
      </c>
      <c r="B954" t="s">
        <v>7395</v>
      </c>
      <c r="C954" t="str">
        <f t="shared" si="17"/>
        <v>Enterococcus gallinarum strain EG81 chromosome, complete genome</v>
      </c>
      <c r="D954">
        <v>274004</v>
      </c>
      <c r="E954">
        <v>274494</v>
      </c>
      <c r="F954" t="s">
        <v>10</v>
      </c>
      <c r="G954" t="s">
        <v>7396</v>
      </c>
    </row>
    <row r="955" spans="1:7" x14ac:dyDescent="0.25">
      <c r="A955" t="s">
        <v>7397</v>
      </c>
      <c r="B955" t="s">
        <v>7398</v>
      </c>
      <c r="C955" t="str">
        <f t="shared" si="17"/>
        <v>Enterococcus gallinarum strain EGM181 chromosome, complete genome</v>
      </c>
      <c r="D955">
        <v>302761</v>
      </c>
      <c r="E955">
        <v>302271</v>
      </c>
      <c r="F955" t="s">
        <v>96</v>
      </c>
      <c r="G955" t="s">
        <v>7399</v>
      </c>
    </row>
    <row r="956" spans="1:7" x14ac:dyDescent="0.25">
      <c r="A956" t="s">
        <v>7379</v>
      </c>
      <c r="B956" t="s">
        <v>7380</v>
      </c>
      <c r="C956" t="str">
        <f t="shared" si="17"/>
        <v>Enterococcus gallinarum strain FDAARGOS_728 chromosome, complete genome</v>
      </c>
      <c r="D956">
        <v>2675576</v>
      </c>
      <c r="E956">
        <v>2675086</v>
      </c>
      <c r="F956" t="s">
        <v>96</v>
      </c>
      <c r="G956" t="s">
        <v>7381</v>
      </c>
    </row>
    <row r="957" spans="1:7" x14ac:dyDescent="0.25">
      <c r="A957" t="s">
        <v>7417</v>
      </c>
      <c r="B957" t="s">
        <v>7418</v>
      </c>
      <c r="C957" t="str">
        <f t="shared" si="17"/>
        <v>Enterococcus gallinarum strain fecal_iso1 chromosome, complete genome</v>
      </c>
      <c r="D957">
        <v>301367</v>
      </c>
      <c r="E957">
        <v>300877</v>
      </c>
      <c r="F957" t="s">
        <v>96</v>
      </c>
      <c r="G957" t="s">
        <v>7419</v>
      </c>
    </row>
    <row r="958" spans="1:7" x14ac:dyDescent="0.25">
      <c r="A958" t="s">
        <v>7409</v>
      </c>
      <c r="B958" t="s">
        <v>7410</v>
      </c>
      <c r="C958" t="str">
        <f t="shared" si="17"/>
        <v>Enterococcus gallinarum strain IFEGHNEK1 chromosome, complete genome</v>
      </c>
      <c r="D958">
        <v>1461098</v>
      </c>
      <c r="E958">
        <v>1461588</v>
      </c>
      <c r="F958" t="s">
        <v>10</v>
      </c>
      <c r="G958" t="s">
        <v>7411</v>
      </c>
    </row>
    <row r="959" spans="1:7" x14ac:dyDescent="0.25">
      <c r="A959" t="s">
        <v>7415</v>
      </c>
      <c r="B959" t="s">
        <v>7416</v>
      </c>
      <c r="C959" t="str">
        <f t="shared" si="17"/>
        <v>Enterococcus gallinarum strain K205-4a chromosome, complete genome</v>
      </c>
      <c r="D959">
        <v>290844</v>
      </c>
      <c r="E959">
        <v>290354</v>
      </c>
      <c r="F959" t="s">
        <v>96</v>
      </c>
      <c r="G959" t="s">
        <v>7381</v>
      </c>
    </row>
    <row r="960" spans="1:7" x14ac:dyDescent="0.25">
      <c r="A960" t="s">
        <v>7361</v>
      </c>
      <c r="B960" t="s">
        <v>7362</v>
      </c>
      <c r="C960" t="str">
        <f t="shared" si="17"/>
        <v>Enterococcus hirae strain 13152 chromosome, complete genome</v>
      </c>
      <c r="D960">
        <v>1676009</v>
      </c>
      <c r="E960">
        <v>1676506</v>
      </c>
      <c r="F960" t="s">
        <v>10</v>
      </c>
      <c r="G960" t="s">
        <v>7363</v>
      </c>
    </row>
    <row r="961" spans="1:7" x14ac:dyDescent="0.25">
      <c r="A961" t="s">
        <v>7345</v>
      </c>
      <c r="B961" t="s">
        <v>7346</v>
      </c>
      <c r="C961" t="str">
        <f t="shared" si="17"/>
        <v>Enterococcus hirae strain DSM 20160 chromosome, complete genome</v>
      </c>
      <c r="D961">
        <v>1100034</v>
      </c>
      <c r="E961">
        <v>1100530</v>
      </c>
      <c r="F961" t="s">
        <v>10</v>
      </c>
      <c r="G961" t="s">
        <v>7347</v>
      </c>
    </row>
    <row r="962" spans="1:7" x14ac:dyDescent="0.25">
      <c r="A962" t="s">
        <v>7369</v>
      </c>
      <c r="B962" t="s">
        <v>7370</v>
      </c>
      <c r="C962" t="str">
        <f t="shared" si="17"/>
        <v>Enterococcus hirae strain FDAARGOS_1057 chromosome, complete genome</v>
      </c>
      <c r="D962">
        <v>2027140</v>
      </c>
      <c r="E962">
        <v>2026643</v>
      </c>
      <c r="F962" t="s">
        <v>96</v>
      </c>
      <c r="G962" t="s">
        <v>7344</v>
      </c>
    </row>
    <row r="963" spans="1:7" x14ac:dyDescent="0.25">
      <c r="A963" t="s">
        <v>7348</v>
      </c>
      <c r="B963" t="s">
        <v>7349</v>
      </c>
      <c r="C963" t="str">
        <f t="shared" si="17"/>
        <v>Enterococcus hirae strain NCTC12368 genome assembly, chromosome: 1</v>
      </c>
      <c r="D963">
        <v>2164827</v>
      </c>
      <c r="E963">
        <v>2165324</v>
      </c>
      <c r="F963" t="s">
        <v>10</v>
      </c>
      <c r="G963" t="s">
        <v>7350</v>
      </c>
    </row>
    <row r="964" spans="1:7" x14ac:dyDescent="0.25">
      <c r="A964" t="s">
        <v>7354</v>
      </c>
      <c r="B964" t="s">
        <v>7355</v>
      </c>
      <c r="C964" t="str">
        <f t="shared" si="17"/>
        <v>Enterococcus hirae strain TF14-3 chromosome, complete genome</v>
      </c>
      <c r="D964">
        <v>713556</v>
      </c>
      <c r="E964">
        <v>713059</v>
      </c>
      <c r="F964" t="s">
        <v>96</v>
      </c>
      <c r="G964" t="s">
        <v>7353</v>
      </c>
    </row>
    <row r="965" spans="1:7" x14ac:dyDescent="0.25">
      <c r="A965" t="s">
        <v>7356</v>
      </c>
      <c r="B965" t="s">
        <v>7357</v>
      </c>
      <c r="C965" t="str">
        <f t="shared" si="17"/>
        <v>Enterococcus hirae strain TF34 chromosome, complete genome</v>
      </c>
      <c r="D965">
        <v>2067952</v>
      </c>
      <c r="E965">
        <v>2068449</v>
      </c>
      <c r="F965" t="s">
        <v>10</v>
      </c>
      <c r="G965" t="s">
        <v>7347</v>
      </c>
    </row>
    <row r="966" spans="1:7" x14ac:dyDescent="0.25">
      <c r="A966" t="s">
        <v>7351</v>
      </c>
      <c r="B966" t="s">
        <v>7352</v>
      </c>
      <c r="C966" t="str">
        <f t="shared" si="17"/>
        <v>Enterococcus hirae strain TF52 chromosome, complete genome</v>
      </c>
      <c r="D966">
        <v>712233</v>
      </c>
      <c r="E966">
        <v>711736</v>
      </c>
      <c r="F966" t="s">
        <v>96</v>
      </c>
      <c r="G966" t="s">
        <v>7353</v>
      </c>
    </row>
    <row r="967" spans="1:7" x14ac:dyDescent="0.25">
      <c r="A967" t="s">
        <v>7367</v>
      </c>
      <c r="B967" t="s">
        <v>7368</v>
      </c>
      <c r="C967" t="str">
        <f t="shared" si="17"/>
        <v>Enterococcus hirae strain UO.H3016 chromosome</v>
      </c>
      <c r="D967">
        <v>907087</v>
      </c>
      <c r="E967">
        <v>907584</v>
      </c>
      <c r="F967" t="s">
        <v>10</v>
      </c>
      <c r="G967" t="s">
        <v>7363</v>
      </c>
    </row>
    <row r="968" spans="1:7" x14ac:dyDescent="0.25">
      <c r="A968" t="s">
        <v>7257</v>
      </c>
      <c r="B968" t="s">
        <v>7258</v>
      </c>
      <c r="C968" t="str">
        <f t="shared" si="17"/>
        <v>Enterococcus lactis strain 1P10AnC chromosome</v>
      </c>
      <c r="D968">
        <v>2204092</v>
      </c>
      <c r="E968">
        <v>2203632</v>
      </c>
      <c r="F968" t="s">
        <v>96</v>
      </c>
      <c r="G968" t="s">
        <v>7259</v>
      </c>
    </row>
    <row r="969" spans="1:7" x14ac:dyDescent="0.25">
      <c r="A969" t="s">
        <v>7218</v>
      </c>
      <c r="B969" t="s">
        <v>7219</v>
      </c>
      <c r="C969" t="str">
        <f t="shared" si="17"/>
        <v>Enterococcus lactis strain A1 chromosome, complete genome</v>
      </c>
      <c r="D969">
        <v>1325112</v>
      </c>
      <c r="E969">
        <v>1324652</v>
      </c>
      <c r="F969" t="s">
        <v>96</v>
      </c>
      <c r="G969" t="s">
        <v>7183</v>
      </c>
    </row>
    <row r="970" spans="1:7" x14ac:dyDescent="0.25">
      <c r="A970" t="s">
        <v>7202</v>
      </c>
      <c r="B970" t="s">
        <v>7203</v>
      </c>
      <c r="C970" t="str">
        <f t="shared" si="17"/>
        <v>Enterococcus lactis strain BT0144 chromosome, complete genome</v>
      </c>
      <c r="D970">
        <v>2034185</v>
      </c>
      <c r="E970">
        <v>2033725</v>
      </c>
      <c r="F970" t="s">
        <v>96</v>
      </c>
      <c r="G970" t="s">
        <v>7183</v>
      </c>
    </row>
    <row r="971" spans="1:7" x14ac:dyDescent="0.25">
      <c r="A971" t="s">
        <v>7212</v>
      </c>
      <c r="B971" t="s">
        <v>7213</v>
      </c>
      <c r="C971" t="str">
        <f t="shared" si="17"/>
        <v>Enterococcus lactis strain BT0167 chromosome, complete genome</v>
      </c>
      <c r="D971">
        <v>2034113</v>
      </c>
      <c r="E971">
        <v>2033653</v>
      </c>
      <c r="F971" t="s">
        <v>96</v>
      </c>
      <c r="G971" t="s">
        <v>7183</v>
      </c>
    </row>
    <row r="972" spans="1:7" x14ac:dyDescent="0.25">
      <c r="A972" t="s">
        <v>7206</v>
      </c>
      <c r="B972" t="s">
        <v>7207</v>
      </c>
      <c r="C972" t="str">
        <f t="shared" ref="C972:C1003" si="18">_xlfn.TEXTAFTER(B972,  ".1 ")</f>
        <v>Enterococcus lactis strain BT0170 chromosome, complete genome</v>
      </c>
      <c r="D972">
        <v>2024718</v>
      </c>
      <c r="E972">
        <v>2024258</v>
      </c>
      <c r="F972" t="s">
        <v>96</v>
      </c>
      <c r="G972" t="s">
        <v>7183</v>
      </c>
    </row>
    <row r="973" spans="1:7" x14ac:dyDescent="0.25">
      <c r="A973" t="s">
        <v>7204</v>
      </c>
      <c r="B973" t="s">
        <v>7205</v>
      </c>
      <c r="C973" t="str">
        <f t="shared" si="18"/>
        <v>Enterococcus lactis strain BT0171 chromosome, complete genome</v>
      </c>
      <c r="D973">
        <v>1375768</v>
      </c>
      <c r="E973">
        <v>1375308</v>
      </c>
      <c r="F973" t="s">
        <v>96</v>
      </c>
      <c r="G973" t="s">
        <v>7183</v>
      </c>
    </row>
    <row r="974" spans="1:7" x14ac:dyDescent="0.25">
      <c r="A974" t="s">
        <v>7208</v>
      </c>
      <c r="B974" t="s">
        <v>7209</v>
      </c>
      <c r="C974" t="str">
        <f t="shared" si="18"/>
        <v>Enterococcus lactis strain BT0172 chromosome, complete genome</v>
      </c>
      <c r="D974">
        <v>2024717</v>
      </c>
      <c r="E974">
        <v>2024257</v>
      </c>
      <c r="F974" t="s">
        <v>96</v>
      </c>
      <c r="G974" t="s">
        <v>7183</v>
      </c>
    </row>
    <row r="975" spans="1:7" x14ac:dyDescent="0.25">
      <c r="A975" t="s">
        <v>7210</v>
      </c>
      <c r="B975" t="s">
        <v>7211</v>
      </c>
      <c r="C975" t="str">
        <f t="shared" si="18"/>
        <v>Enterococcus lactis strain BT0173_2 chromosome, complete genome</v>
      </c>
      <c r="D975">
        <v>566116</v>
      </c>
      <c r="E975">
        <v>566576</v>
      </c>
      <c r="F975" t="s">
        <v>10</v>
      </c>
      <c r="G975" t="s">
        <v>7188</v>
      </c>
    </row>
    <row r="976" spans="1:7" x14ac:dyDescent="0.25">
      <c r="A976" t="s">
        <v>7250</v>
      </c>
      <c r="B976" t="s">
        <v>7251</v>
      </c>
      <c r="C976" t="str">
        <f t="shared" si="18"/>
        <v>Enterococcus lactis strain CX 2-6_2 chromosome, complete genome</v>
      </c>
      <c r="D976">
        <v>1337538</v>
      </c>
      <c r="E976">
        <v>1337078</v>
      </c>
      <c r="F976" t="s">
        <v>96</v>
      </c>
      <c r="G976" t="s">
        <v>7183</v>
      </c>
    </row>
    <row r="977" spans="1:7" x14ac:dyDescent="0.25">
      <c r="A977" t="s">
        <v>7304</v>
      </c>
      <c r="B977" t="s">
        <v>7305</v>
      </c>
      <c r="C977" t="str">
        <f t="shared" si="18"/>
        <v>Enterococcus lactis strain DH9003 chromosome, complete genome</v>
      </c>
      <c r="D977">
        <v>1818803</v>
      </c>
      <c r="E977">
        <v>1819263</v>
      </c>
      <c r="F977" t="s">
        <v>10</v>
      </c>
      <c r="G977" t="s">
        <v>7306</v>
      </c>
    </row>
    <row r="978" spans="1:7" x14ac:dyDescent="0.25">
      <c r="A978" t="s">
        <v>7307</v>
      </c>
      <c r="B978" t="s">
        <v>7308</v>
      </c>
      <c r="C978" t="str">
        <f t="shared" si="18"/>
        <v>Enterococcus lactis strain E843 chromosome, complete genome</v>
      </c>
      <c r="D978">
        <v>1358379</v>
      </c>
      <c r="E978">
        <v>1357919</v>
      </c>
      <c r="F978" t="s">
        <v>96</v>
      </c>
      <c r="G978" t="s">
        <v>7309</v>
      </c>
    </row>
    <row r="979" spans="1:7" x14ac:dyDescent="0.25">
      <c r="A979" t="s">
        <v>7248</v>
      </c>
      <c r="B979" t="s">
        <v>7249</v>
      </c>
      <c r="C979" t="str">
        <f t="shared" si="18"/>
        <v>Enterococcus lactis strain HJS001 chromosome, complete genome</v>
      </c>
      <c r="D979">
        <v>1340889</v>
      </c>
      <c r="E979">
        <v>1340429</v>
      </c>
      <c r="F979" t="s">
        <v>96</v>
      </c>
      <c r="G979" t="s">
        <v>7183</v>
      </c>
    </row>
    <row r="980" spans="1:7" x14ac:dyDescent="0.25">
      <c r="A980" t="s">
        <v>7297</v>
      </c>
      <c r="B980" t="s">
        <v>7298</v>
      </c>
      <c r="C980" t="str">
        <f t="shared" si="18"/>
        <v>Enterococcus lactis strain IDCC 2105 chromosome, complete genome</v>
      </c>
      <c r="D980">
        <v>1390000</v>
      </c>
      <c r="E980">
        <v>1389567</v>
      </c>
      <c r="F980" t="s">
        <v>96</v>
      </c>
      <c r="G980" t="s">
        <v>7276</v>
      </c>
    </row>
    <row r="981" spans="1:7" x14ac:dyDescent="0.25">
      <c r="A981" t="s">
        <v>7285</v>
      </c>
      <c r="B981" t="s">
        <v>7286</v>
      </c>
      <c r="C981" t="str">
        <f t="shared" si="18"/>
        <v>Enterococcus lactis strain J-1-A chromosome, complete genome</v>
      </c>
      <c r="D981">
        <v>1399323</v>
      </c>
      <c r="E981">
        <v>1398890</v>
      </c>
      <c r="F981" t="s">
        <v>96</v>
      </c>
      <c r="G981" t="s">
        <v>7276</v>
      </c>
    </row>
    <row r="982" spans="1:7" x14ac:dyDescent="0.25">
      <c r="A982" t="s">
        <v>7235</v>
      </c>
      <c r="B982" t="s">
        <v>7236</v>
      </c>
      <c r="C982" t="str">
        <f t="shared" si="18"/>
        <v>Enterococcus lactis strain J-2-A chromosome, complete genome</v>
      </c>
      <c r="D982">
        <v>1364046</v>
      </c>
      <c r="E982">
        <v>1363586</v>
      </c>
      <c r="F982" t="s">
        <v>96</v>
      </c>
      <c r="G982" t="s">
        <v>7183</v>
      </c>
    </row>
    <row r="983" spans="1:7" x14ac:dyDescent="0.25">
      <c r="A983" t="s">
        <v>7289</v>
      </c>
      <c r="B983" t="s">
        <v>7290</v>
      </c>
      <c r="C983" t="str">
        <f t="shared" si="18"/>
        <v>Enterococcus lactis strain J-3-A chromosome, complete genome</v>
      </c>
      <c r="D983">
        <v>1396657</v>
      </c>
      <c r="E983">
        <v>1396224</v>
      </c>
      <c r="F983" t="s">
        <v>96</v>
      </c>
      <c r="G983" t="s">
        <v>7276</v>
      </c>
    </row>
    <row r="984" spans="1:7" x14ac:dyDescent="0.25">
      <c r="A984" t="s">
        <v>7291</v>
      </c>
      <c r="B984" t="s">
        <v>7292</v>
      </c>
      <c r="C984" t="str">
        <f t="shared" si="18"/>
        <v>Enterococcus lactis strain J-4-A chromosome, complete genome</v>
      </c>
      <c r="D984">
        <v>1395326</v>
      </c>
      <c r="E984">
        <v>1394893</v>
      </c>
      <c r="F984" t="s">
        <v>96</v>
      </c>
      <c r="G984" t="s">
        <v>7276</v>
      </c>
    </row>
    <row r="985" spans="1:7" x14ac:dyDescent="0.25">
      <c r="A985" t="s">
        <v>7254</v>
      </c>
      <c r="B985" t="s">
        <v>7255</v>
      </c>
      <c r="C985" t="str">
        <f t="shared" si="18"/>
        <v>Enterococcus lactis strain JDM1 chromosome, complete genome</v>
      </c>
      <c r="D985">
        <v>1270110</v>
      </c>
      <c r="E985">
        <v>1269678</v>
      </c>
      <c r="F985" t="s">
        <v>96</v>
      </c>
      <c r="G985" t="s">
        <v>7256</v>
      </c>
    </row>
    <row r="986" spans="1:7" x14ac:dyDescent="0.25">
      <c r="A986" t="s">
        <v>7252</v>
      </c>
      <c r="B986" t="s">
        <v>7253</v>
      </c>
      <c r="C986" t="str">
        <f t="shared" si="18"/>
        <v>Enterococcus lactis strain KCTC 21015 chromosome, complete genome</v>
      </c>
      <c r="D986">
        <v>1443279</v>
      </c>
      <c r="E986">
        <v>1443739</v>
      </c>
      <c r="F986" t="s">
        <v>10</v>
      </c>
      <c r="G986" t="s">
        <v>7230</v>
      </c>
    </row>
    <row r="987" spans="1:7" x14ac:dyDescent="0.25">
      <c r="A987" t="s">
        <v>7287</v>
      </c>
      <c r="B987" t="s">
        <v>7288</v>
      </c>
      <c r="C987" t="str">
        <f t="shared" si="18"/>
        <v>Enterococcus lactis strain MElac1 chromosome, complete genome</v>
      </c>
      <c r="D987">
        <v>1406104</v>
      </c>
      <c r="E987">
        <v>1405644</v>
      </c>
      <c r="F987" t="s">
        <v>96</v>
      </c>
      <c r="G987" t="s">
        <v>7183</v>
      </c>
    </row>
    <row r="988" spans="1:7" x14ac:dyDescent="0.25">
      <c r="A988" t="s">
        <v>7231</v>
      </c>
      <c r="B988" t="s">
        <v>7232</v>
      </c>
      <c r="C988" t="str">
        <f t="shared" si="18"/>
        <v>Enterococcus lactis strain SF68 chromosome, complete genome</v>
      </c>
      <c r="D988">
        <v>1387525</v>
      </c>
      <c r="E988">
        <v>1387065</v>
      </c>
      <c r="F988" t="s">
        <v>96</v>
      </c>
      <c r="G988" t="s">
        <v>7183</v>
      </c>
    </row>
    <row r="989" spans="1:7" x14ac:dyDescent="0.25">
      <c r="A989" t="s">
        <v>7240</v>
      </c>
      <c r="B989" t="s">
        <v>7241</v>
      </c>
      <c r="C989" t="str">
        <f t="shared" si="18"/>
        <v>Enterococcus lactis strain SU-B46 chromosome, complete genome</v>
      </c>
      <c r="D989">
        <v>1329954</v>
      </c>
      <c r="E989">
        <v>1329494</v>
      </c>
      <c r="F989" t="s">
        <v>96</v>
      </c>
      <c r="G989" t="s">
        <v>7183</v>
      </c>
    </row>
    <row r="990" spans="1:7" x14ac:dyDescent="0.25">
      <c r="A990" t="s">
        <v>7323</v>
      </c>
      <c r="B990" t="s">
        <v>7324</v>
      </c>
      <c r="C990" t="str">
        <f t="shared" si="18"/>
        <v>Enterococcus raffinosus strain ATCC 49464 plasmid p1_ATCC49464, complete sequence</v>
      </c>
      <c r="D990">
        <v>431997</v>
      </c>
      <c r="E990">
        <v>432244</v>
      </c>
      <c r="F990" t="s">
        <v>10</v>
      </c>
      <c r="G990" t="s">
        <v>7325</v>
      </c>
    </row>
    <row r="991" spans="1:7" x14ac:dyDescent="0.25">
      <c r="A991" t="s">
        <v>7031</v>
      </c>
      <c r="B991" t="s">
        <v>7032</v>
      </c>
      <c r="C991" t="str">
        <f t="shared" si="18"/>
        <v>Enterococcus raffinosus strain CX012922 plasmid pCX012922, complete sequence</v>
      </c>
      <c r="D991">
        <v>208092</v>
      </c>
      <c r="E991">
        <v>208588</v>
      </c>
      <c r="F991" t="s">
        <v>10</v>
      </c>
      <c r="G991" t="s">
        <v>7033</v>
      </c>
    </row>
    <row r="992" spans="1:7" x14ac:dyDescent="0.25">
      <c r="A992" t="s">
        <v>7034</v>
      </c>
      <c r="B992" t="s">
        <v>7035</v>
      </c>
      <c r="C992" t="str">
        <f t="shared" si="18"/>
        <v>Enterococcus raffinosus strain Er676 plasmid p1_Er676, complete sequence</v>
      </c>
      <c r="D992">
        <v>395428</v>
      </c>
      <c r="E992">
        <v>395181</v>
      </c>
      <c r="F992" t="s">
        <v>96</v>
      </c>
      <c r="G992" t="s">
        <v>7036</v>
      </c>
    </row>
    <row r="993" spans="1:7" x14ac:dyDescent="0.25">
      <c r="A993" t="s">
        <v>7037</v>
      </c>
      <c r="B993" t="s">
        <v>7038</v>
      </c>
      <c r="C993" t="str">
        <f t="shared" si="18"/>
        <v>Enterococcus raffinosus strain F162_2 plasmid pF162_2_1, complete sequence</v>
      </c>
      <c r="D993">
        <v>539363</v>
      </c>
      <c r="E993">
        <v>539610</v>
      </c>
      <c r="F993" t="s">
        <v>10</v>
      </c>
      <c r="G993" t="s">
        <v>7039</v>
      </c>
    </row>
    <row r="994" spans="1:7" x14ac:dyDescent="0.25">
      <c r="A994" t="s">
        <v>7326</v>
      </c>
      <c r="B994" t="s">
        <v>7327</v>
      </c>
      <c r="C994" t="str">
        <f t="shared" si="18"/>
        <v>Enterococcus raffinosus strain HG-5 plasmid pHG51, complete sequence</v>
      </c>
      <c r="D994">
        <v>561504</v>
      </c>
      <c r="E994">
        <v>561751</v>
      </c>
      <c r="F994" t="s">
        <v>10</v>
      </c>
      <c r="G994" t="s">
        <v>7325</v>
      </c>
    </row>
    <row r="995" spans="1:7" x14ac:dyDescent="0.25">
      <c r="A995" t="s">
        <v>7331</v>
      </c>
      <c r="B995" t="s">
        <v>7332</v>
      </c>
      <c r="C995" t="str">
        <f t="shared" si="18"/>
        <v>Enterococcus saccharolyticus strain GXN23C125Es chromosome, complete genome</v>
      </c>
      <c r="D995">
        <v>2304796</v>
      </c>
      <c r="E995">
        <v>2305251</v>
      </c>
      <c r="F995" t="s">
        <v>10</v>
      </c>
      <c r="G995" t="s">
        <v>7333</v>
      </c>
    </row>
    <row r="996" spans="1:7" x14ac:dyDescent="0.25">
      <c r="A996" t="s">
        <v>7320</v>
      </c>
      <c r="B996" t="s">
        <v>7321</v>
      </c>
      <c r="C996" t="str">
        <f t="shared" si="18"/>
        <v>Enterococcus saccharolyticus subsp. saccharolyticus strain DSM 20726 chromosome, complete genome</v>
      </c>
      <c r="D996">
        <v>2118349</v>
      </c>
      <c r="E996">
        <v>2117879</v>
      </c>
      <c r="F996" t="s">
        <v>96</v>
      </c>
      <c r="G996" t="s">
        <v>7322</v>
      </c>
    </row>
    <row r="997" spans="1:7" x14ac:dyDescent="0.25">
      <c r="A997" t="s">
        <v>7025</v>
      </c>
      <c r="B997" t="s">
        <v>7026</v>
      </c>
      <c r="C997" t="str">
        <f t="shared" si="18"/>
        <v>Enterococcus sp. 22-H-5-01 plasmid unnamed1, complete sequence</v>
      </c>
      <c r="D997">
        <v>122997</v>
      </c>
      <c r="E997">
        <v>122508</v>
      </c>
      <c r="F997" t="s">
        <v>96</v>
      </c>
      <c r="G997" t="s">
        <v>7027</v>
      </c>
    </row>
    <row r="998" spans="1:7" x14ac:dyDescent="0.25">
      <c r="A998" t="s">
        <v>7260</v>
      </c>
      <c r="B998" t="s">
        <v>7261</v>
      </c>
      <c r="C998" t="str">
        <f t="shared" si="18"/>
        <v>Enterococcus sp. DA9 chromosome, complete genome</v>
      </c>
      <c r="D998">
        <v>2075156</v>
      </c>
      <c r="E998">
        <v>2074696</v>
      </c>
      <c r="F998" t="s">
        <v>96</v>
      </c>
      <c r="G998" t="s">
        <v>7262</v>
      </c>
    </row>
    <row r="999" spans="1:7" x14ac:dyDescent="0.25">
      <c r="A999" t="s">
        <v>7194</v>
      </c>
      <c r="B999" t="s">
        <v>7195</v>
      </c>
      <c r="C999" t="str">
        <f t="shared" si="18"/>
        <v>Enterococcus sp. DIV0072 chromosome</v>
      </c>
      <c r="D999">
        <v>2465396</v>
      </c>
      <c r="E999">
        <v>2464936</v>
      </c>
      <c r="F999" t="s">
        <v>96</v>
      </c>
      <c r="G999" t="s">
        <v>7183</v>
      </c>
    </row>
    <row r="1000" spans="1:7" x14ac:dyDescent="0.25">
      <c r="A1000" t="s">
        <v>5425</v>
      </c>
      <c r="B1000" t="s">
        <v>5426</v>
      </c>
      <c r="C1000" t="str">
        <f t="shared" si="18"/>
        <v>Enterococcus sp. DIV0782 chromosome, complete genome</v>
      </c>
      <c r="D1000">
        <v>1292239</v>
      </c>
      <c r="E1000">
        <v>1291742</v>
      </c>
      <c r="F1000" t="s">
        <v>96</v>
      </c>
      <c r="G1000" t="s">
        <v>5327</v>
      </c>
    </row>
    <row r="1001" spans="1:7" x14ac:dyDescent="0.25">
      <c r="A1001" t="s">
        <v>7358</v>
      </c>
      <c r="B1001" t="s">
        <v>7359</v>
      </c>
      <c r="C1001" t="str">
        <f t="shared" si="18"/>
        <v>Enterococcus sp. DIV0800 plasmid unnamed1, complete sequence</v>
      </c>
      <c r="D1001">
        <v>455331</v>
      </c>
      <c r="E1001">
        <v>455603</v>
      </c>
      <c r="F1001" t="s">
        <v>10</v>
      </c>
      <c r="G1001" t="s">
        <v>7360</v>
      </c>
    </row>
    <row r="1002" spans="1:7" x14ac:dyDescent="0.25">
      <c r="A1002" t="s">
        <v>7364</v>
      </c>
      <c r="B1002" t="s">
        <v>7365</v>
      </c>
      <c r="C1002" t="str">
        <f t="shared" si="18"/>
        <v>Enterococcus sp. DIV1089c chromosome, complete genome</v>
      </c>
      <c r="D1002">
        <v>642946</v>
      </c>
      <c r="E1002">
        <v>642449</v>
      </c>
      <c r="F1002" t="s">
        <v>96</v>
      </c>
      <c r="G1002" t="s">
        <v>7366</v>
      </c>
    </row>
    <row r="1003" spans="1:7" x14ac:dyDescent="0.25">
      <c r="A1003" t="s">
        <v>7196</v>
      </c>
      <c r="B1003" t="s">
        <v>7197</v>
      </c>
      <c r="C1003" t="str">
        <f t="shared" si="18"/>
        <v>Enterococcus sp. DIV1224 chromosome, complete genome</v>
      </c>
      <c r="D1003">
        <v>1342096</v>
      </c>
      <c r="E1003">
        <v>1341636</v>
      </c>
      <c r="F1003" t="s">
        <v>96</v>
      </c>
      <c r="G1003" t="s">
        <v>7183</v>
      </c>
    </row>
    <row r="1004" spans="1:7" x14ac:dyDescent="0.25">
      <c r="A1004" t="s">
        <v>5427</v>
      </c>
      <c r="B1004" t="s">
        <v>5428</v>
      </c>
      <c r="C1004" t="str">
        <f t="shared" ref="C1004:C1019" si="19">_xlfn.TEXTAFTER(B1004,  ".1 ")</f>
        <v>Enterococcus sp. DIV1411a chromosome, complete genome</v>
      </c>
      <c r="D1004">
        <v>1276818</v>
      </c>
      <c r="E1004">
        <v>1276321</v>
      </c>
      <c r="F1004" t="s">
        <v>96</v>
      </c>
      <c r="G1004" t="s">
        <v>5322</v>
      </c>
    </row>
    <row r="1005" spans="1:7" x14ac:dyDescent="0.25">
      <c r="A1005" t="s">
        <v>7342</v>
      </c>
      <c r="B1005" t="s">
        <v>7343</v>
      </c>
      <c r="C1005" t="str">
        <f t="shared" si="19"/>
        <v>Enterococcus sp. DIV1639a chromosome, complete genome</v>
      </c>
      <c r="D1005">
        <v>719866</v>
      </c>
      <c r="E1005">
        <v>719369</v>
      </c>
      <c r="F1005" t="s">
        <v>96</v>
      </c>
      <c r="G1005" t="s">
        <v>7344</v>
      </c>
    </row>
    <row r="1006" spans="1:7" x14ac:dyDescent="0.25">
      <c r="A1006" t="s">
        <v>7400</v>
      </c>
      <c r="B1006" t="s">
        <v>7401</v>
      </c>
      <c r="C1006" t="str">
        <f t="shared" si="19"/>
        <v>Enterococcus sp. DIV1767 chromosome, complete genome</v>
      </c>
      <c r="D1006">
        <v>3005638</v>
      </c>
      <c r="E1006">
        <v>3006143</v>
      </c>
      <c r="F1006" t="s">
        <v>10</v>
      </c>
      <c r="G1006" t="s">
        <v>7402</v>
      </c>
    </row>
    <row r="1007" spans="1:7" x14ac:dyDescent="0.25">
      <c r="A1007" t="s">
        <v>7388</v>
      </c>
      <c r="B1007" t="s">
        <v>7389</v>
      </c>
      <c r="C1007" t="str">
        <f t="shared" si="19"/>
        <v>Enterococcus sp. FDAARGOS_375 chromosome, complete genome</v>
      </c>
      <c r="D1007">
        <v>958595</v>
      </c>
      <c r="E1007">
        <v>959100</v>
      </c>
      <c r="F1007" t="s">
        <v>10</v>
      </c>
      <c r="G1007" t="s">
        <v>7390</v>
      </c>
    </row>
    <row r="1008" spans="1:7" x14ac:dyDescent="0.25">
      <c r="A1008" t="s">
        <v>7384</v>
      </c>
      <c r="B1008" t="s">
        <v>7385</v>
      </c>
      <c r="C1008" t="str">
        <f t="shared" si="19"/>
        <v>Enterococcus sp. FDAARGOS_553 chromosome, complete genome</v>
      </c>
      <c r="D1008">
        <v>1379804</v>
      </c>
      <c r="E1008">
        <v>1379314</v>
      </c>
      <c r="F1008" t="s">
        <v>96</v>
      </c>
      <c r="G1008" t="s">
        <v>7381</v>
      </c>
    </row>
    <row r="1009" spans="1:7" x14ac:dyDescent="0.25">
      <c r="A1009" t="s">
        <v>7382</v>
      </c>
      <c r="B1009" t="s">
        <v>7383</v>
      </c>
      <c r="C1009" t="str">
        <f t="shared" si="19"/>
        <v>Enterococcus sp. M190262 chromosome, complete genome</v>
      </c>
      <c r="D1009">
        <v>1298845</v>
      </c>
      <c r="E1009">
        <v>1298355</v>
      </c>
      <c r="F1009" t="s">
        <v>96</v>
      </c>
      <c r="G1009" t="s">
        <v>7381</v>
      </c>
    </row>
    <row r="1010" spans="1:7" x14ac:dyDescent="0.25">
      <c r="A1010" t="s">
        <v>5311</v>
      </c>
      <c r="B1010" t="s">
        <v>5312</v>
      </c>
      <c r="C1010" t="str">
        <f t="shared" si="19"/>
        <v>Enterococcus sp. MSG3290 chromosome, complete genome</v>
      </c>
      <c r="D1010">
        <v>1371375</v>
      </c>
      <c r="E1010">
        <v>1370878</v>
      </c>
      <c r="F1010" t="s">
        <v>96</v>
      </c>
      <c r="G1010" t="s">
        <v>5313</v>
      </c>
    </row>
    <row r="1011" spans="1:7" x14ac:dyDescent="0.25">
      <c r="A1011" t="s">
        <v>7028</v>
      </c>
      <c r="B1011" t="s">
        <v>7029</v>
      </c>
      <c r="C1011" t="str">
        <f t="shared" si="19"/>
        <v>Enterococcus sp. SB12 chromosome, complete genome</v>
      </c>
      <c r="D1011">
        <v>1327025</v>
      </c>
      <c r="E1011">
        <v>1326564</v>
      </c>
      <c r="F1011" t="s">
        <v>96</v>
      </c>
      <c r="G1011" t="s">
        <v>7030</v>
      </c>
    </row>
    <row r="1012" spans="1:7" x14ac:dyDescent="0.25">
      <c r="A1012" t="s">
        <v>7242</v>
      </c>
      <c r="B1012" t="s">
        <v>7243</v>
      </c>
      <c r="C1012" t="str">
        <f t="shared" si="19"/>
        <v>Enterococcus sp. ZQ21 chromosome, complete genome</v>
      </c>
      <c r="D1012">
        <v>1367800</v>
      </c>
      <c r="E1012">
        <v>1367340</v>
      </c>
      <c r="F1012" t="s">
        <v>96</v>
      </c>
      <c r="G1012" t="s">
        <v>7191</v>
      </c>
    </row>
    <row r="1013" spans="1:7" x14ac:dyDescent="0.25">
      <c r="A1013" t="s">
        <v>5078</v>
      </c>
      <c r="B1013" t="s">
        <v>5079</v>
      </c>
      <c r="C1013" t="str">
        <f t="shared" si="19"/>
        <v>Floricoccus penangensis strain ML061-4 chromosome, complete genome</v>
      </c>
      <c r="D1013">
        <v>823602</v>
      </c>
      <c r="E1013">
        <v>824262</v>
      </c>
      <c r="F1013" t="s">
        <v>10</v>
      </c>
      <c r="G1013" t="s">
        <v>5080</v>
      </c>
    </row>
    <row r="1014" spans="1:7" x14ac:dyDescent="0.25">
      <c r="A1014" t="s">
        <v>7312</v>
      </c>
      <c r="B1014" t="s">
        <v>7313</v>
      </c>
      <c r="C1014" t="str">
        <f t="shared" si="19"/>
        <v>Furfurilactobacillus rossiae strain L1 chromosome, complete genome</v>
      </c>
      <c r="D1014">
        <v>871468</v>
      </c>
      <c r="E1014">
        <v>871072</v>
      </c>
      <c r="F1014" t="s">
        <v>96</v>
      </c>
      <c r="G1014" t="s">
        <v>7314</v>
      </c>
    </row>
    <row r="1015" spans="1:7" x14ac:dyDescent="0.25">
      <c r="A1015" t="s">
        <v>7334</v>
      </c>
      <c r="B1015" t="s">
        <v>7335</v>
      </c>
      <c r="C1015" t="str">
        <f t="shared" si="19"/>
        <v>Furfurilactobacillus rossiae strain LR814 chromosome</v>
      </c>
      <c r="D1015">
        <v>2621614</v>
      </c>
      <c r="E1015">
        <v>2621218</v>
      </c>
      <c r="F1015" t="s">
        <v>96</v>
      </c>
      <c r="G1015" t="s">
        <v>7336</v>
      </c>
    </row>
    <row r="1016" spans="1:7" x14ac:dyDescent="0.25">
      <c r="A1016" t="s">
        <v>7328</v>
      </c>
      <c r="B1016" t="s">
        <v>7329</v>
      </c>
      <c r="C1016" t="str">
        <f t="shared" si="19"/>
        <v>Furfurilactobacillus rossiae strain LTH 5742 chromosome, complete genome</v>
      </c>
      <c r="D1016">
        <v>993634</v>
      </c>
      <c r="E1016">
        <v>993254</v>
      </c>
      <c r="F1016" t="s">
        <v>96</v>
      </c>
      <c r="G1016" t="s">
        <v>7330</v>
      </c>
    </row>
    <row r="1017" spans="1:7" x14ac:dyDescent="0.25">
      <c r="A1017" t="s">
        <v>7337</v>
      </c>
      <c r="B1017" t="s">
        <v>7338</v>
      </c>
      <c r="C1017" t="str">
        <f t="shared" si="19"/>
        <v>Furfurilactobacillus rossiae strain RS chromosome, complete genome</v>
      </c>
      <c r="D1017">
        <v>886028</v>
      </c>
      <c r="E1017">
        <v>885632</v>
      </c>
      <c r="F1017" t="s">
        <v>96</v>
      </c>
      <c r="G1017" t="s">
        <v>7336</v>
      </c>
    </row>
    <row r="1018" spans="1:7" x14ac:dyDescent="0.25">
      <c r="A1018" t="s">
        <v>5179</v>
      </c>
      <c r="B1018" t="s">
        <v>5180</v>
      </c>
      <c r="C1018" t="str">
        <f t="shared" si="19"/>
        <v>Lactococcus allomyrinae strain 1JSPR-7 chromosome, complete genome</v>
      </c>
      <c r="D1018">
        <v>1332364</v>
      </c>
      <c r="E1018">
        <v>1331783</v>
      </c>
      <c r="F1018" t="s">
        <v>96</v>
      </c>
      <c r="G1018" t="s">
        <v>5181</v>
      </c>
    </row>
    <row r="1019" spans="1:7" x14ac:dyDescent="0.25">
      <c r="A1019" t="s">
        <v>4797</v>
      </c>
      <c r="B1019" t="s">
        <v>4798</v>
      </c>
      <c r="C1019" t="str">
        <f t="shared" si="19"/>
        <v>Lactococcus cremoris 7-1 DNA, complete genome</v>
      </c>
      <c r="D1019">
        <v>1819859</v>
      </c>
      <c r="E1019">
        <v>1819203</v>
      </c>
      <c r="F1019" t="s">
        <v>96</v>
      </c>
      <c r="G1019" t="s">
        <v>4758</v>
      </c>
    </row>
    <row r="1020" spans="1:7" x14ac:dyDescent="0.25">
      <c r="A1020" t="s">
        <v>4746</v>
      </c>
      <c r="B1020" t="s">
        <v>4747</v>
      </c>
      <c r="C1020" t="str">
        <f>_xlfn.TEXTAFTER(B1020,  ".2 ")</f>
        <v>Lactococcus cremoris strain 1196 chromosome, complete genome</v>
      </c>
      <c r="D1020">
        <v>1804284</v>
      </c>
      <c r="E1020">
        <v>1803628</v>
      </c>
      <c r="F1020" t="s">
        <v>96</v>
      </c>
      <c r="G1020" t="s">
        <v>4703</v>
      </c>
    </row>
    <row r="1021" spans="1:7" x14ac:dyDescent="0.25">
      <c r="A1021" t="s">
        <v>4740</v>
      </c>
      <c r="B1021" t="s">
        <v>4741</v>
      </c>
      <c r="C1021" t="str">
        <f>_xlfn.TEXTAFTER(B1021,  ".2 ")</f>
        <v>Lactococcus cremoris strain 158 chromosome, complete genome</v>
      </c>
      <c r="D1021">
        <v>1623637</v>
      </c>
      <c r="E1021">
        <v>1622981</v>
      </c>
      <c r="F1021" t="s">
        <v>96</v>
      </c>
      <c r="G1021" t="s">
        <v>4700</v>
      </c>
    </row>
    <row r="1022" spans="1:7" x14ac:dyDescent="0.25">
      <c r="A1022" t="s">
        <v>4728</v>
      </c>
      <c r="B1022" t="s">
        <v>4729</v>
      </c>
      <c r="C1022" t="str">
        <f t="shared" ref="C1022:C1030" si="20">_xlfn.TEXTAFTER(B1022,  ".1 ")</f>
        <v>Lactococcus cremoris strain 3107 chromosome L3107, complete sequence</v>
      </c>
      <c r="D1022">
        <v>1672244</v>
      </c>
      <c r="E1022">
        <v>1671588</v>
      </c>
      <c r="F1022" t="s">
        <v>96</v>
      </c>
      <c r="G1022" t="s">
        <v>4703</v>
      </c>
    </row>
    <row r="1023" spans="1:7" x14ac:dyDescent="0.25">
      <c r="A1023" t="s">
        <v>4817</v>
      </c>
      <c r="B1023" t="s">
        <v>4818</v>
      </c>
      <c r="C1023" t="str">
        <f t="shared" si="20"/>
        <v>Lactococcus cremoris strain 32b chromosome</v>
      </c>
      <c r="D1023">
        <v>816452</v>
      </c>
      <c r="E1023">
        <v>815796</v>
      </c>
      <c r="F1023" t="s">
        <v>96</v>
      </c>
      <c r="G1023" t="s">
        <v>4758</v>
      </c>
    </row>
    <row r="1024" spans="1:7" x14ac:dyDescent="0.25">
      <c r="A1024" t="s">
        <v>4763</v>
      </c>
      <c r="B1024" t="s">
        <v>4764</v>
      </c>
      <c r="C1024" t="str">
        <f t="shared" si="20"/>
        <v>Lactococcus cremoris strain 4B0 chromosome, complete genome</v>
      </c>
      <c r="D1024">
        <v>734503</v>
      </c>
      <c r="E1024">
        <v>735164</v>
      </c>
      <c r="F1024" t="s">
        <v>10</v>
      </c>
      <c r="G1024" t="s">
        <v>4715</v>
      </c>
    </row>
    <row r="1025" spans="1:7" x14ac:dyDescent="0.25">
      <c r="A1025" t="s">
        <v>4788</v>
      </c>
      <c r="B1025" t="s">
        <v>4789</v>
      </c>
      <c r="C1025" t="str">
        <f t="shared" si="20"/>
        <v>Lactococcus cremoris strain 71b chromosome</v>
      </c>
      <c r="D1025">
        <v>890619</v>
      </c>
      <c r="E1025">
        <v>889963</v>
      </c>
      <c r="F1025" t="s">
        <v>96</v>
      </c>
      <c r="G1025" t="s">
        <v>4758</v>
      </c>
    </row>
    <row r="1026" spans="1:7" x14ac:dyDescent="0.25">
      <c r="A1026" t="s">
        <v>4711</v>
      </c>
      <c r="B1026" t="s">
        <v>4712</v>
      </c>
      <c r="C1026" t="str">
        <f t="shared" si="20"/>
        <v>Lactococcus cremoris strain A.2.2 chromosome, complete genome</v>
      </c>
      <c r="D1026">
        <v>1622632</v>
      </c>
      <c r="E1026">
        <v>1621976</v>
      </c>
      <c r="F1026" t="s">
        <v>96</v>
      </c>
      <c r="G1026" t="s">
        <v>4700</v>
      </c>
    </row>
    <row r="1027" spans="1:7" x14ac:dyDescent="0.25">
      <c r="A1027" t="s">
        <v>4750</v>
      </c>
      <c r="B1027" t="s">
        <v>4751</v>
      </c>
      <c r="C1027" t="str">
        <f t="shared" si="20"/>
        <v>Lactococcus cremoris strain ASCC892185 chromosome</v>
      </c>
      <c r="D1027">
        <v>2125103</v>
      </c>
      <c r="E1027">
        <v>2125759</v>
      </c>
      <c r="F1027" t="s">
        <v>10</v>
      </c>
      <c r="G1027" t="s">
        <v>4708</v>
      </c>
    </row>
    <row r="1028" spans="1:7" x14ac:dyDescent="0.25">
      <c r="A1028" t="s">
        <v>4765</v>
      </c>
      <c r="B1028" t="s">
        <v>4766</v>
      </c>
      <c r="C1028" t="str">
        <f t="shared" si="20"/>
        <v>Lactococcus cremoris strain B26 chromosome, complete genome</v>
      </c>
      <c r="D1028">
        <v>1623598</v>
      </c>
      <c r="E1028">
        <v>1622942</v>
      </c>
      <c r="F1028" t="s">
        <v>96</v>
      </c>
      <c r="G1028" t="s">
        <v>4700</v>
      </c>
    </row>
    <row r="1029" spans="1:7" x14ac:dyDescent="0.25">
      <c r="A1029" t="s">
        <v>4719</v>
      </c>
      <c r="B1029" t="s">
        <v>4720</v>
      </c>
      <c r="C1029" t="str">
        <f t="shared" si="20"/>
        <v>Lactococcus cremoris strain D.1.7 chromosome, complete genome</v>
      </c>
      <c r="D1029">
        <v>1796969</v>
      </c>
      <c r="E1029">
        <v>1796313</v>
      </c>
      <c r="F1029" t="s">
        <v>96</v>
      </c>
      <c r="G1029" t="s">
        <v>4703</v>
      </c>
    </row>
    <row r="1030" spans="1:7" x14ac:dyDescent="0.25">
      <c r="A1030" t="s">
        <v>4698</v>
      </c>
      <c r="B1030" t="s">
        <v>4699</v>
      </c>
      <c r="C1030" t="str">
        <f t="shared" si="20"/>
        <v>Lactococcus cremoris strain F chromosome, complete genome</v>
      </c>
      <c r="D1030">
        <v>2187011</v>
      </c>
      <c r="E1030">
        <v>2186355</v>
      </c>
      <c r="F1030" t="s">
        <v>96</v>
      </c>
      <c r="G1030" t="s">
        <v>4700</v>
      </c>
    </row>
    <row r="1031" spans="1:7" x14ac:dyDescent="0.25">
      <c r="A1031" t="s">
        <v>4738</v>
      </c>
      <c r="B1031" t="s">
        <v>4739</v>
      </c>
      <c r="C1031" t="str">
        <f>_xlfn.TEXTAFTER(B1031,  ".2 ")</f>
        <v>Lactococcus cremoris strain F.2.7 chromosome, complete genome</v>
      </c>
      <c r="D1031">
        <v>1623601</v>
      </c>
      <c r="E1031">
        <v>1622945</v>
      </c>
      <c r="F1031" t="s">
        <v>96</v>
      </c>
      <c r="G1031" t="s">
        <v>4700</v>
      </c>
    </row>
    <row r="1032" spans="1:7" x14ac:dyDescent="0.25">
      <c r="A1032" t="s">
        <v>4759</v>
      </c>
      <c r="B1032" t="s">
        <v>4760</v>
      </c>
      <c r="C1032" t="str">
        <f>_xlfn.TEXTAFTER(B1032,  ".1 ")</f>
        <v>Lactococcus cremoris strain FM-YL11 chromosome, complete genome</v>
      </c>
      <c r="D1032">
        <v>1200911</v>
      </c>
      <c r="E1032">
        <v>1201567</v>
      </c>
      <c r="F1032" t="s">
        <v>10</v>
      </c>
      <c r="G1032" t="s">
        <v>4708</v>
      </c>
    </row>
    <row r="1033" spans="1:7" x14ac:dyDescent="0.25">
      <c r="A1033" t="s">
        <v>4761</v>
      </c>
      <c r="B1033" t="s">
        <v>4762</v>
      </c>
      <c r="C1033" t="str">
        <f>_xlfn.TEXTAFTER(B1033,  ".1 ")</f>
        <v>Lactococcus cremoris strain FM-YL12 chromosome, complete genome</v>
      </c>
      <c r="D1033">
        <v>1855969</v>
      </c>
      <c r="E1033">
        <v>1855313</v>
      </c>
      <c r="F1033" t="s">
        <v>96</v>
      </c>
      <c r="G1033" t="s">
        <v>4703</v>
      </c>
    </row>
    <row r="1034" spans="1:7" x14ac:dyDescent="0.25">
      <c r="A1034" t="s">
        <v>4799</v>
      </c>
      <c r="B1034" t="s">
        <v>4800</v>
      </c>
      <c r="C1034" t="str">
        <f>_xlfn.TEXTAFTER(B1034,  ".1 ")</f>
        <v>Lactococcus cremoris strain GR0507 chromosome, complete genome</v>
      </c>
      <c r="D1034">
        <v>506642</v>
      </c>
      <c r="E1034">
        <v>507298</v>
      </c>
      <c r="F1034" t="s">
        <v>10</v>
      </c>
      <c r="G1034" t="s">
        <v>4796</v>
      </c>
    </row>
    <row r="1035" spans="1:7" x14ac:dyDescent="0.25">
      <c r="A1035" t="s">
        <v>4734</v>
      </c>
      <c r="B1035" t="s">
        <v>4735</v>
      </c>
      <c r="C1035" t="str">
        <f>_xlfn.TEXTAFTER(B1035,  ".2 ")</f>
        <v>Lactococcus cremoris strain JM1 chromosome, complete genome</v>
      </c>
      <c r="D1035">
        <v>1611042</v>
      </c>
      <c r="E1035">
        <v>1610386</v>
      </c>
      <c r="F1035" t="s">
        <v>96</v>
      </c>
      <c r="G1035" t="s">
        <v>4703</v>
      </c>
    </row>
    <row r="1036" spans="1:7" x14ac:dyDescent="0.25">
      <c r="A1036" t="s">
        <v>4752</v>
      </c>
      <c r="B1036" t="s">
        <v>4753</v>
      </c>
      <c r="C1036" t="str">
        <f>_xlfn.TEXTAFTER(B1036,  ".2 ")</f>
        <v>Lactococcus cremoris strain JM2 chromosome, complete genome</v>
      </c>
      <c r="D1036">
        <v>1725532</v>
      </c>
      <c r="E1036">
        <v>1724876</v>
      </c>
      <c r="F1036" t="s">
        <v>96</v>
      </c>
      <c r="G1036" t="s">
        <v>4703</v>
      </c>
    </row>
    <row r="1037" spans="1:7" x14ac:dyDescent="0.25">
      <c r="A1037" t="s">
        <v>4754</v>
      </c>
      <c r="B1037" t="s">
        <v>4755</v>
      </c>
      <c r="C1037" t="str">
        <f>_xlfn.TEXTAFTER(B1037,  ".2 ")</f>
        <v>Lactococcus cremoris strain JM3 chromosome, complete genome</v>
      </c>
      <c r="D1037">
        <v>1752939</v>
      </c>
      <c r="E1037">
        <v>1752283</v>
      </c>
      <c r="F1037" t="s">
        <v>96</v>
      </c>
      <c r="G1037" t="s">
        <v>4703</v>
      </c>
    </row>
    <row r="1038" spans="1:7" x14ac:dyDescent="0.25">
      <c r="A1038" t="s">
        <v>4736</v>
      </c>
      <c r="B1038" t="s">
        <v>4737</v>
      </c>
      <c r="C1038" t="str">
        <f>_xlfn.TEXTAFTER(B1038,  ".2 ")</f>
        <v>Lactococcus cremoris strain JM4 chromosome, complete genome</v>
      </c>
      <c r="D1038">
        <v>743122</v>
      </c>
      <c r="E1038">
        <v>743778</v>
      </c>
      <c r="F1038" t="s">
        <v>10</v>
      </c>
      <c r="G1038" t="s">
        <v>4708</v>
      </c>
    </row>
    <row r="1039" spans="1:7" x14ac:dyDescent="0.25">
      <c r="A1039" t="s">
        <v>4794</v>
      </c>
      <c r="B1039" t="s">
        <v>4795</v>
      </c>
      <c r="C1039" t="str">
        <f>_xlfn.TEXTAFTER(B1039,  ".1 ")</f>
        <v>Lactococcus cremoris strain KCKM 0438 chromosome, complete genome</v>
      </c>
      <c r="D1039">
        <v>1347289</v>
      </c>
      <c r="E1039">
        <v>1347945</v>
      </c>
      <c r="F1039" t="s">
        <v>10</v>
      </c>
      <c r="G1039" t="s">
        <v>4796</v>
      </c>
    </row>
    <row r="1040" spans="1:7" x14ac:dyDescent="0.25">
      <c r="A1040" t="s">
        <v>4748</v>
      </c>
      <c r="B1040" t="s">
        <v>4749</v>
      </c>
      <c r="C1040" t="str">
        <f>_xlfn.TEXTAFTER(B1040,  ".2 ")</f>
        <v>Lactococcus cremoris strain NCDO700 chromosome, complete genome</v>
      </c>
      <c r="D1040">
        <v>742012</v>
      </c>
      <c r="E1040">
        <v>742673</v>
      </c>
      <c r="F1040" t="s">
        <v>10</v>
      </c>
      <c r="G1040" t="s">
        <v>4715</v>
      </c>
    </row>
    <row r="1041" spans="1:7" x14ac:dyDescent="0.25">
      <c r="A1041" t="s">
        <v>4730</v>
      </c>
      <c r="B1041" t="s">
        <v>4731</v>
      </c>
      <c r="C1041" t="str">
        <f>_xlfn.TEXTAFTER(B1041,  ".1 ")</f>
        <v>Lactococcus cremoris strain NZ3900 chromosome, complete genome</v>
      </c>
      <c r="D1041">
        <v>757185</v>
      </c>
      <c r="E1041">
        <v>757846</v>
      </c>
      <c r="F1041" t="s">
        <v>10</v>
      </c>
      <c r="G1041" t="s">
        <v>4715</v>
      </c>
    </row>
    <row r="1042" spans="1:7" x14ac:dyDescent="0.25">
      <c r="A1042" t="s">
        <v>4701</v>
      </c>
      <c r="B1042" t="s">
        <v>4702</v>
      </c>
      <c r="C1042" t="str">
        <f>_xlfn.TEXTAFTER(B1042,  ".1 ")</f>
        <v>Lactococcus cremoris strain UC023 chromosome, complete genome</v>
      </c>
      <c r="D1042">
        <v>1754428</v>
      </c>
      <c r="E1042">
        <v>1753772</v>
      </c>
      <c r="F1042" t="s">
        <v>96</v>
      </c>
      <c r="G1042" t="s">
        <v>4703</v>
      </c>
    </row>
    <row r="1043" spans="1:7" x14ac:dyDescent="0.25">
      <c r="A1043" t="s">
        <v>4706</v>
      </c>
      <c r="B1043" t="s">
        <v>4707</v>
      </c>
      <c r="C1043" t="str">
        <f>_xlfn.TEXTAFTER(B1043,  ".1 ")</f>
        <v>Lactococcus cremoris strain UC029 chromosome, complete genome</v>
      </c>
      <c r="D1043">
        <v>780733</v>
      </c>
      <c r="E1043">
        <v>781389</v>
      </c>
      <c r="F1043" t="s">
        <v>10</v>
      </c>
      <c r="G1043" t="s">
        <v>4708</v>
      </c>
    </row>
    <row r="1044" spans="1:7" x14ac:dyDescent="0.25">
      <c r="A1044" t="s">
        <v>4744</v>
      </c>
      <c r="B1044" t="s">
        <v>4745</v>
      </c>
      <c r="C1044" t="str">
        <f>_xlfn.TEXTAFTER(B1044,  ".2 ")</f>
        <v>Lactococcus cremoris strain UC047 chromosome, complete genome</v>
      </c>
      <c r="D1044">
        <v>1832214</v>
      </c>
      <c r="E1044">
        <v>1831558</v>
      </c>
      <c r="F1044" t="s">
        <v>96</v>
      </c>
      <c r="G1044" t="s">
        <v>4703</v>
      </c>
    </row>
    <row r="1045" spans="1:7" x14ac:dyDescent="0.25">
      <c r="A1045" t="s">
        <v>4792</v>
      </c>
      <c r="B1045" t="s">
        <v>4793</v>
      </c>
      <c r="C1045" t="str">
        <f>_xlfn.TEXTAFTER(B1045,  ".3 ")</f>
        <v>Lactococcus cremoris strain UC073 chromosome, complete genome</v>
      </c>
      <c r="D1045">
        <v>1666969</v>
      </c>
      <c r="E1045">
        <v>1666313</v>
      </c>
      <c r="F1045" t="s">
        <v>96</v>
      </c>
      <c r="G1045" t="s">
        <v>4703</v>
      </c>
    </row>
    <row r="1046" spans="1:7" x14ac:dyDescent="0.25">
      <c r="A1046" t="s">
        <v>4732</v>
      </c>
      <c r="B1046" t="s">
        <v>4733</v>
      </c>
      <c r="C1046" t="str">
        <f>_xlfn.TEXTAFTER(B1046,  ".2 ")</f>
        <v>Lactococcus cremoris strain UC109 chromosome, complete genome</v>
      </c>
      <c r="D1046">
        <v>1609364</v>
      </c>
      <c r="E1046">
        <v>1608708</v>
      </c>
      <c r="F1046" t="s">
        <v>96</v>
      </c>
      <c r="G1046" t="s">
        <v>4700</v>
      </c>
    </row>
    <row r="1047" spans="1:7" x14ac:dyDescent="0.25">
      <c r="A1047" t="s">
        <v>4723</v>
      </c>
      <c r="B1047" t="s">
        <v>4724</v>
      </c>
      <c r="C1047" t="str">
        <f>_xlfn.TEXTAFTER(B1047,  ".1 ")</f>
        <v>Lactococcus cremoris strain UC147 chromosome, complete genome</v>
      </c>
      <c r="D1047">
        <v>1702283</v>
      </c>
      <c r="E1047">
        <v>1701627</v>
      </c>
      <c r="F1047" t="s">
        <v>96</v>
      </c>
      <c r="G1047" t="s">
        <v>4703</v>
      </c>
    </row>
    <row r="1048" spans="1:7" x14ac:dyDescent="0.25">
      <c r="A1048" t="s">
        <v>4721</v>
      </c>
      <c r="B1048" t="s">
        <v>4722</v>
      </c>
      <c r="C1048" t="str">
        <f>_xlfn.TEXTAFTER(B1048,  ".1 ")</f>
        <v>Lactococcus cremoris strain UC310 chromosome, complete genome</v>
      </c>
      <c r="D1048">
        <v>1621620</v>
      </c>
      <c r="E1048">
        <v>1620964</v>
      </c>
      <c r="F1048" t="s">
        <v>96</v>
      </c>
      <c r="G1048" t="s">
        <v>4703</v>
      </c>
    </row>
    <row r="1049" spans="1:7" x14ac:dyDescent="0.25">
      <c r="A1049" t="s">
        <v>4704</v>
      </c>
      <c r="B1049" t="s">
        <v>4705</v>
      </c>
      <c r="C1049" t="str">
        <f>_xlfn.TEXTAFTER(B1049,  ".1 ")</f>
        <v>Lactococcus cremoris strain UC320 chromosome, complete genome</v>
      </c>
      <c r="D1049">
        <v>1714145</v>
      </c>
      <c r="E1049">
        <v>1713489</v>
      </c>
      <c r="F1049" t="s">
        <v>96</v>
      </c>
      <c r="G1049" t="s">
        <v>4703</v>
      </c>
    </row>
    <row r="1050" spans="1:7" x14ac:dyDescent="0.25">
      <c r="A1050" t="s">
        <v>4725</v>
      </c>
      <c r="B1050" t="s">
        <v>4726</v>
      </c>
      <c r="C1050" t="str">
        <f>_xlfn.TEXTAFTER(B1050,  ".1 ")</f>
        <v>Lactococcus cremoris strain UL007 chromosome, complete genome</v>
      </c>
      <c r="D1050">
        <v>785442</v>
      </c>
      <c r="E1050">
        <v>786098</v>
      </c>
      <c r="F1050" t="s">
        <v>10</v>
      </c>
      <c r="G1050" t="s">
        <v>4727</v>
      </c>
    </row>
    <row r="1051" spans="1:7" x14ac:dyDescent="0.25">
      <c r="A1051" t="s">
        <v>4713</v>
      </c>
      <c r="B1051" t="s">
        <v>4714</v>
      </c>
      <c r="C1051" t="str">
        <f>_xlfn.TEXTAFTER(B1051,  ".1 ")</f>
        <v>Lactococcus cremoris strain UL033 chromosome, complete genome</v>
      </c>
      <c r="D1051">
        <v>726634</v>
      </c>
      <c r="E1051">
        <v>727295</v>
      </c>
      <c r="F1051" t="s">
        <v>10</v>
      </c>
      <c r="G1051" t="s">
        <v>4715</v>
      </c>
    </row>
    <row r="1052" spans="1:7" x14ac:dyDescent="0.25">
      <c r="A1052" t="s">
        <v>4742</v>
      </c>
      <c r="B1052" t="s">
        <v>4743</v>
      </c>
      <c r="C1052" t="str">
        <f>_xlfn.TEXTAFTER(B1052,  ".2 ")</f>
        <v>Lactococcus cremoris strain W34 chromosome, complete genome</v>
      </c>
      <c r="D1052">
        <v>756096</v>
      </c>
      <c r="E1052">
        <v>756752</v>
      </c>
      <c r="F1052" t="s">
        <v>10</v>
      </c>
      <c r="G1052" t="s">
        <v>4708</v>
      </c>
    </row>
    <row r="1053" spans="1:7" x14ac:dyDescent="0.25">
      <c r="A1053" t="s">
        <v>4709</v>
      </c>
      <c r="B1053" t="s">
        <v>4710</v>
      </c>
      <c r="C1053" t="str">
        <f t="shared" ref="C1053:C1098" si="21">_xlfn.TEXTAFTER(B1053,  ".1 ")</f>
        <v>Lactococcus cremoris strain Wg2 chromosome, complete genome</v>
      </c>
      <c r="D1053">
        <v>1692085</v>
      </c>
      <c r="E1053">
        <v>1691429</v>
      </c>
      <c r="F1053" t="s">
        <v>96</v>
      </c>
      <c r="G1053" t="s">
        <v>4703</v>
      </c>
    </row>
    <row r="1054" spans="1:7" x14ac:dyDescent="0.25">
      <c r="A1054" t="s">
        <v>4716</v>
      </c>
      <c r="B1054" t="s">
        <v>4717</v>
      </c>
      <c r="C1054" t="str">
        <f t="shared" si="21"/>
        <v>Lactococcus cremoris subsp. cremoris HP chromosome, complete genome</v>
      </c>
      <c r="D1054">
        <v>755963</v>
      </c>
      <c r="E1054">
        <v>756619</v>
      </c>
      <c r="F1054" t="s">
        <v>10</v>
      </c>
      <c r="G1054" t="s">
        <v>4718</v>
      </c>
    </row>
    <row r="1055" spans="1:7" x14ac:dyDescent="0.25">
      <c r="A1055" t="s">
        <v>5218</v>
      </c>
      <c r="B1055" t="s">
        <v>5219</v>
      </c>
      <c r="C1055" t="str">
        <f t="shared" si="21"/>
        <v>Lactococcus formosensis DNA, complete genome, strain: 122061</v>
      </c>
      <c r="D1055">
        <v>686049</v>
      </c>
      <c r="E1055">
        <v>685387</v>
      </c>
      <c r="F1055" t="s">
        <v>96</v>
      </c>
      <c r="G1055" t="s">
        <v>5220</v>
      </c>
    </row>
    <row r="1056" spans="1:7" x14ac:dyDescent="0.25">
      <c r="A1056" t="s">
        <v>5216</v>
      </c>
      <c r="B1056" t="s">
        <v>5217</v>
      </c>
      <c r="C1056" t="str">
        <f t="shared" si="21"/>
        <v>Lactococcus formosensis L21-20 DNA, complete genome</v>
      </c>
      <c r="D1056">
        <v>526476</v>
      </c>
      <c r="E1056">
        <v>527138</v>
      </c>
      <c r="F1056" t="s">
        <v>10</v>
      </c>
      <c r="G1056" t="s">
        <v>5209</v>
      </c>
    </row>
    <row r="1057" spans="1:7" x14ac:dyDescent="0.25">
      <c r="A1057" t="s">
        <v>5221</v>
      </c>
      <c r="B1057" t="s">
        <v>5222</v>
      </c>
      <c r="C1057" t="str">
        <f t="shared" si="21"/>
        <v>Lactococcus formosensis MS200408A DNA, complete genome</v>
      </c>
      <c r="D1057">
        <v>526539</v>
      </c>
      <c r="E1057">
        <v>527201</v>
      </c>
      <c r="F1057" t="s">
        <v>10</v>
      </c>
      <c r="G1057" t="s">
        <v>5209</v>
      </c>
    </row>
    <row r="1058" spans="1:7" x14ac:dyDescent="0.25">
      <c r="A1058" t="s">
        <v>5207</v>
      </c>
      <c r="B1058" t="s">
        <v>5208</v>
      </c>
      <c r="C1058" t="str">
        <f t="shared" si="21"/>
        <v>Lactococcus formosensis MT-2 DNA, complete genome</v>
      </c>
      <c r="D1058">
        <v>526489</v>
      </c>
      <c r="E1058">
        <v>527151</v>
      </c>
      <c r="F1058" t="s">
        <v>10</v>
      </c>
      <c r="G1058" t="s">
        <v>5209</v>
      </c>
    </row>
    <row r="1059" spans="1:7" x14ac:dyDescent="0.25">
      <c r="A1059" t="s">
        <v>5201</v>
      </c>
      <c r="B1059" t="s">
        <v>5202</v>
      </c>
      <c r="C1059" t="str">
        <f t="shared" si="21"/>
        <v>Lactococcus formosensis strain I4/6O chromosome, complete genome</v>
      </c>
      <c r="D1059">
        <v>519866</v>
      </c>
      <c r="E1059">
        <v>520528</v>
      </c>
      <c r="F1059" t="s">
        <v>10</v>
      </c>
      <c r="G1059" t="s">
        <v>5203</v>
      </c>
    </row>
    <row r="1060" spans="1:7" x14ac:dyDescent="0.25">
      <c r="A1060" t="s">
        <v>5210</v>
      </c>
      <c r="B1060" t="s">
        <v>5211</v>
      </c>
      <c r="C1060" t="str">
        <f t="shared" si="21"/>
        <v>Lactococcus formosensis strain JAL11 chromosome, complete genome</v>
      </c>
      <c r="D1060">
        <v>545150</v>
      </c>
      <c r="E1060">
        <v>545812</v>
      </c>
      <c r="F1060" t="s">
        <v>10</v>
      </c>
      <c r="G1060" t="s">
        <v>5212</v>
      </c>
    </row>
    <row r="1061" spans="1:7" x14ac:dyDescent="0.25">
      <c r="A1061" t="s">
        <v>5182</v>
      </c>
      <c r="B1061" t="s">
        <v>5183</v>
      </c>
      <c r="C1061" t="str">
        <f t="shared" si="21"/>
        <v>Lactococcus formosensis strain M03102409 EE5d7 chromosome, complete genome</v>
      </c>
      <c r="D1061">
        <v>205381</v>
      </c>
      <c r="E1061">
        <v>204719</v>
      </c>
      <c r="F1061" t="s">
        <v>96</v>
      </c>
      <c r="G1061" t="s">
        <v>5184</v>
      </c>
    </row>
    <row r="1062" spans="1:7" x14ac:dyDescent="0.25">
      <c r="A1062" t="s">
        <v>5185</v>
      </c>
      <c r="B1062" t="s">
        <v>5186</v>
      </c>
      <c r="C1062" t="str">
        <f t="shared" si="21"/>
        <v>Lactococcus formosensis strain M04020401 EE5e5 chromosome, complete genome</v>
      </c>
      <c r="D1062">
        <v>205391</v>
      </c>
      <c r="E1062">
        <v>204729</v>
      </c>
      <c r="F1062" t="s">
        <v>96</v>
      </c>
      <c r="G1062" t="s">
        <v>5184</v>
      </c>
    </row>
    <row r="1063" spans="1:7" x14ac:dyDescent="0.25">
      <c r="A1063" t="s">
        <v>5187</v>
      </c>
      <c r="B1063" t="s">
        <v>5188</v>
      </c>
      <c r="C1063" t="str">
        <f t="shared" si="21"/>
        <v>Lactococcus formosensis strain M20011502 FF20a2 chromosome, complete genome</v>
      </c>
      <c r="D1063">
        <v>199596</v>
      </c>
      <c r="E1063">
        <v>198934</v>
      </c>
      <c r="F1063" t="s">
        <v>96</v>
      </c>
      <c r="G1063" t="s">
        <v>5184</v>
      </c>
    </row>
    <row r="1064" spans="1:7" x14ac:dyDescent="0.25">
      <c r="A1064" t="s">
        <v>5198</v>
      </c>
      <c r="B1064" t="s">
        <v>5199</v>
      </c>
      <c r="C1064" t="str">
        <f t="shared" si="21"/>
        <v>Lactococcus formosensis strain PAQ-208 chromosome, complete genome</v>
      </c>
      <c r="D1064">
        <v>1914037</v>
      </c>
      <c r="E1064">
        <v>1914699</v>
      </c>
      <c r="F1064" t="s">
        <v>10</v>
      </c>
      <c r="G1064" t="s">
        <v>5200</v>
      </c>
    </row>
    <row r="1065" spans="1:7" x14ac:dyDescent="0.25">
      <c r="A1065" t="s">
        <v>5213</v>
      </c>
      <c r="B1065" t="s">
        <v>5214</v>
      </c>
      <c r="C1065" t="str">
        <f t="shared" si="21"/>
        <v>Lactococcus formosensis subsp. formosensis strain L5 chromosome, complete genome</v>
      </c>
      <c r="D1065">
        <v>544437</v>
      </c>
      <c r="E1065">
        <v>545099</v>
      </c>
      <c r="F1065" t="s">
        <v>10</v>
      </c>
      <c r="G1065" t="s">
        <v>5215</v>
      </c>
    </row>
    <row r="1066" spans="1:7" x14ac:dyDescent="0.25">
      <c r="A1066" t="s">
        <v>5300</v>
      </c>
      <c r="B1066" t="s">
        <v>5301</v>
      </c>
      <c r="C1066" t="str">
        <f t="shared" si="21"/>
        <v>Lactococcus garvieae ATCC 49156 DNA, complete genome</v>
      </c>
      <c r="D1066">
        <v>522296</v>
      </c>
      <c r="E1066">
        <v>522958</v>
      </c>
      <c r="F1066" t="s">
        <v>10</v>
      </c>
      <c r="G1066" t="s">
        <v>5283</v>
      </c>
    </row>
    <row r="1067" spans="1:7" x14ac:dyDescent="0.25">
      <c r="A1067" t="s">
        <v>5269</v>
      </c>
      <c r="B1067" t="s">
        <v>5270</v>
      </c>
      <c r="C1067" t="str">
        <f t="shared" si="21"/>
        <v>Lactococcus garvieae KN22525 DNA, complete genome</v>
      </c>
      <c r="D1067">
        <v>512021</v>
      </c>
      <c r="E1067">
        <v>512683</v>
      </c>
      <c r="F1067" t="s">
        <v>10</v>
      </c>
      <c r="G1067" t="s">
        <v>5271</v>
      </c>
    </row>
    <row r="1068" spans="1:7" x14ac:dyDescent="0.25">
      <c r="A1068" t="s">
        <v>5288</v>
      </c>
      <c r="B1068" t="s">
        <v>5289</v>
      </c>
      <c r="C1068" t="str">
        <f t="shared" si="21"/>
        <v>Lactococcus garvieae L21-12 DNA, complete genome</v>
      </c>
      <c r="D1068">
        <v>526632</v>
      </c>
      <c r="E1068">
        <v>527294</v>
      </c>
      <c r="F1068" t="s">
        <v>10</v>
      </c>
      <c r="G1068" t="s">
        <v>5283</v>
      </c>
    </row>
    <row r="1069" spans="1:7" x14ac:dyDescent="0.25">
      <c r="A1069" t="s">
        <v>5272</v>
      </c>
      <c r="B1069" t="s">
        <v>5273</v>
      </c>
      <c r="C1069" t="str">
        <f t="shared" si="21"/>
        <v>Lactococcus garvieae L21-68 DNA, complete genome</v>
      </c>
      <c r="D1069">
        <v>512002</v>
      </c>
      <c r="E1069">
        <v>512664</v>
      </c>
      <c r="F1069" t="s">
        <v>10</v>
      </c>
      <c r="G1069" t="s">
        <v>5271</v>
      </c>
    </row>
    <row r="1070" spans="1:7" x14ac:dyDescent="0.25">
      <c r="A1070" t="s">
        <v>5295</v>
      </c>
      <c r="B1070" t="s">
        <v>5296</v>
      </c>
      <c r="C1070" t="str">
        <f t="shared" si="21"/>
        <v>Lactococcus garvieae Lg2 DNA, complete genome</v>
      </c>
      <c r="D1070">
        <v>539933</v>
      </c>
      <c r="E1070">
        <v>540595</v>
      </c>
      <c r="F1070" t="s">
        <v>10</v>
      </c>
      <c r="G1070" t="s">
        <v>5283</v>
      </c>
    </row>
    <row r="1071" spans="1:7" x14ac:dyDescent="0.25">
      <c r="A1071" t="s">
        <v>5274</v>
      </c>
      <c r="B1071" t="s">
        <v>5275</v>
      </c>
      <c r="C1071" t="str">
        <f t="shared" si="21"/>
        <v>Lactococcus garvieae MS210922A DNA, complete genome</v>
      </c>
      <c r="D1071">
        <v>511814</v>
      </c>
      <c r="E1071">
        <v>512476</v>
      </c>
      <c r="F1071" t="s">
        <v>10</v>
      </c>
      <c r="G1071" t="s">
        <v>5271</v>
      </c>
    </row>
    <row r="1072" spans="1:7" x14ac:dyDescent="0.25">
      <c r="A1072" t="s">
        <v>5279</v>
      </c>
      <c r="B1072" t="s">
        <v>5280</v>
      </c>
      <c r="C1072" t="str">
        <f t="shared" si="21"/>
        <v>Lactococcus garvieae strain Alexii-11_2 chromosome, complete genome</v>
      </c>
      <c r="D1072">
        <v>658013</v>
      </c>
      <c r="E1072">
        <v>658675</v>
      </c>
      <c r="F1072" t="s">
        <v>10</v>
      </c>
      <c r="G1072" t="s">
        <v>5278</v>
      </c>
    </row>
    <row r="1073" spans="1:7" x14ac:dyDescent="0.25">
      <c r="A1073" t="s">
        <v>5276</v>
      </c>
      <c r="B1073" t="s">
        <v>5277</v>
      </c>
      <c r="C1073" t="str">
        <f t="shared" si="21"/>
        <v>Lactococcus garvieae strain Alexii-6_2 chromosome 1, complete sequence</v>
      </c>
      <c r="D1073">
        <v>593280</v>
      </c>
      <c r="E1073">
        <v>593942</v>
      </c>
      <c r="F1073" t="s">
        <v>10</v>
      </c>
      <c r="G1073" t="s">
        <v>5278</v>
      </c>
    </row>
    <row r="1074" spans="1:7" x14ac:dyDescent="0.25">
      <c r="A1074" t="s">
        <v>5290</v>
      </c>
      <c r="B1074" t="s">
        <v>5291</v>
      </c>
      <c r="C1074" t="str">
        <f t="shared" si="21"/>
        <v>Lactococcus garvieae strain Bacchus chromosome, complete genome</v>
      </c>
      <c r="D1074">
        <v>1513216</v>
      </c>
      <c r="E1074">
        <v>1512554</v>
      </c>
      <c r="F1074" t="s">
        <v>96</v>
      </c>
      <c r="G1074" t="s">
        <v>5292</v>
      </c>
    </row>
    <row r="1075" spans="1:7" x14ac:dyDescent="0.25">
      <c r="A1075" t="s">
        <v>5226</v>
      </c>
      <c r="B1075" t="s">
        <v>5227</v>
      </c>
      <c r="C1075" t="str">
        <f t="shared" si="21"/>
        <v>Lactococcus garvieae strain Bang155.08_4B6_JG2017 chromosome, complete genome</v>
      </c>
      <c r="D1075">
        <v>370462</v>
      </c>
      <c r="E1075">
        <v>369800</v>
      </c>
      <c r="F1075" t="s">
        <v>96</v>
      </c>
      <c r="G1075" t="s">
        <v>5228</v>
      </c>
    </row>
    <row r="1076" spans="1:7" x14ac:dyDescent="0.25">
      <c r="A1076" t="s">
        <v>5235</v>
      </c>
      <c r="B1076" t="s">
        <v>5236</v>
      </c>
      <c r="C1076" t="str">
        <f t="shared" si="21"/>
        <v>Lactococcus garvieae strain CAHFS22LA20.5H7 chromosome, complete genome</v>
      </c>
      <c r="D1076">
        <v>198865</v>
      </c>
      <c r="E1076">
        <v>198203</v>
      </c>
      <c r="F1076" t="s">
        <v>96</v>
      </c>
      <c r="G1076" t="s">
        <v>5234</v>
      </c>
    </row>
    <row r="1077" spans="1:7" x14ac:dyDescent="0.25">
      <c r="A1077" t="s">
        <v>5232</v>
      </c>
      <c r="B1077" t="s">
        <v>5233</v>
      </c>
      <c r="C1077" t="str">
        <f t="shared" si="21"/>
        <v>Lactococcus garvieae strain CAHFS22OV20.5B5 chromosome, complete genome</v>
      </c>
      <c r="D1077">
        <v>198865</v>
      </c>
      <c r="E1077">
        <v>198203</v>
      </c>
      <c r="F1077" t="s">
        <v>96</v>
      </c>
      <c r="G1077" t="s">
        <v>5234</v>
      </c>
    </row>
    <row r="1078" spans="1:7" x14ac:dyDescent="0.25">
      <c r="A1078" t="s">
        <v>5075</v>
      </c>
      <c r="B1078" t="s">
        <v>5076</v>
      </c>
      <c r="C1078" t="str">
        <f t="shared" si="21"/>
        <v>Lactococcus garvieae strain FDAARGOS_893 chromosome, complete genome</v>
      </c>
      <c r="D1078">
        <v>206208</v>
      </c>
      <c r="E1078">
        <v>206870</v>
      </c>
      <c r="F1078" t="s">
        <v>10</v>
      </c>
      <c r="G1078" t="s">
        <v>5077</v>
      </c>
    </row>
    <row r="1079" spans="1:7" x14ac:dyDescent="0.25">
      <c r="A1079" t="s">
        <v>5251</v>
      </c>
      <c r="B1079" t="s">
        <v>5252</v>
      </c>
      <c r="C1079" t="str">
        <f t="shared" si="21"/>
        <v>Lactococcus garvieae strain FDAARGOS_929 chromosome, complete genome</v>
      </c>
      <c r="D1079">
        <v>1800484</v>
      </c>
      <c r="E1079">
        <v>1799822</v>
      </c>
      <c r="F1079" t="s">
        <v>96</v>
      </c>
      <c r="G1079" t="s">
        <v>5228</v>
      </c>
    </row>
    <row r="1080" spans="1:7" x14ac:dyDescent="0.25">
      <c r="A1080" t="s">
        <v>5244</v>
      </c>
      <c r="B1080" t="s">
        <v>5245</v>
      </c>
      <c r="C1080" t="str">
        <f t="shared" si="21"/>
        <v>Lactococcus garvieae strain FUA009 chromosome, complete genome</v>
      </c>
      <c r="D1080">
        <v>545277</v>
      </c>
      <c r="E1080">
        <v>545939</v>
      </c>
      <c r="F1080" t="s">
        <v>10</v>
      </c>
      <c r="G1080" t="s">
        <v>5246</v>
      </c>
    </row>
    <row r="1081" spans="1:7" x14ac:dyDescent="0.25">
      <c r="A1081" t="s">
        <v>5237</v>
      </c>
      <c r="B1081" t="s">
        <v>5238</v>
      </c>
      <c r="C1081" t="str">
        <f t="shared" si="21"/>
        <v>Lactococcus garvieae strain IBB3403 chromosome, complete genome</v>
      </c>
      <c r="D1081">
        <v>594829</v>
      </c>
      <c r="E1081">
        <v>595491</v>
      </c>
      <c r="F1081" t="s">
        <v>10</v>
      </c>
      <c r="G1081" t="s">
        <v>5239</v>
      </c>
    </row>
    <row r="1082" spans="1:7" x14ac:dyDescent="0.25">
      <c r="A1082" t="s">
        <v>5281</v>
      </c>
      <c r="B1082" t="s">
        <v>5282</v>
      </c>
      <c r="C1082" t="str">
        <f t="shared" si="21"/>
        <v>Lactococcus garvieae strain JJJN1 chromosome, complete genome</v>
      </c>
      <c r="D1082">
        <v>540866</v>
      </c>
      <c r="E1082">
        <v>541528</v>
      </c>
      <c r="F1082" t="s">
        <v>10</v>
      </c>
      <c r="G1082" t="s">
        <v>5283</v>
      </c>
    </row>
    <row r="1083" spans="1:7" x14ac:dyDescent="0.25">
      <c r="A1083" t="s">
        <v>5284</v>
      </c>
      <c r="B1083" t="s">
        <v>5285</v>
      </c>
      <c r="C1083" t="str">
        <f t="shared" si="21"/>
        <v>Lactococcus garvieae strain L2 chromosome, complete genome</v>
      </c>
      <c r="D1083">
        <v>521019</v>
      </c>
      <c r="E1083">
        <v>521681</v>
      </c>
      <c r="F1083" t="s">
        <v>10</v>
      </c>
      <c r="G1083" t="s">
        <v>5283</v>
      </c>
    </row>
    <row r="1084" spans="1:7" x14ac:dyDescent="0.25">
      <c r="A1084" t="s">
        <v>5286</v>
      </c>
      <c r="B1084" t="s">
        <v>5287</v>
      </c>
      <c r="C1084" t="str">
        <f t="shared" si="21"/>
        <v>Lactococcus garvieae strain L7 chromosome, complete genome</v>
      </c>
      <c r="D1084">
        <v>561978</v>
      </c>
      <c r="E1084">
        <v>562640</v>
      </c>
      <c r="F1084" t="s">
        <v>10</v>
      </c>
      <c r="G1084" t="s">
        <v>5283</v>
      </c>
    </row>
    <row r="1085" spans="1:7" x14ac:dyDescent="0.25">
      <c r="A1085" t="s">
        <v>5256</v>
      </c>
      <c r="B1085" t="s">
        <v>5257</v>
      </c>
      <c r="C1085" t="str">
        <f t="shared" si="21"/>
        <v>Lactococcus garvieae strain LG_109-6 chromosome, complete genome</v>
      </c>
      <c r="D1085">
        <v>1329823</v>
      </c>
      <c r="E1085">
        <v>1330484</v>
      </c>
      <c r="F1085" t="s">
        <v>10</v>
      </c>
      <c r="G1085" t="s">
        <v>5258</v>
      </c>
    </row>
    <row r="1086" spans="1:7" x14ac:dyDescent="0.25">
      <c r="A1086" t="s">
        <v>5240</v>
      </c>
      <c r="B1086" t="s">
        <v>5241</v>
      </c>
      <c r="C1086" t="str">
        <f t="shared" si="21"/>
        <v>Lactococcus garvieae strain Lg-Granada chromosome, complete genome</v>
      </c>
      <c r="D1086">
        <v>1010873</v>
      </c>
      <c r="E1086">
        <v>1010211</v>
      </c>
      <c r="F1086" t="s">
        <v>96</v>
      </c>
      <c r="G1086" t="s">
        <v>5228</v>
      </c>
    </row>
    <row r="1087" spans="1:7" x14ac:dyDescent="0.25">
      <c r="A1087" t="s">
        <v>5242</v>
      </c>
      <c r="B1087" t="s">
        <v>5243</v>
      </c>
      <c r="C1087" t="str">
        <f t="shared" si="21"/>
        <v>Lactococcus garvieae strain LG728 chromosome, complete genome</v>
      </c>
      <c r="D1087">
        <v>522070</v>
      </c>
      <c r="E1087">
        <v>522732</v>
      </c>
      <c r="F1087" t="s">
        <v>10</v>
      </c>
      <c r="G1087" t="s">
        <v>5239</v>
      </c>
    </row>
    <row r="1088" spans="1:7" x14ac:dyDescent="0.25">
      <c r="A1088" t="s">
        <v>5293</v>
      </c>
      <c r="B1088" t="s">
        <v>5294</v>
      </c>
      <c r="C1088" t="str">
        <f t="shared" si="21"/>
        <v>Lactococcus garvieae strain LG791 chromosome, complete genome</v>
      </c>
      <c r="D1088">
        <v>520970</v>
      </c>
      <c r="E1088">
        <v>521632</v>
      </c>
      <c r="F1088" t="s">
        <v>10</v>
      </c>
      <c r="G1088" t="s">
        <v>5283</v>
      </c>
    </row>
    <row r="1089" spans="1:7" x14ac:dyDescent="0.25">
      <c r="A1089" t="s">
        <v>5297</v>
      </c>
      <c r="B1089" t="s">
        <v>5298</v>
      </c>
      <c r="C1089" t="str">
        <f t="shared" si="21"/>
        <v>Lactococcus garvieae strain LGAR-001 chromosome</v>
      </c>
      <c r="D1089">
        <v>1800484</v>
      </c>
      <c r="E1089">
        <v>1799824</v>
      </c>
      <c r="F1089" t="s">
        <v>96</v>
      </c>
      <c r="G1089" t="s">
        <v>5299</v>
      </c>
    </row>
    <row r="1090" spans="1:7" x14ac:dyDescent="0.25">
      <c r="A1090" t="s">
        <v>5247</v>
      </c>
      <c r="B1090" t="s">
        <v>5248</v>
      </c>
      <c r="C1090" t="str">
        <f t="shared" si="21"/>
        <v>Lactococcus garvieae strain M21102102 chromosome, complete genome</v>
      </c>
      <c r="D1090">
        <v>235378</v>
      </c>
      <c r="E1090">
        <v>234716</v>
      </c>
      <c r="F1090" t="s">
        <v>96</v>
      </c>
      <c r="G1090" t="s">
        <v>5228</v>
      </c>
    </row>
    <row r="1091" spans="1:7" x14ac:dyDescent="0.25">
      <c r="A1091" t="s">
        <v>5267</v>
      </c>
      <c r="B1091" t="s">
        <v>5268</v>
      </c>
      <c r="C1091" t="str">
        <f t="shared" si="21"/>
        <v>Lactococcus garvieae strain Pa-2 chromosome, complete genome</v>
      </c>
      <c r="D1091">
        <v>356034</v>
      </c>
      <c r="E1091">
        <v>356696</v>
      </c>
      <c r="F1091" t="s">
        <v>10</v>
      </c>
      <c r="G1091" t="s">
        <v>5246</v>
      </c>
    </row>
    <row r="1092" spans="1:7" x14ac:dyDescent="0.25">
      <c r="A1092" t="s">
        <v>5229</v>
      </c>
      <c r="B1092" t="s">
        <v>5230</v>
      </c>
      <c r="C1092" t="str">
        <f t="shared" si="21"/>
        <v>Lactococcus garvieae strain R22-8 chromosome, complete genome</v>
      </c>
      <c r="D1092">
        <v>248366</v>
      </c>
      <c r="E1092">
        <v>247704</v>
      </c>
      <c r="F1092" t="s">
        <v>96</v>
      </c>
      <c r="G1092" t="s">
        <v>5231</v>
      </c>
    </row>
    <row r="1093" spans="1:7" x14ac:dyDescent="0.25">
      <c r="A1093" t="s">
        <v>5262</v>
      </c>
      <c r="B1093" t="s">
        <v>5263</v>
      </c>
      <c r="C1093" t="str">
        <f t="shared" si="21"/>
        <v>Lactococcus garvieae strain VC11 chromosome, complete genome</v>
      </c>
      <c r="D1093">
        <v>1996574</v>
      </c>
      <c r="E1093">
        <v>1997236</v>
      </c>
      <c r="F1093" t="s">
        <v>10</v>
      </c>
      <c r="G1093" t="s">
        <v>5264</v>
      </c>
    </row>
    <row r="1094" spans="1:7" x14ac:dyDescent="0.25">
      <c r="A1094" t="s">
        <v>5265</v>
      </c>
      <c r="B1094" t="s">
        <v>5266</v>
      </c>
      <c r="C1094" t="str">
        <f t="shared" si="21"/>
        <v>Lactococcus garvieae strain VC13 chromosome, complete genome</v>
      </c>
      <c r="D1094">
        <v>1996584</v>
      </c>
      <c r="E1094">
        <v>1997246</v>
      </c>
      <c r="F1094" t="s">
        <v>10</v>
      </c>
      <c r="G1094" t="s">
        <v>5264</v>
      </c>
    </row>
    <row r="1095" spans="1:7" x14ac:dyDescent="0.25">
      <c r="A1095" t="s">
        <v>5249</v>
      </c>
      <c r="B1095" t="s">
        <v>5250</v>
      </c>
      <c r="C1095" t="str">
        <f t="shared" si="21"/>
        <v>Lactococcus garvieae subsp. garvieae strain DSM 20684 chromosome, complete genome</v>
      </c>
      <c r="D1095">
        <v>559389</v>
      </c>
      <c r="E1095">
        <v>560051</v>
      </c>
      <c r="F1095" t="s">
        <v>10</v>
      </c>
      <c r="G1095" t="s">
        <v>5239</v>
      </c>
    </row>
    <row r="1096" spans="1:7" x14ac:dyDescent="0.25">
      <c r="A1096" t="s">
        <v>5008</v>
      </c>
      <c r="B1096" t="s">
        <v>5009</v>
      </c>
      <c r="C1096" t="str">
        <f t="shared" si="21"/>
        <v>Lactococcus lactis ID-5 DNA, complete genome</v>
      </c>
      <c r="D1096">
        <v>1822889</v>
      </c>
      <c r="E1096">
        <v>1822233</v>
      </c>
      <c r="F1096" t="s">
        <v>96</v>
      </c>
      <c r="G1096" t="s">
        <v>4935</v>
      </c>
    </row>
    <row r="1097" spans="1:7" x14ac:dyDescent="0.25">
      <c r="A1097" t="s">
        <v>4940</v>
      </c>
      <c r="B1097" t="s">
        <v>4941</v>
      </c>
      <c r="C1097" t="str">
        <f t="shared" si="21"/>
        <v>Lactococcus lactis isolate Lactococcus lactis CIRM-BIA2553 genome assembly, chromosome: 1</v>
      </c>
      <c r="D1097">
        <v>1788953</v>
      </c>
      <c r="E1097">
        <v>1788297</v>
      </c>
      <c r="F1097" t="s">
        <v>96</v>
      </c>
      <c r="G1097" t="s">
        <v>4813</v>
      </c>
    </row>
    <row r="1098" spans="1:7" x14ac:dyDescent="0.25">
      <c r="A1098" t="s">
        <v>5010</v>
      </c>
      <c r="B1098" t="s">
        <v>5011</v>
      </c>
      <c r="C1098" t="str">
        <f t="shared" si="21"/>
        <v>Lactococcus lactis L8 DNA, complete genome</v>
      </c>
      <c r="D1098">
        <v>1726179</v>
      </c>
      <c r="E1098">
        <v>1725523</v>
      </c>
      <c r="F1098" t="s">
        <v>96</v>
      </c>
      <c r="G1098" t="s">
        <v>4976</v>
      </c>
    </row>
    <row r="1099" spans="1:7" x14ac:dyDescent="0.25">
      <c r="A1099" t="s">
        <v>4777</v>
      </c>
      <c r="B1099" t="s">
        <v>4778</v>
      </c>
      <c r="C1099" t="str">
        <f>_xlfn.TEXTAFTER(B1099,  ".2 ")</f>
        <v>Lactococcus lactis maltosephosphorylase-like protein gene, partial cds; and putative maltose operon transcriptional repressor, putative response regulator (rrF), and putative histidine protein kinase (kinF) genes, complete cds</v>
      </c>
      <c r="D1099">
        <v>3093</v>
      </c>
      <c r="E1099">
        <v>3754</v>
      </c>
      <c r="F1099" t="s">
        <v>10</v>
      </c>
      <c r="G1099" t="s">
        <v>4715</v>
      </c>
    </row>
    <row r="1100" spans="1:7" x14ac:dyDescent="0.25">
      <c r="A1100" t="s">
        <v>4782</v>
      </c>
      <c r="B1100" t="s">
        <v>4783</v>
      </c>
      <c r="C1100" t="str">
        <f t="shared" ref="C1100:C1131" si="22">_xlfn.TEXTAFTER(B1100,  ".1 ")</f>
        <v>Lactococcus lactis strain 17M1 chromosome, complete genome</v>
      </c>
      <c r="D1100">
        <v>657064</v>
      </c>
      <c r="E1100">
        <v>657720</v>
      </c>
      <c r="F1100" t="s">
        <v>10</v>
      </c>
      <c r="G1100" t="s">
        <v>4784</v>
      </c>
    </row>
    <row r="1101" spans="1:7" x14ac:dyDescent="0.25">
      <c r="A1101" t="s">
        <v>5055</v>
      </c>
      <c r="B1101" t="s">
        <v>5056</v>
      </c>
      <c r="C1101" t="str">
        <f t="shared" si="22"/>
        <v>Lactococcus lactis strain 218 chromosome</v>
      </c>
      <c r="D1101">
        <v>843644</v>
      </c>
      <c r="E1101">
        <v>844300</v>
      </c>
      <c r="F1101" t="s">
        <v>10</v>
      </c>
      <c r="G1101" t="s">
        <v>4964</v>
      </c>
    </row>
    <row r="1102" spans="1:7" x14ac:dyDescent="0.25">
      <c r="A1102" t="s">
        <v>5065</v>
      </c>
      <c r="B1102" t="s">
        <v>5066</v>
      </c>
      <c r="C1102" t="str">
        <f t="shared" si="22"/>
        <v>Lactococcus lactis strain 2B-1 chromosome, complete genome</v>
      </c>
      <c r="D1102">
        <v>1155952</v>
      </c>
      <c r="E1102">
        <v>1156608</v>
      </c>
      <c r="F1102" t="s">
        <v>10</v>
      </c>
      <c r="G1102" t="s">
        <v>4810</v>
      </c>
    </row>
    <row r="1103" spans="1:7" x14ac:dyDescent="0.25">
      <c r="A1103" t="s">
        <v>5063</v>
      </c>
      <c r="B1103" t="s">
        <v>5064</v>
      </c>
      <c r="C1103" t="str">
        <f t="shared" si="22"/>
        <v>Lactococcus lactis strain 2B-5 chromosome, complete genome</v>
      </c>
      <c r="D1103">
        <v>1155950</v>
      </c>
      <c r="E1103">
        <v>1156606</v>
      </c>
      <c r="F1103" t="s">
        <v>10</v>
      </c>
      <c r="G1103" t="s">
        <v>4810</v>
      </c>
    </row>
    <row r="1104" spans="1:7" x14ac:dyDescent="0.25">
      <c r="A1104" t="s">
        <v>5061</v>
      </c>
      <c r="B1104" t="s">
        <v>5062</v>
      </c>
      <c r="C1104" t="str">
        <f t="shared" si="22"/>
        <v>Lactococcus lactis strain 2B-9 chromosome, complete genome</v>
      </c>
      <c r="D1104">
        <v>30961</v>
      </c>
      <c r="E1104">
        <v>30305</v>
      </c>
      <c r="F1104" t="s">
        <v>96</v>
      </c>
      <c r="G1104" t="s">
        <v>4813</v>
      </c>
    </row>
    <row r="1105" spans="1:7" x14ac:dyDescent="0.25">
      <c r="A1105" t="s">
        <v>4897</v>
      </c>
      <c r="B1105" t="s">
        <v>4898</v>
      </c>
      <c r="C1105" t="str">
        <f t="shared" si="22"/>
        <v>Lactococcus lactis strain 463 chromosome</v>
      </c>
      <c r="D1105">
        <v>1696352</v>
      </c>
      <c r="E1105">
        <v>1697008</v>
      </c>
      <c r="F1105" t="s">
        <v>10</v>
      </c>
      <c r="G1105" t="s">
        <v>4824</v>
      </c>
    </row>
    <row r="1106" spans="1:7" x14ac:dyDescent="0.25">
      <c r="A1106" t="s">
        <v>4895</v>
      </c>
      <c r="B1106" t="s">
        <v>4896</v>
      </c>
      <c r="C1106" t="str">
        <f t="shared" si="22"/>
        <v>Lactococcus lactis strain 464 chromosome</v>
      </c>
      <c r="D1106">
        <v>172337</v>
      </c>
      <c r="E1106">
        <v>172993</v>
      </c>
      <c r="F1106" t="s">
        <v>10</v>
      </c>
      <c r="G1106" t="s">
        <v>4824</v>
      </c>
    </row>
    <row r="1107" spans="1:7" x14ac:dyDescent="0.25">
      <c r="A1107" t="s">
        <v>4899</v>
      </c>
      <c r="B1107" t="s">
        <v>4900</v>
      </c>
      <c r="C1107" t="str">
        <f t="shared" si="22"/>
        <v>Lactococcus lactis strain 67b chromosome</v>
      </c>
      <c r="D1107">
        <v>1832418</v>
      </c>
      <c r="E1107">
        <v>1833074</v>
      </c>
      <c r="F1107" t="s">
        <v>10</v>
      </c>
      <c r="G1107" t="s">
        <v>4891</v>
      </c>
    </row>
    <row r="1108" spans="1:7" x14ac:dyDescent="0.25">
      <c r="A1108" t="s">
        <v>5057</v>
      </c>
      <c r="B1108" t="s">
        <v>5058</v>
      </c>
      <c r="C1108" t="str">
        <f t="shared" si="22"/>
        <v>Lactococcus lactis strain 76b chromosome</v>
      </c>
      <c r="D1108">
        <v>626895</v>
      </c>
      <c r="E1108">
        <v>627551</v>
      </c>
      <c r="F1108" t="s">
        <v>10</v>
      </c>
      <c r="G1108" t="s">
        <v>4964</v>
      </c>
    </row>
    <row r="1109" spans="1:7" x14ac:dyDescent="0.25">
      <c r="A1109" t="s">
        <v>4877</v>
      </c>
      <c r="B1109" t="s">
        <v>4878</v>
      </c>
      <c r="C1109" t="str">
        <f t="shared" si="22"/>
        <v>Lactococcus lactis strain A32 chromosome, complete genome</v>
      </c>
      <c r="D1109">
        <v>1847877</v>
      </c>
      <c r="E1109">
        <v>1847221</v>
      </c>
      <c r="F1109" t="s">
        <v>96</v>
      </c>
      <c r="G1109" t="s">
        <v>4879</v>
      </c>
    </row>
    <row r="1110" spans="1:7" x14ac:dyDescent="0.25">
      <c r="A1110" t="s">
        <v>5016</v>
      </c>
      <c r="B1110" t="s">
        <v>5017</v>
      </c>
      <c r="C1110" t="str">
        <f t="shared" si="22"/>
        <v>Lactococcus lactis strain AH1 chromosome, complete genome</v>
      </c>
      <c r="D1110">
        <v>890939</v>
      </c>
      <c r="E1110">
        <v>891595</v>
      </c>
      <c r="F1110" t="s">
        <v>10</v>
      </c>
      <c r="G1110" t="s">
        <v>4824</v>
      </c>
    </row>
    <row r="1111" spans="1:7" x14ac:dyDescent="0.25">
      <c r="A1111" t="s">
        <v>4814</v>
      </c>
      <c r="B1111" t="s">
        <v>4815</v>
      </c>
      <c r="C1111" t="str">
        <f t="shared" si="22"/>
        <v>Lactococcus lactis strain AI06, complete genome</v>
      </c>
      <c r="D1111">
        <v>1782909</v>
      </c>
      <c r="E1111">
        <v>1782253</v>
      </c>
      <c r="F1111" t="s">
        <v>96</v>
      </c>
      <c r="G1111" t="s">
        <v>4816</v>
      </c>
    </row>
    <row r="1112" spans="1:7" x14ac:dyDescent="0.25">
      <c r="A1112" t="s">
        <v>4954</v>
      </c>
      <c r="B1112" t="s">
        <v>4955</v>
      </c>
      <c r="C1112" t="str">
        <f t="shared" si="22"/>
        <v>Lactococcus lactis strain B26 chromosome, complete genome</v>
      </c>
      <c r="D1112">
        <v>806036</v>
      </c>
      <c r="E1112">
        <v>806692</v>
      </c>
      <c r="F1112" t="s">
        <v>10</v>
      </c>
      <c r="G1112" t="s">
        <v>4824</v>
      </c>
    </row>
    <row r="1113" spans="1:7" x14ac:dyDescent="0.25">
      <c r="A1113" t="s">
        <v>4840</v>
      </c>
      <c r="B1113" t="s">
        <v>4841</v>
      </c>
      <c r="C1113" t="str">
        <f t="shared" si="22"/>
        <v>Lactococcus lactis strain BIM B-1834 chromosome, complete genome</v>
      </c>
      <c r="D1113">
        <v>1720367</v>
      </c>
      <c r="E1113">
        <v>1719711</v>
      </c>
      <c r="F1113" t="s">
        <v>96</v>
      </c>
      <c r="G1113" t="s">
        <v>4821</v>
      </c>
    </row>
    <row r="1114" spans="1:7" x14ac:dyDescent="0.25">
      <c r="A1114" t="s">
        <v>4885</v>
      </c>
      <c r="B1114" t="s">
        <v>4886</v>
      </c>
      <c r="C1114" t="str">
        <f t="shared" si="22"/>
        <v>Lactococcus lactis strain CBA3619 chromosome, complete genome</v>
      </c>
      <c r="D1114">
        <v>1228042</v>
      </c>
      <c r="E1114">
        <v>1227386</v>
      </c>
      <c r="F1114" t="s">
        <v>96</v>
      </c>
      <c r="G1114" t="s">
        <v>4884</v>
      </c>
    </row>
    <row r="1115" spans="1:7" x14ac:dyDescent="0.25">
      <c r="A1115" t="s">
        <v>4819</v>
      </c>
      <c r="B1115" t="s">
        <v>4820</v>
      </c>
      <c r="C1115" t="str">
        <f t="shared" si="22"/>
        <v>Lactococcus lactis strain DMLL15 chromosome, complete genome</v>
      </c>
      <c r="D1115">
        <v>1733746</v>
      </c>
      <c r="E1115">
        <v>1733090</v>
      </c>
      <c r="F1115" t="s">
        <v>96</v>
      </c>
      <c r="G1115" t="s">
        <v>4821</v>
      </c>
    </row>
    <row r="1116" spans="1:7" x14ac:dyDescent="0.25">
      <c r="A1116" t="s">
        <v>5071</v>
      </c>
      <c r="B1116" t="s">
        <v>5072</v>
      </c>
      <c r="C1116" t="str">
        <f t="shared" si="22"/>
        <v>Lactococcus lactis strain DRD-10 chromosome</v>
      </c>
      <c r="D1116">
        <v>1574930</v>
      </c>
      <c r="E1116">
        <v>1574274</v>
      </c>
      <c r="F1116" t="s">
        <v>96</v>
      </c>
      <c r="G1116" t="s">
        <v>4935</v>
      </c>
    </row>
    <row r="1117" spans="1:7" x14ac:dyDescent="0.25">
      <c r="A1117" t="s">
        <v>4846</v>
      </c>
      <c r="B1117" t="s">
        <v>4847</v>
      </c>
      <c r="C1117" t="str">
        <f t="shared" si="22"/>
        <v>Lactococcus lactis strain DRD-23 chromosome</v>
      </c>
      <c r="D1117">
        <v>474880</v>
      </c>
      <c r="E1117">
        <v>475536</v>
      </c>
      <c r="F1117" t="s">
        <v>10</v>
      </c>
      <c r="G1117" t="s">
        <v>4824</v>
      </c>
    </row>
    <row r="1118" spans="1:7" x14ac:dyDescent="0.25">
      <c r="A1118" t="s">
        <v>5069</v>
      </c>
      <c r="B1118" t="s">
        <v>5070</v>
      </c>
      <c r="C1118" t="str">
        <f t="shared" si="22"/>
        <v>Lactococcus lactis strain DRD-49 chromosome</v>
      </c>
      <c r="D1118">
        <v>1574987</v>
      </c>
      <c r="E1118">
        <v>1574331</v>
      </c>
      <c r="F1118" t="s">
        <v>96</v>
      </c>
      <c r="G1118" t="s">
        <v>4935</v>
      </c>
    </row>
    <row r="1119" spans="1:7" x14ac:dyDescent="0.25">
      <c r="A1119" t="s">
        <v>5067</v>
      </c>
      <c r="B1119" t="s">
        <v>5068</v>
      </c>
      <c r="C1119" t="str">
        <f t="shared" si="22"/>
        <v>Lactococcus lactis strain DRD-50 chromosome</v>
      </c>
      <c r="D1119">
        <v>695693</v>
      </c>
      <c r="E1119">
        <v>696349</v>
      </c>
      <c r="F1119" t="s">
        <v>10</v>
      </c>
      <c r="G1119" t="s">
        <v>4964</v>
      </c>
    </row>
    <row r="1120" spans="1:7" x14ac:dyDescent="0.25">
      <c r="A1120" t="s">
        <v>4844</v>
      </c>
      <c r="B1120" t="s">
        <v>4845</v>
      </c>
      <c r="C1120" t="str">
        <f t="shared" si="22"/>
        <v>Lactococcus lactis strain DRD-8 chromosome</v>
      </c>
      <c r="D1120">
        <v>474880</v>
      </c>
      <c r="E1120">
        <v>475536</v>
      </c>
      <c r="F1120" t="s">
        <v>10</v>
      </c>
      <c r="G1120" t="s">
        <v>4824</v>
      </c>
    </row>
    <row r="1121" spans="1:7" x14ac:dyDescent="0.25">
      <c r="A1121" t="s">
        <v>5049</v>
      </c>
      <c r="B1121" t="s">
        <v>5050</v>
      </c>
      <c r="C1121" t="str">
        <f t="shared" si="22"/>
        <v>Lactococcus lactis strain DSM 20481 chromosome, complete genome</v>
      </c>
      <c r="D1121">
        <v>732361</v>
      </c>
      <c r="E1121">
        <v>733017</v>
      </c>
      <c r="F1121" t="s">
        <v>10</v>
      </c>
      <c r="G1121" t="s">
        <v>4824</v>
      </c>
    </row>
    <row r="1122" spans="1:7" x14ac:dyDescent="0.25">
      <c r="A1122" t="s">
        <v>4993</v>
      </c>
      <c r="B1122" t="s">
        <v>4994</v>
      </c>
      <c r="C1122" t="str">
        <f t="shared" si="22"/>
        <v>Lactococcus lactis strain EP2 chromosome, complete genome</v>
      </c>
      <c r="D1122">
        <v>1379507</v>
      </c>
      <c r="E1122">
        <v>1378851</v>
      </c>
      <c r="F1122" t="s">
        <v>96</v>
      </c>
      <c r="G1122" t="s">
        <v>4813</v>
      </c>
    </row>
    <row r="1123" spans="1:7" x14ac:dyDescent="0.25">
      <c r="A1123" t="s">
        <v>4930</v>
      </c>
      <c r="B1123" t="s">
        <v>4931</v>
      </c>
      <c r="C1123" t="str">
        <f t="shared" si="22"/>
        <v>Lactococcus lactis strain FAM 17919 chromosome, complete genome</v>
      </c>
      <c r="D1123">
        <v>1695792</v>
      </c>
      <c r="E1123">
        <v>1695136</v>
      </c>
      <c r="F1123" t="s">
        <v>96</v>
      </c>
      <c r="G1123" t="s">
        <v>4932</v>
      </c>
    </row>
    <row r="1124" spans="1:7" x14ac:dyDescent="0.25">
      <c r="A1124" t="s">
        <v>5024</v>
      </c>
      <c r="B1124" t="s">
        <v>5025</v>
      </c>
      <c r="C1124" t="str">
        <f t="shared" si="22"/>
        <v>Lactococcus lactis strain FDAARGOS_1064 chromosome, complete genome</v>
      </c>
      <c r="D1124">
        <v>1928957</v>
      </c>
      <c r="E1124">
        <v>1929613</v>
      </c>
      <c r="F1124" t="s">
        <v>10</v>
      </c>
      <c r="G1124" t="s">
        <v>4929</v>
      </c>
    </row>
    <row r="1125" spans="1:7" x14ac:dyDescent="0.25">
      <c r="A1125" t="s">
        <v>5051</v>
      </c>
      <c r="B1125" t="s">
        <v>5052</v>
      </c>
      <c r="C1125" t="str">
        <f t="shared" si="22"/>
        <v>Lactococcus lactis strain FDAARGOS_865 chromosome, complete genome</v>
      </c>
      <c r="D1125">
        <v>441841</v>
      </c>
      <c r="E1125">
        <v>441185</v>
      </c>
      <c r="F1125" t="s">
        <v>96</v>
      </c>
      <c r="G1125" t="s">
        <v>4821</v>
      </c>
    </row>
    <row r="1126" spans="1:7" x14ac:dyDescent="0.25">
      <c r="A1126" t="s">
        <v>5026</v>
      </c>
      <c r="B1126" t="s">
        <v>5027</v>
      </c>
      <c r="C1126" t="str">
        <f t="shared" si="22"/>
        <v>Lactococcus lactis strain FDAARGOS_866 chromosome, complete genome</v>
      </c>
      <c r="D1126">
        <v>878006</v>
      </c>
      <c r="E1126">
        <v>878662</v>
      </c>
      <c r="F1126" t="s">
        <v>10</v>
      </c>
      <c r="G1126" t="s">
        <v>4824</v>
      </c>
    </row>
    <row r="1127" spans="1:7" x14ac:dyDescent="0.25">
      <c r="A1127" t="s">
        <v>5018</v>
      </c>
      <c r="B1127" t="s">
        <v>5019</v>
      </c>
      <c r="C1127" t="str">
        <f t="shared" si="22"/>
        <v>Lactococcus lactis strain FDAARGOS_867 chromosome, complete genome</v>
      </c>
      <c r="D1127">
        <v>248772</v>
      </c>
      <c r="E1127">
        <v>249428</v>
      </c>
      <c r="F1127" t="s">
        <v>10</v>
      </c>
      <c r="G1127" t="s">
        <v>4891</v>
      </c>
    </row>
    <row r="1128" spans="1:7" x14ac:dyDescent="0.25">
      <c r="A1128" t="s">
        <v>5028</v>
      </c>
      <c r="B1128" t="s">
        <v>5029</v>
      </c>
      <c r="C1128" t="str">
        <f t="shared" si="22"/>
        <v>Lactococcus lactis strain FDAARGOS_887 chromosome, complete genome</v>
      </c>
      <c r="D1128">
        <v>1007676</v>
      </c>
      <c r="E1128">
        <v>1007020</v>
      </c>
      <c r="F1128" t="s">
        <v>96</v>
      </c>
      <c r="G1128" t="s">
        <v>4821</v>
      </c>
    </row>
    <row r="1129" spans="1:7" x14ac:dyDescent="0.25">
      <c r="A1129" t="s">
        <v>4938</v>
      </c>
      <c r="B1129" t="s">
        <v>4939</v>
      </c>
      <c r="C1129" t="str">
        <f t="shared" si="22"/>
        <v>Lactococcus lactis strain FNZ339 chromosome, complete genome</v>
      </c>
      <c r="D1129">
        <v>149545</v>
      </c>
      <c r="E1129">
        <v>150201</v>
      </c>
      <c r="F1129" t="s">
        <v>10</v>
      </c>
      <c r="G1129" t="s">
        <v>4891</v>
      </c>
    </row>
    <row r="1130" spans="1:7" x14ac:dyDescent="0.25">
      <c r="A1130" t="s">
        <v>4837</v>
      </c>
      <c r="B1130" t="s">
        <v>4838</v>
      </c>
      <c r="C1130" t="str">
        <f t="shared" si="22"/>
        <v>Lactococcus lactis strain IFLLLBEK1 chromosome, complete genome</v>
      </c>
      <c r="D1130">
        <v>688484</v>
      </c>
      <c r="E1130">
        <v>689140</v>
      </c>
      <c r="F1130" t="s">
        <v>10</v>
      </c>
      <c r="G1130" t="s">
        <v>4839</v>
      </c>
    </row>
    <row r="1131" spans="1:7" x14ac:dyDescent="0.25">
      <c r="A1131" t="s">
        <v>4909</v>
      </c>
      <c r="B1131" t="s">
        <v>4910</v>
      </c>
      <c r="C1131" t="str">
        <f t="shared" si="22"/>
        <v>Lactococcus lactis strain IL1403 chromosome</v>
      </c>
      <c r="D1131">
        <v>1727707</v>
      </c>
      <c r="E1131">
        <v>1727051</v>
      </c>
      <c r="F1131" t="s">
        <v>96</v>
      </c>
      <c r="G1131" t="s">
        <v>4821</v>
      </c>
    </row>
    <row r="1132" spans="1:7" x14ac:dyDescent="0.25">
      <c r="A1132" t="s">
        <v>4911</v>
      </c>
      <c r="B1132" t="s">
        <v>4912</v>
      </c>
      <c r="C1132" t="str">
        <f t="shared" ref="C1132:C1155" si="23">_xlfn.TEXTAFTER(B1132,  ".1 ")</f>
        <v>Lactococcus lactis strain IL6288 chromosome, complete genome</v>
      </c>
      <c r="D1132">
        <v>1584649</v>
      </c>
      <c r="E1132">
        <v>1583993</v>
      </c>
      <c r="F1132" t="s">
        <v>96</v>
      </c>
      <c r="G1132" t="s">
        <v>4821</v>
      </c>
    </row>
    <row r="1133" spans="1:7" x14ac:dyDescent="0.25">
      <c r="A1133" t="s">
        <v>4907</v>
      </c>
      <c r="B1133" t="s">
        <v>4908</v>
      </c>
      <c r="C1133" t="str">
        <f t="shared" si="23"/>
        <v>Lactococcus lactis strain IMDO WA12L8 genome assembly, chromosome: 1</v>
      </c>
      <c r="D1133">
        <v>1777075</v>
      </c>
      <c r="E1133">
        <v>1776419</v>
      </c>
      <c r="F1133" t="s">
        <v>96</v>
      </c>
      <c r="G1133" t="s">
        <v>4894</v>
      </c>
    </row>
    <row r="1134" spans="1:7" x14ac:dyDescent="0.25">
      <c r="A1134" t="s">
        <v>4825</v>
      </c>
      <c r="B1134" t="s">
        <v>4826</v>
      </c>
      <c r="C1134" t="str">
        <f t="shared" si="23"/>
        <v>Lactococcus lactis strain IPLA1064 chromosome</v>
      </c>
      <c r="D1134">
        <v>639345</v>
      </c>
      <c r="E1134">
        <v>640001</v>
      </c>
      <c r="F1134" t="s">
        <v>10</v>
      </c>
      <c r="G1134" t="s">
        <v>4824</v>
      </c>
    </row>
    <row r="1135" spans="1:7" x14ac:dyDescent="0.25">
      <c r="A1135" t="s">
        <v>4827</v>
      </c>
      <c r="B1135" t="s">
        <v>4828</v>
      </c>
      <c r="C1135" t="str">
        <f t="shared" si="23"/>
        <v>Lactococcus lactis strain IPLA517 chromosome</v>
      </c>
      <c r="D1135">
        <v>423794</v>
      </c>
      <c r="E1135">
        <v>424450</v>
      </c>
      <c r="F1135" t="s">
        <v>10</v>
      </c>
      <c r="G1135" t="s">
        <v>4824</v>
      </c>
    </row>
    <row r="1136" spans="1:7" x14ac:dyDescent="0.25">
      <c r="A1136" t="s">
        <v>4822</v>
      </c>
      <c r="B1136" t="s">
        <v>4823</v>
      </c>
      <c r="C1136" t="str">
        <f t="shared" si="23"/>
        <v>Lactococcus lactis strain IPLA641 chromosome</v>
      </c>
      <c r="D1136">
        <v>658525</v>
      </c>
      <c r="E1136">
        <v>659181</v>
      </c>
      <c r="F1136" t="s">
        <v>10</v>
      </c>
      <c r="G1136" t="s">
        <v>4824</v>
      </c>
    </row>
    <row r="1137" spans="1:7" x14ac:dyDescent="0.25">
      <c r="A1137" t="s">
        <v>5012</v>
      </c>
      <c r="B1137" t="s">
        <v>5013</v>
      </c>
      <c r="C1137" t="str">
        <f t="shared" si="23"/>
        <v>Lactococcus lactis strain JNU 534 chromosome, complete genome</v>
      </c>
      <c r="D1137">
        <v>1643002</v>
      </c>
      <c r="E1137">
        <v>1642346</v>
      </c>
      <c r="F1137" t="s">
        <v>96</v>
      </c>
      <c r="G1137" t="s">
        <v>4821</v>
      </c>
    </row>
    <row r="1138" spans="1:7" x14ac:dyDescent="0.25">
      <c r="A1138" t="s">
        <v>5032</v>
      </c>
      <c r="B1138" t="s">
        <v>5033</v>
      </c>
      <c r="C1138" t="str">
        <f t="shared" si="23"/>
        <v>Lactococcus lactis strain K_LL005 chromosome, complete genome</v>
      </c>
      <c r="D1138">
        <v>125091</v>
      </c>
      <c r="E1138">
        <v>124435</v>
      </c>
      <c r="F1138" t="s">
        <v>96</v>
      </c>
      <c r="G1138" t="s">
        <v>4813</v>
      </c>
    </row>
    <row r="1139" spans="1:7" x14ac:dyDescent="0.25">
      <c r="A1139" t="s">
        <v>4856</v>
      </c>
      <c r="B1139" t="s">
        <v>4857</v>
      </c>
      <c r="C1139" t="str">
        <f t="shared" si="23"/>
        <v>Lactococcus lactis strain KF140 chromosome, complete genome</v>
      </c>
      <c r="D1139">
        <v>1396984</v>
      </c>
      <c r="E1139">
        <v>1397640</v>
      </c>
      <c r="F1139" t="s">
        <v>10</v>
      </c>
      <c r="G1139" t="s">
        <v>4824</v>
      </c>
    </row>
    <row r="1140" spans="1:7" x14ac:dyDescent="0.25">
      <c r="A1140" t="s">
        <v>4832</v>
      </c>
      <c r="B1140" t="s">
        <v>4833</v>
      </c>
      <c r="C1140" t="str">
        <f t="shared" si="23"/>
        <v>Lactococcus lactis strain L-WY410 chromosome, complete genome</v>
      </c>
      <c r="D1140">
        <v>553008</v>
      </c>
      <c r="E1140">
        <v>552352</v>
      </c>
      <c r="F1140" t="s">
        <v>96</v>
      </c>
      <c r="G1140" t="s">
        <v>4821</v>
      </c>
    </row>
    <row r="1141" spans="1:7" x14ac:dyDescent="0.25">
      <c r="A1141" t="s">
        <v>4892</v>
      </c>
      <c r="B1141" t="s">
        <v>4893</v>
      </c>
      <c r="C1141" t="str">
        <f t="shared" si="23"/>
        <v>Lactococcus lactis strain L62 chromosome</v>
      </c>
      <c r="D1141">
        <v>2212779</v>
      </c>
      <c r="E1141">
        <v>2212123</v>
      </c>
      <c r="F1141" t="s">
        <v>96</v>
      </c>
      <c r="G1141" t="s">
        <v>4894</v>
      </c>
    </row>
    <row r="1142" spans="1:7" x14ac:dyDescent="0.25">
      <c r="A1142" t="s">
        <v>4889</v>
      </c>
      <c r="B1142" t="s">
        <v>4890</v>
      </c>
      <c r="C1142" t="str">
        <f t="shared" si="23"/>
        <v>Lactococcus lactis strain L81 chromosome</v>
      </c>
      <c r="D1142">
        <v>777606</v>
      </c>
      <c r="E1142">
        <v>778262</v>
      </c>
      <c r="F1142" t="s">
        <v>10</v>
      </c>
      <c r="G1142" t="s">
        <v>4891</v>
      </c>
    </row>
    <row r="1143" spans="1:7" x14ac:dyDescent="0.25">
      <c r="A1143" t="s">
        <v>4887</v>
      </c>
      <c r="B1143" t="s">
        <v>4888</v>
      </c>
      <c r="C1143" t="str">
        <f t="shared" si="23"/>
        <v>Lactococcus lactis strain L98 chromosome</v>
      </c>
      <c r="D1143">
        <v>2097402</v>
      </c>
      <c r="E1143">
        <v>2096746</v>
      </c>
      <c r="F1143" t="s">
        <v>96</v>
      </c>
      <c r="G1143" t="s">
        <v>4879</v>
      </c>
    </row>
    <row r="1144" spans="1:7" x14ac:dyDescent="0.25">
      <c r="A1144" t="s">
        <v>4962</v>
      </c>
      <c r="B1144" t="s">
        <v>4963</v>
      </c>
      <c r="C1144" t="str">
        <f t="shared" si="23"/>
        <v>Lactococcus lactis strain LA0312 chromosome</v>
      </c>
      <c r="D1144">
        <v>440995</v>
      </c>
      <c r="E1144">
        <v>441651</v>
      </c>
      <c r="F1144" t="s">
        <v>10</v>
      </c>
      <c r="G1144" t="s">
        <v>4964</v>
      </c>
    </row>
    <row r="1145" spans="1:7" x14ac:dyDescent="0.25">
      <c r="A1145" t="s">
        <v>4861</v>
      </c>
      <c r="B1145" t="s">
        <v>4862</v>
      </c>
      <c r="C1145" t="str">
        <f t="shared" si="23"/>
        <v>Lactococcus lactis strain LAC460 chromosome, complete genome</v>
      </c>
      <c r="D1145">
        <v>1793735</v>
      </c>
      <c r="E1145">
        <v>1793079</v>
      </c>
      <c r="F1145" t="s">
        <v>96</v>
      </c>
      <c r="G1145" t="s">
        <v>4836</v>
      </c>
    </row>
    <row r="1146" spans="1:7" x14ac:dyDescent="0.25">
      <c r="A1146" t="s">
        <v>4850</v>
      </c>
      <c r="B1146" t="s">
        <v>4851</v>
      </c>
      <c r="C1146" t="str">
        <f t="shared" si="23"/>
        <v>Lactococcus lactis strain LB7 chromosome, complete genome</v>
      </c>
      <c r="D1146">
        <v>713032</v>
      </c>
      <c r="E1146">
        <v>713688</v>
      </c>
      <c r="F1146" t="s">
        <v>10</v>
      </c>
      <c r="G1146" t="s">
        <v>4810</v>
      </c>
    </row>
    <row r="1147" spans="1:7" x14ac:dyDescent="0.25">
      <c r="A1147" t="s">
        <v>4811</v>
      </c>
      <c r="B1147" t="s">
        <v>4812</v>
      </c>
      <c r="C1147" t="str">
        <f t="shared" si="23"/>
        <v>Lactococcus lactis strain LJL7m20 chromosome, complete genome</v>
      </c>
      <c r="D1147">
        <v>2169726</v>
      </c>
      <c r="E1147">
        <v>2169070</v>
      </c>
      <c r="F1147" t="s">
        <v>96</v>
      </c>
      <c r="G1147" t="s">
        <v>4813</v>
      </c>
    </row>
    <row r="1148" spans="1:7" x14ac:dyDescent="0.25">
      <c r="A1148" t="s">
        <v>4880</v>
      </c>
      <c r="B1148" t="s">
        <v>4881</v>
      </c>
      <c r="C1148" t="str">
        <f t="shared" si="23"/>
        <v>Lactococcus lactis strain lxl chromosome, complete genome</v>
      </c>
      <c r="D1148">
        <v>1805980</v>
      </c>
      <c r="E1148">
        <v>1805324</v>
      </c>
      <c r="F1148" t="s">
        <v>96</v>
      </c>
      <c r="G1148" t="s">
        <v>4879</v>
      </c>
    </row>
    <row r="1149" spans="1:7" x14ac:dyDescent="0.25">
      <c r="A1149" t="s">
        <v>5038</v>
      </c>
      <c r="B1149" t="s">
        <v>5039</v>
      </c>
      <c r="C1149" t="str">
        <f t="shared" si="23"/>
        <v>Lactococcus lactis strain MA5 chromosome, complete genome</v>
      </c>
      <c r="D1149">
        <v>811967</v>
      </c>
      <c r="E1149">
        <v>811311</v>
      </c>
      <c r="F1149" t="s">
        <v>96</v>
      </c>
      <c r="G1149" t="s">
        <v>5040</v>
      </c>
    </row>
    <row r="1150" spans="1:7" x14ac:dyDescent="0.25">
      <c r="A1150" t="s">
        <v>5053</v>
      </c>
      <c r="B1150" t="s">
        <v>5054</v>
      </c>
      <c r="C1150" t="str">
        <f t="shared" si="23"/>
        <v>Lactococcus lactis strain N8 chromosome, complete genome</v>
      </c>
      <c r="D1150">
        <v>1718885</v>
      </c>
      <c r="E1150">
        <v>1718229</v>
      </c>
      <c r="F1150" t="s">
        <v>96</v>
      </c>
      <c r="G1150" t="s">
        <v>4935</v>
      </c>
    </row>
    <row r="1151" spans="1:7" x14ac:dyDescent="0.25">
      <c r="A1151" t="s">
        <v>4952</v>
      </c>
      <c r="B1151" t="s">
        <v>4953</v>
      </c>
      <c r="C1151" t="str">
        <f t="shared" si="23"/>
        <v>Lactococcus lactis strain NCK401 chromosome, complete genome</v>
      </c>
      <c r="D1151">
        <v>1866487</v>
      </c>
      <c r="E1151">
        <v>1865831</v>
      </c>
      <c r="F1151" t="s">
        <v>96</v>
      </c>
      <c r="G1151" t="s">
        <v>4935</v>
      </c>
    </row>
    <row r="1152" spans="1:7" x14ac:dyDescent="0.25">
      <c r="A1152" t="s">
        <v>4995</v>
      </c>
      <c r="B1152" t="s">
        <v>4996</v>
      </c>
      <c r="C1152" t="str">
        <f t="shared" si="23"/>
        <v>Lactococcus lactis strain P-1 chromosome, complete genome</v>
      </c>
      <c r="D1152">
        <v>1988111</v>
      </c>
      <c r="E1152">
        <v>1987455</v>
      </c>
      <c r="F1152" t="s">
        <v>96</v>
      </c>
      <c r="G1152" t="s">
        <v>4997</v>
      </c>
    </row>
    <row r="1153" spans="1:7" x14ac:dyDescent="0.25">
      <c r="A1153" t="s">
        <v>4808</v>
      </c>
      <c r="B1153" t="s">
        <v>4809</v>
      </c>
      <c r="C1153" t="str">
        <f t="shared" si="23"/>
        <v>Lactococcus lactis strain Q13 chromosome, complete genome</v>
      </c>
      <c r="D1153">
        <v>2172651</v>
      </c>
      <c r="E1153">
        <v>2173307</v>
      </c>
      <c r="F1153" t="s">
        <v>10</v>
      </c>
      <c r="G1153" t="s">
        <v>4810</v>
      </c>
    </row>
    <row r="1154" spans="1:7" x14ac:dyDescent="0.25">
      <c r="A1154" t="s">
        <v>4998</v>
      </c>
      <c r="B1154" t="s">
        <v>4999</v>
      </c>
      <c r="C1154" t="str">
        <f t="shared" si="23"/>
        <v>Lactococcus lactis strain R-707-1 chromosome, complete genome</v>
      </c>
      <c r="D1154">
        <v>1737222</v>
      </c>
      <c r="E1154">
        <v>1736566</v>
      </c>
      <c r="F1154" t="s">
        <v>96</v>
      </c>
      <c r="G1154" t="s">
        <v>4821</v>
      </c>
    </row>
    <row r="1155" spans="1:7" x14ac:dyDescent="0.25">
      <c r="A1155" t="s">
        <v>4779</v>
      </c>
      <c r="B1155" t="s">
        <v>4780</v>
      </c>
      <c r="C1155" t="str">
        <f t="shared" si="23"/>
        <v>Lactococcus lactis strain S11-599 chromosome, complete genome</v>
      </c>
      <c r="D1155">
        <v>878216</v>
      </c>
      <c r="E1155">
        <v>877560</v>
      </c>
      <c r="F1155" t="s">
        <v>96</v>
      </c>
      <c r="G1155" t="s">
        <v>4781</v>
      </c>
    </row>
    <row r="1156" spans="1:7" x14ac:dyDescent="0.25">
      <c r="A1156" t="s">
        <v>4965</v>
      </c>
      <c r="B1156" t="s">
        <v>4966</v>
      </c>
      <c r="C1156" t="str">
        <f>_xlfn.TEXTAFTER(B1156,  ".2 ")</f>
        <v>Lactococcus lactis strain SampleD1_2 chromosome, complete genome</v>
      </c>
      <c r="D1156">
        <v>2085114</v>
      </c>
      <c r="E1156">
        <v>2084458</v>
      </c>
      <c r="F1156" t="s">
        <v>96</v>
      </c>
      <c r="G1156" t="s">
        <v>4935</v>
      </c>
    </row>
    <row r="1157" spans="1:7" x14ac:dyDescent="0.25">
      <c r="A1157" t="s">
        <v>5014</v>
      </c>
      <c r="B1157" t="s">
        <v>5015</v>
      </c>
      <c r="C1157" t="str">
        <f t="shared" ref="C1157:C1184" si="24">_xlfn.TEXTAFTER(B1157,  ".1 ")</f>
        <v>Lactococcus lactis strain SCB469 chromosome, complete genome</v>
      </c>
      <c r="D1157">
        <v>1932364</v>
      </c>
      <c r="E1157">
        <v>1931708</v>
      </c>
      <c r="F1157" t="s">
        <v>96</v>
      </c>
      <c r="G1157" t="s">
        <v>4821</v>
      </c>
    </row>
    <row r="1158" spans="1:7" x14ac:dyDescent="0.25">
      <c r="A1158" t="s">
        <v>4834</v>
      </c>
      <c r="B1158" t="s">
        <v>4835</v>
      </c>
      <c r="C1158" t="str">
        <f t="shared" si="24"/>
        <v>Lactococcus lactis strain SRCM103457 chromosome</v>
      </c>
      <c r="D1158">
        <v>441511</v>
      </c>
      <c r="E1158">
        <v>440855</v>
      </c>
      <c r="F1158" t="s">
        <v>96</v>
      </c>
      <c r="G1158" t="s">
        <v>4836</v>
      </c>
    </row>
    <row r="1159" spans="1:7" x14ac:dyDescent="0.25">
      <c r="A1159" t="s">
        <v>4852</v>
      </c>
      <c r="B1159" t="s">
        <v>4853</v>
      </c>
      <c r="C1159" t="str">
        <f t="shared" si="24"/>
        <v>Lactococcus lactis strain VHProbi V60 chromosome, complete genome</v>
      </c>
      <c r="D1159">
        <v>1761196</v>
      </c>
      <c r="E1159">
        <v>1760540</v>
      </c>
      <c r="F1159" t="s">
        <v>96</v>
      </c>
      <c r="G1159" t="s">
        <v>4821</v>
      </c>
    </row>
    <row r="1160" spans="1:7" x14ac:dyDescent="0.25">
      <c r="A1160" t="s">
        <v>4863</v>
      </c>
      <c r="B1160" t="s">
        <v>4864</v>
      </c>
      <c r="C1160" t="str">
        <f t="shared" si="24"/>
        <v>Lactococcus lactis strain WiKim0098 chromosome</v>
      </c>
      <c r="D1160">
        <v>1794977</v>
      </c>
      <c r="E1160">
        <v>1794321</v>
      </c>
      <c r="F1160" t="s">
        <v>96</v>
      </c>
      <c r="G1160" t="s">
        <v>4831</v>
      </c>
    </row>
    <row r="1161" spans="1:7" x14ac:dyDescent="0.25">
      <c r="A1161" t="s">
        <v>5004</v>
      </c>
      <c r="B1161" t="s">
        <v>5005</v>
      </c>
      <c r="C1161" t="str">
        <f t="shared" si="24"/>
        <v>Lactococcus lactis strain WiKim0124 chromosome, complete genome</v>
      </c>
      <c r="D1161">
        <v>1861025</v>
      </c>
      <c r="E1161">
        <v>1860369</v>
      </c>
      <c r="F1161" t="s">
        <v>96</v>
      </c>
      <c r="G1161" t="s">
        <v>4813</v>
      </c>
    </row>
    <row r="1162" spans="1:7" x14ac:dyDescent="0.25">
      <c r="A1162" t="s">
        <v>4991</v>
      </c>
      <c r="B1162" t="s">
        <v>4992</v>
      </c>
      <c r="C1162" t="str">
        <f t="shared" si="24"/>
        <v>Lactococcus lactis strain ZFM559 chromosome, complete genome</v>
      </c>
      <c r="D1162">
        <v>1749355</v>
      </c>
      <c r="E1162">
        <v>1748699</v>
      </c>
      <c r="F1162" t="s">
        <v>96</v>
      </c>
      <c r="G1162" t="s">
        <v>4894</v>
      </c>
    </row>
    <row r="1163" spans="1:7" x14ac:dyDescent="0.25">
      <c r="A1163" t="s">
        <v>4974</v>
      </c>
      <c r="B1163" t="s">
        <v>4975</v>
      </c>
      <c r="C1163" t="str">
        <f t="shared" si="24"/>
        <v>Lactococcus lactis strain ZZ-2 chromosome, complete genome</v>
      </c>
      <c r="D1163">
        <v>1856096</v>
      </c>
      <c r="E1163">
        <v>1855440</v>
      </c>
      <c r="F1163" t="s">
        <v>96</v>
      </c>
      <c r="G1163" t="s">
        <v>4976</v>
      </c>
    </row>
    <row r="1164" spans="1:7" x14ac:dyDescent="0.25">
      <c r="A1164" t="s">
        <v>4769</v>
      </c>
      <c r="B1164" t="s">
        <v>4770</v>
      </c>
      <c r="C1164" t="str">
        <f t="shared" si="24"/>
        <v>Lactococcus lactis subsp. cremoris A76, complete genome</v>
      </c>
      <c r="D1164">
        <v>765422</v>
      </c>
      <c r="E1164">
        <v>766078</v>
      </c>
      <c r="F1164" t="s">
        <v>10</v>
      </c>
      <c r="G1164" t="s">
        <v>4708</v>
      </c>
    </row>
    <row r="1165" spans="1:7" x14ac:dyDescent="0.25">
      <c r="A1165" t="s">
        <v>4790</v>
      </c>
      <c r="B1165" t="s">
        <v>4791</v>
      </c>
      <c r="C1165" t="str">
        <f t="shared" si="24"/>
        <v>Lactococcus lactis subsp. cremoris C4 DNA, complete genome</v>
      </c>
      <c r="D1165">
        <v>1204062</v>
      </c>
      <c r="E1165">
        <v>1204718</v>
      </c>
      <c r="F1165" t="s">
        <v>10</v>
      </c>
      <c r="G1165" t="s">
        <v>4708</v>
      </c>
    </row>
    <row r="1166" spans="1:7" x14ac:dyDescent="0.25">
      <c r="A1166" t="s">
        <v>4801</v>
      </c>
      <c r="B1166" t="s">
        <v>4802</v>
      </c>
      <c r="C1166" t="str">
        <f t="shared" si="24"/>
        <v>Lactococcus lactis subsp. cremoris EPSC DNA, complete genome</v>
      </c>
      <c r="D1166">
        <v>2339105</v>
      </c>
      <c r="E1166">
        <v>2339761</v>
      </c>
      <c r="F1166" t="s">
        <v>10</v>
      </c>
      <c r="G1166" t="s">
        <v>4708</v>
      </c>
    </row>
    <row r="1167" spans="1:7" x14ac:dyDescent="0.25">
      <c r="A1167" t="s">
        <v>4803</v>
      </c>
      <c r="B1167" t="s">
        <v>4804</v>
      </c>
      <c r="C1167" t="str">
        <f t="shared" si="24"/>
        <v>Lactococcus lactis subsp. cremoris G3-2 DNA, complete genome</v>
      </c>
      <c r="D1167">
        <v>2339106</v>
      </c>
      <c r="E1167">
        <v>2339762</v>
      </c>
      <c r="F1167" t="s">
        <v>10</v>
      </c>
      <c r="G1167" t="s">
        <v>4708</v>
      </c>
    </row>
    <row r="1168" spans="1:7" x14ac:dyDescent="0.25">
      <c r="A1168" t="s">
        <v>4756</v>
      </c>
      <c r="B1168" t="s">
        <v>4757</v>
      </c>
      <c r="C1168" t="str">
        <f t="shared" si="24"/>
        <v>Lactococcus lactis subsp. cremoris KW2, complete genome</v>
      </c>
      <c r="D1168">
        <v>1734748</v>
      </c>
      <c r="E1168">
        <v>1734092</v>
      </c>
      <c r="F1168" t="s">
        <v>96</v>
      </c>
      <c r="G1168" t="s">
        <v>4758</v>
      </c>
    </row>
    <row r="1169" spans="1:7" x14ac:dyDescent="0.25">
      <c r="A1169" t="s">
        <v>4773</v>
      </c>
      <c r="B1169" t="s">
        <v>4774</v>
      </c>
      <c r="C1169" t="str">
        <f t="shared" si="24"/>
        <v>Lactococcus lactis subsp. cremoris MG1363, complete genome</v>
      </c>
      <c r="D1169">
        <v>733674</v>
      </c>
      <c r="E1169">
        <v>734335</v>
      </c>
      <c r="F1169" t="s">
        <v>10</v>
      </c>
      <c r="G1169" t="s">
        <v>4715</v>
      </c>
    </row>
    <row r="1170" spans="1:7" x14ac:dyDescent="0.25">
      <c r="A1170" t="s">
        <v>4771</v>
      </c>
      <c r="B1170" t="s">
        <v>4772</v>
      </c>
      <c r="C1170" t="str">
        <f t="shared" si="24"/>
        <v>Lactococcus lactis subsp. cremoris NZ9000, complete genome</v>
      </c>
      <c r="D1170">
        <v>734506</v>
      </c>
      <c r="E1170">
        <v>735167</v>
      </c>
      <c r="F1170" t="s">
        <v>10</v>
      </c>
      <c r="G1170" t="s">
        <v>4715</v>
      </c>
    </row>
    <row r="1171" spans="1:7" x14ac:dyDescent="0.25">
      <c r="A1171" t="s">
        <v>4775</v>
      </c>
      <c r="B1171" t="s">
        <v>4776</v>
      </c>
      <c r="C1171" t="str">
        <f t="shared" si="24"/>
        <v>Lactococcus lactis subsp. cremoris SK11, complete genome</v>
      </c>
      <c r="D1171">
        <v>1739471</v>
      </c>
      <c r="E1171">
        <v>1738815</v>
      </c>
      <c r="F1171" t="s">
        <v>96</v>
      </c>
      <c r="G1171" t="s">
        <v>4703</v>
      </c>
    </row>
    <row r="1172" spans="1:7" x14ac:dyDescent="0.25">
      <c r="A1172" t="s">
        <v>4767</v>
      </c>
      <c r="B1172" t="s">
        <v>4768</v>
      </c>
      <c r="C1172" t="str">
        <f t="shared" si="24"/>
        <v>Lactococcus lactis subsp. cremoris UC509.9, complete genome</v>
      </c>
      <c r="D1172">
        <v>1623465</v>
      </c>
      <c r="E1172">
        <v>1622809</v>
      </c>
      <c r="F1172" t="s">
        <v>96</v>
      </c>
      <c r="G1172" t="s">
        <v>4700</v>
      </c>
    </row>
    <row r="1173" spans="1:7" x14ac:dyDescent="0.25">
      <c r="A1173" t="s">
        <v>4942</v>
      </c>
      <c r="B1173" t="s">
        <v>4943</v>
      </c>
      <c r="C1173" t="str">
        <f t="shared" si="24"/>
        <v>Lactococcus lactis subsp. lactis bv. diacetylactis strain FM03 chromosome, complete genome</v>
      </c>
      <c r="D1173">
        <v>1230463</v>
      </c>
      <c r="E1173">
        <v>1229807</v>
      </c>
      <c r="F1173" t="s">
        <v>96</v>
      </c>
      <c r="G1173" t="s">
        <v>4821</v>
      </c>
    </row>
    <row r="1174" spans="1:7" x14ac:dyDescent="0.25">
      <c r="A1174" t="s">
        <v>5022</v>
      </c>
      <c r="B1174" t="s">
        <v>5023</v>
      </c>
      <c r="C1174" t="str">
        <f t="shared" si="24"/>
        <v>Lactococcus lactis subsp. lactis bv. diacetylactis strain Ge001 chromosome, complete genome</v>
      </c>
      <c r="D1174">
        <v>1327802</v>
      </c>
      <c r="E1174">
        <v>1327146</v>
      </c>
      <c r="F1174" t="s">
        <v>96</v>
      </c>
      <c r="G1174" t="s">
        <v>4821</v>
      </c>
    </row>
    <row r="1175" spans="1:7" x14ac:dyDescent="0.25">
      <c r="A1175" t="s">
        <v>5030</v>
      </c>
      <c r="B1175" t="s">
        <v>5031</v>
      </c>
      <c r="C1175" t="str">
        <f t="shared" si="24"/>
        <v>Lactococcus lactis subsp. lactis bv. diacetylactis strain S50 chromosome, complete genome</v>
      </c>
      <c r="D1175">
        <v>1648877</v>
      </c>
      <c r="E1175">
        <v>1648221</v>
      </c>
      <c r="F1175" t="s">
        <v>96</v>
      </c>
      <c r="G1175" t="s">
        <v>4821</v>
      </c>
    </row>
    <row r="1176" spans="1:7" x14ac:dyDescent="0.25">
      <c r="A1176" t="s">
        <v>4875</v>
      </c>
      <c r="B1176" t="s">
        <v>4876</v>
      </c>
      <c r="C1176" t="str">
        <f t="shared" si="24"/>
        <v>Lactococcus lactis subsp. lactis bv. diacetylactis strain SD96 chromosome, complete genome</v>
      </c>
      <c r="D1176">
        <v>1261754</v>
      </c>
      <c r="E1176">
        <v>1261098</v>
      </c>
      <c r="F1176" t="s">
        <v>96</v>
      </c>
      <c r="G1176" t="s">
        <v>4821</v>
      </c>
    </row>
    <row r="1177" spans="1:7" x14ac:dyDescent="0.25">
      <c r="A1177" t="s">
        <v>5034</v>
      </c>
      <c r="B1177" t="s">
        <v>5035</v>
      </c>
      <c r="C1177" t="str">
        <f t="shared" si="24"/>
        <v>Lactococcus lactis subsp. lactis CV56, complete genome</v>
      </c>
      <c r="D1177">
        <v>1655912</v>
      </c>
      <c r="E1177">
        <v>1655256</v>
      </c>
      <c r="F1177" t="s">
        <v>96</v>
      </c>
      <c r="G1177" t="s">
        <v>4879</v>
      </c>
    </row>
    <row r="1178" spans="1:7" x14ac:dyDescent="0.25">
      <c r="A1178" t="s">
        <v>5036</v>
      </c>
      <c r="B1178" t="s">
        <v>5037</v>
      </c>
      <c r="C1178" t="str">
        <f t="shared" si="24"/>
        <v>Lactococcus lactis subsp. lactis Il1403, complete genome</v>
      </c>
      <c r="D1178">
        <v>1727637</v>
      </c>
      <c r="E1178">
        <v>1726981</v>
      </c>
      <c r="F1178" t="s">
        <v>96</v>
      </c>
      <c r="G1178" t="s">
        <v>4821</v>
      </c>
    </row>
    <row r="1179" spans="1:7" x14ac:dyDescent="0.25">
      <c r="A1179" t="s">
        <v>4865</v>
      </c>
      <c r="B1179" t="s">
        <v>4866</v>
      </c>
      <c r="C1179" t="str">
        <f t="shared" si="24"/>
        <v>Lactococcus lactis subsp. lactis IO-1 DNA, complete genome</v>
      </c>
      <c r="D1179">
        <v>1801648</v>
      </c>
      <c r="E1179">
        <v>1800992</v>
      </c>
      <c r="F1179" t="s">
        <v>96</v>
      </c>
      <c r="G1179" t="s">
        <v>4867</v>
      </c>
    </row>
    <row r="1180" spans="1:7" x14ac:dyDescent="0.25">
      <c r="A1180" t="s">
        <v>4870</v>
      </c>
      <c r="B1180" t="s">
        <v>4871</v>
      </c>
      <c r="C1180" t="str">
        <f t="shared" si="24"/>
        <v>Lactococcus lactis subsp. lactis KF147, complete genome</v>
      </c>
      <c r="D1180">
        <v>1896766</v>
      </c>
      <c r="E1180">
        <v>1896110</v>
      </c>
      <c r="F1180" t="s">
        <v>96</v>
      </c>
      <c r="G1180" t="s">
        <v>4860</v>
      </c>
    </row>
    <row r="1181" spans="1:7" x14ac:dyDescent="0.25">
      <c r="A1181" t="s">
        <v>5020</v>
      </c>
      <c r="B1181" t="s">
        <v>5021</v>
      </c>
      <c r="C1181" t="str">
        <f t="shared" si="24"/>
        <v>Lactococcus lactis subsp. lactis KLDS 4.0325 chromosome, complete genome</v>
      </c>
      <c r="D1181">
        <v>1835851</v>
      </c>
      <c r="E1181">
        <v>1835195</v>
      </c>
      <c r="F1181" t="s">
        <v>96</v>
      </c>
      <c r="G1181" t="s">
        <v>4894</v>
      </c>
    </row>
    <row r="1182" spans="1:7" x14ac:dyDescent="0.25">
      <c r="A1182" t="s">
        <v>4858</v>
      </c>
      <c r="B1182" t="s">
        <v>4859</v>
      </c>
      <c r="C1182" t="str">
        <f t="shared" si="24"/>
        <v>Lactococcus lactis subsp. lactis NCDO 2118, complete genome</v>
      </c>
      <c r="D1182">
        <v>1904657</v>
      </c>
      <c r="E1182">
        <v>1904001</v>
      </c>
      <c r="F1182" t="s">
        <v>96</v>
      </c>
      <c r="G1182" t="s">
        <v>4860</v>
      </c>
    </row>
    <row r="1183" spans="1:7" x14ac:dyDescent="0.25">
      <c r="A1183" t="s">
        <v>4933</v>
      </c>
      <c r="B1183" t="s">
        <v>4934</v>
      </c>
      <c r="C1183" t="str">
        <f t="shared" si="24"/>
        <v>Lactococcus lactis subsp. lactis strain 14B4 chromosome, complete genome</v>
      </c>
      <c r="D1183">
        <v>1798818</v>
      </c>
      <c r="E1183">
        <v>1798162</v>
      </c>
      <c r="F1183" t="s">
        <v>96</v>
      </c>
      <c r="G1183" t="s">
        <v>4935</v>
      </c>
    </row>
    <row r="1184" spans="1:7" x14ac:dyDescent="0.25">
      <c r="A1184" t="s">
        <v>4950</v>
      </c>
      <c r="B1184" t="s">
        <v>4951</v>
      </c>
      <c r="C1184" t="str">
        <f t="shared" si="24"/>
        <v>Lactococcus lactis subsp. lactis strain 184 chromosome, complete genome</v>
      </c>
      <c r="D1184">
        <v>1753832</v>
      </c>
      <c r="E1184">
        <v>1753176</v>
      </c>
      <c r="F1184" t="s">
        <v>96</v>
      </c>
      <c r="G1184" t="s">
        <v>4821</v>
      </c>
    </row>
    <row r="1185" spans="1:7" x14ac:dyDescent="0.25">
      <c r="A1185" t="s">
        <v>4960</v>
      </c>
      <c r="B1185" t="s">
        <v>4961</v>
      </c>
      <c r="C1185" t="str">
        <f>_xlfn.TEXTAFTER(B1185,  ".2 ")</f>
        <v>Lactococcus lactis subsp. lactis strain 223 chromosome, complete genome</v>
      </c>
      <c r="D1185">
        <v>1789665</v>
      </c>
      <c r="E1185">
        <v>1789009</v>
      </c>
      <c r="F1185" t="s">
        <v>96</v>
      </c>
      <c r="G1185" t="s">
        <v>4821</v>
      </c>
    </row>
    <row r="1186" spans="1:7" x14ac:dyDescent="0.25">
      <c r="A1186" t="s">
        <v>4958</v>
      </c>
      <c r="B1186" t="s">
        <v>4959</v>
      </c>
      <c r="C1186" t="str">
        <f>_xlfn.TEXTAFTER(B1186,  ".2 ")</f>
        <v>Lactococcus lactis subsp. lactis strain 229 chromosome, complete genome</v>
      </c>
      <c r="D1186">
        <v>1837302</v>
      </c>
      <c r="E1186">
        <v>1836646</v>
      </c>
      <c r="F1186" t="s">
        <v>96</v>
      </c>
      <c r="G1186" t="s">
        <v>4821</v>
      </c>
    </row>
    <row r="1187" spans="1:7" x14ac:dyDescent="0.25">
      <c r="A1187" t="s">
        <v>4987</v>
      </c>
      <c r="B1187" t="s">
        <v>4988</v>
      </c>
      <c r="C1187" t="str">
        <f>_xlfn.TEXTAFTER(B1187,  ".2 ")</f>
        <v>Lactococcus lactis subsp. lactis strain 267 chromosome, complete genome</v>
      </c>
      <c r="D1187">
        <v>1725633</v>
      </c>
      <c r="E1187">
        <v>1724977</v>
      </c>
      <c r="F1187" t="s">
        <v>96</v>
      </c>
      <c r="G1187" t="s">
        <v>4821</v>
      </c>
    </row>
    <row r="1188" spans="1:7" x14ac:dyDescent="0.25">
      <c r="A1188" t="s">
        <v>4948</v>
      </c>
      <c r="B1188" t="s">
        <v>4949</v>
      </c>
      <c r="C1188" t="str">
        <f t="shared" ref="C1188:C1194" si="25">_xlfn.TEXTAFTER(B1188,  ".1 ")</f>
        <v>Lactococcus lactis subsp. lactis strain 275 chromosome, complete genome</v>
      </c>
      <c r="D1188">
        <v>1784670</v>
      </c>
      <c r="E1188">
        <v>1784014</v>
      </c>
      <c r="F1188" t="s">
        <v>96</v>
      </c>
      <c r="G1188" t="s">
        <v>4879</v>
      </c>
    </row>
    <row r="1189" spans="1:7" x14ac:dyDescent="0.25">
      <c r="A1189" t="s">
        <v>4903</v>
      </c>
      <c r="B1189" t="s">
        <v>4904</v>
      </c>
      <c r="C1189" t="str">
        <f t="shared" si="25"/>
        <v>Lactococcus lactis subsp. lactis strain 303 chromosome, complete genome</v>
      </c>
      <c r="D1189">
        <v>1790828</v>
      </c>
      <c r="E1189">
        <v>1790172</v>
      </c>
      <c r="F1189" t="s">
        <v>96</v>
      </c>
      <c r="G1189" t="s">
        <v>4894</v>
      </c>
    </row>
    <row r="1190" spans="1:7" x14ac:dyDescent="0.25">
      <c r="A1190" t="s">
        <v>4956</v>
      </c>
      <c r="B1190" t="s">
        <v>4957</v>
      </c>
      <c r="C1190" t="str">
        <f t="shared" si="25"/>
        <v>Lactococcus lactis subsp. lactis strain A12 genome assembly, chromosome: 1</v>
      </c>
      <c r="D1190">
        <v>1841789</v>
      </c>
      <c r="E1190">
        <v>1841133</v>
      </c>
      <c r="F1190" t="s">
        <v>96</v>
      </c>
      <c r="G1190" t="s">
        <v>4813</v>
      </c>
    </row>
    <row r="1191" spans="1:7" x14ac:dyDescent="0.25">
      <c r="A1191" t="s">
        <v>4946</v>
      </c>
      <c r="B1191" t="s">
        <v>4947</v>
      </c>
      <c r="C1191" t="str">
        <f t="shared" si="25"/>
        <v>Lactococcus lactis subsp. lactis strain C10 chromosome, complete genome</v>
      </c>
      <c r="D1191">
        <v>1705720</v>
      </c>
      <c r="E1191">
        <v>1705064</v>
      </c>
      <c r="F1191" t="s">
        <v>96</v>
      </c>
      <c r="G1191" t="s">
        <v>4821</v>
      </c>
    </row>
    <row r="1192" spans="1:7" x14ac:dyDescent="0.25">
      <c r="A1192" t="s">
        <v>4842</v>
      </c>
      <c r="B1192" t="s">
        <v>4843</v>
      </c>
      <c r="C1192" t="str">
        <f t="shared" si="25"/>
        <v>Lactococcus lactis subsp. lactis strain C20 chromosome, complete genome</v>
      </c>
      <c r="D1192">
        <v>1761195</v>
      </c>
      <c r="E1192">
        <v>1760539</v>
      </c>
      <c r="F1192" t="s">
        <v>96</v>
      </c>
      <c r="G1192" t="s">
        <v>4821</v>
      </c>
    </row>
    <row r="1193" spans="1:7" x14ac:dyDescent="0.25">
      <c r="A1193" t="s">
        <v>4972</v>
      </c>
      <c r="B1193" t="s">
        <v>4973</v>
      </c>
      <c r="C1193" t="str">
        <f t="shared" si="25"/>
        <v>Lactococcus lactis subsp. lactis strain CAB701 chromosome, complete genome</v>
      </c>
      <c r="D1193">
        <v>1779322</v>
      </c>
      <c r="E1193">
        <v>1778666</v>
      </c>
      <c r="F1193" t="s">
        <v>96</v>
      </c>
      <c r="G1193" t="s">
        <v>4884</v>
      </c>
    </row>
    <row r="1194" spans="1:7" x14ac:dyDescent="0.25">
      <c r="A1194" t="s">
        <v>5045</v>
      </c>
      <c r="B1194" t="s">
        <v>5046</v>
      </c>
      <c r="C1194" t="str">
        <f t="shared" si="25"/>
        <v>Lactococcus lactis subsp. lactis strain CBA3648 chromosome, complete genome</v>
      </c>
      <c r="D1194">
        <v>689926</v>
      </c>
      <c r="E1194">
        <v>690582</v>
      </c>
      <c r="F1194" t="s">
        <v>10</v>
      </c>
      <c r="G1194" t="s">
        <v>4810</v>
      </c>
    </row>
    <row r="1195" spans="1:7" x14ac:dyDescent="0.25">
      <c r="A1195" t="s">
        <v>4967</v>
      </c>
      <c r="B1195" t="s">
        <v>4968</v>
      </c>
      <c r="C1195" t="str">
        <f>_xlfn.TEXTAFTER(B1195,  ".2 ")</f>
        <v>Lactococcus lactis subsp. lactis strain DRC3 chromosome, complete genome</v>
      </c>
      <c r="D1195">
        <v>884305</v>
      </c>
      <c r="E1195">
        <v>884961</v>
      </c>
      <c r="F1195" t="s">
        <v>10</v>
      </c>
      <c r="G1195" t="s">
        <v>4824</v>
      </c>
    </row>
    <row r="1196" spans="1:7" x14ac:dyDescent="0.25">
      <c r="A1196" t="s">
        <v>4917</v>
      </c>
      <c r="B1196" t="s">
        <v>4918</v>
      </c>
      <c r="C1196" t="str">
        <f>_xlfn.TEXTAFTER(B1196,  ".1 ")</f>
        <v>Lactococcus lactis subsp. lactis strain E.0.1 chromosome, complete genome</v>
      </c>
      <c r="D1196">
        <v>995139</v>
      </c>
      <c r="E1196">
        <v>995795</v>
      </c>
      <c r="F1196" t="s">
        <v>10</v>
      </c>
      <c r="G1196" t="s">
        <v>4824</v>
      </c>
    </row>
    <row r="1197" spans="1:7" x14ac:dyDescent="0.25">
      <c r="A1197" t="s">
        <v>5059</v>
      </c>
      <c r="B1197" t="s">
        <v>5060</v>
      </c>
      <c r="C1197" t="str">
        <f>_xlfn.TEXTAFTER(B1197,  ".1 ")</f>
        <v>Lactococcus lactis subsp. lactis strain EIP13A chromosome, complete genome</v>
      </c>
      <c r="D1197">
        <v>1675199</v>
      </c>
      <c r="E1197">
        <v>1674543</v>
      </c>
      <c r="F1197" t="s">
        <v>96</v>
      </c>
      <c r="G1197" t="s">
        <v>4935</v>
      </c>
    </row>
    <row r="1198" spans="1:7" x14ac:dyDescent="0.25">
      <c r="A1198" t="s">
        <v>4805</v>
      </c>
      <c r="B1198" t="s">
        <v>4806</v>
      </c>
      <c r="C1198" t="str">
        <f>_xlfn.TEXTAFTER(B1198,  ".1 ")</f>
        <v>Lactococcus lactis subsp. lactis strain EIP20A chromosome, complete genome</v>
      </c>
      <c r="D1198">
        <v>1783942</v>
      </c>
      <c r="E1198">
        <v>1783286</v>
      </c>
      <c r="F1198" t="s">
        <v>96</v>
      </c>
      <c r="G1198" t="s">
        <v>4807</v>
      </c>
    </row>
    <row r="1199" spans="1:7" x14ac:dyDescent="0.25">
      <c r="A1199" t="s">
        <v>4925</v>
      </c>
      <c r="B1199" t="s">
        <v>4926</v>
      </c>
      <c r="C1199" t="str">
        <f>_xlfn.TEXTAFTER(B1199,  ".1 ")</f>
        <v>Lactococcus lactis subsp. lactis strain EIP33 chromosome, complete genome</v>
      </c>
      <c r="D1199">
        <v>1752842</v>
      </c>
      <c r="E1199">
        <v>1752186</v>
      </c>
      <c r="F1199" t="s">
        <v>96</v>
      </c>
      <c r="G1199" t="s">
        <v>4821</v>
      </c>
    </row>
    <row r="1200" spans="1:7" x14ac:dyDescent="0.25">
      <c r="A1200" t="s">
        <v>5043</v>
      </c>
      <c r="B1200" t="s">
        <v>5044</v>
      </c>
      <c r="C1200" t="str">
        <f>_xlfn.TEXTAFTER(B1200,  ".1 ")</f>
        <v>Lactococcus lactis subsp. lactis strain F44 chromosome, complete genome</v>
      </c>
      <c r="D1200">
        <v>1774401</v>
      </c>
      <c r="E1200">
        <v>1773745</v>
      </c>
      <c r="F1200" t="s">
        <v>96</v>
      </c>
      <c r="G1200" t="s">
        <v>4935</v>
      </c>
    </row>
    <row r="1201" spans="1:7" x14ac:dyDescent="0.25">
      <c r="A1201" t="s">
        <v>4868</v>
      </c>
      <c r="B1201" t="s">
        <v>4869</v>
      </c>
      <c r="C1201" t="str">
        <f>_xlfn.TEXTAFTER(B1201,  ".2 ")</f>
        <v>Lactococcus lactis subsp. lactis strain G121 chromosome, complete genome</v>
      </c>
      <c r="D1201">
        <v>1842364</v>
      </c>
      <c r="E1201">
        <v>1841708</v>
      </c>
      <c r="F1201" t="s">
        <v>96</v>
      </c>
      <c r="G1201" t="s">
        <v>4821</v>
      </c>
    </row>
    <row r="1202" spans="1:7" x14ac:dyDescent="0.25">
      <c r="A1202" t="s">
        <v>5041</v>
      </c>
      <c r="B1202" t="s">
        <v>5042</v>
      </c>
      <c r="C1202" t="str">
        <f t="shared" ref="C1202:C1214" si="26">_xlfn.TEXTAFTER(B1202,  ".1 ")</f>
        <v>Lactococcus lactis subsp. lactis strain G423 chromosome, complete genome</v>
      </c>
      <c r="D1202">
        <v>1718144</v>
      </c>
      <c r="E1202">
        <v>1717488</v>
      </c>
      <c r="F1202" t="s">
        <v>96</v>
      </c>
      <c r="G1202" t="s">
        <v>4935</v>
      </c>
    </row>
    <row r="1203" spans="1:7" x14ac:dyDescent="0.25">
      <c r="A1203" t="s">
        <v>4936</v>
      </c>
      <c r="B1203" t="s">
        <v>4937</v>
      </c>
      <c r="C1203" t="str">
        <f t="shared" si="26"/>
        <v>Lactococcus lactis subsp. lactis strain G50 chromosome, complete genome</v>
      </c>
      <c r="D1203">
        <v>1739370</v>
      </c>
      <c r="E1203">
        <v>1738714</v>
      </c>
      <c r="F1203" t="s">
        <v>96</v>
      </c>
      <c r="G1203" t="s">
        <v>4935</v>
      </c>
    </row>
    <row r="1204" spans="1:7" x14ac:dyDescent="0.25">
      <c r="A1204" t="s">
        <v>4915</v>
      </c>
      <c r="B1204" t="s">
        <v>4916</v>
      </c>
      <c r="C1204" t="str">
        <f t="shared" si="26"/>
        <v>Lactococcus lactis subsp. lactis strain I8-16 chromosome, complete genome</v>
      </c>
      <c r="D1204">
        <v>1830842</v>
      </c>
      <c r="E1204">
        <v>1830186</v>
      </c>
      <c r="F1204" t="s">
        <v>96</v>
      </c>
      <c r="G1204" t="s">
        <v>4821</v>
      </c>
    </row>
    <row r="1205" spans="1:7" x14ac:dyDescent="0.25">
      <c r="A1205" t="s">
        <v>5000</v>
      </c>
      <c r="B1205" t="s">
        <v>5001</v>
      </c>
      <c r="C1205" t="str">
        <f t="shared" si="26"/>
        <v>Lactococcus lactis subsp. lactis strain IBB109 chromosome, complete genome</v>
      </c>
      <c r="D1205">
        <v>1670769</v>
      </c>
      <c r="E1205">
        <v>1670113</v>
      </c>
      <c r="F1205" t="s">
        <v>96</v>
      </c>
      <c r="G1205" t="s">
        <v>4821</v>
      </c>
    </row>
    <row r="1206" spans="1:7" x14ac:dyDescent="0.25">
      <c r="A1206" t="s">
        <v>5002</v>
      </c>
      <c r="B1206" t="s">
        <v>5003</v>
      </c>
      <c r="C1206" t="str">
        <f t="shared" si="26"/>
        <v>Lactococcus lactis subsp. lactis strain IBB417 chromosome, complete genome</v>
      </c>
      <c r="D1206">
        <v>1646150</v>
      </c>
      <c r="E1206">
        <v>1645494</v>
      </c>
      <c r="F1206" t="s">
        <v>96</v>
      </c>
      <c r="G1206" t="s">
        <v>4821</v>
      </c>
    </row>
    <row r="1207" spans="1:7" x14ac:dyDescent="0.25">
      <c r="A1207" t="s">
        <v>5073</v>
      </c>
      <c r="B1207" t="s">
        <v>5074</v>
      </c>
      <c r="C1207" t="str">
        <f t="shared" si="26"/>
        <v>Lactococcus lactis subsp. lactis strain IMAU11823 chromosome, complete genome</v>
      </c>
      <c r="D1207">
        <v>1816052</v>
      </c>
      <c r="E1207">
        <v>1815396</v>
      </c>
      <c r="F1207" t="s">
        <v>96</v>
      </c>
      <c r="G1207" t="s">
        <v>4935</v>
      </c>
    </row>
    <row r="1208" spans="1:7" x14ac:dyDescent="0.25">
      <c r="A1208" t="s">
        <v>4848</v>
      </c>
      <c r="B1208" t="s">
        <v>4849</v>
      </c>
      <c r="C1208" t="str">
        <f t="shared" si="26"/>
        <v>Lactococcus lactis subsp. lactis strain KMGR2-43 chromosome, complete genome</v>
      </c>
      <c r="D1208">
        <v>1260595</v>
      </c>
      <c r="E1208">
        <v>1261251</v>
      </c>
      <c r="F1208" t="s">
        <v>10</v>
      </c>
      <c r="G1208" t="s">
        <v>4824</v>
      </c>
    </row>
    <row r="1209" spans="1:7" x14ac:dyDescent="0.25">
      <c r="A1209" t="s">
        <v>4882</v>
      </c>
      <c r="B1209" t="s">
        <v>4883</v>
      </c>
      <c r="C1209" t="str">
        <f t="shared" si="26"/>
        <v>Lactococcus lactis subsp. lactis strain LZK-02 chromosome, complete genome</v>
      </c>
      <c r="D1209">
        <v>1812992</v>
      </c>
      <c r="E1209">
        <v>1812336</v>
      </c>
      <c r="F1209" t="s">
        <v>96</v>
      </c>
      <c r="G1209" t="s">
        <v>4884</v>
      </c>
    </row>
    <row r="1210" spans="1:7" x14ac:dyDescent="0.25">
      <c r="A1210" t="s">
        <v>4905</v>
      </c>
      <c r="B1210" t="s">
        <v>4906</v>
      </c>
      <c r="C1210" t="str">
        <f t="shared" si="26"/>
        <v>Lactococcus lactis subsp. lactis strain MGEL24009 chromosome, complete genome</v>
      </c>
      <c r="D1210">
        <v>1870620</v>
      </c>
      <c r="E1210">
        <v>1869964</v>
      </c>
      <c r="F1210" t="s">
        <v>96</v>
      </c>
      <c r="G1210" t="s">
        <v>4813</v>
      </c>
    </row>
    <row r="1211" spans="1:7" x14ac:dyDescent="0.25">
      <c r="A1211" t="s">
        <v>4919</v>
      </c>
      <c r="B1211" t="s">
        <v>4920</v>
      </c>
      <c r="C1211" t="str">
        <f t="shared" si="26"/>
        <v>Lactococcus lactis subsp. lactis strain NCDO1820 chromosome, complete genome</v>
      </c>
      <c r="D1211">
        <v>1731015</v>
      </c>
      <c r="E1211">
        <v>1730359</v>
      </c>
      <c r="F1211" t="s">
        <v>96</v>
      </c>
      <c r="G1211" t="s">
        <v>4821</v>
      </c>
    </row>
    <row r="1212" spans="1:7" x14ac:dyDescent="0.25">
      <c r="A1212" t="s">
        <v>4913</v>
      </c>
      <c r="B1212" t="s">
        <v>4914</v>
      </c>
      <c r="C1212" t="str">
        <f t="shared" si="26"/>
        <v>Lactococcus lactis subsp. lactis strain NCDO184 chromosome, complete genome</v>
      </c>
      <c r="D1212">
        <v>1411896</v>
      </c>
      <c r="E1212">
        <v>1411240</v>
      </c>
      <c r="F1212" t="s">
        <v>96</v>
      </c>
      <c r="G1212" t="s">
        <v>4821</v>
      </c>
    </row>
    <row r="1213" spans="1:7" x14ac:dyDescent="0.25">
      <c r="A1213" t="s">
        <v>4921</v>
      </c>
      <c r="B1213" t="s">
        <v>4922</v>
      </c>
      <c r="C1213" t="str">
        <f t="shared" si="26"/>
        <v>Lactococcus lactis subsp. lactis strain NCDO702 chromosome, complete genome</v>
      </c>
      <c r="D1213">
        <v>1784532</v>
      </c>
      <c r="E1213">
        <v>1783876</v>
      </c>
      <c r="F1213" t="s">
        <v>96</v>
      </c>
      <c r="G1213" t="s">
        <v>4879</v>
      </c>
    </row>
    <row r="1214" spans="1:7" x14ac:dyDescent="0.25">
      <c r="A1214" t="s">
        <v>4854</v>
      </c>
      <c r="B1214" t="s">
        <v>4855</v>
      </c>
      <c r="C1214" t="str">
        <f t="shared" si="26"/>
        <v>Lactococcus lactis subsp. lactis strain S0, complete genome</v>
      </c>
      <c r="D1214">
        <v>1745422</v>
      </c>
      <c r="E1214">
        <v>1744766</v>
      </c>
      <c r="F1214" t="s">
        <v>96</v>
      </c>
      <c r="G1214" t="s">
        <v>4821</v>
      </c>
    </row>
    <row r="1215" spans="1:7" x14ac:dyDescent="0.25">
      <c r="A1215" t="s">
        <v>5047</v>
      </c>
      <c r="B1215" t="s">
        <v>5048</v>
      </c>
      <c r="C1215" t="str">
        <f>_xlfn.TEXTAFTER(B1215,  ".2 ")</f>
        <v>Lactococcus lactis subsp. lactis strain UC06 chromosome, complete genome</v>
      </c>
      <c r="D1215">
        <v>1875463</v>
      </c>
      <c r="E1215">
        <v>1874807</v>
      </c>
      <c r="F1215" t="s">
        <v>96</v>
      </c>
      <c r="G1215" t="s">
        <v>4976</v>
      </c>
    </row>
    <row r="1216" spans="1:7" x14ac:dyDescent="0.25">
      <c r="A1216" t="s">
        <v>4983</v>
      </c>
      <c r="B1216" t="s">
        <v>4984</v>
      </c>
      <c r="C1216" t="str">
        <f>_xlfn.TEXTAFTER(B1216,  ".2 ")</f>
        <v>Lactococcus lactis subsp. lactis strain UC063 chromosome, complete genome</v>
      </c>
      <c r="D1216">
        <v>1619096</v>
      </c>
      <c r="E1216">
        <v>1618440</v>
      </c>
      <c r="F1216" t="s">
        <v>96</v>
      </c>
      <c r="G1216" t="s">
        <v>4821</v>
      </c>
    </row>
    <row r="1217" spans="1:7" x14ac:dyDescent="0.25">
      <c r="A1217" t="s">
        <v>4981</v>
      </c>
      <c r="B1217" t="s">
        <v>4982</v>
      </c>
      <c r="C1217" t="str">
        <f>_xlfn.TEXTAFTER(B1217,  ".2 ")</f>
        <v>Lactococcus lactis subsp. lactis strain UC08 chromosome, complete genome</v>
      </c>
      <c r="D1217">
        <v>1746262</v>
      </c>
      <c r="E1217">
        <v>1745606</v>
      </c>
      <c r="F1217" t="s">
        <v>96</v>
      </c>
      <c r="G1217" t="s">
        <v>4971</v>
      </c>
    </row>
    <row r="1218" spans="1:7" x14ac:dyDescent="0.25">
      <c r="A1218" t="s">
        <v>5006</v>
      </c>
      <c r="B1218" t="s">
        <v>5007</v>
      </c>
      <c r="C1218" t="str">
        <f>_xlfn.TEXTAFTER(B1218,  ".1 ")</f>
        <v>Lactococcus lactis subsp. lactis strain UC109 chromosome, complete genome</v>
      </c>
      <c r="D1218">
        <v>1619700</v>
      </c>
      <c r="E1218">
        <v>1619044</v>
      </c>
      <c r="F1218" t="s">
        <v>96</v>
      </c>
      <c r="G1218" t="s">
        <v>4821</v>
      </c>
    </row>
    <row r="1219" spans="1:7" x14ac:dyDescent="0.25">
      <c r="A1219" t="s">
        <v>4969</v>
      </c>
      <c r="B1219" t="s">
        <v>4970</v>
      </c>
      <c r="C1219" t="str">
        <f>_xlfn.TEXTAFTER(B1219,  ".2 ")</f>
        <v>Lactococcus lactis subsp. lactis strain UC11 chromosome, complete genome</v>
      </c>
      <c r="D1219">
        <v>1746263</v>
      </c>
      <c r="E1219">
        <v>1745607</v>
      </c>
      <c r="F1219" t="s">
        <v>96</v>
      </c>
      <c r="G1219" t="s">
        <v>4971</v>
      </c>
    </row>
    <row r="1220" spans="1:7" x14ac:dyDescent="0.25">
      <c r="A1220" t="s">
        <v>4923</v>
      </c>
      <c r="B1220" t="s">
        <v>4924</v>
      </c>
      <c r="C1220" t="str">
        <f>_xlfn.TEXTAFTER(B1220,  ".1 ")</f>
        <v>Lactococcus lactis subsp. lactis strain UC7005 chromosome, complete genome</v>
      </c>
      <c r="D1220">
        <v>1658245</v>
      </c>
      <c r="E1220">
        <v>1657589</v>
      </c>
      <c r="F1220" t="s">
        <v>96</v>
      </c>
      <c r="G1220" t="s">
        <v>4879</v>
      </c>
    </row>
    <row r="1221" spans="1:7" x14ac:dyDescent="0.25">
      <c r="A1221" t="s">
        <v>4977</v>
      </c>
      <c r="B1221" t="s">
        <v>4978</v>
      </c>
      <c r="C1221" t="str">
        <f>_xlfn.TEXTAFTER(B1221,  ".2 ")</f>
        <v>Lactococcus lactis subsp. lactis strain UC77 chromosome, complete genome</v>
      </c>
      <c r="D1221">
        <v>1852450</v>
      </c>
      <c r="E1221">
        <v>1851794</v>
      </c>
      <c r="F1221" t="s">
        <v>96</v>
      </c>
      <c r="G1221" t="s">
        <v>4821</v>
      </c>
    </row>
    <row r="1222" spans="1:7" x14ac:dyDescent="0.25">
      <c r="A1222" t="s">
        <v>4989</v>
      </c>
      <c r="B1222" t="s">
        <v>4990</v>
      </c>
      <c r="C1222" t="str">
        <f>_xlfn.TEXTAFTER(B1222,  ".2 ")</f>
        <v>Lactococcus lactis subsp. lactis strain UL021 chromosome, complete genome</v>
      </c>
      <c r="D1222">
        <v>1734960</v>
      </c>
      <c r="E1222">
        <v>1734304</v>
      </c>
      <c r="F1222" t="s">
        <v>96</v>
      </c>
      <c r="G1222" t="s">
        <v>4879</v>
      </c>
    </row>
    <row r="1223" spans="1:7" x14ac:dyDescent="0.25">
      <c r="A1223" t="s">
        <v>4944</v>
      </c>
      <c r="B1223" t="s">
        <v>4945</v>
      </c>
      <c r="C1223" t="str">
        <f>_xlfn.TEXTAFTER(B1223,  ".1 ")</f>
        <v>Lactococcus lactis subsp. lactis strain UL8 chromosome, complete genome</v>
      </c>
      <c r="D1223">
        <v>1703673</v>
      </c>
      <c r="E1223">
        <v>1703017</v>
      </c>
      <c r="F1223" t="s">
        <v>96</v>
      </c>
      <c r="G1223" t="s">
        <v>4821</v>
      </c>
    </row>
    <row r="1224" spans="1:7" x14ac:dyDescent="0.25">
      <c r="A1224" t="s">
        <v>4927</v>
      </c>
      <c r="B1224" t="s">
        <v>4928</v>
      </c>
      <c r="C1224" t="str">
        <f>_xlfn.TEXTAFTER(B1224,  ".1 ")</f>
        <v>Lactococcus lactis subsp. lactis strain WHH2311 chromosome, complete genome</v>
      </c>
      <c r="D1224">
        <v>264669</v>
      </c>
      <c r="E1224">
        <v>265325</v>
      </c>
      <c r="F1224" t="s">
        <v>10</v>
      </c>
      <c r="G1224" t="s">
        <v>4929</v>
      </c>
    </row>
    <row r="1225" spans="1:7" x14ac:dyDescent="0.25">
      <c r="A1225" t="s">
        <v>4979</v>
      </c>
      <c r="B1225" t="s">
        <v>4980</v>
      </c>
      <c r="C1225" t="str">
        <f>_xlfn.TEXTAFTER(B1225,  ".2 ")</f>
        <v>Lactococcus lactis subsp. lactis strain WM1 chromosome, complete genome</v>
      </c>
      <c r="D1225">
        <v>1724214</v>
      </c>
      <c r="E1225">
        <v>1723558</v>
      </c>
      <c r="F1225" t="s">
        <v>96</v>
      </c>
      <c r="G1225" t="s">
        <v>4821</v>
      </c>
    </row>
    <row r="1226" spans="1:7" x14ac:dyDescent="0.25">
      <c r="A1226" t="s">
        <v>4829</v>
      </c>
      <c r="B1226" t="s">
        <v>4830</v>
      </c>
      <c r="C1226" t="str">
        <f t="shared" ref="C1226:C1257" si="27">_xlfn.TEXTAFTER(B1226,  ".1 ")</f>
        <v>Lactococcus lactis subsp. lactis T-21 DNA, complete genome</v>
      </c>
      <c r="D1226">
        <v>1767803</v>
      </c>
      <c r="E1226">
        <v>1767147</v>
      </c>
      <c r="F1226" t="s">
        <v>96</v>
      </c>
      <c r="G1226" t="s">
        <v>4831</v>
      </c>
    </row>
    <row r="1227" spans="1:7" x14ac:dyDescent="0.25">
      <c r="A1227" t="s">
        <v>5129</v>
      </c>
      <c r="B1227" t="s">
        <v>5130</v>
      </c>
      <c r="C1227" t="str">
        <f t="shared" si="27"/>
        <v>Lactococcus petauri 473AN DNA, complete genome</v>
      </c>
      <c r="D1227">
        <v>1384326</v>
      </c>
      <c r="E1227">
        <v>1383664</v>
      </c>
      <c r="F1227" t="s">
        <v>96</v>
      </c>
      <c r="G1227" t="s">
        <v>5131</v>
      </c>
    </row>
    <row r="1228" spans="1:7" x14ac:dyDescent="0.25">
      <c r="A1228" t="s">
        <v>5127</v>
      </c>
      <c r="B1228" t="s">
        <v>5128</v>
      </c>
      <c r="C1228" t="str">
        <f t="shared" si="27"/>
        <v>Lactococcus petauri 473GN DNA, complete genome</v>
      </c>
      <c r="D1228">
        <v>530329</v>
      </c>
      <c r="E1228">
        <v>530991</v>
      </c>
      <c r="F1228" t="s">
        <v>10</v>
      </c>
      <c r="G1228" t="s">
        <v>5111</v>
      </c>
    </row>
    <row r="1229" spans="1:7" x14ac:dyDescent="0.25">
      <c r="A1229" t="s">
        <v>5169</v>
      </c>
      <c r="B1229" t="s">
        <v>5170</v>
      </c>
      <c r="C1229" t="str">
        <f t="shared" si="27"/>
        <v>Lactococcus petauri strain 180D chromosome, complete genome</v>
      </c>
      <c r="D1229">
        <v>669599</v>
      </c>
      <c r="E1229">
        <v>670261</v>
      </c>
      <c r="F1229" t="s">
        <v>10</v>
      </c>
      <c r="G1229" t="s">
        <v>5108</v>
      </c>
    </row>
    <row r="1230" spans="1:7" x14ac:dyDescent="0.25">
      <c r="A1230" t="s">
        <v>5177</v>
      </c>
      <c r="B1230" t="s">
        <v>5178</v>
      </c>
      <c r="C1230" t="str">
        <f t="shared" si="27"/>
        <v>Lactococcus petauri strain B1726 chromosome, complete genome</v>
      </c>
      <c r="D1230">
        <v>531468</v>
      </c>
      <c r="E1230">
        <v>532130</v>
      </c>
      <c r="F1230" t="s">
        <v>10</v>
      </c>
      <c r="G1230" t="s">
        <v>5108</v>
      </c>
    </row>
    <row r="1231" spans="1:7" x14ac:dyDescent="0.25">
      <c r="A1231" t="s">
        <v>5109</v>
      </c>
      <c r="B1231" t="s">
        <v>5110</v>
      </c>
      <c r="C1231" t="str">
        <f t="shared" si="27"/>
        <v>Lactococcus petauri strain CF11 chromosome, complete genome</v>
      </c>
      <c r="D1231">
        <v>564801</v>
      </c>
      <c r="E1231">
        <v>565463</v>
      </c>
      <c r="F1231" t="s">
        <v>10</v>
      </c>
      <c r="G1231" t="s">
        <v>5111</v>
      </c>
    </row>
    <row r="1232" spans="1:7" x14ac:dyDescent="0.25">
      <c r="A1232" t="s">
        <v>5152</v>
      </c>
      <c r="B1232" t="s">
        <v>5153</v>
      </c>
      <c r="C1232" t="str">
        <f t="shared" si="27"/>
        <v>Lactococcus petauri strain GB97 chromosome, complete genome</v>
      </c>
      <c r="D1232">
        <v>596042</v>
      </c>
      <c r="E1232">
        <v>596704</v>
      </c>
      <c r="F1232" t="s">
        <v>10</v>
      </c>
      <c r="G1232" t="s">
        <v>5126</v>
      </c>
    </row>
    <row r="1233" spans="1:7" x14ac:dyDescent="0.25">
      <c r="A1233" t="s">
        <v>5115</v>
      </c>
      <c r="B1233" t="s">
        <v>5116</v>
      </c>
      <c r="C1233" t="str">
        <f t="shared" si="27"/>
        <v>Lactococcus petauri strain L1 chromosome, complete genome</v>
      </c>
      <c r="D1233">
        <v>584684</v>
      </c>
      <c r="E1233">
        <v>585346</v>
      </c>
      <c r="F1233" t="s">
        <v>10</v>
      </c>
      <c r="G1233" t="s">
        <v>5117</v>
      </c>
    </row>
    <row r="1234" spans="1:7" x14ac:dyDescent="0.25">
      <c r="A1234" t="s">
        <v>5118</v>
      </c>
      <c r="B1234" t="s">
        <v>5119</v>
      </c>
      <c r="C1234" t="str">
        <f t="shared" si="27"/>
        <v>Lactococcus petauri strain L3 chromosome, complete genome</v>
      </c>
      <c r="D1234">
        <v>525370</v>
      </c>
      <c r="E1234">
        <v>526032</v>
      </c>
      <c r="F1234" t="s">
        <v>10</v>
      </c>
      <c r="G1234" t="s">
        <v>5117</v>
      </c>
    </row>
    <row r="1235" spans="1:7" x14ac:dyDescent="0.25">
      <c r="A1235" t="s">
        <v>5120</v>
      </c>
      <c r="B1235" t="s">
        <v>5121</v>
      </c>
      <c r="C1235" t="str">
        <f t="shared" si="27"/>
        <v>Lactococcus petauri strain L4 chromosome, complete genome</v>
      </c>
      <c r="D1235">
        <v>541411</v>
      </c>
      <c r="E1235">
        <v>542073</v>
      </c>
      <c r="F1235" t="s">
        <v>10</v>
      </c>
      <c r="G1235" t="s">
        <v>5111</v>
      </c>
    </row>
    <row r="1236" spans="1:7" x14ac:dyDescent="0.25">
      <c r="A1236" t="s">
        <v>5122</v>
      </c>
      <c r="B1236" t="s">
        <v>5123</v>
      </c>
      <c r="C1236" t="str">
        <f t="shared" si="27"/>
        <v>Lactococcus petauri strain L6 chromosome, complete genome</v>
      </c>
      <c r="D1236">
        <v>527117</v>
      </c>
      <c r="E1236">
        <v>527779</v>
      </c>
      <c r="F1236" t="s">
        <v>10</v>
      </c>
      <c r="G1236" t="s">
        <v>5108</v>
      </c>
    </row>
    <row r="1237" spans="1:7" x14ac:dyDescent="0.25">
      <c r="A1237" t="s">
        <v>5124</v>
      </c>
      <c r="B1237" t="s">
        <v>5125</v>
      </c>
      <c r="C1237" t="str">
        <f t="shared" si="27"/>
        <v>Lactococcus petauri strain L8 chromosome, complete genome</v>
      </c>
      <c r="D1237">
        <v>547947</v>
      </c>
      <c r="E1237">
        <v>548609</v>
      </c>
      <c r="F1237" t="s">
        <v>10</v>
      </c>
      <c r="G1237" t="s">
        <v>5126</v>
      </c>
    </row>
    <row r="1238" spans="1:7" x14ac:dyDescent="0.25">
      <c r="A1238" t="s">
        <v>5112</v>
      </c>
      <c r="B1238" t="s">
        <v>5113</v>
      </c>
      <c r="C1238" t="str">
        <f t="shared" si="27"/>
        <v>Lactococcus petauri strain L9 chromosome, complete genome</v>
      </c>
      <c r="D1238">
        <v>534786</v>
      </c>
      <c r="E1238">
        <v>535448</v>
      </c>
      <c r="F1238" t="s">
        <v>10</v>
      </c>
      <c r="G1238" t="s">
        <v>5114</v>
      </c>
    </row>
    <row r="1239" spans="1:7" x14ac:dyDescent="0.25">
      <c r="A1239" t="s">
        <v>5158</v>
      </c>
      <c r="B1239" t="s">
        <v>5159</v>
      </c>
      <c r="C1239" t="str">
        <f t="shared" si="27"/>
        <v>Lactococcus petauri strain LG26 chromosome, complete genome</v>
      </c>
      <c r="D1239">
        <v>572496</v>
      </c>
      <c r="E1239">
        <v>573158</v>
      </c>
      <c r="F1239" t="s">
        <v>10</v>
      </c>
      <c r="G1239" t="s">
        <v>5160</v>
      </c>
    </row>
    <row r="1240" spans="1:7" x14ac:dyDescent="0.25">
      <c r="A1240" t="s">
        <v>5156</v>
      </c>
      <c r="B1240" t="s">
        <v>5157</v>
      </c>
      <c r="C1240" t="str">
        <f t="shared" si="27"/>
        <v>Lactococcus petauri strain LG4 chromosome, complete genome</v>
      </c>
      <c r="D1240">
        <v>608907</v>
      </c>
      <c r="E1240">
        <v>609569</v>
      </c>
      <c r="F1240" t="s">
        <v>10</v>
      </c>
      <c r="G1240" t="s">
        <v>5108</v>
      </c>
    </row>
    <row r="1241" spans="1:7" x14ac:dyDescent="0.25">
      <c r="A1241" t="s">
        <v>5171</v>
      </c>
      <c r="B1241" t="s">
        <v>5172</v>
      </c>
      <c r="C1241" t="str">
        <f t="shared" si="27"/>
        <v>Lactococcus petauri strain M17100408 FF4i7 chromosome, complete genome</v>
      </c>
      <c r="D1241">
        <v>187389</v>
      </c>
      <c r="E1241">
        <v>186727</v>
      </c>
      <c r="F1241" t="s">
        <v>96</v>
      </c>
      <c r="G1241" t="s">
        <v>5105</v>
      </c>
    </row>
    <row r="1242" spans="1:7" x14ac:dyDescent="0.25">
      <c r="A1242" t="s">
        <v>5132</v>
      </c>
      <c r="B1242" t="s">
        <v>5133</v>
      </c>
      <c r="C1242" t="str">
        <f t="shared" si="27"/>
        <v>Lactococcus petauri strain M18012501 FF2g6 chromosome, complete genome</v>
      </c>
      <c r="D1242">
        <v>194671</v>
      </c>
      <c r="E1242">
        <v>194009</v>
      </c>
      <c r="F1242" t="s">
        <v>96</v>
      </c>
      <c r="G1242" t="s">
        <v>5131</v>
      </c>
    </row>
    <row r="1243" spans="1:7" x14ac:dyDescent="0.25">
      <c r="A1243" t="s">
        <v>5150</v>
      </c>
      <c r="B1243" t="s">
        <v>5151</v>
      </c>
      <c r="C1243" t="str">
        <f t="shared" si="27"/>
        <v>Lactococcus petauri strain R21-69 HC chromosome, complete genome</v>
      </c>
      <c r="D1243">
        <v>262045</v>
      </c>
      <c r="E1243">
        <v>261383</v>
      </c>
      <c r="F1243" t="s">
        <v>96</v>
      </c>
      <c r="G1243" t="s">
        <v>5105</v>
      </c>
    </row>
    <row r="1244" spans="1:7" x14ac:dyDescent="0.25">
      <c r="A1244" t="s">
        <v>5134</v>
      </c>
      <c r="B1244" t="s">
        <v>5135</v>
      </c>
      <c r="C1244" t="str">
        <f t="shared" si="27"/>
        <v>Lactococcus petauri strain R21-74 AL-1 chromosome, complete genome</v>
      </c>
      <c r="D1244">
        <v>1322126</v>
      </c>
      <c r="E1244">
        <v>1322788</v>
      </c>
      <c r="F1244" t="s">
        <v>10</v>
      </c>
      <c r="G1244" t="s">
        <v>5117</v>
      </c>
    </row>
    <row r="1245" spans="1:7" x14ac:dyDescent="0.25">
      <c r="A1245" t="s">
        <v>5175</v>
      </c>
      <c r="B1245" t="s">
        <v>5176</v>
      </c>
      <c r="C1245" t="str">
        <f t="shared" si="27"/>
        <v>Lactococcus petauri strain R21-77-2 chromosome, complete genome</v>
      </c>
      <c r="D1245">
        <v>187398</v>
      </c>
      <c r="E1245">
        <v>186736</v>
      </c>
      <c r="F1245" t="s">
        <v>96</v>
      </c>
      <c r="G1245" t="s">
        <v>5105</v>
      </c>
    </row>
    <row r="1246" spans="1:7" x14ac:dyDescent="0.25">
      <c r="A1246" t="s">
        <v>5173</v>
      </c>
      <c r="B1246" t="s">
        <v>5174</v>
      </c>
      <c r="C1246" t="str">
        <f t="shared" si="27"/>
        <v>Lactococcus petauri strain R21-91A chromosome, complete genome</v>
      </c>
      <c r="D1246">
        <v>187398</v>
      </c>
      <c r="E1246">
        <v>186736</v>
      </c>
      <c r="F1246" t="s">
        <v>96</v>
      </c>
      <c r="G1246" t="s">
        <v>5105</v>
      </c>
    </row>
    <row r="1247" spans="1:7" x14ac:dyDescent="0.25">
      <c r="A1247" t="s">
        <v>5140</v>
      </c>
      <c r="B1247" t="s">
        <v>5141</v>
      </c>
      <c r="C1247" t="str">
        <f t="shared" si="27"/>
        <v>Lactococcus petauri strain R22-11 BR-C chromosome, complete genome</v>
      </c>
      <c r="D1247">
        <v>262047</v>
      </c>
      <c r="E1247">
        <v>261385</v>
      </c>
      <c r="F1247" t="s">
        <v>96</v>
      </c>
      <c r="G1247" t="s">
        <v>5105</v>
      </c>
    </row>
    <row r="1248" spans="1:7" x14ac:dyDescent="0.25">
      <c r="A1248" t="s">
        <v>5142</v>
      </c>
      <c r="B1248" t="s">
        <v>5143</v>
      </c>
      <c r="C1248" t="str">
        <f t="shared" si="27"/>
        <v>Lactococcus petauri strain R22-16 FS-A5 chromosome, complete genome</v>
      </c>
      <c r="D1248">
        <v>262047</v>
      </c>
      <c r="E1248">
        <v>261385</v>
      </c>
      <c r="F1248" t="s">
        <v>96</v>
      </c>
      <c r="G1248" t="s">
        <v>5105</v>
      </c>
    </row>
    <row r="1249" spans="1:7" x14ac:dyDescent="0.25">
      <c r="A1249" t="s">
        <v>5103</v>
      </c>
      <c r="B1249" t="s">
        <v>5104</v>
      </c>
      <c r="C1249" t="str">
        <f t="shared" si="27"/>
        <v>Lactococcus petauri strain R22-25 IC35 chromosome, complete genome</v>
      </c>
      <c r="D1249">
        <v>199595</v>
      </c>
      <c r="E1249">
        <v>198933</v>
      </c>
      <c r="F1249" t="s">
        <v>96</v>
      </c>
      <c r="G1249" t="s">
        <v>5105</v>
      </c>
    </row>
    <row r="1250" spans="1:7" x14ac:dyDescent="0.25">
      <c r="A1250" t="s">
        <v>5136</v>
      </c>
      <c r="B1250" t="s">
        <v>5137</v>
      </c>
      <c r="C1250" t="str">
        <f t="shared" si="27"/>
        <v>Lactococcus petauri strain S69-A chromosome, complete genome</v>
      </c>
      <c r="D1250">
        <v>223079</v>
      </c>
      <c r="E1250">
        <v>222417</v>
      </c>
      <c r="F1250" t="s">
        <v>96</v>
      </c>
      <c r="G1250" t="s">
        <v>5105</v>
      </c>
    </row>
    <row r="1251" spans="1:7" x14ac:dyDescent="0.25">
      <c r="A1251" t="s">
        <v>5138</v>
      </c>
      <c r="B1251" t="s">
        <v>5139</v>
      </c>
      <c r="C1251" t="str">
        <f t="shared" si="27"/>
        <v>Lactococcus petauri strain UCD-BR1 chromosome, complete genome</v>
      </c>
      <c r="D1251">
        <v>1852146</v>
      </c>
      <c r="E1251">
        <v>1852808</v>
      </c>
      <c r="F1251" t="s">
        <v>10</v>
      </c>
      <c r="G1251" t="s">
        <v>5108</v>
      </c>
    </row>
    <row r="1252" spans="1:7" x14ac:dyDescent="0.25">
      <c r="A1252" t="s">
        <v>5148</v>
      </c>
      <c r="B1252" t="s">
        <v>5149</v>
      </c>
      <c r="C1252" t="str">
        <f t="shared" si="27"/>
        <v>Lactococcus petauri strain UCD-FS1 chromosome, complete genome</v>
      </c>
      <c r="D1252">
        <v>1852064</v>
      </c>
      <c r="E1252">
        <v>1852726</v>
      </c>
      <c r="F1252" t="s">
        <v>10</v>
      </c>
      <c r="G1252" t="s">
        <v>5108</v>
      </c>
    </row>
    <row r="1253" spans="1:7" x14ac:dyDescent="0.25">
      <c r="A1253" t="s">
        <v>5146</v>
      </c>
      <c r="B1253" t="s">
        <v>5147</v>
      </c>
      <c r="C1253" t="str">
        <f t="shared" si="27"/>
        <v>Lactococcus petauri strain UCD-JR1 chromosome, complete genome</v>
      </c>
      <c r="D1253">
        <v>1852070</v>
      </c>
      <c r="E1253">
        <v>1852732</v>
      </c>
      <c r="F1253" t="s">
        <v>10</v>
      </c>
      <c r="G1253" t="s">
        <v>5108</v>
      </c>
    </row>
    <row r="1254" spans="1:7" x14ac:dyDescent="0.25">
      <c r="A1254" t="s">
        <v>5144</v>
      </c>
      <c r="B1254" t="s">
        <v>5145</v>
      </c>
      <c r="C1254" t="str">
        <f t="shared" si="27"/>
        <v>Lactococcus petauri strain UCD-MOJ1 chromosome, complete genome</v>
      </c>
      <c r="D1254">
        <v>1851994</v>
      </c>
      <c r="E1254">
        <v>1852656</v>
      </c>
      <c r="F1254" t="s">
        <v>10</v>
      </c>
      <c r="G1254" t="s">
        <v>5108</v>
      </c>
    </row>
    <row r="1255" spans="1:7" x14ac:dyDescent="0.25">
      <c r="A1255" t="s">
        <v>5259</v>
      </c>
      <c r="B1255" t="s">
        <v>5260</v>
      </c>
      <c r="C1255" t="str">
        <f t="shared" si="27"/>
        <v>Lactococcus piscium MKFS47 genome assembly L_piscium, chromosome : I</v>
      </c>
      <c r="D1255">
        <v>1517385</v>
      </c>
      <c r="E1255">
        <v>1516719</v>
      </c>
      <c r="F1255" t="s">
        <v>96</v>
      </c>
      <c r="G1255" t="s">
        <v>5261</v>
      </c>
    </row>
    <row r="1256" spans="1:7" x14ac:dyDescent="0.25">
      <c r="A1256" t="s">
        <v>5192</v>
      </c>
      <c r="B1256" t="s">
        <v>5193</v>
      </c>
      <c r="C1256" t="str">
        <f t="shared" si="27"/>
        <v>Lactococcus protaetiae strain KACC 19320 chromosome, complete genome</v>
      </c>
      <c r="D1256">
        <v>2392705</v>
      </c>
      <c r="E1256">
        <v>2392098</v>
      </c>
      <c r="F1256" t="s">
        <v>96</v>
      </c>
      <c r="G1256" t="s">
        <v>5194</v>
      </c>
    </row>
    <row r="1257" spans="1:7" x14ac:dyDescent="0.25">
      <c r="A1257" t="s">
        <v>5154</v>
      </c>
      <c r="B1257" t="s">
        <v>5155</v>
      </c>
      <c r="C1257" t="str">
        <f t="shared" si="27"/>
        <v>Lactococcus sp. bn62 chromosome, complete genome</v>
      </c>
      <c r="D1257">
        <v>671989</v>
      </c>
      <c r="E1257">
        <v>672651</v>
      </c>
      <c r="F1257" t="s">
        <v>10</v>
      </c>
      <c r="G1257" t="s">
        <v>5117</v>
      </c>
    </row>
    <row r="1258" spans="1:7" x14ac:dyDescent="0.25">
      <c r="A1258" t="s">
        <v>5165</v>
      </c>
      <c r="B1258" t="s">
        <v>5166</v>
      </c>
      <c r="C1258" t="str">
        <f t="shared" ref="C1258:C1289" si="28">_xlfn.TEXTAFTER(B1258,  ".1 ")</f>
        <v>Lactococcus sp. LG1074 chromosome, complete genome</v>
      </c>
      <c r="D1258">
        <v>530151</v>
      </c>
      <c r="E1258">
        <v>530813</v>
      </c>
      <c r="F1258" t="s">
        <v>10</v>
      </c>
      <c r="G1258" t="s">
        <v>5111</v>
      </c>
    </row>
    <row r="1259" spans="1:7" x14ac:dyDescent="0.25">
      <c r="A1259" t="s">
        <v>5163</v>
      </c>
      <c r="B1259" t="s">
        <v>5164</v>
      </c>
      <c r="C1259" t="str">
        <f t="shared" si="28"/>
        <v>Lactococcus sp. LG1267 chromosome, complete genome</v>
      </c>
      <c r="D1259">
        <v>1008078</v>
      </c>
      <c r="E1259">
        <v>1008740</v>
      </c>
      <c r="F1259" t="s">
        <v>10</v>
      </c>
      <c r="G1259" t="s">
        <v>5108</v>
      </c>
    </row>
    <row r="1260" spans="1:7" x14ac:dyDescent="0.25">
      <c r="A1260" t="s">
        <v>5161</v>
      </c>
      <c r="B1260" t="s">
        <v>5162</v>
      </c>
      <c r="C1260" t="str">
        <f t="shared" si="28"/>
        <v>Lactococcus sp. LG592 chromosome, complete genome</v>
      </c>
      <c r="D1260">
        <v>516420</v>
      </c>
      <c r="E1260">
        <v>517082</v>
      </c>
      <c r="F1260" t="s">
        <v>10</v>
      </c>
      <c r="G1260" t="s">
        <v>5108</v>
      </c>
    </row>
    <row r="1261" spans="1:7" x14ac:dyDescent="0.25">
      <c r="A1261" t="s">
        <v>5106</v>
      </c>
      <c r="B1261" t="s">
        <v>5107</v>
      </c>
      <c r="C1261" t="str">
        <f t="shared" si="28"/>
        <v>Lactococcus sp. LG606 chromosome, complete genome</v>
      </c>
      <c r="D1261">
        <v>127493</v>
      </c>
      <c r="E1261">
        <v>128155</v>
      </c>
      <c r="F1261" t="s">
        <v>10</v>
      </c>
      <c r="G1261" t="s">
        <v>5108</v>
      </c>
    </row>
    <row r="1262" spans="1:7" x14ac:dyDescent="0.25">
      <c r="A1262" t="s">
        <v>4785</v>
      </c>
      <c r="B1262" t="s">
        <v>4786</v>
      </c>
      <c r="C1262" t="str">
        <f t="shared" si="28"/>
        <v>Lactococcus sp. NH2-7C chromosome, complete genome</v>
      </c>
      <c r="D1262">
        <v>702833</v>
      </c>
      <c r="E1262">
        <v>702177</v>
      </c>
      <c r="F1262" t="s">
        <v>96</v>
      </c>
      <c r="G1262" t="s">
        <v>4787</v>
      </c>
    </row>
    <row r="1263" spans="1:7" x14ac:dyDescent="0.25">
      <c r="A1263" t="s">
        <v>5204</v>
      </c>
      <c r="B1263" t="s">
        <v>5205</v>
      </c>
      <c r="C1263" t="str">
        <f t="shared" si="28"/>
        <v>Lactococcus taiwanensis strain K_LL001 chromosome, complete genome</v>
      </c>
      <c r="D1263">
        <v>152179</v>
      </c>
      <c r="E1263">
        <v>152760</v>
      </c>
      <c r="F1263" t="s">
        <v>10</v>
      </c>
      <c r="G1263" t="s">
        <v>5206</v>
      </c>
    </row>
    <row r="1264" spans="1:7" x14ac:dyDescent="0.25">
      <c r="A1264" t="s">
        <v>5189</v>
      </c>
      <c r="B1264" t="s">
        <v>5190</v>
      </c>
      <c r="C1264" t="str">
        <f t="shared" si="28"/>
        <v>Lactococcus taiwanensis strain K_LL004 chromosome, complete genome</v>
      </c>
      <c r="D1264">
        <v>1607231</v>
      </c>
      <c r="E1264">
        <v>1606650</v>
      </c>
      <c r="F1264" t="s">
        <v>96</v>
      </c>
      <c r="G1264" t="s">
        <v>5191</v>
      </c>
    </row>
    <row r="1265" spans="1:7" x14ac:dyDescent="0.25">
      <c r="A1265" t="s">
        <v>5674</v>
      </c>
      <c r="B1265" t="s">
        <v>5675</v>
      </c>
      <c r="C1265" t="str">
        <f t="shared" si="28"/>
        <v>MAG: Enterococcus faecium isolate UW_FK_ENT2_1 chromosome</v>
      </c>
      <c r="D1265">
        <v>1823342</v>
      </c>
      <c r="E1265">
        <v>1822845</v>
      </c>
      <c r="F1265" t="s">
        <v>96</v>
      </c>
      <c r="G1265" t="s">
        <v>5327</v>
      </c>
    </row>
    <row r="1266" spans="1:7" x14ac:dyDescent="0.25">
      <c r="A1266" t="s">
        <v>5661</v>
      </c>
      <c r="B1266" t="s">
        <v>5662</v>
      </c>
      <c r="C1266" t="str">
        <f t="shared" si="28"/>
        <v>MAG: Enterococcus faecium isolate VA2-2 chromosome</v>
      </c>
      <c r="D1266">
        <v>2392133</v>
      </c>
      <c r="E1266">
        <v>2391636</v>
      </c>
      <c r="F1266" t="s">
        <v>96</v>
      </c>
      <c r="G1266" t="s">
        <v>5322</v>
      </c>
    </row>
    <row r="1267" spans="1:7" x14ac:dyDescent="0.25">
      <c r="A1267" t="s">
        <v>4901</v>
      </c>
      <c r="B1267" t="s">
        <v>4902</v>
      </c>
      <c r="C1267" t="str">
        <f t="shared" si="28"/>
        <v>MAG: Lactococcus lactis isolate UW_FK_LACTOCO1_1 chromosome</v>
      </c>
      <c r="D1267">
        <v>1475327</v>
      </c>
      <c r="E1267">
        <v>1475983</v>
      </c>
      <c r="F1267" t="s">
        <v>10</v>
      </c>
      <c r="G1267" t="s">
        <v>4891</v>
      </c>
    </row>
    <row r="1268" spans="1:7" x14ac:dyDescent="0.25">
      <c r="A1268" t="s">
        <v>5223</v>
      </c>
      <c r="B1268" t="s">
        <v>5224</v>
      </c>
      <c r="C1268" t="str">
        <f t="shared" si="28"/>
        <v>MAG: Lactococcus sp. isolate UW_FK_LACTOCO2_1 chromosome</v>
      </c>
      <c r="D1268">
        <v>2167395</v>
      </c>
      <c r="E1268">
        <v>2168061</v>
      </c>
      <c r="F1268" t="s">
        <v>10</v>
      </c>
      <c r="G1268" t="s">
        <v>5225</v>
      </c>
    </row>
    <row r="1269" spans="1:7" x14ac:dyDescent="0.25">
      <c r="A1269" t="s">
        <v>5094</v>
      </c>
      <c r="B1269" t="s">
        <v>5095</v>
      </c>
      <c r="C1269" t="str">
        <f t="shared" si="28"/>
        <v>MAG: Pseudolactococcus raffinolactis isolate UW_FK_LACTOCO3_1 chromosome</v>
      </c>
      <c r="D1269">
        <v>680104</v>
      </c>
      <c r="E1269">
        <v>680770</v>
      </c>
      <c r="F1269" t="s">
        <v>10</v>
      </c>
      <c r="G1269" t="s">
        <v>5083</v>
      </c>
    </row>
    <row r="1270" spans="1:7" x14ac:dyDescent="0.25">
      <c r="A1270" t="s">
        <v>5308</v>
      </c>
      <c r="B1270" t="s">
        <v>5309</v>
      </c>
      <c r="C1270" t="str">
        <f t="shared" si="28"/>
        <v>MAG: Streptococcus pyogenes isolate VA2-1 chromosome</v>
      </c>
      <c r="D1270">
        <v>931624</v>
      </c>
      <c r="E1270">
        <v>931464</v>
      </c>
      <c r="F1270" t="s">
        <v>96</v>
      </c>
      <c r="G1270" t="s">
        <v>5310</v>
      </c>
    </row>
    <row r="1271" spans="1:7" x14ac:dyDescent="0.25">
      <c r="A1271" t="s">
        <v>2662</v>
      </c>
      <c r="B1271" t="s">
        <v>2663</v>
      </c>
      <c r="C1271" t="str">
        <f t="shared" si="28"/>
        <v>MAG: Streptococcus thermophilus isolate NWC_1_1 chromosome, complete genome</v>
      </c>
      <c r="D1271">
        <v>768243</v>
      </c>
      <c r="E1271">
        <v>768916</v>
      </c>
      <c r="F1271" t="s">
        <v>10</v>
      </c>
      <c r="G1271" t="s">
        <v>1850</v>
      </c>
    </row>
    <row r="1272" spans="1:7" x14ac:dyDescent="0.25">
      <c r="A1272" t="s">
        <v>2664</v>
      </c>
      <c r="B1272" t="s">
        <v>2665</v>
      </c>
      <c r="C1272" t="str">
        <f t="shared" si="28"/>
        <v>MAG: Streptococcus thermophilus isolate NWC_2_1 chromosome, complete genome</v>
      </c>
      <c r="D1272">
        <v>765600</v>
      </c>
      <c r="E1272">
        <v>766273</v>
      </c>
      <c r="F1272" t="s">
        <v>10</v>
      </c>
      <c r="G1272" t="s">
        <v>1850</v>
      </c>
    </row>
    <row r="1273" spans="1:7" x14ac:dyDescent="0.25">
      <c r="A1273" t="s">
        <v>2417</v>
      </c>
      <c r="B1273" t="s">
        <v>2418</v>
      </c>
      <c r="C1273" t="str">
        <f t="shared" si="28"/>
        <v>Mutant Streptococcus agalactiae strain A909 Cas9 AEKO, complete genome</v>
      </c>
      <c r="D1273">
        <v>1048374</v>
      </c>
      <c r="E1273">
        <v>1047707</v>
      </c>
      <c r="F1273" t="s">
        <v>96</v>
      </c>
      <c r="G1273" t="s">
        <v>1970</v>
      </c>
    </row>
    <row r="1274" spans="1:7" x14ac:dyDescent="0.25">
      <c r="A1274" t="s">
        <v>2415</v>
      </c>
      <c r="B1274" t="s">
        <v>2416</v>
      </c>
      <c r="C1274" t="str">
        <f t="shared" si="28"/>
        <v>Mutant Streptococcus agalactiae strain A909 Cas9 AEKOrevertant, complete genome</v>
      </c>
      <c r="D1274">
        <v>1052481</v>
      </c>
      <c r="E1274">
        <v>1051814</v>
      </c>
      <c r="F1274" t="s">
        <v>96</v>
      </c>
      <c r="G1274" t="s">
        <v>1970</v>
      </c>
    </row>
    <row r="1275" spans="1:7" x14ac:dyDescent="0.25">
      <c r="A1275" t="s">
        <v>2409</v>
      </c>
      <c r="B1275" t="s">
        <v>2410</v>
      </c>
      <c r="C1275" t="str">
        <f t="shared" si="28"/>
        <v>Mutant Streptococcus agalactiae strain A909 dCas9, complete genome</v>
      </c>
      <c r="D1275">
        <v>1015135</v>
      </c>
      <c r="E1275">
        <v>1014468</v>
      </c>
      <c r="F1275" t="s">
        <v>96</v>
      </c>
      <c r="G1275" t="s">
        <v>1970</v>
      </c>
    </row>
    <row r="1276" spans="1:7" x14ac:dyDescent="0.25">
      <c r="A1276" t="s">
        <v>2401</v>
      </c>
      <c r="B1276" t="s">
        <v>2402</v>
      </c>
      <c r="C1276" t="str">
        <f t="shared" si="28"/>
        <v>Mutant Streptococcus agalactiae strain A909 sCas9, complete genome</v>
      </c>
      <c r="D1276">
        <v>1052481</v>
      </c>
      <c r="E1276">
        <v>1051814</v>
      </c>
      <c r="F1276" t="s">
        <v>96</v>
      </c>
      <c r="G1276" t="s">
        <v>1970</v>
      </c>
    </row>
    <row r="1277" spans="1:7" x14ac:dyDescent="0.25">
      <c r="A1277" t="s">
        <v>2403</v>
      </c>
      <c r="B1277" t="s">
        <v>2404</v>
      </c>
      <c r="C1277" t="str">
        <f t="shared" si="28"/>
        <v>Mutant Streptococcus agalactiae strain A909 sCas9revertant, complete genome</v>
      </c>
      <c r="D1277">
        <v>1052481</v>
      </c>
      <c r="E1277">
        <v>1051814</v>
      </c>
      <c r="F1277" t="s">
        <v>96</v>
      </c>
      <c r="G1277" t="s">
        <v>1970</v>
      </c>
    </row>
    <row r="1278" spans="1:7" x14ac:dyDescent="0.25">
      <c r="A1278" t="s">
        <v>2413</v>
      </c>
      <c r="B1278" t="s">
        <v>2414</v>
      </c>
      <c r="C1278" t="str">
        <f t="shared" si="28"/>
        <v>Mutant Streptococcus agalactiae strain CNCTC 10/84 Cas9 AEKO, complete genome</v>
      </c>
      <c r="D1278">
        <v>979236</v>
      </c>
      <c r="E1278">
        <v>978569</v>
      </c>
      <c r="F1278" t="s">
        <v>96</v>
      </c>
      <c r="G1278" t="s">
        <v>1970</v>
      </c>
    </row>
    <row r="1279" spans="1:7" x14ac:dyDescent="0.25">
      <c r="A1279" t="s">
        <v>2411</v>
      </c>
      <c r="B1279" t="s">
        <v>2412</v>
      </c>
      <c r="C1279" t="str">
        <f t="shared" si="28"/>
        <v>Mutant Streptococcus agalactiae strain CNCTC 10/84 Cas9 AEKOrevertant, complete genome</v>
      </c>
      <c r="D1279">
        <v>983355</v>
      </c>
      <c r="E1279">
        <v>982688</v>
      </c>
      <c r="F1279" t="s">
        <v>96</v>
      </c>
      <c r="G1279" t="s">
        <v>1970</v>
      </c>
    </row>
    <row r="1280" spans="1:7" x14ac:dyDescent="0.25">
      <c r="A1280" t="s">
        <v>2399</v>
      </c>
      <c r="B1280" t="s">
        <v>2400</v>
      </c>
      <c r="C1280" t="str">
        <f t="shared" si="28"/>
        <v>Mutant Streptococcus agalactiae strain CNCTC 10/84 dCas9, complete genome</v>
      </c>
      <c r="D1280">
        <v>982941</v>
      </c>
      <c r="E1280">
        <v>982274</v>
      </c>
      <c r="F1280" t="s">
        <v>96</v>
      </c>
      <c r="G1280" t="s">
        <v>1970</v>
      </c>
    </row>
    <row r="1281" spans="1:7" x14ac:dyDescent="0.25">
      <c r="A1281" t="s">
        <v>2405</v>
      </c>
      <c r="B1281" t="s">
        <v>2406</v>
      </c>
      <c r="C1281" t="str">
        <f t="shared" si="28"/>
        <v>Mutant Streptococcus agalactiae strain CNCTC 10/84 sCas9, complete genome</v>
      </c>
      <c r="D1281">
        <v>983367</v>
      </c>
      <c r="E1281">
        <v>982700</v>
      </c>
      <c r="F1281" t="s">
        <v>96</v>
      </c>
      <c r="G1281" t="s">
        <v>1970</v>
      </c>
    </row>
    <row r="1282" spans="1:7" x14ac:dyDescent="0.25">
      <c r="A1282" t="s">
        <v>2407</v>
      </c>
      <c r="B1282" t="s">
        <v>2408</v>
      </c>
      <c r="C1282" t="str">
        <f t="shared" si="28"/>
        <v>Mutant Streptococcus agalactiae strain CNCTC 10/84 sCas9revertant, complete genome</v>
      </c>
      <c r="D1282">
        <v>983371</v>
      </c>
      <c r="E1282">
        <v>982704</v>
      </c>
      <c r="F1282" t="s">
        <v>96</v>
      </c>
      <c r="G1282" t="s">
        <v>1970</v>
      </c>
    </row>
    <row r="1283" spans="1:7" x14ac:dyDescent="0.25">
      <c r="A1283" t="s">
        <v>5253</v>
      </c>
      <c r="B1283" t="s">
        <v>5254</v>
      </c>
      <c r="C1283" t="str">
        <f t="shared" si="28"/>
        <v>Pseudolactococcus carnosus strain TMW 2.1612, complete genome</v>
      </c>
      <c r="D1283">
        <v>814433</v>
      </c>
      <c r="E1283">
        <v>815099</v>
      </c>
      <c r="F1283" t="s">
        <v>10</v>
      </c>
      <c r="G1283" t="s">
        <v>5255</v>
      </c>
    </row>
    <row r="1284" spans="1:7" x14ac:dyDescent="0.25">
      <c r="A1284" t="s">
        <v>5195</v>
      </c>
      <c r="B1284" t="s">
        <v>5196</v>
      </c>
      <c r="C1284" t="str">
        <f t="shared" si="28"/>
        <v>Pseudolactococcus paracarnosus strain TMW 2.1615, complete genome</v>
      </c>
      <c r="D1284">
        <v>831628</v>
      </c>
      <c r="E1284">
        <v>832294</v>
      </c>
      <c r="F1284" t="s">
        <v>10</v>
      </c>
      <c r="G1284" t="s">
        <v>5197</v>
      </c>
    </row>
    <row r="1285" spans="1:7" x14ac:dyDescent="0.25">
      <c r="A1285" t="s">
        <v>5098</v>
      </c>
      <c r="B1285" t="s">
        <v>5099</v>
      </c>
      <c r="C1285" t="str">
        <f t="shared" si="28"/>
        <v>Pseudolactococcus raffinolactis strain APC3967 chromosome, complete genome</v>
      </c>
      <c r="D1285">
        <v>758225</v>
      </c>
      <c r="E1285">
        <v>758891</v>
      </c>
      <c r="F1285" t="s">
        <v>10</v>
      </c>
      <c r="G1285" t="s">
        <v>5083</v>
      </c>
    </row>
    <row r="1286" spans="1:7" x14ac:dyDescent="0.25">
      <c r="A1286" t="s">
        <v>5096</v>
      </c>
      <c r="B1286" t="s">
        <v>5097</v>
      </c>
      <c r="C1286" t="str">
        <f t="shared" si="28"/>
        <v>Pseudolactococcus raffinolactis strain GCULR chromosome, complete genome</v>
      </c>
      <c r="D1286">
        <v>870945</v>
      </c>
      <c r="E1286">
        <v>871611</v>
      </c>
      <c r="F1286" t="s">
        <v>10</v>
      </c>
      <c r="G1286" t="s">
        <v>5083</v>
      </c>
    </row>
    <row r="1287" spans="1:7" x14ac:dyDescent="0.25">
      <c r="A1287" t="s">
        <v>5167</v>
      </c>
      <c r="B1287" t="s">
        <v>5168</v>
      </c>
      <c r="C1287" t="str">
        <f t="shared" si="28"/>
        <v>Pseudolactococcus raffinolactis strain KACC 13441 chromosome, complete genome</v>
      </c>
      <c r="D1287">
        <v>356735</v>
      </c>
      <c r="E1287">
        <v>357401</v>
      </c>
      <c r="F1287" t="s">
        <v>10</v>
      </c>
      <c r="G1287" t="s">
        <v>5083</v>
      </c>
    </row>
    <row r="1288" spans="1:7" x14ac:dyDescent="0.25">
      <c r="A1288" t="s">
        <v>5081</v>
      </c>
      <c r="B1288" t="s">
        <v>5082</v>
      </c>
      <c r="C1288" t="str">
        <f t="shared" si="28"/>
        <v>Pseudolactococcus raffinolactis strain Lr_18_12S chromosome, complete genome</v>
      </c>
      <c r="D1288">
        <v>770200</v>
      </c>
      <c r="E1288">
        <v>770866</v>
      </c>
      <c r="F1288" t="s">
        <v>10</v>
      </c>
      <c r="G1288" t="s">
        <v>5083</v>
      </c>
    </row>
    <row r="1289" spans="1:7" x14ac:dyDescent="0.25">
      <c r="A1289" t="s">
        <v>5084</v>
      </c>
      <c r="B1289" t="s">
        <v>5085</v>
      </c>
      <c r="C1289" t="str">
        <f t="shared" si="28"/>
        <v>Pseudolactococcus raffinolactis strain Lr_19_14 chromosome, complete genome</v>
      </c>
      <c r="D1289">
        <v>852924</v>
      </c>
      <c r="E1289">
        <v>853590</v>
      </c>
      <c r="F1289" t="s">
        <v>10</v>
      </c>
      <c r="G1289" t="s">
        <v>5083</v>
      </c>
    </row>
    <row r="1290" spans="1:7" x14ac:dyDescent="0.25">
      <c r="A1290" t="s">
        <v>5086</v>
      </c>
      <c r="B1290" t="s">
        <v>5087</v>
      </c>
      <c r="C1290" t="str">
        <f t="shared" ref="C1290:C1302" si="29">_xlfn.TEXTAFTER(B1290,  ".1 ")</f>
        <v>Pseudolactococcus raffinolactis strain Lr_19_4S chromosome</v>
      </c>
      <c r="D1290">
        <v>1175692</v>
      </c>
      <c r="E1290">
        <v>1175026</v>
      </c>
      <c r="F1290" t="s">
        <v>96</v>
      </c>
      <c r="G1290" t="s">
        <v>5088</v>
      </c>
    </row>
    <row r="1291" spans="1:7" x14ac:dyDescent="0.25">
      <c r="A1291" t="s">
        <v>5089</v>
      </c>
      <c r="B1291" t="s">
        <v>5090</v>
      </c>
      <c r="C1291" t="str">
        <f t="shared" si="29"/>
        <v>Pseudolactococcus raffinolactis strain Lr_19_5 chromosome, complete genome</v>
      </c>
      <c r="D1291">
        <v>1014475</v>
      </c>
      <c r="E1291">
        <v>1015141</v>
      </c>
      <c r="F1291" t="s">
        <v>10</v>
      </c>
      <c r="G1291" t="s">
        <v>5083</v>
      </c>
    </row>
    <row r="1292" spans="1:7" x14ac:dyDescent="0.25">
      <c r="A1292" t="s">
        <v>5091</v>
      </c>
      <c r="B1292" t="s">
        <v>5092</v>
      </c>
      <c r="C1292" t="str">
        <f t="shared" si="29"/>
        <v>Pseudolactococcus raffinolactis strain Lr_19_7 chromosome, complete genome</v>
      </c>
      <c r="D1292">
        <v>855048</v>
      </c>
      <c r="E1292">
        <v>855714</v>
      </c>
      <c r="F1292" t="s">
        <v>10</v>
      </c>
      <c r="G1292" t="s">
        <v>5093</v>
      </c>
    </row>
    <row r="1293" spans="1:7" x14ac:dyDescent="0.25">
      <c r="A1293" t="s">
        <v>5100</v>
      </c>
      <c r="B1293" t="s">
        <v>5101</v>
      </c>
      <c r="C1293" t="str">
        <f t="shared" si="29"/>
        <v>Pseudolactococcus raffinolactis strain WiKim0068 chromosome, complete genome</v>
      </c>
      <c r="D1293">
        <v>1839421</v>
      </c>
      <c r="E1293">
        <v>1840087</v>
      </c>
      <c r="F1293" t="s">
        <v>10</v>
      </c>
      <c r="G1293" t="s">
        <v>5102</v>
      </c>
    </row>
    <row r="1294" spans="1:7" x14ac:dyDescent="0.25">
      <c r="A1294" t="s">
        <v>4872</v>
      </c>
      <c r="B1294" t="s">
        <v>4873</v>
      </c>
      <c r="C1294" t="str">
        <f t="shared" si="29"/>
        <v>Streptococcaceae bacterium ESL0687 chromosome, complete genome</v>
      </c>
      <c r="D1294">
        <v>910921</v>
      </c>
      <c r="E1294">
        <v>910257</v>
      </c>
      <c r="F1294" t="s">
        <v>96</v>
      </c>
      <c r="G1294" t="s">
        <v>4874</v>
      </c>
    </row>
    <row r="1295" spans="1:7" x14ac:dyDescent="0.25">
      <c r="A1295" t="s">
        <v>4695</v>
      </c>
      <c r="B1295" t="s">
        <v>4696</v>
      </c>
      <c r="C1295" t="str">
        <f t="shared" si="29"/>
        <v>Streptococcaceae bacterium ESL0729 chromosome, complete genome</v>
      </c>
      <c r="D1295">
        <v>902611</v>
      </c>
      <c r="E1295">
        <v>901947</v>
      </c>
      <c r="F1295" t="s">
        <v>96</v>
      </c>
      <c r="G1295" t="s">
        <v>4697</v>
      </c>
    </row>
    <row r="1296" spans="1:7" x14ac:dyDescent="0.25">
      <c r="A1296" t="s">
        <v>2137</v>
      </c>
      <c r="B1296" t="s">
        <v>2138</v>
      </c>
      <c r="C1296" t="str">
        <f t="shared" si="29"/>
        <v>Streptococcus acidominimus strain NCTC11291 genome assembly, chromosome: 1</v>
      </c>
      <c r="D1296">
        <v>1129529</v>
      </c>
      <c r="E1296">
        <v>1130195</v>
      </c>
      <c r="F1296" t="s">
        <v>10</v>
      </c>
      <c r="G1296" t="s">
        <v>2139</v>
      </c>
    </row>
    <row r="1297" spans="1:7" x14ac:dyDescent="0.25">
      <c r="A1297" t="s">
        <v>2586</v>
      </c>
      <c r="B1297" t="s">
        <v>2587</v>
      </c>
      <c r="C1297" t="str">
        <f t="shared" si="29"/>
        <v>Streptococcus agalactiae 09mas018883 complete genome</v>
      </c>
      <c r="D1297">
        <v>1015788</v>
      </c>
      <c r="E1297">
        <v>1015121</v>
      </c>
      <c r="F1297" t="s">
        <v>96</v>
      </c>
      <c r="G1297" t="s">
        <v>1970</v>
      </c>
    </row>
    <row r="1298" spans="1:7" x14ac:dyDescent="0.25">
      <c r="A1298" t="s">
        <v>2912</v>
      </c>
      <c r="B1298" t="s">
        <v>2913</v>
      </c>
      <c r="C1298" t="str">
        <f t="shared" si="29"/>
        <v>Streptococcus agalactiae 138P, complete genome</v>
      </c>
      <c r="D1298">
        <v>879457</v>
      </c>
      <c r="E1298">
        <v>878790</v>
      </c>
      <c r="F1298" t="s">
        <v>96</v>
      </c>
      <c r="G1298" t="s">
        <v>1970</v>
      </c>
    </row>
    <row r="1299" spans="1:7" x14ac:dyDescent="0.25">
      <c r="A1299" t="s">
        <v>2919</v>
      </c>
      <c r="B1299" t="s">
        <v>2920</v>
      </c>
      <c r="C1299" t="str">
        <f t="shared" si="29"/>
        <v>Streptococcus agalactiae 2-22, complete genome</v>
      </c>
      <c r="D1299">
        <v>879486</v>
      </c>
      <c r="E1299">
        <v>878819</v>
      </c>
      <c r="F1299" t="s">
        <v>96</v>
      </c>
      <c r="G1299" t="s">
        <v>1970</v>
      </c>
    </row>
    <row r="1300" spans="1:7" x14ac:dyDescent="0.25">
      <c r="A1300" t="s">
        <v>2638</v>
      </c>
      <c r="B1300" t="s">
        <v>2639</v>
      </c>
      <c r="C1300" t="str">
        <f t="shared" si="29"/>
        <v>Streptococcus agalactiae 2603V/R, complete genome</v>
      </c>
      <c r="D1300">
        <v>994294</v>
      </c>
      <c r="E1300">
        <v>993627</v>
      </c>
      <c r="F1300" t="s">
        <v>96</v>
      </c>
      <c r="G1300" t="s">
        <v>1970</v>
      </c>
    </row>
    <row r="1301" spans="1:7" x14ac:dyDescent="0.25">
      <c r="A1301" t="s">
        <v>2151</v>
      </c>
      <c r="B1301" t="s">
        <v>2152</v>
      </c>
      <c r="C1301" t="str">
        <f t="shared" si="29"/>
        <v>Streptococcus agalactiae 515 chromosome, complete genome</v>
      </c>
      <c r="D1301">
        <v>944696</v>
      </c>
      <c r="E1301">
        <v>944029</v>
      </c>
      <c r="F1301" t="s">
        <v>96</v>
      </c>
      <c r="G1301" t="s">
        <v>2153</v>
      </c>
    </row>
    <row r="1302" spans="1:7" x14ac:dyDescent="0.25">
      <c r="A1302" t="s">
        <v>2644</v>
      </c>
      <c r="B1302" t="s">
        <v>2645</v>
      </c>
      <c r="C1302" t="str">
        <f t="shared" si="29"/>
        <v>Streptococcus agalactiae A909, complete genome</v>
      </c>
      <c r="D1302">
        <v>1052480</v>
      </c>
      <c r="E1302">
        <v>1051813</v>
      </c>
      <c r="F1302" t="s">
        <v>96</v>
      </c>
      <c r="G1302" t="s">
        <v>1970</v>
      </c>
    </row>
    <row r="1303" spans="1:7" x14ac:dyDescent="0.25">
      <c r="A1303" t="s">
        <v>2597</v>
      </c>
      <c r="B1303" t="s">
        <v>2598</v>
      </c>
      <c r="C1303" t="str">
        <f>_xlfn.TEXTAFTER(B1303,  ".2 ")</f>
        <v>Streptococcus agalactiae CJB111 chromosome, complete genome</v>
      </c>
      <c r="D1303">
        <v>1018946</v>
      </c>
      <c r="E1303">
        <v>1018279</v>
      </c>
      <c r="F1303" t="s">
        <v>96</v>
      </c>
      <c r="G1303" t="s">
        <v>1970</v>
      </c>
    </row>
    <row r="1304" spans="1:7" x14ac:dyDescent="0.25">
      <c r="A1304" t="s">
        <v>2498</v>
      </c>
      <c r="B1304" t="s">
        <v>2499</v>
      </c>
      <c r="C1304" t="str">
        <f t="shared" ref="C1304:C1335" si="30">_xlfn.TEXTAFTER(B1304,  ".1 ")</f>
        <v>Streptococcus agalactiae CNCTC 10/84, complete genome</v>
      </c>
      <c r="D1304">
        <v>983373</v>
      </c>
      <c r="E1304">
        <v>982706</v>
      </c>
      <c r="F1304" t="s">
        <v>96</v>
      </c>
      <c r="G1304" t="s">
        <v>1970</v>
      </c>
    </row>
    <row r="1305" spans="1:7" x14ac:dyDescent="0.25">
      <c r="A1305" t="s">
        <v>2553</v>
      </c>
      <c r="B1305" t="s">
        <v>2554</v>
      </c>
      <c r="C1305" t="str">
        <f t="shared" si="30"/>
        <v>Streptococcus agalactiae GCMC97051 DNA, complete genome</v>
      </c>
      <c r="D1305">
        <v>1058240</v>
      </c>
      <c r="E1305">
        <v>1057573</v>
      </c>
      <c r="F1305" t="s">
        <v>96</v>
      </c>
      <c r="G1305" t="s">
        <v>1970</v>
      </c>
    </row>
    <row r="1306" spans="1:7" x14ac:dyDescent="0.25">
      <c r="A1306" t="s">
        <v>2593</v>
      </c>
      <c r="B1306" t="s">
        <v>2594</v>
      </c>
      <c r="C1306" t="str">
        <f t="shared" si="30"/>
        <v>Streptococcus agalactiae GD201008-001, complete genome</v>
      </c>
      <c r="D1306">
        <v>1006945</v>
      </c>
      <c r="E1306">
        <v>1006278</v>
      </c>
      <c r="F1306" t="s">
        <v>96</v>
      </c>
      <c r="G1306" t="s">
        <v>1970</v>
      </c>
    </row>
    <row r="1307" spans="1:7" x14ac:dyDescent="0.25">
      <c r="A1307" t="s">
        <v>2222</v>
      </c>
      <c r="B1307" t="s">
        <v>2223</v>
      </c>
      <c r="C1307" t="str">
        <f t="shared" si="30"/>
        <v>Streptococcus agalactiae HU-GS5823 DNA, complete genome</v>
      </c>
      <c r="D1307">
        <v>1017716</v>
      </c>
      <c r="E1307">
        <v>1017049</v>
      </c>
      <c r="F1307" t="s">
        <v>96</v>
      </c>
      <c r="G1307" t="s">
        <v>1970</v>
      </c>
    </row>
    <row r="1308" spans="1:7" x14ac:dyDescent="0.25">
      <c r="A1308" t="s">
        <v>2584</v>
      </c>
      <c r="B1308" t="s">
        <v>2585</v>
      </c>
      <c r="C1308" t="str">
        <f t="shared" si="30"/>
        <v>Streptococcus agalactiae ILRI005 complete genome</v>
      </c>
      <c r="D1308">
        <v>998972</v>
      </c>
      <c r="E1308">
        <v>998305</v>
      </c>
      <c r="F1308" t="s">
        <v>96</v>
      </c>
      <c r="G1308" t="s">
        <v>1970</v>
      </c>
    </row>
    <row r="1309" spans="1:7" x14ac:dyDescent="0.25">
      <c r="A1309" t="s">
        <v>2917</v>
      </c>
      <c r="B1309" t="s">
        <v>2918</v>
      </c>
      <c r="C1309" t="str">
        <f t="shared" si="30"/>
        <v>Streptococcus agalactiae ILRI112 complete genome</v>
      </c>
      <c r="D1309">
        <v>1026237</v>
      </c>
      <c r="E1309">
        <v>1025570</v>
      </c>
      <c r="F1309" t="s">
        <v>96</v>
      </c>
      <c r="G1309" t="s">
        <v>1970</v>
      </c>
    </row>
    <row r="1310" spans="1:7" x14ac:dyDescent="0.25">
      <c r="A1310" t="s">
        <v>2298</v>
      </c>
      <c r="B1310" t="s">
        <v>2299</v>
      </c>
      <c r="C1310" t="str">
        <f t="shared" si="30"/>
        <v>Streptococcus agalactiae isolate BM110 genome assembly, chromosome: I</v>
      </c>
      <c r="D1310">
        <v>1028882</v>
      </c>
      <c r="E1310">
        <v>1028215</v>
      </c>
      <c r="F1310" t="s">
        <v>96</v>
      </c>
      <c r="G1310" t="s">
        <v>1970</v>
      </c>
    </row>
    <row r="1311" spans="1:7" x14ac:dyDescent="0.25">
      <c r="A1311" t="s">
        <v>2425</v>
      </c>
      <c r="B1311" t="s">
        <v>2426</v>
      </c>
      <c r="C1311" t="str">
        <f t="shared" si="30"/>
        <v>Streptococcus agalactiae isolate MRI Z2-149 genome assembly, chromosome: 23495_7_367_h</v>
      </c>
      <c r="D1311">
        <v>982249</v>
      </c>
      <c r="E1311">
        <v>981582</v>
      </c>
      <c r="F1311" t="s">
        <v>96</v>
      </c>
      <c r="G1311" t="s">
        <v>1970</v>
      </c>
    </row>
    <row r="1312" spans="1:7" x14ac:dyDescent="0.25">
      <c r="A1312" t="s">
        <v>2437</v>
      </c>
      <c r="B1312" t="s">
        <v>2438</v>
      </c>
      <c r="C1312" t="str">
        <f t="shared" si="30"/>
        <v>Streptococcus agalactiae isolate MRI Z2-158 genome assembly, chromosome: 23495_7_344_h</v>
      </c>
      <c r="D1312">
        <v>946446</v>
      </c>
      <c r="E1312">
        <v>945779</v>
      </c>
      <c r="F1312" t="s">
        <v>96</v>
      </c>
      <c r="G1312" t="s">
        <v>2153</v>
      </c>
    </row>
    <row r="1313" spans="1:7" x14ac:dyDescent="0.25">
      <c r="A1313" t="s">
        <v>2431</v>
      </c>
      <c r="B1313" t="s">
        <v>2432</v>
      </c>
      <c r="C1313" t="str">
        <f t="shared" si="30"/>
        <v>Streptococcus agalactiae isolate MRI Z2-172 genome assembly, chromosome: 23495_7_361_h</v>
      </c>
      <c r="D1313">
        <v>1037404</v>
      </c>
      <c r="E1313">
        <v>1036737</v>
      </c>
      <c r="F1313" t="s">
        <v>96</v>
      </c>
      <c r="G1313" t="s">
        <v>1970</v>
      </c>
    </row>
    <row r="1314" spans="1:7" x14ac:dyDescent="0.25">
      <c r="A1314" t="s">
        <v>2830</v>
      </c>
      <c r="B1314" t="s">
        <v>2831</v>
      </c>
      <c r="C1314" t="str">
        <f t="shared" si="30"/>
        <v>Streptococcus agalactiae isolate MRI Z2-174 genome assembly, chromosome: 23495_7_283_h</v>
      </c>
      <c r="D1314">
        <v>918568</v>
      </c>
      <c r="E1314">
        <v>917901</v>
      </c>
      <c r="F1314" t="s">
        <v>96</v>
      </c>
      <c r="G1314" t="s">
        <v>2179</v>
      </c>
    </row>
    <row r="1315" spans="1:7" x14ac:dyDescent="0.25">
      <c r="A1315" t="s">
        <v>2439</v>
      </c>
      <c r="B1315" t="s">
        <v>2440</v>
      </c>
      <c r="C1315" t="str">
        <f t="shared" si="30"/>
        <v>Streptococcus agalactiae isolate MRI Z2-179 genome assembly, chromosome: 23495_7_322_h</v>
      </c>
      <c r="D1315">
        <v>1002541</v>
      </c>
      <c r="E1315">
        <v>1001874</v>
      </c>
      <c r="F1315" t="s">
        <v>96</v>
      </c>
      <c r="G1315" t="s">
        <v>1970</v>
      </c>
    </row>
    <row r="1316" spans="1:7" x14ac:dyDescent="0.25">
      <c r="A1316" t="s">
        <v>2684</v>
      </c>
      <c r="B1316" t="s">
        <v>2685</v>
      </c>
      <c r="C1316" t="str">
        <f t="shared" si="30"/>
        <v>Streptococcus agalactiae isolate MRI Z2-182 genome assembly, chromosome: 23495_7_346_l</v>
      </c>
      <c r="D1316">
        <v>321816</v>
      </c>
      <c r="E1316">
        <v>322484</v>
      </c>
      <c r="F1316" t="s">
        <v>10</v>
      </c>
      <c r="G1316" t="s">
        <v>2184</v>
      </c>
    </row>
    <row r="1317" spans="1:7" x14ac:dyDescent="0.25">
      <c r="A1317" t="s">
        <v>2834</v>
      </c>
      <c r="B1317" t="s">
        <v>2835</v>
      </c>
      <c r="C1317" t="str">
        <f t="shared" si="30"/>
        <v>Streptococcus agalactiae isolate MRI Z2-265 genome assembly, chromosome: 23495_7_299_h</v>
      </c>
      <c r="D1317">
        <v>1114952</v>
      </c>
      <c r="E1317">
        <v>1115619</v>
      </c>
      <c r="F1317" t="s">
        <v>10</v>
      </c>
      <c r="G1317" t="s">
        <v>2818</v>
      </c>
    </row>
    <row r="1318" spans="1:7" x14ac:dyDescent="0.25">
      <c r="A1318" t="s">
        <v>2419</v>
      </c>
      <c r="B1318" t="s">
        <v>2420</v>
      </c>
      <c r="C1318" t="str">
        <f t="shared" si="30"/>
        <v>Streptococcus agalactiae isolate MRI Z2-270 genome assembly, chromosome: 23495_7_339_h</v>
      </c>
      <c r="D1318">
        <v>939604</v>
      </c>
      <c r="E1318">
        <v>938937</v>
      </c>
      <c r="F1318" t="s">
        <v>96</v>
      </c>
      <c r="G1318" t="s">
        <v>1970</v>
      </c>
    </row>
    <row r="1319" spans="1:7" x14ac:dyDescent="0.25">
      <c r="A1319" t="s">
        <v>2826</v>
      </c>
      <c r="B1319" t="s">
        <v>2827</v>
      </c>
      <c r="C1319" t="str">
        <f t="shared" si="30"/>
        <v>Streptococcus agalactiae isolate MRI Z2-286 genome assembly, chromosome: 23495_7_372_h</v>
      </c>
      <c r="D1319">
        <v>918366</v>
      </c>
      <c r="E1319">
        <v>919033</v>
      </c>
      <c r="F1319" t="s">
        <v>10</v>
      </c>
      <c r="G1319" t="s">
        <v>2818</v>
      </c>
    </row>
    <row r="1320" spans="1:7" x14ac:dyDescent="0.25">
      <c r="A1320" t="s">
        <v>2821</v>
      </c>
      <c r="B1320" t="s">
        <v>2822</v>
      </c>
      <c r="C1320" t="str">
        <f t="shared" si="30"/>
        <v>Streptococcus agalactiae isolate MRI Z2-299 genome assembly, chromosome: 23495_7_287_h</v>
      </c>
      <c r="D1320">
        <v>1118543</v>
      </c>
      <c r="E1320">
        <v>1117876</v>
      </c>
      <c r="F1320" t="s">
        <v>96</v>
      </c>
      <c r="G1320" t="s">
        <v>2823</v>
      </c>
    </row>
    <row r="1321" spans="1:7" x14ac:dyDescent="0.25">
      <c r="A1321" t="s">
        <v>2824</v>
      </c>
      <c r="B1321" t="s">
        <v>2825</v>
      </c>
      <c r="C1321" t="str">
        <f t="shared" si="30"/>
        <v>Streptococcus agalactiae isolate MRI Z2-304 genome assembly, chromosome: 23495_7_326_h</v>
      </c>
      <c r="D1321">
        <v>1028676</v>
      </c>
      <c r="E1321">
        <v>1028009</v>
      </c>
      <c r="F1321" t="s">
        <v>96</v>
      </c>
      <c r="G1321" t="s">
        <v>1970</v>
      </c>
    </row>
    <row r="1322" spans="1:7" x14ac:dyDescent="0.25">
      <c r="A1322" t="s">
        <v>2429</v>
      </c>
      <c r="B1322" t="s">
        <v>2430</v>
      </c>
      <c r="C1322" t="str">
        <f t="shared" si="30"/>
        <v>Streptococcus agalactiae isolate MRI Z2-307 genome assembly, chromosome: 23495_7_350_h</v>
      </c>
      <c r="D1322">
        <v>1001167</v>
      </c>
      <c r="E1322">
        <v>1000500</v>
      </c>
      <c r="F1322" t="s">
        <v>96</v>
      </c>
      <c r="G1322" t="s">
        <v>2153</v>
      </c>
    </row>
    <row r="1323" spans="1:7" x14ac:dyDescent="0.25">
      <c r="A1323" t="s">
        <v>2441</v>
      </c>
      <c r="B1323" t="s">
        <v>2442</v>
      </c>
      <c r="C1323" t="str">
        <f t="shared" si="30"/>
        <v>Streptococcus agalactiae isolate MRI Z2-318 genome assembly, chromosome: 23220_1_57_h</v>
      </c>
      <c r="D1323">
        <v>1019986</v>
      </c>
      <c r="E1323">
        <v>1019319</v>
      </c>
      <c r="F1323" t="s">
        <v>96</v>
      </c>
      <c r="G1323" t="s">
        <v>1970</v>
      </c>
    </row>
    <row r="1324" spans="1:7" x14ac:dyDescent="0.25">
      <c r="A1324" t="s">
        <v>2832</v>
      </c>
      <c r="B1324" t="s">
        <v>2833</v>
      </c>
      <c r="C1324" t="str">
        <f t="shared" si="30"/>
        <v>Streptococcus agalactiae isolate MRI Z2-322 genome assembly, chromosome: 23220_1_89_h</v>
      </c>
      <c r="D1324">
        <v>928418</v>
      </c>
      <c r="E1324">
        <v>927751</v>
      </c>
      <c r="F1324" t="s">
        <v>96</v>
      </c>
      <c r="G1324" t="s">
        <v>2179</v>
      </c>
    </row>
    <row r="1325" spans="1:7" x14ac:dyDescent="0.25">
      <c r="A1325" t="s">
        <v>2435</v>
      </c>
      <c r="B1325" t="s">
        <v>2436</v>
      </c>
      <c r="C1325" t="str">
        <f t="shared" si="30"/>
        <v>Streptococcus agalactiae isolate MRI Z2-328 genome assembly, chromosome: 23220_1_42_h</v>
      </c>
      <c r="D1325">
        <v>1001513</v>
      </c>
      <c r="E1325">
        <v>1000846</v>
      </c>
      <c r="F1325" t="s">
        <v>96</v>
      </c>
      <c r="G1325" t="s">
        <v>1970</v>
      </c>
    </row>
    <row r="1326" spans="1:7" x14ac:dyDescent="0.25">
      <c r="A1326" t="s">
        <v>2389</v>
      </c>
      <c r="B1326" t="s">
        <v>2390</v>
      </c>
      <c r="C1326" t="str">
        <f t="shared" si="30"/>
        <v>Streptococcus agalactiae isolate MRI Z2-329 genome assembly, chromosome: 23220_1_50_h</v>
      </c>
      <c r="D1326">
        <v>1023835</v>
      </c>
      <c r="E1326">
        <v>1023168</v>
      </c>
      <c r="F1326" t="s">
        <v>96</v>
      </c>
      <c r="G1326" t="s">
        <v>1970</v>
      </c>
    </row>
    <row r="1327" spans="1:7" x14ac:dyDescent="0.25">
      <c r="A1327" t="s">
        <v>2828</v>
      </c>
      <c r="B1327" t="s">
        <v>2829</v>
      </c>
      <c r="C1327" t="str">
        <f t="shared" si="30"/>
        <v>Streptococcus agalactiae isolate MRI Z2-335 genome assembly, chromosome: 23220_1_3_h</v>
      </c>
      <c r="D1327">
        <v>1013835</v>
      </c>
      <c r="E1327">
        <v>1013168</v>
      </c>
      <c r="F1327" t="s">
        <v>96</v>
      </c>
      <c r="G1327" t="s">
        <v>2179</v>
      </c>
    </row>
    <row r="1328" spans="1:7" x14ac:dyDescent="0.25">
      <c r="A1328" t="s">
        <v>2427</v>
      </c>
      <c r="B1328" t="s">
        <v>2428</v>
      </c>
      <c r="C1328" t="str">
        <f t="shared" si="30"/>
        <v>Streptococcus agalactiae isolate MRI Z2-336 genome assembly, chromosome: 23220_1_11_h</v>
      </c>
      <c r="D1328">
        <v>1146553</v>
      </c>
      <c r="E1328">
        <v>1145886</v>
      </c>
      <c r="F1328" t="s">
        <v>96</v>
      </c>
      <c r="G1328" t="s">
        <v>1970</v>
      </c>
    </row>
    <row r="1329" spans="1:7" x14ac:dyDescent="0.25">
      <c r="A1329" t="s">
        <v>2814</v>
      </c>
      <c r="B1329" t="s">
        <v>2815</v>
      </c>
      <c r="C1329" t="str">
        <f t="shared" si="30"/>
        <v>Streptococcus agalactiae isolate MRI Z2-338 genome assembly, chromosome: 23220_1_27_h</v>
      </c>
      <c r="D1329">
        <v>967851</v>
      </c>
      <c r="E1329">
        <v>967184</v>
      </c>
      <c r="F1329" t="s">
        <v>96</v>
      </c>
      <c r="G1329" t="s">
        <v>2179</v>
      </c>
    </row>
    <row r="1330" spans="1:7" x14ac:dyDescent="0.25">
      <c r="A1330" t="s">
        <v>2433</v>
      </c>
      <c r="B1330" t="s">
        <v>2434</v>
      </c>
      <c r="C1330" t="str">
        <f t="shared" si="30"/>
        <v>Streptococcus agalactiae isolate MRI Z2-342 genome assembly, chromosome: 23220_1_59_h</v>
      </c>
      <c r="D1330">
        <v>1009116</v>
      </c>
      <c r="E1330">
        <v>1008449</v>
      </c>
      <c r="F1330" t="s">
        <v>96</v>
      </c>
      <c r="G1330" t="s">
        <v>1970</v>
      </c>
    </row>
    <row r="1331" spans="1:7" x14ac:dyDescent="0.25">
      <c r="A1331" t="s">
        <v>2811</v>
      </c>
      <c r="B1331" t="s">
        <v>2812</v>
      </c>
      <c r="C1331" t="str">
        <f t="shared" si="30"/>
        <v>Streptococcus agalactiae isolate SA111 genome assembly, chromosome: I</v>
      </c>
      <c r="D1331">
        <v>1063843</v>
      </c>
      <c r="E1331">
        <v>1063176</v>
      </c>
      <c r="F1331" t="s">
        <v>96</v>
      </c>
      <c r="G1331" t="s">
        <v>2813</v>
      </c>
    </row>
    <row r="1332" spans="1:7" x14ac:dyDescent="0.25">
      <c r="A1332" t="s">
        <v>2646</v>
      </c>
      <c r="B1332" t="s">
        <v>2647</v>
      </c>
      <c r="C1332" t="str">
        <f t="shared" si="30"/>
        <v>Streptococcus agalactiae NEM316 complete genome, segment 6</v>
      </c>
      <c r="D1332">
        <v>112083</v>
      </c>
      <c r="E1332">
        <v>111416</v>
      </c>
      <c r="F1332" t="s">
        <v>96</v>
      </c>
      <c r="G1332" t="s">
        <v>2153</v>
      </c>
    </row>
    <row r="1333" spans="1:7" x14ac:dyDescent="0.25">
      <c r="A1333" t="s">
        <v>2149</v>
      </c>
      <c r="B1333" t="s">
        <v>2150</v>
      </c>
      <c r="C1333" t="str">
        <f t="shared" si="30"/>
        <v>Streptococcus agalactiae strain 01173 chromosome, complete genome</v>
      </c>
      <c r="D1333">
        <v>1022829</v>
      </c>
      <c r="E1333">
        <v>1022162</v>
      </c>
      <c r="F1333" t="s">
        <v>96</v>
      </c>
      <c r="G1333" t="s">
        <v>1970</v>
      </c>
    </row>
    <row r="1334" spans="1:7" x14ac:dyDescent="0.25">
      <c r="A1334" t="s">
        <v>3033</v>
      </c>
      <c r="B1334" t="s">
        <v>3034</v>
      </c>
      <c r="C1334" t="str">
        <f t="shared" si="30"/>
        <v>Streptococcus agalactiae strain 03/19-13 chromosome, complete genome</v>
      </c>
      <c r="D1334">
        <v>880146</v>
      </c>
      <c r="E1334">
        <v>879479</v>
      </c>
      <c r="F1334" t="s">
        <v>96</v>
      </c>
      <c r="G1334" t="s">
        <v>1970</v>
      </c>
    </row>
    <row r="1335" spans="1:7" x14ac:dyDescent="0.25">
      <c r="A1335" t="s">
        <v>2910</v>
      </c>
      <c r="B1335" t="s">
        <v>2911</v>
      </c>
      <c r="C1335" t="str">
        <f t="shared" si="30"/>
        <v>Streptococcus agalactiae strain 138spar, complete genome</v>
      </c>
      <c r="D1335">
        <v>879006</v>
      </c>
      <c r="E1335">
        <v>878339</v>
      </c>
      <c r="F1335" t="s">
        <v>96</v>
      </c>
      <c r="G1335" t="s">
        <v>1970</v>
      </c>
    </row>
    <row r="1336" spans="1:7" x14ac:dyDescent="0.25">
      <c r="A1336" t="s">
        <v>2889</v>
      </c>
      <c r="B1336" t="s">
        <v>2890</v>
      </c>
      <c r="C1336" t="str">
        <f t="shared" ref="C1336:C1367" si="31">_xlfn.TEXTAFTER(B1336,  ".1 ")</f>
        <v>Streptococcus agalactiae strain 161002207-5 chromosome, complete genome</v>
      </c>
      <c r="D1336">
        <v>877629</v>
      </c>
      <c r="E1336">
        <v>876962</v>
      </c>
      <c r="F1336" t="s">
        <v>96</v>
      </c>
      <c r="G1336" t="s">
        <v>2888</v>
      </c>
    </row>
    <row r="1337" spans="1:7" x14ac:dyDescent="0.25">
      <c r="A1337" t="s">
        <v>2886</v>
      </c>
      <c r="B1337" t="s">
        <v>2887</v>
      </c>
      <c r="C1337" t="str">
        <f t="shared" si="31"/>
        <v>Streptococcus agalactiae strain 161002207-6 chromosome, complete genome</v>
      </c>
      <c r="D1337">
        <v>922080</v>
      </c>
      <c r="E1337">
        <v>921413</v>
      </c>
      <c r="F1337" t="s">
        <v>96</v>
      </c>
      <c r="G1337" t="s">
        <v>2888</v>
      </c>
    </row>
    <row r="1338" spans="1:7" x14ac:dyDescent="0.25">
      <c r="A1338" t="s">
        <v>2385</v>
      </c>
      <c r="B1338" t="s">
        <v>2386</v>
      </c>
      <c r="C1338" t="str">
        <f t="shared" si="31"/>
        <v>Streptococcus agalactiae strain 18/19-02 chromosome, complete genome</v>
      </c>
      <c r="D1338">
        <v>992913</v>
      </c>
      <c r="E1338">
        <v>992246</v>
      </c>
      <c r="F1338" t="s">
        <v>96</v>
      </c>
      <c r="G1338" t="s">
        <v>1970</v>
      </c>
    </row>
    <row r="1339" spans="1:7" x14ac:dyDescent="0.25">
      <c r="A1339" t="s">
        <v>2844</v>
      </c>
      <c r="B1339" t="s">
        <v>2845</v>
      </c>
      <c r="C1339" t="str">
        <f t="shared" si="31"/>
        <v>Streptococcus agalactiae strain 2011-995 chromosome</v>
      </c>
      <c r="D1339">
        <v>1095171</v>
      </c>
      <c r="E1339">
        <v>1094504</v>
      </c>
      <c r="F1339" t="s">
        <v>96</v>
      </c>
      <c r="G1339" t="s">
        <v>1970</v>
      </c>
    </row>
    <row r="1340" spans="1:7" x14ac:dyDescent="0.25">
      <c r="A1340" t="s">
        <v>2923</v>
      </c>
      <c r="B1340" t="s">
        <v>2924</v>
      </c>
      <c r="C1340" t="str">
        <f t="shared" si="31"/>
        <v>Streptococcus agalactiae strain 2013-910 chromosome</v>
      </c>
      <c r="D1340">
        <v>1093970</v>
      </c>
      <c r="E1340">
        <v>1093303</v>
      </c>
      <c r="F1340" t="s">
        <v>96</v>
      </c>
      <c r="G1340" t="s">
        <v>1970</v>
      </c>
    </row>
    <row r="1341" spans="1:7" x14ac:dyDescent="0.25">
      <c r="A1341" t="s">
        <v>2842</v>
      </c>
      <c r="B1341" t="s">
        <v>2843</v>
      </c>
      <c r="C1341" t="str">
        <f t="shared" si="31"/>
        <v>Streptococcus agalactiae strain 2014-661 chromosome</v>
      </c>
      <c r="D1341">
        <v>1280269</v>
      </c>
      <c r="E1341">
        <v>1279602</v>
      </c>
      <c r="F1341" t="s">
        <v>96</v>
      </c>
      <c r="G1341" t="s">
        <v>1970</v>
      </c>
    </row>
    <row r="1342" spans="1:7" x14ac:dyDescent="0.25">
      <c r="A1342" t="s">
        <v>2921</v>
      </c>
      <c r="B1342" t="s">
        <v>2922</v>
      </c>
      <c r="C1342" t="str">
        <f t="shared" si="31"/>
        <v>Streptococcus agalactiae strain 2018-627 chromosome</v>
      </c>
      <c r="D1342">
        <v>1095010</v>
      </c>
      <c r="E1342">
        <v>1094343</v>
      </c>
      <c r="F1342" t="s">
        <v>96</v>
      </c>
      <c r="G1342" t="s">
        <v>1970</v>
      </c>
    </row>
    <row r="1343" spans="1:7" x14ac:dyDescent="0.25">
      <c r="A1343" t="s">
        <v>2840</v>
      </c>
      <c r="B1343" t="s">
        <v>2841</v>
      </c>
      <c r="C1343" t="str">
        <f t="shared" si="31"/>
        <v>Streptococcus agalactiae strain 2018-670 chromosome</v>
      </c>
      <c r="D1343">
        <v>1093995</v>
      </c>
      <c r="E1343">
        <v>1093328</v>
      </c>
      <c r="F1343" t="s">
        <v>96</v>
      </c>
      <c r="G1343" t="s">
        <v>1970</v>
      </c>
    </row>
    <row r="1344" spans="1:7" x14ac:dyDescent="0.25">
      <c r="A1344" t="s">
        <v>2274</v>
      </c>
      <c r="B1344" t="s">
        <v>2275</v>
      </c>
      <c r="C1344" t="str">
        <f t="shared" si="31"/>
        <v>Streptococcus agalactiae strain 25803HSAGAL chromosome</v>
      </c>
      <c r="D1344">
        <v>810858</v>
      </c>
      <c r="E1344">
        <v>810191</v>
      </c>
      <c r="F1344" t="s">
        <v>96</v>
      </c>
      <c r="G1344" t="s">
        <v>1970</v>
      </c>
    </row>
    <row r="1345" spans="1:7" x14ac:dyDescent="0.25">
      <c r="A1345" t="s">
        <v>2191</v>
      </c>
      <c r="B1345" t="s">
        <v>2192</v>
      </c>
      <c r="C1345" t="str">
        <f t="shared" si="31"/>
        <v>Streptococcus agalactiae strain 32790-3A chromosome, complete genome</v>
      </c>
      <c r="D1345">
        <v>993703</v>
      </c>
      <c r="E1345">
        <v>993036</v>
      </c>
      <c r="F1345" t="s">
        <v>96</v>
      </c>
      <c r="G1345" t="s">
        <v>2193</v>
      </c>
    </row>
    <row r="1346" spans="1:7" x14ac:dyDescent="0.25">
      <c r="A1346" t="s">
        <v>3035</v>
      </c>
      <c r="B1346" t="s">
        <v>3036</v>
      </c>
      <c r="C1346" t="str">
        <f t="shared" si="31"/>
        <v>Streptococcus agalactiae strain 50/20-09 chromosome, complete genome</v>
      </c>
      <c r="D1346">
        <v>879052</v>
      </c>
      <c r="E1346">
        <v>878385</v>
      </c>
      <c r="F1346" t="s">
        <v>96</v>
      </c>
      <c r="G1346" t="s">
        <v>1970</v>
      </c>
    </row>
    <row r="1347" spans="1:7" x14ac:dyDescent="0.25">
      <c r="A1347" t="s">
        <v>2750</v>
      </c>
      <c r="B1347" t="s">
        <v>2751</v>
      </c>
      <c r="C1347" t="str">
        <f t="shared" si="31"/>
        <v>Streptococcus agalactiae strain 765 chromosome, complete genome</v>
      </c>
      <c r="D1347">
        <v>1243970</v>
      </c>
      <c r="E1347">
        <v>1244637</v>
      </c>
      <c r="F1347" t="s">
        <v>10</v>
      </c>
      <c r="G1347" t="s">
        <v>2749</v>
      </c>
    </row>
    <row r="1348" spans="1:7" x14ac:dyDescent="0.25">
      <c r="A1348" t="s">
        <v>2752</v>
      </c>
      <c r="B1348" t="s">
        <v>2753</v>
      </c>
      <c r="C1348" t="str">
        <f t="shared" si="31"/>
        <v>Streptococcus agalactiae strain 782 chromosome, complete genome</v>
      </c>
      <c r="D1348">
        <v>1967644</v>
      </c>
      <c r="E1348">
        <v>1966977</v>
      </c>
      <c r="F1348" t="s">
        <v>96</v>
      </c>
      <c r="G1348" t="s">
        <v>2179</v>
      </c>
    </row>
    <row r="1349" spans="1:7" x14ac:dyDescent="0.25">
      <c r="A1349" t="s">
        <v>2804</v>
      </c>
      <c r="B1349" t="s">
        <v>2805</v>
      </c>
      <c r="C1349" t="str">
        <f t="shared" si="31"/>
        <v>Streptococcus agalactiae strain 874391 chromosome, complete genome</v>
      </c>
      <c r="D1349">
        <v>1044739</v>
      </c>
      <c r="E1349">
        <v>1044072</v>
      </c>
      <c r="F1349" t="s">
        <v>96</v>
      </c>
      <c r="G1349" t="s">
        <v>1970</v>
      </c>
    </row>
    <row r="1350" spans="1:7" x14ac:dyDescent="0.25">
      <c r="A1350" t="s">
        <v>2747</v>
      </c>
      <c r="B1350" t="s">
        <v>2748</v>
      </c>
      <c r="C1350" t="str">
        <f t="shared" si="31"/>
        <v>Streptococcus agalactiae strain 986 chromosome, complete genome</v>
      </c>
      <c r="D1350">
        <v>814539</v>
      </c>
      <c r="E1350">
        <v>815206</v>
      </c>
      <c r="F1350" t="s">
        <v>10</v>
      </c>
      <c r="G1350" t="s">
        <v>2749</v>
      </c>
    </row>
    <row r="1351" spans="1:7" x14ac:dyDescent="0.25">
      <c r="A1351" t="s">
        <v>2369</v>
      </c>
      <c r="B1351" t="s">
        <v>2370</v>
      </c>
      <c r="C1351" t="str">
        <f t="shared" si="31"/>
        <v>Streptococcus agalactiae strain Alim_agalac_1000 chromosome, complete genome</v>
      </c>
      <c r="D1351">
        <v>1040201</v>
      </c>
      <c r="E1351">
        <v>1039534</v>
      </c>
      <c r="F1351" t="s">
        <v>96</v>
      </c>
      <c r="G1351" t="s">
        <v>1970</v>
      </c>
    </row>
    <row r="1352" spans="1:7" x14ac:dyDescent="0.25">
      <c r="A1352" t="s">
        <v>2187</v>
      </c>
      <c r="B1352" t="s">
        <v>2188</v>
      </c>
      <c r="C1352" t="str">
        <f t="shared" si="31"/>
        <v>Streptococcus agalactiae strain AR977 chromosome, complete genome</v>
      </c>
      <c r="D1352">
        <v>96330</v>
      </c>
      <c r="E1352">
        <v>96997</v>
      </c>
      <c r="F1352" t="s">
        <v>10</v>
      </c>
      <c r="G1352" t="s">
        <v>1979</v>
      </c>
    </row>
    <row r="1353" spans="1:7" x14ac:dyDescent="0.25">
      <c r="A1353" t="s">
        <v>2770</v>
      </c>
      <c r="B1353" t="s">
        <v>2771</v>
      </c>
      <c r="C1353" t="str">
        <f t="shared" si="31"/>
        <v>Streptococcus agalactiae strain B105 chromosome, complete genome</v>
      </c>
      <c r="D1353">
        <v>1019195</v>
      </c>
      <c r="E1353">
        <v>1019862</v>
      </c>
      <c r="F1353" t="s">
        <v>10</v>
      </c>
      <c r="G1353" t="s">
        <v>1979</v>
      </c>
    </row>
    <row r="1354" spans="1:7" x14ac:dyDescent="0.25">
      <c r="A1354" t="s">
        <v>2240</v>
      </c>
      <c r="B1354" t="s">
        <v>2241</v>
      </c>
      <c r="C1354" t="str">
        <f t="shared" si="31"/>
        <v>Streptococcus agalactiae strain B111 chromosome, complete genome</v>
      </c>
      <c r="D1354">
        <v>266749</v>
      </c>
      <c r="E1354">
        <v>266082</v>
      </c>
      <c r="F1354" t="s">
        <v>96</v>
      </c>
      <c r="G1354" t="s">
        <v>2242</v>
      </c>
    </row>
    <row r="1355" spans="1:7" x14ac:dyDescent="0.25">
      <c r="A1355" t="s">
        <v>2243</v>
      </c>
      <c r="B1355" t="s">
        <v>2244</v>
      </c>
      <c r="C1355" t="str">
        <f t="shared" si="31"/>
        <v>Streptococcus agalactiae strain B507 chromosome, complete genome</v>
      </c>
      <c r="D1355">
        <v>789525</v>
      </c>
      <c r="E1355">
        <v>788858</v>
      </c>
      <c r="F1355" t="s">
        <v>96</v>
      </c>
      <c r="G1355" t="s">
        <v>1970</v>
      </c>
    </row>
    <row r="1356" spans="1:7" x14ac:dyDescent="0.25">
      <c r="A1356" t="s">
        <v>2245</v>
      </c>
      <c r="B1356" t="s">
        <v>2246</v>
      </c>
      <c r="C1356" t="str">
        <f t="shared" si="31"/>
        <v>Streptococcus agalactiae strain B508 chromosome, complete genome</v>
      </c>
      <c r="D1356">
        <v>775332</v>
      </c>
      <c r="E1356">
        <v>774665</v>
      </c>
      <c r="F1356" t="s">
        <v>96</v>
      </c>
      <c r="G1356" t="s">
        <v>1970</v>
      </c>
    </row>
    <row r="1357" spans="1:7" x14ac:dyDescent="0.25">
      <c r="A1357" t="s">
        <v>2247</v>
      </c>
      <c r="B1357" t="s">
        <v>2248</v>
      </c>
      <c r="C1357" t="str">
        <f t="shared" si="31"/>
        <v>Streptococcus agalactiae strain B509 chromosome, complete genome</v>
      </c>
      <c r="D1357">
        <v>1560445</v>
      </c>
      <c r="E1357">
        <v>1561112</v>
      </c>
      <c r="F1357" t="s">
        <v>10</v>
      </c>
      <c r="G1357" t="s">
        <v>1979</v>
      </c>
    </row>
    <row r="1358" spans="1:7" x14ac:dyDescent="0.25">
      <c r="A1358" t="s">
        <v>2371</v>
      </c>
      <c r="B1358" t="s">
        <v>2372</v>
      </c>
      <c r="C1358" t="str">
        <f t="shared" si="31"/>
        <v>Streptococcus agalactiae strain BCJB1835 chromosome, complete genome</v>
      </c>
      <c r="D1358">
        <v>1042634</v>
      </c>
      <c r="E1358">
        <v>1041967</v>
      </c>
      <c r="F1358" t="s">
        <v>96</v>
      </c>
      <c r="G1358" t="s">
        <v>1970</v>
      </c>
    </row>
    <row r="1359" spans="1:7" x14ac:dyDescent="0.25">
      <c r="A1359" t="s">
        <v>2373</v>
      </c>
      <c r="B1359" t="s">
        <v>2374</v>
      </c>
      <c r="C1359" t="str">
        <f t="shared" si="31"/>
        <v>Streptococcus agalactiae strain BCJB2983 chromosome, complete genome</v>
      </c>
      <c r="D1359">
        <v>984597</v>
      </c>
      <c r="E1359">
        <v>983930</v>
      </c>
      <c r="F1359" t="s">
        <v>96</v>
      </c>
      <c r="G1359" t="s">
        <v>1970</v>
      </c>
    </row>
    <row r="1360" spans="1:7" x14ac:dyDescent="0.25">
      <c r="A1360" t="s">
        <v>2375</v>
      </c>
      <c r="B1360" t="s">
        <v>2376</v>
      </c>
      <c r="C1360" t="str">
        <f t="shared" si="31"/>
        <v>Streptococcus agalactiae strain BCJB3343 chromosome, complete genome</v>
      </c>
      <c r="D1360">
        <v>984893</v>
      </c>
      <c r="E1360">
        <v>984226</v>
      </c>
      <c r="F1360" t="s">
        <v>96</v>
      </c>
      <c r="G1360" t="s">
        <v>1970</v>
      </c>
    </row>
    <row r="1361" spans="1:7" x14ac:dyDescent="0.25">
      <c r="A1361" t="s">
        <v>2377</v>
      </c>
      <c r="B1361" t="s">
        <v>2378</v>
      </c>
      <c r="C1361" t="str">
        <f t="shared" si="31"/>
        <v>Streptococcus agalactiae strain BCJB3344 chromosome, complete genome</v>
      </c>
      <c r="D1361">
        <v>1040541</v>
      </c>
      <c r="E1361">
        <v>1039874</v>
      </c>
      <c r="F1361" t="s">
        <v>96</v>
      </c>
      <c r="G1361" t="s">
        <v>1970</v>
      </c>
    </row>
    <row r="1362" spans="1:7" x14ac:dyDescent="0.25">
      <c r="A1362" t="s">
        <v>2379</v>
      </c>
      <c r="B1362" t="s">
        <v>2380</v>
      </c>
      <c r="C1362" t="str">
        <f t="shared" si="31"/>
        <v>Streptococcus agalactiae strain BCJB3586 chromosome, complete genome</v>
      </c>
      <c r="D1362">
        <v>1039514</v>
      </c>
      <c r="E1362">
        <v>1038847</v>
      </c>
      <c r="F1362" t="s">
        <v>96</v>
      </c>
      <c r="G1362" t="s">
        <v>1970</v>
      </c>
    </row>
    <row r="1363" spans="1:7" x14ac:dyDescent="0.25">
      <c r="A1363" t="s">
        <v>2381</v>
      </c>
      <c r="B1363" t="s">
        <v>2382</v>
      </c>
      <c r="C1363" t="str">
        <f t="shared" si="31"/>
        <v>Streptococcus agalactiae strain BCJB4361 chromosome, complete genome</v>
      </c>
      <c r="D1363">
        <v>1086716</v>
      </c>
      <c r="E1363">
        <v>1086049</v>
      </c>
      <c r="F1363" t="s">
        <v>96</v>
      </c>
      <c r="G1363" t="s">
        <v>1970</v>
      </c>
    </row>
    <row r="1364" spans="1:7" x14ac:dyDescent="0.25">
      <c r="A1364" t="s">
        <v>2615</v>
      </c>
      <c r="B1364" t="s">
        <v>2616</v>
      </c>
      <c r="C1364" t="str">
        <f t="shared" si="31"/>
        <v>Streptococcus agalactiae strain BJ01 chromosome, complete genome</v>
      </c>
      <c r="D1364">
        <v>1246607</v>
      </c>
      <c r="E1364">
        <v>1247274</v>
      </c>
      <c r="F1364" t="s">
        <v>10</v>
      </c>
      <c r="G1364" t="s">
        <v>1979</v>
      </c>
    </row>
    <row r="1365" spans="1:7" x14ac:dyDescent="0.25">
      <c r="A1365" t="s">
        <v>2745</v>
      </c>
      <c r="B1365" t="s">
        <v>2746</v>
      </c>
      <c r="C1365" t="str">
        <f t="shared" si="31"/>
        <v>Streptococcus agalactiae strain BSE009, partial genome</v>
      </c>
      <c r="D1365">
        <v>1050949</v>
      </c>
      <c r="E1365">
        <v>1050282</v>
      </c>
      <c r="F1365" t="s">
        <v>96</v>
      </c>
      <c r="G1365" t="s">
        <v>2179</v>
      </c>
    </row>
    <row r="1366" spans="1:7" x14ac:dyDescent="0.25">
      <c r="A1366" t="s">
        <v>2806</v>
      </c>
      <c r="B1366" t="s">
        <v>2807</v>
      </c>
      <c r="C1366" t="str">
        <f t="shared" si="31"/>
        <v>Streptococcus agalactiae strain C001, complete genome</v>
      </c>
      <c r="D1366">
        <v>1047018</v>
      </c>
      <c r="E1366">
        <v>1046351</v>
      </c>
      <c r="F1366" t="s">
        <v>96</v>
      </c>
      <c r="G1366" t="s">
        <v>2179</v>
      </c>
    </row>
    <row r="1367" spans="1:7" x14ac:dyDescent="0.25">
      <c r="A1367" t="s">
        <v>2555</v>
      </c>
      <c r="B1367" t="s">
        <v>2556</v>
      </c>
      <c r="C1367" t="str">
        <f t="shared" si="31"/>
        <v>Streptococcus agalactiae strain CM45/1 chromosome</v>
      </c>
      <c r="D1367">
        <v>1059341</v>
      </c>
      <c r="E1367">
        <v>1058674</v>
      </c>
      <c r="F1367" t="s">
        <v>96</v>
      </c>
      <c r="G1367" t="s">
        <v>1970</v>
      </c>
    </row>
    <row r="1368" spans="1:7" x14ac:dyDescent="0.25">
      <c r="A1368" t="s">
        <v>2421</v>
      </c>
      <c r="B1368" t="s">
        <v>2422</v>
      </c>
      <c r="C1368" t="str">
        <f t="shared" ref="C1368:C1372" si="32">_xlfn.TEXTAFTER(B1368,  ".1 ")</f>
        <v>Streptococcus agalactiae strain CS2108 chromosome, complete genome</v>
      </c>
      <c r="D1368">
        <v>1034557</v>
      </c>
      <c r="E1368">
        <v>1033890</v>
      </c>
      <c r="F1368" t="s">
        <v>96</v>
      </c>
      <c r="G1368" t="s">
        <v>1970</v>
      </c>
    </row>
    <row r="1369" spans="1:7" x14ac:dyDescent="0.25">
      <c r="A1369" t="s">
        <v>2395</v>
      </c>
      <c r="B1369" t="s">
        <v>2396</v>
      </c>
      <c r="C1369" t="str">
        <f t="shared" si="32"/>
        <v>Streptococcus agalactiae strain CU_GBS_08 chromosome, complete genome</v>
      </c>
      <c r="D1369">
        <v>971523</v>
      </c>
      <c r="E1369">
        <v>970856</v>
      </c>
      <c r="F1369" t="s">
        <v>96</v>
      </c>
      <c r="G1369" t="s">
        <v>1970</v>
      </c>
    </row>
    <row r="1370" spans="1:7" x14ac:dyDescent="0.25">
      <c r="A1370" t="s">
        <v>2393</v>
      </c>
      <c r="B1370" t="s">
        <v>2394</v>
      </c>
      <c r="C1370" t="str">
        <f t="shared" si="32"/>
        <v>Streptococcus agalactiae strain CU_GBS_98, complete genome</v>
      </c>
      <c r="D1370">
        <v>932128</v>
      </c>
      <c r="E1370">
        <v>931461</v>
      </c>
      <c r="F1370" t="s">
        <v>96</v>
      </c>
      <c r="G1370" t="s">
        <v>1970</v>
      </c>
    </row>
    <row r="1371" spans="1:7" x14ac:dyDescent="0.25">
      <c r="A1371" t="s">
        <v>2294</v>
      </c>
      <c r="B1371" t="s">
        <v>2295</v>
      </c>
      <c r="C1371" t="str">
        <f t="shared" si="32"/>
        <v>Streptococcus agalactiae strain CUGBS591 chromosome, complete genome</v>
      </c>
      <c r="D1371">
        <v>1111647</v>
      </c>
      <c r="E1371">
        <v>1110980</v>
      </c>
      <c r="F1371" t="s">
        <v>96</v>
      </c>
      <c r="G1371" t="s">
        <v>1970</v>
      </c>
    </row>
    <row r="1372" spans="1:7" x14ac:dyDescent="0.25">
      <c r="A1372" t="s">
        <v>2518</v>
      </c>
      <c r="B1372" t="s">
        <v>2519</v>
      </c>
      <c r="C1372" t="str">
        <f t="shared" si="32"/>
        <v>Streptococcus agalactiae strain CUHK_fGBS_13A_16 chromosome</v>
      </c>
      <c r="D1372">
        <v>1970625</v>
      </c>
      <c r="E1372">
        <v>1969958</v>
      </c>
      <c r="F1372" t="s">
        <v>96</v>
      </c>
      <c r="G1372" t="s">
        <v>2520</v>
      </c>
    </row>
    <row r="1373" spans="1:7" x14ac:dyDescent="0.25">
      <c r="A1373" t="s">
        <v>2258</v>
      </c>
      <c r="B1373" t="s">
        <v>2259</v>
      </c>
      <c r="C1373" t="str">
        <f>_xlfn.TEXTAFTER(B1373,  ".2 ")</f>
        <v>Streptococcus agalactiae strain FDAARGOS_254 chromosome, complete genome</v>
      </c>
      <c r="D1373">
        <v>1511012</v>
      </c>
      <c r="E1373">
        <v>1511679</v>
      </c>
      <c r="F1373" t="s">
        <v>10</v>
      </c>
      <c r="G1373" t="s">
        <v>1979</v>
      </c>
    </row>
    <row r="1374" spans="1:7" x14ac:dyDescent="0.25">
      <c r="A1374" t="s">
        <v>2213</v>
      </c>
      <c r="B1374" t="s">
        <v>2214</v>
      </c>
      <c r="C1374" t="str">
        <f t="shared" ref="C1374:C1417" si="33">_xlfn.TEXTAFTER(B1374,  ".1 ")</f>
        <v>Streptococcus agalactiae strain FDAARGOS_512 chromosome, complete genome</v>
      </c>
      <c r="D1374">
        <v>72755</v>
      </c>
      <c r="E1374">
        <v>73422</v>
      </c>
      <c r="F1374" t="s">
        <v>10</v>
      </c>
      <c r="G1374" t="s">
        <v>2184</v>
      </c>
    </row>
    <row r="1375" spans="1:7" x14ac:dyDescent="0.25">
      <c r="A1375" t="s">
        <v>2182</v>
      </c>
      <c r="B1375" t="s">
        <v>2183</v>
      </c>
      <c r="C1375" t="str">
        <f t="shared" si="33"/>
        <v>Streptococcus agalactiae strain FDAARGOS_669 chromosome, complete genome</v>
      </c>
      <c r="D1375">
        <v>1822137</v>
      </c>
      <c r="E1375">
        <v>1822804</v>
      </c>
      <c r="F1375" t="s">
        <v>10</v>
      </c>
      <c r="G1375" t="s">
        <v>2184</v>
      </c>
    </row>
    <row r="1376" spans="1:7" x14ac:dyDescent="0.25">
      <c r="A1376" t="s">
        <v>2180</v>
      </c>
      <c r="B1376" t="s">
        <v>2181</v>
      </c>
      <c r="C1376" t="str">
        <f t="shared" si="33"/>
        <v>Streptococcus agalactiae strain FDAARGOS_670 chromosome, complete genome</v>
      </c>
      <c r="D1376">
        <v>743764</v>
      </c>
      <c r="E1376">
        <v>744431</v>
      </c>
      <c r="F1376" t="s">
        <v>10</v>
      </c>
      <c r="G1376" t="s">
        <v>1979</v>
      </c>
    </row>
    <row r="1377" spans="1:7" x14ac:dyDescent="0.25">
      <c r="A1377" t="s">
        <v>2383</v>
      </c>
      <c r="B1377" t="s">
        <v>2384</v>
      </c>
      <c r="C1377" t="str">
        <f t="shared" si="33"/>
        <v>Streptococcus agalactiae strain FWL1402, complete genome</v>
      </c>
      <c r="D1377">
        <v>993695</v>
      </c>
      <c r="E1377">
        <v>993028</v>
      </c>
      <c r="F1377" t="s">
        <v>96</v>
      </c>
      <c r="G1377" t="s">
        <v>1970</v>
      </c>
    </row>
    <row r="1378" spans="1:7" x14ac:dyDescent="0.25">
      <c r="A1378" t="s">
        <v>2423</v>
      </c>
      <c r="B1378" t="s">
        <v>2424</v>
      </c>
      <c r="C1378" t="str">
        <f t="shared" si="33"/>
        <v>Streptococcus agalactiae strain GBS ST-1, complete genome</v>
      </c>
      <c r="D1378">
        <v>1040411</v>
      </c>
      <c r="E1378">
        <v>1039744</v>
      </c>
      <c r="F1378" t="s">
        <v>96</v>
      </c>
      <c r="G1378" t="s">
        <v>1970</v>
      </c>
    </row>
    <row r="1379" spans="1:7" x14ac:dyDescent="0.25">
      <c r="A1379" t="s">
        <v>2232</v>
      </c>
      <c r="B1379" t="s">
        <v>2233</v>
      </c>
      <c r="C1379" t="str">
        <f t="shared" si="33"/>
        <v>Streptococcus agalactiae strain GBS-B4009 chromosome, complete genome</v>
      </c>
      <c r="D1379">
        <v>1099849</v>
      </c>
      <c r="E1379">
        <v>1099182</v>
      </c>
      <c r="F1379" t="s">
        <v>96</v>
      </c>
      <c r="G1379" t="s">
        <v>1970</v>
      </c>
    </row>
    <row r="1380" spans="1:7" x14ac:dyDescent="0.25">
      <c r="A1380" t="s">
        <v>2323</v>
      </c>
      <c r="B1380" t="s">
        <v>2324</v>
      </c>
      <c r="C1380" t="str">
        <f t="shared" si="33"/>
        <v>Streptococcus agalactiae strain GBS-M002, complete genome</v>
      </c>
      <c r="D1380">
        <v>1007642</v>
      </c>
      <c r="E1380">
        <v>1006975</v>
      </c>
      <c r="F1380" t="s">
        <v>96</v>
      </c>
      <c r="G1380" t="s">
        <v>2242</v>
      </c>
    </row>
    <row r="1381" spans="1:7" x14ac:dyDescent="0.25">
      <c r="A1381" t="s">
        <v>2547</v>
      </c>
      <c r="B1381" t="s">
        <v>2548</v>
      </c>
      <c r="C1381" t="str">
        <f t="shared" si="33"/>
        <v>Streptococcus agalactiae strain GBS1-NY, complete genome</v>
      </c>
      <c r="D1381">
        <v>1039788</v>
      </c>
      <c r="E1381">
        <v>1039121</v>
      </c>
      <c r="F1381" t="s">
        <v>96</v>
      </c>
      <c r="G1381" t="s">
        <v>1970</v>
      </c>
    </row>
    <row r="1382" spans="1:7" x14ac:dyDescent="0.25">
      <c r="A1382" t="s">
        <v>2611</v>
      </c>
      <c r="B1382" t="s">
        <v>2612</v>
      </c>
      <c r="C1382" t="str">
        <f t="shared" si="33"/>
        <v>Streptococcus agalactiae strain GBS11 chromosome, complete genome</v>
      </c>
      <c r="D1382">
        <v>1065234</v>
      </c>
      <c r="E1382">
        <v>1064567</v>
      </c>
      <c r="F1382" t="s">
        <v>96</v>
      </c>
      <c r="G1382" t="s">
        <v>1970</v>
      </c>
    </row>
    <row r="1383" spans="1:7" x14ac:dyDescent="0.25">
      <c r="A1383" t="s">
        <v>2609</v>
      </c>
      <c r="B1383" t="s">
        <v>2610</v>
      </c>
      <c r="C1383" t="str">
        <f t="shared" si="33"/>
        <v>Streptococcus agalactiae strain GBS19 chromosome, complete genome</v>
      </c>
      <c r="D1383">
        <v>1024406</v>
      </c>
      <c r="E1383">
        <v>1023739</v>
      </c>
      <c r="F1383" t="s">
        <v>96</v>
      </c>
      <c r="G1383" t="s">
        <v>1970</v>
      </c>
    </row>
    <row r="1384" spans="1:7" x14ac:dyDescent="0.25">
      <c r="A1384" t="s">
        <v>2545</v>
      </c>
      <c r="B1384" t="s">
        <v>2546</v>
      </c>
      <c r="C1384" t="str">
        <f t="shared" si="33"/>
        <v>Streptococcus agalactiae strain GBS2-NM, complete genome</v>
      </c>
      <c r="D1384">
        <v>1075192</v>
      </c>
      <c r="E1384">
        <v>1074525</v>
      </c>
      <c r="F1384" t="s">
        <v>96</v>
      </c>
      <c r="G1384" t="s">
        <v>1970</v>
      </c>
    </row>
    <row r="1385" spans="1:7" x14ac:dyDescent="0.25">
      <c r="A1385" t="s">
        <v>2523</v>
      </c>
      <c r="B1385" t="s">
        <v>2524</v>
      </c>
      <c r="C1385" t="str">
        <f t="shared" si="33"/>
        <v>Streptococcus agalactiae strain GBS20 chromosome, complete genome</v>
      </c>
      <c r="D1385">
        <v>1019884</v>
      </c>
      <c r="E1385">
        <v>1019217</v>
      </c>
      <c r="F1385" t="s">
        <v>96</v>
      </c>
      <c r="G1385" t="s">
        <v>1970</v>
      </c>
    </row>
    <row r="1386" spans="1:7" x14ac:dyDescent="0.25">
      <c r="A1386" t="s">
        <v>2607</v>
      </c>
      <c r="B1386" t="s">
        <v>2608</v>
      </c>
      <c r="C1386" t="str">
        <f t="shared" si="33"/>
        <v>Streptococcus agalactiae strain GBS28 chromosome, complete genome</v>
      </c>
      <c r="D1386">
        <v>1062381</v>
      </c>
      <c r="E1386">
        <v>1061714</v>
      </c>
      <c r="F1386" t="s">
        <v>96</v>
      </c>
      <c r="G1386" t="s">
        <v>1970</v>
      </c>
    </row>
    <row r="1387" spans="1:7" x14ac:dyDescent="0.25">
      <c r="A1387" t="s">
        <v>2605</v>
      </c>
      <c r="B1387" t="s">
        <v>2606</v>
      </c>
      <c r="C1387" t="str">
        <f t="shared" si="33"/>
        <v>Streptococcus agalactiae strain GBS30 chromosome, complete genome</v>
      </c>
      <c r="D1387">
        <v>999681</v>
      </c>
      <c r="E1387">
        <v>999014</v>
      </c>
      <c r="F1387" t="s">
        <v>96</v>
      </c>
      <c r="G1387" t="s">
        <v>1970</v>
      </c>
    </row>
    <row r="1388" spans="1:7" x14ac:dyDescent="0.25">
      <c r="A1388" t="s">
        <v>2525</v>
      </c>
      <c r="B1388" t="s">
        <v>2526</v>
      </c>
      <c r="C1388" t="str">
        <f t="shared" si="33"/>
        <v>Streptococcus agalactiae strain GBS47 chromosome, complete genome</v>
      </c>
      <c r="D1388">
        <v>963301</v>
      </c>
      <c r="E1388">
        <v>962634</v>
      </c>
      <c r="F1388" t="s">
        <v>96</v>
      </c>
      <c r="G1388" t="s">
        <v>1970</v>
      </c>
    </row>
    <row r="1389" spans="1:7" x14ac:dyDescent="0.25">
      <c r="A1389" t="s">
        <v>2543</v>
      </c>
      <c r="B1389" t="s">
        <v>2544</v>
      </c>
      <c r="C1389" t="str">
        <f t="shared" si="33"/>
        <v>Streptococcus agalactiae strain GBS6, complete genome</v>
      </c>
      <c r="D1389">
        <v>1071403</v>
      </c>
      <c r="E1389">
        <v>1070736</v>
      </c>
      <c r="F1389" t="s">
        <v>96</v>
      </c>
      <c r="G1389" t="s">
        <v>1970</v>
      </c>
    </row>
    <row r="1390" spans="1:7" x14ac:dyDescent="0.25">
      <c r="A1390" t="s">
        <v>2527</v>
      </c>
      <c r="B1390" t="s">
        <v>2528</v>
      </c>
      <c r="C1390" t="str">
        <f t="shared" si="33"/>
        <v>Streptococcus agalactiae strain GBS68 chromosome, complete genome</v>
      </c>
      <c r="D1390">
        <v>966549</v>
      </c>
      <c r="E1390">
        <v>965882</v>
      </c>
      <c r="F1390" t="s">
        <v>96</v>
      </c>
      <c r="G1390" t="s">
        <v>1970</v>
      </c>
    </row>
    <row r="1391" spans="1:7" x14ac:dyDescent="0.25">
      <c r="A1391" t="s">
        <v>2613</v>
      </c>
      <c r="B1391" t="s">
        <v>2614</v>
      </c>
      <c r="C1391" t="str">
        <f t="shared" si="33"/>
        <v>Streptococcus agalactiae strain GBS7 chromosome, complete genome</v>
      </c>
      <c r="D1391">
        <v>1014833</v>
      </c>
      <c r="E1391">
        <v>1014166</v>
      </c>
      <c r="F1391" t="s">
        <v>96</v>
      </c>
      <c r="G1391" t="s">
        <v>1970</v>
      </c>
    </row>
    <row r="1392" spans="1:7" x14ac:dyDescent="0.25">
      <c r="A1392" t="s">
        <v>2836</v>
      </c>
      <c r="B1392" t="s">
        <v>2837</v>
      </c>
      <c r="C1392" t="str">
        <f t="shared" si="33"/>
        <v>Streptococcus agalactiae strain GBS85147, complete genome</v>
      </c>
      <c r="D1392">
        <v>921523</v>
      </c>
      <c r="E1392">
        <v>920856</v>
      </c>
      <c r="F1392" t="s">
        <v>96</v>
      </c>
      <c r="G1392" t="s">
        <v>2179</v>
      </c>
    </row>
    <row r="1393" spans="1:7" x14ac:dyDescent="0.25">
      <c r="A1393" t="s">
        <v>2391</v>
      </c>
      <c r="B1393" t="s">
        <v>2392</v>
      </c>
      <c r="C1393" t="str">
        <f t="shared" si="33"/>
        <v>Streptococcus agalactiae strain GBSIR0001 chromosome, complete genome</v>
      </c>
      <c r="D1393">
        <v>985197</v>
      </c>
      <c r="E1393">
        <v>984530</v>
      </c>
      <c r="F1393" t="s">
        <v>96</v>
      </c>
      <c r="G1393" t="s">
        <v>1970</v>
      </c>
    </row>
    <row r="1394" spans="1:7" x14ac:dyDescent="0.25">
      <c r="A1394" t="s">
        <v>2449</v>
      </c>
      <c r="B1394" t="s">
        <v>2450</v>
      </c>
      <c r="C1394" t="str">
        <f t="shared" si="33"/>
        <v>Streptococcus agalactiae strain Guangzhou-SAG036 chromosome, complete genome</v>
      </c>
      <c r="D1394">
        <v>1039939</v>
      </c>
      <c r="E1394">
        <v>1039272</v>
      </c>
      <c r="F1394" t="s">
        <v>96</v>
      </c>
      <c r="G1394" t="s">
        <v>2193</v>
      </c>
    </row>
    <row r="1395" spans="1:7" x14ac:dyDescent="0.25">
      <c r="A1395" t="s">
        <v>2464</v>
      </c>
      <c r="B1395" t="s">
        <v>2465</v>
      </c>
      <c r="C1395" t="str">
        <f t="shared" si="33"/>
        <v>Streptococcus agalactiae strain Guangzhou-SAG092 chromosome, complete genome</v>
      </c>
      <c r="D1395">
        <v>1215577</v>
      </c>
      <c r="E1395">
        <v>1216244</v>
      </c>
      <c r="F1395" t="s">
        <v>10</v>
      </c>
      <c r="G1395" t="s">
        <v>1979</v>
      </c>
    </row>
    <row r="1396" spans="1:7" x14ac:dyDescent="0.25">
      <c r="A1396" t="s">
        <v>2908</v>
      </c>
      <c r="B1396" t="s">
        <v>2909</v>
      </c>
      <c r="C1396" t="str">
        <f t="shared" si="33"/>
        <v>Streptococcus agalactiae strain GX026, complete genome</v>
      </c>
      <c r="D1396">
        <v>880960</v>
      </c>
      <c r="E1396">
        <v>880293</v>
      </c>
      <c r="F1396" t="s">
        <v>96</v>
      </c>
      <c r="G1396" t="s">
        <v>1970</v>
      </c>
    </row>
    <row r="1397" spans="1:7" x14ac:dyDescent="0.25">
      <c r="A1397" t="s">
        <v>2468</v>
      </c>
      <c r="B1397" t="s">
        <v>2469</v>
      </c>
      <c r="C1397" t="str">
        <f t="shared" si="33"/>
        <v>Streptococcus agalactiae strain GX064 genome</v>
      </c>
      <c r="D1397">
        <v>1007833</v>
      </c>
      <c r="E1397">
        <v>1007166</v>
      </c>
      <c r="F1397" t="s">
        <v>96</v>
      </c>
      <c r="G1397" t="s">
        <v>1970</v>
      </c>
    </row>
    <row r="1398" spans="1:7" x14ac:dyDescent="0.25">
      <c r="A1398" t="s">
        <v>2754</v>
      </c>
      <c r="B1398" t="s">
        <v>2755</v>
      </c>
      <c r="C1398" t="str">
        <f t="shared" si="33"/>
        <v>Streptococcus agalactiae strain GZ289 chromosome, complete genome</v>
      </c>
      <c r="D1398">
        <v>1158569</v>
      </c>
      <c r="E1398">
        <v>1157902</v>
      </c>
      <c r="F1398" t="s">
        <v>96</v>
      </c>
      <c r="G1398" t="s">
        <v>2756</v>
      </c>
    </row>
    <row r="1399" spans="1:7" x14ac:dyDescent="0.25">
      <c r="A1399" t="s">
        <v>2466</v>
      </c>
      <c r="B1399" t="s">
        <v>2467</v>
      </c>
      <c r="C1399" t="str">
        <f t="shared" si="33"/>
        <v>Streptococcus agalactiae strain H002, complete genome</v>
      </c>
      <c r="D1399">
        <v>1011410</v>
      </c>
      <c r="E1399">
        <v>1010743</v>
      </c>
      <c r="F1399" t="s">
        <v>96</v>
      </c>
      <c r="G1399" t="s">
        <v>1970</v>
      </c>
    </row>
    <row r="1400" spans="1:7" x14ac:dyDescent="0.25">
      <c r="A1400" t="s">
        <v>2472</v>
      </c>
      <c r="B1400" t="s">
        <v>2473</v>
      </c>
      <c r="C1400" t="str">
        <f t="shared" si="33"/>
        <v>Streptococcus agalactiae strain HN016, complete genome</v>
      </c>
      <c r="D1400">
        <v>1008087</v>
      </c>
      <c r="E1400">
        <v>1007420</v>
      </c>
      <c r="F1400" t="s">
        <v>96</v>
      </c>
      <c r="G1400" t="s">
        <v>1970</v>
      </c>
    </row>
    <row r="1401" spans="1:7" x14ac:dyDescent="0.25">
      <c r="A1401" t="s">
        <v>2205</v>
      </c>
      <c r="B1401" t="s">
        <v>2206</v>
      </c>
      <c r="C1401" t="str">
        <f t="shared" si="33"/>
        <v>Streptococcus agalactiae strain HU05/19 chromosome, complete genome</v>
      </c>
      <c r="D1401">
        <v>974290</v>
      </c>
      <c r="E1401">
        <v>973623</v>
      </c>
      <c r="F1401" t="s">
        <v>96</v>
      </c>
      <c r="G1401" t="s">
        <v>1970</v>
      </c>
    </row>
    <row r="1402" spans="1:7" x14ac:dyDescent="0.25">
      <c r="A1402" t="s">
        <v>2207</v>
      </c>
      <c r="B1402" t="s">
        <v>2208</v>
      </c>
      <c r="C1402" t="str">
        <f t="shared" si="33"/>
        <v>Streptococcus agalactiae strain HU13/21 chromosome, complete genome</v>
      </c>
      <c r="D1402">
        <v>1500997</v>
      </c>
      <c r="E1402">
        <v>1501664</v>
      </c>
      <c r="F1402" t="s">
        <v>10</v>
      </c>
      <c r="G1402" t="s">
        <v>1979</v>
      </c>
    </row>
    <row r="1403" spans="1:7" x14ac:dyDescent="0.25">
      <c r="A1403" t="s">
        <v>2203</v>
      </c>
      <c r="B1403" t="s">
        <v>2204</v>
      </c>
      <c r="C1403" t="str">
        <f t="shared" si="33"/>
        <v>Streptococcus agalactiae strain HU32/21 chromosome, complete genome</v>
      </c>
      <c r="D1403">
        <v>871123</v>
      </c>
      <c r="E1403">
        <v>870456</v>
      </c>
      <c r="F1403" t="s">
        <v>96</v>
      </c>
      <c r="G1403" t="s">
        <v>1970</v>
      </c>
    </row>
    <row r="1404" spans="1:7" x14ac:dyDescent="0.25">
      <c r="A1404" t="s">
        <v>2765</v>
      </c>
      <c r="B1404" t="s">
        <v>2766</v>
      </c>
      <c r="C1404" t="str">
        <f t="shared" si="33"/>
        <v>Streptococcus agalactiae strain HU36/21 chromosome, complete genome</v>
      </c>
      <c r="D1404">
        <v>1551830</v>
      </c>
      <c r="E1404">
        <v>1552497</v>
      </c>
      <c r="F1404" t="s">
        <v>10</v>
      </c>
      <c r="G1404" t="s">
        <v>2749</v>
      </c>
    </row>
    <row r="1405" spans="1:7" x14ac:dyDescent="0.25">
      <c r="A1405" t="s">
        <v>2763</v>
      </c>
      <c r="B1405" t="s">
        <v>2764</v>
      </c>
      <c r="C1405" t="str">
        <f t="shared" si="33"/>
        <v>Streptococcus agalactiae strain M14 chromosome, complete genome</v>
      </c>
      <c r="D1405">
        <v>416066</v>
      </c>
      <c r="E1405">
        <v>416733</v>
      </c>
      <c r="F1405" t="s">
        <v>10</v>
      </c>
      <c r="G1405" t="s">
        <v>2184</v>
      </c>
    </row>
    <row r="1406" spans="1:7" x14ac:dyDescent="0.25">
      <c r="A1406" t="s">
        <v>2197</v>
      </c>
      <c r="B1406" t="s">
        <v>2198</v>
      </c>
      <c r="C1406" t="str">
        <f t="shared" si="33"/>
        <v>Streptococcus agalactiae strain M18 chromosome, complete genome</v>
      </c>
      <c r="D1406">
        <v>1102832</v>
      </c>
      <c r="E1406">
        <v>1102165</v>
      </c>
      <c r="F1406" t="s">
        <v>96</v>
      </c>
      <c r="G1406" t="s">
        <v>1970</v>
      </c>
    </row>
    <row r="1407" spans="1:7" x14ac:dyDescent="0.25">
      <c r="A1407" t="s">
        <v>2209</v>
      </c>
      <c r="B1407" t="s">
        <v>2210</v>
      </c>
      <c r="C1407" t="str">
        <f t="shared" si="33"/>
        <v>Streptococcus agalactiae strain MA07 chromosome, complete genome</v>
      </c>
      <c r="D1407">
        <v>696373</v>
      </c>
      <c r="E1407">
        <v>695706</v>
      </c>
      <c r="F1407" t="s">
        <v>96</v>
      </c>
      <c r="G1407" t="s">
        <v>2153</v>
      </c>
    </row>
    <row r="1408" spans="1:7" x14ac:dyDescent="0.25">
      <c r="A1408" t="s">
        <v>2177</v>
      </c>
      <c r="B1408" t="s">
        <v>2178</v>
      </c>
      <c r="C1408" t="str">
        <f t="shared" si="33"/>
        <v>Streptococcus agalactiae strain MA12 chromosome, complete genome</v>
      </c>
      <c r="D1408">
        <v>826334</v>
      </c>
      <c r="E1408">
        <v>825667</v>
      </c>
      <c r="F1408" t="s">
        <v>96</v>
      </c>
      <c r="G1408" t="s">
        <v>2179</v>
      </c>
    </row>
    <row r="1409" spans="1:7" x14ac:dyDescent="0.25">
      <c r="A1409" t="s">
        <v>2201</v>
      </c>
      <c r="B1409" t="s">
        <v>2202</v>
      </c>
      <c r="C1409" t="str">
        <f t="shared" si="33"/>
        <v>Streptococcus agalactiae strain MA15 chromosome, complete genome</v>
      </c>
      <c r="D1409">
        <v>911671</v>
      </c>
      <c r="E1409">
        <v>911004</v>
      </c>
      <c r="F1409" t="s">
        <v>96</v>
      </c>
      <c r="G1409" t="s">
        <v>1970</v>
      </c>
    </row>
    <row r="1410" spans="1:7" x14ac:dyDescent="0.25">
      <c r="A1410" t="s">
        <v>2539</v>
      </c>
      <c r="B1410" t="s">
        <v>2540</v>
      </c>
      <c r="C1410" t="str">
        <f t="shared" si="33"/>
        <v>Streptococcus agalactiae strain MIN-180 chromosome, complete genome</v>
      </c>
      <c r="D1410">
        <v>989705</v>
      </c>
      <c r="E1410">
        <v>989038</v>
      </c>
      <c r="F1410" t="s">
        <v>96</v>
      </c>
      <c r="G1410" t="s">
        <v>2153</v>
      </c>
    </row>
    <row r="1411" spans="1:7" x14ac:dyDescent="0.25">
      <c r="A1411" t="s">
        <v>2541</v>
      </c>
      <c r="B1411" t="s">
        <v>2542</v>
      </c>
      <c r="C1411" t="str">
        <f t="shared" si="33"/>
        <v>Streptococcus agalactiae strain MIN-181 chromosome, complete genome</v>
      </c>
      <c r="D1411">
        <v>989895</v>
      </c>
      <c r="E1411">
        <v>989228</v>
      </c>
      <c r="F1411" t="s">
        <v>96</v>
      </c>
      <c r="G1411" t="s">
        <v>1970</v>
      </c>
    </row>
    <row r="1412" spans="1:7" x14ac:dyDescent="0.25">
      <c r="A1412" t="s">
        <v>2256</v>
      </c>
      <c r="B1412" t="s">
        <v>2257</v>
      </c>
      <c r="C1412" t="str">
        <f t="shared" si="33"/>
        <v>Streptococcus agalactiae strain NCTC11930 genome assembly, chromosome: 1</v>
      </c>
      <c r="D1412">
        <v>1073878</v>
      </c>
      <c r="E1412">
        <v>1074545</v>
      </c>
      <c r="F1412" t="s">
        <v>10</v>
      </c>
      <c r="G1412" t="s">
        <v>1979</v>
      </c>
    </row>
    <row r="1413" spans="1:7" x14ac:dyDescent="0.25">
      <c r="A1413" t="s">
        <v>2226</v>
      </c>
      <c r="B1413" t="s">
        <v>2227</v>
      </c>
      <c r="C1413" t="str">
        <f t="shared" si="33"/>
        <v>Streptococcus agalactiae strain NCTC13947 genome assembly, chromosome: 1</v>
      </c>
      <c r="D1413">
        <v>1135004</v>
      </c>
      <c r="E1413">
        <v>1135671</v>
      </c>
      <c r="F1413" t="s">
        <v>10</v>
      </c>
      <c r="G1413" t="s">
        <v>1979</v>
      </c>
    </row>
    <row r="1414" spans="1:7" x14ac:dyDescent="0.25">
      <c r="A1414" t="s">
        <v>2228</v>
      </c>
      <c r="B1414" t="s">
        <v>2229</v>
      </c>
      <c r="C1414" t="str">
        <f t="shared" si="33"/>
        <v>Streptococcus agalactiae strain NCTC13949 genome assembly, chromosome: 1</v>
      </c>
      <c r="D1414">
        <v>980609</v>
      </c>
      <c r="E1414">
        <v>979942</v>
      </c>
      <c r="F1414" t="s">
        <v>96</v>
      </c>
      <c r="G1414" t="s">
        <v>1970</v>
      </c>
    </row>
    <row r="1415" spans="1:7" x14ac:dyDescent="0.25">
      <c r="A1415" t="s">
        <v>2230</v>
      </c>
      <c r="B1415" t="s">
        <v>2231</v>
      </c>
      <c r="C1415" t="str">
        <f t="shared" si="33"/>
        <v>Streptococcus agalactiae strain NCTC8184 genome assembly, chromosome: 1</v>
      </c>
      <c r="D1415">
        <v>1597362</v>
      </c>
      <c r="E1415">
        <v>1596695</v>
      </c>
      <c r="F1415" t="s">
        <v>96</v>
      </c>
      <c r="G1415" t="s">
        <v>1970</v>
      </c>
    </row>
    <row r="1416" spans="1:7" x14ac:dyDescent="0.25">
      <c r="A1416" t="s">
        <v>2254</v>
      </c>
      <c r="B1416" t="s">
        <v>2255</v>
      </c>
      <c r="C1416" t="str">
        <f t="shared" si="33"/>
        <v>Streptococcus agalactiae strain NCTC8187 genome assembly, chromosome: 1</v>
      </c>
      <c r="D1416">
        <v>931808</v>
      </c>
      <c r="E1416">
        <v>931141</v>
      </c>
      <c r="F1416" t="s">
        <v>96</v>
      </c>
      <c r="G1416" t="s">
        <v>1970</v>
      </c>
    </row>
    <row r="1417" spans="1:7" x14ac:dyDescent="0.25">
      <c r="A1417" t="s">
        <v>2387</v>
      </c>
      <c r="B1417" t="s">
        <v>2388</v>
      </c>
      <c r="C1417" t="str">
        <f t="shared" si="33"/>
        <v>Streptococcus agalactiae strain NEM316 chromosome, complete genome</v>
      </c>
      <c r="D1417">
        <v>1064083</v>
      </c>
      <c r="E1417">
        <v>1063416</v>
      </c>
      <c r="F1417" t="s">
        <v>96</v>
      </c>
      <c r="G1417" t="s">
        <v>2153</v>
      </c>
    </row>
    <row r="1418" spans="1:7" x14ac:dyDescent="0.25">
      <c r="A1418" t="s">
        <v>2549</v>
      </c>
      <c r="B1418" t="s">
        <v>2550</v>
      </c>
      <c r="C1418" t="str">
        <f>_xlfn.TEXTAFTER(B1418,  ".2 ")</f>
        <v>Streptococcus agalactiae strain NGBS061, complete genome</v>
      </c>
      <c r="D1418">
        <v>1040086</v>
      </c>
      <c r="E1418">
        <v>1039419</v>
      </c>
      <c r="F1418" t="s">
        <v>96</v>
      </c>
      <c r="G1418" t="s">
        <v>1970</v>
      </c>
    </row>
    <row r="1419" spans="1:7" x14ac:dyDescent="0.25">
      <c r="A1419" t="s">
        <v>2397</v>
      </c>
      <c r="B1419" t="s">
        <v>2398</v>
      </c>
      <c r="C1419" t="str">
        <f t="shared" ref="C1419:C1455" si="34">_xlfn.TEXTAFTER(B1419,  ".1 ")</f>
        <v>Streptococcus agalactiae strain NGBS128, complete genome</v>
      </c>
      <c r="D1419">
        <v>1022250</v>
      </c>
      <c r="E1419">
        <v>1021583</v>
      </c>
      <c r="F1419" t="s">
        <v>96</v>
      </c>
      <c r="G1419" t="s">
        <v>2193</v>
      </c>
    </row>
    <row r="1420" spans="1:7" x14ac:dyDescent="0.25">
      <c r="A1420" t="s">
        <v>2358</v>
      </c>
      <c r="B1420" t="s">
        <v>2359</v>
      </c>
      <c r="C1420" t="str">
        <f t="shared" si="34"/>
        <v>Streptococcus agalactiae strain NGBS357, complete genome</v>
      </c>
      <c r="D1420">
        <v>1098534</v>
      </c>
      <c r="E1420">
        <v>1097867</v>
      </c>
      <c r="F1420" t="s">
        <v>96</v>
      </c>
      <c r="G1420" t="s">
        <v>1970</v>
      </c>
    </row>
    <row r="1421" spans="1:7" x14ac:dyDescent="0.25">
      <c r="A1421" t="s">
        <v>2551</v>
      </c>
      <c r="B1421" t="s">
        <v>2552</v>
      </c>
      <c r="C1421" t="str">
        <f t="shared" si="34"/>
        <v>Streptococcus agalactiae strain NGBS572, complete genome</v>
      </c>
      <c r="D1421">
        <v>986413</v>
      </c>
      <c r="E1421">
        <v>985746</v>
      </c>
      <c r="F1421" t="s">
        <v>96</v>
      </c>
      <c r="G1421" t="s">
        <v>1970</v>
      </c>
    </row>
    <row r="1422" spans="1:7" x14ac:dyDescent="0.25">
      <c r="A1422" t="s">
        <v>2740</v>
      </c>
      <c r="B1422" t="s">
        <v>2741</v>
      </c>
      <c r="C1422" t="str">
        <f t="shared" si="34"/>
        <v>Streptococcus agalactiae strain NJ1606 chromosome, complete genome</v>
      </c>
      <c r="D1422">
        <v>963932</v>
      </c>
      <c r="E1422">
        <v>963265</v>
      </c>
      <c r="F1422" t="s">
        <v>96</v>
      </c>
      <c r="G1422" t="s">
        <v>2179</v>
      </c>
    </row>
    <row r="1423" spans="1:7" x14ac:dyDescent="0.25">
      <c r="A1423" t="s">
        <v>2757</v>
      </c>
      <c r="B1423" t="s">
        <v>2758</v>
      </c>
      <c r="C1423" t="str">
        <f t="shared" si="34"/>
        <v>Streptococcus agalactiae strain NN067 chromosome, complete genome</v>
      </c>
      <c r="D1423">
        <v>720008</v>
      </c>
      <c r="E1423">
        <v>719341</v>
      </c>
      <c r="F1423" t="s">
        <v>96</v>
      </c>
      <c r="G1423" t="s">
        <v>2756</v>
      </c>
    </row>
    <row r="1424" spans="1:7" x14ac:dyDescent="0.25">
      <c r="A1424" t="s">
        <v>1977</v>
      </c>
      <c r="B1424" t="s">
        <v>1978</v>
      </c>
      <c r="C1424" t="str">
        <f t="shared" si="34"/>
        <v>Streptococcus agalactiae strain NN105 chromosome, complete genome</v>
      </c>
      <c r="D1424">
        <v>1846766</v>
      </c>
      <c r="E1424">
        <v>1847433</v>
      </c>
      <c r="F1424" t="s">
        <v>10</v>
      </c>
      <c r="G1424" t="s">
        <v>1979</v>
      </c>
    </row>
    <row r="1425" spans="1:7" x14ac:dyDescent="0.25">
      <c r="A1425" t="s">
        <v>2759</v>
      </c>
      <c r="B1425" t="s">
        <v>2760</v>
      </c>
      <c r="C1425" t="str">
        <f t="shared" si="34"/>
        <v>Streptococcus agalactiae strain NN168 chromosome, complete genome</v>
      </c>
      <c r="D1425">
        <v>1194827</v>
      </c>
      <c r="E1425">
        <v>1194160</v>
      </c>
      <c r="F1425" t="s">
        <v>96</v>
      </c>
      <c r="G1425" t="s">
        <v>2756</v>
      </c>
    </row>
    <row r="1426" spans="1:7" x14ac:dyDescent="0.25">
      <c r="A1426" t="s">
        <v>2189</v>
      </c>
      <c r="B1426" t="s">
        <v>2190</v>
      </c>
      <c r="C1426" t="str">
        <f t="shared" si="34"/>
        <v>Streptococcus agalactiae strain PLGBS13 chromosome, complete genome</v>
      </c>
      <c r="D1426">
        <v>1016000</v>
      </c>
      <c r="E1426">
        <v>1015333</v>
      </c>
      <c r="F1426" t="s">
        <v>96</v>
      </c>
      <c r="G1426" t="s">
        <v>1970</v>
      </c>
    </row>
    <row r="1427" spans="1:7" x14ac:dyDescent="0.25">
      <c r="A1427" t="s">
        <v>2900</v>
      </c>
      <c r="B1427" t="s">
        <v>2901</v>
      </c>
      <c r="C1427" t="str">
        <f t="shared" si="34"/>
        <v>Streptococcus agalactiae strain QMA0271 chromosome, complete genome</v>
      </c>
      <c r="D1427">
        <v>821137</v>
      </c>
      <c r="E1427">
        <v>820470</v>
      </c>
      <c r="F1427" t="s">
        <v>96</v>
      </c>
      <c r="G1427" t="s">
        <v>1970</v>
      </c>
    </row>
    <row r="1428" spans="1:7" x14ac:dyDescent="0.25">
      <c r="A1428" t="s">
        <v>2906</v>
      </c>
      <c r="B1428" t="s">
        <v>2907</v>
      </c>
      <c r="C1428" t="str">
        <f t="shared" si="34"/>
        <v>Streptococcus agalactiae strain QMA0274 chromosome, complete genome</v>
      </c>
      <c r="D1428">
        <v>1280201</v>
      </c>
      <c r="E1428">
        <v>1280868</v>
      </c>
      <c r="F1428" t="s">
        <v>10</v>
      </c>
      <c r="G1428" t="s">
        <v>1979</v>
      </c>
    </row>
    <row r="1429" spans="1:7" x14ac:dyDescent="0.25">
      <c r="A1429" t="s">
        <v>2904</v>
      </c>
      <c r="B1429" t="s">
        <v>2905</v>
      </c>
      <c r="C1429" t="str">
        <f t="shared" si="34"/>
        <v>Streptococcus agalactiae strain QMA0321 chromosome, complete genome</v>
      </c>
      <c r="D1429">
        <v>1787224</v>
      </c>
      <c r="E1429">
        <v>1786557</v>
      </c>
      <c r="F1429" t="s">
        <v>96</v>
      </c>
      <c r="G1429" t="s">
        <v>1970</v>
      </c>
    </row>
    <row r="1430" spans="1:7" x14ac:dyDescent="0.25">
      <c r="A1430" t="s">
        <v>2877</v>
      </c>
      <c r="B1430" t="s">
        <v>2878</v>
      </c>
      <c r="C1430" t="str">
        <f t="shared" si="34"/>
        <v>Streptococcus agalactiae strain QMA0496 chromosome, complete genome</v>
      </c>
      <c r="D1430">
        <v>1059804</v>
      </c>
      <c r="E1430">
        <v>1059138</v>
      </c>
      <c r="F1430" t="s">
        <v>96</v>
      </c>
      <c r="G1430" t="s">
        <v>1970</v>
      </c>
    </row>
    <row r="1431" spans="1:7" x14ac:dyDescent="0.25">
      <c r="A1431" t="s">
        <v>2902</v>
      </c>
      <c r="B1431" t="s">
        <v>2903</v>
      </c>
      <c r="C1431" t="str">
        <f t="shared" si="34"/>
        <v>Streptococcus agalactiae strain QMA0522 chromosome, complete genome</v>
      </c>
      <c r="D1431">
        <v>1435998</v>
      </c>
      <c r="E1431">
        <v>1435331</v>
      </c>
      <c r="F1431" t="s">
        <v>96</v>
      </c>
      <c r="G1431" t="s">
        <v>1970</v>
      </c>
    </row>
    <row r="1432" spans="1:7" x14ac:dyDescent="0.25">
      <c r="A1432" t="s">
        <v>2262</v>
      </c>
      <c r="B1432" t="s">
        <v>2263</v>
      </c>
      <c r="C1432" t="str">
        <f t="shared" si="34"/>
        <v>Streptococcus agalactiae strain QMA0539 chromosome, complete genome</v>
      </c>
      <c r="D1432">
        <v>1385445</v>
      </c>
      <c r="E1432">
        <v>1386112</v>
      </c>
      <c r="F1432" t="s">
        <v>10</v>
      </c>
      <c r="G1432" t="s">
        <v>1979</v>
      </c>
    </row>
    <row r="1433" spans="1:7" x14ac:dyDescent="0.25">
      <c r="A1433" t="s">
        <v>2343</v>
      </c>
      <c r="B1433" t="s">
        <v>2344</v>
      </c>
      <c r="C1433" t="str">
        <f t="shared" si="34"/>
        <v>Streptococcus agalactiae strain R31-snf2 chromosome, complete genome</v>
      </c>
      <c r="D1433">
        <v>954142</v>
      </c>
      <c r="E1433">
        <v>953475</v>
      </c>
      <c r="F1433" t="s">
        <v>96</v>
      </c>
      <c r="G1433" t="s">
        <v>1970</v>
      </c>
    </row>
    <row r="1434" spans="1:7" x14ac:dyDescent="0.25">
      <c r="A1434" t="s">
        <v>2345</v>
      </c>
      <c r="B1434" t="s">
        <v>2346</v>
      </c>
      <c r="C1434" t="str">
        <f t="shared" si="34"/>
        <v>Streptococcus agalactiae strain R31-snf2-MTase2 chromosome, complete genome</v>
      </c>
      <c r="D1434">
        <v>1004360</v>
      </c>
      <c r="E1434">
        <v>1003693</v>
      </c>
      <c r="F1434" t="s">
        <v>96</v>
      </c>
      <c r="G1434" t="s">
        <v>1970</v>
      </c>
    </row>
    <row r="1435" spans="1:7" x14ac:dyDescent="0.25">
      <c r="A1435" t="s">
        <v>2353</v>
      </c>
      <c r="B1435" t="s">
        <v>2354</v>
      </c>
      <c r="C1435" t="str">
        <f t="shared" si="34"/>
        <v>Streptococcus agalactiae strain R31-snf2-MTast1 chromosome, complete genome</v>
      </c>
      <c r="D1435">
        <v>762304</v>
      </c>
      <c r="E1435">
        <v>761637</v>
      </c>
      <c r="F1435" t="s">
        <v>96</v>
      </c>
      <c r="G1435" t="s">
        <v>1970</v>
      </c>
    </row>
    <row r="1436" spans="1:7" x14ac:dyDescent="0.25">
      <c r="A1436" t="s">
        <v>2351</v>
      </c>
      <c r="B1436" t="s">
        <v>2352</v>
      </c>
      <c r="C1436" t="str">
        <f t="shared" si="34"/>
        <v>Streptococcus agalactiae strain R92-rpsI chromosome, complete genome</v>
      </c>
      <c r="D1436">
        <v>196331</v>
      </c>
      <c r="E1436">
        <v>196998</v>
      </c>
      <c r="F1436" t="s">
        <v>10</v>
      </c>
      <c r="G1436" t="s">
        <v>1979</v>
      </c>
    </row>
    <row r="1437" spans="1:7" x14ac:dyDescent="0.25">
      <c r="A1437" t="s">
        <v>2158</v>
      </c>
      <c r="B1437" t="s">
        <v>2159</v>
      </c>
      <c r="C1437" t="str">
        <f t="shared" si="34"/>
        <v>Streptococcus agalactiae strain RAOG662 chromosome, complete genome</v>
      </c>
      <c r="D1437">
        <v>1023374</v>
      </c>
      <c r="E1437">
        <v>1022707</v>
      </c>
      <c r="F1437" t="s">
        <v>96</v>
      </c>
      <c r="G1437" t="s">
        <v>1970</v>
      </c>
    </row>
    <row r="1438" spans="1:7" x14ac:dyDescent="0.25">
      <c r="A1438" t="s">
        <v>2160</v>
      </c>
      <c r="B1438" t="s">
        <v>2161</v>
      </c>
      <c r="C1438" t="str">
        <f t="shared" si="34"/>
        <v>Streptococcus agalactiae strain RAOG663 chromosome, complete genome</v>
      </c>
      <c r="D1438">
        <v>1023374</v>
      </c>
      <c r="E1438">
        <v>1022707</v>
      </c>
      <c r="F1438" t="s">
        <v>96</v>
      </c>
      <c r="G1438" t="s">
        <v>1970</v>
      </c>
    </row>
    <row r="1439" spans="1:7" x14ac:dyDescent="0.25">
      <c r="A1439" t="s">
        <v>2162</v>
      </c>
      <c r="B1439" t="s">
        <v>2163</v>
      </c>
      <c r="C1439" t="str">
        <f t="shared" si="34"/>
        <v>Streptococcus agalactiae strain RAOG664 chromosome, complete genome</v>
      </c>
      <c r="D1439">
        <v>1023374</v>
      </c>
      <c r="E1439">
        <v>1022707</v>
      </c>
      <c r="F1439" t="s">
        <v>96</v>
      </c>
      <c r="G1439" t="s">
        <v>1970</v>
      </c>
    </row>
    <row r="1440" spans="1:7" x14ac:dyDescent="0.25">
      <c r="A1440" t="s">
        <v>2816</v>
      </c>
      <c r="B1440" t="s">
        <v>2817</v>
      </c>
      <c r="C1440" t="str">
        <f t="shared" si="34"/>
        <v>Streptococcus agalactiae strain S1 chromosome, complete genome</v>
      </c>
      <c r="D1440">
        <v>1409569</v>
      </c>
      <c r="E1440">
        <v>1410236</v>
      </c>
      <c r="F1440" t="s">
        <v>10</v>
      </c>
      <c r="G1440" t="s">
        <v>2818</v>
      </c>
    </row>
    <row r="1441" spans="1:7" x14ac:dyDescent="0.25">
      <c r="A1441" t="s">
        <v>3028</v>
      </c>
      <c r="B1441" t="s">
        <v>3029</v>
      </c>
      <c r="C1441" t="str">
        <f t="shared" si="34"/>
        <v>Streptococcus agalactiae strain S13, complete genome</v>
      </c>
      <c r="D1441">
        <v>873044</v>
      </c>
      <c r="E1441">
        <v>872377</v>
      </c>
      <c r="F1441" t="s">
        <v>96</v>
      </c>
      <c r="G1441" t="s">
        <v>1970</v>
      </c>
    </row>
    <row r="1442" spans="1:7" x14ac:dyDescent="0.25">
      <c r="A1442" t="s">
        <v>3037</v>
      </c>
      <c r="B1442" t="s">
        <v>3038</v>
      </c>
      <c r="C1442" t="str">
        <f t="shared" si="34"/>
        <v>Streptococcus agalactiae strain S25, complete genome</v>
      </c>
      <c r="D1442">
        <v>880791</v>
      </c>
      <c r="E1442">
        <v>880124</v>
      </c>
      <c r="F1442" t="s">
        <v>96</v>
      </c>
      <c r="G1442" t="s">
        <v>1970</v>
      </c>
    </row>
    <row r="1443" spans="1:7" x14ac:dyDescent="0.25">
      <c r="A1443" t="s">
        <v>2819</v>
      </c>
      <c r="B1443" t="s">
        <v>2820</v>
      </c>
      <c r="C1443" t="str">
        <f t="shared" si="34"/>
        <v>Streptococcus agalactiae strain S5 chromosome, complete genome</v>
      </c>
      <c r="D1443">
        <v>229560</v>
      </c>
      <c r="E1443">
        <v>230227</v>
      </c>
      <c r="F1443" t="s">
        <v>10</v>
      </c>
      <c r="G1443" t="s">
        <v>2749</v>
      </c>
    </row>
    <row r="1444" spans="1:7" x14ac:dyDescent="0.25">
      <c r="A1444" t="s">
        <v>2238</v>
      </c>
      <c r="B1444" t="s">
        <v>2239</v>
      </c>
      <c r="C1444" t="str">
        <f t="shared" si="34"/>
        <v>Streptococcus agalactiae strain S73 chromosome, complete genome</v>
      </c>
      <c r="D1444">
        <v>976918</v>
      </c>
      <c r="E1444">
        <v>976251</v>
      </c>
      <c r="F1444" t="s">
        <v>96</v>
      </c>
      <c r="G1444" t="s">
        <v>1970</v>
      </c>
    </row>
    <row r="1445" spans="1:7" x14ac:dyDescent="0.25">
      <c r="A1445" t="s">
        <v>2621</v>
      </c>
      <c r="B1445" t="s">
        <v>2622</v>
      </c>
      <c r="C1445" t="str">
        <f t="shared" si="34"/>
        <v>Streptococcus agalactiae strain S9968 chromosome, complete genome</v>
      </c>
      <c r="D1445">
        <v>1710414</v>
      </c>
      <c r="E1445">
        <v>1709747</v>
      </c>
      <c r="F1445" t="s">
        <v>96</v>
      </c>
      <c r="G1445" t="s">
        <v>1970</v>
      </c>
    </row>
    <row r="1446" spans="1:7" x14ac:dyDescent="0.25">
      <c r="A1446" t="s">
        <v>2761</v>
      </c>
      <c r="B1446" t="s">
        <v>2762</v>
      </c>
      <c r="C1446" t="str">
        <f t="shared" si="34"/>
        <v>Streptococcus agalactiae strain SA001 chromosome, complete genome</v>
      </c>
      <c r="D1446">
        <v>951192</v>
      </c>
      <c r="E1446">
        <v>950525</v>
      </c>
      <c r="F1446" t="s">
        <v>96</v>
      </c>
      <c r="G1446" t="s">
        <v>2756</v>
      </c>
    </row>
    <row r="1447" spans="1:7" x14ac:dyDescent="0.25">
      <c r="A1447" t="s">
        <v>3017</v>
      </c>
      <c r="B1447" t="s">
        <v>3018</v>
      </c>
      <c r="C1447" t="str">
        <f t="shared" si="34"/>
        <v>Streptococcus agalactiae strain SA1, complete genome</v>
      </c>
      <c r="D1447">
        <v>879839</v>
      </c>
      <c r="E1447">
        <v>879172</v>
      </c>
      <c r="F1447" t="s">
        <v>96</v>
      </c>
      <c r="G1447" t="s">
        <v>1970</v>
      </c>
    </row>
    <row r="1448" spans="1:7" x14ac:dyDescent="0.25">
      <c r="A1448" t="s">
        <v>2775</v>
      </c>
      <c r="B1448" t="s">
        <v>2776</v>
      </c>
      <c r="C1448" t="str">
        <f t="shared" si="34"/>
        <v>Streptococcus agalactiae strain SA102, complete genome</v>
      </c>
      <c r="D1448">
        <v>886798</v>
      </c>
      <c r="E1448">
        <v>886131</v>
      </c>
      <c r="F1448" t="s">
        <v>96</v>
      </c>
      <c r="G1448" t="s">
        <v>1970</v>
      </c>
    </row>
    <row r="1449" spans="1:7" x14ac:dyDescent="0.25">
      <c r="A1449" t="s">
        <v>2789</v>
      </c>
      <c r="B1449" t="s">
        <v>2790</v>
      </c>
      <c r="C1449" t="str">
        <f t="shared" si="34"/>
        <v>Streptococcus agalactiae strain SA132, complete genome</v>
      </c>
      <c r="D1449">
        <v>889050</v>
      </c>
      <c r="E1449">
        <v>888383</v>
      </c>
      <c r="F1449" t="s">
        <v>96</v>
      </c>
      <c r="G1449" t="s">
        <v>1970</v>
      </c>
    </row>
    <row r="1450" spans="1:7" x14ac:dyDescent="0.25">
      <c r="A1450" t="s">
        <v>2787</v>
      </c>
      <c r="B1450" t="s">
        <v>2788</v>
      </c>
      <c r="C1450" t="str">
        <f t="shared" si="34"/>
        <v>Streptococcus agalactiae strain SA136, complete genome</v>
      </c>
      <c r="D1450">
        <v>886062</v>
      </c>
      <c r="E1450">
        <v>885395</v>
      </c>
      <c r="F1450" t="s">
        <v>96</v>
      </c>
      <c r="G1450" t="s">
        <v>1970</v>
      </c>
    </row>
    <row r="1451" spans="1:7" x14ac:dyDescent="0.25">
      <c r="A1451" t="s">
        <v>3005</v>
      </c>
      <c r="B1451" t="s">
        <v>3006</v>
      </c>
      <c r="C1451" t="str">
        <f t="shared" si="34"/>
        <v>Streptococcus agalactiae strain SA159, complete genome</v>
      </c>
      <c r="D1451">
        <v>879632</v>
      </c>
      <c r="E1451">
        <v>878965</v>
      </c>
      <c r="F1451" t="s">
        <v>96</v>
      </c>
      <c r="G1451" t="s">
        <v>2952</v>
      </c>
    </row>
    <row r="1452" spans="1:7" x14ac:dyDescent="0.25">
      <c r="A1452" t="s">
        <v>3011</v>
      </c>
      <c r="B1452" t="s">
        <v>3012</v>
      </c>
      <c r="C1452" t="str">
        <f t="shared" si="34"/>
        <v>Streptococcus agalactiae strain SA16, complete genome</v>
      </c>
      <c r="D1452">
        <v>879846</v>
      </c>
      <c r="E1452">
        <v>879179</v>
      </c>
      <c r="F1452" t="s">
        <v>96</v>
      </c>
      <c r="G1452" t="s">
        <v>2952</v>
      </c>
    </row>
    <row r="1453" spans="1:7" x14ac:dyDescent="0.25">
      <c r="A1453" t="s">
        <v>3003</v>
      </c>
      <c r="B1453" t="s">
        <v>3004</v>
      </c>
      <c r="C1453" t="str">
        <f t="shared" si="34"/>
        <v>Streptococcus agalactiae strain SA184, complete genome</v>
      </c>
      <c r="D1453">
        <v>879946</v>
      </c>
      <c r="E1453">
        <v>879279</v>
      </c>
      <c r="F1453" t="s">
        <v>96</v>
      </c>
      <c r="G1453" t="s">
        <v>2952</v>
      </c>
    </row>
    <row r="1454" spans="1:7" x14ac:dyDescent="0.25">
      <c r="A1454" t="s">
        <v>2785</v>
      </c>
      <c r="B1454" t="s">
        <v>2786</v>
      </c>
      <c r="C1454" t="str">
        <f t="shared" si="34"/>
        <v>Streptococcus agalactiae strain SA191, complete genome</v>
      </c>
      <c r="D1454">
        <v>885860</v>
      </c>
      <c r="E1454">
        <v>885193</v>
      </c>
      <c r="F1454" t="s">
        <v>96</v>
      </c>
      <c r="G1454" t="s">
        <v>1970</v>
      </c>
    </row>
    <row r="1455" spans="1:7" x14ac:dyDescent="0.25">
      <c r="A1455" t="s">
        <v>3001</v>
      </c>
      <c r="B1455" t="s">
        <v>3002</v>
      </c>
      <c r="C1455" t="str">
        <f t="shared" si="34"/>
        <v>Streptococcus agalactiae strain SA195, complete genome</v>
      </c>
      <c r="D1455">
        <v>879742</v>
      </c>
      <c r="E1455">
        <v>879075</v>
      </c>
      <c r="F1455" t="s">
        <v>96</v>
      </c>
      <c r="G1455" t="s">
        <v>1970</v>
      </c>
    </row>
    <row r="1456" spans="1:7" x14ac:dyDescent="0.25">
      <c r="A1456" t="s">
        <v>3026</v>
      </c>
      <c r="B1456" t="s">
        <v>3027</v>
      </c>
      <c r="C1456" t="str">
        <f>_xlfn.TEXTAFTER(B1456,  ".2 ")</f>
        <v>Streptococcus agalactiae strain SA20, complete genome</v>
      </c>
      <c r="D1456">
        <v>879860</v>
      </c>
      <c r="E1456">
        <v>879193</v>
      </c>
      <c r="F1456" t="s">
        <v>96</v>
      </c>
      <c r="G1456" t="s">
        <v>1970</v>
      </c>
    </row>
    <row r="1457" spans="1:7" x14ac:dyDescent="0.25">
      <c r="A1457" t="s">
        <v>2999</v>
      </c>
      <c r="B1457" t="s">
        <v>3000</v>
      </c>
      <c r="C1457" t="str">
        <f t="shared" ref="C1457:C1500" si="35">_xlfn.TEXTAFTER(B1457,  ".1 ")</f>
        <v>Streptococcus agalactiae strain SA201, complete genome</v>
      </c>
      <c r="D1457">
        <v>879835</v>
      </c>
      <c r="E1457">
        <v>879168</v>
      </c>
      <c r="F1457" t="s">
        <v>96</v>
      </c>
      <c r="G1457" t="s">
        <v>1970</v>
      </c>
    </row>
    <row r="1458" spans="1:7" x14ac:dyDescent="0.25">
      <c r="A1458" t="s">
        <v>2997</v>
      </c>
      <c r="B1458" t="s">
        <v>2998</v>
      </c>
      <c r="C1458" t="str">
        <f t="shared" si="35"/>
        <v>Streptococcus agalactiae strain SA209, complete genome</v>
      </c>
      <c r="D1458">
        <v>879848</v>
      </c>
      <c r="E1458">
        <v>879181</v>
      </c>
      <c r="F1458" t="s">
        <v>96</v>
      </c>
      <c r="G1458" t="s">
        <v>1970</v>
      </c>
    </row>
    <row r="1459" spans="1:7" x14ac:dyDescent="0.25">
      <c r="A1459" t="s">
        <v>2995</v>
      </c>
      <c r="B1459" t="s">
        <v>2996</v>
      </c>
      <c r="C1459" t="str">
        <f t="shared" si="35"/>
        <v>Streptococcus agalactiae strain SA212, complete genome</v>
      </c>
      <c r="D1459">
        <v>879850</v>
      </c>
      <c r="E1459">
        <v>879183</v>
      </c>
      <c r="F1459" t="s">
        <v>96</v>
      </c>
      <c r="G1459" t="s">
        <v>1970</v>
      </c>
    </row>
    <row r="1460" spans="1:7" x14ac:dyDescent="0.25">
      <c r="A1460" t="s">
        <v>2783</v>
      </c>
      <c r="B1460" t="s">
        <v>2784</v>
      </c>
      <c r="C1460" t="str">
        <f t="shared" si="35"/>
        <v>Streptococcus agalactiae strain SA218, complete genome</v>
      </c>
      <c r="D1460">
        <v>886861</v>
      </c>
      <c r="E1460">
        <v>886194</v>
      </c>
      <c r="F1460" t="s">
        <v>96</v>
      </c>
      <c r="G1460" t="s">
        <v>1970</v>
      </c>
    </row>
    <row r="1461" spans="1:7" x14ac:dyDescent="0.25">
      <c r="A1461" t="s">
        <v>2993</v>
      </c>
      <c r="B1461" t="s">
        <v>2994</v>
      </c>
      <c r="C1461" t="str">
        <f t="shared" si="35"/>
        <v>Streptococcus agalactiae strain SA220, complete genome</v>
      </c>
      <c r="D1461">
        <v>879848</v>
      </c>
      <c r="E1461">
        <v>879181</v>
      </c>
      <c r="F1461" t="s">
        <v>96</v>
      </c>
      <c r="G1461" t="s">
        <v>1970</v>
      </c>
    </row>
    <row r="1462" spans="1:7" x14ac:dyDescent="0.25">
      <c r="A1462" t="s">
        <v>2781</v>
      </c>
      <c r="B1462" t="s">
        <v>2782</v>
      </c>
      <c r="C1462" t="str">
        <f t="shared" si="35"/>
        <v>Streptococcus agalactiae strain SA245, complete genome</v>
      </c>
      <c r="D1462">
        <v>885984</v>
      </c>
      <c r="E1462">
        <v>885317</v>
      </c>
      <c r="F1462" t="s">
        <v>96</v>
      </c>
      <c r="G1462" t="s">
        <v>1970</v>
      </c>
    </row>
    <row r="1463" spans="1:7" x14ac:dyDescent="0.25">
      <c r="A1463" t="s">
        <v>2779</v>
      </c>
      <c r="B1463" t="s">
        <v>2780</v>
      </c>
      <c r="C1463" t="str">
        <f t="shared" si="35"/>
        <v>Streptococcus agalactiae strain SA256, complete genome</v>
      </c>
      <c r="D1463">
        <v>885991</v>
      </c>
      <c r="E1463">
        <v>885324</v>
      </c>
      <c r="F1463" t="s">
        <v>96</v>
      </c>
      <c r="G1463" t="s">
        <v>1970</v>
      </c>
    </row>
    <row r="1464" spans="1:7" x14ac:dyDescent="0.25">
      <c r="A1464" t="s">
        <v>2777</v>
      </c>
      <c r="B1464" t="s">
        <v>2778</v>
      </c>
      <c r="C1464" t="str">
        <f t="shared" si="35"/>
        <v>Streptococcus agalactiae strain SA289, complete genome</v>
      </c>
      <c r="D1464">
        <v>886000</v>
      </c>
      <c r="E1464">
        <v>885333</v>
      </c>
      <c r="F1464" t="s">
        <v>96</v>
      </c>
      <c r="G1464" t="s">
        <v>1970</v>
      </c>
    </row>
    <row r="1465" spans="1:7" x14ac:dyDescent="0.25">
      <c r="A1465" t="s">
        <v>2234</v>
      </c>
      <c r="B1465" t="s">
        <v>2235</v>
      </c>
      <c r="C1465" t="str">
        <f t="shared" si="35"/>
        <v>Streptococcus agalactiae strain SA2BKE chromosome, complete genome</v>
      </c>
      <c r="D1465">
        <v>374144</v>
      </c>
      <c r="E1465">
        <v>373477</v>
      </c>
      <c r="F1465" t="s">
        <v>96</v>
      </c>
      <c r="G1465" t="s">
        <v>1970</v>
      </c>
    </row>
    <row r="1466" spans="1:7" x14ac:dyDescent="0.25">
      <c r="A1466" t="s">
        <v>3021</v>
      </c>
      <c r="B1466" t="s">
        <v>3022</v>
      </c>
      <c r="C1466" t="str">
        <f t="shared" si="35"/>
        <v>Streptococcus agalactiae strain SA30, complete genome</v>
      </c>
      <c r="D1466">
        <v>879732</v>
      </c>
      <c r="E1466">
        <v>879065</v>
      </c>
      <c r="F1466" t="s">
        <v>96</v>
      </c>
      <c r="G1466" t="s">
        <v>1970</v>
      </c>
    </row>
    <row r="1467" spans="1:7" x14ac:dyDescent="0.25">
      <c r="A1467" t="s">
        <v>3019</v>
      </c>
      <c r="B1467" t="s">
        <v>3020</v>
      </c>
      <c r="C1467" t="str">
        <f t="shared" si="35"/>
        <v>Streptococcus agalactiae strain SA33, complete genome</v>
      </c>
      <c r="D1467">
        <v>879723</v>
      </c>
      <c r="E1467">
        <v>879056</v>
      </c>
      <c r="F1467" t="s">
        <v>96</v>
      </c>
      <c r="G1467" t="s">
        <v>2952</v>
      </c>
    </row>
    <row r="1468" spans="1:7" x14ac:dyDescent="0.25">
      <c r="A1468" t="s">
        <v>2991</v>
      </c>
      <c r="B1468" t="s">
        <v>2992</v>
      </c>
      <c r="C1468" t="str">
        <f t="shared" si="35"/>
        <v>Streptococcus agalactiae strain SA330, complete genome</v>
      </c>
      <c r="D1468">
        <v>879908</v>
      </c>
      <c r="E1468">
        <v>879241</v>
      </c>
      <c r="F1468" t="s">
        <v>96</v>
      </c>
      <c r="G1468" t="s">
        <v>1970</v>
      </c>
    </row>
    <row r="1469" spans="1:7" x14ac:dyDescent="0.25">
      <c r="A1469" t="s">
        <v>2989</v>
      </c>
      <c r="B1469" t="s">
        <v>2990</v>
      </c>
      <c r="C1469" t="str">
        <f t="shared" si="35"/>
        <v>Streptococcus agalactiae strain SA333, complete genome</v>
      </c>
      <c r="D1469">
        <v>879887</v>
      </c>
      <c r="E1469">
        <v>879220</v>
      </c>
      <c r="F1469" t="s">
        <v>96</v>
      </c>
      <c r="G1469" t="s">
        <v>1970</v>
      </c>
    </row>
    <row r="1470" spans="1:7" x14ac:dyDescent="0.25">
      <c r="A1470" t="s">
        <v>2987</v>
      </c>
      <c r="B1470" t="s">
        <v>2988</v>
      </c>
      <c r="C1470" t="str">
        <f t="shared" si="35"/>
        <v>Streptococcus agalactiae strain SA341, complete genome</v>
      </c>
      <c r="D1470">
        <v>879920</v>
      </c>
      <c r="E1470">
        <v>879253</v>
      </c>
      <c r="F1470" t="s">
        <v>96</v>
      </c>
      <c r="G1470" t="s">
        <v>1970</v>
      </c>
    </row>
    <row r="1471" spans="1:7" x14ac:dyDescent="0.25">
      <c r="A1471" t="s">
        <v>2985</v>
      </c>
      <c r="B1471" t="s">
        <v>2986</v>
      </c>
      <c r="C1471" t="str">
        <f t="shared" si="35"/>
        <v>Streptococcus agalactiae strain SA343, complete genome</v>
      </c>
      <c r="D1471">
        <v>879859</v>
      </c>
      <c r="E1471">
        <v>879192</v>
      </c>
      <c r="F1471" t="s">
        <v>96</v>
      </c>
      <c r="G1471" t="s">
        <v>1970</v>
      </c>
    </row>
    <row r="1472" spans="1:7" x14ac:dyDescent="0.25">
      <c r="A1472" t="s">
        <v>2983</v>
      </c>
      <c r="B1472" t="s">
        <v>2984</v>
      </c>
      <c r="C1472" t="str">
        <f t="shared" si="35"/>
        <v>Streptococcus agalactiae strain SA346, complete genome</v>
      </c>
      <c r="D1472">
        <v>879848</v>
      </c>
      <c r="E1472">
        <v>879181</v>
      </c>
      <c r="F1472" t="s">
        <v>96</v>
      </c>
      <c r="G1472" t="s">
        <v>1970</v>
      </c>
    </row>
    <row r="1473" spans="1:7" x14ac:dyDescent="0.25">
      <c r="A1473" t="s">
        <v>2981</v>
      </c>
      <c r="B1473" t="s">
        <v>2982</v>
      </c>
      <c r="C1473" t="str">
        <f t="shared" si="35"/>
        <v>Streptococcus agalactiae strain SA374, complete genome</v>
      </c>
      <c r="D1473">
        <v>879974</v>
      </c>
      <c r="E1473">
        <v>879307</v>
      </c>
      <c r="F1473" t="s">
        <v>96</v>
      </c>
      <c r="G1473" t="s">
        <v>1970</v>
      </c>
    </row>
    <row r="1474" spans="1:7" x14ac:dyDescent="0.25">
      <c r="A1474" t="s">
        <v>2979</v>
      </c>
      <c r="B1474" t="s">
        <v>2980</v>
      </c>
      <c r="C1474" t="str">
        <f t="shared" si="35"/>
        <v>Streptococcus agalactiae strain SA375, complete genome</v>
      </c>
      <c r="D1474">
        <v>879971</v>
      </c>
      <c r="E1474">
        <v>879304</v>
      </c>
      <c r="F1474" t="s">
        <v>96</v>
      </c>
      <c r="G1474" t="s">
        <v>1970</v>
      </c>
    </row>
    <row r="1475" spans="1:7" x14ac:dyDescent="0.25">
      <c r="A1475" t="s">
        <v>3015</v>
      </c>
      <c r="B1475" t="s">
        <v>3016</v>
      </c>
      <c r="C1475" t="str">
        <f t="shared" si="35"/>
        <v>Streptococcus agalactiae strain SA5, complete genome</v>
      </c>
      <c r="D1475">
        <v>879842</v>
      </c>
      <c r="E1475">
        <v>879175</v>
      </c>
      <c r="F1475" t="s">
        <v>96</v>
      </c>
      <c r="G1475" t="s">
        <v>2952</v>
      </c>
    </row>
    <row r="1476" spans="1:7" x14ac:dyDescent="0.25">
      <c r="A1476" t="s">
        <v>2484</v>
      </c>
      <c r="B1476" t="s">
        <v>2485</v>
      </c>
      <c r="C1476" t="str">
        <f t="shared" si="35"/>
        <v>Streptococcus agalactiae strain SA5087 chromosome, complete genome</v>
      </c>
      <c r="D1476">
        <v>1044401</v>
      </c>
      <c r="E1476">
        <v>1043734</v>
      </c>
      <c r="F1476" t="s">
        <v>96</v>
      </c>
      <c r="G1476" t="s">
        <v>1970</v>
      </c>
    </row>
    <row r="1477" spans="1:7" x14ac:dyDescent="0.25">
      <c r="A1477" t="s">
        <v>2799</v>
      </c>
      <c r="B1477" t="s">
        <v>2800</v>
      </c>
      <c r="C1477" t="str">
        <f t="shared" si="35"/>
        <v>Streptococcus agalactiae strain SA53, complete genome</v>
      </c>
      <c r="D1477">
        <v>885946</v>
      </c>
      <c r="E1477">
        <v>885279</v>
      </c>
      <c r="F1477" t="s">
        <v>96</v>
      </c>
      <c r="G1477" t="s">
        <v>1970</v>
      </c>
    </row>
    <row r="1478" spans="1:7" x14ac:dyDescent="0.25">
      <c r="A1478" t="s">
        <v>2977</v>
      </c>
      <c r="B1478" t="s">
        <v>2978</v>
      </c>
      <c r="C1478" t="str">
        <f t="shared" si="35"/>
        <v>Streptococcus agalactiae strain SA623, complete genome</v>
      </c>
      <c r="D1478">
        <v>879995</v>
      </c>
      <c r="E1478">
        <v>879328</v>
      </c>
      <c r="F1478" t="s">
        <v>96</v>
      </c>
      <c r="G1478" t="s">
        <v>1970</v>
      </c>
    </row>
    <row r="1479" spans="1:7" x14ac:dyDescent="0.25">
      <c r="A1479" t="s">
        <v>2975</v>
      </c>
      <c r="B1479" t="s">
        <v>2976</v>
      </c>
      <c r="C1479" t="str">
        <f t="shared" si="35"/>
        <v>Streptococcus agalactiae strain SA627, complete genome</v>
      </c>
      <c r="D1479">
        <v>879951</v>
      </c>
      <c r="E1479">
        <v>879284</v>
      </c>
      <c r="F1479" t="s">
        <v>96</v>
      </c>
      <c r="G1479" t="s">
        <v>1970</v>
      </c>
    </row>
    <row r="1480" spans="1:7" x14ac:dyDescent="0.25">
      <c r="A1480" t="s">
        <v>2950</v>
      </c>
      <c r="B1480" t="s">
        <v>2951</v>
      </c>
      <c r="C1480" t="str">
        <f t="shared" si="35"/>
        <v>Streptococcus agalactiae strain SA73, complete genome</v>
      </c>
      <c r="D1480">
        <v>885954</v>
      </c>
      <c r="E1480">
        <v>885286</v>
      </c>
      <c r="F1480" t="s">
        <v>96</v>
      </c>
      <c r="G1480" t="s">
        <v>2952</v>
      </c>
    </row>
    <row r="1481" spans="1:7" x14ac:dyDescent="0.25">
      <c r="A1481" t="s">
        <v>2797</v>
      </c>
      <c r="B1481" t="s">
        <v>2798</v>
      </c>
      <c r="C1481" t="str">
        <f t="shared" si="35"/>
        <v>Streptococcus agalactiae strain SA75, complete genome</v>
      </c>
      <c r="D1481">
        <v>886034</v>
      </c>
      <c r="E1481">
        <v>885367</v>
      </c>
      <c r="F1481" t="s">
        <v>96</v>
      </c>
      <c r="G1481" t="s">
        <v>1970</v>
      </c>
    </row>
    <row r="1482" spans="1:7" x14ac:dyDescent="0.25">
      <c r="A1482" t="s">
        <v>3009</v>
      </c>
      <c r="B1482" t="s">
        <v>3010</v>
      </c>
      <c r="C1482" t="str">
        <f t="shared" si="35"/>
        <v>Streptococcus agalactiae strain SA79, complete genome</v>
      </c>
      <c r="D1482">
        <v>879856</v>
      </c>
      <c r="E1482">
        <v>879189</v>
      </c>
      <c r="F1482" t="s">
        <v>96</v>
      </c>
      <c r="G1482" t="s">
        <v>1970</v>
      </c>
    </row>
    <row r="1483" spans="1:7" x14ac:dyDescent="0.25">
      <c r="A1483" t="s">
        <v>3007</v>
      </c>
      <c r="B1483" t="s">
        <v>3008</v>
      </c>
      <c r="C1483" t="str">
        <f t="shared" si="35"/>
        <v>Streptococcus agalactiae strain SA81, complete genome</v>
      </c>
      <c r="D1483">
        <v>879338</v>
      </c>
      <c r="E1483">
        <v>878671</v>
      </c>
      <c r="F1483" t="s">
        <v>96</v>
      </c>
      <c r="G1483" t="s">
        <v>1970</v>
      </c>
    </row>
    <row r="1484" spans="1:7" x14ac:dyDescent="0.25">
      <c r="A1484" t="s">
        <v>2795</v>
      </c>
      <c r="B1484" t="s">
        <v>2796</v>
      </c>
      <c r="C1484" t="str">
        <f t="shared" si="35"/>
        <v>Streptococcus agalactiae strain SA85, complete genome</v>
      </c>
      <c r="D1484">
        <v>886961</v>
      </c>
      <c r="E1484">
        <v>886294</v>
      </c>
      <c r="F1484" t="s">
        <v>96</v>
      </c>
      <c r="G1484" t="s">
        <v>1970</v>
      </c>
    </row>
    <row r="1485" spans="1:7" x14ac:dyDescent="0.25">
      <c r="A1485" t="s">
        <v>3013</v>
      </c>
      <c r="B1485" t="s">
        <v>3014</v>
      </c>
      <c r="C1485" t="str">
        <f t="shared" si="35"/>
        <v>Streptococcus agalactiae strain SA9, complete genome</v>
      </c>
      <c r="D1485">
        <v>879831</v>
      </c>
      <c r="E1485">
        <v>879164</v>
      </c>
      <c r="F1485" t="s">
        <v>96</v>
      </c>
      <c r="G1485" t="s">
        <v>1970</v>
      </c>
    </row>
    <row r="1486" spans="1:7" x14ac:dyDescent="0.25">
      <c r="A1486" t="s">
        <v>2793</v>
      </c>
      <c r="B1486" t="s">
        <v>2794</v>
      </c>
      <c r="C1486" t="str">
        <f t="shared" si="35"/>
        <v>Streptococcus agalactiae strain SA95, complete genome</v>
      </c>
      <c r="D1486">
        <v>887028</v>
      </c>
      <c r="E1486">
        <v>886361</v>
      </c>
      <c r="F1486" t="s">
        <v>96</v>
      </c>
      <c r="G1486" t="s">
        <v>1970</v>
      </c>
    </row>
    <row r="1487" spans="1:7" x14ac:dyDescent="0.25">
      <c r="A1487" t="s">
        <v>2791</v>
      </c>
      <c r="B1487" t="s">
        <v>2792</v>
      </c>
      <c r="C1487" t="str">
        <f t="shared" si="35"/>
        <v>Streptococcus agalactiae strain SA97, complete genome</v>
      </c>
      <c r="D1487">
        <v>886850</v>
      </c>
      <c r="E1487">
        <v>886183</v>
      </c>
      <c r="F1487" t="s">
        <v>96</v>
      </c>
      <c r="G1487" t="s">
        <v>2520</v>
      </c>
    </row>
    <row r="1488" spans="1:7" x14ac:dyDescent="0.25">
      <c r="A1488" t="s">
        <v>2154</v>
      </c>
      <c r="B1488" t="s">
        <v>2155</v>
      </c>
      <c r="C1488" t="str">
        <f t="shared" si="35"/>
        <v>Streptococcus agalactiae strain Sag153 chromosome, complete genome</v>
      </c>
      <c r="D1488">
        <v>1091496</v>
      </c>
      <c r="E1488">
        <v>1090829</v>
      </c>
      <c r="F1488" t="s">
        <v>96</v>
      </c>
      <c r="G1488" t="s">
        <v>1970</v>
      </c>
    </row>
    <row r="1489" spans="1:7" x14ac:dyDescent="0.25">
      <c r="A1489" t="s">
        <v>2317</v>
      </c>
      <c r="B1489" t="s">
        <v>2318</v>
      </c>
      <c r="C1489" t="str">
        <f t="shared" si="35"/>
        <v>Streptococcus agalactiae strain Sag158 chromosome, complete genome</v>
      </c>
      <c r="D1489">
        <v>1059702</v>
      </c>
      <c r="E1489">
        <v>1059035</v>
      </c>
      <c r="F1489" t="s">
        <v>96</v>
      </c>
      <c r="G1489" t="s">
        <v>1970</v>
      </c>
    </row>
    <row r="1490" spans="1:7" x14ac:dyDescent="0.25">
      <c r="A1490" t="s">
        <v>2236</v>
      </c>
      <c r="B1490" t="s">
        <v>2237</v>
      </c>
      <c r="C1490" t="str">
        <f t="shared" si="35"/>
        <v>Streptococcus agalactiae strain Sag27 chromosome, complete genome</v>
      </c>
      <c r="D1490">
        <v>1874713</v>
      </c>
      <c r="E1490">
        <v>1874046</v>
      </c>
      <c r="F1490" t="s">
        <v>96</v>
      </c>
      <c r="G1490" t="s">
        <v>1970</v>
      </c>
    </row>
    <row r="1491" spans="1:7" x14ac:dyDescent="0.25">
      <c r="A1491" t="s">
        <v>2319</v>
      </c>
      <c r="B1491" t="s">
        <v>2320</v>
      </c>
      <c r="C1491" t="str">
        <f t="shared" si="35"/>
        <v>Streptococcus agalactiae strain Sag37 chromosome, complete genome</v>
      </c>
      <c r="D1491">
        <v>1111081</v>
      </c>
      <c r="E1491">
        <v>1110414</v>
      </c>
      <c r="F1491" t="s">
        <v>96</v>
      </c>
      <c r="G1491" t="s">
        <v>1970</v>
      </c>
    </row>
    <row r="1492" spans="1:7" x14ac:dyDescent="0.25">
      <c r="A1492" t="s">
        <v>2300</v>
      </c>
      <c r="B1492" t="s">
        <v>2301</v>
      </c>
      <c r="C1492" t="str">
        <f t="shared" si="35"/>
        <v>Streptococcus agalactiae strain SagR266 chromosome, complete genome</v>
      </c>
      <c r="D1492">
        <v>567045</v>
      </c>
      <c r="E1492">
        <v>566378</v>
      </c>
      <c r="F1492" t="s">
        <v>96</v>
      </c>
      <c r="G1492" t="s">
        <v>1970</v>
      </c>
    </row>
    <row r="1493" spans="1:7" x14ac:dyDescent="0.25">
      <c r="A1493" t="s">
        <v>2302</v>
      </c>
      <c r="B1493" t="s">
        <v>2303</v>
      </c>
      <c r="C1493" t="str">
        <f t="shared" si="35"/>
        <v>Streptococcus agalactiae strain SagR266_TC_rplL chromosome, complete genome</v>
      </c>
      <c r="D1493">
        <v>440104</v>
      </c>
      <c r="E1493">
        <v>440771</v>
      </c>
      <c r="F1493" t="s">
        <v>10</v>
      </c>
      <c r="G1493" t="s">
        <v>1979</v>
      </c>
    </row>
    <row r="1494" spans="1:7" x14ac:dyDescent="0.25">
      <c r="A1494" t="s">
        <v>2306</v>
      </c>
      <c r="B1494" t="s">
        <v>2307</v>
      </c>
      <c r="C1494" t="str">
        <f t="shared" si="35"/>
        <v>Streptococcus agalactiae strain SagR272_TC chromosome, complete genome</v>
      </c>
      <c r="D1494">
        <v>392696</v>
      </c>
      <c r="E1494">
        <v>393363</v>
      </c>
      <c r="F1494" t="s">
        <v>10</v>
      </c>
      <c r="G1494" t="s">
        <v>1979</v>
      </c>
    </row>
    <row r="1495" spans="1:7" x14ac:dyDescent="0.25">
      <c r="A1495" t="s">
        <v>2347</v>
      </c>
      <c r="B1495" t="s">
        <v>2348</v>
      </c>
      <c r="C1495" t="str">
        <f t="shared" si="35"/>
        <v>Streptococcus agalactiae strain SagR31 chromosome, complete genome</v>
      </c>
      <c r="D1495">
        <v>954133</v>
      </c>
      <c r="E1495">
        <v>953466</v>
      </c>
      <c r="F1495" t="s">
        <v>96</v>
      </c>
      <c r="G1495" t="s">
        <v>1970</v>
      </c>
    </row>
    <row r="1496" spans="1:7" x14ac:dyDescent="0.25">
      <c r="A1496" t="s">
        <v>2341</v>
      </c>
      <c r="B1496" t="s">
        <v>2342</v>
      </c>
      <c r="C1496" t="str">
        <f t="shared" si="35"/>
        <v>Streptococcus agalactiae strain SagR40 chromosome, complete genome</v>
      </c>
      <c r="D1496">
        <v>1612681</v>
      </c>
      <c r="E1496">
        <v>1613348</v>
      </c>
      <c r="F1496" t="s">
        <v>10</v>
      </c>
      <c r="G1496" t="s">
        <v>1979</v>
      </c>
    </row>
    <row r="1497" spans="1:7" x14ac:dyDescent="0.25">
      <c r="A1497" t="s">
        <v>2337</v>
      </c>
      <c r="B1497" t="s">
        <v>2338</v>
      </c>
      <c r="C1497" t="str">
        <f t="shared" si="35"/>
        <v>Streptococcus agalactiae strain SagR40_TC chromosome, complete genome</v>
      </c>
      <c r="D1497">
        <v>99632</v>
      </c>
      <c r="E1497">
        <v>98965</v>
      </c>
      <c r="F1497" t="s">
        <v>96</v>
      </c>
      <c r="G1497" t="s">
        <v>1970</v>
      </c>
    </row>
    <row r="1498" spans="1:7" x14ac:dyDescent="0.25">
      <c r="A1498" t="s">
        <v>2308</v>
      </c>
      <c r="B1498" t="s">
        <v>2309</v>
      </c>
      <c r="C1498" t="str">
        <f t="shared" si="35"/>
        <v>Streptococcus agalactiae strain SagR40_TC_rplL chromosome, complete genome</v>
      </c>
      <c r="D1498">
        <v>19584</v>
      </c>
      <c r="E1498">
        <v>20251</v>
      </c>
      <c r="F1498" t="s">
        <v>10</v>
      </c>
      <c r="G1498" t="s">
        <v>1979</v>
      </c>
    </row>
    <row r="1499" spans="1:7" x14ac:dyDescent="0.25">
      <c r="A1499" t="s">
        <v>2349</v>
      </c>
      <c r="B1499" t="s">
        <v>2350</v>
      </c>
      <c r="C1499" t="str">
        <f t="shared" si="35"/>
        <v>Streptococcus agalactiae strain SagR92 chromosome, complete genome</v>
      </c>
      <c r="D1499">
        <v>1895803</v>
      </c>
      <c r="E1499">
        <v>1895136</v>
      </c>
      <c r="F1499" t="s">
        <v>96</v>
      </c>
      <c r="G1499" t="s">
        <v>1970</v>
      </c>
    </row>
    <row r="1500" spans="1:7" x14ac:dyDescent="0.25">
      <c r="A1500" t="s">
        <v>2304</v>
      </c>
      <c r="B1500" t="s">
        <v>2305</v>
      </c>
      <c r="C1500" t="str">
        <f t="shared" si="35"/>
        <v>Streptococcus agalactiae strain SagR92_TC_rpsI chromosome, complete genome</v>
      </c>
      <c r="D1500">
        <v>239107</v>
      </c>
      <c r="E1500">
        <v>239774</v>
      </c>
      <c r="F1500" t="s">
        <v>10</v>
      </c>
      <c r="G1500" t="s">
        <v>1979</v>
      </c>
    </row>
    <row r="1501" spans="1:7" x14ac:dyDescent="0.25">
      <c r="A1501" t="s">
        <v>2443</v>
      </c>
      <c r="B1501" t="s">
        <v>2444</v>
      </c>
      <c r="C1501" t="str">
        <f>_xlfn.TEXTAFTER(B1501,  ".2 ")</f>
        <v>Streptococcus agalactiae strain SG-M1, complete genome</v>
      </c>
      <c r="D1501">
        <v>981604</v>
      </c>
      <c r="E1501">
        <v>980937</v>
      </c>
      <c r="F1501" t="s">
        <v>96</v>
      </c>
      <c r="G1501" t="s">
        <v>1970</v>
      </c>
    </row>
    <row r="1502" spans="1:7" x14ac:dyDescent="0.25">
      <c r="A1502" t="s">
        <v>2290</v>
      </c>
      <c r="B1502" t="s">
        <v>2291</v>
      </c>
      <c r="C1502" t="str">
        <f t="shared" ref="C1502:C1528" si="36">_xlfn.TEXTAFTER(B1502,  ".1 ")</f>
        <v>Streptococcus agalactiae strain SG-M158 chromosome, complete genome</v>
      </c>
      <c r="D1502">
        <v>981604</v>
      </c>
      <c r="E1502">
        <v>980937</v>
      </c>
      <c r="F1502" t="s">
        <v>96</v>
      </c>
      <c r="G1502" t="s">
        <v>1970</v>
      </c>
    </row>
    <row r="1503" spans="1:7" x14ac:dyDescent="0.25">
      <c r="A1503" t="s">
        <v>2292</v>
      </c>
      <c r="B1503" t="s">
        <v>2293</v>
      </c>
      <c r="C1503" t="str">
        <f t="shared" si="36"/>
        <v>Streptococcus agalactiae strain SG-M163 chromosome, complete genome</v>
      </c>
      <c r="D1503">
        <v>981603</v>
      </c>
      <c r="E1503">
        <v>980936</v>
      </c>
      <c r="F1503" t="s">
        <v>96</v>
      </c>
      <c r="G1503" t="s">
        <v>1970</v>
      </c>
    </row>
    <row r="1504" spans="1:7" x14ac:dyDescent="0.25">
      <c r="A1504" t="s">
        <v>2284</v>
      </c>
      <c r="B1504" t="s">
        <v>2285</v>
      </c>
      <c r="C1504" t="str">
        <f t="shared" si="36"/>
        <v>Streptococcus agalactiae strain SG-M25 chromosome, complete genome</v>
      </c>
      <c r="D1504">
        <v>1131641</v>
      </c>
      <c r="E1504">
        <v>1130974</v>
      </c>
      <c r="F1504" t="s">
        <v>96</v>
      </c>
      <c r="G1504" t="s">
        <v>1970</v>
      </c>
    </row>
    <row r="1505" spans="1:7" x14ac:dyDescent="0.25">
      <c r="A1505" t="s">
        <v>2286</v>
      </c>
      <c r="B1505" t="s">
        <v>2287</v>
      </c>
      <c r="C1505" t="str">
        <f t="shared" si="36"/>
        <v>Streptococcus agalactiae strain SG-M29 chromosome, complete genome</v>
      </c>
      <c r="D1505">
        <v>981602</v>
      </c>
      <c r="E1505">
        <v>980935</v>
      </c>
      <c r="F1505" t="s">
        <v>96</v>
      </c>
      <c r="G1505" t="s">
        <v>1970</v>
      </c>
    </row>
    <row r="1506" spans="1:7" x14ac:dyDescent="0.25">
      <c r="A1506" t="s">
        <v>2278</v>
      </c>
      <c r="B1506" t="s">
        <v>2279</v>
      </c>
      <c r="C1506" t="str">
        <f t="shared" si="36"/>
        <v>Streptococcus agalactiae strain SG-M4 chromosome, complete genome</v>
      </c>
      <c r="D1506">
        <v>915635</v>
      </c>
      <c r="E1506">
        <v>914968</v>
      </c>
      <c r="F1506" t="s">
        <v>96</v>
      </c>
      <c r="G1506" t="s">
        <v>2153</v>
      </c>
    </row>
    <row r="1507" spans="1:7" x14ac:dyDescent="0.25">
      <c r="A1507" t="s">
        <v>2288</v>
      </c>
      <c r="B1507" t="s">
        <v>2289</v>
      </c>
      <c r="C1507" t="str">
        <f t="shared" si="36"/>
        <v>Streptococcus agalactiae strain SG-M50 chromosome, complete genome</v>
      </c>
      <c r="D1507">
        <v>981602</v>
      </c>
      <c r="E1507">
        <v>980935</v>
      </c>
      <c r="F1507" t="s">
        <v>96</v>
      </c>
      <c r="G1507" t="s">
        <v>1970</v>
      </c>
    </row>
    <row r="1508" spans="1:7" x14ac:dyDescent="0.25">
      <c r="A1508" t="s">
        <v>2280</v>
      </c>
      <c r="B1508" t="s">
        <v>2281</v>
      </c>
      <c r="C1508" t="str">
        <f t="shared" si="36"/>
        <v>Streptococcus agalactiae strain SG-M6 chromosome, complete genome</v>
      </c>
      <c r="D1508">
        <v>965108</v>
      </c>
      <c r="E1508">
        <v>964441</v>
      </c>
      <c r="F1508" t="s">
        <v>96</v>
      </c>
      <c r="G1508" t="s">
        <v>1970</v>
      </c>
    </row>
    <row r="1509" spans="1:7" x14ac:dyDescent="0.25">
      <c r="A1509" t="s">
        <v>2282</v>
      </c>
      <c r="B1509" t="s">
        <v>2283</v>
      </c>
      <c r="C1509" t="str">
        <f t="shared" si="36"/>
        <v>Streptococcus agalactiae strain SG-M8 chromosome, complete genome</v>
      </c>
      <c r="D1509">
        <v>1041144</v>
      </c>
      <c r="E1509">
        <v>1040477</v>
      </c>
      <c r="F1509" t="s">
        <v>96</v>
      </c>
      <c r="G1509" t="s">
        <v>2242</v>
      </c>
    </row>
    <row r="1510" spans="1:7" x14ac:dyDescent="0.25">
      <c r="A1510" t="s">
        <v>2270</v>
      </c>
      <c r="B1510" t="s">
        <v>2271</v>
      </c>
      <c r="C1510" t="str">
        <f t="shared" si="36"/>
        <v>Streptococcus agalactiae strain SGEHI2015-107 chromosome, complete genome</v>
      </c>
      <c r="D1510">
        <v>939498</v>
      </c>
      <c r="E1510">
        <v>938831</v>
      </c>
      <c r="F1510" t="s">
        <v>96</v>
      </c>
      <c r="G1510" t="s">
        <v>1970</v>
      </c>
    </row>
    <row r="1511" spans="1:7" x14ac:dyDescent="0.25">
      <c r="A1511" t="s">
        <v>2268</v>
      </c>
      <c r="B1511" t="s">
        <v>2269</v>
      </c>
      <c r="C1511" t="str">
        <f t="shared" si="36"/>
        <v>Streptococcus agalactiae strain SGEHI2015-113 chromosome, complete genome</v>
      </c>
      <c r="D1511">
        <v>939471</v>
      </c>
      <c r="E1511">
        <v>938804</v>
      </c>
      <c r="F1511" t="s">
        <v>96</v>
      </c>
      <c r="G1511" t="s">
        <v>1970</v>
      </c>
    </row>
    <row r="1512" spans="1:7" x14ac:dyDescent="0.25">
      <c r="A1512" t="s">
        <v>2266</v>
      </c>
      <c r="B1512" t="s">
        <v>2267</v>
      </c>
      <c r="C1512" t="str">
        <f t="shared" si="36"/>
        <v>Streptococcus agalactiae strain SGEHI2015-25 chromosome, complete genome</v>
      </c>
      <c r="D1512">
        <v>977490</v>
      </c>
      <c r="E1512">
        <v>976823</v>
      </c>
      <c r="F1512" t="s">
        <v>96</v>
      </c>
      <c r="G1512" t="s">
        <v>1970</v>
      </c>
    </row>
    <row r="1513" spans="1:7" x14ac:dyDescent="0.25">
      <c r="A1513" t="s">
        <v>2264</v>
      </c>
      <c r="B1513" t="s">
        <v>2265</v>
      </c>
      <c r="C1513" t="str">
        <f t="shared" si="36"/>
        <v>Streptococcus agalactiae strain SGEHI2015-95 chromosome, complete genome</v>
      </c>
      <c r="D1513">
        <v>981587</v>
      </c>
      <c r="E1513">
        <v>980920</v>
      </c>
      <c r="F1513" t="s">
        <v>96</v>
      </c>
      <c r="G1513" t="s">
        <v>1970</v>
      </c>
    </row>
    <row r="1514" spans="1:7" x14ac:dyDescent="0.25">
      <c r="A1514" t="s">
        <v>1968</v>
      </c>
      <c r="B1514" t="s">
        <v>1969</v>
      </c>
      <c r="C1514" t="str">
        <f t="shared" si="36"/>
        <v>Streptococcus agalactiae strain SS1, complete genome</v>
      </c>
      <c r="D1514">
        <v>1016780</v>
      </c>
      <c r="E1514">
        <v>1016113</v>
      </c>
      <c r="F1514" t="s">
        <v>96</v>
      </c>
      <c r="G1514" t="s">
        <v>1970</v>
      </c>
    </row>
    <row r="1515" spans="1:7" x14ac:dyDescent="0.25">
      <c r="A1515" t="s">
        <v>2533</v>
      </c>
      <c r="B1515" t="s">
        <v>2534</v>
      </c>
      <c r="C1515" t="str">
        <f t="shared" si="36"/>
        <v>Streptococcus agalactiae strain SS102 chromosome, complete genome</v>
      </c>
      <c r="D1515">
        <v>1023727</v>
      </c>
      <c r="E1515">
        <v>1023060</v>
      </c>
      <c r="F1515" t="s">
        <v>96</v>
      </c>
      <c r="G1515" t="s">
        <v>1970</v>
      </c>
    </row>
    <row r="1516" spans="1:7" x14ac:dyDescent="0.25">
      <c r="A1516" t="s">
        <v>2535</v>
      </c>
      <c r="B1516" t="s">
        <v>2536</v>
      </c>
      <c r="C1516" t="str">
        <f t="shared" si="36"/>
        <v>Streptococcus agalactiae strain SS111 chromosome, complete genome</v>
      </c>
      <c r="D1516">
        <v>1063106</v>
      </c>
      <c r="E1516">
        <v>1062439</v>
      </c>
      <c r="F1516" t="s">
        <v>96</v>
      </c>
      <c r="G1516" t="s">
        <v>1970</v>
      </c>
    </row>
    <row r="1517" spans="1:7" x14ac:dyDescent="0.25">
      <c r="A1517" t="s">
        <v>2537</v>
      </c>
      <c r="B1517" t="s">
        <v>2538</v>
      </c>
      <c r="C1517" t="str">
        <f t="shared" si="36"/>
        <v>Streptococcus agalactiae strain SS114 chromosome, complete genome</v>
      </c>
      <c r="D1517">
        <v>1063106</v>
      </c>
      <c r="E1517">
        <v>1062439</v>
      </c>
      <c r="F1517" t="s">
        <v>96</v>
      </c>
      <c r="G1517" t="s">
        <v>1970</v>
      </c>
    </row>
    <row r="1518" spans="1:7" x14ac:dyDescent="0.25">
      <c r="A1518" t="s">
        <v>2576</v>
      </c>
      <c r="B1518" t="s">
        <v>2577</v>
      </c>
      <c r="C1518" t="str">
        <f t="shared" si="36"/>
        <v>Streptococcus agalactiae strain SS1168 chromosome, complete genome</v>
      </c>
      <c r="D1518">
        <v>964966</v>
      </c>
      <c r="E1518">
        <v>964299</v>
      </c>
      <c r="F1518" t="s">
        <v>96</v>
      </c>
      <c r="G1518" t="s">
        <v>1970</v>
      </c>
    </row>
    <row r="1519" spans="1:7" x14ac:dyDescent="0.25">
      <c r="A1519" t="s">
        <v>2529</v>
      </c>
      <c r="B1519" t="s">
        <v>2530</v>
      </c>
      <c r="C1519" t="str">
        <f t="shared" si="36"/>
        <v>Streptococcus agalactiae strain SS43 chromosome, complete genome</v>
      </c>
      <c r="D1519">
        <v>1024960</v>
      </c>
      <c r="E1519">
        <v>1024293</v>
      </c>
      <c r="F1519" t="s">
        <v>96</v>
      </c>
      <c r="G1519" t="s">
        <v>1970</v>
      </c>
    </row>
    <row r="1520" spans="1:7" x14ac:dyDescent="0.25">
      <c r="A1520" t="s">
        <v>2531</v>
      </c>
      <c r="B1520" t="s">
        <v>2532</v>
      </c>
      <c r="C1520" t="str">
        <f t="shared" si="36"/>
        <v>Streptococcus agalactiae strain SS44 chromosome, complete genome</v>
      </c>
      <c r="D1520">
        <v>1042609</v>
      </c>
      <c r="E1520">
        <v>1041942</v>
      </c>
      <c r="F1520" t="s">
        <v>96</v>
      </c>
      <c r="G1520" t="s">
        <v>1970</v>
      </c>
    </row>
    <row r="1521" spans="1:7" x14ac:dyDescent="0.25">
      <c r="A1521" t="s">
        <v>2185</v>
      </c>
      <c r="B1521" t="s">
        <v>2186</v>
      </c>
      <c r="C1521" t="str">
        <f t="shared" si="36"/>
        <v>Streptococcus agalactiae strain T44 chromosome, complete genome</v>
      </c>
      <c r="D1521">
        <v>928102</v>
      </c>
      <c r="E1521">
        <v>927435</v>
      </c>
      <c r="F1521" t="s">
        <v>96</v>
      </c>
      <c r="G1521" t="s">
        <v>2153</v>
      </c>
    </row>
    <row r="1522" spans="1:7" x14ac:dyDescent="0.25">
      <c r="A1522" t="s">
        <v>2490</v>
      </c>
      <c r="B1522" t="s">
        <v>2491</v>
      </c>
      <c r="C1522" t="str">
        <f t="shared" si="36"/>
        <v>Streptococcus agalactiae strain TAH 10/84 chromosome, complete genome</v>
      </c>
      <c r="D1522">
        <v>983322</v>
      </c>
      <c r="E1522">
        <v>982655</v>
      </c>
      <c r="F1522" t="s">
        <v>96</v>
      </c>
      <c r="G1522" t="s">
        <v>1970</v>
      </c>
    </row>
    <row r="1523" spans="1:7" x14ac:dyDescent="0.25">
      <c r="A1523" t="s">
        <v>2486</v>
      </c>
      <c r="B1523" t="s">
        <v>2487</v>
      </c>
      <c r="C1523" t="str">
        <f t="shared" si="36"/>
        <v>Streptococcus agalactiae strain TAH 10/84 dMrvR chromosome, complete genome</v>
      </c>
      <c r="D1523">
        <v>983333</v>
      </c>
      <c r="E1523">
        <v>982666</v>
      </c>
      <c r="F1523" t="s">
        <v>96</v>
      </c>
      <c r="G1523" t="s">
        <v>1970</v>
      </c>
    </row>
    <row r="1524" spans="1:7" x14ac:dyDescent="0.25">
      <c r="A1524" t="s">
        <v>2488</v>
      </c>
      <c r="B1524" t="s">
        <v>2489</v>
      </c>
      <c r="C1524" t="str">
        <f t="shared" si="36"/>
        <v>Streptococcus agalactiae strain TAH 10/84 dUdp chromosome, complete genome</v>
      </c>
      <c r="D1524">
        <v>983299</v>
      </c>
      <c r="E1524">
        <v>982632</v>
      </c>
      <c r="F1524" t="s">
        <v>96</v>
      </c>
      <c r="G1524" t="s">
        <v>1970</v>
      </c>
    </row>
    <row r="1525" spans="1:7" x14ac:dyDescent="0.25">
      <c r="A1525" t="s">
        <v>2211</v>
      </c>
      <c r="B1525" t="s">
        <v>2212</v>
      </c>
      <c r="C1525" t="str">
        <f t="shared" si="36"/>
        <v>Streptococcus agalactiae strain TFJ0901 chromosome, complete genome</v>
      </c>
      <c r="D1525">
        <v>1604583</v>
      </c>
      <c r="E1525">
        <v>1603916</v>
      </c>
      <c r="F1525" t="s">
        <v>96</v>
      </c>
      <c r="G1525" t="s">
        <v>1970</v>
      </c>
    </row>
    <row r="1526" spans="1:7" x14ac:dyDescent="0.25">
      <c r="A1526" t="s">
        <v>2474</v>
      </c>
      <c r="B1526" t="s">
        <v>2475</v>
      </c>
      <c r="C1526" t="str">
        <f t="shared" si="36"/>
        <v>Streptococcus agalactiae strain VSI14 chromosome, complete genome</v>
      </c>
      <c r="D1526">
        <v>1102228</v>
      </c>
      <c r="E1526">
        <v>1101561</v>
      </c>
      <c r="F1526" t="s">
        <v>96</v>
      </c>
      <c r="G1526" t="s">
        <v>1970</v>
      </c>
    </row>
    <row r="1527" spans="1:7" x14ac:dyDescent="0.25">
      <c r="A1527" t="s">
        <v>2476</v>
      </c>
      <c r="B1527" t="s">
        <v>2477</v>
      </c>
      <c r="C1527" t="str">
        <f t="shared" si="36"/>
        <v>Streptococcus agalactiae strain VSI15 chromosome, complete genome</v>
      </c>
      <c r="D1527">
        <v>1102228</v>
      </c>
      <c r="E1527">
        <v>1101561</v>
      </c>
      <c r="F1527" t="s">
        <v>96</v>
      </c>
      <c r="G1527" t="s">
        <v>1970</v>
      </c>
    </row>
    <row r="1528" spans="1:7" x14ac:dyDescent="0.25">
      <c r="A1528" t="s">
        <v>2478</v>
      </c>
      <c r="B1528" t="s">
        <v>2479</v>
      </c>
      <c r="C1528" t="str">
        <f t="shared" si="36"/>
        <v>Streptococcus agalactiae strain VSI63 chromosome, complete genome</v>
      </c>
      <c r="D1528">
        <v>1041785</v>
      </c>
      <c r="E1528">
        <v>1041118</v>
      </c>
      <c r="F1528" t="s">
        <v>96</v>
      </c>
      <c r="G1528" t="s">
        <v>1970</v>
      </c>
    </row>
    <row r="1529" spans="1:7" x14ac:dyDescent="0.25">
      <c r="A1529" t="s">
        <v>2224</v>
      </c>
      <c r="B1529" t="s">
        <v>2225</v>
      </c>
      <c r="C1529" t="str">
        <f>_xlfn.TEXTAFTER(B1529,  ".2 ")</f>
        <v>Streptococcus agalactiae strain WC1535 chromosome, complete genome</v>
      </c>
      <c r="D1529">
        <v>779074</v>
      </c>
      <c r="E1529">
        <v>779741</v>
      </c>
      <c r="F1529" t="s">
        <v>10</v>
      </c>
      <c r="G1529" t="s">
        <v>1979</v>
      </c>
    </row>
    <row r="1530" spans="1:7" x14ac:dyDescent="0.25">
      <c r="A1530" t="s">
        <v>2310</v>
      </c>
      <c r="B1530" t="s">
        <v>2311</v>
      </c>
      <c r="C1530" t="str">
        <f t="shared" ref="C1530:C1593" si="37">_xlfn.TEXTAFTER(B1530,  ".1 ")</f>
        <v>Streptococcus agalactiae strain XM_1 chromosome, complete genome</v>
      </c>
      <c r="D1530">
        <v>822836</v>
      </c>
      <c r="E1530">
        <v>822169</v>
      </c>
      <c r="F1530" t="s">
        <v>96</v>
      </c>
      <c r="G1530" t="s">
        <v>2193</v>
      </c>
    </row>
    <row r="1531" spans="1:7" x14ac:dyDescent="0.25">
      <c r="A1531" t="s">
        <v>2470</v>
      </c>
      <c r="B1531" t="s">
        <v>2471</v>
      </c>
      <c r="C1531" t="str">
        <f t="shared" si="37"/>
        <v>Streptococcus agalactiae strain YM001 genome</v>
      </c>
      <c r="D1531">
        <v>1002231</v>
      </c>
      <c r="E1531">
        <v>1001564</v>
      </c>
      <c r="F1531" t="s">
        <v>96</v>
      </c>
      <c r="G1531" t="s">
        <v>1970</v>
      </c>
    </row>
    <row r="1532" spans="1:7" x14ac:dyDescent="0.25">
      <c r="A1532" t="s">
        <v>2742</v>
      </c>
      <c r="B1532" t="s">
        <v>2743</v>
      </c>
      <c r="C1532" t="str">
        <f t="shared" si="37"/>
        <v>Streptococcus agalactiae strain YZ1605 chromosome, complete genome</v>
      </c>
      <c r="D1532">
        <v>1081134</v>
      </c>
      <c r="E1532">
        <v>1080467</v>
      </c>
      <c r="F1532" t="s">
        <v>96</v>
      </c>
      <c r="G1532" t="s">
        <v>2744</v>
      </c>
    </row>
    <row r="1533" spans="1:7" x14ac:dyDescent="0.25">
      <c r="A1533" t="s">
        <v>2156</v>
      </c>
      <c r="B1533" t="s">
        <v>2157</v>
      </c>
      <c r="C1533" t="str">
        <f t="shared" si="37"/>
        <v>Streptococcus agalactiae strain ZQ0910 chromosome, complete genome</v>
      </c>
      <c r="D1533">
        <v>1008113</v>
      </c>
      <c r="E1533">
        <v>1007446</v>
      </c>
      <c r="F1533" t="s">
        <v>96</v>
      </c>
      <c r="G1533" t="s">
        <v>1970</v>
      </c>
    </row>
    <row r="1534" spans="1:7" x14ac:dyDescent="0.25">
      <c r="A1534" t="s">
        <v>2559</v>
      </c>
      <c r="B1534" t="s">
        <v>2560</v>
      </c>
      <c r="C1534" t="str">
        <f t="shared" si="37"/>
        <v>Streptococcus agalactiae, strain COH1, complete genome</v>
      </c>
      <c r="D1534">
        <v>956798</v>
      </c>
      <c r="E1534">
        <v>956131</v>
      </c>
      <c r="F1534" t="s">
        <v>96</v>
      </c>
      <c r="G1534" t="s">
        <v>1970</v>
      </c>
    </row>
    <row r="1535" spans="1:7" x14ac:dyDescent="0.25">
      <c r="A1535" t="s">
        <v>1751</v>
      </c>
      <c r="B1535" t="s">
        <v>1752</v>
      </c>
      <c r="C1535" t="str">
        <f t="shared" si="37"/>
        <v>Streptococcus alactolyticus JCM 31116 DNA, complete genome</v>
      </c>
      <c r="D1535">
        <v>866620</v>
      </c>
      <c r="E1535">
        <v>867286</v>
      </c>
      <c r="F1535" t="s">
        <v>10</v>
      </c>
      <c r="G1535" t="s">
        <v>1753</v>
      </c>
    </row>
    <row r="1536" spans="1:7" x14ac:dyDescent="0.25">
      <c r="A1536" t="s">
        <v>1770</v>
      </c>
      <c r="B1536" t="s">
        <v>1771</v>
      </c>
      <c r="C1536" t="str">
        <f t="shared" si="37"/>
        <v>Streptococcus alactolyticus strain LGM chromosome, complete genome</v>
      </c>
      <c r="D1536">
        <v>938615</v>
      </c>
      <c r="E1536">
        <v>937949</v>
      </c>
      <c r="F1536" t="s">
        <v>96</v>
      </c>
      <c r="G1536" t="s">
        <v>1772</v>
      </c>
    </row>
    <row r="1537" spans="1:7" x14ac:dyDescent="0.25">
      <c r="A1537" t="s">
        <v>992</v>
      </c>
      <c r="B1537" t="s">
        <v>993</v>
      </c>
      <c r="C1537" t="str">
        <f t="shared" si="37"/>
        <v>Streptococcus anginosus C1051, complete genome</v>
      </c>
      <c r="D1537">
        <v>1070569</v>
      </c>
      <c r="E1537">
        <v>1069895</v>
      </c>
      <c r="F1537" t="s">
        <v>96</v>
      </c>
      <c r="G1537" t="s">
        <v>987</v>
      </c>
    </row>
    <row r="1538" spans="1:7" x14ac:dyDescent="0.25">
      <c r="A1538" t="s">
        <v>1008</v>
      </c>
      <c r="B1538" t="s">
        <v>1009</v>
      </c>
      <c r="C1538" t="str">
        <f t="shared" si="37"/>
        <v>Streptococcus anginosus C238, complete genome</v>
      </c>
      <c r="D1538">
        <v>1150571</v>
      </c>
      <c r="E1538">
        <v>1149897</v>
      </c>
      <c r="F1538" t="s">
        <v>96</v>
      </c>
      <c r="G1538" t="s">
        <v>1010</v>
      </c>
    </row>
    <row r="1539" spans="1:7" x14ac:dyDescent="0.25">
      <c r="A1539" t="s">
        <v>997</v>
      </c>
      <c r="B1539" t="s">
        <v>998</v>
      </c>
      <c r="C1539" t="str">
        <f t="shared" si="37"/>
        <v>Streptococcus anginosus CCUG 27928 DNA, complete genome</v>
      </c>
      <c r="D1539">
        <v>804382</v>
      </c>
      <c r="E1539">
        <v>805056</v>
      </c>
      <c r="F1539" t="s">
        <v>10</v>
      </c>
      <c r="G1539" t="s">
        <v>999</v>
      </c>
    </row>
    <row r="1540" spans="1:7" x14ac:dyDescent="0.25">
      <c r="A1540" t="s">
        <v>979</v>
      </c>
      <c r="B1540" t="s">
        <v>980</v>
      </c>
      <c r="C1540" t="str">
        <f t="shared" si="37"/>
        <v>Streptococcus anginosus strain 47S1 chromosome</v>
      </c>
      <c r="D1540">
        <v>1046086</v>
      </c>
      <c r="E1540">
        <v>1045412</v>
      </c>
      <c r="F1540" t="s">
        <v>96</v>
      </c>
      <c r="G1540" t="s">
        <v>981</v>
      </c>
    </row>
    <row r="1541" spans="1:7" x14ac:dyDescent="0.25">
      <c r="A1541" t="s">
        <v>1091</v>
      </c>
      <c r="B1541" t="s">
        <v>1092</v>
      </c>
      <c r="C1541" t="str">
        <f t="shared" si="37"/>
        <v>Streptococcus anginosus strain 980/01 chromosome, complete genome</v>
      </c>
      <c r="D1541">
        <v>901890</v>
      </c>
      <c r="E1541">
        <v>902564</v>
      </c>
      <c r="F1541" t="s">
        <v>10</v>
      </c>
      <c r="G1541" t="s">
        <v>1093</v>
      </c>
    </row>
    <row r="1542" spans="1:7" x14ac:dyDescent="0.25">
      <c r="A1542" t="s">
        <v>988</v>
      </c>
      <c r="B1542" t="s">
        <v>989</v>
      </c>
      <c r="C1542" t="str">
        <f t="shared" si="37"/>
        <v>Streptococcus anginosus strain CGMH_KH1 chromosome, complete genome</v>
      </c>
      <c r="D1542">
        <v>1118384</v>
      </c>
      <c r="E1542">
        <v>1117710</v>
      </c>
      <c r="F1542" t="s">
        <v>96</v>
      </c>
      <c r="G1542" t="s">
        <v>987</v>
      </c>
    </row>
    <row r="1543" spans="1:7" x14ac:dyDescent="0.25">
      <c r="A1543" t="s">
        <v>1013</v>
      </c>
      <c r="B1543" t="s">
        <v>1014</v>
      </c>
      <c r="C1543" t="str">
        <f t="shared" si="37"/>
        <v>Streptococcus anginosus strain FDAARGOS_1155 chromosome, complete genome</v>
      </c>
      <c r="D1543">
        <v>989694</v>
      </c>
      <c r="E1543">
        <v>989020</v>
      </c>
      <c r="F1543" t="s">
        <v>96</v>
      </c>
      <c r="G1543" t="s">
        <v>1010</v>
      </c>
    </row>
    <row r="1544" spans="1:7" x14ac:dyDescent="0.25">
      <c r="A1544" t="s">
        <v>1040</v>
      </c>
      <c r="B1544" t="s">
        <v>1041</v>
      </c>
      <c r="C1544" t="str">
        <f t="shared" si="37"/>
        <v>Streptococcus anginosus strain FDAARGOS_1357 chromosome, complete genome</v>
      </c>
      <c r="D1544">
        <v>473258</v>
      </c>
      <c r="E1544">
        <v>473932</v>
      </c>
      <c r="F1544" t="s">
        <v>10</v>
      </c>
      <c r="G1544" t="s">
        <v>1042</v>
      </c>
    </row>
    <row r="1545" spans="1:7" x14ac:dyDescent="0.25">
      <c r="A1545" t="s">
        <v>1018</v>
      </c>
      <c r="B1545" t="s">
        <v>1019</v>
      </c>
      <c r="C1545" t="str">
        <f t="shared" si="37"/>
        <v>Streptococcus anginosus strain J4206, complete genome</v>
      </c>
      <c r="D1545">
        <v>1044505</v>
      </c>
      <c r="E1545">
        <v>1043831</v>
      </c>
      <c r="F1545" t="s">
        <v>96</v>
      </c>
      <c r="G1545" t="s">
        <v>1020</v>
      </c>
    </row>
    <row r="1546" spans="1:7" x14ac:dyDescent="0.25">
      <c r="A1546" t="s">
        <v>990</v>
      </c>
      <c r="B1546" t="s">
        <v>991</v>
      </c>
      <c r="C1546" t="str">
        <f t="shared" si="37"/>
        <v>Streptococcus anginosus strain J4211, complete genome</v>
      </c>
      <c r="D1546">
        <v>1037389</v>
      </c>
      <c r="E1546">
        <v>1036715</v>
      </c>
      <c r="F1546" t="s">
        <v>96</v>
      </c>
      <c r="G1546" t="s">
        <v>987</v>
      </c>
    </row>
    <row r="1547" spans="1:7" x14ac:dyDescent="0.25">
      <c r="A1547" t="s">
        <v>994</v>
      </c>
      <c r="B1547" t="s">
        <v>995</v>
      </c>
      <c r="C1547" t="str">
        <f t="shared" si="37"/>
        <v>Streptococcus anginosus strain NCTC10713 genome assembly, chromosome: 1</v>
      </c>
      <c r="D1547">
        <v>693397</v>
      </c>
      <c r="E1547">
        <v>692723</v>
      </c>
      <c r="F1547" t="s">
        <v>96</v>
      </c>
      <c r="G1547" t="s">
        <v>996</v>
      </c>
    </row>
    <row r="1548" spans="1:7" x14ac:dyDescent="0.25">
      <c r="A1548" t="s">
        <v>976</v>
      </c>
      <c r="B1548" t="s">
        <v>977</v>
      </c>
      <c r="C1548" t="str">
        <f t="shared" si="37"/>
        <v>Streptococcus anginosus strain NCTC11064 genome assembly, chromosome: 1</v>
      </c>
      <c r="D1548">
        <v>986545</v>
      </c>
      <c r="E1548">
        <v>985871</v>
      </c>
      <c r="F1548" t="s">
        <v>96</v>
      </c>
      <c r="G1548" t="s">
        <v>978</v>
      </c>
    </row>
    <row r="1549" spans="1:7" x14ac:dyDescent="0.25">
      <c r="A1549" t="s">
        <v>1021</v>
      </c>
      <c r="B1549" t="s">
        <v>1022</v>
      </c>
      <c r="C1549" t="str">
        <f t="shared" si="37"/>
        <v>Streptococcus anginosus strain SA1, complete genome</v>
      </c>
      <c r="D1549">
        <v>1034048</v>
      </c>
      <c r="E1549">
        <v>1034722</v>
      </c>
      <c r="F1549" t="s">
        <v>10</v>
      </c>
      <c r="G1549" t="s">
        <v>1023</v>
      </c>
    </row>
    <row r="1550" spans="1:7" x14ac:dyDescent="0.25">
      <c r="A1550" t="s">
        <v>985</v>
      </c>
      <c r="B1550" t="s">
        <v>986</v>
      </c>
      <c r="C1550" t="str">
        <f t="shared" si="37"/>
        <v>Streptococcus anginosus strain SFAD 40 chromosome, complete genome</v>
      </c>
      <c r="D1550">
        <v>879744</v>
      </c>
      <c r="E1550">
        <v>879070</v>
      </c>
      <c r="F1550" t="s">
        <v>96</v>
      </c>
      <c r="G1550" t="s">
        <v>987</v>
      </c>
    </row>
    <row r="1551" spans="1:7" x14ac:dyDescent="0.25">
      <c r="A1551" t="s">
        <v>1062</v>
      </c>
      <c r="B1551" t="s">
        <v>1063</v>
      </c>
      <c r="C1551" t="str">
        <f t="shared" si="37"/>
        <v>Streptococcus anginosus strain UMB1353 chromosome, complete genome</v>
      </c>
      <c r="D1551">
        <v>906705</v>
      </c>
      <c r="E1551">
        <v>907379</v>
      </c>
      <c r="F1551" t="s">
        <v>10</v>
      </c>
      <c r="G1551" t="s">
        <v>1034</v>
      </c>
    </row>
    <row r="1552" spans="1:7" x14ac:dyDescent="0.25">
      <c r="A1552" t="s">
        <v>1060</v>
      </c>
      <c r="B1552" t="s">
        <v>1061</v>
      </c>
      <c r="C1552" t="str">
        <f t="shared" si="37"/>
        <v>Streptococcus anginosus strain UMB2693 chromosome, complete genome</v>
      </c>
      <c r="D1552">
        <v>872113</v>
      </c>
      <c r="E1552">
        <v>872787</v>
      </c>
      <c r="F1552" t="s">
        <v>10</v>
      </c>
      <c r="G1552" t="s">
        <v>1034</v>
      </c>
    </row>
    <row r="1553" spans="1:7" x14ac:dyDescent="0.25">
      <c r="A1553" t="s">
        <v>1058</v>
      </c>
      <c r="B1553" t="s">
        <v>1059</v>
      </c>
      <c r="C1553" t="str">
        <f t="shared" si="37"/>
        <v>Streptococcus anginosus strain UMB3052 chromosome, complete genome</v>
      </c>
      <c r="D1553">
        <v>1703439</v>
      </c>
      <c r="E1553">
        <v>1704113</v>
      </c>
      <c r="F1553" t="s">
        <v>10</v>
      </c>
      <c r="G1553" t="s">
        <v>1034</v>
      </c>
    </row>
    <row r="1554" spans="1:7" x14ac:dyDescent="0.25">
      <c r="A1554" t="s">
        <v>1032</v>
      </c>
      <c r="B1554" t="s">
        <v>1033</v>
      </c>
      <c r="C1554" t="str">
        <f t="shared" si="37"/>
        <v>Streptococcus anginosus strain UMB4708 chromosome, complete genome</v>
      </c>
      <c r="D1554">
        <v>927076</v>
      </c>
      <c r="E1554">
        <v>927750</v>
      </c>
      <c r="F1554" t="s">
        <v>10</v>
      </c>
      <c r="G1554" t="s">
        <v>1034</v>
      </c>
    </row>
    <row r="1555" spans="1:7" x14ac:dyDescent="0.25">
      <c r="A1555" t="s">
        <v>1067</v>
      </c>
      <c r="B1555" t="s">
        <v>1068</v>
      </c>
      <c r="C1555" t="str">
        <f t="shared" si="37"/>
        <v>Streptococcus anginosus strain UMB8616 chromosome, complete genome</v>
      </c>
      <c r="D1555">
        <v>890358</v>
      </c>
      <c r="E1555">
        <v>891032</v>
      </c>
      <c r="F1555" t="s">
        <v>10</v>
      </c>
      <c r="G1555" t="s">
        <v>1034</v>
      </c>
    </row>
    <row r="1556" spans="1:7" x14ac:dyDescent="0.25">
      <c r="A1556" t="s">
        <v>1078</v>
      </c>
      <c r="B1556" t="s">
        <v>1079</v>
      </c>
      <c r="C1556" t="str">
        <f t="shared" si="37"/>
        <v>Streptococcus anginosus strain VSI12 chromosome, complete genome</v>
      </c>
      <c r="D1556">
        <v>866335</v>
      </c>
      <c r="E1556">
        <v>867009</v>
      </c>
      <c r="F1556" t="s">
        <v>10</v>
      </c>
      <c r="G1556" t="s">
        <v>1034</v>
      </c>
    </row>
    <row r="1557" spans="1:7" x14ac:dyDescent="0.25">
      <c r="A1557" t="s">
        <v>1086</v>
      </c>
      <c r="B1557" t="s">
        <v>1087</v>
      </c>
      <c r="C1557" t="str">
        <f t="shared" si="37"/>
        <v>Streptococcus anginosus strain VSI13 chromosome, complete genome</v>
      </c>
      <c r="D1557">
        <v>866296</v>
      </c>
      <c r="E1557">
        <v>866969</v>
      </c>
      <c r="F1557" t="s">
        <v>10</v>
      </c>
      <c r="G1557" t="s">
        <v>1034</v>
      </c>
    </row>
    <row r="1558" spans="1:7" x14ac:dyDescent="0.25">
      <c r="A1558" t="s">
        <v>1071</v>
      </c>
      <c r="B1558" t="s">
        <v>1072</v>
      </c>
      <c r="C1558" t="str">
        <f t="shared" si="37"/>
        <v>Streptococcus anginosus strain VSI16 chromosome, complete genome</v>
      </c>
      <c r="D1558">
        <v>933949</v>
      </c>
      <c r="E1558">
        <v>934623</v>
      </c>
      <c r="F1558" t="s">
        <v>10</v>
      </c>
      <c r="G1558" t="s">
        <v>1034</v>
      </c>
    </row>
    <row r="1559" spans="1:7" x14ac:dyDescent="0.25">
      <c r="A1559" t="s">
        <v>1080</v>
      </c>
      <c r="B1559" t="s">
        <v>1081</v>
      </c>
      <c r="C1559" t="str">
        <f t="shared" si="37"/>
        <v>Streptococcus anginosus strain VSI37 chromosome, complete genome</v>
      </c>
      <c r="D1559">
        <v>968819</v>
      </c>
      <c r="E1559">
        <v>969493</v>
      </c>
      <c r="F1559" t="s">
        <v>10</v>
      </c>
      <c r="G1559" t="s">
        <v>1039</v>
      </c>
    </row>
    <row r="1560" spans="1:7" x14ac:dyDescent="0.25">
      <c r="A1560" t="s">
        <v>1035</v>
      </c>
      <c r="B1560" t="s">
        <v>1036</v>
      </c>
      <c r="C1560" t="str">
        <f t="shared" si="37"/>
        <v>Streptococcus anginosus strain VSI40 chromosome, complete genome</v>
      </c>
      <c r="D1560">
        <v>824146</v>
      </c>
      <c r="E1560">
        <v>824820</v>
      </c>
      <c r="F1560" t="s">
        <v>10</v>
      </c>
      <c r="G1560" t="s">
        <v>1034</v>
      </c>
    </row>
    <row r="1561" spans="1:7" x14ac:dyDescent="0.25">
      <c r="A1561" t="s">
        <v>1073</v>
      </c>
      <c r="B1561" t="s">
        <v>1074</v>
      </c>
      <c r="C1561" t="str">
        <f t="shared" si="37"/>
        <v>Streptococcus anginosus strain VSI52 chromosome, complete genome</v>
      </c>
      <c r="D1561">
        <v>948801</v>
      </c>
      <c r="E1561">
        <v>949475</v>
      </c>
      <c r="F1561" t="s">
        <v>10</v>
      </c>
      <c r="G1561" t="s">
        <v>1034</v>
      </c>
    </row>
    <row r="1562" spans="1:7" x14ac:dyDescent="0.25">
      <c r="A1562" t="s">
        <v>1084</v>
      </c>
      <c r="B1562" t="s">
        <v>1085</v>
      </c>
      <c r="C1562" t="str">
        <f t="shared" si="37"/>
        <v>Streptococcus anginosus strain VSI67 chromosome, complete genome</v>
      </c>
      <c r="D1562">
        <v>921610</v>
      </c>
      <c r="E1562">
        <v>922285</v>
      </c>
      <c r="F1562" t="s">
        <v>10</v>
      </c>
      <c r="G1562" t="s">
        <v>1034</v>
      </c>
    </row>
    <row r="1563" spans="1:7" x14ac:dyDescent="0.25">
      <c r="A1563" t="s">
        <v>1069</v>
      </c>
      <c r="B1563" t="s">
        <v>1070</v>
      </c>
      <c r="C1563" t="str">
        <f t="shared" si="37"/>
        <v>Streptococcus anginosus strain VSI68 chromosome, complete genome</v>
      </c>
      <c r="D1563">
        <v>881716</v>
      </c>
      <c r="E1563">
        <v>882390</v>
      </c>
      <c r="F1563" t="s">
        <v>10</v>
      </c>
      <c r="G1563" t="s">
        <v>1034</v>
      </c>
    </row>
    <row r="1564" spans="1:7" x14ac:dyDescent="0.25">
      <c r="A1564" t="s">
        <v>1037</v>
      </c>
      <c r="B1564" t="s">
        <v>1038</v>
      </c>
      <c r="C1564" t="str">
        <f t="shared" si="37"/>
        <v>Streptococcus anginosus strain VSI85 chromosome, complete genome</v>
      </c>
      <c r="D1564">
        <v>970872</v>
      </c>
      <c r="E1564">
        <v>971546</v>
      </c>
      <c r="F1564" t="s">
        <v>10</v>
      </c>
      <c r="G1564" t="s">
        <v>1039</v>
      </c>
    </row>
    <row r="1565" spans="1:7" x14ac:dyDescent="0.25">
      <c r="A1565" t="s">
        <v>1000</v>
      </c>
      <c r="B1565" t="s">
        <v>1001</v>
      </c>
      <c r="C1565" t="str">
        <f t="shared" si="37"/>
        <v>Streptococcus anginosus subsp. anginosus strain FDAARGOS_1569 chromosome, complete genome</v>
      </c>
      <c r="D1565">
        <v>596799</v>
      </c>
      <c r="E1565">
        <v>596125</v>
      </c>
      <c r="F1565" t="s">
        <v>96</v>
      </c>
      <c r="G1565" t="s">
        <v>996</v>
      </c>
    </row>
    <row r="1566" spans="1:7" x14ac:dyDescent="0.25">
      <c r="A1566" t="s">
        <v>1011</v>
      </c>
      <c r="B1566" t="s">
        <v>1012</v>
      </c>
      <c r="C1566" t="str">
        <f t="shared" si="37"/>
        <v>Streptococcus anginosus subsp. whileyi MAS624 DNA, complete genome</v>
      </c>
      <c r="D1566">
        <v>1165559</v>
      </c>
      <c r="E1566">
        <v>1164885</v>
      </c>
      <c r="F1566" t="s">
        <v>96</v>
      </c>
      <c r="G1566" t="s">
        <v>1010</v>
      </c>
    </row>
    <row r="1567" spans="1:7" x14ac:dyDescent="0.25">
      <c r="A1567" t="s">
        <v>1268</v>
      </c>
      <c r="B1567" t="s">
        <v>1269</v>
      </c>
      <c r="C1567" t="str">
        <f t="shared" si="37"/>
        <v>Streptococcus australis strain NCTC13166 genome assembly, chromosome: 1</v>
      </c>
      <c r="D1567">
        <v>777205</v>
      </c>
      <c r="E1567">
        <v>777879</v>
      </c>
      <c r="F1567" t="s">
        <v>10</v>
      </c>
      <c r="G1567" t="s">
        <v>1270</v>
      </c>
    </row>
    <row r="1568" spans="1:7" x14ac:dyDescent="0.25">
      <c r="A1568" t="s">
        <v>1540</v>
      </c>
      <c r="B1568" t="s">
        <v>1541</v>
      </c>
      <c r="C1568" t="str">
        <f t="shared" si="37"/>
        <v>Streptococcus australis strain NCTC3168 genome assembly, chromosome: 1</v>
      </c>
      <c r="D1568">
        <v>1957905</v>
      </c>
      <c r="E1568">
        <v>1957231</v>
      </c>
      <c r="F1568" t="s">
        <v>96</v>
      </c>
      <c r="G1568" t="s">
        <v>1542</v>
      </c>
    </row>
    <row r="1569" spans="1:7" x14ac:dyDescent="0.25">
      <c r="A1569" t="s">
        <v>842</v>
      </c>
      <c r="B1569" t="s">
        <v>843</v>
      </c>
      <c r="C1569" t="str">
        <f t="shared" si="37"/>
        <v>Streptococcus australis strain NCTC5338 genome assembly, chromosome: 1</v>
      </c>
      <c r="D1569">
        <v>1184689</v>
      </c>
      <c r="E1569">
        <v>1184015</v>
      </c>
      <c r="F1569" t="s">
        <v>96</v>
      </c>
      <c r="G1569" t="s">
        <v>844</v>
      </c>
    </row>
    <row r="1570" spans="1:7" x14ac:dyDescent="0.25">
      <c r="A1570" t="s">
        <v>3221</v>
      </c>
      <c r="B1570" t="s">
        <v>3222</v>
      </c>
      <c r="C1570" t="str">
        <f t="shared" si="37"/>
        <v>Streptococcus canis strain B700072 genome assembly, chromosome: 1</v>
      </c>
      <c r="D1570">
        <v>1109349</v>
      </c>
      <c r="E1570">
        <v>1108687</v>
      </c>
      <c r="F1570" t="s">
        <v>96</v>
      </c>
      <c r="G1570" t="s">
        <v>3220</v>
      </c>
    </row>
    <row r="1571" spans="1:7" x14ac:dyDescent="0.25">
      <c r="A1571" t="s">
        <v>3218</v>
      </c>
      <c r="B1571" t="s">
        <v>3219</v>
      </c>
      <c r="C1571" t="str">
        <f t="shared" si="37"/>
        <v>Streptococcus canis strain HL_100 chromosome, complete genome</v>
      </c>
      <c r="D1571">
        <v>1125039</v>
      </c>
      <c r="E1571">
        <v>1124377</v>
      </c>
      <c r="F1571" t="s">
        <v>96</v>
      </c>
      <c r="G1571" t="s">
        <v>3220</v>
      </c>
    </row>
    <row r="1572" spans="1:7" x14ac:dyDescent="0.25">
      <c r="A1572" t="s">
        <v>3212</v>
      </c>
      <c r="B1572" t="s">
        <v>3213</v>
      </c>
      <c r="C1572" t="str">
        <f t="shared" si="37"/>
        <v>Streptococcus canis strain HL_77_1 chromosome, complete genome</v>
      </c>
      <c r="D1572">
        <v>987426</v>
      </c>
      <c r="E1572">
        <v>988088</v>
      </c>
      <c r="F1572" t="s">
        <v>10</v>
      </c>
      <c r="G1572" t="s">
        <v>3214</v>
      </c>
    </row>
    <row r="1573" spans="1:7" x14ac:dyDescent="0.25">
      <c r="A1573" t="s">
        <v>3534</v>
      </c>
      <c r="B1573" t="s">
        <v>3535</v>
      </c>
      <c r="C1573" t="str">
        <f t="shared" si="37"/>
        <v>Streptococcus canis strain HL_77_2 chromosome, complete genome</v>
      </c>
      <c r="D1573">
        <v>911287</v>
      </c>
      <c r="E1573">
        <v>911949</v>
      </c>
      <c r="F1573" t="s">
        <v>10</v>
      </c>
      <c r="G1573" t="s">
        <v>3217</v>
      </c>
    </row>
    <row r="1574" spans="1:7" x14ac:dyDescent="0.25">
      <c r="A1574" t="s">
        <v>3215</v>
      </c>
      <c r="B1574" t="s">
        <v>3216</v>
      </c>
      <c r="C1574" t="str">
        <f t="shared" si="37"/>
        <v>Streptococcus canis strain HL_98_2 chromosome, complete genome</v>
      </c>
      <c r="D1574">
        <v>872021</v>
      </c>
      <c r="E1574">
        <v>872683</v>
      </c>
      <c r="F1574" t="s">
        <v>10</v>
      </c>
      <c r="G1574" t="s">
        <v>3217</v>
      </c>
    </row>
    <row r="1575" spans="1:7" x14ac:dyDescent="0.25">
      <c r="A1575" t="s">
        <v>3223</v>
      </c>
      <c r="B1575" t="s">
        <v>3224</v>
      </c>
      <c r="C1575" t="str">
        <f t="shared" si="37"/>
        <v>Streptococcus canis strain NCTC12191 genome assembly, chromosome: 1</v>
      </c>
      <c r="D1575">
        <v>1695584</v>
      </c>
      <c r="E1575">
        <v>1694922</v>
      </c>
      <c r="F1575" t="s">
        <v>96</v>
      </c>
      <c r="G1575" t="s">
        <v>3220</v>
      </c>
    </row>
    <row r="1576" spans="1:7" x14ac:dyDescent="0.25">
      <c r="A1576" t="s">
        <v>1239</v>
      </c>
      <c r="B1576" t="s">
        <v>1240</v>
      </c>
      <c r="C1576" t="str">
        <f t="shared" si="37"/>
        <v>Streptococcus chenjunshii strain Z15 chromosome, complete genome</v>
      </c>
      <c r="D1576">
        <v>1299421</v>
      </c>
      <c r="E1576">
        <v>1298747</v>
      </c>
      <c r="F1576" t="s">
        <v>96</v>
      </c>
      <c r="G1576" t="s">
        <v>1241</v>
      </c>
    </row>
    <row r="1577" spans="1:7" x14ac:dyDescent="0.25">
      <c r="A1577" t="s">
        <v>1425</v>
      </c>
      <c r="B1577" t="s">
        <v>1426</v>
      </c>
      <c r="C1577" t="str">
        <f t="shared" si="37"/>
        <v>Streptococcus constellatus strain 11-6117 chromosome, complete genome</v>
      </c>
      <c r="D1577">
        <v>1003728</v>
      </c>
      <c r="E1577">
        <v>1003054</v>
      </c>
      <c r="F1577" t="s">
        <v>96</v>
      </c>
      <c r="G1577" t="s">
        <v>1427</v>
      </c>
    </row>
    <row r="1578" spans="1:7" x14ac:dyDescent="0.25">
      <c r="A1578" t="s">
        <v>1686</v>
      </c>
      <c r="B1578" t="s">
        <v>1687</v>
      </c>
      <c r="C1578" t="str">
        <f t="shared" si="37"/>
        <v>Streptococcus constellatus strain FDAARGOS_1015 chromosome, complete genome</v>
      </c>
      <c r="D1578">
        <v>321948</v>
      </c>
      <c r="E1578">
        <v>322622</v>
      </c>
      <c r="F1578" t="s">
        <v>10</v>
      </c>
      <c r="G1578" t="s">
        <v>1688</v>
      </c>
    </row>
    <row r="1579" spans="1:7" x14ac:dyDescent="0.25">
      <c r="A1579" t="s">
        <v>1558</v>
      </c>
      <c r="B1579" t="s">
        <v>1559</v>
      </c>
      <c r="C1579" t="str">
        <f t="shared" si="37"/>
        <v>Streptococcus constellatus strain FDAARGOS_1156 chromosome, complete genome</v>
      </c>
      <c r="D1579">
        <v>493729</v>
      </c>
      <c r="E1579">
        <v>493055</v>
      </c>
      <c r="F1579" t="s">
        <v>96</v>
      </c>
      <c r="G1579" t="s">
        <v>1548</v>
      </c>
    </row>
    <row r="1580" spans="1:7" x14ac:dyDescent="0.25">
      <c r="A1580" t="s">
        <v>1556</v>
      </c>
      <c r="B1580" t="s">
        <v>1557</v>
      </c>
      <c r="C1580" t="str">
        <f t="shared" si="37"/>
        <v>Streptococcus constellatus strain FDAARGOS_1208 chromosome, complete genome</v>
      </c>
      <c r="D1580">
        <v>557423</v>
      </c>
      <c r="E1580">
        <v>556749</v>
      </c>
      <c r="F1580" t="s">
        <v>96</v>
      </c>
      <c r="G1580" t="s">
        <v>1551</v>
      </c>
    </row>
    <row r="1581" spans="1:7" x14ac:dyDescent="0.25">
      <c r="A1581" t="s">
        <v>1311</v>
      </c>
      <c r="B1581" t="s">
        <v>1312</v>
      </c>
      <c r="C1581" t="str">
        <f t="shared" si="37"/>
        <v>Streptococcus constellatus strain TCV107 chromosome, complete genome</v>
      </c>
      <c r="D1581">
        <v>1748651</v>
      </c>
      <c r="E1581">
        <v>1749325</v>
      </c>
      <c r="F1581" t="s">
        <v>10</v>
      </c>
      <c r="G1581" t="s">
        <v>1313</v>
      </c>
    </row>
    <row r="1582" spans="1:7" x14ac:dyDescent="0.25">
      <c r="A1582" t="s">
        <v>1546</v>
      </c>
      <c r="B1582" t="s">
        <v>1547</v>
      </c>
      <c r="C1582" t="str">
        <f t="shared" si="37"/>
        <v>Streptococcus constellatus subsp. constellatus DNA, complete genome, strain: CCUG 24889</v>
      </c>
      <c r="D1582">
        <v>952306</v>
      </c>
      <c r="E1582">
        <v>951632</v>
      </c>
      <c r="F1582" t="s">
        <v>96</v>
      </c>
      <c r="G1582" t="s">
        <v>1548</v>
      </c>
    </row>
    <row r="1583" spans="1:7" x14ac:dyDescent="0.25">
      <c r="A1583" t="s">
        <v>1549</v>
      </c>
      <c r="B1583" t="s">
        <v>1550</v>
      </c>
      <c r="C1583" t="str">
        <f t="shared" si="37"/>
        <v>Streptococcus constellatus subsp. pharyngis C1050, complete genome</v>
      </c>
      <c r="D1583">
        <v>1035036</v>
      </c>
      <c r="E1583">
        <v>1034362</v>
      </c>
      <c r="F1583" t="s">
        <v>96</v>
      </c>
      <c r="G1583" t="s">
        <v>1551</v>
      </c>
    </row>
    <row r="1584" spans="1:7" x14ac:dyDescent="0.25">
      <c r="A1584" t="s">
        <v>1554</v>
      </c>
      <c r="B1584" t="s">
        <v>1555</v>
      </c>
      <c r="C1584" t="str">
        <f t="shared" si="37"/>
        <v>Streptococcus constellatus subsp. pharyngis C232, complete genome</v>
      </c>
      <c r="D1584">
        <v>955377</v>
      </c>
      <c r="E1584">
        <v>954703</v>
      </c>
      <c r="F1584" t="s">
        <v>96</v>
      </c>
      <c r="G1584" t="s">
        <v>1551</v>
      </c>
    </row>
    <row r="1585" spans="1:7" x14ac:dyDescent="0.25">
      <c r="A1585" t="s">
        <v>1552</v>
      </c>
      <c r="B1585" t="s">
        <v>1553</v>
      </c>
      <c r="C1585" t="str">
        <f t="shared" si="37"/>
        <v>Streptococcus constellatus subsp. pharyngis C818, complete genome</v>
      </c>
      <c r="D1585">
        <v>955606</v>
      </c>
      <c r="E1585">
        <v>954932</v>
      </c>
      <c r="F1585" t="s">
        <v>96</v>
      </c>
      <c r="G1585" t="s">
        <v>1551</v>
      </c>
    </row>
    <row r="1586" spans="1:7" x14ac:dyDescent="0.25">
      <c r="A1586" t="s">
        <v>1097</v>
      </c>
      <c r="B1586" t="s">
        <v>1098</v>
      </c>
      <c r="C1586" t="str">
        <f t="shared" si="37"/>
        <v>Streptococcus cristatus AS 1.3089 chromosome, complete genome</v>
      </c>
      <c r="D1586">
        <v>860172</v>
      </c>
      <c r="E1586">
        <v>860846</v>
      </c>
      <c r="F1586" t="s">
        <v>10</v>
      </c>
      <c r="G1586" t="s">
        <v>1096</v>
      </c>
    </row>
    <row r="1587" spans="1:7" x14ac:dyDescent="0.25">
      <c r="A1587" t="s">
        <v>1333</v>
      </c>
      <c r="B1587" t="s">
        <v>1334</v>
      </c>
      <c r="C1587" t="str">
        <f t="shared" si="37"/>
        <v>Streptococcus cristatus ATCC 51100 chromosome, complete genome</v>
      </c>
      <c r="D1587">
        <v>1005300</v>
      </c>
      <c r="E1587">
        <v>1005974</v>
      </c>
      <c r="F1587" t="s">
        <v>10</v>
      </c>
      <c r="G1587" t="s">
        <v>1335</v>
      </c>
    </row>
    <row r="1588" spans="1:7" x14ac:dyDescent="0.25">
      <c r="A1588" t="s">
        <v>1328</v>
      </c>
      <c r="B1588" t="s">
        <v>1329</v>
      </c>
      <c r="C1588" t="str">
        <f t="shared" si="37"/>
        <v>Streptococcus cristatus strain NCTC12479 genome assembly, chromosome: 1</v>
      </c>
      <c r="D1588">
        <v>980823</v>
      </c>
      <c r="E1588">
        <v>980149</v>
      </c>
      <c r="F1588" t="s">
        <v>96</v>
      </c>
      <c r="G1588" t="s">
        <v>1330</v>
      </c>
    </row>
    <row r="1589" spans="1:7" x14ac:dyDescent="0.25">
      <c r="A1589" t="s">
        <v>1094</v>
      </c>
      <c r="B1589" t="s">
        <v>1095</v>
      </c>
      <c r="C1589" t="str">
        <f t="shared" si="37"/>
        <v>Streptococcus cristatus strain NCTC13807 genome assembly, chromosome: 1</v>
      </c>
      <c r="D1589">
        <v>1015119</v>
      </c>
      <c r="E1589">
        <v>1015793</v>
      </c>
      <c r="F1589" t="s">
        <v>10</v>
      </c>
      <c r="G1589" t="s">
        <v>1096</v>
      </c>
    </row>
    <row r="1590" spans="1:7" x14ac:dyDescent="0.25">
      <c r="A1590" t="s">
        <v>2134</v>
      </c>
      <c r="B1590" t="s">
        <v>2135</v>
      </c>
      <c r="C1590" t="str">
        <f t="shared" si="37"/>
        <v>Streptococcus danieliae strain CCW311.1 chromosome, complete genome</v>
      </c>
      <c r="D1590">
        <v>1520498</v>
      </c>
      <c r="E1590">
        <v>1519832</v>
      </c>
      <c r="F1590" t="s">
        <v>96</v>
      </c>
      <c r="G1590" t="s">
        <v>2136</v>
      </c>
    </row>
    <row r="1591" spans="1:7" x14ac:dyDescent="0.25">
      <c r="A1591" t="s">
        <v>1052</v>
      </c>
      <c r="B1591" t="s">
        <v>1053</v>
      </c>
      <c r="C1591" t="str">
        <f t="shared" si="37"/>
        <v>Streptococcus dentalis strain S1 chromosome, complete genome</v>
      </c>
      <c r="D1591">
        <v>1617416</v>
      </c>
      <c r="E1591">
        <v>1616750</v>
      </c>
      <c r="F1591" t="s">
        <v>96</v>
      </c>
      <c r="G1591" t="s">
        <v>1054</v>
      </c>
    </row>
    <row r="1592" spans="1:7" x14ac:dyDescent="0.25">
      <c r="A1592" t="s">
        <v>4152</v>
      </c>
      <c r="B1592" t="s">
        <v>4153</v>
      </c>
      <c r="C1592" t="str">
        <f t="shared" si="37"/>
        <v>Streptococcus didelphis strain LBVP100/21 chromosome</v>
      </c>
      <c r="D1592">
        <v>987163</v>
      </c>
      <c r="E1592">
        <v>987826</v>
      </c>
      <c r="F1592" t="s">
        <v>10</v>
      </c>
      <c r="G1592" t="s">
        <v>4154</v>
      </c>
    </row>
    <row r="1593" spans="1:7" x14ac:dyDescent="0.25">
      <c r="A1593" t="s">
        <v>4155</v>
      </c>
      <c r="B1593" t="s">
        <v>4156</v>
      </c>
      <c r="C1593" t="str">
        <f t="shared" si="37"/>
        <v>Streptococcus didelphis strain LBVP101/21 chromosome</v>
      </c>
      <c r="D1593">
        <v>125638</v>
      </c>
      <c r="E1593">
        <v>126301</v>
      </c>
      <c r="F1593" t="s">
        <v>10</v>
      </c>
      <c r="G1593" t="s">
        <v>4154</v>
      </c>
    </row>
    <row r="1594" spans="1:7" x14ac:dyDescent="0.25">
      <c r="A1594" t="s">
        <v>4543</v>
      </c>
      <c r="B1594" t="s">
        <v>4544</v>
      </c>
      <c r="C1594" t="str">
        <f t="shared" ref="C1594:C1657" si="38">_xlfn.TEXTAFTER(B1594,  ".1 ")</f>
        <v>Streptococcus dysgalactiae Kdys0611 DNA, complete genome</v>
      </c>
      <c r="D1594">
        <v>1013875</v>
      </c>
      <c r="E1594">
        <v>1014537</v>
      </c>
      <c r="F1594" t="s">
        <v>10</v>
      </c>
      <c r="G1594" t="s">
        <v>4517</v>
      </c>
    </row>
    <row r="1595" spans="1:7" x14ac:dyDescent="0.25">
      <c r="A1595" t="s">
        <v>4585</v>
      </c>
      <c r="B1595" t="s">
        <v>4586</v>
      </c>
      <c r="C1595" t="str">
        <f t="shared" si="38"/>
        <v>Streptococcus dysgalactiae strain Colony543 chromosome</v>
      </c>
      <c r="D1595">
        <v>1169462</v>
      </c>
      <c r="E1595">
        <v>1168800</v>
      </c>
      <c r="F1595" t="s">
        <v>96</v>
      </c>
      <c r="G1595" t="s">
        <v>4566</v>
      </c>
    </row>
    <row r="1596" spans="1:7" x14ac:dyDescent="0.25">
      <c r="A1596" t="s">
        <v>4554</v>
      </c>
      <c r="B1596" t="s">
        <v>4555</v>
      </c>
      <c r="C1596" t="str">
        <f t="shared" si="38"/>
        <v>Streptococcus dysgalactiae strain Colony563 chromosome</v>
      </c>
      <c r="D1596">
        <v>1169462</v>
      </c>
      <c r="E1596">
        <v>1168800</v>
      </c>
      <c r="F1596" t="s">
        <v>96</v>
      </c>
      <c r="G1596" t="s">
        <v>4556</v>
      </c>
    </row>
    <row r="1597" spans="1:7" x14ac:dyDescent="0.25">
      <c r="A1597" t="s">
        <v>4557</v>
      </c>
      <c r="B1597" t="s">
        <v>4558</v>
      </c>
      <c r="C1597" t="str">
        <f t="shared" si="38"/>
        <v>Streptococcus dysgalactiae strain Colony569 chromosome</v>
      </c>
      <c r="D1597">
        <v>1169462</v>
      </c>
      <c r="E1597">
        <v>1168800</v>
      </c>
      <c r="F1597" t="s">
        <v>96</v>
      </c>
      <c r="G1597" t="s">
        <v>4556</v>
      </c>
    </row>
    <row r="1598" spans="1:7" x14ac:dyDescent="0.25">
      <c r="A1598" t="s">
        <v>4572</v>
      </c>
      <c r="B1598" t="s">
        <v>4573</v>
      </c>
      <c r="C1598" t="str">
        <f t="shared" si="38"/>
        <v>Streptococcus dysgalactiae strain Colony591 chromosome</v>
      </c>
      <c r="D1598">
        <v>1149441</v>
      </c>
      <c r="E1598">
        <v>1148779</v>
      </c>
      <c r="F1598" t="s">
        <v>96</v>
      </c>
      <c r="G1598" t="s">
        <v>4566</v>
      </c>
    </row>
    <row r="1599" spans="1:7" x14ac:dyDescent="0.25">
      <c r="A1599" t="s">
        <v>4570</v>
      </c>
      <c r="B1599" t="s">
        <v>4571</v>
      </c>
      <c r="C1599" t="str">
        <f t="shared" si="38"/>
        <v>Streptococcus dysgalactiae strain Colony617 chromosome</v>
      </c>
      <c r="D1599">
        <v>1149441</v>
      </c>
      <c r="E1599">
        <v>1148779</v>
      </c>
      <c r="F1599" t="s">
        <v>96</v>
      </c>
      <c r="G1599" t="s">
        <v>4566</v>
      </c>
    </row>
    <row r="1600" spans="1:7" x14ac:dyDescent="0.25">
      <c r="A1600" t="s">
        <v>4574</v>
      </c>
      <c r="B1600" t="s">
        <v>4575</v>
      </c>
      <c r="C1600" t="str">
        <f t="shared" si="38"/>
        <v>Streptococcus dysgalactiae strain Colony618 chromosome</v>
      </c>
      <c r="D1600">
        <v>1169462</v>
      </c>
      <c r="E1600">
        <v>1168800</v>
      </c>
      <c r="F1600" t="s">
        <v>96</v>
      </c>
      <c r="G1600" t="s">
        <v>4566</v>
      </c>
    </row>
    <row r="1601" spans="1:7" x14ac:dyDescent="0.25">
      <c r="A1601" t="s">
        <v>4551</v>
      </c>
      <c r="B1601" t="s">
        <v>4552</v>
      </c>
      <c r="C1601" t="str">
        <f t="shared" si="38"/>
        <v>Streptococcus dysgalactiae strain DY107 chromosome, complete genome</v>
      </c>
      <c r="D1601">
        <v>1180201</v>
      </c>
      <c r="E1601">
        <v>1179539</v>
      </c>
      <c r="F1601" t="s">
        <v>96</v>
      </c>
      <c r="G1601" t="s">
        <v>4553</v>
      </c>
    </row>
    <row r="1602" spans="1:7" x14ac:dyDescent="0.25">
      <c r="A1602" t="s">
        <v>4485</v>
      </c>
      <c r="B1602" t="s">
        <v>4486</v>
      </c>
      <c r="C1602" t="str">
        <f t="shared" si="38"/>
        <v>Streptococcus dysgalactiae strain FDAARGOS_1016 chromosome, complete genome</v>
      </c>
      <c r="D1602">
        <v>1078488</v>
      </c>
      <c r="E1602">
        <v>1077826</v>
      </c>
      <c r="F1602" t="s">
        <v>96</v>
      </c>
      <c r="G1602" t="s">
        <v>4169</v>
      </c>
    </row>
    <row r="1603" spans="1:7" x14ac:dyDescent="0.25">
      <c r="A1603" t="s">
        <v>4170</v>
      </c>
      <c r="B1603" t="s">
        <v>4171</v>
      </c>
      <c r="C1603" t="str">
        <f t="shared" si="38"/>
        <v>Streptococcus dysgalactiae strain FDAARGOS_1017 chromosome, complete genome</v>
      </c>
      <c r="D1603">
        <v>1459223</v>
      </c>
      <c r="E1603">
        <v>1458561</v>
      </c>
      <c r="F1603" t="s">
        <v>96</v>
      </c>
      <c r="G1603" t="s">
        <v>4169</v>
      </c>
    </row>
    <row r="1604" spans="1:7" x14ac:dyDescent="0.25">
      <c r="A1604" t="s">
        <v>4216</v>
      </c>
      <c r="B1604" t="s">
        <v>4217</v>
      </c>
      <c r="C1604" t="str">
        <f t="shared" si="38"/>
        <v>Streptococcus dysgalactiae strain FDAARGOS_1087 chromosome</v>
      </c>
      <c r="D1604">
        <v>1745670</v>
      </c>
      <c r="E1604">
        <v>1745008</v>
      </c>
      <c r="F1604" t="s">
        <v>96</v>
      </c>
      <c r="G1604" t="s">
        <v>4169</v>
      </c>
    </row>
    <row r="1605" spans="1:7" x14ac:dyDescent="0.25">
      <c r="A1605" t="s">
        <v>4587</v>
      </c>
      <c r="B1605" t="s">
        <v>4588</v>
      </c>
      <c r="C1605" t="str">
        <f t="shared" si="38"/>
        <v>Streptococcus dysgalactiae strain FDAARGOS_1157 chromosome, complete genome</v>
      </c>
      <c r="D1605">
        <v>480222</v>
      </c>
      <c r="E1605">
        <v>480884</v>
      </c>
      <c r="F1605" t="s">
        <v>10</v>
      </c>
      <c r="G1605" t="s">
        <v>4589</v>
      </c>
    </row>
    <row r="1606" spans="1:7" x14ac:dyDescent="0.25">
      <c r="A1606" t="s">
        <v>4186</v>
      </c>
      <c r="B1606" t="s">
        <v>4187</v>
      </c>
      <c r="C1606" t="str">
        <f t="shared" si="38"/>
        <v>Streptococcus dysgalactiae strain FDAARGOS_654 chromosome, complete genome</v>
      </c>
      <c r="D1606">
        <v>2121378</v>
      </c>
      <c r="E1606">
        <v>2122040</v>
      </c>
      <c r="F1606" t="s">
        <v>10</v>
      </c>
      <c r="G1606" t="s">
        <v>4161</v>
      </c>
    </row>
    <row r="1607" spans="1:7" x14ac:dyDescent="0.25">
      <c r="A1607" t="s">
        <v>4539</v>
      </c>
      <c r="B1607" t="s">
        <v>4540</v>
      </c>
      <c r="C1607" t="str">
        <f t="shared" si="38"/>
        <v>Streptococcus dysgalactiae strain LADL_00-351 chromosome, complete genome</v>
      </c>
      <c r="D1607">
        <v>354138</v>
      </c>
      <c r="E1607">
        <v>353476</v>
      </c>
      <c r="F1607" t="s">
        <v>96</v>
      </c>
      <c r="G1607" t="s">
        <v>4520</v>
      </c>
    </row>
    <row r="1608" spans="1:7" x14ac:dyDescent="0.25">
      <c r="A1608" t="s">
        <v>4529</v>
      </c>
      <c r="B1608" t="s">
        <v>4530</v>
      </c>
      <c r="C1608" t="str">
        <f t="shared" si="38"/>
        <v>Streptococcus dysgalactiae strain LADL_18-050 chromosome, complete genome</v>
      </c>
      <c r="D1608">
        <v>365024</v>
      </c>
      <c r="E1608">
        <v>364362</v>
      </c>
      <c r="F1608" t="s">
        <v>96</v>
      </c>
      <c r="G1608" t="s">
        <v>4520</v>
      </c>
    </row>
    <row r="1609" spans="1:7" x14ac:dyDescent="0.25">
      <c r="A1609" t="s">
        <v>4541</v>
      </c>
      <c r="B1609" t="s">
        <v>4542</v>
      </c>
      <c r="C1609" t="str">
        <f t="shared" si="38"/>
        <v>Streptococcus dysgalactiae strain LADL_98-101 chromosome, complete genome</v>
      </c>
      <c r="D1609">
        <v>345466</v>
      </c>
      <c r="E1609">
        <v>344804</v>
      </c>
      <c r="F1609" t="s">
        <v>96</v>
      </c>
      <c r="G1609" t="s">
        <v>4520</v>
      </c>
    </row>
    <row r="1610" spans="1:7" x14ac:dyDescent="0.25">
      <c r="A1610" t="s">
        <v>4527</v>
      </c>
      <c r="B1610" t="s">
        <v>4528</v>
      </c>
      <c r="C1610" t="str">
        <f t="shared" si="38"/>
        <v>Streptococcus dysgalactiae strain LADL_99-412 chromosome, complete genome</v>
      </c>
      <c r="D1610">
        <v>355222</v>
      </c>
      <c r="E1610">
        <v>354560</v>
      </c>
      <c r="F1610" t="s">
        <v>96</v>
      </c>
      <c r="G1610" t="s">
        <v>4520</v>
      </c>
    </row>
    <row r="1611" spans="1:7" x14ac:dyDescent="0.25">
      <c r="A1611" t="s">
        <v>4535</v>
      </c>
      <c r="B1611" t="s">
        <v>4536</v>
      </c>
      <c r="C1611" t="str">
        <f t="shared" si="38"/>
        <v>Streptococcus dysgalactiae strain LADL_99-421 chromosome, complete genome</v>
      </c>
      <c r="D1611">
        <v>370436</v>
      </c>
      <c r="E1611">
        <v>369774</v>
      </c>
      <c r="F1611" t="s">
        <v>96</v>
      </c>
      <c r="G1611" t="s">
        <v>4520</v>
      </c>
    </row>
    <row r="1612" spans="1:7" x14ac:dyDescent="0.25">
      <c r="A1612" t="s">
        <v>4583</v>
      </c>
      <c r="B1612" t="s">
        <v>4584</v>
      </c>
      <c r="C1612" t="str">
        <f t="shared" si="38"/>
        <v>Streptococcus dysgalactiae strain lu24 chromosome, complete genome</v>
      </c>
      <c r="D1612">
        <v>1093975</v>
      </c>
      <c r="E1612">
        <v>1093313</v>
      </c>
      <c r="F1612" t="s">
        <v>96</v>
      </c>
      <c r="G1612" t="s">
        <v>4580</v>
      </c>
    </row>
    <row r="1613" spans="1:7" x14ac:dyDescent="0.25">
      <c r="A1613" t="s">
        <v>4576</v>
      </c>
      <c r="B1613" t="s">
        <v>4577</v>
      </c>
      <c r="C1613" t="str">
        <f t="shared" si="38"/>
        <v>Streptococcus dysgalactiae strain NCTC6403 genome assembly, chromosome: 1</v>
      </c>
      <c r="D1613">
        <v>1169462</v>
      </c>
      <c r="E1613">
        <v>1168800</v>
      </c>
      <c r="F1613" t="s">
        <v>96</v>
      </c>
      <c r="G1613" t="s">
        <v>4566</v>
      </c>
    </row>
    <row r="1614" spans="1:7" x14ac:dyDescent="0.25">
      <c r="A1614" t="s">
        <v>4515</v>
      </c>
      <c r="B1614" t="s">
        <v>4516</v>
      </c>
      <c r="C1614" t="str">
        <f t="shared" si="38"/>
        <v>Streptococcus dysgalactiae strain S16-372 chromosome, complete genome</v>
      </c>
      <c r="D1614">
        <v>510791</v>
      </c>
      <c r="E1614">
        <v>511453</v>
      </c>
      <c r="F1614" t="s">
        <v>10</v>
      </c>
      <c r="G1614" t="s">
        <v>4517</v>
      </c>
    </row>
    <row r="1615" spans="1:7" x14ac:dyDescent="0.25">
      <c r="A1615" t="s">
        <v>4525</v>
      </c>
      <c r="B1615" t="s">
        <v>4526</v>
      </c>
      <c r="C1615" t="str">
        <f t="shared" si="38"/>
        <v>Streptococcus dysgalactiae strain S22-234 chromosome, complete genome</v>
      </c>
      <c r="D1615">
        <v>1071043</v>
      </c>
      <c r="E1615">
        <v>1070381</v>
      </c>
      <c r="F1615" t="s">
        <v>96</v>
      </c>
      <c r="G1615" t="s">
        <v>4520</v>
      </c>
    </row>
    <row r="1616" spans="1:7" x14ac:dyDescent="0.25">
      <c r="A1616" t="s">
        <v>4174</v>
      </c>
      <c r="B1616" t="s">
        <v>4175</v>
      </c>
      <c r="C1616" t="str">
        <f t="shared" si="38"/>
        <v>Streptococcus dysgalactiae strain SCDR-SD1 chromosome</v>
      </c>
      <c r="D1616">
        <v>1026394</v>
      </c>
      <c r="E1616">
        <v>1025732</v>
      </c>
      <c r="F1616" t="s">
        <v>96</v>
      </c>
      <c r="G1616" t="s">
        <v>4169</v>
      </c>
    </row>
    <row r="1617" spans="1:7" x14ac:dyDescent="0.25">
      <c r="A1617" t="s">
        <v>4545</v>
      </c>
      <c r="B1617" t="s">
        <v>4546</v>
      </c>
      <c r="C1617" t="str">
        <f t="shared" si="38"/>
        <v>Streptococcus dysgalactiae strain USDA_20B chromosome, complete genome</v>
      </c>
      <c r="D1617">
        <v>435177</v>
      </c>
      <c r="E1617">
        <v>434515</v>
      </c>
      <c r="F1617" t="s">
        <v>96</v>
      </c>
      <c r="G1617" t="s">
        <v>4520</v>
      </c>
    </row>
    <row r="1618" spans="1:7" x14ac:dyDescent="0.25">
      <c r="A1618" t="s">
        <v>4531</v>
      </c>
      <c r="B1618" t="s">
        <v>4532</v>
      </c>
      <c r="C1618" t="str">
        <f t="shared" si="38"/>
        <v>Streptococcus dysgalactiae strain USDA_20D chromosome, complete genome</v>
      </c>
      <c r="D1618">
        <v>352427</v>
      </c>
      <c r="E1618">
        <v>351765</v>
      </c>
      <c r="F1618" t="s">
        <v>96</v>
      </c>
      <c r="G1618" t="s">
        <v>4520</v>
      </c>
    </row>
    <row r="1619" spans="1:7" x14ac:dyDescent="0.25">
      <c r="A1619" t="s">
        <v>4533</v>
      </c>
      <c r="B1619" t="s">
        <v>4534</v>
      </c>
      <c r="C1619" t="str">
        <f t="shared" si="38"/>
        <v>Streptococcus dysgalactiae strain USDA_20E chromosome, complete genome</v>
      </c>
      <c r="D1619">
        <v>352427</v>
      </c>
      <c r="E1619">
        <v>351765</v>
      </c>
      <c r="F1619" t="s">
        <v>96</v>
      </c>
      <c r="G1619" t="s">
        <v>4520</v>
      </c>
    </row>
    <row r="1620" spans="1:7" x14ac:dyDescent="0.25">
      <c r="A1620" t="s">
        <v>4547</v>
      </c>
      <c r="B1620" t="s">
        <v>4548</v>
      </c>
      <c r="C1620" t="str">
        <f t="shared" si="38"/>
        <v>Streptococcus dysgalactiae strain USDA-20A chromosome, complete genome</v>
      </c>
      <c r="D1620">
        <v>435176</v>
      </c>
      <c r="E1620">
        <v>434514</v>
      </c>
      <c r="F1620" t="s">
        <v>96</v>
      </c>
      <c r="G1620" t="s">
        <v>4520</v>
      </c>
    </row>
    <row r="1621" spans="1:7" x14ac:dyDescent="0.25">
      <c r="A1621" t="s">
        <v>4549</v>
      </c>
      <c r="B1621" t="s">
        <v>4550</v>
      </c>
      <c r="C1621" t="str">
        <f t="shared" si="38"/>
        <v>Streptococcus dysgalactiae strain WJ001 chromosome, complete genome</v>
      </c>
      <c r="D1621">
        <v>1067483</v>
      </c>
      <c r="E1621">
        <v>1068145</v>
      </c>
      <c r="F1621" t="s">
        <v>10</v>
      </c>
      <c r="G1621" t="s">
        <v>4517</v>
      </c>
    </row>
    <row r="1622" spans="1:7" x14ac:dyDescent="0.25">
      <c r="A1622" t="s">
        <v>4521</v>
      </c>
      <c r="B1622" t="s">
        <v>4522</v>
      </c>
      <c r="C1622" t="str">
        <f t="shared" si="38"/>
        <v>Streptococcus dysgalactiae subsp. dysgalactiae strain A23-00193 chromosome, complete genome</v>
      </c>
      <c r="D1622">
        <v>367417</v>
      </c>
      <c r="E1622">
        <v>366755</v>
      </c>
      <c r="F1622" t="s">
        <v>96</v>
      </c>
      <c r="G1622" t="s">
        <v>4520</v>
      </c>
    </row>
    <row r="1623" spans="1:7" x14ac:dyDescent="0.25">
      <c r="A1623" t="s">
        <v>4172</v>
      </c>
      <c r="B1623" t="s">
        <v>4173</v>
      </c>
      <c r="C1623" t="str">
        <f t="shared" si="38"/>
        <v>Streptococcus dysgalactiae subsp. dysgalactiae strain DB31752-13 chromosome</v>
      </c>
      <c r="D1623">
        <v>1391034</v>
      </c>
      <c r="E1623">
        <v>1390372</v>
      </c>
      <c r="F1623" t="s">
        <v>96</v>
      </c>
      <c r="G1623" t="s">
        <v>4169</v>
      </c>
    </row>
    <row r="1624" spans="1:7" x14ac:dyDescent="0.25">
      <c r="A1624" t="s">
        <v>4567</v>
      </c>
      <c r="B1624" t="s">
        <v>4568</v>
      </c>
      <c r="C1624" t="str">
        <f t="shared" si="38"/>
        <v>Streptococcus dysgalactiae subsp. dysgalactiae strain DB49998-05 chromosome</v>
      </c>
      <c r="D1624">
        <v>2033430</v>
      </c>
      <c r="E1624">
        <v>2034092</v>
      </c>
      <c r="F1624" t="s">
        <v>10</v>
      </c>
      <c r="G1624" t="s">
        <v>4569</v>
      </c>
    </row>
    <row r="1625" spans="1:7" x14ac:dyDescent="0.25">
      <c r="A1625" t="s">
        <v>4564</v>
      </c>
      <c r="B1625" t="s">
        <v>4565</v>
      </c>
      <c r="C1625" t="str">
        <f t="shared" si="38"/>
        <v>Streptococcus dysgalactiae subsp. dysgalactiae strain DB60705-15 chromosome</v>
      </c>
      <c r="D1625">
        <v>1149441</v>
      </c>
      <c r="E1625">
        <v>1148779</v>
      </c>
      <c r="F1625" t="s">
        <v>96</v>
      </c>
      <c r="G1625" t="s">
        <v>4566</v>
      </c>
    </row>
    <row r="1626" spans="1:7" x14ac:dyDescent="0.25">
      <c r="A1626" t="s">
        <v>4578</v>
      </c>
      <c r="B1626" t="s">
        <v>4579</v>
      </c>
      <c r="C1626" t="str">
        <f t="shared" si="38"/>
        <v>Streptococcus dysgalactiae subsp. dysgalactiae strain NCTC4669 genome assembly, chromosome: 1</v>
      </c>
      <c r="D1626">
        <v>1150220</v>
      </c>
      <c r="E1626">
        <v>1149558</v>
      </c>
      <c r="F1626" t="s">
        <v>96</v>
      </c>
      <c r="G1626" t="s">
        <v>4580</v>
      </c>
    </row>
    <row r="1627" spans="1:7" x14ac:dyDescent="0.25">
      <c r="A1627" t="s">
        <v>4518</v>
      </c>
      <c r="B1627" t="s">
        <v>4519</v>
      </c>
      <c r="C1627" t="str">
        <f t="shared" si="38"/>
        <v>Streptococcus dysgalactiae subsp. dysgalactiae strain S23-370B chromosome, complete genome</v>
      </c>
      <c r="D1627">
        <v>365025</v>
      </c>
      <c r="E1627">
        <v>364363</v>
      </c>
      <c r="F1627" t="s">
        <v>96</v>
      </c>
      <c r="G1627" t="s">
        <v>4520</v>
      </c>
    </row>
    <row r="1628" spans="1:7" x14ac:dyDescent="0.25">
      <c r="A1628" t="s">
        <v>4523</v>
      </c>
      <c r="B1628" t="s">
        <v>4524</v>
      </c>
      <c r="C1628" t="str">
        <f t="shared" si="38"/>
        <v>Streptococcus dysgalactiae subsp. dysgalactiae strain S23-370k chromosome, complete genome</v>
      </c>
      <c r="D1628">
        <v>365095</v>
      </c>
      <c r="E1628">
        <v>364433</v>
      </c>
      <c r="F1628" t="s">
        <v>96</v>
      </c>
      <c r="G1628" t="s">
        <v>4520</v>
      </c>
    </row>
    <row r="1629" spans="1:7" x14ac:dyDescent="0.25">
      <c r="A1629" t="s">
        <v>4537</v>
      </c>
      <c r="B1629" t="s">
        <v>4538</v>
      </c>
      <c r="C1629" t="str">
        <f t="shared" si="38"/>
        <v>Streptococcus dysgalactiae subsp. dysgalactiae strain STREP97-15 chromosome</v>
      </c>
      <c r="D1629">
        <v>2249429</v>
      </c>
      <c r="E1629">
        <v>2250091</v>
      </c>
      <c r="F1629" t="s">
        <v>10</v>
      </c>
      <c r="G1629" t="s">
        <v>4517</v>
      </c>
    </row>
    <row r="1630" spans="1:7" x14ac:dyDescent="0.25">
      <c r="A1630" t="s">
        <v>4220</v>
      </c>
      <c r="B1630" t="s">
        <v>4221</v>
      </c>
      <c r="C1630" t="str">
        <f t="shared" si="38"/>
        <v>Streptococcus dysgalactiae subsp. equisimilis 159 DNA, complete genome</v>
      </c>
      <c r="D1630">
        <v>1091510</v>
      </c>
      <c r="E1630">
        <v>1090848</v>
      </c>
      <c r="F1630" t="s">
        <v>96</v>
      </c>
      <c r="G1630" t="s">
        <v>4169</v>
      </c>
    </row>
    <row r="1631" spans="1:7" x14ac:dyDescent="0.25">
      <c r="A1631" t="s">
        <v>4167</v>
      </c>
      <c r="B1631" t="s">
        <v>4168</v>
      </c>
      <c r="C1631" t="str">
        <f t="shared" si="38"/>
        <v>Streptococcus dysgalactiae subsp. equisimilis 167 DNA, complete genome</v>
      </c>
      <c r="D1631">
        <v>1047477</v>
      </c>
      <c r="E1631">
        <v>1046815</v>
      </c>
      <c r="F1631" t="s">
        <v>96</v>
      </c>
      <c r="G1631" t="s">
        <v>4169</v>
      </c>
    </row>
    <row r="1632" spans="1:7" x14ac:dyDescent="0.25">
      <c r="A1632" t="s">
        <v>4222</v>
      </c>
      <c r="B1632" t="s">
        <v>4223</v>
      </c>
      <c r="C1632" t="str">
        <f t="shared" si="38"/>
        <v>Streptococcus dysgalactiae subsp. equisimilis 89 DNA, complete genome</v>
      </c>
      <c r="D1632">
        <v>1121844</v>
      </c>
      <c r="E1632">
        <v>1121182</v>
      </c>
      <c r="F1632" t="s">
        <v>96</v>
      </c>
      <c r="G1632" t="s">
        <v>4169</v>
      </c>
    </row>
    <row r="1633" spans="1:7" x14ac:dyDescent="0.25">
      <c r="A1633" t="s">
        <v>4241</v>
      </c>
      <c r="B1633" t="s">
        <v>4242</v>
      </c>
      <c r="C1633" t="str">
        <f t="shared" si="38"/>
        <v>Streptococcus dysgalactiae subsp. equisimilis AC-2713, complete genome</v>
      </c>
      <c r="D1633">
        <v>1026631</v>
      </c>
      <c r="E1633">
        <v>1025969</v>
      </c>
      <c r="F1633" t="s">
        <v>96</v>
      </c>
      <c r="G1633" t="s">
        <v>4169</v>
      </c>
    </row>
    <row r="1634" spans="1:7" x14ac:dyDescent="0.25">
      <c r="A1634" t="s">
        <v>4224</v>
      </c>
      <c r="B1634" t="s">
        <v>4225</v>
      </c>
      <c r="C1634" t="str">
        <f t="shared" si="38"/>
        <v>Streptococcus dysgalactiae subsp. equisimilis ATCC 12394, complete genome</v>
      </c>
      <c r="D1634">
        <v>1134541</v>
      </c>
      <c r="E1634">
        <v>1133879</v>
      </c>
      <c r="F1634" t="s">
        <v>96</v>
      </c>
      <c r="G1634" t="s">
        <v>4169</v>
      </c>
    </row>
    <row r="1635" spans="1:7" x14ac:dyDescent="0.25">
      <c r="A1635" t="s">
        <v>4226</v>
      </c>
      <c r="B1635" t="s">
        <v>4227</v>
      </c>
      <c r="C1635" t="str">
        <f t="shared" si="38"/>
        <v>Streptococcus dysgalactiae subsp. equisimilis GGS_124 DNA, complete genome</v>
      </c>
      <c r="D1635">
        <v>1035270</v>
      </c>
      <c r="E1635">
        <v>1034608</v>
      </c>
      <c r="F1635" t="s">
        <v>96</v>
      </c>
      <c r="G1635" t="s">
        <v>4169</v>
      </c>
    </row>
    <row r="1636" spans="1:7" x14ac:dyDescent="0.25">
      <c r="A1636" t="s">
        <v>4218</v>
      </c>
      <c r="B1636" t="s">
        <v>4219</v>
      </c>
      <c r="C1636" t="str">
        <f t="shared" si="38"/>
        <v>Streptococcus dysgalactiae subsp. equisimilis RE378 DNA, complete genome</v>
      </c>
      <c r="D1636">
        <v>1067525</v>
      </c>
      <c r="E1636">
        <v>1066863</v>
      </c>
      <c r="F1636" t="s">
        <v>96</v>
      </c>
      <c r="G1636" t="s">
        <v>4169</v>
      </c>
    </row>
    <row r="1637" spans="1:7" x14ac:dyDescent="0.25">
      <c r="A1637" t="s">
        <v>4159</v>
      </c>
      <c r="B1637" t="s">
        <v>4160</v>
      </c>
      <c r="C1637" t="str">
        <f t="shared" si="38"/>
        <v>Streptococcus dysgalactiae subsp. equisimilis strain DMG2200996 chromosome, complete genome</v>
      </c>
      <c r="D1637">
        <v>1033271</v>
      </c>
      <c r="E1637">
        <v>1033933</v>
      </c>
      <c r="F1637" t="s">
        <v>10</v>
      </c>
      <c r="G1637" t="s">
        <v>4161</v>
      </c>
    </row>
    <row r="1638" spans="1:7" x14ac:dyDescent="0.25">
      <c r="A1638" t="s">
        <v>4243</v>
      </c>
      <c r="B1638" t="s">
        <v>4244</v>
      </c>
      <c r="C1638" t="str">
        <f t="shared" si="38"/>
        <v>Streptococcus dysgalactiae subsp. equisimilis strain DMG2201020 chromosome, complete genome</v>
      </c>
      <c r="D1638">
        <v>1116269</v>
      </c>
      <c r="E1638">
        <v>1115607</v>
      </c>
      <c r="F1638" t="s">
        <v>96</v>
      </c>
      <c r="G1638" t="s">
        <v>4169</v>
      </c>
    </row>
    <row r="1639" spans="1:7" x14ac:dyDescent="0.25">
      <c r="A1639" t="s">
        <v>4176</v>
      </c>
      <c r="B1639" t="s">
        <v>4177</v>
      </c>
      <c r="C1639" t="str">
        <f t="shared" si="38"/>
        <v>Streptococcus dysgalactiae subsp. equisimilis strain DMG2201038 chromosome, complete genome</v>
      </c>
      <c r="D1639">
        <v>1125069</v>
      </c>
      <c r="E1639">
        <v>1124407</v>
      </c>
      <c r="F1639" t="s">
        <v>96</v>
      </c>
      <c r="G1639" t="s">
        <v>4169</v>
      </c>
    </row>
    <row r="1640" spans="1:7" x14ac:dyDescent="0.25">
      <c r="A1640" t="s">
        <v>4178</v>
      </c>
      <c r="B1640" t="s">
        <v>4179</v>
      </c>
      <c r="C1640" t="str">
        <f t="shared" si="38"/>
        <v>Streptococcus dysgalactiae subsp. equisimilis strain DMG2201149 chromosome, complete genome</v>
      </c>
      <c r="D1640">
        <v>1056789</v>
      </c>
      <c r="E1640">
        <v>1056127</v>
      </c>
      <c r="F1640" t="s">
        <v>96</v>
      </c>
      <c r="G1640" t="s">
        <v>4169</v>
      </c>
    </row>
    <row r="1641" spans="1:7" x14ac:dyDescent="0.25">
      <c r="A1641" t="s">
        <v>4184</v>
      </c>
      <c r="B1641" t="s">
        <v>4185</v>
      </c>
      <c r="C1641" t="str">
        <f t="shared" si="38"/>
        <v>Streptococcus dysgalactiae subsp. equisimilis strain DMG2211945 chromosome, complete genome</v>
      </c>
      <c r="D1641">
        <v>1077341</v>
      </c>
      <c r="E1641">
        <v>1076679</v>
      </c>
      <c r="F1641" t="s">
        <v>96</v>
      </c>
      <c r="G1641" t="s">
        <v>4169</v>
      </c>
    </row>
    <row r="1642" spans="1:7" x14ac:dyDescent="0.25">
      <c r="A1642" t="s">
        <v>4180</v>
      </c>
      <c r="B1642" t="s">
        <v>4181</v>
      </c>
      <c r="C1642" t="str">
        <f t="shared" si="38"/>
        <v>Streptococcus dysgalactiae subsp. equisimilis strain DMG2211978 chromosome, complete genome</v>
      </c>
      <c r="D1642">
        <v>1272867</v>
      </c>
      <c r="E1642">
        <v>1272205</v>
      </c>
      <c r="F1642" t="s">
        <v>96</v>
      </c>
      <c r="G1642" t="s">
        <v>4169</v>
      </c>
    </row>
    <row r="1643" spans="1:7" x14ac:dyDescent="0.25">
      <c r="A1643" t="s">
        <v>4237</v>
      </c>
      <c r="B1643" t="s">
        <v>4238</v>
      </c>
      <c r="C1643" t="str">
        <f t="shared" si="38"/>
        <v>Streptococcus dysgalactiae subsp. equisimilis strain DMG2211991 chromosome, complete genome</v>
      </c>
      <c r="D1643">
        <v>1109207</v>
      </c>
      <c r="E1643">
        <v>1108545</v>
      </c>
      <c r="F1643" t="s">
        <v>96</v>
      </c>
      <c r="G1643" t="s">
        <v>4169</v>
      </c>
    </row>
    <row r="1644" spans="1:7" x14ac:dyDescent="0.25">
      <c r="A1644" t="s">
        <v>4182</v>
      </c>
      <c r="B1644" t="s">
        <v>4183</v>
      </c>
      <c r="C1644" t="str">
        <f t="shared" si="38"/>
        <v>Streptococcus dysgalactiae subsp. equisimilis strain DMG2302369 chromosome, complete genome</v>
      </c>
      <c r="D1644">
        <v>1087254</v>
      </c>
      <c r="E1644">
        <v>1086592</v>
      </c>
      <c r="F1644" t="s">
        <v>96</v>
      </c>
      <c r="G1644" t="s">
        <v>4169</v>
      </c>
    </row>
    <row r="1645" spans="1:7" x14ac:dyDescent="0.25">
      <c r="A1645" t="s">
        <v>4245</v>
      </c>
      <c r="B1645" t="s">
        <v>4246</v>
      </c>
      <c r="C1645" t="str">
        <f t="shared" si="38"/>
        <v>Streptococcus dysgalactiae subsp. equisimilis strain DMG2303475 chromosome, complete genome</v>
      </c>
      <c r="D1645">
        <v>1184992</v>
      </c>
      <c r="E1645">
        <v>1184330</v>
      </c>
      <c r="F1645" t="s">
        <v>96</v>
      </c>
      <c r="G1645" t="s">
        <v>4169</v>
      </c>
    </row>
    <row r="1646" spans="1:7" x14ac:dyDescent="0.25">
      <c r="A1646" t="s">
        <v>4247</v>
      </c>
      <c r="B1646" t="s">
        <v>4248</v>
      </c>
      <c r="C1646" t="str">
        <f t="shared" si="38"/>
        <v>Streptococcus dysgalactiae subsp. equisimilis strain DMG2303485 chromosome, complete genome</v>
      </c>
      <c r="D1646">
        <v>1118453</v>
      </c>
      <c r="E1646">
        <v>1117791</v>
      </c>
      <c r="F1646" t="s">
        <v>96</v>
      </c>
      <c r="G1646" t="s">
        <v>4169</v>
      </c>
    </row>
    <row r="1647" spans="1:7" x14ac:dyDescent="0.25">
      <c r="A1647" t="s">
        <v>4652</v>
      </c>
      <c r="B1647" t="s">
        <v>4653</v>
      </c>
      <c r="C1647" t="str">
        <f t="shared" si="38"/>
        <v>Streptococcus dysgalactiae subsp. equisimilis strain Karl chromosome, complete genome</v>
      </c>
      <c r="D1647">
        <v>989178</v>
      </c>
      <c r="E1647">
        <v>988516</v>
      </c>
      <c r="F1647" t="s">
        <v>96</v>
      </c>
      <c r="G1647" t="s">
        <v>4654</v>
      </c>
    </row>
    <row r="1648" spans="1:7" x14ac:dyDescent="0.25">
      <c r="A1648" t="s">
        <v>4239</v>
      </c>
      <c r="B1648" t="s">
        <v>4240</v>
      </c>
      <c r="C1648" t="str">
        <f t="shared" si="38"/>
        <v>Streptococcus dysgalactiae subsp. equisimilis strain MGAS35772 chromosome, complete genome</v>
      </c>
      <c r="D1648">
        <v>1119311</v>
      </c>
      <c r="E1648">
        <v>1119973</v>
      </c>
      <c r="F1648" t="s">
        <v>10</v>
      </c>
      <c r="G1648" t="s">
        <v>4161</v>
      </c>
    </row>
    <row r="1649" spans="1:7" x14ac:dyDescent="0.25">
      <c r="A1649" t="s">
        <v>4257</v>
      </c>
      <c r="B1649" t="s">
        <v>4258</v>
      </c>
      <c r="C1649" t="str">
        <f t="shared" si="38"/>
        <v>Streptococcus dysgalactiae subsp. equisimilis strain MGCS35633 chromosome, complete genome</v>
      </c>
      <c r="D1649">
        <v>1120739</v>
      </c>
      <c r="E1649">
        <v>1120077</v>
      </c>
      <c r="F1649" t="s">
        <v>96</v>
      </c>
      <c r="G1649" t="s">
        <v>4169</v>
      </c>
    </row>
    <row r="1650" spans="1:7" x14ac:dyDescent="0.25">
      <c r="A1650" t="s">
        <v>4253</v>
      </c>
      <c r="B1650" t="s">
        <v>4254</v>
      </c>
      <c r="C1650" t="str">
        <f t="shared" si="38"/>
        <v>Streptococcus dysgalactiae subsp. equisimilis strain MGCS35642 chromosome, complete genome</v>
      </c>
      <c r="D1650">
        <v>1119356</v>
      </c>
      <c r="E1650">
        <v>1118694</v>
      </c>
      <c r="F1650" t="s">
        <v>96</v>
      </c>
      <c r="G1650" t="s">
        <v>4169</v>
      </c>
    </row>
    <row r="1651" spans="1:7" x14ac:dyDescent="0.25">
      <c r="A1651" t="s">
        <v>4251</v>
      </c>
      <c r="B1651" t="s">
        <v>4252</v>
      </c>
      <c r="C1651" t="str">
        <f t="shared" si="38"/>
        <v>Streptococcus dysgalactiae subsp. equisimilis strain MGCS35648 chromosome, complete genome</v>
      </c>
      <c r="D1651">
        <v>1119353</v>
      </c>
      <c r="E1651">
        <v>1118691</v>
      </c>
      <c r="F1651" t="s">
        <v>96</v>
      </c>
      <c r="G1651" t="s">
        <v>4169</v>
      </c>
    </row>
    <row r="1652" spans="1:7" x14ac:dyDescent="0.25">
      <c r="A1652" t="s">
        <v>4249</v>
      </c>
      <c r="B1652" t="s">
        <v>4250</v>
      </c>
      <c r="C1652" t="str">
        <f t="shared" si="38"/>
        <v>Streptococcus dysgalactiae subsp. equisimilis strain MGCS35660 chromosome, complete genome</v>
      </c>
      <c r="D1652">
        <v>1160217</v>
      </c>
      <c r="E1652">
        <v>1159555</v>
      </c>
      <c r="F1652" t="s">
        <v>96</v>
      </c>
      <c r="G1652" t="s">
        <v>4169</v>
      </c>
    </row>
    <row r="1653" spans="1:7" x14ac:dyDescent="0.25">
      <c r="A1653" t="s">
        <v>4255</v>
      </c>
      <c r="B1653" t="s">
        <v>4256</v>
      </c>
      <c r="C1653" t="str">
        <f t="shared" si="38"/>
        <v>Streptococcus dysgalactiae subsp. equisimilis strain MGCS35665 chromosome, complete genome</v>
      </c>
      <c r="D1653">
        <v>1119288</v>
      </c>
      <c r="E1653">
        <v>1118626</v>
      </c>
      <c r="F1653" t="s">
        <v>96</v>
      </c>
      <c r="G1653" t="s">
        <v>4169</v>
      </c>
    </row>
    <row r="1654" spans="1:7" x14ac:dyDescent="0.25">
      <c r="A1654" t="s">
        <v>4259</v>
      </c>
      <c r="B1654" t="s">
        <v>4260</v>
      </c>
      <c r="C1654" t="str">
        <f t="shared" si="38"/>
        <v>Streptococcus dysgalactiae subsp. equisimilis strain MGCS35678 chromosome, complete genome</v>
      </c>
      <c r="D1654">
        <v>1119290</v>
      </c>
      <c r="E1654">
        <v>1118628</v>
      </c>
      <c r="F1654" t="s">
        <v>96</v>
      </c>
      <c r="G1654" t="s">
        <v>4169</v>
      </c>
    </row>
    <row r="1655" spans="1:7" x14ac:dyDescent="0.25">
      <c r="A1655" t="s">
        <v>4263</v>
      </c>
      <c r="B1655" t="s">
        <v>4264</v>
      </c>
      <c r="C1655" t="str">
        <f t="shared" si="38"/>
        <v>Streptococcus dysgalactiae subsp. equisimilis strain MGCS35679 chromosome, complete genome</v>
      </c>
      <c r="D1655">
        <v>1068266</v>
      </c>
      <c r="E1655">
        <v>1067604</v>
      </c>
      <c r="F1655" t="s">
        <v>96</v>
      </c>
      <c r="G1655" t="s">
        <v>4169</v>
      </c>
    </row>
    <row r="1656" spans="1:7" x14ac:dyDescent="0.25">
      <c r="A1656" t="s">
        <v>4269</v>
      </c>
      <c r="B1656" t="s">
        <v>4270</v>
      </c>
      <c r="C1656" t="str">
        <f t="shared" si="38"/>
        <v>Streptococcus dysgalactiae subsp. equisimilis strain MGCS35681 chromosome, complete genome</v>
      </c>
      <c r="D1656">
        <v>1119355</v>
      </c>
      <c r="E1656">
        <v>1118693</v>
      </c>
      <c r="F1656" t="s">
        <v>96</v>
      </c>
      <c r="G1656" t="s">
        <v>4169</v>
      </c>
    </row>
    <row r="1657" spans="1:7" x14ac:dyDescent="0.25">
      <c r="A1657" t="s">
        <v>4265</v>
      </c>
      <c r="B1657" t="s">
        <v>4266</v>
      </c>
      <c r="C1657" t="str">
        <f t="shared" si="38"/>
        <v>Streptococcus dysgalactiae subsp. equisimilis strain MGCS35685 chromosome, complete genome</v>
      </c>
      <c r="D1657">
        <v>1119300</v>
      </c>
      <c r="E1657">
        <v>1118638</v>
      </c>
      <c r="F1657" t="s">
        <v>96</v>
      </c>
      <c r="G1657" t="s">
        <v>4169</v>
      </c>
    </row>
    <row r="1658" spans="1:7" x14ac:dyDescent="0.25">
      <c r="A1658" t="s">
        <v>4261</v>
      </c>
      <c r="B1658" t="s">
        <v>4262</v>
      </c>
      <c r="C1658" t="str">
        <f t="shared" ref="C1658:C1721" si="39">_xlfn.TEXTAFTER(B1658,  ".1 ")</f>
        <v>Streptococcus dysgalactiae subsp. equisimilis strain MGCS35689 chromosome, complete genome</v>
      </c>
      <c r="D1658">
        <v>1113388</v>
      </c>
      <c r="E1658">
        <v>1112726</v>
      </c>
      <c r="F1658" t="s">
        <v>96</v>
      </c>
      <c r="G1658" t="s">
        <v>4169</v>
      </c>
    </row>
    <row r="1659" spans="1:7" x14ac:dyDescent="0.25">
      <c r="A1659" t="s">
        <v>4271</v>
      </c>
      <c r="B1659" t="s">
        <v>4272</v>
      </c>
      <c r="C1659" t="str">
        <f t="shared" si="39"/>
        <v>Streptococcus dysgalactiae subsp. equisimilis strain MGCS35698 chromosome, complete genome</v>
      </c>
      <c r="D1659">
        <v>1119198</v>
      </c>
      <c r="E1659">
        <v>1118536</v>
      </c>
      <c r="F1659" t="s">
        <v>96</v>
      </c>
      <c r="G1659" t="s">
        <v>4169</v>
      </c>
    </row>
    <row r="1660" spans="1:7" x14ac:dyDescent="0.25">
      <c r="A1660" t="s">
        <v>4267</v>
      </c>
      <c r="B1660" t="s">
        <v>4268</v>
      </c>
      <c r="C1660" t="str">
        <f t="shared" si="39"/>
        <v>Streptococcus dysgalactiae subsp. equisimilis strain MGCS35703 chromosome, complete genome</v>
      </c>
      <c r="D1660">
        <v>1119289</v>
      </c>
      <c r="E1660">
        <v>1118627</v>
      </c>
      <c r="F1660" t="s">
        <v>96</v>
      </c>
      <c r="G1660" t="s">
        <v>4169</v>
      </c>
    </row>
    <row r="1661" spans="1:7" x14ac:dyDescent="0.25">
      <c r="A1661" t="s">
        <v>4275</v>
      </c>
      <c r="B1661" t="s">
        <v>4276</v>
      </c>
      <c r="C1661" t="str">
        <f t="shared" si="39"/>
        <v>Streptococcus dysgalactiae subsp. equisimilis strain MGCS35705 chromosome, complete genome</v>
      </c>
      <c r="D1661">
        <v>1119253</v>
      </c>
      <c r="E1661">
        <v>1118591</v>
      </c>
      <c r="F1661" t="s">
        <v>96</v>
      </c>
      <c r="G1661" t="s">
        <v>4169</v>
      </c>
    </row>
    <row r="1662" spans="1:7" x14ac:dyDescent="0.25">
      <c r="A1662" t="s">
        <v>4285</v>
      </c>
      <c r="B1662" t="s">
        <v>4286</v>
      </c>
      <c r="C1662" t="str">
        <f t="shared" si="39"/>
        <v>Streptococcus dysgalactiae subsp. equisimilis strain MGCS35706 chromosome, complete genome</v>
      </c>
      <c r="D1662">
        <v>1120623</v>
      </c>
      <c r="E1662">
        <v>1119961</v>
      </c>
      <c r="F1662" t="s">
        <v>96</v>
      </c>
      <c r="G1662" t="s">
        <v>4169</v>
      </c>
    </row>
    <row r="1663" spans="1:7" x14ac:dyDescent="0.25">
      <c r="A1663" t="s">
        <v>4287</v>
      </c>
      <c r="B1663" t="s">
        <v>4288</v>
      </c>
      <c r="C1663" t="str">
        <f t="shared" si="39"/>
        <v>Streptococcus dysgalactiae subsp. equisimilis strain MGCS35707 chromosome, complete genome</v>
      </c>
      <c r="D1663">
        <v>1120525</v>
      </c>
      <c r="E1663">
        <v>1119863</v>
      </c>
      <c r="F1663" t="s">
        <v>96</v>
      </c>
      <c r="G1663" t="s">
        <v>4169</v>
      </c>
    </row>
    <row r="1664" spans="1:7" x14ac:dyDescent="0.25">
      <c r="A1664" t="s">
        <v>4279</v>
      </c>
      <c r="B1664" t="s">
        <v>4280</v>
      </c>
      <c r="C1664" t="str">
        <f t="shared" si="39"/>
        <v>Streptococcus dysgalactiae subsp. equisimilis strain MGCS35710 chromosome, complete genome</v>
      </c>
      <c r="D1664">
        <v>1119179</v>
      </c>
      <c r="E1664">
        <v>1118517</v>
      </c>
      <c r="F1664" t="s">
        <v>96</v>
      </c>
      <c r="G1664" t="s">
        <v>4169</v>
      </c>
    </row>
    <row r="1665" spans="1:7" x14ac:dyDescent="0.25">
      <c r="A1665" t="s">
        <v>4277</v>
      </c>
      <c r="B1665" t="s">
        <v>4278</v>
      </c>
      <c r="C1665" t="str">
        <f t="shared" si="39"/>
        <v>Streptococcus dysgalactiae subsp. equisimilis strain MGCS35713 chromosome, complete genome</v>
      </c>
      <c r="D1665">
        <v>1120307</v>
      </c>
      <c r="E1665">
        <v>1119645</v>
      </c>
      <c r="F1665" t="s">
        <v>96</v>
      </c>
      <c r="G1665" t="s">
        <v>4169</v>
      </c>
    </row>
    <row r="1666" spans="1:7" x14ac:dyDescent="0.25">
      <c r="A1666" t="s">
        <v>4281</v>
      </c>
      <c r="B1666" t="s">
        <v>4282</v>
      </c>
      <c r="C1666" t="str">
        <f t="shared" si="39"/>
        <v>Streptococcus dysgalactiae subsp. equisimilis strain MGCS35714 chromosome, complete genome</v>
      </c>
      <c r="D1666">
        <v>1119186</v>
      </c>
      <c r="E1666">
        <v>1118524</v>
      </c>
      <c r="F1666" t="s">
        <v>96</v>
      </c>
      <c r="G1666" t="s">
        <v>4169</v>
      </c>
    </row>
    <row r="1667" spans="1:7" x14ac:dyDescent="0.25">
      <c r="A1667" t="s">
        <v>4273</v>
      </c>
      <c r="B1667" t="s">
        <v>4274</v>
      </c>
      <c r="C1667" t="str">
        <f t="shared" si="39"/>
        <v>Streptococcus dysgalactiae subsp. equisimilis strain MGCS35716 chromosome, complete genome</v>
      </c>
      <c r="D1667">
        <v>1119340</v>
      </c>
      <c r="E1667">
        <v>1118678</v>
      </c>
      <c r="F1667" t="s">
        <v>96</v>
      </c>
      <c r="G1667" t="s">
        <v>4169</v>
      </c>
    </row>
    <row r="1668" spans="1:7" x14ac:dyDescent="0.25">
      <c r="A1668" t="s">
        <v>4291</v>
      </c>
      <c r="B1668" t="s">
        <v>4292</v>
      </c>
      <c r="C1668" t="str">
        <f t="shared" si="39"/>
        <v>Streptococcus dysgalactiae subsp. equisimilis strain MGCS35718 chromosome, complete genome</v>
      </c>
      <c r="D1668">
        <v>1119238</v>
      </c>
      <c r="E1668">
        <v>1118576</v>
      </c>
      <c r="F1668" t="s">
        <v>96</v>
      </c>
      <c r="G1668" t="s">
        <v>4169</v>
      </c>
    </row>
    <row r="1669" spans="1:7" x14ac:dyDescent="0.25">
      <c r="A1669" t="s">
        <v>4283</v>
      </c>
      <c r="B1669" t="s">
        <v>4284</v>
      </c>
      <c r="C1669" t="str">
        <f t="shared" si="39"/>
        <v>Streptococcus dysgalactiae subsp. equisimilis strain MGCS35725 chromosome, complete genome</v>
      </c>
      <c r="D1669">
        <v>1120627</v>
      </c>
      <c r="E1669">
        <v>1119965</v>
      </c>
      <c r="F1669" t="s">
        <v>96</v>
      </c>
      <c r="G1669" t="s">
        <v>4169</v>
      </c>
    </row>
    <row r="1670" spans="1:7" x14ac:dyDescent="0.25">
      <c r="A1670" t="s">
        <v>4289</v>
      </c>
      <c r="B1670" t="s">
        <v>4290</v>
      </c>
      <c r="C1670" t="str">
        <f t="shared" si="39"/>
        <v>Streptococcus dysgalactiae subsp. equisimilis strain MGCS35730 chromosome, complete genome</v>
      </c>
      <c r="D1670">
        <v>1069611</v>
      </c>
      <c r="E1670">
        <v>1068949</v>
      </c>
      <c r="F1670" t="s">
        <v>96</v>
      </c>
      <c r="G1670" t="s">
        <v>4169</v>
      </c>
    </row>
    <row r="1671" spans="1:7" x14ac:dyDescent="0.25">
      <c r="A1671" t="s">
        <v>4295</v>
      </c>
      <c r="B1671" t="s">
        <v>4296</v>
      </c>
      <c r="C1671" t="str">
        <f t="shared" si="39"/>
        <v>Streptococcus dysgalactiae subsp. equisimilis strain MGCS35737 chromosome, complete genome</v>
      </c>
      <c r="D1671">
        <v>1113327</v>
      </c>
      <c r="E1671">
        <v>1112665</v>
      </c>
      <c r="F1671" t="s">
        <v>96</v>
      </c>
      <c r="G1671" t="s">
        <v>4169</v>
      </c>
    </row>
    <row r="1672" spans="1:7" x14ac:dyDescent="0.25">
      <c r="A1672" t="s">
        <v>4293</v>
      </c>
      <c r="B1672" t="s">
        <v>4294</v>
      </c>
      <c r="C1672" t="str">
        <f t="shared" si="39"/>
        <v>Streptococcus dysgalactiae subsp. equisimilis strain MGCS35741 chromosome, complete genome</v>
      </c>
      <c r="D1672">
        <v>1119421</v>
      </c>
      <c r="E1672">
        <v>1118759</v>
      </c>
      <c r="F1672" t="s">
        <v>96</v>
      </c>
      <c r="G1672" t="s">
        <v>4169</v>
      </c>
    </row>
    <row r="1673" spans="1:7" x14ac:dyDescent="0.25">
      <c r="A1673" t="s">
        <v>4299</v>
      </c>
      <c r="B1673" t="s">
        <v>4300</v>
      </c>
      <c r="C1673" t="str">
        <f t="shared" si="39"/>
        <v>Streptococcus dysgalactiae subsp. equisimilis strain MGCS35744 chromosome, complete genome</v>
      </c>
      <c r="D1673">
        <v>1168768</v>
      </c>
      <c r="E1673">
        <v>1168106</v>
      </c>
      <c r="F1673" t="s">
        <v>96</v>
      </c>
      <c r="G1673" t="s">
        <v>4169</v>
      </c>
    </row>
    <row r="1674" spans="1:7" x14ac:dyDescent="0.25">
      <c r="A1674" t="s">
        <v>4301</v>
      </c>
      <c r="B1674" t="s">
        <v>4302</v>
      </c>
      <c r="C1674" t="str">
        <f t="shared" si="39"/>
        <v>Streptococcus dysgalactiae subsp. equisimilis strain MGCS35754 chromosome, complete genome</v>
      </c>
      <c r="D1674">
        <v>1119405</v>
      </c>
      <c r="E1674">
        <v>1118743</v>
      </c>
      <c r="F1674" t="s">
        <v>96</v>
      </c>
      <c r="G1674" t="s">
        <v>4169</v>
      </c>
    </row>
    <row r="1675" spans="1:7" x14ac:dyDescent="0.25">
      <c r="A1675" t="s">
        <v>4297</v>
      </c>
      <c r="B1675" t="s">
        <v>4298</v>
      </c>
      <c r="C1675" t="str">
        <f t="shared" si="39"/>
        <v>Streptococcus dysgalactiae subsp. equisimilis strain MGCS35755 chromosome, complete genome</v>
      </c>
      <c r="D1675">
        <v>1119335</v>
      </c>
      <c r="E1675">
        <v>1118673</v>
      </c>
      <c r="F1675" t="s">
        <v>96</v>
      </c>
      <c r="G1675" t="s">
        <v>4169</v>
      </c>
    </row>
    <row r="1676" spans="1:7" x14ac:dyDescent="0.25">
      <c r="A1676" t="s">
        <v>4303</v>
      </c>
      <c r="B1676" t="s">
        <v>4304</v>
      </c>
      <c r="C1676" t="str">
        <f t="shared" si="39"/>
        <v>Streptococcus dysgalactiae subsp. equisimilis strain MGCS35757 chromosome, complete genome</v>
      </c>
      <c r="D1676">
        <v>1119285</v>
      </c>
      <c r="E1676">
        <v>1118623</v>
      </c>
      <c r="F1676" t="s">
        <v>96</v>
      </c>
      <c r="G1676" t="s">
        <v>4169</v>
      </c>
    </row>
    <row r="1677" spans="1:7" x14ac:dyDescent="0.25">
      <c r="A1677" t="s">
        <v>4305</v>
      </c>
      <c r="B1677" t="s">
        <v>4306</v>
      </c>
      <c r="C1677" t="str">
        <f t="shared" si="39"/>
        <v>Streptococcus dysgalactiae subsp. equisimilis strain MGCS35777 chromosome, complete genome</v>
      </c>
      <c r="D1677">
        <v>1120681</v>
      </c>
      <c r="E1677">
        <v>1120019</v>
      </c>
      <c r="F1677" t="s">
        <v>96</v>
      </c>
      <c r="G1677" t="s">
        <v>4169</v>
      </c>
    </row>
    <row r="1678" spans="1:7" x14ac:dyDescent="0.25">
      <c r="A1678" t="s">
        <v>4307</v>
      </c>
      <c r="B1678" t="s">
        <v>4308</v>
      </c>
      <c r="C1678" t="str">
        <f t="shared" si="39"/>
        <v>Streptococcus dysgalactiae subsp. equisimilis strain MGCS35780 chromosome, complete genome</v>
      </c>
      <c r="D1678">
        <v>1120682</v>
      </c>
      <c r="E1678">
        <v>1120020</v>
      </c>
      <c r="F1678" t="s">
        <v>96</v>
      </c>
      <c r="G1678" t="s">
        <v>4169</v>
      </c>
    </row>
    <row r="1679" spans="1:7" x14ac:dyDescent="0.25">
      <c r="A1679" t="s">
        <v>4311</v>
      </c>
      <c r="B1679" t="s">
        <v>4312</v>
      </c>
      <c r="C1679" t="str">
        <f t="shared" si="39"/>
        <v>Streptococcus dysgalactiae subsp. equisimilis strain MGCS35785 chromosome, complete genome</v>
      </c>
      <c r="D1679">
        <v>1120630</v>
      </c>
      <c r="E1679">
        <v>1119968</v>
      </c>
      <c r="F1679" t="s">
        <v>96</v>
      </c>
      <c r="G1679" t="s">
        <v>4169</v>
      </c>
    </row>
    <row r="1680" spans="1:7" x14ac:dyDescent="0.25">
      <c r="A1680" t="s">
        <v>4309</v>
      </c>
      <c r="B1680" t="s">
        <v>4310</v>
      </c>
      <c r="C1680" t="str">
        <f t="shared" si="39"/>
        <v>Streptococcus dysgalactiae subsp. equisimilis strain MGCS35798 chromosome, complete genome</v>
      </c>
      <c r="D1680">
        <v>1120628</v>
      </c>
      <c r="E1680">
        <v>1119966</v>
      </c>
      <c r="F1680" t="s">
        <v>96</v>
      </c>
      <c r="G1680" t="s">
        <v>4169</v>
      </c>
    </row>
    <row r="1681" spans="1:7" x14ac:dyDescent="0.25">
      <c r="A1681" t="s">
        <v>4313</v>
      </c>
      <c r="B1681" t="s">
        <v>4314</v>
      </c>
      <c r="C1681" t="str">
        <f t="shared" si="39"/>
        <v>Streptococcus dysgalactiae subsp. equisimilis strain MGCS35799 chromosome, complete genome</v>
      </c>
      <c r="D1681">
        <v>1119288</v>
      </c>
      <c r="E1681">
        <v>1118626</v>
      </c>
      <c r="F1681" t="s">
        <v>96</v>
      </c>
      <c r="G1681" t="s">
        <v>4169</v>
      </c>
    </row>
    <row r="1682" spans="1:7" x14ac:dyDescent="0.25">
      <c r="A1682" t="s">
        <v>4319</v>
      </c>
      <c r="B1682" t="s">
        <v>4320</v>
      </c>
      <c r="C1682" t="str">
        <f t="shared" si="39"/>
        <v>Streptococcus dysgalactiae subsp. equisimilis strain MGCS35808 chromosome, complete genome</v>
      </c>
      <c r="D1682">
        <v>1120608</v>
      </c>
      <c r="E1682">
        <v>1119946</v>
      </c>
      <c r="F1682" t="s">
        <v>96</v>
      </c>
      <c r="G1682" t="s">
        <v>4169</v>
      </c>
    </row>
    <row r="1683" spans="1:7" x14ac:dyDescent="0.25">
      <c r="A1683" t="s">
        <v>4315</v>
      </c>
      <c r="B1683" t="s">
        <v>4316</v>
      </c>
      <c r="C1683" t="str">
        <f t="shared" si="39"/>
        <v>Streptococcus dysgalactiae subsp. equisimilis strain MGCS35810 chromosome, complete genome</v>
      </c>
      <c r="D1683">
        <v>1120499</v>
      </c>
      <c r="E1683">
        <v>1119837</v>
      </c>
      <c r="F1683" t="s">
        <v>96</v>
      </c>
      <c r="G1683" t="s">
        <v>4169</v>
      </c>
    </row>
    <row r="1684" spans="1:7" x14ac:dyDescent="0.25">
      <c r="A1684" t="s">
        <v>4317</v>
      </c>
      <c r="B1684" t="s">
        <v>4318</v>
      </c>
      <c r="C1684" t="str">
        <f t="shared" si="39"/>
        <v>Streptococcus dysgalactiae subsp. equisimilis strain MGCS35817 chromosome, complete genome</v>
      </c>
      <c r="D1684">
        <v>1119331</v>
      </c>
      <c r="E1684">
        <v>1118669</v>
      </c>
      <c r="F1684" t="s">
        <v>96</v>
      </c>
      <c r="G1684" t="s">
        <v>4169</v>
      </c>
    </row>
    <row r="1685" spans="1:7" x14ac:dyDescent="0.25">
      <c r="A1685" t="s">
        <v>4327</v>
      </c>
      <c r="B1685" t="s">
        <v>4328</v>
      </c>
      <c r="C1685" t="str">
        <f t="shared" si="39"/>
        <v>Streptococcus dysgalactiae subsp. equisimilis strain MGCS35822 chromosome, complete genome</v>
      </c>
      <c r="D1685">
        <v>1123686</v>
      </c>
      <c r="E1685">
        <v>1124348</v>
      </c>
      <c r="F1685" t="s">
        <v>10</v>
      </c>
      <c r="G1685" t="s">
        <v>4161</v>
      </c>
    </row>
    <row r="1686" spans="1:7" x14ac:dyDescent="0.25">
      <c r="A1686" t="s">
        <v>4473</v>
      </c>
      <c r="B1686" t="s">
        <v>4474</v>
      </c>
      <c r="C1686" t="str">
        <f t="shared" si="39"/>
        <v>Streptococcus dysgalactiae subsp. equisimilis strain MGCS35823 chromosome MGCS35823, complete sequence</v>
      </c>
      <c r="D1686">
        <v>1151340</v>
      </c>
      <c r="E1686">
        <v>1150678</v>
      </c>
      <c r="F1686" t="s">
        <v>96</v>
      </c>
      <c r="G1686" t="s">
        <v>4169</v>
      </c>
    </row>
    <row r="1687" spans="1:7" x14ac:dyDescent="0.25">
      <c r="A1687" t="s">
        <v>4329</v>
      </c>
      <c r="B1687" t="s">
        <v>4330</v>
      </c>
      <c r="C1687" t="str">
        <f t="shared" si="39"/>
        <v>Streptococcus dysgalactiae subsp. equisimilis strain MGCS35828 chromosome, complete genome</v>
      </c>
      <c r="D1687">
        <v>1119287</v>
      </c>
      <c r="E1687">
        <v>1118625</v>
      </c>
      <c r="F1687" t="s">
        <v>96</v>
      </c>
      <c r="G1687" t="s">
        <v>4169</v>
      </c>
    </row>
    <row r="1688" spans="1:7" x14ac:dyDescent="0.25">
      <c r="A1688" t="s">
        <v>4325</v>
      </c>
      <c r="B1688" t="s">
        <v>4326</v>
      </c>
      <c r="C1688" t="str">
        <f t="shared" si="39"/>
        <v>Streptococcus dysgalactiae subsp. equisimilis strain MGCS35838 chromosome, complete genome</v>
      </c>
      <c r="D1688">
        <v>980403</v>
      </c>
      <c r="E1688">
        <v>981065</v>
      </c>
      <c r="F1688" t="s">
        <v>10</v>
      </c>
      <c r="G1688" t="s">
        <v>4161</v>
      </c>
    </row>
    <row r="1689" spans="1:7" x14ac:dyDescent="0.25">
      <c r="A1689" t="s">
        <v>4323</v>
      </c>
      <c r="B1689" t="s">
        <v>4324</v>
      </c>
      <c r="C1689" t="str">
        <f t="shared" si="39"/>
        <v>Streptococcus dysgalactiae subsp. equisimilis strain MGCS35844 chromosome, complete genome</v>
      </c>
      <c r="D1689">
        <v>1120613</v>
      </c>
      <c r="E1689">
        <v>1119951</v>
      </c>
      <c r="F1689" t="s">
        <v>96</v>
      </c>
      <c r="G1689" t="s">
        <v>4169</v>
      </c>
    </row>
    <row r="1690" spans="1:7" x14ac:dyDescent="0.25">
      <c r="A1690" t="s">
        <v>4331</v>
      </c>
      <c r="B1690" t="s">
        <v>4332</v>
      </c>
      <c r="C1690" t="str">
        <f t="shared" si="39"/>
        <v>Streptococcus dysgalactiae subsp. equisimilis strain MGCS35850 chromosome, complete genome</v>
      </c>
      <c r="D1690">
        <v>1119412</v>
      </c>
      <c r="E1690">
        <v>1118750</v>
      </c>
      <c r="F1690" t="s">
        <v>96</v>
      </c>
      <c r="G1690" t="s">
        <v>4169</v>
      </c>
    </row>
    <row r="1691" spans="1:7" x14ac:dyDescent="0.25">
      <c r="A1691" t="s">
        <v>4321</v>
      </c>
      <c r="B1691" t="s">
        <v>4322</v>
      </c>
      <c r="C1691" t="str">
        <f t="shared" si="39"/>
        <v>Streptococcus dysgalactiae subsp. equisimilis strain MGCS35853 chromosome, complete genome</v>
      </c>
      <c r="D1691">
        <v>1153949</v>
      </c>
      <c r="E1691">
        <v>1153287</v>
      </c>
      <c r="F1691" t="s">
        <v>96</v>
      </c>
      <c r="G1691" t="s">
        <v>4169</v>
      </c>
    </row>
    <row r="1692" spans="1:7" x14ac:dyDescent="0.25">
      <c r="A1692" t="s">
        <v>4341</v>
      </c>
      <c r="B1692" t="s">
        <v>4342</v>
      </c>
      <c r="C1692" t="str">
        <f t="shared" si="39"/>
        <v>Streptococcus dysgalactiae subsp. equisimilis strain MGCS35855 chromosome, complete genome</v>
      </c>
      <c r="D1692">
        <v>1104742</v>
      </c>
      <c r="E1692">
        <v>1104080</v>
      </c>
      <c r="F1692" t="s">
        <v>96</v>
      </c>
      <c r="G1692" t="s">
        <v>4169</v>
      </c>
    </row>
    <row r="1693" spans="1:7" x14ac:dyDescent="0.25">
      <c r="A1693" t="s">
        <v>4333</v>
      </c>
      <c r="B1693" t="s">
        <v>4334</v>
      </c>
      <c r="C1693" t="str">
        <f t="shared" si="39"/>
        <v>Streptococcus dysgalactiae subsp. equisimilis strain MGCS35856 chromosome, complete genome</v>
      </c>
      <c r="D1693">
        <v>1119415</v>
      </c>
      <c r="E1693">
        <v>1118753</v>
      </c>
      <c r="F1693" t="s">
        <v>96</v>
      </c>
      <c r="G1693" t="s">
        <v>4169</v>
      </c>
    </row>
    <row r="1694" spans="1:7" x14ac:dyDescent="0.25">
      <c r="A1694" t="s">
        <v>4343</v>
      </c>
      <c r="B1694" t="s">
        <v>4344</v>
      </c>
      <c r="C1694" t="str">
        <f t="shared" si="39"/>
        <v>Streptococcus dysgalactiae subsp. equisimilis strain MGCS35858 chromosome, complete genome</v>
      </c>
      <c r="D1694">
        <v>1119414</v>
      </c>
      <c r="E1694">
        <v>1118752</v>
      </c>
      <c r="F1694" t="s">
        <v>96</v>
      </c>
      <c r="G1694" t="s">
        <v>4169</v>
      </c>
    </row>
    <row r="1695" spans="1:7" x14ac:dyDescent="0.25">
      <c r="A1695" t="s">
        <v>4335</v>
      </c>
      <c r="B1695" t="s">
        <v>4336</v>
      </c>
      <c r="C1695" t="str">
        <f t="shared" si="39"/>
        <v>Streptococcus dysgalactiae subsp. equisimilis strain MGCS35861 chromosome, complete genome</v>
      </c>
      <c r="D1695">
        <v>1120598</v>
      </c>
      <c r="E1695">
        <v>1119936</v>
      </c>
      <c r="F1695" t="s">
        <v>96</v>
      </c>
      <c r="G1695" t="s">
        <v>4169</v>
      </c>
    </row>
    <row r="1696" spans="1:7" x14ac:dyDescent="0.25">
      <c r="A1696" t="s">
        <v>4337</v>
      </c>
      <c r="B1696" t="s">
        <v>4338</v>
      </c>
      <c r="C1696" t="str">
        <f t="shared" si="39"/>
        <v>Streptococcus dysgalactiae subsp. equisimilis strain MGCS35867 chromosome, complete genome</v>
      </c>
      <c r="D1696">
        <v>1120559</v>
      </c>
      <c r="E1696">
        <v>1119897</v>
      </c>
      <c r="F1696" t="s">
        <v>96</v>
      </c>
      <c r="G1696" t="s">
        <v>4169</v>
      </c>
    </row>
    <row r="1697" spans="1:7" x14ac:dyDescent="0.25">
      <c r="A1697" t="s">
        <v>4339</v>
      </c>
      <c r="B1697" t="s">
        <v>4340</v>
      </c>
      <c r="C1697" t="str">
        <f t="shared" si="39"/>
        <v>Streptococcus dysgalactiae subsp. equisimilis strain MGCS35868 chromosome, complete genome</v>
      </c>
      <c r="D1697">
        <v>1119428</v>
      </c>
      <c r="E1697">
        <v>1118766</v>
      </c>
      <c r="F1697" t="s">
        <v>96</v>
      </c>
      <c r="G1697" t="s">
        <v>4169</v>
      </c>
    </row>
    <row r="1698" spans="1:7" x14ac:dyDescent="0.25">
      <c r="A1698" t="s">
        <v>4347</v>
      </c>
      <c r="B1698" t="s">
        <v>4348</v>
      </c>
      <c r="C1698" t="str">
        <f t="shared" si="39"/>
        <v>Streptococcus dysgalactiae subsp. equisimilis strain MGCS35869 chromosome, complete genome</v>
      </c>
      <c r="D1698">
        <v>1120602</v>
      </c>
      <c r="E1698">
        <v>1119940</v>
      </c>
      <c r="F1698" t="s">
        <v>96</v>
      </c>
      <c r="G1698" t="s">
        <v>4169</v>
      </c>
    </row>
    <row r="1699" spans="1:7" x14ac:dyDescent="0.25">
      <c r="A1699" t="s">
        <v>4345</v>
      </c>
      <c r="B1699" t="s">
        <v>4346</v>
      </c>
      <c r="C1699" t="str">
        <f t="shared" si="39"/>
        <v>Streptococcus dysgalactiae subsp. equisimilis strain MGCS35871 chromosome, complete genome</v>
      </c>
      <c r="D1699">
        <v>1119288</v>
      </c>
      <c r="E1699">
        <v>1118626</v>
      </c>
      <c r="F1699" t="s">
        <v>96</v>
      </c>
      <c r="G1699" t="s">
        <v>4169</v>
      </c>
    </row>
    <row r="1700" spans="1:7" x14ac:dyDescent="0.25">
      <c r="A1700" t="s">
        <v>4353</v>
      </c>
      <c r="B1700" t="s">
        <v>4354</v>
      </c>
      <c r="C1700" t="str">
        <f t="shared" si="39"/>
        <v>Streptococcus dysgalactiae subsp. equisimilis strain MGCS35873 chromosome, complete genome</v>
      </c>
      <c r="D1700">
        <v>1119296</v>
      </c>
      <c r="E1700">
        <v>1118634</v>
      </c>
      <c r="F1700" t="s">
        <v>96</v>
      </c>
      <c r="G1700" t="s">
        <v>4169</v>
      </c>
    </row>
    <row r="1701" spans="1:7" x14ac:dyDescent="0.25">
      <c r="A1701" t="s">
        <v>4349</v>
      </c>
      <c r="B1701" t="s">
        <v>4350</v>
      </c>
      <c r="C1701" t="str">
        <f t="shared" si="39"/>
        <v>Streptococcus dysgalactiae subsp. equisimilis strain MGCS35876 chromosome, complete genome</v>
      </c>
      <c r="D1701">
        <v>1129477</v>
      </c>
      <c r="E1701">
        <v>1128815</v>
      </c>
      <c r="F1701" t="s">
        <v>96</v>
      </c>
      <c r="G1701" t="s">
        <v>4169</v>
      </c>
    </row>
    <row r="1702" spans="1:7" x14ac:dyDescent="0.25">
      <c r="A1702" t="s">
        <v>4351</v>
      </c>
      <c r="B1702" t="s">
        <v>4352</v>
      </c>
      <c r="C1702" t="str">
        <f t="shared" si="39"/>
        <v>Streptococcus dysgalactiae subsp. equisimilis strain MGCS35887 chromosome, complete genome</v>
      </c>
      <c r="D1702">
        <v>1119236</v>
      </c>
      <c r="E1702">
        <v>1118574</v>
      </c>
      <c r="F1702" t="s">
        <v>96</v>
      </c>
      <c r="G1702" t="s">
        <v>4169</v>
      </c>
    </row>
    <row r="1703" spans="1:7" x14ac:dyDescent="0.25">
      <c r="A1703" t="s">
        <v>4365</v>
      </c>
      <c r="B1703" t="s">
        <v>4366</v>
      </c>
      <c r="C1703" t="str">
        <f t="shared" si="39"/>
        <v>Streptococcus dysgalactiae subsp. equisimilis strain MGCS35892 chromosome, complete genome</v>
      </c>
      <c r="D1703">
        <v>1119411</v>
      </c>
      <c r="E1703">
        <v>1118749</v>
      </c>
      <c r="F1703" t="s">
        <v>96</v>
      </c>
      <c r="G1703" t="s">
        <v>4169</v>
      </c>
    </row>
    <row r="1704" spans="1:7" x14ac:dyDescent="0.25">
      <c r="A1704" t="s">
        <v>4363</v>
      </c>
      <c r="B1704" t="s">
        <v>4364</v>
      </c>
      <c r="C1704" t="str">
        <f t="shared" si="39"/>
        <v>Streptococcus dysgalactiae subsp. equisimilis strain MGCS35893 chromosome, complete genome</v>
      </c>
      <c r="D1704">
        <v>1120650</v>
      </c>
      <c r="E1704">
        <v>1119988</v>
      </c>
      <c r="F1704" t="s">
        <v>96</v>
      </c>
      <c r="G1704" t="s">
        <v>4169</v>
      </c>
    </row>
    <row r="1705" spans="1:7" x14ac:dyDescent="0.25">
      <c r="A1705" t="s">
        <v>4355</v>
      </c>
      <c r="B1705" t="s">
        <v>4356</v>
      </c>
      <c r="C1705" t="str">
        <f t="shared" si="39"/>
        <v>Streptococcus dysgalactiae subsp. equisimilis strain MGCS35894 chromosome, complete genome</v>
      </c>
      <c r="D1705">
        <v>1119347</v>
      </c>
      <c r="E1705">
        <v>1118685</v>
      </c>
      <c r="F1705" t="s">
        <v>96</v>
      </c>
      <c r="G1705" t="s">
        <v>4169</v>
      </c>
    </row>
    <row r="1706" spans="1:7" x14ac:dyDescent="0.25">
      <c r="A1706" t="s">
        <v>4361</v>
      </c>
      <c r="B1706" t="s">
        <v>4362</v>
      </c>
      <c r="C1706" t="str">
        <f t="shared" si="39"/>
        <v>Streptococcus dysgalactiae subsp. equisimilis strain MGCS35898 chromosome, complete genome</v>
      </c>
      <c r="D1706">
        <v>1119516</v>
      </c>
      <c r="E1706">
        <v>1118854</v>
      </c>
      <c r="F1706" t="s">
        <v>96</v>
      </c>
      <c r="G1706" t="s">
        <v>4169</v>
      </c>
    </row>
    <row r="1707" spans="1:7" x14ac:dyDescent="0.25">
      <c r="A1707" t="s">
        <v>4359</v>
      </c>
      <c r="B1707" t="s">
        <v>4360</v>
      </c>
      <c r="C1707" t="str">
        <f t="shared" si="39"/>
        <v>Streptococcus dysgalactiae subsp. equisimilis strain MGCS35901 chromosome, complete genome</v>
      </c>
      <c r="D1707">
        <v>1119310</v>
      </c>
      <c r="E1707">
        <v>1118648</v>
      </c>
      <c r="F1707" t="s">
        <v>96</v>
      </c>
      <c r="G1707" t="s">
        <v>4169</v>
      </c>
    </row>
    <row r="1708" spans="1:7" x14ac:dyDescent="0.25">
      <c r="A1708" t="s">
        <v>4357</v>
      </c>
      <c r="B1708" t="s">
        <v>4358</v>
      </c>
      <c r="C1708" t="str">
        <f t="shared" si="39"/>
        <v>Streptococcus dysgalactiae subsp. equisimilis strain MGCS35904 chromosome, complete genome</v>
      </c>
      <c r="D1708">
        <v>1103449</v>
      </c>
      <c r="E1708">
        <v>1102787</v>
      </c>
      <c r="F1708" t="s">
        <v>96</v>
      </c>
      <c r="G1708" t="s">
        <v>4169</v>
      </c>
    </row>
    <row r="1709" spans="1:7" x14ac:dyDescent="0.25">
      <c r="A1709" t="s">
        <v>4375</v>
      </c>
      <c r="B1709" t="s">
        <v>4376</v>
      </c>
      <c r="C1709" t="str">
        <f t="shared" si="39"/>
        <v>Streptococcus dysgalactiae subsp. equisimilis strain MGCS35907 chromosome, complete genome</v>
      </c>
      <c r="D1709">
        <v>1103460</v>
      </c>
      <c r="E1709">
        <v>1102798</v>
      </c>
      <c r="F1709" t="s">
        <v>96</v>
      </c>
      <c r="G1709" t="s">
        <v>4169</v>
      </c>
    </row>
    <row r="1710" spans="1:7" x14ac:dyDescent="0.25">
      <c r="A1710" t="s">
        <v>4369</v>
      </c>
      <c r="B1710" t="s">
        <v>4370</v>
      </c>
      <c r="C1710" t="str">
        <f t="shared" si="39"/>
        <v>Streptococcus dysgalactiae subsp. equisimilis strain MGCS35917 chromosome, complete genome</v>
      </c>
      <c r="D1710">
        <v>1119340</v>
      </c>
      <c r="E1710">
        <v>1118678</v>
      </c>
      <c r="F1710" t="s">
        <v>96</v>
      </c>
      <c r="G1710" t="s">
        <v>4169</v>
      </c>
    </row>
    <row r="1711" spans="1:7" x14ac:dyDescent="0.25">
      <c r="A1711" t="s">
        <v>4371</v>
      </c>
      <c r="B1711" t="s">
        <v>4372</v>
      </c>
      <c r="C1711" t="str">
        <f t="shared" si="39"/>
        <v>Streptococcus dysgalactiae subsp. equisimilis strain MGCS35921 chromosome, complete genome</v>
      </c>
      <c r="D1711">
        <v>1119416</v>
      </c>
      <c r="E1711">
        <v>1118754</v>
      </c>
      <c r="F1711" t="s">
        <v>96</v>
      </c>
      <c r="G1711" t="s">
        <v>4169</v>
      </c>
    </row>
    <row r="1712" spans="1:7" x14ac:dyDescent="0.25">
      <c r="A1712" t="s">
        <v>4475</v>
      </c>
      <c r="B1712" t="s">
        <v>4476</v>
      </c>
      <c r="C1712" t="str">
        <f t="shared" si="39"/>
        <v>Streptococcus dysgalactiae subsp. equisimilis strain MGCS35922 chromosome MGCS36044, complete sequence</v>
      </c>
      <c r="D1712">
        <v>1120374</v>
      </c>
      <c r="E1712">
        <v>1119712</v>
      </c>
      <c r="F1712" t="s">
        <v>96</v>
      </c>
      <c r="G1712" t="s">
        <v>4169</v>
      </c>
    </row>
    <row r="1713" spans="1:7" x14ac:dyDescent="0.25">
      <c r="A1713" t="s">
        <v>4367</v>
      </c>
      <c r="B1713" t="s">
        <v>4368</v>
      </c>
      <c r="C1713" t="str">
        <f t="shared" si="39"/>
        <v>Streptococcus dysgalactiae subsp. equisimilis strain MGCS35926 chromosome, complete genome</v>
      </c>
      <c r="D1713">
        <v>1120633</v>
      </c>
      <c r="E1713">
        <v>1119971</v>
      </c>
      <c r="F1713" t="s">
        <v>96</v>
      </c>
      <c r="G1713" t="s">
        <v>4169</v>
      </c>
    </row>
    <row r="1714" spans="1:7" x14ac:dyDescent="0.25">
      <c r="A1714" t="s">
        <v>4373</v>
      </c>
      <c r="B1714" t="s">
        <v>4374</v>
      </c>
      <c r="C1714" t="str">
        <f t="shared" si="39"/>
        <v>Streptococcus dysgalactiae subsp. equisimilis strain MGCS35939 chromosome, complete genome</v>
      </c>
      <c r="D1714">
        <v>1120527</v>
      </c>
      <c r="E1714">
        <v>1119865</v>
      </c>
      <c r="F1714" t="s">
        <v>96</v>
      </c>
      <c r="G1714" t="s">
        <v>4169</v>
      </c>
    </row>
    <row r="1715" spans="1:7" x14ac:dyDescent="0.25">
      <c r="A1715" t="s">
        <v>4377</v>
      </c>
      <c r="B1715" t="s">
        <v>4378</v>
      </c>
      <c r="C1715" t="str">
        <f t="shared" si="39"/>
        <v>Streptococcus dysgalactiae subsp. equisimilis strain MGCS35940 chromosome, complete genome</v>
      </c>
      <c r="D1715">
        <v>1172696</v>
      </c>
      <c r="E1715">
        <v>1172034</v>
      </c>
      <c r="F1715" t="s">
        <v>96</v>
      </c>
      <c r="G1715" t="s">
        <v>4169</v>
      </c>
    </row>
    <row r="1716" spans="1:7" x14ac:dyDescent="0.25">
      <c r="A1716" t="s">
        <v>4385</v>
      </c>
      <c r="B1716" t="s">
        <v>4386</v>
      </c>
      <c r="C1716" t="str">
        <f t="shared" si="39"/>
        <v>Streptococcus dysgalactiae subsp. equisimilis strain MGCS35941 chromosome, complete genome</v>
      </c>
      <c r="D1716">
        <v>1119269</v>
      </c>
      <c r="E1716">
        <v>1118607</v>
      </c>
      <c r="F1716" t="s">
        <v>96</v>
      </c>
      <c r="G1716" t="s">
        <v>4169</v>
      </c>
    </row>
    <row r="1717" spans="1:7" x14ac:dyDescent="0.25">
      <c r="A1717" t="s">
        <v>4381</v>
      </c>
      <c r="B1717" t="s">
        <v>4382</v>
      </c>
      <c r="C1717" t="str">
        <f t="shared" si="39"/>
        <v>Streptococcus dysgalactiae subsp. equisimilis strain MGCS35952 chromosome, complete genome</v>
      </c>
      <c r="D1717">
        <v>1119383</v>
      </c>
      <c r="E1717">
        <v>1118721</v>
      </c>
      <c r="F1717" t="s">
        <v>96</v>
      </c>
      <c r="G1717" t="s">
        <v>4169</v>
      </c>
    </row>
    <row r="1718" spans="1:7" x14ac:dyDescent="0.25">
      <c r="A1718" t="s">
        <v>4379</v>
      </c>
      <c r="B1718" t="s">
        <v>4380</v>
      </c>
      <c r="C1718" t="str">
        <f t="shared" si="39"/>
        <v>Streptococcus dysgalactiae subsp. equisimilis strain MGCS35953 chromosome, complete genome</v>
      </c>
      <c r="D1718">
        <v>1114952</v>
      </c>
      <c r="E1718">
        <v>1114290</v>
      </c>
      <c r="F1718" t="s">
        <v>96</v>
      </c>
      <c r="G1718" t="s">
        <v>4169</v>
      </c>
    </row>
    <row r="1719" spans="1:7" x14ac:dyDescent="0.25">
      <c r="A1719" t="s">
        <v>4477</v>
      </c>
      <c r="B1719" t="s">
        <v>4478</v>
      </c>
      <c r="C1719" t="str">
        <f t="shared" si="39"/>
        <v>Streptococcus dysgalactiae subsp. equisimilis strain MGCS35957 chromosome MGCS35957, complete sequence</v>
      </c>
      <c r="D1719">
        <v>1154321</v>
      </c>
      <c r="E1719">
        <v>1153659</v>
      </c>
      <c r="F1719" t="s">
        <v>96</v>
      </c>
      <c r="G1719" t="s">
        <v>4169</v>
      </c>
    </row>
    <row r="1720" spans="1:7" x14ac:dyDescent="0.25">
      <c r="A1720" t="s">
        <v>4383</v>
      </c>
      <c r="B1720" t="s">
        <v>4384</v>
      </c>
      <c r="C1720" t="str">
        <f t="shared" si="39"/>
        <v>Streptococcus dysgalactiae subsp. equisimilis strain MGCS35960 chromosome, complete genome</v>
      </c>
      <c r="D1720">
        <v>1103424</v>
      </c>
      <c r="E1720">
        <v>1102762</v>
      </c>
      <c r="F1720" t="s">
        <v>96</v>
      </c>
      <c r="G1720" t="s">
        <v>4169</v>
      </c>
    </row>
    <row r="1721" spans="1:7" x14ac:dyDescent="0.25">
      <c r="A1721" t="s">
        <v>4393</v>
      </c>
      <c r="B1721" t="s">
        <v>4394</v>
      </c>
      <c r="C1721" t="str">
        <f t="shared" si="39"/>
        <v>Streptococcus dysgalactiae subsp. equisimilis strain MGCS35965 chromosome, complete genome</v>
      </c>
      <c r="D1721">
        <v>1119665</v>
      </c>
      <c r="E1721">
        <v>1119003</v>
      </c>
      <c r="F1721" t="s">
        <v>96</v>
      </c>
      <c r="G1721" t="s">
        <v>4169</v>
      </c>
    </row>
    <row r="1722" spans="1:7" x14ac:dyDescent="0.25">
      <c r="A1722" t="s">
        <v>4389</v>
      </c>
      <c r="B1722" t="s">
        <v>4390</v>
      </c>
      <c r="C1722" t="str">
        <f t="shared" ref="C1722:C1785" si="40">_xlfn.TEXTAFTER(B1722,  ".1 ")</f>
        <v>Streptococcus dysgalactiae subsp. equisimilis strain MGCS35970 chromosome, complete genome</v>
      </c>
      <c r="D1722">
        <v>1119107</v>
      </c>
      <c r="E1722">
        <v>1118445</v>
      </c>
      <c r="F1722" t="s">
        <v>96</v>
      </c>
      <c r="G1722" t="s">
        <v>4169</v>
      </c>
    </row>
    <row r="1723" spans="1:7" x14ac:dyDescent="0.25">
      <c r="A1723" t="s">
        <v>4397</v>
      </c>
      <c r="B1723" t="s">
        <v>4398</v>
      </c>
      <c r="C1723" t="str">
        <f t="shared" si="40"/>
        <v>Streptococcus dysgalactiae subsp. equisimilis strain MGCS35972 chromosome, complete genome</v>
      </c>
      <c r="D1723">
        <v>1119337</v>
      </c>
      <c r="E1723">
        <v>1118675</v>
      </c>
      <c r="F1723" t="s">
        <v>96</v>
      </c>
      <c r="G1723" t="s">
        <v>4169</v>
      </c>
    </row>
    <row r="1724" spans="1:7" x14ac:dyDescent="0.25">
      <c r="A1724" t="s">
        <v>4399</v>
      </c>
      <c r="B1724" t="s">
        <v>4400</v>
      </c>
      <c r="C1724" t="str">
        <f t="shared" si="40"/>
        <v>Streptococcus dysgalactiae subsp. equisimilis strain MGCS35973 chromosome, complete genome</v>
      </c>
      <c r="D1724">
        <v>1119353</v>
      </c>
      <c r="E1724">
        <v>1118691</v>
      </c>
      <c r="F1724" t="s">
        <v>96</v>
      </c>
      <c r="G1724" t="s">
        <v>4169</v>
      </c>
    </row>
    <row r="1725" spans="1:7" x14ac:dyDescent="0.25">
      <c r="A1725" t="s">
        <v>4387</v>
      </c>
      <c r="B1725" t="s">
        <v>4388</v>
      </c>
      <c r="C1725" t="str">
        <f t="shared" si="40"/>
        <v>Streptococcus dysgalactiae subsp. equisimilis strain MGCS35978 chromosome, complete genome</v>
      </c>
      <c r="D1725">
        <v>1120666</v>
      </c>
      <c r="E1725">
        <v>1120004</v>
      </c>
      <c r="F1725" t="s">
        <v>96</v>
      </c>
      <c r="G1725" t="s">
        <v>4169</v>
      </c>
    </row>
    <row r="1726" spans="1:7" x14ac:dyDescent="0.25">
      <c r="A1726" t="s">
        <v>4395</v>
      </c>
      <c r="B1726" t="s">
        <v>4396</v>
      </c>
      <c r="C1726" t="str">
        <f t="shared" si="40"/>
        <v>Streptococcus dysgalactiae subsp. equisimilis strain MGCS35980 chromosome, complete genome</v>
      </c>
      <c r="D1726">
        <v>1113473</v>
      </c>
      <c r="E1726">
        <v>1112811</v>
      </c>
      <c r="F1726" t="s">
        <v>96</v>
      </c>
      <c r="G1726" t="s">
        <v>4169</v>
      </c>
    </row>
    <row r="1727" spans="1:7" x14ac:dyDescent="0.25">
      <c r="A1727" t="s">
        <v>4391</v>
      </c>
      <c r="B1727" t="s">
        <v>4392</v>
      </c>
      <c r="C1727" t="str">
        <f t="shared" si="40"/>
        <v>Streptococcus dysgalactiae subsp. equisimilis strain MGCS35983 chromosome, complete genome</v>
      </c>
      <c r="D1727">
        <v>1119265</v>
      </c>
      <c r="E1727">
        <v>1118603</v>
      </c>
      <c r="F1727" t="s">
        <v>96</v>
      </c>
      <c r="G1727" t="s">
        <v>4169</v>
      </c>
    </row>
    <row r="1728" spans="1:7" x14ac:dyDescent="0.25">
      <c r="A1728" t="s">
        <v>4401</v>
      </c>
      <c r="B1728" t="s">
        <v>4402</v>
      </c>
      <c r="C1728" t="str">
        <f t="shared" si="40"/>
        <v>Streptococcus dysgalactiae subsp. equisimilis strain MGCS35984 chromosome, complete genome</v>
      </c>
      <c r="D1728">
        <v>1120614</v>
      </c>
      <c r="E1728">
        <v>1119952</v>
      </c>
      <c r="F1728" t="s">
        <v>96</v>
      </c>
      <c r="G1728" t="s">
        <v>4169</v>
      </c>
    </row>
    <row r="1729" spans="1:7" x14ac:dyDescent="0.25">
      <c r="A1729" t="s">
        <v>4407</v>
      </c>
      <c r="B1729" t="s">
        <v>4408</v>
      </c>
      <c r="C1729" t="str">
        <f t="shared" si="40"/>
        <v>Streptococcus dysgalactiae subsp. equisimilis strain MGCS35987 chromosome, complete genome</v>
      </c>
      <c r="D1729">
        <v>1119426</v>
      </c>
      <c r="E1729">
        <v>1118764</v>
      </c>
      <c r="F1729" t="s">
        <v>96</v>
      </c>
      <c r="G1729" t="s">
        <v>4169</v>
      </c>
    </row>
    <row r="1730" spans="1:7" x14ac:dyDescent="0.25">
      <c r="A1730" t="s">
        <v>4403</v>
      </c>
      <c r="B1730" t="s">
        <v>4404</v>
      </c>
      <c r="C1730" t="str">
        <f t="shared" si="40"/>
        <v>Streptococcus dysgalactiae subsp. equisimilis strain MGCS35988 chromosome, complete genome</v>
      </c>
      <c r="D1730">
        <v>1103448</v>
      </c>
      <c r="E1730">
        <v>1102786</v>
      </c>
      <c r="F1730" t="s">
        <v>96</v>
      </c>
      <c r="G1730" t="s">
        <v>4169</v>
      </c>
    </row>
    <row r="1731" spans="1:7" x14ac:dyDescent="0.25">
      <c r="A1731" t="s">
        <v>4405</v>
      </c>
      <c r="B1731" t="s">
        <v>4406</v>
      </c>
      <c r="C1731" t="str">
        <f t="shared" si="40"/>
        <v>Streptococcus dysgalactiae subsp. equisimilis strain MGCS35997 chromosome, complete genome</v>
      </c>
      <c r="D1731">
        <v>1121935</v>
      </c>
      <c r="E1731">
        <v>1121273</v>
      </c>
      <c r="F1731" t="s">
        <v>96</v>
      </c>
      <c r="G1731" t="s">
        <v>4169</v>
      </c>
    </row>
    <row r="1732" spans="1:7" x14ac:dyDescent="0.25">
      <c r="A1732" t="s">
        <v>4411</v>
      </c>
      <c r="B1732" t="s">
        <v>4412</v>
      </c>
      <c r="C1732" t="str">
        <f t="shared" si="40"/>
        <v>Streptococcus dysgalactiae subsp. equisimilis strain MGCS35999 chromosome, complete genome</v>
      </c>
      <c r="D1732">
        <v>1120626</v>
      </c>
      <c r="E1732">
        <v>1119964</v>
      </c>
      <c r="F1732" t="s">
        <v>96</v>
      </c>
      <c r="G1732" t="s">
        <v>4169</v>
      </c>
    </row>
    <row r="1733" spans="1:7" x14ac:dyDescent="0.25">
      <c r="A1733" t="s">
        <v>4409</v>
      </c>
      <c r="B1733" t="s">
        <v>4410</v>
      </c>
      <c r="C1733" t="str">
        <f t="shared" si="40"/>
        <v>Streptococcus dysgalactiae subsp. equisimilis strain MGCS36000 chromosome, complete genome</v>
      </c>
      <c r="D1733">
        <v>1112806</v>
      </c>
      <c r="E1733">
        <v>1112144</v>
      </c>
      <c r="F1733" t="s">
        <v>96</v>
      </c>
      <c r="G1733" t="s">
        <v>4169</v>
      </c>
    </row>
    <row r="1734" spans="1:7" x14ac:dyDescent="0.25">
      <c r="A1734" t="s">
        <v>4421</v>
      </c>
      <c r="B1734" t="s">
        <v>4422</v>
      </c>
      <c r="C1734" t="str">
        <f t="shared" si="40"/>
        <v>Streptococcus dysgalactiae subsp. equisimilis strain MGCS36005 chromosome, complete genome</v>
      </c>
      <c r="D1734">
        <v>1119425</v>
      </c>
      <c r="E1734">
        <v>1118763</v>
      </c>
      <c r="F1734" t="s">
        <v>96</v>
      </c>
      <c r="G1734" t="s">
        <v>4169</v>
      </c>
    </row>
    <row r="1735" spans="1:7" x14ac:dyDescent="0.25">
      <c r="A1735" t="s">
        <v>4429</v>
      </c>
      <c r="B1735" t="s">
        <v>4430</v>
      </c>
      <c r="C1735" t="str">
        <f t="shared" si="40"/>
        <v>Streptococcus dysgalactiae subsp. equisimilis strain MGCS36009 chromosome, complete genome</v>
      </c>
      <c r="D1735">
        <v>1119342</v>
      </c>
      <c r="E1735">
        <v>1118680</v>
      </c>
      <c r="F1735" t="s">
        <v>96</v>
      </c>
      <c r="G1735" t="s">
        <v>4169</v>
      </c>
    </row>
    <row r="1736" spans="1:7" x14ac:dyDescent="0.25">
      <c r="A1736" t="s">
        <v>4423</v>
      </c>
      <c r="B1736" t="s">
        <v>4424</v>
      </c>
      <c r="C1736" t="str">
        <f t="shared" si="40"/>
        <v>Streptococcus dysgalactiae subsp. equisimilis strain MGCS36011 chromosome, complete genome</v>
      </c>
      <c r="D1736">
        <v>1175821</v>
      </c>
      <c r="E1736">
        <v>1175159</v>
      </c>
      <c r="F1736" t="s">
        <v>96</v>
      </c>
      <c r="G1736" t="s">
        <v>4169</v>
      </c>
    </row>
    <row r="1737" spans="1:7" x14ac:dyDescent="0.25">
      <c r="A1737" t="s">
        <v>4435</v>
      </c>
      <c r="B1737" t="s">
        <v>4436</v>
      </c>
      <c r="C1737" t="str">
        <f t="shared" si="40"/>
        <v>Streptococcus dysgalactiae subsp. equisimilis strain MGCS36014 chromosome, complete genome</v>
      </c>
      <c r="D1737">
        <v>1117543</v>
      </c>
      <c r="E1737">
        <v>1116881</v>
      </c>
      <c r="F1737" t="s">
        <v>96</v>
      </c>
      <c r="G1737" t="s">
        <v>4169</v>
      </c>
    </row>
    <row r="1738" spans="1:7" x14ac:dyDescent="0.25">
      <c r="A1738" t="s">
        <v>4419</v>
      </c>
      <c r="B1738" t="s">
        <v>4420</v>
      </c>
      <c r="C1738" t="str">
        <f t="shared" si="40"/>
        <v>Streptococcus dysgalactiae subsp. equisimilis strain MGCS36016 chromosome, complete genome</v>
      </c>
      <c r="D1738">
        <v>1119413</v>
      </c>
      <c r="E1738">
        <v>1118751</v>
      </c>
      <c r="F1738" t="s">
        <v>96</v>
      </c>
      <c r="G1738" t="s">
        <v>4169</v>
      </c>
    </row>
    <row r="1739" spans="1:7" x14ac:dyDescent="0.25">
      <c r="A1739" t="s">
        <v>4417</v>
      </c>
      <c r="B1739" t="s">
        <v>4418</v>
      </c>
      <c r="C1739" t="str">
        <f t="shared" si="40"/>
        <v>Streptococcus dysgalactiae subsp. equisimilis strain MGCS36018 chromosome, complete genome</v>
      </c>
      <c r="D1739">
        <v>1119287</v>
      </c>
      <c r="E1739">
        <v>1118625</v>
      </c>
      <c r="F1739" t="s">
        <v>96</v>
      </c>
      <c r="G1739" t="s">
        <v>4169</v>
      </c>
    </row>
    <row r="1740" spans="1:7" x14ac:dyDescent="0.25">
      <c r="A1740" t="s">
        <v>4413</v>
      </c>
      <c r="B1740" t="s">
        <v>4414</v>
      </c>
      <c r="C1740" t="str">
        <f t="shared" si="40"/>
        <v>Streptococcus dysgalactiae subsp. equisimilis strain MGCS36020 chromosome, complete genome</v>
      </c>
      <c r="D1740">
        <v>1119299</v>
      </c>
      <c r="E1740">
        <v>1118637</v>
      </c>
      <c r="F1740" t="s">
        <v>96</v>
      </c>
      <c r="G1740" t="s">
        <v>4169</v>
      </c>
    </row>
    <row r="1741" spans="1:7" x14ac:dyDescent="0.25">
      <c r="A1741" t="s">
        <v>4433</v>
      </c>
      <c r="B1741" t="s">
        <v>4434</v>
      </c>
      <c r="C1741" t="str">
        <f t="shared" si="40"/>
        <v>Streptococcus dysgalactiae subsp. equisimilis strain MGCS36023 chromosome, complete genome</v>
      </c>
      <c r="D1741">
        <v>1118538</v>
      </c>
      <c r="E1741">
        <v>1117876</v>
      </c>
      <c r="F1741" t="s">
        <v>96</v>
      </c>
      <c r="G1741" t="s">
        <v>4169</v>
      </c>
    </row>
    <row r="1742" spans="1:7" x14ac:dyDescent="0.25">
      <c r="A1742" t="s">
        <v>4437</v>
      </c>
      <c r="B1742" t="s">
        <v>4438</v>
      </c>
      <c r="C1742" t="str">
        <f t="shared" si="40"/>
        <v>Streptococcus dysgalactiae subsp. equisimilis strain MGCS36025 chromosome, complete genome</v>
      </c>
      <c r="D1742">
        <v>1119297</v>
      </c>
      <c r="E1742">
        <v>1118635</v>
      </c>
      <c r="F1742" t="s">
        <v>96</v>
      </c>
      <c r="G1742" t="s">
        <v>4169</v>
      </c>
    </row>
    <row r="1743" spans="1:7" x14ac:dyDescent="0.25">
      <c r="A1743" t="s">
        <v>4425</v>
      </c>
      <c r="B1743" t="s">
        <v>4426</v>
      </c>
      <c r="C1743" t="str">
        <f t="shared" si="40"/>
        <v>Streptococcus dysgalactiae subsp. equisimilis strain MGCS36028 chromosome, complete genome</v>
      </c>
      <c r="D1743">
        <v>1119352</v>
      </c>
      <c r="E1743">
        <v>1118690</v>
      </c>
      <c r="F1743" t="s">
        <v>96</v>
      </c>
      <c r="G1743" t="s">
        <v>4169</v>
      </c>
    </row>
    <row r="1744" spans="1:7" x14ac:dyDescent="0.25">
      <c r="A1744" t="s">
        <v>4431</v>
      </c>
      <c r="B1744" t="s">
        <v>4432</v>
      </c>
      <c r="C1744" t="str">
        <f t="shared" si="40"/>
        <v>Streptococcus dysgalactiae subsp. equisimilis strain MGCS36033 chromosome, complete genome</v>
      </c>
      <c r="D1744">
        <v>1120739</v>
      </c>
      <c r="E1744">
        <v>1120077</v>
      </c>
      <c r="F1744" t="s">
        <v>96</v>
      </c>
      <c r="G1744" t="s">
        <v>4169</v>
      </c>
    </row>
    <row r="1745" spans="1:7" x14ac:dyDescent="0.25">
      <c r="A1745" t="s">
        <v>4439</v>
      </c>
      <c r="B1745" t="s">
        <v>4440</v>
      </c>
      <c r="C1745" t="str">
        <f t="shared" si="40"/>
        <v>Streptococcus dysgalactiae subsp. equisimilis strain MGCS36034 chromosome, complete genome</v>
      </c>
      <c r="D1745">
        <v>1120618</v>
      </c>
      <c r="E1745">
        <v>1119956</v>
      </c>
      <c r="F1745" t="s">
        <v>96</v>
      </c>
      <c r="G1745" t="s">
        <v>4169</v>
      </c>
    </row>
    <row r="1746" spans="1:7" x14ac:dyDescent="0.25">
      <c r="A1746" t="s">
        <v>4445</v>
      </c>
      <c r="B1746" t="s">
        <v>4446</v>
      </c>
      <c r="C1746" t="str">
        <f t="shared" si="40"/>
        <v>Streptococcus dysgalactiae subsp. equisimilis strain MGCS36035 chromosome, complete genome</v>
      </c>
      <c r="D1746">
        <v>1120615</v>
      </c>
      <c r="E1746">
        <v>1119953</v>
      </c>
      <c r="F1746" t="s">
        <v>96</v>
      </c>
      <c r="G1746" t="s">
        <v>4169</v>
      </c>
    </row>
    <row r="1747" spans="1:7" x14ac:dyDescent="0.25">
      <c r="A1747" t="s">
        <v>4451</v>
      </c>
      <c r="B1747" t="s">
        <v>4452</v>
      </c>
      <c r="C1747" t="str">
        <f t="shared" si="40"/>
        <v>Streptococcus dysgalactiae subsp. equisimilis strain MGCS36038 chromosome, complete genome</v>
      </c>
      <c r="D1747">
        <v>1120739</v>
      </c>
      <c r="E1747">
        <v>1120077</v>
      </c>
      <c r="F1747" t="s">
        <v>96</v>
      </c>
      <c r="G1747" t="s">
        <v>4169</v>
      </c>
    </row>
    <row r="1748" spans="1:7" x14ac:dyDescent="0.25">
      <c r="A1748" t="s">
        <v>4415</v>
      </c>
      <c r="B1748" t="s">
        <v>4416</v>
      </c>
      <c r="C1748" t="str">
        <f t="shared" si="40"/>
        <v>Streptococcus dysgalactiae subsp. equisimilis strain MGCS36042 chromosome, complete genome</v>
      </c>
      <c r="D1748">
        <v>1119290</v>
      </c>
      <c r="E1748">
        <v>1118628</v>
      </c>
      <c r="F1748" t="s">
        <v>96</v>
      </c>
      <c r="G1748" t="s">
        <v>4169</v>
      </c>
    </row>
    <row r="1749" spans="1:7" x14ac:dyDescent="0.25">
      <c r="A1749" t="s">
        <v>4479</v>
      </c>
      <c r="B1749" t="s">
        <v>4480</v>
      </c>
      <c r="C1749" t="str">
        <f t="shared" si="40"/>
        <v>Streptococcus dysgalactiae subsp. equisimilis strain MGCS36044 chromosome MGCS36044, complete sequence</v>
      </c>
      <c r="D1749">
        <v>1120614</v>
      </c>
      <c r="E1749">
        <v>1119952</v>
      </c>
      <c r="F1749" t="s">
        <v>96</v>
      </c>
      <c r="G1749" t="s">
        <v>4169</v>
      </c>
    </row>
    <row r="1750" spans="1:7" x14ac:dyDescent="0.25">
      <c r="A1750" t="s">
        <v>4441</v>
      </c>
      <c r="B1750" t="s">
        <v>4442</v>
      </c>
      <c r="C1750" t="str">
        <f t="shared" si="40"/>
        <v>Streptococcus dysgalactiae subsp. equisimilis strain MGCS36045 chromosome, complete genome</v>
      </c>
      <c r="D1750">
        <v>1119416</v>
      </c>
      <c r="E1750">
        <v>1118754</v>
      </c>
      <c r="F1750" t="s">
        <v>96</v>
      </c>
      <c r="G1750" t="s">
        <v>4169</v>
      </c>
    </row>
    <row r="1751" spans="1:7" x14ac:dyDescent="0.25">
      <c r="A1751" t="s">
        <v>4443</v>
      </c>
      <c r="B1751" t="s">
        <v>4444</v>
      </c>
      <c r="C1751" t="str">
        <f t="shared" si="40"/>
        <v>Streptococcus dysgalactiae subsp. equisimilis strain MGCS36046 chromosome, complete genome</v>
      </c>
      <c r="D1751">
        <v>1119416</v>
      </c>
      <c r="E1751">
        <v>1118754</v>
      </c>
      <c r="F1751" t="s">
        <v>96</v>
      </c>
      <c r="G1751" t="s">
        <v>4169</v>
      </c>
    </row>
    <row r="1752" spans="1:7" x14ac:dyDescent="0.25">
      <c r="A1752" t="s">
        <v>4453</v>
      </c>
      <c r="B1752" t="s">
        <v>4454</v>
      </c>
      <c r="C1752" t="str">
        <f t="shared" si="40"/>
        <v>Streptococcus dysgalactiae subsp. equisimilis strain MGCS36049 chromosome, complete genome</v>
      </c>
      <c r="D1752">
        <v>1119394</v>
      </c>
      <c r="E1752">
        <v>1118732</v>
      </c>
      <c r="F1752" t="s">
        <v>96</v>
      </c>
      <c r="G1752" t="s">
        <v>4169</v>
      </c>
    </row>
    <row r="1753" spans="1:7" x14ac:dyDescent="0.25">
      <c r="A1753" t="s">
        <v>4457</v>
      </c>
      <c r="B1753" t="s">
        <v>4458</v>
      </c>
      <c r="C1753" t="str">
        <f t="shared" si="40"/>
        <v>Streptococcus dysgalactiae subsp. equisimilis strain MGCS36051 chromosome, complete genome</v>
      </c>
      <c r="D1753">
        <v>1119291</v>
      </c>
      <c r="E1753">
        <v>1118629</v>
      </c>
      <c r="F1753" t="s">
        <v>96</v>
      </c>
      <c r="G1753" t="s">
        <v>4169</v>
      </c>
    </row>
    <row r="1754" spans="1:7" x14ac:dyDescent="0.25">
      <c r="A1754" t="s">
        <v>4199</v>
      </c>
      <c r="B1754" t="s">
        <v>4200</v>
      </c>
      <c r="C1754" t="str">
        <f t="shared" si="40"/>
        <v>Streptococcus dysgalactiae subsp. equisimilis strain MGCS36060 chromosome, complete genome</v>
      </c>
      <c r="D1754">
        <v>1114680</v>
      </c>
      <c r="E1754">
        <v>1114018</v>
      </c>
      <c r="F1754" t="s">
        <v>96</v>
      </c>
      <c r="G1754" t="s">
        <v>4169</v>
      </c>
    </row>
    <row r="1755" spans="1:7" x14ac:dyDescent="0.25">
      <c r="A1755" t="s">
        <v>4461</v>
      </c>
      <c r="B1755" t="s">
        <v>4462</v>
      </c>
      <c r="C1755" t="str">
        <f t="shared" si="40"/>
        <v>Streptococcus dysgalactiae subsp. equisimilis strain MGCS36061 chromosome, complete genome</v>
      </c>
      <c r="D1755">
        <v>1167096</v>
      </c>
      <c r="E1755">
        <v>1166434</v>
      </c>
      <c r="F1755" t="s">
        <v>96</v>
      </c>
      <c r="G1755" t="s">
        <v>4169</v>
      </c>
    </row>
    <row r="1756" spans="1:7" x14ac:dyDescent="0.25">
      <c r="A1756" t="s">
        <v>4463</v>
      </c>
      <c r="B1756" t="s">
        <v>4464</v>
      </c>
      <c r="C1756" t="str">
        <f t="shared" si="40"/>
        <v>Streptococcus dysgalactiae subsp. equisimilis strain MGCS36066 chromosome, complete genome</v>
      </c>
      <c r="D1756">
        <v>1119279</v>
      </c>
      <c r="E1756">
        <v>1118617</v>
      </c>
      <c r="F1756" t="s">
        <v>96</v>
      </c>
      <c r="G1756" t="s">
        <v>4169</v>
      </c>
    </row>
    <row r="1757" spans="1:7" x14ac:dyDescent="0.25">
      <c r="A1757" t="s">
        <v>4459</v>
      </c>
      <c r="B1757" t="s">
        <v>4460</v>
      </c>
      <c r="C1757" t="str">
        <f t="shared" si="40"/>
        <v>Streptococcus dysgalactiae subsp. equisimilis strain MGCS36067 chromosome, complete genome</v>
      </c>
      <c r="D1757">
        <v>1119237</v>
      </c>
      <c r="E1757">
        <v>1118575</v>
      </c>
      <c r="F1757" t="s">
        <v>96</v>
      </c>
      <c r="G1757" t="s">
        <v>4169</v>
      </c>
    </row>
    <row r="1758" spans="1:7" x14ac:dyDescent="0.25">
      <c r="A1758" t="s">
        <v>4465</v>
      </c>
      <c r="B1758" t="s">
        <v>4466</v>
      </c>
      <c r="C1758" t="str">
        <f t="shared" si="40"/>
        <v>Streptococcus dysgalactiae subsp. equisimilis strain MGCS36071 chromosome, complete genome</v>
      </c>
      <c r="D1758">
        <v>1119338</v>
      </c>
      <c r="E1758">
        <v>1118676</v>
      </c>
      <c r="F1758" t="s">
        <v>96</v>
      </c>
      <c r="G1758" t="s">
        <v>4169</v>
      </c>
    </row>
    <row r="1759" spans="1:7" x14ac:dyDescent="0.25">
      <c r="A1759" t="s">
        <v>4481</v>
      </c>
      <c r="B1759" t="s">
        <v>4482</v>
      </c>
      <c r="C1759" t="str">
        <f t="shared" si="40"/>
        <v>Streptococcus dysgalactiae subsp. equisimilis strain MGCS36083 chromosome MGCS36083, complete sequence</v>
      </c>
      <c r="D1759">
        <v>1175832</v>
      </c>
      <c r="E1759">
        <v>1175170</v>
      </c>
      <c r="F1759" t="s">
        <v>96</v>
      </c>
      <c r="G1759" t="s">
        <v>4169</v>
      </c>
    </row>
    <row r="1760" spans="1:7" x14ac:dyDescent="0.25">
      <c r="A1760" t="s">
        <v>4455</v>
      </c>
      <c r="B1760" t="s">
        <v>4456</v>
      </c>
      <c r="C1760" t="str">
        <f t="shared" si="40"/>
        <v>Streptococcus dysgalactiae subsp. equisimilis strain MGCS36085 chromosome, complete genome</v>
      </c>
      <c r="D1760">
        <v>1121936</v>
      </c>
      <c r="E1760">
        <v>1121274</v>
      </c>
      <c r="F1760" t="s">
        <v>96</v>
      </c>
      <c r="G1760" t="s">
        <v>4169</v>
      </c>
    </row>
    <row r="1761" spans="1:7" x14ac:dyDescent="0.25">
      <c r="A1761" t="s">
        <v>4447</v>
      </c>
      <c r="B1761" t="s">
        <v>4448</v>
      </c>
      <c r="C1761" t="str">
        <f t="shared" si="40"/>
        <v>Streptococcus dysgalactiae subsp. equisimilis strain MGCS36086 chromosome, complete genome</v>
      </c>
      <c r="D1761">
        <v>1119314</v>
      </c>
      <c r="E1761">
        <v>1118652</v>
      </c>
      <c r="F1761" t="s">
        <v>96</v>
      </c>
      <c r="G1761" t="s">
        <v>4169</v>
      </c>
    </row>
    <row r="1762" spans="1:7" x14ac:dyDescent="0.25">
      <c r="A1762" t="s">
        <v>4483</v>
      </c>
      <c r="B1762" t="s">
        <v>4484</v>
      </c>
      <c r="C1762" t="str">
        <f t="shared" si="40"/>
        <v>Streptococcus dysgalactiae subsp. equisimilis strain MGCS36089 chromosome MGCS360898, complete sequence</v>
      </c>
      <c r="D1762">
        <v>1112804</v>
      </c>
      <c r="E1762">
        <v>1112142</v>
      </c>
      <c r="F1762" t="s">
        <v>96</v>
      </c>
      <c r="G1762" t="s">
        <v>4169</v>
      </c>
    </row>
    <row r="1763" spans="1:7" x14ac:dyDescent="0.25">
      <c r="A1763" t="s">
        <v>4449</v>
      </c>
      <c r="B1763" t="s">
        <v>4450</v>
      </c>
      <c r="C1763" t="str">
        <f t="shared" si="40"/>
        <v>Streptococcus dysgalactiae subsp. equisimilis strain MGCS36090 chromosome, complete genome</v>
      </c>
      <c r="D1763">
        <v>1119338</v>
      </c>
      <c r="E1763">
        <v>1118676</v>
      </c>
      <c r="F1763" t="s">
        <v>96</v>
      </c>
      <c r="G1763" t="s">
        <v>4169</v>
      </c>
    </row>
    <row r="1764" spans="1:7" x14ac:dyDescent="0.25">
      <c r="A1764" t="s">
        <v>4427</v>
      </c>
      <c r="B1764" t="s">
        <v>4428</v>
      </c>
      <c r="C1764" t="str">
        <f t="shared" si="40"/>
        <v>Streptococcus dysgalactiae subsp. equisimilis strain MGCS36101 chromosome, complete genome</v>
      </c>
      <c r="D1764">
        <v>1120776</v>
      </c>
      <c r="E1764">
        <v>1120114</v>
      </c>
      <c r="F1764" t="s">
        <v>96</v>
      </c>
      <c r="G1764" t="s">
        <v>4169</v>
      </c>
    </row>
    <row r="1765" spans="1:7" x14ac:dyDescent="0.25">
      <c r="A1765" t="s">
        <v>4197</v>
      </c>
      <c r="B1765" t="s">
        <v>4198</v>
      </c>
      <c r="C1765" t="str">
        <f t="shared" si="40"/>
        <v>Streptococcus dysgalactiae subsp. equisimilis strain MGGS35977 chromosome, complete genome</v>
      </c>
      <c r="D1765">
        <v>1126342</v>
      </c>
      <c r="E1765">
        <v>1127004</v>
      </c>
      <c r="F1765" t="s">
        <v>10</v>
      </c>
      <c r="G1765" t="s">
        <v>4161</v>
      </c>
    </row>
    <row r="1766" spans="1:7" x14ac:dyDescent="0.25">
      <c r="A1766" t="s">
        <v>4195</v>
      </c>
      <c r="B1766" t="s">
        <v>4196</v>
      </c>
      <c r="C1766" t="str">
        <f t="shared" si="40"/>
        <v>Streptococcus dysgalactiae subsp. equisimilis strain MGGS36021 chromosome, complete genome</v>
      </c>
      <c r="D1766">
        <v>1084832</v>
      </c>
      <c r="E1766">
        <v>1084170</v>
      </c>
      <c r="F1766" t="s">
        <v>96</v>
      </c>
      <c r="G1766" t="s">
        <v>4169</v>
      </c>
    </row>
    <row r="1767" spans="1:7" x14ac:dyDescent="0.25">
      <c r="A1767" t="s">
        <v>4201</v>
      </c>
      <c r="B1767" t="s">
        <v>4202</v>
      </c>
      <c r="C1767" t="str">
        <f t="shared" si="40"/>
        <v>Streptococcus dysgalactiae subsp. equisimilis strain MGGS36030 chromosome, complete genome</v>
      </c>
      <c r="D1767">
        <v>1111837</v>
      </c>
      <c r="E1767">
        <v>1111175</v>
      </c>
      <c r="F1767" t="s">
        <v>96</v>
      </c>
      <c r="G1767" t="s">
        <v>4169</v>
      </c>
    </row>
    <row r="1768" spans="1:7" x14ac:dyDescent="0.25">
      <c r="A1768" t="s">
        <v>4214</v>
      </c>
      <c r="B1768" t="s">
        <v>4215</v>
      </c>
      <c r="C1768" t="str">
        <f t="shared" si="40"/>
        <v>Streptococcus dysgalactiae subsp. equisimilis strain MGGS36055 chromosome MGGS36055, complete sequence</v>
      </c>
      <c r="D1768">
        <v>1104711</v>
      </c>
      <c r="E1768">
        <v>1104049</v>
      </c>
      <c r="F1768" t="s">
        <v>96</v>
      </c>
      <c r="G1768" t="s">
        <v>4169</v>
      </c>
    </row>
    <row r="1769" spans="1:7" x14ac:dyDescent="0.25">
      <c r="A1769" t="s">
        <v>4193</v>
      </c>
      <c r="B1769" t="s">
        <v>4194</v>
      </c>
      <c r="C1769" t="str">
        <f t="shared" si="40"/>
        <v>Streptococcus dysgalactiae subsp. equisimilis strain NCTC11554 genome assembly, chromosome: 1</v>
      </c>
      <c r="D1769">
        <v>1186321</v>
      </c>
      <c r="E1769">
        <v>1185659</v>
      </c>
      <c r="F1769" t="s">
        <v>96</v>
      </c>
      <c r="G1769" t="s">
        <v>4169</v>
      </c>
    </row>
    <row r="1770" spans="1:7" x14ac:dyDescent="0.25">
      <c r="A1770" t="s">
        <v>4191</v>
      </c>
      <c r="B1770" t="s">
        <v>4192</v>
      </c>
      <c r="C1770" t="str">
        <f t="shared" si="40"/>
        <v>Streptococcus dysgalactiae subsp. equisimilis strain NCTC11556 genome assembly, chromosome: 1</v>
      </c>
      <c r="D1770">
        <v>1120189</v>
      </c>
      <c r="E1770">
        <v>1119527</v>
      </c>
      <c r="F1770" t="s">
        <v>96</v>
      </c>
      <c r="G1770" t="s">
        <v>4169</v>
      </c>
    </row>
    <row r="1771" spans="1:7" x14ac:dyDescent="0.25">
      <c r="A1771" t="s">
        <v>4581</v>
      </c>
      <c r="B1771" t="s">
        <v>4582</v>
      </c>
      <c r="C1771" t="str">
        <f t="shared" si="40"/>
        <v>Streptococcus dysgalactiae subsp. equisimilis strain NCTC5370 genome assembly, chromosome: 1</v>
      </c>
      <c r="D1771">
        <v>1036095</v>
      </c>
      <c r="E1771">
        <v>1035433</v>
      </c>
      <c r="F1771" t="s">
        <v>96</v>
      </c>
      <c r="G1771" t="s">
        <v>4169</v>
      </c>
    </row>
    <row r="1772" spans="1:7" x14ac:dyDescent="0.25">
      <c r="A1772" t="s">
        <v>4203</v>
      </c>
      <c r="B1772" t="s">
        <v>4204</v>
      </c>
      <c r="C1772" t="str">
        <f t="shared" si="40"/>
        <v>Streptococcus dysgalactiae subsp. equisimilis strain NCTC5371 genome assembly, chromosome: 1</v>
      </c>
      <c r="D1772">
        <v>1089331</v>
      </c>
      <c r="E1772">
        <v>1088669</v>
      </c>
      <c r="F1772" t="s">
        <v>96</v>
      </c>
      <c r="G1772" t="s">
        <v>4169</v>
      </c>
    </row>
    <row r="1773" spans="1:7" x14ac:dyDescent="0.25">
      <c r="A1773" t="s">
        <v>4512</v>
      </c>
      <c r="B1773" t="s">
        <v>4513</v>
      </c>
      <c r="C1773" t="str">
        <f t="shared" si="40"/>
        <v>Streptococcus dysgalactiae subsp. equisimilis strain NCTC6179 genome assembly, chromosome: 1</v>
      </c>
      <c r="D1773">
        <v>1134647</v>
      </c>
      <c r="E1773">
        <v>1133985</v>
      </c>
      <c r="F1773" t="s">
        <v>96</v>
      </c>
      <c r="G1773" t="s">
        <v>4514</v>
      </c>
    </row>
    <row r="1774" spans="1:7" x14ac:dyDescent="0.25">
      <c r="A1774" t="s">
        <v>4509</v>
      </c>
      <c r="B1774" t="s">
        <v>4510</v>
      </c>
      <c r="C1774" t="str">
        <f t="shared" si="40"/>
        <v>Streptococcus dysgalactiae subsp. equisimilis strain NCTC6181 genome assembly, chromosome: 1</v>
      </c>
      <c r="D1774">
        <v>1734364</v>
      </c>
      <c r="E1774">
        <v>1735026</v>
      </c>
      <c r="F1774" t="s">
        <v>10</v>
      </c>
      <c r="G1774" t="s">
        <v>4511</v>
      </c>
    </row>
    <row r="1775" spans="1:7" x14ac:dyDescent="0.25">
      <c r="A1775" t="s">
        <v>4467</v>
      </c>
      <c r="B1775" t="s">
        <v>4468</v>
      </c>
      <c r="C1775" t="str">
        <f t="shared" si="40"/>
        <v>Streptococcus dysgalactiae subsp. equisimilis strain NCTC7136 genome assembly, chromosome: 1</v>
      </c>
      <c r="D1775">
        <v>1331386</v>
      </c>
      <c r="E1775">
        <v>1332048</v>
      </c>
      <c r="F1775" t="s">
        <v>10</v>
      </c>
      <c r="G1775" t="s">
        <v>4161</v>
      </c>
    </row>
    <row r="1776" spans="1:7" x14ac:dyDescent="0.25">
      <c r="A1776" t="s">
        <v>4165</v>
      </c>
      <c r="B1776" t="s">
        <v>4166</v>
      </c>
      <c r="C1776" t="str">
        <f t="shared" si="40"/>
        <v>Streptococcus dysgalactiae subsp. equisimilis strain NCTC8546 genome assembly, chromosome: 1</v>
      </c>
      <c r="D1776">
        <v>1076626</v>
      </c>
      <c r="E1776">
        <v>1075964</v>
      </c>
      <c r="F1776" t="s">
        <v>96</v>
      </c>
      <c r="G1776" t="s">
        <v>4164</v>
      </c>
    </row>
    <row r="1777" spans="1:7" x14ac:dyDescent="0.25">
      <c r="A1777" t="s">
        <v>4162</v>
      </c>
      <c r="B1777" t="s">
        <v>4163</v>
      </c>
      <c r="C1777" t="str">
        <f t="shared" si="40"/>
        <v>Streptococcus dysgalactiae subsp. equisimilis strain NCTC9413 genome assembly, chromosome: 1</v>
      </c>
      <c r="D1777">
        <v>1145178</v>
      </c>
      <c r="E1777">
        <v>1144516</v>
      </c>
      <c r="F1777" t="s">
        <v>96</v>
      </c>
      <c r="G1777" t="s">
        <v>4164</v>
      </c>
    </row>
    <row r="1778" spans="1:7" x14ac:dyDescent="0.25">
      <c r="A1778" t="s">
        <v>4205</v>
      </c>
      <c r="B1778" t="s">
        <v>4206</v>
      </c>
      <c r="C1778" t="str">
        <f t="shared" si="40"/>
        <v>Streptococcus dysgalactiae subsp. equisimilis strain NCTC9414 genome assembly, chromosome: 1</v>
      </c>
      <c r="D1778">
        <v>1094448</v>
      </c>
      <c r="E1778">
        <v>1095110</v>
      </c>
      <c r="F1778" t="s">
        <v>10</v>
      </c>
      <c r="G1778" t="s">
        <v>4161</v>
      </c>
    </row>
    <row r="1779" spans="1:7" x14ac:dyDescent="0.25">
      <c r="A1779" t="s">
        <v>4207</v>
      </c>
      <c r="B1779" t="s">
        <v>4208</v>
      </c>
      <c r="C1779" t="str">
        <f t="shared" si="40"/>
        <v>Streptococcus dysgalactiae subsp. equisimilis strain NS3396 chromosome, complete genome</v>
      </c>
      <c r="D1779">
        <v>1163584</v>
      </c>
      <c r="E1779">
        <v>1162922</v>
      </c>
      <c r="F1779" t="s">
        <v>96</v>
      </c>
      <c r="G1779" t="s">
        <v>4209</v>
      </c>
    </row>
    <row r="1780" spans="1:7" x14ac:dyDescent="0.25">
      <c r="A1780" t="s">
        <v>4469</v>
      </c>
      <c r="B1780" t="s">
        <v>4470</v>
      </c>
      <c r="C1780" t="str">
        <f t="shared" si="40"/>
        <v>Streptococcus dysgalactiae subsp. equisimilis strain STG643 chromosome, complete genome</v>
      </c>
      <c r="D1780">
        <v>1116269</v>
      </c>
      <c r="E1780">
        <v>1115607</v>
      </c>
      <c r="F1780" t="s">
        <v>96</v>
      </c>
      <c r="G1780" t="s">
        <v>4169</v>
      </c>
    </row>
    <row r="1781" spans="1:7" x14ac:dyDescent="0.25">
      <c r="A1781" t="s">
        <v>4235</v>
      </c>
      <c r="B1781" t="s">
        <v>4236</v>
      </c>
      <c r="C1781" t="str">
        <f t="shared" si="40"/>
        <v>Streptococcus dysgalactiae subsp. equisimilis strain TPCH-A19 chromosome, complete genome</v>
      </c>
      <c r="D1781">
        <v>1062878</v>
      </c>
      <c r="E1781">
        <v>1062216</v>
      </c>
      <c r="F1781" t="s">
        <v>96</v>
      </c>
      <c r="G1781" t="s">
        <v>4169</v>
      </c>
    </row>
    <row r="1782" spans="1:7" x14ac:dyDescent="0.25">
      <c r="A1782" t="s">
        <v>4233</v>
      </c>
      <c r="B1782" t="s">
        <v>4234</v>
      </c>
      <c r="C1782" t="str">
        <f t="shared" si="40"/>
        <v>Streptococcus dysgalactiae subsp. equisimilis strain TPCH-A74 chromosome, complete genome</v>
      </c>
      <c r="D1782">
        <v>1084036</v>
      </c>
      <c r="E1782">
        <v>1083374</v>
      </c>
      <c r="F1782" t="s">
        <v>96</v>
      </c>
      <c r="G1782" t="s">
        <v>4169</v>
      </c>
    </row>
    <row r="1783" spans="1:7" x14ac:dyDescent="0.25">
      <c r="A1783" t="s">
        <v>4231</v>
      </c>
      <c r="B1783" t="s">
        <v>4232</v>
      </c>
      <c r="C1783" t="str">
        <f t="shared" si="40"/>
        <v>Streptococcus dysgalactiae subsp. equisimilis strain TPCH-A88 chromosome, complete genome</v>
      </c>
      <c r="D1783">
        <v>1043461</v>
      </c>
      <c r="E1783">
        <v>1042799</v>
      </c>
      <c r="F1783" t="s">
        <v>96</v>
      </c>
      <c r="G1783" t="s">
        <v>4169</v>
      </c>
    </row>
    <row r="1784" spans="1:7" x14ac:dyDescent="0.25">
      <c r="A1784" t="s">
        <v>4210</v>
      </c>
      <c r="B1784" t="s">
        <v>4211</v>
      </c>
      <c r="C1784" t="str">
        <f t="shared" si="40"/>
        <v>Streptococcus dysgalactiae subsp. equisimilis strain TPCH-F37 chromosome, complete genome</v>
      </c>
      <c r="D1784">
        <v>1066717</v>
      </c>
      <c r="E1784">
        <v>1066055</v>
      </c>
      <c r="F1784" t="s">
        <v>96</v>
      </c>
      <c r="G1784" t="s">
        <v>4169</v>
      </c>
    </row>
    <row r="1785" spans="1:7" x14ac:dyDescent="0.25">
      <c r="A1785" t="s">
        <v>4471</v>
      </c>
      <c r="B1785" t="s">
        <v>4472</v>
      </c>
      <c r="C1785" t="str">
        <f t="shared" si="40"/>
        <v>Streptococcus dysgalactiae subsp. equisimilis strain UT_10236 chromosome, complete genome</v>
      </c>
      <c r="D1785">
        <v>1103438</v>
      </c>
      <c r="E1785">
        <v>1102776</v>
      </c>
      <c r="F1785" t="s">
        <v>96</v>
      </c>
      <c r="G1785" t="s">
        <v>4169</v>
      </c>
    </row>
    <row r="1786" spans="1:7" x14ac:dyDescent="0.25">
      <c r="A1786" t="s">
        <v>4212</v>
      </c>
      <c r="B1786" t="s">
        <v>4213</v>
      </c>
      <c r="C1786" t="str">
        <f t="shared" ref="C1786:C1834" si="41">_xlfn.TEXTAFTER(B1786,  ".1 ")</f>
        <v>Streptococcus dysgalactiae subsp. equisimilis strain UT_120444 chromosome, complete genome</v>
      </c>
      <c r="D1786">
        <v>1126849</v>
      </c>
      <c r="E1786">
        <v>1126187</v>
      </c>
      <c r="F1786" t="s">
        <v>96</v>
      </c>
      <c r="G1786" t="s">
        <v>4169</v>
      </c>
    </row>
    <row r="1787" spans="1:7" x14ac:dyDescent="0.25">
      <c r="A1787" t="s">
        <v>4610</v>
      </c>
      <c r="B1787" t="s">
        <v>4611</v>
      </c>
      <c r="C1787" t="str">
        <f t="shared" si="41"/>
        <v>Streptococcus equi strain Kargaly-22 chromosome, complete genome</v>
      </c>
      <c r="D1787">
        <v>1036997</v>
      </c>
      <c r="E1787">
        <v>1037660</v>
      </c>
      <c r="F1787" t="s">
        <v>10</v>
      </c>
      <c r="G1787" t="s">
        <v>4597</v>
      </c>
    </row>
    <row r="1788" spans="1:7" x14ac:dyDescent="0.25">
      <c r="A1788" t="s">
        <v>4637</v>
      </c>
      <c r="B1788" t="s">
        <v>4638</v>
      </c>
      <c r="C1788" t="str">
        <f t="shared" si="41"/>
        <v>Streptococcus equi subsp. equi 4047, complete genome</v>
      </c>
      <c r="D1788">
        <v>1038599</v>
      </c>
      <c r="E1788">
        <v>1039262</v>
      </c>
      <c r="F1788" t="s">
        <v>10</v>
      </c>
      <c r="G1788" t="s">
        <v>4597</v>
      </c>
    </row>
    <row r="1789" spans="1:7" x14ac:dyDescent="0.25">
      <c r="A1789" t="s">
        <v>4617</v>
      </c>
      <c r="B1789" t="s">
        <v>4618</v>
      </c>
      <c r="C1789" t="str">
        <f t="shared" si="41"/>
        <v>Streptococcus equi subsp. equi strain 470_001 chromosome, complete genome</v>
      </c>
      <c r="D1789">
        <v>1193580</v>
      </c>
      <c r="E1789">
        <v>1194243</v>
      </c>
      <c r="F1789" t="s">
        <v>10</v>
      </c>
      <c r="G1789" t="s">
        <v>4597</v>
      </c>
    </row>
    <row r="1790" spans="1:7" x14ac:dyDescent="0.25">
      <c r="A1790" t="s">
        <v>4619</v>
      </c>
      <c r="B1790" t="s">
        <v>4620</v>
      </c>
      <c r="C1790" t="str">
        <f t="shared" si="41"/>
        <v>Streptococcus equi subsp. equi strain 470_003 chromosome</v>
      </c>
      <c r="D1790">
        <v>1035961</v>
      </c>
      <c r="E1790">
        <v>1036624</v>
      </c>
      <c r="F1790" t="s">
        <v>10</v>
      </c>
      <c r="G1790" t="s">
        <v>4597</v>
      </c>
    </row>
    <row r="1791" spans="1:7" x14ac:dyDescent="0.25">
      <c r="A1791" t="s">
        <v>4621</v>
      </c>
      <c r="B1791" t="s">
        <v>4622</v>
      </c>
      <c r="C1791" t="str">
        <f t="shared" si="41"/>
        <v>Streptococcus equi subsp. equi strain 470_006 chromosome</v>
      </c>
      <c r="D1791">
        <v>194470</v>
      </c>
      <c r="E1791">
        <v>195133</v>
      </c>
      <c r="F1791" t="s">
        <v>10</v>
      </c>
      <c r="G1791" t="s">
        <v>4597</v>
      </c>
    </row>
    <row r="1792" spans="1:7" x14ac:dyDescent="0.25">
      <c r="A1792" t="s">
        <v>4623</v>
      </c>
      <c r="B1792" t="s">
        <v>4624</v>
      </c>
      <c r="C1792" t="str">
        <f t="shared" si="41"/>
        <v>Streptococcus equi subsp. equi strain 470_007 chromosome, complete genome</v>
      </c>
      <c r="D1792">
        <v>2238418</v>
      </c>
      <c r="E1792">
        <v>2237755</v>
      </c>
      <c r="F1792" t="s">
        <v>96</v>
      </c>
      <c r="G1792" t="s">
        <v>4230</v>
      </c>
    </row>
    <row r="1793" spans="1:7" x14ac:dyDescent="0.25">
      <c r="A1793" t="s">
        <v>4625</v>
      </c>
      <c r="B1793" t="s">
        <v>4626</v>
      </c>
      <c r="C1793" t="str">
        <f t="shared" si="41"/>
        <v>Streptococcus equi subsp. equi strain 470_008 chromosome, complete genome</v>
      </c>
      <c r="D1793">
        <v>26610</v>
      </c>
      <c r="E1793">
        <v>27273</v>
      </c>
      <c r="F1793" t="s">
        <v>10</v>
      </c>
      <c r="G1793" t="s">
        <v>4597</v>
      </c>
    </row>
    <row r="1794" spans="1:7" x14ac:dyDescent="0.25">
      <c r="A1794" t="s">
        <v>4627</v>
      </c>
      <c r="B1794" t="s">
        <v>4628</v>
      </c>
      <c r="C1794" t="str">
        <f t="shared" si="41"/>
        <v>Streptococcus equi subsp. equi strain 489_002 chromosome</v>
      </c>
      <c r="D1794">
        <v>2044865</v>
      </c>
      <c r="E1794">
        <v>2044202</v>
      </c>
      <c r="F1794" t="s">
        <v>96</v>
      </c>
      <c r="G1794" t="s">
        <v>4230</v>
      </c>
    </row>
    <row r="1795" spans="1:7" x14ac:dyDescent="0.25">
      <c r="A1795" t="s">
        <v>4629</v>
      </c>
      <c r="B1795" t="s">
        <v>4630</v>
      </c>
      <c r="C1795" t="str">
        <f t="shared" si="41"/>
        <v>Streptococcus equi subsp. equi strain 489_004 chromosome, complete genome</v>
      </c>
      <c r="D1795">
        <v>1885184</v>
      </c>
      <c r="E1795">
        <v>1884521</v>
      </c>
      <c r="F1795" t="s">
        <v>96</v>
      </c>
      <c r="G1795" t="s">
        <v>4230</v>
      </c>
    </row>
    <row r="1796" spans="1:7" x14ac:dyDescent="0.25">
      <c r="A1796" t="s">
        <v>4631</v>
      </c>
      <c r="B1796" t="s">
        <v>4632</v>
      </c>
      <c r="C1796" t="str">
        <f t="shared" si="41"/>
        <v>Streptococcus equi subsp. equi strain 489_005 chromosome</v>
      </c>
      <c r="D1796">
        <v>999169</v>
      </c>
      <c r="E1796">
        <v>998506</v>
      </c>
      <c r="F1796" t="s">
        <v>96</v>
      </c>
      <c r="G1796" t="s">
        <v>4230</v>
      </c>
    </row>
    <row r="1797" spans="1:7" x14ac:dyDescent="0.25">
      <c r="A1797" t="s">
        <v>4633</v>
      </c>
      <c r="B1797" t="s">
        <v>4634</v>
      </c>
      <c r="C1797" t="str">
        <f t="shared" si="41"/>
        <v>Streptococcus equi subsp. equi strain 489_010 chromosome</v>
      </c>
      <c r="D1797">
        <v>1662246</v>
      </c>
      <c r="E1797">
        <v>1661583</v>
      </c>
      <c r="F1797" t="s">
        <v>96</v>
      </c>
      <c r="G1797" t="s">
        <v>4230</v>
      </c>
    </row>
    <row r="1798" spans="1:7" x14ac:dyDescent="0.25">
      <c r="A1798" t="s">
        <v>4600</v>
      </c>
      <c r="B1798" t="s">
        <v>4601</v>
      </c>
      <c r="C1798" t="str">
        <f t="shared" si="41"/>
        <v>Streptococcus equi subsp. equi strain ATCC 39506 chromosome, complete genome</v>
      </c>
      <c r="D1798">
        <v>1044109</v>
      </c>
      <c r="E1798">
        <v>1044772</v>
      </c>
      <c r="F1798" t="s">
        <v>10</v>
      </c>
      <c r="G1798" t="s">
        <v>4597</v>
      </c>
    </row>
    <row r="1799" spans="1:7" x14ac:dyDescent="0.25">
      <c r="A1799" t="s">
        <v>4604</v>
      </c>
      <c r="B1799" t="s">
        <v>4605</v>
      </c>
      <c r="C1799" t="str">
        <f t="shared" si="41"/>
        <v>Streptococcus equi subsp. equi strain HT1112 chromosome, complete genome</v>
      </c>
      <c r="D1799">
        <v>1009472</v>
      </c>
      <c r="E1799">
        <v>1010135</v>
      </c>
      <c r="F1799" t="s">
        <v>10</v>
      </c>
      <c r="G1799" t="s">
        <v>4597</v>
      </c>
    </row>
    <row r="1800" spans="1:7" x14ac:dyDescent="0.25">
      <c r="A1800" t="s">
        <v>4608</v>
      </c>
      <c r="B1800" t="s">
        <v>4609</v>
      </c>
      <c r="C1800" t="str">
        <f t="shared" si="41"/>
        <v>Streptococcus equi subsp. equi strain HTP133 chromosome, complete genome</v>
      </c>
      <c r="D1800">
        <v>1003290</v>
      </c>
      <c r="E1800">
        <v>1003953</v>
      </c>
      <c r="F1800" t="s">
        <v>10</v>
      </c>
      <c r="G1800" t="s">
        <v>4597</v>
      </c>
    </row>
    <row r="1801" spans="1:7" x14ac:dyDescent="0.25">
      <c r="A1801" t="s">
        <v>4606</v>
      </c>
      <c r="B1801" t="s">
        <v>4607</v>
      </c>
      <c r="C1801" t="str">
        <f t="shared" si="41"/>
        <v>Streptococcus equi subsp. equi strain HTP232 chromosome, complete genome</v>
      </c>
      <c r="D1801">
        <v>1044074</v>
      </c>
      <c r="E1801">
        <v>1044737</v>
      </c>
      <c r="F1801" t="s">
        <v>10</v>
      </c>
      <c r="G1801" t="s">
        <v>4597</v>
      </c>
    </row>
    <row r="1802" spans="1:7" x14ac:dyDescent="0.25">
      <c r="A1802" t="s">
        <v>4658</v>
      </c>
      <c r="B1802" t="s">
        <v>4659</v>
      </c>
      <c r="C1802" t="str">
        <f t="shared" si="41"/>
        <v>Streptococcus equi subsp. equi strain NCTC12091 genome assembly, chromosome: 1</v>
      </c>
      <c r="D1802">
        <v>976640</v>
      </c>
      <c r="E1802">
        <v>977303</v>
      </c>
      <c r="F1802" t="s">
        <v>10</v>
      </c>
      <c r="G1802" t="s">
        <v>4660</v>
      </c>
    </row>
    <row r="1803" spans="1:7" x14ac:dyDescent="0.25">
      <c r="A1803" t="s">
        <v>4595</v>
      </c>
      <c r="B1803" t="s">
        <v>4596</v>
      </c>
      <c r="C1803" t="str">
        <f t="shared" si="41"/>
        <v>Streptococcus equi subsp. equi strain NCTC9682 genome assembly, chromosome: 1</v>
      </c>
      <c r="D1803">
        <v>1036996</v>
      </c>
      <c r="E1803">
        <v>1037659</v>
      </c>
      <c r="F1803" t="s">
        <v>10</v>
      </c>
      <c r="G1803" t="s">
        <v>4597</v>
      </c>
    </row>
    <row r="1804" spans="1:7" x14ac:dyDescent="0.25">
      <c r="A1804" t="s">
        <v>4602</v>
      </c>
      <c r="B1804" t="s">
        <v>4603</v>
      </c>
      <c r="C1804" t="str">
        <f t="shared" si="41"/>
        <v>Streptococcus equi subsp. equi strain XJ5012 chromosome, complete genome</v>
      </c>
      <c r="D1804">
        <v>997873</v>
      </c>
      <c r="E1804">
        <v>998536</v>
      </c>
      <c r="F1804" t="s">
        <v>10</v>
      </c>
      <c r="G1804" t="s">
        <v>4597</v>
      </c>
    </row>
    <row r="1805" spans="1:7" x14ac:dyDescent="0.25">
      <c r="A1805" t="s">
        <v>4635</v>
      </c>
      <c r="B1805" t="s">
        <v>4636</v>
      </c>
      <c r="C1805" t="str">
        <f t="shared" si="41"/>
        <v>Streptococcus equi subsp. zooepidemicus ATCC 35246, complete genome</v>
      </c>
      <c r="D1805">
        <v>1020917</v>
      </c>
      <c r="E1805">
        <v>1021580</v>
      </c>
      <c r="F1805" t="s">
        <v>10</v>
      </c>
      <c r="G1805" t="s">
        <v>4592</v>
      </c>
    </row>
    <row r="1806" spans="1:7" x14ac:dyDescent="0.25">
      <c r="A1806" t="s">
        <v>4612</v>
      </c>
      <c r="B1806" t="s">
        <v>4613</v>
      </c>
      <c r="C1806" t="str">
        <f t="shared" si="41"/>
        <v>Streptococcus equi subsp. zooepidemicus CY, complete genome</v>
      </c>
      <c r="D1806">
        <v>908761</v>
      </c>
      <c r="E1806">
        <v>908098</v>
      </c>
      <c r="F1806" t="s">
        <v>96</v>
      </c>
      <c r="G1806" t="s">
        <v>4614</v>
      </c>
    </row>
    <row r="1807" spans="1:7" x14ac:dyDescent="0.25">
      <c r="A1807" t="s">
        <v>4562</v>
      </c>
      <c r="B1807" t="s">
        <v>4563</v>
      </c>
      <c r="C1807" t="str">
        <f t="shared" si="41"/>
        <v>Streptococcus equi subsp. zooepidemicus H70, complete genome</v>
      </c>
      <c r="D1807">
        <v>1159704</v>
      </c>
      <c r="E1807">
        <v>1159041</v>
      </c>
      <c r="F1807" t="s">
        <v>96</v>
      </c>
      <c r="G1807" t="s">
        <v>4489</v>
      </c>
    </row>
    <row r="1808" spans="1:7" x14ac:dyDescent="0.25">
      <c r="A1808" t="s">
        <v>4639</v>
      </c>
      <c r="B1808" t="s">
        <v>4640</v>
      </c>
      <c r="C1808" t="str">
        <f t="shared" si="41"/>
        <v>Streptococcus equi subsp. zooepidemicus MGCS10565, complete genome</v>
      </c>
      <c r="D1808">
        <v>961839</v>
      </c>
      <c r="E1808">
        <v>962502</v>
      </c>
      <c r="F1808" t="s">
        <v>10</v>
      </c>
      <c r="G1808" t="s">
        <v>4500</v>
      </c>
    </row>
    <row r="1809" spans="1:7" x14ac:dyDescent="0.25">
      <c r="A1809" t="s">
        <v>4690</v>
      </c>
      <c r="B1809" t="s">
        <v>4691</v>
      </c>
      <c r="C1809" t="str">
        <f t="shared" si="41"/>
        <v>Streptococcus equi subsp. zooepidemicus strain AZ-45470 chromosome, complete genome</v>
      </c>
      <c r="D1809">
        <v>988275</v>
      </c>
      <c r="E1809">
        <v>988938</v>
      </c>
      <c r="F1809" t="s">
        <v>10</v>
      </c>
      <c r="G1809" t="s">
        <v>4660</v>
      </c>
    </row>
    <row r="1810" spans="1:7" x14ac:dyDescent="0.25">
      <c r="A1810" t="s">
        <v>4615</v>
      </c>
      <c r="B1810" t="s">
        <v>4616</v>
      </c>
      <c r="C1810" t="str">
        <f t="shared" si="41"/>
        <v>Streptococcus equi subsp. zooepidemicus strain B630793 chromosome, complete genome</v>
      </c>
      <c r="D1810">
        <v>953664</v>
      </c>
      <c r="E1810">
        <v>954327</v>
      </c>
      <c r="F1810" t="s">
        <v>10</v>
      </c>
      <c r="G1810" t="s">
        <v>4500</v>
      </c>
    </row>
    <row r="1811" spans="1:7" x14ac:dyDescent="0.25">
      <c r="A1811" t="s">
        <v>4687</v>
      </c>
      <c r="B1811" t="s">
        <v>4688</v>
      </c>
      <c r="C1811" t="str">
        <f t="shared" si="41"/>
        <v>Streptococcus equi subsp. zooepidemicus strain BJ-1 chromosome, complete genome</v>
      </c>
      <c r="D1811">
        <v>1006187</v>
      </c>
      <c r="E1811">
        <v>1006850</v>
      </c>
      <c r="F1811" t="s">
        <v>10</v>
      </c>
      <c r="G1811" t="s">
        <v>4689</v>
      </c>
    </row>
    <row r="1812" spans="1:7" x14ac:dyDescent="0.25">
      <c r="A1812" t="s">
        <v>4663</v>
      </c>
      <c r="B1812" t="s">
        <v>4664</v>
      </c>
      <c r="C1812" t="str">
        <f t="shared" si="41"/>
        <v>Streptococcus equi subsp. zooepidemicus strain HT321 chromosome, complete genome</v>
      </c>
      <c r="D1812">
        <v>1010926</v>
      </c>
      <c r="E1812">
        <v>1011589</v>
      </c>
      <c r="F1812" t="s">
        <v>10</v>
      </c>
      <c r="G1812" t="s">
        <v>4665</v>
      </c>
    </row>
    <row r="1813" spans="1:7" x14ac:dyDescent="0.25">
      <c r="A1813" t="s">
        <v>4503</v>
      </c>
      <c r="B1813" t="s">
        <v>4504</v>
      </c>
      <c r="C1813" t="str">
        <f t="shared" si="41"/>
        <v>Streptococcus equi subsp. zooepidemicus strain IN-6992 chromosome, complete genome</v>
      </c>
      <c r="D1813">
        <v>1002599</v>
      </c>
      <c r="E1813">
        <v>1003262</v>
      </c>
      <c r="F1813" t="s">
        <v>10</v>
      </c>
      <c r="G1813" t="s">
        <v>4500</v>
      </c>
    </row>
    <row r="1814" spans="1:7" x14ac:dyDescent="0.25">
      <c r="A1814" t="s">
        <v>4501</v>
      </c>
      <c r="B1814" t="s">
        <v>4502</v>
      </c>
      <c r="C1814" t="str">
        <f t="shared" si="41"/>
        <v>Streptococcus equi subsp. zooepidemicus strain ISU38408 chromosome, complete genome</v>
      </c>
      <c r="D1814">
        <v>963336</v>
      </c>
      <c r="E1814">
        <v>963999</v>
      </c>
      <c r="F1814" t="s">
        <v>10</v>
      </c>
      <c r="G1814" t="s">
        <v>4500</v>
      </c>
    </row>
    <row r="1815" spans="1:7" x14ac:dyDescent="0.25">
      <c r="A1815" t="s">
        <v>4493</v>
      </c>
      <c r="B1815" t="s">
        <v>4494</v>
      </c>
      <c r="C1815" t="str">
        <f t="shared" si="41"/>
        <v>Streptococcus equi subsp. zooepidemicus strain JMC111 chromosome, complete genome</v>
      </c>
      <c r="D1815">
        <v>1146523</v>
      </c>
      <c r="E1815">
        <v>1145860</v>
      </c>
      <c r="F1815" t="s">
        <v>96</v>
      </c>
      <c r="G1815" t="s">
        <v>4495</v>
      </c>
    </row>
    <row r="1816" spans="1:7" x14ac:dyDescent="0.25">
      <c r="A1816" t="s">
        <v>4598</v>
      </c>
      <c r="B1816" t="s">
        <v>4599</v>
      </c>
      <c r="C1816" t="str">
        <f t="shared" si="41"/>
        <v>Streptococcus equi subsp. zooepidemicus strain NCTC11606 genome assembly, chromosome: 1</v>
      </c>
      <c r="D1816">
        <v>1000026</v>
      </c>
      <c r="E1816">
        <v>1000689</v>
      </c>
      <c r="F1816" t="s">
        <v>10</v>
      </c>
      <c r="G1816" t="s">
        <v>4500</v>
      </c>
    </row>
    <row r="1817" spans="1:7" x14ac:dyDescent="0.25">
      <c r="A1817" t="s">
        <v>4661</v>
      </c>
      <c r="B1817" t="s">
        <v>4662</v>
      </c>
      <c r="C1817" t="str">
        <f t="shared" si="41"/>
        <v>Streptococcus equi subsp. zooepidemicus strain NCTC11824 genome assembly, chromosome: 1</v>
      </c>
      <c r="D1817">
        <v>975673</v>
      </c>
      <c r="E1817">
        <v>976336</v>
      </c>
      <c r="F1817" t="s">
        <v>10</v>
      </c>
      <c r="G1817" t="s">
        <v>4660</v>
      </c>
    </row>
    <row r="1818" spans="1:7" x14ac:dyDescent="0.25">
      <c r="A1818" t="s">
        <v>4487</v>
      </c>
      <c r="B1818" t="s">
        <v>4488</v>
      </c>
      <c r="C1818" t="str">
        <f t="shared" si="41"/>
        <v>Streptococcus equi subsp. zooepidemicus strain NCTC11854 genome assembly, chromosome: 1</v>
      </c>
      <c r="D1818">
        <v>368142</v>
      </c>
      <c r="E1818">
        <v>367479</v>
      </c>
      <c r="F1818" t="s">
        <v>96</v>
      </c>
      <c r="G1818" t="s">
        <v>4489</v>
      </c>
    </row>
    <row r="1819" spans="1:7" x14ac:dyDescent="0.25">
      <c r="A1819" t="s">
        <v>4490</v>
      </c>
      <c r="B1819" t="s">
        <v>4491</v>
      </c>
      <c r="C1819" t="str">
        <f t="shared" si="41"/>
        <v>Streptococcus equi subsp. zooepidemicus strain NCTC12090 genome assembly, chromosome: 1</v>
      </c>
      <c r="D1819">
        <v>1041709</v>
      </c>
      <c r="E1819">
        <v>1042372</v>
      </c>
      <c r="F1819" t="s">
        <v>10</v>
      </c>
      <c r="G1819" t="s">
        <v>4492</v>
      </c>
    </row>
    <row r="1820" spans="1:7" x14ac:dyDescent="0.25">
      <c r="A1820" t="s">
        <v>4655</v>
      </c>
      <c r="B1820" t="s">
        <v>4656</v>
      </c>
      <c r="C1820" t="str">
        <f t="shared" si="41"/>
        <v>Streptococcus equi subsp. zooepidemicus strain NCTC4675 genome assembly, chromosome: 1</v>
      </c>
      <c r="D1820">
        <v>1021563</v>
      </c>
      <c r="E1820">
        <v>1022226</v>
      </c>
      <c r="F1820" t="s">
        <v>10</v>
      </c>
      <c r="G1820" t="s">
        <v>4657</v>
      </c>
    </row>
    <row r="1821" spans="1:7" x14ac:dyDescent="0.25">
      <c r="A1821" t="s">
        <v>4559</v>
      </c>
      <c r="B1821" t="s">
        <v>4560</v>
      </c>
      <c r="C1821" t="str">
        <f t="shared" si="41"/>
        <v>Streptococcus equi subsp. zooepidemicus strain NCTC6176 genome assembly, chromosome: 1</v>
      </c>
      <c r="D1821">
        <v>1013131</v>
      </c>
      <c r="E1821">
        <v>1013794</v>
      </c>
      <c r="F1821" t="s">
        <v>10</v>
      </c>
      <c r="G1821" t="s">
        <v>4561</v>
      </c>
    </row>
    <row r="1822" spans="1:7" x14ac:dyDescent="0.25">
      <c r="A1822" t="s">
        <v>4646</v>
      </c>
      <c r="B1822" t="s">
        <v>4647</v>
      </c>
      <c r="C1822" t="str">
        <f t="shared" si="41"/>
        <v>Streptococcus equi subsp. zooepidemicus strain NCTC6180 genome assembly, chromosome: 1</v>
      </c>
      <c r="D1822">
        <v>851084</v>
      </c>
      <c r="E1822">
        <v>850421</v>
      </c>
      <c r="F1822" t="s">
        <v>96</v>
      </c>
      <c r="G1822" t="s">
        <v>4648</v>
      </c>
    </row>
    <row r="1823" spans="1:7" x14ac:dyDescent="0.25">
      <c r="A1823" t="s">
        <v>4684</v>
      </c>
      <c r="B1823" t="s">
        <v>4685</v>
      </c>
      <c r="C1823" t="str">
        <f t="shared" si="41"/>
        <v>Streptococcus equi subsp. zooepidemicus strain NCTC7022 genome assembly, chromosome: 1</v>
      </c>
      <c r="D1823">
        <v>1009621</v>
      </c>
      <c r="E1823">
        <v>1010284</v>
      </c>
      <c r="F1823" t="s">
        <v>10</v>
      </c>
      <c r="G1823" t="s">
        <v>4686</v>
      </c>
    </row>
    <row r="1824" spans="1:7" x14ac:dyDescent="0.25">
      <c r="A1824" t="s">
        <v>4593</v>
      </c>
      <c r="B1824" t="s">
        <v>4594</v>
      </c>
      <c r="C1824" t="str">
        <f t="shared" si="41"/>
        <v>Streptococcus equi subsp. zooepidemicus strain OH-71905 chromosome, complete genome</v>
      </c>
      <c r="D1824">
        <v>1035209</v>
      </c>
      <c r="E1824">
        <v>1035872</v>
      </c>
      <c r="F1824" t="s">
        <v>10</v>
      </c>
      <c r="G1824" t="s">
        <v>4592</v>
      </c>
    </row>
    <row r="1825" spans="1:7" x14ac:dyDescent="0.25">
      <c r="A1825" t="s">
        <v>4666</v>
      </c>
      <c r="B1825" t="s">
        <v>4667</v>
      </c>
      <c r="C1825" t="str">
        <f t="shared" si="41"/>
        <v>Streptococcus equi subsp. zooepidemicus strain SEZ_14-145 chromosome, complete genome</v>
      </c>
      <c r="D1825">
        <v>1650637</v>
      </c>
      <c r="E1825">
        <v>1649974</v>
      </c>
      <c r="F1825" t="s">
        <v>96</v>
      </c>
      <c r="G1825" t="s">
        <v>4668</v>
      </c>
    </row>
    <row r="1826" spans="1:7" x14ac:dyDescent="0.25">
      <c r="A1826" t="s">
        <v>4498</v>
      </c>
      <c r="B1826" t="s">
        <v>4499</v>
      </c>
      <c r="C1826" t="str">
        <f t="shared" si="41"/>
        <v>Streptococcus equi subsp. zooepidemicus strain SEZ_18-036 chromosome, complete genome</v>
      </c>
      <c r="D1826">
        <v>1690196</v>
      </c>
      <c r="E1826">
        <v>1690859</v>
      </c>
      <c r="F1826" t="s">
        <v>10</v>
      </c>
      <c r="G1826" t="s">
        <v>4500</v>
      </c>
    </row>
    <row r="1827" spans="1:7" x14ac:dyDescent="0.25">
      <c r="A1827" t="s">
        <v>4679</v>
      </c>
      <c r="B1827" t="s">
        <v>4680</v>
      </c>
      <c r="C1827" t="str">
        <f t="shared" si="41"/>
        <v>Streptococcus equi subsp. zooepidemicus strain SEZ13 chromosome, complete genome</v>
      </c>
      <c r="D1827">
        <v>1080198</v>
      </c>
      <c r="E1827">
        <v>1080861</v>
      </c>
      <c r="F1827" t="s">
        <v>10</v>
      </c>
      <c r="G1827" t="s">
        <v>4665</v>
      </c>
    </row>
    <row r="1828" spans="1:7" x14ac:dyDescent="0.25">
      <c r="A1828" t="s">
        <v>4677</v>
      </c>
      <c r="B1828" t="s">
        <v>4678</v>
      </c>
      <c r="C1828" t="str">
        <f t="shared" si="41"/>
        <v>Streptococcus equi subsp. zooepidemicus strain SEZ14 chromosome, complete genome</v>
      </c>
      <c r="D1828">
        <v>1121427</v>
      </c>
      <c r="E1828">
        <v>1120764</v>
      </c>
      <c r="F1828" t="s">
        <v>96</v>
      </c>
      <c r="G1828" t="s">
        <v>4668</v>
      </c>
    </row>
    <row r="1829" spans="1:7" x14ac:dyDescent="0.25">
      <c r="A1829" t="s">
        <v>4507</v>
      </c>
      <c r="B1829" t="s">
        <v>4508</v>
      </c>
      <c r="C1829" t="str">
        <f t="shared" si="41"/>
        <v>Streptococcus equi subsp. zooepidemicus strain SEZ18 chromosome, complete genome</v>
      </c>
      <c r="D1829">
        <v>977026</v>
      </c>
      <c r="E1829">
        <v>977689</v>
      </c>
      <c r="F1829" t="s">
        <v>10</v>
      </c>
      <c r="G1829" t="s">
        <v>4500</v>
      </c>
    </row>
    <row r="1830" spans="1:7" x14ac:dyDescent="0.25">
      <c r="A1830" t="s">
        <v>4505</v>
      </c>
      <c r="B1830" t="s">
        <v>4506</v>
      </c>
      <c r="C1830" t="str">
        <f t="shared" si="41"/>
        <v>Streptococcus equi subsp. zooepidemicus strain SEZ25 chromosome, complete genome</v>
      </c>
      <c r="D1830">
        <v>1137643</v>
      </c>
      <c r="E1830">
        <v>1136980</v>
      </c>
      <c r="F1830" t="s">
        <v>96</v>
      </c>
      <c r="G1830" t="s">
        <v>4495</v>
      </c>
    </row>
    <row r="1831" spans="1:7" x14ac:dyDescent="0.25">
      <c r="A1831" t="s">
        <v>4675</v>
      </c>
      <c r="B1831" t="s">
        <v>4676</v>
      </c>
      <c r="C1831" t="str">
        <f t="shared" si="41"/>
        <v>Streptococcus equi subsp. zooepidemicus strain SEZ28 chromosome, complete genome</v>
      </c>
      <c r="D1831">
        <v>979386</v>
      </c>
      <c r="E1831">
        <v>980049</v>
      </c>
      <c r="F1831" t="s">
        <v>10</v>
      </c>
      <c r="G1831" t="s">
        <v>4660</v>
      </c>
    </row>
    <row r="1832" spans="1:7" x14ac:dyDescent="0.25">
      <c r="A1832" t="s">
        <v>4228</v>
      </c>
      <c r="B1832" t="s">
        <v>4229</v>
      </c>
      <c r="C1832" t="str">
        <f t="shared" si="41"/>
        <v>Streptococcus equi subsp. zooepidemicus strain SEZ33 chromosome, complete genome</v>
      </c>
      <c r="D1832">
        <v>1055683</v>
      </c>
      <c r="E1832">
        <v>1055020</v>
      </c>
      <c r="F1832" t="s">
        <v>96</v>
      </c>
      <c r="G1832" t="s">
        <v>4230</v>
      </c>
    </row>
    <row r="1833" spans="1:7" x14ac:dyDescent="0.25">
      <c r="A1833" t="s">
        <v>4669</v>
      </c>
      <c r="B1833" t="s">
        <v>4670</v>
      </c>
      <c r="C1833" t="str">
        <f t="shared" si="41"/>
        <v>Streptococcus equi subsp. zooepidemicus strain SEZ36 chromosome, complete genome</v>
      </c>
      <c r="D1833">
        <v>1030900</v>
      </c>
      <c r="E1833">
        <v>1031563</v>
      </c>
      <c r="F1833" t="s">
        <v>10</v>
      </c>
      <c r="G1833" t="s">
        <v>4671</v>
      </c>
    </row>
    <row r="1834" spans="1:7" x14ac:dyDescent="0.25">
      <c r="A1834" t="s">
        <v>4672</v>
      </c>
      <c r="B1834" t="s">
        <v>4673</v>
      </c>
      <c r="C1834" t="str">
        <f t="shared" si="41"/>
        <v>Streptococcus equi subsp. zooepidemicus strain SEZ46 chromosome, complete genome</v>
      </c>
      <c r="D1834">
        <v>1057363</v>
      </c>
      <c r="E1834">
        <v>1058026</v>
      </c>
      <c r="F1834" t="s">
        <v>10</v>
      </c>
      <c r="G1834" t="s">
        <v>4674</v>
      </c>
    </row>
    <row r="1835" spans="1:7" x14ac:dyDescent="0.25">
      <c r="A1835" t="s">
        <v>4590</v>
      </c>
      <c r="B1835" t="s">
        <v>4591</v>
      </c>
      <c r="C1835" t="str">
        <f>_xlfn.TEXTAFTER(B1835,  ".2 ")</f>
        <v>Streptococcus equi subsp. zooepidemicus strain TN-714097 chromosome, complete genome</v>
      </c>
      <c r="D1835">
        <v>1034713</v>
      </c>
      <c r="E1835">
        <v>1035376</v>
      </c>
      <c r="F1835" t="s">
        <v>10</v>
      </c>
      <c r="G1835" t="s">
        <v>4592</v>
      </c>
    </row>
    <row r="1836" spans="1:7" x14ac:dyDescent="0.25">
      <c r="A1836" t="s">
        <v>4496</v>
      </c>
      <c r="B1836" t="s">
        <v>4497</v>
      </c>
      <c r="C1836" t="str">
        <f t="shared" ref="C1836:C1858" si="42">_xlfn.TEXTAFTER(B1836,  ".1 ")</f>
        <v>Streptococcus equi subsp. zooepidemicus strain ZHZ211 chromosome, complete genome</v>
      </c>
      <c r="D1836">
        <v>1146504</v>
      </c>
      <c r="E1836">
        <v>1145841</v>
      </c>
      <c r="F1836" t="s">
        <v>96</v>
      </c>
      <c r="G1836" t="s">
        <v>4495</v>
      </c>
    </row>
    <row r="1837" spans="1:7" x14ac:dyDescent="0.25">
      <c r="A1837" t="s">
        <v>1252</v>
      </c>
      <c r="B1837" t="s">
        <v>1253</v>
      </c>
      <c r="C1837" t="str">
        <f t="shared" si="42"/>
        <v>Streptococcus equinus strain CNU 77-23 chromosome, complete genome</v>
      </c>
      <c r="D1837">
        <v>1538494</v>
      </c>
      <c r="E1837">
        <v>1539168</v>
      </c>
      <c r="F1837" t="s">
        <v>10</v>
      </c>
      <c r="G1837" t="s">
        <v>1254</v>
      </c>
    </row>
    <row r="1838" spans="1:7" x14ac:dyDescent="0.25">
      <c r="A1838" t="s">
        <v>1285</v>
      </c>
      <c r="B1838" t="s">
        <v>1286</v>
      </c>
      <c r="C1838" t="str">
        <f t="shared" si="42"/>
        <v>Streptococcus equinus strain CNU G6 chromosome, complete genome</v>
      </c>
      <c r="D1838">
        <v>1584279</v>
      </c>
      <c r="E1838">
        <v>1583605</v>
      </c>
      <c r="F1838" t="s">
        <v>96</v>
      </c>
      <c r="G1838" t="s">
        <v>1287</v>
      </c>
    </row>
    <row r="1839" spans="1:7" x14ac:dyDescent="0.25">
      <c r="A1839" t="s">
        <v>2588</v>
      </c>
      <c r="B1839" t="s">
        <v>2589</v>
      </c>
      <c r="C1839" t="str">
        <f t="shared" si="42"/>
        <v>Streptococcus equinus strain Colony399 chromosome</v>
      </c>
      <c r="D1839">
        <v>722763</v>
      </c>
      <c r="E1839">
        <v>722089</v>
      </c>
      <c r="F1839" t="s">
        <v>96</v>
      </c>
      <c r="G1839" t="s">
        <v>2590</v>
      </c>
    </row>
    <row r="1840" spans="1:7" x14ac:dyDescent="0.25">
      <c r="A1840" t="s">
        <v>1606</v>
      </c>
      <c r="B1840" t="s">
        <v>1607</v>
      </c>
      <c r="C1840" t="str">
        <f t="shared" si="42"/>
        <v>Streptococcus equinus strain MDC1 chromosome, complete genome</v>
      </c>
      <c r="D1840">
        <v>1039029</v>
      </c>
      <c r="E1840">
        <v>1038355</v>
      </c>
      <c r="F1840" t="s">
        <v>96</v>
      </c>
      <c r="G1840" t="s">
        <v>1608</v>
      </c>
    </row>
    <row r="1841" spans="1:7" x14ac:dyDescent="0.25">
      <c r="A1841" t="s">
        <v>2897</v>
      </c>
      <c r="B1841" t="s">
        <v>2898</v>
      </c>
      <c r="C1841" t="str">
        <f t="shared" si="42"/>
        <v>Streptococcus equinus strain NCTC10389 genome assembly, chromosome: 1</v>
      </c>
      <c r="D1841">
        <v>802103</v>
      </c>
      <c r="E1841">
        <v>801429</v>
      </c>
      <c r="F1841" t="s">
        <v>96</v>
      </c>
      <c r="G1841" t="s">
        <v>2899</v>
      </c>
    </row>
    <row r="1842" spans="1:7" x14ac:dyDescent="0.25">
      <c r="A1842" t="s">
        <v>1258</v>
      </c>
      <c r="B1842" t="s">
        <v>1259</v>
      </c>
      <c r="C1842" t="str">
        <f t="shared" si="42"/>
        <v>Streptococcus equinus strain NCTC8133 genome assembly, chromosome: 1</v>
      </c>
      <c r="D1842">
        <v>959891</v>
      </c>
      <c r="E1842">
        <v>959217</v>
      </c>
      <c r="F1842" t="s">
        <v>96</v>
      </c>
      <c r="G1842" t="s">
        <v>1235</v>
      </c>
    </row>
    <row r="1843" spans="1:7" x14ac:dyDescent="0.25">
      <c r="A1843" t="s">
        <v>1260</v>
      </c>
      <c r="B1843" t="s">
        <v>1261</v>
      </c>
      <c r="C1843" t="str">
        <f t="shared" si="42"/>
        <v>Streptococcus equinus strain NCTC8140 genome assembly, chromosome: 1</v>
      </c>
      <c r="D1843">
        <v>965729</v>
      </c>
      <c r="E1843">
        <v>965055</v>
      </c>
      <c r="F1843" t="s">
        <v>96</v>
      </c>
      <c r="G1843" t="s">
        <v>1235</v>
      </c>
    </row>
    <row r="1844" spans="1:7" x14ac:dyDescent="0.25">
      <c r="A1844" t="s">
        <v>1255</v>
      </c>
      <c r="B1844" t="s">
        <v>1256</v>
      </c>
      <c r="C1844" t="str">
        <f t="shared" si="42"/>
        <v>Streptococcus equinus strain NM-2-29 chromosome, complete genome</v>
      </c>
      <c r="D1844">
        <v>952456</v>
      </c>
      <c r="E1844">
        <v>951782</v>
      </c>
      <c r="F1844" t="s">
        <v>96</v>
      </c>
      <c r="G1844" t="s">
        <v>1257</v>
      </c>
    </row>
    <row r="1845" spans="1:7" x14ac:dyDescent="0.25">
      <c r="A1845" t="s">
        <v>1363</v>
      </c>
      <c r="B1845" t="s">
        <v>1364</v>
      </c>
      <c r="C1845" t="str">
        <f t="shared" si="42"/>
        <v>Streptococcus equinus strain NM-7 chromosome, complete genome</v>
      </c>
      <c r="D1845">
        <v>941473</v>
      </c>
      <c r="E1845">
        <v>940799</v>
      </c>
      <c r="F1845" t="s">
        <v>96</v>
      </c>
      <c r="G1845" t="s">
        <v>1365</v>
      </c>
    </row>
    <row r="1846" spans="1:7" x14ac:dyDescent="0.25">
      <c r="A1846" t="s">
        <v>1360</v>
      </c>
      <c r="B1846" t="s">
        <v>1361</v>
      </c>
      <c r="C1846" t="str">
        <f t="shared" si="42"/>
        <v>Streptococcus equinus strain NM-A1 chromosome, complete genome</v>
      </c>
      <c r="D1846">
        <v>22432</v>
      </c>
      <c r="E1846">
        <v>21758</v>
      </c>
      <c r="F1846" t="s">
        <v>96</v>
      </c>
      <c r="G1846" t="s">
        <v>1362</v>
      </c>
    </row>
    <row r="1847" spans="1:7" x14ac:dyDescent="0.25">
      <c r="A1847" t="s">
        <v>1302</v>
      </c>
      <c r="B1847" t="s">
        <v>1303</v>
      </c>
      <c r="C1847" t="str">
        <f t="shared" si="42"/>
        <v>Streptococcus equinus strain NM-L12 chromosome, complete genome</v>
      </c>
      <c r="D1847">
        <v>958153</v>
      </c>
      <c r="E1847">
        <v>957479</v>
      </c>
      <c r="F1847" t="s">
        <v>96</v>
      </c>
      <c r="G1847" t="s">
        <v>1304</v>
      </c>
    </row>
    <row r="1848" spans="1:7" x14ac:dyDescent="0.25">
      <c r="A1848" t="s">
        <v>1217</v>
      </c>
      <c r="B1848" t="s">
        <v>1218</v>
      </c>
      <c r="C1848" t="str">
        <f t="shared" si="42"/>
        <v>Streptococcus equinus strain NM-L6 chromosome, complete genome</v>
      </c>
      <c r="D1848">
        <v>980002</v>
      </c>
      <c r="E1848">
        <v>979328</v>
      </c>
      <c r="F1848" t="s">
        <v>96</v>
      </c>
      <c r="G1848" t="s">
        <v>1219</v>
      </c>
    </row>
    <row r="1849" spans="1:7" x14ac:dyDescent="0.25">
      <c r="A1849" t="s">
        <v>1299</v>
      </c>
      <c r="B1849" t="s">
        <v>1300</v>
      </c>
      <c r="C1849" t="str">
        <f t="shared" si="42"/>
        <v>Streptococcus equinus strain NM-L9 chromosome, complete genome</v>
      </c>
      <c r="D1849">
        <v>981603</v>
      </c>
      <c r="E1849">
        <v>980929</v>
      </c>
      <c r="F1849" t="s">
        <v>96</v>
      </c>
      <c r="G1849" t="s">
        <v>1301</v>
      </c>
    </row>
    <row r="1850" spans="1:7" x14ac:dyDescent="0.25">
      <c r="A1850" t="s">
        <v>1233</v>
      </c>
      <c r="B1850" t="s">
        <v>1234</v>
      </c>
      <c r="C1850" t="str">
        <f t="shared" si="42"/>
        <v>Streptococcus equinus strain Q6 chromosome, complete genome</v>
      </c>
      <c r="D1850">
        <v>1004049</v>
      </c>
      <c r="E1850">
        <v>1003375</v>
      </c>
      <c r="F1850" t="s">
        <v>96</v>
      </c>
      <c r="G1850" t="s">
        <v>1235</v>
      </c>
    </row>
    <row r="1851" spans="1:7" x14ac:dyDescent="0.25">
      <c r="A1851" t="s">
        <v>2492</v>
      </c>
      <c r="B1851" t="s">
        <v>2493</v>
      </c>
      <c r="C1851" t="str">
        <f t="shared" si="42"/>
        <v>Streptococcus equinus strain S1 chromosome, complete genome</v>
      </c>
      <c r="D1851">
        <v>958199</v>
      </c>
      <c r="E1851">
        <v>957525</v>
      </c>
      <c r="F1851" t="s">
        <v>96</v>
      </c>
      <c r="G1851" t="s">
        <v>1613</v>
      </c>
    </row>
    <row r="1852" spans="1:7" x14ac:dyDescent="0.25">
      <c r="A1852" t="s">
        <v>1236</v>
      </c>
      <c r="B1852" t="s">
        <v>1237</v>
      </c>
      <c r="C1852" t="str">
        <f t="shared" si="42"/>
        <v>Streptococcus equinus strain SheepZ001 chromosome, complete genome</v>
      </c>
      <c r="D1852">
        <v>1006743</v>
      </c>
      <c r="E1852">
        <v>1006069</v>
      </c>
      <c r="F1852" t="s">
        <v>96</v>
      </c>
      <c r="G1852" t="s">
        <v>1238</v>
      </c>
    </row>
    <row r="1853" spans="1:7" x14ac:dyDescent="0.25">
      <c r="A1853" t="s">
        <v>1064</v>
      </c>
      <c r="B1853" t="s">
        <v>1065</v>
      </c>
      <c r="C1853" t="str">
        <f t="shared" si="42"/>
        <v>Streptococcus ferus strain NCTC12278 genome assembly, chromosome: 1</v>
      </c>
      <c r="D1853">
        <v>856861</v>
      </c>
      <c r="E1853">
        <v>857529</v>
      </c>
      <c r="F1853" t="s">
        <v>10</v>
      </c>
      <c r="G1853" t="s">
        <v>1066</v>
      </c>
    </row>
    <row r="1854" spans="1:7" x14ac:dyDescent="0.25">
      <c r="A1854" t="s">
        <v>1420</v>
      </c>
      <c r="B1854" t="s">
        <v>1421</v>
      </c>
      <c r="C1854" t="str">
        <f t="shared" si="42"/>
        <v>Streptococcus gallolyticus strain 202 chromosome, complete genome</v>
      </c>
      <c r="D1854">
        <v>1145474</v>
      </c>
      <c r="E1854">
        <v>1144800</v>
      </c>
      <c r="F1854" t="s">
        <v>96</v>
      </c>
      <c r="G1854" t="s">
        <v>1411</v>
      </c>
    </row>
    <row r="1855" spans="1:7" x14ac:dyDescent="0.25">
      <c r="A1855" t="s">
        <v>3442</v>
      </c>
      <c r="B1855" t="s">
        <v>3443</v>
      </c>
      <c r="C1855" t="str">
        <f t="shared" si="42"/>
        <v>Streptococcus gallolyticus strain FDAARGOS_666 chromosome</v>
      </c>
      <c r="D1855">
        <v>1581211</v>
      </c>
      <c r="E1855">
        <v>1580537</v>
      </c>
      <c r="F1855" t="s">
        <v>96</v>
      </c>
      <c r="G1855" t="s">
        <v>3444</v>
      </c>
    </row>
    <row r="1856" spans="1:7" x14ac:dyDescent="0.25">
      <c r="A1856" t="s">
        <v>1409</v>
      </c>
      <c r="B1856" t="s">
        <v>1410</v>
      </c>
      <c r="C1856" t="str">
        <f t="shared" si="42"/>
        <v>Streptococcus gallolyticus strain FDAARGOS_755 chromosome, complete genome</v>
      </c>
      <c r="D1856">
        <v>2003657</v>
      </c>
      <c r="E1856">
        <v>2002983</v>
      </c>
      <c r="F1856" t="s">
        <v>96</v>
      </c>
      <c r="G1856" t="s">
        <v>1411</v>
      </c>
    </row>
    <row r="1857" spans="1:7" x14ac:dyDescent="0.25">
      <c r="A1857" t="s">
        <v>1342</v>
      </c>
      <c r="B1857" t="s">
        <v>1343</v>
      </c>
      <c r="C1857" t="str">
        <f t="shared" si="42"/>
        <v>Streptococcus gallolyticus strain ICDDRB-NRC-S1, complete genome</v>
      </c>
      <c r="D1857">
        <v>890718</v>
      </c>
      <c r="E1857">
        <v>891392</v>
      </c>
      <c r="F1857" t="s">
        <v>10</v>
      </c>
      <c r="G1857" t="s">
        <v>1344</v>
      </c>
    </row>
    <row r="1858" spans="1:7" x14ac:dyDescent="0.25">
      <c r="A1858" t="s">
        <v>1428</v>
      </c>
      <c r="B1858" t="s">
        <v>1429</v>
      </c>
      <c r="C1858" t="str">
        <f t="shared" si="42"/>
        <v>Streptococcus gallolyticus strain NCTC13773 genome assembly, chromosome: 1</v>
      </c>
      <c r="D1858">
        <v>1250688</v>
      </c>
      <c r="E1858">
        <v>1250014</v>
      </c>
      <c r="F1858" t="s">
        <v>96</v>
      </c>
      <c r="G1858" t="s">
        <v>1411</v>
      </c>
    </row>
    <row r="1859" spans="1:7" x14ac:dyDescent="0.25">
      <c r="A1859" t="s">
        <v>1432</v>
      </c>
      <c r="B1859" t="s">
        <v>1433</v>
      </c>
      <c r="C1859" t="str">
        <f>_xlfn.TEXTAFTER(B1859,  ".2 ")</f>
        <v>Streptococcus gallolyticus strain XH2168 chromosome, complete genome</v>
      </c>
      <c r="D1859">
        <v>1230258</v>
      </c>
      <c r="E1859">
        <v>1229584</v>
      </c>
      <c r="F1859" t="s">
        <v>96</v>
      </c>
      <c r="G1859" t="s">
        <v>1411</v>
      </c>
    </row>
    <row r="1860" spans="1:7" x14ac:dyDescent="0.25">
      <c r="A1860" t="s">
        <v>1579</v>
      </c>
      <c r="B1860" t="s">
        <v>1580</v>
      </c>
      <c r="C1860" t="str">
        <f t="shared" ref="C1860:C1875" si="43">_xlfn.TEXTAFTER(B1860,  ".1 ")</f>
        <v>Streptococcus gallolyticus subsp. gallolyticus ATCC 43143 DNA, complete genome</v>
      </c>
      <c r="D1860">
        <v>1181265</v>
      </c>
      <c r="E1860">
        <v>1180590</v>
      </c>
      <c r="F1860" t="s">
        <v>96</v>
      </c>
      <c r="G1860" t="s">
        <v>1411</v>
      </c>
    </row>
    <row r="1861" spans="1:7" x14ac:dyDescent="0.25">
      <c r="A1861" t="s">
        <v>1439</v>
      </c>
      <c r="B1861" t="s">
        <v>1440</v>
      </c>
      <c r="C1861" t="str">
        <f t="shared" si="43"/>
        <v>Streptococcus gallolyticus subsp. gallolyticus ATCC BAA-2069 complete chromosome sequence, strain ATCC BAA-2069</v>
      </c>
      <c r="D1861">
        <v>1189911</v>
      </c>
      <c r="E1861">
        <v>1189237</v>
      </c>
      <c r="F1861" t="s">
        <v>96</v>
      </c>
      <c r="G1861" t="s">
        <v>1411</v>
      </c>
    </row>
    <row r="1862" spans="1:7" x14ac:dyDescent="0.25">
      <c r="A1862" t="s">
        <v>1430</v>
      </c>
      <c r="B1862" t="s">
        <v>1431</v>
      </c>
      <c r="C1862" t="str">
        <f t="shared" si="43"/>
        <v>Streptococcus gallolyticus subsp. gallolyticus DSM 16831, complete genome</v>
      </c>
      <c r="D1862">
        <v>1250071</v>
      </c>
      <c r="E1862">
        <v>1249397</v>
      </c>
      <c r="F1862" t="s">
        <v>96</v>
      </c>
      <c r="G1862" t="s">
        <v>1411</v>
      </c>
    </row>
    <row r="1863" spans="1:7" x14ac:dyDescent="0.25">
      <c r="A1863" t="s">
        <v>1418</v>
      </c>
      <c r="B1863" t="s">
        <v>1419</v>
      </c>
      <c r="C1863" t="str">
        <f t="shared" si="43"/>
        <v>Streptococcus gallolyticus subsp. gallolyticus isolate 30 genome assembly, chromosome: 1</v>
      </c>
      <c r="D1863">
        <v>1206040</v>
      </c>
      <c r="E1863">
        <v>1205366</v>
      </c>
      <c r="F1863" t="s">
        <v>96</v>
      </c>
      <c r="G1863" t="s">
        <v>1411</v>
      </c>
    </row>
    <row r="1864" spans="1:7" x14ac:dyDescent="0.25">
      <c r="A1864" t="s">
        <v>1305</v>
      </c>
      <c r="B1864" t="s">
        <v>1306</v>
      </c>
      <c r="C1864" t="str">
        <f t="shared" si="43"/>
        <v>Streptococcus gallolyticus subsp. gallolyticus isolate 37 genome assembly, chromosome: 1</v>
      </c>
      <c r="D1864">
        <v>1186021</v>
      </c>
      <c r="E1864">
        <v>1185347</v>
      </c>
      <c r="F1864" t="s">
        <v>96</v>
      </c>
      <c r="G1864" t="s">
        <v>1307</v>
      </c>
    </row>
    <row r="1865" spans="1:7" x14ac:dyDescent="0.25">
      <c r="A1865" t="s">
        <v>1416</v>
      </c>
      <c r="B1865" t="s">
        <v>1417</v>
      </c>
      <c r="C1865" t="str">
        <f t="shared" si="43"/>
        <v>Streptococcus gallolyticus subsp. gallolyticus isolate 40 genome assembly, chromosome: 1</v>
      </c>
      <c r="D1865">
        <v>712177</v>
      </c>
      <c r="E1865">
        <v>711503</v>
      </c>
      <c r="F1865" t="s">
        <v>96</v>
      </c>
      <c r="G1865" t="s">
        <v>1411</v>
      </c>
    </row>
    <row r="1866" spans="1:7" x14ac:dyDescent="0.25">
      <c r="A1866" t="s">
        <v>1414</v>
      </c>
      <c r="B1866" t="s">
        <v>1415</v>
      </c>
      <c r="C1866" t="str">
        <f t="shared" si="43"/>
        <v>Streptococcus gallolyticus subsp. gallolyticus isolate 42 genome assembly, chromosome: 1</v>
      </c>
      <c r="D1866">
        <v>1221847</v>
      </c>
      <c r="E1866">
        <v>1221173</v>
      </c>
      <c r="F1866" t="s">
        <v>96</v>
      </c>
      <c r="G1866" t="s">
        <v>1411</v>
      </c>
    </row>
    <row r="1867" spans="1:7" x14ac:dyDescent="0.25">
      <c r="A1867" t="s">
        <v>1412</v>
      </c>
      <c r="B1867" t="s">
        <v>1413</v>
      </c>
      <c r="C1867" t="str">
        <f t="shared" si="43"/>
        <v>Streptococcus gallolyticus subsp. gallolyticus isolate 44 genome assembly, chromosome: 1</v>
      </c>
      <c r="D1867">
        <v>204441</v>
      </c>
      <c r="E1867">
        <v>203767</v>
      </c>
      <c r="F1867" t="s">
        <v>96</v>
      </c>
      <c r="G1867" t="s">
        <v>1411</v>
      </c>
    </row>
    <row r="1868" spans="1:7" x14ac:dyDescent="0.25">
      <c r="A1868" t="s">
        <v>1437</v>
      </c>
      <c r="B1868" t="s">
        <v>1438</v>
      </c>
      <c r="C1868" t="str">
        <f t="shared" si="43"/>
        <v>Streptococcus gallolyticus subsp. gallolyticus TX20005 chromosome, complete genome</v>
      </c>
      <c r="D1868">
        <v>1201618</v>
      </c>
      <c r="E1868">
        <v>1200944</v>
      </c>
      <c r="F1868" t="s">
        <v>96</v>
      </c>
      <c r="G1868" t="s">
        <v>1411</v>
      </c>
    </row>
    <row r="1869" spans="1:7" x14ac:dyDescent="0.25">
      <c r="A1869" t="s">
        <v>1441</v>
      </c>
      <c r="B1869" t="s">
        <v>1442</v>
      </c>
      <c r="C1869" t="str">
        <f t="shared" si="43"/>
        <v>Streptococcus gallolyticus UCN34 complete genome</v>
      </c>
      <c r="D1869">
        <v>1212022</v>
      </c>
      <c r="E1869">
        <v>1211348</v>
      </c>
      <c r="F1869" t="s">
        <v>96</v>
      </c>
      <c r="G1869" t="s">
        <v>1411</v>
      </c>
    </row>
    <row r="1870" spans="1:7" x14ac:dyDescent="0.25">
      <c r="A1870" t="s">
        <v>7339</v>
      </c>
      <c r="B1870" t="s">
        <v>7340</v>
      </c>
      <c r="C1870" t="str">
        <f t="shared" si="43"/>
        <v>Streptococcus gordonii ciaR gene, partial</v>
      </c>
      <c r="D1870">
        <v>86</v>
      </c>
      <c r="E1870">
        <v>222</v>
      </c>
      <c r="F1870" t="s">
        <v>10</v>
      </c>
      <c r="G1870" t="s">
        <v>7341</v>
      </c>
    </row>
    <row r="1871" spans="1:7" x14ac:dyDescent="0.25">
      <c r="A1871" t="s">
        <v>1250</v>
      </c>
      <c r="B1871" t="s">
        <v>1251</v>
      </c>
      <c r="C1871" t="str">
        <f t="shared" si="43"/>
        <v>Streptococcus gordonii str. Challis substr. CH1, complete genome</v>
      </c>
      <c r="D1871">
        <v>1116052</v>
      </c>
      <c r="E1871">
        <v>1116726</v>
      </c>
      <c r="F1871" t="s">
        <v>10</v>
      </c>
      <c r="G1871" t="s">
        <v>1222</v>
      </c>
    </row>
    <row r="1872" spans="1:7" x14ac:dyDescent="0.25">
      <c r="A1872" t="s">
        <v>1475</v>
      </c>
      <c r="B1872" t="s">
        <v>1476</v>
      </c>
      <c r="C1872" t="str">
        <f t="shared" si="43"/>
        <v>Streptococcus gordonii strain 14-4065 chromosome, complete genome</v>
      </c>
      <c r="D1872">
        <v>1092209</v>
      </c>
      <c r="E1872">
        <v>1092883</v>
      </c>
      <c r="F1872" t="s">
        <v>10</v>
      </c>
      <c r="G1872" t="s">
        <v>1477</v>
      </c>
    </row>
    <row r="1873" spans="1:7" x14ac:dyDescent="0.25">
      <c r="A1873" t="s">
        <v>1247</v>
      </c>
      <c r="B1873" t="s">
        <v>1248</v>
      </c>
      <c r="C1873" t="str">
        <f t="shared" si="43"/>
        <v>Streptococcus gordonii strain CW chromosome</v>
      </c>
      <c r="D1873">
        <v>1100138</v>
      </c>
      <c r="E1873">
        <v>1100812</v>
      </c>
      <c r="F1873" t="s">
        <v>10</v>
      </c>
      <c r="G1873" t="s">
        <v>1249</v>
      </c>
    </row>
    <row r="1874" spans="1:7" x14ac:dyDescent="0.25">
      <c r="A1874" t="s">
        <v>1211</v>
      </c>
      <c r="B1874" t="s">
        <v>1212</v>
      </c>
      <c r="C1874" t="str">
        <f t="shared" si="43"/>
        <v>Streptococcus gordonii strain FDAARGOS 1454 chromosome, complete genome</v>
      </c>
      <c r="D1874">
        <v>671900</v>
      </c>
      <c r="E1874">
        <v>672574</v>
      </c>
      <c r="F1874" t="s">
        <v>10</v>
      </c>
      <c r="G1874" t="s">
        <v>1213</v>
      </c>
    </row>
    <row r="1875" spans="1:7" x14ac:dyDescent="0.25">
      <c r="A1875" t="s">
        <v>1208</v>
      </c>
      <c r="B1875" t="s">
        <v>1209</v>
      </c>
      <c r="C1875" t="str">
        <f t="shared" si="43"/>
        <v>Streptococcus gordonii strain FDAARGOS 1455 chromosome, complete genome</v>
      </c>
      <c r="D1875">
        <v>1092186</v>
      </c>
      <c r="E1875">
        <v>1091512</v>
      </c>
      <c r="F1875" t="s">
        <v>96</v>
      </c>
      <c r="G1875" t="s">
        <v>1210</v>
      </c>
    </row>
    <row r="1876" spans="1:7" x14ac:dyDescent="0.25">
      <c r="A1876" t="s">
        <v>1227</v>
      </c>
      <c r="B1876" t="s">
        <v>1228</v>
      </c>
      <c r="C1876" t="str">
        <f>_xlfn.TEXTAFTER(B1876,  ".2 ")</f>
        <v>Streptococcus gordonii strain FDAARGOS_257 chromosome, complete genome</v>
      </c>
      <c r="D1876">
        <v>1882008</v>
      </c>
      <c r="E1876">
        <v>1881334</v>
      </c>
      <c r="F1876" t="s">
        <v>96</v>
      </c>
      <c r="G1876" t="s">
        <v>1229</v>
      </c>
    </row>
    <row r="1877" spans="1:7" x14ac:dyDescent="0.25">
      <c r="A1877" t="s">
        <v>1482</v>
      </c>
      <c r="B1877" t="s">
        <v>1483</v>
      </c>
      <c r="C1877" t="str">
        <f t="shared" ref="C1877:C1908" si="44">_xlfn.TEXTAFTER(B1877,  ".1 ")</f>
        <v>Streptococcus gordonii strain FDAARGOS_371 chromosome, complete genome</v>
      </c>
      <c r="D1877">
        <v>1684107</v>
      </c>
      <c r="E1877">
        <v>1683433</v>
      </c>
      <c r="F1877" t="s">
        <v>96</v>
      </c>
      <c r="G1877" t="s">
        <v>1484</v>
      </c>
    </row>
    <row r="1878" spans="1:7" x14ac:dyDescent="0.25">
      <c r="A1878" t="s">
        <v>1220</v>
      </c>
      <c r="B1878" t="s">
        <v>1221</v>
      </c>
      <c r="C1878" t="str">
        <f t="shared" si="44"/>
        <v>Streptococcus gordonii strain FDAARGOS_683 chromosome, complete genome</v>
      </c>
      <c r="D1878">
        <v>289135</v>
      </c>
      <c r="E1878">
        <v>289809</v>
      </c>
      <c r="F1878" t="s">
        <v>10</v>
      </c>
      <c r="G1878" t="s">
        <v>1222</v>
      </c>
    </row>
    <row r="1879" spans="1:7" x14ac:dyDescent="0.25">
      <c r="A1879" t="s">
        <v>1223</v>
      </c>
      <c r="B1879" t="s">
        <v>1224</v>
      </c>
      <c r="C1879" t="str">
        <f t="shared" si="44"/>
        <v>Streptococcus gordonii strain GP1295 chromosome, complete genome</v>
      </c>
      <c r="D1879">
        <v>1113862</v>
      </c>
      <c r="E1879">
        <v>1114536</v>
      </c>
      <c r="F1879" t="s">
        <v>10</v>
      </c>
      <c r="G1879" t="s">
        <v>1222</v>
      </c>
    </row>
    <row r="1880" spans="1:7" x14ac:dyDescent="0.25">
      <c r="A1880" t="s">
        <v>1183</v>
      </c>
      <c r="B1880" t="s">
        <v>1184</v>
      </c>
      <c r="C1880" t="str">
        <f t="shared" si="44"/>
        <v>Streptococcus gordonii strain IE35, complete genome</v>
      </c>
      <c r="D1880">
        <v>1274804</v>
      </c>
      <c r="E1880">
        <v>1275478</v>
      </c>
      <c r="F1880" t="s">
        <v>10</v>
      </c>
      <c r="G1880" t="s">
        <v>1185</v>
      </c>
    </row>
    <row r="1881" spans="1:7" x14ac:dyDescent="0.25">
      <c r="A1881" t="s">
        <v>1186</v>
      </c>
      <c r="B1881" t="s">
        <v>1187</v>
      </c>
      <c r="C1881" t="str">
        <f t="shared" si="44"/>
        <v>Streptococcus gordonii strain KCOM 1506 (= ChDC B679), complete genome</v>
      </c>
      <c r="D1881">
        <v>1797080</v>
      </c>
      <c r="E1881">
        <v>1796406</v>
      </c>
      <c r="F1881" t="s">
        <v>96</v>
      </c>
      <c r="G1881" t="s">
        <v>1188</v>
      </c>
    </row>
    <row r="1882" spans="1:7" x14ac:dyDescent="0.25">
      <c r="A1882" t="s">
        <v>1366</v>
      </c>
      <c r="B1882" t="s">
        <v>1367</v>
      </c>
      <c r="C1882" t="str">
        <f t="shared" si="44"/>
        <v>Streptococcus gordonii strain NCTC10231 genome assembly, chromosome: 1</v>
      </c>
      <c r="D1882">
        <v>1100614</v>
      </c>
      <c r="E1882">
        <v>1101288</v>
      </c>
      <c r="F1882" t="s">
        <v>10</v>
      </c>
      <c r="G1882" t="s">
        <v>1185</v>
      </c>
    </row>
    <row r="1883" spans="1:7" x14ac:dyDescent="0.25">
      <c r="A1883" t="s">
        <v>1202</v>
      </c>
      <c r="B1883" t="s">
        <v>1203</v>
      </c>
      <c r="C1883" t="str">
        <f t="shared" si="44"/>
        <v>Streptococcus gordonii strain NCTC3165 genome assembly, chromosome: 1</v>
      </c>
      <c r="D1883">
        <v>1072338</v>
      </c>
      <c r="E1883">
        <v>1073012</v>
      </c>
      <c r="F1883" t="s">
        <v>10</v>
      </c>
      <c r="G1883" t="s">
        <v>1204</v>
      </c>
    </row>
    <row r="1884" spans="1:7" x14ac:dyDescent="0.25">
      <c r="A1884" t="s">
        <v>1205</v>
      </c>
      <c r="B1884" t="s">
        <v>1206</v>
      </c>
      <c r="C1884" t="str">
        <f t="shared" si="44"/>
        <v>Streptococcus gordonii strain NCTC7865 genome assembly, chromosome: 1</v>
      </c>
      <c r="D1884">
        <v>1563786</v>
      </c>
      <c r="E1884">
        <v>1563112</v>
      </c>
      <c r="F1884" t="s">
        <v>96</v>
      </c>
      <c r="G1884" t="s">
        <v>1207</v>
      </c>
    </row>
    <row r="1885" spans="1:7" x14ac:dyDescent="0.25">
      <c r="A1885" t="s">
        <v>1225</v>
      </c>
      <c r="B1885" t="s">
        <v>1226</v>
      </c>
      <c r="C1885" t="str">
        <f t="shared" si="44"/>
        <v>Streptococcus gordonii strain NCTC7868 genome assembly, chromosome: 1</v>
      </c>
      <c r="D1885">
        <v>1115887</v>
      </c>
      <c r="E1885">
        <v>1116561</v>
      </c>
      <c r="F1885" t="s">
        <v>10</v>
      </c>
      <c r="G1885" t="s">
        <v>1222</v>
      </c>
    </row>
    <row r="1886" spans="1:7" x14ac:dyDescent="0.25">
      <c r="A1886" t="s">
        <v>1199</v>
      </c>
      <c r="B1886" t="s">
        <v>1200</v>
      </c>
      <c r="C1886" t="str">
        <f t="shared" si="44"/>
        <v>Streptococcus gordonii strain NCTC9124 genome assembly, chromosome: 1</v>
      </c>
      <c r="D1886">
        <v>1091112</v>
      </c>
      <c r="E1886">
        <v>1091786</v>
      </c>
      <c r="F1886" t="s">
        <v>10</v>
      </c>
      <c r="G1886" t="s">
        <v>1201</v>
      </c>
    </row>
    <row r="1887" spans="1:7" x14ac:dyDescent="0.25">
      <c r="A1887" t="s">
        <v>748</v>
      </c>
      <c r="B1887" t="s">
        <v>749</v>
      </c>
      <c r="C1887" t="str">
        <f t="shared" si="44"/>
        <v>Streptococcus gwangjuensis strain ChDC B345 chromosome, complete genome</v>
      </c>
      <c r="D1887">
        <v>652124</v>
      </c>
      <c r="E1887">
        <v>652798</v>
      </c>
      <c r="F1887" t="s">
        <v>10</v>
      </c>
      <c r="G1887" t="s">
        <v>750</v>
      </c>
    </row>
    <row r="1888" spans="1:7" x14ac:dyDescent="0.25">
      <c r="A1888" t="s">
        <v>2140</v>
      </c>
      <c r="B1888" t="s">
        <v>2141</v>
      </c>
      <c r="C1888" t="str">
        <f t="shared" si="44"/>
        <v>Streptococcus halichoeri strain Shali_VAS-CPH chromosome, complete genome</v>
      </c>
      <c r="D1888">
        <v>1527120</v>
      </c>
      <c r="E1888">
        <v>1526459</v>
      </c>
      <c r="F1888" t="s">
        <v>96</v>
      </c>
      <c r="G1888" t="s">
        <v>2142</v>
      </c>
    </row>
    <row r="1889" spans="1:7" x14ac:dyDescent="0.25">
      <c r="A1889" t="s">
        <v>2958</v>
      </c>
      <c r="B1889" t="s">
        <v>2959</v>
      </c>
      <c r="C1889" t="str">
        <f t="shared" si="44"/>
        <v>Streptococcus halotolerans, complete genome</v>
      </c>
      <c r="D1889">
        <v>508713</v>
      </c>
      <c r="E1889">
        <v>509379</v>
      </c>
      <c r="F1889" t="s">
        <v>10</v>
      </c>
      <c r="G1889" t="s">
        <v>2960</v>
      </c>
    </row>
    <row r="1890" spans="1:7" x14ac:dyDescent="0.25">
      <c r="A1890" t="s">
        <v>2970</v>
      </c>
      <c r="B1890" t="s">
        <v>2971</v>
      </c>
      <c r="C1890" t="str">
        <f t="shared" si="44"/>
        <v>Streptococcus hillyeri strain S23-3001-1 chromosome, complete genome</v>
      </c>
      <c r="D1890">
        <v>1234708</v>
      </c>
      <c r="E1890">
        <v>1234039</v>
      </c>
      <c r="F1890" t="s">
        <v>96</v>
      </c>
      <c r="G1890" t="s">
        <v>2972</v>
      </c>
    </row>
    <row r="1891" spans="1:7" x14ac:dyDescent="0.25">
      <c r="A1891" t="s">
        <v>2973</v>
      </c>
      <c r="B1891" t="s">
        <v>2974</v>
      </c>
      <c r="C1891" t="str">
        <f t="shared" si="44"/>
        <v>Streptococcus hillyeri strain S23-3001-2 chromosome, complete genome</v>
      </c>
      <c r="D1891">
        <v>1234714</v>
      </c>
      <c r="E1891">
        <v>1234045</v>
      </c>
      <c r="F1891" t="s">
        <v>96</v>
      </c>
      <c r="G1891" t="s">
        <v>2972</v>
      </c>
    </row>
    <row r="1892" spans="1:7" x14ac:dyDescent="0.25">
      <c r="A1892" t="s">
        <v>973</v>
      </c>
      <c r="B1892" t="s">
        <v>974</v>
      </c>
      <c r="C1892" t="str">
        <f t="shared" si="44"/>
        <v>Streptococcus himalayensis strain HTS2 chromosome, complete genome</v>
      </c>
      <c r="D1892">
        <v>1692561</v>
      </c>
      <c r="E1892">
        <v>1693235</v>
      </c>
      <c r="F1892" t="s">
        <v>10</v>
      </c>
      <c r="G1892" t="s">
        <v>975</v>
      </c>
    </row>
    <row r="1893" spans="1:7" x14ac:dyDescent="0.25">
      <c r="A1893" t="s">
        <v>1614</v>
      </c>
      <c r="B1893" t="s">
        <v>1615</v>
      </c>
      <c r="C1893" t="str">
        <f t="shared" si="44"/>
        <v>Streptococcus hyointestinalis strain GK-11 chromosome, complete genome</v>
      </c>
      <c r="D1893">
        <v>1265769</v>
      </c>
      <c r="E1893">
        <v>1265103</v>
      </c>
      <c r="F1893" t="s">
        <v>96</v>
      </c>
      <c r="G1893" t="s">
        <v>1616</v>
      </c>
    </row>
    <row r="1894" spans="1:7" x14ac:dyDescent="0.25">
      <c r="A1894" t="s">
        <v>3030</v>
      </c>
      <c r="B1894" t="s">
        <v>3031</v>
      </c>
      <c r="C1894" t="str">
        <f t="shared" si="44"/>
        <v>Streptococcus iners strain 29887 chromosome, complete genome</v>
      </c>
      <c r="D1894">
        <v>988208</v>
      </c>
      <c r="E1894">
        <v>988876</v>
      </c>
      <c r="F1894" t="s">
        <v>10</v>
      </c>
      <c r="G1894" t="s">
        <v>3032</v>
      </c>
    </row>
    <row r="1895" spans="1:7" x14ac:dyDescent="0.25">
      <c r="A1895" t="s">
        <v>2355</v>
      </c>
      <c r="B1895" t="s">
        <v>2356</v>
      </c>
      <c r="C1895" t="str">
        <f t="shared" si="44"/>
        <v>Streptococcus iners subsp. hyiners strain 29892 chromosome, complete genome</v>
      </c>
      <c r="D1895">
        <v>1172109</v>
      </c>
      <c r="E1895">
        <v>1171441</v>
      </c>
      <c r="F1895" t="s">
        <v>96</v>
      </c>
      <c r="G1895" t="s">
        <v>2357</v>
      </c>
    </row>
    <row r="1896" spans="1:7" x14ac:dyDescent="0.25">
      <c r="A1896" t="s">
        <v>2143</v>
      </c>
      <c r="B1896" t="s">
        <v>2144</v>
      </c>
      <c r="C1896" t="str">
        <f t="shared" si="44"/>
        <v>Streptococcus infantarius strain FDAARGOS_1019 chromosome, complete genome</v>
      </c>
      <c r="D1896">
        <v>128387</v>
      </c>
      <c r="E1896">
        <v>129061</v>
      </c>
      <c r="F1896" t="s">
        <v>10</v>
      </c>
      <c r="G1896" t="s">
        <v>2145</v>
      </c>
    </row>
    <row r="1897" spans="1:7" x14ac:dyDescent="0.25">
      <c r="A1897" t="s">
        <v>2146</v>
      </c>
      <c r="B1897" t="s">
        <v>2147</v>
      </c>
      <c r="C1897" t="str">
        <f t="shared" si="44"/>
        <v>Streptococcus infantarius subsp. infantarius CJ18, complete genome</v>
      </c>
      <c r="D1897">
        <v>1009994</v>
      </c>
      <c r="E1897">
        <v>1009320</v>
      </c>
      <c r="F1897" t="s">
        <v>96</v>
      </c>
      <c r="G1897" t="s">
        <v>2148</v>
      </c>
    </row>
    <row r="1898" spans="1:7" x14ac:dyDescent="0.25">
      <c r="A1898" t="s">
        <v>949</v>
      </c>
      <c r="B1898" t="s">
        <v>950</v>
      </c>
      <c r="C1898" t="str">
        <f t="shared" si="44"/>
        <v>Streptococcus infantis strain SO chromosome, complete genome</v>
      </c>
      <c r="D1898">
        <v>1076203</v>
      </c>
      <c r="E1898">
        <v>1075529</v>
      </c>
      <c r="F1898" t="s">
        <v>96</v>
      </c>
      <c r="G1898" t="s">
        <v>951</v>
      </c>
    </row>
    <row r="1899" spans="1:7" x14ac:dyDescent="0.25">
      <c r="A1899" t="s">
        <v>3173</v>
      </c>
      <c r="B1899" t="s">
        <v>3174</v>
      </c>
      <c r="C1899" t="str">
        <f t="shared" si="44"/>
        <v>Streptococcus iniae SF1, complete genome</v>
      </c>
      <c r="D1899">
        <v>941068</v>
      </c>
      <c r="E1899">
        <v>941730</v>
      </c>
      <c r="F1899" t="s">
        <v>10</v>
      </c>
      <c r="G1899" t="s">
        <v>3107</v>
      </c>
    </row>
    <row r="1900" spans="1:7" x14ac:dyDescent="0.25">
      <c r="A1900" t="s">
        <v>3137</v>
      </c>
      <c r="B1900" t="s">
        <v>3138</v>
      </c>
      <c r="C1900" t="str">
        <f t="shared" si="44"/>
        <v>Streptococcus iniae strain 89353 chromosome, complete genome</v>
      </c>
      <c r="D1900">
        <v>920882</v>
      </c>
      <c r="E1900">
        <v>921544</v>
      </c>
      <c r="F1900" t="s">
        <v>10</v>
      </c>
      <c r="G1900" t="s">
        <v>3107</v>
      </c>
    </row>
    <row r="1901" spans="1:7" x14ac:dyDescent="0.25">
      <c r="A1901" t="s">
        <v>3153</v>
      </c>
      <c r="B1901" t="s">
        <v>3154</v>
      </c>
      <c r="C1901" t="str">
        <f t="shared" si="44"/>
        <v>Streptococcus iniae strain BH15-2 chromosome, complete genome</v>
      </c>
      <c r="D1901">
        <v>992703</v>
      </c>
      <c r="E1901">
        <v>993365</v>
      </c>
      <c r="F1901" t="s">
        <v>10</v>
      </c>
      <c r="G1901" t="s">
        <v>3107</v>
      </c>
    </row>
    <row r="1902" spans="1:7" x14ac:dyDescent="0.25">
      <c r="A1902" t="s">
        <v>3155</v>
      </c>
      <c r="B1902" t="s">
        <v>3156</v>
      </c>
      <c r="C1902" t="str">
        <f t="shared" si="44"/>
        <v>Streptococcus iniae strain BH16-24 chromosome, complete genome</v>
      </c>
      <c r="D1902">
        <v>1332742</v>
      </c>
      <c r="E1902">
        <v>1332080</v>
      </c>
      <c r="F1902" t="s">
        <v>96</v>
      </c>
      <c r="G1902" t="s">
        <v>3157</v>
      </c>
    </row>
    <row r="1903" spans="1:7" x14ac:dyDescent="0.25">
      <c r="A1903" t="s">
        <v>3139</v>
      </c>
      <c r="B1903" t="s">
        <v>3140</v>
      </c>
      <c r="C1903" t="str">
        <f t="shared" si="44"/>
        <v>Streptococcus iniae strain CB Si-1 chromosome, complete genome</v>
      </c>
      <c r="D1903">
        <v>498029</v>
      </c>
      <c r="E1903">
        <v>498691</v>
      </c>
      <c r="F1903" t="s">
        <v>10</v>
      </c>
      <c r="G1903" t="s">
        <v>3107</v>
      </c>
    </row>
    <row r="1904" spans="1:7" x14ac:dyDescent="0.25">
      <c r="A1904" t="s">
        <v>3162</v>
      </c>
      <c r="B1904" t="s">
        <v>3163</v>
      </c>
      <c r="C1904" t="str">
        <f t="shared" si="44"/>
        <v>Streptococcus iniae strain DFSM220524 chromosome, complete genome</v>
      </c>
      <c r="D1904">
        <v>123578</v>
      </c>
      <c r="E1904">
        <v>122916</v>
      </c>
      <c r="F1904" t="s">
        <v>96</v>
      </c>
      <c r="G1904" t="s">
        <v>3157</v>
      </c>
    </row>
    <row r="1905" spans="1:7" x14ac:dyDescent="0.25">
      <c r="A1905" t="s">
        <v>3133</v>
      </c>
      <c r="B1905" t="s">
        <v>3134</v>
      </c>
      <c r="C1905" t="str">
        <f t="shared" si="44"/>
        <v>Streptococcus iniae strain FP5228 chromosome, complete genome</v>
      </c>
      <c r="D1905">
        <v>1519334</v>
      </c>
      <c r="E1905">
        <v>1519996</v>
      </c>
      <c r="F1905" t="s">
        <v>10</v>
      </c>
      <c r="G1905" t="s">
        <v>3107</v>
      </c>
    </row>
    <row r="1906" spans="1:7" x14ac:dyDescent="0.25">
      <c r="A1906" t="s">
        <v>3108</v>
      </c>
      <c r="B1906" t="s">
        <v>3109</v>
      </c>
      <c r="C1906" t="str">
        <f t="shared" si="44"/>
        <v>Streptococcus iniae strain GX005 chromosome, complete genome</v>
      </c>
      <c r="D1906">
        <v>2072948</v>
      </c>
      <c r="E1906">
        <v>2073610</v>
      </c>
      <c r="F1906" t="s">
        <v>10</v>
      </c>
      <c r="G1906" t="s">
        <v>3107</v>
      </c>
    </row>
    <row r="1907" spans="1:7" x14ac:dyDescent="0.25">
      <c r="A1907" t="s">
        <v>3160</v>
      </c>
      <c r="B1907" t="s">
        <v>3161</v>
      </c>
      <c r="C1907" t="str">
        <f t="shared" si="44"/>
        <v>Streptococcus iniae strain GXAS200705 chromosome, complete genome</v>
      </c>
      <c r="D1907">
        <v>1105499</v>
      </c>
      <c r="E1907">
        <v>1106161</v>
      </c>
      <c r="F1907" t="s">
        <v>10</v>
      </c>
      <c r="G1907" t="s">
        <v>3107</v>
      </c>
    </row>
    <row r="1908" spans="1:7" x14ac:dyDescent="0.25">
      <c r="A1908" t="s">
        <v>3171</v>
      </c>
      <c r="B1908" t="s">
        <v>3172</v>
      </c>
      <c r="C1908" t="str">
        <f t="shared" si="44"/>
        <v>Streptococcus iniae strain ISET0901, complete genome</v>
      </c>
      <c r="D1908">
        <v>895911</v>
      </c>
      <c r="E1908">
        <v>896573</v>
      </c>
      <c r="F1908" t="s">
        <v>10</v>
      </c>
      <c r="G1908" t="s">
        <v>3107</v>
      </c>
    </row>
    <row r="1909" spans="1:7" x14ac:dyDescent="0.25">
      <c r="A1909" t="s">
        <v>3169</v>
      </c>
      <c r="B1909" t="s">
        <v>3170</v>
      </c>
      <c r="C1909" t="str">
        <f t="shared" ref="C1909:C1931" si="45">_xlfn.TEXTAFTER(B1909,  ".1 ")</f>
        <v>Streptococcus iniae strain ISNO, complete genome</v>
      </c>
      <c r="D1909">
        <v>895565</v>
      </c>
      <c r="E1909">
        <v>896227</v>
      </c>
      <c r="F1909" t="s">
        <v>10</v>
      </c>
      <c r="G1909" t="s">
        <v>3107</v>
      </c>
    </row>
    <row r="1910" spans="1:7" x14ac:dyDescent="0.25">
      <c r="A1910" t="s">
        <v>3158</v>
      </c>
      <c r="B1910" t="s">
        <v>3159</v>
      </c>
      <c r="C1910" t="str">
        <f t="shared" si="45"/>
        <v>Streptococcus iniae strain LSSM211007SI chromosome, complete genome</v>
      </c>
      <c r="D1910">
        <v>1256510</v>
      </c>
      <c r="E1910">
        <v>1255848</v>
      </c>
      <c r="F1910" t="s">
        <v>96</v>
      </c>
      <c r="G1910" t="s">
        <v>3157</v>
      </c>
    </row>
    <row r="1911" spans="1:7" x14ac:dyDescent="0.25">
      <c r="A1911" t="s">
        <v>3147</v>
      </c>
      <c r="B1911" t="s">
        <v>3148</v>
      </c>
      <c r="C1911" t="str">
        <f t="shared" si="45"/>
        <v>Streptococcus iniae strain P3SAB chromosome, complete genome</v>
      </c>
      <c r="D1911">
        <v>911969</v>
      </c>
      <c r="E1911">
        <v>912631</v>
      </c>
      <c r="F1911" t="s">
        <v>10</v>
      </c>
      <c r="G1911" t="s">
        <v>3107</v>
      </c>
    </row>
    <row r="1912" spans="1:7" x14ac:dyDescent="0.25">
      <c r="A1912" t="s">
        <v>3120</v>
      </c>
      <c r="B1912" t="s">
        <v>3121</v>
      </c>
      <c r="C1912" t="str">
        <f t="shared" si="45"/>
        <v>Streptococcus iniae strain QMA0139 chromosome</v>
      </c>
      <c r="D1912">
        <v>47132</v>
      </c>
      <c r="E1912">
        <v>47794</v>
      </c>
      <c r="F1912" t="s">
        <v>10</v>
      </c>
      <c r="G1912" t="s">
        <v>3107</v>
      </c>
    </row>
    <row r="1913" spans="1:7" x14ac:dyDescent="0.25">
      <c r="A1913" t="s">
        <v>3126</v>
      </c>
      <c r="B1913" t="s">
        <v>3127</v>
      </c>
      <c r="C1913" t="str">
        <f t="shared" si="45"/>
        <v>Streptococcus iniae strain QMA0139 chromosome, complete genome</v>
      </c>
      <c r="D1913">
        <v>1682271</v>
      </c>
      <c r="E1913">
        <v>1682933</v>
      </c>
      <c r="F1913" t="s">
        <v>10</v>
      </c>
      <c r="G1913" t="s">
        <v>3107</v>
      </c>
    </row>
    <row r="1914" spans="1:7" x14ac:dyDescent="0.25">
      <c r="A1914" t="s">
        <v>3178</v>
      </c>
      <c r="B1914" t="s">
        <v>3179</v>
      </c>
      <c r="C1914" t="str">
        <f t="shared" si="45"/>
        <v>Streptococcus iniae strain QMA0139_CTAB chromosome, complete genome</v>
      </c>
      <c r="D1914">
        <v>2271088</v>
      </c>
      <c r="E1914">
        <v>2271749</v>
      </c>
      <c r="F1914" t="s">
        <v>10</v>
      </c>
      <c r="G1914" t="s">
        <v>3180</v>
      </c>
    </row>
    <row r="1915" spans="1:7" x14ac:dyDescent="0.25">
      <c r="A1915" t="s">
        <v>3122</v>
      </c>
      <c r="B1915" t="s">
        <v>3123</v>
      </c>
      <c r="C1915" t="str">
        <f t="shared" si="45"/>
        <v>Streptococcus iniae strain QMA0177 chromosome, complete genome</v>
      </c>
      <c r="D1915">
        <v>1224361</v>
      </c>
      <c r="E1915">
        <v>1225023</v>
      </c>
      <c r="F1915" t="s">
        <v>10</v>
      </c>
      <c r="G1915" t="s">
        <v>3107</v>
      </c>
    </row>
    <row r="1916" spans="1:7" x14ac:dyDescent="0.25">
      <c r="A1916" t="s">
        <v>3124</v>
      </c>
      <c r="B1916" t="s">
        <v>3125</v>
      </c>
      <c r="C1916" t="str">
        <f t="shared" si="45"/>
        <v>Streptococcus iniae strain QMA0186 chromosome, complete genome</v>
      </c>
      <c r="D1916">
        <v>738058</v>
      </c>
      <c r="E1916">
        <v>738720</v>
      </c>
      <c r="F1916" t="s">
        <v>10</v>
      </c>
      <c r="G1916" t="s">
        <v>3107</v>
      </c>
    </row>
    <row r="1917" spans="1:7" x14ac:dyDescent="0.25">
      <c r="A1917" t="s">
        <v>3135</v>
      </c>
      <c r="B1917" t="s">
        <v>3136</v>
      </c>
      <c r="C1917" t="str">
        <f t="shared" si="45"/>
        <v>Streptococcus iniae strain QMA0248 chromosome, complete genome</v>
      </c>
      <c r="D1917">
        <v>910873</v>
      </c>
      <c r="E1917">
        <v>911535</v>
      </c>
      <c r="F1917" t="s">
        <v>10</v>
      </c>
      <c r="G1917" t="s">
        <v>3107</v>
      </c>
    </row>
    <row r="1918" spans="1:7" x14ac:dyDescent="0.25">
      <c r="A1918" t="s">
        <v>3130</v>
      </c>
      <c r="B1918" t="s">
        <v>3131</v>
      </c>
      <c r="C1918" t="str">
        <f t="shared" si="45"/>
        <v>Streptococcus iniae strain QMA0445 chromosome, complete genome</v>
      </c>
      <c r="D1918">
        <v>1583591</v>
      </c>
      <c r="E1918">
        <v>1582929</v>
      </c>
      <c r="F1918" t="s">
        <v>96</v>
      </c>
      <c r="G1918" t="s">
        <v>3132</v>
      </c>
    </row>
    <row r="1919" spans="1:7" x14ac:dyDescent="0.25">
      <c r="A1919" t="s">
        <v>3128</v>
      </c>
      <c r="B1919" t="s">
        <v>3129</v>
      </c>
      <c r="C1919" t="str">
        <f t="shared" si="45"/>
        <v>Streptococcus iniae strain QMA0462 chromosome, complete genome</v>
      </c>
      <c r="D1919">
        <v>1964059</v>
      </c>
      <c r="E1919">
        <v>1964721</v>
      </c>
      <c r="F1919" t="s">
        <v>10</v>
      </c>
      <c r="G1919" t="s">
        <v>3107</v>
      </c>
    </row>
    <row r="1920" spans="1:7" x14ac:dyDescent="0.25">
      <c r="A1920" t="s">
        <v>3151</v>
      </c>
      <c r="B1920" t="s">
        <v>3152</v>
      </c>
      <c r="C1920" t="str">
        <f t="shared" si="45"/>
        <v>Streptococcus iniae strain Si 1-19 chromosome, complete genome</v>
      </c>
      <c r="D1920">
        <v>915595</v>
      </c>
      <c r="E1920">
        <v>916257</v>
      </c>
      <c r="F1920" t="s">
        <v>10</v>
      </c>
      <c r="G1920" t="s">
        <v>3107</v>
      </c>
    </row>
    <row r="1921" spans="1:7" x14ac:dyDescent="0.25">
      <c r="A1921" t="s">
        <v>3149</v>
      </c>
      <c r="B1921" t="s">
        <v>3150</v>
      </c>
      <c r="C1921" t="str">
        <f t="shared" si="45"/>
        <v>Streptococcus iniae strain Si 4-21 chromosome, complete genome</v>
      </c>
      <c r="D1921">
        <v>873284</v>
      </c>
      <c r="E1921">
        <v>873946</v>
      </c>
      <c r="F1921" t="s">
        <v>10</v>
      </c>
      <c r="G1921" t="s">
        <v>3107</v>
      </c>
    </row>
    <row r="1922" spans="1:7" x14ac:dyDescent="0.25">
      <c r="A1922" t="s">
        <v>3145</v>
      </c>
      <c r="B1922" t="s">
        <v>3146</v>
      </c>
      <c r="C1922" t="str">
        <f t="shared" si="45"/>
        <v>Streptococcus iniae strain Si 6-21 chromosome, complete genome</v>
      </c>
      <c r="D1922">
        <v>822891</v>
      </c>
      <c r="E1922">
        <v>823553</v>
      </c>
      <c r="F1922" t="s">
        <v>10</v>
      </c>
      <c r="G1922" t="s">
        <v>3107</v>
      </c>
    </row>
    <row r="1923" spans="1:7" x14ac:dyDescent="0.25">
      <c r="A1923" t="s">
        <v>3143</v>
      </c>
      <c r="B1923" t="s">
        <v>3144</v>
      </c>
      <c r="C1923" t="str">
        <f t="shared" si="45"/>
        <v>Streptococcus iniae strain Si 7-21 chromosome, complete genome</v>
      </c>
      <c r="D1923">
        <v>490475</v>
      </c>
      <c r="E1923">
        <v>491137</v>
      </c>
      <c r="F1923" t="s">
        <v>10</v>
      </c>
      <c r="G1923" t="s">
        <v>3107</v>
      </c>
    </row>
    <row r="1924" spans="1:7" x14ac:dyDescent="0.25">
      <c r="A1924" t="s">
        <v>3141</v>
      </c>
      <c r="B1924" t="s">
        <v>3142</v>
      </c>
      <c r="C1924" t="str">
        <f t="shared" si="45"/>
        <v>Streptococcus iniae strain Si 8-21 chromosome, complete genome</v>
      </c>
      <c r="D1924">
        <v>898890</v>
      </c>
      <c r="E1924">
        <v>899552</v>
      </c>
      <c r="F1924" t="s">
        <v>10</v>
      </c>
      <c r="G1924" t="s">
        <v>3107</v>
      </c>
    </row>
    <row r="1925" spans="1:7" x14ac:dyDescent="0.25">
      <c r="A1925" t="s">
        <v>3105</v>
      </c>
      <c r="B1925" t="s">
        <v>3106</v>
      </c>
      <c r="C1925" t="str">
        <f t="shared" si="45"/>
        <v>Streptococcus iniae strain SIKU01 chromosome</v>
      </c>
      <c r="D1925">
        <v>918281</v>
      </c>
      <c r="E1925">
        <v>918943</v>
      </c>
      <c r="F1925" t="s">
        <v>10</v>
      </c>
      <c r="G1925" t="s">
        <v>3107</v>
      </c>
    </row>
    <row r="1926" spans="1:7" x14ac:dyDescent="0.25">
      <c r="A1926" t="s">
        <v>3110</v>
      </c>
      <c r="B1926" t="s">
        <v>3111</v>
      </c>
      <c r="C1926" t="str">
        <f t="shared" si="45"/>
        <v>Streptococcus iniae strain YM011 chromosome, complete genome</v>
      </c>
      <c r="D1926">
        <v>2079502</v>
      </c>
      <c r="E1926">
        <v>2080164</v>
      </c>
      <c r="F1926" t="s">
        <v>10</v>
      </c>
      <c r="G1926" t="s">
        <v>3107</v>
      </c>
    </row>
    <row r="1927" spans="1:7" x14ac:dyDescent="0.25">
      <c r="A1927" t="s">
        <v>3164</v>
      </c>
      <c r="B1927" t="s">
        <v>3165</v>
      </c>
      <c r="C1927" t="str">
        <f t="shared" si="45"/>
        <v>Streptococcus iniae strain YSFST01-82, complete genome</v>
      </c>
      <c r="D1927">
        <v>940181</v>
      </c>
      <c r="E1927">
        <v>940843</v>
      </c>
      <c r="F1927" t="s">
        <v>10</v>
      </c>
      <c r="G1927" t="s">
        <v>3107</v>
      </c>
    </row>
    <row r="1928" spans="1:7" x14ac:dyDescent="0.25">
      <c r="A1928" t="s">
        <v>3115</v>
      </c>
      <c r="B1928" t="s">
        <v>3116</v>
      </c>
      <c r="C1928" t="str">
        <f t="shared" si="45"/>
        <v>Streptococcus iniae strain ZQ2205 chromosome, complete genome</v>
      </c>
      <c r="D1928">
        <v>927174</v>
      </c>
      <c r="E1928">
        <v>927836</v>
      </c>
      <c r="F1928" t="s">
        <v>10</v>
      </c>
      <c r="G1928" t="s">
        <v>3107</v>
      </c>
    </row>
    <row r="1929" spans="1:7" x14ac:dyDescent="0.25">
      <c r="A1929" t="s">
        <v>1277</v>
      </c>
      <c r="B1929" t="s">
        <v>1278</v>
      </c>
      <c r="C1929" t="str">
        <f t="shared" si="45"/>
        <v>Streptococcus intermedius B196, complete genome</v>
      </c>
      <c r="D1929">
        <v>875033</v>
      </c>
      <c r="E1929">
        <v>874359</v>
      </c>
      <c r="F1929" t="s">
        <v>96</v>
      </c>
      <c r="G1929" t="s">
        <v>1279</v>
      </c>
    </row>
    <row r="1930" spans="1:7" x14ac:dyDescent="0.25">
      <c r="A1930" t="s">
        <v>1434</v>
      </c>
      <c r="B1930" t="s">
        <v>1435</v>
      </c>
      <c r="C1930" t="str">
        <f t="shared" si="45"/>
        <v>Streptococcus intermedius C270, complete genome</v>
      </c>
      <c r="D1930">
        <v>886149</v>
      </c>
      <c r="E1930">
        <v>885475</v>
      </c>
      <c r="F1930" t="s">
        <v>96</v>
      </c>
      <c r="G1930" t="s">
        <v>1436</v>
      </c>
    </row>
    <row r="1931" spans="1:7" x14ac:dyDescent="0.25">
      <c r="A1931" t="s">
        <v>1280</v>
      </c>
      <c r="B1931" t="s">
        <v>1281</v>
      </c>
      <c r="C1931" t="str">
        <f t="shared" si="45"/>
        <v>Streptococcus intermedius JTH08 DNA, complete genome</v>
      </c>
      <c r="D1931">
        <v>911412</v>
      </c>
      <c r="E1931">
        <v>912086</v>
      </c>
      <c r="F1931" t="s">
        <v>10</v>
      </c>
      <c r="G1931" t="s">
        <v>1273</v>
      </c>
    </row>
    <row r="1932" spans="1:7" x14ac:dyDescent="0.25">
      <c r="A1932" t="s">
        <v>1336</v>
      </c>
      <c r="B1932" t="s">
        <v>1337</v>
      </c>
      <c r="C1932" t="str">
        <f>_xlfn.TEXTAFTER(B1932,  ".2 ")</f>
        <v>Streptococcus intermedius strain FDAARGOS_233 chromosome, complete genome</v>
      </c>
      <c r="D1932">
        <v>219684</v>
      </c>
      <c r="E1932">
        <v>219010</v>
      </c>
      <c r="F1932" t="s">
        <v>96</v>
      </c>
      <c r="G1932" t="s">
        <v>1338</v>
      </c>
    </row>
    <row r="1933" spans="1:7" x14ac:dyDescent="0.25">
      <c r="A1933" t="s">
        <v>1265</v>
      </c>
      <c r="B1933" t="s">
        <v>1266</v>
      </c>
      <c r="C1933" t="str">
        <f t="shared" ref="C1933:C1964" si="46">_xlfn.TEXTAFTER(B1933,  ".1 ")</f>
        <v>Streptococcus intermedius strain FDAARGOS_769 chromosome, complete genome</v>
      </c>
      <c r="D1933">
        <v>1260424</v>
      </c>
      <c r="E1933">
        <v>1261098</v>
      </c>
      <c r="F1933" t="s">
        <v>10</v>
      </c>
      <c r="G1933" t="s">
        <v>1267</v>
      </c>
    </row>
    <row r="1934" spans="1:7" x14ac:dyDescent="0.25">
      <c r="A1934" t="s">
        <v>1348</v>
      </c>
      <c r="B1934" t="s">
        <v>1349</v>
      </c>
      <c r="C1934" t="str">
        <f t="shared" si="46"/>
        <v>Streptococcus intermedius strain KCOM 1545, complete genome</v>
      </c>
      <c r="D1934">
        <v>828002</v>
      </c>
      <c r="E1934">
        <v>827328</v>
      </c>
      <c r="F1934" t="s">
        <v>96</v>
      </c>
      <c r="G1934" t="s">
        <v>1338</v>
      </c>
    </row>
    <row r="1935" spans="1:7" x14ac:dyDescent="0.25">
      <c r="A1935" t="s">
        <v>1271</v>
      </c>
      <c r="B1935" t="s">
        <v>1272</v>
      </c>
      <c r="C1935" t="str">
        <f t="shared" si="46"/>
        <v>Streptococcus intermedius strain NCTC11324 genome assembly, chromosome: 1</v>
      </c>
      <c r="D1935">
        <v>911412</v>
      </c>
      <c r="E1935">
        <v>912086</v>
      </c>
      <c r="F1935" t="s">
        <v>10</v>
      </c>
      <c r="G1935" t="s">
        <v>1273</v>
      </c>
    </row>
    <row r="1936" spans="1:7" x14ac:dyDescent="0.25">
      <c r="A1936" t="s">
        <v>1274</v>
      </c>
      <c r="B1936" t="s">
        <v>1275</v>
      </c>
      <c r="C1936" t="str">
        <f t="shared" si="46"/>
        <v>Streptococcus intermedius strain XH2169 chromosome, complete genome</v>
      </c>
      <c r="D1936">
        <v>1635754</v>
      </c>
      <c r="E1936">
        <v>1636428</v>
      </c>
      <c r="F1936" t="s">
        <v>10</v>
      </c>
      <c r="G1936" t="s">
        <v>1276</v>
      </c>
    </row>
    <row r="1937" spans="1:7" x14ac:dyDescent="0.25">
      <c r="A1937" t="s">
        <v>1339</v>
      </c>
      <c r="B1937" t="s">
        <v>1340</v>
      </c>
      <c r="C1937" t="str">
        <f t="shared" si="46"/>
        <v>Streptococcus intermedius TYG1620 DNA, complete genome</v>
      </c>
      <c r="D1937">
        <v>930112</v>
      </c>
      <c r="E1937">
        <v>930786</v>
      </c>
      <c r="F1937" t="s">
        <v>10</v>
      </c>
      <c r="G1937" t="s">
        <v>1341</v>
      </c>
    </row>
    <row r="1938" spans="1:7" x14ac:dyDescent="0.25">
      <c r="A1938" t="s">
        <v>1836</v>
      </c>
      <c r="B1938" t="s">
        <v>1837</v>
      </c>
      <c r="C1938" t="str">
        <f t="shared" si="46"/>
        <v>Streptococcus koreensis strain JS71, complete genome</v>
      </c>
      <c r="D1938">
        <v>1808729</v>
      </c>
      <c r="E1938">
        <v>1808055</v>
      </c>
      <c r="F1938" t="s">
        <v>96</v>
      </c>
      <c r="G1938" t="s">
        <v>1838</v>
      </c>
    </row>
    <row r="1939" spans="1:7" x14ac:dyDescent="0.25">
      <c r="A1939" t="s">
        <v>1005</v>
      </c>
      <c r="B1939" t="s">
        <v>1006</v>
      </c>
      <c r="C1939" t="str">
        <f t="shared" si="46"/>
        <v>Streptococcus lactarius strain CCUG 66490 chromosome, complete genome</v>
      </c>
      <c r="D1939">
        <v>864621</v>
      </c>
      <c r="E1939">
        <v>865289</v>
      </c>
      <c r="F1939" t="s">
        <v>10</v>
      </c>
      <c r="G1939" t="s">
        <v>1007</v>
      </c>
    </row>
    <row r="1940" spans="1:7" x14ac:dyDescent="0.25">
      <c r="A1940" t="s">
        <v>1049</v>
      </c>
      <c r="B1940" t="s">
        <v>1050</v>
      </c>
      <c r="C1940" t="str">
        <f t="shared" si="46"/>
        <v>Streptococcus lingualis strain S5 chromosome, complete genome</v>
      </c>
      <c r="D1940">
        <v>1413707</v>
      </c>
      <c r="E1940">
        <v>1413041</v>
      </c>
      <c r="F1940" t="s">
        <v>96</v>
      </c>
      <c r="G1940" t="s">
        <v>1051</v>
      </c>
    </row>
    <row r="1941" spans="1:7" x14ac:dyDescent="0.25">
      <c r="A1941" t="s">
        <v>1923</v>
      </c>
      <c r="B1941" t="s">
        <v>1924</v>
      </c>
      <c r="C1941" t="str">
        <f t="shared" si="46"/>
        <v>Streptococcus lutetiensis 033, complete genome</v>
      </c>
      <c r="D1941">
        <v>1022794</v>
      </c>
      <c r="E1941">
        <v>1022120</v>
      </c>
      <c r="F1941" t="s">
        <v>96</v>
      </c>
      <c r="G1941" t="s">
        <v>1900</v>
      </c>
    </row>
    <row r="1942" spans="1:7" x14ac:dyDescent="0.25">
      <c r="A1942" t="s">
        <v>1927</v>
      </c>
      <c r="B1942" t="s">
        <v>1928</v>
      </c>
      <c r="C1942" t="str">
        <f t="shared" si="46"/>
        <v>Streptococcus lutetiensis strain FDAARGOS_1018 chromosome</v>
      </c>
      <c r="D1942">
        <v>363167</v>
      </c>
      <c r="E1942">
        <v>362493</v>
      </c>
      <c r="F1942" t="s">
        <v>96</v>
      </c>
      <c r="G1942" t="s">
        <v>1900</v>
      </c>
    </row>
    <row r="1943" spans="1:7" x14ac:dyDescent="0.25">
      <c r="A1943" t="s">
        <v>1925</v>
      </c>
      <c r="B1943" t="s">
        <v>1926</v>
      </c>
      <c r="C1943" t="str">
        <f t="shared" si="46"/>
        <v>Streptococcus lutetiensis strain FDAARGOS_1158 chromosome, complete genome</v>
      </c>
      <c r="D1943">
        <v>1493895</v>
      </c>
      <c r="E1943">
        <v>1494569</v>
      </c>
      <c r="F1943" t="s">
        <v>10</v>
      </c>
      <c r="G1943" t="s">
        <v>1912</v>
      </c>
    </row>
    <row r="1944" spans="1:7" x14ac:dyDescent="0.25">
      <c r="A1944" t="s">
        <v>1913</v>
      </c>
      <c r="B1944" t="s">
        <v>1914</v>
      </c>
      <c r="C1944" t="str">
        <f t="shared" si="46"/>
        <v>Streptococcus lutetiensis strain NCTC11436 genome assembly, chromosome: 1</v>
      </c>
      <c r="D1944">
        <v>1192752</v>
      </c>
      <c r="E1944">
        <v>1192078</v>
      </c>
      <c r="F1944" t="s">
        <v>96</v>
      </c>
      <c r="G1944" t="s">
        <v>1900</v>
      </c>
    </row>
    <row r="1945" spans="1:7" x14ac:dyDescent="0.25">
      <c r="A1945" t="s">
        <v>1918</v>
      </c>
      <c r="B1945" t="s">
        <v>1919</v>
      </c>
      <c r="C1945" t="str">
        <f t="shared" si="46"/>
        <v>Streptococcus lutetiensis strain NCTC13774 genome assembly, chromosome: 1</v>
      </c>
      <c r="D1945">
        <v>898596</v>
      </c>
      <c r="E1945">
        <v>897922</v>
      </c>
      <c r="F1945" t="s">
        <v>96</v>
      </c>
      <c r="G1945" t="s">
        <v>1920</v>
      </c>
    </row>
    <row r="1946" spans="1:7" x14ac:dyDescent="0.25">
      <c r="A1946" t="s">
        <v>1921</v>
      </c>
      <c r="B1946" t="s">
        <v>1922</v>
      </c>
      <c r="C1946" t="str">
        <f t="shared" si="46"/>
        <v>Streptococcus lutetiensis strain NCTC8738 genome assembly, chromosome: 1</v>
      </c>
      <c r="D1946">
        <v>1060429</v>
      </c>
      <c r="E1946">
        <v>1059755</v>
      </c>
      <c r="F1946" t="s">
        <v>96</v>
      </c>
      <c r="G1946" t="s">
        <v>1900</v>
      </c>
    </row>
    <row r="1947" spans="1:7" x14ac:dyDescent="0.25">
      <c r="A1947" t="s">
        <v>1910</v>
      </c>
      <c r="B1947" t="s">
        <v>1911</v>
      </c>
      <c r="C1947" t="str">
        <f t="shared" si="46"/>
        <v>Streptococcus lutetiensis strain NCTC8796 genome assembly, chromosome: 1</v>
      </c>
      <c r="D1947">
        <v>878806</v>
      </c>
      <c r="E1947">
        <v>879480</v>
      </c>
      <c r="F1947" t="s">
        <v>10</v>
      </c>
      <c r="G1947" t="s">
        <v>1912</v>
      </c>
    </row>
    <row r="1948" spans="1:7" x14ac:dyDescent="0.25">
      <c r="A1948" t="s">
        <v>1898</v>
      </c>
      <c r="B1948" t="s">
        <v>1899</v>
      </c>
      <c r="C1948" t="str">
        <f t="shared" si="46"/>
        <v>Streptococcus lutetiensis strain PS.064.S07 chromosome, complete genome</v>
      </c>
      <c r="D1948">
        <v>903113</v>
      </c>
      <c r="E1948">
        <v>902439</v>
      </c>
      <c r="F1948" t="s">
        <v>96</v>
      </c>
      <c r="G1948" t="s">
        <v>1900</v>
      </c>
    </row>
    <row r="1949" spans="1:7" x14ac:dyDescent="0.25">
      <c r="A1949" t="s">
        <v>1350</v>
      </c>
      <c r="B1949" t="s">
        <v>1351</v>
      </c>
      <c r="C1949" t="str">
        <f t="shared" si="46"/>
        <v>Streptococcus macedonicus strain E37 chromosome, complete genome</v>
      </c>
      <c r="D1949">
        <v>1137032</v>
      </c>
      <c r="E1949">
        <v>1136358</v>
      </c>
      <c r="F1949" t="s">
        <v>96</v>
      </c>
      <c r="G1949" t="s">
        <v>1347</v>
      </c>
    </row>
    <row r="1950" spans="1:7" x14ac:dyDescent="0.25">
      <c r="A1950" t="s">
        <v>1345</v>
      </c>
      <c r="B1950" t="s">
        <v>1346</v>
      </c>
      <c r="C1950" t="str">
        <f t="shared" si="46"/>
        <v>Streptococcus macedonicus strain SGM CIP105683 chromosome, complete genome</v>
      </c>
      <c r="D1950">
        <v>1072361</v>
      </c>
      <c r="E1950">
        <v>1071687</v>
      </c>
      <c r="F1950" t="s">
        <v>96</v>
      </c>
      <c r="G1950" t="s">
        <v>1347</v>
      </c>
    </row>
    <row r="1951" spans="1:7" x14ac:dyDescent="0.25">
      <c r="A1951" t="s">
        <v>3060</v>
      </c>
      <c r="B1951" t="s">
        <v>3061</v>
      </c>
      <c r="C1951" t="str">
        <f t="shared" si="46"/>
        <v>Streptococcus marmotae strain HTS5, complete sequence</v>
      </c>
      <c r="D1951">
        <v>1775284</v>
      </c>
      <c r="E1951">
        <v>1775958</v>
      </c>
      <c r="F1951" t="s">
        <v>10</v>
      </c>
      <c r="G1951" t="s">
        <v>3062</v>
      </c>
    </row>
    <row r="1952" spans="1:7" x14ac:dyDescent="0.25">
      <c r="A1952" t="s">
        <v>4692</v>
      </c>
      <c r="B1952" t="s">
        <v>4693</v>
      </c>
      <c r="C1952" t="str">
        <f t="shared" si="46"/>
        <v>Streptococcus merionis strain NCTC13788 genome assembly, chromosome: 1</v>
      </c>
      <c r="D1952">
        <v>611039</v>
      </c>
      <c r="E1952">
        <v>611705</v>
      </c>
      <c r="F1952" t="s">
        <v>10</v>
      </c>
      <c r="G1952" t="s">
        <v>4694</v>
      </c>
    </row>
    <row r="1953" spans="1:7" x14ac:dyDescent="0.25">
      <c r="A1953" t="s">
        <v>1537</v>
      </c>
      <c r="B1953" t="s">
        <v>1538</v>
      </c>
      <c r="C1953" t="str">
        <f t="shared" si="46"/>
        <v>Streptococcus milleri strain NCTC10708 genome assembly, chromosome: 1</v>
      </c>
      <c r="D1953">
        <v>975714</v>
      </c>
      <c r="E1953">
        <v>975040</v>
      </c>
      <c r="F1953" t="s">
        <v>96</v>
      </c>
      <c r="G1953" t="s">
        <v>1539</v>
      </c>
    </row>
    <row r="1954" spans="1:7" x14ac:dyDescent="0.25">
      <c r="A1954" t="s">
        <v>1029</v>
      </c>
      <c r="B1954" t="s">
        <v>1030</v>
      </c>
      <c r="C1954" t="str">
        <f t="shared" si="46"/>
        <v>Streptococcus milleri strain NCTC11169 genome assembly, chromosome: 1</v>
      </c>
      <c r="D1954">
        <v>987755</v>
      </c>
      <c r="E1954">
        <v>987081</v>
      </c>
      <c r="F1954" t="s">
        <v>96</v>
      </c>
      <c r="G1954" t="s">
        <v>1031</v>
      </c>
    </row>
    <row r="1955" spans="1:7" x14ac:dyDescent="0.25">
      <c r="A1955" t="s">
        <v>821</v>
      </c>
      <c r="B1955" t="s">
        <v>822</v>
      </c>
      <c r="C1955" t="str">
        <f t="shared" si="46"/>
        <v>Streptococcus mitis B6 complete genome, strain B6</v>
      </c>
      <c r="D1955">
        <v>805124</v>
      </c>
      <c r="E1955">
        <v>805798</v>
      </c>
      <c r="F1955" t="s">
        <v>10</v>
      </c>
      <c r="G1955" t="s">
        <v>823</v>
      </c>
    </row>
    <row r="1956" spans="1:7" x14ac:dyDescent="0.25">
      <c r="A1956" t="s">
        <v>907</v>
      </c>
      <c r="B1956" t="s">
        <v>908</v>
      </c>
      <c r="C1956" t="str">
        <f t="shared" si="46"/>
        <v>Streptococcus mitis bv. 2 str. F0392 chromosome, complete genome</v>
      </c>
      <c r="D1956">
        <v>722522</v>
      </c>
      <c r="E1956">
        <v>721848</v>
      </c>
      <c r="F1956" t="s">
        <v>96</v>
      </c>
      <c r="G1956" t="s">
        <v>909</v>
      </c>
    </row>
    <row r="1957" spans="1:7" x14ac:dyDescent="0.25">
      <c r="A1957" t="s">
        <v>830</v>
      </c>
      <c r="B1957" t="s">
        <v>831</v>
      </c>
      <c r="C1957" t="str">
        <f t="shared" si="46"/>
        <v>Streptococcus mitis isolate S. mitis B22 genome assembly, chromosome: 1</v>
      </c>
      <c r="D1957">
        <v>1360605</v>
      </c>
      <c r="E1957">
        <v>1359931</v>
      </c>
      <c r="F1957" t="s">
        <v>96</v>
      </c>
      <c r="G1957" t="s">
        <v>832</v>
      </c>
    </row>
    <row r="1958" spans="1:7" x14ac:dyDescent="0.25">
      <c r="A1958" t="s">
        <v>798</v>
      </c>
      <c r="B1958" t="s">
        <v>799</v>
      </c>
      <c r="C1958" t="str">
        <f t="shared" si="46"/>
        <v>Streptococcus mitis isolate S. mitis C22 genome assembly, chromosome: 1</v>
      </c>
      <c r="D1958">
        <v>1423444</v>
      </c>
      <c r="E1958">
        <v>1422770</v>
      </c>
      <c r="F1958" t="s">
        <v>96</v>
      </c>
      <c r="G1958" t="s">
        <v>800</v>
      </c>
    </row>
    <row r="1959" spans="1:7" x14ac:dyDescent="0.25">
      <c r="A1959" t="s">
        <v>795</v>
      </c>
      <c r="B1959" t="s">
        <v>796</v>
      </c>
      <c r="C1959" t="str">
        <f t="shared" si="46"/>
        <v>Streptococcus mitis isolate S. mitis D22 genome assembly, chromosome: 1</v>
      </c>
      <c r="D1959">
        <v>797443</v>
      </c>
      <c r="E1959">
        <v>798117</v>
      </c>
      <c r="F1959" t="s">
        <v>10</v>
      </c>
      <c r="G1959" t="s">
        <v>797</v>
      </c>
    </row>
    <row r="1960" spans="1:7" x14ac:dyDescent="0.25">
      <c r="A1960" t="s">
        <v>809</v>
      </c>
      <c r="B1960" t="s">
        <v>810</v>
      </c>
      <c r="C1960" t="str">
        <f t="shared" si="46"/>
        <v>Streptococcus mitis isolate S. mitis E22 genome assembly, chromosome: 1</v>
      </c>
      <c r="D1960">
        <v>1345940</v>
      </c>
      <c r="E1960">
        <v>1345266</v>
      </c>
      <c r="F1960" t="s">
        <v>96</v>
      </c>
      <c r="G1960" t="s">
        <v>811</v>
      </c>
    </row>
    <row r="1961" spans="1:7" x14ac:dyDescent="0.25">
      <c r="A1961" t="s">
        <v>806</v>
      </c>
      <c r="B1961" t="s">
        <v>807</v>
      </c>
      <c r="C1961" t="str">
        <f t="shared" si="46"/>
        <v>Streptococcus mitis isolate S. mitis F22 genome assembly, chromosome: 1</v>
      </c>
      <c r="D1961">
        <v>1449999</v>
      </c>
      <c r="E1961">
        <v>1449325</v>
      </c>
      <c r="F1961" t="s">
        <v>96</v>
      </c>
      <c r="G1961" t="s">
        <v>808</v>
      </c>
    </row>
    <row r="1962" spans="1:7" x14ac:dyDescent="0.25">
      <c r="A1962" t="s">
        <v>781</v>
      </c>
      <c r="B1962" t="s">
        <v>782</v>
      </c>
      <c r="C1962" t="str">
        <f t="shared" si="46"/>
        <v>Streptococcus mitis isolate S. mitis G22 genome assembly, chromosome: 1</v>
      </c>
      <c r="D1962">
        <v>1443364</v>
      </c>
      <c r="E1962">
        <v>1442690</v>
      </c>
      <c r="F1962" t="s">
        <v>96</v>
      </c>
      <c r="G1962" t="s">
        <v>783</v>
      </c>
    </row>
    <row r="1963" spans="1:7" x14ac:dyDescent="0.25">
      <c r="A1963" t="s">
        <v>812</v>
      </c>
      <c r="B1963" t="s">
        <v>813</v>
      </c>
      <c r="C1963" t="str">
        <f t="shared" si="46"/>
        <v>Streptococcus mitis NCTC 12261 chromosome, complete genome</v>
      </c>
      <c r="D1963">
        <v>709819</v>
      </c>
      <c r="E1963">
        <v>710493</v>
      </c>
      <c r="F1963" t="s">
        <v>10</v>
      </c>
      <c r="G1963" t="s">
        <v>792</v>
      </c>
    </row>
    <row r="1964" spans="1:7" x14ac:dyDescent="0.25">
      <c r="A1964" t="s">
        <v>818</v>
      </c>
      <c r="B1964" t="s">
        <v>819</v>
      </c>
      <c r="C1964" t="str">
        <f t="shared" si="46"/>
        <v>Streptococcus mitis Nm-65 DNA, complete genome</v>
      </c>
      <c r="D1964">
        <v>871304</v>
      </c>
      <c r="E1964">
        <v>871978</v>
      </c>
      <c r="F1964" t="s">
        <v>10</v>
      </c>
      <c r="G1964" t="s">
        <v>820</v>
      </c>
    </row>
    <row r="1965" spans="1:7" x14ac:dyDescent="0.25">
      <c r="A1965" t="s">
        <v>790</v>
      </c>
      <c r="B1965" t="s">
        <v>791</v>
      </c>
      <c r="C1965" t="str">
        <f t="shared" ref="C1965:C1982" si="47">_xlfn.TEXTAFTER(B1965,  ".1 ")</f>
        <v>Streptococcus mitis strain 14-4881 chromosome, complete genome</v>
      </c>
      <c r="D1965">
        <v>718462</v>
      </c>
      <c r="E1965">
        <v>719136</v>
      </c>
      <c r="F1965" t="s">
        <v>10</v>
      </c>
      <c r="G1965" t="s">
        <v>792</v>
      </c>
    </row>
    <row r="1966" spans="1:7" x14ac:dyDescent="0.25">
      <c r="A1966" t="s">
        <v>778</v>
      </c>
      <c r="B1966" t="s">
        <v>779</v>
      </c>
      <c r="C1966" t="str">
        <f t="shared" si="47"/>
        <v>Streptococcus mitis strain E647 chromosome, complete genome</v>
      </c>
      <c r="D1966">
        <v>720437</v>
      </c>
      <c r="E1966">
        <v>721111</v>
      </c>
      <c r="F1966" t="s">
        <v>10</v>
      </c>
      <c r="G1966" t="s">
        <v>780</v>
      </c>
    </row>
    <row r="1967" spans="1:7" x14ac:dyDescent="0.25">
      <c r="A1967" t="s">
        <v>784</v>
      </c>
      <c r="B1967" t="s">
        <v>785</v>
      </c>
      <c r="C1967" t="str">
        <f t="shared" si="47"/>
        <v>Streptococcus mitis strain E651 chromosome, complete genome</v>
      </c>
      <c r="D1967">
        <v>1162039</v>
      </c>
      <c r="E1967">
        <v>1161365</v>
      </c>
      <c r="F1967" t="s">
        <v>96</v>
      </c>
      <c r="G1967" t="s">
        <v>786</v>
      </c>
    </row>
    <row r="1968" spans="1:7" x14ac:dyDescent="0.25">
      <c r="A1968" t="s">
        <v>793</v>
      </c>
      <c r="B1968" t="s">
        <v>794</v>
      </c>
      <c r="C1968" t="str">
        <f t="shared" si="47"/>
        <v>Streptococcus mitis strain E689 chromosome, complete genome</v>
      </c>
      <c r="D1968">
        <v>702834</v>
      </c>
      <c r="E1968">
        <v>703508</v>
      </c>
      <c r="F1968" t="s">
        <v>10</v>
      </c>
      <c r="G1968" t="s">
        <v>780</v>
      </c>
    </row>
    <row r="1969" spans="1:7" x14ac:dyDescent="0.25">
      <c r="A1969" t="s">
        <v>816</v>
      </c>
      <c r="B1969" t="s">
        <v>817</v>
      </c>
      <c r="C1969" t="str">
        <f t="shared" si="47"/>
        <v>Streptococcus mitis strain FDAARGOS 1456 chromosome, complete genome</v>
      </c>
      <c r="D1969">
        <v>1461419</v>
      </c>
      <c r="E1969">
        <v>1462093</v>
      </c>
      <c r="F1969" t="s">
        <v>10</v>
      </c>
      <c r="G1969" t="s">
        <v>792</v>
      </c>
    </row>
    <row r="1970" spans="1:7" x14ac:dyDescent="0.25">
      <c r="A1970" t="s">
        <v>801</v>
      </c>
      <c r="B1970" t="s">
        <v>802</v>
      </c>
      <c r="C1970" t="str">
        <f t="shared" si="47"/>
        <v>Streptococcus mitis strain FDAARGOS_684 chromosome, complete genome</v>
      </c>
      <c r="D1970">
        <v>694709</v>
      </c>
      <c r="E1970">
        <v>695383</v>
      </c>
      <c r="F1970" t="s">
        <v>10</v>
      </c>
      <c r="G1970" t="s">
        <v>792</v>
      </c>
    </row>
    <row r="1971" spans="1:7" x14ac:dyDescent="0.25">
      <c r="A1971" t="s">
        <v>772</v>
      </c>
      <c r="B1971" t="s">
        <v>773</v>
      </c>
      <c r="C1971" t="str">
        <f t="shared" si="47"/>
        <v>Streptococcus mitis strain KCOM 1350 (= ChDC B183), complete genome</v>
      </c>
      <c r="D1971">
        <v>1557458</v>
      </c>
      <c r="E1971">
        <v>1556784</v>
      </c>
      <c r="F1971" t="s">
        <v>96</v>
      </c>
      <c r="G1971" t="s">
        <v>774</v>
      </c>
    </row>
    <row r="1972" spans="1:7" x14ac:dyDescent="0.25">
      <c r="A1972" t="s">
        <v>814</v>
      </c>
      <c r="B1972" t="s">
        <v>815</v>
      </c>
      <c r="C1972" t="str">
        <f t="shared" si="47"/>
        <v>Streptococcus mitis strain LMG 14557 chromosome, complete genome</v>
      </c>
      <c r="D1972">
        <v>335875</v>
      </c>
      <c r="E1972">
        <v>336549</v>
      </c>
      <c r="F1972" t="s">
        <v>10</v>
      </c>
      <c r="G1972" t="s">
        <v>792</v>
      </c>
    </row>
    <row r="1973" spans="1:7" x14ac:dyDescent="0.25">
      <c r="A1973" t="s">
        <v>775</v>
      </c>
      <c r="B1973" t="s">
        <v>776</v>
      </c>
      <c r="C1973" t="str">
        <f t="shared" si="47"/>
        <v>Streptococcus mitis strain S022-V3-A4 chromosome, complete genome</v>
      </c>
      <c r="D1973">
        <v>1300790</v>
      </c>
      <c r="E1973">
        <v>1300116</v>
      </c>
      <c r="F1973" t="s">
        <v>96</v>
      </c>
      <c r="G1973" t="s">
        <v>777</v>
      </c>
    </row>
    <row r="1974" spans="1:7" x14ac:dyDescent="0.25">
      <c r="A1974" t="s">
        <v>827</v>
      </c>
      <c r="B1974" t="s">
        <v>828</v>
      </c>
      <c r="C1974" t="str">
        <f t="shared" si="47"/>
        <v>Streptococcus mitis strain S022-V7-A3 chromosome, complete genome</v>
      </c>
      <c r="D1974">
        <v>1180476</v>
      </c>
      <c r="E1974">
        <v>1179802</v>
      </c>
      <c r="F1974" t="s">
        <v>96</v>
      </c>
      <c r="G1974" t="s">
        <v>829</v>
      </c>
    </row>
    <row r="1975" spans="1:7" x14ac:dyDescent="0.25">
      <c r="A1975" t="s">
        <v>824</v>
      </c>
      <c r="B1975" t="s">
        <v>825</v>
      </c>
      <c r="C1975" t="str">
        <f t="shared" si="47"/>
        <v>Streptococcus mitis strain SK637 chromosome, complete genome</v>
      </c>
      <c r="D1975">
        <v>697460</v>
      </c>
      <c r="E1975">
        <v>698134</v>
      </c>
      <c r="F1975" t="s">
        <v>10</v>
      </c>
      <c r="G1975" t="s">
        <v>826</v>
      </c>
    </row>
    <row r="1976" spans="1:7" x14ac:dyDescent="0.25">
      <c r="A1976" t="s">
        <v>1161</v>
      </c>
      <c r="B1976" t="s">
        <v>1162</v>
      </c>
      <c r="C1976" t="str">
        <f t="shared" si="47"/>
        <v>Streptococcus mutans B04Sm5 chromosome, complete genome</v>
      </c>
      <c r="D1976">
        <v>930874</v>
      </c>
      <c r="E1976">
        <v>931548</v>
      </c>
      <c r="F1976" t="s">
        <v>10</v>
      </c>
      <c r="G1976" t="s">
        <v>1163</v>
      </c>
    </row>
    <row r="1977" spans="1:7" x14ac:dyDescent="0.25">
      <c r="A1977" t="s">
        <v>1099</v>
      </c>
      <c r="B1977" t="s">
        <v>1100</v>
      </c>
      <c r="C1977" t="str">
        <f t="shared" si="47"/>
        <v>Streptococcus mutans GS-5, complete genome</v>
      </c>
      <c r="D1977">
        <v>1055435</v>
      </c>
      <c r="E1977">
        <v>1054761</v>
      </c>
      <c r="F1977" t="s">
        <v>96</v>
      </c>
      <c r="G1977" t="s">
        <v>1101</v>
      </c>
    </row>
    <row r="1978" spans="1:7" x14ac:dyDescent="0.25">
      <c r="A1978" t="s">
        <v>1214</v>
      </c>
      <c r="B1978" t="s">
        <v>1215</v>
      </c>
      <c r="C1978" t="str">
        <f t="shared" si="47"/>
        <v>Streptococcus mutans LJ23 DNA, complete genome</v>
      </c>
      <c r="D1978">
        <v>964078</v>
      </c>
      <c r="E1978">
        <v>964752</v>
      </c>
      <c r="F1978" t="s">
        <v>10</v>
      </c>
      <c r="G1978" t="s">
        <v>1216</v>
      </c>
    </row>
    <row r="1979" spans="1:7" x14ac:dyDescent="0.25">
      <c r="A1979" t="s">
        <v>1150</v>
      </c>
      <c r="B1979" t="s">
        <v>1151</v>
      </c>
      <c r="C1979" t="str">
        <f t="shared" si="47"/>
        <v>Streptococcus mutans LP13 DNA, complete genome</v>
      </c>
      <c r="D1979">
        <v>1076472</v>
      </c>
      <c r="E1979">
        <v>1075798</v>
      </c>
      <c r="F1979" t="s">
        <v>96</v>
      </c>
      <c r="G1979" t="s">
        <v>1152</v>
      </c>
    </row>
    <row r="1980" spans="1:7" x14ac:dyDescent="0.25">
      <c r="A1980" t="s">
        <v>1110</v>
      </c>
      <c r="B1980" t="s">
        <v>1111</v>
      </c>
      <c r="C1980" t="str">
        <f t="shared" si="47"/>
        <v>Streptococcus mutans NBRC 13955 DNA, complete genome</v>
      </c>
      <c r="D1980">
        <v>988948</v>
      </c>
      <c r="E1980">
        <v>989622</v>
      </c>
      <c r="F1980" t="s">
        <v>10</v>
      </c>
      <c r="G1980" t="s">
        <v>1112</v>
      </c>
    </row>
    <row r="1981" spans="1:7" x14ac:dyDescent="0.25">
      <c r="A1981" t="s">
        <v>1140</v>
      </c>
      <c r="B1981" t="s">
        <v>1141</v>
      </c>
      <c r="C1981" t="str">
        <f t="shared" si="47"/>
        <v>Streptococcus mutans NN2025 DNA, complete genome</v>
      </c>
      <c r="D1981">
        <v>952510</v>
      </c>
      <c r="E1981">
        <v>953184</v>
      </c>
      <c r="F1981" t="s">
        <v>10</v>
      </c>
      <c r="G1981" t="s">
        <v>1115</v>
      </c>
    </row>
    <row r="1982" spans="1:7" x14ac:dyDescent="0.25">
      <c r="A1982" t="s">
        <v>1189</v>
      </c>
      <c r="B1982" t="s">
        <v>1190</v>
      </c>
      <c r="C1982" t="str">
        <f t="shared" si="47"/>
        <v>Streptococcus mutans OMZ175 chromosome, complete genome</v>
      </c>
      <c r="D1982">
        <v>921486</v>
      </c>
      <c r="E1982">
        <v>920812</v>
      </c>
      <c r="F1982" t="s">
        <v>96</v>
      </c>
      <c r="G1982" t="s">
        <v>1182</v>
      </c>
    </row>
    <row r="1983" spans="1:7" x14ac:dyDescent="0.25">
      <c r="A1983" t="s">
        <v>1158</v>
      </c>
      <c r="B1983" t="s">
        <v>1159</v>
      </c>
      <c r="C1983" t="str">
        <f>_xlfn.TEXTAFTER(B1983,  ".2 ")</f>
        <v>Streptococcus mutans strain 27-3 chromosome, complete genome</v>
      </c>
      <c r="D1983">
        <v>519381</v>
      </c>
      <c r="E1983">
        <v>520055</v>
      </c>
      <c r="F1983" t="s">
        <v>10</v>
      </c>
      <c r="G1983" t="s">
        <v>1160</v>
      </c>
    </row>
    <row r="1984" spans="1:7" x14ac:dyDescent="0.25">
      <c r="A1984" t="s">
        <v>1153</v>
      </c>
      <c r="B1984" t="s">
        <v>1154</v>
      </c>
      <c r="C1984" t="str">
        <f t="shared" ref="C1984:C2010" si="48">_xlfn.TEXTAFTER(B1984,  ".1 ")</f>
        <v>Streptococcus mutans strain COCC33-14 chromosome, complete genome</v>
      </c>
      <c r="D1984">
        <v>1155586</v>
      </c>
      <c r="E1984">
        <v>1154912</v>
      </c>
      <c r="F1984" t="s">
        <v>96</v>
      </c>
      <c r="G1984" t="s">
        <v>1155</v>
      </c>
    </row>
    <row r="1985" spans="1:7" x14ac:dyDescent="0.25">
      <c r="A1985" t="s">
        <v>1156</v>
      </c>
      <c r="B1985" t="s">
        <v>1157</v>
      </c>
      <c r="C1985" t="str">
        <f t="shared" si="48"/>
        <v>Streptococcus mutans strain COCC33-14R chromosome, complete genome</v>
      </c>
      <c r="D1985">
        <v>1155781</v>
      </c>
      <c r="E1985">
        <v>1155107</v>
      </c>
      <c r="F1985" t="s">
        <v>96</v>
      </c>
      <c r="G1985" t="s">
        <v>1155</v>
      </c>
    </row>
    <row r="1986" spans="1:7" x14ac:dyDescent="0.25">
      <c r="A1986" t="s">
        <v>1113</v>
      </c>
      <c r="B1986" t="s">
        <v>1114</v>
      </c>
      <c r="C1986" t="str">
        <f t="shared" si="48"/>
        <v>Streptococcus mutans strain DPC6143 chromosome, complete genome</v>
      </c>
      <c r="D1986">
        <v>964651</v>
      </c>
      <c r="E1986">
        <v>965325</v>
      </c>
      <c r="F1986" t="s">
        <v>10</v>
      </c>
      <c r="G1986" t="s">
        <v>1115</v>
      </c>
    </row>
    <row r="1987" spans="1:7" x14ac:dyDescent="0.25">
      <c r="A1987" t="s">
        <v>1178</v>
      </c>
      <c r="B1987" t="s">
        <v>1179</v>
      </c>
      <c r="C1987" t="str">
        <f t="shared" si="48"/>
        <v>Streptococcus mutans strain E681 chromosome, complete genome</v>
      </c>
      <c r="D1987">
        <v>1072073</v>
      </c>
      <c r="E1987">
        <v>1071399</v>
      </c>
      <c r="F1987" t="s">
        <v>96</v>
      </c>
      <c r="G1987" t="s">
        <v>1177</v>
      </c>
    </row>
    <row r="1988" spans="1:7" x14ac:dyDescent="0.25">
      <c r="A1988" t="s">
        <v>1136</v>
      </c>
      <c r="B1988" t="s">
        <v>1137</v>
      </c>
      <c r="C1988" t="str">
        <f t="shared" si="48"/>
        <v>Streptococcus mutans strain FDAARGOS 1458 chromosome, complete genome</v>
      </c>
      <c r="D1988">
        <v>759746</v>
      </c>
      <c r="E1988">
        <v>760420</v>
      </c>
      <c r="F1988" t="s">
        <v>10</v>
      </c>
      <c r="G1988" t="s">
        <v>1112</v>
      </c>
    </row>
    <row r="1989" spans="1:7" x14ac:dyDescent="0.25">
      <c r="A1989" t="s">
        <v>1102</v>
      </c>
      <c r="B1989" t="s">
        <v>1103</v>
      </c>
      <c r="C1989" t="str">
        <f t="shared" si="48"/>
        <v>Streptococcus mutans strain FDAARGOS_685 chromosome</v>
      </c>
      <c r="D1989">
        <v>1403379</v>
      </c>
      <c r="E1989">
        <v>1402705</v>
      </c>
      <c r="F1989" t="s">
        <v>96</v>
      </c>
      <c r="G1989" t="s">
        <v>1104</v>
      </c>
    </row>
    <row r="1990" spans="1:7" x14ac:dyDescent="0.25">
      <c r="A1990" t="s">
        <v>1116</v>
      </c>
      <c r="B1990" t="s">
        <v>1117</v>
      </c>
      <c r="C1990" t="str">
        <f t="shared" si="48"/>
        <v>Streptococcus mutans strain GDP01 chromosome</v>
      </c>
      <c r="D1990">
        <v>223093</v>
      </c>
      <c r="E1990">
        <v>223767</v>
      </c>
      <c r="F1990" t="s">
        <v>10</v>
      </c>
      <c r="G1990" t="s">
        <v>1112</v>
      </c>
    </row>
    <row r="1991" spans="1:7" x14ac:dyDescent="0.25">
      <c r="A1991" t="s">
        <v>1147</v>
      </c>
      <c r="B1991" t="s">
        <v>1148</v>
      </c>
      <c r="C1991" t="str">
        <f t="shared" si="48"/>
        <v>Streptococcus mutans strain KCOM 1054 (= ChDC YM3) genome</v>
      </c>
      <c r="D1991">
        <v>878366</v>
      </c>
      <c r="E1991">
        <v>877692</v>
      </c>
      <c r="F1991" t="s">
        <v>96</v>
      </c>
      <c r="G1991" t="s">
        <v>1149</v>
      </c>
    </row>
    <row r="1992" spans="1:7" x14ac:dyDescent="0.25">
      <c r="A1992" t="s">
        <v>1142</v>
      </c>
      <c r="B1992" t="s">
        <v>1143</v>
      </c>
      <c r="C1992" t="str">
        <f t="shared" si="48"/>
        <v>Streptococcus mutans strain LAB761 chromosome, complete genome</v>
      </c>
      <c r="D1992">
        <v>725568</v>
      </c>
      <c r="E1992">
        <v>726242</v>
      </c>
      <c r="F1992" t="s">
        <v>10</v>
      </c>
      <c r="G1992" t="s">
        <v>1107</v>
      </c>
    </row>
    <row r="1993" spans="1:7" x14ac:dyDescent="0.25">
      <c r="A1993" t="s">
        <v>1120</v>
      </c>
      <c r="B1993" t="s">
        <v>1121</v>
      </c>
      <c r="C1993" t="str">
        <f t="shared" si="48"/>
        <v>Streptococcus mutans strain LAR01 chromosome, complete genome</v>
      </c>
      <c r="D1993">
        <v>955326</v>
      </c>
      <c r="E1993">
        <v>956000</v>
      </c>
      <c r="F1993" t="s">
        <v>10</v>
      </c>
      <c r="G1993" t="s">
        <v>1122</v>
      </c>
    </row>
    <row r="1994" spans="1:7" x14ac:dyDescent="0.25">
      <c r="A1994" t="s">
        <v>1128</v>
      </c>
      <c r="B1994" t="s">
        <v>1129</v>
      </c>
      <c r="C1994" t="str">
        <f t="shared" si="48"/>
        <v>Streptococcus mutans strain LMG 14558 chromosome, complete genome</v>
      </c>
      <c r="D1994">
        <v>1165064</v>
      </c>
      <c r="E1994">
        <v>1165738</v>
      </c>
      <c r="F1994" t="s">
        <v>10</v>
      </c>
      <c r="G1994" t="s">
        <v>1112</v>
      </c>
    </row>
    <row r="1995" spans="1:7" x14ac:dyDescent="0.25">
      <c r="A1995" t="s">
        <v>1108</v>
      </c>
      <c r="B1995" t="s">
        <v>1109</v>
      </c>
      <c r="C1995" t="str">
        <f t="shared" si="48"/>
        <v>Streptococcus mutans strain MD chromosome, complete genome</v>
      </c>
      <c r="D1995">
        <v>1040648</v>
      </c>
      <c r="E1995">
        <v>1039974</v>
      </c>
      <c r="F1995" t="s">
        <v>96</v>
      </c>
      <c r="G1995" t="s">
        <v>1104</v>
      </c>
    </row>
    <row r="1996" spans="1:7" x14ac:dyDescent="0.25">
      <c r="A1996" t="s">
        <v>1105</v>
      </c>
      <c r="B1996" t="s">
        <v>1106</v>
      </c>
      <c r="C1996" t="str">
        <f t="shared" si="48"/>
        <v>Streptococcus mutans strain NCH105 chromosome, complete genome</v>
      </c>
      <c r="D1996">
        <v>241860</v>
      </c>
      <c r="E1996">
        <v>242534</v>
      </c>
      <c r="F1996" t="s">
        <v>10</v>
      </c>
      <c r="G1996" t="s">
        <v>1107</v>
      </c>
    </row>
    <row r="1997" spans="1:7" x14ac:dyDescent="0.25">
      <c r="A1997" t="s">
        <v>1118</v>
      </c>
      <c r="B1997" t="s">
        <v>1119</v>
      </c>
      <c r="C1997" t="str">
        <f t="shared" si="48"/>
        <v>Streptococcus mutans strain NCTC10449 genome assembly, chromosome: 1</v>
      </c>
      <c r="D1997">
        <v>988947</v>
      </c>
      <c r="E1997">
        <v>989621</v>
      </c>
      <c r="F1997" t="s">
        <v>10</v>
      </c>
      <c r="G1997" t="s">
        <v>1112</v>
      </c>
    </row>
    <row r="1998" spans="1:7" x14ac:dyDescent="0.25">
      <c r="A1998" t="s">
        <v>1144</v>
      </c>
      <c r="B1998" t="s">
        <v>1145</v>
      </c>
      <c r="C1998" t="str">
        <f t="shared" si="48"/>
        <v>Streptococcus mutans strain NCTC10832 genome assembly, chromosome: 1</v>
      </c>
      <c r="D1998">
        <v>1437486</v>
      </c>
      <c r="E1998">
        <v>1436812</v>
      </c>
      <c r="F1998" t="s">
        <v>96</v>
      </c>
      <c r="G1998" t="s">
        <v>1146</v>
      </c>
    </row>
    <row r="1999" spans="1:7" x14ac:dyDescent="0.25">
      <c r="A1999" t="s">
        <v>1130</v>
      </c>
      <c r="B1999" t="s">
        <v>1131</v>
      </c>
      <c r="C1999" t="str">
        <f t="shared" si="48"/>
        <v>Streptococcus mutans strain NG8, complete genome</v>
      </c>
      <c r="D1999">
        <v>550371</v>
      </c>
      <c r="E1999">
        <v>551045</v>
      </c>
      <c r="F1999" t="s">
        <v>10</v>
      </c>
      <c r="G1999" t="s">
        <v>1107</v>
      </c>
    </row>
    <row r="2000" spans="1:7" x14ac:dyDescent="0.25">
      <c r="A2000" t="s">
        <v>1164</v>
      </c>
      <c r="B2000" t="s">
        <v>1165</v>
      </c>
      <c r="C2000" t="str">
        <f t="shared" si="48"/>
        <v>Streptococcus mutans strain P1 chromosome, complete genome</v>
      </c>
      <c r="D2000">
        <v>810542</v>
      </c>
      <c r="E2000">
        <v>811216</v>
      </c>
      <c r="F2000" t="s">
        <v>10</v>
      </c>
      <c r="G2000" t="s">
        <v>1107</v>
      </c>
    </row>
    <row r="2001" spans="1:7" x14ac:dyDescent="0.25">
      <c r="A2001" t="s">
        <v>1166</v>
      </c>
      <c r="B2001" t="s">
        <v>1167</v>
      </c>
      <c r="C2001" t="str">
        <f t="shared" si="48"/>
        <v>Streptococcus mutans strain P6 chromosome, complete genome</v>
      </c>
      <c r="D2001">
        <v>536398</v>
      </c>
      <c r="E2001">
        <v>537072</v>
      </c>
      <c r="F2001" t="s">
        <v>10</v>
      </c>
      <c r="G2001" t="s">
        <v>1107</v>
      </c>
    </row>
    <row r="2002" spans="1:7" x14ac:dyDescent="0.25">
      <c r="A2002" t="s">
        <v>1168</v>
      </c>
      <c r="B2002" t="s">
        <v>1169</v>
      </c>
      <c r="C2002" t="str">
        <f t="shared" si="48"/>
        <v>Streptococcus mutans strain S1 chromosome, complete genome</v>
      </c>
      <c r="D2002">
        <v>810545</v>
      </c>
      <c r="E2002">
        <v>811219</v>
      </c>
      <c r="F2002" t="s">
        <v>10</v>
      </c>
      <c r="G2002" t="s">
        <v>1107</v>
      </c>
    </row>
    <row r="2003" spans="1:7" x14ac:dyDescent="0.25">
      <c r="A2003" t="s">
        <v>1170</v>
      </c>
      <c r="B2003" t="s">
        <v>1171</v>
      </c>
      <c r="C2003" t="str">
        <f t="shared" si="48"/>
        <v>Streptococcus mutans strain S4 chromosome, complete genome</v>
      </c>
      <c r="D2003">
        <v>810539</v>
      </c>
      <c r="E2003">
        <v>811213</v>
      </c>
      <c r="F2003" t="s">
        <v>10</v>
      </c>
      <c r="G2003" t="s">
        <v>1107</v>
      </c>
    </row>
    <row r="2004" spans="1:7" x14ac:dyDescent="0.25">
      <c r="A2004" t="s">
        <v>1175</v>
      </c>
      <c r="B2004" t="s">
        <v>1176</v>
      </c>
      <c r="C2004" t="str">
        <f t="shared" si="48"/>
        <v>Streptococcus mutans strain T8 chromosome, complete genome</v>
      </c>
      <c r="D2004">
        <v>1072464</v>
      </c>
      <c r="E2004">
        <v>1071790</v>
      </c>
      <c r="F2004" t="s">
        <v>96</v>
      </c>
      <c r="G2004" t="s">
        <v>1177</v>
      </c>
    </row>
    <row r="2005" spans="1:7" x14ac:dyDescent="0.25">
      <c r="A2005" t="s">
        <v>1134</v>
      </c>
      <c r="B2005" t="s">
        <v>1135</v>
      </c>
      <c r="C2005" t="str">
        <f t="shared" si="48"/>
        <v>Streptococcus mutans strain UA-159 chromosome, complete genome</v>
      </c>
      <c r="D2005">
        <v>1071418</v>
      </c>
      <c r="E2005">
        <v>1070744</v>
      </c>
      <c r="F2005" t="s">
        <v>96</v>
      </c>
      <c r="G2005" t="s">
        <v>1125</v>
      </c>
    </row>
    <row r="2006" spans="1:7" x14ac:dyDescent="0.25">
      <c r="A2006" t="s">
        <v>1172</v>
      </c>
      <c r="B2006" t="s">
        <v>1173</v>
      </c>
      <c r="C2006" t="str">
        <f t="shared" si="48"/>
        <v>Streptococcus mutans strain UA140 chromosome, complete genome</v>
      </c>
      <c r="D2006">
        <v>1134994</v>
      </c>
      <c r="E2006">
        <v>1134320</v>
      </c>
      <c r="F2006" t="s">
        <v>96</v>
      </c>
      <c r="G2006" t="s">
        <v>1174</v>
      </c>
    </row>
    <row r="2007" spans="1:7" x14ac:dyDescent="0.25">
      <c r="A2007" t="s">
        <v>1123</v>
      </c>
      <c r="B2007" t="s">
        <v>1124</v>
      </c>
      <c r="C2007" t="str">
        <f t="shared" si="48"/>
        <v>Streptococcus mutans strain UA159 ykuR deletion chromosome, complete genome</v>
      </c>
      <c r="D2007">
        <v>1070287</v>
      </c>
      <c r="E2007">
        <v>1069613</v>
      </c>
      <c r="F2007" t="s">
        <v>96</v>
      </c>
      <c r="G2007" t="s">
        <v>1125</v>
      </c>
    </row>
    <row r="2008" spans="1:7" x14ac:dyDescent="0.25">
      <c r="A2008" t="s">
        <v>1126</v>
      </c>
      <c r="B2008" t="s">
        <v>1127</v>
      </c>
      <c r="C2008" t="str">
        <f t="shared" si="48"/>
        <v>Streptococcus mutans strain UA159-WCSS chromosome, complete genome</v>
      </c>
      <c r="D2008">
        <v>1071418</v>
      </c>
      <c r="E2008">
        <v>1070744</v>
      </c>
      <c r="F2008" t="s">
        <v>96</v>
      </c>
      <c r="G2008" t="s">
        <v>1125</v>
      </c>
    </row>
    <row r="2009" spans="1:7" x14ac:dyDescent="0.25">
      <c r="A2009" t="s">
        <v>1180</v>
      </c>
      <c r="B2009" t="s">
        <v>1181</v>
      </c>
      <c r="C2009" t="str">
        <f t="shared" si="48"/>
        <v>Streptococcus mutans strain Xc chromosome, complete genome</v>
      </c>
      <c r="D2009">
        <v>1109889</v>
      </c>
      <c r="E2009">
        <v>1109215</v>
      </c>
      <c r="F2009" t="s">
        <v>96</v>
      </c>
      <c r="G2009" t="s">
        <v>1182</v>
      </c>
    </row>
    <row r="2010" spans="1:7" x14ac:dyDescent="0.25">
      <c r="A2010" t="s">
        <v>1132</v>
      </c>
      <c r="B2010" t="s">
        <v>1133</v>
      </c>
      <c r="C2010" t="str">
        <f t="shared" si="48"/>
        <v>Streptococcus mutans UA159-FR, complete genome</v>
      </c>
      <c r="D2010">
        <v>1071496</v>
      </c>
      <c r="E2010">
        <v>1070822</v>
      </c>
      <c r="F2010" t="s">
        <v>96</v>
      </c>
      <c r="G2010" t="s">
        <v>1125</v>
      </c>
    </row>
    <row r="2011" spans="1:7" x14ac:dyDescent="0.25">
      <c r="A2011" t="s">
        <v>1138</v>
      </c>
      <c r="B2011" t="s">
        <v>1139</v>
      </c>
      <c r="C2011" t="str">
        <f>_xlfn.TEXTAFTER(B2011,  ".2 ")</f>
        <v>Streptococcus mutans UA159, complete genome</v>
      </c>
      <c r="D2011">
        <v>1071613</v>
      </c>
      <c r="E2011">
        <v>1070939</v>
      </c>
      <c r="F2011" t="s">
        <v>96</v>
      </c>
      <c r="G2011" t="s">
        <v>1125</v>
      </c>
    </row>
    <row r="2012" spans="1:7" x14ac:dyDescent="0.25">
      <c r="A2012" t="s">
        <v>751</v>
      </c>
      <c r="B2012" t="s">
        <v>752</v>
      </c>
      <c r="C2012" t="str">
        <f t="shared" ref="C2012:C2043" si="49">_xlfn.TEXTAFTER(B2012,  ".1 ")</f>
        <v>Streptococcus nakanonensis MTG105 DNA, complete genome</v>
      </c>
      <c r="D2012">
        <v>1408600</v>
      </c>
      <c r="E2012">
        <v>1407926</v>
      </c>
      <c r="F2012" t="s">
        <v>96</v>
      </c>
      <c r="G2012" t="s">
        <v>753</v>
      </c>
    </row>
    <row r="2013" spans="1:7" x14ac:dyDescent="0.25">
      <c r="A2013" t="s">
        <v>970</v>
      </c>
      <c r="B2013" t="s">
        <v>971</v>
      </c>
      <c r="C2013" t="str">
        <f t="shared" si="49"/>
        <v>Streptococcus nidrosiense strain SO-23-1 chromosome, complete genome</v>
      </c>
      <c r="D2013">
        <v>1683894</v>
      </c>
      <c r="E2013">
        <v>1683226</v>
      </c>
      <c r="F2013" t="s">
        <v>96</v>
      </c>
      <c r="G2013" t="s">
        <v>972</v>
      </c>
    </row>
    <row r="2014" spans="1:7" x14ac:dyDescent="0.25">
      <c r="A2014" t="s">
        <v>936</v>
      </c>
      <c r="B2014" t="s">
        <v>937</v>
      </c>
      <c r="C2014" t="str">
        <f t="shared" si="49"/>
        <v>Streptococcus oralis isolate S. oralis A22 genome assembly, chromosome: 1</v>
      </c>
      <c r="D2014">
        <v>831980</v>
      </c>
      <c r="E2014">
        <v>832654</v>
      </c>
      <c r="F2014" t="s">
        <v>10</v>
      </c>
      <c r="G2014" t="s">
        <v>938</v>
      </c>
    </row>
    <row r="2015" spans="1:7" x14ac:dyDescent="0.25">
      <c r="A2015" t="s">
        <v>845</v>
      </c>
      <c r="B2015" t="s">
        <v>846</v>
      </c>
      <c r="C2015" t="str">
        <f t="shared" si="49"/>
        <v>Streptococcus oralis strain 1648 chromosome, complete genome</v>
      </c>
      <c r="D2015">
        <v>1109975</v>
      </c>
      <c r="E2015">
        <v>1109301</v>
      </c>
      <c r="F2015" t="s">
        <v>96</v>
      </c>
      <c r="G2015" t="s">
        <v>847</v>
      </c>
    </row>
    <row r="2016" spans="1:7" x14ac:dyDescent="0.25">
      <c r="A2016" t="s">
        <v>848</v>
      </c>
      <c r="B2016" t="s">
        <v>849</v>
      </c>
      <c r="C2016" t="str">
        <f t="shared" si="49"/>
        <v>Streptococcus oralis strain 34 chromosome, complete genome</v>
      </c>
      <c r="D2016">
        <v>1148310</v>
      </c>
      <c r="E2016">
        <v>1147636</v>
      </c>
      <c r="F2016" t="s">
        <v>96</v>
      </c>
      <c r="G2016" t="s">
        <v>850</v>
      </c>
    </row>
    <row r="2017" spans="1:7" x14ac:dyDescent="0.25">
      <c r="A2017" t="s">
        <v>883</v>
      </c>
      <c r="B2017" t="s">
        <v>884</v>
      </c>
      <c r="C2017" t="str">
        <f t="shared" si="49"/>
        <v>Streptococcus oralis strain CCUG 53468 chromosome, complete genome</v>
      </c>
      <c r="D2017">
        <v>1204819</v>
      </c>
      <c r="E2017">
        <v>1204145</v>
      </c>
      <c r="F2017" t="s">
        <v>96</v>
      </c>
      <c r="G2017" t="s">
        <v>885</v>
      </c>
    </row>
    <row r="2018" spans="1:7" x14ac:dyDescent="0.25">
      <c r="A2018" t="s">
        <v>889</v>
      </c>
      <c r="B2018" t="s">
        <v>890</v>
      </c>
      <c r="C2018" t="str">
        <f t="shared" si="49"/>
        <v>Streptococcus oralis strain E619 chromosome, complete genome</v>
      </c>
      <c r="D2018">
        <v>1244408</v>
      </c>
      <c r="E2018">
        <v>1243734</v>
      </c>
      <c r="F2018" t="s">
        <v>96</v>
      </c>
      <c r="G2018" t="s">
        <v>891</v>
      </c>
    </row>
    <row r="2019" spans="1:7" x14ac:dyDescent="0.25">
      <c r="A2019" t="s">
        <v>921</v>
      </c>
      <c r="B2019" t="s">
        <v>922</v>
      </c>
      <c r="C2019" t="str">
        <f t="shared" si="49"/>
        <v>Streptococcus oralis strain E628 chromosome, complete genome</v>
      </c>
      <c r="D2019">
        <v>1243863</v>
      </c>
      <c r="E2019">
        <v>1243189</v>
      </c>
      <c r="F2019" t="s">
        <v>96</v>
      </c>
      <c r="G2019" t="s">
        <v>923</v>
      </c>
    </row>
    <row r="2020" spans="1:7" x14ac:dyDescent="0.25">
      <c r="A2020" t="s">
        <v>930</v>
      </c>
      <c r="B2020" t="s">
        <v>931</v>
      </c>
      <c r="C2020" t="str">
        <f t="shared" si="49"/>
        <v>Streptococcus oralis strain E649 chromosome, complete genome</v>
      </c>
      <c r="D2020">
        <v>1258930</v>
      </c>
      <c r="E2020">
        <v>1258256</v>
      </c>
      <c r="F2020" t="s">
        <v>96</v>
      </c>
      <c r="G2020" t="s">
        <v>932</v>
      </c>
    </row>
    <row r="2021" spans="1:7" x14ac:dyDescent="0.25">
      <c r="A2021" t="s">
        <v>877</v>
      </c>
      <c r="B2021" t="s">
        <v>878</v>
      </c>
      <c r="C2021" t="str">
        <f t="shared" si="49"/>
        <v>Streptococcus oralis strain E664 chromosome, complete genome</v>
      </c>
      <c r="D2021">
        <v>419579</v>
      </c>
      <c r="E2021">
        <v>420253</v>
      </c>
      <c r="F2021" t="s">
        <v>10</v>
      </c>
      <c r="G2021" t="s">
        <v>879</v>
      </c>
    </row>
    <row r="2022" spans="1:7" x14ac:dyDescent="0.25">
      <c r="A2022" t="s">
        <v>854</v>
      </c>
      <c r="B2022" t="s">
        <v>855</v>
      </c>
      <c r="C2022" t="str">
        <f t="shared" si="49"/>
        <v>Streptococcus oralis strain E684 chromosome, complete genome</v>
      </c>
      <c r="D2022">
        <v>1217628</v>
      </c>
      <c r="E2022">
        <v>1216954</v>
      </c>
      <c r="F2022" t="s">
        <v>96</v>
      </c>
      <c r="G2022" t="s">
        <v>856</v>
      </c>
    </row>
    <row r="2023" spans="1:7" x14ac:dyDescent="0.25">
      <c r="A2023" t="s">
        <v>924</v>
      </c>
      <c r="B2023" t="s">
        <v>925</v>
      </c>
      <c r="C2023" t="str">
        <f t="shared" si="49"/>
        <v>Streptococcus oralis strain E707 chromosome, complete genome</v>
      </c>
      <c r="D2023">
        <v>647451</v>
      </c>
      <c r="E2023">
        <v>646777</v>
      </c>
      <c r="F2023" t="s">
        <v>96</v>
      </c>
      <c r="G2023" t="s">
        <v>926</v>
      </c>
    </row>
    <row r="2024" spans="1:7" x14ac:dyDescent="0.25">
      <c r="A2024" t="s">
        <v>904</v>
      </c>
      <c r="B2024" t="s">
        <v>905</v>
      </c>
      <c r="C2024" t="str">
        <f t="shared" si="49"/>
        <v>Streptococcus oralis strain E734 chromosome, complete genome</v>
      </c>
      <c r="D2024">
        <v>1272951</v>
      </c>
      <c r="E2024">
        <v>1272277</v>
      </c>
      <c r="F2024" t="s">
        <v>96</v>
      </c>
      <c r="G2024" t="s">
        <v>906</v>
      </c>
    </row>
    <row r="2025" spans="1:7" x14ac:dyDescent="0.25">
      <c r="A2025" t="s">
        <v>868</v>
      </c>
      <c r="B2025" t="s">
        <v>869</v>
      </c>
      <c r="C2025" t="str">
        <f t="shared" si="49"/>
        <v>Streptococcus oralis strain FDAARGOS_1020 chromosome, complete genome</v>
      </c>
      <c r="D2025">
        <v>124221</v>
      </c>
      <c r="E2025">
        <v>123547</v>
      </c>
      <c r="F2025" t="s">
        <v>96</v>
      </c>
      <c r="G2025" t="s">
        <v>870</v>
      </c>
    </row>
    <row r="2026" spans="1:7" x14ac:dyDescent="0.25">
      <c r="A2026" t="s">
        <v>915</v>
      </c>
      <c r="B2026" t="s">
        <v>916</v>
      </c>
      <c r="C2026" t="str">
        <f t="shared" si="49"/>
        <v>Streptococcus oralis strain FDAARGOS_1021 chromosome, complete genome</v>
      </c>
      <c r="D2026">
        <v>354568</v>
      </c>
      <c r="E2026">
        <v>353894</v>
      </c>
      <c r="F2026" t="s">
        <v>96</v>
      </c>
      <c r="G2026" t="s">
        <v>917</v>
      </c>
    </row>
    <row r="2027" spans="1:7" x14ac:dyDescent="0.25">
      <c r="A2027" t="s">
        <v>865</v>
      </c>
      <c r="B2027" t="s">
        <v>866</v>
      </c>
      <c r="C2027" t="str">
        <f t="shared" si="49"/>
        <v>Streptococcus oralis strain FDAARGOS_1075 chromosome, complete genome</v>
      </c>
      <c r="D2027">
        <v>327105</v>
      </c>
      <c r="E2027">
        <v>326431</v>
      </c>
      <c r="F2027" t="s">
        <v>96</v>
      </c>
      <c r="G2027" t="s">
        <v>867</v>
      </c>
    </row>
    <row r="2028" spans="1:7" x14ac:dyDescent="0.25">
      <c r="A2028" t="s">
        <v>892</v>
      </c>
      <c r="B2028" t="s">
        <v>893</v>
      </c>
      <c r="C2028" t="str">
        <f t="shared" si="49"/>
        <v>Streptococcus oralis strain FDAARGOS_367 chromosome, complete genome</v>
      </c>
      <c r="D2028">
        <v>1093465</v>
      </c>
      <c r="E2028">
        <v>1092791</v>
      </c>
      <c r="F2028" t="s">
        <v>96</v>
      </c>
      <c r="G2028" t="s">
        <v>891</v>
      </c>
    </row>
    <row r="2029" spans="1:7" x14ac:dyDescent="0.25">
      <c r="A2029" t="s">
        <v>913</v>
      </c>
      <c r="B2029" t="s">
        <v>914</v>
      </c>
      <c r="C2029" t="str">
        <f t="shared" si="49"/>
        <v>Streptococcus oralis strain FDAARGOS_885 chromosome, complete genome</v>
      </c>
      <c r="D2029">
        <v>1219318</v>
      </c>
      <c r="E2029">
        <v>1219992</v>
      </c>
      <c r="F2029" t="s">
        <v>10</v>
      </c>
      <c r="G2029" t="s">
        <v>912</v>
      </c>
    </row>
    <row r="2030" spans="1:7" x14ac:dyDescent="0.25">
      <c r="A2030" t="s">
        <v>918</v>
      </c>
      <c r="B2030" t="s">
        <v>919</v>
      </c>
      <c r="C2030" t="str">
        <f t="shared" si="49"/>
        <v>Streptococcus oralis strain FDAARGOS_886 chromosome, complete genome</v>
      </c>
      <c r="D2030">
        <v>947555</v>
      </c>
      <c r="E2030">
        <v>948229</v>
      </c>
      <c r="F2030" t="s">
        <v>10</v>
      </c>
      <c r="G2030" t="s">
        <v>920</v>
      </c>
    </row>
    <row r="2031" spans="1:7" x14ac:dyDescent="0.25">
      <c r="A2031" t="s">
        <v>871</v>
      </c>
      <c r="B2031" t="s">
        <v>872</v>
      </c>
      <c r="C2031" t="str">
        <f t="shared" si="49"/>
        <v>Streptococcus oralis strain HP01 chromosome, complete genome</v>
      </c>
      <c r="D2031">
        <v>1212642</v>
      </c>
      <c r="E2031">
        <v>1211968</v>
      </c>
      <c r="F2031" t="s">
        <v>96</v>
      </c>
      <c r="G2031" t="s">
        <v>873</v>
      </c>
    </row>
    <row r="2032" spans="1:7" x14ac:dyDescent="0.25">
      <c r="A2032" t="s">
        <v>857</v>
      </c>
      <c r="B2032" t="s">
        <v>858</v>
      </c>
      <c r="C2032" t="str">
        <f t="shared" si="49"/>
        <v>Streptococcus oralis strain NCTC11427 genome assembly, chromosome: 1</v>
      </c>
      <c r="D2032">
        <v>727326</v>
      </c>
      <c r="E2032">
        <v>728000</v>
      </c>
      <c r="F2032" t="s">
        <v>10</v>
      </c>
      <c r="G2032" t="s">
        <v>859</v>
      </c>
    </row>
    <row r="2033" spans="1:7" x14ac:dyDescent="0.25">
      <c r="A2033" t="s">
        <v>839</v>
      </c>
      <c r="B2033" t="s">
        <v>840</v>
      </c>
      <c r="C2033" t="str">
        <f t="shared" si="49"/>
        <v>Streptococcus oralis strain RAOG5826 chromosome, complete genome</v>
      </c>
      <c r="D2033">
        <v>944250</v>
      </c>
      <c r="E2033">
        <v>944924</v>
      </c>
      <c r="F2033" t="s">
        <v>10</v>
      </c>
      <c r="G2033" t="s">
        <v>841</v>
      </c>
    </row>
    <row r="2034" spans="1:7" x14ac:dyDescent="0.25">
      <c r="A2034" t="s">
        <v>947</v>
      </c>
      <c r="B2034" t="s">
        <v>948</v>
      </c>
      <c r="C2034" t="str">
        <f t="shared" si="49"/>
        <v>Streptococcus oralis strain S.MIT/ORALIS-351, complete genome</v>
      </c>
      <c r="D2034">
        <v>774966</v>
      </c>
      <c r="E2034">
        <v>775640</v>
      </c>
      <c r="F2034" t="s">
        <v>10</v>
      </c>
      <c r="G2034" t="s">
        <v>946</v>
      </c>
    </row>
    <row r="2035" spans="1:7" x14ac:dyDescent="0.25">
      <c r="A2035" t="s">
        <v>860</v>
      </c>
      <c r="B2035" t="s">
        <v>861</v>
      </c>
      <c r="C2035" t="str">
        <f t="shared" si="49"/>
        <v>Streptococcus oralis strain SF100 chromosome, complete genome</v>
      </c>
      <c r="D2035">
        <v>670708</v>
      </c>
      <c r="E2035">
        <v>670034</v>
      </c>
      <c r="F2035" t="s">
        <v>96</v>
      </c>
      <c r="G2035" t="s">
        <v>862</v>
      </c>
    </row>
    <row r="2036" spans="1:7" x14ac:dyDescent="0.25">
      <c r="A2036" t="s">
        <v>863</v>
      </c>
      <c r="B2036" t="s">
        <v>864</v>
      </c>
      <c r="C2036" t="str">
        <f t="shared" si="49"/>
        <v>Streptococcus oralis strain SF100 chromosome, complete genome</v>
      </c>
      <c r="D2036">
        <v>926285</v>
      </c>
      <c r="E2036">
        <v>925611</v>
      </c>
      <c r="F2036" t="s">
        <v>96</v>
      </c>
      <c r="G2036" t="s">
        <v>862</v>
      </c>
    </row>
    <row r="2037" spans="1:7" x14ac:dyDescent="0.25">
      <c r="A2037" t="s">
        <v>927</v>
      </c>
      <c r="B2037" t="s">
        <v>928</v>
      </c>
      <c r="C2037" t="str">
        <f t="shared" si="49"/>
        <v>Streptococcus oralis strain SOD chromosome, complete genome</v>
      </c>
      <c r="D2037">
        <v>1209190</v>
      </c>
      <c r="E2037">
        <v>1208516</v>
      </c>
      <c r="F2037" t="s">
        <v>96</v>
      </c>
      <c r="G2037" t="s">
        <v>929</v>
      </c>
    </row>
    <row r="2038" spans="1:7" x14ac:dyDescent="0.25">
      <c r="A2038" t="s">
        <v>874</v>
      </c>
      <c r="B2038" t="s">
        <v>875</v>
      </c>
      <c r="C2038" t="str">
        <f t="shared" si="49"/>
        <v>Streptococcus oralis strain SOT chromosome, complete genome</v>
      </c>
      <c r="D2038">
        <v>1183123</v>
      </c>
      <c r="E2038">
        <v>1182449</v>
      </c>
      <c r="F2038" t="s">
        <v>96</v>
      </c>
      <c r="G2038" t="s">
        <v>876</v>
      </c>
    </row>
    <row r="2039" spans="1:7" x14ac:dyDescent="0.25">
      <c r="A2039" t="s">
        <v>910</v>
      </c>
      <c r="B2039" t="s">
        <v>911</v>
      </c>
      <c r="C2039" t="str">
        <f t="shared" si="49"/>
        <v>Streptococcus oralis subsp. dentisani isolate Streptococcus dentisani 7746 genome assembly, chromosome: 1</v>
      </c>
      <c r="D2039">
        <v>815881</v>
      </c>
      <c r="E2039">
        <v>816555</v>
      </c>
      <c r="F2039" t="s">
        <v>10</v>
      </c>
      <c r="G2039" t="s">
        <v>912</v>
      </c>
    </row>
    <row r="2040" spans="1:7" x14ac:dyDescent="0.25">
      <c r="A2040" t="s">
        <v>902</v>
      </c>
      <c r="B2040" t="s">
        <v>903</v>
      </c>
      <c r="C2040" t="str">
        <f t="shared" si="49"/>
        <v>Streptococcus oralis subsp. oralis strain ATCC 10557 chromosome</v>
      </c>
      <c r="D2040">
        <v>347470</v>
      </c>
      <c r="E2040">
        <v>346796</v>
      </c>
      <c r="F2040" t="s">
        <v>96</v>
      </c>
      <c r="G2040" t="s">
        <v>870</v>
      </c>
    </row>
    <row r="2041" spans="1:7" x14ac:dyDescent="0.25">
      <c r="A2041" t="s">
        <v>941</v>
      </c>
      <c r="B2041" t="s">
        <v>942</v>
      </c>
      <c r="C2041" t="str">
        <f t="shared" si="49"/>
        <v>Streptococcus oralis subsp. oralis strain SN51445 chromosome</v>
      </c>
      <c r="D2041">
        <v>1242302</v>
      </c>
      <c r="E2041">
        <v>1242976</v>
      </c>
      <c r="F2041" t="s">
        <v>10</v>
      </c>
      <c r="G2041" t="s">
        <v>943</v>
      </c>
    </row>
    <row r="2042" spans="1:7" x14ac:dyDescent="0.25">
      <c r="A2042" t="s">
        <v>894</v>
      </c>
      <c r="B2042" t="s">
        <v>895</v>
      </c>
      <c r="C2042" t="str">
        <f t="shared" si="49"/>
        <v>Streptococcus oralis subsp. tigurinus DNA, complete genome, strain: osk_001</v>
      </c>
      <c r="D2042">
        <v>1158270</v>
      </c>
      <c r="E2042">
        <v>1157596</v>
      </c>
      <c r="F2042" t="s">
        <v>96</v>
      </c>
      <c r="G2042" t="s">
        <v>896</v>
      </c>
    </row>
    <row r="2043" spans="1:7" x14ac:dyDescent="0.25">
      <c r="A2043" t="s">
        <v>886</v>
      </c>
      <c r="B2043" t="s">
        <v>887</v>
      </c>
      <c r="C2043" t="str">
        <f t="shared" si="49"/>
        <v>Streptococcus oralis subsp. tigurinus strain J22 chromosome, complete genome</v>
      </c>
      <c r="D2043">
        <v>1213151</v>
      </c>
      <c r="E2043">
        <v>1212477</v>
      </c>
      <c r="F2043" t="s">
        <v>96</v>
      </c>
      <c r="G2043" t="s">
        <v>888</v>
      </c>
    </row>
    <row r="2044" spans="1:7" x14ac:dyDescent="0.25">
      <c r="A2044" t="s">
        <v>851</v>
      </c>
      <c r="B2044" t="s">
        <v>852</v>
      </c>
      <c r="C2044" t="str">
        <f t="shared" ref="C2044:C2075" si="50">_xlfn.TEXTAFTER(B2044,  ".1 ")</f>
        <v>Streptococcus oralis Uo5 complete genome sequence</v>
      </c>
      <c r="D2044">
        <v>1170079</v>
      </c>
      <c r="E2044">
        <v>1169405</v>
      </c>
      <c r="F2044" t="s">
        <v>96</v>
      </c>
      <c r="G2044" t="s">
        <v>853</v>
      </c>
    </row>
    <row r="2045" spans="1:7" x14ac:dyDescent="0.25">
      <c r="A2045" t="s">
        <v>1352</v>
      </c>
      <c r="B2045" t="s">
        <v>1353</v>
      </c>
      <c r="C2045" t="str">
        <f t="shared" si="50"/>
        <v>Streptococcus oriscaviae strain HKU75 chromosome, complete genome</v>
      </c>
      <c r="D2045">
        <v>450791</v>
      </c>
      <c r="E2045">
        <v>450117</v>
      </c>
      <c r="F2045" t="s">
        <v>96</v>
      </c>
      <c r="G2045" t="s">
        <v>1354</v>
      </c>
    </row>
    <row r="2046" spans="1:7" x14ac:dyDescent="0.25">
      <c r="A2046" t="s">
        <v>1196</v>
      </c>
      <c r="B2046" t="s">
        <v>1197</v>
      </c>
      <c r="C2046" t="str">
        <f t="shared" si="50"/>
        <v>Streptococcus pantholopis strain TA 26, complete genome</v>
      </c>
      <c r="D2046">
        <v>1019940</v>
      </c>
      <c r="E2046">
        <v>1019266</v>
      </c>
      <c r="F2046" t="s">
        <v>96</v>
      </c>
      <c r="G2046" t="s">
        <v>1198</v>
      </c>
    </row>
    <row r="2047" spans="1:7" x14ac:dyDescent="0.25">
      <c r="A2047" t="s">
        <v>1015</v>
      </c>
      <c r="B2047" t="s">
        <v>1016</v>
      </c>
      <c r="C2047" t="str">
        <f t="shared" si="50"/>
        <v>Streptococcus parasanguinis ATCC 15912, complete genome</v>
      </c>
      <c r="D2047">
        <v>291415</v>
      </c>
      <c r="E2047">
        <v>292081</v>
      </c>
      <c r="F2047" t="s">
        <v>10</v>
      </c>
      <c r="G2047" t="s">
        <v>1017</v>
      </c>
    </row>
    <row r="2048" spans="1:7" x14ac:dyDescent="0.25">
      <c r="A2048" t="s">
        <v>1026</v>
      </c>
      <c r="B2048" t="s">
        <v>1027</v>
      </c>
      <c r="C2048" t="str">
        <f t="shared" si="50"/>
        <v>Streptococcus parasanguinis FW213, complete genome</v>
      </c>
      <c r="D2048">
        <v>837440</v>
      </c>
      <c r="E2048">
        <v>838106</v>
      </c>
      <c r="F2048" t="s">
        <v>10</v>
      </c>
      <c r="G2048" t="s">
        <v>1028</v>
      </c>
    </row>
    <row r="2049" spans="1:7" x14ac:dyDescent="0.25">
      <c r="A2049" t="s">
        <v>1088</v>
      </c>
      <c r="B2049" t="s">
        <v>1089</v>
      </c>
      <c r="C2049" t="str">
        <f t="shared" si="50"/>
        <v>Streptococcus parasanguinis strain 30.8.10 chromosome, complete genome</v>
      </c>
      <c r="D2049">
        <v>832399</v>
      </c>
      <c r="E2049">
        <v>833065</v>
      </c>
      <c r="F2049" t="s">
        <v>10</v>
      </c>
      <c r="G2049" t="s">
        <v>1090</v>
      </c>
    </row>
    <row r="2050" spans="1:7" x14ac:dyDescent="0.25">
      <c r="A2050" t="s">
        <v>1055</v>
      </c>
      <c r="B2050" t="s">
        <v>1056</v>
      </c>
      <c r="C2050" t="str">
        <f t="shared" si="50"/>
        <v>Streptococcus parasanguinis strain B-1756 chromosome, complete genome</v>
      </c>
      <c r="D2050">
        <v>1764978</v>
      </c>
      <c r="E2050">
        <v>1764312</v>
      </c>
      <c r="F2050" t="s">
        <v>96</v>
      </c>
      <c r="G2050" t="s">
        <v>1057</v>
      </c>
    </row>
    <row r="2051" spans="1:7" x14ac:dyDescent="0.25">
      <c r="A2051" t="s">
        <v>1046</v>
      </c>
      <c r="B2051" t="s">
        <v>1047</v>
      </c>
      <c r="C2051" t="str">
        <f t="shared" si="50"/>
        <v>Streptococcus parasanguinis strain E669 chromosome, complete genome</v>
      </c>
      <c r="D2051">
        <v>881076</v>
      </c>
      <c r="E2051">
        <v>881742</v>
      </c>
      <c r="F2051" t="s">
        <v>10</v>
      </c>
      <c r="G2051" t="s">
        <v>1048</v>
      </c>
    </row>
    <row r="2052" spans="1:7" x14ac:dyDescent="0.25">
      <c r="A2052" t="s">
        <v>2677</v>
      </c>
      <c r="B2052" t="s">
        <v>2678</v>
      </c>
      <c r="C2052" t="str">
        <f t="shared" si="50"/>
        <v>Streptococcus parasuis strain 1628469 chromosome, complete genome</v>
      </c>
      <c r="D2052">
        <v>243152</v>
      </c>
      <c r="E2052">
        <v>242485</v>
      </c>
      <c r="F2052" t="s">
        <v>96</v>
      </c>
      <c r="G2052" t="s">
        <v>2679</v>
      </c>
    </row>
    <row r="2053" spans="1:7" x14ac:dyDescent="0.25">
      <c r="A2053" t="s">
        <v>1991</v>
      </c>
      <c r="B2053" t="s">
        <v>1992</v>
      </c>
      <c r="C2053" t="str">
        <f t="shared" si="50"/>
        <v>Streptococcus parasuis strain 221006 chromosome, complete genome</v>
      </c>
      <c r="D2053">
        <v>864007</v>
      </c>
      <c r="E2053">
        <v>864674</v>
      </c>
      <c r="F2053" t="s">
        <v>10</v>
      </c>
      <c r="G2053" t="s">
        <v>1993</v>
      </c>
    </row>
    <row r="2054" spans="1:7" x14ac:dyDescent="0.25">
      <c r="A2054" t="s">
        <v>1699</v>
      </c>
      <c r="B2054" t="s">
        <v>1700</v>
      </c>
      <c r="C2054" t="str">
        <f t="shared" si="50"/>
        <v>Streptococcus parasuis strain 7500 chromosome, complete genome</v>
      </c>
      <c r="D2054">
        <v>231906</v>
      </c>
      <c r="E2054">
        <v>231239</v>
      </c>
      <c r="F2054" t="s">
        <v>96</v>
      </c>
      <c r="G2054" t="s">
        <v>1701</v>
      </c>
    </row>
    <row r="2055" spans="1:7" x14ac:dyDescent="0.25">
      <c r="A2055" t="s">
        <v>3048</v>
      </c>
      <c r="B2055" t="s">
        <v>3049</v>
      </c>
      <c r="C2055" t="str">
        <f t="shared" si="50"/>
        <v>Streptococcus parasuis strain BS26 chromosome, complete genome</v>
      </c>
      <c r="D2055">
        <v>877551</v>
      </c>
      <c r="E2055">
        <v>878218</v>
      </c>
      <c r="F2055" t="s">
        <v>10</v>
      </c>
      <c r="G2055" t="s">
        <v>3050</v>
      </c>
    </row>
    <row r="2056" spans="1:7" x14ac:dyDescent="0.25">
      <c r="A2056" t="s">
        <v>1282</v>
      </c>
      <c r="B2056" t="s">
        <v>1283</v>
      </c>
      <c r="C2056" t="str">
        <f t="shared" si="50"/>
        <v>Streptococcus parasuis strain FZ1 chromosome, complete genome</v>
      </c>
      <c r="D2056">
        <v>936805</v>
      </c>
      <c r="E2056">
        <v>937472</v>
      </c>
      <c r="F2056" t="s">
        <v>10</v>
      </c>
      <c r="G2056" t="s">
        <v>1284</v>
      </c>
    </row>
    <row r="2057" spans="1:7" x14ac:dyDescent="0.25">
      <c r="A2057" t="s">
        <v>1842</v>
      </c>
      <c r="B2057" t="s">
        <v>1843</v>
      </c>
      <c r="C2057" t="str">
        <f t="shared" si="50"/>
        <v>Streptococcus parasuis strain FZ2 chromosome, complete genome</v>
      </c>
      <c r="D2057">
        <v>950628</v>
      </c>
      <c r="E2057">
        <v>951295</v>
      </c>
      <c r="F2057" t="s">
        <v>10</v>
      </c>
      <c r="G2057" t="s">
        <v>1844</v>
      </c>
    </row>
    <row r="2058" spans="1:7" x14ac:dyDescent="0.25">
      <c r="A2058" t="s">
        <v>2858</v>
      </c>
      <c r="B2058" t="s">
        <v>2859</v>
      </c>
      <c r="C2058" t="str">
        <f t="shared" si="50"/>
        <v>Streptococcus parasuis strain H35 chromosome, complete genome</v>
      </c>
      <c r="D2058">
        <v>311970</v>
      </c>
      <c r="E2058">
        <v>311303</v>
      </c>
      <c r="F2058" t="s">
        <v>96</v>
      </c>
      <c r="G2058" t="s">
        <v>2860</v>
      </c>
    </row>
    <row r="2059" spans="1:7" x14ac:dyDescent="0.25">
      <c r="A2059" t="s">
        <v>1994</v>
      </c>
      <c r="B2059" t="s">
        <v>1995</v>
      </c>
      <c r="C2059" t="str">
        <f t="shared" si="50"/>
        <v>Streptococcus parasuis strain NN1 chromosome, complete genome</v>
      </c>
      <c r="D2059">
        <v>924452</v>
      </c>
      <c r="E2059">
        <v>925119</v>
      </c>
      <c r="F2059" t="s">
        <v>10</v>
      </c>
      <c r="G2059" t="s">
        <v>1993</v>
      </c>
    </row>
    <row r="2060" spans="1:7" x14ac:dyDescent="0.25">
      <c r="A2060" t="s">
        <v>3076</v>
      </c>
      <c r="B2060" t="s">
        <v>3077</v>
      </c>
      <c r="C2060" t="str">
        <f t="shared" si="50"/>
        <v>Streptococcus parasuis strain NX1 chromosome, complete genome</v>
      </c>
      <c r="D2060">
        <v>971986</v>
      </c>
      <c r="E2060">
        <v>972653</v>
      </c>
      <c r="F2060" t="s">
        <v>10</v>
      </c>
      <c r="G2060" t="s">
        <v>3078</v>
      </c>
    </row>
    <row r="2061" spans="1:7" x14ac:dyDescent="0.25">
      <c r="A2061" t="s">
        <v>1355</v>
      </c>
      <c r="B2061" t="s">
        <v>1356</v>
      </c>
      <c r="C2061" t="str">
        <f t="shared" si="50"/>
        <v>Streptococcus parasuis strain SFJ45 chromosome, complete genome</v>
      </c>
      <c r="D2061">
        <v>955328</v>
      </c>
      <c r="E2061">
        <v>955995</v>
      </c>
      <c r="F2061" t="s">
        <v>10</v>
      </c>
      <c r="G2061" t="s">
        <v>1284</v>
      </c>
    </row>
    <row r="2062" spans="1:7" x14ac:dyDescent="0.25">
      <c r="A2062" t="s">
        <v>1445</v>
      </c>
      <c r="B2062" t="s">
        <v>1446</v>
      </c>
      <c r="C2062" t="str">
        <f t="shared" si="50"/>
        <v>Streptococcus parasuis strain SS17 chromosome, complete genome</v>
      </c>
      <c r="D2062">
        <v>918640</v>
      </c>
      <c r="E2062">
        <v>919307</v>
      </c>
      <c r="F2062" t="s">
        <v>10</v>
      </c>
      <c r="G2062" t="s">
        <v>1447</v>
      </c>
    </row>
    <row r="2063" spans="1:7" x14ac:dyDescent="0.25">
      <c r="A2063" t="s">
        <v>1448</v>
      </c>
      <c r="B2063" t="s">
        <v>1449</v>
      </c>
      <c r="C2063" t="str">
        <f t="shared" si="50"/>
        <v>Streptococcus parasuis strain SS20 chromosome, complete genome</v>
      </c>
      <c r="D2063">
        <v>928043</v>
      </c>
      <c r="E2063">
        <v>928710</v>
      </c>
      <c r="F2063" t="s">
        <v>10</v>
      </c>
      <c r="G2063" t="s">
        <v>1447</v>
      </c>
    </row>
    <row r="2064" spans="1:7" x14ac:dyDescent="0.25">
      <c r="A2064" t="s">
        <v>1705</v>
      </c>
      <c r="B2064" t="s">
        <v>1706</v>
      </c>
      <c r="C2064" t="str">
        <f t="shared" si="50"/>
        <v>Streptococcus parasuis SUT-286 DNA, complete genome</v>
      </c>
      <c r="D2064">
        <v>960898</v>
      </c>
      <c r="E2064">
        <v>961565</v>
      </c>
      <c r="F2064" t="s">
        <v>10</v>
      </c>
      <c r="G2064" t="s">
        <v>1707</v>
      </c>
    </row>
    <row r="2065" spans="1:7" x14ac:dyDescent="0.25">
      <c r="A2065" t="s">
        <v>1999</v>
      </c>
      <c r="B2065" t="s">
        <v>2000</v>
      </c>
      <c r="C2065" t="str">
        <f t="shared" si="50"/>
        <v>Streptococcus parasuis SUT-380 DNA, complete genome</v>
      </c>
      <c r="D2065">
        <v>944085</v>
      </c>
      <c r="E2065">
        <v>944752</v>
      </c>
      <c r="F2065" t="s">
        <v>10</v>
      </c>
      <c r="G2065" t="s">
        <v>2001</v>
      </c>
    </row>
    <row r="2066" spans="1:7" x14ac:dyDescent="0.25">
      <c r="A2066" t="s">
        <v>1996</v>
      </c>
      <c r="B2066" t="s">
        <v>1997</v>
      </c>
      <c r="C2066" t="str">
        <f t="shared" si="50"/>
        <v>Streptococcus parasuis SUT-503 DNA, complete genome</v>
      </c>
      <c r="D2066">
        <v>940008</v>
      </c>
      <c r="E2066">
        <v>940658</v>
      </c>
      <c r="F2066" t="s">
        <v>10</v>
      </c>
      <c r="G2066" t="s">
        <v>1998</v>
      </c>
    </row>
    <row r="2067" spans="1:7" x14ac:dyDescent="0.25">
      <c r="A2067" t="s">
        <v>1746</v>
      </c>
      <c r="B2067" t="s">
        <v>1747</v>
      </c>
      <c r="C2067" t="str">
        <f t="shared" si="50"/>
        <v>Streptococcus parasuis SUT-7 DNA, complete genome</v>
      </c>
      <c r="D2067">
        <v>1019170</v>
      </c>
      <c r="E2067">
        <v>1019837</v>
      </c>
      <c r="F2067" t="s">
        <v>10</v>
      </c>
      <c r="G2067" t="s">
        <v>1748</v>
      </c>
    </row>
    <row r="2068" spans="1:7" x14ac:dyDescent="0.25">
      <c r="A2068" t="s">
        <v>3435</v>
      </c>
      <c r="B2068" t="s">
        <v>3436</v>
      </c>
      <c r="C2068" t="str">
        <f t="shared" si="50"/>
        <v>Streptococcus parauberis KCTC 11537, complete genome</v>
      </c>
      <c r="D2068">
        <v>836691</v>
      </c>
      <c r="E2068">
        <v>836029</v>
      </c>
      <c r="F2068" t="s">
        <v>96</v>
      </c>
      <c r="G2068" t="s">
        <v>3437</v>
      </c>
    </row>
    <row r="2069" spans="1:7" x14ac:dyDescent="0.25">
      <c r="A2069" t="s">
        <v>3465</v>
      </c>
      <c r="B2069" t="s">
        <v>3466</v>
      </c>
      <c r="C2069" t="str">
        <f t="shared" si="50"/>
        <v>Streptococcus parauberis strain AD112410 chromosome, complete genome</v>
      </c>
      <c r="D2069">
        <v>1424618</v>
      </c>
      <c r="E2069">
        <v>1423956</v>
      </c>
      <c r="F2069" t="s">
        <v>96</v>
      </c>
      <c r="G2069" t="s">
        <v>3467</v>
      </c>
    </row>
    <row r="2070" spans="1:7" x14ac:dyDescent="0.25">
      <c r="A2070" t="s">
        <v>3325</v>
      </c>
      <c r="B2070" t="s">
        <v>3326</v>
      </c>
      <c r="C2070" t="str">
        <f t="shared" si="50"/>
        <v>Streptococcus parauberis strain DB-M1 chromosome, complete genome</v>
      </c>
      <c r="D2070">
        <v>463655</v>
      </c>
      <c r="E2070">
        <v>464317</v>
      </c>
      <c r="F2070" t="s">
        <v>10</v>
      </c>
      <c r="G2070" t="s">
        <v>3310</v>
      </c>
    </row>
    <row r="2071" spans="1:7" x14ac:dyDescent="0.25">
      <c r="A2071" t="s">
        <v>3317</v>
      </c>
      <c r="B2071" t="s">
        <v>3318</v>
      </c>
      <c r="C2071" t="str">
        <f t="shared" si="50"/>
        <v>Streptococcus parauberis strain DB-M11 chromosome, complete genome</v>
      </c>
      <c r="D2071">
        <v>690804</v>
      </c>
      <c r="E2071">
        <v>690142</v>
      </c>
      <c r="F2071" t="s">
        <v>96</v>
      </c>
      <c r="G2071" t="s">
        <v>3319</v>
      </c>
    </row>
    <row r="2072" spans="1:7" x14ac:dyDescent="0.25">
      <c r="A2072" t="s">
        <v>3314</v>
      </c>
      <c r="B2072" t="s">
        <v>3315</v>
      </c>
      <c r="C2072" t="str">
        <f t="shared" si="50"/>
        <v>Streptococcus parauberis strain DB-M17 chromosome, complete genome</v>
      </c>
      <c r="D2072">
        <v>959344</v>
      </c>
      <c r="E2072">
        <v>958682</v>
      </c>
      <c r="F2072" t="s">
        <v>96</v>
      </c>
      <c r="G2072" t="s">
        <v>3316</v>
      </c>
    </row>
    <row r="2073" spans="1:7" x14ac:dyDescent="0.25">
      <c r="A2073" t="s">
        <v>3311</v>
      </c>
      <c r="B2073" t="s">
        <v>3312</v>
      </c>
      <c r="C2073" t="str">
        <f t="shared" si="50"/>
        <v>Streptococcus parauberis strain DB-M18 chromosome, complete genome</v>
      </c>
      <c r="D2073">
        <v>959473</v>
      </c>
      <c r="E2073">
        <v>958811</v>
      </c>
      <c r="F2073" t="s">
        <v>96</v>
      </c>
      <c r="G2073" t="s">
        <v>3313</v>
      </c>
    </row>
    <row r="2074" spans="1:7" x14ac:dyDescent="0.25">
      <c r="A2074" t="s">
        <v>3308</v>
      </c>
      <c r="B2074" t="s">
        <v>3309</v>
      </c>
      <c r="C2074" t="str">
        <f t="shared" si="50"/>
        <v>Streptococcus parauberis strain DB-M23 chromosome, complete genome</v>
      </c>
      <c r="D2074">
        <v>499681</v>
      </c>
      <c r="E2074">
        <v>500343</v>
      </c>
      <c r="F2074" t="s">
        <v>10</v>
      </c>
      <c r="G2074" t="s">
        <v>3310</v>
      </c>
    </row>
    <row r="2075" spans="1:7" x14ac:dyDescent="0.25">
      <c r="A2075" t="s">
        <v>3327</v>
      </c>
      <c r="B2075" t="s">
        <v>3328</v>
      </c>
      <c r="C2075" t="str">
        <f t="shared" si="50"/>
        <v>Streptococcus parauberis strain DB-M3 chromosome, complete genome</v>
      </c>
      <c r="D2075">
        <v>336472</v>
      </c>
      <c r="E2075">
        <v>335810</v>
      </c>
      <c r="F2075" t="s">
        <v>96</v>
      </c>
      <c r="G2075" t="s">
        <v>3329</v>
      </c>
    </row>
    <row r="2076" spans="1:7" x14ac:dyDescent="0.25">
      <c r="A2076" t="s">
        <v>3322</v>
      </c>
      <c r="B2076" t="s">
        <v>3323</v>
      </c>
      <c r="C2076" t="str">
        <f t="shared" ref="C2076:C2107" si="51">_xlfn.TEXTAFTER(B2076,  ".1 ")</f>
        <v>Streptococcus parauberis strain DB-M5 chromosome, complete genome</v>
      </c>
      <c r="D2076">
        <v>1326332</v>
      </c>
      <c r="E2076">
        <v>1326994</v>
      </c>
      <c r="F2076" t="s">
        <v>10</v>
      </c>
      <c r="G2076" t="s">
        <v>3324</v>
      </c>
    </row>
    <row r="2077" spans="1:7" x14ac:dyDescent="0.25">
      <c r="A2077" t="s">
        <v>3320</v>
      </c>
      <c r="B2077" t="s">
        <v>3321</v>
      </c>
      <c r="C2077" t="str">
        <f t="shared" si="51"/>
        <v>Streptococcus parauberis strain DB-M9 chromosome, complete genome</v>
      </c>
      <c r="D2077">
        <v>690879</v>
      </c>
      <c r="E2077">
        <v>690217</v>
      </c>
      <c r="F2077" t="s">
        <v>96</v>
      </c>
      <c r="G2077" t="s">
        <v>3313</v>
      </c>
    </row>
    <row r="2078" spans="1:7" x14ac:dyDescent="0.25">
      <c r="A2078" t="s">
        <v>3330</v>
      </c>
      <c r="B2078" t="s">
        <v>3331</v>
      </c>
      <c r="C2078" t="str">
        <f t="shared" si="51"/>
        <v>Streptococcus parauberis strain DB-WT chromosome, complete genome</v>
      </c>
      <c r="D2078">
        <v>778665</v>
      </c>
      <c r="E2078">
        <v>778003</v>
      </c>
      <c r="F2078" t="s">
        <v>96</v>
      </c>
      <c r="G2078" t="s">
        <v>3313</v>
      </c>
    </row>
    <row r="2079" spans="1:7" x14ac:dyDescent="0.25">
      <c r="A2079" t="s">
        <v>3516</v>
      </c>
      <c r="B2079" t="s">
        <v>3517</v>
      </c>
      <c r="C2079" t="str">
        <f t="shared" si="51"/>
        <v>Streptococcus parauberis strain HFTC0064 chromosome, complete genome</v>
      </c>
      <c r="D2079">
        <v>1418635</v>
      </c>
      <c r="E2079">
        <v>1417973</v>
      </c>
      <c r="F2079" t="s">
        <v>96</v>
      </c>
      <c r="G2079" t="s">
        <v>3467</v>
      </c>
    </row>
    <row r="2080" spans="1:7" x14ac:dyDescent="0.25">
      <c r="A2080" t="s">
        <v>3508</v>
      </c>
      <c r="B2080" t="s">
        <v>3509</v>
      </c>
      <c r="C2080" t="str">
        <f t="shared" si="51"/>
        <v>Streptococcus parauberis strain KRS02083 chromosome, complete genome</v>
      </c>
      <c r="D2080">
        <v>1228239</v>
      </c>
      <c r="E2080">
        <v>1227577</v>
      </c>
      <c r="F2080" t="s">
        <v>96</v>
      </c>
      <c r="G2080" t="s">
        <v>3467</v>
      </c>
    </row>
    <row r="2081" spans="1:7" x14ac:dyDescent="0.25">
      <c r="A2081" t="s">
        <v>3264</v>
      </c>
      <c r="B2081" t="s">
        <v>3265</v>
      </c>
      <c r="C2081" t="str">
        <f t="shared" si="51"/>
        <v>Streptococcus parauberis strain KSP10 chromosome, complete genome</v>
      </c>
      <c r="D2081">
        <v>1100574</v>
      </c>
      <c r="E2081">
        <v>1099912</v>
      </c>
      <c r="F2081" t="s">
        <v>96</v>
      </c>
      <c r="G2081" t="s">
        <v>3263</v>
      </c>
    </row>
    <row r="2082" spans="1:7" x14ac:dyDescent="0.25">
      <c r="A2082" t="s">
        <v>3266</v>
      </c>
      <c r="B2082" t="s">
        <v>3267</v>
      </c>
      <c r="C2082" t="str">
        <f t="shared" si="51"/>
        <v>Streptococcus parauberis strain KSP14 chromosome, complete genome</v>
      </c>
      <c r="D2082">
        <v>1100571</v>
      </c>
      <c r="E2082">
        <v>1099909</v>
      </c>
      <c r="F2082" t="s">
        <v>96</v>
      </c>
      <c r="G2082" t="s">
        <v>3263</v>
      </c>
    </row>
    <row r="2083" spans="1:7" x14ac:dyDescent="0.25">
      <c r="A2083" t="s">
        <v>3415</v>
      </c>
      <c r="B2083" t="s">
        <v>3416</v>
      </c>
      <c r="C2083" t="str">
        <f t="shared" si="51"/>
        <v>Streptococcus parauberis strain KSP20 chromosome, complete genome</v>
      </c>
      <c r="D2083">
        <v>775114</v>
      </c>
      <c r="E2083">
        <v>774452</v>
      </c>
      <c r="F2083" t="s">
        <v>96</v>
      </c>
      <c r="G2083" t="s">
        <v>3319</v>
      </c>
    </row>
    <row r="2084" spans="1:7" x14ac:dyDescent="0.25">
      <c r="A2084" t="s">
        <v>3510</v>
      </c>
      <c r="B2084" t="s">
        <v>3511</v>
      </c>
      <c r="C2084" t="str">
        <f t="shared" si="51"/>
        <v>Streptococcus parauberis strain KSP45 chromosome, complete genome</v>
      </c>
      <c r="D2084">
        <v>1157999</v>
      </c>
      <c r="E2084">
        <v>1157337</v>
      </c>
      <c r="F2084" t="s">
        <v>96</v>
      </c>
      <c r="G2084" t="s">
        <v>3512</v>
      </c>
    </row>
    <row r="2085" spans="1:7" x14ac:dyDescent="0.25">
      <c r="A2085" t="s">
        <v>3413</v>
      </c>
      <c r="B2085" t="s">
        <v>3414</v>
      </c>
      <c r="C2085" t="str">
        <f t="shared" si="51"/>
        <v>Streptococcus parauberis strain SPOF19J15 chromosome, complete genome</v>
      </c>
      <c r="D2085">
        <v>805988</v>
      </c>
      <c r="E2085">
        <v>806650</v>
      </c>
      <c r="F2085" t="s">
        <v>10</v>
      </c>
      <c r="G2085" t="s">
        <v>3324</v>
      </c>
    </row>
    <row r="2086" spans="1:7" x14ac:dyDescent="0.25">
      <c r="A2086" t="s">
        <v>3261</v>
      </c>
      <c r="B2086" t="s">
        <v>3262</v>
      </c>
      <c r="C2086" t="str">
        <f t="shared" si="51"/>
        <v>Streptococcus parauberis strain SPOF21J2 chromosome, complete genome</v>
      </c>
      <c r="D2086">
        <v>1022870</v>
      </c>
      <c r="E2086">
        <v>1022208</v>
      </c>
      <c r="F2086" t="s">
        <v>96</v>
      </c>
      <c r="G2086" t="s">
        <v>3263</v>
      </c>
    </row>
    <row r="2087" spans="1:7" x14ac:dyDescent="0.25">
      <c r="A2087" t="s">
        <v>3513</v>
      </c>
      <c r="B2087" t="s">
        <v>3514</v>
      </c>
      <c r="C2087" t="str">
        <f t="shared" si="51"/>
        <v>Streptococcus parauberis strain SPOF21J26 chromosome, complete genome</v>
      </c>
      <c r="D2087">
        <v>726536</v>
      </c>
      <c r="E2087">
        <v>727198</v>
      </c>
      <c r="F2087" t="s">
        <v>10</v>
      </c>
      <c r="G2087" t="s">
        <v>3515</v>
      </c>
    </row>
    <row r="2088" spans="1:7" x14ac:dyDescent="0.25">
      <c r="A2088" t="s">
        <v>3499</v>
      </c>
      <c r="B2088" t="s">
        <v>3500</v>
      </c>
      <c r="C2088" t="str">
        <f t="shared" si="51"/>
        <v>Streptococcus parauberis strain SPOF3K chromosome, complete genome</v>
      </c>
      <c r="D2088">
        <v>1400962</v>
      </c>
      <c r="E2088">
        <v>1400300</v>
      </c>
      <c r="F2088" t="s">
        <v>96</v>
      </c>
      <c r="G2088" t="s">
        <v>3467</v>
      </c>
    </row>
    <row r="2089" spans="1:7" x14ac:dyDescent="0.25">
      <c r="A2089" t="s">
        <v>3463</v>
      </c>
      <c r="B2089" t="s">
        <v>3464</v>
      </c>
      <c r="C2089" t="str">
        <f t="shared" si="51"/>
        <v>Streptococcus pasteurianus ATCC 43144 DNA, complete genome</v>
      </c>
      <c r="D2089">
        <v>1047062</v>
      </c>
      <c r="E2089">
        <v>1046388</v>
      </c>
      <c r="F2089" t="s">
        <v>96</v>
      </c>
      <c r="G2089" t="s">
        <v>3462</v>
      </c>
    </row>
    <row r="2090" spans="1:7" x14ac:dyDescent="0.25">
      <c r="A2090" t="s">
        <v>3448</v>
      </c>
      <c r="B2090" t="s">
        <v>3449</v>
      </c>
      <c r="C2090" t="str">
        <f t="shared" si="51"/>
        <v>Streptococcus pasteurianus JCM 12261 DNA, complete genome</v>
      </c>
      <c r="D2090">
        <v>96413</v>
      </c>
      <c r="E2090">
        <v>97087</v>
      </c>
      <c r="F2090" t="s">
        <v>10</v>
      </c>
      <c r="G2090" t="s">
        <v>3450</v>
      </c>
    </row>
    <row r="2091" spans="1:7" x14ac:dyDescent="0.25">
      <c r="A2091" t="s">
        <v>3453</v>
      </c>
      <c r="B2091" t="s">
        <v>3454</v>
      </c>
      <c r="C2091" t="str">
        <f t="shared" si="51"/>
        <v>Streptococcus pasteurianus k46-0107-A9 DNA, complete genome</v>
      </c>
      <c r="D2091">
        <v>1062671</v>
      </c>
      <c r="E2091">
        <v>1061997</v>
      </c>
      <c r="F2091" t="s">
        <v>96</v>
      </c>
      <c r="G2091" t="s">
        <v>3455</v>
      </c>
    </row>
    <row r="2092" spans="1:7" x14ac:dyDescent="0.25">
      <c r="A2092" t="s">
        <v>3445</v>
      </c>
      <c r="B2092" t="s">
        <v>3446</v>
      </c>
      <c r="C2092" t="str">
        <f t="shared" si="51"/>
        <v>Streptococcus pasteurianus strain Bang_SAM2.39.S1 chromosome, complete genome</v>
      </c>
      <c r="D2092">
        <v>1958867</v>
      </c>
      <c r="E2092">
        <v>1959541</v>
      </c>
      <c r="F2092" t="s">
        <v>10</v>
      </c>
      <c r="G2092" t="s">
        <v>3447</v>
      </c>
    </row>
    <row r="2093" spans="1:7" x14ac:dyDescent="0.25">
      <c r="A2093" t="s">
        <v>3451</v>
      </c>
      <c r="B2093" t="s">
        <v>3452</v>
      </c>
      <c r="C2093" t="str">
        <f t="shared" si="51"/>
        <v>Streptococcus pasteurianus strain WUSP067 chromosome, complete genome</v>
      </c>
      <c r="D2093">
        <v>1107605</v>
      </c>
      <c r="E2093">
        <v>1106931</v>
      </c>
      <c r="F2093" t="s">
        <v>96</v>
      </c>
      <c r="G2093" t="s">
        <v>3444</v>
      </c>
    </row>
    <row r="2094" spans="1:7" x14ac:dyDescent="0.25">
      <c r="A2094" t="s">
        <v>3458</v>
      </c>
      <c r="B2094" t="s">
        <v>3459</v>
      </c>
      <c r="C2094" t="str">
        <f t="shared" si="51"/>
        <v>Streptococcus pasteurianus strain WUSP070 chromosome, complete genome</v>
      </c>
      <c r="D2094">
        <v>968376</v>
      </c>
      <c r="E2094">
        <v>969050</v>
      </c>
      <c r="F2094" t="s">
        <v>10</v>
      </c>
      <c r="G2094" t="s">
        <v>3450</v>
      </c>
    </row>
    <row r="2095" spans="1:7" x14ac:dyDescent="0.25">
      <c r="A2095" t="s">
        <v>3460</v>
      </c>
      <c r="B2095" t="s">
        <v>3461</v>
      </c>
      <c r="C2095" t="str">
        <f t="shared" si="51"/>
        <v>Streptococcus pasteurianus strain WUSP074 chromosome, complete genome</v>
      </c>
      <c r="D2095">
        <v>1162321</v>
      </c>
      <c r="E2095">
        <v>1161647</v>
      </c>
      <c r="F2095" t="s">
        <v>96</v>
      </c>
      <c r="G2095" t="s">
        <v>3462</v>
      </c>
    </row>
    <row r="2096" spans="1:7" x14ac:dyDescent="0.25">
      <c r="A2096" t="s">
        <v>3456</v>
      </c>
      <c r="B2096" t="s">
        <v>3457</v>
      </c>
      <c r="C2096" t="str">
        <f t="shared" si="51"/>
        <v>Streptococcus pasteurianus strain WUSP082 chromosome, complete genome</v>
      </c>
      <c r="D2096">
        <v>1100388</v>
      </c>
      <c r="E2096">
        <v>1101062</v>
      </c>
      <c r="F2096" t="s">
        <v>10</v>
      </c>
      <c r="G2096" t="s">
        <v>3447</v>
      </c>
    </row>
    <row r="2097" spans="1:7" x14ac:dyDescent="0.25">
      <c r="A2097" t="s">
        <v>1002</v>
      </c>
      <c r="B2097" t="s">
        <v>1003</v>
      </c>
      <c r="C2097" t="str">
        <f t="shared" si="51"/>
        <v>Streptococcus periodonticum strain KCOM 2412 chromosome, complete genome</v>
      </c>
      <c r="D2097">
        <v>1003962</v>
      </c>
      <c r="E2097">
        <v>1003288</v>
      </c>
      <c r="F2097" t="s">
        <v>96</v>
      </c>
      <c r="G2097" t="s">
        <v>1004</v>
      </c>
    </row>
    <row r="2098" spans="1:7" x14ac:dyDescent="0.25">
      <c r="A2098" t="s">
        <v>2967</v>
      </c>
      <c r="B2098" t="s">
        <v>2968</v>
      </c>
      <c r="C2098" t="str">
        <f t="shared" si="51"/>
        <v>Streptococcus pluranimalium strain 14A0014 chromosome, complete genome</v>
      </c>
      <c r="D2098">
        <v>1119119</v>
      </c>
      <c r="E2098">
        <v>1118453</v>
      </c>
      <c r="F2098" t="s">
        <v>96</v>
      </c>
      <c r="G2098" t="s">
        <v>2969</v>
      </c>
    </row>
    <row r="2099" spans="1:7" x14ac:dyDescent="0.25">
      <c r="A2099" t="s">
        <v>2884</v>
      </c>
      <c r="B2099" t="s">
        <v>2885</v>
      </c>
      <c r="C2099" t="str">
        <f t="shared" si="51"/>
        <v>Streptococcus pluranimalium strain Colony612 chromosome</v>
      </c>
      <c r="D2099">
        <v>1119119</v>
      </c>
      <c r="E2099">
        <v>1118453</v>
      </c>
      <c r="F2099" t="s">
        <v>96</v>
      </c>
      <c r="G2099" t="s">
        <v>2876</v>
      </c>
    </row>
    <row r="2100" spans="1:7" x14ac:dyDescent="0.25">
      <c r="A2100" t="s">
        <v>3054</v>
      </c>
      <c r="B2100" t="s">
        <v>3055</v>
      </c>
      <c r="C2100" t="str">
        <f t="shared" si="51"/>
        <v>Streptococcus pluranimalium strain SP21-2 chromosome, complete genome</v>
      </c>
      <c r="D2100">
        <v>199256</v>
      </c>
      <c r="E2100">
        <v>199922</v>
      </c>
      <c r="F2100" t="s">
        <v>10</v>
      </c>
      <c r="G2100" t="s">
        <v>3056</v>
      </c>
    </row>
    <row r="2101" spans="1:7" x14ac:dyDescent="0.25">
      <c r="A2101" t="s">
        <v>2882</v>
      </c>
      <c r="B2101" t="s">
        <v>2883</v>
      </c>
      <c r="C2101" t="str">
        <f t="shared" si="51"/>
        <v>Streptococcus pluranimalium strain SP28 chromosome, complete genome</v>
      </c>
      <c r="D2101">
        <v>1038917</v>
      </c>
      <c r="E2101">
        <v>1038251</v>
      </c>
      <c r="F2101" t="s">
        <v>96</v>
      </c>
      <c r="G2101" t="s">
        <v>2876</v>
      </c>
    </row>
    <row r="2102" spans="1:7" x14ac:dyDescent="0.25">
      <c r="A2102" t="s">
        <v>2874</v>
      </c>
      <c r="B2102" t="s">
        <v>2875</v>
      </c>
      <c r="C2102" t="str">
        <f t="shared" si="51"/>
        <v>Streptococcus pluranimalium strain SS-15 chromosome, complete genome</v>
      </c>
      <c r="D2102">
        <v>985626</v>
      </c>
      <c r="E2102">
        <v>984960</v>
      </c>
      <c r="F2102" t="s">
        <v>96</v>
      </c>
      <c r="G2102" t="s">
        <v>2876</v>
      </c>
    </row>
    <row r="2103" spans="1:7" x14ac:dyDescent="0.25">
      <c r="A2103" t="s">
        <v>3112</v>
      </c>
      <c r="B2103" t="s">
        <v>3113</v>
      </c>
      <c r="C2103" t="str">
        <f t="shared" si="51"/>
        <v>Streptococcus pluranimalium strain TH11417 chromosome, complete genome</v>
      </c>
      <c r="D2103">
        <v>1029701</v>
      </c>
      <c r="E2103">
        <v>1029035</v>
      </c>
      <c r="F2103" t="s">
        <v>96</v>
      </c>
      <c r="G2103" t="s">
        <v>3114</v>
      </c>
    </row>
    <row r="2104" spans="1:7" x14ac:dyDescent="0.25">
      <c r="A2104" t="s">
        <v>1710</v>
      </c>
      <c r="B2104" t="s">
        <v>1711</v>
      </c>
      <c r="C2104" t="str">
        <f t="shared" si="51"/>
        <v>Streptococcus porcinus strain Colony573 chromosome</v>
      </c>
      <c r="D2104">
        <v>323282</v>
      </c>
      <c r="E2104">
        <v>323945</v>
      </c>
      <c r="F2104" t="s">
        <v>10</v>
      </c>
      <c r="G2104" t="s">
        <v>1691</v>
      </c>
    </row>
    <row r="2105" spans="1:7" x14ac:dyDescent="0.25">
      <c r="A2105" t="s">
        <v>1708</v>
      </c>
      <c r="B2105" t="s">
        <v>1709</v>
      </c>
      <c r="C2105" t="str">
        <f t="shared" si="51"/>
        <v>Streptococcus porcinus strain Colony597 chromosome</v>
      </c>
      <c r="D2105">
        <v>323282</v>
      </c>
      <c r="E2105">
        <v>323945</v>
      </c>
      <c r="F2105" t="s">
        <v>10</v>
      </c>
      <c r="G2105" t="s">
        <v>1691</v>
      </c>
    </row>
    <row r="2106" spans="1:7" x14ac:dyDescent="0.25">
      <c r="A2106" t="s">
        <v>1694</v>
      </c>
      <c r="B2106" t="s">
        <v>1695</v>
      </c>
      <c r="C2106" t="str">
        <f t="shared" si="51"/>
        <v>Streptococcus porcinus strain NCTC10710 genome assembly, chromosome: 1</v>
      </c>
      <c r="D2106">
        <v>825885</v>
      </c>
      <c r="E2106">
        <v>826548</v>
      </c>
      <c r="F2106" t="s">
        <v>10</v>
      </c>
      <c r="G2106" t="s">
        <v>1696</v>
      </c>
    </row>
    <row r="2107" spans="1:7" x14ac:dyDescent="0.25">
      <c r="A2107" t="s">
        <v>1689</v>
      </c>
      <c r="B2107" t="s">
        <v>1690</v>
      </c>
      <c r="C2107" t="str">
        <f t="shared" si="51"/>
        <v>Streptococcus porcinus strain NCTC10924 genome assembly, chromosome: 1</v>
      </c>
      <c r="D2107">
        <v>846074</v>
      </c>
      <c r="E2107">
        <v>846737</v>
      </c>
      <c r="F2107" t="s">
        <v>10</v>
      </c>
      <c r="G2107" t="s">
        <v>1691</v>
      </c>
    </row>
    <row r="2108" spans="1:7" x14ac:dyDescent="0.25">
      <c r="A2108" t="s">
        <v>1692</v>
      </c>
      <c r="B2108" t="s">
        <v>1693</v>
      </c>
      <c r="C2108" t="str">
        <f t="shared" ref="C2108:C2112" si="52">_xlfn.TEXTAFTER(B2108,  ".1 ")</f>
        <v>Streptococcus porcinus strain NCTC10925 genome assembly, chromosome: 1</v>
      </c>
      <c r="D2108">
        <v>908232</v>
      </c>
      <c r="E2108">
        <v>908895</v>
      </c>
      <c r="F2108" t="s">
        <v>10</v>
      </c>
      <c r="G2108" t="s">
        <v>1691</v>
      </c>
    </row>
    <row r="2109" spans="1:7" x14ac:dyDescent="0.25">
      <c r="A2109" t="s">
        <v>1697</v>
      </c>
      <c r="B2109" t="s">
        <v>1698</v>
      </c>
      <c r="C2109" t="str">
        <f t="shared" si="52"/>
        <v>Streptococcus porcinus strain NCTC10999 genome assembly, chromosome: 1</v>
      </c>
      <c r="D2109">
        <v>997491</v>
      </c>
      <c r="E2109">
        <v>998154</v>
      </c>
      <c r="F2109" t="s">
        <v>10</v>
      </c>
      <c r="G2109" t="s">
        <v>1691</v>
      </c>
    </row>
    <row r="2110" spans="1:7" x14ac:dyDescent="0.25">
      <c r="A2110" t="s">
        <v>2931</v>
      </c>
      <c r="B2110" t="s">
        <v>2932</v>
      </c>
      <c r="C2110" t="str">
        <f t="shared" si="52"/>
        <v>Streptococcus pseudoporcinus strain NCTC10228 genome assembly, chromosome: 1</v>
      </c>
      <c r="D2110">
        <v>1195450</v>
      </c>
      <c r="E2110">
        <v>1194787</v>
      </c>
      <c r="F2110" t="s">
        <v>96</v>
      </c>
      <c r="G2110" t="s">
        <v>2933</v>
      </c>
    </row>
    <row r="2111" spans="1:7" x14ac:dyDescent="0.25">
      <c r="A2111" t="s">
        <v>3087</v>
      </c>
      <c r="B2111" t="s">
        <v>3088</v>
      </c>
      <c r="C2111" t="str">
        <f t="shared" si="52"/>
        <v>Streptococcus pseudoporcinus strain NCTC13786 genome assembly, chromosome: 1</v>
      </c>
      <c r="D2111">
        <v>268468</v>
      </c>
      <c r="E2111">
        <v>267805</v>
      </c>
      <c r="F2111" t="s">
        <v>96</v>
      </c>
      <c r="G2111" t="s">
        <v>3089</v>
      </c>
    </row>
    <row r="2112" spans="1:7" x14ac:dyDescent="0.25">
      <c r="A2112" t="s">
        <v>2934</v>
      </c>
      <c r="B2112" t="s">
        <v>2935</v>
      </c>
      <c r="C2112" t="str">
        <f t="shared" si="52"/>
        <v>Streptococcus pseudoporcinus strain NCTC5385 genome assembly, chromosome: 1</v>
      </c>
      <c r="D2112">
        <v>961264</v>
      </c>
      <c r="E2112">
        <v>961927</v>
      </c>
      <c r="F2112" t="s">
        <v>10</v>
      </c>
      <c r="G2112" t="s">
        <v>2936</v>
      </c>
    </row>
    <row r="2113" spans="1:7" x14ac:dyDescent="0.25">
      <c r="A2113" t="s">
        <v>3585</v>
      </c>
      <c r="B2113" t="s">
        <v>3586</v>
      </c>
      <c r="C2113" t="str">
        <f>_xlfn.TEXTAFTER(B2113,  ".2 ")</f>
        <v>Streptococcus pyogenes 10-85 DNA, complete genome</v>
      </c>
      <c r="D2113">
        <v>937290</v>
      </c>
      <c r="E2113">
        <v>936628</v>
      </c>
      <c r="F2113" t="s">
        <v>96</v>
      </c>
      <c r="G2113" t="s">
        <v>3239</v>
      </c>
    </row>
    <row r="2114" spans="1:7" x14ac:dyDescent="0.25">
      <c r="A2114" t="s">
        <v>3993</v>
      </c>
      <c r="B2114" t="s">
        <v>3994</v>
      </c>
      <c r="C2114" t="str">
        <f t="shared" ref="C2114:C2122" si="53">_xlfn.TEXTAFTER(B2114,  ".1 ")</f>
        <v>Streptococcus pyogenes A20, complete genome</v>
      </c>
      <c r="D2114">
        <v>937098</v>
      </c>
      <c r="E2114">
        <v>936436</v>
      </c>
      <c r="F2114" t="s">
        <v>96</v>
      </c>
      <c r="G2114" t="s">
        <v>3239</v>
      </c>
    </row>
    <row r="2115" spans="1:7" x14ac:dyDescent="0.25">
      <c r="A2115" t="s">
        <v>4017</v>
      </c>
      <c r="B2115" t="s">
        <v>4018</v>
      </c>
      <c r="C2115" t="str">
        <f t="shared" si="53"/>
        <v>Streptococcus pyogenes Alab49, complete genome</v>
      </c>
      <c r="D2115">
        <v>921657</v>
      </c>
      <c r="E2115">
        <v>920995</v>
      </c>
      <c r="F2115" t="s">
        <v>96</v>
      </c>
      <c r="G2115" t="s">
        <v>3363</v>
      </c>
    </row>
    <row r="2116" spans="1:7" x14ac:dyDescent="0.25">
      <c r="A2116" t="s">
        <v>3581</v>
      </c>
      <c r="B2116" t="s">
        <v>3582</v>
      </c>
      <c r="C2116" t="str">
        <f t="shared" si="53"/>
        <v>Streptococcus pyogenes D58 DNA, complete genome</v>
      </c>
      <c r="D2116">
        <v>908965</v>
      </c>
      <c r="E2116">
        <v>908303</v>
      </c>
      <c r="F2116" t="s">
        <v>96</v>
      </c>
      <c r="G2116" t="s">
        <v>3363</v>
      </c>
    </row>
    <row r="2117" spans="1:7" x14ac:dyDescent="0.25">
      <c r="A2117" t="s">
        <v>4117</v>
      </c>
      <c r="B2117" t="s">
        <v>4118</v>
      </c>
      <c r="C2117" t="str">
        <f t="shared" si="53"/>
        <v>Streptococcus pyogenes DNA, complete genome, strain: JMUB1235</v>
      </c>
      <c r="D2117">
        <v>951992</v>
      </c>
      <c r="E2117">
        <v>951330</v>
      </c>
      <c r="F2117" t="s">
        <v>96</v>
      </c>
      <c r="G2117" t="s">
        <v>4037</v>
      </c>
    </row>
    <row r="2118" spans="1:7" x14ac:dyDescent="0.25">
      <c r="A2118" t="s">
        <v>3771</v>
      </c>
      <c r="B2118" t="s">
        <v>3772</v>
      </c>
      <c r="C2118" t="str">
        <f t="shared" si="53"/>
        <v>Streptococcus pyogenes DNA, complete genome, strain: KS030</v>
      </c>
      <c r="D2118">
        <v>1068157</v>
      </c>
      <c r="E2118">
        <v>1067495</v>
      </c>
      <c r="F2118" t="s">
        <v>96</v>
      </c>
      <c r="G2118" t="s">
        <v>3363</v>
      </c>
    </row>
    <row r="2119" spans="1:7" x14ac:dyDescent="0.25">
      <c r="A2119" t="s">
        <v>3880</v>
      </c>
      <c r="B2119" t="s">
        <v>3881</v>
      </c>
      <c r="C2119" t="str">
        <f t="shared" si="53"/>
        <v>Streptococcus pyogenes DNA, complete genome, strain: M3-b</v>
      </c>
      <c r="D2119">
        <v>1061947</v>
      </c>
      <c r="E2119">
        <v>1061285</v>
      </c>
      <c r="F2119" t="s">
        <v>96</v>
      </c>
      <c r="G2119" t="s">
        <v>3363</v>
      </c>
    </row>
    <row r="2120" spans="1:7" x14ac:dyDescent="0.25">
      <c r="A2120" t="s">
        <v>4148</v>
      </c>
      <c r="B2120" t="s">
        <v>4149</v>
      </c>
      <c r="C2120" t="str">
        <f t="shared" si="53"/>
        <v>Streptococcus pyogenes DNA, complete genome, strain: MTB313</v>
      </c>
      <c r="D2120">
        <v>931581</v>
      </c>
      <c r="E2120">
        <v>930918</v>
      </c>
      <c r="F2120" t="s">
        <v>96</v>
      </c>
      <c r="G2120" t="s">
        <v>3239</v>
      </c>
    </row>
    <row r="2121" spans="1:7" x14ac:dyDescent="0.25">
      <c r="A2121" t="s">
        <v>3930</v>
      </c>
      <c r="B2121" t="s">
        <v>3931</v>
      </c>
      <c r="C2121" t="str">
        <f t="shared" si="53"/>
        <v>Streptococcus pyogenes DNA, complete genome, strain: MTB314</v>
      </c>
      <c r="D2121">
        <v>931554</v>
      </c>
      <c r="E2121">
        <v>930892</v>
      </c>
      <c r="F2121" t="s">
        <v>96</v>
      </c>
      <c r="G2121" t="s">
        <v>3239</v>
      </c>
    </row>
    <row r="2122" spans="1:7" x14ac:dyDescent="0.25">
      <c r="A2122" t="s">
        <v>3928</v>
      </c>
      <c r="B2122" t="s">
        <v>3929</v>
      </c>
      <c r="C2122" t="str">
        <f t="shared" si="53"/>
        <v>Streptococcus pyogenes genome assembly NCTC8198, chromosome : 1</v>
      </c>
      <c r="D2122">
        <v>1015423</v>
      </c>
      <c r="E2122">
        <v>1014761</v>
      </c>
      <c r="F2122" t="s">
        <v>96</v>
      </c>
      <c r="G2122" t="s">
        <v>3239</v>
      </c>
    </row>
    <row r="2123" spans="1:7" x14ac:dyDescent="0.25">
      <c r="A2123" t="s">
        <v>4127</v>
      </c>
      <c r="B2123" t="s">
        <v>4128</v>
      </c>
      <c r="C2123" t="str">
        <f>_xlfn.TEXTAFTER(B2123,  ".2 ")</f>
        <v>Streptococcus pyogenes H293, complete genome</v>
      </c>
      <c r="D2123">
        <v>931735</v>
      </c>
      <c r="E2123">
        <v>931073</v>
      </c>
      <c r="F2123" t="s">
        <v>96</v>
      </c>
      <c r="G2123" t="s">
        <v>4037</v>
      </c>
    </row>
    <row r="2124" spans="1:7" x14ac:dyDescent="0.25">
      <c r="A2124" t="s">
        <v>3987</v>
      </c>
      <c r="B2124" t="s">
        <v>3988</v>
      </c>
      <c r="C2124" t="str">
        <f>_xlfn.TEXTAFTER(B2124,  ".1 ")</f>
        <v>Streptococcus pyogenes HSC5, complete genome</v>
      </c>
      <c r="D2124">
        <v>918680</v>
      </c>
      <c r="E2124">
        <v>918018</v>
      </c>
      <c r="F2124" t="s">
        <v>96</v>
      </c>
      <c r="G2124" t="s">
        <v>3363</v>
      </c>
    </row>
    <row r="2125" spans="1:7" x14ac:dyDescent="0.25">
      <c r="A2125" t="s">
        <v>4135</v>
      </c>
      <c r="B2125" t="s">
        <v>4136</v>
      </c>
      <c r="C2125" t="str">
        <f>_xlfn.TEXTAFTER(B2125,  ".1 ")</f>
        <v>Streptococcus pyogenes JRS4 DNA, complete genome</v>
      </c>
      <c r="D2125">
        <v>886544</v>
      </c>
      <c r="E2125">
        <v>887206</v>
      </c>
      <c r="F2125" t="s">
        <v>10</v>
      </c>
      <c r="G2125" t="s">
        <v>3698</v>
      </c>
    </row>
    <row r="2126" spans="1:7" x14ac:dyDescent="0.25">
      <c r="A2126" t="s">
        <v>4133</v>
      </c>
      <c r="B2126" t="s">
        <v>4134</v>
      </c>
      <c r="C2126" t="str">
        <f>_xlfn.TEXTAFTER(B2126,  ".1 ")</f>
        <v>Streptococcus pyogenes JRS4, complete genome</v>
      </c>
      <c r="D2126">
        <v>886554</v>
      </c>
      <c r="E2126">
        <v>887216</v>
      </c>
      <c r="F2126" t="s">
        <v>10</v>
      </c>
      <c r="G2126" t="s">
        <v>3698</v>
      </c>
    </row>
    <row r="2127" spans="1:7" x14ac:dyDescent="0.25">
      <c r="A2127" t="s">
        <v>4143</v>
      </c>
      <c r="B2127" t="s">
        <v>4144</v>
      </c>
      <c r="C2127" t="str">
        <f>_xlfn.TEXTAFTER(B2127,  ".1 ")</f>
        <v>Streptococcus pyogenes KUN-0012590 DNA, complete genome</v>
      </c>
      <c r="D2127">
        <v>882742</v>
      </c>
      <c r="E2127">
        <v>883404</v>
      </c>
      <c r="F2127" t="s">
        <v>10</v>
      </c>
      <c r="G2127" t="s">
        <v>4145</v>
      </c>
    </row>
    <row r="2128" spans="1:7" x14ac:dyDescent="0.25">
      <c r="A2128" t="s">
        <v>4141</v>
      </c>
      <c r="B2128" t="s">
        <v>4142</v>
      </c>
      <c r="C2128" t="str">
        <f>_xlfn.TEXTAFTER(B2128,  ".1 ")</f>
        <v>Streptococcus pyogenes KUN-0014944 DNA, complete genome</v>
      </c>
      <c r="D2128">
        <v>957147</v>
      </c>
      <c r="E2128">
        <v>956485</v>
      </c>
      <c r="F2128" t="s">
        <v>96</v>
      </c>
      <c r="G2128" t="s">
        <v>4037</v>
      </c>
    </row>
    <row r="2129" spans="1:7" x14ac:dyDescent="0.25">
      <c r="A2129" t="s">
        <v>3989</v>
      </c>
      <c r="B2129" t="s">
        <v>3990</v>
      </c>
      <c r="C2129" t="str">
        <f>_xlfn.TEXTAFTER(B2129,  ".2 ")</f>
        <v>Streptococcus pyogenes M1 476 DNA, complete genome</v>
      </c>
      <c r="D2129">
        <v>957174</v>
      </c>
      <c r="E2129">
        <v>956512</v>
      </c>
      <c r="F2129" t="s">
        <v>96</v>
      </c>
      <c r="G2129" t="s">
        <v>3239</v>
      </c>
    </row>
    <row r="2130" spans="1:7" x14ac:dyDescent="0.25">
      <c r="A2130" t="s">
        <v>3632</v>
      </c>
      <c r="B2130" t="s">
        <v>3633</v>
      </c>
      <c r="C2130" t="str">
        <f>_xlfn.TEXTAFTER(B2130,  ".1 ")</f>
        <v>Streptococcus pyogenes M1 GAS strain SF370 chromosome, complete genome</v>
      </c>
      <c r="D2130">
        <v>1020380</v>
      </c>
      <c r="E2130">
        <v>1019718</v>
      </c>
      <c r="F2130" t="s">
        <v>96</v>
      </c>
      <c r="G2130" t="s">
        <v>3239</v>
      </c>
    </row>
    <row r="2131" spans="1:7" x14ac:dyDescent="0.25">
      <c r="A2131" t="s">
        <v>3955</v>
      </c>
      <c r="B2131" t="s">
        <v>3956</v>
      </c>
      <c r="C2131" t="str">
        <f>_xlfn.TEXTAFTER(B2131,  ".2 ")</f>
        <v>Streptococcus pyogenes M1 GAS, complete genome</v>
      </c>
      <c r="D2131">
        <v>1019997</v>
      </c>
      <c r="E2131">
        <v>1019335</v>
      </c>
      <c r="F2131" t="s">
        <v>96</v>
      </c>
      <c r="G2131" t="s">
        <v>3239</v>
      </c>
    </row>
    <row r="2132" spans="1:7" x14ac:dyDescent="0.25">
      <c r="A2132" t="s">
        <v>4021</v>
      </c>
      <c r="B2132" t="s">
        <v>4022</v>
      </c>
      <c r="C2132" t="str">
        <f t="shared" ref="C2132:C2140" si="54">_xlfn.TEXTAFTER(B2132,  ".1 ")</f>
        <v>Streptococcus pyogenes Manfredo complete genome</v>
      </c>
      <c r="D2132">
        <v>855039</v>
      </c>
      <c r="E2132">
        <v>855701</v>
      </c>
      <c r="F2132" t="s">
        <v>10</v>
      </c>
      <c r="G2132" t="s">
        <v>3589</v>
      </c>
    </row>
    <row r="2133" spans="1:7" x14ac:dyDescent="0.25">
      <c r="A2133" t="s">
        <v>3272</v>
      </c>
      <c r="B2133" t="s">
        <v>3273</v>
      </c>
      <c r="C2133" t="str">
        <f t="shared" si="54"/>
        <v>Streptococcus pyogenes MGAS10270, complete genome</v>
      </c>
      <c r="D2133">
        <v>1013312</v>
      </c>
      <c r="E2133">
        <v>1012650</v>
      </c>
      <c r="F2133" t="s">
        <v>96</v>
      </c>
      <c r="G2133" t="s">
        <v>3239</v>
      </c>
    </row>
    <row r="2134" spans="1:7" x14ac:dyDescent="0.25">
      <c r="A2134" t="s">
        <v>4146</v>
      </c>
      <c r="B2134" t="s">
        <v>4147</v>
      </c>
      <c r="C2134" t="str">
        <f t="shared" si="54"/>
        <v>Streptococcus pyogenes MGAS10394, complete genome</v>
      </c>
      <c r="D2134">
        <v>943001</v>
      </c>
      <c r="E2134">
        <v>942339</v>
      </c>
      <c r="F2134" t="s">
        <v>96</v>
      </c>
      <c r="G2134" t="s">
        <v>3718</v>
      </c>
    </row>
    <row r="2135" spans="1:7" x14ac:dyDescent="0.25">
      <c r="A2135" t="s">
        <v>4023</v>
      </c>
      <c r="B2135" t="s">
        <v>4024</v>
      </c>
      <c r="C2135" t="str">
        <f t="shared" si="54"/>
        <v>Streptococcus pyogenes MGAS10750, complete genome</v>
      </c>
      <c r="D2135">
        <v>1044472</v>
      </c>
      <c r="E2135">
        <v>1043810</v>
      </c>
      <c r="F2135" t="s">
        <v>96</v>
      </c>
      <c r="G2135" t="s">
        <v>3239</v>
      </c>
    </row>
    <row r="2136" spans="1:7" x14ac:dyDescent="0.25">
      <c r="A2136" t="s">
        <v>3902</v>
      </c>
      <c r="B2136" t="s">
        <v>3903</v>
      </c>
      <c r="C2136" t="str">
        <f t="shared" si="54"/>
        <v>Streptococcus pyogenes MGAS10870 chromosome, complete genome</v>
      </c>
      <c r="D2136">
        <v>936297</v>
      </c>
      <c r="E2136">
        <v>935635</v>
      </c>
      <c r="F2136" t="s">
        <v>96</v>
      </c>
      <c r="G2136" t="s">
        <v>3363</v>
      </c>
    </row>
    <row r="2137" spans="1:7" x14ac:dyDescent="0.25">
      <c r="A2137" t="s">
        <v>3528</v>
      </c>
      <c r="B2137" t="s">
        <v>3529</v>
      </c>
      <c r="C2137" t="str">
        <f t="shared" si="54"/>
        <v>Streptococcus pyogenes MGAS15252, complete genome</v>
      </c>
      <c r="D2137">
        <v>931247</v>
      </c>
      <c r="E2137">
        <v>930585</v>
      </c>
      <c r="F2137" t="s">
        <v>96</v>
      </c>
      <c r="G2137" t="s">
        <v>3239</v>
      </c>
    </row>
    <row r="2138" spans="1:7" x14ac:dyDescent="0.25">
      <c r="A2138" t="s">
        <v>3526</v>
      </c>
      <c r="B2138" t="s">
        <v>3527</v>
      </c>
      <c r="C2138" t="str">
        <f t="shared" si="54"/>
        <v>Streptococcus pyogenes MGAS1882, complete genome</v>
      </c>
      <c r="D2138">
        <v>928747</v>
      </c>
      <c r="E2138">
        <v>928085</v>
      </c>
      <c r="F2138" t="s">
        <v>96</v>
      </c>
      <c r="G2138" t="s">
        <v>3239</v>
      </c>
    </row>
    <row r="2139" spans="1:7" x14ac:dyDescent="0.25">
      <c r="A2139" t="s">
        <v>3438</v>
      </c>
      <c r="B2139" t="s">
        <v>3439</v>
      </c>
      <c r="C2139" t="str">
        <f t="shared" si="54"/>
        <v>Streptococcus pyogenes MGAS2096, complete genome</v>
      </c>
      <c r="D2139">
        <v>970947</v>
      </c>
      <c r="E2139">
        <v>970285</v>
      </c>
      <c r="F2139" t="s">
        <v>96</v>
      </c>
      <c r="G2139" t="s">
        <v>3236</v>
      </c>
    </row>
    <row r="2140" spans="1:7" x14ac:dyDescent="0.25">
      <c r="A2140" t="s">
        <v>4027</v>
      </c>
      <c r="B2140" t="s">
        <v>4028</v>
      </c>
      <c r="C2140" t="str">
        <f t="shared" si="54"/>
        <v>Streptococcus pyogenes MGAS315, complete genome</v>
      </c>
      <c r="D2140">
        <v>931903</v>
      </c>
      <c r="E2140">
        <v>931241</v>
      </c>
      <c r="F2140" t="s">
        <v>96</v>
      </c>
      <c r="G2140" t="s">
        <v>3363</v>
      </c>
    </row>
    <row r="2141" spans="1:7" x14ac:dyDescent="0.25">
      <c r="A2141" t="s">
        <v>3957</v>
      </c>
      <c r="B2141" t="s">
        <v>3958</v>
      </c>
      <c r="C2141" t="str">
        <f>_xlfn.TEXTAFTER(B2141,  ".2 ")</f>
        <v>Streptococcus pyogenes MGAS5005, complete genome</v>
      </c>
      <c r="D2141">
        <v>938432</v>
      </c>
      <c r="E2141">
        <v>937770</v>
      </c>
      <c r="F2141" t="s">
        <v>96</v>
      </c>
      <c r="G2141" t="s">
        <v>3239</v>
      </c>
    </row>
    <row r="2142" spans="1:7" x14ac:dyDescent="0.25">
      <c r="A2142" t="s">
        <v>3634</v>
      </c>
      <c r="B2142" t="s">
        <v>3635</v>
      </c>
      <c r="C2142" t="str">
        <f>_xlfn.TEXTAFTER(B2142,  ".2 ")</f>
        <v>Streptococcus pyogenes MGAS6180 chromosome, complete genome</v>
      </c>
      <c r="D2142">
        <v>940885</v>
      </c>
      <c r="E2142">
        <v>940223</v>
      </c>
      <c r="F2142" t="s">
        <v>96</v>
      </c>
      <c r="G2142" t="s">
        <v>3363</v>
      </c>
    </row>
    <row r="2143" spans="1:7" x14ac:dyDescent="0.25">
      <c r="A2143" t="s">
        <v>4019</v>
      </c>
      <c r="B2143" t="s">
        <v>4020</v>
      </c>
      <c r="C2143" t="str">
        <f>_xlfn.TEXTAFTER(B2143,  ".1 ")</f>
        <v>Streptococcus pyogenes MGAS8232, complete genome</v>
      </c>
      <c r="D2143">
        <v>995783</v>
      </c>
      <c r="E2143">
        <v>995121</v>
      </c>
      <c r="F2143" t="s">
        <v>96</v>
      </c>
      <c r="G2143" t="s">
        <v>3718</v>
      </c>
    </row>
    <row r="2144" spans="1:7" x14ac:dyDescent="0.25">
      <c r="A2144" t="s">
        <v>3440</v>
      </c>
      <c r="B2144" t="s">
        <v>3441</v>
      </c>
      <c r="C2144" t="str">
        <f>_xlfn.TEXTAFTER(B2144,  ".1 ")</f>
        <v>Streptococcus pyogenes MGAS9429, complete genome</v>
      </c>
      <c r="D2144">
        <v>1010072</v>
      </c>
      <c r="E2144">
        <v>1009410</v>
      </c>
      <c r="F2144" t="s">
        <v>96</v>
      </c>
      <c r="G2144" t="s">
        <v>3236</v>
      </c>
    </row>
    <row r="2145" spans="1:7" x14ac:dyDescent="0.25">
      <c r="A2145" t="s">
        <v>4015</v>
      </c>
      <c r="B2145" t="s">
        <v>4016</v>
      </c>
      <c r="C2145" t="str">
        <f>_xlfn.TEXTAFTER(B2145,  ".1 ")</f>
        <v>Streptococcus pyogenes NIH34 DNA, complete genome</v>
      </c>
      <c r="D2145">
        <v>1068451</v>
      </c>
      <c r="E2145">
        <v>1067789</v>
      </c>
      <c r="F2145" t="s">
        <v>96</v>
      </c>
      <c r="G2145" t="s">
        <v>3363</v>
      </c>
    </row>
    <row r="2146" spans="1:7" x14ac:dyDescent="0.25">
      <c r="A2146" t="s">
        <v>4013</v>
      </c>
      <c r="B2146" t="s">
        <v>4014</v>
      </c>
      <c r="C2146" t="str">
        <f>_xlfn.TEXTAFTER(B2146,  ".1 ")</f>
        <v>Streptococcus pyogenes NIH35 DNA, complete genome</v>
      </c>
      <c r="D2146">
        <v>893712</v>
      </c>
      <c r="E2146">
        <v>894374</v>
      </c>
      <c r="F2146" t="s">
        <v>10</v>
      </c>
      <c r="G2146" t="s">
        <v>3547</v>
      </c>
    </row>
    <row r="2147" spans="1:7" x14ac:dyDescent="0.25">
      <c r="A2147" t="s">
        <v>3530</v>
      </c>
      <c r="B2147" t="s">
        <v>3531</v>
      </c>
      <c r="C2147" t="str">
        <f>_xlfn.TEXTAFTER(B2147,  ".1 ")</f>
        <v>Streptococcus pyogenes NZ131, complete genome</v>
      </c>
      <c r="D2147">
        <v>974371</v>
      </c>
      <c r="E2147">
        <v>973709</v>
      </c>
      <c r="F2147" t="s">
        <v>96</v>
      </c>
      <c r="G2147" t="s">
        <v>3239</v>
      </c>
    </row>
    <row r="2148" spans="1:7" x14ac:dyDescent="0.25">
      <c r="A2148" t="s">
        <v>4025</v>
      </c>
      <c r="B2148" t="s">
        <v>4026</v>
      </c>
      <c r="C2148" t="str">
        <f>_xlfn.TEXTAFTER(B2148,  ".2 ")</f>
        <v>Streptococcus pyogenes SSI-1 DNA, complete genome</v>
      </c>
      <c r="D2148">
        <v>1062423</v>
      </c>
      <c r="E2148">
        <v>1061761</v>
      </c>
      <c r="F2148" t="s">
        <v>96</v>
      </c>
      <c r="G2148" t="s">
        <v>3363</v>
      </c>
    </row>
    <row r="2149" spans="1:7" x14ac:dyDescent="0.25">
      <c r="A2149" t="s">
        <v>3940</v>
      </c>
      <c r="B2149" t="s">
        <v>3941</v>
      </c>
      <c r="C2149" t="str">
        <f t="shared" ref="C2149:C2180" si="55">_xlfn.TEXTAFTER(B2149,  ".1 ")</f>
        <v>Streptococcus pyogenes STAB1102 genome</v>
      </c>
      <c r="D2149">
        <v>894143</v>
      </c>
      <c r="E2149">
        <v>893481</v>
      </c>
      <c r="F2149" t="s">
        <v>96</v>
      </c>
      <c r="G2149" t="s">
        <v>3363</v>
      </c>
    </row>
    <row r="2150" spans="1:7" x14ac:dyDescent="0.25">
      <c r="A2150" t="s">
        <v>3277</v>
      </c>
      <c r="B2150" t="s">
        <v>3278</v>
      </c>
      <c r="C2150" t="str">
        <f t="shared" si="55"/>
        <v>Streptococcus pyogenes STAB901, complete genome</v>
      </c>
      <c r="D2150">
        <v>1007378</v>
      </c>
      <c r="E2150">
        <v>1006717</v>
      </c>
      <c r="F2150" t="s">
        <v>96</v>
      </c>
      <c r="G2150" t="s">
        <v>3236</v>
      </c>
    </row>
    <row r="2151" spans="1:7" x14ac:dyDescent="0.25">
      <c r="A2151" t="s">
        <v>3942</v>
      </c>
      <c r="B2151" t="s">
        <v>3943</v>
      </c>
      <c r="C2151" t="str">
        <f t="shared" si="55"/>
        <v>Streptococcus pyogenes STAB902, complete genome</v>
      </c>
      <c r="D2151">
        <v>1061480</v>
      </c>
      <c r="E2151">
        <v>1060818</v>
      </c>
      <c r="F2151" t="s">
        <v>96</v>
      </c>
      <c r="G2151" t="s">
        <v>3363</v>
      </c>
    </row>
    <row r="2152" spans="1:7" x14ac:dyDescent="0.25">
      <c r="A2152" t="s">
        <v>3888</v>
      </c>
      <c r="B2152" t="s">
        <v>3889</v>
      </c>
      <c r="C2152" t="str">
        <f t="shared" si="55"/>
        <v>Streptococcus pyogenes strain 1004 chromosome, complete genome</v>
      </c>
      <c r="D2152">
        <v>939261</v>
      </c>
      <c r="E2152">
        <v>938599</v>
      </c>
      <c r="F2152" t="s">
        <v>96</v>
      </c>
      <c r="G2152" t="s">
        <v>3363</v>
      </c>
    </row>
    <row r="2153" spans="1:7" x14ac:dyDescent="0.25">
      <c r="A2153" t="s">
        <v>3894</v>
      </c>
      <c r="B2153" t="s">
        <v>3895</v>
      </c>
      <c r="C2153" t="str">
        <f t="shared" si="55"/>
        <v>Streptococcus pyogenes strain 1039 chromosome, complete genome</v>
      </c>
      <c r="D2153">
        <v>621043</v>
      </c>
      <c r="E2153">
        <v>621705</v>
      </c>
      <c r="F2153" t="s">
        <v>10</v>
      </c>
      <c r="G2153" t="s">
        <v>3547</v>
      </c>
    </row>
    <row r="2154" spans="1:7" x14ac:dyDescent="0.25">
      <c r="A2154" t="s">
        <v>3540</v>
      </c>
      <c r="B2154" t="s">
        <v>3541</v>
      </c>
      <c r="C2154" t="str">
        <f t="shared" si="55"/>
        <v>Streptococcus pyogenes strain 1040 chromosome, complete genome</v>
      </c>
      <c r="D2154">
        <v>1487754</v>
      </c>
      <c r="E2154">
        <v>1487092</v>
      </c>
      <c r="F2154" t="s">
        <v>96</v>
      </c>
      <c r="G2154" t="s">
        <v>3363</v>
      </c>
    </row>
    <row r="2155" spans="1:7" x14ac:dyDescent="0.25">
      <c r="A2155" t="s">
        <v>3892</v>
      </c>
      <c r="B2155" t="s">
        <v>3893</v>
      </c>
      <c r="C2155" t="str">
        <f t="shared" si="55"/>
        <v>Streptococcus pyogenes strain 1042 chromosome, complete genome</v>
      </c>
      <c r="D2155">
        <v>951483</v>
      </c>
      <c r="E2155">
        <v>950821</v>
      </c>
      <c r="F2155" t="s">
        <v>96</v>
      </c>
      <c r="G2155" t="s">
        <v>3363</v>
      </c>
    </row>
    <row r="2156" spans="1:7" x14ac:dyDescent="0.25">
      <c r="A2156" t="s">
        <v>3538</v>
      </c>
      <c r="B2156" t="s">
        <v>3539</v>
      </c>
      <c r="C2156" t="str">
        <f t="shared" si="55"/>
        <v>Streptococcus pyogenes strain 1043 chromosome, complete genome</v>
      </c>
      <c r="D2156">
        <v>405452</v>
      </c>
      <c r="E2156">
        <v>404790</v>
      </c>
      <c r="F2156" t="s">
        <v>96</v>
      </c>
      <c r="G2156" t="s">
        <v>3363</v>
      </c>
    </row>
    <row r="2157" spans="1:7" x14ac:dyDescent="0.25">
      <c r="A2157" t="s">
        <v>3886</v>
      </c>
      <c r="B2157" t="s">
        <v>3887</v>
      </c>
      <c r="C2157" t="str">
        <f t="shared" si="55"/>
        <v>Streptococcus pyogenes strain 1044 chromosome, complete genome</v>
      </c>
      <c r="D2157">
        <v>419345</v>
      </c>
      <c r="E2157">
        <v>420007</v>
      </c>
      <c r="F2157" t="s">
        <v>10</v>
      </c>
      <c r="G2157" t="s">
        <v>3295</v>
      </c>
    </row>
    <row r="2158" spans="1:7" x14ac:dyDescent="0.25">
      <c r="A2158" t="s">
        <v>3545</v>
      </c>
      <c r="B2158" t="s">
        <v>3546</v>
      </c>
      <c r="C2158" t="str">
        <f t="shared" si="55"/>
        <v>Streptococcus pyogenes strain 1085 chromosome, complete genome</v>
      </c>
      <c r="D2158">
        <v>1030778</v>
      </c>
      <c r="E2158">
        <v>1031440</v>
      </c>
      <c r="F2158" t="s">
        <v>10</v>
      </c>
      <c r="G2158" t="s">
        <v>3547</v>
      </c>
    </row>
    <row r="2159" spans="1:7" x14ac:dyDescent="0.25">
      <c r="A2159" t="s">
        <v>3916</v>
      </c>
      <c r="B2159" t="s">
        <v>3917</v>
      </c>
      <c r="C2159" t="str">
        <f t="shared" si="55"/>
        <v>Streptococcus pyogenes strain 1095 chromosome, complete genome</v>
      </c>
      <c r="D2159">
        <v>951560</v>
      </c>
      <c r="E2159">
        <v>950898</v>
      </c>
      <c r="F2159" t="s">
        <v>96</v>
      </c>
      <c r="G2159" t="s">
        <v>3363</v>
      </c>
    </row>
    <row r="2160" spans="1:7" x14ac:dyDescent="0.25">
      <c r="A2160" t="s">
        <v>3890</v>
      </c>
      <c r="B2160" t="s">
        <v>3891</v>
      </c>
      <c r="C2160" t="str">
        <f t="shared" si="55"/>
        <v>Streptococcus pyogenes strain 1133 chromosome, complete genome</v>
      </c>
      <c r="D2160">
        <v>421409</v>
      </c>
      <c r="E2160">
        <v>420747</v>
      </c>
      <c r="F2160" t="s">
        <v>96</v>
      </c>
      <c r="G2160" t="s">
        <v>3363</v>
      </c>
    </row>
    <row r="2161" spans="1:7" x14ac:dyDescent="0.25">
      <c r="A2161" t="s">
        <v>4115</v>
      </c>
      <c r="B2161" t="s">
        <v>4116</v>
      </c>
      <c r="C2161" t="str">
        <f t="shared" si="55"/>
        <v>Streptococcus pyogenes strain 11RS100 chromosome, complete genome</v>
      </c>
      <c r="D2161">
        <v>1059855</v>
      </c>
      <c r="E2161">
        <v>1059193</v>
      </c>
      <c r="F2161" t="s">
        <v>96</v>
      </c>
      <c r="G2161" t="s">
        <v>3363</v>
      </c>
    </row>
    <row r="2162" spans="1:7" x14ac:dyDescent="0.25">
      <c r="A2162" t="s">
        <v>4096</v>
      </c>
      <c r="B2162" t="s">
        <v>4097</v>
      </c>
      <c r="C2162" t="str">
        <f t="shared" si="55"/>
        <v>Streptococcus pyogenes strain 1510/08 chromosome, complete genome</v>
      </c>
      <c r="D2162">
        <v>975710</v>
      </c>
      <c r="E2162">
        <v>975048</v>
      </c>
      <c r="F2162" t="s">
        <v>96</v>
      </c>
      <c r="G2162" t="s">
        <v>3239</v>
      </c>
    </row>
    <row r="2163" spans="1:7" x14ac:dyDescent="0.25">
      <c r="A2163" t="s">
        <v>4094</v>
      </c>
      <c r="B2163" t="s">
        <v>4095</v>
      </c>
      <c r="C2163" t="str">
        <f t="shared" si="55"/>
        <v>Streptococcus pyogenes strain 1851/03 chromosome, complete genome</v>
      </c>
      <c r="D2163">
        <v>976060</v>
      </c>
      <c r="E2163">
        <v>975398</v>
      </c>
      <c r="F2163" t="s">
        <v>96</v>
      </c>
      <c r="G2163" t="s">
        <v>3239</v>
      </c>
    </row>
    <row r="2164" spans="1:7" x14ac:dyDescent="0.25">
      <c r="A2164" t="s">
        <v>4104</v>
      </c>
      <c r="B2164" t="s">
        <v>4105</v>
      </c>
      <c r="C2164" t="str">
        <f t="shared" si="55"/>
        <v>Streptococcus pyogenes strain 1966/14 chromosome, complete genome</v>
      </c>
      <c r="D2164">
        <v>1034585</v>
      </c>
      <c r="E2164">
        <v>1033923</v>
      </c>
      <c r="F2164" t="s">
        <v>96</v>
      </c>
      <c r="G2164" t="s">
        <v>3239</v>
      </c>
    </row>
    <row r="2165" spans="1:7" x14ac:dyDescent="0.25">
      <c r="A2165" t="s">
        <v>3268</v>
      </c>
      <c r="B2165" t="s">
        <v>3269</v>
      </c>
      <c r="C2165" t="str">
        <f t="shared" si="55"/>
        <v>Streptococcus pyogenes strain 1E1, complete genome</v>
      </c>
      <c r="D2165">
        <v>1008266</v>
      </c>
      <c r="E2165">
        <v>1007604</v>
      </c>
      <c r="F2165" t="s">
        <v>96</v>
      </c>
      <c r="G2165" t="s">
        <v>3236</v>
      </c>
    </row>
    <row r="2166" spans="1:7" x14ac:dyDescent="0.25">
      <c r="A2166" t="s">
        <v>3405</v>
      </c>
      <c r="B2166" t="s">
        <v>3406</v>
      </c>
      <c r="C2166" t="str">
        <f t="shared" si="55"/>
        <v>Streptococcus pyogenes strain 20154051 chromosome, complete genome</v>
      </c>
      <c r="D2166">
        <v>1179282</v>
      </c>
      <c r="E2166">
        <v>1179944</v>
      </c>
      <c r="F2166" t="s">
        <v>10</v>
      </c>
      <c r="G2166" t="s">
        <v>3248</v>
      </c>
    </row>
    <row r="2167" spans="1:7" x14ac:dyDescent="0.25">
      <c r="A2167" t="s">
        <v>4119</v>
      </c>
      <c r="B2167" t="s">
        <v>4120</v>
      </c>
      <c r="C2167" t="str">
        <f t="shared" si="55"/>
        <v>Streptococcus pyogenes strain 20154608 chromosome, complete genome</v>
      </c>
      <c r="D2167">
        <v>829462</v>
      </c>
      <c r="E2167">
        <v>830124</v>
      </c>
      <c r="F2167" t="s">
        <v>10</v>
      </c>
      <c r="G2167" t="s">
        <v>3295</v>
      </c>
    </row>
    <row r="2168" spans="1:7" x14ac:dyDescent="0.25">
      <c r="A2168" t="s">
        <v>3397</v>
      </c>
      <c r="B2168" t="s">
        <v>3398</v>
      </c>
      <c r="C2168" t="str">
        <f t="shared" si="55"/>
        <v>Streptococcus pyogenes strain 20160179 chromosome, complete genome</v>
      </c>
      <c r="D2168">
        <v>1010171</v>
      </c>
      <c r="E2168">
        <v>1009509</v>
      </c>
      <c r="F2168" t="s">
        <v>96</v>
      </c>
      <c r="G2168" t="s">
        <v>3236</v>
      </c>
    </row>
    <row r="2169" spans="1:7" x14ac:dyDescent="0.25">
      <c r="A2169" t="s">
        <v>3403</v>
      </c>
      <c r="B2169" t="s">
        <v>3404</v>
      </c>
      <c r="C2169" t="str">
        <f t="shared" si="55"/>
        <v>Streptococcus pyogenes strain 20164915 chromosome, complete genome</v>
      </c>
      <c r="D2169">
        <v>1029006</v>
      </c>
      <c r="E2169">
        <v>1029668</v>
      </c>
      <c r="F2169" t="s">
        <v>10</v>
      </c>
      <c r="G2169" t="s">
        <v>3248</v>
      </c>
    </row>
    <row r="2170" spans="1:7" x14ac:dyDescent="0.25">
      <c r="A2170" t="s">
        <v>3401</v>
      </c>
      <c r="B2170" t="s">
        <v>3402</v>
      </c>
      <c r="C2170" t="str">
        <f t="shared" si="55"/>
        <v>Streptococcus pyogenes strain 20181688 chromosome, complete genome</v>
      </c>
      <c r="D2170">
        <v>1092155</v>
      </c>
      <c r="E2170">
        <v>1091493</v>
      </c>
      <c r="F2170" t="s">
        <v>96</v>
      </c>
      <c r="G2170" t="s">
        <v>3236</v>
      </c>
    </row>
    <row r="2171" spans="1:7" x14ac:dyDescent="0.25">
      <c r="A2171" t="s">
        <v>3399</v>
      </c>
      <c r="B2171" t="s">
        <v>3400</v>
      </c>
      <c r="C2171" t="str">
        <f t="shared" si="55"/>
        <v>Streptococcus pyogenes strain 20185322 chromosome, complete genome</v>
      </c>
      <c r="D2171">
        <v>968782</v>
      </c>
      <c r="E2171">
        <v>968120</v>
      </c>
      <c r="F2171" t="s">
        <v>96</v>
      </c>
      <c r="G2171" t="s">
        <v>3236</v>
      </c>
    </row>
    <row r="2172" spans="1:7" x14ac:dyDescent="0.25">
      <c r="A2172" t="s">
        <v>3407</v>
      </c>
      <c r="B2172" t="s">
        <v>3408</v>
      </c>
      <c r="C2172" t="str">
        <f t="shared" si="55"/>
        <v>Streptococcus pyogenes strain 20192362 chromosome, complete genome</v>
      </c>
      <c r="D2172">
        <v>795397</v>
      </c>
      <c r="E2172">
        <v>796059</v>
      </c>
      <c r="F2172" t="s">
        <v>10</v>
      </c>
      <c r="G2172" t="s">
        <v>3248</v>
      </c>
    </row>
    <row r="2173" spans="1:7" x14ac:dyDescent="0.25">
      <c r="A2173" t="s">
        <v>3411</v>
      </c>
      <c r="B2173" t="s">
        <v>3412</v>
      </c>
      <c r="C2173" t="str">
        <f t="shared" si="55"/>
        <v>Streptococcus pyogenes strain 20200554 chromosome, complete genome</v>
      </c>
      <c r="D2173">
        <v>1009772</v>
      </c>
      <c r="E2173">
        <v>1009110</v>
      </c>
      <c r="F2173" t="s">
        <v>96</v>
      </c>
      <c r="G2173" t="s">
        <v>3236</v>
      </c>
    </row>
    <row r="2174" spans="1:7" x14ac:dyDescent="0.25">
      <c r="A2174" t="s">
        <v>3409</v>
      </c>
      <c r="B2174" t="s">
        <v>3410</v>
      </c>
      <c r="C2174" t="str">
        <f t="shared" si="55"/>
        <v>Streptococcus pyogenes strain 20203206 chromosome, complete genome</v>
      </c>
      <c r="D2174">
        <v>1009724</v>
      </c>
      <c r="E2174">
        <v>1009062</v>
      </c>
      <c r="F2174" t="s">
        <v>96</v>
      </c>
      <c r="G2174" t="s">
        <v>3236</v>
      </c>
    </row>
    <row r="2175" spans="1:7" x14ac:dyDescent="0.25">
      <c r="A2175" t="s">
        <v>3934</v>
      </c>
      <c r="B2175" t="s">
        <v>3935</v>
      </c>
      <c r="C2175" t="str">
        <f t="shared" si="55"/>
        <v>Streptococcus pyogenes strain 21SPY7071 isolate cerebral abscess chromosome, complete genome</v>
      </c>
      <c r="D2175">
        <v>998240</v>
      </c>
      <c r="E2175">
        <v>997578</v>
      </c>
      <c r="F2175" t="s">
        <v>96</v>
      </c>
      <c r="G2175" t="s">
        <v>3363</v>
      </c>
    </row>
    <row r="2176" spans="1:7" x14ac:dyDescent="0.25">
      <c r="A2176" t="s">
        <v>3860</v>
      </c>
      <c r="B2176" t="s">
        <v>3861</v>
      </c>
      <c r="C2176" t="str">
        <f t="shared" si="55"/>
        <v>Streptococcus pyogenes strain 2907-97 chromosome, complete genome</v>
      </c>
      <c r="D2176">
        <v>873613</v>
      </c>
      <c r="E2176">
        <v>874275</v>
      </c>
      <c r="F2176" t="s">
        <v>10</v>
      </c>
      <c r="G2176" t="s">
        <v>3862</v>
      </c>
    </row>
    <row r="2177" spans="1:7" x14ac:dyDescent="0.25">
      <c r="A2177" t="s">
        <v>3501</v>
      </c>
      <c r="B2177" t="s">
        <v>3502</v>
      </c>
      <c r="C2177" t="str">
        <f t="shared" si="55"/>
        <v>Streptococcus pyogenes strain 318231 chromosome, complete genome</v>
      </c>
      <c r="D2177">
        <v>793489</v>
      </c>
      <c r="E2177">
        <v>794151</v>
      </c>
      <c r="F2177" t="s">
        <v>10</v>
      </c>
      <c r="G2177" t="s">
        <v>3480</v>
      </c>
    </row>
    <row r="2178" spans="1:7" x14ac:dyDescent="0.25">
      <c r="A2178" t="s">
        <v>4009</v>
      </c>
      <c r="B2178" t="s">
        <v>4010</v>
      </c>
      <c r="C2178" t="str">
        <f t="shared" si="55"/>
        <v>Streptococcus pyogenes strain 37-97P chromosome</v>
      </c>
      <c r="D2178">
        <v>804435</v>
      </c>
      <c r="E2178">
        <v>805097</v>
      </c>
      <c r="F2178" t="s">
        <v>10</v>
      </c>
      <c r="G2178" t="s">
        <v>3547</v>
      </c>
    </row>
    <row r="2179" spans="1:7" x14ac:dyDescent="0.25">
      <c r="A2179" t="s">
        <v>4011</v>
      </c>
      <c r="B2179" t="s">
        <v>4012</v>
      </c>
      <c r="C2179" t="str">
        <f t="shared" si="55"/>
        <v>Streptococcus pyogenes strain 37-97S chromosome, complete genome</v>
      </c>
      <c r="D2179">
        <v>804436</v>
      </c>
      <c r="E2179">
        <v>805098</v>
      </c>
      <c r="F2179" t="s">
        <v>10</v>
      </c>
      <c r="G2179" t="s">
        <v>3547</v>
      </c>
    </row>
    <row r="2180" spans="1:7" x14ac:dyDescent="0.25">
      <c r="A2180" t="s">
        <v>4102</v>
      </c>
      <c r="B2180" t="s">
        <v>4103</v>
      </c>
      <c r="C2180" t="str">
        <f t="shared" si="55"/>
        <v>Streptococcus pyogenes strain 400/03 chromosome, complete genome</v>
      </c>
      <c r="D2180">
        <v>988277</v>
      </c>
      <c r="E2180">
        <v>987615</v>
      </c>
      <c r="F2180" t="s">
        <v>96</v>
      </c>
      <c r="G2180" t="s">
        <v>3239</v>
      </c>
    </row>
    <row r="2181" spans="1:7" x14ac:dyDescent="0.25">
      <c r="A2181" t="s">
        <v>3532</v>
      </c>
      <c r="B2181" t="s">
        <v>3533</v>
      </c>
      <c r="C2181" t="str">
        <f t="shared" ref="C2181:C2212" si="56">_xlfn.TEXTAFTER(B2181,  ".1 ")</f>
        <v>Streptococcus pyogenes strain 4063-05 chromosome, complete genome</v>
      </c>
      <c r="D2181">
        <v>835341</v>
      </c>
      <c r="E2181">
        <v>836003</v>
      </c>
      <c r="F2181" t="s">
        <v>10</v>
      </c>
      <c r="G2181" t="s">
        <v>3295</v>
      </c>
    </row>
    <row r="2182" spans="1:7" x14ac:dyDescent="0.25">
      <c r="A2182" t="s">
        <v>4106</v>
      </c>
      <c r="B2182" t="s">
        <v>4107</v>
      </c>
      <c r="C2182" t="str">
        <f t="shared" si="56"/>
        <v>Streptococcus pyogenes strain 4958/15 chromosome, complete genome</v>
      </c>
      <c r="D2182">
        <v>970102</v>
      </c>
      <c r="E2182">
        <v>969440</v>
      </c>
      <c r="F2182" t="s">
        <v>96</v>
      </c>
      <c r="G2182" t="s">
        <v>3239</v>
      </c>
    </row>
    <row r="2183" spans="1:7" x14ac:dyDescent="0.25">
      <c r="A2183" t="s">
        <v>4137</v>
      </c>
      <c r="B2183" t="s">
        <v>4138</v>
      </c>
      <c r="C2183" t="str">
        <f t="shared" si="56"/>
        <v>Streptococcus pyogenes strain 52SS1 chromosome</v>
      </c>
      <c r="D2183">
        <v>964088</v>
      </c>
      <c r="E2183">
        <v>963426</v>
      </c>
      <c r="F2183" t="s">
        <v>96</v>
      </c>
      <c r="G2183" t="s">
        <v>3718</v>
      </c>
    </row>
    <row r="2184" spans="1:7" x14ac:dyDescent="0.25">
      <c r="A2184" t="s">
        <v>3690</v>
      </c>
      <c r="B2184" t="s">
        <v>3691</v>
      </c>
      <c r="C2184" t="str">
        <f t="shared" si="56"/>
        <v>Streptococcus pyogenes strain 5448 genome assembly, chromosome: 1</v>
      </c>
      <c r="D2184">
        <v>955502</v>
      </c>
      <c r="E2184">
        <v>954840</v>
      </c>
      <c r="F2184" t="s">
        <v>96</v>
      </c>
      <c r="G2184" t="s">
        <v>3239</v>
      </c>
    </row>
    <row r="2185" spans="1:7" x14ac:dyDescent="0.25">
      <c r="A2185" t="s">
        <v>3920</v>
      </c>
      <c r="B2185" t="s">
        <v>3921</v>
      </c>
      <c r="C2185" t="str">
        <f t="shared" si="56"/>
        <v>Streptococcus pyogenes strain 5448, complete genome</v>
      </c>
      <c r="D2185">
        <v>900376</v>
      </c>
      <c r="E2185">
        <v>901038</v>
      </c>
      <c r="F2185" t="s">
        <v>10</v>
      </c>
      <c r="G2185" t="s">
        <v>3295</v>
      </c>
    </row>
    <row r="2186" spans="1:7" x14ac:dyDescent="0.25">
      <c r="A2186" t="s">
        <v>3852</v>
      </c>
      <c r="B2186" t="s">
        <v>3853</v>
      </c>
      <c r="C2186" t="str">
        <f t="shared" si="56"/>
        <v>Streptococcus pyogenes strain 6702-99 chromosome, complete genome</v>
      </c>
      <c r="D2186">
        <v>629432</v>
      </c>
      <c r="E2186">
        <v>630094</v>
      </c>
      <c r="F2186" t="s">
        <v>10</v>
      </c>
      <c r="G2186" t="s">
        <v>3854</v>
      </c>
    </row>
    <row r="2187" spans="1:7" x14ac:dyDescent="0.25">
      <c r="A2187" t="s">
        <v>3503</v>
      </c>
      <c r="B2187" t="s">
        <v>3504</v>
      </c>
      <c r="C2187" t="str">
        <f t="shared" si="56"/>
        <v>Streptococcus pyogenes strain 6745-99 chromosome, complete genome</v>
      </c>
      <c r="D2187">
        <v>865565</v>
      </c>
      <c r="E2187">
        <v>866227</v>
      </c>
      <c r="F2187" t="s">
        <v>10</v>
      </c>
      <c r="G2187" t="s">
        <v>3505</v>
      </c>
    </row>
    <row r="2188" spans="1:7" x14ac:dyDescent="0.25">
      <c r="A2188" t="s">
        <v>3932</v>
      </c>
      <c r="B2188" t="s">
        <v>3933</v>
      </c>
      <c r="C2188" t="str">
        <f t="shared" si="56"/>
        <v>Streptococcus pyogenes strain 7F7, complete genome</v>
      </c>
      <c r="D2188">
        <v>894417</v>
      </c>
      <c r="E2188">
        <v>893755</v>
      </c>
      <c r="F2188" t="s">
        <v>96</v>
      </c>
      <c r="G2188" t="s">
        <v>3363</v>
      </c>
    </row>
    <row r="2189" spans="1:7" x14ac:dyDescent="0.25">
      <c r="A2189" t="s">
        <v>4108</v>
      </c>
      <c r="B2189" t="s">
        <v>4109</v>
      </c>
      <c r="C2189" t="str">
        <f t="shared" si="56"/>
        <v>Streptococcus pyogenes strain 8373/17 chromosome, complete genome</v>
      </c>
      <c r="D2189">
        <v>1011533</v>
      </c>
      <c r="E2189">
        <v>1010871</v>
      </c>
      <c r="F2189" t="s">
        <v>96</v>
      </c>
      <c r="G2189" t="s">
        <v>3239</v>
      </c>
    </row>
    <row r="2190" spans="1:7" x14ac:dyDescent="0.25">
      <c r="A2190" t="s">
        <v>4098</v>
      </c>
      <c r="B2190" t="s">
        <v>4099</v>
      </c>
      <c r="C2190" t="str">
        <f t="shared" si="56"/>
        <v>Streptococcus pyogenes strain 9606/11 chromosome, complete genome</v>
      </c>
      <c r="D2190">
        <v>975752</v>
      </c>
      <c r="E2190">
        <v>975090</v>
      </c>
      <c r="F2190" t="s">
        <v>96</v>
      </c>
      <c r="G2190" t="s">
        <v>3239</v>
      </c>
    </row>
    <row r="2191" spans="1:7" x14ac:dyDescent="0.25">
      <c r="A2191" t="s">
        <v>4100</v>
      </c>
      <c r="B2191" t="s">
        <v>4101</v>
      </c>
      <c r="C2191" t="str">
        <f t="shared" si="56"/>
        <v>Streptococcus pyogenes strain 997/08 chromosome, complete genome</v>
      </c>
      <c r="D2191">
        <v>975743</v>
      </c>
      <c r="E2191">
        <v>975081</v>
      </c>
      <c r="F2191" t="s">
        <v>96</v>
      </c>
      <c r="G2191" t="s">
        <v>3239</v>
      </c>
    </row>
    <row r="2192" spans="1:7" x14ac:dyDescent="0.25">
      <c r="A2192" t="s">
        <v>4110</v>
      </c>
      <c r="B2192" t="s">
        <v>4111</v>
      </c>
      <c r="C2192" t="str">
        <f t="shared" si="56"/>
        <v>Streptococcus pyogenes strain A946 chromosome, complete genome</v>
      </c>
      <c r="D2192">
        <v>824638</v>
      </c>
      <c r="E2192">
        <v>825300</v>
      </c>
      <c r="F2192" t="s">
        <v>10</v>
      </c>
      <c r="G2192" t="s">
        <v>4112</v>
      </c>
    </row>
    <row r="2193" spans="1:7" x14ac:dyDescent="0.25">
      <c r="A2193" t="s">
        <v>3628</v>
      </c>
      <c r="B2193" t="s">
        <v>3629</v>
      </c>
      <c r="C2193" t="str">
        <f t="shared" si="56"/>
        <v>Streptococcus pyogenes strain ABC020055975 chromosome, complete genome</v>
      </c>
      <c r="D2193">
        <v>932171</v>
      </c>
      <c r="E2193">
        <v>932833</v>
      </c>
      <c r="F2193" t="s">
        <v>10</v>
      </c>
      <c r="G2193" t="s">
        <v>3547</v>
      </c>
    </row>
    <row r="2194" spans="1:7" x14ac:dyDescent="0.25">
      <c r="A2194" t="s">
        <v>3967</v>
      </c>
      <c r="B2194" t="s">
        <v>3968</v>
      </c>
      <c r="C2194" t="str">
        <f t="shared" si="56"/>
        <v>Streptococcus pyogenes strain ABC122 chromosome, complete genome</v>
      </c>
      <c r="D2194">
        <v>1039380</v>
      </c>
      <c r="E2194">
        <v>1038718</v>
      </c>
      <c r="F2194" t="s">
        <v>96</v>
      </c>
      <c r="G2194" t="s">
        <v>3239</v>
      </c>
    </row>
    <row r="2195" spans="1:7" x14ac:dyDescent="0.25">
      <c r="A2195" t="s">
        <v>3969</v>
      </c>
      <c r="B2195" t="s">
        <v>3970</v>
      </c>
      <c r="C2195" t="str">
        <f t="shared" si="56"/>
        <v>Streptococcus pyogenes strain ABC155 chromosome, complete genome</v>
      </c>
      <c r="D2195">
        <v>835926</v>
      </c>
      <c r="E2195">
        <v>836588</v>
      </c>
      <c r="F2195" t="s">
        <v>10</v>
      </c>
      <c r="G2195" t="s">
        <v>3295</v>
      </c>
    </row>
    <row r="2196" spans="1:7" x14ac:dyDescent="0.25">
      <c r="A2196" t="s">
        <v>3971</v>
      </c>
      <c r="B2196" t="s">
        <v>3972</v>
      </c>
      <c r="C2196" t="str">
        <f t="shared" si="56"/>
        <v>Streptococcus pyogenes strain ABC157 chromosome, complete genome</v>
      </c>
      <c r="D2196">
        <v>1046585</v>
      </c>
      <c r="E2196">
        <v>1045923</v>
      </c>
      <c r="F2196" t="s">
        <v>96</v>
      </c>
      <c r="G2196" t="s">
        <v>3239</v>
      </c>
    </row>
    <row r="2197" spans="1:7" x14ac:dyDescent="0.25">
      <c r="A2197" t="s">
        <v>3973</v>
      </c>
      <c r="B2197" t="s">
        <v>3974</v>
      </c>
      <c r="C2197" t="str">
        <f t="shared" si="56"/>
        <v>Streptococcus pyogenes strain ABC199 chromosome, complete genome</v>
      </c>
      <c r="D2197">
        <v>996926</v>
      </c>
      <c r="E2197">
        <v>996264</v>
      </c>
      <c r="F2197" t="s">
        <v>96</v>
      </c>
      <c r="G2197" t="s">
        <v>3239</v>
      </c>
    </row>
    <row r="2198" spans="1:7" x14ac:dyDescent="0.25">
      <c r="A2198" t="s">
        <v>3975</v>
      </c>
      <c r="B2198" t="s">
        <v>3976</v>
      </c>
      <c r="C2198" t="str">
        <f t="shared" si="56"/>
        <v>Streptococcus pyogenes strain ABC208 chromosome, complete genome</v>
      </c>
      <c r="D2198">
        <v>1039695</v>
      </c>
      <c r="E2198">
        <v>1039033</v>
      </c>
      <c r="F2198" t="s">
        <v>96</v>
      </c>
      <c r="G2198" t="s">
        <v>3239</v>
      </c>
    </row>
    <row r="2199" spans="1:7" x14ac:dyDescent="0.25">
      <c r="A2199" t="s">
        <v>3977</v>
      </c>
      <c r="B2199" t="s">
        <v>3978</v>
      </c>
      <c r="C2199" t="str">
        <f t="shared" si="56"/>
        <v>Streptococcus pyogenes strain ABC221 chromosome, complete genome</v>
      </c>
      <c r="D2199">
        <v>877026</v>
      </c>
      <c r="E2199">
        <v>877688</v>
      </c>
      <c r="F2199" t="s">
        <v>10</v>
      </c>
      <c r="G2199" t="s">
        <v>3295</v>
      </c>
    </row>
    <row r="2200" spans="1:7" x14ac:dyDescent="0.25">
      <c r="A2200" t="s">
        <v>3979</v>
      </c>
      <c r="B2200" t="s">
        <v>3980</v>
      </c>
      <c r="C2200" t="str">
        <f t="shared" si="56"/>
        <v>Streptococcus pyogenes strain ABC245 chromosome, complete genome</v>
      </c>
      <c r="D2200">
        <v>835643</v>
      </c>
      <c r="E2200">
        <v>836305</v>
      </c>
      <c r="F2200" t="s">
        <v>10</v>
      </c>
      <c r="G2200" t="s">
        <v>3295</v>
      </c>
    </row>
    <row r="2201" spans="1:7" x14ac:dyDescent="0.25">
      <c r="A2201" t="s">
        <v>3963</v>
      </c>
      <c r="B2201" t="s">
        <v>3964</v>
      </c>
      <c r="C2201" t="str">
        <f t="shared" si="56"/>
        <v>Streptococcus pyogenes strain ABC25 chromosome, complete genome</v>
      </c>
      <c r="D2201">
        <v>835764</v>
      </c>
      <c r="E2201">
        <v>836426</v>
      </c>
      <c r="F2201" t="s">
        <v>10</v>
      </c>
      <c r="G2201" t="s">
        <v>3295</v>
      </c>
    </row>
    <row r="2202" spans="1:7" x14ac:dyDescent="0.25">
      <c r="A2202" t="s">
        <v>3961</v>
      </c>
      <c r="B2202" t="s">
        <v>3962</v>
      </c>
      <c r="C2202" t="str">
        <f t="shared" si="56"/>
        <v>Streptococcus pyogenes strain ABC3 chromosome, complete genome</v>
      </c>
      <c r="D2202">
        <v>835622</v>
      </c>
      <c r="E2202">
        <v>836284</v>
      </c>
      <c r="F2202" t="s">
        <v>10</v>
      </c>
      <c r="G2202" t="s">
        <v>3295</v>
      </c>
    </row>
    <row r="2203" spans="1:7" x14ac:dyDescent="0.25">
      <c r="A2203" t="s">
        <v>3965</v>
      </c>
      <c r="B2203" t="s">
        <v>3966</v>
      </c>
      <c r="C2203" t="str">
        <f t="shared" si="56"/>
        <v>Streptococcus pyogenes strain ABC76 chromosome, complete genome</v>
      </c>
      <c r="D2203">
        <v>835641</v>
      </c>
      <c r="E2203">
        <v>836303</v>
      </c>
      <c r="F2203" t="s">
        <v>10</v>
      </c>
      <c r="G2203" t="s">
        <v>3295</v>
      </c>
    </row>
    <row r="2204" spans="1:7" x14ac:dyDescent="0.25">
      <c r="A2204" t="s">
        <v>3926</v>
      </c>
      <c r="B2204" t="s">
        <v>3927</v>
      </c>
      <c r="C2204" t="str">
        <f t="shared" si="56"/>
        <v>Streptococcus pyogenes strain AP1, complete genome</v>
      </c>
      <c r="D2204">
        <v>900400</v>
      </c>
      <c r="E2204">
        <v>901062</v>
      </c>
      <c r="F2204" t="s">
        <v>10</v>
      </c>
      <c r="G2204" t="s">
        <v>3295</v>
      </c>
    </row>
    <row r="2205" spans="1:7" x14ac:dyDescent="0.25">
      <c r="A2205" t="s">
        <v>3878</v>
      </c>
      <c r="B2205" t="s">
        <v>3879</v>
      </c>
      <c r="C2205" t="str">
        <f t="shared" si="56"/>
        <v>Streptococcus pyogenes strain AP53, complete genome</v>
      </c>
      <c r="D2205">
        <v>958615</v>
      </c>
      <c r="E2205">
        <v>957953</v>
      </c>
      <c r="F2205" t="s">
        <v>96</v>
      </c>
      <c r="G2205" t="s">
        <v>3363</v>
      </c>
    </row>
    <row r="2206" spans="1:7" x14ac:dyDescent="0.25">
      <c r="A2206" t="s">
        <v>3419</v>
      </c>
      <c r="B2206" t="s">
        <v>3420</v>
      </c>
      <c r="C2206" t="str">
        <f t="shared" si="56"/>
        <v>Streptococcus pyogenes strain ATCC 19615, complete genome</v>
      </c>
      <c r="D2206">
        <v>80675</v>
      </c>
      <c r="E2206">
        <v>80013</v>
      </c>
      <c r="F2206" t="s">
        <v>96</v>
      </c>
      <c r="G2206" t="s">
        <v>3239</v>
      </c>
    </row>
    <row r="2207" spans="1:7" x14ac:dyDescent="0.25">
      <c r="A2207" t="s">
        <v>4040</v>
      </c>
      <c r="B2207" t="s">
        <v>4041</v>
      </c>
      <c r="C2207" t="str">
        <f t="shared" si="56"/>
        <v>Streptococcus pyogenes strain AUSMDU00010539 chromosome, complete genome</v>
      </c>
      <c r="D2207">
        <v>956477</v>
      </c>
      <c r="E2207">
        <v>955815</v>
      </c>
      <c r="F2207" t="s">
        <v>96</v>
      </c>
      <c r="G2207" t="s">
        <v>4037</v>
      </c>
    </row>
    <row r="2208" spans="1:7" x14ac:dyDescent="0.25">
      <c r="A2208" t="s">
        <v>3855</v>
      </c>
      <c r="B2208" t="s">
        <v>3856</v>
      </c>
      <c r="C2208" t="str">
        <f t="shared" si="56"/>
        <v>Streptococcus pyogenes strain AW-534 chromosome, complete genome</v>
      </c>
      <c r="D2208">
        <v>927993</v>
      </c>
      <c r="E2208">
        <v>927331</v>
      </c>
      <c r="F2208" t="s">
        <v>96</v>
      </c>
      <c r="G2208" t="s">
        <v>3857</v>
      </c>
    </row>
    <row r="2209" spans="1:7" x14ac:dyDescent="0.25">
      <c r="A2209" t="s">
        <v>4003</v>
      </c>
      <c r="B2209" t="s">
        <v>4004</v>
      </c>
      <c r="C2209" t="str">
        <f t="shared" si="56"/>
        <v>Streptococcus pyogenes strain BSAC_bs1388 isolate Invasive disease</v>
      </c>
      <c r="D2209">
        <v>835193</v>
      </c>
      <c r="E2209">
        <v>835855</v>
      </c>
      <c r="F2209" t="s">
        <v>10</v>
      </c>
      <c r="G2209" t="s">
        <v>3295</v>
      </c>
    </row>
    <row r="2210" spans="1:7" x14ac:dyDescent="0.25">
      <c r="A2210" t="s">
        <v>4007</v>
      </c>
      <c r="B2210" t="s">
        <v>4008</v>
      </c>
      <c r="C2210" t="str">
        <f t="shared" si="56"/>
        <v>Streptococcus pyogenes strain BSAC_bs1802 isolate Invasive disease</v>
      </c>
      <c r="D2210">
        <v>1066357</v>
      </c>
      <c r="E2210">
        <v>1065695</v>
      </c>
      <c r="F2210" t="s">
        <v>96</v>
      </c>
      <c r="G2210" t="s">
        <v>3239</v>
      </c>
    </row>
    <row r="2211" spans="1:7" x14ac:dyDescent="0.25">
      <c r="A2211" t="s">
        <v>4005</v>
      </c>
      <c r="B2211" t="s">
        <v>4006</v>
      </c>
      <c r="C2211" t="str">
        <f t="shared" si="56"/>
        <v>Streptococcus pyogenes strain BSAC_bs192 isolate Invasive disease</v>
      </c>
      <c r="D2211">
        <v>996513</v>
      </c>
      <c r="E2211">
        <v>995851</v>
      </c>
      <c r="F2211" t="s">
        <v>96</v>
      </c>
      <c r="G2211" t="s">
        <v>3239</v>
      </c>
    </row>
    <row r="2212" spans="1:7" x14ac:dyDescent="0.25">
      <c r="A2212" t="s">
        <v>4001</v>
      </c>
      <c r="B2212" t="s">
        <v>4002</v>
      </c>
      <c r="C2212" t="str">
        <f t="shared" si="56"/>
        <v>Streptococcus pyogenes strain BSAC_bs472 isolate Invasive disease</v>
      </c>
      <c r="D2212">
        <v>990080</v>
      </c>
      <c r="E2212">
        <v>989418</v>
      </c>
      <c r="F2212" t="s">
        <v>96</v>
      </c>
      <c r="G2212" t="s">
        <v>3239</v>
      </c>
    </row>
    <row r="2213" spans="1:7" x14ac:dyDescent="0.25">
      <c r="A2213" t="s">
        <v>3863</v>
      </c>
      <c r="B2213" t="s">
        <v>3864</v>
      </c>
      <c r="C2213" t="str">
        <f t="shared" ref="C2213:C2244" si="57">_xlfn.TEXTAFTER(B2213,  ".1 ")</f>
        <v>Streptococcus pyogenes strain CQMU_CQ01 chromosome, complete genome</v>
      </c>
      <c r="D2213">
        <v>328422</v>
      </c>
      <c r="E2213">
        <v>329084</v>
      </c>
      <c r="F2213" t="s">
        <v>10</v>
      </c>
      <c r="G2213" t="s">
        <v>3865</v>
      </c>
    </row>
    <row r="2214" spans="1:7" x14ac:dyDescent="0.25">
      <c r="A2214" t="s">
        <v>4113</v>
      </c>
      <c r="B2214" t="s">
        <v>4114</v>
      </c>
      <c r="C2214" t="str">
        <f t="shared" si="57"/>
        <v>Streptococcus pyogenes strain CT95-157 chromosome, complete genome</v>
      </c>
      <c r="D2214">
        <v>918563</v>
      </c>
      <c r="E2214">
        <v>917901</v>
      </c>
      <c r="F2214" t="s">
        <v>96</v>
      </c>
      <c r="G2214" t="s">
        <v>4037</v>
      </c>
    </row>
    <row r="2215" spans="1:7" x14ac:dyDescent="0.25">
      <c r="A2215" t="s">
        <v>4131</v>
      </c>
      <c r="B2215" t="s">
        <v>4132</v>
      </c>
      <c r="C2215" t="str">
        <f t="shared" si="57"/>
        <v>Streptococcus pyogenes strain D471, complete genome</v>
      </c>
      <c r="D2215">
        <v>886554</v>
      </c>
      <c r="E2215">
        <v>887216</v>
      </c>
      <c r="F2215" t="s">
        <v>10</v>
      </c>
      <c r="G2215" t="s">
        <v>3698</v>
      </c>
    </row>
    <row r="2216" spans="1:7" x14ac:dyDescent="0.25">
      <c r="A2216" t="s">
        <v>3858</v>
      </c>
      <c r="B2216" t="s">
        <v>3859</v>
      </c>
      <c r="C2216" t="str">
        <f t="shared" si="57"/>
        <v>Streptococcus pyogenes strain D641 chromosome, complete genome</v>
      </c>
      <c r="D2216">
        <v>909923</v>
      </c>
      <c r="E2216">
        <v>909261</v>
      </c>
      <c r="F2216" t="s">
        <v>96</v>
      </c>
      <c r="G2216" t="s">
        <v>3363</v>
      </c>
    </row>
    <row r="2217" spans="1:7" x14ac:dyDescent="0.25">
      <c r="A2217" t="s">
        <v>3701</v>
      </c>
      <c r="B2217" t="s">
        <v>3702</v>
      </c>
      <c r="C2217" t="str">
        <f t="shared" si="57"/>
        <v>Streptococcus pyogenes strain DMG1800716 chromosome, complete genome</v>
      </c>
      <c r="D2217">
        <v>974662</v>
      </c>
      <c r="E2217">
        <v>974000</v>
      </c>
      <c r="F2217" t="s">
        <v>96</v>
      </c>
      <c r="G2217" t="s">
        <v>3363</v>
      </c>
    </row>
    <row r="2218" spans="1:7" x14ac:dyDescent="0.25">
      <c r="A2218" t="s">
        <v>3576</v>
      </c>
      <c r="B2218" t="s">
        <v>3577</v>
      </c>
      <c r="C2218" t="str">
        <f t="shared" si="57"/>
        <v>Streptococcus pyogenes strain DMG2211972 chromosome, complete genome</v>
      </c>
      <c r="D2218">
        <v>961842</v>
      </c>
      <c r="E2218">
        <v>961180</v>
      </c>
      <c r="F2218" t="s">
        <v>96</v>
      </c>
      <c r="G2218" t="s">
        <v>3239</v>
      </c>
    </row>
    <row r="2219" spans="1:7" x14ac:dyDescent="0.25">
      <c r="A2219" t="s">
        <v>3281</v>
      </c>
      <c r="B2219" t="s">
        <v>3282</v>
      </c>
      <c r="C2219" t="str">
        <f t="shared" si="57"/>
        <v>Streptococcus pyogenes strain DMG2301705 chromosome, complete genome</v>
      </c>
      <c r="D2219">
        <v>831902</v>
      </c>
      <c r="E2219">
        <v>832564</v>
      </c>
      <c r="F2219" t="s">
        <v>10</v>
      </c>
      <c r="G2219" t="s">
        <v>3248</v>
      </c>
    </row>
    <row r="2220" spans="1:7" x14ac:dyDescent="0.25">
      <c r="A2220" t="s">
        <v>3578</v>
      </c>
      <c r="B2220" t="s">
        <v>3579</v>
      </c>
      <c r="C2220" t="str">
        <f t="shared" si="57"/>
        <v>Streptococcus pyogenes strain DMG2301723 chromosome, complete genome</v>
      </c>
      <c r="D2220">
        <v>851645</v>
      </c>
      <c r="E2220">
        <v>852307</v>
      </c>
      <c r="F2220" t="s">
        <v>10</v>
      </c>
      <c r="G2220" t="s">
        <v>3580</v>
      </c>
    </row>
    <row r="2221" spans="1:7" x14ac:dyDescent="0.25">
      <c r="A2221" t="s">
        <v>3622</v>
      </c>
      <c r="B2221" t="s">
        <v>3623</v>
      </c>
      <c r="C2221" t="str">
        <f t="shared" si="57"/>
        <v>Streptococcus pyogenes strain Duke-Large chromosome, complete genome</v>
      </c>
      <c r="D2221">
        <v>1069791</v>
      </c>
      <c r="E2221">
        <v>1069129</v>
      </c>
      <c r="F2221" t="s">
        <v>96</v>
      </c>
      <c r="G2221" t="s">
        <v>3239</v>
      </c>
    </row>
    <row r="2222" spans="1:7" x14ac:dyDescent="0.25">
      <c r="A2222" t="s">
        <v>3602</v>
      </c>
      <c r="B2222" t="s">
        <v>3603</v>
      </c>
      <c r="C2222" t="str">
        <f t="shared" si="57"/>
        <v>Streptococcus pyogenes strain emm1 chromosome, complete genome</v>
      </c>
      <c r="D2222">
        <v>961514</v>
      </c>
      <c r="E2222">
        <v>960852</v>
      </c>
      <c r="F2222" t="s">
        <v>96</v>
      </c>
      <c r="G2222" t="s">
        <v>3239</v>
      </c>
    </row>
    <row r="2223" spans="1:7" x14ac:dyDescent="0.25">
      <c r="A2223" t="s">
        <v>3468</v>
      </c>
      <c r="B2223" t="s">
        <v>3469</v>
      </c>
      <c r="C2223" t="str">
        <f t="shared" si="57"/>
        <v>Streptococcus pyogenes strain emm100 chromosome, complete genome</v>
      </c>
      <c r="D2223">
        <v>971883</v>
      </c>
      <c r="E2223">
        <v>971221</v>
      </c>
      <c r="F2223" t="s">
        <v>96</v>
      </c>
      <c r="G2223" t="s">
        <v>3363</v>
      </c>
    </row>
    <row r="2224" spans="1:7" x14ac:dyDescent="0.25">
      <c r="A2224" t="s">
        <v>3610</v>
      </c>
      <c r="B2224" t="s">
        <v>3611</v>
      </c>
      <c r="C2224" t="str">
        <f t="shared" si="57"/>
        <v>Streptococcus pyogenes strain emm105 chromosome, complete genome</v>
      </c>
      <c r="D2224">
        <v>964014</v>
      </c>
      <c r="E2224">
        <v>963352</v>
      </c>
      <c r="F2224" t="s">
        <v>96</v>
      </c>
      <c r="G2224" t="s">
        <v>3363</v>
      </c>
    </row>
    <row r="2225" spans="1:7" x14ac:dyDescent="0.25">
      <c r="A2225" t="s">
        <v>3304</v>
      </c>
      <c r="B2225" t="s">
        <v>3305</v>
      </c>
      <c r="C2225" t="str">
        <f t="shared" si="57"/>
        <v>Streptococcus pyogenes strain emm11 chromosome, complete genome</v>
      </c>
      <c r="D2225">
        <v>978866</v>
      </c>
      <c r="E2225">
        <v>978204</v>
      </c>
      <c r="F2225" t="s">
        <v>96</v>
      </c>
      <c r="G2225" t="s">
        <v>3239</v>
      </c>
    </row>
    <row r="2226" spans="1:7" x14ac:dyDescent="0.25">
      <c r="A2226" t="s">
        <v>3384</v>
      </c>
      <c r="B2226" t="s">
        <v>3385</v>
      </c>
      <c r="C2226" t="str">
        <f t="shared" si="57"/>
        <v>Streptococcus pyogenes strain EMM113 chromosome, complete genome</v>
      </c>
      <c r="D2226">
        <v>958018</v>
      </c>
      <c r="E2226">
        <v>957356</v>
      </c>
      <c r="F2226" t="s">
        <v>96</v>
      </c>
      <c r="G2226" t="s">
        <v>3236</v>
      </c>
    </row>
    <row r="2227" spans="1:7" x14ac:dyDescent="0.25">
      <c r="A2227" t="s">
        <v>3594</v>
      </c>
      <c r="B2227" t="s">
        <v>3595</v>
      </c>
      <c r="C2227" t="str">
        <f t="shared" si="57"/>
        <v>Streptococcus pyogenes strain emm123 chromosome, complete genome</v>
      </c>
      <c r="D2227">
        <v>936546</v>
      </c>
      <c r="E2227">
        <v>935884</v>
      </c>
      <c r="F2227" t="s">
        <v>96</v>
      </c>
      <c r="G2227" t="s">
        <v>3363</v>
      </c>
    </row>
    <row r="2228" spans="1:7" x14ac:dyDescent="0.25">
      <c r="A2228" t="s">
        <v>3473</v>
      </c>
      <c r="B2228" t="s">
        <v>3474</v>
      </c>
      <c r="C2228" t="str">
        <f t="shared" si="57"/>
        <v>Streptococcus pyogenes strain emm124 chromosome, complete genome</v>
      </c>
      <c r="D2228">
        <v>823122</v>
      </c>
      <c r="E2228">
        <v>823784</v>
      </c>
      <c r="F2228" t="s">
        <v>10</v>
      </c>
      <c r="G2228" t="s">
        <v>3295</v>
      </c>
    </row>
    <row r="2229" spans="1:7" x14ac:dyDescent="0.25">
      <c r="A2229" t="s">
        <v>3590</v>
      </c>
      <c r="B2229" t="s">
        <v>3591</v>
      </c>
      <c r="C2229" t="str">
        <f t="shared" si="57"/>
        <v>Streptococcus pyogenes strain emm197 chromosome, complete genome</v>
      </c>
      <c r="D2229">
        <v>894900</v>
      </c>
      <c r="E2229">
        <v>895562</v>
      </c>
      <c r="F2229" t="s">
        <v>10</v>
      </c>
      <c r="G2229" t="s">
        <v>3547</v>
      </c>
    </row>
    <row r="2230" spans="1:7" x14ac:dyDescent="0.25">
      <c r="A2230" t="s">
        <v>3604</v>
      </c>
      <c r="B2230" t="s">
        <v>3605</v>
      </c>
      <c r="C2230" t="str">
        <f t="shared" si="57"/>
        <v>Streptococcus pyogenes strain emm22.8 chromosome, complete genome</v>
      </c>
      <c r="D2230">
        <v>793463</v>
      </c>
      <c r="E2230">
        <v>794125</v>
      </c>
      <c r="F2230" t="s">
        <v>10</v>
      </c>
      <c r="G2230" t="s">
        <v>3295</v>
      </c>
    </row>
    <row r="2231" spans="1:7" x14ac:dyDescent="0.25">
      <c r="A2231" t="s">
        <v>3596</v>
      </c>
      <c r="B2231" t="s">
        <v>3597</v>
      </c>
      <c r="C2231" t="str">
        <f t="shared" si="57"/>
        <v>Streptococcus pyogenes strain emm230 chromosome, complete genome</v>
      </c>
      <c r="D2231">
        <v>961343</v>
      </c>
      <c r="E2231">
        <v>960681</v>
      </c>
      <c r="F2231" t="s">
        <v>96</v>
      </c>
      <c r="G2231" t="s">
        <v>3363</v>
      </c>
    </row>
    <row r="2232" spans="1:7" x14ac:dyDescent="0.25">
      <c r="A2232" t="s">
        <v>4042</v>
      </c>
      <c r="B2232" t="s">
        <v>4043</v>
      </c>
      <c r="C2232" t="str">
        <f t="shared" si="57"/>
        <v>Streptococcus pyogenes strain emm25 chromosome, complete genome</v>
      </c>
      <c r="D2232">
        <v>966419</v>
      </c>
      <c r="E2232">
        <v>965757</v>
      </c>
      <c r="F2232" t="s">
        <v>96</v>
      </c>
      <c r="G2232" t="s">
        <v>3239</v>
      </c>
    </row>
    <row r="2233" spans="1:7" x14ac:dyDescent="0.25">
      <c r="A2233" t="s">
        <v>3592</v>
      </c>
      <c r="B2233" t="s">
        <v>3593</v>
      </c>
      <c r="C2233" t="str">
        <f t="shared" si="57"/>
        <v>Streptococcus pyogenes strain emm54 chromosome, complete genome</v>
      </c>
      <c r="D2233">
        <v>920897</v>
      </c>
      <c r="E2233">
        <v>920235</v>
      </c>
      <c r="F2233" t="s">
        <v>96</v>
      </c>
      <c r="G2233" t="s">
        <v>3363</v>
      </c>
    </row>
    <row r="2234" spans="1:7" x14ac:dyDescent="0.25">
      <c r="A2234" t="s">
        <v>3231</v>
      </c>
      <c r="B2234" t="s">
        <v>3232</v>
      </c>
      <c r="C2234" t="str">
        <f t="shared" si="57"/>
        <v>Streptococcus pyogenes strain emm55 chromosome, complete genome</v>
      </c>
      <c r="D2234">
        <v>1019430</v>
      </c>
      <c r="E2234">
        <v>1018768</v>
      </c>
      <c r="F2234" t="s">
        <v>96</v>
      </c>
      <c r="G2234" t="s">
        <v>3233</v>
      </c>
    </row>
    <row r="2235" spans="1:7" x14ac:dyDescent="0.25">
      <c r="A2235" t="s">
        <v>3285</v>
      </c>
      <c r="B2235" t="s">
        <v>3286</v>
      </c>
      <c r="C2235" t="str">
        <f t="shared" si="57"/>
        <v>Streptococcus pyogenes strain emm56 chromosome, complete genome</v>
      </c>
      <c r="D2235">
        <v>839384</v>
      </c>
      <c r="E2235">
        <v>840046</v>
      </c>
      <c r="F2235" t="s">
        <v>10</v>
      </c>
      <c r="G2235" t="s">
        <v>3248</v>
      </c>
    </row>
    <row r="2236" spans="1:7" x14ac:dyDescent="0.25">
      <c r="A2236" t="s">
        <v>3618</v>
      </c>
      <c r="B2236" t="s">
        <v>3619</v>
      </c>
      <c r="C2236" t="str">
        <f t="shared" si="57"/>
        <v>Streptococcus pyogenes strain emm57 chromosome, complete genome</v>
      </c>
      <c r="D2236">
        <v>945080</v>
      </c>
      <c r="E2236">
        <v>944418</v>
      </c>
      <c r="F2236" t="s">
        <v>96</v>
      </c>
      <c r="G2236" t="s">
        <v>3363</v>
      </c>
    </row>
    <row r="2237" spans="1:7" x14ac:dyDescent="0.25">
      <c r="A2237" t="s">
        <v>3293</v>
      </c>
      <c r="B2237" t="s">
        <v>3294</v>
      </c>
      <c r="C2237" t="str">
        <f t="shared" si="57"/>
        <v>Streptococcus pyogenes strain emm58 chromosome, complete genome</v>
      </c>
      <c r="D2237">
        <v>840711</v>
      </c>
      <c r="E2237">
        <v>841373</v>
      </c>
      <c r="F2237" t="s">
        <v>10</v>
      </c>
      <c r="G2237" t="s">
        <v>3295</v>
      </c>
    </row>
    <row r="2238" spans="1:7" x14ac:dyDescent="0.25">
      <c r="A2238" t="s">
        <v>3299</v>
      </c>
      <c r="B2238" t="s">
        <v>3300</v>
      </c>
      <c r="C2238" t="str">
        <f t="shared" si="57"/>
        <v>Streptococcus pyogenes strain emm64.3 chromosome, complete genome</v>
      </c>
      <c r="D2238">
        <v>830369</v>
      </c>
      <c r="E2238">
        <v>831031</v>
      </c>
      <c r="F2238" t="s">
        <v>10</v>
      </c>
      <c r="G2238" t="s">
        <v>3301</v>
      </c>
    </row>
    <row r="2239" spans="1:7" x14ac:dyDescent="0.25">
      <c r="A2239" t="s">
        <v>3475</v>
      </c>
      <c r="B2239" t="s">
        <v>3476</v>
      </c>
      <c r="C2239" t="str">
        <f t="shared" si="57"/>
        <v>Streptococcus pyogenes strain emm65 chromosome, complete genome</v>
      </c>
      <c r="D2239">
        <v>872236</v>
      </c>
      <c r="E2239">
        <v>872898</v>
      </c>
      <c r="F2239" t="s">
        <v>10</v>
      </c>
      <c r="G2239" t="s">
        <v>3477</v>
      </c>
    </row>
    <row r="2240" spans="1:7" x14ac:dyDescent="0.25">
      <c r="A2240" t="s">
        <v>3600</v>
      </c>
      <c r="B2240" t="s">
        <v>3601</v>
      </c>
      <c r="C2240" t="str">
        <f t="shared" si="57"/>
        <v>Streptococcus pyogenes strain emm68.2 chromosome, complete genome</v>
      </c>
      <c r="D2240">
        <v>797434</v>
      </c>
      <c r="E2240">
        <v>798096</v>
      </c>
      <c r="F2240" t="s">
        <v>10</v>
      </c>
      <c r="G2240" t="s">
        <v>3547</v>
      </c>
    </row>
    <row r="2241" spans="1:7" x14ac:dyDescent="0.25">
      <c r="A2241" t="s">
        <v>3287</v>
      </c>
      <c r="B2241" t="s">
        <v>3288</v>
      </c>
      <c r="C2241" t="str">
        <f t="shared" si="57"/>
        <v>Streptococcus pyogenes strain emm70 chromosome, complete genome</v>
      </c>
      <c r="D2241">
        <v>1051109</v>
      </c>
      <c r="E2241">
        <v>1050447</v>
      </c>
      <c r="F2241" t="s">
        <v>96</v>
      </c>
      <c r="G2241" t="s">
        <v>3239</v>
      </c>
    </row>
    <row r="2242" spans="1:7" x14ac:dyDescent="0.25">
      <c r="A2242" t="s">
        <v>3615</v>
      </c>
      <c r="B2242" t="s">
        <v>3616</v>
      </c>
      <c r="C2242" t="str">
        <f t="shared" si="57"/>
        <v>Streptococcus pyogenes strain emm74 chromosome, complete genome</v>
      </c>
      <c r="D2242">
        <v>1015734</v>
      </c>
      <c r="E2242">
        <v>1015072</v>
      </c>
      <c r="F2242" t="s">
        <v>96</v>
      </c>
      <c r="G2242" t="s">
        <v>3617</v>
      </c>
    </row>
    <row r="2243" spans="1:7" x14ac:dyDescent="0.25">
      <c r="A2243" t="s">
        <v>3302</v>
      </c>
      <c r="B2243" t="s">
        <v>3303</v>
      </c>
      <c r="C2243" t="str">
        <f t="shared" si="57"/>
        <v>Streptococcus pyogenes strain emm75.1 chromosome, complete genome</v>
      </c>
      <c r="D2243">
        <v>870170</v>
      </c>
      <c r="E2243">
        <v>870832</v>
      </c>
      <c r="F2243" t="s">
        <v>10</v>
      </c>
      <c r="G2243" t="s">
        <v>3248</v>
      </c>
    </row>
    <row r="2244" spans="1:7" x14ac:dyDescent="0.25">
      <c r="A2244" t="s">
        <v>3296</v>
      </c>
      <c r="B2244" t="s">
        <v>3297</v>
      </c>
      <c r="C2244" t="str">
        <f t="shared" si="57"/>
        <v>Streptococcus pyogenes strain emm77 chromosome, complete genome</v>
      </c>
      <c r="D2244">
        <v>1002870</v>
      </c>
      <c r="E2244">
        <v>1002208</v>
      </c>
      <c r="F2244" t="s">
        <v>96</v>
      </c>
      <c r="G2244" t="s">
        <v>3298</v>
      </c>
    </row>
    <row r="2245" spans="1:7" x14ac:dyDescent="0.25">
      <c r="A2245" t="s">
        <v>3606</v>
      </c>
      <c r="B2245" t="s">
        <v>3607</v>
      </c>
      <c r="C2245" t="str">
        <f t="shared" ref="C2245:C2253" si="58">_xlfn.TEXTAFTER(B2245,  ".1 ")</f>
        <v>Streptococcus pyogenes strain emm78.3 chromosome, complete genome</v>
      </c>
      <c r="D2245">
        <v>804987</v>
      </c>
      <c r="E2245">
        <v>805649</v>
      </c>
      <c r="F2245" t="s">
        <v>10</v>
      </c>
      <c r="G2245" t="s">
        <v>3547</v>
      </c>
    </row>
    <row r="2246" spans="1:7" x14ac:dyDescent="0.25">
      <c r="A2246" t="s">
        <v>3608</v>
      </c>
      <c r="B2246" t="s">
        <v>3609</v>
      </c>
      <c r="C2246" t="str">
        <f t="shared" si="58"/>
        <v>Streptococcus pyogenes strain emm89.14 chromosome, complete genome</v>
      </c>
      <c r="D2246">
        <v>849202</v>
      </c>
      <c r="E2246">
        <v>849864</v>
      </c>
      <c r="F2246" t="s">
        <v>10</v>
      </c>
      <c r="G2246" t="s">
        <v>3477</v>
      </c>
    </row>
    <row r="2247" spans="1:7" x14ac:dyDescent="0.25">
      <c r="A2247" t="s">
        <v>3291</v>
      </c>
      <c r="B2247" t="s">
        <v>3292</v>
      </c>
      <c r="C2247" t="str">
        <f t="shared" si="58"/>
        <v>Streptococcus pyogenes strain emm90.5 chromosome, complete genome</v>
      </c>
      <c r="D2247">
        <v>970034</v>
      </c>
      <c r="E2247">
        <v>969372</v>
      </c>
      <c r="F2247" t="s">
        <v>96</v>
      </c>
      <c r="G2247" t="s">
        <v>3239</v>
      </c>
    </row>
    <row r="2248" spans="1:7" x14ac:dyDescent="0.25">
      <c r="A2248" t="s">
        <v>3470</v>
      </c>
      <c r="B2248" t="s">
        <v>3471</v>
      </c>
      <c r="C2248" t="str">
        <f t="shared" si="58"/>
        <v>Streptococcus pyogenes strain emm92 chromosome, complete genome</v>
      </c>
      <c r="D2248">
        <v>933789</v>
      </c>
      <c r="E2248">
        <v>933127</v>
      </c>
      <c r="F2248" t="s">
        <v>96</v>
      </c>
      <c r="G2248" t="s">
        <v>3472</v>
      </c>
    </row>
    <row r="2249" spans="1:7" x14ac:dyDescent="0.25">
      <c r="A2249" t="s">
        <v>3598</v>
      </c>
      <c r="B2249" t="s">
        <v>3599</v>
      </c>
      <c r="C2249" t="str">
        <f t="shared" si="58"/>
        <v>Streptococcus pyogenes strain emm93.4 chromosome, complete genome</v>
      </c>
      <c r="D2249">
        <v>918395</v>
      </c>
      <c r="E2249">
        <v>917733</v>
      </c>
      <c r="F2249" t="s">
        <v>96</v>
      </c>
      <c r="G2249" t="s">
        <v>3363</v>
      </c>
    </row>
    <row r="2250" spans="1:7" x14ac:dyDescent="0.25">
      <c r="A2250" t="s">
        <v>3289</v>
      </c>
      <c r="B2250" t="s">
        <v>3290</v>
      </c>
      <c r="C2250" t="str">
        <f t="shared" si="58"/>
        <v>Streptococcus pyogenes strain emm97.1 chromosome, complete genome</v>
      </c>
      <c r="D2250">
        <v>918936</v>
      </c>
      <c r="E2250">
        <v>918274</v>
      </c>
      <c r="F2250" t="s">
        <v>96</v>
      </c>
      <c r="G2250" t="s">
        <v>3236</v>
      </c>
    </row>
    <row r="2251" spans="1:7" x14ac:dyDescent="0.25">
      <c r="A2251" t="s">
        <v>3433</v>
      </c>
      <c r="B2251" t="s">
        <v>3434</v>
      </c>
      <c r="C2251" t="str">
        <f t="shared" si="58"/>
        <v>Streptococcus pyogenes strain emm9ST603 chromosome, complete genome</v>
      </c>
      <c r="D2251">
        <v>870934</v>
      </c>
      <c r="E2251">
        <v>871596</v>
      </c>
      <c r="F2251" t="s">
        <v>10</v>
      </c>
      <c r="G2251" t="s">
        <v>3295</v>
      </c>
    </row>
    <row r="2252" spans="1:7" x14ac:dyDescent="0.25">
      <c r="A2252" t="s">
        <v>3612</v>
      </c>
      <c r="B2252" t="s">
        <v>3613</v>
      </c>
      <c r="C2252" t="str">
        <f t="shared" si="58"/>
        <v>Streptococcus pyogenes strain emmNA chromosome, complete genome</v>
      </c>
      <c r="D2252">
        <v>960864</v>
      </c>
      <c r="E2252">
        <v>960202</v>
      </c>
      <c r="F2252" t="s">
        <v>96</v>
      </c>
      <c r="G2252" t="s">
        <v>3614</v>
      </c>
    </row>
    <row r="2253" spans="1:7" x14ac:dyDescent="0.25">
      <c r="A2253" t="s">
        <v>3234</v>
      </c>
      <c r="B2253" t="s">
        <v>3235</v>
      </c>
      <c r="C2253" t="str">
        <f t="shared" si="58"/>
        <v>Streptococcus pyogenes strain emmSTG866.1 chromosome, complete genome</v>
      </c>
      <c r="D2253">
        <v>1017700</v>
      </c>
      <c r="E2253">
        <v>1017038</v>
      </c>
      <c r="F2253" t="s">
        <v>96</v>
      </c>
      <c r="G2253" t="s">
        <v>3236</v>
      </c>
    </row>
    <row r="2254" spans="1:7" x14ac:dyDescent="0.25">
      <c r="A2254" t="s">
        <v>3735</v>
      </c>
      <c r="B2254" t="s">
        <v>3736</v>
      </c>
      <c r="C2254" t="str">
        <f>_xlfn.TEXTAFTER(B2254,  ".2 ")</f>
        <v>Streptococcus pyogenes strain FDAARGOS_149, complete genome</v>
      </c>
      <c r="D2254">
        <v>1643315</v>
      </c>
      <c r="E2254">
        <v>1643977</v>
      </c>
      <c r="F2254" t="s">
        <v>10</v>
      </c>
      <c r="G2254" t="s">
        <v>3295</v>
      </c>
    </row>
    <row r="2255" spans="1:7" x14ac:dyDescent="0.25">
      <c r="A2255" t="s">
        <v>3626</v>
      </c>
      <c r="B2255" t="s">
        <v>3627</v>
      </c>
      <c r="C2255" t="str">
        <f t="shared" ref="C2255:C2302" si="59">_xlfn.TEXTAFTER(B2255,  ".1 ")</f>
        <v>Streptococcus pyogenes strain FDAARGOS_514 chromosome, complete genome</v>
      </c>
      <c r="D2255">
        <v>1773334</v>
      </c>
      <c r="E2255">
        <v>1773996</v>
      </c>
      <c r="F2255" t="s">
        <v>10</v>
      </c>
      <c r="G2255" t="s">
        <v>3547</v>
      </c>
    </row>
    <row r="2256" spans="1:7" x14ac:dyDescent="0.25">
      <c r="A2256" t="s">
        <v>3306</v>
      </c>
      <c r="B2256" t="s">
        <v>3307</v>
      </c>
      <c r="C2256" t="str">
        <f t="shared" si="59"/>
        <v>Streptococcus pyogenes strain FDAARGOS_534 chromosome, complete genome</v>
      </c>
      <c r="D2256">
        <v>1038885</v>
      </c>
      <c r="E2256">
        <v>1038223</v>
      </c>
      <c r="F2256" t="s">
        <v>96</v>
      </c>
      <c r="G2256" t="s">
        <v>3236</v>
      </c>
    </row>
    <row r="2257" spans="1:7" x14ac:dyDescent="0.25">
      <c r="A2257" t="s">
        <v>3279</v>
      </c>
      <c r="B2257" t="s">
        <v>3280</v>
      </c>
      <c r="C2257" t="str">
        <f t="shared" si="59"/>
        <v>Streptococcus pyogenes strain FDAARGOS_668 chromosome, complete genome</v>
      </c>
      <c r="D2257">
        <v>1634382</v>
      </c>
      <c r="E2257">
        <v>1635044</v>
      </c>
      <c r="F2257" t="s">
        <v>10</v>
      </c>
      <c r="G2257" t="s">
        <v>3248</v>
      </c>
    </row>
    <row r="2258" spans="1:7" x14ac:dyDescent="0.25">
      <c r="A2258" t="s">
        <v>3583</v>
      </c>
      <c r="B2258" t="s">
        <v>3584</v>
      </c>
      <c r="C2258" t="str">
        <f t="shared" si="59"/>
        <v>Streptococcus pyogenes strain FDAARGOS_774 chromosome, complete genome</v>
      </c>
      <c r="D2258">
        <v>160729</v>
      </c>
      <c r="E2258">
        <v>160067</v>
      </c>
      <c r="F2258" t="s">
        <v>96</v>
      </c>
      <c r="G2258" t="s">
        <v>3239</v>
      </c>
    </row>
    <row r="2259" spans="1:7" x14ac:dyDescent="0.25">
      <c r="A2259" t="s">
        <v>4029</v>
      </c>
      <c r="B2259" t="s">
        <v>4030</v>
      </c>
      <c r="C2259" t="str">
        <f t="shared" si="59"/>
        <v>Streptococcus pyogenes strain GAS strain MGAS2221 chromosome, complete genome</v>
      </c>
      <c r="D2259">
        <v>961530</v>
      </c>
      <c r="E2259">
        <v>960868</v>
      </c>
      <c r="F2259" t="s">
        <v>96</v>
      </c>
      <c r="G2259" t="s">
        <v>4031</v>
      </c>
    </row>
    <row r="2260" spans="1:7" x14ac:dyDescent="0.25">
      <c r="A2260" t="s">
        <v>3382</v>
      </c>
      <c r="B2260" t="s">
        <v>3383</v>
      </c>
      <c r="C2260" t="str">
        <f t="shared" si="59"/>
        <v>Streptococcus pyogenes strain GUR chromosome, complete genome</v>
      </c>
      <c r="D2260">
        <v>894011</v>
      </c>
      <c r="E2260">
        <v>894673</v>
      </c>
      <c r="F2260" t="s">
        <v>10</v>
      </c>
      <c r="G2260" t="s">
        <v>3295</v>
      </c>
    </row>
    <row r="2261" spans="1:7" x14ac:dyDescent="0.25">
      <c r="A2261" t="s">
        <v>3380</v>
      </c>
      <c r="B2261" t="s">
        <v>3381</v>
      </c>
      <c r="C2261" t="str">
        <f t="shared" si="59"/>
        <v>Streptococcus pyogenes strain GURSA1 chromosome, complete genome</v>
      </c>
      <c r="D2261">
        <v>894011</v>
      </c>
      <c r="E2261">
        <v>894673</v>
      </c>
      <c r="F2261" t="s">
        <v>10</v>
      </c>
      <c r="G2261" t="s">
        <v>3295</v>
      </c>
    </row>
    <row r="2262" spans="1:7" x14ac:dyDescent="0.25">
      <c r="A2262" t="s">
        <v>3773</v>
      </c>
      <c r="B2262" t="s">
        <v>3774</v>
      </c>
      <c r="C2262" t="str">
        <f t="shared" si="59"/>
        <v>Streptococcus pyogenes strain HarveyGAS chromosome, complete genome</v>
      </c>
      <c r="D2262">
        <v>940351</v>
      </c>
      <c r="E2262">
        <v>939689</v>
      </c>
      <c r="F2262" t="s">
        <v>96</v>
      </c>
      <c r="G2262" t="s">
        <v>3775</v>
      </c>
    </row>
    <row r="2263" spans="1:7" x14ac:dyDescent="0.25">
      <c r="A2263" t="s">
        <v>3417</v>
      </c>
      <c r="B2263" t="s">
        <v>3418</v>
      </c>
      <c r="C2263" t="str">
        <f t="shared" si="59"/>
        <v>Streptococcus pyogenes strain HKU360, complete genome</v>
      </c>
      <c r="D2263">
        <v>967828</v>
      </c>
      <c r="E2263">
        <v>967166</v>
      </c>
      <c r="F2263" t="s">
        <v>96</v>
      </c>
      <c r="G2263" t="s">
        <v>3236</v>
      </c>
    </row>
    <row r="2264" spans="1:7" x14ac:dyDescent="0.25">
      <c r="A2264" t="s">
        <v>3686</v>
      </c>
      <c r="B2264" t="s">
        <v>3687</v>
      </c>
      <c r="C2264" t="str">
        <f t="shared" si="59"/>
        <v>Streptococcus pyogenes strain HKU419 genome assembly, chromosome: 1</v>
      </c>
      <c r="D2264">
        <v>961551</v>
      </c>
      <c r="E2264">
        <v>960889</v>
      </c>
      <c r="F2264" t="s">
        <v>96</v>
      </c>
      <c r="G2264" t="s">
        <v>3239</v>
      </c>
    </row>
    <row r="2265" spans="1:7" x14ac:dyDescent="0.25">
      <c r="A2265" t="s">
        <v>3900</v>
      </c>
      <c r="B2265" t="s">
        <v>3901</v>
      </c>
      <c r="C2265" t="str">
        <f t="shared" si="59"/>
        <v>Streptococcus pyogenes strain HKU488, complete genome</v>
      </c>
      <c r="D2265">
        <v>961761</v>
      </c>
      <c r="E2265">
        <v>961099</v>
      </c>
      <c r="F2265" t="s">
        <v>96</v>
      </c>
      <c r="G2265" t="s">
        <v>3239</v>
      </c>
    </row>
    <row r="2266" spans="1:7" x14ac:dyDescent="0.25">
      <c r="A2266" t="s">
        <v>3999</v>
      </c>
      <c r="B2266" t="s">
        <v>4000</v>
      </c>
      <c r="C2266" t="str">
        <f t="shared" si="59"/>
        <v>Streptococcus pyogenes strain iGAS376 chromosome, complete genome</v>
      </c>
      <c r="D2266">
        <v>981634</v>
      </c>
      <c r="E2266">
        <v>980972</v>
      </c>
      <c r="F2266" t="s">
        <v>96</v>
      </c>
      <c r="G2266" t="s">
        <v>3544</v>
      </c>
    </row>
    <row r="2267" spans="1:7" x14ac:dyDescent="0.25">
      <c r="A2267" t="s">
        <v>3997</v>
      </c>
      <c r="B2267" t="s">
        <v>3998</v>
      </c>
      <c r="C2267" t="str">
        <f t="shared" si="59"/>
        <v>Streptococcus pyogenes strain iGAS391 chromosome, complete genome</v>
      </c>
      <c r="D2267">
        <v>907328</v>
      </c>
      <c r="E2267">
        <v>907990</v>
      </c>
      <c r="F2267" t="s">
        <v>10</v>
      </c>
      <c r="G2267" t="s">
        <v>3589</v>
      </c>
    </row>
    <row r="2268" spans="1:7" x14ac:dyDescent="0.25">
      <c r="A2268" t="s">
        <v>3995</v>
      </c>
      <c r="B2268" t="s">
        <v>3996</v>
      </c>
      <c r="C2268" t="str">
        <f t="shared" si="59"/>
        <v>Streptococcus pyogenes strain iGAS426 chromosome, complete genome</v>
      </c>
      <c r="D2268">
        <v>907392</v>
      </c>
      <c r="E2268">
        <v>908054</v>
      </c>
      <c r="F2268" t="s">
        <v>10</v>
      </c>
      <c r="G2268" t="s">
        <v>3589</v>
      </c>
    </row>
    <row r="2269" spans="1:7" x14ac:dyDescent="0.25">
      <c r="A2269" t="s">
        <v>4084</v>
      </c>
      <c r="B2269" t="s">
        <v>4085</v>
      </c>
      <c r="C2269" t="str">
        <f t="shared" si="59"/>
        <v>Streptococcus pyogenes strain Isolate 1 chromosome, complete genome</v>
      </c>
      <c r="D2269">
        <v>931186</v>
      </c>
      <c r="E2269">
        <v>930524</v>
      </c>
      <c r="F2269" t="s">
        <v>96</v>
      </c>
      <c r="G2269" t="s">
        <v>4037</v>
      </c>
    </row>
    <row r="2270" spans="1:7" x14ac:dyDescent="0.25">
      <c r="A2270" t="s">
        <v>3253</v>
      </c>
      <c r="B2270" t="s">
        <v>3254</v>
      </c>
      <c r="C2270" t="str">
        <f t="shared" si="59"/>
        <v>Streptococcus pyogenes strain Isolate 10 chromosome, complete genome</v>
      </c>
      <c r="D2270">
        <v>934345</v>
      </c>
      <c r="E2270">
        <v>933683</v>
      </c>
      <c r="F2270" t="s">
        <v>96</v>
      </c>
      <c r="G2270" t="s">
        <v>3239</v>
      </c>
    </row>
    <row r="2271" spans="1:7" x14ac:dyDescent="0.25">
      <c r="A2271" t="s">
        <v>3751</v>
      </c>
      <c r="B2271" t="s">
        <v>3752</v>
      </c>
      <c r="C2271" t="str">
        <f t="shared" si="59"/>
        <v>Streptococcus pyogenes strain Isolate 11 chromosome, complete genome</v>
      </c>
      <c r="D2271">
        <v>940289</v>
      </c>
      <c r="E2271">
        <v>939627</v>
      </c>
      <c r="F2271" t="s">
        <v>96</v>
      </c>
      <c r="G2271" t="s">
        <v>3363</v>
      </c>
    </row>
    <row r="2272" spans="1:7" x14ac:dyDescent="0.25">
      <c r="A2272" t="s">
        <v>4088</v>
      </c>
      <c r="B2272" t="s">
        <v>4089</v>
      </c>
      <c r="C2272" t="str">
        <f t="shared" si="59"/>
        <v>Streptococcus pyogenes strain Isolate 12 chromosome, complete genome</v>
      </c>
      <c r="D2272">
        <v>951834</v>
      </c>
      <c r="E2272">
        <v>951172</v>
      </c>
      <c r="F2272" t="s">
        <v>96</v>
      </c>
      <c r="G2272" t="s">
        <v>4037</v>
      </c>
    </row>
    <row r="2273" spans="1:7" x14ac:dyDescent="0.25">
      <c r="A2273" t="s">
        <v>4090</v>
      </c>
      <c r="B2273" t="s">
        <v>4091</v>
      </c>
      <c r="C2273" t="str">
        <f t="shared" si="59"/>
        <v>Streptococcus pyogenes strain Isolate 16 chromosome, complete genome</v>
      </c>
      <c r="D2273">
        <v>931252</v>
      </c>
      <c r="E2273">
        <v>930590</v>
      </c>
      <c r="F2273" t="s">
        <v>96</v>
      </c>
      <c r="G2273" t="s">
        <v>4037</v>
      </c>
    </row>
    <row r="2274" spans="1:7" x14ac:dyDescent="0.25">
      <c r="A2274" t="s">
        <v>3749</v>
      </c>
      <c r="B2274" t="s">
        <v>3750</v>
      </c>
      <c r="C2274" t="str">
        <f t="shared" si="59"/>
        <v>Streptococcus pyogenes strain Isolate 17 chromosome, complete genome</v>
      </c>
      <c r="D2274">
        <v>940298</v>
      </c>
      <c r="E2274">
        <v>939636</v>
      </c>
      <c r="F2274" t="s">
        <v>96</v>
      </c>
      <c r="G2274" t="s">
        <v>3363</v>
      </c>
    </row>
    <row r="2275" spans="1:7" x14ac:dyDescent="0.25">
      <c r="A2275" t="s">
        <v>3370</v>
      </c>
      <c r="B2275" t="s">
        <v>3371</v>
      </c>
      <c r="C2275" t="str">
        <f t="shared" si="59"/>
        <v>Streptococcus pyogenes strain Isolate 18 chromosome, complete genome</v>
      </c>
      <c r="D2275">
        <v>950649</v>
      </c>
      <c r="E2275">
        <v>949987</v>
      </c>
      <c r="F2275" t="s">
        <v>96</v>
      </c>
      <c r="G2275" t="s">
        <v>3239</v>
      </c>
    </row>
    <row r="2276" spans="1:7" x14ac:dyDescent="0.25">
      <c r="A2276" t="s">
        <v>3739</v>
      </c>
      <c r="B2276" t="s">
        <v>3740</v>
      </c>
      <c r="C2276" t="str">
        <f t="shared" si="59"/>
        <v>Streptococcus pyogenes strain Isolate 2 chromosome, complete genome</v>
      </c>
      <c r="D2276">
        <v>961595</v>
      </c>
      <c r="E2276">
        <v>960933</v>
      </c>
      <c r="F2276" t="s">
        <v>96</v>
      </c>
      <c r="G2276" t="s">
        <v>3239</v>
      </c>
    </row>
    <row r="2277" spans="1:7" x14ac:dyDescent="0.25">
      <c r="A2277" t="s">
        <v>3757</v>
      </c>
      <c r="B2277" t="s">
        <v>3758</v>
      </c>
      <c r="C2277" t="str">
        <f t="shared" si="59"/>
        <v>Streptococcus pyogenes strain Isolate 20 chromosome, complete genome</v>
      </c>
      <c r="D2277">
        <v>956923</v>
      </c>
      <c r="E2277">
        <v>956261</v>
      </c>
      <c r="F2277" t="s">
        <v>96</v>
      </c>
      <c r="G2277" t="s">
        <v>3239</v>
      </c>
    </row>
    <row r="2278" spans="1:7" x14ac:dyDescent="0.25">
      <c r="A2278" t="s">
        <v>3366</v>
      </c>
      <c r="B2278" t="s">
        <v>3367</v>
      </c>
      <c r="C2278" t="str">
        <f t="shared" si="59"/>
        <v>Streptococcus pyogenes strain Isolate 21 chromosome, complete genome</v>
      </c>
      <c r="D2278">
        <v>1011149</v>
      </c>
      <c r="E2278">
        <v>1010487</v>
      </c>
      <c r="F2278" t="s">
        <v>96</v>
      </c>
      <c r="G2278" t="s">
        <v>3236</v>
      </c>
    </row>
    <row r="2279" spans="1:7" x14ac:dyDescent="0.25">
      <c r="A2279" t="s">
        <v>3755</v>
      </c>
      <c r="B2279" t="s">
        <v>3756</v>
      </c>
      <c r="C2279" t="str">
        <f t="shared" si="59"/>
        <v>Streptococcus pyogenes strain Isolate 22 chromosome, complete genome</v>
      </c>
      <c r="D2279">
        <v>936712</v>
      </c>
      <c r="E2279">
        <v>937374</v>
      </c>
      <c r="F2279" t="s">
        <v>10</v>
      </c>
      <c r="G2279" t="s">
        <v>3547</v>
      </c>
    </row>
    <row r="2280" spans="1:7" x14ac:dyDescent="0.25">
      <c r="A2280" t="s">
        <v>3753</v>
      </c>
      <c r="B2280" t="s">
        <v>3754</v>
      </c>
      <c r="C2280" t="str">
        <f t="shared" si="59"/>
        <v>Streptococcus pyogenes strain Isolate 23 chromosome, complete genome</v>
      </c>
      <c r="D2280">
        <v>892030</v>
      </c>
      <c r="E2280">
        <v>892692</v>
      </c>
      <c r="F2280" t="s">
        <v>10</v>
      </c>
      <c r="G2280" t="s">
        <v>3547</v>
      </c>
    </row>
    <row r="2281" spans="1:7" x14ac:dyDescent="0.25">
      <c r="A2281" t="s">
        <v>3759</v>
      </c>
      <c r="B2281" t="s">
        <v>3760</v>
      </c>
      <c r="C2281" t="str">
        <f t="shared" si="59"/>
        <v>Streptococcus pyogenes strain Isolate 24 chromosome, complete genome</v>
      </c>
      <c r="D2281">
        <v>962924</v>
      </c>
      <c r="E2281">
        <v>962262</v>
      </c>
      <c r="F2281" t="s">
        <v>96</v>
      </c>
      <c r="G2281" t="s">
        <v>3239</v>
      </c>
    </row>
    <row r="2282" spans="1:7" x14ac:dyDescent="0.25">
      <c r="A2282" t="s">
        <v>3372</v>
      </c>
      <c r="B2282" t="s">
        <v>3373</v>
      </c>
      <c r="C2282" t="str">
        <f t="shared" si="59"/>
        <v>Streptococcus pyogenes strain Isolate 26 chromosome, complete genome</v>
      </c>
      <c r="D2282">
        <v>922543</v>
      </c>
      <c r="E2282">
        <v>921881</v>
      </c>
      <c r="F2282" t="s">
        <v>96</v>
      </c>
      <c r="G2282" t="s">
        <v>3236</v>
      </c>
    </row>
    <row r="2283" spans="1:7" x14ac:dyDescent="0.25">
      <c r="A2283" t="s">
        <v>3374</v>
      </c>
      <c r="B2283" t="s">
        <v>3375</v>
      </c>
      <c r="C2283" t="str">
        <f t="shared" si="59"/>
        <v>Streptococcus pyogenes strain Isolate 27 chromosome, complete genome</v>
      </c>
      <c r="D2283">
        <v>950649</v>
      </c>
      <c r="E2283">
        <v>949987</v>
      </c>
      <c r="F2283" t="s">
        <v>96</v>
      </c>
      <c r="G2283" t="s">
        <v>3239</v>
      </c>
    </row>
    <row r="2284" spans="1:7" x14ac:dyDescent="0.25">
      <c r="A2284" t="s">
        <v>4092</v>
      </c>
      <c r="B2284" t="s">
        <v>4093</v>
      </c>
      <c r="C2284" t="str">
        <f t="shared" si="59"/>
        <v>Streptococcus pyogenes strain Isolate 28 chromosome, complete genome</v>
      </c>
      <c r="D2284">
        <v>934795</v>
      </c>
      <c r="E2284">
        <v>934133</v>
      </c>
      <c r="F2284" t="s">
        <v>96</v>
      </c>
      <c r="G2284" t="s">
        <v>3718</v>
      </c>
    </row>
    <row r="2285" spans="1:7" x14ac:dyDescent="0.25">
      <c r="A2285" t="s">
        <v>3763</v>
      </c>
      <c r="B2285" t="s">
        <v>3764</v>
      </c>
      <c r="C2285" t="str">
        <f t="shared" si="59"/>
        <v>Streptococcus pyogenes strain Isolate 29 chromosome, complete genome</v>
      </c>
      <c r="D2285">
        <v>961598</v>
      </c>
      <c r="E2285">
        <v>960936</v>
      </c>
      <c r="F2285" t="s">
        <v>96</v>
      </c>
      <c r="G2285" t="s">
        <v>3239</v>
      </c>
    </row>
    <row r="2286" spans="1:7" x14ac:dyDescent="0.25">
      <c r="A2286" t="s">
        <v>3741</v>
      </c>
      <c r="B2286" t="s">
        <v>3742</v>
      </c>
      <c r="C2286" t="str">
        <f t="shared" si="59"/>
        <v>Streptococcus pyogenes strain Isolate 3 chromosome, complete genome</v>
      </c>
      <c r="D2286">
        <v>834075</v>
      </c>
      <c r="E2286">
        <v>834737</v>
      </c>
      <c r="F2286" t="s">
        <v>10</v>
      </c>
      <c r="G2286" t="s">
        <v>3547</v>
      </c>
    </row>
    <row r="2287" spans="1:7" x14ac:dyDescent="0.25">
      <c r="A2287" t="s">
        <v>3761</v>
      </c>
      <c r="B2287" t="s">
        <v>3762</v>
      </c>
      <c r="C2287" t="str">
        <f t="shared" si="59"/>
        <v>Streptococcus pyogenes strain Isolate 30 chromosome, complete genome</v>
      </c>
      <c r="D2287">
        <v>954427</v>
      </c>
      <c r="E2287">
        <v>955089</v>
      </c>
      <c r="F2287" t="s">
        <v>10</v>
      </c>
      <c r="G2287" t="s">
        <v>3295</v>
      </c>
    </row>
    <row r="2288" spans="1:7" x14ac:dyDescent="0.25">
      <c r="A2288" t="s">
        <v>3767</v>
      </c>
      <c r="B2288" t="s">
        <v>3768</v>
      </c>
      <c r="C2288" t="str">
        <f t="shared" si="59"/>
        <v>Streptococcus pyogenes strain Isolate 31 chromosome, complete genome</v>
      </c>
      <c r="D2288">
        <v>962977</v>
      </c>
      <c r="E2288">
        <v>962315</v>
      </c>
      <c r="F2288" t="s">
        <v>96</v>
      </c>
      <c r="G2288" t="s">
        <v>3239</v>
      </c>
    </row>
    <row r="2289" spans="1:7" x14ac:dyDescent="0.25">
      <c r="A2289" t="s">
        <v>3737</v>
      </c>
      <c r="B2289" t="s">
        <v>3738</v>
      </c>
      <c r="C2289" t="str">
        <f t="shared" si="59"/>
        <v>Streptococcus pyogenes strain Isolate 32 chromosome, complete genome</v>
      </c>
      <c r="D2289">
        <v>961658</v>
      </c>
      <c r="E2289">
        <v>960996</v>
      </c>
      <c r="F2289" t="s">
        <v>96</v>
      </c>
      <c r="G2289" t="s">
        <v>3239</v>
      </c>
    </row>
    <row r="2290" spans="1:7" x14ac:dyDescent="0.25">
      <c r="A2290" t="s">
        <v>3765</v>
      </c>
      <c r="B2290" t="s">
        <v>3766</v>
      </c>
      <c r="C2290" t="str">
        <f t="shared" si="59"/>
        <v>Streptococcus pyogenes strain Isolate 33 chromosome, complete genome</v>
      </c>
      <c r="D2290">
        <v>961358</v>
      </c>
      <c r="E2290">
        <v>960696</v>
      </c>
      <c r="F2290" t="s">
        <v>96</v>
      </c>
      <c r="G2290" t="s">
        <v>3239</v>
      </c>
    </row>
    <row r="2291" spans="1:7" x14ac:dyDescent="0.25">
      <c r="A2291" t="s">
        <v>3769</v>
      </c>
      <c r="B2291" t="s">
        <v>3770</v>
      </c>
      <c r="C2291" t="str">
        <f t="shared" si="59"/>
        <v>Streptococcus pyogenes strain Isolate 34 chromosome, complete genome</v>
      </c>
      <c r="D2291">
        <v>1005818</v>
      </c>
      <c r="E2291">
        <v>1005156</v>
      </c>
      <c r="F2291" t="s">
        <v>96</v>
      </c>
      <c r="G2291" t="s">
        <v>3363</v>
      </c>
    </row>
    <row r="2292" spans="1:7" x14ac:dyDescent="0.25">
      <c r="A2292" t="s">
        <v>3376</v>
      </c>
      <c r="B2292" t="s">
        <v>3377</v>
      </c>
      <c r="C2292" t="str">
        <f t="shared" si="59"/>
        <v>Streptococcus pyogenes strain Isolate 35 chromosome, complete genome</v>
      </c>
      <c r="D2292">
        <v>968348</v>
      </c>
      <c r="E2292">
        <v>967686</v>
      </c>
      <c r="F2292" t="s">
        <v>96</v>
      </c>
      <c r="G2292" t="s">
        <v>3236</v>
      </c>
    </row>
    <row r="2293" spans="1:7" x14ac:dyDescent="0.25">
      <c r="A2293" t="s">
        <v>4086</v>
      </c>
      <c r="B2293" t="s">
        <v>4087</v>
      </c>
      <c r="C2293" t="str">
        <f t="shared" si="59"/>
        <v>Streptococcus pyogenes strain Isolate 4 chromosome, complete genome</v>
      </c>
      <c r="D2293">
        <v>1001798</v>
      </c>
      <c r="E2293">
        <v>1001136</v>
      </c>
      <c r="F2293" t="s">
        <v>96</v>
      </c>
      <c r="G2293" t="s">
        <v>4037</v>
      </c>
    </row>
    <row r="2294" spans="1:7" x14ac:dyDescent="0.25">
      <c r="A2294" t="s">
        <v>3743</v>
      </c>
      <c r="B2294" t="s">
        <v>3744</v>
      </c>
      <c r="C2294" t="str">
        <f t="shared" si="59"/>
        <v>Streptococcus pyogenes strain Isolate 5 chromosome, complete genome</v>
      </c>
      <c r="D2294">
        <v>870850</v>
      </c>
      <c r="E2294">
        <v>871512</v>
      </c>
      <c r="F2294" t="s">
        <v>10</v>
      </c>
      <c r="G2294" t="s">
        <v>3295</v>
      </c>
    </row>
    <row r="2295" spans="1:7" x14ac:dyDescent="0.25">
      <c r="A2295" t="s">
        <v>3251</v>
      </c>
      <c r="B2295" t="s">
        <v>3252</v>
      </c>
      <c r="C2295" t="str">
        <f t="shared" si="59"/>
        <v>Streptococcus pyogenes strain Isolate 6 chromosome, complete genome</v>
      </c>
      <c r="D2295">
        <v>934297</v>
      </c>
      <c r="E2295">
        <v>933635</v>
      </c>
      <c r="F2295" t="s">
        <v>96</v>
      </c>
      <c r="G2295" t="s">
        <v>3239</v>
      </c>
    </row>
    <row r="2296" spans="1:7" x14ac:dyDescent="0.25">
      <c r="A2296" t="s">
        <v>3368</v>
      </c>
      <c r="B2296" t="s">
        <v>3369</v>
      </c>
      <c r="C2296" t="str">
        <f t="shared" si="59"/>
        <v>Streptococcus pyogenes strain Isolate 7 chromosome, complete genome</v>
      </c>
      <c r="D2296">
        <v>1011277</v>
      </c>
      <c r="E2296">
        <v>1010615</v>
      </c>
      <c r="F2296" t="s">
        <v>96</v>
      </c>
      <c r="G2296" t="s">
        <v>3236</v>
      </c>
    </row>
    <row r="2297" spans="1:7" x14ac:dyDescent="0.25">
      <c r="A2297" t="s">
        <v>3745</v>
      </c>
      <c r="B2297" t="s">
        <v>3746</v>
      </c>
      <c r="C2297" t="str">
        <f t="shared" si="59"/>
        <v>Streptococcus pyogenes strain Isolate 8 chromosome, complete genome</v>
      </c>
      <c r="D2297">
        <v>1034189</v>
      </c>
      <c r="E2297">
        <v>1033527</v>
      </c>
      <c r="F2297" t="s">
        <v>96</v>
      </c>
      <c r="G2297" t="s">
        <v>3239</v>
      </c>
    </row>
    <row r="2298" spans="1:7" x14ac:dyDescent="0.25">
      <c r="A2298" t="s">
        <v>3747</v>
      </c>
      <c r="B2298" t="s">
        <v>3748</v>
      </c>
      <c r="C2298" t="str">
        <f t="shared" si="59"/>
        <v>Streptococcus pyogenes strain Isolate 9 chromosome, complete genome</v>
      </c>
      <c r="D2298">
        <v>962978</v>
      </c>
      <c r="E2298">
        <v>962316</v>
      </c>
      <c r="F2298" t="s">
        <v>96</v>
      </c>
      <c r="G2298" t="s">
        <v>3239</v>
      </c>
    </row>
    <row r="2299" spans="1:7" x14ac:dyDescent="0.25">
      <c r="A2299" t="s">
        <v>3378</v>
      </c>
      <c r="B2299" t="s">
        <v>3379</v>
      </c>
      <c r="C2299" t="str">
        <f t="shared" si="59"/>
        <v>Streptococcus pyogenes strain JS12, complete genome</v>
      </c>
      <c r="D2299">
        <v>928636</v>
      </c>
      <c r="E2299">
        <v>927974</v>
      </c>
      <c r="F2299" t="s">
        <v>96</v>
      </c>
      <c r="G2299" t="s">
        <v>3239</v>
      </c>
    </row>
    <row r="2300" spans="1:7" x14ac:dyDescent="0.25">
      <c r="A2300" t="s">
        <v>3431</v>
      </c>
      <c r="B2300" t="s">
        <v>3432</v>
      </c>
      <c r="C2300" t="str">
        <f t="shared" si="59"/>
        <v>Streptococcus pyogenes strain M08500 chromosome, complete genome</v>
      </c>
      <c r="D2300">
        <v>1007463</v>
      </c>
      <c r="E2300">
        <v>1006801</v>
      </c>
      <c r="F2300" t="s">
        <v>96</v>
      </c>
      <c r="G2300" t="s">
        <v>3363</v>
      </c>
    </row>
    <row r="2301" spans="1:7" x14ac:dyDescent="0.25">
      <c r="A2301" t="s">
        <v>3991</v>
      </c>
      <c r="B2301" t="s">
        <v>3992</v>
      </c>
      <c r="C2301" t="str">
        <f t="shared" si="59"/>
        <v>Streptococcus pyogenes strain M11318 chromosome, complete genome</v>
      </c>
      <c r="D2301">
        <v>955618</v>
      </c>
      <c r="E2301">
        <v>954956</v>
      </c>
      <c r="F2301" t="s">
        <v>96</v>
      </c>
      <c r="G2301" t="s">
        <v>3239</v>
      </c>
    </row>
    <row r="2302" spans="1:7" x14ac:dyDescent="0.25">
      <c r="A2302" t="s">
        <v>4139</v>
      </c>
      <c r="B2302" t="s">
        <v>4140</v>
      </c>
      <c r="C2302" t="str">
        <f t="shared" si="59"/>
        <v>Streptococcus pyogenes strain M23ND, complete genome</v>
      </c>
      <c r="D2302">
        <v>663639</v>
      </c>
      <c r="E2302">
        <v>664301</v>
      </c>
      <c r="F2302" t="s">
        <v>10</v>
      </c>
      <c r="G2302" t="s">
        <v>4077</v>
      </c>
    </row>
    <row r="2303" spans="1:7" x14ac:dyDescent="0.25">
      <c r="A2303" t="s">
        <v>3874</v>
      </c>
      <c r="B2303" t="s">
        <v>3875</v>
      </c>
      <c r="C2303" t="str">
        <f>_xlfn.TEXTAFTER(B2303,  ".2 ")</f>
        <v>Streptococcus pyogenes strain M28PF1, complete genome</v>
      </c>
      <c r="D2303">
        <v>937706</v>
      </c>
      <c r="E2303">
        <v>938368</v>
      </c>
      <c r="F2303" t="s">
        <v>10</v>
      </c>
      <c r="G2303" t="s">
        <v>3547</v>
      </c>
    </row>
    <row r="2304" spans="1:7" x14ac:dyDescent="0.25">
      <c r="A2304" t="s">
        <v>3524</v>
      </c>
      <c r="B2304" t="s">
        <v>3525</v>
      </c>
      <c r="C2304" t="str">
        <f t="shared" ref="C2304:C2335" si="60">_xlfn.TEXTAFTER(B2304,  ".1 ")</f>
        <v>Streptococcus pyogenes strain M49 591 chromosome, complete genome</v>
      </c>
      <c r="D2304">
        <v>932929</v>
      </c>
      <c r="E2304">
        <v>932267</v>
      </c>
      <c r="F2304" t="s">
        <v>96</v>
      </c>
      <c r="G2304" t="s">
        <v>3239</v>
      </c>
    </row>
    <row r="2305" spans="1:7" x14ac:dyDescent="0.25">
      <c r="A2305" t="s">
        <v>3542</v>
      </c>
      <c r="B2305" t="s">
        <v>3543</v>
      </c>
      <c r="C2305" t="str">
        <f t="shared" si="60"/>
        <v>Streptococcus pyogenes strain M5 chromosome, complete genome</v>
      </c>
      <c r="D2305">
        <v>982320</v>
      </c>
      <c r="E2305">
        <v>981658</v>
      </c>
      <c r="F2305" t="s">
        <v>96</v>
      </c>
      <c r="G2305" t="s">
        <v>3544</v>
      </c>
    </row>
    <row r="2306" spans="1:7" x14ac:dyDescent="0.25">
      <c r="A2306" t="s">
        <v>3237</v>
      </c>
      <c r="B2306" t="s">
        <v>3238</v>
      </c>
      <c r="C2306" t="str">
        <f t="shared" si="60"/>
        <v>Streptococcus pyogenes strain M75 chromosome, complete genome</v>
      </c>
      <c r="D2306">
        <v>961416</v>
      </c>
      <c r="E2306">
        <v>960754</v>
      </c>
      <c r="F2306" t="s">
        <v>96</v>
      </c>
      <c r="G2306" t="s">
        <v>3239</v>
      </c>
    </row>
    <row r="2307" spans="1:7" x14ac:dyDescent="0.25">
      <c r="A2307" t="s">
        <v>3882</v>
      </c>
      <c r="B2307" t="s">
        <v>3883</v>
      </c>
      <c r="C2307" t="str">
        <f t="shared" si="60"/>
        <v>Streptococcus pyogenes strain MEW123, complete genome</v>
      </c>
      <c r="D2307">
        <v>934593</v>
      </c>
      <c r="E2307">
        <v>935255</v>
      </c>
      <c r="F2307" t="s">
        <v>10</v>
      </c>
      <c r="G2307" t="s">
        <v>3547</v>
      </c>
    </row>
    <row r="2308" spans="1:7" x14ac:dyDescent="0.25">
      <c r="A2308" t="s">
        <v>3884</v>
      </c>
      <c r="B2308" t="s">
        <v>3885</v>
      </c>
      <c r="C2308" t="str">
        <f t="shared" si="60"/>
        <v>Streptococcus pyogenes strain MEW427, complete genome</v>
      </c>
      <c r="D2308">
        <v>988027</v>
      </c>
      <c r="E2308">
        <v>987365</v>
      </c>
      <c r="F2308" t="s">
        <v>96</v>
      </c>
      <c r="G2308" t="s">
        <v>3239</v>
      </c>
    </row>
    <row r="2309" spans="1:7" x14ac:dyDescent="0.25">
      <c r="A2309" t="s">
        <v>3676</v>
      </c>
      <c r="B2309" t="s">
        <v>3677</v>
      </c>
      <c r="C2309" t="str">
        <f t="shared" si="60"/>
        <v>Streptococcus pyogenes strain MGAS10786 chromosome, complete genome</v>
      </c>
      <c r="D2309">
        <v>936074</v>
      </c>
      <c r="E2309">
        <v>936736</v>
      </c>
      <c r="F2309" t="s">
        <v>10</v>
      </c>
      <c r="G2309" t="s">
        <v>3547</v>
      </c>
    </row>
    <row r="2310" spans="1:7" x14ac:dyDescent="0.25">
      <c r="A2310" t="s">
        <v>3674</v>
      </c>
      <c r="B2310" t="s">
        <v>3675</v>
      </c>
      <c r="C2310" t="str">
        <f t="shared" si="60"/>
        <v>Streptococcus pyogenes strain MGAS10826 chromosome, complete genome</v>
      </c>
      <c r="D2310">
        <v>893368</v>
      </c>
      <c r="E2310">
        <v>894030</v>
      </c>
      <c r="F2310" t="s">
        <v>10</v>
      </c>
      <c r="G2310" t="s">
        <v>3547</v>
      </c>
    </row>
    <row r="2311" spans="1:7" x14ac:dyDescent="0.25">
      <c r="A2311" t="s">
        <v>4125</v>
      </c>
      <c r="B2311" t="s">
        <v>4126</v>
      </c>
      <c r="C2311" t="str">
        <f t="shared" si="60"/>
        <v>Streptococcus pyogenes strain MGAS11027, complete genome</v>
      </c>
      <c r="D2311">
        <v>1001367</v>
      </c>
      <c r="E2311">
        <v>1000705</v>
      </c>
      <c r="F2311" t="s">
        <v>96</v>
      </c>
      <c r="G2311" t="s">
        <v>4037</v>
      </c>
    </row>
    <row r="2312" spans="1:7" x14ac:dyDescent="0.25">
      <c r="A2312" t="s">
        <v>3672</v>
      </c>
      <c r="B2312" t="s">
        <v>3673</v>
      </c>
      <c r="C2312" t="str">
        <f t="shared" si="60"/>
        <v>Streptococcus pyogenes strain MGAS11052 chromosome, complete genome</v>
      </c>
      <c r="D2312">
        <v>949374</v>
      </c>
      <c r="E2312">
        <v>950036</v>
      </c>
      <c r="F2312" t="s">
        <v>10</v>
      </c>
      <c r="G2312" t="s">
        <v>3547</v>
      </c>
    </row>
    <row r="2313" spans="1:7" x14ac:dyDescent="0.25">
      <c r="A2313" t="s">
        <v>3670</v>
      </c>
      <c r="B2313" t="s">
        <v>3671</v>
      </c>
      <c r="C2313" t="str">
        <f t="shared" si="60"/>
        <v>Streptococcus pyogenes strain MGAS11108 chromosome, complete genome</v>
      </c>
      <c r="D2313">
        <v>895007</v>
      </c>
      <c r="E2313">
        <v>895669</v>
      </c>
      <c r="F2313" t="s">
        <v>10</v>
      </c>
      <c r="G2313" t="s">
        <v>3547</v>
      </c>
    </row>
    <row r="2314" spans="1:7" x14ac:dyDescent="0.25">
      <c r="A2314" t="s">
        <v>3668</v>
      </c>
      <c r="B2314" t="s">
        <v>3669</v>
      </c>
      <c r="C2314" t="str">
        <f t="shared" si="60"/>
        <v>Streptococcus pyogenes strain MGAS11115 chromosome, complete genome</v>
      </c>
      <c r="D2314">
        <v>892429</v>
      </c>
      <c r="E2314">
        <v>893091</v>
      </c>
      <c r="F2314" t="s">
        <v>10</v>
      </c>
      <c r="G2314" t="s">
        <v>3547</v>
      </c>
    </row>
    <row r="2315" spans="1:7" x14ac:dyDescent="0.25">
      <c r="A2315" t="s">
        <v>3536</v>
      </c>
      <c r="B2315" t="s">
        <v>3537</v>
      </c>
      <c r="C2315" t="str">
        <f t="shared" si="60"/>
        <v>Streptococcus pyogenes strain MGAS2221 chromosome, complete genome</v>
      </c>
      <c r="D2315">
        <v>961788</v>
      </c>
      <c r="E2315">
        <v>961126</v>
      </c>
      <c r="F2315" t="s">
        <v>96</v>
      </c>
      <c r="G2315" t="s">
        <v>3239</v>
      </c>
    </row>
    <row r="2316" spans="1:7" x14ac:dyDescent="0.25">
      <c r="A2316" t="s">
        <v>4123</v>
      </c>
      <c r="B2316" t="s">
        <v>4124</v>
      </c>
      <c r="C2316" t="str">
        <f t="shared" si="60"/>
        <v>Streptococcus pyogenes strain MGAS23530, complete genome</v>
      </c>
      <c r="D2316">
        <v>917828</v>
      </c>
      <c r="E2316">
        <v>917166</v>
      </c>
      <c r="F2316" t="s">
        <v>96</v>
      </c>
      <c r="G2316" t="s">
        <v>4037</v>
      </c>
    </row>
    <row r="2317" spans="1:7" x14ac:dyDescent="0.25">
      <c r="A2317" t="s">
        <v>3518</v>
      </c>
      <c r="B2317" t="s">
        <v>3519</v>
      </c>
      <c r="C2317" t="str">
        <f t="shared" si="60"/>
        <v>Streptococcus pyogenes strain MGAS270 chromosome, complete genome</v>
      </c>
      <c r="D2317">
        <v>978446</v>
      </c>
      <c r="E2317">
        <v>977784</v>
      </c>
      <c r="F2317" t="s">
        <v>96</v>
      </c>
      <c r="G2317" t="s">
        <v>3472</v>
      </c>
    </row>
    <row r="2318" spans="1:7" x14ac:dyDescent="0.25">
      <c r="A2318" t="s">
        <v>4121</v>
      </c>
      <c r="B2318" t="s">
        <v>4122</v>
      </c>
      <c r="C2318" t="str">
        <f t="shared" si="60"/>
        <v>Streptococcus pyogenes strain MGAS27061, complete genome</v>
      </c>
      <c r="D2318">
        <v>951356</v>
      </c>
      <c r="E2318">
        <v>950694</v>
      </c>
      <c r="F2318" t="s">
        <v>96</v>
      </c>
      <c r="G2318" t="s">
        <v>4037</v>
      </c>
    </row>
    <row r="2319" spans="1:7" x14ac:dyDescent="0.25">
      <c r="A2319" t="s">
        <v>3694</v>
      </c>
      <c r="B2319" t="s">
        <v>3695</v>
      </c>
      <c r="C2319" t="str">
        <f t="shared" si="60"/>
        <v>Streptococcus pyogenes strain MGAS27961 chromosome, complete genome</v>
      </c>
      <c r="D2319">
        <v>893716</v>
      </c>
      <c r="E2319">
        <v>894378</v>
      </c>
      <c r="F2319" t="s">
        <v>10</v>
      </c>
      <c r="G2319" t="s">
        <v>3547</v>
      </c>
    </row>
    <row r="2320" spans="1:7" x14ac:dyDescent="0.25">
      <c r="A2320" t="s">
        <v>3666</v>
      </c>
      <c r="B2320" t="s">
        <v>3667</v>
      </c>
      <c r="C2320" t="str">
        <f t="shared" si="60"/>
        <v>Streptococcus pyogenes strain MGAS28078 chromosome, complete genome</v>
      </c>
      <c r="D2320">
        <v>894235</v>
      </c>
      <c r="E2320">
        <v>894897</v>
      </c>
      <c r="F2320" t="s">
        <v>10</v>
      </c>
      <c r="G2320" t="s">
        <v>3547</v>
      </c>
    </row>
    <row r="2321" spans="1:7" x14ac:dyDescent="0.25">
      <c r="A2321" t="s">
        <v>3692</v>
      </c>
      <c r="B2321" t="s">
        <v>3693</v>
      </c>
      <c r="C2321" t="str">
        <f t="shared" si="60"/>
        <v>Streptococcus pyogenes strain MGAS28085 chromosome, complete genome</v>
      </c>
      <c r="D2321">
        <v>892814</v>
      </c>
      <c r="E2321">
        <v>893476</v>
      </c>
      <c r="F2321" t="s">
        <v>10</v>
      </c>
      <c r="G2321" t="s">
        <v>3547</v>
      </c>
    </row>
    <row r="2322" spans="1:7" x14ac:dyDescent="0.25">
      <c r="A2322" t="s">
        <v>3664</v>
      </c>
      <c r="B2322" t="s">
        <v>3665</v>
      </c>
      <c r="C2322" t="str">
        <f t="shared" si="60"/>
        <v>Streptococcus pyogenes strain MGAS28191 chromosome, complete genome</v>
      </c>
      <c r="D2322">
        <v>893537</v>
      </c>
      <c r="E2322">
        <v>894199</v>
      </c>
      <c r="F2322" t="s">
        <v>10</v>
      </c>
      <c r="G2322" t="s">
        <v>3547</v>
      </c>
    </row>
    <row r="2323" spans="1:7" x14ac:dyDescent="0.25">
      <c r="A2323" t="s">
        <v>3662</v>
      </c>
      <c r="B2323" t="s">
        <v>3663</v>
      </c>
      <c r="C2323" t="str">
        <f t="shared" si="60"/>
        <v>Streptococcus pyogenes strain MGAS28271 chromosome, complete genome</v>
      </c>
      <c r="D2323">
        <v>884276</v>
      </c>
      <c r="E2323">
        <v>884938</v>
      </c>
      <c r="F2323" t="s">
        <v>10</v>
      </c>
      <c r="G2323" t="s">
        <v>3547</v>
      </c>
    </row>
    <row r="2324" spans="1:7" x14ac:dyDescent="0.25">
      <c r="A2324" t="s">
        <v>3660</v>
      </c>
      <c r="B2324" t="s">
        <v>3661</v>
      </c>
      <c r="C2324" t="str">
        <f t="shared" si="60"/>
        <v>Streptococcus pyogenes strain MGAS28278 chromosome, complete genome</v>
      </c>
      <c r="D2324">
        <v>981325</v>
      </c>
      <c r="E2324">
        <v>980663</v>
      </c>
      <c r="F2324" t="s">
        <v>96</v>
      </c>
      <c r="G2324" t="s">
        <v>3363</v>
      </c>
    </row>
    <row r="2325" spans="1:7" x14ac:dyDescent="0.25">
      <c r="A2325" t="s">
        <v>3658</v>
      </c>
      <c r="B2325" t="s">
        <v>3659</v>
      </c>
      <c r="C2325" t="str">
        <f t="shared" si="60"/>
        <v>Streptococcus pyogenes strain MGAS28330 chromosome, complete genome</v>
      </c>
      <c r="D2325">
        <v>892631</v>
      </c>
      <c r="E2325">
        <v>893293</v>
      </c>
      <c r="F2325" t="s">
        <v>10</v>
      </c>
      <c r="G2325" t="s">
        <v>3547</v>
      </c>
    </row>
    <row r="2326" spans="1:7" x14ac:dyDescent="0.25">
      <c r="A2326" t="s">
        <v>3656</v>
      </c>
      <c r="B2326" t="s">
        <v>3657</v>
      </c>
      <c r="C2326" t="str">
        <f t="shared" si="60"/>
        <v>Streptococcus pyogenes strain MGAS28360 chromosome, complete genome</v>
      </c>
      <c r="D2326">
        <v>893591</v>
      </c>
      <c r="E2326">
        <v>894253</v>
      </c>
      <c r="F2326" t="s">
        <v>10</v>
      </c>
      <c r="G2326" t="s">
        <v>3547</v>
      </c>
    </row>
    <row r="2327" spans="1:7" x14ac:dyDescent="0.25">
      <c r="A2327" t="s">
        <v>3654</v>
      </c>
      <c r="B2327" t="s">
        <v>3655</v>
      </c>
      <c r="C2327" t="str">
        <f t="shared" si="60"/>
        <v>Streptococcus pyogenes strain MGAS28386 chromosome, complete genome</v>
      </c>
      <c r="D2327">
        <v>893326</v>
      </c>
      <c r="E2327">
        <v>893988</v>
      </c>
      <c r="F2327" t="s">
        <v>10</v>
      </c>
      <c r="G2327" t="s">
        <v>3547</v>
      </c>
    </row>
    <row r="2328" spans="1:7" x14ac:dyDescent="0.25">
      <c r="A2328" t="s">
        <v>3652</v>
      </c>
      <c r="B2328" t="s">
        <v>3653</v>
      </c>
      <c r="C2328" t="str">
        <f t="shared" si="60"/>
        <v>Streptococcus pyogenes strain MGAS28533 chromosome, complete genome</v>
      </c>
      <c r="D2328">
        <v>934833</v>
      </c>
      <c r="E2328">
        <v>935495</v>
      </c>
      <c r="F2328" t="s">
        <v>10</v>
      </c>
      <c r="G2328" t="s">
        <v>3547</v>
      </c>
    </row>
    <row r="2329" spans="1:7" x14ac:dyDescent="0.25">
      <c r="A2329" t="s">
        <v>3650</v>
      </c>
      <c r="B2329" t="s">
        <v>3651</v>
      </c>
      <c r="C2329" t="str">
        <f t="shared" si="60"/>
        <v>Streptococcus pyogenes strain MGAS28650 chromosome, complete genome</v>
      </c>
      <c r="D2329">
        <v>893278</v>
      </c>
      <c r="E2329">
        <v>893940</v>
      </c>
      <c r="F2329" t="s">
        <v>10</v>
      </c>
      <c r="G2329" t="s">
        <v>3547</v>
      </c>
    </row>
    <row r="2330" spans="1:7" x14ac:dyDescent="0.25">
      <c r="A2330" t="s">
        <v>3648</v>
      </c>
      <c r="B2330" t="s">
        <v>3649</v>
      </c>
      <c r="C2330" t="str">
        <f t="shared" si="60"/>
        <v>Streptococcus pyogenes strain MGAS28669 chromosome, complete genome</v>
      </c>
      <c r="D2330">
        <v>906141</v>
      </c>
      <c r="E2330">
        <v>906803</v>
      </c>
      <c r="F2330" t="s">
        <v>10</v>
      </c>
      <c r="G2330" t="s">
        <v>3547</v>
      </c>
    </row>
    <row r="2331" spans="1:7" x14ac:dyDescent="0.25">
      <c r="A2331" t="s">
        <v>3646</v>
      </c>
      <c r="B2331" t="s">
        <v>3647</v>
      </c>
      <c r="C2331" t="str">
        <f t="shared" si="60"/>
        <v>Streptococcus pyogenes strain MGAS28686 chromosome, complete genome</v>
      </c>
      <c r="D2331">
        <v>936292</v>
      </c>
      <c r="E2331">
        <v>936954</v>
      </c>
      <c r="F2331" t="s">
        <v>10</v>
      </c>
      <c r="G2331" t="s">
        <v>3547</v>
      </c>
    </row>
    <row r="2332" spans="1:7" x14ac:dyDescent="0.25">
      <c r="A2332" t="s">
        <v>3644</v>
      </c>
      <c r="B2332" t="s">
        <v>3645</v>
      </c>
      <c r="C2332" t="str">
        <f t="shared" si="60"/>
        <v>Streptococcus pyogenes strain MGAS28746 chromosome, complete genome</v>
      </c>
      <c r="D2332">
        <v>894717</v>
      </c>
      <c r="E2332">
        <v>895379</v>
      </c>
      <c r="F2332" t="s">
        <v>10</v>
      </c>
      <c r="G2332" t="s">
        <v>3547</v>
      </c>
    </row>
    <row r="2333" spans="1:7" x14ac:dyDescent="0.25">
      <c r="A2333" t="s">
        <v>3642</v>
      </c>
      <c r="B2333" t="s">
        <v>3643</v>
      </c>
      <c r="C2333" t="str">
        <f t="shared" si="60"/>
        <v>Streptococcus pyogenes strain MGAS29064 chromosome, complete genome</v>
      </c>
      <c r="D2333">
        <v>895152</v>
      </c>
      <c r="E2333">
        <v>895814</v>
      </c>
      <c r="F2333" t="s">
        <v>10</v>
      </c>
      <c r="G2333" t="s">
        <v>3547</v>
      </c>
    </row>
    <row r="2334" spans="1:7" x14ac:dyDescent="0.25">
      <c r="A2334" t="s">
        <v>3640</v>
      </c>
      <c r="B2334" t="s">
        <v>3641</v>
      </c>
      <c r="C2334" t="str">
        <f t="shared" si="60"/>
        <v>Streptococcus pyogenes strain MGAS29284 chromosome, complete genome</v>
      </c>
      <c r="D2334">
        <v>978469</v>
      </c>
      <c r="E2334">
        <v>979131</v>
      </c>
      <c r="F2334" t="s">
        <v>10</v>
      </c>
      <c r="G2334" t="s">
        <v>3547</v>
      </c>
    </row>
    <row r="2335" spans="1:7" x14ac:dyDescent="0.25">
      <c r="A2335" t="s">
        <v>3638</v>
      </c>
      <c r="B2335" t="s">
        <v>3639</v>
      </c>
      <c r="C2335" t="str">
        <f t="shared" si="60"/>
        <v>Streptococcus pyogenes strain MGAS29326 chromosome, complete genome</v>
      </c>
      <c r="D2335">
        <v>948216</v>
      </c>
      <c r="E2335">
        <v>948878</v>
      </c>
      <c r="F2335" t="s">
        <v>10</v>
      </c>
      <c r="G2335" t="s">
        <v>3547</v>
      </c>
    </row>
    <row r="2336" spans="1:7" x14ac:dyDescent="0.25">
      <c r="A2336" t="s">
        <v>3636</v>
      </c>
      <c r="B2336" t="s">
        <v>3637</v>
      </c>
      <c r="C2336" t="str">
        <f t="shared" ref="C2336:C2367" si="61">_xlfn.TEXTAFTER(B2336,  ".1 ")</f>
        <v>Streptococcus pyogenes strain MGAS29409 chromosome, complete genome</v>
      </c>
      <c r="D2336">
        <v>935246</v>
      </c>
      <c r="E2336">
        <v>935908</v>
      </c>
      <c r="F2336" t="s">
        <v>10</v>
      </c>
      <c r="G2336" t="s">
        <v>3547</v>
      </c>
    </row>
    <row r="2337" spans="1:7" x14ac:dyDescent="0.25">
      <c r="A2337" t="s">
        <v>3826</v>
      </c>
      <c r="B2337" t="s">
        <v>3827</v>
      </c>
      <c r="C2337" t="str">
        <f t="shared" si="61"/>
        <v>Streptococcus pyogenes strain MGAS37637 chromosome, complete genome</v>
      </c>
      <c r="D2337">
        <v>961828</v>
      </c>
      <c r="E2337">
        <v>961166</v>
      </c>
      <c r="F2337" t="s">
        <v>96</v>
      </c>
      <c r="G2337" t="s">
        <v>3239</v>
      </c>
    </row>
    <row r="2338" spans="1:7" x14ac:dyDescent="0.25">
      <c r="A2338" t="s">
        <v>3830</v>
      </c>
      <c r="B2338" t="s">
        <v>3831</v>
      </c>
      <c r="C2338" t="str">
        <f t="shared" si="61"/>
        <v>Streptococcus pyogenes strain MGAS37641 chromosome, complete genome</v>
      </c>
      <c r="D2338">
        <v>961828</v>
      </c>
      <c r="E2338">
        <v>961166</v>
      </c>
      <c r="F2338" t="s">
        <v>96</v>
      </c>
      <c r="G2338" t="s">
        <v>3239</v>
      </c>
    </row>
    <row r="2339" spans="1:7" x14ac:dyDescent="0.25">
      <c r="A2339" t="s">
        <v>3784</v>
      </c>
      <c r="B2339" t="s">
        <v>3785</v>
      </c>
      <c r="C2339" t="str">
        <f t="shared" si="61"/>
        <v>Streptococcus pyogenes strain MGAS37642 chromosome, complete genome</v>
      </c>
      <c r="D2339">
        <v>967829</v>
      </c>
      <c r="E2339">
        <v>967167</v>
      </c>
      <c r="F2339" t="s">
        <v>96</v>
      </c>
      <c r="G2339" t="s">
        <v>3239</v>
      </c>
    </row>
    <row r="2340" spans="1:7" x14ac:dyDescent="0.25">
      <c r="A2340" t="s">
        <v>3788</v>
      </c>
      <c r="B2340" t="s">
        <v>3789</v>
      </c>
      <c r="C2340" t="str">
        <f t="shared" si="61"/>
        <v>Streptococcus pyogenes strain MGAS37644 chromosome, complete genome</v>
      </c>
      <c r="D2340">
        <v>961832</v>
      </c>
      <c r="E2340">
        <v>961170</v>
      </c>
      <c r="F2340" t="s">
        <v>96</v>
      </c>
      <c r="G2340" t="s">
        <v>3239</v>
      </c>
    </row>
    <row r="2341" spans="1:7" x14ac:dyDescent="0.25">
      <c r="A2341" t="s">
        <v>3790</v>
      </c>
      <c r="B2341" t="s">
        <v>3791</v>
      </c>
      <c r="C2341" t="str">
        <f t="shared" si="61"/>
        <v>Streptococcus pyogenes strain MGAS37674 chromosome, complete genome</v>
      </c>
      <c r="D2341">
        <v>961828</v>
      </c>
      <c r="E2341">
        <v>961166</v>
      </c>
      <c r="F2341" t="s">
        <v>96</v>
      </c>
      <c r="G2341" t="s">
        <v>3239</v>
      </c>
    </row>
    <row r="2342" spans="1:7" x14ac:dyDescent="0.25">
      <c r="A2342" t="s">
        <v>3548</v>
      </c>
      <c r="B2342" t="s">
        <v>3549</v>
      </c>
      <c r="C2342" t="str">
        <f t="shared" si="61"/>
        <v>Streptococcus pyogenes strain MGAS37800 chromosome, complete genome</v>
      </c>
      <c r="D2342">
        <v>961719</v>
      </c>
      <c r="E2342">
        <v>961057</v>
      </c>
      <c r="F2342" t="s">
        <v>96</v>
      </c>
      <c r="G2342" t="s">
        <v>3239</v>
      </c>
    </row>
    <row r="2343" spans="1:7" x14ac:dyDescent="0.25">
      <c r="A2343" t="s">
        <v>3550</v>
      </c>
      <c r="B2343" t="s">
        <v>3551</v>
      </c>
      <c r="C2343" t="str">
        <f t="shared" si="61"/>
        <v>Streptococcus pyogenes strain MGAS37802 chromosome, complete genome</v>
      </c>
      <c r="D2343">
        <v>961837</v>
      </c>
      <c r="E2343">
        <v>961175</v>
      </c>
      <c r="F2343" t="s">
        <v>96</v>
      </c>
      <c r="G2343" t="s">
        <v>3239</v>
      </c>
    </row>
    <row r="2344" spans="1:7" x14ac:dyDescent="0.25">
      <c r="A2344" t="s">
        <v>3552</v>
      </c>
      <c r="B2344" t="s">
        <v>3553</v>
      </c>
      <c r="C2344" t="str">
        <f t="shared" si="61"/>
        <v>Streptococcus pyogenes strain MGAS37803 chromosome, complete genome</v>
      </c>
      <c r="D2344">
        <v>961850</v>
      </c>
      <c r="E2344">
        <v>961188</v>
      </c>
      <c r="F2344" t="s">
        <v>96</v>
      </c>
      <c r="G2344" t="s">
        <v>3239</v>
      </c>
    </row>
    <row r="2345" spans="1:7" x14ac:dyDescent="0.25">
      <c r="A2345" t="s">
        <v>3554</v>
      </c>
      <c r="B2345" t="s">
        <v>3555</v>
      </c>
      <c r="C2345" t="str">
        <f t="shared" si="61"/>
        <v>Streptococcus pyogenes strain MGAS37805 chromosome, complete genome</v>
      </c>
      <c r="D2345">
        <v>961828</v>
      </c>
      <c r="E2345">
        <v>961166</v>
      </c>
      <c r="F2345" t="s">
        <v>96</v>
      </c>
      <c r="G2345" t="s">
        <v>3239</v>
      </c>
    </row>
    <row r="2346" spans="1:7" x14ac:dyDescent="0.25">
      <c r="A2346" t="s">
        <v>3556</v>
      </c>
      <c r="B2346" t="s">
        <v>3557</v>
      </c>
      <c r="C2346" t="str">
        <f t="shared" si="61"/>
        <v>Streptococcus pyogenes strain MGAS37806 chromosome, complete genome</v>
      </c>
      <c r="D2346">
        <v>962116</v>
      </c>
      <c r="E2346">
        <v>961454</v>
      </c>
      <c r="F2346" t="s">
        <v>96</v>
      </c>
      <c r="G2346" t="s">
        <v>3239</v>
      </c>
    </row>
    <row r="2347" spans="1:7" x14ac:dyDescent="0.25">
      <c r="A2347" t="s">
        <v>3558</v>
      </c>
      <c r="B2347" t="s">
        <v>3559</v>
      </c>
      <c r="C2347" t="str">
        <f t="shared" si="61"/>
        <v>Streptococcus pyogenes strain MGAS37807 chromosome, complete genome</v>
      </c>
      <c r="D2347">
        <v>961756</v>
      </c>
      <c r="E2347">
        <v>961094</v>
      </c>
      <c r="F2347" t="s">
        <v>96</v>
      </c>
      <c r="G2347" t="s">
        <v>3239</v>
      </c>
    </row>
    <row r="2348" spans="1:7" x14ac:dyDescent="0.25">
      <c r="A2348" t="s">
        <v>3560</v>
      </c>
      <c r="B2348" t="s">
        <v>3561</v>
      </c>
      <c r="C2348" t="str">
        <f t="shared" si="61"/>
        <v>Streptococcus pyogenes strain MGAS37808 chromosome, complete genome</v>
      </c>
      <c r="D2348">
        <v>961828</v>
      </c>
      <c r="E2348">
        <v>961166</v>
      </c>
      <c r="F2348" t="s">
        <v>96</v>
      </c>
      <c r="G2348" t="s">
        <v>3239</v>
      </c>
    </row>
    <row r="2349" spans="1:7" x14ac:dyDescent="0.25">
      <c r="A2349" t="s">
        <v>3562</v>
      </c>
      <c r="B2349" t="s">
        <v>3563</v>
      </c>
      <c r="C2349" t="str">
        <f t="shared" si="61"/>
        <v>Streptococcus pyogenes strain MGAS37809 chromosome, complete genome</v>
      </c>
      <c r="D2349">
        <v>961828</v>
      </c>
      <c r="E2349">
        <v>961166</v>
      </c>
      <c r="F2349" t="s">
        <v>96</v>
      </c>
      <c r="G2349" t="s">
        <v>3239</v>
      </c>
    </row>
    <row r="2350" spans="1:7" x14ac:dyDescent="0.25">
      <c r="A2350" t="s">
        <v>3564</v>
      </c>
      <c r="B2350" t="s">
        <v>3565</v>
      </c>
      <c r="C2350" t="str">
        <f t="shared" si="61"/>
        <v>Streptococcus pyogenes strain MGAS37810 chromosome, complete genome</v>
      </c>
      <c r="D2350">
        <v>961828</v>
      </c>
      <c r="E2350">
        <v>961166</v>
      </c>
      <c r="F2350" t="s">
        <v>96</v>
      </c>
      <c r="G2350" t="s">
        <v>3239</v>
      </c>
    </row>
    <row r="2351" spans="1:7" x14ac:dyDescent="0.25">
      <c r="A2351" t="s">
        <v>3566</v>
      </c>
      <c r="B2351" t="s">
        <v>3567</v>
      </c>
      <c r="C2351" t="str">
        <f t="shared" si="61"/>
        <v>Streptococcus pyogenes strain MGAS37812 chromosome, complete genome</v>
      </c>
      <c r="D2351">
        <v>961828</v>
      </c>
      <c r="E2351">
        <v>961166</v>
      </c>
      <c r="F2351" t="s">
        <v>96</v>
      </c>
      <c r="G2351" t="s">
        <v>3239</v>
      </c>
    </row>
    <row r="2352" spans="1:7" x14ac:dyDescent="0.25">
      <c r="A2352" t="s">
        <v>3568</v>
      </c>
      <c r="B2352" t="s">
        <v>3569</v>
      </c>
      <c r="C2352" t="str">
        <f t="shared" si="61"/>
        <v>Streptococcus pyogenes strain MGAS37813 chromosome, complete genome</v>
      </c>
      <c r="D2352">
        <v>961850</v>
      </c>
      <c r="E2352">
        <v>961188</v>
      </c>
      <c r="F2352" t="s">
        <v>96</v>
      </c>
      <c r="G2352" t="s">
        <v>3239</v>
      </c>
    </row>
    <row r="2353" spans="1:7" x14ac:dyDescent="0.25">
      <c r="A2353" t="s">
        <v>3570</v>
      </c>
      <c r="B2353" t="s">
        <v>3571</v>
      </c>
      <c r="C2353" t="str">
        <f t="shared" si="61"/>
        <v>Streptococcus pyogenes strain MGAS37814 chromosome, complete genome</v>
      </c>
      <c r="D2353">
        <v>955827</v>
      </c>
      <c r="E2353">
        <v>955165</v>
      </c>
      <c r="F2353" t="s">
        <v>96</v>
      </c>
      <c r="G2353" t="s">
        <v>3239</v>
      </c>
    </row>
    <row r="2354" spans="1:7" x14ac:dyDescent="0.25">
      <c r="A2354" t="s">
        <v>3572</v>
      </c>
      <c r="B2354" t="s">
        <v>3573</v>
      </c>
      <c r="C2354" t="str">
        <f t="shared" si="61"/>
        <v>Streptococcus pyogenes strain MGAS37815 chromosome, complete genome</v>
      </c>
      <c r="D2354">
        <v>961823</v>
      </c>
      <c r="E2354">
        <v>961161</v>
      </c>
      <c r="F2354" t="s">
        <v>96</v>
      </c>
      <c r="G2354" t="s">
        <v>3239</v>
      </c>
    </row>
    <row r="2355" spans="1:7" x14ac:dyDescent="0.25">
      <c r="A2355" t="s">
        <v>3574</v>
      </c>
      <c r="B2355" t="s">
        <v>3575</v>
      </c>
      <c r="C2355" t="str">
        <f t="shared" si="61"/>
        <v>Streptococcus pyogenes strain MGAS37816 chromosome, complete genome</v>
      </c>
      <c r="D2355">
        <v>961850</v>
      </c>
      <c r="E2355">
        <v>961188</v>
      </c>
      <c r="F2355" t="s">
        <v>96</v>
      </c>
      <c r="G2355" t="s">
        <v>3239</v>
      </c>
    </row>
    <row r="2356" spans="1:7" x14ac:dyDescent="0.25">
      <c r="A2356" t="s">
        <v>3796</v>
      </c>
      <c r="B2356" t="s">
        <v>3797</v>
      </c>
      <c r="C2356" t="str">
        <f t="shared" si="61"/>
        <v>Streptococcus pyogenes strain MGAS37817 chromosome, complete genome</v>
      </c>
      <c r="D2356">
        <v>961828</v>
      </c>
      <c r="E2356">
        <v>961166</v>
      </c>
      <c r="F2356" t="s">
        <v>96</v>
      </c>
      <c r="G2356" t="s">
        <v>3239</v>
      </c>
    </row>
    <row r="2357" spans="1:7" x14ac:dyDescent="0.25">
      <c r="A2357" t="s">
        <v>3802</v>
      </c>
      <c r="B2357" t="s">
        <v>3803</v>
      </c>
      <c r="C2357" t="str">
        <f t="shared" si="61"/>
        <v>Streptococcus pyogenes strain MGAS37822 chromosome, complete genome</v>
      </c>
      <c r="D2357">
        <v>961828</v>
      </c>
      <c r="E2357">
        <v>961166</v>
      </c>
      <c r="F2357" t="s">
        <v>96</v>
      </c>
      <c r="G2357" t="s">
        <v>3239</v>
      </c>
    </row>
    <row r="2358" spans="1:7" x14ac:dyDescent="0.25">
      <c r="A2358" t="s">
        <v>3798</v>
      </c>
      <c r="B2358" t="s">
        <v>3799</v>
      </c>
      <c r="C2358" t="str">
        <f t="shared" si="61"/>
        <v>Streptococcus pyogenes strain MGAS37823 chromosome, complete genome</v>
      </c>
      <c r="D2358">
        <v>961828</v>
      </c>
      <c r="E2358">
        <v>961166</v>
      </c>
      <c r="F2358" t="s">
        <v>96</v>
      </c>
      <c r="G2358" t="s">
        <v>3239</v>
      </c>
    </row>
    <row r="2359" spans="1:7" x14ac:dyDescent="0.25">
      <c r="A2359" t="s">
        <v>3800</v>
      </c>
      <c r="B2359" t="s">
        <v>3801</v>
      </c>
      <c r="C2359" t="str">
        <f t="shared" si="61"/>
        <v>Streptococcus pyogenes strain MGAS37826 chromosome, complete genome</v>
      </c>
      <c r="D2359">
        <v>961826</v>
      </c>
      <c r="E2359">
        <v>961164</v>
      </c>
      <c r="F2359" t="s">
        <v>96</v>
      </c>
      <c r="G2359" t="s">
        <v>3239</v>
      </c>
    </row>
    <row r="2360" spans="1:7" x14ac:dyDescent="0.25">
      <c r="A2360" t="s">
        <v>3840</v>
      </c>
      <c r="B2360" t="s">
        <v>3841</v>
      </c>
      <c r="C2360" t="str">
        <f t="shared" si="61"/>
        <v>Streptococcus pyogenes strain MGAS37828 chromosome, complete genome</v>
      </c>
      <c r="D2360">
        <v>961824</v>
      </c>
      <c r="E2360">
        <v>961162</v>
      </c>
      <c r="F2360" t="s">
        <v>96</v>
      </c>
      <c r="G2360" t="s">
        <v>3239</v>
      </c>
    </row>
    <row r="2361" spans="1:7" x14ac:dyDescent="0.25">
      <c r="A2361" t="s">
        <v>3804</v>
      </c>
      <c r="B2361" t="s">
        <v>3805</v>
      </c>
      <c r="C2361" t="str">
        <f t="shared" si="61"/>
        <v>Streptococcus pyogenes strain MGAS37829 chromosome, complete genome</v>
      </c>
      <c r="D2361">
        <v>961828</v>
      </c>
      <c r="E2361">
        <v>961166</v>
      </c>
      <c r="F2361" t="s">
        <v>96</v>
      </c>
      <c r="G2361" t="s">
        <v>3239</v>
      </c>
    </row>
    <row r="2362" spans="1:7" x14ac:dyDescent="0.25">
      <c r="A2362" t="s">
        <v>3842</v>
      </c>
      <c r="B2362" t="s">
        <v>3843</v>
      </c>
      <c r="C2362" t="str">
        <f t="shared" si="61"/>
        <v>Streptococcus pyogenes strain MGAS37831 chromosome, complete genome</v>
      </c>
      <c r="D2362">
        <v>961828</v>
      </c>
      <c r="E2362">
        <v>961166</v>
      </c>
      <c r="F2362" t="s">
        <v>96</v>
      </c>
      <c r="G2362" t="s">
        <v>3239</v>
      </c>
    </row>
    <row r="2363" spans="1:7" x14ac:dyDescent="0.25">
      <c r="A2363" t="s">
        <v>3838</v>
      </c>
      <c r="B2363" t="s">
        <v>3839</v>
      </c>
      <c r="C2363" t="str">
        <f t="shared" si="61"/>
        <v>Streptococcus pyogenes strain MGAS37832 chromosome, complete genome</v>
      </c>
      <c r="D2363">
        <v>964760</v>
      </c>
      <c r="E2363">
        <v>964098</v>
      </c>
      <c r="F2363" t="s">
        <v>96</v>
      </c>
      <c r="G2363" t="s">
        <v>3239</v>
      </c>
    </row>
    <row r="2364" spans="1:7" x14ac:dyDescent="0.25">
      <c r="A2364" t="s">
        <v>3812</v>
      </c>
      <c r="B2364" t="s">
        <v>3813</v>
      </c>
      <c r="C2364" t="str">
        <f t="shared" si="61"/>
        <v>Streptococcus pyogenes strain MGAS37833 chromosome, complete genome</v>
      </c>
      <c r="D2364">
        <v>961828</v>
      </c>
      <c r="E2364">
        <v>961166</v>
      </c>
      <c r="F2364" t="s">
        <v>96</v>
      </c>
      <c r="G2364" t="s">
        <v>3239</v>
      </c>
    </row>
    <row r="2365" spans="1:7" x14ac:dyDescent="0.25">
      <c r="A2365" t="s">
        <v>3806</v>
      </c>
      <c r="B2365" t="s">
        <v>3807</v>
      </c>
      <c r="C2365" t="str">
        <f t="shared" si="61"/>
        <v>Streptococcus pyogenes strain MGAS37834 chromosome, complete genome</v>
      </c>
      <c r="D2365">
        <v>961850</v>
      </c>
      <c r="E2365">
        <v>961188</v>
      </c>
      <c r="F2365" t="s">
        <v>96</v>
      </c>
      <c r="G2365" t="s">
        <v>3239</v>
      </c>
    </row>
    <row r="2366" spans="1:7" x14ac:dyDescent="0.25">
      <c r="A2366" t="s">
        <v>3776</v>
      </c>
      <c r="B2366" t="s">
        <v>3777</v>
      </c>
      <c r="C2366" t="str">
        <f t="shared" si="61"/>
        <v>Streptococcus pyogenes strain MGAS37835 chromosome, complete genome</v>
      </c>
      <c r="D2366">
        <v>961828</v>
      </c>
      <c r="E2366">
        <v>961166</v>
      </c>
      <c r="F2366" t="s">
        <v>96</v>
      </c>
      <c r="G2366" t="s">
        <v>3239</v>
      </c>
    </row>
    <row r="2367" spans="1:7" x14ac:dyDescent="0.25">
      <c r="A2367" t="s">
        <v>3808</v>
      </c>
      <c r="B2367" t="s">
        <v>3809</v>
      </c>
      <c r="C2367" t="str">
        <f t="shared" si="61"/>
        <v>Streptococcus pyogenes strain MGAS37836 chromosome, complete genome</v>
      </c>
      <c r="D2367">
        <v>962042</v>
      </c>
      <c r="E2367">
        <v>961380</v>
      </c>
      <c r="F2367" t="s">
        <v>96</v>
      </c>
      <c r="G2367" t="s">
        <v>3239</v>
      </c>
    </row>
    <row r="2368" spans="1:7" x14ac:dyDescent="0.25">
      <c r="A2368" t="s">
        <v>3844</v>
      </c>
      <c r="B2368" t="s">
        <v>3845</v>
      </c>
      <c r="C2368" t="str">
        <f t="shared" ref="C2368:C2399" si="62">_xlfn.TEXTAFTER(B2368,  ".1 ")</f>
        <v>Streptococcus pyogenes strain MGAS37837 chromosome, complete genome</v>
      </c>
      <c r="D2368">
        <v>961828</v>
      </c>
      <c r="E2368">
        <v>961166</v>
      </c>
      <c r="F2368" t="s">
        <v>96</v>
      </c>
      <c r="G2368" t="s">
        <v>3239</v>
      </c>
    </row>
    <row r="2369" spans="1:7" x14ac:dyDescent="0.25">
      <c r="A2369" t="s">
        <v>3810</v>
      </c>
      <c r="B2369" t="s">
        <v>3811</v>
      </c>
      <c r="C2369" t="str">
        <f t="shared" si="62"/>
        <v>Streptococcus pyogenes strain MGAS37839 chromosome, complete genome</v>
      </c>
      <c r="D2369">
        <v>961828</v>
      </c>
      <c r="E2369">
        <v>961166</v>
      </c>
      <c r="F2369" t="s">
        <v>96</v>
      </c>
      <c r="G2369" t="s">
        <v>3239</v>
      </c>
    </row>
    <row r="2370" spans="1:7" x14ac:dyDescent="0.25">
      <c r="A2370" t="s">
        <v>3816</v>
      </c>
      <c r="B2370" t="s">
        <v>3817</v>
      </c>
      <c r="C2370" t="str">
        <f t="shared" si="62"/>
        <v>Streptococcus pyogenes strain MGAS37842 chromosome, complete genome</v>
      </c>
      <c r="D2370">
        <v>961850</v>
      </c>
      <c r="E2370">
        <v>961188</v>
      </c>
      <c r="F2370" t="s">
        <v>96</v>
      </c>
      <c r="G2370" t="s">
        <v>3239</v>
      </c>
    </row>
    <row r="2371" spans="1:7" x14ac:dyDescent="0.25">
      <c r="A2371" t="s">
        <v>3836</v>
      </c>
      <c r="B2371" t="s">
        <v>3837</v>
      </c>
      <c r="C2371" t="str">
        <f t="shared" si="62"/>
        <v>Streptococcus pyogenes strain MGAS37843 chromosome, complete genome</v>
      </c>
      <c r="D2371">
        <v>961830</v>
      </c>
      <c r="E2371">
        <v>961168</v>
      </c>
      <c r="F2371" t="s">
        <v>96</v>
      </c>
      <c r="G2371" t="s">
        <v>3239</v>
      </c>
    </row>
    <row r="2372" spans="1:7" x14ac:dyDescent="0.25">
      <c r="A2372" t="s">
        <v>3814</v>
      </c>
      <c r="B2372" t="s">
        <v>3815</v>
      </c>
      <c r="C2372" t="str">
        <f t="shared" si="62"/>
        <v>Streptococcus pyogenes strain MGAS37844 chromosome, complete genome</v>
      </c>
      <c r="D2372">
        <v>961860</v>
      </c>
      <c r="E2372">
        <v>961198</v>
      </c>
      <c r="F2372" t="s">
        <v>96</v>
      </c>
      <c r="G2372" t="s">
        <v>3239</v>
      </c>
    </row>
    <row r="2373" spans="1:7" x14ac:dyDescent="0.25">
      <c r="A2373" t="s">
        <v>3848</v>
      </c>
      <c r="B2373" t="s">
        <v>3849</v>
      </c>
      <c r="C2373" t="str">
        <f t="shared" si="62"/>
        <v>Streptococcus pyogenes strain MGAS37847 chromosome, complete genome</v>
      </c>
      <c r="D2373">
        <v>961850</v>
      </c>
      <c r="E2373">
        <v>961188</v>
      </c>
      <c r="F2373" t="s">
        <v>96</v>
      </c>
      <c r="G2373" t="s">
        <v>3239</v>
      </c>
    </row>
    <row r="2374" spans="1:7" x14ac:dyDescent="0.25">
      <c r="A2374" t="s">
        <v>3818</v>
      </c>
      <c r="B2374" t="s">
        <v>3819</v>
      </c>
      <c r="C2374" t="str">
        <f t="shared" si="62"/>
        <v>Streptococcus pyogenes strain MGAS37848 chromosome, complete genome</v>
      </c>
      <c r="D2374">
        <v>961829</v>
      </c>
      <c r="E2374">
        <v>961167</v>
      </c>
      <c r="F2374" t="s">
        <v>96</v>
      </c>
      <c r="G2374" t="s">
        <v>3239</v>
      </c>
    </row>
    <row r="2375" spans="1:7" x14ac:dyDescent="0.25">
      <c r="A2375" t="s">
        <v>3828</v>
      </c>
      <c r="B2375" t="s">
        <v>3829</v>
      </c>
      <c r="C2375" t="str">
        <f t="shared" si="62"/>
        <v>Streptococcus pyogenes strain MGAS37849 chromosome, complete genome</v>
      </c>
      <c r="D2375">
        <v>961850</v>
      </c>
      <c r="E2375">
        <v>961188</v>
      </c>
      <c r="F2375" t="s">
        <v>96</v>
      </c>
      <c r="G2375" t="s">
        <v>3239</v>
      </c>
    </row>
    <row r="2376" spans="1:7" x14ac:dyDescent="0.25">
      <c r="A2376" t="s">
        <v>3846</v>
      </c>
      <c r="B2376" t="s">
        <v>3847</v>
      </c>
      <c r="C2376" t="str">
        <f t="shared" si="62"/>
        <v>Streptococcus pyogenes strain MGAS37850 chromosome, complete genome</v>
      </c>
      <c r="D2376">
        <v>961828</v>
      </c>
      <c r="E2376">
        <v>961166</v>
      </c>
      <c r="F2376" t="s">
        <v>96</v>
      </c>
      <c r="G2376" t="s">
        <v>3239</v>
      </c>
    </row>
    <row r="2377" spans="1:7" x14ac:dyDescent="0.25">
      <c r="A2377" t="s">
        <v>3832</v>
      </c>
      <c r="B2377" t="s">
        <v>3833</v>
      </c>
      <c r="C2377" t="str">
        <f t="shared" si="62"/>
        <v>Streptococcus pyogenes strain MGAS37853 chromosome, complete genome</v>
      </c>
      <c r="D2377">
        <v>961829</v>
      </c>
      <c r="E2377">
        <v>961167</v>
      </c>
      <c r="F2377" t="s">
        <v>96</v>
      </c>
      <c r="G2377" t="s">
        <v>3239</v>
      </c>
    </row>
    <row r="2378" spans="1:7" x14ac:dyDescent="0.25">
      <c r="A2378" t="s">
        <v>3824</v>
      </c>
      <c r="B2378" t="s">
        <v>3825</v>
      </c>
      <c r="C2378" t="str">
        <f t="shared" si="62"/>
        <v>Streptococcus pyogenes strain MGAS37854 chromosome, complete genome</v>
      </c>
      <c r="D2378">
        <v>964473</v>
      </c>
      <c r="E2378">
        <v>963811</v>
      </c>
      <c r="F2378" t="s">
        <v>96</v>
      </c>
      <c r="G2378" t="s">
        <v>3239</v>
      </c>
    </row>
    <row r="2379" spans="1:7" x14ac:dyDescent="0.25">
      <c r="A2379" t="s">
        <v>3778</v>
      </c>
      <c r="B2379" t="s">
        <v>3779</v>
      </c>
      <c r="C2379" t="str">
        <f t="shared" si="62"/>
        <v>Streptococcus pyogenes strain MGAS37856 chromosome, complete genome</v>
      </c>
      <c r="D2379">
        <v>961828</v>
      </c>
      <c r="E2379">
        <v>961166</v>
      </c>
      <c r="F2379" t="s">
        <v>96</v>
      </c>
      <c r="G2379" t="s">
        <v>3239</v>
      </c>
    </row>
    <row r="2380" spans="1:7" x14ac:dyDescent="0.25">
      <c r="A2380" t="s">
        <v>3834</v>
      </c>
      <c r="B2380" t="s">
        <v>3835</v>
      </c>
      <c r="C2380" t="str">
        <f t="shared" si="62"/>
        <v>Streptococcus pyogenes strain MGAS37857 chromosome, complete genome</v>
      </c>
      <c r="D2380">
        <v>961828</v>
      </c>
      <c r="E2380">
        <v>961166</v>
      </c>
      <c r="F2380" t="s">
        <v>96</v>
      </c>
      <c r="G2380" t="s">
        <v>3239</v>
      </c>
    </row>
    <row r="2381" spans="1:7" x14ac:dyDescent="0.25">
      <c r="A2381" t="s">
        <v>3820</v>
      </c>
      <c r="B2381" t="s">
        <v>3821</v>
      </c>
      <c r="C2381" t="str">
        <f t="shared" si="62"/>
        <v>Streptococcus pyogenes strain MGAS37859 chromosome, complete genome</v>
      </c>
      <c r="D2381">
        <v>961822</v>
      </c>
      <c r="E2381">
        <v>961160</v>
      </c>
      <c r="F2381" t="s">
        <v>96</v>
      </c>
      <c r="G2381" t="s">
        <v>3239</v>
      </c>
    </row>
    <row r="2382" spans="1:7" x14ac:dyDescent="0.25">
      <c r="A2382" t="s">
        <v>3822</v>
      </c>
      <c r="B2382" t="s">
        <v>3823</v>
      </c>
      <c r="C2382" t="str">
        <f t="shared" si="62"/>
        <v>Streptococcus pyogenes strain MGAS37861 chromosome, complete genome</v>
      </c>
      <c r="D2382">
        <v>961828</v>
      </c>
      <c r="E2382">
        <v>961166</v>
      </c>
      <c r="F2382" t="s">
        <v>96</v>
      </c>
      <c r="G2382" t="s">
        <v>3239</v>
      </c>
    </row>
    <row r="2383" spans="1:7" x14ac:dyDescent="0.25">
      <c r="A2383" t="s">
        <v>3786</v>
      </c>
      <c r="B2383" t="s">
        <v>3787</v>
      </c>
      <c r="C2383" t="str">
        <f t="shared" si="62"/>
        <v>Streptococcus pyogenes strain MGAS38289 chromosome, complete genome</v>
      </c>
      <c r="D2383">
        <v>955827</v>
      </c>
      <c r="E2383">
        <v>955165</v>
      </c>
      <c r="F2383" t="s">
        <v>96</v>
      </c>
      <c r="G2383" t="s">
        <v>3239</v>
      </c>
    </row>
    <row r="2384" spans="1:7" x14ac:dyDescent="0.25">
      <c r="A2384" t="s">
        <v>3794</v>
      </c>
      <c r="B2384" t="s">
        <v>3795</v>
      </c>
      <c r="C2384" t="str">
        <f t="shared" si="62"/>
        <v>Streptococcus pyogenes strain MGAS38337 chromosome, complete genome</v>
      </c>
      <c r="D2384">
        <v>961851</v>
      </c>
      <c r="E2384">
        <v>961189</v>
      </c>
      <c r="F2384" t="s">
        <v>96</v>
      </c>
      <c r="G2384" t="s">
        <v>3239</v>
      </c>
    </row>
    <row r="2385" spans="1:7" x14ac:dyDescent="0.25">
      <c r="A2385" t="s">
        <v>3780</v>
      </c>
      <c r="B2385" t="s">
        <v>3781</v>
      </c>
      <c r="C2385" t="str">
        <f t="shared" si="62"/>
        <v>Streptococcus pyogenes strain MGAS38343 chromosome, complete genome</v>
      </c>
      <c r="D2385">
        <v>962140</v>
      </c>
      <c r="E2385">
        <v>961478</v>
      </c>
      <c r="F2385" t="s">
        <v>96</v>
      </c>
      <c r="G2385" t="s">
        <v>3239</v>
      </c>
    </row>
    <row r="2386" spans="1:7" x14ac:dyDescent="0.25">
      <c r="A2386" t="s">
        <v>3792</v>
      </c>
      <c r="B2386" t="s">
        <v>3793</v>
      </c>
      <c r="C2386" t="str">
        <f t="shared" si="62"/>
        <v>Streptococcus pyogenes strain MGAS38345 chromosome, complete genome</v>
      </c>
      <c r="D2386">
        <v>961850</v>
      </c>
      <c r="E2386">
        <v>961188</v>
      </c>
      <c r="F2386" t="s">
        <v>96</v>
      </c>
      <c r="G2386" t="s">
        <v>3239</v>
      </c>
    </row>
    <row r="2387" spans="1:7" x14ac:dyDescent="0.25">
      <c r="A2387" t="s">
        <v>3782</v>
      </c>
      <c r="B2387" t="s">
        <v>3783</v>
      </c>
      <c r="C2387" t="str">
        <f t="shared" si="62"/>
        <v>Streptococcus pyogenes strain MGAS38362 chromosome, complete genome</v>
      </c>
      <c r="D2387">
        <v>961850</v>
      </c>
      <c r="E2387">
        <v>961188</v>
      </c>
      <c r="F2387" t="s">
        <v>96</v>
      </c>
      <c r="G2387" t="s">
        <v>3239</v>
      </c>
    </row>
    <row r="2388" spans="1:7" x14ac:dyDescent="0.25">
      <c r="A2388" t="s">
        <v>3682</v>
      </c>
      <c r="B2388" t="s">
        <v>3683</v>
      </c>
      <c r="C2388" t="str">
        <f t="shared" si="62"/>
        <v>Streptococcus pyogenes strain MGAS7888 chromosome, complete genome</v>
      </c>
      <c r="D2388">
        <v>940754</v>
      </c>
      <c r="E2388">
        <v>940092</v>
      </c>
      <c r="F2388" t="s">
        <v>96</v>
      </c>
      <c r="G2388" t="s">
        <v>3363</v>
      </c>
    </row>
    <row r="2389" spans="1:7" x14ac:dyDescent="0.25">
      <c r="A2389" t="s">
        <v>3680</v>
      </c>
      <c r="B2389" t="s">
        <v>3681</v>
      </c>
      <c r="C2389" t="str">
        <f t="shared" si="62"/>
        <v>Streptococcus pyogenes strain MGAS7914 chromosome, complete genome</v>
      </c>
      <c r="D2389">
        <v>894195</v>
      </c>
      <c r="E2389">
        <v>894857</v>
      </c>
      <c r="F2389" t="s">
        <v>10</v>
      </c>
      <c r="G2389" t="s">
        <v>3547</v>
      </c>
    </row>
    <row r="2390" spans="1:7" x14ac:dyDescent="0.25">
      <c r="A2390" t="s">
        <v>3678</v>
      </c>
      <c r="B2390" t="s">
        <v>3679</v>
      </c>
      <c r="C2390" t="str">
        <f t="shared" si="62"/>
        <v>Streptococcus pyogenes strain MGAS8347 chromosome, complete genome</v>
      </c>
      <c r="D2390">
        <v>889049</v>
      </c>
      <c r="E2390">
        <v>889711</v>
      </c>
      <c r="F2390" t="s">
        <v>10</v>
      </c>
      <c r="G2390" t="s">
        <v>3547</v>
      </c>
    </row>
    <row r="2391" spans="1:7" x14ac:dyDescent="0.25">
      <c r="A2391" t="s">
        <v>3351</v>
      </c>
      <c r="B2391" t="s">
        <v>3352</v>
      </c>
      <c r="C2391" t="str">
        <f t="shared" si="62"/>
        <v>Streptococcus pyogenes strain NCTC10085 genome assembly, chromosome: 1</v>
      </c>
      <c r="D2391">
        <v>967787</v>
      </c>
      <c r="E2391">
        <v>967125</v>
      </c>
      <c r="F2391" t="s">
        <v>96</v>
      </c>
      <c r="G2391" t="s">
        <v>3236</v>
      </c>
    </row>
    <row r="2392" spans="1:7" x14ac:dyDescent="0.25">
      <c r="A2392" t="s">
        <v>3249</v>
      </c>
      <c r="B2392" t="s">
        <v>3250</v>
      </c>
      <c r="C2392" t="str">
        <f t="shared" si="62"/>
        <v>Streptococcus pyogenes strain NCTC10874 genome assembly, chromosome: 1</v>
      </c>
      <c r="D2392">
        <v>930113</v>
      </c>
      <c r="E2392">
        <v>929451</v>
      </c>
      <c r="F2392" t="s">
        <v>96</v>
      </c>
      <c r="G2392" t="s">
        <v>3239</v>
      </c>
    </row>
    <row r="2393" spans="1:7" x14ac:dyDescent="0.25">
      <c r="A2393" t="s">
        <v>3353</v>
      </c>
      <c r="B2393" t="s">
        <v>3354</v>
      </c>
      <c r="C2393" t="str">
        <f t="shared" si="62"/>
        <v>Streptococcus pyogenes strain NCTC10876 genome assembly, chromosome: 1</v>
      </c>
      <c r="D2393">
        <v>847065</v>
      </c>
      <c r="E2393">
        <v>847727</v>
      </c>
      <c r="F2393" t="s">
        <v>10</v>
      </c>
      <c r="G2393" t="s">
        <v>3295</v>
      </c>
    </row>
    <row r="2394" spans="1:7" x14ac:dyDescent="0.25">
      <c r="A2394" t="s">
        <v>3492</v>
      </c>
      <c r="B2394" t="s">
        <v>3493</v>
      </c>
      <c r="C2394" t="str">
        <f t="shared" si="62"/>
        <v>Streptococcus pyogenes strain NCTC10877 genome assembly, chromosome: 1</v>
      </c>
      <c r="D2394">
        <v>845757</v>
      </c>
      <c r="E2394">
        <v>846419</v>
      </c>
      <c r="F2394" t="s">
        <v>10</v>
      </c>
      <c r="G2394" t="s">
        <v>3295</v>
      </c>
    </row>
    <row r="2395" spans="1:7" x14ac:dyDescent="0.25">
      <c r="A2395" t="s">
        <v>3246</v>
      </c>
      <c r="B2395" t="s">
        <v>3247</v>
      </c>
      <c r="C2395" t="str">
        <f t="shared" si="62"/>
        <v>Streptococcus pyogenes strain NCTC10879 genome assembly, chromosome: 1</v>
      </c>
      <c r="D2395">
        <v>871413</v>
      </c>
      <c r="E2395">
        <v>872075</v>
      </c>
      <c r="F2395" t="s">
        <v>10</v>
      </c>
      <c r="G2395" t="s">
        <v>3248</v>
      </c>
    </row>
    <row r="2396" spans="1:7" x14ac:dyDescent="0.25">
      <c r="A2396" t="s">
        <v>3494</v>
      </c>
      <c r="B2396" t="s">
        <v>3495</v>
      </c>
      <c r="C2396" t="str">
        <f t="shared" si="62"/>
        <v>Streptococcus pyogenes strain NCTC10880 genome assembly, chromosome: 1</v>
      </c>
      <c r="D2396">
        <v>930317</v>
      </c>
      <c r="E2396">
        <v>929655</v>
      </c>
      <c r="F2396" t="s">
        <v>96</v>
      </c>
      <c r="G2396" t="s">
        <v>3298</v>
      </c>
    </row>
    <row r="2397" spans="1:7" x14ac:dyDescent="0.25">
      <c r="A2397" t="s">
        <v>4061</v>
      </c>
      <c r="B2397" t="s">
        <v>4062</v>
      </c>
      <c r="C2397" t="str">
        <f t="shared" si="62"/>
        <v>Streptococcus pyogenes strain NCTC12044 genome assembly, chromosome: 1</v>
      </c>
      <c r="D2397">
        <v>919422</v>
      </c>
      <c r="E2397">
        <v>918760</v>
      </c>
      <c r="F2397" t="s">
        <v>96</v>
      </c>
      <c r="G2397" t="s">
        <v>4063</v>
      </c>
    </row>
    <row r="2398" spans="1:7" x14ac:dyDescent="0.25">
      <c r="A2398" t="s">
        <v>4053</v>
      </c>
      <c r="B2398" t="s">
        <v>4054</v>
      </c>
      <c r="C2398" t="str">
        <f t="shared" si="62"/>
        <v>Streptococcus pyogenes strain NCTC12045 genome assembly, chromosome: 1</v>
      </c>
      <c r="D2398">
        <v>721997</v>
      </c>
      <c r="E2398">
        <v>721335</v>
      </c>
      <c r="F2398" t="s">
        <v>96</v>
      </c>
      <c r="G2398" t="s">
        <v>3239</v>
      </c>
    </row>
    <row r="2399" spans="1:7" x14ac:dyDescent="0.25">
      <c r="A2399" t="s">
        <v>3361</v>
      </c>
      <c r="B2399" t="s">
        <v>3362</v>
      </c>
      <c r="C2399" t="str">
        <f t="shared" si="62"/>
        <v>Streptococcus pyogenes strain NCTC12046 genome assembly, chromosome: 1</v>
      </c>
      <c r="D2399">
        <v>944140</v>
      </c>
      <c r="E2399">
        <v>943478</v>
      </c>
      <c r="F2399" t="s">
        <v>96</v>
      </c>
      <c r="G2399" t="s">
        <v>3363</v>
      </c>
    </row>
    <row r="2400" spans="1:7" x14ac:dyDescent="0.25">
      <c r="A2400" t="s">
        <v>3731</v>
      </c>
      <c r="B2400" t="s">
        <v>3732</v>
      </c>
      <c r="C2400" t="str">
        <f t="shared" ref="C2400:C2431" si="63">_xlfn.TEXTAFTER(B2400,  ".1 ")</f>
        <v>Streptococcus pyogenes strain NCTC12047 genome assembly, chromosome: 1</v>
      </c>
      <c r="D2400">
        <v>972167</v>
      </c>
      <c r="E2400">
        <v>971505</v>
      </c>
      <c r="F2400" t="s">
        <v>96</v>
      </c>
      <c r="G2400" t="s">
        <v>3617</v>
      </c>
    </row>
    <row r="2401" spans="1:7" x14ac:dyDescent="0.25">
      <c r="A2401" t="s">
        <v>3336</v>
      </c>
      <c r="B2401" t="s">
        <v>3337</v>
      </c>
      <c r="C2401" t="str">
        <f t="shared" si="63"/>
        <v>Streptococcus pyogenes strain NCTC12048 genome assembly, chromosome: 1</v>
      </c>
      <c r="D2401">
        <v>850931</v>
      </c>
      <c r="E2401">
        <v>851593</v>
      </c>
      <c r="F2401" t="s">
        <v>10</v>
      </c>
      <c r="G2401" t="s">
        <v>3295</v>
      </c>
    </row>
    <row r="2402" spans="1:7" x14ac:dyDescent="0.25">
      <c r="A2402" t="s">
        <v>3703</v>
      </c>
      <c r="B2402" t="s">
        <v>3704</v>
      </c>
      <c r="C2402" t="str">
        <f t="shared" si="63"/>
        <v>Streptococcus pyogenes strain NCTC12050 genome assembly, chromosome: 1</v>
      </c>
      <c r="D2402">
        <v>823122</v>
      </c>
      <c r="E2402">
        <v>823784</v>
      </c>
      <c r="F2402" t="s">
        <v>10</v>
      </c>
      <c r="G2402" t="s">
        <v>3547</v>
      </c>
    </row>
    <row r="2403" spans="1:7" x14ac:dyDescent="0.25">
      <c r="A2403" t="s">
        <v>3357</v>
      </c>
      <c r="B2403" t="s">
        <v>3358</v>
      </c>
      <c r="C2403" t="str">
        <f t="shared" si="63"/>
        <v>Streptococcus pyogenes strain NCTC12052 genome assembly, chromosome: 1</v>
      </c>
      <c r="D2403">
        <v>973508</v>
      </c>
      <c r="E2403">
        <v>972846</v>
      </c>
      <c r="F2403" t="s">
        <v>96</v>
      </c>
      <c r="G2403" t="s">
        <v>3239</v>
      </c>
    </row>
    <row r="2404" spans="1:7" x14ac:dyDescent="0.25">
      <c r="A2404" t="s">
        <v>4048</v>
      </c>
      <c r="B2404" t="s">
        <v>4049</v>
      </c>
      <c r="C2404" t="str">
        <f t="shared" si="63"/>
        <v>Streptococcus pyogenes strain NCTC12057 genome assembly, chromosome: 1</v>
      </c>
      <c r="D2404">
        <v>946072</v>
      </c>
      <c r="E2404">
        <v>945410</v>
      </c>
      <c r="F2404" t="s">
        <v>96</v>
      </c>
      <c r="G2404" t="s">
        <v>3239</v>
      </c>
    </row>
    <row r="2405" spans="1:7" x14ac:dyDescent="0.25">
      <c r="A2405" t="s">
        <v>4050</v>
      </c>
      <c r="B2405" t="s">
        <v>4051</v>
      </c>
      <c r="C2405" t="str">
        <f t="shared" si="63"/>
        <v>Streptococcus pyogenes strain NCTC12058 genome assembly, chromosome: 1</v>
      </c>
      <c r="D2405">
        <v>676536</v>
      </c>
      <c r="E2405">
        <v>677198</v>
      </c>
      <c r="F2405" t="s">
        <v>10</v>
      </c>
      <c r="G2405" t="s">
        <v>4052</v>
      </c>
    </row>
    <row r="2406" spans="1:7" x14ac:dyDescent="0.25">
      <c r="A2406" t="s">
        <v>3343</v>
      </c>
      <c r="B2406" t="s">
        <v>3344</v>
      </c>
      <c r="C2406" t="str">
        <f t="shared" si="63"/>
        <v>Streptococcus pyogenes strain NCTC12059 genome assembly, chromosome: 1</v>
      </c>
      <c r="D2406">
        <v>829796</v>
      </c>
      <c r="E2406">
        <v>830458</v>
      </c>
      <c r="F2406" t="s">
        <v>10</v>
      </c>
      <c r="G2406" t="s">
        <v>3345</v>
      </c>
    </row>
    <row r="2407" spans="1:7" x14ac:dyDescent="0.25">
      <c r="A2407" t="s">
        <v>3699</v>
      </c>
      <c r="B2407" t="s">
        <v>3700</v>
      </c>
      <c r="C2407" t="str">
        <f t="shared" si="63"/>
        <v>Streptococcus pyogenes strain NCTC12060 genome assembly, chromosome: 1</v>
      </c>
      <c r="D2407">
        <v>906158</v>
      </c>
      <c r="E2407">
        <v>905496</v>
      </c>
      <c r="F2407" t="s">
        <v>96</v>
      </c>
      <c r="G2407" t="s">
        <v>3363</v>
      </c>
    </row>
    <row r="2408" spans="1:7" x14ac:dyDescent="0.25">
      <c r="A2408" t="s">
        <v>4082</v>
      </c>
      <c r="B2408" t="s">
        <v>4083</v>
      </c>
      <c r="C2408" t="str">
        <f t="shared" si="63"/>
        <v>Streptococcus pyogenes strain NCTC12062 genome assembly, chromosome: 1</v>
      </c>
      <c r="D2408">
        <v>830813</v>
      </c>
      <c r="E2408">
        <v>831475</v>
      </c>
      <c r="F2408" t="s">
        <v>10</v>
      </c>
      <c r="G2408" t="s">
        <v>3295</v>
      </c>
    </row>
    <row r="2409" spans="1:7" x14ac:dyDescent="0.25">
      <c r="A2409" t="s">
        <v>3729</v>
      </c>
      <c r="B2409" t="s">
        <v>3730</v>
      </c>
      <c r="C2409" t="str">
        <f t="shared" si="63"/>
        <v>Streptococcus pyogenes strain NCTC12064 genome assembly, chromosome: 1</v>
      </c>
      <c r="D2409">
        <v>838592</v>
      </c>
      <c r="E2409">
        <v>839254</v>
      </c>
      <c r="F2409" t="s">
        <v>10</v>
      </c>
      <c r="G2409" t="s">
        <v>3547</v>
      </c>
    </row>
    <row r="2410" spans="1:7" x14ac:dyDescent="0.25">
      <c r="A2410" t="s">
        <v>3707</v>
      </c>
      <c r="B2410" t="s">
        <v>3708</v>
      </c>
      <c r="C2410" t="str">
        <f t="shared" si="63"/>
        <v>Streptococcus pyogenes strain NCTC12066 genome assembly, chromosome: 1</v>
      </c>
      <c r="D2410">
        <v>816401</v>
      </c>
      <c r="E2410">
        <v>817063</v>
      </c>
      <c r="F2410" t="s">
        <v>10</v>
      </c>
      <c r="G2410" t="s">
        <v>3580</v>
      </c>
    </row>
    <row r="2411" spans="1:7" x14ac:dyDescent="0.25">
      <c r="A2411" t="s">
        <v>4073</v>
      </c>
      <c r="B2411" t="s">
        <v>4074</v>
      </c>
      <c r="C2411" t="str">
        <f t="shared" si="63"/>
        <v>Streptococcus pyogenes strain NCTC12067 genome assembly, chromosome: 1</v>
      </c>
      <c r="D2411">
        <v>925641</v>
      </c>
      <c r="E2411">
        <v>924979</v>
      </c>
      <c r="F2411" t="s">
        <v>96</v>
      </c>
      <c r="G2411" t="s">
        <v>4037</v>
      </c>
    </row>
    <row r="2412" spans="1:7" x14ac:dyDescent="0.25">
      <c r="A2412" t="s">
        <v>3355</v>
      </c>
      <c r="B2412" t="s">
        <v>3356</v>
      </c>
      <c r="C2412" t="str">
        <f t="shared" si="63"/>
        <v>Streptococcus pyogenes strain NCTC12068 genome assembly, chromosome: 1</v>
      </c>
      <c r="D2412">
        <v>956520</v>
      </c>
      <c r="E2412">
        <v>955858</v>
      </c>
      <c r="F2412" t="s">
        <v>96</v>
      </c>
      <c r="G2412" t="s">
        <v>3239</v>
      </c>
    </row>
    <row r="2413" spans="1:7" x14ac:dyDescent="0.25">
      <c r="A2413" t="s">
        <v>3705</v>
      </c>
      <c r="B2413" t="s">
        <v>3706</v>
      </c>
      <c r="C2413" t="str">
        <f t="shared" si="63"/>
        <v>Streptococcus pyogenes strain NCTC12069 genome assembly, chromosome: 1</v>
      </c>
      <c r="D2413">
        <v>930088</v>
      </c>
      <c r="E2413">
        <v>929426</v>
      </c>
      <c r="F2413" t="s">
        <v>96</v>
      </c>
      <c r="G2413" t="s">
        <v>3363</v>
      </c>
    </row>
    <row r="2414" spans="1:7" x14ac:dyDescent="0.25">
      <c r="A2414" t="s">
        <v>3338</v>
      </c>
      <c r="B2414" t="s">
        <v>3339</v>
      </c>
      <c r="C2414" t="str">
        <f t="shared" si="63"/>
        <v>Streptococcus pyogenes strain NCTC12696 genome assembly, chromosome: 1</v>
      </c>
      <c r="D2414">
        <v>923281</v>
      </c>
      <c r="E2414">
        <v>922619</v>
      </c>
      <c r="F2414" t="s">
        <v>96</v>
      </c>
      <c r="G2414" t="s">
        <v>3239</v>
      </c>
    </row>
    <row r="2415" spans="1:7" x14ac:dyDescent="0.25">
      <c r="A2415" t="s">
        <v>3496</v>
      </c>
      <c r="B2415" t="s">
        <v>3497</v>
      </c>
      <c r="C2415" t="str">
        <f t="shared" si="63"/>
        <v>Streptococcus pyogenes strain NCTC12840 genome assembly, chromosome: 1</v>
      </c>
      <c r="D2415">
        <v>548090</v>
      </c>
      <c r="E2415">
        <v>548752</v>
      </c>
      <c r="F2415" t="s">
        <v>10</v>
      </c>
      <c r="G2415" t="s">
        <v>3498</v>
      </c>
    </row>
    <row r="2416" spans="1:7" x14ac:dyDescent="0.25">
      <c r="A2416" t="s">
        <v>3719</v>
      </c>
      <c r="B2416" t="s">
        <v>3720</v>
      </c>
      <c r="C2416" t="str">
        <f t="shared" si="63"/>
        <v>Streptococcus pyogenes strain NCTC13736 genome assembly, chromosome: 1</v>
      </c>
      <c r="D2416">
        <v>949012</v>
      </c>
      <c r="E2416">
        <v>949674</v>
      </c>
      <c r="F2416" t="s">
        <v>10</v>
      </c>
      <c r="G2416" t="s">
        <v>3547</v>
      </c>
    </row>
    <row r="2417" spans="1:7" x14ac:dyDescent="0.25">
      <c r="A2417" t="s">
        <v>3348</v>
      </c>
      <c r="B2417" t="s">
        <v>3349</v>
      </c>
      <c r="C2417" t="str">
        <f t="shared" si="63"/>
        <v>Streptococcus pyogenes strain NCTC13737 genome assembly, chromosome: 1</v>
      </c>
      <c r="D2417">
        <v>867098</v>
      </c>
      <c r="E2417">
        <v>867760</v>
      </c>
      <c r="F2417" t="s">
        <v>10</v>
      </c>
      <c r="G2417" t="s">
        <v>3350</v>
      </c>
    </row>
    <row r="2418" spans="1:7" x14ac:dyDescent="0.25">
      <c r="A2418" t="s">
        <v>3725</v>
      </c>
      <c r="B2418" t="s">
        <v>3726</v>
      </c>
      <c r="C2418" t="str">
        <f t="shared" si="63"/>
        <v>Streptococcus pyogenes strain NCTC13738 genome assembly, chromosome: 1</v>
      </c>
      <c r="D2418">
        <v>1014298</v>
      </c>
      <c r="E2418">
        <v>1013636</v>
      </c>
      <c r="F2418" t="s">
        <v>96</v>
      </c>
      <c r="G2418" t="s">
        <v>3239</v>
      </c>
    </row>
    <row r="2419" spans="1:7" x14ac:dyDescent="0.25">
      <c r="A2419" t="s">
        <v>3713</v>
      </c>
      <c r="B2419" t="s">
        <v>3714</v>
      </c>
      <c r="C2419" t="str">
        <f t="shared" si="63"/>
        <v>Streptococcus pyogenes strain NCTC13739 genome assembly, chromosome: 1</v>
      </c>
      <c r="D2419">
        <v>845419</v>
      </c>
      <c r="E2419">
        <v>846081</v>
      </c>
      <c r="F2419" t="s">
        <v>10</v>
      </c>
      <c r="G2419" t="s">
        <v>3715</v>
      </c>
    </row>
    <row r="2420" spans="1:7" x14ac:dyDescent="0.25">
      <c r="A2420" t="s">
        <v>4068</v>
      </c>
      <c r="B2420" t="s">
        <v>4069</v>
      </c>
      <c r="C2420" t="str">
        <f t="shared" si="63"/>
        <v>Streptococcus pyogenes strain NCTC13742 genome assembly, chromosome: 1</v>
      </c>
      <c r="D2420">
        <v>975980</v>
      </c>
      <c r="E2420">
        <v>975318</v>
      </c>
      <c r="F2420" t="s">
        <v>96</v>
      </c>
      <c r="G2420" t="s">
        <v>3239</v>
      </c>
    </row>
    <row r="2421" spans="1:7" x14ac:dyDescent="0.25">
      <c r="A2421" t="s">
        <v>3723</v>
      </c>
      <c r="B2421" t="s">
        <v>3724</v>
      </c>
      <c r="C2421" t="str">
        <f t="shared" si="63"/>
        <v>Streptococcus pyogenes strain NCTC13743 genome assembly, chromosome: 1</v>
      </c>
      <c r="D2421">
        <v>804811</v>
      </c>
      <c r="E2421">
        <v>805473</v>
      </c>
      <c r="F2421" t="s">
        <v>10</v>
      </c>
      <c r="G2421" t="s">
        <v>3295</v>
      </c>
    </row>
    <row r="2422" spans="1:7" x14ac:dyDescent="0.25">
      <c r="A2422" t="s">
        <v>4064</v>
      </c>
      <c r="B2422" t="s">
        <v>4065</v>
      </c>
      <c r="C2422" t="str">
        <f t="shared" si="63"/>
        <v>Streptococcus pyogenes strain NCTC13744 genome assembly, chromosome: 1</v>
      </c>
      <c r="D2422">
        <v>924722</v>
      </c>
      <c r="E2422">
        <v>924060</v>
      </c>
      <c r="F2422" t="s">
        <v>96</v>
      </c>
      <c r="G2422" t="s">
        <v>3363</v>
      </c>
    </row>
    <row r="2423" spans="1:7" x14ac:dyDescent="0.25">
      <c r="A2423" t="s">
        <v>4059</v>
      </c>
      <c r="B2423" t="s">
        <v>4060</v>
      </c>
      <c r="C2423" t="str">
        <f t="shared" si="63"/>
        <v>Streptococcus pyogenes strain NCTC13745 genome assembly, chromosome: 1</v>
      </c>
      <c r="D2423">
        <v>1002589</v>
      </c>
      <c r="E2423">
        <v>1001927</v>
      </c>
      <c r="F2423" t="s">
        <v>96</v>
      </c>
      <c r="G2423" t="s">
        <v>4037</v>
      </c>
    </row>
    <row r="2424" spans="1:7" x14ac:dyDescent="0.25">
      <c r="A2424" t="s">
        <v>3244</v>
      </c>
      <c r="B2424" t="s">
        <v>3245</v>
      </c>
      <c r="C2424" t="str">
        <f t="shared" si="63"/>
        <v>Streptococcus pyogenes strain NCTC13751 genome assembly, chromosome: 1</v>
      </c>
      <c r="D2424">
        <v>999982</v>
      </c>
      <c r="E2424">
        <v>999320</v>
      </c>
      <c r="F2424" t="s">
        <v>96</v>
      </c>
      <c r="G2424" t="s">
        <v>3239</v>
      </c>
    </row>
    <row r="2425" spans="1:7" x14ac:dyDescent="0.25">
      <c r="A2425" t="s">
        <v>4075</v>
      </c>
      <c r="B2425" t="s">
        <v>4076</v>
      </c>
      <c r="C2425" t="str">
        <f t="shared" si="63"/>
        <v>Streptococcus pyogenes strain NCTC4001 genome assembly, chromosome: 1</v>
      </c>
      <c r="D2425">
        <v>679526</v>
      </c>
      <c r="E2425">
        <v>680188</v>
      </c>
      <c r="F2425" t="s">
        <v>10</v>
      </c>
      <c r="G2425" t="s">
        <v>4077</v>
      </c>
    </row>
    <row r="2426" spans="1:7" x14ac:dyDescent="0.25">
      <c r="A2426" t="s">
        <v>3490</v>
      </c>
      <c r="B2426" t="s">
        <v>3491</v>
      </c>
      <c r="C2426" t="str">
        <f t="shared" si="63"/>
        <v>Streptococcus pyogenes strain NCTC5163 genome assembly, chromosome: 1</v>
      </c>
      <c r="D2426">
        <v>960528</v>
      </c>
      <c r="E2426">
        <v>959866</v>
      </c>
      <c r="F2426" t="s">
        <v>96</v>
      </c>
      <c r="G2426" t="s">
        <v>3485</v>
      </c>
    </row>
    <row r="2427" spans="1:7" x14ac:dyDescent="0.25">
      <c r="A2427" t="s">
        <v>3488</v>
      </c>
      <c r="B2427" t="s">
        <v>3489</v>
      </c>
      <c r="C2427" t="str">
        <f t="shared" si="63"/>
        <v>Streptococcus pyogenes strain NCTC5164 genome assembly, chromosome: 1</v>
      </c>
      <c r="D2427">
        <v>960266</v>
      </c>
      <c r="E2427">
        <v>959604</v>
      </c>
      <c r="F2427" t="s">
        <v>96</v>
      </c>
      <c r="G2427" t="s">
        <v>3485</v>
      </c>
    </row>
    <row r="2428" spans="1:7" x14ac:dyDescent="0.25">
      <c r="A2428" t="s">
        <v>3587</v>
      </c>
      <c r="B2428" t="s">
        <v>3588</v>
      </c>
      <c r="C2428" t="str">
        <f t="shared" si="63"/>
        <v>Streptococcus pyogenes strain NCTC8193 genome assembly, chromosome: 1</v>
      </c>
      <c r="D2428">
        <v>890322</v>
      </c>
      <c r="E2428">
        <v>890984</v>
      </c>
      <c r="F2428" t="s">
        <v>10</v>
      </c>
      <c r="G2428" t="s">
        <v>3589</v>
      </c>
    </row>
    <row r="2429" spans="1:7" x14ac:dyDescent="0.25">
      <c r="A2429" t="s">
        <v>4078</v>
      </c>
      <c r="B2429" t="s">
        <v>4079</v>
      </c>
      <c r="C2429" t="str">
        <f t="shared" si="63"/>
        <v>Streptococcus pyogenes strain NCTC8195 genome assembly, chromosome: 1</v>
      </c>
      <c r="D2429">
        <v>1014971</v>
      </c>
      <c r="E2429">
        <v>1014309</v>
      </c>
      <c r="F2429" t="s">
        <v>96</v>
      </c>
      <c r="G2429" t="s">
        <v>3363</v>
      </c>
    </row>
    <row r="2430" spans="1:7" x14ac:dyDescent="0.25">
      <c r="A2430" t="s">
        <v>3709</v>
      </c>
      <c r="B2430" t="s">
        <v>3710</v>
      </c>
      <c r="C2430" t="str">
        <f t="shared" si="63"/>
        <v>Streptococcus pyogenes strain NCTC8224 genome assembly, chromosome: 1</v>
      </c>
      <c r="D2430">
        <v>846829</v>
      </c>
      <c r="E2430">
        <v>847491</v>
      </c>
      <c r="F2430" t="s">
        <v>10</v>
      </c>
      <c r="G2430" t="s">
        <v>3547</v>
      </c>
    </row>
    <row r="2431" spans="1:7" x14ac:dyDescent="0.25">
      <c r="A2431" t="s">
        <v>4057</v>
      </c>
      <c r="B2431" t="s">
        <v>4058</v>
      </c>
      <c r="C2431" t="str">
        <f t="shared" si="63"/>
        <v>Streptococcus pyogenes strain NCTC8225 genome assembly, chromosome: 1</v>
      </c>
      <c r="D2431">
        <v>980086</v>
      </c>
      <c r="E2431">
        <v>980748</v>
      </c>
      <c r="F2431" t="s">
        <v>10</v>
      </c>
      <c r="G2431" t="s">
        <v>3547</v>
      </c>
    </row>
    <row r="2432" spans="1:7" x14ac:dyDescent="0.25">
      <c r="A2432" t="s">
        <v>4066</v>
      </c>
      <c r="B2432" t="s">
        <v>4067</v>
      </c>
      <c r="C2432" t="str">
        <f t="shared" ref="C2432:C2454" si="64">_xlfn.TEXTAFTER(B2432,  ".1 ")</f>
        <v>Streptococcus pyogenes strain NCTC8227 genome assembly, chromosome: 1</v>
      </c>
      <c r="D2432">
        <v>893847</v>
      </c>
      <c r="E2432">
        <v>893185</v>
      </c>
      <c r="F2432" t="s">
        <v>96</v>
      </c>
      <c r="G2432" t="s">
        <v>3718</v>
      </c>
    </row>
    <row r="2433" spans="1:7" x14ac:dyDescent="0.25">
      <c r="A2433" t="s">
        <v>4070</v>
      </c>
      <c r="B2433" t="s">
        <v>4071</v>
      </c>
      <c r="C2433" t="str">
        <f t="shared" si="64"/>
        <v>Streptococcus pyogenes strain NCTC8230 genome assembly, chromosome: 1</v>
      </c>
      <c r="D2433">
        <v>1005918</v>
      </c>
      <c r="E2433">
        <v>1005256</v>
      </c>
      <c r="F2433" t="s">
        <v>96</v>
      </c>
      <c r="G2433" t="s">
        <v>4072</v>
      </c>
    </row>
    <row r="2434" spans="1:7" x14ac:dyDescent="0.25">
      <c r="A2434" t="s">
        <v>4080</v>
      </c>
      <c r="B2434" t="s">
        <v>4081</v>
      </c>
      <c r="C2434" t="str">
        <f t="shared" si="64"/>
        <v>Streptococcus pyogenes strain NCTC8231 genome assembly, chromosome: 1</v>
      </c>
      <c r="D2434">
        <v>794438</v>
      </c>
      <c r="E2434">
        <v>795100</v>
      </c>
      <c r="F2434" t="s">
        <v>10</v>
      </c>
      <c r="G2434" t="s">
        <v>3295</v>
      </c>
    </row>
    <row r="2435" spans="1:7" x14ac:dyDescent="0.25">
      <c r="A2435" t="s">
        <v>3696</v>
      </c>
      <c r="B2435" t="s">
        <v>3697</v>
      </c>
      <c r="C2435" t="str">
        <f t="shared" si="64"/>
        <v>Streptococcus pyogenes strain NCTC8232 genome assembly, chromosome: 1</v>
      </c>
      <c r="D2435">
        <v>880672</v>
      </c>
      <c r="E2435">
        <v>881334</v>
      </c>
      <c r="F2435" t="s">
        <v>10</v>
      </c>
      <c r="G2435" t="s">
        <v>3698</v>
      </c>
    </row>
    <row r="2436" spans="1:7" x14ac:dyDescent="0.25">
      <c r="A2436" t="s">
        <v>3486</v>
      </c>
      <c r="B2436" t="s">
        <v>3487</v>
      </c>
      <c r="C2436" t="str">
        <f t="shared" si="64"/>
        <v>Streptococcus pyogenes strain NCTC8300 genome assembly, chromosome: 1</v>
      </c>
      <c r="D2436">
        <v>796562</v>
      </c>
      <c r="E2436">
        <v>797224</v>
      </c>
      <c r="F2436" t="s">
        <v>10</v>
      </c>
      <c r="G2436" t="s">
        <v>3248</v>
      </c>
    </row>
    <row r="2437" spans="1:7" x14ac:dyDescent="0.25">
      <c r="A2437" t="s">
        <v>4046</v>
      </c>
      <c r="B2437" t="s">
        <v>4047</v>
      </c>
      <c r="C2437" t="str">
        <f t="shared" si="64"/>
        <v>Streptococcus pyogenes strain NCTC8302 genome assembly, chromosome: 1</v>
      </c>
      <c r="D2437">
        <v>372667</v>
      </c>
      <c r="E2437">
        <v>373329</v>
      </c>
      <c r="F2437" t="s">
        <v>10</v>
      </c>
      <c r="G2437" t="s">
        <v>3698</v>
      </c>
    </row>
    <row r="2438" spans="1:7" x14ac:dyDescent="0.25">
      <c r="A2438" t="s">
        <v>3716</v>
      </c>
      <c r="B2438" t="s">
        <v>3717</v>
      </c>
      <c r="C2438" t="str">
        <f t="shared" si="64"/>
        <v>Streptococcus pyogenes strain NCTC8304 genome assembly, chromosome: 1</v>
      </c>
      <c r="D2438">
        <v>917289</v>
      </c>
      <c r="E2438">
        <v>916627</v>
      </c>
      <c r="F2438" t="s">
        <v>96</v>
      </c>
      <c r="G2438" t="s">
        <v>3718</v>
      </c>
    </row>
    <row r="2439" spans="1:7" x14ac:dyDescent="0.25">
      <c r="A2439" t="s">
        <v>4055</v>
      </c>
      <c r="B2439" t="s">
        <v>4056</v>
      </c>
      <c r="C2439" t="str">
        <f t="shared" si="64"/>
        <v>Streptococcus pyogenes strain NCTC8314 genome assembly, chromosome: 1</v>
      </c>
      <c r="D2439">
        <v>879024</v>
      </c>
      <c r="E2439">
        <v>879686</v>
      </c>
      <c r="F2439" t="s">
        <v>10</v>
      </c>
      <c r="G2439" t="s">
        <v>4052</v>
      </c>
    </row>
    <row r="2440" spans="1:7" x14ac:dyDescent="0.25">
      <c r="A2440" t="s">
        <v>3346</v>
      </c>
      <c r="B2440" t="s">
        <v>3347</v>
      </c>
      <c r="C2440" t="str">
        <f t="shared" si="64"/>
        <v>Streptococcus pyogenes strain NCTC8316 genome assembly, chromosome: 1</v>
      </c>
      <c r="D2440">
        <v>973992</v>
      </c>
      <c r="E2440">
        <v>973330</v>
      </c>
      <c r="F2440" t="s">
        <v>96</v>
      </c>
      <c r="G2440" t="s">
        <v>3239</v>
      </c>
    </row>
    <row r="2441" spans="1:7" x14ac:dyDescent="0.25">
      <c r="A2441" t="s">
        <v>3283</v>
      </c>
      <c r="B2441" t="s">
        <v>3284</v>
      </c>
      <c r="C2441" t="str">
        <f t="shared" si="64"/>
        <v>Streptococcus pyogenes strain NCTC8318 genome assembly, chromosome: 1</v>
      </c>
      <c r="D2441">
        <v>987433</v>
      </c>
      <c r="E2441">
        <v>986771</v>
      </c>
      <c r="F2441" t="s">
        <v>96</v>
      </c>
      <c r="G2441" t="s">
        <v>3239</v>
      </c>
    </row>
    <row r="2442" spans="1:7" x14ac:dyDescent="0.25">
      <c r="A2442" t="s">
        <v>3721</v>
      </c>
      <c r="B2442" t="s">
        <v>3722</v>
      </c>
      <c r="C2442" t="str">
        <f t="shared" si="64"/>
        <v>Streptococcus pyogenes strain NCTC8320 genome assembly, chromosome: 1</v>
      </c>
      <c r="D2442">
        <v>961703</v>
      </c>
      <c r="E2442">
        <v>961041</v>
      </c>
      <c r="F2442" t="s">
        <v>96</v>
      </c>
      <c r="G2442" t="s">
        <v>3718</v>
      </c>
    </row>
    <row r="2443" spans="1:7" x14ac:dyDescent="0.25">
      <c r="A2443" t="s">
        <v>3242</v>
      </c>
      <c r="B2443" t="s">
        <v>3243</v>
      </c>
      <c r="C2443" t="str">
        <f t="shared" si="64"/>
        <v>Streptococcus pyogenes strain NCTC8322 genome assembly, chromosome: 1</v>
      </c>
      <c r="D2443">
        <v>965184</v>
      </c>
      <c r="E2443">
        <v>964522</v>
      </c>
      <c r="F2443" t="s">
        <v>96</v>
      </c>
      <c r="G2443" t="s">
        <v>3239</v>
      </c>
    </row>
    <row r="2444" spans="1:7" x14ac:dyDescent="0.25">
      <c r="A2444" t="s">
        <v>3359</v>
      </c>
      <c r="B2444" t="s">
        <v>3360</v>
      </c>
      <c r="C2444" t="str">
        <f t="shared" si="64"/>
        <v>Streptococcus pyogenes strain NCTC8324 genome assembly, chromosome: 1</v>
      </c>
      <c r="D2444">
        <v>962626</v>
      </c>
      <c r="E2444">
        <v>963288</v>
      </c>
      <c r="F2444" t="s">
        <v>10</v>
      </c>
      <c r="G2444" t="s">
        <v>3295</v>
      </c>
    </row>
    <row r="2445" spans="1:7" x14ac:dyDescent="0.25">
      <c r="A2445" t="s">
        <v>3727</v>
      </c>
      <c r="B2445" t="s">
        <v>3728</v>
      </c>
      <c r="C2445" t="str">
        <f t="shared" si="64"/>
        <v>Streptococcus pyogenes strain NCTC8326 genome assembly, chromosome: 1</v>
      </c>
      <c r="D2445">
        <v>835545</v>
      </c>
      <c r="E2445">
        <v>836207</v>
      </c>
      <c r="F2445" t="s">
        <v>10</v>
      </c>
      <c r="G2445" t="s">
        <v>3295</v>
      </c>
    </row>
    <row r="2446" spans="1:7" x14ac:dyDescent="0.25">
      <c r="A2446" t="s">
        <v>3340</v>
      </c>
      <c r="B2446" t="s">
        <v>3341</v>
      </c>
      <c r="C2446" t="str">
        <f t="shared" si="64"/>
        <v>Streptococcus pyogenes strain NCTC8328 genome assembly, chromosome: 1</v>
      </c>
      <c r="D2446">
        <v>899556</v>
      </c>
      <c r="E2446">
        <v>900218</v>
      </c>
      <c r="F2446" t="s">
        <v>10</v>
      </c>
      <c r="G2446" t="s">
        <v>3342</v>
      </c>
    </row>
    <row r="2447" spans="1:7" x14ac:dyDescent="0.25">
      <c r="A2447" t="s">
        <v>3483</v>
      </c>
      <c r="B2447" t="s">
        <v>3484</v>
      </c>
      <c r="C2447" t="str">
        <f t="shared" si="64"/>
        <v>Streptococcus pyogenes strain NCTC8332 genome assembly, chromosome: 1</v>
      </c>
      <c r="D2447">
        <v>960527</v>
      </c>
      <c r="E2447">
        <v>959865</v>
      </c>
      <c r="F2447" t="s">
        <v>96</v>
      </c>
      <c r="G2447" t="s">
        <v>3485</v>
      </c>
    </row>
    <row r="2448" spans="1:7" x14ac:dyDescent="0.25">
      <c r="A2448" t="s">
        <v>3711</v>
      </c>
      <c r="B2448" t="s">
        <v>3712</v>
      </c>
      <c r="C2448" t="str">
        <f t="shared" si="64"/>
        <v>Streptococcus pyogenes strain NCTC8370 genome assembly, chromosome: 1</v>
      </c>
      <c r="D2448">
        <v>867057</v>
      </c>
      <c r="E2448">
        <v>867719</v>
      </c>
      <c r="F2448" t="s">
        <v>10</v>
      </c>
      <c r="G2448" t="s">
        <v>3295</v>
      </c>
    </row>
    <row r="2449" spans="1:7" x14ac:dyDescent="0.25">
      <c r="A2449" t="s">
        <v>3898</v>
      </c>
      <c r="B2449" t="s">
        <v>3899</v>
      </c>
      <c r="C2449" t="str">
        <f t="shared" si="64"/>
        <v>Streptococcus pyogenes strain NGAS322, complete genome</v>
      </c>
      <c r="D2449">
        <v>962083</v>
      </c>
      <c r="E2449">
        <v>961421</v>
      </c>
      <c r="F2449" t="s">
        <v>96</v>
      </c>
      <c r="G2449" t="s">
        <v>3363</v>
      </c>
    </row>
    <row r="2450" spans="1:7" x14ac:dyDescent="0.25">
      <c r="A2450" t="s">
        <v>3922</v>
      </c>
      <c r="B2450" t="s">
        <v>3923</v>
      </c>
      <c r="C2450" t="str">
        <f t="shared" si="64"/>
        <v>Streptococcus pyogenes strain NGAS327, complete genome</v>
      </c>
      <c r="D2450">
        <v>806905</v>
      </c>
      <c r="E2450">
        <v>807567</v>
      </c>
      <c r="F2450" t="s">
        <v>10</v>
      </c>
      <c r="G2450" t="s">
        <v>3547</v>
      </c>
    </row>
    <row r="2451" spans="1:7" x14ac:dyDescent="0.25">
      <c r="A2451" t="s">
        <v>4129</v>
      </c>
      <c r="B2451" t="s">
        <v>4130</v>
      </c>
      <c r="C2451" t="str">
        <f t="shared" si="64"/>
        <v>Streptococcus pyogenes strain NGAS596, complete genome</v>
      </c>
      <c r="D2451">
        <v>794787</v>
      </c>
      <c r="E2451">
        <v>795449</v>
      </c>
      <c r="F2451" t="s">
        <v>10</v>
      </c>
      <c r="G2451" t="s">
        <v>3295</v>
      </c>
    </row>
    <row r="2452" spans="1:7" x14ac:dyDescent="0.25">
      <c r="A2452" t="s">
        <v>3896</v>
      </c>
      <c r="B2452" t="s">
        <v>3897</v>
      </c>
      <c r="C2452" t="str">
        <f t="shared" si="64"/>
        <v>Streptococcus pyogenes strain NGAS638, complete genome</v>
      </c>
      <c r="D2452">
        <v>913235</v>
      </c>
      <c r="E2452">
        <v>912573</v>
      </c>
      <c r="F2452" t="s">
        <v>96</v>
      </c>
      <c r="G2452" t="s">
        <v>3363</v>
      </c>
    </row>
    <row r="2453" spans="1:7" x14ac:dyDescent="0.25">
      <c r="A2453" t="s">
        <v>3924</v>
      </c>
      <c r="B2453" t="s">
        <v>3925</v>
      </c>
      <c r="C2453" t="str">
        <f t="shared" si="64"/>
        <v>Streptococcus pyogenes strain NGAS743, complete genome</v>
      </c>
      <c r="D2453">
        <v>801744</v>
      </c>
      <c r="E2453">
        <v>802406</v>
      </c>
      <c r="F2453" t="s">
        <v>10</v>
      </c>
      <c r="G2453" t="s">
        <v>3547</v>
      </c>
    </row>
    <row r="2454" spans="1:7" x14ac:dyDescent="0.25">
      <c r="A2454" t="s">
        <v>3733</v>
      </c>
      <c r="B2454" t="s">
        <v>3734</v>
      </c>
      <c r="C2454" t="str">
        <f t="shared" si="64"/>
        <v>Streptococcus pyogenes strain NGAS979 chromosome, complete genome</v>
      </c>
      <c r="D2454">
        <v>949364</v>
      </c>
      <c r="E2454">
        <v>948702</v>
      </c>
      <c r="F2454" t="s">
        <v>96</v>
      </c>
      <c r="G2454" t="s">
        <v>3617</v>
      </c>
    </row>
    <row r="2455" spans="1:7" x14ac:dyDescent="0.25">
      <c r="A2455" t="s">
        <v>3390</v>
      </c>
      <c r="B2455" t="s">
        <v>3391</v>
      </c>
      <c r="C2455" t="str">
        <f>_xlfn.TEXTAFTER(B2455,  ".2 ")</f>
        <v>Streptococcus pyogenes strain NS53 chromosome, complete genome</v>
      </c>
      <c r="D2455">
        <v>963668</v>
      </c>
      <c r="E2455">
        <v>963006</v>
      </c>
      <c r="F2455" t="s">
        <v>96</v>
      </c>
      <c r="G2455" t="s">
        <v>3392</v>
      </c>
    </row>
    <row r="2456" spans="1:7" x14ac:dyDescent="0.25">
      <c r="A2456" t="s">
        <v>3866</v>
      </c>
      <c r="B2456" t="s">
        <v>3867</v>
      </c>
      <c r="C2456" t="str">
        <f>_xlfn.TEXTAFTER(B2456,  ".2 ")</f>
        <v>Streptococcus pyogenes strain NV1 chromosome, complete genome</v>
      </c>
      <c r="D2456">
        <v>961734</v>
      </c>
      <c r="E2456">
        <v>961072</v>
      </c>
      <c r="F2456" t="s">
        <v>96</v>
      </c>
      <c r="G2456" t="s">
        <v>3239</v>
      </c>
    </row>
    <row r="2457" spans="1:7" x14ac:dyDescent="0.25">
      <c r="A2457" t="s">
        <v>3870</v>
      </c>
      <c r="B2457" t="s">
        <v>3871</v>
      </c>
      <c r="C2457" t="str">
        <f t="shared" ref="C2457:C2485" si="65">_xlfn.TEXTAFTER(B2457,  ".1 ")</f>
        <v>Streptococcus pyogenes strain NV27 chromosome, complete genome</v>
      </c>
      <c r="D2457">
        <v>960615</v>
      </c>
      <c r="E2457">
        <v>959953</v>
      </c>
      <c r="F2457" t="s">
        <v>96</v>
      </c>
      <c r="G2457" t="s">
        <v>3239</v>
      </c>
    </row>
    <row r="2458" spans="1:7" x14ac:dyDescent="0.25">
      <c r="A2458" t="s">
        <v>3872</v>
      </c>
      <c r="B2458" t="s">
        <v>3873</v>
      </c>
      <c r="C2458" t="str">
        <f t="shared" si="65"/>
        <v>Streptococcus pyogenes strain NV28 chromosome, complete genome</v>
      </c>
      <c r="D2458">
        <v>959508</v>
      </c>
      <c r="E2458">
        <v>958846</v>
      </c>
      <c r="F2458" t="s">
        <v>96</v>
      </c>
      <c r="G2458" t="s">
        <v>3239</v>
      </c>
    </row>
    <row r="2459" spans="1:7" x14ac:dyDescent="0.25">
      <c r="A2459" t="s">
        <v>3868</v>
      </c>
      <c r="B2459" t="s">
        <v>3869</v>
      </c>
      <c r="C2459" t="str">
        <f t="shared" si="65"/>
        <v>Streptococcus pyogenes strain NV6 chromosome, complete genome</v>
      </c>
      <c r="D2459">
        <v>960368</v>
      </c>
      <c r="E2459">
        <v>959706</v>
      </c>
      <c r="F2459" t="s">
        <v>96</v>
      </c>
      <c r="G2459" t="s">
        <v>3239</v>
      </c>
    </row>
    <row r="2460" spans="1:7" x14ac:dyDescent="0.25">
      <c r="A2460" t="s">
        <v>3936</v>
      </c>
      <c r="B2460" t="s">
        <v>3937</v>
      </c>
      <c r="C2460" t="str">
        <f t="shared" si="65"/>
        <v>Streptococcus pyogenes strain PartK-Spyogenes-RM8376 chromosome, complete genome</v>
      </c>
      <c r="D2460">
        <v>731790</v>
      </c>
      <c r="E2460">
        <v>731128</v>
      </c>
      <c r="F2460" t="s">
        <v>96</v>
      </c>
      <c r="G2460" t="s">
        <v>3239</v>
      </c>
    </row>
    <row r="2461" spans="1:7" x14ac:dyDescent="0.25">
      <c r="A2461" t="s">
        <v>4157</v>
      </c>
      <c r="B2461" t="s">
        <v>4158</v>
      </c>
      <c r="C2461" t="str">
        <f t="shared" si="65"/>
        <v>Streptococcus pyogenes strain PS003 genome assembly, chromosome: 1</v>
      </c>
      <c r="D2461">
        <v>971786</v>
      </c>
      <c r="E2461">
        <v>971124</v>
      </c>
      <c r="F2461" t="s">
        <v>96</v>
      </c>
      <c r="G2461" t="s">
        <v>3239</v>
      </c>
    </row>
    <row r="2462" spans="1:7" x14ac:dyDescent="0.25">
      <c r="A2462" t="s">
        <v>3684</v>
      </c>
      <c r="B2462" t="s">
        <v>3685</v>
      </c>
      <c r="C2462" t="str">
        <f t="shared" si="65"/>
        <v>Streptococcus pyogenes strain PS006 genome assembly, chromosome: 1</v>
      </c>
      <c r="D2462">
        <v>895056</v>
      </c>
      <c r="E2462">
        <v>895718</v>
      </c>
      <c r="F2462" t="s">
        <v>10</v>
      </c>
      <c r="G2462" t="s">
        <v>3547</v>
      </c>
    </row>
    <row r="2463" spans="1:7" x14ac:dyDescent="0.25">
      <c r="A2463" t="s">
        <v>3624</v>
      </c>
      <c r="B2463" t="s">
        <v>3625</v>
      </c>
      <c r="C2463" t="str">
        <f t="shared" si="65"/>
        <v>Streptococcus pyogenes strain RLGH chromosome, complete genome</v>
      </c>
      <c r="D2463">
        <v>1069784</v>
      </c>
      <c r="E2463">
        <v>1069122</v>
      </c>
      <c r="F2463" t="s">
        <v>96</v>
      </c>
      <c r="G2463" t="s">
        <v>3239</v>
      </c>
    </row>
    <row r="2464" spans="1:7" x14ac:dyDescent="0.25">
      <c r="A2464" t="s">
        <v>3620</v>
      </c>
      <c r="B2464" t="s">
        <v>3621</v>
      </c>
      <c r="C2464" t="str">
        <f t="shared" si="65"/>
        <v>Streptococcus pyogenes strain S119 genome assembly, chromosome: 1</v>
      </c>
      <c r="D2464">
        <v>978630</v>
      </c>
      <c r="E2464">
        <v>977968</v>
      </c>
      <c r="F2464" t="s">
        <v>96</v>
      </c>
      <c r="G2464" t="s">
        <v>3239</v>
      </c>
    </row>
    <row r="2465" spans="1:7" x14ac:dyDescent="0.25">
      <c r="A2465" t="s">
        <v>3630</v>
      </c>
      <c r="B2465" t="s">
        <v>3631</v>
      </c>
      <c r="C2465" t="str">
        <f t="shared" si="65"/>
        <v>Streptococcus pyogenes strain SASM4-Duke chromosome, complete genome</v>
      </c>
      <c r="D2465">
        <v>1069809</v>
      </c>
      <c r="E2465">
        <v>1069147</v>
      </c>
      <c r="F2465" t="s">
        <v>96</v>
      </c>
      <c r="G2465" t="s">
        <v>3239</v>
      </c>
    </row>
    <row r="2466" spans="1:7" x14ac:dyDescent="0.25">
      <c r="A2466" t="s">
        <v>3938</v>
      </c>
      <c r="B2466" t="s">
        <v>3939</v>
      </c>
      <c r="C2466" t="str">
        <f t="shared" si="65"/>
        <v>Streptococcus pyogenes strain SHZ-1 chromosome, complete genome</v>
      </c>
      <c r="D2466">
        <v>892093</v>
      </c>
      <c r="E2466">
        <v>891431</v>
      </c>
      <c r="F2466" t="s">
        <v>96</v>
      </c>
      <c r="G2466" t="s">
        <v>3363</v>
      </c>
    </row>
    <row r="2467" spans="1:7" x14ac:dyDescent="0.25">
      <c r="A2467" t="s">
        <v>3332</v>
      </c>
      <c r="B2467" t="s">
        <v>3333</v>
      </c>
      <c r="C2467" t="str">
        <f t="shared" si="65"/>
        <v>Streptococcus pyogenes strain SP1336 chromosome, complete genome</v>
      </c>
      <c r="D2467">
        <v>1010224</v>
      </c>
      <c r="E2467">
        <v>1009562</v>
      </c>
      <c r="F2467" t="s">
        <v>96</v>
      </c>
      <c r="G2467" t="s">
        <v>3236</v>
      </c>
    </row>
    <row r="2468" spans="1:7" x14ac:dyDescent="0.25">
      <c r="A2468" t="s">
        <v>3904</v>
      </c>
      <c r="B2468" t="s">
        <v>3905</v>
      </c>
      <c r="C2468" t="str">
        <f t="shared" si="65"/>
        <v>Streptococcus pyogenes strain SP1380 chromosome, complete genome</v>
      </c>
      <c r="D2468">
        <v>961563</v>
      </c>
      <c r="E2468">
        <v>960901</v>
      </c>
      <c r="F2468" t="s">
        <v>96</v>
      </c>
      <c r="G2468" t="s">
        <v>3239</v>
      </c>
    </row>
    <row r="2469" spans="1:7" x14ac:dyDescent="0.25">
      <c r="A2469" t="s">
        <v>3906</v>
      </c>
      <c r="B2469" t="s">
        <v>3907</v>
      </c>
      <c r="C2469" t="str">
        <f t="shared" si="65"/>
        <v>Streptococcus pyogenes strain SP1384 chromosome, complete genome</v>
      </c>
      <c r="D2469">
        <v>961605</v>
      </c>
      <c r="E2469">
        <v>960943</v>
      </c>
      <c r="F2469" t="s">
        <v>96</v>
      </c>
      <c r="G2469" t="s">
        <v>3239</v>
      </c>
    </row>
    <row r="2470" spans="1:7" x14ac:dyDescent="0.25">
      <c r="A2470" t="s">
        <v>3908</v>
      </c>
      <c r="B2470" t="s">
        <v>3909</v>
      </c>
      <c r="C2470" t="str">
        <f t="shared" si="65"/>
        <v>Streptococcus pyogenes strain SP1426 chromosome, complete genome</v>
      </c>
      <c r="D2470">
        <v>997979</v>
      </c>
      <c r="E2470">
        <v>997317</v>
      </c>
      <c r="F2470" t="s">
        <v>96</v>
      </c>
      <c r="G2470" t="s">
        <v>3239</v>
      </c>
    </row>
    <row r="2471" spans="1:7" x14ac:dyDescent="0.25">
      <c r="A2471" t="s">
        <v>3910</v>
      </c>
      <c r="B2471" t="s">
        <v>3911</v>
      </c>
      <c r="C2471" t="str">
        <f t="shared" si="65"/>
        <v>Streptococcus pyogenes strain SP1448 chromosome, complete genome</v>
      </c>
      <c r="D2471">
        <v>961614</v>
      </c>
      <c r="E2471">
        <v>960952</v>
      </c>
      <c r="F2471" t="s">
        <v>96</v>
      </c>
      <c r="G2471" t="s">
        <v>3239</v>
      </c>
    </row>
    <row r="2472" spans="1:7" x14ac:dyDescent="0.25">
      <c r="A2472" t="s">
        <v>3912</v>
      </c>
      <c r="B2472" t="s">
        <v>3913</v>
      </c>
      <c r="C2472" t="str">
        <f t="shared" si="65"/>
        <v>Streptococcus pyogenes strain SP1450 chromosome, complete genome</v>
      </c>
      <c r="D2472">
        <v>955607</v>
      </c>
      <c r="E2472">
        <v>954945</v>
      </c>
      <c r="F2472" t="s">
        <v>96</v>
      </c>
      <c r="G2472" t="s">
        <v>3239</v>
      </c>
    </row>
    <row r="2473" spans="1:7" x14ac:dyDescent="0.25">
      <c r="A2473" t="s">
        <v>3914</v>
      </c>
      <c r="B2473" t="s">
        <v>3915</v>
      </c>
      <c r="C2473" t="str">
        <f t="shared" si="65"/>
        <v>Streptococcus pyogenes strain SP1451 chromosome, complete genome</v>
      </c>
      <c r="D2473">
        <v>961610</v>
      </c>
      <c r="E2473">
        <v>960948</v>
      </c>
      <c r="F2473" t="s">
        <v>96</v>
      </c>
      <c r="G2473" t="s">
        <v>3239</v>
      </c>
    </row>
    <row r="2474" spans="1:7" x14ac:dyDescent="0.25">
      <c r="A2474" t="s">
        <v>3688</v>
      </c>
      <c r="B2474" t="s">
        <v>3689</v>
      </c>
      <c r="C2474" t="str">
        <f t="shared" si="65"/>
        <v>Streptococcus pyogenes strain SP444 genome assembly, chromosome: 1</v>
      </c>
      <c r="D2474">
        <v>996432</v>
      </c>
      <c r="E2474">
        <v>995770</v>
      </c>
      <c r="F2474" t="s">
        <v>96</v>
      </c>
      <c r="G2474" t="s">
        <v>3239</v>
      </c>
    </row>
    <row r="2475" spans="1:7" x14ac:dyDescent="0.25">
      <c r="A2475" t="s">
        <v>3388</v>
      </c>
      <c r="B2475" t="s">
        <v>3389</v>
      </c>
      <c r="C2475" t="str">
        <f t="shared" si="65"/>
        <v>Streptococcus pyogenes strain Spyo01 chromosome, complete genome</v>
      </c>
      <c r="D2475">
        <v>853110</v>
      </c>
      <c r="E2475">
        <v>853772</v>
      </c>
      <c r="F2475" t="s">
        <v>10</v>
      </c>
      <c r="G2475" t="s">
        <v>3342</v>
      </c>
    </row>
    <row r="2476" spans="1:7" x14ac:dyDescent="0.25">
      <c r="A2476" t="s">
        <v>3850</v>
      </c>
      <c r="B2476" t="s">
        <v>3851</v>
      </c>
      <c r="C2476" t="str">
        <f t="shared" si="65"/>
        <v>Streptococcus pyogenes strain Spyo06 chromosome, complete genome</v>
      </c>
      <c r="D2476">
        <v>961799</v>
      </c>
      <c r="E2476">
        <v>961137</v>
      </c>
      <c r="F2476" t="s">
        <v>96</v>
      </c>
      <c r="G2476" t="s">
        <v>3239</v>
      </c>
    </row>
    <row r="2477" spans="1:7" x14ac:dyDescent="0.25">
      <c r="A2477" t="s">
        <v>3386</v>
      </c>
      <c r="B2477" t="s">
        <v>3387</v>
      </c>
      <c r="C2477" t="str">
        <f t="shared" si="65"/>
        <v>Streptococcus pyogenes strain Spyo09 chromosome, complete genome</v>
      </c>
      <c r="D2477">
        <v>853110</v>
      </c>
      <c r="E2477">
        <v>853772</v>
      </c>
      <c r="F2477" t="s">
        <v>10</v>
      </c>
      <c r="G2477" t="s">
        <v>3342</v>
      </c>
    </row>
    <row r="2478" spans="1:7" x14ac:dyDescent="0.25">
      <c r="A2478" t="s">
        <v>3506</v>
      </c>
      <c r="B2478" t="s">
        <v>3507</v>
      </c>
      <c r="C2478" t="str">
        <f t="shared" si="65"/>
        <v>Streptococcus pyogenes strain SS1366 chromosome, complete genome</v>
      </c>
      <c r="D2478">
        <v>934790</v>
      </c>
      <c r="E2478">
        <v>934128</v>
      </c>
      <c r="F2478" t="s">
        <v>96</v>
      </c>
      <c r="G2478" t="s">
        <v>3236</v>
      </c>
    </row>
    <row r="2479" spans="1:7" x14ac:dyDescent="0.25">
      <c r="A2479" t="s">
        <v>3393</v>
      </c>
      <c r="B2479" t="s">
        <v>3394</v>
      </c>
      <c r="C2479" t="str">
        <f t="shared" si="65"/>
        <v>Streptococcus pyogenes strain SS1445 chromosome, complete genome</v>
      </c>
      <c r="D2479">
        <v>928457</v>
      </c>
      <c r="E2479">
        <v>927795</v>
      </c>
      <c r="F2479" t="s">
        <v>96</v>
      </c>
      <c r="G2479" t="s">
        <v>3236</v>
      </c>
    </row>
    <row r="2480" spans="1:7" x14ac:dyDescent="0.25">
      <c r="A2480" t="s">
        <v>3876</v>
      </c>
      <c r="B2480" t="s">
        <v>3877</v>
      </c>
      <c r="C2480" t="str">
        <f t="shared" si="65"/>
        <v>Streptococcus pyogenes strain STAB09014, complete genome</v>
      </c>
      <c r="D2480">
        <v>940571</v>
      </c>
      <c r="E2480">
        <v>939909</v>
      </c>
      <c r="F2480" t="s">
        <v>96</v>
      </c>
      <c r="G2480" t="s">
        <v>3363</v>
      </c>
    </row>
    <row r="2481" spans="1:7" x14ac:dyDescent="0.25">
      <c r="A2481" t="s">
        <v>3257</v>
      </c>
      <c r="B2481" t="s">
        <v>3258</v>
      </c>
      <c r="C2481" t="str">
        <f t="shared" si="65"/>
        <v>Streptococcus pyogenes strain STAB090229, complete genome</v>
      </c>
      <c r="D2481">
        <v>955540</v>
      </c>
      <c r="E2481">
        <v>954878</v>
      </c>
      <c r="F2481" t="s">
        <v>96</v>
      </c>
      <c r="G2481" t="s">
        <v>3239</v>
      </c>
    </row>
    <row r="2482" spans="1:7" x14ac:dyDescent="0.25">
      <c r="A2482" t="s">
        <v>4038</v>
      </c>
      <c r="B2482" t="s">
        <v>4039</v>
      </c>
      <c r="C2482" t="str">
        <f t="shared" si="65"/>
        <v>Streptococcus pyogenes strain STAB09023 chromosome, complete genome</v>
      </c>
      <c r="D2482">
        <v>951645</v>
      </c>
      <c r="E2482">
        <v>950983</v>
      </c>
      <c r="F2482" t="s">
        <v>96</v>
      </c>
      <c r="G2482" t="s">
        <v>4037</v>
      </c>
    </row>
    <row r="2483" spans="1:7" x14ac:dyDescent="0.25">
      <c r="A2483" t="s">
        <v>3918</v>
      </c>
      <c r="B2483" t="s">
        <v>3919</v>
      </c>
      <c r="C2483" t="str">
        <f t="shared" si="65"/>
        <v>Streptococcus pyogenes strain STAB10015, complete genome</v>
      </c>
      <c r="D2483">
        <v>940341</v>
      </c>
      <c r="E2483">
        <v>939679</v>
      </c>
      <c r="F2483" t="s">
        <v>96</v>
      </c>
      <c r="G2483" t="s">
        <v>3363</v>
      </c>
    </row>
    <row r="2484" spans="1:7" x14ac:dyDescent="0.25">
      <c r="A2484" t="s">
        <v>4035</v>
      </c>
      <c r="B2484" t="s">
        <v>4036</v>
      </c>
      <c r="C2484" t="str">
        <f t="shared" si="65"/>
        <v>Streptococcus pyogenes strain STAB10048 chromosome, complete genome</v>
      </c>
      <c r="D2484">
        <v>951755</v>
      </c>
      <c r="E2484">
        <v>951093</v>
      </c>
      <c r="F2484" t="s">
        <v>96</v>
      </c>
      <c r="G2484" t="s">
        <v>4037</v>
      </c>
    </row>
    <row r="2485" spans="1:7" x14ac:dyDescent="0.25">
      <c r="A2485" t="s">
        <v>3255</v>
      </c>
      <c r="B2485" t="s">
        <v>3256</v>
      </c>
      <c r="C2485" t="str">
        <f t="shared" si="65"/>
        <v>Streptococcus pyogenes strain STAB120304, complete genome</v>
      </c>
      <c r="D2485">
        <v>999814</v>
      </c>
      <c r="E2485">
        <v>999152</v>
      </c>
      <c r="F2485" t="s">
        <v>96</v>
      </c>
      <c r="G2485" t="s">
        <v>3239</v>
      </c>
    </row>
    <row r="2486" spans="1:7" x14ac:dyDescent="0.25">
      <c r="A2486" t="s">
        <v>3395</v>
      </c>
      <c r="B2486" t="s">
        <v>3396</v>
      </c>
      <c r="C2486" t="str">
        <f>_xlfn.TEXTAFTER(B2486,  ".2 ")</f>
        <v>Streptococcus pyogenes strain STAB13021 genome</v>
      </c>
      <c r="D2486">
        <v>1041911</v>
      </c>
      <c r="E2486">
        <v>1041249</v>
      </c>
      <c r="F2486" t="s">
        <v>96</v>
      </c>
      <c r="G2486" t="s">
        <v>3363</v>
      </c>
    </row>
    <row r="2487" spans="1:7" x14ac:dyDescent="0.25">
      <c r="A2487" t="s">
        <v>3259</v>
      </c>
      <c r="B2487" t="s">
        <v>3260</v>
      </c>
      <c r="C2487" t="str">
        <f t="shared" ref="C2487:C2533" si="66">_xlfn.TEXTAFTER(B2487,  ".1 ")</f>
        <v>Streptococcus pyogenes strain STAB14018, complete genome</v>
      </c>
      <c r="D2487">
        <v>999667</v>
      </c>
      <c r="E2487">
        <v>999005</v>
      </c>
      <c r="F2487" t="s">
        <v>96</v>
      </c>
      <c r="G2487" t="s">
        <v>3239</v>
      </c>
    </row>
    <row r="2488" spans="1:7" x14ac:dyDescent="0.25">
      <c r="A2488" t="s">
        <v>4150</v>
      </c>
      <c r="B2488" t="s">
        <v>4151</v>
      </c>
      <c r="C2488" t="str">
        <f t="shared" si="66"/>
        <v>Streptococcus pyogenes strain strain MGAS2221 chromosome, complete genome</v>
      </c>
      <c r="D2488">
        <v>961623</v>
      </c>
      <c r="E2488">
        <v>960961</v>
      </c>
      <c r="F2488" t="s">
        <v>96</v>
      </c>
      <c r="G2488" t="s">
        <v>4034</v>
      </c>
    </row>
    <row r="2489" spans="1:7" x14ac:dyDescent="0.25">
      <c r="A2489" t="s">
        <v>4032</v>
      </c>
      <c r="B2489" t="s">
        <v>4033</v>
      </c>
      <c r="C2489" t="str">
        <f t="shared" si="66"/>
        <v>Streptococcus pyogenes strain strain S119 chromosome</v>
      </c>
      <c r="D2489">
        <v>979173</v>
      </c>
      <c r="E2489">
        <v>978511</v>
      </c>
      <c r="F2489" t="s">
        <v>96</v>
      </c>
      <c r="G2489" t="s">
        <v>4034</v>
      </c>
    </row>
    <row r="2490" spans="1:7" x14ac:dyDescent="0.25">
      <c r="A2490" t="s">
        <v>3364</v>
      </c>
      <c r="B2490" t="s">
        <v>3365</v>
      </c>
      <c r="C2490" t="str">
        <f t="shared" si="66"/>
        <v>Streptococcus pyogenes strain TJ11-001 chromosome, complete genome</v>
      </c>
      <c r="D2490">
        <v>1009421</v>
      </c>
      <c r="E2490">
        <v>1008759</v>
      </c>
      <c r="F2490" t="s">
        <v>96</v>
      </c>
      <c r="G2490" t="s">
        <v>3236</v>
      </c>
    </row>
    <row r="2491" spans="1:7" x14ac:dyDescent="0.25">
      <c r="A2491" t="s">
        <v>3948</v>
      </c>
      <c r="B2491" t="s">
        <v>3949</v>
      </c>
      <c r="C2491" t="str">
        <f t="shared" si="66"/>
        <v>Streptococcus pyogenes strain TSPY1026 chromosome, complete genome</v>
      </c>
      <c r="D2491">
        <v>909537</v>
      </c>
      <c r="E2491">
        <v>910199</v>
      </c>
      <c r="F2491" t="s">
        <v>10</v>
      </c>
      <c r="G2491" t="s">
        <v>3950</v>
      </c>
    </row>
    <row r="2492" spans="1:7" x14ac:dyDescent="0.25">
      <c r="A2492" t="s">
        <v>3951</v>
      </c>
      <c r="B2492" t="s">
        <v>3952</v>
      </c>
      <c r="C2492" t="str">
        <f t="shared" si="66"/>
        <v>Streptococcus pyogenes strain TSPY1309 chromosome, complete genome</v>
      </c>
      <c r="D2492">
        <v>940940</v>
      </c>
      <c r="E2492">
        <v>940278</v>
      </c>
      <c r="F2492" t="s">
        <v>96</v>
      </c>
      <c r="G2492" t="s">
        <v>3363</v>
      </c>
    </row>
    <row r="2493" spans="1:7" x14ac:dyDescent="0.25">
      <c r="A2493" t="s">
        <v>3423</v>
      </c>
      <c r="B2493" t="s">
        <v>3424</v>
      </c>
      <c r="C2493" t="str">
        <f t="shared" si="66"/>
        <v>Streptococcus pyogenes strain TSPY1312 chromosome, complete genome</v>
      </c>
      <c r="D2493">
        <v>899121</v>
      </c>
      <c r="E2493">
        <v>899783</v>
      </c>
      <c r="F2493" t="s">
        <v>10</v>
      </c>
      <c r="G2493" t="s">
        <v>3248</v>
      </c>
    </row>
    <row r="2494" spans="1:7" x14ac:dyDescent="0.25">
      <c r="A2494" t="s">
        <v>3520</v>
      </c>
      <c r="B2494" t="s">
        <v>3521</v>
      </c>
      <c r="C2494" t="str">
        <f t="shared" si="66"/>
        <v>Streptococcus pyogenes strain TSPY1349 chromosome, complete genome</v>
      </c>
      <c r="D2494">
        <v>1007435</v>
      </c>
      <c r="E2494">
        <v>1006773</v>
      </c>
      <c r="F2494" t="s">
        <v>96</v>
      </c>
      <c r="G2494" t="s">
        <v>3236</v>
      </c>
    </row>
    <row r="2495" spans="1:7" x14ac:dyDescent="0.25">
      <c r="A2495" t="s">
        <v>3946</v>
      </c>
      <c r="B2495" t="s">
        <v>3947</v>
      </c>
      <c r="C2495" t="str">
        <f t="shared" si="66"/>
        <v>Streptococcus pyogenes strain TSPY136 chromosome, complete genome</v>
      </c>
      <c r="D2495">
        <v>963536</v>
      </c>
      <c r="E2495">
        <v>962874</v>
      </c>
      <c r="F2495" t="s">
        <v>96</v>
      </c>
      <c r="G2495" t="s">
        <v>3363</v>
      </c>
    </row>
    <row r="2496" spans="1:7" x14ac:dyDescent="0.25">
      <c r="A2496" t="s">
        <v>3427</v>
      </c>
      <c r="B2496" t="s">
        <v>3428</v>
      </c>
      <c r="C2496" t="str">
        <f t="shared" si="66"/>
        <v>Streptococcus pyogenes strain TSPY141 chromosome, complete genome</v>
      </c>
      <c r="D2496">
        <v>950148</v>
      </c>
      <c r="E2496">
        <v>949486</v>
      </c>
      <c r="F2496" t="s">
        <v>96</v>
      </c>
      <c r="G2496" t="s">
        <v>3239</v>
      </c>
    </row>
    <row r="2497" spans="1:7" x14ac:dyDescent="0.25">
      <c r="A2497" t="s">
        <v>3425</v>
      </c>
      <c r="B2497" t="s">
        <v>3426</v>
      </c>
      <c r="C2497" t="str">
        <f t="shared" si="66"/>
        <v>Streptococcus pyogenes strain TSPY153 chromosome, complete genome</v>
      </c>
      <c r="D2497">
        <v>1075190</v>
      </c>
      <c r="E2497">
        <v>1074528</v>
      </c>
      <c r="F2497" t="s">
        <v>96</v>
      </c>
      <c r="G2497" t="s">
        <v>3239</v>
      </c>
    </row>
    <row r="2498" spans="1:7" x14ac:dyDescent="0.25">
      <c r="A2498" t="s">
        <v>3334</v>
      </c>
      <c r="B2498" t="s">
        <v>3335</v>
      </c>
      <c r="C2498" t="str">
        <f t="shared" si="66"/>
        <v>Streptococcus pyogenes strain TSPY155 chromosome, complete genome</v>
      </c>
      <c r="D2498">
        <v>988184</v>
      </c>
      <c r="E2498">
        <v>987522</v>
      </c>
      <c r="F2498" t="s">
        <v>96</v>
      </c>
      <c r="G2498" t="s">
        <v>3239</v>
      </c>
    </row>
    <row r="2499" spans="1:7" x14ac:dyDescent="0.25">
      <c r="A2499" t="s">
        <v>3481</v>
      </c>
      <c r="B2499" t="s">
        <v>3482</v>
      </c>
      <c r="C2499" t="str">
        <f t="shared" si="66"/>
        <v>Streptococcus pyogenes strain TSPY165 chromosome, complete genome</v>
      </c>
      <c r="D2499">
        <v>862722</v>
      </c>
      <c r="E2499">
        <v>863384</v>
      </c>
      <c r="F2499" t="s">
        <v>10</v>
      </c>
      <c r="G2499" t="s">
        <v>3248</v>
      </c>
    </row>
    <row r="2500" spans="1:7" x14ac:dyDescent="0.25">
      <c r="A2500" t="s">
        <v>3429</v>
      </c>
      <c r="B2500" t="s">
        <v>3430</v>
      </c>
      <c r="C2500" t="str">
        <f t="shared" si="66"/>
        <v>Streptococcus pyogenes strain TSPY1687 chromosome, complete genome</v>
      </c>
      <c r="D2500">
        <v>929035</v>
      </c>
      <c r="E2500">
        <v>928373</v>
      </c>
      <c r="F2500" t="s">
        <v>96</v>
      </c>
      <c r="G2500" t="s">
        <v>3236</v>
      </c>
    </row>
    <row r="2501" spans="1:7" x14ac:dyDescent="0.25">
      <c r="A2501" t="s">
        <v>3240</v>
      </c>
      <c r="B2501" t="s">
        <v>3241</v>
      </c>
      <c r="C2501" t="str">
        <f t="shared" si="66"/>
        <v>Streptococcus pyogenes strain TSPY208 chromosome, complete genome</v>
      </c>
      <c r="D2501">
        <v>935738</v>
      </c>
      <c r="E2501">
        <v>935076</v>
      </c>
      <c r="F2501" t="s">
        <v>96</v>
      </c>
      <c r="G2501" t="s">
        <v>3239</v>
      </c>
    </row>
    <row r="2502" spans="1:7" x14ac:dyDescent="0.25">
      <c r="A2502" t="s">
        <v>3953</v>
      </c>
      <c r="B2502" t="s">
        <v>3954</v>
      </c>
      <c r="C2502" t="str">
        <f t="shared" si="66"/>
        <v>Streptococcus pyogenes strain TSPY210 chromosome, complete genome</v>
      </c>
      <c r="D2502">
        <v>862751</v>
      </c>
      <c r="E2502">
        <v>863413</v>
      </c>
      <c r="F2502" t="s">
        <v>10</v>
      </c>
      <c r="G2502" t="s">
        <v>3547</v>
      </c>
    </row>
    <row r="2503" spans="1:7" x14ac:dyDescent="0.25">
      <c r="A2503" t="s">
        <v>3421</v>
      </c>
      <c r="B2503" t="s">
        <v>3422</v>
      </c>
      <c r="C2503" t="str">
        <f t="shared" si="66"/>
        <v>Streptococcus pyogenes strain TSPY270 chromosome, complete genome</v>
      </c>
      <c r="D2503">
        <v>1026965</v>
      </c>
      <c r="E2503">
        <v>1026303</v>
      </c>
      <c r="F2503" t="s">
        <v>96</v>
      </c>
      <c r="G2503" t="s">
        <v>3239</v>
      </c>
    </row>
    <row r="2504" spans="1:7" x14ac:dyDescent="0.25">
      <c r="A2504" t="s">
        <v>3944</v>
      </c>
      <c r="B2504" t="s">
        <v>3945</v>
      </c>
      <c r="C2504" t="str">
        <f t="shared" si="66"/>
        <v>Streptococcus pyogenes strain TSPY383 chromosome, complete genome</v>
      </c>
      <c r="D2504">
        <v>934236</v>
      </c>
      <c r="E2504">
        <v>933574</v>
      </c>
      <c r="F2504" t="s">
        <v>96</v>
      </c>
      <c r="G2504" t="s">
        <v>3239</v>
      </c>
    </row>
    <row r="2505" spans="1:7" x14ac:dyDescent="0.25">
      <c r="A2505" t="s">
        <v>3522</v>
      </c>
      <c r="B2505" t="s">
        <v>3523</v>
      </c>
      <c r="C2505" t="str">
        <f t="shared" si="66"/>
        <v>Streptococcus pyogenes strain TSPY416 chromosome, complete genome</v>
      </c>
      <c r="D2505">
        <v>787464</v>
      </c>
      <c r="E2505">
        <v>788126</v>
      </c>
      <c r="F2505" t="s">
        <v>10</v>
      </c>
      <c r="G2505" t="s">
        <v>3295</v>
      </c>
    </row>
    <row r="2506" spans="1:7" x14ac:dyDescent="0.25">
      <c r="A2506" t="s">
        <v>4044</v>
      </c>
      <c r="B2506" t="s">
        <v>4045</v>
      </c>
      <c r="C2506" t="str">
        <f t="shared" si="66"/>
        <v>Streptococcus pyogenes strain TSPY453 chromosome, complete genome</v>
      </c>
      <c r="D2506">
        <v>975900</v>
      </c>
      <c r="E2506">
        <v>975238</v>
      </c>
      <c r="F2506" t="s">
        <v>96</v>
      </c>
      <c r="G2506" t="s">
        <v>3239</v>
      </c>
    </row>
    <row r="2507" spans="1:7" x14ac:dyDescent="0.25">
      <c r="A2507" t="s">
        <v>3981</v>
      </c>
      <c r="B2507" t="s">
        <v>3982</v>
      </c>
      <c r="C2507" t="str">
        <f t="shared" si="66"/>
        <v>Streptococcus pyogenes strain TSPY515 chromosome, complete genome</v>
      </c>
      <c r="D2507">
        <v>1039595</v>
      </c>
      <c r="E2507">
        <v>1038933</v>
      </c>
      <c r="F2507" t="s">
        <v>96</v>
      </c>
      <c r="G2507" t="s">
        <v>3239</v>
      </c>
    </row>
    <row r="2508" spans="1:7" x14ac:dyDescent="0.25">
      <c r="A2508" t="s">
        <v>3478</v>
      </c>
      <c r="B2508" t="s">
        <v>3479</v>
      </c>
      <c r="C2508" t="str">
        <f t="shared" si="66"/>
        <v>Streptococcus pyogenes strain TSPY556 chromosome, complete genome</v>
      </c>
      <c r="D2508">
        <v>892285</v>
      </c>
      <c r="E2508">
        <v>892947</v>
      </c>
      <c r="F2508" t="s">
        <v>10</v>
      </c>
      <c r="G2508" t="s">
        <v>3480</v>
      </c>
    </row>
    <row r="2509" spans="1:7" x14ac:dyDescent="0.25">
      <c r="A2509" t="s">
        <v>3983</v>
      </c>
      <c r="B2509" t="s">
        <v>3984</v>
      </c>
      <c r="C2509" t="str">
        <f t="shared" si="66"/>
        <v>Streptococcus pyogenes strain TSPY637 chromosome, complete genome</v>
      </c>
      <c r="D2509">
        <v>996971</v>
      </c>
      <c r="E2509">
        <v>996309</v>
      </c>
      <c r="F2509" t="s">
        <v>96</v>
      </c>
      <c r="G2509" t="s">
        <v>3239</v>
      </c>
    </row>
    <row r="2510" spans="1:7" x14ac:dyDescent="0.25">
      <c r="A2510" t="s">
        <v>3270</v>
      </c>
      <c r="B2510" t="s">
        <v>3271</v>
      </c>
      <c r="C2510" t="str">
        <f t="shared" si="66"/>
        <v>Streptococcus pyogenes strain TSPY764 chromosome, complete genome</v>
      </c>
      <c r="D2510">
        <v>925984</v>
      </c>
      <c r="E2510">
        <v>925322</v>
      </c>
      <c r="F2510" t="s">
        <v>96</v>
      </c>
      <c r="G2510" t="s">
        <v>3239</v>
      </c>
    </row>
    <row r="2511" spans="1:7" x14ac:dyDescent="0.25">
      <c r="A2511" t="s">
        <v>3959</v>
      </c>
      <c r="B2511" t="s">
        <v>3960</v>
      </c>
      <c r="C2511" t="str">
        <f t="shared" si="66"/>
        <v>Streptococcus pyogenes strain TSPY767 chromosome, complete genome</v>
      </c>
      <c r="D2511">
        <v>990334</v>
      </c>
      <c r="E2511">
        <v>989672</v>
      </c>
      <c r="F2511" t="s">
        <v>96</v>
      </c>
      <c r="G2511" t="s">
        <v>3239</v>
      </c>
    </row>
    <row r="2512" spans="1:7" x14ac:dyDescent="0.25">
      <c r="A2512" t="s">
        <v>3985</v>
      </c>
      <c r="B2512" t="s">
        <v>3986</v>
      </c>
      <c r="C2512" t="str">
        <f t="shared" si="66"/>
        <v>Streptococcus pyogenes strain TSPY806 chromosome, complete genome</v>
      </c>
      <c r="D2512">
        <v>1039216</v>
      </c>
      <c r="E2512">
        <v>1038554</v>
      </c>
      <c r="F2512" t="s">
        <v>96</v>
      </c>
      <c r="G2512" t="s">
        <v>3239</v>
      </c>
    </row>
    <row r="2513" spans="1:7" x14ac:dyDescent="0.25">
      <c r="A2513" t="s">
        <v>1901</v>
      </c>
      <c r="B2513" t="s">
        <v>1902</v>
      </c>
      <c r="C2513" t="str">
        <f t="shared" si="66"/>
        <v>Streptococcus ratti strain ATCC 31377 chromosome, complete genome</v>
      </c>
      <c r="D2513">
        <v>1840019</v>
      </c>
      <c r="E2513">
        <v>1839345</v>
      </c>
      <c r="F2513" t="s">
        <v>96</v>
      </c>
      <c r="G2513" t="s">
        <v>1903</v>
      </c>
    </row>
    <row r="2514" spans="1:7" x14ac:dyDescent="0.25">
      <c r="A2514" t="s">
        <v>2866</v>
      </c>
      <c r="B2514" t="s">
        <v>2867</v>
      </c>
      <c r="C2514" t="str">
        <f t="shared" si="66"/>
        <v>Streptococcus respiraculi strain HTS25 chromosome, complete genome</v>
      </c>
      <c r="D2514">
        <v>1401155</v>
      </c>
      <c r="E2514">
        <v>1401829</v>
      </c>
      <c r="F2514" t="s">
        <v>10</v>
      </c>
      <c r="G2514" t="s">
        <v>2868</v>
      </c>
    </row>
    <row r="2515" spans="1:7" x14ac:dyDescent="0.25">
      <c r="A2515" t="s">
        <v>1683</v>
      </c>
      <c r="B2515" t="s">
        <v>1684</v>
      </c>
      <c r="C2515" t="str">
        <f t="shared" si="66"/>
        <v>Streptococcus rubneri strain LPB0404 chromosome, complete genome</v>
      </c>
      <c r="D2515">
        <v>907308</v>
      </c>
      <c r="E2515">
        <v>907982</v>
      </c>
      <c r="F2515" t="s">
        <v>10</v>
      </c>
      <c r="G2515" t="s">
        <v>1685</v>
      </c>
    </row>
    <row r="2516" spans="1:7" x14ac:dyDescent="0.25">
      <c r="A2516" t="s">
        <v>3102</v>
      </c>
      <c r="B2516" t="s">
        <v>3103</v>
      </c>
      <c r="C2516" t="str">
        <f t="shared" si="66"/>
        <v>Streptococcus ruminantium GUT-183 DNA, complete genome</v>
      </c>
      <c r="D2516">
        <v>888777</v>
      </c>
      <c r="E2516">
        <v>889441</v>
      </c>
      <c r="F2516" t="s">
        <v>10</v>
      </c>
      <c r="G2516" t="s">
        <v>3104</v>
      </c>
    </row>
    <row r="2517" spans="1:7" x14ac:dyDescent="0.25">
      <c r="A2517" t="s">
        <v>3191</v>
      </c>
      <c r="B2517" t="s">
        <v>3192</v>
      </c>
      <c r="C2517" t="str">
        <f t="shared" si="66"/>
        <v>Streptococcus ruminantium GUT-184 DNA, complete genome</v>
      </c>
      <c r="D2517">
        <v>1347388</v>
      </c>
      <c r="E2517">
        <v>1346724</v>
      </c>
      <c r="F2517" t="s">
        <v>96</v>
      </c>
      <c r="G2517" t="s">
        <v>3193</v>
      </c>
    </row>
    <row r="2518" spans="1:7" x14ac:dyDescent="0.25">
      <c r="A2518" t="s">
        <v>3184</v>
      </c>
      <c r="B2518" t="s">
        <v>3185</v>
      </c>
      <c r="C2518" t="str">
        <f t="shared" si="66"/>
        <v>Streptococcus ruminantium GUT-189 DNA, complete genome</v>
      </c>
      <c r="D2518">
        <v>825576</v>
      </c>
      <c r="E2518">
        <v>826240</v>
      </c>
      <c r="F2518" t="s">
        <v>10</v>
      </c>
      <c r="G2518" t="s">
        <v>3104</v>
      </c>
    </row>
    <row r="2519" spans="1:7" x14ac:dyDescent="0.25">
      <c r="A2519" t="s">
        <v>3210</v>
      </c>
      <c r="B2519" t="s">
        <v>3211</v>
      </c>
      <c r="C2519" t="str">
        <f t="shared" si="66"/>
        <v>Streptococcus ruminantium GUT187T DNA, complete genome</v>
      </c>
      <c r="D2519">
        <v>831924</v>
      </c>
      <c r="E2519">
        <v>832588</v>
      </c>
      <c r="F2519" t="s">
        <v>10</v>
      </c>
      <c r="G2519" t="s">
        <v>3104</v>
      </c>
    </row>
    <row r="2520" spans="1:7" x14ac:dyDescent="0.25">
      <c r="A2520" t="s">
        <v>1962</v>
      </c>
      <c r="B2520" t="s">
        <v>1963</v>
      </c>
      <c r="C2520" t="str">
        <f t="shared" si="66"/>
        <v>Streptococcus ruminicola strain CNU_77-47 chromosome, complete genome</v>
      </c>
      <c r="D2520">
        <v>907541</v>
      </c>
      <c r="E2520">
        <v>908215</v>
      </c>
      <c r="F2520" t="s">
        <v>10</v>
      </c>
      <c r="G2520" t="s">
        <v>1964</v>
      </c>
    </row>
    <row r="2521" spans="1:7" x14ac:dyDescent="0.25">
      <c r="A2521" t="s">
        <v>1929</v>
      </c>
      <c r="B2521" t="s">
        <v>1930</v>
      </c>
      <c r="C2521" t="str">
        <f t="shared" si="66"/>
        <v>Streptococcus ruminicola strain CNU_77-61 chromosome, complete genome</v>
      </c>
      <c r="D2521">
        <v>722763</v>
      </c>
      <c r="E2521">
        <v>722089</v>
      </c>
      <c r="F2521" t="s">
        <v>96</v>
      </c>
      <c r="G2521" t="s">
        <v>1931</v>
      </c>
    </row>
    <row r="2522" spans="1:7" x14ac:dyDescent="0.25">
      <c r="A2522" t="s">
        <v>1611</v>
      </c>
      <c r="B2522" t="s">
        <v>1612</v>
      </c>
      <c r="C2522" t="str">
        <f t="shared" si="66"/>
        <v>Streptococcus ruminicola strain CNU_G2 chromosome, complete genome</v>
      </c>
      <c r="D2522">
        <v>1813812</v>
      </c>
      <c r="E2522">
        <v>1813138</v>
      </c>
      <c r="F2522" t="s">
        <v>96</v>
      </c>
      <c r="G2522" t="s">
        <v>1613</v>
      </c>
    </row>
    <row r="2523" spans="1:7" x14ac:dyDescent="0.25">
      <c r="A2523" t="s">
        <v>1932</v>
      </c>
      <c r="B2523" t="s">
        <v>1933</v>
      </c>
      <c r="C2523" t="str">
        <f t="shared" si="66"/>
        <v>Streptococcus ruminicola strain CNU_G3 chromosome, complete genome</v>
      </c>
      <c r="D2523">
        <v>999541</v>
      </c>
      <c r="E2523">
        <v>998867</v>
      </c>
      <c r="F2523" t="s">
        <v>96</v>
      </c>
      <c r="G2523" t="s">
        <v>1613</v>
      </c>
    </row>
    <row r="2524" spans="1:7" x14ac:dyDescent="0.25">
      <c r="A2524" t="s">
        <v>2164</v>
      </c>
      <c r="B2524" t="s">
        <v>2165</v>
      </c>
      <c r="C2524" t="str">
        <f t="shared" si="66"/>
        <v>Streptococcus ruminicola strain CNU_GF chromosome, complete genome</v>
      </c>
      <c r="D2524">
        <v>941328</v>
      </c>
      <c r="E2524">
        <v>940654</v>
      </c>
      <c r="F2524" t="s">
        <v>96</v>
      </c>
      <c r="G2524" t="s">
        <v>1613</v>
      </c>
    </row>
    <row r="2525" spans="1:7" x14ac:dyDescent="0.25">
      <c r="A2525" t="s">
        <v>3094</v>
      </c>
      <c r="B2525" t="s">
        <v>3095</v>
      </c>
      <c r="C2525" t="str">
        <f t="shared" si="66"/>
        <v>Streptococcus salivarius 57.I, complete genome</v>
      </c>
      <c r="D2525">
        <v>942080</v>
      </c>
      <c r="E2525">
        <v>942754</v>
      </c>
      <c r="F2525" t="s">
        <v>10</v>
      </c>
      <c r="G2525" t="s">
        <v>3081</v>
      </c>
    </row>
    <row r="2526" spans="1:7" x14ac:dyDescent="0.25">
      <c r="A2526" t="s">
        <v>1712</v>
      </c>
      <c r="B2526" t="s">
        <v>1713</v>
      </c>
      <c r="C2526" t="str">
        <f t="shared" si="66"/>
        <v>Streptococcus salivarius CCHSS3 complete genome</v>
      </c>
      <c r="D2526">
        <v>957502</v>
      </c>
      <c r="E2526">
        <v>958176</v>
      </c>
      <c r="F2526" t="s">
        <v>10</v>
      </c>
      <c r="G2526" t="s">
        <v>1714</v>
      </c>
    </row>
    <row r="2527" spans="1:7" x14ac:dyDescent="0.25">
      <c r="A2527" t="s">
        <v>2861</v>
      </c>
      <c r="B2527" t="s">
        <v>2862</v>
      </c>
      <c r="C2527" t="str">
        <f t="shared" si="66"/>
        <v>Streptococcus salivarius JIM8777 complete genome</v>
      </c>
      <c r="D2527">
        <v>1262214</v>
      </c>
      <c r="E2527">
        <v>1261540</v>
      </c>
      <c r="F2527" t="s">
        <v>96</v>
      </c>
      <c r="G2527" t="s">
        <v>2863</v>
      </c>
    </row>
    <row r="2528" spans="1:7" x14ac:dyDescent="0.25">
      <c r="A2528" t="s">
        <v>3045</v>
      </c>
      <c r="B2528" t="s">
        <v>3046</v>
      </c>
      <c r="C2528" t="str">
        <f t="shared" si="66"/>
        <v>Streptococcus salivarius NBRC 13956 DNA, complete genome: sequence1</v>
      </c>
      <c r="D2528">
        <v>912553</v>
      </c>
      <c r="E2528">
        <v>913227</v>
      </c>
      <c r="F2528" t="s">
        <v>10</v>
      </c>
      <c r="G2528" t="s">
        <v>3047</v>
      </c>
    </row>
    <row r="2529" spans="1:7" x14ac:dyDescent="0.25">
      <c r="A2529" t="s">
        <v>3092</v>
      </c>
      <c r="B2529" t="s">
        <v>3093</v>
      </c>
      <c r="C2529" t="str">
        <f t="shared" si="66"/>
        <v>Streptococcus salivarius strain ATCC 25975, complete genome</v>
      </c>
      <c r="D2529">
        <v>1513476</v>
      </c>
      <c r="E2529">
        <v>1514150</v>
      </c>
      <c r="F2529" t="s">
        <v>10</v>
      </c>
      <c r="G2529" t="s">
        <v>3047</v>
      </c>
    </row>
    <row r="2530" spans="1:7" x14ac:dyDescent="0.25">
      <c r="A2530" t="s">
        <v>1988</v>
      </c>
      <c r="B2530" t="s">
        <v>1989</v>
      </c>
      <c r="C2530" t="str">
        <f t="shared" si="66"/>
        <v>Streptococcus salivarius strain ATCC 27945, complete genome</v>
      </c>
      <c r="D2530">
        <v>346653</v>
      </c>
      <c r="E2530">
        <v>347327</v>
      </c>
      <c r="F2530" t="s">
        <v>10</v>
      </c>
      <c r="G2530" t="s">
        <v>1990</v>
      </c>
    </row>
    <row r="2531" spans="1:7" x14ac:dyDescent="0.25">
      <c r="A2531" t="s">
        <v>3051</v>
      </c>
      <c r="B2531" t="s">
        <v>3052</v>
      </c>
      <c r="C2531" t="str">
        <f t="shared" si="66"/>
        <v>Streptococcus salivarius strain DB-B5 chromosome, complete genome</v>
      </c>
      <c r="D2531">
        <v>1151421</v>
      </c>
      <c r="E2531">
        <v>1150747</v>
      </c>
      <c r="F2531" t="s">
        <v>96</v>
      </c>
      <c r="G2531" t="s">
        <v>3053</v>
      </c>
    </row>
    <row r="2532" spans="1:7" x14ac:dyDescent="0.25">
      <c r="A2532" t="s">
        <v>2928</v>
      </c>
      <c r="B2532" t="s">
        <v>2929</v>
      </c>
      <c r="C2532" t="str">
        <f t="shared" si="66"/>
        <v>Streptococcus salivarius strain E636 chromosome, complete genome</v>
      </c>
      <c r="D2532">
        <v>974386</v>
      </c>
      <c r="E2532">
        <v>975060</v>
      </c>
      <c r="F2532" t="s">
        <v>10</v>
      </c>
      <c r="G2532" t="s">
        <v>2930</v>
      </c>
    </row>
    <row r="2533" spans="1:7" x14ac:dyDescent="0.25">
      <c r="A2533" t="s">
        <v>2002</v>
      </c>
      <c r="B2533" t="s">
        <v>2003</v>
      </c>
      <c r="C2533" t="str">
        <f t="shared" si="66"/>
        <v>Streptococcus salivarius strain FDAARGOS_1045 chromosome, complete genome</v>
      </c>
      <c r="D2533">
        <v>829467</v>
      </c>
      <c r="E2533">
        <v>830141</v>
      </c>
      <c r="F2533" t="s">
        <v>10</v>
      </c>
      <c r="G2533" t="s">
        <v>2004</v>
      </c>
    </row>
    <row r="2534" spans="1:7" x14ac:dyDescent="0.25">
      <c r="A2534" t="s">
        <v>1983</v>
      </c>
      <c r="B2534" t="s">
        <v>1984</v>
      </c>
      <c r="C2534" t="str">
        <f>_xlfn.TEXTAFTER(B2534,  ".2 ")</f>
        <v>Streptococcus salivarius strain FDAARGOS_259 chromosome, complete genome</v>
      </c>
      <c r="D2534">
        <v>2011583</v>
      </c>
      <c r="E2534">
        <v>2012257</v>
      </c>
      <c r="F2534" t="s">
        <v>10</v>
      </c>
      <c r="G2534" t="s">
        <v>1714</v>
      </c>
    </row>
    <row r="2535" spans="1:7" x14ac:dyDescent="0.25">
      <c r="A2535" t="s">
        <v>3069</v>
      </c>
      <c r="B2535" t="s">
        <v>3070</v>
      </c>
      <c r="C2535" t="str">
        <f t="shared" ref="C2535:C2566" si="67">_xlfn.TEXTAFTER(B2535,  ".1 ")</f>
        <v>Streptococcus salivarius strain FDAARGOS_771 chromosome, complete genome</v>
      </c>
      <c r="D2535">
        <v>315716</v>
      </c>
      <c r="E2535">
        <v>315042</v>
      </c>
      <c r="F2535" t="s">
        <v>96</v>
      </c>
      <c r="G2535" t="s">
        <v>3071</v>
      </c>
    </row>
    <row r="2536" spans="1:7" x14ac:dyDescent="0.25">
      <c r="A2536" t="s">
        <v>2879</v>
      </c>
      <c r="B2536" t="s">
        <v>2880</v>
      </c>
      <c r="C2536" t="str">
        <f t="shared" si="67"/>
        <v>Streptococcus salivarius strain HSISS4, complete genome</v>
      </c>
      <c r="D2536">
        <v>1188196</v>
      </c>
      <c r="E2536">
        <v>1187522</v>
      </c>
      <c r="F2536" t="s">
        <v>96</v>
      </c>
      <c r="G2536" t="s">
        <v>2881</v>
      </c>
    </row>
    <row r="2537" spans="1:7" x14ac:dyDescent="0.25">
      <c r="A2537" t="s">
        <v>3074</v>
      </c>
      <c r="B2537" t="s">
        <v>3075</v>
      </c>
      <c r="C2537" t="str">
        <f t="shared" si="67"/>
        <v>Streptococcus salivarius strain ICDC1 chromosome, complete genome</v>
      </c>
      <c r="D2537">
        <v>935291</v>
      </c>
      <c r="E2537">
        <v>935965</v>
      </c>
      <c r="F2537" t="s">
        <v>10</v>
      </c>
      <c r="G2537" t="s">
        <v>3047</v>
      </c>
    </row>
    <row r="2538" spans="1:7" x14ac:dyDescent="0.25">
      <c r="A2538" t="s">
        <v>2648</v>
      </c>
      <c r="B2538" t="s">
        <v>2649</v>
      </c>
      <c r="C2538" t="str">
        <f t="shared" si="67"/>
        <v>Streptococcus salivarius strain ICDC2, complete genome</v>
      </c>
      <c r="D2538">
        <v>1251362</v>
      </c>
      <c r="E2538">
        <v>1250688</v>
      </c>
      <c r="F2538" t="s">
        <v>96</v>
      </c>
      <c r="G2538" t="s">
        <v>2650</v>
      </c>
    </row>
    <row r="2539" spans="1:7" x14ac:dyDescent="0.25">
      <c r="A2539" t="s">
        <v>3072</v>
      </c>
      <c r="B2539" t="s">
        <v>3073</v>
      </c>
      <c r="C2539" t="str">
        <f t="shared" si="67"/>
        <v>Streptococcus salivarius strain ICDC3 chromosome, complete genome</v>
      </c>
      <c r="D2539">
        <v>935290</v>
      </c>
      <c r="E2539">
        <v>935964</v>
      </c>
      <c r="F2539" t="s">
        <v>10</v>
      </c>
      <c r="G2539" t="s">
        <v>3047</v>
      </c>
    </row>
    <row r="2540" spans="1:7" x14ac:dyDescent="0.25">
      <c r="A2540" t="s">
        <v>2961</v>
      </c>
      <c r="B2540" t="s">
        <v>2962</v>
      </c>
      <c r="C2540" t="str">
        <f t="shared" si="67"/>
        <v>Streptococcus salivarius strain JF, complete genome</v>
      </c>
      <c r="D2540">
        <v>1191818</v>
      </c>
      <c r="E2540">
        <v>1191144</v>
      </c>
      <c r="F2540" t="s">
        <v>96</v>
      </c>
      <c r="G2540" t="s">
        <v>2947</v>
      </c>
    </row>
    <row r="2541" spans="1:7" x14ac:dyDescent="0.25">
      <c r="A2541" t="s">
        <v>3085</v>
      </c>
      <c r="B2541" t="s">
        <v>3086</v>
      </c>
      <c r="C2541" t="str">
        <f t="shared" si="67"/>
        <v>Streptococcus salivarius strain KSS1 chromosome, complete genome</v>
      </c>
      <c r="D2541">
        <v>1224231</v>
      </c>
      <c r="E2541">
        <v>1223557</v>
      </c>
      <c r="F2541" t="s">
        <v>96</v>
      </c>
      <c r="G2541" t="s">
        <v>2947</v>
      </c>
    </row>
    <row r="2542" spans="1:7" x14ac:dyDescent="0.25">
      <c r="A2542" t="s">
        <v>3042</v>
      </c>
      <c r="B2542" t="s">
        <v>3043</v>
      </c>
      <c r="C2542" t="str">
        <f t="shared" si="67"/>
        <v>Streptococcus salivarius strain KSS10 chromosome, complete genome</v>
      </c>
      <c r="D2542">
        <v>965583</v>
      </c>
      <c r="E2542">
        <v>966257</v>
      </c>
      <c r="F2542" t="s">
        <v>10</v>
      </c>
      <c r="G2542" t="s">
        <v>3044</v>
      </c>
    </row>
    <row r="2543" spans="1:7" x14ac:dyDescent="0.25">
      <c r="A2543" t="s">
        <v>3082</v>
      </c>
      <c r="B2543" t="s">
        <v>3083</v>
      </c>
      <c r="C2543" t="str">
        <f t="shared" si="67"/>
        <v>Streptococcus salivarius strain KSS11 chromosome, complete genome</v>
      </c>
      <c r="D2543">
        <v>938618</v>
      </c>
      <c r="E2543">
        <v>939292</v>
      </c>
      <c r="F2543" t="s">
        <v>10</v>
      </c>
      <c r="G2543" t="s">
        <v>3084</v>
      </c>
    </row>
    <row r="2544" spans="1:7" x14ac:dyDescent="0.25">
      <c r="A2544" t="s">
        <v>2849</v>
      </c>
      <c r="B2544" t="s">
        <v>2850</v>
      </c>
      <c r="C2544" t="str">
        <f t="shared" si="67"/>
        <v>Streptococcus salivarius strain KSS12 chromosome, complete genome</v>
      </c>
      <c r="D2544">
        <v>1177870</v>
      </c>
      <c r="E2544">
        <v>1177196</v>
      </c>
      <c r="F2544" t="s">
        <v>96</v>
      </c>
      <c r="G2544" t="s">
        <v>2659</v>
      </c>
    </row>
    <row r="2545" spans="1:7" x14ac:dyDescent="0.25">
      <c r="A2545" t="s">
        <v>2654</v>
      </c>
      <c r="B2545" t="s">
        <v>2655</v>
      </c>
      <c r="C2545" t="str">
        <f t="shared" si="67"/>
        <v>Streptococcus salivarius strain KSS2 chromosome, complete genome</v>
      </c>
      <c r="D2545">
        <v>971702</v>
      </c>
      <c r="E2545">
        <v>972376</v>
      </c>
      <c r="F2545" t="s">
        <v>10</v>
      </c>
      <c r="G2545" t="s">
        <v>2656</v>
      </c>
    </row>
    <row r="2546" spans="1:7" x14ac:dyDescent="0.25">
      <c r="A2546" t="s">
        <v>2657</v>
      </c>
      <c r="B2546" t="s">
        <v>2658</v>
      </c>
      <c r="C2546" t="str">
        <f t="shared" si="67"/>
        <v>Streptococcus salivarius strain KSS3 chromosome, complete genome</v>
      </c>
      <c r="D2546">
        <v>1176734</v>
      </c>
      <c r="E2546">
        <v>1176060</v>
      </c>
      <c r="F2546" t="s">
        <v>96</v>
      </c>
      <c r="G2546" t="s">
        <v>2659</v>
      </c>
    </row>
    <row r="2547" spans="1:7" x14ac:dyDescent="0.25">
      <c r="A2547" t="s">
        <v>3197</v>
      </c>
      <c r="B2547" t="s">
        <v>3198</v>
      </c>
      <c r="C2547" t="str">
        <f t="shared" si="67"/>
        <v>Streptococcus salivarius strain KSS4 chromosome, complete genome</v>
      </c>
      <c r="D2547">
        <v>954240</v>
      </c>
      <c r="E2547">
        <v>954914</v>
      </c>
      <c r="F2547" t="s">
        <v>10</v>
      </c>
      <c r="G2547" t="s">
        <v>3196</v>
      </c>
    </row>
    <row r="2548" spans="1:7" x14ac:dyDescent="0.25">
      <c r="A2548" t="s">
        <v>3194</v>
      </c>
      <c r="B2548" t="s">
        <v>3195</v>
      </c>
      <c r="C2548" t="str">
        <f t="shared" si="67"/>
        <v>Streptococcus salivarius strain KSS5 chromosome, complete genome</v>
      </c>
      <c r="D2548">
        <v>953487</v>
      </c>
      <c r="E2548">
        <v>954161</v>
      </c>
      <c r="F2548" t="s">
        <v>10</v>
      </c>
      <c r="G2548" t="s">
        <v>3196</v>
      </c>
    </row>
    <row r="2549" spans="1:7" x14ac:dyDescent="0.25">
      <c r="A2549" t="s">
        <v>2854</v>
      </c>
      <c r="B2549" t="s">
        <v>2855</v>
      </c>
      <c r="C2549" t="str">
        <f t="shared" si="67"/>
        <v>Streptococcus salivarius strain KSS6 chromosome, complete genome</v>
      </c>
      <c r="D2549">
        <v>1177707</v>
      </c>
      <c r="E2549">
        <v>1177033</v>
      </c>
      <c r="F2549" t="s">
        <v>96</v>
      </c>
      <c r="G2549" t="s">
        <v>2659</v>
      </c>
    </row>
    <row r="2550" spans="1:7" x14ac:dyDescent="0.25">
      <c r="A2550" t="s">
        <v>3079</v>
      </c>
      <c r="B2550" t="s">
        <v>3080</v>
      </c>
      <c r="C2550" t="str">
        <f t="shared" si="67"/>
        <v>Streptococcus salivarius strain KSS7 chromosome, complete genome</v>
      </c>
      <c r="D2550">
        <v>1023003</v>
      </c>
      <c r="E2550">
        <v>1023677</v>
      </c>
      <c r="F2550" t="s">
        <v>10</v>
      </c>
      <c r="G2550" t="s">
        <v>3081</v>
      </c>
    </row>
    <row r="2551" spans="1:7" x14ac:dyDescent="0.25">
      <c r="A2551" t="s">
        <v>2851</v>
      </c>
      <c r="B2551" t="s">
        <v>2852</v>
      </c>
      <c r="C2551" t="str">
        <f t="shared" si="67"/>
        <v>Streptococcus salivarius strain KSS8 chromosome, complete genome</v>
      </c>
      <c r="D2551">
        <v>1211064</v>
      </c>
      <c r="E2551">
        <v>1210390</v>
      </c>
      <c r="F2551" t="s">
        <v>96</v>
      </c>
      <c r="G2551" t="s">
        <v>2853</v>
      </c>
    </row>
    <row r="2552" spans="1:7" x14ac:dyDescent="0.25">
      <c r="A2552" t="s">
        <v>1980</v>
      </c>
      <c r="B2552" t="s">
        <v>1981</v>
      </c>
      <c r="C2552" t="str">
        <f t="shared" si="67"/>
        <v>Streptococcus salivarius strain KSS9 chromosome, complete genome</v>
      </c>
      <c r="D2552">
        <v>1208452</v>
      </c>
      <c r="E2552">
        <v>1207778</v>
      </c>
      <c r="F2552" t="s">
        <v>96</v>
      </c>
      <c r="G2552" t="s">
        <v>1982</v>
      </c>
    </row>
    <row r="2553" spans="1:7" x14ac:dyDescent="0.25">
      <c r="A2553" t="s">
        <v>2651</v>
      </c>
      <c r="B2553" t="s">
        <v>2652</v>
      </c>
      <c r="C2553" t="str">
        <f t="shared" si="67"/>
        <v>Streptococcus salivarius strain LAB813 chromosome, complete genome</v>
      </c>
      <c r="D2553">
        <v>1400446</v>
      </c>
      <c r="E2553">
        <v>1399772</v>
      </c>
      <c r="F2553" t="s">
        <v>96</v>
      </c>
      <c r="G2553" t="s">
        <v>2653</v>
      </c>
    </row>
    <row r="2554" spans="1:7" x14ac:dyDescent="0.25">
      <c r="A2554" t="s">
        <v>2956</v>
      </c>
      <c r="B2554" t="s">
        <v>2957</v>
      </c>
      <c r="C2554" t="str">
        <f t="shared" si="67"/>
        <v>Streptococcus salivarius strain LMG 11489 chromosome, complete genome</v>
      </c>
      <c r="D2554">
        <v>1448805</v>
      </c>
      <c r="E2554">
        <v>1448131</v>
      </c>
      <c r="F2554" t="s">
        <v>96</v>
      </c>
      <c r="G2554" t="s">
        <v>2947</v>
      </c>
    </row>
    <row r="2555" spans="1:7" x14ac:dyDescent="0.25">
      <c r="A2555" t="s">
        <v>2939</v>
      </c>
      <c r="B2555" t="s">
        <v>2940</v>
      </c>
      <c r="C2555" t="str">
        <f t="shared" si="67"/>
        <v>Streptococcus salivarius strain MRD-KRBY chromosome, complete genome</v>
      </c>
      <c r="D2555">
        <v>907587</v>
      </c>
      <c r="E2555">
        <v>908261</v>
      </c>
      <c r="F2555" t="s">
        <v>10</v>
      </c>
      <c r="G2555" t="s">
        <v>2930</v>
      </c>
    </row>
    <row r="2556" spans="1:7" x14ac:dyDescent="0.25">
      <c r="A2556" t="s">
        <v>2937</v>
      </c>
      <c r="B2556" t="s">
        <v>2938</v>
      </c>
      <c r="C2556" t="str">
        <f t="shared" si="67"/>
        <v>Streptococcus salivarius strain MRD-NRLLH chromosome, complete genome</v>
      </c>
      <c r="D2556">
        <v>1240702</v>
      </c>
      <c r="E2556">
        <v>1240028</v>
      </c>
      <c r="F2556" t="s">
        <v>96</v>
      </c>
      <c r="G2556" t="s">
        <v>1982</v>
      </c>
    </row>
    <row r="2557" spans="1:7" x14ac:dyDescent="0.25">
      <c r="A2557" t="s">
        <v>2941</v>
      </c>
      <c r="B2557" t="s">
        <v>2942</v>
      </c>
      <c r="C2557" t="str">
        <f t="shared" si="67"/>
        <v>Streptococcus salivarius strain MRD1919 chromosome, complete genome</v>
      </c>
      <c r="D2557">
        <v>1238882</v>
      </c>
      <c r="E2557">
        <v>1238208</v>
      </c>
      <c r="F2557" t="s">
        <v>96</v>
      </c>
      <c r="G2557" t="s">
        <v>1982</v>
      </c>
    </row>
    <row r="2558" spans="1:7" x14ac:dyDescent="0.25">
      <c r="A2558" t="s">
        <v>2945</v>
      </c>
      <c r="B2558" t="s">
        <v>2946</v>
      </c>
      <c r="C2558" t="str">
        <f t="shared" si="67"/>
        <v>Streptococcus salivarius strain MRD4434 chromosome</v>
      </c>
      <c r="D2558">
        <v>1261187</v>
      </c>
      <c r="E2558">
        <v>1260513</v>
      </c>
      <c r="F2558" t="s">
        <v>96</v>
      </c>
      <c r="G2558" t="s">
        <v>2947</v>
      </c>
    </row>
    <row r="2559" spans="1:7" x14ac:dyDescent="0.25">
      <c r="A2559" t="s">
        <v>2943</v>
      </c>
      <c r="B2559" t="s">
        <v>2944</v>
      </c>
      <c r="C2559" t="str">
        <f t="shared" si="67"/>
        <v>Streptococcus salivarius strain MRD6060 chromosome, complete genome</v>
      </c>
      <c r="D2559">
        <v>905557</v>
      </c>
      <c r="E2559">
        <v>906231</v>
      </c>
      <c r="F2559" t="s">
        <v>10</v>
      </c>
      <c r="G2559" t="s">
        <v>2930</v>
      </c>
    </row>
    <row r="2560" spans="1:7" x14ac:dyDescent="0.25">
      <c r="A2560" t="s">
        <v>2963</v>
      </c>
      <c r="B2560" t="s">
        <v>2964</v>
      </c>
      <c r="C2560" t="str">
        <f t="shared" si="67"/>
        <v>Streptococcus salivarius strain NCTC 8618, complete genome</v>
      </c>
      <c r="D2560">
        <v>1262727</v>
      </c>
      <c r="E2560">
        <v>1262053</v>
      </c>
      <c r="F2560" t="s">
        <v>96</v>
      </c>
      <c r="G2560" t="s">
        <v>2947</v>
      </c>
    </row>
    <row r="2561" spans="1:7" x14ac:dyDescent="0.25">
      <c r="A2561" t="s">
        <v>3090</v>
      </c>
      <c r="B2561" t="s">
        <v>3091</v>
      </c>
      <c r="C2561" t="str">
        <f t="shared" si="67"/>
        <v>Streptococcus salivarius strain NCTC7366 genome assembly, chromosome: 1</v>
      </c>
      <c r="D2561">
        <v>957909</v>
      </c>
      <c r="E2561">
        <v>958583</v>
      </c>
      <c r="F2561" t="s">
        <v>10</v>
      </c>
      <c r="G2561" t="s">
        <v>3047</v>
      </c>
    </row>
    <row r="2562" spans="1:7" x14ac:dyDescent="0.25">
      <c r="A2562" t="s">
        <v>2948</v>
      </c>
      <c r="B2562" t="s">
        <v>2949</v>
      </c>
      <c r="C2562" t="str">
        <f t="shared" si="67"/>
        <v>Streptococcus salivarius strain NCTC8618 genome assembly, chromosome: 1</v>
      </c>
      <c r="D2562">
        <v>1265517</v>
      </c>
      <c r="E2562">
        <v>1264843</v>
      </c>
      <c r="F2562" t="s">
        <v>96</v>
      </c>
      <c r="G2562" t="s">
        <v>2947</v>
      </c>
    </row>
    <row r="2563" spans="1:7" x14ac:dyDescent="0.25">
      <c r="A2563" t="s">
        <v>3225</v>
      </c>
      <c r="B2563" t="s">
        <v>3226</v>
      </c>
      <c r="C2563" t="str">
        <f t="shared" si="67"/>
        <v>Streptococcus salivarius strain SALI-10 chromosome, complete genome</v>
      </c>
      <c r="D2563">
        <v>206840</v>
      </c>
      <c r="E2563">
        <v>206166</v>
      </c>
      <c r="F2563" t="s">
        <v>96</v>
      </c>
      <c r="G2563" t="s">
        <v>3227</v>
      </c>
    </row>
    <row r="2564" spans="1:7" x14ac:dyDescent="0.25">
      <c r="A2564" t="s">
        <v>1609</v>
      </c>
      <c r="B2564" t="s">
        <v>1610</v>
      </c>
      <c r="C2564" t="str">
        <f t="shared" si="67"/>
        <v>Streptococcus sanguinis SK36, complete genome</v>
      </c>
      <c r="D2564">
        <v>967982</v>
      </c>
      <c r="E2564">
        <v>968656</v>
      </c>
      <c r="F2564" t="s">
        <v>10</v>
      </c>
      <c r="G2564" t="s">
        <v>1586</v>
      </c>
    </row>
    <row r="2565" spans="1:7" x14ac:dyDescent="0.25">
      <c r="A2565" t="s">
        <v>1581</v>
      </c>
      <c r="B2565" t="s">
        <v>1582</v>
      </c>
      <c r="C2565" t="str">
        <f t="shared" si="67"/>
        <v>Streptococcus sanguinis strain ATCC10556R chromosome, complete genome</v>
      </c>
      <c r="D2565">
        <v>953695</v>
      </c>
      <c r="E2565">
        <v>954369</v>
      </c>
      <c r="F2565" t="s">
        <v>10</v>
      </c>
      <c r="G2565" t="s">
        <v>1583</v>
      </c>
    </row>
    <row r="2566" spans="1:7" x14ac:dyDescent="0.25">
      <c r="A2566" t="s">
        <v>1368</v>
      </c>
      <c r="B2566" t="s">
        <v>1369</v>
      </c>
      <c r="C2566" t="str">
        <f t="shared" si="67"/>
        <v>Streptococcus sanguinis strain BCA3R chromosome, complete genome</v>
      </c>
      <c r="D2566">
        <v>965612</v>
      </c>
      <c r="E2566">
        <v>966286</v>
      </c>
      <c r="F2566" t="s">
        <v>10</v>
      </c>
      <c r="G2566" t="s">
        <v>1370</v>
      </c>
    </row>
    <row r="2567" spans="1:7" x14ac:dyDescent="0.25">
      <c r="A2567" t="s">
        <v>1320</v>
      </c>
      <c r="B2567" t="s">
        <v>1321</v>
      </c>
      <c r="C2567" t="str">
        <f t="shared" ref="C2567:C2598" si="68">_xlfn.TEXTAFTER(B2567,  ".1 ")</f>
        <v>Streptococcus sanguinis strain BCC03R chromosome, complete genome</v>
      </c>
      <c r="D2567">
        <v>1385011</v>
      </c>
      <c r="E2567">
        <v>1384337</v>
      </c>
      <c r="F2567" t="s">
        <v>96</v>
      </c>
      <c r="G2567" t="s">
        <v>1319</v>
      </c>
    </row>
    <row r="2568" spans="1:7" x14ac:dyDescent="0.25">
      <c r="A2568" t="s">
        <v>1563</v>
      </c>
      <c r="B2568" t="s">
        <v>1564</v>
      </c>
      <c r="C2568" t="str">
        <f t="shared" si="68"/>
        <v>Streptococcus sanguinis strain BCC04R chromosome, complete genome</v>
      </c>
      <c r="D2568">
        <v>1441545</v>
      </c>
      <c r="E2568">
        <v>1440871</v>
      </c>
      <c r="F2568" t="s">
        <v>96</v>
      </c>
      <c r="G2568" t="s">
        <v>1316</v>
      </c>
    </row>
    <row r="2569" spans="1:7" x14ac:dyDescent="0.25">
      <c r="A2569" t="s">
        <v>1765</v>
      </c>
      <c r="B2569" t="s">
        <v>1766</v>
      </c>
      <c r="C2569" t="str">
        <f t="shared" si="68"/>
        <v>Streptococcus sanguinis strain BCC16R chromosome, complete genome</v>
      </c>
      <c r="D2569">
        <v>1467124</v>
      </c>
      <c r="E2569">
        <v>1466450</v>
      </c>
      <c r="F2569" t="s">
        <v>96</v>
      </c>
      <c r="G2569" t="s">
        <v>1767</v>
      </c>
    </row>
    <row r="2570" spans="1:7" x14ac:dyDescent="0.25">
      <c r="A2570" t="s">
        <v>1322</v>
      </c>
      <c r="B2570" t="s">
        <v>1323</v>
      </c>
      <c r="C2570" t="str">
        <f t="shared" si="68"/>
        <v>Streptococcus sanguinis strain BCC18R chromosome, complete genome</v>
      </c>
      <c r="D2570">
        <v>965818</v>
      </c>
      <c r="E2570">
        <v>966492</v>
      </c>
      <c r="F2570" t="s">
        <v>10</v>
      </c>
      <c r="G2570" t="s">
        <v>1324</v>
      </c>
    </row>
    <row r="2571" spans="1:7" x14ac:dyDescent="0.25">
      <c r="A2571" t="s">
        <v>1759</v>
      </c>
      <c r="B2571" t="s">
        <v>1760</v>
      </c>
      <c r="C2571" t="str">
        <f t="shared" si="68"/>
        <v>Streptococcus sanguinis strain BCC20R chromosome, complete genome</v>
      </c>
      <c r="D2571">
        <v>988224</v>
      </c>
      <c r="E2571">
        <v>988898</v>
      </c>
      <c r="F2571" t="s">
        <v>10</v>
      </c>
      <c r="G2571" t="s">
        <v>1761</v>
      </c>
    </row>
    <row r="2572" spans="1:7" x14ac:dyDescent="0.25">
      <c r="A2572" t="s">
        <v>1497</v>
      </c>
      <c r="B2572" t="s">
        <v>1498</v>
      </c>
      <c r="C2572" t="str">
        <f t="shared" si="68"/>
        <v>Streptococcus sanguinis strain BCC23R chromosome, complete genome</v>
      </c>
      <c r="D2572">
        <v>975094</v>
      </c>
      <c r="E2572">
        <v>975768</v>
      </c>
      <c r="F2572" t="s">
        <v>10</v>
      </c>
      <c r="G2572" t="s">
        <v>1324</v>
      </c>
    </row>
    <row r="2573" spans="1:7" x14ac:dyDescent="0.25">
      <c r="A2573" t="s">
        <v>1754</v>
      </c>
      <c r="B2573" t="s">
        <v>1755</v>
      </c>
      <c r="C2573" t="str">
        <f t="shared" si="68"/>
        <v>Streptococcus sanguinis strain BCC24R chromosome, complete genome</v>
      </c>
      <c r="D2573">
        <v>939093</v>
      </c>
      <c r="E2573">
        <v>939767</v>
      </c>
      <c r="F2573" t="s">
        <v>10</v>
      </c>
      <c r="G2573" t="s">
        <v>1756</v>
      </c>
    </row>
    <row r="2574" spans="1:7" x14ac:dyDescent="0.25">
      <c r="A2574" t="s">
        <v>1291</v>
      </c>
      <c r="B2574" t="s">
        <v>1292</v>
      </c>
      <c r="C2574" t="str">
        <f t="shared" si="68"/>
        <v>Streptococcus sanguinis strain BCC28R chromosome, complete genome</v>
      </c>
      <c r="D2574">
        <v>1387019</v>
      </c>
      <c r="E2574">
        <v>1386345</v>
      </c>
      <c r="F2574" t="s">
        <v>96</v>
      </c>
      <c r="G2574" t="s">
        <v>1290</v>
      </c>
    </row>
    <row r="2575" spans="1:7" x14ac:dyDescent="0.25">
      <c r="A2575" t="s">
        <v>1288</v>
      </c>
      <c r="B2575" t="s">
        <v>1289</v>
      </c>
      <c r="C2575" t="str">
        <f t="shared" si="68"/>
        <v>Streptococcus sanguinis strain BCC37R chromosome, complete genome</v>
      </c>
      <c r="D2575">
        <v>1387019</v>
      </c>
      <c r="E2575">
        <v>1386345</v>
      </c>
      <c r="F2575" t="s">
        <v>96</v>
      </c>
      <c r="G2575" t="s">
        <v>1290</v>
      </c>
    </row>
    <row r="2576" spans="1:7" x14ac:dyDescent="0.25">
      <c r="A2576" t="s">
        <v>1242</v>
      </c>
      <c r="B2576" t="s">
        <v>1243</v>
      </c>
      <c r="C2576" t="str">
        <f t="shared" si="68"/>
        <v>Streptococcus sanguinis strain BCC39R chromosome, complete genome</v>
      </c>
      <c r="D2576">
        <v>1443428</v>
      </c>
      <c r="E2576">
        <v>1442754</v>
      </c>
      <c r="F2576" t="s">
        <v>96</v>
      </c>
      <c r="G2576" t="s">
        <v>1244</v>
      </c>
    </row>
    <row r="2577" spans="1:7" x14ac:dyDescent="0.25">
      <c r="A2577" t="s">
        <v>1296</v>
      </c>
      <c r="B2577" t="s">
        <v>1297</v>
      </c>
      <c r="C2577" t="str">
        <f t="shared" si="68"/>
        <v>Streptococcus sanguinis strain BCC46R chromosome, complete genome</v>
      </c>
      <c r="D2577">
        <v>965877</v>
      </c>
      <c r="E2577">
        <v>966551</v>
      </c>
      <c r="F2577" t="s">
        <v>10</v>
      </c>
      <c r="G2577" t="s">
        <v>1298</v>
      </c>
    </row>
    <row r="2578" spans="1:7" x14ac:dyDescent="0.25">
      <c r="A2578" t="s">
        <v>1314</v>
      </c>
      <c r="B2578" t="s">
        <v>1315</v>
      </c>
      <c r="C2578" t="str">
        <f t="shared" si="68"/>
        <v>Streptococcus sanguinis strain BCC54R chromosome, complete genome</v>
      </c>
      <c r="D2578">
        <v>1418861</v>
      </c>
      <c r="E2578">
        <v>1418187</v>
      </c>
      <c r="F2578" t="s">
        <v>96</v>
      </c>
      <c r="G2578" t="s">
        <v>1316</v>
      </c>
    </row>
    <row r="2579" spans="1:7" x14ac:dyDescent="0.25">
      <c r="A2579" t="s">
        <v>1904</v>
      </c>
      <c r="B2579" t="s">
        <v>1905</v>
      </c>
      <c r="C2579" t="str">
        <f t="shared" si="68"/>
        <v>Streptococcus sanguinis strain BCC61R chromosome, complete genome</v>
      </c>
      <c r="D2579">
        <v>978256</v>
      </c>
      <c r="E2579">
        <v>978930</v>
      </c>
      <c r="F2579" t="s">
        <v>10</v>
      </c>
      <c r="G2579" t="s">
        <v>1906</v>
      </c>
    </row>
    <row r="2580" spans="1:7" x14ac:dyDescent="0.25">
      <c r="A2580" t="s">
        <v>1768</v>
      </c>
      <c r="B2580" t="s">
        <v>1769</v>
      </c>
      <c r="C2580" t="str">
        <f t="shared" si="68"/>
        <v>Streptococcus sanguinis strain BCC64R chromosome, complete genome</v>
      </c>
      <c r="D2580">
        <v>989245</v>
      </c>
      <c r="E2580">
        <v>989919</v>
      </c>
      <c r="F2580" t="s">
        <v>10</v>
      </c>
      <c r="G2580" t="s">
        <v>1761</v>
      </c>
    </row>
    <row r="2581" spans="1:7" x14ac:dyDescent="0.25">
      <c r="A2581" t="s">
        <v>1833</v>
      </c>
      <c r="B2581" t="s">
        <v>1834</v>
      </c>
      <c r="C2581" t="str">
        <f t="shared" si="68"/>
        <v>Streptococcus sanguinis strain CGMH010 chromosome, complete genome</v>
      </c>
      <c r="D2581">
        <v>1399140</v>
      </c>
      <c r="E2581">
        <v>1398466</v>
      </c>
      <c r="F2581" t="s">
        <v>96</v>
      </c>
      <c r="G2581" t="s">
        <v>1835</v>
      </c>
    </row>
    <row r="2582" spans="1:7" x14ac:dyDescent="0.25">
      <c r="A2582" t="s">
        <v>1672</v>
      </c>
      <c r="B2582" t="s">
        <v>1673</v>
      </c>
      <c r="C2582" t="str">
        <f t="shared" si="68"/>
        <v>Streptococcus sanguinis strain CGMH058 chromosome, complete genome</v>
      </c>
      <c r="D2582">
        <v>1359693</v>
      </c>
      <c r="E2582">
        <v>1359019</v>
      </c>
      <c r="F2582" t="s">
        <v>96</v>
      </c>
      <c r="G2582" t="s">
        <v>1674</v>
      </c>
    </row>
    <row r="2583" spans="1:7" x14ac:dyDescent="0.25">
      <c r="A2583" t="s">
        <v>1191</v>
      </c>
      <c r="B2583" t="s">
        <v>1192</v>
      </c>
      <c r="C2583" t="str">
        <f t="shared" si="68"/>
        <v>Streptococcus sanguinis strain FDAARGOS_770 chromosome, complete genome</v>
      </c>
      <c r="D2583">
        <v>1153095</v>
      </c>
      <c r="E2583">
        <v>1152421</v>
      </c>
      <c r="F2583" t="s">
        <v>96</v>
      </c>
      <c r="G2583" t="s">
        <v>1193</v>
      </c>
    </row>
    <row r="2584" spans="1:7" x14ac:dyDescent="0.25">
      <c r="A2584" t="s">
        <v>1357</v>
      </c>
      <c r="B2584" t="s">
        <v>1358</v>
      </c>
      <c r="C2584" t="str">
        <f t="shared" si="68"/>
        <v>Streptococcus sanguinis strain KLC03R chromosome, complete genome</v>
      </c>
      <c r="D2584">
        <v>1391050</v>
      </c>
      <c r="E2584">
        <v>1390376</v>
      </c>
      <c r="F2584" t="s">
        <v>96</v>
      </c>
      <c r="G2584" t="s">
        <v>1359</v>
      </c>
    </row>
    <row r="2585" spans="1:7" x14ac:dyDescent="0.25">
      <c r="A2585" t="s">
        <v>1467</v>
      </c>
      <c r="B2585" t="s">
        <v>1468</v>
      </c>
      <c r="C2585" t="str">
        <f t="shared" si="68"/>
        <v>Streptococcus sanguinis strain KLC04R chromosome, complete genome</v>
      </c>
      <c r="D2585">
        <v>1366902</v>
      </c>
      <c r="E2585">
        <v>1366228</v>
      </c>
      <c r="F2585" t="s">
        <v>96</v>
      </c>
      <c r="G2585" t="s">
        <v>1469</v>
      </c>
    </row>
    <row r="2586" spans="1:7" x14ac:dyDescent="0.25">
      <c r="A2586" t="s">
        <v>1325</v>
      </c>
      <c r="B2586" t="s">
        <v>1326</v>
      </c>
      <c r="C2586" t="str">
        <f t="shared" si="68"/>
        <v>Streptococcus sanguinis strain KLC08R chromosome, complete genome</v>
      </c>
      <c r="D2586">
        <v>975639</v>
      </c>
      <c r="E2586">
        <v>976313</v>
      </c>
      <c r="F2586" t="s">
        <v>10</v>
      </c>
      <c r="G2586" t="s">
        <v>1327</v>
      </c>
    </row>
    <row r="2587" spans="1:7" x14ac:dyDescent="0.25">
      <c r="A2587" t="s">
        <v>1245</v>
      </c>
      <c r="B2587" t="s">
        <v>1246</v>
      </c>
      <c r="C2587" t="str">
        <f t="shared" si="68"/>
        <v>Streptococcus sanguinis strain NCTC10904 genome assembly, chromosome: 1</v>
      </c>
      <c r="D2587">
        <v>1376569</v>
      </c>
      <c r="E2587">
        <v>1375895</v>
      </c>
      <c r="F2587" t="s">
        <v>96</v>
      </c>
      <c r="G2587" t="s">
        <v>1244</v>
      </c>
    </row>
    <row r="2588" spans="1:7" x14ac:dyDescent="0.25">
      <c r="A2588" t="s">
        <v>1478</v>
      </c>
      <c r="B2588" t="s">
        <v>1479</v>
      </c>
      <c r="C2588" t="str">
        <f t="shared" si="68"/>
        <v>Streptococcus sanguinis strain NCTC11085 genome assembly, chromosome: 1</v>
      </c>
      <c r="D2588">
        <v>977658</v>
      </c>
      <c r="E2588">
        <v>978332</v>
      </c>
      <c r="F2588" t="s">
        <v>10</v>
      </c>
      <c r="G2588" t="s">
        <v>1474</v>
      </c>
    </row>
    <row r="2589" spans="1:7" x14ac:dyDescent="0.25">
      <c r="A2589" t="s">
        <v>1331</v>
      </c>
      <c r="B2589" t="s">
        <v>1332</v>
      </c>
      <c r="C2589" t="str">
        <f t="shared" si="68"/>
        <v>Streptococcus sanguinis strain NCTC11086 genome assembly, chromosome: 1</v>
      </c>
      <c r="D2589">
        <v>1376684</v>
      </c>
      <c r="E2589">
        <v>1376010</v>
      </c>
      <c r="F2589" t="s">
        <v>96</v>
      </c>
      <c r="G2589" t="s">
        <v>1316</v>
      </c>
    </row>
    <row r="2590" spans="1:7" x14ac:dyDescent="0.25">
      <c r="A2590" t="s">
        <v>1604</v>
      </c>
      <c r="B2590" t="s">
        <v>1605</v>
      </c>
      <c r="C2590" t="str">
        <f t="shared" si="68"/>
        <v>Streptococcus sanguinis strain NCTC7863 genome assembly, chromosome: 1</v>
      </c>
      <c r="D2590">
        <v>953131</v>
      </c>
      <c r="E2590">
        <v>953805</v>
      </c>
      <c r="F2590" t="s">
        <v>10</v>
      </c>
      <c r="G2590" t="s">
        <v>1583</v>
      </c>
    </row>
    <row r="2591" spans="1:7" x14ac:dyDescent="0.25">
      <c r="A2591" t="s">
        <v>1293</v>
      </c>
      <c r="B2591" t="s">
        <v>1294</v>
      </c>
      <c r="C2591" t="str">
        <f t="shared" si="68"/>
        <v>Streptococcus sanguinis strain SK1056R chromosome, complete genome</v>
      </c>
      <c r="D2591">
        <v>992038</v>
      </c>
      <c r="E2591">
        <v>992712</v>
      </c>
      <c r="F2591" t="s">
        <v>10</v>
      </c>
      <c r="G2591" t="s">
        <v>1295</v>
      </c>
    </row>
    <row r="2592" spans="1:7" x14ac:dyDescent="0.25">
      <c r="A2592" t="s">
        <v>1595</v>
      </c>
      <c r="B2592" t="s">
        <v>1596</v>
      </c>
      <c r="C2592" t="str">
        <f t="shared" si="68"/>
        <v>Streptococcus sanguinis strain SK1057R chromosome, complete genome</v>
      </c>
      <c r="D2592">
        <v>1387812</v>
      </c>
      <c r="E2592">
        <v>1387138</v>
      </c>
      <c r="F2592" t="s">
        <v>96</v>
      </c>
      <c r="G2592" t="s">
        <v>1597</v>
      </c>
    </row>
    <row r="2593" spans="1:7" x14ac:dyDescent="0.25">
      <c r="A2593" t="s">
        <v>1600</v>
      </c>
      <c r="B2593" t="s">
        <v>1601</v>
      </c>
      <c r="C2593" t="str">
        <f t="shared" si="68"/>
        <v>Streptococcus sanguinis strain SK1058R chromosome, complete genome</v>
      </c>
      <c r="D2593">
        <v>970543</v>
      </c>
      <c r="E2593">
        <v>971217</v>
      </c>
      <c r="F2593" t="s">
        <v>10</v>
      </c>
      <c r="G2593" t="s">
        <v>1583</v>
      </c>
    </row>
    <row r="2594" spans="1:7" x14ac:dyDescent="0.25">
      <c r="A2594" t="s">
        <v>1762</v>
      </c>
      <c r="B2594" t="s">
        <v>1763</v>
      </c>
      <c r="C2594" t="str">
        <f t="shared" si="68"/>
        <v>Streptococcus sanguinis strain SK1059R chromosome, complete genome</v>
      </c>
      <c r="D2594">
        <v>1347710</v>
      </c>
      <c r="E2594">
        <v>1347036</v>
      </c>
      <c r="F2594" t="s">
        <v>96</v>
      </c>
      <c r="G2594" t="s">
        <v>1764</v>
      </c>
    </row>
    <row r="2595" spans="1:7" x14ac:dyDescent="0.25">
      <c r="A2595" t="s">
        <v>1602</v>
      </c>
      <c r="B2595" t="s">
        <v>1603</v>
      </c>
      <c r="C2595" t="str">
        <f t="shared" si="68"/>
        <v>Streptococcus sanguinis strain SK1087R chromosome, complete genome</v>
      </c>
      <c r="D2595">
        <v>1356828</v>
      </c>
      <c r="E2595">
        <v>1356154</v>
      </c>
      <c r="F2595" t="s">
        <v>96</v>
      </c>
      <c r="G2595" t="s">
        <v>1597</v>
      </c>
    </row>
    <row r="2596" spans="1:7" x14ac:dyDescent="0.25">
      <c r="A2596" t="s">
        <v>1757</v>
      </c>
      <c r="B2596" t="s">
        <v>1758</v>
      </c>
      <c r="C2596" t="str">
        <f t="shared" si="68"/>
        <v>Streptococcus sanguinis strain SK115R chromosome, complete genome</v>
      </c>
      <c r="D2596">
        <v>1410694</v>
      </c>
      <c r="E2596">
        <v>1410020</v>
      </c>
      <c r="F2596" t="s">
        <v>96</v>
      </c>
      <c r="G2596" t="s">
        <v>1597</v>
      </c>
    </row>
    <row r="2597" spans="1:7" x14ac:dyDescent="0.25">
      <c r="A2597" t="s">
        <v>1317</v>
      </c>
      <c r="B2597" t="s">
        <v>1318</v>
      </c>
      <c r="C2597" t="str">
        <f t="shared" si="68"/>
        <v>Streptococcus sanguinis strain SK150R chromosome, complete genome</v>
      </c>
      <c r="D2597">
        <v>1381042</v>
      </c>
      <c r="E2597">
        <v>1380368</v>
      </c>
      <c r="F2597" t="s">
        <v>96</v>
      </c>
      <c r="G2597" t="s">
        <v>1319</v>
      </c>
    </row>
    <row r="2598" spans="1:7" x14ac:dyDescent="0.25">
      <c r="A2598" t="s">
        <v>1587</v>
      </c>
      <c r="B2598" t="s">
        <v>1588</v>
      </c>
      <c r="C2598" t="str">
        <f t="shared" si="68"/>
        <v>Streptococcus sanguinis strain SK160R chromosome, complete genome</v>
      </c>
      <c r="D2598">
        <v>947257</v>
      </c>
      <c r="E2598">
        <v>947931</v>
      </c>
      <c r="F2598" t="s">
        <v>10</v>
      </c>
      <c r="G2598" t="s">
        <v>1589</v>
      </c>
    </row>
    <row r="2599" spans="1:7" x14ac:dyDescent="0.25">
      <c r="A2599" t="s">
        <v>1470</v>
      </c>
      <c r="B2599" t="s">
        <v>1471</v>
      </c>
      <c r="C2599" t="str">
        <f t="shared" ref="C2599:C2615" si="69">_xlfn.TEXTAFTER(B2599,  ".1 ")</f>
        <v>Streptococcus sanguinis strain SK330R chromosome, complete genome</v>
      </c>
      <c r="D2599">
        <v>1429776</v>
      </c>
      <c r="E2599">
        <v>1429102</v>
      </c>
      <c r="F2599" t="s">
        <v>96</v>
      </c>
      <c r="G2599" t="s">
        <v>1244</v>
      </c>
    </row>
    <row r="2600" spans="1:7" x14ac:dyDescent="0.25">
      <c r="A2600" t="s">
        <v>1472</v>
      </c>
      <c r="B2600" t="s">
        <v>1473</v>
      </c>
      <c r="C2600" t="str">
        <f t="shared" si="69"/>
        <v>Streptococcus sanguinis strain SK340R chromosome, complete genome</v>
      </c>
      <c r="D2600">
        <v>976887</v>
      </c>
      <c r="E2600">
        <v>977561</v>
      </c>
      <c r="F2600" t="s">
        <v>10</v>
      </c>
      <c r="G2600" t="s">
        <v>1474</v>
      </c>
    </row>
    <row r="2601" spans="1:7" x14ac:dyDescent="0.25">
      <c r="A2601" t="s">
        <v>1590</v>
      </c>
      <c r="B2601" t="s">
        <v>1591</v>
      </c>
      <c r="C2601" t="str">
        <f t="shared" si="69"/>
        <v>Streptococcus sanguinis strain SK353R chromosome, complete genome</v>
      </c>
      <c r="D2601">
        <v>960383</v>
      </c>
      <c r="E2601">
        <v>961057</v>
      </c>
      <c r="F2601" t="s">
        <v>10</v>
      </c>
      <c r="G2601" t="s">
        <v>1592</v>
      </c>
    </row>
    <row r="2602" spans="1:7" x14ac:dyDescent="0.25">
      <c r="A2602" t="s">
        <v>1494</v>
      </c>
      <c r="B2602" t="s">
        <v>1495</v>
      </c>
      <c r="C2602" t="str">
        <f t="shared" si="69"/>
        <v>Streptococcus sanguinis strain SK355R chromosome, complete genome</v>
      </c>
      <c r="D2602">
        <v>987093</v>
      </c>
      <c r="E2602">
        <v>987767</v>
      </c>
      <c r="F2602" t="s">
        <v>10</v>
      </c>
      <c r="G2602" t="s">
        <v>1496</v>
      </c>
    </row>
    <row r="2603" spans="1:7" x14ac:dyDescent="0.25">
      <c r="A2603" t="s">
        <v>1584</v>
      </c>
      <c r="B2603" t="s">
        <v>1585</v>
      </c>
      <c r="C2603" t="str">
        <f t="shared" si="69"/>
        <v>Streptococcus sanguinis strain SK36R chromosome, complete genome</v>
      </c>
      <c r="D2603">
        <v>969887</v>
      </c>
      <c r="E2603">
        <v>970561</v>
      </c>
      <c r="F2603" t="s">
        <v>10</v>
      </c>
      <c r="G2603" t="s">
        <v>1586</v>
      </c>
    </row>
    <row r="2604" spans="1:7" x14ac:dyDescent="0.25">
      <c r="A2604" t="s">
        <v>1598</v>
      </c>
      <c r="B2604" t="s">
        <v>1599</v>
      </c>
      <c r="C2604" t="str">
        <f t="shared" si="69"/>
        <v>Streptococcus sanguinis strain SK405R chromosome, complete genome</v>
      </c>
      <c r="D2604">
        <v>956550</v>
      </c>
      <c r="E2604">
        <v>957224</v>
      </c>
      <c r="F2604" t="s">
        <v>10</v>
      </c>
      <c r="G2604" t="s">
        <v>1583</v>
      </c>
    </row>
    <row r="2605" spans="1:7" x14ac:dyDescent="0.25">
      <c r="A2605" t="s">
        <v>1934</v>
      </c>
      <c r="B2605" t="s">
        <v>1935</v>
      </c>
      <c r="C2605" t="str">
        <f t="shared" si="69"/>
        <v>Streptococcus sanguinis strain SK408R chromosome, complete genome</v>
      </c>
      <c r="D2605">
        <v>959317</v>
      </c>
      <c r="E2605">
        <v>959991</v>
      </c>
      <c r="F2605" t="s">
        <v>10</v>
      </c>
      <c r="G2605" t="s">
        <v>1936</v>
      </c>
    </row>
    <row r="2606" spans="1:7" x14ac:dyDescent="0.25">
      <c r="A2606" t="s">
        <v>1422</v>
      </c>
      <c r="B2606" t="s">
        <v>1423</v>
      </c>
      <c r="C2606" t="str">
        <f t="shared" si="69"/>
        <v>Streptococcus sanguinis strain SK49R chromosome, complete genome</v>
      </c>
      <c r="D2606">
        <v>1390769</v>
      </c>
      <c r="E2606">
        <v>1390095</v>
      </c>
      <c r="F2606" t="s">
        <v>96</v>
      </c>
      <c r="G2606" t="s">
        <v>1424</v>
      </c>
    </row>
    <row r="2607" spans="1:7" x14ac:dyDescent="0.25">
      <c r="A2607" t="s">
        <v>1593</v>
      </c>
      <c r="B2607" t="s">
        <v>1594</v>
      </c>
      <c r="C2607" t="str">
        <f t="shared" si="69"/>
        <v>Streptococcus sanguinis strain SK678R chromosome, complete genome</v>
      </c>
      <c r="D2607">
        <v>981011</v>
      </c>
      <c r="E2607">
        <v>981685</v>
      </c>
      <c r="F2607" t="s">
        <v>10</v>
      </c>
      <c r="G2607" t="s">
        <v>1583</v>
      </c>
    </row>
    <row r="2608" spans="1:7" x14ac:dyDescent="0.25">
      <c r="A2608" t="s">
        <v>1464</v>
      </c>
      <c r="B2608" t="s">
        <v>1465</v>
      </c>
      <c r="C2608" t="str">
        <f t="shared" si="69"/>
        <v>Streptococcus sanguinis strain SK72R chromosome, complete genome</v>
      </c>
      <c r="D2608">
        <v>968378</v>
      </c>
      <c r="E2608">
        <v>969052</v>
      </c>
      <c r="F2608" t="s">
        <v>10</v>
      </c>
      <c r="G2608" t="s">
        <v>1466</v>
      </c>
    </row>
    <row r="2609" spans="1:7" x14ac:dyDescent="0.25">
      <c r="A2609" t="s">
        <v>1194</v>
      </c>
      <c r="B2609" t="s">
        <v>1195</v>
      </c>
      <c r="C2609" t="str">
        <f t="shared" si="69"/>
        <v>Streptococcus sanguinis strain VMC66R chromosome, complete genome</v>
      </c>
      <c r="D2609">
        <v>840191</v>
      </c>
      <c r="E2609">
        <v>839517</v>
      </c>
      <c r="F2609" t="s">
        <v>96</v>
      </c>
      <c r="G2609" t="s">
        <v>1193</v>
      </c>
    </row>
    <row r="2610" spans="1:7" x14ac:dyDescent="0.25">
      <c r="A2610" t="s">
        <v>1729</v>
      </c>
      <c r="B2610" t="s">
        <v>1730</v>
      </c>
      <c r="C2610" t="str">
        <f t="shared" si="69"/>
        <v>Streptococcus sobrinus strain 10919 chromosome, complete genome</v>
      </c>
      <c r="D2610">
        <v>1275740</v>
      </c>
      <c r="E2610">
        <v>1275066</v>
      </c>
      <c r="F2610" t="s">
        <v>96</v>
      </c>
      <c r="G2610" t="s">
        <v>1731</v>
      </c>
    </row>
    <row r="2611" spans="1:7" x14ac:dyDescent="0.25">
      <c r="A2611" t="s">
        <v>1853</v>
      </c>
      <c r="B2611" t="s">
        <v>1854</v>
      </c>
      <c r="C2611" t="str">
        <f t="shared" si="69"/>
        <v>Streptococcus sobrinus strain NCTC10921 genome assembly, chromosome: 1</v>
      </c>
      <c r="D2611">
        <v>883720</v>
      </c>
      <c r="E2611">
        <v>884394</v>
      </c>
      <c r="F2611" t="s">
        <v>10</v>
      </c>
      <c r="G2611" t="s">
        <v>1726</v>
      </c>
    </row>
    <row r="2612" spans="1:7" x14ac:dyDescent="0.25">
      <c r="A2612" t="s">
        <v>1724</v>
      </c>
      <c r="B2612" t="s">
        <v>1725</v>
      </c>
      <c r="C2612" t="str">
        <f t="shared" si="69"/>
        <v>Streptococcus sobrinus strain NCTC12279 genome assembly, chromosome: 1</v>
      </c>
      <c r="D2612">
        <v>893438</v>
      </c>
      <c r="E2612">
        <v>894112</v>
      </c>
      <c r="F2612" t="s">
        <v>10</v>
      </c>
      <c r="G2612" t="s">
        <v>1726</v>
      </c>
    </row>
    <row r="2613" spans="1:7" x14ac:dyDescent="0.25">
      <c r="A2613" t="s">
        <v>1857</v>
      </c>
      <c r="B2613" t="s">
        <v>1858</v>
      </c>
      <c r="C2613" t="str">
        <f t="shared" si="69"/>
        <v>Streptococcus sobrinus strain NIDR 6715-15 chromosome, complete genome</v>
      </c>
      <c r="D2613">
        <v>883648</v>
      </c>
      <c r="E2613">
        <v>884322</v>
      </c>
      <c r="F2613" t="s">
        <v>10</v>
      </c>
      <c r="G2613" t="s">
        <v>1726</v>
      </c>
    </row>
    <row r="2614" spans="1:7" x14ac:dyDescent="0.25">
      <c r="A2614" t="s">
        <v>1855</v>
      </c>
      <c r="B2614" t="s">
        <v>1856</v>
      </c>
      <c r="C2614" t="str">
        <f t="shared" si="69"/>
        <v>Streptococcus sobrinus strain NIDR 6715-7 chromosome, complete genome</v>
      </c>
      <c r="D2614">
        <v>883649</v>
      </c>
      <c r="E2614">
        <v>884323</v>
      </c>
      <c r="F2614" t="s">
        <v>10</v>
      </c>
      <c r="G2614" t="s">
        <v>1726</v>
      </c>
    </row>
    <row r="2615" spans="1:7" x14ac:dyDescent="0.25">
      <c r="A2615" t="s">
        <v>1727</v>
      </c>
      <c r="B2615" t="s">
        <v>1728</v>
      </c>
      <c r="C2615" t="str">
        <f t="shared" si="69"/>
        <v>Streptococcus sobrinus strain SL1 chromosome, complete genome</v>
      </c>
      <c r="D2615">
        <v>893429</v>
      </c>
      <c r="E2615">
        <v>894103</v>
      </c>
      <c r="F2615" t="s">
        <v>10</v>
      </c>
      <c r="G2615" t="s">
        <v>1726</v>
      </c>
    </row>
    <row r="2616" spans="1:7" x14ac:dyDescent="0.25">
      <c r="A2616" t="s">
        <v>2260</v>
      </c>
      <c r="B2616" t="s">
        <v>2261</v>
      </c>
      <c r="C2616" t="str">
        <f>_xlfn.TEXTAFTER(B2616,  ".2 ")</f>
        <v>Streptococcus sp. 'group B' strain FDAARGOS_229 chromosome, complete genome</v>
      </c>
      <c r="D2616">
        <v>1207910</v>
      </c>
      <c r="E2616">
        <v>1207243</v>
      </c>
      <c r="F2616" t="s">
        <v>96</v>
      </c>
      <c r="G2616" t="s">
        <v>1970</v>
      </c>
    </row>
    <row r="2617" spans="1:7" x14ac:dyDescent="0.25">
      <c r="A2617" t="s">
        <v>763</v>
      </c>
      <c r="B2617" t="s">
        <v>764</v>
      </c>
      <c r="C2617" t="str">
        <f t="shared" ref="C2617:C2625" si="70">_xlfn.TEXTAFTER(B2617,  ".1 ")</f>
        <v>Streptococcus sp. 11-4097 chromosome, complete genome</v>
      </c>
      <c r="D2617">
        <v>1278085</v>
      </c>
      <c r="E2617">
        <v>1277411</v>
      </c>
      <c r="F2617" t="s">
        <v>96</v>
      </c>
      <c r="G2617" t="s">
        <v>765</v>
      </c>
    </row>
    <row r="2618" spans="1:7" x14ac:dyDescent="0.25">
      <c r="A2618" t="s">
        <v>833</v>
      </c>
      <c r="B2618" t="s">
        <v>834</v>
      </c>
      <c r="C2618" t="str">
        <f t="shared" si="70"/>
        <v>Streptococcus sp. 116-D4 DNA, complete genome</v>
      </c>
      <c r="D2618">
        <v>756435</v>
      </c>
      <c r="E2618">
        <v>757109</v>
      </c>
      <c r="F2618" t="s">
        <v>10</v>
      </c>
      <c r="G2618" t="s">
        <v>835</v>
      </c>
    </row>
    <row r="2619" spans="1:7" x14ac:dyDescent="0.25">
      <c r="A2619" t="s">
        <v>933</v>
      </c>
      <c r="B2619" t="s">
        <v>934</v>
      </c>
      <c r="C2619" t="str">
        <f t="shared" si="70"/>
        <v>Streptococcus sp. 1643 chromosome, complete genome</v>
      </c>
      <c r="D2619">
        <v>724036</v>
      </c>
      <c r="E2619">
        <v>724710</v>
      </c>
      <c r="F2619" t="s">
        <v>10</v>
      </c>
      <c r="G2619" t="s">
        <v>935</v>
      </c>
    </row>
    <row r="2620" spans="1:7" x14ac:dyDescent="0.25">
      <c r="A2620" t="s">
        <v>1308</v>
      </c>
      <c r="B2620" t="s">
        <v>1309</v>
      </c>
      <c r="C2620" t="str">
        <f t="shared" si="70"/>
        <v>Streptococcus sp. A12, complete genome</v>
      </c>
      <c r="D2620">
        <v>286441</v>
      </c>
      <c r="E2620">
        <v>287115</v>
      </c>
      <c r="F2620" t="s">
        <v>10</v>
      </c>
      <c r="G2620" t="s">
        <v>1310</v>
      </c>
    </row>
    <row r="2621" spans="1:7" x14ac:dyDescent="0.25">
      <c r="A2621" t="s">
        <v>982</v>
      </c>
      <c r="B2621" t="s">
        <v>983</v>
      </c>
      <c r="C2621" t="str">
        <f t="shared" si="70"/>
        <v>Streptococcus sp. CP1998 chromosome, complete genome</v>
      </c>
      <c r="D2621">
        <v>883180</v>
      </c>
      <c r="E2621">
        <v>883846</v>
      </c>
      <c r="F2621" t="s">
        <v>10</v>
      </c>
      <c r="G2621" t="s">
        <v>984</v>
      </c>
    </row>
    <row r="2622" spans="1:7" x14ac:dyDescent="0.25">
      <c r="A2622" t="s">
        <v>939</v>
      </c>
      <c r="B2622" t="s">
        <v>940</v>
      </c>
      <c r="C2622" t="str">
        <f t="shared" si="70"/>
        <v>Streptococcus sp. D7B5 chromosome, complete genome</v>
      </c>
      <c r="D2622">
        <v>308898</v>
      </c>
      <c r="E2622">
        <v>309572</v>
      </c>
      <c r="F2622" t="s">
        <v>10</v>
      </c>
      <c r="G2622" t="s">
        <v>938</v>
      </c>
    </row>
    <row r="2623" spans="1:7" x14ac:dyDescent="0.25">
      <c r="A2623" t="s">
        <v>3189</v>
      </c>
      <c r="B2623" t="s">
        <v>3190</v>
      </c>
      <c r="C2623" t="str">
        <f t="shared" si="70"/>
        <v>Streptococcus sp. DAT741 chromosome, complete genome</v>
      </c>
      <c r="D2623">
        <v>883767</v>
      </c>
      <c r="E2623">
        <v>884431</v>
      </c>
      <c r="F2623" t="s">
        <v>10</v>
      </c>
      <c r="G2623" t="s">
        <v>3104</v>
      </c>
    </row>
    <row r="2624" spans="1:7" x14ac:dyDescent="0.25">
      <c r="A2624" t="s">
        <v>1953</v>
      </c>
      <c r="B2624" t="s">
        <v>1954</v>
      </c>
      <c r="C2624" t="str">
        <f t="shared" si="70"/>
        <v>Streptococcus sp. DTU_2020_1000888_1_SI_GRL_NUU_041A chromosome, complete genome</v>
      </c>
      <c r="D2624">
        <v>1015396</v>
      </c>
      <c r="E2624">
        <v>1016070</v>
      </c>
      <c r="F2624" t="s">
        <v>10</v>
      </c>
      <c r="G2624" t="s">
        <v>1906</v>
      </c>
    </row>
    <row r="2625" spans="1:7" x14ac:dyDescent="0.25">
      <c r="A2625" t="s">
        <v>955</v>
      </c>
      <c r="B2625" t="s">
        <v>956</v>
      </c>
      <c r="C2625" t="str">
        <f t="shared" si="70"/>
        <v>Streptococcus sp. DTU_2020_1001019_1_SI_AUS_MUR_006 chromosome, complete genome</v>
      </c>
      <c r="D2625">
        <v>1202104</v>
      </c>
      <c r="E2625">
        <v>1202778</v>
      </c>
      <c r="F2625" t="s">
        <v>10</v>
      </c>
      <c r="G2625" t="s">
        <v>957</v>
      </c>
    </row>
    <row r="2626" spans="1:7" x14ac:dyDescent="0.25">
      <c r="A2626" t="s">
        <v>2856</v>
      </c>
      <c r="B2626" t="s">
        <v>2857</v>
      </c>
      <c r="C2626" t="str">
        <f>_xlfn.TEXTAFTER(B2626,  ".2 ")</f>
        <v>Streptococcus sp. FDAARGOS_192 chromosome, complete genome</v>
      </c>
      <c r="D2626">
        <v>830877</v>
      </c>
      <c r="E2626">
        <v>830203</v>
      </c>
      <c r="F2626" t="s">
        <v>96</v>
      </c>
      <c r="G2626" t="s">
        <v>1982</v>
      </c>
    </row>
    <row r="2627" spans="1:7" x14ac:dyDescent="0.25">
      <c r="A2627" t="s">
        <v>2215</v>
      </c>
      <c r="B2627" t="s">
        <v>2216</v>
      </c>
      <c r="C2627" t="str">
        <f t="shared" ref="C2627:C2658" si="71">_xlfn.TEXTAFTER(B2627,  ".1 ")</f>
        <v>Streptococcus sp. FDAARGOS_520 chromosome, complete genome</v>
      </c>
      <c r="D2627">
        <v>1956311</v>
      </c>
      <c r="E2627">
        <v>1955644</v>
      </c>
      <c r="F2627" t="s">
        <v>96</v>
      </c>
      <c r="G2627" t="s">
        <v>1970</v>
      </c>
    </row>
    <row r="2628" spans="1:7" x14ac:dyDescent="0.25">
      <c r="A2628" t="s">
        <v>2217</v>
      </c>
      <c r="B2628" t="s">
        <v>2218</v>
      </c>
      <c r="C2628" t="str">
        <f t="shared" si="71"/>
        <v>Streptococcus sp. FDAARGOS_521 chromosome, complete genome</v>
      </c>
      <c r="D2628">
        <v>1287933</v>
      </c>
      <c r="E2628">
        <v>1288600</v>
      </c>
      <c r="F2628" t="s">
        <v>10</v>
      </c>
      <c r="G2628" t="s">
        <v>2219</v>
      </c>
    </row>
    <row r="2629" spans="1:7" x14ac:dyDescent="0.25">
      <c r="A2629" t="s">
        <v>2220</v>
      </c>
      <c r="B2629" t="s">
        <v>2221</v>
      </c>
      <c r="C2629" t="str">
        <f t="shared" si="71"/>
        <v>Streptococcus sp. FDAARGOS_522 chromosome, complete genome</v>
      </c>
      <c r="D2629">
        <v>519690</v>
      </c>
      <c r="E2629">
        <v>520357</v>
      </c>
      <c r="F2629" t="s">
        <v>10</v>
      </c>
      <c r="G2629" t="s">
        <v>1979</v>
      </c>
    </row>
    <row r="2630" spans="1:7" x14ac:dyDescent="0.25">
      <c r="A2630" t="s">
        <v>2953</v>
      </c>
      <c r="B2630" t="s">
        <v>2954</v>
      </c>
      <c r="C2630" t="str">
        <f t="shared" si="71"/>
        <v>Streptococcus sp. FSL K6-1323 chromosome, complete genome</v>
      </c>
      <c r="D2630">
        <v>974631</v>
      </c>
      <c r="E2630">
        <v>975305</v>
      </c>
      <c r="F2630" t="s">
        <v>10</v>
      </c>
      <c r="G2630" t="s">
        <v>2955</v>
      </c>
    </row>
    <row r="2631" spans="1:7" x14ac:dyDescent="0.25">
      <c r="A2631" t="s">
        <v>1985</v>
      </c>
      <c r="B2631" t="s">
        <v>1986</v>
      </c>
      <c r="C2631" t="str">
        <f t="shared" si="71"/>
        <v>Streptococcus sp. FSL R7-0248 chromosome, complete genome</v>
      </c>
      <c r="D2631">
        <v>1202354</v>
      </c>
      <c r="E2631">
        <v>1201680</v>
      </c>
      <c r="F2631" t="s">
        <v>96</v>
      </c>
      <c r="G2631" t="s">
        <v>1987</v>
      </c>
    </row>
    <row r="2632" spans="1:7" x14ac:dyDescent="0.25">
      <c r="A2632" t="s">
        <v>3186</v>
      </c>
      <c r="B2632" t="s">
        <v>3187</v>
      </c>
      <c r="C2632" t="str">
        <f t="shared" si="71"/>
        <v>Streptococcus sp. FSL W7-1342 chromosome, complete genome</v>
      </c>
      <c r="D2632">
        <v>959796</v>
      </c>
      <c r="E2632">
        <v>960470</v>
      </c>
      <c r="F2632" t="s">
        <v>10</v>
      </c>
      <c r="G2632" t="s">
        <v>3188</v>
      </c>
    </row>
    <row r="2633" spans="1:7" x14ac:dyDescent="0.25">
      <c r="A2633" t="s">
        <v>897</v>
      </c>
      <c r="B2633" t="s">
        <v>898</v>
      </c>
      <c r="C2633" t="str">
        <f t="shared" si="71"/>
        <v>Streptococcus sp. FSL W8-0197 chromosome, complete genome</v>
      </c>
      <c r="D2633">
        <v>1224269</v>
      </c>
      <c r="E2633">
        <v>1223595</v>
      </c>
      <c r="F2633" t="s">
        <v>96</v>
      </c>
      <c r="G2633" t="s">
        <v>891</v>
      </c>
    </row>
    <row r="2634" spans="1:7" x14ac:dyDescent="0.25">
      <c r="A2634" t="s">
        <v>2846</v>
      </c>
      <c r="B2634" t="s">
        <v>2847</v>
      </c>
      <c r="C2634" t="str">
        <f t="shared" si="71"/>
        <v>Streptococcus sp. FT1-106 chromosome</v>
      </c>
      <c r="D2634">
        <v>691701</v>
      </c>
      <c r="E2634">
        <v>692367</v>
      </c>
      <c r="F2634" t="s">
        <v>10</v>
      </c>
      <c r="G2634" t="s">
        <v>2848</v>
      </c>
    </row>
    <row r="2635" spans="1:7" x14ac:dyDescent="0.25">
      <c r="A2635" t="s">
        <v>3175</v>
      </c>
      <c r="B2635" t="s">
        <v>3176</v>
      </c>
      <c r="C2635" t="str">
        <f t="shared" si="71"/>
        <v>Streptococcus sp. FT1-55 chromosome</v>
      </c>
      <c r="D2635">
        <v>315192</v>
      </c>
      <c r="E2635">
        <v>314526</v>
      </c>
      <c r="F2635" t="s">
        <v>96</v>
      </c>
      <c r="G2635" t="s">
        <v>3177</v>
      </c>
    </row>
    <row r="2636" spans="1:7" x14ac:dyDescent="0.25">
      <c r="A2636" t="s">
        <v>3099</v>
      </c>
      <c r="B2636" t="s">
        <v>3100</v>
      </c>
      <c r="C2636" t="str">
        <f t="shared" si="71"/>
        <v>Streptococcus sp. HN38 chromosome, complete genome</v>
      </c>
      <c r="D2636">
        <v>852870</v>
      </c>
      <c r="E2636">
        <v>853536</v>
      </c>
      <c r="F2636" t="s">
        <v>10</v>
      </c>
      <c r="G2636" t="s">
        <v>3101</v>
      </c>
    </row>
    <row r="2637" spans="1:7" x14ac:dyDescent="0.25">
      <c r="A2637" t="s">
        <v>1394</v>
      </c>
      <c r="B2637" t="s">
        <v>1395</v>
      </c>
      <c r="C2637" t="str">
        <f t="shared" si="71"/>
        <v>Streptococcus sp. I-G2, complete genome</v>
      </c>
      <c r="D2637">
        <v>263890</v>
      </c>
      <c r="E2637">
        <v>264564</v>
      </c>
      <c r="F2637" t="s">
        <v>10</v>
      </c>
      <c r="G2637" t="s">
        <v>1396</v>
      </c>
    </row>
    <row r="2638" spans="1:7" x14ac:dyDescent="0.25">
      <c r="A2638" t="s">
        <v>1397</v>
      </c>
      <c r="B2638" t="s">
        <v>1398</v>
      </c>
      <c r="C2638" t="str">
        <f t="shared" si="71"/>
        <v>Streptococcus sp. I-P16, complete genome</v>
      </c>
      <c r="D2638">
        <v>590949</v>
      </c>
      <c r="E2638">
        <v>591623</v>
      </c>
      <c r="F2638" t="s">
        <v>10</v>
      </c>
      <c r="G2638" t="s">
        <v>1396</v>
      </c>
    </row>
    <row r="2639" spans="1:7" x14ac:dyDescent="0.25">
      <c r="A2639" t="s">
        <v>787</v>
      </c>
      <c r="B2639" t="s">
        <v>788</v>
      </c>
      <c r="C2639" t="str">
        <f t="shared" si="71"/>
        <v>Streptococcus sp. K0074 chromosome, complete genome</v>
      </c>
      <c r="D2639">
        <v>1484852</v>
      </c>
      <c r="E2639">
        <v>1484178</v>
      </c>
      <c r="F2639" t="s">
        <v>96</v>
      </c>
      <c r="G2639" t="s">
        <v>789</v>
      </c>
    </row>
    <row r="2640" spans="1:7" x14ac:dyDescent="0.25">
      <c r="A2640" t="s">
        <v>1075</v>
      </c>
      <c r="B2640" t="s">
        <v>1076</v>
      </c>
      <c r="C2640" t="str">
        <f t="shared" si="71"/>
        <v>Streptococcus sp. KHUD_010 chromosome, complete genome</v>
      </c>
      <c r="D2640">
        <v>788721</v>
      </c>
      <c r="E2640">
        <v>789395</v>
      </c>
      <c r="F2640" t="s">
        <v>10</v>
      </c>
      <c r="G2640" t="s">
        <v>1077</v>
      </c>
    </row>
    <row r="2641" spans="1:7" x14ac:dyDescent="0.25">
      <c r="A2641" t="s">
        <v>766</v>
      </c>
      <c r="B2641" t="s">
        <v>767</v>
      </c>
      <c r="C2641" t="str">
        <f t="shared" si="71"/>
        <v>Streptococcus sp. KHUD_011 chromosome KHUD011, complete sequence</v>
      </c>
      <c r="D2641">
        <v>1259652</v>
      </c>
      <c r="E2641">
        <v>1258978</v>
      </c>
      <c r="F2641" t="s">
        <v>96</v>
      </c>
      <c r="G2641" t="s">
        <v>768</v>
      </c>
    </row>
    <row r="2642" spans="1:7" x14ac:dyDescent="0.25">
      <c r="A2642" t="s">
        <v>967</v>
      </c>
      <c r="B2642" t="s">
        <v>968</v>
      </c>
      <c r="C2642" t="str">
        <f t="shared" si="71"/>
        <v>Streptococcus sp. KHUD_014 chromosome, complete genome</v>
      </c>
      <c r="D2642">
        <v>1344468</v>
      </c>
      <c r="E2642">
        <v>1343800</v>
      </c>
      <c r="F2642" t="s">
        <v>96</v>
      </c>
      <c r="G2642" t="s">
        <v>969</v>
      </c>
    </row>
    <row r="2643" spans="1:7" x14ac:dyDescent="0.25">
      <c r="A2643" t="s">
        <v>803</v>
      </c>
      <c r="B2643" t="s">
        <v>804</v>
      </c>
      <c r="C2643" t="str">
        <f t="shared" si="71"/>
        <v>Streptococcus sp. KHUD_015 chromosome, complete genome</v>
      </c>
      <c r="D2643">
        <v>890414</v>
      </c>
      <c r="E2643">
        <v>891088</v>
      </c>
      <c r="F2643" t="s">
        <v>10</v>
      </c>
      <c r="G2643" t="s">
        <v>805</v>
      </c>
    </row>
    <row r="2644" spans="1:7" x14ac:dyDescent="0.25">
      <c r="A2644" t="s">
        <v>944</v>
      </c>
      <c r="B2644" t="s">
        <v>945</v>
      </c>
      <c r="C2644" t="str">
        <f t="shared" si="71"/>
        <v>Streptococcus sp. KHUD_016 chromosome, complete genome</v>
      </c>
      <c r="D2644">
        <v>783172</v>
      </c>
      <c r="E2644">
        <v>783846</v>
      </c>
      <c r="F2644" t="s">
        <v>10</v>
      </c>
      <c r="G2644" t="s">
        <v>946</v>
      </c>
    </row>
    <row r="2645" spans="1:7" x14ac:dyDescent="0.25">
      <c r="A2645" t="s">
        <v>1082</v>
      </c>
      <c r="B2645" t="s">
        <v>1083</v>
      </c>
      <c r="C2645" t="str">
        <f t="shared" si="71"/>
        <v>Streptococcus sp. KS 6 chromosome, complete genome</v>
      </c>
      <c r="D2645">
        <v>669209</v>
      </c>
      <c r="E2645">
        <v>669883</v>
      </c>
      <c r="F2645" t="s">
        <v>10</v>
      </c>
      <c r="G2645" t="s">
        <v>1077</v>
      </c>
    </row>
    <row r="2646" spans="1:7" x14ac:dyDescent="0.25">
      <c r="A2646" t="s">
        <v>1043</v>
      </c>
      <c r="B2646" t="s">
        <v>1044</v>
      </c>
      <c r="C2646" t="str">
        <f t="shared" si="71"/>
        <v>Streptococcus sp. LPB0220 chromosome, complete genome</v>
      </c>
      <c r="D2646">
        <v>875829</v>
      </c>
      <c r="E2646">
        <v>876495</v>
      </c>
      <c r="F2646" t="s">
        <v>10</v>
      </c>
      <c r="G2646" t="s">
        <v>1045</v>
      </c>
    </row>
    <row r="2647" spans="1:7" x14ac:dyDescent="0.25">
      <c r="A2647" t="s">
        <v>1948</v>
      </c>
      <c r="B2647" t="s">
        <v>1949</v>
      </c>
      <c r="C2647" t="str">
        <f t="shared" si="71"/>
        <v>Streptococcus sp. LysM4 chromosome, complete genome</v>
      </c>
      <c r="D2647">
        <v>305562</v>
      </c>
      <c r="E2647">
        <v>304888</v>
      </c>
      <c r="F2647" t="s">
        <v>96</v>
      </c>
      <c r="G2647" t="s">
        <v>1947</v>
      </c>
    </row>
    <row r="2648" spans="1:7" x14ac:dyDescent="0.25">
      <c r="A2648" t="s">
        <v>961</v>
      </c>
      <c r="B2648" t="s">
        <v>962</v>
      </c>
      <c r="C2648" t="str">
        <f t="shared" si="71"/>
        <v>Streptococcus sp. Marseille-Q3533 genome assembly, chromosome: contig00001</v>
      </c>
      <c r="D2648">
        <v>890066</v>
      </c>
      <c r="E2648">
        <v>889392</v>
      </c>
      <c r="F2648" t="s">
        <v>96</v>
      </c>
      <c r="G2648" t="s">
        <v>963</v>
      </c>
    </row>
    <row r="2649" spans="1:7" x14ac:dyDescent="0.25">
      <c r="A2649" t="s">
        <v>952</v>
      </c>
      <c r="B2649" t="s">
        <v>953</v>
      </c>
      <c r="C2649" t="str">
        <f t="shared" si="71"/>
        <v>Streptococcus sp. Marseille-Q6470 genome assembly, chromosome: contig00001</v>
      </c>
      <c r="D2649">
        <v>138875</v>
      </c>
      <c r="E2649">
        <v>139549</v>
      </c>
      <c r="F2649" t="s">
        <v>10</v>
      </c>
      <c r="G2649" t="s">
        <v>954</v>
      </c>
    </row>
    <row r="2650" spans="1:7" x14ac:dyDescent="0.25">
      <c r="A2650" t="s">
        <v>4188</v>
      </c>
      <c r="B2650" t="s">
        <v>4189</v>
      </c>
      <c r="C2650" t="str">
        <f t="shared" si="71"/>
        <v>Streptococcus sp. NCTC 11567 strain NCTC11567 genome assembly, chromosome: 1</v>
      </c>
      <c r="D2650">
        <v>988131</v>
      </c>
      <c r="E2650">
        <v>988793</v>
      </c>
      <c r="F2650" t="s">
        <v>10</v>
      </c>
      <c r="G2650" t="s">
        <v>4190</v>
      </c>
    </row>
    <row r="2651" spans="1:7" x14ac:dyDescent="0.25">
      <c r="A2651" t="s">
        <v>836</v>
      </c>
      <c r="B2651" t="s">
        <v>837</v>
      </c>
      <c r="C2651" t="str">
        <f t="shared" si="71"/>
        <v>Streptococcus sp. NPS 308 DNA, complete genome</v>
      </c>
      <c r="D2651">
        <v>1178203</v>
      </c>
      <c r="E2651">
        <v>1177529</v>
      </c>
      <c r="F2651" t="s">
        <v>96</v>
      </c>
      <c r="G2651" t="s">
        <v>838</v>
      </c>
    </row>
    <row r="2652" spans="1:7" x14ac:dyDescent="0.25">
      <c r="A2652" t="s">
        <v>1560</v>
      </c>
      <c r="B2652" t="s">
        <v>1561</v>
      </c>
      <c r="C2652" t="str">
        <f t="shared" si="71"/>
        <v>Streptococcus sp. NSJ-72 chromosome</v>
      </c>
      <c r="D2652">
        <v>1316193</v>
      </c>
      <c r="E2652">
        <v>1315519</v>
      </c>
      <c r="F2652" t="s">
        <v>96</v>
      </c>
      <c r="G2652" t="s">
        <v>1562</v>
      </c>
    </row>
    <row r="2653" spans="1:7" x14ac:dyDescent="0.25">
      <c r="A2653" t="s">
        <v>958</v>
      </c>
      <c r="B2653" t="s">
        <v>959</v>
      </c>
      <c r="C2653" t="str">
        <f t="shared" si="71"/>
        <v>Streptococcus sp. oral taxon 061 strain F0704 chromosome, complete genome</v>
      </c>
      <c r="D2653">
        <v>696216</v>
      </c>
      <c r="E2653">
        <v>696890</v>
      </c>
      <c r="F2653" t="s">
        <v>10</v>
      </c>
      <c r="G2653" t="s">
        <v>960</v>
      </c>
    </row>
    <row r="2654" spans="1:7" x14ac:dyDescent="0.25">
      <c r="A2654" t="s">
        <v>899</v>
      </c>
      <c r="B2654" t="s">
        <v>900</v>
      </c>
      <c r="C2654" t="str">
        <f t="shared" si="71"/>
        <v>Streptococcus sp. oral taxon 064 strain W10853 sequence</v>
      </c>
      <c r="D2654">
        <v>1454584</v>
      </c>
      <c r="E2654">
        <v>1455258</v>
      </c>
      <c r="F2654" t="s">
        <v>10</v>
      </c>
      <c r="G2654" t="s">
        <v>901</v>
      </c>
    </row>
    <row r="2655" spans="1:7" x14ac:dyDescent="0.25">
      <c r="A2655" t="s">
        <v>964</v>
      </c>
      <c r="B2655" t="s">
        <v>965</v>
      </c>
      <c r="C2655" t="str">
        <f t="shared" si="71"/>
        <v>Streptococcus sp. oral taxon 431, complete genome</v>
      </c>
      <c r="D2655">
        <v>1484911</v>
      </c>
      <c r="E2655">
        <v>1484243</v>
      </c>
      <c r="F2655" t="s">
        <v>96</v>
      </c>
      <c r="G2655" t="s">
        <v>966</v>
      </c>
    </row>
    <row r="2656" spans="1:7" x14ac:dyDescent="0.25">
      <c r="A2656" t="s">
        <v>769</v>
      </c>
      <c r="B2656" t="s">
        <v>770</v>
      </c>
      <c r="C2656" t="str">
        <f t="shared" si="71"/>
        <v>Streptococcus sp. SN-1 DNA, complete genome</v>
      </c>
      <c r="D2656">
        <v>1274642</v>
      </c>
      <c r="E2656">
        <v>1273968</v>
      </c>
      <c r="F2656" t="s">
        <v>96</v>
      </c>
      <c r="G2656" t="s">
        <v>771</v>
      </c>
    </row>
    <row r="2657" spans="1:7" x14ac:dyDescent="0.25">
      <c r="A2657" t="s">
        <v>754</v>
      </c>
      <c r="B2657" t="s">
        <v>755</v>
      </c>
      <c r="C2657" t="str">
        <f t="shared" si="71"/>
        <v>Streptococcus sp. SP4011 DNA, complete genome</v>
      </c>
      <c r="D2657">
        <v>1523659</v>
      </c>
      <c r="E2657">
        <v>1522985</v>
      </c>
      <c r="F2657" t="s">
        <v>96</v>
      </c>
      <c r="G2657" t="s">
        <v>756</v>
      </c>
    </row>
    <row r="2658" spans="1:7" x14ac:dyDescent="0.25">
      <c r="A2658" t="s">
        <v>1945</v>
      </c>
      <c r="B2658" t="s">
        <v>1946</v>
      </c>
      <c r="C2658" t="str">
        <f t="shared" si="71"/>
        <v>Streptococcus sp. VEG1o chromosome, complete genome</v>
      </c>
      <c r="D2658">
        <v>305560</v>
      </c>
      <c r="E2658">
        <v>304886</v>
      </c>
      <c r="F2658" t="s">
        <v>96</v>
      </c>
      <c r="G2658" t="s">
        <v>1947</v>
      </c>
    </row>
    <row r="2659" spans="1:7" x14ac:dyDescent="0.25">
      <c r="A2659" t="s">
        <v>880</v>
      </c>
      <c r="B2659" t="s">
        <v>881</v>
      </c>
      <c r="C2659" t="str">
        <f>_xlfn.TEXTAFTER(B2659,  ".2 ")</f>
        <v>Streptococcus sp. VT 162, complete genome</v>
      </c>
      <c r="D2659">
        <v>1137965</v>
      </c>
      <c r="E2659">
        <v>1137291</v>
      </c>
      <c r="F2659" t="s">
        <v>96</v>
      </c>
      <c r="G2659" t="s">
        <v>882</v>
      </c>
    </row>
    <row r="2660" spans="1:7" x14ac:dyDescent="0.25">
      <c r="A2660" t="s">
        <v>1024</v>
      </c>
      <c r="B2660" t="s">
        <v>1025</v>
      </c>
      <c r="C2660" t="str">
        <f>_xlfn.TEXTAFTER(B2660,  ".1 ")</f>
        <v>Streptococcus sp. ZB199 chromosome, complete genome</v>
      </c>
      <c r="D2660">
        <v>835640</v>
      </c>
      <c r="E2660">
        <v>836306</v>
      </c>
      <c r="F2660" t="s">
        <v>10</v>
      </c>
      <c r="G2660" t="s">
        <v>1017</v>
      </c>
    </row>
    <row r="2661" spans="1:7" x14ac:dyDescent="0.25">
      <c r="A2661" t="s">
        <v>3117</v>
      </c>
      <c r="B2661" t="s">
        <v>3118</v>
      </c>
      <c r="C2661" t="str">
        <f>_xlfn.TEXTAFTER(B2661,  ".1 ")</f>
        <v>Streptococcus sp. ZY1909104 chromosome, complete genome</v>
      </c>
      <c r="D2661">
        <v>907965</v>
      </c>
      <c r="E2661">
        <v>908639</v>
      </c>
      <c r="F2661" t="s">
        <v>10</v>
      </c>
      <c r="G2661" t="s">
        <v>3119</v>
      </c>
    </row>
    <row r="2662" spans="1:7" x14ac:dyDescent="0.25">
      <c r="A2662" t="s">
        <v>3039</v>
      </c>
      <c r="B2662" t="s">
        <v>3040</v>
      </c>
      <c r="C2662" t="str">
        <f>_xlfn.TEXTAFTER(B2662,  ".1 ")</f>
        <v>Streptococcus sp. ZY19097 chromosome, complete genome</v>
      </c>
      <c r="D2662">
        <v>1354982</v>
      </c>
      <c r="E2662">
        <v>1355648</v>
      </c>
      <c r="F2662" t="s">
        <v>10</v>
      </c>
      <c r="G2662" t="s">
        <v>3041</v>
      </c>
    </row>
    <row r="2663" spans="1:7" x14ac:dyDescent="0.25">
      <c r="A2663" t="s">
        <v>1632</v>
      </c>
      <c r="B2663" t="s">
        <v>1633</v>
      </c>
      <c r="C2663" t="str">
        <f>_xlfn.TEXTAFTER(B2663,  ".2 ")</f>
        <v>Streptococcus suis 05HAS68, complete genome</v>
      </c>
      <c r="D2663">
        <v>1074140</v>
      </c>
      <c r="E2663">
        <v>1074806</v>
      </c>
      <c r="F2663" t="s">
        <v>10</v>
      </c>
      <c r="G2663" t="s">
        <v>1379</v>
      </c>
    </row>
    <row r="2664" spans="1:7" x14ac:dyDescent="0.25">
      <c r="A2664" t="s">
        <v>2642</v>
      </c>
      <c r="B2664" t="s">
        <v>2643</v>
      </c>
      <c r="C2664" t="str">
        <f t="shared" ref="C2664:C2706" si="72">_xlfn.TEXTAFTER(B2664,  ".1 ")</f>
        <v>Streptococcus suis 05ZYH33, complete genome</v>
      </c>
      <c r="D2664">
        <v>1060332</v>
      </c>
      <c r="E2664">
        <v>1059666</v>
      </c>
      <c r="F2664" t="s">
        <v>96</v>
      </c>
      <c r="G2664" t="s">
        <v>2174</v>
      </c>
    </row>
    <row r="2665" spans="1:7" x14ac:dyDescent="0.25">
      <c r="A2665" t="s">
        <v>1654</v>
      </c>
      <c r="B2665" t="s">
        <v>1655</v>
      </c>
      <c r="C2665" t="str">
        <f t="shared" si="72"/>
        <v>Streptococcus suis 6407, complete genome</v>
      </c>
      <c r="D2665">
        <v>1190612</v>
      </c>
      <c r="E2665">
        <v>1189946</v>
      </c>
      <c r="F2665" t="s">
        <v>96</v>
      </c>
      <c r="G2665" t="s">
        <v>1640</v>
      </c>
    </row>
    <row r="2666" spans="1:7" x14ac:dyDescent="0.25">
      <c r="A2666" t="s">
        <v>1636</v>
      </c>
      <c r="B2666" t="s">
        <v>1637</v>
      </c>
      <c r="C2666" t="str">
        <f t="shared" si="72"/>
        <v>Streptococcus suis 89-1591 chromosome</v>
      </c>
      <c r="D2666">
        <v>1270287</v>
      </c>
      <c r="E2666">
        <v>1269621</v>
      </c>
      <c r="F2666" t="s">
        <v>96</v>
      </c>
      <c r="G2666" t="s">
        <v>1504</v>
      </c>
    </row>
    <row r="2667" spans="1:7" x14ac:dyDescent="0.25">
      <c r="A2667" t="s">
        <v>2640</v>
      </c>
      <c r="B2667" t="s">
        <v>2641</v>
      </c>
      <c r="C2667" t="str">
        <f t="shared" si="72"/>
        <v>Streptococcus suis 98HAH33, complete genome</v>
      </c>
      <c r="D2667">
        <v>1060007</v>
      </c>
      <c r="E2667">
        <v>1059341</v>
      </c>
      <c r="F2667" t="s">
        <v>96</v>
      </c>
      <c r="G2667" t="s">
        <v>2174</v>
      </c>
    </row>
    <row r="2668" spans="1:7" x14ac:dyDescent="0.25">
      <c r="A2668" t="s">
        <v>2623</v>
      </c>
      <c r="B2668" t="s">
        <v>2624</v>
      </c>
      <c r="C2668" t="str">
        <f t="shared" si="72"/>
        <v>Streptococcus suis A7, complete genome</v>
      </c>
      <c r="D2668">
        <v>1003030</v>
      </c>
      <c r="E2668">
        <v>1002364</v>
      </c>
      <c r="F2668" t="s">
        <v>96</v>
      </c>
      <c r="G2668" t="s">
        <v>2174</v>
      </c>
    </row>
    <row r="2669" spans="1:7" x14ac:dyDescent="0.25">
      <c r="A2669" t="s">
        <v>2634</v>
      </c>
      <c r="B2669" t="s">
        <v>2635</v>
      </c>
      <c r="C2669" t="str">
        <f t="shared" si="72"/>
        <v>Streptococcus suis BM407 complet genome, strain BM407</v>
      </c>
      <c r="D2669">
        <v>907317</v>
      </c>
      <c r="E2669">
        <v>907983</v>
      </c>
      <c r="F2669" t="s">
        <v>10</v>
      </c>
      <c r="G2669" t="s">
        <v>2196</v>
      </c>
    </row>
    <row r="2670" spans="1:7" x14ac:dyDescent="0.25">
      <c r="A2670" t="s">
        <v>1675</v>
      </c>
      <c r="B2670" t="s">
        <v>1676</v>
      </c>
      <c r="C2670" t="str">
        <f t="shared" si="72"/>
        <v>Streptococcus suis D12, complete genome</v>
      </c>
      <c r="D2670">
        <v>831303</v>
      </c>
      <c r="E2670">
        <v>831969</v>
      </c>
      <c r="F2670" t="s">
        <v>10</v>
      </c>
      <c r="G2670" t="s">
        <v>1677</v>
      </c>
    </row>
    <row r="2671" spans="1:7" x14ac:dyDescent="0.25">
      <c r="A2671" t="s">
        <v>1535</v>
      </c>
      <c r="B2671" t="s">
        <v>1536</v>
      </c>
      <c r="C2671" t="str">
        <f t="shared" si="72"/>
        <v>Streptococcus suis D9, complete genome</v>
      </c>
      <c r="D2671">
        <v>1264613</v>
      </c>
      <c r="E2671">
        <v>1263947</v>
      </c>
      <c r="F2671" t="s">
        <v>96</v>
      </c>
      <c r="G2671" t="s">
        <v>1504</v>
      </c>
    </row>
    <row r="2672" spans="1:7" x14ac:dyDescent="0.25">
      <c r="A2672" t="s">
        <v>1406</v>
      </c>
      <c r="B2672" t="s">
        <v>1407</v>
      </c>
      <c r="C2672" t="str">
        <f t="shared" si="72"/>
        <v>Streptococcus suis DAT299 DNA, complete genome</v>
      </c>
      <c r="D2672">
        <v>868875</v>
      </c>
      <c r="E2672">
        <v>869541</v>
      </c>
      <c r="F2672" t="s">
        <v>10</v>
      </c>
      <c r="G2672" t="s">
        <v>1408</v>
      </c>
    </row>
    <row r="2673" spans="1:7" x14ac:dyDescent="0.25">
      <c r="A2673" t="s">
        <v>1404</v>
      </c>
      <c r="B2673" t="s">
        <v>1405</v>
      </c>
      <c r="C2673" t="str">
        <f t="shared" si="72"/>
        <v>Streptococcus suis DAT300 DNA, complete genome</v>
      </c>
      <c r="D2673">
        <v>861062</v>
      </c>
      <c r="E2673">
        <v>861728</v>
      </c>
      <c r="F2673" t="s">
        <v>10</v>
      </c>
      <c r="G2673" t="s">
        <v>1382</v>
      </c>
    </row>
    <row r="2674" spans="1:7" x14ac:dyDescent="0.25">
      <c r="A2674" t="s">
        <v>1680</v>
      </c>
      <c r="B2674" t="s">
        <v>1681</v>
      </c>
      <c r="C2674" t="str">
        <f t="shared" si="72"/>
        <v>Streptococcus suis GZ1, complete genome</v>
      </c>
      <c r="D2674">
        <v>1010783</v>
      </c>
      <c r="E2674">
        <v>1010117</v>
      </c>
      <c r="F2674" t="s">
        <v>96</v>
      </c>
      <c r="G2674" t="s">
        <v>1682</v>
      </c>
    </row>
    <row r="2675" spans="1:7" x14ac:dyDescent="0.25">
      <c r="A2675" t="s">
        <v>2169</v>
      </c>
      <c r="B2675" t="s">
        <v>2170</v>
      </c>
      <c r="C2675" t="str">
        <f t="shared" si="72"/>
        <v>Streptococcus suis isolate 861160 genome assembly, chromosome: 1</v>
      </c>
      <c r="D2675">
        <v>1163985</v>
      </c>
      <c r="E2675">
        <v>1163319</v>
      </c>
      <c r="F2675" t="s">
        <v>96</v>
      </c>
      <c r="G2675" t="s">
        <v>2171</v>
      </c>
    </row>
    <row r="2676" spans="1:7" x14ac:dyDescent="0.25">
      <c r="A2676" t="s">
        <v>2451</v>
      </c>
      <c r="B2676" t="s">
        <v>2452</v>
      </c>
      <c r="C2676" t="str">
        <f t="shared" si="72"/>
        <v>Streptococcus suis isolate 861160_dhsdS genome assembly, chromosome: 1</v>
      </c>
      <c r="D2676">
        <v>406140</v>
      </c>
      <c r="E2676">
        <v>406806</v>
      </c>
      <c r="F2676" t="s">
        <v>10</v>
      </c>
      <c r="G2676" t="s">
        <v>2453</v>
      </c>
    </row>
    <row r="2677" spans="1:7" x14ac:dyDescent="0.25">
      <c r="A2677" t="s">
        <v>2462</v>
      </c>
      <c r="B2677" t="s">
        <v>2463</v>
      </c>
      <c r="C2677" t="str">
        <f t="shared" si="72"/>
        <v>Streptococcus suis isolate 861160_dxerD_hsdSA genome assembly, chromosome: 1</v>
      </c>
      <c r="D2677">
        <v>1163994</v>
      </c>
      <c r="E2677">
        <v>1163328</v>
      </c>
      <c r="F2677" t="s">
        <v>96</v>
      </c>
      <c r="G2677" t="s">
        <v>2171</v>
      </c>
    </row>
    <row r="2678" spans="1:7" x14ac:dyDescent="0.25">
      <c r="A2678" t="s">
        <v>2460</v>
      </c>
      <c r="B2678" t="s">
        <v>2461</v>
      </c>
      <c r="C2678" t="str">
        <f t="shared" si="72"/>
        <v>Streptococcus suis isolate 861160_dxerD_hsdSE genome assembly, chromosome: 1</v>
      </c>
      <c r="D2678">
        <v>1163805</v>
      </c>
      <c r="E2678">
        <v>1163139</v>
      </c>
      <c r="F2678" t="s">
        <v>96</v>
      </c>
      <c r="G2678" t="s">
        <v>2171</v>
      </c>
    </row>
    <row r="2679" spans="1:7" x14ac:dyDescent="0.25">
      <c r="A2679" t="s">
        <v>2458</v>
      </c>
      <c r="B2679" t="s">
        <v>2459</v>
      </c>
      <c r="C2679" t="str">
        <f t="shared" si="72"/>
        <v>Streptococcus suis isolate 861160_LM_A genome assembly, chromosome: 1</v>
      </c>
      <c r="D2679">
        <v>406141</v>
      </c>
      <c r="E2679">
        <v>406807</v>
      </c>
      <c r="F2679" t="s">
        <v>10</v>
      </c>
      <c r="G2679" t="s">
        <v>2453</v>
      </c>
    </row>
    <row r="2680" spans="1:7" x14ac:dyDescent="0.25">
      <c r="A2680" t="s">
        <v>2454</v>
      </c>
      <c r="B2680" t="s">
        <v>2455</v>
      </c>
      <c r="C2680" t="str">
        <f t="shared" si="72"/>
        <v>Streptococcus suis isolate 861160_LM_H genome assembly, chromosome: 1</v>
      </c>
      <c r="D2680">
        <v>1077278</v>
      </c>
      <c r="E2680">
        <v>1076612</v>
      </c>
      <c r="F2680" t="s">
        <v>96</v>
      </c>
      <c r="G2680" t="s">
        <v>2171</v>
      </c>
    </row>
    <row r="2681" spans="1:7" x14ac:dyDescent="0.25">
      <c r="A2681" t="s">
        <v>2456</v>
      </c>
      <c r="B2681" t="s">
        <v>2457</v>
      </c>
      <c r="C2681" t="str">
        <f t="shared" si="72"/>
        <v>Streptococcus suis isolate 861160_WT genome assembly, chromosome: 1</v>
      </c>
      <c r="D2681">
        <v>829732</v>
      </c>
      <c r="E2681">
        <v>829066</v>
      </c>
      <c r="F2681" t="s">
        <v>96</v>
      </c>
      <c r="G2681" t="s">
        <v>2171</v>
      </c>
    </row>
    <row r="2682" spans="1:7" x14ac:dyDescent="0.25">
      <c r="A2682" t="s">
        <v>2166</v>
      </c>
      <c r="B2682" t="s">
        <v>2167</v>
      </c>
      <c r="C2682" t="str">
        <f t="shared" si="72"/>
        <v>Streptococcus suis isolate 9401240 genome assembly, chromosome: 1</v>
      </c>
      <c r="D2682">
        <v>860467</v>
      </c>
      <c r="E2682">
        <v>861133</v>
      </c>
      <c r="F2682" t="s">
        <v>10</v>
      </c>
      <c r="G2682" t="s">
        <v>2168</v>
      </c>
    </row>
    <row r="2683" spans="1:7" x14ac:dyDescent="0.25">
      <c r="A2683" t="s">
        <v>2175</v>
      </c>
      <c r="B2683" t="s">
        <v>2176</v>
      </c>
      <c r="C2683" t="str">
        <f t="shared" si="72"/>
        <v>Streptococcus suis isolate GD-0001 genome assembly, chromosome: 1</v>
      </c>
      <c r="D2683">
        <v>1164145</v>
      </c>
      <c r="E2683">
        <v>1163479</v>
      </c>
      <c r="F2683" t="s">
        <v>96</v>
      </c>
      <c r="G2683" t="s">
        <v>2171</v>
      </c>
    </row>
    <row r="2684" spans="1:7" x14ac:dyDescent="0.25">
      <c r="A2684" t="s">
        <v>1492</v>
      </c>
      <c r="B2684" t="s">
        <v>1493</v>
      </c>
      <c r="C2684" t="str">
        <f t="shared" si="72"/>
        <v>Streptococcus suis isolate GD-0088 genome assembly, chromosome: 1</v>
      </c>
      <c r="D2684">
        <v>946905</v>
      </c>
      <c r="E2684">
        <v>947571</v>
      </c>
      <c r="F2684" t="s">
        <v>10</v>
      </c>
      <c r="G2684" t="s">
        <v>1379</v>
      </c>
    </row>
    <row r="2685" spans="1:7" x14ac:dyDescent="0.25">
      <c r="A2685" t="s">
        <v>2172</v>
      </c>
      <c r="B2685" t="s">
        <v>2173</v>
      </c>
      <c r="C2685" t="str">
        <f t="shared" si="72"/>
        <v>Streptococcus suis isolate S10 genome assembly, chromosome: 1</v>
      </c>
      <c r="D2685">
        <v>971592</v>
      </c>
      <c r="E2685">
        <v>970926</v>
      </c>
      <c r="F2685" t="s">
        <v>96</v>
      </c>
      <c r="G2685" t="s">
        <v>2174</v>
      </c>
    </row>
    <row r="2686" spans="1:7" x14ac:dyDescent="0.25">
      <c r="A2686" t="s">
        <v>2629</v>
      </c>
      <c r="B2686" t="s">
        <v>2630</v>
      </c>
      <c r="C2686" t="str">
        <f t="shared" si="72"/>
        <v>Streptococcus suis JS14, complete genome</v>
      </c>
      <c r="D2686">
        <v>1083826</v>
      </c>
      <c r="E2686">
        <v>1083160</v>
      </c>
      <c r="F2686" t="s">
        <v>96</v>
      </c>
      <c r="G2686" t="s">
        <v>2631</v>
      </c>
    </row>
    <row r="2687" spans="1:7" x14ac:dyDescent="0.25">
      <c r="A2687" t="s">
        <v>2632</v>
      </c>
      <c r="B2687" t="s">
        <v>2633</v>
      </c>
      <c r="C2687" t="str">
        <f t="shared" si="72"/>
        <v>Streptococcus suis P1/7 complete genome</v>
      </c>
      <c r="D2687">
        <v>971643</v>
      </c>
      <c r="E2687">
        <v>970977</v>
      </c>
      <c r="F2687" t="s">
        <v>96</v>
      </c>
      <c r="G2687" t="s">
        <v>2174</v>
      </c>
    </row>
    <row r="2688" spans="1:7" x14ac:dyDescent="0.25">
      <c r="A2688" t="s">
        <v>2595</v>
      </c>
      <c r="B2688" t="s">
        <v>2596</v>
      </c>
      <c r="C2688" t="str">
        <f t="shared" si="72"/>
        <v>Streptococcus suis S735, complete genome</v>
      </c>
      <c r="D2688">
        <v>955504</v>
      </c>
      <c r="E2688">
        <v>954838</v>
      </c>
      <c r="F2688" t="s">
        <v>96</v>
      </c>
      <c r="G2688" t="s">
        <v>2174</v>
      </c>
    </row>
    <row r="2689" spans="1:7" x14ac:dyDescent="0.25">
      <c r="A2689" t="s">
        <v>2591</v>
      </c>
      <c r="B2689" t="s">
        <v>2592</v>
      </c>
      <c r="C2689" t="str">
        <f t="shared" si="72"/>
        <v>Streptococcus suis SC070731, complete genome</v>
      </c>
      <c r="D2689">
        <v>1086650</v>
      </c>
      <c r="E2689">
        <v>1085984</v>
      </c>
      <c r="F2689" t="s">
        <v>96</v>
      </c>
      <c r="G2689" t="s">
        <v>2174</v>
      </c>
    </row>
    <row r="2690" spans="1:7" x14ac:dyDescent="0.25">
      <c r="A2690" t="s">
        <v>2636</v>
      </c>
      <c r="B2690" t="s">
        <v>2637</v>
      </c>
      <c r="C2690" t="str">
        <f t="shared" si="72"/>
        <v>Streptococcus suis SC84 complete genome, strain SC84</v>
      </c>
      <c r="D2690">
        <v>1060055</v>
      </c>
      <c r="E2690">
        <v>1059389</v>
      </c>
      <c r="F2690" t="s">
        <v>96</v>
      </c>
      <c r="G2690" t="s">
        <v>2174</v>
      </c>
    </row>
    <row r="2691" spans="1:7" x14ac:dyDescent="0.25">
      <c r="A2691" t="s">
        <v>2627</v>
      </c>
      <c r="B2691" t="s">
        <v>2628</v>
      </c>
      <c r="C2691" t="str">
        <f t="shared" si="72"/>
        <v>Streptococcus suis SS12, complete genome</v>
      </c>
      <c r="D2691">
        <v>1036067</v>
      </c>
      <c r="E2691">
        <v>1035401</v>
      </c>
      <c r="F2691" t="s">
        <v>96</v>
      </c>
      <c r="G2691" t="s">
        <v>2174</v>
      </c>
    </row>
    <row r="2692" spans="1:7" x14ac:dyDescent="0.25">
      <c r="A2692" t="s">
        <v>2625</v>
      </c>
      <c r="B2692" t="s">
        <v>2626</v>
      </c>
      <c r="C2692" t="str">
        <f t="shared" si="72"/>
        <v>Streptococcus suis ST1, complete genome</v>
      </c>
      <c r="D2692">
        <v>855286</v>
      </c>
      <c r="E2692">
        <v>855952</v>
      </c>
      <c r="F2692" t="s">
        <v>10</v>
      </c>
      <c r="G2692" t="s">
        <v>2196</v>
      </c>
    </row>
    <row r="2693" spans="1:7" x14ac:dyDescent="0.25">
      <c r="A2693" t="s">
        <v>1678</v>
      </c>
      <c r="B2693" t="s">
        <v>1679</v>
      </c>
      <c r="C2693" t="str">
        <f t="shared" si="72"/>
        <v>Streptococcus suis ST3, complete genome</v>
      </c>
      <c r="D2693">
        <v>1131302</v>
      </c>
      <c r="E2693">
        <v>1130636</v>
      </c>
      <c r="F2693" t="s">
        <v>96</v>
      </c>
      <c r="G2693" t="s">
        <v>1504</v>
      </c>
    </row>
    <row r="2694" spans="1:7" x14ac:dyDescent="0.25">
      <c r="A2694" t="s">
        <v>2249</v>
      </c>
      <c r="B2694" t="s">
        <v>2250</v>
      </c>
      <c r="C2694" t="str">
        <f t="shared" si="72"/>
        <v>Streptococcus suis strain 0061 chromosome, complete genome</v>
      </c>
      <c r="D2694">
        <v>888220</v>
      </c>
      <c r="E2694">
        <v>888886</v>
      </c>
      <c r="F2694" t="s">
        <v>10</v>
      </c>
      <c r="G2694" t="s">
        <v>2251</v>
      </c>
    </row>
    <row r="2695" spans="1:7" x14ac:dyDescent="0.25">
      <c r="A2695" t="s">
        <v>2603</v>
      </c>
      <c r="B2695" t="s">
        <v>2604</v>
      </c>
      <c r="C2695" t="str">
        <f t="shared" si="72"/>
        <v>Streptococcus suis strain 10 chromosome</v>
      </c>
      <c r="D2695">
        <v>971592</v>
      </c>
      <c r="E2695">
        <v>970926</v>
      </c>
      <c r="F2695" t="s">
        <v>96</v>
      </c>
      <c r="G2695" t="s">
        <v>2174</v>
      </c>
    </row>
    <row r="2696" spans="1:7" x14ac:dyDescent="0.25">
      <c r="A2696" t="s">
        <v>2772</v>
      </c>
      <c r="B2696" t="s">
        <v>2773</v>
      </c>
      <c r="C2696" t="str">
        <f t="shared" si="72"/>
        <v>Streptococcus suis strain 1081 chromosome, complete genome</v>
      </c>
      <c r="D2696">
        <v>928538</v>
      </c>
      <c r="E2696">
        <v>929204</v>
      </c>
      <c r="F2696" t="s">
        <v>10</v>
      </c>
      <c r="G2696" t="s">
        <v>2774</v>
      </c>
    </row>
    <row r="2697" spans="1:7" x14ac:dyDescent="0.25">
      <c r="A2697" t="s">
        <v>1974</v>
      </c>
      <c r="B2697" t="s">
        <v>1975</v>
      </c>
      <c r="C2697" t="str">
        <f t="shared" si="72"/>
        <v>Streptococcus suis strain 1112S chromosome, complete genome</v>
      </c>
      <c r="D2697">
        <v>994697</v>
      </c>
      <c r="E2697">
        <v>995363</v>
      </c>
      <c r="F2697" t="s">
        <v>10</v>
      </c>
      <c r="G2697" t="s">
        <v>1976</v>
      </c>
    </row>
    <row r="2698" spans="1:7" x14ac:dyDescent="0.25">
      <c r="A2698" t="s">
        <v>1385</v>
      </c>
      <c r="B2698" t="s">
        <v>1386</v>
      </c>
      <c r="C2698" t="str">
        <f t="shared" si="72"/>
        <v>Streptococcus suis strain 12RC1 chromosome, complete genome</v>
      </c>
      <c r="D2698">
        <v>857274</v>
      </c>
      <c r="E2698">
        <v>857940</v>
      </c>
      <c r="F2698" t="s">
        <v>10</v>
      </c>
      <c r="G2698" t="s">
        <v>1387</v>
      </c>
    </row>
    <row r="2699" spans="1:7" x14ac:dyDescent="0.25">
      <c r="A2699" t="s">
        <v>1533</v>
      </c>
      <c r="B2699" t="s">
        <v>1534</v>
      </c>
      <c r="C2699" t="str">
        <f t="shared" si="72"/>
        <v>Streptococcus suis strain 13-00283-02 chromosome</v>
      </c>
      <c r="D2699">
        <v>1186116</v>
      </c>
      <c r="E2699">
        <v>1185450</v>
      </c>
      <c r="F2699" t="s">
        <v>96</v>
      </c>
      <c r="G2699" t="s">
        <v>1504</v>
      </c>
    </row>
    <row r="2700" spans="1:7" x14ac:dyDescent="0.25">
      <c r="A2700" t="s">
        <v>1824</v>
      </c>
      <c r="B2700" t="s">
        <v>1825</v>
      </c>
      <c r="C2700" t="str">
        <f t="shared" si="72"/>
        <v>Streptococcus suis strain 1521251 chromosome, complete genome</v>
      </c>
      <c r="D2700">
        <v>1214295</v>
      </c>
      <c r="E2700">
        <v>1213629</v>
      </c>
      <c r="F2700" t="s">
        <v>96</v>
      </c>
      <c r="G2700" t="s">
        <v>1522</v>
      </c>
    </row>
    <row r="2701" spans="1:7" x14ac:dyDescent="0.25">
      <c r="A2701" t="s">
        <v>1813</v>
      </c>
      <c r="B2701" t="s">
        <v>1814</v>
      </c>
      <c r="C2701" t="str">
        <f t="shared" si="72"/>
        <v>Streptococcus suis strain 1522228 chromosome, complete genome</v>
      </c>
      <c r="D2701">
        <v>1153958</v>
      </c>
      <c r="E2701">
        <v>1154624</v>
      </c>
      <c r="F2701" t="s">
        <v>10</v>
      </c>
      <c r="G2701" t="s">
        <v>1808</v>
      </c>
    </row>
    <row r="2702" spans="1:7" x14ac:dyDescent="0.25">
      <c r="A2702" t="s">
        <v>1806</v>
      </c>
      <c r="B2702" t="s">
        <v>1807</v>
      </c>
      <c r="C2702" t="str">
        <f t="shared" si="72"/>
        <v>Streptococcus suis strain 1547095 chromosome, complete genome</v>
      </c>
      <c r="D2702">
        <v>1039470</v>
      </c>
      <c r="E2702">
        <v>1040136</v>
      </c>
      <c r="F2702" t="s">
        <v>10</v>
      </c>
      <c r="G2702" t="s">
        <v>1808</v>
      </c>
    </row>
    <row r="2703" spans="1:7" x14ac:dyDescent="0.25">
      <c r="A2703" t="s">
        <v>1831</v>
      </c>
      <c r="B2703" t="s">
        <v>1832</v>
      </c>
      <c r="C2703" t="str">
        <f t="shared" si="72"/>
        <v>Streptococcus suis strain 16085/3b chromosome</v>
      </c>
      <c r="D2703">
        <v>1108843</v>
      </c>
      <c r="E2703">
        <v>1109509</v>
      </c>
      <c r="F2703" t="s">
        <v>10</v>
      </c>
      <c r="G2703" t="s">
        <v>1808</v>
      </c>
    </row>
    <row r="2704" spans="1:7" x14ac:dyDescent="0.25">
      <c r="A2704" t="s">
        <v>1804</v>
      </c>
      <c r="B2704" t="s">
        <v>1805</v>
      </c>
      <c r="C2704" t="str">
        <f t="shared" si="72"/>
        <v>Streptococcus suis strain 1652329 chromosome, complete genome</v>
      </c>
      <c r="D2704">
        <v>1163630</v>
      </c>
      <c r="E2704">
        <v>1162964</v>
      </c>
      <c r="F2704" t="s">
        <v>96</v>
      </c>
      <c r="G2704" t="s">
        <v>1522</v>
      </c>
    </row>
    <row r="2705" spans="1:7" x14ac:dyDescent="0.25">
      <c r="A2705" t="s">
        <v>1648</v>
      </c>
      <c r="B2705" t="s">
        <v>1649</v>
      </c>
      <c r="C2705" t="str">
        <f t="shared" si="72"/>
        <v>Streptococcus suis strain 2018WUSS151 chromosome, complete genome</v>
      </c>
      <c r="D2705">
        <v>730104</v>
      </c>
      <c r="E2705">
        <v>730770</v>
      </c>
      <c r="F2705" t="s">
        <v>10</v>
      </c>
      <c r="G2705" t="s">
        <v>1379</v>
      </c>
    </row>
    <row r="2706" spans="1:7" x14ac:dyDescent="0.25">
      <c r="A2706" t="s">
        <v>3199</v>
      </c>
      <c r="B2706" t="s">
        <v>3200</v>
      </c>
      <c r="C2706" t="str">
        <f t="shared" si="72"/>
        <v>Streptococcus suis strain 2022WUSS148 chromosome, complete genome</v>
      </c>
      <c r="D2706">
        <v>1049197</v>
      </c>
      <c r="E2706">
        <v>1049863</v>
      </c>
      <c r="F2706" t="s">
        <v>10</v>
      </c>
      <c r="G2706" t="s">
        <v>3201</v>
      </c>
    </row>
    <row r="2707" spans="1:7" x14ac:dyDescent="0.25">
      <c r="A2707" t="s">
        <v>2314</v>
      </c>
      <c r="B2707" t="s">
        <v>2315</v>
      </c>
      <c r="C2707" t="str">
        <f>_xlfn.TEXTAFTER(B2707,  ".2 ")</f>
        <v>Streptococcus suis strain 3112 chromosome, complete genome</v>
      </c>
      <c r="D2707">
        <v>833616</v>
      </c>
      <c r="E2707">
        <v>834282</v>
      </c>
      <c r="F2707" t="s">
        <v>10</v>
      </c>
      <c r="G2707" t="s">
        <v>2316</v>
      </c>
    </row>
    <row r="2708" spans="1:7" x14ac:dyDescent="0.25">
      <c r="A2708" t="s">
        <v>1371</v>
      </c>
      <c r="B2708" t="s">
        <v>1372</v>
      </c>
      <c r="C2708" t="str">
        <f t="shared" ref="C2708:C2771" si="73">_xlfn.TEXTAFTER(B2708,  ".1 ")</f>
        <v>Streptococcus suis strain 34391 chromosome, complete genome</v>
      </c>
      <c r="D2708">
        <v>830158</v>
      </c>
      <c r="E2708">
        <v>830824</v>
      </c>
      <c r="F2708" t="s">
        <v>10</v>
      </c>
      <c r="G2708" t="s">
        <v>1373</v>
      </c>
    </row>
    <row r="2709" spans="1:7" x14ac:dyDescent="0.25">
      <c r="A2709" t="s">
        <v>1943</v>
      </c>
      <c r="B2709" t="s">
        <v>1944</v>
      </c>
      <c r="C2709" t="str">
        <f t="shared" si="73"/>
        <v>Streptococcus suis strain 34410 chromosome, complete genome</v>
      </c>
      <c r="D2709">
        <v>1701644</v>
      </c>
      <c r="E2709">
        <v>1700978</v>
      </c>
      <c r="F2709" t="s">
        <v>96</v>
      </c>
      <c r="G2709" t="s">
        <v>1939</v>
      </c>
    </row>
    <row r="2710" spans="1:7" x14ac:dyDescent="0.25">
      <c r="A2710" t="s">
        <v>1798</v>
      </c>
      <c r="B2710" t="s">
        <v>1799</v>
      </c>
      <c r="C2710" t="str">
        <f t="shared" si="73"/>
        <v>Streptococcus suis strain 34550 chromosome, complete genome</v>
      </c>
      <c r="D2710">
        <v>1598951</v>
      </c>
      <c r="E2710">
        <v>1598285</v>
      </c>
      <c r="F2710" t="s">
        <v>96</v>
      </c>
      <c r="G2710" t="s">
        <v>1778</v>
      </c>
    </row>
    <row r="2711" spans="1:7" x14ac:dyDescent="0.25">
      <c r="A2711" t="s">
        <v>1796</v>
      </c>
      <c r="B2711" t="s">
        <v>1797</v>
      </c>
      <c r="C2711" t="str">
        <f t="shared" si="73"/>
        <v>Streptococcus suis strain 34558 chromosome, complete genome</v>
      </c>
      <c r="D2711">
        <v>963094</v>
      </c>
      <c r="E2711">
        <v>963760</v>
      </c>
      <c r="F2711" t="s">
        <v>10</v>
      </c>
      <c r="G2711" t="s">
        <v>1775</v>
      </c>
    </row>
    <row r="2712" spans="1:7" x14ac:dyDescent="0.25">
      <c r="A2712" t="s">
        <v>1940</v>
      </c>
      <c r="B2712" t="s">
        <v>1941</v>
      </c>
      <c r="C2712" t="str">
        <f t="shared" si="73"/>
        <v>Streptococcus suis strain 34562 chromosome, complete genome</v>
      </c>
      <c r="D2712">
        <v>819519</v>
      </c>
      <c r="E2712">
        <v>818853</v>
      </c>
      <c r="F2712" t="s">
        <v>96</v>
      </c>
      <c r="G2712" t="s">
        <v>1942</v>
      </c>
    </row>
    <row r="2713" spans="1:7" x14ac:dyDescent="0.25">
      <c r="A2713" t="s">
        <v>1794</v>
      </c>
      <c r="B2713" t="s">
        <v>1795</v>
      </c>
      <c r="C2713" t="str">
        <f t="shared" si="73"/>
        <v>Streptococcus suis strain 34566 chromosome, complete genome</v>
      </c>
      <c r="D2713">
        <v>811365</v>
      </c>
      <c r="E2713">
        <v>812031</v>
      </c>
      <c r="F2713" t="s">
        <v>10</v>
      </c>
      <c r="G2713" t="s">
        <v>1775</v>
      </c>
    </row>
    <row r="2714" spans="1:7" x14ac:dyDescent="0.25">
      <c r="A2714" t="s">
        <v>1789</v>
      </c>
      <c r="B2714" t="s">
        <v>1790</v>
      </c>
      <c r="C2714" t="str">
        <f t="shared" si="73"/>
        <v>Streptococcus suis strain 34684 chromosome, complete genome</v>
      </c>
      <c r="D2714">
        <v>1984084</v>
      </c>
      <c r="E2714">
        <v>1984750</v>
      </c>
      <c r="F2714" t="s">
        <v>10</v>
      </c>
      <c r="G2714" t="s">
        <v>1791</v>
      </c>
    </row>
    <row r="2715" spans="1:7" x14ac:dyDescent="0.25">
      <c r="A2715" t="s">
        <v>1792</v>
      </c>
      <c r="B2715" t="s">
        <v>1793</v>
      </c>
      <c r="C2715" t="str">
        <f t="shared" si="73"/>
        <v>Streptococcus suis strain 34692 chromosome, complete genome</v>
      </c>
      <c r="D2715">
        <v>915305</v>
      </c>
      <c r="E2715">
        <v>915971</v>
      </c>
      <c r="F2715" t="s">
        <v>10</v>
      </c>
      <c r="G2715" t="s">
        <v>1775</v>
      </c>
    </row>
    <row r="2716" spans="1:7" x14ac:dyDescent="0.25">
      <c r="A2716" t="s">
        <v>1787</v>
      </c>
      <c r="B2716" t="s">
        <v>1788</v>
      </c>
      <c r="C2716" t="str">
        <f t="shared" si="73"/>
        <v>Streptococcus suis strain 35538 chromosome, complete genome</v>
      </c>
      <c r="D2716">
        <v>476945</v>
      </c>
      <c r="E2716">
        <v>477611</v>
      </c>
      <c r="F2716" t="s">
        <v>10</v>
      </c>
      <c r="G2716" t="s">
        <v>1775</v>
      </c>
    </row>
    <row r="2717" spans="1:7" x14ac:dyDescent="0.25">
      <c r="A2717" t="s">
        <v>1785</v>
      </c>
      <c r="B2717" t="s">
        <v>1786</v>
      </c>
      <c r="C2717" t="str">
        <f t="shared" si="73"/>
        <v>Streptococcus suis strain 35539 chromosome, complete genome</v>
      </c>
      <c r="D2717">
        <v>1820488</v>
      </c>
      <c r="E2717">
        <v>1819822</v>
      </c>
      <c r="F2717" t="s">
        <v>96</v>
      </c>
      <c r="G2717" t="s">
        <v>1778</v>
      </c>
    </row>
    <row r="2718" spans="1:7" x14ac:dyDescent="0.25">
      <c r="A2718" t="s">
        <v>1783</v>
      </c>
      <c r="B2718" t="s">
        <v>1784</v>
      </c>
      <c r="C2718" t="str">
        <f t="shared" si="73"/>
        <v>Streptococcus suis strain 35540 chromosome, complete genome</v>
      </c>
      <c r="D2718">
        <v>1821830</v>
      </c>
      <c r="E2718">
        <v>1821164</v>
      </c>
      <c r="F2718" t="s">
        <v>96</v>
      </c>
      <c r="G2718" t="s">
        <v>1778</v>
      </c>
    </row>
    <row r="2719" spans="1:7" x14ac:dyDescent="0.25">
      <c r="A2719" t="s">
        <v>1779</v>
      </c>
      <c r="B2719" t="s">
        <v>1780</v>
      </c>
      <c r="C2719" t="str">
        <f t="shared" si="73"/>
        <v>Streptococcus suis strain 35542 chromosome, complete genome</v>
      </c>
      <c r="D2719">
        <v>1820458</v>
      </c>
      <c r="E2719">
        <v>1819792</v>
      </c>
      <c r="F2719" t="s">
        <v>96</v>
      </c>
      <c r="G2719" t="s">
        <v>1778</v>
      </c>
    </row>
    <row r="2720" spans="1:7" x14ac:dyDescent="0.25">
      <c r="A2720" t="s">
        <v>1781</v>
      </c>
      <c r="B2720" t="s">
        <v>1782</v>
      </c>
      <c r="C2720" t="str">
        <f t="shared" si="73"/>
        <v>Streptococcus suis strain 35543 chromosome, complete genome</v>
      </c>
      <c r="D2720">
        <v>1820468</v>
      </c>
      <c r="E2720">
        <v>1819802</v>
      </c>
      <c r="F2720" t="s">
        <v>96</v>
      </c>
      <c r="G2720" t="s">
        <v>1778</v>
      </c>
    </row>
    <row r="2721" spans="1:7" x14ac:dyDescent="0.25">
      <c r="A2721" t="s">
        <v>1773</v>
      </c>
      <c r="B2721" t="s">
        <v>1774</v>
      </c>
      <c r="C2721" t="str">
        <f t="shared" si="73"/>
        <v>Streptococcus suis strain 35544 chromosome, complete genome</v>
      </c>
      <c r="D2721">
        <v>1231310</v>
      </c>
      <c r="E2721">
        <v>1231976</v>
      </c>
      <c r="F2721" t="s">
        <v>10</v>
      </c>
      <c r="G2721" t="s">
        <v>1775</v>
      </c>
    </row>
    <row r="2722" spans="1:7" x14ac:dyDescent="0.25">
      <c r="A2722" t="s">
        <v>1776</v>
      </c>
      <c r="B2722" t="s">
        <v>1777</v>
      </c>
      <c r="C2722" t="str">
        <f t="shared" si="73"/>
        <v>Streptococcus suis strain 35545 chromosome, complete genome</v>
      </c>
      <c r="D2722">
        <v>1821256</v>
      </c>
      <c r="E2722">
        <v>1820590</v>
      </c>
      <c r="F2722" t="s">
        <v>96</v>
      </c>
      <c r="G2722" t="s">
        <v>1778</v>
      </c>
    </row>
    <row r="2723" spans="1:7" x14ac:dyDescent="0.25">
      <c r="A2723" t="s">
        <v>1399</v>
      </c>
      <c r="B2723" t="s">
        <v>1400</v>
      </c>
      <c r="C2723" t="str">
        <f t="shared" si="73"/>
        <v>Streptococcus suis strain 39565 chromosome, complete genome</v>
      </c>
      <c r="D2723">
        <v>872446</v>
      </c>
      <c r="E2723">
        <v>873112</v>
      </c>
      <c r="F2723" t="s">
        <v>10</v>
      </c>
      <c r="G2723" t="s">
        <v>1376</v>
      </c>
    </row>
    <row r="2724" spans="1:7" x14ac:dyDescent="0.25">
      <c r="A2724" t="s">
        <v>2325</v>
      </c>
      <c r="B2724" t="s">
        <v>2326</v>
      </c>
      <c r="C2724" t="str">
        <f t="shared" si="73"/>
        <v>Streptococcus suis strain 65555 chromosome</v>
      </c>
      <c r="D2724">
        <v>885390</v>
      </c>
      <c r="E2724">
        <v>886056</v>
      </c>
      <c r="F2724" t="s">
        <v>10</v>
      </c>
      <c r="G2724" t="s">
        <v>2196</v>
      </c>
    </row>
    <row r="2725" spans="1:7" x14ac:dyDescent="0.25">
      <c r="A2725" t="s">
        <v>3057</v>
      </c>
      <c r="B2725" t="s">
        <v>3058</v>
      </c>
      <c r="C2725" t="str">
        <f t="shared" si="73"/>
        <v>Streptococcus suis strain 684_17B chromosome, complete genome</v>
      </c>
      <c r="D2725">
        <v>635342</v>
      </c>
      <c r="E2725">
        <v>634668</v>
      </c>
      <c r="F2725" t="s">
        <v>96</v>
      </c>
      <c r="G2725" t="s">
        <v>3059</v>
      </c>
    </row>
    <row r="2726" spans="1:7" x14ac:dyDescent="0.25">
      <c r="A2726" t="s">
        <v>2327</v>
      </c>
      <c r="B2726" t="s">
        <v>2328</v>
      </c>
      <c r="C2726" t="str">
        <f t="shared" si="73"/>
        <v>Streptococcus suis strain 8324 chromosome</v>
      </c>
      <c r="D2726">
        <v>885147</v>
      </c>
      <c r="E2726">
        <v>885813</v>
      </c>
      <c r="F2726" t="s">
        <v>10</v>
      </c>
      <c r="G2726" t="s">
        <v>2196</v>
      </c>
    </row>
    <row r="2727" spans="1:7" x14ac:dyDescent="0.25">
      <c r="A2727" t="s">
        <v>1809</v>
      </c>
      <c r="B2727" t="s">
        <v>1810</v>
      </c>
      <c r="C2727" t="str">
        <f t="shared" si="73"/>
        <v>Streptococcus suis strain 89-4294 chromosome, complete genome</v>
      </c>
      <c r="D2727">
        <v>1414100</v>
      </c>
      <c r="E2727">
        <v>1413434</v>
      </c>
      <c r="F2727" t="s">
        <v>96</v>
      </c>
      <c r="G2727" t="s">
        <v>1522</v>
      </c>
    </row>
    <row r="2728" spans="1:7" x14ac:dyDescent="0.25">
      <c r="A2728" t="s">
        <v>1626</v>
      </c>
      <c r="B2728" t="s">
        <v>1627</v>
      </c>
      <c r="C2728" t="str">
        <f t="shared" si="73"/>
        <v>Streptococcus suis strain 90-1330, complete genome</v>
      </c>
      <c r="D2728">
        <v>5099</v>
      </c>
      <c r="E2728">
        <v>4433</v>
      </c>
      <c r="F2728" t="s">
        <v>96</v>
      </c>
      <c r="G2728" t="s">
        <v>1504</v>
      </c>
    </row>
    <row r="2729" spans="1:7" x14ac:dyDescent="0.25">
      <c r="A2729" t="s">
        <v>3023</v>
      </c>
      <c r="B2729" t="s">
        <v>3024</v>
      </c>
      <c r="C2729" t="str">
        <f t="shared" si="73"/>
        <v>Streptococcus suis strain AH681 chromosome, complete genome</v>
      </c>
      <c r="D2729">
        <v>1043221</v>
      </c>
      <c r="E2729">
        <v>1043887</v>
      </c>
      <c r="F2729" t="s">
        <v>10</v>
      </c>
      <c r="G2729" t="s">
        <v>3025</v>
      </c>
    </row>
    <row r="2730" spans="1:7" x14ac:dyDescent="0.25">
      <c r="A2730" t="s">
        <v>1971</v>
      </c>
      <c r="B2730" t="s">
        <v>1972</v>
      </c>
      <c r="C2730" t="str">
        <f t="shared" si="73"/>
        <v>Streptococcus suis strain AKJ18 chromosome, complete genome</v>
      </c>
      <c r="D2730">
        <v>1410914</v>
      </c>
      <c r="E2730">
        <v>1410248</v>
      </c>
      <c r="F2730" t="s">
        <v>96</v>
      </c>
      <c r="G2730" t="s">
        <v>1973</v>
      </c>
    </row>
    <row r="2731" spans="1:7" x14ac:dyDescent="0.25">
      <c r="A2731" t="s">
        <v>2339</v>
      </c>
      <c r="B2731" t="s">
        <v>2340</v>
      </c>
      <c r="C2731" t="str">
        <f t="shared" si="73"/>
        <v>Streptococcus suis strain cnzyss2-311 chromosome, complete genome</v>
      </c>
      <c r="D2731">
        <v>286720</v>
      </c>
      <c r="E2731">
        <v>286054</v>
      </c>
      <c r="F2731" t="s">
        <v>96</v>
      </c>
      <c r="G2731" t="s">
        <v>2174</v>
      </c>
    </row>
    <row r="2732" spans="1:7" x14ac:dyDescent="0.25">
      <c r="A2732" t="s">
        <v>2272</v>
      </c>
      <c r="B2732" t="s">
        <v>2273</v>
      </c>
      <c r="C2732" t="str">
        <f t="shared" si="73"/>
        <v>Streptococcus suis strain CS100322 chromosome, complete genome</v>
      </c>
      <c r="D2732">
        <v>1086522</v>
      </c>
      <c r="E2732">
        <v>1085856</v>
      </c>
      <c r="F2732" t="s">
        <v>96</v>
      </c>
      <c r="G2732" t="s">
        <v>2174</v>
      </c>
    </row>
    <row r="2733" spans="1:7" x14ac:dyDescent="0.25">
      <c r="A2733" t="s">
        <v>2801</v>
      </c>
      <c r="B2733" t="s">
        <v>2802</v>
      </c>
      <c r="C2733" t="str">
        <f t="shared" si="73"/>
        <v>Streptococcus suis strain CZ130302 chromosome, complete genome</v>
      </c>
      <c r="D2733">
        <v>1037092</v>
      </c>
      <c r="E2733">
        <v>1037758</v>
      </c>
      <c r="F2733" t="s">
        <v>10</v>
      </c>
      <c r="G2733" t="s">
        <v>2803</v>
      </c>
    </row>
    <row r="2734" spans="1:7" x14ac:dyDescent="0.25">
      <c r="A2734" t="s">
        <v>2365</v>
      </c>
      <c r="B2734" t="s">
        <v>2366</v>
      </c>
      <c r="C2734" t="str">
        <f t="shared" si="73"/>
        <v>Streptococcus suis strain DE609B chromosome, complete genome</v>
      </c>
      <c r="D2734">
        <v>1023026</v>
      </c>
      <c r="E2734">
        <v>1022360</v>
      </c>
      <c r="F2734" t="s">
        <v>96</v>
      </c>
      <c r="G2734" t="s">
        <v>2174</v>
      </c>
    </row>
    <row r="2735" spans="1:7" x14ac:dyDescent="0.25">
      <c r="A2735" t="s">
        <v>1383</v>
      </c>
      <c r="B2735" t="s">
        <v>1384</v>
      </c>
      <c r="C2735" t="str">
        <f t="shared" si="73"/>
        <v>Streptococcus suis strain DN13, complete genome</v>
      </c>
      <c r="D2735">
        <v>824401</v>
      </c>
      <c r="E2735">
        <v>825067</v>
      </c>
      <c r="F2735" t="s">
        <v>10</v>
      </c>
      <c r="G2735" t="s">
        <v>1382</v>
      </c>
    </row>
    <row r="2736" spans="1:7" x14ac:dyDescent="0.25">
      <c r="A2736" t="s">
        <v>3166</v>
      </c>
      <c r="B2736" t="s">
        <v>3167</v>
      </c>
      <c r="C2736" t="str">
        <f t="shared" si="73"/>
        <v>Streptococcus suis strain DNC13 chromosome, complete genome</v>
      </c>
      <c r="D2736">
        <v>1867096</v>
      </c>
      <c r="E2736">
        <v>1867770</v>
      </c>
      <c r="F2736" t="s">
        <v>10</v>
      </c>
      <c r="G2736" t="s">
        <v>3168</v>
      </c>
    </row>
    <row r="2737" spans="1:7" x14ac:dyDescent="0.25">
      <c r="A2737" t="s">
        <v>1821</v>
      </c>
      <c r="B2737" t="s">
        <v>1822</v>
      </c>
      <c r="C2737" t="str">
        <f t="shared" si="73"/>
        <v>Streptococcus suis strain DNC15 chromosome, complete genome</v>
      </c>
      <c r="D2737">
        <v>819360</v>
      </c>
      <c r="E2737">
        <v>820026</v>
      </c>
      <c r="F2737" t="s">
        <v>10</v>
      </c>
      <c r="G2737" t="s">
        <v>1823</v>
      </c>
    </row>
    <row r="2738" spans="1:7" x14ac:dyDescent="0.25">
      <c r="A2738" t="s">
        <v>1646</v>
      </c>
      <c r="B2738" t="s">
        <v>1647</v>
      </c>
      <c r="C2738" t="str">
        <f t="shared" si="73"/>
        <v>Streptococcus suis strain DNC49 chromosome, complete genome</v>
      </c>
      <c r="D2738">
        <v>1183936</v>
      </c>
      <c r="E2738">
        <v>1183270</v>
      </c>
      <c r="F2738" t="s">
        <v>96</v>
      </c>
      <c r="G2738" t="s">
        <v>1504</v>
      </c>
    </row>
    <row r="2739" spans="1:7" x14ac:dyDescent="0.25">
      <c r="A2739" t="s">
        <v>1641</v>
      </c>
      <c r="B2739" t="s">
        <v>1642</v>
      </c>
      <c r="C2739" t="str">
        <f t="shared" si="73"/>
        <v>Streptococcus suis strain DNR43 chromosome, complete genome</v>
      </c>
      <c r="D2739">
        <v>1275496</v>
      </c>
      <c r="E2739">
        <v>1274830</v>
      </c>
      <c r="F2739" t="s">
        <v>96</v>
      </c>
      <c r="G2739" t="s">
        <v>1504</v>
      </c>
    </row>
    <row r="2740" spans="1:7" x14ac:dyDescent="0.25">
      <c r="A2740" t="s">
        <v>1638</v>
      </c>
      <c r="B2740" t="s">
        <v>1639</v>
      </c>
      <c r="C2740" t="str">
        <f t="shared" si="73"/>
        <v>Streptococcus suis strain DNR48 chromosome, complete genome</v>
      </c>
      <c r="D2740">
        <v>1156949</v>
      </c>
      <c r="E2740">
        <v>1156283</v>
      </c>
      <c r="F2740" t="s">
        <v>96</v>
      </c>
      <c r="G2740" t="s">
        <v>1640</v>
      </c>
    </row>
    <row r="2741" spans="1:7" x14ac:dyDescent="0.25">
      <c r="A2741" t="s">
        <v>1518</v>
      </c>
      <c r="B2741" t="s">
        <v>1519</v>
      </c>
      <c r="C2741" t="str">
        <f t="shared" si="73"/>
        <v>Streptococcus suis strain DNS11 chromosome, complete genome</v>
      </c>
      <c r="D2741">
        <v>1214912</v>
      </c>
      <c r="E2741">
        <v>1214246</v>
      </c>
      <c r="F2741" t="s">
        <v>96</v>
      </c>
      <c r="G2741" t="s">
        <v>1504</v>
      </c>
    </row>
    <row r="2742" spans="1:7" x14ac:dyDescent="0.25">
      <c r="A2742" t="s">
        <v>3096</v>
      </c>
      <c r="B2742" t="s">
        <v>3097</v>
      </c>
      <c r="C2742" t="str">
        <f t="shared" si="73"/>
        <v>Streptococcus suis strain DNS20 chromosome, complete genome</v>
      </c>
      <c r="D2742">
        <v>783886</v>
      </c>
      <c r="E2742">
        <v>783212</v>
      </c>
      <c r="F2742" t="s">
        <v>96</v>
      </c>
      <c r="G2742" t="s">
        <v>3098</v>
      </c>
    </row>
    <row r="2743" spans="1:7" x14ac:dyDescent="0.25">
      <c r="A2743" t="s">
        <v>3066</v>
      </c>
      <c r="B2743" t="s">
        <v>3067</v>
      </c>
      <c r="C2743" t="str">
        <f t="shared" si="73"/>
        <v>Streptococcus suis strain FJSM5 chromosome, complete genome</v>
      </c>
      <c r="D2743">
        <v>936014</v>
      </c>
      <c r="E2743">
        <v>936680</v>
      </c>
      <c r="F2743" t="s">
        <v>10</v>
      </c>
      <c r="G2743" t="s">
        <v>3068</v>
      </c>
    </row>
    <row r="2744" spans="1:7" x14ac:dyDescent="0.25">
      <c r="A2744" t="s">
        <v>1829</v>
      </c>
      <c r="B2744" t="s">
        <v>1830</v>
      </c>
      <c r="C2744" t="str">
        <f t="shared" si="73"/>
        <v>Streptococcus suis strain GX69 chromosome, complete genome</v>
      </c>
      <c r="D2744">
        <v>870576</v>
      </c>
      <c r="E2744">
        <v>869910</v>
      </c>
      <c r="F2744" t="s">
        <v>96</v>
      </c>
      <c r="G2744" t="s">
        <v>1522</v>
      </c>
    </row>
    <row r="2745" spans="1:7" x14ac:dyDescent="0.25">
      <c r="A2745" t="s">
        <v>1380</v>
      </c>
      <c r="B2745" t="s">
        <v>1381</v>
      </c>
      <c r="C2745" t="str">
        <f t="shared" si="73"/>
        <v>Streptococcus suis strain GZ0565 chromosome, complete genome</v>
      </c>
      <c r="D2745">
        <v>800821</v>
      </c>
      <c r="E2745">
        <v>801487</v>
      </c>
      <c r="F2745" t="s">
        <v>10</v>
      </c>
      <c r="G2745" t="s">
        <v>1382</v>
      </c>
    </row>
    <row r="2746" spans="1:7" x14ac:dyDescent="0.25">
      <c r="A2746" t="s">
        <v>1621</v>
      </c>
      <c r="B2746" t="s">
        <v>1622</v>
      </c>
      <c r="C2746" t="str">
        <f t="shared" si="73"/>
        <v>Streptococcus suis strain HA0609 chromosome, complete genome</v>
      </c>
      <c r="D2746">
        <v>1239210</v>
      </c>
      <c r="E2746">
        <v>1238544</v>
      </c>
      <c r="F2746" t="s">
        <v>96</v>
      </c>
      <c r="G2746" t="s">
        <v>1504</v>
      </c>
    </row>
    <row r="2747" spans="1:7" x14ac:dyDescent="0.25">
      <c r="A2747" t="s">
        <v>1499</v>
      </c>
      <c r="B2747" t="s">
        <v>1500</v>
      </c>
      <c r="C2747" t="str">
        <f t="shared" si="73"/>
        <v>Streptococcus suis strain HA1003 chromosome, complete genome</v>
      </c>
      <c r="D2747">
        <v>841054</v>
      </c>
      <c r="E2747">
        <v>841720</v>
      </c>
      <c r="F2747" t="s">
        <v>10</v>
      </c>
      <c r="G2747" t="s">
        <v>1501</v>
      </c>
    </row>
    <row r="2748" spans="1:7" x14ac:dyDescent="0.25">
      <c r="A2748" t="s">
        <v>1502</v>
      </c>
      <c r="B2748" t="s">
        <v>1503</v>
      </c>
      <c r="C2748" t="str">
        <f t="shared" si="73"/>
        <v>Streptococcus suis strain HB18 chromosome, complete genome</v>
      </c>
      <c r="D2748">
        <v>1368663</v>
      </c>
      <c r="E2748">
        <v>1367997</v>
      </c>
      <c r="F2748" t="s">
        <v>96</v>
      </c>
      <c r="G2748" t="s">
        <v>1504</v>
      </c>
    </row>
    <row r="2749" spans="1:7" x14ac:dyDescent="0.25">
      <c r="A2749" t="s">
        <v>2194</v>
      </c>
      <c r="B2749" t="s">
        <v>2195</v>
      </c>
      <c r="C2749" t="str">
        <f t="shared" si="73"/>
        <v>Streptococcus suis strain HBXY-SL chromosome, complete genome</v>
      </c>
      <c r="D2749">
        <v>686651</v>
      </c>
      <c r="E2749">
        <v>687317</v>
      </c>
      <c r="F2749" t="s">
        <v>10</v>
      </c>
      <c r="G2749" t="s">
        <v>2196</v>
      </c>
    </row>
    <row r="2750" spans="1:7" x14ac:dyDescent="0.25">
      <c r="A2750" t="s">
        <v>1443</v>
      </c>
      <c r="B2750" t="s">
        <v>1444</v>
      </c>
      <c r="C2750" t="str">
        <f t="shared" si="73"/>
        <v>Streptococcus suis strain HN105 chromosome, complete genome</v>
      </c>
      <c r="D2750">
        <v>847738</v>
      </c>
      <c r="E2750">
        <v>848403</v>
      </c>
      <c r="F2750" t="s">
        <v>10</v>
      </c>
      <c r="G2750" t="s">
        <v>1376</v>
      </c>
    </row>
    <row r="2751" spans="1:7" x14ac:dyDescent="0.25">
      <c r="A2751" t="s">
        <v>3063</v>
      </c>
      <c r="B2751" t="s">
        <v>3064</v>
      </c>
      <c r="C2751" t="str">
        <f t="shared" si="73"/>
        <v>Streptococcus suis strain HN136 chromosome, complete genome</v>
      </c>
      <c r="D2751">
        <v>1030237</v>
      </c>
      <c r="E2751">
        <v>1030903</v>
      </c>
      <c r="F2751" t="s">
        <v>10</v>
      </c>
      <c r="G2751" t="s">
        <v>3065</v>
      </c>
    </row>
    <row r="2752" spans="1:7" x14ac:dyDescent="0.25">
      <c r="A2752" t="s">
        <v>1958</v>
      </c>
      <c r="B2752" t="s">
        <v>1959</v>
      </c>
      <c r="C2752" t="str">
        <f t="shared" si="73"/>
        <v>Streptococcus suis strain ID24665 chromosome, complete genome</v>
      </c>
      <c r="D2752">
        <v>343725</v>
      </c>
      <c r="E2752">
        <v>343059</v>
      </c>
      <c r="F2752" t="s">
        <v>96</v>
      </c>
      <c r="G2752" t="s">
        <v>1942</v>
      </c>
    </row>
    <row r="2753" spans="1:7" x14ac:dyDescent="0.25">
      <c r="A2753" t="s">
        <v>2363</v>
      </c>
      <c r="B2753" t="s">
        <v>2364</v>
      </c>
      <c r="C2753" t="str">
        <f t="shared" si="73"/>
        <v>Streptococcus suis strain ID26102 chromosome, complete genome</v>
      </c>
      <c r="D2753">
        <v>920217</v>
      </c>
      <c r="E2753">
        <v>920883</v>
      </c>
      <c r="F2753" t="s">
        <v>10</v>
      </c>
      <c r="G2753" t="s">
        <v>2362</v>
      </c>
    </row>
    <row r="2754" spans="1:7" x14ac:dyDescent="0.25">
      <c r="A2754" t="s">
        <v>1390</v>
      </c>
      <c r="B2754" t="s">
        <v>1391</v>
      </c>
      <c r="C2754" t="str">
        <f t="shared" si="73"/>
        <v>Streptococcus suis strain ID32098 chromosome, complete genome</v>
      </c>
      <c r="D2754">
        <v>835611</v>
      </c>
      <c r="E2754">
        <v>836277</v>
      </c>
      <c r="F2754" t="s">
        <v>10</v>
      </c>
      <c r="G2754" t="s">
        <v>1376</v>
      </c>
    </row>
    <row r="2755" spans="1:7" x14ac:dyDescent="0.25">
      <c r="A2755" t="s">
        <v>1960</v>
      </c>
      <c r="B2755" t="s">
        <v>1961</v>
      </c>
      <c r="C2755" t="str">
        <f t="shared" si="73"/>
        <v>Streptococcus suis strain ID32563 chromosome, complete genome</v>
      </c>
      <c r="D2755">
        <v>2021490</v>
      </c>
      <c r="E2755">
        <v>2022156</v>
      </c>
      <c r="F2755" t="s">
        <v>10</v>
      </c>
      <c r="G2755" t="s">
        <v>1957</v>
      </c>
    </row>
    <row r="2756" spans="1:7" x14ac:dyDescent="0.25">
      <c r="A2756" t="s">
        <v>1401</v>
      </c>
      <c r="B2756" t="s">
        <v>1402</v>
      </c>
      <c r="C2756" t="str">
        <f t="shared" si="73"/>
        <v>Streptococcus suis strain ID33329 chromosome, complete genome</v>
      </c>
      <c r="D2756">
        <v>1147390</v>
      </c>
      <c r="E2756">
        <v>1146724</v>
      </c>
      <c r="F2756" t="s">
        <v>96</v>
      </c>
      <c r="G2756" t="s">
        <v>1403</v>
      </c>
    </row>
    <row r="2757" spans="1:7" x14ac:dyDescent="0.25">
      <c r="A2757" t="s">
        <v>1955</v>
      </c>
      <c r="B2757" t="s">
        <v>1956</v>
      </c>
      <c r="C2757" t="str">
        <f t="shared" si="73"/>
        <v>Streptococcus suis strain ID34567 chromosome, complete genome</v>
      </c>
      <c r="D2757">
        <v>856163</v>
      </c>
      <c r="E2757">
        <v>856829</v>
      </c>
      <c r="F2757" t="s">
        <v>10</v>
      </c>
      <c r="G2757" t="s">
        <v>1957</v>
      </c>
    </row>
    <row r="2758" spans="1:7" x14ac:dyDescent="0.25">
      <c r="A2758" t="s">
        <v>1815</v>
      </c>
      <c r="B2758" t="s">
        <v>1816</v>
      </c>
      <c r="C2758" t="str">
        <f t="shared" si="73"/>
        <v>Streptococcus suis strain ID34572 chromosome, complete genome</v>
      </c>
      <c r="D2758">
        <v>1201777</v>
      </c>
      <c r="E2758">
        <v>1201111</v>
      </c>
      <c r="F2758" t="s">
        <v>96</v>
      </c>
      <c r="G2758" t="s">
        <v>1522</v>
      </c>
    </row>
    <row r="2759" spans="1:7" x14ac:dyDescent="0.25">
      <c r="A2759" t="s">
        <v>2838</v>
      </c>
      <c r="B2759" t="s">
        <v>2839</v>
      </c>
      <c r="C2759" t="str">
        <f t="shared" si="73"/>
        <v>Streptococcus suis strain ID35541 chromosome, complete genome</v>
      </c>
      <c r="D2759">
        <v>1066439</v>
      </c>
      <c r="E2759">
        <v>1065773</v>
      </c>
      <c r="F2759" t="s">
        <v>96</v>
      </c>
      <c r="G2759" t="s">
        <v>2174</v>
      </c>
    </row>
    <row r="2760" spans="1:7" x14ac:dyDescent="0.25">
      <c r="A2760" t="s">
        <v>1819</v>
      </c>
      <c r="B2760" t="s">
        <v>1820</v>
      </c>
      <c r="C2760" t="str">
        <f t="shared" si="73"/>
        <v>Streptococcus suis strain ID36054 chromosome, complete genome</v>
      </c>
      <c r="D2760">
        <v>907413</v>
      </c>
      <c r="E2760">
        <v>908079</v>
      </c>
      <c r="F2760" t="s">
        <v>10</v>
      </c>
      <c r="G2760" t="s">
        <v>1808</v>
      </c>
    </row>
    <row r="2761" spans="1:7" x14ac:dyDescent="0.25">
      <c r="A2761" t="s">
        <v>2482</v>
      </c>
      <c r="B2761" t="s">
        <v>2483</v>
      </c>
      <c r="C2761" t="str">
        <f t="shared" si="73"/>
        <v>Streptococcus suis strain ID38828 chromosome, complete genome</v>
      </c>
      <c r="D2761">
        <v>977365</v>
      </c>
      <c r="E2761">
        <v>976699</v>
      </c>
      <c r="F2761" t="s">
        <v>96</v>
      </c>
      <c r="G2761" t="s">
        <v>2174</v>
      </c>
    </row>
    <row r="2762" spans="1:7" x14ac:dyDescent="0.25">
      <c r="A2762" t="s">
        <v>1392</v>
      </c>
      <c r="B2762" t="s">
        <v>1393</v>
      </c>
      <c r="C2762" t="str">
        <f t="shared" si="73"/>
        <v>Streptococcus suis strain ID41570 chromosome, complete genome</v>
      </c>
      <c r="D2762">
        <v>828156</v>
      </c>
      <c r="E2762">
        <v>828822</v>
      </c>
      <c r="F2762" t="s">
        <v>10</v>
      </c>
      <c r="G2762" t="s">
        <v>1376</v>
      </c>
    </row>
    <row r="2763" spans="1:7" x14ac:dyDescent="0.25">
      <c r="A2763" t="s">
        <v>2360</v>
      </c>
      <c r="B2763" t="s">
        <v>2361</v>
      </c>
      <c r="C2763" t="str">
        <f t="shared" si="73"/>
        <v>Streptococcus suis strain ID48908 chromosome, complete genome</v>
      </c>
      <c r="D2763">
        <v>917403</v>
      </c>
      <c r="E2763">
        <v>918069</v>
      </c>
      <c r="F2763" t="s">
        <v>10</v>
      </c>
      <c r="G2763" t="s">
        <v>2362</v>
      </c>
    </row>
    <row r="2764" spans="1:7" x14ac:dyDescent="0.25">
      <c r="A2764" t="s">
        <v>1617</v>
      </c>
      <c r="B2764" t="s">
        <v>1618</v>
      </c>
      <c r="C2764" t="str">
        <f t="shared" si="73"/>
        <v>Streptococcus suis strain INT-01 chromosome, complete genome</v>
      </c>
      <c r="D2764">
        <v>183148</v>
      </c>
      <c r="E2764">
        <v>183814</v>
      </c>
      <c r="F2764" t="s">
        <v>10</v>
      </c>
      <c r="G2764" t="s">
        <v>1379</v>
      </c>
    </row>
    <row r="2765" spans="1:7" x14ac:dyDescent="0.25">
      <c r="A2765" t="s">
        <v>2619</v>
      </c>
      <c r="B2765" t="s">
        <v>2620</v>
      </c>
      <c r="C2765" t="str">
        <f t="shared" si="73"/>
        <v>Streptococcus suis strain ISU1606 chromosome, complete genome</v>
      </c>
      <c r="D2765">
        <v>1038138</v>
      </c>
      <c r="E2765">
        <v>1037472</v>
      </c>
      <c r="F2765" t="s">
        <v>96</v>
      </c>
      <c r="G2765" t="s">
        <v>2174</v>
      </c>
    </row>
    <row r="2766" spans="1:7" x14ac:dyDescent="0.25">
      <c r="A2766" t="s">
        <v>1666</v>
      </c>
      <c r="B2766" t="s">
        <v>1667</v>
      </c>
      <c r="C2766" t="str">
        <f t="shared" si="73"/>
        <v>Streptococcus suis strain ISU2414 chromosome, complete genome</v>
      </c>
      <c r="D2766">
        <v>1077529</v>
      </c>
      <c r="E2766">
        <v>1078195</v>
      </c>
      <c r="F2766" t="s">
        <v>10</v>
      </c>
      <c r="G2766" t="s">
        <v>1379</v>
      </c>
    </row>
    <row r="2767" spans="1:7" x14ac:dyDescent="0.25">
      <c r="A2767" t="s">
        <v>1668</v>
      </c>
      <c r="B2767" t="s">
        <v>1669</v>
      </c>
      <c r="C2767" t="str">
        <f t="shared" si="73"/>
        <v>Streptococcus suis strain ISU2514 chromosome, complete genome</v>
      </c>
      <c r="D2767">
        <v>1150226</v>
      </c>
      <c r="E2767">
        <v>1149560</v>
      </c>
      <c r="F2767" t="s">
        <v>96</v>
      </c>
      <c r="G2767" t="s">
        <v>1504</v>
      </c>
    </row>
    <row r="2768" spans="1:7" x14ac:dyDescent="0.25">
      <c r="A2768" t="s">
        <v>1670</v>
      </c>
      <c r="B2768" t="s">
        <v>1671</v>
      </c>
      <c r="C2768" t="str">
        <f t="shared" si="73"/>
        <v>Streptococcus suis strain ISU2614 chromosome, complete genome</v>
      </c>
      <c r="D2768">
        <v>1125897</v>
      </c>
      <c r="E2768">
        <v>1125231</v>
      </c>
      <c r="F2768" t="s">
        <v>96</v>
      </c>
      <c r="G2768" t="s">
        <v>1504</v>
      </c>
    </row>
    <row r="2769" spans="1:7" x14ac:dyDescent="0.25">
      <c r="A2769" t="s">
        <v>1664</v>
      </c>
      <c r="B2769" t="s">
        <v>1665</v>
      </c>
      <c r="C2769" t="str">
        <f t="shared" si="73"/>
        <v>Streptococcus suis strain ISU2660 chromosome, complete genome</v>
      </c>
      <c r="D2769">
        <v>1219441</v>
      </c>
      <c r="E2769">
        <v>1218775</v>
      </c>
      <c r="F2769" t="s">
        <v>96</v>
      </c>
      <c r="G2769" t="s">
        <v>1504</v>
      </c>
    </row>
    <row r="2770" spans="1:7" x14ac:dyDescent="0.25">
      <c r="A2770" t="s">
        <v>2617</v>
      </c>
      <c r="B2770" t="s">
        <v>2618</v>
      </c>
      <c r="C2770" t="str">
        <f t="shared" si="73"/>
        <v>Streptococcus suis strain ISU2714 chromosome, complete genome</v>
      </c>
      <c r="D2770">
        <v>1039936</v>
      </c>
      <c r="E2770">
        <v>1039270</v>
      </c>
      <c r="F2770" t="s">
        <v>96</v>
      </c>
      <c r="G2770" t="s">
        <v>2174</v>
      </c>
    </row>
    <row r="2771" spans="1:7" x14ac:dyDescent="0.25">
      <c r="A2771" t="s">
        <v>1800</v>
      </c>
      <c r="B2771" t="s">
        <v>1801</v>
      </c>
      <c r="C2771" t="str">
        <f t="shared" si="73"/>
        <v>Streptococcus suis strain ISU2812 chromosome, complete genome</v>
      </c>
      <c r="D2771">
        <v>1469705</v>
      </c>
      <c r="E2771">
        <v>1469039</v>
      </c>
      <c r="F2771" t="s">
        <v>96</v>
      </c>
      <c r="G2771" t="s">
        <v>1522</v>
      </c>
    </row>
    <row r="2772" spans="1:7" x14ac:dyDescent="0.25">
      <c r="A2772" t="s">
        <v>1515</v>
      </c>
      <c r="B2772" t="s">
        <v>1516</v>
      </c>
      <c r="C2772" t="str">
        <f t="shared" ref="C2772:C2835" si="74">_xlfn.TEXTAFTER(B2772,  ".1 ")</f>
        <v>Streptococcus suis strain ISU2912 chromosome, complete genome</v>
      </c>
      <c r="D2772">
        <v>735747</v>
      </c>
      <c r="E2772">
        <v>736413</v>
      </c>
      <c r="F2772" t="s">
        <v>10</v>
      </c>
      <c r="G2772" t="s">
        <v>1517</v>
      </c>
    </row>
    <row r="2773" spans="1:7" x14ac:dyDescent="0.25">
      <c r="A2773" t="s">
        <v>1374</v>
      </c>
      <c r="B2773" t="s">
        <v>1375</v>
      </c>
      <c r="C2773" t="str">
        <f t="shared" si="74"/>
        <v>Streptococcus suis strain KKAHC02 chromosome, complete genome</v>
      </c>
      <c r="D2773">
        <v>980827</v>
      </c>
      <c r="E2773">
        <v>981493</v>
      </c>
      <c r="F2773" t="s">
        <v>10</v>
      </c>
      <c r="G2773" t="s">
        <v>1376</v>
      </c>
    </row>
    <row r="2774" spans="1:7" x14ac:dyDescent="0.25">
      <c r="A2774" t="s">
        <v>2808</v>
      </c>
      <c r="B2774" t="s">
        <v>2809</v>
      </c>
      <c r="C2774" t="str">
        <f t="shared" si="74"/>
        <v>Streptococcus suis strain LS9N genome assembly, chromosome: I</v>
      </c>
      <c r="D2774">
        <v>1053967</v>
      </c>
      <c r="E2774">
        <v>1054633</v>
      </c>
      <c r="F2774" t="s">
        <v>10</v>
      </c>
      <c r="G2774" t="s">
        <v>2810</v>
      </c>
    </row>
    <row r="2775" spans="1:7" x14ac:dyDescent="0.25">
      <c r="A2775" t="s">
        <v>2296</v>
      </c>
      <c r="B2775" t="s">
        <v>2297</v>
      </c>
      <c r="C2775" t="str">
        <f t="shared" si="74"/>
        <v>Streptococcus suis strain LSM102, complete genome</v>
      </c>
      <c r="D2775">
        <v>1033033</v>
      </c>
      <c r="E2775">
        <v>1032367</v>
      </c>
      <c r="F2775" t="s">
        <v>96</v>
      </c>
      <c r="G2775" t="s">
        <v>2174</v>
      </c>
    </row>
    <row r="2776" spans="1:7" x14ac:dyDescent="0.25">
      <c r="A2776" t="s">
        <v>2521</v>
      </c>
      <c r="B2776" t="s">
        <v>2522</v>
      </c>
      <c r="C2776" t="str">
        <f t="shared" si="74"/>
        <v>Streptococcus suis strain LSM157 chromosome, complete genome</v>
      </c>
      <c r="D2776">
        <v>828277</v>
      </c>
      <c r="E2776">
        <v>828943</v>
      </c>
      <c r="F2776" t="s">
        <v>10</v>
      </c>
      <c r="G2776" t="s">
        <v>2196</v>
      </c>
    </row>
    <row r="2777" spans="1:7" x14ac:dyDescent="0.25">
      <c r="A2777" t="s">
        <v>2601</v>
      </c>
      <c r="B2777" t="s">
        <v>2602</v>
      </c>
      <c r="C2777" t="str">
        <f t="shared" si="74"/>
        <v>Streptococcus suis strain LSM178 chromosome, complete genome</v>
      </c>
      <c r="D2777">
        <v>828152</v>
      </c>
      <c r="E2777">
        <v>828818</v>
      </c>
      <c r="F2777" t="s">
        <v>10</v>
      </c>
      <c r="G2777" t="s">
        <v>2196</v>
      </c>
    </row>
    <row r="2778" spans="1:7" x14ac:dyDescent="0.25">
      <c r="A2778" t="s">
        <v>1525</v>
      </c>
      <c r="B2778" t="s">
        <v>1526</v>
      </c>
      <c r="C2778" t="str">
        <f t="shared" si="74"/>
        <v>Streptococcus suis strain LSM29 chromosome, complete genome</v>
      </c>
      <c r="D2778">
        <v>987728</v>
      </c>
      <c r="E2778">
        <v>988394</v>
      </c>
      <c r="F2778" t="s">
        <v>10</v>
      </c>
      <c r="G2778" t="s">
        <v>1379</v>
      </c>
    </row>
    <row r="2779" spans="1:7" x14ac:dyDescent="0.25">
      <c r="A2779" t="s">
        <v>1388</v>
      </c>
      <c r="B2779" t="s">
        <v>1389</v>
      </c>
      <c r="C2779" t="str">
        <f t="shared" si="74"/>
        <v>Streptococcus suis strain LSS42 chromosome, complete genome</v>
      </c>
      <c r="D2779">
        <v>831887</v>
      </c>
      <c r="E2779">
        <v>832553</v>
      </c>
      <c r="F2779" t="s">
        <v>10</v>
      </c>
      <c r="G2779" t="s">
        <v>1382</v>
      </c>
    </row>
    <row r="2780" spans="1:7" x14ac:dyDescent="0.25">
      <c r="A2780" t="s">
        <v>1520</v>
      </c>
      <c r="B2780" t="s">
        <v>1521</v>
      </c>
      <c r="C2780" t="str">
        <f t="shared" si="74"/>
        <v>Streptococcus suis strain M102942_S11 chromosome, complete genome</v>
      </c>
      <c r="D2780">
        <v>1175923</v>
      </c>
      <c r="E2780">
        <v>1175257</v>
      </c>
      <c r="F2780" t="s">
        <v>96</v>
      </c>
      <c r="G2780" t="s">
        <v>1522</v>
      </c>
    </row>
    <row r="2781" spans="1:7" x14ac:dyDescent="0.25">
      <c r="A2781" t="s">
        <v>3204</v>
      </c>
      <c r="B2781" t="s">
        <v>3205</v>
      </c>
      <c r="C2781" t="str">
        <f t="shared" si="74"/>
        <v>Streptococcus suis strain M104170_C2 chromosome, complete genome</v>
      </c>
      <c r="D2781">
        <v>1125247</v>
      </c>
      <c r="E2781">
        <v>1125913</v>
      </c>
      <c r="F2781" t="s">
        <v>10</v>
      </c>
      <c r="G2781" t="s">
        <v>3201</v>
      </c>
    </row>
    <row r="2782" spans="1:7" x14ac:dyDescent="0.25">
      <c r="A2782" t="s">
        <v>2496</v>
      </c>
      <c r="B2782" t="s">
        <v>2497</v>
      </c>
      <c r="C2782" t="str">
        <f t="shared" si="74"/>
        <v>Streptococcus suis strain M104300_S20 chromosome, complete genome</v>
      </c>
      <c r="D2782">
        <v>1038374</v>
      </c>
      <c r="E2782">
        <v>1037708</v>
      </c>
      <c r="F2782" t="s">
        <v>96</v>
      </c>
      <c r="G2782" t="s">
        <v>2174</v>
      </c>
    </row>
    <row r="2783" spans="1:7" x14ac:dyDescent="0.25">
      <c r="A2783" t="s">
        <v>3206</v>
      </c>
      <c r="B2783" t="s">
        <v>3207</v>
      </c>
      <c r="C2783" t="str">
        <f t="shared" si="74"/>
        <v>Streptococcus suis strain M105052_S26 chromosome, complete genome</v>
      </c>
      <c r="D2783">
        <v>1083517</v>
      </c>
      <c r="E2783">
        <v>1084183</v>
      </c>
      <c r="F2783" t="s">
        <v>10</v>
      </c>
      <c r="G2783" t="s">
        <v>3201</v>
      </c>
    </row>
    <row r="2784" spans="1:7" x14ac:dyDescent="0.25">
      <c r="A2784" t="s">
        <v>1643</v>
      </c>
      <c r="B2784" t="s">
        <v>1644</v>
      </c>
      <c r="C2784" t="str">
        <f t="shared" si="74"/>
        <v>Streptococcus suis strain M106471_S40 chromosome, complete genome</v>
      </c>
      <c r="D2784">
        <v>1163022</v>
      </c>
      <c r="E2784">
        <v>1162356</v>
      </c>
      <c r="F2784" t="s">
        <v>96</v>
      </c>
      <c r="G2784" t="s">
        <v>1645</v>
      </c>
    </row>
    <row r="2785" spans="1:7" x14ac:dyDescent="0.25">
      <c r="A2785" t="s">
        <v>1811</v>
      </c>
      <c r="B2785" t="s">
        <v>1812</v>
      </c>
      <c r="C2785" t="str">
        <f t="shared" si="74"/>
        <v>Streptococcus suis strain MY1C3_3B chromosome, complete genome</v>
      </c>
      <c r="D2785">
        <v>1109059</v>
      </c>
      <c r="E2785">
        <v>1108393</v>
      </c>
      <c r="F2785" t="s">
        <v>96</v>
      </c>
      <c r="G2785" t="s">
        <v>1522</v>
      </c>
    </row>
    <row r="2786" spans="1:7" x14ac:dyDescent="0.25">
      <c r="A2786" t="s">
        <v>2252</v>
      </c>
      <c r="B2786" t="s">
        <v>2253</v>
      </c>
      <c r="C2786" t="str">
        <f t="shared" si="74"/>
        <v>Streptococcus suis strain NCTC10234 genome assembly, chromosome: 1</v>
      </c>
      <c r="D2786">
        <v>958401</v>
      </c>
      <c r="E2786">
        <v>957735</v>
      </c>
      <c r="F2786" t="s">
        <v>96</v>
      </c>
      <c r="G2786" t="s">
        <v>2174</v>
      </c>
    </row>
    <row r="2787" spans="1:7" x14ac:dyDescent="0.25">
      <c r="A2787" t="s">
        <v>2199</v>
      </c>
      <c r="B2787" t="s">
        <v>2200</v>
      </c>
      <c r="C2787" t="str">
        <f t="shared" si="74"/>
        <v>Streptococcus suis strain NCTC10237 genome assembly, chromosome: 1</v>
      </c>
      <c r="D2787">
        <v>1064766</v>
      </c>
      <c r="E2787">
        <v>1064100</v>
      </c>
      <c r="F2787" t="s">
        <v>96</v>
      </c>
      <c r="G2787" t="s">
        <v>2174</v>
      </c>
    </row>
    <row r="2788" spans="1:7" x14ac:dyDescent="0.25">
      <c r="A2788" t="s">
        <v>2573</v>
      </c>
      <c r="B2788" t="s">
        <v>2574</v>
      </c>
      <c r="C2788" t="str">
        <f t="shared" si="74"/>
        <v>Streptococcus suis strain NJ3 chromosome, complete genome</v>
      </c>
      <c r="D2788">
        <v>895891</v>
      </c>
      <c r="E2788">
        <v>896557</v>
      </c>
      <c r="F2788" t="s">
        <v>10</v>
      </c>
      <c r="G2788" t="s">
        <v>2575</v>
      </c>
    </row>
    <row r="2789" spans="1:7" x14ac:dyDescent="0.25">
      <c r="A2789" t="s">
        <v>2367</v>
      </c>
      <c r="B2789" t="s">
        <v>2368</v>
      </c>
      <c r="C2789" t="str">
        <f t="shared" si="74"/>
        <v>Streptococcus suis strain NLS40 chromosome, complete genome</v>
      </c>
      <c r="D2789">
        <v>974310</v>
      </c>
      <c r="E2789">
        <v>974976</v>
      </c>
      <c r="F2789" t="s">
        <v>10</v>
      </c>
      <c r="G2789" t="s">
        <v>2196</v>
      </c>
    </row>
    <row r="2790" spans="1:7" x14ac:dyDescent="0.25">
      <c r="A2790" t="s">
        <v>1511</v>
      </c>
      <c r="B2790" t="s">
        <v>1512</v>
      </c>
      <c r="C2790" t="str">
        <f t="shared" si="74"/>
        <v>Streptococcus suis strain NLS50 chromosome, complete genome</v>
      </c>
      <c r="D2790">
        <v>1282930</v>
      </c>
      <c r="E2790">
        <v>1282264</v>
      </c>
      <c r="F2790" t="s">
        <v>96</v>
      </c>
      <c r="G2790" t="s">
        <v>1504</v>
      </c>
    </row>
    <row r="2791" spans="1:7" x14ac:dyDescent="0.25">
      <c r="A2791" t="s">
        <v>1630</v>
      </c>
      <c r="B2791" t="s">
        <v>1631</v>
      </c>
      <c r="C2791" t="str">
        <f t="shared" si="74"/>
        <v>Streptococcus suis strain NSUI002, complete genome</v>
      </c>
      <c r="D2791">
        <v>1278197</v>
      </c>
      <c r="E2791">
        <v>1277531</v>
      </c>
      <c r="F2791" t="s">
        <v>96</v>
      </c>
      <c r="G2791" t="s">
        <v>1504</v>
      </c>
    </row>
    <row r="2792" spans="1:7" x14ac:dyDescent="0.25">
      <c r="A2792" t="s">
        <v>1628</v>
      </c>
      <c r="B2792" t="s">
        <v>1629</v>
      </c>
      <c r="C2792" t="str">
        <f t="shared" si="74"/>
        <v>Streptococcus suis strain NSUI060, complete genome</v>
      </c>
      <c r="D2792">
        <v>1150455</v>
      </c>
      <c r="E2792">
        <v>1149789</v>
      </c>
      <c r="F2792" t="s">
        <v>96</v>
      </c>
      <c r="G2792" t="s">
        <v>1504</v>
      </c>
    </row>
    <row r="2793" spans="1:7" x14ac:dyDescent="0.25">
      <c r="A2793" t="s">
        <v>1513</v>
      </c>
      <c r="B2793" t="s">
        <v>1514</v>
      </c>
      <c r="C2793" t="str">
        <f t="shared" si="74"/>
        <v>Streptococcus suis strain PH2016-081 chromosome, complete genome</v>
      </c>
      <c r="D2793">
        <v>1152836</v>
      </c>
      <c r="E2793">
        <v>1152170</v>
      </c>
      <c r="F2793" t="s">
        <v>96</v>
      </c>
      <c r="G2793" t="s">
        <v>1504</v>
      </c>
    </row>
    <row r="2794" spans="1:7" x14ac:dyDescent="0.25">
      <c r="A2794" t="s">
        <v>1662</v>
      </c>
      <c r="B2794" t="s">
        <v>1663</v>
      </c>
      <c r="C2794" t="str">
        <f t="shared" si="74"/>
        <v>Streptococcus suis strain SC183 chromosome, complete genome</v>
      </c>
      <c r="D2794">
        <v>872276</v>
      </c>
      <c r="E2794">
        <v>872942</v>
      </c>
      <c r="F2794" t="s">
        <v>10</v>
      </c>
      <c r="G2794" t="s">
        <v>1382</v>
      </c>
    </row>
    <row r="2795" spans="1:7" x14ac:dyDescent="0.25">
      <c r="A2795" t="s">
        <v>2312</v>
      </c>
      <c r="B2795" t="s">
        <v>2313</v>
      </c>
      <c r="C2795" t="str">
        <f t="shared" si="74"/>
        <v>Streptococcus suis strain SC19 chromosome, complete genome</v>
      </c>
      <c r="D2795">
        <v>1060128</v>
      </c>
      <c r="E2795">
        <v>1059462</v>
      </c>
      <c r="F2795" t="s">
        <v>96</v>
      </c>
      <c r="G2795" t="s">
        <v>2174</v>
      </c>
    </row>
    <row r="2796" spans="1:7" x14ac:dyDescent="0.25">
      <c r="A2796" t="s">
        <v>1490</v>
      </c>
      <c r="B2796" t="s">
        <v>1491</v>
      </c>
      <c r="C2796" t="str">
        <f t="shared" si="74"/>
        <v>Streptococcus suis strain SC2022MYS167 chromosome, complete genome</v>
      </c>
      <c r="D2796">
        <v>865131</v>
      </c>
      <c r="E2796">
        <v>865797</v>
      </c>
      <c r="F2796" t="s">
        <v>10</v>
      </c>
      <c r="G2796" t="s">
        <v>1379</v>
      </c>
    </row>
    <row r="2797" spans="1:7" x14ac:dyDescent="0.25">
      <c r="A2797" t="s">
        <v>1702</v>
      </c>
      <c r="B2797" t="s">
        <v>1703</v>
      </c>
      <c r="C2797" t="str">
        <f t="shared" si="74"/>
        <v>Streptococcus suis strain SFJ44 chromosome, complete genome</v>
      </c>
      <c r="D2797">
        <v>921012</v>
      </c>
      <c r="E2797">
        <v>921679</v>
      </c>
      <c r="F2797" t="s">
        <v>10</v>
      </c>
      <c r="G2797" t="s">
        <v>1704</v>
      </c>
    </row>
    <row r="2798" spans="1:7" x14ac:dyDescent="0.25">
      <c r="A2798" t="s">
        <v>1619</v>
      </c>
      <c r="B2798" t="s">
        <v>1620</v>
      </c>
      <c r="C2798" t="str">
        <f t="shared" si="74"/>
        <v>Streptococcus suis strain SH0104 chromosome, complete genome</v>
      </c>
      <c r="D2798">
        <v>1269302</v>
      </c>
      <c r="E2798">
        <v>1268636</v>
      </c>
      <c r="F2798" t="s">
        <v>96</v>
      </c>
      <c r="G2798" t="s">
        <v>1504</v>
      </c>
    </row>
    <row r="2799" spans="1:7" x14ac:dyDescent="0.25">
      <c r="A2799" t="s">
        <v>1802</v>
      </c>
      <c r="B2799" t="s">
        <v>1803</v>
      </c>
      <c r="C2799" t="str">
        <f t="shared" si="74"/>
        <v>Streptococcus suis strain SH1510 chromosome, complete genome</v>
      </c>
      <c r="D2799">
        <v>1158962</v>
      </c>
      <c r="E2799">
        <v>1158296</v>
      </c>
      <c r="F2799" t="s">
        <v>96</v>
      </c>
      <c r="G2799" t="s">
        <v>1522</v>
      </c>
    </row>
    <row r="2800" spans="1:7" x14ac:dyDescent="0.25">
      <c r="A2800" t="s">
        <v>2894</v>
      </c>
      <c r="B2800" t="s">
        <v>2895</v>
      </c>
      <c r="C2800" t="str">
        <f t="shared" si="74"/>
        <v>Streptococcus suis strain SRD478 chromosome, complete genome</v>
      </c>
      <c r="D2800">
        <v>885351</v>
      </c>
      <c r="E2800">
        <v>886017</v>
      </c>
      <c r="F2800" t="s">
        <v>10</v>
      </c>
      <c r="G2800" t="s">
        <v>2896</v>
      </c>
    </row>
    <row r="2801" spans="1:7" x14ac:dyDescent="0.25">
      <c r="A2801" t="s">
        <v>1505</v>
      </c>
      <c r="B2801" t="s">
        <v>1506</v>
      </c>
      <c r="C2801" t="str">
        <f t="shared" si="74"/>
        <v>Streptococcus suis strain Ss_08 chromosome</v>
      </c>
      <c r="D2801">
        <v>2172597</v>
      </c>
      <c r="E2801">
        <v>2173263</v>
      </c>
      <c r="F2801" t="s">
        <v>10</v>
      </c>
      <c r="G2801" t="s">
        <v>1379</v>
      </c>
    </row>
    <row r="2802" spans="1:7" x14ac:dyDescent="0.25">
      <c r="A2802" t="s">
        <v>1509</v>
      </c>
      <c r="B2802" t="s">
        <v>1510</v>
      </c>
      <c r="C2802" t="str">
        <f t="shared" si="74"/>
        <v>Streptococcus suis strain Ss_109 chromosome</v>
      </c>
      <c r="D2802">
        <v>672721</v>
      </c>
      <c r="E2802">
        <v>672055</v>
      </c>
      <c r="F2802" t="s">
        <v>96</v>
      </c>
      <c r="G2802" t="s">
        <v>1504</v>
      </c>
    </row>
    <row r="2803" spans="1:7" x14ac:dyDescent="0.25">
      <c r="A2803" t="s">
        <v>2335</v>
      </c>
      <c r="B2803" t="s">
        <v>2336</v>
      </c>
      <c r="C2803" t="str">
        <f t="shared" si="74"/>
        <v>Streptococcus suis strain Ss_134 chromosome</v>
      </c>
      <c r="D2803">
        <v>1917398</v>
      </c>
      <c r="E2803">
        <v>1916732</v>
      </c>
      <c r="F2803" t="s">
        <v>96</v>
      </c>
      <c r="G2803" t="s">
        <v>2174</v>
      </c>
    </row>
    <row r="2804" spans="1:7" x14ac:dyDescent="0.25">
      <c r="A2804" t="s">
        <v>2329</v>
      </c>
      <c r="B2804" t="s">
        <v>2330</v>
      </c>
      <c r="C2804" t="str">
        <f t="shared" si="74"/>
        <v>Streptococcus suis strain Ss_21 chromosome</v>
      </c>
      <c r="D2804">
        <v>1894864</v>
      </c>
      <c r="E2804">
        <v>1894198</v>
      </c>
      <c r="F2804" t="s">
        <v>96</v>
      </c>
      <c r="G2804" t="s">
        <v>2174</v>
      </c>
    </row>
    <row r="2805" spans="1:7" x14ac:dyDescent="0.25">
      <c r="A2805" t="s">
        <v>2333</v>
      </c>
      <c r="B2805" t="s">
        <v>2334</v>
      </c>
      <c r="C2805" t="str">
        <f t="shared" si="74"/>
        <v>Streptococcus suis strain Ss_22 chromosome</v>
      </c>
      <c r="D2805">
        <v>175130</v>
      </c>
      <c r="E2805">
        <v>175796</v>
      </c>
      <c r="F2805" t="s">
        <v>10</v>
      </c>
      <c r="G2805" t="s">
        <v>2196</v>
      </c>
    </row>
    <row r="2806" spans="1:7" x14ac:dyDescent="0.25">
      <c r="A2806" t="s">
        <v>2331</v>
      </c>
      <c r="B2806" t="s">
        <v>2332</v>
      </c>
      <c r="C2806" t="str">
        <f t="shared" si="74"/>
        <v>Streptococcus suis strain Ss_45 chromosome</v>
      </c>
      <c r="D2806">
        <v>174909</v>
      </c>
      <c r="E2806">
        <v>175575</v>
      </c>
      <c r="F2806" t="s">
        <v>10</v>
      </c>
      <c r="G2806" t="s">
        <v>2196</v>
      </c>
    </row>
    <row r="2807" spans="1:7" x14ac:dyDescent="0.25">
      <c r="A2807" t="s">
        <v>1507</v>
      </c>
      <c r="B2807" t="s">
        <v>1508</v>
      </c>
      <c r="C2807" t="str">
        <f t="shared" si="74"/>
        <v>Streptococcus suis strain Ss_46 chromosome</v>
      </c>
      <c r="D2807">
        <v>2197056</v>
      </c>
      <c r="E2807">
        <v>2197722</v>
      </c>
      <c r="F2807" t="s">
        <v>10</v>
      </c>
      <c r="G2807" t="s">
        <v>1379</v>
      </c>
    </row>
    <row r="2808" spans="1:7" x14ac:dyDescent="0.25">
      <c r="A2808" t="s">
        <v>1623</v>
      </c>
      <c r="B2808" t="s">
        <v>1624</v>
      </c>
      <c r="C2808" t="str">
        <f t="shared" si="74"/>
        <v>Streptococcus suis strain Ss_48 chromosome</v>
      </c>
      <c r="D2808">
        <v>1205633</v>
      </c>
      <c r="E2808">
        <v>1204967</v>
      </c>
      <c r="F2808" t="s">
        <v>96</v>
      </c>
      <c r="G2808" t="s">
        <v>1625</v>
      </c>
    </row>
    <row r="2809" spans="1:7" x14ac:dyDescent="0.25">
      <c r="A2809" t="s">
        <v>1965</v>
      </c>
      <c r="B2809" t="s">
        <v>1966</v>
      </c>
      <c r="C2809" t="str">
        <f t="shared" si="74"/>
        <v>Streptococcus suis strain SS/UPM/MY/F001 chromosome, complete genome</v>
      </c>
      <c r="D2809">
        <v>2012611</v>
      </c>
      <c r="E2809">
        <v>2011945</v>
      </c>
      <c r="F2809" t="s">
        <v>96</v>
      </c>
      <c r="G2809" t="s">
        <v>1967</v>
      </c>
    </row>
    <row r="2810" spans="1:7" x14ac:dyDescent="0.25">
      <c r="A2810" t="s">
        <v>2494</v>
      </c>
      <c r="B2810" t="s">
        <v>2495</v>
      </c>
      <c r="C2810" t="str">
        <f t="shared" si="74"/>
        <v>Streptococcus suis strain SS15055_N2_C15 chromosome, complete genome</v>
      </c>
      <c r="D2810">
        <v>971026</v>
      </c>
      <c r="E2810">
        <v>970360</v>
      </c>
      <c r="F2810" t="s">
        <v>96</v>
      </c>
      <c r="G2810" t="s">
        <v>2174</v>
      </c>
    </row>
    <row r="2811" spans="1:7" x14ac:dyDescent="0.25">
      <c r="A2811" t="s">
        <v>2321</v>
      </c>
      <c r="B2811" t="s">
        <v>2322</v>
      </c>
      <c r="C2811" t="str">
        <f t="shared" si="74"/>
        <v>Streptococcus suis strain SS2-1, complete genome</v>
      </c>
      <c r="D2811">
        <v>1036334</v>
      </c>
      <c r="E2811">
        <v>1035668</v>
      </c>
      <c r="F2811" t="s">
        <v>96</v>
      </c>
      <c r="G2811" t="s">
        <v>2174</v>
      </c>
    </row>
    <row r="2812" spans="1:7" x14ac:dyDescent="0.25">
      <c r="A2812" t="s">
        <v>2276</v>
      </c>
      <c r="B2812" t="s">
        <v>2277</v>
      </c>
      <c r="C2812" t="str">
        <f t="shared" si="74"/>
        <v>Streptococcus suis strain Ss2301 chromosome, complete genome</v>
      </c>
      <c r="D2812">
        <v>1039769</v>
      </c>
      <c r="E2812">
        <v>1039103</v>
      </c>
      <c r="F2812" t="s">
        <v>96</v>
      </c>
      <c r="G2812" t="s">
        <v>2174</v>
      </c>
    </row>
    <row r="2813" spans="1:7" x14ac:dyDescent="0.25">
      <c r="A2813" t="s">
        <v>2914</v>
      </c>
      <c r="B2813" t="s">
        <v>2915</v>
      </c>
      <c r="C2813" t="str">
        <f t="shared" si="74"/>
        <v>Streptococcus suis strain SS389 chromosome, complete genome</v>
      </c>
      <c r="D2813">
        <v>964740</v>
      </c>
      <c r="E2813">
        <v>965406</v>
      </c>
      <c r="F2813" t="s">
        <v>10</v>
      </c>
      <c r="G2813" t="s">
        <v>2916</v>
      </c>
    </row>
    <row r="2814" spans="1:7" x14ac:dyDescent="0.25">
      <c r="A2814" t="s">
        <v>2557</v>
      </c>
      <c r="B2814" t="s">
        <v>2558</v>
      </c>
      <c r="C2814" t="str">
        <f t="shared" si="74"/>
        <v>Streptococcus suis strain Ssuis_MA1 chromosome, complete genome</v>
      </c>
      <c r="D2814">
        <v>942485</v>
      </c>
      <c r="E2814">
        <v>941819</v>
      </c>
      <c r="F2814" t="s">
        <v>96</v>
      </c>
      <c r="G2814" t="s">
        <v>2174</v>
      </c>
    </row>
    <row r="2815" spans="1:7" x14ac:dyDescent="0.25">
      <c r="A2815" t="s">
        <v>1527</v>
      </c>
      <c r="B2815" t="s">
        <v>1528</v>
      </c>
      <c r="C2815" t="str">
        <f t="shared" si="74"/>
        <v>Streptococcus suis strain Ssuis_MA2 chromosome, complete genome</v>
      </c>
      <c r="D2815">
        <v>1177394</v>
      </c>
      <c r="E2815">
        <v>1176728</v>
      </c>
      <c r="F2815" t="s">
        <v>96</v>
      </c>
      <c r="G2815" t="s">
        <v>1504</v>
      </c>
    </row>
    <row r="2816" spans="1:7" x14ac:dyDescent="0.25">
      <c r="A2816" t="s">
        <v>1826</v>
      </c>
      <c r="B2816" t="s">
        <v>1827</v>
      </c>
      <c r="C2816" t="str">
        <f t="shared" si="74"/>
        <v>Streptococcus suis strain Ssuis_MA4 chromosome, complete genome</v>
      </c>
      <c r="D2816">
        <v>1067657</v>
      </c>
      <c r="E2816">
        <v>1068323</v>
      </c>
      <c r="F2816" t="s">
        <v>10</v>
      </c>
      <c r="G2816" t="s">
        <v>1828</v>
      </c>
    </row>
    <row r="2817" spans="1:7" x14ac:dyDescent="0.25">
      <c r="A2817" t="s">
        <v>1529</v>
      </c>
      <c r="B2817" t="s">
        <v>1530</v>
      </c>
      <c r="C2817" t="str">
        <f t="shared" si="74"/>
        <v>Streptococcus suis strain Ssuis_MA6 chromosome, complete genome</v>
      </c>
      <c r="D2817">
        <v>1140369</v>
      </c>
      <c r="E2817">
        <v>1139703</v>
      </c>
      <c r="F2817" t="s">
        <v>96</v>
      </c>
      <c r="G2817" t="s">
        <v>1504</v>
      </c>
    </row>
    <row r="2818" spans="1:7" x14ac:dyDescent="0.25">
      <c r="A2818" t="s">
        <v>1656</v>
      </c>
      <c r="B2818" t="s">
        <v>1657</v>
      </c>
      <c r="C2818" t="str">
        <f t="shared" si="74"/>
        <v>Streptococcus suis strain Ssuis_MA8 chromosome, complete genome</v>
      </c>
      <c r="D2818">
        <v>1218090</v>
      </c>
      <c r="E2818">
        <v>1217424</v>
      </c>
      <c r="F2818" t="s">
        <v>96</v>
      </c>
      <c r="G2818" t="s">
        <v>1504</v>
      </c>
    </row>
    <row r="2819" spans="1:7" x14ac:dyDescent="0.25">
      <c r="A2819" t="s">
        <v>2500</v>
      </c>
      <c r="B2819" t="s">
        <v>2501</v>
      </c>
      <c r="C2819" t="str">
        <f t="shared" si="74"/>
        <v>Streptococcus suis strain STC104 chromosome, complete genome</v>
      </c>
      <c r="D2819">
        <v>880468</v>
      </c>
      <c r="E2819">
        <v>881134</v>
      </c>
      <c r="F2819" t="s">
        <v>10</v>
      </c>
      <c r="G2819" t="s">
        <v>2453</v>
      </c>
    </row>
    <row r="2820" spans="1:7" x14ac:dyDescent="0.25">
      <c r="A2820" t="s">
        <v>1937</v>
      </c>
      <c r="B2820" t="s">
        <v>1938</v>
      </c>
      <c r="C2820" t="str">
        <f t="shared" si="74"/>
        <v>Streptococcus suis strain STC501 chromosome, complete genome</v>
      </c>
      <c r="D2820">
        <v>2018999</v>
      </c>
      <c r="E2820">
        <v>2018333</v>
      </c>
      <c r="F2820" t="s">
        <v>96</v>
      </c>
      <c r="G2820" t="s">
        <v>1939</v>
      </c>
    </row>
    <row r="2821" spans="1:7" x14ac:dyDescent="0.25">
      <c r="A2821" t="s">
        <v>2891</v>
      </c>
      <c r="B2821" t="s">
        <v>2892</v>
      </c>
      <c r="C2821" t="str">
        <f t="shared" si="74"/>
        <v>Streptococcus suis strain STC516 chromosome, complete genome</v>
      </c>
      <c r="D2821">
        <v>899595</v>
      </c>
      <c r="E2821">
        <v>900261</v>
      </c>
      <c r="F2821" t="s">
        <v>10</v>
      </c>
      <c r="G2821" t="s">
        <v>2893</v>
      </c>
    </row>
    <row r="2822" spans="1:7" x14ac:dyDescent="0.25">
      <c r="A2822" t="s">
        <v>2516</v>
      </c>
      <c r="B2822" t="s">
        <v>2517</v>
      </c>
      <c r="C2822" t="str">
        <f t="shared" si="74"/>
        <v>Streptococcus suis strain STC78 chromosome, complete genome</v>
      </c>
      <c r="D2822">
        <v>880449</v>
      </c>
      <c r="E2822">
        <v>881115</v>
      </c>
      <c r="F2822" t="s">
        <v>10</v>
      </c>
      <c r="G2822" t="s">
        <v>2453</v>
      </c>
    </row>
    <row r="2823" spans="1:7" x14ac:dyDescent="0.25">
      <c r="A2823" t="s">
        <v>2514</v>
      </c>
      <c r="B2823" t="s">
        <v>2515</v>
      </c>
      <c r="C2823" t="str">
        <f t="shared" si="74"/>
        <v>Streptococcus suis strain STC80 chromosome, complete genome</v>
      </c>
      <c r="D2823">
        <v>880477</v>
      </c>
      <c r="E2823">
        <v>881143</v>
      </c>
      <c r="F2823" t="s">
        <v>10</v>
      </c>
      <c r="G2823" t="s">
        <v>2453</v>
      </c>
    </row>
    <row r="2824" spans="1:7" x14ac:dyDescent="0.25">
      <c r="A2824" t="s">
        <v>2512</v>
      </c>
      <c r="B2824" t="s">
        <v>2513</v>
      </c>
      <c r="C2824" t="str">
        <f t="shared" si="74"/>
        <v>Streptococcus suis strain STC81 chromosome, complete genome</v>
      </c>
      <c r="D2824">
        <v>878150</v>
      </c>
      <c r="E2824">
        <v>878816</v>
      </c>
      <c r="F2824" t="s">
        <v>10</v>
      </c>
      <c r="G2824" t="s">
        <v>2453</v>
      </c>
    </row>
    <row r="2825" spans="1:7" x14ac:dyDescent="0.25">
      <c r="A2825" t="s">
        <v>2510</v>
      </c>
      <c r="B2825" t="s">
        <v>2511</v>
      </c>
      <c r="C2825" t="str">
        <f t="shared" si="74"/>
        <v>Streptococcus suis strain STC83 chromosome, complete genome</v>
      </c>
      <c r="D2825">
        <v>880477</v>
      </c>
      <c r="E2825">
        <v>881143</v>
      </c>
      <c r="F2825" t="s">
        <v>10</v>
      </c>
      <c r="G2825" t="s">
        <v>2453</v>
      </c>
    </row>
    <row r="2826" spans="1:7" x14ac:dyDescent="0.25">
      <c r="A2826" t="s">
        <v>2508</v>
      </c>
      <c r="B2826" t="s">
        <v>2509</v>
      </c>
      <c r="C2826" t="str">
        <f t="shared" si="74"/>
        <v>Streptococcus suis strain STC84 chromosome, complete genome</v>
      </c>
      <c r="D2826">
        <v>880440</v>
      </c>
      <c r="E2826">
        <v>881106</v>
      </c>
      <c r="F2826" t="s">
        <v>10</v>
      </c>
      <c r="G2826" t="s">
        <v>2453</v>
      </c>
    </row>
    <row r="2827" spans="1:7" x14ac:dyDescent="0.25">
      <c r="A2827" t="s">
        <v>2506</v>
      </c>
      <c r="B2827" t="s">
        <v>2507</v>
      </c>
      <c r="C2827" t="str">
        <f t="shared" si="74"/>
        <v>Streptococcus suis strain STC85 chromosome, complete genome</v>
      </c>
      <c r="D2827">
        <v>878152</v>
      </c>
      <c r="E2827">
        <v>878818</v>
      </c>
      <c r="F2827" t="s">
        <v>10</v>
      </c>
      <c r="G2827" t="s">
        <v>2453</v>
      </c>
    </row>
    <row r="2828" spans="1:7" x14ac:dyDescent="0.25">
      <c r="A2828" t="s">
        <v>2504</v>
      </c>
      <c r="B2828" t="s">
        <v>2505</v>
      </c>
      <c r="C2828" t="str">
        <f t="shared" si="74"/>
        <v>Streptococcus suis strain STC86 chromosome, complete genome</v>
      </c>
      <c r="D2828">
        <v>878165</v>
      </c>
      <c r="E2828">
        <v>878831</v>
      </c>
      <c r="F2828" t="s">
        <v>10</v>
      </c>
      <c r="G2828" t="s">
        <v>2453</v>
      </c>
    </row>
    <row r="2829" spans="1:7" x14ac:dyDescent="0.25">
      <c r="A2829" t="s">
        <v>2502</v>
      </c>
      <c r="B2829" t="s">
        <v>2503</v>
      </c>
      <c r="C2829" t="str">
        <f t="shared" si="74"/>
        <v>Streptococcus suis strain STC90 chromosome, complete genome</v>
      </c>
      <c r="D2829">
        <v>880477</v>
      </c>
      <c r="E2829">
        <v>881143</v>
      </c>
      <c r="F2829" t="s">
        <v>10</v>
      </c>
      <c r="G2829" t="s">
        <v>2453</v>
      </c>
    </row>
    <row r="2830" spans="1:7" x14ac:dyDescent="0.25">
      <c r="A2830" t="s">
        <v>2561</v>
      </c>
      <c r="B2830" t="s">
        <v>2562</v>
      </c>
      <c r="C2830" t="str">
        <f t="shared" si="74"/>
        <v>Streptococcus suis strain SZ1908 chromosome, complete genome</v>
      </c>
      <c r="D2830">
        <v>1086319</v>
      </c>
      <c r="E2830">
        <v>1085653</v>
      </c>
      <c r="F2830" t="s">
        <v>96</v>
      </c>
      <c r="G2830" t="s">
        <v>2174</v>
      </c>
    </row>
    <row r="2831" spans="1:7" x14ac:dyDescent="0.25">
      <c r="A2831" t="s">
        <v>1650</v>
      </c>
      <c r="B2831" t="s">
        <v>1651</v>
      </c>
      <c r="C2831" t="str">
        <f t="shared" si="74"/>
        <v>Streptococcus suis strain TJS56 chromosome, complete genome</v>
      </c>
      <c r="D2831">
        <v>1089272</v>
      </c>
      <c r="E2831">
        <v>1089938</v>
      </c>
      <c r="F2831" t="s">
        <v>10</v>
      </c>
      <c r="G2831" t="s">
        <v>1382</v>
      </c>
    </row>
    <row r="2832" spans="1:7" x14ac:dyDescent="0.25">
      <c r="A2832" t="s">
        <v>1652</v>
      </c>
      <c r="B2832" t="s">
        <v>1653</v>
      </c>
      <c r="C2832" t="str">
        <f t="shared" si="74"/>
        <v>Streptococcus suis strain TJS75 chromosome, complete genome</v>
      </c>
      <c r="D2832">
        <v>1056675</v>
      </c>
      <c r="E2832">
        <v>1056009</v>
      </c>
      <c r="F2832" t="s">
        <v>96</v>
      </c>
      <c r="G2832" t="s">
        <v>1504</v>
      </c>
    </row>
    <row r="2833" spans="1:7" x14ac:dyDescent="0.25">
      <c r="A2833" t="s">
        <v>3202</v>
      </c>
      <c r="B2833" t="s">
        <v>3203</v>
      </c>
      <c r="C2833" t="str">
        <f t="shared" si="74"/>
        <v>Streptococcus suis strain TMW_SS028 chromosome, complete genome</v>
      </c>
      <c r="D2833">
        <v>1060357</v>
      </c>
      <c r="E2833">
        <v>1061023</v>
      </c>
      <c r="F2833" t="s">
        <v>10</v>
      </c>
      <c r="G2833" t="s">
        <v>3201</v>
      </c>
    </row>
    <row r="2834" spans="1:7" x14ac:dyDescent="0.25">
      <c r="A2834" t="s">
        <v>2563</v>
      </c>
      <c r="B2834" t="s">
        <v>2564</v>
      </c>
      <c r="C2834" t="str">
        <f t="shared" si="74"/>
        <v>Streptococcus suis strain Transconjugant cAKJ18 chromosome, complete genome</v>
      </c>
      <c r="D2834">
        <v>1027616</v>
      </c>
      <c r="E2834">
        <v>1026950</v>
      </c>
      <c r="F2834" t="s">
        <v>96</v>
      </c>
      <c r="G2834" t="s">
        <v>2174</v>
      </c>
    </row>
    <row r="2835" spans="1:7" x14ac:dyDescent="0.25">
      <c r="A2835" t="s">
        <v>2447</v>
      </c>
      <c r="B2835" t="s">
        <v>2448</v>
      </c>
      <c r="C2835" t="str">
        <f t="shared" si="74"/>
        <v>Streptococcus suis strain Transconjugant cAKJ47-2 chromosome, complete genome</v>
      </c>
      <c r="D2835">
        <v>971669</v>
      </c>
      <c r="E2835">
        <v>971003</v>
      </c>
      <c r="F2835" t="s">
        <v>96</v>
      </c>
      <c r="G2835" t="s">
        <v>2174</v>
      </c>
    </row>
    <row r="2836" spans="1:7" x14ac:dyDescent="0.25">
      <c r="A2836" t="s">
        <v>2565</v>
      </c>
      <c r="B2836" t="s">
        <v>2566</v>
      </c>
      <c r="C2836" t="str">
        <f t="shared" ref="C2836:C2899" si="75">_xlfn.TEXTAFTER(B2836,  ".1 ")</f>
        <v>Streptococcus suis strain Transconjugant cDY107 chromosome, complete genome</v>
      </c>
      <c r="D2836">
        <v>1027064</v>
      </c>
      <c r="E2836">
        <v>1026398</v>
      </c>
      <c r="F2836" t="s">
        <v>96</v>
      </c>
      <c r="G2836" t="s">
        <v>2174</v>
      </c>
    </row>
    <row r="2837" spans="1:7" x14ac:dyDescent="0.25">
      <c r="A2837" t="s">
        <v>2569</v>
      </c>
      <c r="B2837" t="s">
        <v>2570</v>
      </c>
      <c r="C2837" t="str">
        <f t="shared" si="75"/>
        <v>Streptococcus suis strain Transconjugant cFJSM5 chromosome, complete genome</v>
      </c>
      <c r="D2837">
        <v>1025184</v>
      </c>
      <c r="E2837">
        <v>1024518</v>
      </c>
      <c r="F2837" t="s">
        <v>96</v>
      </c>
      <c r="G2837" t="s">
        <v>2174</v>
      </c>
    </row>
    <row r="2838" spans="1:7" x14ac:dyDescent="0.25">
      <c r="A2838" t="s">
        <v>2571</v>
      </c>
      <c r="B2838" t="s">
        <v>2572</v>
      </c>
      <c r="C2838" t="str">
        <f t="shared" si="75"/>
        <v>Streptococcus suis strain Transconjugant cNJ3 chromosome, complete genome</v>
      </c>
      <c r="D2838">
        <v>1029624</v>
      </c>
      <c r="E2838">
        <v>1028958</v>
      </c>
      <c r="F2838" t="s">
        <v>96</v>
      </c>
      <c r="G2838" t="s">
        <v>2174</v>
      </c>
    </row>
    <row r="2839" spans="1:7" x14ac:dyDescent="0.25">
      <c r="A2839" t="s">
        <v>2445</v>
      </c>
      <c r="B2839" t="s">
        <v>2446</v>
      </c>
      <c r="C2839" t="str">
        <f t="shared" si="75"/>
        <v>Streptococcus suis strain Transconjugant cSFJ45 chromosome, complete genome</v>
      </c>
      <c r="D2839">
        <v>1055253</v>
      </c>
      <c r="E2839">
        <v>1054587</v>
      </c>
      <c r="F2839" t="s">
        <v>96</v>
      </c>
      <c r="G2839" t="s">
        <v>2174</v>
      </c>
    </row>
    <row r="2840" spans="1:7" x14ac:dyDescent="0.25">
      <c r="A2840" t="s">
        <v>2567</v>
      </c>
      <c r="B2840" t="s">
        <v>2568</v>
      </c>
      <c r="C2840" t="str">
        <f t="shared" si="75"/>
        <v>Streptococcus suis strain Transconjugant cSS389 chromosome, complete genome</v>
      </c>
      <c r="D2840">
        <v>784604</v>
      </c>
      <c r="E2840">
        <v>785270</v>
      </c>
      <c r="F2840" t="s">
        <v>10</v>
      </c>
      <c r="G2840" t="s">
        <v>2196</v>
      </c>
    </row>
    <row r="2841" spans="1:7" x14ac:dyDescent="0.25">
      <c r="A2841" t="s">
        <v>1817</v>
      </c>
      <c r="B2841" t="s">
        <v>1818</v>
      </c>
      <c r="C2841" t="str">
        <f t="shared" si="75"/>
        <v>Streptococcus suis strain TRG6 chromosome, complete genome</v>
      </c>
      <c r="D2841">
        <v>1206638</v>
      </c>
      <c r="E2841">
        <v>1205972</v>
      </c>
      <c r="F2841" t="s">
        <v>96</v>
      </c>
      <c r="G2841" t="s">
        <v>1522</v>
      </c>
    </row>
    <row r="2842" spans="1:7" x14ac:dyDescent="0.25">
      <c r="A2842" t="s">
        <v>1634</v>
      </c>
      <c r="B2842" t="s">
        <v>1635</v>
      </c>
      <c r="C2842" t="str">
        <f t="shared" si="75"/>
        <v>Streptococcus suis strain WUSS030 chromosome, complete genome</v>
      </c>
      <c r="D2842">
        <v>1003702</v>
      </c>
      <c r="E2842">
        <v>1004368</v>
      </c>
      <c r="F2842" t="s">
        <v>10</v>
      </c>
      <c r="G2842" t="s">
        <v>1379</v>
      </c>
    </row>
    <row r="2843" spans="1:7" x14ac:dyDescent="0.25">
      <c r="A2843" t="s">
        <v>1950</v>
      </c>
      <c r="B2843" t="s">
        <v>1951</v>
      </c>
      <c r="C2843" t="str">
        <f t="shared" si="75"/>
        <v>Streptococcus suis strain WUSS351 chromosome, complete genome</v>
      </c>
      <c r="D2843">
        <v>903159</v>
      </c>
      <c r="E2843">
        <v>903825</v>
      </c>
      <c r="F2843" t="s">
        <v>10</v>
      </c>
      <c r="G2843" t="s">
        <v>1952</v>
      </c>
    </row>
    <row r="2844" spans="1:7" x14ac:dyDescent="0.25">
      <c r="A2844" t="s">
        <v>1377</v>
      </c>
      <c r="B2844" t="s">
        <v>1378</v>
      </c>
      <c r="C2844" t="str">
        <f t="shared" si="75"/>
        <v>Streptococcus suis strain YA chromosome, complete genome</v>
      </c>
      <c r="D2844">
        <v>865688</v>
      </c>
      <c r="E2844">
        <v>866354</v>
      </c>
      <c r="F2844" t="s">
        <v>10</v>
      </c>
      <c r="G2844" t="s">
        <v>1379</v>
      </c>
    </row>
    <row r="2845" spans="1:7" x14ac:dyDescent="0.25">
      <c r="A2845" t="s">
        <v>2599</v>
      </c>
      <c r="B2845" t="s">
        <v>2600</v>
      </c>
      <c r="C2845" t="str">
        <f t="shared" si="75"/>
        <v>Streptococcus suis strain YP20190405 chromosome, complete genome</v>
      </c>
      <c r="D2845">
        <v>1040309</v>
      </c>
      <c r="E2845">
        <v>1039643</v>
      </c>
      <c r="F2845" t="s">
        <v>96</v>
      </c>
      <c r="G2845" t="s">
        <v>2174</v>
      </c>
    </row>
    <row r="2846" spans="1:7" x14ac:dyDescent="0.25">
      <c r="A2846" t="s">
        <v>2925</v>
      </c>
      <c r="B2846" t="s">
        <v>2926</v>
      </c>
      <c r="C2846" t="str">
        <f t="shared" si="75"/>
        <v>Streptococcus suis strain YSJ17 chromosome, complete genome</v>
      </c>
      <c r="D2846">
        <v>1033322</v>
      </c>
      <c r="E2846">
        <v>1033988</v>
      </c>
      <c r="F2846" t="s">
        <v>10</v>
      </c>
      <c r="G2846" t="s">
        <v>2927</v>
      </c>
    </row>
    <row r="2847" spans="1:7" x14ac:dyDescent="0.25">
      <c r="A2847" t="s">
        <v>3208</v>
      </c>
      <c r="B2847" t="s">
        <v>3209</v>
      </c>
      <c r="C2847" t="str">
        <f t="shared" si="75"/>
        <v>Streptococcus suis strain YZDH1 chromosome, complete genome</v>
      </c>
      <c r="D2847">
        <v>1076314</v>
      </c>
      <c r="E2847">
        <v>1076980</v>
      </c>
      <c r="F2847" t="s">
        <v>10</v>
      </c>
      <c r="G2847" t="s">
        <v>3201</v>
      </c>
    </row>
    <row r="2848" spans="1:7" x14ac:dyDescent="0.25">
      <c r="A2848" t="s">
        <v>2480</v>
      </c>
      <c r="B2848" t="s">
        <v>2481</v>
      </c>
      <c r="C2848" t="str">
        <f t="shared" si="75"/>
        <v>Streptococcus suis strain ZY05719, complete genome</v>
      </c>
      <c r="D2848">
        <v>1059953</v>
      </c>
      <c r="E2848">
        <v>1059287</v>
      </c>
      <c r="F2848" t="s">
        <v>96</v>
      </c>
      <c r="G2848" t="s">
        <v>2174</v>
      </c>
    </row>
    <row r="2849" spans="1:7" x14ac:dyDescent="0.25">
      <c r="A2849" t="s">
        <v>1523</v>
      </c>
      <c r="B2849" t="s">
        <v>1524</v>
      </c>
      <c r="C2849" t="str">
        <f t="shared" si="75"/>
        <v>Streptococcus suis T15 chromosome, complete genome</v>
      </c>
      <c r="D2849">
        <v>864166</v>
      </c>
      <c r="E2849">
        <v>864832</v>
      </c>
      <c r="F2849" t="s">
        <v>10</v>
      </c>
      <c r="G2849" t="s">
        <v>1379</v>
      </c>
    </row>
    <row r="2850" spans="1:7" x14ac:dyDescent="0.25">
      <c r="A2850" t="s">
        <v>1531</v>
      </c>
      <c r="B2850" t="s">
        <v>1532</v>
      </c>
      <c r="C2850" t="str">
        <f t="shared" si="75"/>
        <v>Streptococcus suis T15, complete genome</v>
      </c>
      <c r="D2850">
        <v>836861</v>
      </c>
      <c r="E2850">
        <v>836195</v>
      </c>
      <c r="F2850" t="s">
        <v>96</v>
      </c>
      <c r="G2850" t="s">
        <v>1504</v>
      </c>
    </row>
    <row r="2851" spans="1:7" x14ac:dyDescent="0.25">
      <c r="A2851" t="s">
        <v>1660</v>
      </c>
      <c r="B2851" t="s">
        <v>1661</v>
      </c>
      <c r="C2851" t="str">
        <f t="shared" si="75"/>
        <v>Streptococcus suis TL13, complete genome</v>
      </c>
      <c r="D2851">
        <v>864852</v>
      </c>
      <c r="E2851">
        <v>865518</v>
      </c>
      <c r="F2851" t="s">
        <v>10</v>
      </c>
      <c r="G2851" t="s">
        <v>1382</v>
      </c>
    </row>
    <row r="2852" spans="1:7" x14ac:dyDescent="0.25">
      <c r="A2852" t="s">
        <v>2582</v>
      </c>
      <c r="B2852" t="s">
        <v>2583</v>
      </c>
      <c r="C2852" t="str">
        <f t="shared" si="75"/>
        <v>Streptococcus suis YB51 strain Colony132 chromosome</v>
      </c>
      <c r="D2852">
        <v>1139050</v>
      </c>
      <c r="E2852">
        <v>1138384</v>
      </c>
      <c r="F2852" t="s">
        <v>96</v>
      </c>
      <c r="G2852" t="s">
        <v>2171</v>
      </c>
    </row>
    <row r="2853" spans="1:7" x14ac:dyDescent="0.25">
      <c r="A2853" t="s">
        <v>2578</v>
      </c>
      <c r="B2853" t="s">
        <v>2579</v>
      </c>
      <c r="C2853" t="str">
        <f t="shared" si="75"/>
        <v>Streptococcus suis YB51 strain Colony133 chromosome</v>
      </c>
      <c r="D2853">
        <v>1139050</v>
      </c>
      <c r="E2853">
        <v>1138384</v>
      </c>
      <c r="F2853" t="s">
        <v>96</v>
      </c>
      <c r="G2853" t="s">
        <v>2171</v>
      </c>
    </row>
    <row r="2854" spans="1:7" x14ac:dyDescent="0.25">
      <c r="A2854" t="s">
        <v>2580</v>
      </c>
      <c r="B2854" t="s">
        <v>2581</v>
      </c>
      <c r="C2854" t="str">
        <f t="shared" si="75"/>
        <v>Streptococcus suis YB51 strain Colony29 chromosome</v>
      </c>
      <c r="D2854">
        <v>1139050</v>
      </c>
      <c r="E2854">
        <v>1138384</v>
      </c>
      <c r="F2854" t="s">
        <v>96</v>
      </c>
      <c r="G2854" t="s">
        <v>2174</v>
      </c>
    </row>
    <row r="2855" spans="1:7" x14ac:dyDescent="0.25">
      <c r="A2855" t="s">
        <v>1658</v>
      </c>
      <c r="B2855" t="s">
        <v>1659</v>
      </c>
      <c r="C2855" t="str">
        <f t="shared" si="75"/>
        <v>Streptococcus suis YB51, complete genome</v>
      </c>
      <c r="D2855">
        <v>1139050</v>
      </c>
      <c r="E2855">
        <v>1138384</v>
      </c>
      <c r="F2855" t="s">
        <v>96</v>
      </c>
      <c r="G2855" t="s">
        <v>1504</v>
      </c>
    </row>
    <row r="2856" spans="1:7" x14ac:dyDescent="0.25">
      <c r="A2856" t="s">
        <v>1230</v>
      </c>
      <c r="B2856" t="s">
        <v>1231</v>
      </c>
      <c r="C2856" t="str">
        <f t="shared" si="75"/>
        <v>Streptococcus suivaginalis strain 29896 chromosome, complete genome</v>
      </c>
      <c r="D2856">
        <v>1088230</v>
      </c>
      <c r="E2856">
        <v>1087556</v>
      </c>
      <c r="F2856" t="s">
        <v>96</v>
      </c>
      <c r="G2856" t="s">
        <v>1232</v>
      </c>
    </row>
    <row r="2857" spans="1:7" x14ac:dyDescent="0.25">
      <c r="A2857" t="s">
        <v>3228</v>
      </c>
      <c r="B2857" t="s">
        <v>3229</v>
      </c>
      <c r="C2857" t="str">
        <f t="shared" si="75"/>
        <v>Streptococcus tangpeifui strain ZJ 1593 chromosome, complete genome</v>
      </c>
      <c r="D2857">
        <v>853921</v>
      </c>
      <c r="E2857">
        <v>854595</v>
      </c>
      <c r="F2857" t="s">
        <v>10</v>
      </c>
      <c r="G2857" t="s">
        <v>3230</v>
      </c>
    </row>
    <row r="2858" spans="1:7" x14ac:dyDescent="0.25">
      <c r="A2858" t="s">
        <v>2096</v>
      </c>
      <c r="B2858" t="s">
        <v>2097</v>
      </c>
      <c r="C2858" t="str">
        <f t="shared" si="75"/>
        <v>Streptococcus thermophilus ASCC 1275, complete genome</v>
      </c>
      <c r="D2858">
        <v>943949</v>
      </c>
      <c r="E2858">
        <v>944623</v>
      </c>
      <c r="F2858" t="s">
        <v>10</v>
      </c>
      <c r="G2858" t="s">
        <v>1463</v>
      </c>
    </row>
    <row r="2859" spans="1:7" x14ac:dyDescent="0.25">
      <c r="A2859" t="s">
        <v>2700</v>
      </c>
      <c r="B2859" t="s">
        <v>2701</v>
      </c>
      <c r="C2859" t="str">
        <f t="shared" si="75"/>
        <v>Streptococcus thermophilus CNRZ1066, complete genome</v>
      </c>
      <c r="D2859">
        <v>746339</v>
      </c>
      <c r="E2859">
        <v>747012</v>
      </c>
      <c r="F2859" t="s">
        <v>10</v>
      </c>
      <c r="G2859" t="s">
        <v>1841</v>
      </c>
    </row>
    <row r="2860" spans="1:7" x14ac:dyDescent="0.25">
      <c r="A2860" t="s">
        <v>2124</v>
      </c>
      <c r="B2860" t="s">
        <v>2125</v>
      </c>
      <c r="C2860" t="str">
        <f t="shared" si="75"/>
        <v>Streptococcus thermophilus isolate STH_CIRM_1035 genome assembly, chromosome: STHERMO</v>
      </c>
      <c r="D2860">
        <v>1080016</v>
      </c>
      <c r="E2860">
        <v>1079342</v>
      </c>
      <c r="F2860" t="s">
        <v>96</v>
      </c>
      <c r="G2860" t="s">
        <v>2011</v>
      </c>
    </row>
    <row r="2861" spans="1:7" x14ac:dyDescent="0.25">
      <c r="A2861" t="s">
        <v>1749</v>
      </c>
      <c r="B2861" t="s">
        <v>1750</v>
      </c>
      <c r="C2861" t="str">
        <f t="shared" si="75"/>
        <v>Streptococcus thermophilus isolate STH_CIRM_1046 genome assembly, chromosome: STHERMO</v>
      </c>
      <c r="D2861">
        <v>759454</v>
      </c>
      <c r="E2861">
        <v>760128</v>
      </c>
      <c r="F2861" t="s">
        <v>10</v>
      </c>
      <c r="G2861" t="s">
        <v>1717</v>
      </c>
    </row>
    <row r="2862" spans="1:7" x14ac:dyDescent="0.25">
      <c r="A2862" t="s">
        <v>2122</v>
      </c>
      <c r="B2862" t="s">
        <v>2123</v>
      </c>
      <c r="C2862" t="str">
        <f t="shared" si="75"/>
        <v>Streptococcus thermophilus isolate STH_CIRM_1047 genome assembly, chromosome: STHERMO</v>
      </c>
      <c r="D2862">
        <v>735613</v>
      </c>
      <c r="E2862">
        <v>736287</v>
      </c>
      <c r="F2862" t="s">
        <v>10</v>
      </c>
      <c r="G2862" t="s">
        <v>1873</v>
      </c>
    </row>
    <row r="2863" spans="1:7" x14ac:dyDescent="0.25">
      <c r="A2863" t="s">
        <v>2722</v>
      </c>
      <c r="B2863" t="s">
        <v>2723</v>
      </c>
      <c r="C2863" t="str">
        <f t="shared" si="75"/>
        <v>Streptococcus thermophilus isolate STH_CIRM_1048 genome assembly, chromosome: STHERMO</v>
      </c>
      <c r="D2863">
        <v>798637</v>
      </c>
      <c r="E2863">
        <v>799311</v>
      </c>
      <c r="F2863" t="s">
        <v>10</v>
      </c>
      <c r="G2863" t="s">
        <v>1850</v>
      </c>
    </row>
    <row r="2864" spans="1:7" x14ac:dyDescent="0.25">
      <c r="A2864" t="s">
        <v>2720</v>
      </c>
      <c r="B2864" t="s">
        <v>2721</v>
      </c>
      <c r="C2864" t="str">
        <f t="shared" si="75"/>
        <v>Streptococcus thermophilus isolate STH_CIRM_1049 genome assembly, chromosome: STHERMO</v>
      </c>
      <c r="D2864">
        <v>798637</v>
      </c>
      <c r="E2864">
        <v>799311</v>
      </c>
      <c r="F2864" t="s">
        <v>10</v>
      </c>
      <c r="G2864" t="s">
        <v>1850</v>
      </c>
    </row>
    <row r="2865" spans="1:7" x14ac:dyDescent="0.25">
      <c r="A2865" t="s">
        <v>2120</v>
      </c>
      <c r="B2865" t="s">
        <v>2121</v>
      </c>
      <c r="C2865" t="str">
        <f t="shared" si="75"/>
        <v>Streptococcus thermophilus isolate STH_CIRM_1050 genome assembly, chromosome: STHERMO</v>
      </c>
      <c r="D2865">
        <v>746366</v>
      </c>
      <c r="E2865">
        <v>747040</v>
      </c>
      <c r="F2865" t="s">
        <v>10</v>
      </c>
      <c r="G2865" t="s">
        <v>1850</v>
      </c>
    </row>
    <row r="2866" spans="1:7" x14ac:dyDescent="0.25">
      <c r="A2866" t="s">
        <v>2118</v>
      </c>
      <c r="B2866" t="s">
        <v>2119</v>
      </c>
      <c r="C2866" t="str">
        <f t="shared" si="75"/>
        <v>Streptococcus thermophilus isolate STH_CIRM_1051 genome assembly, chromosome: STHERMO</v>
      </c>
      <c r="D2866">
        <v>1042738</v>
      </c>
      <c r="E2866">
        <v>1042064</v>
      </c>
      <c r="F2866" t="s">
        <v>96</v>
      </c>
      <c r="G2866" t="s">
        <v>2011</v>
      </c>
    </row>
    <row r="2867" spans="1:7" x14ac:dyDescent="0.25">
      <c r="A2867" t="s">
        <v>2116</v>
      </c>
      <c r="B2867" t="s">
        <v>2117</v>
      </c>
      <c r="C2867" t="str">
        <f t="shared" si="75"/>
        <v>Streptococcus thermophilus isolate STH_CIRM_1055 genome assembly, chromosome: STHERMO</v>
      </c>
      <c r="D2867">
        <v>761259</v>
      </c>
      <c r="E2867">
        <v>761933</v>
      </c>
      <c r="F2867" t="s">
        <v>10</v>
      </c>
      <c r="G2867" t="s">
        <v>1738</v>
      </c>
    </row>
    <row r="2868" spans="1:7" x14ac:dyDescent="0.25">
      <c r="A2868" t="s">
        <v>2692</v>
      </c>
      <c r="B2868" t="s">
        <v>2693</v>
      </c>
      <c r="C2868" t="str">
        <f t="shared" si="75"/>
        <v>Streptococcus thermophilus isolate STH_CIRM_1116 genome assembly, chromosome: STHERMO</v>
      </c>
      <c r="D2868">
        <v>754211</v>
      </c>
      <c r="E2868">
        <v>754884</v>
      </c>
      <c r="F2868" t="s">
        <v>10</v>
      </c>
      <c r="G2868" t="s">
        <v>1841</v>
      </c>
    </row>
    <row r="2869" spans="1:7" x14ac:dyDescent="0.25">
      <c r="A2869" t="s">
        <v>1839</v>
      </c>
      <c r="B2869" t="s">
        <v>1840</v>
      </c>
      <c r="C2869" t="str">
        <f t="shared" si="75"/>
        <v>Streptococcus thermophilus isolate STH_CIRM_1121 genome assembly, chromosome: STHERMO</v>
      </c>
      <c r="D2869">
        <v>736090</v>
      </c>
      <c r="E2869">
        <v>736750</v>
      </c>
      <c r="F2869" t="s">
        <v>10</v>
      </c>
      <c r="G2869" t="s">
        <v>1841</v>
      </c>
    </row>
    <row r="2870" spans="1:7" x14ac:dyDescent="0.25">
      <c r="A2870" t="s">
        <v>2690</v>
      </c>
      <c r="B2870" t="s">
        <v>2691</v>
      </c>
      <c r="C2870" t="str">
        <f t="shared" si="75"/>
        <v>Streptococcus thermophilus isolate STH_CIRM_1122 genome assembly, chromosome: STHERMO</v>
      </c>
      <c r="D2870">
        <v>745045</v>
      </c>
      <c r="E2870">
        <v>745718</v>
      </c>
      <c r="F2870" t="s">
        <v>10</v>
      </c>
      <c r="G2870" t="s">
        <v>1841</v>
      </c>
    </row>
    <row r="2871" spans="1:7" x14ac:dyDescent="0.25">
      <c r="A2871" t="s">
        <v>1458</v>
      </c>
      <c r="B2871" t="s">
        <v>1459</v>
      </c>
      <c r="C2871" t="str">
        <f t="shared" si="75"/>
        <v>Streptococcus thermophilus isolate STH_CIRM_1125 genome assembly, chromosome: STHERMO</v>
      </c>
      <c r="D2871">
        <v>722708</v>
      </c>
      <c r="E2871">
        <v>723382</v>
      </c>
      <c r="F2871" t="s">
        <v>10</v>
      </c>
      <c r="G2871" t="s">
        <v>1460</v>
      </c>
    </row>
    <row r="2872" spans="1:7" x14ac:dyDescent="0.25">
      <c r="A2872" t="s">
        <v>2114</v>
      </c>
      <c r="B2872" t="s">
        <v>2115</v>
      </c>
      <c r="C2872" t="str">
        <f t="shared" si="75"/>
        <v>Streptococcus thermophilus isolate STH_CIRM_1358 genome assembly, chromosome: STHERMO</v>
      </c>
      <c r="D2872">
        <v>741785</v>
      </c>
      <c r="E2872">
        <v>742459</v>
      </c>
      <c r="F2872" t="s">
        <v>10</v>
      </c>
      <c r="G2872" t="s">
        <v>1738</v>
      </c>
    </row>
    <row r="2873" spans="1:7" x14ac:dyDescent="0.25">
      <c r="A2873" t="s">
        <v>2698</v>
      </c>
      <c r="B2873" t="s">
        <v>2699</v>
      </c>
      <c r="C2873" t="str">
        <f t="shared" si="75"/>
        <v>Streptococcus thermophilus isolate STH_CIRM_16 genome assembly, chromosome: STHERMO</v>
      </c>
      <c r="D2873">
        <v>756785</v>
      </c>
      <c r="E2873">
        <v>757458</v>
      </c>
      <c r="F2873" t="s">
        <v>10</v>
      </c>
      <c r="G2873" t="s">
        <v>1841</v>
      </c>
    </row>
    <row r="2874" spans="1:7" x14ac:dyDescent="0.25">
      <c r="A2874" t="s">
        <v>1577</v>
      </c>
      <c r="B2874" t="s">
        <v>1578</v>
      </c>
      <c r="C2874" t="str">
        <f t="shared" si="75"/>
        <v>Streptococcus thermophilus isolate STH_CIRM_18 genome assembly, chromosome: STHERMO</v>
      </c>
      <c r="D2874">
        <v>785830</v>
      </c>
      <c r="E2874">
        <v>786504</v>
      </c>
      <c r="F2874" t="s">
        <v>10</v>
      </c>
      <c r="G2874" t="s">
        <v>1567</v>
      </c>
    </row>
    <row r="2875" spans="1:7" x14ac:dyDescent="0.25">
      <c r="A2875" t="s">
        <v>1896</v>
      </c>
      <c r="B2875" t="s">
        <v>1897</v>
      </c>
      <c r="C2875" t="str">
        <f t="shared" si="75"/>
        <v>Streptococcus thermophilus isolate STH_CIRM_19 genome assembly, chromosome: STHERMO</v>
      </c>
      <c r="D2875">
        <v>764366</v>
      </c>
      <c r="E2875">
        <v>765040</v>
      </c>
      <c r="F2875" t="s">
        <v>10</v>
      </c>
      <c r="G2875" t="s">
        <v>1850</v>
      </c>
    </row>
    <row r="2876" spans="1:7" x14ac:dyDescent="0.25">
      <c r="A2876" t="s">
        <v>2718</v>
      </c>
      <c r="B2876" t="s">
        <v>2719</v>
      </c>
      <c r="C2876" t="str">
        <f t="shared" si="75"/>
        <v>Streptococcus thermophilus isolate STH_CIRM_2101 genome assembly, chromosome: STHERMO</v>
      </c>
      <c r="D2876">
        <v>748259</v>
      </c>
      <c r="E2876">
        <v>748933</v>
      </c>
      <c r="F2876" t="s">
        <v>10</v>
      </c>
      <c r="G2876" t="s">
        <v>1850</v>
      </c>
    </row>
    <row r="2877" spans="1:7" x14ac:dyDescent="0.25">
      <c r="A2877" t="s">
        <v>2736</v>
      </c>
      <c r="B2877" t="s">
        <v>2737</v>
      </c>
      <c r="C2877" t="str">
        <f t="shared" si="75"/>
        <v>Streptococcus thermophilus isolate STH_CIRM_23 genome assembly, chromosome: STHERMO</v>
      </c>
      <c r="D2877">
        <v>997788</v>
      </c>
      <c r="E2877">
        <v>997114</v>
      </c>
      <c r="F2877" t="s">
        <v>96</v>
      </c>
      <c r="G2877" t="s">
        <v>1889</v>
      </c>
    </row>
    <row r="2878" spans="1:7" x14ac:dyDescent="0.25">
      <c r="A2878" t="s">
        <v>2696</v>
      </c>
      <c r="B2878" t="s">
        <v>2697</v>
      </c>
      <c r="C2878" t="str">
        <f t="shared" si="75"/>
        <v>Streptococcus thermophilus isolate STH_CIRM_29 genome assembly, chromosome: STHERMO</v>
      </c>
      <c r="D2878">
        <v>745896</v>
      </c>
      <c r="E2878">
        <v>746569</v>
      </c>
      <c r="F2878" t="s">
        <v>10</v>
      </c>
      <c r="G2878" t="s">
        <v>1841</v>
      </c>
    </row>
    <row r="2879" spans="1:7" x14ac:dyDescent="0.25">
      <c r="A2879" t="s">
        <v>1894</v>
      </c>
      <c r="B2879" t="s">
        <v>1895</v>
      </c>
      <c r="C2879" t="str">
        <f t="shared" si="75"/>
        <v>Streptococcus thermophilus isolate STH_CIRM_30 genome assembly, chromosome: STHERMO</v>
      </c>
      <c r="D2879">
        <v>738715</v>
      </c>
      <c r="E2879">
        <v>739389</v>
      </c>
      <c r="F2879" t="s">
        <v>10</v>
      </c>
      <c r="G2879" t="s">
        <v>1850</v>
      </c>
    </row>
    <row r="2880" spans="1:7" x14ac:dyDescent="0.25">
      <c r="A2880" t="s">
        <v>1574</v>
      </c>
      <c r="B2880" t="s">
        <v>1575</v>
      </c>
      <c r="C2880" t="str">
        <f t="shared" si="75"/>
        <v>Streptococcus thermophilus isolate STH_CIRM_32 genome assembly, chromosome: STHERMO</v>
      </c>
      <c r="D2880">
        <v>854156</v>
      </c>
      <c r="E2880">
        <v>853482</v>
      </c>
      <c r="F2880" t="s">
        <v>96</v>
      </c>
      <c r="G2880" t="s">
        <v>1576</v>
      </c>
    </row>
    <row r="2881" spans="1:7" x14ac:dyDescent="0.25">
      <c r="A2881" t="s">
        <v>2732</v>
      </c>
      <c r="B2881" t="s">
        <v>2733</v>
      </c>
      <c r="C2881" t="str">
        <f t="shared" si="75"/>
        <v>Streptococcus thermophilus isolate STH_CIRM_336 genome assembly, chromosome: STHERMO</v>
      </c>
      <c r="D2881">
        <v>783747</v>
      </c>
      <c r="E2881">
        <v>784421</v>
      </c>
      <c r="F2881" t="s">
        <v>10</v>
      </c>
      <c r="G2881" t="s">
        <v>2704</v>
      </c>
    </row>
    <row r="2882" spans="1:7" x14ac:dyDescent="0.25">
      <c r="A2882" t="s">
        <v>2694</v>
      </c>
      <c r="B2882" t="s">
        <v>2695</v>
      </c>
      <c r="C2882" t="str">
        <f t="shared" si="75"/>
        <v>Streptococcus thermophilus isolate STH_CIRM_36 genome assembly, chromosome: STHERMO</v>
      </c>
      <c r="D2882">
        <v>742711</v>
      </c>
      <c r="E2882">
        <v>743384</v>
      </c>
      <c r="F2882" t="s">
        <v>10</v>
      </c>
      <c r="G2882" t="s">
        <v>1841</v>
      </c>
    </row>
    <row r="2883" spans="1:7" x14ac:dyDescent="0.25">
      <c r="A2883" t="s">
        <v>2869</v>
      </c>
      <c r="B2883" t="s">
        <v>2870</v>
      </c>
      <c r="C2883" t="str">
        <f t="shared" si="75"/>
        <v>Streptococcus thermophilus isolate STH_CIRM_368 genome assembly, chromosome: STHERMO</v>
      </c>
      <c r="D2883">
        <v>829916</v>
      </c>
      <c r="E2883">
        <v>830590</v>
      </c>
      <c r="F2883" t="s">
        <v>10</v>
      </c>
      <c r="G2883" t="s">
        <v>2704</v>
      </c>
    </row>
    <row r="2884" spans="1:7" x14ac:dyDescent="0.25">
      <c r="A2884" t="s">
        <v>2734</v>
      </c>
      <c r="B2884" t="s">
        <v>2735</v>
      </c>
      <c r="C2884" t="str">
        <f t="shared" si="75"/>
        <v>Streptococcus thermophilus isolate STH_CIRM_65 genome assembly, chromosome: STHERMO</v>
      </c>
      <c r="D2884">
        <v>747234</v>
      </c>
      <c r="E2884">
        <v>747908</v>
      </c>
      <c r="F2884" t="s">
        <v>10</v>
      </c>
      <c r="G2884" t="s">
        <v>1850</v>
      </c>
    </row>
    <row r="2885" spans="1:7" x14ac:dyDescent="0.25">
      <c r="A2885" t="s">
        <v>2716</v>
      </c>
      <c r="B2885" t="s">
        <v>2717</v>
      </c>
      <c r="C2885" t="str">
        <f t="shared" si="75"/>
        <v>Streptococcus thermophilus isolate STH_CIRM_67 genome assembly, chromosome: STHERMO</v>
      </c>
      <c r="D2885">
        <v>1279694</v>
      </c>
      <c r="E2885">
        <v>1279020</v>
      </c>
      <c r="F2885" t="s">
        <v>96</v>
      </c>
      <c r="G2885" t="s">
        <v>1889</v>
      </c>
    </row>
    <row r="2886" spans="1:7" x14ac:dyDescent="0.25">
      <c r="A2886" t="s">
        <v>2126</v>
      </c>
      <c r="B2886" t="s">
        <v>2127</v>
      </c>
      <c r="C2886" t="str">
        <f t="shared" si="75"/>
        <v>Streptococcus thermophilus isolate STH_CIRM_772 genome assembly, chromosome: STHERMO</v>
      </c>
      <c r="D2886">
        <v>733343</v>
      </c>
      <c r="E2886">
        <v>734017</v>
      </c>
      <c r="F2886" t="s">
        <v>10</v>
      </c>
      <c r="G2886" t="s">
        <v>1850</v>
      </c>
    </row>
    <row r="2887" spans="1:7" x14ac:dyDescent="0.25">
      <c r="A2887" t="s">
        <v>2871</v>
      </c>
      <c r="B2887" t="s">
        <v>2872</v>
      </c>
      <c r="C2887" t="str">
        <f t="shared" si="75"/>
        <v>Streptococcus thermophilus isolate STH_CIRM_956 genome assembly, chromosome: STHERMO</v>
      </c>
      <c r="D2887">
        <v>1135686</v>
      </c>
      <c r="E2887">
        <v>1135012</v>
      </c>
      <c r="F2887" t="s">
        <v>96</v>
      </c>
      <c r="G2887" t="s">
        <v>2873</v>
      </c>
    </row>
    <row r="2888" spans="1:7" x14ac:dyDescent="0.25">
      <c r="A2888" t="s">
        <v>2729</v>
      </c>
      <c r="B2888" t="s">
        <v>2730</v>
      </c>
      <c r="C2888" t="str">
        <f t="shared" si="75"/>
        <v>Streptococcus thermophilus isolate STH_CIRM_961 genome assembly, chromosome: STHERMO</v>
      </c>
      <c r="D2888">
        <v>1156473</v>
      </c>
      <c r="E2888">
        <v>1155799</v>
      </c>
      <c r="F2888" t="s">
        <v>96</v>
      </c>
      <c r="G2888" t="s">
        <v>2731</v>
      </c>
    </row>
    <row r="2889" spans="1:7" x14ac:dyDescent="0.25">
      <c r="A2889" t="s">
        <v>2727</v>
      </c>
      <c r="B2889" t="s">
        <v>2728</v>
      </c>
      <c r="C2889" t="str">
        <f t="shared" si="75"/>
        <v>Streptococcus thermophilus isolate STH_CIRM_967 genome assembly, chromosome: STHERMO</v>
      </c>
      <c r="D2889">
        <v>807871</v>
      </c>
      <c r="E2889">
        <v>808545</v>
      </c>
      <c r="F2889" t="s">
        <v>10</v>
      </c>
      <c r="G2889" t="s">
        <v>2726</v>
      </c>
    </row>
    <row r="2890" spans="1:7" x14ac:dyDescent="0.25">
      <c r="A2890" t="s">
        <v>2724</v>
      </c>
      <c r="B2890" t="s">
        <v>2725</v>
      </c>
      <c r="C2890" t="str">
        <f t="shared" si="75"/>
        <v>Streptococcus thermophilus isolate STH_CIRM_998 genome assembly, chromosome: STHERMO</v>
      </c>
      <c r="D2890">
        <v>816271</v>
      </c>
      <c r="E2890">
        <v>816945</v>
      </c>
      <c r="F2890" t="s">
        <v>10</v>
      </c>
      <c r="G2890" t="s">
        <v>2726</v>
      </c>
    </row>
    <row r="2891" spans="1:7" x14ac:dyDescent="0.25">
      <c r="A2891" t="s">
        <v>2128</v>
      </c>
      <c r="B2891" t="s">
        <v>2129</v>
      </c>
      <c r="C2891" t="str">
        <f t="shared" si="75"/>
        <v>Streptococcus thermophilus JIM 8232 complete genome</v>
      </c>
      <c r="D2891">
        <v>825015</v>
      </c>
      <c r="E2891">
        <v>825689</v>
      </c>
      <c r="F2891" t="s">
        <v>10</v>
      </c>
      <c r="G2891" t="s">
        <v>1738</v>
      </c>
    </row>
    <row r="2892" spans="1:7" x14ac:dyDescent="0.25">
      <c r="A2892" t="s">
        <v>1485</v>
      </c>
      <c r="B2892" t="s">
        <v>1486</v>
      </c>
      <c r="C2892" t="str">
        <f t="shared" si="75"/>
        <v>Streptococcus thermophilus LMD-9 strain FDAARGOS_1574 chromosome</v>
      </c>
      <c r="D2892">
        <v>1930175</v>
      </c>
      <c r="E2892">
        <v>1929514</v>
      </c>
      <c r="F2892" t="s">
        <v>96</v>
      </c>
      <c r="G2892" t="s">
        <v>1487</v>
      </c>
    </row>
    <row r="2893" spans="1:7" x14ac:dyDescent="0.25">
      <c r="A2893" t="s">
        <v>2132</v>
      </c>
      <c r="B2893" t="s">
        <v>2133</v>
      </c>
      <c r="C2893" t="str">
        <f t="shared" si="75"/>
        <v>Streptococcus thermophilus LMD-9, complete genome</v>
      </c>
      <c r="D2893">
        <v>766351</v>
      </c>
      <c r="E2893">
        <v>767025</v>
      </c>
      <c r="F2893" t="s">
        <v>10</v>
      </c>
      <c r="G2893" t="s">
        <v>2048</v>
      </c>
    </row>
    <row r="2894" spans="1:7" x14ac:dyDescent="0.25">
      <c r="A2894" t="s">
        <v>2738</v>
      </c>
      <c r="B2894" t="s">
        <v>2739</v>
      </c>
      <c r="C2894" t="str">
        <f t="shared" si="75"/>
        <v>Streptococcus thermophilus LMG 18311, complete genome</v>
      </c>
      <c r="D2894">
        <v>739916</v>
      </c>
      <c r="E2894">
        <v>740590</v>
      </c>
      <c r="F2894" t="s">
        <v>10</v>
      </c>
      <c r="G2894" t="s">
        <v>1850</v>
      </c>
    </row>
    <row r="2895" spans="1:7" x14ac:dyDescent="0.25">
      <c r="A2895" t="s">
        <v>2112</v>
      </c>
      <c r="B2895" t="s">
        <v>2113</v>
      </c>
      <c r="C2895" t="str">
        <f t="shared" si="75"/>
        <v>Streptococcus thermophilus MN-ZLW-002, complete genome</v>
      </c>
      <c r="D2895">
        <v>1035212</v>
      </c>
      <c r="E2895">
        <v>1034538</v>
      </c>
      <c r="F2895" t="s">
        <v>96</v>
      </c>
      <c r="G2895" t="s">
        <v>2011</v>
      </c>
    </row>
    <row r="2896" spans="1:7" x14ac:dyDescent="0.25">
      <c r="A2896" t="s">
        <v>2130</v>
      </c>
      <c r="B2896" t="s">
        <v>2131</v>
      </c>
      <c r="C2896" t="str">
        <f t="shared" si="75"/>
        <v>Streptococcus thermophilus ND03, complete genome</v>
      </c>
      <c r="D2896">
        <v>755588</v>
      </c>
      <c r="E2896">
        <v>756262</v>
      </c>
      <c r="F2896" t="s">
        <v>10</v>
      </c>
      <c r="G2896" t="s">
        <v>1738</v>
      </c>
    </row>
    <row r="2897" spans="1:7" x14ac:dyDescent="0.25">
      <c r="A2897" t="s">
        <v>2110</v>
      </c>
      <c r="B2897" t="s">
        <v>2111</v>
      </c>
      <c r="C2897" t="str">
        <f t="shared" si="75"/>
        <v>Streptococcus thermophilus strain 13496 chromosome, complete genome</v>
      </c>
      <c r="D2897">
        <v>787747</v>
      </c>
      <c r="E2897">
        <v>788421</v>
      </c>
      <c r="F2897" t="s">
        <v>10</v>
      </c>
      <c r="G2897" t="s">
        <v>2024</v>
      </c>
    </row>
    <row r="2898" spans="1:7" x14ac:dyDescent="0.25">
      <c r="A2898" t="s">
        <v>1892</v>
      </c>
      <c r="B2898" t="s">
        <v>1893</v>
      </c>
      <c r="C2898" t="str">
        <f t="shared" si="75"/>
        <v>Streptococcus thermophilus strain 13498 chromosome, complete genome</v>
      </c>
      <c r="D2898">
        <v>787681</v>
      </c>
      <c r="E2898">
        <v>788355</v>
      </c>
      <c r="F2898" t="s">
        <v>10</v>
      </c>
      <c r="G2898" t="s">
        <v>1850</v>
      </c>
    </row>
    <row r="2899" spans="1:7" x14ac:dyDescent="0.25">
      <c r="A2899" t="s">
        <v>2108</v>
      </c>
      <c r="B2899" t="s">
        <v>2109</v>
      </c>
      <c r="C2899" t="str">
        <f t="shared" si="75"/>
        <v>Streptococcus thermophilus strain 13499 chromosome, complete genome</v>
      </c>
      <c r="D2899">
        <v>756707</v>
      </c>
      <c r="E2899">
        <v>757381</v>
      </c>
      <c r="F2899" t="s">
        <v>10</v>
      </c>
      <c r="G2899" t="s">
        <v>2024</v>
      </c>
    </row>
    <row r="2900" spans="1:7" x14ac:dyDescent="0.25">
      <c r="A2900" t="s">
        <v>2055</v>
      </c>
      <c r="B2900" t="s">
        <v>2056</v>
      </c>
      <c r="C2900" t="str">
        <f t="shared" ref="C2900:C2963" si="76">_xlfn.TEXTAFTER(B2900,  ".1 ")</f>
        <v>Streptococcus thermophilus strain 1A chromosome, complete genome</v>
      </c>
      <c r="D2900">
        <v>768062</v>
      </c>
      <c r="E2900">
        <v>768736</v>
      </c>
      <c r="F2900" t="s">
        <v>10</v>
      </c>
      <c r="G2900" t="s">
        <v>2048</v>
      </c>
    </row>
    <row r="2901" spans="1:7" x14ac:dyDescent="0.25">
      <c r="A2901" t="s">
        <v>2106</v>
      </c>
      <c r="B2901" t="s">
        <v>2107</v>
      </c>
      <c r="C2901" t="str">
        <f t="shared" si="76"/>
        <v>Streptococcus thermophilus strain 24738 chromosome, complete genome</v>
      </c>
      <c r="D2901">
        <v>757690</v>
      </c>
      <c r="E2901">
        <v>758364</v>
      </c>
      <c r="F2901" t="s">
        <v>10</v>
      </c>
      <c r="G2901" t="s">
        <v>2024</v>
      </c>
    </row>
    <row r="2902" spans="1:7" x14ac:dyDescent="0.25">
      <c r="A2902" t="s">
        <v>2104</v>
      </c>
      <c r="B2902" t="s">
        <v>2105</v>
      </c>
      <c r="C2902" t="str">
        <f t="shared" si="76"/>
        <v>Streptococcus thermophilus strain 24739 chromosome, complete genome</v>
      </c>
      <c r="D2902">
        <v>785655</v>
      </c>
      <c r="E2902">
        <v>786329</v>
      </c>
      <c r="F2902" t="s">
        <v>10</v>
      </c>
      <c r="G2902" t="s">
        <v>2024</v>
      </c>
    </row>
    <row r="2903" spans="1:7" x14ac:dyDescent="0.25">
      <c r="A2903" t="s">
        <v>2102</v>
      </c>
      <c r="B2903" t="s">
        <v>2103</v>
      </c>
      <c r="C2903" t="str">
        <f t="shared" si="76"/>
        <v>Streptococcus thermophilus strain 24740 chromosome, complete genome</v>
      </c>
      <c r="D2903">
        <v>750876</v>
      </c>
      <c r="E2903">
        <v>751550</v>
      </c>
      <c r="F2903" t="s">
        <v>10</v>
      </c>
      <c r="G2903" t="s">
        <v>2024</v>
      </c>
    </row>
    <row r="2904" spans="1:7" x14ac:dyDescent="0.25">
      <c r="A2904" t="s">
        <v>1890</v>
      </c>
      <c r="B2904" t="s">
        <v>1891</v>
      </c>
      <c r="C2904" t="str">
        <f t="shared" si="76"/>
        <v>Streptococcus thermophilus strain 24853 chromosome, complete genome</v>
      </c>
      <c r="D2904">
        <v>772126</v>
      </c>
      <c r="E2904">
        <v>772800</v>
      </c>
      <c r="F2904" t="s">
        <v>10</v>
      </c>
      <c r="G2904" t="s">
        <v>1850</v>
      </c>
    </row>
    <row r="2905" spans="1:7" x14ac:dyDescent="0.25">
      <c r="A2905" t="s">
        <v>2053</v>
      </c>
      <c r="B2905" t="s">
        <v>2054</v>
      </c>
      <c r="C2905" t="str">
        <f t="shared" si="76"/>
        <v>Streptococcus thermophilus strain 4021 chromosome, complete genome</v>
      </c>
      <c r="D2905">
        <v>771841</v>
      </c>
      <c r="E2905">
        <v>772515</v>
      </c>
      <c r="F2905" t="s">
        <v>10</v>
      </c>
      <c r="G2905" t="s">
        <v>2048</v>
      </c>
    </row>
    <row r="2906" spans="1:7" x14ac:dyDescent="0.25">
      <c r="A2906" t="s">
        <v>2673</v>
      </c>
      <c r="B2906" t="s">
        <v>2674</v>
      </c>
      <c r="C2906" t="str">
        <f t="shared" si="76"/>
        <v>Streptococcus thermophilus strain 4052 chromosome, complete genome</v>
      </c>
      <c r="D2906">
        <v>730659</v>
      </c>
      <c r="E2906">
        <v>731332</v>
      </c>
      <c r="F2906" t="s">
        <v>10</v>
      </c>
      <c r="G2906" t="s">
        <v>1841</v>
      </c>
    </row>
    <row r="2907" spans="1:7" x14ac:dyDescent="0.25">
      <c r="A2907" t="s">
        <v>2071</v>
      </c>
      <c r="B2907" t="s">
        <v>2072</v>
      </c>
      <c r="C2907" t="str">
        <f t="shared" si="76"/>
        <v>Streptococcus thermophilus strain 4067 chromosome, complete genome</v>
      </c>
      <c r="D2907">
        <v>744089</v>
      </c>
      <c r="E2907">
        <v>744763</v>
      </c>
      <c r="F2907" t="s">
        <v>10</v>
      </c>
      <c r="G2907" t="s">
        <v>1850</v>
      </c>
    </row>
    <row r="2908" spans="1:7" x14ac:dyDescent="0.25">
      <c r="A2908" t="s">
        <v>2098</v>
      </c>
      <c r="B2908" t="s">
        <v>2099</v>
      </c>
      <c r="C2908" t="str">
        <f t="shared" si="76"/>
        <v>Streptococcus thermophilus strain 4078 chromosome, complete genome</v>
      </c>
      <c r="D2908">
        <v>761260</v>
      </c>
      <c r="E2908">
        <v>761934</v>
      </c>
      <c r="F2908" t="s">
        <v>10</v>
      </c>
      <c r="G2908" t="s">
        <v>1738</v>
      </c>
    </row>
    <row r="2909" spans="1:7" x14ac:dyDescent="0.25">
      <c r="A2909" t="s">
        <v>2018</v>
      </c>
      <c r="B2909" t="s">
        <v>2019</v>
      </c>
      <c r="C2909" t="str">
        <f t="shared" si="76"/>
        <v>Streptococcus thermophilus strain 4134 chromosome, complete genome</v>
      </c>
      <c r="D2909">
        <v>761390</v>
      </c>
      <c r="E2909">
        <v>762064</v>
      </c>
      <c r="F2909" t="s">
        <v>10</v>
      </c>
      <c r="G2909" t="s">
        <v>1463</v>
      </c>
    </row>
    <row r="2910" spans="1:7" x14ac:dyDescent="0.25">
      <c r="A2910" t="s">
        <v>2057</v>
      </c>
      <c r="B2910" t="s">
        <v>2058</v>
      </c>
      <c r="C2910" t="str">
        <f t="shared" si="76"/>
        <v>Streptococcus thermophilus strain 4145 chromosome, complete genome</v>
      </c>
      <c r="D2910">
        <v>752485</v>
      </c>
      <c r="E2910">
        <v>753159</v>
      </c>
      <c r="F2910" t="s">
        <v>10</v>
      </c>
      <c r="G2910" t="s">
        <v>1738</v>
      </c>
    </row>
    <row r="2911" spans="1:7" x14ac:dyDescent="0.25">
      <c r="A2911" t="s">
        <v>2669</v>
      </c>
      <c r="B2911" t="s">
        <v>2670</v>
      </c>
      <c r="C2911" t="str">
        <f t="shared" si="76"/>
        <v>Streptococcus thermophilus strain 4147 chromosome, complete genome</v>
      </c>
      <c r="D2911">
        <v>747197</v>
      </c>
      <c r="E2911">
        <v>747870</v>
      </c>
      <c r="F2911" t="s">
        <v>10</v>
      </c>
      <c r="G2911" t="s">
        <v>1841</v>
      </c>
    </row>
    <row r="2912" spans="1:7" x14ac:dyDescent="0.25">
      <c r="A2912" t="s">
        <v>1736</v>
      </c>
      <c r="B2912" t="s">
        <v>1737</v>
      </c>
      <c r="C2912" t="str">
        <f t="shared" si="76"/>
        <v>Streptococcus thermophilus strain 90728 chromosome, complete genome</v>
      </c>
      <c r="D2912">
        <v>783014</v>
      </c>
      <c r="E2912">
        <v>783688</v>
      </c>
      <c r="F2912" t="s">
        <v>10</v>
      </c>
      <c r="G2912" t="s">
        <v>1738</v>
      </c>
    </row>
    <row r="2913" spans="1:7" x14ac:dyDescent="0.25">
      <c r="A2913" t="s">
        <v>2864</v>
      </c>
      <c r="B2913" t="s">
        <v>2865</v>
      </c>
      <c r="C2913" t="str">
        <f t="shared" si="76"/>
        <v>Streptococcus thermophilus strain 90729 chromosome, complete genome</v>
      </c>
      <c r="D2913">
        <v>799892</v>
      </c>
      <c r="E2913">
        <v>800566</v>
      </c>
      <c r="F2913" t="s">
        <v>10</v>
      </c>
      <c r="G2913" t="s">
        <v>1873</v>
      </c>
    </row>
    <row r="2914" spans="1:7" x14ac:dyDescent="0.25">
      <c r="A2914" t="s">
        <v>2671</v>
      </c>
      <c r="B2914" t="s">
        <v>2672</v>
      </c>
      <c r="C2914" t="str">
        <f t="shared" si="76"/>
        <v>Streptococcus thermophilus strain 90730 chromosome, complete genome</v>
      </c>
      <c r="D2914">
        <v>741443</v>
      </c>
      <c r="E2914">
        <v>742116</v>
      </c>
      <c r="F2914" t="s">
        <v>10</v>
      </c>
      <c r="G2914" t="s">
        <v>1841</v>
      </c>
    </row>
    <row r="2915" spans="1:7" x14ac:dyDescent="0.25">
      <c r="A2915" t="s">
        <v>1572</v>
      </c>
      <c r="B2915" t="s">
        <v>1573</v>
      </c>
      <c r="C2915" t="str">
        <f t="shared" si="76"/>
        <v>Streptococcus thermophilus strain ACA-DC 2 genome assembly, chromosome: I</v>
      </c>
      <c r="D2915">
        <v>726320</v>
      </c>
      <c r="E2915">
        <v>726994</v>
      </c>
      <c r="F2915" t="s">
        <v>10</v>
      </c>
      <c r="G2915" t="s">
        <v>1460</v>
      </c>
    </row>
    <row r="2916" spans="1:7" x14ac:dyDescent="0.25">
      <c r="A2916" t="s">
        <v>2067</v>
      </c>
      <c r="B2916" t="s">
        <v>2068</v>
      </c>
      <c r="C2916" t="str">
        <f t="shared" si="76"/>
        <v>Streptococcus thermophilus strain APC151 chromosome, complete genome</v>
      </c>
      <c r="D2916">
        <v>1805269</v>
      </c>
      <c r="E2916">
        <v>1805943</v>
      </c>
      <c r="F2916" t="s">
        <v>10</v>
      </c>
      <c r="G2916" t="s">
        <v>1738</v>
      </c>
    </row>
    <row r="2917" spans="1:7" x14ac:dyDescent="0.25">
      <c r="A2917" t="s">
        <v>1461</v>
      </c>
      <c r="B2917" t="s">
        <v>1462</v>
      </c>
      <c r="C2917" t="str">
        <f t="shared" si="76"/>
        <v>Streptococcus thermophilus strain ATCC 19258 chromosome, complete genome</v>
      </c>
      <c r="D2917">
        <v>1278289</v>
      </c>
      <c r="E2917">
        <v>1278950</v>
      </c>
      <c r="F2917" t="s">
        <v>10</v>
      </c>
      <c r="G2917" t="s">
        <v>1463</v>
      </c>
    </row>
    <row r="2918" spans="1:7" x14ac:dyDescent="0.25">
      <c r="A2918" t="s">
        <v>2059</v>
      </c>
      <c r="B2918" t="s">
        <v>2060</v>
      </c>
      <c r="C2918" t="str">
        <f t="shared" si="76"/>
        <v>Streptococcus thermophilus strain AVA1121 chromosome, complete genome</v>
      </c>
      <c r="D2918">
        <v>748305</v>
      </c>
      <c r="E2918">
        <v>748979</v>
      </c>
      <c r="F2918" t="s">
        <v>10</v>
      </c>
      <c r="G2918" t="s">
        <v>1841</v>
      </c>
    </row>
    <row r="2919" spans="1:7" x14ac:dyDescent="0.25">
      <c r="A2919" t="s">
        <v>1568</v>
      </c>
      <c r="B2919" t="s">
        <v>1569</v>
      </c>
      <c r="C2919" t="str">
        <f t="shared" si="76"/>
        <v>Streptococcus thermophilus strain AVA116 chromosome, complete genome</v>
      </c>
      <c r="D2919">
        <v>731245</v>
      </c>
      <c r="E2919">
        <v>731919</v>
      </c>
      <c r="F2919" t="s">
        <v>10</v>
      </c>
      <c r="G2919" t="s">
        <v>1460</v>
      </c>
    </row>
    <row r="2920" spans="1:7" x14ac:dyDescent="0.25">
      <c r="A2920" t="s">
        <v>2710</v>
      </c>
      <c r="B2920" t="s">
        <v>2711</v>
      </c>
      <c r="C2920" t="str">
        <f t="shared" si="76"/>
        <v>Streptococcus thermophilus strain B59671 chromosome, complete genome</v>
      </c>
      <c r="D2920">
        <v>88355</v>
      </c>
      <c r="E2920">
        <v>89029</v>
      </c>
      <c r="F2920" t="s">
        <v>10</v>
      </c>
      <c r="G2920" t="s">
        <v>1873</v>
      </c>
    </row>
    <row r="2921" spans="1:7" x14ac:dyDescent="0.25">
      <c r="A2921" t="s">
        <v>7318</v>
      </c>
      <c r="B2921" t="s">
        <v>7319</v>
      </c>
      <c r="C2921" t="str">
        <f t="shared" si="76"/>
        <v>Streptococcus thermophilus strain CH8 chromosome, complete genome</v>
      </c>
      <c r="D2921">
        <v>748208</v>
      </c>
      <c r="E2921">
        <v>748344</v>
      </c>
      <c r="F2921" t="s">
        <v>10</v>
      </c>
      <c r="G2921" t="s">
        <v>7317</v>
      </c>
    </row>
    <row r="2922" spans="1:7" x14ac:dyDescent="0.25">
      <c r="A2922" t="s">
        <v>2073</v>
      </c>
      <c r="B2922" t="s">
        <v>2074</v>
      </c>
      <c r="C2922" t="str">
        <f t="shared" si="76"/>
        <v>Streptococcus thermophilus strain CICC 20372 chromosome, complete genome</v>
      </c>
      <c r="D2922">
        <v>757757</v>
      </c>
      <c r="E2922">
        <v>758431</v>
      </c>
      <c r="F2922" t="s">
        <v>10</v>
      </c>
      <c r="G2922" t="s">
        <v>1463</v>
      </c>
    </row>
    <row r="2923" spans="1:7" x14ac:dyDescent="0.25">
      <c r="A2923" t="s">
        <v>2688</v>
      </c>
      <c r="B2923" t="s">
        <v>2689</v>
      </c>
      <c r="C2923" t="str">
        <f t="shared" si="76"/>
        <v>Streptococcus thermophilus strain CNRZ1151 chromosome, complete genome</v>
      </c>
      <c r="D2923">
        <v>745952</v>
      </c>
      <c r="E2923">
        <v>746625</v>
      </c>
      <c r="F2923" t="s">
        <v>10</v>
      </c>
      <c r="G2923" t="s">
        <v>1841</v>
      </c>
    </row>
    <row r="2924" spans="1:7" x14ac:dyDescent="0.25">
      <c r="A2924" t="s">
        <v>2965</v>
      </c>
      <c r="B2924" t="s">
        <v>2966</v>
      </c>
      <c r="C2924" t="str">
        <f t="shared" si="76"/>
        <v>Streptococcus thermophilus strain CNRZ1202 chromosome, complete genome</v>
      </c>
      <c r="D2924">
        <v>739625</v>
      </c>
      <c r="E2924">
        <v>740309</v>
      </c>
      <c r="F2924" t="s">
        <v>10</v>
      </c>
      <c r="G2924" t="s">
        <v>1878</v>
      </c>
    </row>
    <row r="2925" spans="1:7" x14ac:dyDescent="0.25">
      <c r="A2925" t="s">
        <v>1874</v>
      </c>
      <c r="B2925" t="s">
        <v>1875</v>
      </c>
      <c r="C2925" t="str">
        <f t="shared" si="76"/>
        <v>Streptococcus thermophilus strain CNRZ1575 chromosome, complete genome</v>
      </c>
      <c r="D2925">
        <v>772999</v>
      </c>
      <c r="E2925">
        <v>773673</v>
      </c>
      <c r="F2925" t="s">
        <v>10</v>
      </c>
      <c r="G2925" t="s">
        <v>1850</v>
      </c>
    </row>
    <row r="2926" spans="1:7" x14ac:dyDescent="0.25">
      <c r="A2926" t="s">
        <v>1570</v>
      </c>
      <c r="B2926" t="s">
        <v>1571</v>
      </c>
      <c r="C2926" t="str">
        <f t="shared" si="76"/>
        <v>Streptococcus thermophilus strain CNRZ302 chromosome, complete genome</v>
      </c>
      <c r="D2926">
        <v>785813</v>
      </c>
      <c r="E2926">
        <v>786487</v>
      </c>
      <c r="F2926" t="s">
        <v>10</v>
      </c>
      <c r="G2926" t="s">
        <v>1567</v>
      </c>
    </row>
    <row r="2927" spans="1:7" x14ac:dyDescent="0.25">
      <c r="A2927" t="s">
        <v>1742</v>
      </c>
      <c r="B2927" t="s">
        <v>1743</v>
      </c>
      <c r="C2927" t="str">
        <f t="shared" si="76"/>
        <v>Streptococcus thermophilus strain CNRZ385 chromosome, complete genome</v>
      </c>
      <c r="D2927">
        <v>766665</v>
      </c>
      <c r="E2927">
        <v>767339</v>
      </c>
      <c r="F2927" t="s">
        <v>10</v>
      </c>
      <c r="G2927" t="s">
        <v>1717</v>
      </c>
    </row>
    <row r="2928" spans="1:7" x14ac:dyDescent="0.25">
      <c r="A2928" t="s">
        <v>2714</v>
      </c>
      <c r="B2928" t="s">
        <v>2715</v>
      </c>
      <c r="C2928" t="str">
        <f t="shared" si="76"/>
        <v>Streptococcus thermophilus strain CNRZ760 chromosome, complete genome</v>
      </c>
      <c r="D2928">
        <v>804444</v>
      </c>
      <c r="E2928">
        <v>805118</v>
      </c>
      <c r="F2928" t="s">
        <v>10</v>
      </c>
      <c r="G2928" t="s">
        <v>1850</v>
      </c>
    </row>
    <row r="2929" spans="1:7" x14ac:dyDescent="0.25">
      <c r="A2929" t="s">
        <v>2712</v>
      </c>
      <c r="B2929" t="s">
        <v>2713</v>
      </c>
      <c r="C2929" t="str">
        <f t="shared" si="76"/>
        <v>Streptococcus thermophilus strain CNRZ887 chromosome, complete genome</v>
      </c>
      <c r="D2929">
        <v>739299</v>
      </c>
      <c r="E2929">
        <v>739973</v>
      </c>
      <c r="F2929" t="s">
        <v>10</v>
      </c>
      <c r="G2929" t="s">
        <v>1850</v>
      </c>
    </row>
    <row r="2930" spans="1:7" x14ac:dyDescent="0.25">
      <c r="A2930" t="s">
        <v>2005</v>
      </c>
      <c r="B2930" t="s">
        <v>2006</v>
      </c>
      <c r="C2930" t="str">
        <f t="shared" si="76"/>
        <v>Streptococcus thermophilus strain CS18 chromosome, complete genome</v>
      </c>
      <c r="D2930">
        <v>762215</v>
      </c>
      <c r="E2930">
        <v>762889</v>
      </c>
      <c r="F2930" t="s">
        <v>10</v>
      </c>
      <c r="G2930" t="s">
        <v>1463</v>
      </c>
    </row>
    <row r="2931" spans="1:7" x14ac:dyDescent="0.25">
      <c r="A2931" t="s">
        <v>2094</v>
      </c>
      <c r="B2931" t="s">
        <v>2095</v>
      </c>
      <c r="C2931" t="str">
        <f t="shared" si="76"/>
        <v>Streptococcus thermophilus strain CS20 chromosome, complete genome</v>
      </c>
      <c r="D2931">
        <v>799613</v>
      </c>
      <c r="E2931">
        <v>800287</v>
      </c>
      <c r="F2931" t="s">
        <v>10</v>
      </c>
      <c r="G2931" t="s">
        <v>1463</v>
      </c>
    </row>
    <row r="2932" spans="1:7" x14ac:dyDescent="0.25">
      <c r="A2932" t="s">
        <v>2007</v>
      </c>
      <c r="B2932" t="s">
        <v>2008</v>
      </c>
      <c r="C2932" t="str">
        <f t="shared" si="76"/>
        <v>Streptococcus thermophilus strain CS5 chromosome, complete genome</v>
      </c>
      <c r="D2932">
        <v>763207</v>
      </c>
      <c r="E2932">
        <v>763881</v>
      </c>
      <c r="F2932" t="s">
        <v>10</v>
      </c>
      <c r="G2932" t="s">
        <v>1463</v>
      </c>
    </row>
    <row r="2933" spans="1:7" x14ac:dyDescent="0.25">
      <c r="A2933" t="s">
        <v>2092</v>
      </c>
      <c r="B2933" t="s">
        <v>2093</v>
      </c>
      <c r="C2933" t="str">
        <f t="shared" si="76"/>
        <v>Streptococcus thermophilus strain CS6 chromosome, complete genome</v>
      </c>
      <c r="D2933">
        <v>761401</v>
      </c>
      <c r="E2933">
        <v>762075</v>
      </c>
      <c r="F2933" t="s">
        <v>10</v>
      </c>
      <c r="G2933" t="s">
        <v>1463</v>
      </c>
    </row>
    <row r="2934" spans="1:7" x14ac:dyDescent="0.25">
      <c r="A2934" t="s">
        <v>2680</v>
      </c>
      <c r="B2934" t="s">
        <v>2681</v>
      </c>
      <c r="C2934" t="str">
        <f t="shared" si="76"/>
        <v>Streptococcus thermophilus strain CS8, complete genome</v>
      </c>
      <c r="D2934">
        <v>169302</v>
      </c>
      <c r="E2934">
        <v>168629</v>
      </c>
      <c r="F2934" t="s">
        <v>96</v>
      </c>
      <c r="G2934" t="s">
        <v>2668</v>
      </c>
    </row>
    <row r="2935" spans="1:7" x14ac:dyDescent="0.25">
      <c r="A2935" t="s">
        <v>1845</v>
      </c>
      <c r="B2935" t="s">
        <v>1846</v>
      </c>
      <c r="C2935" t="str">
        <f t="shared" si="76"/>
        <v>Streptococcus thermophilus strain CS9 chromosome, complete genome</v>
      </c>
      <c r="D2935">
        <v>670903</v>
      </c>
      <c r="E2935">
        <v>670229</v>
      </c>
      <c r="F2935" t="s">
        <v>96</v>
      </c>
      <c r="G2935" t="s">
        <v>1847</v>
      </c>
    </row>
    <row r="2936" spans="1:7" x14ac:dyDescent="0.25">
      <c r="A2936" t="s">
        <v>2049</v>
      </c>
      <c r="B2936" t="s">
        <v>2050</v>
      </c>
      <c r="C2936" t="str">
        <f t="shared" si="76"/>
        <v>Streptococcus thermophilus strain DGCC 7710 chromosome, complete genome</v>
      </c>
      <c r="D2936">
        <v>757275</v>
      </c>
      <c r="E2936">
        <v>757949</v>
      </c>
      <c r="F2936" t="s">
        <v>10</v>
      </c>
      <c r="G2936" t="s">
        <v>1463</v>
      </c>
    </row>
    <row r="2937" spans="1:7" x14ac:dyDescent="0.25">
      <c r="A2937" t="s">
        <v>2077</v>
      </c>
      <c r="B2937" t="s">
        <v>2078</v>
      </c>
      <c r="C2937" t="str">
        <f t="shared" si="76"/>
        <v>Streptococcus thermophilus strain DGCC7710 chromosome</v>
      </c>
      <c r="D2937">
        <v>1304164</v>
      </c>
      <c r="E2937">
        <v>1304838</v>
      </c>
      <c r="F2937" t="s">
        <v>10</v>
      </c>
      <c r="G2937" t="s">
        <v>1463</v>
      </c>
    </row>
    <row r="2938" spans="1:7" x14ac:dyDescent="0.25">
      <c r="A2938" t="s">
        <v>1885</v>
      </c>
      <c r="B2938" t="s">
        <v>1886</v>
      </c>
      <c r="C2938" t="str">
        <f t="shared" si="76"/>
        <v>Streptococcus thermophilus strain DMST-H2 chromosome, complete genome</v>
      </c>
      <c r="D2938">
        <v>805697</v>
      </c>
      <c r="E2938">
        <v>806371</v>
      </c>
      <c r="F2938" t="s">
        <v>10</v>
      </c>
      <c r="G2938" t="s">
        <v>1873</v>
      </c>
    </row>
    <row r="2939" spans="1:7" x14ac:dyDescent="0.25">
      <c r="A2939" t="s">
        <v>1882</v>
      </c>
      <c r="B2939" t="s">
        <v>1883</v>
      </c>
      <c r="C2939" t="str">
        <f t="shared" si="76"/>
        <v>Streptococcus thermophilus strain EG007 chromosome, complete genome</v>
      </c>
      <c r="D2939">
        <v>761674</v>
      </c>
      <c r="E2939">
        <v>762348</v>
      </c>
      <c r="F2939" t="s">
        <v>10</v>
      </c>
      <c r="G2939" t="s">
        <v>1884</v>
      </c>
    </row>
    <row r="2940" spans="1:7" x14ac:dyDescent="0.25">
      <c r="A2940" t="s">
        <v>2666</v>
      </c>
      <c r="B2940" t="s">
        <v>2667</v>
      </c>
      <c r="C2940" t="str">
        <f t="shared" si="76"/>
        <v>Streptococcus thermophilus strain EPS chromosome, complete genome</v>
      </c>
      <c r="D2940">
        <v>1018349</v>
      </c>
      <c r="E2940">
        <v>1017676</v>
      </c>
      <c r="F2940" t="s">
        <v>96</v>
      </c>
      <c r="G2940" t="s">
        <v>2668</v>
      </c>
    </row>
    <row r="2941" spans="1:7" x14ac:dyDescent="0.25">
      <c r="A2941" t="s">
        <v>2009</v>
      </c>
      <c r="B2941" t="s">
        <v>2010</v>
      </c>
      <c r="C2941" t="str">
        <f t="shared" si="76"/>
        <v>Streptococcus thermophilus strain EU01 chromosome, complete genome</v>
      </c>
      <c r="D2941">
        <v>1716368</v>
      </c>
      <c r="E2941">
        <v>1715694</v>
      </c>
      <c r="F2941" t="s">
        <v>96</v>
      </c>
      <c r="G2941" t="s">
        <v>2011</v>
      </c>
    </row>
    <row r="2942" spans="1:7" x14ac:dyDescent="0.25">
      <c r="A2942" t="s">
        <v>2046</v>
      </c>
      <c r="B2942" t="s">
        <v>2047</v>
      </c>
      <c r="C2942" t="str">
        <f t="shared" si="76"/>
        <v>Streptococcus thermophilus strain GABA chromosome, complete genome</v>
      </c>
      <c r="D2942">
        <v>757204</v>
      </c>
      <c r="E2942">
        <v>757878</v>
      </c>
      <c r="F2942" t="s">
        <v>10</v>
      </c>
      <c r="G2942" t="s">
        <v>2048</v>
      </c>
    </row>
    <row r="2943" spans="1:7" x14ac:dyDescent="0.25">
      <c r="A2943" t="s">
        <v>2020</v>
      </c>
      <c r="B2943" t="s">
        <v>2021</v>
      </c>
      <c r="C2943" t="str">
        <f t="shared" si="76"/>
        <v>Streptococcus thermophilus strain IDCC2201 chromosome, complete genome</v>
      </c>
      <c r="D2943">
        <v>1681872</v>
      </c>
      <c r="E2943">
        <v>1682546</v>
      </c>
      <c r="F2943" t="s">
        <v>10</v>
      </c>
      <c r="G2943" t="s">
        <v>1738</v>
      </c>
    </row>
    <row r="2944" spans="1:7" x14ac:dyDescent="0.25">
      <c r="A2944" t="s">
        <v>3181</v>
      </c>
      <c r="B2944" t="s">
        <v>3182</v>
      </c>
      <c r="C2944" t="str">
        <f t="shared" si="76"/>
        <v>Streptococcus thermophilus strain KLDS 3.1003, complete genome</v>
      </c>
      <c r="D2944">
        <v>1365916</v>
      </c>
      <c r="E2944">
        <v>1366608</v>
      </c>
      <c r="F2944" t="s">
        <v>10</v>
      </c>
      <c r="G2944" t="s">
        <v>3183</v>
      </c>
    </row>
    <row r="2945" spans="1:7" x14ac:dyDescent="0.25">
      <c r="A2945" t="s">
        <v>2075</v>
      </c>
      <c r="B2945" t="s">
        <v>2076</v>
      </c>
      <c r="C2945" t="str">
        <f t="shared" si="76"/>
        <v>Streptococcus thermophilus strain KLDS SM, complete genome</v>
      </c>
      <c r="D2945">
        <v>70914</v>
      </c>
      <c r="E2945">
        <v>71588</v>
      </c>
      <c r="F2945" t="s">
        <v>10</v>
      </c>
      <c r="G2945" t="s">
        <v>1463</v>
      </c>
    </row>
    <row r="2946" spans="1:7" x14ac:dyDescent="0.25">
      <c r="A2946" t="s">
        <v>1887</v>
      </c>
      <c r="B2946" t="s">
        <v>1888</v>
      </c>
      <c r="C2946" t="str">
        <f t="shared" si="76"/>
        <v>Streptococcus thermophilus strain MAG_rmk202_sterm chromosome, complete genome</v>
      </c>
      <c r="D2946">
        <v>1079250</v>
      </c>
      <c r="E2946">
        <v>1078576</v>
      </c>
      <c r="F2946" t="s">
        <v>96</v>
      </c>
      <c r="G2946" t="s">
        <v>1889</v>
      </c>
    </row>
    <row r="2947" spans="1:7" x14ac:dyDescent="0.25">
      <c r="A2947" t="s">
        <v>2061</v>
      </c>
      <c r="B2947" t="s">
        <v>2062</v>
      </c>
      <c r="C2947" t="str">
        <f t="shared" si="76"/>
        <v>Streptococcus thermophilus strain MM1 chromosome, complete genome</v>
      </c>
      <c r="D2947">
        <v>1041227</v>
      </c>
      <c r="E2947">
        <v>1040553</v>
      </c>
      <c r="F2947" t="s">
        <v>96</v>
      </c>
      <c r="G2947" t="s">
        <v>2011</v>
      </c>
    </row>
    <row r="2948" spans="1:7" x14ac:dyDescent="0.25">
      <c r="A2948" t="s">
        <v>1734</v>
      </c>
      <c r="B2948" t="s">
        <v>1735</v>
      </c>
      <c r="C2948" t="str">
        <f t="shared" si="76"/>
        <v>Streptococcus thermophilus strain MM20 chromosome, complete genome</v>
      </c>
      <c r="D2948">
        <v>1191288</v>
      </c>
      <c r="E2948">
        <v>1190614</v>
      </c>
      <c r="F2948" t="s">
        <v>96</v>
      </c>
      <c r="G2948" t="s">
        <v>1723</v>
      </c>
    </row>
    <row r="2949" spans="1:7" x14ac:dyDescent="0.25">
      <c r="A2949" t="s">
        <v>2016</v>
      </c>
      <c r="B2949" t="s">
        <v>2017</v>
      </c>
      <c r="C2949" t="str">
        <f t="shared" si="76"/>
        <v>Streptococcus thermophilus strain MM8 chromosome, complete genome</v>
      </c>
      <c r="D2949">
        <v>736845</v>
      </c>
      <c r="E2949">
        <v>737519</v>
      </c>
      <c r="F2949" t="s">
        <v>10</v>
      </c>
      <c r="G2949" t="s">
        <v>1873</v>
      </c>
    </row>
    <row r="2950" spans="1:7" x14ac:dyDescent="0.25">
      <c r="A2950" t="s">
        <v>2079</v>
      </c>
      <c r="B2950" t="s">
        <v>2080</v>
      </c>
      <c r="C2950" t="str">
        <f t="shared" si="76"/>
        <v>Streptococcus thermophilus strain MN-BM-A01, complete genome</v>
      </c>
      <c r="D2950">
        <v>848855</v>
      </c>
      <c r="E2950">
        <v>848181</v>
      </c>
      <c r="F2950" t="s">
        <v>96</v>
      </c>
      <c r="G2950" t="s">
        <v>2011</v>
      </c>
    </row>
    <row r="2951" spans="1:7" x14ac:dyDescent="0.25">
      <c r="A2951" t="s">
        <v>2081</v>
      </c>
      <c r="B2951" t="s">
        <v>2082</v>
      </c>
      <c r="C2951" t="str">
        <f t="shared" si="76"/>
        <v>Streptococcus thermophilus strain MN-BM-A02, complete genome</v>
      </c>
      <c r="D2951">
        <v>753906</v>
      </c>
      <c r="E2951">
        <v>754580</v>
      </c>
      <c r="F2951" t="s">
        <v>10</v>
      </c>
      <c r="G2951" t="s">
        <v>1463</v>
      </c>
    </row>
    <row r="2952" spans="1:7" x14ac:dyDescent="0.25">
      <c r="A2952" t="s">
        <v>2100</v>
      </c>
      <c r="B2952" t="s">
        <v>2101</v>
      </c>
      <c r="C2952" t="str">
        <f t="shared" si="76"/>
        <v>Streptococcus thermophilus strain Moz109 chromosome</v>
      </c>
      <c r="D2952">
        <v>698886</v>
      </c>
      <c r="E2952">
        <v>699560</v>
      </c>
      <c r="F2952" t="s">
        <v>10</v>
      </c>
      <c r="G2952" t="s">
        <v>2048</v>
      </c>
    </row>
    <row r="2953" spans="1:7" x14ac:dyDescent="0.25">
      <c r="A2953" t="s">
        <v>2012</v>
      </c>
      <c r="B2953" t="s">
        <v>2013</v>
      </c>
      <c r="C2953" t="str">
        <f t="shared" si="76"/>
        <v>Streptococcus thermophilus strain MRD6044 chromosome</v>
      </c>
      <c r="D2953">
        <v>824105</v>
      </c>
      <c r="E2953">
        <v>824779</v>
      </c>
      <c r="F2953" t="s">
        <v>10</v>
      </c>
      <c r="G2953" t="s">
        <v>1738</v>
      </c>
    </row>
    <row r="2954" spans="1:7" x14ac:dyDescent="0.25">
      <c r="A2954" t="s">
        <v>1721</v>
      </c>
      <c r="B2954" t="s">
        <v>1722</v>
      </c>
      <c r="C2954" t="str">
        <f t="shared" si="76"/>
        <v>Streptococcus thermophilus strain N4L genome assembly, chromosome: 1</v>
      </c>
      <c r="D2954">
        <v>629737</v>
      </c>
      <c r="E2954">
        <v>629063</v>
      </c>
      <c r="F2954" t="s">
        <v>96</v>
      </c>
      <c r="G2954" t="s">
        <v>1723</v>
      </c>
    </row>
    <row r="2955" spans="1:7" x14ac:dyDescent="0.25">
      <c r="A2955" t="s">
        <v>2660</v>
      </c>
      <c r="B2955" t="s">
        <v>2661</v>
      </c>
      <c r="C2955" t="str">
        <f t="shared" si="76"/>
        <v>Streptococcus thermophilus strain NBC5527 chromosome</v>
      </c>
      <c r="D2955">
        <v>739249</v>
      </c>
      <c r="E2955">
        <v>739922</v>
      </c>
      <c r="F2955" t="s">
        <v>10</v>
      </c>
      <c r="G2955" t="s">
        <v>1850</v>
      </c>
    </row>
    <row r="2956" spans="1:7" x14ac:dyDescent="0.25">
      <c r="A2956" t="s">
        <v>1480</v>
      </c>
      <c r="B2956" t="s">
        <v>1481</v>
      </c>
      <c r="C2956" t="str">
        <f t="shared" si="76"/>
        <v>Streptococcus thermophilus strain NCTC12958 genome assembly, chromosome: 1</v>
      </c>
      <c r="D2956">
        <v>915372</v>
      </c>
      <c r="E2956">
        <v>916033</v>
      </c>
      <c r="F2956" t="s">
        <v>10</v>
      </c>
      <c r="G2956" t="s">
        <v>1463</v>
      </c>
    </row>
    <row r="2957" spans="1:7" x14ac:dyDescent="0.25">
      <c r="A2957" t="s">
        <v>2069</v>
      </c>
      <c r="B2957" t="s">
        <v>2070</v>
      </c>
      <c r="C2957" t="str">
        <f t="shared" si="76"/>
        <v>Streptococcus thermophilus strain ND07, complete genome</v>
      </c>
      <c r="D2957">
        <v>58683</v>
      </c>
      <c r="E2957">
        <v>58009</v>
      </c>
      <c r="F2957" t="s">
        <v>96</v>
      </c>
      <c r="G2957" t="s">
        <v>1487</v>
      </c>
    </row>
    <row r="2958" spans="1:7" x14ac:dyDescent="0.25">
      <c r="A2958" t="s">
        <v>1718</v>
      </c>
      <c r="B2958" t="s">
        <v>1719</v>
      </c>
      <c r="C2958" t="str">
        <f t="shared" si="76"/>
        <v>Streptococcus thermophilus strain PNGR_K13 chromosome</v>
      </c>
      <c r="D2958">
        <v>825015</v>
      </c>
      <c r="E2958">
        <v>825689</v>
      </c>
      <c r="F2958" t="s">
        <v>10</v>
      </c>
      <c r="G2958" t="s">
        <v>1720</v>
      </c>
    </row>
    <row r="2959" spans="1:7" x14ac:dyDescent="0.25">
      <c r="A2959" t="s">
        <v>2063</v>
      </c>
      <c r="B2959" t="s">
        <v>2064</v>
      </c>
      <c r="C2959" t="str">
        <f t="shared" si="76"/>
        <v>Streptococcus thermophilus strain R1 chromosome, complete genome</v>
      </c>
      <c r="D2959">
        <v>769028</v>
      </c>
      <c r="E2959">
        <v>769702</v>
      </c>
      <c r="F2959" t="s">
        <v>10</v>
      </c>
      <c r="G2959" t="s">
        <v>2048</v>
      </c>
    </row>
    <row r="2960" spans="1:7" x14ac:dyDescent="0.25">
      <c r="A2960" t="s">
        <v>2014</v>
      </c>
      <c r="B2960" t="s">
        <v>2015</v>
      </c>
      <c r="C2960" t="str">
        <f t="shared" si="76"/>
        <v>Streptococcus thermophilus strain RR chromosome, complete genome</v>
      </c>
      <c r="D2960">
        <v>1035405</v>
      </c>
      <c r="E2960">
        <v>1034731</v>
      </c>
      <c r="F2960" t="s">
        <v>96</v>
      </c>
      <c r="G2960" t="s">
        <v>2011</v>
      </c>
    </row>
    <row r="2961" spans="1:7" x14ac:dyDescent="0.25">
      <c r="A2961" t="s">
        <v>1859</v>
      </c>
      <c r="B2961" t="s">
        <v>1860</v>
      </c>
      <c r="C2961" t="str">
        <f t="shared" si="76"/>
        <v>Streptococcus thermophilus strain S24724 chromosome, complete genome</v>
      </c>
      <c r="D2961">
        <v>748669</v>
      </c>
      <c r="E2961">
        <v>749343</v>
      </c>
      <c r="F2961" t="s">
        <v>10</v>
      </c>
      <c r="G2961" t="s">
        <v>1850</v>
      </c>
    </row>
    <row r="2962" spans="1:7" x14ac:dyDescent="0.25">
      <c r="A2962" t="s">
        <v>2025</v>
      </c>
      <c r="B2962" t="s">
        <v>2026</v>
      </c>
      <c r="C2962" t="str">
        <f t="shared" si="76"/>
        <v>Streptococcus thermophilus strain S24726 chromosome, complete genome</v>
      </c>
      <c r="D2962">
        <v>786505</v>
      </c>
      <c r="E2962">
        <v>787179</v>
      </c>
      <c r="F2962" t="s">
        <v>10</v>
      </c>
      <c r="G2962" t="s">
        <v>1738</v>
      </c>
    </row>
    <row r="2963" spans="1:7" x14ac:dyDescent="0.25">
      <c r="A2963" t="s">
        <v>2027</v>
      </c>
      <c r="B2963" t="s">
        <v>2028</v>
      </c>
      <c r="C2963" t="str">
        <f t="shared" si="76"/>
        <v>Streptococcus thermophilus strain S24728 chromosome, complete genome</v>
      </c>
      <c r="D2963">
        <v>786488</v>
      </c>
      <c r="E2963">
        <v>787162</v>
      </c>
      <c r="F2963" t="s">
        <v>10</v>
      </c>
      <c r="G2963" t="s">
        <v>1738</v>
      </c>
    </row>
    <row r="2964" spans="1:7" x14ac:dyDescent="0.25">
      <c r="A2964" t="s">
        <v>2029</v>
      </c>
      <c r="B2964" t="s">
        <v>2030</v>
      </c>
      <c r="C2964" t="str">
        <f t="shared" ref="C2964:C3015" si="77">_xlfn.TEXTAFTER(B2964,  ".1 ")</f>
        <v>Streptococcus thermophilus strain S24730 chromosome, complete genome</v>
      </c>
      <c r="D2964">
        <v>809443</v>
      </c>
      <c r="E2964">
        <v>810117</v>
      </c>
      <c r="F2964" t="s">
        <v>10</v>
      </c>
      <c r="G2964" t="s">
        <v>1738</v>
      </c>
    </row>
    <row r="2965" spans="1:7" x14ac:dyDescent="0.25">
      <c r="A2965" t="s">
        <v>2031</v>
      </c>
      <c r="B2965" t="s">
        <v>2032</v>
      </c>
      <c r="C2965" t="str">
        <f t="shared" si="77"/>
        <v>Streptococcus thermophilus strain S24732 chromosome, complete genome</v>
      </c>
      <c r="D2965">
        <v>829882</v>
      </c>
      <c r="E2965">
        <v>830556</v>
      </c>
      <c r="F2965" t="s">
        <v>10</v>
      </c>
      <c r="G2965" t="s">
        <v>2024</v>
      </c>
    </row>
    <row r="2966" spans="1:7" x14ac:dyDescent="0.25">
      <c r="A2966" t="s">
        <v>2033</v>
      </c>
      <c r="B2966" t="s">
        <v>2034</v>
      </c>
      <c r="C2966" t="str">
        <f t="shared" si="77"/>
        <v>Streptococcus thermophilus strain S24733 chromosome, complete genome</v>
      </c>
      <c r="D2966">
        <v>829218</v>
      </c>
      <c r="E2966">
        <v>829892</v>
      </c>
      <c r="F2966" t="s">
        <v>10</v>
      </c>
      <c r="G2966" t="s">
        <v>2024</v>
      </c>
    </row>
    <row r="2967" spans="1:7" x14ac:dyDescent="0.25">
      <c r="A2967" t="s">
        <v>1861</v>
      </c>
      <c r="B2967" t="s">
        <v>1862</v>
      </c>
      <c r="C2967" t="str">
        <f t="shared" si="77"/>
        <v>Streptococcus thermophilus strain S24734 chromosome, complete genome</v>
      </c>
      <c r="D2967">
        <v>748630</v>
      </c>
      <c r="E2967">
        <v>749304</v>
      </c>
      <c r="F2967" t="s">
        <v>10</v>
      </c>
      <c r="G2967" t="s">
        <v>1850</v>
      </c>
    </row>
    <row r="2968" spans="1:7" x14ac:dyDescent="0.25">
      <c r="A2968" t="s">
        <v>1863</v>
      </c>
      <c r="B2968" t="s">
        <v>1864</v>
      </c>
      <c r="C2968" t="str">
        <f t="shared" si="77"/>
        <v>Streptococcus thermophilus strain S24735 chromosome, complete genome</v>
      </c>
      <c r="D2968">
        <v>749702</v>
      </c>
      <c r="E2968">
        <v>750376</v>
      </c>
      <c r="F2968" t="s">
        <v>10</v>
      </c>
      <c r="G2968" t="s">
        <v>1850</v>
      </c>
    </row>
    <row r="2969" spans="1:7" x14ac:dyDescent="0.25">
      <c r="A2969" t="s">
        <v>1867</v>
      </c>
      <c r="B2969" t="s">
        <v>1868</v>
      </c>
      <c r="C2969" t="str">
        <f t="shared" si="77"/>
        <v>Streptococcus thermophilus strain S24736 chromosome, complete genome</v>
      </c>
      <c r="D2969">
        <v>822152</v>
      </c>
      <c r="E2969">
        <v>822826</v>
      </c>
      <c r="F2969" t="s">
        <v>10</v>
      </c>
      <c r="G2969" t="s">
        <v>1850</v>
      </c>
    </row>
    <row r="2970" spans="1:7" x14ac:dyDescent="0.25">
      <c r="A2970" t="s">
        <v>1865</v>
      </c>
      <c r="B2970" t="s">
        <v>1866</v>
      </c>
      <c r="C2970" t="str">
        <f t="shared" si="77"/>
        <v>Streptococcus thermophilus strain S24742 chromosome, complete genome</v>
      </c>
      <c r="D2970">
        <v>775430</v>
      </c>
      <c r="E2970">
        <v>776104</v>
      </c>
      <c r="F2970" t="s">
        <v>10</v>
      </c>
      <c r="G2970" t="s">
        <v>1850</v>
      </c>
    </row>
    <row r="2971" spans="1:7" x14ac:dyDescent="0.25">
      <c r="A2971" t="s">
        <v>1869</v>
      </c>
      <c r="B2971" t="s">
        <v>1870</v>
      </c>
      <c r="C2971" t="str">
        <f t="shared" si="77"/>
        <v>Streptococcus thermophilus strain S24743 chromosome, complete genome</v>
      </c>
      <c r="D2971">
        <v>755730</v>
      </c>
      <c r="E2971">
        <v>756404</v>
      </c>
      <c r="F2971" t="s">
        <v>10</v>
      </c>
      <c r="G2971" t="s">
        <v>1850</v>
      </c>
    </row>
    <row r="2972" spans="1:7" x14ac:dyDescent="0.25">
      <c r="A2972" t="s">
        <v>2035</v>
      </c>
      <c r="B2972" t="s">
        <v>2036</v>
      </c>
      <c r="C2972" t="str">
        <f t="shared" si="77"/>
        <v>Streptococcus thermophilus strain S24745 chromosome, complete genome</v>
      </c>
      <c r="D2972">
        <v>1141968</v>
      </c>
      <c r="E2972">
        <v>1141294</v>
      </c>
      <c r="F2972" t="s">
        <v>96</v>
      </c>
      <c r="G2972" t="s">
        <v>2037</v>
      </c>
    </row>
    <row r="2973" spans="1:7" x14ac:dyDescent="0.25">
      <c r="A2973" t="s">
        <v>2042</v>
      </c>
      <c r="B2973" t="s">
        <v>2043</v>
      </c>
      <c r="C2973" t="str">
        <f t="shared" si="77"/>
        <v>Streptococcus thermophilus strain S24746 chromosome, complete genome</v>
      </c>
      <c r="D2973">
        <v>749783</v>
      </c>
      <c r="E2973">
        <v>750457</v>
      </c>
      <c r="F2973" t="s">
        <v>10</v>
      </c>
      <c r="G2973" t="s">
        <v>2024</v>
      </c>
    </row>
    <row r="2974" spans="1:7" x14ac:dyDescent="0.25">
      <c r="A2974" t="s">
        <v>2038</v>
      </c>
      <c r="B2974" t="s">
        <v>2039</v>
      </c>
      <c r="C2974" t="str">
        <f t="shared" si="77"/>
        <v>Streptococcus thermophilus strain S24747 chromosome, complete genome</v>
      </c>
      <c r="D2974">
        <v>763277</v>
      </c>
      <c r="E2974">
        <v>763951</v>
      </c>
      <c r="F2974" t="s">
        <v>10</v>
      </c>
      <c r="G2974" t="s">
        <v>1738</v>
      </c>
    </row>
    <row r="2975" spans="1:7" x14ac:dyDescent="0.25">
      <c r="A2975" t="s">
        <v>2022</v>
      </c>
      <c r="B2975" t="s">
        <v>2023</v>
      </c>
      <c r="C2975" t="str">
        <f t="shared" si="77"/>
        <v>Streptococcus thermophilus strain S24748 chromosome, complete genome</v>
      </c>
      <c r="D2975">
        <v>827833</v>
      </c>
      <c r="E2975">
        <v>828507</v>
      </c>
      <c r="F2975" t="s">
        <v>10</v>
      </c>
      <c r="G2975" t="s">
        <v>2024</v>
      </c>
    </row>
    <row r="2976" spans="1:7" x14ac:dyDescent="0.25">
      <c r="A2976" t="s">
        <v>2044</v>
      </c>
      <c r="B2976" t="s">
        <v>2045</v>
      </c>
      <c r="C2976" t="str">
        <f t="shared" si="77"/>
        <v>Streptococcus thermophilus strain S24749 chromosome, complete genome</v>
      </c>
      <c r="D2976">
        <v>967724</v>
      </c>
      <c r="E2976">
        <v>967050</v>
      </c>
      <c r="F2976" t="s">
        <v>96</v>
      </c>
      <c r="G2976" t="s">
        <v>2011</v>
      </c>
    </row>
    <row r="2977" spans="1:7" x14ac:dyDescent="0.25">
      <c r="A2977" t="s">
        <v>2040</v>
      </c>
      <c r="B2977" t="s">
        <v>2041</v>
      </c>
      <c r="C2977" t="str">
        <f t="shared" si="77"/>
        <v>Streptococcus thermophilus strain S24750 chromosome, complete genome</v>
      </c>
      <c r="D2977">
        <v>821755</v>
      </c>
      <c r="E2977">
        <v>822429</v>
      </c>
      <c r="F2977" t="s">
        <v>10</v>
      </c>
      <c r="G2977" t="s">
        <v>2024</v>
      </c>
    </row>
    <row r="2978" spans="1:7" x14ac:dyDescent="0.25">
      <c r="A2978" t="s">
        <v>2682</v>
      </c>
      <c r="B2978" t="s">
        <v>2683</v>
      </c>
      <c r="C2978" t="str">
        <f t="shared" si="77"/>
        <v>Streptococcus thermophilus strain S9, complete genome</v>
      </c>
      <c r="D2978">
        <v>194064</v>
      </c>
      <c r="E2978">
        <v>193391</v>
      </c>
      <c r="F2978" t="s">
        <v>96</v>
      </c>
      <c r="G2978" t="s">
        <v>2668</v>
      </c>
    </row>
    <row r="2979" spans="1:7" x14ac:dyDescent="0.25">
      <c r="A2979" t="s">
        <v>2675</v>
      </c>
      <c r="B2979" t="s">
        <v>2676</v>
      </c>
      <c r="C2979" t="str">
        <f t="shared" si="77"/>
        <v>Streptococcus thermophilus strain SCB0351 chromosome, complete genome</v>
      </c>
      <c r="D2979">
        <v>740150</v>
      </c>
      <c r="E2979">
        <v>740823</v>
      </c>
      <c r="F2979" t="s">
        <v>10</v>
      </c>
      <c r="G2979" t="s">
        <v>1841</v>
      </c>
    </row>
    <row r="2980" spans="1:7" x14ac:dyDescent="0.25">
      <c r="A2980" t="s">
        <v>2083</v>
      </c>
      <c r="B2980" t="s">
        <v>2084</v>
      </c>
      <c r="C2980" t="str">
        <f t="shared" si="77"/>
        <v>Streptococcus thermophilus strain SMQ-301, complete genome</v>
      </c>
      <c r="D2980">
        <v>772079</v>
      </c>
      <c r="E2980">
        <v>772753</v>
      </c>
      <c r="F2980" t="s">
        <v>10</v>
      </c>
      <c r="G2980" t="s">
        <v>2048</v>
      </c>
    </row>
    <row r="2981" spans="1:7" x14ac:dyDescent="0.25">
      <c r="A2981" t="s">
        <v>1744</v>
      </c>
      <c r="B2981" t="s">
        <v>1745</v>
      </c>
      <c r="C2981" t="str">
        <f t="shared" si="77"/>
        <v>Streptococcus thermophilus strain ST057-1 chromosome, complete genome</v>
      </c>
      <c r="D2981">
        <v>329731</v>
      </c>
      <c r="E2981">
        <v>330405</v>
      </c>
      <c r="F2981" t="s">
        <v>10</v>
      </c>
      <c r="G2981" t="s">
        <v>1717</v>
      </c>
    </row>
    <row r="2982" spans="1:7" x14ac:dyDescent="0.25">
      <c r="A2982" t="s">
        <v>7315</v>
      </c>
      <c r="B2982" t="s">
        <v>7316</v>
      </c>
      <c r="C2982" t="str">
        <f t="shared" si="77"/>
        <v>Streptococcus thermophilus strain ST106 chromosome, complete genome</v>
      </c>
      <c r="D2982">
        <v>748774</v>
      </c>
      <c r="E2982">
        <v>748910</v>
      </c>
      <c r="F2982" t="s">
        <v>10</v>
      </c>
      <c r="G2982" t="s">
        <v>7317</v>
      </c>
    </row>
    <row r="2983" spans="1:7" x14ac:dyDescent="0.25">
      <c r="A2983" t="s">
        <v>1851</v>
      </c>
      <c r="B2983" t="s">
        <v>1852</v>
      </c>
      <c r="C2983" t="str">
        <f t="shared" si="77"/>
        <v>Streptococcus thermophilus strain ST109 chromosome, complete genome</v>
      </c>
      <c r="D2983">
        <v>744145</v>
      </c>
      <c r="E2983">
        <v>744819</v>
      </c>
      <c r="F2983" t="s">
        <v>10</v>
      </c>
      <c r="G2983" t="s">
        <v>1850</v>
      </c>
    </row>
    <row r="2984" spans="1:7" x14ac:dyDescent="0.25">
      <c r="A2984" t="s">
        <v>1565</v>
      </c>
      <c r="B2984" t="s">
        <v>1566</v>
      </c>
      <c r="C2984" t="str">
        <f t="shared" si="77"/>
        <v>Streptococcus thermophilus strain ST128 chromosome, complete genome</v>
      </c>
      <c r="D2984">
        <v>768343</v>
      </c>
      <c r="E2984">
        <v>769017</v>
      </c>
      <c r="F2984" t="s">
        <v>10</v>
      </c>
      <c r="G2984" t="s">
        <v>1567</v>
      </c>
    </row>
    <row r="2985" spans="1:7" x14ac:dyDescent="0.25">
      <c r="A2985" t="s">
        <v>1732</v>
      </c>
      <c r="B2985" t="s">
        <v>1733</v>
      </c>
      <c r="C2985" t="str">
        <f t="shared" si="77"/>
        <v>Streptococcus thermophilus strain ST19 chromosome, complete genome</v>
      </c>
      <c r="D2985">
        <v>754486</v>
      </c>
      <c r="E2985">
        <v>755160</v>
      </c>
      <c r="F2985" t="s">
        <v>10</v>
      </c>
      <c r="G2985" t="s">
        <v>1717</v>
      </c>
    </row>
    <row r="2986" spans="1:7" x14ac:dyDescent="0.25">
      <c r="A2986" t="s">
        <v>2051</v>
      </c>
      <c r="B2986" t="s">
        <v>2052</v>
      </c>
      <c r="C2986" t="str">
        <f t="shared" si="77"/>
        <v>Streptococcus thermophilus strain ST3, complete genome</v>
      </c>
      <c r="D2986">
        <v>774938</v>
      </c>
      <c r="E2986">
        <v>775612</v>
      </c>
      <c r="F2986" t="s">
        <v>10</v>
      </c>
      <c r="G2986" t="s">
        <v>2048</v>
      </c>
    </row>
    <row r="2987" spans="1:7" x14ac:dyDescent="0.25">
      <c r="A2987" t="s">
        <v>1871</v>
      </c>
      <c r="B2987" t="s">
        <v>1872</v>
      </c>
      <c r="C2987" t="str">
        <f t="shared" si="77"/>
        <v>Streptococcus thermophilus strain ST55 chromosome, complete genome</v>
      </c>
      <c r="D2987">
        <v>789157</v>
      </c>
      <c r="E2987">
        <v>789831</v>
      </c>
      <c r="F2987" t="s">
        <v>10</v>
      </c>
      <c r="G2987" t="s">
        <v>1873</v>
      </c>
    </row>
    <row r="2988" spans="1:7" x14ac:dyDescent="0.25">
      <c r="A2988" t="s">
        <v>1715</v>
      </c>
      <c r="B2988" t="s">
        <v>1716</v>
      </c>
      <c r="C2988" t="str">
        <f t="shared" si="77"/>
        <v>Streptococcus thermophilus strain ST64987 chromosome, complete genome</v>
      </c>
      <c r="D2988">
        <v>731065</v>
      </c>
      <c r="E2988">
        <v>731739</v>
      </c>
      <c r="F2988" t="s">
        <v>10</v>
      </c>
      <c r="G2988" t="s">
        <v>1717</v>
      </c>
    </row>
    <row r="2989" spans="1:7" x14ac:dyDescent="0.25">
      <c r="A2989" t="s">
        <v>1455</v>
      </c>
      <c r="B2989" t="s">
        <v>1456</v>
      </c>
      <c r="C2989" t="str">
        <f t="shared" si="77"/>
        <v>Streptococcus thermophilus strain STMM1 chromosome</v>
      </c>
      <c r="D2989">
        <v>979551</v>
      </c>
      <c r="E2989">
        <v>978877</v>
      </c>
      <c r="F2989" t="s">
        <v>96</v>
      </c>
      <c r="G2989" t="s">
        <v>1457</v>
      </c>
    </row>
    <row r="2990" spans="1:7" x14ac:dyDescent="0.25">
      <c r="A2990" t="s">
        <v>1848</v>
      </c>
      <c r="B2990" t="s">
        <v>1849</v>
      </c>
      <c r="C2990" t="str">
        <f t="shared" si="77"/>
        <v>Streptococcus thermophilus strain STMM11 chromosome</v>
      </c>
      <c r="D2990">
        <v>614579</v>
      </c>
      <c r="E2990">
        <v>615253</v>
      </c>
      <c r="F2990" t="s">
        <v>10</v>
      </c>
      <c r="G2990" t="s">
        <v>1850</v>
      </c>
    </row>
    <row r="2991" spans="1:7" x14ac:dyDescent="0.25">
      <c r="A2991" t="s">
        <v>1453</v>
      </c>
      <c r="B2991" t="s">
        <v>1454</v>
      </c>
      <c r="C2991" t="str">
        <f t="shared" si="77"/>
        <v>Streptococcus thermophilus strain STMM2 chromosome</v>
      </c>
      <c r="D2991">
        <v>738923</v>
      </c>
      <c r="E2991">
        <v>739597</v>
      </c>
      <c r="F2991" t="s">
        <v>10</v>
      </c>
      <c r="G2991" t="s">
        <v>1452</v>
      </c>
    </row>
    <row r="2992" spans="1:7" x14ac:dyDescent="0.25">
      <c r="A2992" t="s">
        <v>2708</v>
      </c>
      <c r="B2992" t="s">
        <v>2709</v>
      </c>
      <c r="C2992" t="str">
        <f t="shared" si="77"/>
        <v>Streptococcus thermophilus strain STMM22 chromosome</v>
      </c>
      <c r="D2992">
        <v>775812</v>
      </c>
      <c r="E2992">
        <v>776486</v>
      </c>
      <c r="F2992" t="s">
        <v>10</v>
      </c>
      <c r="G2992" t="s">
        <v>2704</v>
      </c>
    </row>
    <row r="2993" spans="1:7" x14ac:dyDescent="0.25">
      <c r="A2993" t="s">
        <v>2702</v>
      </c>
      <c r="B2993" t="s">
        <v>2703</v>
      </c>
      <c r="C2993" t="str">
        <f t="shared" si="77"/>
        <v>Streptococcus thermophilus strain STMM25 chromosome</v>
      </c>
      <c r="D2993">
        <v>784011</v>
      </c>
      <c r="E2993">
        <v>784685</v>
      </c>
      <c r="F2993" t="s">
        <v>10</v>
      </c>
      <c r="G2993" t="s">
        <v>2704</v>
      </c>
    </row>
    <row r="2994" spans="1:7" x14ac:dyDescent="0.25">
      <c r="A2994" t="s">
        <v>1450</v>
      </c>
      <c r="B2994" t="s">
        <v>1451</v>
      </c>
      <c r="C2994" t="str">
        <f t="shared" si="77"/>
        <v>Streptococcus thermophilus strain STMM3 chromosome</v>
      </c>
      <c r="D2994">
        <v>736991</v>
      </c>
      <c r="E2994">
        <v>737665</v>
      </c>
      <c r="F2994" t="s">
        <v>10</v>
      </c>
      <c r="G2994" t="s">
        <v>1452</v>
      </c>
    </row>
    <row r="2995" spans="1:7" x14ac:dyDescent="0.25">
      <c r="A2995" t="s">
        <v>2705</v>
      </c>
      <c r="B2995" t="s">
        <v>2706</v>
      </c>
      <c r="C2995" t="str">
        <f t="shared" si="77"/>
        <v>Streptococcus thermophilus strain STMM4 chromosome</v>
      </c>
      <c r="D2995">
        <v>716181</v>
      </c>
      <c r="E2995">
        <v>716855</v>
      </c>
      <c r="F2995" t="s">
        <v>10</v>
      </c>
      <c r="G2995" t="s">
        <v>2707</v>
      </c>
    </row>
    <row r="2996" spans="1:7" x14ac:dyDescent="0.25">
      <c r="A2996" t="s">
        <v>1739</v>
      </c>
      <c r="B2996" t="s">
        <v>1740</v>
      </c>
      <c r="C2996" t="str">
        <f t="shared" si="77"/>
        <v>Streptococcus thermophilus strain strain TSGB 4141 chromosome, complete genome</v>
      </c>
      <c r="D2996">
        <v>1389038</v>
      </c>
      <c r="E2996">
        <v>1389712</v>
      </c>
      <c r="F2996" t="s">
        <v>10</v>
      </c>
      <c r="G2996" t="s">
        <v>1741</v>
      </c>
    </row>
    <row r="2997" spans="1:7" x14ac:dyDescent="0.25">
      <c r="A2997" t="s">
        <v>2065</v>
      </c>
      <c r="B2997" t="s">
        <v>2066</v>
      </c>
      <c r="C2997" t="str">
        <f t="shared" si="77"/>
        <v>Streptococcus thermophilus strain TCI125 chromosome, complete genome</v>
      </c>
      <c r="D2997">
        <v>389465</v>
      </c>
      <c r="E2997">
        <v>390139</v>
      </c>
      <c r="F2997" t="s">
        <v>10</v>
      </c>
      <c r="G2997" t="s">
        <v>1873</v>
      </c>
    </row>
    <row r="2998" spans="1:7" x14ac:dyDescent="0.25">
      <c r="A2998" t="s">
        <v>1876</v>
      </c>
      <c r="B2998" t="s">
        <v>1877</v>
      </c>
      <c r="C2998" t="str">
        <f t="shared" si="77"/>
        <v>Streptococcus thermophilus strain TCI633 chromosome, complete genome</v>
      </c>
      <c r="D2998">
        <v>1045241</v>
      </c>
      <c r="E2998">
        <v>1045915</v>
      </c>
      <c r="F2998" t="s">
        <v>10</v>
      </c>
      <c r="G2998" t="s">
        <v>1878</v>
      </c>
    </row>
    <row r="2999" spans="1:7" x14ac:dyDescent="0.25">
      <c r="A2999" t="s">
        <v>2686</v>
      </c>
      <c r="B2999" t="s">
        <v>2687</v>
      </c>
      <c r="C2999" t="str">
        <f t="shared" si="77"/>
        <v>Streptococcus thermophilus strain TCI633 chromosome, complete genome</v>
      </c>
      <c r="D2999">
        <v>1044775</v>
      </c>
      <c r="E2999">
        <v>1045448</v>
      </c>
      <c r="F2999" t="s">
        <v>10</v>
      </c>
      <c r="G2999" t="s">
        <v>1841</v>
      </c>
    </row>
    <row r="3000" spans="1:7" x14ac:dyDescent="0.25">
      <c r="A3000" t="s">
        <v>2087</v>
      </c>
      <c r="B3000" t="s">
        <v>2088</v>
      </c>
      <c r="C3000" t="str">
        <f t="shared" si="77"/>
        <v>Streptococcus thermophilus strain TH-4 chromosome, complete genome</v>
      </c>
      <c r="D3000">
        <v>1240420</v>
      </c>
      <c r="E3000">
        <v>1239746</v>
      </c>
      <c r="F3000" t="s">
        <v>96</v>
      </c>
      <c r="G3000" t="s">
        <v>2089</v>
      </c>
    </row>
    <row r="3001" spans="1:7" x14ac:dyDescent="0.25">
      <c r="A3001" t="s">
        <v>1488</v>
      </c>
      <c r="B3001" t="s">
        <v>1489</v>
      </c>
      <c r="C3001" t="str">
        <f t="shared" si="77"/>
        <v>Streptococcus thermophilus strain TK-P3A chromosome, complete genome</v>
      </c>
      <c r="D3001">
        <v>1669787</v>
      </c>
      <c r="E3001">
        <v>1670448</v>
      </c>
      <c r="F3001" t="s">
        <v>10</v>
      </c>
      <c r="G3001" t="s">
        <v>1463</v>
      </c>
    </row>
    <row r="3002" spans="1:7" x14ac:dyDescent="0.25">
      <c r="A3002" t="s">
        <v>1879</v>
      </c>
      <c r="B3002" t="s">
        <v>1880</v>
      </c>
      <c r="C3002" t="str">
        <f t="shared" si="77"/>
        <v>Streptococcus thermophilus strain TSGB4237 chromosome</v>
      </c>
      <c r="D3002">
        <v>1490463</v>
      </c>
      <c r="E3002">
        <v>1489789</v>
      </c>
      <c r="F3002" t="s">
        <v>96</v>
      </c>
      <c r="G3002" t="s">
        <v>1881</v>
      </c>
    </row>
    <row r="3003" spans="1:7" x14ac:dyDescent="0.25">
      <c r="A3003" t="s">
        <v>2085</v>
      </c>
      <c r="B3003" t="s">
        <v>2086</v>
      </c>
      <c r="C3003" t="str">
        <f t="shared" si="77"/>
        <v>Streptococcus thermophilus strain UCCSt95 chromosome, complete genome</v>
      </c>
      <c r="D3003">
        <v>729107</v>
      </c>
      <c r="E3003">
        <v>729781</v>
      </c>
      <c r="F3003" t="s">
        <v>10</v>
      </c>
      <c r="G3003" t="s">
        <v>1738</v>
      </c>
    </row>
    <row r="3004" spans="1:7" x14ac:dyDescent="0.25">
      <c r="A3004" t="s">
        <v>2090</v>
      </c>
      <c r="B3004" t="s">
        <v>2091</v>
      </c>
      <c r="C3004" t="str">
        <f t="shared" si="77"/>
        <v>Streptococcus thermophilus strain VHProbi R08 chromosome, complete genome</v>
      </c>
      <c r="D3004">
        <v>1035069</v>
      </c>
      <c r="E3004">
        <v>1034395</v>
      </c>
      <c r="F3004" t="s">
        <v>96</v>
      </c>
      <c r="G3004" t="s">
        <v>2011</v>
      </c>
    </row>
    <row r="3005" spans="1:7" x14ac:dyDescent="0.25">
      <c r="A3005" t="s">
        <v>757</v>
      </c>
      <c r="B3005" t="s">
        <v>758</v>
      </c>
      <c r="C3005" t="str">
        <f t="shared" si="77"/>
        <v>Streptococcus toyakuensis TP1632 DNA, complete genome</v>
      </c>
      <c r="D3005">
        <v>801856</v>
      </c>
      <c r="E3005">
        <v>802530</v>
      </c>
      <c r="F3005" t="s">
        <v>10</v>
      </c>
      <c r="G3005" t="s">
        <v>759</v>
      </c>
    </row>
    <row r="3006" spans="1:7" x14ac:dyDescent="0.25">
      <c r="A3006" t="s">
        <v>1262</v>
      </c>
      <c r="B3006" t="s">
        <v>1263</v>
      </c>
      <c r="C3006" t="str">
        <f t="shared" si="77"/>
        <v>Streptococcus troglodytae TKU31 DNA, complete genome</v>
      </c>
      <c r="D3006">
        <v>916322</v>
      </c>
      <c r="E3006">
        <v>916996</v>
      </c>
      <c r="F3006" t="s">
        <v>10</v>
      </c>
      <c r="G3006" t="s">
        <v>1264</v>
      </c>
    </row>
    <row r="3007" spans="1:7" x14ac:dyDescent="0.25">
      <c r="A3007" t="s">
        <v>4681</v>
      </c>
      <c r="B3007" t="s">
        <v>4682</v>
      </c>
      <c r="C3007" t="str">
        <f t="shared" si="77"/>
        <v>Streptococcus uberis 0140J complete genome</v>
      </c>
      <c r="D3007">
        <v>936541</v>
      </c>
      <c r="E3007">
        <v>935879</v>
      </c>
      <c r="F3007" t="s">
        <v>96</v>
      </c>
      <c r="G3007" t="s">
        <v>4683</v>
      </c>
    </row>
    <row r="3008" spans="1:7" x14ac:dyDescent="0.25">
      <c r="A3008" t="s">
        <v>4649</v>
      </c>
      <c r="B3008" t="s">
        <v>4650</v>
      </c>
      <c r="C3008" t="str">
        <f t="shared" si="77"/>
        <v>Streptococcus uberis strain NCTC3858 genome assembly, chromosome: 1</v>
      </c>
      <c r="D3008">
        <v>986166</v>
      </c>
      <c r="E3008">
        <v>985504</v>
      </c>
      <c r="F3008" t="s">
        <v>96</v>
      </c>
      <c r="G3008" t="s">
        <v>4651</v>
      </c>
    </row>
    <row r="3009" spans="1:7" x14ac:dyDescent="0.25">
      <c r="A3009" t="s">
        <v>4641</v>
      </c>
      <c r="B3009" t="s">
        <v>4642</v>
      </c>
      <c r="C3009" t="str">
        <f t="shared" si="77"/>
        <v>Streptococcus uberis strain NCTC4674 genome assembly, chromosome: 1</v>
      </c>
      <c r="D3009">
        <v>974906</v>
      </c>
      <c r="E3009">
        <v>974244</v>
      </c>
      <c r="F3009" t="s">
        <v>96</v>
      </c>
      <c r="G3009" t="s">
        <v>4643</v>
      </c>
    </row>
    <row r="3010" spans="1:7" x14ac:dyDescent="0.25">
      <c r="A3010" t="s">
        <v>4644</v>
      </c>
      <c r="B3010" t="s">
        <v>4645</v>
      </c>
      <c r="C3010" t="str">
        <f t="shared" si="77"/>
        <v>Streptococcus uberis strain NZ01 chromosome, complete genome</v>
      </c>
      <c r="D3010">
        <v>941965</v>
      </c>
      <c r="E3010">
        <v>941303</v>
      </c>
      <c r="F3010" t="s">
        <v>96</v>
      </c>
      <c r="G3010" t="s">
        <v>4643</v>
      </c>
    </row>
    <row r="3011" spans="1:7" x14ac:dyDescent="0.25">
      <c r="A3011" t="s">
        <v>2767</v>
      </c>
      <c r="B3011" t="s">
        <v>2768</v>
      </c>
      <c r="C3011" t="str">
        <f t="shared" si="77"/>
        <v>Streptococcus urinalis strain NCTC13766 genome assembly, chromosome: 1</v>
      </c>
      <c r="D3011">
        <v>1149405</v>
      </c>
      <c r="E3011">
        <v>1148731</v>
      </c>
      <c r="F3011" t="s">
        <v>96</v>
      </c>
      <c r="G3011" t="s">
        <v>2769</v>
      </c>
    </row>
    <row r="3012" spans="1:7" x14ac:dyDescent="0.25">
      <c r="A3012" t="s">
        <v>1907</v>
      </c>
      <c r="B3012" t="s">
        <v>1908</v>
      </c>
      <c r="C3012" t="str">
        <f t="shared" si="77"/>
        <v>Streptococcus vestibularis strain E653 chromosome, complete genome</v>
      </c>
      <c r="D3012">
        <v>1143627</v>
      </c>
      <c r="E3012">
        <v>1142953</v>
      </c>
      <c r="F3012" t="s">
        <v>96</v>
      </c>
      <c r="G3012" t="s">
        <v>1909</v>
      </c>
    </row>
    <row r="3013" spans="1:7" x14ac:dyDescent="0.25">
      <c r="A3013" t="s">
        <v>1915</v>
      </c>
      <c r="B3013" t="s">
        <v>1916</v>
      </c>
      <c r="C3013" t="str">
        <f t="shared" si="77"/>
        <v>Streptococcus vestibularis strain NCTC12167 genome assembly, chromosome: 1</v>
      </c>
      <c r="D3013">
        <v>804443</v>
      </c>
      <c r="E3013">
        <v>805117</v>
      </c>
      <c r="F3013" t="s">
        <v>10</v>
      </c>
      <c r="G3013" t="s">
        <v>1917</v>
      </c>
    </row>
    <row r="3014" spans="1:7" x14ac:dyDescent="0.25">
      <c r="A3014" t="s">
        <v>1543</v>
      </c>
      <c r="B3014" t="s">
        <v>1544</v>
      </c>
      <c r="C3014" t="str">
        <f t="shared" si="77"/>
        <v>Streptococcus viridans strain NCTC3166 genome assembly, chromosome: 1</v>
      </c>
      <c r="D3014">
        <v>751272</v>
      </c>
      <c r="E3014">
        <v>751946</v>
      </c>
      <c r="F3014" t="s">
        <v>10</v>
      </c>
      <c r="G3014" t="s">
        <v>1545</v>
      </c>
    </row>
    <row r="3015" spans="1:7" x14ac:dyDescent="0.25">
      <c r="A3015" t="s">
        <v>3274</v>
      </c>
      <c r="B3015" t="s">
        <v>3275</v>
      </c>
      <c r="C3015" t="str">
        <f t="shared" si="77"/>
        <v>Streptococcus zhangguiae strain zg-86 chromosome, complete genome</v>
      </c>
      <c r="D3015">
        <v>1127523</v>
      </c>
      <c r="E3015">
        <v>1126849</v>
      </c>
      <c r="F3015" t="s">
        <v>96</v>
      </c>
      <c r="G3015" t="s">
        <v>3276</v>
      </c>
    </row>
  </sheetData>
  <autoFilter ref="A1:AN3015" xr:uid="{F3D0FAB7-8F57-A74D-92E1-4C3F9CCC5790}">
    <sortState xmlns:xlrd2="http://schemas.microsoft.com/office/spreadsheetml/2017/richdata2" ref="A2:AN3015">
      <sortCondition ref="C1:C3015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F50E2-7924-6548-B5FA-59A405E834D9}">
  <dimension ref="A1:A44"/>
  <sheetViews>
    <sheetView workbookViewId="0">
      <selection activeCell="H32" sqref="H32"/>
    </sheetView>
  </sheetViews>
  <sheetFormatPr defaultColWidth="11" defaultRowHeight="15.75" x14ac:dyDescent="0.25"/>
  <sheetData>
    <row r="1" spans="1:1" x14ac:dyDescent="0.25">
      <c r="A1" t="s">
        <v>7427</v>
      </c>
    </row>
    <row r="2" spans="1:1" x14ac:dyDescent="0.25">
      <c r="A2" t="s">
        <v>7428</v>
      </c>
    </row>
    <row r="3" spans="1:1" x14ac:dyDescent="0.25">
      <c r="A3" t="s">
        <v>7429</v>
      </c>
    </row>
    <row r="4" spans="1:1" x14ac:dyDescent="0.25">
      <c r="A4" t="s">
        <v>7430</v>
      </c>
    </row>
    <row r="5" spans="1:1" x14ac:dyDescent="0.25">
      <c r="A5" t="s">
        <v>7431</v>
      </c>
    </row>
    <row r="6" spans="1:1" x14ac:dyDescent="0.25">
      <c r="A6" t="s">
        <v>7432</v>
      </c>
    </row>
    <row r="7" spans="1:1" x14ac:dyDescent="0.25">
      <c r="A7" t="s">
        <v>7433</v>
      </c>
    </row>
    <row r="8" spans="1:1" x14ac:dyDescent="0.25">
      <c r="A8" t="s">
        <v>7434</v>
      </c>
    </row>
    <row r="9" spans="1:1" x14ac:dyDescent="0.25">
      <c r="A9" t="s">
        <v>7435</v>
      </c>
    </row>
    <row r="10" spans="1:1" x14ac:dyDescent="0.25">
      <c r="A10" t="s">
        <v>7436</v>
      </c>
    </row>
    <row r="11" spans="1:1" x14ac:dyDescent="0.25">
      <c r="A11" t="s">
        <v>7437</v>
      </c>
    </row>
    <row r="12" spans="1:1" x14ac:dyDescent="0.25">
      <c r="A12" t="s">
        <v>7438</v>
      </c>
    </row>
    <row r="13" spans="1:1" x14ac:dyDescent="0.25">
      <c r="A13" t="s">
        <v>7439</v>
      </c>
    </row>
    <row r="14" spans="1:1" x14ac:dyDescent="0.25">
      <c r="A14" t="s">
        <v>7440</v>
      </c>
    </row>
    <row r="15" spans="1:1" x14ac:dyDescent="0.25">
      <c r="A15" t="s">
        <v>7441</v>
      </c>
    </row>
    <row r="16" spans="1:1" x14ac:dyDescent="0.25">
      <c r="A16" t="s">
        <v>7442</v>
      </c>
    </row>
    <row r="17" spans="1:1" x14ac:dyDescent="0.25">
      <c r="A17" t="s">
        <v>7443</v>
      </c>
    </row>
    <row r="18" spans="1:1" x14ac:dyDescent="0.25">
      <c r="A18" t="s">
        <v>7444</v>
      </c>
    </row>
    <row r="19" spans="1:1" x14ac:dyDescent="0.25">
      <c r="A19" t="s">
        <v>7445</v>
      </c>
    </row>
    <row r="20" spans="1:1" x14ac:dyDescent="0.25">
      <c r="A20" t="s">
        <v>7446</v>
      </c>
    </row>
    <row r="21" spans="1:1" x14ac:dyDescent="0.25">
      <c r="A21" t="s">
        <v>7447</v>
      </c>
    </row>
    <row r="22" spans="1:1" x14ac:dyDescent="0.25">
      <c r="A22" t="s">
        <v>7448</v>
      </c>
    </row>
    <row r="23" spans="1:1" x14ac:dyDescent="0.25">
      <c r="A23" t="s">
        <v>7449</v>
      </c>
    </row>
    <row r="24" spans="1:1" x14ac:dyDescent="0.25">
      <c r="A24" t="s">
        <v>7450</v>
      </c>
    </row>
    <row r="25" spans="1:1" x14ac:dyDescent="0.25">
      <c r="A25" t="s">
        <v>7451</v>
      </c>
    </row>
    <row r="26" spans="1:1" x14ac:dyDescent="0.25">
      <c r="A26" t="s">
        <v>7448</v>
      </c>
    </row>
    <row r="27" spans="1:1" x14ac:dyDescent="0.25">
      <c r="A27" t="s">
        <v>7452</v>
      </c>
    </row>
    <row r="28" spans="1:1" x14ac:dyDescent="0.25">
      <c r="A28" t="s">
        <v>7453</v>
      </c>
    </row>
    <row r="29" spans="1:1" x14ac:dyDescent="0.25">
      <c r="A29" t="s">
        <v>7454</v>
      </c>
    </row>
    <row r="30" spans="1:1" x14ac:dyDescent="0.25">
      <c r="A30" t="s">
        <v>7453</v>
      </c>
    </row>
    <row r="31" spans="1:1" x14ac:dyDescent="0.25">
      <c r="A31" t="s">
        <v>7455</v>
      </c>
    </row>
    <row r="32" spans="1:1" x14ac:dyDescent="0.25">
      <c r="A32" t="s">
        <v>7456</v>
      </c>
    </row>
    <row r="33" spans="1:1" x14ac:dyDescent="0.25">
      <c r="A33" t="s">
        <v>7457</v>
      </c>
    </row>
    <row r="34" spans="1:1" x14ac:dyDescent="0.25">
      <c r="A34" t="s">
        <v>7458</v>
      </c>
    </row>
    <row r="35" spans="1:1" x14ac:dyDescent="0.25">
      <c r="A35" t="s">
        <v>7459</v>
      </c>
    </row>
    <row r="36" spans="1:1" x14ac:dyDescent="0.25">
      <c r="A36" t="s">
        <v>7446</v>
      </c>
    </row>
    <row r="37" spans="1:1" x14ac:dyDescent="0.25">
      <c r="A37" t="s">
        <v>7460</v>
      </c>
    </row>
    <row r="38" spans="1:1" x14ac:dyDescent="0.25">
      <c r="A38" t="s">
        <v>7461</v>
      </c>
    </row>
    <row r="39" spans="1:1" x14ac:dyDescent="0.25">
      <c r="A39" t="s">
        <v>7462</v>
      </c>
    </row>
    <row r="40" spans="1:1" x14ac:dyDescent="0.25">
      <c r="A40" t="s">
        <v>7463</v>
      </c>
    </row>
    <row r="41" spans="1:1" x14ac:dyDescent="0.25">
      <c r="A41" t="s">
        <v>7464</v>
      </c>
    </row>
    <row r="42" spans="1:1" x14ac:dyDescent="0.25">
      <c r="A42" t="s">
        <v>7453</v>
      </c>
    </row>
    <row r="43" spans="1:1" x14ac:dyDescent="0.25">
      <c r="A43" t="s">
        <v>7465</v>
      </c>
    </row>
    <row r="44" spans="1:1" x14ac:dyDescent="0.25">
      <c r="A44" t="s">
        <v>746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Sheet1</vt:lpstr>
      <vt:lpstr>Pneumo seqs</vt:lpstr>
      <vt:lpstr>Other Bacteria</vt:lpstr>
      <vt:lpstr>Most Common UTR sequences</vt:lpstr>
      <vt:lpstr>Sheet1!ciaR_UTR_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Barton (PG Research)</dc:creator>
  <cp:lastModifiedBy>Daniel Neill (Staff)</cp:lastModifiedBy>
  <dcterms:created xsi:type="dcterms:W3CDTF">2025-08-27T12:27:05Z</dcterms:created>
  <dcterms:modified xsi:type="dcterms:W3CDTF">2025-08-27T13:3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cffc957-60f5-4103-9c6e-030db61b80bc_Removed">
    <vt:lpwstr>False</vt:lpwstr>
  </property>
  <property fmtid="{D5CDD505-2E9C-101B-9397-08002B2CF9AE}" pid="3" name="MSIP_Label_4cffc957-60f5-4103-9c6e-030db61b80bc_ActionId">
    <vt:lpwstr>fc1fc563-3bc0-4407-be07-602cf6fe4e61</vt:lpwstr>
  </property>
  <property fmtid="{D5CDD505-2E9C-101B-9397-08002B2CF9AE}" pid="4" name="MSIP_Label_4cffc957-60f5-4103-9c6e-030db61b80bc_Name">
    <vt:lpwstr>Highly Confidential</vt:lpwstr>
  </property>
  <property fmtid="{D5CDD505-2E9C-101B-9397-08002B2CF9AE}" pid="5" name="MSIP_Label_4cffc957-60f5-4103-9c6e-030db61b80bc_SetDate">
    <vt:lpwstr>2025-08-27T13:28:39Z</vt:lpwstr>
  </property>
  <property fmtid="{D5CDD505-2E9C-101B-9397-08002B2CF9AE}" pid="6" name="MSIP_Label_4cffc957-60f5-4103-9c6e-030db61b80bc_SiteId">
    <vt:lpwstr>ae323139-093a-4d2a-81a6-5d334bcd9019</vt:lpwstr>
  </property>
  <property fmtid="{D5CDD505-2E9C-101B-9397-08002B2CF9AE}" pid="7" name="MSIP_Label_4cffc957-60f5-4103-9c6e-030db61b80bc_Enabled">
    <vt:lpwstr>True</vt:lpwstr>
  </property>
  <property fmtid="{D5CDD505-2E9C-101B-9397-08002B2CF9AE}" pid="8" name="MSIP_Label_4cffc957-60f5-4103-9c6e-030db61b80bc_Extended_MSFT_Method">
    <vt:lpwstr>Standard</vt:lpwstr>
  </property>
  <property fmtid="{D5CDD505-2E9C-101B-9397-08002B2CF9AE}" pid="9" name="Sensitivity">
    <vt:lpwstr>Highly Confidential</vt:lpwstr>
  </property>
</Properties>
</file>